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0365" windowHeight="4935" tabRatio="864" activeTab="1"/>
  </bookViews>
  <sheets>
    <sheet name="Legend" sheetId="6" r:id="rId1"/>
    <sheet name="Sample overview (CS)" sheetId="1" r:id="rId2"/>
    <sheet name="Sample overview (LL)" sheetId="14" r:id="rId3"/>
    <sheet name="Species comparison - GO" sheetId="2" r:id="rId4"/>
    <sheet name="Species comparison - KEGG" sheetId="3" r:id="rId5"/>
    <sheet name="Species comparison - HMP" sheetId="5" r:id="rId6"/>
    <sheet name="Longitudinal aging (N. furzeri)" sheetId="12" r:id="rId7"/>
    <sheet name="Longitudinal aging (mice)" sheetId="13" r:id="rId8"/>
    <sheet name="AMDA scores" sheetId="17" r:id="rId9"/>
    <sheet name="Cancer genes" sheetId="9" r:id="rId10"/>
    <sheet name="Copy number variations" sheetId="11" r:id="rId11"/>
    <sheet name="DAC scores" sheetId="18" r:id="rId12"/>
    <sheet name="Conserved gene signature" sheetId="28" r:id="rId13"/>
    <sheet name="Motif enrichment" sheetId="29" r:id="rId14"/>
    <sheet name="Process regulation" sheetId="22" r:id="rId15"/>
    <sheet name="GWAS-Cancer vs. DAD" sheetId="26" r:id="rId16"/>
    <sheet name="GWAS NMAD vs. DAD" sheetId="27" r:id="rId17"/>
    <sheet name="Excluded GO terms" sheetId="30" r:id="rId18"/>
    <sheet name="Species comparison - Gene norm." sheetId="24" r:id="rId19"/>
  </sheets>
  <definedNames>
    <definedName name="hsapiens_missing_go_terms_1" localSheetId="17">'Excluded GO terms'!$B$1:$D$54</definedName>
  </definedNames>
  <calcPr calcId="152511"/>
</workbook>
</file>

<file path=xl/calcChain.xml><?xml version="1.0" encoding="utf-8"?>
<calcChain xmlns="http://schemas.openxmlformats.org/spreadsheetml/2006/main">
  <c r="B3" i="13" l="1"/>
  <c r="B4" i="13"/>
  <c r="B5" i="13"/>
  <c r="B6" i="13"/>
  <c r="B7" i="13"/>
  <c r="B8" i="13"/>
  <c r="B9" i="13"/>
  <c r="B10" i="13"/>
  <c r="B11" i="13"/>
  <c r="B12" i="13"/>
  <c r="B13" i="13"/>
  <c r="B14" i="13"/>
  <c r="B15" i="13"/>
  <c r="B16" i="13"/>
  <c r="B17" i="13"/>
  <c r="B18" i="13"/>
  <c r="B19" i="13"/>
  <c r="B20" i="13"/>
  <c r="B21" i="13"/>
  <c r="B22" i="13"/>
  <c r="B23" i="13"/>
  <c r="B24" i="13"/>
  <c r="B25" i="13"/>
  <c r="B26" i="13"/>
  <c r="B27" i="13"/>
  <c r="B28" i="13"/>
  <c r="B29" i="13"/>
  <c r="B30" i="13"/>
  <c r="B31" i="13"/>
  <c r="B32" i="13"/>
  <c r="B33" i="13"/>
  <c r="B34" i="13"/>
  <c r="B35" i="13"/>
  <c r="B36" i="13"/>
  <c r="B37" i="13"/>
  <c r="B38" i="13"/>
  <c r="B39" i="13"/>
  <c r="B40" i="13"/>
  <c r="B41" i="13"/>
  <c r="B42" i="13"/>
  <c r="B43" i="13"/>
  <c r="B44" i="13"/>
  <c r="B45" i="13"/>
  <c r="B46" i="13"/>
  <c r="B47" i="13"/>
  <c r="B48" i="13"/>
  <c r="B49" i="13"/>
  <c r="B50" i="13"/>
  <c r="B51" i="13"/>
  <c r="B52" i="13"/>
  <c r="B53" i="13"/>
  <c r="B54" i="13"/>
  <c r="B55" i="13"/>
  <c r="B56" i="13"/>
  <c r="B57" i="13"/>
  <c r="B58" i="13"/>
  <c r="B59" i="13"/>
  <c r="B60" i="13"/>
  <c r="B61" i="13"/>
  <c r="B62" i="13"/>
  <c r="B63" i="13"/>
  <c r="B64" i="13"/>
  <c r="B65" i="13"/>
  <c r="B66" i="13"/>
  <c r="B67" i="13"/>
  <c r="B68" i="13"/>
  <c r="B69" i="13"/>
  <c r="B70" i="13"/>
  <c r="B71" i="13"/>
  <c r="B72" i="13"/>
  <c r="B73" i="13"/>
  <c r="B74" i="13"/>
  <c r="B75" i="13"/>
  <c r="B76" i="13"/>
  <c r="B77" i="13"/>
  <c r="B78" i="13"/>
  <c r="B79" i="13"/>
  <c r="B80" i="13"/>
  <c r="B81" i="13"/>
  <c r="B82" i="13"/>
  <c r="B83" i="13"/>
  <c r="B84" i="13"/>
  <c r="B85" i="13"/>
  <c r="B86" i="13"/>
  <c r="B87" i="13"/>
  <c r="B88" i="13"/>
  <c r="B89" i="13"/>
  <c r="B90" i="13"/>
  <c r="B91" i="13"/>
  <c r="B92" i="13"/>
  <c r="B93" i="13"/>
  <c r="B2" i="13"/>
  <c r="B3" i="12"/>
  <c r="B4" i="12"/>
  <c r="B5" i="12"/>
  <c r="B6" i="12"/>
  <c r="B7" i="12"/>
  <c r="B8" i="12"/>
  <c r="B9" i="12"/>
  <c r="B10" i="12"/>
  <c r="B11" i="12"/>
  <c r="B12" i="12"/>
  <c r="B13" i="12"/>
  <c r="B14" i="12"/>
  <c r="B15" i="12"/>
  <c r="B16" i="12"/>
  <c r="B17" i="12"/>
  <c r="B18" i="12"/>
  <c r="B19" i="12"/>
  <c r="B20" i="12"/>
  <c r="B21" i="12"/>
  <c r="B22" i="12"/>
  <c r="B23" i="12"/>
  <c r="B24" i="12"/>
  <c r="B25" i="12"/>
  <c r="B26" i="12"/>
  <c r="B27" i="12"/>
  <c r="B28" i="12"/>
  <c r="B29" i="12"/>
  <c r="B30" i="12"/>
  <c r="B31" i="12"/>
  <c r="B32" i="12"/>
  <c r="B33" i="12"/>
  <c r="B34" i="12"/>
  <c r="B35" i="12"/>
  <c r="B36" i="12"/>
  <c r="B37" i="12"/>
  <c r="B38" i="12"/>
  <c r="B39" i="12"/>
  <c r="B40" i="12"/>
  <c r="B41" i="12"/>
  <c r="B42" i="12"/>
  <c r="B43" i="12"/>
  <c r="B44" i="12"/>
  <c r="B45" i="12"/>
  <c r="B46" i="12"/>
  <c r="B47" i="12"/>
  <c r="B48" i="12"/>
  <c r="B49" i="12"/>
  <c r="B50" i="12"/>
  <c r="B51" i="12"/>
  <c r="B52" i="12"/>
  <c r="B53" i="12"/>
  <c r="B54" i="12"/>
  <c r="B55" i="12"/>
  <c r="B56" i="12"/>
  <c r="B57" i="12"/>
  <c r="B58" i="12"/>
  <c r="B59" i="12"/>
  <c r="B60" i="12"/>
  <c r="B61" i="12"/>
  <c r="B62" i="12"/>
  <c r="B63" i="12"/>
  <c r="B64" i="12"/>
  <c r="B65" i="12"/>
  <c r="B66" i="12"/>
  <c r="B67" i="12"/>
  <c r="B68" i="12"/>
  <c r="B69" i="12"/>
  <c r="B70" i="12"/>
  <c r="B71" i="12"/>
  <c r="B72" i="12"/>
  <c r="B73" i="12"/>
  <c r="B74" i="12"/>
  <c r="B75" i="12"/>
  <c r="B76" i="12"/>
  <c r="B77" i="12"/>
  <c r="B78" i="12"/>
  <c r="B79" i="12"/>
  <c r="B80" i="12"/>
  <c r="B81" i="12"/>
  <c r="B82" i="12"/>
  <c r="B83" i="12"/>
  <c r="B84" i="12"/>
  <c r="B85" i="12"/>
  <c r="B86" i="12"/>
  <c r="B87" i="12"/>
  <c r="B88" i="12"/>
  <c r="B89" i="12"/>
  <c r="B90" i="12"/>
  <c r="B91" i="12"/>
  <c r="B92" i="12"/>
  <c r="B93" i="12"/>
  <c r="B94" i="12"/>
  <c r="B95" i="12"/>
  <c r="B96" i="12"/>
  <c r="B97" i="12"/>
  <c r="B98" i="12"/>
  <c r="B99" i="12"/>
  <c r="B100" i="12"/>
  <c r="B101" i="12"/>
  <c r="B102" i="12"/>
  <c r="B103" i="12"/>
  <c r="B104" i="12"/>
  <c r="B105" i="12"/>
  <c r="B106" i="12"/>
  <c r="B107" i="12"/>
  <c r="B108" i="12"/>
  <c r="B109" i="12"/>
  <c r="B110" i="12"/>
  <c r="B111" i="12"/>
  <c r="B112" i="12"/>
  <c r="B113" i="12"/>
  <c r="B114" i="12"/>
  <c r="B115" i="12"/>
  <c r="B116" i="12"/>
  <c r="B117" i="12"/>
  <c r="B118" i="12"/>
  <c r="B119" i="12"/>
  <c r="B120" i="12"/>
  <c r="B121" i="12"/>
  <c r="B122" i="12"/>
  <c r="B123" i="12"/>
  <c r="B124" i="12"/>
  <c r="B125" i="12"/>
  <c r="B126" i="12"/>
  <c r="B127" i="12"/>
  <c r="B128" i="12"/>
  <c r="B129" i="12"/>
  <c r="B130" i="12"/>
  <c r="B131" i="12"/>
  <c r="B132" i="12"/>
  <c r="B133" i="12"/>
  <c r="B134" i="12"/>
  <c r="B135" i="12"/>
  <c r="B136" i="12"/>
  <c r="B137" i="12"/>
  <c r="B138" i="12"/>
  <c r="B139" i="12"/>
  <c r="B140" i="12"/>
  <c r="B141" i="12"/>
  <c r="B142" i="12"/>
  <c r="B2" i="12"/>
</calcChain>
</file>

<file path=xl/connections.xml><?xml version="1.0" encoding="utf-8"?>
<connections xmlns="http://schemas.openxmlformats.org/spreadsheetml/2006/main">
  <connection id="1" name="hsapiens_missing_go_terms" type="6" refreshedVersion="5" deleted="1" background="1" saveData="1">
    <textPr codePage="850" sourceFile="C:\Users\Peer Aramillo Irizar\Documents\species_comparison\Nature Comm\missing terms\hsapiens_missing_go_terms.csv" comma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5233" uniqueCount="15014">
  <si>
    <t>DataSet ID</t>
  </si>
  <si>
    <t>Species/Tissue culture</t>
  </si>
  <si>
    <t>Age</t>
  </si>
  <si>
    <t>Age category</t>
  </si>
  <si>
    <t>Tissue/Cell line</t>
  </si>
  <si>
    <t>GEO accession</t>
  </si>
  <si>
    <t>brain101+102</t>
  </si>
  <si>
    <t>Danio rerio</t>
  </si>
  <si>
    <t>6m</t>
  </si>
  <si>
    <t>young</t>
  </si>
  <si>
    <t>brain</t>
  </si>
  <si>
    <t>brain103+104</t>
  </si>
  <si>
    <t>brain95+96</t>
  </si>
  <si>
    <t>brain97+98</t>
  </si>
  <si>
    <t>brain99+100</t>
  </si>
  <si>
    <t>brain145</t>
  </si>
  <si>
    <t>36m</t>
  </si>
  <si>
    <t>brain146</t>
  </si>
  <si>
    <t>brain147</t>
  </si>
  <si>
    <t>brain148</t>
  </si>
  <si>
    <t>brain149</t>
  </si>
  <si>
    <t>brain111</t>
  </si>
  <si>
    <t>42m</t>
  </si>
  <si>
    <t>brain112</t>
  </si>
  <si>
    <t>brain113</t>
  </si>
  <si>
    <t>brain116</t>
  </si>
  <si>
    <t>brain117</t>
  </si>
  <si>
    <t>liver85</t>
  </si>
  <si>
    <t>liver</t>
  </si>
  <si>
    <t>liver86</t>
  </si>
  <si>
    <t>liver96</t>
  </si>
  <si>
    <t>liver98</t>
  </si>
  <si>
    <t>liver146</t>
  </si>
  <si>
    <t>liver147</t>
  </si>
  <si>
    <t>liver150</t>
  </si>
  <si>
    <t>liver151</t>
  </si>
  <si>
    <t>liver152</t>
  </si>
  <si>
    <t>liver106</t>
  </si>
  <si>
    <t>liver107</t>
  </si>
  <si>
    <t>liver109</t>
  </si>
  <si>
    <t>liver110</t>
  </si>
  <si>
    <t>liver112</t>
  </si>
  <si>
    <t>skin85</t>
  </si>
  <si>
    <t>skin</t>
  </si>
  <si>
    <t>skin86</t>
  </si>
  <si>
    <t>skin94</t>
  </si>
  <si>
    <t>skin96</t>
  </si>
  <si>
    <t>skin98</t>
  </si>
  <si>
    <t>skin145</t>
  </si>
  <si>
    <t>skin146</t>
  </si>
  <si>
    <t>skin147</t>
  </si>
  <si>
    <t>skin149</t>
  </si>
  <si>
    <t>skin150</t>
  </si>
  <si>
    <t>skin106</t>
  </si>
  <si>
    <t>skin107</t>
  </si>
  <si>
    <t>skin108</t>
  </si>
  <si>
    <t>skin109</t>
  </si>
  <si>
    <t>skin111</t>
  </si>
  <si>
    <t>BJ_Y1</t>
  </si>
  <si>
    <t>fibroblasts</t>
  </si>
  <si>
    <t>PD34</t>
  </si>
  <si>
    <t>BJ</t>
  </si>
  <si>
    <t>BJ_Y2</t>
  </si>
  <si>
    <t>BJ_Y3</t>
  </si>
  <si>
    <t>BJ_OLD_1</t>
  </si>
  <si>
    <t>PD72</t>
  </si>
  <si>
    <t>BJ_OLD_2</t>
  </si>
  <si>
    <t>BJ_OLD_3</t>
  </si>
  <si>
    <t>PD16</t>
  </si>
  <si>
    <t>HFF</t>
  </si>
  <si>
    <t>PD64</t>
  </si>
  <si>
    <t>PD74</t>
  </si>
  <si>
    <t>IMR90_Y1</t>
  </si>
  <si>
    <t>PD31</t>
  </si>
  <si>
    <t>IMR-90</t>
  </si>
  <si>
    <t>IMR90_Y2</t>
  </si>
  <si>
    <t>IMR90_Y3</t>
  </si>
  <si>
    <t>IMR90_O2</t>
  </si>
  <si>
    <t>PD57</t>
  </si>
  <si>
    <t>IMR90_O3</t>
  </si>
  <si>
    <t>MRC_5_PD32_1</t>
  </si>
  <si>
    <t>PD32</t>
  </si>
  <si>
    <t>MRC-5</t>
  </si>
  <si>
    <t>MRC_5_PD32_2</t>
  </si>
  <si>
    <t>MRC_5_PD32_3</t>
  </si>
  <si>
    <t>PD62</t>
  </si>
  <si>
    <t>MRC_5_PD62_2</t>
  </si>
  <si>
    <t>MRC_5_PD62_3</t>
  </si>
  <si>
    <t>MRC_5_PD72_1</t>
  </si>
  <si>
    <t>MRC_5_PD72_2</t>
  </si>
  <si>
    <t>MRC_5_PD72_3</t>
  </si>
  <si>
    <t>WI_38_Y1</t>
  </si>
  <si>
    <t>PD35</t>
  </si>
  <si>
    <t>Wi-38</t>
  </si>
  <si>
    <t>WI_38_Y2</t>
  </si>
  <si>
    <t>WI_38_Y3</t>
  </si>
  <si>
    <t>WI_38_O1</t>
  </si>
  <si>
    <t>WI_38_O2</t>
  </si>
  <si>
    <t>WI_38_O3</t>
  </si>
  <si>
    <t>A13B</t>
  </si>
  <si>
    <t>Homo sapiens</t>
  </si>
  <si>
    <t>24-29years</t>
  </si>
  <si>
    <t>blood</t>
  </si>
  <si>
    <t>A2B_3</t>
  </si>
  <si>
    <t>A5B</t>
  </si>
  <si>
    <t>A6B</t>
  </si>
  <si>
    <t>A7B</t>
  </si>
  <si>
    <t>A8B</t>
  </si>
  <si>
    <t>A9B</t>
  </si>
  <si>
    <t>C12B</t>
  </si>
  <si>
    <t>60-65years</t>
  </si>
  <si>
    <t>C13B</t>
  </si>
  <si>
    <t>C1B</t>
  </si>
  <si>
    <t>C2B</t>
  </si>
  <si>
    <t>C3B</t>
  </si>
  <si>
    <t>C6B</t>
  </si>
  <si>
    <t>C8B</t>
  </si>
  <si>
    <t>D10B</t>
  </si>
  <si>
    <t>75-80years</t>
  </si>
  <si>
    <t>D11B</t>
  </si>
  <si>
    <t>D12B</t>
  </si>
  <si>
    <t>D13B</t>
  </si>
  <si>
    <t>D14B</t>
  </si>
  <si>
    <t>D2B</t>
  </si>
  <si>
    <t>D7B</t>
  </si>
  <si>
    <t>A13T</t>
  </si>
  <si>
    <t>A5T</t>
  </si>
  <si>
    <t>A6T</t>
  </si>
  <si>
    <t>A7T</t>
  </si>
  <si>
    <t>A8T</t>
  </si>
  <si>
    <t>A9T</t>
  </si>
  <si>
    <t>AA1</t>
  </si>
  <si>
    <t>AA2</t>
  </si>
  <si>
    <t>AA3</t>
  </si>
  <si>
    <t>AA4</t>
  </si>
  <si>
    <t>AA6</t>
  </si>
  <si>
    <t>AA7</t>
  </si>
  <si>
    <t>AA8</t>
  </si>
  <si>
    <t>C12T</t>
  </si>
  <si>
    <t>C1T</t>
  </si>
  <si>
    <t>C2T</t>
  </si>
  <si>
    <t>C3T</t>
  </si>
  <si>
    <t>C6T</t>
  </si>
  <si>
    <t>C9T</t>
  </si>
  <si>
    <t>CC1</t>
  </si>
  <si>
    <t>CC2</t>
  </si>
  <si>
    <t>CC3</t>
  </si>
  <si>
    <t>CC4</t>
  </si>
  <si>
    <t>CC5</t>
  </si>
  <si>
    <t>CC6</t>
  </si>
  <si>
    <t>CC8</t>
  </si>
  <si>
    <t>D10T</t>
  </si>
  <si>
    <t>D11T</t>
  </si>
  <si>
    <t>D12T</t>
  </si>
  <si>
    <t>D13T</t>
  </si>
  <si>
    <t>D14T</t>
  </si>
  <si>
    <t>D1T</t>
  </si>
  <si>
    <t>D2T</t>
  </si>
  <si>
    <t>D7T</t>
  </si>
  <si>
    <t>DD1</t>
  </si>
  <si>
    <t>DD2</t>
  </si>
  <si>
    <t>DD3</t>
  </si>
  <si>
    <t>DD4</t>
  </si>
  <si>
    <t>DD5</t>
  </si>
  <si>
    <t>DD7</t>
  </si>
  <si>
    <t>DD8</t>
  </si>
  <si>
    <t>02_1152_blood</t>
  </si>
  <si>
    <t>Mus musculus</t>
  </si>
  <si>
    <t>2m</t>
  </si>
  <si>
    <t>02_1153_blood</t>
  </si>
  <si>
    <t>02_1154_blood</t>
  </si>
  <si>
    <t>02_1155_blood</t>
  </si>
  <si>
    <t>02_1156_blood</t>
  </si>
  <si>
    <t>24_1055_blood</t>
  </si>
  <si>
    <t>24m</t>
  </si>
  <si>
    <t>24_1056_blood</t>
  </si>
  <si>
    <t>24_1057_blood</t>
  </si>
  <si>
    <t>24_1059_blood</t>
  </si>
  <si>
    <t>30_69_blood</t>
  </si>
  <si>
    <t>30m</t>
  </si>
  <si>
    <t>30_70_blood</t>
  </si>
  <si>
    <t>30_71_blood</t>
  </si>
  <si>
    <t>30_72_blood</t>
  </si>
  <si>
    <t>30_73_blood</t>
  </si>
  <si>
    <t>2_190214_1HS</t>
  </si>
  <si>
    <t>2_190214_3HS</t>
  </si>
  <si>
    <t>2_200214_1HS</t>
  </si>
  <si>
    <t>2_200214_3HS</t>
  </si>
  <si>
    <t>2_240214_1HS</t>
  </si>
  <si>
    <t>2_240214_3HS</t>
  </si>
  <si>
    <t>2_60314_3HS</t>
  </si>
  <si>
    <t>2_60314_6HS</t>
  </si>
  <si>
    <t>24_190214_1HS</t>
  </si>
  <si>
    <t>24_190214_3HS</t>
  </si>
  <si>
    <t>24_200214_1HS</t>
  </si>
  <si>
    <t>24_200214_3HS</t>
  </si>
  <si>
    <t>24_240214_1HS</t>
  </si>
  <si>
    <t>24_240214_3HS</t>
  </si>
  <si>
    <t>24_60314_3HS</t>
  </si>
  <si>
    <t>30_190214_1HS</t>
  </si>
  <si>
    <t>30_190214_3HS</t>
  </si>
  <si>
    <t>30_200214_1HS</t>
  </si>
  <si>
    <t>30_200214_3HS</t>
  </si>
  <si>
    <t>30_240214_3HS</t>
  </si>
  <si>
    <t>30_240214_4HS</t>
  </si>
  <si>
    <t>30_60314_3HS</t>
  </si>
  <si>
    <t>30_60314_6HS</t>
  </si>
  <si>
    <t>02_982_liver</t>
  </si>
  <si>
    <t>02_983_liver</t>
  </si>
  <si>
    <t>24_254_liver</t>
  </si>
  <si>
    <t>02_1152_skin</t>
  </si>
  <si>
    <t>02_1153_skin</t>
  </si>
  <si>
    <t>02_1154_skin</t>
  </si>
  <si>
    <t>02_1155_skin</t>
  </si>
  <si>
    <t>02_1156_skin</t>
  </si>
  <si>
    <t>24_1055_skin</t>
  </si>
  <si>
    <t>24_1056_skin</t>
  </si>
  <si>
    <t>24_1057_skin</t>
  </si>
  <si>
    <t>24_1058_skin</t>
  </si>
  <si>
    <t>24_1059_skin</t>
  </si>
  <si>
    <t>30_69_skin</t>
  </si>
  <si>
    <t>30_70_skin</t>
  </si>
  <si>
    <t>30_71_skin</t>
  </si>
  <si>
    <t>30_72_skin</t>
  </si>
  <si>
    <t>30_73_skin</t>
  </si>
  <si>
    <t>JM100_1</t>
  </si>
  <si>
    <t>Nothobranchius furzeri</t>
  </si>
  <si>
    <t>5w</t>
  </si>
  <si>
    <t>JM101_1</t>
  </si>
  <si>
    <t>JM103_1</t>
  </si>
  <si>
    <t>JM96_1_w0w1</t>
  </si>
  <si>
    <t>JM97_1</t>
  </si>
  <si>
    <t>JM52_1</t>
  </si>
  <si>
    <t>27w</t>
  </si>
  <si>
    <t>JM62_1</t>
  </si>
  <si>
    <t>JM66_1</t>
  </si>
  <si>
    <t>JM69_1_w0w1</t>
  </si>
  <si>
    <t>JM72_1</t>
  </si>
  <si>
    <t>JM1_1</t>
  </si>
  <si>
    <t>39w</t>
  </si>
  <si>
    <t>JM12_1_w0w1</t>
  </si>
  <si>
    <t>JM13_1</t>
  </si>
  <si>
    <t>JM15_1</t>
  </si>
  <si>
    <t>JM18_1</t>
  </si>
  <si>
    <t>JM100_3_w0w1</t>
  </si>
  <si>
    <t>JM101_3_w0w1</t>
  </si>
  <si>
    <t>JM103_3</t>
  </si>
  <si>
    <t>JM97_3</t>
  </si>
  <si>
    <t>JM98_3</t>
  </si>
  <si>
    <t>JM61_3</t>
  </si>
  <si>
    <t>JM69_3</t>
  </si>
  <si>
    <t>JM72_3</t>
  </si>
  <si>
    <t>JM74_3</t>
  </si>
  <si>
    <t>JM83_3_w0w1</t>
  </si>
  <si>
    <t>JM1_3</t>
  </si>
  <si>
    <t>JM12_3</t>
  </si>
  <si>
    <t>JM13_3</t>
  </si>
  <si>
    <t>JM15_3_w0w1</t>
  </si>
  <si>
    <t>JM18_3</t>
  </si>
  <si>
    <t>JM100_5</t>
  </si>
  <si>
    <t>JM102_5</t>
  </si>
  <si>
    <t>JM103_5</t>
  </si>
  <si>
    <t>JM94_5</t>
  </si>
  <si>
    <t>JM95_5</t>
  </si>
  <si>
    <t>JM55_5</t>
  </si>
  <si>
    <t>JM62_5_w0w1</t>
  </si>
  <si>
    <t>JM72_5</t>
  </si>
  <si>
    <t>JM74_5</t>
  </si>
  <si>
    <t>JM83_5</t>
  </si>
  <si>
    <t>JM1_5</t>
  </si>
  <si>
    <t>JM13_5_w0w1</t>
  </si>
  <si>
    <t>JM15_5</t>
  </si>
  <si>
    <t>JM18_5</t>
  </si>
  <si>
    <t>JM24_5</t>
  </si>
  <si>
    <t>DOWN</t>
  </si>
  <si>
    <t>cofactor biosynthetic process</t>
  </si>
  <si>
    <t>UP</t>
  </si>
  <si>
    <t>humoral immune response</t>
  </si>
  <si>
    <t>DNA recombination</t>
  </si>
  <si>
    <t>DNA-dependent DNA replication</t>
  </si>
  <si>
    <t>DNA replication initiation</t>
  </si>
  <si>
    <t>positive regulation of defense response</t>
  </si>
  <si>
    <t>chromosome segregation</t>
  </si>
  <si>
    <t>circulatory system process</t>
  </si>
  <si>
    <t>positive regulation of response to external stimulus</t>
  </si>
  <si>
    <t>positive regulation of intracellular signal transduction</t>
  </si>
  <si>
    <t>leukocyte chemotaxis</t>
  </si>
  <si>
    <t>base-excision repair</t>
  </si>
  <si>
    <t>DNA repair</t>
  </si>
  <si>
    <t>nucleobase metabolic process</t>
  </si>
  <si>
    <t>notochord development</t>
  </si>
  <si>
    <t>defense response to other organism</t>
  </si>
  <si>
    <t>granulocyte chemotaxis</t>
  </si>
  <si>
    <t>apoptotic signaling pathway</t>
  </si>
  <si>
    <t>granulocyte migration</t>
  </si>
  <si>
    <t>myeloid leukocyte migration</t>
  </si>
  <si>
    <t>regulation of defense response</t>
  </si>
  <si>
    <t>leukocyte migration</t>
  </si>
  <si>
    <t>inositol lipid-mediated signaling</t>
  </si>
  <si>
    <t>membrane lipid metabolic process</t>
  </si>
  <si>
    <t>neutrophil migration</t>
  </si>
  <si>
    <t>neutrophil chemotaxis</t>
  </si>
  <si>
    <t>regulation of apoptotic signaling pathway</t>
  </si>
  <si>
    <t>regulation of response to external stimulus</t>
  </si>
  <si>
    <t>diencephalon development</t>
  </si>
  <si>
    <t>spinal cord motor neuron differentiation</t>
  </si>
  <si>
    <t>cilium organization</t>
  </si>
  <si>
    <t>central nervous system neuron differentiation</t>
  </si>
  <si>
    <t>embryonic camera-type eye development</t>
  </si>
  <si>
    <t>macromolecule glycosylation</t>
  </si>
  <si>
    <t>protein glycosylation</t>
  </si>
  <si>
    <t>glycosylation</t>
  </si>
  <si>
    <t>immune effector process</t>
  </si>
  <si>
    <t>positive regulation of cell differentiation</t>
  </si>
  <si>
    <t>Liver</t>
  </si>
  <si>
    <t>Brain</t>
  </si>
  <si>
    <t>Skin</t>
  </si>
  <si>
    <t>Blood</t>
  </si>
  <si>
    <t>Fibroblasts</t>
  </si>
  <si>
    <t>Direction</t>
  </si>
  <si>
    <t>P-value</t>
  </si>
  <si>
    <t>Process</t>
  </si>
  <si>
    <t>Process ID</t>
  </si>
  <si>
    <t>Species Comparison</t>
  </si>
  <si>
    <t>n-glycan degradation</t>
  </si>
  <si>
    <t>keratan sulfate degradation</t>
  </si>
  <si>
    <t>Sheet</t>
  </si>
  <si>
    <t>Description</t>
  </si>
  <si>
    <t>for gene ontology. The first column indicates the gene ontology ID and the second column the name of the process. In the subsequent columns</t>
  </si>
  <si>
    <t xml:space="preserve">testing). The comparisons are for all data sets (multi-species comparison) and individual subsets of the data as indicated (tissues across </t>
  </si>
  <si>
    <t>Same as the previous sheet for KEGG Pathway</t>
  </si>
  <si>
    <t>Same as the previous sheet for the template metabolism-derived ontology</t>
  </si>
  <si>
    <t>Sequencer</t>
  </si>
  <si>
    <t>Read length</t>
  </si>
  <si>
    <t>SamplePrep kit</t>
  </si>
  <si>
    <t>RIN average</t>
  </si>
  <si>
    <t>data extraction</t>
  </si>
  <si>
    <t>HiSeq2000</t>
  </si>
  <si>
    <t>TruSeq RNA sample prep kit</t>
  </si>
  <si>
    <t>CASAVA v1.8.0</t>
  </si>
  <si>
    <t>HiSeq2500</t>
  </si>
  <si>
    <t>TruSeq RNA sample prep kit v2</t>
  </si>
  <si>
    <t>bcl2fastq v1.8.3</t>
  </si>
  <si>
    <t>CASAVA v1.8.2</t>
  </si>
  <si>
    <t>bcl2fastq v1.8.4</t>
  </si>
  <si>
    <t>CASAVA v1.7</t>
  </si>
  <si>
    <t>GSE52462</t>
  </si>
  <si>
    <t>CASAVA v1.8</t>
  </si>
  <si>
    <t>GSE66712</t>
  </si>
  <si>
    <t>101+102</t>
  </si>
  <si>
    <t>103+104</t>
  </si>
  <si>
    <t>95+96</t>
  </si>
  <si>
    <t>97+98</t>
  </si>
  <si>
    <t>99+100</t>
  </si>
  <si>
    <t>A13</t>
  </si>
  <si>
    <t>A2_3</t>
  </si>
  <si>
    <t>A5</t>
  </si>
  <si>
    <t>A6</t>
  </si>
  <si>
    <t>A7</t>
  </si>
  <si>
    <t>A8</t>
  </si>
  <si>
    <t>A9</t>
  </si>
  <si>
    <t>C12</t>
  </si>
  <si>
    <t>C13</t>
  </si>
  <si>
    <t>C1</t>
  </si>
  <si>
    <t>C2</t>
  </si>
  <si>
    <t>C3</t>
  </si>
  <si>
    <t>C6</t>
  </si>
  <si>
    <t>C8</t>
  </si>
  <si>
    <t>D10</t>
  </si>
  <si>
    <t>D11</t>
  </si>
  <si>
    <t>D12</t>
  </si>
  <si>
    <t>D13</t>
  </si>
  <si>
    <t>D14</t>
  </si>
  <si>
    <t>D2</t>
  </si>
  <si>
    <t>D7</t>
  </si>
  <si>
    <t>C9</t>
  </si>
  <si>
    <t>D1</t>
  </si>
  <si>
    <t>02_1152</t>
  </si>
  <si>
    <t>02_1153</t>
  </si>
  <si>
    <t>02_1154</t>
  </si>
  <si>
    <t>02_1155</t>
  </si>
  <si>
    <t>02_1156</t>
  </si>
  <si>
    <t>24_1055</t>
  </si>
  <si>
    <t>24_1056</t>
  </si>
  <si>
    <t>24_1057</t>
  </si>
  <si>
    <t>24_1059</t>
  </si>
  <si>
    <t>30_69</t>
  </si>
  <si>
    <t>30_70</t>
  </si>
  <si>
    <t>30_71</t>
  </si>
  <si>
    <t>30_72</t>
  </si>
  <si>
    <t>30_73</t>
  </si>
  <si>
    <t>24_1058</t>
  </si>
  <si>
    <t>02_982</t>
  </si>
  <si>
    <t>02_983</t>
  </si>
  <si>
    <t>24_254</t>
  </si>
  <si>
    <t>02_801</t>
  </si>
  <si>
    <t>02_802</t>
  </si>
  <si>
    <t>24_252</t>
  </si>
  <si>
    <t>24_253</t>
  </si>
  <si>
    <t>24_255</t>
  </si>
  <si>
    <t>24_256</t>
  </si>
  <si>
    <t>30_10</t>
  </si>
  <si>
    <t>30_11</t>
  </si>
  <si>
    <t>30_7</t>
  </si>
  <si>
    <t>30_8</t>
  </si>
  <si>
    <t>30_9</t>
  </si>
  <si>
    <t>2_190214_1</t>
  </si>
  <si>
    <t>2_190214_3</t>
  </si>
  <si>
    <t>2_200214_1</t>
  </si>
  <si>
    <t>2_200214_3</t>
  </si>
  <si>
    <t>2_240214_1</t>
  </si>
  <si>
    <t>2_240214_3</t>
  </si>
  <si>
    <t>2_60314_3</t>
  </si>
  <si>
    <t>2_60314_6</t>
  </si>
  <si>
    <t>24_190214_1</t>
  </si>
  <si>
    <t>24_190214_3</t>
  </si>
  <si>
    <t>24_200214_1</t>
  </si>
  <si>
    <t>24_200214_3</t>
  </si>
  <si>
    <t>24_240214_1</t>
  </si>
  <si>
    <t>24_240214_3</t>
  </si>
  <si>
    <t>24_60314_3</t>
  </si>
  <si>
    <t>30_190214_1</t>
  </si>
  <si>
    <t>30_190214_3</t>
  </si>
  <si>
    <t>30_200214_1</t>
  </si>
  <si>
    <t>30_200214_3</t>
  </si>
  <si>
    <t>30_240214_3</t>
  </si>
  <si>
    <t>30_240214_4</t>
  </si>
  <si>
    <t>30_60314_3</t>
  </si>
  <si>
    <t>30_60314_6</t>
  </si>
  <si>
    <t>Animal ID</t>
  </si>
  <si>
    <t>JM100</t>
  </si>
  <si>
    <t>JM101</t>
  </si>
  <si>
    <t>JM103</t>
  </si>
  <si>
    <t>JM97</t>
  </si>
  <si>
    <t>JM52</t>
  </si>
  <si>
    <t>JM62</t>
  </si>
  <si>
    <t>JM66</t>
  </si>
  <si>
    <t>JM72</t>
  </si>
  <si>
    <t>JM1</t>
  </si>
  <si>
    <t>JM13</t>
  </si>
  <si>
    <t>JM15</t>
  </si>
  <si>
    <t>JM18</t>
  </si>
  <si>
    <t>JM98</t>
  </si>
  <si>
    <t>JM61</t>
  </si>
  <si>
    <t>JM69</t>
  </si>
  <si>
    <t>JM74</t>
  </si>
  <si>
    <t>JM12</t>
  </si>
  <si>
    <t>JM102</t>
  </si>
  <si>
    <t>JM94</t>
  </si>
  <si>
    <t>JM95</t>
  </si>
  <si>
    <t>JM55</t>
  </si>
  <si>
    <t>JM83</t>
  </si>
  <si>
    <t>JM24</t>
  </si>
  <si>
    <t>JM96</t>
  </si>
  <si>
    <t>old_1</t>
  </si>
  <si>
    <t>old_2</t>
  </si>
  <si>
    <t>cytokine-mediated signaling pathway</t>
  </si>
  <si>
    <t>exocrine system development</t>
  </si>
  <si>
    <t>negative regulation of intrinsic apoptotic signaling pathway</t>
  </si>
  <si>
    <t>negative regulation of protein processing</t>
  </si>
  <si>
    <t>meiosis I</t>
  </si>
  <si>
    <t>catabolic process</t>
  </si>
  <si>
    <t>gland development</t>
  </si>
  <si>
    <t>sister chromatid segregation</t>
  </si>
  <si>
    <t>cGMP metabolic process</t>
  </si>
  <si>
    <t>myeloid cell development</t>
  </si>
  <si>
    <t>mitotic sister chromatid segregation</t>
  </si>
  <si>
    <t>cellular response to cytokine stimulus</t>
  </si>
  <si>
    <t>post-Golgi vesicle-mediated transport</t>
  </si>
  <si>
    <t>response to bacterium</t>
  </si>
  <si>
    <t>macromolecule methylation</t>
  </si>
  <si>
    <t>extrinsic apoptotic signaling pathway</t>
  </si>
  <si>
    <t>positive regulation of nitrogen compound metabolic process</t>
  </si>
  <si>
    <t>establishment of protein localization</t>
  </si>
  <si>
    <t>negative regulation of cell development</t>
  </si>
  <si>
    <t>regulation of signal transduction by p53 class mediator</t>
  </si>
  <si>
    <t>cytoskeleton-dependent intracellular transport</t>
  </si>
  <si>
    <t>pseudouridine synthesis</t>
  </si>
  <si>
    <t>xenobiotic metabolic process</t>
  </si>
  <si>
    <t>regulation of intracellular transport</t>
  </si>
  <si>
    <t>response to xenobiotic stimulus</t>
  </si>
  <si>
    <t>cyclic purine nucleotide metabolic process</t>
  </si>
  <si>
    <t>cyclic nucleotide biosynthetic process</t>
  </si>
  <si>
    <t>cell redox homeostasis</t>
  </si>
  <si>
    <t>cellular response to xenobiotic stimulus</t>
  </si>
  <si>
    <t>definitive hemopoiesis</t>
  </si>
  <si>
    <t>positive regulation of immune system process</t>
  </si>
  <si>
    <t>protein polyubiquitination</t>
  </si>
  <si>
    <t>regulation of nitrogen compound metabolic process</t>
  </si>
  <si>
    <t>negative regulation of translation</t>
  </si>
  <si>
    <t>embryonic camera-type eye morphogenesis</t>
  </si>
  <si>
    <t>defense response</t>
  </si>
  <si>
    <t>ribonucleotide catabolic process</t>
  </si>
  <si>
    <t>Glycosaminoglycan degradation</t>
  </si>
  <si>
    <t>Other glycan degradation</t>
  </si>
  <si>
    <t>Lysosome</t>
  </si>
  <si>
    <t>Intestinal immune network for IgA production</t>
  </si>
  <si>
    <t>Neuroactive ligand-receptor interaction</t>
  </si>
  <si>
    <t>Cell adhesion molecules (CAMs)</t>
  </si>
  <si>
    <t>Drug metabolism - cytochrome P450</t>
  </si>
  <si>
    <t>Herpes simplex infection</t>
  </si>
  <si>
    <t>tyrosine metabolism</t>
  </si>
  <si>
    <t>heparan sulfate degradation</t>
  </si>
  <si>
    <t>glycine, serine, alanine and threonine metabolism</t>
  </si>
  <si>
    <t>steroid metabolism</t>
  </si>
  <si>
    <t>GSE63577</t>
  </si>
  <si>
    <t>12m</t>
  </si>
  <si>
    <t>PD26</t>
  </si>
  <si>
    <t>PD46</t>
  </si>
  <si>
    <t>PD42</t>
  </si>
  <si>
    <t>PD52</t>
  </si>
  <si>
    <t>MRC_5_PD42_1</t>
  </si>
  <si>
    <t>MRC_5_PD42_2</t>
  </si>
  <si>
    <t>MRC_5_PD42_3</t>
  </si>
  <si>
    <t>MRC_5_PD52_1</t>
  </si>
  <si>
    <t>MRC_5_PD52_2</t>
  </si>
  <si>
    <t>MRC_5_PD52_3</t>
  </si>
  <si>
    <t>B12</t>
  </si>
  <si>
    <t>B13</t>
  </si>
  <si>
    <t>B14</t>
  </si>
  <si>
    <t>B2</t>
  </si>
  <si>
    <t>B3</t>
  </si>
  <si>
    <t>B4</t>
  </si>
  <si>
    <t>B8</t>
  </si>
  <si>
    <t>B9</t>
  </si>
  <si>
    <t>B1_1</t>
  </si>
  <si>
    <t>B1</t>
  </si>
  <si>
    <t>9m</t>
  </si>
  <si>
    <t>15m</t>
  </si>
  <si>
    <t>09_334</t>
  </si>
  <si>
    <t>09_335</t>
  </si>
  <si>
    <t>09_336</t>
  </si>
  <si>
    <t>09_337</t>
  </si>
  <si>
    <t>09_338</t>
  </si>
  <si>
    <t>15_230</t>
  </si>
  <si>
    <t>15_231</t>
  </si>
  <si>
    <t>15_232</t>
  </si>
  <si>
    <t>15_233</t>
  </si>
  <si>
    <t>15_234</t>
  </si>
  <si>
    <t>9_190214_1</t>
  </si>
  <si>
    <t>9_190214_3</t>
  </si>
  <si>
    <t>9_200214_1</t>
  </si>
  <si>
    <t>9_200214_3</t>
  </si>
  <si>
    <t>9_240214_1</t>
  </si>
  <si>
    <t>9_240214_3</t>
  </si>
  <si>
    <t>9_60314_3</t>
  </si>
  <si>
    <t>9_60314_6</t>
  </si>
  <si>
    <t>15_190214_1</t>
  </si>
  <si>
    <t>15_190214_3</t>
  </si>
  <si>
    <t>15_200214_1</t>
  </si>
  <si>
    <t>15_200214_3</t>
  </si>
  <si>
    <t>15_240214_1</t>
  </si>
  <si>
    <t>15_240214_3</t>
  </si>
  <si>
    <t>15_60314_3</t>
  </si>
  <si>
    <t>15_60314_6</t>
  </si>
  <si>
    <t>09_320</t>
  </si>
  <si>
    <t>09_322</t>
  </si>
  <si>
    <t>09_323</t>
  </si>
  <si>
    <t>09_324</t>
  </si>
  <si>
    <t>09_325</t>
  </si>
  <si>
    <t>15_218</t>
  </si>
  <si>
    <t>15_219</t>
  </si>
  <si>
    <t>15_220</t>
  </si>
  <si>
    <t>15_221</t>
  </si>
  <si>
    <t>15_222</t>
  </si>
  <si>
    <t>chromosome condensation</t>
  </si>
  <si>
    <t>microtubule cytoskeleton organization</t>
  </si>
  <si>
    <t>inflammatory response</t>
  </si>
  <si>
    <t>appendage development</t>
  </si>
  <si>
    <t>embryonic organ development</t>
  </si>
  <si>
    <t>regulation of immune response</t>
  </si>
  <si>
    <t>fatty acid oxidation</t>
  </si>
  <si>
    <t>selenoamino acid metabolism</t>
  </si>
  <si>
    <t>GO:0045944</t>
  </si>
  <si>
    <t>GO:0031076</t>
  </si>
  <si>
    <t>GO:0019221</t>
  </si>
  <si>
    <t>GO:0032103</t>
  </si>
  <si>
    <t>GO:0030261</t>
  </si>
  <si>
    <t>GO:0097190</t>
  </si>
  <si>
    <t>GO:0010970</t>
  </si>
  <si>
    <t>GO:0061515</t>
  </si>
  <si>
    <t>GO:0007059</t>
  </si>
  <si>
    <t>GO:0021953</t>
  </si>
  <si>
    <t>GO:0006486</t>
  </si>
  <si>
    <t>GO:0032101</t>
  </si>
  <si>
    <t>GO:0030593</t>
  </si>
  <si>
    <t>GO:0006952</t>
  </si>
  <si>
    <t>GO:0010721</t>
  </si>
  <si>
    <t>GO:0045597</t>
  </si>
  <si>
    <t>GO:0048732</t>
  </si>
  <si>
    <t>GO:0006959</t>
  </si>
  <si>
    <t>GO:0000226</t>
  </si>
  <si>
    <t>GO:0006270</t>
  </si>
  <si>
    <t>GO:0043413</t>
  </si>
  <si>
    <t>GO:0097530</t>
  </si>
  <si>
    <t>GO:0007127</t>
  </si>
  <si>
    <t>GO:0032386</t>
  </si>
  <si>
    <t>GO:0021522</t>
  </si>
  <si>
    <t>GO:0031349</t>
  </si>
  <si>
    <t>GO:0098542</t>
  </si>
  <si>
    <t>GO:0071345</t>
  </si>
  <si>
    <t>GO:0021536</t>
  </si>
  <si>
    <t>GO:0000819</t>
  </si>
  <si>
    <t>GO:2001233</t>
  </si>
  <si>
    <t>GO:0044782</t>
  </si>
  <si>
    <t>GO:0001522</t>
  </si>
  <si>
    <t>GO:0009410</t>
  </si>
  <si>
    <t>GO:0017148</t>
  </si>
  <si>
    <t>GO:0051188</t>
  </si>
  <si>
    <t>GO:0006954</t>
  </si>
  <si>
    <t>GO:0097529</t>
  </si>
  <si>
    <t>GO:0046068</t>
  </si>
  <si>
    <t>GO:0050900</t>
  </si>
  <si>
    <t>GO:0031347</t>
  </si>
  <si>
    <t>GO:0070085</t>
  </si>
  <si>
    <t>GO:0048568</t>
  </si>
  <si>
    <t>GO:0009112</t>
  </si>
  <si>
    <t>GO:0006281</t>
  </si>
  <si>
    <t>GO:0002252</t>
  </si>
  <si>
    <t>GO:0010955</t>
  </si>
  <si>
    <t>GO:0051017</t>
  </si>
  <si>
    <t>actin filament bundle assembly</t>
  </si>
  <si>
    <t>GO:0003013</t>
  </si>
  <si>
    <t>GO:0048596</t>
  </si>
  <si>
    <t>GO:1901796</t>
  </si>
  <si>
    <t>GO:0006955</t>
  </si>
  <si>
    <t>immune response</t>
  </si>
  <si>
    <t>GO:0045184</t>
  </si>
  <si>
    <t>GO:0030903</t>
  </si>
  <si>
    <t>GO:0097191</t>
  </si>
  <si>
    <t>GO:0048017</t>
  </si>
  <si>
    <t>GO:1902533</t>
  </si>
  <si>
    <t>GO:0051171</t>
  </si>
  <si>
    <t>GO:0030705</t>
  </si>
  <si>
    <t>GO:0060216</t>
  </si>
  <si>
    <t>GO:0002684</t>
  </si>
  <si>
    <t>GO:0030595</t>
  </si>
  <si>
    <t>GO:0000209</t>
  </si>
  <si>
    <t>GO:0009190</t>
  </si>
  <si>
    <t>GO:0009617</t>
  </si>
  <si>
    <t>GO:1990266</t>
  </si>
  <si>
    <t>GO:0006928</t>
  </si>
  <si>
    <t>GO:0035272</t>
  </si>
  <si>
    <t>GO:0006643</t>
  </si>
  <si>
    <t>GO:0000070</t>
  </si>
  <si>
    <t>GO:0006892</t>
  </si>
  <si>
    <t>GO:0048736</t>
  </si>
  <si>
    <t>GO:0009056</t>
  </si>
  <si>
    <t>GO:0044772</t>
  </si>
  <si>
    <t>mitotic cell cycle phase transition</t>
  </si>
  <si>
    <t>GO:0071466</t>
  </si>
  <si>
    <t>GO:0045454</t>
  </si>
  <si>
    <t>GO:0042787</t>
  </si>
  <si>
    <t>GO:0051173</t>
  </si>
  <si>
    <t>GO:0008543</t>
  </si>
  <si>
    <t>fibroblast growth factor receptor signaling pathway</t>
  </si>
  <si>
    <t>GO:0043414</t>
  </si>
  <si>
    <t>GO:0050776</t>
  </si>
  <si>
    <t>GO:0006805</t>
  </si>
  <si>
    <t>GO:0071621</t>
  </si>
  <si>
    <t>GO:0009261</t>
  </si>
  <si>
    <t>GO:0006284</t>
  </si>
  <si>
    <t>GO:0052652</t>
  </si>
  <si>
    <t>GO:2001243</t>
  </si>
  <si>
    <t>GO:0006261</t>
  </si>
  <si>
    <t>GO:0006310</t>
  </si>
  <si>
    <t>movement of cell or subcellular component</t>
  </si>
  <si>
    <t>Pentose phosphate pathway</t>
  </si>
  <si>
    <t>JM104</t>
  </si>
  <si>
    <t>JM105</t>
  </si>
  <si>
    <t>JM107</t>
  </si>
  <si>
    <t>JM109</t>
  </si>
  <si>
    <t>JM113</t>
  </si>
  <si>
    <t>JM75</t>
  </si>
  <si>
    <t>JM79</t>
  </si>
  <si>
    <t>JM82</t>
  </si>
  <si>
    <t>JM84</t>
  </si>
  <si>
    <t>JM86</t>
  </si>
  <si>
    <t>JM106</t>
  </si>
  <si>
    <t>JM115</t>
  </si>
  <si>
    <t>JM85</t>
  </si>
  <si>
    <t>JM110</t>
  </si>
  <si>
    <t>JM112</t>
  </si>
  <si>
    <t>JM116</t>
  </si>
  <si>
    <t>JM87</t>
  </si>
  <si>
    <t>JM88</t>
  </si>
  <si>
    <t>JM91</t>
  </si>
  <si>
    <t>MRC_5_PD62_1</t>
  </si>
  <si>
    <t>cellular amide metabolic process</t>
  </si>
  <si>
    <t>connective tissue development</t>
  </si>
  <si>
    <t>axis specification</t>
  </si>
  <si>
    <t>GO:0048791</t>
  </si>
  <si>
    <t>GO:0001570</t>
  </si>
  <si>
    <t>vasculogenesis</t>
  </si>
  <si>
    <t>GO:0010720</t>
  </si>
  <si>
    <t>positive regulation of cell development</t>
  </si>
  <si>
    <t>GO:0043254</t>
  </si>
  <si>
    <t>regulation of protein complex assembly</t>
  </si>
  <si>
    <t>GO:0071391</t>
  </si>
  <si>
    <t>cellular response to estrogen stimulus</t>
  </si>
  <si>
    <t>GO:0030225</t>
  </si>
  <si>
    <t>macrophage differentiation</t>
  </si>
  <si>
    <t>GO:0060026</t>
  </si>
  <si>
    <t>convergent extension</t>
  </si>
  <si>
    <t>GO:0038083</t>
  </si>
  <si>
    <t>peptidyl-tyrosine autophosphorylation</t>
  </si>
  <si>
    <t>GO:0021903</t>
  </si>
  <si>
    <t>rostrocaudal neural tube patterning</t>
  </si>
  <si>
    <t>GO:0034968</t>
  </si>
  <si>
    <t>histone lysine methylation</t>
  </si>
  <si>
    <t>GO:0043410</t>
  </si>
  <si>
    <t>positive regulation of MAPK cascade</t>
  </si>
  <si>
    <t>GO:2001020</t>
  </si>
  <si>
    <t>regulation of response to DNA damage stimulus</t>
  </si>
  <si>
    <t>GO:0010557</t>
  </si>
  <si>
    <t>positive regulation of macromolecule biosynthetic process</t>
  </si>
  <si>
    <t>GO:0006996</t>
  </si>
  <si>
    <t>organelle organization</t>
  </si>
  <si>
    <t>GO:0040011</t>
  </si>
  <si>
    <t>locomotion</t>
  </si>
  <si>
    <t>GO:0050778</t>
  </si>
  <si>
    <t>positive regulation of immune response</t>
  </si>
  <si>
    <t>GO:0048863</t>
  </si>
  <si>
    <t>stem cell differentiation</t>
  </si>
  <si>
    <t>GO:0009154</t>
  </si>
  <si>
    <t>purine ribonucleotide catabolic process</t>
  </si>
  <si>
    <t>GO:0043244</t>
  </si>
  <si>
    <t>regulation of protein complex disassembly</t>
  </si>
  <si>
    <t>GO:0048565</t>
  </si>
  <si>
    <t>digestive tract development</t>
  </si>
  <si>
    <t>GO:0051493</t>
  </si>
  <si>
    <t>regulation of cytoskeleton organization</t>
  </si>
  <si>
    <t>GO:0006766</t>
  </si>
  <si>
    <t>vitamin metabolic process</t>
  </si>
  <si>
    <t>GO:0009798</t>
  </si>
  <si>
    <t>GO:0061448</t>
  </si>
  <si>
    <t>GO:0043603</t>
  </si>
  <si>
    <t>GO:0002244</t>
  </si>
  <si>
    <t>hematopoietic progenitor cell differentiation</t>
  </si>
  <si>
    <t>GO:0050808</t>
  </si>
  <si>
    <t>synapse organization</t>
  </si>
  <si>
    <t>GO:0050767</t>
  </si>
  <si>
    <t>regulation of neurogenesis</t>
  </si>
  <si>
    <t>GO:0051640</t>
  </si>
  <si>
    <t>organelle localization</t>
  </si>
  <si>
    <t>GO:0061572</t>
  </si>
  <si>
    <t>actin filament bundle organization</t>
  </si>
  <si>
    <t>GO:0001764</t>
  </si>
  <si>
    <t>neuron migration</t>
  </si>
  <si>
    <t>GO:0048592</t>
  </si>
  <si>
    <t>eye morphogenesis</t>
  </si>
  <si>
    <t>Biosynthesis of unsaturated fatty acids</t>
  </si>
  <si>
    <t>Metabolism of xenobiotics by cytochrome P450</t>
  </si>
  <si>
    <t>MAPK signaling pathway</t>
  </si>
  <si>
    <t>Selenocompound metabolism</t>
  </si>
  <si>
    <t>Ascorbate and aldarate metabolism</t>
  </si>
  <si>
    <t>arachidonic acid metabolism</t>
  </si>
  <si>
    <t>mature_1</t>
  </si>
  <si>
    <t>mature_2</t>
  </si>
  <si>
    <t>Gene ID</t>
  </si>
  <si>
    <t>ENSG00000000419</t>
  </si>
  <si>
    <t>ENSG00000000457</t>
  </si>
  <si>
    <t>ENSG00000000460</t>
  </si>
  <si>
    <t>ENSG00000000971</t>
  </si>
  <si>
    <t>ENSG00000001167</t>
  </si>
  <si>
    <t>ENSG00000002016</t>
  </si>
  <si>
    <t>ENSG00000002745</t>
  </si>
  <si>
    <t>ENSG00000002834</t>
  </si>
  <si>
    <t>ENSG00000003987</t>
  </si>
  <si>
    <t>ENSG00000003989</t>
  </si>
  <si>
    <t>ENSG00000004059</t>
  </si>
  <si>
    <t>ENSG00000004399</t>
  </si>
  <si>
    <t>ENSG00000004478</t>
  </si>
  <si>
    <t>ENSG00000004776</t>
  </si>
  <si>
    <t>ENSG00000004777</t>
  </si>
  <si>
    <t>ENSG00000004897</t>
  </si>
  <si>
    <t>ENSG00000004948</t>
  </si>
  <si>
    <t>ENSG00000005075</t>
  </si>
  <si>
    <t>ENSG00000005339</t>
  </si>
  <si>
    <t>ENSG00000006377</t>
  </si>
  <si>
    <t>ENSG00000006534</t>
  </si>
  <si>
    <t>ENSG00000006625</t>
  </si>
  <si>
    <t>ENSG00000006659</t>
  </si>
  <si>
    <t>ENSG00000006712</t>
  </si>
  <si>
    <t>ENSG00000006831</t>
  </si>
  <si>
    <t>ENSG00000007202</t>
  </si>
  <si>
    <t>ENSG00000007908</t>
  </si>
  <si>
    <t>ENSG00000007933</t>
  </si>
  <si>
    <t>ENSG00000007944</t>
  </si>
  <si>
    <t>ENSG00000008083</t>
  </si>
  <si>
    <t>ENSG00000008118</t>
  </si>
  <si>
    <t>ENSG00000008128</t>
  </si>
  <si>
    <t>ENSG00000008282</t>
  </si>
  <si>
    <t>ENSG00000008323</t>
  </si>
  <si>
    <t>ENSG00000008441</t>
  </si>
  <si>
    <t>ENSG00000008513</t>
  </si>
  <si>
    <t>ENSG00000008517</t>
  </si>
  <si>
    <t>ENSG00000008838</t>
  </si>
  <si>
    <t>ENSG00000008853</t>
  </si>
  <si>
    <t>ENSG00000008952</t>
  </si>
  <si>
    <t>ENSG00000008988</t>
  </si>
  <si>
    <t>ENSG00000009307</t>
  </si>
  <si>
    <t>ENSG00000009790</t>
  </si>
  <si>
    <t>ENSG00000010017</t>
  </si>
  <si>
    <t>ENSG00000010165</t>
  </si>
  <si>
    <t>ENSG00000010219</t>
  </si>
  <si>
    <t>ENSG00000010244</t>
  </si>
  <si>
    <t>ENSG00000010278</t>
  </si>
  <si>
    <t>ENSG00000010292</t>
  </si>
  <si>
    <t>ENSG00000010295</t>
  </si>
  <si>
    <t>ENSG00000010379</t>
  </si>
  <si>
    <t>ENSG00000010610</t>
  </si>
  <si>
    <t>ENSG00000010626</t>
  </si>
  <si>
    <t>ENSG00000010803</t>
  </si>
  <si>
    <t>ENSG00000010932</t>
  </si>
  <si>
    <t>ENSG00000011007</t>
  </si>
  <si>
    <t>ENSG00000011028</t>
  </si>
  <si>
    <t>ENSG00000011105</t>
  </si>
  <si>
    <t>ENSG00000011114</t>
  </si>
  <si>
    <t>ENSG00000011243</t>
  </si>
  <si>
    <t>ENSG00000011332</t>
  </si>
  <si>
    <t>ENSG00000011451</t>
  </si>
  <si>
    <t>ENSG00000011590</t>
  </si>
  <si>
    <t>ENSG00000011600</t>
  </si>
  <si>
    <t>ENSG00000012048</t>
  </si>
  <si>
    <t>ENSG00000012124</t>
  </si>
  <si>
    <t>ENSG00000012232</t>
  </si>
  <si>
    <t>ENSG00000013275</t>
  </si>
  <si>
    <t>ENSG00000013297</t>
  </si>
  <si>
    <t>ENSG00000014257</t>
  </si>
  <si>
    <t>ENSG00000014914</t>
  </si>
  <si>
    <t>ENSG00000015171</t>
  </si>
  <si>
    <t>ENSG00000015592</t>
  </si>
  <si>
    <t>ENSG00000017260</t>
  </si>
  <si>
    <t>ENSG00000018408</t>
  </si>
  <si>
    <t>ENSG00000018625</t>
  </si>
  <si>
    <t>ENSG00000019186</t>
  </si>
  <si>
    <t>ENSG00000019549</t>
  </si>
  <si>
    <t>ENSG00000020256</t>
  </si>
  <si>
    <t>ENSG00000021355</t>
  </si>
  <si>
    <t>ENSG00000021461</t>
  </si>
  <si>
    <t>ENSG00000021488</t>
  </si>
  <si>
    <t>ENSG00000021776</t>
  </si>
  <si>
    <t>ENSG00000021852</t>
  </si>
  <si>
    <t>ENSG00000022277</t>
  </si>
  <si>
    <t>ENSG00000023287</t>
  </si>
  <si>
    <t>ENSG00000023445</t>
  </si>
  <si>
    <t>ENSG00000023572</t>
  </si>
  <si>
    <t>ENSG00000023902</t>
  </si>
  <si>
    <t>ENSG00000024048</t>
  </si>
  <si>
    <t>ENSG00000025293</t>
  </si>
  <si>
    <t>ENSG00000025772</t>
  </si>
  <si>
    <t>ENSG00000026103</t>
  </si>
  <si>
    <t>ENSG00000026559</t>
  </si>
  <si>
    <t>ENSG00000026751</t>
  </si>
  <si>
    <t>ENSG00000026950</t>
  </si>
  <si>
    <t>ENSG00000027644</t>
  </si>
  <si>
    <t>ENSG00000027869</t>
  </si>
  <si>
    <t>ENSG00000028310</t>
  </si>
  <si>
    <t>ENSG00000029153</t>
  </si>
  <si>
    <t>ENSG00000029534</t>
  </si>
  <si>
    <t>ENSG00000033327</t>
  </si>
  <si>
    <t>ENSG00000034239</t>
  </si>
  <si>
    <t>ENSG00000034533</t>
  </si>
  <si>
    <t>ENSG00000034677</t>
  </si>
  <si>
    <t>ENSG00000034971</t>
  </si>
  <si>
    <t>ENSG00000035681</t>
  </si>
  <si>
    <t>ENSG00000035687</t>
  </si>
  <si>
    <t>ENSG00000035862</t>
  </si>
  <si>
    <t>ENSG00000036257</t>
  </si>
  <si>
    <t>ENSG00000036565</t>
  </si>
  <si>
    <t>ENSG00000036828</t>
  </si>
  <si>
    <t>ENSG00000037897</t>
  </si>
  <si>
    <t>ENSG00000038382</t>
  </si>
  <si>
    <t>ENSG00000038945</t>
  </si>
  <si>
    <t>ENSG00000039068</t>
  </si>
  <si>
    <t>ENSG00000039123</t>
  </si>
  <si>
    <t>ENSG00000039537</t>
  </si>
  <si>
    <t>ENSG00000039560</t>
  </si>
  <si>
    <t>ENSG00000039987</t>
  </si>
  <si>
    <t>ENSG00000040341</t>
  </si>
  <si>
    <t>ENSG00000040731</t>
  </si>
  <si>
    <t>ENSG00000041802</t>
  </si>
  <si>
    <t>ENSG00000042781</t>
  </si>
  <si>
    <t>ENSG00000042832</t>
  </si>
  <si>
    <t>ENSG00000042980</t>
  </si>
  <si>
    <t>ENSG00000043093</t>
  </si>
  <si>
    <t>ENSG00000043514</t>
  </si>
  <si>
    <t>ENSG00000044012</t>
  </si>
  <si>
    <t>ENSG00000044090</t>
  </si>
  <si>
    <t>ENSG00000046889</t>
  </si>
  <si>
    <t>ENSG00000047056</t>
  </si>
  <si>
    <t>ENSG00000047249</t>
  </si>
  <si>
    <t>ENSG00000047410</t>
  </si>
  <si>
    <t>ENSG00000047457</t>
  </si>
  <si>
    <t>ENSG00000047617</t>
  </si>
  <si>
    <t>ENSG00000047621</t>
  </si>
  <si>
    <t>ENSG00000048544</t>
  </si>
  <si>
    <t>ENSG00000048545</t>
  </si>
  <si>
    <t>ENSG00000048649</t>
  </si>
  <si>
    <t>ENSG00000048740</t>
  </si>
  <si>
    <t>ENSG00000049089</t>
  </si>
  <si>
    <t>ENSG00000050327</t>
  </si>
  <si>
    <t>ENSG00000050393</t>
  </si>
  <si>
    <t>ENSG00000051180</t>
  </si>
  <si>
    <t>ENSG00000051341</t>
  </si>
  <si>
    <t>ENSG00000051382</t>
  </si>
  <si>
    <t>ENSG00000053501</t>
  </si>
  <si>
    <t>ENSG00000053524</t>
  </si>
  <si>
    <t>ENSG00000053702</t>
  </si>
  <si>
    <t>ENSG00000053747</t>
  </si>
  <si>
    <t>ENSG00000054118</t>
  </si>
  <si>
    <t>ENSG00000054267</t>
  </si>
  <si>
    <t>ENSG00000054277</t>
  </si>
  <si>
    <t>ENSG00000054392</t>
  </si>
  <si>
    <t>ENSG00000054598</t>
  </si>
  <si>
    <t>ENSG00000054793</t>
  </si>
  <si>
    <t>ENSG00000054796</t>
  </si>
  <si>
    <t>ENSG00000054965</t>
  </si>
  <si>
    <t>ENSG00000055118</t>
  </si>
  <si>
    <t>ENSG00000055130</t>
  </si>
  <si>
    <t>ENSG00000055483</t>
  </si>
  <si>
    <t>ENSG00000056097</t>
  </si>
  <si>
    <t>ENSG00000057019</t>
  </si>
  <si>
    <t>ENSG00000057252</t>
  </si>
  <si>
    <t>ENSG00000057608</t>
  </si>
  <si>
    <t>ENSG00000057663</t>
  </si>
  <si>
    <t>ENSG00000058056</t>
  </si>
  <si>
    <t>ENSG00000058063</t>
  </si>
  <si>
    <t>ENSG00000058085</t>
  </si>
  <si>
    <t>ENSG00000058091</t>
  </si>
  <si>
    <t>ENSG00000058262</t>
  </si>
  <si>
    <t>ENSG00000058668</t>
  </si>
  <si>
    <t>ENSG00000058673</t>
  </si>
  <si>
    <t>ENSG00000058866</t>
  </si>
  <si>
    <t>ENSG00000059377</t>
  </si>
  <si>
    <t>ENSG00000059378</t>
  </si>
  <si>
    <t>ENSG00000059588</t>
  </si>
  <si>
    <t>ENSG00000060237</t>
  </si>
  <si>
    <t>ENSG00000060491</t>
  </si>
  <si>
    <t>ENSG00000060982</t>
  </si>
  <si>
    <t>ENSG00000061337</t>
  </si>
  <si>
    <t>ENSG00000061656</t>
  </si>
  <si>
    <t>ENSG00000061794</t>
  </si>
  <si>
    <t>ENSG00000061938</t>
  </si>
  <si>
    <t>ENSG00000062598</t>
  </si>
  <si>
    <t>ENSG00000062725</t>
  </si>
  <si>
    <t>ENSG00000063169</t>
  </si>
  <si>
    <t>ENSG00000063177</t>
  </si>
  <si>
    <t>ENSG00000063244</t>
  </si>
  <si>
    <t>ENSG00000063438</t>
  </si>
  <si>
    <t>ENSG00000064012</t>
  </si>
  <si>
    <t>ENSG00000064042</t>
  </si>
  <si>
    <t>ENSG00000064102</t>
  </si>
  <si>
    <t>ENSG00000064115</t>
  </si>
  <si>
    <t>ENSG00000064205</t>
  </si>
  <si>
    <t>ENSG00000064225</t>
  </si>
  <si>
    <t>ENSG00000064313</t>
  </si>
  <si>
    <t>ENSG00000064419</t>
  </si>
  <si>
    <t>ENSG00000064601</t>
  </si>
  <si>
    <t>ENSG00000064655</t>
  </si>
  <si>
    <t>ENSG00000064787</t>
  </si>
  <si>
    <t>ENSG00000065328</t>
  </si>
  <si>
    <t>ENSG00000065427</t>
  </si>
  <si>
    <t>ENSG00000065518</t>
  </si>
  <si>
    <t>ENSG00000065534</t>
  </si>
  <si>
    <t>ENSG00000065559</t>
  </si>
  <si>
    <t>ENSG00000065600</t>
  </si>
  <si>
    <t>ENSG00000065665</t>
  </si>
  <si>
    <t>ENSG00000065675</t>
  </si>
  <si>
    <t>ENSG00000065989</t>
  </si>
  <si>
    <t>ENSG00000066027</t>
  </si>
  <si>
    <t>ENSG00000066056</t>
  </si>
  <si>
    <t>ENSG00000066136</t>
  </si>
  <si>
    <t>ENSG00000066279</t>
  </si>
  <si>
    <t>ENSG00000066294</t>
  </si>
  <si>
    <t>ENSG00000066405</t>
  </si>
  <si>
    <t>ENSG00000066422</t>
  </si>
  <si>
    <t>ENSG00000066777</t>
  </si>
  <si>
    <t>ENSG00000066855</t>
  </si>
  <si>
    <t>ENSG00000066923</t>
  </si>
  <si>
    <t>ENSG00000067057</t>
  </si>
  <si>
    <t>ENSG00000067064</t>
  </si>
  <si>
    <t>ENSG00000067082</t>
  </si>
  <si>
    <t>ENSG00000067167</t>
  </si>
  <si>
    <t>ENSG00000067182</t>
  </si>
  <si>
    <t>ENSG00000067191</t>
  </si>
  <si>
    <t>ENSG00000067369</t>
  </si>
  <si>
    <t>ENSG00000067533</t>
  </si>
  <si>
    <t>ENSG00000067704</t>
  </si>
  <si>
    <t>ENSG00000067955</t>
  </si>
  <si>
    <t>ENSG00000068097</t>
  </si>
  <si>
    <t>ENSG00000068305</t>
  </si>
  <si>
    <t>ENSG00000068489</t>
  </si>
  <si>
    <t>ENSG00000068903</t>
  </si>
  <si>
    <t>ENSG00000069188</t>
  </si>
  <si>
    <t>ENSG00000069206</t>
  </si>
  <si>
    <t>ENSG00000069248</t>
  </si>
  <si>
    <t>ENSG00000069275</t>
  </si>
  <si>
    <t>ENSG00000069482</t>
  </si>
  <si>
    <t>ENSG00000069849</t>
  </si>
  <si>
    <t>ENSG00000070087</t>
  </si>
  <si>
    <t>ENSG00000070476</t>
  </si>
  <si>
    <t>ENSG00000070495</t>
  </si>
  <si>
    <t>ENSG00000070501</t>
  </si>
  <si>
    <t>ENSG00000070718</t>
  </si>
  <si>
    <t>ENSG00000070731</t>
  </si>
  <si>
    <t>ENSG00000070756</t>
  </si>
  <si>
    <t>ENSG00000071082</t>
  </si>
  <si>
    <t>ENSG00000071243</t>
  </si>
  <si>
    <t>ENSG00000071539</t>
  </si>
  <si>
    <t>ENSG00000071794</t>
  </si>
  <si>
    <t>ENSG00000071894</t>
  </si>
  <si>
    <t>ENSG00000072062</t>
  </si>
  <si>
    <t>ENSG00000072274</t>
  </si>
  <si>
    <t>ENSG00000072364</t>
  </si>
  <si>
    <t>ENSG00000072694</t>
  </si>
  <si>
    <t>ENSG00000072858</t>
  </si>
  <si>
    <t>ENSG00000073111</t>
  </si>
  <si>
    <t>ENSG00000073282</t>
  </si>
  <si>
    <t>ENSG00000073350</t>
  </si>
  <si>
    <t>ENSG00000073578</t>
  </si>
  <si>
    <t>ENSG00000073605</t>
  </si>
  <si>
    <t>ENSG00000073614</t>
  </si>
  <si>
    <t>ENSG00000073711</t>
  </si>
  <si>
    <t>ENSG00000073754</t>
  </si>
  <si>
    <t>ENSG00000073756</t>
  </si>
  <si>
    <t>ENSG00000073792</t>
  </si>
  <si>
    <t>ENSG00000073803</t>
  </si>
  <si>
    <t>ENSG00000073849</t>
  </si>
  <si>
    <t>ENSG00000074181</t>
  </si>
  <si>
    <t>ENSG00000074201</t>
  </si>
  <si>
    <t>ENSG00000074319</t>
  </si>
  <si>
    <t>ENSG00000074416</t>
  </si>
  <si>
    <t>ENSG00000074966</t>
  </si>
  <si>
    <t>ENSG00000075388</t>
  </si>
  <si>
    <t>ENSG00000075391</t>
  </si>
  <si>
    <t>ENSG00000075420</t>
  </si>
  <si>
    <t>ENSG00000075426</t>
  </si>
  <si>
    <t>ENSG00000075651</t>
  </si>
  <si>
    <t>ENSG00000075702</t>
  </si>
  <si>
    <t>ENSG00000075711</t>
  </si>
  <si>
    <t>ENSG00000075785</t>
  </si>
  <si>
    <t>ENSG00000075945</t>
  </si>
  <si>
    <t>ENSG00000076258</t>
  </si>
  <si>
    <t>ENSG00000076321</t>
  </si>
  <si>
    <t>ENSG00000076356</t>
  </si>
  <si>
    <t>ENSG00000076554</t>
  </si>
  <si>
    <t>ENSG00000076604</t>
  </si>
  <si>
    <t>ENSG00000076650</t>
  </si>
  <si>
    <t>ENSG00000076662</t>
  </si>
  <si>
    <t>ENSG00000076924</t>
  </si>
  <si>
    <t>ENSG00000077157</t>
  </si>
  <si>
    <t>ENSG00000077312</t>
  </si>
  <si>
    <t>ENSG00000077380</t>
  </si>
  <si>
    <t>ENSG00000077514</t>
  </si>
  <si>
    <t>ENSG00000077522</t>
  </si>
  <si>
    <t>ENSG00000077585</t>
  </si>
  <si>
    <t>ENSG00000077782</t>
  </si>
  <si>
    <t>ENSG00000078070</t>
  </si>
  <si>
    <t>ENSG00000078081</t>
  </si>
  <si>
    <t>ENSG00000078246</t>
  </si>
  <si>
    <t>ENSG00000078295</t>
  </si>
  <si>
    <t>ENSG00000078401</t>
  </si>
  <si>
    <t>ENSG00000078487</t>
  </si>
  <si>
    <t>ENSG00000078579</t>
  </si>
  <si>
    <t>ENSG00000078668</t>
  </si>
  <si>
    <t>ENSG00000078674</t>
  </si>
  <si>
    <t>ENSG00000078699</t>
  </si>
  <si>
    <t>ENSG00000078747</t>
  </si>
  <si>
    <t>ENSG00000078814</t>
  </si>
  <si>
    <t>ENSG00000079102</t>
  </si>
  <si>
    <t>ENSG00000079112</t>
  </si>
  <si>
    <t>ENSG00000079215</t>
  </si>
  <si>
    <t>ENSG00000079257</t>
  </si>
  <si>
    <t>ENSG00000079432</t>
  </si>
  <si>
    <t>ENSG00000079459</t>
  </si>
  <si>
    <t>ENSG00000079689</t>
  </si>
  <si>
    <t>ENSG00000079691</t>
  </si>
  <si>
    <t>ENSG00000079805</t>
  </si>
  <si>
    <t>ENSG00000079950</t>
  </si>
  <si>
    <t>ENSG00000079999</t>
  </si>
  <si>
    <t>ENSG00000080189</t>
  </si>
  <si>
    <t>ENSG00000080200</t>
  </si>
  <si>
    <t>ENSG00000080511</t>
  </si>
  <si>
    <t>ENSG00000080573</t>
  </si>
  <si>
    <t>ENSG00000080618</t>
  </si>
  <si>
    <t>ENSG00000080802</t>
  </si>
  <si>
    <t>ENSG00000080819</t>
  </si>
  <si>
    <t>ENSG00000080822</t>
  </si>
  <si>
    <t>ENSG00000080845</t>
  </si>
  <si>
    <t>ENSG00000080910</t>
  </si>
  <si>
    <t>ENSG00000081148</t>
  </si>
  <si>
    <t>ENSG00000081154</t>
  </si>
  <si>
    <t>ENSG00000081237</t>
  </si>
  <si>
    <t>ENSG00000081248</t>
  </si>
  <si>
    <t>ENSG00000081277</t>
  </si>
  <si>
    <t>ENSG00000081307</t>
  </si>
  <si>
    <t>ENSG00000081692</t>
  </si>
  <si>
    <t>ENSG00000081721</t>
  </si>
  <si>
    <t>ENSG00000081800</t>
  </si>
  <si>
    <t>ENSG00000081803</t>
  </si>
  <si>
    <t>ENSG00000082068</t>
  </si>
  <si>
    <t>ENSG00000082074</t>
  </si>
  <si>
    <t>ENSG00000082175</t>
  </si>
  <si>
    <t>ENSG00000082196</t>
  </si>
  <si>
    <t>ENSG00000082212</t>
  </si>
  <si>
    <t>ENSG00000082213</t>
  </si>
  <si>
    <t>ENSG00000082482</t>
  </si>
  <si>
    <t>ENSG00000082512</t>
  </si>
  <si>
    <t>ENSG00000082556</t>
  </si>
  <si>
    <t>ENSG00000082701</t>
  </si>
  <si>
    <t>ENSG00000082781</t>
  </si>
  <si>
    <t>ENSG00000082805</t>
  </si>
  <si>
    <t>ENSG00000082996</t>
  </si>
  <si>
    <t>ENSG00000083097</t>
  </si>
  <si>
    <t>ENSG00000083168</t>
  </si>
  <si>
    <t>ENSG00000083307</t>
  </si>
  <si>
    <t>ENSG00000083720</t>
  </si>
  <si>
    <t>ENSG00000083799</t>
  </si>
  <si>
    <t>ENSG00000083857</t>
  </si>
  <si>
    <t>ENSG00000084072</t>
  </si>
  <si>
    <t>ENSG00000084073</t>
  </si>
  <si>
    <t>ENSG00000084207</t>
  </si>
  <si>
    <t>ENSG00000084463</t>
  </si>
  <si>
    <t>ENSG00000084623</t>
  </si>
  <si>
    <t>ENSG00000085224</t>
  </si>
  <si>
    <t>ENSG00000085274</t>
  </si>
  <si>
    <t>ENSG00000085276</t>
  </si>
  <si>
    <t>ENSG00000085433</t>
  </si>
  <si>
    <t>ENSG00000085511</t>
  </si>
  <si>
    <t>ENSG00000085514</t>
  </si>
  <si>
    <t>ENSG00000085662</t>
  </si>
  <si>
    <t>ENSG00000085719</t>
  </si>
  <si>
    <t>ENSG00000085733</t>
  </si>
  <si>
    <t>ENSG00000085741</t>
  </si>
  <si>
    <t>ENSG00000085788</t>
  </si>
  <si>
    <t>ENSG00000085872</t>
  </si>
  <si>
    <t>ENSG00000086475</t>
  </si>
  <si>
    <t>ENSG00000086544</t>
  </si>
  <si>
    <t>ENSG00000087087</t>
  </si>
  <si>
    <t>ENSG00000087088</t>
  </si>
  <si>
    <t>ENSG00000087157</t>
  </si>
  <si>
    <t>ENSG00000087365</t>
  </si>
  <si>
    <t>ENSG00000087460</t>
  </si>
  <si>
    <t>ENSG00000087510</t>
  </si>
  <si>
    <t>ENSG00000087586</t>
  </si>
  <si>
    <t>ENSG00000087589</t>
  </si>
  <si>
    <t>ENSG00000087884</t>
  </si>
  <si>
    <t>ENSG00000088038</t>
  </si>
  <si>
    <t>ENSG00000088205</t>
  </si>
  <si>
    <t>ENSG00000088298</t>
  </si>
  <si>
    <t>ENSG00000088305</t>
  </si>
  <si>
    <t>ENSG00000088320</t>
  </si>
  <si>
    <t>ENSG00000088325</t>
  </si>
  <si>
    <t>ENSG00000088682</t>
  </si>
  <si>
    <t>ENSG00000089009</t>
  </si>
  <si>
    <t>ENSG00000089057</t>
  </si>
  <si>
    <t>ENSG00000089157</t>
  </si>
  <si>
    <t>ENSG00000089327</t>
  </si>
  <si>
    <t>ENSG00000089335</t>
  </si>
  <si>
    <t>ENSG00000089356</t>
  </si>
  <si>
    <t>ENSG00000089685</t>
  </si>
  <si>
    <t>ENSG00000089692</t>
  </si>
  <si>
    <t>ENSG00000089693</t>
  </si>
  <si>
    <t>ENSG00000090006</t>
  </si>
  <si>
    <t>ENSG00000090013</t>
  </si>
  <si>
    <t>ENSG00000090060</t>
  </si>
  <si>
    <t>ENSG00000090104</t>
  </si>
  <si>
    <t>ENSG00000090263</t>
  </si>
  <si>
    <t>ENSG00000090266</t>
  </si>
  <si>
    <t>ENSG00000090339</t>
  </si>
  <si>
    <t>ENSG00000090382</t>
  </si>
  <si>
    <t>ENSG00000090402</t>
  </si>
  <si>
    <t>ENSG00000090512</t>
  </si>
  <si>
    <t>ENSG00000090534</t>
  </si>
  <si>
    <t>ENSG00000090539</t>
  </si>
  <si>
    <t>ENSG00000090621</t>
  </si>
  <si>
    <t>ENSG00000090932</t>
  </si>
  <si>
    <t>ENSG00000091127</t>
  </si>
  <si>
    <t>ENSG00000091483</t>
  </si>
  <si>
    <t>ENSG00000091513</t>
  </si>
  <si>
    <t>ENSG00000091527</t>
  </si>
  <si>
    <t>ENSG00000091583</t>
  </si>
  <si>
    <t>ENSG00000091656</t>
  </si>
  <si>
    <t>ENSG00000091704</t>
  </si>
  <si>
    <t>ENSG00000091879</t>
  </si>
  <si>
    <t>ENSG00000091972</t>
  </si>
  <si>
    <t>ENSG00000092199</t>
  </si>
  <si>
    <t>ENSG00000092758</t>
  </si>
  <si>
    <t>ENSG00000092850</t>
  </si>
  <si>
    <t>ENSG00000092931</t>
  </si>
  <si>
    <t>ENSG00000092964</t>
  </si>
  <si>
    <t>ENSG00000092969</t>
  </si>
  <si>
    <t>ENSG00000092978</t>
  </si>
  <si>
    <t>ENSG00000094804</t>
  </si>
  <si>
    <t>ENSG00000094963</t>
  </si>
  <si>
    <t>ENSG00000094975</t>
  </si>
  <si>
    <t>ENSG00000095015</t>
  </si>
  <si>
    <t>ENSG00000095059</t>
  </si>
  <si>
    <t>ENSG00000095066</t>
  </si>
  <si>
    <t>ENSG00000095139</t>
  </si>
  <si>
    <t>ENSG00000095787</t>
  </si>
  <si>
    <t>ENSG00000095951</t>
  </si>
  <si>
    <t>ENSG00000095970</t>
  </si>
  <si>
    <t>ENSG00000096080</t>
  </si>
  <si>
    <t>ENSG00000096088</t>
  </si>
  <si>
    <t>ENSG00000096264</t>
  </si>
  <si>
    <t>ENSG00000096401</t>
  </si>
  <si>
    <t>ENSG00000096654</t>
  </si>
  <si>
    <t>ENSG00000096696</t>
  </si>
  <si>
    <t>ENSG00000096872</t>
  </si>
  <si>
    <t>ENSG00000099203</t>
  </si>
  <si>
    <t>ENSG00000099330</t>
  </si>
  <si>
    <t>ENSG00000099331</t>
  </si>
  <si>
    <t>ENSG00000099338</t>
  </si>
  <si>
    <t>ENSG00000099341</t>
  </si>
  <si>
    <t>ENSG00000099783</t>
  </si>
  <si>
    <t>ENSG00000099795</t>
  </si>
  <si>
    <t>ENSG00000099797</t>
  </si>
  <si>
    <t>ENSG00000099810</t>
  </si>
  <si>
    <t>ENSG00000099956</t>
  </si>
  <si>
    <t>ENSG00000099995</t>
  </si>
  <si>
    <t>ENSG00000100138</t>
  </si>
  <si>
    <t>ENSG00000100150</t>
  </si>
  <si>
    <t>ENSG00000100316</t>
  </si>
  <si>
    <t>ENSG00000100354</t>
  </si>
  <si>
    <t>ENSG00000100393</t>
  </si>
  <si>
    <t>ENSG00000100422</t>
  </si>
  <si>
    <t>ENSG00000100567</t>
  </si>
  <si>
    <t>ENSG00000100592</t>
  </si>
  <si>
    <t>ENSG00000100632</t>
  </si>
  <si>
    <t>ENSG00000100739</t>
  </si>
  <si>
    <t>ENSG00000100836</t>
  </si>
  <si>
    <t>ENSG00000100852</t>
  </si>
  <si>
    <t>ENSG00000100888</t>
  </si>
  <si>
    <t>ENSG00000100968</t>
  </si>
  <si>
    <t>ENSG00000100979</t>
  </si>
  <si>
    <t>ENSG00000100982</t>
  </si>
  <si>
    <t>ENSG00000100983</t>
  </si>
  <si>
    <t>ENSG00000100985</t>
  </si>
  <si>
    <t>ENSG00000100991</t>
  </si>
  <si>
    <t>ENSG00000101000</t>
  </si>
  <si>
    <t>ENSG00000101017</t>
  </si>
  <si>
    <t>ENSG00000101040</t>
  </si>
  <si>
    <t>ENSG00000101049</t>
  </si>
  <si>
    <t>ENSG00000101052</t>
  </si>
  <si>
    <t>ENSG00000101057</t>
  </si>
  <si>
    <t>ENSG00000101076</t>
  </si>
  <si>
    <t>ENSG00000101084</t>
  </si>
  <si>
    <t>ENSG00000101109</t>
  </si>
  <si>
    <t>ENSG00000101126</t>
  </si>
  <si>
    <t>ENSG00000101132</t>
  </si>
  <si>
    <t>ENSG00000101134</t>
  </si>
  <si>
    <t>ENSG00000101138</t>
  </si>
  <si>
    <t>ENSG00000101144</t>
  </si>
  <si>
    <t>ENSG00000101146</t>
  </si>
  <si>
    <t>ENSG00000101150</t>
  </si>
  <si>
    <t>ENSG00000101158</t>
  </si>
  <si>
    <t>ENSG00000101160</t>
  </si>
  <si>
    <t>ENSG00000101161</t>
  </si>
  <si>
    <t>ENSG00000101162</t>
  </si>
  <si>
    <t>ENSG00000101180</t>
  </si>
  <si>
    <t>ENSG00000101182</t>
  </si>
  <si>
    <t>ENSG00000101187</t>
  </si>
  <si>
    <t>ENSG00000101188</t>
  </si>
  <si>
    <t>ENSG00000101189</t>
  </si>
  <si>
    <t>ENSG00000101190</t>
  </si>
  <si>
    <t>ENSG00000101191</t>
  </si>
  <si>
    <t>ENSG00000101193</t>
  </si>
  <si>
    <t>ENSG00000101194</t>
  </si>
  <si>
    <t>ENSG00000101197</t>
  </si>
  <si>
    <t>ENSG00000101199</t>
  </si>
  <si>
    <t>ENSG00000101204</t>
  </si>
  <si>
    <t>ENSG00000101210</t>
  </si>
  <si>
    <t>ENSG00000101213</t>
  </si>
  <si>
    <t>ENSG00000101216</t>
  </si>
  <si>
    <t>ENSG00000101266</t>
  </si>
  <si>
    <t>ENSG00000101335</t>
  </si>
  <si>
    <t>ENSG00000101336</t>
  </si>
  <si>
    <t>ENSG00000101337</t>
  </si>
  <si>
    <t>ENSG00000101346</t>
  </si>
  <si>
    <t>ENSG00000101350</t>
  </si>
  <si>
    <t>ENSG00000101367</t>
  </si>
  <si>
    <t>ENSG00000101391</t>
  </si>
  <si>
    <t>ENSG00000101400</t>
  </si>
  <si>
    <t>ENSG00000101412</t>
  </si>
  <si>
    <t>ENSG00000101417</t>
  </si>
  <si>
    <t>ENSG00000101440</t>
  </si>
  <si>
    <t>ENSG00000101443</t>
  </si>
  <si>
    <t>ENSG00000101444</t>
  </si>
  <si>
    <t>ENSG00000101446</t>
  </si>
  <si>
    <t>ENSG00000101448</t>
  </si>
  <si>
    <t>ENSG00000101470</t>
  </si>
  <si>
    <t>ENSG00000101473</t>
  </si>
  <si>
    <t>ENSG00000101773</t>
  </si>
  <si>
    <t>ENSG00000101782</t>
  </si>
  <si>
    <t>ENSG00000101868</t>
  </si>
  <si>
    <t>ENSG00000101972</t>
  </si>
  <si>
    <t>ENSG00000102038</t>
  </si>
  <si>
    <t>ENSG00000102468</t>
  </si>
  <si>
    <t>ENSG00000102531</t>
  </si>
  <si>
    <t>ENSG00000102539</t>
  </si>
  <si>
    <t>ENSG00000102543</t>
  </si>
  <si>
    <t>ENSG00000102547</t>
  </si>
  <si>
    <t>ENSG00000102554</t>
  </si>
  <si>
    <t>ENSG00000102575</t>
  </si>
  <si>
    <t>ENSG00000102753</t>
  </si>
  <si>
    <t>ENSG00000102786</t>
  </si>
  <si>
    <t>ENSG00000102796</t>
  </si>
  <si>
    <t>ENSG00000102900</t>
  </si>
  <si>
    <t>ENSG00000102974</t>
  </si>
  <si>
    <t>ENSG00000103035</t>
  </si>
  <si>
    <t>ENSG00000103126</t>
  </si>
  <si>
    <t>ENSG00000103657</t>
  </si>
  <si>
    <t>ENSG00000103852</t>
  </si>
  <si>
    <t>ENSG00000104213</t>
  </si>
  <si>
    <t>ENSG00000104218</t>
  </si>
  <si>
    <t>ENSG00000104221</t>
  </si>
  <si>
    <t>ENSG00000104231</t>
  </si>
  <si>
    <t>ENSG00000104267</t>
  </si>
  <si>
    <t>ENSG00000104290</t>
  </si>
  <si>
    <t>ENSG00000104299</t>
  </si>
  <si>
    <t>ENSG00000104312</t>
  </si>
  <si>
    <t>ENSG00000104313</t>
  </si>
  <si>
    <t>ENSG00000104320</t>
  </si>
  <si>
    <t>ENSG00000104321</t>
  </si>
  <si>
    <t>ENSG00000104325</t>
  </si>
  <si>
    <t>ENSG00000104327</t>
  </si>
  <si>
    <t>ENSG00000104331</t>
  </si>
  <si>
    <t>ENSG00000104332</t>
  </si>
  <si>
    <t>ENSG00000104341</t>
  </si>
  <si>
    <t>ENSG00000104343</t>
  </si>
  <si>
    <t>ENSG00000104356</t>
  </si>
  <si>
    <t>ENSG00000104361</t>
  </si>
  <si>
    <t>ENSG00000104365</t>
  </si>
  <si>
    <t>ENSG00000104368</t>
  </si>
  <si>
    <t>ENSG00000104371</t>
  </si>
  <si>
    <t>ENSG00000104375</t>
  </si>
  <si>
    <t>ENSG00000104381</t>
  </si>
  <si>
    <t>ENSG00000104388</t>
  </si>
  <si>
    <t>ENSG00000104408</t>
  </si>
  <si>
    <t>ENSG00000104412</t>
  </si>
  <si>
    <t>ENSG00000104413</t>
  </si>
  <si>
    <t>ENSG00000104415</t>
  </si>
  <si>
    <t>ENSG00000104419</t>
  </si>
  <si>
    <t>ENSG00000104427</t>
  </si>
  <si>
    <t>ENSG00000104432</t>
  </si>
  <si>
    <t>ENSG00000104435</t>
  </si>
  <si>
    <t>ENSG00000104442</t>
  </si>
  <si>
    <t>ENSG00000104447</t>
  </si>
  <si>
    <t>ENSG00000104450</t>
  </si>
  <si>
    <t>ENSG00000104490</t>
  </si>
  <si>
    <t>ENSG00000104497</t>
  </si>
  <si>
    <t>ENSG00000104499</t>
  </si>
  <si>
    <t>ENSG00000104517</t>
  </si>
  <si>
    <t>ENSG00000104537</t>
  </si>
  <si>
    <t>ENSG00000104549</t>
  </si>
  <si>
    <t>ENSG00000104611</t>
  </si>
  <si>
    <t>ENSG00000104635</t>
  </si>
  <si>
    <t>ENSG00000104643</t>
  </si>
  <si>
    <t>ENSG00000104660</t>
  </si>
  <si>
    <t>ENSG00000104671</t>
  </si>
  <si>
    <t>ENSG00000104679</t>
  </si>
  <si>
    <t>ENSG00000104687</t>
  </si>
  <si>
    <t>ENSG00000104691</t>
  </si>
  <si>
    <t>ENSG00000104695</t>
  </si>
  <si>
    <t>ENSG00000104714</t>
  </si>
  <si>
    <t>ENSG00000104722</t>
  </si>
  <si>
    <t>ENSG00000104723</t>
  </si>
  <si>
    <t>ENSG00000104728</t>
  </si>
  <si>
    <t>ENSG00000104738</t>
  </si>
  <si>
    <t>ENSG00000104756</t>
  </si>
  <si>
    <t>ENSG00000104760</t>
  </si>
  <si>
    <t>ENSG00000104763</t>
  </si>
  <si>
    <t>ENSG00000104765</t>
  </si>
  <si>
    <t>ENSG00000104814</t>
  </si>
  <si>
    <t>ENSG00000104823</t>
  </si>
  <si>
    <t>ENSG00000104824</t>
  </si>
  <si>
    <t>ENSG00000104825</t>
  </si>
  <si>
    <t>ENSG00000104835</t>
  </si>
  <si>
    <t>ENSG00000104852</t>
  </si>
  <si>
    <t>ENSG00000104889</t>
  </si>
  <si>
    <t>ENSG00000104897</t>
  </si>
  <si>
    <t>ENSG00000104903</t>
  </si>
  <si>
    <t>ENSG00000104907</t>
  </si>
  <si>
    <t>ENSG00000104915</t>
  </si>
  <si>
    <t>ENSG00000104957</t>
  </si>
  <si>
    <t>ENSG00000104979</t>
  </si>
  <si>
    <t>ENSG00000104998</t>
  </si>
  <si>
    <t>ENSG00000105011</t>
  </si>
  <si>
    <t>ENSG00000105058</t>
  </si>
  <si>
    <t>ENSG00000105127</t>
  </si>
  <si>
    <t>ENSG00000105131</t>
  </si>
  <si>
    <t>ENSG00000105135</t>
  </si>
  <si>
    <t>ENSG00000105137</t>
  </si>
  <si>
    <t>ENSG00000105143</t>
  </si>
  <si>
    <t>ENSG00000105171</t>
  </si>
  <si>
    <t>ENSG00000105173</t>
  </si>
  <si>
    <t>ENSG00000105176</t>
  </si>
  <si>
    <t>ENSG00000105185</t>
  </si>
  <si>
    <t>ENSG00000105186</t>
  </si>
  <si>
    <t>ENSG00000105193</t>
  </si>
  <si>
    <t>ENSG00000105197</t>
  </si>
  <si>
    <t>ENSG00000105198</t>
  </si>
  <si>
    <t>ENSG00000105202</t>
  </si>
  <si>
    <t>ENSG00000105204</t>
  </si>
  <si>
    <t>ENSG00000105205</t>
  </si>
  <si>
    <t>ENSG00000105219</t>
  </si>
  <si>
    <t>ENSG00000105221</t>
  </si>
  <si>
    <t>ENSG00000105223</t>
  </si>
  <si>
    <t>ENSG00000105227</t>
  </si>
  <si>
    <t>ENSG00000105254</t>
  </si>
  <si>
    <t>ENSG00000105258</t>
  </si>
  <si>
    <t>ENSG00000105270</t>
  </si>
  <si>
    <t>ENSG00000105290</t>
  </si>
  <si>
    <t>ENSG00000105339</t>
  </si>
  <si>
    <t>ENSG00000105364</t>
  </si>
  <si>
    <t>ENSG00000105371</t>
  </si>
  <si>
    <t>ENSG00000105372</t>
  </si>
  <si>
    <t>ENSG00000105376</t>
  </si>
  <si>
    <t>ENSG00000105393</t>
  </si>
  <si>
    <t>ENSG00000105397</t>
  </si>
  <si>
    <t>ENSG00000105401</t>
  </si>
  <si>
    <t>ENSG00000105514</t>
  </si>
  <si>
    <t>ENSG00000105576</t>
  </si>
  <si>
    <t>ENSG00000105583</t>
  </si>
  <si>
    <t>ENSG00000105607</t>
  </si>
  <si>
    <t>ENSG00000105610</t>
  </si>
  <si>
    <t>ENSG00000105612</t>
  </si>
  <si>
    <t>ENSG00000105613</t>
  </si>
  <si>
    <t>ENSG00000105618</t>
  </si>
  <si>
    <t>ENSG00000105639</t>
  </si>
  <si>
    <t>ENSG00000105668</t>
  </si>
  <si>
    <t>ENSG00000105671</t>
  </si>
  <si>
    <t>ENSG00000105672</t>
  </si>
  <si>
    <t>ENSG00000105675</t>
  </si>
  <si>
    <t>ENSG00000105677</t>
  </si>
  <si>
    <t>ENSG00000105679</t>
  </si>
  <si>
    <t>ENSG00000105695</t>
  </si>
  <si>
    <t>ENSG00000105697</t>
  </si>
  <si>
    <t>ENSG00000105698</t>
  </si>
  <si>
    <t>ENSG00000105699</t>
  </si>
  <si>
    <t>ENSG00000105707</t>
  </si>
  <si>
    <t>ENSG00000105711</t>
  </si>
  <si>
    <t>ENSG00000105738</t>
  </si>
  <si>
    <t>ENSG00000105810</t>
  </si>
  <si>
    <t>ENSG00000105819</t>
  </si>
  <si>
    <t>ENSG00000105821</t>
  </si>
  <si>
    <t>ENSG00000105825</t>
  </si>
  <si>
    <t>ENSG00000105829</t>
  </si>
  <si>
    <t>ENSG00000105835</t>
  </si>
  <si>
    <t>ENSG00000105851</t>
  </si>
  <si>
    <t>ENSG00000105875</t>
  </si>
  <si>
    <t>ENSG00000105880</t>
  </si>
  <si>
    <t>ENSG00000105894</t>
  </si>
  <si>
    <t>ENSG00000105929</t>
  </si>
  <si>
    <t>ENSG00000105939</t>
  </si>
  <si>
    <t>ENSG00000105948</t>
  </si>
  <si>
    <t>ENSG00000106025</t>
  </si>
  <si>
    <t>ENSG00000106028</t>
  </si>
  <si>
    <t>ENSG00000106034</t>
  </si>
  <si>
    <t>ENSG00000106123</t>
  </si>
  <si>
    <t>ENSG00000106144</t>
  </si>
  <si>
    <t>ENSG00000106153</t>
  </si>
  <si>
    <t>ENSG00000106236</t>
  </si>
  <si>
    <t>ENSG00000106244</t>
  </si>
  <si>
    <t>ENSG00000106245</t>
  </si>
  <si>
    <t>ENSG00000106246</t>
  </si>
  <si>
    <t>ENSG00000106258</t>
  </si>
  <si>
    <t>ENSG00000106261</t>
  </si>
  <si>
    <t>ENSG00000106278</t>
  </si>
  <si>
    <t>ENSG00000106290</t>
  </si>
  <si>
    <t>ENSG00000106299</t>
  </si>
  <si>
    <t>ENSG00000106302</t>
  </si>
  <si>
    <t>ENSG00000106304</t>
  </si>
  <si>
    <t>ENSG00000106328</t>
  </si>
  <si>
    <t>ENSG00000106331</t>
  </si>
  <si>
    <t>ENSG00000106344</t>
  </si>
  <si>
    <t>ENSG00000106348</t>
  </si>
  <si>
    <t>ENSG00000106355</t>
  </si>
  <si>
    <t>ENSG00000106459</t>
  </si>
  <si>
    <t>ENSG00000106462</t>
  </si>
  <si>
    <t>ENSG00000106477</t>
  </si>
  <si>
    <t>ENSG00000106479</t>
  </si>
  <si>
    <t>ENSG00000106484</t>
  </si>
  <si>
    <t>ENSG00000106537</t>
  </si>
  <si>
    <t>ENSG00000106541</t>
  </si>
  <si>
    <t>ENSG00000106554</t>
  </si>
  <si>
    <t>ENSG00000107105</t>
  </si>
  <si>
    <t>ENSG00000107140</t>
  </si>
  <si>
    <t>ENSG00000107159</t>
  </si>
  <si>
    <t>ENSG00000107165</t>
  </si>
  <si>
    <t>ENSG00000107175</t>
  </si>
  <si>
    <t>ENSG00000107185</t>
  </si>
  <si>
    <t>ENSG00000107485</t>
  </si>
  <si>
    <t>ENSG00000107537</t>
  </si>
  <si>
    <t>ENSG00000107581</t>
  </si>
  <si>
    <t>ENSG00000107779</t>
  </si>
  <si>
    <t>ENSG00000107929</t>
  </si>
  <si>
    <t>ENSG00000107937</t>
  </si>
  <si>
    <t>ENSG00000107959</t>
  </si>
  <si>
    <t>ENSG00000108021</t>
  </si>
  <si>
    <t>ENSG00000108255</t>
  </si>
  <si>
    <t>ENSG00000108294</t>
  </si>
  <si>
    <t>ENSG00000108298</t>
  </si>
  <si>
    <t>ENSG00000108342</t>
  </si>
  <si>
    <t>ENSG00000108344</t>
  </si>
  <si>
    <t>ENSG00000108349</t>
  </si>
  <si>
    <t>ENSG00000108352</t>
  </si>
  <si>
    <t>ENSG00000108375</t>
  </si>
  <si>
    <t>ENSG00000108406</t>
  </si>
  <si>
    <t>ENSG00000108423</t>
  </si>
  <si>
    <t>ENSG00000108424</t>
  </si>
  <si>
    <t>ENSG00000108443</t>
  </si>
  <si>
    <t>ENSG00000108469</t>
  </si>
  <si>
    <t>ENSG00000108479</t>
  </si>
  <si>
    <t>ENSG00000108510</t>
  </si>
  <si>
    <t>ENSG00000108639</t>
  </si>
  <si>
    <t>ENSG00000108654</t>
  </si>
  <si>
    <t>ENSG00000108669</t>
  </si>
  <si>
    <t>ENSG00000108671</t>
  </si>
  <si>
    <t>ENSG00000108679</t>
  </si>
  <si>
    <t>ENSG00000108848</t>
  </si>
  <si>
    <t>ENSG00000108854</t>
  </si>
  <si>
    <t>ENSG00000108947</t>
  </si>
  <si>
    <t>ENSG00000109062</t>
  </si>
  <si>
    <t>ENSG00000109065</t>
  </si>
  <si>
    <t>ENSG00000109066</t>
  </si>
  <si>
    <t>ENSG00000109089</t>
  </si>
  <si>
    <t>ENSG00000109111</t>
  </si>
  <si>
    <t>ENSG00000109220</t>
  </si>
  <si>
    <t>ENSG00000109475</t>
  </si>
  <si>
    <t>ENSG00000109670</t>
  </si>
  <si>
    <t>ENSG00000110057</t>
  </si>
  <si>
    <t>ENSG00000110066</t>
  </si>
  <si>
    <t>ENSG00000110075</t>
  </si>
  <si>
    <t>ENSG00000110090</t>
  </si>
  <si>
    <t>ENSG00000110092</t>
  </si>
  <si>
    <t>ENSG00000110107</t>
  </si>
  <si>
    <t>ENSG00000110195</t>
  </si>
  <si>
    <t>ENSG00000110200</t>
  </si>
  <si>
    <t>ENSG00000110203</t>
  </si>
  <si>
    <t>ENSG00000110237</t>
  </si>
  <si>
    <t>ENSG00000110330</t>
  </si>
  <si>
    <t>ENSG00000110400</t>
  </si>
  <si>
    <t>ENSG00000110497</t>
  </si>
  <si>
    <t>ENSG00000110697</t>
  </si>
  <si>
    <t>ENSG00000110700</t>
  </si>
  <si>
    <t>ENSG00000110711</t>
  </si>
  <si>
    <t>ENSG00000110713</t>
  </si>
  <si>
    <t>ENSG00000110717</t>
  </si>
  <si>
    <t>ENSG00000110719</t>
  </si>
  <si>
    <t>ENSG00000110721</t>
  </si>
  <si>
    <t>ENSG00000110799</t>
  </si>
  <si>
    <t>ENSG00000110841</t>
  </si>
  <si>
    <t>ENSG00000111012</t>
  </si>
  <si>
    <t>ENSG00000111087</t>
  </si>
  <si>
    <t>ENSG00000111181</t>
  </si>
  <si>
    <t>ENSG00000111186</t>
  </si>
  <si>
    <t>ENSG00000111203</t>
  </si>
  <si>
    <t>ENSG00000111206</t>
  </si>
  <si>
    <t>ENSG00000111218</t>
  </si>
  <si>
    <t>ENSG00000111224</t>
  </si>
  <si>
    <t>ENSG00000111241</t>
  </si>
  <si>
    <t>ENSG00000111247</t>
  </si>
  <si>
    <t>ENSG00000111254</t>
  </si>
  <si>
    <t>ENSG00000111262</t>
  </si>
  <si>
    <t>ENSG00000111276</t>
  </si>
  <si>
    <t>ENSG00000111319</t>
  </si>
  <si>
    <t>ENSG00000111321</t>
  </si>
  <si>
    <t>ENSG00000111481</t>
  </si>
  <si>
    <t>ENSG00000111530</t>
  </si>
  <si>
    <t>ENSG00000111536</t>
  </si>
  <si>
    <t>ENSG00000111537</t>
  </si>
  <si>
    <t>ENSG00000111554</t>
  </si>
  <si>
    <t>ENSG00000111581</t>
  </si>
  <si>
    <t>ENSG00000111596</t>
  </si>
  <si>
    <t>ENSG00000111605</t>
  </si>
  <si>
    <t>ENSG00000111640</t>
  </si>
  <si>
    <t>ENSG00000111641</t>
  </si>
  <si>
    <t>ENSG00000111642</t>
  </si>
  <si>
    <t>ENSG00000111652</t>
  </si>
  <si>
    <t>ENSG00000111653</t>
  </si>
  <si>
    <t>ENSG00000111664</t>
  </si>
  <si>
    <t>ENSG00000111665</t>
  </si>
  <si>
    <t>ENSG00000111667</t>
  </si>
  <si>
    <t>ENSG00000111669</t>
  </si>
  <si>
    <t>ENSG00000111670</t>
  </si>
  <si>
    <t>ENSG00000111674</t>
  </si>
  <si>
    <t>ENSG00000111676</t>
  </si>
  <si>
    <t>ENSG00000111679</t>
  </si>
  <si>
    <t>ENSG00000111684</t>
  </si>
  <si>
    <t>ENSG00000111731</t>
  </si>
  <si>
    <t>ENSG00000111801</t>
  </si>
  <si>
    <t>ENSG00000111802</t>
  </si>
  <si>
    <t>ENSG00000111837</t>
  </si>
  <si>
    <t>ENSG00000111845</t>
  </si>
  <si>
    <t>ENSG00000111846</t>
  </si>
  <si>
    <t>ENSG00000111859</t>
  </si>
  <si>
    <t>ENSG00000111863</t>
  </si>
  <si>
    <t>ENSG00000111913</t>
  </si>
  <si>
    <t>ENSG00000112137</t>
  </si>
  <si>
    <t>ENSG00000112144</t>
  </si>
  <si>
    <t>ENSG00000112149</t>
  </si>
  <si>
    <t>ENSG00000112159</t>
  </si>
  <si>
    <t>ENSG00000112186</t>
  </si>
  <si>
    <t>ENSG00000112195</t>
  </si>
  <si>
    <t>ENSG00000112212</t>
  </si>
  <si>
    <t>ENSG00000112242</t>
  </si>
  <si>
    <t>ENSG00000112282</t>
  </si>
  <si>
    <t>ENSG00000112293</t>
  </si>
  <si>
    <t>ENSG00000112294</t>
  </si>
  <si>
    <t>ENSG00000112304</t>
  </si>
  <si>
    <t>ENSG00000112306</t>
  </si>
  <si>
    <t>ENSG00000112308</t>
  </si>
  <si>
    <t>ENSG00000112312</t>
  </si>
  <si>
    <t>ENSG00000112337</t>
  </si>
  <si>
    <t>ENSG00000112343</t>
  </si>
  <si>
    <t>ENSG00000112559</t>
  </si>
  <si>
    <t>ENSG00000112561</t>
  </si>
  <si>
    <t>ENSG00000112576</t>
  </si>
  <si>
    <t>ENSG00000112578</t>
  </si>
  <si>
    <t>ENSG00000112599</t>
  </si>
  <si>
    <t>ENSG00000112619</t>
  </si>
  <si>
    <t>ENSG00000112624</t>
  </si>
  <si>
    <t>ENSG00000112640</t>
  </si>
  <si>
    <t>ENSG00000112651</t>
  </si>
  <si>
    <t>ENSG00000112655</t>
  </si>
  <si>
    <t>ENSG00000112658</t>
  </si>
  <si>
    <t>ENSG00000112659</t>
  </si>
  <si>
    <t>ENSG00000112667</t>
  </si>
  <si>
    <t>ENSG00000112679</t>
  </si>
  <si>
    <t>ENSG00000112685</t>
  </si>
  <si>
    <t>ENSG00000112697</t>
  </si>
  <si>
    <t>ENSG00000112699</t>
  </si>
  <si>
    <t>ENSG00000112715</t>
  </si>
  <si>
    <t>ENSG00000112739</t>
  </si>
  <si>
    <t>ENSG00000112763</t>
  </si>
  <si>
    <t>ENSG00000112799</t>
  </si>
  <si>
    <t>ENSG00000112812</t>
  </si>
  <si>
    <t>ENSG00000112877</t>
  </si>
  <si>
    <t>ENSG00000112902</t>
  </si>
  <si>
    <t>ENSG00000112936</t>
  </si>
  <si>
    <t>ENSG00000112941</t>
  </si>
  <si>
    <t>ENSG00000112964</t>
  </si>
  <si>
    <t>ENSG00000112972</t>
  </si>
  <si>
    <t>ENSG00000112977</t>
  </si>
  <si>
    <t>ENSG00000112992</t>
  </si>
  <si>
    <t>ENSG00000112996</t>
  </si>
  <si>
    <t>ENSG00000113013</t>
  </si>
  <si>
    <t>ENSG00000113100</t>
  </si>
  <si>
    <t>ENSG00000113360</t>
  </si>
  <si>
    <t>ENSG00000113361</t>
  </si>
  <si>
    <t>ENSG00000113384</t>
  </si>
  <si>
    <t>ENSG00000113387</t>
  </si>
  <si>
    <t>ENSG00000113389</t>
  </si>
  <si>
    <t>ENSG00000113407</t>
  </si>
  <si>
    <t>ENSG00000113430</t>
  </si>
  <si>
    <t>ENSG00000113448</t>
  </si>
  <si>
    <t>ENSG00000113456</t>
  </si>
  <si>
    <t>ENSG00000113460</t>
  </si>
  <si>
    <t>ENSG00000113494</t>
  </si>
  <si>
    <t>ENSG00000113569</t>
  </si>
  <si>
    <t>ENSG00000113594</t>
  </si>
  <si>
    <t>ENSG00000113600</t>
  </si>
  <si>
    <t>ENSG00000113638</t>
  </si>
  <si>
    <t>ENSG00000113790</t>
  </si>
  <si>
    <t>ENSG00000113810</t>
  </si>
  <si>
    <t>ENSG00000113838</t>
  </si>
  <si>
    <t>ENSG00000113889</t>
  </si>
  <si>
    <t>ENSG00000113905</t>
  </si>
  <si>
    <t>ENSG00000113916</t>
  </si>
  <si>
    <t>ENSG00000113924</t>
  </si>
  <si>
    <t>ENSG00000113946</t>
  </si>
  <si>
    <t>ENSG00000114013</t>
  </si>
  <si>
    <t>ENSG00000114019</t>
  </si>
  <si>
    <t>ENSG00000114021</t>
  </si>
  <si>
    <t>ENSG00000114023</t>
  </si>
  <si>
    <t>ENSG00000114030</t>
  </si>
  <si>
    <t>ENSG00000114054</t>
  </si>
  <si>
    <t>ENSG00000114098</t>
  </si>
  <si>
    <t>ENSG00000114107</t>
  </si>
  <si>
    <t>ENSG00000114115</t>
  </si>
  <si>
    <t>ENSG00000114120</t>
  </si>
  <si>
    <t>ENSG00000114125</t>
  </si>
  <si>
    <t>ENSG00000114126</t>
  </si>
  <si>
    <t>ENSG00000114200</t>
  </si>
  <si>
    <t>ENSG00000114204</t>
  </si>
  <si>
    <t>ENSG00000114209</t>
  </si>
  <si>
    <t>ENSG00000114248</t>
  </si>
  <si>
    <t>ENSG00000114279</t>
  </si>
  <si>
    <t>ENSG00000114315</t>
  </si>
  <si>
    <t>ENSG00000114331</t>
  </si>
  <si>
    <t>ENSG00000114346</t>
  </si>
  <si>
    <t>ENSG00000114354</t>
  </si>
  <si>
    <t>ENSG00000114391</t>
  </si>
  <si>
    <t>ENSG00000114416</t>
  </si>
  <si>
    <t>ENSG00000114439</t>
  </si>
  <si>
    <t>ENSG00000114446</t>
  </si>
  <si>
    <t>ENSG00000114455</t>
  </si>
  <si>
    <t>ENSG00000114473</t>
  </si>
  <si>
    <t>ENSG00000114487</t>
  </si>
  <si>
    <t>ENSG00000114491</t>
  </si>
  <si>
    <t>ENSG00000114503</t>
  </si>
  <si>
    <t>ENSG00000114520</t>
  </si>
  <si>
    <t>ENSG00000114529</t>
  </si>
  <si>
    <t>ENSG00000114544</t>
  </si>
  <si>
    <t>ENSG00000114554</t>
  </si>
  <si>
    <t>ENSG00000114573</t>
  </si>
  <si>
    <t>ENSG00000114631</t>
  </si>
  <si>
    <t>ENSG00000114638</t>
  </si>
  <si>
    <t>ENSG00000114654</t>
  </si>
  <si>
    <t>ENSG00000114670</t>
  </si>
  <si>
    <t>ENSG00000114686</t>
  </si>
  <si>
    <t>ENSG00000114698</t>
  </si>
  <si>
    <t>ENSG00000114757</t>
  </si>
  <si>
    <t>ENSG00000114770</t>
  </si>
  <si>
    <t>ENSG00000114771</t>
  </si>
  <si>
    <t>ENSG00000114796</t>
  </si>
  <si>
    <t>ENSG00000114805</t>
  </si>
  <si>
    <t>ENSG00000114850</t>
  </si>
  <si>
    <t>ENSG00000114859</t>
  </si>
  <si>
    <t>ENSG00000114867</t>
  </si>
  <si>
    <t>ENSG00000114902</t>
  </si>
  <si>
    <t>ENSG00000115355</t>
  </si>
  <si>
    <t>ENSG00000115457</t>
  </si>
  <si>
    <t>ENSG00000115524</t>
  </si>
  <si>
    <t>ENSG00000116044</t>
  </si>
  <si>
    <t>ENSG00000116128</t>
  </si>
  <si>
    <t>ENSG00000116132</t>
  </si>
  <si>
    <t>ENSG00000116141</t>
  </si>
  <si>
    <t>ENSG00000116147</t>
  </si>
  <si>
    <t>ENSG00000116161</t>
  </si>
  <si>
    <t>ENSG00000116183</t>
  </si>
  <si>
    <t>ENSG00000116191</t>
  </si>
  <si>
    <t>ENSG00000116199</t>
  </si>
  <si>
    <t>ENSG00000116218</t>
  </si>
  <si>
    <t>ENSG00000116251</t>
  </si>
  <si>
    <t>ENSG00000116260</t>
  </si>
  <si>
    <t>ENSG00000116406</t>
  </si>
  <si>
    <t>ENSG00000116539</t>
  </si>
  <si>
    <t>ENSG00000116560</t>
  </si>
  <si>
    <t>ENSG00000116580</t>
  </si>
  <si>
    <t>ENSG00000116584</t>
  </si>
  <si>
    <t>ENSG00000116586</t>
  </si>
  <si>
    <t>ENSG00000116604</t>
  </si>
  <si>
    <t>ENSG00000116667</t>
  </si>
  <si>
    <t>ENSG00000116679</t>
  </si>
  <si>
    <t>ENSG00000116690</t>
  </si>
  <si>
    <t>ENSG00000116698</t>
  </si>
  <si>
    <t>ENSG00000116701</t>
  </si>
  <si>
    <t>ENSG00000116703</t>
  </si>
  <si>
    <t>ENSG00000116711</t>
  </si>
  <si>
    <t>ENSG00000116741</t>
  </si>
  <si>
    <t>ENSG00000116747</t>
  </si>
  <si>
    <t>ENSG00000116750</t>
  </si>
  <si>
    <t>ENSG00000116754</t>
  </si>
  <si>
    <t>ENSG00000116815</t>
  </si>
  <si>
    <t>ENSG00000116833</t>
  </si>
  <si>
    <t>ENSG00000116852</t>
  </si>
  <si>
    <t>ENSG00000116906</t>
  </si>
  <si>
    <t>ENSG00000116918</t>
  </si>
  <si>
    <t>ENSG00000116957</t>
  </si>
  <si>
    <t>ENSG00000116962</t>
  </si>
  <si>
    <t>ENSG00000116977</t>
  </si>
  <si>
    <t>ENSG00000116983</t>
  </si>
  <si>
    <t>ENSG00000116984</t>
  </si>
  <si>
    <t>ENSG00000116985</t>
  </si>
  <si>
    <t>ENSG00000116990</t>
  </si>
  <si>
    <t>ENSG00000117000</t>
  </si>
  <si>
    <t>ENSG00000117009</t>
  </si>
  <si>
    <t>ENSG00000117013</t>
  </si>
  <si>
    <t>ENSG00000117016</t>
  </si>
  <si>
    <t>ENSG00000117036</t>
  </si>
  <si>
    <t>ENSG00000117090</t>
  </si>
  <si>
    <t>ENSG00000117091</t>
  </si>
  <si>
    <t>ENSG00000117139</t>
  </si>
  <si>
    <t>ENSG00000117143</t>
  </si>
  <si>
    <t>ENSG00000117152</t>
  </si>
  <si>
    <t>ENSG00000117153</t>
  </si>
  <si>
    <t>ENSG00000117222</t>
  </si>
  <si>
    <t>ENSG00000117266</t>
  </si>
  <si>
    <t>ENSG00000117281</t>
  </si>
  <si>
    <t>ENSG00000117318</t>
  </si>
  <si>
    <t>ENSG00000117322</t>
  </si>
  <si>
    <t>ENSG00000117335</t>
  </si>
  <si>
    <t>ENSG00000117360</t>
  </si>
  <si>
    <t>ENSG00000117362</t>
  </si>
  <si>
    <t>ENSG00000117400</t>
  </si>
  <si>
    <t>ENSG00000117475</t>
  </si>
  <si>
    <t>ENSG00000117477</t>
  </si>
  <si>
    <t>ENSG00000117479</t>
  </si>
  <si>
    <t>ENSG00000117501</t>
  </si>
  <si>
    <t>ENSG00000117523</t>
  </si>
  <si>
    <t>ENSG00000117533</t>
  </si>
  <si>
    <t>ENSG00000117560</t>
  </si>
  <si>
    <t>ENSG00000117586</t>
  </si>
  <si>
    <t>ENSG00000117592</t>
  </si>
  <si>
    <t>ENSG00000117593</t>
  </si>
  <si>
    <t>ENSG00000117594</t>
  </si>
  <si>
    <t>ENSG00000117595</t>
  </si>
  <si>
    <t>ENSG00000117597</t>
  </si>
  <si>
    <t>ENSG00000117601</t>
  </si>
  <si>
    <t>ENSG00000117625</t>
  </si>
  <si>
    <t>ENSG00000117650</t>
  </si>
  <si>
    <t>ENSG00000117691</t>
  </si>
  <si>
    <t>ENSG00000117697</t>
  </si>
  <si>
    <t>ENSG00000117707</t>
  </si>
  <si>
    <t>ENSG00000117713</t>
  </si>
  <si>
    <t>ENSG00000117724</t>
  </si>
  <si>
    <t>ENSG00000117791</t>
  </si>
  <si>
    <t>ENSG00000118007</t>
  </si>
  <si>
    <t>ENSG00000118017</t>
  </si>
  <si>
    <t>ENSG00000118046</t>
  </si>
  <si>
    <t>ENSG00000118058</t>
  </si>
  <si>
    <t>ENSG00000118113</t>
  </si>
  <si>
    <t>ENSG00000118181</t>
  </si>
  <si>
    <t>ENSG00000118193</t>
  </si>
  <si>
    <t>ENSG00000118194</t>
  </si>
  <si>
    <t>ENSG00000118200</t>
  </si>
  <si>
    <t>ENSG00000118217</t>
  </si>
  <si>
    <t>ENSG00000118292</t>
  </si>
  <si>
    <t>ENSG00000118298</t>
  </si>
  <si>
    <t>ENSG00000118307</t>
  </si>
  <si>
    <t>ENSG00000118308</t>
  </si>
  <si>
    <t>ENSG00000118600</t>
  </si>
  <si>
    <t>ENSG00000118707</t>
  </si>
  <si>
    <t>ENSG00000118849</t>
  </si>
  <si>
    <t>ENSG00000118855</t>
  </si>
  <si>
    <t>ENSG00000118873</t>
  </si>
  <si>
    <t>ENSG00000118971</t>
  </si>
  <si>
    <t>ENSG00000118972</t>
  </si>
  <si>
    <t>ENSG00000119227</t>
  </si>
  <si>
    <t>ENSG00000119231</t>
  </si>
  <si>
    <t>ENSG00000119285</t>
  </si>
  <si>
    <t>ENSG00000119596</t>
  </si>
  <si>
    <t>ENSG00000119638</t>
  </si>
  <si>
    <t>ENSG00000119703</t>
  </si>
  <si>
    <t>ENSG00000119772</t>
  </si>
  <si>
    <t>ENSG00000120156</t>
  </si>
  <si>
    <t>ENSG00000120159</t>
  </si>
  <si>
    <t>ENSG00000120162</t>
  </si>
  <si>
    <t>ENSG00000120235</t>
  </si>
  <si>
    <t>ENSG00000120242</t>
  </si>
  <si>
    <t>ENSG00000120332</t>
  </si>
  <si>
    <t>ENSG00000120333</t>
  </si>
  <si>
    <t>ENSG00000120337</t>
  </si>
  <si>
    <t>ENSG00000120498</t>
  </si>
  <si>
    <t>ENSG00000120533</t>
  </si>
  <si>
    <t>ENSG00000120733</t>
  </si>
  <si>
    <t>ENSG00000120742</t>
  </si>
  <si>
    <t>ENSG00000120756</t>
  </si>
  <si>
    <t>ENSG00000120784</t>
  </si>
  <si>
    <t>ENSG00000120802</t>
  </si>
  <si>
    <t>ENSG00000120875</t>
  </si>
  <si>
    <t>ENSG00000120885</t>
  </si>
  <si>
    <t>ENSG00000120889</t>
  </si>
  <si>
    <t>ENSG00000120896</t>
  </si>
  <si>
    <t>ENSG00000120899</t>
  </si>
  <si>
    <t>ENSG00000120903</t>
  </si>
  <si>
    <t>ENSG00000120907</t>
  </si>
  <si>
    <t>ENSG00000120910</t>
  </si>
  <si>
    <t>ENSG00000120913</t>
  </si>
  <si>
    <t>ENSG00000120915</t>
  </si>
  <si>
    <t>ENSG00000120925</t>
  </si>
  <si>
    <t>ENSG00000120963</t>
  </si>
  <si>
    <t>ENSG00000120992</t>
  </si>
  <si>
    <t>ENSG00000121022</t>
  </si>
  <si>
    <t>ENSG00000121068</t>
  </si>
  <si>
    <t>ENSG00000121481</t>
  </si>
  <si>
    <t>ENSG00000121486</t>
  </si>
  <si>
    <t>ENSG00000121542</t>
  </si>
  <si>
    <t>ENSG00000121552</t>
  </si>
  <si>
    <t>ENSG00000121570</t>
  </si>
  <si>
    <t>ENSG00000121577</t>
  </si>
  <si>
    <t>ENSG00000121578</t>
  </si>
  <si>
    <t>ENSG00000121579</t>
  </si>
  <si>
    <t>ENSG00000121594</t>
  </si>
  <si>
    <t>ENSG00000121634</t>
  </si>
  <si>
    <t>ENSG00000121644</t>
  </si>
  <si>
    <t>ENSG00000121716</t>
  </si>
  <si>
    <t>ENSG00000121853</t>
  </si>
  <si>
    <t>ENSG00000121858</t>
  </si>
  <si>
    <t>ENSG00000121864</t>
  </si>
  <si>
    <t>ENSG00000121871</t>
  </si>
  <si>
    <t>ENSG00000121879</t>
  </si>
  <si>
    <t>ENSG00000121989</t>
  </si>
  <si>
    <t>ENSG00000122176</t>
  </si>
  <si>
    <t>ENSG00000122180</t>
  </si>
  <si>
    <t>ENSG00000122188</t>
  </si>
  <si>
    <t>ENSG00000122218</t>
  </si>
  <si>
    <t>ENSG00000122223</t>
  </si>
  <si>
    <t>ENSG00000122224</t>
  </si>
  <si>
    <t>ENSG00000122257</t>
  </si>
  <si>
    <t>ENSG00000122406</t>
  </si>
  <si>
    <t>ENSG00000122779</t>
  </si>
  <si>
    <t>ENSG00000122783</t>
  </si>
  <si>
    <t>ENSG00000122786</t>
  </si>
  <si>
    <t>ENSG00000122787</t>
  </si>
  <si>
    <t>ENSG00000123094</t>
  </si>
  <si>
    <t>ENSG00000123095</t>
  </si>
  <si>
    <t>ENSG00000123096</t>
  </si>
  <si>
    <t>ENSG00000123104</t>
  </si>
  <si>
    <t>ENSG00000123124</t>
  </si>
  <si>
    <t>ENSG00000123136</t>
  </si>
  <si>
    <t>ENSG00000123143</t>
  </si>
  <si>
    <t>ENSG00000123159</t>
  </si>
  <si>
    <t>ENSG00000123178</t>
  </si>
  <si>
    <t>ENSG00000123200</t>
  </si>
  <si>
    <t>ENSG00000123240</t>
  </si>
  <si>
    <t>ENSG00000123243</t>
  </si>
  <si>
    <t>ENSG00000123297</t>
  </si>
  <si>
    <t>ENSG00000123360</t>
  </si>
  <si>
    <t>ENSG00000123427</t>
  </si>
  <si>
    <t>ENSG00000123684</t>
  </si>
  <si>
    <t>ENSG00000123685</t>
  </si>
  <si>
    <t>ENSG00000123689</t>
  </si>
  <si>
    <t>ENSG00000123815</t>
  </si>
  <si>
    <t>ENSG00000123836</t>
  </si>
  <si>
    <t>ENSG00000123838</t>
  </si>
  <si>
    <t>ENSG00000123843</t>
  </si>
  <si>
    <t>ENSG00000123908</t>
  </si>
  <si>
    <t>ENSG00000124089</t>
  </si>
  <si>
    <t>ENSG00000124102</t>
  </si>
  <si>
    <t>ENSG00000124107</t>
  </si>
  <si>
    <t>ENSG00000124120</t>
  </si>
  <si>
    <t>ENSG00000124134</t>
  </si>
  <si>
    <t>ENSG00000124140</t>
  </si>
  <si>
    <t>ENSG00000124145</t>
  </si>
  <si>
    <t>ENSG00000124151</t>
  </si>
  <si>
    <t>ENSG00000124155</t>
  </si>
  <si>
    <t>ENSG00000124157</t>
  </si>
  <si>
    <t>ENSG00000124159</t>
  </si>
  <si>
    <t>ENSG00000124164</t>
  </si>
  <si>
    <t>ENSG00000124171</t>
  </si>
  <si>
    <t>ENSG00000124172</t>
  </si>
  <si>
    <t>ENSG00000124193</t>
  </si>
  <si>
    <t>ENSG00000124194</t>
  </si>
  <si>
    <t>ENSG00000124198</t>
  </si>
  <si>
    <t>ENSG00000124205</t>
  </si>
  <si>
    <t>ENSG00000124207</t>
  </si>
  <si>
    <t>ENSG00000124209</t>
  </si>
  <si>
    <t>ENSG00000124212</t>
  </si>
  <si>
    <t>ENSG00000124214</t>
  </si>
  <si>
    <t>ENSG00000124216</t>
  </si>
  <si>
    <t>ENSG00000124217</t>
  </si>
  <si>
    <t>ENSG00000124222</t>
  </si>
  <si>
    <t>ENSG00000124225</t>
  </si>
  <si>
    <t>ENSG00000124226</t>
  </si>
  <si>
    <t>ENSG00000124228</t>
  </si>
  <si>
    <t>ENSG00000124232</t>
  </si>
  <si>
    <t>ENSG00000124233</t>
  </si>
  <si>
    <t>ENSG00000124243</t>
  </si>
  <si>
    <t>ENSG00000124249</t>
  </si>
  <si>
    <t>ENSG00000124251</t>
  </si>
  <si>
    <t>ENSG00000124253</t>
  </si>
  <si>
    <t>ENSG00000124256</t>
  </si>
  <si>
    <t>ENSG00000124275</t>
  </si>
  <si>
    <t>ENSG00000124279</t>
  </si>
  <si>
    <t>ENSG00000124299</t>
  </si>
  <si>
    <t>ENSG00000124302</t>
  </si>
  <si>
    <t>ENSG00000124380</t>
  </si>
  <si>
    <t>ENSG00000124486</t>
  </si>
  <si>
    <t>ENSG00000124491</t>
  </si>
  <si>
    <t>ENSG00000124508</t>
  </si>
  <si>
    <t>ENSG00000124523</t>
  </si>
  <si>
    <t>ENSG00000124532</t>
  </si>
  <si>
    <t>ENSG00000124535</t>
  </si>
  <si>
    <t>ENSG00000124549</t>
  </si>
  <si>
    <t>ENSG00000124557</t>
  </si>
  <si>
    <t>ENSG00000124564</t>
  </si>
  <si>
    <t>ENSG00000124568</t>
  </si>
  <si>
    <t>ENSG00000124570</t>
  </si>
  <si>
    <t>ENSG00000124574</t>
  </si>
  <si>
    <t>ENSG00000124587</t>
  </si>
  <si>
    <t>ENSG00000124588</t>
  </si>
  <si>
    <t>ENSG00000124596</t>
  </si>
  <si>
    <t>ENSG00000124610</t>
  </si>
  <si>
    <t>ENSG00000124613</t>
  </si>
  <si>
    <t>ENSG00000124635</t>
  </si>
  <si>
    <t>ENSG00000124641</t>
  </si>
  <si>
    <t>ENSG00000124657</t>
  </si>
  <si>
    <t>ENSG00000124659</t>
  </si>
  <si>
    <t>ENSG00000124688</t>
  </si>
  <si>
    <t>ENSG00000124701</t>
  </si>
  <si>
    <t>ENSG00000124702</t>
  </si>
  <si>
    <t>ENSG00000124713</t>
  </si>
  <si>
    <t>ENSG00000124731</t>
  </si>
  <si>
    <t>ENSG00000124733</t>
  </si>
  <si>
    <t>ENSG00000124762</t>
  </si>
  <si>
    <t>ENSG00000124766</t>
  </si>
  <si>
    <t>ENSG00000124782</t>
  </si>
  <si>
    <t>ENSG00000124783</t>
  </si>
  <si>
    <t>ENSG00000124785</t>
  </si>
  <si>
    <t>ENSG00000124787</t>
  </si>
  <si>
    <t>ENSG00000124788</t>
  </si>
  <si>
    <t>ENSG00000124789</t>
  </si>
  <si>
    <t>ENSG00000124795</t>
  </si>
  <si>
    <t>ENSG00000124802</t>
  </si>
  <si>
    <t>ENSG00000124827</t>
  </si>
  <si>
    <t>ENSG00000125285</t>
  </si>
  <si>
    <t>ENSG00000125351</t>
  </si>
  <si>
    <t>ENSG00000125398</t>
  </si>
  <si>
    <t>ENSG00000125445</t>
  </si>
  <si>
    <t>ENSG00000125447</t>
  </si>
  <si>
    <t>ENSG00000125449</t>
  </si>
  <si>
    <t>ENSG00000125450</t>
  </si>
  <si>
    <t>ENSG00000125458</t>
  </si>
  <si>
    <t>ENSG00000125462</t>
  </si>
  <si>
    <t>ENSG00000125484</t>
  </si>
  <si>
    <t>ENSG00000125520</t>
  </si>
  <si>
    <t>ENSG00000125531</t>
  </si>
  <si>
    <t>ENSG00000125534</t>
  </si>
  <si>
    <t>ENSG00000125618</t>
  </si>
  <si>
    <t>ENSG00000125686</t>
  </si>
  <si>
    <t>ENSG00000125691</t>
  </si>
  <si>
    <t>ENSG00000125743</t>
  </si>
  <si>
    <t>ENSG00000125965</t>
  </si>
  <si>
    <t>ENSG00000125966</t>
  </si>
  <si>
    <t>ENSG00000125967</t>
  </si>
  <si>
    <t>ENSG00000125968</t>
  </si>
  <si>
    <t>ENSG00000125970</t>
  </si>
  <si>
    <t>ENSG00000125977</t>
  </si>
  <si>
    <t>ENSG00000125991</t>
  </si>
  <si>
    <t>ENSG00000126001</t>
  </si>
  <si>
    <t>ENSG00000126003</t>
  </si>
  <si>
    <t>ENSG00000126012</t>
  </si>
  <si>
    <t>ENSG00000126016</t>
  </si>
  <si>
    <t>ENSG00000126067</t>
  </si>
  <si>
    <t>ENSG00000126233</t>
  </si>
  <si>
    <t>ENSG00000126243</t>
  </si>
  <si>
    <t>ENSG00000126246</t>
  </si>
  <si>
    <t>ENSG00000126247</t>
  </si>
  <si>
    <t>ENSG00000126254</t>
  </si>
  <si>
    <t>ENSG00000126261</t>
  </si>
  <si>
    <t>ENSG00000126262</t>
  </si>
  <si>
    <t>ENSG00000126267</t>
  </si>
  <si>
    <t>ENSG00000126351</t>
  </si>
  <si>
    <t>ENSG00000126746</t>
  </si>
  <si>
    <t>ENSG00000126749</t>
  </si>
  <si>
    <t>ENSG00000127074</t>
  </si>
  <si>
    <t>ENSG00000127124</t>
  </si>
  <si>
    <t>ENSG00000127220</t>
  </si>
  <si>
    <t>ENSG00000127241</t>
  </si>
  <si>
    <t>ENSG00000127252</t>
  </si>
  <si>
    <t>ENSG00000127318</t>
  </si>
  <si>
    <t>ENSG00000127324</t>
  </si>
  <si>
    <t>ENSG00000127329</t>
  </si>
  <si>
    <t>ENSG00000127334</t>
  </si>
  <si>
    <t>ENSG00000127337</t>
  </si>
  <si>
    <t>ENSG00000127362</t>
  </si>
  <si>
    <t>ENSG00000127364</t>
  </si>
  <si>
    <t>ENSG00000127445</t>
  </si>
  <si>
    <t>ENSG00000127452</t>
  </si>
  <si>
    <t>ENSG00000127511</t>
  </si>
  <si>
    <t>ENSG00000127515</t>
  </si>
  <si>
    <t>ENSG00000127526</t>
  </si>
  <si>
    <t>ENSG00000127527</t>
  </si>
  <si>
    <t>ENSG00000127528</t>
  </si>
  <si>
    <t>ENSG00000127529</t>
  </si>
  <si>
    <t>ENSG00000127530</t>
  </si>
  <si>
    <t>ENSG00000127533</t>
  </si>
  <si>
    <t>ENSG00000127589</t>
  </si>
  <si>
    <t>ENSG00000127603</t>
  </si>
  <si>
    <t>ENSG00000127616</t>
  </si>
  <si>
    <t>ENSG00000127914</t>
  </si>
  <si>
    <t>ENSG00000127920</t>
  </si>
  <si>
    <t>ENSG00000127922</t>
  </si>
  <si>
    <t>ENSG00000127928</t>
  </si>
  <si>
    <t>ENSG00000127980</t>
  </si>
  <si>
    <t>ENSG00000127990</t>
  </si>
  <si>
    <t>ENSG00000127993</t>
  </si>
  <si>
    <t>ENSG00000127995</t>
  </si>
  <si>
    <t>ENSG00000128000</t>
  </si>
  <si>
    <t>ENSG00000128016</t>
  </si>
  <si>
    <t>ENSG00000128039</t>
  </si>
  <si>
    <t>ENSG00000128052</t>
  </si>
  <si>
    <t>ENSG00000128510</t>
  </si>
  <si>
    <t>ENSG00000128512</t>
  </si>
  <si>
    <t>ENSG00000128513</t>
  </si>
  <si>
    <t>ENSG00000128524</t>
  </si>
  <si>
    <t>ENSG00000128563</t>
  </si>
  <si>
    <t>ENSG00000128567</t>
  </si>
  <si>
    <t>ENSG00000128585</t>
  </si>
  <si>
    <t>ENSG00000128591</t>
  </si>
  <si>
    <t>ENSG00000128595</t>
  </si>
  <si>
    <t>ENSG00000128602</t>
  </si>
  <si>
    <t>ENSG00000128604</t>
  </si>
  <si>
    <t>ENSG00000128606</t>
  </si>
  <si>
    <t>ENSG00000128607</t>
  </si>
  <si>
    <t>ENSG00000128609</t>
  </si>
  <si>
    <t>ENSG00000128617</t>
  </si>
  <si>
    <t>ENSG00000128626</t>
  </si>
  <si>
    <t>ENSG00000128641</t>
  </si>
  <si>
    <t>ENSG00000128739</t>
  </si>
  <si>
    <t>ENSG00000129048</t>
  </si>
  <si>
    <t>ENSG00000129055</t>
  </si>
  <si>
    <t>ENSG00000129071</t>
  </si>
  <si>
    <t>ENSG00000129084</t>
  </si>
  <si>
    <t>ENSG00000129214</t>
  </si>
  <si>
    <t>ENSG00000129244</t>
  </si>
  <si>
    <t>ENSG00000129245</t>
  </si>
  <si>
    <t>ENSG00000129292</t>
  </si>
  <si>
    <t>ENSG00000129295</t>
  </si>
  <si>
    <t>ENSG00000129347</t>
  </si>
  <si>
    <t>ENSG00000129351</t>
  </si>
  <si>
    <t>ENSG00000129354</t>
  </si>
  <si>
    <t>ENSG00000129355</t>
  </si>
  <si>
    <t>ENSG00000129422</t>
  </si>
  <si>
    <t>ENSG00000129514</t>
  </si>
  <si>
    <t>ENSG00000129559</t>
  </si>
  <si>
    <t>ENSG00000129595</t>
  </si>
  <si>
    <t>ENSG00000129654</t>
  </si>
  <si>
    <t>ENSG00000129657</t>
  </si>
  <si>
    <t>ENSG00000129667</t>
  </si>
  <si>
    <t>ENSG00000129673</t>
  </si>
  <si>
    <t>ENSG00000129691</t>
  </si>
  <si>
    <t>ENSG00000129696</t>
  </si>
  <si>
    <t>ENSG00000130035</t>
  </si>
  <si>
    <t>ENSG00000130037</t>
  </si>
  <si>
    <t>ENSG00000130158</t>
  </si>
  <si>
    <t>ENSG00000130159</t>
  </si>
  <si>
    <t>ENSG00000130164</t>
  </si>
  <si>
    <t>ENSG00000130175</t>
  </si>
  <si>
    <t>ENSG00000130176</t>
  </si>
  <si>
    <t>ENSG00000130193</t>
  </si>
  <si>
    <t>ENSG00000130227</t>
  </si>
  <si>
    <t>ENSG00000130255</t>
  </si>
  <si>
    <t>ENSG00000130299</t>
  </si>
  <si>
    <t>ENSG00000130300</t>
  </si>
  <si>
    <t>ENSG00000130303</t>
  </si>
  <si>
    <t>ENSG00000130309</t>
  </si>
  <si>
    <t>ENSG00000130311</t>
  </si>
  <si>
    <t>ENSG00000130312</t>
  </si>
  <si>
    <t>ENSG00000130313</t>
  </si>
  <si>
    <t>ENSG00000130396</t>
  </si>
  <si>
    <t>ENSG00000130402</t>
  </si>
  <si>
    <t>ENSG00000130429</t>
  </si>
  <si>
    <t>ENSG00000130475</t>
  </si>
  <si>
    <t>ENSG00000130477</t>
  </si>
  <si>
    <t>ENSG00000130479</t>
  </si>
  <si>
    <t>ENSG00000130520</t>
  </si>
  <si>
    <t>ENSG00000130669</t>
  </si>
  <si>
    <t>ENSG00000130699</t>
  </si>
  <si>
    <t>ENSG00000130702</t>
  </si>
  <si>
    <t>ENSG00000130703</t>
  </si>
  <si>
    <t>ENSG00000130706</t>
  </si>
  <si>
    <t>ENSG00000130733</t>
  </si>
  <si>
    <t>ENSG00000130755</t>
  </si>
  <si>
    <t>ENSG00000130758</t>
  </si>
  <si>
    <t>ENSG00000130810</t>
  </si>
  <si>
    <t>ENSG00000130811</t>
  </si>
  <si>
    <t>ENSG00000130813</t>
  </si>
  <si>
    <t>ENSG00000130816</t>
  </si>
  <si>
    <t>ENSG00000130818</t>
  </si>
  <si>
    <t>ENSG00000130876</t>
  </si>
  <si>
    <t>ENSG00000130881</t>
  </si>
  <si>
    <t>ENSG00000130935</t>
  </si>
  <si>
    <t>ENSG00000130985</t>
  </si>
  <si>
    <t>ENSG00000131002</t>
  </si>
  <si>
    <t>ENSG00000131051</t>
  </si>
  <si>
    <t>ENSG00000131149</t>
  </si>
  <si>
    <t>ENSG00000131203</t>
  </si>
  <si>
    <t>ENSG00000131236</t>
  </si>
  <si>
    <t>ENSG00000131238</t>
  </si>
  <si>
    <t>ENSG00000131323</t>
  </si>
  <si>
    <t>ENSG00000131378</t>
  </si>
  <si>
    <t>ENSG00000131398</t>
  </si>
  <si>
    <t>ENSG00000131469</t>
  </si>
  <si>
    <t>ENSG00000131620</t>
  </si>
  <si>
    <t>ENSG00000131626</t>
  </si>
  <si>
    <t>ENSG00000131747</t>
  </si>
  <si>
    <t>ENSG00000131748</t>
  </si>
  <si>
    <t>ENSG00000131759</t>
  </si>
  <si>
    <t>ENSG00000131773</t>
  </si>
  <si>
    <t>ENSG00000131778</t>
  </si>
  <si>
    <t>ENSG00000131779</t>
  </si>
  <si>
    <t>ENSG00000131781</t>
  </si>
  <si>
    <t>ENSG00000131788</t>
  </si>
  <si>
    <t>ENSG00000131791</t>
  </si>
  <si>
    <t>ENSG00000131873</t>
  </si>
  <si>
    <t>ENSG00000131876</t>
  </si>
  <si>
    <t>ENSG00000131931</t>
  </si>
  <si>
    <t>ENSG00000132000</t>
  </si>
  <si>
    <t>ENSG00000132002</t>
  </si>
  <si>
    <t>ENSG00000132005</t>
  </si>
  <si>
    <t>ENSG00000132010</t>
  </si>
  <si>
    <t>ENSG00000132016</t>
  </si>
  <si>
    <t>ENSG00000132017</t>
  </si>
  <si>
    <t>ENSG00000132024</t>
  </si>
  <si>
    <t>ENSG00000132122</t>
  </si>
  <si>
    <t>ENSG00000132196</t>
  </si>
  <si>
    <t>ENSG00000132294</t>
  </si>
  <si>
    <t>ENSG00000132297</t>
  </si>
  <si>
    <t>ENSG00000132341</t>
  </si>
  <si>
    <t>ENSG00000132356</t>
  </si>
  <si>
    <t>ENSG00000132424</t>
  </si>
  <si>
    <t>ENSG00000132432</t>
  </si>
  <si>
    <t>ENSG00000132434</t>
  </si>
  <si>
    <t>ENSG00000132470</t>
  </si>
  <si>
    <t>ENSG00000132471</t>
  </si>
  <si>
    <t>ENSG00000132541</t>
  </si>
  <si>
    <t>ENSG00000132549</t>
  </si>
  <si>
    <t>ENSG00000132589</t>
  </si>
  <si>
    <t>ENSG00000132591</t>
  </si>
  <si>
    <t>ENSG00000132676</t>
  </si>
  <si>
    <t>ENSG00000132680</t>
  </si>
  <si>
    <t>ENSG00000132688</t>
  </si>
  <si>
    <t>ENSG00000132692</t>
  </si>
  <si>
    <t>ENSG00000132693</t>
  </si>
  <si>
    <t>ENSG00000132694</t>
  </si>
  <si>
    <t>ENSG00000132698</t>
  </si>
  <si>
    <t>ENSG00000132702</t>
  </si>
  <si>
    <t>ENSG00000132703</t>
  </si>
  <si>
    <t>ENSG00000132704</t>
  </si>
  <si>
    <t>ENSG00000132716</t>
  </si>
  <si>
    <t>ENSG00000132718</t>
  </si>
  <si>
    <t>ENSG00000132740</t>
  </si>
  <si>
    <t>ENSG00000132746</t>
  </si>
  <si>
    <t>ENSG00000132749</t>
  </si>
  <si>
    <t>ENSG00000132819</t>
  </si>
  <si>
    <t>ENSG00000132823</t>
  </si>
  <si>
    <t>ENSG00000132824</t>
  </si>
  <si>
    <t>ENSG00000132825</t>
  </si>
  <si>
    <t>ENSG00000133019</t>
  </si>
  <si>
    <t>ENSG00000133048</t>
  </si>
  <si>
    <t>ENSG00000133055</t>
  </si>
  <si>
    <t>ENSG00000133056</t>
  </si>
  <si>
    <t>ENSG00000133059</t>
  </si>
  <si>
    <t>ENSG00000133063</t>
  </si>
  <si>
    <t>ENSG00000133069</t>
  </si>
  <si>
    <t>ENSG00000133124</t>
  </si>
  <si>
    <t>ENSG00000133401</t>
  </si>
  <si>
    <t>ENSG00000133597</t>
  </si>
  <si>
    <t>ENSG00000133606</t>
  </si>
  <si>
    <t>ENSG00000133657</t>
  </si>
  <si>
    <t>ENSG00000133703</t>
  </si>
  <si>
    <t>ENSG00000133731</t>
  </si>
  <si>
    <t>ENSG00000133740</t>
  </si>
  <si>
    <t>ENSG00000133742</t>
  </si>
  <si>
    <t>ENSG00000133863</t>
  </si>
  <si>
    <t>ENSG00000133874</t>
  </si>
  <si>
    <t>ENSG00000133878</t>
  </si>
  <si>
    <t>ENSG00000133895</t>
  </si>
  <si>
    <t>ENSG00000134014</t>
  </si>
  <si>
    <t>ENSG00000134028</t>
  </si>
  <si>
    <t>ENSG00000134086</t>
  </si>
  <si>
    <t>ENSG00000134250</t>
  </si>
  <si>
    <t>ENSG00000134343</t>
  </si>
  <si>
    <t>ENSG00000134365</t>
  </si>
  <si>
    <t>ENSG00000134371</t>
  </si>
  <si>
    <t>ENSG00000134375</t>
  </si>
  <si>
    <t>ENSG00000134376</t>
  </si>
  <si>
    <t>ENSG00000134389</t>
  </si>
  <si>
    <t>ENSG00000134419</t>
  </si>
  <si>
    <t>ENSG00000134453</t>
  </si>
  <si>
    <t>ENSG00000134460</t>
  </si>
  <si>
    <t>ENSG00000134463</t>
  </si>
  <si>
    <t>ENSG00000134470</t>
  </si>
  <si>
    <t>ENSG00000134532</t>
  </si>
  <si>
    <t>ENSG00000134851</t>
  </si>
  <si>
    <t>ENSG00000134852</t>
  </si>
  <si>
    <t>ENSG00000134853</t>
  </si>
  <si>
    <t>ENSG00000134871</t>
  </si>
  <si>
    <t>ENSG00000134982</t>
  </si>
  <si>
    <t>ENSG00000135100</t>
  </si>
  <si>
    <t>ENSG00000135111</t>
  </si>
  <si>
    <t>ENSG00000135245</t>
  </si>
  <si>
    <t>ENSG00000135249</t>
  </si>
  <si>
    <t>ENSG00000135250</t>
  </si>
  <si>
    <t>ENSG00000135407</t>
  </si>
  <si>
    <t>ENSG00000135439</t>
  </si>
  <si>
    <t>ENSG00000135446</t>
  </si>
  <si>
    <t>ENSG00000135452</t>
  </si>
  <si>
    <t>ENSG00000135454</t>
  </si>
  <si>
    <t>ENSG00000135502</t>
  </si>
  <si>
    <t>ENSG00000135503</t>
  </si>
  <si>
    <t>ENSG00000135506</t>
  </si>
  <si>
    <t>ENSG00000135643</t>
  </si>
  <si>
    <t>ENSG00000135678</t>
  </si>
  <si>
    <t>ENSG00000135679</t>
  </si>
  <si>
    <t>ENSG00000135744</t>
  </si>
  <si>
    <t>ENSG00000135749</t>
  </si>
  <si>
    <t>ENSG00000135750</t>
  </si>
  <si>
    <t>ENSG00000135763</t>
  </si>
  <si>
    <t>ENSG00000135766</t>
  </si>
  <si>
    <t>ENSG00000135773</t>
  </si>
  <si>
    <t>ENSG00000135775</t>
  </si>
  <si>
    <t>ENSG00000135801</t>
  </si>
  <si>
    <t>ENSG00000135821</t>
  </si>
  <si>
    <t>ENSG00000135823</t>
  </si>
  <si>
    <t>ENSG00000135828</t>
  </si>
  <si>
    <t>ENSG00000135829</t>
  </si>
  <si>
    <t>ENSG00000135835</t>
  </si>
  <si>
    <t>ENSG00000135837</t>
  </si>
  <si>
    <t>ENSG00000135838</t>
  </si>
  <si>
    <t>ENSG00000135842</t>
  </si>
  <si>
    <t>ENSG00000135845</t>
  </si>
  <si>
    <t>ENSG00000135862</t>
  </si>
  <si>
    <t>ENSG00000136141</t>
  </si>
  <si>
    <t>ENSG00000136143</t>
  </si>
  <si>
    <t>ENSG00000136144</t>
  </si>
  <si>
    <t>ENSG00000136146</t>
  </si>
  <si>
    <t>ENSG00000136147</t>
  </si>
  <si>
    <t>ENSG00000136156</t>
  </si>
  <si>
    <t>ENSG00000136159</t>
  </si>
  <si>
    <t>ENSG00000136161</t>
  </si>
  <si>
    <t>ENSG00000136167</t>
  </si>
  <si>
    <t>ENSG00000136237</t>
  </si>
  <si>
    <t>ENSG00000136250</t>
  </si>
  <si>
    <t>ENSG00000136450</t>
  </si>
  <si>
    <t>ENSG00000136514</t>
  </si>
  <si>
    <t>ENSG00000136518</t>
  </si>
  <si>
    <t>ENSG00000136521</t>
  </si>
  <si>
    <t>ENSG00000136527</t>
  </si>
  <si>
    <t>ENSG00000136573</t>
  </si>
  <si>
    <t>ENSG00000136574</t>
  </si>
  <si>
    <t>ENSG00000136603</t>
  </si>
  <si>
    <t>ENSG00000136628</t>
  </si>
  <si>
    <t>ENSG00000136630</t>
  </si>
  <si>
    <t>ENSG00000136631</t>
  </si>
  <si>
    <t>ENSG00000136634</t>
  </si>
  <si>
    <t>ENSG00000136636</t>
  </si>
  <si>
    <t>ENSG00000136643</t>
  </si>
  <si>
    <t>ENSG00000136709</t>
  </si>
  <si>
    <t>ENSG00000136720</t>
  </si>
  <si>
    <t>ENSG00000136824</t>
  </si>
  <si>
    <t>ENSG00000136937</t>
  </si>
  <si>
    <t>ENSG00000136942</t>
  </si>
  <si>
    <t>ENSG00000136960</t>
  </si>
  <si>
    <t>ENSG00000136982</t>
  </si>
  <si>
    <t>ENSG00000136986</t>
  </si>
  <si>
    <t>ENSG00000136997</t>
  </si>
  <si>
    <t>ENSG00000136999</t>
  </si>
  <si>
    <t>ENSG00000137055</t>
  </si>
  <si>
    <t>ENSG00000137076</t>
  </si>
  <si>
    <t>ENSG00000137078</t>
  </si>
  <si>
    <t>ENSG00000137080</t>
  </si>
  <si>
    <t>ENSG00000137098</t>
  </si>
  <si>
    <t>ENSG00000137101</t>
  </si>
  <si>
    <t>ENSG00000137103</t>
  </si>
  <si>
    <t>ENSG00000137154</t>
  </si>
  <si>
    <t>ENSG00000137161</t>
  </si>
  <si>
    <t>ENSG00000137177</t>
  </si>
  <si>
    <t>ENSG00000137185</t>
  </si>
  <si>
    <t>ENSG00000137198</t>
  </si>
  <si>
    <t>ENSG00000137203</t>
  </si>
  <si>
    <t>ENSG00000137204</t>
  </si>
  <si>
    <t>ENSG00000137207</t>
  </si>
  <si>
    <t>ENSG00000137210</t>
  </si>
  <si>
    <t>ENSG00000137218</t>
  </si>
  <si>
    <t>ENSG00000137221</t>
  </si>
  <si>
    <t>ENSG00000137225</t>
  </si>
  <si>
    <t>ENSG00000137261</t>
  </si>
  <si>
    <t>ENSG00000137265</t>
  </si>
  <si>
    <t>ENSG00000137267</t>
  </si>
  <si>
    <t>ENSG00000137273</t>
  </si>
  <si>
    <t>ENSG00000137274</t>
  </si>
  <si>
    <t>ENSG00000137275</t>
  </si>
  <si>
    <t>ENSG00000137285</t>
  </si>
  <si>
    <t>ENSG00000137312</t>
  </si>
  <si>
    <t>ENSG00000137364</t>
  </si>
  <si>
    <t>ENSG00000137409</t>
  </si>
  <si>
    <t>ENSG00000137414</t>
  </si>
  <si>
    <t>ENSG00000137474</t>
  </si>
  <si>
    <t>ENSG00000137478</t>
  </si>
  <si>
    <t>ENSG00000137486</t>
  </si>
  <si>
    <t>ENSG00000137491</t>
  </si>
  <si>
    <t>ENSG00000137492</t>
  </si>
  <si>
    <t>ENSG00000137496</t>
  </si>
  <si>
    <t>ENSG00000137497</t>
  </si>
  <si>
    <t>ENSG00000137507</t>
  </si>
  <si>
    <t>ENSG00000137513</t>
  </si>
  <si>
    <t>ENSG00000137522</t>
  </si>
  <si>
    <t>ENSG00000137547</t>
  </si>
  <si>
    <t>ENSG00000137558</t>
  </si>
  <si>
    <t>ENSG00000137561</t>
  </si>
  <si>
    <t>ENSG00000137563</t>
  </si>
  <si>
    <t>ENSG00000137571</t>
  </si>
  <si>
    <t>ENSG00000137573</t>
  </si>
  <si>
    <t>ENSG00000137574</t>
  </si>
  <si>
    <t>ENSG00000137575</t>
  </si>
  <si>
    <t>ENSG00000137672</t>
  </si>
  <si>
    <t>ENSG00000137673</t>
  </si>
  <si>
    <t>ENSG00000137674</t>
  </si>
  <si>
    <t>ENSG00000137675</t>
  </si>
  <si>
    <t>ENSG00000137693</t>
  </si>
  <si>
    <t>ENSG00000137745</t>
  </si>
  <si>
    <t>ENSG00000137815</t>
  </si>
  <si>
    <t>ENSG00000137818</t>
  </si>
  <si>
    <t>ENSG00000138092</t>
  </si>
  <si>
    <t>ENSG00000138231</t>
  </si>
  <si>
    <t>ENSG00000138246</t>
  </si>
  <si>
    <t>ENSG00000138271</t>
  </si>
  <si>
    <t>ENSG00000138459</t>
  </si>
  <si>
    <t>ENSG00000138468</t>
  </si>
  <si>
    <t>ENSG00000138495</t>
  </si>
  <si>
    <t>ENSG00000138594</t>
  </si>
  <si>
    <t>ENSG00000138668</t>
  </si>
  <si>
    <t>ENSG00000139178</t>
  </si>
  <si>
    <t>ENSG00000139180</t>
  </si>
  <si>
    <t>ENSG00000139182</t>
  </si>
  <si>
    <t>ENSG00000139190</t>
  </si>
  <si>
    <t>ENSG00000139192</t>
  </si>
  <si>
    <t>ENSG00000139193</t>
  </si>
  <si>
    <t>ENSG00000139197</t>
  </si>
  <si>
    <t>ENSG00000139618</t>
  </si>
  <si>
    <t>ENSG00000139679</t>
  </si>
  <si>
    <t>ENSG00000139684</t>
  </si>
  <si>
    <t>ENSG00000139687</t>
  </si>
  <si>
    <t>ENSG00000139746</t>
  </si>
  <si>
    <t>ENSG00000140262</t>
  </si>
  <si>
    <t>ENSG00000140396</t>
  </si>
  <si>
    <t>ENSG00000140479</t>
  </si>
  <si>
    <t>ENSG00000140548</t>
  </si>
  <si>
    <t>ENSG00000140575</t>
  </si>
  <si>
    <t>ENSG00000140577</t>
  </si>
  <si>
    <t>ENSG00000140945</t>
  </si>
  <si>
    <t>ENSG00000141027</t>
  </si>
  <si>
    <t>ENSG00000141219</t>
  </si>
  <si>
    <t>ENSG00000141293</t>
  </si>
  <si>
    <t>ENSG00000141338</t>
  </si>
  <si>
    <t>ENSG00000141367</t>
  </si>
  <si>
    <t>ENSG00000141376</t>
  </si>
  <si>
    <t>ENSG00000141378</t>
  </si>
  <si>
    <t>ENSG00000141425</t>
  </si>
  <si>
    <t>ENSG00000141447</t>
  </si>
  <si>
    <t>ENSG00000141452</t>
  </si>
  <si>
    <t>ENSG00000141458</t>
  </si>
  <si>
    <t>ENSG00000141499</t>
  </si>
  <si>
    <t>ENSG00000141510</t>
  </si>
  <si>
    <t>ENSG00000141519</t>
  </si>
  <si>
    <t>ENSG00000141522</t>
  </si>
  <si>
    <t>ENSG00000141524</t>
  </si>
  <si>
    <t>ENSG00000141526</t>
  </si>
  <si>
    <t>ENSG00000141527</t>
  </si>
  <si>
    <t>ENSG00000141542</t>
  </si>
  <si>
    <t>ENSG00000141543</t>
  </si>
  <si>
    <t>ENSG00000141551</t>
  </si>
  <si>
    <t>ENSG00000141560</t>
  </si>
  <si>
    <t>ENSG00000141562</t>
  </si>
  <si>
    <t>ENSG00000141568</t>
  </si>
  <si>
    <t>ENSG00000141570</t>
  </si>
  <si>
    <t>ENSG00000141574</t>
  </si>
  <si>
    <t>ENSG00000141579</t>
  </si>
  <si>
    <t>ENSG00000141580</t>
  </si>
  <si>
    <t>ENSG00000141582</t>
  </si>
  <si>
    <t>ENSG00000141642</t>
  </si>
  <si>
    <t>ENSG00000141644</t>
  </si>
  <si>
    <t>ENSG00000141646</t>
  </si>
  <si>
    <t>ENSG00000141736</t>
  </si>
  <si>
    <t>ENSG00000141738</t>
  </si>
  <si>
    <t>ENSG00000141744</t>
  </si>
  <si>
    <t>ENSG00000141837</t>
  </si>
  <si>
    <t>ENSG00000141867</t>
  </si>
  <si>
    <t>ENSG00000142224</t>
  </si>
  <si>
    <t>ENSG00000142319</t>
  </si>
  <si>
    <t>ENSG00000142453</t>
  </si>
  <si>
    <t>ENSG00000142534</t>
  </si>
  <si>
    <t>ENSG00000142599</t>
  </si>
  <si>
    <t>ENSG00000142611</t>
  </si>
  <si>
    <t>ENSG00000142627</t>
  </si>
  <si>
    <t>ENSG00000142676</t>
  </si>
  <si>
    <t>ENSG00000142798</t>
  </si>
  <si>
    <t>ENSG00000142867</t>
  </si>
  <si>
    <t>ENSG00000142937</t>
  </si>
  <si>
    <t>ENSG00000143127</t>
  </si>
  <si>
    <t>ENSG00000143147</t>
  </si>
  <si>
    <t>ENSG00000143149</t>
  </si>
  <si>
    <t>ENSG00000143153</t>
  </si>
  <si>
    <t>ENSG00000143155</t>
  </si>
  <si>
    <t>ENSG00000143156</t>
  </si>
  <si>
    <t>ENSG00000143157</t>
  </si>
  <si>
    <t>ENSG00000143158</t>
  </si>
  <si>
    <t>ENSG00000143162</t>
  </si>
  <si>
    <t>ENSG00000143164</t>
  </si>
  <si>
    <t>ENSG00000143167</t>
  </si>
  <si>
    <t>ENSG00000143171</t>
  </si>
  <si>
    <t>ENSG00000143178</t>
  </si>
  <si>
    <t>ENSG00000143179</t>
  </si>
  <si>
    <t>ENSG00000143183</t>
  </si>
  <si>
    <t>ENSG00000143184</t>
  </si>
  <si>
    <t>ENSG00000143190</t>
  </si>
  <si>
    <t>ENSG00000143196</t>
  </si>
  <si>
    <t>ENSG00000143198</t>
  </si>
  <si>
    <t>ENSG00000143199</t>
  </si>
  <si>
    <t>ENSG00000143222</t>
  </si>
  <si>
    <t>ENSG00000143224</t>
  </si>
  <si>
    <t>ENSG00000143226</t>
  </si>
  <si>
    <t>ENSG00000143248</t>
  </si>
  <si>
    <t>ENSG00000143252</t>
  </si>
  <si>
    <t>ENSG00000143256</t>
  </si>
  <si>
    <t>ENSG00000143257</t>
  </si>
  <si>
    <t>ENSG00000143258</t>
  </si>
  <si>
    <t>ENSG00000143278</t>
  </si>
  <si>
    <t>ENSG00000143294</t>
  </si>
  <si>
    <t>ENSG00000143303</t>
  </si>
  <si>
    <t>ENSG00000143314</t>
  </si>
  <si>
    <t>ENSG00000143318</t>
  </si>
  <si>
    <t>ENSG00000143319</t>
  </si>
  <si>
    <t>ENSG00000143320</t>
  </si>
  <si>
    <t>ENSG00000143321</t>
  </si>
  <si>
    <t>ENSG00000143322</t>
  </si>
  <si>
    <t>ENSG00000143333</t>
  </si>
  <si>
    <t>ENSG00000143337</t>
  </si>
  <si>
    <t>ENSG00000143340</t>
  </si>
  <si>
    <t>ENSG00000143344</t>
  </si>
  <si>
    <t>ENSG00000143363</t>
  </si>
  <si>
    <t>ENSG00000143365</t>
  </si>
  <si>
    <t>ENSG00000143367</t>
  </si>
  <si>
    <t>ENSG00000143368</t>
  </si>
  <si>
    <t>ENSG00000143369</t>
  </si>
  <si>
    <t>ENSG00000143374</t>
  </si>
  <si>
    <t>ENSG00000143376</t>
  </si>
  <si>
    <t>ENSG00000143379</t>
  </si>
  <si>
    <t>ENSG00000143382</t>
  </si>
  <si>
    <t>ENSG00000143384</t>
  </si>
  <si>
    <t>ENSG00000143387</t>
  </si>
  <si>
    <t>ENSG00000143390</t>
  </si>
  <si>
    <t>ENSG00000143393</t>
  </si>
  <si>
    <t>ENSG00000143398</t>
  </si>
  <si>
    <t>ENSG00000143401</t>
  </si>
  <si>
    <t>ENSG00000143409</t>
  </si>
  <si>
    <t>ENSG00000143412</t>
  </si>
  <si>
    <t>ENSG00000143416</t>
  </si>
  <si>
    <t>ENSG00000143418</t>
  </si>
  <si>
    <t>ENSG00000143420</t>
  </si>
  <si>
    <t>ENSG00000143434</t>
  </si>
  <si>
    <t>ENSG00000143436</t>
  </si>
  <si>
    <t>ENSG00000143437</t>
  </si>
  <si>
    <t>ENSG00000143442</t>
  </si>
  <si>
    <t>ENSG00000143443</t>
  </si>
  <si>
    <t>ENSG00000143450</t>
  </si>
  <si>
    <t>ENSG00000143457</t>
  </si>
  <si>
    <t>ENSG00000143473</t>
  </si>
  <si>
    <t>ENSG00000143476</t>
  </si>
  <si>
    <t>ENSG00000143479</t>
  </si>
  <si>
    <t>ENSG00000143486</t>
  </si>
  <si>
    <t>ENSG00000143493</t>
  </si>
  <si>
    <t>ENSG00000143494</t>
  </si>
  <si>
    <t>ENSG00000143498</t>
  </si>
  <si>
    <t>ENSG00000143499</t>
  </si>
  <si>
    <t>ENSG00000143502</t>
  </si>
  <si>
    <t>ENSG00000143507</t>
  </si>
  <si>
    <t>ENSG00000143512</t>
  </si>
  <si>
    <t>ENSG00000143514</t>
  </si>
  <si>
    <t>ENSG00000143515</t>
  </si>
  <si>
    <t>ENSG00000143536</t>
  </si>
  <si>
    <t>ENSG00000143537</t>
  </si>
  <si>
    <t>ENSG00000143543</t>
  </si>
  <si>
    <t>ENSG00000143545</t>
  </si>
  <si>
    <t>ENSG00000143546</t>
  </si>
  <si>
    <t>ENSG00000143549</t>
  </si>
  <si>
    <t>ENSG00000143556</t>
  </si>
  <si>
    <t>ENSG00000143569</t>
  </si>
  <si>
    <t>ENSG00000143570</t>
  </si>
  <si>
    <t>ENSG00000143575</t>
  </si>
  <si>
    <t>ENSG00000143590</t>
  </si>
  <si>
    <t>ENSG00000143603</t>
  </si>
  <si>
    <t>ENSG00000143621</t>
  </si>
  <si>
    <t>ENSG00000143622</t>
  </si>
  <si>
    <t>ENSG00000143631</t>
  </si>
  <si>
    <t>ENSG00000143632</t>
  </si>
  <si>
    <t>ENSG00000143641</t>
  </si>
  <si>
    <t>ENSG00000143643</t>
  </si>
  <si>
    <t>ENSG00000143653</t>
  </si>
  <si>
    <t>ENSG00000143669</t>
  </si>
  <si>
    <t>ENSG00000143748</t>
  </si>
  <si>
    <t>ENSG00000143753</t>
  </si>
  <si>
    <t>ENSG00000143756</t>
  </si>
  <si>
    <t>ENSG00000143761</t>
  </si>
  <si>
    <t>ENSG00000143768</t>
  </si>
  <si>
    <t>ENSG00000143771</t>
  </si>
  <si>
    <t>ENSG00000143772</t>
  </si>
  <si>
    <t>ENSG00000143774</t>
  </si>
  <si>
    <t>ENSG00000143776</t>
  </si>
  <si>
    <t>ENSG00000143786</t>
  </si>
  <si>
    <t>ENSG00000143793</t>
  </si>
  <si>
    <t>ENSG00000143799</t>
  </si>
  <si>
    <t>ENSG00000143801</t>
  </si>
  <si>
    <t>ENSG00000143811</t>
  </si>
  <si>
    <t>ENSG00000143815</t>
  </si>
  <si>
    <t>ENSG00000143819</t>
  </si>
  <si>
    <t>ENSG00000143839</t>
  </si>
  <si>
    <t>ENSG00000143842</t>
  </si>
  <si>
    <t>ENSG00000143845</t>
  </si>
  <si>
    <t>ENSG00000143847</t>
  </si>
  <si>
    <t>ENSG00000143850</t>
  </si>
  <si>
    <t>ENSG00000143851</t>
  </si>
  <si>
    <t>ENSG00000143858</t>
  </si>
  <si>
    <t>ENSG00000143970</t>
  </si>
  <si>
    <t>ENSG00000143977</t>
  </si>
  <si>
    <t>ENSG00000144028</t>
  </si>
  <si>
    <t>ENSG00000144231</t>
  </si>
  <si>
    <t>ENSG00000144306</t>
  </si>
  <si>
    <t>ENSG00000144560</t>
  </si>
  <si>
    <t>ENSG00000144713</t>
  </si>
  <si>
    <t>ENSG00000144810</t>
  </si>
  <si>
    <t>ENSG00000144815</t>
  </si>
  <si>
    <t>ENSG00000144821</t>
  </si>
  <si>
    <t>ENSG00000144827</t>
  </si>
  <si>
    <t>ENSG00000144834</t>
  </si>
  <si>
    <t>ENSG00000144837</t>
  </si>
  <si>
    <t>ENSG00000144840</t>
  </si>
  <si>
    <t>ENSG00000144843</t>
  </si>
  <si>
    <t>ENSG00000144848</t>
  </si>
  <si>
    <t>ENSG00000144852</t>
  </si>
  <si>
    <t>ENSG00000144867</t>
  </si>
  <si>
    <t>ENSG00000144891</t>
  </si>
  <si>
    <t>ENSG00000144908</t>
  </si>
  <si>
    <t>ENSG00000144909</t>
  </si>
  <si>
    <t>ENSG00000144935</t>
  </si>
  <si>
    <t>ENSG00000145012</t>
  </si>
  <si>
    <t>ENSG00000145087</t>
  </si>
  <si>
    <t>ENSG00000145088</t>
  </si>
  <si>
    <t>ENSG00000145191</t>
  </si>
  <si>
    <t>ENSG00000145192</t>
  </si>
  <si>
    <t>ENSG00000145194</t>
  </si>
  <si>
    <t>ENSG00000145216</t>
  </si>
  <si>
    <t>ENSG00000145425</t>
  </si>
  <si>
    <t>ENSG00000145494</t>
  </si>
  <si>
    <t>ENSG00000145495</t>
  </si>
  <si>
    <t>ENSG00000145526</t>
  </si>
  <si>
    <t>ENSG00000145545</t>
  </si>
  <si>
    <t>ENSG00000145569</t>
  </si>
  <si>
    <t>ENSG00000145592</t>
  </si>
  <si>
    <t>ENSG00000145604</t>
  </si>
  <si>
    <t>ENSG00000145623</t>
  </si>
  <si>
    <t>ENSG00000145675</t>
  </si>
  <si>
    <t>ENSG00000145715</t>
  </si>
  <si>
    <t>ENSG00000145833</t>
  </si>
  <si>
    <t>ENSG00000145945</t>
  </si>
  <si>
    <t>ENSG00000145982</t>
  </si>
  <si>
    <t>ENSG00000145990</t>
  </si>
  <si>
    <t>ENSG00000145996</t>
  </si>
  <si>
    <t>ENSG00000146039</t>
  </si>
  <si>
    <t>ENSG00000146109</t>
  </si>
  <si>
    <t>ENSG00000146192</t>
  </si>
  <si>
    <t>ENSG00000146463</t>
  </si>
  <si>
    <t>ENSG00000146648</t>
  </si>
  <si>
    <t>ENSG00000146729</t>
  </si>
  <si>
    <t>ENSG00000146731</t>
  </si>
  <si>
    <t>ENSG00000146733</t>
  </si>
  <si>
    <t>ENSG00000146776</t>
  </si>
  <si>
    <t>ENSG00000146826</t>
  </si>
  <si>
    <t>ENSG00000146834</t>
  </si>
  <si>
    <t>ENSG00000146842</t>
  </si>
  <si>
    <t>ENSG00000146856</t>
  </si>
  <si>
    <t>ENSG00000146859</t>
  </si>
  <si>
    <t>ENSG00000146904</t>
  </si>
  <si>
    <t>ENSG00000146963</t>
  </si>
  <si>
    <t>ENSG00000146966</t>
  </si>
  <si>
    <t>ENSG00000147050</t>
  </si>
  <si>
    <t>ENSG00000147130</t>
  </si>
  <si>
    <t>ENSG00000147274</t>
  </si>
  <si>
    <t>ENSG00000147316</t>
  </si>
  <si>
    <t>ENSG00000147324</t>
  </si>
  <si>
    <t>ENSG00000147403</t>
  </si>
  <si>
    <t>ENSG00000147408</t>
  </si>
  <si>
    <t>ENSG00000147416</t>
  </si>
  <si>
    <t>ENSG00000147419</t>
  </si>
  <si>
    <t>ENSG00000147421</t>
  </si>
  <si>
    <t>ENSG00000147432</t>
  </si>
  <si>
    <t>ENSG00000147434</t>
  </si>
  <si>
    <t>ENSG00000147437</t>
  </si>
  <si>
    <t>ENSG00000147439</t>
  </si>
  <si>
    <t>ENSG00000147443</t>
  </si>
  <si>
    <t>ENSG00000147454</t>
  </si>
  <si>
    <t>ENSG00000147457</t>
  </si>
  <si>
    <t>ENSG00000147459</t>
  </si>
  <si>
    <t>ENSG00000147465</t>
  </si>
  <si>
    <t>ENSG00000147471</t>
  </si>
  <si>
    <t>ENSG00000147475</t>
  </si>
  <si>
    <t>ENSG00000147488</t>
  </si>
  <si>
    <t>ENSG00000147509</t>
  </si>
  <si>
    <t>ENSG00000147526</t>
  </si>
  <si>
    <t>ENSG00000147533</t>
  </si>
  <si>
    <t>ENSG00000147536</t>
  </si>
  <si>
    <t>ENSG00000147548</t>
  </si>
  <si>
    <t>ENSG00000147571</t>
  </si>
  <si>
    <t>ENSG00000147586</t>
  </si>
  <si>
    <t>ENSG00000147588</t>
  </si>
  <si>
    <t>ENSG00000147592</t>
  </si>
  <si>
    <t>ENSG00000147596</t>
  </si>
  <si>
    <t>ENSG00000147601</t>
  </si>
  <si>
    <t>ENSG00000147604</t>
  </si>
  <si>
    <t>ENSG00000147642</t>
  </si>
  <si>
    <t>ENSG00000147647</t>
  </si>
  <si>
    <t>ENSG00000147649</t>
  </si>
  <si>
    <t>ENSG00000147650</t>
  </si>
  <si>
    <t>ENSG00000147654</t>
  </si>
  <si>
    <t>ENSG00000147669</t>
  </si>
  <si>
    <t>ENSG00000147677</t>
  </si>
  <si>
    <t>ENSG00000147789</t>
  </si>
  <si>
    <t>ENSG00000147804</t>
  </si>
  <si>
    <t>ENSG00000147873</t>
  </si>
  <si>
    <t>ENSG00000147883</t>
  </si>
  <si>
    <t>ENSG00000147885</t>
  </si>
  <si>
    <t>ENSG00000147889</t>
  </si>
  <si>
    <t>ENSG00000148400</t>
  </si>
  <si>
    <t>ENSG00000148429</t>
  </si>
  <si>
    <t>ENSG00000148737</t>
  </si>
  <si>
    <t>ENSG00000149243</t>
  </si>
  <si>
    <t>ENSG00000149256</t>
  </si>
  <si>
    <t>ENSG00000149257</t>
  </si>
  <si>
    <t>ENSG00000149260</t>
  </si>
  <si>
    <t>ENSG00000149269</t>
  </si>
  <si>
    <t>ENSG00000149273</t>
  </si>
  <si>
    <t>ENSG00000149311</t>
  </si>
  <si>
    <t>ENSG00000149554</t>
  </si>
  <si>
    <t>ENSG00000149596</t>
  </si>
  <si>
    <t>ENSG00000149654</t>
  </si>
  <si>
    <t>ENSG00000149657</t>
  </si>
  <si>
    <t>ENSG00000149658</t>
  </si>
  <si>
    <t>ENSG00000149809</t>
  </si>
  <si>
    <t>ENSG00000149968</t>
  </si>
  <si>
    <t>ENSG00000150337</t>
  </si>
  <si>
    <t>ENSG00000150712</t>
  </si>
  <si>
    <t>ENSG00000150753</t>
  </si>
  <si>
    <t>ENSG00000151067</t>
  </si>
  <si>
    <t>ENSG00000151240</t>
  </si>
  <si>
    <t>ENSG00000151364</t>
  </si>
  <si>
    <t>ENSG00000151366</t>
  </si>
  <si>
    <t>ENSG00000151388</t>
  </si>
  <si>
    <t>ENSG00000151414</t>
  </si>
  <si>
    <t>ENSG00000151461</t>
  </si>
  <si>
    <t>ENSG00000151465</t>
  </si>
  <si>
    <t>ENSG00000151474</t>
  </si>
  <si>
    <t>ENSG00000151576</t>
  </si>
  <si>
    <t>ENSG00000151577</t>
  </si>
  <si>
    <t>ENSG00000151632</t>
  </si>
  <si>
    <t>ENSG00000151655</t>
  </si>
  <si>
    <t>ENSG00000151657</t>
  </si>
  <si>
    <t>ENSG00000151718</t>
  </si>
  <si>
    <t>ENSG00000151846</t>
  </si>
  <si>
    <t>ENSG00000151876</t>
  </si>
  <si>
    <t>ENSG00000151881</t>
  </si>
  <si>
    <t>ENSG00000151883</t>
  </si>
  <si>
    <t>ENSG00000151967</t>
  </si>
  <si>
    <t>ENSG00000152061</t>
  </si>
  <si>
    <t>ENSG00000152092</t>
  </si>
  <si>
    <t>ENSG00000152104</t>
  </si>
  <si>
    <t>ENSG00000152207</t>
  </si>
  <si>
    <t>ENSG00000152518</t>
  </si>
  <si>
    <t>ENSG00000152558</t>
  </si>
  <si>
    <t>ENSG00000152601</t>
  </si>
  <si>
    <t>ENSG00000152894</t>
  </si>
  <si>
    <t>ENSG00000152904</t>
  </si>
  <si>
    <t>ENSG00000152944</t>
  </si>
  <si>
    <t>ENSG00000152952</t>
  </si>
  <si>
    <t>ENSG00000152977</t>
  </si>
  <si>
    <t>ENSG00000153002</t>
  </si>
  <si>
    <t>ENSG00000153029</t>
  </si>
  <si>
    <t>ENSG00000153046</t>
  </si>
  <si>
    <t>ENSG00000153071</t>
  </si>
  <si>
    <t>ENSG00000153132</t>
  </si>
  <si>
    <t>ENSG00000153162</t>
  </si>
  <si>
    <t>ENSG00000153187</t>
  </si>
  <si>
    <t>ENSG00000153201</t>
  </si>
  <si>
    <t>ENSG00000153207</t>
  </si>
  <si>
    <t>ENSG00000153233</t>
  </si>
  <si>
    <t>ENSG00000153283</t>
  </si>
  <si>
    <t>ENSG00000153310</t>
  </si>
  <si>
    <t>ENSG00000153317</t>
  </si>
  <si>
    <t>ENSG00000153707</t>
  </si>
  <si>
    <t>ENSG00000153767</t>
  </si>
  <si>
    <t>ENSG00000153827</t>
  </si>
  <si>
    <t>ENSG00000153879</t>
  </si>
  <si>
    <t>ENSG00000153885</t>
  </si>
  <si>
    <t>ENSG00000154040</t>
  </si>
  <si>
    <t>ENSG00000154122</t>
  </si>
  <si>
    <t>ENSG00000154153</t>
  </si>
  <si>
    <t>ENSG00000154162</t>
  </si>
  <si>
    <t>ENSG00000154165</t>
  </si>
  <si>
    <t>ENSG00000154174</t>
  </si>
  <si>
    <t>ENSG00000154175</t>
  </si>
  <si>
    <t>ENSG00000154188</t>
  </si>
  <si>
    <t>ENSG00000154217</t>
  </si>
  <si>
    <t>ENSG00000154229</t>
  </si>
  <si>
    <t>ENSG00000154237</t>
  </si>
  <si>
    <t>ENSG00000154305</t>
  </si>
  <si>
    <t>ENSG00000154310</t>
  </si>
  <si>
    <t>ENSG00000154380</t>
  </si>
  <si>
    <t>ENSG00000154582</t>
  </si>
  <si>
    <t>ENSG00000154589</t>
  </si>
  <si>
    <t>ENSG00000154640</t>
  </si>
  <si>
    <t>ENSG00000154917</t>
  </si>
  <si>
    <t>ENSG00000154928</t>
  </si>
  <si>
    <t>ENSG00000154978</t>
  </si>
  <si>
    <t>ENSG00000155087</t>
  </si>
  <si>
    <t>ENSG00000155090</t>
  </si>
  <si>
    <t>ENSG00000155096</t>
  </si>
  <si>
    <t>ENSG00000155097</t>
  </si>
  <si>
    <t>ENSG00000155189</t>
  </si>
  <si>
    <t>ENSG00000155561</t>
  </si>
  <si>
    <t>ENSG00000155660</t>
  </si>
  <si>
    <t>ENSG00000155792</t>
  </si>
  <si>
    <t>ENSG00000155897</t>
  </si>
  <si>
    <t>ENSG00000155903</t>
  </si>
  <si>
    <t>ENSG00000155926</t>
  </si>
  <si>
    <t>ENSG00000155974</t>
  </si>
  <si>
    <t>ENSG00000155980</t>
  </si>
  <si>
    <t>ENSG00000156006</t>
  </si>
  <si>
    <t>ENSG00000156011</t>
  </si>
  <si>
    <t>ENSG00000156103</t>
  </si>
  <si>
    <t>ENSG00000156162</t>
  </si>
  <si>
    <t>ENSG00000156411</t>
  </si>
  <si>
    <t>ENSG00000156467</t>
  </si>
  <si>
    <t>ENSG00000156471</t>
  </si>
  <si>
    <t>ENSG00000156482</t>
  </si>
  <si>
    <t>ENSG00000156639</t>
  </si>
  <si>
    <t>ENSG00000156675</t>
  </si>
  <si>
    <t>ENSG00000156735</t>
  </si>
  <si>
    <t>ENSG00000156787</t>
  </si>
  <si>
    <t>ENSG00000156795</t>
  </si>
  <si>
    <t>ENSG00000156802</t>
  </si>
  <si>
    <t>ENSG00000156931</t>
  </si>
  <si>
    <t>ENSG00000156970</t>
  </si>
  <si>
    <t>ENSG00000156976</t>
  </si>
  <si>
    <t>ENSG00000157005</t>
  </si>
  <si>
    <t>ENSG00000157060</t>
  </si>
  <si>
    <t>ENSG00000157110</t>
  </si>
  <si>
    <t>ENSG00000157168</t>
  </si>
  <si>
    <t>ENSG00000157259</t>
  </si>
  <si>
    <t>ENSG00000157404</t>
  </si>
  <si>
    <t>ENSG00000157450</t>
  </si>
  <si>
    <t>ENSG00000157540</t>
  </si>
  <si>
    <t>ENSG00000157637</t>
  </si>
  <si>
    <t>ENSG00000157680</t>
  </si>
  <si>
    <t>ENSG00000157823</t>
  </si>
  <si>
    <t>ENSG00000158019</t>
  </si>
  <si>
    <t>ENSG00000158092</t>
  </si>
  <si>
    <t>ENSG00000158186</t>
  </si>
  <si>
    <t>ENSG00000158234</t>
  </si>
  <si>
    <t>ENSG00000158258</t>
  </si>
  <si>
    <t>ENSG00000158296</t>
  </si>
  <si>
    <t>ENSG00000158417</t>
  </si>
  <si>
    <t>ENSG00000158445</t>
  </si>
  <si>
    <t>ENSG00000158467</t>
  </si>
  <si>
    <t>ENSG00000158470</t>
  </si>
  <si>
    <t>ENSG00000158473</t>
  </si>
  <si>
    <t>ENSG00000158477</t>
  </si>
  <si>
    <t>ENSG00000158480</t>
  </si>
  <si>
    <t>ENSG00000158481</t>
  </si>
  <si>
    <t>ENSG00000158483</t>
  </si>
  <si>
    <t>ENSG00000158485</t>
  </si>
  <si>
    <t>ENSG00000158488</t>
  </si>
  <si>
    <t>ENSG00000158516</t>
  </si>
  <si>
    <t>ENSG00000158528</t>
  </si>
  <si>
    <t>ENSG00000158555</t>
  </si>
  <si>
    <t>ENSG00000158636</t>
  </si>
  <si>
    <t>ENSG00000158691</t>
  </si>
  <si>
    <t>ENSG00000158710</t>
  </si>
  <si>
    <t>ENSG00000158711</t>
  </si>
  <si>
    <t>ENSG00000158714</t>
  </si>
  <si>
    <t>ENSG00000158769</t>
  </si>
  <si>
    <t>ENSG00000158793</t>
  </si>
  <si>
    <t>ENSG00000158796</t>
  </si>
  <si>
    <t>ENSG00000158815</t>
  </si>
  <si>
    <t>ENSG00000158850</t>
  </si>
  <si>
    <t>ENSG00000158856</t>
  </si>
  <si>
    <t>ENSG00000158863</t>
  </si>
  <si>
    <t>ENSG00000158864</t>
  </si>
  <si>
    <t>ENSG00000158869</t>
  </si>
  <si>
    <t>ENSG00000158874</t>
  </si>
  <si>
    <t>ENSG00000158887</t>
  </si>
  <si>
    <t>ENSG00000158901</t>
  </si>
  <si>
    <t>ENSG00000158987</t>
  </si>
  <si>
    <t>ENSG00000159063</t>
  </si>
  <si>
    <t>ENSG00000159128</t>
  </si>
  <si>
    <t>ENSG00000159164</t>
  </si>
  <si>
    <t>ENSG00000159166</t>
  </si>
  <si>
    <t>ENSG00000159167</t>
  </si>
  <si>
    <t>ENSG00000159173</t>
  </si>
  <si>
    <t>ENSG00000159176</t>
  </si>
  <si>
    <t>ENSG00000159216</t>
  </si>
  <si>
    <t>ENSG00000159335</t>
  </si>
  <si>
    <t>ENSG00000159346</t>
  </si>
  <si>
    <t>ENSG00000159348</t>
  </si>
  <si>
    <t>ENSG00000159352</t>
  </si>
  <si>
    <t>ENSG00000159377</t>
  </si>
  <si>
    <t>ENSG00000159388</t>
  </si>
  <si>
    <t>ENSG00000159403</t>
  </si>
  <si>
    <t>ENSG00000159409</t>
  </si>
  <si>
    <t>ENSG00000159450</t>
  </si>
  <si>
    <t>ENSG00000159455</t>
  </si>
  <si>
    <t>ENSG00000159720</t>
  </si>
  <si>
    <t>ENSG00000159763</t>
  </si>
  <si>
    <t>ENSG00000159784</t>
  </si>
  <si>
    <t>ENSG00000159788</t>
  </si>
  <si>
    <t>ENSG00000159840</t>
  </si>
  <si>
    <t>ENSG00000159899</t>
  </si>
  <si>
    <t>ENSG00000160007</t>
  </si>
  <si>
    <t>ENSG00000160113</t>
  </si>
  <si>
    <t>ENSG00000160145</t>
  </si>
  <si>
    <t>ENSG00000160201</t>
  </si>
  <si>
    <t>ENSG00000160460</t>
  </si>
  <si>
    <t>ENSG00000160551</t>
  </si>
  <si>
    <t>ENSG00000160584</t>
  </si>
  <si>
    <t>ENSG00000160678</t>
  </si>
  <si>
    <t>ENSG00000160679</t>
  </si>
  <si>
    <t>ENSG00000160685</t>
  </si>
  <si>
    <t>ENSG00000160688</t>
  </si>
  <si>
    <t>ENSG00000160691</t>
  </si>
  <si>
    <t>ENSG00000160710</t>
  </si>
  <si>
    <t>ENSG00000160712</t>
  </si>
  <si>
    <t>ENSG00000160714</t>
  </si>
  <si>
    <t>ENSG00000160716</t>
  </si>
  <si>
    <t>ENSG00000160752</t>
  </si>
  <si>
    <t>ENSG00000160753</t>
  </si>
  <si>
    <t>ENSG00000160781</t>
  </si>
  <si>
    <t>ENSG00000160783</t>
  </si>
  <si>
    <t>ENSG00000160785</t>
  </si>
  <si>
    <t>ENSG00000160789</t>
  </si>
  <si>
    <t>ENSG00000160803</t>
  </si>
  <si>
    <t>ENSG00000160818</t>
  </si>
  <si>
    <t>ENSG00000160862</t>
  </si>
  <si>
    <t>ENSG00000160868</t>
  </si>
  <si>
    <t>ENSG00000160870</t>
  </si>
  <si>
    <t>ENSG00000160882</t>
  </si>
  <si>
    <t>ENSG00000160888</t>
  </si>
  <si>
    <t>ENSG00000160908</t>
  </si>
  <si>
    <t>ENSG00000160917</t>
  </si>
  <si>
    <t>ENSG00000160932</t>
  </si>
  <si>
    <t>ENSG00000160948</t>
  </si>
  <si>
    <t>ENSG00000160949</t>
  </si>
  <si>
    <t>ENSG00000160951</t>
  </si>
  <si>
    <t>ENSG00000160959</t>
  </si>
  <si>
    <t>ENSG00000160973</t>
  </si>
  <si>
    <t>ENSG00000160991</t>
  </si>
  <si>
    <t>ENSG00000160993</t>
  </si>
  <si>
    <t>ENSG00000160999</t>
  </si>
  <si>
    <t>ENSG00000161016</t>
  </si>
  <si>
    <t>ENSG00000161057</t>
  </si>
  <si>
    <t>ENSG00000161202</t>
  </si>
  <si>
    <t>ENSG00000161203</t>
  </si>
  <si>
    <t>ENSG00000161204</t>
  </si>
  <si>
    <t>ENSG00000161217</t>
  </si>
  <si>
    <t>ENSG00000161270</t>
  </si>
  <si>
    <t>ENSG00000161281</t>
  </si>
  <si>
    <t>ENSG00000161381</t>
  </si>
  <si>
    <t>ENSG00000161395</t>
  </si>
  <si>
    <t>ENSG00000161405</t>
  </si>
  <si>
    <t>ENSG00000161509</t>
  </si>
  <si>
    <t>ENSG00000161513</t>
  </si>
  <si>
    <t>ENSG00000161526</t>
  </si>
  <si>
    <t>ENSG00000161533</t>
  </si>
  <si>
    <t>ENSG00000161542</t>
  </si>
  <si>
    <t>ENSG00000161547</t>
  </si>
  <si>
    <t>ENSG00000162105</t>
  </si>
  <si>
    <t>ENSG00000162129</t>
  </si>
  <si>
    <t>ENSG00000162139</t>
  </si>
  <si>
    <t>ENSG00000162231</t>
  </si>
  <si>
    <t>ENSG00000162337</t>
  </si>
  <si>
    <t>ENSG00000162613</t>
  </si>
  <si>
    <t>ENSG00000162630</t>
  </si>
  <si>
    <t>ENSG00000162702</t>
  </si>
  <si>
    <t>ENSG00000162704</t>
  </si>
  <si>
    <t>ENSG00000162706</t>
  </si>
  <si>
    <t>ENSG00000162711</t>
  </si>
  <si>
    <t>ENSG00000162722</t>
  </si>
  <si>
    <t>ENSG00000162728</t>
  </si>
  <si>
    <t>ENSG00000162733</t>
  </si>
  <si>
    <t>ENSG00000162734</t>
  </si>
  <si>
    <t>ENSG00000162735</t>
  </si>
  <si>
    <t>ENSG00000162736</t>
  </si>
  <si>
    <t>ENSG00000162745</t>
  </si>
  <si>
    <t>ENSG00000162747</t>
  </si>
  <si>
    <t>ENSG00000162772</t>
  </si>
  <si>
    <t>ENSG00000162775</t>
  </si>
  <si>
    <t>ENSG00000162783</t>
  </si>
  <si>
    <t>ENSG00000162813</t>
  </si>
  <si>
    <t>ENSG00000162817</t>
  </si>
  <si>
    <t>ENSG00000162836</t>
  </si>
  <si>
    <t>ENSG00000162849</t>
  </si>
  <si>
    <t>ENSG00000162851</t>
  </si>
  <si>
    <t>ENSG00000162873</t>
  </si>
  <si>
    <t>ENSG00000162889</t>
  </si>
  <si>
    <t>ENSG00000162892</t>
  </si>
  <si>
    <t>ENSG00000162896</t>
  </si>
  <si>
    <t>ENSG00000162909</t>
  </si>
  <si>
    <t>ENSG00000162923</t>
  </si>
  <si>
    <t>ENSG00000162931</t>
  </si>
  <si>
    <t>ENSG00000162946</t>
  </si>
  <si>
    <t>ENSG00000163050</t>
  </si>
  <si>
    <t>ENSG00000163125</t>
  </si>
  <si>
    <t>ENSG00000163131</t>
  </si>
  <si>
    <t>ENSG00000163156</t>
  </si>
  <si>
    <t>ENSG00000163159</t>
  </si>
  <si>
    <t>ENSG00000163191</t>
  </si>
  <si>
    <t>ENSG00000163206</t>
  </si>
  <si>
    <t>ENSG00000163207</t>
  </si>
  <si>
    <t>ENSG00000163209</t>
  </si>
  <si>
    <t>ENSG00000163218</t>
  </si>
  <si>
    <t>ENSG00000163220</t>
  </si>
  <si>
    <t>ENSG00000163221</t>
  </si>
  <si>
    <t>ENSG00000163344</t>
  </si>
  <si>
    <t>ENSG00000163346</t>
  </si>
  <si>
    <t>ENSG00000163347</t>
  </si>
  <si>
    <t>ENSG00000163352</t>
  </si>
  <si>
    <t>ENSG00000163362</t>
  </si>
  <si>
    <t>ENSG00000163374</t>
  </si>
  <si>
    <t>ENSG00000163389</t>
  </si>
  <si>
    <t>ENSG00000163406</t>
  </si>
  <si>
    <t>ENSG00000163430</t>
  </si>
  <si>
    <t>ENSG00000163435</t>
  </si>
  <si>
    <t>ENSG00000163444</t>
  </si>
  <si>
    <t>ENSG00000163462</t>
  </si>
  <si>
    <t>ENSG00000163468</t>
  </si>
  <si>
    <t>ENSG00000163479</t>
  </si>
  <si>
    <t>ENSG00000163485</t>
  </si>
  <si>
    <t>ENSG00000163513</t>
  </si>
  <si>
    <t>ENSG00000163519</t>
  </si>
  <si>
    <t>ENSG00000163531</t>
  </si>
  <si>
    <t>ENSG00000163536</t>
  </si>
  <si>
    <t>ENSG00000163554</t>
  </si>
  <si>
    <t>ENSG00000163558</t>
  </si>
  <si>
    <t>ENSG00000163563</t>
  </si>
  <si>
    <t>ENSG00000163564</t>
  </si>
  <si>
    <t>ENSG00000163565</t>
  </si>
  <si>
    <t>ENSG00000163568</t>
  </si>
  <si>
    <t>ENSG00000163577</t>
  </si>
  <si>
    <t>ENSG00000163581</t>
  </si>
  <si>
    <t>ENSG00000163607</t>
  </si>
  <si>
    <t>ENSG00000163611</t>
  </si>
  <si>
    <t>ENSG00000163636</t>
  </si>
  <si>
    <t>ENSG00000163655</t>
  </si>
  <si>
    <t>ENSG00000163659</t>
  </si>
  <si>
    <t>ENSG00000163660</t>
  </si>
  <si>
    <t>ENSG00000163661</t>
  </si>
  <si>
    <t>ENSG00000163682</t>
  </si>
  <si>
    <t>ENSG00000163710</t>
  </si>
  <si>
    <t>ENSG00000163746</t>
  </si>
  <si>
    <t>ENSG00000163751</t>
  </si>
  <si>
    <t>ENSG00000163754</t>
  </si>
  <si>
    <t>ENSG00000163781</t>
  </si>
  <si>
    <t>ENSG00000163785</t>
  </si>
  <si>
    <t>ENSG00000163833</t>
  </si>
  <si>
    <t>ENSG00000163848</t>
  </si>
  <si>
    <t>ENSG00000163870</t>
  </si>
  <si>
    <t>ENSG00000163872</t>
  </si>
  <si>
    <t>ENSG00000163882</t>
  </si>
  <si>
    <t>ENSG00000163884</t>
  </si>
  <si>
    <t>ENSG00000163902</t>
  </si>
  <si>
    <t>ENSG00000163904</t>
  </si>
  <si>
    <t>ENSG00000163909</t>
  </si>
  <si>
    <t>ENSG00000163913</t>
  </si>
  <si>
    <t>ENSG00000163914</t>
  </si>
  <si>
    <t>ENSG00000163918</t>
  </si>
  <si>
    <t>ENSG00000163923</t>
  </si>
  <si>
    <t>ENSG00000163930</t>
  </si>
  <si>
    <t>ENSG00000163939</t>
  </si>
  <si>
    <t>ENSG00000163960</t>
  </si>
  <si>
    <t>ENSG00000163975</t>
  </si>
  <si>
    <t>ENSG00000164002</t>
  </si>
  <si>
    <t>ENSG00000164086</t>
  </si>
  <si>
    <t>ENSG00000164106</t>
  </si>
  <si>
    <t>ENSG00000164167</t>
  </si>
  <si>
    <t>ENSG00000164171</t>
  </si>
  <si>
    <t>ENSG00000164175</t>
  </si>
  <si>
    <t>ENSG00000164190</t>
  </si>
  <si>
    <t>ENSG00000164256</t>
  </si>
  <si>
    <t>ENSG00000164362</t>
  </si>
  <si>
    <t>ENSG00000164587</t>
  </si>
  <si>
    <t>ENSG00000164647</t>
  </si>
  <si>
    <t>ENSG00000164663</t>
  </si>
  <si>
    <t>ENSG00000164683</t>
  </si>
  <si>
    <t>ENSG00000164692</t>
  </si>
  <si>
    <t>ENSG00000164707</t>
  </si>
  <si>
    <t>ENSG00000164733</t>
  </si>
  <si>
    <t>ENSG00000164736</t>
  </si>
  <si>
    <t>ENSG00000164741</t>
  </si>
  <si>
    <t>ENSG00000164749</t>
  </si>
  <si>
    <t>ENSG00000164751</t>
  </si>
  <si>
    <t>ENSG00000164754</t>
  </si>
  <si>
    <t>ENSG00000164761</t>
  </si>
  <si>
    <t>ENSG00000164764</t>
  </si>
  <si>
    <t>ENSG00000164776</t>
  </si>
  <si>
    <t>ENSG00000164794</t>
  </si>
  <si>
    <t>ENSG00000164808</t>
  </si>
  <si>
    <t>ENSG00000164815</t>
  </si>
  <si>
    <t>ENSG00000164816</t>
  </si>
  <si>
    <t>ENSG00000164821</t>
  </si>
  <si>
    <t>ENSG00000164822</t>
  </si>
  <si>
    <t>ENSG00000164823</t>
  </si>
  <si>
    <t>ENSG00000164825</t>
  </si>
  <si>
    <t>ENSG00000164830</t>
  </si>
  <si>
    <t>ENSG00000164879</t>
  </si>
  <si>
    <t>ENSG00000164919</t>
  </si>
  <si>
    <t>ENSG00000164920</t>
  </si>
  <si>
    <t>ENSG00000164924</t>
  </si>
  <si>
    <t>ENSG00000164929</t>
  </si>
  <si>
    <t>ENSG00000164930</t>
  </si>
  <si>
    <t>ENSG00000164933</t>
  </si>
  <si>
    <t>ENSG00000164934</t>
  </si>
  <si>
    <t>ENSG00000164935</t>
  </si>
  <si>
    <t>ENSG00000164941</t>
  </si>
  <si>
    <t>ENSG00000164949</t>
  </si>
  <si>
    <t>ENSG00000164951</t>
  </si>
  <si>
    <t>ENSG00000164961</t>
  </si>
  <si>
    <t>ENSG00000164985</t>
  </si>
  <si>
    <t>ENSG00000165055</t>
  </si>
  <si>
    <t>ENSG00000165061</t>
  </si>
  <si>
    <t>ENSG00000165102</t>
  </si>
  <si>
    <t>ENSG00000165125</t>
  </si>
  <si>
    <t>ENSG00000165219</t>
  </si>
  <si>
    <t>ENSG00000165280</t>
  </si>
  <si>
    <t>ENSG00000165392</t>
  </si>
  <si>
    <t>ENSG00000165457</t>
  </si>
  <si>
    <t>ENSG00000165458</t>
  </si>
  <si>
    <t>ENSG00000165462</t>
  </si>
  <si>
    <t>ENSG00000165629</t>
  </si>
  <si>
    <t>ENSG00000165630</t>
  </si>
  <si>
    <t>ENSG00000165671</t>
  </si>
  <si>
    <t>ENSG00000165916</t>
  </si>
  <si>
    <t>ENSG00000165943</t>
  </si>
  <si>
    <t>ENSG00000166164</t>
  </si>
  <si>
    <t>ENSG00000166200</t>
  </si>
  <si>
    <t>ENSG00000166225</t>
  </si>
  <si>
    <t>ENSG00000166226</t>
  </si>
  <si>
    <t>ENSG00000166289</t>
  </si>
  <si>
    <t>ENSG00000166391</t>
  </si>
  <si>
    <t>ENSG00000166398</t>
  </si>
  <si>
    <t>ENSG00000166508</t>
  </si>
  <si>
    <t>ENSG00000166526</t>
  </si>
  <si>
    <t>ENSG00000166670</t>
  </si>
  <si>
    <t>ENSG00000166710</t>
  </si>
  <si>
    <t>ENSG00000166796</t>
  </si>
  <si>
    <t>ENSG00000166825</t>
  </si>
  <si>
    <t>ENSG00000166851</t>
  </si>
  <si>
    <t>ENSG00000166908</t>
  </si>
  <si>
    <t>ENSG00000166913</t>
  </si>
  <si>
    <t>ENSG00000166923</t>
  </si>
  <si>
    <t>ENSG00000166986</t>
  </si>
  <si>
    <t>ENSG00000166987</t>
  </si>
  <si>
    <t>ENSG00000166997</t>
  </si>
  <si>
    <t>ENSG00000167005</t>
  </si>
  <si>
    <t>ENSG00000167085</t>
  </si>
  <si>
    <t>ENSG00000167258</t>
  </si>
  <si>
    <t>ENSG00000167280</t>
  </si>
  <si>
    <t>ENSG00000167291</t>
  </si>
  <si>
    <t>ENSG00000167325</t>
  </si>
  <si>
    <t>ENSG00000167363</t>
  </si>
  <si>
    <t>ENSG00000167434</t>
  </si>
  <si>
    <t>ENSG00000167447</t>
  </si>
  <si>
    <t>ENSG00000167460</t>
  </si>
  <si>
    <t>ENSG00000167461</t>
  </si>
  <si>
    <t>ENSG00000167548</t>
  </si>
  <si>
    <t>ENSG00000167553</t>
  </si>
  <si>
    <t>ENSG00000167565</t>
  </si>
  <si>
    <t>ENSG00000167632</t>
  </si>
  <si>
    <t>ENSG00000167635</t>
  </si>
  <si>
    <t>ENSG00000167642</t>
  </si>
  <si>
    <t>ENSG00000167653</t>
  </si>
  <si>
    <t>ENSG00000167656</t>
  </si>
  <si>
    <t>ENSG00000167658</t>
  </si>
  <si>
    <t>ENSG00000167701</t>
  </si>
  <si>
    <t>ENSG00000167791</t>
  </si>
  <si>
    <t>ENSG00000167792</t>
  </si>
  <si>
    <t>ENSG00000167797</t>
  </si>
  <si>
    <t>ENSG00000167800</t>
  </si>
  <si>
    <t>ENSG00000167815</t>
  </si>
  <si>
    <t>ENSG00000167850</t>
  </si>
  <si>
    <t>ENSG00000167851</t>
  </si>
  <si>
    <t>ENSG00000167862</t>
  </si>
  <si>
    <t>ENSG00000167863</t>
  </si>
  <si>
    <t>ENSG00000167880</t>
  </si>
  <si>
    <t>ENSG00000167900</t>
  </si>
  <si>
    <t>ENSG00000167910</t>
  </si>
  <si>
    <t>ENSG00000168040</t>
  </si>
  <si>
    <t>ENSG00000168077</t>
  </si>
  <si>
    <t>ENSG00000168078</t>
  </si>
  <si>
    <t>ENSG00000168081</t>
  </si>
  <si>
    <t>ENSG00000168090</t>
  </si>
  <si>
    <t>ENSG00000168118</t>
  </si>
  <si>
    <t>ENSG00000168131</t>
  </si>
  <si>
    <t>ENSG00000168148</t>
  </si>
  <si>
    <t>ENSG00000168159</t>
  </si>
  <si>
    <t>ENSG00000168243</t>
  </si>
  <si>
    <t>ENSG00000168310</t>
  </si>
  <si>
    <t>ENSG00000168386</t>
  </si>
  <si>
    <t>ENSG00000168393</t>
  </si>
  <si>
    <t>ENSG00000168397</t>
  </si>
  <si>
    <t>ENSG00000168438</t>
  </si>
  <si>
    <t>ENSG00000168453</t>
  </si>
  <si>
    <t>ENSG00000168476</t>
  </si>
  <si>
    <t>ENSG00000168484</t>
  </si>
  <si>
    <t>ENSG00000168487</t>
  </si>
  <si>
    <t>ENSG00000168490</t>
  </si>
  <si>
    <t>ENSG00000168495</t>
  </si>
  <si>
    <t>ENSG00000168522</t>
  </si>
  <si>
    <t>ENSG00000168546</t>
  </si>
  <si>
    <t>ENSG00000168575</t>
  </si>
  <si>
    <t>ENSG00000168612</t>
  </si>
  <si>
    <t>ENSG00000168621</t>
  </si>
  <si>
    <t>ENSG00000168685</t>
  </si>
  <si>
    <t>ENSG00000168702</t>
  </si>
  <si>
    <t>ENSG00000168734</t>
  </si>
  <si>
    <t>ENSG00000168779</t>
  </si>
  <si>
    <t>ENSG00000168787</t>
  </si>
  <si>
    <t>ENSG00000168811</t>
  </si>
  <si>
    <t>ENSG00000168813</t>
  </si>
  <si>
    <t>ENSG00000168827</t>
  </si>
  <si>
    <t>ENSG00000168875</t>
  </si>
  <si>
    <t>ENSG00000168883</t>
  </si>
  <si>
    <t>ENSG00000168917</t>
  </si>
  <si>
    <t>ENSG00000168994</t>
  </si>
  <si>
    <t>ENSG00000169021</t>
  </si>
  <si>
    <t>ENSG00000169064</t>
  </si>
  <si>
    <t>ENSG00000169087</t>
  </si>
  <si>
    <t>ENSG00000169122</t>
  </si>
  <si>
    <t>ENSG00000169139</t>
  </si>
  <si>
    <t>ENSG00000169231</t>
  </si>
  <si>
    <t>ENSG00000169241</t>
  </si>
  <si>
    <t>ENSG00000169242</t>
  </si>
  <si>
    <t>ENSG00000169251</t>
  </si>
  <si>
    <t>ENSG00000169255</t>
  </si>
  <si>
    <t>ENSG00000169282</t>
  </si>
  <si>
    <t>ENSG00000169359</t>
  </si>
  <si>
    <t>ENSG00000169398</t>
  </si>
  <si>
    <t>ENSG00000169410</t>
  </si>
  <si>
    <t>ENSG00000169418</t>
  </si>
  <si>
    <t>ENSG00000169439</t>
  </si>
  <si>
    <t>ENSG00000169469</t>
  </si>
  <si>
    <t>ENSG00000169474</t>
  </si>
  <si>
    <t>ENSG00000169499</t>
  </si>
  <si>
    <t>ENSG00000169509</t>
  </si>
  <si>
    <t>ENSG00000169689</t>
  </si>
  <si>
    <t>ENSG00000169696</t>
  </si>
  <si>
    <t>ENSG00000169704</t>
  </si>
  <si>
    <t>ENSG00000169710</t>
  </si>
  <si>
    <t>ENSG00000169714</t>
  </si>
  <si>
    <t>ENSG00000169718</t>
  </si>
  <si>
    <t>ENSG00000169727</t>
  </si>
  <si>
    <t>ENSG00000169733</t>
  </si>
  <si>
    <t>ENSG00000169738</t>
  </si>
  <si>
    <t>ENSG00000169750</t>
  </si>
  <si>
    <t>ENSG00000169760</t>
  </si>
  <si>
    <t>ENSG00000169777</t>
  </si>
  <si>
    <t>ENSG00000169851</t>
  </si>
  <si>
    <t>ENSG00000169860</t>
  </si>
  <si>
    <t>ENSG00000169862</t>
  </si>
  <si>
    <t>ENSG00000169903</t>
  </si>
  <si>
    <t>ENSG00000169908</t>
  </si>
  <si>
    <t>ENSG00000169946</t>
  </si>
  <si>
    <t>ENSG00000169976</t>
  </si>
  <si>
    <t>ENSG00000170004</t>
  </si>
  <si>
    <t>ENSG00000170075</t>
  </si>
  <si>
    <t>ENSG00000170128</t>
  </si>
  <si>
    <t>ENSG00000170144</t>
  </si>
  <si>
    <t>ENSG00000170260</t>
  </si>
  <si>
    <t>ENSG00000170265</t>
  </si>
  <si>
    <t>ENSG00000170289</t>
  </si>
  <si>
    <t>ENSG00000170323</t>
  </si>
  <si>
    <t>ENSG00000170382</t>
  </si>
  <si>
    <t>ENSG00000170385</t>
  </si>
  <si>
    <t>ENSG00000170412</t>
  </si>
  <si>
    <t>ENSG00000170498</t>
  </si>
  <si>
    <t>ENSG00000170525</t>
  </si>
  <si>
    <t>ENSG00000170542</t>
  </si>
  <si>
    <t>ENSG00000170579</t>
  </si>
  <si>
    <t>ENSG00000170631</t>
  </si>
  <si>
    <t>ENSG00000170734</t>
  </si>
  <si>
    <t>ENSG00000170775</t>
  </si>
  <si>
    <t>ENSG00000170791</t>
  </si>
  <si>
    <t>ENSG00000170819</t>
  </si>
  <si>
    <t>ENSG00000170832</t>
  </si>
  <si>
    <t>ENSG00000170836</t>
  </si>
  <si>
    <t>ENSG00000170854</t>
  </si>
  <si>
    <t>ENSG00000170873</t>
  </si>
  <si>
    <t>ENSG00000170881</t>
  </si>
  <si>
    <t>ENSG00000170889</t>
  </si>
  <si>
    <t>ENSG00000170893</t>
  </si>
  <si>
    <t>ENSG00000170961</t>
  </si>
  <si>
    <t>ENSG00000171033</t>
  </si>
  <si>
    <t>ENSG00000171067</t>
  </si>
  <si>
    <t>ENSG00000171105</t>
  </si>
  <si>
    <t>ENSG00000171109</t>
  </si>
  <si>
    <t>ENSG00000171121</t>
  </si>
  <si>
    <t>ENSG00000171130</t>
  </si>
  <si>
    <t>ENSG00000171161</t>
  </si>
  <si>
    <t>ENSG00000171163</t>
  </si>
  <si>
    <t>ENSG00000171223</t>
  </si>
  <si>
    <t>ENSG00000171246</t>
  </si>
  <si>
    <t>ENSG00000171295</t>
  </si>
  <si>
    <t>ENSG00000171298</t>
  </si>
  <si>
    <t>ENSG00000171302</t>
  </si>
  <si>
    <t>ENSG00000171368</t>
  </si>
  <si>
    <t>ENSG00000171428</t>
  </si>
  <si>
    <t>ENSG00000171453</t>
  </si>
  <si>
    <t>ENSG00000171456</t>
  </si>
  <si>
    <t>ENSG00000171462</t>
  </si>
  <si>
    <t>ENSG00000171466</t>
  </si>
  <si>
    <t>ENSG00000171467</t>
  </si>
  <si>
    <t>ENSG00000171475</t>
  </si>
  <si>
    <t>ENSG00000171522</t>
  </si>
  <si>
    <t>ENSG00000171532</t>
  </si>
  <si>
    <t>ENSG00000171552</t>
  </si>
  <si>
    <t>ENSG00000171595</t>
  </si>
  <si>
    <t>ENSG00000171611</t>
  </si>
  <si>
    <t>ENSG00000171631</t>
  </si>
  <si>
    <t>ENSG00000171700</t>
  </si>
  <si>
    <t>ENSG00000171703</t>
  </si>
  <si>
    <t>ENSG00000171711</t>
  </si>
  <si>
    <t>ENSG00000171747</t>
  </si>
  <si>
    <t>ENSG00000171786</t>
  </si>
  <si>
    <t>ENSG00000171793</t>
  </si>
  <si>
    <t>ENSG00000171806</t>
  </si>
  <si>
    <t>ENSG00000171812</t>
  </si>
  <si>
    <t>ENSG00000171823</t>
  </si>
  <si>
    <t>ENSG00000171824</t>
  </si>
  <si>
    <t>ENSG00000171840</t>
  </si>
  <si>
    <t>ENSG00000171843</t>
  </si>
  <si>
    <t>ENSG00000171855</t>
  </si>
  <si>
    <t>ENSG00000171858</t>
  </si>
  <si>
    <t>ENSG00000171863</t>
  </si>
  <si>
    <t>ENSG00000171903</t>
  </si>
  <si>
    <t>ENSG00000171936</t>
  </si>
  <si>
    <t>ENSG00000171940</t>
  </si>
  <si>
    <t>ENSG00000171942</t>
  </si>
  <si>
    <t>ENSG00000171988</t>
  </si>
  <si>
    <t>ENSG00000172020</t>
  </si>
  <si>
    <t>ENSG00000172061</t>
  </si>
  <si>
    <t>ENSG00000172071</t>
  </si>
  <si>
    <t>ENSG00000172164</t>
  </si>
  <si>
    <t>ENSG00000172172</t>
  </si>
  <si>
    <t>ENSG00000172179</t>
  </si>
  <si>
    <t>ENSG00000172183</t>
  </si>
  <si>
    <t>ENSG00000172201</t>
  </si>
  <si>
    <t>ENSG00000172216</t>
  </si>
  <si>
    <t>ENSG00000172239</t>
  </si>
  <si>
    <t>ENSG00000172262</t>
  </si>
  <si>
    <t>ENSG00000172331</t>
  </si>
  <si>
    <t>ENSG00000172432</t>
  </si>
  <si>
    <t>ENSG00000172461</t>
  </si>
  <si>
    <t>ENSG00000172531</t>
  </si>
  <si>
    <t>ENSG00000172613</t>
  </si>
  <si>
    <t>ENSG00000172663</t>
  </si>
  <si>
    <t>ENSG00000172667</t>
  </si>
  <si>
    <t>ENSG00000172680</t>
  </si>
  <si>
    <t>ENSG00000172725</t>
  </si>
  <si>
    <t>ENSG00000172733</t>
  </si>
  <si>
    <t>ENSG00000172765</t>
  </si>
  <si>
    <t>ENSG00000172809</t>
  </si>
  <si>
    <t>ENSG00000172817</t>
  </si>
  <si>
    <t>ENSG00000172830</t>
  </si>
  <si>
    <t>ENSG00000172890</t>
  </si>
  <si>
    <t>ENSG00000172893</t>
  </si>
  <si>
    <t>ENSG00000173020</t>
  </si>
  <si>
    <t>ENSG00000173065</t>
  </si>
  <si>
    <t>ENSG00000173110</t>
  </si>
  <si>
    <t>ENSG00000173120</t>
  </si>
  <si>
    <t>ENSG00000173171</t>
  </si>
  <si>
    <t>ENSG00000173207</t>
  </si>
  <si>
    <t>ENSG00000173226</t>
  </si>
  <si>
    <t>ENSG00000173230</t>
  </si>
  <si>
    <t>ENSG00000173273</t>
  </si>
  <si>
    <t>ENSG00000173334</t>
  </si>
  <si>
    <t>ENSG00000173406</t>
  </si>
  <si>
    <t>ENSG00000173473</t>
  </si>
  <si>
    <t>ENSG00000173530</t>
  </si>
  <si>
    <t>ENSG00000173535</t>
  </si>
  <si>
    <t>ENSG00000173575</t>
  </si>
  <si>
    <t>ENSG00000173599</t>
  </si>
  <si>
    <t>ENSG00000173674</t>
  </si>
  <si>
    <t>ENSG00000173692</t>
  </si>
  <si>
    <t>ENSG00000173702</t>
  </si>
  <si>
    <t>ENSG00000173706</t>
  </si>
  <si>
    <t>ENSG00000173715</t>
  </si>
  <si>
    <t>ENSG00000173726</t>
  </si>
  <si>
    <t>ENSG00000173762</t>
  </si>
  <si>
    <t>ENSG00000173809</t>
  </si>
  <si>
    <t>ENSG00000173848</t>
  </si>
  <si>
    <t>ENSG00000173889</t>
  </si>
  <si>
    <t>ENSG00000173894</t>
  </si>
  <si>
    <t>ENSG00000173905</t>
  </si>
  <si>
    <t>ENSG00000173918</t>
  </si>
  <si>
    <t>ENSG00000173991</t>
  </si>
  <si>
    <t>ENSG00000174059</t>
  </si>
  <si>
    <t>ENSG00000174175</t>
  </si>
  <si>
    <t>ENSG00000174197</t>
  </si>
  <si>
    <t>ENSG00000174231</t>
  </si>
  <si>
    <t>ENSG00000174255</t>
  </si>
  <si>
    <t>ENSG00000174307</t>
  </si>
  <si>
    <t>ENSG00000174371</t>
  </si>
  <si>
    <t>ENSG00000174417</t>
  </si>
  <si>
    <t>ENSG00000174444</t>
  </si>
  <si>
    <t>ENSG00000174579</t>
  </si>
  <si>
    <t>ENSG00000174606</t>
  </si>
  <si>
    <t>ENSG00000174640</t>
  </si>
  <si>
    <t>ENSG00000174652</t>
  </si>
  <si>
    <t>ENSG00000174697</t>
  </si>
  <si>
    <t>ENSG00000174827</t>
  </si>
  <si>
    <t>ENSG00000174891</t>
  </si>
  <si>
    <t>ENSG00000174944</t>
  </si>
  <si>
    <t>ENSG00000174946</t>
  </si>
  <si>
    <t>ENSG00000174963</t>
  </si>
  <si>
    <t>ENSG00000175040</t>
  </si>
  <si>
    <t>ENSG00000175054</t>
  </si>
  <si>
    <t>ENSG00000175063</t>
  </si>
  <si>
    <t>ENSG00000175073</t>
  </si>
  <si>
    <t>ENSG00000175110</t>
  </si>
  <si>
    <t>ENSG00000175166</t>
  </si>
  <si>
    <t>ENSG00000175182</t>
  </si>
  <si>
    <t>ENSG00000175189</t>
  </si>
  <si>
    <t>ENSG00000175193</t>
  </si>
  <si>
    <t>ENSG00000175197</t>
  </si>
  <si>
    <t>ENSG00000175203</t>
  </si>
  <si>
    <t>ENSG00000175215</t>
  </si>
  <si>
    <t>ENSG00000175305</t>
  </si>
  <si>
    <t>ENSG00000175324</t>
  </si>
  <si>
    <t>ENSG00000175387</t>
  </si>
  <si>
    <t>ENSG00000175445</t>
  </si>
  <si>
    <t>ENSG00000175482</t>
  </si>
  <si>
    <t>ENSG00000175505</t>
  </si>
  <si>
    <t>ENSG00000175591</t>
  </si>
  <si>
    <t>ENSG00000175606</t>
  </si>
  <si>
    <t>ENSG00000175634</t>
  </si>
  <si>
    <t>ENSG00000175711</t>
  </si>
  <si>
    <t>ENSG00000175782</t>
  </si>
  <si>
    <t>ENSG00000175792</t>
  </si>
  <si>
    <t>ENSG00000175806</t>
  </si>
  <si>
    <t>ENSG00000175826</t>
  </si>
  <si>
    <t>ENSG00000175866</t>
  </si>
  <si>
    <t>ENSG00000175895</t>
  </si>
  <si>
    <t>ENSG00000175931</t>
  </si>
  <si>
    <t>ENSG00000176108</t>
  </si>
  <si>
    <t>ENSG00000176142</t>
  </si>
  <si>
    <t>ENSG00000176155</t>
  </si>
  <si>
    <t>ENSG00000176170</t>
  </si>
  <si>
    <t>ENSG00000176393</t>
  </si>
  <si>
    <t>ENSG00000176406</t>
  </si>
  <si>
    <t>ENSG00000176444</t>
  </si>
  <si>
    <t>ENSG00000176623</t>
  </si>
  <si>
    <t>ENSG00000176720</t>
  </si>
  <si>
    <t>ENSG00000176788</t>
  </si>
  <si>
    <t>ENSG00000176907</t>
  </si>
  <si>
    <t>ENSG00000176946</t>
  </si>
  <si>
    <t>ENSG00000176956</t>
  </si>
  <si>
    <t>ENSG00000177047</t>
  </si>
  <si>
    <t>ENSG00000177303</t>
  </si>
  <si>
    <t>ENSG00000177311</t>
  </si>
  <si>
    <t>ENSG00000177383</t>
  </si>
  <si>
    <t>ENSG00000177426</t>
  </si>
  <si>
    <t>ENSG00000177494</t>
  </si>
  <si>
    <t>ENSG00000177565</t>
  </si>
  <si>
    <t>ENSG00000177575</t>
  </si>
  <si>
    <t>ENSG00000177614</t>
  </si>
  <si>
    <t>ENSG00000177707</t>
  </si>
  <si>
    <t>ENSG00000177807</t>
  </si>
  <si>
    <t>ENSG00000177885</t>
  </si>
  <si>
    <t>ENSG00000177954</t>
  </si>
  <si>
    <t>ENSG00000178053</t>
  </si>
  <si>
    <t>ENSG00000178075</t>
  </si>
  <si>
    <t>ENSG00000178096</t>
  </si>
  <si>
    <t>ENSG00000178104</t>
  </si>
  <si>
    <t>ENSG00000178209</t>
  </si>
  <si>
    <t>ENSG00000178287</t>
  </si>
  <si>
    <t>ENSG00000178363</t>
  </si>
  <si>
    <t>ENSG00000178372</t>
  </si>
  <si>
    <t>ENSG00000178462</t>
  </si>
  <si>
    <t>ENSG00000178498</t>
  </si>
  <si>
    <t>ENSG00000178538</t>
  </si>
  <si>
    <t>ENSG00000178665</t>
  </si>
  <si>
    <t>ENSG00000178691</t>
  </si>
  <si>
    <t>ENSG00000178694</t>
  </si>
  <si>
    <t>ENSG00000178719</t>
  </si>
  <si>
    <t>ENSG00000178732</t>
  </si>
  <si>
    <t>ENSG00000178764</t>
  </si>
  <si>
    <t>ENSG00000178772</t>
  </si>
  <si>
    <t>ENSG00000178860</t>
  </si>
  <si>
    <t>ENSG00000178896</t>
  </si>
  <si>
    <t>ENSG00000178927</t>
  </si>
  <si>
    <t>ENSG00000178982</t>
  </si>
  <si>
    <t>ENSG00000178999</t>
  </si>
  <si>
    <t>ENSG00000179041</t>
  </si>
  <si>
    <t>ENSG00000179085</t>
  </si>
  <si>
    <t>ENSG00000179091</t>
  </si>
  <si>
    <t>ENSG00000179115</t>
  </si>
  <si>
    <t>ENSG00000179134</t>
  </si>
  <si>
    <t>ENSG00000179142</t>
  </si>
  <si>
    <t>ENSG00000179218</t>
  </si>
  <si>
    <t>ENSG00000179222</t>
  </si>
  <si>
    <t>ENSG00000179242</t>
  </si>
  <si>
    <t>ENSG00000179262</t>
  </si>
  <si>
    <t>ENSG00000179271</t>
  </si>
  <si>
    <t>ENSG00000179348</t>
  </si>
  <si>
    <t>ENSG00000179388</t>
  </si>
  <si>
    <t>ENSG00000179456</t>
  </si>
  <si>
    <t>ENSG00000179526</t>
  </si>
  <si>
    <t>ENSG00000179562</t>
  </si>
  <si>
    <t>ENSG00000179603</t>
  </si>
  <si>
    <t>ENSG00000179604</t>
  </si>
  <si>
    <t>ENSG00000179639</t>
  </si>
  <si>
    <t>ENSG00000179674</t>
  </si>
  <si>
    <t>ENSG00000179761</t>
  </si>
  <si>
    <t>ENSG00000179912</t>
  </si>
  <si>
    <t>ENSG00000179913</t>
  </si>
  <si>
    <t>ENSG00000180104</t>
  </si>
  <si>
    <t>ENSG00000180228</t>
  </si>
  <si>
    <t>ENSG00000180353</t>
  </si>
  <si>
    <t>ENSG00000180370</t>
  </si>
  <si>
    <t>ENSG00000180479</t>
  </si>
  <si>
    <t>ENSG00000180543</t>
  </si>
  <si>
    <t>ENSG00000180616</t>
  </si>
  <si>
    <t>ENSG00000180667</t>
  </si>
  <si>
    <t>ENSG00000180739</t>
  </si>
  <si>
    <t>ENSG00000180834</t>
  </si>
  <si>
    <t>ENSG00000180855</t>
  </si>
  <si>
    <t>ENSG00000180875</t>
  </si>
  <si>
    <t>ENSG00000180901</t>
  </si>
  <si>
    <t>ENSG00000180999</t>
  </si>
  <si>
    <t>ENSG00000181072</t>
  </si>
  <si>
    <t>ENSG00000181092</t>
  </si>
  <si>
    <t>ENSG00000181143</t>
  </si>
  <si>
    <t>ENSG00000181163</t>
  </si>
  <si>
    <t>ENSG00000181192</t>
  </si>
  <si>
    <t>ENSG00000181195</t>
  </si>
  <si>
    <t>ENSG00000181218</t>
  </si>
  <si>
    <t>ENSG00000181222</t>
  </si>
  <si>
    <t>ENSG00000181396</t>
  </si>
  <si>
    <t>ENSG00000181409</t>
  </si>
  <si>
    <t>ENSG00000181444</t>
  </si>
  <si>
    <t>ENSG00000181449</t>
  </si>
  <si>
    <t>ENSG00000181458</t>
  </si>
  <si>
    <t>ENSG00000181467</t>
  </si>
  <si>
    <t>ENSG00000181523</t>
  </si>
  <si>
    <t>ENSG00000181555</t>
  </si>
  <si>
    <t>ENSG00000181631</t>
  </si>
  <si>
    <t>ENSG00000181690</t>
  </si>
  <si>
    <t>ENSG00000181722</t>
  </si>
  <si>
    <t>ENSG00000181788</t>
  </si>
  <si>
    <t>ENSG00000181789</t>
  </si>
  <si>
    <t>ENSG00000181873</t>
  </si>
  <si>
    <t>ENSG00000182004</t>
  </si>
  <si>
    <t>ENSG00000182054</t>
  </si>
  <si>
    <t>ENSG00000182134</t>
  </si>
  <si>
    <t>ENSG00000182158</t>
  </si>
  <si>
    <t>ENSG00000182197</t>
  </si>
  <si>
    <t>ENSG00000182253</t>
  </si>
  <si>
    <t>ENSG00000182307</t>
  </si>
  <si>
    <t>ENSG00000182325</t>
  </si>
  <si>
    <t>ENSG00000182326</t>
  </si>
  <si>
    <t>ENSG00000182372</t>
  </si>
  <si>
    <t>ENSG00000182446</t>
  </si>
  <si>
    <t>ENSG00000182463</t>
  </si>
  <si>
    <t>ENSG00000182473</t>
  </si>
  <si>
    <t>ENSG00000182504</t>
  </si>
  <si>
    <t>ENSG00000182534</t>
  </si>
  <si>
    <t>ENSG00000182580</t>
  </si>
  <si>
    <t>ENSG00000182674</t>
  </si>
  <si>
    <t>ENSG00000182687</t>
  </si>
  <si>
    <t>ENSG00000182704</t>
  </si>
  <si>
    <t>ENSG00000182768</t>
  </si>
  <si>
    <t>ENSG00000182795</t>
  </si>
  <si>
    <t>ENSG00000182827</t>
  </si>
  <si>
    <t>ENSG00000182831</t>
  </si>
  <si>
    <t>ENSG00000182872</t>
  </si>
  <si>
    <t>ENSG00000182899</t>
  </si>
  <si>
    <t>ENSG00000182901</t>
  </si>
  <si>
    <t>ENSG00000182923</t>
  </si>
  <si>
    <t>ENSG00000182952</t>
  </si>
  <si>
    <t>ENSG00000183010</t>
  </si>
  <si>
    <t>ENSG00000183048</t>
  </si>
  <si>
    <t>ENSG00000183049</t>
  </si>
  <si>
    <t>ENSG00000183155</t>
  </si>
  <si>
    <t>ENSG00000183207</t>
  </si>
  <si>
    <t>ENSG00000183258</t>
  </si>
  <si>
    <t>ENSG00000183309</t>
  </si>
  <si>
    <t>ENSG00000183337</t>
  </si>
  <si>
    <t>ENSG00000183475</t>
  </si>
  <si>
    <t>ENSG00000183665</t>
  </si>
  <si>
    <t>ENSG00000183682</t>
  </si>
  <si>
    <t>ENSG00000183770</t>
  </si>
  <si>
    <t>ENSG00000183808</t>
  </si>
  <si>
    <t>ENSG00000183853</t>
  </si>
  <si>
    <t>ENSG00000183914</t>
  </si>
  <si>
    <t>ENSG00000184009</t>
  </si>
  <si>
    <t>ENSG00000184144</t>
  </si>
  <si>
    <t>ENSG00000184156</t>
  </si>
  <si>
    <t>ENSG00000184203</t>
  </si>
  <si>
    <t>ENSG00000184254</t>
  </si>
  <si>
    <t>ENSG00000184277</t>
  </si>
  <si>
    <t>ENSG00000184357</t>
  </si>
  <si>
    <t>ENSG00000184374</t>
  </si>
  <si>
    <t>ENSG00000184402</t>
  </si>
  <si>
    <t>ENSG00000184408</t>
  </si>
  <si>
    <t>ENSG00000184432</t>
  </si>
  <si>
    <t>ENSG00000184434</t>
  </si>
  <si>
    <t>ENSG00000184500</t>
  </si>
  <si>
    <t>ENSG00000184557</t>
  </si>
  <si>
    <t>ENSG00000184672</t>
  </si>
  <si>
    <t>ENSG00000184678</t>
  </si>
  <si>
    <t>ENSG00000184719</t>
  </si>
  <si>
    <t>ENSG00000184779</t>
  </si>
  <si>
    <t>ENSG00000184897</t>
  </si>
  <si>
    <t>ENSG00000184903</t>
  </si>
  <si>
    <t>ENSG00000184937</t>
  </si>
  <si>
    <t>ENSG00000185000</t>
  </si>
  <si>
    <t>ENSG00000185043</t>
  </si>
  <si>
    <t>ENSG00000185122</t>
  </si>
  <si>
    <t>ENSG00000185345</t>
  </si>
  <si>
    <t>ENSG00000185359</t>
  </si>
  <si>
    <t>ENSG00000185385</t>
  </si>
  <si>
    <t>ENSG00000185420</t>
  </si>
  <si>
    <t>ENSG00000185499</t>
  </si>
  <si>
    <t>ENSG00000185513</t>
  </si>
  <si>
    <t>ENSG00000185527</t>
  </si>
  <si>
    <t>ENSG00000185565</t>
  </si>
  <si>
    <t>ENSG00000185624</t>
  </si>
  <si>
    <t>ENSG00000185630</t>
  </si>
  <si>
    <t>ENSG00000185650</t>
  </si>
  <si>
    <t>ENSG00000185652</t>
  </si>
  <si>
    <t>ENSG00000185697</t>
  </si>
  <si>
    <t>ENSG00000185730</t>
  </si>
  <si>
    <t>ENSG00000185736</t>
  </si>
  <si>
    <t>ENSG00000185803</t>
  </si>
  <si>
    <t>ENSG00000185813</t>
  </si>
  <si>
    <t>ENSG00000185897</t>
  </si>
  <si>
    <t>ENSG00000185920</t>
  </si>
  <si>
    <t>ENSG00000186001</t>
  </si>
  <si>
    <t>ENSG00000186020</t>
  </si>
  <si>
    <t>ENSG00000186063</t>
  </si>
  <si>
    <t>ENSG00000186106</t>
  </si>
  <si>
    <t>ENSG00000186115</t>
  </si>
  <si>
    <t>ENSG00000186141</t>
  </si>
  <si>
    <t>ENSG00000186153</t>
  </si>
  <si>
    <t>ENSG00000186204</t>
  </si>
  <si>
    <t>ENSG00000186205</t>
  </si>
  <si>
    <t>ENSG00000186283</t>
  </si>
  <si>
    <t>ENSG00000186329</t>
  </si>
  <si>
    <t>ENSG00000186432</t>
  </si>
  <si>
    <t>ENSG00000186470</t>
  </si>
  <si>
    <t>ENSG00000186523</t>
  </si>
  <si>
    <t>ENSG00000186526</t>
  </si>
  <si>
    <t>ENSG00000186529</t>
  </si>
  <si>
    <t>ENSG00000186575</t>
  </si>
  <si>
    <t>ENSG00000186591</t>
  </si>
  <si>
    <t>ENSG00000186635</t>
  </si>
  <si>
    <t>ENSG00000186642</t>
  </si>
  <si>
    <t>ENSG00000186723</t>
  </si>
  <si>
    <t>ENSG00000186765</t>
  </si>
  <si>
    <t>ENSG00000186803</t>
  </si>
  <si>
    <t>ENSG00000186871</t>
  </si>
  <si>
    <t>ENSG00000186895</t>
  </si>
  <si>
    <t>ENSG00000186918</t>
  </si>
  <si>
    <t>ENSG00000187134</t>
  </si>
  <si>
    <t>ENSG00000187240</t>
  </si>
  <si>
    <t>ENSG00000187266</t>
  </si>
  <si>
    <t>ENSG00000187531</t>
  </si>
  <si>
    <t>ENSG00000187554</t>
  </si>
  <si>
    <t>ENSG00000187626</t>
  </si>
  <si>
    <t>ENSG00000187735</t>
  </si>
  <si>
    <t>ENSG00000187775</t>
  </si>
  <si>
    <t>ENSG00000187801</t>
  </si>
  <si>
    <t>ENSG00000187840</t>
  </si>
  <si>
    <t>ENSG00000187954</t>
  </si>
  <si>
    <t>ENSG00000187955</t>
  </si>
  <si>
    <t>ENSG00000188015</t>
  </si>
  <si>
    <t>ENSG00000188037</t>
  </si>
  <si>
    <t>ENSG00000188269</t>
  </si>
  <si>
    <t>ENSG00000188295</t>
  </si>
  <si>
    <t>ENSG00000188313</t>
  </si>
  <si>
    <t>ENSG00000188352</t>
  </si>
  <si>
    <t>ENSG00000188379</t>
  </si>
  <si>
    <t>ENSG00000188404</t>
  </si>
  <si>
    <t>ENSG00000188493</t>
  </si>
  <si>
    <t>ENSG00000188612</t>
  </si>
  <si>
    <t>ENSG00000188629</t>
  </si>
  <si>
    <t>ENSG00000188739</t>
  </si>
  <si>
    <t>ENSG00000188778</t>
  </si>
  <si>
    <t>ENSG00000188783</t>
  </si>
  <si>
    <t>ENSG00000188818</t>
  </si>
  <si>
    <t>ENSG00000188846</t>
  </si>
  <si>
    <t>ENSG00000188895</t>
  </si>
  <si>
    <t>ENSG00000188994</t>
  </si>
  <si>
    <t>ENSG00000189050</t>
  </si>
  <si>
    <t>ENSG00000189056</t>
  </si>
  <si>
    <t>ENSG00000189058</t>
  </si>
  <si>
    <t>ENSG00000189091</t>
  </si>
  <si>
    <t>ENSG00000189144</t>
  </si>
  <si>
    <t>ENSG00000189159</t>
  </si>
  <si>
    <t>ENSG00000189171</t>
  </si>
  <si>
    <t>ENSG00000189283</t>
  </si>
  <si>
    <t>ENSG00000189298</t>
  </si>
  <si>
    <t>ENSG00000189334</t>
  </si>
  <si>
    <t>ENSG00000196074</t>
  </si>
  <si>
    <t>ENSG00000196083</t>
  </si>
  <si>
    <t>ENSG00000196090</t>
  </si>
  <si>
    <t>ENSG00000196126</t>
  </si>
  <si>
    <t>ENSG00000196132</t>
  </si>
  <si>
    <t>ENSG00000196139</t>
  </si>
  <si>
    <t>ENSG00000196150</t>
  </si>
  <si>
    <t>ENSG00000196154</t>
  </si>
  <si>
    <t>ENSG00000196184</t>
  </si>
  <si>
    <t>ENSG00000196187</t>
  </si>
  <si>
    <t>ENSG00000196188</t>
  </si>
  <si>
    <t>ENSG00000196189</t>
  </si>
  <si>
    <t>ENSG00000196218</t>
  </si>
  <si>
    <t>ENSG00000196230</t>
  </si>
  <si>
    <t>ENSG00000196235</t>
  </si>
  <si>
    <t>ENSG00000196263</t>
  </si>
  <si>
    <t>ENSG00000196284</t>
  </si>
  <si>
    <t>ENSG00000196352</t>
  </si>
  <si>
    <t>ENSG00000196361</t>
  </si>
  <si>
    <t>ENSG00000196367</t>
  </si>
  <si>
    <t>ENSG00000196372</t>
  </si>
  <si>
    <t>ENSG00000196378</t>
  </si>
  <si>
    <t>ENSG00000196396</t>
  </si>
  <si>
    <t>ENSG00000196418</t>
  </si>
  <si>
    <t>ENSG00000196420</t>
  </si>
  <si>
    <t>ENSG00000196428</t>
  </si>
  <si>
    <t>ENSG00000196455</t>
  </si>
  <si>
    <t>ENSG00000196482</t>
  </si>
  <si>
    <t>ENSG00000196498</t>
  </si>
  <si>
    <t>ENSG00000196504</t>
  </si>
  <si>
    <t>ENSG00000196511</t>
  </si>
  <si>
    <t>ENSG00000196531</t>
  </si>
  <si>
    <t>ENSG00000196549</t>
  </si>
  <si>
    <t>ENSG00000196586</t>
  </si>
  <si>
    <t>ENSG00000196591</t>
  </si>
  <si>
    <t>ENSG00000196611</t>
  </si>
  <si>
    <t>ENSG00000196646</t>
  </si>
  <si>
    <t>ENSG00000196652</t>
  </si>
  <si>
    <t>ENSG00000196660</t>
  </si>
  <si>
    <t>ENSG00000196700</t>
  </si>
  <si>
    <t>ENSG00000196712</t>
  </si>
  <si>
    <t>ENSG00000196730</t>
  </si>
  <si>
    <t>ENSG00000196754</t>
  </si>
  <si>
    <t>ENSG00000196776</t>
  </si>
  <si>
    <t>ENSG00000196805</t>
  </si>
  <si>
    <t>ENSG00000196812</t>
  </si>
  <si>
    <t>ENSG00000196839</t>
  </si>
  <si>
    <t>ENSG00000196878</t>
  </si>
  <si>
    <t>ENSG00000196937</t>
  </si>
  <si>
    <t>ENSG00000196981</t>
  </si>
  <si>
    <t>ENSG00000197063</t>
  </si>
  <si>
    <t>ENSG00000197093</t>
  </si>
  <si>
    <t>ENSG00000197102</t>
  </si>
  <si>
    <t>ENSG00000197111</t>
  </si>
  <si>
    <t>ENSG00000197114</t>
  </si>
  <si>
    <t>ENSG00000197153</t>
  </si>
  <si>
    <t>ENSG00000197157</t>
  </si>
  <si>
    <t>ENSG00000197170</t>
  </si>
  <si>
    <t>ENSG00000197181</t>
  </si>
  <si>
    <t>ENSG00000197217</t>
  </si>
  <si>
    <t>ENSG00000197238</t>
  </si>
  <si>
    <t>ENSG00000197256</t>
  </si>
  <si>
    <t>ENSG00000197265</t>
  </si>
  <si>
    <t>ENSG00000197273</t>
  </si>
  <si>
    <t>ENSG00000197275</t>
  </si>
  <si>
    <t>ENSG00000197279</t>
  </si>
  <si>
    <t>ENSG00000197448</t>
  </si>
  <si>
    <t>ENSG00000197457</t>
  </si>
  <si>
    <t>ENSG00000197472</t>
  </si>
  <si>
    <t>ENSG00000197496</t>
  </si>
  <si>
    <t>ENSG00000197584</t>
  </si>
  <si>
    <t>ENSG00000197603</t>
  </si>
  <si>
    <t>ENSG00000197622</t>
  </si>
  <si>
    <t>ENSG00000197747</t>
  </si>
  <si>
    <t>ENSG00000197756</t>
  </si>
  <si>
    <t>ENSG00000197769</t>
  </si>
  <si>
    <t>ENSG00000197818</t>
  </si>
  <si>
    <t>ENSG00000197857</t>
  </si>
  <si>
    <t>ENSG00000197858</t>
  </si>
  <si>
    <t>ENSG00000197892</t>
  </si>
  <si>
    <t>ENSG00000197903</t>
  </si>
  <si>
    <t>ENSG00000197905</t>
  </si>
  <si>
    <t>ENSG00000197956</t>
  </si>
  <si>
    <t>ENSG00000197958</t>
  </si>
  <si>
    <t>ENSG00000197959</t>
  </si>
  <si>
    <t>ENSG00000197965</t>
  </si>
  <si>
    <t>ENSG00000197969</t>
  </si>
  <si>
    <t>ENSG00000197977</t>
  </si>
  <si>
    <t>ENSG00000197993</t>
  </si>
  <si>
    <t>ENSG00000198019</t>
  </si>
  <si>
    <t>ENSG00000198026</t>
  </si>
  <si>
    <t>ENSG00000198034</t>
  </si>
  <si>
    <t>ENSG00000198042</t>
  </si>
  <si>
    <t>ENSG00000198049</t>
  </si>
  <si>
    <t>ENSG00000198074</t>
  </si>
  <si>
    <t>ENSG00000198183</t>
  </si>
  <si>
    <t>ENSG00000198185</t>
  </si>
  <si>
    <t>ENSG00000198242</t>
  </si>
  <si>
    <t>ENSG00000198258</t>
  </si>
  <si>
    <t>ENSG00000198265</t>
  </si>
  <si>
    <t>ENSG00000198276</t>
  </si>
  <si>
    <t>ENSG00000198301</t>
  </si>
  <si>
    <t>ENSG00000198315</t>
  </si>
  <si>
    <t>ENSG00000198342</t>
  </si>
  <si>
    <t>ENSG00000198356</t>
  </si>
  <si>
    <t>ENSG00000198363</t>
  </si>
  <si>
    <t>ENSG00000198369</t>
  </si>
  <si>
    <t>ENSG00000198382</t>
  </si>
  <si>
    <t>ENSG00000198400</t>
  </si>
  <si>
    <t>ENSG00000198467</t>
  </si>
  <si>
    <t>ENSG00000198561</t>
  </si>
  <si>
    <t>ENSG00000198576</t>
  </si>
  <si>
    <t>ENSG00000198597</t>
  </si>
  <si>
    <t>ENSG00000198610</t>
  </si>
  <si>
    <t>ENSG00000198625</t>
  </si>
  <si>
    <t>ENSG00000198642</t>
  </si>
  <si>
    <t>ENSG00000198646</t>
  </si>
  <si>
    <t>ENSG00000198700</t>
  </si>
  <si>
    <t>ENSG00000198721</t>
  </si>
  <si>
    <t>ENSG00000198728</t>
  </si>
  <si>
    <t>ENSG00000198734</t>
  </si>
  <si>
    <t>ENSG00000198742</t>
  </si>
  <si>
    <t>ENSG00000198754</t>
  </si>
  <si>
    <t>ENSG00000198755</t>
  </si>
  <si>
    <t>ENSG00000198756</t>
  </si>
  <si>
    <t>ENSG00000198791</t>
  </si>
  <si>
    <t>ENSG00000198815</t>
  </si>
  <si>
    <t>ENSG00000198821</t>
  </si>
  <si>
    <t>ENSG00000198835</t>
  </si>
  <si>
    <t>ENSG00000198836</t>
  </si>
  <si>
    <t>ENSG00000198837</t>
  </si>
  <si>
    <t>ENSG00000198839</t>
  </si>
  <si>
    <t>ENSG00000198846</t>
  </si>
  <si>
    <t>ENSG00000198853</t>
  </si>
  <si>
    <t>ENSG00000198854</t>
  </si>
  <si>
    <t>ENSG00000198918</t>
  </si>
  <si>
    <t>ENSG00000198929</t>
  </si>
  <si>
    <t>ENSG00000198947</t>
  </si>
  <si>
    <t>ENSG00000198952</t>
  </si>
  <si>
    <t>ENSG00000203666</t>
  </si>
  <si>
    <t>ENSG00000203668</t>
  </si>
  <si>
    <t>ENSG00000203685</t>
  </si>
  <si>
    <t>ENSG00000203710</t>
  </si>
  <si>
    <t>ENSG00000203737</t>
  </si>
  <si>
    <t>ENSG00000203782</t>
  </si>
  <si>
    <t>ENSG00000203880</t>
  </si>
  <si>
    <t>ENSG00000203883</t>
  </si>
  <si>
    <t>ENSG00000203896</t>
  </si>
  <si>
    <t>ENSG00000204120</t>
  </si>
  <si>
    <t>ENSG00000204130</t>
  </si>
  <si>
    <t>ENSG00000204138</t>
  </si>
  <si>
    <t>ENSG00000204217</t>
  </si>
  <si>
    <t>ENSG00000204231</t>
  </si>
  <si>
    <t>ENSG00000204237</t>
  </si>
  <si>
    <t>ENSG00000204301</t>
  </si>
  <si>
    <t>ENSG00000204310</t>
  </si>
  <si>
    <t>ENSG00000204344</t>
  </si>
  <si>
    <t>ENSG00000204371</t>
  </si>
  <si>
    <t>ENSG00000204385</t>
  </si>
  <si>
    <t>ENSG00000204390</t>
  </si>
  <si>
    <t>ENSG00000204420</t>
  </si>
  <si>
    <t>ENSG00000204421</t>
  </si>
  <si>
    <t>ENSG00000204424</t>
  </si>
  <si>
    <t>ENSG00000204463</t>
  </si>
  <si>
    <t>ENSG00000204568</t>
  </si>
  <si>
    <t>ENSG00000204574</t>
  </si>
  <si>
    <t>ENSG00000204576</t>
  </si>
  <si>
    <t>ENSG00000204580</t>
  </si>
  <si>
    <t>ENSG00000204618</t>
  </si>
  <si>
    <t>ENSG00000204619</t>
  </si>
  <si>
    <t>ENSG00000204977</t>
  </si>
  <si>
    <t>ENSG00000205138</t>
  </si>
  <si>
    <t>ENSG00000205155</t>
  </si>
  <si>
    <t>ENSG00000205189</t>
  </si>
  <si>
    <t>ENSG00000205413</t>
  </si>
  <si>
    <t>ENSG00000206503</t>
  </si>
  <si>
    <t>ENSG00000211455</t>
  </si>
  <si>
    <t>ENSG00000213047</t>
  </si>
  <si>
    <t>ENSG00000213064</t>
  </si>
  <si>
    <t>ENSG00000213096</t>
  </si>
  <si>
    <t>ENSG00000213190</t>
  </si>
  <si>
    <t>ENSG00000213215</t>
  </si>
  <si>
    <t>ENSG00000213339</t>
  </si>
  <si>
    <t>ENSG00000213402</t>
  </si>
  <si>
    <t>ENSG00000213413</t>
  </si>
  <si>
    <t>ENSG00000213654</t>
  </si>
  <si>
    <t>ENSG00000213741</t>
  </si>
  <si>
    <t>ENSG00000213865</t>
  </si>
  <si>
    <t>ENSG00000214042</t>
  </si>
  <si>
    <t>ENSG00000214046</t>
  </si>
  <si>
    <t>ENSG00000214078</t>
  </si>
  <si>
    <t>ENSG00000214160</t>
  </si>
  <si>
    <t>ENSG00000215021</t>
  </si>
  <si>
    <t>ENSG00000215114</t>
  </si>
  <si>
    <t>ENSG00000215301</t>
  </si>
  <si>
    <t>ENSG00000215440</t>
  </si>
  <si>
    <t>ENSG00000215472</t>
  </si>
  <si>
    <t>ENSG00000218336</t>
  </si>
  <si>
    <t>ENSG00000221818</t>
  </si>
  <si>
    <t>ENSG00000221838</t>
  </si>
  <si>
    <t>ENSG00000221869</t>
  </si>
  <si>
    <t>ENSG00000221910</t>
  </si>
  <si>
    <t>ENSG00000221914</t>
  </si>
  <si>
    <t>ENSG00000221946</t>
  </si>
  <si>
    <t>ENSG00000221955</t>
  </si>
  <si>
    <t>ENSG00000221972</t>
  </si>
  <si>
    <t>ENSG00000225921</t>
  </si>
  <si>
    <t>ENSG00000228083</t>
  </si>
  <si>
    <t>ENSG00000231852</t>
  </si>
  <si>
    <t>ENSG00000233822</t>
  </si>
  <si>
    <t>ENSG00000234745</t>
  </si>
  <si>
    <t>ENSG00000234829</t>
  </si>
  <si>
    <t>ENSG00000235109</t>
  </si>
  <si>
    <t>ENSG00000236637</t>
  </si>
  <si>
    <t>ENSG00000237521</t>
  </si>
  <si>
    <t>ENSG00000183098</t>
  </si>
  <si>
    <t>ENSG00000183684</t>
  </si>
  <si>
    <t>ENSG00000229738</t>
  </si>
  <si>
    <t>ENSG00000173598</t>
  </si>
  <si>
    <t>ENSG00000271121</t>
  </si>
  <si>
    <t>ENSG00000270650</t>
  </si>
  <si>
    <t>ENSG00000269079</t>
  </si>
  <si>
    <t>ENSG00000140931</t>
  </si>
  <si>
    <t>ENSG00000156920</t>
  </si>
  <si>
    <t>ENSG00000071909</t>
  </si>
  <si>
    <t>ENSG00000180785</t>
  </si>
  <si>
    <t>ENSG00000175548</t>
  </si>
  <si>
    <t>ENSG00000174206</t>
  </si>
  <si>
    <t>ENSG00000235989</t>
  </si>
  <si>
    <t>ENSG00000150977</t>
  </si>
  <si>
    <t>ENSG00000167992</t>
  </si>
  <si>
    <t>ENSG00000271442</t>
  </si>
  <si>
    <t>ENSG00000273469</t>
  </si>
  <si>
    <t>ENSG00000273462</t>
  </si>
  <si>
    <t>ENSG00000273376</t>
  </si>
  <si>
    <t>ENSG00000273060</t>
  </si>
  <si>
    <t>ENSG00000272964</t>
  </si>
  <si>
    <t>ENSG00000272932</t>
  </si>
  <si>
    <t>ENSG00000273109</t>
  </si>
  <si>
    <t>ENSG00000273224</t>
  </si>
  <si>
    <t>ENSG00000170860</t>
  </si>
  <si>
    <t>ENSG00000261230</t>
  </si>
  <si>
    <t>ENSG00000053900</t>
  </si>
  <si>
    <t>ENSG00000196101</t>
  </si>
  <si>
    <t>ENSG00000230463</t>
  </si>
  <si>
    <t>ENSG00000231679</t>
  </si>
  <si>
    <t>ENSG00000269382</t>
  </si>
  <si>
    <t>LRG_366</t>
  </si>
  <si>
    <t>ENSG00000168028</t>
  </si>
  <si>
    <t>ENSG00000187922</t>
  </si>
  <si>
    <t>LRG_510</t>
  </si>
  <si>
    <t>ENSG00000213516</t>
  </si>
  <si>
    <t>ENSG00000204979</t>
  </si>
  <si>
    <t>ENSG00000171566</t>
  </si>
  <si>
    <t>ENSG00000239732</t>
  </si>
  <si>
    <t>ENSG00000260119</t>
  </si>
  <si>
    <t>ENSG00000256206</t>
  </si>
  <si>
    <t>ENSG00000258790</t>
  </si>
  <si>
    <t>ENSG00000100902</t>
  </si>
  <si>
    <t>ENSG00000215414</t>
  </si>
  <si>
    <t>ENSG00000123213</t>
  </si>
  <si>
    <t>ENSG00000141564</t>
  </si>
  <si>
    <t>ENSG00000197705</t>
  </si>
  <si>
    <t>ENSG00000268963</t>
  </si>
  <si>
    <t>ENSG00000265681</t>
  </si>
  <si>
    <t>ENSG00000105640</t>
  </si>
  <si>
    <t>ENSG00000234797</t>
  </si>
  <si>
    <t>ENSG00000271572</t>
  </si>
  <si>
    <t>ENSG00000263076</t>
  </si>
  <si>
    <t>ENSG00000273135</t>
  </si>
  <si>
    <t>ENSG00000272943</t>
  </si>
  <si>
    <t>ENSG00000273467</t>
  </si>
  <si>
    <t>ENSG00000273385</t>
  </si>
  <si>
    <t>ENSG00000263332</t>
  </si>
  <si>
    <t>ENSG00000272643</t>
  </si>
  <si>
    <t>ENSG00000272614</t>
  </si>
  <si>
    <t>ENSG00000182774</t>
  </si>
  <si>
    <t>ENSG00000272852</t>
  </si>
  <si>
    <t>ENSG00000262088</t>
  </si>
  <si>
    <t>ENSG00000143947</t>
  </si>
  <si>
    <t>ENSG00000150681</t>
  </si>
  <si>
    <t>LRG_298</t>
  </si>
  <si>
    <t>ENSG00000170315</t>
  </si>
  <si>
    <t>ENSG00000271310</t>
  </si>
  <si>
    <t>ENSG00000230456</t>
  </si>
  <si>
    <t>ENSG00000229767</t>
  </si>
  <si>
    <t>ENSG00000215522</t>
  </si>
  <si>
    <t>ENSG00000234078</t>
  </si>
  <si>
    <t>ENSG00000223680</t>
  </si>
  <si>
    <t>ENSG00000137332</t>
  </si>
  <si>
    <t>ENSG00000228224</t>
  </si>
  <si>
    <t>ENSG00000122591</t>
  </si>
  <si>
    <t>ENSG00000100410</t>
  </si>
  <si>
    <t>ENSG00000144647</t>
  </si>
  <si>
    <t>ENSG00000134748</t>
  </si>
  <si>
    <t>ENSG00000147082</t>
  </si>
  <si>
    <t>ENSG00000269438</t>
  </si>
  <si>
    <t>ENSG00000268264</t>
  </si>
  <si>
    <t>ENSG00000164758</t>
  </si>
  <si>
    <t>ENSG00000265228</t>
  </si>
  <si>
    <t>ENSG00000108883</t>
  </si>
  <si>
    <t>ENSG00000126368</t>
  </si>
  <si>
    <t>ENSG00000248333</t>
  </si>
  <si>
    <t>ENSG00000154263</t>
  </si>
  <si>
    <t>ENSG00000145808</t>
  </si>
  <si>
    <t>ENSG00000129474</t>
  </si>
  <si>
    <t>ENSG00000184675</t>
  </si>
  <si>
    <t>LRG_130</t>
  </si>
  <si>
    <t>ENSG00000049618</t>
  </si>
  <si>
    <t>ENSG00000189079</t>
  </si>
  <si>
    <t>LRG_630</t>
  </si>
  <si>
    <t>LRG_135</t>
  </si>
  <si>
    <t>ENSG00000273686</t>
  </si>
  <si>
    <t>ENSG00000176597</t>
  </si>
  <si>
    <t>LRG_529</t>
  </si>
  <si>
    <t>LRG_627</t>
  </si>
  <si>
    <t>ENSG00000115760</t>
  </si>
  <si>
    <t>LRG_292</t>
  </si>
  <si>
    <t>LRG_293</t>
  </si>
  <si>
    <t>ENSG00000165288</t>
  </si>
  <si>
    <t>ENSG00000277222</t>
  </si>
  <si>
    <t>ENSG00000281484</t>
  </si>
  <si>
    <t>ENSG00000151893</t>
  </si>
  <si>
    <t>LRG_34</t>
  </si>
  <si>
    <t>ENSG00000060339</t>
  </si>
  <si>
    <t>ENSG00000147144</t>
  </si>
  <si>
    <t>ENSG00000205212</t>
  </si>
  <si>
    <t>ENSG00000165972</t>
  </si>
  <si>
    <t>LRG_301</t>
  </si>
  <si>
    <t>LRG_11</t>
  </si>
  <si>
    <t>ENSG00000245848</t>
  </si>
  <si>
    <t>LRG_456</t>
  </si>
  <si>
    <t>ENSG00000277114</t>
  </si>
  <si>
    <t>ENSG00000277600</t>
  </si>
  <si>
    <t>ENSG00000274616</t>
  </si>
  <si>
    <t>ENSG00000137449</t>
  </si>
  <si>
    <t>ENSG00000179979</t>
  </si>
  <si>
    <t>LRG_491</t>
  </si>
  <si>
    <t>ENSG00000276644</t>
  </si>
  <si>
    <t>ENSG00000174839</t>
  </si>
  <si>
    <t>ENSG00000187957</t>
  </si>
  <si>
    <t>LRG_459</t>
  </si>
  <si>
    <t>ENSG00000111266</t>
  </si>
  <si>
    <t>ENSG00000262919</t>
  </si>
  <si>
    <t>ENSG00000187790</t>
  </si>
  <si>
    <t>LRG_502</t>
  </si>
  <si>
    <t>LRG_134</t>
  </si>
  <si>
    <t>ENSG00000278311</t>
  </si>
  <si>
    <t>ENSG00000275099</t>
  </si>
  <si>
    <t>ENSG00000147138</t>
  </si>
  <si>
    <t>ENSG00000132522</t>
  </si>
  <si>
    <t>ENSG00000131351</t>
  </si>
  <si>
    <t>ENSG00000019991</t>
  </si>
  <si>
    <t>ENSG00000227715</t>
  </si>
  <si>
    <t>ENSG00000223980</t>
  </si>
  <si>
    <t>ENSG00000224320</t>
  </si>
  <si>
    <t>ENSG00000229215</t>
  </si>
  <si>
    <t>ENSG00000235657</t>
  </si>
  <si>
    <t>ENSG00000231834</t>
  </si>
  <si>
    <t>ENSG00000206505</t>
  </si>
  <si>
    <t>ENSG00000224608</t>
  </si>
  <si>
    <t>ENSG00000206450</t>
  </si>
  <si>
    <t>ENSG00000228964</t>
  </si>
  <si>
    <t>ENSG00000223532</t>
  </si>
  <si>
    <t>ENSG00000232126</t>
  </si>
  <si>
    <t>ENSG00000229074</t>
  </si>
  <si>
    <t>ENSG00000236884</t>
  </si>
  <si>
    <t>ENSG00000206240</t>
  </si>
  <si>
    <t>ENSG00000228080</t>
  </si>
  <si>
    <t>ENSG00000206306</t>
  </si>
  <si>
    <t>ENSG00000143341</t>
  </si>
  <si>
    <t>LRG_522</t>
  </si>
  <si>
    <t>LRG_611</t>
  </si>
  <si>
    <t>ENSG00000262795</t>
  </si>
  <si>
    <t>LRG_67</t>
  </si>
  <si>
    <t>ENSG00000128908</t>
  </si>
  <si>
    <t>ENSG00000163166</t>
  </si>
  <si>
    <t>ENSG00000275867</t>
  </si>
  <si>
    <t>ENSG00000120071</t>
  </si>
  <si>
    <t>ENSG00000278458</t>
  </si>
  <si>
    <t>ENSG00000120696</t>
  </si>
  <si>
    <t>ENSG00000162687</t>
  </si>
  <si>
    <t>LRG_616</t>
  </si>
  <si>
    <t>LRG_613</t>
  </si>
  <si>
    <t>ENSG00000272333</t>
  </si>
  <si>
    <t>ENSG00000055609</t>
  </si>
  <si>
    <t>ENSG00000161904</t>
  </si>
  <si>
    <t>LRG_509</t>
  </si>
  <si>
    <t>ENSG00000278268</t>
  </si>
  <si>
    <t>ENSG00000117640</t>
  </si>
  <si>
    <t>ENSG00000111300</t>
  </si>
  <si>
    <t>LRG_214</t>
  </si>
  <si>
    <t>LRG_511</t>
  </si>
  <si>
    <t>LRG_458</t>
  </si>
  <si>
    <t>LRG_512</t>
  </si>
  <si>
    <t>ENSG00000156531</t>
  </si>
  <si>
    <t>LRG_629</t>
  </si>
  <si>
    <t>ENSG00000225745</t>
  </si>
  <si>
    <t>ENSG00000178385</t>
  </si>
  <si>
    <t>LRG_770</t>
  </si>
  <si>
    <t>LRG_515</t>
  </si>
  <si>
    <t>ENSG00000171862</t>
  </si>
  <si>
    <t>LRG_311</t>
  </si>
  <si>
    <t>ENSG00000273993</t>
  </si>
  <si>
    <t>LRG_772</t>
  </si>
  <si>
    <t>LRG_517</t>
  </si>
  <si>
    <t>LRG_482</t>
  </si>
  <si>
    <t>ENSG00000228333</t>
  </si>
  <si>
    <t>ENSG00000206289</t>
  </si>
  <si>
    <t>ENSG00000235712</t>
  </si>
  <si>
    <t>ENSG00000231321</t>
  </si>
  <si>
    <t>ENSG00000227322</t>
  </si>
  <si>
    <t>ENSG00000187231</t>
  </si>
  <si>
    <t>LRG_775</t>
  </si>
  <si>
    <t>ENSG00000169375</t>
  </si>
  <si>
    <t>LRG_318</t>
  </si>
  <si>
    <t>ENSG00000275837</t>
  </si>
  <si>
    <t>LRG_520</t>
  </si>
  <si>
    <t>ENSG00000166068</t>
  </si>
  <si>
    <t>ENSG00000111671</t>
  </si>
  <si>
    <t>LRG_782</t>
  </si>
  <si>
    <t>LRG_319</t>
  </si>
  <si>
    <t>ENSG00000175463</t>
  </si>
  <si>
    <t>ENSG00000168769</t>
  </si>
  <si>
    <t>LRG_626</t>
  </si>
  <si>
    <t>ENSG00000134077</t>
  </si>
  <si>
    <t>ENSG00000188800</t>
  </si>
  <si>
    <t>LRG_443</t>
  </si>
  <si>
    <t>LRG_321</t>
  </si>
  <si>
    <t>LRG_229</t>
  </si>
  <si>
    <t>ENSG00000271271</t>
  </si>
  <si>
    <t>ENSG00000048028</t>
  </si>
  <si>
    <t>LRG_322</t>
  </si>
  <si>
    <t>ENSG00000239779</t>
  </si>
  <si>
    <t>LRG_525</t>
  </si>
  <si>
    <t>ENSG00000158545</t>
  </si>
  <si>
    <t>ENSG00000263002</t>
  </si>
  <si>
    <t>ENSG00000166188</t>
  </si>
  <si>
    <t>ENSG00000183579</t>
  </si>
  <si>
    <t>Tumour suppressors</t>
  </si>
  <si>
    <t>Oncogenes</t>
  </si>
  <si>
    <t>Resampling</t>
  </si>
  <si>
    <t>GEO sample name</t>
  </si>
  <si>
    <t>NH_FLI_brain_101+102</t>
  </si>
  <si>
    <t>GSE74244</t>
  </si>
  <si>
    <t>NH_FLI_brain_103+104</t>
  </si>
  <si>
    <t>NH_FLI_brain_95+96</t>
  </si>
  <si>
    <t>NH_FLI_brain_97+98</t>
  </si>
  <si>
    <t>NH_FLI_brain_99+100</t>
  </si>
  <si>
    <t>NH_FLI_brain_119</t>
  </si>
  <si>
    <t>brain119</t>
  </si>
  <si>
    <t>NH_FLI_brain_120</t>
  </si>
  <si>
    <t>brain120</t>
  </si>
  <si>
    <t>NH_FLI_brain_121</t>
  </si>
  <si>
    <t>brain121</t>
  </si>
  <si>
    <t>NH_FLI_brain_122</t>
  </si>
  <si>
    <t>brain122</t>
  </si>
  <si>
    <t>NH_FLI_brain_124</t>
  </si>
  <si>
    <t>brain124</t>
  </si>
  <si>
    <t>NH_FLI_brain_132</t>
  </si>
  <si>
    <t>brain132</t>
  </si>
  <si>
    <t>NH_FLI_brain_133</t>
  </si>
  <si>
    <t>brain133</t>
  </si>
  <si>
    <t>NH_FLI_brain_134</t>
  </si>
  <si>
    <t>brain134</t>
  </si>
  <si>
    <t>NH_FLI_brain_135</t>
  </si>
  <si>
    <t>brain135</t>
  </si>
  <si>
    <t>NH_FLI_brain_136</t>
  </si>
  <si>
    <t>brain136</t>
  </si>
  <si>
    <t>NH_FLI_brain_145</t>
  </si>
  <si>
    <t>NH_FLI_brain_146</t>
  </si>
  <si>
    <t>NH_FLI_brain_147</t>
  </si>
  <si>
    <t>NH_FLI_brain_148</t>
  </si>
  <si>
    <t>NH_FLI_brain_149</t>
  </si>
  <si>
    <t>NH_FLI_brain_111</t>
  </si>
  <si>
    <t>NH_FLI_brain_112</t>
  </si>
  <si>
    <t>NH_FLI_brain_113</t>
  </si>
  <si>
    <t>NH_FLI_brain_116</t>
  </si>
  <si>
    <t>NH_FLI_brain_117</t>
  </si>
  <si>
    <t>NH_FLI_liver_85</t>
  </si>
  <si>
    <t>NH_FLI_liver_86</t>
  </si>
  <si>
    <t>NH_FLI_liver_96</t>
  </si>
  <si>
    <t>NH_FLI_liver_98</t>
  </si>
  <si>
    <t>NH_FLI_liver_120</t>
  </si>
  <si>
    <t>liver120</t>
  </si>
  <si>
    <t>NH_FLI_liver_122</t>
  </si>
  <si>
    <t>liver122</t>
  </si>
  <si>
    <t>NH_FLI_liver_125</t>
  </si>
  <si>
    <t>liver125</t>
  </si>
  <si>
    <t>NH_FLI_liver_126</t>
  </si>
  <si>
    <t>liver126</t>
  </si>
  <si>
    <t>NH_FLI_liver_133</t>
  </si>
  <si>
    <t>liver133</t>
  </si>
  <si>
    <t>NH_FLI_liver_134</t>
  </si>
  <si>
    <t>liver134</t>
  </si>
  <si>
    <t>NH_FLI_liver_135</t>
  </si>
  <si>
    <t>liver135</t>
  </si>
  <si>
    <t>NH_FLI_liver_136</t>
  </si>
  <si>
    <t>liver136</t>
  </si>
  <si>
    <t>NH_FLI_liver_138</t>
  </si>
  <si>
    <t>liver138</t>
  </si>
  <si>
    <t>NH_FLI_liver_146</t>
  </si>
  <si>
    <t>NH_FLI_liver_147</t>
  </si>
  <si>
    <t>NH_FLI_liver_150</t>
  </si>
  <si>
    <t>NH_FLI_liver_151</t>
  </si>
  <si>
    <t>NH_FLI_liver_152</t>
  </si>
  <si>
    <t>NH_FLI_liver_106</t>
  </si>
  <si>
    <t>NH_FLI_liver_107</t>
  </si>
  <si>
    <t>NH_FLI_liver_109</t>
  </si>
  <si>
    <t>NH_FLI_liver_110</t>
  </si>
  <si>
    <t>NH_FLI_liver_112</t>
  </si>
  <si>
    <t>NH_FLI_skin_85</t>
  </si>
  <si>
    <t>NH_FLI_skin_86</t>
  </si>
  <si>
    <t>NH_FLI_skin_94</t>
  </si>
  <si>
    <t>NH_FLI_skin_96</t>
  </si>
  <si>
    <t>NH_FLI_skin_98</t>
  </si>
  <si>
    <t>NH_FLI_skin_119</t>
  </si>
  <si>
    <t>skin119</t>
  </si>
  <si>
    <t>NH_FLI_skin_120</t>
  </si>
  <si>
    <t>skin120</t>
  </si>
  <si>
    <t>NH_FLI_skin_121</t>
  </si>
  <si>
    <t>skin121</t>
  </si>
  <si>
    <t>NH_FLI_skin_122</t>
  </si>
  <si>
    <t>skin122</t>
  </si>
  <si>
    <t>NH_FLI_skin_125</t>
  </si>
  <si>
    <t>skin125</t>
  </si>
  <si>
    <t>NH_FLI_skin_133</t>
  </si>
  <si>
    <t>skin133</t>
  </si>
  <si>
    <t>NH_FLI_skin_134</t>
  </si>
  <si>
    <t>skin134</t>
  </si>
  <si>
    <t>NH_FLI_skin_135</t>
  </si>
  <si>
    <t>skin135</t>
  </si>
  <si>
    <t>NH_FLI_skin_136</t>
  </si>
  <si>
    <t>skin136</t>
  </si>
  <si>
    <t>NH_FLI_skin_137</t>
  </si>
  <si>
    <t>skin137</t>
  </si>
  <si>
    <t>NH_FLI_skin_145</t>
  </si>
  <si>
    <t>NH_FLI_skin_146</t>
  </si>
  <si>
    <t>NH_FLI_skin_147</t>
  </si>
  <si>
    <t>NH_FLI_skin_149</t>
  </si>
  <si>
    <t>NH_FLI_skin_150</t>
  </si>
  <si>
    <t>NH_FLI_skin_106</t>
  </si>
  <si>
    <t>NH_FLI_skin_107</t>
  </si>
  <si>
    <t>NH_FLI_skin_108</t>
  </si>
  <si>
    <t>NH_FLI_skin_109</t>
  </si>
  <si>
    <t>NH_FLI_skin_111</t>
  </si>
  <si>
    <t>HFF_PD16_1</t>
  </si>
  <si>
    <t>HFF_PD16_2</t>
  </si>
  <si>
    <t>HFF_PD16_3</t>
  </si>
  <si>
    <t>HFF_PD26_1</t>
  </si>
  <si>
    <t>HFF_PD26_2</t>
  </si>
  <si>
    <t>HFF_PD26_3</t>
  </si>
  <si>
    <t>HFF_PD46_1</t>
  </si>
  <si>
    <t>HFF_PD46_2</t>
  </si>
  <si>
    <t>HFF_PD46_3</t>
  </si>
  <si>
    <t>HFF_PD64_1</t>
  </si>
  <si>
    <t>HFF_PD64_2</t>
  </si>
  <si>
    <t>HFF_PD64_3</t>
  </si>
  <si>
    <t>HFF_PD74_1</t>
  </si>
  <si>
    <t>HFF_PD74_2</t>
  </si>
  <si>
    <t>HFF_PD74_3</t>
  </si>
  <si>
    <t>GSE63577 / GSE60883</t>
  </si>
  <si>
    <t>MG_UKJ_blood_A13B</t>
  </si>
  <si>
    <t>GSE75337</t>
  </si>
  <si>
    <t>MG_UKJ_blood_A2B_3</t>
  </si>
  <si>
    <t>MG_UKJ_blood_A5B</t>
  </si>
  <si>
    <t>MG_UKJ_blood_A6B</t>
  </si>
  <si>
    <t>MG_UKJ_blood_A7B</t>
  </si>
  <si>
    <t>MG_UKJ_blood_A8B</t>
  </si>
  <si>
    <t>MG_UKJ_blood_A9B</t>
  </si>
  <si>
    <t>MG_UKJ_blood_B12B</t>
  </si>
  <si>
    <t>B12B</t>
  </si>
  <si>
    <t>45-50years</t>
  </si>
  <si>
    <t>MG_UKJ_blood_B13B</t>
  </si>
  <si>
    <t>B13B</t>
  </si>
  <si>
    <t>MG_UKJ_blood_B14B</t>
  </si>
  <si>
    <t>B14B</t>
  </si>
  <si>
    <t>MG_UKJ_blood_B1B_1</t>
  </si>
  <si>
    <t>B1B_1</t>
  </si>
  <si>
    <t>MG_UKJ_blood_B2B</t>
  </si>
  <si>
    <t>B2B</t>
  </si>
  <si>
    <t>MG_UKJ_blood_B3B</t>
  </si>
  <si>
    <t>B3B</t>
  </si>
  <si>
    <t>MG_UKJ_blood_B4B</t>
  </si>
  <si>
    <t>B4B</t>
  </si>
  <si>
    <t>MG_UKJ_blood_B8B</t>
  </si>
  <si>
    <t>B8B</t>
  </si>
  <si>
    <t>MG_UKJ_blood_B9B</t>
  </si>
  <si>
    <t>B9B</t>
  </si>
  <si>
    <t>MG_UKJ_blood_C12B</t>
  </si>
  <si>
    <t>MG_UKJ_blood_C13B</t>
  </si>
  <si>
    <t>MG_UKJ_blood_C1B</t>
  </si>
  <si>
    <t>MG_UKJ_blood_C2B</t>
  </si>
  <si>
    <t>MG_UKJ_blood_C3B</t>
  </si>
  <si>
    <t>MG_UKJ_blood_C6B</t>
  </si>
  <si>
    <t>MG_UKJ_blood_C8B</t>
  </si>
  <si>
    <t>MG_UKJ_blood_D10B</t>
  </si>
  <si>
    <t>MG_UKJ_blood_D11B</t>
  </si>
  <si>
    <t>MG_UKJ_blood_D12B</t>
  </si>
  <si>
    <t>MG_UKJ_blood_D13B</t>
  </si>
  <si>
    <t>MG_UKJ_blood_D14B</t>
  </si>
  <si>
    <t>MG_UKJ_blood_D2B</t>
  </si>
  <si>
    <t>MG_UKJ_blood_D7B</t>
  </si>
  <si>
    <t>MG_UKJ_skin_A5T</t>
  </si>
  <si>
    <t>MG_UKJ_skin_A6T</t>
  </si>
  <si>
    <t>MG_UKJ_skin_A7T</t>
  </si>
  <si>
    <t>MG_UKJ_skin_A8T</t>
  </si>
  <si>
    <t>MG_UKJ_skin_A9T</t>
  </si>
  <si>
    <t>MG_UKJ_skin_A13T</t>
  </si>
  <si>
    <t>MG_UKJ_skin_AA1</t>
  </si>
  <si>
    <t>MG_UKJ_skin_AA2</t>
  </si>
  <si>
    <t>MG_UKJ_skin_AA3</t>
  </si>
  <si>
    <t>MG_UKJ_skin_AA4</t>
  </si>
  <si>
    <t>MG_UKJ_skin_AA6</t>
  </si>
  <si>
    <t>MG_UKJ_skin_AA7</t>
  </si>
  <si>
    <t>MG_UKJ_skin_AA8</t>
  </si>
  <si>
    <t>MG_UKJ_skin_B1T</t>
  </si>
  <si>
    <t>B1T</t>
  </si>
  <si>
    <t>MG_UKJ_skin_B2T</t>
  </si>
  <si>
    <t>B2T</t>
  </si>
  <si>
    <t>MG_UKJ_skin_B3T</t>
  </si>
  <si>
    <t>B3T</t>
  </si>
  <si>
    <t>MG_UKJ_skin_B4T</t>
  </si>
  <si>
    <t>B4T</t>
  </si>
  <si>
    <t>MG_UKJ_skin_B8T</t>
  </si>
  <si>
    <t>B8T</t>
  </si>
  <si>
    <t>MG_UKJ_skin_B9T</t>
  </si>
  <si>
    <t>B9T</t>
  </si>
  <si>
    <t>MG_UKJ_skin_B12T</t>
  </si>
  <si>
    <t>B12T</t>
  </si>
  <si>
    <t>MG_UKJ_skin_B13T</t>
  </si>
  <si>
    <t>B13T</t>
  </si>
  <si>
    <t>MG_UKJ_skin_B14T</t>
  </si>
  <si>
    <t>B14T</t>
  </si>
  <si>
    <t>MG_UKJ_skin_BB1</t>
  </si>
  <si>
    <t>BB1</t>
  </si>
  <si>
    <t>MG_UKJ_skin_BB2</t>
  </si>
  <si>
    <t>BB2</t>
  </si>
  <si>
    <t>MG_UKJ_skin_BB4</t>
  </si>
  <si>
    <t>BB4</t>
  </si>
  <si>
    <t>MG_UKJ_skin_BB5</t>
  </si>
  <si>
    <t>BB5</t>
  </si>
  <si>
    <t>MG_UKJ_skin_BB7</t>
  </si>
  <si>
    <t>BB7</t>
  </si>
  <si>
    <t>MG_UKJ_skin_BB9</t>
  </si>
  <si>
    <t>BB9</t>
  </si>
  <si>
    <t>MG_UKJ_skin_C1T</t>
  </si>
  <si>
    <t>MG_UKJ_skin_C2T</t>
  </si>
  <si>
    <t>MG_UKJ_skin_C3T</t>
  </si>
  <si>
    <t>MG_UKJ_skin_C6T</t>
  </si>
  <si>
    <t>MG_UKJ_skin_C9T</t>
  </si>
  <si>
    <t>MG_UKJ_skin_C12T</t>
  </si>
  <si>
    <t>MG_UKJ_skin_CC1</t>
  </si>
  <si>
    <t>MG_UKJ_skin_CC2</t>
  </si>
  <si>
    <t>MG_UKJ_skin_CC3</t>
  </si>
  <si>
    <t>MG_UKJ_skin_CC4</t>
  </si>
  <si>
    <t>MG_UKJ_skin_CC5</t>
  </si>
  <si>
    <t>MG_UKJ_skin_CC6</t>
  </si>
  <si>
    <t>MG_UKJ_skin_CC8</t>
  </si>
  <si>
    <t>MG_UKJ_skin_D1T</t>
  </si>
  <si>
    <t>MG_UKJ_skin_D2T</t>
  </si>
  <si>
    <t>MG_UKJ_skin_D7T</t>
  </si>
  <si>
    <t>MG_UKJ_skin_D10T</t>
  </si>
  <si>
    <t>MG_UKJ_skin_D11T</t>
  </si>
  <si>
    <t>MG_UKJ_skin_D12T</t>
  </si>
  <si>
    <t>MG_UKJ_skin_D13T</t>
  </si>
  <si>
    <t>MG_UKJ_skin_D14T</t>
  </si>
  <si>
    <t>MG_UKJ_skin_DD1</t>
  </si>
  <si>
    <t>MG_UKJ_skin_DD2</t>
  </si>
  <si>
    <t>MG_UKJ_skin_DD3</t>
  </si>
  <si>
    <t>MG_UKJ_skin_DD4</t>
  </si>
  <si>
    <t>MG_UKJ_skin_DD5</t>
  </si>
  <si>
    <t>MG_UKJ_skin_DD7</t>
  </si>
  <si>
    <t>MG_UKJ_skin_DD8</t>
  </si>
  <si>
    <t>MG_UKJ_02_1152_blood</t>
  </si>
  <si>
    <t>GSE75192</t>
  </si>
  <si>
    <t>MG_UKJ_02_1153_blood</t>
  </si>
  <si>
    <t>MG_UKJ_02_1154_blood</t>
  </si>
  <si>
    <t>MG_UKJ_02_1155_blood</t>
  </si>
  <si>
    <t>MG_UKJ_02_1156_blood</t>
  </si>
  <si>
    <t>MG_UKJ_09_334_blood</t>
  </si>
  <si>
    <t>09_334_blood</t>
  </si>
  <si>
    <t>MG_UKJ_09_335_blood</t>
  </si>
  <si>
    <t>09_335_blood</t>
  </si>
  <si>
    <t>MG_UKJ_09_336_blood</t>
  </si>
  <si>
    <t>09_336_blood</t>
  </si>
  <si>
    <t>MG_UKJ_09_337_blood</t>
  </si>
  <si>
    <t>09_337_blood</t>
  </si>
  <si>
    <t>MG_UKJ_09_338_blood</t>
  </si>
  <si>
    <t>09_338_blood</t>
  </si>
  <si>
    <t>MG_UKJ_15_230_blood</t>
  </si>
  <si>
    <t>15_230_blood</t>
  </si>
  <si>
    <t>MG_UKJ_15_231_blood</t>
  </si>
  <si>
    <t>15_231_blood</t>
  </si>
  <si>
    <t>MG_UKJ_15_232_blood</t>
  </si>
  <si>
    <t>15_232_blood</t>
  </si>
  <si>
    <t>MG_UKJ_15_233_blood</t>
  </si>
  <si>
    <t>15_233_blood</t>
  </si>
  <si>
    <t>MG_UKJ_15_234_blood</t>
  </si>
  <si>
    <t>15_234_blood</t>
  </si>
  <si>
    <t>MG_UKJ_24_1055_blood</t>
  </si>
  <si>
    <t>MG_UKJ_24_1056_blood</t>
  </si>
  <si>
    <t>MG_UKJ_24_1057_blood</t>
  </si>
  <si>
    <t>MG_UKJ_24_1059_blood</t>
  </si>
  <si>
    <t>MG_UKJ_30_69_blood</t>
  </si>
  <si>
    <t>MG_UKJ_30_70_blood</t>
  </si>
  <si>
    <t>MG_UKJ_30_71_blood</t>
  </si>
  <si>
    <t>MG_UKJ_30_72_blood</t>
  </si>
  <si>
    <t>MG_UKJ_30_73_blood</t>
  </si>
  <si>
    <t>MG_UKJ_2_190214_1HS_brain</t>
  </si>
  <si>
    <t>MG_UKJ_2_190214_3HS_brain</t>
  </si>
  <si>
    <t>MG_UKJ_2_200214_1HS_brain</t>
  </si>
  <si>
    <t>MG_UKJ_2_200214_3HS_brain</t>
  </si>
  <si>
    <t>MG_UKJ_2_240214_1HS_brain</t>
  </si>
  <si>
    <t>MG_UKJ_2_240214_3HS_brain</t>
  </si>
  <si>
    <t>MG_UKJ_2_60314_3HS_brain</t>
  </si>
  <si>
    <t>MG_UKJ_2_60314_6HS_brain</t>
  </si>
  <si>
    <t>MG_UKJ_9_190214_1HS_brain</t>
  </si>
  <si>
    <t>9_190214_1HS</t>
  </si>
  <si>
    <t>MG_UKJ_9_190214_3HS_brain</t>
  </si>
  <si>
    <t>9_190214_3HS</t>
  </si>
  <si>
    <t>MG_UKJ_9_200214_1HS_brain</t>
  </si>
  <si>
    <t>9_200214_1HS</t>
  </si>
  <si>
    <t>MG_UKJ_9_200214_3HS_brain</t>
  </si>
  <si>
    <t>9_200214_3HS</t>
  </si>
  <si>
    <t>MG_UKJ_9_240214_1HS_brain</t>
  </si>
  <si>
    <t>9_240214_1HS</t>
  </si>
  <si>
    <t>MG_UKJ_9_240214_3HS_brain</t>
  </si>
  <si>
    <t>9_240214_3HS</t>
  </si>
  <si>
    <t>MG_UKJ_9_60314_3HS_brain</t>
  </si>
  <si>
    <t>9_60314_3HS</t>
  </si>
  <si>
    <t>MG_UKJ_9_60314_6HS_brain</t>
  </si>
  <si>
    <t>9_60314_6HS</t>
  </si>
  <si>
    <t>MG_UKJ_15_190214_1HS_brain</t>
  </si>
  <si>
    <t>15_190214_1HS</t>
  </si>
  <si>
    <t>MG_UKJ_15_190214_3HS_brain</t>
  </si>
  <si>
    <t>15_190214_3HS</t>
  </si>
  <si>
    <t>MG_UKJ_15_200214_1HS_brain</t>
  </si>
  <si>
    <t>15_200214_1HS</t>
  </si>
  <si>
    <t>MG_UKJ_15_200214_3HS_brain</t>
  </si>
  <si>
    <t>15_200214_3HS</t>
  </si>
  <si>
    <t>MG_UKJ_15_240214_1HS_brain</t>
  </si>
  <si>
    <t>15_240214_1HS</t>
  </si>
  <si>
    <t>MG_UKJ_15_240214_3HS_brain</t>
  </si>
  <si>
    <t>15_240214_3HS</t>
  </si>
  <si>
    <t>MG_UKJ_15_60314_3HS_brain</t>
  </si>
  <si>
    <t>15_60314_3HS</t>
  </si>
  <si>
    <t>MG_UKJ_15_60314_6HS_brain</t>
  </si>
  <si>
    <t>15_60314_6HS</t>
  </si>
  <si>
    <t>MG_UKJ_24_190214_1HS_brain</t>
  </si>
  <si>
    <t>MG_UKJ_24_190214_3HS_brain</t>
  </si>
  <si>
    <t>MG_UKJ_24_200214_1HS_brain</t>
  </si>
  <si>
    <t>MG_UKJ_24_200214_3HS_brain</t>
  </si>
  <si>
    <t>MG_UKJ_24_240214_1HS_brain</t>
  </si>
  <si>
    <t>MG_UKJ_24_240214_3HS_brain</t>
  </si>
  <si>
    <t>MG_UKJ_24_60314_3HS_brain</t>
  </si>
  <si>
    <t>MG_UKJ_30_190214_1HS_brain</t>
  </si>
  <si>
    <t>MG_UKJ_30_190214_3HS_brain</t>
  </si>
  <si>
    <t>MG_UKJ_30_200214_1HS_brain</t>
  </si>
  <si>
    <t>MG_UKJ_30_200214_3HS_brain</t>
  </si>
  <si>
    <t>MG_UKJ_30_240214_3HS_brain</t>
  </si>
  <si>
    <t>MG_UKJ_30_240214_4HS_brain</t>
  </si>
  <si>
    <t>MG_UKJ_30_60314_3HS_brain</t>
  </si>
  <si>
    <t>MG_UKJ_30_60314_6HS_brain</t>
  </si>
  <si>
    <t>MG_UKJ_02_801_liver</t>
  </si>
  <si>
    <t>02_801_liver</t>
  </si>
  <si>
    <t>MG_UKJ_02_802_liver</t>
  </si>
  <si>
    <t>02_802_liver</t>
  </si>
  <si>
    <t>MG_UKJ_02_982_liver</t>
  </si>
  <si>
    <t>MG_UKJ_02_983_liver</t>
  </si>
  <si>
    <t>MG_UKJ_09_320_liver</t>
  </si>
  <si>
    <t>09_320_liver</t>
  </si>
  <si>
    <t>MG_UKJ_09_322_liver</t>
  </si>
  <si>
    <t>09_322_liver</t>
  </si>
  <si>
    <t>MG_UKJ_09_323_liver</t>
  </si>
  <si>
    <t>09_323_liver</t>
  </si>
  <si>
    <t>MG_UKJ_09_324_liver</t>
  </si>
  <si>
    <t>09_324_liver</t>
  </si>
  <si>
    <t>MG_UKJ_09_325_liver</t>
  </si>
  <si>
    <t>09_325_liver</t>
  </si>
  <si>
    <t>MG_UKJ_15_218_liver</t>
  </si>
  <si>
    <t>15_218_liver</t>
  </si>
  <si>
    <t>MG_UKJ_15_219_liver</t>
  </si>
  <si>
    <t>15_219_liver</t>
  </si>
  <si>
    <t>MG_UKJ_15_220_liver</t>
  </si>
  <si>
    <t>15_220_liver</t>
  </si>
  <si>
    <t>MG_UKJ_15_221_liver</t>
  </si>
  <si>
    <t>15_221_liver</t>
  </si>
  <si>
    <t>MG_UKJ_15_222_liver</t>
  </si>
  <si>
    <t>15_222_liver</t>
  </si>
  <si>
    <t>MG_UKJ_24_252_liver</t>
  </si>
  <si>
    <t>24_252_liver</t>
  </si>
  <si>
    <t>MG_UKJ_24_253_liver</t>
  </si>
  <si>
    <t>24_253_liver</t>
  </si>
  <si>
    <t>MG_UKJ_24_254_liver</t>
  </si>
  <si>
    <t>MG_UKJ_24_255_liver</t>
  </si>
  <si>
    <t>24_255_liver</t>
  </si>
  <si>
    <t>MG_UKJ_24_256_liver</t>
  </si>
  <si>
    <t>24_256_liver</t>
  </si>
  <si>
    <t>MG_UKJ_30_10_liver</t>
  </si>
  <si>
    <t>30_10_liver</t>
  </si>
  <si>
    <t>MG_UKJ_30_11_liver</t>
  </si>
  <si>
    <t>30_11_liver</t>
  </si>
  <si>
    <t>MG_UKJ_30_7_liver</t>
  </si>
  <si>
    <t>30_7_liver</t>
  </si>
  <si>
    <t>MG_UKJ_30_8_liver</t>
  </si>
  <si>
    <t>30_8_liver</t>
  </si>
  <si>
    <t>MG_UKJ_30_9_liver</t>
  </si>
  <si>
    <t>30_9_liver</t>
  </si>
  <si>
    <t>MG_UKJ_02_1152_skin</t>
  </si>
  <si>
    <t>MG_UKJ_02_1153_skin</t>
  </si>
  <si>
    <t>MG_UKJ_02_1154_skin</t>
  </si>
  <si>
    <t>MG_UKJ_02_1155_skin</t>
  </si>
  <si>
    <t>MG_UKJ_02_1156_skin</t>
  </si>
  <si>
    <t>MG_UKJ_09_334_skin</t>
  </si>
  <si>
    <t>09_334_skin</t>
  </si>
  <si>
    <t>MG_UKJ_09_335_skin</t>
  </si>
  <si>
    <t>09_335_skin</t>
  </si>
  <si>
    <t>MG_UKJ_09_336_skin</t>
  </si>
  <si>
    <t>09_336_skin</t>
  </si>
  <si>
    <t>MG_UKJ_09_337_skin</t>
  </si>
  <si>
    <t>09_337_skin</t>
  </si>
  <si>
    <t>MG_UKJ_09_338_skin</t>
  </si>
  <si>
    <t>09_338_skin</t>
  </si>
  <si>
    <t>MG_UKJ_15_230_skin</t>
  </si>
  <si>
    <t>15_230_skin</t>
  </si>
  <si>
    <t>MG_UKJ_15_231_skin</t>
  </si>
  <si>
    <t>15_231_skin</t>
  </si>
  <si>
    <t>MG_UKJ_15_232_skin</t>
  </si>
  <si>
    <t>15_232_skin</t>
  </si>
  <si>
    <t>MG_UKJ_15_233_skin</t>
  </si>
  <si>
    <t>15_233_skin</t>
  </si>
  <si>
    <t>MG_UKJ_15_234_skin</t>
  </si>
  <si>
    <t>15_234_skin</t>
  </si>
  <si>
    <t>MG_UKJ_24_1055_skin</t>
  </si>
  <si>
    <t>MG_UKJ_24_1056_skin</t>
  </si>
  <si>
    <t>MG_UKJ_24_1057_skin</t>
  </si>
  <si>
    <t>MG_UKJ_24_1058_skin</t>
  </si>
  <si>
    <t>MG_UKJ_24_1059_skin</t>
  </si>
  <si>
    <t>MG_UKJ_30_69_skin</t>
  </si>
  <si>
    <t>MG_UKJ_30_70_skin</t>
  </si>
  <si>
    <t>MG_UKJ_30_71_skin</t>
  </si>
  <si>
    <t>MG_UKJ_30_72_skin</t>
  </si>
  <si>
    <t>MG_UKJ_30_73_skin</t>
  </si>
  <si>
    <t>JM104_1</t>
  </si>
  <si>
    <t>12w</t>
  </si>
  <si>
    <t>JM105_1_w0w1</t>
  </si>
  <si>
    <t>JM107_1_w0w1</t>
  </si>
  <si>
    <t>JM109_1</t>
  </si>
  <si>
    <t>JM113_1</t>
  </si>
  <si>
    <t>JM75_1</t>
  </si>
  <si>
    <t>20w</t>
  </si>
  <si>
    <t>JM79_1</t>
  </si>
  <si>
    <t>JM82_1</t>
  </si>
  <si>
    <t>JM84_1</t>
  </si>
  <si>
    <t>JM86_1_w0w1</t>
  </si>
  <si>
    <t>liver JM100 5weeks normal aging</t>
  </si>
  <si>
    <t>liver JM101 5weeks normal aging</t>
  </si>
  <si>
    <t>liver JM103 5weeks normal aging</t>
  </si>
  <si>
    <t>liver JM97 5weeks normal aging</t>
  </si>
  <si>
    <t>liver JM98 5weeks normal aging</t>
  </si>
  <si>
    <t>liver JM104 12weeks normal aging</t>
  </si>
  <si>
    <t>JM104_3</t>
  </si>
  <si>
    <t>liver JM105 12weeks normal aging</t>
  </si>
  <si>
    <t>JM105_3</t>
  </si>
  <si>
    <t>liver JM106 12weeks normal aging</t>
  </si>
  <si>
    <t>JM106_3</t>
  </si>
  <si>
    <t>liver JM107 12weeks normal aging</t>
  </si>
  <si>
    <t>JM107_3</t>
  </si>
  <si>
    <t>liver JM115 12weeks normal aging</t>
  </si>
  <si>
    <t>JM115_3</t>
  </si>
  <si>
    <t>liver JM75 20weeks normal aging</t>
  </si>
  <si>
    <t>JM75_3</t>
  </si>
  <si>
    <t>liver JM79 20weeks normal aging</t>
  </si>
  <si>
    <t>JM79_3</t>
  </si>
  <si>
    <t>liver JM82 20weeks normal aging</t>
  </si>
  <si>
    <t>JM82_3</t>
  </si>
  <si>
    <t>liver JM84 20weeks normal aging</t>
  </si>
  <si>
    <t>JM84_3</t>
  </si>
  <si>
    <t>liver JM85 20weeks normal aging</t>
  </si>
  <si>
    <t>JM85_3</t>
  </si>
  <si>
    <t>liver JM61 27weeks normal aging</t>
  </si>
  <si>
    <t>liver JM69 27weeks normal aging</t>
  </si>
  <si>
    <t>liver JM72 27weeks normal aging</t>
  </si>
  <si>
    <t>liver JM74 27weeks normal aging</t>
  </si>
  <si>
    <t>liver JM83 27weeks normal aging</t>
  </si>
  <si>
    <t>liver JM1 39weeks normal aging</t>
  </si>
  <si>
    <t>liver JM12 39weeks normal aging</t>
  </si>
  <si>
    <t>liver JM13 39weeks normal aging</t>
  </si>
  <si>
    <t>liver JM15 39weeks normal aging</t>
  </si>
  <si>
    <t>liver JM18 39weeks normal aging</t>
  </si>
  <si>
    <t>skin JM100 5weeks normal aging</t>
  </si>
  <si>
    <t>skin JM102 5weeks normal aging</t>
  </si>
  <si>
    <t>skin JM103 5weeks normal aging</t>
  </si>
  <si>
    <t>skin JM94 5weeks normal aging</t>
  </si>
  <si>
    <t>skin JM95 5weeks normal aging</t>
  </si>
  <si>
    <t>skin JM104 12weeks normal aging</t>
  </si>
  <si>
    <t>JM104_5</t>
  </si>
  <si>
    <t>skin JM109 12weeks normal aging</t>
  </si>
  <si>
    <t>JM109_5</t>
  </si>
  <si>
    <t>skin JM110 12weeks normal aging</t>
  </si>
  <si>
    <t>JM110_5</t>
  </si>
  <si>
    <t>skin JM112 12weeks normal aging</t>
  </si>
  <si>
    <t>JM112_5</t>
  </si>
  <si>
    <t>skin JM116 12weeks normal aging</t>
  </si>
  <si>
    <t>JM116_5_w0w1</t>
  </si>
  <si>
    <t>skin JM79 20weeks normal aging</t>
  </si>
  <si>
    <t>JM79_5_w0w1</t>
  </si>
  <si>
    <t>skin JM84 20weeks normal aging</t>
  </si>
  <si>
    <t>JM84_5</t>
  </si>
  <si>
    <t>skin JM87 20weeks normal aging</t>
  </si>
  <si>
    <t>JM87_5</t>
  </si>
  <si>
    <t>skin JM88 20weeks normal aging</t>
  </si>
  <si>
    <t>JM88_5_w0w1</t>
  </si>
  <si>
    <t>skin JM91 20weeks normal aging</t>
  </si>
  <si>
    <t>JM91_5</t>
  </si>
  <si>
    <t>skin JM55 27weeks normal aging</t>
  </si>
  <si>
    <t>skin JM62 27weeks normal aging</t>
  </si>
  <si>
    <t>skin JM72 27weeks normal aging</t>
  </si>
  <si>
    <t>skin JM74 27weeks normal aging</t>
  </si>
  <si>
    <t>skin JM83 27weeks normal aging</t>
  </si>
  <si>
    <t>skin JM1 39weeks normal aging</t>
  </si>
  <si>
    <t>skin JM13 39weeks normal aging</t>
  </si>
  <si>
    <t>skin JM15 39weeks normal aging</t>
  </si>
  <si>
    <t>skin JM18 39weeks normal aging</t>
  </si>
  <si>
    <t>skin JM24 39weeks normal aging</t>
  </si>
  <si>
    <t>This sheet contains information about processes found to change ageing-associated expression changes in the multi-species comparison</t>
  </si>
  <si>
    <t>the direction of change with ageing as well as the p-value of the change are provided for different comparisons (p-values are corrected for multiple</t>
  </si>
  <si>
    <t xml:space="preserve">process was found significantly ageing-regulated after randomly removing samples such that for each individual (as detailed in sheet "Sample Overview" </t>
  </si>
  <si>
    <t xml:space="preserve"> P-values for ageing-associated transcriptional changes for all considered processes can be found in Supplementary Data S2.</t>
  </si>
  <si>
    <t>from which the sample was obtained, the fourth column the species/tissue culture of the sample,</t>
  </si>
  <si>
    <t xml:space="preserve">the fifth column the age of the sample, the sixth column the internal age category ("young", "mature_1", "mature_2", "old_1" and "old_2"), the seventh colum the tissue </t>
  </si>
  <si>
    <t>of the sample (or the cell line) and the eight column the Gene Expression Omnibus accession for the data set. The remaining columns provide information</t>
  </si>
  <si>
    <t>species and individual species). The third column for the comparison across species indicates the number of times in which the corresponding</t>
  </si>
  <si>
    <t>List of genes with increased (amplified genes) and decreased (deleted genes) copy numbers across a large panel of cancers.</t>
  </si>
  <si>
    <t>Deletion genes</t>
  </si>
  <si>
    <t>Amplification genes</t>
  </si>
  <si>
    <t>Ensembl ID</t>
  </si>
  <si>
    <t>SNORD74</t>
  </si>
  <si>
    <t>ENSG00000200891</t>
  </si>
  <si>
    <t>CRYBG3</t>
  </si>
  <si>
    <t>SNORA62</t>
  </si>
  <si>
    <t>ENSG00000201157</t>
  </si>
  <si>
    <t>CKS1B</t>
  </si>
  <si>
    <t>SNORA30</t>
  </si>
  <si>
    <t>ENSG00000202189</t>
  </si>
  <si>
    <t>SNORA21</t>
  </si>
  <si>
    <t>ENSG00000199293</t>
  </si>
  <si>
    <t>SNORA70</t>
  </si>
  <si>
    <t>ENSG00000206661</t>
  </si>
  <si>
    <t>SNORA63</t>
  </si>
  <si>
    <t>ENSG00000199363</t>
  </si>
  <si>
    <t>SNORA67</t>
  </si>
  <si>
    <t>ENSG00000207027</t>
  </si>
  <si>
    <t>U3</t>
  </si>
  <si>
    <t>ENSG00000199370</t>
  </si>
  <si>
    <t>SNORD38</t>
  </si>
  <si>
    <t>ENSG00000207199</t>
  </si>
  <si>
    <t>SNORA1</t>
  </si>
  <si>
    <t>ENSG00000199405</t>
  </si>
  <si>
    <t>ENSG00000207244</t>
  </si>
  <si>
    <t>ENSG00000199552</t>
  </si>
  <si>
    <t>ENSG00000212211</t>
  </si>
  <si>
    <t>ENSG00000199851</t>
  </si>
  <si>
    <t>DEFB130</t>
  </si>
  <si>
    <t>ENSG00000232948</t>
  </si>
  <si>
    <t>ENSG00000200063</t>
  </si>
  <si>
    <t>ENSG00000233050</t>
  </si>
  <si>
    <t>SNORA25</t>
  </si>
  <si>
    <t>ENSG00000200075</t>
  </si>
  <si>
    <t>snoU13</t>
  </si>
  <si>
    <t>ENSG00000238466</t>
  </si>
  <si>
    <t>U8</t>
  </si>
  <si>
    <t>ENSG00000200191</t>
  </si>
  <si>
    <t>ENSG00000238483</t>
  </si>
  <si>
    <t>ENSG00000200237</t>
  </si>
  <si>
    <t>ENSG00000238496</t>
  </si>
  <si>
    <t>SNORA18</t>
  </si>
  <si>
    <t>ENSG00000200288</t>
  </si>
  <si>
    <t>ENSG00000238624</t>
  </si>
  <si>
    <t>ENSG00000200320</t>
  </si>
  <si>
    <t>SNORD112</t>
  </si>
  <si>
    <t>ENSG00000238966</t>
  </si>
  <si>
    <t>SNORA72</t>
  </si>
  <si>
    <t>ENSG00000200355</t>
  </si>
  <si>
    <t>ENSG00000239065</t>
  </si>
  <si>
    <t>ENSG00000200418</t>
  </si>
  <si>
    <t>ENSG00000251860</t>
  </si>
  <si>
    <t>SNORA38</t>
  </si>
  <si>
    <t>ENSG00000200816</t>
  </si>
  <si>
    <t>ENSG00000251944</t>
  </si>
  <si>
    <t>SNORD46</t>
  </si>
  <si>
    <t>ENSG00000201009</t>
  </si>
  <si>
    <t>ENSG00000252505</t>
  </si>
  <si>
    <t>SNORA58</t>
  </si>
  <si>
    <t>ENSG00000201129</t>
  </si>
  <si>
    <t>ENSG00000252543</t>
  </si>
  <si>
    <t>SNORD56</t>
  </si>
  <si>
    <t>ENSG00000201151</t>
  </si>
  <si>
    <t>ENSG00000252565</t>
  </si>
  <si>
    <t>ENSG00000201229</t>
  </si>
  <si>
    <t>SNORA31</t>
  </si>
  <si>
    <t>ENSG00000252580</t>
  </si>
  <si>
    <t>SNORA7</t>
  </si>
  <si>
    <t>ENSG00000201316</t>
  </si>
  <si>
    <t>SNORD39</t>
  </si>
  <si>
    <t>ENSG00000264379</t>
  </si>
  <si>
    <t>ENSG00000201329</t>
  </si>
  <si>
    <t>NCKAP5</t>
  </si>
  <si>
    <t>ENSG00000201368</t>
  </si>
  <si>
    <t>LRP1B</t>
  </si>
  <si>
    <t>SNORA68</t>
  </si>
  <si>
    <t>ENSG00000201388</t>
  </si>
  <si>
    <t>ATG4B</t>
  </si>
  <si>
    <t>ENSG00000201398</t>
  </si>
  <si>
    <t>BOK</t>
  </si>
  <si>
    <t>SNORA51</t>
  </si>
  <si>
    <t>ENSG00000201465</t>
  </si>
  <si>
    <t>CXXC11</t>
  </si>
  <si>
    <t>ENSG00000201619</t>
  </si>
  <si>
    <t>D2HGDH</t>
  </si>
  <si>
    <t>ENSG00000201791</t>
  </si>
  <si>
    <t>DTYMK</t>
  </si>
  <si>
    <t>ENSG00000201810</t>
  </si>
  <si>
    <t>GAL3ST2</t>
  </si>
  <si>
    <t>SNORA33</t>
  </si>
  <si>
    <t>ENSG00000201827</t>
  </si>
  <si>
    <t>ING5</t>
  </si>
  <si>
    <t>ENSG00000201898</t>
  </si>
  <si>
    <t>NEU4</t>
  </si>
  <si>
    <t>ENSG00000201944</t>
  </si>
  <si>
    <t>PDCD1</t>
  </si>
  <si>
    <t>ENSG00000201957</t>
  </si>
  <si>
    <t>RNA5SP122</t>
  </si>
  <si>
    <t>SNORD81</t>
  </si>
  <si>
    <t>ENSG00000202023</t>
  </si>
  <si>
    <t>THAP4</t>
  </si>
  <si>
    <t>ENSG00000202269</t>
  </si>
  <si>
    <t>VGLL4</t>
  </si>
  <si>
    <t>SNORD116</t>
  </si>
  <si>
    <t>ENSG00000202498</t>
  </si>
  <si>
    <t>FHIT</t>
  </si>
  <si>
    <t>SNORA22</t>
  </si>
  <si>
    <t>ENSG00000206603</t>
  </si>
  <si>
    <t>NPCDR1</t>
  </si>
  <si>
    <t>ENSG00000206637</t>
  </si>
  <si>
    <t>FOXP1</t>
  </si>
  <si>
    <t>SNORA20</t>
  </si>
  <si>
    <t>ENSG00000206649</t>
  </si>
  <si>
    <t>LSAMP</t>
  </si>
  <si>
    <t>SNORA32</t>
  </si>
  <si>
    <t>ENSG00000206776</t>
  </si>
  <si>
    <t>NAALADL2</t>
  </si>
  <si>
    <t>ENSG00000206853</t>
  </si>
  <si>
    <t>CCSER1</t>
  </si>
  <si>
    <t>ENSG00000206878</t>
  </si>
  <si>
    <t>TENM3</t>
  </si>
  <si>
    <t>SNORA8</t>
  </si>
  <si>
    <t>ENSG00000206977</t>
  </si>
  <si>
    <t>WWC2</t>
  </si>
  <si>
    <t>ENSG00000207067</t>
  </si>
  <si>
    <t>IRF2</t>
  </si>
  <si>
    <t>ENSG00000207084</t>
  </si>
  <si>
    <t>FAT1</t>
  </si>
  <si>
    <t>SNORA24</t>
  </si>
  <si>
    <t>ENSG00000207130</t>
  </si>
  <si>
    <t>PDE4D</t>
  </si>
  <si>
    <t>SNORA15</t>
  </si>
  <si>
    <t>ENSG00000207168</t>
  </si>
  <si>
    <t>MIR582</t>
  </si>
  <si>
    <t>GMDS</t>
  </si>
  <si>
    <t>ENSG00000207215</t>
  </si>
  <si>
    <t>NKAIN2</t>
  </si>
  <si>
    <t>ENSG00000207419</t>
  </si>
  <si>
    <t>PARK2</t>
  </si>
  <si>
    <t>SNORA42</t>
  </si>
  <si>
    <t>ENSG00000207475</t>
  </si>
  <si>
    <t>ERICH1</t>
  </si>
  <si>
    <t>SNORD78</t>
  </si>
  <si>
    <t>ENSG00000208317</t>
  </si>
  <si>
    <t>FBXO25</t>
  </si>
  <si>
    <t>SNORD41</t>
  </si>
  <si>
    <t>ENSG00000209702</t>
  </si>
  <si>
    <t>OR4F21</t>
  </si>
  <si>
    <t>SNORA40</t>
  </si>
  <si>
    <t>ENSG00000212134</t>
  </si>
  <si>
    <t>RPL23AP53</t>
  </si>
  <si>
    <t>ENSG00000212144</t>
  </si>
  <si>
    <t>TDRP</t>
  </si>
  <si>
    <t>SNORD66</t>
  </si>
  <si>
    <t>ENSG00000212158</t>
  </si>
  <si>
    <t>ZNF596</t>
  </si>
  <si>
    <t>SNORD64</t>
  </si>
  <si>
    <t>ENSG00000212161</t>
  </si>
  <si>
    <t>DLGAP2</t>
  </si>
  <si>
    <t>SNORA26</t>
  </si>
  <si>
    <t>ENSG00000212187</t>
  </si>
  <si>
    <t>CLN8</t>
  </si>
  <si>
    <t>ENSG00000212273</t>
  </si>
  <si>
    <t>MIR596</t>
  </si>
  <si>
    <t>ENSG00000212278</t>
  </si>
  <si>
    <t>ARHGEF10</t>
  </si>
  <si>
    <t>ENSG00000212338</t>
  </si>
  <si>
    <t>KBTBD11</t>
  </si>
  <si>
    <t>SNORA12</t>
  </si>
  <si>
    <t>ENSG00000212342</t>
  </si>
  <si>
    <t>MYOM2</t>
  </si>
  <si>
    <t>SNORD77</t>
  </si>
  <si>
    <t>ENSG00000212414</t>
  </si>
  <si>
    <t>CSMD1</t>
  </si>
  <si>
    <t>ENSG00000212538</t>
  </si>
  <si>
    <t>RNA5SP251</t>
  </si>
  <si>
    <t>SNORA57</t>
  </si>
  <si>
    <t>ENSG00000212567</t>
  </si>
  <si>
    <t>RN7SL872P</t>
  </si>
  <si>
    <t>ENSG00000212610</t>
  </si>
  <si>
    <t>RN7SL318P</t>
  </si>
  <si>
    <t>SNORA3</t>
  </si>
  <si>
    <t>ENSG00000221093</t>
  </si>
  <si>
    <t>RN7SKP159</t>
  </si>
  <si>
    <t>SNORA81</t>
  </si>
  <si>
    <t>ENSG00000221420</t>
  </si>
  <si>
    <t>MCPH1</t>
  </si>
  <si>
    <t>ENSG00000221461</t>
  </si>
  <si>
    <t>ANGPT2</t>
  </si>
  <si>
    <t>ENSG00000221633</t>
  </si>
  <si>
    <t>AGPAT5</t>
  </si>
  <si>
    <t>SNORA77</t>
  </si>
  <si>
    <t>ENSG00000221643</t>
  </si>
  <si>
    <t>MIR4659A</t>
  </si>
  <si>
    <t>ENSG00000221673</t>
  </si>
  <si>
    <t>XKR5</t>
  </si>
  <si>
    <t>ENSG00000222966</t>
  </si>
  <si>
    <t>DEFB1</t>
  </si>
  <si>
    <t>ENSG00000233280</t>
  </si>
  <si>
    <t>DEFA6</t>
  </si>
  <si>
    <t>ENSG00000238294</t>
  </si>
  <si>
    <t>DEFA4</t>
  </si>
  <si>
    <t>ENSG00000238312</t>
  </si>
  <si>
    <t>ALG1L13P</t>
  </si>
  <si>
    <t>ENSG00000238322</t>
  </si>
  <si>
    <t>DEFA1B</t>
  </si>
  <si>
    <t>ENSG00000238325</t>
  </si>
  <si>
    <t>DEFA1</t>
  </si>
  <si>
    <t>ENSG00000238336</t>
  </si>
  <si>
    <t>DEFA3</t>
  </si>
  <si>
    <t>ENSG00000238349</t>
  </si>
  <si>
    <t>DEFA5</t>
  </si>
  <si>
    <t>ENSG00000238354</t>
  </si>
  <si>
    <t>DEFB103A</t>
  </si>
  <si>
    <t>ENSG00000238359</t>
  </si>
  <si>
    <t>DEFB103B</t>
  </si>
  <si>
    <t>ENSG00000238372</t>
  </si>
  <si>
    <t>DEFB104A</t>
  </si>
  <si>
    <t>SNORD61</t>
  </si>
  <si>
    <t>ENSG00000238377</t>
  </si>
  <si>
    <t>DEFB104B</t>
  </si>
  <si>
    <t>ENSG00000238388</t>
  </si>
  <si>
    <t>DEFB105A</t>
  </si>
  <si>
    <t>ENSG00000238398</t>
  </si>
  <si>
    <t>DEFB105B</t>
  </si>
  <si>
    <t>ENSG00000238401</t>
  </si>
  <si>
    <t>DEFB106A</t>
  </si>
  <si>
    <t>ENSG00000238403</t>
  </si>
  <si>
    <t>DEFB106B</t>
  </si>
  <si>
    <t>ENSG00000238418</t>
  </si>
  <si>
    <t>DEFB107A</t>
  </si>
  <si>
    <t>ENSG00000238422</t>
  </si>
  <si>
    <t>DEFB107B</t>
  </si>
  <si>
    <t>ENSG00000238430</t>
  </si>
  <si>
    <t>DEFB4A</t>
  </si>
  <si>
    <t>ENSG00000238433</t>
  </si>
  <si>
    <t>DEFB4B</t>
  </si>
  <si>
    <t>ENSG00000238436</t>
  </si>
  <si>
    <t>FAM66B</t>
  </si>
  <si>
    <t>ENSG00000238438</t>
  </si>
  <si>
    <t>FAM66E</t>
  </si>
  <si>
    <t>ENSG00000238450</t>
  </si>
  <si>
    <t>FAM85B</t>
  </si>
  <si>
    <t>ENSG00000238458</t>
  </si>
  <si>
    <t>FAM86B3P</t>
  </si>
  <si>
    <t>ENSG00000238459</t>
  </si>
  <si>
    <t>FAM90A24P</t>
  </si>
  <si>
    <t>ENSG00000238480</t>
  </si>
  <si>
    <t>LRLE1</t>
  </si>
  <si>
    <t>ENSG00000238488</t>
  </si>
  <si>
    <t>MIR548I3</t>
  </si>
  <si>
    <t>ENSG00000238491</t>
  </si>
  <si>
    <t>SGK223</t>
  </si>
  <si>
    <t>ENSG00000238502</t>
  </si>
  <si>
    <t>SPAG11A</t>
  </si>
  <si>
    <t>ENSG00000238511</t>
  </si>
  <si>
    <t>SPAG11B</t>
  </si>
  <si>
    <t>ENSG00000238514</t>
  </si>
  <si>
    <t>ZNF705B</t>
  </si>
  <si>
    <t>ENSG00000238525</t>
  </si>
  <si>
    <t>ZNF705G</t>
  </si>
  <si>
    <t>ENSG00000238526</t>
  </si>
  <si>
    <t>RN7SL178P</t>
  </si>
  <si>
    <t>ENSG00000238533</t>
  </si>
  <si>
    <t>CLDN23</t>
  </si>
  <si>
    <t>ENSG00000238537</t>
  </si>
  <si>
    <t>MFHAS1</t>
  </si>
  <si>
    <t>ENSG00000238545</t>
  </si>
  <si>
    <t>ERI1</t>
  </si>
  <si>
    <t>ENSG00000238566</t>
  </si>
  <si>
    <t>MIR4660</t>
  </si>
  <si>
    <t>ENSG00000238571</t>
  </si>
  <si>
    <t>PPP1R3B</t>
  </si>
  <si>
    <t>ENSG00000238576</t>
  </si>
  <si>
    <t>TNKS</t>
  </si>
  <si>
    <t>ENSG00000238595</t>
  </si>
  <si>
    <t>MIR597</t>
  </si>
  <si>
    <t>ENSG00000238612</t>
  </si>
  <si>
    <t>LINC00599</t>
  </si>
  <si>
    <t>ENSG00000238656</t>
  </si>
  <si>
    <t>MSRA</t>
  </si>
  <si>
    <t>ENSG00000238670</t>
  </si>
  <si>
    <t>PRSS51</t>
  </si>
  <si>
    <t>ENSG00000238673</t>
  </si>
  <si>
    <t>PRSS55</t>
  </si>
  <si>
    <t>ENSG00000238674</t>
  </si>
  <si>
    <t>RP1L1</t>
  </si>
  <si>
    <t>ENSG00000238687</t>
  </si>
  <si>
    <t>MIR4286</t>
  </si>
  <si>
    <t>ENSG00000238701</t>
  </si>
  <si>
    <t>C8orf74</t>
  </si>
  <si>
    <t>ENSG00000238714</t>
  </si>
  <si>
    <t>RNA5SP252</t>
  </si>
  <si>
    <t>ENSG00000238733</t>
  </si>
  <si>
    <t>SOX7</t>
  </si>
  <si>
    <t>ENSG00000238753</t>
  </si>
  <si>
    <t>PINX1</t>
  </si>
  <si>
    <t>snoU109</t>
  </si>
  <si>
    <t>ENSG00000238754</t>
  </si>
  <si>
    <t>XKR6</t>
  </si>
  <si>
    <t>ENSG00000238768</t>
  </si>
  <si>
    <t>MIR598</t>
  </si>
  <si>
    <t>ENSG00000238791</t>
  </si>
  <si>
    <t>LINC00529</t>
  </si>
  <si>
    <t>ENSG00000238798</t>
  </si>
  <si>
    <t>MTMR9</t>
  </si>
  <si>
    <t>ENSG00000238801</t>
  </si>
  <si>
    <t>SLC35G5</t>
  </si>
  <si>
    <t>ENSG00000238805</t>
  </si>
  <si>
    <t>TDH</t>
  </si>
  <si>
    <t>ENSG00000238838</t>
  </si>
  <si>
    <t>C8orf12</t>
  </si>
  <si>
    <t>ENSG00000238840</t>
  </si>
  <si>
    <t>RN7SL293P</t>
  </si>
  <si>
    <t>ENSG00000238843</t>
  </si>
  <si>
    <t>FAM167A</t>
  </si>
  <si>
    <t>SNORD5</t>
  </si>
  <si>
    <t>ENSG00000238854</t>
  </si>
  <si>
    <t>BLK</t>
  </si>
  <si>
    <t>ENSG00000238856</t>
  </si>
  <si>
    <t>LINC00208</t>
  </si>
  <si>
    <t>ENSG00000238859</t>
  </si>
  <si>
    <t>GATA4</t>
  </si>
  <si>
    <t>ENSG00000238863</t>
  </si>
  <si>
    <t>C8orf49</t>
  </si>
  <si>
    <t>ENSG00000238864</t>
  </si>
  <si>
    <t>NEIL2</t>
  </si>
  <si>
    <t>ENSG00000238868</t>
  </si>
  <si>
    <t>CTSB</t>
  </si>
  <si>
    <t>ENSG00000238872</t>
  </si>
  <si>
    <t>DEFB134</t>
  </si>
  <si>
    <t>ENSG00000238874</t>
  </si>
  <si>
    <t>DEFB135</t>
  </si>
  <si>
    <t>ENSG00000238892</t>
  </si>
  <si>
    <t>DEFB136</t>
  </si>
  <si>
    <t>ENSG00000238896</t>
  </si>
  <si>
    <t>FAM66A</t>
  </si>
  <si>
    <t>ENSG00000238900</t>
  </si>
  <si>
    <t>FAM66D</t>
  </si>
  <si>
    <t>ENSG00000238901</t>
  </si>
  <si>
    <t>FAM86B1</t>
  </si>
  <si>
    <t>ENSG00000238902</t>
  </si>
  <si>
    <t>FAM86B2</t>
  </si>
  <si>
    <t>ACA64</t>
  </si>
  <si>
    <t>ENSG00000238934</t>
  </si>
  <si>
    <t>FDFT1</t>
  </si>
  <si>
    <t>SNORD65</t>
  </si>
  <si>
    <t>ENSG00000238936</t>
  </si>
  <si>
    <t>RNA5SP253</t>
  </si>
  <si>
    <t>SNORD2</t>
  </si>
  <si>
    <t>ENSG00000238942</t>
  </si>
  <si>
    <t>RNA5SP254</t>
  </si>
  <si>
    <t>ENSG00000238947</t>
  </si>
  <si>
    <t>USP17L2</t>
  </si>
  <si>
    <t>ZNF705D</t>
  </si>
  <si>
    <t>ENSG00000238984</t>
  </si>
  <si>
    <t>MIR5692A2</t>
  </si>
  <si>
    <t>ENSG00000238985</t>
  </si>
  <si>
    <t>LONRF1</t>
  </si>
  <si>
    <t>ENSG00000238992</t>
  </si>
  <si>
    <t>LINC00681</t>
  </si>
  <si>
    <t>ENSG00000239044</t>
  </si>
  <si>
    <t>KIAA1456</t>
  </si>
  <si>
    <t>ENSG00000239046</t>
  </si>
  <si>
    <t>DLC1</t>
  </si>
  <si>
    <t>ENSG00000239054</t>
  </si>
  <si>
    <t>RNA5SP255</t>
  </si>
  <si>
    <t>ENSG00000239093</t>
  </si>
  <si>
    <t>C8orf48</t>
  </si>
  <si>
    <t>ENSG00000239094</t>
  </si>
  <si>
    <t>SGCZ</t>
  </si>
  <si>
    <t>ENSG00000239096</t>
  </si>
  <si>
    <t>MIR383</t>
  </si>
  <si>
    <t>ENSG00000239123</t>
  </si>
  <si>
    <t>TUSC3</t>
  </si>
  <si>
    <t>ENSG00000239133</t>
  </si>
  <si>
    <t>MSR1</t>
  </si>
  <si>
    <t>ENSG00000239134</t>
  </si>
  <si>
    <t>RN7SL474P</t>
  </si>
  <si>
    <t>ENSG00000239141</t>
  </si>
  <si>
    <t>FGF20</t>
  </si>
  <si>
    <t>ENSG00000239142</t>
  </si>
  <si>
    <t>MICU3</t>
  </si>
  <si>
    <t>ENSG00000239145</t>
  </si>
  <si>
    <t>ZDHHC2</t>
  </si>
  <si>
    <t>ENSG00000239146</t>
  </si>
  <si>
    <t>CNOT7</t>
  </si>
  <si>
    <t>ENSG00000239148</t>
  </si>
  <si>
    <t>VPS37A</t>
  </si>
  <si>
    <t>ENSG00000239154</t>
  </si>
  <si>
    <t>MTMR7</t>
  </si>
  <si>
    <t>ENSG00000239157</t>
  </si>
  <si>
    <t>SLC7A2</t>
  </si>
  <si>
    <t>ENSG00000239173</t>
  </si>
  <si>
    <t>PDGFRL</t>
  </si>
  <si>
    <t>ENSG00000243321</t>
  </si>
  <si>
    <t>MTUS1</t>
  </si>
  <si>
    <t>ENSG00000249020</t>
  </si>
  <si>
    <t>MIR548V</t>
  </si>
  <si>
    <t>ENSG00000251709</t>
  </si>
  <si>
    <t>RNA5SP256</t>
  </si>
  <si>
    <t>SNORA4</t>
  </si>
  <si>
    <t>ENSG00000251730</t>
  </si>
  <si>
    <t>FGL1</t>
  </si>
  <si>
    <t>ENSG00000251740</t>
  </si>
  <si>
    <t>PCM1</t>
  </si>
  <si>
    <t>ENSG00000251744</t>
  </si>
  <si>
    <t>ASAH1</t>
  </si>
  <si>
    <t>ENSG00000251762</t>
  </si>
  <si>
    <t>NAT1</t>
  </si>
  <si>
    <t>ENSG00000251793</t>
  </si>
  <si>
    <t>NAT2</t>
  </si>
  <si>
    <t>ENSG00000251800</t>
  </si>
  <si>
    <t>PSD3</t>
  </si>
  <si>
    <t>ENSG00000251817</t>
  </si>
  <si>
    <t>SH2D4A</t>
  </si>
  <si>
    <t>ENSG00000251830</t>
  </si>
  <si>
    <t>CSGALNACT1</t>
  </si>
  <si>
    <t>SCARNA20</t>
  </si>
  <si>
    <t>ENSG00000251861</t>
  </si>
  <si>
    <t>INTS10</t>
  </si>
  <si>
    <t>SCARNA11</t>
  </si>
  <si>
    <t>ENSG00000251898</t>
  </si>
  <si>
    <t>LPL</t>
  </si>
  <si>
    <t>ENSG00000251909</t>
  </si>
  <si>
    <t>SLC18A1</t>
  </si>
  <si>
    <t>ENSG00000251911</t>
  </si>
  <si>
    <t>ATP6V1B2</t>
  </si>
  <si>
    <t>ENSG00000252011</t>
  </si>
  <si>
    <t>LZTS1</t>
  </si>
  <si>
    <t>SNORA73</t>
  </si>
  <si>
    <t>ENSG00000252054</t>
  </si>
  <si>
    <t>GFRA2</t>
  </si>
  <si>
    <t>ENSG00000252083</t>
  </si>
  <si>
    <t>DOK2</t>
  </si>
  <si>
    <t>ENSG00000252158</t>
  </si>
  <si>
    <t>XPO7</t>
  </si>
  <si>
    <t>ENSG00000252170</t>
  </si>
  <si>
    <t>NPM2</t>
  </si>
  <si>
    <t>ENSG00000252188</t>
  </si>
  <si>
    <t>FGF17</t>
  </si>
  <si>
    <t>SCARNA15</t>
  </si>
  <si>
    <t>ENSG00000252193</t>
  </si>
  <si>
    <t>DMTN</t>
  </si>
  <si>
    <t>ENSG00000252218</t>
  </si>
  <si>
    <t>FAM160B2</t>
  </si>
  <si>
    <t>SNORD36</t>
  </si>
  <si>
    <t>ENSG00000252227</t>
  </si>
  <si>
    <t>NUDT18</t>
  </si>
  <si>
    <t>SNORA48</t>
  </si>
  <si>
    <t>ENSG00000252228</t>
  </si>
  <si>
    <t>HR</t>
  </si>
  <si>
    <t>SNORD111</t>
  </si>
  <si>
    <t>ENSG00000252230</t>
  </si>
  <si>
    <t>REEP4</t>
  </si>
  <si>
    <t>ENSG00000252236</t>
  </si>
  <si>
    <t>LGI3</t>
  </si>
  <si>
    <t>ENSG00000252241</t>
  </si>
  <si>
    <t>SFTPC</t>
  </si>
  <si>
    <t>SCARNA24</t>
  </si>
  <si>
    <t>ENSG00000252274</t>
  </si>
  <si>
    <t>BMP1</t>
  </si>
  <si>
    <t>ENSG00000252290</t>
  </si>
  <si>
    <t>PHYHIP</t>
  </si>
  <si>
    <t>ENSG00000252354</t>
  </si>
  <si>
    <t>MIR320A</t>
  </si>
  <si>
    <t>ENSG00000252359</t>
  </si>
  <si>
    <t>POLR3D</t>
  </si>
  <si>
    <t>ENSG00000252435</t>
  </si>
  <si>
    <t>PIWIL2</t>
  </si>
  <si>
    <t>SNORD45</t>
  </si>
  <si>
    <t>ENSG00000252438</t>
  </si>
  <si>
    <t>PPP3CC</t>
  </si>
  <si>
    <t>ENSG00000252495</t>
  </si>
  <si>
    <t>SLC39A14</t>
  </si>
  <si>
    <t>ENSG00000252536</t>
  </si>
  <si>
    <t>SORBS3</t>
  </si>
  <si>
    <t>ENSG00000252557</t>
  </si>
  <si>
    <t>PDLIM2</t>
  </si>
  <si>
    <t>ENSG00000252559</t>
  </si>
  <si>
    <t>C8orf58</t>
  </si>
  <si>
    <t>ENSG00000252577</t>
  </si>
  <si>
    <t>KIAA1967</t>
  </si>
  <si>
    <t>ENSG00000252601</t>
  </si>
  <si>
    <t>BIN3</t>
  </si>
  <si>
    <t>ENSG00000252638</t>
  </si>
  <si>
    <t>EGR3</t>
  </si>
  <si>
    <t>ENSG00000252668</t>
  </si>
  <si>
    <t>PEBP4</t>
  </si>
  <si>
    <t>ENSG00000252669</t>
  </si>
  <si>
    <t>RN7SL303P</t>
  </si>
  <si>
    <t>ENSG00000252679</t>
  </si>
  <si>
    <t>RHOBTB2</t>
  </si>
  <si>
    <t>SNORD59</t>
  </si>
  <si>
    <t>ENSG00000252682</t>
  </si>
  <si>
    <t>TNFRSF10B</t>
  </si>
  <si>
    <t>SNORD60</t>
  </si>
  <si>
    <t>ENSG00000252692</t>
  </si>
  <si>
    <t>TNFRSF10C</t>
  </si>
  <si>
    <t>ENSG00000252699</t>
  </si>
  <si>
    <t>TNFRSF10D</t>
  </si>
  <si>
    <t>ENSG00000252740</t>
  </si>
  <si>
    <t>TNFRSF10A</t>
  </si>
  <si>
    <t>ENSG00000252790</t>
  </si>
  <si>
    <t>CHMP7</t>
  </si>
  <si>
    <t>SCARNA4</t>
  </si>
  <si>
    <t>ENSG00000252808</t>
  </si>
  <si>
    <t>R3HCC1</t>
  </si>
  <si>
    <t>ENSG00000252852</t>
  </si>
  <si>
    <t>LOXL2</t>
  </si>
  <si>
    <t>ENSG00000252853</t>
  </si>
  <si>
    <t>ENTPD4</t>
  </si>
  <si>
    <t>ENSG00000252920</t>
  </si>
  <si>
    <t>SLC25A37</t>
  </si>
  <si>
    <t>ENSG00000252946</t>
  </si>
  <si>
    <t>FP15737</t>
  </si>
  <si>
    <t>ENSG00000252989</t>
  </si>
  <si>
    <t>STC1</t>
  </si>
  <si>
    <t>ENSG00000253004</t>
  </si>
  <si>
    <t>ADAM28</t>
  </si>
  <si>
    <t>ENSG00000253042</t>
  </si>
  <si>
    <t>ADAMDEC1</t>
  </si>
  <si>
    <t>ENSG00000253047</t>
  </si>
  <si>
    <t>ADAM7</t>
  </si>
  <si>
    <t>ENSG00000253060</t>
  </si>
  <si>
    <t>NEFM</t>
  </si>
  <si>
    <t>ENSG00000253076</t>
  </si>
  <si>
    <t>NEFL</t>
  </si>
  <si>
    <t>ENSG00000253092</t>
  </si>
  <si>
    <t>RN7SL651P</t>
  </si>
  <si>
    <t>7SK</t>
  </si>
  <si>
    <t>ENSG00000254144</t>
  </si>
  <si>
    <t>DOCK5</t>
  </si>
  <si>
    <t>REXO1L10P</t>
  </si>
  <si>
    <t>ENSG00000255940</t>
  </si>
  <si>
    <t>GNRH1</t>
  </si>
  <si>
    <t>ENSG00000263776</t>
  </si>
  <si>
    <t>KCTD9</t>
  </si>
  <si>
    <t>ENSG00000270416</t>
  </si>
  <si>
    <t>CDCA2</t>
  </si>
  <si>
    <t>ENSG00000271842</t>
  </si>
  <si>
    <t>EBF2</t>
  </si>
  <si>
    <t>ENSG00000271922</t>
  </si>
  <si>
    <t>RNA5SP258</t>
  </si>
  <si>
    <t>U6</t>
  </si>
  <si>
    <t>ENSG00000271932</t>
  </si>
  <si>
    <t>PPP2R2A</t>
  </si>
  <si>
    <t>U1</t>
  </si>
  <si>
    <t>ENSG00000272020</t>
  </si>
  <si>
    <t>BNIP3L</t>
  </si>
  <si>
    <t>ENSG00000272262</t>
  </si>
  <si>
    <t>SDAD1P1</t>
  </si>
  <si>
    <t>ENSG00000272292</t>
  </si>
  <si>
    <t>PNMA2</t>
  </si>
  <si>
    <t>U4</t>
  </si>
  <si>
    <t>ENSG00000272359</t>
  </si>
  <si>
    <t>DPYSL2</t>
  </si>
  <si>
    <t>ENSG00000272393</t>
  </si>
  <si>
    <t>ADRA1A</t>
  </si>
  <si>
    <t>ENSG00000272507</t>
  </si>
  <si>
    <t>MIR548H4</t>
  </si>
  <si>
    <t>NDUFS5</t>
  </si>
  <si>
    <t>STMN4</t>
  </si>
  <si>
    <t>MACF1</t>
  </si>
  <si>
    <t>TRIM35</t>
  </si>
  <si>
    <t>RNA5SP44</t>
  </si>
  <si>
    <t>PTK2B</t>
  </si>
  <si>
    <t>KIAA0754</t>
  </si>
  <si>
    <t>CHRNA2</t>
  </si>
  <si>
    <t>BMP8A</t>
  </si>
  <si>
    <t>EPHX2</t>
  </si>
  <si>
    <t>PABPC4</t>
  </si>
  <si>
    <t>CLU</t>
  </si>
  <si>
    <t>SNORA55</t>
  </si>
  <si>
    <t>SCARA3</t>
  </si>
  <si>
    <t>HEYL</t>
  </si>
  <si>
    <t>MIR3622B</t>
  </si>
  <si>
    <t>HPCAL4</t>
  </si>
  <si>
    <t>CCDC25</t>
  </si>
  <si>
    <t>NT5C1A</t>
  </si>
  <si>
    <t>ESCO2</t>
  </si>
  <si>
    <t>PPIE</t>
  </si>
  <si>
    <t>PBK</t>
  </si>
  <si>
    <t>BMP8B</t>
  </si>
  <si>
    <t>SCARA5</t>
  </si>
  <si>
    <t>OXCT2</t>
  </si>
  <si>
    <t>MIR4287</t>
  </si>
  <si>
    <t>TRIT1</t>
  </si>
  <si>
    <t>NUGGC</t>
  </si>
  <si>
    <t>MYCL</t>
  </si>
  <si>
    <t>ELP3</t>
  </si>
  <si>
    <t>MFSD2A</t>
  </si>
  <si>
    <t>PNOC</t>
  </si>
  <si>
    <t>CAP1</t>
  </si>
  <si>
    <t>ZNF395</t>
  </si>
  <si>
    <t>PPT1</t>
  </si>
  <si>
    <t>FBXO16</t>
  </si>
  <si>
    <t>RLF</t>
  </si>
  <si>
    <t>FZD3</t>
  </si>
  <si>
    <t>TMCO2</t>
  </si>
  <si>
    <t>MIR4288</t>
  </si>
  <si>
    <t>ZMPSTE24</t>
  </si>
  <si>
    <t>RNA5SP259</t>
  </si>
  <si>
    <t>COL9A2</t>
  </si>
  <si>
    <t>EXTL3</t>
  </si>
  <si>
    <t>SMAP2</t>
  </si>
  <si>
    <t>INTS9</t>
  </si>
  <si>
    <t>ZFP69B</t>
  </si>
  <si>
    <t>HMBOX1</t>
  </si>
  <si>
    <t>ZFP69</t>
  </si>
  <si>
    <t>RNA5SP260</t>
  </si>
  <si>
    <t>EXO5</t>
  </si>
  <si>
    <t>KIF13B</t>
  </si>
  <si>
    <t>ZNF684</t>
  </si>
  <si>
    <t>RN7SL781P</t>
  </si>
  <si>
    <t>RIMS3</t>
  </si>
  <si>
    <t>DUSP4</t>
  </si>
  <si>
    <t>NFYC</t>
  </si>
  <si>
    <t>LINC00589</t>
  </si>
  <si>
    <t>MIR30E</t>
  </si>
  <si>
    <t>FAM183CP</t>
  </si>
  <si>
    <t>MIR30C1</t>
  </si>
  <si>
    <t>MIR3148</t>
  </si>
  <si>
    <t>KCNQ4</t>
  </si>
  <si>
    <t>TMEM66</t>
  </si>
  <si>
    <t>RN7SL326P</t>
  </si>
  <si>
    <t>LEPROTL1</t>
  </si>
  <si>
    <t>CITED4</t>
  </si>
  <si>
    <t>MBOAT4</t>
  </si>
  <si>
    <t>CTPS1</t>
  </si>
  <si>
    <t>DCTN6</t>
  </si>
  <si>
    <t>SLFNL1</t>
  </si>
  <si>
    <t>TUBBP1</t>
  </si>
  <si>
    <t>SCMH1</t>
  </si>
  <si>
    <t>RBPMS</t>
  </si>
  <si>
    <t>HIVEP3</t>
  </si>
  <si>
    <t>GTF2E2</t>
  </si>
  <si>
    <t>GUCA2B</t>
  </si>
  <si>
    <t>SMIM18</t>
  </si>
  <si>
    <t>GUCA2A</t>
  </si>
  <si>
    <t>GSR</t>
  </si>
  <si>
    <t>FOXJ3</t>
  </si>
  <si>
    <t>UBXN8</t>
  </si>
  <si>
    <t>PPAP2B</t>
  </si>
  <si>
    <t>PPP2CB</t>
  </si>
  <si>
    <t>C1orf168</t>
  </si>
  <si>
    <t>TEX15</t>
  </si>
  <si>
    <t>PURG</t>
  </si>
  <si>
    <t>DAB1</t>
  </si>
  <si>
    <t>WRN</t>
  </si>
  <si>
    <t>NOTCH2</t>
  </si>
  <si>
    <t>RNA5SP261</t>
  </si>
  <si>
    <t>ACP6</t>
  </si>
  <si>
    <t>NRG1</t>
  </si>
  <si>
    <t>ANKRD20A12P</t>
  </si>
  <si>
    <t>RNA5SP262</t>
  </si>
  <si>
    <t>ANKRD34A</t>
  </si>
  <si>
    <t>RNA5SP263</t>
  </si>
  <si>
    <t>ANKRD35</t>
  </si>
  <si>
    <t>FUT10</t>
  </si>
  <si>
    <t>BCL9</t>
  </si>
  <si>
    <t>TTI2</t>
  </si>
  <si>
    <t>BOLA1</t>
  </si>
  <si>
    <t>MAK16</t>
  </si>
  <si>
    <t>CD160</t>
  </si>
  <si>
    <t>SNORD13</t>
  </si>
  <si>
    <t>CHD1L</t>
  </si>
  <si>
    <t>RNF122</t>
  </si>
  <si>
    <t>FAM72B</t>
  </si>
  <si>
    <t>RN7SL621P</t>
  </si>
  <si>
    <t>FAM72C</t>
  </si>
  <si>
    <t>DUSP26</t>
  </si>
  <si>
    <t>FAM72D</t>
  </si>
  <si>
    <t>RN7SL457P</t>
  </si>
  <si>
    <t>FCGR1A</t>
  </si>
  <si>
    <t>UNC5D</t>
  </si>
  <si>
    <t>FCGR1B</t>
  </si>
  <si>
    <t>RN7SKP201</t>
  </si>
  <si>
    <t>FCGR1C</t>
  </si>
  <si>
    <t>RNA5SP264</t>
  </si>
  <si>
    <t>FMO5</t>
  </si>
  <si>
    <t>KCNU1</t>
  </si>
  <si>
    <t>GJA5</t>
  </si>
  <si>
    <t>ZNF703</t>
  </si>
  <si>
    <t>GJA8</t>
  </si>
  <si>
    <t>ERLIN2</t>
  </si>
  <si>
    <t>GNRHR2</t>
  </si>
  <si>
    <t>GPR124</t>
  </si>
  <si>
    <t>GPR89A</t>
  </si>
  <si>
    <t>PROSC</t>
  </si>
  <si>
    <t>GPR89B</t>
  </si>
  <si>
    <t>BRF2</t>
  </si>
  <si>
    <t>GPR89C</t>
  </si>
  <si>
    <t>RAB11FIP1</t>
  </si>
  <si>
    <t>HFE2</t>
  </si>
  <si>
    <t>RN7SL709P</t>
  </si>
  <si>
    <t>HIST2H2AA3</t>
  </si>
  <si>
    <t>GOT1L1</t>
  </si>
  <si>
    <t>HIST2H2AA4</t>
  </si>
  <si>
    <t>ADRB3</t>
  </si>
  <si>
    <t>HIST2H2AB</t>
  </si>
  <si>
    <t>EIF4EBP1</t>
  </si>
  <si>
    <t>HIST2H2AC</t>
  </si>
  <si>
    <t>ASH2L</t>
  </si>
  <si>
    <t>HIST2H2BA</t>
  </si>
  <si>
    <t>STAR</t>
  </si>
  <si>
    <t>HIST2H2BE</t>
  </si>
  <si>
    <t>LSM1</t>
  </si>
  <si>
    <t>HIST2H2BF</t>
  </si>
  <si>
    <t>BAG4</t>
  </si>
  <si>
    <t>HIST2H3A</t>
  </si>
  <si>
    <t>DDHD2</t>
  </si>
  <si>
    <t>HIST2H3C</t>
  </si>
  <si>
    <t>PPAPDC1B</t>
  </si>
  <si>
    <t>HIST2H3D</t>
  </si>
  <si>
    <t>WHSC1L1</t>
  </si>
  <si>
    <t>HIST2H4A</t>
  </si>
  <si>
    <t>LETM2</t>
  </si>
  <si>
    <t>HIST2H4B</t>
  </si>
  <si>
    <t>FGFR1</t>
  </si>
  <si>
    <t>HYDIN2</t>
  </si>
  <si>
    <t>RPS20P22</t>
  </si>
  <si>
    <t>ITGA10</t>
  </si>
  <si>
    <t>C8orf86</t>
  </si>
  <si>
    <t>LINC00623</t>
  </si>
  <si>
    <t>TACC1</t>
  </si>
  <si>
    <t>LINC00624</t>
  </si>
  <si>
    <t>PLEKHA2</t>
  </si>
  <si>
    <t>LIX1L</t>
  </si>
  <si>
    <t>HTRA4</t>
  </si>
  <si>
    <t>NBPF10</t>
  </si>
  <si>
    <t>TM2D2</t>
  </si>
  <si>
    <t>NBPF11</t>
  </si>
  <si>
    <t>ADAM9</t>
  </si>
  <si>
    <t>NBPF12</t>
  </si>
  <si>
    <t>ADAM32</t>
  </si>
  <si>
    <t>NBPF14</t>
  </si>
  <si>
    <t>RN7SL149P</t>
  </si>
  <si>
    <t>NBPF15</t>
  </si>
  <si>
    <t>KAT6A</t>
  </si>
  <si>
    <t>NBPF16</t>
  </si>
  <si>
    <t>PTPRD</t>
  </si>
  <si>
    <t>NBPF20</t>
  </si>
  <si>
    <t>RN7SL5P</t>
  </si>
  <si>
    <t>NBPF24</t>
  </si>
  <si>
    <t>MLLT3</t>
  </si>
  <si>
    <t>NBPF8</t>
  </si>
  <si>
    <t>MIR4473</t>
  </si>
  <si>
    <t>NBPF9</t>
  </si>
  <si>
    <t>MIR4474</t>
  </si>
  <si>
    <t>NOTCH2NL</t>
  </si>
  <si>
    <t>FOCAD</t>
  </si>
  <si>
    <t>NUDT17</t>
  </si>
  <si>
    <t>MIR491</t>
  </si>
  <si>
    <t>PDE4DIP</t>
  </si>
  <si>
    <t>PTPLAD2</t>
  </si>
  <si>
    <t>PDZK1P1</t>
  </si>
  <si>
    <t>IFNB1</t>
  </si>
  <si>
    <t>PDZK1</t>
  </si>
  <si>
    <t>IFNW1</t>
  </si>
  <si>
    <t>PEX11B</t>
  </si>
  <si>
    <t>IFNA21</t>
  </si>
  <si>
    <t>PIAS3</t>
  </si>
  <si>
    <t>IFNA4</t>
  </si>
  <si>
    <t>POLR3C</t>
  </si>
  <si>
    <t>IFNA10</t>
  </si>
  <si>
    <t>POLR3GL</t>
  </si>
  <si>
    <t>IFNA16</t>
  </si>
  <si>
    <t>PPIAL4A</t>
  </si>
  <si>
    <t>IFNA7</t>
  </si>
  <si>
    <t>PPIAL4B</t>
  </si>
  <si>
    <t>IFNA17</t>
  </si>
  <si>
    <t>PPIAL4C</t>
  </si>
  <si>
    <t>IFNA14</t>
  </si>
  <si>
    <t>PPIAL4D</t>
  </si>
  <si>
    <t>IFNA5</t>
  </si>
  <si>
    <t>PPIAL4G</t>
  </si>
  <si>
    <t>KLHL9</t>
  </si>
  <si>
    <t>PRKAB2</t>
  </si>
  <si>
    <t>IFNA6</t>
  </si>
  <si>
    <t>RBM8A</t>
  </si>
  <si>
    <t>IFNA13</t>
  </si>
  <si>
    <t>RN7SKP88</t>
  </si>
  <si>
    <t>IFNA2</t>
  </si>
  <si>
    <t>RN7SL261P</t>
  </si>
  <si>
    <t>IFNA8</t>
  </si>
  <si>
    <t>RNA5SP57</t>
  </si>
  <si>
    <t>IFNA1</t>
  </si>
  <si>
    <t>RNA5SP58</t>
  </si>
  <si>
    <t>MIR31HG</t>
  </si>
  <si>
    <t>RNA5SP59</t>
  </si>
  <si>
    <t>IFNE</t>
  </si>
  <si>
    <t>RNF115</t>
  </si>
  <si>
    <t>MIR31</t>
  </si>
  <si>
    <t>SEC22B</t>
  </si>
  <si>
    <t>RN7SL151P</t>
  </si>
  <si>
    <t>SRGAP2B</t>
  </si>
  <si>
    <t>MTAP</t>
  </si>
  <si>
    <t>SV2A</t>
  </si>
  <si>
    <t>C9orf53</t>
  </si>
  <si>
    <t>TXNIP</t>
  </si>
  <si>
    <t>CDKN2A</t>
  </si>
  <si>
    <t>SF3B4</t>
  </si>
  <si>
    <t>CDKN2B</t>
  </si>
  <si>
    <t>MTMR11</t>
  </si>
  <si>
    <t>DMRTA1</t>
  </si>
  <si>
    <t>OTUD7B</t>
  </si>
  <si>
    <t>ELAVL2</t>
  </si>
  <si>
    <t>VPS45</t>
  </si>
  <si>
    <t>IZUMO3</t>
  </si>
  <si>
    <t>PLEKHO1</t>
  </si>
  <si>
    <t>RMRPP5</t>
  </si>
  <si>
    <t>RN7SL480P</t>
  </si>
  <si>
    <t>RN7SKP120</t>
  </si>
  <si>
    <t>ANP32E</t>
  </si>
  <si>
    <t>TUSC1</t>
  </si>
  <si>
    <t>CA14</t>
  </si>
  <si>
    <t>CAAP1</t>
  </si>
  <si>
    <t>APH1A</t>
  </si>
  <si>
    <t>RN7SL100P</t>
  </si>
  <si>
    <t>C1orf54</t>
  </si>
  <si>
    <t>PLAA</t>
  </si>
  <si>
    <t>C1orf51</t>
  </si>
  <si>
    <t>IFT74</t>
  </si>
  <si>
    <t>MRPS21</t>
  </si>
  <si>
    <t>LRRC19</t>
  </si>
  <si>
    <t>PRPF3</t>
  </si>
  <si>
    <t>TEK</t>
  </si>
  <si>
    <t>RPRD2</t>
  </si>
  <si>
    <t>RNA5SP280</t>
  </si>
  <si>
    <t>TARS2</t>
  </si>
  <si>
    <t>LINC00032</t>
  </si>
  <si>
    <t>ECM1</t>
  </si>
  <si>
    <t>EQTN</t>
  </si>
  <si>
    <t>LINC00568</t>
  </si>
  <si>
    <t>MOB3B</t>
  </si>
  <si>
    <t>ADAMTSL4</t>
  </si>
  <si>
    <t>IFNK</t>
  </si>
  <si>
    <t>MIR4257</t>
  </si>
  <si>
    <t>LINGO2</t>
  </si>
  <si>
    <t>C1orf138</t>
  </si>
  <si>
    <t>ATAD1</t>
  </si>
  <si>
    <t>RN7SL473P</t>
  </si>
  <si>
    <t>CFL1P1</t>
  </si>
  <si>
    <t>RN7SL600P</t>
  </si>
  <si>
    <t>RN7SL78P</t>
  </si>
  <si>
    <t>MCL1</t>
  </si>
  <si>
    <t>KLLN</t>
  </si>
  <si>
    <t>ENSA</t>
  </si>
  <si>
    <t>PTEN</t>
  </si>
  <si>
    <t>GOLPH3L</t>
  </si>
  <si>
    <t>RNLS</t>
  </si>
  <si>
    <t>HORMAD1</t>
  </si>
  <si>
    <t>PVRL1</t>
  </si>
  <si>
    <t>CTSS</t>
  </si>
  <si>
    <t>SMIM2</t>
  </si>
  <si>
    <t>CTSK</t>
  </si>
  <si>
    <t>SERP2</t>
  </si>
  <si>
    <t>ARNT</t>
  </si>
  <si>
    <t>SIAH3</t>
  </si>
  <si>
    <t>SETDB1</t>
  </si>
  <si>
    <t>ZC3H13</t>
  </si>
  <si>
    <t>CERS2</t>
  </si>
  <si>
    <t>CPB2</t>
  </si>
  <si>
    <t>ANXA9</t>
  </si>
  <si>
    <t>LCP1</t>
  </si>
  <si>
    <t>FAM63A</t>
  </si>
  <si>
    <t>RN7SL288P</t>
  </si>
  <si>
    <t>PRUNE</t>
  </si>
  <si>
    <t>LRRC63</t>
  </si>
  <si>
    <t>BNIPL</t>
  </si>
  <si>
    <t>RN7SKP5</t>
  </si>
  <si>
    <t>C1orf56</t>
  </si>
  <si>
    <t>LINC00563</t>
  </si>
  <si>
    <t>CDC42SE1</t>
  </si>
  <si>
    <t>KIAA0226L</t>
  </si>
  <si>
    <t>MLLT11</t>
  </si>
  <si>
    <t>LRCH1</t>
  </si>
  <si>
    <t>GABPB2</t>
  </si>
  <si>
    <t>ESD</t>
  </si>
  <si>
    <t>SEMA6C</t>
  </si>
  <si>
    <t>HTR2A</t>
  </si>
  <si>
    <t>LYSMD1</t>
  </si>
  <si>
    <t>RN7SL700P</t>
  </si>
  <si>
    <t>SCNM1</t>
  </si>
  <si>
    <t>LINC00444</t>
  </si>
  <si>
    <t>TNFAIP8L2</t>
  </si>
  <si>
    <t>LINC00562</t>
  </si>
  <si>
    <t>TMOD4</t>
  </si>
  <si>
    <t>SUCLA2</t>
  </si>
  <si>
    <t>VPS72</t>
  </si>
  <si>
    <t>NUDT15</t>
  </si>
  <si>
    <t>PIP5K1A</t>
  </si>
  <si>
    <t>MED4</t>
  </si>
  <si>
    <t>PSMD4</t>
  </si>
  <si>
    <t>ITM2B</t>
  </si>
  <si>
    <t>ZNF687</t>
  </si>
  <si>
    <t>LINC00441</t>
  </si>
  <si>
    <t>PI4KB</t>
  </si>
  <si>
    <t>RB1</t>
  </si>
  <si>
    <t>RN7SL444P</t>
  </si>
  <si>
    <t>LPAR6</t>
  </si>
  <si>
    <t>RFX5</t>
  </si>
  <si>
    <t>RCBTB2</t>
  </si>
  <si>
    <t>POGZ</t>
  </si>
  <si>
    <t>LINC00462</t>
  </si>
  <si>
    <t>PSMB4</t>
  </si>
  <si>
    <t>CYSLTR2</t>
  </si>
  <si>
    <t>SELENBP1</t>
  </si>
  <si>
    <t>FNDC3A</t>
  </si>
  <si>
    <t>RNY4P25</t>
  </si>
  <si>
    <t>RNY3P2</t>
  </si>
  <si>
    <t>CGN</t>
  </si>
  <si>
    <t>MLNR</t>
  </si>
  <si>
    <t>SNORA44</t>
  </si>
  <si>
    <t>CDADC1</t>
  </si>
  <si>
    <t>TUFT1</t>
  </si>
  <si>
    <t>CAB39L</t>
  </si>
  <si>
    <t>MIR554</t>
  </si>
  <si>
    <t>SETDB2</t>
  </si>
  <si>
    <t>SNX27</t>
  </si>
  <si>
    <t>PHF11</t>
  </si>
  <si>
    <t>CELF3</t>
  </si>
  <si>
    <t>RCBTB1</t>
  </si>
  <si>
    <t>RIIAD1</t>
  </si>
  <si>
    <t>ARL11</t>
  </si>
  <si>
    <t>MRPL9</t>
  </si>
  <si>
    <t>EBPL</t>
  </si>
  <si>
    <t>OAZ3</t>
  </si>
  <si>
    <t>KPNA3</t>
  </si>
  <si>
    <t>TDRKH</t>
  </si>
  <si>
    <t>RNY4P30</t>
  </si>
  <si>
    <t>LINGO4</t>
  </si>
  <si>
    <t>RNY4P9</t>
  </si>
  <si>
    <t>RORC</t>
  </si>
  <si>
    <t>SPRYD7</t>
  </si>
  <si>
    <t>C2CD4D</t>
  </si>
  <si>
    <t>DLEU1</t>
  </si>
  <si>
    <t>THEM5</t>
  </si>
  <si>
    <t>DLEU2</t>
  </si>
  <si>
    <t>THEM4</t>
  </si>
  <si>
    <t>DLEU7</t>
  </si>
  <si>
    <t>S100A10</t>
  </si>
  <si>
    <t>GUCY1B2</t>
  </si>
  <si>
    <t>NBPF18P</t>
  </si>
  <si>
    <t>KCNRG</t>
  </si>
  <si>
    <t>S100A11</t>
  </si>
  <si>
    <t>MIR3613</t>
  </si>
  <si>
    <t>TCHHL1</t>
  </si>
  <si>
    <t>RNA5SP28</t>
  </si>
  <si>
    <t>TCHH</t>
  </si>
  <si>
    <t>RNA5SP29</t>
  </si>
  <si>
    <t>RPTN</t>
  </si>
  <si>
    <t>RNASEH2B</t>
  </si>
  <si>
    <t>HRNR</t>
  </si>
  <si>
    <t>TRIM13</t>
  </si>
  <si>
    <t>FLG</t>
  </si>
  <si>
    <t>LINC00371</t>
  </si>
  <si>
    <t>FLG2</t>
  </si>
  <si>
    <t>FAM124A</t>
  </si>
  <si>
    <t>CRNN</t>
  </si>
  <si>
    <t>SERPINE3</t>
  </si>
  <si>
    <t>LCE5A</t>
  </si>
  <si>
    <t>MIR5693</t>
  </si>
  <si>
    <t>CRCT1</t>
  </si>
  <si>
    <t>INTS6</t>
  </si>
  <si>
    <t>LCE3B</t>
  </si>
  <si>
    <t>RPS4XP16</t>
  </si>
  <si>
    <t>LCE3C</t>
  </si>
  <si>
    <t>RN7SL320P</t>
  </si>
  <si>
    <t>LCE3D</t>
  </si>
  <si>
    <t>MIR4703</t>
  </si>
  <si>
    <t>LCE3E</t>
  </si>
  <si>
    <t>RNY1P6</t>
  </si>
  <si>
    <t>LCE3A</t>
  </si>
  <si>
    <t>WDFY2</t>
  </si>
  <si>
    <t>LCE2D</t>
  </si>
  <si>
    <t>RN7SL413P</t>
  </si>
  <si>
    <t>LINC00302</t>
  </si>
  <si>
    <t>DHRS12</t>
  </si>
  <si>
    <t>LCE2B</t>
  </si>
  <si>
    <t>WWOX</t>
  </si>
  <si>
    <t>LCE2C</t>
  </si>
  <si>
    <t>PIH1</t>
  </si>
  <si>
    <t>LCE2A</t>
  </si>
  <si>
    <t>CDH13</t>
  </si>
  <si>
    <t>LCE4A</t>
  </si>
  <si>
    <t>FXR2</t>
  </si>
  <si>
    <t>C1orf68</t>
  </si>
  <si>
    <t>SHBG</t>
  </si>
  <si>
    <t>KPRP</t>
  </si>
  <si>
    <t>SAT2</t>
  </si>
  <si>
    <t>LCE1F</t>
  </si>
  <si>
    <t>ATP1B2</t>
  </si>
  <si>
    <t>LCE1C</t>
  </si>
  <si>
    <t>TP53</t>
  </si>
  <si>
    <t>LCE1D</t>
  </si>
  <si>
    <t>WRAP53</t>
  </si>
  <si>
    <t>LCE1E</t>
  </si>
  <si>
    <t>EFNB3</t>
  </si>
  <si>
    <t>LCE1B</t>
  </si>
  <si>
    <t>DNAH2</t>
  </si>
  <si>
    <t>LCE1A</t>
  </si>
  <si>
    <t>ME2</t>
  </si>
  <si>
    <t>LCE6A</t>
  </si>
  <si>
    <t>ELAC1</t>
  </si>
  <si>
    <t>SMCP</t>
  </si>
  <si>
    <t>SMAD4</t>
  </si>
  <si>
    <t>IVL</t>
  </si>
  <si>
    <t>RN7SL695P</t>
  </si>
  <si>
    <t>SPRR4</t>
  </si>
  <si>
    <t>MACROD2</t>
  </si>
  <si>
    <t>SPRR1A</t>
  </si>
  <si>
    <t>FAM19A5</t>
  </si>
  <si>
    <t>SPRR3</t>
  </si>
  <si>
    <t>DMD</t>
  </si>
  <si>
    <t>SPRR1B</t>
  </si>
  <si>
    <t>SPRR2D</t>
  </si>
  <si>
    <t>SPRR2A</t>
  </si>
  <si>
    <t>SPRR2B</t>
  </si>
  <si>
    <t>SPRR2E</t>
  </si>
  <si>
    <t>SPRR2F</t>
  </si>
  <si>
    <t>SPRR2G</t>
  </si>
  <si>
    <t>LELP1</t>
  </si>
  <si>
    <t>PRR9</t>
  </si>
  <si>
    <t>LOR</t>
  </si>
  <si>
    <t>PGLYRP3</t>
  </si>
  <si>
    <t>PGLYRP4</t>
  </si>
  <si>
    <t>S100A12</t>
  </si>
  <si>
    <t>S100A8</t>
  </si>
  <si>
    <t>S100A9</t>
  </si>
  <si>
    <t>S100A7A</t>
  </si>
  <si>
    <t>S100A7L2</t>
  </si>
  <si>
    <t>S100A7</t>
  </si>
  <si>
    <t>RN7SL44P</t>
  </si>
  <si>
    <t>S100A3</t>
  </si>
  <si>
    <t>S100A4</t>
  </si>
  <si>
    <t>S100A5</t>
  </si>
  <si>
    <t>S100A6</t>
  </si>
  <si>
    <t>S100A2</t>
  </si>
  <si>
    <t>S100A16</t>
  </si>
  <si>
    <t>S100A14</t>
  </si>
  <si>
    <t>S100A13</t>
  </si>
  <si>
    <t>S100A1</t>
  </si>
  <si>
    <t>CHTOP</t>
  </si>
  <si>
    <t>SNAPIN</t>
  </si>
  <si>
    <t>ILF2</t>
  </si>
  <si>
    <t>NPR1</t>
  </si>
  <si>
    <t>INTS3</t>
  </si>
  <si>
    <t>RN7SL372P</t>
  </si>
  <si>
    <t>SLC27A3</t>
  </si>
  <si>
    <t>GATAD2B</t>
  </si>
  <si>
    <t>DENND4B</t>
  </si>
  <si>
    <t>CRTC2</t>
  </si>
  <si>
    <t>SLC39A1</t>
  </si>
  <si>
    <t>CREB3L4</t>
  </si>
  <si>
    <t>JTB</t>
  </si>
  <si>
    <t>RAB13</t>
  </si>
  <si>
    <t>NUP210L</t>
  </si>
  <si>
    <t>RPS27</t>
  </si>
  <si>
    <t>MIR5698</t>
  </si>
  <si>
    <t>TPM3</t>
  </si>
  <si>
    <t>RN7SL431P</t>
  </si>
  <si>
    <t>MIR190B</t>
  </si>
  <si>
    <t>C1orf189</t>
  </si>
  <si>
    <t>C1orf43</t>
  </si>
  <si>
    <t>UBAP2L</t>
  </si>
  <si>
    <t>HAX1</t>
  </si>
  <si>
    <t>AQP10</t>
  </si>
  <si>
    <t>ATP8B2</t>
  </si>
  <si>
    <t>IL6R</t>
  </si>
  <si>
    <t>SHE</t>
  </si>
  <si>
    <t>TDRD10</t>
  </si>
  <si>
    <t>UBE2Q1</t>
  </si>
  <si>
    <t>CHRNB2</t>
  </si>
  <si>
    <t>ADAR</t>
  </si>
  <si>
    <t>KCNN3</t>
  </si>
  <si>
    <t>PMVK</t>
  </si>
  <si>
    <t>PBXIP1</t>
  </si>
  <si>
    <t>PYGO2</t>
  </si>
  <si>
    <t>SHC1</t>
  </si>
  <si>
    <t>MIR4258</t>
  </si>
  <si>
    <t>FLAD1</t>
  </si>
  <si>
    <t>LENEP</t>
  </si>
  <si>
    <t>ZBTB7B</t>
  </si>
  <si>
    <t>DCST2</t>
  </si>
  <si>
    <t>DCST1</t>
  </si>
  <si>
    <t>ADAM15</t>
  </si>
  <si>
    <t>EFNA3</t>
  </si>
  <si>
    <t>EFNA4</t>
  </si>
  <si>
    <t>EFNA1</t>
  </si>
  <si>
    <t>DPM3</t>
  </si>
  <si>
    <t>SLC50A1</t>
  </si>
  <si>
    <t>KRTCAP2</t>
  </si>
  <si>
    <t>TRIM46</t>
  </si>
  <si>
    <t>MIR92B</t>
  </si>
  <si>
    <t>MUC1</t>
  </si>
  <si>
    <t>THBS3</t>
  </si>
  <si>
    <t>MTX1</t>
  </si>
  <si>
    <t>GBAP1</t>
  </si>
  <si>
    <t>GBA</t>
  </si>
  <si>
    <t>FAM189B</t>
  </si>
  <si>
    <t>SCAMP3</t>
  </si>
  <si>
    <t>CLK2</t>
  </si>
  <si>
    <t>HCN3</t>
  </si>
  <si>
    <t>PKLR</t>
  </si>
  <si>
    <t>FDPS</t>
  </si>
  <si>
    <t>RUSC1</t>
  </si>
  <si>
    <t>ASH1L</t>
  </si>
  <si>
    <t>MIR555</t>
  </si>
  <si>
    <t>MSTO1</t>
  </si>
  <si>
    <t>YY1AP1</t>
  </si>
  <si>
    <t>DAP3</t>
  </si>
  <si>
    <t>GON4L</t>
  </si>
  <si>
    <t>SYT11</t>
  </si>
  <si>
    <t>RIT1</t>
  </si>
  <si>
    <t>KIAA0907</t>
  </si>
  <si>
    <t>RXFP4</t>
  </si>
  <si>
    <t>ARHGEF2</t>
  </si>
  <si>
    <t>SSR2</t>
  </si>
  <si>
    <t>UBQLN4</t>
  </si>
  <si>
    <t>LAMTOR2</t>
  </si>
  <si>
    <t>RAB25</t>
  </si>
  <si>
    <t>MEX3A</t>
  </si>
  <si>
    <t>LMNA</t>
  </si>
  <si>
    <t>SEMA4A</t>
  </si>
  <si>
    <t>SLC25A44</t>
  </si>
  <si>
    <t>PMF1</t>
  </si>
  <si>
    <t>BGLAP</t>
  </si>
  <si>
    <t>PAQR6</t>
  </si>
  <si>
    <t>SMG5</t>
  </si>
  <si>
    <t>C1orf85</t>
  </si>
  <si>
    <t>TMEM79</t>
  </si>
  <si>
    <t>VHLL</t>
  </si>
  <si>
    <t>CCT3</t>
  </si>
  <si>
    <t>TSACC</t>
  </si>
  <si>
    <t>RHBG</t>
  </si>
  <si>
    <t>C1orf61</t>
  </si>
  <si>
    <t>MEF2D</t>
  </si>
  <si>
    <t>IQGAP3</t>
  </si>
  <si>
    <t>TTC24</t>
  </si>
  <si>
    <t>APOA1BP</t>
  </si>
  <si>
    <t>GPATCH4</t>
  </si>
  <si>
    <t>HAPLN2</t>
  </si>
  <si>
    <t>BCAN</t>
  </si>
  <si>
    <t>NES</t>
  </si>
  <si>
    <t>CRABP2</t>
  </si>
  <si>
    <t>ISG20L2</t>
  </si>
  <si>
    <t>RRNAD1</t>
  </si>
  <si>
    <t>MRPL24</t>
  </si>
  <si>
    <t>HDGF</t>
  </si>
  <si>
    <t>PRCC</t>
  </si>
  <si>
    <t>SH2D2A</t>
  </si>
  <si>
    <t>NTRK1</t>
  </si>
  <si>
    <t>INSRR</t>
  </si>
  <si>
    <t>PEAR1</t>
  </si>
  <si>
    <t>LRRC71</t>
  </si>
  <si>
    <t>ARHGEF11</t>
  </si>
  <si>
    <t>MIR765</t>
  </si>
  <si>
    <t>RN7SL612P</t>
  </si>
  <si>
    <t>ETV3L</t>
  </si>
  <si>
    <t>ETV3</t>
  </si>
  <si>
    <t>FCRL5</t>
  </si>
  <si>
    <t>FCRL4</t>
  </si>
  <si>
    <t>FCRL3</t>
  </si>
  <si>
    <t>FCRL2</t>
  </si>
  <si>
    <t>FCRL1</t>
  </si>
  <si>
    <t>CD5L</t>
  </si>
  <si>
    <t>KIRREL</t>
  </si>
  <si>
    <t>CD1D</t>
  </si>
  <si>
    <t>CD1A</t>
  </si>
  <si>
    <t>CD1C</t>
  </si>
  <si>
    <t>CD1B</t>
  </si>
  <si>
    <t>CD1E</t>
  </si>
  <si>
    <t>OR10T2</t>
  </si>
  <si>
    <t>OR10K2</t>
  </si>
  <si>
    <t>OR10K1</t>
  </si>
  <si>
    <t>OR10R2</t>
  </si>
  <si>
    <t>OR10X1</t>
  </si>
  <si>
    <t>OR6P1</t>
  </si>
  <si>
    <t>OR6Y1</t>
  </si>
  <si>
    <t>OR10Z1</t>
  </si>
  <si>
    <t>SPTA1</t>
  </si>
  <si>
    <t>OR6K2</t>
  </si>
  <si>
    <t>OR6K3</t>
  </si>
  <si>
    <t>OR6K6</t>
  </si>
  <si>
    <t>OR6N1</t>
  </si>
  <si>
    <t>OR6N2</t>
  </si>
  <si>
    <t>MNDA</t>
  </si>
  <si>
    <t>PYHIN1</t>
  </si>
  <si>
    <t>IFI16</t>
  </si>
  <si>
    <t>AIM2</t>
  </si>
  <si>
    <t>CADM3</t>
  </si>
  <si>
    <t>RNA5SP60</t>
  </si>
  <si>
    <t>DARC</t>
  </si>
  <si>
    <t>FCER1A</t>
  </si>
  <si>
    <t>OR10J3</t>
  </si>
  <si>
    <t>OR10J4</t>
  </si>
  <si>
    <t>OR10J1</t>
  </si>
  <si>
    <t>OR10J5</t>
  </si>
  <si>
    <t>APCS</t>
  </si>
  <si>
    <t>CRP</t>
  </si>
  <si>
    <t>DUSP23</t>
  </si>
  <si>
    <t>FCRL6</t>
  </si>
  <si>
    <t>SLAMF8</t>
  </si>
  <si>
    <t>C1orf204</t>
  </si>
  <si>
    <t>VSIG8</t>
  </si>
  <si>
    <t>CCDC19</t>
  </si>
  <si>
    <t>TAGLN2</t>
  </si>
  <si>
    <t>IGSF9</t>
  </si>
  <si>
    <t>SLAMF9</t>
  </si>
  <si>
    <t>PIGM</t>
  </si>
  <si>
    <t>KCNJ10</t>
  </si>
  <si>
    <t>KCNJ9</t>
  </si>
  <si>
    <t>IGSF8</t>
  </si>
  <si>
    <t>ATP1A2</t>
  </si>
  <si>
    <t>ATP1A4</t>
  </si>
  <si>
    <t>CASQ1</t>
  </si>
  <si>
    <t>PEA15</t>
  </si>
  <si>
    <t>DCAF8</t>
  </si>
  <si>
    <t>PEX19</t>
  </si>
  <si>
    <t>COPA</t>
  </si>
  <si>
    <t>NCSTN</t>
  </si>
  <si>
    <t>NHLH1</t>
  </si>
  <si>
    <t>VANGL2</t>
  </si>
  <si>
    <t>SLAMF6</t>
  </si>
  <si>
    <t>CD84</t>
  </si>
  <si>
    <t>SLAMF1</t>
  </si>
  <si>
    <t>CD48</t>
  </si>
  <si>
    <t>SLAMF7</t>
  </si>
  <si>
    <t>LY9</t>
  </si>
  <si>
    <t>CD244</t>
  </si>
  <si>
    <t>ITLN1</t>
  </si>
  <si>
    <t>ITLN2</t>
  </si>
  <si>
    <t>F11R</t>
  </si>
  <si>
    <t>TSTD1</t>
  </si>
  <si>
    <t>USF1</t>
  </si>
  <si>
    <t>ARHGAP30</t>
  </si>
  <si>
    <t>PVRL4</t>
  </si>
  <si>
    <t>KLHDC9</t>
  </si>
  <si>
    <t>PFDN2</t>
  </si>
  <si>
    <t>NIT1</t>
  </si>
  <si>
    <t>DEDD</t>
  </si>
  <si>
    <t>UFC1</t>
  </si>
  <si>
    <t>USP21</t>
  </si>
  <si>
    <t>B4GALT3</t>
  </si>
  <si>
    <t>PPOX</t>
  </si>
  <si>
    <t>ADAMTS4</t>
  </si>
  <si>
    <t>NDUFS2</t>
  </si>
  <si>
    <t>FCER1G</t>
  </si>
  <si>
    <t>APOA2</t>
  </si>
  <si>
    <t>MIR5187</t>
  </si>
  <si>
    <t>NR1I3</t>
  </si>
  <si>
    <t>TOMM40L</t>
  </si>
  <si>
    <t>PCP4L1</t>
  </si>
  <si>
    <t>MPZ</t>
  </si>
  <si>
    <t>SDHC</t>
  </si>
  <si>
    <t>C1orf192</t>
  </si>
  <si>
    <t>FCGR2A</t>
  </si>
  <si>
    <t>FCGR2B</t>
  </si>
  <si>
    <t>FCGR2C</t>
  </si>
  <si>
    <t>FCGR3A</t>
  </si>
  <si>
    <t>FCGR3B</t>
  </si>
  <si>
    <t>HSPA6</t>
  </si>
  <si>
    <t>RPL31P11</t>
  </si>
  <si>
    <t>FCRLA</t>
  </si>
  <si>
    <t>FCRLB</t>
  </si>
  <si>
    <t>RN7SL466P</t>
  </si>
  <si>
    <t>DUSP12</t>
  </si>
  <si>
    <t>ATF6</t>
  </si>
  <si>
    <t>OLFML2B</t>
  </si>
  <si>
    <t>NOS1AP</t>
  </si>
  <si>
    <t>MIR4654</t>
  </si>
  <si>
    <t>RNA5SP61</t>
  </si>
  <si>
    <t>MIR556</t>
  </si>
  <si>
    <t>C1orf226</t>
  </si>
  <si>
    <t>C1orf111</t>
  </si>
  <si>
    <t>SH2D1B</t>
  </si>
  <si>
    <t>UHMK1</t>
  </si>
  <si>
    <t>UAP1</t>
  </si>
  <si>
    <t>DDR2</t>
  </si>
  <si>
    <t>RN7SL861P</t>
  </si>
  <si>
    <t>HSD17B7</t>
  </si>
  <si>
    <t>C1orf110</t>
  </si>
  <si>
    <t>RGS4</t>
  </si>
  <si>
    <t>RGS5</t>
  </si>
  <si>
    <t>NUF2</t>
  </si>
  <si>
    <t>RNA5SP62</t>
  </si>
  <si>
    <t>RNA5SP63</t>
  </si>
  <si>
    <t>PBX1</t>
  </si>
  <si>
    <t>LMX1A</t>
  </si>
  <si>
    <t>RXRG</t>
  </si>
  <si>
    <t>LRRC52</t>
  </si>
  <si>
    <t>MGST3</t>
  </si>
  <si>
    <t>ALDH9A1</t>
  </si>
  <si>
    <t>TMCO1</t>
  </si>
  <si>
    <t>UCK2</t>
  </si>
  <si>
    <t>RNA5SP64</t>
  </si>
  <si>
    <t>FAM78B</t>
  </si>
  <si>
    <t>MIR921</t>
  </si>
  <si>
    <t>FMO9P</t>
  </si>
  <si>
    <t>POGK</t>
  </si>
  <si>
    <t>TADA1</t>
  </si>
  <si>
    <t>ILDR2</t>
  </si>
  <si>
    <t>MAEL</t>
  </si>
  <si>
    <t>RNA5SP65</t>
  </si>
  <si>
    <t>GPA33</t>
  </si>
  <si>
    <t>DUSP27</t>
  </si>
  <si>
    <t>POU2F1</t>
  </si>
  <si>
    <t>CD247</t>
  </si>
  <si>
    <t>CREG1</t>
  </si>
  <si>
    <t>RCSD1</t>
  </si>
  <si>
    <t>MPZL1</t>
  </si>
  <si>
    <t>ADCY10</t>
  </si>
  <si>
    <t>MPC2</t>
  </si>
  <si>
    <t>DCAF6</t>
  </si>
  <si>
    <t>MIR1255B2</t>
  </si>
  <si>
    <t>GPR161</t>
  </si>
  <si>
    <t>TIPRL</t>
  </si>
  <si>
    <t>SFT2D2</t>
  </si>
  <si>
    <t>ANKRD36BP1</t>
  </si>
  <si>
    <t>TBX19</t>
  </si>
  <si>
    <t>MIR557</t>
  </si>
  <si>
    <t>XCL2</t>
  </si>
  <si>
    <t>XCL1</t>
  </si>
  <si>
    <t>DPT</t>
  </si>
  <si>
    <t>LINC00626</t>
  </si>
  <si>
    <t>LINC00970</t>
  </si>
  <si>
    <t>RNA5SP66</t>
  </si>
  <si>
    <t>ATP1B1</t>
  </si>
  <si>
    <t>NME7</t>
  </si>
  <si>
    <t>BLZF1</t>
  </si>
  <si>
    <t>CCDC181</t>
  </si>
  <si>
    <t>SLC19A2</t>
  </si>
  <si>
    <t>F5</t>
  </si>
  <si>
    <t>SELP</t>
  </si>
  <si>
    <t>C1orf112</t>
  </si>
  <si>
    <t>SELL</t>
  </si>
  <si>
    <t>SELE</t>
  </si>
  <si>
    <t>METTL18</t>
  </si>
  <si>
    <t>SCYL3</t>
  </si>
  <si>
    <t>RN7SL333P</t>
  </si>
  <si>
    <t>KIFAP3</t>
  </si>
  <si>
    <t>RN7SL269P</t>
  </si>
  <si>
    <t>METTL11B</t>
  </si>
  <si>
    <t>GORAB</t>
  </si>
  <si>
    <t>PRRX1</t>
  </si>
  <si>
    <t>MROH9</t>
  </si>
  <si>
    <t>FMO3</t>
  </si>
  <si>
    <t>MIR1295A</t>
  </si>
  <si>
    <t>FMO6P</t>
  </si>
  <si>
    <t>FMO2</t>
  </si>
  <si>
    <t>FMO1</t>
  </si>
  <si>
    <t>FMO4</t>
  </si>
  <si>
    <t>PRRC2C</t>
  </si>
  <si>
    <t>RN7SL425P</t>
  </si>
  <si>
    <t>MYOC</t>
  </si>
  <si>
    <t>VAMP4</t>
  </si>
  <si>
    <t>METTL13</t>
  </si>
  <si>
    <t>DNM3</t>
  </si>
  <si>
    <t>DNM3OS</t>
  </si>
  <si>
    <t>MIR214</t>
  </si>
  <si>
    <t>MIR199A2</t>
  </si>
  <si>
    <t>PIGC</t>
  </si>
  <si>
    <t>C1orf105</t>
  </si>
  <si>
    <t>SUCO</t>
  </si>
  <si>
    <t>FASLG</t>
  </si>
  <si>
    <t>TNFSF18</t>
  </si>
  <si>
    <t>TNFSF4</t>
  </si>
  <si>
    <t>PRDX6</t>
  </si>
  <si>
    <t>SLC9C2</t>
  </si>
  <si>
    <t>ANKRD45</t>
  </si>
  <si>
    <t>KLHL20</t>
  </si>
  <si>
    <t>RN7SKP160</t>
  </si>
  <si>
    <t>CENPL</t>
  </si>
  <si>
    <t>DARS2</t>
  </si>
  <si>
    <t>GAS5</t>
  </si>
  <si>
    <t>ZBTB37</t>
  </si>
  <si>
    <t>SERPINC1</t>
  </si>
  <si>
    <t>RNA5SP67</t>
  </si>
  <si>
    <t>RC3H1</t>
  </si>
  <si>
    <t>RNA5SP68</t>
  </si>
  <si>
    <t>RABGAP1L</t>
  </si>
  <si>
    <t>GPR52</t>
  </si>
  <si>
    <t>CACYBP</t>
  </si>
  <si>
    <t>MRPS14</t>
  </si>
  <si>
    <t>TNN</t>
  </si>
  <si>
    <t>KIAA0040</t>
  </si>
  <si>
    <t>TNR</t>
  </si>
  <si>
    <t>RFWD2</t>
  </si>
  <si>
    <t>SCARNA3</t>
  </si>
  <si>
    <t>PAPPA2</t>
  </si>
  <si>
    <t>ASTN1</t>
  </si>
  <si>
    <t>MIR488</t>
  </si>
  <si>
    <t>FAM5B</t>
  </si>
  <si>
    <t>SEC16B</t>
  </si>
  <si>
    <t>RASAL2</t>
  </si>
  <si>
    <t>LINC00083</t>
  </si>
  <si>
    <t>TEX35</t>
  </si>
  <si>
    <t>C1ORF220</t>
  </si>
  <si>
    <t>C1orf220</t>
  </si>
  <si>
    <t>RNA5SP69</t>
  </si>
  <si>
    <t>MIR4424</t>
  </si>
  <si>
    <t>RALGPS2</t>
  </si>
  <si>
    <t>ANGPTL1</t>
  </si>
  <si>
    <t>FAM20B</t>
  </si>
  <si>
    <t>TOR3A</t>
  </si>
  <si>
    <t>ABL2</t>
  </si>
  <si>
    <t>SOAT1</t>
  </si>
  <si>
    <t>AXDND1</t>
  </si>
  <si>
    <t>RN7SL374P</t>
  </si>
  <si>
    <t>NPHS2</t>
  </si>
  <si>
    <t>TDRD5</t>
  </si>
  <si>
    <t>FAM163A</t>
  </si>
  <si>
    <t>TOR1AIP2</t>
  </si>
  <si>
    <t>IFRG15</t>
  </si>
  <si>
    <t>TOR1AIP1</t>
  </si>
  <si>
    <t>RN7SL230P</t>
  </si>
  <si>
    <t>CEP350</t>
  </si>
  <si>
    <t>QSOX1</t>
  </si>
  <si>
    <t>LHX4</t>
  </si>
  <si>
    <t>ACBD6</t>
  </si>
  <si>
    <t>MIR3121</t>
  </si>
  <si>
    <t>XPR1</t>
  </si>
  <si>
    <t>KIAA1614</t>
  </si>
  <si>
    <t>STX6</t>
  </si>
  <si>
    <t>MR1</t>
  </si>
  <si>
    <t>IER5</t>
  </si>
  <si>
    <t>CACNA1E</t>
  </si>
  <si>
    <t>RNA5SP70</t>
  </si>
  <si>
    <t>RN7SKP229</t>
  </si>
  <si>
    <t>ZNF648</t>
  </si>
  <si>
    <t>GLUL</t>
  </si>
  <si>
    <t>TEDDM1</t>
  </si>
  <si>
    <t>LINC00272</t>
  </si>
  <si>
    <t>RGSL1</t>
  </si>
  <si>
    <t>RNASEL</t>
  </si>
  <si>
    <t>RGS16</t>
  </si>
  <si>
    <t>RGS8</t>
  </si>
  <si>
    <t>NPL</t>
  </si>
  <si>
    <t>DHX9</t>
  </si>
  <si>
    <t>SHCBP1L</t>
  </si>
  <si>
    <t>RNA5SP71</t>
  </si>
  <si>
    <t>LAMC1</t>
  </si>
  <si>
    <t>LAMC2</t>
  </si>
  <si>
    <t>NMNAT2</t>
  </si>
  <si>
    <t>SMG7</t>
  </si>
  <si>
    <t>NCF2</t>
  </si>
  <si>
    <t>ARPC5</t>
  </si>
  <si>
    <t>RGL1</t>
  </si>
  <si>
    <t>APOBEC4</t>
  </si>
  <si>
    <t>COLGALT2</t>
  </si>
  <si>
    <t>TSEN15</t>
  </si>
  <si>
    <t>RN7SL654P</t>
  </si>
  <si>
    <t>C1orf21</t>
  </si>
  <si>
    <t>EDEM3</t>
  </si>
  <si>
    <t>FAM129A</t>
  </si>
  <si>
    <t>RNA5SP72</t>
  </si>
  <si>
    <t>RNF2</t>
  </si>
  <si>
    <t>TRMT1L</t>
  </si>
  <si>
    <t>SWT1</t>
  </si>
  <si>
    <t>IVNS1ABP</t>
  </si>
  <si>
    <t>HMCN1</t>
  </si>
  <si>
    <t>PRG4</t>
  </si>
  <si>
    <t>TPR</t>
  </si>
  <si>
    <t>C1orf27</t>
  </si>
  <si>
    <t>OCLM</t>
  </si>
  <si>
    <t>PDC</t>
  </si>
  <si>
    <t>PTGS2</t>
  </si>
  <si>
    <t>PLA2G4A</t>
  </si>
  <si>
    <t>RN7SKP156</t>
  </si>
  <si>
    <t>RNA5SP73</t>
  </si>
  <si>
    <t>FAM5C</t>
  </si>
  <si>
    <t>RGS18</t>
  </si>
  <si>
    <t>RGS21</t>
  </si>
  <si>
    <t>RGS1</t>
  </si>
  <si>
    <t>RGS13</t>
  </si>
  <si>
    <t>RGS2</t>
  </si>
  <si>
    <t>RN7SKP126</t>
  </si>
  <si>
    <t>UCHL5</t>
  </si>
  <si>
    <t>TROVE2</t>
  </si>
  <si>
    <t>GLRX2</t>
  </si>
  <si>
    <t>CDC73</t>
  </si>
  <si>
    <t>MIR1278</t>
  </si>
  <si>
    <t>B3GALT2</t>
  </si>
  <si>
    <t>KCNT2</t>
  </si>
  <si>
    <t>MIR4735</t>
  </si>
  <si>
    <t>CFH</t>
  </si>
  <si>
    <t>CFHR1</t>
  </si>
  <si>
    <t>CFHR2</t>
  </si>
  <si>
    <t>CFHR3</t>
  </si>
  <si>
    <t>CFHR4</t>
  </si>
  <si>
    <t>CFHR5</t>
  </si>
  <si>
    <t>F13B</t>
  </si>
  <si>
    <t>ASPM</t>
  </si>
  <si>
    <t>ZBTB41</t>
  </si>
  <si>
    <t>CRB1</t>
  </si>
  <si>
    <t>DENND1B</t>
  </si>
  <si>
    <t>C1orf53</t>
  </si>
  <si>
    <t>LHX9</t>
  </si>
  <si>
    <t>NEK7</t>
  </si>
  <si>
    <t>ATP6V1G3</t>
  </si>
  <si>
    <t>PTPRC</t>
  </si>
  <si>
    <t>MIR181A1HG</t>
  </si>
  <si>
    <t>MIR181A1</t>
  </si>
  <si>
    <t>MIR181B1</t>
  </si>
  <si>
    <t>NR5A2</t>
  </si>
  <si>
    <t>LINC00862</t>
  </si>
  <si>
    <t>ZNF281</t>
  </si>
  <si>
    <t>KIF14</t>
  </si>
  <si>
    <t>DDX59</t>
  </si>
  <si>
    <t>CAMSAP2</t>
  </si>
  <si>
    <t>GPR25</t>
  </si>
  <si>
    <t>C1orf106</t>
  </si>
  <si>
    <t>KIF21B</t>
  </si>
  <si>
    <t>CACNA1S</t>
  </si>
  <si>
    <t>ASCL5</t>
  </si>
  <si>
    <t>TMEM9</t>
  </si>
  <si>
    <t>IGFN1</t>
  </si>
  <si>
    <t>PKP1</t>
  </si>
  <si>
    <t>TNNT2</t>
  </si>
  <si>
    <t>LAD1</t>
  </si>
  <si>
    <t>TNNI1</t>
  </si>
  <si>
    <t>PHLDA3</t>
  </si>
  <si>
    <t>CSRP1</t>
  </si>
  <si>
    <t>RPS10P7</t>
  </si>
  <si>
    <t>NAV1</t>
  </si>
  <si>
    <t>MIR5191</t>
  </si>
  <si>
    <t>MIR1231</t>
  </si>
  <si>
    <t>IPO9</t>
  </si>
  <si>
    <t>SHISA4</t>
  </si>
  <si>
    <t>LMOD1</t>
  </si>
  <si>
    <t>TIMM17A</t>
  </si>
  <si>
    <t>RNPEP</t>
  </si>
  <si>
    <t>ELF3</t>
  </si>
  <si>
    <t>GPR37L1</t>
  </si>
  <si>
    <t>ARL8A</t>
  </si>
  <si>
    <t>PTPN7</t>
  </si>
  <si>
    <t>PTPRVP</t>
  </si>
  <si>
    <t>LGR6</t>
  </si>
  <si>
    <t>UBE2T</t>
  </si>
  <si>
    <t>PPP1R12B</t>
  </si>
  <si>
    <t>SYT2</t>
  </si>
  <si>
    <t>KDM5B</t>
  </si>
  <si>
    <t>PCAT6</t>
  </si>
  <si>
    <t>RABIF</t>
  </si>
  <si>
    <t>KLHL12</t>
  </si>
  <si>
    <t>ADIPOR1</t>
  </si>
  <si>
    <t>CYB5R1</t>
  </si>
  <si>
    <t>TMEM183A</t>
  </si>
  <si>
    <t>PPFIA4</t>
  </si>
  <si>
    <t>MYOG</t>
  </si>
  <si>
    <t>ADORA1</t>
  </si>
  <si>
    <t>MYBPH</t>
  </si>
  <si>
    <t>CHI3L1</t>
  </si>
  <si>
    <t>CHIT1</t>
  </si>
  <si>
    <t>BTG2</t>
  </si>
  <si>
    <t>FMOD</t>
  </si>
  <si>
    <t>PRELP</t>
  </si>
  <si>
    <t>OPTC</t>
  </si>
  <si>
    <t>ATP2B4</t>
  </si>
  <si>
    <t>LAX1</t>
  </si>
  <si>
    <t>ZBED6</t>
  </si>
  <si>
    <t>ZC3H11A</t>
  </si>
  <si>
    <t>SNRPE</t>
  </si>
  <si>
    <t>LINC00303</t>
  </si>
  <si>
    <t>SOX13</t>
  </si>
  <si>
    <t>ETNK2</t>
  </si>
  <si>
    <t>REN</t>
  </si>
  <si>
    <t>KISS1</t>
  </si>
  <si>
    <t>GOLT1A</t>
  </si>
  <si>
    <t>PLEKHA6</t>
  </si>
  <si>
    <t>PPP1R15B</t>
  </si>
  <si>
    <t>PIK3C2B</t>
  </si>
  <si>
    <t>MDM4</t>
  </si>
  <si>
    <t>RNA5SP74</t>
  </si>
  <si>
    <t>LRRN2</t>
  </si>
  <si>
    <t>RNA5SP75</t>
  </si>
  <si>
    <t>NFASC</t>
  </si>
  <si>
    <t>CNTN2</t>
  </si>
  <si>
    <t>TMEM81</t>
  </si>
  <si>
    <t>RBBP5</t>
  </si>
  <si>
    <t>DSTYK</t>
  </si>
  <si>
    <t>TMCC2</t>
  </si>
  <si>
    <t>NUAK2</t>
  </si>
  <si>
    <t>KLHDC8A</t>
  </si>
  <si>
    <t>LEMD1</t>
  </si>
  <si>
    <t>MIR135B</t>
  </si>
  <si>
    <t>CDK18</t>
  </si>
  <si>
    <t>MFSD4</t>
  </si>
  <si>
    <t>ELK4</t>
  </si>
  <si>
    <t>SLC45A3</t>
  </si>
  <si>
    <t>NUCKS1</t>
  </si>
  <si>
    <t>RAB7L1</t>
  </si>
  <si>
    <t>SLC41A1</t>
  </si>
  <si>
    <t>PM20D1</t>
  </si>
  <si>
    <t>SLC26A9</t>
  </si>
  <si>
    <t>FAM72A</t>
  </si>
  <si>
    <t>AVPR1B</t>
  </si>
  <si>
    <t>C1orf186</t>
  </si>
  <si>
    <t>CTSE</t>
  </si>
  <si>
    <t>SRGAP2</t>
  </si>
  <si>
    <t>IKBKE</t>
  </si>
  <si>
    <t>C1orf147</t>
  </si>
  <si>
    <t>RASSF5</t>
  </si>
  <si>
    <t>EIF2D</t>
  </si>
  <si>
    <t>DYRK3</t>
  </si>
  <si>
    <t>MAPKAPK2</t>
  </si>
  <si>
    <t>IL10</t>
  </si>
  <si>
    <t>IL19</t>
  </si>
  <si>
    <t>IL20</t>
  </si>
  <si>
    <t>IL24</t>
  </si>
  <si>
    <t>FAIM3</t>
  </si>
  <si>
    <t>PIGR</t>
  </si>
  <si>
    <t>FCAMR</t>
  </si>
  <si>
    <t>C1orf116</t>
  </si>
  <si>
    <t>YOD1</t>
  </si>
  <si>
    <t>PFKFB2</t>
  </si>
  <si>
    <t>C4BPB</t>
  </si>
  <si>
    <t>C4BPA</t>
  </si>
  <si>
    <t>CD55</t>
  </si>
  <si>
    <t>CR2</t>
  </si>
  <si>
    <t>CR1</t>
  </si>
  <si>
    <t>CR1L</t>
  </si>
  <si>
    <t>CD46</t>
  </si>
  <si>
    <t>MIR29B2</t>
  </si>
  <si>
    <t>MIR29C</t>
  </si>
  <si>
    <t>C1orf132</t>
  </si>
  <si>
    <t>CD34</t>
  </si>
  <si>
    <t>PLXNA2</t>
  </si>
  <si>
    <t>MIR205HG</t>
  </si>
  <si>
    <t>CAMK1G</t>
  </si>
  <si>
    <t>LAMB3</t>
  </si>
  <si>
    <t>MIR4260</t>
  </si>
  <si>
    <t>G0S2</t>
  </si>
  <si>
    <t>HSD11B1</t>
  </si>
  <si>
    <t>TRAF3IP3</t>
  </si>
  <si>
    <t>C1orf74</t>
  </si>
  <si>
    <t>IRF6</t>
  </si>
  <si>
    <t>DIEXF</t>
  </si>
  <si>
    <t>SYT14</t>
  </si>
  <si>
    <t>SERTAD4</t>
  </si>
  <si>
    <t>HHAT</t>
  </si>
  <si>
    <t>KCNH1</t>
  </si>
  <si>
    <t>RCOR3</t>
  </si>
  <si>
    <t>TRAF5</t>
  </si>
  <si>
    <t>LINC00467</t>
  </si>
  <si>
    <t>RD3</t>
  </si>
  <si>
    <t>SLC30A1</t>
  </si>
  <si>
    <t>NEK2</t>
  </si>
  <si>
    <t>LPGAT1</t>
  </si>
  <si>
    <t>RN7SL344P</t>
  </si>
  <si>
    <t>INTS7</t>
  </si>
  <si>
    <t>DTL</t>
  </si>
  <si>
    <t>MIR3122</t>
  </si>
  <si>
    <t>RN7SKP98</t>
  </si>
  <si>
    <t>PPP2R5A</t>
  </si>
  <si>
    <t>SNORA16B</t>
  </si>
  <si>
    <t>TMEM206</t>
  </si>
  <si>
    <t>NENF</t>
  </si>
  <si>
    <t>ATF3</t>
  </si>
  <si>
    <t>RN7SL512P</t>
  </si>
  <si>
    <t>FAM71A</t>
  </si>
  <si>
    <t>BATF3</t>
  </si>
  <si>
    <t>NSL1</t>
  </si>
  <si>
    <t>TATDN3</t>
  </si>
  <si>
    <t>C1orf227</t>
  </si>
  <si>
    <t>FLVCR1</t>
  </si>
  <si>
    <t>VASH2</t>
  </si>
  <si>
    <t>ANGEL2</t>
  </si>
  <si>
    <t>RPS6KC1</t>
  </si>
  <si>
    <t>PROX1</t>
  </si>
  <si>
    <t>SMYD2</t>
  </si>
  <si>
    <t>PTPN14</t>
  </si>
  <si>
    <t>CENPF</t>
  </si>
  <si>
    <t>KCNK2</t>
  </si>
  <si>
    <t>KCTD3</t>
  </si>
  <si>
    <t>USH2A</t>
  </si>
  <si>
    <t>ESRRG</t>
  </si>
  <si>
    <t>GPATCH2</t>
  </si>
  <si>
    <t>SPATA17</t>
  </si>
  <si>
    <t>LINC00210</t>
  </si>
  <si>
    <t>RRP15</t>
  </si>
  <si>
    <t>TGFB2</t>
  </si>
  <si>
    <t>C1orf143</t>
  </si>
  <si>
    <t>LYPLAL1</t>
  </si>
  <si>
    <t>SLC30A10</t>
  </si>
  <si>
    <t>RNA5SP76</t>
  </si>
  <si>
    <t>EPRS</t>
  </si>
  <si>
    <t>BPNT1</t>
  </si>
  <si>
    <t>IARS2</t>
  </si>
  <si>
    <t>MIR215</t>
  </si>
  <si>
    <t>RAB3GAP2</t>
  </si>
  <si>
    <t>SNORA36B</t>
  </si>
  <si>
    <t>MARK1</t>
  </si>
  <si>
    <t>RN7SL464P</t>
  </si>
  <si>
    <t>HDAC1P2</t>
  </si>
  <si>
    <t>C1orf115</t>
  </si>
  <si>
    <t>MARC2</t>
  </si>
  <si>
    <t>MARC1</t>
  </si>
  <si>
    <t>RNU6ATAC35P</t>
  </si>
  <si>
    <t>HLX</t>
  </si>
  <si>
    <t>DUSP10</t>
  </si>
  <si>
    <t>HHIPL2</t>
  </si>
  <si>
    <t>TAF1A</t>
  </si>
  <si>
    <t>MIA3</t>
  </si>
  <si>
    <t>AIDA</t>
  </si>
  <si>
    <t>BROX</t>
  </si>
  <si>
    <t>RN7SL276P</t>
  </si>
  <si>
    <t>FAM177B</t>
  </si>
  <si>
    <t>DISP1</t>
  </si>
  <si>
    <t>TLR5</t>
  </si>
  <si>
    <t>SUSD4</t>
  </si>
  <si>
    <t>C1orf65</t>
  </si>
  <si>
    <t>CAPN8</t>
  </si>
  <si>
    <t>CAPN2</t>
  </si>
  <si>
    <t>TP53BP2</t>
  </si>
  <si>
    <t>RN7SKP49</t>
  </si>
  <si>
    <t>FBXO28</t>
  </si>
  <si>
    <t>DEGS1</t>
  </si>
  <si>
    <t>NVL</t>
  </si>
  <si>
    <t>MIR320B2</t>
  </si>
  <si>
    <t>CNIH4</t>
  </si>
  <si>
    <t>WDR26</t>
  </si>
  <si>
    <t>MIR4742</t>
  </si>
  <si>
    <t>CNIH3</t>
  </si>
  <si>
    <t>DNAH14</t>
  </si>
  <si>
    <t>LBR</t>
  </si>
  <si>
    <t>ENAH</t>
  </si>
  <si>
    <t>SRP9</t>
  </si>
  <si>
    <t>EPHX1</t>
  </si>
  <si>
    <t>TMEM63A</t>
  </si>
  <si>
    <t>LEFTY1</t>
  </si>
  <si>
    <t>PYCR2</t>
  </si>
  <si>
    <t>LEFTY2</t>
  </si>
  <si>
    <t>SDE2</t>
  </si>
  <si>
    <t>H3F3A</t>
  </si>
  <si>
    <t>ACBD3</t>
  </si>
  <si>
    <t>MIXL1</t>
  </si>
  <si>
    <t>LIN9</t>
  </si>
  <si>
    <t>PARP1</t>
  </si>
  <si>
    <t>RN7SKP165</t>
  </si>
  <si>
    <t>C1orf95</t>
  </si>
  <si>
    <t>ITPKB</t>
  </si>
  <si>
    <t>PSEN2</t>
  </si>
  <si>
    <t>ADCK3</t>
  </si>
  <si>
    <t>CDC42BPA</t>
  </si>
  <si>
    <t>RNA5SP77</t>
  </si>
  <si>
    <t>ZNF678</t>
  </si>
  <si>
    <t>JMJD4</t>
  </si>
  <si>
    <t>SNAP47</t>
  </si>
  <si>
    <t>PRSS38</t>
  </si>
  <si>
    <t>WNT9A</t>
  </si>
  <si>
    <t>MIR5008</t>
  </si>
  <si>
    <t>WNT3A</t>
  </si>
  <si>
    <t>ARF1</t>
  </si>
  <si>
    <t>MIR3620</t>
  </si>
  <si>
    <t>C1orf35</t>
  </si>
  <si>
    <t>MRPL55</t>
  </si>
  <si>
    <t>GJC2</t>
  </si>
  <si>
    <t>GUK1</t>
  </si>
  <si>
    <t>C1orf148</t>
  </si>
  <si>
    <t>IBA57</t>
  </si>
  <si>
    <t>C1orf145</t>
  </si>
  <si>
    <t>OBSCN</t>
  </si>
  <si>
    <t>BTNL10</t>
  </si>
  <si>
    <t>HIST3H2A</t>
  </si>
  <si>
    <t>HIST3H2BB</t>
  </si>
  <si>
    <t>HIST3H3</t>
  </si>
  <si>
    <t>MIR4666A</t>
  </si>
  <si>
    <t>RNA5S10</t>
  </si>
  <si>
    <t>RNA5S11</t>
  </si>
  <si>
    <t>RNA5S12</t>
  </si>
  <si>
    <t>RNA5S13</t>
  </si>
  <si>
    <t>RNA5S14</t>
  </si>
  <si>
    <t>RNA5S15</t>
  </si>
  <si>
    <t>RNA5S16</t>
  </si>
  <si>
    <t>RNA5S17</t>
  </si>
  <si>
    <t>RNA5S1</t>
  </si>
  <si>
    <t>RNA5S2</t>
  </si>
  <si>
    <t>RNA5S3</t>
  </si>
  <si>
    <t>RNA5S4</t>
  </si>
  <si>
    <t>RNA5S5</t>
  </si>
  <si>
    <t>RNA5S6</t>
  </si>
  <si>
    <t>RNA5S7</t>
  </si>
  <si>
    <t>RNA5S8</t>
  </si>
  <si>
    <t>RNA5S9</t>
  </si>
  <si>
    <t>RNA5SP18</t>
  </si>
  <si>
    <t>RNA5SP19</t>
  </si>
  <si>
    <t>RNF187</t>
  </si>
  <si>
    <t>TRIM11</t>
  </si>
  <si>
    <t>TRIM17</t>
  </si>
  <si>
    <t>RHOU</t>
  </si>
  <si>
    <t>TMEM78</t>
  </si>
  <si>
    <t>RAB4A</t>
  </si>
  <si>
    <t>SPHAR</t>
  </si>
  <si>
    <t>CCSAP</t>
  </si>
  <si>
    <t>RN7SKP276</t>
  </si>
  <si>
    <t>ACTA1</t>
  </si>
  <si>
    <t>NUP133</t>
  </si>
  <si>
    <t>ABCB10</t>
  </si>
  <si>
    <t>RNA5SP78</t>
  </si>
  <si>
    <t>TAF5L</t>
  </si>
  <si>
    <t>URB2</t>
  </si>
  <si>
    <t>GALNT2</t>
  </si>
  <si>
    <t>PGBD5</t>
  </si>
  <si>
    <t>COG2</t>
  </si>
  <si>
    <t>AGT</t>
  </si>
  <si>
    <t>RN7SL467P</t>
  </si>
  <si>
    <t>CAPN9</t>
  </si>
  <si>
    <t>RNA5SP79</t>
  </si>
  <si>
    <t>C1orf198</t>
  </si>
  <si>
    <t>RN7SL837P</t>
  </si>
  <si>
    <t>TTC13</t>
  </si>
  <si>
    <t>ARV1</t>
  </si>
  <si>
    <t>FAM89A</t>
  </si>
  <si>
    <t>MIR1182</t>
  </si>
  <si>
    <t>TRIM67</t>
  </si>
  <si>
    <t>C1orf131</t>
  </si>
  <si>
    <t>GNPAT</t>
  </si>
  <si>
    <t>RNA5SP80</t>
  </si>
  <si>
    <t>EXOC8</t>
  </si>
  <si>
    <t>SPRTN</t>
  </si>
  <si>
    <t>EGLN1</t>
  </si>
  <si>
    <t>TRAX</t>
  </si>
  <si>
    <t>TSNAX</t>
  </si>
  <si>
    <t>DISC1</t>
  </si>
  <si>
    <t>LINC00582</t>
  </si>
  <si>
    <t>RN7SL299P</t>
  </si>
  <si>
    <t>SIPA1L2</t>
  </si>
  <si>
    <t>MAP10</t>
  </si>
  <si>
    <t>NTPCR</t>
  </si>
  <si>
    <t>PCNXL2</t>
  </si>
  <si>
    <t>MLK4</t>
  </si>
  <si>
    <t>KCNK1</t>
  </si>
  <si>
    <t>MIR4427</t>
  </si>
  <si>
    <t>SLC35F3</t>
  </si>
  <si>
    <t>MIR4671</t>
  </si>
  <si>
    <t>COA6</t>
  </si>
  <si>
    <t>TARBP1</t>
  </si>
  <si>
    <t>IRF2BP2</t>
  </si>
  <si>
    <t>LINC00184</t>
  </si>
  <si>
    <t>RNY4P16</t>
  </si>
  <si>
    <t>RN7SL668P</t>
  </si>
  <si>
    <t>TOMM20</t>
  </si>
  <si>
    <t>ARID4B</t>
  </si>
  <si>
    <t>RBM34</t>
  </si>
  <si>
    <t>SNORA14B</t>
  </si>
  <si>
    <t>MIR4753</t>
  </si>
  <si>
    <t>GGPS1</t>
  </si>
  <si>
    <t>TBCE</t>
  </si>
  <si>
    <t>B3GALNT2</t>
  </si>
  <si>
    <t>GNG4</t>
  </si>
  <si>
    <t>LYST</t>
  </si>
  <si>
    <t>MIR1537</t>
  </si>
  <si>
    <t>NID1</t>
  </si>
  <si>
    <t>GPR137B</t>
  </si>
  <si>
    <t>ERO1LB</t>
  </si>
  <si>
    <t>EDARADD</t>
  </si>
  <si>
    <t>LGALS8</t>
  </si>
  <si>
    <t>HEATR1</t>
  </si>
  <si>
    <t>ACTN2</t>
  </si>
  <si>
    <t>MTR</t>
  </si>
  <si>
    <t>MT1HL1</t>
  </si>
  <si>
    <t>RYR2</t>
  </si>
  <si>
    <t>RN7SKP195</t>
  </si>
  <si>
    <t>MIR4428</t>
  </si>
  <si>
    <t>ZP4</t>
  </si>
  <si>
    <t>MTRNR2L11</t>
  </si>
  <si>
    <t>CHRM3</t>
  </si>
  <si>
    <t>FMN2</t>
  </si>
  <si>
    <t>GREM2</t>
  </si>
  <si>
    <t>RGS7</t>
  </si>
  <si>
    <t>MIR3123</t>
  </si>
  <si>
    <t>FH</t>
  </si>
  <si>
    <t>KMO</t>
  </si>
  <si>
    <t>OPN3</t>
  </si>
  <si>
    <t>CHML</t>
  </si>
  <si>
    <t>WDR64</t>
  </si>
  <si>
    <t>EXO1</t>
  </si>
  <si>
    <t>MAP1LC3C</t>
  </si>
  <si>
    <t>PLD5</t>
  </si>
  <si>
    <t>RNA5SP81</t>
  </si>
  <si>
    <t>RN7SKP12</t>
  </si>
  <si>
    <t>CEP170</t>
  </si>
  <si>
    <t>SDCCAG8</t>
  </si>
  <si>
    <t>MIR4677</t>
  </si>
  <si>
    <t>AKT3</t>
  </si>
  <si>
    <t>ZBTB18</t>
  </si>
  <si>
    <t>RN7SL148P</t>
  </si>
  <si>
    <t>C1orf100</t>
  </si>
  <si>
    <t>ADSS</t>
  </si>
  <si>
    <t>C1orf101</t>
  </si>
  <si>
    <t>DESI2</t>
  </si>
  <si>
    <t>COX20</t>
  </si>
  <si>
    <t>HNRNPU</t>
  </si>
  <si>
    <t>RN7SKP55</t>
  </si>
  <si>
    <t>EFCAB2</t>
  </si>
  <si>
    <t>KIF26B</t>
  </si>
  <si>
    <t>SMYD3</t>
  </si>
  <si>
    <t>AHCTF1</t>
  </si>
  <si>
    <t>CNST</t>
  </si>
  <si>
    <t>SCCPDH</t>
  </si>
  <si>
    <t>TFB2M</t>
  </si>
  <si>
    <t>ZNF670</t>
  </si>
  <si>
    <t>ZNF695</t>
  </si>
  <si>
    <t>ZNF669</t>
  </si>
  <si>
    <t>C1orf229</t>
  </si>
  <si>
    <t>ZNF124</t>
  </si>
  <si>
    <t>MIR3916</t>
  </si>
  <si>
    <t>RNA5SP82</t>
  </si>
  <si>
    <t>ZNF496</t>
  </si>
  <si>
    <t>NLRP3</t>
  </si>
  <si>
    <t>OR2B11</t>
  </si>
  <si>
    <t>OR2W5</t>
  </si>
  <si>
    <t>GCSAML</t>
  </si>
  <si>
    <t>OR2C3</t>
  </si>
  <si>
    <t>OR2G2</t>
  </si>
  <si>
    <t>OR2G3</t>
  </si>
  <si>
    <t>LYPD8</t>
  </si>
  <si>
    <t>MIR3124</t>
  </si>
  <si>
    <t>OR11L1</t>
  </si>
  <si>
    <t>OR13G1</t>
  </si>
  <si>
    <t>OR14A16</t>
  </si>
  <si>
    <t>OR14A2</t>
  </si>
  <si>
    <t>OR14C36</t>
  </si>
  <si>
    <t>OR14I1</t>
  </si>
  <si>
    <t>OR14K1</t>
  </si>
  <si>
    <t>OR1C1</t>
  </si>
  <si>
    <t>OR2AJ1</t>
  </si>
  <si>
    <t>OR2AK2</t>
  </si>
  <si>
    <t>OR2G6</t>
  </si>
  <si>
    <t>OR2L13</t>
  </si>
  <si>
    <t>OR2L2</t>
  </si>
  <si>
    <t>OR2L3</t>
  </si>
  <si>
    <t>OR2L5</t>
  </si>
  <si>
    <t>OR2L8</t>
  </si>
  <si>
    <t>OR2M2</t>
  </si>
  <si>
    <t>OR2M3</t>
  </si>
  <si>
    <t>OR2M4</t>
  </si>
  <si>
    <t>OR2M5</t>
  </si>
  <si>
    <t>OR2M7</t>
  </si>
  <si>
    <t>OR2T10</t>
  </si>
  <si>
    <t>OR2T11</t>
  </si>
  <si>
    <t>OR2T12</t>
  </si>
  <si>
    <t>OR2T1</t>
  </si>
  <si>
    <t>OR2T27</t>
  </si>
  <si>
    <t>OR2T29</t>
  </si>
  <si>
    <t>OR2T2</t>
  </si>
  <si>
    <t>OR2T33</t>
  </si>
  <si>
    <t>OR2T34</t>
  </si>
  <si>
    <t>OR2T35</t>
  </si>
  <si>
    <t>OR2T3</t>
  </si>
  <si>
    <t>OR2T4</t>
  </si>
  <si>
    <t>OR2T5</t>
  </si>
  <si>
    <t>OR2T6</t>
  </si>
  <si>
    <t>OR2T7</t>
  </si>
  <si>
    <t>OR2T8</t>
  </si>
  <si>
    <t>OR2W3</t>
  </si>
  <si>
    <t>OR6F1</t>
  </si>
  <si>
    <t>PGBD2</t>
  </si>
  <si>
    <t>SH3BP5L</t>
  </si>
  <si>
    <t>TRIM58</t>
  </si>
  <si>
    <t>ZNF672</t>
  </si>
  <si>
    <t>ZNF692</t>
  </si>
  <si>
    <t>PAX8</t>
  </si>
  <si>
    <t>HNRNPA3</t>
  </si>
  <si>
    <t>NFE2L2</t>
  </si>
  <si>
    <t>MIR3128</t>
  </si>
  <si>
    <t>ARL13B</t>
  </si>
  <si>
    <t>PROS1</t>
  </si>
  <si>
    <t>STX19</t>
  </si>
  <si>
    <t>DHFRL1</t>
  </si>
  <si>
    <t>NSUN3</t>
  </si>
  <si>
    <t>LINC00879</t>
  </si>
  <si>
    <t>MTHFD2P1</t>
  </si>
  <si>
    <t>MTRNR2L12</t>
  </si>
  <si>
    <t>EPHA6</t>
  </si>
  <si>
    <t>ARL6</t>
  </si>
  <si>
    <t>MINA</t>
  </si>
  <si>
    <t>GABRR3</t>
  </si>
  <si>
    <t>OR5AC1</t>
  </si>
  <si>
    <t>OR5AC2</t>
  </si>
  <si>
    <t>OR5H1</t>
  </si>
  <si>
    <t>OR5H14</t>
  </si>
  <si>
    <t>OR5H15</t>
  </si>
  <si>
    <t>OR5H6</t>
  </si>
  <si>
    <t>OR5H2</t>
  </si>
  <si>
    <t>OR5H8P</t>
  </si>
  <si>
    <t>OR5K4</t>
  </si>
  <si>
    <t>OR5K3</t>
  </si>
  <si>
    <t>OR5K1</t>
  </si>
  <si>
    <t>CLDND1</t>
  </si>
  <si>
    <t>OR5K2</t>
  </si>
  <si>
    <t>CPOX</t>
  </si>
  <si>
    <t>GPR15</t>
  </si>
  <si>
    <t>ST3GAL6</t>
  </si>
  <si>
    <t>DCBLD2</t>
  </si>
  <si>
    <t>LINC00973</t>
  </si>
  <si>
    <t>COL8A1</t>
  </si>
  <si>
    <t>CMSS1</t>
  </si>
  <si>
    <t>FILIP1L</t>
  </si>
  <si>
    <t>MIR3921</t>
  </si>
  <si>
    <t>TMEM30C</t>
  </si>
  <si>
    <t>TBC1D23</t>
  </si>
  <si>
    <t>NIT2</t>
  </si>
  <si>
    <t>TOMM70A</t>
  </si>
  <si>
    <t>LNP1</t>
  </si>
  <si>
    <t>TMEM45A</t>
  </si>
  <si>
    <t>GPR128</t>
  </si>
  <si>
    <t>TFG</t>
  </si>
  <si>
    <t>ABI3BP</t>
  </si>
  <si>
    <t>IMPG2</t>
  </si>
  <si>
    <t>SENP7</t>
  </si>
  <si>
    <t>TRMT10C</t>
  </si>
  <si>
    <t>PCNP</t>
  </si>
  <si>
    <t>ZBTB11</t>
  </si>
  <si>
    <t>RPL24</t>
  </si>
  <si>
    <t>CEP97</t>
  </si>
  <si>
    <t>NXPE3</t>
  </si>
  <si>
    <t>NFKBIZ</t>
  </si>
  <si>
    <t>ZPLD1</t>
  </si>
  <si>
    <t>MIR548AB</t>
  </si>
  <si>
    <t>LINC00882</t>
  </si>
  <si>
    <t>LINC00883</t>
  </si>
  <si>
    <t>CCDC54</t>
  </si>
  <si>
    <t>BBX</t>
  </si>
  <si>
    <t>LINC00635</t>
  </si>
  <si>
    <t>LINC00636</t>
  </si>
  <si>
    <t>CD47</t>
  </si>
  <si>
    <t>IFT57</t>
  </si>
  <si>
    <t>HHLA2</t>
  </si>
  <si>
    <t>MYH15</t>
  </si>
  <si>
    <t>KIAA1524</t>
  </si>
  <si>
    <t>RETNLB</t>
  </si>
  <si>
    <t>TRAT1</t>
  </si>
  <si>
    <t>DPPA2</t>
  </si>
  <si>
    <t>GUCA1C</t>
  </si>
  <si>
    <t>LINC00488</t>
  </si>
  <si>
    <t>MORC1</t>
  </si>
  <si>
    <t>DPPA4</t>
  </si>
  <si>
    <t>RNU6ATAC15P</t>
  </si>
  <si>
    <t>PVRL3</t>
  </si>
  <si>
    <t>CD96</t>
  </si>
  <si>
    <t>ZBED2</t>
  </si>
  <si>
    <t>PLCXD2</t>
  </si>
  <si>
    <t>PHLDB2</t>
  </si>
  <si>
    <t>ABHD10</t>
  </si>
  <si>
    <t>TAGLN3</t>
  </si>
  <si>
    <t>TMPRSS7</t>
  </si>
  <si>
    <t>C3orf52</t>
  </si>
  <si>
    <t>MIR567</t>
  </si>
  <si>
    <t>GCSAM</t>
  </si>
  <si>
    <t>SLC9C1</t>
  </si>
  <si>
    <t>CD200</t>
  </si>
  <si>
    <t>BTLA</t>
  </si>
  <si>
    <t>ATG3</t>
  </si>
  <si>
    <t>SLC35A5</t>
  </si>
  <si>
    <t>CCDC80</t>
  </si>
  <si>
    <t>CD200R1L</t>
  </si>
  <si>
    <t>CD200R1</t>
  </si>
  <si>
    <t>GTPBP8</t>
  </si>
  <si>
    <t>C3orf17</t>
  </si>
  <si>
    <t>BOC</t>
  </si>
  <si>
    <t>WDR52</t>
  </si>
  <si>
    <t>SPICE1</t>
  </si>
  <si>
    <t>SIDT1</t>
  </si>
  <si>
    <t>MIR4446</t>
  </si>
  <si>
    <t>RN7SL767P</t>
  </si>
  <si>
    <t>KIAA2018</t>
  </si>
  <si>
    <t>NAA50</t>
  </si>
  <si>
    <t>ATP6V1A</t>
  </si>
  <si>
    <t>GRAMD1C</t>
  </si>
  <si>
    <t>ZDHHC23</t>
  </si>
  <si>
    <t>KIAA1407</t>
  </si>
  <si>
    <t>QTRTD1</t>
  </si>
  <si>
    <t>DRD3</t>
  </si>
  <si>
    <t>ZNF80</t>
  </si>
  <si>
    <t>TIGIT</t>
  </si>
  <si>
    <t>MIR568</t>
  </si>
  <si>
    <t>ZBTB20</t>
  </si>
  <si>
    <t>MIR4796</t>
  </si>
  <si>
    <t>GAP43</t>
  </si>
  <si>
    <t>RN7SL815P</t>
  </si>
  <si>
    <t>LINC00903</t>
  </si>
  <si>
    <t>RN7SL582P</t>
  </si>
  <si>
    <t>TUSC7</t>
  </si>
  <si>
    <t>MIR4447</t>
  </si>
  <si>
    <t>LINC00901</t>
  </si>
  <si>
    <t>IGSF11</t>
  </si>
  <si>
    <t>C3orf30</t>
  </si>
  <si>
    <t>UPK1B</t>
  </si>
  <si>
    <t>B4GALT4</t>
  </si>
  <si>
    <t>ARHGAP31</t>
  </si>
  <si>
    <t>TMEM39A</t>
  </si>
  <si>
    <t>POGLUT1</t>
  </si>
  <si>
    <t>TIMMDC1</t>
  </si>
  <si>
    <t>CD80</t>
  </si>
  <si>
    <t>ADPRH</t>
  </si>
  <si>
    <t>PLA1A</t>
  </si>
  <si>
    <t>POPDC2</t>
  </si>
  <si>
    <t>COX17</t>
  </si>
  <si>
    <t>MAATS1</t>
  </si>
  <si>
    <t>NR1I2</t>
  </si>
  <si>
    <t>GSK3B</t>
  </si>
  <si>
    <t>RN7SL762P</t>
  </si>
  <si>
    <t>RN7SL397P</t>
  </si>
  <si>
    <t>GPR156</t>
  </si>
  <si>
    <t>LRRC58</t>
  </si>
  <si>
    <t>FSTL1</t>
  </si>
  <si>
    <t>NDUFB4</t>
  </si>
  <si>
    <t>HGD</t>
  </si>
  <si>
    <t>RABL3</t>
  </si>
  <si>
    <t>GTF2E1</t>
  </si>
  <si>
    <t>STXBP5L</t>
  </si>
  <si>
    <t>MIR5682</t>
  </si>
  <si>
    <t>POLQ</t>
  </si>
  <si>
    <t>ARGFX</t>
  </si>
  <si>
    <t>FBXO40</t>
  </si>
  <si>
    <t>GOLGB1</t>
  </si>
  <si>
    <t>HCLS1</t>
  </si>
  <si>
    <t>RN7SL172P</t>
  </si>
  <si>
    <t>IQCB1</t>
  </si>
  <si>
    <t>EAF2</t>
  </si>
  <si>
    <t>SLC15A2</t>
  </si>
  <si>
    <t>ILDR1</t>
  </si>
  <si>
    <t>CD86</t>
  </si>
  <si>
    <t>CASR</t>
  </si>
  <si>
    <t>CSTA</t>
  </si>
  <si>
    <t>CCDC58</t>
  </si>
  <si>
    <t>FAM162A</t>
  </si>
  <si>
    <t>WDR5B</t>
  </si>
  <si>
    <t>KPNA1</t>
  </si>
  <si>
    <t>PARP9</t>
  </si>
  <si>
    <t>DTX3L</t>
  </si>
  <si>
    <t>PARP15</t>
  </si>
  <si>
    <t>PARP14</t>
  </si>
  <si>
    <t>HSPBAP1</t>
  </si>
  <si>
    <t>DIRC2</t>
  </si>
  <si>
    <t>SEMA5B</t>
  </si>
  <si>
    <t>PDIA5</t>
  </si>
  <si>
    <t>SEC22A</t>
  </si>
  <si>
    <t>ADCY5</t>
  </si>
  <si>
    <t>PTPLB</t>
  </si>
  <si>
    <t>MYLK</t>
  </si>
  <si>
    <t>SNORA5</t>
  </si>
  <si>
    <t>CCDC14</t>
  </si>
  <si>
    <t>ROPN1</t>
  </si>
  <si>
    <t>KALRN</t>
  </si>
  <si>
    <t>MIR5002</t>
  </si>
  <si>
    <t>UMPS</t>
  </si>
  <si>
    <t>MIR544B</t>
  </si>
  <si>
    <t>ITGB5</t>
  </si>
  <si>
    <t>MUC13</t>
  </si>
  <si>
    <t>HEG1</t>
  </si>
  <si>
    <t>RNA5SP137</t>
  </si>
  <si>
    <t>SLC12A8</t>
  </si>
  <si>
    <t>MIR5092</t>
  </si>
  <si>
    <t>ZNF148</t>
  </si>
  <si>
    <t>SNX4</t>
  </si>
  <si>
    <t>OSBPL11</t>
  </si>
  <si>
    <t>MIR548I1</t>
  </si>
  <si>
    <t>ALG1L</t>
  </si>
  <si>
    <t>FAM86JP</t>
  </si>
  <si>
    <t>ROPN1B</t>
  </si>
  <si>
    <t>SLC41A3</t>
  </si>
  <si>
    <t>ALDH1L1</t>
  </si>
  <si>
    <t>KLF15</t>
  </si>
  <si>
    <t>CCDC37</t>
  </si>
  <si>
    <t>ZXDC</t>
  </si>
  <si>
    <t>UROC1</t>
  </si>
  <si>
    <t>C3orf22</t>
  </si>
  <si>
    <t>CHST13</t>
  </si>
  <si>
    <t>RNA5SP138</t>
  </si>
  <si>
    <t>TXNRD3NB</t>
  </si>
  <si>
    <t>TXNRD3</t>
  </si>
  <si>
    <t>NUP210P1</t>
  </si>
  <si>
    <t>CHCHD6</t>
  </si>
  <si>
    <t>PLXNA1</t>
  </si>
  <si>
    <t>C3orf56</t>
  </si>
  <si>
    <t>TPRA1</t>
  </si>
  <si>
    <t>MCM2</t>
  </si>
  <si>
    <t>PODXL2</t>
  </si>
  <si>
    <t>ABTB1</t>
  </si>
  <si>
    <t>MGLL</t>
  </si>
  <si>
    <t>KBTBD12</t>
  </si>
  <si>
    <t>RNA5SP139</t>
  </si>
  <si>
    <t>SEC61A1</t>
  </si>
  <si>
    <t>RUVBL1</t>
  </si>
  <si>
    <t>EEFSEC</t>
  </si>
  <si>
    <t>MIR1280</t>
  </si>
  <si>
    <t>DNAJB8</t>
  </si>
  <si>
    <t>GATA2</t>
  </si>
  <si>
    <t>C3orf27</t>
  </si>
  <si>
    <t>RPN1</t>
  </si>
  <si>
    <t>RAB7A</t>
  </si>
  <si>
    <t>RN7SL698P</t>
  </si>
  <si>
    <t>ACAD9</t>
  </si>
  <si>
    <t>KIAA1257</t>
  </si>
  <si>
    <t>EFCC1</t>
  </si>
  <si>
    <t>GP9</t>
  </si>
  <si>
    <t>RAB43</t>
  </si>
  <si>
    <t>ISY1</t>
  </si>
  <si>
    <t>CNBP</t>
  </si>
  <si>
    <t>COPG1</t>
  </si>
  <si>
    <t>C3orf37</t>
  </si>
  <si>
    <t>H1FX</t>
  </si>
  <si>
    <t>RPL32P3</t>
  </si>
  <si>
    <t>SNORA7B</t>
  </si>
  <si>
    <t>EFCAB12</t>
  </si>
  <si>
    <t>MBD4</t>
  </si>
  <si>
    <t>IFT122</t>
  </si>
  <si>
    <t>RHO</t>
  </si>
  <si>
    <t>H1FOO</t>
  </si>
  <si>
    <t>PLXND1</t>
  </si>
  <si>
    <t>RN7SL752P</t>
  </si>
  <si>
    <t>TMCC1</t>
  </si>
  <si>
    <t>TRH</t>
  </si>
  <si>
    <t>ALG1L2</t>
  </si>
  <si>
    <t>FAM86HP</t>
  </si>
  <si>
    <t>COL6A4P2</t>
  </si>
  <si>
    <t>COL6A5</t>
  </si>
  <si>
    <t>COL6A6</t>
  </si>
  <si>
    <t>PIK3R4</t>
  </si>
  <si>
    <t>RN7SKP212</t>
  </si>
  <si>
    <t>ATP2C1</t>
  </si>
  <si>
    <t>ASTE1</t>
  </si>
  <si>
    <t>NEK11</t>
  </si>
  <si>
    <t>NUDT16P</t>
  </si>
  <si>
    <t>NUDT16</t>
  </si>
  <si>
    <t>MRPL3</t>
  </si>
  <si>
    <t>CPNE4</t>
  </si>
  <si>
    <t>MIR5704</t>
  </si>
  <si>
    <t>ACPP</t>
  </si>
  <si>
    <t>DNAJC13</t>
  </si>
  <si>
    <t>ACAD11</t>
  </si>
  <si>
    <t>NPHP3</t>
  </si>
  <si>
    <t>ACKR4</t>
  </si>
  <si>
    <t>UBA5</t>
  </si>
  <si>
    <t>TMEM108</t>
  </si>
  <si>
    <t>BFSP2</t>
  </si>
  <si>
    <t>CDV3</t>
  </si>
  <si>
    <t>TOPBP1</t>
  </si>
  <si>
    <t>TFP1</t>
  </si>
  <si>
    <t>RNA5SP140</t>
  </si>
  <si>
    <t>TF</t>
  </si>
  <si>
    <t>SRPRB</t>
  </si>
  <si>
    <t>RAB6B</t>
  </si>
  <si>
    <t>C3orf36</t>
  </si>
  <si>
    <t>SLCO2A1</t>
  </si>
  <si>
    <t>RYK</t>
  </si>
  <si>
    <t>RPL39P5</t>
  </si>
  <si>
    <t>AMOTL2</t>
  </si>
  <si>
    <t>MIR4788</t>
  </si>
  <si>
    <t>ANAPC13</t>
  </si>
  <si>
    <t>CEP63</t>
  </si>
  <si>
    <t>EPHB1</t>
  </si>
  <si>
    <t>KY</t>
  </si>
  <si>
    <t>RNA5SP141</t>
  </si>
  <si>
    <t>PPP2R3A</t>
  </si>
  <si>
    <t>MSL2</t>
  </si>
  <si>
    <t>PCCB</t>
  </si>
  <si>
    <t>STAG1</t>
  </si>
  <si>
    <t>RNY4P4</t>
  </si>
  <si>
    <t>SLC35G2</t>
  </si>
  <si>
    <t>NCK1</t>
  </si>
  <si>
    <t>IL20RB</t>
  </si>
  <si>
    <t>RNA5SP142</t>
  </si>
  <si>
    <t>SOX14</t>
  </si>
  <si>
    <t>CLDN18</t>
  </si>
  <si>
    <t>A4GNT</t>
  </si>
  <si>
    <t>DZIP1L</t>
  </si>
  <si>
    <t>DBR1</t>
  </si>
  <si>
    <t>ARMC8</t>
  </si>
  <si>
    <t>NME9</t>
  </si>
  <si>
    <t>MRAS</t>
  </si>
  <si>
    <t>ESYT3</t>
  </si>
  <si>
    <t>CEP70</t>
  </si>
  <si>
    <t>FAIM</t>
  </si>
  <si>
    <t>PIK3CB</t>
  </si>
  <si>
    <t>C3orf72</t>
  </si>
  <si>
    <t>FOXL2</t>
  </si>
  <si>
    <t>MRPS22</t>
  </si>
  <si>
    <t>PRR23A</t>
  </si>
  <si>
    <t>PRR23B</t>
  </si>
  <si>
    <t>PRR23C</t>
  </si>
  <si>
    <t>BPESC1</t>
  </si>
  <si>
    <t>COPB2</t>
  </si>
  <si>
    <t>RBP2</t>
  </si>
  <si>
    <t>RBP1</t>
  </si>
  <si>
    <t>NMNAT3</t>
  </si>
  <si>
    <t>RN7SKP124</t>
  </si>
  <si>
    <t>RN7SL724P</t>
  </si>
  <si>
    <t>CLSTN2</t>
  </si>
  <si>
    <t>TRIM42</t>
  </si>
  <si>
    <t>SLC25A36</t>
  </si>
  <si>
    <t>SPSB4</t>
  </si>
  <si>
    <t>ACPL2</t>
  </si>
  <si>
    <t>ZBTB38</t>
  </si>
  <si>
    <t>RASA2</t>
  </si>
  <si>
    <t>RNF7</t>
  </si>
  <si>
    <t>GRK7</t>
  </si>
  <si>
    <t>ATP1B3</t>
  </si>
  <si>
    <t>TFDP2</t>
  </si>
  <si>
    <t>GK5</t>
  </si>
  <si>
    <t>XRN1</t>
  </si>
  <si>
    <t>ATR</t>
  </si>
  <si>
    <t>RNA5SP143</t>
  </si>
  <si>
    <t>PLS1</t>
  </si>
  <si>
    <t>RN7SKP25</t>
  </si>
  <si>
    <t>TRPC1</t>
  </si>
  <si>
    <t>PCOLCE2</t>
  </si>
  <si>
    <t>PAQR9</t>
  </si>
  <si>
    <t>U2SURP</t>
  </si>
  <si>
    <t>CHST2</t>
  </si>
  <si>
    <t>PBX2P1</t>
  </si>
  <si>
    <t>SLC9A9</t>
  </si>
  <si>
    <t>C3orf58</t>
  </si>
  <si>
    <t>RNA5SP144</t>
  </si>
  <si>
    <t>PLOD2</t>
  </si>
  <si>
    <t>PLSCR4</t>
  </si>
  <si>
    <t>PLSCR2</t>
  </si>
  <si>
    <t>PLSCR1</t>
  </si>
  <si>
    <t>PLSCR5</t>
  </si>
  <si>
    <t>ZIC4</t>
  </si>
  <si>
    <t>ZIC1</t>
  </si>
  <si>
    <t>AGTR1</t>
  </si>
  <si>
    <t>CPB1</t>
  </si>
  <si>
    <t>CPA3</t>
  </si>
  <si>
    <t>GYG1</t>
  </si>
  <si>
    <t>HLTF</t>
  </si>
  <si>
    <t>HPS3</t>
  </si>
  <si>
    <t>CP</t>
  </si>
  <si>
    <t>CPHL1P</t>
  </si>
  <si>
    <t>TM4SF18</t>
  </si>
  <si>
    <t>TM4SF1</t>
  </si>
  <si>
    <t>TM4SF4</t>
  </si>
  <si>
    <t>WWTR1</t>
  </si>
  <si>
    <t>COMMD2</t>
  </si>
  <si>
    <t>ANKUB1</t>
  </si>
  <si>
    <t>RNF13</t>
  </si>
  <si>
    <t>PFN2</t>
  </si>
  <si>
    <t>TSC22D2</t>
  </si>
  <si>
    <t>SERP1</t>
  </si>
  <si>
    <t>EIF2A</t>
  </si>
  <si>
    <t>SELT</t>
  </si>
  <si>
    <t>FAM194A</t>
  </si>
  <si>
    <t>SIAH2</t>
  </si>
  <si>
    <t>FAM188B2</t>
  </si>
  <si>
    <t>CLRN1</t>
  </si>
  <si>
    <t>MED12L</t>
  </si>
  <si>
    <t>RNA5SP145</t>
  </si>
  <si>
    <t>GPR171</t>
  </si>
  <si>
    <t>P2RY14</t>
  </si>
  <si>
    <t>GPR87</t>
  </si>
  <si>
    <t>P2RY13</t>
  </si>
  <si>
    <t>P2RY12</t>
  </si>
  <si>
    <t>IGSF10</t>
  </si>
  <si>
    <t>MIR5186</t>
  </si>
  <si>
    <t>AADACL2</t>
  </si>
  <si>
    <t>AADAC</t>
  </si>
  <si>
    <t>SUCNR1</t>
  </si>
  <si>
    <t>MBNL1</t>
  </si>
  <si>
    <t>TMEM14E</t>
  </si>
  <si>
    <t>P2RY1</t>
  </si>
  <si>
    <t>RAP2B</t>
  </si>
  <si>
    <t>RN7SL300P</t>
  </si>
  <si>
    <t>C3orf79</t>
  </si>
  <si>
    <t>ARHGEF26</t>
  </si>
  <si>
    <t>DHX36</t>
  </si>
  <si>
    <t>GPR149</t>
  </si>
  <si>
    <t>MME</t>
  </si>
  <si>
    <t>PLCH1</t>
  </si>
  <si>
    <t>C3orf33</t>
  </si>
  <si>
    <t>SLC33A1</t>
  </si>
  <si>
    <t>GMPS</t>
  </si>
  <si>
    <t>KCNAB1</t>
  </si>
  <si>
    <t>SSR3</t>
  </si>
  <si>
    <t>TIPARP</t>
  </si>
  <si>
    <t>LINC00886</t>
  </si>
  <si>
    <t>LEKR1</t>
  </si>
  <si>
    <t>RN7SKP177</t>
  </si>
  <si>
    <t>LINC00880</t>
  </si>
  <si>
    <t>LINC00881</t>
  </si>
  <si>
    <t>CCNL1</t>
  </si>
  <si>
    <t>RNA5SP146</t>
  </si>
  <si>
    <t>VEPH1</t>
  </si>
  <si>
    <t>PTX3</t>
  </si>
  <si>
    <t>C3orf55</t>
  </si>
  <si>
    <t>RN7SKP46</t>
  </si>
  <si>
    <t>SHOX2</t>
  </si>
  <si>
    <t>RSRC1</t>
  </si>
  <si>
    <t>MLF1</t>
  </si>
  <si>
    <t>GFM1</t>
  </si>
  <si>
    <t>LXN</t>
  </si>
  <si>
    <t>RARRES1</t>
  </si>
  <si>
    <t>MFSD1</t>
  </si>
  <si>
    <t>IQCJ</t>
  </si>
  <si>
    <t>MIR3919</t>
  </si>
  <si>
    <t>SCHIP1</t>
  </si>
  <si>
    <t>IL12A</t>
  </si>
  <si>
    <t>C3orf80</t>
  </si>
  <si>
    <t>IFT80</t>
  </si>
  <si>
    <t>SMC4</t>
  </si>
  <si>
    <t>MIR15B</t>
  </si>
  <si>
    <t>TRIM59</t>
  </si>
  <si>
    <t>KPNA4</t>
  </si>
  <si>
    <t>SCARNA7</t>
  </si>
  <si>
    <t>KRT8P12</t>
  </si>
  <si>
    <t>ARL14</t>
  </si>
  <si>
    <t>PPM1L</t>
  </si>
  <si>
    <t>B3GALNT1</t>
  </si>
  <si>
    <t>NMD3</t>
  </si>
  <si>
    <t>SPTSSB</t>
  </si>
  <si>
    <t>OTOL1</t>
  </si>
  <si>
    <t>CT64</t>
  </si>
  <si>
    <t>MIR1263</t>
  </si>
  <si>
    <t>MIR720</t>
  </si>
  <si>
    <t>SI</t>
  </si>
  <si>
    <t>SLITRK3</t>
  </si>
  <si>
    <t>BCHE</t>
  </si>
  <si>
    <t>RN7SKP298</t>
  </si>
  <si>
    <t>ZBBX</t>
  </si>
  <si>
    <t>SERPINI2</t>
  </si>
  <si>
    <t>WDR49</t>
  </si>
  <si>
    <t>PDCD10</t>
  </si>
  <si>
    <t>SERPINI1</t>
  </si>
  <si>
    <t>GOLIM4</t>
  </si>
  <si>
    <t>EGFEM1P</t>
  </si>
  <si>
    <t>MIR551B</t>
  </si>
  <si>
    <t>MECOM</t>
  </si>
  <si>
    <t>ACTRT3</t>
  </si>
  <si>
    <t>TERC</t>
  </si>
  <si>
    <t>MYNN</t>
  </si>
  <si>
    <t>LRRC34</t>
  </si>
  <si>
    <t>LRRIQ4</t>
  </si>
  <si>
    <t>LRRC31</t>
  </si>
  <si>
    <t>SAMD7</t>
  </si>
  <si>
    <t>SEC62</t>
  </si>
  <si>
    <t>GPR160</t>
  </si>
  <si>
    <t>PHC3</t>
  </si>
  <si>
    <t>PRKCI</t>
  </si>
  <si>
    <t>SKIL</t>
  </si>
  <si>
    <t>CLDN11</t>
  </si>
  <si>
    <t>SLC7A14</t>
  </si>
  <si>
    <t>RNY5P3</t>
  </si>
  <si>
    <t>RPL22L1</t>
  </si>
  <si>
    <t>EIF5A2</t>
  </si>
  <si>
    <t>SLC2A2</t>
  </si>
  <si>
    <t>TNIK</t>
  </si>
  <si>
    <t>MIR569</t>
  </si>
  <si>
    <t>PLD1</t>
  </si>
  <si>
    <t>PP13439</t>
  </si>
  <si>
    <t>TMEM212</t>
  </si>
  <si>
    <t>FNDC3B</t>
  </si>
  <si>
    <t>RN7SL141P</t>
  </si>
  <si>
    <t>GHSR</t>
  </si>
  <si>
    <t>TNFSF10</t>
  </si>
  <si>
    <t>NCEH1</t>
  </si>
  <si>
    <t>ECT2</t>
  </si>
  <si>
    <t>SPATA16</t>
  </si>
  <si>
    <t>NLGN1</t>
  </si>
  <si>
    <t>RN7SKP234</t>
  </si>
  <si>
    <t>RN7SKP40</t>
  </si>
  <si>
    <t>MIR4789</t>
  </si>
  <si>
    <t>RNA5SP147</t>
  </si>
  <si>
    <t>TBL1XR1</t>
  </si>
  <si>
    <t>LINC00501</t>
  </si>
  <si>
    <t>LINC00578</t>
  </si>
  <si>
    <t>RN7SKP52</t>
  </si>
  <si>
    <t>KCNMB2</t>
  </si>
  <si>
    <t>RNA5SP148</t>
  </si>
  <si>
    <t>ZMAT3</t>
  </si>
  <si>
    <t>PIK3CA</t>
  </si>
  <si>
    <t>KCNMB3</t>
  </si>
  <si>
    <t>ZNF639</t>
  </si>
  <si>
    <t>MFN1</t>
  </si>
  <si>
    <t>GNB4</t>
  </si>
  <si>
    <t>ACTL6A</t>
  </si>
  <si>
    <t>MRPL47</t>
  </si>
  <si>
    <t>NDUFB5</t>
  </si>
  <si>
    <t>USP13</t>
  </si>
  <si>
    <t>PEX5L</t>
  </si>
  <si>
    <t>RNA5SP149</t>
  </si>
  <si>
    <t>TTC14</t>
  </si>
  <si>
    <t>CCDC39</t>
  </si>
  <si>
    <t>RN7SL229P</t>
  </si>
  <si>
    <t>FXR1</t>
  </si>
  <si>
    <t>DNAJC19</t>
  </si>
  <si>
    <t>SOX2</t>
  </si>
  <si>
    <t>RN7SL703P</t>
  </si>
  <si>
    <t>RNA5SP150</t>
  </si>
  <si>
    <t>RN7SKP265</t>
  </si>
  <si>
    <t>ATP11B</t>
  </si>
  <si>
    <t>DCUN1D1</t>
  </si>
  <si>
    <t>MCCC1</t>
  </si>
  <si>
    <t>LAMP3</t>
  </si>
  <si>
    <t>MCF2L2</t>
  </si>
  <si>
    <t>B3GNT5</t>
  </si>
  <si>
    <t>RNA5SP151</t>
  </si>
  <si>
    <t>ABCC5</t>
  </si>
  <si>
    <t>AP2M1</t>
  </si>
  <si>
    <t>CYP2AB1P</t>
  </si>
  <si>
    <t>DVL3</t>
  </si>
  <si>
    <t>EIF2B5</t>
  </si>
  <si>
    <t>HTR3C</t>
  </si>
  <si>
    <t>HTR3D</t>
  </si>
  <si>
    <t>HTR3E</t>
  </si>
  <si>
    <t>KLHL24</t>
  </si>
  <si>
    <t>KLHL6</t>
  </si>
  <si>
    <t>LINC00888</t>
  </si>
  <si>
    <t>MAP6D1</t>
  </si>
  <si>
    <t>MIR4448</t>
  </si>
  <si>
    <t>PARL</t>
  </si>
  <si>
    <t>YEATS2</t>
  </si>
  <si>
    <t>ABCF3</t>
  </si>
  <si>
    <t>VWA5B2</t>
  </si>
  <si>
    <t>ALG3</t>
  </si>
  <si>
    <t>ECE2</t>
  </si>
  <si>
    <t>MIR1224</t>
  </si>
  <si>
    <t>CAMK2N2</t>
  </si>
  <si>
    <t>PSMD2</t>
  </si>
  <si>
    <t>EIF4G1</t>
  </si>
  <si>
    <t>FAM131A</t>
  </si>
  <si>
    <t>CLCN2</t>
  </si>
  <si>
    <t>POLR2H</t>
  </si>
  <si>
    <t>THPO</t>
  </si>
  <si>
    <t>CHRD</t>
  </si>
  <si>
    <t>EPHB3</t>
  </si>
  <si>
    <t>MAGEF1</t>
  </si>
  <si>
    <t>VPS8</t>
  </si>
  <si>
    <t>C3orf70</t>
  </si>
  <si>
    <t>EHHADH</t>
  </si>
  <si>
    <t>MAP3K13</t>
  </si>
  <si>
    <t>TMEM41A</t>
  </si>
  <si>
    <t>LIPH</t>
  </si>
  <si>
    <t>SENP2</t>
  </si>
  <si>
    <t>IGF2BP2</t>
  </si>
  <si>
    <t>C3orf65</t>
  </si>
  <si>
    <t>MIR548AQ</t>
  </si>
  <si>
    <t>TRA2B</t>
  </si>
  <si>
    <t>RN7SL637P</t>
  </si>
  <si>
    <t>ETV5</t>
  </si>
  <si>
    <t>DGKG</t>
  </si>
  <si>
    <t>CRYGS</t>
  </si>
  <si>
    <t>TBCCD1</t>
  </si>
  <si>
    <t>DNAJB11</t>
  </si>
  <si>
    <t>AHSG</t>
  </si>
  <si>
    <t>FETUB</t>
  </si>
  <si>
    <t>HRG</t>
  </si>
  <si>
    <t>KNG1</t>
  </si>
  <si>
    <t>EIF4A2</t>
  </si>
  <si>
    <t>RFC4</t>
  </si>
  <si>
    <t>ADIPOQ</t>
  </si>
  <si>
    <t>ST6GAL1</t>
  </si>
  <si>
    <t>RPL39L</t>
  </si>
  <si>
    <t>RTP1</t>
  </si>
  <si>
    <t>MASP1</t>
  </si>
  <si>
    <t>RTP4</t>
  </si>
  <si>
    <t>SST</t>
  </si>
  <si>
    <t>RTP2</t>
  </si>
  <si>
    <t>BCL6</t>
  </si>
  <si>
    <t>LPP</t>
  </si>
  <si>
    <t>MIR28</t>
  </si>
  <si>
    <t>TPRG1</t>
  </si>
  <si>
    <t>TP63</t>
  </si>
  <si>
    <t>MIR944</t>
  </si>
  <si>
    <t>LEPREL1</t>
  </si>
  <si>
    <t>RN7SL486P</t>
  </si>
  <si>
    <t>CLDN1</t>
  </si>
  <si>
    <t>CLDN16</t>
  </si>
  <si>
    <t>TMEM207</t>
  </si>
  <si>
    <t>IL1RAP</t>
  </si>
  <si>
    <t>RN7SKP296</t>
  </si>
  <si>
    <t>GMNC</t>
  </si>
  <si>
    <t>OSTN</t>
  </si>
  <si>
    <t>UTS2B</t>
  </si>
  <si>
    <t>CCDC50</t>
  </si>
  <si>
    <t>PYDC2</t>
  </si>
  <si>
    <t>RN7SKP222</t>
  </si>
  <si>
    <t>FGF12</t>
  </si>
  <si>
    <t>MB21D2</t>
  </si>
  <si>
    <t>HRASLS</t>
  </si>
  <si>
    <t>ATP13A5</t>
  </si>
  <si>
    <t>ATP13A4</t>
  </si>
  <si>
    <t>OPA1</t>
  </si>
  <si>
    <t>RN7SL447P</t>
  </si>
  <si>
    <t>HES1</t>
  </si>
  <si>
    <t>RN7SL215P</t>
  </si>
  <si>
    <t>LINC00887</t>
  </si>
  <si>
    <t>CPN2</t>
  </si>
  <si>
    <t>LRRC15</t>
  </si>
  <si>
    <t>GP5</t>
  </si>
  <si>
    <t>ATP13A3</t>
  </si>
  <si>
    <t>LINC00884</t>
  </si>
  <si>
    <t>TMEM44</t>
  </si>
  <si>
    <t>LSG1</t>
  </si>
  <si>
    <t>FAM43A</t>
  </si>
  <si>
    <t>XXYLT1</t>
  </si>
  <si>
    <t>MIR3137</t>
  </si>
  <si>
    <t>RN7SL36P</t>
  </si>
  <si>
    <t>ACAP2</t>
  </si>
  <si>
    <t>APOD</t>
  </si>
  <si>
    <t>LINC00969</t>
  </si>
  <si>
    <t>MIR570</t>
  </si>
  <si>
    <t>MUC20</t>
  </si>
  <si>
    <t>MUC4</t>
  </si>
  <si>
    <t>PPP1R2</t>
  </si>
  <si>
    <t>RN7SL773P</t>
  </si>
  <si>
    <t>RNU6ATAC24P</t>
  </si>
  <si>
    <t>SDHAP1</t>
  </si>
  <si>
    <t>TNK2</t>
  </si>
  <si>
    <t>TFRC</t>
  </si>
  <si>
    <t>LINC00885</t>
  </si>
  <si>
    <t>ZDHHC19</t>
  </si>
  <si>
    <t>SLC51A</t>
  </si>
  <si>
    <t>PCYT1A</t>
  </si>
  <si>
    <t>TCTEX1D2</t>
  </si>
  <si>
    <t>TM4SF19</t>
  </si>
  <si>
    <t>UBXN7</t>
  </si>
  <si>
    <t>RN7SL434P</t>
  </si>
  <si>
    <t>RN7SL738P</t>
  </si>
  <si>
    <t>RNF168</t>
  </si>
  <si>
    <t>SMCO1</t>
  </si>
  <si>
    <t>WDR53</t>
  </si>
  <si>
    <t>FBXO45</t>
  </si>
  <si>
    <t>NRROS</t>
  </si>
  <si>
    <t>PIGX</t>
  </si>
  <si>
    <t>CEP19</t>
  </si>
  <si>
    <t>DLG1</t>
  </si>
  <si>
    <t>MFI2</t>
  </si>
  <si>
    <t>NCBP2</t>
  </si>
  <si>
    <t>PAK2</t>
  </si>
  <si>
    <t>PIGZ</t>
  </si>
  <si>
    <t>SENP5</t>
  </si>
  <si>
    <t>MIR4797</t>
  </si>
  <si>
    <t>BDH1</t>
  </si>
  <si>
    <t>KIAA0226</t>
  </si>
  <si>
    <t>MIR922</t>
  </si>
  <si>
    <t>FYTTD1</t>
  </si>
  <si>
    <t>LRCH3</t>
  </si>
  <si>
    <t>ANKRD18DP</t>
  </si>
  <si>
    <t>FAM157A</t>
  </si>
  <si>
    <t>IQCG</t>
  </si>
  <si>
    <t>LMLN</t>
  </si>
  <si>
    <t>RPL35A</t>
  </si>
  <si>
    <t>SCFD2</t>
  </si>
  <si>
    <t>FIP1L1</t>
  </si>
  <si>
    <t>LNX1</t>
  </si>
  <si>
    <t>CHIC2</t>
  </si>
  <si>
    <t>GSX2</t>
  </si>
  <si>
    <t>PDGFRA</t>
  </si>
  <si>
    <t>KIT</t>
  </si>
  <si>
    <t>RN7SL424P</t>
  </si>
  <si>
    <t>KDR</t>
  </si>
  <si>
    <t>RN7SL822P</t>
  </si>
  <si>
    <t>SRD5A3</t>
  </si>
  <si>
    <t>TMEM165</t>
  </si>
  <si>
    <t>CLOCK</t>
  </si>
  <si>
    <t>AHRR</t>
  </si>
  <si>
    <t>BRD9</t>
  </si>
  <si>
    <t>C5orf55</t>
  </si>
  <si>
    <t>CCDC127</t>
  </si>
  <si>
    <t>CEP72</t>
  </si>
  <si>
    <t>EXOC3</t>
  </si>
  <si>
    <t>LRRC14B</t>
  </si>
  <si>
    <t>MIR4456</t>
  </si>
  <si>
    <t>PDCD6</t>
  </si>
  <si>
    <t>PLEKHG4B</t>
  </si>
  <si>
    <t>SDHA</t>
  </si>
  <si>
    <t>SLC9A3</t>
  </si>
  <si>
    <t>TPPP</t>
  </si>
  <si>
    <t>TRIP13</t>
  </si>
  <si>
    <t>ZDHHC11B</t>
  </si>
  <si>
    <t>ZDHHC11</t>
  </si>
  <si>
    <t>NKD2</t>
  </si>
  <si>
    <t>MIR4635</t>
  </si>
  <si>
    <t>SLC12A7</t>
  </si>
  <si>
    <t>SLC6A18</t>
  </si>
  <si>
    <t>SLC6A19</t>
  </si>
  <si>
    <t>TERT</t>
  </si>
  <si>
    <t>MIR4457</t>
  </si>
  <si>
    <t>CLPTM1L</t>
  </si>
  <si>
    <t>SLC6A3</t>
  </si>
  <si>
    <t>IRX4</t>
  </si>
  <si>
    <t>LPCAT1</t>
  </si>
  <si>
    <t>MIR4277</t>
  </si>
  <si>
    <t>MRPL36</t>
  </si>
  <si>
    <t>NDUFS6</t>
  </si>
  <si>
    <t>SDHAP3</t>
  </si>
  <si>
    <t>C5orf38</t>
  </si>
  <si>
    <t>IRX2</t>
  </si>
  <si>
    <t>IRX1</t>
  </si>
  <si>
    <t>RN7SKP73</t>
  </si>
  <si>
    <t>ADAMTS16</t>
  </si>
  <si>
    <t>KIAA0947</t>
  </si>
  <si>
    <t>MED10</t>
  </si>
  <si>
    <t>UBE2QL1</t>
  </si>
  <si>
    <t>NSUN2</t>
  </si>
  <si>
    <t>SRD5A1</t>
  </si>
  <si>
    <t>PAPD7</t>
  </si>
  <si>
    <t>RN7SKP79</t>
  </si>
  <si>
    <t>RNA5SP176</t>
  </si>
  <si>
    <t>ADCY2</t>
  </si>
  <si>
    <t>C5orf49</t>
  </si>
  <si>
    <t>MTRR</t>
  </si>
  <si>
    <t>FASTKD3</t>
  </si>
  <si>
    <t>MIR4458</t>
  </si>
  <si>
    <t>SEMA5A</t>
  </si>
  <si>
    <t>MIR4636</t>
  </si>
  <si>
    <t>SNORD123</t>
  </si>
  <si>
    <t>TAS2R1</t>
  </si>
  <si>
    <t>RNA5SP177</t>
  </si>
  <si>
    <t>FAM173B</t>
  </si>
  <si>
    <t>CCT5</t>
  </si>
  <si>
    <t>CMBL</t>
  </si>
  <si>
    <t>MARCH6</t>
  </si>
  <si>
    <t>ROPN1L</t>
  </si>
  <si>
    <t>ANKRD33B</t>
  </si>
  <si>
    <t>DAP</t>
  </si>
  <si>
    <t>CTNND2</t>
  </si>
  <si>
    <t>CT49</t>
  </si>
  <si>
    <t>DNAH5</t>
  </si>
  <si>
    <t>TRIO</t>
  </si>
  <si>
    <t>FAM105A</t>
  </si>
  <si>
    <t>FAM105B</t>
  </si>
  <si>
    <t>ANKH</t>
  </si>
  <si>
    <t>MIR4637</t>
  </si>
  <si>
    <t>FBXL7</t>
  </si>
  <si>
    <t>MIR887</t>
  </si>
  <si>
    <t>RNA5SP178</t>
  </si>
  <si>
    <t>MARCH11</t>
  </si>
  <si>
    <t>ZNF622</t>
  </si>
  <si>
    <t>FAM134B</t>
  </si>
  <si>
    <t>MYO10</t>
  </si>
  <si>
    <t>RNA5SP179</t>
  </si>
  <si>
    <t>BASP1</t>
  </si>
  <si>
    <t>RNA5SP180</t>
  </si>
  <si>
    <t>FTH1P10</t>
  </si>
  <si>
    <t>RN7SKP133</t>
  </si>
  <si>
    <t>RN7SL58P</t>
  </si>
  <si>
    <t>CDH18</t>
  </si>
  <si>
    <t>GUSBP1</t>
  </si>
  <si>
    <t>CDH12</t>
  </si>
  <si>
    <t>PMCHL1</t>
  </si>
  <si>
    <t>RN7SL572P</t>
  </si>
  <si>
    <t>PRDM9</t>
  </si>
  <si>
    <t>C5orf17</t>
  </si>
  <si>
    <t>CDH10</t>
  </si>
  <si>
    <t>SNORD29</t>
  </si>
  <si>
    <t>CDH9</t>
  </si>
  <si>
    <t>RN7SKP207</t>
  </si>
  <si>
    <t>CDH6</t>
  </si>
  <si>
    <t>DROSHA</t>
  </si>
  <si>
    <t>C5orf22</t>
  </si>
  <si>
    <t>PDZD2</t>
  </si>
  <si>
    <t>MIR4279</t>
  </si>
  <si>
    <t>GOLPH3</t>
  </si>
  <si>
    <t>MTMR12</t>
  </si>
  <si>
    <t>ZFR</t>
  </si>
  <si>
    <t>MIR579</t>
  </si>
  <si>
    <t>SUB1</t>
  </si>
  <si>
    <t>NPR3</t>
  </si>
  <si>
    <t>TARS</t>
  </si>
  <si>
    <t>ADAMTS12</t>
  </si>
  <si>
    <t>RXFP3</t>
  </si>
  <si>
    <t>AMACR</t>
  </si>
  <si>
    <t>C1QTNF3</t>
  </si>
  <si>
    <t>RAI14</t>
  </si>
  <si>
    <t>SLC45A2</t>
  </si>
  <si>
    <t>TTC23L</t>
  </si>
  <si>
    <t>RAD1</t>
  </si>
  <si>
    <t>BRIX1</t>
  </si>
  <si>
    <t>DNAJC21</t>
  </si>
  <si>
    <t>AGXT2</t>
  </si>
  <si>
    <t>PRLR</t>
  </si>
  <si>
    <t>SPEF2</t>
  </si>
  <si>
    <t>IL7R</t>
  </si>
  <si>
    <t>CAPSL</t>
  </si>
  <si>
    <t>UGT3A1</t>
  </si>
  <si>
    <t>UGT3A2</t>
  </si>
  <si>
    <t>LMBRD2</t>
  </si>
  <si>
    <t>MIR580</t>
  </si>
  <si>
    <t>SKP2</t>
  </si>
  <si>
    <t>NADK2</t>
  </si>
  <si>
    <t>RANBP3L</t>
  </si>
  <si>
    <t>RNA5SP181</t>
  </si>
  <si>
    <t>SLC1A3</t>
  </si>
  <si>
    <t>NIPBL</t>
  </si>
  <si>
    <t>C5orf42</t>
  </si>
  <si>
    <t>RN7SL37P</t>
  </si>
  <si>
    <t>NUP155</t>
  </si>
  <si>
    <t>WDR70</t>
  </si>
  <si>
    <t>GDNF</t>
  </si>
  <si>
    <t>EGFLAM</t>
  </si>
  <si>
    <t>LIFR</t>
  </si>
  <si>
    <t>MIR3650</t>
  </si>
  <si>
    <t>OSMR</t>
  </si>
  <si>
    <t>RICTOR</t>
  </si>
  <si>
    <t>FYB</t>
  </si>
  <si>
    <t>DAB2</t>
  </si>
  <si>
    <t>LINC00603</t>
  </si>
  <si>
    <t>LINC00604</t>
  </si>
  <si>
    <t>PTGER4</t>
  </si>
  <si>
    <t>TTC33</t>
  </si>
  <si>
    <t>PRKAA1</t>
  </si>
  <si>
    <t>RPL37</t>
  </si>
  <si>
    <t>SNORD72</t>
  </si>
  <si>
    <t>CARD6</t>
  </si>
  <si>
    <t>C7</t>
  </si>
  <si>
    <t>MROH2B</t>
  </si>
  <si>
    <t>PLCXD3</t>
  </si>
  <si>
    <t>OXCT1</t>
  </si>
  <si>
    <t>C5orf51</t>
  </si>
  <si>
    <t>FBXO4</t>
  </si>
  <si>
    <t>GHR</t>
  </si>
  <si>
    <t>CCDC152</t>
  </si>
  <si>
    <t>SEPP1</t>
  </si>
  <si>
    <t>ANXA2R</t>
  </si>
  <si>
    <t>ZNF131</t>
  </si>
  <si>
    <t>NIM1</t>
  </si>
  <si>
    <t>HMGCS1</t>
  </si>
  <si>
    <t>CCL28</t>
  </si>
  <si>
    <t>C5orf28</t>
  </si>
  <si>
    <t>C5orf34</t>
  </si>
  <si>
    <t>PAIP1</t>
  </si>
  <si>
    <t>NNT</t>
  </si>
  <si>
    <t>FGF10</t>
  </si>
  <si>
    <t>RN7SL383P</t>
  </si>
  <si>
    <t>MRPS30</t>
  </si>
  <si>
    <t>HCN1</t>
  </si>
  <si>
    <t>EMB</t>
  </si>
  <si>
    <t>PARP8</t>
  </si>
  <si>
    <t>DUSP22</t>
  </si>
  <si>
    <t>EXOC2</t>
  </si>
  <si>
    <t>HUS1B</t>
  </si>
  <si>
    <t>IRF4</t>
  </si>
  <si>
    <t>FOXQ1</t>
  </si>
  <si>
    <t>FOXF2</t>
  </si>
  <si>
    <t>RN7SL352P</t>
  </si>
  <si>
    <t>FOXC1</t>
  </si>
  <si>
    <t>C6orf195</t>
  </si>
  <si>
    <t>MYLK4</t>
  </si>
  <si>
    <t>WRNIP1</t>
  </si>
  <si>
    <t>SERPINB1</t>
  </si>
  <si>
    <t>MIR4645</t>
  </si>
  <si>
    <t>SERPINB9</t>
  </si>
  <si>
    <t>SERPINB6</t>
  </si>
  <si>
    <t>NQO2</t>
  </si>
  <si>
    <t>RIPK1</t>
  </si>
  <si>
    <t>RNA5SP201</t>
  </si>
  <si>
    <t>BPHL</t>
  </si>
  <si>
    <t>TUBB2A</t>
  </si>
  <si>
    <t>TUBB2B</t>
  </si>
  <si>
    <t>PSMG4</t>
  </si>
  <si>
    <t>SLC22A23</t>
  </si>
  <si>
    <t>PXDC1</t>
  </si>
  <si>
    <t>FAM50B</t>
  </si>
  <si>
    <t>C6ORF50</t>
  </si>
  <si>
    <t>PRPF4B</t>
  </si>
  <si>
    <t>FAM217A</t>
  </si>
  <si>
    <t>C6orf201</t>
  </si>
  <si>
    <t>ECI2</t>
  </si>
  <si>
    <t>RNA5SP202</t>
  </si>
  <si>
    <t>CDYL</t>
  </si>
  <si>
    <t>RPP40</t>
  </si>
  <si>
    <t>RMRPP2</t>
  </si>
  <si>
    <t>PPP1R3G</t>
  </si>
  <si>
    <t>LYRM4</t>
  </si>
  <si>
    <t>MIR3691</t>
  </si>
  <si>
    <t>FARS2</t>
  </si>
  <si>
    <t>RN7SL221P</t>
  </si>
  <si>
    <t>NRN1</t>
  </si>
  <si>
    <t>F13A1</t>
  </si>
  <si>
    <t>MIR5683</t>
  </si>
  <si>
    <t>LY86</t>
  </si>
  <si>
    <t>RN7SL554P</t>
  </si>
  <si>
    <t>RREB1</t>
  </si>
  <si>
    <t>SSR1</t>
  </si>
  <si>
    <t>CAGE1</t>
  </si>
  <si>
    <t>RIOK1</t>
  </si>
  <si>
    <t>DSP</t>
  </si>
  <si>
    <t>SNRNP48</t>
  </si>
  <si>
    <t>BMP6</t>
  </si>
  <si>
    <t>TXNDC5</t>
  </si>
  <si>
    <t>BLOC1S5</t>
  </si>
  <si>
    <t>EEF1E1</t>
  </si>
  <si>
    <t>SLC35B3</t>
  </si>
  <si>
    <t>HULC</t>
  </si>
  <si>
    <t>OFCC1</t>
  </si>
  <si>
    <t>RNU6ATAC21P</t>
  </si>
  <si>
    <t>TFAP2A</t>
  </si>
  <si>
    <t>LINC00518</t>
  </si>
  <si>
    <t>MIR5689</t>
  </si>
  <si>
    <t>GCNT2</t>
  </si>
  <si>
    <t>C6orf52</t>
  </si>
  <si>
    <t>GCNT6</t>
  </si>
  <si>
    <t>PAK1IP1</t>
  </si>
  <si>
    <t>TMEM14C</t>
  </si>
  <si>
    <t>SYCP2L</t>
  </si>
  <si>
    <t>TMEM14B</t>
  </si>
  <si>
    <t>RNA5SP203</t>
  </si>
  <si>
    <t>MAK</t>
  </si>
  <si>
    <t>GCM2</t>
  </si>
  <si>
    <t>ELOVL2</t>
  </si>
  <si>
    <t>SMIM13</t>
  </si>
  <si>
    <t>NEDD9</t>
  </si>
  <si>
    <t>TMEM170B</t>
  </si>
  <si>
    <t>ADTRP</t>
  </si>
  <si>
    <t>HIVEP1</t>
  </si>
  <si>
    <t>EDN1</t>
  </si>
  <si>
    <t>RN7SKP293</t>
  </si>
  <si>
    <t>PHACTR1</t>
  </si>
  <si>
    <t>TBC1D7</t>
  </si>
  <si>
    <t>GFOD1</t>
  </si>
  <si>
    <t>RN7SKP204</t>
  </si>
  <si>
    <t>SIRT5</t>
  </si>
  <si>
    <t>NOL7</t>
  </si>
  <si>
    <t>RANBP9</t>
  </si>
  <si>
    <t>MCUR1</t>
  </si>
  <si>
    <t>RNF182</t>
  </si>
  <si>
    <t>CD83</t>
  </si>
  <si>
    <t>RN7SL332P</t>
  </si>
  <si>
    <t>JARID2</t>
  </si>
  <si>
    <t>DTNBP1</t>
  </si>
  <si>
    <t>MYLIP</t>
  </si>
  <si>
    <t>MIR4639</t>
  </si>
  <si>
    <t>GMPR</t>
  </si>
  <si>
    <t>ATXN1</t>
  </si>
  <si>
    <t>STMND1</t>
  </si>
  <si>
    <t>RBM24</t>
  </si>
  <si>
    <t>CAP2</t>
  </si>
  <si>
    <t>FAM8A1</t>
  </si>
  <si>
    <t>NUP153</t>
  </si>
  <si>
    <t>RNA5SP204</t>
  </si>
  <si>
    <t>KIF13A</t>
  </si>
  <si>
    <t>NHLRC1</t>
  </si>
  <si>
    <t>TPMT</t>
  </si>
  <si>
    <t>KDM1B</t>
  </si>
  <si>
    <t>DEK</t>
  </si>
  <si>
    <t>RNF144B</t>
  </si>
  <si>
    <t>MIR548A1</t>
  </si>
  <si>
    <t>RNA5SP205</t>
  </si>
  <si>
    <t>ID4</t>
  </si>
  <si>
    <t>MBOAT1</t>
  </si>
  <si>
    <t>E2F3</t>
  </si>
  <si>
    <t>RN7SL128P</t>
  </si>
  <si>
    <t>CDKAL1</t>
  </si>
  <si>
    <t>SOX4</t>
  </si>
  <si>
    <t>LINC00340</t>
  </si>
  <si>
    <t>RN7SKP240</t>
  </si>
  <si>
    <t>PRL</t>
  </si>
  <si>
    <t>HDGFL1</t>
  </si>
  <si>
    <t>NRSN1</t>
  </si>
  <si>
    <t>DCDC2</t>
  </si>
  <si>
    <t>KAAG1</t>
  </si>
  <si>
    <t>MRS2</t>
  </si>
  <si>
    <t>GPLD1</t>
  </si>
  <si>
    <t>ALDH5A1</t>
  </si>
  <si>
    <t>KIAA0319</t>
  </si>
  <si>
    <t>TDP2</t>
  </si>
  <si>
    <t>ACOT13</t>
  </si>
  <si>
    <t>C6orf62</t>
  </si>
  <si>
    <t>GMNN</t>
  </si>
  <si>
    <t>FAM65B</t>
  </si>
  <si>
    <t>RN7SL334P</t>
  </si>
  <si>
    <t>CMAHP</t>
  </si>
  <si>
    <t>RNY5P5</t>
  </si>
  <si>
    <t>LRRC16A</t>
  </si>
  <si>
    <t>HIST1H2AA</t>
  </si>
  <si>
    <t>HIST1H2BA</t>
  </si>
  <si>
    <t>SCGN</t>
  </si>
  <si>
    <t>SLC17A4</t>
  </si>
  <si>
    <t>SLC17A1</t>
  </si>
  <si>
    <t>SLC17A3</t>
  </si>
  <si>
    <t>SLC17A2</t>
  </si>
  <si>
    <t>TRIM38</t>
  </si>
  <si>
    <t>HIST1H1A</t>
  </si>
  <si>
    <t>BTN3A2</t>
  </si>
  <si>
    <t>BTN2A2</t>
  </si>
  <si>
    <t>BTN3A1</t>
  </si>
  <si>
    <t>BTN2A1</t>
  </si>
  <si>
    <t>BTN2A3P</t>
  </si>
  <si>
    <t>BTN3A3</t>
  </si>
  <si>
    <t>BTN1A1</t>
  </si>
  <si>
    <t>HCG11</t>
  </si>
  <si>
    <t>HMGN4</t>
  </si>
  <si>
    <t>ABT1</t>
  </si>
  <si>
    <t>ZNF322</t>
  </si>
  <si>
    <t>GUSBP2</t>
  </si>
  <si>
    <t>LINC00240</t>
  </si>
  <si>
    <t>TRNAI2</t>
  </si>
  <si>
    <t>HIST1H2BJ</t>
  </si>
  <si>
    <t>HIST1H2AG</t>
  </si>
  <si>
    <t>HIST1H2BK</t>
  </si>
  <si>
    <t>HIST1H4I</t>
  </si>
  <si>
    <t>HIST1H2AH</t>
  </si>
  <si>
    <t>MIR3143</t>
  </si>
  <si>
    <t>PRSS16</t>
  </si>
  <si>
    <t>POM121L2</t>
  </si>
  <si>
    <t>ZNF391</t>
  </si>
  <si>
    <t>ZNF184</t>
  </si>
  <si>
    <t>TRNAI6</t>
  </si>
  <si>
    <t>HIST1H2AI</t>
  </si>
  <si>
    <t>HIST1H2AJ</t>
  </si>
  <si>
    <t>HIST1H2BL</t>
  </si>
  <si>
    <t>HIST1H2BM</t>
  </si>
  <si>
    <t>HIST1H3H</t>
  </si>
  <si>
    <t>HIST1H4J</t>
  </si>
  <si>
    <t>HIST1H4K</t>
  </si>
  <si>
    <t>HIST1H2AK</t>
  </si>
  <si>
    <t>HIST1H2BN</t>
  </si>
  <si>
    <t>HIST1H2AL</t>
  </si>
  <si>
    <t>HIST1H1B</t>
  </si>
  <si>
    <t>HIST1H3I</t>
  </si>
  <si>
    <t>HIST1H4L</t>
  </si>
  <si>
    <t>HIST1H3J</t>
  </si>
  <si>
    <t>HIST1H2AM</t>
  </si>
  <si>
    <t>HIST1H2BO</t>
  </si>
  <si>
    <t>OR2B2</t>
  </si>
  <si>
    <t>OR2B6</t>
  </si>
  <si>
    <t>ZNF165</t>
  </si>
  <si>
    <t>ZSCAN12P1</t>
  </si>
  <si>
    <t>ZSCAN16</t>
  </si>
  <si>
    <t>ZKSCAN8</t>
  </si>
  <si>
    <t>ZNF192P1</t>
  </si>
  <si>
    <t>ZSCAN9</t>
  </si>
  <si>
    <t>ZKSCAN4</t>
  </si>
  <si>
    <t>NKAPL</t>
  </si>
  <si>
    <t>PGBD1</t>
  </si>
  <si>
    <t>ZSCAN31</t>
  </si>
  <si>
    <t>ZKSCAN3</t>
  </si>
  <si>
    <t>ZSCAN12</t>
  </si>
  <si>
    <t>ZSCAN23</t>
  </si>
  <si>
    <t>GPX6</t>
  </si>
  <si>
    <t>GPX5</t>
  </si>
  <si>
    <t>SCAND3</t>
  </si>
  <si>
    <t>LINC00533</t>
  </si>
  <si>
    <t>HCG14</t>
  </si>
  <si>
    <t>TRIM27</t>
  </si>
  <si>
    <t>C6orf100</t>
  </si>
  <si>
    <t>RN7SL471P</t>
  </si>
  <si>
    <t>HCG15</t>
  </si>
  <si>
    <t>HCG16</t>
  </si>
  <si>
    <t>ZNF311</t>
  </si>
  <si>
    <t>OR2W1</t>
  </si>
  <si>
    <t>OR2B3</t>
  </si>
  <si>
    <t>OR2J1</t>
  </si>
  <si>
    <t>OR2J2</t>
  </si>
  <si>
    <t>OR2J3</t>
  </si>
  <si>
    <t>OR14J1</t>
  </si>
  <si>
    <t>OR5V1</t>
  </si>
  <si>
    <t>OR12D3</t>
  </si>
  <si>
    <t>OR12D2</t>
  </si>
  <si>
    <t>OR12D1P</t>
  </si>
  <si>
    <t>OR11A1</t>
  </si>
  <si>
    <t>OR10C1</t>
  </si>
  <si>
    <t>OR2H1</t>
  </si>
  <si>
    <t>MAS1L</t>
  </si>
  <si>
    <t>GABBR1</t>
  </si>
  <si>
    <t>UBD</t>
  </si>
  <si>
    <t>OR2H2</t>
  </si>
  <si>
    <t>SNORD32B</t>
  </si>
  <si>
    <t>MOG</t>
  </si>
  <si>
    <t>ZFP57</t>
  </si>
  <si>
    <t>HCG9</t>
  </si>
  <si>
    <t>ZNRD1</t>
  </si>
  <si>
    <t>PPP1R11</t>
  </si>
  <si>
    <t>RNF39</t>
  </si>
  <si>
    <t>TRIM31</t>
  </si>
  <si>
    <t>TRIM40</t>
  </si>
  <si>
    <t>TRIM10</t>
  </si>
  <si>
    <t>TRIM15</t>
  </si>
  <si>
    <t>TRIM26</t>
  </si>
  <si>
    <t>GNL1</t>
  </si>
  <si>
    <t>PRR3</t>
  </si>
  <si>
    <t>ABCF1</t>
  </si>
  <si>
    <t>MIR877</t>
  </si>
  <si>
    <t>PPP1R10</t>
  </si>
  <si>
    <t>MRPS18B</t>
  </si>
  <si>
    <t>ATAT1</t>
  </si>
  <si>
    <t>C6orf136</t>
  </si>
  <si>
    <t>DHX16</t>
  </si>
  <si>
    <t>NRM</t>
  </si>
  <si>
    <t>PPP1R18</t>
  </si>
  <si>
    <t>MDC1</t>
  </si>
  <si>
    <t>TUBB</t>
  </si>
  <si>
    <t>FLOT1</t>
  </si>
  <si>
    <t>IER3</t>
  </si>
  <si>
    <t>RN7SL353P</t>
  </si>
  <si>
    <t>HCG20</t>
  </si>
  <si>
    <t>LINC00243</t>
  </si>
  <si>
    <t>DDR1</t>
  </si>
  <si>
    <t>RN7SKP186</t>
  </si>
  <si>
    <t>MIR4640</t>
  </si>
  <si>
    <t>GTF2H4</t>
  </si>
  <si>
    <t>RN7SL175P</t>
  </si>
  <si>
    <t>VARS2</t>
  </si>
  <si>
    <t>SFTA2</t>
  </si>
  <si>
    <t>DPCR1</t>
  </si>
  <si>
    <t>HCG21</t>
  </si>
  <si>
    <t>MUC21</t>
  </si>
  <si>
    <t>ABHD16A</t>
  </si>
  <si>
    <t>AGER</t>
  </si>
  <si>
    <t>AGPAT1</t>
  </si>
  <si>
    <t>AIF1</t>
  </si>
  <si>
    <t>APOM</t>
  </si>
  <si>
    <t>ATF6B</t>
  </si>
  <si>
    <t>ATP6V1G2</t>
  </si>
  <si>
    <t>BAG6</t>
  </si>
  <si>
    <t>BTNL2</t>
  </si>
  <si>
    <t>C4A</t>
  </si>
  <si>
    <t>C4B</t>
  </si>
  <si>
    <t>C6orf10</t>
  </si>
  <si>
    <t>C6orf25</t>
  </si>
  <si>
    <t>C6orf47</t>
  </si>
  <si>
    <t>C6orf48</t>
  </si>
  <si>
    <t>CFB</t>
  </si>
  <si>
    <t>CLIC1</t>
  </si>
  <si>
    <t>CSNK2B</t>
  </si>
  <si>
    <t>CYP21A1P</t>
  </si>
  <si>
    <t>CYP21A2</t>
  </si>
  <si>
    <t>DDAH2</t>
  </si>
  <si>
    <t>DDX39B</t>
  </si>
  <si>
    <t>DOM3Z</t>
  </si>
  <si>
    <t>EGFL8</t>
  </si>
  <si>
    <t>EHMT2</t>
  </si>
  <si>
    <t>FKBPL</t>
  </si>
  <si>
    <t>GPANK1</t>
  </si>
  <si>
    <t>GPSM3</t>
  </si>
  <si>
    <t>HCG23</t>
  </si>
  <si>
    <t>HCP5</t>
  </si>
  <si>
    <t>HSPA1A</t>
  </si>
  <si>
    <t>HSPA1B</t>
  </si>
  <si>
    <t>HSPA1L</t>
  </si>
  <si>
    <t>LSM2</t>
  </si>
  <si>
    <t>LST1</t>
  </si>
  <si>
    <t>LTA</t>
  </si>
  <si>
    <t>LTB</t>
  </si>
  <si>
    <t>LY6G5B</t>
  </si>
  <si>
    <t>LY6G5C</t>
  </si>
  <si>
    <t>LY6G6C</t>
  </si>
  <si>
    <t>LY6G6D</t>
  </si>
  <si>
    <t>LY6G6E</t>
  </si>
  <si>
    <t>LY6G6F</t>
  </si>
  <si>
    <t>MCCD1</t>
  </si>
  <si>
    <t>MEGT1</t>
  </si>
  <si>
    <t>MICA</t>
  </si>
  <si>
    <t>MICB</t>
  </si>
  <si>
    <t>MIR1236</t>
  </si>
  <si>
    <t>MIR3135B</t>
  </si>
  <si>
    <t>MIR4646</t>
  </si>
  <si>
    <t>MSH5</t>
  </si>
  <si>
    <t>NCR3</t>
  </si>
  <si>
    <t>NELFE</t>
  </si>
  <si>
    <t>NEU1</t>
  </si>
  <si>
    <t>NFKBIL1</t>
  </si>
  <si>
    <t>NOTCH4</t>
  </si>
  <si>
    <t>PBX2</t>
  </si>
  <si>
    <t>PPP1R2P1</t>
  </si>
  <si>
    <t>PPT2</t>
  </si>
  <si>
    <t>PRRC2A</t>
  </si>
  <si>
    <t>PRRT1</t>
  </si>
  <si>
    <t>PSMB8</t>
  </si>
  <si>
    <t>PSMB9</t>
  </si>
  <si>
    <t>RNA5SP206</t>
  </si>
  <si>
    <t>RNF5</t>
  </si>
  <si>
    <t>SAPCD1</t>
  </si>
  <si>
    <t>SKIV2L</t>
  </si>
  <si>
    <t>SLC44A4</t>
  </si>
  <si>
    <t>SNORD117</t>
  </si>
  <si>
    <t>SNORD48</t>
  </si>
  <si>
    <t>SNORD52</t>
  </si>
  <si>
    <t>SNORD84</t>
  </si>
  <si>
    <t>STK19</t>
  </si>
  <si>
    <t>TAP1</t>
  </si>
  <si>
    <t>TAP2</t>
  </si>
  <si>
    <t>TNF</t>
  </si>
  <si>
    <t>TNXB</t>
  </si>
  <si>
    <t>VARS</t>
  </si>
  <si>
    <t>VWA7</t>
  </si>
  <si>
    <t>ZBTB12</t>
  </si>
  <si>
    <t>PACSIN1</t>
  </si>
  <si>
    <t>CPNE5</t>
  </si>
  <si>
    <t>PPIL1</t>
  </si>
  <si>
    <t>C6orf89</t>
  </si>
  <si>
    <t>PI16</t>
  </si>
  <si>
    <t>MTCH1</t>
  </si>
  <si>
    <t>FGD2</t>
  </si>
  <si>
    <t>ZFAND3</t>
  </si>
  <si>
    <t>OARD1</t>
  </si>
  <si>
    <t>UNC5CL</t>
  </si>
  <si>
    <t>TSPO2</t>
  </si>
  <si>
    <t>APOBEC2</t>
  </si>
  <si>
    <t>NFYA</t>
  </si>
  <si>
    <t>ADCY10P1</t>
  </si>
  <si>
    <t>TREML1</t>
  </si>
  <si>
    <t>TREM2</t>
  </si>
  <si>
    <t>TREML2</t>
  </si>
  <si>
    <t>TREML3P</t>
  </si>
  <si>
    <t>TREML4</t>
  </si>
  <si>
    <t>RNA5SP207</t>
  </si>
  <si>
    <t>TREM1</t>
  </si>
  <si>
    <t>NCR2</t>
  </si>
  <si>
    <t>FOXP4</t>
  </si>
  <si>
    <t>MIR4641</t>
  </si>
  <si>
    <t>MDFI</t>
  </si>
  <si>
    <t>TFEB</t>
  </si>
  <si>
    <t>PGC</t>
  </si>
  <si>
    <t>FRS3</t>
  </si>
  <si>
    <t>PRICKLE4</t>
  </si>
  <si>
    <t>TOMM6</t>
  </si>
  <si>
    <t>USP49</t>
  </si>
  <si>
    <t>MED20</t>
  </si>
  <si>
    <t>BYSL</t>
  </si>
  <si>
    <t>CCND3</t>
  </si>
  <si>
    <t>TAF8</t>
  </si>
  <si>
    <t>C6orf132</t>
  </si>
  <si>
    <t>GUCA1A</t>
  </si>
  <si>
    <t>GUCA1B</t>
  </si>
  <si>
    <t>MRPS10</t>
  </si>
  <si>
    <t>TRERF1</t>
  </si>
  <si>
    <t>UBR2</t>
  </si>
  <si>
    <t>PRPH2</t>
  </si>
  <si>
    <t>TBCC</t>
  </si>
  <si>
    <t>GLTSCR1L</t>
  </si>
  <si>
    <t>RPL7L1</t>
  </si>
  <si>
    <t>C6orf226</t>
  </si>
  <si>
    <t>PTCRA</t>
  </si>
  <si>
    <t>CNPY3</t>
  </si>
  <si>
    <t>GNMT</t>
  </si>
  <si>
    <t>PEX6</t>
  </si>
  <si>
    <t>PPP2R5D</t>
  </si>
  <si>
    <t>MEA1</t>
  </si>
  <si>
    <t>KLHDC3</t>
  </si>
  <si>
    <t>RRP36</t>
  </si>
  <si>
    <t>RN7SL403P</t>
  </si>
  <si>
    <t>CUL7</t>
  </si>
  <si>
    <t>KLC4</t>
  </si>
  <si>
    <t>MRPL2</t>
  </si>
  <si>
    <t>PTK7</t>
  </si>
  <si>
    <t>SRF</t>
  </si>
  <si>
    <t>CUL9</t>
  </si>
  <si>
    <t>DNPH1</t>
  </si>
  <si>
    <t>TTBK1</t>
  </si>
  <si>
    <t>SLC22A7</t>
  </si>
  <si>
    <t>CRIP3</t>
  </si>
  <si>
    <t>ZNF318</t>
  </si>
  <si>
    <t>ABCC10</t>
  </si>
  <si>
    <t>DLK2</t>
  </si>
  <si>
    <t>TJAP1</t>
  </si>
  <si>
    <t>LRRC73</t>
  </si>
  <si>
    <t>POLR1C</t>
  </si>
  <si>
    <t>YIPF3</t>
  </si>
  <si>
    <t>XPO5</t>
  </si>
  <si>
    <t>POLH</t>
  </si>
  <si>
    <t>GTPBP2</t>
  </si>
  <si>
    <t>MAD2L1BP</t>
  </si>
  <si>
    <t>RSPH9</t>
  </si>
  <si>
    <t>MRPS18A</t>
  </si>
  <si>
    <t>VEGFA</t>
  </si>
  <si>
    <t>C6orf223</t>
  </si>
  <si>
    <t>MRPL14</t>
  </si>
  <si>
    <t>TMEM63B</t>
  </si>
  <si>
    <t>CAPN11</t>
  </si>
  <si>
    <t>CDC5L</t>
  </si>
  <si>
    <t>MIR4642</t>
  </si>
  <si>
    <t>SUPT3H</t>
  </si>
  <si>
    <t>TSPAN13</t>
  </si>
  <si>
    <t>AGR2</t>
  </si>
  <si>
    <t>AGR3</t>
  </si>
  <si>
    <t>RAPGEF5</t>
  </si>
  <si>
    <t>RN7SKP218</t>
  </si>
  <si>
    <t>VSTM2A</t>
  </si>
  <si>
    <t>SEC61G</t>
  </si>
  <si>
    <t>EGFR</t>
  </si>
  <si>
    <t>LANCL2</t>
  </si>
  <si>
    <t>VOPP1</t>
  </si>
  <si>
    <t>FKBP9L</t>
  </si>
  <si>
    <t>SEPT14</t>
  </si>
  <si>
    <t>MRPS17</t>
  </si>
  <si>
    <t>ZNF713</t>
  </si>
  <si>
    <t>RN7SL64P</t>
  </si>
  <si>
    <t>GBAS</t>
  </si>
  <si>
    <t>PSPH</t>
  </si>
  <si>
    <t>CCT6A</t>
  </si>
  <si>
    <t>SUMF2</t>
  </si>
  <si>
    <t>PHKG1</t>
  </si>
  <si>
    <t>CHCHD2</t>
  </si>
  <si>
    <t>NUPR1L</t>
  </si>
  <si>
    <t>RN7SL816P</t>
  </si>
  <si>
    <t>ZNF479</t>
  </si>
  <si>
    <t>C7orf62</t>
  </si>
  <si>
    <t>C7orf63</t>
  </si>
  <si>
    <t>DPY19L2P4</t>
  </si>
  <si>
    <t>STEAP1</t>
  </si>
  <si>
    <t>STEAP2</t>
  </si>
  <si>
    <t>ZNF804B</t>
  </si>
  <si>
    <t>CDK14</t>
  </si>
  <si>
    <t>AKAP9</t>
  </si>
  <si>
    <t>ANKIB1</t>
  </si>
  <si>
    <t>GATAD1</t>
  </si>
  <si>
    <t>PEX1</t>
  </si>
  <si>
    <t>RBM48</t>
  </si>
  <si>
    <t>FAM133B</t>
  </si>
  <si>
    <t>CDK6</t>
  </si>
  <si>
    <t>RN7SL7P</t>
  </si>
  <si>
    <t>SAMD9</t>
  </si>
  <si>
    <t>SAMD9L</t>
  </si>
  <si>
    <t>HEPACAM2</t>
  </si>
  <si>
    <t>CCDC132</t>
  </si>
  <si>
    <t>CALCR</t>
  </si>
  <si>
    <t>MIR489</t>
  </si>
  <si>
    <t>MIR653</t>
  </si>
  <si>
    <t>GNGT1</t>
  </si>
  <si>
    <t>MIR4652</t>
  </si>
  <si>
    <t>TFPI2</t>
  </si>
  <si>
    <t>GNG11</t>
  </si>
  <si>
    <t>BET1</t>
  </si>
  <si>
    <t>COL1A2</t>
  </si>
  <si>
    <t>CASD1</t>
  </si>
  <si>
    <t>SGCE</t>
  </si>
  <si>
    <t>PEG10</t>
  </si>
  <si>
    <t>PPP1R9A</t>
  </si>
  <si>
    <t>SHFM1</t>
  </si>
  <si>
    <t>RN7SL252P</t>
  </si>
  <si>
    <t>DLX6</t>
  </si>
  <si>
    <t>DLX5</t>
  </si>
  <si>
    <t>ACN9</t>
  </si>
  <si>
    <t>NPTX2</t>
  </si>
  <si>
    <t>MIR3609</t>
  </si>
  <si>
    <t>SMURF1</t>
  </si>
  <si>
    <t>TMEM130</t>
  </si>
  <si>
    <t>TRRAP</t>
  </si>
  <si>
    <t>KPNA7</t>
  </si>
  <si>
    <t>MYH16</t>
  </si>
  <si>
    <t>ARPC1A</t>
  </si>
  <si>
    <t>ARPC1B</t>
  </si>
  <si>
    <t>PDAP1</t>
  </si>
  <si>
    <t>BUD31</t>
  </si>
  <si>
    <t>PTCD1</t>
  </si>
  <si>
    <t>CPSF4</t>
  </si>
  <si>
    <t>ATP5J2</t>
  </si>
  <si>
    <t>ZNF789</t>
  </si>
  <si>
    <t>ZNF394</t>
  </si>
  <si>
    <t>ZKSCAN5</t>
  </si>
  <si>
    <t>FAM200A</t>
  </si>
  <si>
    <t>ZNF655</t>
  </si>
  <si>
    <t>ZSCAN25</t>
  </si>
  <si>
    <t>CYP3A5</t>
  </si>
  <si>
    <t>CYP3A7</t>
  </si>
  <si>
    <t>CYP3A4</t>
  </si>
  <si>
    <t>CYP3A43</t>
  </si>
  <si>
    <t>OR2AE1</t>
  </si>
  <si>
    <t>TRIM4</t>
  </si>
  <si>
    <t>GJC3</t>
  </si>
  <si>
    <t>AZGP1</t>
  </si>
  <si>
    <t>AZGP1P1</t>
  </si>
  <si>
    <t>ZKSCAN1</t>
  </si>
  <si>
    <t>ZSCAN21</t>
  </si>
  <si>
    <t>ZNF3</t>
  </si>
  <si>
    <t>COPS6</t>
  </si>
  <si>
    <t>MCM7</t>
  </si>
  <si>
    <t>MIR106B</t>
  </si>
  <si>
    <t>MIR25</t>
  </si>
  <si>
    <t>MIR93</t>
  </si>
  <si>
    <t>AP4M1</t>
  </si>
  <si>
    <t>TAF6</t>
  </si>
  <si>
    <t>CNPY4</t>
  </si>
  <si>
    <t>MBLAC1</t>
  </si>
  <si>
    <t>LAMTOR4</t>
  </si>
  <si>
    <t>C7orf43</t>
  </si>
  <si>
    <t>GAL3ST4</t>
  </si>
  <si>
    <t>MIR4658</t>
  </si>
  <si>
    <t>GPC2</t>
  </si>
  <si>
    <t>STAG3</t>
  </si>
  <si>
    <t>GATS</t>
  </si>
  <si>
    <t>PVRIG</t>
  </si>
  <si>
    <t>SPDYE3</t>
  </si>
  <si>
    <t>PILRB</t>
  </si>
  <si>
    <t>STAG3L5P</t>
  </si>
  <si>
    <t>PILRA</t>
  </si>
  <si>
    <t>ZCWPW1</t>
  </si>
  <si>
    <t>MEPCE</t>
  </si>
  <si>
    <t>PPP1R35</t>
  </si>
  <si>
    <t>ZAN</t>
  </si>
  <si>
    <t>CUX1</t>
  </si>
  <si>
    <t>MIR4285</t>
  </si>
  <si>
    <t>SH2B2</t>
  </si>
  <si>
    <t>PRKRIP1</t>
  </si>
  <si>
    <t>MIR548O</t>
  </si>
  <si>
    <t>ORAI2</t>
  </si>
  <si>
    <t>ALKBH4</t>
  </si>
  <si>
    <t>FAM185A</t>
  </si>
  <si>
    <t>LRWD1</t>
  </si>
  <si>
    <t>MIR4467</t>
  </si>
  <si>
    <t>MIR5090</t>
  </si>
  <si>
    <t>POLR2J2</t>
  </si>
  <si>
    <t>POLR2J3</t>
  </si>
  <si>
    <t>POLR2J</t>
  </si>
  <si>
    <t>RASA4B</t>
  </si>
  <si>
    <t>RASA4</t>
  </si>
  <si>
    <t>SPDYE2B</t>
  </si>
  <si>
    <t>SPDYE2</t>
  </si>
  <si>
    <t>UPK3BL</t>
  </si>
  <si>
    <t>FBXL13</t>
  </si>
  <si>
    <t>RN7SKP198</t>
  </si>
  <si>
    <t>LRRC17</t>
  </si>
  <si>
    <t>ARMC10</t>
  </si>
  <si>
    <t>NAPEPLD</t>
  </si>
  <si>
    <t>DPY19L2P2</t>
  </si>
  <si>
    <t>PMPCB</t>
  </si>
  <si>
    <t>DNAJC2</t>
  </si>
  <si>
    <t>PSMC2</t>
  </si>
  <si>
    <t>SLC26A5</t>
  </si>
  <si>
    <t>RELN</t>
  </si>
  <si>
    <t>RN7SKP86</t>
  </si>
  <si>
    <t>ORC5</t>
  </si>
  <si>
    <t>LHFPL3</t>
  </si>
  <si>
    <t>RN7SL8P</t>
  </si>
  <si>
    <t>KMT2E</t>
  </si>
  <si>
    <t>SRPK2</t>
  </si>
  <si>
    <t>PUS7</t>
  </si>
  <si>
    <t>RINT1</t>
  </si>
  <si>
    <t>EFCAB10</t>
  </si>
  <si>
    <t>ATXN7L1</t>
  </si>
  <si>
    <t>CDHR3</t>
  </si>
  <si>
    <t>SYPL1</t>
  </si>
  <si>
    <t>NAMPT</t>
  </si>
  <si>
    <t>CCDC71L</t>
  </si>
  <si>
    <t>RNA5SP236</t>
  </si>
  <si>
    <t>PIK3CG</t>
  </si>
  <si>
    <t>IMMP2L</t>
  </si>
  <si>
    <t>DOCK4</t>
  </si>
  <si>
    <t>ZNF277</t>
  </si>
  <si>
    <t>KCND2</t>
  </si>
  <si>
    <t>TSPAN12</t>
  </si>
  <si>
    <t>ING3</t>
  </si>
  <si>
    <t>RNA5SP240</t>
  </si>
  <si>
    <t>CPED1</t>
  </si>
  <si>
    <t>RNA5SP241</t>
  </si>
  <si>
    <t>WNT16</t>
  </si>
  <si>
    <t>FAM3C</t>
  </si>
  <si>
    <t>RN7SKP277</t>
  </si>
  <si>
    <t>PTPRZ1</t>
  </si>
  <si>
    <t>FEZF1</t>
  </si>
  <si>
    <t>CADPS2</t>
  </si>
  <si>
    <t>SLC13A1</t>
  </si>
  <si>
    <t>IQUB</t>
  </si>
  <si>
    <t>NDUFA5</t>
  </si>
  <si>
    <t>ASB15</t>
  </si>
  <si>
    <t>LMOD2</t>
  </si>
  <si>
    <t>WASL</t>
  </si>
  <si>
    <t>HYAL4</t>
  </si>
  <si>
    <t>SPAM1</t>
  </si>
  <si>
    <t>TMEM229A</t>
  </si>
  <si>
    <t>GPR37</t>
  </si>
  <si>
    <t>POT1</t>
  </si>
  <si>
    <t>GRM8</t>
  </si>
  <si>
    <t>MIR592</t>
  </si>
  <si>
    <t>ZNF800</t>
  </si>
  <si>
    <t>GCC1</t>
  </si>
  <si>
    <t>ARF5</t>
  </si>
  <si>
    <t>FSCN3</t>
  </si>
  <si>
    <t>PAX4</t>
  </si>
  <si>
    <t>SND1</t>
  </si>
  <si>
    <t>LRRC4</t>
  </si>
  <si>
    <t>MIR593</t>
  </si>
  <si>
    <t>LEP</t>
  </si>
  <si>
    <t>RBM28</t>
  </si>
  <si>
    <t>PRRT4</t>
  </si>
  <si>
    <t>IMPDH1</t>
  </si>
  <si>
    <t>FAM71F1</t>
  </si>
  <si>
    <t>FAM71F2</t>
  </si>
  <si>
    <t>HILPDA</t>
  </si>
  <si>
    <t>METTL2B</t>
  </si>
  <si>
    <t>RNA5SP242</t>
  </si>
  <si>
    <t>RNA5SP243</t>
  </si>
  <si>
    <t>CALU</t>
  </si>
  <si>
    <t>RN7SL81P</t>
  </si>
  <si>
    <t>OPN1SW</t>
  </si>
  <si>
    <t>CCDC136</t>
  </si>
  <si>
    <t>FLNC</t>
  </si>
  <si>
    <t>KCP</t>
  </si>
  <si>
    <t>ATP6V1F</t>
  </si>
  <si>
    <t>IRF5</t>
  </si>
  <si>
    <t>TNPO3</t>
  </si>
  <si>
    <t>RN7SL306P</t>
  </si>
  <si>
    <t>TSPAN33</t>
  </si>
  <si>
    <t>SMO</t>
  </si>
  <si>
    <t>AHCYL2</t>
  </si>
  <si>
    <t>STRIP2</t>
  </si>
  <si>
    <t>SMKR1</t>
  </si>
  <si>
    <t>NRF1</t>
  </si>
  <si>
    <t>RNA5SP244</t>
  </si>
  <si>
    <t>MIR182</t>
  </si>
  <si>
    <t>MIR183</t>
  </si>
  <si>
    <t>MIR96</t>
  </si>
  <si>
    <t>UBE2H</t>
  </si>
  <si>
    <t>ZC3HC1</t>
  </si>
  <si>
    <t>RNA5SP245</t>
  </si>
  <si>
    <t>KLHDC10</t>
  </si>
  <si>
    <t>TMEM209</t>
  </si>
  <si>
    <t>SSMEM1</t>
  </si>
  <si>
    <t>CPA2</t>
  </si>
  <si>
    <t>CPA4</t>
  </si>
  <si>
    <t>CPA5</t>
  </si>
  <si>
    <t>CPA1</t>
  </si>
  <si>
    <t>CEP41</t>
  </si>
  <si>
    <t>MEST</t>
  </si>
  <si>
    <t>MIR335</t>
  </si>
  <si>
    <t>COPG2</t>
  </si>
  <si>
    <t>RNA5SP246</t>
  </si>
  <si>
    <t>TSGA13</t>
  </si>
  <si>
    <t>KLF14</t>
  </si>
  <si>
    <t>MIR29A</t>
  </si>
  <si>
    <t>MIR29B1</t>
  </si>
  <si>
    <t>MKLN1</t>
  </si>
  <si>
    <t>PODXL</t>
  </si>
  <si>
    <t>PLXNA4</t>
  </si>
  <si>
    <t>CHCHD3</t>
  </si>
  <si>
    <t>EXOC4</t>
  </si>
  <si>
    <t>LRGUK</t>
  </si>
  <si>
    <t>SLC35B4</t>
  </si>
  <si>
    <t>AKR1B1</t>
  </si>
  <si>
    <t>AKR1B10</t>
  </si>
  <si>
    <t>AKR1B15</t>
  </si>
  <si>
    <t>BPGM</t>
  </si>
  <si>
    <t>CALD1</t>
  </si>
  <si>
    <t>AGBL3</t>
  </si>
  <si>
    <t>C7orf49</t>
  </si>
  <si>
    <t>TMEM140</t>
  </si>
  <si>
    <t>WDR91</t>
  </si>
  <si>
    <t>STRA8</t>
  </si>
  <si>
    <t>CNOT4</t>
  </si>
  <si>
    <t>NUP205</t>
  </si>
  <si>
    <t>C7orf73</t>
  </si>
  <si>
    <t>SLC13A4</t>
  </si>
  <si>
    <t>FAM180A</t>
  </si>
  <si>
    <t>LUZP6</t>
  </si>
  <si>
    <t>MTPN</t>
  </si>
  <si>
    <t>CHRM2</t>
  </si>
  <si>
    <t>MIR490</t>
  </si>
  <si>
    <t>PTN</t>
  </si>
  <si>
    <t>DGKI</t>
  </si>
  <si>
    <t>CREB3L2</t>
  </si>
  <si>
    <t>AKR1D1</t>
  </si>
  <si>
    <t>RN7SKP223</t>
  </si>
  <si>
    <t>MIR4468</t>
  </si>
  <si>
    <t>TRIM24</t>
  </si>
  <si>
    <t>SVOPL</t>
  </si>
  <si>
    <t>ATP6V0A4</t>
  </si>
  <si>
    <t>TMEM213</t>
  </si>
  <si>
    <t>KIAA1549</t>
  </si>
  <si>
    <t>ZC3HAV1L</t>
  </si>
  <si>
    <t>ZC3HAV1</t>
  </si>
  <si>
    <t>TTC26</t>
  </si>
  <si>
    <t>UBN2</t>
  </si>
  <si>
    <t>C7orf55</t>
  </si>
  <si>
    <t>LUC7L2</t>
  </si>
  <si>
    <t>KLRG2</t>
  </si>
  <si>
    <t>CLEC2L</t>
  </si>
  <si>
    <t>HIPK2</t>
  </si>
  <si>
    <t>TBXAS1</t>
  </si>
  <si>
    <t>PARP12</t>
  </si>
  <si>
    <t>JHDM1D</t>
  </si>
  <si>
    <t>SLC37A3</t>
  </si>
  <si>
    <t>RAB19</t>
  </si>
  <si>
    <t>RNA5SP247</t>
  </si>
  <si>
    <t>RNA5SP248</t>
  </si>
  <si>
    <t>MKRN1</t>
  </si>
  <si>
    <t>DENND2A</t>
  </si>
  <si>
    <t>RN7SL771P</t>
  </si>
  <si>
    <t>ADCK2</t>
  </si>
  <si>
    <t>NDUFB2</t>
  </si>
  <si>
    <t>BRAF</t>
  </si>
  <si>
    <t>MRPS33</t>
  </si>
  <si>
    <t>TMEM178B</t>
  </si>
  <si>
    <t>AGK</t>
  </si>
  <si>
    <t>KIAA1147</t>
  </si>
  <si>
    <t>WEE2</t>
  </si>
  <si>
    <t>SSBP1</t>
  </si>
  <si>
    <t>TAS2R3</t>
  </si>
  <si>
    <t>TAS2R4</t>
  </si>
  <si>
    <t>TAS2R5</t>
  </si>
  <si>
    <t>PRSS37</t>
  </si>
  <si>
    <t>OR9A3P</t>
  </si>
  <si>
    <t>OR9A1P</t>
  </si>
  <si>
    <t>MGAM</t>
  </si>
  <si>
    <t>OR9A4</t>
  </si>
  <si>
    <t>CLEC5A</t>
  </si>
  <si>
    <t>TAS2R38</t>
  </si>
  <si>
    <t>MOXD2P</t>
  </si>
  <si>
    <t>PRSS58</t>
  </si>
  <si>
    <t>MTRNR2L6</t>
  </si>
  <si>
    <t>PRSS1</t>
  </si>
  <si>
    <t>PRSS3P2</t>
  </si>
  <si>
    <t>PRSS3P3</t>
  </si>
  <si>
    <t>TRBC2</t>
  </si>
  <si>
    <t>TRBV19</t>
  </si>
  <si>
    <t>TRBV27</t>
  </si>
  <si>
    <t>TRBV28</t>
  </si>
  <si>
    <t>TRBV2</t>
  </si>
  <si>
    <t>TRBV9</t>
  </si>
  <si>
    <t>TRBV30</t>
  </si>
  <si>
    <t>EPHB6</t>
  </si>
  <si>
    <t>TRPV6</t>
  </si>
  <si>
    <t>TRPV5</t>
  </si>
  <si>
    <t>C7orf34</t>
  </si>
  <si>
    <t>KEL</t>
  </si>
  <si>
    <t>OR9A2</t>
  </si>
  <si>
    <t>OR6V1</t>
  </si>
  <si>
    <t>OR6W1P</t>
  </si>
  <si>
    <t>PIP</t>
  </si>
  <si>
    <t>TAS2R39</t>
  </si>
  <si>
    <t>TAS2R40</t>
  </si>
  <si>
    <t>GSTK1</t>
  </si>
  <si>
    <t>TMEM139</t>
  </si>
  <si>
    <t>CASP2</t>
  </si>
  <si>
    <t>RN7SL535P</t>
  </si>
  <si>
    <t>RN7SL481P</t>
  </si>
  <si>
    <t>CLCN1</t>
  </si>
  <si>
    <t>FAM131B</t>
  </si>
  <si>
    <t>ZYX</t>
  </si>
  <si>
    <t>EPHA1</t>
  </si>
  <si>
    <t>TAS2R60</t>
  </si>
  <si>
    <t>TAS2R41</t>
  </si>
  <si>
    <t>CTAGE15</t>
  </si>
  <si>
    <t>CTAGE6</t>
  </si>
  <si>
    <t>FAM115A</t>
  </si>
  <si>
    <t>FAM115C</t>
  </si>
  <si>
    <t>OR2F2</t>
  </si>
  <si>
    <t>OR2F1</t>
  </si>
  <si>
    <t>OR6B1</t>
  </si>
  <si>
    <t>OR2A5</t>
  </si>
  <si>
    <t>OR2A25</t>
  </si>
  <si>
    <t>OR2A12</t>
  </si>
  <si>
    <t>OR2A2</t>
  </si>
  <si>
    <t>OR2A14</t>
  </si>
  <si>
    <t>ARHGEF35</t>
  </si>
  <si>
    <t>ARHGEF5</t>
  </si>
  <si>
    <t>CTAGE4</t>
  </si>
  <si>
    <t>CTAGE8</t>
  </si>
  <si>
    <t>NOBOX</t>
  </si>
  <si>
    <t>OR2A1</t>
  </si>
  <si>
    <t>OR2A20P</t>
  </si>
  <si>
    <t>OR2A42</t>
  </si>
  <si>
    <t>OR2A7</t>
  </si>
  <si>
    <t>OR2A9P</t>
  </si>
  <si>
    <t>RNU6ATAC40P</t>
  </si>
  <si>
    <t>TPK1</t>
  </si>
  <si>
    <t>RN7SKP174</t>
  </si>
  <si>
    <t>RN7SL207P</t>
  </si>
  <si>
    <t>CNTNAP2</t>
  </si>
  <si>
    <t>MIR548F4</t>
  </si>
  <si>
    <t>RNA5SP249</t>
  </si>
  <si>
    <t>RN7SL456P</t>
  </si>
  <si>
    <t>RN7SL72P</t>
  </si>
  <si>
    <t>C7orf33</t>
  </si>
  <si>
    <t>CUL1</t>
  </si>
  <si>
    <t>EZH2</t>
  </si>
  <si>
    <t>RN7SL569P</t>
  </si>
  <si>
    <t>RNY5</t>
  </si>
  <si>
    <t>RNY1</t>
  </si>
  <si>
    <t>RNY3</t>
  </si>
  <si>
    <t>RNY4</t>
  </si>
  <si>
    <t>PDIA4</t>
  </si>
  <si>
    <t>ZNF425</t>
  </si>
  <si>
    <t>ZNF786</t>
  </si>
  <si>
    <t>RN7SL521P</t>
  </si>
  <si>
    <t>ZNF398</t>
  </si>
  <si>
    <t>ZNF282</t>
  </si>
  <si>
    <t>ZNF212</t>
  </si>
  <si>
    <t>ZNF783</t>
  </si>
  <si>
    <t>ZNF777</t>
  </si>
  <si>
    <t>ZNF746</t>
  </si>
  <si>
    <t>ZNF767</t>
  </si>
  <si>
    <t>KRBA1</t>
  </si>
  <si>
    <t>ZNF467</t>
  </si>
  <si>
    <t>SSPO</t>
  </si>
  <si>
    <t>ATP6V0E2</t>
  </si>
  <si>
    <t>ZNF862</t>
  </si>
  <si>
    <t>KCNH2</t>
  </si>
  <si>
    <t>ADAM5</t>
  </si>
  <si>
    <t>ADAM3A</t>
  </si>
  <si>
    <t>ADAM18</t>
  </si>
  <si>
    <t>ADAM2</t>
  </si>
  <si>
    <t>IDO1</t>
  </si>
  <si>
    <t>IDO2</t>
  </si>
  <si>
    <t>C8orf4</t>
  </si>
  <si>
    <t>ZMAT4</t>
  </si>
  <si>
    <t>SFRP1</t>
  </si>
  <si>
    <t>MIR548AO</t>
  </si>
  <si>
    <t>GOLGA7</t>
  </si>
  <si>
    <t>GINS4</t>
  </si>
  <si>
    <t>AGPAT6</t>
  </si>
  <si>
    <t>ANK1</t>
  </si>
  <si>
    <t>MIR486</t>
  </si>
  <si>
    <t>AP3M2</t>
  </si>
  <si>
    <t>PLAT</t>
  </si>
  <si>
    <t>IKBKB</t>
  </si>
  <si>
    <t>POLB</t>
  </si>
  <si>
    <t>DKK4</t>
  </si>
  <si>
    <t>VDAC3</t>
  </si>
  <si>
    <t>SLC20A2</t>
  </si>
  <si>
    <t>SMIM19</t>
  </si>
  <si>
    <t>CHRNB3</t>
  </si>
  <si>
    <t>CHRNA6</t>
  </si>
  <si>
    <t>THAP1</t>
  </si>
  <si>
    <t>RNF170</t>
  </si>
  <si>
    <t>RN7SL806P</t>
  </si>
  <si>
    <t>HOOK3</t>
  </si>
  <si>
    <t>MIR4469</t>
  </si>
  <si>
    <t>FNTA</t>
  </si>
  <si>
    <t>HGSNAT</t>
  </si>
  <si>
    <t>POTEA</t>
  </si>
  <si>
    <t>RN7SKP41</t>
  </si>
  <si>
    <t>SGK196</t>
  </si>
  <si>
    <t>LINC00293</t>
  </si>
  <si>
    <t>RN7SKP32</t>
  </si>
  <si>
    <t>SPIDR</t>
  </si>
  <si>
    <t>CEBPD</t>
  </si>
  <si>
    <t>PRKDC</t>
  </si>
  <si>
    <t>MCM4</t>
  </si>
  <si>
    <t>UBE2V2</t>
  </si>
  <si>
    <t>EFCAB1</t>
  </si>
  <si>
    <t>SNAI2</t>
  </si>
  <si>
    <t>C8orf22</t>
  </si>
  <si>
    <t>RN7SKP294</t>
  </si>
  <si>
    <t>SNTG1</t>
  </si>
  <si>
    <t>PXDNL</t>
  </si>
  <si>
    <t>PCMTD1</t>
  </si>
  <si>
    <t>ST18</t>
  </si>
  <si>
    <t>FAM150A</t>
  </si>
  <si>
    <t>RB1CC1</t>
  </si>
  <si>
    <t>NPBWR1</t>
  </si>
  <si>
    <t>OPRK1</t>
  </si>
  <si>
    <t>ATP6V1H</t>
  </si>
  <si>
    <t>RGS20</t>
  </si>
  <si>
    <t>TCEA1</t>
  </si>
  <si>
    <t>LYPLA1</t>
  </si>
  <si>
    <t>MRPL15</t>
  </si>
  <si>
    <t>RNU6ATAC32P</t>
  </si>
  <si>
    <t>RNU105C</t>
  </si>
  <si>
    <t>RN7SL250P</t>
  </si>
  <si>
    <t>SOX17</t>
  </si>
  <si>
    <t>RP1</t>
  </si>
  <si>
    <t>XKR4</t>
  </si>
  <si>
    <t>TMEM68</t>
  </si>
  <si>
    <t>RNA5SP265</t>
  </si>
  <si>
    <t>TGS1</t>
  </si>
  <si>
    <t>LYN</t>
  </si>
  <si>
    <t>RN7SL798P</t>
  </si>
  <si>
    <t>RN7SL323P</t>
  </si>
  <si>
    <t>RPS20</t>
  </si>
  <si>
    <t>SNORD54</t>
  </si>
  <si>
    <t>MOS</t>
  </si>
  <si>
    <t>PLAG1</t>
  </si>
  <si>
    <t>CHCHD7</t>
  </si>
  <si>
    <t>SDR16C5</t>
  </si>
  <si>
    <t>SDR16C6P</t>
  </si>
  <si>
    <t>PENK</t>
  </si>
  <si>
    <t>LINC00968</t>
  </si>
  <si>
    <t>IMPAD1</t>
  </si>
  <si>
    <t>RNA5SP266</t>
  </si>
  <si>
    <t>LINC00588</t>
  </si>
  <si>
    <t>FAM110B</t>
  </si>
  <si>
    <t>UBXN2B</t>
  </si>
  <si>
    <t>CYP7A1</t>
  </si>
  <si>
    <t>SDCBP</t>
  </si>
  <si>
    <t>NSMAF</t>
  </si>
  <si>
    <t>TOX</t>
  </si>
  <si>
    <t>RNA5SP267</t>
  </si>
  <si>
    <t>CA8</t>
  </si>
  <si>
    <t>RAB2A</t>
  </si>
  <si>
    <t>CHD7</t>
  </si>
  <si>
    <t>CLVS1</t>
  </si>
  <si>
    <t>ASPH</t>
  </si>
  <si>
    <t>RN7SKP97</t>
  </si>
  <si>
    <t>MIR4470</t>
  </si>
  <si>
    <t>NKAIN3</t>
  </si>
  <si>
    <t>GGH</t>
  </si>
  <si>
    <t>TTPA</t>
  </si>
  <si>
    <t>YTHDF3</t>
  </si>
  <si>
    <t>RN7SL135P</t>
  </si>
  <si>
    <t>RN7SKP135</t>
  </si>
  <si>
    <t>LINC00966</t>
  </si>
  <si>
    <t>BHLHE22</t>
  </si>
  <si>
    <t>CYP7B1</t>
  </si>
  <si>
    <t>ARMC1</t>
  </si>
  <si>
    <t>MTFR1</t>
  </si>
  <si>
    <t>PDE7A</t>
  </si>
  <si>
    <t>DNAJC5B</t>
  </si>
  <si>
    <t>TRIM55</t>
  </si>
  <si>
    <t>CRH</t>
  </si>
  <si>
    <t>LINC00967</t>
  </si>
  <si>
    <t>ADHFE1</t>
  </si>
  <si>
    <t>RRS1</t>
  </si>
  <si>
    <t>C8orf46</t>
  </si>
  <si>
    <t>MYBL1</t>
  </si>
  <si>
    <t>VCPIP1</t>
  </si>
  <si>
    <t>C8orf44</t>
  </si>
  <si>
    <t>SGK3</t>
  </si>
  <si>
    <t>MCMDC2</t>
  </si>
  <si>
    <t>SNHG6</t>
  </si>
  <si>
    <t>SNORD87</t>
  </si>
  <si>
    <t>TCF24</t>
  </si>
  <si>
    <t>PPP1R42</t>
  </si>
  <si>
    <t>COPS5</t>
  </si>
  <si>
    <t>CSPP1</t>
  </si>
  <si>
    <t>RNA5SP268</t>
  </si>
  <si>
    <t>ARFGEF1</t>
  </si>
  <si>
    <t>CPA6</t>
  </si>
  <si>
    <t>PREX2</t>
  </si>
  <si>
    <t>C8orf34</t>
  </si>
  <si>
    <t>RNA5SP269</t>
  </si>
  <si>
    <t>SULF1</t>
  </si>
  <si>
    <t>SLCO5A1</t>
  </si>
  <si>
    <t>RN7SKP29</t>
  </si>
  <si>
    <t>RN7SL675P</t>
  </si>
  <si>
    <t>RNA5SP270</t>
  </si>
  <si>
    <t>PRDM14</t>
  </si>
  <si>
    <t>NCOA2</t>
  </si>
  <si>
    <t>TRAM1</t>
  </si>
  <si>
    <t>LACTB2</t>
  </si>
  <si>
    <t>RN7SL19P</t>
  </si>
  <si>
    <t>XKR9</t>
  </si>
  <si>
    <t>EYA1</t>
  </si>
  <si>
    <t>MSC</t>
  </si>
  <si>
    <t>TRPA1</t>
  </si>
  <si>
    <t>RNA5SP271</t>
  </si>
  <si>
    <t>KCNB2</t>
  </si>
  <si>
    <t>TERF1</t>
  </si>
  <si>
    <t>SBSPON</t>
  </si>
  <si>
    <t>RPL7</t>
  </si>
  <si>
    <t>RDH10</t>
  </si>
  <si>
    <t>STAU2</t>
  </si>
  <si>
    <t>UBE2W</t>
  </si>
  <si>
    <t>TCEB1</t>
  </si>
  <si>
    <t>TMEM70</t>
  </si>
  <si>
    <t>LY96</t>
  </si>
  <si>
    <t>JPH1</t>
  </si>
  <si>
    <t>GDAP1</t>
  </si>
  <si>
    <t>MIR5681A</t>
  </si>
  <si>
    <t>PI15</t>
  </si>
  <si>
    <t>CRISPLD1</t>
  </si>
  <si>
    <t>CASC9</t>
  </si>
  <si>
    <t>HNF4G</t>
  </si>
  <si>
    <t>ZFHX4</t>
  </si>
  <si>
    <t>PEX2</t>
  </si>
  <si>
    <t>PKIA</t>
  </si>
  <si>
    <t>ZC2HC1A</t>
  </si>
  <si>
    <t>IL7</t>
  </si>
  <si>
    <t>STMN2</t>
  </si>
  <si>
    <t>HEY1</t>
  </si>
  <si>
    <t>MRPS28</t>
  </si>
  <si>
    <t>TPD52</t>
  </si>
  <si>
    <t>RN7SL41P</t>
  </si>
  <si>
    <t>MIR5708</t>
  </si>
  <si>
    <t>ZBTB10</t>
  </si>
  <si>
    <t>RN7SL107P</t>
  </si>
  <si>
    <t>ZNF704</t>
  </si>
  <si>
    <t>RN7SL308P</t>
  </si>
  <si>
    <t>PAG1</t>
  </si>
  <si>
    <t>FABP5</t>
  </si>
  <si>
    <t>PMP2</t>
  </si>
  <si>
    <t>FABP9</t>
  </si>
  <si>
    <t>FABP4</t>
  </si>
  <si>
    <t>FABP12</t>
  </si>
  <si>
    <t>IMPA1P</t>
  </si>
  <si>
    <t>IMPA1</t>
  </si>
  <si>
    <t>SLC10A5</t>
  </si>
  <si>
    <t>ZFAND1</t>
  </si>
  <si>
    <t>CHMP4C</t>
  </si>
  <si>
    <t>SNX16</t>
  </si>
  <si>
    <t>RALYL</t>
  </si>
  <si>
    <t>LRRCC1</t>
  </si>
  <si>
    <t>E2F5</t>
  </si>
  <si>
    <t>C8orf59</t>
  </si>
  <si>
    <t>CA13</t>
  </si>
  <si>
    <t>CA1</t>
  </si>
  <si>
    <t>CA3</t>
  </si>
  <si>
    <t>CA2</t>
  </si>
  <si>
    <t>REXO1L11P</t>
  </si>
  <si>
    <t>REXO1L1</t>
  </si>
  <si>
    <t>ATP6V0D2</t>
  </si>
  <si>
    <t>PSKH2</t>
  </si>
  <si>
    <t>SLC7A13</t>
  </si>
  <si>
    <t>WWP1</t>
  </si>
  <si>
    <t>RMDN1</t>
  </si>
  <si>
    <t>CPNE3</t>
  </si>
  <si>
    <t>CNGB3</t>
  </si>
  <si>
    <t>CNBD1</t>
  </si>
  <si>
    <t>DCAF4L2</t>
  </si>
  <si>
    <t>MMP16</t>
  </si>
  <si>
    <t>RNA5SP272</t>
  </si>
  <si>
    <t>RIPK2</t>
  </si>
  <si>
    <t>OSGIN2</t>
  </si>
  <si>
    <t>NBN</t>
  </si>
  <si>
    <t>DECR1</t>
  </si>
  <si>
    <t>CALB1</t>
  </si>
  <si>
    <t>LINC00534</t>
  </si>
  <si>
    <t>RNA5SP273</t>
  </si>
  <si>
    <t>TMEM64</t>
  </si>
  <si>
    <t>NECAB1</t>
  </si>
  <si>
    <t>TMEM55A</t>
  </si>
  <si>
    <t>OTUD6B</t>
  </si>
  <si>
    <t>LRRC69</t>
  </si>
  <si>
    <t>RN7SL777P</t>
  </si>
  <si>
    <t>MIR4661</t>
  </si>
  <si>
    <t>SLC26A7</t>
  </si>
  <si>
    <t>RN7SKP231</t>
  </si>
  <si>
    <t>RUNX1T1</t>
  </si>
  <si>
    <t>TRIQK</t>
  </si>
  <si>
    <t>C8orf87</t>
  </si>
  <si>
    <t>LINC00535</t>
  </si>
  <si>
    <t>RNA5SP274</t>
  </si>
  <si>
    <t>FAM92A1</t>
  </si>
  <si>
    <t>RBM12B</t>
  </si>
  <si>
    <t>TMEM67</t>
  </si>
  <si>
    <t>PDP1</t>
  </si>
  <si>
    <t>MIR378D2</t>
  </si>
  <si>
    <t>CDH17</t>
  </si>
  <si>
    <t>GEM</t>
  </si>
  <si>
    <t>FSBP</t>
  </si>
  <si>
    <t>RAD54B</t>
  </si>
  <si>
    <t>KIAA1429</t>
  </si>
  <si>
    <t>ESRP1</t>
  </si>
  <si>
    <t>DPY19L4</t>
  </si>
  <si>
    <t>INTS8</t>
  </si>
  <si>
    <t>CCNE2</t>
  </si>
  <si>
    <t>NDUFAF6</t>
  </si>
  <si>
    <t>TP53INP1</t>
  </si>
  <si>
    <t>MIR3150B</t>
  </si>
  <si>
    <t>PLEKHF2</t>
  </si>
  <si>
    <t>C8orf37</t>
  </si>
  <si>
    <t>GDF6</t>
  </si>
  <si>
    <t>MTERFD1</t>
  </si>
  <si>
    <t>PTDSS1</t>
  </si>
  <si>
    <t>UQCRB</t>
  </si>
  <si>
    <t>SDC2</t>
  </si>
  <si>
    <t>CPQ</t>
  </si>
  <si>
    <t>TSPYL5</t>
  </si>
  <si>
    <t>MTDH</t>
  </si>
  <si>
    <t>LAPTM4B</t>
  </si>
  <si>
    <t>MATN2</t>
  </si>
  <si>
    <t>RPL30</t>
  </si>
  <si>
    <t>C8orf47</t>
  </si>
  <si>
    <t>HRSP12</t>
  </si>
  <si>
    <t>POP1</t>
  </si>
  <si>
    <t>NIPAL2</t>
  </si>
  <si>
    <t>STK3</t>
  </si>
  <si>
    <t>KCNS2</t>
  </si>
  <si>
    <t>RN7SKP85</t>
  </si>
  <si>
    <t>OSR2</t>
  </si>
  <si>
    <t>VPS13B</t>
  </si>
  <si>
    <t>MIR599</t>
  </si>
  <si>
    <t>MIR875</t>
  </si>
  <si>
    <t>RN7SL350P</t>
  </si>
  <si>
    <t>COX6C</t>
  </si>
  <si>
    <t>RGS22</t>
  </si>
  <si>
    <t>MIR1273A</t>
  </si>
  <si>
    <t>FBXO43</t>
  </si>
  <si>
    <t>POLR2K</t>
  </si>
  <si>
    <t>SPAG1</t>
  </si>
  <si>
    <t>RNF19A</t>
  </si>
  <si>
    <t>MIR4471</t>
  </si>
  <si>
    <t>ANKRD46</t>
  </si>
  <si>
    <t>SNX31</t>
  </si>
  <si>
    <t>PABPC1</t>
  </si>
  <si>
    <t>RNU6ATAC41P</t>
  </si>
  <si>
    <t>YWHAZ</t>
  </si>
  <si>
    <t>RN7SL685P</t>
  </si>
  <si>
    <t>RN7SKP249</t>
  </si>
  <si>
    <t>ZNF706</t>
  </si>
  <si>
    <t>NACAP1</t>
  </si>
  <si>
    <t>RN7SL563P</t>
  </si>
  <si>
    <t>GRHL2</t>
  </si>
  <si>
    <t>NCALD</t>
  </si>
  <si>
    <t>MIR5680</t>
  </si>
  <si>
    <t>RRM2B</t>
  </si>
  <si>
    <t>UBR5</t>
  </si>
  <si>
    <t>RNU6ATAC8P</t>
  </si>
  <si>
    <t>ODF1</t>
  </si>
  <si>
    <t>KLF10</t>
  </si>
  <si>
    <t>AZIN1</t>
  </si>
  <si>
    <t>ATP6V1C1</t>
  </si>
  <si>
    <t>C8orf56</t>
  </si>
  <si>
    <t>BAALC</t>
  </si>
  <si>
    <t>MIR3151</t>
  </si>
  <si>
    <t>FZD6</t>
  </si>
  <si>
    <t>CTHRC1</t>
  </si>
  <si>
    <t>SLC25A32</t>
  </si>
  <si>
    <t>DCAF13</t>
  </si>
  <si>
    <t>RIMS2</t>
  </si>
  <si>
    <t>DPYS</t>
  </si>
  <si>
    <t>DCSTAMP</t>
  </si>
  <si>
    <t>MIR548A3</t>
  </si>
  <si>
    <t>LRP12</t>
  </si>
  <si>
    <t>ZFPM2</t>
  </si>
  <si>
    <t>OXR1</t>
  </si>
  <si>
    <t>ABRA</t>
  </si>
  <si>
    <t>ANGPT1</t>
  </si>
  <si>
    <t>RNA5SP275</t>
  </si>
  <si>
    <t>RSPO2</t>
  </si>
  <si>
    <t>EIF3E</t>
  </si>
  <si>
    <t>EMC2</t>
  </si>
  <si>
    <t>TMEM74</t>
  </si>
  <si>
    <t>TRHR</t>
  </si>
  <si>
    <t>NUDCD1</t>
  </si>
  <si>
    <t>ENY2</t>
  </si>
  <si>
    <t>PKHD1L1</t>
  </si>
  <si>
    <t>EBAG9</t>
  </si>
  <si>
    <t>SYBU</t>
  </si>
  <si>
    <t>KCNV1</t>
  </si>
  <si>
    <t>CSMD3</t>
  </si>
  <si>
    <t>MIR2053</t>
  </si>
  <si>
    <t>TRPS1</t>
  </si>
  <si>
    <t>LINC00536</t>
  </si>
  <si>
    <t>RNA5SP276</t>
  </si>
  <si>
    <t>EIF3H</t>
  </si>
  <si>
    <t>UTP23</t>
  </si>
  <si>
    <t>RAD21</t>
  </si>
  <si>
    <t>MIR3610</t>
  </si>
  <si>
    <t>AARD</t>
  </si>
  <si>
    <t>SLC30A8</t>
  </si>
  <si>
    <t>RN7SL228P</t>
  </si>
  <si>
    <t>RN7SL826P</t>
  </si>
  <si>
    <t>MED30</t>
  </si>
  <si>
    <t>EXT1</t>
  </si>
  <si>
    <t>SAMD12</t>
  </si>
  <si>
    <t>TNFRSF11B</t>
  </si>
  <si>
    <t>COLEC10</t>
  </si>
  <si>
    <t>MAL2</t>
  </si>
  <si>
    <t>NOV</t>
  </si>
  <si>
    <t>ENPP2</t>
  </si>
  <si>
    <t>RN7SKP153</t>
  </si>
  <si>
    <t>TAF2</t>
  </si>
  <si>
    <t>DSCC1</t>
  </si>
  <si>
    <t>RN7SL396P</t>
  </si>
  <si>
    <t>DEPTOR</t>
  </si>
  <si>
    <t>RNA5SP277</t>
  </si>
  <si>
    <t>COL14A1</t>
  </si>
  <si>
    <t>MRPL13</t>
  </si>
  <si>
    <t>MTBP</t>
  </si>
  <si>
    <t>SNTB1</t>
  </si>
  <si>
    <t>HAS2</t>
  </si>
  <si>
    <t>ZHX2</t>
  </si>
  <si>
    <t>DERL1</t>
  </si>
  <si>
    <t>RNY4P5</t>
  </si>
  <si>
    <t>TBC1D31</t>
  </si>
  <si>
    <t>FAM83A</t>
  </si>
  <si>
    <t>MIR4663</t>
  </si>
  <si>
    <t>C8orf76</t>
  </si>
  <si>
    <t>ZHX1</t>
  </si>
  <si>
    <t>ATAD2</t>
  </si>
  <si>
    <t>MIR548AA1</t>
  </si>
  <si>
    <t>WDYHV1</t>
  </si>
  <si>
    <t>FBXO32</t>
  </si>
  <si>
    <t>RN7SKP155</t>
  </si>
  <si>
    <t>KLHL38</t>
  </si>
  <si>
    <t>ANXA13</t>
  </si>
  <si>
    <t>FAM91A1</t>
  </si>
  <si>
    <t>FER1L6</t>
  </si>
  <si>
    <t>TMEM65</t>
  </si>
  <si>
    <t>TRMT12</t>
  </si>
  <si>
    <t>RNF139</t>
  </si>
  <si>
    <t>TATDN1</t>
  </si>
  <si>
    <t>NDUFB9</t>
  </si>
  <si>
    <t>MTSS1</t>
  </si>
  <si>
    <t>MIR4662B</t>
  </si>
  <si>
    <t>LINC00964</t>
  </si>
  <si>
    <t>ZNF572</t>
  </si>
  <si>
    <t>SQLE</t>
  </si>
  <si>
    <t>KIAA0196</t>
  </si>
  <si>
    <t>NSMCE2</t>
  </si>
  <si>
    <t>RN7SL329P</t>
  </si>
  <si>
    <t>TRIB1</t>
  </si>
  <si>
    <t>RN7SL590P</t>
  </si>
  <si>
    <t>LINC00861</t>
  </si>
  <si>
    <t>FAM84B</t>
  </si>
  <si>
    <t>PCAT1</t>
  </si>
  <si>
    <t>PCAT2</t>
  </si>
  <si>
    <t>CCAT1</t>
  </si>
  <si>
    <t>CASC8</t>
  </si>
  <si>
    <t>POU5F1B</t>
  </si>
  <si>
    <t>MYC</t>
  </si>
  <si>
    <t>PVT1</t>
  </si>
  <si>
    <t>TMEM75</t>
  </si>
  <si>
    <t>MIR1205</t>
  </si>
  <si>
    <t>MIR1207</t>
  </si>
  <si>
    <t>MIR1208</t>
  </si>
  <si>
    <t>RN7SKP226</t>
  </si>
  <si>
    <t>LINC00977</t>
  </si>
  <si>
    <t>RN7SKP206</t>
  </si>
  <si>
    <t>CCDC26</t>
  </si>
  <si>
    <t>MIR3686</t>
  </si>
  <si>
    <t>GSDMC</t>
  </si>
  <si>
    <t>FAM49B</t>
  </si>
  <si>
    <t>MIR5194</t>
  </si>
  <si>
    <t>ASAP1</t>
  </si>
  <si>
    <t>ADCY8</t>
  </si>
  <si>
    <t>EFR3A</t>
  </si>
  <si>
    <t>OC90</t>
  </si>
  <si>
    <t>HHLA1</t>
  </si>
  <si>
    <t>KCNQ3</t>
  </si>
  <si>
    <t>HPYR1</t>
  </si>
  <si>
    <t>LRRC6</t>
  </si>
  <si>
    <t>TMEM71</t>
  </si>
  <si>
    <t>PHF20L1</t>
  </si>
  <si>
    <t>TG</t>
  </si>
  <si>
    <t>SLA</t>
  </si>
  <si>
    <t>WISP1</t>
  </si>
  <si>
    <t>NDRG1</t>
  </si>
  <si>
    <t>ST3GAL1</t>
  </si>
  <si>
    <t>ZFAT</t>
  </si>
  <si>
    <t>MIR30B</t>
  </si>
  <si>
    <t>MIR30D</t>
  </si>
  <si>
    <t>KHDRBS3</t>
  </si>
  <si>
    <t>FAM135B</t>
  </si>
  <si>
    <t>COL22A1</t>
  </si>
  <si>
    <t>KCNK9</t>
  </si>
  <si>
    <t>TRAPPC9</t>
  </si>
  <si>
    <t>C8orf17</t>
  </si>
  <si>
    <t>CASC7</t>
  </si>
  <si>
    <t>CHRAC1</t>
  </si>
  <si>
    <t>AGO2</t>
  </si>
  <si>
    <t>DENND3</t>
  </si>
  <si>
    <t>MIR151A</t>
  </si>
  <si>
    <t>PTK2</t>
  </si>
  <si>
    <t>RNA5SP278</t>
  </si>
  <si>
    <t>SLC45A4</t>
  </si>
  <si>
    <t>GPR20</t>
  </si>
  <si>
    <t>LINC00051</t>
  </si>
  <si>
    <t>MROH5</t>
  </si>
  <si>
    <t>PTP4A3</t>
  </si>
  <si>
    <t>TSNARE1</t>
  </si>
  <si>
    <t>BAI1</t>
  </si>
  <si>
    <t>ARC</t>
  </si>
  <si>
    <t>JRK</t>
  </si>
  <si>
    <t>PSCA</t>
  </si>
  <si>
    <t>LY6K</t>
  </si>
  <si>
    <t>THEM6</t>
  </si>
  <si>
    <t>SLURP1</t>
  </si>
  <si>
    <t>LYPD2</t>
  </si>
  <si>
    <t>LY6D</t>
  </si>
  <si>
    <t>LYNX1</t>
  </si>
  <si>
    <t>GML</t>
  </si>
  <si>
    <t>CYP11B1</t>
  </si>
  <si>
    <t>CYP11B2</t>
  </si>
  <si>
    <t>LY6E</t>
  </si>
  <si>
    <t>C8orf31</t>
  </si>
  <si>
    <t>LY6H</t>
  </si>
  <si>
    <t>GPIHBP1</t>
  </si>
  <si>
    <t>ZFP41</t>
  </si>
  <si>
    <t>GLI4</t>
  </si>
  <si>
    <t>ZNF696</t>
  </si>
  <si>
    <t>TOP1MT</t>
  </si>
  <si>
    <t>RHPN1</t>
  </si>
  <si>
    <t>MAFA</t>
  </si>
  <si>
    <t>ZC3H3</t>
  </si>
  <si>
    <t>GSDMD</t>
  </si>
  <si>
    <t>MROH6</t>
  </si>
  <si>
    <t>EEF1D</t>
  </si>
  <si>
    <t>NAPRT1</t>
  </si>
  <si>
    <t>TIGD5</t>
  </si>
  <si>
    <t>PYCRL</t>
  </si>
  <si>
    <t>TSTA3</t>
  </si>
  <si>
    <t>ZNF623</t>
  </si>
  <si>
    <t>CCDC166</t>
  </si>
  <si>
    <t>FAM83H</t>
  </si>
  <si>
    <t>MAPK15</t>
  </si>
  <si>
    <t>MIR4664</t>
  </si>
  <si>
    <t>ZNF707</t>
  </si>
  <si>
    <t>SCRIB</t>
  </si>
  <si>
    <t>MIR937</t>
  </si>
  <si>
    <t>PUF60</t>
  </si>
  <si>
    <t>NRBP2</t>
  </si>
  <si>
    <t>EPPK1</t>
  </si>
  <si>
    <t>PLEC</t>
  </si>
  <si>
    <t>MIR661</t>
  </si>
  <si>
    <t>PARP10</t>
  </si>
  <si>
    <t>GRINA</t>
  </si>
  <si>
    <t>SPATC1</t>
  </si>
  <si>
    <t>OPLAH</t>
  </si>
  <si>
    <t>EXOSC4</t>
  </si>
  <si>
    <t>GPAA1</t>
  </si>
  <si>
    <t>CYC1</t>
  </si>
  <si>
    <t>SHARPIN</t>
  </si>
  <si>
    <t>KIAA1875</t>
  </si>
  <si>
    <t>MAF1</t>
  </si>
  <si>
    <t>FAM203A</t>
  </si>
  <si>
    <t>MROH1</t>
  </si>
  <si>
    <t>ADCK5</t>
  </si>
  <si>
    <t>ARHGAP39</t>
  </si>
  <si>
    <t>BOP1</t>
  </si>
  <si>
    <t>C8orf33</t>
  </si>
  <si>
    <t>C8orf82</t>
  </si>
  <si>
    <t>COMMD5</t>
  </si>
  <si>
    <t>CPSF1</t>
  </si>
  <si>
    <t>CYHR1</t>
  </si>
  <si>
    <t>DGAT1</t>
  </si>
  <si>
    <t>FAM203B</t>
  </si>
  <si>
    <t>FBXL6</t>
  </si>
  <si>
    <t>FOXH1</t>
  </si>
  <si>
    <t>GPT</t>
  </si>
  <si>
    <t>HSF1</t>
  </si>
  <si>
    <t>KIFC2</t>
  </si>
  <si>
    <t>LRRC14</t>
  </si>
  <si>
    <t>LRRC24</t>
  </si>
  <si>
    <t>MFSD3</t>
  </si>
  <si>
    <t>MIR1234</t>
  </si>
  <si>
    <t>MIR939</t>
  </si>
  <si>
    <t>PPP1R16A</t>
  </si>
  <si>
    <t>RECQL4</t>
  </si>
  <si>
    <t>RN7SL395P</t>
  </si>
  <si>
    <t>RPL8</t>
  </si>
  <si>
    <t>SCRT1</t>
  </si>
  <si>
    <t>SCXA</t>
  </si>
  <si>
    <t>SCXB</t>
  </si>
  <si>
    <t>SLC39A4</t>
  </si>
  <si>
    <t>SLC52A2</t>
  </si>
  <si>
    <t>TMEM249</t>
  </si>
  <si>
    <t>TONSL</t>
  </si>
  <si>
    <t>VPS28</t>
  </si>
  <si>
    <t>ZNF16</t>
  </si>
  <si>
    <t>ZNF250</t>
  </si>
  <si>
    <t>ZNF251</t>
  </si>
  <si>
    <t>ZNF252P</t>
  </si>
  <si>
    <t>ZNF34</t>
  </si>
  <si>
    <t>ZNF517</t>
  </si>
  <si>
    <t>ZNF7</t>
  </si>
  <si>
    <t>RUSC2</t>
  </si>
  <si>
    <t>FAM166B</t>
  </si>
  <si>
    <t>CD72</t>
  </si>
  <si>
    <t>MIR4667</t>
  </si>
  <si>
    <t>TESK1</t>
  </si>
  <si>
    <t>SIT1</t>
  </si>
  <si>
    <t>ARHGEF39</t>
  </si>
  <si>
    <t>CCDC107</t>
  </si>
  <si>
    <t>RMRP</t>
  </si>
  <si>
    <t>CA9</t>
  </si>
  <si>
    <t>RN7SL22P</t>
  </si>
  <si>
    <t>TPM2</t>
  </si>
  <si>
    <t>TLN1</t>
  </si>
  <si>
    <t>CREB3</t>
  </si>
  <si>
    <t>GBA2</t>
  </si>
  <si>
    <t>RGP1</t>
  </si>
  <si>
    <t>MSMP</t>
  </si>
  <si>
    <t>NPR2</t>
  </si>
  <si>
    <t>SPAG8</t>
  </si>
  <si>
    <t>FAM221B</t>
  </si>
  <si>
    <t>HINT2</t>
  </si>
  <si>
    <t>TMEM8B</t>
  </si>
  <si>
    <t>DIP2C</t>
  </si>
  <si>
    <t>RNA5SP297</t>
  </si>
  <si>
    <t>RNA5SP298</t>
  </si>
  <si>
    <t>TUBB8</t>
  </si>
  <si>
    <t>ZMYND11</t>
  </si>
  <si>
    <t>RN7SL754P</t>
  </si>
  <si>
    <t>MIR5699</t>
  </si>
  <si>
    <t>PRR26</t>
  </si>
  <si>
    <t>LARP4B</t>
  </si>
  <si>
    <t>GTPBP4</t>
  </si>
  <si>
    <t>ADARB2</t>
  </si>
  <si>
    <t>IDI1</t>
  </si>
  <si>
    <t>IDI2</t>
  </si>
  <si>
    <t>LINC00200</t>
  </si>
  <si>
    <t>WDR37</t>
  </si>
  <si>
    <t>LINC00700</t>
  </si>
  <si>
    <t>LINC00701</t>
  </si>
  <si>
    <t>PFKP</t>
  </si>
  <si>
    <t>PITRM1</t>
  </si>
  <si>
    <t>KLF6</t>
  </si>
  <si>
    <t>LINC00702</t>
  </si>
  <si>
    <t>LINC00703</t>
  </si>
  <si>
    <t>LINC00704</t>
  </si>
  <si>
    <t>LINC00705</t>
  </si>
  <si>
    <t>AKR1E2</t>
  </si>
  <si>
    <t>AKR1C1</t>
  </si>
  <si>
    <t>AKR1C2</t>
  </si>
  <si>
    <t>AKR1C3</t>
  </si>
  <si>
    <t>AKR1CL1</t>
  </si>
  <si>
    <t>AKR1C4</t>
  </si>
  <si>
    <t>AKR1C7P</t>
  </si>
  <si>
    <t>UCN3</t>
  </si>
  <si>
    <t>TUBAL3</t>
  </si>
  <si>
    <t>NET1</t>
  </si>
  <si>
    <t>CALML5</t>
  </si>
  <si>
    <t>CALML3</t>
  </si>
  <si>
    <t>ASB13</t>
  </si>
  <si>
    <t>RN7SL445P</t>
  </si>
  <si>
    <t>FAM208B</t>
  </si>
  <si>
    <t>GDI2</t>
  </si>
  <si>
    <t>ANKRD16</t>
  </si>
  <si>
    <t>FBXO18</t>
  </si>
  <si>
    <t>IL15RA</t>
  </si>
  <si>
    <t>IL2RA</t>
  </si>
  <si>
    <t>SNORA14</t>
  </si>
  <si>
    <t>RBM17</t>
  </si>
  <si>
    <t>PFKFB3</t>
  </si>
  <si>
    <t>RN7SKP78</t>
  </si>
  <si>
    <t>MIR3155A</t>
  </si>
  <si>
    <t>DKFZP667F0711</t>
  </si>
  <si>
    <t>PRKCQ</t>
  </si>
  <si>
    <t>LINC00707</t>
  </si>
  <si>
    <t>SFMBT2</t>
  </si>
  <si>
    <t>ITIH5</t>
  </si>
  <si>
    <t>ITIH2</t>
  </si>
  <si>
    <t>KIN</t>
  </si>
  <si>
    <t>ATP5C1</t>
  </si>
  <si>
    <t>TAF3</t>
  </si>
  <si>
    <t>GATA3</t>
  </si>
  <si>
    <t>LINC00708</t>
  </si>
  <si>
    <t>RNA5SP299</t>
  </si>
  <si>
    <t>LINC00709</t>
  </si>
  <si>
    <t>SFTA1P</t>
  </si>
  <si>
    <t>LINC00710</t>
  </si>
  <si>
    <t>CELF2</t>
  </si>
  <si>
    <t>USP6NL</t>
  </si>
  <si>
    <t>ECHDC3</t>
  </si>
  <si>
    <t>PROSER2</t>
  </si>
  <si>
    <t>UPF2</t>
  </si>
  <si>
    <t>DHTKD1</t>
  </si>
  <si>
    <t>MIR548AK</t>
  </si>
  <si>
    <t>SEC61A2</t>
  </si>
  <si>
    <t>NUDT5</t>
  </si>
  <si>
    <t>CDC123</t>
  </si>
  <si>
    <t>RN7SL232P</t>
  </si>
  <si>
    <t>RN7SL198P</t>
  </si>
  <si>
    <t>CAMK1D</t>
  </si>
  <si>
    <t>RNU6ATAC39P</t>
  </si>
  <si>
    <t>MIR4480</t>
  </si>
  <si>
    <t>MIR548Q</t>
  </si>
  <si>
    <t>CCDC3</t>
  </si>
  <si>
    <t>RNA5SP300</t>
  </si>
  <si>
    <t>OPTN</t>
  </si>
  <si>
    <t>MCM10</t>
  </si>
  <si>
    <t>UCMA</t>
  </si>
  <si>
    <t>PHYH</t>
  </si>
  <si>
    <t>SEPHS1</t>
  </si>
  <si>
    <t>BEND7</t>
  </si>
  <si>
    <t>PRPF18</t>
  </si>
  <si>
    <t>FRMD4A</t>
  </si>
  <si>
    <t>RNA5SP301</t>
  </si>
  <si>
    <t>C11orf80</t>
  </si>
  <si>
    <t>PC</t>
  </si>
  <si>
    <t>KDM2A</t>
  </si>
  <si>
    <t>ADRBK1</t>
  </si>
  <si>
    <t>ANKRD13D</t>
  </si>
  <si>
    <t>SSH3</t>
  </si>
  <si>
    <t>POLD4</t>
  </si>
  <si>
    <t>RN7SKP239</t>
  </si>
  <si>
    <t>CLCF1</t>
  </si>
  <si>
    <t>RAD9A</t>
  </si>
  <si>
    <t>PPP1CA</t>
  </si>
  <si>
    <t>TBC1D10C</t>
  </si>
  <si>
    <t>CARNS1</t>
  </si>
  <si>
    <t>RPS6KB2</t>
  </si>
  <si>
    <t>CORO1B</t>
  </si>
  <si>
    <t>PTPRCAP</t>
  </si>
  <si>
    <t>CABP4</t>
  </si>
  <si>
    <t>GPR152</t>
  </si>
  <si>
    <t>TMEM134</t>
  </si>
  <si>
    <t>AIP</t>
  </si>
  <si>
    <t>PITPNM1</t>
  </si>
  <si>
    <t>CDK2AP2</t>
  </si>
  <si>
    <t>CABP2</t>
  </si>
  <si>
    <t>ACY3</t>
  </si>
  <si>
    <t>ALDH3B2</t>
  </si>
  <si>
    <t>C11orf72</t>
  </si>
  <si>
    <t>DOC2GP</t>
  </si>
  <si>
    <t>FAM86C2P</t>
  </si>
  <si>
    <t>GSTP1</t>
  </si>
  <si>
    <t>NDUFV1</t>
  </si>
  <si>
    <t>NUDT8</t>
  </si>
  <si>
    <t>RN7SL59P</t>
  </si>
  <si>
    <t>TBX10</t>
  </si>
  <si>
    <t>UNC93B1</t>
  </si>
  <si>
    <t>ALDH3B1</t>
  </si>
  <si>
    <t>NDUFS8</t>
  </si>
  <si>
    <t>MIR4691</t>
  </si>
  <si>
    <t>TCIRG1</t>
  </si>
  <si>
    <t>CHKA</t>
  </si>
  <si>
    <t>SUV420H1</t>
  </si>
  <si>
    <t>C11orf24</t>
  </si>
  <si>
    <t>LRP5</t>
  </si>
  <si>
    <t>PPP6R3</t>
  </si>
  <si>
    <t>GAL</t>
  </si>
  <si>
    <t>MTL5</t>
  </si>
  <si>
    <t>CPT1A</t>
  </si>
  <si>
    <t>MRPL21</t>
  </si>
  <si>
    <t>IGHMBP2</t>
  </si>
  <si>
    <t>MRGPRD</t>
  </si>
  <si>
    <t>MRGPRF</t>
  </si>
  <si>
    <t>TPCN2</t>
  </si>
  <si>
    <t>MIR3164</t>
  </si>
  <si>
    <t>MYEOV</t>
  </si>
  <si>
    <t>CCND1</t>
  </si>
  <si>
    <t>ORAOV1</t>
  </si>
  <si>
    <t>FGF19</t>
  </si>
  <si>
    <t>FGF4</t>
  </si>
  <si>
    <t>FGF3</t>
  </si>
  <si>
    <t>ANO1</t>
  </si>
  <si>
    <t>FADD</t>
  </si>
  <si>
    <t>PPFIA1</t>
  </si>
  <si>
    <t>MIR548K</t>
  </si>
  <si>
    <t>CTTN</t>
  </si>
  <si>
    <t>SHANK2</t>
  </si>
  <si>
    <t>MIR3664</t>
  </si>
  <si>
    <t>DHCR7</t>
  </si>
  <si>
    <t>NADSYN1</t>
  </si>
  <si>
    <t>UNC93B6</t>
  </si>
  <si>
    <t>ENPP7P8</t>
  </si>
  <si>
    <t>FAM86C1</t>
  </si>
  <si>
    <t>ZNF705E</t>
  </si>
  <si>
    <t>DEFB108B</t>
  </si>
  <si>
    <t>RNA5SP342</t>
  </si>
  <si>
    <t>RNF121</t>
  </si>
  <si>
    <t>IL18BP</t>
  </si>
  <si>
    <t>NUMA1</t>
  </si>
  <si>
    <t>MIR3165</t>
  </si>
  <si>
    <t>LRTOMT</t>
  </si>
  <si>
    <t>LAMTOR1</t>
  </si>
  <si>
    <t>ANAPC15</t>
  </si>
  <si>
    <t>FOLR3</t>
  </si>
  <si>
    <t>FOLR1</t>
  </si>
  <si>
    <t>FOLR2</t>
  </si>
  <si>
    <t>INPPL1</t>
  </si>
  <si>
    <t>PHOX2A</t>
  </si>
  <si>
    <t>CLPB</t>
  </si>
  <si>
    <t>PDE2A</t>
  </si>
  <si>
    <t>MIR139</t>
  </si>
  <si>
    <t>ARAP1</t>
  </si>
  <si>
    <t>STARD10</t>
  </si>
  <si>
    <t>MIR4692</t>
  </si>
  <si>
    <t>ATG16L2</t>
  </si>
  <si>
    <t>FCHSD2</t>
  </si>
  <si>
    <t>P2RY2</t>
  </si>
  <si>
    <t>P2RY6</t>
  </si>
  <si>
    <t>ARHGEF17</t>
  </si>
  <si>
    <t>FAM168A</t>
  </si>
  <si>
    <t>KCNE3</t>
  </si>
  <si>
    <t>LIPT2</t>
  </si>
  <si>
    <t>POLD3</t>
  </si>
  <si>
    <t>RN7SKP297</t>
  </si>
  <si>
    <t>RNF169</t>
  </si>
  <si>
    <t>XRRA1</t>
  </si>
  <si>
    <t>RN7SL239P</t>
  </si>
  <si>
    <t>SPCS2</t>
  </si>
  <si>
    <t>NEU3</t>
  </si>
  <si>
    <t>OR2AT4</t>
  </si>
  <si>
    <t>SLCO2B1</t>
  </si>
  <si>
    <t>TPBGL</t>
  </si>
  <si>
    <t>ARRB1</t>
  </si>
  <si>
    <t>MIR326</t>
  </si>
  <si>
    <t>RPS3</t>
  </si>
  <si>
    <t>SNORD15A</t>
  </si>
  <si>
    <t>SNORD15B</t>
  </si>
  <si>
    <t>KLHL35</t>
  </si>
  <si>
    <t>GDPD5</t>
  </si>
  <si>
    <t>SERPINH1</t>
  </si>
  <si>
    <t>MAP6</t>
  </si>
  <si>
    <t>MOGAT2</t>
  </si>
  <si>
    <t>RN7SL786P</t>
  </si>
  <si>
    <t>DGAT2</t>
  </si>
  <si>
    <t>UVRAG</t>
  </si>
  <si>
    <t>RNA5SP344</t>
  </si>
  <si>
    <t>WNT11</t>
  </si>
  <si>
    <t>PRKRIR</t>
  </si>
  <si>
    <t>C11orf30</t>
  </si>
  <si>
    <t>LRRC32</t>
  </si>
  <si>
    <t>GUCY2EP</t>
  </si>
  <si>
    <t>TSKU</t>
  </si>
  <si>
    <t>ACER3</t>
  </si>
  <si>
    <t>B3GNT6</t>
  </si>
  <si>
    <t>CAPN5</t>
  </si>
  <si>
    <t>OMP</t>
  </si>
  <si>
    <t>MYO7A</t>
  </si>
  <si>
    <t>GDPD4</t>
  </si>
  <si>
    <t>PAK1</t>
  </si>
  <si>
    <t>DKFZP434E1119</t>
  </si>
  <si>
    <t>CLNS1A</t>
  </si>
  <si>
    <t>AQP11</t>
  </si>
  <si>
    <t>RSF1</t>
  </si>
  <si>
    <t>AAMDC</t>
  </si>
  <si>
    <t>INTS4</t>
  </si>
  <si>
    <t>KCTD14</t>
  </si>
  <si>
    <t>THRSP</t>
  </si>
  <si>
    <t>NDUFC2</t>
  </si>
  <si>
    <t>ALG8</t>
  </si>
  <si>
    <t>KCTD21</t>
  </si>
  <si>
    <t>USP35</t>
  </si>
  <si>
    <t>GAB2</t>
  </si>
  <si>
    <t>NARS2</t>
  </si>
  <si>
    <t>TENM4</t>
  </si>
  <si>
    <t>CNTN5</t>
  </si>
  <si>
    <t>RN7SL222P</t>
  </si>
  <si>
    <t>ARHGAP42</t>
  </si>
  <si>
    <t>RN7SKP115</t>
  </si>
  <si>
    <t>TMEM133</t>
  </si>
  <si>
    <t>PGR</t>
  </si>
  <si>
    <t>TRPC6</t>
  </si>
  <si>
    <t>MIR3920</t>
  </si>
  <si>
    <t>ANGPTL5</t>
  </si>
  <si>
    <t>KIAA1377</t>
  </si>
  <si>
    <t>C11orf70</t>
  </si>
  <si>
    <t>YAP1</t>
  </si>
  <si>
    <t>BIRC2</t>
  </si>
  <si>
    <t>BIRC3</t>
  </si>
  <si>
    <t>TMEM123</t>
  </si>
  <si>
    <t>MMP7</t>
  </si>
  <si>
    <t>MMP20</t>
  </si>
  <si>
    <t>MMP27</t>
  </si>
  <si>
    <t>MMP8</t>
  </si>
  <si>
    <t>WTAPP1</t>
  </si>
  <si>
    <t>MMP10</t>
  </si>
  <si>
    <t>MMP1</t>
  </si>
  <si>
    <t>MMP3</t>
  </si>
  <si>
    <t>MMP12</t>
  </si>
  <si>
    <t>MMP13</t>
  </si>
  <si>
    <t>DCUN1D5</t>
  </si>
  <si>
    <t>DYNC2H1</t>
  </si>
  <si>
    <t>B4GALNT3</t>
  </si>
  <si>
    <t>CCDC77</t>
  </si>
  <si>
    <t>FAM138D</t>
  </si>
  <si>
    <t>IQSEC3</t>
  </si>
  <si>
    <t>KDM5A</t>
  </si>
  <si>
    <t>NINJ2</t>
  </si>
  <si>
    <t>RNU4ATAC16P</t>
  </si>
  <si>
    <t>SLC6A12</t>
  </si>
  <si>
    <t>SLC6A13</t>
  </si>
  <si>
    <t>WNK1</t>
  </si>
  <si>
    <t>RAD52</t>
  </si>
  <si>
    <t>ERC1</t>
  </si>
  <si>
    <t>RN7SL852P</t>
  </si>
  <si>
    <t>ADIPOR2</t>
  </si>
  <si>
    <t>FBXL14</t>
  </si>
  <si>
    <t>LINC00942</t>
  </si>
  <si>
    <t>MIR3649</t>
  </si>
  <si>
    <t>WNT5B</t>
  </si>
  <si>
    <t>CACNA2D4</t>
  </si>
  <si>
    <t>LRTM2</t>
  </si>
  <si>
    <t>LINC00940</t>
  </si>
  <si>
    <t>DCP1B</t>
  </si>
  <si>
    <t>CACNA1C</t>
  </si>
  <si>
    <t>CBX3P4</t>
  </si>
  <si>
    <t>FKBP4</t>
  </si>
  <si>
    <t>ITFG2</t>
  </si>
  <si>
    <t>NRIP2</t>
  </si>
  <si>
    <t>FOXM1</t>
  </si>
  <si>
    <t>RHNO1</t>
  </si>
  <si>
    <t>TULP3</t>
  </si>
  <si>
    <t>TEAD4</t>
  </si>
  <si>
    <t>TSPAN9</t>
  </si>
  <si>
    <t>PRMT8</t>
  </si>
  <si>
    <t>EFCAB4B</t>
  </si>
  <si>
    <t>PARP11</t>
  </si>
  <si>
    <t>CCND2</t>
  </si>
  <si>
    <t>C12orf5</t>
  </si>
  <si>
    <t>FGF23</t>
  </si>
  <si>
    <t>FGF6</t>
  </si>
  <si>
    <t>C12orf4</t>
  </si>
  <si>
    <t>RAD51AP1</t>
  </si>
  <si>
    <t>DYRK4</t>
  </si>
  <si>
    <t>NDUFA9</t>
  </si>
  <si>
    <t>AKAP3</t>
  </si>
  <si>
    <t>GALNT8</t>
  </si>
  <si>
    <t>KCNA6</t>
  </si>
  <si>
    <t>KCNA1</t>
  </si>
  <si>
    <t>KCNA5</t>
  </si>
  <si>
    <t>NTF3</t>
  </si>
  <si>
    <t>ANO2</t>
  </si>
  <si>
    <t>VWF</t>
  </si>
  <si>
    <t>RN7SL69P</t>
  </si>
  <si>
    <t>CD9</t>
  </si>
  <si>
    <t>PLEKHG6</t>
  </si>
  <si>
    <t>TNFRSF1A</t>
  </si>
  <si>
    <t>RN7SL391P</t>
  </si>
  <si>
    <t>SCNN1A</t>
  </si>
  <si>
    <t>LTBR</t>
  </si>
  <si>
    <t>CD27</t>
  </si>
  <si>
    <t>TAPBPL</t>
  </si>
  <si>
    <t>VAMP1</t>
  </si>
  <si>
    <t>MRPL51</t>
  </si>
  <si>
    <t>NCAPD2</t>
  </si>
  <si>
    <t>SCARNA10</t>
  </si>
  <si>
    <t>GAPDH</t>
  </si>
  <si>
    <t>IFFO1</t>
  </si>
  <si>
    <t>NOP2</t>
  </si>
  <si>
    <t>CHD4</t>
  </si>
  <si>
    <t>LPAR5</t>
  </si>
  <si>
    <t>ACRBP</t>
  </si>
  <si>
    <t>ING4</t>
  </si>
  <si>
    <t>ZNF384</t>
  </si>
  <si>
    <t>PIANP</t>
  </si>
  <si>
    <t>COPS7A</t>
  </si>
  <si>
    <t>MLF2</t>
  </si>
  <si>
    <t>PTMS</t>
  </si>
  <si>
    <t>LAG3</t>
  </si>
  <si>
    <t>RN7SL380P</t>
  </si>
  <si>
    <t>CD4</t>
  </si>
  <si>
    <t>GPR162</t>
  </si>
  <si>
    <t>LEPREL2</t>
  </si>
  <si>
    <t>GNB3</t>
  </si>
  <si>
    <t>CDCA3</t>
  </si>
  <si>
    <t>USP5</t>
  </si>
  <si>
    <t>SPSB2</t>
  </si>
  <si>
    <t>TPI1</t>
  </si>
  <si>
    <t>LRRC23</t>
  </si>
  <si>
    <t>RPL13P5</t>
  </si>
  <si>
    <t>DSTNP2</t>
  </si>
  <si>
    <t>ENO2</t>
  </si>
  <si>
    <t>ATN1</t>
  </si>
  <si>
    <t>C12orf57</t>
  </si>
  <si>
    <t>PTPN6</t>
  </si>
  <si>
    <t>MIR141</t>
  </si>
  <si>
    <t>MIR200C</t>
  </si>
  <si>
    <t>PHB2</t>
  </si>
  <si>
    <t>SCARNA12</t>
  </si>
  <si>
    <t>EMG1</t>
  </si>
  <si>
    <t>LPCAT3</t>
  </si>
  <si>
    <t>C1S</t>
  </si>
  <si>
    <t>C1R</t>
  </si>
  <si>
    <t>C1RL</t>
  </si>
  <si>
    <t>RBP5</t>
  </si>
  <si>
    <t>CLSTN3</t>
  </si>
  <si>
    <t>PEX5</t>
  </si>
  <si>
    <t>ACSM4</t>
  </si>
  <si>
    <t>CD163L1</t>
  </si>
  <si>
    <t>CD163</t>
  </si>
  <si>
    <t>SOX5</t>
  </si>
  <si>
    <t>LINC00477</t>
  </si>
  <si>
    <t>RN7SL38P</t>
  </si>
  <si>
    <t>BCAT1</t>
  </si>
  <si>
    <t>C12orf77</t>
  </si>
  <si>
    <t>LRMP</t>
  </si>
  <si>
    <t>CASC1</t>
  </si>
  <si>
    <t>LYRM5</t>
  </si>
  <si>
    <t>KRAS</t>
  </si>
  <si>
    <t>IFLTD1</t>
  </si>
  <si>
    <t>RN7SKP262</t>
  </si>
  <si>
    <t>RASSF8</t>
  </si>
  <si>
    <t>BHLHE41</t>
  </si>
  <si>
    <t>SSPN</t>
  </si>
  <si>
    <t>ITPR2</t>
  </si>
  <si>
    <t>RNA5SP354</t>
  </si>
  <si>
    <t>ASUN</t>
  </si>
  <si>
    <t>FGFR1OP2</t>
  </si>
  <si>
    <t>TM7SF3</t>
  </si>
  <si>
    <t>MED21</t>
  </si>
  <si>
    <t>C12orf71</t>
  </si>
  <si>
    <t>STK38L</t>
  </si>
  <si>
    <t>ARNTL2</t>
  </si>
  <si>
    <t>SMCO2</t>
  </si>
  <si>
    <t>PPFIBP1</t>
  </si>
  <si>
    <t>REP15</t>
  </si>
  <si>
    <t>MRPS35</t>
  </si>
  <si>
    <t>MANSC4</t>
  </si>
  <si>
    <t>KLHL42</t>
  </si>
  <si>
    <t>RN7SKP15</t>
  </si>
  <si>
    <t>R3HDM2</t>
  </si>
  <si>
    <t>INHBC</t>
  </si>
  <si>
    <t>GLI1</t>
  </si>
  <si>
    <t>ARHGAP9</t>
  </si>
  <si>
    <t>MARS</t>
  </si>
  <si>
    <t>DDIT3</t>
  </si>
  <si>
    <t>MBD6</t>
  </si>
  <si>
    <t>MIR616</t>
  </si>
  <si>
    <t>DCTN2</t>
  </si>
  <si>
    <t>KIF5A</t>
  </si>
  <si>
    <t>PIP4K2C</t>
  </si>
  <si>
    <t>DTX3</t>
  </si>
  <si>
    <t>ARHGEF25</t>
  </si>
  <si>
    <t>B4GALNT1</t>
  </si>
  <si>
    <t>SLC26A10</t>
  </si>
  <si>
    <t>OS9</t>
  </si>
  <si>
    <t>AGAP2</t>
  </si>
  <si>
    <t>TSPAN31</t>
  </si>
  <si>
    <t>CDK4</t>
  </si>
  <si>
    <t>MARCH9</t>
  </si>
  <si>
    <t>CYP27B1</t>
  </si>
  <si>
    <t>METTL1</t>
  </si>
  <si>
    <t>METTL21B</t>
  </si>
  <si>
    <t>TSFM</t>
  </si>
  <si>
    <t>AVIL</t>
  </si>
  <si>
    <t>CTDSP2</t>
  </si>
  <si>
    <t>MIR26A2</t>
  </si>
  <si>
    <t>XRCC6BP1</t>
  </si>
  <si>
    <t>RN7SKP65</t>
  </si>
  <si>
    <t>GRIP1</t>
  </si>
  <si>
    <t>CAND1</t>
  </si>
  <si>
    <t>DYRK2</t>
  </si>
  <si>
    <t>IFNG</t>
  </si>
  <si>
    <t>IL26</t>
  </si>
  <si>
    <t>IL22</t>
  </si>
  <si>
    <t>MDM1</t>
  </si>
  <si>
    <t>RAP1B</t>
  </si>
  <si>
    <t>SNORA70G</t>
  </si>
  <si>
    <t>NUP107</t>
  </si>
  <si>
    <t>SLC35E3</t>
  </si>
  <si>
    <t>MDM2</t>
  </si>
  <si>
    <t>CPM</t>
  </si>
  <si>
    <t>CPSF6</t>
  </si>
  <si>
    <t>LYZ</t>
  </si>
  <si>
    <t>YEATS4</t>
  </si>
  <si>
    <t>RN7SL804P</t>
  </si>
  <si>
    <t>FRS2</t>
  </si>
  <si>
    <t>CCT2</t>
  </si>
  <si>
    <t>LRRC10</t>
  </si>
  <si>
    <t>BEST3</t>
  </si>
  <si>
    <t>RAB3IP</t>
  </si>
  <si>
    <t>MYRFL</t>
  </si>
  <si>
    <t>CNOT2</t>
  </si>
  <si>
    <t>KCNMB4</t>
  </si>
  <si>
    <t>PTPRB</t>
  </si>
  <si>
    <t>PTPRR</t>
  </si>
  <si>
    <t>TSPAN8</t>
  </si>
  <si>
    <t>KLF5</t>
  </si>
  <si>
    <t>RNY1P8</t>
  </si>
  <si>
    <t>LINC00393</t>
  </si>
  <si>
    <t>MESP2</t>
  </si>
  <si>
    <t>ANPEP</t>
  </si>
  <si>
    <t>AP3S2</t>
  </si>
  <si>
    <t>MIR5094</t>
  </si>
  <si>
    <t>MIR5009</t>
  </si>
  <si>
    <t>C15orf38</t>
  </si>
  <si>
    <t>ZNF710</t>
  </si>
  <si>
    <t>MIR3174</t>
  </si>
  <si>
    <t>IDH2</t>
  </si>
  <si>
    <t>RN7SL755P</t>
  </si>
  <si>
    <t>SEMA4B</t>
  </si>
  <si>
    <t>RN7SL346P</t>
  </si>
  <si>
    <t>CIB1</t>
  </si>
  <si>
    <t>GDPGP1</t>
  </si>
  <si>
    <t>TTLL13</t>
  </si>
  <si>
    <t>NGRN</t>
  </si>
  <si>
    <t>RN7SL736P</t>
  </si>
  <si>
    <t>GABARAPL3</t>
  </si>
  <si>
    <t>IQGAP1</t>
  </si>
  <si>
    <t>ZNF774</t>
  </si>
  <si>
    <t>CRTC3</t>
  </si>
  <si>
    <t>PGPEP1L</t>
  </si>
  <si>
    <t>SYNM</t>
  </si>
  <si>
    <t>TTC23</t>
  </si>
  <si>
    <t>LRRC28</t>
  </si>
  <si>
    <t>MEF2A</t>
  </si>
  <si>
    <t>DKFZP779J2370</t>
  </si>
  <si>
    <t>LYSMD4</t>
  </si>
  <si>
    <t>DNM1P46</t>
  </si>
  <si>
    <t>RN7SL484P</t>
  </si>
  <si>
    <t>ADAMTS17</t>
  </si>
  <si>
    <t>RNA5SP402</t>
  </si>
  <si>
    <t>CERS3</t>
  </si>
  <si>
    <t>SPATA41</t>
  </si>
  <si>
    <t>LINS</t>
  </si>
  <si>
    <t>ASB7</t>
  </si>
  <si>
    <t>ALDH1A3</t>
  </si>
  <si>
    <t>LRRK1</t>
  </si>
  <si>
    <t>CHSY1</t>
  </si>
  <si>
    <t>VIMP</t>
  </si>
  <si>
    <t>SNRPA1</t>
  </si>
  <si>
    <t>PCSK6</t>
  </si>
  <si>
    <t>DDX11L9</t>
  </si>
  <si>
    <t>DNM1P47</t>
  </si>
  <si>
    <t>FAM138E</t>
  </si>
  <si>
    <t>OR4F13P</t>
  </si>
  <si>
    <t>OR4F15</t>
  </si>
  <si>
    <t>OR4F4</t>
  </si>
  <si>
    <t>OR4F6</t>
  </si>
  <si>
    <t>RN7SL209P</t>
  </si>
  <si>
    <t>TARSL2</t>
  </si>
  <si>
    <t>TM2D3</t>
  </si>
  <si>
    <t>WASH3P</t>
  </si>
  <si>
    <t>KIAA0100</t>
  </si>
  <si>
    <t>SUPT6H</t>
  </si>
  <si>
    <t>PROCA1</t>
  </si>
  <si>
    <t>RAB34</t>
  </si>
  <si>
    <t>RPL23A</t>
  </si>
  <si>
    <t>SNORD42B</t>
  </si>
  <si>
    <t>SNORD42A</t>
  </si>
  <si>
    <t>SNORD4A</t>
  </si>
  <si>
    <t>SNORD4B</t>
  </si>
  <si>
    <t>TLCD1</t>
  </si>
  <si>
    <t>NEK8</t>
  </si>
  <si>
    <t>TRAF4</t>
  </si>
  <si>
    <t>FAM222B</t>
  </si>
  <si>
    <t>ERAL1</t>
  </si>
  <si>
    <t>MIR4732</t>
  </si>
  <si>
    <t>FLOT2</t>
  </si>
  <si>
    <t>DHRS13</t>
  </si>
  <si>
    <t>PHF12</t>
  </si>
  <si>
    <t>PIPOX</t>
  </si>
  <si>
    <t>SEZ6</t>
  </si>
  <si>
    <t>MYO18A</t>
  </si>
  <si>
    <t>CRYBA1</t>
  </si>
  <si>
    <t>NUFIP2</t>
  </si>
  <si>
    <t>TBC1D3F</t>
  </si>
  <si>
    <t>TBC1D3</t>
  </si>
  <si>
    <t>PIP4K2B</t>
  </si>
  <si>
    <t>CWC25</t>
  </si>
  <si>
    <t>MIR4727</t>
  </si>
  <si>
    <t>C17orf98</t>
  </si>
  <si>
    <t>RPL23</t>
  </si>
  <si>
    <t>LASP1</t>
  </si>
  <si>
    <t>LINC00672</t>
  </si>
  <si>
    <t>FBXO47</t>
  </si>
  <si>
    <t>LRRC37A11P</t>
  </si>
  <si>
    <t>PLXDC1</t>
  </si>
  <si>
    <t>ARL5C</t>
  </si>
  <si>
    <t>CACNB1</t>
  </si>
  <si>
    <t>RPL19</t>
  </si>
  <si>
    <t>STAC2</t>
  </si>
  <si>
    <t>FBXL20</t>
  </si>
  <si>
    <t>MED1</t>
  </si>
  <si>
    <t>CDK12</t>
  </si>
  <si>
    <t>NEUROD2</t>
  </si>
  <si>
    <t>PPP1R1B</t>
  </si>
  <si>
    <t>STARD3</t>
  </si>
  <si>
    <t>TCAP</t>
  </si>
  <si>
    <t>PNMT</t>
  </si>
  <si>
    <t>PGAP3</t>
  </si>
  <si>
    <t>ERBB2</t>
  </si>
  <si>
    <t>MIR4728</t>
  </si>
  <si>
    <t>MIEN1</t>
  </si>
  <si>
    <t>GRB7</t>
  </si>
  <si>
    <t>IKZF3</t>
  </si>
  <si>
    <t>ZPBP2</t>
  </si>
  <si>
    <t>GSDMB</t>
  </si>
  <si>
    <t>ORMDL3</t>
  </si>
  <si>
    <t>LRRC3C</t>
  </si>
  <si>
    <t>GSDMA</t>
  </si>
  <si>
    <t>PSMD3</t>
  </si>
  <si>
    <t>CSF3</t>
  </si>
  <si>
    <t>MED24</t>
  </si>
  <si>
    <t>SNORD124</t>
  </si>
  <si>
    <t>THRA</t>
  </si>
  <si>
    <t>NR1D1</t>
  </si>
  <si>
    <t>MSL1</t>
  </si>
  <si>
    <t>CASC3</t>
  </si>
  <si>
    <t>RAPGEFL1</t>
  </si>
  <si>
    <t>WIPF2</t>
  </si>
  <si>
    <t>RNY4P8</t>
  </si>
  <si>
    <t>CDC6</t>
  </si>
  <si>
    <t>RARA</t>
  </si>
  <si>
    <t>GJD3</t>
  </si>
  <si>
    <t>RNA5SP441</t>
  </si>
  <si>
    <t>TOP2A</t>
  </si>
  <si>
    <t>SKAP1</t>
  </si>
  <si>
    <t>SKA2</t>
  </si>
  <si>
    <t>MIR454</t>
  </si>
  <si>
    <t>MIR301A</t>
  </si>
  <si>
    <t>PRR11</t>
  </si>
  <si>
    <t>SMG8</t>
  </si>
  <si>
    <t>GDPD1</t>
  </si>
  <si>
    <t>YPEL2</t>
  </si>
  <si>
    <t>DHX40</t>
  </si>
  <si>
    <t>CLTC</t>
  </si>
  <si>
    <t>PTRH2</t>
  </si>
  <si>
    <t>VMP1</t>
  </si>
  <si>
    <t>MIR21</t>
  </si>
  <si>
    <t>TUBD1</t>
  </si>
  <si>
    <t>RPS6KB1</t>
  </si>
  <si>
    <t>RNFT1</t>
  </si>
  <si>
    <t>HEATR6</t>
  </si>
  <si>
    <t>MIR4737</t>
  </si>
  <si>
    <t>CA4</t>
  </si>
  <si>
    <t>USP32</t>
  </si>
  <si>
    <t>C17orf64</t>
  </si>
  <si>
    <t>RPL12P38</t>
  </si>
  <si>
    <t>APPBP2</t>
  </si>
  <si>
    <t>PPM1D</t>
  </si>
  <si>
    <t>BCAS3</t>
  </si>
  <si>
    <t>RN7SL606P</t>
  </si>
  <si>
    <t>RN7SL448P</t>
  </si>
  <si>
    <t>TBX2</t>
  </si>
  <si>
    <t>C17orf82</t>
  </si>
  <si>
    <t>MED13</t>
  </si>
  <si>
    <t>RN7SL800P</t>
  </si>
  <si>
    <t>MRC2</t>
  </si>
  <si>
    <t>MARCH10</t>
  </si>
  <si>
    <t>POLG2</t>
  </si>
  <si>
    <t>DDX5</t>
  </si>
  <si>
    <t>MIR3064</t>
  </si>
  <si>
    <t>MIR5047</t>
  </si>
  <si>
    <t>CEP95</t>
  </si>
  <si>
    <t>SMURF2</t>
  </si>
  <si>
    <t>APOH</t>
  </si>
  <si>
    <t>RNA5SP444</t>
  </si>
  <si>
    <t>PRKCA</t>
  </si>
  <si>
    <t>RN7SL735P</t>
  </si>
  <si>
    <t>HELZ</t>
  </si>
  <si>
    <t>PSMD12</t>
  </si>
  <si>
    <t>PITPNC1</t>
  </si>
  <si>
    <t>RN7SL756P</t>
  </si>
  <si>
    <t>MIR548D2</t>
  </si>
  <si>
    <t>NOL11</t>
  </si>
  <si>
    <t>SNORA38B</t>
  </si>
  <si>
    <t>ARSG</t>
  </si>
  <si>
    <t>ABCA8</t>
  </si>
  <si>
    <t>ABCA9</t>
  </si>
  <si>
    <t>ABCA10</t>
  </si>
  <si>
    <t>SLC39A11</t>
  </si>
  <si>
    <t>SSTR2</t>
  </si>
  <si>
    <t>COG1</t>
  </si>
  <si>
    <t>FAM104A</t>
  </si>
  <si>
    <t>C17orf80</t>
  </si>
  <si>
    <t>CPSF4L</t>
  </si>
  <si>
    <t>CDC42EP4</t>
  </si>
  <si>
    <t>SDK2</t>
  </si>
  <si>
    <t>LINC00469</t>
  </si>
  <si>
    <t>BTBD17</t>
  </si>
  <si>
    <t>C17orf77</t>
  </si>
  <si>
    <t>CD300A</t>
  </si>
  <si>
    <t>CD300C</t>
  </si>
  <si>
    <t>CD300E</t>
  </si>
  <si>
    <t>CD300LB</t>
  </si>
  <si>
    <t>CD300LD</t>
  </si>
  <si>
    <t>CD300LF</t>
  </si>
  <si>
    <t>DNAI2</t>
  </si>
  <si>
    <t>GPR142</t>
  </si>
  <si>
    <t>GPRC5C</t>
  </si>
  <si>
    <t>KIF19</t>
  </si>
  <si>
    <t>RAB37</t>
  </si>
  <si>
    <t>RNA5SP448</t>
  </si>
  <si>
    <t>RPL38</t>
  </si>
  <si>
    <t>TTYH2</t>
  </si>
  <si>
    <t>MIR3615</t>
  </si>
  <si>
    <t>SLC9A3R1</t>
  </si>
  <si>
    <t>NAT9</t>
  </si>
  <si>
    <t>TMEM104</t>
  </si>
  <si>
    <t>GRIN2C</t>
  </si>
  <si>
    <t>FDXR</t>
  </si>
  <si>
    <t>FADS6</t>
  </si>
  <si>
    <t>USH1G</t>
  </si>
  <si>
    <t>OTOP2</t>
  </si>
  <si>
    <t>OTOP3</t>
  </si>
  <si>
    <t>HID1</t>
  </si>
  <si>
    <t>CDR2L</t>
  </si>
  <si>
    <t>ICT1</t>
  </si>
  <si>
    <t>KCTD2</t>
  </si>
  <si>
    <t>ATP5H</t>
  </si>
  <si>
    <t>RN7SL573P</t>
  </si>
  <si>
    <t>SLC16A5</t>
  </si>
  <si>
    <t>ARMC7</t>
  </si>
  <si>
    <t>HN1</t>
  </si>
  <si>
    <t>NT5C</t>
  </si>
  <si>
    <t>SUMO2</t>
  </si>
  <si>
    <t>NUP85</t>
  </si>
  <si>
    <t>GGA3</t>
  </si>
  <si>
    <t>MRPS7</t>
  </si>
  <si>
    <t>MIF4GD</t>
  </si>
  <si>
    <t>SLC25A19</t>
  </si>
  <si>
    <t>GRB2</t>
  </si>
  <si>
    <t>MIR3678</t>
  </si>
  <si>
    <t>KIAA0195</t>
  </si>
  <si>
    <t>CASKIN2</t>
  </si>
  <si>
    <t>TSEN54</t>
  </si>
  <si>
    <t>LLGL2</t>
  </si>
  <si>
    <t>MYO15B</t>
  </si>
  <si>
    <t>RECQL5</t>
  </si>
  <si>
    <t>SMIM5</t>
  </si>
  <si>
    <t>SMIM6</t>
  </si>
  <si>
    <t>SAP30BP</t>
  </si>
  <si>
    <t>ITGB4</t>
  </si>
  <si>
    <t>GALK1</t>
  </si>
  <si>
    <t>H3F3B</t>
  </si>
  <si>
    <t>MIR4738</t>
  </si>
  <si>
    <t>UNK</t>
  </si>
  <si>
    <t>UNC13D</t>
  </si>
  <si>
    <t>WBP2</t>
  </si>
  <si>
    <t>TRIM47</t>
  </si>
  <si>
    <t>TRIM65</t>
  </si>
  <si>
    <t>MRPL38</t>
  </si>
  <si>
    <t>FBF1</t>
  </si>
  <si>
    <t>ACOX1</t>
  </si>
  <si>
    <t>TEN1</t>
  </si>
  <si>
    <t>CDK3</t>
  </si>
  <si>
    <t>EVPL</t>
  </si>
  <si>
    <t>SRP68</t>
  </si>
  <si>
    <t>EXOC7</t>
  </si>
  <si>
    <t>GALR2</t>
  </si>
  <si>
    <t>ZACN</t>
  </si>
  <si>
    <t>FOXJ1</t>
  </si>
  <si>
    <t>RNF157</t>
  </si>
  <si>
    <t>QRICH2</t>
  </si>
  <si>
    <t>UBALD2</t>
  </si>
  <si>
    <t>PRPSAP1</t>
  </si>
  <si>
    <t>SPHK1</t>
  </si>
  <si>
    <t>UBE2O</t>
  </si>
  <si>
    <t>AANAT</t>
  </si>
  <si>
    <t>RHBDF2</t>
  </si>
  <si>
    <t>CYGB</t>
  </si>
  <si>
    <t>PRCD</t>
  </si>
  <si>
    <t>SNHG16</t>
  </si>
  <si>
    <t>SNORD1B</t>
  </si>
  <si>
    <t>ST6GALNAC2</t>
  </si>
  <si>
    <t>ST6GALNAC1</t>
  </si>
  <si>
    <t>MXRA7</t>
  </si>
  <si>
    <t>JMJD6</t>
  </si>
  <si>
    <t>METTL23</t>
  </si>
  <si>
    <t>MFSD11</t>
  </si>
  <si>
    <t>MIR636</t>
  </si>
  <si>
    <t>SRSF2</t>
  </si>
  <si>
    <t>LINC00868</t>
  </si>
  <si>
    <t>MGAT5B</t>
  </si>
  <si>
    <t>LINC00338</t>
  </si>
  <si>
    <t>SEC14L1</t>
  </si>
  <si>
    <t>SEPT9</t>
  </si>
  <si>
    <t>MIR4316</t>
  </si>
  <si>
    <t>FLJ45079</t>
  </si>
  <si>
    <t>TNRC6C</t>
  </si>
  <si>
    <t>TMC6</t>
  </si>
  <si>
    <t>TMC8</t>
  </si>
  <si>
    <t>C17orf99</t>
  </si>
  <si>
    <t>SYNGR2</t>
  </si>
  <si>
    <t>TK1</t>
  </si>
  <si>
    <t>AFMID</t>
  </si>
  <si>
    <t>BIRC5</t>
  </si>
  <si>
    <t>TMEM235</t>
  </si>
  <si>
    <t>SOCS3</t>
  </si>
  <si>
    <t>RN7SL236P</t>
  </si>
  <si>
    <t>PGS1</t>
  </si>
  <si>
    <t>DNAH17</t>
  </si>
  <si>
    <t>RN7SL454P</t>
  </si>
  <si>
    <t>CYTH1</t>
  </si>
  <si>
    <t>USP36</t>
  </si>
  <si>
    <t>TIMP2</t>
  </si>
  <si>
    <t>DDC8</t>
  </si>
  <si>
    <t>LGALS3BP</t>
  </si>
  <si>
    <t>CANT1</t>
  </si>
  <si>
    <t>C1QTNF1</t>
  </si>
  <si>
    <t>ENGASE</t>
  </si>
  <si>
    <t>RBFOX3</t>
  </si>
  <si>
    <t>MIR4739</t>
  </si>
  <si>
    <t>ENPP7</t>
  </si>
  <si>
    <t>CBX2</t>
  </si>
  <si>
    <t>CBX8</t>
  </si>
  <si>
    <t>CBX4</t>
  </si>
  <si>
    <t>TBC1D16</t>
  </si>
  <si>
    <t>CCDC40</t>
  </si>
  <si>
    <t>GAA</t>
  </si>
  <si>
    <t>EIF4A3</t>
  </si>
  <si>
    <t>CARD14</t>
  </si>
  <si>
    <t>SGSH</t>
  </si>
  <si>
    <t>SLC26A11</t>
  </si>
  <si>
    <t>RNF213</t>
  </si>
  <si>
    <t>ENDOV</t>
  </si>
  <si>
    <t>MIR4730</t>
  </si>
  <si>
    <t>NPTX1</t>
  </si>
  <si>
    <t>RPTOR</t>
  </si>
  <si>
    <t>CHMP6</t>
  </si>
  <si>
    <t>BAIAP2</t>
  </si>
  <si>
    <t>AATK</t>
  </si>
  <si>
    <t>MIR1250</t>
  </si>
  <si>
    <t>MIR338</t>
  </si>
  <si>
    <t>MIR657</t>
  </si>
  <si>
    <t>AZI1</t>
  </si>
  <si>
    <t>ENTHD2</t>
  </si>
  <si>
    <t>C17orf89</t>
  </si>
  <si>
    <t>SLC38A10</t>
  </si>
  <si>
    <t>LINC00482</t>
  </si>
  <si>
    <t>TMEM105</t>
  </si>
  <si>
    <t>MIR4740</t>
  </si>
  <si>
    <t>MIR3186</t>
  </si>
  <si>
    <t>ACTG1</t>
  </si>
  <si>
    <t>FSCN2</t>
  </si>
  <si>
    <t>C17orf70</t>
  </si>
  <si>
    <t>NPLOC4</t>
  </si>
  <si>
    <t>TSPAN10</t>
  </si>
  <si>
    <t>PDE6G</t>
  </si>
  <si>
    <t>OXLD1</t>
  </si>
  <si>
    <t>CCDC137</t>
  </si>
  <si>
    <t>ARL16</t>
  </si>
  <si>
    <t>HGS</t>
  </si>
  <si>
    <t>MRPL12</t>
  </si>
  <si>
    <t>SLC25A10</t>
  </si>
  <si>
    <t>FAM195B</t>
  </si>
  <si>
    <t>GCGR</t>
  </si>
  <si>
    <t>P4HB</t>
  </si>
  <si>
    <t>PPP1R27</t>
  </si>
  <si>
    <t>ARHGDIA</t>
  </si>
  <si>
    <t>ALYREF</t>
  </si>
  <si>
    <t>ANAPC11</t>
  </si>
  <si>
    <t>NPB</t>
  </si>
  <si>
    <t>PCYT2</t>
  </si>
  <si>
    <t>SIRT7</t>
  </si>
  <si>
    <t>MAFG</t>
  </si>
  <si>
    <t>MYADML2</t>
  </si>
  <si>
    <t>PYCR1</t>
  </si>
  <si>
    <t>NOTUM</t>
  </si>
  <si>
    <t>ASPSCR1</t>
  </si>
  <si>
    <t>STRA13</t>
  </si>
  <si>
    <t>DCXR</t>
  </si>
  <si>
    <t>LRRC45</t>
  </si>
  <si>
    <t>RAC3</t>
  </si>
  <si>
    <t>RFNG</t>
  </si>
  <si>
    <t>GPS1</t>
  </si>
  <si>
    <t>DUS1L</t>
  </si>
  <si>
    <t>FASN</t>
  </si>
  <si>
    <t>CCDC57</t>
  </si>
  <si>
    <t>CSNK1D</t>
  </si>
  <si>
    <t>SLC16A3</t>
  </si>
  <si>
    <t>CD7</t>
  </si>
  <si>
    <t>SECTM1</t>
  </si>
  <si>
    <t>TEX19</t>
  </si>
  <si>
    <t>UTS2R</t>
  </si>
  <si>
    <t>OGFOD3</t>
  </si>
  <si>
    <t>HEXDC</t>
  </si>
  <si>
    <t>C17orf62</t>
  </si>
  <si>
    <t>NARF</t>
  </si>
  <si>
    <t>FOXK2</t>
  </si>
  <si>
    <t>WDR45B</t>
  </si>
  <si>
    <t>RAB40B</t>
  </si>
  <si>
    <t>MIR4525</t>
  </si>
  <si>
    <t>FN3KRP</t>
  </si>
  <si>
    <t>FN3K</t>
  </si>
  <si>
    <t>TBCD</t>
  </si>
  <si>
    <t>ZNF750</t>
  </si>
  <si>
    <t>B3GNTL1</t>
  </si>
  <si>
    <t>METRNL</t>
  </si>
  <si>
    <t>TGIF1</t>
  </si>
  <si>
    <t>DLGAP1</t>
  </si>
  <si>
    <t>RBBP8</t>
  </si>
  <si>
    <t>MIR4741</t>
  </si>
  <si>
    <t>RN7SL745P</t>
  </si>
  <si>
    <t>CABLES1</t>
  </si>
  <si>
    <t>TMEM241</t>
  </si>
  <si>
    <t>RIOK3</t>
  </si>
  <si>
    <t>C18orf8</t>
  </si>
  <si>
    <t>NPC1</t>
  </si>
  <si>
    <t>ANKRD29</t>
  </si>
  <si>
    <t>LAMA3</t>
  </si>
  <si>
    <t>TTC39C</t>
  </si>
  <si>
    <t>CABYR</t>
  </si>
  <si>
    <t>OSBPL1A</t>
  </si>
  <si>
    <t>RNA5SP452</t>
  </si>
  <si>
    <t>RN7SL247P</t>
  </si>
  <si>
    <t>ACTL9</t>
  </si>
  <si>
    <t>OR2Z1</t>
  </si>
  <si>
    <t>ZNF558</t>
  </si>
  <si>
    <t>MBD3L1</t>
  </si>
  <si>
    <t>MUC16</t>
  </si>
  <si>
    <t>OR1M1</t>
  </si>
  <si>
    <t>OR7G2</t>
  </si>
  <si>
    <t>OR7G1</t>
  </si>
  <si>
    <t>OR7G3</t>
  </si>
  <si>
    <t>ZNF317</t>
  </si>
  <si>
    <t>OR7D2</t>
  </si>
  <si>
    <t>OR7D4</t>
  </si>
  <si>
    <t>OR7E24</t>
  </si>
  <si>
    <t>OR7E19P</t>
  </si>
  <si>
    <t>ZNF699</t>
  </si>
  <si>
    <t>ZNF177</t>
  </si>
  <si>
    <t>ZNF559</t>
  </si>
  <si>
    <t>ZNF266</t>
  </si>
  <si>
    <t>ZNF560</t>
  </si>
  <si>
    <t>ZNF426</t>
  </si>
  <si>
    <t>ZNF121</t>
  </si>
  <si>
    <t>ZNF561</t>
  </si>
  <si>
    <t>C19orf82</t>
  </si>
  <si>
    <t>ZNF562</t>
  </si>
  <si>
    <t>ZNF812</t>
  </si>
  <si>
    <t>ZNF846</t>
  </si>
  <si>
    <t>FBXL12</t>
  </si>
  <si>
    <t>RN7SL94P</t>
  </si>
  <si>
    <t>UBL5</t>
  </si>
  <si>
    <t>PIN1</t>
  </si>
  <si>
    <t>OLFM2</t>
  </si>
  <si>
    <t>COL5A3</t>
  </si>
  <si>
    <t>RDH8</t>
  </si>
  <si>
    <t>C3P1</t>
  </si>
  <si>
    <t>MIR5589</t>
  </si>
  <si>
    <t>C19orf66</t>
  </si>
  <si>
    <t>ANGPTL6</t>
  </si>
  <si>
    <t>PPAN</t>
  </si>
  <si>
    <t>SNORD105</t>
  </si>
  <si>
    <t>P2RY11</t>
  </si>
  <si>
    <t>SNORD105B</t>
  </si>
  <si>
    <t>EIF3G</t>
  </si>
  <si>
    <t>DNMT1</t>
  </si>
  <si>
    <t>S1PR2</t>
  </si>
  <si>
    <t>MIR4322</t>
  </si>
  <si>
    <t>MRPL4</t>
  </si>
  <si>
    <t>ICAM1</t>
  </si>
  <si>
    <t>ICAM4</t>
  </si>
  <si>
    <t>ICAM5</t>
  </si>
  <si>
    <t>ZGLP1</t>
  </si>
  <si>
    <t>FDX1L</t>
  </si>
  <si>
    <t>RAVER1</t>
  </si>
  <si>
    <t>ICAM3</t>
  </si>
  <si>
    <t>TYK2</t>
  </si>
  <si>
    <t>CDC37</t>
  </si>
  <si>
    <t>MIR1181</t>
  </si>
  <si>
    <t>PDE4A</t>
  </si>
  <si>
    <t>KEAP1</t>
  </si>
  <si>
    <t>S1PR5</t>
  </si>
  <si>
    <t>ATG4D</t>
  </si>
  <si>
    <t>MIR1238</t>
  </si>
  <si>
    <t>KRI1</t>
  </si>
  <si>
    <t>AP1M2</t>
  </si>
  <si>
    <t>CDKN2D</t>
  </si>
  <si>
    <t>SLC44A2</t>
  </si>
  <si>
    <t>ILF3</t>
  </si>
  <si>
    <t>QTRT1</t>
  </si>
  <si>
    <t>DNM2</t>
  </si>
  <si>
    <t>MIR638</t>
  </si>
  <si>
    <t>MIR4748</t>
  </si>
  <si>
    <t>MIR199A1</t>
  </si>
  <si>
    <t>C19orf38</t>
  </si>
  <si>
    <t>TMED1</t>
  </si>
  <si>
    <t>CARM1</t>
  </si>
  <si>
    <t>YIPF2</t>
  </si>
  <si>
    <t>C19orf52</t>
  </si>
  <si>
    <t>SMARCA4</t>
  </si>
  <si>
    <t>RN7SL192P</t>
  </si>
  <si>
    <t>LDLR</t>
  </si>
  <si>
    <t>SPC24</t>
  </si>
  <si>
    <t>KANK2</t>
  </si>
  <si>
    <t>DOCK6</t>
  </si>
  <si>
    <t>RN7SL298P</t>
  </si>
  <si>
    <t>C19orf80</t>
  </si>
  <si>
    <t>TSPAN16</t>
  </si>
  <si>
    <t>RAB3D</t>
  </si>
  <si>
    <t>CCDC159</t>
  </si>
  <si>
    <t>TMEM205</t>
  </si>
  <si>
    <t>DKFZP761J1410</t>
  </si>
  <si>
    <t>EPOR</t>
  </si>
  <si>
    <t>SWSAP1</t>
  </si>
  <si>
    <t>RGL3</t>
  </si>
  <si>
    <t>CCDC151</t>
  </si>
  <si>
    <t>PRKCSH</t>
  </si>
  <si>
    <t>ELAVL3</t>
  </si>
  <si>
    <t>RN7SL669P</t>
  </si>
  <si>
    <t>ZNF653</t>
  </si>
  <si>
    <t>ECSIT</t>
  </si>
  <si>
    <t>RN7SL833P</t>
  </si>
  <si>
    <t>CNN1</t>
  </si>
  <si>
    <t>ELOF1</t>
  </si>
  <si>
    <t>ZNF627</t>
  </si>
  <si>
    <t>ACP5</t>
  </si>
  <si>
    <t>ZNF833P</t>
  </si>
  <si>
    <t>ZNF823</t>
  </si>
  <si>
    <t>ZNF441</t>
  </si>
  <si>
    <t>ZNF491</t>
  </si>
  <si>
    <t>ZNF439</t>
  </si>
  <si>
    <t>ZNF440</t>
  </si>
  <si>
    <t>ZNF69</t>
  </si>
  <si>
    <t>ZNF700</t>
  </si>
  <si>
    <t>ZNF763</t>
  </si>
  <si>
    <t>RNA5SP464</t>
  </si>
  <si>
    <t>ZNF433</t>
  </si>
  <si>
    <t>RNA5SP465</t>
  </si>
  <si>
    <t>ZNF878</t>
  </si>
  <si>
    <t>RNA5SP466</t>
  </si>
  <si>
    <t>ZNF844</t>
  </si>
  <si>
    <t>ZNF788</t>
  </si>
  <si>
    <t>ZNF20</t>
  </si>
  <si>
    <t>RNA5SP467</t>
  </si>
  <si>
    <t>ZNF625</t>
  </si>
  <si>
    <t>ZNF136</t>
  </si>
  <si>
    <t>ZNF44</t>
  </si>
  <si>
    <t>ZNF563</t>
  </si>
  <si>
    <t>ZNF442</t>
  </si>
  <si>
    <t>ZNF443</t>
  </si>
  <si>
    <t>ZNF799</t>
  </si>
  <si>
    <t>ZNF709</t>
  </si>
  <si>
    <t>ZNF490</t>
  </si>
  <si>
    <t>WDR83OS</t>
  </si>
  <si>
    <t>WDR83</t>
  </si>
  <si>
    <t>DHPS</t>
  </si>
  <si>
    <t>FBXW9</t>
  </si>
  <si>
    <t>TNPO2</t>
  </si>
  <si>
    <t>C19orf43</t>
  </si>
  <si>
    <t>ASNA1</t>
  </si>
  <si>
    <t>BEST2</t>
  </si>
  <si>
    <t>HOOK2</t>
  </si>
  <si>
    <t>MIR5684</t>
  </si>
  <si>
    <t>JUNB</t>
  </si>
  <si>
    <t>PRDX2</t>
  </si>
  <si>
    <t>RNASEH2A</t>
  </si>
  <si>
    <t>RTBDN</t>
  </si>
  <si>
    <t>MAST1</t>
  </si>
  <si>
    <t>DNASE2</t>
  </si>
  <si>
    <t>KLF1</t>
  </si>
  <si>
    <t>GCDH</t>
  </si>
  <si>
    <t>SYCE2</t>
  </si>
  <si>
    <t>FARSA</t>
  </si>
  <si>
    <t>MIR5695</t>
  </si>
  <si>
    <t>CALR</t>
  </si>
  <si>
    <t>RAD23A</t>
  </si>
  <si>
    <t>GADD45GIP1</t>
  </si>
  <si>
    <t>DAND5</t>
  </si>
  <si>
    <t>NFIX</t>
  </si>
  <si>
    <t>LYL1</t>
  </si>
  <si>
    <t>TRMT1</t>
  </si>
  <si>
    <t>NACC1</t>
  </si>
  <si>
    <t>STX10</t>
  </si>
  <si>
    <t>IER2</t>
  </si>
  <si>
    <t>CACNA1A</t>
  </si>
  <si>
    <t>CCDC130</t>
  </si>
  <si>
    <t>MRI1</t>
  </si>
  <si>
    <t>C19orf53</t>
  </si>
  <si>
    <t>ZSWIM4</t>
  </si>
  <si>
    <t>RN7SL619P</t>
  </si>
  <si>
    <t>MIR27A</t>
  </si>
  <si>
    <t>MIR23A</t>
  </si>
  <si>
    <t>NANOS3</t>
  </si>
  <si>
    <t>MIR181C</t>
  </si>
  <si>
    <t>MIR181D</t>
  </si>
  <si>
    <t>C19orf57</t>
  </si>
  <si>
    <t>CC2D1A</t>
  </si>
  <si>
    <t>PODNL1</t>
  </si>
  <si>
    <t>DCAF15</t>
  </si>
  <si>
    <t>RFX1</t>
  </si>
  <si>
    <t>IL27RA</t>
  </si>
  <si>
    <t>RLN3</t>
  </si>
  <si>
    <t>PALM3</t>
  </si>
  <si>
    <t>C19orf67</t>
  </si>
  <si>
    <t>PRKACA</t>
  </si>
  <si>
    <t>SAMD1</t>
  </si>
  <si>
    <t>ASF1B</t>
  </si>
  <si>
    <t>LPHN1</t>
  </si>
  <si>
    <t>RN7SL231P</t>
  </si>
  <si>
    <t>CD97</t>
  </si>
  <si>
    <t>DDX39A</t>
  </si>
  <si>
    <t>PKN1</t>
  </si>
  <si>
    <t>GIPC1</t>
  </si>
  <si>
    <t>PTGER1</t>
  </si>
  <si>
    <t>DNAJB1</t>
  </si>
  <si>
    <t>MIR639</t>
  </si>
  <si>
    <t>TECR</t>
  </si>
  <si>
    <t>NDUFB7</t>
  </si>
  <si>
    <t>CLEC17A</t>
  </si>
  <si>
    <t>RN7SL337P</t>
  </si>
  <si>
    <t>RN7SL842P</t>
  </si>
  <si>
    <t>EMR3</t>
  </si>
  <si>
    <t>ZNF333</t>
  </si>
  <si>
    <t>EMR2</t>
  </si>
  <si>
    <t>OR7A5</t>
  </si>
  <si>
    <t>OR7C1</t>
  </si>
  <si>
    <t>OR7A10</t>
  </si>
  <si>
    <t>OR7A17</t>
  </si>
  <si>
    <t>OR7C2</t>
  </si>
  <si>
    <t>SLC1A6</t>
  </si>
  <si>
    <t>CCDC105</t>
  </si>
  <si>
    <t>CASP14</t>
  </si>
  <si>
    <t>OR1I1</t>
  </si>
  <si>
    <t>SYDE1</t>
  </si>
  <si>
    <t>ILVBL</t>
  </si>
  <si>
    <t>NOTCH3</t>
  </si>
  <si>
    <t>EPHX3</t>
  </si>
  <si>
    <t>BRD4</t>
  </si>
  <si>
    <t>AKAP8</t>
  </si>
  <si>
    <t>AKAP8L</t>
  </si>
  <si>
    <t>WIZ</t>
  </si>
  <si>
    <t>MIR1470</t>
  </si>
  <si>
    <t>RASAL3</t>
  </si>
  <si>
    <t>PGLYRP2</t>
  </si>
  <si>
    <t>CYP4F22</t>
  </si>
  <si>
    <t>CYP4F23P</t>
  </si>
  <si>
    <t>CYP4F8</t>
  </si>
  <si>
    <t>CYP4F3</t>
  </si>
  <si>
    <t>CYP4F12</t>
  </si>
  <si>
    <t>OR10H2</t>
  </si>
  <si>
    <t>OR10H3</t>
  </si>
  <si>
    <t>CYP4F24P</t>
  </si>
  <si>
    <t>OR10H5</t>
  </si>
  <si>
    <t>OR10H1</t>
  </si>
  <si>
    <t>UCA1</t>
  </si>
  <si>
    <t>CYP4F2</t>
  </si>
  <si>
    <t>CYP4F11</t>
  </si>
  <si>
    <t>OR10H4</t>
  </si>
  <si>
    <t>LINC00661</t>
  </si>
  <si>
    <t>LINC00905</t>
  </si>
  <si>
    <t>TPM4</t>
  </si>
  <si>
    <t>RAB8A</t>
  </si>
  <si>
    <t>HSH2D</t>
  </si>
  <si>
    <t>CIB3</t>
  </si>
  <si>
    <t>FAM32A</t>
  </si>
  <si>
    <t>AP1M1</t>
  </si>
  <si>
    <t>KLF2</t>
  </si>
  <si>
    <t>EPS15L1</t>
  </si>
  <si>
    <t>RN7SL844P</t>
  </si>
  <si>
    <t>CHERP</t>
  </si>
  <si>
    <t>RN7SL146P</t>
  </si>
  <si>
    <t>SLC35E1</t>
  </si>
  <si>
    <t>MED26</t>
  </si>
  <si>
    <t>SMIM7</t>
  </si>
  <si>
    <t>TMEM38A</t>
  </si>
  <si>
    <t>NWD1</t>
  </si>
  <si>
    <t>SIN3B</t>
  </si>
  <si>
    <t>F2RL3</t>
  </si>
  <si>
    <t>CPAMD8</t>
  </si>
  <si>
    <t>RN7SL835P</t>
  </si>
  <si>
    <t>RN7SL823P</t>
  </si>
  <si>
    <t>HAUS8</t>
  </si>
  <si>
    <t>MYO9B</t>
  </si>
  <si>
    <t>OCEL1</t>
  </si>
  <si>
    <t>USE1</t>
  </si>
  <si>
    <t>NR2F6</t>
  </si>
  <si>
    <t>USHBP1</t>
  </si>
  <si>
    <t>BABAM1</t>
  </si>
  <si>
    <t>ANKLE1</t>
  </si>
  <si>
    <t>ABHD8</t>
  </si>
  <si>
    <t>MRPL34</t>
  </si>
  <si>
    <t>DDA1</t>
  </si>
  <si>
    <t>ANO8</t>
  </si>
  <si>
    <t>GTPBP3</t>
  </si>
  <si>
    <t>PLVAP</t>
  </si>
  <si>
    <t>BST2</t>
  </si>
  <si>
    <t>MVB12A</t>
  </si>
  <si>
    <t>TMEM221</t>
  </si>
  <si>
    <t>NXNL1</t>
  </si>
  <si>
    <t>SLC27A1</t>
  </si>
  <si>
    <t>PGLS</t>
  </si>
  <si>
    <t>FAM129C</t>
  </si>
  <si>
    <t>COLGALT1</t>
  </si>
  <si>
    <t>UNC13A</t>
  </si>
  <si>
    <t>MAP1S</t>
  </si>
  <si>
    <t>FCHO1</t>
  </si>
  <si>
    <t>B3GNT3</t>
  </si>
  <si>
    <t>INSL3</t>
  </si>
  <si>
    <t>JAK3</t>
  </si>
  <si>
    <t>CCDC124</t>
  </si>
  <si>
    <t>RNA5SP468</t>
  </si>
  <si>
    <t>ARRDC2</t>
  </si>
  <si>
    <t>LSM4</t>
  </si>
  <si>
    <t>LINC00662</t>
  </si>
  <si>
    <t>ZNF254</t>
  </si>
  <si>
    <t>ZNF726</t>
  </si>
  <si>
    <t>LINC00906</t>
  </si>
  <si>
    <t>RNA5SP470</t>
  </si>
  <si>
    <t>UQCRFS1</t>
  </si>
  <si>
    <t>RN7SL340P</t>
  </si>
  <si>
    <t>VSTM2B</t>
  </si>
  <si>
    <t>POP4</t>
  </si>
  <si>
    <t>PLEKHF1</t>
  </si>
  <si>
    <t>C19orf12</t>
  </si>
  <si>
    <t>CCNE1</t>
  </si>
  <si>
    <t>URI1</t>
  </si>
  <si>
    <t>ZNF536</t>
  </si>
  <si>
    <t>TSHZ3</t>
  </si>
  <si>
    <t>THEG5</t>
  </si>
  <si>
    <t>RNA5SP471</t>
  </si>
  <si>
    <t>RNA5SP472</t>
  </si>
  <si>
    <t>ZNF507</t>
  </si>
  <si>
    <t>DPY19L3</t>
  </si>
  <si>
    <t>PDCD5</t>
  </si>
  <si>
    <t>ANKRD27</t>
  </si>
  <si>
    <t>RN7SL789P</t>
  </si>
  <si>
    <t>RGS9BP</t>
  </si>
  <si>
    <t>NUDT19</t>
  </si>
  <si>
    <t>TDRD12</t>
  </si>
  <si>
    <t>SLC7A9</t>
  </si>
  <si>
    <t>RN7SKP22</t>
  </si>
  <si>
    <t>CEP89</t>
  </si>
  <si>
    <t>C19orf40</t>
  </si>
  <si>
    <t>RHPN2</t>
  </si>
  <si>
    <t>GPATCH1</t>
  </si>
  <si>
    <t>WDR88</t>
  </si>
  <si>
    <t>LRP3</t>
  </si>
  <si>
    <t>SLC7A10</t>
  </si>
  <si>
    <t>CEBPA</t>
  </si>
  <si>
    <t>CEBPG</t>
  </si>
  <si>
    <t>PEPD</t>
  </si>
  <si>
    <t>CHST8</t>
  </si>
  <si>
    <t>KCTD15</t>
  </si>
  <si>
    <t>RN7SL150P</t>
  </si>
  <si>
    <t>LSM14A</t>
  </si>
  <si>
    <t>KIAA0355</t>
  </si>
  <si>
    <t>GPI</t>
  </si>
  <si>
    <t>PDCD2L</t>
  </si>
  <si>
    <t>RN7SL154P</t>
  </si>
  <si>
    <t>UBA2</t>
  </si>
  <si>
    <t>WTIP</t>
  </si>
  <si>
    <t>SCGB1B2P</t>
  </si>
  <si>
    <t>SCGB2B2</t>
  </si>
  <si>
    <t>ZNF302</t>
  </si>
  <si>
    <t>ZNF181</t>
  </si>
  <si>
    <t>ZNF599</t>
  </si>
  <si>
    <t>LINC00904</t>
  </si>
  <si>
    <t>ZNF30</t>
  </si>
  <si>
    <t>ZNF792</t>
  </si>
  <si>
    <t>GRAMD1A</t>
  </si>
  <si>
    <t>SCN1B</t>
  </si>
  <si>
    <t>HPN</t>
  </si>
  <si>
    <t>FXYD3</t>
  </si>
  <si>
    <t>LGI4</t>
  </si>
  <si>
    <t>FXYD1</t>
  </si>
  <si>
    <t>FXYD7</t>
  </si>
  <si>
    <t>FXYD5</t>
  </si>
  <si>
    <t>FAM187B</t>
  </si>
  <si>
    <t>LSR</t>
  </si>
  <si>
    <t>USF2</t>
  </si>
  <si>
    <t>HAMP</t>
  </si>
  <si>
    <t>MAG</t>
  </si>
  <si>
    <t>CD22</t>
  </si>
  <si>
    <t>MIR5196</t>
  </si>
  <si>
    <t>FFAR1</t>
  </si>
  <si>
    <t>FFAR3</t>
  </si>
  <si>
    <t>GPR42</t>
  </si>
  <si>
    <t>RN7SL491P</t>
  </si>
  <si>
    <t>FFAR2</t>
  </si>
  <si>
    <t>KRTDAP</t>
  </si>
  <si>
    <t>DMKN</t>
  </si>
  <si>
    <t>SBSN</t>
  </si>
  <si>
    <t>GAPDHS</t>
  </si>
  <si>
    <t>TMEM147</t>
  </si>
  <si>
    <t>ATP4A</t>
  </si>
  <si>
    <t>HAUS5</t>
  </si>
  <si>
    <t>RBM42</t>
  </si>
  <si>
    <t>ETV2</t>
  </si>
  <si>
    <t>COX6B1</t>
  </si>
  <si>
    <t>RN7SL765P</t>
  </si>
  <si>
    <t>UPK1A</t>
  </si>
  <si>
    <t>ZBTB32</t>
  </si>
  <si>
    <t>KMT2B</t>
  </si>
  <si>
    <t>WBP7</t>
  </si>
  <si>
    <t>IGFLR1</t>
  </si>
  <si>
    <t>LIN37</t>
  </si>
  <si>
    <t>PSENEN</t>
  </si>
  <si>
    <t>U2AF1L4</t>
  </si>
  <si>
    <t>C19orf55</t>
  </si>
  <si>
    <t>HSPB6</t>
  </si>
  <si>
    <t>ARHGAP33</t>
  </si>
  <si>
    <t>PRODH2</t>
  </si>
  <si>
    <t>NPHS1</t>
  </si>
  <si>
    <t>KIRREL2</t>
  </si>
  <si>
    <t>APLP1</t>
  </si>
  <si>
    <t>RN7SL402P</t>
  </si>
  <si>
    <t>NFKBID</t>
  </si>
  <si>
    <t>HCST</t>
  </si>
  <si>
    <t>TYROBP</t>
  </si>
  <si>
    <t>LRFN3</t>
  </si>
  <si>
    <t>SDHAF1</t>
  </si>
  <si>
    <t>SYNE4</t>
  </si>
  <si>
    <t>ALKBH6</t>
  </si>
  <si>
    <t>CLIP3</t>
  </si>
  <si>
    <t>THAP8</t>
  </si>
  <si>
    <t>WDR62</t>
  </si>
  <si>
    <t>OVOL3</t>
  </si>
  <si>
    <t>POLR2I</t>
  </si>
  <si>
    <t>TBCB</t>
  </si>
  <si>
    <t>CAPNS1</t>
  </si>
  <si>
    <t>COX7A1</t>
  </si>
  <si>
    <t>ZNF565</t>
  </si>
  <si>
    <t>RN7SL287P</t>
  </si>
  <si>
    <t>ZNF146</t>
  </si>
  <si>
    <t>LINC00665</t>
  </si>
  <si>
    <t>ZFP14</t>
  </si>
  <si>
    <t>ZFP82</t>
  </si>
  <si>
    <t>ZNF566</t>
  </si>
  <si>
    <t>ZNF260</t>
  </si>
  <si>
    <t>ZNF529</t>
  </si>
  <si>
    <t>ZNF382</t>
  </si>
  <si>
    <t>ZNF461</t>
  </si>
  <si>
    <t>ZNF567</t>
  </si>
  <si>
    <t>ZNF850</t>
  </si>
  <si>
    <t>ZNF790</t>
  </si>
  <si>
    <t>ZNF345</t>
  </si>
  <si>
    <t>ZNF829</t>
  </si>
  <si>
    <t>ZNF568</t>
  </si>
  <si>
    <t>ZNF420</t>
  </si>
  <si>
    <t>ZNF585A</t>
  </si>
  <si>
    <t>ZNF585B</t>
  </si>
  <si>
    <t>ZNF383</t>
  </si>
  <si>
    <t>HKR1</t>
  </si>
  <si>
    <t>ZNF527</t>
  </si>
  <si>
    <t>ZNF569</t>
  </si>
  <si>
    <t>ZNF570</t>
  </si>
  <si>
    <t>ZNF793</t>
  </si>
  <si>
    <t>ZNF540</t>
  </si>
  <si>
    <t>ZNF571</t>
  </si>
  <si>
    <t>ZFP30</t>
  </si>
  <si>
    <t>ZNF781</t>
  </si>
  <si>
    <t>ZNF607</t>
  </si>
  <si>
    <t>ZNF573</t>
  </si>
  <si>
    <t>WDR87</t>
  </si>
  <si>
    <t>SIPA1L3</t>
  </si>
  <si>
    <t>DPF1</t>
  </si>
  <si>
    <t>RN7SL663P</t>
  </si>
  <si>
    <t>SPINT2</t>
  </si>
  <si>
    <t>PPP1R14A</t>
  </si>
  <si>
    <t>C19orf33</t>
  </si>
  <si>
    <t>YIF1B</t>
  </si>
  <si>
    <t>KCNK6</t>
  </si>
  <si>
    <t>CATSPERG</t>
  </si>
  <si>
    <t>PSMD8</t>
  </si>
  <si>
    <t>GGN</t>
  </si>
  <si>
    <t>SPRED3</t>
  </si>
  <si>
    <t>FAM98C</t>
  </si>
  <si>
    <t>RASGRP4</t>
  </si>
  <si>
    <t>RYR1</t>
  </si>
  <si>
    <t>MAP4K1</t>
  </si>
  <si>
    <t>EIF3K</t>
  </si>
  <si>
    <t>ACTN4</t>
  </si>
  <si>
    <t>CAPN12</t>
  </si>
  <si>
    <t>LGALS7</t>
  </si>
  <si>
    <t>LGALS7B</t>
  </si>
  <si>
    <t>LGALS4</t>
  </si>
  <si>
    <t>ECH1</t>
  </si>
  <si>
    <t>HNRNPL</t>
  </si>
  <si>
    <t>RINL</t>
  </si>
  <si>
    <t>SIRT2</t>
  </si>
  <si>
    <t>NFKBIB</t>
  </si>
  <si>
    <t>SARS2</t>
  </si>
  <si>
    <t>MRPS12</t>
  </si>
  <si>
    <t>FBXO17</t>
  </si>
  <si>
    <t>FBXO27</t>
  </si>
  <si>
    <t>PAPL</t>
  </si>
  <si>
    <t>PAK4</t>
  </si>
  <si>
    <t>NCCRP1</t>
  </si>
  <si>
    <t>SYCN</t>
  </si>
  <si>
    <t>IFNL3</t>
  </si>
  <si>
    <t>IFNL4</t>
  </si>
  <si>
    <t>IFNL2</t>
  </si>
  <si>
    <t>IFNL1</t>
  </si>
  <si>
    <t>LRFN1</t>
  </si>
  <si>
    <t>GMFG</t>
  </si>
  <si>
    <t>SAMD4B</t>
  </si>
  <si>
    <t>RN7SL566P</t>
  </si>
  <si>
    <t>PAF1</t>
  </si>
  <si>
    <t>MED29</t>
  </si>
  <si>
    <t>MIR4530</t>
  </si>
  <si>
    <t>PLEKHG2</t>
  </si>
  <si>
    <t>ZFP36</t>
  </si>
  <si>
    <t>RPS16</t>
  </si>
  <si>
    <t>SUPT5H</t>
  </si>
  <si>
    <t>DLL3</t>
  </si>
  <si>
    <t>TIMM50</t>
  </si>
  <si>
    <t>SELV</t>
  </si>
  <si>
    <t>EID2B</t>
  </si>
  <si>
    <t>EID2</t>
  </si>
  <si>
    <t>LGALS13</t>
  </si>
  <si>
    <t>LGALS16</t>
  </si>
  <si>
    <t>LGALS17A</t>
  </si>
  <si>
    <t>LGALS14</t>
  </si>
  <si>
    <t>CLC</t>
  </si>
  <si>
    <t>LEUTX</t>
  </si>
  <si>
    <t>DYRK1B</t>
  </si>
  <si>
    <t>FBL</t>
  </si>
  <si>
    <t>FCGBP</t>
  </si>
  <si>
    <t>PSMC4</t>
  </si>
  <si>
    <t>ZNF546</t>
  </si>
  <si>
    <t>ZNF780B</t>
  </si>
  <si>
    <t>ZNF780A</t>
  </si>
  <si>
    <t>MAP3K10</t>
  </si>
  <si>
    <t>TTC9B</t>
  </si>
  <si>
    <t>CNTD2</t>
  </si>
  <si>
    <t>AKT2</t>
  </si>
  <si>
    <t>MIR641</t>
  </si>
  <si>
    <t>C19orf47</t>
  </si>
  <si>
    <t>PLD3</t>
  </si>
  <si>
    <t>HIPK4</t>
  </si>
  <si>
    <t>PRX</t>
  </si>
  <si>
    <t>SERTAD1</t>
  </si>
  <si>
    <t>SERTAD3</t>
  </si>
  <si>
    <t>BLVRB</t>
  </si>
  <si>
    <t>SPTBN4</t>
  </si>
  <si>
    <t>LTBP4</t>
  </si>
  <si>
    <t>RN7SL758P</t>
  </si>
  <si>
    <t>SHKBP1</t>
  </si>
  <si>
    <t>NUMBL</t>
  </si>
  <si>
    <t>ADCK4</t>
  </si>
  <si>
    <t>ITPKC</t>
  </si>
  <si>
    <t>C19orf54</t>
  </si>
  <si>
    <t>SNRPA</t>
  </si>
  <si>
    <t>MIR663A</t>
  </si>
  <si>
    <t>FRG1B</t>
  </si>
  <si>
    <t>DEFB115</t>
  </si>
  <si>
    <t>DEFB116</t>
  </si>
  <si>
    <t>RNA5SP480</t>
  </si>
  <si>
    <t>DEFB118</t>
  </si>
  <si>
    <t>DEFB119</t>
  </si>
  <si>
    <t>DEFB121</t>
  </si>
  <si>
    <t>DEFB122</t>
  </si>
  <si>
    <t>DEFB123</t>
  </si>
  <si>
    <t>DEFB124</t>
  </si>
  <si>
    <t>REM1</t>
  </si>
  <si>
    <t>LINC00028</t>
  </si>
  <si>
    <t>HM13</t>
  </si>
  <si>
    <t>ID1</t>
  </si>
  <si>
    <t>MIR3193</t>
  </si>
  <si>
    <t>COX4I2</t>
  </si>
  <si>
    <t>BCL2L1</t>
  </si>
  <si>
    <t>TPX2</t>
  </si>
  <si>
    <t>MYLK2</t>
  </si>
  <si>
    <t>FOXS1</t>
  </si>
  <si>
    <t>DUSP15</t>
  </si>
  <si>
    <t>TTLL9</t>
  </si>
  <si>
    <t>PDRG1</t>
  </si>
  <si>
    <t>XKR7</t>
  </si>
  <si>
    <t>RNA5SP481</t>
  </si>
  <si>
    <t>CCM2L</t>
  </si>
  <si>
    <t>HCK</t>
  </si>
  <si>
    <t>RNA5SP482</t>
  </si>
  <si>
    <t>TM9SF4</t>
  </si>
  <si>
    <t>TSPY26P</t>
  </si>
  <si>
    <t>PLAGL2</t>
  </si>
  <si>
    <t>POFUT1</t>
  </si>
  <si>
    <t>MIR1825</t>
  </si>
  <si>
    <t>KIF3B</t>
  </si>
  <si>
    <t>ASXL1</t>
  </si>
  <si>
    <t>C20orf112</t>
  </si>
  <si>
    <t>C20orf203</t>
  </si>
  <si>
    <t>COMMD7</t>
  </si>
  <si>
    <t>DNMT3B</t>
  </si>
  <si>
    <t>MAPRE1</t>
  </si>
  <si>
    <t>EFCAB8</t>
  </si>
  <si>
    <t>SUN5</t>
  </si>
  <si>
    <t>BPIFB2</t>
  </si>
  <si>
    <t>BPIFB6</t>
  </si>
  <si>
    <t>BPIFB3</t>
  </si>
  <si>
    <t>BPIFB4</t>
  </si>
  <si>
    <t>BPIFA2</t>
  </si>
  <si>
    <t>BPIFA4P</t>
  </si>
  <si>
    <t>BPIFA3</t>
  </si>
  <si>
    <t>BPIFA1</t>
  </si>
  <si>
    <t>BPIFB1</t>
  </si>
  <si>
    <t>CDK5RAP1</t>
  </si>
  <si>
    <t>SNTA1</t>
  </si>
  <si>
    <t>RN7SL511P</t>
  </si>
  <si>
    <t>CBFA2T2</t>
  </si>
  <si>
    <t>NECAB3</t>
  </si>
  <si>
    <t>C20orf144</t>
  </si>
  <si>
    <t>ACTL10</t>
  </si>
  <si>
    <t>E2F1</t>
  </si>
  <si>
    <t>PXMP4</t>
  </si>
  <si>
    <t>ZNF341</t>
  </si>
  <si>
    <t>CHMP4B</t>
  </si>
  <si>
    <t>RALY</t>
  </si>
  <si>
    <t>MIR4755</t>
  </si>
  <si>
    <t>EIF2S2</t>
  </si>
  <si>
    <t>ASIP</t>
  </si>
  <si>
    <t>AHCY</t>
  </si>
  <si>
    <t>ITCH</t>
  </si>
  <si>
    <t>NCOA6</t>
  </si>
  <si>
    <t>GGT7</t>
  </si>
  <si>
    <t>ACSS2</t>
  </si>
  <si>
    <t>GSS</t>
  </si>
  <si>
    <t>MYH7B</t>
  </si>
  <si>
    <t>MIR499A</t>
  </si>
  <si>
    <t>TRPC4AP</t>
  </si>
  <si>
    <t>EDEM2</t>
  </si>
  <si>
    <t>PROCR</t>
  </si>
  <si>
    <t>RNA5SP483</t>
  </si>
  <si>
    <t>MMP24</t>
  </si>
  <si>
    <t>EIF6</t>
  </si>
  <si>
    <t>FAM83C</t>
  </si>
  <si>
    <t>UQCC</t>
  </si>
  <si>
    <t>GDF5OS</t>
  </si>
  <si>
    <t>GDF5</t>
  </si>
  <si>
    <t>CEP250</t>
  </si>
  <si>
    <t>C20orf173</t>
  </si>
  <si>
    <t>ERGIC3</t>
  </si>
  <si>
    <t>FER1L4</t>
  </si>
  <si>
    <t>SPAG4</t>
  </si>
  <si>
    <t>CPNE1</t>
  </si>
  <si>
    <t>NFS1</t>
  </si>
  <si>
    <t>RN7SKP271</t>
  </si>
  <si>
    <t>RBM12</t>
  </si>
  <si>
    <t>RBM39</t>
  </si>
  <si>
    <t>PHF20</t>
  </si>
  <si>
    <t>DLGAP4</t>
  </si>
  <si>
    <t>MYL9</t>
  </si>
  <si>
    <t>TGIF2</t>
  </si>
  <si>
    <t>C20orf24</t>
  </si>
  <si>
    <t>SLA2</t>
  </si>
  <si>
    <t>PTPRT</t>
  </si>
  <si>
    <t>SRSF6</t>
  </si>
  <si>
    <t>L3MBTL1</t>
  </si>
  <si>
    <t>SGK2</t>
  </si>
  <si>
    <t>IFT52</t>
  </si>
  <si>
    <t>MYBL2</t>
  </si>
  <si>
    <t>GTSF1L</t>
  </si>
  <si>
    <t>TOX2</t>
  </si>
  <si>
    <t>RN7SL443P</t>
  </si>
  <si>
    <t>JPH2</t>
  </si>
  <si>
    <t>OSER1</t>
  </si>
  <si>
    <t>GDAP1L1</t>
  </si>
  <si>
    <t>FITM2</t>
  </si>
  <si>
    <t>R3HDML</t>
  </si>
  <si>
    <t>HNF4A</t>
  </si>
  <si>
    <t>MIR3646</t>
  </si>
  <si>
    <t>C20orf62</t>
  </si>
  <si>
    <t>TTPAL</t>
  </si>
  <si>
    <t>SERINC3</t>
  </si>
  <si>
    <t>PKIG</t>
  </si>
  <si>
    <t>ADA</t>
  </si>
  <si>
    <t>WISP2</t>
  </si>
  <si>
    <t>KCNK15</t>
  </si>
  <si>
    <t>RIMS4</t>
  </si>
  <si>
    <t>RN7SL31P</t>
  </si>
  <si>
    <t>YWHAB</t>
  </si>
  <si>
    <t>PABPC1L</t>
  </si>
  <si>
    <t>TOMM34</t>
  </si>
  <si>
    <t>STK4</t>
  </si>
  <si>
    <t>KCNS1</t>
  </si>
  <si>
    <t>WFDC5</t>
  </si>
  <si>
    <t>WFDC12</t>
  </si>
  <si>
    <t>PI3</t>
  </si>
  <si>
    <t>SEMG1</t>
  </si>
  <si>
    <t>SEMG2</t>
  </si>
  <si>
    <t>SLPI</t>
  </si>
  <si>
    <t>MATN4</t>
  </si>
  <si>
    <t>RBPJL</t>
  </si>
  <si>
    <t>SDC4</t>
  </si>
  <si>
    <t>SYS1</t>
  </si>
  <si>
    <t>TP53TG5</t>
  </si>
  <si>
    <t>DBNDD2</t>
  </si>
  <si>
    <t>PIGT</t>
  </si>
  <si>
    <t>WFDC2</t>
  </si>
  <si>
    <t>SPINT3</t>
  </si>
  <si>
    <t>WFDC6</t>
  </si>
  <si>
    <t>EPPIN</t>
  </si>
  <si>
    <t>WFDC8</t>
  </si>
  <si>
    <t>RNA5SP485</t>
  </si>
  <si>
    <t>WFDC9</t>
  </si>
  <si>
    <t>WFDC10A</t>
  </si>
  <si>
    <t>WFDC11</t>
  </si>
  <si>
    <t>WFDC10B</t>
  </si>
  <si>
    <t>WFDC13</t>
  </si>
  <si>
    <t>MIR3617</t>
  </si>
  <si>
    <t>SPINT4</t>
  </si>
  <si>
    <t>WFDC3</t>
  </si>
  <si>
    <t>RNU6ATAC38P</t>
  </si>
  <si>
    <t>DNTTIP1</t>
  </si>
  <si>
    <t>UBE2C</t>
  </si>
  <si>
    <t>TNNC2</t>
  </si>
  <si>
    <t>SNX21</t>
  </si>
  <si>
    <t>ACOT8</t>
  </si>
  <si>
    <t>ZSWIM3</t>
  </si>
  <si>
    <t>ZSWIM1</t>
  </si>
  <si>
    <t>NEURL2</t>
  </si>
  <si>
    <t>SPATA25</t>
  </si>
  <si>
    <t>CTSA</t>
  </si>
  <si>
    <t>PLTP</t>
  </si>
  <si>
    <t>PCIF1</t>
  </si>
  <si>
    <t>ZNF335</t>
  </si>
  <si>
    <t>MMP9</t>
  </si>
  <si>
    <t>SLC12A5</t>
  </si>
  <si>
    <t>NCOA5</t>
  </si>
  <si>
    <t>CD40</t>
  </si>
  <si>
    <t>CDH22</t>
  </si>
  <si>
    <t>SLC35C2</t>
  </si>
  <si>
    <t>ELMO2</t>
  </si>
  <si>
    <t>ZNF334</t>
  </si>
  <si>
    <t>OCSTAMP</t>
  </si>
  <si>
    <t>SLC13A3</t>
  </si>
  <si>
    <t>TP53RK</t>
  </si>
  <si>
    <t>SLC2A10</t>
  </si>
  <si>
    <t>RN7SKP33</t>
  </si>
  <si>
    <t>EYA2</t>
  </si>
  <si>
    <t>MIR3616</t>
  </si>
  <si>
    <t>ZMYND8</t>
  </si>
  <si>
    <t>RN7SL243P</t>
  </si>
  <si>
    <t>NCOA3</t>
  </si>
  <si>
    <t>SULF2</t>
  </si>
  <si>
    <t>RNA5SP486</t>
  </si>
  <si>
    <t>LINC00494</t>
  </si>
  <si>
    <t>PREX1</t>
  </si>
  <si>
    <t>ARFGEF2</t>
  </si>
  <si>
    <t>CSE1L</t>
  </si>
  <si>
    <t>STAU1</t>
  </si>
  <si>
    <t>DDX27</t>
  </si>
  <si>
    <t>ZNFX1</t>
  </si>
  <si>
    <t>SNORD12B</t>
  </si>
  <si>
    <t>SNORD12C</t>
  </si>
  <si>
    <t>SNORD12</t>
  </si>
  <si>
    <t>ZFAS1</t>
  </si>
  <si>
    <t>KCNB1</t>
  </si>
  <si>
    <t>PTGIS</t>
  </si>
  <si>
    <t>B4GALT5</t>
  </si>
  <si>
    <t>RN7SL197P</t>
  </si>
  <si>
    <t>SLC9A8</t>
  </si>
  <si>
    <t>SPATA2</t>
  </si>
  <si>
    <t>RNF114</t>
  </si>
  <si>
    <t>SNAI1</t>
  </si>
  <si>
    <t>LINC00651</t>
  </si>
  <si>
    <t>TMEM189</t>
  </si>
  <si>
    <t>UBE2V1</t>
  </si>
  <si>
    <t>CEBPB</t>
  </si>
  <si>
    <t>RN7SL636P</t>
  </si>
  <si>
    <t>PTPN1</t>
  </si>
  <si>
    <t>RN7SL672P</t>
  </si>
  <si>
    <t>FAM65C</t>
  </si>
  <si>
    <t>MIR645</t>
  </si>
  <si>
    <t>PARD6B</t>
  </si>
  <si>
    <t>BCAS4</t>
  </si>
  <si>
    <t>ADNP</t>
  </si>
  <si>
    <t>DPM1</t>
  </si>
  <si>
    <t>MOCS3</t>
  </si>
  <si>
    <t>KCNG1</t>
  </si>
  <si>
    <t>NFATC2</t>
  </si>
  <si>
    <t>MIR3194</t>
  </si>
  <si>
    <t>ATP9A</t>
  </si>
  <si>
    <t>SALL4</t>
  </si>
  <si>
    <t>RN7SL603P</t>
  </si>
  <si>
    <t>ZFP64</t>
  </si>
  <si>
    <t>TSHZ2</t>
  </si>
  <si>
    <t>RN7SKP184</t>
  </si>
  <si>
    <t>ZNF217</t>
  </si>
  <si>
    <t>BCAS1</t>
  </si>
  <si>
    <t>MIR4756</t>
  </si>
  <si>
    <t>CYP24A1</t>
  </si>
  <si>
    <t>PFDN4</t>
  </si>
  <si>
    <t>DOK5</t>
  </si>
  <si>
    <t>RNU4ATAC7P</t>
  </si>
  <si>
    <t>CBLN4</t>
  </si>
  <si>
    <t>RNA5SP487</t>
  </si>
  <si>
    <t>MC3R</t>
  </si>
  <si>
    <t>FAM210B</t>
  </si>
  <si>
    <t>AURKA</t>
  </si>
  <si>
    <t>CSTF1</t>
  </si>
  <si>
    <t>CASS4</t>
  </si>
  <si>
    <t>RTFDC1</t>
  </si>
  <si>
    <t>GCNT7</t>
  </si>
  <si>
    <t>FAM209A</t>
  </si>
  <si>
    <t>FAM209B</t>
  </si>
  <si>
    <t>TFAP2C</t>
  </si>
  <si>
    <t>RN7SL170P</t>
  </si>
  <si>
    <t>BMP7</t>
  </si>
  <si>
    <t>MIR4325</t>
  </si>
  <si>
    <t>SPO11</t>
  </si>
  <si>
    <t>RAE1</t>
  </si>
  <si>
    <t>MTRNR2L3</t>
  </si>
  <si>
    <t>RBM38</t>
  </si>
  <si>
    <t>CTCFL</t>
  </si>
  <si>
    <t>PCK1</t>
  </si>
  <si>
    <t>ZBP1</t>
  </si>
  <si>
    <t>PMEPA1</t>
  </si>
  <si>
    <t>MIR4532</t>
  </si>
  <si>
    <t>C20orf85</t>
  </si>
  <si>
    <t>ANKRD60</t>
  </si>
  <si>
    <t>PPP4R1L</t>
  </si>
  <si>
    <t>RAB22A</t>
  </si>
  <si>
    <t>VAPB</t>
  </si>
  <si>
    <t>APCDD1L</t>
  </si>
  <si>
    <t>MGC4294</t>
  </si>
  <si>
    <t>STX16</t>
  </si>
  <si>
    <t>NPEPL1</t>
  </si>
  <si>
    <t>MIR296</t>
  </si>
  <si>
    <t>MIR298</t>
  </si>
  <si>
    <t>GNAS</t>
  </si>
  <si>
    <t>NELFCD</t>
  </si>
  <si>
    <t>CTSZ</t>
  </si>
  <si>
    <t>TUBB1</t>
  </si>
  <si>
    <t>ATP5E</t>
  </si>
  <si>
    <t>SLMO2</t>
  </si>
  <si>
    <t>ZNF831</t>
  </si>
  <si>
    <t>EDN3</t>
  </si>
  <si>
    <t>PHACTR3</t>
  </si>
  <si>
    <t>SYCP2</t>
  </si>
  <si>
    <t>FAM217B</t>
  </si>
  <si>
    <t>PPP1R3D</t>
  </si>
  <si>
    <t>CDH26</t>
  </si>
  <si>
    <t>C20orf197</t>
  </si>
  <si>
    <t>MIR646</t>
  </si>
  <si>
    <t>MIR4533</t>
  </si>
  <si>
    <t>MIR548AG2</t>
  </si>
  <si>
    <t>CDH4</t>
  </si>
  <si>
    <t>MIR1257</t>
  </si>
  <si>
    <t>TAF4</t>
  </si>
  <si>
    <t>LSM14B</t>
  </si>
  <si>
    <t>PSMA7</t>
  </si>
  <si>
    <t>SS18L1</t>
  </si>
  <si>
    <t>MTG2</t>
  </si>
  <si>
    <t>HRH3</t>
  </si>
  <si>
    <t>OSBPL2</t>
  </si>
  <si>
    <t>ADRM1</t>
  </si>
  <si>
    <t>LAMA5</t>
  </si>
  <si>
    <t>MIR4758</t>
  </si>
  <si>
    <t>RPS21</t>
  </si>
  <si>
    <t>CABLES2</t>
  </si>
  <si>
    <t>RBBP8NL</t>
  </si>
  <si>
    <t>GATA5</t>
  </si>
  <si>
    <t>C20orf166</t>
  </si>
  <si>
    <t>MIR133A2</t>
  </si>
  <si>
    <t>SLCO4A1</t>
  </si>
  <si>
    <t>LINC00686</t>
  </si>
  <si>
    <t>NTSR1</t>
  </si>
  <si>
    <t>LINC00659</t>
  </si>
  <si>
    <t>MRGBP</t>
  </si>
  <si>
    <t>OGFR</t>
  </si>
  <si>
    <t>COL9A3</t>
  </si>
  <si>
    <t>TCFL5</t>
  </si>
  <si>
    <t>DIDO1</t>
  </si>
  <si>
    <t>GID8</t>
  </si>
  <si>
    <t>SLC17A9</t>
  </si>
  <si>
    <t>BHLHE23</t>
  </si>
  <si>
    <t>LINC00029</t>
  </si>
  <si>
    <t>HAR1A</t>
  </si>
  <si>
    <t>HAR1B</t>
  </si>
  <si>
    <t>YTHDF1</t>
  </si>
  <si>
    <t>BIRC7</t>
  </si>
  <si>
    <t>MIR3196</t>
  </si>
  <si>
    <t>NKAIN4</t>
  </si>
  <si>
    <t>ARFGAP1</t>
  </si>
  <si>
    <t>MIR4326</t>
  </si>
  <si>
    <t>COL20A1</t>
  </si>
  <si>
    <t>CHRNA4</t>
  </si>
  <si>
    <t>KCNQ2</t>
  </si>
  <si>
    <t>EEF1A2</t>
  </si>
  <si>
    <t>PPDPF</t>
  </si>
  <si>
    <t>PTK6</t>
  </si>
  <si>
    <t>C20orf195</t>
  </si>
  <si>
    <t>SRMS</t>
  </si>
  <si>
    <t>HELZ2</t>
  </si>
  <si>
    <t>GMEB2</t>
  </si>
  <si>
    <t>ABHD16B</t>
  </si>
  <si>
    <t>ARFRP1</t>
  </si>
  <si>
    <t>C20ORF135</t>
  </si>
  <si>
    <t>C20orf201</t>
  </si>
  <si>
    <t>DNAJC5</t>
  </si>
  <si>
    <t>LIME1</t>
  </si>
  <si>
    <t>LINC00176</t>
  </si>
  <si>
    <t>MIR1914</t>
  </si>
  <si>
    <t>MIR647</t>
  </si>
  <si>
    <t>MYT1</t>
  </si>
  <si>
    <t>NPBWR2</t>
  </si>
  <si>
    <t>OPRL1</t>
  </si>
  <si>
    <t>PCMTD2</t>
  </si>
  <si>
    <t>PRPF6</t>
  </si>
  <si>
    <t>RGS19</t>
  </si>
  <si>
    <t>RTEL1</t>
  </si>
  <si>
    <t>SAMD10</t>
  </si>
  <si>
    <t>SLC2A4RG</t>
  </si>
  <si>
    <t>SOX18</t>
  </si>
  <si>
    <t>STMN3</t>
  </si>
  <si>
    <t>TCEA2</t>
  </si>
  <si>
    <t>TNFRSF6B</t>
  </si>
  <si>
    <t>TPD52L2</t>
  </si>
  <si>
    <t>UCKL1</t>
  </si>
  <si>
    <t>ZBTB46</t>
  </si>
  <si>
    <t>ZGPAT</t>
  </si>
  <si>
    <t>ZNF512B</t>
  </si>
  <si>
    <t>ENSG00000176771</t>
  </si>
  <si>
    <t/>
  </si>
  <si>
    <t>ENSG00000180902</t>
  </si>
  <si>
    <t>ENSG00000154252</t>
  </si>
  <si>
    <t>ENSG00000168395</t>
  </si>
  <si>
    <t>ENSG00000204099</t>
  </si>
  <si>
    <t>ENSG00000276977</t>
  </si>
  <si>
    <t>ENSG00000207186</t>
  </si>
  <si>
    <t>ENSG00000114861</t>
  </si>
  <si>
    <t>ENSG00000177694</t>
  </si>
  <si>
    <t>ENSG00000184305</t>
  </si>
  <si>
    <t>ENSG00000202601</t>
  </si>
  <si>
    <t>ENSG00000188580</t>
  </si>
  <si>
    <t>ENSG00000147364</t>
  </si>
  <si>
    <t>ENSG00000176269</t>
  </si>
  <si>
    <t>ENSG00000223508</t>
  </si>
  <si>
    <t>ENSG00000180190</t>
  </si>
  <si>
    <t>ENSG00000172748</t>
  </si>
  <si>
    <t>ENSG00000282152</t>
  </si>
  <si>
    <t>ENSG00000274643</t>
  </si>
  <si>
    <t>ENSG00000273645</t>
  </si>
  <si>
    <t>ENSG00000274137</t>
  </si>
  <si>
    <t>ENSG00000183117</t>
  </si>
  <si>
    <t>ENSG00000222546</t>
  </si>
  <si>
    <t>ENSG00000242079</t>
  </si>
  <si>
    <t>ENSG00000222589</t>
  </si>
  <si>
    <t>ENSG00000266038</t>
  </si>
  <si>
    <t>ENSG00000275591</t>
  </si>
  <si>
    <t>ENSG00000253981</t>
  </si>
  <si>
    <t>ENSG00000240247</t>
  </si>
  <si>
    <t>ENSG00000206047</t>
  </si>
  <si>
    <t>ENSG00000239839</t>
  </si>
  <si>
    <t>ENSG00000176797</t>
  </si>
  <si>
    <t>ENSG00000177243</t>
  </si>
  <si>
    <t>ENSG00000176782</t>
  </si>
  <si>
    <t>ENSG00000277006</t>
  </si>
  <si>
    <t>ENSG00000186562</t>
  </si>
  <si>
    <t>ENSG00000274729</t>
  </si>
  <si>
    <t>ENSG00000186579</t>
  </si>
  <si>
    <t>ENSG00000275794</t>
  </si>
  <si>
    <t>ENSG00000186572</t>
  </si>
  <si>
    <t>ENSG00000277530</t>
  </si>
  <si>
    <t>ENSG00000177257</t>
  </si>
  <si>
    <t>ENSG00000215374</t>
  </si>
  <si>
    <t>ENSG00000225725</t>
  </si>
  <si>
    <t>ENSG00000253893</t>
  </si>
  <si>
    <t>ENSG00000173295</t>
  </si>
  <si>
    <t>ENSG00000215354</t>
  </si>
  <si>
    <t>ENSG00000221305</t>
  </si>
  <si>
    <t>ENSG00000274405</t>
  </si>
  <si>
    <t>ENSG00000215356</t>
  </si>
  <si>
    <t>ENSG00000215372</t>
  </si>
  <si>
    <t>ENSG00000263616</t>
  </si>
  <si>
    <t>ENSG00000253958</t>
  </si>
  <si>
    <t>ENSG00000104626</t>
  </si>
  <si>
    <t>ENSG00000263407</t>
  </si>
  <si>
    <t>ENSG00000173281</t>
  </si>
  <si>
    <t>ENSG00000207701</t>
  </si>
  <si>
    <t>ENSG00000253230</t>
  </si>
  <si>
    <t>ENSG00000253649</t>
  </si>
  <si>
    <t>ENSG00000184647</t>
  </si>
  <si>
    <t>ENSG00000183638</t>
  </si>
  <si>
    <t>ENSG00000263762</t>
  </si>
  <si>
    <t>ENSG00000171060</t>
  </si>
  <si>
    <t>ENSG00000212433</t>
  </si>
  <si>
    <t>ENSG00000171056</t>
  </si>
  <si>
    <t>ENSG00000254093</t>
  </si>
  <si>
    <t>ENSG00000171044</t>
  </si>
  <si>
    <t>ENSG00000207600</t>
  </si>
  <si>
    <t>ENSG00000236827</t>
  </si>
  <si>
    <t>ENSG00000177710</t>
  </si>
  <si>
    <t>ENSG00000154316</t>
  </si>
  <si>
    <t>ENSG00000242483</t>
  </si>
  <si>
    <t>ENSG00000154319</t>
  </si>
  <si>
    <t>ENSG00000170983</t>
  </si>
  <si>
    <t>ENSG00000255394</t>
  </si>
  <si>
    <t>ENSG00000154328</t>
  </si>
  <si>
    <t>ENSG00000205882</t>
  </si>
  <si>
    <t>ENSG00000205883</t>
  </si>
  <si>
    <t>ENSG00000205884</t>
  </si>
  <si>
    <t>ENSG00000227888</t>
  </si>
  <si>
    <t>ENSG00000255052</t>
  </si>
  <si>
    <t>ENSG00000145002</t>
  </si>
  <si>
    <t>ENSG00000252029</t>
  </si>
  <si>
    <t>ENSG00000252535</t>
  </si>
  <si>
    <t>ENSG00000223443</t>
  </si>
  <si>
    <t>ENSG00000215343</t>
  </si>
  <si>
    <t>ENSG00000264512</t>
  </si>
  <si>
    <t>ENSG00000154359</t>
  </si>
  <si>
    <t>ENSG00000255494</t>
  </si>
  <si>
    <t>ENSG00000250305</t>
  </si>
  <si>
    <t>ENSG00000252179</t>
  </si>
  <si>
    <t>ENSG00000164743</t>
  </si>
  <si>
    <t>ENSG00000185053</t>
  </si>
  <si>
    <t>ENSG00000199127</t>
  </si>
  <si>
    <t>ENSG00000264092</t>
  </si>
  <si>
    <t>ENSG00000155970</t>
  </si>
  <si>
    <t>ENSG00000104219</t>
  </si>
  <si>
    <t>ENSG00000155975</t>
  </si>
  <si>
    <t>ENSG00000265520</t>
  </si>
  <si>
    <t>ENSG00000212280</t>
  </si>
  <si>
    <t>ENSG00000104613</t>
  </si>
  <si>
    <t>ENSG00000158806</t>
  </si>
  <si>
    <t>ENSG00000275074</t>
  </si>
  <si>
    <t>ENSG00000168481</t>
  </si>
  <si>
    <t>ENSG00000208037</t>
  </si>
  <si>
    <t>ENSG00000241852</t>
  </si>
  <si>
    <t>ENSG00000134020</t>
  </si>
  <si>
    <t>ENSG00000240116</t>
  </si>
  <si>
    <t>ENSG00000104689</t>
  </si>
  <si>
    <t>ENSG00000134013</t>
  </si>
  <si>
    <t>ENSG00000277586</t>
  </si>
  <si>
    <t>ENSG00000184661</t>
  </si>
  <si>
    <t>ENSG00000199620</t>
  </si>
  <si>
    <t>ENSG00000228451</t>
  </si>
  <si>
    <t>ENSG00000240694</t>
  </si>
  <si>
    <t>ENSG00000221616</t>
  </si>
  <si>
    <t>ENSG00000168653</t>
  </si>
  <si>
    <t>ENSG00000104228</t>
  </si>
  <si>
    <t>ENSG00000222378</t>
  </si>
  <si>
    <t>ENSG00000201457</t>
  </si>
  <si>
    <t>ENSG00000265075</t>
  </si>
  <si>
    <t>ENSG00000116981</t>
  </si>
  <si>
    <t>ENSG00000171320</t>
  </si>
  <si>
    <t>ENSG00000168079</t>
  </si>
  <si>
    <t>ENSG00000265847</t>
  </si>
  <si>
    <t>ENSG00000189233</t>
  </si>
  <si>
    <t>ENSG00000168389</t>
  </si>
  <si>
    <t>ENSG00000214050</t>
  </si>
  <si>
    <t>ENSG00000265251</t>
  </si>
  <si>
    <t>ENSG00000202411</t>
  </si>
  <si>
    <t>ENSG00000084070</t>
  </si>
  <si>
    <t>ENSG00000187815</t>
  </si>
  <si>
    <t>ENSG00000200719</t>
  </si>
  <si>
    <t>ENSG00000117010</t>
  </si>
  <si>
    <t>ENSG00000251191</t>
  </si>
  <si>
    <t>ENSG00000198974</t>
  </si>
  <si>
    <t>ENSG00000253279</t>
  </si>
  <si>
    <t>ENSG00000207962</t>
  </si>
  <si>
    <t>ENSG00000264788</t>
  </si>
  <si>
    <t>ENSG00000264582</t>
  </si>
  <si>
    <t>ENSG00000179862</t>
  </si>
  <si>
    <t>ENSG00000177669</t>
  </si>
  <si>
    <t>ENSG00000171790</t>
  </si>
  <si>
    <t>ENSG00000253457</t>
  </si>
  <si>
    <t>ENSG00000187889</t>
  </si>
  <si>
    <t>ENSG00000222468</t>
  </si>
  <si>
    <t>ENSG00000252261</t>
  </si>
  <si>
    <t>ENSG00000272031</t>
  </si>
  <si>
    <t>ENSG00000200246</t>
  </si>
  <si>
    <t>ENSG00000198483</t>
  </si>
  <si>
    <t>ENSG00000172728</t>
  </si>
  <si>
    <t>ENSG00000239039</t>
  </si>
  <si>
    <t>ENSG00000188610</t>
  </si>
  <si>
    <t>ENSG00000240189</t>
  </si>
  <si>
    <t>ENSG00000263513</t>
  </si>
  <si>
    <t>ENSG00000215784</t>
  </si>
  <si>
    <t>ENSG00000263794</t>
  </si>
  <si>
    <t>ENSG00000156687</t>
  </si>
  <si>
    <t>ENSG00000265531</t>
  </si>
  <si>
    <t>ENSG00000199985</t>
  </si>
  <si>
    <t>ENSG00000215262</t>
  </si>
  <si>
    <t>ENSG00000265107</t>
  </si>
  <si>
    <t>ENSG00000183779</t>
  </si>
  <si>
    <t>ENSG00000211451</t>
  </si>
  <si>
    <t>ENSG00000117262</t>
  </si>
  <si>
    <t>ENSG00000188092</t>
  </si>
  <si>
    <t>ENSG00000168509</t>
  </si>
  <si>
    <t>ENSG00000241032</t>
  </si>
  <si>
    <t>ENSG00000203812</t>
  </si>
  <si>
    <t>ENSG00000169154</t>
  </si>
  <si>
    <t>ENSG00000272196</t>
  </si>
  <si>
    <t>ENSG00000184270</t>
  </si>
  <si>
    <t>ENSG00000184260</t>
  </si>
  <si>
    <t>ENSG00000223345</t>
  </si>
  <si>
    <t>ENSG00000203814</t>
  </si>
  <si>
    <t>ENSG00000203852</t>
  </si>
  <si>
    <t>ENSG00000203811</t>
  </si>
  <si>
    <t>ENSG00000183598</t>
  </si>
  <si>
    <t>ENSG00000270882</t>
  </si>
  <si>
    <t>ENSG00000165046</t>
  </si>
  <si>
    <t>ENSG00000270276</t>
  </si>
  <si>
    <t>ENSG00000276975</t>
  </si>
  <si>
    <t>ENSG00000239218</t>
  </si>
  <si>
    <t>ENSG00000196166</t>
  </si>
  <si>
    <t>ENSG00000226067</t>
  </si>
  <si>
    <t>ENSG00000278811</t>
  </si>
  <si>
    <t>ENSG00000271601</t>
  </si>
  <si>
    <t>ENSG00000169495</t>
  </si>
  <si>
    <t>ENSG00000271425</t>
  </si>
  <si>
    <t>ENSG00000169490</t>
  </si>
  <si>
    <t>ENSG00000263956</t>
  </si>
  <si>
    <t>ENSG00000282230</t>
  </si>
  <si>
    <t>ENSG00000268043</t>
  </si>
  <si>
    <t>ENSG00000197140</t>
  </si>
  <si>
    <t>ENSG00000270629</t>
  </si>
  <si>
    <t>ENSG00000241834</t>
  </si>
  <si>
    <t>ENSG00000266338</t>
  </si>
  <si>
    <t>ENSG00000162825</t>
  </si>
  <si>
    <t>ENSG00000265735</t>
  </si>
  <si>
    <t>ENSG00000270231</t>
  </si>
  <si>
    <t>ENSG00000263790</t>
  </si>
  <si>
    <t>ENSG00000269713</t>
  </si>
  <si>
    <t>ENSG00000264941</t>
  </si>
  <si>
    <t>ENSG00000264343</t>
  </si>
  <si>
    <t>ENSG00000186364</t>
  </si>
  <si>
    <t>ENSG00000207609</t>
  </si>
  <si>
    <t>ENSG00000244211</t>
  </si>
  <si>
    <t>ENSG00000121851</t>
  </si>
  <si>
    <t>ENSG00000263353</t>
  </si>
  <si>
    <t>ENSG00000263464</t>
  </si>
  <si>
    <t>ENSG00000256374</t>
  </si>
  <si>
    <t>ENSG00000236334</t>
  </si>
  <si>
    <t>ENSG00000265241</t>
  </si>
  <si>
    <t>ENSG00000233816</t>
  </si>
  <si>
    <t>ENSG00000252656</t>
  </si>
  <si>
    <t>ENSG00000277762</t>
  </si>
  <si>
    <t>ENSG00000238765</t>
  </si>
  <si>
    <t>ENSG00000197919</t>
  </si>
  <si>
    <t>ENSG00000171889</t>
  </si>
  <si>
    <t>ENSG00000222854</t>
  </si>
  <si>
    <t>ENSG00000184995</t>
  </si>
  <si>
    <t>ENSG00000265491</t>
  </si>
  <si>
    <t>ENSG00000199177</t>
  </si>
  <si>
    <t>ENSG00000265808</t>
  </si>
  <si>
    <t>ENSG00000244230</t>
  </si>
  <si>
    <t>ENSG00000196369</t>
  </si>
  <si>
    <t>ENSG00000265972</t>
  </si>
  <si>
    <t>ENSG00000176399</t>
  </si>
  <si>
    <t>ENSG00000264522</t>
  </si>
  <si>
    <t>ENSG00000205442</t>
  </si>
  <si>
    <t>ENSG00000223088</t>
  </si>
  <si>
    <t>ENSG00000266187</t>
  </si>
  <si>
    <t>ENSG00000222693</t>
  </si>
  <si>
    <t>ENSG00000198680</t>
  </si>
  <si>
    <t>ENSG00000240306</t>
  </si>
  <si>
    <t>ENSG00000266472</t>
  </si>
  <si>
    <t>ENSG00000223162</t>
  </si>
  <si>
    <t>ENSG00000231459</t>
  </si>
  <si>
    <t>ENSG00000120160</t>
  </si>
  <si>
    <t>ENSG00000147896</t>
  </si>
  <si>
    <t>ENSG00000264553</t>
  </si>
  <si>
    <t>ENSG00000174482</t>
  </si>
  <si>
    <t>ENSG00000138138</t>
  </si>
  <si>
    <t>ENSG00000277452</t>
  </si>
  <si>
    <t>ENSG00000223820</t>
  </si>
  <si>
    <t>ENSG00000274963</t>
  </si>
  <si>
    <t>ENSG00000243782</t>
  </si>
  <si>
    <t>ENSG00000227268</t>
  </si>
  <si>
    <t>ENSG00000143452</t>
  </si>
  <si>
    <t>ENSG00000139656</t>
  </si>
  <si>
    <t>ENSG00000151778</t>
  </si>
  <si>
    <t>ENSG00000215475</t>
  </si>
  <si>
    <t>ENSG00000240767</t>
  </si>
  <si>
    <t>ENSG00000173988</t>
  </si>
  <si>
    <t>ENSG00000163141</t>
  </si>
  <si>
    <t>ENSG00000252854</t>
  </si>
  <si>
    <t>ENSG00000261097</t>
  </si>
  <si>
    <t>ENSG00000102445</t>
  </si>
  <si>
    <t>ENSG00000143458</t>
  </si>
  <si>
    <t>ENSG00000163155</t>
  </si>
  <si>
    <t>ENSG00000244521</t>
  </si>
  <si>
    <t>ENSG00000234689</t>
  </si>
  <si>
    <t>ENSG00000163154</t>
  </si>
  <si>
    <t>ENSG00000260388</t>
  </si>
  <si>
    <t>ENSG00000163157</t>
  </si>
  <si>
    <t>ENSG00000143373</t>
  </si>
  <si>
    <t>ENSG00000231473</t>
  </si>
  <si>
    <t>ENSG00000265753</t>
  </si>
  <si>
    <t>ENSG00000233610</t>
  </si>
  <si>
    <t>ENSG00000238711</t>
  </si>
  <si>
    <t>ENSG00000199788</t>
  </si>
  <si>
    <t>ENSG00000143375</t>
  </si>
  <si>
    <t>ENSG00000273544</t>
  </si>
  <si>
    <t>ENSG00000207606</t>
  </si>
  <si>
    <t>ENSG00000136169</t>
  </si>
  <si>
    <t>ENSG00000178796</t>
  </si>
  <si>
    <t>ENSG00000152213</t>
  </si>
  <si>
    <t>ENSG00000123179</t>
  </si>
  <si>
    <t>ENSG00000222148</t>
  </si>
  <si>
    <t>ENSG00000213171</t>
  </si>
  <si>
    <t>ENSG00000200064</t>
  </si>
  <si>
    <t>ENSG00000225556</t>
  </si>
  <si>
    <t>ENSG00000176124</t>
  </si>
  <si>
    <t>ENSG00000196407</t>
  </si>
  <si>
    <t>ENSG00000231607</t>
  </si>
  <si>
    <t>ENSG00000159445</t>
  </si>
  <si>
    <t>ENSG00000186047</t>
  </si>
  <si>
    <t>ENSG00000123201</t>
  </si>
  <si>
    <t>ENSG00000198553</t>
  </si>
  <si>
    <t>ENSG00000264864</t>
  </si>
  <si>
    <t>ENSG00000182898</t>
  </si>
  <si>
    <t>ENSG00000200711</t>
  </si>
  <si>
    <t>ENSG00000222920</t>
  </si>
  <si>
    <t>ENSG00000215853</t>
  </si>
  <si>
    <t>ENSG00000136104</t>
  </si>
  <si>
    <t>ENSG00000197915</t>
  </si>
  <si>
    <t>ENSG00000226792</t>
  </si>
  <si>
    <t>ENSG00000143520</t>
  </si>
  <si>
    <t>ENSG00000150510</t>
  </si>
  <si>
    <t>ENSG00000253309</t>
  </si>
  <si>
    <t>ENSG00000186207</t>
  </si>
  <si>
    <t>ENSG00000266072</t>
  </si>
  <si>
    <t>ENSG00000187238</t>
  </si>
  <si>
    <t>ENSG00000224892</t>
  </si>
  <si>
    <t>ENSG00000244057</t>
  </si>
  <si>
    <t>ENSG00000243900</t>
  </si>
  <si>
    <t>ENSG00000163202</t>
  </si>
  <si>
    <t>ENSG00000266611</t>
  </si>
  <si>
    <t>ENSG00000185966</t>
  </si>
  <si>
    <t>ENSG00000206920</t>
  </si>
  <si>
    <t>ENSG00000185962</t>
  </si>
  <si>
    <t>ENSG00000139668</t>
  </si>
  <si>
    <t>ENSG00000187223</t>
  </si>
  <si>
    <t>ENSG00000242893</t>
  </si>
  <si>
    <t>ENSG00000176075</t>
  </si>
  <si>
    <t>ENSG00000187180</t>
  </si>
  <si>
    <t>ENSG00000187173</t>
  </si>
  <si>
    <t>ENSG00000187170</t>
  </si>
  <si>
    <t>ENSG00000203786</t>
  </si>
  <si>
    <t>ENSG00000141504</t>
  </si>
  <si>
    <t>ENSG00000240386</t>
  </si>
  <si>
    <t>ENSG00000197084</t>
  </si>
  <si>
    <t>ENSG00000172155</t>
  </si>
  <si>
    <t>ENSG00000186226</t>
  </si>
  <si>
    <t>ENSG00000196734</t>
  </si>
  <si>
    <t>ENSG00000186844</t>
  </si>
  <si>
    <t>ENSG00000235942</t>
  </si>
  <si>
    <t>ENSG00000184148</t>
  </si>
  <si>
    <t>ENSG00000172264</t>
  </si>
  <si>
    <t>ENSG00000219438</t>
  </si>
  <si>
    <t>ENSG00000163216</t>
  </si>
  <si>
    <t>ENSG00000241794</t>
  </si>
  <si>
    <t>ENSG00000203785</t>
  </si>
  <si>
    <t>ENSG00000244094</t>
  </si>
  <si>
    <t>ENSG00000159516</t>
  </si>
  <si>
    <t>ENSG00000203784</t>
  </si>
  <si>
    <t>ENSG00000203783</t>
  </si>
  <si>
    <t>ENSG00000159527</t>
  </si>
  <si>
    <t>ENSG00000184330</t>
  </si>
  <si>
    <t>ENSG00000197364</t>
  </si>
  <si>
    <t>ENSG00000263841</t>
  </si>
  <si>
    <t>ENSG00000188643</t>
  </si>
  <si>
    <t>ENSG00000143553</t>
  </si>
  <si>
    <t>ENSG00000262826</t>
  </si>
  <si>
    <t>ENSG00000242565</t>
  </si>
  <si>
    <t>ENSG00000263163</t>
  </si>
  <si>
    <t>ENSG00000261992</t>
  </si>
  <si>
    <t>ENSG00000160741</t>
  </si>
  <si>
    <t>ENSG00000143578</t>
  </si>
  <si>
    <t>ENSG00000143552</t>
  </si>
  <si>
    <t>ENSG00000263987</t>
  </si>
  <si>
    <t>ENSG00000264384</t>
  </si>
  <si>
    <t>ENSG00000215938</t>
  </si>
  <si>
    <t>ENSG00000163263</t>
  </si>
  <si>
    <t>ENSG00000143612</t>
  </si>
  <si>
    <t>ENSG00000143595</t>
  </si>
  <si>
    <t>ENSG00000169291</t>
  </si>
  <si>
    <t>ENSG00000163239</t>
  </si>
  <si>
    <t>ENSG00000163348</t>
  </si>
  <si>
    <t>ENSG00000264349</t>
  </si>
  <si>
    <t>ENSG00000163354</t>
  </si>
  <si>
    <t>ENSG00000163357</t>
  </si>
  <si>
    <t>ENSG00000243364</t>
  </si>
  <si>
    <t>ENSG00000163463</t>
  </si>
  <si>
    <t>ENSG00000271748</t>
  </si>
  <si>
    <t>ENSG00000160766</t>
  </si>
  <si>
    <t>ENSG00000177628</t>
  </si>
  <si>
    <t>ENSG00000262666</t>
  </si>
  <si>
    <t>ENSG00000263290</t>
  </si>
  <si>
    <t>ENSG00000143630</t>
  </si>
  <si>
    <t>ENSG00000262785</t>
  </si>
  <si>
    <t>ENSG00000207720</t>
  </si>
  <si>
    <t>ENSG00000125459</t>
  </si>
  <si>
    <t>ENSG00000173080</t>
  </si>
  <si>
    <t>ENSG00000254726</t>
  </si>
  <si>
    <t>ENSG00000242252</t>
  </si>
  <si>
    <t>ENSG00000163472</t>
  </si>
  <si>
    <t>ENSG00000189030</t>
  </si>
  <si>
    <t>ENSG00000163467</t>
  </si>
  <si>
    <t>ENSG00000132677</t>
  </si>
  <si>
    <t>ENSG00000183856</t>
  </si>
  <si>
    <t>ENSG00000187862</t>
  </si>
  <si>
    <t>ENSG00000163382</t>
  </si>
  <si>
    <t>ENSG00000187800</t>
  </si>
  <si>
    <t>ENSG00000160838</t>
  </si>
  <si>
    <t>ENSG00000211581</t>
  </si>
  <si>
    <t>ENSG00000266160</t>
  </si>
  <si>
    <t>ENSG00000253831</t>
  </si>
  <si>
    <t>ENSG00000143297</t>
  </si>
  <si>
    <t>ENSG00000163518</t>
  </si>
  <si>
    <t>ENSG00000160856</t>
  </si>
  <si>
    <t>ENSG00000163534</t>
  </si>
  <si>
    <t>ENSG00000186306</t>
  </si>
  <si>
    <t>ENSG00000180708</t>
  </si>
  <si>
    <t>ENSG00000173285</t>
  </si>
  <si>
    <t>ENSG00000198965</t>
  </si>
  <si>
    <t>ENSG00000186400</t>
  </si>
  <si>
    <t>ENSG00000186440</t>
  </si>
  <si>
    <t>ENSG00000197532</t>
  </si>
  <si>
    <t>ENSG00000198967</t>
  </si>
  <si>
    <t>ENSG00000196171</t>
  </si>
  <si>
    <t>ENSG00000203757</t>
  </si>
  <si>
    <t>ENSG00000180433</t>
  </si>
  <si>
    <t>ENSG00000197403</t>
  </si>
  <si>
    <t>ENSG00000188340</t>
  </si>
  <si>
    <t>ENSG00000222552</t>
  </si>
  <si>
    <t>ENSG00000196266</t>
  </si>
  <si>
    <t>ENSG00000249730</t>
  </si>
  <si>
    <t>ENSG00000184155</t>
  </si>
  <si>
    <t>ENSG00000158716</t>
  </si>
  <si>
    <t>ENSG00000181036</t>
  </si>
  <si>
    <t>ENSG00000188004</t>
  </si>
  <si>
    <t>ENSG00000243284</t>
  </si>
  <si>
    <t>ENSG00000085552</t>
  </si>
  <si>
    <t>ENSG00000162723</t>
  </si>
  <si>
    <t>ENSG00000143315</t>
  </si>
  <si>
    <t>ENSG00000162729</t>
  </si>
  <si>
    <t>ENSG00000132681</t>
  </si>
  <si>
    <t>ENSG00000162738</t>
  </si>
  <si>
    <t>ENSG00000162739</t>
  </si>
  <si>
    <t>ENSG00000179914</t>
  </si>
  <si>
    <t>ENSG00000158764</t>
  </si>
  <si>
    <t>ENSG00000215845</t>
  </si>
  <si>
    <t>ENSG00000158773</t>
  </si>
  <si>
    <t>ENSG00000186517</t>
  </si>
  <si>
    <t>ENSG00000143217</t>
  </si>
  <si>
    <t>ENSG00000162755</t>
  </si>
  <si>
    <t>ENSG00000158859</t>
  </si>
  <si>
    <t>ENSG00000263548</t>
  </si>
  <si>
    <t>ENSG00000158882</t>
  </si>
  <si>
    <t>ENSG00000248485</t>
  </si>
  <si>
    <t>ENSG00000244682</t>
  </si>
  <si>
    <t>ENSG00000203747</t>
  </si>
  <si>
    <t>ENSG00000213075</t>
  </si>
  <si>
    <t>ENSG00000132185</t>
  </si>
  <si>
    <t>ENSG00000162746</t>
  </si>
  <si>
    <t>ENSG00000241347</t>
  </si>
  <si>
    <t>ENSG00000266144</t>
  </si>
  <si>
    <t>ENSG00000252262</t>
  </si>
  <si>
    <t>ENSG00000207729</t>
  </si>
  <si>
    <t>ENSG00000239887</t>
  </si>
  <si>
    <t>ENSG00000171722</t>
  </si>
  <si>
    <t>ENSG00000198574</t>
  </si>
  <si>
    <t>ENSG00000152332</t>
  </si>
  <si>
    <t>ENSG00000243173</t>
  </si>
  <si>
    <t>ENSG00000143228</t>
  </si>
  <si>
    <t>ENSG00000200327</t>
  </si>
  <si>
    <t>ENSG00000212527</t>
  </si>
  <si>
    <t>ENSG00000162761</t>
  </si>
  <si>
    <t>ENSG00000162763</t>
  </si>
  <si>
    <t>ENSG00000207341</t>
  </si>
  <si>
    <t>ENSG00000188859</t>
  </si>
  <si>
    <t>ENSG00000215952</t>
  </si>
  <si>
    <t>ENSG00000215834</t>
  </si>
  <si>
    <t>ENSG00000152382</t>
  </si>
  <si>
    <t>ENSG00000143195</t>
  </si>
  <si>
    <t>ENSG00000143194</t>
  </si>
  <si>
    <t>ENSG00000200036</t>
  </si>
  <si>
    <t>ENSG00000198842</t>
  </si>
  <si>
    <t>ENSG00000198771</t>
  </si>
  <si>
    <t>ENSG00000221545</t>
  </si>
  <si>
    <t>ENSG00000214262</t>
  </si>
  <si>
    <t>ENSG00000207974</t>
  </si>
  <si>
    <t>ENSG00000143185</t>
  </si>
  <si>
    <t>ENSG00000225826</t>
  </si>
  <si>
    <t>ENSG00000203601</t>
  </si>
  <si>
    <t>ENSG00000252987</t>
  </si>
  <si>
    <t>ENSG00000239494</t>
  </si>
  <si>
    <t>ENSG00000243051</t>
  </si>
  <si>
    <t>ENSG00000203740</t>
  </si>
  <si>
    <t>ENSG00000120370</t>
  </si>
  <si>
    <t>ENSG00000221390</t>
  </si>
  <si>
    <t>ENSG00000117507</t>
  </si>
  <si>
    <t>ENSG00000239373</t>
  </si>
  <si>
    <t>ENSG00000230630</t>
  </si>
  <si>
    <t>ENSG00000207949</t>
  </si>
  <si>
    <t>ENSG00000208024</t>
  </si>
  <si>
    <t>ENSG00000162753</t>
  </si>
  <si>
    <t>ENSG00000183831</t>
  </si>
  <si>
    <t>ENSG00000200674</t>
  </si>
  <si>
    <t>ENSG00000120334</t>
  </si>
  <si>
    <t>ENSG00000234741</t>
  </si>
  <si>
    <t>ENSG00000185278</t>
  </si>
  <si>
    <t>ENSG00000252231</t>
  </si>
  <si>
    <t>ENSG00000135870</t>
  </si>
  <si>
    <t>ENSG00000200755</t>
  </si>
  <si>
    <t>ENSG00000235750</t>
  </si>
  <si>
    <t>ENSG00000143207</t>
  </si>
  <si>
    <t>ENSG00000252906</t>
  </si>
  <si>
    <t>ENSG00000202609</t>
  </si>
  <si>
    <t>ENSG00000120341</t>
  </si>
  <si>
    <t>ENSG00000188585</t>
  </si>
  <si>
    <t>ENSG00000240021</t>
  </si>
  <si>
    <t>ENSG00000213057</t>
  </si>
  <si>
    <t>ENSG00000201347</t>
  </si>
  <si>
    <t>ENSG00000266417</t>
  </si>
  <si>
    <t>ENSG00000116194</t>
  </si>
  <si>
    <t>ENSG00000162779</t>
  </si>
  <si>
    <t>ENSG00000162782</t>
  </si>
  <si>
    <t>ENSG00000169905</t>
  </si>
  <si>
    <t>ENSG00000264916</t>
  </si>
  <si>
    <t>ENSG00000121454</t>
  </si>
  <si>
    <t>ENSG00000230124</t>
  </si>
  <si>
    <t>ENSG00000265435</t>
  </si>
  <si>
    <t>ENSG00000143324</t>
  </si>
  <si>
    <t>ENSG00000198216</t>
  </si>
  <si>
    <t>ENSG00000252977</t>
  </si>
  <si>
    <t>ENSG00000222397</t>
  </si>
  <si>
    <t>ENSG00000179930</t>
  </si>
  <si>
    <t>ENSG00000203730</t>
  </si>
  <si>
    <t>ENSG00000203729</t>
  </si>
  <si>
    <t>ENSG00000121446</t>
  </si>
  <si>
    <t>ENSG00000135824</t>
  </si>
  <si>
    <t>ENSG00000199837</t>
  </si>
  <si>
    <t>ENSG00000157064</t>
  </si>
  <si>
    <t>ENSG00000173627</t>
  </si>
  <si>
    <t>ENSG00000198860</t>
  </si>
  <si>
    <t>ENSG00000244568</t>
  </si>
  <si>
    <t>ENSG00000201312</t>
  </si>
  <si>
    <t>ENSG00000116668</t>
  </si>
  <si>
    <t>ENSG00000157181</t>
  </si>
  <si>
    <t>ENSG00000262180</t>
  </si>
  <si>
    <t>ENSG00000222240</t>
  </si>
  <si>
    <t>ENSG00000252553</t>
  </si>
  <si>
    <t>ENSG00000253148</t>
  </si>
  <si>
    <t>ENSG00000223075</t>
  </si>
  <si>
    <t>ENSG00000221680</t>
  </si>
  <si>
    <t>ENSG00000265986</t>
  </si>
  <si>
    <t>ENSG00000244414</t>
  </si>
  <si>
    <t>ENSG00000116785</t>
  </si>
  <si>
    <t>ENSG00000177888</t>
  </si>
  <si>
    <t>ENSG00000203724</t>
  </si>
  <si>
    <t>ENSG00000143355</t>
  </si>
  <si>
    <t>ENSG00000151418</t>
  </si>
  <si>
    <t>ENSG00000229989</t>
  </si>
  <si>
    <t>ENSG00000207759</t>
  </si>
  <si>
    <t>ENSG00000207975</t>
  </si>
  <si>
    <t>ENSG00000203721</t>
  </si>
  <si>
    <t>ENSG00000118197</t>
  </si>
  <si>
    <t>ENSG00000232237</t>
  </si>
  <si>
    <t>ENSG00000116857</t>
  </si>
  <si>
    <t>ENSG00000163395</t>
  </si>
  <si>
    <t>ENSG00000134369</t>
  </si>
  <si>
    <t>ENSG00000264802</t>
  </si>
  <si>
    <t>ENSG00000221028</t>
  </si>
  <si>
    <t>ENSG00000198892</t>
  </si>
  <si>
    <t>ENSG00000163431</t>
  </si>
  <si>
    <t>ENSG00000143862</t>
  </si>
  <si>
    <t>ENSG00000243323</t>
  </si>
  <si>
    <t>ENSG00000133067</t>
  </si>
  <si>
    <t>ENSG00000077152</t>
  </si>
  <si>
    <t>ENSG00000228288</t>
  </si>
  <si>
    <t>ENSG00000188770</t>
  </si>
  <si>
    <t>ENSG00000257315</t>
  </si>
  <si>
    <t>ENSG00000176754</t>
  </si>
  <si>
    <t>ENSG00000174567</t>
  </si>
  <si>
    <t>ENSG00000158615</t>
  </si>
  <si>
    <t>ENSG00000200408</t>
  </si>
  <si>
    <t>ENSG00000252650</t>
  </si>
  <si>
    <t>ENSG00000174529</t>
  </si>
  <si>
    <t>ENSG00000163545</t>
  </si>
  <si>
    <t>ENSG00000186007</t>
  </si>
  <si>
    <t>ENSG00000199059</t>
  </si>
  <si>
    <t>ENSG00000174514</t>
  </si>
  <si>
    <t>ENSG00000158715</t>
  </si>
  <si>
    <t>ENSG00000133065</t>
  </si>
  <si>
    <t>ENSG00000162877</t>
  </si>
  <si>
    <t>ENSG00000174502</t>
  </si>
  <si>
    <t>ENSG00000196550</t>
  </si>
  <si>
    <t>ENSG00000263961</t>
  </si>
  <si>
    <t>ENSG00000266028</t>
  </si>
  <si>
    <t>ENSG00000263528</t>
  </si>
  <si>
    <t>ENSG00000162888</t>
  </si>
  <si>
    <t>ENSG00000266094</t>
  </si>
  <si>
    <t>ENSG00000162891</t>
  </si>
  <si>
    <t>ENSG00000162897</t>
  </si>
  <si>
    <t>ENSG00000197721</t>
  </si>
  <si>
    <t>ENSG00000276752</t>
  </si>
  <si>
    <t>ENSG00000275668</t>
  </si>
  <si>
    <t>ENSG00000203709</t>
  </si>
  <si>
    <t>ENSG00000230937</t>
  </si>
  <si>
    <t>ENSG00000264831</t>
  </si>
  <si>
    <t>ENSG00000162757</t>
  </si>
  <si>
    <t>ENSG00000143469</t>
  </si>
  <si>
    <t>ENSG00000082497</t>
  </si>
  <si>
    <t>ENSG00000153363</t>
  </si>
  <si>
    <t>ENSG00000198570</t>
  </si>
  <si>
    <t>ENSG00000241395</t>
  </si>
  <si>
    <t>ENSG00000264358</t>
  </si>
  <si>
    <t>ENSG00000252879</t>
  </si>
  <si>
    <t>ENSG00000201544</t>
  </si>
  <si>
    <t>ENSG00000162771</t>
  </si>
  <si>
    <t>ENSG00000203705</t>
  </si>
  <si>
    <t>ENSG00000162769</t>
  </si>
  <si>
    <t>ENSG00000162814</t>
  </si>
  <si>
    <t>ENSG00000231814</t>
  </si>
  <si>
    <t>ENSG00000228208</t>
  </si>
  <si>
    <t>ENSG00000143353</t>
  </si>
  <si>
    <t>ENSG00000252086</t>
  </si>
  <si>
    <t>ENSG00000207590</t>
  </si>
  <si>
    <t>ENSG00000222370</t>
  </si>
  <si>
    <t>ENSG00000243872</t>
  </si>
  <si>
    <t>ENSG00000233012</t>
  </si>
  <si>
    <t>ENSG00000221571</t>
  </si>
  <si>
    <t>ENSG00000162819</t>
  </si>
  <si>
    <t>ENSG00000197520</t>
  </si>
  <si>
    <t>ENSG00000154309</t>
  </si>
  <si>
    <t>ENSG00000203697</t>
  </si>
  <si>
    <t>ENSG00000252484</t>
  </si>
  <si>
    <t>ENSG00000221406</t>
  </si>
  <si>
    <t>ENSG00000266618</t>
  </si>
  <si>
    <t>ENSG00000185842</t>
  </si>
  <si>
    <t>ENSG00000143742</t>
  </si>
  <si>
    <t>ENSG00000243709</t>
  </si>
  <si>
    <t>ENSG00000143751</t>
  </si>
  <si>
    <t>ENSG00000163041</t>
  </si>
  <si>
    <t>ENSG00000185155</t>
  </si>
  <si>
    <t>ENSG00000183814</t>
  </si>
  <si>
    <t>ENSG00000223282</t>
  </si>
  <si>
    <t>ENSG00000202264</t>
  </si>
  <si>
    <t>ENSG00000181450</t>
  </si>
  <si>
    <t>ENSG00000143740</t>
  </si>
  <si>
    <t>ENSG00000185888</t>
  </si>
  <si>
    <t>ENSG00000143816</t>
  </si>
  <si>
    <t>ENSG00000264483</t>
  </si>
  <si>
    <t>ENSG00000154342</t>
  </si>
  <si>
    <t>ENSG00000264944</t>
  </si>
  <si>
    <t>ENSG00000162910</t>
  </si>
  <si>
    <t>ENSG00000162913</t>
  </si>
  <si>
    <t>ENSG00000154358</t>
  </si>
  <si>
    <t>ENSG00000215811</t>
  </si>
  <si>
    <t>ENSG00000196890</t>
  </si>
  <si>
    <t>ENSG00000266174</t>
  </si>
  <si>
    <t>ENSG00000199910</t>
  </si>
  <si>
    <t>ENSG00000199334</t>
  </si>
  <si>
    <t>ENSG00000199270</t>
  </si>
  <si>
    <t>ENSG00000202526</t>
  </si>
  <si>
    <t>ENSG00000201355</t>
  </si>
  <si>
    <t>ENSG00000201925</t>
  </si>
  <si>
    <t>ENSG00000202257</t>
  </si>
  <si>
    <t>ENSG00000200370</t>
  </si>
  <si>
    <t>ENSG00000199352</t>
  </si>
  <si>
    <t>ENSG00000201588</t>
  </si>
  <si>
    <t>ENSG00000199337</t>
  </si>
  <si>
    <t>ENSG00000200381</t>
  </si>
  <si>
    <t>ENSG00000199396</t>
  </si>
  <si>
    <t>ENSG00000200624</t>
  </si>
  <si>
    <t>ENSG00000202521</t>
  </si>
  <si>
    <t>ENSG00000200343</t>
  </si>
  <si>
    <t>ENSG00000201321</t>
  </si>
  <si>
    <t>ENSG00000212237</t>
  </si>
  <si>
    <t>ENSG00000202056</t>
  </si>
  <si>
    <t>ENSG00000154370</t>
  </si>
  <si>
    <t>ENSG00000116574</t>
  </si>
  <si>
    <t>ENSG00000177800</t>
  </si>
  <si>
    <t>ENSG00000213029</t>
  </si>
  <si>
    <t>ENSG00000154429</t>
  </si>
  <si>
    <t>ENSG00000252051</t>
  </si>
  <si>
    <t>ENSG00000135776</t>
  </si>
  <si>
    <t>ENSG00000201492</t>
  </si>
  <si>
    <t>ENSG00000202063</t>
  </si>
  <si>
    <t>ENSG00000119280</t>
  </si>
  <si>
    <t>ENSG00000240502</t>
  </si>
  <si>
    <t>ENSG00000173409</t>
  </si>
  <si>
    <t>ENSG00000182118</t>
  </si>
  <si>
    <t>ENSG00000221290</t>
  </si>
  <si>
    <t>ENSG00000119283</t>
  </si>
  <si>
    <t>ENSG00000143633</t>
  </si>
  <si>
    <t>ENSG00000222407</t>
  </si>
  <si>
    <t>ENSG00000116903</t>
  </si>
  <si>
    <t>ENSG00000010072</t>
  </si>
  <si>
    <t>ENSG00000229228</t>
  </si>
  <si>
    <t>ENSG00000242794</t>
  </si>
  <si>
    <t>ENSG00000116991</t>
  </si>
  <si>
    <t>ENSG00000212916</t>
  </si>
  <si>
    <t>ENSG00000135778</t>
  </si>
  <si>
    <t>ENSG00000265744</t>
  </si>
  <si>
    <t>ENSG00000183780</t>
  </si>
  <si>
    <t>ENSG00000264377</t>
  </si>
  <si>
    <t>ENSG00000168275</t>
  </si>
  <si>
    <t>ENSG00000168264</t>
  </si>
  <si>
    <t>ENSG00000224939</t>
  </si>
  <si>
    <t>ENSG00000201638</t>
  </si>
  <si>
    <t>ENSG00000239690</t>
  </si>
  <si>
    <t>ENSG00000207181</t>
  </si>
  <si>
    <t>ENSG00000263439</t>
  </si>
  <si>
    <t>ENSG00000162885</t>
  </si>
  <si>
    <t>ENSG00000222831</t>
  </si>
  <si>
    <t>ENSG00000186197</t>
  </si>
  <si>
    <t>ENSG00000244020</t>
  </si>
  <si>
    <t>ENSG00000198626</t>
  </si>
  <si>
    <t>ENSG00000252396</t>
  </si>
  <si>
    <t>ENSG00000266262</t>
  </si>
  <si>
    <t>ENSG00000116996</t>
  </si>
  <si>
    <t>ENSG00000270188</t>
  </si>
  <si>
    <t>ENSG00000155816</t>
  </si>
  <si>
    <t>ENSG00000265831</t>
  </si>
  <si>
    <t>ENSG00000162843</t>
  </si>
  <si>
    <t>ENSG00000180287</t>
  </si>
  <si>
    <t>ENSG00000222120</t>
  </si>
  <si>
    <t>ENSG00000252084</t>
  </si>
  <si>
    <t>ENSG00000276725</t>
  </si>
  <si>
    <t>ENSG00000276111</t>
  </si>
  <si>
    <t>ENSG00000265201</t>
  </si>
  <si>
    <t>ENSG00000275199</t>
  </si>
  <si>
    <t>ENSG00000244066</t>
  </si>
  <si>
    <t>ENSG00000173728</t>
  </si>
  <si>
    <t>ENSG00000179397</t>
  </si>
  <si>
    <t>ENSG00000203667</t>
  </si>
  <si>
    <t>ENSG00000201758</t>
  </si>
  <si>
    <t>ENSG00000162852</t>
  </si>
  <si>
    <t>ENSG00000277462</t>
  </si>
  <si>
    <t>ENSG00000221953</t>
  </si>
  <si>
    <t>ENSG00000263568</t>
  </si>
  <si>
    <t>ENSG00000252516</t>
  </si>
  <si>
    <t>ENSG00000162714</t>
  </si>
  <si>
    <t>ENSG00000177535</t>
  </si>
  <si>
    <t>ENSG00000203664</t>
  </si>
  <si>
    <t>ENSG00000169224</t>
  </si>
  <si>
    <t>ENSG00000196242</t>
  </si>
  <si>
    <t>ENSG00000177489</t>
  </si>
  <si>
    <t>ENSG00000177476</t>
  </si>
  <si>
    <t>ENSG00000259823</t>
  </si>
  <si>
    <t>ENSG00000264500</t>
  </si>
  <si>
    <t>ENSG00000197591</t>
  </si>
  <si>
    <t>ENSG00000197437</t>
  </si>
  <si>
    <t>ENSG00000196772</t>
  </si>
  <si>
    <t>ENSG00000241128</t>
  </si>
  <si>
    <t>ENSG00000177174</t>
  </si>
  <si>
    <t>ENSG00000189181</t>
  </si>
  <si>
    <t>ENSG00000153230</t>
  </si>
  <si>
    <t>ENSG00000221888</t>
  </si>
  <si>
    <t>ENSG00000177275</t>
  </si>
  <si>
    <t>ENSG00000187080</t>
  </si>
  <si>
    <t>ENSG00000188558</t>
  </si>
  <si>
    <t>ENSG00000196071</t>
  </si>
  <si>
    <t>ENSG00000203663</t>
  </si>
  <si>
    <t>ENSG00000198128</t>
  </si>
  <si>
    <t>ENSG00000197454</t>
  </si>
  <si>
    <t>ENSG00000196936</t>
  </si>
  <si>
    <t>ENSG00000198601</t>
  </si>
  <si>
    <t>ENSG00000228198</t>
  </si>
  <si>
    <t>ENSG00000171180</t>
  </si>
  <si>
    <t>ENSG00000162727</t>
  </si>
  <si>
    <t>ENSG00000177186</t>
  </si>
  <si>
    <t>ENSG00000184022</t>
  </si>
  <si>
    <t>ENSG00000183130</t>
  </si>
  <si>
    <t>ENSG00000177201</t>
  </si>
  <si>
    <t>ENSG00000273508</t>
  </si>
  <si>
    <t>ENSG00000187701</t>
  </si>
  <si>
    <t>ENSG00000182783</t>
  </si>
  <si>
    <t>ENSG00000275754</t>
  </si>
  <si>
    <t>ENSG00000177212</t>
  </si>
  <si>
    <t>ENSG00000183310</t>
  </si>
  <si>
    <t>ENSG00000177151</t>
  </si>
  <si>
    <t>ENSG00000277113</t>
  </si>
  <si>
    <t>ENSG00000196944</t>
  </si>
  <si>
    <t>ENSG00000203661</t>
  </si>
  <si>
    <t>ENSG00000278659</t>
  </si>
  <si>
    <t>ENSG00000281489</t>
  </si>
  <si>
    <t>ENSG00000177462</t>
  </si>
  <si>
    <t>ENSG00000238243</t>
  </si>
  <si>
    <t>ENSG00000169214</t>
  </si>
  <si>
    <t>ENSG00000185220</t>
  </si>
  <si>
    <t>ENSG00000175137</t>
  </si>
  <si>
    <t>ENSG00000265396</t>
  </si>
  <si>
    <t>ENSG00000169379</t>
  </si>
  <si>
    <t>ENSG00000178750</t>
  </si>
  <si>
    <t>ENSG00000178700</t>
  </si>
  <si>
    <t>ENSG00000239589</t>
  </si>
  <si>
    <t>ENSG00000244681</t>
  </si>
  <si>
    <t>ENSG00000269028</t>
  </si>
  <si>
    <t>ENSG00000080224</t>
  </si>
  <si>
    <t>ENSG00000113966</t>
  </si>
  <si>
    <t>ENSG00000183185</t>
  </si>
  <si>
    <t>ENSG00000213439</t>
  </si>
  <si>
    <t>ENSG00000196578</t>
  </si>
  <si>
    <t>ENSG00000231192</t>
  </si>
  <si>
    <t>ENSG00000236032</t>
  </si>
  <si>
    <t>ENSG00000233412</t>
  </si>
  <si>
    <t>ENSG00000230301</t>
  </si>
  <si>
    <t>ENSG00000197938</t>
  </si>
  <si>
    <t>ENSG00000196098</t>
  </si>
  <si>
    <t>ENSG00000206536</t>
  </si>
  <si>
    <t>ENSG00000232382</t>
  </si>
  <si>
    <t>ENSG00000231861</t>
  </si>
  <si>
    <t>ENSG00000240476</t>
  </si>
  <si>
    <t>ENSG00000184220</t>
  </si>
  <si>
    <t>ENSG00000264897</t>
  </si>
  <si>
    <t>ENSG00000235156</t>
  </si>
  <si>
    <t>ENSG00000036054</t>
  </si>
  <si>
    <t>ENSG00000206535</t>
  </si>
  <si>
    <t>ENSG00000174173</t>
  </si>
  <si>
    <t>ENSG00000144802</t>
  </si>
  <si>
    <t>ENSG00000170044</t>
  </si>
  <si>
    <t>ENSG00000265328</t>
  </si>
  <si>
    <t>ENSG00000242759</t>
  </si>
  <si>
    <t>ENSG00000138483</t>
  </si>
  <si>
    <t>ENSG00000241469</t>
  </si>
  <si>
    <t>ENSG00000240423</t>
  </si>
  <si>
    <t>ENSG00000163507</t>
  </si>
  <si>
    <t>ENSG00000163515</t>
  </si>
  <si>
    <t>ENSG00000163530</t>
  </si>
  <si>
    <t>ENSG00000138472</t>
  </si>
  <si>
    <t>ENSG00000214381</t>
  </si>
  <si>
    <t>ENSG00000221206</t>
  </si>
  <si>
    <t>ENSG00000240891</t>
  </si>
  <si>
    <t>ENSG00000144824</t>
  </si>
  <si>
    <t>ENSG00000176040</t>
  </si>
  <si>
    <t>ENSG00000207940</t>
  </si>
  <si>
    <t>ENSG00000174500</t>
  </si>
  <si>
    <t>ENSG00000172139</t>
  </si>
  <si>
    <t>ENSG00000186265</t>
  </si>
  <si>
    <t>ENSG00000091986</t>
  </si>
  <si>
    <t>ENSG00000206531</t>
  </si>
  <si>
    <t>ENSG00000163606</t>
  </si>
  <si>
    <t>ENSG00000163608</t>
  </si>
  <si>
    <t>ENSG00000144857</t>
  </si>
  <si>
    <t>ENSG00000265253</t>
  </si>
  <si>
    <t>ENSG00000241529</t>
  </si>
  <si>
    <t>ENSG00000184307</t>
  </si>
  <si>
    <t>ENSG00000181847</t>
  </si>
  <si>
    <t>ENSG00000207770</t>
  </si>
  <si>
    <t>ENSG00000243359</t>
  </si>
  <si>
    <t>ENSG00000241397</t>
  </si>
  <si>
    <t>ENSG00000241156</t>
  </si>
  <si>
    <t>ENSG00000243197</t>
  </si>
  <si>
    <t>ENSG00000265433</t>
  </si>
  <si>
    <t>ENSG00000242385</t>
  </si>
  <si>
    <t>ENSG00000144847</t>
  </si>
  <si>
    <t>ENSG00000163424</t>
  </si>
  <si>
    <t>ENSG00000031081</t>
  </si>
  <si>
    <t>ENSG00000113845</t>
  </si>
  <si>
    <t>ENSG00000183833</t>
  </si>
  <si>
    <t>ENSG00000244308</t>
  </si>
  <si>
    <t>ENSG00000244139</t>
  </si>
  <si>
    <t>ENSG00000175697</t>
  </si>
  <si>
    <t>ENSG00000163428</t>
  </si>
  <si>
    <t>ENSG00000264477</t>
  </si>
  <si>
    <t>ENSG00000186103</t>
  </si>
  <si>
    <t>ENSG00000243544</t>
  </si>
  <si>
    <t>ENSG00000145103</t>
  </si>
  <si>
    <t>ENSG00000160124</t>
  </si>
  <si>
    <t>ENSG00000138496</t>
  </si>
  <si>
    <t>ENSG00000163840</t>
  </si>
  <si>
    <t>ENSG00000173200</t>
  </si>
  <si>
    <t>ENSG00000173193</t>
  </si>
  <si>
    <t>ENSG00000138463</t>
  </si>
  <si>
    <t>ENSG00000082684</t>
  </si>
  <si>
    <t>ENSG00000065485</t>
  </si>
  <si>
    <t>ENSG00000173175</t>
  </si>
  <si>
    <t>ENSG00000175455</t>
  </si>
  <si>
    <t>ENSG00000065371</t>
  </si>
  <si>
    <t>ENSG00000266383</t>
  </si>
  <si>
    <t>ENSG00000265981</t>
  </si>
  <si>
    <t>ENSG00000252642</t>
  </si>
  <si>
    <t>ENSG00000264986</t>
  </si>
  <si>
    <t>ENSG00000277343</t>
  </si>
  <si>
    <t>ENSG00000189366</t>
  </si>
  <si>
    <t>ENSG00000171084</t>
  </si>
  <si>
    <t>ENSG00000114547</t>
  </si>
  <si>
    <t>ENSG00000159650</t>
  </si>
  <si>
    <t>ENSG00000180697</t>
  </si>
  <si>
    <t>ENSG00000180767</t>
  </si>
  <si>
    <t>ENSG00000201968</t>
  </si>
  <si>
    <t>ENSG00000206483</t>
  </si>
  <si>
    <t>ENSG00000197763</t>
  </si>
  <si>
    <t>ENSG00000198284</t>
  </si>
  <si>
    <t>ENSG00000159685</t>
  </si>
  <si>
    <t>ENSG00000214324</t>
  </si>
  <si>
    <t>ENSG00000114626</t>
  </si>
  <si>
    <t>ENSG00000187715</t>
  </si>
  <si>
    <t>ENSG00000201210</t>
  </si>
  <si>
    <t>ENSG00000132394</t>
  </si>
  <si>
    <t>ENSG00000179407</t>
  </si>
  <si>
    <t>ENSG00000244232</t>
  </si>
  <si>
    <t>ENSG00000177646</t>
  </si>
  <si>
    <t>ENSG00000114656</t>
  </si>
  <si>
    <t>ENSG00000172780</t>
  </si>
  <si>
    <t>ENSG00000240682</t>
  </si>
  <si>
    <t>ENSG00000251474</t>
  </si>
  <si>
    <t>ENSG00000207088</t>
  </si>
  <si>
    <t>ENSG00000172771</t>
  </si>
  <si>
    <t>ENSG00000178804</t>
  </si>
  <si>
    <t>ENSG00000239437</t>
  </si>
  <si>
    <t>ENSG00000251287</t>
  </si>
  <si>
    <t>ENSG00000253540</t>
  </si>
  <si>
    <t>ENSG00000228252</t>
  </si>
  <si>
    <t>ENSG00000172752</t>
  </si>
  <si>
    <t>ENSG00000206384</t>
  </si>
  <si>
    <t>ENSG00000222783</t>
  </si>
  <si>
    <t>ENSG00000198585</t>
  </si>
  <si>
    <t>ENSG00000196353</t>
  </si>
  <si>
    <t>ENSG00000265859</t>
  </si>
  <si>
    <t>ENSG00000240303</t>
  </si>
  <si>
    <t>ENSG00000113971</t>
  </si>
  <si>
    <t>ENSG00000144868</t>
  </si>
  <si>
    <t>ENSG00000242337</t>
  </si>
  <si>
    <t>ENSG00000201394</t>
  </si>
  <si>
    <t>ENSG00000214289</t>
  </si>
  <si>
    <t>ENSG00000263554</t>
  </si>
  <si>
    <t>ENSG00000174611</t>
  </si>
  <si>
    <t>ENSG00000201413</t>
  </si>
  <si>
    <t>ENSG00000174564</t>
  </si>
  <si>
    <t>ENSG00000201325</t>
  </si>
  <si>
    <t>ENSG00000158163</t>
  </si>
  <si>
    <t>ENSG00000181322</t>
  </si>
  <si>
    <t>ENSG00000158220</t>
  </si>
  <si>
    <t>ENSG00000206260</t>
  </si>
  <si>
    <t>ENSG00000184814</t>
  </si>
  <si>
    <t>ENSG00000233701</t>
  </si>
  <si>
    <t>ENSG00000232416</t>
  </si>
  <si>
    <t>ENSG00000114113</t>
  </si>
  <si>
    <t>ENSG00000163864</t>
  </si>
  <si>
    <t>ENSG00000201600</t>
  </si>
  <si>
    <t>ENSG00000244692</t>
  </si>
  <si>
    <t>ENSG00000155890</t>
  </si>
  <si>
    <t>ENSG00000175093</t>
  </si>
  <si>
    <t>ENSG00000114124</t>
  </si>
  <si>
    <t>ENSG00000175066</t>
  </si>
  <si>
    <t>ENSG00000114127</t>
  </si>
  <si>
    <t>ENSG00000252745</t>
  </si>
  <si>
    <t>ENSG00000199319</t>
  </si>
  <si>
    <t>ENSG00000188582</t>
  </si>
  <si>
    <t>ENSG00000163714</t>
  </si>
  <si>
    <t>ENSG00000244171</t>
  </si>
  <si>
    <t>ENSG00000181804</t>
  </si>
  <si>
    <t>ENSG00000181744</t>
  </si>
  <si>
    <t>ENSG00000222778</t>
  </si>
  <si>
    <t>ENSG00000231213</t>
  </si>
  <si>
    <t>ENSG00000163755</t>
  </si>
  <si>
    <t>ENSG00000240216</t>
  </si>
  <si>
    <t>ENSG00000163762</t>
  </si>
  <si>
    <t>ENSG00000114744</t>
  </si>
  <si>
    <t>ENSG00000206199</t>
  </si>
  <si>
    <t>ENSG00000144895</t>
  </si>
  <si>
    <t>ENSG00000163646</t>
  </si>
  <si>
    <t>ENSG00000144893</t>
  </si>
  <si>
    <t>ENSG00000199994</t>
  </si>
  <si>
    <t>ENSG00000169313</t>
  </si>
  <si>
    <t>ENSG00000152580</t>
  </si>
  <si>
    <t>ENSG00000264330</t>
  </si>
  <si>
    <t>ENSG00000197953</t>
  </si>
  <si>
    <t>ENSG00000198829</t>
  </si>
  <si>
    <t>ENSG00000265813</t>
  </si>
  <si>
    <t>ENSG00000237787</t>
  </si>
  <si>
    <t>ENSG00000114790</t>
  </si>
  <si>
    <t>ENSG00000281763</t>
  </si>
  <si>
    <t>ENSG00000174948</t>
  </si>
  <si>
    <t>ENSG00000174928</t>
  </si>
  <si>
    <t>ENSG00000240875</t>
  </si>
  <si>
    <t>ENSG00000197980</t>
  </si>
  <si>
    <t>ENSG00000222499</t>
  </si>
  <si>
    <t>ENSG00000243629</t>
  </si>
  <si>
    <t>ENSG00000241135</t>
  </si>
  <si>
    <t>ENSG00000222675</t>
  </si>
  <si>
    <t>ENSG00000197415</t>
  </si>
  <si>
    <t>ENSG00000251751</t>
  </si>
  <si>
    <t>ENSG00000214216</t>
  </si>
  <si>
    <t>ENSG00000263634</t>
  </si>
  <si>
    <t>ENSG00000180044</t>
  </si>
  <si>
    <t>ENSG00000068885</t>
  </si>
  <si>
    <t>ENSG00000207779</t>
  </si>
  <si>
    <t>ENSG00000213186</t>
  </si>
  <si>
    <t>ENSG00000238741</t>
  </si>
  <si>
    <t>ENSG00000229320</t>
  </si>
  <si>
    <t>ENSG00000163590</t>
  </si>
  <si>
    <t>ENSG00000196542</t>
  </si>
  <si>
    <t>ENSG00000182447</t>
  </si>
  <si>
    <t>ENSG00000221251</t>
  </si>
  <si>
    <t>ENSG00000251759</t>
  </si>
  <si>
    <t>ENSG00000174776</t>
  </si>
  <si>
    <t>ENSG00000206120</t>
  </si>
  <si>
    <t>ENSG00000207717</t>
  </si>
  <si>
    <t>ENSG00000184378</t>
  </si>
  <si>
    <t>ENSG00000270141</t>
  </si>
  <si>
    <t>ENSG00000171757</t>
  </si>
  <si>
    <t>ENSG00000188306</t>
  </si>
  <si>
    <t>ENSG00000187033</t>
  </si>
  <si>
    <t>ENSG00000173890</t>
  </si>
  <si>
    <t>ENSG00000013293</t>
  </si>
  <si>
    <t>ENSG00000163584</t>
  </si>
  <si>
    <t>ENSG00000207963</t>
  </si>
  <si>
    <t>ENSG00000243398</t>
  </si>
  <si>
    <t>ENSG00000144959</t>
  </si>
  <si>
    <t>ENSG00000144962</t>
  </si>
  <si>
    <t>ENSG00000252982</t>
  </si>
  <si>
    <t>ENSG00000253020</t>
  </si>
  <si>
    <t>ENSG00000264974</t>
  </si>
  <si>
    <t>ENSG00000252302</t>
  </si>
  <si>
    <t>ENSG00000203645</t>
  </si>
  <si>
    <t>ENSG00000228221</t>
  </si>
  <si>
    <t>ENSG00000252028</t>
  </si>
  <si>
    <t>ENSG00000252336</t>
  </si>
  <si>
    <t>ENSG00000114450</t>
  </si>
  <si>
    <t>ENSG00000136522</t>
  </si>
  <si>
    <t>ENSG00000201822</t>
  </si>
  <si>
    <t>ENSG00000163728</t>
  </si>
  <si>
    <t>ENSG00000145075</t>
  </si>
  <si>
    <t>ENSG00000242811</t>
  </si>
  <si>
    <t>ENSG00000205981</t>
  </si>
  <si>
    <t>ENSG00000266317</t>
  </si>
  <si>
    <t>ENSG00000199839</t>
  </si>
  <si>
    <t>ENSG00000252257</t>
  </si>
  <si>
    <t>ENSG00000202502</t>
  </si>
  <si>
    <t>ENSG00000233441</t>
  </si>
  <si>
    <t>ENSG00000178084</t>
  </si>
  <si>
    <t>ENSG00000186090</t>
  </si>
  <si>
    <t>ENSG00000186038</t>
  </si>
  <si>
    <t>ENSG00000172578</t>
  </si>
  <si>
    <t>ENSG00000240024</t>
  </si>
  <si>
    <t>ENSG00000263932</t>
  </si>
  <si>
    <t>ENSG00000145198</t>
  </si>
  <si>
    <t>ENSG00000221120</t>
  </si>
  <si>
    <t>ENSG00000163888</t>
  </si>
  <si>
    <t>ENSG00000187068</t>
  </si>
  <si>
    <t>ENSG00000163900</t>
  </si>
  <si>
    <t>ENSG00000163898</t>
  </si>
  <si>
    <t>ENSG00000265470</t>
  </si>
  <si>
    <t>ENSG00000244405</t>
  </si>
  <si>
    <t>ENSG00000213139</t>
  </si>
  <si>
    <t>ENSG00000090520</t>
  </si>
  <si>
    <t>ENSG00000175077</t>
  </si>
  <si>
    <t>ENSG00000198471</t>
  </si>
  <si>
    <t>ENSG00000207651</t>
  </si>
  <si>
    <t>ENSG00000188001</t>
  </si>
  <si>
    <t>ENSG00000216058</t>
  </si>
  <si>
    <t>ENSG00000198398</t>
  </si>
  <si>
    <t>ENSG00000223117</t>
  </si>
  <si>
    <t>ENSG00000205835</t>
  </si>
  <si>
    <t>ENSG00000188729</t>
  </si>
  <si>
    <t>ENSG00000188958</t>
  </si>
  <si>
    <t>ENSG00000152492</t>
  </si>
  <si>
    <t>ENSG00000253548</t>
  </si>
  <si>
    <t>ENSG00000222583</t>
  </si>
  <si>
    <t>ENSG00000180611</t>
  </si>
  <si>
    <t>ENSG00000187527</t>
  </si>
  <si>
    <t>ENSG00000127249</t>
  </si>
  <si>
    <t>ENSG00000243991</t>
  </si>
  <si>
    <t>ENSG00000242201</t>
  </si>
  <si>
    <t>ENSG00000214145</t>
  </si>
  <si>
    <t>ENSG00000233058</t>
  </si>
  <si>
    <t>ENSG00000145014</t>
  </si>
  <si>
    <t>ENSG00000185112</t>
  </si>
  <si>
    <t>ENSG00000173950</t>
  </si>
  <si>
    <t>ENSG00000265333</t>
  </si>
  <si>
    <t>ENSG00000244314</t>
  </si>
  <si>
    <t>ENSG00000281603</t>
  </si>
  <si>
    <t>ENSG00000274543</t>
  </si>
  <si>
    <t>ENSG00000275501</t>
  </si>
  <si>
    <t>ENSG00000278468</t>
  </si>
  <si>
    <t>ENSG00000252620</t>
  </si>
  <si>
    <t>ENSG00000185485</t>
  </si>
  <si>
    <t>ENSG00000224652</t>
  </si>
  <si>
    <t>ENSG00000163958</t>
  </si>
  <si>
    <t>ENSG00000163959</t>
  </si>
  <si>
    <t>ENSG00000213123</t>
  </si>
  <si>
    <t>ENSG00000145107</t>
  </si>
  <si>
    <t>ENSG00000241868</t>
  </si>
  <si>
    <t>ENSG00000243339</t>
  </si>
  <si>
    <t>ENSG00000163961</t>
  </si>
  <si>
    <t>ENSG00000214097</t>
  </si>
  <si>
    <t>ENSG00000185798</t>
  </si>
  <si>
    <t>ENSG00000174013</t>
  </si>
  <si>
    <t>ENSG00000174004</t>
  </si>
  <si>
    <t>ENSG00000163964</t>
  </si>
  <si>
    <t>ENSG00000174007</t>
  </si>
  <si>
    <t>ENSG00000265850</t>
  </si>
  <si>
    <t>ENSG00000275544</t>
  </si>
  <si>
    <t>ENSG00000216042</t>
  </si>
  <si>
    <t>ENSG00000122068</t>
  </si>
  <si>
    <t>ENSG00000226435</t>
  </si>
  <si>
    <t>ENSG00000236438</t>
  </si>
  <si>
    <t>ENSG00000185621</t>
  </si>
  <si>
    <t>ENSG00000184178</t>
  </si>
  <si>
    <t>ENSG00000072201</t>
  </si>
  <si>
    <t>ENSG00000180613</t>
  </si>
  <si>
    <t>ENSG00000244034</t>
  </si>
  <si>
    <t>ENSG00000239545</t>
  </si>
  <si>
    <t>ENSG00000164366</t>
  </si>
  <si>
    <t>ENSG00000185028</t>
  </si>
  <si>
    <t>ENSG00000274218</t>
  </si>
  <si>
    <t>ENSG00000249915</t>
  </si>
  <si>
    <t>ENSG00000153404</t>
  </si>
  <si>
    <t>ENSG00000281861</t>
  </si>
  <si>
    <t>ENSG00000206077</t>
  </si>
  <si>
    <t>ENSG00000145506</t>
  </si>
  <si>
    <t>ENSG00000263834</t>
  </si>
  <si>
    <t>ENSG00000276482</t>
  </si>
  <si>
    <t>ENSG00000164363</t>
  </si>
  <si>
    <t>ENSG00000174358</t>
  </si>
  <si>
    <t>ENSG00000263670</t>
  </si>
  <si>
    <t>ENSG00000049656</t>
  </si>
  <si>
    <t>ENSG00000275079</t>
  </si>
  <si>
    <t>ENSG00000263746</t>
  </si>
  <si>
    <t>ENSG00000171421</t>
  </si>
  <si>
    <t>ENSG00000185986</t>
  </si>
  <si>
    <t>ENSG00000186493</t>
  </si>
  <si>
    <t>ENSG00000170561</t>
  </si>
  <si>
    <t>ENSG00000170549</t>
  </si>
  <si>
    <t>ENSG00000223007</t>
  </si>
  <si>
    <t>ENSG00000145536</t>
  </si>
  <si>
    <t>ENSG00000133398</t>
  </si>
  <si>
    <t>ENSG00000215218</t>
  </si>
  <si>
    <t>ENSG00000037474</t>
  </si>
  <si>
    <t>ENSG00000200243</t>
  </si>
  <si>
    <t>ENSG00000212258</t>
  </si>
  <si>
    <t>ENSG00000215217</t>
  </si>
  <si>
    <t>ENSG00000273868</t>
  </si>
  <si>
    <t>ENSG00000266415</t>
  </si>
  <si>
    <t>ENSG00000239112</t>
  </si>
  <si>
    <t>ENSG00000222054</t>
  </si>
  <si>
    <t>ENSG00000150756</t>
  </si>
  <si>
    <t>ENSG00000164237</t>
  </si>
  <si>
    <t>ENSG00000145491</t>
  </si>
  <si>
    <t>ENSG00000164236</t>
  </si>
  <si>
    <t>ENSG00000039139</t>
  </si>
  <si>
    <t>ENSG00000264792</t>
  </si>
  <si>
    <t>ENSG00000183580</t>
  </si>
  <si>
    <t>ENSG00000216077</t>
  </si>
  <si>
    <t>ENSG00000222312</t>
  </si>
  <si>
    <t>ENSG00000183654</t>
  </si>
  <si>
    <t>ENSG00000173545</t>
  </si>
  <si>
    <t>ENSG00000145555</t>
  </si>
  <si>
    <t>ENSG00000253093</t>
  </si>
  <si>
    <t>ENSG00000251990</t>
  </si>
  <si>
    <t>ENSG00000223361</t>
  </si>
  <si>
    <t>ENSG00000201715</t>
  </si>
  <si>
    <t>ENSG00000241552</t>
  </si>
  <si>
    <t>ENSG00000183666</t>
  </si>
  <si>
    <t>ENSG00000168967</t>
  </si>
  <si>
    <t>ENSG00000248874</t>
  </si>
  <si>
    <t>ENSG00000223136</t>
  </si>
  <si>
    <t>ENSG00000266243</t>
  </si>
  <si>
    <t>ENSG00000207956</t>
  </si>
  <si>
    <t>ENSG00000277069</t>
  </si>
  <si>
    <t>ENSG00000242110</t>
  </si>
  <si>
    <t>ENSG00000205838</t>
  </si>
  <si>
    <t>ENSG00000168724</t>
  </si>
  <si>
    <t>ENSG00000113492</t>
  </si>
  <si>
    <t>ENSG00000152582</t>
  </si>
  <si>
    <t>ENSG00000152611</t>
  </si>
  <si>
    <t>ENSG00000145626</t>
  </si>
  <si>
    <t>ENSG00000168671</t>
  </si>
  <si>
    <t>ENSG00000164187</t>
  </si>
  <si>
    <t>ENSG00000207756</t>
  </si>
  <si>
    <t>ENSG00000152620</t>
  </si>
  <si>
    <t>ENSG00000164188</t>
  </si>
  <si>
    <t>ENSG00000222178</t>
  </si>
  <si>
    <t>ENSG00000242493</t>
  </si>
  <si>
    <t>ENSG00000164318</t>
  </si>
  <si>
    <t>ENSG00000265304</t>
  </si>
  <si>
    <t>ENSG00000164327</t>
  </si>
  <si>
    <t>ENSG00000250048</t>
  </si>
  <si>
    <t>ENSG00000250585</t>
  </si>
  <si>
    <t>ENSG00000212296</t>
  </si>
  <si>
    <t>ENSG00000132357</t>
  </si>
  <si>
    <t>ENSG00000171495</t>
  </si>
  <si>
    <t>ENSG00000182836</t>
  </si>
  <si>
    <t>ENSG00000205765</t>
  </si>
  <si>
    <t>ENSG00000198865</t>
  </si>
  <si>
    <t>ENSG00000250722</t>
  </si>
  <si>
    <t>ENSG00000177721</t>
  </si>
  <si>
    <t>ENSG00000151882</t>
  </si>
  <si>
    <t>ENSG00000172244</t>
  </si>
  <si>
    <t>ENSG00000070193</t>
  </si>
  <si>
    <t>ENSG00000263556</t>
  </si>
  <si>
    <t>ENSG00000164588</t>
  </si>
  <si>
    <t>ENSG00000170571</t>
  </si>
  <si>
    <t>ENSG00000188996</t>
  </si>
  <si>
    <t>ENSG00000164379</t>
  </si>
  <si>
    <t>ENSG00000243439</t>
  </si>
  <si>
    <t>ENSG00000145949</t>
  </si>
  <si>
    <t>ENSG00000266750</t>
  </si>
  <si>
    <t>ENSG00000222248</t>
  </si>
  <si>
    <t>ENSG00000180822</t>
  </si>
  <si>
    <t>ENSG00000137266</t>
  </si>
  <si>
    <t>ENSG00000145975</t>
  </si>
  <si>
    <t>ENSG00000185689</t>
  </si>
  <si>
    <t>ENSG00000201185</t>
  </si>
  <si>
    <t>ENSG00000219607</t>
  </si>
  <si>
    <t>ENSG00000214113</t>
  </si>
  <si>
    <t>ENSG00000265083</t>
  </si>
  <si>
    <t>ENSG00000239472</t>
  </si>
  <si>
    <t>ENSG00000240936</t>
  </si>
  <si>
    <t>ENSG00000164304</t>
  </si>
  <si>
    <t>ENSG00000124784</t>
  </si>
  <si>
    <t>ENSG00000168566</t>
  </si>
  <si>
    <t>ENSG00000239264</t>
  </si>
  <si>
    <t>ENSG00000282913</t>
  </si>
  <si>
    <t>ENSG00000124786</t>
  </si>
  <si>
    <t>ENSG00000251164</t>
  </si>
  <si>
    <t>ENSG00000181355</t>
  </si>
  <si>
    <t>ENSG00000221583</t>
  </si>
  <si>
    <t>ENSG00000183674</t>
  </si>
  <si>
    <t>ENSG00000263705</t>
  </si>
  <si>
    <t>ENSG00000137434</t>
  </si>
  <si>
    <t>ENSG00000205318</t>
  </si>
  <si>
    <t>ENSG00000111843</t>
  </si>
  <si>
    <t>ENSG00000153157</t>
  </si>
  <si>
    <t>ENSG00000222383</t>
  </si>
  <si>
    <t>ENSG00000224531</t>
  </si>
  <si>
    <t>ENSG00000205269</t>
  </si>
  <si>
    <t>ENSG00000223321</t>
  </si>
  <si>
    <t>ENSG00000145979</t>
  </si>
  <si>
    <t>ENSG00000202351</t>
  </si>
  <si>
    <t>ENSG00000180537</t>
  </si>
  <si>
    <t>ENSG00000242989</t>
  </si>
  <si>
    <t>ENSG00000047579</t>
  </si>
  <si>
    <t>ENSG00000263712</t>
  </si>
  <si>
    <t>ENSG00000230873</t>
  </si>
  <si>
    <t>ENSG00000112183</t>
  </si>
  <si>
    <t>ENSG00000201415</t>
  </si>
  <si>
    <t>ENSG00000187566</t>
  </si>
  <si>
    <t>ENSG00000165097</t>
  </si>
  <si>
    <t>ENSG00000137393</t>
  </si>
  <si>
    <t>ENSG00000207775</t>
  </si>
  <si>
    <t>ENSG00000201523</t>
  </si>
  <si>
    <t>ENSG00000172197</t>
  </si>
  <si>
    <t>ENSG00000240869</t>
  </si>
  <si>
    <t>ENSG00000222515</t>
  </si>
  <si>
    <t>ENSG00000112273</t>
  </si>
  <si>
    <t>ENSG00000152954</t>
  </si>
  <si>
    <t>ENSG00000146038</t>
  </si>
  <si>
    <t>ENSG00000146049</t>
  </si>
  <si>
    <t>ENSG00000244618</t>
  </si>
  <si>
    <t>ENSG00000168405</t>
  </si>
  <si>
    <t>ENSG00000164508</t>
  </si>
  <si>
    <t>ENSG00000146047</t>
  </si>
  <si>
    <t>ENSG00000228223</t>
  </si>
  <si>
    <t>ENSG00000181315</t>
  </si>
  <si>
    <t>ENSG00000241549</t>
  </si>
  <si>
    <t>ENSG00000224843</t>
  </si>
  <si>
    <t>ENSG00000196787</t>
  </si>
  <si>
    <t>ENSG00000276180</t>
  </si>
  <si>
    <t>ENSG00000274997</t>
  </si>
  <si>
    <t>ENSG00000265565</t>
  </si>
  <si>
    <t>ENSG00000158553</t>
  </si>
  <si>
    <t>ENSG00000196747</t>
  </si>
  <si>
    <t>ENSG00000276368</t>
  </si>
  <si>
    <t>ENSG00000185130</t>
  </si>
  <si>
    <t>ENSG00000273703</t>
  </si>
  <si>
    <t>ENSG00000278828</t>
  </si>
  <si>
    <t>ENSG00000273542</t>
  </si>
  <si>
    <t>ENSG00000275221</t>
  </si>
  <si>
    <t>ENSG00000276903</t>
  </si>
  <si>
    <t>ENSG00000275379</t>
  </si>
  <si>
    <t>ENSG00000275126</t>
  </si>
  <si>
    <t>ENSG00000278677</t>
  </si>
  <si>
    <t>ENSG00000274641</t>
  </si>
  <si>
    <t>ENSG00000219891</t>
  </si>
  <si>
    <t>ENSG00000226314</t>
  </si>
  <si>
    <t>ENSG00000189134</t>
  </si>
  <si>
    <t>ENSG00000137338</t>
  </si>
  <si>
    <t>ENSG00000187987</t>
  </si>
  <si>
    <t>ENSG00000281185</t>
  </si>
  <si>
    <t>ENSG00000257770</t>
  </si>
  <si>
    <t>ENSG00000249032</t>
  </si>
  <si>
    <t>ENSG00000236835</t>
  </si>
  <si>
    <t>ENSG00000233948</t>
  </si>
  <si>
    <t>ENSG00000263426</t>
  </si>
  <si>
    <t>ENSG00000225368</t>
  </si>
  <si>
    <t>ENSG00000243286</t>
  </si>
  <si>
    <t>ENSG00000169260</t>
  </si>
  <si>
    <t>ENSG00000229328</t>
  </si>
  <si>
    <t>ENSG00000226832</t>
  </si>
  <si>
    <t>ENSG00000235632</t>
  </si>
  <si>
    <t>ENSG00000234746</t>
  </si>
  <si>
    <t>ENSG00000233618</t>
  </si>
  <si>
    <t>ENSG00000225291</t>
  </si>
  <si>
    <t>ENSG00000240130</t>
  </si>
  <si>
    <t>ENSG00000251394</t>
  </si>
  <si>
    <t>ENSG00000206517</t>
  </si>
  <si>
    <t>ENSG00000279941</t>
  </si>
  <si>
    <t>ENSG00000235132</t>
  </si>
  <si>
    <t>ENSG00000228377</t>
  </si>
  <si>
    <t>ENSG00000206466</t>
  </si>
  <si>
    <t>ENSG00000213886</t>
  </si>
  <si>
    <t>ENSG00000229185</t>
  </si>
  <si>
    <t>ENSG00000266672</t>
  </si>
  <si>
    <t>ENSG00000230885</t>
  </si>
  <si>
    <t>ENSG00000234669</t>
  </si>
  <si>
    <t>ENSG00000237812</t>
  </si>
  <si>
    <t>ENSG00000224859</t>
  </si>
  <si>
    <t>ENSG00000224168</t>
  </si>
  <si>
    <t>ENSG00000237046</t>
  </si>
  <si>
    <t>ENSG00000137394</t>
  </si>
  <si>
    <t>ENSG00000224145</t>
  </si>
  <si>
    <t>ENSG00000228881</t>
  </si>
  <si>
    <t>ENSG00000232143</t>
  </si>
  <si>
    <t>ENSG00000216101</t>
  </si>
  <si>
    <t>ENSG00000238104</t>
  </si>
  <si>
    <t>ENSG00000229061</t>
  </si>
  <si>
    <t>ENSG00000233641</t>
  </si>
  <si>
    <t>ENSG00000227222</t>
  </si>
  <si>
    <t>ENSG00000137404</t>
  </si>
  <si>
    <t>ENSG00000206485</t>
  </si>
  <si>
    <t>ENSG00000224587</t>
  </si>
  <si>
    <t>ENSG00000230128</t>
  </si>
  <si>
    <t>ENSG00000263608</t>
  </si>
  <si>
    <t>ENSG00000224133</t>
  </si>
  <si>
    <t>ENSG00000214894</t>
  </si>
  <si>
    <t>ENSG00000202241</t>
  </si>
  <si>
    <t>ENSG00000272188</t>
  </si>
  <si>
    <t>ENSG00000236895</t>
  </si>
  <si>
    <t>ENSG00000137411</t>
  </si>
  <si>
    <t>ENSG00000224246</t>
  </si>
  <si>
    <t>ENSG00000257232</t>
  </si>
  <si>
    <t>ENSG00000228448</t>
  </si>
  <si>
    <t>ENSG00000206463</t>
  </si>
  <si>
    <t>ENSG00000236063</t>
  </si>
  <si>
    <t>ENSG00000206320</t>
  </si>
  <si>
    <t>ENSG00000235985</t>
  </si>
  <si>
    <t>ENSG00000235754</t>
  </si>
  <si>
    <t>ENSG00000228628</t>
  </si>
  <si>
    <t>ENSG00000230900</t>
  </si>
  <si>
    <t>ENSG00000225845</t>
  </si>
  <si>
    <t>ENSG00000226560</t>
  </si>
  <si>
    <t>ENSG00000227746</t>
  </si>
  <si>
    <t>ENSG00000224639</t>
  </si>
  <si>
    <t>ENSG00000206245</t>
  </si>
  <si>
    <t>ENSG00000203623</t>
  </si>
  <si>
    <t>ENSG00000234728</t>
  </si>
  <si>
    <t>ENSG00000241534</t>
  </si>
  <si>
    <t>ENSG00000223639</t>
  </si>
  <si>
    <t>ENSG00000224398</t>
  </si>
  <si>
    <t>ENSG00000229856</t>
  </si>
  <si>
    <t>ENSG00000225635</t>
  </si>
  <si>
    <t>ENSG00000237889</t>
  </si>
  <si>
    <t>ENSG00000243897</t>
  </si>
  <si>
    <t>ENSG00000230907</t>
  </si>
  <si>
    <t>ENSG00000228605</t>
  </si>
  <si>
    <t>ENSG00000228738</t>
  </si>
  <si>
    <t>ENSG00000237105</t>
  </si>
  <si>
    <t>ENSG00000204389</t>
  </si>
  <si>
    <t>ENSG00000224501</t>
  </si>
  <si>
    <t>ENSG00000172850</t>
  </si>
  <si>
    <t>ENSG00000231048</t>
  </si>
  <si>
    <t>ENSG00000230279</t>
  </si>
  <si>
    <t>ENSG00000238114</t>
  </si>
  <si>
    <t>ENSG00000241713</t>
  </si>
  <si>
    <t>ENSG00000111971</t>
  </si>
  <si>
    <t>ENSG00000244355</t>
  </si>
  <si>
    <t>ENSG00000235769</t>
  </si>
  <si>
    <t>ENSG00000228662</t>
  </si>
  <si>
    <t>ENSG00000231225</t>
  </si>
  <si>
    <t>ENSG00000231179</t>
  </si>
  <si>
    <t>ENSG00000264555</t>
  </si>
  <si>
    <t>ENSG00000264770</t>
  </si>
  <si>
    <t>ENSG00000266418</t>
  </si>
  <si>
    <t>ENSG00000227314</t>
  </si>
  <si>
    <t>ENSG00000225211</t>
  </si>
  <si>
    <t>ENSG00000229363</t>
  </si>
  <si>
    <t>ENSG00000223957</t>
  </si>
  <si>
    <t>ENSG00000227565</t>
  </si>
  <si>
    <t>ENSG00000236353</t>
  </si>
  <si>
    <t>ENSG00000234515</t>
  </si>
  <si>
    <t>ENSG00000206329</t>
  </si>
  <si>
    <t>ENSG00000226618</t>
  </si>
  <si>
    <t>ENSG00000229488</t>
  </si>
  <si>
    <t>ENSG00000206298</t>
  </si>
  <si>
    <t>ENSG00000243594</t>
  </si>
  <si>
    <t>ENSG00000252512</t>
  </si>
  <si>
    <t>ENSG00000223767</t>
  </si>
  <si>
    <t>ENSG00000227861</t>
  </si>
  <si>
    <t>ENSG00000223493</t>
  </si>
  <si>
    <t>ENSG00000263359</t>
  </si>
  <si>
    <t>ENSG00000263864</t>
  </si>
  <si>
    <t>ENSG00000201754</t>
  </si>
  <si>
    <t>ENSG00000266755</t>
  </si>
  <si>
    <t>ENSG00000232367</t>
  </si>
  <si>
    <t>ENSG00000232326</t>
  </si>
  <si>
    <t>ENSG00000223952</t>
  </si>
  <si>
    <t>ENSG00000229341</t>
  </si>
  <si>
    <t>ENSG00000226589</t>
  </si>
  <si>
    <t>ENSG00000223757</t>
  </si>
  <si>
    <t>ENSG00000234196</t>
  </si>
  <si>
    <t>ENSG00000124507</t>
  </si>
  <si>
    <t>ENSG00000124772</t>
  </si>
  <si>
    <t>ENSG00000137168</t>
  </si>
  <si>
    <t>ENSG00000198663</t>
  </si>
  <si>
    <t>ENSG00000164530</t>
  </si>
  <si>
    <t>ENSG00000124602</t>
  </si>
  <si>
    <t>ENSG00000161912</t>
  </si>
  <si>
    <t>ENSG00000161911</t>
  </si>
  <si>
    <t>ENSG00000184106</t>
  </si>
  <si>
    <t>ENSG00000188056</t>
  </si>
  <si>
    <t>ENSG00000212176</t>
  </si>
  <si>
    <t>ENSG00000137166</t>
  </si>
  <si>
    <t>ENSG00000266494</t>
  </si>
  <si>
    <t>ENSG00000278224</t>
  </si>
  <si>
    <t>ENSG00000214736</t>
  </si>
  <si>
    <t>ENSG00000137413</t>
  </si>
  <si>
    <t>ENSG00000188112</t>
  </si>
  <si>
    <t>ENSG00000124496</t>
  </si>
  <si>
    <t>ENSG00000146223</t>
  </si>
  <si>
    <t>ENSG00000221821</t>
  </si>
  <si>
    <t>ENSG00000124541</t>
  </si>
  <si>
    <t>ENSG00000240625</t>
  </si>
  <si>
    <t>ENSG00000137171</t>
  </si>
  <si>
    <t>ENSG00000146216</t>
  </si>
  <si>
    <t>ENSG00000146215</t>
  </si>
  <si>
    <t>ENSG00000204052</t>
  </si>
  <si>
    <t>ENSG00000124571</t>
  </si>
  <si>
    <t>ENSG00000172426</t>
  </si>
  <si>
    <t>ENSG00000181577</t>
  </si>
  <si>
    <t>ENSG00000180992</t>
  </si>
  <si>
    <t>ENSG00000137216</t>
  </si>
  <si>
    <t>ENSG00000266619</t>
  </si>
  <si>
    <t>ENSG00000173467</t>
  </si>
  <si>
    <t>ENSG00000222154</t>
  </si>
  <si>
    <t>ENSG00000170419</t>
  </si>
  <si>
    <t>ENSG00000154997</t>
  </si>
  <si>
    <t>ENSG00000239789</t>
  </si>
  <si>
    <t>ENSG00000129103</t>
  </si>
  <si>
    <t>ENSG00000185290</t>
  </si>
  <si>
    <t>ENSG00000185177</t>
  </si>
  <si>
    <t>ENSG00000164645</t>
  </si>
  <si>
    <t>ENSG00000235436</t>
  </si>
  <si>
    <t>ENSG00000157214</t>
  </si>
  <si>
    <t>ENSG00000182348</t>
  </si>
  <si>
    <t>ENSG00000001629</t>
  </si>
  <si>
    <t>ENSG00000234545</t>
  </si>
  <si>
    <t>ENSG00000266794</t>
  </si>
  <si>
    <t>ENSG00000177409</t>
  </si>
  <si>
    <t>ENSG00000188175</t>
  </si>
  <si>
    <t>ENSG00000207656</t>
  </si>
  <si>
    <t>ENSG00000208014</t>
  </si>
  <si>
    <t>ENSG00000265423</t>
  </si>
  <si>
    <t>ENSG00000242265</t>
  </si>
  <si>
    <t>ENSG00000244318</t>
  </si>
  <si>
    <t>ENSG00000266019</t>
  </si>
  <si>
    <t>ENSG00000166448</t>
  </si>
  <si>
    <t>ENSG00000185467</t>
  </si>
  <si>
    <t>ENSG00000002079</t>
  </si>
  <si>
    <t>ENSG00000241685</t>
  </si>
  <si>
    <t>ENSG00000241468</t>
  </si>
  <si>
    <t>ENSG00000198556</t>
  </si>
  <si>
    <t>ENSG00000221909</t>
  </si>
  <si>
    <t>ENSG00000197343</t>
  </si>
  <si>
    <t>ENSG00000197037</t>
  </si>
  <si>
    <t>ENSG00000244623</t>
  </si>
  <si>
    <t>ENSG00000146833</t>
  </si>
  <si>
    <t>ENSG00000176402</t>
  </si>
  <si>
    <t>ENSG00000214313</t>
  </si>
  <si>
    <t>ENSG00000166529</t>
  </si>
  <si>
    <t>ENSG00000208036</t>
  </si>
  <si>
    <t>ENSG00000207547</t>
  </si>
  <si>
    <t>ENSG00000207757</t>
  </si>
  <si>
    <t>ENSG00000214309</t>
  </si>
  <si>
    <t>ENSG00000188186</t>
  </si>
  <si>
    <t>ENSG00000266154</t>
  </si>
  <si>
    <t>ENSG00000213420</t>
  </si>
  <si>
    <t>ENSG00000239521</t>
  </si>
  <si>
    <t>ENSG00000214300</t>
  </si>
  <si>
    <t>ENSG00000242294</t>
  </si>
  <si>
    <t>ENSG00000160813</t>
  </si>
  <si>
    <t>ENSG00000146839</t>
  </si>
  <si>
    <t>ENSG00000257923</t>
  </si>
  <si>
    <t>ENSG00000264675</t>
  </si>
  <si>
    <t>ENSG00000221510</t>
  </si>
  <si>
    <t>ENSG00000222011</t>
  </si>
  <si>
    <t>ENSG00000161036</t>
  </si>
  <si>
    <t>ENSG00000264471</t>
  </si>
  <si>
    <t>ENSG00000266715</t>
  </si>
  <si>
    <t>ENSG00000228049</t>
  </si>
  <si>
    <t>ENSG00000168255</t>
  </si>
  <si>
    <t>ENSG00000170667</t>
  </si>
  <si>
    <t>ENSG00000105808</t>
  </si>
  <si>
    <t>ENSG00000173678</t>
  </si>
  <si>
    <t>ENSG00000205238</t>
  </si>
  <si>
    <t>ENSG00000267368</t>
  </si>
  <si>
    <t>ENSG00000161040</t>
  </si>
  <si>
    <t>ENSG00000238324</t>
  </si>
  <si>
    <t>ENSG00000170632</t>
  </si>
  <si>
    <t>ENSG00000161048</t>
  </si>
  <si>
    <t>ENSG00000170629</t>
  </si>
  <si>
    <t>ENSG00000170615</t>
  </si>
  <si>
    <t>ENSG00000222386</t>
  </si>
  <si>
    <t>ENSG00000187416</t>
  </si>
  <si>
    <t>ENSG00000243352</t>
  </si>
  <si>
    <t>ENSG00000005483</t>
  </si>
  <si>
    <t>ENSG00000185055</t>
  </si>
  <si>
    <t>ENSG00000128536</t>
  </si>
  <si>
    <t>ENSG00000253276</t>
  </si>
  <si>
    <t>ENSG00000251978</t>
  </si>
  <si>
    <t>ENSG00000202225</t>
  </si>
  <si>
    <t>ENSG00000212628</t>
  </si>
  <si>
    <t>ENSG00000252704</t>
  </si>
  <si>
    <t>ENSG00000128610</t>
  </si>
  <si>
    <t>ENSG00000164675</t>
  </si>
  <si>
    <t>ENSG00000146809</t>
  </si>
  <si>
    <t>ENSG00000170807</t>
  </si>
  <si>
    <t>ENSG00000234224</t>
  </si>
  <si>
    <t>ENSG00000207692</t>
  </si>
  <si>
    <t>ENSG00000048405</t>
  </si>
  <si>
    <t>ENSG00000128594</t>
  </si>
  <si>
    <t>ENSG00000207588</t>
  </si>
  <si>
    <t>ENSG00000224940</t>
  </si>
  <si>
    <t>ENSG00000135248</t>
  </si>
  <si>
    <t>ENSG00000205085</t>
  </si>
  <si>
    <t>ENSG00000201041</t>
  </si>
  <si>
    <t>ENSG00000252866</t>
  </si>
  <si>
    <t>ENSG00000244218</t>
  </si>
  <si>
    <t>ENSG00000128596</t>
  </si>
  <si>
    <t>ENSG00000135253</t>
  </si>
  <si>
    <t>ENSG00000242241</t>
  </si>
  <si>
    <t>ENSG00000158457</t>
  </si>
  <si>
    <t>ENSG00000128578</t>
  </si>
  <si>
    <t>ENSG00000240204</t>
  </si>
  <si>
    <t>ENSG00000212238</t>
  </si>
  <si>
    <t>ENSG00000207990</t>
  </si>
  <si>
    <t>ENSG00000207691</t>
  </si>
  <si>
    <t>ENSG00000199158</t>
  </si>
  <si>
    <t>ENSG00000091732</t>
  </si>
  <si>
    <t>ENSG00000201109</t>
  </si>
  <si>
    <t>ENSG00000165120</t>
  </si>
  <si>
    <t>ENSG00000158525</t>
  </si>
  <si>
    <t>ENSG00000199043</t>
  </si>
  <si>
    <t>ENSG00000158623</t>
  </si>
  <si>
    <t>ENSG00000239021</t>
  </si>
  <si>
    <t>ENSG00000213265</t>
  </si>
  <si>
    <t>ENSG00000266265</t>
  </si>
  <si>
    <t>ENSG00000277934</t>
  </si>
  <si>
    <t>ENSG00000274250</t>
  </si>
  <si>
    <t>ENSG00000221866</t>
  </si>
  <si>
    <t>ENSG00000131558</t>
  </si>
  <si>
    <t>ENSG00000155530</t>
  </si>
  <si>
    <t>ENSG00000205060</t>
  </si>
  <si>
    <t>ENSG00000227471</t>
  </si>
  <si>
    <t>ENSG00000146857</t>
  </si>
  <si>
    <t>ENSG00000243317</t>
  </si>
  <si>
    <t>ENSG00000189320</t>
  </si>
  <si>
    <t>ENSG00000267697</t>
  </si>
  <si>
    <t>ENSG00000105887</t>
  </si>
  <si>
    <t>ENSG00000207597</t>
  </si>
  <si>
    <t>ENSG00000222514</t>
  </si>
  <si>
    <t>ENSG00000266193</t>
  </si>
  <si>
    <t>ENSG00000157703</t>
  </si>
  <si>
    <t>ENSG00000214128</t>
  </si>
  <si>
    <t>ENSG00000122778</t>
  </si>
  <si>
    <t>ENSG00000146858</t>
  </si>
  <si>
    <t>ENSG00000157741</t>
  </si>
  <si>
    <t>ENSG00000164898</t>
  </si>
  <si>
    <t>ENSG00000188883</t>
  </si>
  <si>
    <t>ENSG00000236279</t>
  </si>
  <si>
    <t>ENSG00000064393</t>
  </si>
  <si>
    <t>ENSG00000157800</t>
  </si>
  <si>
    <t>ENSG00000146955</t>
  </si>
  <si>
    <t>ENSG00000223113</t>
  </si>
  <si>
    <t>ENSG00000202472</t>
  </si>
  <si>
    <t>ENSG00000240173</t>
  </si>
  <si>
    <t>ENSG00000157764</t>
  </si>
  <si>
    <t>ENSG00000261115</t>
  </si>
  <si>
    <t>ENSG00000262327</t>
  </si>
  <si>
    <t>ENSG00000262599</t>
  </si>
  <si>
    <t>ENSG00000214102</t>
  </si>
  <si>
    <t>ENSG00000127366</t>
  </si>
  <si>
    <t>ENSG00000165076</t>
  </si>
  <si>
    <t>ENSG00000240031</t>
  </si>
  <si>
    <t>ENSG00000237621</t>
  </si>
  <si>
    <t>ENSG00000282607</t>
  </si>
  <si>
    <t>ENSG00000258083</t>
  </si>
  <si>
    <t>ENSG00000258227</t>
  </si>
  <si>
    <t>ENSG00000257138</t>
  </si>
  <si>
    <t>ENSG00000282809</t>
  </si>
  <si>
    <t>ENSG00000258223</t>
  </si>
  <si>
    <t>ENSG00000282017</t>
  </si>
  <si>
    <t>ENSG00000274247</t>
  </si>
  <si>
    <t>ENSG00000282667</t>
  </si>
  <si>
    <t>ENSG00000282303</t>
  </si>
  <si>
    <t>ENSG00000211772</t>
  </si>
  <si>
    <t>ENSG00000282621</t>
  </si>
  <si>
    <t>ENSG00000282234</t>
  </si>
  <si>
    <t>ENSG00000282812</t>
  </si>
  <si>
    <t>ENSG00000282568</t>
  </si>
  <si>
    <t>ENSG00000282204</t>
  </si>
  <si>
    <t>ENSG00000282297</t>
  </si>
  <si>
    <t>ENSG00000276971</t>
  </si>
  <si>
    <t>ENSG00000274348</t>
  </si>
  <si>
    <t>ENSG00000275821</t>
  </si>
  <si>
    <t>ENSG00000179468</t>
  </si>
  <si>
    <t>ENSG00000225781</t>
  </si>
  <si>
    <t>ENSG00000274360</t>
  </si>
  <si>
    <t>ENSG00000236398</t>
  </si>
  <si>
    <t>ENSG00000221937</t>
  </si>
  <si>
    <t>ENSG00000178826</t>
  </si>
  <si>
    <t>ENSG00000239419</t>
  </si>
  <si>
    <t>ENSG00000240322</t>
  </si>
  <si>
    <t>ENSG00000185899</t>
  </si>
  <si>
    <t>ENSG00000221855</t>
  </si>
  <si>
    <t>ENSG00000271079</t>
  </si>
  <si>
    <t>ENSG00000271321</t>
  </si>
  <si>
    <t>ENSG00000221813</t>
  </si>
  <si>
    <t>ENSG00000221836</t>
  </si>
  <si>
    <t>ENSG00000221933</t>
  </si>
  <si>
    <t>ENSG00000221858</t>
  </si>
  <si>
    <t>ENSG00000221989</t>
  </si>
  <si>
    <t>ENSG00000221938</t>
  </si>
  <si>
    <t>ENSG00000213214</t>
  </si>
  <si>
    <t>ENSG00000225932</t>
  </si>
  <si>
    <t>ENSG00000244693</t>
  </si>
  <si>
    <t>ENSG00000106410</t>
  </si>
  <si>
    <t>ENSG00000221970</t>
  </si>
  <si>
    <t>ENSG00000170356</t>
  </si>
  <si>
    <t>ENSG00000212807</t>
  </si>
  <si>
    <t>ENSG00000243896</t>
  </si>
  <si>
    <t>ENSG00000228960</t>
  </si>
  <si>
    <t>ENSG00000221507</t>
  </si>
  <si>
    <t>ENSG00000200673</t>
  </si>
  <si>
    <t>ENSG00000278728</t>
  </si>
  <si>
    <t>ENSG00000221442</t>
  </si>
  <si>
    <t>ENSG00000251936</t>
  </si>
  <si>
    <t>ENSG00000242266</t>
  </si>
  <si>
    <t>ENSG00000243374</t>
  </si>
  <si>
    <t>ENSG00000170279</t>
  </si>
  <si>
    <t>ENSG00000239468</t>
  </si>
  <si>
    <t>ENSG00000201098</t>
  </si>
  <si>
    <t>ENSG00000202354</t>
  </si>
  <si>
    <t>ENSG00000252316</t>
  </si>
  <si>
    <t>ENSG00000204947</t>
  </si>
  <si>
    <t>ENSG00000197362</t>
  </si>
  <si>
    <t>ENSG00000240877</t>
  </si>
  <si>
    <t>ENSG00000197024</t>
  </si>
  <si>
    <t>ENSG00000204946</t>
  </si>
  <si>
    <t>ENSG00000196453</t>
  </si>
  <si>
    <t>ENSG00000181220</t>
  </si>
  <si>
    <t>ENSG00000133619</t>
  </si>
  <si>
    <t>ENSG00000197558</t>
  </si>
  <si>
    <t>ENSG00000282250</t>
  </si>
  <si>
    <t>ENSG00000197475</t>
  </si>
  <si>
    <t>ENSG00000278548</t>
  </si>
  <si>
    <t>ENSG00000276286</t>
  </si>
  <si>
    <t>ENSG00000188676</t>
  </si>
  <si>
    <t>ENSG00000263372</t>
  </si>
  <si>
    <t>ENSG00000176209</t>
  </si>
  <si>
    <t>ENSG00000242719</t>
  </si>
  <si>
    <t>ENSG00000168172</t>
  </si>
  <si>
    <t>ENSG00000266044</t>
  </si>
  <si>
    <t>ENSG00000188877</t>
  </si>
  <si>
    <t>ENSG00000253314</t>
  </si>
  <si>
    <t>ENSG00000222099</t>
  </si>
  <si>
    <t>ENSG00000253729</t>
  </si>
  <si>
    <t>ENSG00000168333</t>
  </si>
  <si>
    <t>ENSG00000199640</t>
  </si>
  <si>
    <t>ENSG00000147481</t>
  </si>
  <si>
    <t>ENSG00000147485</t>
  </si>
  <si>
    <t>ENSG00000168300</t>
  </si>
  <si>
    <t>ENSG00000196711</t>
  </si>
  <si>
    <t>ENSG00000183729</t>
  </si>
  <si>
    <t>ENSG00000251835</t>
  </si>
  <si>
    <t>ENSG00000199212</t>
  </si>
  <si>
    <t>ENSG00000244107</t>
  </si>
  <si>
    <t>ENSG00000104237</t>
  </si>
  <si>
    <t>ENSG00000206579</t>
  </si>
  <si>
    <t>ENSG00000167904</t>
  </si>
  <si>
    <t>ENSG00000222955</t>
  </si>
  <si>
    <t>ENSG00000254087</t>
  </si>
  <si>
    <t>ENSG00000240905</t>
  </si>
  <si>
    <t>ENSG00000241997</t>
  </si>
  <si>
    <t>ENSG00000238650</t>
  </si>
  <si>
    <t>ENSG00000170786</t>
  </si>
  <si>
    <t>ENSG00000253542</t>
  </si>
  <si>
    <t>ENSG00000246430</t>
  </si>
  <si>
    <t>ENSG00000222205</t>
  </si>
  <si>
    <t>ENSG00000215117</t>
  </si>
  <si>
    <t>ENSG00000201763</t>
  </si>
  <si>
    <t>ENSG00000171316</t>
  </si>
  <si>
    <t>ENSG00000177182</t>
  </si>
  <si>
    <t>ENSG00000222898</t>
  </si>
  <si>
    <t>ENSG00000264408</t>
  </si>
  <si>
    <t>ENSG00000185942</t>
  </si>
  <si>
    <t>ENSG00000185728</t>
  </si>
  <si>
    <t>ENSG00000241964</t>
  </si>
  <si>
    <t>ENSG00000252358</t>
  </si>
  <si>
    <t>ENSG00000180828</t>
  </si>
  <si>
    <t>ENSG00000205268</t>
  </si>
  <si>
    <t>ENSG00000147570</t>
  </si>
  <si>
    <t>ENSG00000147573</t>
  </si>
  <si>
    <t>ENSG00000253138</t>
  </si>
  <si>
    <t>ENSG00000147576</t>
  </si>
  <si>
    <t>ENSG00000169085</t>
  </si>
  <si>
    <t>ENSG00000104205</t>
  </si>
  <si>
    <t>ENSG00000178460</t>
  </si>
  <si>
    <t>ENSG00000245910</t>
  </si>
  <si>
    <t>ENSG00000254341</t>
  </si>
  <si>
    <t>ENSG00000261787</t>
  </si>
  <si>
    <t>ENSG00000178125</t>
  </si>
  <si>
    <t>ENSG00000252637</t>
  </si>
  <si>
    <t>ENSG00000165078</t>
  </si>
  <si>
    <t>ENSG00000165084</t>
  </si>
  <si>
    <t>ENSG00000239184</t>
  </si>
  <si>
    <t>ENSG00000222889</t>
  </si>
  <si>
    <t>ENSG00000239580</t>
  </si>
  <si>
    <t>ENSG00000223293</t>
  </si>
  <si>
    <t>ENSG00000243532</t>
  </si>
  <si>
    <t>ENSG00000221947</t>
  </si>
  <si>
    <t>ENSG00000252509</t>
  </si>
  <si>
    <t>ENSG00000121039</t>
  </si>
  <si>
    <t>ENSG00000104369</t>
  </si>
  <si>
    <t>ENSG00000266502</t>
  </si>
  <si>
    <t>ENSG00000121005</t>
  </si>
  <si>
    <t>ENSG00000249395</t>
  </si>
  <si>
    <t>ENSG00000241550</t>
  </si>
  <si>
    <t>ENSG00000265588</t>
  </si>
  <si>
    <t>ENSG00000243424</t>
  </si>
  <si>
    <t>ENSG00000164684</t>
  </si>
  <si>
    <t>ENSG00000243951</t>
  </si>
  <si>
    <t>ENSG00000076641</t>
  </si>
  <si>
    <t>ENSG00000164687</t>
  </si>
  <si>
    <t>ENSG00000205186</t>
  </si>
  <si>
    <t>ENSG00000197416</t>
  </si>
  <si>
    <t>ENSG00000251521</t>
  </si>
  <si>
    <t>ENSG00000253598</t>
  </si>
  <si>
    <t>ENSG00000164695</t>
  </si>
  <si>
    <t>ENSG00000133739</t>
  </si>
  <si>
    <t>ENSG00000176731</t>
  </si>
  <si>
    <t>ENSG00000185015</t>
  </si>
  <si>
    <t>ENSG00000275928</t>
  </si>
  <si>
    <t>ENSG00000147614</t>
  </si>
  <si>
    <t>ENSG00000147613</t>
  </si>
  <si>
    <t>ENSG00000164893</t>
  </si>
  <si>
    <t>ENSG00000176571</t>
  </si>
  <si>
    <t>ENSG00000176566</t>
  </si>
  <si>
    <t>ENSG00000251904</t>
  </si>
  <si>
    <t>ENSG00000253394</t>
  </si>
  <si>
    <t>ENSG00000199354</t>
  </si>
  <si>
    <t>ENSG00000180694</t>
  </si>
  <si>
    <t>ENSG00000123119</t>
  </si>
  <si>
    <t>ENSG00000155099</t>
  </si>
  <si>
    <t>ENSG00000155100</t>
  </si>
  <si>
    <t>ENSG00000214954</t>
  </si>
  <si>
    <t>ENSG00000266194</t>
  </si>
  <si>
    <t>ENSG00000147606</t>
  </si>
  <si>
    <t>ENSG00000200151</t>
  </si>
  <si>
    <t>ENSG00000205133</t>
  </si>
  <si>
    <t>ENSG00000279847</t>
  </si>
  <si>
    <t>ENSG00000246662</t>
  </si>
  <si>
    <t>ENSG00000222416</t>
  </si>
  <si>
    <t>ENSG00000188343</t>
  </si>
  <si>
    <t>ENSG00000164953</t>
  </si>
  <si>
    <t>ENSG00000276513</t>
  </si>
  <si>
    <t>ENSG00000265817</t>
  </si>
  <si>
    <t>ENSG00000164944</t>
  </si>
  <si>
    <t>ENSG00000156170</t>
  </si>
  <si>
    <t>ENSG00000164938</t>
  </si>
  <si>
    <t>ENSG00000275241</t>
  </si>
  <si>
    <t>ENSG00000156172</t>
  </si>
  <si>
    <t>ENSG00000156466</t>
  </si>
  <si>
    <t>ENSG00000104324</t>
  </si>
  <si>
    <t>ENSG00000132561</t>
  </si>
  <si>
    <t>ENSG00000156486</t>
  </si>
  <si>
    <t>ENSG00000223281</t>
  </si>
  <si>
    <t>ENSG00000207804</t>
  </si>
  <si>
    <t>ENSG00000216069</t>
  </si>
  <si>
    <t>ENSG00000243254</t>
  </si>
  <si>
    <t>ENSG00000132554</t>
  </si>
  <si>
    <t>ENSG00000221753</t>
  </si>
  <si>
    <t>ENSG00000156509</t>
  </si>
  <si>
    <t>ENSG00000265599</t>
  </si>
  <si>
    <t>ENSG00000174226</t>
  </si>
  <si>
    <t>ENSG00000221527</t>
  </si>
  <si>
    <t>ENSG00000242315</t>
  </si>
  <si>
    <t>ENSG00000202360</t>
  </si>
  <si>
    <t>ENSG00000239211</t>
  </si>
  <si>
    <t>ENSG00000266756</t>
  </si>
  <si>
    <t>ENSG00000048392</t>
  </si>
  <si>
    <t>ENSG00000221387</t>
  </si>
  <si>
    <t>ENSG00000265657</t>
  </si>
  <si>
    <t>ENSG00000164932</t>
  </si>
  <si>
    <t>ENSG00000208032</t>
  </si>
  <si>
    <t>ENSG00000174429</t>
  </si>
  <si>
    <t>ENSG00000200806</t>
  </si>
  <si>
    <t>ENSG00000147655</t>
  </si>
  <si>
    <t>ENSG00000164841</t>
  </si>
  <si>
    <t>ENSG00000120526</t>
  </si>
  <si>
    <t>ENSG00000205038</t>
  </si>
  <si>
    <t>ENSG00000164796</t>
  </si>
  <si>
    <t>ENSG00000238399</t>
  </si>
  <si>
    <t>ENSG00000249917</t>
  </si>
  <si>
    <t>ENSG00000199450</t>
  </si>
  <si>
    <t>ENSG00000147679</t>
  </si>
  <si>
    <t>ENSG00000264875</t>
  </si>
  <si>
    <t>ENSG00000205002</t>
  </si>
  <si>
    <t>ENSG00000164756</t>
  </si>
  <si>
    <t>ENSG00000244033</t>
  </si>
  <si>
    <t>ENSG00000240151</t>
  </si>
  <si>
    <t>ENSG00000177570</t>
  </si>
  <si>
    <t>ENSG00000147676</t>
  </si>
  <si>
    <t>ENSG00000201896</t>
  </si>
  <si>
    <t>ENSG00000244642</t>
  </si>
  <si>
    <t>ENSG00000202356</t>
  </si>
  <si>
    <t>ENSG00000172167</t>
  </si>
  <si>
    <t>ENSG00000147689</t>
  </si>
  <si>
    <t>ENSG00000266324</t>
  </si>
  <si>
    <t>ENSG00000189376</t>
  </si>
  <si>
    <t>ENSG00000165156</t>
  </si>
  <si>
    <t>ENSG00000207704</t>
  </si>
  <si>
    <t>ENSG00000156804</t>
  </si>
  <si>
    <t>ENSG00000251840</t>
  </si>
  <si>
    <t>ENSG00000175946</t>
  </si>
  <si>
    <t>ENSG00000176853</t>
  </si>
  <si>
    <t>ENSG00000214814</t>
  </si>
  <si>
    <t>ENSG00000164983</t>
  </si>
  <si>
    <t>ENSG00000147687</t>
  </si>
  <si>
    <t>ENSG00000147684</t>
  </si>
  <si>
    <t>ENSG00000263735</t>
  </si>
  <si>
    <t>ENSG00000249816</t>
  </si>
  <si>
    <t>ENSG00000180938</t>
  </si>
  <si>
    <t>ENSG00000156831</t>
  </si>
  <si>
    <t>ENSG00000242170</t>
  </si>
  <si>
    <t>ENSG00000245164</t>
  </si>
  <si>
    <t>ENSG00000168672</t>
  </si>
  <si>
    <t>ENSG00000253438</t>
  </si>
  <si>
    <t>ENSG00000253264</t>
  </si>
  <si>
    <t>ENSG00000247844</t>
  </si>
  <si>
    <t>ENSG00000246228</t>
  </si>
  <si>
    <t>ENSG00000212993</t>
  </si>
  <si>
    <t>ENSG00000249859</t>
  </si>
  <si>
    <t>ENSG00000280055</t>
  </si>
  <si>
    <t>ENSG00000221771</t>
  </si>
  <si>
    <t>ENSG00000221176</t>
  </si>
  <si>
    <t>ENSG00000221261</t>
  </si>
  <si>
    <t>ENSG00000201782</t>
  </si>
  <si>
    <t>ENSG00000250400</t>
  </si>
  <si>
    <t>ENSG00000222755</t>
  </si>
  <si>
    <t>ENSG00000229140</t>
  </si>
  <si>
    <t>ENSG00000263763</t>
  </si>
  <si>
    <t>ENSG00000147697</t>
  </si>
  <si>
    <t>ENSG00000264653</t>
  </si>
  <si>
    <t>ENSG00000253117</t>
  </si>
  <si>
    <t>ENSG00000253521</t>
  </si>
  <si>
    <t>ENSG00000165071</t>
  </si>
  <si>
    <t>ENSG00000066827</t>
  </si>
  <si>
    <t>ENSG00000207582</t>
  </si>
  <si>
    <t>ENSG00000199153</t>
  </si>
  <si>
    <t>ENSG00000147724</t>
  </si>
  <si>
    <t>ENSG00000169436</t>
  </si>
  <si>
    <t>ENSG00000169427</t>
  </si>
  <si>
    <t>ENSG00000250733</t>
  </si>
  <si>
    <t>ENSG00000104472</t>
  </si>
  <si>
    <t>ENSG00000254324</t>
  </si>
  <si>
    <t>ENSG00000252864</t>
  </si>
  <si>
    <t>ENSG00000022567</t>
  </si>
  <si>
    <t>ENSG00000275181</t>
  </si>
  <si>
    <t>ENSG00000254008</t>
  </si>
  <si>
    <t>ENSG00000282181</t>
  </si>
  <si>
    <t>ENSG00000275575</t>
  </si>
  <si>
    <t>ENSG00000171045</t>
  </si>
  <si>
    <t>ENSG00000234616</t>
  </si>
  <si>
    <t>ENSG00000160886</t>
  </si>
  <si>
    <t>ENSG00000197353</t>
  </si>
  <si>
    <t>ENSG00000180155</t>
  </si>
  <si>
    <t>ENSG00000177335</t>
  </si>
  <si>
    <t>ENSG00000277494</t>
  </si>
  <si>
    <t>ENSG00000181638</t>
  </si>
  <si>
    <t>ENSG00000250571</t>
  </si>
  <si>
    <t>ENSG00000184428</t>
  </si>
  <si>
    <t>ENSG00000158106</t>
  </si>
  <si>
    <t>ENSG00000182759</t>
  </si>
  <si>
    <t>ENSG00000282684</t>
  </si>
  <si>
    <t>ENSG00000278718</t>
  </si>
  <si>
    <t>ENSG00000277781</t>
  </si>
  <si>
    <t>ENSG00000273594</t>
  </si>
  <si>
    <t>ENSG00000179886</t>
  </si>
  <si>
    <t>ENSG00000276657</t>
  </si>
  <si>
    <t>ENSG00000278243</t>
  </si>
  <si>
    <t>ENSG00000255181</t>
  </si>
  <si>
    <t>ENSG00000180921</t>
  </si>
  <si>
    <t>ENSG00000274205</t>
  </si>
  <si>
    <t>ENSG00000265660</t>
  </si>
  <si>
    <t>ENSG00000181135</t>
  </si>
  <si>
    <t>ENSG00000274287</t>
  </si>
  <si>
    <t>ENSG00000216090</t>
  </si>
  <si>
    <t>ENSG00000274081</t>
  </si>
  <si>
    <t>ENSG00000185189</t>
  </si>
  <si>
    <t>ENSG00000261150</t>
  </si>
  <si>
    <t>ENSG00000207574</t>
  </si>
  <si>
    <t>ENSG00000178685</t>
  </si>
  <si>
    <t>ENSG00000186583</t>
  </si>
  <si>
    <t>ENSG00000178814</t>
  </si>
  <si>
    <t>ENSG00000179632</t>
  </si>
  <si>
    <t>ENSG00000179832</t>
  </si>
  <si>
    <t>ENSG00000173137</t>
  </si>
  <si>
    <t>ENSG00000147799</t>
  </si>
  <si>
    <t>ENSG00000261236</t>
  </si>
  <si>
    <t>ENSG00000213563</t>
  </si>
  <si>
    <t>ENSG00000170619</t>
  </si>
  <si>
    <t>ENSG00000167702</t>
  </si>
  <si>
    <t>ENSG00000254402</t>
  </si>
  <si>
    <t>ENSG00000167700</t>
  </si>
  <si>
    <t>ENSG00000266624</t>
  </si>
  <si>
    <t>ENSG00000216133</t>
  </si>
  <si>
    <t>ENSG00000160972</t>
  </si>
  <si>
    <t>ENSG00000160957</t>
  </si>
  <si>
    <t>ENSG00000244307</t>
  </si>
  <si>
    <t>ENSG00000261678</t>
  </si>
  <si>
    <t>ENSG00000261587</t>
  </si>
  <si>
    <t>ENSG00000278062</t>
  </si>
  <si>
    <t>ENSG00000196922</t>
  </si>
  <si>
    <t>ENSG00000197363</t>
  </si>
  <si>
    <t>ENSG00000215187</t>
  </si>
  <si>
    <t>ENSG00000137135</t>
  </si>
  <si>
    <t>ENSG00000159884</t>
  </si>
  <si>
    <t>ENSG00000277027</t>
  </si>
  <si>
    <t>ENSG00000243136</t>
  </si>
  <si>
    <t>ENSG00000070610</t>
  </si>
  <si>
    <t>ENSG00000215183</t>
  </si>
  <si>
    <t>ENSG00000204930</t>
  </si>
  <si>
    <t>ENSG00000137133</t>
  </si>
  <si>
    <t>ENSG00000212331</t>
  </si>
  <si>
    <t>ENSG00000201861</t>
  </si>
  <si>
    <t>ENSG00000261456</t>
  </si>
  <si>
    <t>ENSG00000239822</t>
  </si>
  <si>
    <t>ENSG00000263511</t>
  </si>
  <si>
    <t>ENSG00000180525</t>
  </si>
  <si>
    <t>ENSG00000148377</t>
  </si>
  <si>
    <t>ENSG00000229205</t>
  </si>
  <si>
    <t>ENSG00000234962</t>
  </si>
  <si>
    <t>ENSG00000234556</t>
  </si>
  <si>
    <t>ENSG00000233117</t>
  </si>
  <si>
    <t>ENSG00000224382</t>
  </si>
  <si>
    <t>ENSG00000231298</t>
  </si>
  <si>
    <t>ENSG00000225269</t>
  </si>
  <si>
    <t>ENSG00000165568</t>
  </si>
  <si>
    <t>ENSG00000215267</t>
  </si>
  <si>
    <t>ENSG00000178473</t>
  </si>
  <si>
    <t>ENSG00000240577</t>
  </si>
  <si>
    <t>ENSG00000134461</t>
  </si>
  <si>
    <t>ENSG00000134452</t>
  </si>
  <si>
    <t>ENSG00000201581</t>
  </si>
  <si>
    <t>ENSG00000263628</t>
  </si>
  <si>
    <t>ENSG00000238266</t>
  </si>
  <si>
    <t>ENSG00000198879</t>
  </si>
  <si>
    <t>ENSG00000165632</t>
  </si>
  <si>
    <t>ENSG00000232170</t>
  </si>
  <si>
    <t>ENSG00000212505</t>
  </si>
  <si>
    <t>ENSG00000230014</t>
  </si>
  <si>
    <t>ENSG00000225383</t>
  </si>
  <si>
    <t>ENSG00000229240</t>
  </si>
  <si>
    <t>ENSG00000148426</t>
  </si>
  <si>
    <t>ENSG00000265653</t>
  </si>
  <si>
    <t>ENSG00000165609</t>
  </si>
  <si>
    <t>ENSG00000264036</t>
  </si>
  <si>
    <t>ENSG00000252118</t>
  </si>
  <si>
    <t>ENSG00000263584</t>
  </si>
  <si>
    <t>ENSG00000221331</t>
  </si>
  <si>
    <t>ENSG00000151468</t>
  </si>
  <si>
    <t>ENSG00000212499</t>
  </si>
  <si>
    <t>ENSG00000165623</t>
  </si>
  <si>
    <t>ENSG00000165626</t>
  </si>
  <si>
    <t>ENSG00000199407</t>
  </si>
  <si>
    <t>ENSG00000172932</t>
  </si>
  <si>
    <t>ENSG00000201684</t>
  </si>
  <si>
    <t>ENSG00000172508</t>
  </si>
  <si>
    <t>ENSG00000175544</t>
  </si>
  <si>
    <t>ENSG00000175514</t>
  </si>
  <si>
    <t>ENSG00000132744</t>
  </si>
  <si>
    <t>ENSG00000184224</t>
  </si>
  <si>
    <t>ENSG00000231793</t>
  </si>
  <si>
    <t>ENSG00000160172</t>
  </si>
  <si>
    <t>ENSG00000167799</t>
  </si>
  <si>
    <t>ENSG00000266737</t>
  </si>
  <si>
    <t>ENSG00000197345</t>
  </si>
  <si>
    <t>ENSG00000172938</t>
  </si>
  <si>
    <t>ENSG00000172935</t>
  </si>
  <si>
    <t>ENSG00000162341</t>
  </si>
  <si>
    <t>ENSG00000265539</t>
  </si>
  <si>
    <t>ENSG00000172927</t>
  </si>
  <si>
    <t>ENSG00000149716</t>
  </si>
  <si>
    <t>ENSG00000162344</t>
  </si>
  <si>
    <t>ENSG00000221333</t>
  </si>
  <si>
    <t>ENSG00000263744</t>
  </si>
  <si>
    <t>ENSG00000255562</t>
  </si>
  <si>
    <t>ENSG00000255319</t>
  </si>
  <si>
    <t>ENSG00000214534</t>
  </si>
  <si>
    <t>ENSG00000184276</t>
  </si>
  <si>
    <t>ENSG00000252902</t>
  </si>
  <si>
    <t>ENSG00000263742</t>
  </si>
  <si>
    <t>ENSG00000184154</t>
  </si>
  <si>
    <t>ENSG00000149357</t>
  </si>
  <si>
    <t>ENSG00000272036</t>
  </si>
  <si>
    <t>ENSG00000214530</t>
  </si>
  <si>
    <t>ENSG00000265064</t>
  </si>
  <si>
    <t>ENSG00000168010</t>
  </si>
  <si>
    <t>ENSG00000175538</t>
  </si>
  <si>
    <t>ENSG00000175536</t>
  </si>
  <si>
    <t>ENSG00000223202</t>
  </si>
  <si>
    <t>ENSG00000166439</t>
  </si>
  <si>
    <t>ENSG00000166435</t>
  </si>
  <si>
    <t>ENSG00000242999</t>
  </si>
  <si>
    <t>ENSG00000118363</t>
  </si>
  <si>
    <t>ENSG00000171561</t>
  </si>
  <si>
    <t>ENSG00000261594</t>
  </si>
  <si>
    <t>ENSG00000199090</t>
  </si>
  <si>
    <t>ENSG00000206941</t>
  </si>
  <si>
    <t>ENSG00000207445</t>
  </si>
  <si>
    <t>ENSG00000171533</t>
  </si>
  <si>
    <t>ENSG00000263993</t>
  </si>
  <si>
    <t>ENSG00000062282</t>
  </si>
  <si>
    <t>ENSG00000223013</t>
  </si>
  <si>
    <t>ENSG00000204529</t>
  </si>
  <si>
    <t>ENSG00000078124</t>
  </si>
  <si>
    <t>ENSG00000198488</t>
  </si>
  <si>
    <t>ENSG00000254550</t>
  </si>
  <si>
    <t>ENSG00000178795</t>
  </si>
  <si>
    <t>ENSG00000178301</t>
  </si>
  <si>
    <t>ENSG00000149262</t>
  </si>
  <si>
    <t>ENSG00000151365</t>
  </si>
  <si>
    <t>ENSG00000188997</t>
  </si>
  <si>
    <t>ENSG00000118369</t>
  </si>
  <si>
    <t>ENSG00000149972</t>
  </si>
  <si>
    <t>ENSG00000242165</t>
  </si>
  <si>
    <t>ENSG00000165895</t>
  </si>
  <si>
    <t>ENSG00000200047</t>
  </si>
  <si>
    <t>ENSG00000170647</t>
  </si>
  <si>
    <t>ENSG00000263885</t>
  </si>
  <si>
    <t>ENSG00000187151</t>
  </si>
  <si>
    <t>ENSG00000137691</t>
  </si>
  <si>
    <t>ENSG00000255282</t>
  </si>
  <si>
    <t>ENSG00000262406</t>
  </si>
  <si>
    <t>ENSG00000137692</t>
  </si>
  <si>
    <t>ENSG00000139044</t>
  </si>
  <si>
    <t>ENSG00000120647</t>
  </si>
  <si>
    <t>ENSG00000249054</t>
  </si>
  <si>
    <t>ENSG00000120645</t>
  </si>
  <si>
    <t>ENSG00000221439</t>
  </si>
  <si>
    <t>ENSG00000249628</t>
  </si>
  <si>
    <t>ENSG00000266043</t>
  </si>
  <si>
    <t>ENSG00000151062</t>
  </si>
  <si>
    <t>ENSG00000166159</t>
  </si>
  <si>
    <t>ENSG00000235049</t>
  </si>
  <si>
    <t>ENSG00000151065</t>
  </si>
  <si>
    <t>ENSG00000256030</t>
  </si>
  <si>
    <t>ENSG00000171792</t>
  </si>
  <si>
    <t>ENSG00000240533</t>
  </si>
  <si>
    <t>ENSG00000265388</t>
  </si>
  <si>
    <t>ENSG00000111639</t>
  </si>
  <si>
    <t>ENSG00000239002</t>
  </si>
  <si>
    <t>ENSG00000184574</t>
  </si>
  <si>
    <t>ENSG00000111644</t>
  </si>
  <si>
    <t>ENSG00000139200</t>
  </si>
  <si>
    <t>ENSG00000244532</t>
  </si>
  <si>
    <t>ENSG00000250510</t>
  </si>
  <si>
    <t>ENSG00000248593</t>
  </si>
  <si>
    <t>ENSG00000111678</t>
  </si>
  <si>
    <t>ENSG00000207708</t>
  </si>
  <si>
    <t>ENSG00000207713</t>
  </si>
  <si>
    <t>ENSG00000238795</t>
  </si>
  <si>
    <t>ENSG00000139194</t>
  </si>
  <si>
    <t>ENSG00000215009</t>
  </si>
  <si>
    <t>ENSG00000177675</t>
  </si>
  <si>
    <t>ENSG00000197503</t>
  </si>
  <si>
    <t>ENSG00000240481</t>
  </si>
  <si>
    <t>ENSG00000226397</t>
  </si>
  <si>
    <t>ENSG00000205707</t>
  </si>
  <si>
    <t>ENSG00000222950</t>
  </si>
  <si>
    <t>ENSG00000212549</t>
  </si>
  <si>
    <t>ENSG00000111790</t>
  </si>
  <si>
    <t>ENSG00000214700</t>
  </si>
  <si>
    <t>ENSG00000165935</t>
  </si>
  <si>
    <t>ENSG00000174236</t>
  </si>
  <si>
    <t>ENSG00000205693</t>
  </si>
  <si>
    <t>ENSG00000087448</t>
  </si>
  <si>
    <t>ENSG00000201612</t>
  </si>
  <si>
    <t>ENSG00000123329</t>
  </si>
  <si>
    <t>ENSG00000208028</t>
  </si>
  <si>
    <t>ENSG00000240771</t>
  </si>
  <si>
    <t>ENSG00000139266</t>
  </si>
  <si>
    <t>ENSG00000207789</t>
  </si>
  <si>
    <t>ENSG00000262145</t>
  </si>
  <si>
    <t>ENSG00000262776</t>
  </si>
  <si>
    <t>ENSG00000127314</t>
  </si>
  <si>
    <t>ENSG00000206650</t>
  </si>
  <si>
    <t>ENSG00000266185</t>
  </si>
  <si>
    <t>ENSG00000198812</t>
  </si>
  <si>
    <t>ENSG00000127325</t>
  </si>
  <si>
    <t>ENSG00000127328</t>
  </si>
  <si>
    <t>ENSG00000166268</t>
  </si>
  <si>
    <t>ENSG00000206697</t>
  </si>
  <si>
    <t>ENSG00000224853</t>
  </si>
  <si>
    <t>ENSG00000188095</t>
  </si>
  <si>
    <t>ENSG00000264966</t>
  </si>
  <si>
    <t>ENSG00000264796</t>
  </si>
  <si>
    <t>ENSG00000265871</t>
  </si>
  <si>
    <t>ENSG00000185033</t>
  </si>
  <si>
    <t>ENSG00000240470</t>
  </si>
  <si>
    <t>ENSG00000183208</t>
  </si>
  <si>
    <t>ENSG00000275803</t>
  </si>
  <si>
    <t>ENSG00000238244</t>
  </si>
  <si>
    <t>ENSG00000196391</t>
  </si>
  <si>
    <t>ENSG00000183571</t>
  </si>
  <si>
    <t>ENSG00000168904</t>
  </si>
  <si>
    <t>ENSG00000183060</t>
  </si>
  <si>
    <t>ENSG00000182397</t>
  </si>
  <si>
    <t>ENSG00000241588</t>
  </si>
  <si>
    <t>ENSG00000140470</t>
  </si>
  <si>
    <t>ENSG00000252957</t>
  </si>
  <si>
    <t>ENSG00000154227</t>
  </si>
  <si>
    <t>ENSG00000189419</t>
  </si>
  <si>
    <t>ENSG00000131871</t>
  </si>
  <si>
    <t>ENSG00000248472</t>
  </si>
  <si>
    <t>ENSG00000259660</t>
  </si>
  <si>
    <t>ENSG00000248893</t>
  </si>
  <si>
    <t>ENSG00000214344</t>
  </si>
  <si>
    <t>ENSG00000182854</t>
  </si>
  <si>
    <t>ENSG00000177693</t>
  </si>
  <si>
    <t>ENSG00000184140</t>
  </si>
  <si>
    <t>ENSG00000240927</t>
  </si>
  <si>
    <t>ENSG00000185418</t>
  </si>
  <si>
    <t>ENSG00000185596</t>
  </si>
  <si>
    <t>ENSG00000167525</t>
  </si>
  <si>
    <t>ENSG00000109113</t>
  </si>
  <si>
    <t>ENSG00000238423</t>
  </si>
  <si>
    <t>ENSG00000238649</t>
  </si>
  <si>
    <t>ENSG00000238578</t>
  </si>
  <si>
    <t>ENSG00000238597</t>
  </si>
  <si>
    <t>ENSG00000160606</t>
  </si>
  <si>
    <t>ENSG00000160602</t>
  </si>
  <si>
    <t>ENSG00000278521</t>
  </si>
  <si>
    <t>ENSG00000167536</t>
  </si>
  <si>
    <t>ENSG00000109118</t>
  </si>
  <si>
    <t>ENSG00000063015</t>
  </si>
  <si>
    <t>ENSG00000196535</t>
  </si>
  <si>
    <t>ENSG00000108256</t>
  </si>
  <si>
    <t>ENSG00000275954</t>
  </si>
  <si>
    <t>ENSG00000274611</t>
  </si>
  <si>
    <t>ENSG00000277292</t>
  </si>
  <si>
    <t>ENSG00000276761</t>
  </si>
  <si>
    <t>ENSG00000274054</t>
  </si>
  <si>
    <t>ENSG00000276913</t>
  </si>
  <si>
    <t>ENSG00000263874</t>
  </si>
  <si>
    <t>ENSG00000204952</t>
  </si>
  <si>
    <t>ENSG00000214553</t>
  </si>
  <si>
    <t>ENSG00000141748</t>
  </si>
  <si>
    <t>ENSG00000141750</t>
  </si>
  <si>
    <t>ENSG00000108306</t>
  </si>
  <si>
    <t>ENSG00000131771</t>
  </si>
  <si>
    <t>ENSG00000265178</t>
  </si>
  <si>
    <t>ENSG00000141741</t>
  </si>
  <si>
    <t>ENSG00000186075</t>
  </si>
  <si>
    <t>ENSG00000172057</t>
  </si>
  <si>
    <t>ENSG00000204913</t>
  </si>
  <si>
    <t>ENSG00000167914</t>
  </si>
  <si>
    <t>ENSG00000238793</t>
  </si>
  <si>
    <t>ENSG00000183153</t>
  </si>
  <si>
    <t>ENSG00000252618</t>
  </si>
  <si>
    <t>ENSG00000182628</t>
  </si>
  <si>
    <t>ENSG00000211514</t>
  </si>
  <si>
    <t>ENSG00000207996</t>
  </si>
  <si>
    <t>ENSG00000153982</t>
  </si>
  <si>
    <t>ENSG00000175155</t>
  </si>
  <si>
    <t>ENSG00000062716</t>
  </si>
  <si>
    <t>ENSG00000199004</t>
  </si>
  <si>
    <t>ENSG00000264049</t>
  </si>
  <si>
    <t>ENSG00000141371</t>
  </si>
  <si>
    <t>ENSG00000213228</t>
  </si>
  <si>
    <t>ENSG00000239932</t>
  </si>
  <si>
    <t>ENSG00000264322</t>
  </si>
  <si>
    <t>ENSG00000187013</t>
  </si>
  <si>
    <t>ENSG00000242398</t>
  </si>
  <si>
    <t>ENSG00000173838</t>
  </si>
  <si>
    <t>ENSG00000256525</t>
  </si>
  <si>
    <t>ENSG00000265695</t>
  </si>
  <si>
    <t>ENSG00000266241</t>
  </si>
  <si>
    <t>ENSG00000258890</t>
  </si>
  <si>
    <t>ENSG00000252653</t>
  </si>
  <si>
    <t>ENSG00000244044</t>
  </si>
  <si>
    <t>ENSG00000244610</t>
  </si>
  <si>
    <t>ENSG00000207688</t>
  </si>
  <si>
    <t>ENSG00000200394</t>
  </si>
  <si>
    <t>ENSG00000141337</t>
  </si>
  <si>
    <t>ENSG00000154258</t>
  </si>
  <si>
    <t>ENSG00000282291</t>
  </si>
  <si>
    <t>ENSG00000166685</t>
  </si>
  <si>
    <t>ENSG00000133193</t>
  </si>
  <si>
    <t>ENSG00000187959</t>
  </si>
  <si>
    <t>ENSG00000177338</t>
  </si>
  <si>
    <t>ENSG00000204347</t>
  </si>
  <si>
    <t>ENSG00000182352</t>
  </si>
  <si>
    <t>ENSG00000186407</t>
  </si>
  <si>
    <t>ENSG00000178789</t>
  </si>
  <si>
    <t>ENSG00000204345</t>
  </si>
  <si>
    <t>ENSG00000186074</t>
  </si>
  <si>
    <t>ENSG00000257008</t>
  </si>
  <si>
    <t>ENSG00000196169</t>
  </si>
  <si>
    <t>ENSG00000172794</t>
  </si>
  <si>
    <t>ENSG00000200021</t>
  </si>
  <si>
    <t>ENSG00000141540</t>
  </si>
  <si>
    <t>ENSG00000264624</t>
  </si>
  <si>
    <t>ENSG00000172782</t>
  </si>
  <si>
    <t>ENSG00000182040</t>
  </si>
  <si>
    <t>ENSG00000183034</t>
  </si>
  <si>
    <t>ENSG00000182938</t>
  </si>
  <si>
    <t>ENSG00000167861</t>
  </si>
  <si>
    <t>ENSG00000239607</t>
  </si>
  <si>
    <t>ENSG00000170190</t>
  </si>
  <si>
    <t>ENSG00000125457</t>
  </si>
  <si>
    <t>ENSG00000125454</t>
  </si>
  <si>
    <t>ENSG00000264511</t>
  </si>
  <si>
    <t>ENSG00000182173</t>
  </si>
  <si>
    <t>ENSG00000266714</t>
  </si>
  <si>
    <t>ENSG00000204323</t>
  </si>
  <si>
    <t>ENSG00000259120</t>
  </si>
  <si>
    <t>ENSG00000132475</t>
  </si>
  <si>
    <t>ENSG00000263565</t>
  </si>
  <si>
    <t>ENSG00000132478</t>
  </si>
  <si>
    <t>ENSG00000092929</t>
  </si>
  <si>
    <t>ENSG00000132481</t>
  </si>
  <si>
    <t>ENSG00000141569</t>
  </si>
  <si>
    <t>ENSG00000204316</t>
  </si>
  <si>
    <t>ENSG00000281844</t>
  </si>
  <si>
    <t>ENSG00000257949</t>
  </si>
  <si>
    <t>ENSG00000250506</t>
  </si>
  <si>
    <t>ENSG00000167881</t>
  </si>
  <si>
    <t>ENSG00000186919</t>
  </si>
  <si>
    <t>ENSG00000141576</t>
  </si>
  <si>
    <t>ENSG00000129646</t>
  </si>
  <si>
    <t>ENSG00000185262</t>
  </si>
  <si>
    <t>ENSG00000161544</t>
  </si>
  <si>
    <t>ENSG00000214140</t>
  </si>
  <si>
    <t>ENSG00000163597</t>
  </si>
  <si>
    <t>ENSG00000199961</t>
  </si>
  <si>
    <t>ENSG00000070526</t>
  </si>
  <si>
    <t>ENSG00000181038</t>
  </si>
  <si>
    <t>ENSG00000207556</t>
  </si>
  <si>
    <t>ENSG00000267535</t>
  </si>
  <si>
    <t>ENSG00000167889</t>
  </si>
  <si>
    <t>ENSG00000282302</t>
  </si>
  <si>
    <t>ENSG00000264060</t>
  </si>
  <si>
    <t>ENSG00000078687</t>
  </si>
  <si>
    <t>ENSG00000167895</t>
  </si>
  <si>
    <t>ENSG00000187997</t>
  </si>
  <si>
    <t>ENSG00000183077</t>
  </si>
  <si>
    <t>ENSG00000204278</t>
  </si>
  <si>
    <t>ENSG00000243870</t>
  </si>
  <si>
    <t>ENSG00000243426</t>
  </si>
  <si>
    <t>ENSG00000167281</t>
  </si>
  <si>
    <t>ENSG00000266665</t>
  </si>
  <si>
    <t>ENSG00000182156</t>
  </si>
  <si>
    <t>ENSG00000181045</t>
  </si>
  <si>
    <t>ENSG00000173821</t>
  </si>
  <si>
    <t>ENSG00000173818</t>
  </si>
  <si>
    <t>ENSG00000264961</t>
  </si>
  <si>
    <t>ENSG00000221025</t>
  </si>
  <si>
    <t>ENSG00000207736</t>
  </si>
  <si>
    <t>ENSG00000167302</t>
  </si>
  <si>
    <t>ENSG00000224877</t>
  </si>
  <si>
    <t>ENSG00000185168</t>
  </si>
  <si>
    <t>ENSG00000185332</t>
  </si>
  <si>
    <t>ENSG00000266392</t>
  </si>
  <si>
    <t>ENSG00000266189</t>
  </si>
  <si>
    <t>ENSG00000182612</t>
  </si>
  <si>
    <t>ENSG00000185298</t>
  </si>
  <si>
    <t>ENSG00000214087</t>
  </si>
  <si>
    <t>ENSG00000262814</t>
  </si>
  <si>
    <t>ENSG00000225663</t>
  </si>
  <si>
    <t>ENSG00000215644</t>
  </si>
  <si>
    <t>ENSG00000182676</t>
  </si>
  <si>
    <t>ENSG00000141552</t>
  </si>
  <si>
    <t>ENSG00000183979</t>
  </si>
  <si>
    <t>ENSG00000185105</t>
  </si>
  <si>
    <t>ENSG00000185269</t>
  </si>
  <si>
    <t>ENSG00000169683</t>
  </si>
  <si>
    <t>ENSG00000182459</t>
  </si>
  <si>
    <t>ENSG00000181408</t>
  </si>
  <si>
    <t>ENSG00000169660</t>
  </si>
  <si>
    <t>ENSG00000266107</t>
  </si>
  <si>
    <t>ENSG00000278759</t>
  </si>
  <si>
    <t>ENSG00000275031</t>
  </si>
  <si>
    <t>ENSG00000264817</t>
  </si>
  <si>
    <t>ENSG00000242182</t>
  </si>
  <si>
    <t>ENSG00000134508</t>
  </si>
  <si>
    <t>ENSG00000134490</t>
  </si>
  <si>
    <t>ENSG00000154065</t>
  </si>
  <si>
    <t>ENSG00000168234</t>
  </si>
  <si>
    <t>ENSG00000199874</t>
  </si>
  <si>
    <t>ENSG00000181786</t>
  </si>
  <si>
    <t>ENSG00000181733</t>
  </si>
  <si>
    <t>ENSG00000167785</t>
  </si>
  <si>
    <t>ENSG00000170948</t>
  </si>
  <si>
    <t>ENSG00000170929</t>
  </si>
  <si>
    <t>ENSG00000170923</t>
  </si>
  <si>
    <t>ENSG00000161807</t>
  </si>
  <si>
    <t>ENSG00000170920</t>
  </si>
  <si>
    <t>ENSG00000130803</t>
  </si>
  <si>
    <t>ENSG00000188000</t>
  </si>
  <si>
    <t>ENSG00000174667</t>
  </si>
  <si>
    <t>ENSG00000225980</t>
  </si>
  <si>
    <t>ENSG00000196110</t>
  </si>
  <si>
    <t>ENSG00000188321</t>
  </si>
  <si>
    <t>ENSG00000198028</t>
  </si>
  <si>
    <t>ENSG00000197961</t>
  </si>
  <si>
    <t>ENSG00000171469</t>
  </si>
  <si>
    <t>ENSG00000224689</t>
  </si>
  <si>
    <t>ENSG00000196605</t>
  </si>
  <si>
    <t>ENSG00000105088</t>
  </si>
  <si>
    <t>ENSG00000167798</t>
  </si>
  <si>
    <t>ENSG00000266204</t>
  </si>
  <si>
    <t>ENSG00000130812</t>
  </si>
  <si>
    <t>ENSG00000209645</t>
  </si>
  <si>
    <t>ENSG00000244165</t>
  </si>
  <si>
    <t>ENSG00000238531</t>
  </si>
  <si>
    <t>ENSG00000267534</t>
  </si>
  <si>
    <t>ENSG00000264266</t>
  </si>
  <si>
    <t>ENSG00000220201</t>
  </si>
  <si>
    <t>ENSG00000267673</t>
  </si>
  <si>
    <t>ENSG00000161847</t>
  </si>
  <si>
    <t>ENSG00000221566</t>
  </si>
  <si>
    <t>ENSG00000130734</t>
  </si>
  <si>
    <t>ENSG00000221410</t>
  </si>
  <si>
    <t>ENSG00000129353</t>
  </si>
  <si>
    <t>ENSG00000207972</t>
  </si>
  <si>
    <t>ENSG00000265879</t>
  </si>
  <si>
    <t>ENSG00000207752</t>
  </si>
  <si>
    <t>ENSG00000214212</t>
  </si>
  <si>
    <t>ENSG00000142444</t>
  </si>
  <si>
    <t>ENSG00000276757</t>
  </si>
  <si>
    <t>ENSG00000161888</t>
  </si>
  <si>
    <t>ENSG00000130173</t>
  </si>
  <si>
    <t>ENSG00000130167</t>
  </si>
  <si>
    <t>ENSG00000183401</t>
  </si>
  <si>
    <t>ENSG00000105518</t>
  </si>
  <si>
    <t>ENSG00000173928</t>
  </si>
  <si>
    <t>ENSG00000205517</t>
  </si>
  <si>
    <t>ENSG00000198003</t>
  </si>
  <si>
    <t>ENSG00000161914</t>
  </si>
  <si>
    <t>ENSG00000244080</t>
  </si>
  <si>
    <t>ENSG00000130165</t>
  </si>
  <si>
    <t>ENSG00000198551</t>
  </si>
  <si>
    <t>ENSG00000267343</t>
  </si>
  <si>
    <t>ENSG00000197933</t>
  </si>
  <si>
    <t>ENSG00000197044</t>
  </si>
  <si>
    <t>ENSG00000177599</t>
  </si>
  <si>
    <t>ENSG00000171291</t>
  </si>
  <si>
    <t>ENSG00000198429</t>
  </si>
  <si>
    <t>ENSG00000196757</t>
  </si>
  <si>
    <t>ENSG00000197054</t>
  </si>
  <si>
    <t>ENSG00000252060</t>
  </si>
  <si>
    <t>ENSG00000197647</t>
  </si>
  <si>
    <t>ENSG00000212497</t>
  </si>
  <si>
    <t>ENSG00000257446</t>
  </si>
  <si>
    <t>ENSG00000252546</t>
  </si>
  <si>
    <t>ENSG00000223547</t>
  </si>
  <si>
    <t>ENSG00000214189</t>
  </si>
  <si>
    <t>ENSG00000212576</t>
  </si>
  <si>
    <t>ENSG00000257591</t>
  </si>
  <si>
    <t>ENSG00000188868</t>
  </si>
  <si>
    <t>ENSG00000196466</t>
  </si>
  <si>
    <t>ENSG00000242852</t>
  </si>
  <si>
    <t>ENSG00000188033</t>
  </si>
  <si>
    <t>ENSG00000123154</t>
  </si>
  <si>
    <t>ENSG00000132004</t>
  </si>
  <si>
    <t>ENSG00000123144</t>
  </si>
  <si>
    <t>ENSG00000263800</t>
  </si>
  <si>
    <t>ENSG00000132026</t>
  </si>
  <si>
    <t>ENSG00000161860</t>
  </si>
  <si>
    <t>ENSG00000266721</t>
  </si>
  <si>
    <t>ENSG00000179284</t>
  </si>
  <si>
    <t>ENSG00000160877</t>
  </si>
  <si>
    <t>ENSG00000037757</t>
  </si>
  <si>
    <t>ENSG00000132003</t>
  </si>
  <si>
    <t>ENSG00000266770</t>
  </si>
  <si>
    <t>ENSG00000207808</t>
  </si>
  <si>
    <t>ENSG00000207980</t>
  </si>
  <si>
    <t>ENSG00000187556</t>
  </si>
  <si>
    <t>ENSG00000207613</t>
  </si>
  <si>
    <t>ENSG00000207585</t>
  </si>
  <si>
    <t>ENSG00000171136</t>
  </si>
  <si>
    <t>ENSG00000187867</t>
  </si>
  <si>
    <t>ENSG00000188032</t>
  </si>
  <si>
    <t>ENSG00000141858</t>
  </si>
  <si>
    <t>ENSG00000240803</t>
  </si>
  <si>
    <t>ENSG00000207707</t>
  </si>
  <si>
    <t>ENSG00000187912</t>
  </si>
  <si>
    <t>ENSG00000243488</t>
  </si>
  <si>
    <t>ENSG00000243066</t>
  </si>
  <si>
    <t>ENSG00000160961</t>
  </si>
  <si>
    <t>ENSG00000160994</t>
  </si>
  <si>
    <t>ENSG00000105141</t>
  </si>
  <si>
    <t>ENSG00000094661</t>
  </si>
  <si>
    <t>ENSG00000269782</t>
  </si>
  <si>
    <t>ENSG00000105122</t>
  </si>
  <si>
    <t>ENSG00000161031</t>
  </si>
  <si>
    <t>ENSG00000171954</t>
  </si>
  <si>
    <t>ENSG00000269516</t>
  </si>
  <si>
    <t>ENSG00000267594</t>
  </si>
  <si>
    <t>ENSG00000172519</t>
  </si>
  <si>
    <t>ENSG00000214049</t>
  </si>
  <si>
    <t>ENSG00000176231</t>
  </si>
  <si>
    <t>ENSG00000205396</t>
  </si>
  <si>
    <t>ENSG00000167459</t>
  </si>
  <si>
    <t>ENSG00000196684</t>
  </si>
  <si>
    <t>ENSG00000141977</t>
  </si>
  <si>
    <t>ENSG00000072958</t>
  </si>
  <si>
    <t>ENSG00000240106</t>
  </si>
  <si>
    <t>ENSG00000105085</t>
  </si>
  <si>
    <t>ENSG00000072954</t>
  </si>
  <si>
    <t>ENSG00000188039</t>
  </si>
  <si>
    <t>ENSG00000160111</t>
  </si>
  <si>
    <t>ENSG00000264250</t>
  </si>
  <si>
    <t>ENSG00000263595</t>
  </si>
  <si>
    <t>ENSG00000130307</t>
  </si>
  <si>
    <t>ENSG00000160117</t>
  </si>
  <si>
    <t>ENSG00000074855</t>
  </si>
  <si>
    <t>ENSG00000141971</t>
  </si>
  <si>
    <t>ENSG00000188051</t>
  </si>
  <si>
    <t>ENSG00000171773</t>
  </si>
  <si>
    <t>ENSG00000130304</t>
  </si>
  <si>
    <t>ENSG00000167483</t>
  </si>
  <si>
    <t>ENSG00000248099</t>
  </si>
  <si>
    <t>ENSG00000007080</t>
  </si>
  <si>
    <t>ENSG00000252591</t>
  </si>
  <si>
    <t>ENSG00000105643</t>
  </si>
  <si>
    <t>ENSG00000261824</t>
  </si>
  <si>
    <t>ENSG00000213967</t>
  </si>
  <si>
    <t>ENSG00000267339</t>
  </si>
  <si>
    <t>ENSG00000252272</t>
  </si>
  <si>
    <t>ENSG00000241604</t>
  </si>
  <si>
    <t>ENSG00000187135</t>
  </si>
  <si>
    <t>ENSG00000131943</t>
  </si>
  <si>
    <t>ENSG00000121297</t>
  </si>
  <si>
    <t>ENSG00000252780</t>
  </si>
  <si>
    <t>ENSG00000200738</t>
  </si>
  <si>
    <t>ENSG00000178904</t>
  </si>
  <si>
    <t>ENSG00000242436</t>
  </si>
  <si>
    <t>ENSG00000186326</t>
  </si>
  <si>
    <t>ENSG00000213965</t>
  </si>
  <si>
    <t>ENSG00000201967</t>
  </si>
  <si>
    <t>ENSG00000121289</t>
  </si>
  <si>
    <t>ENSG00000131941</t>
  </si>
  <si>
    <t>ENSG00000166359</t>
  </si>
  <si>
    <t>ENSG00000240626</t>
  </si>
  <si>
    <t>ENSG00000262860</t>
  </si>
  <si>
    <t>ENSG00000282019</t>
  </si>
  <si>
    <t>ENSG00000126249</t>
  </si>
  <si>
    <t>ENSG00000264317</t>
  </si>
  <si>
    <t>ENSG00000142279</t>
  </si>
  <si>
    <t>ENSG00000268751</t>
  </si>
  <si>
    <t>ENSG00000205209</t>
  </si>
  <si>
    <t>ENSG00000197841</t>
  </si>
  <si>
    <t>ENSG00000153896</t>
  </si>
  <si>
    <t>ENSG00000271649</t>
  </si>
  <si>
    <t>ENSG00000168661</t>
  </si>
  <si>
    <t>ENSG00000180884</t>
  </si>
  <si>
    <t>ENSG00000089351</t>
  </si>
  <si>
    <t>ENSG00000153902</t>
  </si>
  <si>
    <t>ENSG00000266964</t>
  </si>
  <si>
    <t>ENSG00000177558</t>
  </si>
  <si>
    <t>ENSG00000263397</t>
  </si>
  <si>
    <t>ENSG00000126266</t>
  </si>
  <si>
    <t>ENSG00000126251</t>
  </si>
  <si>
    <t>ENSG00000264400</t>
  </si>
  <si>
    <t>ENSG00000188508</t>
  </si>
  <si>
    <t>ENSG00000161249</t>
  </si>
  <si>
    <t>ENSG00000189001</t>
  </si>
  <si>
    <t>ENSG00000249115</t>
  </si>
  <si>
    <t>ENSG00000267796</t>
  </si>
  <si>
    <t>ENSG00000161265</t>
  </si>
  <si>
    <t>ENSG00000250799</t>
  </si>
  <si>
    <t>ENSG00000126259</t>
  </si>
  <si>
    <t>ENSG00000243968</t>
  </si>
  <si>
    <t>ENSG00000167604</t>
  </si>
  <si>
    <t>ENSG00000126264</t>
  </si>
  <si>
    <t>ENSG00000181392</t>
  </si>
  <si>
    <t>ENSG00000239382</t>
  </si>
  <si>
    <t>ENSG00000161277</t>
  </si>
  <si>
    <t>ENSG00000105261</t>
  </si>
  <si>
    <t>ENSG00000196357</t>
  </si>
  <si>
    <t>ENSG00000232677</t>
  </si>
  <si>
    <t>ENSG00000142065</t>
  </si>
  <si>
    <t>ENSG00000181007</t>
  </si>
  <si>
    <t>ENSG00000186017</t>
  </si>
  <si>
    <t>ENSG00000254004</t>
  </si>
  <si>
    <t>ENSG00000161298</t>
  </si>
  <si>
    <t>ENSG00000197808</t>
  </si>
  <si>
    <t>ENSG00000189042</t>
  </si>
  <si>
    <t>ENSG00000267041</t>
  </si>
  <si>
    <t>ENSG00000197863</t>
  </si>
  <si>
    <t>ENSG00000251247</t>
  </si>
  <si>
    <t>ENSG00000185869</t>
  </si>
  <si>
    <t>ENSG00000198453</t>
  </si>
  <si>
    <t>ENSG00000197050</t>
  </si>
  <si>
    <t>ENSG00000196967</t>
  </si>
  <si>
    <t>ENSG00000245680</t>
  </si>
  <si>
    <t>ENSG00000188283</t>
  </si>
  <si>
    <t>ENSG00000181666</t>
  </si>
  <si>
    <t>ENSG00000189164</t>
  </si>
  <si>
    <t>ENSG00000196437</t>
  </si>
  <si>
    <t>ENSG00000171827</t>
  </si>
  <si>
    <t>ENSG00000188227</t>
  </si>
  <si>
    <t>ENSG00000171817</t>
  </si>
  <si>
    <t>ENSG00000196381</t>
  </si>
  <si>
    <t>ENSG00000198182</t>
  </si>
  <si>
    <t>ENSG00000171804</t>
  </si>
  <si>
    <t>ENSG00000275132</t>
  </si>
  <si>
    <t>ENSG00000167641</t>
  </si>
  <si>
    <t>ENSG00000167644</t>
  </si>
  <si>
    <t>ENSG00000167645</t>
  </si>
  <si>
    <t>ENSG00000099337</t>
  </si>
  <si>
    <t>ENSG00000179168</t>
  </si>
  <si>
    <t>ENSG00000188766</t>
  </si>
  <si>
    <t>ENSG00000130244</t>
  </si>
  <si>
    <t>ENSG00000171777</t>
  </si>
  <si>
    <t>ENSG00000182472</t>
  </si>
  <si>
    <t>ENSG00000205076</t>
  </si>
  <si>
    <t>ENSG00000178934</t>
  </si>
  <si>
    <t>ENSG00000187994</t>
  </si>
  <si>
    <t>ENSG00000269190</t>
  </si>
  <si>
    <t>ENSG00000161243</t>
  </si>
  <si>
    <t>ENSG00000188505</t>
  </si>
  <si>
    <t>ENSG00000179751</t>
  </si>
  <si>
    <t>ENSG00000197110</t>
  </si>
  <si>
    <t>ENSG00000272395</t>
  </si>
  <si>
    <t>ENSG00000183709</t>
  </si>
  <si>
    <t>ENSG00000182393</t>
  </si>
  <si>
    <t>ENSG00000128011</t>
  </si>
  <si>
    <t>ENSG00000241983</t>
  </si>
  <si>
    <t>ENSG00000063322</t>
  </si>
  <si>
    <t>ENSG00000266559</t>
  </si>
  <si>
    <t>ENSG00000090924</t>
  </si>
  <si>
    <t>ENSG00000176401</t>
  </si>
  <si>
    <t>ENSG00000176396</t>
  </si>
  <si>
    <t>ENSG00000249861</t>
  </si>
  <si>
    <t>ENSG00000213921</t>
  </si>
  <si>
    <t>ENSG00000275395</t>
  </si>
  <si>
    <t>ENSG00000187187</t>
  </si>
  <si>
    <t>ENSG00000197782</t>
  </si>
  <si>
    <t>ENSG00000174521</t>
  </si>
  <si>
    <t>ENSG00000207631</t>
  </si>
  <si>
    <t>ENSG00000160392</t>
  </si>
  <si>
    <t>ENSG00000160396</t>
  </si>
  <si>
    <t>ENSG00000197019</t>
  </si>
  <si>
    <t>ENSG00000160410</t>
  </si>
  <si>
    <t>ENSG00000105245</t>
  </si>
  <si>
    <t>ENSG00000273684</t>
  </si>
  <si>
    <t>ENSG00000215547</t>
  </si>
  <si>
    <t>ENSG00000215545</t>
  </si>
  <si>
    <t>ENSG00000252649</t>
  </si>
  <si>
    <t>ENSG00000131068</t>
  </si>
  <si>
    <t>ENSG00000180483</t>
  </si>
  <si>
    <t>ENSG00000204548</t>
  </si>
  <si>
    <t>ENSG00000204547</t>
  </si>
  <si>
    <t>ENSG00000180424</t>
  </si>
  <si>
    <t>ENSG00000180383</t>
  </si>
  <si>
    <t>ENSG00000233354</t>
  </si>
  <si>
    <t>ENSG00000101294</t>
  </si>
  <si>
    <t>ENSG00000264395</t>
  </si>
  <si>
    <t>ENSG00000131055</t>
  </si>
  <si>
    <t>ENSG00000101306</t>
  </si>
  <si>
    <t>ENSG00000179772</t>
  </si>
  <si>
    <t>ENSG00000149599</t>
  </si>
  <si>
    <t>ENSG00000131044</t>
  </si>
  <si>
    <t>ENSG00000088356</t>
  </si>
  <si>
    <t>ENSG00000260903</t>
  </si>
  <si>
    <t>ENSG00000252623</t>
  </si>
  <si>
    <t>ENSG00000101331</t>
  </si>
  <si>
    <t>ENSG00000212571</t>
  </si>
  <si>
    <t>ENSG00000235217</t>
  </si>
  <si>
    <t>ENSG00000221667</t>
  </si>
  <si>
    <t>ENSG00000198547</t>
  </si>
  <si>
    <t>ENSG00000149600</t>
  </si>
  <si>
    <t>ENSG00000215529</t>
  </si>
  <si>
    <t>ENSG00000167098</t>
  </si>
  <si>
    <t>ENSG00000078898</t>
  </si>
  <si>
    <t>ENSG00000167104</t>
  </si>
  <si>
    <t>ENSG00000186190</t>
  </si>
  <si>
    <t>ENSG00000186191</t>
  </si>
  <si>
    <t>ENSG00000131050</t>
  </si>
  <si>
    <t>ENSG00000183566</t>
  </si>
  <si>
    <t>ENSG00000131059</t>
  </si>
  <si>
    <t>ENSG00000125999</t>
  </si>
  <si>
    <t>ENSG00000149609</t>
  </si>
  <si>
    <t>ENSG00000182584</t>
  </si>
  <si>
    <t>ENSG00000131061</t>
  </si>
  <si>
    <t>ENSG00000101421</t>
  </si>
  <si>
    <t>ENSG00000264616</t>
  </si>
  <si>
    <t>ENSG00000131067</t>
  </si>
  <si>
    <t>ENSG00000131069</t>
  </si>
  <si>
    <t>ENSG00000207635</t>
  </si>
  <si>
    <t>ENSG00000200301</t>
  </si>
  <si>
    <t>ENSG00000242372</t>
  </si>
  <si>
    <t>ENSG00000125998</t>
  </si>
  <si>
    <t>ENSG00000204183</t>
  </si>
  <si>
    <t>ENSG00000125975</t>
  </si>
  <si>
    <t>ENSG00000088340</t>
  </si>
  <si>
    <t>ENSG00000244005</t>
  </si>
  <si>
    <t>ENSG00000222460</t>
  </si>
  <si>
    <t>ENSG00000244462</t>
  </si>
  <si>
    <t>ENSG00000101082</t>
  </si>
  <si>
    <t>ENSG00000124196</t>
  </si>
  <si>
    <t>ENSG00000124191</t>
  </si>
  <si>
    <t>ENSG00000241229</t>
  </si>
  <si>
    <t>ENSG00000197296</t>
  </si>
  <si>
    <t>ENSG00000101074</t>
  </si>
  <si>
    <t>ENSG00000266151</t>
  </si>
  <si>
    <t>ENSG00000101098</t>
  </si>
  <si>
    <t>ENSG00000101104</t>
  </si>
  <si>
    <t>ENSG00000175121</t>
  </si>
  <si>
    <t>ENSG00000168703</t>
  </si>
  <si>
    <t>ENSG00000204070</t>
  </si>
  <si>
    <t>ENSG00000244274</t>
  </si>
  <si>
    <t>ENSG00000243543</t>
  </si>
  <si>
    <t>ENSG00000201923</t>
  </si>
  <si>
    <t>ENSG00000180205</t>
  </si>
  <si>
    <t>ENSG00000180305</t>
  </si>
  <si>
    <t>ENSG00000180083</t>
  </si>
  <si>
    <t>ENSG00000182931</t>
  </si>
  <si>
    <t>ENSG00000168634</t>
  </si>
  <si>
    <t>ENSG00000266071</t>
  </si>
  <si>
    <t>ENSG00000149651</t>
  </si>
  <si>
    <t>ENSG00000124116</t>
  </si>
  <si>
    <t>ENSG00000221046</t>
  </si>
  <si>
    <t>ENSG00000101457</t>
  </si>
  <si>
    <t>ENSG00000124104</t>
  </si>
  <si>
    <t>ENSG00000132801</t>
  </si>
  <si>
    <t>ENSG00000124257</t>
  </si>
  <si>
    <t>ENSG00000149634</t>
  </si>
  <si>
    <t>ENSG00000124160</t>
  </si>
  <si>
    <t>ENSG00000149635</t>
  </si>
  <si>
    <t>ENSG00000172315</t>
  </si>
  <si>
    <t>ENSG00000222874</t>
  </si>
  <si>
    <t>ENSG00000264901</t>
  </si>
  <si>
    <t>ENSG00000196562</t>
  </si>
  <si>
    <t>ENSG00000251770</t>
  </si>
  <si>
    <t>ENSG00000235621</t>
  </si>
  <si>
    <t>ENSG00000124126</t>
  </si>
  <si>
    <t>ENSG00000124201</t>
  </si>
  <si>
    <t>ENSG00000222365</t>
  </si>
  <si>
    <t>ENSG00000209042</t>
  </si>
  <si>
    <t>ENSG00000212304</t>
  </si>
  <si>
    <t>ENSG00000177410</t>
  </si>
  <si>
    <t>ENSG00000276031</t>
  </si>
  <si>
    <t>ENSG00000240849</t>
  </si>
  <si>
    <t>ENSG00000244687</t>
  </si>
  <si>
    <t>ENSG00000244376</t>
  </si>
  <si>
    <t>ENSG00000239742</t>
  </si>
  <si>
    <t>ENSG00000042062</t>
  </si>
  <si>
    <t>ENSG00000208018</t>
  </si>
  <si>
    <t>ENSG00000101096</t>
  </si>
  <si>
    <t>ENSG00000266761</t>
  </si>
  <si>
    <t>ENSG00000101115</t>
  </si>
  <si>
    <t>ENSG00000199218</t>
  </si>
  <si>
    <t>ENSG00000265595</t>
  </si>
  <si>
    <t>ENSG00000252089</t>
  </si>
  <si>
    <t>ENSG00000054803</t>
  </si>
  <si>
    <t>ENSG00000222118</t>
  </si>
  <si>
    <t>ENSG00000124098</t>
  </si>
  <si>
    <t>ENSG00000124091</t>
  </si>
  <si>
    <t>ENSG00000124103</t>
  </si>
  <si>
    <t>ENSG00000213714</t>
  </si>
  <si>
    <t>ENSG00000241821</t>
  </si>
  <si>
    <t>ENSG00000266666</t>
  </si>
  <si>
    <t>ENSG00000256222</t>
  </si>
  <si>
    <t>ENSG00000124092</t>
  </si>
  <si>
    <t>ENSG00000263453</t>
  </si>
  <si>
    <t>ENSG00000124237</t>
  </si>
  <si>
    <t>ENSG00000124227</t>
  </si>
  <si>
    <t>ENSG00000124224</t>
  </si>
  <si>
    <t>ENSG00000198768</t>
  </si>
  <si>
    <t>ENSG00000276373</t>
  </si>
  <si>
    <t>ENSG00000216031</t>
  </si>
  <si>
    <t>ENSG00000124203</t>
  </si>
  <si>
    <t>ENSG00000087495</t>
  </si>
  <si>
    <t>ENSG00000196227</t>
  </si>
  <si>
    <t>ENSG00000124215</t>
  </si>
  <si>
    <t>ENSG00000176659</t>
  </si>
  <si>
    <t>ENSG00000207802</t>
  </si>
  <si>
    <t>ENSG00000266140</t>
  </si>
  <si>
    <t>ENSG00000265617</t>
  </si>
  <si>
    <t>ENSG00000276948</t>
  </si>
  <si>
    <t>ENSG00000101181</t>
  </si>
  <si>
    <t>ENSG00000265329</t>
  </si>
  <si>
    <t>ENSG00000149679</t>
  </si>
  <si>
    <t>ENSG00000130701</t>
  </si>
  <si>
    <t>ENSG00000130700</t>
  </si>
  <si>
    <t>ENSG00000207764</t>
  </si>
  <si>
    <t>ENSG00000237687</t>
  </si>
  <si>
    <t>ENSG00000228705</t>
  </si>
  <si>
    <t>ENSG00000125533</t>
  </si>
  <si>
    <t>ENSG00000125514</t>
  </si>
  <si>
    <t>ENSG00000225978</t>
  </si>
  <si>
    <t>ENSG00000231133</t>
  </si>
  <si>
    <t>ENSG00000266463</t>
  </si>
  <si>
    <t>ENSG00000101198</t>
  </si>
  <si>
    <t>ENSG00000266104</t>
  </si>
  <si>
    <t>ENSG00000101203</t>
  </si>
  <si>
    <t>ENSG00000281151</t>
  </si>
  <si>
    <t>ENSG00000125508</t>
  </si>
  <si>
    <t>ENSG00000130589</t>
  </si>
  <si>
    <t>ENSG00000183260</t>
  </si>
  <si>
    <t>ENSG00000101246</t>
  </si>
  <si>
    <t>ENSG00000101152</t>
  </si>
  <si>
    <t>ENSG00000196421</t>
  </si>
  <si>
    <t>ENSG00000272045</t>
  </si>
  <si>
    <t>ENSG00000207554</t>
  </si>
  <si>
    <t>ENSG00000277339</t>
  </si>
  <si>
    <t>ENSG00000277044</t>
  </si>
  <si>
    <t>ENSG00000258366</t>
  </si>
  <si>
    <t>ENSG00000130590</t>
  </si>
  <si>
    <t>ENSG00000243509</t>
  </si>
  <si>
    <t>ENSG00000130584</t>
  </si>
  <si>
    <t>Cross-sectional aging</t>
  </si>
  <si>
    <t>Longitudinal aging</t>
  </si>
  <si>
    <t>Lifespan correlation</t>
  </si>
  <si>
    <r>
      <t>Longitudinal aging (</t>
    </r>
    <r>
      <rPr>
        <i/>
        <sz val="10"/>
        <rFont val="Arial"/>
        <family val="2"/>
      </rPr>
      <t>N. furzeri</t>
    </r>
    <r>
      <rPr>
        <sz val="10"/>
        <rFont val="Arial"/>
        <family val="2"/>
        <charset val="1"/>
      </rPr>
      <t>)</t>
    </r>
  </si>
  <si>
    <t>Comparison of longitudinal ageing with cross-sectional ageing and lifespan association of ageing-regulated processes.</t>
  </si>
  <si>
    <r>
      <t xml:space="preserve">activity in the cross-sectional design across all tissues in </t>
    </r>
    <r>
      <rPr>
        <i/>
        <sz val="10"/>
        <rFont val="Arial"/>
        <family val="2"/>
      </rPr>
      <t>N. furzeri</t>
    </r>
    <r>
      <rPr>
        <sz val="10"/>
        <rFont val="Arial"/>
        <family val="2"/>
        <charset val="1"/>
      </rPr>
      <t xml:space="preserve">. The second column contains log fold-changes between 10 and </t>
    </r>
  </si>
  <si>
    <t>Longitudinal aging (mice)</t>
  </si>
  <si>
    <t>Change in process activity between 10 and 20 weeks of fins of the same fish were determined along with the final lifespan of the animals (n=45).</t>
  </si>
  <si>
    <r>
      <t>Same as "Longitudinal aging (</t>
    </r>
    <r>
      <rPr>
        <i/>
        <sz val="10"/>
        <rFont val="Arial"/>
        <family val="2"/>
      </rPr>
      <t>N. furzeri</t>
    </r>
    <r>
      <rPr>
        <sz val="10"/>
        <rFont val="Arial"/>
        <family val="2"/>
        <charset val="1"/>
      </rPr>
      <t>) for mice ear caps taken at 24 and 30 months of age (n=8).</t>
    </r>
  </si>
  <si>
    <t>The first column contains the ID of GO processes belonging to the functional signature of ageing that showed significant changes in process</t>
  </si>
  <si>
    <t>20 weeks for the corresponding processes between fins of the same fish averaged across all individuals. The fourth column contains</t>
  </si>
  <si>
    <t xml:space="preserve">the difference in normalized process activity from the cross-sectional design between the young and the two old age groups. The </t>
  </si>
  <si>
    <t>the Spearman correlation between the longitudinal log fold-change in process activity (between 10 and 20 weeks) and the final lifespan of the corresponding fishes</t>
  </si>
  <si>
    <t>Age at death</t>
  </si>
  <si>
    <t>Ohr13A</t>
  </si>
  <si>
    <t>NEURO-24538</t>
  </si>
  <si>
    <t>32,9m</t>
  </si>
  <si>
    <t>EarClip</t>
  </si>
  <si>
    <t>GSE78130</t>
  </si>
  <si>
    <t>Ohr13B</t>
  </si>
  <si>
    <t>Ohr14A</t>
  </si>
  <si>
    <t>NEURO-24539</t>
  </si>
  <si>
    <t>31,5m</t>
  </si>
  <si>
    <t>Ohr14B</t>
  </si>
  <si>
    <t>Ohr21A</t>
  </si>
  <si>
    <t>NEURO-24506</t>
  </si>
  <si>
    <t>32,2m</t>
  </si>
  <si>
    <t>Ohr21B</t>
  </si>
  <si>
    <t>Ohr29A</t>
  </si>
  <si>
    <t>NEURO-24623</t>
  </si>
  <si>
    <t>31,0m</t>
  </si>
  <si>
    <t>Ohr29B</t>
  </si>
  <si>
    <t>Ohr43A</t>
  </si>
  <si>
    <t>NEURO-24981</t>
  </si>
  <si>
    <t>33,5m</t>
  </si>
  <si>
    <t>Ohr43B</t>
  </si>
  <si>
    <t>Ohr50A</t>
  </si>
  <si>
    <t>NEURO-25003</t>
  </si>
  <si>
    <t>30,9m</t>
  </si>
  <si>
    <t>Ohr50B</t>
  </si>
  <si>
    <t>Ohr64A</t>
  </si>
  <si>
    <t>NEURO-25156</t>
  </si>
  <si>
    <t>Ohr64B</t>
  </si>
  <si>
    <t>Ohr75A</t>
  </si>
  <si>
    <t>NEURO-25299</t>
  </si>
  <si>
    <t>31,8m</t>
  </si>
  <si>
    <t>Ohr75B</t>
  </si>
  <si>
    <t>10w</t>
  </si>
  <si>
    <t>32,6w</t>
  </si>
  <si>
    <t>FinClip</t>
  </si>
  <si>
    <t>28,7w</t>
  </si>
  <si>
    <t>29,1w</t>
  </si>
  <si>
    <t>31,6w</t>
  </si>
  <si>
    <t>32,4w</t>
  </si>
  <si>
    <t>32,0w</t>
  </si>
  <si>
    <t>33,7w</t>
  </si>
  <si>
    <t>33,9w</t>
  </si>
  <si>
    <t>35,0w</t>
  </si>
  <si>
    <t>36,4w</t>
  </si>
  <si>
    <t>46,9w</t>
  </si>
  <si>
    <t>47,9w</t>
  </si>
  <si>
    <t>48,7w</t>
  </si>
  <si>
    <t>48,0w</t>
  </si>
  <si>
    <t>49,0w</t>
  </si>
  <si>
    <t>49,9w</t>
  </si>
  <si>
    <t>49,7w</t>
  </si>
  <si>
    <t>50,0w</t>
  </si>
  <si>
    <t>50,3w</t>
  </si>
  <si>
    <t>57,3w</t>
  </si>
  <si>
    <t>58,7w</t>
  </si>
  <si>
    <t>58,0w</t>
  </si>
  <si>
    <t>59,1w</t>
  </si>
  <si>
    <t>61,9w</t>
  </si>
  <si>
    <t>61,6w</t>
  </si>
  <si>
    <t>63,4w</t>
  </si>
  <si>
    <t>66,1w</t>
  </si>
  <si>
    <t>69,9w</t>
  </si>
  <si>
    <t>70,4w</t>
  </si>
  <si>
    <t>59,3w</t>
  </si>
  <si>
    <t>66,3w</t>
  </si>
  <si>
    <t>71,9w</t>
  </si>
  <si>
    <t>45,1w</t>
  </si>
  <si>
    <t>45,4w</t>
  </si>
  <si>
    <t>48,9w</t>
  </si>
  <si>
    <t>49,4w</t>
  </si>
  <si>
    <t>30,6w</t>
  </si>
  <si>
    <t>34,1w</t>
  </si>
  <si>
    <t>LS1_10</t>
  </si>
  <si>
    <t>LS2_10</t>
  </si>
  <si>
    <t>LS3_10</t>
  </si>
  <si>
    <t>LS4_10</t>
  </si>
  <si>
    <t>LS5_10</t>
  </si>
  <si>
    <t>LS6_10</t>
  </si>
  <si>
    <t>LS7_10</t>
  </si>
  <si>
    <t>LS8_10</t>
  </si>
  <si>
    <t>LS9_10</t>
  </si>
  <si>
    <t>LS10_10</t>
  </si>
  <si>
    <t>LS11_10</t>
  </si>
  <si>
    <t>LS12_10</t>
  </si>
  <si>
    <t>LS13_10</t>
  </si>
  <si>
    <t>LS14_10</t>
  </si>
  <si>
    <t>LS15_10</t>
  </si>
  <si>
    <t>LS16_10</t>
  </si>
  <si>
    <t>LS17_10</t>
  </si>
  <si>
    <t>LS18_10</t>
  </si>
  <si>
    <t>LS19_10</t>
  </si>
  <si>
    <t>LS20_10</t>
  </si>
  <si>
    <t>LS21_10</t>
  </si>
  <si>
    <t>LS22_10</t>
  </si>
  <si>
    <t>LS23_10</t>
  </si>
  <si>
    <t>LS24_10</t>
  </si>
  <si>
    <t>LS25_10</t>
  </si>
  <si>
    <t>LS26_10</t>
  </si>
  <si>
    <t>LS27_10</t>
  </si>
  <si>
    <t>LS28_10</t>
  </si>
  <si>
    <t>LS29_10</t>
  </si>
  <si>
    <t>LS30_10</t>
  </si>
  <si>
    <t>LS31_10</t>
  </si>
  <si>
    <t>LS32_10</t>
  </si>
  <si>
    <t>LS33_10</t>
  </si>
  <si>
    <t>LS34_10</t>
  </si>
  <si>
    <t>LS35_10</t>
  </si>
  <si>
    <t>LS36_10</t>
  </si>
  <si>
    <t>LS37_10</t>
  </si>
  <si>
    <t>LS38_10</t>
  </si>
  <si>
    <t>LS39_10</t>
  </si>
  <si>
    <t>LS40_10</t>
  </si>
  <si>
    <t>LS41_10</t>
  </si>
  <si>
    <t>LS42_10</t>
  </si>
  <si>
    <t>LS43_10</t>
  </si>
  <si>
    <t>LS44_10</t>
  </si>
  <si>
    <t>LS45_10</t>
  </si>
  <si>
    <t>LS1_20</t>
  </si>
  <si>
    <t>LS2_20</t>
  </si>
  <si>
    <t>LS3_20</t>
  </si>
  <si>
    <t>LS4_20</t>
  </si>
  <si>
    <t>LS5_20</t>
  </si>
  <si>
    <t>LS6_20</t>
  </si>
  <si>
    <t>LS7_20</t>
  </si>
  <si>
    <t>LS8_20</t>
  </si>
  <si>
    <t>LS9_20</t>
  </si>
  <si>
    <t>LS10_20</t>
  </si>
  <si>
    <t>LS11_20</t>
  </si>
  <si>
    <t>LS12_20</t>
  </si>
  <si>
    <t>LS13_20</t>
  </si>
  <si>
    <t>LS14_20</t>
  </si>
  <si>
    <t>LS15_20</t>
  </si>
  <si>
    <t>LS16_20</t>
  </si>
  <si>
    <t>LS17_20</t>
  </si>
  <si>
    <t>LS18_20</t>
  </si>
  <si>
    <t>LS19_20</t>
  </si>
  <si>
    <t>LS20_20</t>
  </si>
  <si>
    <t>LS21_20</t>
  </si>
  <si>
    <t>LS22_20</t>
  </si>
  <si>
    <t>LS23_20</t>
  </si>
  <si>
    <t>LS24_20</t>
  </si>
  <si>
    <t>LS25_20</t>
  </si>
  <si>
    <t>LS26_20</t>
  </si>
  <si>
    <t>LS27_20</t>
  </si>
  <si>
    <t>LS28_20</t>
  </si>
  <si>
    <t>LS29_20</t>
  </si>
  <si>
    <t>LS30_20</t>
  </si>
  <si>
    <t>LS31_20</t>
  </si>
  <si>
    <t>LS32_20</t>
  </si>
  <si>
    <t>LS33_20</t>
  </si>
  <si>
    <t>LS34_20</t>
  </si>
  <si>
    <t>LS35_20</t>
  </si>
  <si>
    <t>LS36_20</t>
  </si>
  <si>
    <t>LS37_20</t>
  </si>
  <si>
    <t>LS38_20</t>
  </si>
  <si>
    <t>LS39_20</t>
  </si>
  <si>
    <t>LS40_20</t>
  </si>
  <si>
    <t>LS41_20</t>
  </si>
  <si>
    <t>LS42_20</t>
  </si>
  <si>
    <t>LS43_20</t>
  </si>
  <si>
    <t>LS44_20</t>
  </si>
  <si>
    <t>LS45_20</t>
  </si>
  <si>
    <t xml:space="preserve">Provides information about samples (cross-sectional data). The first column contains the GEO sample names, the second column indicates the sample ID, the third column the ID of the animal </t>
  </si>
  <si>
    <t>Same as "Sample Overview (CS)" for longitudinal data, also including the age of death of the individuals.</t>
  </si>
  <si>
    <t>Sample overview (CS)</t>
  </si>
  <si>
    <t>Species comparison - GO</t>
  </si>
  <si>
    <t>Species comparison - KEGG</t>
  </si>
  <si>
    <t>Species comparison - Metabolic</t>
  </si>
  <si>
    <t>Copy number variations</t>
  </si>
  <si>
    <t>Illumina TruSeq RNA v2</t>
  </si>
  <si>
    <t>Source: See Supplementary Material S5.2</t>
  </si>
  <si>
    <t>cancer-uterus</t>
  </si>
  <si>
    <t>cancer-skin</t>
  </si>
  <si>
    <t>cancer-prostate</t>
  </si>
  <si>
    <t>cancer-pancreas</t>
  </si>
  <si>
    <t>cancer-lung</t>
  </si>
  <si>
    <t>cancer-liver</t>
  </si>
  <si>
    <t>cancer-kidney</t>
  </si>
  <si>
    <t>cancer-Head &amp; Neck</t>
  </si>
  <si>
    <t>cancer-Colon &amp; Rectum</t>
  </si>
  <si>
    <t>cancer-breast</t>
  </si>
  <si>
    <t>cancer-bladder</t>
  </si>
  <si>
    <t>cancer-cPI</t>
  </si>
  <si>
    <t>cancer-blood</t>
  </si>
  <si>
    <t>cancer-brain</t>
  </si>
  <si>
    <t>cvd-stroke-blood-1</t>
  </si>
  <si>
    <t>cvd-stroke-blood-2</t>
  </si>
  <si>
    <t>cvd-infarct-blood</t>
  </si>
  <si>
    <t>cvd-hypertension-blood</t>
  </si>
  <si>
    <t>cvd-heart-failure-blood</t>
  </si>
  <si>
    <t>cvd-CAD-blood</t>
  </si>
  <si>
    <t>cvd-CAD-plaque</t>
  </si>
  <si>
    <t>ndd-parkinson-blood-1</t>
  </si>
  <si>
    <t>ndd-parkinson-blood-2</t>
  </si>
  <si>
    <t>ndd-MCI-blood</t>
  </si>
  <si>
    <t>ndd-AD-brain</t>
  </si>
  <si>
    <t>ndd-AD-blood</t>
  </si>
  <si>
    <t>t2d-diabetes-islets-1</t>
  </si>
  <si>
    <t>t2d-diabetes-islets-2</t>
  </si>
  <si>
    <t>t2d-diabetes-liver</t>
  </si>
  <si>
    <t>t2d-IR-adipose-tissue</t>
  </si>
  <si>
    <t>danio-brain</t>
  </si>
  <si>
    <t>danio-liver</t>
  </si>
  <si>
    <t>danio-skin</t>
  </si>
  <si>
    <t>human-blood-cross-cohort</t>
  </si>
  <si>
    <t>human-blood-SAFHS</t>
  </si>
  <si>
    <t>human-blood</t>
  </si>
  <si>
    <t>human-brain</t>
  </si>
  <si>
    <t>human-breast</t>
  </si>
  <si>
    <t>human-daa</t>
  </si>
  <si>
    <t>human-muscle</t>
  </si>
  <si>
    <t>human-skin</t>
  </si>
  <si>
    <t>mouse-blood</t>
  </si>
  <si>
    <t>mouse-brain</t>
  </si>
  <si>
    <t>mouse-liver</t>
  </si>
  <si>
    <t>mouse-skin</t>
  </si>
  <si>
    <t>notho-brain</t>
  </si>
  <si>
    <t>notho-liver</t>
  </si>
  <si>
    <t>notho-skin</t>
  </si>
  <si>
    <t>AMDA scores</t>
  </si>
  <si>
    <t>P values</t>
  </si>
  <si>
    <t>Name</t>
  </si>
  <si>
    <t>positive regulation of transcription from RNA polymerase II promoter</t>
  </si>
  <si>
    <t>protein ubiquitination involved in ubiquitin-dependent protein catabolic process</t>
  </si>
  <si>
    <t>Cancer</t>
  </si>
  <si>
    <t>All ageing data</t>
  </si>
  <si>
    <t>Human ageing data</t>
  </si>
  <si>
    <t>CVD</t>
  </si>
  <si>
    <t>NDD</t>
  </si>
  <si>
    <t>T2D</t>
  </si>
  <si>
    <t>aging-danio-brain</t>
  </si>
  <si>
    <t>aging-danio-skin</t>
  </si>
  <si>
    <t>aging-danio-liver</t>
  </si>
  <si>
    <t>aging-notho-brain</t>
  </si>
  <si>
    <t>aging-notho-skin</t>
  </si>
  <si>
    <t>aging-notho-liver</t>
  </si>
  <si>
    <t>aging-mouse-brain</t>
  </si>
  <si>
    <t>aging-mouse-skin</t>
  </si>
  <si>
    <t>aging-mouse-liver</t>
  </si>
  <si>
    <t>aging-mouse-blood</t>
  </si>
  <si>
    <t>aging-human-skin</t>
  </si>
  <si>
    <t>aging-human-blood</t>
  </si>
  <si>
    <t>aging-human-fibroblasts</t>
  </si>
  <si>
    <t>Ageing-mediated disease alignment scores. The upper table shows AMDA scores for each combination of ageing-regulated gene sets and disease.</t>
  </si>
  <si>
    <t>The lower table contains the associated p-value for each combination.</t>
  </si>
  <si>
    <t>DAC scores</t>
  </si>
  <si>
    <t>Contains disease alignment contribution scores for all ageing data (columns C-F) and just the human ageing data (columns G-J).</t>
  </si>
  <si>
    <t>Process regulation</t>
  </si>
  <si>
    <t>Supplementary Data Set S1 contains information about samples, details on the comparison across species and the disease alignment analysis.</t>
  </si>
  <si>
    <t>Regulation of the top 30 processes according to average absolute DAC score across the four disease categories.</t>
  </si>
  <si>
    <t>Summation-based approach</t>
  </si>
  <si>
    <t xml:space="preserve">Sources: </t>
  </si>
  <si>
    <t>Oncogenes: Marcotte, R. et al. Essential gene profiles in breast, pancreatic, and ovarian cancer cells. Cancer Discov 2, 172-189 (2012).</t>
  </si>
  <si>
    <t>Tumour suppressors: Davoli, T. et al. Cumulative haploinsufficiency and triplosensitivity drive aneuploidy patterns and shape the cancer genome. Cell 155, 948-962 (2013).</t>
  </si>
  <si>
    <t>Cancer genes</t>
  </si>
  <si>
    <t>List of oncogenes and tumour suppressors</t>
  </si>
  <si>
    <t>Gene normalization-based approach</t>
  </si>
  <si>
    <t>Species comparison - Gene norm.</t>
  </si>
  <si>
    <t>Ageing-associated changes in process activity for a different approach of deriving process activity whereby gene expression values are rank-nomalized</t>
  </si>
  <si>
    <t>to a range of 0 to 1 before deriving process activity. Thus, each gene contributed equally to process activity. The table contains direction of regulation</t>
  </si>
  <si>
    <t>for the summation (first) and the gene normalization-based approach (second). In cases where no information is provided for a process, it did not pass</t>
  </si>
  <si>
    <t>notho-longitudinal</t>
  </si>
  <si>
    <t>mouse-longitudinal</t>
  </si>
  <si>
    <t>rs4767364-A</t>
  </si>
  <si>
    <t>rs4977756-G</t>
  </si>
  <si>
    <t>rs145929329-ATT</t>
  </si>
  <si>
    <t>rs2157719-C</t>
  </si>
  <si>
    <t>rs1561927-T</t>
  </si>
  <si>
    <t>rs17817449-T</t>
  </si>
  <si>
    <t>rs3731827-T</t>
  </si>
  <si>
    <t>rs7310409-A</t>
  </si>
  <si>
    <t>rs183211-A</t>
  </si>
  <si>
    <t>rs11263763-A</t>
  </si>
  <si>
    <t>rs4430796-A</t>
  </si>
  <si>
    <t>rs8064454-C</t>
  </si>
  <si>
    <t>rs7501939-C</t>
  </si>
  <si>
    <t>rs2005705-G</t>
  </si>
  <si>
    <t>rs7107217-C</t>
  </si>
  <si>
    <t>rs11820646-C</t>
  </si>
  <si>
    <t>rs3184504-C</t>
  </si>
  <si>
    <t>rs2290203-G</t>
  </si>
  <si>
    <t>rs7758229-T</t>
  </si>
  <si>
    <t>Linkage group</t>
  </si>
  <si>
    <t>Antagonistic</t>
  </si>
  <si>
    <t>Synergistic</t>
  </si>
  <si>
    <t>rs2238151-T</t>
  </si>
  <si>
    <t>rs10744777-T</t>
  </si>
  <si>
    <t>rs564398-T</t>
  </si>
  <si>
    <t>rs4977756-A</t>
  </si>
  <si>
    <t>rs7865618-A</t>
  </si>
  <si>
    <t>rs1333037-T</t>
  </si>
  <si>
    <t>rs523096-A</t>
  </si>
  <si>
    <t>rs1561927-C</t>
  </si>
  <si>
    <t>rs1421085-C</t>
  </si>
  <si>
    <t>rs9936385-C</t>
  </si>
  <si>
    <t>rs9939609-A</t>
  </si>
  <si>
    <t>rs8050136-A</t>
  </si>
  <si>
    <t>rs11642841-A</t>
  </si>
  <si>
    <t>rs10176176-T</t>
  </si>
  <si>
    <t>rs7568458-A</t>
  </si>
  <si>
    <t>rs2259816-T</t>
  </si>
  <si>
    <t>rs199498-T</t>
  </si>
  <si>
    <t>rs4430796-G</t>
  </si>
  <si>
    <t>rs10908278-T</t>
  </si>
  <si>
    <t>rs653178-C</t>
  </si>
  <si>
    <t>rs17696736-G</t>
  </si>
  <si>
    <t>rs3184504-T</t>
  </si>
  <si>
    <t>rs79548680-C</t>
  </si>
  <si>
    <t>rs2048327-C</t>
  </si>
  <si>
    <t>Trait 1</t>
  </si>
  <si>
    <t>Trait 2</t>
  </si>
  <si>
    <t>stroke (ischemic)</t>
  </si>
  <si>
    <t>ischemic stroke, ischemic stroke (small artery occlusion)</t>
  </si>
  <si>
    <t>type 2 diabetes</t>
  </si>
  <si>
    <t>glaucoma, glaucoma (primary open-angle)</t>
  </si>
  <si>
    <t>coronary heart disease, glaucoma (primary open-angle)</t>
  </si>
  <si>
    <t>glaucoma (low intraocular pressure)</t>
  </si>
  <si>
    <t>glaucoma</t>
  </si>
  <si>
    <t>myocardial infarction</t>
  </si>
  <si>
    <t>coronary artery disease</t>
  </si>
  <si>
    <t>coronary heart disease</t>
  </si>
  <si>
    <t>parkinson's disease</t>
  </si>
  <si>
    <t>ischemic stroke</t>
  </si>
  <si>
    <t>coronary artery disease, coronary heart disease</t>
  </si>
  <si>
    <t>upper aerodigestive tract cancers</t>
  </si>
  <si>
    <t>glioma</t>
  </si>
  <si>
    <t>glioblastoma</t>
  </si>
  <si>
    <t>non-glioblastoma glioma, glioma</t>
  </si>
  <si>
    <t>pancreatic cancer</t>
  </si>
  <si>
    <t>breast cancer</t>
  </si>
  <si>
    <t>prostate cancer</t>
  </si>
  <si>
    <t>epithelial ovarian cancer</t>
  </si>
  <si>
    <t>prostate cancer, endometrial cancer</t>
  </si>
  <si>
    <t>prostate cancer, testicular germ cell tumor</t>
  </si>
  <si>
    <t>prostate cancer (early onset)</t>
  </si>
  <si>
    <t>colorectal cancer, colorectal or endometrial cancer</t>
  </si>
  <si>
    <t>prostate cancer, colorectal cancer</t>
  </si>
  <si>
    <t>aldh2</t>
  </si>
  <si>
    <t>cdkn2a, cdkn2b</t>
  </si>
  <si>
    <t>cdkn2a, cdkn2bas, cdkn2b</t>
  </si>
  <si>
    <t>cdkn2b-as1</t>
  </si>
  <si>
    <t>nr</t>
  </si>
  <si>
    <t>mtap, cdkn2b-as1</t>
  </si>
  <si>
    <t>cdkn2bas, cdkn2b, cdk2na</t>
  </si>
  <si>
    <t>tmem75</t>
  </si>
  <si>
    <t>linc00977, myc, pvt1, mir1208</t>
  </si>
  <si>
    <t>fto</t>
  </si>
  <si>
    <t>fto, mir1972-2</t>
  </si>
  <si>
    <t>ggcx, vamp8, vamp5</t>
  </si>
  <si>
    <t>c12orf43, hnf1a</t>
  </si>
  <si>
    <t>hnf1a</t>
  </si>
  <si>
    <t>mapt</t>
  </si>
  <si>
    <t>plekhm1</t>
  </si>
  <si>
    <t>hnf1b, tcf2</t>
  </si>
  <si>
    <t>intergenic, hnf1b, tcf2</t>
  </si>
  <si>
    <t>hnf1b</t>
  </si>
  <si>
    <t>nr, hnf1b, tcf2</t>
  </si>
  <si>
    <t>tcf2</t>
  </si>
  <si>
    <t>tmem45b, barx2</t>
  </si>
  <si>
    <t>intergenic</t>
  </si>
  <si>
    <t>sh2b3</t>
  </si>
  <si>
    <t>brap, cux2, acad10, sh2b3</t>
  </si>
  <si>
    <t>prc1</t>
  </si>
  <si>
    <t>lpal2, lpa, slc22a3</t>
  </si>
  <si>
    <t>slc22a3</t>
  </si>
  <si>
    <t>Reported genes trait 1</t>
  </si>
  <si>
    <t>Reported genes trait 2</t>
  </si>
  <si>
    <t>EUR</t>
  </si>
  <si>
    <t>EUR, AFR, EAS, SAS</t>
  </si>
  <si>
    <t>EUR, EAS</t>
  </si>
  <si>
    <t>EAS</t>
  </si>
  <si>
    <t>EUR, EAS, SAS, AMR</t>
  </si>
  <si>
    <t>EUR, EAS, SAS</t>
  </si>
  <si>
    <t>EUR, SAS</t>
  </si>
  <si>
    <t>EUR, AFR, EAS</t>
  </si>
  <si>
    <t>EUR, EAS, SAS, AFR</t>
  </si>
  <si>
    <t>EUR, EAS, AFR</t>
  </si>
  <si>
    <t>EUR, AFR, SAS, EAS, AMR</t>
  </si>
  <si>
    <t>Population Trait 1</t>
  </si>
  <si>
    <t>Population Trait 2</t>
  </si>
  <si>
    <t>AFR</t>
  </si>
  <si>
    <t>rs7636-A</t>
  </si>
  <si>
    <t>rs2943640-C</t>
  </si>
  <si>
    <t>rs2943641-C</t>
  </si>
  <si>
    <t>rs12970134-A</t>
  </si>
  <si>
    <t>rs17115100-G</t>
  </si>
  <si>
    <t>rs4420638-A</t>
  </si>
  <si>
    <t>rs7801190-C</t>
  </si>
  <si>
    <t>rs2943634-C</t>
  </si>
  <si>
    <t>rs663129-A</t>
  </si>
  <si>
    <t>rs11191416-T</t>
  </si>
  <si>
    <t>rs1004467-A</t>
  </si>
  <si>
    <t>rs12413409-G</t>
  </si>
  <si>
    <t>rs12413409-A</t>
  </si>
  <si>
    <t>rs4420638-G</t>
  </si>
  <si>
    <t>rs56131196-A</t>
  </si>
  <si>
    <t>mtap</t>
  </si>
  <si>
    <t>hypertension</t>
  </si>
  <si>
    <t>slc12a9</t>
  </si>
  <si>
    <t>ache</t>
  </si>
  <si>
    <t>irs1</t>
  </si>
  <si>
    <t>type 2 diabetes and other traits</t>
  </si>
  <si>
    <t>irs1, loc64673</t>
  </si>
  <si>
    <t>mc4r, pmaip1</t>
  </si>
  <si>
    <t>mc4r</t>
  </si>
  <si>
    <t>glaucoma (primary open-angle)</t>
  </si>
  <si>
    <t>cyp17a1, nt5c2, cnnm2</t>
  </si>
  <si>
    <t>cyp17a1, sfxn2, cnnm2, c10orf32</t>
  </si>
  <si>
    <t>age-related macular degeneration</t>
  </si>
  <si>
    <t>apoc1, apoe</t>
  </si>
  <si>
    <t>apoe</t>
  </si>
  <si>
    <t>apoc1</t>
  </si>
  <si>
    <t>EAS, SAS</t>
  </si>
  <si>
    <t>EUR, SAS, EAS, AMR</t>
  </si>
  <si>
    <t>EUR, SAS, EAS, AFR</t>
  </si>
  <si>
    <t>GWAS-Cancer vs. NMAD</t>
  </si>
  <si>
    <t>Shared risk alleles between cancer and non-malignant ageing diseases. The first column indicates the type of risk SNPs and the second column groups of SNPs that are in</t>
  </si>
  <si>
    <t>GWAS NMAD vs. NMAD</t>
  </si>
  <si>
    <t>Same like "GWAS-Cancer vs. NMAD" for shared risk alleles between distinct types of non-malignant ageing diseases (CVD, NDD, T2D).</t>
  </si>
  <si>
    <t>Risk allele trait 1</t>
  </si>
  <si>
    <t>SNP type</t>
  </si>
  <si>
    <t>Risk allele trait 2</t>
  </si>
  <si>
    <t>GO:0051321</t>
  </si>
  <si>
    <t>meiotic cell cycle</t>
  </si>
  <si>
    <t>GO:0043154</t>
  </si>
  <si>
    <t>negative regulation of cysteine-type endopeptidase activity involved in apoptotic process</t>
  </si>
  <si>
    <t>GO:2000117</t>
  </si>
  <si>
    <t>negative regulation of cysteine-type endopeptidase activity</t>
  </si>
  <si>
    <t>GO:0010639</t>
  </si>
  <si>
    <t>negative regulation of organelle organization</t>
  </si>
  <si>
    <t>GO:0045197</t>
  </si>
  <si>
    <t>establishment or maintenance of epithelial cell apical/basal polarity</t>
  </si>
  <si>
    <t>GO:0051346</t>
  </si>
  <si>
    <t>negative regulation of hydrolase activity</t>
  </si>
  <si>
    <t>GO:0008064</t>
  </si>
  <si>
    <t>regulation of actin polymerization or depolymerization</t>
  </si>
  <si>
    <t>GO:0032501</t>
  </si>
  <si>
    <t>multicellular organismal process</t>
  </si>
  <si>
    <t>GO:0030832</t>
  </si>
  <si>
    <t>regulation of actin filament length</t>
  </si>
  <si>
    <t>establishment of localization by movement along microtubule</t>
  </si>
  <si>
    <t>GO:0033043</t>
  </si>
  <si>
    <t>regulation of organelle organization</t>
  </si>
  <si>
    <t>GO:0008154</t>
  </si>
  <si>
    <t>actin polymerization or depolymerization</t>
  </si>
  <si>
    <t>GO:0030833</t>
  </si>
  <si>
    <t>regulation of actin filament polymerization</t>
  </si>
  <si>
    <t>GO:0001708</t>
  </si>
  <si>
    <t>cell fate specification</t>
  </si>
  <si>
    <t>GO:0032956</t>
  </si>
  <si>
    <t>regulation of actin cytoskeleton organization</t>
  </si>
  <si>
    <t>GO:0050953</t>
  </si>
  <si>
    <t>sensory perception of light stimulus</t>
  </si>
  <si>
    <t>GO:0006302</t>
  </si>
  <si>
    <t>double-strand break repair</t>
  </si>
  <si>
    <t>GO:0046148</t>
  </si>
  <si>
    <t>pigment biosynthetic process</t>
  </si>
  <si>
    <t>GO:0051128</t>
  </si>
  <si>
    <t>regulation of cellular component organization</t>
  </si>
  <si>
    <t>GO:0022402</t>
  </si>
  <si>
    <t>cell cycle process</t>
  </si>
  <si>
    <t>GO:0033014</t>
  </si>
  <si>
    <t>tetrapyrrole biosynthetic process</t>
  </si>
  <si>
    <t>GO:0042742</t>
  </si>
  <si>
    <t>defense response to bacterium</t>
  </si>
  <si>
    <t>GO:0006779</t>
  </si>
  <si>
    <t>porphyrin-containing compound biosynthetic process</t>
  </si>
  <si>
    <t>GO:0042440</t>
  </si>
  <si>
    <t>pigment metabolic process</t>
  </si>
  <si>
    <t>GO:0030041</t>
  </si>
  <si>
    <t>actin filament polymerization</t>
  </si>
  <si>
    <t>GO:0006518</t>
  </si>
  <si>
    <t>peptide metabolic process</t>
  </si>
  <si>
    <t>GO:0001756</t>
  </si>
  <si>
    <t>somitogenesis</t>
  </si>
  <si>
    <t>GO:0032535</t>
  </si>
  <si>
    <t>regulation of cellular component size</t>
  </si>
  <si>
    <t>GO:0061053</t>
  </si>
  <si>
    <t>somite development</t>
  </si>
  <si>
    <t>GO:0032271</t>
  </si>
  <si>
    <t>regulation of protein polymerization</t>
  </si>
  <si>
    <t>GO:0035556</t>
  </si>
  <si>
    <t>intracellular signal transduction</t>
  </si>
  <si>
    <t>GO:0002065</t>
  </si>
  <si>
    <t>columnar/cuboidal epithelial cell differentiation</t>
  </si>
  <si>
    <t>GO:0048593</t>
  </si>
  <si>
    <t>camera-type eye morphogenesis</t>
  </si>
  <si>
    <t>GO:0006893</t>
  </si>
  <si>
    <t>Golgi to plasma membrane transport</t>
  </si>
  <si>
    <t>GO:0042221</t>
  </si>
  <si>
    <t>response to chemical</t>
  </si>
  <si>
    <t>GO:0006974</t>
  </si>
  <si>
    <t>cellular response to DNA damage stimulus</t>
  </si>
  <si>
    <t>calcium ion-regulated exocytosis of neurotransmitter</t>
  </si>
  <si>
    <t>GO:0051347</t>
  </si>
  <si>
    <t>positive regulation of transferase activity</t>
  </si>
  <si>
    <t>GO:0060485</t>
  </si>
  <si>
    <t>mesenchyme development</t>
  </si>
  <si>
    <t>GO:0060538</t>
  </si>
  <si>
    <t>skeletal muscle organ development</t>
  </si>
  <si>
    <t>GO:0008593</t>
  </si>
  <si>
    <t>regulation of Notch signaling pathway</t>
  </si>
  <si>
    <t>GO:0051254</t>
  </si>
  <si>
    <t>positive regulation of RNA metabolic process</t>
  </si>
  <si>
    <t>GO:0090304</t>
  </si>
  <si>
    <t>nucleic acid metabolic process</t>
  </si>
  <si>
    <t>GO:1901342</t>
  </si>
  <si>
    <t>regulation of vasculature development</t>
  </si>
  <si>
    <t>GO:0060393</t>
  </si>
  <si>
    <t>regulation of pathway-restricted SMAD protein phosphorylation</t>
  </si>
  <si>
    <t>GO:0048385</t>
  </si>
  <si>
    <t>regulation of retinoic acid receptor signaling pathway</t>
  </si>
  <si>
    <t>GO:0051260</t>
  </si>
  <si>
    <t>protein homooligomerization</t>
  </si>
  <si>
    <t>GO:0048562</t>
  </si>
  <si>
    <t>embryonic organ morphogenesis</t>
  </si>
  <si>
    <t>GO:0043627</t>
  </si>
  <si>
    <t>response to estrogen</t>
  </si>
  <si>
    <t>GO:0031123</t>
  </si>
  <si>
    <t>RNA 3'-end processing</t>
  </si>
  <si>
    <t>GO:0006446</t>
  </si>
  <si>
    <t>regulation of translational initiation</t>
  </si>
  <si>
    <t>GO:0065009</t>
  </si>
  <si>
    <t>regulation of molecular function</t>
  </si>
  <si>
    <t>Frequency of DEGs</t>
  </si>
  <si>
    <t>Down</t>
  </si>
  <si>
    <t>Up</t>
  </si>
  <si>
    <t>Overall</t>
  </si>
  <si>
    <t>NA</t>
  </si>
  <si>
    <t>Process name</t>
  </si>
  <si>
    <t>go</t>
  </si>
  <si>
    <t>kegg</t>
  </si>
  <si>
    <t>metabolic</t>
  </si>
  <si>
    <t>Process category</t>
  </si>
  <si>
    <t>GO</t>
  </si>
  <si>
    <t xml:space="preserve">the requirement for the ANOVA-based testing procedure (see methods). Moreover, information about the frequency of differentially regulated genes in </t>
  </si>
  <si>
    <t>differentially regulated processes is provided.</t>
  </si>
  <si>
    <t>ENSG00000138185</t>
  </si>
  <si>
    <t>ENSG00000162063</t>
  </si>
  <si>
    <t>ENSG00000197405</t>
  </si>
  <si>
    <t>ENSG00000043462</t>
  </si>
  <si>
    <t>ENSG00000100307</t>
  </si>
  <si>
    <t>ENSG00000173372</t>
  </si>
  <si>
    <t>ENSG00000155465</t>
  </si>
  <si>
    <t>ENSG00000160326</t>
  </si>
  <si>
    <t>ENSG00000019169</t>
  </si>
  <si>
    <t>ENSG00000166128</t>
  </si>
  <si>
    <t>ENSG00000135077</t>
  </si>
  <si>
    <t>ENSG00000139572</t>
  </si>
  <si>
    <t>ENSG00000168071</t>
  </si>
  <si>
    <t>ENSG00000171848</t>
  </si>
  <si>
    <t>ENSG00000104885</t>
  </si>
  <si>
    <t>ENSG00000148773</t>
  </si>
  <si>
    <t>ENSG00000109805</t>
  </si>
  <si>
    <t>ENSG00000164649</t>
  </si>
  <si>
    <t>ENSG00000169679</t>
  </si>
  <si>
    <t>ENSG00000170312</t>
  </si>
  <si>
    <t>ENSG00000115956</t>
  </si>
  <si>
    <t>ENSG00000117632</t>
  </si>
  <si>
    <t>ENSG00000090659</t>
  </si>
  <si>
    <t>ENSG00000102032</t>
  </si>
  <si>
    <t>ENSG00000181982</t>
  </si>
  <si>
    <t>ENSG00000185339</t>
  </si>
  <si>
    <t>ENSG00000137462</t>
  </si>
  <si>
    <t>ENSG00000167074</t>
  </si>
  <si>
    <t>ENSG00000135709</t>
  </si>
  <si>
    <t>ENSG00000100060</t>
  </si>
  <si>
    <t>ENSG00000005844</t>
  </si>
  <si>
    <t>ENSG00000175318</t>
  </si>
  <si>
    <t>ENSG00000204116</t>
  </si>
  <si>
    <t>ENSG00000159208</t>
  </si>
  <si>
    <t>ENSG00000130522</t>
  </si>
  <si>
    <t>ENSG00000143119</t>
  </si>
  <si>
    <t>ENSG00000010404</t>
  </si>
  <si>
    <t>ENSG00000007237</t>
  </si>
  <si>
    <t>ENSG00000113088</t>
  </si>
  <si>
    <t>ENSG00000121966</t>
  </si>
  <si>
    <t>ENSG00000103479</t>
  </si>
  <si>
    <t>ENSG00000127954</t>
  </si>
  <si>
    <t>ENSG00000100368</t>
  </si>
  <si>
    <t>ENSG00000060718</t>
  </si>
  <si>
    <t>ENSG00000152782</t>
  </si>
  <si>
    <t>ENSG00000136231</t>
  </si>
  <si>
    <t>ENSG00000132964</t>
  </si>
  <si>
    <t>ENSG00000125656</t>
  </si>
  <si>
    <t>ENSG00000041982</t>
  </si>
  <si>
    <t>ENSG00000167772</t>
  </si>
  <si>
    <t>ENSG00000121774</t>
  </si>
  <si>
    <t>ENSG00000187498</t>
  </si>
  <si>
    <t>ENSG00000165168</t>
  </si>
  <si>
    <t>ENSG00000084754</t>
  </si>
  <si>
    <t>ENSG00000129173</t>
  </si>
  <si>
    <t>ENSG00000156709</t>
  </si>
  <si>
    <t>ENSG00000123453</t>
  </si>
  <si>
    <t>ENSG00000119778</t>
  </si>
  <si>
    <t>ENSG00000119927</t>
  </si>
  <si>
    <t>ENSG00000135912</t>
  </si>
  <si>
    <t>ENSG00000189403</t>
  </si>
  <si>
    <t>ENSG00000116830</t>
  </si>
  <si>
    <t>ENSG00000137804</t>
  </si>
  <si>
    <t>ENSG00000154518</t>
  </si>
  <si>
    <t>ENSG00000163002</t>
  </si>
  <si>
    <t>ENSG00000198604</t>
  </si>
  <si>
    <t>ENSG00000134690</t>
  </si>
  <si>
    <t>ENSG00000140534</t>
  </si>
  <si>
    <t>ENSG00000108468</t>
  </si>
  <si>
    <t>ENSG00000142945</t>
  </si>
  <si>
    <t>ENSG00000136108</t>
  </si>
  <si>
    <t>ENSG00000108381</t>
  </si>
  <si>
    <t>ENSG00000125730</t>
  </si>
  <si>
    <t>ENSG00000156127</t>
  </si>
  <si>
    <t>ENSG00000007384</t>
  </si>
  <si>
    <t>ENSG00000135631</t>
  </si>
  <si>
    <t>ENSG00000174600</t>
  </si>
  <si>
    <t>ENSG00000140280</t>
  </si>
  <si>
    <t>ENSG00000102524</t>
  </si>
  <si>
    <t>ENSG00000087253</t>
  </si>
  <si>
    <t>ENSG00000013573</t>
  </si>
  <si>
    <t>ENSG00000087191</t>
  </si>
  <si>
    <t>ENSG00000140525</t>
  </si>
  <si>
    <t>ENSG00000181333</t>
  </si>
  <si>
    <t>ENSG00000135404</t>
  </si>
  <si>
    <t>ENSG00000104147</t>
  </si>
  <si>
    <t>ENSG00000144354</t>
  </si>
  <si>
    <t>ENSG00000152253</t>
  </si>
  <si>
    <t>ENSG00000150867</t>
  </si>
  <si>
    <t>ENSG00000051523</t>
  </si>
  <si>
    <t>ENSG00000066336</t>
  </si>
  <si>
    <t>ENSG00000151651</t>
  </si>
  <si>
    <t>ENSG00000136153</t>
  </si>
  <si>
    <t>ENSG00000131400</t>
  </si>
  <si>
    <t>ENSG00000099860</t>
  </si>
  <si>
    <t>ENSG00000164402</t>
  </si>
  <si>
    <t>ENSG00000113441</t>
  </si>
  <si>
    <t>ENSG00000213928</t>
  </si>
  <si>
    <t>ENSG00000115267</t>
  </si>
  <si>
    <t>ENSG00000198750</t>
  </si>
  <si>
    <t>ENSG00000159713</t>
  </si>
  <si>
    <t>ENSG00000250264</t>
  </si>
  <si>
    <t>ENSG00000121350</t>
  </si>
  <si>
    <t>ENSG00000132780</t>
  </si>
  <si>
    <t>ENSG00000134574</t>
  </si>
  <si>
    <t>ENSG00000089041</t>
  </si>
  <si>
    <t>ENSG00000134184</t>
  </si>
  <si>
    <t>ENSG00000173276</t>
  </si>
  <si>
    <t>ENSG00000138772</t>
  </si>
  <si>
    <t>ENSG00000155287</t>
  </si>
  <si>
    <t>ENSG00000090376</t>
  </si>
  <si>
    <t>ENSG00000155307</t>
  </si>
  <si>
    <t>ENSG00000112562</t>
  </si>
  <si>
    <t>ENSG00000087842</t>
  </si>
  <si>
    <t>ENSG00000121749</t>
  </si>
  <si>
    <t>ENSG00000142178</t>
  </si>
  <si>
    <t>ENSG00000181104</t>
  </si>
  <si>
    <t>ENSG00000140368</t>
  </si>
  <si>
    <t>ENSG00000133104</t>
  </si>
  <si>
    <t>ENSG00000138964</t>
  </si>
  <si>
    <t>ENSG00000107738</t>
  </si>
  <si>
    <t>ENSG00000197540</t>
  </si>
  <si>
    <t>ENSG00000084092</t>
  </si>
  <si>
    <t>ENSG00000198894</t>
  </si>
  <si>
    <t>ENSG00000184887</t>
  </si>
  <si>
    <t>ENSG00000113328</t>
  </si>
  <si>
    <t>ENSG00000144746</t>
  </si>
  <si>
    <t>ENSG00000103351</t>
  </si>
  <si>
    <t>ENSG00000197070</t>
  </si>
  <si>
    <t>ENSG00000104856</t>
  </si>
  <si>
    <t>ENSG00000111269</t>
  </si>
  <si>
    <t>ENSG00000211899</t>
  </si>
  <si>
    <t>ENSG00000100906</t>
  </si>
  <si>
    <t>ENSG00000241839</t>
  </si>
  <si>
    <t>ENSG00000127951</t>
  </si>
  <si>
    <t>ENSG00000158517</t>
  </si>
  <si>
    <t>ENSG00000108691</t>
  </si>
  <si>
    <t>ENSG00000010322</t>
  </si>
  <si>
    <t>ENSG00000136048</t>
  </si>
  <si>
    <t>ENSG00000002586</t>
  </si>
  <si>
    <t>ENSG00000165699</t>
  </si>
  <si>
    <t>ENSG00000213903</t>
  </si>
  <si>
    <t>ENSG00000013374</t>
  </si>
  <si>
    <t>ENSG00000134242</t>
  </si>
  <si>
    <t>ENSG00000123338</t>
  </si>
  <si>
    <t>ENSG00000157303</t>
  </si>
  <si>
    <t>ENSG00000170522</t>
  </si>
  <si>
    <t>ENSG00000139372</t>
  </si>
  <si>
    <t>ENSG00000149428</t>
  </si>
  <si>
    <t>ENSG00000118762</t>
  </si>
  <si>
    <t>ENSG00000073584</t>
  </si>
  <si>
    <t>ENSG00000139567</t>
  </si>
  <si>
    <t>ENSG00000133706</t>
  </si>
  <si>
    <t>ENSG00000148344</t>
  </si>
  <si>
    <t>ENSG00000182944</t>
  </si>
  <si>
    <t>ENSG00000110321</t>
  </si>
  <si>
    <t>ENSG00000138413</t>
  </si>
  <si>
    <t>ENSG00000213551</t>
  </si>
  <si>
    <t>ENSG00000134684</t>
  </si>
  <si>
    <t>ENSG00000137502</t>
  </si>
  <si>
    <t>ENSG00000108389</t>
  </si>
  <si>
    <t>ENSG00000084774</t>
  </si>
  <si>
    <t>ENSG00000163935</t>
  </si>
  <si>
    <t>ENSG00000134057</t>
  </si>
  <si>
    <t>ENSG00000177098</t>
  </si>
  <si>
    <t>ENSG00000159217</t>
  </si>
  <si>
    <t>ENSG00000155380</t>
  </si>
  <si>
    <t>ENSG00000136010</t>
  </si>
  <si>
    <t>ENSG00000071626</t>
  </si>
  <si>
    <t>ENSG00000121440</t>
  </si>
  <si>
    <t>ENSG00000177595</t>
  </si>
  <si>
    <t>ENSG00000136490</t>
  </si>
  <si>
    <t>ENSG00000198900</t>
  </si>
  <si>
    <t>ENSG00000103196</t>
  </si>
  <si>
    <t>ENSG00000164109</t>
  </si>
  <si>
    <t>ENSG00000176619</t>
  </si>
  <si>
    <t>ENSG00000152234</t>
  </si>
  <si>
    <t>ENSG00000142230</t>
  </si>
  <si>
    <t>ENSG00000116133</t>
  </si>
  <si>
    <t>ENSG00000136319</t>
  </si>
  <si>
    <t>ENSG00000178741</t>
  </si>
  <si>
    <t>ENSG00000165934</t>
  </si>
  <si>
    <t>ENSG00000175334</t>
  </si>
  <si>
    <t>ENSG00000176890</t>
  </si>
  <si>
    <t>ENSG00000182010</t>
  </si>
  <si>
    <t>ENSG00000116221</t>
  </si>
  <si>
    <t>ENSG00000105968</t>
  </si>
  <si>
    <t>ENSG00000128951</t>
  </si>
  <si>
    <t>ENSG00000115942</t>
  </si>
  <si>
    <t>ENSG00000125611</t>
  </si>
  <si>
    <t>ENSG00000197461</t>
  </si>
  <si>
    <t>ENSG00000102794</t>
  </si>
  <si>
    <t>ENSG00000105650</t>
  </si>
  <si>
    <t>ENSG00000100033</t>
  </si>
  <si>
    <t>ENSG00000119535</t>
  </si>
  <si>
    <t>ENSG00000121073</t>
  </si>
  <si>
    <t>ENSG00000105229</t>
  </si>
  <si>
    <t>ENSG00000065548</t>
  </si>
  <si>
    <t>ENSG00000156374</t>
  </si>
  <si>
    <t>ENSG00000198517</t>
  </si>
  <si>
    <t>ENSG00000059804</t>
  </si>
  <si>
    <t>ENSG00000164674</t>
  </si>
  <si>
    <t>ENSG00000186088</t>
  </si>
  <si>
    <t>ENSG00000241399</t>
  </si>
  <si>
    <t>ENSG00000110002</t>
  </si>
  <si>
    <t>ENSG00000126088</t>
  </si>
  <si>
    <t>ENSG00000151923</t>
  </si>
  <si>
    <t>ENSG00000074582</t>
  </si>
  <si>
    <t>ENSG00000164494</t>
  </si>
  <si>
    <t>ENSG00000108578</t>
  </si>
  <si>
    <t>ENSG00000175198</t>
  </si>
  <si>
    <t>ENSG00000041357</t>
  </si>
  <si>
    <t>ENSG00000102384</t>
  </si>
  <si>
    <t>ENSG00000176715</t>
  </si>
  <si>
    <t>ENSG00000011376</t>
  </si>
  <si>
    <t>ENSG00000089060</t>
  </si>
  <si>
    <t>ENSG00000101605</t>
  </si>
  <si>
    <t>ENSG00000177119</t>
  </si>
  <si>
    <t>ENSG00000214063</t>
  </si>
  <si>
    <t>ENSG00000005020</t>
  </si>
  <si>
    <t>ENSG00000107551</t>
  </si>
  <si>
    <t>ENSG00000142686</t>
  </si>
  <si>
    <t>ENSG00000166278</t>
  </si>
  <si>
    <t>ENSG00000184371</t>
  </si>
  <si>
    <t>ENSG00000170458</t>
  </si>
  <si>
    <t>ENSG00000198053</t>
  </si>
  <si>
    <t>ENSG00000125775</t>
  </si>
  <si>
    <t>ENSG00000024526</t>
  </si>
  <si>
    <t>ENSG00000103671</t>
  </si>
  <si>
    <t>ENSG00000105486</t>
  </si>
  <si>
    <t>ENSG00000112029</t>
  </si>
  <si>
    <t>ENSG00000121152</t>
  </si>
  <si>
    <t>ENSG00000121621</t>
  </si>
  <si>
    <t>ENSG00000137812</t>
  </si>
  <si>
    <t>ENSG00000138160</t>
  </si>
  <si>
    <t>ENSG00000144381</t>
  </si>
  <si>
    <t>ENSG00000154839</t>
  </si>
  <si>
    <t>ENSG00000167670</t>
  </si>
  <si>
    <t>ENSG00000170515</t>
  </si>
  <si>
    <t>ENSG00000214367</t>
  </si>
  <si>
    <t>ENSG00000144029</t>
  </si>
  <si>
    <t>ENSG00000172660</t>
  </si>
  <si>
    <t>ENSG00000089123</t>
  </si>
  <si>
    <t>ENSG00000131944</t>
  </si>
  <si>
    <t>ENSG00000077420</t>
  </si>
  <si>
    <t>ENSG00000073331</t>
  </si>
  <si>
    <t>ENSG00000124942</t>
  </si>
  <si>
    <t>ENSG00000159189</t>
  </si>
  <si>
    <t>ENSG00000161835</t>
  </si>
  <si>
    <t>ENSG00000183111</t>
  </si>
  <si>
    <t>ENSG00000182718</t>
  </si>
  <si>
    <t>ENSG00000148175</t>
  </si>
  <si>
    <t>ENSG00000134107</t>
  </si>
  <si>
    <t>ENSG00000105866</t>
  </si>
  <si>
    <t>ENSG00000115415</t>
  </si>
  <si>
    <t>ENSG00000100351</t>
  </si>
  <si>
    <t>ENSG00000146416</t>
  </si>
  <si>
    <t>ENSG00000186810</t>
  </si>
  <si>
    <t>ENSG00000116266</t>
  </si>
  <si>
    <t>ENSG00000072134</t>
  </si>
  <si>
    <t>ENSG00000155313</t>
  </si>
  <si>
    <t>ENSG00000257594</t>
  </si>
  <si>
    <t>ENSG00000150540</t>
  </si>
  <si>
    <t>ENSG00000167676</t>
  </si>
  <si>
    <t>ENSG00000115762</t>
  </si>
  <si>
    <t>ENSG00000115085</t>
  </si>
  <si>
    <t>ENSG00000006451</t>
  </si>
  <si>
    <t>ENSG00000138166</t>
  </si>
  <si>
    <t>ENSG00000144468</t>
  </si>
  <si>
    <t>ENSG00000164307</t>
  </si>
  <si>
    <t>ENSG00000114779</t>
  </si>
  <si>
    <t>ENSG00000185022</t>
  </si>
  <si>
    <t>ENSG00000130347</t>
  </si>
  <si>
    <t>ENSG00000178184</t>
  </si>
  <si>
    <t>ENSG00000136205</t>
  </si>
  <si>
    <t>ENSG00000125347</t>
  </si>
  <si>
    <t>ENSG00000107829</t>
  </si>
  <si>
    <t>ENSG00000049860</t>
  </si>
  <si>
    <t>ENSG00000152592</t>
  </si>
  <si>
    <t>ENSG00000112182</t>
  </si>
  <si>
    <t>ENSG00000170088</t>
  </si>
  <si>
    <t>ENSG00000119408</t>
  </si>
  <si>
    <t>ENSG00000100479</t>
  </si>
  <si>
    <t>ENSG00000086065</t>
  </si>
  <si>
    <t>ENSG00000164609</t>
  </si>
  <si>
    <t>ENSG00000122986</t>
  </si>
  <si>
    <t>ENSG00000100365</t>
  </si>
  <si>
    <t>ENSG00000137819</t>
  </si>
  <si>
    <t>ENSG00000166340</t>
  </si>
  <si>
    <t>ENSG00000138386</t>
  </si>
  <si>
    <t>ENSG00000164691</t>
  </si>
  <si>
    <t>ENSG00000093009</t>
  </si>
  <si>
    <t>ENSG00000117115</t>
  </si>
  <si>
    <t>ENSG00000164902</t>
  </si>
  <si>
    <t>ENSG00000146670</t>
  </si>
  <si>
    <t>ENSG00000196954</t>
  </si>
  <si>
    <t>ENSG00000180628</t>
  </si>
  <si>
    <t>ENSG00000025156</t>
  </si>
  <si>
    <t>ENSG00000108852</t>
  </si>
  <si>
    <t>ENSG00000186281</t>
  </si>
  <si>
    <t>ENSG00000132965</t>
  </si>
  <si>
    <t>ENSG00000101945</t>
  </si>
  <si>
    <t>ENSG00000003402</t>
  </si>
  <si>
    <t>ENSG00000166979</t>
  </si>
  <si>
    <t>ENSG00000122335</t>
  </si>
  <si>
    <t>ENSG00000140968</t>
  </si>
  <si>
    <t>ENSG00000143891</t>
  </si>
  <si>
    <t>ENSG00000146828</t>
  </si>
  <si>
    <t>ENSG00000169554</t>
  </si>
  <si>
    <t>ENSG00000154803</t>
  </si>
  <si>
    <t>ENSG00000136235</t>
  </si>
  <si>
    <t>ENSG00000163297</t>
  </si>
  <si>
    <t>ENSG00000040933</t>
  </si>
  <si>
    <t>ENSG00000106683</t>
  </si>
  <si>
    <t>ENSG00000187796</t>
  </si>
  <si>
    <t>ENSG00000146232</t>
  </si>
  <si>
    <t>ENSG00000196664</t>
  </si>
  <si>
    <t>ENSG00000143140</t>
  </si>
  <si>
    <t>ENSG00000164031</t>
  </si>
  <si>
    <t>ENSG00000110756</t>
  </si>
  <si>
    <t>ENSG00000105559</t>
  </si>
  <si>
    <t>ENSG00000080986</t>
  </si>
  <si>
    <t>ENSG00000169902</t>
  </si>
  <si>
    <t>ENSG00000168918</t>
  </si>
  <si>
    <t>ENSG00000136492</t>
  </si>
  <si>
    <t>ENSG00000167705</t>
  </si>
  <si>
    <t>ENSG00000161011</t>
  </si>
  <si>
    <t>ENSG00000167037</t>
  </si>
  <si>
    <t>ENSG00000100385</t>
  </si>
  <si>
    <t>ENSG00000175471</t>
  </si>
  <si>
    <t>ENSG00000196177</t>
  </si>
  <si>
    <t>ENSG00000167615</t>
  </si>
  <si>
    <t>ENSG00000136478</t>
  </si>
  <si>
    <t>ENSG00000095637</t>
  </si>
  <si>
    <t>ENSG00000161714</t>
  </si>
  <si>
    <t>ENSG00000011566</t>
  </si>
  <si>
    <t>ENSG00000101916</t>
  </si>
  <si>
    <t>ENSG00000166035</t>
  </si>
  <si>
    <t>ENSG00000243649</t>
  </si>
  <si>
    <t>ENSG00000169607</t>
  </si>
  <si>
    <t>ENSG00000166482</t>
  </si>
  <si>
    <t>ENSG00000169248</t>
  </si>
  <si>
    <t>ENSG00000133943</t>
  </si>
  <si>
    <t>ENSG00000148180</t>
  </si>
  <si>
    <t>ENSG00000103249</t>
  </si>
  <si>
    <t>ENSG00000089063</t>
  </si>
  <si>
    <t>ENSG00000128791</t>
  </si>
  <si>
    <t>ENSG00000140030</t>
  </si>
  <si>
    <t>ENSG00000125503</t>
  </si>
  <si>
    <t>ENSG00000129226</t>
  </si>
  <si>
    <t>ENSG00000117984</t>
  </si>
  <si>
    <t>ENSG00000146112</t>
  </si>
  <si>
    <t>ENSG00000168884</t>
  </si>
  <si>
    <t>ENSG00000196843</t>
  </si>
  <si>
    <t>ENSG00000100092</t>
  </si>
  <si>
    <t>ENSG00000110031</t>
  </si>
  <si>
    <t>ENSG00000168394</t>
  </si>
  <si>
    <t>ENSG00000168329</t>
  </si>
  <si>
    <t>ENSG00000108771</t>
  </si>
  <si>
    <t>ENSG00000116824</t>
  </si>
  <si>
    <t>ENSG00000204209</t>
  </si>
  <si>
    <t>ENSG00000163527</t>
  </si>
  <si>
    <t>ENSG00000182492</t>
  </si>
  <si>
    <t>ENSG00000117528</t>
  </si>
  <si>
    <t>ENSG00000174799</t>
  </si>
  <si>
    <t>ENSG00000135205</t>
  </si>
  <si>
    <t>ENSG00000108773</t>
  </si>
  <si>
    <t>ENSG00000112245</t>
  </si>
  <si>
    <t>ENSG00000088833</t>
  </si>
  <si>
    <t>ENSG00000108953</t>
  </si>
  <si>
    <t>ENSG00000164163</t>
  </si>
  <si>
    <t>ENSG00000136295</t>
  </si>
  <si>
    <t>ENSG00000172053</t>
  </si>
  <si>
    <t>ENSG00000186480</t>
  </si>
  <si>
    <t>ENSG00000032444</t>
  </si>
  <si>
    <t>ENSG00000157851</t>
  </si>
  <si>
    <t>ENSG00000146197</t>
  </si>
  <si>
    <t>ENSG00000163104</t>
  </si>
  <si>
    <t>ENSG00000114316</t>
  </si>
  <si>
    <t>ENSG00000131462</t>
  </si>
  <si>
    <t>ENSG00000150768</t>
  </si>
  <si>
    <t>ENSG00000131148</t>
  </si>
  <si>
    <t>ENSG00000102302</t>
  </si>
  <si>
    <t>ENSG00000158201</t>
  </si>
  <si>
    <t>ENSG00000164466</t>
  </si>
  <si>
    <t>ENSG00000168610</t>
  </si>
  <si>
    <t>ENSG00000146535</t>
  </si>
  <si>
    <t>ENSG00000133422</t>
  </si>
  <si>
    <t>ENSG00000162521</t>
  </si>
  <si>
    <t>ENSG00000180817</t>
  </si>
  <si>
    <t>ENSG00000082258</t>
  </si>
  <si>
    <t>ENSG00000115935</t>
  </si>
  <si>
    <t>ENSG00000130382</t>
  </si>
  <si>
    <t>ENSG00000135916</t>
  </si>
  <si>
    <t>ENSG00000138095</t>
  </si>
  <si>
    <t>ENSG00000173457</t>
  </si>
  <si>
    <t>ENSG00000167208</t>
  </si>
  <si>
    <t>ENSG00000110987</t>
  </si>
  <si>
    <t>ENSG00000198814</t>
  </si>
  <si>
    <t>ENSG00000135540</t>
  </si>
  <si>
    <t>ENSG00000116649</t>
  </si>
  <si>
    <t>ENSG00000112511</t>
  </si>
  <si>
    <t>ENSG00000123560</t>
  </si>
  <si>
    <t>ENSG00000133704</t>
  </si>
  <si>
    <t>ENSG00000183496</t>
  </si>
  <si>
    <t>ENSG00000118496</t>
  </si>
  <si>
    <t>ENSG00000115380</t>
  </si>
  <si>
    <t>ENSG00000105676</t>
  </si>
  <si>
    <t>ENSG00000142910</t>
  </si>
  <si>
    <t>ENSG00000163219</t>
  </si>
  <si>
    <t>ENSG00000174953</t>
  </si>
  <si>
    <t>ENSG00000102595</t>
  </si>
  <si>
    <t>ENSG00000038358</t>
  </si>
  <si>
    <t>ENSG00000145050</t>
  </si>
  <si>
    <t>ENSG00000132182</t>
  </si>
  <si>
    <t>ENSG00000122140</t>
  </si>
  <si>
    <t>ENSG00000049540</t>
  </si>
  <si>
    <t>ENSG00000090861</t>
  </si>
  <si>
    <t>ENSG00000173852</t>
  </si>
  <si>
    <t>ENSG00000163376</t>
  </si>
  <si>
    <t>ENSG00000138375</t>
  </si>
  <si>
    <t>ENSG00000166471</t>
  </si>
  <si>
    <t>ENSG00000213390</t>
  </si>
  <si>
    <t>ENSG00000173210</t>
  </si>
  <si>
    <t>ENSG00000122966</t>
  </si>
  <si>
    <t>ENSG00000125872</t>
  </si>
  <si>
    <t>ENSG00000135698</t>
  </si>
  <si>
    <t>ENSG00000151005</t>
  </si>
  <si>
    <t>ENSG00000139154</t>
  </si>
  <si>
    <t>ENSG00000164904</t>
  </si>
  <si>
    <t>ENSG00000100297</t>
  </si>
  <si>
    <t>ENSG00000147140</t>
  </si>
  <si>
    <t>ENSG00000165244</t>
  </si>
  <si>
    <t>ENSG00000136381</t>
  </si>
  <si>
    <t>ENSG00000161654</t>
  </si>
  <si>
    <t>ENSG00000174607</t>
  </si>
  <si>
    <t>ENSG00000125901</t>
  </si>
  <si>
    <t>ENSG00000102898</t>
  </si>
  <si>
    <t>ENSG00000164051</t>
  </si>
  <si>
    <t>ENSG00000107902</t>
  </si>
  <si>
    <t>ENSG00000187605</t>
  </si>
  <si>
    <t>ENSG00000138778</t>
  </si>
  <si>
    <t>ENSG00000096717</t>
  </si>
  <si>
    <t>ENSG00000110955</t>
  </si>
  <si>
    <t>ENSG00000062485</t>
  </si>
  <si>
    <t>ENSG00000140740</t>
  </si>
  <si>
    <t>ENSG00000175756</t>
  </si>
  <si>
    <t>ENSG00000154473</t>
  </si>
  <si>
    <t>ENSG00000100462</t>
  </si>
  <si>
    <t>ENSG00000089597</t>
  </si>
  <si>
    <t>ENSG00000068784</t>
  </si>
  <si>
    <t>ENSG00000154016</t>
  </si>
  <si>
    <t>ENSG00000112319</t>
  </si>
  <si>
    <t>ENSG00000113302</t>
  </si>
  <si>
    <t>ENSG00000117289</t>
  </si>
  <si>
    <t>ENSG00000129534</t>
  </si>
  <si>
    <t>ENSG00000026025</t>
  </si>
  <si>
    <t>ENSG00000152229</t>
  </si>
  <si>
    <t>ENSG00000242866</t>
  </si>
  <si>
    <t>ENSG00000198286</t>
  </si>
  <si>
    <t>ENSG00000006695</t>
  </si>
  <si>
    <t>ENSG00000110619</t>
  </si>
  <si>
    <t>ENSG00000198876</t>
  </si>
  <si>
    <t>ENSG00000165724</t>
  </si>
  <si>
    <t>ENSG00000196363</t>
  </si>
  <si>
    <t>ENSG00000093000</t>
  </si>
  <si>
    <t>ENSG00000163605</t>
  </si>
  <si>
    <t>ENSG00000104980</t>
  </si>
  <si>
    <t>ENSG00000142002</t>
  </si>
  <si>
    <t>ENSG00000130764</t>
  </si>
  <si>
    <t>ENSG00000095564</t>
  </si>
  <si>
    <t>ENSG00000118246</t>
  </si>
  <si>
    <t>ENSG00000136270</t>
  </si>
  <si>
    <t>ENSG00000170425</t>
  </si>
  <si>
    <t>ENSG00000099849</t>
  </si>
  <si>
    <t>ENSG00000145147</t>
  </si>
  <si>
    <t>ENSG00000136830</t>
  </si>
  <si>
    <t>ENSG00000100036</t>
  </si>
  <si>
    <t>ENSG00000135046</t>
  </si>
  <si>
    <t>ENSG00000148926</t>
  </si>
  <si>
    <t>ENSG00000111057</t>
  </si>
  <si>
    <t>ENSG00000140044</t>
  </si>
  <si>
    <t>ENSG00000172638</t>
  </si>
  <si>
    <t>ENSG00000006016</t>
  </si>
  <si>
    <t>ENSG00000100292</t>
  </si>
  <si>
    <t>ENSG00000118503</t>
  </si>
  <si>
    <t>ENSG00000088992</t>
  </si>
  <si>
    <t>ENSG00000102007</t>
  </si>
  <si>
    <t>ENSG00000173846</t>
  </si>
  <si>
    <t>ENSG00000095585</t>
  </si>
  <si>
    <t>ENSG00000185761</t>
  </si>
  <si>
    <t>ENSG00000243696</t>
  </si>
  <si>
    <t>ENSG00000162415</t>
  </si>
  <si>
    <t>ENSG00000106366</t>
  </si>
  <si>
    <t>ENSG00000183484</t>
  </si>
  <si>
    <t>ENSG00000130038</t>
  </si>
  <si>
    <t>ENSG00000142733</t>
  </si>
  <si>
    <t>ENSG00000102699</t>
  </si>
  <si>
    <t>ENSG00000221988</t>
  </si>
  <si>
    <t>ENSG00000139318</t>
  </si>
  <si>
    <t>ENSG00000167779</t>
  </si>
  <si>
    <t>ENSG00000131831</t>
  </si>
  <si>
    <t>ENSG00000122359</t>
  </si>
  <si>
    <t>ENSG00000185340</t>
  </si>
  <si>
    <t>ENSG00000248905</t>
  </si>
  <si>
    <t>ENSG00000068831</t>
  </si>
  <si>
    <t>ENSG00000197614</t>
  </si>
  <si>
    <t>ENSG00000138135</t>
  </si>
  <si>
    <t>ENSG00000075218</t>
  </si>
  <si>
    <t>ENSG00000107282</t>
  </si>
  <si>
    <t>ENSG00000109685</t>
  </si>
  <si>
    <t>ENSG00000169403</t>
  </si>
  <si>
    <t>ENSG00000196544</t>
  </si>
  <si>
    <t>ENSG00000092853</t>
  </si>
  <si>
    <t>ENSG00000140749</t>
  </si>
  <si>
    <t>ENSG00000092621</t>
  </si>
  <si>
    <t>ENSG00000012660</t>
  </si>
  <si>
    <t>ENSG00000138604</t>
  </si>
  <si>
    <t>ENSG00000143033</t>
  </si>
  <si>
    <t>ENSG00000135437</t>
  </si>
  <si>
    <t>ENSG00000143870</t>
  </si>
  <si>
    <t>ENSG00000079246</t>
  </si>
  <si>
    <t>ENSG00000072506</t>
  </si>
  <si>
    <t>ENSG00000136869</t>
  </si>
  <si>
    <t>ENSG00000126602</t>
  </si>
  <si>
    <t>ENSG00000258984</t>
  </si>
  <si>
    <t>ENSG00000100764</t>
  </si>
  <si>
    <t>ENSG00000110871</t>
  </si>
  <si>
    <t>ENSG00000136930</t>
  </si>
  <si>
    <t>ENSG00000182512</t>
  </si>
  <si>
    <t>ENSG00000010256</t>
  </si>
  <si>
    <t>ENSG00000027001</t>
  </si>
  <si>
    <t>ENSG00000153574</t>
  </si>
  <si>
    <t>ENSG00000100418</t>
  </si>
  <si>
    <t>ENSG00000143727</t>
  </si>
  <si>
    <t>ENSG00000130726</t>
  </si>
  <si>
    <t>ENSG00000165209</t>
  </si>
  <si>
    <t>ENSG00000067066</t>
  </si>
  <si>
    <t>ENSG00000085563</t>
  </si>
  <si>
    <t>ENSG00000088827</t>
  </si>
  <si>
    <t>ENSG00000100100</t>
  </si>
  <si>
    <t>ENSG00000110446</t>
  </si>
  <si>
    <t>ENSG00000113269</t>
  </si>
  <si>
    <t>ENSG00000133247</t>
  </si>
  <si>
    <t>ENSG00000154262</t>
  </si>
  <si>
    <t>ENSG00000161570</t>
  </si>
  <si>
    <t>ENSG00000161921</t>
  </si>
  <si>
    <t>ENSG00000166920</t>
  </si>
  <si>
    <t>ENSG00000168062</t>
  </si>
  <si>
    <t>ENSG00000171813</t>
  </si>
  <si>
    <t>ENSG00000180448</t>
  </si>
  <si>
    <t>ENSG00000235568</t>
  </si>
  <si>
    <t>ENSG00000256043</t>
  </si>
  <si>
    <t>ENSG00000114982</t>
  </si>
  <si>
    <t>ENSG00000124615</t>
  </si>
  <si>
    <t>ENSG00000157693</t>
  </si>
  <si>
    <t>ENSG00000213145</t>
  </si>
  <si>
    <t>ENSG00000214595</t>
  </si>
  <si>
    <t>ENSG00000249437</t>
  </si>
  <si>
    <t>ENSG00000155629</t>
  </si>
  <si>
    <t>ENSG00000166173</t>
  </si>
  <si>
    <t>ENSG00000131386</t>
  </si>
  <si>
    <t>ENSG00000169896</t>
  </si>
  <si>
    <t>ENSG00000002822</t>
  </si>
  <si>
    <t>ENSG00000013810</t>
  </si>
  <si>
    <t>ENSG00000031691</t>
  </si>
  <si>
    <t>ENSG00000040275</t>
  </si>
  <si>
    <t>ENSG00000069998</t>
  </si>
  <si>
    <t>ENSG00000072571</t>
  </si>
  <si>
    <t>ENSG00000075131</t>
  </si>
  <si>
    <t>ENSG00000083642</t>
  </si>
  <si>
    <t>ENSG00000085999</t>
  </si>
  <si>
    <t>ENSG00000097046</t>
  </si>
  <si>
    <t>ENSG00000099901</t>
  </si>
  <si>
    <t>ENSG00000100162</t>
  </si>
  <si>
    <t>ENSG00000100196</t>
  </si>
  <si>
    <t>ENSG00000101365</t>
  </si>
  <si>
    <t>ENSG00000101811</t>
  </si>
  <si>
    <t>ENSG00000109466</t>
  </si>
  <si>
    <t>ENSG00000112339</t>
  </si>
  <si>
    <t>ENSG00000115163</t>
  </si>
  <si>
    <t>ENSG00000118985</t>
  </si>
  <si>
    <t>ENSG00000119673</t>
  </si>
  <si>
    <t>ENSG00000119969</t>
  </si>
  <si>
    <t>ENSG00000120217</t>
  </si>
  <si>
    <t>ENSG00000122565</t>
  </si>
  <si>
    <t>ENSG00000123473</t>
  </si>
  <si>
    <t>ENSG00000126787</t>
  </si>
  <si>
    <t>ENSG00000132646</t>
  </si>
  <si>
    <t>ENSG00000138376</t>
  </si>
  <si>
    <t>ENSG00000139343</t>
  </si>
  <si>
    <t>ENSG00000139437</t>
  </si>
  <si>
    <t>ENSG00000139726</t>
  </si>
  <si>
    <t>ENSG00000139734</t>
  </si>
  <si>
    <t>ENSG00000142731</t>
  </si>
  <si>
    <t>ENSG00000143924</t>
  </si>
  <si>
    <t>ENSG00000146918</t>
  </si>
  <si>
    <t>ENSG00000149636</t>
  </si>
  <si>
    <t>ENSG00000151849</t>
  </si>
  <si>
    <t>ENSG00000152240</t>
  </si>
  <si>
    <t>ENSG00000153044</t>
  </si>
  <si>
    <t>ENSG00000156136</t>
  </si>
  <si>
    <t>ENSG00000157020</t>
  </si>
  <si>
    <t>ENSG00000163950</t>
  </si>
  <si>
    <t>ENSG00000164611</t>
  </si>
  <si>
    <t>ENSG00000165304</t>
  </si>
  <si>
    <t>ENSG00000165480</t>
  </si>
  <si>
    <t>ENSG00000172757</t>
  </si>
  <si>
    <t>ENSG00000173465</t>
  </si>
  <si>
    <t>ENSG00000174442</t>
  </si>
  <si>
    <t>ENSG00000176974</t>
  </si>
  <si>
    <t>ENSG00000177084</t>
  </si>
  <si>
    <t>ENSG00000185104</t>
  </si>
  <si>
    <t>ENSG00000196290</t>
  </si>
  <si>
    <t>ENSG00000198901</t>
  </si>
  <si>
    <t>ENSG00000213347</t>
  </si>
  <si>
    <t>ENSG00000094914</t>
  </si>
  <si>
    <t>ENSG00000101557</t>
  </si>
  <si>
    <t>ENSG00000101935</t>
  </si>
  <si>
    <t>ENSG00000113645</t>
  </si>
  <si>
    <t>ENSG00000115392</t>
  </si>
  <si>
    <t>ENSG00000135040</t>
  </si>
  <si>
    <t>ENSG00000136891</t>
  </si>
  <si>
    <t>ENSG00000141506</t>
  </si>
  <si>
    <t>ENSG00000148655</t>
  </si>
  <si>
    <t>ENSG00000163541</t>
  </si>
  <si>
    <t>ENSG00000185361</t>
  </si>
  <si>
    <t>ENSG00000185664</t>
  </si>
  <si>
    <t>ENSG00000198890</t>
  </si>
  <si>
    <t>ENSG00000176148</t>
  </si>
  <si>
    <t>ENSG00000074370</t>
  </si>
  <si>
    <t>ENSG00000109743</t>
  </si>
  <si>
    <t>ENSG00000160013</t>
  </si>
  <si>
    <t>ENSG00000211896</t>
  </si>
  <si>
    <t>ENSG00000118526</t>
  </si>
  <si>
    <t>ENSG00000135899</t>
  </si>
  <si>
    <t>ENSG00000152953</t>
  </si>
  <si>
    <t>ENSG00000164116</t>
  </si>
  <si>
    <t>ENSG00000176595</t>
  </si>
  <si>
    <t>ENSG00000102901</t>
  </si>
  <si>
    <t>ENSG00000164111</t>
  </si>
  <si>
    <t>ENSG00000013364</t>
  </si>
  <si>
    <t>ENSG00000100344</t>
  </si>
  <si>
    <t>ENSG00000240065</t>
  </si>
  <si>
    <t>ENSG00000106211</t>
  </si>
  <si>
    <t>ENSG00000004660</t>
  </si>
  <si>
    <t>ENSG00000089639</t>
  </si>
  <si>
    <t>ENSG00000164056</t>
  </si>
  <si>
    <t>Down-regulated</t>
  </si>
  <si>
    <t>Up-regulated</t>
  </si>
  <si>
    <t>Genes that are most frequently up- or down-regulated in the ageing samples (JenAge data, based on the determined differentially expressed genes) .</t>
  </si>
  <si>
    <t>The first column indicates the number of data sets with down-regulation during ageing and the second column the number of data sets with up-regulation.</t>
  </si>
  <si>
    <t>Only genes with a differences of at least five cases between up- and down-regulation are shown (i.e. those with the most consistent direction of regulation).</t>
  </si>
  <si>
    <t>Gene</t>
  </si>
  <si>
    <t>Gene Set Name</t>
  </si>
  <si>
    <t># Genes in Gene Set (K)</t>
  </si>
  <si>
    <t># Genes in Overlap (k)</t>
  </si>
  <si>
    <t>k/K</t>
  </si>
  <si>
    <t>p-value</t>
  </si>
  <si>
    <t>FDR q-value</t>
  </si>
  <si>
    <t>YRTCANNRCGC_UNKNOWN</t>
  </si>
  <si>
    <t>Genes having at least one occurence of the highly conserved motif M115 YRTCANNRCGC in the region spanning up to 4 kb around their tarnscription start sites. The motif does not match any known transcription factor binding site.</t>
  </si>
  <si>
    <t>E2F_Q6_01</t>
  </si>
  <si>
    <t>Genes having at least one occurence of the transcription factor binding site V$E2F_Q6_01 (v7.4 TRANSFAC) in the regions spanning up to 4 kb around their transcription starting sites.</t>
  </si>
  <si>
    <t>E2F_03</t>
  </si>
  <si>
    <t>Genes having at least one occurence of the transcription factor binding site V$E2F_03 (v7.4 TRANSFAC) in the regions spanning up to 4 kb around their transcription starting sites.</t>
  </si>
  <si>
    <t>E2F_Q4_01</t>
  </si>
  <si>
    <t>Genes having at least one occurence of the transcription factor binding site V$E2F_Q4_01 (v7.4 TRANSFAC) in the regions spanning up to 4 kb around their transcription starting sites.</t>
  </si>
  <si>
    <t>TTTNNANAGCYR_UNKNOWN</t>
  </si>
  <si>
    <t>Genes having at least one occurence of the highly conserved motif M169 TTTNNANAGCYR in the region spanning up to 4 kb around their tarnscription start sites. The motif does not match any known transcription factor binding site.</t>
  </si>
  <si>
    <t>TGGAAA_NFAT_Q4_01</t>
  </si>
  <si>
    <t>Genes having at least one occurence of the highly conserved motif M55 TGGAAA in the region spanning up to 4 kb around their tarnscription start sites. The motif matches transcription factor binding site V$NFAT_Q4_01 in v7.4 TRANSFAC.</t>
  </si>
  <si>
    <t>TGCTGAY_UNKNOWN</t>
  </si>
  <si>
    <t>Genes having at least one occurence of the highly conserved motif M92 TGCTGAY in the region spanning up to 4 kb around their tarnscription start sites. The motif does not match any known transcription factor binding site.</t>
  </si>
  <si>
    <t>E2F_Q3</t>
  </si>
  <si>
    <t>Genes having at least one occurence of the transcription factor binding site V$E2F_Q3 (v7.4 TRANSFAC) in the regions spanning up to 4 kb around their transcription starting sites.</t>
  </si>
  <si>
    <t>TTGCWCAAY_CEBPB_02</t>
  </si>
  <si>
    <t>Genes having at least one occurence of the highly conserved motif M172 TTGCWCAAY in the region spanning up to 4 kb around their tarnscription start sites. The motif matches transcription factor binding site V$CEBPB_02 in v7.4 TRANSFAC.</t>
  </si>
  <si>
    <t>E2F_Q3_01</t>
  </si>
  <si>
    <t>Genes having at least one occurence of the transcription factor binding site V$E2F_Q3_01 (v7.4 TRANSFAC) in the regions spanning up to 4 kb around their transcription starting sites.</t>
  </si>
  <si>
    <t>WGTTNNNNNAAA_UNKNOWN</t>
  </si>
  <si>
    <t>Genes having at least one occurence of the highly conserved motif M155 WGTTNNNNNAAA in the region spanning up to 4 kb around their tarnscription start sites. The motif does not match any known transcription factor binding site.</t>
  </si>
  <si>
    <t>TGANTCA_AP1_C</t>
  </si>
  <si>
    <t>Genes having at least one occurence of the highly conserved motif M7 TGANTCA in the region spanning up to 4 kb around their tarnscription start sites. The motif matches transcription factor binding site V$AP1_C in v7.4 TRANSFAC.</t>
  </si>
  <si>
    <t>YGCANTGCR_UNKNOWN</t>
  </si>
  <si>
    <t>Genes having at least one occurence of the highly conserved motif M96 YGCANTGCR in the region spanning up to 4 kb around their tarnscription start sites. The motif does not match any known transcription factor binding site.</t>
  </si>
  <si>
    <t>E2F1_Q4_01</t>
  </si>
  <si>
    <t>Genes having at least one occurence of the transcription factor binding site V$E2F1_Q4_01 (v7.4 TRANSFAC) in the regions spanning up to 4 kb around their transcription starting sites.</t>
  </si>
  <si>
    <t>YATGNWAAT_OCT_C</t>
  </si>
  <si>
    <t>Genes having at least one occurence of the highly conserved motif M44 YATGNWAAT in the region spanning up to 4 kb around their tarnscription start sites. The motif matches transcription factor binding site V$OCT_C in v7.4 TRANSFAC.</t>
  </si>
  <si>
    <t>E2F1_Q3</t>
  </si>
  <si>
    <t>Genes having at least one occurence of the transcription factor binding site V$E2F1_Q3 (v7.4 TRANSFAC) in the regions spanning up to 4 kb around their transcription starting sites.</t>
  </si>
  <si>
    <t>YGTCCTTGR_UNKNOWN</t>
  </si>
  <si>
    <t>Genes having at least one occurence of the highly conserved motif M109 YGTCCTTGR in the region spanning up to 4 kb around their tarnscription start sites. The motif does not match any known transcription factor binding site.</t>
  </si>
  <si>
    <t>E2F1_Q6</t>
  </si>
  <si>
    <t>Genes having at least one occurence of the transcription factor binding site V$E2F1_Q6 (v7.4 TRANSFAC) in the regions spanning up to 4 kb around their transcription starting sites.</t>
  </si>
  <si>
    <t>E2F_Q6</t>
  </si>
  <si>
    <t>Genes having at least one occurence of the transcription factor binding site V$E2F_Q6 (v7.4 TRANSFAC) in the regions spanning up to 4 kb around their transcription starting sites.</t>
  </si>
  <si>
    <t>E2F_Q4</t>
  </si>
  <si>
    <t>Genes having at least one occurence of the transcription factor binding site V$E2F_Q4 (v7.4 TRANSFAC) in the regions spanning up to 4 kb around their transcription starting sites.</t>
  </si>
  <si>
    <t>Motif enrichment</t>
  </si>
  <si>
    <t>Conserved gene signature</t>
  </si>
  <si>
    <t>Enrichment of transcription factor binding sites in the promoter region of genes belonging to the conserved ageing regulated genes (obtained from mSigDB).</t>
  </si>
  <si>
    <t>OR Trait 1</t>
  </si>
  <si>
    <t>OR Trait 2</t>
  </si>
  <si>
    <t>linkage disequilibrium (numbers indicate the index of sets of SNPs that are in linkage disequilibrium). The next columns provide the reported risk SNPs</t>
  </si>
  <si>
    <t>and the traits for which they were reported. The next two columns contain the odds ratios for the reported traits which were averaged across studies and diseases</t>
  </si>
  <si>
    <t>from the same disease category if the same SNP was reported several times. Th next two columns contain genes reported in the vicinity of each SNP.</t>
  </si>
  <si>
    <t xml:space="preserve"> The last two columns indicate the study populations: EUR - European, EAS - East Asian, SAS - Southeast Asian, AMR - American, AFR - African.</t>
  </si>
  <si>
    <t>MG_UKJ_AA1_blood</t>
  </si>
  <si>
    <t>AA1B</t>
  </si>
  <si>
    <t>MG_UKJ_AA2_blood</t>
  </si>
  <si>
    <t>AA2B</t>
  </si>
  <si>
    <t>MG_UKJ_AA3_blood</t>
  </si>
  <si>
    <t>AA3B</t>
  </si>
  <si>
    <t>MG_UKJ_AA4_blood</t>
  </si>
  <si>
    <t>AA4B</t>
  </si>
  <si>
    <t>MG_UKJ_AA5_blood</t>
  </si>
  <si>
    <t>AA5B</t>
  </si>
  <si>
    <t>AA5</t>
  </si>
  <si>
    <t>MG_UKJ_AA6_blood</t>
  </si>
  <si>
    <t>AA6B</t>
  </si>
  <si>
    <t>MG_UKJ_AA7_blood</t>
  </si>
  <si>
    <t>AA7B</t>
  </si>
  <si>
    <t>MG_UKJ_AA8_blood</t>
  </si>
  <si>
    <t>AA8B</t>
  </si>
  <si>
    <t>MG_UKJ_BB2_blood</t>
  </si>
  <si>
    <t>BB2B</t>
  </si>
  <si>
    <t>MG_UKJ_BB3_blood</t>
  </si>
  <si>
    <t>BB3B</t>
  </si>
  <si>
    <t>BB3</t>
  </si>
  <si>
    <t>MG_UKJ_BB4_blood</t>
  </si>
  <si>
    <t>BB4B</t>
  </si>
  <si>
    <t>MG_UKJ_BB5_blood</t>
  </si>
  <si>
    <t>BB5B</t>
  </si>
  <si>
    <t>MG_UKJ_BB6_blood</t>
  </si>
  <si>
    <t>BB6B</t>
  </si>
  <si>
    <t>BB6</t>
  </si>
  <si>
    <t>MG_UKJ_BB7_blood</t>
  </si>
  <si>
    <t>BB7B</t>
  </si>
  <si>
    <t>MG_UKJ_BB8_blood</t>
  </si>
  <si>
    <t>BB8B</t>
  </si>
  <si>
    <t>BB8</t>
  </si>
  <si>
    <t>MG_UKJ_BB9_blood</t>
  </si>
  <si>
    <t>BB9B</t>
  </si>
  <si>
    <t>MG_UKJ_CC1_blood</t>
  </si>
  <si>
    <t>CC1B</t>
  </si>
  <si>
    <t>MG_UKJ_CC2_blood</t>
  </si>
  <si>
    <t>CC2B</t>
  </si>
  <si>
    <t>MG_UKJ_CC3_blood</t>
  </si>
  <si>
    <t>CC3B</t>
  </si>
  <si>
    <t>MG_UKJ_CC4_blood</t>
  </si>
  <si>
    <t>CC4B</t>
  </si>
  <si>
    <t>MG_UKJ_CC5_blood</t>
  </si>
  <si>
    <t>CC5B</t>
  </si>
  <si>
    <t>MG_UKJ_CC6_blood</t>
  </si>
  <si>
    <t>CC6B</t>
  </si>
  <si>
    <t>MG_UKJ_CC7_blood</t>
  </si>
  <si>
    <t>CC7B</t>
  </si>
  <si>
    <t>CC7</t>
  </si>
  <si>
    <t>MG_UKJ_CC8_blood</t>
  </si>
  <si>
    <t>CC8B</t>
  </si>
  <si>
    <t>MG_UKJ_DD1_blood</t>
  </si>
  <si>
    <t>DD1B</t>
  </si>
  <si>
    <t>MG_UKJ_DD2_blood</t>
  </si>
  <si>
    <t>DD2B</t>
  </si>
  <si>
    <t>MG_UKJ_DD3_blood</t>
  </si>
  <si>
    <t>DD3B</t>
  </si>
  <si>
    <t>MG_UKJ_DD4_blood</t>
  </si>
  <si>
    <t>DD4B</t>
  </si>
  <si>
    <t>MG_UKJ_DD5_blood</t>
  </si>
  <si>
    <t>DD5B</t>
  </si>
  <si>
    <t>MG_UKJ_DD6_blood</t>
  </si>
  <si>
    <t>DD6B</t>
  </si>
  <si>
    <t>DD6</t>
  </si>
  <si>
    <t>MG_UKJ_DD7_blood</t>
  </si>
  <si>
    <t>DD7B</t>
  </si>
  <si>
    <t>MG_UKJ_DD8_blood</t>
  </si>
  <si>
    <t>DD8B</t>
  </si>
  <si>
    <t>Species</t>
  </si>
  <si>
    <t>GO term accession</t>
  </si>
  <si>
    <t>GO term name</t>
  </si>
  <si>
    <t>Number of annotated genes</t>
  </si>
  <si>
    <t>H. sapiens</t>
  </si>
  <si>
    <t>GO:0050911</t>
  </si>
  <si>
    <t>detection of chemical stimulus involved in sensory perception of smell</t>
  </si>
  <si>
    <t>GO:0002223</t>
  </si>
  <si>
    <t>stimulatory C-type lectin receptor signaling pathway</t>
  </si>
  <si>
    <t>GO:0070268</t>
  </si>
  <si>
    <t>cornification</t>
  </si>
  <si>
    <t>GO:0097711</t>
  </si>
  <si>
    <t>ciliary basal body docking</t>
  </si>
  <si>
    <t>GO:1903955</t>
  </si>
  <si>
    <t>positive regulation of protein targeting to mitochondrion</t>
  </si>
  <si>
    <t>GO:0090630</t>
  </si>
  <si>
    <t>activation of GTPase activity</t>
  </si>
  <si>
    <t>GO:0098869</t>
  </si>
  <si>
    <t>cellular oxidant detoxification</t>
  </si>
  <si>
    <t>GO:0098655</t>
  </si>
  <si>
    <t>cation transmembrane transport</t>
  </si>
  <si>
    <t>GO:0036498</t>
  </si>
  <si>
    <t>IRE1-mediated unfolded protein response</t>
  </si>
  <si>
    <t>GO:1903779</t>
  </si>
  <si>
    <t>regulation of cardiac conduction</t>
  </si>
  <si>
    <t>GO:0001580</t>
  </si>
  <si>
    <t>detection of chemical stimulus involved in sensory perception of bitter taste</t>
  </si>
  <si>
    <t>GO:1903507</t>
  </si>
  <si>
    <t>negative regulation of nucleic acid-templated transcription</t>
  </si>
  <si>
    <t>GO:0006296</t>
  </si>
  <si>
    <t>nucleotide-excision repair, DNA incision, 5'-to lesion</t>
  </si>
  <si>
    <t>GO:1904837</t>
  </si>
  <si>
    <t>beta-catenin-TCF complex assembly</t>
  </si>
  <si>
    <t>GO:0034198</t>
  </si>
  <si>
    <t>cellular response to amino acid starvation</t>
  </si>
  <si>
    <t>GO:1905515</t>
  </si>
  <si>
    <t>non-motile cilium assembly</t>
  </si>
  <si>
    <t>GO:0038128</t>
  </si>
  <si>
    <t>ERBB2 signaling pathway</t>
  </si>
  <si>
    <t>GO:0070911</t>
  </si>
  <si>
    <t>global genome nucleotide-excision repair</t>
  </si>
  <si>
    <t>GO:0098656</t>
  </si>
  <si>
    <t>anion transmembrane transport</t>
  </si>
  <si>
    <t>GO:0006294</t>
  </si>
  <si>
    <t>nucleotide-excision repair, preincision complex assembly</t>
  </si>
  <si>
    <t>GO:0007223</t>
  </si>
  <si>
    <t>Wnt signaling pathway, calcium modulating pathway</t>
  </si>
  <si>
    <t>GO:0032212</t>
  </si>
  <si>
    <t>positive regulation of telomere maintenance via telomerase</t>
  </si>
  <si>
    <t>GO:0090383</t>
  </si>
  <si>
    <t>phagosome acidification</t>
  </si>
  <si>
    <t>GO:1903506</t>
  </si>
  <si>
    <t>regulation of nucleic acid-templated transcription</t>
  </si>
  <si>
    <t>GO:0006409</t>
  </si>
  <si>
    <t>tRNA export from nucleus</t>
  </si>
  <si>
    <t>GO:0099132</t>
  </si>
  <si>
    <t>ATP hydrolysis coupled cation transmembrane transport</t>
  </si>
  <si>
    <t>GO:0036258</t>
  </si>
  <si>
    <t>multivesicular body assembly</t>
  </si>
  <si>
    <t>GO:0042407</t>
  </si>
  <si>
    <t>cristae formation</t>
  </si>
  <si>
    <t>GO:1901224</t>
  </si>
  <si>
    <t>positive regulation of NIK/NF-kappaB signaling</t>
  </si>
  <si>
    <t>GO:0000717</t>
  </si>
  <si>
    <t>nucleotide-excision repair, DNA duplex unwinding</t>
  </si>
  <si>
    <t>GO:0006295</t>
  </si>
  <si>
    <t>nucleotide-excision repair, DNA incision, 3'-to lesion</t>
  </si>
  <si>
    <t>GO:1903146</t>
  </si>
  <si>
    <t>regulation of mitophagy</t>
  </si>
  <si>
    <t>GO:0006293</t>
  </si>
  <si>
    <t>nucleotide-excision repair, preincision complex stabilization</t>
  </si>
  <si>
    <t>GO:0061621</t>
  </si>
  <si>
    <t>canonical glycolysis</t>
  </si>
  <si>
    <t>GO:0000732</t>
  </si>
  <si>
    <t>strand displacement</t>
  </si>
  <si>
    <t>GO:0098664</t>
  </si>
  <si>
    <t>G-protein coupled serotonin receptor signaling pathway</t>
  </si>
  <si>
    <t>GO:0002503</t>
  </si>
  <si>
    <t>peptide antigen assembly with MHC class II protein complex</t>
  </si>
  <si>
    <t>GO:0061844</t>
  </si>
  <si>
    <t>antimicrobial humoral immune response mediated by antimicrobial peptide</t>
  </si>
  <si>
    <t>GO:0043252</t>
  </si>
  <si>
    <t>sodium-independent organic anion transport</t>
  </si>
  <si>
    <t>GO:0097352</t>
  </si>
  <si>
    <t>autophagosome maturation</t>
  </si>
  <si>
    <t>GO:0097755</t>
  </si>
  <si>
    <t>positive regulation of blood vessel diameter</t>
  </si>
  <si>
    <t>GO:1904380</t>
  </si>
  <si>
    <t>endoplasmic reticulum mannose trimming</t>
  </si>
  <si>
    <t>GO:0000715</t>
  </si>
  <si>
    <t>nucleotide-excision repair, DNA damage recognition</t>
  </si>
  <si>
    <t>GO:0071712</t>
  </si>
  <si>
    <t>ER-associated misfolded protein catabolic process</t>
  </si>
  <si>
    <t>GO:1904886</t>
  </si>
  <si>
    <t>beta-catenin destruction complex disassembly</t>
  </si>
  <si>
    <t>GO:1990668</t>
  </si>
  <si>
    <t>vesicle fusion with endoplasmic reticulum-Golgi intermediate compartment (ERGIC) membrane</t>
  </si>
  <si>
    <t>GO:0006123</t>
  </si>
  <si>
    <t>mitochondrial electron transport, cytochrome c to oxygen</t>
  </si>
  <si>
    <t>GO:0034116</t>
  </si>
  <si>
    <t>positive regulation of heterotypic cell-cell adhesion</t>
  </si>
  <si>
    <t>GO:1904659</t>
  </si>
  <si>
    <t>glucose transmembrane transport</t>
  </si>
  <si>
    <t>GO:1904707</t>
  </si>
  <si>
    <t>positive regulation of vascular smooth muscle cell proliferation</t>
  </si>
  <si>
    <t>GO:0036503</t>
  </si>
  <si>
    <t>ERAD pathway</t>
  </si>
  <si>
    <t>GO:0042276</t>
  </si>
  <si>
    <t>error-prone translesion synthesis</t>
  </si>
  <si>
    <t>GO:1902895</t>
  </si>
  <si>
    <t>positive regulation of pri-miRNA transcription from RNA polymerase II promoter</t>
  </si>
  <si>
    <t>M. musculus</t>
  </si>
  <si>
    <t>GO:0050907</t>
  </si>
  <si>
    <t>detection of chemical stimulus involved in sensory perception</t>
  </si>
  <si>
    <t>GO:0019236</t>
  </si>
  <si>
    <t>response to pheromone</t>
  </si>
  <si>
    <t>GO:0031424</t>
  </si>
  <si>
    <t>keratinization</t>
  </si>
  <si>
    <t>GO:0019373</t>
  </si>
  <si>
    <t>epoxygenase P450 pathway</t>
  </si>
  <si>
    <t>GO:0033141</t>
  </si>
  <si>
    <t>positive regulation of peptidyl-serine phosphorylation of STAT protein</t>
  </si>
  <si>
    <t>GO:0051482</t>
  </si>
  <si>
    <t>positive regulation of cytosolic calcium ion concentration involved in phospholipase C-activating G-protein coupled signaling pathway</t>
  </si>
  <si>
    <t>GO:0000027</t>
  </si>
  <si>
    <t>ribosomal large subunit assembly</t>
  </si>
  <si>
    <t>GO:0030878</t>
  </si>
  <si>
    <t>thyroid gland development</t>
  </si>
  <si>
    <t>GO:0044458</t>
  </si>
  <si>
    <t>motile cilium assembly</t>
  </si>
  <si>
    <t>GO:0071542</t>
  </si>
  <si>
    <t>dopaminergic neuron differentiation</t>
  </si>
  <si>
    <t>GO:0045721</t>
  </si>
  <si>
    <t>negative regulation of gluconeogenesis</t>
  </si>
  <si>
    <t>GO:0098609</t>
  </si>
  <si>
    <t>cell-cell adhesion</t>
  </si>
  <si>
    <t>GO:0001502</t>
  </si>
  <si>
    <t>cartilage condensation</t>
  </si>
  <si>
    <t>GO:0002227</t>
  </si>
  <si>
    <t>innate immune response in mucosa</t>
  </si>
  <si>
    <t>GO:1904355</t>
  </si>
  <si>
    <t>positive regulation of telomere capping</t>
  </si>
  <si>
    <t>D. rerio</t>
  </si>
  <si>
    <t>GO:0007608</t>
  </si>
  <si>
    <t>sensory perception of smell</t>
  </si>
  <si>
    <t>GO:0035335</t>
  </si>
  <si>
    <t>peptidyl-tyrosine dephosphorylation</t>
  </si>
  <si>
    <t>GO:0060079</t>
  </si>
  <si>
    <t>excitatory postsynaptic potential</t>
  </si>
  <si>
    <t>GO:0070098</t>
  </si>
  <si>
    <t>chemokine-mediated signaling pathway</t>
  </si>
  <si>
    <t>GO:0050853</t>
  </si>
  <si>
    <t>B cell receptor signaling pathway</t>
  </si>
  <si>
    <t>GO:0006958</t>
  </si>
  <si>
    <t>complement activation, classical pathway</t>
  </si>
  <si>
    <t>GO:0007200</t>
  </si>
  <si>
    <t>phospholipase C-activating G-protein coupled receptor signaling pathway</t>
  </si>
  <si>
    <t>GO:0006278</t>
  </si>
  <si>
    <t>RNA-dependent DNA biosynthetic process</t>
  </si>
  <si>
    <t>GO:0006911</t>
  </si>
  <si>
    <t>phagocytosis, engulfment</t>
  </si>
  <si>
    <t>GO:0006910</t>
  </si>
  <si>
    <t>phagocytosis, recognition</t>
  </si>
  <si>
    <t>GO:0050871</t>
  </si>
  <si>
    <t>positive regulation of B cell activation</t>
  </si>
  <si>
    <t>GO:0031338</t>
  </si>
  <si>
    <t>regulation of vesicle fusion</t>
  </si>
  <si>
    <t>GO:0060078</t>
  </si>
  <si>
    <t>regulation of postsynaptic membrane potential</t>
  </si>
  <si>
    <t>GO:0070374</t>
  </si>
  <si>
    <t>positive regulation of ERK1 and ERK2 cascade</t>
  </si>
  <si>
    <t>GO:0032436</t>
  </si>
  <si>
    <t>positive regulation of proteasomal ubiquitin-dependent protein catabolic process</t>
  </si>
  <si>
    <t>GO:0006342</t>
  </si>
  <si>
    <t>chromatin silencing</t>
  </si>
  <si>
    <t>GO:0035025</t>
  </si>
  <si>
    <t>positive regulation of Rho protein signal transduction</t>
  </si>
  <si>
    <t>GO:0018107</t>
  </si>
  <si>
    <t>peptidyl-threonine phosphorylation</t>
  </si>
  <si>
    <t>GO:0018298</t>
  </si>
  <si>
    <t>protein-chromophore linkage</t>
  </si>
  <si>
    <t>GO:0032508</t>
  </si>
  <si>
    <t>DNA duplex unwinding</t>
  </si>
  <si>
    <t>GO:0030433</t>
  </si>
  <si>
    <t>ubiquitin-dependent ERAD pathway</t>
  </si>
  <si>
    <t>GO:0033209</t>
  </si>
  <si>
    <t>tumor necrosis factor-mediated signaling pathway</t>
  </si>
  <si>
    <t>GO:0050830</t>
  </si>
  <si>
    <t>defense response to Gram-positive bacterium</t>
  </si>
  <si>
    <t>GO:0007602</t>
  </si>
  <si>
    <t>phototransduction</t>
  </si>
  <si>
    <t>GO:0071347</t>
  </si>
  <si>
    <t>cellular response to interleukin-1</t>
  </si>
  <si>
    <t>GO:0071356</t>
  </si>
  <si>
    <t>cellular response to tumor necrosis factor</t>
  </si>
  <si>
    <t>GO:0097503</t>
  </si>
  <si>
    <t>sialylation</t>
  </si>
  <si>
    <t>GO:0002548</t>
  </si>
  <si>
    <t>monocyte chemotaxis</t>
  </si>
  <si>
    <t>GO:0010107</t>
  </si>
  <si>
    <t>potassium ion import</t>
  </si>
  <si>
    <t>GO:0048247</t>
  </si>
  <si>
    <t>lymphocyte chemotaxis</t>
  </si>
  <si>
    <t>GO:0071346</t>
  </si>
  <si>
    <t>cellular response to interferon-gamma</t>
  </si>
  <si>
    <t>GO:0007271</t>
  </si>
  <si>
    <t>synaptic transmission, cholinergic</t>
  </si>
  <si>
    <t>GO:0007157</t>
  </si>
  <si>
    <t>heterophilic cell-cell adhesion via plasma membrane cell adhesion molecules</t>
  </si>
  <si>
    <t>GO:0010501</t>
  </si>
  <si>
    <t>RNA secondary structure unwinding</t>
  </si>
  <si>
    <t>GO:0051673</t>
  </si>
  <si>
    <t>membrane disruption in other organism</t>
  </si>
  <si>
    <t>GO:0007030</t>
  </si>
  <si>
    <t>Golgi organization</t>
  </si>
  <si>
    <t>GO:0000186</t>
  </si>
  <si>
    <t>activation of MAPKK activity</t>
  </si>
  <si>
    <t>GO:0000266</t>
  </si>
  <si>
    <t>mitochondrial fission</t>
  </si>
  <si>
    <t>GO:0002377</t>
  </si>
  <si>
    <t>immunoglobulin production</t>
  </si>
  <si>
    <t>GO:0018279</t>
  </si>
  <si>
    <t>protein N-linked glycosylation via asparagine</t>
  </si>
  <si>
    <t>GO:0030514</t>
  </si>
  <si>
    <t>negative regulation of BMP signaling pathway</t>
  </si>
  <si>
    <t>GO:0031047</t>
  </si>
  <si>
    <t>gene silencing by RNA</t>
  </si>
  <si>
    <t>GO:0015671</t>
  </si>
  <si>
    <t>oxygen transport</t>
  </si>
  <si>
    <t>GO:0032012</t>
  </si>
  <si>
    <t>regulation of ARF protein signal transduction</t>
  </si>
  <si>
    <t>GO:0071897</t>
  </si>
  <si>
    <t>DNA biosynthetic process</t>
  </si>
  <si>
    <t>GO:0007631</t>
  </si>
  <si>
    <t>feeding behavior</t>
  </si>
  <si>
    <t>GO:0019226</t>
  </si>
  <si>
    <t>transmission of nerve impulse</t>
  </si>
  <si>
    <t>N. furzeri</t>
  </si>
  <si>
    <t>GO:0043547</t>
  </si>
  <si>
    <t>positive regulation of GTPase activity</t>
  </si>
  <si>
    <t>GO:0006334</t>
  </si>
  <si>
    <t>nucleosome assembly</t>
  </si>
  <si>
    <t>GO:0006469</t>
  </si>
  <si>
    <t>negative regulation of protein kinase activity</t>
  </si>
  <si>
    <t>GO:0035725</t>
  </si>
  <si>
    <t>sodium ion transmembrane transport</t>
  </si>
  <si>
    <t>GO:0019882</t>
  </si>
  <si>
    <t>antigen processing and presentation</t>
  </si>
  <si>
    <t>GO:0003333</t>
  </si>
  <si>
    <t>amino acid transmembrane transport</t>
  </si>
  <si>
    <t>GO:0046426</t>
  </si>
  <si>
    <t>negative regulation of JAK-STAT cascade</t>
  </si>
  <si>
    <t>GO:0003341</t>
  </si>
  <si>
    <t>cilium movement</t>
  </si>
  <si>
    <t>GO:0035235</t>
  </si>
  <si>
    <t>ionotropic glutamate receptor signaling pathway</t>
  </si>
  <si>
    <t>GO:0051607</t>
  </si>
  <si>
    <t>defense response to virus</t>
  </si>
  <si>
    <t>GO:0007283</t>
  </si>
  <si>
    <t>spermatogenesis</t>
  </si>
  <si>
    <t>GO:0006879</t>
  </si>
  <si>
    <t>cellular iron ion homeostasis</t>
  </si>
  <si>
    <t>GO:0015701</t>
  </si>
  <si>
    <t>bicarbonate transport</t>
  </si>
  <si>
    <t>GO:0086010</t>
  </si>
  <si>
    <t>membrane depolarization during action potential</t>
  </si>
  <si>
    <t>GO:0008203</t>
  </si>
  <si>
    <t>cholesterol metabolic process</t>
  </si>
  <si>
    <t>GO:0030917</t>
  </si>
  <si>
    <t>midbrain-hindbrain boundary development</t>
  </si>
  <si>
    <t>GO:0003140</t>
  </si>
  <si>
    <t>determination of left/right asymmetry in lateral mesoderm</t>
  </si>
  <si>
    <t>GO:0006890</t>
  </si>
  <si>
    <t>retrograde vesicle-mediated transport, Golgi to ER</t>
  </si>
  <si>
    <t>GO:0015914</t>
  </si>
  <si>
    <t>phospholipid transport</t>
  </si>
  <si>
    <t>GO:0016525</t>
  </si>
  <si>
    <t>negative regulation of angiogenesis</t>
  </si>
  <si>
    <t>GO:0048484</t>
  </si>
  <si>
    <t>enteric nervous system development</t>
  </si>
  <si>
    <t>Excluded GO terms</t>
  </si>
  <si>
    <t xml:space="preserve">Contains a list of Gene Ontology terms excluded from analysis due to filtering criterias (at least five annotated genes in each species with RPKM&gt;0 in all samples). </t>
  </si>
  <si>
    <t>The list only includes term with at least 20 annotated genes in H. sapiens.</t>
  </si>
  <si>
    <t>in column "AnimalID") from which data has been obtained only a single data set remained (1000 repetitions, see Supplementary Material S8.1 for details).</t>
  </si>
  <si>
    <t>Sample overview (LL)</t>
  </si>
  <si>
    <t>transport along microtubule</t>
  </si>
  <si>
    <t>GO:0030203</t>
  </si>
  <si>
    <t>glycosaminoglycan metabolic process</t>
  </si>
  <si>
    <t>Sphingolipid metabolism</t>
  </si>
  <si>
    <t>Calcium signaling pathway</t>
  </si>
  <si>
    <t>Oocyte meiosis</t>
  </si>
  <si>
    <t>Regulation of autophagy</t>
  </si>
  <si>
    <t>chondroitin sulfate degradation</t>
  </si>
  <si>
    <t>NH_FLI_liver_93+94</t>
  </si>
  <si>
    <t>liver93+94</t>
  </si>
  <si>
    <t>93+94</t>
  </si>
  <si>
    <t>-</t>
  </si>
  <si>
    <t>NH_FLI_liver_124</t>
  </si>
  <si>
    <t>liver_124</t>
  </si>
  <si>
    <t>IMR90_O1</t>
  </si>
  <si>
    <t>MG_UKJ_skin_A2T</t>
  </si>
  <si>
    <t>A2T</t>
  </si>
  <si>
    <t>A2</t>
  </si>
  <si>
    <t>MG_UKJ_skin_AA5</t>
  </si>
  <si>
    <t>MG_UKJ_skin_BB6</t>
  </si>
  <si>
    <t>MG_UKJ_skin_BB8</t>
  </si>
  <si>
    <t>MG_UKJ_skin_CC7</t>
  </si>
  <si>
    <t>MG_UKJ_24_1058_blood</t>
  </si>
  <si>
    <t>24_1058_blood</t>
  </si>
  <si>
    <t>MG_UKJ_24_60314_6HS_brain</t>
  </si>
  <si>
    <t>24_60314_6HS</t>
  </si>
  <si>
    <t>24_60314_6</t>
  </si>
  <si>
    <t>MG_UKJ_2_984_liver</t>
  </si>
  <si>
    <t>2_984_liver</t>
  </si>
  <si>
    <t>2_984</t>
  </si>
  <si>
    <t>Outlier?</t>
  </si>
  <si>
    <t>no</t>
  </si>
  <si>
    <t>yes</t>
  </si>
  <si>
    <t>about sequencing and read mapping. The last column indicates whether datasets have been excluded as outliers.</t>
  </si>
  <si>
    <t>GSE1032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&quot;TRUE&quot;;&quot;TRUE&quot;;&quot;FALSE&quot;"/>
    <numFmt numFmtId="165" formatCode="0.0"/>
    <numFmt numFmtId="166" formatCode="0.0000"/>
    <numFmt numFmtId="167" formatCode="d\-mmm"/>
    <numFmt numFmtId="168" formatCode="0.0000_ ;\-0.0000\ "/>
    <numFmt numFmtId="169" formatCode="0.000"/>
  </numFmts>
  <fonts count="8" x14ac:knownFonts="1">
    <font>
      <sz val="10"/>
      <name val="Arial"/>
      <family val="2"/>
      <charset val="1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b/>
      <sz val="10"/>
      <name val="Arial"/>
      <family val="2"/>
      <charset val="1"/>
    </font>
    <font>
      <i/>
      <sz val="10"/>
      <name val="Arial"/>
      <family val="2"/>
      <charset val="1"/>
    </font>
    <font>
      <sz val="10"/>
      <color rgb="FF0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1" fontId="0" fillId="0" borderId="0" xfId="0" applyNumberFormat="1"/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4" fillId="0" borderId="0" xfId="0" applyFont="1" applyFill="1" applyBorder="1"/>
    <xf numFmtId="0" fontId="1" fillId="0" borderId="0" xfId="0" applyFont="1" applyFill="1" applyBorder="1"/>
    <xf numFmtId="0" fontId="4" fillId="0" borderId="0" xfId="0" applyFont="1"/>
    <xf numFmtId="166" fontId="0" fillId="0" borderId="0" xfId="0" applyNumberFormat="1"/>
    <xf numFmtId="0" fontId="5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67" fontId="0" fillId="0" borderId="0" xfId="0" applyNumberFormat="1" applyFont="1" applyAlignment="1">
      <alignment horizontal="center"/>
    </xf>
    <xf numFmtId="0" fontId="0" fillId="0" borderId="1" xfId="0" applyFont="1" applyBorder="1"/>
    <xf numFmtId="0" fontId="6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2" xfId="0" applyBorder="1"/>
    <xf numFmtId="0" fontId="0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Font="1" applyFill="1" applyBorder="1" applyAlignment="1">
      <alignment horizontal="center"/>
    </xf>
    <xf numFmtId="0" fontId="1" fillId="2" borderId="0" xfId="0" applyFont="1" applyFill="1"/>
    <xf numFmtId="168" fontId="0" fillId="0" borderId="0" xfId="0" applyNumberFormat="1"/>
    <xf numFmtId="0" fontId="1" fillId="0" borderId="0" xfId="0" applyFont="1" applyAlignment="1">
      <alignment horizontal="center"/>
    </xf>
    <xf numFmtId="169" fontId="0" fillId="0" borderId="0" xfId="0" applyNumberFormat="1"/>
    <xf numFmtId="2" fontId="0" fillId="0" borderId="0" xfId="0" applyNumberFormat="1"/>
    <xf numFmtId="2" fontId="4" fillId="0" borderId="0" xfId="0" applyNumberFormat="1" applyFont="1"/>
    <xf numFmtId="0" fontId="3" fillId="0" borderId="0" xfId="0" applyFont="1" applyFill="1" applyBorder="1"/>
    <xf numFmtId="0" fontId="0" fillId="0" borderId="0" xfId="0" applyFont="1" applyFill="1" applyBorder="1"/>
    <xf numFmtId="0" fontId="1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65" fontId="7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connections" Target="connection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hsapiens_missing_go_terms_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7"/>
  <sheetViews>
    <sheetView topLeftCell="A37" workbookViewId="0">
      <selection activeCell="P42" sqref="P42"/>
    </sheetView>
  </sheetViews>
  <sheetFormatPr defaultColWidth="11.42578125" defaultRowHeight="12.75" x14ac:dyDescent="0.2"/>
  <cols>
    <col min="1" max="1" width="29.140625" customWidth="1"/>
  </cols>
  <sheetData>
    <row r="1" spans="1:2" x14ac:dyDescent="0.2">
      <c r="A1" t="s">
        <v>13626</v>
      </c>
    </row>
    <row r="3" spans="1:2" x14ac:dyDescent="0.2">
      <c r="A3" s="2" t="s">
        <v>326</v>
      </c>
      <c r="B3" s="2" t="s">
        <v>327</v>
      </c>
    </row>
    <row r="4" spans="1:2" x14ac:dyDescent="0.2">
      <c r="A4" t="s">
        <v>13542</v>
      </c>
      <c r="B4" t="s">
        <v>13540</v>
      </c>
    </row>
    <row r="5" spans="1:2" x14ac:dyDescent="0.2">
      <c r="B5" t="s">
        <v>4617</v>
      </c>
    </row>
    <row r="6" spans="1:2" x14ac:dyDescent="0.2">
      <c r="B6" t="s">
        <v>4618</v>
      </c>
    </row>
    <row r="7" spans="1:2" x14ac:dyDescent="0.2">
      <c r="B7" t="s">
        <v>4619</v>
      </c>
    </row>
    <row r="8" spans="1:2" x14ac:dyDescent="0.2">
      <c r="B8" t="s">
        <v>15012</v>
      </c>
    </row>
    <row r="10" spans="1:2" x14ac:dyDescent="0.2">
      <c r="A10" t="s">
        <v>14978</v>
      </c>
      <c r="B10" t="s">
        <v>13541</v>
      </c>
    </row>
    <row r="12" spans="1:2" x14ac:dyDescent="0.2">
      <c r="A12" t="s">
        <v>13543</v>
      </c>
      <c r="B12" t="s">
        <v>4613</v>
      </c>
    </row>
    <row r="13" spans="1:2" x14ac:dyDescent="0.2">
      <c r="B13" t="s">
        <v>328</v>
      </c>
    </row>
    <row r="14" spans="1:2" x14ac:dyDescent="0.2">
      <c r="B14" t="s">
        <v>4614</v>
      </c>
    </row>
    <row r="15" spans="1:2" x14ac:dyDescent="0.2">
      <c r="B15" t="s">
        <v>329</v>
      </c>
    </row>
    <row r="16" spans="1:2" x14ac:dyDescent="0.2">
      <c r="B16" t="s">
        <v>4620</v>
      </c>
    </row>
    <row r="17" spans="1:2" x14ac:dyDescent="0.2">
      <c r="B17" t="s">
        <v>4615</v>
      </c>
    </row>
    <row r="18" spans="1:2" x14ac:dyDescent="0.2">
      <c r="B18" t="s">
        <v>14977</v>
      </c>
    </row>
    <row r="19" spans="1:2" x14ac:dyDescent="0.2">
      <c r="B19" t="s">
        <v>4616</v>
      </c>
    </row>
    <row r="21" spans="1:2" x14ac:dyDescent="0.2">
      <c r="A21" t="s">
        <v>13544</v>
      </c>
      <c r="B21" t="s">
        <v>330</v>
      </c>
    </row>
    <row r="23" spans="1:2" x14ac:dyDescent="0.2">
      <c r="A23" t="s">
        <v>13545</v>
      </c>
      <c r="B23" t="s">
        <v>331</v>
      </c>
    </row>
    <row r="25" spans="1:2" x14ac:dyDescent="0.2">
      <c r="A25" t="s">
        <v>13597</v>
      </c>
      <c r="B25" t="s">
        <v>13621</v>
      </c>
    </row>
    <row r="26" spans="1:2" x14ac:dyDescent="0.2">
      <c r="B26" t="s">
        <v>13622</v>
      </c>
    </row>
    <row r="28" spans="1:2" x14ac:dyDescent="0.2">
      <c r="A28" t="s">
        <v>13632</v>
      </c>
      <c r="B28" t="s">
        <v>13633</v>
      </c>
    </row>
    <row r="30" spans="1:2" x14ac:dyDescent="0.2">
      <c r="A30" t="s">
        <v>13546</v>
      </c>
      <c r="B30" t="s">
        <v>4621</v>
      </c>
    </row>
    <row r="32" spans="1:2" x14ac:dyDescent="0.2">
      <c r="A32" t="s">
        <v>13366</v>
      </c>
      <c r="B32" t="s">
        <v>13367</v>
      </c>
    </row>
    <row r="33" spans="1:2" x14ac:dyDescent="0.2">
      <c r="B33" t="s">
        <v>13370</v>
      </c>
    </row>
    <row r="34" spans="1:2" x14ac:dyDescent="0.2">
      <c r="B34" t="s">
        <v>13372</v>
      </c>
    </row>
    <row r="35" spans="1:2" x14ac:dyDescent="0.2">
      <c r="B35" t="s">
        <v>13368</v>
      </c>
    </row>
    <row r="36" spans="1:2" x14ac:dyDescent="0.2">
      <c r="B36" t="s">
        <v>13373</v>
      </c>
    </row>
    <row r="37" spans="1:2" x14ac:dyDescent="0.2">
      <c r="B37" t="s">
        <v>13374</v>
      </c>
    </row>
    <row r="38" spans="1:2" x14ac:dyDescent="0.2">
      <c r="B38" t="s">
        <v>13375</v>
      </c>
    </row>
    <row r="40" spans="1:2" x14ac:dyDescent="0.2">
      <c r="A40" t="s">
        <v>13369</v>
      </c>
      <c r="B40" t="s">
        <v>13371</v>
      </c>
    </row>
    <row r="42" spans="1:2" x14ac:dyDescent="0.2">
      <c r="A42" t="s">
        <v>13623</v>
      </c>
      <c r="B42" t="s">
        <v>13624</v>
      </c>
    </row>
    <row r="44" spans="1:2" x14ac:dyDescent="0.2">
      <c r="A44" t="s">
        <v>14616</v>
      </c>
      <c r="B44" t="s">
        <v>14565</v>
      </c>
    </row>
    <row r="45" spans="1:2" x14ac:dyDescent="0.2">
      <c r="B45" t="s">
        <v>14566</v>
      </c>
    </row>
    <row r="46" spans="1:2" x14ac:dyDescent="0.2">
      <c r="B46" t="s">
        <v>14567</v>
      </c>
    </row>
    <row r="48" spans="1:2" x14ac:dyDescent="0.2">
      <c r="A48" t="s">
        <v>14615</v>
      </c>
      <c r="B48" t="s">
        <v>14617</v>
      </c>
    </row>
    <row r="50" spans="1:2" x14ac:dyDescent="0.2">
      <c r="A50" t="s">
        <v>13625</v>
      </c>
      <c r="B50" t="s">
        <v>13627</v>
      </c>
    </row>
    <row r="52" spans="1:2" x14ac:dyDescent="0.2">
      <c r="A52" t="s">
        <v>13793</v>
      </c>
      <c r="B52" t="s">
        <v>13794</v>
      </c>
    </row>
    <row r="53" spans="1:2" x14ac:dyDescent="0.2">
      <c r="B53" t="s">
        <v>14620</v>
      </c>
    </row>
    <row r="54" spans="1:2" x14ac:dyDescent="0.2">
      <c r="B54" t="s">
        <v>14621</v>
      </c>
    </row>
    <row r="55" spans="1:2" x14ac:dyDescent="0.2">
      <c r="B55" t="s">
        <v>14622</v>
      </c>
    </row>
    <row r="56" spans="1:2" x14ac:dyDescent="0.2">
      <c r="B56" t="s">
        <v>14623</v>
      </c>
    </row>
    <row r="58" spans="1:2" x14ac:dyDescent="0.2">
      <c r="A58" t="s">
        <v>13795</v>
      </c>
      <c r="B58" t="s">
        <v>13796</v>
      </c>
    </row>
    <row r="60" spans="1:2" x14ac:dyDescent="0.2">
      <c r="A60" t="s">
        <v>14974</v>
      </c>
      <c r="B60" t="s">
        <v>14975</v>
      </c>
    </row>
    <row r="61" spans="1:2" x14ac:dyDescent="0.2">
      <c r="B61" t="s">
        <v>14976</v>
      </c>
    </row>
    <row r="63" spans="1:2" x14ac:dyDescent="0.2">
      <c r="A63" t="s">
        <v>13635</v>
      </c>
      <c r="B63" t="s">
        <v>13636</v>
      </c>
    </row>
    <row r="64" spans="1:2" x14ac:dyDescent="0.2">
      <c r="B64" t="s">
        <v>13637</v>
      </c>
    </row>
    <row r="65" spans="2:2" x14ac:dyDescent="0.2">
      <c r="B65" t="s">
        <v>13638</v>
      </c>
    </row>
    <row r="66" spans="2:2" x14ac:dyDescent="0.2">
      <c r="B66" t="s">
        <v>13913</v>
      </c>
    </row>
    <row r="67" spans="2:2" x14ac:dyDescent="0.2">
      <c r="B67" t="s">
        <v>1391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8"/>
  <sheetViews>
    <sheetView topLeftCell="A328" workbookViewId="0">
      <selection activeCell="C378" sqref="C378"/>
    </sheetView>
  </sheetViews>
  <sheetFormatPr defaultColWidth="11.42578125" defaultRowHeight="12.75" x14ac:dyDescent="0.2"/>
  <sheetData>
    <row r="1" spans="1:3" x14ac:dyDescent="0.2">
      <c r="A1" t="s">
        <v>13629</v>
      </c>
      <c r="B1" t="s">
        <v>13630</v>
      </c>
    </row>
    <row r="2" spans="1:3" x14ac:dyDescent="0.2">
      <c r="B2" t="s">
        <v>13631</v>
      </c>
    </row>
    <row r="4" spans="1:3" x14ac:dyDescent="0.2">
      <c r="A4" s="2" t="s">
        <v>4127</v>
      </c>
      <c r="C4" s="2" t="s">
        <v>4126</v>
      </c>
    </row>
    <row r="5" spans="1:3" x14ac:dyDescent="0.2">
      <c r="A5" t="s">
        <v>791</v>
      </c>
      <c r="C5" t="s">
        <v>775</v>
      </c>
    </row>
    <row r="6" spans="1:3" x14ac:dyDescent="0.2">
      <c r="A6" t="s">
        <v>800</v>
      </c>
      <c r="C6" t="s">
        <v>778</v>
      </c>
    </row>
    <row r="7" spans="1:3" x14ac:dyDescent="0.2">
      <c r="A7" t="s">
        <v>806</v>
      </c>
      <c r="C7" t="s">
        <v>781</v>
      </c>
    </row>
    <row r="8" spans="1:3" x14ac:dyDescent="0.2">
      <c r="A8" t="s">
        <v>827</v>
      </c>
      <c r="C8" t="s">
        <v>796</v>
      </c>
    </row>
    <row r="9" spans="1:3" x14ac:dyDescent="0.2">
      <c r="A9" t="s">
        <v>842</v>
      </c>
      <c r="C9" t="s">
        <v>801</v>
      </c>
    </row>
    <row r="10" spans="1:3" x14ac:dyDescent="0.2">
      <c r="A10" t="s">
        <v>876</v>
      </c>
      <c r="C10" t="s">
        <v>815</v>
      </c>
    </row>
    <row r="11" spans="1:3" x14ac:dyDescent="0.2">
      <c r="A11" t="s">
        <v>904</v>
      </c>
      <c r="C11" t="s">
        <v>818</v>
      </c>
    </row>
    <row r="12" spans="1:3" x14ac:dyDescent="0.2">
      <c r="A12" t="s">
        <v>3929</v>
      </c>
      <c r="C12" t="s">
        <v>824</v>
      </c>
    </row>
    <row r="13" spans="1:3" x14ac:dyDescent="0.2">
      <c r="A13" t="s">
        <v>948</v>
      </c>
      <c r="C13" t="s">
        <v>4039</v>
      </c>
    </row>
    <row r="14" spans="1:3" x14ac:dyDescent="0.2">
      <c r="A14" t="s">
        <v>949</v>
      </c>
      <c r="C14" t="s">
        <v>852</v>
      </c>
    </row>
    <row r="15" spans="1:3" x14ac:dyDescent="0.2">
      <c r="A15" t="s">
        <v>963</v>
      </c>
      <c r="C15" t="s">
        <v>869</v>
      </c>
    </row>
    <row r="16" spans="1:3" x14ac:dyDescent="0.2">
      <c r="A16" t="s">
        <v>972</v>
      </c>
      <c r="C16" t="s">
        <v>875</v>
      </c>
    </row>
    <row r="17" spans="1:3" x14ac:dyDescent="0.2">
      <c r="A17" t="s">
        <v>997</v>
      </c>
      <c r="C17" t="s">
        <v>4118</v>
      </c>
    </row>
    <row r="18" spans="1:3" x14ac:dyDescent="0.2">
      <c r="A18" t="s">
        <v>1008</v>
      </c>
      <c r="C18" t="s">
        <v>3995</v>
      </c>
    </row>
    <row r="19" spans="1:3" x14ac:dyDescent="0.2">
      <c r="A19" t="s">
        <v>1012</v>
      </c>
      <c r="C19" t="s">
        <v>911</v>
      </c>
    </row>
    <row r="20" spans="1:3" x14ac:dyDescent="0.2">
      <c r="A20" t="s">
        <v>3911</v>
      </c>
      <c r="C20" t="s">
        <v>4072</v>
      </c>
    </row>
    <row r="21" spans="1:3" x14ac:dyDescent="0.2">
      <c r="A21" t="s">
        <v>1032</v>
      </c>
      <c r="C21" t="s">
        <v>926</v>
      </c>
    </row>
    <row r="22" spans="1:3" x14ac:dyDescent="0.2">
      <c r="A22" t="s">
        <v>1034</v>
      </c>
      <c r="C22" t="s">
        <v>4011</v>
      </c>
    </row>
    <row r="23" spans="1:3" x14ac:dyDescent="0.2">
      <c r="A23" t="s">
        <v>1051</v>
      </c>
      <c r="C23" t="s">
        <v>947</v>
      </c>
    </row>
    <row r="24" spans="1:3" x14ac:dyDescent="0.2">
      <c r="A24" t="s">
        <v>1054</v>
      </c>
      <c r="C24" t="s">
        <v>948</v>
      </c>
    </row>
    <row r="25" spans="1:3" x14ac:dyDescent="0.2">
      <c r="A25" t="s">
        <v>1079</v>
      </c>
      <c r="C25" t="s">
        <v>951</v>
      </c>
    </row>
    <row r="26" spans="1:3" x14ac:dyDescent="0.2">
      <c r="A26" t="s">
        <v>1124</v>
      </c>
      <c r="C26" t="s">
        <v>952</v>
      </c>
    </row>
    <row r="27" spans="1:3" x14ac:dyDescent="0.2">
      <c r="A27" t="s">
        <v>1125</v>
      </c>
      <c r="C27" t="s">
        <v>966</v>
      </c>
    </row>
    <row r="28" spans="1:3" x14ac:dyDescent="0.2">
      <c r="A28" t="s">
        <v>1140</v>
      </c>
      <c r="C28" t="s">
        <v>987</v>
      </c>
    </row>
    <row r="29" spans="1:3" x14ac:dyDescent="0.2">
      <c r="A29" t="s">
        <v>1143</v>
      </c>
      <c r="C29" t="s">
        <v>990</v>
      </c>
    </row>
    <row r="30" spans="1:3" x14ac:dyDescent="0.2">
      <c r="A30" t="s">
        <v>1150</v>
      </c>
      <c r="C30" t="s">
        <v>1015</v>
      </c>
    </row>
    <row r="31" spans="1:3" x14ac:dyDescent="0.2">
      <c r="A31" t="s">
        <v>1156</v>
      </c>
      <c r="C31" t="s">
        <v>1038</v>
      </c>
    </row>
    <row r="32" spans="1:3" x14ac:dyDescent="0.2">
      <c r="A32" t="s">
        <v>1158</v>
      </c>
      <c r="C32" t="s">
        <v>1075</v>
      </c>
    </row>
    <row r="33" spans="1:3" x14ac:dyDescent="0.2">
      <c r="A33" t="s">
        <v>1167</v>
      </c>
      <c r="C33" t="s">
        <v>1080</v>
      </c>
    </row>
    <row r="34" spans="1:3" x14ac:dyDescent="0.2">
      <c r="A34" t="s">
        <v>1188</v>
      </c>
      <c r="C34" t="s">
        <v>1081</v>
      </c>
    </row>
    <row r="35" spans="1:3" x14ac:dyDescent="0.2">
      <c r="A35" t="s">
        <v>1190</v>
      </c>
      <c r="C35" t="s">
        <v>1115</v>
      </c>
    </row>
    <row r="36" spans="1:3" x14ac:dyDescent="0.2">
      <c r="A36" t="s">
        <v>1201</v>
      </c>
      <c r="C36" t="s">
        <v>1119</v>
      </c>
    </row>
    <row r="37" spans="1:3" x14ac:dyDescent="0.2">
      <c r="A37" t="s">
        <v>1208</v>
      </c>
      <c r="C37" t="s">
        <v>1120</v>
      </c>
    </row>
    <row r="38" spans="1:3" x14ac:dyDescent="0.2">
      <c r="A38" t="s">
        <v>1216</v>
      </c>
      <c r="C38" t="s">
        <v>1126</v>
      </c>
    </row>
    <row r="39" spans="1:3" x14ac:dyDescent="0.2">
      <c r="A39" t="s">
        <v>1217</v>
      </c>
      <c r="C39" t="s">
        <v>1129</v>
      </c>
    </row>
    <row r="40" spans="1:3" x14ac:dyDescent="0.2">
      <c r="A40" t="s">
        <v>1222</v>
      </c>
      <c r="C40" t="s">
        <v>1130</v>
      </c>
    </row>
    <row r="41" spans="1:3" x14ac:dyDescent="0.2">
      <c r="A41" t="s">
        <v>1223</v>
      </c>
      <c r="C41" t="s">
        <v>1141</v>
      </c>
    </row>
    <row r="42" spans="1:3" x14ac:dyDescent="0.2">
      <c r="A42" t="s">
        <v>1225</v>
      </c>
      <c r="C42" t="s">
        <v>1149</v>
      </c>
    </row>
    <row r="43" spans="1:3" x14ac:dyDescent="0.2">
      <c r="A43" t="s">
        <v>3979</v>
      </c>
      <c r="C43" t="s">
        <v>1155</v>
      </c>
    </row>
    <row r="44" spans="1:3" x14ac:dyDescent="0.2">
      <c r="A44" t="s">
        <v>1229</v>
      </c>
      <c r="C44" t="s">
        <v>1157</v>
      </c>
    </row>
    <row r="45" spans="1:3" x14ac:dyDescent="0.2">
      <c r="A45" t="s">
        <v>1231</v>
      </c>
      <c r="C45" t="s">
        <v>1179</v>
      </c>
    </row>
    <row r="46" spans="1:3" x14ac:dyDescent="0.2">
      <c r="A46" t="s">
        <v>1232</v>
      </c>
      <c r="C46" t="s">
        <v>1198</v>
      </c>
    </row>
    <row r="47" spans="1:3" x14ac:dyDescent="0.2">
      <c r="A47" t="s">
        <v>1233</v>
      </c>
      <c r="C47" t="s">
        <v>1202</v>
      </c>
    </row>
    <row r="48" spans="1:3" x14ac:dyDescent="0.2">
      <c r="A48" t="s">
        <v>3945</v>
      </c>
      <c r="C48" t="s">
        <v>1221</v>
      </c>
    </row>
    <row r="49" spans="1:3" x14ac:dyDescent="0.2">
      <c r="A49" t="s">
        <v>1297</v>
      </c>
      <c r="C49" t="s">
        <v>1224</v>
      </c>
    </row>
    <row r="50" spans="1:3" x14ac:dyDescent="0.2">
      <c r="A50" t="s">
        <v>1310</v>
      </c>
      <c r="C50" t="s">
        <v>1226</v>
      </c>
    </row>
    <row r="51" spans="1:3" x14ac:dyDescent="0.2">
      <c r="A51" t="s">
        <v>1312</v>
      </c>
      <c r="C51" t="s">
        <v>1227</v>
      </c>
    </row>
    <row r="52" spans="1:3" x14ac:dyDescent="0.2">
      <c r="A52" t="s">
        <v>1322</v>
      </c>
      <c r="C52" t="s">
        <v>1228</v>
      </c>
    </row>
    <row r="53" spans="1:3" x14ac:dyDescent="0.2">
      <c r="A53" t="s">
        <v>1381</v>
      </c>
      <c r="C53" t="s">
        <v>1230</v>
      </c>
    </row>
    <row r="54" spans="1:3" x14ac:dyDescent="0.2">
      <c r="A54" t="s">
        <v>1383</v>
      </c>
      <c r="C54" t="s">
        <v>1234</v>
      </c>
    </row>
    <row r="55" spans="1:3" x14ac:dyDescent="0.2">
      <c r="A55" t="s">
        <v>1413</v>
      </c>
      <c r="C55" t="s">
        <v>1235</v>
      </c>
    </row>
    <row r="56" spans="1:3" x14ac:dyDescent="0.2">
      <c r="A56" t="s">
        <v>1419</v>
      </c>
      <c r="C56" t="s">
        <v>1236</v>
      </c>
    </row>
    <row r="57" spans="1:3" x14ac:dyDescent="0.2">
      <c r="A57" t="s">
        <v>1431</v>
      </c>
      <c r="C57" t="s">
        <v>1277</v>
      </c>
    </row>
    <row r="58" spans="1:3" x14ac:dyDescent="0.2">
      <c r="A58" t="s">
        <v>3952</v>
      </c>
      <c r="C58" t="s">
        <v>1298</v>
      </c>
    </row>
    <row r="59" spans="1:3" x14ac:dyDescent="0.2">
      <c r="A59" t="s">
        <v>1434</v>
      </c>
      <c r="C59" t="s">
        <v>1299</v>
      </c>
    </row>
    <row r="60" spans="1:3" x14ac:dyDescent="0.2">
      <c r="A60" t="s">
        <v>1480</v>
      </c>
      <c r="C60" t="s">
        <v>1311</v>
      </c>
    </row>
    <row r="61" spans="1:3" x14ac:dyDescent="0.2">
      <c r="A61" t="s">
        <v>1497</v>
      </c>
      <c r="C61" t="s">
        <v>1313</v>
      </c>
    </row>
    <row r="62" spans="1:3" x14ac:dyDescent="0.2">
      <c r="A62" t="s">
        <v>1498</v>
      </c>
      <c r="C62" t="s">
        <v>1314</v>
      </c>
    </row>
    <row r="63" spans="1:3" x14ac:dyDescent="0.2">
      <c r="A63" t="s">
        <v>1504</v>
      </c>
      <c r="C63" t="s">
        <v>1355</v>
      </c>
    </row>
    <row r="64" spans="1:3" x14ac:dyDescent="0.2">
      <c r="A64" t="s">
        <v>1505</v>
      </c>
      <c r="C64" t="s">
        <v>1492</v>
      </c>
    </row>
    <row r="65" spans="1:3" x14ac:dyDescent="0.2">
      <c r="A65" t="s">
        <v>1507</v>
      </c>
      <c r="C65" t="s">
        <v>1495</v>
      </c>
    </row>
    <row r="66" spans="1:3" x14ac:dyDescent="0.2">
      <c r="A66" t="s">
        <v>1513</v>
      </c>
      <c r="C66" t="s">
        <v>1499</v>
      </c>
    </row>
    <row r="67" spans="1:3" x14ac:dyDescent="0.2">
      <c r="A67" t="s">
        <v>1521</v>
      </c>
      <c r="C67" t="s">
        <v>1510</v>
      </c>
    </row>
    <row r="68" spans="1:3" x14ac:dyDescent="0.2">
      <c r="A68" t="s">
        <v>3987</v>
      </c>
      <c r="C68" t="s">
        <v>1523</v>
      </c>
    </row>
    <row r="69" spans="1:3" x14ac:dyDescent="0.2">
      <c r="A69" t="s">
        <v>1530</v>
      </c>
      <c r="C69" t="s">
        <v>1533</v>
      </c>
    </row>
    <row r="70" spans="1:3" x14ac:dyDescent="0.2">
      <c r="A70" t="s">
        <v>1532</v>
      </c>
      <c r="C70" t="s">
        <v>1546</v>
      </c>
    </row>
    <row r="71" spans="1:3" x14ac:dyDescent="0.2">
      <c r="A71" t="s">
        <v>1539</v>
      </c>
      <c r="C71" t="s">
        <v>1550</v>
      </c>
    </row>
    <row r="72" spans="1:3" x14ac:dyDescent="0.2">
      <c r="A72" t="s">
        <v>1548</v>
      </c>
      <c r="C72" t="s">
        <v>4029</v>
      </c>
    </row>
    <row r="73" spans="1:3" x14ac:dyDescent="0.2">
      <c r="A73" t="s">
        <v>1550</v>
      </c>
      <c r="C73" t="s">
        <v>1568</v>
      </c>
    </row>
    <row r="74" spans="1:3" x14ac:dyDescent="0.2">
      <c r="A74" t="s">
        <v>1571</v>
      </c>
      <c r="C74" t="s">
        <v>4077</v>
      </c>
    </row>
    <row r="75" spans="1:3" x14ac:dyDescent="0.2">
      <c r="A75" t="s">
        <v>1581</v>
      </c>
      <c r="C75" t="s">
        <v>1588</v>
      </c>
    </row>
    <row r="76" spans="1:3" x14ac:dyDescent="0.2">
      <c r="A76" t="s">
        <v>1603</v>
      </c>
      <c r="C76" t="s">
        <v>4106</v>
      </c>
    </row>
    <row r="77" spans="1:3" x14ac:dyDescent="0.2">
      <c r="A77" t="s">
        <v>1605</v>
      </c>
      <c r="C77" t="s">
        <v>1593</v>
      </c>
    </row>
    <row r="78" spans="1:3" x14ac:dyDescent="0.2">
      <c r="A78" t="s">
        <v>1614</v>
      </c>
      <c r="C78" t="s">
        <v>1610</v>
      </c>
    </row>
    <row r="79" spans="1:3" x14ac:dyDescent="0.2">
      <c r="A79" t="s">
        <v>1650</v>
      </c>
      <c r="C79" t="s">
        <v>1634</v>
      </c>
    </row>
    <row r="80" spans="1:3" x14ac:dyDescent="0.2">
      <c r="A80" t="s">
        <v>1694</v>
      </c>
      <c r="C80" t="s">
        <v>1668</v>
      </c>
    </row>
    <row r="81" spans="1:3" x14ac:dyDescent="0.2">
      <c r="A81" t="s">
        <v>1726</v>
      </c>
      <c r="C81" t="s">
        <v>1724</v>
      </c>
    </row>
    <row r="82" spans="1:3" x14ac:dyDescent="0.2">
      <c r="A82" t="s">
        <v>1727</v>
      </c>
      <c r="C82" t="s">
        <v>1725</v>
      </c>
    </row>
    <row r="83" spans="1:3" x14ac:dyDescent="0.2">
      <c r="A83" t="s">
        <v>1742</v>
      </c>
      <c r="C83" t="s">
        <v>4003</v>
      </c>
    </row>
    <row r="84" spans="1:3" x14ac:dyDescent="0.2">
      <c r="A84" t="s">
        <v>1787</v>
      </c>
      <c r="C84" t="s">
        <v>1738</v>
      </c>
    </row>
    <row r="85" spans="1:3" x14ac:dyDescent="0.2">
      <c r="A85" t="s">
        <v>1789</v>
      </c>
      <c r="C85" t="s">
        <v>1742</v>
      </c>
    </row>
    <row r="86" spans="1:3" x14ac:dyDescent="0.2">
      <c r="A86" t="s">
        <v>1817</v>
      </c>
      <c r="C86" t="s">
        <v>1757</v>
      </c>
    </row>
    <row r="87" spans="1:3" x14ac:dyDescent="0.2">
      <c r="A87" t="s">
        <v>1826</v>
      </c>
      <c r="C87" t="s">
        <v>1758</v>
      </c>
    </row>
    <row r="88" spans="1:3" x14ac:dyDescent="0.2">
      <c r="A88" t="s">
        <v>1838</v>
      </c>
      <c r="C88" t="s">
        <v>1784</v>
      </c>
    </row>
    <row r="89" spans="1:3" x14ac:dyDescent="0.2">
      <c r="A89" t="s">
        <v>1891</v>
      </c>
      <c r="C89" t="s">
        <v>1794</v>
      </c>
    </row>
    <row r="90" spans="1:3" x14ac:dyDescent="0.2">
      <c r="A90" t="s">
        <v>1895</v>
      </c>
      <c r="C90" t="s">
        <v>4076</v>
      </c>
    </row>
    <row r="91" spans="1:3" x14ac:dyDescent="0.2">
      <c r="A91" t="s">
        <v>3978</v>
      </c>
      <c r="C91" t="s">
        <v>1809</v>
      </c>
    </row>
    <row r="92" spans="1:3" x14ac:dyDescent="0.2">
      <c r="A92" t="s">
        <v>3947</v>
      </c>
      <c r="C92" t="s">
        <v>1814</v>
      </c>
    </row>
    <row r="93" spans="1:3" x14ac:dyDescent="0.2">
      <c r="A93" t="s">
        <v>1913</v>
      </c>
      <c r="C93" t="s">
        <v>1815</v>
      </c>
    </row>
    <row r="94" spans="1:3" x14ac:dyDescent="0.2">
      <c r="A94" t="s">
        <v>1941</v>
      </c>
      <c r="C94" t="s">
        <v>1836</v>
      </c>
    </row>
    <row r="95" spans="1:3" x14ac:dyDescent="0.2">
      <c r="A95" t="s">
        <v>1962</v>
      </c>
      <c r="C95" t="s">
        <v>1837</v>
      </c>
    </row>
    <row r="96" spans="1:3" x14ac:dyDescent="0.2">
      <c r="A96" t="s">
        <v>2010</v>
      </c>
      <c r="C96" t="s">
        <v>1839</v>
      </c>
    </row>
    <row r="97" spans="1:3" x14ac:dyDescent="0.2">
      <c r="A97" t="s">
        <v>2016</v>
      </c>
      <c r="C97" t="s">
        <v>4065</v>
      </c>
    </row>
    <row r="98" spans="1:3" x14ac:dyDescent="0.2">
      <c r="A98" t="s">
        <v>2017</v>
      </c>
      <c r="C98" t="s">
        <v>1848</v>
      </c>
    </row>
    <row r="99" spans="1:3" x14ac:dyDescent="0.2">
      <c r="A99" t="s">
        <v>2023</v>
      </c>
      <c r="C99" t="s">
        <v>4067</v>
      </c>
    </row>
    <row r="100" spans="1:3" x14ac:dyDescent="0.2">
      <c r="A100" t="s">
        <v>2029</v>
      </c>
      <c r="C100" t="s">
        <v>1850</v>
      </c>
    </row>
    <row r="101" spans="1:3" x14ac:dyDescent="0.2">
      <c r="A101" t="s">
        <v>3988</v>
      </c>
      <c r="C101" t="s">
        <v>1854</v>
      </c>
    </row>
    <row r="102" spans="1:3" x14ac:dyDescent="0.2">
      <c r="A102" t="s">
        <v>2068</v>
      </c>
      <c r="C102" t="s">
        <v>1862</v>
      </c>
    </row>
    <row r="103" spans="1:3" x14ac:dyDescent="0.2">
      <c r="A103" t="s">
        <v>2099</v>
      </c>
      <c r="C103" t="s">
        <v>1872</v>
      </c>
    </row>
    <row r="104" spans="1:3" x14ac:dyDescent="0.2">
      <c r="A104" t="s">
        <v>2111</v>
      </c>
      <c r="C104" t="s">
        <v>1887</v>
      </c>
    </row>
    <row r="105" spans="1:3" x14ac:dyDescent="0.2">
      <c r="A105" t="s">
        <v>2128</v>
      </c>
      <c r="C105" t="s">
        <v>1894</v>
      </c>
    </row>
    <row r="106" spans="1:3" x14ac:dyDescent="0.2">
      <c r="A106" t="s">
        <v>2142</v>
      </c>
      <c r="C106" t="s">
        <v>1895</v>
      </c>
    </row>
    <row r="107" spans="1:3" x14ac:dyDescent="0.2">
      <c r="A107" t="s">
        <v>2152</v>
      </c>
      <c r="C107" t="s">
        <v>1909</v>
      </c>
    </row>
    <row r="108" spans="1:3" x14ac:dyDescent="0.2">
      <c r="A108" t="s">
        <v>2159</v>
      </c>
      <c r="C108" t="s">
        <v>1963</v>
      </c>
    </row>
    <row r="109" spans="1:3" x14ac:dyDescent="0.2">
      <c r="A109" t="s">
        <v>2160</v>
      </c>
      <c r="C109" t="s">
        <v>1990</v>
      </c>
    </row>
    <row r="110" spans="1:3" x14ac:dyDescent="0.2">
      <c r="A110" t="s">
        <v>2167</v>
      </c>
      <c r="C110" t="s">
        <v>2001</v>
      </c>
    </row>
    <row r="111" spans="1:3" x14ac:dyDescent="0.2">
      <c r="A111" t="s">
        <v>2168</v>
      </c>
      <c r="C111" t="s">
        <v>2002</v>
      </c>
    </row>
    <row r="112" spans="1:3" x14ac:dyDescent="0.2">
      <c r="A112" t="s">
        <v>2169</v>
      </c>
      <c r="C112" t="s">
        <v>2003</v>
      </c>
    </row>
    <row r="113" spans="1:3" x14ac:dyDescent="0.2">
      <c r="A113" t="s">
        <v>2195</v>
      </c>
      <c r="C113" t="s">
        <v>2027</v>
      </c>
    </row>
    <row r="114" spans="1:3" x14ac:dyDescent="0.2">
      <c r="A114" t="s">
        <v>2232</v>
      </c>
      <c r="C114" t="s">
        <v>2028</v>
      </c>
    </row>
    <row r="115" spans="1:3" x14ac:dyDescent="0.2">
      <c r="A115" t="s">
        <v>2255</v>
      </c>
      <c r="C115" t="s">
        <v>2040</v>
      </c>
    </row>
    <row r="116" spans="1:3" x14ac:dyDescent="0.2">
      <c r="A116" t="s">
        <v>2256</v>
      </c>
      <c r="C116" t="s">
        <v>2065</v>
      </c>
    </row>
    <row r="117" spans="1:3" x14ac:dyDescent="0.2">
      <c r="A117" t="s">
        <v>3981</v>
      </c>
      <c r="C117" t="s">
        <v>2094</v>
      </c>
    </row>
    <row r="118" spans="1:3" x14ac:dyDescent="0.2">
      <c r="A118" t="s">
        <v>2293</v>
      </c>
      <c r="C118" t="s">
        <v>2095</v>
      </c>
    </row>
    <row r="119" spans="1:3" x14ac:dyDescent="0.2">
      <c r="A119" t="s">
        <v>2311</v>
      </c>
      <c r="C119" t="s">
        <v>4062</v>
      </c>
    </row>
    <row r="120" spans="1:3" x14ac:dyDescent="0.2">
      <c r="A120" t="s">
        <v>2327</v>
      </c>
      <c r="C120" t="s">
        <v>3992</v>
      </c>
    </row>
    <row r="121" spans="1:3" x14ac:dyDescent="0.2">
      <c r="A121" t="s">
        <v>2328</v>
      </c>
      <c r="C121" t="s">
        <v>2110</v>
      </c>
    </row>
    <row r="122" spans="1:3" x14ac:dyDescent="0.2">
      <c r="A122" t="s">
        <v>2329</v>
      </c>
      <c r="C122" t="s">
        <v>2112</v>
      </c>
    </row>
    <row r="123" spans="1:3" x14ac:dyDescent="0.2">
      <c r="A123" t="s">
        <v>2342</v>
      </c>
      <c r="C123" t="s">
        <v>2136</v>
      </c>
    </row>
    <row r="124" spans="1:3" x14ac:dyDescent="0.2">
      <c r="A124" t="s">
        <v>3976</v>
      </c>
      <c r="C124" t="s">
        <v>2162</v>
      </c>
    </row>
    <row r="125" spans="1:3" x14ac:dyDescent="0.2">
      <c r="A125" t="s">
        <v>2389</v>
      </c>
      <c r="C125" t="s">
        <v>2166</v>
      </c>
    </row>
    <row r="126" spans="1:3" x14ac:dyDescent="0.2">
      <c r="A126" t="s">
        <v>2390</v>
      </c>
      <c r="C126" t="s">
        <v>4038</v>
      </c>
    </row>
    <row r="127" spans="1:3" x14ac:dyDescent="0.2">
      <c r="A127" t="s">
        <v>2391</v>
      </c>
      <c r="C127" t="s">
        <v>2191</v>
      </c>
    </row>
    <row r="128" spans="1:3" x14ac:dyDescent="0.2">
      <c r="A128" t="s">
        <v>2398</v>
      </c>
      <c r="C128" t="s">
        <v>2197</v>
      </c>
    </row>
    <row r="129" spans="1:3" x14ac:dyDescent="0.2">
      <c r="A129" t="s">
        <v>3909</v>
      </c>
      <c r="C129" t="s">
        <v>4037</v>
      </c>
    </row>
    <row r="130" spans="1:3" x14ac:dyDescent="0.2">
      <c r="A130" t="s">
        <v>2423</v>
      </c>
      <c r="C130" t="s">
        <v>2207</v>
      </c>
    </row>
    <row r="131" spans="1:3" x14ac:dyDescent="0.2">
      <c r="A131" t="s">
        <v>2426</v>
      </c>
      <c r="C131" t="s">
        <v>2235</v>
      </c>
    </row>
    <row r="132" spans="1:3" x14ac:dyDescent="0.2">
      <c r="A132" t="s">
        <v>2438</v>
      </c>
      <c r="C132" t="s">
        <v>2244</v>
      </c>
    </row>
    <row r="133" spans="1:3" x14ac:dyDescent="0.2">
      <c r="A133" t="s">
        <v>3948</v>
      </c>
      <c r="C133" t="s">
        <v>4112</v>
      </c>
    </row>
    <row r="134" spans="1:3" x14ac:dyDescent="0.2">
      <c r="A134" t="s">
        <v>2459</v>
      </c>
      <c r="C134" t="s">
        <v>2247</v>
      </c>
    </row>
    <row r="135" spans="1:3" x14ac:dyDescent="0.2">
      <c r="A135" t="s">
        <v>2461</v>
      </c>
      <c r="C135" t="s">
        <v>2248</v>
      </c>
    </row>
    <row r="136" spans="1:3" x14ac:dyDescent="0.2">
      <c r="A136" t="s">
        <v>2463</v>
      </c>
      <c r="C136" t="s">
        <v>2249</v>
      </c>
    </row>
    <row r="137" spans="1:3" x14ac:dyDescent="0.2">
      <c r="A137" t="s">
        <v>2464</v>
      </c>
      <c r="C137" t="s">
        <v>2264</v>
      </c>
    </row>
    <row r="138" spans="1:3" x14ac:dyDescent="0.2">
      <c r="A138" t="s">
        <v>2466</v>
      </c>
      <c r="C138" t="s">
        <v>2265</v>
      </c>
    </row>
    <row r="139" spans="1:3" x14ac:dyDescent="0.2">
      <c r="A139" t="s">
        <v>3966</v>
      </c>
      <c r="C139" t="s">
        <v>2266</v>
      </c>
    </row>
    <row r="140" spans="1:3" x14ac:dyDescent="0.2">
      <c r="A140" t="s">
        <v>2592</v>
      </c>
      <c r="C140" t="s">
        <v>2267</v>
      </c>
    </row>
    <row r="141" spans="1:3" x14ac:dyDescent="0.2">
      <c r="A141" t="s">
        <v>2593</v>
      </c>
      <c r="C141" t="s">
        <v>2277</v>
      </c>
    </row>
    <row r="142" spans="1:3" x14ac:dyDescent="0.2">
      <c r="A142" t="s">
        <v>2594</v>
      </c>
      <c r="C142" t="s">
        <v>2310</v>
      </c>
    </row>
    <row r="143" spans="1:3" x14ac:dyDescent="0.2">
      <c r="A143" t="s">
        <v>3980</v>
      </c>
      <c r="C143" t="s">
        <v>2325</v>
      </c>
    </row>
    <row r="144" spans="1:3" x14ac:dyDescent="0.2">
      <c r="A144" t="s">
        <v>2597</v>
      </c>
      <c r="C144" t="s">
        <v>2326</v>
      </c>
    </row>
    <row r="145" spans="1:3" x14ac:dyDescent="0.2">
      <c r="A145" t="s">
        <v>2620</v>
      </c>
      <c r="C145" t="s">
        <v>4022</v>
      </c>
    </row>
    <row r="146" spans="1:3" x14ac:dyDescent="0.2">
      <c r="A146" t="s">
        <v>2626</v>
      </c>
      <c r="C146" t="s">
        <v>2399</v>
      </c>
    </row>
    <row r="147" spans="1:3" x14ac:dyDescent="0.2">
      <c r="A147" t="s">
        <v>2631</v>
      </c>
      <c r="C147" t="s">
        <v>2407</v>
      </c>
    </row>
    <row r="148" spans="1:3" x14ac:dyDescent="0.2">
      <c r="A148" t="s">
        <v>2642</v>
      </c>
      <c r="C148" t="s">
        <v>2410</v>
      </c>
    </row>
    <row r="149" spans="1:3" x14ac:dyDescent="0.2">
      <c r="A149" t="s">
        <v>3982</v>
      </c>
      <c r="C149" t="s">
        <v>2411</v>
      </c>
    </row>
    <row r="150" spans="1:3" x14ac:dyDescent="0.2">
      <c r="A150" t="s">
        <v>2658</v>
      </c>
      <c r="C150" t="s">
        <v>2412</v>
      </c>
    </row>
    <row r="151" spans="1:3" x14ac:dyDescent="0.2">
      <c r="A151" t="s">
        <v>2674</v>
      </c>
      <c r="C151" t="s">
        <v>2419</v>
      </c>
    </row>
    <row r="152" spans="1:3" x14ac:dyDescent="0.2">
      <c r="A152" t="s">
        <v>2686</v>
      </c>
      <c r="C152" t="s">
        <v>2431</v>
      </c>
    </row>
    <row r="153" spans="1:3" x14ac:dyDescent="0.2">
      <c r="A153" t="s">
        <v>2708</v>
      </c>
      <c r="C153" t="s">
        <v>2445</v>
      </c>
    </row>
    <row r="154" spans="1:3" x14ac:dyDescent="0.2">
      <c r="A154" t="s">
        <v>2710</v>
      </c>
      <c r="C154" t="s">
        <v>2449</v>
      </c>
    </row>
    <row r="155" spans="1:3" x14ac:dyDescent="0.2">
      <c r="A155" t="s">
        <v>2715</v>
      </c>
      <c r="C155" t="s">
        <v>2450</v>
      </c>
    </row>
    <row r="156" spans="1:3" x14ac:dyDescent="0.2">
      <c r="A156" t="s">
        <v>3967</v>
      </c>
      <c r="C156" t="s">
        <v>2460</v>
      </c>
    </row>
    <row r="157" spans="1:3" x14ac:dyDescent="0.2">
      <c r="A157" t="s">
        <v>3916</v>
      </c>
      <c r="C157" t="s">
        <v>2462</v>
      </c>
    </row>
    <row r="158" spans="1:3" x14ac:dyDescent="0.2">
      <c r="A158" t="s">
        <v>2758</v>
      </c>
      <c r="C158" t="s">
        <v>2465</v>
      </c>
    </row>
    <row r="159" spans="1:3" x14ac:dyDescent="0.2">
      <c r="A159" t="s">
        <v>2759</v>
      </c>
      <c r="C159" t="s">
        <v>4057</v>
      </c>
    </row>
    <row r="160" spans="1:3" x14ac:dyDescent="0.2">
      <c r="A160" t="s">
        <v>2785</v>
      </c>
      <c r="C160" t="s">
        <v>2588</v>
      </c>
    </row>
    <row r="161" spans="1:3" x14ac:dyDescent="0.2">
      <c r="A161" t="s">
        <v>2795</v>
      </c>
      <c r="C161" t="s">
        <v>2591</v>
      </c>
    </row>
    <row r="162" spans="1:3" x14ac:dyDescent="0.2">
      <c r="A162" t="s">
        <v>2807</v>
      </c>
      <c r="C162" t="s">
        <v>2595</v>
      </c>
    </row>
    <row r="163" spans="1:3" x14ac:dyDescent="0.2">
      <c r="A163" t="s">
        <v>2810</v>
      </c>
      <c r="C163" t="s">
        <v>2629</v>
      </c>
    </row>
    <row r="164" spans="1:3" x14ac:dyDescent="0.2">
      <c r="A164" t="s">
        <v>3910</v>
      </c>
      <c r="C164" t="s">
        <v>2630</v>
      </c>
    </row>
    <row r="165" spans="1:3" x14ac:dyDescent="0.2">
      <c r="A165" t="s">
        <v>2818</v>
      </c>
      <c r="C165" t="s">
        <v>3991</v>
      </c>
    </row>
    <row r="166" spans="1:3" x14ac:dyDescent="0.2">
      <c r="A166" t="s">
        <v>2837</v>
      </c>
      <c r="C166" t="s">
        <v>2639</v>
      </c>
    </row>
    <row r="167" spans="1:3" x14ac:dyDescent="0.2">
      <c r="A167" t="s">
        <v>2881</v>
      </c>
      <c r="C167" t="s">
        <v>2653</v>
      </c>
    </row>
    <row r="168" spans="1:3" x14ac:dyDescent="0.2">
      <c r="A168" t="s">
        <v>2887</v>
      </c>
      <c r="C168" t="s">
        <v>2654</v>
      </c>
    </row>
    <row r="169" spans="1:3" x14ac:dyDescent="0.2">
      <c r="A169" t="s">
        <v>2896</v>
      </c>
      <c r="C169" t="s">
        <v>4036</v>
      </c>
    </row>
    <row r="170" spans="1:3" x14ac:dyDescent="0.2">
      <c r="A170" t="s">
        <v>2934</v>
      </c>
      <c r="C170" t="s">
        <v>4012</v>
      </c>
    </row>
    <row r="171" spans="1:3" x14ac:dyDescent="0.2">
      <c r="A171" t="s">
        <v>2944</v>
      </c>
      <c r="C171" t="s">
        <v>2655</v>
      </c>
    </row>
    <row r="172" spans="1:3" x14ac:dyDescent="0.2">
      <c r="A172" t="s">
        <v>2953</v>
      </c>
      <c r="C172" t="s">
        <v>2699</v>
      </c>
    </row>
    <row r="173" spans="1:3" x14ac:dyDescent="0.2">
      <c r="A173" t="s">
        <v>2963</v>
      </c>
      <c r="C173" t="s">
        <v>2700</v>
      </c>
    </row>
    <row r="174" spans="1:3" x14ac:dyDescent="0.2">
      <c r="A174" t="s">
        <v>3026</v>
      </c>
      <c r="C174" t="s">
        <v>2702</v>
      </c>
    </row>
    <row r="175" spans="1:3" x14ac:dyDescent="0.2">
      <c r="A175" t="s">
        <v>3031</v>
      </c>
      <c r="C175" t="s">
        <v>2709</v>
      </c>
    </row>
    <row r="176" spans="1:3" x14ac:dyDescent="0.2">
      <c r="A176" t="s">
        <v>3049</v>
      </c>
      <c r="C176" t="s">
        <v>2721</v>
      </c>
    </row>
    <row r="177" spans="1:3" x14ac:dyDescent="0.2">
      <c r="A177" t="s">
        <v>3056</v>
      </c>
      <c r="C177" t="s">
        <v>2734</v>
      </c>
    </row>
    <row r="178" spans="1:3" x14ac:dyDescent="0.2">
      <c r="A178" t="s">
        <v>3057</v>
      </c>
      <c r="C178" t="s">
        <v>2735</v>
      </c>
    </row>
    <row r="179" spans="1:3" x14ac:dyDescent="0.2">
      <c r="A179" t="s">
        <v>3058</v>
      </c>
      <c r="C179" t="s">
        <v>4009</v>
      </c>
    </row>
    <row r="180" spans="1:3" x14ac:dyDescent="0.2">
      <c r="A180" t="s">
        <v>3059</v>
      </c>
      <c r="C180" t="s">
        <v>2744</v>
      </c>
    </row>
    <row r="181" spans="1:3" x14ac:dyDescent="0.2">
      <c r="A181" t="s">
        <v>3064</v>
      </c>
      <c r="C181" t="s">
        <v>2747</v>
      </c>
    </row>
    <row r="182" spans="1:3" x14ac:dyDescent="0.2">
      <c r="A182" t="s">
        <v>3985</v>
      </c>
      <c r="C182" t="s">
        <v>2756</v>
      </c>
    </row>
    <row r="183" spans="1:3" x14ac:dyDescent="0.2">
      <c r="A183" t="s">
        <v>3105</v>
      </c>
      <c r="C183" t="s">
        <v>2767</v>
      </c>
    </row>
    <row r="184" spans="1:3" x14ac:dyDescent="0.2">
      <c r="A184" t="s">
        <v>3107</v>
      </c>
      <c r="C184" t="s">
        <v>3990</v>
      </c>
    </row>
    <row r="185" spans="1:3" x14ac:dyDescent="0.2">
      <c r="A185" t="s">
        <v>3113</v>
      </c>
      <c r="C185" t="s">
        <v>2782</v>
      </c>
    </row>
    <row r="186" spans="1:3" x14ac:dyDescent="0.2">
      <c r="A186" t="s">
        <v>3115</v>
      </c>
      <c r="C186" t="s">
        <v>2786</v>
      </c>
    </row>
    <row r="187" spans="1:3" x14ac:dyDescent="0.2">
      <c r="A187" t="s">
        <v>3118</v>
      </c>
      <c r="C187" t="s">
        <v>2806</v>
      </c>
    </row>
    <row r="188" spans="1:3" x14ac:dyDescent="0.2">
      <c r="A188" t="s">
        <v>3128</v>
      </c>
      <c r="C188" t="s">
        <v>4082</v>
      </c>
    </row>
    <row r="189" spans="1:3" x14ac:dyDescent="0.2">
      <c r="A189" t="s">
        <v>3130</v>
      </c>
      <c r="C189" t="s">
        <v>2816</v>
      </c>
    </row>
    <row r="190" spans="1:3" x14ac:dyDescent="0.2">
      <c r="A190" t="s">
        <v>3133</v>
      </c>
      <c r="C190" t="s">
        <v>2826</v>
      </c>
    </row>
    <row r="191" spans="1:3" x14ac:dyDescent="0.2">
      <c r="A191" t="s">
        <v>3137</v>
      </c>
      <c r="C191" t="s">
        <v>2827</v>
      </c>
    </row>
    <row r="192" spans="1:3" x14ac:dyDescent="0.2">
      <c r="A192" t="s">
        <v>3138</v>
      </c>
      <c r="C192" t="s">
        <v>2831</v>
      </c>
    </row>
    <row r="193" spans="1:3" x14ac:dyDescent="0.2">
      <c r="A193" t="s">
        <v>3142</v>
      </c>
      <c r="C193" t="s">
        <v>4122</v>
      </c>
    </row>
    <row r="194" spans="1:3" x14ac:dyDescent="0.2">
      <c r="A194" t="s">
        <v>3149</v>
      </c>
      <c r="C194" t="s">
        <v>2868</v>
      </c>
    </row>
    <row r="195" spans="1:3" x14ac:dyDescent="0.2">
      <c r="A195" t="s">
        <v>3153</v>
      </c>
      <c r="C195" t="s">
        <v>2870</v>
      </c>
    </row>
    <row r="196" spans="1:3" x14ac:dyDescent="0.2">
      <c r="A196" t="s">
        <v>3156</v>
      </c>
      <c r="C196" t="s">
        <v>2876</v>
      </c>
    </row>
    <row r="197" spans="1:3" x14ac:dyDescent="0.2">
      <c r="A197" t="s">
        <v>3917</v>
      </c>
      <c r="C197" t="s">
        <v>2890</v>
      </c>
    </row>
    <row r="198" spans="1:3" x14ac:dyDescent="0.2">
      <c r="A198" t="s">
        <v>3935</v>
      </c>
      <c r="C198" t="s">
        <v>2893</v>
      </c>
    </row>
    <row r="199" spans="1:3" x14ac:dyDescent="0.2">
      <c r="A199" t="s">
        <v>3184</v>
      </c>
      <c r="C199" t="s">
        <v>2898</v>
      </c>
    </row>
    <row r="200" spans="1:3" x14ac:dyDescent="0.2">
      <c r="A200" t="s">
        <v>3205</v>
      </c>
      <c r="C200" t="s">
        <v>2899</v>
      </c>
    </row>
    <row r="201" spans="1:3" x14ac:dyDescent="0.2">
      <c r="A201" t="s">
        <v>3221</v>
      </c>
      <c r="C201" t="s">
        <v>4073</v>
      </c>
    </row>
    <row r="202" spans="1:3" x14ac:dyDescent="0.2">
      <c r="A202" t="s">
        <v>3246</v>
      </c>
      <c r="C202" t="s">
        <v>2955</v>
      </c>
    </row>
    <row r="203" spans="1:3" x14ac:dyDescent="0.2">
      <c r="A203" t="s">
        <v>3969</v>
      </c>
      <c r="C203" t="s">
        <v>4068</v>
      </c>
    </row>
    <row r="204" spans="1:3" x14ac:dyDescent="0.2">
      <c r="A204" t="s">
        <v>3927</v>
      </c>
      <c r="C204" t="s">
        <v>2970</v>
      </c>
    </row>
    <row r="205" spans="1:3" x14ac:dyDescent="0.2">
      <c r="A205" t="s">
        <v>3272</v>
      </c>
      <c r="C205" t="s">
        <v>4063</v>
      </c>
    </row>
    <row r="206" spans="1:3" x14ac:dyDescent="0.2">
      <c r="A206" t="s">
        <v>3277</v>
      </c>
      <c r="C206" t="s">
        <v>3006</v>
      </c>
    </row>
    <row r="207" spans="1:3" x14ac:dyDescent="0.2">
      <c r="A207" t="s">
        <v>3940</v>
      </c>
      <c r="C207" t="s">
        <v>3012</v>
      </c>
    </row>
    <row r="208" spans="1:3" x14ac:dyDescent="0.2">
      <c r="A208" t="s">
        <v>3311</v>
      </c>
      <c r="C208" t="s">
        <v>3051</v>
      </c>
    </row>
    <row r="209" spans="1:3" x14ac:dyDescent="0.2">
      <c r="A209" t="s">
        <v>3316</v>
      </c>
      <c r="C209" t="s">
        <v>3052</v>
      </c>
    </row>
    <row r="210" spans="1:3" x14ac:dyDescent="0.2">
      <c r="A210" t="s">
        <v>3328</v>
      </c>
      <c r="C210" t="s">
        <v>3055</v>
      </c>
    </row>
    <row r="211" spans="1:3" x14ac:dyDescent="0.2">
      <c r="A211" t="s">
        <v>3335</v>
      </c>
      <c r="C211" t="s">
        <v>3061</v>
      </c>
    </row>
    <row r="212" spans="1:3" x14ac:dyDescent="0.2">
      <c r="A212" t="s">
        <v>3360</v>
      </c>
      <c r="C212" t="s">
        <v>3074</v>
      </c>
    </row>
    <row r="213" spans="1:3" x14ac:dyDescent="0.2">
      <c r="A213" t="s">
        <v>3905</v>
      </c>
      <c r="C213" t="s">
        <v>3075</v>
      </c>
    </row>
    <row r="214" spans="1:3" x14ac:dyDescent="0.2">
      <c r="A214" t="s">
        <v>3365</v>
      </c>
      <c r="C214" t="s">
        <v>3101</v>
      </c>
    </row>
    <row r="215" spans="1:3" x14ac:dyDescent="0.2">
      <c r="A215" t="s">
        <v>3366</v>
      </c>
      <c r="C215" t="s">
        <v>3106</v>
      </c>
    </row>
    <row r="216" spans="1:3" x14ac:dyDescent="0.2">
      <c r="A216" t="s">
        <v>3914</v>
      </c>
      <c r="C216" t="s">
        <v>4006</v>
      </c>
    </row>
    <row r="217" spans="1:3" x14ac:dyDescent="0.2">
      <c r="A217" t="s">
        <v>3382</v>
      </c>
      <c r="C217" t="s">
        <v>3110</v>
      </c>
    </row>
    <row r="218" spans="1:3" x14ac:dyDescent="0.2">
      <c r="A218" t="s">
        <v>3387</v>
      </c>
      <c r="C218" t="s">
        <v>3114</v>
      </c>
    </row>
    <row r="219" spans="1:3" x14ac:dyDescent="0.2">
      <c r="A219" t="s">
        <v>3913</v>
      </c>
      <c r="C219" t="s">
        <v>3116</v>
      </c>
    </row>
    <row r="220" spans="1:3" x14ac:dyDescent="0.2">
      <c r="A220" t="s">
        <v>3475</v>
      </c>
      <c r="C220" t="s">
        <v>4014</v>
      </c>
    </row>
    <row r="221" spans="1:3" x14ac:dyDescent="0.2">
      <c r="A221" t="s">
        <v>3912</v>
      </c>
      <c r="C221" t="s">
        <v>4105</v>
      </c>
    </row>
    <row r="222" spans="1:3" x14ac:dyDescent="0.2">
      <c r="A222" t="s">
        <v>3520</v>
      </c>
      <c r="C222" t="s">
        <v>3117</v>
      </c>
    </row>
    <row r="223" spans="1:3" x14ac:dyDescent="0.2">
      <c r="A223" t="s">
        <v>3535</v>
      </c>
      <c r="C223" t="s">
        <v>4124</v>
      </c>
    </row>
    <row r="224" spans="1:3" x14ac:dyDescent="0.2">
      <c r="A224" t="s">
        <v>3963</v>
      </c>
      <c r="C224" t="s">
        <v>3127</v>
      </c>
    </row>
    <row r="225" spans="1:3" x14ac:dyDescent="0.2">
      <c r="A225" t="s">
        <v>3557</v>
      </c>
      <c r="C225" t="s">
        <v>3135</v>
      </c>
    </row>
    <row r="226" spans="1:3" x14ac:dyDescent="0.2">
      <c r="A226" t="s">
        <v>3559</v>
      </c>
      <c r="C226" t="s">
        <v>3139</v>
      </c>
    </row>
    <row r="227" spans="1:3" x14ac:dyDescent="0.2">
      <c r="A227" t="s">
        <v>3902</v>
      </c>
      <c r="C227" t="s">
        <v>3148</v>
      </c>
    </row>
    <row r="228" spans="1:3" x14ac:dyDescent="0.2">
      <c r="A228" t="s">
        <v>3567</v>
      </c>
      <c r="C228" t="s">
        <v>4110</v>
      </c>
    </row>
    <row r="229" spans="1:3" x14ac:dyDescent="0.2">
      <c r="A229" t="s">
        <v>3568</v>
      </c>
      <c r="C229" t="s">
        <v>4101</v>
      </c>
    </row>
    <row r="230" spans="1:3" x14ac:dyDescent="0.2">
      <c r="A230" t="s">
        <v>3903</v>
      </c>
      <c r="C230" t="s">
        <v>3240</v>
      </c>
    </row>
    <row r="231" spans="1:3" x14ac:dyDescent="0.2">
      <c r="A231" t="s">
        <v>3595</v>
      </c>
      <c r="C231" t="s">
        <v>3247</v>
      </c>
    </row>
    <row r="232" spans="1:3" x14ac:dyDescent="0.2">
      <c r="A232" t="s">
        <v>3644</v>
      </c>
      <c r="C232" t="s">
        <v>3268</v>
      </c>
    </row>
    <row r="233" spans="1:3" x14ac:dyDescent="0.2">
      <c r="A233" t="s">
        <v>3936</v>
      </c>
      <c r="C233" t="s">
        <v>3291</v>
      </c>
    </row>
    <row r="234" spans="1:3" x14ac:dyDescent="0.2">
      <c r="A234" t="s">
        <v>3674</v>
      </c>
      <c r="C234" t="s">
        <v>3294</v>
      </c>
    </row>
    <row r="235" spans="1:3" x14ac:dyDescent="0.2">
      <c r="A235" t="s">
        <v>3680</v>
      </c>
      <c r="C235" t="s">
        <v>3309</v>
      </c>
    </row>
    <row r="236" spans="1:3" x14ac:dyDescent="0.2">
      <c r="A236" t="s">
        <v>3930</v>
      </c>
      <c r="C236" t="s">
        <v>4088</v>
      </c>
    </row>
    <row r="237" spans="1:3" x14ac:dyDescent="0.2">
      <c r="A237" t="s">
        <v>3701</v>
      </c>
      <c r="C237" t="s">
        <v>3321</v>
      </c>
    </row>
    <row r="238" spans="1:3" x14ac:dyDescent="0.2">
      <c r="A238" t="s">
        <v>3702</v>
      </c>
      <c r="C238" t="s">
        <v>3324</v>
      </c>
    </row>
    <row r="239" spans="1:3" x14ac:dyDescent="0.2">
      <c r="A239" t="s">
        <v>3715</v>
      </c>
      <c r="C239" t="s">
        <v>3363</v>
      </c>
    </row>
    <row r="240" spans="1:3" x14ac:dyDescent="0.2">
      <c r="A240" t="s">
        <v>3718</v>
      </c>
      <c r="C240" t="s">
        <v>3381</v>
      </c>
    </row>
    <row r="241" spans="1:3" x14ac:dyDescent="0.2">
      <c r="A241" t="s">
        <v>3728</v>
      </c>
      <c r="C241" t="s">
        <v>4026</v>
      </c>
    </row>
    <row r="242" spans="1:3" x14ac:dyDescent="0.2">
      <c r="A242" t="s">
        <v>3739</v>
      </c>
      <c r="C242" t="s">
        <v>3399</v>
      </c>
    </row>
    <row r="243" spans="1:3" x14ac:dyDescent="0.2">
      <c r="A243" t="s">
        <v>3740</v>
      </c>
      <c r="C243" t="s">
        <v>3412</v>
      </c>
    </row>
    <row r="244" spans="1:3" x14ac:dyDescent="0.2">
      <c r="A244" t="s">
        <v>3744</v>
      </c>
      <c r="C244" t="s">
        <v>4109</v>
      </c>
    </row>
    <row r="245" spans="1:3" x14ac:dyDescent="0.2">
      <c r="A245" t="s">
        <v>3949</v>
      </c>
      <c r="C245" t="s">
        <v>3423</v>
      </c>
    </row>
    <row r="246" spans="1:3" x14ac:dyDescent="0.2">
      <c r="A246" t="s">
        <v>3761</v>
      </c>
      <c r="C246" t="s">
        <v>3432</v>
      </c>
    </row>
    <row r="247" spans="1:3" x14ac:dyDescent="0.2">
      <c r="A247" t="s">
        <v>3770</v>
      </c>
      <c r="C247" t="s">
        <v>4000</v>
      </c>
    </row>
    <row r="248" spans="1:3" x14ac:dyDescent="0.2">
      <c r="A248" t="s">
        <v>3778</v>
      </c>
      <c r="C248" t="s">
        <v>3446</v>
      </c>
    </row>
    <row r="249" spans="1:3" x14ac:dyDescent="0.2">
      <c r="A249" t="s">
        <v>3784</v>
      </c>
      <c r="C249" t="s">
        <v>4085</v>
      </c>
    </row>
    <row r="250" spans="1:3" x14ac:dyDescent="0.2">
      <c r="A250" t="s">
        <v>3788</v>
      </c>
      <c r="C250" t="s">
        <v>3465</v>
      </c>
    </row>
    <row r="251" spans="1:3" x14ac:dyDescent="0.2">
      <c r="A251" t="s">
        <v>3810</v>
      </c>
      <c r="C251" t="s">
        <v>3483</v>
      </c>
    </row>
    <row r="252" spans="1:3" x14ac:dyDescent="0.2">
      <c r="A252" t="s">
        <v>3822</v>
      </c>
      <c r="C252" t="s">
        <v>3489</v>
      </c>
    </row>
    <row r="253" spans="1:3" x14ac:dyDescent="0.2">
      <c r="A253" t="s">
        <v>3854</v>
      </c>
      <c r="C253" t="s">
        <v>4023</v>
      </c>
    </row>
    <row r="254" spans="1:3" x14ac:dyDescent="0.2">
      <c r="A254" t="s">
        <v>3939</v>
      </c>
      <c r="C254" t="s">
        <v>3500</v>
      </c>
    </row>
    <row r="255" spans="1:3" x14ac:dyDescent="0.2">
      <c r="A255" t="s">
        <v>3938</v>
      </c>
      <c r="C255" t="s">
        <v>3516</v>
      </c>
    </row>
    <row r="256" spans="1:3" x14ac:dyDescent="0.2">
      <c r="A256" t="s">
        <v>3873</v>
      </c>
      <c r="C256" t="s">
        <v>3528</v>
      </c>
    </row>
    <row r="257" spans="1:3" x14ac:dyDescent="0.2">
      <c r="A257" t="s">
        <v>3879</v>
      </c>
      <c r="C257" t="s">
        <v>3536</v>
      </c>
    </row>
    <row r="258" spans="1:3" x14ac:dyDescent="0.2">
      <c r="A258" t="s">
        <v>3946</v>
      </c>
      <c r="C258" t="s">
        <v>3558</v>
      </c>
    </row>
    <row r="259" spans="1:3" x14ac:dyDescent="0.2">
      <c r="A259" t="s">
        <v>3883</v>
      </c>
      <c r="C259" t="s">
        <v>3570</v>
      </c>
    </row>
    <row r="260" spans="1:3" x14ac:dyDescent="0.2">
      <c r="A260" t="s">
        <v>3973</v>
      </c>
      <c r="C260" t="s">
        <v>4125</v>
      </c>
    </row>
    <row r="261" spans="1:3" x14ac:dyDescent="0.2">
      <c r="A261" t="s">
        <v>3975</v>
      </c>
      <c r="C261" t="s">
        <v>3993</v>
      </c>
    </row>
    <row r="262" spans="1:3" x14ac:dyDescent="0.2">
      <c r="A262" t="s">
        <v>3977</v>
      </c>
      <c r="C262" t="s">
        <v>3598</v>
      </c>
    </row>
    <row r="263" spans="1:3" x14ac:dyDescent="0.2">
      <c r="A263" t="s">
        <v>3904</v>
      </c>
      <c r="C263" t="s">
        <v>3612</v>
      </c>
    </row>
    <row r="264" spans="1:3" x14ac:dyDescent="0.2">
      <c r="A264" t="s">
        <v>3972</v>
      </c>
      <c r="C264" t="s">
        <v>3620</v>
      </c>
    </row>
    <row r="265" spans="1:3" x14ac:dyDescent="0.2">
      <c r="A265" t="s">
        <v>3971</v>
      </c>
      <c r="C265" t="s">
        <v>3624</v>
      </c>
    </row>
    <row r="266" spans="1:3" x14ac:dyDescent="0.2">
      <c r="A266" t="s">
        <v>3931</v>
      </c>
      <c r="C266" t="s">
        <v>3637</v>
      </c>
    </row>
    <row r="267" spans="1:3" x14ac:dyDescent="0.2">
      <c r="A267" t="s">
        <v>3932</v>
      </c>
      <c r="C267" t="s">
        <v>4099</v>
      </c>
    </row>
    <row r="268" spans="1:3" x14ac:dyDescent="0.2">
      <c r="A268" t="s">
        <v>3974</v>
      </c>
      <c r="C268" t="s">
        <v>4031</v>
      </c>
    </row>
    <row r="269" spans="1:3" x14ac:dyDescent="0.2">
      <c r="A269" t="s">
        <v>3953</v>
      </c>
      <c r="C269" t="s">
        <v>4027</v>
      </c>
    </row>
    <row r="270" spans="1:3" x14ac:dyDescent="0.2">
      <c r="A270" t="s">
        <v>3915</v>
      </c>
      <c r="C270" t="s">
        <v>4113</v>
      </c>
    </row>
    <row r="271" spans="1:3" x14ac:dyDescent="0.2">
      <c r="A271" t="s">
        <v>3941</v>
      </c>
      <c r="C271" t="s">
        <v>3676</v>
      </c>
    </row>
    <row r="272" spans="1:3" x14ac:dyDescent="0.2">
      <c r="A272" t="s">
        <v>3989</v>
      </c>
      <c r="C272" t="s">
        <v>3996</v>
      </c>
    </row>
    <row r="273" spans="1:3" x14ac:dyDescent="0.2">
      <c r="A273" t="s">
        <v>3943</v>
      </c>
      <c r="C273" t="s">
        <v>3690</v>
      </c>
    </row>
    <row r="274" spans="1:3" x14ac:dyDescent="0.2">
      <c r="A274" t="s">
        <v>3944</v>
      </c>
      <c r="C274" t="s">
        <v>3715</v>
      </c>
    </row>
    <row r="275" spans="1:3" x14ac:dyDescent="0.2">
      <c r="A275" t="s">
        <v>3942</v>
      </c>
      <c r="C275" t="s">
        <v>3716</v>
      </c>
    </row>
    <row r="276" spans="1:3" x14ac:dyDescent="0.2">
      <c r="A276" t="s">
        <v>3928</v>
      </c>
      <c r="C276" t="s">
        <v>3720</v>
      </c>
    </row>
    <row r="277" spans="1:3" x14ac:dyDescent="0.2">
      <c r="A277" t="s">
        <v>3965</v>
      </c>
      <c r="C277" t="s">
        <v>3721</v>
      </c>
    </row>
    <row r="278" spans="1:3" x14ac:dyDescent="0.2">
      <c r="A278" t="s">
        <v>3955</v>
      </c>
      <c r="C278" t="s">
        <v>3727</v>
      </c>
    </row>
    <row r="279" spans="1:3" x14ac:dyDescent="0.2">
      <c r="A279" t="s">
        <v>3960</v>
      </c>
      <c r="C279" t="s">
        <v>3773</v>
      </c>
    </row>
    <row r="280" spans="1:3" x14ac:dyDescent="0.2">
      <c r="A280" t="s">
        <v>3986</v>
      </c>
      <c r="C280" t="s">
        <v>3793</v>
      </c>
    </row>
    <row r="281" spans="1:3" x14ac:dyDescent="0.2">
      <c r="A281" t="s">
        <v>3951</v>
      </c>
      <c r="C281" t="s">
        <v>3797</v>
      </c>
    </row>
    <row r="282" spans="1:3" x14ac:dyDescent="0.2">
      <c r="A282" t="s">
        <v>3984</v>
      </c>
      <c r="C282" t="s">
        <v>3806</v>
      </c>
    </row>
    <row r="283" spans="1:3" x14ac:dyDescent="0.2">
      <c r="A283" t="s">
        <v>3950</v>
      </c>
      <c r="C283" t="s">
        <v>3835</v>
      </c>
    </row>
    <row r="284" spans="1:3" x14ac:dyDescent="0.2">
      <c r="A284" t="s">
        <v>3908</v>
      </c>
      <c r="C284" t="s">
        <v>3836</v>
      </c>
    </row>
    <row r="285" spans="1:3" x14ac:dyDescent="0.2">
      <c r="A285" t="s">
        <v>3933</v>
      </c>
      <c r="C285" t="s">
        <v>3837</v>
      </c>
    </row>
    <row r="286" spans="1:3" x14ac:dyDescent="0.2">
      <c r="A286" t="s">
        <v>3983</v>
      </c>
      <c r="C286" t="s">
        <v>3838</v>
      </c>
    </row>
    <row r="287" spans="1:3" x14ac:dyDescent="0.2">
      <c r="A287" t="s">
        <v>3907</v>
      </c>
      <c r="C287" t="s">
        <v>3839</v>
      </c>
    </row>
    <row r="288" spans="1:3" x14ac:dyDescent="0.2">
      <c r="A288" t="s">
        <v>3906</v>
      </c>
      <c r="C288" t="s">
        <v>4013</v>
      </c>
    </row>
    <row r="289" spans="1:3" x14ac:dyDescent="0.2">
      <c r="A289" t="s">
        <v>3970</v>
      </c>
      <c r="C289" t="s">
        <v>4054</v>
      </c>
    </row>
    <row r="290" spans="1:3" x14ac:dyDescent="0.2">
      <c r="A290" t="s">
        <v>3918</v>
      </c>
      <c r="C290" t="s">
        <v>4095</v>
      </c>
    </row>
    <row r="291" spans="1:3" x14ac:dyDescent="0.2">
      <c r="A291" t="s">
        <v>3954</v>
      </c>
      <c r="C291" t="s">
        <v>4056</v>
      </c>
    </row>
    <row r="292" spans="1:3" x14ac:dyDescent="0.2">
      <c r="A292" t="s">
        <v>3962</v>
      </c>
      <c r="C292" t="s">
        <v>4048</v>
      </c>
    </row>
    <row r="293" spans="1:3" x14ac:dyDescent="0.2">
      <c r="A293" t="s">
        <v>3961</v>
      </c>
      <c r="C293" t="s">
        <v>3862</v>
      </c>
    </row>
    <row r="294" spans="1:3" x14ac:dyDescent="0.2">
      <c r="A294" t="s">
        <v>3964</v>
      </c>
      <c r="C294" t="s">
        <v>4046</v>
      </c>
    </row>
    <row r="295" spans="1:3" x14ac:dyDescent="0.2">
      <c r="A295" t="s">
        <v>3924</v>
      </c>
      <c r="C295" t="s">
        <v>3881</v>
      </c>
    </row>
    <row r="296" spans="1:3" x14ac:dyDescent="0.2">
      <c r="A296" t="s">
        <v>3957</v>
      </c>
      <c r="C296" t="s">
        <v>4050</v>
      </c>
    </row>
    <row r="297" spans="1:3" x14ac:dyDescent="0.2">
      <c r="A297" t="s">
        <v>3923</v>
      </c>
      <c r="C297" t="s">
        <v>4041</v>
      </c>
    </row>
    <row r="298" spans="1:3" x14ac:dyDescent="0.2">
      <c r="A298" t="s">
        <v>3922</v>
      </c>
      <c r="C298" t="s">
        <v>4042</v>
      </c>
    </row>
    <row r="299" spans="1:3" x14ac:dyDescent="0.2">
      <c r="A299" t="s">
        <v>3925</v>
      </c>
      <c r="C299" t="s">
        <v>4047</v>
      </c>
    </row>
    <row r="300" spans="1:3" x14ac:dyDescent="0.2">
      <c r="A300" t="s">
        <v>3956</v>
      </c>
      <c r="C300" t="s">
        <v>4084</v>
      </c>
    </row>
    <row r="301" spans="1:3" x14ac:dyDescent="0.2">
      <c r="A301" t="s">
        <v>3926</v>
      </c>
      <c r="C301" t="s">
        <v>4098</v>
      </c>
    </row>
    <row r="302" spans="1:3" x14ac:dyDescent="0.2">
      <c r="A302" t="s">
        <v>3921</v>
      </c>
      <c r="C302" t="s">
        <v>4040</v>
      </c>
    </row>
    <row r="303" spans="1:3" x14ac:dyDescent="0.2">
      <c r="A303" t="s">
        <v>3959</v>
      </c>
      <c r="C303" t="s">
        <v>4055</v>
      </c>
    </row>
    <row r="304" spans="1:3" x14ac:dyDescent="0.2">
      <c r="A304" t="s">
        <v>3920</v>
      </c>
      <c r="C304" t="s">
        <v>4094</v>
      </c>
    </row>
    <row r="305" spans="1:3" x14ac:dyDescent="0.2">
      <c r="A305" t="s">
        <v>3958</v>
      </c>
      <c r="C305" t="s">
        <v>4049</v>
      </c>
    </row>
    <row r="306" spans="1:3" x14ac:dyDescent="0.2">
      <c r="A306" t="s">
        <v>3919</v>
      </c>
      <c r="C306" t="s">
        <v>4052</v>
      </c>
    </row>
    <row r="307" spans="1:3" x14ac:dyDescent="0.2">
      <c r="A307" t="s">
        <v>3968</v>
      </c>
      <c r="C307" t="s">
        <v>4043</v>
      </c>
    </row>
    <row r="308" spans="1:3" x14ac:dyDescent="0.2">
      <c r="A308" t="s">
        <v>3934</v>
      </c>
      <c r="C308" t="s">
        <v>4097</v>
      </c>
    </row>
    <row r="309" spans="1:3" x14ac:dyDescent="0.2">
      <c r="A309" t="s">
        <v>3937</v>
      </c>
      <c r="C309" t="s">
        <v>4045</v>
      </c>
    </row>
    <row r="310" spans="1:3" x14ac:dyDescent="0.2">
      <c r="C310" t="s">
        <v>4051</v>
      </c>
    </row>
    <row r="311" spans="1:3" x14ac:dyDescent="0.2">
      <c r="C311" t="s">
        <v>3897</v>
      </c>
    </row>
    <row r="312" spans="1:3" x14ac:dyDescent="0.2">
      <c r="C312" t="s">
        <v>4044</v>
      </c>
    </row>
    <row r="313" spans="1:3" x14ac:dyDescent="0.2">
      <c r="C313" t="s">
        <v>4096</v>
      </c>
    </row>
    <row r="314" spans="1:3" x14ac:dyDescent="0.2">
      <c r="C314" t="s">
        <v>4053</v>
      </c>
    </row>
    <row r="315" spans="1:3" x14ac:dyDescent="0.2">
      <c r="C315" t="s">
        <v>4120</v>
      </c>
    </row>
    <row r="316" spans="1:3" x14ac:dyDescent="0.2">
      <c r="C316" t="s">
        <v>4017</v>
      </c>
    </row>
    <row r="317" spans="1:3" x14ac:dyDescent="0.2">
      <c r="C317" t="s">
        <v>4060</v>
      </c>
    </row>
    <row r="318" spans="1:3" x14ac:dyDescent="0.2">
      <c r="C318" t="s">
        <v>4030</v>
      </c>
    </row>
    <row r="319" spans="1:3" x14ac:dyDescent="0.2">
      <c r="C319" t="s">
        <v>4123</v>
      </c>
    </row>
    <row r="320" spans="1:3" x14ac:dyDescent="0.2">
      <c r="C320" t="s">
        <v>4117</v>
      </c>
    </row>
    <row r="321" spans="3:3" x14ac:dyDescent="0.2">
      <c r="C321" t="s">
        <v>4071</v>
      </c>
    </row>
    <row r="322" spans="3:3" x14ac:dyDescent="0.2">
      <c r="C322" t="s">
        <v>3999</v>
      </c>
    </row>
    <row r="323" spans="3:3" x14ac:dyDescent="0.2">
      <c r="C323" t="s">
        <v>4090</v>
      </c>
    </row>
    <row r="324" spans="3:3" x14ac:dyDescent="0.2">
      <c r="C324" t="s">
        <v>4021</v>
      </c>
    </row>
    <row r="325" spans="3:3" x14ac:dyDescent="0.2">
      <c r="C325" t="s">
        <v>4035</v>
      </c>
    </row>
    <row r="326" spans="3:3" x14ac:dyDescent="0.2">
      <c r="C326" t="s">
        <v>4103</v>
      </c>
    </row>
    <row r="327" spans="3:3" x14ac:dyDescent="0.2">
      <c r="C327" t="s">
        <v>4064</v>
      </c>
    </row>
    <row r="328" spans="3:3" x14ac:dyDescent="0.2">
      <c r="C328" t="s">
        <v>4025</v>
      </c>
    </row>
    <row r="329" spans="3:3" x14ac:dyDescent="0.2">
      <c r="C329" t="s">
        <v>4019</v>
      </c>
    </row>
    <row r="330" spans="3:3" x14ac:dyDescent="0.2">
      <c r="C330" t="s">
        <v>4007</v>
      </c>
    </row>
    <row r="331" spans="3:3" x14ac:dyDescent="0.2">
      <c r="C331" t="s">
        <v>4020</v>
      </c>
    </row>
    <row r="332" spans="3:3" x14ac:dyDescent="0.2">
      <c r="C332" t="s">
        <v>4075</v>
      </c>
    </row>
    <row r="333" spans="3:3" x14ac:dyDescent="0.2">
      <c r="C333" t="s">
        <v>4034</v>
      </c>
    </row>
    <row r="334" spans="3:3" x14ac:dyDescent="0.2">
      <c r="C334" t="s">
        <v>4066</v>
      </c>
    </row>
    <row r="335" spans="3:3" x14ac:dyDescent="0.2">
      <c r="C335" t="s">
        <v>4008</v>
      </c>
    </row>
    <row r="336" spans="3:3" x14ac:dyDescent="0.2">
      <c r="C336" t="s">
        <v>4016</v>
      </c>
    </row>
    <row r="337" spans="3:3" x14ac:dyDescent="0.2">
      <c r="C337" t="s">
        <v>3994</v>
      </c>
    </row>
    <row r="338" spans="3:3" x14ac:dyDescent="0.2">
      <c r="C338" t="s">
        <v>4033</v>
      </c>
    </row>
    <row r="339" spans="3:3" x14ac:dyDescent="0.2">
      <c r="C339" t="s">
        <v>3998</v>
      </c>
    </row>
    <row r="340" spans="3:3" x14ac:dyDescent="0.2">
      <c r="C340" t="s">
        <v>4078</v>
      </c>
    </row>
    <row r="341" spans="3:3" x14ac:dyDescent="0.2">
      <c r="C341" t="s">
        <v>4116</v>
      </c>
    </row>
    <row r="342" spans="3:3" x14ac:dyDescent="0.2">
      <c r="C342" t="s">
        <v>4004</v>
      </c>
    </row>
    <row r="343" spans="3:3" x14ac:dyDescent="0.2">
      <c r="C343" t="s">
        <v>4005</v>
      </c>
    </row>
    <row r="344" spans="3:3" x14ac:dyDescent="0.2">
      <c r="C344" t="s">
        <v>4015</v>
      </c>
    </row>
    <row r="345" spans="3:3" x14ac:dyDescent="0.2">
      <c r="C345" t="s">
        <v>4089</v>
      </c>
    </row>
    <row r="346" spans="3:3" x14ac:dyDescent="0.2">
      <c r="C346" t="s">
        <v>4102</v>
      </c>
    </row>
    <row r="347" spans="3:3" x14ac:dyDescent="0.2">
      <c r="C347" t="s">
        <v>4108</v>
      </c>
    </row>
    <row r="348" spans="3:3" x14ac:dyDescent="0.2">
      <c r="C348" t="s">
        <v>4115</v>
      </c>
    </row>
    <row r="349" spans="3:3" x14ac:dyDescent="0.2">
      <c r="C349" t="s">
        <v>4119</v>
      </c>
    </row>
    <row r="350" spans="3:3" x14ac:dyDescent="0.2">
      <c r="C350" t="s">
        <v>4010</v>
      </c>
    </row>
    <row r="351" spans="3:3" x14ac:dyDescent="0.2">
      <c r="C351" t="s">
        <v>4114</v>
      </c>
    </row>
    <row r="352" spans="3:3" x14ac:dyDescent="0.2">
      <c r="C352" t="s">
        <v>4018</v>
      </c>
    </row>
    <row r="353" spans="3:3" x14ac:dyDescent="0.2">
      <c r="C353" t="s">
        <v>4080</v>
      </c>
    </row>
    <row r="354" spans="3:3" x14ac:dyDescent="0.2">
      <c r="C354" t="s">
        <v>4028</v>
      </c>
    </row>
    <row r="355" spans="3:3" x14ac:dyDescent="0.2">
      <c r="C355" t="s">
        <v>4093</v>
      </c>
    </row>
    <row r="356" spans="3:3" x14ac:dyDescent="0.2">
      <c r="C356" t="s">
        <v>4024</v>
      </c>
    </row>
    <row r="357" spans="3:3" x14ac:dyDescent="0.2">
      <c r="C357" t="s">
        <v>4032</v>
      </c>
    </row>
    <row r="358" spans="3:3" x14ac:dyDescent="0.2">
      <c r="C358" t="s">
        <v>4074</v>
      </c>
    </row>
    <row r="359" spans="3:3" x14ac:dyDescent="0.2">
      <c r="C359" t="s">
        <v>4079</v>
      </c>
    </row>
    <row r="360" spans="3:3" x14ac:dyDescent="0.2">
      <c r="C360" t="s">
        <v>4081</v>
      </c>
    </row>
    <row r="361" spans="3:3" x14ac:dyDescent="0.2">
      <c r="C361" t="s">
        <v>4087</v>
      </c>
    </row>
    <row r="362" spans="3:3" x14ac:dyDescent="0.2">
      <c r="C362" t="s">
        <v>4092</v>
      </c>
    </row>
    <row r="363" spans="3:3" x14ac:dyDescent="0.2">
      <c r="C363" t="s">
        <v>4104</v>
      </c>
    </row>
    <row r="364" spans="3:3" x14ac:dyDescent="0.2">
      <c r="C364" t="s">
        <v>4058</v>
      </c>
    </row>
    <row r="365" spans="3:3" x14ac:dyDescent="0.2">
      <c r="C365" t="s">
        <v>4121</v>
      </c>
    </row>
    <row r="366" spans="3:3" x14ac:dyDescent="0.2">
      <c r="C366" t="s">
        <v>4001</v>
      </c>
    </row>
    <row r="367" spans="3:3" x14ac:dyDescent="0.2">
      <c r="C367" t="s">
        <v>4059</v>
      </c>
    </row>
    <row r="368" spans="3:3" x14ac:dyDescent="0.2">
      <c r="C368" t="s">
        <v>4070</v>
      </c>
    </row>
    <row r="369" spans="3:3" x14ac:dyDescent="0.2">
      <c r="C369" t="s">
        <v>4069</v>
      </c>
    </row>
    <row r="370" spans="3:3" x14ac:dyDescent="0.2">
      <c r="C370" t="s">
        <v>4111</v>
      </c>
    </row>
    <row r="371" spans="3:3" x14ac:dyDescent="0.2">
      <c r="C371" t="s">
        <v>4002</v>
      </c>
    </row>
    <row r="372" spans="3:3" x14ac:dyDescent="0.2">
      <c r="C372" t="s">
        <v>4083</v>
      </c>
    </row>
    <row r="373" spans="3:3" x14ac:dyDescent="0.2">
      <c r="C373" t="s">
        <v>3997</v>
      </c>
    </row>
    <row r="374" spans="3:3" x14ac:dyDescent="0.2">
      <c r="C374" t="s">
        <v>4061</v>
      </c>
    </row>
    <row r="375" spans="3:3" x14ac:dyDescent="0.2">
      <c r="C375" t="s">
        <v>4086</v>
      </c>
    </row>
    <row r="376" spans="3:3" x14ac:dyDescent="0.2">
      <c r="C376" t="s">
        <v>4091</v>
      </c>
    </row>
    <row r="377" spans="3:3" x14ac:dyDescent="0.2">
      <c r="C377" t="s">
        <v>4100</v>
      </c>
    </row>
    <row r="378" spans="3:3" x14ac:dyDescent="0.2">
      <c r="C378" t="s">
        <v>4107</v>
      </c>
    </row>
  </sheetData>
  <sortState ref="A4:A308">
    <sortCondition ref="A4:A308"/>
  </sortState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36"/>
  <sheetViews>
    <sheetView topLeftCell="A5486" workbookViewId="0">
      <selection activeCell="D5536" sqref="D5536"/>
    </sheetView>
  </sheetViews>
  <sheetFormatPr defaultColWidth="11.42578125" defaultRowHeight="12.75" x14ac:dyDescent="0.2"/>
  <cols>
    <col min="1" max="1" width="13.140625" style="10" bestFit="1" customWidth="1"/>
    <col min="2" max="2" width="17.42578125" style="10" bestFit="1" customWidth="1"/>
    <col min="3" max="3" width="15.28515625" style="10" bestFit="1" customWidth="1"/>
    <col min="4" max="4" width="17.42578125" style="10" bestFit="1" customWidth="1"/>
  </cols>
  <sheetData>
    <row r="1" spans="1:4" x14ac:dyDescent="0.2">
      <c r="A1" s="10" t="s">
        <v>13548</v>
      </c>
    </row>
    <row r="3" spans="1:4" x14ac:dyDescent="0.2">
      <c r="A3" s="42" t="s">
        <v>4622</v>
      </c>
      <c r="B3" s="42"/>
      <c r="C3" s="42" t="s">
        <v>4623</v>
      </c>
      <c r="D3" s="42"/>
    </row>
    <row r="4" spans="1:4" x14ac:dyDescent="0.2">
      <c r="A4" s="9" t="s">
        <v>759</v>
      </c>
      <c r="B4" s="9" t="s">
        <v>4624</v>
      </c>
      <c r="C4" s="9" t="s">
        <v>759</v>
      </c>
      <c r="D4" s="9" t="s">
        <v>4624</v>
      </c>
    </row>
    <row r="5" spans="1:4" x14ac:dyDescent="0.2">
      <c r="A5" s="8" t="s">
        <v>4625</v>
      </c>
      <c r="B5" s="8" t="s">
        <v>4626</v>
      </c>
      <c r="C5" s="8" t="s">
        <v>4627</v>
      </c>
      <c r="D5" s="8" t="s">
        <v>1083</v>
      </c>
    </row>
    <row r="6" spans="1:4" x14ac:dyDescent="0.2">
      <c r="A6" s="8" t="s">
        <v>4628</v>
      </c>
      <c r="B6" s="8" t="s">
        <v>4629</v>
      </c>
      <c r="C6" s="8" t="s">
        <v>4630</v>
      </c>
      <c r="D6" s="8" t="s">
        <v>3354</v>
      </c>
    </row>
    <row r="7" spans="1:4" x14ac:dyDescent="0.2">
      <c r="A7" s="8" t="s">
        <v>4631</v>
      </c>
      <c r="B7" s="8" t="s">
        <v>4632</v>
      </c>
      <c r="C7" s="8" t="s">
        <v>4633</v>
      </c>
      <c r="D7" s="8" t="s">
        <v>4634</v>
      </c>
    </row>
    <row r="8" spans="1:4" x14ac:dyDescent="0.2">
      <c r="A8" s="8" t="s">
        <v>4635</v>
      </c>
      <c r="B8" s="8" t="s">
        <v>4636</v>
      </c>
      <c r="C8" s="8" t="s">
        <v>4637</v>
      </c>
      <c r="D8" s="8" t="s">
        <v>4638</v>
      </c>
    </row>
    <row r="9" spans="1:4" x14ac:dyDescent="0.2">
      <c r="A9" s="8" t="s">
        <v>4639</v>
      </c>
      <c r="B9" s="8" t="s">
        <v>4640</v>
      </c>
      <c r="C9" s="8" t="s">
        <v>4641</v>
      </c>
      <c r="D9" s="8" t="s">
        <v>4642</v>
      </c>
    </row>
    <row r="10" spans="1:4" x14ac:dyDescent="0.2">
      <c r="A10" s="8" t="s">
        <v>4643</v>
      </c>
      <c r="B10" s="8" t="s">
        <v>4644</v>
      </c>
      <c r="C10" s="8" t="s">
        <v>4645</v>
      </c>
      <c r="D10" s="8" t="s">
        <v>4646</v>
      </c>
    </row>
    <row r="11" spans="1:4" x14ac:dyDescent="0.2">
      <c r="A11" s="8" t="s">
        <v>4635</v>
      </c>
      <c r="B11" s="8" t="s">
        <v>4647</v>
      </c>
      <c r="C11" s="8" t="s">
        <v>4637</v>
      </c>
      <c r="D11" s="8" t="s">
        <v>4648</v>
      </c>
    </row>
    <row r="12" spans="1:4" x14ac:dyDescent="0.2">
      <c r="A12" s="8" t="s">
        <v>4641</v>
      </c>
      <c r="B12" s="8" t="s">
        <v>4649</v>
      </c>
      <c r="C12" s="8" t="s">
        <v>4641</v>
      </c>
      <c r="D12" s="8" t="s">
        <v>4650</v>
      </c>
    </row>
    <row r="13" spans="1:4" x14ac:dyDescent="0.2">
      <c r="A13" s="8" t="s">
        <v>4651</v>
      </c>
      <c r="B13" s="8" t="s">
        <v>4652</v>
      </c>
      <c r="C13" s="8" t="s">
        <v>4631</v>
      </c>
      <c r="D13" s="8" t="s">
        <v>4653</v>
      </c>
    </row>
    <row r="14" spans="1:4" x14ac:dyDescent="0.2">
      <c r="A14" s="8" t="s">
        <v>4651</v>
      </c>
      <c r="B14" s="8" t="s">
        <v>4654</v>
      </c>
      <c r="C14" s="8" t="s">
        <v>4655</v>
      </c>
      <c r="D14" s="8" t="s">
        <v>4656</v>
      </c>
    </row>
    <row r="15" spans="1:4" x14ac:dyDescent="0.2">
      <c r="A15" s="8" t="s">
        <v>4657</v>
      </c>
      <c r="B15" s="8" t="s">
        <v>4658</v>
      </c>
      <c r="C15" s="8" t="s">
        <v>4659</v>
      </c>
      <c r="D15" s="8" t="s">
        <v>4660</v>
      </c>
    </row>
    <row r="16" spans="1:4" x14ac:dyDescent="0.2">
      <c r="A16" s="8" t="s">
        <v>4657</v>
      </c>
      <c r="B16" s="8" t="s">
        <v>4661</v>
      </c>
      <c r="C16" s="8" t="s">
        <v>4635</v>
      </c>
      <c r="D16" s="8" t="s">
        <v>4662</v>
      </c>
    </row>
    <row r="17" spans="1:4" x14ac:dyDescent="0.2">
      <c r="A17" s="8" t="s">
        <v>4657</v>
      </c>
      <c r="B17" s="8" t="s">
        <v>4663</v>
      </c>
      <c r="C17" s="8" t="s">
        <v>4664</v>
      </c>
      <c r="D17" s="8" t="s">
        <v>4665</v>
      </c>
    </row>
    <row r="18" spans="1:4" x14ac:dyDescent="0.2">
      <c r="A18" s="8" t="s">
        <v>4657</v>
      </c>
      <c r="B18" s="8" t="s">
        <v>4666</v>
      </c>
      <c r="C18" s="8" t="s">
        <v>4637</v>
      </c>
      <c r="D18" s="8" t="s">
        <v>4667</v>
      </c>
    </row>
    <row r="19" spans="1:4" x14ac:dyDescent="0.2">
      <c r="A19" s="8" t="s">
        <v>4668</v>
      </c>
      <c r="B19" s="8" t="s">
        <v>4669</v>
      </c>
      <c r="C19" s="8" t="s">
        <v>4670</v>
      </c>
      <c r="D19" s="8" t="s">
        <v>4671</v>
      </c>
    </row>
    <row r="20" spans="1:4" x14ac:dyDescent="0.2">
      <c r="A20" s="8" t="s">
        <v>4657</v>
      </c>
      <c r="B20" s="8" t="s">
        <v>4672</v>
      </c>
      <c r="C20" s="8" t="s">
        <v>4637</v>
      </c>
      <c r="D20" s="8" t="s">
        <v>4673</v>
      </c>
    </row>
    <row r="21" spans="1:4" x14ac:dyDescent="0.2">
      <c r="A21" s="8" t="s">
        <v>4657</v>
      </c>
      <c r="B21" s="8" t="s">
        <v>4674</v>
      </c>
      <c r="C21" s="8" t="s">
        <v>4675</v>
      </c>
      <c r="D21" s="8" t="s">
        <v>4676</v>
      </c>
    </row>
    <row r="22" spans="1:4" x14ac:dyDescent="0.2">
      <c r="A22" s="8" t="s">
        <v>4641</v>
      </c>
      <c r="B22" s="8" t="s">
        <v>4677</v>
      </c>
      <c r="C22" s="8" t="s">
        <v>4678</v>
      </c>
      <c r="D22" s="8" t="s">
        <v>4679</v>
      </c>
    </row>
    <row r="23" spans="1:4" x14ac:dyDescent="0.2">
      <c r="A23" s="8" t="s">
        <v>4635</v>
      </c>
      <c r="B23" s="8" t="s">
        <v>4680</v>
      </c>
      <c r="C23" s="8" t="s">
        <v>4681</v>
      </c>
      <c r="D23" s="8" t="s">
        <v>4682</v>
      </c>
    </row>
    <row r="24" spans="1:4" x14ac:dyDescent="0.2">
      <c r="A24" s="8" t="s">
        <v>4641</v>
      </c>
      <c r="B24" s="8" t="s">
        <v>4683</v>
      </c>
      <c r="C24" s="8" t="s">
        <v>4684</v>
      </c>
      <c r="D24" s="8" t="s">
        <v>4685</v>
      </c>
    </row>
    <row r="25" spans="1:4" x14ac:dyDescent="0.2">
      <c r="A25" s="8" t="s">
        <v>4668</v>
      </c>
      <c r="B25" s="8" t="s">
        <v>4686</v>
      </c>
      <c r="C25" s="8" t="s">
        <v>4637</v>
      </c>
      <c r="D25" s="8" t="s">
        <v>4687</v>
      </c>
    </row>
    <row r="26" spans="1:4" x14ac:dyDescent="0.2">
      <c r="A26" s="8" t="s">
        <v>4688</v>
      </c>
      <c r="B26" s="8" t="s">
        <v>4689</v>
      </c>
      <c r="C26" s="8" t="s">
        <v>4690</v>
      </c>
      <c r="D26" s="8" t="s">
        <v>4691</v>
      </c>
    </row>
    <row r="27" spans="1:4" x14ac:dyDescent="0.2">
      <c r="A27" s="8" t="s">
        <v>4692</v>
      </c>
      <c r="B27" s="8" t="s">
        <v>4693</v>
      </c>
      <c r="C27" s="8" t="s">
        <v>4641</v>
      </c>
      <c r="D27" s="8" t="s">
        <v>4694</v>
      </c>
    </row>
    <row r="28" spans="1:4" x14ac:dyDescent="0.2">
      <c r="A28" s="8" t="s">
        <v>4695</v>
      </c>
      <c r="B28" s="8" t="s">
        <v>10660</v>
      </c>
      <c r="C28" s="8" t="s">
        <v>4641</v>
      </c>
      <c r="D28" s="8" t="s">
        <v>4696</v>
      </c>
    </row>
    <row r="29" spans="1:4" x14ac:dyDescent="0.2">
      <c r="A29" s="8" t="s">
        <v>4697</v>
      </c>
      <c r="B29" s="8" t="s">
        <v>3197</v>
      </c>
      <c r="C29" s="8" t="s">
        <v>4698</v>
      </c>
      <c r="D29" s="8" t="s">
        <v>4699</v>
      </c>
    </row>
    <row r="30" spans="1:4" x14ac:dyDescent="0.2">
      <c r="A30" s="8" t="s">
        <v>4700</v>
      </c>
      <c r="B30" s="8" t="s">
        <v>3183</v>
      </c>
      <c r="C30" s="8" t="s">
        <v>4659</v>
      </c>
      <c r="D30" s="8" t="s">
        <v>4701</v>
      </c>
    </row>
    <row r="31" spans="1:4" x14ac:dyDescent="0.2">
      <c r="A31" s="8" t="s">
        <v>4702</v>
      </c>
      <c r="B31" s="8" t="s">
        <v>3435</v>
      </c>
      <c r="C31" s="8" t="s">
        <v>4703</v>
      </c>
      <c r="D31" s="8" t="s">
        <v>4704</v>
      </c>
    </row>
    <row r="32" spans="1:4" x14ac:dyDescent="0.2">
      <c r="A32" s="8" t="s">
        <v>4705</v>
      </c>
      <c r="B32" s="8" t="s">
        <v>10661</v>
      </c>
      <c r="C32" s="8" t="s">
        <v>4639</v>
      </c>
      <c r="D32" s="8" t="s">
        <v>4706</v>
      </c>
    </row>
    <row r="33" spans="1:4" x14ac:dyDescent="0.2">
      <c r="A33" s="8" t="s">
        <v>4707</v>
      </c>
      <c r="B33" s="8" t="s">
        <v>10662</v>
      </c>
      <c r="C33" s="8" t="s">
        <v>4637</v>
      </c>
      <c r="D33" s="8" t="s">
        <v>4708</v>
      </c>
    </row>
    <row r="34" spans="1:4" x14ac:dyDescent="0.2">
      <c r="A34" s="8" t="s">
        <v>4709</v>
      </c>
      <c r="B34" s="8" t="s">
        <v>3182</v>
      </c>
      <c r="C34" s="8" t="s">
        <v>4659</v>
      </c>
      <c r="D34" s="8" t="s">
        <v>4710</v>
      </c>
    </row>
    <row r="35" spans="1:4" x14ac:dyDescent="0.2">
      <c r="A35" s="8" t="s">
        <v>4711</v>
      </c>
      <c r="B35" s="8" t="s">
        <v>10663</v>
      </c>
      <c r="C35" s="8" t="s">
        <v>4712</v>
      </c>
      <c r="D35" s="8" t="s">
        <v>4713</v>
      </c>
    </row>
    <row r="36" spans="1:4" x14ac:dyDescent="0.2">
      <c r="A36" s="8" t="s">
        <v>4714</v>
      </c>
      <c r="B36" s="8" t="s">
        <v>10664</v>
      </c>
      <c r="C36" s="8" t="s">
        <v>4670</v>
      </c>
      <c r="D36" s="8" t="s">
        <v>4715</v>
      </c>
    </row>
    <row r="37" spans="1:4" x14ac:dyDescent="0.2">
      <c r="A37" s="8" t="s">
        <v>4716</v>
      </c>
      <c r="B37" s="8" t="s">
        <v>10665</v>
      </c>
      <c r="C37" s="8" t="s">
        <v>4670</v>
      </c>
      <c r="D37" s="8" t="s">
        <v>4717</v>
      </c>
    </row>
    <row r="38" spans="1:4" x14ac:dyDescent="0.2">
      <c r="A38" s="8" t="s">
        <v>4718</v>
      </c>
      <c r="B38" s="8" t="s">
        <v>10666</v>
      </c>
      <c r="C38" s="8" t="s">
        <v>4655</v>
      </c>
      <c r="D38" s="8" t="s">
        <v>4719</v>
      </c>
    </row>
    <row r="39" spans="1:4" x14ac:dyDescent="0.2">
      <c r="A39" s="8" t="s">
        <v>4720</v>
      </c>
      <c r="B39" s="8" t="s">
        <v>10667</v>
      </c>
      <c r="C39" s="8" t="s">
        <v>4721</v>
      </c>
      <c r="D39" s="8" t="s">
        <v>4722</v>
      </c>
    </row>
    <row r="40" spans="1:4" x14ac:dyDescent="0.2">
      <c r="A40" s="8" t="s">
        <v>4723</v>
      </c>
      <c r="B40" s="8" t="s">
        <v>3438</v>
      </c>
      <c r="C40" s="8" t="s">
        <v>4659</v>
      </c>
      <c r="D40" s="8" t="s">
        <v>4724</v>
      </c>
    </row>
    <row r="41" spans="1:4" x14ac:dyDescent="0.2">
      <c r="A41" s="8" t="s">
        <v>4725</v>
      </c>
      <c r="B41" s="8" t="s">
        <v>2596</v>
      </c>
      <c r="C41" s="8" t="s">
        <v>4726</v>
      </c>
      <c r="D41" s="8" t="s">
        <v>4727</v>
      </c>
    </row>
    <row r="42" spans="1:4" x14ac:dyDescent="0.2">
      <c r="A42" s="8" t="s">
        <v>4728</v>
      </c>
      <c r="B42" s="8" t="s">
        <v>3684</v>
      </c>
      <c r="C42" s="8" t="s">
        <v>4729</v>
      </c>
      <c r="D42" s="8" t="s">
        <v>4730</v>
      </c>
    </row>
    <row r="43" spans="1:4" x14ac:dyDescent="0.2">
      <c r="A43" s="8" t="s">
        <v>4731</v>
      </c>
      <c r="B43" s="8" t="s">
        <v>10661</v>
      </c>
      <c r="C43" s="8" t="s">
        <v>4635</v>
      </c>
      <c r="D43" s="8" t="s">
        <v>4732</v>
      </c>
    </row>
    <row r="44" spans="1:4" x14ac:dyDescent="0.2">
      <c r="A44" s="8" t="s">
        <v>4733</v>
      </c>
      <c r="B44" s="8" t="s">
        <v>10668</v>
      </c>
      <c r="C44" s="8" t="s">
        <v>4734</v>
      </c>
      <c r="D44" s="8" t="s">
        <v>4735</v>
      </c>
    </row>
    <row r="45" spans="1:4" x14ac:dyDescent="0.2">
      <c r="A45" s="8" t="s">
        <v>4736</v>
      </c>
      <c r="B45" s="8" t="s">
        <v>3609</v>
      </c>
      <c r="C45" s="8" t="s">
        <v>4737</v>
      </c>
      <c r="D45" s="8" t="s">
        <v>4738</v>
      </c>
    </row>
    <row r="46" spans="1:4" x14ac:dyDescent="0.2">
      <c r="A46" s="8" t="s">
        <v>4739</v>
      </c>
      <c r="B46" s="8" t="s">
        <v>10669</v>
      </c>
      <c r="C46" s="8" t="s">
        <v>4703</v>
      </c>
      <c r="D46" s="8" t="s">
        <v>4740</v>
      </c>
    </row>
    <row r="47" spans="1:4" x14ac:dyDescent="0.2">
      <c r="A47" s="8" t="s">
        <v>4741</v>
      </c>
      <c r="B47" s="8" t="s">
        <v>10670</v>
      </c>
      <c r="C47" s="8" t="s">
        <v>4703</v>
      </c>
      <c r="D47" s="8" t="s">
        <v>4742</v>
      </c>
    </row>
    <row r="48" spans="1:4" x14ac:dyDescent="0.2">
      <c r="A48" s="8" t="s">
        <v>4743</v>
      </c>
      <c r="B48" s="8" t="s">
        <v>3884</v>
      </c>
      <c r="C48" s="8" t="s">
        <v>4744</v>
      </c>
      <c r="D48" s="8" t="s">
        <v>4745</v>
      </c>
    </row>
    <row r="49" spans="1:4" x14ac:dyDescent="0.2">
      <c r="A49" s="8" t="s">
        <v>4746</v>
      </c>
      <c r="B49" s="8" t="s">
        <v>2734</v>
      </c>
      <c r="C49" s="8" t="s">
        <v>4670</v>
      </c>
      <c r="D49" s="8" t="s">
        <v>4747</v>
      </c>
    </row>
    <row r="50" spans="1:4" x14ac:dyDescent="0.2">
      <c r="A50" s="8" t="s">
        <v>4748</v>
      </c>
      <c r="B50" s="8" t="s">
        <v>3180</v>
      </c>
      <c r="C50" s="8" t="s">
        <v>4670</v>
      </c>
      <c r="D50" s="8" t="s">
        <v>4749</v>
      </c>
    </row>
    <row r="51" spans="1:4" x14ac:dyDescent="0.2">
      <c r="A51" s="8" t="s">
        <v>4750</v>
      </c>
      <c r="B51" s="8" t="s">
        <v>1120</v>
      </c>
      <c r="C51" s="8" t="s">
        <v>4751</v>
      </c>
      <c r="D51" s="8" t="s">
        <v>4752</v>
      </c>
    </row>
    <row r="52" spans="1:4" x14ac:dyDescent="0.2">
      <c r="A52" s="8" t="s">
        <v>4753</v>
      </c>
      <c r="B52" s="8" t="s">
        <v>1659</v>
      </c>
      <c r="C52" s="8" t="s">
        <v>4754</v>
      </c>
      <c r="D52" s="8" t="s">
        <v>4755</v>
      </c>
    </row>
    <row r="53" spans="1:4" x14ac:dyDescent="0.2">
      <c r="A53" s="8" t="s">
        <v>4756</v>
      </c>
      <c r="B53" s="8" t="s">
        <v>10671</v>
      </c>
      <c r="C53" s="8" t="s">
        <v>4643</v>
      </c>
      <c r="D53" s="8" t="s">
        <v>4644</v>
      </c>
    </row>
    <row r="54" spans="1:4" x14ac:dyDescent="0.2">
      <c r="A54" s="8" t="s">
        <v>4757</v>
      </c>
      <c r="B54" s="8" t="s">
        <v>1635</v>
      </c>
      <c r="C54" s="8" t="s">
        <v>4641</v>
      </c>
      <c r="D54" s="8" t="s">
        <v>4758</v>
      </c>
    </row>
    <row r="55" spans="1:4" x14ac:dyDescent="0.2">
      <c r="A55" s="8" t="s">
        <v>4759</v>
      </c>
      <c r="B55" s="8" t="s">
        <v>10672</v>
      </c>
      <c r="C55" s="8" t="s">
        <v>4639</v>
      </c>
      <c r="D55" s="8" t="s">
        <v>4760</v>
      </c>
    </row>
    <row r="56" spans="1:4" x14ac:dyDescent="0.2">
      <c r="A56" s="8" t="s">
        <v>4761</v>
      </c>
      <c r="B56" s="8" t="s">
        <v>3602</v>
      </c>
      <c r="C56" s="8" t="s">
        <v>4762</v>
      </c>
      <c r="D56" s="8" t="s">
        <v>4763</v>
      </c>
    </row>
    <row r="57" spans="1:4" x14ac:dyDescent="0.2">
      <c r="A57" s="8" t="s">
        <v>4764</v>
      </c>
      <c r="B57" s="8" t="s">
        <v>1367</v>
      </c>
      <c r="C57" s="8" t="s">
        <v>4765</v>
      </c>
      <c r="D57" s="8" t="s">
        <v>4766</v>
      </c>
    </row>
    <row r="58" spans="1:4" x14ac:dyDescent="0.2">
      <c r="A58" s="8" t="s">
        <v>4767</v>
      </c>
      <c r="B58" s="8" t="s">
        <v>10673</v>
      </c>
      <c r="C58" s="8" t="s">
        <v>4768</v>
      </c>
      <c r="D58" s="8" t="s">
        <v>4769</v>
      </c>
    </row>
    <row r="59" spans="1:4" x14ac:dyDescent="0.2">
      <c r="A59" s="8" t="s">
        <v>4770</v>
      </c>
      <c r="B59" s="8" t="s">
        <v>10674</v>
      </c>
      <c r="C59" s="8" t="s">
        <v>4771</v>
      </c>
      <c r="D59" s="8" t="s">
        <v>4772</v>
      </c>
    </row>
    <row r="60" spans="1:4" x14ac:dyDescent="0.2">
      <c r="A60" s="8" t="s">
        <v>4773</v>
      </c>
      <c r="B60" s="8" t="s">
        <v>10675</v>
      </c>
      <c r="C60" s="8" t="s">
        <v>4659</v>
      </c>
      <c r="D60" s="8" t="s">
        <v>4774</v>
      </c>
    </row>
    <row r="61" spans="1:4" x14ac:dyDescent="0.2">
      <c r="A61" s="8" t="s">
        <v>4775</v>
      </c>
      <c r="B61" s="8" t="s">
        <v>10676</v>
      </c>
      <c r="C61" s="8" t="s">
        <v>4776</v>
      </c>
      <c r="D61" s="8" t="s">
        <v>4777</v>
      </c>
    </row>
    <row r="62" spans="1:4" x14ac:dyDescent="0.2">
      <c r="A62" s="8" t="s">
        <v>4778</v>
      </c>
      <c r="B62" s="8" t="s">
        <v>10677</v>
      </c>
      <c r="C62" s="8" t="s">
        <v>4779</v>
      </c>
      <c r="D62" s="8" t="s">
        <v>4780</v>
      </c>
    </row>
    <row r="63" spans="1:4" x14ac:dyDescent="0.2">
      <c r="A63" s="8" t="s">
        <v>4781</v>
      </c>
      <c r="B63" s="8" t="s">
        <v>10678</v>
      </c>
      <c r="C63" s="8" t="s">
        <v>4782</v>
      </c>
      <c r="D63" s="8" t="s">
        <v>4783</v>
      </c>
    </row>
    <row r="64" spans="1:4" x14ac:dyDescent="0.2">
      <c r="A64" s="8" t="s">
        <v>4784</v>
      </c>
      <c r="B64" s="8" t="s">
        <v>3544</v>
      </c>
      <c r="C64" s="8" t="s">
        <v>4771</v>
      </c>
      <c r="D64" s="8" t="s">
        <v>4785</v>
      </c>
    </row>
    <row r="65" spans="1:4" x14ac:dyDescent="0.2">
      <c r="A65" s="8" t="s">
        <v>4786</v>
      </c>
      <c r="B65" s="8" t="s">
        <v>10679</v>
      </c>
      <c r="C65" s="8" t="s">
        <v>4721</v>
      </c>
      <c r="D65" s="8" t="s">
        <v>4787</v>
      </c>
    </row>
    <row r="66" spans="1:4" x14ac:dyDescent="0.2">
      <c r="A66" s="8" t="s">
        <v>4788</v>
      </c>
      <c r="B66" s="8" t="s">
        <v>1370</v>
      </c>
      <c r="C66" s="8" t="s">
        <v>4639</v>
      </c>
      <c r="D66" s="8" t="s">
        <v>4789</v>
      </c>
    </row>
    <row r="67" spans="1:4" x14ac:dyDescent="0.2">
      <c r="A67" s="8" t="s">
        <v>4790</v>
      </c>
      <c r="B67" s="8" t="s">
        <v>10680</v>
      </c>
      <c r="C67" s="8" t="s">
        <v>4791</v>
      </c>
      <c r="D67" s="8" t="s">
        <v>4792</v>
      </c>
    </row>
    <row r="68" spans="1:4" x14ac:dyDescent="0.2">
      <c r="A68" s="8" t="s">
        <v>4793</v>
      </c>
      <c r="B68" s="8" t="s">
        <v>10681</v>
      </c>
      <c r="C68" s="8" t="s">
        <v>4794</v>
      </c>
      <c r="D68" s="8" t="s">
        <v>4795</v>
      </c>
    </row>
    <row r="69" spans="1:4" x14ac:dyDescent="0.2">
      <c r="A69" s="8" t="s">
        <v>4796</v>
      </c>
      <c r="B69" s="8" t="s">
        <v>10682</v>
      </c>
      <c r="C69" s="8" t="s">
        <v>4641</v>
      </c>
      <c r="D69" s="8" t="s">
        <v>4797</v>
      </c>
    </row>
    <row r="70" spans="1:4" x14ac:dyDescent="0.2">
      <c r="A70" s="8" t="s">
        <v>4798</v>
      </c>
      <c r="B70" s="8" t="s">
        <v>10683</v>
      </c>
      <c r="C70" s="8" t="s">
        <v>4799</v>
      </c>
      <c r="D70" s="8" t="s">
        <v>4800</v>
      </c>
    </row>
    <row r="71" spans="1:4" x14ac:dyDescent="0.2">
      <c r="A71" s="8" t="s">
        <v>4801</v>
      </c>
      <c r="B71" s="8" t="s">
        <v>10661</v>
      </c>
      <c r="C71" s="8" t="s">
        <v>4641</v>
      </c>
      <c r="D71" s="8" t="s">
        <v>4802</v>
      </c>
    </row>
    <row r="72" spans="1:4" x14ac:dyDescent="0.2">
      <c r="A72" s="8" t="s">
        <v>4803</v>
      </c>
      <c r="B72" s="8" t="s">
        <v>10684</v>
      </c>
      <c r="C72" s="8" t="s">
        <v>4804</v>
      </c>
      <c r="D72" s="8" t="s">
        <v>4805</v>
      </c>
    </row>
    <row r="73" spans="1:4" x14ac:dyDescent="0.2">
      <c r="A73" s="8" t="s">
        <v>4806</v>
      </c>
      <c r="B73" s="8" t="s">
        <v>10685</v>
      </c>
      <c r="C73" s="8" t="s">
        <v>4807</v>
      </c>
      <c r="D73" s="8" t="s">
        <v>4808</v>
      </c>
    </row>
    <row r="74" spans="1:4" x14ac:dyDescent="0.2">
      <c r="A74" s="8" t="s">
        <v>4809</v>
      </c>
      <c r="B74" s="8" t="s">
        <v>2656</v>
      </c>
      <c r="C74" s="8" t="s">
        <v>4641</v>
      </c>
      <c r="D74" s="8" t="s">
        <v>4810</v>
      </c>
    </row>
    <row r="75" spans="1:4" x14ac:dyDescent="0.2">
      <c r="A75" s="8" t="s">
        <v>4811</v>
      </c>
      <c r="B75" s="8" t="s">
        <v>1186</v>
      </c>
      <c r="C75" s="8" t="s">
        <v>4641</v>
      </c>
      <c r="D75" s="8" t="s">
        <v>4812</v>
      </c>
    </row>
    <row r="76" spans="1:4" x14ac:dyDescent="0.2">
      <c r="A76" s="8" t="s">
        <v>4813</v>
      </c>
      <c r="B76" s="8" t="s">
        <v>2794</v>
      </c>
      <c r="C76" s="8" t="s">
        <v>4814</v>
      </c>
      <c r="D76" s="8" t="s">
        <v>4815</v>
      </c>
    </row>
    <row r="77" spans="1:4" x14ac:dyDescent="0.2">
      <c r="A77" s="8" t="s">
        <v>4816</v>
      </c>
      <c r="B77" s="8" t="s">
        <v>10686</v>
      </c>
      <c r="C77" s="8" t="s">
        <v>4641</v>
      </c>
      <c r="D77" s="8" t="s">
        <v>4817</v>
      </c>
    </row>
    <row r="78" spans="1:4" x14ac:dyDescent="0.2">
      <c r="A78" s="8" t="s">
        <v>4818</v>
      </c>
      <c r="B78" s="8" t="s">
        <v>10687</v>
      </c>
      <c r="C78" s="8" t="s">
        <v>4771</v>
      </c>
      <c r="D78" s="8" t="s">
        <v>4819</v>
      </c>
    </row>
    <row r="79" spans="1:4" x14ac:dyDescent="0.2">
      <c r="A79" s="8" t="s">
        <v>4820</v>
      </c>
      <c r="B79" s="8" t="s">
        <v>3086</v>
      </c>
      <c r="C79" s="8" t="s">
        <v>4627</v>
      </c>
      <c r="D79" s="8" t="s">
        <v>4821</v>
      </c>
    </row>
    <row r="80" spans="1:4" x14ac:dyDescent="0.2">
      <c r="A80" s="8" t="s">
        <v>4822</v>
      </c>
      <c r="B80" s="8" t="s">
        <v>3084</v>
      </c>
      <c r="C80" s="8" t="s">
        <v>4657</v>
      </c>
      <c r="D80" s="8" t="s">
        <v>4823</v>
      </c>
    </row>
    <row r="81" spans="1:4" x14ac:dyDescent="0.2">
      <c r="A81" s="8" t="s">
        <v>4824</v>
      </c>
      <c r="B81" s="8" t="s">
        <v>3083</v>
      </c>
      <c r="C81" s="8" t="s">
        <v>4657</v>
      </c>
      <c r="D81" s="8" t="s">
        <v>4825</v>
      </c>
    </row>
    <row r="82" spans="1:4" x14ac:dyDescent="0.2">
      <c r="A82" s="8" t="s">
        <v>4826</v>
      </c>
      <c r="B82" s="8" t="s">
        <v>10688</v>
      </c>
      <c r="C82" s="8" t="s">
        <v>4657</v>
      </c>
      <c r="D82" s="8" t="s">
        <v>4827</v>
      </c>
    </row>
    <row r="83" spans="1:4" x14ac:dyDescent="0.2">
      <c r="A83" s="8" t="s">
        <v>4828</v>
      </c>
      <c r="B83" s="8" t="s">
        <v>10689</v>
      </c>
      <c r="C83" s="8" t="s">
        <v>4657</v>
      </c>
      <c r="D83" s="8" t="s">
        <v>4829</v>
      </c>
    </row>
    <row r="84" spans="1:4" x14ac:dyDescent="0.2">
      <c r="A84" s="8" t="s">
        <v>4830</v>
      </c>
      <c r="B84" s="8" t="s">
        <v>10690</v>
      </c>
      <c r="C84" s="8" t="s">
        <v>4657</v>
      </c>
      <c r="D84" s="8" t="s">
        <v>4831</v>
      </c>
    </row>
    <row r="85" spans="1:4" x14ac:dyDescent="0.2">
      <c r="A85" s="8" t="s">
        <v>4832</v>
      </c>
      <c r="B85" s="8" t="s">
        <v>10691</v>
      </c>
      <c r="C85" s="8" t="s">
        <v>4657</v>
      </c>
      <c r="D85" s="8" t="s">
        <v>4833</v>
      </c>
    </row>
    <row r="86" spans="1:4" x14ac:dyDescent="0.2">
      <c r="A86" s="8" t="s">
        <v>4834</v>
      </c>
      <c r="B86" s="8" t="s">
        <v>3082</v>
      </c>
      <c r="C86" s="8" t="s">
        <v>4657</v>
      </c>
      <c r="D86" s="8" t="s">
        <v>4835</v>
      </c>
    </row>
    <row r="87" spans="1:4" x14ac:dyDescent="0.2">
      <c r="A87" s="8" t="s">
        <v>4836</v>
      </c>
      <c r="B87" s="8" t="s">
        <v>10692</v>
      </c>
      <c r="C87" s="8" t="s">
        <v>4657</v>
      </c>
      <c r="D87" s="8" t="s">
        <v>4837</v>
      </c>
    </row>
    <row r="88" spans="1:4" x14ac:dyDescent="0.2">
      <c r="A88" s="8" t="s">
        <v>4838</v>
      </c>
      <c r="B88" s="8" t="s">
        <v>10693</v>
      </c>
      <c r="C88" s="8" t="s">
        <v>4657</v>
      </c>
      <c r="D88" s="8" t="s">
        <v>4839</v>
      </c>
    </row>
    <row r="89" spans="1:4" x14ac:dyDescent="0.2">
      <c r="A89" s="8" t="s">
        <v>4840</v>
      </c>
      <c r="B89" s="8" t="s">
        <v>10694</v>
      </c>
      <c r="C89" s="8" t="s">
        <v>4841</v>
      </c>
      <c r="D89" s="8" t="s">
        <v>4842</v>
      </c>
    </row>
    <row r="90" spans="1:4" x14ac:dyDescent="0.2">
      <c r="A90" s="8" t="s">
        <v>4843</v>
      </c>
      <c r="B90" s="8" t="s">
        <v>10695</v>
      </c>
      <c r="C90" s="8" t="s">
        <v>4657</v>
      </c>
      <c r="D90" s="8" t="s">
        <v>4844</v>
      </c>
    </row>
    <row r="91" spans="1:4" x14ac:dyDescent="0.2">
      <c r="A91" s="8" t="s">
        <v>4845</v>
      </c>
      <c r="B91" s="8" t="s">
        <v>10696</v>
      </c>
      <c r="C91" s="8" t="s">
        <v>4657</v>
      </c>
      <c r="D91" s="8" t="s">
        <v>4846</v>
      </c>
    </row>
    <row r="92" spans="1:4" x14ac:dyDescent="0.2">
      <c r="A92" s="8" t="s">
        <v>4847</v>
      </c>
      <c r="B92" s="8" t="s">
        <v>10697</v>
      </c>
      <c r="C92" s="8" t="s">
        <v>4657</v>
      </c>
      <c r="D92" s="8" t="s">
        <v>4848</v>
      </c>
    </row>
    <row r="93" spans="1:4" x14ac:dyDescent="0.2">
      <c r="A93" s="8" t="s">
        <v>4849</v>
      </c>
      <c r="B93" s="8" t="s">
        <v>10698</v>
      </c>
      <c r="C93" s="8" t="s">
        <v>4657</v>
      </c>
      <c r="D93" s="8" t="s">
        <v>4850</v>
      </c>
    </row>
    <row r="94" spans="1:4" x14ac:dyDescent="0.2">
      <c r="A94" s="8" t="s">
        <v>4851</v>
      </c>
      <c r="B94" s="8" t="s">
        <v>10699</v>
      </c>
      <c r="C94" s="8" t="s">
        <v>4657</v>
      </c>
      <c r="D94" s="8" t="s">
        <v>4852</v>
      </c>
    </row>
    <row r="95" spans="1:4" x14ac:dyDescent="0.2">
      <c r="A95" s="8" t="s">
        <v>4853</v>
      </c>
      <c r="B95" s="8" t="s">
        <v>10700</v>
      </c>
      <c r="C95" s="8" t="s">
        <v>4657</v>
      </c>
      <c r="D95" s="8" t="s">
        <v>4854</v>
      </c>
    </row>
    <row r="96" spans="1:4" x14ac:dyDescent="0.2">
      <c r="A96" s="8" t="s">
        <v>4855</v>
      </c>
      <c r="B96" s="8" t="s">
        <v>10701</v>
      </c>
      <c r="C96" s="8" t="s">
        <v>4657</v>
      </c>
      <c r="D96" s="8" t="s">
        <v>4856</v>
      </c>
    </row>
    <row r="97" spans="1:4" x14ac:dyDescent="0.2">
      <c r="A97" s="8" t="s">
        <v>4857</v>
      </c>
      <c r="B97" s="8" t="s">
        <v>3304</v>
      </c>
      <c r="C97" s="8" t="s">
        <v>4657</v>
      </c>
      <c r="D97" s="8" t="s">
        <v>4858</v>
      </c>
    </row>
    <row r="98" spans="1:4" x14ac:dyDescent="0.2">
      <c r="A98" s="8" t="s">
        <v>4859</v>
      </c>
      <c r="B98" s="8" t="s">
        <v>10702</v>
      </c>
      <c r="C98" s="8" t="s">
        <v>4657</v>
      </c>
      <c r="D98" s="8" t="s">
        <v>4860</v>
      </c>
    </row>
    <row r="99" spans="1:4" x14ac:dyDescent="0.2">
      <c r="A99" s="8" t="s">
        <v>4861</v>
      </c>
      <c r="B99" s="8" t="s">
        <v>10703</v>
      </c>
      <c r="C99" s="8" t="s">
        <v>4657</v>
      </c>
      <c r="D99" s="8" t="s">
        <v>4862</v>
      </c>
    </row>
    <row r="100" spans="1:4" x14ac:dyDescent="0.2">
      <c r="A100" s="8" t="s">
        <v>4863</v>
      </c>
      <c r="B100" s="8" t="s">
        <v>10704</v>
      </c>
      <c r="C100" s="8" t="s">
        <v>4657</v>
      </c>
      <c r="D100" s="8" t="s">
        <v>4864</v>
      </c>
    </row>
    <row r="101" spans="1:4" x14ac:dyDescent="0.2">
      <c r="A101" s="8" t="s">
        <v>4865</v>
      </c>
      <c r="B101" s="8" t="s">
        <v>10705</v>
      </c>
      <c r="C101" s="8" t="s">
        <v>4657</v>
      </c>
      <c r="D101" s="8" t="s">
        <v>4866</v>
      </c>
    </row>
    <row r="102" spans="1:4" x14ac:dyDescent="0.2">
      <c r="A102" s="8" t="s">
        <v>4867</v>
      </c>
      <c r="B102" s="8" t="s">
        <v>10706</v>
      </c>
      <c r="C102" s="8" t="s">
        <v>4657</v>
      </c>
      <c r="D102" s="8" t="s">
        <v>4868</v>
      </c>
    </row>
    <row r="103" spans="1:4" x14ac:dyDescent="0.2">
      <c r="A103" s="8" t="s">
        <v>4869</v>
      </c>
      <c r="B103" s="8" t="s">
        <v>10707</v>
      </c>
      <c r="C103" s="8" t="s">
        <v>4657</v>
      </c>
      <c r="D103" s="8" t="s">
        <v>4870</v>
      </c>
    </row>
    <row r="104" spans="1:4" x14ac:dyDescent="0.2">
      <c r="A104" s="8" t="s">
        <v>4871</v>
      </c>
      <c r="B104" s="8" t="s">
        <v>10661</v>
      </c>
      <c r="C104" s="8" t="s">
        <v>4657</v>
      </c>
      <c r="D104" s="8" t="s">
        <v>4872</v>
      </c>
    </row>
    <row r="105" spans="1:4" x14ac:dyDescent="0.2">
      <c r="A105" s="8" t="s">
        <v>4873</v>
      </c>
      <c r="B105" s="8" t="s">
        <v>10708</v>
      </c>
      <c r="C105" s="8" t="s">
        <v>4657</v>
      </c>
      <c r="D105" s="8" t="s">
        <v>4874</v>
      </c>
    </row>
    <row r="106" spans="1:4" x14ac:dyDescent="0.2">
      <c r="A106" s="8" t="s">
        <v>4875</v>
      </c>
      <c r="B106" s="8" t="s">
        <v>10661</v>
      </c>
      <c r="C106" s="8" t="s">
        <v>4657</v>
      </c>
      <c r="D106" s="8" t="s">
        <v>4876</v>
      </c>
    </row>
    <row r="107" spans="1:4" x14ac:dyDescent="0.2">
      <c r="A107" s="8" t="s">
        <v>4877</v>
      </c>
      <c r="B107" s="8" t="s">
        <v>3458</v>
      </c>
      <c r="C107" s="8" t="s">
        <v>4657</v>
      </c>
      <c r="D107" s="8" t="s">
        <v>4878</v>
      </c>
    </row>
    <row r="108" spans="1:4" x14ac:dyDescent="0.2">
      <c r="A108" s="8" t="s">
        <v>4879</v>
      </c>
      <c r="B108" s="8" t="s">
        <v>10709</v>
      </c>
      <c r="C108" s="8" t="s">
        <v>4657</v>
      </c>
      <c r="D108" s="8" t="s">
        <v>4880</v>
      </c>
    </row>
    <row r="109" spans="1:4" x14ac:dyDescent="0.2">
      <c r="A109" s="8" t="s">
        <v>4881</v>
      </c>
      <c r="B109" s="8" t="s">
        <v>10710</v>
      </c>
      <c r="C109" s="8" t="s">
        <v>4657</v>
      </c>
      <c r="D109" s="8" t="s">
        <v>4882</v>
      </c>
    </row>
    <row r="110" spans="1:4" x14ac:dyDescent="0.2">
      <c r="A110" s="8" t="s">
        <v>4883</v>
      </c>
      <c r="B110" s="8" t="s">
        <v>10711</v>
      </c>
      <c r="C110" s="8" t="s">
        <v>4657</v>
      </c>
      <c r="D110" s="8" t="s">
        <v>4884</v>
      </c>
    </row>
    <row r="111" spans="1:4" x14ac:dyDescent="0.2">
      <c r="A111" s="8" t="s">
        <v>4885</v>
      </c>
      <c r="B111" s="8" t="s">
        <v>10712</v>
      </c>
      <c r="C111" s="8" t="s">
        <v>4657</v>
      </c>
      <c r="D111" s="8" t="s">
        <v>4886</v>
      </c>
    </row>
    <row r="112" spans="1:4" x14ac:dyDescent="0.2">
      <c r="A112" s="8" t="s">
        <v>4887</v>
      </c>
      <c r="B112" s="8" t="s">
        <v>10713</v>
      </c>
      <c r="C112" s="8" t="s">
        <v>4657</v>
      </c>
      <c r="D112" s="8" t="s">
        <v>4888</v>
      </c>
    </row>
    <row r="113" spans="1:4" x14ac:dyDescent="0.2">
      <c r="A113" s="8" t="s">
        <v>4889</v>
      </c>
      <c r="B113" s="8" t="s">
        <v>2657</v>
      </c>
      <c r="C113" s="8" t="s">
        <v>4657</v>
      </c>
      <c r="D113" s="8" t="s">
        <v>4890</v>
      </c>
    </row>
    <row r="114" spans="1:4" x14ac:dyDescent="0.2">
      <c r="A114" s="8" t="s">
        <v>4891</v>
      </c>
      <c r="B114" s="8" t="s">
        <v>10714</v>
      </c>
      <c r="C114" s="8" t="s">
        <v>4657</v>
      </c>
      <c r="D114" s="8" t="s">
        <v>4892</v>
      </c>
    </row>
    <row r="115" spans="1:4" x14ac:dyDescent="0.2">
      <c r="A115" s="8" t="s">
        <v>4893</v>
      </c>
      <c r="B115" s="8" t="s">
        <v>10715</v>
      </c>
      <c r="C115" s="8" t="s">
        <v>4657</v>
      </c>
      <c r="D115" s="8" t="s">
        <v>4894</v>
      </c>
    </row>
    <row r="116" spans="1:4" x14ac:dyDescent="0.2">
      <c r="A116" s="8" t="s">
        <v>4895</v>
      </c>
      <c r="B116" s="8" t="s">
        <v>10716</v>
      </c>
      <c r="C116" s="8" t="s">
        <v>4657</v>
      </c>
      <c r="D116" s="8" t="s">
        <v>4896</v>
      </c>
    </row>
    <row r="117" spans="1:4" x14ac:dyDescent="0.2">
      <c r="A117" s="8" t="s">
        <v>4897</v>
      </c>
      <c r="B117" s="8" t="s">
        <v>3357</v>
      </c>
      <c r="C117" s="8" t="s">
        <v>4657</v>
      </c>
      <c r="D117" s="8" t="s">
        <v>4898</v>
      </c>
    </row>
    <row r="118" spans="1:4" x14ac:dyDescent="0.2">
      <c r="A118" s="8" t="s">
        <v>4899</v>
      </c>
      <c r="B118" s="8" t="s">
        <v>10717</v>
      </c>
      <c r="C118" s="8" t="s">
        <v>4657</v>
      </c>
      <c r="D118" s="8" t="s">
        <v>4900</v>
      </c>
    </row>
    <row r="119" spans="1:4" x14ac:dyDescent="0.2">
      <c r="A119" s="8" t="s">
        <v>4901</v>
      </c>
      <c r="B119" s="8" t="s">
        <v>10718</v>
      </c>
      <c r="C119" s="8" t="s">
        <v>4657</v>
      </c>
      <c r="D119" s="8" t="s">
        <v>4902</v>
      </c>
    </row>
    <row r="120" spans="1:4" x14ac:dyDescent="0.2">
      <c r="A120" s="8" t="s">
        <v>4903</v>
      </c>
      <c r="B120" s="8" t="s">
        <v>3422</v>
      </c>
      <c r="C120" s="8" t="s">
        <v>4657</v>
      </c>
      <c r="D120" s="8" t="s">
        <v>4904</v>
      </c>
    </row>
    <row r="121" spans="1:4" x14ac:dyDescent="0.2">
      <c r="A121" s="8" t="s">
        <v>4905</v>
      </c>
      <c r="B121" s="8" t="s">
        <v>10719</v>
      </c>
      <c r="C121" s="8" t="s">
        <v>4657</v>
      </c>
      <c r="D121" s="8" t="s">
        <v>4906</v>
      </c>
    </row>
    <row r="122" spans="1:4" x14ac:dyDescent="0.2">
      <c r="A122" s="8" t="s">
        <v>4907</v>
      </c>
      <c r="B122" s="8" t="s">
        <v>10720</v>
      </c>
      <c r="C122" s="8" t="s">
        <v>4657</v>
      </c>
      <c r="D122" s="8" t="s">
        <v>4908</v>
      </c>
    </row>
    <row r="123" spans="1:4" x14ac:dyDescent="0.2">
      <c r="A123" s="8" t="s">
        <v>4909</v>
      </c>
      <c r="B123" s="8" t="s">
        <v>10721</v>
      </c>
      <c r="C123" s="8" t="s">
        <v>4657</v>
      </c>
      <c r="D123" s="8" t="s">
        <v>4910</v>
      </c>
    </row>
    <row r="124" spans="1:4" x14ac:dyDescent="0.2">
      <c r="A124" s="8" t="s">
        <v>4911</v>
      </c>
      <c r="B124" s="8" t="s">
        <v>10722</v>
      </c>
      <c r="C124" s="8" t="s">
        <v>4657</v>
      </c>
      <c r="D124" s="8" t="s">
        <v>4912</v>
      </c>
    </row>
    <row r="125" spans="1:4" x14ac:dyDescent="0.2">
      <c r="A125" s="8" t="s">
        <v>4913</v>
      </c>
      <c r="B125" s="8" t="s">
        <v>10723</v>
      </c>
      <c r="C125" s="8" t="s">
        <v>4657</v>
      </c>
      <c r="D125" s="8" t="s">
        <v>4914</v>
      </c>
    </row>
    <row r="126" spans="1:4" x14ac:dyDescent="0.2">
      <c r="A126" s="8" t="s">
        <v>4915</v>
      </c>
      <c r="B126" s="8" t="s">
        <v>10724</v>
      </c>
      <c r="C126" s="8" t="s">
        <v>4657</v>
      </c>
      <c r="D126" s="8" t="s">
        <v>4916</v>
      </c>
    </row>
    <row r="127" spans="1:4" x14ac:dyDescent="0.2">
      <c r="A127" s="8" t="s">
        <v>4917</v>
      </c>
      <c r="B127" s="8" t="s">
        <v>10725</v>
      </c>
      <c r="C127" s="8" t="s">
        <v>4657</v>
      </c>
      <c r="D127" s="8" t="s">
        <v>4918</v>
      </c>
    </row>
    <row r="128" spans="1:4" x14ac:dyDescent="0.2">
      <c r="A128" s="8" t="s">
        <v>4919</v>
      </c>
      <c r="B128" s="8" t="s">
        <v>10726</v>
      </c>
      <c r="C128" s="8" t="s">
        <v>4920</v>
      </c>
      <c r="D128" s="8" t="s">
        <v>4921</v>
      </c>
    </row>
    <row r="129" spans="1:4" x14ac:dyDescent="0.2">
      <c r="A129" s="8" t="s">
        <v>4922</v>
      </c>
      <c r="B129" s="8" t="s">
        <v>10727</v>
      </c>
      <c r="C129" s="8" t="s">
        <v>4657</v>
      </c>
      <c r="D129" s="8" t="s">
        <v>4923</v>
      </c>
    </row>
    <row r="130" spans="1:4" x14ac:dyDescent="0.2">
      <c r="A130" s="8" t="s">
        <v>4924</v>
      </c>
      <c r="B130" s="8" t="s">
        <v>10728</v>
      </c>
      <c r="C130" s="8" t="s">
        <v>4657</v>
      </c>
      <c r="D130" s="8" t="s">
        <v>4925</v>
      </c>
    </row>
    <row r="131" spans="1:4" x14ac:dyDescent="0.2">
      <c r="A131" s="8" t="s">
        <v>4926</v>
      </c>
      <c r="B131" s="8" t="s">
        <v>10729</v>
      </c>
      <c r="C131" s="8" t="s">
        <v>4657</v>
      </c>
      <c r="D131" s="8" t="s">
        <v>4927</v>
      </c>
    </row>
    <row r="132" spans="1:4" x14ac:dyDescent="0.2">
      <c r="A132" s="8" t="s">
        <v>4928</v>
      </c>
      <c r="B132" s="8" t="s">
        <v>1360</v>
      </c>
      <c r="C132" s="8" t="s">
        <v>4657</v>
      </c>
      <c r="D132" s="8" t="s">
        <v>4929</v>
      </c>
    </row>
    <row r="133" spans="1:4" x14ac:dyDescent="0.2">
      <c r="A133" s="8" t="s">
        <v>4930</v>
      </c>
      <c r="B133" s="8" t="s">
        <v>10730</v>
      </c>
      <c r="C133" s="8" t="s">
        <v>4657</v>
      </c>
      <c r="D133" s="8" t="s">
        <v>4931</v>
      </c>
    </row>
    <row r="134" spans="1:4" x14ac:dyDescent="0.2">
      <c r="A134" s="8" t="s">
        <v>4932</v>
      </c>
      <c r="B134" s="8" t="s">
        <v>10731</v>
      </c>
      <c r="C134" s="8" t="s">
        <v>4657</v>
      </c>
      <c r="D134" s="8" t="s">
        <v>4933</v>
      </c>
    </row>
    <row r="135" spans="1:4" x14ac:dyDescent="0.2">
      <c r="A135" s="8" t="s">
        <v>4934</v>
      </c>
      <c r="B135" s="8" t="s">
        <v>10661</v>
      </c>
      <c r="C135" s="8" t="s">
        <v>4659</v>
      </c>
      <c r="D135" s="8" t="s">
        <v>4935</v>
      </c>
    </row>
    <row r="136" spans="1:4" x14ac:dyDescent="0.2">
      <c r="A136" s="8" t="s">
        <v>4936</v>
      </c>
      <c r="B136" s="8" t="s">
        <v>10732</v>
      </c>
      <c r="C136" s="8" t="s">
        <v>4657</v>
      </c>
      <c r="D136" s="8" t="s">
        <v>4937</v>
      </c>
    </row>
    <row r="137" spans="1:4" x14ac:dyDescent="0.2">
      <c r="A137" s="8" t="s">
        <v>4938</v>
      </c>
      <c r="B137" s="8" t="s">
        <v>10733</v>
      </c>
      <c r="C137" s="8" t="s">
        <v>4939</v>
      </c>
      <c r="D137" s="8" t="s">
        <v>4940</v>
      </c>
    </row>
    <row r="138" spans="1:4" x14ac:dyDescent="0.2">
      <c r="A138" s="8" t="s">
        <v>4941</v>
      </c>
      <c r="B138" s="8" t="s">
        <v>2316</v>
      </c>
      <c r="C138" s="8" t="s">
        <v>4657</v>
      </c>
      <c r="D138" s="8" t="s">
        <v>4942</v>
      </c>
    </row>
    <row r="139" spans="1:4" x14ac:dyDescent="0.2">
      <c r="A139" s="8" t="s">
        <v>4943</v>
      </c>
      <c r="B139" s="8" t="s">
        <v>10734</v>
      </c>
      <c r="C139" s="8" t="s">
        <v>4657</v>
      </c>
      <c r="D139" s="8" t="s">
        <v>4944</v>
      </c>
    </row>
    <row r="140" spans="1:4" x14ac:dyDescent="0.2">
      <c r="A140" s="8" t="s">
        <v>4945</v>
      </c>
      <c r="B140" s="8" t="s">
        <v>2317</v>
      </c>
      <c r="C140" s="8" t="s">
        <v>4657</v>
      </c>
      <c r="D140" s="8" t="s">
        <v>4946</v>
      </c>
    </row>
    <row r="141" spans="1:4" x14ac:dyDescent="0.2">
      <c r="A141" s="8" t="s">
        <v>4947</v>
      </c>
      <c r="B141" s="8" t="s">
        <v>10735</v>
      </c>
      <c r="C141" s="8" t="s">
        <v>4657</v>
      </c>
      <c r="D141" s="8" t="s">
        <v>4948</v>
      </c>
    </row>
    <row r="142" spans="1:4" x14ac:dyDescent="0.2">
      <c r="A142" s="8" t="s">
        <v>4949</v>
      </c>
      <c r="B142" s="8" t="s">
        <v>10736</v>
      </c>
      <c r="C142" s="8" t="s">
        <v>4657</v>
      </c>
      <c r="D142" s="8" t="s">
        <v>4950</v>
      </c>
    </row>
    <row r="143" spans="1:4" x14ac:dyDescent="0.2">
      <c r="A143" s="8" t="s">
        <v>4951</v>
      </c>
      <c r="B143" s="8" t="s">
        <v>3070</v>
      </c>
      <c r="C143" s="8" t="s">
        <v>4657</v>
      </c>
      <c r="D143" s="8" t="s">
        <v>4952</v>
      </c>
    </row>
    <row r="144" spans="1:4" x14ac:dyDescent="0.2">
      <c r="A144" s="8" t="s">
        <v>4953</v>
      </c>
      <c r="B144" s="8" t="s">
        <v>10737</v>
      </c>
      <c r="C144" s="8" t="s">
        <v>4657</v>
      </c>
      <c r="D144" s="8" t="s">
        <v>4954</v>
      </c>
    </row>
    <row r="145" spans="1:4" x14ac:dyDescent="0.2">
      <c r="A145" s="8" t="s">
        <v>4955</v>
      </c>
      <c r="B145" s="8" t="s">
        <v>10738</v>
      </c>
      <c r="C145" s="8" t="s">
        <v>4657</v>
      </c>
      <c r="D145" s="8" t="s">
        <v>4956</v>
      </c>
    </row>
    <row r="146" spans="1:4" x14ac:dyDescent="0.2">
      <c r="A146" s="8" t="s">
        <v>4957</v>
      </c>
      <c r="B146" s="8" t="s">
        <v>10739</v>
      </c>
      <c r="C146" s="8" t="s">
        <v>4657</v>
      </c>
      <c r="D146" s="8" t="s">
        <v>4958</v>
      </c>
    </row>
    <row r="147" spans="1:4" x14ac:dyDescent="0.2">
      <c r="A147" s="8" t="s">
        <v>4959</v>
      </c>
      <c r="B147" s="8" t="s">
        <v>10740</v>
      </c>
      <c r="C147" s="8" t="s">
        <v>4657</v>
      </c>
      <c r="D147" s="8" t="s">
        <v>4960</v>
      </c>
    </row>
    <row r="148" spans="1:4" x14ac:dyDescent="0.2">
      <c r="A148" s="8" t="s">
        <v>4961</v>
      </c>
      <c r="B148" s="8" t="s">
        <v>10741</v>
      </c>
      <c r="C148" s="8" t="s">
        <v>4657</v>
      </c>
      <c r="D148" s="8" t="s">
        <v>4962</v>
      </c>
    </row>
    <row r="149" spans="1:4" x14ac:dyDescent="0.2">
      <c r="A149" s="8" t="s">
        <v>4963</v>
      </c>
      <c r="B149" s="8" t="s">
        <v>3634</v>
      </c>
      <c r="C149" s="8" t="s">
        <v>4657</v>
      </c>
      <c r="D149" s="8" t="s">
        <v>4964</v>
      </c>
    </row>
    <row r="150" spans="1:4" x14ac:dyDescent="0.2">
      <c r="A150" s="8" t="s">
        <v>4965</v>
      </c>
      <c r="B150" s="8" t="s">
        <v>10742</v>
      </c>
      <c r="C150" s="8" t="s">
        <v>4966</v>
      </c>
      <c r="D150" s="8" t="s">
        <v>4967</v>
      </c>
    </row>
    <row r="151" spans="1:4" x14ac:dyDescent="0.2">
      <c r="A151" s="8" t="s">
        <v>4968</v>
      </c>
      <c r="B151" s="8" t="s">
        <v>1076</v>
      </c>
      <c r="C151" s="8" t="s">
        <v>4969</v>
      </c>
      <c r="D151" s="8" t="s">
        <v>4970</v>
      </c>
    </row>
    <row r="152" spans="1:4" x14ac:dyDescent="0.2">
      <c r="A152" s="8" t="s">
        <v>4971</v>
      </c>
      <c r="B152" s="8" t="s">
        <v>10743</v>
      </c>
      <c r="C152" s="8" t="s">
        <v>4972</v>
      </c>
      <c r="D152" s="8" t="s">
        <v>4973</v>
      </c>
    </row>
    <row r="153" spans="1:4" x14ac:dyDescent="0.2">
      <c r="A153" s="8" t="s">
        <v>4974</v>
      </c>
      <c r="B153" s="8" t="s">
        <v>10744</v>
      </c>
      <c r="C153" s="8" t="s">
        <v>4657</v>
      </c>
      <c r="D153" s="8" t="s">
        <v>4975</v>
      </c>
    </row>
    <row r="154" spans="1:4" x14ac:dyDescent="0.2">
      <c r="A154" s="8" t="s">
        <v>4976</v>
      </c>
      <c r="B154" s="8" t="s">
        <v>10745</v>
      </c>
      <c r="C154" s="8" t="s">
        <v>4668</v>
      </c>
      <c r="D154" s="8" t="s">
        <v>4669</v>
      </c>
    </row>
    <row r="155" spans="1:4" x14ac:dyDescent="0.2">
      <c r="A155" s="8" t="s">
        <v>4977</v>
      </c>
      <c r="B155" s="8" t="s">
        <v>10746</v>
      </c>
      <c r="C155" s="8" t="s">
        <v>4657</v>
      </c>
      <c r="D155" s="8" t="s">
        <v>4978</v>
      </c>
    </row>
    <row r="156" spans="1:4" x14ac:dyDescent="0.2">
      <c r="A156" s="8" t="s">
        <v>4979</v>
      </c>
      <c r="B156" s="8" t="s">
        <v>10747</v>
      </c>
      <c r="C156" s="8" t="s">
        <v>4657</v>
      </c>
      <c r="D156" s="8" t="s">
        <v>4980</v>
      </c>
    </row>
    <row r="157" spans="1:4" x14ac:dyDescent="0.2">
      <c r="A157" s="8" t="s">
        <v>4981</v>
      </c>
      <c r="B157" s="8" t="s">
        <v>10748</v>
      </c>
      <c r="C157" s="8" t="s">
        <v>4657</v>
      </c>
      <c r="D157" s="8" t="s">
        <v>4982</v>
      </c>
    </row>
    <row r="158" spans="1:4" x14ac:dyDescent="0.2">
      <c r="A158" s="8" t="s">
        <v>4983</v>
      </c>
      <c r="B158" s="8" t="s">
        <v>10749</v>
      </c>
      <c r="C158" s="8" t="s">
        <v>4657</v>
      </c>
      <c r="D158" s="8" t="s">
        <v>4984</v>
      </c>
    </row>
    <row r="159" spans="1:4" x14ac:dyDescent="0.2">
      <c r="A159" s="8" t="s">
        <v>4985</v>
      </c>
      <c r="B159" s="8" t="s">
        <v>10750</v>
      </c>
      <c r="C159" s="8" t="s">
        <v>4657</v>
      </c>
      <c r="D159" s="8" t="s">
        <v>4986</v>
      </c>
    </row>
    <row r="160" spans="1:4" x14ac:dyDescent="0.2">
      <c r="A160" s="8" t="s">
        <v>4987</v>
      </c>
      <c r="B160" s="8" t="s">
        <v>3072</v>
      </c>
      <c r="C160" s="8" t="s">
        <v>4657</v>
      </c>
      <c r="D160" s="8" t="s">
        <v>4988</v>
      </c>
    </row>
    <row r="161" spans="1:4" x14ac:dyDescent="0.2">
      <c r="A161" s="8" t="s">
        <v>4989</v>
      </c>
      <c r="B161" s="8" t="s">
        <v>10751</v>
      </c>
      <c r="C161" s="8" t="s">
        <v>4657</v>
      </c>
      <c r="D161" s="8" t="s">
        <v>4990</v>
      </c>
    </row>
    <row r="162" spans="1:4" x14ac:dyDescent="0.2">
      <c r="A162" s="8" t="s">
        <v>4991</v>
      </c>
      <c r="B162" s="8" t="s">
        <v>10752</v>
      </c>
      <c r="C162" s="8" t="s">
        <v>4657</v>
      </c>
      <c r="D162" s="8" t="s">
        <v>4992</v>
      </c>
    </row>
    <row r="163" spans="1:4" x14ac:dyDescent="0.2">
      <c r="A163" s="8" t="s">
        <v>4993</v>
      </c>
      <c r="B163" s="8" t="s">
        <v>10753</v>
      </c>
      <c r="C163" s="8" t="s">
        <v>4657</v>
      </c>
      <c r="D163" s="8" t="s">
        <v>4994</v>
      </c>
    </row>
    <row r="164" spans="1:4" x14ac:dyDescent="0.2">
      <c r="A164" s="8" t="s">
        <v>4995</v>
      </c>
      <c r="B164" s="8" t="s">
        <v>10754</v>
      </c>
      <c r="C164" s="8" t="s">
        <v>4657</v>
      </c>
      <c r="D164" s="8" t="s">
        <v>4996</v>
      </c>
    </row>
    <row r="165" spans="1:4" x14ac:dyDescent="0.2">
      <c r="A165" s="8" t="s">
        <v>4997</v>
      </c>
      <c r="B165" s="8" t="s">
        <v>1369</v>
      </c>
      <c r="C165" s="8" t="s">
        <v>4657</v>
      </c>
      <c r="D165" s="8" t="s">
        <v>4998</v>
      </c>
    </row>
    <row r="166" spans="1:4" x14ac:dyDescent="0.2">
      <c r="A166" s="8" t="s">
        <v>4999</v>
      </c>
      <c r="B166" s="8" t="s">
        <v>874</v>
      </c>
      <c r="C166" s="8" t="s">
        <v>4657</v>
      </c>
      <c r="D166" s="8" t="s">
        <v>5000</v>
      </c>
    </row>
    <row r="167" spans="1:4" x14ac:dyDescent="0.2">
      <c r="A167" s="8" t="s">
        <v>5001</v>
      </c>
      <c r="B167" s="8" t="s">
        <v>10755</v>
      </c>
      <c r="C167" s="8" t="s">
        <v>4657</v>
      </c>
      <c r="D167" s="8" t="s">
        <v>5002</v>
      </c>
    </row>
    <row r="168" spans="1:4" x14ac:dyDescent="0.2">
      <c r="A168" s="8" t="s">
        <v>5003</v>
      </c>
      <c r="B168" s="8" t="s">
        <v>1065</v>
      </c>
      <c r="C168" s="8" t="s">
        <v>4659</v>
      </c>
      <c r="D168" s="8" t="s">
        <v>5004</v>
      </c>
    </row>
    <row r="169" spans="1:4" x14ac:dyDescent="0.2">
      <c r="A169" s="8" t="s">
        <v>5005</v>
      </c>
      <c r="B169" s="8" t="s">
        <v>10756</v>
      </c>
      <c r="C169" s="8" t="s">
        <v>4657</v>
      </c>
      <c r="D169" s="8" t="s">
        <v>5006</v>
      </c>
    </row>
    <row r="170" spans="1:4" x14ac:dyDescent="0.2">
      <c r="A170" s="8" t="s">
        <v>5007</v>
      </c>
      <c r="B170" s="8" t="s">
        <v>10757</v>
      </c>
      <c r="C170" s="8" t="s">
        <v>4657</v>
      </c>
      <c r="D170" s="8" t="s">
        <v>5008</v>
      </c>
    </row>
    <row r="171" spans="1:4" x14ac:dyDescent="0.2">
      <c r="A171" s="8" t="s">
        <v>5009</v>
      </c>
      <c r="B171" s="8" t="s">
        <v>3812</v>
      </c>
      <c r="C171" s="8" t="s">
        <v>4659</v>
      </c>
      <c r="D171" s="8" t="s">
        <v>5010</v>
      </c>
    </row>
    <row r="172" spans="1:4" x14ac:dyDescent="0.2">
      <c r="A172" s="8" t="s">
        <v>5011</v>
      </c>
      <c r="B172" s="8" t="s">
        <v>10758</v>
      </c>
      <c r="C172" s="8" t="s">
        <v>4657</v>
      </c>
      <c r="D172" s="8" t="s">
        <v>5012</v>
      </c>
    </row>
    <row r="173" spans="1:4" x14ac:dyDescent="0.2">
      <c r="A173" s="8" t="s">
        <v>5013</v>
      </c>
      <c r="B173" s="8" t="s">
        <v>768</v>
      </c>
      <c r="C173" s="8" t="s">
        <v>4657</v>
      </c>
      <c r="D173" s="8" t="s">
        <v>5014</v>
      </c>
    </row>
    <row r="174" spans="1:4" x14ac:dyDescent="0.2">
      <c r="A174" s="8" t="s">
        <v>5015</v>
      </c>
      <c r="B174" s="8" t="s">
        <v>769</v>
      </c>
      <c r="C174" s="8" t="s">
        <v>4657</v>
      </c>
      <c r="D174" s="8" t="s">
        <v>5016</v>
      </c>
    </row>
    <row r="175" spans="1:4" x14ac:dyDescent="0.2">
      <c r="A175" s="8" t="s">
        <v>5017</v>
      </c>
      <c r="B175" s="8" t="s">
        <v>1316</v>
      </c>
      <c r="C175" s="8" t="s">
        <v>4657</v>
      </c>
      <c r="D175" s="8" t="s">
        <v>5018</v>
      </c>
    </row>
    <row r="176" spans="1:4" x14ac:dyDescent="0.2">
      <c r="A176" s="8" t="s">
        <v>5019</v>
      </c>
      <c r="B176" s="8" t="s">
        <v>2109</v>
      </c>
      <c r="C176" s="8" t="s">
        <v>4681</v>
      </c>
      <c r="D176" s="8" t="s">
        <v>5020</v>
      </c>
    </row>
    <row r="177" spans="1:4" x14ac:dyDescent="0.2">
      <c r="A177" s="8" t="s">
        <v>5021</v>
      </c>
      <c r="B177" s="8" t="s">
        <v>10759</v>
      </c>
      <c r="C177" s="8" t="s">
        <v>4657</v>
      </c>
      <c r="D177" s="8" t="s">
        <v>5022</v>
      </c>
    </row>
    <row r="178" spans="1:4" x14ac:dyDescent="0.2">
      <c r="A178" s="8" t="s">
        <v>5023</v>
      </c>
      <c r="B178" s="8" t="s">
        <v>10760</v>
      </c>
      <c r="C178" s="8" t="s">
        <v>5024</v>
      </c>
      <c r="D178" s="8" t="s">
        <v>5025</v>
      </c>
    </row>
    <row r="179" spans="1:4" x14ac:dyDescent="0.2">
      <c r="A179" s="8" t="s">
        <v>5026</v>
      </c>
      <c r="B179" s="8" t="s">
        <v>1373</v>
      </c>
      <c r="C179" s="8" t="s">
        <v>4659</v>
      </c>
      <c r="D179" s="8" t="s">
        <v>5027</v>
      </c>
    </row>
    <row r="180" spans="1:4" x14ac:dyDescent="0.2">
      <c r="A180" s="8" t="s">
        <v>5028</v>
      </c>
      <c r="B180" s="8" t="s">
        <v>1067</v>
      </c>
      <c r="C180" s="8" t="s">
        <v>4655</v>
      </c>
      <c r="D180" s="8" t="s">
        <v>5029</v>
      </c>
    </row>
    <row r="181" spans="1:4" x14ac:dyDescent="0.2">
      <c r="A181" s="8" t="s">
        <v>5030</v>
      </c>
      <c r="B181" s="8" t="s">
        <v>1374</v>
      </c>
      <c r="C181" s="8" t="s">
        <v>4657</v>
      </c>
      <c r="D181" s="8" t="s">
        <v>5031</v>
      </c>
    </row>
    <row r="182" spans="1:4" x14ac:dyDescent="0.2">
      <c r="A182" s="8" t="s">
        <v>5032</v>
      </c>
      <c r="B182" s="8" t="s">
        <v>3289</v>
      </c>
      <c r="C182" s="8" t="s">
        <v>4641</v>
      </c>
      <c r="D182" s="8" t="s">
        <v>5033</v>
      </c>
    </row>
    <row r="183" spans="1:4" x14ac:dyDescent="0.2">
      <c r="A183" s="8" t="s">
        <v>5034</v>
      </c>
      <c r="B183" s="8" t="s">
        <v>2803</v>
      </c>
      <c r="C183" s="8" t="s">
        <v>4641</v>
      </c>
      <c r="D183" s="8" t="s">
        <v>5035</v>
      </c>
    </row>
    <row r="184" spans="1:4" x14ac:dyDescent="0.2">
      <c r="A184" s="8" t="s">
        <v>5036</v>
      </c>
      <c r="B184" s="8" t="s">
        <v>2804</v>
      </c>
      <c r="C184" s="8" t="s">
        <v>4657</v>
      </c>
      <c r="D184" s="8" t="s">
        <v>5037</v>
      </c>
    </row>
    <row r="185" spans="1:4" x14ac:dyDescent="0.2">
      <c r="A185" s="8" t="s">
        <v>5038</v>
      </c>
      <c r="B185" s="8" t="s">
        <v>1358</v>
      </c>
      <c r="C185" s="8" t="s">
        <v>4678</v>
      </c>
      <c r="D185" s="8" t="s">
        <v>5039</v>
      </c>
    </row>
    <row r="186" spans="1:4" x14ac:dyDescent="0.2">
      <c r="A186" s="8" t="s">
        <v>5040</v>
      </c>
      <c r="B186" s="8" t="s">
        <v>2659</v>
      </c>
      <c r="C186" s="8" t="s">
        <v>5041</v>
      </c>
      <c r="D186" s="8" t="s">
        <v>5042</v>
      </c>
    </row>
    <row r="187" spans="1:4" x14ac:dyDescent="0.2">
      <c r="A187" s="8" t="s">
        <v>5043</v>
      </c>
      <c r="B187" s="8" t="s">
        <v>10761</v>
      </c>
      <c r="C187" s="8" t="s">
        <v>5044</v>
      </c>
      <c r="D187" s="8" t="s">
        <v>5045</v>
      </c>
    </row>
    <row r="188" spans="1:4" x14ac:dyDescent="0.2">
      <c r="A188" s="8" t="s">
        <v>5046</v>
      </c>
      <c r="B188" s="8" t="s">
        <v>3413</v>
      </c>
      <c r="C188" s="8" t="s">
        <v>4659</v>
      </c>
      <c r="D188" s="8" t="s">
        <v>5047</v>
      </c>
    </row>
    <row r="189" spans="1:4" x14ac:dyDescent="0.2">
      <c r="A189" s="8" t="s">
        <v>5048</v>
      </c>
      <c r="B189" s="8" t="s">
        <v>870</v>
      </c>
      <c r="C189" s="8" t="s">
        <v>4668</v>
      </c>
      <c r="D189" s="8" t="s">
        <v>5049</v>
      </c>
    </row>
    <row r="190" spans="1:4" x14ac:dyDescent="0.2">
      <c r="A190" s="8" t="s">
        <v>5050</v>
      </c>
      <c r="B190" s="8" t="s">
        <v>2660</v>
      </c>
      <c r="C190" s="8" t="s">
        <v>4655</v>
      </c>
      <c r="D190" s="8" t="s">
        <v>5051</v>
      </c>
    </row>
    <row r="191" spans="1:4" x14ac:dyDescent="0.2">
      <c r="A191" s="8" t="s">
        <v>5052</v>
      </c>
      <c r="B191" s="8" t="s">
        <v>941</v>
      </c>
      <c r="C191" s="8" t="s">
        <v>5053</v>
      </c>
      <c r="D191" s="8" t="s">
        <v>5054</v>
      </c>
    </row>
    <row r="192" spans="1:4" x14ac:dyDescent="0.2">
      <c r="A192" s="8" t="s">
        <v>5055</v>
      </c>
      <c r="B192" s="8" t="s">
        <v>3192</v>
      </c>
      <c r="C192" s="8" t="s">
        <v>4771</v>
      </c>
      <c r="D192" s="8" t="s">
        <v>5056</v>
      </c>
    </row>
    <row r="193" spans="1:4" x14ac:dyDescent="0.2">
      <c r="A193" s="8" t="s">
        <v>5057</v>
      </c>
      <c r="B193" s="8" t="s">
        <v>2667</v>
      </c>
      <c r="C193" s="8" t="s">
        <v>4670</v>
      </c>
      <c r="D193" s="8" t="s">
        <v>5058</v>
      </c>
    </row>
    <row r="194" spans="1:4" x14ac:dyDescent="0.2">
      <c r="A194" s="8" t="s">
        <v>5059</v>
      </c>
      <c r="B194" s="8" t="s">
        <v>2127</v>
      </c>
      <c r="C194" s="8" t="s">
        <v>4668</v>
      </c>
      <c r="D194" s="8" t="s">
        <v>5060</v>
      </c>
    </row>
    <row r="195" spans="1:4" x14ac:dyDescent="0.2">
      <c r="A195" s="8" t="s">
        <v>5061</v>
      </c>
      <c r="B195" s="8" t="s">
        <v>10762</v>
      </c>
      <c r="C195" s="8" t="s">
        <v>4771</v>
      </c>
      <c r="D195" s="8" t="s">
        <v>5062</v>
      </c>
    </row>
    <row r="196" spans="1:4" x14ac:dyDescent="0.2">
      <c r="A196" s="8" t="s">
        <v>5063</v>
      </c>
      <c r="B196" s="8" t="s">
        <v>2859</v>
      </c>
      <c r="C196" s="8" t="s">
        <v>5064</v>
      </c>
      <c r="D196" s="8" t="s">
        <v>5065</v>
      </c>
    </row>
    <row r="197" spans="1:4" x14ac:dyDescent="0.2">
      <c r="A197" s="8" t="s">
        <v>5066</v>
      </c>
      <c r="B197" s="8" t="s">
        <v>2861</v>
      </c>
      <c r="C197" s="8" t="s">
        <v>5064</v>
      </c>
      <c r="D197" s="8" t="s">
        <v>5067</v>
      </c>
    </row>
    <row r="198" spans="1:4" x14ac:dyDescent="0.2">
      <c r="A198" s="8" t="s">
        <v>5068</v>
      </c>
      <c r="B198" s="8" t="s">
        <v>2862</v>
      </c>
      <c r="C198" s="8" t="s">
        <v>5069</v>
      </c>
      <c r="D198" s="8" t="s">
        <v>5070</v>
      </c>
    </row>
    <row r="199" spans="1:4" x14ac:dyDescent="0.2">
      <c r="A199" s="8" t="s">
        <v>5071</v>
      </c>
      <c r="B199" s="8" t="s">
        <v>10763</v>
      </c>
      <c r="C199" s="8" t="s">
        <v>5072</v>
      </c>
      <c r="D199" s="8" t="s">
        <v>5073</v>
      </c>
    </row>
    <row r="200" spans="1:4" x14ac:dyDescent="0.2">
      <c r="A200" s="8" t="s">
        <v>5074</v>
      </c>
      <c r="B200" s="8" t="s">
        <v>3185</v>
      </c>
      <c r="C200" s="8" t="s">
        <v>5075</v>
      </c>
      <c r="D200" s="8" t="s">
        <v>5076</v>
      </c>
    </row>
    <row r="201" spans="1:4" x14ac:dyDescent="0.2">
      <c r="A201" s="8" t="s">
        <v>5077</v>
      </c>
      <c r="B201" s="8" t="s">
        <v>3186</v>
      </c>
      <c r="C201" s="8" t="s">
        <v>4782</v>
      </c>
      <c r="D201" s="8" t="s">
        <v>5078</v>
      </c>
    </row>
    <row r="202" spans="1:4" x14ac:dyDescent="0.2">
      <c r="A202" s="8" t="s">
        <v>5079</v>
      </c>
      <c r="B202" s="8" t="s">
        <v>10764</v>
      </c>
      <c r="C202" s="8" t="s">
        <v>4641</v>
      </c>
      <c r="D202" s="8" t="s">
        <v>5080</v>
      </c>
    </row>
    <row r="203" spans="1:4" x14ac:dyDescent="0.2">
      <c r="A203" s="8" t="s">
        <v>5081</v>
      </c>
      <c r="B203" s="8" t="s">
        <v>3187</v>
      </c>
      <c r="C203" s="8" t="s">
        <v>5082</v>
      </c>
      <c r="D203" s="8" t="s">
        <v>5083</v>
      </c>
    </row>
    <row r="204" spans="1:4" x14ac:dyDescent="0.2">
      <c r="A204" s="8" t="s">
        <v>5084</v>
      </c>
      <c r="B204" s="8" t="s">
        <v>3188</v>
      </c>
      <c r="C204" s="8" t="s">
        <v>4655</v>
      </c>
      <c r="D204" s="8" t="s">
        <v>5085</v>
      </c>
    </row>
    <row r="205" spans="1:4" x14ac:dyDescent="0.2">
      <c r="A205" s="8" t="s">
        <v>5086</v>
      </c>
      <c r="B205" s="8" t="s">
        <v>3189</v>
      </c>
      <c r="C205" s="8" t="s">
        <v>4668</v>
      </c>
      <c r="D205" s="8" t="s">
        <v>5087</v>
      </c>
    </row>
    <row r="206" spans="1:4" x14ac:dyDescent="0.2">
      <c r="A206" s="8" t="s">
        <v>5088</v>
      </c>
      <c r="B206" s="8" t="s">
        <v>10765</v>
      </c>
      <c r="C206" s="8" t="s">
        <v>4668</v>
      </c>
      <c r="D206" s="8" t="s">
        <v>5089</v>
      </c>
    </row>
    <row r="207" spans="1:4" x14ac:dyDescent="0.2">
      <c r="A207" s="8" t="s">
        <v>5090</v>
      </c>
      <c r="B207" s="8" t="s">
        <v>3190</v>
      </c>
      <c r="C207" s="8" t="s">
        <v>4657</v>
      </c>
      <c r="D207" s="8" t="s">
        <v>5091</v>
      </c>
    </row>
    <row r="208" spans="1:4" x14ac:dyDescent="0.2">
      <c r="A208" s="8" t="s">
        <v>5092</v>
      </c>
      <c r="B208" s="8" t="s">
        <v>3745</v>
      </c>
      <c r="C208" s="8" t="s">
        <v>5093</v>
      </c>
      <c r="D208" s="8" t="s">
        <v>5094</v>
      </c>
    </row>
    <row r="209" spans="1:4" x14ac:dyDescent="0.2">
      <c r="A209" s="8" t="s">
        <v>5095</v>
      </c>
      <c r="B209" s="8" t="s">
        <v>1862</v>
      </c>
      <c r="C209" s="8" t="s">
        <v>4668</v>
      </c>
      <c r="D209" s="8" t="s">
        <v>5096</v>
      </c>
    </row>
    <row r="210" spans="1:4" x14ac:dyDescent="0.2">
      <c r="A210" s="8" t="s">
        <v>5097</v>
      </c>
      <c r="B210" s="8" t="s">
        <v>1359</v>
      </c>
      <c r="C210" s="8" t="s">
        <v>4641</v>
      </c>
      <c r="D210" s="8" t="s">
        <v>5098</v>
      </c>
    </row>
    <row r="211" spans="1:4" x14ac:dyDescent="0.2">
      <c r="A211" s="8" t="s">
        <v>5099</v>
      </c>
      <c r="B211" s="8" t="s">
        <v>1858</v>
      </c>
      <c r="C211" s="8" t="s">
        <v>4668</v>
      </c>
      <c r="D211" s="8" t="s">
        <v>5100</v>
      </c>
    </row>
    <row r="212" spans="1:4" x14ac:dyDescent="0.2">
      <c r="A212" s="8" t="s">
        <v>5101</v>
      </c>
      <c r="B212" s="8" t="s">
        <v>1863</v>
      </c>
      <c r="C212" s="8" t="s">
        <v>4668</v>
      </c>
      <c r="D212" s="8" t="s">
        <v>5102</v>
      </c>
    </row>
    <row r="213" spans="1:4" x14ac:dyDescent="0.2">
      <c r="A213" s="8" t="s">
        <v>5103</v>
      </c>
      <c r="B213" s="8" t="s">
        <v>10766</v>
      </c>
      <c r="C213" s="8" t="s">
        <v>5041</v>
      </c>
      <c r="D213" s="8" t="s">
        <v>5104</v>
      </c>
    </row>
    <row r="214" spans="1:4" x14ac:dyDescent="0.2">
      <c r="A214" s="8" t="s">
        <v>5105</v>
      </c>
      <c r="B214" s="8" t="s">
        <v>10661</v>
      </c>
      <c r="C214" s="8" t="s">
        <v>4664</v>
      </c>
      <c r="D214" s="8" t="s">
        <v>5106</v>
      </c>
    </row>
    <row r="215" spans="1:4" x14ac:dyDescent="0.2">
      <c r="A215" s="8" t="s">
        <v>5107</v>
      </c>
      <c r="B215" s="8" t="s">
        <v>2666</v>
      </c>
      <c r="C215" s="8" t="s">
        <v>4657</v>
      </c>
      <c r="D215" s="8" t="s">
        <v>5108</v>
      </c>
    </row>
    <row r="216" spans="1:4" x14ac:dyDescent="0.2">
      <c r="A216" s="8" t="s">
        <v>5109</v>
      </c>
      <c r="B216" s="8" t="s">
        <v>3488</v>
      </c>
      <c r="C216" s="8" t="s">
        <v>4657</v>
      </c>
      <c r="D216" s="8" t="s">
        <v>5110</v>
      </c>
    </row>
    <row r="217" spans="1:4" x14ac:dyDescent="0.2">
      <c r="A217" s="8" t="s">
        <v>5111</v>
      </c>
      <c r="B217" s="8" t="s">
        <v>10767</v>
      </c>
      <c r="C217" s="8" t="s">
        <v>4641</v>
      </c>
      <c r="D217" s="8" t="s">
        <v>5112</v>
      </c>
    </row>
    <row r="218" spans="1:4" x14ac:dyDescent="0.2">
      <c r="A218" s="8" t="s">
        <v>5113</v>
      </c>
      <c r="B218" s="8" t="s">
        <v>10768</v>
      </c>
      <c r="C218" s="8" t="s">
        <v>4657</v>
      </c>
      <c r="D218" s="8" t="s">
        <v>5114</v>
      </c>
    </row>
    <row r="219" spans="1:4" x14ac:dyDescent="0.2">
      <c r="A219" s="8" t="s">
        <v>5115</v>
      </c>
      <c r="B219" s="8" t="s">
        <v>798</v>
      </c>
      <c r="C219" s="8" t="s">
        <v>5116</v>
      </c>
      <c r="D219" s="8" t="s">
        <v>5117</v>
      </c>
    </row>
    <row r="220" spans="1:4" x14ac:dyDescent="0.2">
      <c r="A220" s="8" t="s">
        <v>5118</v>
      </c>
      <c r="B220" s="8" t="s">
        <v>1857</v>
      </c>
      <c r="C220" s="8" t="s">
        <v>5119</v>
      </c>
      <c r="D220" s="8" t="s">
        <v>5120</v>
      </c>
    </row>
    <row r="221" spans="1:4" x14ac:dyDescent="0.2">
      <c r="A221" s="8" t="s">
        <v>5121</v>
      </c>
      <c r="B221" s="8" t="s">
        <v>3362</v>
      </c>
      <c r="C221" s="8" t="s">
        <v>4633</v>
      </c>
      <c r="D221" s="8" t="s">
        <v>5122</v>
      </c>
    </row>
    <row r="222" spans="1:4" x14ac:dyDescent="0.2">
      <c r="A222" s="8" t="s">
        <v>5123</v>
      </c>
      <c r="B222" s="8" t="s">
        <v>3361</v>
      </c>
      <c r="C222" s="8" t="s">
        <v>4668</v>
      </c>
      <c r="D222" s="8" t="s">
        <v>5124</v>
      </c>
    </row>
    <row r="223" spans="1:4" x14ac:dyDescent="0.2">
      <c r="A223" s="8" t="s">
        <v>5125</v>
      </c>
      <c r="B223" s="8" t="s">
        <v>10769</v>
      </c>
      <c r="C223" s="8" t="s">
        <v>4668</v>
      </c>
      <c r="D223" s="8" t="s">
        <v>5126</v>
      </c>
    </row>
    <row r="224" spans="1:4" x14ac:dyDescent="0.2">
      <c r="A224" s="8" t="s">
        <v>5127</v>
      </c>
      <c r="B224" s="8" t="s">
        <v>2669</v>
      </c>
      <c r="C224" s="8" t="s">
        <v>5128</v>
      </c>
      <c r="D224" s="8" t="s">
        <v>5129</v>
      </c>
    </row>
    <row r="225" spans="1:4" x14ac:dyDescent="0.2">
      <c r="A225" s="8" t="s">
        <v>5130</v>
      </c>
      <c r="B225" s="8" t="s">
        <v>1363</v>
      </c>
      <c r="C225" s="8" t="s">
        <v>4688</v>
      </c>
      <c r="D225" s="8" t="s">
        <v>5131</v>
      </c>
    </row>
    <row r="226" spans="1:4" x14ac:dyDescent="0.2">
      <c r="A226" s="8" t="s">
        <v>5132</v>
      </c>
      <c r="B226" s="8" t="s">
        <v>10770</v>
      </c>
      <c r="C226" s="8" t="s">
        <v>4668</v>
      </c>
      <c r="D226" s="8" t="s">
        <v>5133</v>
      </c>
    </row>
    <row r="227" spans="1:4" x14ac:dyDescent="0.2">
      <c r="A227" s="8" t="s">
        <v>5134</v>
      </c>
      <c r="B227" s="8" t="s">
        <v>3746</v>
      </c>
      <c r="C227" s="8" t="s">
        <v>4688</v>
      </c>
      <c r="D227" s="8" t="s">
        <v>5135</v>
      </c>
    </row>
    <row r="228" spans="1:4" x14ac:dyDescent="0.2">
      <c r="A228" s="8" t="s">
        <v>5136</v>
      </c>
      <c r="B228" s="8" t="s">
        <v>2668</v>
      </c>
      <c r="C228" s="8" t="s">
        <v>4668</v>
      </c>
      <c r="D228" s="8" t="s">
        <v>5137</v>
      </c>
    </row>
    <row r="229" spans="1:4" x14ac:dyDescent="0.2">
      <c r="A229" s="8" t="s">
        <v>5138</v>
      </c>
      <c r="B229" s="8" t="s">
        <v>10661</v>
      </c>
      <c r="C229" s="8" t="s">
        <v>4688</v>
      </c>
      <c r="D229" s="8" t="s">
        <v>5139</v>
      </c>
    </row>
    <row r="230" spans="1:4" x14ac:dyDescent="0.2">
      <c r="A230" s="8" t="s">
        <v>5140</v>
      </c>
      <c r="B230" s="8" t="s">
        <v>2873</v>
      </c>
      <c r="C230" s="8" t="s">
        <v>4659</v>
      </c>
      <c r="D230" s="8" t="s">
        <v>5141</v>
      </c>
    </row>
    <row r="231" spans="1:4" x14ac:dyDescent="0.2">
      <c r="A231" s="8" t="s">
        <v>5142</v>
      </c>
      <c r="B231" s="8" t="s">
        <v>885</v>
      </c>
      <c r="C231" s="8" t="s">
        <v>4635</v>
      </c>
      <c r="D231" s="8" t="s">
        <v>5143</v>
      </c>
    </row>
    <row r="232" spans="1:4" x14ac:dyDescent="0.2">
      <c r="A232" s="8" t="s">
        <v>5144</v>
      </c>
      <c r="B232" s="8" t="s">
        <v>2246</v>
      </c>
      <c r="C232" s="8" t="s">
        <v>4771</v>
      </c>
      <c r="D232" s="8" t="s">
        <v>5145</v>
      </c>
    </row>
    <row r="233" spans="1:4" x14ac:dyDescent="0.2">
      <c r="A233" s="8" t="s">
        <v>5146</v>
      </c>
      <c r="B233" s="8" t="s">
        <v>996</v>
      </c>
      <c r="C233" s="8" t="s">
        <v>5041</v>
      </c>
      <c r="D233" s="8" t="s">
        <v>5147</v>
      </c>
    </row>
    <row r="234" spans="1:4" x14ac:dyDescent="0.2">
      <c r="A234" s="8" t="s">
        <v>5148</v>
      </c>
      <c r="B234" s="8" t="s">
        <v>1368</v>
      </c>
      <c r="C234" s="8" t="s">
        <v>4668</v>
      </c>
      <c r="D234" s="8" t="s">
        <v>5149</v>
      </c>
    </row>
    <row r="235" spans="1:4" x14ac:dyDescent="0.2">
      <c r="A235" s="8" t="s">
        <v>5150</v>
      </c>
      <c r="B235" s="8" t="s">
        <v>10771</v>
      </c>
      <c r="C235" s="8" t="s">
        <v>4807</v>
      </c>
      <c r="D235" s="8" t="s">
        <v>5151</v>
      </c>
    </row>
    <row r="236" spans="1:4" x14ac:dyDescent="0.2">
      <c r="A236" s="8" t="s">
        <v>5152</v>
      </c>
      <c r="B236" s="8" t="s">
        <v>10661</v>
      </c>
      <c r="C236" s="8" t="s">
        <v>5153</v>
      </c>
      <c r="D236" s="8" t="s">
        <v>5154</v>
      </c>
    </row>
    <row r="237" spans="1:4" x14ac:dyDescent="0.2">
      <c r="A237" s="8" t="s">
        <v>5155</v>
      </c>
      <c r="B237" s="8" t="s">
        <v>2670</v>
      </c>
      <c r="C237" s="8" t="s">
        <v>5156</v>
      </c>
      <c r="D237" s="8" t="s">
        <v>5157</v>
      </c>
    </row>
    <row r="238" spans="1:4" x14ac:dyDescent="0.2">
      <c r="A238" s="8" t="s">
        <v>5158</v>
      </c>
      <c r="B238" s="8" t="s">
        <v>2665</v>
      </c>
      <c r="C238" s="8" t="s">
        <v>5024</v>
      </c>
      <c r="D238" s="8" t="s">
        <v>5159</v>
      </c>
    </row>
    <row r="239" spans="1:4" x14ac:dyDescent="0.2">
      <c r="A239" s="8" t="s">
        <v>5160</v>
      </c>
      <c r="B239" s="8" t="s">
        <v>1372</v>
      </c>
      <c r="C239" s="8" t="s">
        <v>5156</v>
      </c>
      <c r="D239" s="8" t="s">
        <v>5161</v>
      </c>
    </row>
    <row r="240" spans="1:4" x14ac:dyDescent="0.2">
      <c r="A240" s="8" t="s">
        <v>5162</v>
      </c>
      <c r="B240" s="8" t="s">
        <v>10772</v>
      </c>
      <c r="C240" s="8" t="s">
        <v>4657</v>
      </c>
      <c r="D240" s="8" t="s">
        <v>5163</v>
      </c>
    </row>
    <row r="241" spans="1:4" x14ac:dyDescent="0.2">
      <c r="A241" s="8" t="s">
        <v>5164</v>
      </c>
      <c r="B241" s="8" t="s">
        <v>3885</v>
      </c>
      <c r="C241" s="8" t="s">
        <v>4657</v>
      </c>
      <c r="D241" s="8" t="s">
        <v>5165</v>
      </c>
    </row>
    <row r="242" spans="1:4" x14ac:dyDescent="0.2">
      <c r="A242" s="8" t="s">
        <v>5166</v>
      </c>
      <c r="B242" s="8" t="s">
        <v>10773</v>
      </c>
      <c r="C242" s="8" t="s">
        <v>5167</v>
      </c>
      <c r="D242" s="8" t="s">
        <v>5168</v>
      </c>
    </row>
    <row r="243" spans="1:4" x14ac:dyDescent="0.2">
      <c r="A243" s="8" t="s">
        <v>5169</v>
      </c>
      <c r="B243" s="8" t="s">
        <v>3889</v>
      </c>
      <c r="C243" s="8" t="s">
        <v>5170</v>
      </c>
      <c r="D243" s="8" t="s">
        <v>5171</v>
      </c>
    </row>
    <row r="244" spans="1:4" x14ac:dyDescent="0.2">
      <c r="A244" s="8" t="s">
        <v>5172</v>
      </c>
      <c r="B244" s="8" t="s">
        <v>1375</v>
      </c>
      <c r="C244" s="8" t="s">
        <v>5167</v>
      </c>
      <c r="D244" s="8" t="s">
        <v>5173</v>
      </c>
    </row>
    <row r="245" spans="1:4" x14ac:dyDescent="0.2">
      <c r="A245" s="8" t="s">
        <v>5174</v>
      </c>
      <c r="B245" s="8" t="s">
        <v>10774</v>
      </c>
      <c r="C245" s="8" t="s">
        <v>5167</v>
      </c>
      <c r="D245" s="8" t="s">
        <v>5175</v>
      </c>
    </row>
    <row r="246" spans="1:4" x14ac:dyDescent="0.2">
      <c r="A246" s="8" t="s">
        <v>5176</v>
      </c>
      <c r="B246" s="8" t="s">
        <v>10775</v>
      </c>
      <c r="C246" s="8" t="s">
        <v>5177</v>
      </c>
      <c r="D246" s="8" t="s">
        <v>5178</v>
      </c>
    </row>
    <row r="247" spans="1:4" x14ac:dyDescent="0.2">
      <c r="A247" s="8" t="s">
        <v>5179</v>
      </c>
      <c r="B247" s="8" t="s">
        <v>1192</v>
      </c>
      <c r="C247" s="8" t="s">
        <v>5167</v>
      </c>
      <c r="D247" s="8" t="s">
        <v>5180</v>
      </c>
    </row>
    <row r="248" spans="1:4" x14ac:dyDescent="0.2">
      <c r="A248" s="8" t="s">
        <v>5181</v>
      </c>
      <c r="B248" s="8" t="s">
        <v>1861</v>
      </c>
      <c r="C248" s="8" t="s">
        <v>5167</v>
      </c>
      <c r="D248" s="8" t="s">
        <v>5182</v>
      </c>
    </row>
    <row r="249" spans="1:4" x14ac:dyDescent="0.2">
      <c r="A249" s="8" t="s">
        <v>5183</v>
      </c>
      <c r="B249" s="8" t="s">
        <v>10776</v>
      </c>
      <c r="C249" s="8" t="s">
        <v>5184</v>
      </c>
      <c r="D249" s="8" t="s">
        <v>10777</v>
      </c>
    </row>
    <row r="250" spans="1:4" x14ac:dyDescent="0.2">
      <c r="A250" s="8" t="s">
        <v>5185</v>
      </c>
      <c r="B250" s="8" t="s">
        <v>832</v>
      </c>
      <c r="C250" s="8" t="s">
        <v>5186</v>
      </c>
      <c r="D250" s="8" t="s">
        <v>2064</v>
      </c>
    </row>
    <row r="251" spans="1:4" x14ac:dyDescent="0.2">
      <c r="A251" s="8" t="s">
        <v>5187</v>
      </c>
      <c r="B251" s="8" t="s">
        <v>10778</v>
      </c>
      <c r="C251" s="8" t="s">
        <v>5188</v>
      </c>
      <c r="D251" s="8" t="s">
        <v>10779</v>
      </c>
    </row>
    <row r="252" spans="1:4" x14ac:dyDescent="0.2">
      <c r="A252" s="8" t="s">
        <v>5189</v>
      </c>
      <c r="B252" s="8" t="s">
        <v>1859</v>
      </c>
      <c r="C252" s="8" t="s">
        <v>5190</v>
      </c>
      <c r="D252" s="8" t="s">
        <v>10661</v>
      </c>
    </row>
    <row r="253" spans="1:4" x14ac:dyDescent="0.2">
      <c r="A253" s="8" t="s">
        <v>5191</v>
      </c>
      <c r="B253" s="8" t="s">
        <v>1860</v>
      </c>
      <c r="C253" s="8" t="s">
        <v>5192</v>
      </c>
      <c r="D253" s="8" t="s">
        <v>3573</v>
      </c>
    </row>
    <row r="254" spans="1:4" x14ac:dyDescent="0.2">
      <c r="A254" s="8" t="s">
        <v>5193</v>
      </c>
      <c r="B254" s="8" t="s">
        <v>1864</v>
      </c>
      <c r="C254" s="8" t="s">
        <v>5194</v>
      </c>
      <c r="D254" s="8" t="s">
        <v>1177</v>
      </c>
    </row>
    <row r="255" spans="1:4" x14ac:dyDescent="0.2">
      <c r="A255" s="8" t="s">
        <v>5195</v>
      </c>
      <c r="B255" s="8" t="s">
        <v>1856</v>
      </c>
      <c r="C255" s="8" t="s">
        <v>5196</v>
      </c>
      <c r="D255" s="8" t="s">
        <v>10780</v>
      </c>
    </row>
    <row r="256" spans="1:4" x14ac:dyDescent="0.2">
      <c r="A256" s="8" t="s">
        <v>5197</v>
      </c>
      <c r="B256" s="8" t="s">
        <v>3171</v>
      </c>
      <c r="C256" s="8" t="s">
        <v>5198</v>
      </c>
      <c r="D256" s="8" t="s">
        <v>3046</v>
      </c>
    </row>
    <row r="257" spans="1:4" x14ac:dyDescent="0.2">
      <c r="A257" s="8" t="s">
        <v>5199</v>
      </c>
      <c r="B257" s="8" t="s">
        <v>10781</v>
      </c>
      <c r="C257" s="8" t="s">
        <v>5200</v>
      </c>
      <c r="D257" s="8" t="s">
        <v>1766</v>
      </c>
    </row>
    <row r="258" spans="1:4" x14ac:dyDescent="0.2">
      <c r="A258" s="8" t="s">
        <v>5201</v>
      </c>
      <c r="B258" s="8" t="s">
        <v>2661</v>
      </c>
      <c r="C258" s="8" t="s">
        <v>5202</v>
      </c>
      <c r="D258" s="8" t="s">
        <v>10782</v>
      </c>
    </row>
    <row r="259" spans="1:4" x14ac:dyDescent="0.2">
      <c r="A259" s="8" t="s">
        <v>5203</v>
      </c>
      <c r="B259" s="8" t="s">
        <v>10783</v>
      </c>
      <c r="C259" s="8" t="s">
        <v>5204</v>
      </c>
      <c r="D259" s="8" t="s">
        <v>1121</v>
      </c>
    </row>
    <row r="260" spans="1:4" x14ac:dyDescent="0.2">
      <c r="A260" s="8" t="s">
        <v>5205</v>
      </c>
      <c r="B260" s="8" t="s">
        <v>3172</v>
      </c>
      <c r="C260" s="8" t="s">
        <v>5206</v>
      </c>
      <c r="D260" s="8" t="s">
        <v>1768</v>
      </c>
    </row>
    <row r="261" spans="1:4" x14ac:dyDescent="0.2">
      <c r="A261" s="8" t="s">
        <v>5207</v>
      </c>
      <c r="B261" s="8" t="s">
        <v>10784</v>
      </c>
      <c r="C261" s="8" t="s">
        <v>5208</v>
      </c>
      <c r="D261" s="8" t="s">
        <v>3809</v>
      </c>
    </row>
    <row r="262" spans="1:4" x14ac:dyDescent="0.2">
      <c r="A262" s="8" t="s">
        <v>5209</v>
      </c>
      <c r="B262" s="8" t="s">
        <v>10785</v>
      </c>
      <c r="C262" s="8" t="s">
        <v>5210</v>
      </c>
      <c r="D262" s="8" t="s">
        <v>887</v>
      </c>
    </row>
    <row r="263" spans="1:4" x14ac:dyDescent="0.2">
      <c r="A263" s="8" t="s">
        <v>5211</v>
      </c>
      <c r="B263" s="8" t="s">
        <v>10786</v>
      </c>
      <c r="C263" s="8" t="s">
        <v>5212</v>
      </c>
      <c r="D263" s="8" t="s">
        <v>1769</v>
      </c>
    </row>
    <row r="264" spans="1:4" x14ac:dyDescent="0.2">
      <c r="A264" s="8" t="s">
        <v>5213</v>
      </c>
      <c r="B264" s="8" t="s">
        <v>2245</v>
      </c>
      <c r="C264" s="8" t="s">
        <v>5214</v>
      </c>
      <c r="D264" s="8" t="s">
        <v>10787</v>
      </c>
    </row>
    <row r="265" spans="1:4" x14ac:dyDescent="0.2">
      <c r="A265" s="8" t="s">
        <v>5215</v>
      </c>
      <c r="B265" s="8" t="s">
        <v>3173</v>
      </c>
      <c r="C265" s="8" t="s">
        <v>5216</v>
      </c>
      <c r="D265" s="8" t="s">
        <v>2164</v>
      </c>
    </row>
    <row r="266" spans="1:4" x14ac:dyDescent="0.2">
      <c r="A266" s="8" t="s">
        <v>5217</v>
      </c>
      <c r="B266" s="8" t="s">
        <v>3646</v>
      </c>
      <c r="C266" s="8" t="s">
        <v>5218</v>
      </c>
      <c r="D266" s="8" t="s">
        <v>2165</v>
      </c>
    </row>
    <row r="267" spans="1:4" x14ac:dyDescent="0.2">
      <c r="A267" s="8" t="s">
        <v>5219</v>
      </c>
      <c r="B267" s="8" t="s">
        <v>10788</v>
      </c>
      <c r="C267" s="8" t="s">
        <v>5220</v>
      </c>
      <c r="D267" s="8" t="s">
        <v>1770</v>
      </c>
    </row>
    <row r="268" spans="1:4" x14ac:dyDescent="0.2">
      <c r="A268" s="8" t="s">
        <v>5221</v>
      </c>
      <c r="B268" s="8" t="s">
        <v>1321</v>
      </c>
      <c r="C268" s="8" t="s">
        <v>5222</v>
      </c>
      <c r="D268" s="8" t="s">
        <v>4113</v>
      </c>
    </row>
    <row r="269" spans="1:4" x14ac:dyDescent="0.2">
      <c r="A269" s="8" t="s">
        <v>5223</v>
      </c>
      <c r="B269" s="8" t="s">
        <v>10789</v>
      </c>
      <c r="C269" s="8" t="s">
        <v>5224</v>
      </c>
      <c r="D269" s="8" t="s">
        <v>1122</v>
      </c>
    </row>
    <row r="270" spans="1:4" x14ac:dyDescent="0.2">
      <c r="A270" s="8" t="s">
        <v>5225</v>
      </c>
      <c r="B270" s="8" t="s">
        <v>10790</v>
      </c>
      <c r="C270" s="8" t="s">
        <v>5226</v>
      </c>
      <c r="D270" s="8" t="s">
        <v>901</v>
      </c>
    </row>
    <row r="271" spans="1:4" x14ac:dyDescent="0.2">
      <c r="A271" s="8" t="s">
        <v>5227</v>
      </c>
      <c r="B271" s="8" t="s">
        <v>826</v>
      </c>
      <c r="C271" s="8" t="s">
        <v>5228</v>
      </c>
      <c r="D271" s="8" t="s">
        <v>10791</v>
      </c>
    </row>
    <row r="272" spans="1:4" x14ac:dyDescent="0.2">
      <c r="A272" s="8" t="s">
        <v>5229</v>
      </c>
      <c r="B272" s="8" t="s">
        <v>1322</v>
      </c>
      <c r="C272" s="8" t="s">
        <v>5230</v>
      </c>
      <c r="D272" s="8" t="s">
        <v>3655</v>
      </c>
    </row>
    <row r="273" spans="1:4" x14ac:dyDescent="0.2">
      <c r="A273" s="8" t="s">
        <v>5231</v>
      </c>
      <c r="B273" s="8" t="s">
        <v>2662</v>
      </c>
      <c r="C273" s="8" t="s">
        <v>5232</v>
      </c>
      <c r="D273" s="8" t="s">
        <v>10792</v>
      </c>
    </row>
    <row r="274" spans="1:4" x14ac:dyDescent="0.2">
      <c r="A274" s="8" t="s">
        <v>5233</v>
      </c>
      <c r="B274" s="8" t="s">
        <v>10793</v>
      </c>
      <c r="C274" s="8" t="s">
        <v>5234</v>
      </c>
      <c r="D274" s="8" t="s">
        <v>3055</v>
      </c>
    </row>
    <row r="275" spans="1:4" x14ac:dyDescent="0.2">
      <c r="A275" s="8" t="s">
        <v>5235</v>
      </c>
      <c r="B275" s="8" t="s">
        <v>3766</v>
      </c>
      <c r="C275" s="8" t="s">
        <v>5236</v>
      </c>
      <c r="D275" s="8" t="s">
        <v>10794</v>
      </c>
    </row>
    <row r="276" spans="1:4" x14ac:dyDescent="0.2">
      <c r="A276" s="8" t="s">
        <v>5237</v>
      </c>
      <c r="B276" s="8" t="s">
        <v>10661</v>
      </c>
      <c r="C276" s="8" t="s">
        <v>5238</v>
      </c>
      <c r="D276" s="8" t="s">
        <v>1773</v>
      </c>
    </row>
    <row r="277" spans="1:4" x14ac:dyDescent="0.2">
      <c r="A277" s="8" t="s">
        <v>5239</v>
      </c>
      <c r="B277" s="8" t="s">
        <v>1855</v>
      </c>
      <c r="C277" s="8" t="s">
        <v>5240</v>
      </c>
      <c r="D277" s="8" t="s">
        <v>973</v>
      </c>
    </row>
    <row r="278" spans="1:4" x14ac:dyDescent="0.2">
      <c r="A278" s="8" t="s">
        <v>5241</v>
      </c>
      <c r="B278" s="8" t="s">
        <v>10795</v>
      </c>
      <c r="C278" s="8" t="s">
        <v>5242</v>
      </c>
      <c r="D278" s="8" t="s">
        <v>10796</v>
      </c>
    </row>
    <row r="279" spans="1:4" x14ac:dyDescent="0.2">
      <c r="A279" s="8" t="s">
        <v>5243</v>
      </c>
      <c r="B279" s="8" t="s">
        <v>10797</v>
      </c>
      <c r="C279" s="8" t="s">
        <v>5244</v>
      </c>
      <c r="D279" s="8" t="s">
        <v>10798</v>
      </c>
    </row>
    <row r="280" spans="1:4" x14ac:dyDescent="0.2">
      <c r="A280" s="8" t="s">
        <v>5245</v>
      </c>
      <c r="B280" s="8" t="s">
        <v>10799</v>
      </c>
      <c r="C280" s="8" t="s">
        <v>5246</v>
      </c>
      <c r="D280" s="8" t="s">
        <v>1772</v>
      </c>
    </row>
    <row r="281" spans="1:4" x14ac:dyDescent="0.2">
      <c r="A281" s="8" t="s">
        <v>5247</v>
      </c>
      <c r="B281" s="8" t="s">
        <v>10661</v>
      </c>
      <c r="C281" s="8" t="s">
        <v>5248</v>
      </c>
      <c r="D281" s="8" t="s">
        <v>10800</v>
      </c>
    </row>
    <row r="282" spans="1:4" x14ac:dyDescent="0.2">
      <c r="A282" s="8" t="s">
        <v>5249</v>
      </c>
      <c r="B282" s="8" t="s">
        <v>1361</v>
      </c>
      <c r="C282" s="8" t="s">
        <v>5250</v>
      </c>
      <c r="D282" s="8" t="s">
        <v>10801</v>
      </c>
    </row>
    <row r="283" spans="1:4" x14ac:dyDescent="0.2">
      <c r="A283" s="8" t="s">
        <v>5251</v>
      </c>
      <c r="B283" s="8" t="s">
        <v>10802</v>
      </c>
      <c r="C283" s="8" t="s">
        <v>5252</v>
      </c>
      <c r="D283" s="8" t="s">
        <v>3307</v>
      </c>
    </row>
    <row r="284" spans="1:4" x14ac:dyDescent="0.2">
      <c r="A284" s="8" t="s">
        <v>5253</v>
      </c>
      <c r="B284" s="8" t="s">
        <v>1362</v>
      </c>
      <c r="C284" s="8" t="s">
        <v>5254</v>
      </c>
      <c r="D284" s="8" t="s">
        <v>10803</v>
      </c>
    </row>
    <row r="285" spans="1:4" x14ac:dyDescent="0.2">
      <c r="A285" s="8" t="s">
        <v>5255</v>
      </c>
      <c r="B285" s="8" t="s">
        <v>2063</v>
      </c>
      <c r="C285" s="8" t="s">
        <v>5256</v>
      </c>
      <c r="D285" s="8" t="s">
        <v>813</v>
      </c>
    </row>
    <row r="286" spans="1:4" x14ac:dyDescent="0.2">
      <c r="A286" s="8" t="s">
        <v>5257</v>
      </c>
      <c r="B286" s="8" t="s">
        <v>2822</v>
      </c>
      <c r="C286" s="8" t="s">
        <v>5258</v>
      </c>
      <c r="D286" s="8" t="s">
        <v>2042</v>
      </c>
    </row>
    <row r="287" spans="1:4" x14ac:dyDescent="0.2">
      <c r="A287" s="8" t="s">
        <v>5259</v>
      </c>
      <c r="B287" s="8" t="s">
        <v>3749</v>
      </c>
      <c r="C287" s="8" t="s">
        <v>5260</v>
      </c>
      <c r="D287" s="8" t="s">
        <v>888</v>
      </c>
    </row>
    <row r="288" spans="1:4" x14ac:dyDescent="0.2">
      <c r="A288" s="8" t="s">
        <v>5261</v>
      </c>
      <c r="B288" s="8" t="s">
        <v>10804</v>
      </c>
      <c r="C288" s="8" t="s">
        <v>5262</v>
      </c>
      <c r="D288" s="8" t="s">
        <v>3750</v>
      </c>
    </row>
    <row r="289" spans="1:4" x14ac:dyDescent="0.2">
      <c r="A289" s="8" t="s">
        <v>5263</v>
      </c>
      <c r="B289" s="8" t="s">
        <v>1364</v>
      </c>
      <c r="C289" s="8" t="s">
        <v>5264</v>
      </c>
      <c r="D289" s="8" t="s">
        <v>3813</v>
      </c>
    </row>
    <row r="290" spans="1:4" x14ac:dyDescent="0.2">
      <c r="A290" s="8" t="s">
        <v>5265</v>
      </c>
      <c r="B290" s="8" t="s">
        <v>1365</v>
      </c>
      <c r="C290" s="8" t="s">
        <v>5266</v>
      </c>
      <c r="D290" s="8" t="s">
        <v>10661</v>
      </c>
    </row>
    <row r="291" spans="1:4" x14ac:dyDescent="0.2">
      <c r="A291" s="8" t="s">
        <v>5267</v>
      </c>
      <c r="B291" s="8" t="s">
        <v>1366</v>
      </c>
      <c r="C291" s="8" t="s">
        <v>5268</v>
      </c>
      <c r="D291" s="8" t="s">
        <v>10805</v>
      </c>
    </row>
    <row r="292" spans="1:4" x14ac:dyDescent="0.2">
      <c r="A292" s="8" t="s">
        <v>5269</v>
      </c>
      <c r="B292" s="8" t="s">
        <v>2241</v>
      </c>
      <c r="C292" s="8" t="s">
        <v>116</v>
      </c>
      <c r="D292" s="8" t="s">
        <v>843</v>
      </c>
    </row>
    <row r="293" spans="1:4" x14ac:dyDescent="0.2">
      <c r="A293" s="8" t="s">
        <v>5270</v>
      </c>
      <c r="B293" s="8" t="s">
        <v>3342</v>
      </c>
      <c r="C293" s="8" t="s">
        <v>5271</v>
      </c>
      <c r="D293" s="8" t="s">
        <v>3359</v>
      </c>
    </row>
    <row r="294" spans="1:4" x14ac:dyDescent="0.2">
      <c r="A294" s="8" t="s">
        <v>5272</v>
      </c>
      <c r="B294" s="8" t="s">
        <v>3108</v>
      </c>
      <c r="C294" s="8" t="s">
        <v>5273</v>
      </c>
      <c r="D294" s="8" t="s">
        <v>2248</v>
      </c>
    </row>
    <row r="295" spans="1:4" x14ac:dyDescent="0.2">
      <c r="A295" s="8" t="s">
        <v>5274</v>
      </c>
      <c r="B295" s="8" t="s">
        <v>10806</v>
      </c>
      <c r="C295" s="8" t="s">
        <v>5275</v>
      </c>
      <c r="D295" s="8" t="s">
        <v>2974</v>
      </c>
    </row>
    <row r="296" spans="1:4" x14ac:dyDescent="0.2">
      <c r="A296" s="8" t="s">
        <v>5276</v>
      </c>
      <c r="B296" s="8" t="s">
        <v>2823</v>
      </c>
      <c r="C296" s="8" t="s">
        <v>5277</v>
      </c>
      <c r="D296" s="8" t="s">
        <v>10661</v>
      </c>
    </row>
    <row r="297" spans="1:4" x14ac:dyDescent="0.2">
      <c r="A297" s="8" t="s">
        <v>5278</v>
      </c>
      <c r="B297" s="8" t="s">
        <v>10807</v>
      </c>
      <c r="C297" s="8" t="s">
        <v>5279</v>
      </c>
      <c r="D297" s="8" t="s">
        <v>10808</v>
      </c>
    </row>
    <row r="298" spans="1:4" x14ac:dyDescent="0.2">
      <c r="A298" s="8" t="s">
        <v>5280</v>
      </c>
      <c r="B298" s="8" t="s">
        <v>10809</v>
      </c>
      <c r="C298" s="8" t="s">
        <v>5281</v>
      </c>
      <c r="D298" s="8" t="s">
        <v>10810</v>
      </c>
    </row>
    <row r="299" spans="1:4" x14ac:dyDescent="0.2">
      <c r="A299" s="8" t="s">
        <v>5282</v>
      </c>
      <c r="B299" s="8" t="s">
        <v>10811</v>
      </c>
      <c r="C299" s="8" t="s">
        <v>5283</v>
      </c>
      <c r="D299" s="8" t="s">
        <v>1729</v>
      </c>
    </row>
    <row r="300" spans="1:4" x14ac:dyDescent="0.2">
      <c r="A300" s="8" t="s">
        <v>5284</v>
      </c>
      <c r="B300" s="8" t="s">
        <v>2118</v>
      </c>
      <c r="C300" s="8" t="s">
        <v>5285</v>
      </c>
      <c r="D300" s="8" t="s">
        <v>3455</v>
      </c>
    </row>
    <row r="301" spans="1:4" x14ac:dyDescent="0.2">
      <c r="A301" s="8" t="s">
        <v>5286</v>
      </c>
      <c r="B301" s="8" t="s">
        <v>3779</v>
      </c>
      <c r="C301" s="8" t="s">
        <v>5287</v>
      </c>
      <c r="D301" s="8" t="s">
        <v>1783</v>
      </c>
    </row>
    <row r="302" spans="1:4" x14ac:dyDescent="0.2">
      <c r="A302" s="8" t="s">
        <v>5288</v>
      </c>
      <c r="B302" s="8" t="s">
        <v>10812</v>
      </c>
      <c r="C302" s="8" t="s">
        <v>5289</v>
      </c>
      <c r="D302" s="8" t="s">
        <v>2176</v>
      </c>
    </row>
    <row r="303" spans="1:4" x14ac:dyDescent="0.2">
      <c r="A303" s="8" t="s">
        <v>5290</v>
      </c>
      <c r="B303" s="8" t="s">
        <v>2242</v>
      </c>
      <c r="C303" s="8" t="s">
        <v>5291</v>
      </c>
      <c r="D303" s="8" t="s">
        <v>10813</v>
      </c>
    </row>
    <row r="304" spans="1:4" x14ac:dyDescent="0.2">
      <c r="A304" s="8" t="s">
        <v>5292</v>
      </c>
      <c r="B304" s="8" t="s">
        <v>10814</v>
      </c>
      <c r="C304" s="8" t="s">
        <v>5293</v>
      </c>
      <c r="D304" s="8" t="s">
        <v>10815</v>
      </c>
    </row>
    <row r="305" spans="1:4" x14ac:dyDescent="0.2">
      <c r="A305" s="8" t="s">
        <v>5294</v>
      </c>
      <c r="B305" s="8" t="s">
        <v>2243</v>
      </c>
      <c r="C305" s="8" t="s">
        <v>5295</v>
      </c>
      <c r="D305" s="8" t="s">
        <v>10816</v>
      </c>
    </row>
    <row r="306" spans="1:4" x14ac:dyDescent="0.2">
      <c r="A306" s="8" t="s">
        <v>5296</v>
      </c>
      <c r="B306" s="8" t="s">
        <v>10817</v>
      </c>
      <c r="C306" s="8" t="s">
        <v>5297</v>
      </c>
      <c r="D306" s="8" t="s">
        <v>2717</v>
      </c>
    </row>
    <row r="307" spans="1:4" x14ac:dyDescent="0.2">
      <c r="A307" s="8" t="s">
        <v>5298</v>
      </c>
      <c r="B307" s="8" t="s">
        <v>10818</v>
      </c>
      <c r="C307" s="8" t="s">
        <v>5299</v>
      </c>
      <c r="D307" s="8" t="s">
        <v>3776</v>
      </c>
    </row>
    <row r="308" spans="1:4" x14ac:dyDescent="0.2">
      <c r="A308" s="8" t="s">
        <v>5300</v>
      </c>
      <c r="B308" s="8" t="s">
        <v>10661</v>
      </c>
      <c r="C308" s="8" t="s">
        <v>5301</v>
      </c>
      <c r="D308" s="8" t="s">
        <v>10819</v>
      </c>
    </row>
    <row r="309" spans="1:4" x14ac:dyDescent="0.2">
      <c r="A309" s="8" t="s">
        <v>5302</v>
      </c>
      <c r="B309" s="8" t="s">
        <v>10820</v>
      </c>
      <c r="C309" s="8" t="s">
        <v>5303</v>
      </c>
      <c r="D309" s="8" t="s">
        <v>2178</v>
      </c>
    </row>
    <row r="310" spans="1:4" x14ac:dyDescent="0.2">
      <c r="A310" s="8" t="s">
        <v>5304</v>
      </c>
      <c r="B310" s="8" t="s">
        <v>10821</v>
      </c>
      <c r="C310" s="8" t="s">
        <v>5305</v>
      </c>
      <c r="D310" s="8" t="s">
        <v>10822</v>
      </c>
    </row>
    <row r="311" spans="1:4" x14ac:dyDescent="0.2">
      <c r="A311" s="8" t="s">
        <v>5306</v>
      </c>
      <c r="B311" s="8" t="s">
        <v>10823</v>
      </c>
      <c r="C311" s="8" t="s">
        <v>5307</v>
      </c>
      <c r="D311" s="8" t="s">
        <v>1879</v>
      </c>
    </row>
    <row r="312" spans="1:4" x14ac:dyDescent="0.2">
      <c r="A312" s="8" t="s">
        <v>5308</v>
      </c>
      <c r="B312" s="8" t="s">
        <v>2673</v>
      </c>
      <c r="C312" s="8" t="s">
        <v>5309</v>
      </c>
      <c r="D312" s="8" t="s">
        <v>10824</v>
      </c>
    </row>
    <row r="313" spans="1:4" x14ac:dyDescent="0.2">
      <c r="A313" s="8" t="s">
        <v>5310</v>
      </c>
      <c r="B313" s="8" t="s">
        <v>10661</v>
      </c>
      <c r="C313" s="8" t="s">
        <v>5311</v>
      </c>
      <c r="D313" s="8" t="s">
        <v>10825</v>
      </c>
    </row>
    <row r="314" spans="1:4" x14ac:dyDescent="0.2">
      <c r="A314" s="8" t="s">
        <v>5312</v>
      </c>
      <c r="B314" s="8" t="s">
        <v>2672</v>
      </c>
      <c r="C314" s="8" t="s">
        <v>5313</v>
      </c>
      <c r="D314" s="8" t="s">
        <v>10826</v>
      </c>
    </row>
    <row r="315" spans="1:4" x14ac:dyDescent="0.2">
      <c r="A315" s="8" t="s">
        <v>5314</v>
      </c>
      <c r="B315" s="8" t="s">
        <v>1318</v>
      </c>
      <c r="C315" s="8" t="s">
        <v>5315</v>
      </c>
      <c r="D315" s="8" t="s">
        <v>10661</v>
      </c>
    </row>
    <row r="316" spans="1:4" x14ac:dyDescent="0.2">
      <c r="A316" s="8" t="s">
        <v>5316</v>
      </c>
      <c r="B316" s="8" t="s">
        <v>2812</v>
      </c>
      <c r="C316" s="8" t="s">
        <v>5317</v>
      </c>
      <c r="D316" s="8" t="s">
        <v>10827</v>
      </c>
    </row>
    <row r="317" spans="1:4" x14ac:dyDescent="0.2">
      <c r="A317" s="8" t="s">
        <v>5318</v>
      </c>
      <c r="B317" s="8" t="s">
        <v>10828</v>
      </c>
      <c r="C317" s="8" t="s">
        <v>5319</v>
      </c>
      <c r="D317" s="8" t="s">
        <v>10829</v>
      </c>
    </row>
    <row r="318" spans="1:4" x14ac:dyDescent="0.2">
      <c r="A318" s="8" t="s">
        <v>5320</v>
      </c>
      <c r="B318" s="8" t="s">
        <v>10830</v>
      </c>
      <c r="C318" s="8" t="s">
        <v>5321</v>
      </c>
      <c r="D318" s="8" t="s">
        <v>10831</v>
      </c>
    </row>
    <row r="319" spans="1:4" x14ac:dyDescent="0.2">
      <c r="A319" s="8" t="s">
        <v>5322</v>
      </c>
      <c r="B319" s="8" t="s">
        <v>3671</v>
      </c>
      <c r="C319" s="8" t="s">
        <v>5323</v>
      </c>
      <c r="D319" s="8" t="s">
        <v>10832</v>
      </c>
    </row>
    <row r="320" spans="1:4" x14ac:dyDescent="0.2">
      <c r="A320" s="8" t="s">
        <v>5324</v>
      </c>
      <c r="B320" s="8" t="s">
        <v>3656</v>
      </c>
      <c r="C320" s="8" t="s">
        <v>5325</v>
      </c>
      <c r="D320" s="8" t="s">
        <v>10833</v>
      </c>
    </row>
    <row r="321" spans="1:4" x14ac:dyDescent="0.2">
      <c r="A321" s="8" t="s">
        <v>5326</v>
      </c>
      <c r="B321" s="8" t="s">
        <v>2117</v>
      </c>
      <c r="C321" s="8" t="s">
        <v>5327</v>
      </c>
      <c r="D321" s="8" t="s">
        <v>10834</v>
      </c>
    </row>
    <row r="322" spans="1:4" x14ac:dyDescent="0.2">
      <c r="A322" s="8" t="s">
        <v>5328</v>
      </c>
      <c r="B322" s="8" t="s">
        <v>2671</v>
      </c>
      <c r="C322" s="8" t="s">
        <v>5329</v>
      </c>
      <c r="D322" s="8" t="s">
        <v>3593</v>
      </c>
    </row>
    <row r="323" spans="1:4" x14ac:dyDescent="0.2">
      <c r="A323" s="8" t="s">
        <v>5330</v>
      </c>
      <c r="B323" s="8" t="s">
        <v>3411</v>
      </c>
      <c r="C323" s="8" t="s">
        <v>5331</v>
      </c>
      <c r="D323" s="8" t="s">
        <v>10835</v>
      </c>
    </row>
    <row r="324" spans="1:4" x14ac:dyDescent="0.2">
      <c r="A324" s="8" t="s">
        <v>5332</v>
      </c>
      <c r="B324" s="8" t="s">
        <v>2813</v>
      </c>
      <c r="C324" s="8" t="s">
        <v>5333</v>
      </c>
      <c r="D324" s="8" t="s">
        <v>10836</v>
      </c>
    </row>
    <row r="325" spans="1:4" x14ac:dyDescent="0.2">
      <c r="A325" s="8" t="s">
        <v>5334</v>
      </c>
      <c r="B325" s="8" t="s">
        <v>1136</v>
      </c>
      <c r="C325" s="8" t="s">
        <v>5335</v>
      </c>
      <c r="D325" s="8" t="s">
        <v>10837</v>
      </c>
    </row>
    <row r="326" spans="1:4" x14ac:dyDescent="0.2">
      <c r="A326" s="8" t="s">
        <v>5336</v>
      </c>
      <c r="B326" s="8" t="s">
        <v>10661</v>
      </c>
      <c r="C326" s="8" t="s">
        <v>5337</v>
      </c>
      <c r="D326" s="8" t="s">
        <v>10838</v>
      </c>
    </row>
    <row r="327" spans="1:4" x14ac:dyDescent="0.2">
      <c r="A327" s="8" t="s">
        <v>5338</v>
      </c>
      <c r="B327" s="8" t="s">
        <v>2679</v>
      </c>
      <c r="C327" s="8" t="s">
        <v>5339</v>
      </c>
      <c r="D327" s="8" t="s">
        <v>10839</v>
      </c>
    </row>
    <row r="328" spans="1:4" x14ac:dyDescent="0.2">
      <c r="A328" s="8" t="s">
        <v>5340</v>
      </c>
      <c r="B328" s="8" t="s">
        <v>10840</v>
      </c>
      <c r="C328" s="8" t="s">
        <v>5341</v>
      </c>
      <c r="D328" s="8" t="s">
        <v>10841</v>
      </c>
    </row>
    <row r="329" spans="1:4" x14ac:dyDescent="0.2">
      <c r="A329" s="8" t="s">
        <v>5342</v>
      </c>
      <c r="B329" s="8" t="s">
        <v>1058</v>
      </c>
      <c r="C329" s="8" t="s">
        <v>5343</v>
      </c>
      <c r="D329" s="8" t="s">
        <v>10842</v>
      </c>
    </row>
    <row r="330" spans="1:4" x14ac:dyDescent="0.2">
      <c r="A330" s="8" t="s">
        <v>5344</v>
      </c>
      <c r="B330" s="8" t="s">
        <v>10843</v>
      </c>
      <c r="C330" s="8" t="s">
        <v>5345</v>
      </c>
      <c r="D330" s="8" t="s">
        <v>2467</v>
      </c>
    </row>
    <row r="331" spans="1:4" x14ac:dyDescent="0.2">
      <c r="A331" s="8" t="s">
        <v>5346</v>
      </c>
      <c r="B331" s="8" t="s">
        <v>10844</v>
      </c>
      <c r="C331" s="8" t="s">
        <v>5347</v>
      </c>
      <c r="D331" s="8" t="s">
        <v>10845</v>
      </c>
    </row>
    <row r="332" spans="1:4" x14ac:dyDescent="0.2">
      <c r="A332" s="8" t="s">
        <v>5348</v>
      </c>
      <c r="B332" s="8" t="s">
        <v>2676</v>
      </c>
      <c r="C332" s="8" t="s">
        <v>5349</v>
      </c>
      <c r="D332" s="8" t="s">
        <v>10846</v>
      </c>
    </row>
    <row r="333" spans="1:4" x14ac:dyDescent="0.2">
      <c r="A333" s="8" t="s">
        <v>5350</v>
      </c>
      <c r="B333" s="8" t="s">
        <v>3226</v>
      </c>
      <c r="C333" s="8" t="s">
        <v>5351</v>
      </c>
      <c r="D333" s="8" t="s">
        <v>10847</v>
      </c>
    </row>
    <row r="334" spans="1:4" x14ac:dyDescent="0.2">
      <c r="A334" s="8" t="s">
        <v>5352</v>
      </c>
      <c r="B334" s="8" t="s">
        <v>10848</v>
      </c>
      <c r="C334" s="8" t="s">
        <v>5353</v>
      </c>
      <c r="D334" s="8" t="s">
        <v>10849</v>
      </c>
    </row>
    <row r="335" spans="1:4" x14ac:dyDescent="0.2">
      <c r="A335" s="8" t="s">
        <v>5354</v>
      </c>
      <c r="B335" s="8" t="s">
        <v>10850</v>
      </c>
      <c r="C335" s="8" t="s">
        <v>5355</v>
      </c>
      <c r="D335" s="8" t="s">
        <v>10851</v>
      </c>
    </row>
    <row r="336" spans="1:4" x14ac:dyDescent="0.2">
      <c r="A336" s="8" t="s">
        <v>5356</v>
      </c>
      <c r="B336" s="8" t="s">
        <v>10852</v>
      </c>
      <c r="C336" s="8" t="s">
        <v>5357</v>
      </c>
      <c r="D336" s="8" t="s">
        <v>10853</v>
      </c>
    </row>
    <row r="337" spans="1:4" x14ac:dyDescent="0.2">
      <c r="A337" s="8" t="s">
        <v>5358</v>
      </c>
      <c r="B337" s="8" t="s">
        <v>10854</v>
      </c>
      <c r="C337" s="8" t="s">
        <v>5359</v>
      </c>
      <c r="D337" s="8" t="s">
        <v>10855</v>
      </c>
    </row>
    <row r="338" spans="1:4" x14ac:dyDescent="0.2">
      <c r="A338" s="8" t="s">
        <v>5360</v>
      </c>
      <c r="B338" s="8" t="s">
        <v>10856</v>
      </c>
      <c r="C338" s="8" t="s">
        <v>5361</v>
      </c>
      <c r="D338" s="8" t="s">
        <v>10857</v>
      </c>
    </row>
    <row r="339" spans="1:4" x14ac:dyDescent="0.2">
      <c r="A339" s="8" t="s">
        <v>5362</v>
      </c>
      <c r="B339" s="8" t="s">
        <v>1116</v>
      </c>
      <c r="C339" s="8" t="s">
        <v>5363</v>
      </c>
      <c r="D339" s="8" t="s">
        <v>10661</v>
      </c>
    </row>
    <row r="340" spans="1:4" x14ac:dyDescent="0.2">
      <c r="A340" s="8" t="s">
        <v>5364</v>
      </c>
      <c r="B340" s="8" t="s">
        <v>2765</v>
      </c>
      <c r="C340" s="8" t="s">
        <v>5365</v>
      </c>
      <c r="D340" s="8" t="s">
        <v>10858</v>
      </c>
    </row>
    <row r="341" spans="1:4" x14ac:dyDescent="0.2">
      <c r="A341" s="8" t="s">
        <v>5366</v>
      </c>
      <c r="B341" s="8" t="s">
        <v>10859</v>
      </c>
      <c r="C341" s="8" t="s">
        <v>5367</v>
      </c>
      <c r="D341" s="8" t="s">
        <v>10661</v>
      </c>
    </row>
    <row r="342" spans="1:4" x14ac:dyDescent="0.2">
      <c r="A342" s="8" t="s">
        <v>5368</v>
      </c>
      <c r="B342" s="8" t="s">
        <v>3313</v>
      </c>
      <c r="C342" s="8" t="s">
        <v>5369</v>
      </c>
      <c r="D342" s="8" t="s">
        <v>10860</v>
      </c>
    </row>
    <row r="343" spans="1:4" x14ac:dyDescent="0.2">
      <c r="A343" s="8" t="s">
        <v>5370</v>
      </c>
      <c r="B343" s="8" t="s">
        <v>10861</v>
      </c>
      <c r="C343" s="8" t="s">
        <v>5371</v>
      </c>
      <c r="D343" s="8" t="s">
        <v>10862</v>
      </c>
    </row>
    <row r="344" spans="1:4" x14ac:dyDescent="0.2">
      <c r="A344" s="8" t="s">
        <v>5372</v>
      </c>
      <c r="B344" s="8" t="s">
        <v>10863</v>
      </c>
      <c r="C344" s="8" t="s">
        <v>5373</v>
      </c>
      <c r="D344" s="8" t="s">
        <v>10864</v>
      </c>
    </row>
    <row r="345" spans="1:4" x14ac:dyDescent="0.2">
      <c r="A345" s="8" t="s">
        <v>5374</v>
      </c>
      <c r="B345" s="8" t="s">
        <v>3664</v>
      </c>
      <c r="C345" s="8" t="s">
        <v>5375</v>
      </c>
      <c r="D345" s="8" t="s">
        <v>10865</v>
      </c>
    </row>
    <row r="346" spans="1:4" x14ac:dyDescent="0.2">
      <c r="A346" s="8" t="s">
        <v>5376</v>
      </c>
      <c r="B346" s="8" t="s">
        <v>10866</v>
      </c>
      <c r="C346" s="8" t="s">
        <v>5377</v>
      </c>
      <c r="D346" s="8" t="s">
        <v>3456</v>
      </c>
    </row>
    <row r="347" spans="1:4" x14ac:dyDescent="0.2">
      <c r="A347" s="8" t="s">
        <v>5378</v>
      </c>
      <c r="B347" s="8" t="s">
        <v>10661</v>
      </c>
      <c r="C347" s="8" t="s">
        <v>5379</v>
      </c>
      <c r="D347" s="8" t="s">
        <v>10867</v>
      </c>
    </row>
    <row r="348" spans="1:4" x14ac:dyDescent="0.2">
      <c r="A348" s="8" t="s">
        <v>5380</v>
      </c>
      <c r="B348" s="8" t="s">
        <v>3314</v>
      </c>
      <c r="C348" s="8" t="s">
        <v>5381</v>
      </c>
      <c r="D348" s="8" t="s">
        <v>3393</v>
      </c>
    </row>
    <row r="349" spans="1:4" x14ac:dyDescent="0.2">
      <c r="A349" s="8" t="s">
        <v>5382</v>
      </c>
      <c r="B349" s="8" t="s">
        <v>3440</v>
      </c>
      <c r="C349" s="8" t="s">
        <v>5383</v>
      </c>
      <c r="D349" s="8" t="s">
        <v>2177</v>
      </c>
    </row>
    <row r="350" spans="1:4" x14ac:dyDescent="0.2">
      <c r="A350" s="8" t="s">
        <v>5384</v>
      </c>
      <c r="B350" s="8" t="s">
        <v>2338</v>
      </c>
      <c r="C350" s="8" t="s">
        <v>5385</v>
      </c>
      <c r="D350" s="8" t="s">
        <v>2179</v>
      </c>
    </row>
    <row r="351" spans="1:4" x14ac:dyDescent="0.2">
      <c r="A351" s="8" t="s">
        <v>5386</v>
      </c>
      <c r="B351" s="8" t="s">
        <v>3900</v>
      </c>
      <c r="C351" s="8" t="s">
        <v>5387</v>
      </c>
      <c r="D351" s="8" t="s">
        <v>3626</v>
      </c>
    </row>
    <row r="352" spans="1:4" x14ac:dyDescent="0.2">
      <c r="A352" s="8" t="s">
        <v>5388</v>
      </c>
      <c r="B352" s="8" t="s">
        <v>3643</v>
      </c>
      <c r="C352" s="8" t="s">
        <v>5389</v>
      </c>
      <c r="D352" s="8" t="s">
        <v>10868</v>
      </c>
    </row>
    <row r="353" spans="1:4" x14ac:dyDescent="0.2">
      <c r="A353" s="8" t="s">
        <v>5390</v>
      </c>
      <c r="B353" s="8" t="s">
        <v>2698</v>
      </c>
      <c r="C353" s="8" t="s">
        <v>5391</v>
      </c>
      <c r="D353" s="8" t="s">
        <v>10869</v>
      </c>
    </row>
    <row r="354" spans="1:4" x14ac:dyDescent="0.2">
      <c r="A354" s="8" t="s">
        <v>5392</v>
      </c>
      <c r="B354" s="8" t="s">
        <v>3875</v>
      </c>
      <c r="C354" s="8" t="s">
        <v>5393</v>
      </c>
      <c r="D354" s="8" t="s">
        <v>10661</v>
      </c>
    </row>
    <row r="355" spans="1:4" x14ac:dyDescent="0.2">
      <c r="A355" s="8" t="s">
        <v>5394</v>
      </c>
      <c r="B355" s="8" t="s">
        <v>3898</v>
      </c>
      <c r="C355" s="8" t="s">
        <v>5395</v>
      </c>
      <c r="D355" s="8" t="s">
        <v>10870</v>
      </c>
    </row>
    <row r="356" spans="1:4" x14ac:dyDescent="0.2">
      <c r="A356" s="8" t="s">
        <v>5396</v>
      </c>
      <c r="B356" s="8" t="s">
        <v>3894</v>
      </c>
      <c r="C356" s="8" t="s">
        <v>5397</v>
      </c>
      <c r="D356" s="8" t="s">
        <v>10871</v>
      </c>
    </row>
    <row r="357" spans="1:4" x14ac:dyDescent="0.2">
      <c r="A357" s="8" t="s">
        <v>5398</v>
      </c>
      <c r="B357" s="8" t="s">
        <v>2696</v>
      </c>
      <c r="C357" s="8" t="s">
        <v>5399</v>
      </c>
      <c r="D357" s="8" t="s">
        <v>10872</v>
      </c>
    </row>
    <row r="358" spans="1:4" x14ac:dyDescent="0.2">
      <c r="A358" s="8" t="s">
        <v>5400</v>
      </c>
      <c r="B358" s="8" t="s">
        <v>3802</v>
      </c>
      <c r="C358" s="8" t="s">
        <v>5401</v>
      </c>
      <c r="D358" s="8" t="s">
        <v>2180</v>
      </c>
    </row>
    <row r="359" spans="1:4" x14ac:dyDescent="0.2">
      <c r="A359" s="8" t="s">
        <v>5402</v>
      </c>
      <c r="B359" s="8" t="s">
        <v>1843</v>
      </c>
      <c r="C359" s="8" t="s">
        <v>5403</v>
      </c>
      <c r="D359" s="8" t="s">
        <v>10873</v>
      </c>
    </row>
    <row r="360" spans="1:4" x14ac:dyDescent="0.2">
      <c r="A360" s="8" t="s">
        <v>5404</v>
      </c>
      <c r="B360" s="8" t="s">
        <v>10874</v>
      </c>
      <c r="C360" s="8" t="s">
        <v>5405</v>
      </c>
      <c r="D360" s="8" t="s">
        <v>10875</v>
      </c>
    </row>
    <row r="361" spans="1:4" x14ac:dyDescent="0.2">
      <c r="A361" s="8" t="s">
        <v>5406</v>
      </c>
      <c r="B361" s="8" t="s">
        <v>3665</v>
      </c>
      <c r="C361" s="8" t="s">
        <v>5407</v>
      </c>
      <c r="D361" s="8" t="s">
        <v>10876</v>
      </c>
    </row>
    <row r="362" spans="1:4" x14ac:dyDescent="0.2">
      <c r="A362" s="8" t="s">
        <v>5408</v>
      </c>
      <c r="B362" s="8" t="s">
        <v>1844</v>
      </c>
      <c r="C362" s="8" t="s">
        <v>5409</v>
      </c>
      <c r="D362" s="8" t="s">
        <v>10877</v>
      </c>
    </row>
    <row r="363" spans="1:4" x14ac:dyDescent="0.2">
      <c r="A363" s="8" t="s">
        <v>5410</v>
      </c>
      <c r="B363" s="8" t="s">
        <v>10878</v>
      </c>
      <c r="C363" s="8" t="s">
        <v>5411</v>
      </c>
      <c r="D363" s="8" t="s">
        <v>10661</v>
      </c>
    </row>
    <row r="364" spans="1:4" x14ac:dyDescent="0.2">
      <c r="A364" s="8" t="s">
        <v>5412</v>
      </c>
      <c r="B364" s="8" t="s">
        <v>10879</v>
      </c>
      <c r="C364" s="8" t="s">
        <v>5413</v>
      </c>
      <c r="D364" s="8" t="s">
        <v>10880</v>
      </c>
    </row>
    <row r="365" spans="1:4" x14ac:dyDescent="0.2">
      <c r="A365" s="8" t="s">
        <v>5414</v>
      </c>
      <c r="B365" s="8" t="s">
        <v>10881</v>
      </c>
      <c r="C365" s="8" t="s">
        <v>5415</v>
      </c>
      <c r="D365" s="8" t="s">
        <v>10882</v>
      </c>
    </row>
    <row r="366" spans="1:4" x14ac:dyDescent="0.2">
      <c r="A366" s="8" t="s">
        <v>5416</v>
      </c>
      <c r="B366" s="8" t="s">
        <v>10883</v>
      </c>
      <c r="C366" s="8" t="s">
        <v>5417</v>
      </c>
      <c r="D366" s="8" t="s">
        <v>10884</v>
      </c>
    </row>
    <row r="367" spans="1:4" x14ac:dyDescent="0.2">
      <c r="A367" s="8" t="s">
        <v>5418</v>
      </c>
      <c r="B367" s="8" t="s">
        <v>10885</v>
      </c>
      <c r="C367" s="8" t="s">
        <v>5419</v>
      </c>
      <c r="D367" s="8" t="s">
        <v>10886</v>
      </c>
    </row>
    <row r="368" spans="1:4" x14ac:dyDescent="0.2">
      <c r="A368" s="8" t="s">
        <v>5420</v>
      </c>
      <c r="B368" s="8" t="s">
        <v>1220</v>
      </c>
      <c r="C368" s="8" t="s">
        <v>5421</v>
      </c>
      <c r="D368" s="8" t="s">
        <v>2871</v>
      </c>
    </row>
    <row r="369" spans="1:4" x14ac:dyDescent="0.2">
      <c r="A369" s="8" t="s">
        <v>5422</v>
      </c>
      <c r="B369" s="8" t="s">
        <v>10661</v>
      </c>
      <c r="C369" s="8" t="s">
        <v>5423</v>
      </c>
      <c r="D369" s="8" t="s">
        <v>10887</v>
      </c>
    </row>
    <row r="370" spans="1:4" x14ac:dyDescent="0.2">
      <c r="A370" s="8" t="s">
        <v>5424</v>
      </c>
      <c r="B370" s="8" t="s">
        <v>2699</v>
      </c>
      <c r="C370" s="8" t="s">
        <v>5425</v>
      </c>
      <c r="D370" s="8" t="s">
        <v>2511</v>
      </c>
    </row>
    <row r="371" spans="1:4" x14ac:dyDescent="0.2">
      <c r="A371" s="8" t="s">
        <v>5426</v>
      </c>
      <c r="B371" s="8" t="s">
        <v>2697</v>
      </c>
      <c r="C371" s="8" t="s">
        <v>5427</v>
      </c>
      <c r="D371" s="8" t="s">
        <v>830</v>
      </c>
    </row>
    <row r="372" spans="1:4" x14ac:dyDescent="0.2">
      <c r="A372" s="8" t="s">
        <v>5428</v>
      </c>
      <c r="B372" s="8" t="s">
        <v>10888</v>
      </c>
      <c r="C372" s="8" t="s">
        <v>5429</v>
      </c>
      <c r="D372" s="8" t="s">
        <v>10889</v>
      </c>
    </row>
    <row r="373" spans="1:4" x14ac:dyDescent="0.2">
      <c r="A373" s="8" t="s">
        <v>5430</v>
      </c>
      <c r="B373" s="8" t="s">
        <v>1489</v>
      </c>
      <c r="C373" s="8" t="s">
        <v>5431</v>
      </c>
      <c r="D373" s="8" t="s">
        <v>2321</v>
      </c>
    </row>
    <row r="374" spans="1:4" x14ac:dyDescent="0.2">
      <c r="A374" s="8" t="s">
        <v>5432</v>
      </c>
      <c r="B374" s="8" t="s">
        <v>10890</v>
      </c>
      <c r="C374" s="8" t="s">
        <v>5433</v>
      </c>
      <c r="D374" s="8" t="s">
        <v>848</v>
      </c>
    </row>
    <row r="375" spans="1:4" x14ac:dyDescent="0.2">
      <c r="A375" s="8" t="s">
        <v>5434</v>
      </c>
      <c r="B375" s="8" t="s">
        <v>10891</v>
      </c>
      <c r="C375" s="8" t="s">
        <v>5435</v>
      </c>
      <c r="D375" s="8" t="s">
        <v>10892</v>
      </c>
    </row>
    <row r="376" spans="1:4" x14ac:dyDescent="0.2">
      <c r="A376" s="8" t="s">
        <v>5436</v>
      </c>
      <c r="B376" s="8" t="s">
        <v>10893</v>
      </c>
      <c r="C376" s="8" t="s">
        <v>5437</v>
      </c>
      <c r="D376" s="8" t="s">
        <v>2522</v>
      </c>
    </row>
    <row r="377" spans="1:4" x14ac:dyDescent="0.2">
      <c r="A377" s="8" t="s">
        <v>5438</v>
      </c>
      <c r="B377" s="8" t="s">
        <v>10894</v>
      </c>
      <c r="C377" s="8" t="s">
        <v>5439</v>
      </c>
      <c r="D377" s="8" t="s">
        <v>1823</v>
      </c>
    </row>
    <row r="378" spans="1:4" x14ac:dyDescent="0.2">
      <c r="A378" s="8" t="s">
        <v>5440</v>
      </c>
      <c r="B378" s="8" t="s">
        <v>1841</v>
      </c>
      <c r="C378" s="8" t="s">
        <v>5441</v>
      </c>
      <c r="D378" s="8" t="s">
        <v>1788</v>
      </c>
    </row>
    <row r="379" spans="1:4" x14ac:dyDescent="0.2">
      <c r="A379" s="8" t="s">
        <v>5442</v>
      </c>
      <c r="B379" s="8" t="s">
        <v>10895</v>
      </c>
      <c r="C379" s="8" t="s">
        <v>5443</v>
      </c>
      <c r="D379" s="8" t="s">
        <v>1822</v>
      </c>
    </row>
    <row r="380" spans="1:4" x14ac:dyDescent="0.2">
      <c r="A380" s="8" t="s">
        <v>5444</v>
      </c>
      <c r="B380" s="8" t="s">
        <v>2335</v>
      </c>
      <c r="C380" s="8" t="s">
        <v>5445</v>
      </c>
      <c r="D380" s="8" t="s">
        <v>10661</v>
      </c>
    </row>
    <row r="381" spans="1:4" x14ac:dyDescent="0.2">
      <c r="A381" s="8" t="s">
        <v>5446</v>
      </c>
      <c r="B381" s="8" t="s">
        <v>1211</v>
      </c>
      <c r="C381" s="8" t="s">
        <v>5447</v>
      </c>
      <c r="D381" s="8" t="s">
        <v>10896</v>
      </c>
    </row>
    <row r="382" spans="1:4" x14ac:dyDescent="0.2">
      <c r="A382" s="8" t="s">
        <v>5448</v>
      </c>
      <c r="B382" s="8" t="s">
        <v>3589</v>
      </c>
      <c r="C382" s="8" t="s">
        <v>5449</v>
      </c>
      <c r="D382" s="8" t="s">
        <v>1787</v>
      </c>
    </row>
    <row r="383" spans="1:4" x14ac:dyDescent="0.2">
      <c r="A383" s="8" t="s">
        <v>5450</v>
      </c>
      <c r="B383" s="8" t="s">
        <v>1840</v>
      </c>
      <c r="C383" s="8" t="s">
        <v>5451</v>
      </c>
      <c r="D383" s="8" t="s">
        <v>2986</v>
      </c>
    </row>
    <row r="384" spans="1:4" x14ac:dyDescent="0.2">
      <c r="A384" s="8" t="s">
        <v>5452</v>
      </c>
      <c r="B384" s="8" t="s">
        <v>10897</v>
      </c>
      <c r="C384" s="8" t="s">
        <v>5453</v>
      </c>
      <c r="D384" s="8" t="s">
        <v>2513</v>
      </c>
    </row>
    <row r="385" spans="1:4" x14ac:dyDescent="0.2">
      <c r="A385" s="8" t="s">
        <v>5454</v>
      </c>
      <c r="B385" s="8" t="s">
        <v>10898</v>
      </c>
      <c r="C385" s="8" t="s">
        <v>5455</v>
      </c>
      <c r="D385" s="8" t="s">
        <v>2512</v>
      </c>
    </row>
    <row r="386" spans="1:4" x14ac:dyDescent="0.2">
      <c r="A386" s="8" t="s">
        <v>5456</v>
      </c>
      <c r="B386" s="8" t="s">
        <v>10899</v>
      </c>
      <c r="C386" s="8" t="s">
        <v>5457</v>
      </c>
      <c r="D386" s="8" t="s">
        <v>10661</v>
      </c>
    </row>
    <row r="387" spans="1:4" x14ac:dyDescent="0.2">
      <c r="A387" s="8" t="s">
        <v>5458</v>
      </c>
      <c r="B387" s="8" t="s">
        <v>1842</v>
      </c>
      <c r="C387" s="8" t="s">
        <v>5459</v>
      </c>
      <c r="D387" s="8" t="s">
        <v>2516</v>
      </c>
    </row>
    <row r="388" spans="1:4" x14ac:dyDescent="0.2">
      <c r="A388" s="8" t="s">
        <v>5460</v>
      </c>
      <c r="B388" s="8" t="s">
        <v>10900</v>
      </c>
      <c r="C388" s="8" t="s">
        <v>5461</v>
      </c>
      <c r="D388" s="8" t="s">
        <v>10901</v>
      </c>
    </row>
    <row r="389" spans="1:4" x14ac:dyDescent="0.2">
      <c r="A389" s="8" t="s">
        <v>5462</v>
      </c>
      <c r="B389" s="8" t="s">
        <v>10902</v>
      </c>
      <c r="C389" s="8" t="s">
        <v>5463</v>
      </c>
      <c r="D389" s="8" t="s">
        <v>10661</v>
      </c>
    </row>
    <row r="390" spans="1:4" x14ac:dyDescent="0.2">
      <c r="A390" s="8" t="s">
        <v>5464</v>
      </c>
      <c r="B390" s="8" t="s">
        <v>10903</v>
      </c>
      <c r="C390" s="8" t="s">
        <v>5465</v>
      </c>
      <c r="D390" s="8" t="s">
        <v>10904</v>
      </c>
    </row>
    <row r="391" spans="1:4" x14ac:dyDescent="0.2">
      <c r="A391" s="8" t="s">
        <v>5466</v>
      </c>
      <c r="B391" s="8" t="s">
        <v>10905</v>
      </c>
      <c r="C391" s="8" t="s">
        <v>5467</v>
      </c>
      <c r="D391" s="8" t="s">
        <v>10906</v>
      </c>
    </row>
    <row r="392" spans="1:4" x14ac:dyDescent="0.2">
      <c r="A392" s="8" t="s">
        <v>5468</v>
      </c>
      <c r="B392" s="8" t="s">
        <v>10907</v>
      </c>
      <c r="C392" s="8" t="s">
        <v>5469</v>
      </c>
      <c r="D392" s="8" t="s">
        <v>2517</v>
      </c>
    </row>
    <row r="393" spans="1:4" x14ac:dyDescent="0.2">
      <c r="A393" s="8" t="s">
        <v>5470</v>
      </c>
      <c r="B393" s="8" t="s">
        <v>10908</v>
      </c>
      <c r="C393" s="8" t="s">
        <v>5471</v>
      </c>
      <c r="D393" s="8" t="s">
        <v>2527</v>
      </c>
    </row>
    <row r="394" spans="1:4" x14ac:dyDescent="0.2">
      <c r="A394" s="8" t="s">
        <v>5472</v>
      </c>
      <c r="B394" s="8" t="s">
        <v>4088</v>
      </c>
      <c r="C394" s="8" t="s">
        <v>5473</v>
      </c>
      <c r="D394" s="8" t="s">
        <v>2534</v>
      </c>
    </row>
    <row r="395" spans="1:4" x14ac:dyDescent="0.2">
      <c r="A395" s="8" t="s">
        <v>5474</v>
      </c>
      <c r="B395" s="8" t="s">
        <v>3594</v>
      </c>
      <c r="C395" s="8" t="s">
        <v>5475</v>
      </c>
      <c r="D395" s="8" t="s">
        <v>10909</v>
      </c>
    </row>
    <row r="396" spans="1:4" x14ac:dyDescent="0.2">
      <c r="A396" s="8" t="s">
        <v>5476</v>
      </c>
      <c r="B396" s="8" t="s">
        <v>1545</v>
      </c>
      <c r="C396" s="8" t="s">
        <v>5477</v>
      </c>
      <c r="D396" s="8" t="s">
        <v>2987</v>
      </c>
    </row>
    <row r="397" spans="1:4" x14ac:dyDescent="0.2">
      <c r="A397" s="8" t="s">
        <v>5478</v>
      </c>
      <c r="B397" s="8" t="s">
        <v>10910</v>
      </c>
      <c r="C397" s="8" t="s">
        <v>5479</v>
      </c>
      <c r="D397" s="8" t="s">
        <v>2518</v>
      </c>
    </row>
    <row r="398" spans="1:4" x14ac:dyDescent="0.2">
      <c r="A398" s="8" t="s">
        <v>5480</v>
      </c>
      <c r="B398" s="8" t="s">
        <v>10911</v>
      </c>
      <c r="C398" s="8" t="s">
        <v>5481</v>
      </c>
      <c r="D398" s="8" t="s">
        <v>2530</v>
      </c>
    </row>
    <row r="399" spans="1:4" x14ac:dyDescent="0.2">
      <c r="A399" s="8" t="s">
        <v>5482</v>
      </c>
      <c r="B399" s="8" t="s">
        <v>10912</v>
      </c>
      <c r="C399" s="8" t="s">
        <v>5483</v>
      </c>
      <c r="D399" s="8" t="s">
        <v>2515</v>
      </c>
    </row>
    <row r="400" spans="1:4" x14ac:dyDescent="0.2">
      <c r="A400" s="8" t="s">
        <v>5484</v>
      </c>
      <c r="B400" s="8" t="s">
        <v>1909</v>
      </c>
      <c r="C400" s="8" t="s">
        <v>5485</v>
      </c>
      <c r="D400" s="8" t="s">
        <v>2526</v>
      </c>
    </row>
    <row r="401" spans="1:4" x14ac:dyDescent="0.2">
      <c r="A401" s="8" t="s">
        <v>5486</v>
      </c>
      <c r="B401" s="8" t="s">
        <v>1086</v>
      </c>
      <c r="C401" s="8" t="s">
        <v>5487</v>
      </c>
      <c r="D401" s="8" t="s">
        <v>2524</v>
      </c>
    </row>
    <row r="402" spans="1:4" x14ac:dyDescent="0.2">
      <c r="A402" s="8" t="s">
        <v>5488</v>
      </c>
      <c r="B402" s="8" t="s">
        <v>2308</v>
      </c>
      <c r="C402" s="8" t="s">
        <v>5489</v>
      </c>
      <c r="D402" s="8" t="s">
        <v>2523</v>
      </c>
    </row>
    <row r="403" spans="1:4" x14ac:dyDescent="0.2">
      <c r="A403" s="8" t="s">
        <v>5490</v>
      </c>
      <c r="B403" s="8" t="s">
        <v>10913</v>
      </c>
      <c r="C403" s="8" t="s">
        <v>5491</v>
      </c>
      <c r="D403" s="8" t="s">
        <v>2508</v>
      </c>
    </row>
    <row r="404" spans="1:4" x14ac:dyDescent="0.2">
      <c r="A404" s="8" t="s">
        <v>5492</v>
      </c>
      <c r="B404" s="8" t="s">
        <v>10914</v>
      </c>
      <c r="C404" s="8" t="s">
        <v>5493</v>
      </c>
      <c r="D404" s="8" t="s">
        <v>10915</v>
      </c>
    </row>
    <row r="405" spans="1:4" x14ac:dyDescent="0.2">
      <c r="A405" s="8" t="s">
        <v>5494</v>
      </c>
      <c r="B405" s="8" t="s">
        <v>10916</v>
      </c>
      <c r="C405" s="8" t="s">
        <v>5495</v>
      </c>
      <c r="D405" s="8" t="s">
        <v>2532</v>
      </c>
    </row>
    <row r="406" spans="1:4" x14ac:dyDescent="0.2">
      <c r="A406" s="8" t="s">
        <v>5496</v>
      </c>
      <c r="B406" s="8" t="s">
        <v>10917</v>
      </c>
      <c r="C406" s="8" t="s">
        <v>5497</v>
      </c>
      <c r="D406" s="8" t="s">
        <v>3759</v>
      </c>
    </row>
    <row r="407" spans="1:4" x14ac:dyDescent="0.2">
      <c r="A407" s="8" t="s">
        <v>5498</v>
      </c>
      <c r="B407" s="8" t="s">
        <v>10918</v>
      </c>
      <c r="C407" s="8" t="s">
        <v>5499</v>
      </c>
      <c r="D407" s="8" t="s">
        <v>3867</v>
      </c>
    </row>
    <row r="408" spans="1:4" x14ac:dyDescent="0.2">
      <c r="A408" s="8" t="s">
        <v>5500</v>
      </c>
      <c r="B408" s="8" t="s">
        <v>2300</v>
      </c>
      <c r="C408" s="8" t="s">
        <v>5501</v>
      </c>
      <c r="D408" s="8" t="s">
        <v>10919</v>
      </c>
    </row>
    <row r="409" spans="1:4" x14ac:dyDescent="0.2">
      <c r="A409" s="8" t="s">
        <v>5502</v>
      </c>
      <c r="B409" s="8" t="s">
        <v>2409</v>
      </c>
      <c r="C409" s="8" t="s">
        <v>5503</v>
      </c>
      <c r="D409" s="8" t="s">
        <v>2528</v>
      </c>
    </row>
    <row r="410" spans="1:4" x14ac:dyDescent="0.2">
      <c r="A410" s="8" t="s">
        <v>5504</v>
      </c>
      <c r="B410" s="8" t="s">
        <v>1300</v>
      </c>
      <c r="C410" s="8" t="s">
        <v>5505</v>
      </c>
      <c r="D410" s="8" t="s">
        <v>10920</v>
      </c>
    </row>
    <row r="411" spans="1:4" x14ac:dyDescent="0.2">
      <c r="A411" s="8" t="s">
        <v>5506</v>
      </c>
      <c r="B411" s="8" t="s">
        <v>10921</v>
      </c>
      <c r="C411" s="8" t="s">
        <v>5507</v>
      </c>
      <c r="D411" s="8" t="s">
        <v>2988</v>
      </c>
    </row>
    <row r="412" spans="1:4" x14ac:dyDescent="0.2">
      <c r="A412" s="8" t="s">
        <v>5508</v>
      </c>
      <c r="B412" s="8" t="s">
        <v>10922</v>
      </c>
      <c r="C412" s="8" t="s">
        <v>5509</v>
      </c>
      <c r="D412" s="8" t="s">
        <v>10923</v>
      </c>
    </row>
    <row r="413" spans="1:4" x14ac:dyDescent="0.2">
      <c r="A413" s="8" t="s">
        <v>5510</v>
      </c>
      <c r="B413" s="8" t="s">
        <v>10924</v>
      </c>
      <c r="C413" s="8" t="s">
        <v>5511</v>
      </c>
      <c r="D413" s="8" t="s">
        <v>10925</v>
      </c>
    </row>
    <row r="414" spans="1:4" x14ac:dyDescent="0.2">
      <c r="A414" s="8" t="s">
        <v>5512</v>
      </c>
      <c r="B414" s="8" t="s">
        <v>2301</v>
      </c>
      <c r="C414" s="8" t="s">
        <v>5513</v>
      </c>
      <c r="D414" s="8" t="s">
        <v>2989</v>
      </c>
    </row>
    <row r="415" spans="1:4" x14ac:dyDescent="0.2">
      <c r="A415" s="8" t="s">
        <v>5514</v>
      </c>
      <c r="B415" s="8" t="s">
        <v>2306</v>
      </c>
      <c r="C415" s="8" t="s">
        <v>5515</v>
      </c>
      <c r="D415" s="8" t="s">
        <v>2521</v>
      </c>
    </row>
    <row r="416" spans="1:4" x14ac:dyDescent="0.2">
      <c r="A416" s="8" t="s">
        <v>5516</v>
      </c>
      <c r="B416" s="8" t="s">
        <v>2303</v>
      </c>
      <c r="C416" s="8" t="s">
        <v>5517</v>
      </c>
      <c r="D416" s="8" t="s">
        <v>2880</v>
      </c>
    </row>
    <row r="417" spans="1:4" x14ac:dyDescent="0.2">
      <c r="A417" s="8" t="s">
        <v>5518</v>
      </c>
      <c r="B417" s="8" t="s">
        <v>2305</v>
      </c>
      <c r="C417" s="8" t="s">
        <v>5519</v>
      </c>
      <c r="D417" s="8" t="s">
        <v>10926</v>
      </c>
    </row>
    <row r="418" spans="1:4" x14ac:dyDescent="0.2">
      <c r="A418" s="8" t="s">
        <v>5520</v>
      </c>
      <c r="B418" s="8" t="s">
        <v>10927</v>
      </c>
      <c r="C418" s="8" t="s">
        <v>5521</v>
      </c>
      <c r="D418" s="8" t="s">
        <v>2520</v>
      </c>
    </row>
    <row r="419" spans="1:4" x14ac:dyDescent="0.2">
      <c r="A419" s="8" t="s">
        <v>5522</v>
      </c>
      <c r="B419" s="8" t="s">
        <v>2410</v>
      </c>
      <c r="C419" s="8" t="s">
        <v>5523</v>
      </c>
      <c r="D419" s="8" t="s">
        <v>10928</v>
      </c>
    </row>
    <row r="420" spans="1:4" x14ac:dyDescent="0.2">
      <c r="A420" s="8" t="s">
        <v>5524</v>
      </c>
      <c r="B420" s="8" t="s">
        <v>2408</v>
      </c>
      <c r="C420" s="8" t="s">
        <v>5525</v>
      </c>
      <c r="D420" s="8" t="s">
        <v>2519</v>
      </c>
    </row>
    <row r="421" spans="1:4" x14ac:dyDescent="0.2">
      <c r="A421" s="8" t="s">
        <v>5526</v>
      </c>
      <c r="B421" s="8" t="s">
        <v>2307</v>
      </c>
      <c r="C421" s="8" t="s">
        <v>5527</v>
      </c>
      <c r="D421" s="8" t="s">
        <v>2531</v>
      </c>
    </row>
    <row r="422" spans="1:4" x14ac:dyDescent="0.2">
      <c r="A422" s="8" t="s">
        <v>5528</v>
      </c>
      <c r="B422" s="8" t="s">
        <v>10929</v>
      </c>
      <c r="C422" s="8" t="s">
        <v>5529</v>
      </c>
      <c r="D422" s="8" t="s">
        <v>2881</v>
      </c>
    </row>
    <row r="423" spans="1:4" x14ac:dyDescent="0.2">
      <c r="A423" s="8" t="s">
        <v>5530</v>
      </c>
      <c r="B423" s="8" t="s">
        <v>2743</v>
      </c>
      <c r="C423" s="8" t="s">
        <v>5531</v>
      </c>
      <c r="D423" s="8" t="s">
        <v>2525</v>
      </c>
    </row>
    <row r="424" spans="1:4" x14ac:dyDescent="0.2">
      <c r="A424" s="8" t="s">
        <v>5532</v>
      </c>
      <c r="B424" s="8" t="s">
        <v>1301</v>
      </c>
      <c r="C424" s="8" t="s">
        <v>5533</v>
      </c>
      <c r="D424" s="8" t="s">
        <v>10930</v>
      </c>
    </row>
    <row r="425" spans="1:4" x14ac:dyDescent="0.2">
      <c r="A425" s="8" t="s">
        <v>5534</v>
      </c>
      <c r="B425" s="8" t="s">
        <v>10931</v>
      </c>
      <c r="C425" s="8" t="s">
        <v>5535</v>
      </c>
      <c r="D425" s="8" t="s">
        <v>10932</v>
      </c>
    </row>
    <row r="426" spans="1:4" x14ac:dyDescent="0.2">
      <c r="A426" s="8" t="s">
        <v>5536</v>
      </c>
      <c r="B426" s="8" t="s">
        <v>1302</v>
      </c>
      <c r="C426" s="8" t="s">
        <v>5537</v>
      </c>
      <c r="D426" s="8" t="s">
        <v>10933</v>
      </c>
    </row>
    <row r="427" spans="1:4" x14ac:dyDescent="0.2">
      <c r="A427" s="8" t="s">
        <v>5538</v>
      </c>
      <c r="B427" s="8" t="s">
        <v>1303</v>
      </c>
      <c r="C427" s="8" t="s">
        <v>5539</v>
      </c>
      <c r="D427" s="8" t="s">
        <v>2510</v>
      </c>
    </row>
    <row r="428" spans="1:4" x14ac:dyDescent="0.2">
      <c r="A428" s="8" t="s">
        <v>5540</v>
      </c>
      <c r="B428" s="8" t="s">
        <v>1304</v>
      </c>
      <c r="C428" s="8" t="s">
        <v>5541</v>
      </c>
      <c r="D428" s="8" t="s">
        <v>10934</v>
      </c>
    </row>
    <row r="429" spans="1:4" x14ac:dyDescent="0.2">
      <c r="A429" s="8" t="s">
        <v>5542</v>
      </c>
      <c r="B429" s="8" t="s">
        <v>10935</v>
      </c>
      <c r="C429" s="8" t="s">
        <v>5543</v>
      </c>
      <c r="D429" s="8" t="s">
        <v>2514</v>
      </c>
    </row>
    <row r="430" spans="1:4" x14ac:dyDescent="0.2">
      <c r="A430" s="8" t="s">
        <v>5544</v>
      </c>
      <c r="B430" s="8" t="s">
        <v>2304</v>
      </c>
      <c r="C430" s="8" t="s">
        <v>5545</v>
      </c>
      <c r="D430" s="8" t="s">
        <v>2884</v>
      </c>
    </row>
    <row r="431" spans="1:4" x14ac:dyDescent="0.2">
      <c r="A431" s="8" t="s">
        <v>5546</v>
      </c>
      <c r="B431" s="8" t="s">
        <v>2302</v>
      </c>
      <c r="C431" s="8" t="s">
        <v>5547</v>
      </c>
      <c r="D431" s="8" t="s">
        <v>10936</v>
      </c>
    </row>
    <row r="432" spans="1:4" x14ac:dyDescent="0.2">
      <c r="A432" s="8" t="s">
        <v>5548</v>
      </c>
      <c r="B432" s="8" t="s">
        <v>10937</v>
      </c>
      <c r="C432" s="8" t="s">
        <v>5549</v>
      </c>
      <c r="D432" s="8" t="s">
        <v>2529</v>
      </c>
    </row>
    <row r="433" spans="1:4" x14ac:dyDescent="0.2">
      <c r="A433" s="8" t="s">
        <v>5550</v>
      </c>
      <c r="B433" s="8" t="s">
        <v>10938</v>
      </c>
      <c r="C433" s="8" t="s">
        <v>5551</v>
      </c>
      <c r="D433" s="8" t="s">
        <v>2533</v>
      </c>
    </row>
    <row r="434" spans="1:4" x14ac:dyDescent="0.2">
      <c r="A434" s="8" t="s">
        <v>5552</v>
      </c>
      <c r="B434" s="8" t="s">
        <v>1307</v>
      </c>
      <c r="C434" s="8" t="s">
        <v>5553</v>
      </c>
      <c r="D434" s="8" t="s">
        <v>3537</v>
      </c>
    </row>
    <row r="435" spans="1:4" x14ac:dyDescent="0.2">
      <c r="A435" s="8" t="s">
        <v>5554</v>
      </c>
      <c r="B435" s="8" t="s">
        <v>10939</v>
      </c>
      <c r="C435" s="8" t="s">
        <v>5555</v>
      </c>
      <c r="D435" s="8" t="s">
        <v>10940</v>
      </c>
    </row>
    <row r="436" spans="1:4" x14ac:dyDescent="0.2">
      <c r="A436" s="8" t="s">
        <v>5556</v>
      </c>
      <c r="B436" s="8" t="s">
        <v>10941</v>
      </c>
      <c r="C436" s="8" t="s">
        <v>5557</v>
      </c>
      <c r="D436" s="8" t="s">
        <v>2509</v>
      </c>
    </row>
    <row r="437" spans="1:4" x14ac:dyDescent="0.2">
      <c r="A437" s="8" t="s">
        <v>5558</v>
      </c>
      <c r="B437" s="8" t="s">
        <v>1908</v>
      </c>
      <c r="C437" s="8" t="s">
        <v>5559</v>
      </c>
      <c r="D437" s="8" t="s">
        <v>10942</v>
      </c>
    </row>
    <row r="438" spans="1:4" x14ac:dyDescent="0.2">
      <c r="A438" s="8" t="s">
        <v>5560</v>
      </c>
      <c r="B438" s="8" t="s">
        <v>10943</v>
      </c>
      <c r="C438" s="8" t="s">
        <v>5561</v>
      </c>
      <c r="D438" s="8" t="s">
        <v>10944</v>
      </c>
    </row>
    <row r="439" spans="1:4" x14ac:dyDescent="0.2">
      <c r="A439" s="8" t="s">
        <v>5562</v>
      </c>
      <c r="B439" s="8" t="s">
        <v>10945</v>
      </c>
      <c r="C439" s="8" t="s">
        <v>5563</v>
      </c>
      <c r="D439" s="8" t="s">
        <v>10946</v>
      </c>
    </row>
    <row r="440" spans="1:4" x14ac:dyDescent="0.2">
      <c r="A440" s="8" t="s">
        <v>5564</v>
      </c>
      <c r="B440" s="8" t="s">
        <v>10947</v>
      </c>
      <c r="C440" s="8" t="s">
        <v>5565</v>
      </c>
      <c r="D440" s="8" t="s">
        <v>3760</v>
      </c>
    </row>
    <row r="441" spans="1:4" x14ac:dyDescent="0.2">
      <c r="A441" s="8" t="s">
        <v>5566</v>
      </c>
      <c r="B441" s="8" t="s">
        <v>10948</v>
      </c>
      <c r="C441" s="8" t="s">
        <v>5567</v>
      </c>
      <c r="D441" s="8" t="s">
        <v>10661</v>
      </c>
    </row>
    <row r="442" spans="1:4" x14ac:dyDescent="0.2">
      <c r="A442" s="8" t="s">
        <v>5568</v>
      </c>
      <c r="B442" s="8" t="s">
        <v>10949</v>
      </c>
      <c r="C442" s="8" t="s">
        <v>5569</v>
      </c>
      <c r="D442" s="8" t="s">
        <v>2990</v>
      </c>
    </row>
    <row r="443" spans="1:4" x14ac:dyDescent="0.2">
      <c r="A443" s="8" t="s">
        <v>5570</v>
      </c>
      <c r="B443" s="8" t="s">
        <v>10950</v>
      </c>
      <c r="C443" s="8" t="s">
        <v>5571</v>
      </c>
      <c r="D443" s="8" t="s">
        <v>10951</v>
      </c>
    </row>
    <row r="444" spans="1:4" x14ac:dyDescent="0.2">
      <c r="A444" s="8" t="s">
        <v>5572</v>
      </c>
      <c r="B444" s="8" t="s">
        <v>10952</v>
      </c>
      <c r="C444" s="8" t="s">
        <v>5573</v>
      </c>
      <c r="D444" s="8" t="s">
        <v>2885</v>
      </c>
    </row>
    <row r="445" spans="1:4" x14ac:dyDescent="0.2">
      <c r="A445" s="8" t="s">
        <v>5574</v>
      </c>
      <c r="B445" s="8" t="s">
        <v>10953</v>
      </c>
      <c r="C445" s="8" t="s">
        <v>5575</v>
      </c>
      <c r="D445" s="8" t="s">
        <v>10954</v>
      </c>
    </row>
    <row r="446" spans="1:4" x14ac:dyDescent="0.2">
      <c r="A446" s="8" t="s">
        <v>5576</v>
      </c>
      <c r="B446" s="8" t="s">
        <v>10955</v>
      </c>
      <c r="C446" s="8" t="s">
        <v>5577</v>
      </c>
      <c r="D446" s="8" t="s">
        <v>10956</v>
      </c>
    </row>
    <row r="447" spans="1:4" x14ac:dyDescent="0.2">
      <c r="A447" s="8" t="s">
        <v>5578</v>
      </c>
      <c r="B447" s="8" t="s">
        <v>3857</v>
      </c>
      <c r="C447" s="8" t="s">
        <v>5579</v>
      </c>
      <c r="D447" s="8" t="s">
        <v>2562</v>
      </c>
    </row>
    <row r="448" spans="1:4" x14ac:dyDescent="0.2">
      <c r="A448" s="8" t="s">
        <v>5580</v>
      </c>
      <c r="B448" s="8" t="s">
        <v>10957</v>
      </c>
      <c r="C448" s="8" t="s">
        <v>5581</v>
      </c>
      <c r="D448" s="8" t="s">
        <v>10958</v>
      </c>
    </row>
    <row r="449" spans="1:4" x14ac:dyDescent="0.2">
      <c r="A449" s="8" t="s">
        <v>5582</v>
      </c>
      <c r="B449" s="8" t="s">
        <v>10959</v>
      </c>
      <c r="C449" s="8" t="s">
        <v>5583</v>
      </c>
      <c r="D449" s="8" t="s">
        <v>2548</v>
      </c>
    </row>
    <row r="450" spans="1:4" x14ac:dyDescent="0.2">
      <c r="A450" s="8" t="s">
        <v>5584</v>
      </c>
      <c r="B450" s="8" t="s">
        <v>10960</v>
      </c>
      <c r="C450" s="8" t="s">
        <v>5585</v>
      </c>
      <c r="D450" s="8" t="s">
        <v>10961</v>
      </c>
    </row>
    <row r="451" spans="1:4" x14ac:dyDescent="0.2">
      <c r="A451" s="8" t="s">
        <v>5586</v>
      </c>
      <c r="B451" s="8" t="s">
        <v>10962</v>
      </c>
      <c r="C451" s="8" t="s">
        <v>5587</v>
      </c>
      <c r="D451" s="8" t="s">
        <v>3227</v>
      </c>
    </row>
    <row r="452" spans="1:4" x14ac:dyDescent="0.2">
      <c r="A452" s="8" t="s">
        <v>5588</v>
      </c>
      <c r="B452" s="8" t="s">
        <v>1308</v>
      </c>
      <c r="C452" s="8" t="s">
        <v>5589</v>
      </c>
      <c r="D452" s="8" t="s">
        <v>10963</v>
      </c>
    </row>
    <row r="453" spans="1:4" x14ac:dyDescent="0.2">
      <c r="A453" s="8" t="s">
        <v>5590</v>
      </c>
      <c r="B453" s="8" t="s">
        <v>10964</v>
      </c>
      <c r="C453" s="8" t="s">
        <v>5591</v>
      </c>
      <c r="D453" s="8" t="s">
        <v>10965</v>
      </c>
    </row>
    <row r="454" spans="1:4" x14ac:dyDescent="0.2">
      <c r="A454" s="8" t="s">
        <v>5592</v>
      </c>
      <c r="B454" s="8" t="s">
        <v>10966</v>
      </c>
      <c r="C454" s="8" t="s">
        <v>5593</v>
      </c>
      <c r="D454" s="8" t="s">
        <v>10967</v>
      </c>
    </row>
    <row r="455" spans="1:4" x14ac:dyDescent="0.2">
      <c r="A455" s="8" t="s">
        <v>5594</v>
      </c>
      <c r="B455" s="8" t="s">
        <v>10968</v>
      </c>
      <c r="C455" s="8" t="s">
        <v>5595</v>
      </c>
      <c r="D455" s="8" t="s">
        <v>10969</v>
      </c>
    </row>
    <row r="456" spans="1:4" x14ac:dyDescent="0.2">
      <c r="A456" s="8" t="s">
        <v>5596</v>
      </c>
      <c r="B456" s="8" t="s">
        <v>10970</v>
      </c>
      <c r="C456" s="8" t="s">
        <v>5597</v>
      </c>
      <c r="D456" s="8" t="s">
        <v>10971</v>
      </c>
    </row>
    <row r="457" spans="1:4" x14ac:dyDescent="0.2">
      <c r="A457" s="8" t="s">
        <v>5598</v>
      </c>
      <c r="B457" s="8" t="s">
        <v>10972</v>
      </c>
      <c r="C457" s="8" t="s">
        <v>5599</v>
      </c>
      <c r="D457" s="8" t="s">
        <v>10973</v>
      </c>
    </row>
    <row r="458" spans="1:4" x14ac:dyDescent="0.2">
      <c r="A458" s="8" t="s">
        <v>5600</v>
      </c>
      <c r="B458" s="8" t="s">
        <v>10974</v>
      </c>
      <c r="C458" s="8" t="s">
        <v>5601</v>
      </c>
      <c r="D458" s="8" t="s">
        <v>10975</v>
      </c>
    </row>
    <row r="459" spans="1:4" x14ac:dyDescent="0.2">
      <c r="A459" s="8" t="s">
        <v>5602</v>
      </c>
      <c r="B459" s="8" t="s">
        <v>1309</v>
      </c>
      <c r="C459" s="8" t="s">
        <v>5603</v>
      </c>
      <c r="D459" s="8" t="s">
        <v>2886</v>
      </c>
    </row>
    <row r="460" spans="1:4" x14ac:dyDescent="0.2">
      <c r="A460" s="8" t="s">
        <v>5604</v>
      </c>
      <c r="B460" s="8" t="s">
        <v>3627</v>
      </c>
      <c r="C460" s="8" t="s">
        <v>5605</v>
      </c>
      <c r="D460" s="8" t="s">
        <v>10976</v>
      </c>
    </row>
    <row r="461" spans="1:4" x14ac:dyDescent="0.2">
      <c r="A461" s="8" t="s">
        <v>5606</v>
      </c>
      <c r="B461" s="8" t="s">
        <v>10661</v>
      </c>
      <c r="C461" s="8" t="s">
        <v>5607</v>
      </c>
      <c r="D461" s="8" t="s">
        <v>10977</v>
      </c>
    </row>
    <row r="462" spans="1:4" x14ac:dyDescent="0.2">
      <c r="A462" s="8" t="s">
        <v>5608</v>
      </c>
      <c r="B462" s="8" t="s">
        <v>2418</v>
      </c>
      <c r="C462" s="8" t="s">
        <v>5609</v>
      </c>
      <c r="D462" s="8" t="s">
        <v>10978</v>
      </c>
    </row>
    <row r="463" spans="1:4" x14ac:dyDescent="0.2">
      <c r="A463" s="8" t="s">
        <v>5610</v>
      </c>
      <c r="B463" s="8" t="s">
        <v>2102</v>
      </c>
      <c r="C463" s="8" t="s">
        <v>5611</v>
      </c>
      <c r="D463" s="8" t="s">
        <v>3821</v>
      </c>
    </row>
    <row r="464" spans="1:4" x14ac:dyDescent="0.2">
      <c r="A464" s="8" t="s">
        <v>5612</v>
      </c>
      <c r="B464" s="8" t="s">
        <v>2100</v>
      </c>
      <c r="C464" s="8" t="s">
        <v>5613</v>
      </c>
      <c r="D464" s="8" t="s">
        <v>10979</v>
      </c>
    </row>
    <row r="465" spans="1:4" x14ac:dyDescent="0.2">
      <c r="A465" s="8" t="s">
        <v>5614</v>
      </c>
      <c r="B465" s="8" t="s">
        <v>10980</v>
      </c>
      <c r="C465" s="8" t="s">
        <v>5615</v>
      </c>
      <c r="D465" s="8" t="s">
        <v>10981</v>
      </c>
    </row>
    <row r="466" spans="1:4" x14ac:dyDescent="0.2">
      <c r="A466" s="8" t="s">
        <v>5616</v>
      </c>
      <c r="B466" s="8" t="s">
        <v>2101</v>
      </c>
      <c r="C466" s="8" t="s">
        <v>5617</v>
      </c>
      <c r="D466" s="8" t="s">
        <v>10982</v>
      </c>
    </row>
    <row r="467" spans="1:4" x14ac:dyDescent="0.2">
      <c r="A467" s="8" t="s">
        <v>5618</v>
      </c>
      <c r="B467" s="8" t="s">
        <v>2431</v>
      </c>
      <c r="C467" s="8" t="s">
        <v>5619</v>
      </c>
      <c r="D467" s="8" t="s">
        <v>10983</v>
      </c>
    </row>
    <row r="468" spans="1:4" x14ac:dyDescent="0.2">
      <c r="A468" s="8" t="s">
        <v>5620</v>
      </c>
      <c r="B468" s="8" t="s">
        <v>2430</v>
      </c>
      <c r="C468" s="8" t="s">
        <v>5621</v>
      </c>
      <c r="D468" s="8" t="s">
        <v>10984</v>
      </c>
    </row>
    <row r="469" spans="1:4" x14ac:dyDescent="0.2">
      <c r="A469" s="8" t="s">
        <v>5622</v>
      </c>
      <c r="B469" s="8" t="s">
        <v>1525</v>
      </c>
      <c r="C469" s="8" t="s">
        <v>5623</v>
      </c>
      <c r="D469" s="8" t="s">
        <v>10985</v>
      </c>
    </row>
    <row r="470" spans="1:4" x14ac:dyDescent="0.2">
      <c r="A470" s="8" t="s">
        <v>5624</v>
      </c>
      <c r="B470" s="8" t="s">
        <v>3577</v>
      </c>
      <c r="C470" s="8" t="s">
        <v>5625</v>
      </c>
      <c r="D470" s="8" t="s">
        <v>10986</v>
      </c>
    </row>
    <row r="471" spans="1:4" x14ac:dyDescent="0.2">
      <c r="A471" s="8" t="s">
        <v>5626</v>
      </c>
      <c r="B471" s="8" t="s">
        <v>1106</v>
      </c>
      <c r="C471" s="8" t="s">
        <v>5627</v>
      </c>
      <c r="D471" s="8" t="s">
        <v>10987</v>
      </c>
    </row>
    <row r="472" spans="1:4" x14ac:dyDescent="0.2">
      <c r="A472" s="8" t="s">
        <v>5628</v>
      </c>
      <c r="B472" s="8" t="s">
        <v>2448</v>
      </c>
      <c r="C472" s="8" t="s">
        <v>5629</v>
      </c>
      <c r="D472" s="8" t="s">
        <v>2991</v>
      </c>
    </row>
    <row r="473" spans="1:4" x14ac:dyDescent="0.2">
      <c r="A473" s="8" t="s">
        <v>5630</v>
      </c>
      <c r="B473" s="8" t="s">
        <v>2450</v>
      </c>
      <c r="C473" s="8" t="s">
        <v>5631</v>
      </c>
      <c r="D473" s="8" t="s">
        <v>2992</v>
      </c>
    </row>
    <row r="474" spans="1:4" x14ac:dyDescent="0.2">
      <c r="A474" s="8" t="s">
        <v>5632</v>
      </c>
      <c r="B474" s="8" t="s">
        <v>10661</v>
      </c>
      <c r="C474" s="8" t="s">
        <v>5633</v>
      </c>
      <c r="D474" s="8" t="s">
        <v>10988</v>
      </c>
    </row>
    <row r="475" spans="1:4" x14ac:dyDescent="0.2">
      <c r="A475" s="8" t="s">
        <v>5634</v>
      </c>
      <c r="B475" s="8" t="s">
        <v>10989</v>
      </c>
      <c r="C475" s="8" t="s">
        <v>5635</v>
      </c>
      <c r="D475" s="8" t="s">
        <v>3225</v>
      </c>
    </row>
    <row r="476" spans="1:4" x14ac:dyDescent="0.2">
      <c r="A476" s="8" t="s">
        <v>5636</v>
      </c>
      <c r="B476" s="8" t="s">
        <v>10990</v>
      </c>
      <c r="C476" s="8" t="s">
        <v>5637</v>
      </c>
      <c r="D476" s="8" t="s">
        <v>2993</v>
      </c>
    </row>
    <row r="477" spans="1:4" x14ac:dyDescent="0.2">
      <c r="A477" s="8" t="s">
        <v>5638</v>
      </c>
      <c r="B477" s="8" t="s">
        <v>3824</v>
      </c>
      <c r="C477" s="8" t="s">
        <v>5639</v>
      </c>
      <c r="D477" s="8" t="s">
        <v>3224</v>
      </c>
    </row>
    <row r="478" spans="1:4" x14ac:dyDescent="0.2">
      <c r="A478" s="8"/>
      <c r="B478" s="8"/>
      <c r="C478" s="8" t="s">
        <v>5640</v>
      </c>
      <c r="D478" s="8" t="s">
        <v>10991</v>
      </c>
    </row>
    <row r="479" spans="1:4" x14ac:dyDescent="0.2">
      <c r="A479" s="8"/>
      <c r="B479" s="8"/>
      <c r="C479" s="8" t="s">
        <v>5641</v>
      </c>
      <c r="D479" s="8" t="s">
        <v>10992</v>
      </c>
    </row>
    <row r="480" spans="1:4" x14ac:dyDescent="0.2">
      <c r="A480" s="8"/>
      <c r="B480" s="8"/>
      <c r="C480" s="8" t="s">
        <v>5642</v>
      </c>
      <c r="D480" s="8" t="s">
        <v>3731</v>
      </c>
    </row>
    <row r="481" spans="1:4" x14ac:dyDescent="0.2">
      <c r="A481" s="8"/>
      <c r="B481" s="8"/>
      <c r="C481" s="8" t="s">
        <v>5643</v>
      </c>
      <c r="D481" s="8" t="s">
        <v>10993</v>
      </c>
    </row>
    <row r="482" spans="1:4" x14ac:dyDescent="0.2">
      <c r="A482" s="8"/>
      <c r="B482" s="8"/>
      <c r="C482" s="8" t="s">
        <v>5644</v>
      </c>
      <c r="D482" s="8" t="s">
        <v>10994</v>
      </c>
    </row>
    <row r="483" spans="1:4" x14ac:dyDescent="0.2">
      <c r="A483" s="8"/>
      <c r="B483" s="8"/>
      <c r="C483" s="8" t="s">
        <v>5645</v>
      </c>
      <c r="D483" s="8" t="s">
        <v>10995</v>
      </c>
    </row>
    <row r="484" spans="1:4" x14ac:dyDescent="0.2">
      <c r="A484" s="8"/>
      <c r="B484" s="8"/>
      <c r="C484" s="8" t="s">
        <v>5646</v>
      </c>
      <c r="D484" s="8" t="s">
        <v>10996</v>
      </c>
    </row>
    <row r="485" spans="1:4" x14ac:dyDescent="0.2">
      <c r="A485" s="8"/>
      <c r="B485" s="8"/>
      <c r="C485" s="8" t="s">
        <v>5647</v>
      </c>
      <c r="D485" s="8" t="s">
        <v>10997</v>
      </c>
    </row>
    <row r="486" spans="1:4" x14ac:dyDescent="0.2">
      <c r="A486" s="8"/>
      <c r="B486" s="8"/>
      <c r="C486" s="8" t="s">
        <v>5648</v>
      </c>
      <c r="D486" s="8" t="s">
        <v>3831</v>
      </c>
    </row>
    <row r="487" spans="1:4" x14ac:dyDescent="0.2">
      <c r="A487" s="8"/>
      <c r="B487" s="8"/>
      <c r="C487" s="8" t="s">
        <v>5649</v>
      </c>
      <c r="D487" s="8" t="s">
        <v>10998</v>
      </c>
    </row>
    <row r="488" spans="1:4" x14ac:dyDescent="0.2">
      <c r="A488" s="8"/>
      <c r="B488" s="8"/>
      <c r="C488" s="8" t="s">
        <v>5650</v>
      </c>
      <c r="D488" s="8" t="s">
        <v>2994</v>
      </c>
    </row>
    <row r="489" spans="1:4" x14ac:dyDescent="0.2">
      <c r="A489" s="8"/>
      <c r="B489" s="8"/>
      <c r="C489" s="8" t="s">
        <v>5651</v>
      </c>
      <c r="D489" s="8" t="s">
        <v>2996</v>
      </c>
    </row>
    <row r="490" spans="1:4" x14ac:dyDescent="0.2">
      <c r="A490" s="8"/>
      <c r="B490" s="8"/>
      <c r="C490" s="8" t="s">
        <v>5652</v>
      </c>
      <c r="D490" s="8" t="s">
        <v>2552</v>
      </c>
    </row>
    <row r="491" spans="1:4" x14ac:dyDescent="0.2">
      <c r="A491" s="8"/>
      <c r="B491" s="8"/>
      <c r="C491" s="8" t="s">
        <v>5653</v>
      </c>
      <c r="D491" s="8" t="s">
        <v>2995</v>
      </c>
    </row>
    <row r="492" spans="1:4" x14ac:dyDescent="0.2">
      <c r="A492" s="8"/>
      <c r="B492" s="8"/>
      <c r="C492" s="8" t="s">
        <v>5654</v>
      </c>
      <c r="D492" s="8" t="s">
        <v>10999</v>
      </c>
    </row>
    <row r="493" spans="1:4" x14ac:dyDescent="0.2">
      <c r="A493" s="8"/>
      <c r="B493" s="8"/>
      <c r="C493" s="8" t="s">
        <v>5655</v>
      </c>
      <c r="D493" s="8" t="s">
        <v>11000</v>
      </c>
    </row>
    <row r="494" spans="1:4" x14ac:dyDescent="0.2">
      <c r="A494" s="8"/>
      <c r="B494" s="8"/>
      <c r="C494" s="8" t="s">
        <v>5656</v>
      </c>
      <c r="D494" s="8" t="s">
        <v>2554</v>
      </c>
    </row>
    <row r="495" spans="1:4" x14ac:dyDescent="0.2">
      <c r="A495" s="8"/>
      <c r="B495" s="8"/>
      <c r="C495" s="8" t="s">
        <v>5657</v>
      </c>
      <c r="D495" s="8" t="s">
        <v>11001</v>
      </c>
    </row>
    <row r="496" spans="1:4" x14ac:dyDescent="0.2">
      <c r="A496" s="8"/>
      <c r="B496" s="8"/>
      <c r="C496" s="8" t="s">
        <v>5658</v>
      </c>
      <c r="D496" s="8" t="s">
        <v>3659</v>
      </c>
    </row>
    <row r="497" spans="1:4" x14ac:dyDescent="0.2">
      <c r="A497" s="8"/>
      <c r="B497" s="8"/>
      <c r="C497" s="8" t="s">
        <v>5659</v>
      </c>
      <c r="D497" s="8" t="s">
        <v>3694</v>
      </c>
    </row>
    <row r="498" spans="1:4" x14ac:dyDescent="0.2">
      <c r="A498" s="8"/>
      <c r="B498" s="8"/>
      <c r="C498" s="8" t="s">
        <v>5660</v>
      </c>
      <c r="D498" s="8" t="s">
        <v>3711</v>
      </c>
    </row>
    <row r="499" spans="1:4" x14ac:dyDescent="0.2">
      <c r="A499" s="8"/>
      <c r="B499" s="8"/>
      <c r="C499" s="8" t="s">
        <v>5661</v>
      </c>
      <c r="D499" s="8" t="s">
        <v>3769</v>
      </c>
    </row>
    <row r="500" spans="1:4" x14ac:dyDescent="0.2">
      <c r="A500" s="8"/>
      <c r="B500" s="8"/>
      <c r="C500" s="8" t="s">
        <v>5662</v>
      </c>
      <c r="D500" s="8" t="s">
        <v>3729</v>
      </c>
    </row>
    <row r="501" spans="1:4" x14ac:dyDescent="0.2">
      <c r="A501" s="8"/>
      <c r="B501" s="8"/>
      <c r="C501" s="8" t="s">
        <v>5663</v>
      </c>
      <c r="D501" s="8" t="s">
        <v>11002</v>
      </c>
    </row>
    <row r="502" spans="1:4" x14ac:dyDescent="0.2">
      <c r="A502" s="8"/>
      <c r="B502" s="8"/>
      <c r="C502" s="8" t="s">
        <v>5664</v>
      </c>
      <c r="D502" s="8" t="s">
        <v>3686</v>
      </c>
    </row>
    <row r="503" spans="1:4" x14ac:dyDescent="0.2">
      <c r="A503" s="8"/>
      <c r="B503" s="8"/>
      <c r="C503" s="8" t="s">
        <v>5665</v>
      </c>
      <c r="D503" s="8" t="s">
        <v>3683</v>
      </c>
    </row>
    <row r="504" spans="1:4" x14ac:dyDescent="0.2">
      <c r="A504" s="8"/>
      <c r="B504" s="8"/>
      <c r="C504" s="8" t="s">
        <v>5666</v>
      </c>
      <c r="D504" s="8" t="s">
        <v>2900</v>
      </c>
    </row>
    <row r="505" spans="1:4" x14ac:dyDescent="0.2">
      <c r="A505" s="8"/>
      <c r="B505" s="8"/>
      <c r="C505" s="8" t="s">
        <v>5667</v>
      </c>
      <c r="D505" s="8" t="s">
        <v>2901</v>
      </c>
    </row>
    <row r="506" spans="1:4" x14ac:dyDescent="0.2">
      <c r="A506" s="8"/>
      <c r="B506" s="8"/>
      <c r="C506" s="8" t="s">
        <v>5668</v>
      </c>
      <c r="D506" s="8" t="s">
        <v>11003</v>
      </c>
    </row>
    <row r="507" spans="1:4" x14ac:dyDescent="0.2">
      <c r="A507" s="8"/>
      <c r="B507" s="8"/>
      <c r="C507" s="8" t="s">
        <v>5669</v>
      </c>
      <c r="D507" s="8" t="s">
        <v>2560</v>
      </c>
    </row>
    <row r="508" spans="1:4" x14ac:dyDescent="0.2">
      <c r="A508" s="8"/>
      <c r="B508" s="8"/>
      <c r="C508" s="8" t="s">
        <v>5670</v>
      </c>
      <c r="D508" s="8" t="s">
        <v>3222</v>
      </c>
    </row>
    <row r="509" spans="1:4" x14ac:dyDescent="0.2">
      <c r="A509" s="8"/>
      <c r="B509" s="8"/>
      <c r="C509" s="8" t="s">
        <v>5671</v>
      </c>
      <c r="D509" s="8" t="s">
        <v>11004</v>
      </c>
    </row>
    <row r="510" spans="1:4" x14ac:dyDescent="0.2">
      <c r="A510" s="8"/>
      <c r="B510" s="8"/>
      <c r="C510" s="8" t="s">
        <v>5672</v>
      </c>
      <c r="D510" s="8" t="s">
        <v>11005</v>
      </c>
    </row>
    <row r="511" spans="1:4" x14ac:dyDescent="0.2">
      <c r="A511" s="8"/>
      <c r="B511" s="8"/>
      <c r="C511" s="8" t="s">
        <v>5673</v>
      </c>
      <c r="D511" s="8" t="s">
        <v>11006</v>
      </c>
    </row>
    <row r="512" spans="1:4" x14ac:dyDescent="0.2">
      <c r="A512" s="8"/>
      <c r="B512" s="8"/>
      <c r="C512" s="8" t="s">
        <v>5674</v>
      </c>
      <c r="D512" s="8" t="s">
        <v>11007</v>
      </c>
    </row>
    <row r="513" spans="1:4" x14ac:dyDescent="0.2">
      <c r="A513" s="8"/>
      <c r="B513" s="8"/>
      <c r="C513" s="8" t="s">
        <v>5675</v>
      </c>
      <c r="D513" s="8" t="s">
        <v>3817</v>
      </c>
    </row>
    <row r="514" spans="1:4" x14ac:dyDescent="0.2">
      <c r="A514" s="8"/>
      <c r="B514" s="8"/>
      <c r="C514" s="8" t="s">
        <v>5676</v>
      </c>
      <c r="D514" s="8" t="s">
        <v>11008</v>
      </c>
    </row>
    <row r="515" spans="1:4" x14ac:dyDescent="0.2">
      <c r="A515" s="8"/>
      <c r="B515" s="8"/>
      <c r="C515" s="8" t="s">
        <v>5677</v>
      </c>
      <c r="D515" s="8" t="s">
        <v>2556</v>
      </c>
    </row>
    <row r="516" spans="1:4" x14ac:dyDescent="0.2">
      <c r="A516" s="8"/>
      <c r="B516" s="8"/>
      <c r="C516" s="8" t="s">
        <v>5678</v>
      </c>
      <c r="D516" s="8" t="s">
        <v>11009</v>
      </c>
    </row>
    <row r="517" spans="1:4" x14ac:dyDescent="0.2">
      <c r="A517" s="8"/>
      <c r="B517" s="8"/>
      <c r="C517" s="8" t="s">
        <v>5679</v>
      </c>
      <c r="D517" s="8" t="s">
        <v>2550</v>
      </c>
    </row>
    <row r="518" spans="1:4" x14ac:dyDescent="0.2">
      <c r="A518" s="8"/>
      <c r="B518" s="8"/>
      <c r="C518" s="8" t="s">
        <v>5680</v>
      </c>
      <c r="D518" s="8" t="s">
        <v>2551</v>
      </c>
    </row>
    <row r="519" spans="1:4" x14ac:dyDescent="0.2">
      <c r="A519" s="8"/>
      <c r="B519" s="8"/>
      <c r="C519" s="8" t="s">
        <v>5681</v>
      </c>
      <c r="D519" s="8" t="s">
        <v>11010</v>
      </c>
    </row>
    <row r="520" spans="1:4" x14ac:dyDescent="0.2">
      <c r="A520" s="8"/>
      <c r="B520" s="8"/>
      <c r="C520" s="8" t="s">
        <v>5682</v>
      </c>
      <c r="D520" s="8" t="s">
        <v>3452</v>
      </c>
    </row>
    <row r="521" spans="1:4" x14ac:dyDescent="0.2">
      <c r="A521" s="8"/>
      <c r="B521" s="8"/>
      <c r="C521" s="8" t="s">
        <v>5683</v>
      </c>
      <c r="D521" s="8" t="s">
        <v>11011</v>
      </c>
    </row>
    <row r="522" spans="1:4" x14ac:dyDescent="0.2">
      <c r="A522" s="8"/>
      <c r="B522" s="8"/>
      <c r="C522" s="8" t="s">
        <v>5684</v>
      </c>
      <c r="D522" s="8" t="s">
        <v>2553</v>
      </c>
    </row>
    <row r="523" spans="1:4" x14ac:dyDescent="0.2">
      <c r="A523" s="8"/>
      <c r="B523" s="8"/>
      <c r="C523" s="8" t="s">
        <v>5685</v>
      </c>
      <c r="D523" s="8" t="s">
        <v>11012</v>
      </c>
    </row>
    <row r="524" spans="1:4" x14ac:dyDescent="0.2">
      <c r="A524" s="8"/>
      <c r="B524" s="8"/>
      <c r="C524" s="8" t="s">
        <v>5686</v>
      </c>
      <c r="D524" s="8" t="s">
        <v>11013</v>
      </c>
    </row>
    <row r="525" spans="1:4" x14ac:dyDescent="0.2">
      <c r="A525" s="8"/>
      <c r="B525" s="8"/>
      <c r="C525" s="8" t="s">
        <v>5687</v>
      </c>
      <c r="D525" s="8" t="s">
        <v>11014</v>
      </c>
    </row>
    <row r="526" spans="1:4" x14ac:dyDescent="0.2">
      <c r="A526" s="8"/>
      <c r="B526" s="8"/>
      <c r="C526" s="8" t="s">
        <v>5688</v>
      </c>
      <c r="D526" s="8" t="s">
        <v>11015</v>
      </c>
    </row>
    <row r="527" spans="1:4" x14ac:dyDescent="0.2">
      <c r="A527" s="8"/>
      <c r="B527" s="8"/>
      <c r="C527" s="8" t="s">
        <v>5689</v>
      </c>
      <c r="D527" s="8" t="s">
        <v>2555</v>
      </c>
    </row>
    <row r="528" spans="1:4" x14ac:dyDescent="0.2">
      <c r="A528" s="8"/>
      <c r="B528" s="8"/>
      <c r="C528" s="8" t="s">
        <v>5690</v>
      </c>
      <c r="D528" s="8" t="s">
        <v>2557</v>
      </c>
    </row>
    <row r="529" spans="1:4" x14ac:dyDescent="0.2">
      <c r="A529" s="8"/>
      <c r="B529" s="8"/>
      <c r="C529" s="8" t="s">
        <v>5691</v>
      </c>
      <c r="D529" s="8" t="s">
        <v>11016</v>
      </c>
    </row>
    <row r="530" spans="1:4" x14ac:dyDescent="0.2">
      <c r="A530" s="8"/>
      <c r="B530" s="8"/>
      <c r="C530" s="8" t="s">
        <v>5692</v>
      </c>
      <c r="D530" s="8" t="s">
        <v>2547</v>
      </c>
    </row>
    <row r="531" spans="1:4" x14ac:dyDescent="0.2">
      <c r="A531" s="8"/>
      <c r="B531" s="8"/>
      <c r="C531" s="8" t="s">
        <v>5693</v>
      </c>
      <c r="D531" s="8" t="s">
        <v>2906</v>
      </c>
    </row>
    <row r="532" spans="1:4" x14ac:dyDescent="0.2">
      <c r="A532" s="8"/>
      <c r="B532" s="8"/>
      <c r="C532" s="8" t="s">
        <v>5694</v>
      </c>
      <c r="D532" s="8" t="s">
        <v>11017</v>
      </c>
    </row>
    <row r="533" spans="1:4" x14ac:dyDescent="0.2">
      <c r="A533" s="8"/>
      <c r="B533" s="8"/>
      <c r="C533" s="8" t="s">
        <v>5695</v>
      </c>
      <c r="D533" s="8" t="s">
        <v>11018</v>
      </c>
    </row>
    <row r="534" spans="1:4" x14ac:dyDescent="0.2">
      <c r="A534" s="8"/>
      <c r="B534" s="8"/>
      <c r="C534" s="8" t="s">
        <v>5696</v>
      </c>
      <c r="D534" s="8" t="s">
        <v>2907</v>
      </c>
    </row>
    <row r="535" spans="1:4" x14ac:dyDescent="0.2">
      <c r="A535" s="8"/>
      <c r="B535" s="8"/>
      <c r="C535" s="8" t="s">
        <v>5697</v>
      </c>
      <c r="D535" s="8" t="s">
        <v>2908</v>
      </c>
    </row>
    <row r="536" spans="1:4" x14ac:dyDescent="0.2">
      <c r="A536" s="8"/>
      <c r="B536" s="8"/>
      <c r="C536" s="8" t="s">
        <v>5698</v>
      </c>
      <c r="D536" s="8" t="s">
        <v>2905</v>
      </c>
    </row>
    <row r="537" spans="1:4" x14ac:dyDescent="0.2">
      <c r="A537" s="8"/>
      <c r="B537" s="8"/>
      <c r="C537" s="8" t="s">
        <v>5699</v>
      </c>
      <c r="D537" s="8" t="s">
        <v>2559</v>
      </c>
    </row>
    <row r="538" spans="1:4" x14ac:dyDescent="0.2">
      <c r="A538" s="8"/>
      <c r="B538" s="8"/>
      <c r="C538" s="8" t="s">
        <v>5700</v>
      </c>
      <c r="D538" s="8" t="s">
        <v>2997</v>
      </c>
    </row>
    <row r="539" spans="1:4" x14ac:dyDescent="0.2">
      <c r="A539" s="8"/>
      <c r="B539" s="8"/>
      <c r="C539" s="8" t="s">
        <v>5701</v>
      </c>
      <c r="D539" s="8" t="s">
        <v>2998</v>
      </c>
    </row>
    <row r="540" spans="1:4" x14ac:dyDescent="0.2">
      <c r="A540" s="8"/>
      <c r="B540" s="8"/>
      <c r="C540" s="8" t="s">
        <v>5702</v>
      </c>
      <c r="D540" s="8" t="s">
        <v>11019</v>
      </c>
    </row>
    <row r="541" spans="1:4" x14ac:dyDescent="0.2">
      <c r="A541" s="8"/>
      <c r="B541" s="8"/>
      <c r="C541" s="8" t="s">
        <v>5703</v>
      </c>
      <c r="D541" s="8" t="s">
        <v>2904</v>
      </c>
    </row>
    <row r="542" spans="1:4" x14ac:dyDescent="0.2">
      <c r="A542" s="8"/>
      <c r="B542" s="8"/>
      <c r="C542" s="8" t="s">
        <v>5704</v>
      </c>
      <c r="D542" s="8" t="s">
        <v>11020</v>
      </c>
    </row>
    <row r="543" spans="1:4" x14ac:dyDescent="0.2">
      <c r="A543" s="8"/>
      <c r="B543" s="8"/>
      <c r="C543" s="8" t="s">
        <v>5705</v>
      </c>
      <c r="D543" s="8" t="s">
        <v>2903</v>
      </c>
    </row>
    <row r="544" spans="1:4" x14ac:dyDescent="0.2">
      <c r="A544" s="8"/>
      <c r="B544" s="8"/>
      <c r="C544" s="8" t="s">
        <v>5706</v>
      </c>
      <c r="D544" s="8" t="s">
        <v>3000</v>
      </c>
    </row>
    <row r="545" spans="1:4" x14ac:dyDescent="0.2">
      <c r="A545" s="8"/>
      <c r="B545" s="8"/>
      <c r="C545" s="8" t="s">
        <v>5707</v>
      </c>
      <c r="D545" s="8" t="s">
        <v>2902</v>
      </c>
    </row>
    <row r="546" spans="1:4" x14ac:dyDescent="0.2">
      <c r="A546" s="8"/>
      <c r="B546" s="8"/>
      <c r="C546" s="8" t="s">
        <v>5708</v>
      </c>
      <c r="D546" s="8" t="s">
        <v>11021</v>
      </c>
    </row>
    <row r="547" spans="1:4" x14ac:dyDescent="0.2">
      <c r="A547" s="8"/>
      <c r="B547" s="8"/>
      <c r="C547" s="8" t="s">
        <v>5709</v>
      </c>
      <c r="D547" s="8" t="s">
        <v>11022</v>
      </c>
    </row>
    <row r="548" spans="1:4" x14ac:dyDescent="0.2">
      <c r="A548" s="8"/>
      <c r="B548" s="8"/>
      <c r="C548" s="8" t="s">
        <v>5710</v>
      </c>
      <c r="D548" s="8" t="s">
        <v>2549</v>
      </c>
    </row>
    <row r="549" spans="1:4" x14ac:dyDescent="0.2">
      <c r="A549" s="8"/>
      <c r="B549" s="8"/>
      <c r="C549" s="8" t="s">
        <v>5711</v>
      </c>
      <c r="D549" s="8" t="s">
        <v>2558</v>
      </c>
    </row>
    <row r="550" spans="1:4" x14ac:dyDescent="0.2">
      <c r="A550" s="8"/>
      <c r="B550" s="8"/>
      <c r="C550" s="8" t="s">
        <v>5712</v>
      </c>
      <c r="D550" s="8" t="s">
        <v>11023</v>
      </c>
    </row>
    <row r="551" spans="1:4" x14ac:dyDescent="0.2">
      <c r="A551" s="8"/>
      <c r="B551" s="8"/>
      <c r="C551" s="8" t="s">
        <v>5713</v>
      </c>
      <c r="D551" s="8" t="s">
        <v>3215</v>
      </c>
    </row>
    <row r="552" spans="1:4" x14ac:dyDescent="0.2">
      <c r="A552" s="8"/>
      <c r="B552" s="8"/>
      <c r="C552" s="8" t="s">
        <v>5714</v>
      </c>
      <c r="D552" s="8" t="s">
        <v>3477</v>
      </c>
    </row>
    <row r="553" spans="1:4" x14ac:dyDescent="0.2">
      <c r="A553" s="8"/>
      <c r="B553" s="8"/>
      <c r="C553" s="8" t="s">
        <v>5715</v>
      </c>
      <c r="D553" s="8" t="s">
        <v>3214</v>
      </c>
    </row>
    <row r="554" spans="1:4" x14ac:dyDescent="0.2">
      <c r="A554" s="8"/>
      <c r="B554" s="8"/>
      <c r="C554" s="8" t="s">
        <v>5716</v>
      </c>
      <c r="D554" s="8" t="s">
        <v>11024</v>
      </c>
    </row>
    <row r="555" spans="1:4" x14ac:dyDescent="0.2">
      <c r="A555" s="8"/>
      <c r="B555" s="8"/>
      <c r="C555" s="8" t="s">
        <v>5717</v>
      </c>
      <c r="D555" s="8" t="s">
        <v>3008</v>
      </c>
    </row>
    <row r="556" spans="1:4" x14ac:dyDescent="0.2">
      <c r="A556" s="8"/>
      <c r="B556" s="8"/>
      <c r="C556" s="8" t="s">
        <v>5718</v>
      </c>
      <c r="D556" s="8" t="s">
        <v>11025</v>
      </c>
    </row>
    <row r="557" spans="1:4" x14ac:dyDescent="0.2">
      <c r="A557" s="8"/>
      <c r="B557" s="8"/>
      <c r="C557" s="8" t="s">
        <v>5719</v>
      </c>
      <c r="D557" s="8" t="s">
        <v>3606</v>
      </c>
    </row>
    <row r="558" spans="1:4" x14ac:dyDescent="0.2">
      <c r="A558" s="8"/>
      <c r="B558" s="8"/>
      <c r="C558" s="8" t="s">
        <v>5720</v>
      </c>
      <c r="D558" s="8" t="s">
        <v>3213</v>
      </c>
    </row>
    <row r="559" spans="1:4" x14ac:dyDescent="0.2">
      <c r="A559" s="8"/>
      <c r="B559" s="8"/>
      <c r="C559" s="8" t="s">
        <v>5721</v>
      </c>
      <c r="D559" s="8" t="s">
        <v>3353</v>
      </c>
    </row>
    <row r="560" spans="1:4" x14ac:dyDescent="0.2">
      <c r="A560" s="8"/>
      <c r="B560" s="8"/>
      <c r="C560" s="8" t="s">
        <v>5722</v>
      </c>
      <c r="D560" s="8" t="s">
        <v>11026</v>
      </c>
    </row>
    <row r="561" spans="1:4" x14ac:dyDescent="0.2">
      <c r="A561" s="8"/>
      <c r="B561" s="8"/>
      <c r="C561" s="8" t="s">
        <v>5723</v>
      </c>
      <c r="D561" s="8" t="s">
        <v>11027</v>
      </c>
    </row>
    <row r="562" spans="1:4" x14ac:dyDescent="0.2">
      <c r="A562" s="8"/>
      <c r="B562" s="8"/>
      <c r="C562" s="8" t="s">
        <v>5724</v>
      </c>
      <c r="D562" s="8" t="s">
        <v>11028</v>
      </c>
    </row>
    <row r="563" spans="1:4" x14ac:dyDescent="0.2">
      <c r="A563" s="8"/>
      <c r="B563" s="8"/>
      <c r="C563" s="8" t="s">
        <v>5725</v>
      </c>
      <c r="D563" s="8" t="s">
        <v>11029</v>
      </c>
    </row>
    <row r="564" spans="1:4" x14ac:dyDescent="0.2">
      <c r="A564" s="8"/>
      <c r="B564" s="8"/>
      <c r="C564" s="8" t="s">
        <v>5726</v>
      </c>
      <c r="D564" s="8" t="s">
        <v>3433</v>
      </c>
    </row>
    <row r="565" spans="1:4" x14ac:dyDescent="0.2">
      <c r="A565" s="8"/>
      <c r="B565" s="8"/>
      <c r="C565" s="8" t="s">
        <v>5727</v>
      </c>
      <c r="D565" s="8" t="s">
        <v>11030</v>
      </c>
    </row>
    <row r="566" spans="1:4" x14ac:dyDescent="0.2">
      <c r="A566" s="8"/>
      <c r="B566" s="8"/>
      <c r="C566" s="8" t="s">
        <v>5728</v>
      </c>
      <c r="D566" s="8" t="s">
        <v>11031</v>
      </c>
    </row>
    <row r="567" spans="1:4" x14ac:dyDescent="0.2">
      <c r="A567" s="8"/>
      <c r="B567" s="8"/>
      <c r="C567" s="8" t="s">
        <v>5729</v>
      </c>
      <c r="D567" s="8" t="s">
        <v>2909</v>
      </c>
    </row>
    <row r="568" spans="1:4" x14ac:dyDescent="0.2">
      <c r="A568" s="8"/>
      <c r="B568" s="8"/>
      <c r="C568" s="8" t="s">
        <v>5730</v>
      </c>
      <c r="D568" s="8" t="s">
        <v>2910</v>
      </c>
    </row>
    <row r="569" spans="1:4" x14ac:dyDescent="0.2">
      <c r="A569" s="8"/>
      <c r="B569" s="8"/>
      <c r="C569" s="8" t="s">
        <v>5731</v>
      </c>
      <c r="D569" s="8" t="s">
        <v>1741</v>
      </c>
    </row>
    <row r="570" spans="1:4" x14ac:dyDescent="0.2">
      <c r="A570" s="8"/>
      <c r="B570" s="8"/>
      <c r="C570" s="8" t="s">
        <v>5732</v>
      </c>
      <c r="D570" s="8" t="s">
        <v>11032</v>
      </c>
    </row>
    <row r="571" spans="1:4" x14ac:dyDescent="0.2">
      <c r="A571" s="8"/>
      <c r="B571" s="8"/>
      <c r="C571" s="8" t="s">
        <v>5733</v>
      </c>
      <c r="D571" s="8" t="s">
        <v>11033</v>
      </c>
    </row>
    <row r="572" spans="1:4" x14ac:dyDescent="0.2">
      <c r="A572" s="8"/>
      <c r="B572" s="8"/>
      <c r="C572" s="8" t="s">
        <v>5734</v>
      </c>
      <c r="D572" s="8" t="s">
        <v>3002</v>
      </c>
    </row>
    <row r="573" spans="1:4" x14ac:dyDescent="0.2">
      <c r="A573" s="8"/>
      <c r="B573" s="8"/>
      <c r="C573" s="8" t="s">
        <v>5735</v>
      </c>
      <c r="D573" s="8" t="s">
        <v>2206</v>
      </c>
    </row>
    <row r="574" spans="1:4" x14ac:dyDescent="0.2">
      <c r="A574" s="8"/>
      <c r="B574" s="8"/>
      <c r="C574" s="8" t="s">
        <v>5736</v>
      </c>
      <c r="D574" s="8" t="s">
        <v>1743</v>
      </c>
    </row>
    <row r="575" spans="1:4" x14ac:dyDescent="0.2">
      <c r="A575" s="8"/>
      <c r="B575" s="8"/>
      <c r="C575" s="8" t="s">
        <v>5737</v>
      </c>
      <c r="D575" s="8" t="s">
        <v>2217</v>
      </c>
    </row>
    <row r="576" spans="1:4" x14ac:dyDescent="0.2">
      <c r="A576" s="8"/>
      <c r="B576" s="8"/>
      <c r="C576" s="8" t="s">
        <v>5738</v>
      </c>
      <c r="D576" s="8" t="s">
        <v>2561</v>
      </c>
    </row>
    <row r="577" spans="1:4" x14ac:dyDescent="0.2">
      <c r="A577" s="8"/>
      <c r="B577" s="8"/>
      <c r="C577" s="8" t="s">
        <v>5739</v>
      </c>
      <c r="D577" s="8" t="s">
        <v>2207</v>
      </c>
    </row>
    <row r="578" spans="1:4" x14ac:dyDescent="0.2">
      <c r="A578" s="8"/>
      <c r="B578" s="8"/>
      <c r="C578" s="8" t="s">
        <v>5740</v>
      </c>
      <c r="D578" s="8" t="s">
        <v>11034</v>
      </c>
    </row>
    <row r="579" spans="1:4" x14ac:dyDescent="0.2">
      <c r="A579" s="8"/>
      <c r="B579" s="8"/>
      <c r="C579" s="8" t="s">
        <v>5741</v>
      </c>
      <c r="D579" s="8" t="s">
        <v>1744</v>
      </c>
    </row>
    <row r="580" spans="1:4" x14ac:dyDescent="0.2">
      <c r="A580" s="8"/>
      <c r="B580" s="8"/>
      <c r="C580" s="8" t="s">
        <v>5742</v>
      </c>
      <c r="D580" s="8" t="s">
        <v>3010</v>
      </c>
    </row>
    <row r="581" spans="1:4" x14ac:dyDescent="0.2">
      <c r="A581" s="8"/>
      <c r="B581" s="8"/>
      <c r="C581" s="8" t="s">
        <v>5743</v>
      </c>
      <c r="D581" s="8" t="s">
        <v>2915</v>
      </c>
    </row>
    <row r="582" spans="1:4" x14ac:dyDescent="0.2">
      <c r="A582" s="8"/>
      <c r="B582" s="8"/>
      <c r="C582" s="8" t="s">
        <v>5744</v>
      </c>
      <c r="D582" s="8" t="s">
        <v>1745</v>
      </c>
    </row>
    <row r="583" spans="1:4" x14ac:dyDescent="0.2">
      <c r="A583" s="8"/>
      <c r="B583" s="8"/>
      <c r="C583" s="8" t="s">
        <v>5745</v>
      </c>
      <c r="D583" s="8" t="s">
        <v>2212</v>
      </c>
    </row>
    <row r="584" spans="1:4" x14ac:dyDescent="0.2">
      <c r="A584" s="8"/>
      <c r="B584" s="8"/>
      <c r="C584" s="8" t="s">
        <v>5746</v>
      </c>
      <c r="D584" s="8" t="s">
        <v>11035</v>
      </c>
    </row>
    <row r="585" spans="1:4" x14ac:dyDescent="0.2">
      <c r="A585" s="8"/>
      <c r="B585" s="8"/>
      <c r="C585" s="8" t="s">
        <v>5747</v>
      </c>
      <c r="D585" s="8" t="s">
        <v>2914</v>
      </c>
    </row>
    <row r="586" spans="1:4" x14ac:dyDescent="0.2">
      <c r="A586" s="8"/>
      <c r="B586" s="8"/>
      <c r="C586" s="8" t="s">
        <v>5748</v>
      </c>
      <c r="D586" s="8" t="s">
        <v>3698</v>
      </c>
    </row>
    <row r="587" spans="1:4" x14ac:dyDescent="0.2">
      <c r="A587" s="8"/>
      <c r="B587" s="8"/>
      <c r="C587" s="8" t="s">
        <v>5749</v>
      </c>
      <c r="D587" s="8" t="s">
        <v>2913</v>
      </c>
    </row>
    <row r="588" spans="1:4" x14ac:dyDescent="0.2">
      <c r="A588" s="8"/>
      <c r="B588" s="8"/>
      <c r="C588" s="8" t="s">
        <v>5750</v>
      </c>
      <c r="D588" s="8" t="s">
        <v>2912</v>
      </c>
    </row>
    <row r="589" spans="1:4" x14ac:dyDescent="0.2">
      <c r="A589" s="8"/>
      <c r="B589" s="8"/>
      <c r="C589" s="8" t="s">
        <v>5751</v>
      </c>
      <c r="D589" s="8" t="s">
        <v>11036</v>
      </c>
    </row>
    <row r="590" spans="1:4" x14ac:dyDescent="0.2">
      <c r="A590" s="8"/>
      <c r="B590" s="8"/>
      <c r="C590" s="8" t="s">
        <v>5752</v>
      </c>
      <c r="D590" s="8" t="s">
        <v>2911</v>
      </c>
    </row>
    <row r="591" spans="1:4" x14ac:dyDescent="0.2">
      <c r="A591" s="8"/>
      <c r="B591" s="8"/>
      <c r="C591" s="8" t="s">
        <v>5753</v>
      </c>
      <c r="D591" s="8" t="s">
        <v>3825</v>
      </c>
    </row>
    <row r="592" spans="1:4" x14ac:dyDescent="0.2">
      <c r="A592" s="8"/>
      <c r="B592" s="8"/>
      <c r="C592" s="8" t="s">
        <v>5754</v>
      </c>
      <c r="D592" s="8" t="s">
        <v>10661</v>
      </c>
    </row>
    <row r="593" spans="1:4" x14ac:dyDescent="0.2">
      <c r="A593" s="8"/>
      <c r="B593" s="8"/>
      <c r="C593" s="8" t="s">
        <v>5755</v>
      </c>
      <c r="D593" s="8" t="s">
        <v>11037</v>
      </c>
    </row>
    <row r="594" spans="1:4" x14ac:dyDescent="0.2">
      <c r="A594" s="8"/>
      <c r="B594" s="8"/>
      <c r="C594" s="8" t="s">
        <v>5756</v>
      </c>
      <c r="D594" s="8" t="s">
        <v>11038</v>
      </c>
    </row>
    <row r="595" spans="1:4" x14ac:dyDescent="0.2">
      <c r="A595" s="8"/>
      <c r="B595" s="8"/>
      <c r="C595" s="8" t="s">
        <v>5757</v>
      </c>
      <c r="D595" s="8" t="s">
        <v>3009</v>
      </c>
    </row>
    <row r="596" spans="1:4" x14ac:dyDescent="0.2">
      <c r="A596" s="8"/>
      <c r="B596" s="8"/>
      <c r="C596" s="8" t="s">
        <v>5758</v>
      </c>
      <c r="D596" s="8" t="s">
        <v>11039</v>
      </c>
    </row>
    <row r="597" spans="1:4" x14ac:dyDescent="0.2">
      <c r="A597" s="8"/>
      <c r="B597" s="8"/>
      <c r="C597" s="8" t="s">
        <v>5759</v>
      </c>
      <c r="D597" s="8" t="s">
        <v>11040</v>
      </c>
    </row>
    <row r="598" spans="1:4" x14ac:dyDescent="0.2">
      <c r="A598" s="8"/>
      <c r="B598" s="8"/>
      <c r="C598" s="8" t="s">
        <v>5760</v>
      </c>
      <c r="D598" s="8" t="s">
        <v>2009</v>
      </c>
    </row>
    <row r="599" spans="1:4" x14ac:dyDescent="0.2">
      <c r="A599" s="8"/>
      <c r="B599" s="8"/>
      <c r="C599" s="8" t="s">
        <v>5761</v>
      </c>
      <c r="D599" s="8" t="s">
        <v>1746</v>
      </c>
    </row>
    <row r="600" spans="1:4" x14ac:dyDescent="0.2">
      <c r="A600" s="8"/>
      <c r="B600" s="8"/>
      <c r="C600" s="8" t="s">
        <v>5762</v>
      </c>
      <c r="D600" s="8" t="s">
        <v>11041</v>
      </c>
    </row>
    <row r="601" spans="1:4" x14ac:dyDescent="0.2">
      <c r="A601" s="8"/>
      <c r="B601" s="8"/>
      <c r="C601" s="8" t="s">
        <v>5763</v>
      </c>
      <c r="D601" s="8" t="s">
        <v>11042</v>
      </c>
    </row>
    <row r="602" spans="1:4" x14ac:dyDescent="0.2">
      <c r="A602" s="8"/>
      <c r="B602" s="8"/>
      <c r="C602" s="8" t="s">
        <v>5764</v>
      </c>
      <c r="D602" s="8" t="s">
        <v>11043</v>
      </c>
    </row>
    <row r="603" spans="1:4" x14ac:dyDescent="0.2">
      <c r="A603" s="8"/>
      <c r="B603" s="8"/>
      <c r="C603" s="8" t="s">
        <v>5765</v>
      </c>
      <c r="D603" s="8" t="s">
        <v>2916</v>
      </c>
    </row>
    <row r="604" spans="1:4" x14ac:dyDescent="0.2">
      <c r="A604" s="8"/>
      <c r="B604" s="8"/>
      <c r="C604" s="8" t="s">
        <v>5766</v>
      </c>
      <c r="D604" s="8" t="s">
        <v>2213</v>
      </c>
    </row>
    <row r="605" spans="1:4" x14ac:dyDescent="0.2">
      <c r="A605" s="8"/>
      <c r="B605" s="8"/>
      <c r="C605" s="8" t="s">
        <v>5767</v>
      </c>
      <c r="D605" s="8" t="s">
        <v>2209</v>
      </c>
    </row>
    <row r="606" spans="1:4" x14ac:dyDescent="0.2">
      <c r="A606" s="8"/>
      <c r="B606" s="8"/>
      <c r="C606" s="8" t="s">
        <v>5768</v>
      </c>
      <c r="D606" s="8" t="s">
        <v>2208</v>
      </c>
    </row>
    <row r="607" spans="1:4" x14ac:dyDescent="0.2">
      <c r="A607" s="8"/>
      <c r="B607" s="8"/>
      <c r="C607" s="8" t="s">
        <v>5769</v>
      </c>
      <c r="D607" s="8" t="s">
        <v>2501</v>
      </c>
    </row>
    <row r="608" spans="1:4" x14ac:dyDescent="0.2">
      <c r="A608" s="8"/>
      <c r="B608" s="8"/>
      <c r="C608" s="8" t="s">
        <v>5770</v>
      </c>
      <c r="D608" s="8" t="s">
        <v>2500</v>
      </c>
    </row>
    <row r="609" spans="1:4" x14ac:dyDescent="0.2">
      <c r="A609" s="8"/>
      <c r="B609" s="8"/>
      <c r="C609" s="8" t="s">
        <v>5771</v>
      </c>
      <c r="D609" s="8" t="s">
        <v>2497</v>
      </c>
    </row>
    <row r="610" spans="1:4" x14ac:dyDescent="0.2">
      <c r="A610" s="8"/>
      <c r="B610" s="8"/>
      <c r="C610" s="8" t="s">
        <v>5772</v>
      </c>
      <c r="D610" s="8" t="s">
        <v>2498</v>
      </c>
    </row>
    <row r="611" spans="1:4" x14ac:dyDescent="0.2">
      <c r="A611" s="8"/>
      <c r="B611" s="8"/>
      <c r="C611" s="8" t="s">
        <v>5773</v>
      </c>
      <c r="D611" s="8" t="s">
        <v>2502</v>
      </c>
    </row>
    <row r="612" spans="1:4" x14ac:dyDescent="0.2">
      <c r="A612" s="8"/>
      <c r="B612" s="8"/>
      <c r="C612" s="8" t="s">
        <v>5774</v>
      </c>
      <c r="D612" s="8" t="s">
        <v>2496</v>
      </c>
    </row>
    <row r="613" spans="1:4" x14ac:dyDescent="0.2">
      <c r="A613" s="8"/>
      <c r="B613" s="8"/>
      <c r="C613" s="8" t="s">
        <v>5775</v>
      </c>
      <c r="D613" s="8" t="s">
        <v>857</v>
      </c>
    </row>
    <row r="614" spans="1:4" x14ac:dyDescent="0.2">
      <c r="A614" s="8"/>
      <c r="B614" s="8"/>
      <c r="C614" s="8" t="s">
        <v>5776</v>
      </c>
      <c r="D614" s="8" t="s">
        <v>3795</v>
      </c>
    </row>
    <row r="615" spans="1:4" x14ac:dyDescent="0.2">
      <c r="A615" s="8"/>
      <c r="B615" s="8"/>
      <c r="C615" s="8" t="s">
        <v>5777</v>
      </c>
      <c r="D615" s="8" t="s">
        <v>856</v>
      </c>
    </row>
    <row r="616" spans="1:4" x14ac:dyDescent="0.2">
      <c r="A616" s="8"/>
      <c r="B616" s="8"/>
      <c r="C616" s="8" t="s">
        <v>5778</v>
      </c>
      <c r="D616" s="8" t="s">
        <v>11044</v>
      </c>
    </row>
    <row r="617" spans="1:4" x14ac:dyDescent="0.2">
      <c r="A617" s="8"/>
      <c r="B617" s="8"/>
      <c r="C617" s="8" t="s">
        <v>5779</v>
      </c>
      <c r="D617" s="8" t="s">
        <v>11045</v>
      </c>
    </row>
    <row r="618" spans="1:4" x14ac:dyDescent="0.2">
      <c r="A618" s="8"/>
      <c r="B618" s="8"/>
      <c r="C618" s="8" t="s">
        <v>5780</v>
      </c>
      <c r="D618" s="8" t="s">
        <v>2211</v>
      </c>
    </row>
    <row r="619" spans="1:4" x14ac:dyDescent="0.2">
      <c r="A619" s="8"/>
      <c r="B619" s="8"/>
      <c r="C619" s="8" t="s">
        <v>5781</v>
      </c>
      <c r="D619" s="8" t="s">
        <v>11046</v>
      </c>
    </row>
    <row r="620" spans="1:4" x14ac:dyDescent="0.2">
      <c r="A620" s="8"/>
      <c r="B620" s="8"/>
      <c r="C620" s="8" t="s">
        <v>5782</v>
      </c>
      <c r="D620" s="8" t="s">
        <v>11047</v>
      </c>
    </row>
    <row r="621" spans="1:4" x14ac:dyDescent="0.2">
      <c r="A621" s="8"/>
      <c r="B621" s="8"/>
      <c r="C621" s="8" t="s">
        <v>5783</v>
      </c>
      <c r="D621" s="8" t="s">
        <v>11048</v>
      </c>
    </row>
    <row r="622" spans="1:4" x14ac:dyDescent="0.2">
      <c r="A622" s="8"/>
      <c r="B622" s="8"/>
      <c r="C622" s="8" t="s">
        <v>5784</v>
      </c>
      <c r="D622" s="8" t="s">
        <v>1774</v>
      </c>
    </row>
    <row r="623" spans="1:4" x14ac:dyDescent="0.2">
      <c r="A623" s="8"/>
      <c r="B623" s="8"/>
      <c r="C623" s="8" t="s">
        <v>5785</v>
      </c>
      <c r="D623" s="8" t="s">
        <v>11049</v>
      </c>
    </row>
    <row r="624" spans="1:4" x14ac:dyDescent="0.2">
      <c r="A624" s="8"/>
      <c r="B624" s="8"/>
      <c r="C624" s="8" t="s">
        <v>5786</v>
      </c>
      <c r="D624" s="8" t="s">
        <v>11050</v>
      </c>
    </row>
    <row r="625" spans="1:4" x14ac:dyDescent="0.2">
      <c r="A625" s="8"/>
      <c r="B625" s="8"/>
      <c r="C625" s="8" t="s">
        <v>5787</v>
      </c>
      <c r="D625" s="8" t="s">
        <v>11051</v>
      </c>
    </row>
    <row r="626" spans="1:4" x14ac:dyDescent="0.2">
      <c r="A626" s="8"/>
      <c r="B626" s="8"/>
      <c r="C626" s="8" t="s">
        <v>5788</v>
      </c>
      <c r="D626" s="8" t="s">
        <v>2215</v>
      </c>
    </row>
    <row r="627" spans="1:4" x14ac:dyDescent="0.2">
      <c r="A627" s="8"/>
      <c r="B627" s="8"/>
      <c r="C627" s="8" t="s">
        <v>5789</v>
      </c>
      <c r="D627" s="8" t="s">
        <v>11052</v>
      </c>
    </row>
    <row r="628" spans="1:4" x14ac:dyDescent="0.2">
      <c r="A628" s="8"/>
      <c r="B628" s="8"/>
      <c r="C628" s="8" t="s">
        <v>5790</v>
      </c>
      <c r="D628" s="8" t="s">
        <v>1025</v>
      </c>
    </row>
    <row r="629" spans="1:4" x14ac:dyDescent="0.2">
      <c r="A629" s="8"/>
      <c r="B629" s="8"/>
      <c r="C629" s="8" t="s">
        <v>5791</v>
      </c>
      <c r="D629" s="8" t="s">
        <v>3576</v>
      </c>
    </row>
    <row r="630" spans="1:4" x14ac:dyDescent="0.2">
      <c r="A630" s="8"/>
      <c r="B630" s="8"/>
      <c r="C630" s="8" t="s">
        <v>5792</v>
      </c>
      <c r="D630" s="8" t="s">
        <v>2841</v>
      </c>
    </row>
    <row r="631" spans="1:4" x14ac:dyDescent="0.2">
      <c r="A631" s="8"/>
      <c r="B631" s="8"/>
      <c r="C631" s="8" t="s">
        <v>5793</v>
      </c>
      <c r="D631" s="8" t="s">
        <v>2842</v>
      </c>
    </row>
    <row r="632" spans="1:4" x14ac:dyDescent="0.2">
      <c r="A632" s="8"/>
      <c r="B632" s="8"/>
      <c r="C632" s="8" t="s">
        <v>5794</v>
      </c>
      <c r="D632" s="8" t="s">
        <v>2844</v>
      </c>
    </row>
    <row r="633" spans="1:4" x14ac:dyDescent="0.2">
      <c r="A633" s="8"/>
      <c r="B633" s="8"/>
      <c r="C633" s="8" t="s">
        <v>5795</v>
      </c>
      <c r="D633" s="8" t="s">
        <v>2846</v>
      </c>
    </row>
    <row r="634" spans="1:4" x14ac:dyDescent="0.2">
      <c r="A634" s="8"/>
      <c r="B634" s="8"/>
      <c r="C634" s="8" t="s">
        <v>5796</v>
      </c>
      <c r="D634" s="8" t="s">
        <v>2847</v>
      </c>
    </row>
    <row r="635" spans="1:4" x14ac:dyDescent="0.2">
      <c r="A635" s="8"/>
      <c r="B635" s="8"/>
      <c r="C635" s="8" t="s">
        <v>5797</v>
      </c>
      <c r="D635" s="8" t="s">
        <v>11053</v>
      </c>
    </row>
    <row r="636" spans="1:4" x14ac:dyDescent="0.2">
      <c r="A636" s="8"/>
      <c r="B636" s="8"/>
      <c r="C636" s="8" t="s">
        <v>5798</v>
      </c>
      <c r="D636" s="8" t="s">
        <v>11054</v>
      </c>
    </row>
    <row r="637" spans="1:4" x14ac:dyDescent="0.2">
      <c r="A637" s="8"/>
      <c r="B637" s="8"/>
      <c r="C637" s="8" t="s">
        <v>5799</v>
      </c>
      <c r="D637" s="8" t="s">
        <v>11055</v>
      </c>
    </row>
    <row r="638" spans="1:4" x14ac:dyDescent="0.2">
      <c r="A638" s="8"/>
      <c r="B638" s="8"/>
      <c r="C638" s="8" t="s">
        <v>5800</v>
      </c>
      <c r="D638" s="8" t="s">
        <v>11056</v>
      </c>
    </row>
    <row r="639" spans="1:4" x14ac:dyDescent="0.2">
      <c r="A639" s="8"/>
      <c r="B639" s="8"/>
      <c r="C639" s="8" t="s">
        <v>5801</v>
      </c>
      <c r="D639" s="8" t="s">
        <v>11057</v>
      </c>
    </row>
    <row r="640" spans="1:4" x14ac:dyDescent="0.2">
      <c r="A640" s="8"/>
      <c r="B640" s="8"/>
      <c r="C640" s="8" t="s">
        <v>5802</v>
      </c>
      <c r="D640" s="8" t="s">
        <v>11058</v>
      </c>
    </row>
    <row r="641" spans="1:4" x14ac:dyDescent="0.2">
      <c r="A641" s="8"/>
      <c r="B641" s="8"/>
      <c r="C641" s="8" t="s">
        <v>5803</v>
      </c>
      <c r="D641" s="8" t="s">
        <v>11059</v>
      </c>
    </row>
    <row r="642" spans="1:4" x14ac:dyDescent="0.2">
      <c r="A642" s="8"/>
      <c r="B642" s="8"/>
      <c r="C642" s="8" t="s">
        <v>5804</v>
      </c>
      <c r="D642" s="8" t="s">
        <v>11060</v>
      </c>
    </row>
    <row r="643" spans="1:4" x14ac:dyDescent="0.2">
      <c r="A643" s="8"/>
      <c r="B643" s="8"/>
      <c r="C643" s="8" t="s">
        <v>5805</v>
      </c>
      <c r="D643" s="8" t="s">
        <v>3016</v>
      </c>
    </row>
    <row r="644" spans="1:4" x14ac:dyDescent="0.2">
      <c r="A644" s="8"/>
      <c r="B644" s="8"/>
      <c r="C644" s="8" t="s">
        <v>5806</v>
      </c>
      <c r="D644" s="8" t="s">
        <v>11061</v>
      </c>
    </row>
    <row r="645" spans="1:4" x14ac:dyDescent="0.2">
      <c r="A645" s="8"/>
      <c r="B645" s="8"/>
      <c r="C645" s="8" t="s">
        <v>5807</v>
      </c>
      <c r="D645" s="8" t="s">
        <v>11062</v>
      </c>
    </row>
    <row r="646" spans="1:4" x14ac:dyDescent="0.2">
      <c r="A646" s="8"/>
      <c r="B646" s="8"/>
      <c r="C646" s="8" t="s">
        <v>5808</v>
      </c>
      <c r="D646" s="8" t="s">
        <v>11063</v>
      </c>
    </row>
    <row r="647" spans="1:4" x14ac:dyDescent="0.2">
      <c r="A647" s="8"/>
      <c r="B647" s="8"/>
      <c r="C647" s="8" t="s">
        <v>5809</v>
      </c>
      <c r="D647" s="8" t="s">
        <v>11064</v>
      </c>
    </row>
    <row r="648" spans="1:4" x14ac:dyDescent="0.2">
      <c r="A648" s="8"/>
      <c r="B648" s="8"/>
      <c r="C648" s="8" t="s">
        <v>5810</v>
      </c>
      <c r="D648" s="8" t="s">
        <v>11065</v>
      </c>
    </row>
    <row r="649" spans="1:4" x14ac:dyDescent="0.2">
      <c r="A649" s="8"/>
      <c r="B649" s="8"/>
      <c r="C649" s="8" t="s">
        <v>5811</v>
      </c>
      <c r="D649" s="8" t="s">
        <v>3018</v>
      </c>
    </row>
    <row r="650" spans="1:4" x14ac:dyDescent="0.2">
      <c r="A650" s="8"/>
      <c r="B650" s="8"/>
      <c r="C650" s="8" t="s">
        <v>5812</v>
      </c>
      <c r="D650" s="8" t="s">
        <v>3019</v>
      </c>
    </row>
    <row r="651" spans="1:4" x14ac:dyDescent="0.2">
      <c r="A651" s="8"/>
      <c r="B651" s="8"/>
      <c r="C651" s="8" t="s">
        <v>5813</v>
      </c>
      <c r="D651" s="8" t="s">
        <v>3020</v>
      </c>
    </row>
    <row r="652" spans="1:4" x14ac:dyDescent="0.2">
      <c r="A652" s="8"/>
      <c r="B652" s="8"/>
      <c r="C652" s="8" t="s">
        <v>5814</v>
      </c>
      <c r="D652" s="8" t="s">
        <v>3021</v>
      </c>
    </row>
    <row r="653" spans="1:4" x14ac:dyDescent="0.2">
      <c r="A653" s="8"/>
      <c r="B653" s="8"/>
      <c r="C653" s="8" t="s">
        <v>5815</v>
      </c>
      <c r="D653" s="8" t="s">
        <v>2959</v>
      </c>
    </row>
    <row r="654" spans="1:4" x14ac:dyDescent="0.2">
      <c r="A654" s="8"/>
      <c r="B654" s="8"/>
      <c r="C654" s="8" t="s">
        <v>5816</v>
      </c>
      <c r="D654" s="8" t="s">
        <v>11066</v>
      </c>
    </row>
    <row r="655" spans="1:4" x14ac:dyDescent="0.2">
      <c r="A655" s="8"/>
      <c r="B655" s="8"/>
      <c r="C655" s="8" t="s">
        <v>5817</v>
      </c>
      <c r="D655" s="8" t="s">
        <v>10661</v>
      </c>
    </row>
    <row r="656" spans="1:4" x14ac:dyDescent="0.2">
      <c r="A656" s="8"/>
      <c r="B656" s="8"/>
      <c r="C656" s="8" t="s">
        <v>5818</v>
      </c>
      <c r="D656" s="8" t="s">
        <v>3494</v>
      </c>
    </row>
    <row r="657" spans="1:4" x14ac:dyDescent="0.2">
      <c r="A657" s="8"/>
      <c r="B657" s="8"/>
      <c r="C657" s="8" t="s">
        <v>5819</v>
      </c>
      <c r="D657" s="8" t="s">
        <v>11067</v>
      </c>
    </row>
    <row r="658" spans="1:4" x14ac:dyDescent="0.2">
      <c r="A658" s="8"/>
      <c r="B658" s="8"/>
      <c r="C658" s="8" t="s">
        <v>5820</v>
      </c>
      <c r="D658" s="8" t="s">
        <v>11068</v>
      </c>
    </row>
    <row r="659" spans="1:4" x14ac:dyDescent="0.2">
      <c r="A659" s="8"/>
      <c r="B659" s="8"/>
      <c r="C659" s="8" t="s">
        <v>5821</v>
      </c>
      <c r="D659" s="8" t="s">
        <v>3695</v>
      </c>
    </row>
    <row r="660" spans="1:4" x14ac:dyDescent="0.2">
      <c r="A660" s="8"/>
      <c r="B660" s="8"/>
      <c r="C660" s="8" t="s">
        <v>5822</v>
      </c>
      <c r="D660" s="8" t="s">
        <v>11069</v>
      </c>
    </row>
    <row r="661" spans="1:4" x14ac:dyDescent="0.2">
      <c r="A661" s="8"/>
      <c r="B661" s="8"/>
      <c r="C661" s="8" t="s">
        <v>5823</v>
      </c>
      <c r="D661" s="8" t="s">
        <v>2214</v>
      </c>
    </row>
    <row r="662" spans="1:4" x14ac:dyDescent="0.2">
      <c r="A662" s="8"/>
      <c r="B662" s="8"/>
      <c r="C662" s="8" t="s">
        <v>5824</v>
      </c>
      <c r="D662" s="8" t="s">
        <v>2210</v>
      </c>
    </row>
    <row r="663" spans="1:4" x14ac:dyDescent="0.2">
      <c r="A663" s="8"/>
      <c r="B663" s="8"/>
      <c r="C663" s="8" t="s">
        <v>5825</v>
      </c>
      <c r="D663" s="8" t="s">
        <v>11070</v>
      </c>
    </row>
    <row r="664" spans="1:4" x14ac:dyDescent="0.2">
      <c r="A664" s="8"/>
      <c r="B664" s="8"/>
      <c r="C664" s="8" t="s">
        <v>5826</v>
      </c>
      <c r="D664" s="8" t="s">
        <v>11071</v>
      </c>
    </row>
    <row r="665" spans="1:4" x14ac:dyDescent="0.2">
      <c r="A665" s="8"/>
      <c r="B665" s="8"/>
      <c r="C665" s="8" t="s">
        <v>5827</v>
      </c>
      <c r="D665" s="8" t="s">
        <v>2855</v>
      </c>
    </row>
    <row r="666" spans="1:4" x14ac:dyDescent="0.2">
      <c r="A666" s="8"/>
      <c r="B666" s="8"/>
      <c r="C666" s="8" t="s">
        <v>5828</v>
      </c>
      <c r="D666" s="8" t="s">
        <v>11072</v>
      </c>
    </row>
    <row r="667" spans="1:4" x14ac:dyDescent="0.2">
      <c r="A667" s="8"/>
      <c r="B667" s="8"/>
      <c r="C667" s="8" t="s">
        <v>5829</v>
      </c>
      <c r="D667" s="8" t="s">
        <v>11073</v>
      </c>
    </row>
    <row r="668" spans="1:4" x14ac:dyDescent="0.2">
      <c r="A668" s="8"/>
      <c r="B668" s="8"/>
      <c r="C668" s="8" t="s">
        <v>5830</v>
      </c>
      <c r="D668" s="8" t="s">
        <v>10661</v>
      </c>
    </row>
    <row r="669" spans="1:4" x14ac:dyDescent="0.2">
      <c r="A669" s="8"/>
      <c r="B669" s="8"/>
      <c r="C669" s="8" t="s">
        <v>5831</v>
      </c>
      <c r="D669" s="8" t="s">
        <v>2853</v>
      </c>
    </row>
    <row r="670" spans="1:4" x14ac:dyDescent="0.2">
      <c r="A670" s="8"/>
      <c r="B670" s="8"/>
      <c r="C670" s="8" t="s">
        <v>5832</v>
      </c>
      <c r="D670" s="8" t="s">
        <v>11074</v>
      </c>
    </row>
    <row r="671" spans="1:4" x14ac:dyDescent="0.2">
      <c r="A671" s="8"/>
      <c r="B671" s="8"/>
      <c r="C671" s="8" t="s">
        <v>5833</v>
      </c>
      <c r="D671" s="8" t="s">
        <v>11075</v>
      </c>
    </row>
    <row r="672" spans="1:4" x14ac:dyDescent="0.2">
      <c r="A672" s="8"/>
      <c r="B672" s="8"/>
      <c r="C672" s="8" t="s">
        <v>5834</v>
      </c>
      <c r="D672" s="8" t="s">
        <v>11076</v>
      </c>
    </row>
    <row r="673" spans="1:4" x14ac:dyDescent="0.2">
      <c r="A673" s="8"/>
      <c r="B673" s="8"/>
      <c r="C673" s="8" t="s">
        <v>5835</v>
      </c>
      <c r="D673" s="8" t="s">
        <v>3450</v>
      </c>
    </row>
    <row r="674" spans="1:4" x14ac:dyDescent="0.2">
      <c r="A674" s="8"/>
      <c r="B674" s="8"/>
      <c r="C674" s="8" t="s">
        <v>5836</v>
      </c>
      <c r="D674" s="8" t="s">
        <v>2962</v>
      </c>
    </row>
    <row r="675" spans="1:4" x14ac:dyDescent="0.2">
      <c r="A675" s="8"/>
      <c r="B675" s="8"/>
      <c r="C675" s="8" t="s">
        <v>5837</v>
      </c>
      <c r="D675" s="8" t="s">
        <v>11077</v>
      </c>
    </row>
    <row r="676" spans="1:4" x14ac:dyDescent="0.2">
      <c r="A676" s="8"/>
      <c r="B676" s="8"/>
      <c r="C676" s="8" t="s">
        <v>5838</v>
      </c>
      <c r="D676" s="8" t="s">
        <v>835</v>
      </c>
    </row>
    <row r="677" spans="1:4" x14ac:dyDescent="0.2">
      <c r="A677" s="8"/>
      <c r="B677" s="8"/>
      <c r="C677" s="8" t="s">
        <v>5839</v>
      </c>
      <c r="D677" s="8" t="s">
        <v>11078</v>
      </c>
    </row>
    <row r="678" spans="1:4" x14ac:dyDescent="0.2">
      <c r="A678" s="8"/>
      <c r="B678" s="8"/>
      <c r="C678" s="8" t="s">
        <v>5840</v>
      </c>
      <c r="D678" s="8" t="s">
        <v>2499</v>
      </c>
    </row>
    <row r="679" spans="1:4" x14ac:dyDescent="0.2">
      <c r="A679" s="8"/>
      <c r="B679" s="8"/>
      <c r="C679" s="8" t="s">
        <v>5841</v>
      </c>
      <c r="D679" s="8" t="s">
        <v>2964</v>
      </c>
    </row>
    <row r="680" spans="1:4" x14ac:dyDescent="0.2">
      <c r="A680" s="8"/>
      <c r="B680" s="8"/>
      <c r="C680" s="8" t="s">
        <v>5842</v>
      </c>
      <c r="D680" s="8" t="s">
        <v>2216</v>
      </c>
    </row>
    <row r="681" spans="1:4" x14ac:dyDescent="0.2">
      <c r="A681" s="8"/>
      <c r="B681" s="8"/>
      <c r="C681" s="8" t="s">
        <v>5843</v>
      </c>
      <c r="D681" s="8" t="s">
        <v>2965</v>
      </c>
    </row>
    <row r="682" spans="1:4" x14ac:dyDescent="0.2">
      <c r="A682" s="8"/>
      <c r="B682" s="8"/>
      <c r="C682" s="8" t="s">
        <v>5844</v>
      </c>
      <c r="D682" s="8" t="s">
        <v>1891</v>
      </c>
    </row>
    <row r="683" spans="1:4" x14ac:dyDescent="0.2">
      <c r="A683" s="8"/>
      <c r="B683" s="8"/>
      <c r="C683" s="8" t="s">
        <v>5845</v>
      </c>
      <c r="D683" s="8" t="s">
        <v>2966</v>
      </c>
    </row>
    <row r="684" spans="1:4" x14ac:dyDescent="0.2">
      <c r="A684" s="8"/>
      <c r="B684" s="8"/>
      <c r="C684" s="8" t="s">
        <v>5846</v>
      </c>
      <c r="D684" s="8" t="s">
        <v>3306</v>
      </c>
    </row>
    <row r="685" spans="1:4" x14ac:dyDescent="0.2">
      <c r="A685" s="8"/>
      <c r="B685" s="8"/>
      <c r="C685" s="8" t="s">
        <v>5847</v>
      </c>
      <c r="D685" s="8" t="s">
        <v>11079</v>
      </c>
    </row>
    <row r="686" spans="1:4" x14ac:dyDescent="0.2">
      <c r="A686" s="8"/>
      <c r="B686" s="8"/>
      <c r="C686" s="8" t="s">
        <v>5848</v>
      </c>
      <c r="D686" s="8" t="s">
        <v>11080</v>
      </c>
    </row>
    <row r="687" spans="1:4" x14ac:dyDescent="0.2">
      <c r="A687" s="8"/>
      <c r="B687" s="8"/>
      <c r="C687" s="8" t="s">
        <v>5849</v>
      </c>
      <c r="D687" s="8" t="s">
        <v>975</v>
      </c>
    </row>
    <row r="688" spans="1:4" x14ac:dyDescent="0.2">
      <c r="A688" s="8"/>
      <c r="B688" s="8"/>
      <c r="C688" s="8" t="s">
        <v>5850</v>
      </c>
      <c r="D688" s="8" t="s">
        <v>1775</v>
      </c>
    </row>
    <row r="689" spans="1:4" x14ac:dyDescent="0.2">
      <c r="A689" s="8"/>
      <c r="B689" s="8"/>
      <c r="C689" s="8" t="s">
        <v>5851</v>
      </c>
      <c r="D689" s="8" t="s">
        <v>1776</v>
      </c>
    </row>
    <row r="690" spans="1:4" x14ac:dyDescent="0.2">
      <c r="A690" s="8"/>
      <c r="B690" s="8"/>
      <c r="C690" s="8" t="s">
        <v>5852</v>
      </c>
      <c r="D690" s="8" t="s">
        <v>854</v>
      </c>
    </row>
    <row r="691" spans="1:4" x14ac:dyDescent="0.2">
      <c r="A691" s="8"/>
      <c r="B691" s="8"/>
      <c r="C691" s="8" t="s">
        <v>5853</v>
      </c>
      <c r="D691" s="8" t="s">
        <v>1893</v>
      </c>
    </row>
    <row r="692" spans="1:4" x14ac:dyDescent="0.2">
      <c r="A692" s="8"/>
      <c r="B692" s="8"/>
      <c r="C692" s="8" t="s">
        <v>5854</v>
      </c>
      <c r="D692" s="8" t="s">
        <v>1892</v>
      </c>
    </row>
    <row r="693" spans="1:4" x14ac:dyDescent="0.2">
      <c r="A693" s="8"/>
      <c r="B693" s="8"/>
      <c r="C693" s="8" t="s">
        <v>5855</v>
      </c>
      <c r="D693" s="8" t="s">
        <v>11081</v>
      </c>
    </row>
    <row r="694" spans="1:4" x14ac:dyDescent="0.2">
      <c r="A694" s="8"/>
      <c r="B694" s="8"/>
      <c r="C694" s="8" t="s">
        <v>5856</v>
      </c>
      <c r="D694" s="8" t="s">
        <v>11082</v>
      </c>
    </row>
    <row r="695" spans="1:4" x14ac:dyDescent="0.2">
      <c r="A695" s="8"/>
      <c r="B695" s="8"/>
      <c r="C695" s="8" t="s">
        <v>5857</v>
      </c>
      <c r="D695" s="8" t="s">
        <v>2856</v>
      </c>
    </row>
    <row r="696" spans="1:4" x14ac:dyDescent="0.2">
      <c r="A696" s="8"/>
      <c r="B696" s="8"/>
      <c r="C696" s="8" t="s">
        <v>5858</v>
      </c>
      <c r="D696" s="8" t="s">
        <v>11083</v>
      </c>
    </row>
    <row r="697" spans="1:4" x14ac:dyDescent="0.2">
      <c r="A697" s="8"/>
      <c r="B697" s="8"/>
      <c r="C697" s="8" t="s">
        <v>5859</v>
      </c>
      <c r="D697" s="8" t="s">
        <v>11084</v>
      </c>
    </row>
    <row r="698" spans="1:4" x14ac:dyDescent="0.2">
      <c r="A698" s="8"/>
      <c r="B698" s="8"/>
      <c r="C698" s="8" t="s">
        <v>5860</v>
      </c>
      <c r="D698" s="8" t="s">
        <v>11085</v>
      </c>
    </row>
    <row r="699" spans="1:4" x14ac:dyDescent="0.2">
      <c r="A699" s="8"/>
      <c r="B699" s="8"/>
      <c r="C699" s="8" t="s">
        <v>5861</v>
      </c>
      <c r="D699" s="8" t="s">
        <v>11086</v>
      </c>
    </row>
    <row r="700" spans="1:4" x14ac:dyDescent="0.2">
      <c r="A700" s="8"/>
      <c r="B700" s="8"/>
      <c r="C700" s="8" t="s">
        <v>5862</v>
      </c>
      <c r="D700" s="8" t="s">
        <v>11087</v>
      </c>
    </row>
    <row r="701" spans="1:4" x14ac:dyDescent="0.2">
      <c r="A701" s="8"/>
      <c r="B701" s="8"/>
      <c r="C701" s="8" t="s">
        <v>5863</v>
      </c>
      <c r="D701" s="8" t="s">
        <v>2492</v>
      </c>
    </row>
    <row r="702" spans="1:4" x14ac:dyDescent="0.2">
      <c r="A702" s="8"/>
      <c r="B702" s="8"/>
      <c r="C702" s="8" t="s">
        <v>5864</v>
      </c>
      <c r="D702" s="8" t="s">
        <v>2857</v>
      </c>
    </row>
    <row r="703" spans="1:4" x14ac:dyDescent="0.2">
      <c r="A703" s="8"/>
      <c r="B703" s="8"/>
      <c r="C703" s="8" t="s">
        <v>5865</v>
      </c>
      <c r="D703" s="8" t="s">
        <v>2858</v>
      </c>
    </row>
    <row r="704" spans="1:4" x14ac:dyDescent="0.2">
      <c r="A704" s="8"/>
      <c r="B704" s="8"/>
      <c r="C704" s="8" t="s">
        <v>5866</v>
      </c>
      <c r="D704" s="8" t="s">
        <v>2487</v>
      </c>
    </row>
    <row r="705" spans="1:4" x14ac:dyDescent="0.2">
      <c r="A705" s="8"/>
      <c r="B705" s="8"/>
      <c r="C705" s="8" t="s">
        <v>5867</v>
      </c>
      <c r="D705" s="8" t="s">
        <v>2494</v>
      </c>
    </row>
    <row r="706" spans="1:4" x14ac:dyDescent="0.2">
      <c r="A706" s="8"/>
      <c r="B706" s="8"/>
      <c r="C706" s="8" t="s">
        <v>5868</v>
      </c>
      <c r="D706" s="8" t="s">
        <v>2860</v>
      </c>
    </row>
    <row r="707" spans="1:4" x14ac:dyDescent="0.2">
      <c r="A707" s="8"/>
      <c r="B707" s="8"/>
      <c r="C707" s="8" t="s">
        <v>5869</v>
      </c>
      <c r="D707" s="8" t="s">
        <v>2488</v>
      </c>
    </row>
    <row r="708" spans="1:4" x14ac:dyDescent="0.2">
      <c r="A708" s="8"/>
      <c r="B708" s="8"/>
      <c r="C708" s="8" t="s">
        <v>5870</v>
      </c>
      <c r="D708" s="8" t="s">
        <v>11088</v>
      </c>
    </row>
    <row r="709" spans="1:4" x14ac:dyDescent="0.2">
      <c r="A709" s="8"/>
      <c r="B709" s="8"/>
      <c r="C709" s="8" t="s">
        <v>5871</v>
      </c>
      <c r="D709" s="8" t="s">
        <v>2863</v>
      </c>
    </row>
    <row r="710" spans="1:4" x14ac:dyDescent="0.2">
      <c r="A710" s="8"/>
      <c r="B710" s="8"/>
      <c r="C710" s="8" t="s">
        <v>5872</v>
      </c>
      <c r="D710" s="8" t="s">
        <v>2864</v>
      </c>
    </row>
    <row r="711" spans="1:4" x14ac:dyDescent="0.2">
      <c r="A711" s="8"/>
      <c r="B711" s="8"/>
      <c r="C711" s="8" t="s">
        <v>5873</v>
      </c>
      <c r="D711" s="8" t="s">
        <v>2865</v>
      </c>
    </row>
    <row r="712" spans="1:4" x14ac:dyDescent="0.2">
      <c r="A712" s="8"/>
      <c r="B712" s="8"/>
      <c r="C712" s="8" t="s">
        <v>5874</v>
      </c>
      <c r="D712" s="8" t="s">
        <v>11089</v>
      </c>
    </row>
    <row r="713" spans="1:4" x14ac:dyDescent="0.2">
      <c r="A713" s="8"/>
      <c r="B713" s="8"/>
      <c r="C713" s="8" t="s">
        <v>5875</v>
      </c>
      <c r="D713" s="8" t="s">
        <v>2493</v>
      </c>
    </row>
    <row r="714" spans="1:4" x14ac:dyDescent="0.2">
      <c r="A714" s="8"/>
      <c r="B714" s="8"/>
      <c r="C714" s="8" t="s">
        <v>5876</v>
      </c>
      <c r="D714" s="8" t="s">
        <v>11090</v>
      </c>
    </row>
    <row r="715" spans="1:4" x14ac:dyDescent="0.2">
      <c r="A715" s="8"/>
      <c r="B715" s="8"/>
      <c r="C715" s="8" t="s">
        <v>5877</v>
      </c>
      <c r="D715" s="8" t="s">
        <v>11091</v>
      </c>
    </row>
    <row r="716" spans="1:4" x14ac:dyDescent="0.2">
      <c r="A716" s="8"/>
      <c r="B716" s="8"/>
      <c r="C716" s="8" t="s">
        <v>5878</v>
      </c>
      <c r="D716" s="8" t="s">
        <v>2866</v>
      </c>
    </row>
    <row r="717" spans="1:4" x14ac:dyDescent="0.2">
      <c r="A717" s="8"/>
      <c r="B717" s="8"/>
      <c r="C717" s="8" t="s">
        <v>5879</v>
      </c>
      <c r="D717" s="8" t="s">
        <v>2491</v>
      </c>
    </row>
    <row r="718" spans="1:4" x14ac:dyDescent="0.2">
      <c r="A718" s="8"/>
      <c r="B718" s="8"/>
      <c r="C718" s="8" t="s">
        <v>5880</v>
      </c>
      <c r="D718" s="8" t="s">
        <v>10661</v>
      </c>
    </row>
    <row r="719" spans="1:4" x14ac:dyDescent="0.2">
      <c r="A719" s="8"/>
      <c r="B719" s="8"/>
      <c r="C719" s="8" t="s">
        <v>5881</v>
      </c>
      <c r="D719" s="8" t="s">
        <v>2489</v>
      </c>
    </row>
    <row r="720" spans="1:4" x14ac:dyDescent="0.2">
      <c r="A720" s="8"/>
      <c r="B720" s="8"/>
      <c r="C720" s="8" t="s">
        <v>5882</v>
      </c>
      <c r="D720" s="8" t="s">
        <v>1016</v>
      </c>
    </row>
    <row r="721" spans="1:4" x14ac:dyDescent="0.2">
      <c r="A721" s="8"/>
      <c r="B721" s="8"/>
      <c r="C721" s="8" t="s">
        <v>5883</v>
      </c>
      <c r="D721" s="8" t="s">
        <v>11092</v>
      </c>
    </row>
    <row r="722" spans="1:4" x14ac:dyDescent="0.2">
      <c r="A722" s="8"/>
      <c r="B722" s="8"/>
      <c r="C722" s="8" t="s">
        <v>5884</v>
      </c>
      <c r="D722" s="8" t="s">
        <v>11093</v>
      </c>
    </row>
    <row r="723" spans="1:4" x14ac:dyDescent="0.2">
      <c r="A723" s="8"/>
      <c r="B723" s="8"/>
      <c r="C723" s="8" t="s">
        <v>5885</v>
      </c>
      <c r="D723" s="8" t="s">
        <v>2968</v>
      </c>
    </row>
    <row r="724" spans="1:4" x14ac:dyDescent="0.2">
      <c r="A724" s="8"/>
      <c r="B724" s="8"/>
      <c r="C724" s="8" t="s">
        <v>5886</v>
      </c>
      <c r="D724" s="8" t="s">
        <v>3351</v>
      </c>
    </row>
    <row r="725" spans="1:4" x14ac:dyDescent="0.2">
      <c r="A725" s="8"/>
      <c r="B725" s="8"/>
      <c r="C725" s="8" t="s">
        <v>5887</v>
      </c>
      <c r="D725" s="8" t="s">
        <v>11094</v>
      </c>
    </row>
    <row r="726" spans="1:4" x14ac:dyDescent="0.2">
      <c r="A726" s="8"/>
      <c r="B726" s="8"/>
      <c r="C726" s="8" t="s">
        <v>5888</v>
      </c>
      <c r="D726" s="8" t="s">
        <v>11095</v>
      </c>
    </row>
    <row r="727" spans="1:4" x14ac:dyDescent="0.2">
      <c r="A727" s="8"/>
      <c r="B727" s="8"/>
      <c r="C727" s="8" t="s">
        <v>5889</v>
      </c>
      <c r="D727" s="8" t="s">
        <v>11096</v>
      </c>
    </row>
    <row r="728" spans="1:4" x14ac:dyDescent="0.2">
      <c r="A728" s="8"/>
      <c r="B728" s="8"/>
      <c r="C728" s="8" t="s">
        <v>5890</v>
      </c>
      <c r="D728" s="8" t="s">
        <v>11097</v>
      </c>
    </row>
    <row r="729" spans="1:4" x14ac:dyDescent="0.2">
      <c r="A729" s="8"/>
      <c r="B729" s="8"/>
      <c r="C729" s="8" t="s">
        <v>5891</v>
      </c>
      <c r="D729" s="8" t="s">
        <v>1099</v>
      </c>
    </row>
    <row r="730" spans="1:4" x14ac:dyDescent="0.2">
      <c r="A730" s="8"/>
      <c r="B730" s="8"/>
      <c r="C730" s="8" t="s">
        <v>5892</v>
      </c>
      <c r="D730" s="8" t="s">
        <v>1821</v>
      </c>
    </row>
    <row r="731" spans="1:4" x14ac:dyDescent="0.2">
      <c r="A731" s="8"/>
      <c r="B731" s="8"/>
      <c r="C731" s="8" t="s">
        <v>5893</v>
      </c>
      <c r="D731" s="8" t="s">
        <v>2967</v>
      </c>
    </row>
    <row r="732" spans="1:4" x14ac:dyDescent="0.2">
      <c r="A732" s="8"/>
      <c r="B732" s="8"/>
      <c r="C732" s="8" t="s">
        <v>5894</v>
      </c>
      <c r="D732" s="8" t="s">
        <v>3823</v>
      </c>
    </row>
    <row r="733" spans="1:4" x14ac:dyDescent="0.2">
      <c r="A733" s="8"/>
      <c r="B733" s="8"/>
      <c r="C733" s="8" t="s">
        <v>5895</v>
      </c>
      <c r="D733" s="8" t="s">
        <v>11098</v>
      </c>
    </row>
    <row r="734" spans="1:4" x14ac:dyDescent="0.2">
      <c r="A734" s="8"/>
      <c r="B734" s="8"/>
      <c r="C734" s="8" t="s">
        <v>5896</v>
      </c>
      <c r="D734" s="8" t="s">
        <v>11099</v>
      </c>
    </row>
    <row r="735" spans="1:4" x14ac:dyDescent="0.2">
      <c r="A735" s="8"/>
      <c r="B735" s="8"/>
      <c r="C735" s="8" t="s">
        <v>5897</v>
      </c>
      <c r="D735" s="8" t="s">
        <v>11100</v>
      </c>
    </row>
    <row r="736" spans="1:4" x14ac:dyDescent="0.2">
      <c r="A736" s="8"/>
      <c r="B736" s="8"/>
      <c r="C736" s="8" t="s">
        <v>5898</v>
      </c>
      <c r="D736" s="8" t="s">
        <v>11101</v>
      </c>
    </row>
    <row r="737" spans="1:4" x14ac:dyDescent="0.2">
      <c r="A737" s="8"/>
      <c r="B737" s="8"/>
      <c r="C737" s="8" t="s">
        <v>5899</v>
      </c>
      <c r="D737" s="8" t="s">
        <v>11102</v>
      </c>
    </row>
    <row r="738" spans="1:4" x14ac:dyDescent="0.2">
      <c r="A738" s="8"/>
      <c r="B738" s="8"/>
      <c r="C738" s="8" t="s">
        <v>5900</v>
      </c>
      <c r="D738" s="8" t="s">
        <v>11103</v>
      </c>
    </row>
    <row r="739" spans="1:4" x14ac:dyDescent="0.2">
      <c r="A739" s="8"/>
      <c r="B739" s="8"/>
      <c r="C739" s="8" t="s">
        <v>5901</v>
      </c>
      <c r="D739" s="8" t="s">
        <v>11104</v>
      </c>
    </row>
    <row r="740" spans="1:4" x14ac:dyDescent="0.2">
      <c r="A740" s="8"/>
      <c r="B740" s="8"/>
      <c r="C740" s="8" t="s">
        <v>5902</v>
      </c>
      <c r="D740" s="8" t="s">
        <v>1778</v>
      </c>
    </row>
    <row r="741" spans="1:4" x14ac:dyDescent="0.2">
      <c r="A741" s="8"/>
      <c r="B741" s="8"/>
      <c r="C741" s="8" t="s">
        <v>5903</v>
      </c>
      <c r="D741" s="8" t="s">
        <v>2963</v>
      </c>
    </row>
    <row r="742" spans="1:4" x14ac:dyDescent="0.2">
      <c r="A742" s="8"/>
      <c r="B742" s="8"/>
      <c r="C742" s="8" t="s">
        <v>5904</v>
      </c>
      <c r="D742" s="8" t="s">
        <v>11105</v>
      </c>
    </row>
    <row r="743" spans="1:4" x14ac:dyDescent="0.2">
      <c r="A743" s="8"/>
      <c r="B743" s="8"/>
      <c r="C743" s="8" t="s">
        <v>5905</v>
      </c>
      <c r="D743" s="8" t="s">
        <v>2192</v>
      </c>
    </row>
    <row r="744" spans="1:4" x14ac:dyDescent="0.2">
      <c r="A744" s="8"/>
      <c r="B744" s="8"/>
      <c r="C744" s="8" t="s">
        <v>5906</v>
      </c>
      <c r="D744" s="8" t="s">
        <v>10661</v>
      </c>
    </row>
    <row r="745" spans="1:4" x14ac:dyDescent="0.2">
      <c r="A745" s="8"/>
      <c r="B745" s="8"/>
      <c r="C745" s="8" t="s">
        <v>5907</v>
      </c>
      <c r="D745" s="8" t="s">
        <v>1779</v>
      </c>
    </row>
    <row r="746" spans="1:4" x14ac:dyDescent="0.2">
      <c r="A746" s="8"/>
      <c r="B746" s="8"/>
      <c r="C746" s="8" t="s">
        <v>5908</v>
      </c>
      <c r="D746" s="8" t="s">
        <v>2490</v>
      </c>
    </row>
    <row r="747" spans="1:4" x14ac:dyDescent="0.2">
      <c r="A747" s="8"/>
      <c r="B747" s="8"/>
      <c r="C747" s="8" t="s">
        <v>5909</v>
      </c>
      <c r="D747" s="8" t="s">
        <v>11106</v>
      </c>
    </row>
    <row r="748" spans="1:4" x14ac:dyDescent="0.2">
      <c r="A748" s="8"/>
      <c r="B748" s="8"/>
      <c r="C748" s="8" t="s">
        <v>5910</v>
      </c>
      <c r="D748" s="8" t="s">
        <v>11107</v>
      </c>
    </row>
    <row r="749" spans="1:4" x14ac:dyDescent="0.2">
      <c r="A749" s="8"/>
      <c r="B749" s="8"/>
      <c r="C749" s="8" t="s">
        <v>5911</v>
      </c>
      <c r="D749" s="8" t="s">
        <v>11108</v>
      </c>
    </row>
    <row r="750" spans="1:4" x14ac:dyDescent="0.2">
      <c r="A750" s="8"/>
      <c r="B750" s="8"/>
      <c r="C750" s="8" t="s">
        <v>5912</v>
      </c>
      <c r="D750" s="8" t="s">
        <v>3611</v>
      </c>
    </row>
    <row r="751" spans="1:4" x14ac:dyDescent="0.2">
      <c r="A751" s="8"/>
      <c r="B751" s="8"/>
      <c r="C751" s="8" t="s">
        <v>5913</v>
      </c>
      <c r="D751" s="8" t="s">
        <v>11109</v>
      </c>
    </row>
    <row r="752" spans="1:4" x14ac:dyDescent="0.2">
      <c r="A752" s="8"/>
      <c r="B752" s="8"/>
      <c r="C752" s="8" t="s">
        <v>5914</v>
      </c>
      <c r="D752" s="8" t="s">
        <v>2478</v>
      </c>
    </row>
    <row r="753" spans="1:4" x14ac:dyDescent="0.2">
      <c r="A753" s="8"/>
      <c r="B753" s="8"/>
      <c r="C753" s="8" t="s">
        <v>5915</v>
      </c>
      <c r="D753" s="8" t="s">
        <v>11110</v>
      </c>
    </row>
    <row r="754" spans="1:4" x14ac:dyDescent="0.2">
      <c r="A754" s="8"/>
      <c r="B754" s="8"/>
      <c r="C754" s="8" t="s">
        <v>5916</v>
      </c>
      <c r="D754" s="8" t="s">
        <v>2485</v>
      </c>
    </row>
    <row r="755" spans="1:4" x14ac:dyDescent="0.2">
      <c r="A755" s="8"/>
      <c r="B755" s="8"/>
      <c r="C755" s="8" t="s">
        <v>5917</v>
      </c>
      <c r="D755" s="8" t="s">
        <v>2469</v>
      </c>
    </row>
    <row r="756" spans="1:4" x14ac:dyDescent="0.2">
      <c r="A756" s="8"/>
      <c r="B756" s="8"/>
      <c r="C756" s="8" t="s">
        <v>5918</v>
      </c>
      <c r="D756" s="8" t="s">
        <v>2481</v>
      </c>
    </row>
    <row r="757" spans="1:4" x14ac:dyDescent="0.2">
      <c r="A757" s="8"/>
      <c r="B757" s="8"/>
      <c r="C757" s="8" t="s">
        <v>5919</v>
      </c>
      <c r="D757" s="8" t="s">
        <v>2480</v>
      </c>
    </row>
    <row r="758" spans="1:4" x14ac:dyDescent="0.2">
      <c r="A758" s="8"/>
      <c r="B758" s="8"/>
      <c r="C758" s="8" t="s">
        <v>5920</v>
      </c>
      <c r="D758" s="8" t="s">
        <v>11111</v>
      </c>
    </row>
    <row r="759" spans="1:4" x14ac:dyDescent="0.2">
      <c r="A759" s="8"/>
      <c r="B759" s="8"/>
      <c r="C759" s="8" t="s">
        <v>5921</v>
      </c>
      <c r="D759" s="8" t="s">
        <v>11112</v>
      </c>
    </row>
    <row r="760" spans="1:4" x14ac:dyDescent="0.2">
      <c r="A760" s="8"/>
      <c r="B760" s="8"/>
      <c r="C760" s="8" t="s">
        <v>5922</v>
      </c>
      <c r="D760" s="8" t="s">
        <v>11113</v>
      </c>
    </row>
    <row r="761" spans="1:4" x14ac:dyDescent="0.2">
      <c r="A761" s="8"/>
      <c r="B761" s="8"/>
      <c r="C761" s="8" t="s">
        <v>5923</v>
      </c>
      <c r="D761" s="8" t="s">
        <v>11114</v>
      </c>
    </row>
    <row r="762" spans="1:4" x14ac:dyDescent="0.2">
      <c r="A762" s="8"/>
      <c r="B762" s="8"/>
      <c r="C762" s="8" t="s">
        <v>5924</v>
      </c>
      <c r="D762" s="8" t="s">
        <v>2473</v>
      </c>
    </row>
    <row r="763" spans="1:4" x14ac:dyDescent="0.2">
      <c r="A763" s="8"/>
      <c r="B763" s="8"/>
      <c r="C763" s="8" t="s">
        <v>5925</v>
      </c>
      <c r="D763" s="8" t="s">
        <v>11115</v>
      </c>
    </row>
    <row r="764" spans="1:4" x14ac:dyDescent="0.2">
      <c r="A764" s="8"/>
      <c r="B764" s="8"/>
      <c r="C764" s="8" t="s">
        <v>5926</v>
      </c>
      <c r="D764" s="8" t="s">
        <v>11116</v>
      </c>
    </row>
    <row r="765" spans="1:4" x14ac:dyDescent="0.2">
      <c r="A765" s="8"/>
      <c r="B765" s="8"/>
      <c r="C765" s="8" t="s">
        <v>5927</v>
      </c>
      <c r="D765" s="8" t="s">
        <v>11117</v>
      </c>
    </row>
    <row r="766" spans="1:4" x14ac:dyDescent="0.2">
      <c r="A766" s="8"/>
      <c r="B766" s="8"/>
      <c r="C766" s="8" t="s">
        <v>5928</v>
      </c>
      <c r="D766" s="8" t="s">
        <v>11118</v>
      </c>
    </row>
    <row r="767" spans="1:4" x14ac:dyDescent="0.2">
      <c r="A767" s="8"/>
      <c r="B767" s="8"/>
      <c r="C767" s="8" t="s">
        <v>5929</v>
      </c>
      <c r="D767" s="8" t="s">
        <v>2477</v>
      </c>
    </row>
    <row r="768" spans="1:4" x14ac:dyDescent="0.2">
      <c r="A768" s="8"/>
      <c r="B768" s="8"/>
      <c r="C768" s="8" t="s">
        <v>5930</v>
      </c>
      <c r="D768" s="8" t="s">
        <v>11119</v>
      </c>
    </row>
    <row r="769" spans="1:4" x14ac:dyDescent="0.2">
      <c r="A769" s="8"/>
      <c r="B769" s="8"/>
      <c r="C769" s="8" t="s">
        <v>5931</v>
      </c>
      <c r="D769" s="8" t="s">
        <v>2483</v>
      </c>
    </row>
    <row r="770" spans="1:4" x14ac:dyDescent="0.2">
      <c r="A770" s="8"/>
      <c r="B770" s="8"/>
      <c r="C770" s="8" t="s">
        <v>5932</v>
      </c>
      <c r="D770" s="8" t="s">
        <v>3814</v>
      </c>
    </row>
    <row r="771" spans="1:4" x14ac:dyDescent="0.2">
      <c r="A771" s="8"/>
      <c r="B771" s="8"/>
      <c r="C771" s="8" t="s">
        <v>5933</v>
      </c>
      <c r="D771" s="8" t="s">
        <v>2475</v>
      </c>
    </row>
    <row r="772" spans="1:4" x14ac:dyDescent="0.2">
      <c r="A772" s="8"/>
      <c r="B772" s="8"/>
      <c r="C772" s="8" t="s">
        <v>5934</v>
      </c>
      <c r="D772" s="8" t="s">
        <v>11120</v>
      </c>
    </row>
    <row r="773" spans="1:4" x14ac:dyDescent="0.2">
      <c r="A773" s="8"/>
      <c r="B773" s="8"/>
      <c r="C773" s="8" t="s">
        <v>5935</v>
      </c>
      <c r="D773" s="8" t="s">
        <v>3772</v>
      </c>
    </row>
    <row r="774" spans="1:4" x14ac:dyDescent="0.2">
      <c r="A774" s="8"/>
      <c r="B774" s="8"/>
      <c r="C774" s="8" t="s">
        <v>5936</v>
      </c>
      <c r="D774" s="8" t="s">
        <v>2486</v>
      </c>
    </row>
    <row r="775" spans="1:4" x14ac:dyDescent="0.2">
      <c r="A775" s="8"/>
      <c r="B775" s="8"/>
      <c r="C775" s="8" t="s">
        <v>5937</v>
      </c>
      <c r="D775" s="8" t="s">
        <v>2474</v>
      </c>
    </row>
    <row r="776" spans="1:4" x14ac:dyDescent="0.2">
      <c r="A776" s="8"/>
      <c r="B776" s="8"/>
      <c r="C776" s="8" t="s">
        <v>5938</v>
      </c>
      <c r="D776" s="8" t="s">
        <v>2476</v>
      </c>
    </row>
    <row r="777" spans="1:4" x14ac:dyDescent="0.2">
      <c r="A777" s="8"/>
      <c r="B777" s="8"/>
      <c r="C777" s="8" t="s">
        <v>5939</v>
      </c>
      <c r="D777" s="8" t="s">
        <v>11121</v>
      </c>
    </row>
    <row r="778" spans="1:4" x14ac:dyDescent="0.2">
      <c r="A778" s="8"/>
      <c r="B778" s="8"/>
      <c r="C778" s="8" t="s">
        <v>5940</v>
      </c>
      <c r="D778" s="8" t="s">
        <v>2468</v>
      </c>
    </row>
    <row r="779" spans="1:4" x14ac:dyDescent="0.2">
      <c r="A779" s="8"/>
      <c r="B779" s="8"/>
      <c r="C779" s="8" t="s">
        <v>5941</v>
      </c>
      <c r="D779" s="8" t="s">
        <v>2471</v>
      </c>
    </row>
    <row r="780" spans="1:4" x14ac:dyDescent="0.2">
      <c r="A780" s="8"/>
      <c r="B780" s="8"/>
      <c r="C780" s="8" t="s">
        <v>5942</v>
      </c>
      <c r="D780" s="8" t="s">
        <v>3865</v>
      </c>
    </row>
    <row r="781" spans="1:4" x14ac:dyDescent="0.2">
      <c r="A781" s="8"/>
      <c r="B781" s="8"/>
      <c r="C781" s="8" t="s">
        <v>5943</v>
      </c>
      <c r="D781" s="8" t="s">
        <v>11122</v>
      </c>
    </row>
    <row r="782" spans="1:4" x14ac:dyDescent="0.2">
      <c r="A782" s="8"/>
      <c r="B782" s="8"/>
      <c r="C782" s="8" t="s">
        <v>5944</v>
      </c>
      <c r="D782" s="8" t="s">
        <v>2479</v>
      </c>
    </row>
    <row r="783" spans="1:4" x14ac:dyDescent="0.2">
      <c r="A783" s="8"/>
      <c r="B783" s="8"/>
      <c r="C783" s="8" t="s">
        <v>5945</v>
      </c>
      <c r="D783" s="8" t="s">
        <v>11123</v>
      </c>
    </row>
    <row r="784" spans="1:4" x14ac:dyDescent="0.2">
      <c r="A784" s="8"/>
      <c r="B784" s="8"/>
      <c r="C784" s="8" t="s">
        <v>5946</v>
      </c>
      <c r="D784" s="8" t="s">
        <v>11124</v>
      </c>
    </row>
    <row r="785" spans="1:4" x14ac:dyDescent="0.2">
      <c r="A785" s="8"/>
      <c r="B785" s="8"/>
      <c r="C785" s="8" t="s">
        <v>5947</v>
      </c>
      <c r="D785" s="8" t="s">
        <v>2482</v>
      </c>
    </row>
    <row r="786" spans="1:4" x14ac:dyDescent="0.2">
      <c r="A786" s="8"/>
      <c r="B786" s="8"/>
      <c r="C786" s="8" t="s">
        <v>5948</v>
      </c>
      <c r="D786" s="8" t="s">
        <v>2484</v>
      </c>
    </row>
    <row r="787" spans="1:4" x14ac:dyDescent="0.2">
      <c r="A787" s="8"/>
      <c r="B787" s="8"/>
      <c r="C787" s="8" t="s">
        <v>5949</v>
      </c>
      <c r="D787" s="8" t="s">
        <v>11125</v>
      </c>
    </row>
    <row r="788" spans="1:4" x14ac:dyDescent="0.2">
      <c r="A788" s="8"/>
      <c r="B788" s="8"/>
      <c r="C788" s="8" t="s">
        <v>5950</v>
      </c>
      <c r="D788" s="8" t="s">
        <v>11126</v>
      </c>
    </row>
    <row r="789" spans="1:4" x14ac:dyDescent="0.2">
      <c r="A789" s="8"/>
      <c r="B789" s="8"/>
      <c r="C789" s="8" t="s">
        <v>5951</v>
      </c>
      <c r="D789" s="8" t="s">
        <v>11127</v>
      </c>
    </row>
    <row r="790" spans="1:4" x14ac:dyDescent="0.2">
      <c r="A790" s="8"/>
      <c r="B790" s="8"/>
      <c r="C790" s="8" t="s">
        <v>5952</v>
      </c>
      <c r="D790" s="8" t="s">
        <v>2470</v>
      </c>
    </row>
    <row r="791" spans="1:4" x14ac:dyDescent="0.2">
      <c r="A791" s="8"/>
      <c r="B791" s="8"/>
      <c r="C791" s="8" t="s">
        <v>5953</v>
      </c>
      <c r="D791" s="8" t="s">
        <v>2472</v>
      </c>
    </row>
    <row r="792" spans="1:4" x14ac:dyDescent="0.2">
      <c r="A792" s="8"/>
      <c r="B792" s="8"/>
      <c r="C792" s="8" t="s">
        <v>5954</v>
      </c>
      <c r="D792" s="8" t="s">
        <v>1790</v>
      </c>
    </row>
    <row r="793" spans="1:4" x14ac:dyDescent="0.2">
      <c r="A793" s="8"/>
      <c r="B793" s="8"/>
      <c r="C793" s="8" t="s">
        <v>5955</v>
      </c>
      <c r="D793" s="8" t="s">
        <v>1791</v>
      </c>
    </row>
    <row r="794" spans="1:4" x14ac:dyDescent="0.2">
      <c r="A794" s="8"/>
      <c r="B794" s="8"/>
      <c r="C794" s="8" t="s">
        <v>5956</v>
      </c>
      <c r="D794" s="8" t="s">
        <v>1792</v>
      </c>
    </row>
    <row r="795" spans="1:4" x14ac:dyDescent="0.2">
      <c r="A795" s="8"/>
      <c r="B795" s="8"/>
      <c r="C795" s="8" t="s">
        <v>5957</v>
      </c>
      <c r="D795" s="8" t="s">
        <v>3807</v>
      </c>
    </row>
    <row r="796" spans="1:4" x14ac:dyDescent="0.2">
      <c r="A796" s="8"/>
      <c r="B796" s="8"/>
      <c r="C796" s="8" t="s">
        <v>5958</v>
      </c>
      <c r="D796" s="8" t="s">
        <v>3380</v>
      </c>
    </row>
    <row r="797" spans="1:4" x14ac:dyDescent="0.2">
      <c r="A797" s="8"/>
      <c r="B797" s="8"/>
      <c r="C797" s="8" t="s">
        <v>5959</v>
      </c>
      <c r="D797" s="8" t="s">
        <v>762</v>
      </c>
    </row>
    <row r="798" spans="1:4" x14ac:dyDescent="0.2">
      <c r="A798" s="8"/>
      <c r="B798" s="8"/>
      <c r="C798" s="8" t="s">
        <v>5960</v>
      </c>
      <c r="D798" s="8" t="s">
        <v>3666</v>
      </c>
    </row>
    <row r="799" spans="1:4" x14ac:dyDescent="0.2">
      <c r="A799" s="8"/>
      <c r="B799" s="8"/>
      <c r="C799" s="8" t="s">
        <v>5961</v>
      </c>
      <c r="D799" s="8" t="s">
        <v>786</v>
      </c>
    </row>
    <row r="800" spans="1:4" x14ac:dyDescent="0.2">
      <c r="A800" s="8"/>
      <c r="B800" s="8"/>
      <c r="C800" s="8" t="s">
        <v>5962</v>
      </c>
      <c r="D800" s="8" t="s">
        <v>3308</v>
      </c>
    </row>
    <row r="801" spans="1:4" x14ac:dyDescent="0.2">
      <c r="A801" s="8"/>
      <c r="B801" s="8"/>
      <c r="C801" s="8" t="s">
        <v>5963</v>
      </c>
      <c r="D801" s="8" t="s">
        <v>761</v>
      </c>
    </row>
    <row r="802" spans="1:4" x14ac:dyDescent="0.2">
      <c r="A802" s="8"/>
      <c r="B802" s="8"/>
      <c r="C802" s="8" t="s">
        <v>5964</v>
      </c>
      <c r="D802" s="8" t="s">
        <v>11128</v>
      </c>
    </row>
    <row r="803" spans="1:4" x14ac:dyDescent="0.2">
      <c r="A803" s="8"/>
      <c r="B803" s="8"/>
      <c r="C803" s="8" t="s">
        <v>5965</v>
      </c>
      <c r="D803" s="8" t="s">
        <v>1043</v>
      </c>
    </row>
    <row r="804" spans="1:4" x14ac:dyDescent="0.2">
      <c r="A804" s="8"/>
      <c r="B804" s="8"/>
      <c r="C804" s="8" t="s">
        <v>5966</v>
      </c>
      <c r="D804" s="8" t="s">
        <v>11129</v>
      </c>
    </row>
    <row r="805" spans="1:4" x14ac:dyDescent="0.2">
      <c r="A805" s="8"/>
      <c r="B805" s="8"/>
      <c r="C805" s="8" t="s">
        <v>5967</v>
      </c>
      <c r="D805" s="8" t="s">
        <v>11130</v>
      </c>
    </row>
    <row r="806" spans="1:4" x14ac:dyDescent="0.2">
      <c r="A806" s="8"/>
      <c r="B806" s="8"/>
      <c r="C806" s="8" t="s">
        <v>5968</v>
      </c>
      <c r="D806" s="8" t="s">
        <v>11131</v>
      </c>
    </row>
    <row r="807" spans="1:4" x14ac:dyDescent="0.2">
      <c r="A807" s="8"/>
      <c r="B807" s="8"/>
      <c r="C807" s="8" t="s">
        <v>5969</v>
      </c>
      <c r="D807" s="8" t="s">
        <v>1730</v>
      </c>
    </row>
    <row r="808" spans="1:4" x14ac:dyDescent="0.2">
      <c r="A808" s="8"/>
      <c r="B808" s="8"/>
      <c r="C808" s="8" t="s">
        <v>5970</v>
      </c>
      <c r="D808" s="8" t="s">
        <v>1793</v>
      </c>
    </row>
    <row r="809" spans="1:4" x14ac:dyDescent="0.2">
      <c r="A809" s="8"/>
      <c r="B809" s="8"/>
      <c r="C809" s="8" t="s">
        <v>5971</v>
      </c>
      <c r="D809" s="8" t="s">
        <v>787</v>
      </c>
    </row>
    <row r="810" spans="1:4" x14ac:dyDescent="0.2">
      <c r="A810" s="8"/>
      <c r="B810" s="8"/>
      <c r="C810" s="8" t="s">
        <v>5972</v>
      </c>
      <c r="D810" s="8" t="s">
        <v>11132</v>
      </c>
    </row>
    <row r="811" spans="1:4" x14ac:dyDescent="0.2">
      <c r="A811" s="8"/>
      <c r="B811" s="8"/>
      <c r="C811" s="8" t="s">
        <v>5973</v>
      </c>
      <c r="D811" s="8" t="s">
        <v>11133</v>
      </c>
    </row>
    <row r="812" spans="1:4" x14ac:dyDescent="0.2">
      <c r="A812" s="8"/>
      <c r="B812" s="8"/>
      <c r="C812" s="8" t="s">
        <v>5974</v>
      </c>
      <c r="D812" s="8" t="s">
        <v>1196</v>
      </c>
    </row>
    <row r="813" spans="1:4" x14ac:dyDescent="0.2">
      <c r="A813" s="8"/>
      <c r="B813" s="8"/>
      <c r="C813" s="8" t="s">
        <v>5975</v>
      </c>
      <c r="D813" s="8" t="s">
        <v>814</v>
      </c>
    </row>
    <row r="814" spans="1:4" x14ac:dyDescent="0.2">
      <c r="A814" s="8"/>
      <c r="B814" s="8"/>
      <c r="C814" s="8" t="s">
        <v>5976</v>
      </c>
      <c r="D814" s="8" t="s">
        <v>1044</v>
      </c>
    </row>
    <row r="815" spans="1:4" x14ac:dyDescent="0.2">
      <c r="A815" s="8"/>
      <c r="B815" s="8"/>
      <c r="C815" s="8" t="s">
        <v>5977</v>
      </c>
      <c r="D815" s="8" t="s">
        <v>1794</v>
      </c>
    </row>
    <row r="816" spans="1:4" x14ac:dyDescent="0.2">
      <c r="A816" s="8"/>
      <c r="B816" s="8"/>
      <c r="C816" s="8" t="s">
        <v>5978</v>
      </c>
      <c r="D816" s="8" t="s">
        <v>11134</v>
      </c>
    </row>
    <row r="817" spans="1:4" x14ac:dyDescent="0.2">
      <c r="A817" s="8"/>
      <c r="B817" s="8"/>
      <c r="C817" s="8" t="s">
        <v>5979</v>
      </c>
      <c r="D817" s="8" t="s">
        <v>865</v>
      </c>
    </row>
    <row r="818" spans="1:4" x14ac:dyDescent="0.2">
      <c r="A818" s="8"/>
      <c r="B818" s="8"/>
      <c r="C818" s="8" t="s">
        <v>5980</v>
      </c>
      <c r="D818" s="8" t="s">
        <v>1795</v>
      </c>
    </row>
    <row r="819" spans="1:4" x14ac:dyDescent="0.2">
      <c r="A819" s="8"/>
      <c r="B819" s="8"/>
      <c r="C819" s="8" t="s">
        <v>5981</v>
      </c>
      <c r="D819" s="8" t="s">
        <v>804</v>
      </c>
    </row>
    <row r="820" spans="1:4" x14ac:dyDescent="0.2">
      <c r="A820" s="8"/>
      <c r="B820" s="8"/>
      <c r="C820" s="8" t="s">
        <v>5982</v>
      </c>
      <c r="D820" s="8" t="s">
        <v>3771</v>
      </c>
    </row>
    <row r="821" spans="1:4" x14ac:dyDescent="0.2">
      <c r="A821" s="8"/>
      <c r="B821" s="8"/>
      <c r="C821" s="8" t="s">
        <v>5983</v>
      </c>
      <c r="D821" s="8" t="s">
        <v>11135</v>
      </c>
    </row>
    <row r="822" spans="1:4" x14ac:dyDescent="0.2">
      <c r="A822" s="8"/>
      <c r="B822" s="8"/>
      <c r="C822" s="8" t="s">
        <v>5984</v>
      </c>
      <c r="D822" s="8" t="s">
        <v>11136</v>
      </c>
    </row>
    <row r="823" spans="1:4" x14ac:dyDescent="0.2">
      <c r="A823" s="8"/>
      <c r="B823" s="8"/>
      <c r="C823" s="8" t="s">
        <v>5985</v>
      </c>
      <c r="D823" s="8" t="s">
        <v>11137</v>
      </c>
    </row>
    <row r="824" spans="1:4" x14ac:dyDescent="0.2">
      <c r="A824" s="8"/>
      <c r="B824" s="8"/>
      <c r="C824" s="8" t="s">
        <v>5986</v>
      </c>
      <c r="D824" s="8" t="s">
        <v>2298</v>
      </c>
    </row>
    <row r="825" spans="1:4" x14ac:dyDescent="0.2">
      <c r="A825" s="8"/>
      <c r="B825" s="8"/>
      <c r="C825" s="8" t="s">
        <v>5987</v>
      </c>
      <c r="D825" s="8" t="s">
        <v>3512</v>
      </c>
    </row>
    <row r="826" spans="1:4" x14ac:dyDescent="0.2">
      <c r="A826" s="8"/>
      <c r="B826" s="8"/>
      <c r="C826" s="8" t="s">
        <v>5988</v>
      </c>
      <c r="D826" s="8" t="s">
        <v>1197</v>
      </c>
    </row>
    <row r="827" spans="1:4" x14ac:dyDescent="0.2">
      <c r="A827" s="8"/>
      <c r="B827" s="8"/>
      <c r="C827" s="8" t="s">
        <v>5989</v>
      </c>
      <c r="D827" s="8" t="s">
        <v>1796</v>
      </c>
    </row>
    <row r="828" spans="1:4" x14ac:dyDescent="0.2">
      <c r="A828" s="8"/>
      <c r="B828" s="8"/>
      <c r="C828" s="8" t="s">
        <v>5990</v>
      </c>
      <c r="D828" s="8" t="s">
        <v>1847</v>
      </c>
    </row>
    <row r="829" spans="1:4" x14ac:dyDescent="0.2">
      <c r="A829" s="8"/>
      <c r="B829" s="8"/>
      <c r="C829" s="8" t="s">
        <v>5991</v>
      </c>
      <c r="D829" s="8" t="s">
        <v>1797</v>
      </c>
    </row>
    <row r="830" spans="1:4" x14ac:dyDescent="0.2">
      <c r="A830" s="8"/>
      <c r="B830" s="8"/>
      <c r="C830" s="8" t="s">
        <v>5992</v>
      </c>
      <c r="D830" s="8" t="s">
        <v>1798</v>
      </c>
    </row>
    <row r="831" spans="1:4" x14ac:dyDescent="0.2">
      <c r="A831" s="8"/>
      <c r="B831" s="8"/>
      <c r="C831" s="8" t="s">
        <v>5993</v>
      </c>
      <c r="D831" s="8" t="s">
        <v>11138</v>
      </c>
    </row>
    <row r="832" spans="1:4" x14ac:dyDescent="0.2">
      <c r="A832" s="8"/>
      <c r="B832" s="8"/>
      <c r="C832" s="8" t="s">
        <v>5994</v>
      </c>
      <c r="D832" s="8" t="s">
        <v>11139</v>
      </c>
    </row>
    <row r="833" spans="1:4" x14ac:dyDescent="0.2">
      <c r="A833" s="8"/>
      <c r="B833" s="8"/>
      <c r="C833" s="8" t="s">
        <v>5995</v>
      </c>
      <c r="D833" s="8" t="s">
        <v>1045</v>
      </c>
    </row>
    <row r="834" spans="1:4" x14ac:dyDescent="0.2">
      <c r="A834" s="8"/>
      <c r="B834" s="8"/>
      <c r="C834" s="8" t="s">
        <v>5996</v>
      </c>
      <c r="D834" s="8" t="s">
        <v>11140</v>
      </c>
    </row>
    <row r="835" spans="1:4" x14ac:dyDescent="0.2">
      <c r="A835" s="8"/>
      <c r="B835" s="8"/>
      <c r="C835" s="8" t="s">
        <v>5997</v>
      </c>
      <c r="D835" s="8" t="s">
        <v>11141</v>
      </c>
    </row>
    <row r="836" spans="1:4" x14ac:dyDescent="0.2">
      <c r="A836" s="8"/>
      <c r="B836" s="8"/>
      <c r="C836" s="8" t="s">
        <v>5998</v>
      </c>
      <c r="D836" s="8" t="s">
        <v>1799</v>
      </c>
    </row>
    <row r="837" spans="1:4" x14ac:dyDescent="0.2">
      <c r="A837" s="8"/>
      <c r="B837" s="8"/>
      <c r="C837" s="8" t="s">
        <v>5999</v>
      </c>
      <c r="D837" s="8" t="s">
        <v>11142</v>
      </c>
    </row>
    <row r="838" spans="1:4" x14ac:dyDescent="0.2">
      <c r="A838" s="8"/>
      <c r="B838" s="8"/>
      <c r="C838" s="8" t="s">
        <v>6000</v>
      </c>
      <c r="D838" s="8" t="s">
        <v>11143</v>
      </c>
    </row>
    <row r="839" spans="1:4" x14ac:dyDescent="0.2">
      <c r="A839" s="8"/>
      <c r="B839" s="8"/>
      <c r="C839" s="8" t="s">
        <v>6001</v>
      </c>
      <c r="D839" s="8" t="s">
        <v>1803</v>
      </c>
    </row>
    <row r="840" spans="1:4" x14ac:dyDescent="0.2">
      <c r="A840" s="8"/>
      <c r="B840" s="8"/>
      <c r="C840" s="8" t="s">
        <v>6002</v>
      </c>
      <c r="D840" s="8" t="s">
        <v>11144</v>
      </c>
    </row>
    <row r="841" spans="1:4" x14ac:dyDescent="0.2">
      <c r="A841" s="8"/>
      <c r="B841" s="8"/>
      <c r="C841" s="8" t="s">
        <v>6003</v>
      </c>
      <c r="D841" s="8" t="s">
        <v>11145</v>
      </c>
    </row>
    <row r="842" spans="1:4" x14ac:dyDescent="0.2">
      <c r="A842" s="8"/>
      <c r="B842" s="8"/>
      <c r="C842" s="8" t="s">
        <v>6004</v>
      </c>
      <c r="D842" s="8" t="s">
        <v>11146</v>
      </c>
    </row>
    <row r="843" spans="1:4" x14ac:dyDescent="0.2">
      <c r="A843" s="8"/>
      <c r="B843" s="8"/>
      <c r="C843" s="8" t="s">
        <v>6005</v>
      </c>
      <c r="D843" s="8" t="s">
        <v>2740</v>
      </c>
    </row>
    <row r="844" spans="1:4" x14ac:dyDescent="0.2">
      <c r="A844" s="8"/>
      <c r="B844" s="8"/>
      <c r="C844" s="8" t="s">
        <v>6006</v>
      </c>
      <c r="D844" s="8" t="s">
        <v>3830</v>
      </c>
    </row>
    <row r="845" spans="1:4" x14ac:dyDescent="0.2">
      <c r="A845" s="8"/>
      <c r="B845" s="8"/>
      <c r="C845" s="8" t="s">
        <v>6007</v>
      </c>
      <c r="D845" s="8" t="s">
        <v>1733</v>
      </c>
    </row>
    <row r="846" spans="1:4" x14ac:dyDescent="0.2">
      <c r="A846" s="8"/>
      <c r="B846" s="8"/>
      <c r="C846" s="8" t="s">
        <v>6008</v>
      </c>
      <c r="D846" s="8" t="s">
        <v>1846</v>
      </c>
    </row>
    <row r="847" spans="1:4" x14ac:dyDescent="0.2">
      <c r="A847" s="8"/>
      <c r="B847" s="8"/>
      <c r="C847" s="8" t="s">
        <v>6009</v>
      </c>
      <c r="D847" s="8" t="s">
        <v>1845</v>
      </c>
    </row>
    <row r="848" spans="1:4" x14ac:dyDescent="0.2">
      <c r="A848" s="8"/>
      <c r="B848" s="8"/>
      <c r="C848" s="8" t="s">
        <v>6010</v>
      </c>
      <c r="D848" s="8" t="s">
        <v>11147</v>
      </c>
    </row>
    <row r="849" spans="1:4" x14ac:dyDescent="0.2">
      <c r="A849" s="8"/>
      <c r="B849" s="8"/>
      <c r="C849" s="8" t="s">
        <v>6011</v>
      </c>
      <c r="D849" s="8" t="s">
        <v>1732</v>
      </c>
    </row>
    <row r="850" spans="1:4" x14ac:dyDescent="0.2">
      <c r="A850" s="8"/>
      <c r="B850" s="8"/>
      <c r="C850" s="8" t="s">
        <v>6012</v>
      </c>
      <c r="D850" s="8" t="s">
        <v>11148</v>
      </c>
    </row>
    <row r="851" spans="1:4" x14ac:dyDescent="0.2">
      <c r="A851" s="8"/>
      <c r="B851" s="8"/>
      <c r="C851" s="8" t="s">
        <v>6013</v>
      </c>
      <c r="D851" s="8" t="s">
        <v>11149</v>
      </c>
    </row>
    <row r="852" spans="1:4" x14ac:dyDescent="0.2">
      <c r="A852" s="8"/>
      <c r="B852" s="8"/>
      <c r="C852" s="8" t="s">
        <v>6014</v>
      </c>
      <c r="D852" s="8" t="s">
        <v>1734</v>
      </c>
    </row>
    <row r="853" spans="1:4" x14ac:dyDescent="0.2">
      <c r="A853" s="8"/>
      <c r="B853" s="8"/>
      <c r="C853" s="8" t="s">
        <v>6015</v>
      </c>
      <c r="D853" s="8" t="s">
        <v>2741</v>
      </c>
    </row>
    <row r="854" spans="1:4" x14ac:dyDescent="0.2">
      <c r="A854" s="8"/>
      <c r="B854" s="8"/>
      <c r="C854" s="8" t="s">
        <v>6016</v>
      </c>
      <c r="D854" s="8" t="s">
        <v>11150</v>
      </c>
    </row>
    <row r="855" spans="1:4" x14ac:dyDescent="0.2">
      <c r="A855" s="8"/>
      <c r="B855" s="8"/>
      <c r="C855" s="8" t="s">
        <v>6017</v>
      </c>
      <c r="D855" s="8" t="s">
        <v>10661</v>
      </c>
    </row>
    <row r="856" spans="1:4" x14ac:dyDescent="0.2">
      <c r="A856" s="8"/>
      <c r="B856" s="8"/>
      <c r="C856" s="8" t="s">
        <v>6018</v>
      </c>
      <c r="D856" s="8" t="s">
        <v>11151</v>
      </c>
    </row>
    <row r="857" spans="1:4" x14ac:dyDescent="0.2">
      <c r="A857" s="8"/>
      <c r="B857" s="8"/>
      <c r="C857" s="8" t="s">
        <v>6019</v>
      </c>
      <c r="D857" s="8" t="s">
        <v>1036</v>
      </c>
    </row>
    <row r="858" spans="1:4" x14ac:dyDescent="0.2">
      <c r="A858" s="8"/>
      <c r="B858" s="8"/>
      <c r="C858" s="8" t="s">
        <v>6020</v>
      </c>
      <c r="D858" s="8" t="s">
        <v>11152</v>
      </c>
    </row>
    <row r="859" spans="1:4" x14ac:dyDescent="0.2">
      <c r="A859" s="8"/>
      <c r="B859" s="8"/>
      <c r="C859" s="8" t="s">
        <v>6021</v>
      </c>
      <c r="D859" s="8" t="s">
        <v>11153</v>
      </c>
    </row>
    <row r="860" spans="1:4" x14ac:dyDescent="0.2">
      <c r="A860" s="8"/>
      <c r="B860" s="8"/>
      <c r="C860" s="8" t="s">
        <v>6022</v>
      </c>
      <c r="D860" s="8" t="s">
        <v>11154</v>
      </c>
    </row>
    <row r="861" spans="1:4" x14ac:dyDescent="0.2">
      <c r="A861" s="8"/>
      <c r="B861" s="8"/>
      <c r="C861" s="8" t="s">
        <v>6023</v>
      </c>
      <c r="D861" s="8" t="s">
        <v>11154</v>
      </c>
    </row>
    <row r="862" spans="1:4" x14ac:dyDescent="0.2">
      <c r="A862" s="8"/>
      <c r="B862" s="8"/>
      <c r="C862" s="8" t="s">
        <v>6024</v>
      </c>
      <c r="D862" s="8" t="s">
        <v>11155</v>
      </c>
    </row>
    <row r="863" spans="1:4" x14ac:dyDescent="0.2">
      <c r="A863" s="8"/>
      <c r="B863" s="8"/>
      <c r="C863" s="8" t="s">
        <v>6025</v>
      </c>
      <c r="D863" s="8" t="s">
        <v>11156</v>
      </c>
    </row>
    <row r="864" spans="1:4" x14ac:dyDescent="0.2">
      <c r="A864" s="8"/>
      <c r="B864" s="8"/>
      <c r="C864" s="8" t="s">
        <v>6026</v>
      </c>
      <c r="D864" s="8" t="s">
        <v>1735</v>
      </c>
    </row>
    <row r="865" spans="1:4" x14ac:dyDescent="0.2">
      <c r="A865" s="8"/>
      <c r="B865" s="8"/>
      <c r="C865" s="8" t="s">
        <v>6027</v>
      </c>
      <c r="D865" s="8" t="s">
        <v>11157</v>
      </c>
    </row>
    <row r="866" spans="1:4" x14ac:dyDescent="0.2">
      <c r="A866" s="8"/>
      <c r="B866" s="8"/>
      <c r="C866" s="8" t="s">
        <v>6028</v>
      </c>
      <c r="D866" s="8" t="s">
        <v>1736</v>
      </c>
    </row>
    <row r="867" spans="1:4" x14ac:dyDescent="0.2">
      <c r="A867" s="8"/>
      <c r="B867" s="8"/>
      <c r="C867" s="8" t="s">
        <v>6029</v>
      </c>
      <c r="D867" s="8" t="s">
        <v>3630</v>
      </c>
    </row>
    <row r="868" spans="1:4" x14ac:dyDescent="0.2">
      <c r="A868" s="8"/>
      <c r="B868" s="8"/>
      <c r="C868" s="8" t="s">
        <v>6030</v>
      </c>
      <c r="D868" s="8" t="s">
        <v>2503</v>
      </c>
    </row>
    <row r="869" spans="1:4" x14ac:dyDescent="0.2">
      <c r="A869" s="8"/>
      <c r="B869" s="8"/>
      <c r="C869" s="8" t="s">
        <v>6031</v>
      </c>
      <c r="D869" s="8" t="s">
        <v>924</v>
      </c>
    </row>
    <row r="870" spans="1:4" x14ac:dyDescent="0.2">
      <c r="A870" s="8"/>
      <c r="B870" s="8"/>
      <c r="C870" s="8" t="s">
        <v>6032</v>
      </c>
      <c r="D870" s="8" t="s">
        <v>11158</v>
      </c>
    </row>
    <row r="871" spans="1:4" x14ac:dyDescent="0.2">
      <c r="A871" s="8"/>
      <c r="B871" s="8"/>
      <c r="C871" s="8" t="s">
        <v>6033</v>
      </c>
      <c r="D871" s="8" t="s">
        <v>10661</v>
      </c>
    </row>
    <row r="872" spans="1:4" x14ac:dyDescent="0.2">
      <c r="A872" s="8"/>
      <c r="B872" s="8"/>
      <c r="C872" s="8" t="s">
        <v>6034</v>
      </c>
      <c r="D872" s="8" t="s">
        <v>1737</v>
      </c>
    </row>
    <row r="873" spans="1:4" x14ac:dyDescent="0.2">
      <c r="A873" s="8"/>
      <c r="B873" s="8"/>
      <c r="C873" s="8" t="s">
        <v>6035</v>
      </c>
      <c r="D873" s="8" t="s">
        <v>11159</v>
      </c>
    </row>
    <row r="874" spans="1:4" x14ac:dyDescent="0.2">
      <c r="A874" s="8"/>
      <c r="B874" s="8"/>
      <c r="C874" s="8" t="s">
        <v>6036</v>
      </c>
      <c r="D874" s="8" t="s">
        <v>2506</v>
      </c>
    </row>
    <row r="875" spans="1:4" x14ac:dyDescent="0.2">
      <c r="A875" s="8"/>
      <c r="B875" s="8"/>
      <c r="C875" s="8" t="s">
        <v>6037</v>
      </c>
      <c r="D875" s="8" t="s">
        <v>11160</v>
      </c>
    </row>
    <row r="876" spans="1:4" x14ac:dyDescent="0.2">
      <c r="A876" s="8"/>
      <c r="B876" s="8"/>
      <c r="C876" s="8" t="s">
        <v>6038</v>
      </c>
      <c r="D876" s="8" t="s">
        <v>10661</v>
      </c>
    </row>
    <row r="877" spans="1:4" x14ac:dyDescent="0.2">
      <c r="A877" s="8"/>
      <c r="B877" s="8"/>
      <c r="C877" s="8" t="s">
        <v>6039</v>
      </c>
      <c r="D877" s="8" t="s">
        <v>2505</v>
      </c>
    </row>
    <row r="878" spans="1:4" x14ac:dyDescent="0.2">
      <c r="A878" s="8"/>
      <c r="B878" s="8"/>
      <c r="C878" s="8" t="s">
        <v>6040</v>
      </c>
      <c r="D878" s="8" t="s">
        <v>11161</v>
      </c>
    </row>
    <row r="879" spans="1:4" x14ac:dyDescent="0.2">
      <c r="A879" s="8"/>
      <c r="B879" s="8"/>
      <c r="C879" s="8" t="s">
        <v>6041</v>
      </c>
      <c r="D879" s="8" t="s">
        <v>2295</v>
      </c>
    </row>
    <row r="880" spans="1:4" x14ac:dyDescent="0.2">
      <c r="A880" s="8"/>
      <c r="B880" s="8"/>
      <c r="C880" s="8" t="s">
        <v>6042</v>
      </c>
      <c r="D880" s="8" t="s">
        <v>1739</v>
      </c>
    </row>
    <row r="881" spans="1:4" x14ac:dyDescent="0.2">
      <c r="A881" s="8"/>
      <c r="B881" s="8"/>
      <c r="C881" s="8" t="s">
        <v>6043</v>
      </c>
      <c r="D881" s="8" t="s">
        <v>11162</v>
      </c>
    </row>
    <row r="882" spans="1:4" x14ac:dyDescent="0.2">
      <c r="A882" s="8"/>
      <c r="B882" s="8"/>
      <c r="C882" s="8" t="s">
        <v>6044</v>
      </c>
      <c r="D882" s="8" t="s">
        <v>11163</v>
      </c>
    </row>
    <row r="883" spans="1:4" x14ac:dyDescent="0.2">
      <c r="A883" s="8"/>
      <c r="B883" s="8"/>
      <c r="C883" s="8" t="s">
        <v>6045</v>
      </c>
      <c r="D883" s="8" t="s">
        <v>11164</v>
      </c>
    </row>
    <row r="884" spans="1:4" x14ac:dyDescent="0.2">
      <c r="A884" s="8"/>
      <c r="B884" s="8"/>
      <c r="C884" s="8" t="s">
        <v>6046</v>
      </c>
      <c r="D884" s="8" t="s">
        <v>11165</v>
      </c>
    </row>
    <row r="885" spans="1:4" x14ac:dyDescent="0.2">
      <c r="A885" s="8"/>
      <c r="B885" s="8"/>
      <c r="C885" s="8" t="s">
        <v>6047</v>
      </c>
      <c r="D885" s="8" t="s">
        <v>2294</v>
      </c>
    </row>
    <row r="886" spans="1:4" x14ac:dyDescent="0.2">
      <c r="A886" s="8"/>
      <c r="B886" s="8"/>
      <c r="C886" s="8" t="s">
        <v>6048</v>
      </c>
      <c r="D886" s="8" t="s">
        <v>2291</v>
      </c>
    </row>
    <row r="887" spans="1:4" x14ac:dyDescent="0.2">
      <c r="A887" s="8"/>
      <c r="B887" s="8"/>
      <c r="C887" s="8" t="s">
        <v>6049</v>
      </c>
      <c r="D887" s="8" t="s">
        <v>2753</v>
      </c>
    </row>
    <row r="888" spans="1:4" x14ac:dyDescent="0.2">
      <c r="A888" s="8"/>
      <c r="B888" s="8"/>
      <c r="C888" s="8" t="s">
        <v>6050</v>
      </c>
      <c r="D888" s="8" t="s">
        <v>2971</v>
      </c>
    </row>
    <row r="889" spans="1:4" x14ac:dyDescent="0.2">
      <c r="A889" s="8"/>
      <c r="B889" s="8"/>
      <c r="C889" s="8" t="s">
        <v>6051</v>
      </c>
      <c r="D889" s="8" t="s">
        <v>11166</v>
      </c>
    </row>
    <row r="890" spans="1:4" x14ac:dyDescent="0.2">
      <c r="A890" s="8"/>
      <c r="B890" s="8"/>
      <c r="C890" s="8" t="s">
        <v>6052</v>
      </c>
      <c r="D890" s="8" t="s">
        <v>11167</v>
      </c>
    </row>
    <row r="891" spans="1:4" x14ac:dyDescent="0.2">
      <c r="A891" s="8"/>
      <c r="B891" s="8"/>
      <c r="C891" s="8" t="s">
        <v>6053</v>
      </c>
      <c r="D891" s="8" t="s">
        <v>11168</v>
      </c>
    </row>
    <row r="892" spans="1:4" x14ac:dyDescent="0.2">
      <c r="A892" s="8"/>
      <c r="B892" s="8"/>
      <c r="C892" s="8" t="s">
        <v>6054</v>
      </c>
      <c r="D892" s="8" t="s">
        <v>11169</v>
      </c>
    </row>
    <row r="893" spans="1:4" x14ac:dyDescent="0.2">
      <c r="A893" s="8"/>
      <c r="B893" s="8"/>
      <c r="C893" s="8" t="s">
        <v>6055</v>
      </c>
      <c r="D893" s="8" t="s">
        <v>2290</v>
      </c>
    </row>
    <row r="894" spans="1:4" x14ac:dyDescent="0.2">
      <c r="A894" s="8"/>
      <c r="B894" s="8"/>
      <c r="C894" s="8" t="s">
        <v>6056</v>
      </c>
      <c r="D894" s="8" t="s">
        <v>11170</v>
      </c>
    </row>
    <row r="895" spans="1:4" x14ac:dyDescent="0.2">
      <c r="A895" s="8"/>
      <c r="B895" s="8"/>
      <c r="C895" s="8" t="s">
        <v>6057</v>
      </c>
      <c r="D895" s="8" t="s">
        <v>11171</v>
      </c>
    </row>
    <row r="896" spans="1:4" x14ac:dyDescent="0.2">
      <c r="A896" s="8"/>
      <c r="B896" s="8"/>
      <c r="C896" s="8" t="s">
        <v>6058</v>
      </c>
      <c r="D896" s="8" t="s">
        <v>11172</v>
      </c>
    </row>
    <row r="897" spans="1:4" x14ac:dyDescent="0.2">
      <c r="A897" s="8"/>
      <c r="B897" s="8"/>
      <c r="C897" s="8" t="s">
        <v>6059</v>
      </c>
      <c r="D897" s="8" t="s">
        <v>2292</v>
      </c>
    </row>
    <row r="898" spans="1:4" x14ac:dyDescent="0.2">
      <c r="A898" s="8"/>
      <c r="B898" s="8"/>
      <c r="C898" s="8" t="s">
        <v>6060</v>
      </c>
      <c r="D898" s="8" t="s">
        <v>2504</v>
      </c>
    </row>
    <row r="899" spans="1:4" x14ac:dyDescent="0.2">
      <c r="A899" s="8"/>
      <c r="B899" s="8"/>
      <c r="C899" s="8" t="s">
        <v>6061</v>
      </c>
      <c r="D899" s="8" t="s">
        <v>11173</v>
      </c>
    </row>
    <row r="900" spans="1:4" x14ac:dyDescent="0.2">
      <c r="A900" s="8"/>
      <c r="B900" s="8"/>
      <c r="C900" s="8" t="s">
        <v>6062</v>
      </c>
      <c r="D900" s="8" t="s">
        <v>2296</v>
      </c>
    </row>
    <row r="901" spans="1:4" x14ac:dyDescent="0.2">
      <c r="A901" s="8"/>
      <c r="B901" s="8"/>
      <c r="C901" s="8" t="s">
        <v>6063</v>
      </c>
      <c r="D901" s="8" t="s">
        <v>2293</v>
      </c>
    </row>
    <row r="902" spans="1:4" x14ac:dyDescent="0.2">
      <c r="A902" s="8"/>
      <c r="B902" s="8"/>
      <c r="C902" s="8" t="s">
        <v>6064</v>
      </c>
      <c r="D902" s="8" t="s">
        <v>2821</v>
      </c>
    </row>
    <row r="903" spans="1:4" x14ac:dyDescent="0.2">
      <c r="A903" s="8"/>
      <c r="B903" s="8"/>
      <c r="C903" s="8" t="s">
        <v>6065</v>
      </c>
      <c r="D903" s="8" t="s">
        <v>11174</v>
      </c>
    </row>
    <row r="904" spans="1:4" x14ac:dyDescent="0.2">
      <c r="A904" s="8"/>
      <c r="B904" s="8"/>
      <c r="C904" s="8" t="s">
        <v>6066</v>
      </c>
      <c r="D904" s="8" t="s">
        <v>2299</v>
      </c>
    </row>
    <row r="905" spans="1:4" x14ac:dyDescent="0.2">
      <c r="A905" s="8"/>
      <c r="B905" s="8"/>
      <c r="C905" s="8" t="s">
        <v>6067</v>
      </c>
      <c r="D905" s="8" t="s">
        <v>929</v>
      </c>
    </row>
    <row r="906" spans="1:4" x14ac:dyDescent="0.2">
      <c r="A906" s="8"/>
      <c r="B906" s="8"/>
      <c r="C906" s="8" t="s">
        <v>6068</v>
      </c>
      <c r="D906" s="8" t="s">
        <v>11175</v>
      </c>
    </row>
    <row r="907" spans="1:4" x14ac:dyDescent="0.2">
      <c r="A907" s="8"/>
      <c r="B907" s="8"/>
      <c r="C907" s="8" t="s">
        <v>6069</v>
      </c>
      <c r="D907" s="8" t="s">
        <v>1750</v>
      </c>
    </row>
    <row r="908" spans="1:4" x14ac:dyDescent="0.2">
      <c r="A908" s="8"/>
      <c r="B908" s="8"/>
      <c r="C908" s="8" t="s">
        <v>6070</v>
      </c>
      <c r="D908" s="8" t="s">
        <v>1751</v>
      </c>
    </row>
    <row r="909" spans="1:4" x14ac:dyDescent="0.2">
      <c r="A909" s="8"/>
      <c r="B909" s="8"/>
      <c r="C909" s="8" t="s">
        <v>6071</v>
      </c>
      <c r="D909" s="8" t="s">
        <v>2958</v>
      </c>
    </row>
    <row r="910" spans="1:4" x14ac:dyDescent="0.2">
      <c r="A910" s="8"/>
      <c r="B910" s="8"/>
      <c r="C910" s="8" t="s">
        <v>6072</v>
      </c>
      <c r="D910" s="8" t="s">
        <v>2507</v>
      </c>
    </row>
    <row r="911" spans="1:4" x14ac:dyDescent="0.2">
      <c r="A911" s="8"/>
      <c r="B911" s="8"/>
      <c r="C911" s="8" t="s">
        <v>6073</v>
      </c>
      <c r="D911" s="8" t="s">
        <v>11176</v>
      </c>
    </row>
    <row r="912" spans="1:4" x14ac:dyDescent="0.2">
      <c r="A912" s="8"/>
      <c r="B912" s="8"/>
      <c r="C912" s="8" t="s">
        <v>6074</v>
      </c>
      <c r="D912" s="8" t="s">
        <v>3811</v>
      </c>
    </row>
    <row r="913" spans="1:4" x14ac:dyDescent="0.2">
      <c r="A913" s="8"/>
      <c r="B913" s="8"/>
      <c r="C913" s="8" t="s">
        <v>6075</v>
      </c>
      <c r="D913" s="8" t="s">
        <v>11177</v>
      </c>
    </row>
    <row r="914" spans="1:4" x14ac:dyDescent="0.2">
      <c r="A914" s="8"/>
      <c r="B914" s="8"/>
      <c r="C914" s="8" t="s">
        <v>6076</v>
      </c>
      <c r="D914" s="8" t="s">
        <v>11178</v>
      </c>
    </row>
    <row r="915" spans="1:4" x14ac:dyDescent="0.2">
      <c r="A915" s="8"/>
      <c r="B915" s="8"/>
      <c r="C915" s="8" t="s">
        <v>6077</v>
      </c>
      <c r="D915" s="8" t="s">
        <v>1747</v>
      </c>
    </row>
    <row r="916" spans="1:4" x14ac:dyDescent="0.2">
      <c r="A916" s="8"/>
      <c r="B916" s="8"/>
      <c r="C916" s="8" t="s">
        <v>6078</v>
      </c>
      <c r="D916" s="8" t="s">
        <v>1740</v>
      </c>
    </row>
    <row r="917" spans="1:4" x14ac:dyDescent="0.2">
      <c r="A917" s="8"/>
      <c r="B917" s="8"/>
      <c r="C917" s="8" t="s">
        <v>6079</v>
      </c>
      <c r="D917" s="8" t="s">
        <v>2297</v>
      </c>
    </row>
    <row r="918" spans="1:4" x14ac:dyDescent="0.2">
      <c r="A918" s="8"/>
      <c r="B918" s="8"/>
      <c r="C918" s="8" t="s">
        <v>6080</v>
      </c>
      <c r="D918" s="8" t="s">
        <v>11179</v>
      </c>
    </row>
    <row r="919" spans="1:4" x14ac:dyDescent="0.2">
      <c r="A919" s="8"/>
      <c r="B919" s="8"/>
      <c r="C919" s="8" t="s">
        <v>6081</v>
      </c>
      <c r="D919" s="8" t="s">
        <v>1870</v>
      </c>
    </row>
    <row r="920" spans="1:4" x14ac:dyDescent="0.2">
      <c r="A920" s="8"/>
      <c r="B920" s="8"/>
      <c r="C920" s="8" t="s">
        <v>6082</v>
      </c>
      <c r="D920" s="8" t="s">
        <v>1871</v>
      </c>
    </row>
    <row r="921" spans="1:4" x14ac:dyDescent="0.2">
      <c r="A921" s="8"/>
      <c r="B921" s="8"/>
      <c r="C921" s="8" t="s">
        <v>6083</v>
      </c>
      <c r="D921" s="8" t="s">
        <v>11180</v>
      </c>
    </row>
    <row r="922" spans="1:4" x14ac:dyDescent="0.2">
      <c r="A922" s="8"/>
      <c r="B922" s="8"/>
      <c r="C922" s="8" t="s">
        <v>6084</v>
      </c>
      <c r="D922" s="8" t="s">
        <v>1748</v>
      </c>
    </row>
    <row r="923" spans="1:4" x14ac:dyDescent="0.2">
      <c r="A923" s="8"/>
      <c r="B923" s="8"/>
      <c r="C923" s="8" t="s">
        <v>6085</v>
      </c>
      <c r="D923" s="8" t="s">
        <v>4057</v>
      </c>
    </row>
    <row r="924" spans="1:4" x14ac:dyDescent="0.2">
      <c r="A924" s="8"/>
      <c r="B924" s="8"/>
      <c r="C924" s="8" t="s">
        <v>6086</v>
      </c>
      <c r="D924" s="8" t="s">
        <v>1749</v>
      </c>
    </row>
    <row r="925" spans="1:4" x14ac:dyDescent="0.2">
      <c r="A925" s="8"/>
      <c r="B925" s="8"/>
      <c r="C925" s="8" t="s">
        <v>6087</v>
      </c>
      <c r="D925" s="8" t="s">
        <v>893</v>
      </c>
    </row>
    <row r="926" spans="1:4" x14ac:dyDescent="0.2">
      <c r="A926" s="8"/>
      <c r="B926" s="8"/>
      <c r="C926" s="8" t="s">
        <v>6088</v>
      </c>
      <c r="D926" s="8" t="s">
        <v>11181</v>
      </c>
    </row>
    <row r="927" spans="1:4" x14ac:dyDescent="0.2">
      <c r="A927" s="8"/>
      <c r="B927" s="8"/>
      <c r="C927" s="8" t="s">
        <v>6089</v>
      </c>
      <c r="D927" s="8" t="s">
        <v>11182</v>
      </c>
    </row>
    <row r="928" spans="1:4" x14ac:dyDescent="0.2">
      <c r="A928" s="8"/>
      <c r="B928" s="8"/>
      <c r="C928" s="8" t="s">
        <v>6090</v>
      </c>
      <c r="D928" s="8" t="s">
        <v>1752</v>
      </c>
    </row>
    <row r="929" spans="1:4" x14ac:dyDescent="0.2">
      <c r="A929" s="8"/>
      <c r="B929" s="8"/>
      <c r="C929" s="8" t="s">
        <v>6091</v>
      </c>
      <c r="D929" s="8" t="s">
        <v>1026</v>
      </c>
    </row>
    <row r="930" spans="1:4" x14ac:dyDescent="0.2">
      <c r="A930" s="8"/>
      <c r="B930" s="8"/>
      <c r="C930" s="8" t="s">
        <v>6092</v>
      </c>
      <c r="D930" s="8" t="s">
        <v>1753</v>
      </c>
    </row>
    <row r="931" spans="1:4" x14ac:dyDescent="0.2">
      <c r="A931" s="8"/>
      <c r="B931" s="8"/>
      <c r="C931" s="8" t="s">
        <v>6093</v>
      </c>
      <c r="D931" s="8" t="s">
        <v>11183</v>
      </c>
    </row>
    <row r="932" spans="1:4" x14ac:dyDescent="0.2">
      <c r="A932" s="8"/>
      <c r="B932" s="8"/>
      <c r="C932" s="8" t="s">
        <v>6094</v>
      </c>
      <c r="D932" s="8" t="s">
        <v>11184</v>
      </c>
    </row>
    <row r="933" spans="1:4" x14ac:dyDescent="0.2">
      <c r="A933" s="8"/>
      <c r="B933" s="8"/>
      <c r="C933" s="8" t="s">
        <v>6095</v>
      </c>
      <c r="D933" s="8" t="s">
        <v>10661</v>
      </c>
    </row>
    <row r="934" spans="1:4" x14ac:dyDescent="0.2">
      <c r="A934" s="8"/>
      <c r="B934" s="8"/>
      <c r="C934" s="8" t="s">
        <v>6096</v>
      </c>
      <c r="D934" s="8" t="s">
        <v>3967</v>
      </c>
    </row>
    <row r="935" spans="1:4" x14ac:dyDescent="0.2">
      <c r="A935" s="8"/>
      <c r="B935" s="8"/>
      <c r="C935" s="8" t="s">
        <v>6097</v>
      </c>
      <c r="D935" s="8" t="s">
        <v>11185</v>
      </c>
    </row>
    <row r="936" spans="1:4" x14ac:dyDescent="0.2">
      <c r="A936" s="8"/>
      <c r="B936" s="8"/>
      <c r="C936" s="8" t="s">
        <v>6098</v>
      </c>
      <c r="D936" s="8" t="s">
        <v>1168</v>
      </c>
    </row>
    <row r="937" spans="1:4" x14ac:dyDescent="0.2">
      <c r="A937" s="8"/>
      <c r="B937" s="8"/>
      <c r="C937" s="8" t="s">
        <v>6099</v>
      </c>
      <c r="D937" s="8" t="s">
        <v>2041</v>
      </c>
    </row>
    <row r="938" spans="1:4" x14ac:dyDescent="0.2">
      <c r="A938" s="8"/>
      <c r="B938" s="8"/>
      <c r="C938" s="8" t="s">
        <v>6100</v>
      </c>
      <c r="D938" s="8" t="s">
        <v>1754</v>
      </c>
    </row>
    <row r="939" spans="1:4" x14ac:dyDescent="0.2">
      <c r="A939" s="8"/>
      <c r="B939" s="8"/>
      <c r="C939" s="8" t="s">
        <v>6101</v>
      </c>
      <c r="D939" s="8" t="s">
        <v>11186</v>
      </c>
    </row>
    <row r="940" spans="1:4" x14ac:dyDescent="0.2">
      <c r="A940" s="8"/>
      <c r="B940" s="8"/>
      <c r="C940" s="8" t="s">
        <v>6102</v>
      </c>
      <c r="D940" s="8" t="s">
        <v>1756</v>
      </c>
    </row>
    <row r="941" spans="1:4" x14ac:dyDescent="0.2">
      <c r="A941" s="8"/>
      <c r="B941" s="8"/>
      <c r="C941" s="8" t="s">
        <v>6103</v>
      </c>
      <c r="D941" s="8" t="s">
        <v>1755</v>
      </c>
    </row>
    <row r="942" spans="1:4" x14ac:dyDescent="0.2">
      <c r="A942" s="8"/>
      <c r="B942" s="8"/>
      <c r="C942" s="8" t="s">
        <v>6104</v>
      </c>
      <c r="D942" s="8" t="s">
        <v>847</v>
      </c>
    </row>
    <row r="943" spans="1:4" x14ac:dyDescent="0.2">
      <c r="A943" s="8"/>
      <c r="B943" s="8"/>
      <c r="C943" s="8" t="s">
        <v>6105</v>
      </c>
      <c r="D943" s="8" t="s">
        <v>2251</v>
      </c>
    </row>
    <row r="944" spans="1:4" x14ac:dyDescent="0.2">
      <c r="A944" s="8"/>
      <c r="B944" s="8"/>
      <c r="C944" s="8" t="s">
        <v>6106</v>
      </c>
      <c r="D944" s="8" t="s">
        <v>11187</v>
      </c>
    </row>
    <row r="945" spans="1:4" x14ac:dyDescent="0.2">
      <c r="A945" s="8"/>
      <c r="B945" s="8"/>
      <c r="C945" s="8" t="s">
        <v>6107</v>
      </c>
      <c r="D945" s="8" t="s">
        <v>2956</v>
      </c>
    </row>
    <row r="946" spans="1:4" x14ac:dyDescent="0.2">
      <c r="A946" s="8"/>
      <c r="B946" s="8"/>
      <c r="C946" s="8" t="s">
        <v>6108</v>
      </c>
      <c r="D946" s="8" t="s">
        <v>4068</v>
      </c>
    </row>
    <row r="947" spans="1:4" x14ac:dyDescent="0.2">
      <c r="A947" s="8"/>
      <c r="B947" s="8"/>
      <c r="C947" s="8" t="s">
        <v>6109</v>
      </c>
      <c r="D947" s="8" t="s">
        <v>11188</v>
      </c>
    </row>
    <row r="948" spans="1:4" x14ac:dyDescent="0.2">
      <c r="A948" s="8"/>
      <c r="B948" s="8"/>
      <c r="C948" s="8" t="s">
        <v>6110</v>
      </c>
      <c r="D948" s="8" t="s">
        <v>763</v>
      </c>
    </row>
    <row r="949" spans="1:4" x14ac:dyDescent="0.2">
      <c r="A949" s="8"/>
      <c r="B949" s="8"/>
      <c r="C949" s="8" t="s">
        <v>6111</v>
      </c>
      <c r="D949" s="8" t="s">
        <v>11189</v>
      </c>
    </row>
    <row r="950" spans="1:4" x14ac:dyDescent="0.2">
      <c r="A950" s="8"/>
      <c r="B950" s="8"/>
      <c r="C950" s="8" t="s">
        <v>6112</v>
      </c>
      <c r="D950" s="8" t="s">
        <v>1091</v>
      </c>
    </row>
    <row r="951" spans="1:4" x14ac:dyDescent="0.2">
      <c r="A951" s="8"/>
      <c r="B951" s="8"/>
      <c r="C951" s="8" t="s">
        <v>6113</v>
      </c>
      <c r="D951" s="8" t="s">
        <v>11190</v>
      </c>
    </row>
    <row r="952" spans="1:4" x14ac:dyDescent="0.2">
      <c r="A952" s="8"/>
      <c r="B952" s="8"/>
      <c r="C952" s="8" t="s">
        <v>6114</v>
      </c>
      <c r="D952" s="8" t="s">
        <v>2250</v>
      </c>
    </row>
    <row r="953" spans="1:4" x14ac:dyDescent="0.2">
      <c r="A953" s="8"/>
      <c r="B953" s="8"/>
      <c r="C953" s="8" t="s">
        <v>6115</v>
      </c>
      <c r="D953" s="8" t="s">
        <v>2254</v>
      </c>
    </row>
    <row r="954" spans="1:4" x14ac:dyDescent="0.2">
      <c r="A954" s="8"/>
      <c r="B954" s="8"/>
      <c r="C954" s="8" t="s">
        <v>6116</v>
      </c>
      <c r="D954" s="8" t="s">
        <v>2495</v>
      </c>
    </row>
    <row r="955" spans="1:4" x14ac:dyDescent="0.2">
      <c r="A955" s="8"/>
      <c r="B955" s="8"/>
      <c r="C955" s="8" t="s">
        <v>6117</v>
      </c>
      <c r="D955" s="8" t="s">
        <v>974</v>
      </c>
    </row>
    <row r="956" spans="1:4" x14ac:dyDescent="0.2">
      <c r="A956" s="8"/>
      <c r="B956" s="8"/>
      <c r="C956" s="8" t="s">
        <v>6118</v>
      </c>
      <c r="D956" s="8" t="s">
        <v>11191</v>
      </c>
    </row>
    <row r="957" spans="1:4" x14ac:dyDescent="0.2">
      <c r="A957" s="8"/>
      <c r="B957" s="8"/>
      <c r="C957" s="8" t="s">
        <v>6119</v>
      </c>
      <c r="D957" s="8" t="s">
        <v>2253</v>
      </c>
    </row>
    <row r="958" spans="1:4" x14ac:dyDescent="0.2">
      <c r="A958" s="8"/>
      <c r="B958" s="8"/>
      <c r="C958" s="8" t="s">
        <v>6120</v>
      </c>
      <c r="D958" s="8" t="s">
        <v>3864</v>
      </c>
    </row>
    <row r="959" spans="1:4" x14ac:dyDescent="0.2">
      <c r="A959" s="8"/>
      <c r="B959" s="8"/>
      <c r="C959" s="8" t="s">
        <v>6121</v>
      </c>
      <c r="D959" s="8" t="s">
        <v>11192</v>
      </c>
    </row>
    <row r="960" spans="1:4" x14ac:dyDescent="0.2">
      <c r="A960" s="8"/>
      <c r="B960" s="8"/>
      <c r="C960" s="8" t="s">
        <v>6122</v>
      </c>
      <c r="D960" s="8" t="s">
        <v>11193</v>
      </c>
    </row>
    <row r="961" spans="1:4" x14ac:dyDescent="0.2">
      <c r="A961" s="8"/>
      <c r="B961" s="8"/>
      <c r="C961" s="8" t="s">
        <v>6123</v>
      </c>
      <c r="D961" s="8" t="s">
        <v>2725</v>
      </c>
    </row>
    <row r="962" spans="1:4" x14ac:dyDescent="0.2">
      <c r="A962" s="8"/>
      <c r="B962" s="8"/>
      <c r="C962" s="8" t="s">
        <v>6124</v>
      </c>
      <c r="D962" s="8" t="s">
        <v>11194</v>
      </c>
    </row>
    <row r="963" spans="1:4" x14ac:dyDescent="0.2">
      <c r="A963" s="8"/>
      <c r="B963" s="8"/>
      <c r="C963" s="8" t="s">
        <v>6125</v>
      </c>
      <c r="D963" s="8" t="s">
        <v>1094</v>
      </c>
    </row>
    <row r="964" spans="1:4" x14ac:dyDescent="0.2">
      <c r="A964" s="8"/>
      <c r="B964" s="8"/>
      <c r="C964" s="8" t="s">
        <v>6126</v>
      </c>
      <c r="D964" s="8" t="s">
        <v>11195</v>
      </c>
    </row>
    <row r="965" spans="1:4" x14ac:dyDescent="0.2">
      <c r="A965" s="8"/>
      <c r="B965" s="8"/>
      <c r="C965" s="8" t="s">
        <v>6127</v>
      </c>
      <c r="D965" s="8" t="s">
        <v>11196</v>
      </c>
    </row>
    <row r="966" spans="1:4" x14ac:dyDescent="0.2">
      <c r="A966" s="8"/>
      <c r="B966" s="8"/>
      <c r="C966" s="8" t="s">
        <v>6128</v>
      </c>
      <c r="D966" s="8" t="s">
        <v>11197</v>
      </c>
    </row>
    <row r="967" spans="1:4" x14ac:dyDescent="0.2">
      <c r="A967" s="8"/>
      <c r="B967" s="8"/>
      <c r="C967" s="8" t="s">
        <v>6129</v>
      </c>
      <c r="D967" s="8" t="s">
        <v>1759</v>
      </c>
    </row>
    <row r="968" spans="1:4" x14ac:dyDescent="0.2">
      <c r="A968" s="8"/>
      <c r="B968" s="8"/>
      <c r="C968" s="8" t="s">
        <v>6130</v>
      </c>
      <c r="D968" s="8" t="s">
        <v>11198</v>
      </c>
    </row>
    <row r="969" spans="1:4" x14ac:dyDescent="0.2">
      <c r="A969" s="8"/>
      <c r="B969" s="8"/>
      <c r="C969" s="8" t="s">
        <v>6131</v>
      </c>
      <c r="D969" s="8" t="s">
        <v>2957</v>
      </c>
    </row>
    <row r="970" spans="1:4" x14ac:dyDescent="0.2">
      <c r="A970" s="8"/>
      <c r="B970" s="8"/>
      <c r="C970" s="8" t="s">
        <v>6132</v>
      </c>
      <c r="D970" s="8" t="s">
        <v>1818</v>
      </c>
    </row>
    <row r="971" spans="1:4" x14ac:dyDescent="0.2">
      <c r="A971" s="8"/>
      <c r="B971" s="8"/>
      <c r="C971" s="8" t="s">
        <v>6133</v>
      </c>
      <c r="D971" s="8" t="s">
        <v>11199</v>
      </c>
    </row>
    <row r="972" spans="1:4" x14ac:dyDescent="0.2">
      <c r="A972" s="8"/>
      <c r="B972" s="8"/>
      <c r="C972" s="8" t="s">
        <v>6134</v>
      </c>
      <c r="D972" s="8" t="s">
        <v>1820</v>
      </c>
    </row>
    <row r="973" spans="1:4" x14ac:dyDescent="0.2">
      <c r="A973" s="8"/>
      <c r="B973" s="8"/>
      <c r="C973" s="8" t="s">
        <v>6135</v>
      </c>
      <c r="D973" s="8" t="s">
        <v>3249</v>
      </c>
    </row>
    <row r="974" spans="1:4" x14ac:dyDescent="0.2">
      <c r="A974" s="8"/>
      <c r="B974" s="8"/>
      <c r="C974" s="8" t="s">
        <v>6136</v>
      </c>
      <c r="D974" s="8" t="s">
        <v>3001</v>
      </c>
    </row>
    <row r="975" spans="1:4" x14ac:dyDescent="0.2">
      <c r="A975" s="8"/>
      <c r="B975" s="8"/>
      <c r="C975" s="8" t="s">
        <v>6137</v>
      </c>
      <c r="D975" s="8" t="s">
        <v>1760</v>
      </c>
    </row>
    <row r="976" spans="1:4" x14ac:dyDescent="0.2">
      <c r="A976" s="8"/>
      <c r="B976" s="8"/>
      <c r="C976" s="8" t="s">
        <v>6138</v>
      </c>
      <c r="D976" s="8" t="s">
        <v>1095</v>
      </c>
    </row>
    <row r="977" spans="1:4" x14ac:dyDescent="0.2">
      <c r="A977" s="8"/>
      <c r="B977" s="8"/>
      <c r="C977" s="8" t="s">
        <v>6139</v>
      </c>
      <c r="D977" s="8" t="s">
        <v>11200</v>
      </c>
    </row>
    <row r="978" spans="1:4" x14ac:dyDescent="0.2">
      <c r="A978" s="8"/>
      <c r="B978" s="8"/>
      <c r="C978" s="8" t="s">
        <v>6140</v>
      </c>
      <c r="D978" s="8" t="s">
        <v>11201</v>
      </c>
    </row>
    <row r="979" spans="1:4" x14ac:dyDescent="0.2">
      <c r="A979" s="8"/>
      <c r="B979" s="8"/>
      <c r="C979" s="8" t="s">
        <v>6141</v>
      </c>
      <c r="D979" s="8" t="s">
        <v>11202</v>
      </c>
    </row>
    <row r="980" spans="1:4" x14ac:dyDescent="0.2">
      <c r="A980" s="8"/>
      <c r="B980" s="8"/>
      <c r="C980" s="8" t="s">
        <v>6142</v>
      </c>
      <c r="D980" s="8" t="s">
        <v>1096</v>
      </c>
    </row>
    <row r="981" spans="1:4" x14ac:dyDescent="0.2">
      <c r="A981" s="8"/>
      <c r="B981" s="8"/>
      <c r="C981" s="8" t="s">
        <v>6143</v>
      </c>
      <c r="D981" s="8" t="s">
        <v>1819</v>
      </c>
    </row>
    <row r="982" spans="1:4" x14ac:dyDescent="0.2">
      <c r="A982" s="8"/>
      <c r="B982" s="8"/>
      <c r="C982" s="8" t="s">
        <v>6144</v>
      </c>
      <c r="D982" s="8" t="s">
        <v>2872</v>
      </c>
    </row>
    <row r="983" spans="1:4" x14ac:dyDescent="0.2">
      <c r="A983" s="8"/>
      <c r="B983" s="8"/>
      <c r="C983" s="8" t="s">
        <v>6145</v>
      </c>
      <c r="D983" s="8" t="s">
        <v>2874</v>
      </c>
    </row>
    <row r="984" spans="1:4" x14ac:dyDescent="0.2">
      <c r="A984" s="8"/>
      <c r="B984" s="8"/>
      <c r="C984" s="8" t="s">
        <v>6146</v>
      </c>
      <c r="D984" s="8" t="s">
        <v>3384</v>
      </c>
    </row>
    <row r="985" spans="1:4" x14ac:dyDescent="0.2">
      <c r="A985" s="8"/>
      <c r="B985" s="8"/>
      <c r="C985" s="8" t="s">
        <v>6147</v>
      </c>
      <c r="D985" s="8" t="s">
        <v>2875</v>
      </c>
    </row>
    <row r="986" spans="1:4" x14ac:dyDescent="0.2">
      <c r="A986" s="8"/>
      <c r="B986" s="8"/>
      <c r="C986" s="8" t="s">
        <v>6148</v>
      </c>
      <c r="D986" s="8" t="s">
        <v>10661</v>
      </c>
    </row>
    <row r="987" spans="1:4" x14ac:dyDescent="0.2">
      <c r="A987" s="8"/>
      <c r="B987" s="8"/>
      <c r="C987" s="8" t="s">
        <v>6149</v>
      </c>
      <c r="D987" s="8" t="s">
        <v>11203</v>
      </c>
    </row>
    <row r="988" spans="1:4" x14ac:dyDescent="0.2">
      <c r="A988" s="8"/>
      <c r="B988" s="8"/>
      <c r="C988" s="8" t="s">
        <v>6150</v>
      </c>
      <c r="D988" s="8" t="s">
        <v>11204</v>
      </c>
    </row>
    <row r="989" spans="1:4" x14ac:dyDescent="0.2">
      <c r="A989" s="8"/>
      <c r="B989" s="8"/>
      <c r="C989" s="8" t="s">
        <v>6151</v>
      </c>
      <c r="D989" s="8" t="s">
        <v>11205</v>
      </c>
    </row>
    <row r="990" spans="1:4" x14ac:dyDescent="0.2">
      <c r="A990" s="8"/>
      <c r="B990" s="8"/>
      <c r="C990" s="8" t="s">
        <v>6152</v>
      </c>
      <c r="D990" s="8" t="s">
        <v>3804</v>
      </c>
    </row>
    <row r="991" spans="1:4" x14ac:dyDescent="0.2">
      <c r="A991" s="8"/>
      <c r="B991" s="8"/>
      <c r="C991" s="8" t="s">
        <v>6153</v>
      </c>
      <c r="D991" s="8" t="s">
        <v>11206</v>
      </c>
    </row>
    <row r="992" spans="1:4" x14ac:dyDescent="0.2">
      <c r="A992" s="8"/>
      <c r="B992" s="8"/>
      <c r="C992" s="8" t="s">
        <v>6154</v>
      </c>
      <c r="D992" s="8" t="s">
        <v>11207</v>
      </c>
    </row>
    <row r="993" spans="1:4" x14ac:dyDescent="0.2">
      <c r="A993" s="8"/>
      <c r="B993" s="8"/>
      <c r="C993" s="8" t="s">
        <v>6155</v>
      </c>
      <c r="D993" s="8" t="s">
        <v>2252</v>
      </c>
    </row>
    <row r="994" spans="1:4" x14ac:dyDescent="0.2">
      <c r="A994" s="8"/>
      <c r="B994" s="8"/>
      <c r="C994" s="8" t="s">
        <v>6156</v>
      </c>
      <c r="D994" s="8" t="s">
        <v>3431</v>
      </c>
    </row>
    <row r="995" spans="1:4" x14ac:dyDescent="0.2">
      <c r="A995" s="8"/>
      <c r="B995" s="8"/>
      <c r="C995" s="8" t="s">
        <v>6157</v>
      </c>
      <c r="D995" s="8" t="s">
        <v>3006</v>
      </c>
    </row>
    <row r="996" spans="1:4" x14ac:dyDescent="0.2">
      <c r="A996" s="8"/>
      <c r="B996" s="8"/>
      <c r="C996" s="8" t="s">
        <v>6158</v>
      </c>
      <c r="D996" s="8" t="s">
        <v>3248</v>
      </c>
    </row>
    <row r="997" spans="1:4" x14ac:dyDescent="0.2">
      <c r="A997" s="8"/>
      <c r="B997" s="8"/>
      <c r="C997" s="8" t="s">
        <v>6159</v>
      </c>
      <c r="D997" s="8" t="s">
        <v>11208</v>
      </c>
    </row>
    <row r="998" spans="1:4" x14ac:dyDescent="0.2">
      <c r="A998" s="8"/>
      <c r="B998" s="8"/>
      <c r="C998" s="8" t="s">
        <v>6160</v>
      </c>
      <c r="D998" s="8" t="s">
        <v>2589</v>
      </c>
    </row>
    <row r="999" spans="1:4" x14ac:dyDescent="0.2">
      <c r="A999" s="8"/>
      <c r="B999" s="8"/>
      <c r="C999" s="8" t="s">
        <v>6161</v>
      </c>
      <c r="D999" s="8" t="s">
        <v>11209</v>
      </c>
    </row>
    <row r="1000" spans="1:4" x14ac:dyDescent="0.2">
      <c r="A1000" s="8"/>
      <c r="B1000" s="8"/>
      <c r="C1000" s="8" t="s">
        <v>6162</v>
      </c>
      <c r="D1000" s="8" t="s">
        <v>11210</v>
      </c>
    </row>
    <row r="1001" spans="1:4" x14ac:dyDescent="0.2">
      <c r="A1001" s="8"/>
      <c r="B1001" s="8"/>
      <c r="C1001" s="8" t="s">
        <v>6163</v>
      </c>
      <c r="D1001" s="8" t="s">
        <v>11211</v>
      </c>
    </row>
    <row r="1002" spans="1:4" x14ac:dyDescent="0.2">
      <c r="A1002" s="8"/>
      <c r="B1002" s="8"/>
      <c r="C1002" s="8" t="s">
        <v>6164</v>
      </c>
      <c r="D1002" s="8" t="s">
        <v>1052</v>
      </c>
    </row>
    <row r="1003" spans="1:4" x14ac:dyDescent="0.2">
      <c r="A1003" s="8"/>
      <c r="B1003" s="8"/>
      <c r="C1003" s="8" t="s">
        <v>6165</v>
      </c>
      <c r="D1003" s="8" t="s">
        <v>2590</v>
      </c>
    </row>
    <row r="1004" spans="1:4" x14ac:dyDescent="0.2">
      <c r="A1004" s="8"/>
      <c r="B1004" s="8"/>
      <c r="C1004" s="8" t="s">
        <v>6166</v>
      </c>
      <c r="D1004" s="8" t="s">
        <v>1777</v>
      </c>
    </row>
    <row r="1005" spans="1:4" x14ac:dyDescent="0.2">
      <c r="A1005" s="8"/>
      <c r="B1005" s="8"/>
      <c r="C1005" s="8" t="s">
        <v>6167</v>
      </c>
      <c r="D1005" s="8" t="s">
        <v>11212</v>
      </c>
    </row>
    <row r="1006" spans="1:4" x14ac:dyDescent="0.2">
      <c r="A1006" s="8"/>
      <c r="B1006" s="8"/>
      <c r="C1006" s="8" t="s">
        <v>6168</v>
      </c>
      <c r="D1006" s="8" t="s">
        <v>3566</v>
      </c>
    </row>
    <row r="1007" spans="1:4" x14ac:dyDescent="0.2">
      <c r="A1007" s="8"/>
      <c r="B1007" s="8"/>
      <c r="C1007" s="8" t="s">
        <v>6169</v>
      </c>
      <c r="D1007" s="8" t="s">
        <v>1780</v>
      </c>
    </row>
    <row r="1008" spans="1:4" x14ac:dyDescent="0.2">
      <c r="A1008" s="8"/>
      <c r="B1008" s="8"/>
      <c r="C1008" s="8" t="s">
        <v>6170</v>
      </c>
      <c r="D1008" s="8" t="s">
        <v>2878</v>
      </c>
    </row>
    <row r="1009" spans="1:4" x14ac:dyDescent="0.2">
      <c r="A1009" s="8"/>
      <c r="B1009" s="8"/>
      <c r="C1009" s="8" t="s">
        <v>6171</v>
      </c>
      <c r="D1009" s="8" t="s">
        <v>2879</v>
      </c>
    </row>
    <row r="1010" spans="1:4" x14ac:dyDescent="0.2">
      <c r="A1010" s="8"/>
      <c r="B1010" s="8"/>
      <c r="C1010" s="8" t="s">
        <v>6172</v>
      </c>
      <c r="D1010" s="8" t="s">
        <v>3007</v>
      </c>
    </row>
    <row r="1011" spans="1:4" x14ac:dyDescent="0.2">
      <c r="A1011" s="8"/>
      <c r="B1011" s="8"/>
      <c r="C1011" s="8" t="s">
        <v>6173</v>
      </c>
      <c r="D1011" s="8" t="s">
        <v>2587</v>
      </c>
    </row>
    <row r="1012" spans="1:4" x14ac:dyDescent="0.2">
      <c r="A1012" s="8"/>
      <c r="B1012" s="8"/>
      <c r="C1012" s="8" t="s">
        <v>6174</v>
      </c>
      <c r="D1012" s="8" t="s">
        <v>1889</v>
      </c>
    </row>
    <row r="1013" spans="1:4" x14ac:dyDescent="0.2">
      <c r="A1013" s="8"/>
      <c r="B1013" s="8"/>
      <c r="C1013" s="8" t="s">
        <v>6175</v>
      </c>
      <c r="D1013" s="8" t="s">
        <v>3011</v>
      </c>
    </row>
    <row r="1014" spans="1:4" x14ac:dyDescent="0.2">
      <c r="A1014" s="8"/>
      <c r="B1014" s="8"/>
      <c r="C1014" s="8" t="s">
        <v>6176</v>
      </c>
      <c r="D1014" s="8" t="s">
        <v>2227</v>
      </c>
    </row>
    <row r="1015" spans="1:4" x14ac:dyDescent="0.2">
      <c r="A1015" s="8"/>
      <c r="B1015" s="8"/>
      <c r="C1015" s="8" t="s">
        <v>6177</v>
      </c>
      <c r="D1015" s="8" t="s">
        <v>2226</v>
      </c>
    </row>
    <row r="1016" spans="1:4" x14ac:dyDescent="0.2">
      <c r="A1016" s="8"/>
      <c r="B1016" s="8"/>
      <c r="C1016" s="8" t="s">
        <v>6178</v>
      </c>
      <c r="D1016" s="8" t="s">
        <v>2230</v>
      </c>
    </row>
    <row r="1017" spans="1:4" x14ac:dyDescent="0.2">
      <c r="A1017" s="8"/>
      <c r="B1017" s="8"/>
      <c r="C1017" s="8" t="s">
        <v>6179</v>
      </c>
      <c r="D1017" s="8" t="s">
        <v>2882</v>
      </c>
    </row>
    <row r="1018" spans="1:4" x14ac:dyDescent="0.2">
      <c r="A1018" s="8"/>
      <c r="B1018" s="8"/>
      <c r="C1018" s="8" t="s">
        <v>6180</v>
      </c>
      <c r="D1018" s="8" t="s">
        <v>1888</v>
      </c>
    </row>
    <row r="1019" spans="1:4" x14ac:dyDescent="0.2">
      <c r="A1019" s="8"/>
      <c r="B1019" s="8"/>
      <c r="C1019" s="8" t="s">
        <v>6181</v>
      </c>
      <c r="D1019" s="8" t="s">
        <v>3672</v>
      </c>
    </row>
    <row r="1020" spans="1:4" x14ac:dyDescent="0.2">
      <c r="A1020" s="8"/>
      <c r="B1020" s="8"/>
      <c r="C1020" s="8" t="s">
        <v>6182</v>
      </c>
      <c r="D1020" s="8" t="s">
        <v>11213</v>
      </c>
    </row>
    <row r="1021" spans="1:4" x14ac:dyDescent="0.2">
      <c r="A1021" s="8"/>
      <c r="B1021" s="8"/>
      <c r="C1021" s="8" t="s">
        <v>6183</v>
      </c>
      <c r="D1021" s="8" t="s">
        <v>932</v>
      </c>
    </row>
    <row r="1022" spans="1:4" x14ac:dyDescent="0.2">
      <c r="A1022" s="8"/>
      <c r="B1022" s="8"/>
      <c r="C1022" s="8" t="s">
        <v>6184</v>
      </c>
      <c r="D1022" s="8" t="s">
        <v>1890</v>
      </c>
    </row>
    <row r="1023" spans="1:4" x14ac:dyDescent="0.2">
      <c r="A1023" s="8"/>
      <c r="B1023" s="8"/>
      <c r="C1023" s="8" t="s">
        <v>6185</v>
      </c>
      <c r="D1023" s="8" t="s">
        <v>11214</v>
      </c>
    </row>
    <row r="1024" spans="1:4" x14ac:dyDescent="0.2">
      <c r="A1024" s="8"/>
      <c r="B1024" s="8"/>
      <c r="C1024" s="8" t="s">
        <v>6186</v>
      </c>
      <c r="D1024" s="8" t="s">
        <v>933</v>
      </c>
    </row>
    <row r="1025" spans="1:4" x14ac:dyDescent="0.2">
      <c r="A1025" s="8"/>
      <c r="B1025" s="8"/>
      <c r="C1025" s="8" t="s">
        <v>6187</v>
      </c>
      <c r="D1025" s="8" t="s">
        <v>3535</v>
      </c>
    </row>
    <row r="1026" spans="1:4" x14ac:dyDescent="0.2">
      <c r="A1026" s="8"/>
      <c r="B1026" s="8"/>
      <c r="C1026" s="8" t="s">
        <v>6188</v>
      </c>
      <c r="D1026" s="8" t="s">
        <v>11215</v>
      </c>
    </row>
    <row r="1027" spans="1:4" x14ac:dyDescent="0.2">
      <c r="A1027" s="8"/>
      <c r="B1027" s="8"/>
      <c r="C1027" s="8" t="s">
        <v>6189</v>
      </c>
      <c r="D1027" s="8" t="s">
        <v>2585</v>
      </c>
    </row>
    <row r="1028" spans="1:4" x14ac:dyDescent="0.2">
      <c r="A1028" s="8"/>
      <c r="B1028" s="8"/>
      <c r="C1028" s="8" t="s">
        <v>6190</v>
      </c>
      <c r="D1028" s="8" t="s">
        <v>2586</v>
      </c>
    </row>
    <row r="1029" spans="1:4" x14ac:dyDescent="0.2">
      <c r="A1029" s="8"/>
      <c r="B1029" s="8"/>
      <c r="C1029" s="8" t="s">
        <v>6191</v>
      </c>
      <c r="D1029" s="8" t="s">
        <v>2584</v>
      </c>
    </row>
    <row r="1030" spans="1:4" x14ac:dyDescent="0.2">
      <c r="A1030" s="8"/>
      <c r="B1030" s="8"/>
      <c r="C1030" s="8" t="s">
        <v>6192</v>
      </c>
      <c r="D1030" s="8" t="s">
        <v>3258</v>
      </c>
    </row>
    <row r="1031" spans="1:4" x14ac:dyDescent="0.2">
      <c r="A1031" s="8"/>
      <c r="B1031" s="8"/>
      <c r="C1031" s="8" t="s">
        <v>6193</v>
      </c>
      <c r="D1031" s="8" t="s">
        <v>11216</v>
      </c>
    </row>
    <row r="1032" spans="1:4" x14ac:dyDescent="0.2">
      <c r="A1032" s="8"/>
      <c r="B1032" s="8"/>
      <c r="C1032" s="8" t="s">
        <v>6194</v>
      </c>
      <c r="D1032" s="8" t="s">
        <v>2588</v>
      </c>
    </row>
    <row r="1033" spans="1:4" x14ac:dyDescent="0.2">
      <c r="A1033" s="8"/>
      <c r="B1033" s="8"/>
      <c r="C1033" s="8" t="s">
        <v>6195</v>
      </c>
      <c r="D1033" s="8" t="s">
        <v>11217</v>
      </c>
    </row>
    <row r="1034" spans="1:4" x14ac:dyDescent="0.2">
      <c r="A1034" s="8"/>
      <c r="B1034" s="8"/>
      <c r="C1034" s="8" t="s">
        <v>6196</v>
      </c>
      <c r="D1034" s="8" t="s">
        <v>2228</v>
      </c>
    </row>
    <row r="1035" spans="1:4" x14ac:dyDescent="0.2">
      <c r="A1035" s="8"/>
      <c r="B1035" s="8"/>
      <c r="C1035" s="8" t="s">
        <v>6197</v>
      </c>
      <c r="D1035" s="8" t="s">
        <v>3801</v>
      </c>
    </row>
    <row r="1036" spans="1:4" x14ac:dyDescent="0.2">
      <c r="A1036" s="8"/>
      <c r="B1036" s="8"/>
      <c r="C1036" s="8" t="s">
        <v>6198</v>
      </c>
      <c r="D1036" s="8" t="s">
        <v>11218</v>
      </c>
    </row>
    <row r="1037" spans="1:4" x14ac:dyDescent="0.2">
      <c r="A1037" s="8"/>
      <c r="B1037" s="8"/>
      <c r="C1037" s="8" t="s">
        <v>6199</v>
      </c>
      <c r="D1037" s="8" t="s">
        <v>3255</v>
      </c>
    </row>
    <row r="1038" spans="1:4" x14ac:dyDescent="0.2">
      <c r="A1038" s="8"/>
      <c r="B1038" s="8"/>
      <c r="C1038" s="8" t="s">
        <v>6200</v>
      </c>
      <c r="D1038" s="8" t="s">
        <v>11219</v>
      </c>
    </row>
    <row r="1039" spans="1:4" x14ac:dyDescent="0.2">
      <c r="A1039" s="8"/>
      <c r="B1039" s="8"/>
      <c r="C1039" s="8" t="s">
        <v>6201</v>
      </c>
      <c r="D1039" s="8" t="s">
        <v>3014</v>
      </c>
    </row>
    <row r="1040" spans="1:4" x14ac:dyDescent="0.2">
      <c r="A1040" s="8"/>
      <c r="B1040" s="8"/>
      <c r="C1040" s="8" t="s">
        <v>6202</v>
      </c>
      <c r="D1040" s="8" t="s">
        <v>3579</v>
      </c>
    </row>
    <row r="1041" spans="1:4" x14ac:dyDescent="0.2">
      <c r="A1041" s="8"/>
      <c r="B1041" s="8"/>
      <c r="C1041" s="8" t="s">
        <v>6203</v>
      </c>
      <c r="D1041" s="8" t="s">
        <v>11220</v>
      </c>
    </row>
    <row r="1042" spans="1:4" x14ac:dyDescent="0.2">
      <c r="A1042" s="8"/>
      <c r="B1042" s="8"/>
      <c r="C1042" s="8" t="s">
        <v>6204</v>
      </c>
      <c r="D1042" s="8" t="s">
        <v>1781</v>
      </c>
    </row>
    <row r="1043" spans="1:4" x14ac:dyDescent="0.2">
      <c r="A1043" s="8"/>
      <c r="B1043" s="8"/>
      <c r="C1043" s="8" t="s">
        <v>6205</v>
      </c>
      <c r="D1043" s="8" t="s">
        <v>2229</v>
      </c>
    </row>
    <row r="1044" spans="1:4" x14ac:dyDescent="0.2">
      <c r="A1044" s="8"/>
      <c r="B1044" s="8"/>
      <c r="C1044" s="8" t="s">
        <v>6206</v>
      </c>
      <c r="D1044" s="8" t="s">
        <v>2231</v>
      </c>
    </row>
    <row r="1045" spans="1:4" x14ac:dyDescent="0.2">
      <c r="A1045" s="8"/>
      <c r="B1045" s="8"/>
      <c r="C1045" s="8" t="s">
        <v>6207</v>
      </c>
      <c r="D1045" s="8" t="s">
        <v>11221</v>
      </c>
    </row>
    <row r="1046" spans="1:4" x14ac:dyDescent="0.2">
      <c r="A1046" s="8"/>
      <c r="B1046" s="8"/>
      <c r="C1046" s="8" t="s">
        <v>6208</v>
      </c>
      <c r="D1046" s="8" t="s">
        <v>2977</v>
      </c>
    </row>
    <row r="1047" spans="1:4" x14ac:dyDescent="0.2">
      <c r="A1047" s="8"/>
      <c r="B1047" s="8"/>
      <c r="C1047" s="8" t="s">
        <v>6209</v>
      </c>
      <c r="D1047" s="8" t="s">
        <v>11222</v>
      </c>
    </row>
    <row r="1048" spans="1:4" x14ac:dyDescent="0.2">
      <c r="A1048" s="8"/>
      <c r="B1048" s="8"/>
      <c r="C1048" s="8" t="s">
        <v>6210</v>
      </c>
      <c r="D1048" s="8" t="s">
        <v>11223</v>
      </c>
    </row>
    <row r="1049" spans="1:4" x14ac:dyDescent="0.2">
      <c r="A1049" s="8"/>
      <c r="B1049" s="8"/>
      <c r="C1049" s="8" t="s">
        <v>6211</v>
      </c>
      <c r="D1049" s="8" t="s">
        <v>1782</v>
      </c>
    </row>
    <row r="1050" spans="1:4" x14ac:dyDescent="0.2">
      <c r="A1050" s="8"/>
      <c r="B1050" s="8"/>
      <c r="C1050" s="8" t="s">
        <v>6212</v>
      </c>
      <c r="D1050" s="8" t="s">
        <v>11224</v>
      </c>
    </row>
    <row r="1051" spans="1:4" x14ac:dyDescent="0.2">
      <c r="A1051" s="8"/>
      <c r="B1051" s="8"/>
      <c r="C1051" s="8" t="s">
        <v>6213</v>
      </c>
      <c r="D1051" s="8" t="s">
        <v>2854</v>
      </c>
    </row>
    <row r="1052" spans="1:4" x14ac:dyDescent="0.2">
      <c r="A1052" s="8"/>
      <c r="B1052" s="8"/>
      <c r="C1052" s="8" t="s">
        <v>6214</v>
      </c>
      <c r="D1052" s="8" t="s">
        <v>11225</v>
      </c>
    </row>
    <row r="1053" spans="1:4" x14ac:dyDescent="0.2">
      <c r="A1053" s="8"/>
      <c r="B1053" s="8"/>
      <c r="C1053" s="8" t="s">
        <v>6215</v>
      </c>
      <c r="D1053" s="8" t="s">
        <v>998</v>
      </c>
    </row>
    <row r="1054" spans="1:4" x14ac:dyDescent="0.2">
      <c r="A1054" s="8"/>
      <c r="B1054" s="8"/>
      <c r="C1054" s="8" t="s">
        <v>6216</v>
      </c>
      <c r="D1054" s="8" t="s">
        <v>10661</v>
      </c>
    </row>
    <row r="1055" spans="1:4" x14ac:dyDescent="0.2">
      <c r="A1055" s="8"/>
      <c r="B1055" s="8"/>
      <c r="C1055" s="8" t="s">
        <v>6217</v>
      </c>
      <c r="D1055" s="8" t="s">
        <v>11226</v>
      </c>
    </row>
    <row r="1056" spans="1:4" x14ac:dyDescent="0.2">
      <c r="A1056" s="8"/>
      <c r="B1056" s="8"/>
      <c r="C1056" s="8" t="s">
        <v>6218</v>
      </c>
      <c r="D1056" s="8" t="s">
        <v>11227</v>
      </c>
    </row>
    <row r="1057" spans="1:4" x14ac:dyDescent="0.2">
      <c r="A1057" s="8"/>
      <c r="B1057" s="8"/>
      <c r="C1057" s="8" t="s">
        <v>6219</v>
      </c>
      <c r="D1057" s="8" t="s">
        <v>11228</v>
      </c>
    </row>
    <row r="1058" spans="1:4" x14ac:dyDescent="0.2">
      <c r="A1058" s="8"/>
      <c r="B1058" s="8"/>
      <c r="C1058" s="8" t="s">
        <v>6220</v>
      </c>
      <c r="D1058" s="8" t="s">
        <v>11229</v>
      </c>
    </row>
    <row r="1059" spans="1:4" x14ac:dyDescent="0.2">
      <c r="A1059" s="8"/>
      <c r="B1059" s="8"/>
      <c r="C1059" s="8" t="s">
        <v>6221</v>
      </c>
      <c r="D1059" s="8" t="s">
        <v>3780</v>
      </c>
    </row>
    <row r="1060" spans="1:4" x14ac:dyDescent="0.2">
      <c r="A1060" s="8"/>
      <c r="B1060" s="8"/>
      <c r="C1060" s="8" t="s">
        <v>6222</v>
      </c>
      <c r="D1060" s="8" t="s">
        <v>11230</v>
      </c>
    </row>
    <row r="1061" spans="1:4" x14ac:dyDescent="0.2">
      <c r="A1061" s="8"/>
      <c r="B1061" s="8"/>
      <c r="C1061" s="8" t="s">
        <v>6223</v>
      </c>
      <c r="D1061" s="8" t="s">
        <v>3697</v>
      </c>
    </row>
    <row r="1062" spans="1:4" x14ac:dyDescent="0.2">
      <c r="A1062" s="8"/>
      <c r="B1062" s="8"/>
      <c r="C1062" s="8" t="s">
        <v>6224</v>
      </c>
      <c r="D1062" s="8" t="s">
        <v>11231</v>
      </c>
    </row>
    <row r="1063" spans="1:4" x14ac:dyDescent="0.2">
      <c r="A1063" s="8"/>
      <c r="B1063" s="8"/>
      <c r="C1063" s="8" t="s">
        <v>6225</v>
      </c>
      <c r="D1063" s="8" t="s">
        <v>11232</v>
      </c>
    </row>
    <row r="1064" spans="1:4" x14ac:dyDescent="0.2">
      <c r="A1064" s="8"/>
      <c r="B1064" s="8"/>
      <c r="C1064" s="8" t="s">
        <v>6226</v>
      </c>
      <c r="D1064" s="8" t="s">
        <v>11233</v>
      </c>
    </row>
    <row r="1065" spans="1:4" x14ac:dyDescent="0.2">
      <c r="A1065" s="8"/>
      <c r="B1065" s="8"/>
      <c r="C1065" s="8" t="s">
        <v>6227</v>
      </c>
      <c r="D1065" s="8" t="s">
        <v>11234</v>
      </c>
    </row>
    <row r="1066" spans="1:4" x14ac:dyDescent="0.2">
      <c r="A1066" s="8"/>
      <c r="B1066" s="8"/>
      <c r="C1066" s="8" t="s">
        <v>6228</v>
      </c>
      <c r="D1066" s="8" t="s">
        <v>2538</v>
      </c>
    </row>
    <row r="1067" spans="1:4" x14ac:dyDescent="0.2">
      <c r="A1067" s="8"/>
      <c r="B1067" s="8"/>
      <c r="C1067" s="8" t="s">
        <v>6229</v>
      </c>
      <c r="D1067" s="8" t="s">
        <v>2537</v>
      </c>
    </row>
    <row r="1068" spans="1:4" x14ac:dyDescent="0.2">
      <c r="A1068" s="8"/>
      <c r="B1068" s="8"/>
      <c r="C1068" s="8" t="s">
        <v>6230</v>
      </c>
      <c r="D1068" s="8" t="s">
        <v>2978</v>
      </c>
    </row>
    <row r="1069" spans="1:4" x14ac:dyDescent="0.2">
      <c r="A1069" s="8"/>
      <c r="B1069" s="8"/>
      <c r="C1069" s="8" t="s">
        <v>6231</v>
      </c>
      <c r="D1069" s="8" t="s">
        <v>2322</v>
      </c>
    </row>
    <row r="1070" spans="1:4" x14ac:dyDescent="0.2">
      <c r="A1070" s="8"/>
      <c r="B1070" s="8"/>
      <c r="C1070" s="8" t="s">
        <v>6232</v>
      </c>
      <c r="D1070" s="8" t="s">
        <v>2456</v>
      </c>
    </row>
    <row r="1071" spans="1:4" x14ac:dyDescent="0.2">
      <c r="A1071" s="8"/>
      <c r="B1071" s="8"/>
      <c r="C1071" s="8" t="s">
        <v>6233</v>
      </c>
      <c r="D1071" s="8" t="s">
        <v>11235</v>
      </c>
    </row>
    <row r="1072" spans="1:4" x14ac:dyDescent="0.2">
      <c r="A1072" s="8"/>
      <c r="B1072" s="8"/>
      <c r="C1072" s="8" t="s">
        <v>6234</v>
      </c>
      <c r="D1072" s="8" t="s">
        <v>2979</v>
      </c>
    </row>
    <row r="1073" spans="1:4" x14ac:dyDescent="0.2">
      <c r="A1073" s="8"/>
      <c r="B1073" s="8"/>
      <c r="C1073" s="8" t="s">
        <v>6235</v>
      </c>
      <c r="D1073" s="8" t="s">
        <v>10661</v>
      </c>
    </row>
    <row r="1074" spans="1:4" x14ac:dyDescent="0.2">
      <c r="A1074" s="8"/>
      <c r="B1074" s="8"/>
      <c r="C1074" s="8" t="s">
        <v>6236</v>
      </c>
      <c r="D1074" s="8" t="s">
        <v>2980</v>
      </c>
    </row>
    <row r="1075" spans="1:4" x14ac:dyDescent="0.2">
      <c r="A1075" s="8"/>
      <c r="B1075" s="8"/>
      <c r="C1075" s="8" t="s">
        <v>6237</v>
      </c>
      <c r="D1075" s="8" t="s">
        <v>11236</v>
      </c>
    </row>
    <row r="1076" spans="1:4" x14ac:dyDescent="0.2">
      <c r="A1076" s="8"/>
      <c r="B1076" s="8"/>
      <c r="C1076" s="8" t="s">
        <v>6238</v>
      </c>
      <c r="D1076" s="8" t="s">
        <v>3555</v>
      </c>
    </row>
    <row r="1077" spans="1:4" x14ac:dyDescent="0.2">
      <c r="A1077" s="8"/>
      <c r="B1077" s="8"/>
      <c r="C1077" s="8" t="s">
        <v>6239</v>
      </c>
      <c r="D1077" s="8" t="s">
        <v>3506</v>
      </c>
    </row>
    <row r="1078" spans="1:4" x14ac:dyDescent="0.2">
      <c r="A1078" s="8"/>
      <c r="B1078" s="8"/>
      <c r="C1078" s="8" t="s">
        <v>6240</v>
      </c>
      <c r="D1078" s="8" t="s">
        <v>1919</v>
      </c>
    </row>
    <row r="1079" spans="1:4" x14ac:dyDescent="0.2">
      <c r="A1079" s="8"/>
      <c r="B1079" s="8"/>
      <c r="C1079" s="8" t="s">
        <v>6241</v>
      </c>
      <c r="D1079" s="8" t="s">
        <v>1921</v>
      </c>
    </row>
    <row r="1080" spans="1:4" x14ac:dyDescent="0.2">
      <c r="A1080" s="8"/>
      <c r="B1080" s="8"/>
      <c r="C1080" s="8" t="s">
        <v>6242</v>
      </c>
      <c r="D1080" s="8" t="s">
        <v>1920</v>
      </c>
    </row>
    <row r="1081" spans="1:4" x14ac:dyDescent="0.2">
      <c r="A1081" s="8"/>
      <c r="B1081" s="8"/>
      <c r="C1081" s="8" t="s">
        <v>6243</v>
      </c>
      <c r="D1081" s="8" t="s">
        <v>3704</v>
      </c>
    </row>
    <row r="1082" spans="1:4" x14ac:dyDescent="0.2">
      <c r="A1082" s="8"/>
      <c r="B1082" s="8"/>
      <c r="C1082" s="8" t="s">
        <v>6244</v>
      </c>
      <c r="D1082" s="8" t="s">
        <v>1785</v>
      </c>
    </row>
    <row r="1083" spans="1:4" x14ac:dyDescent="0.2">
      <c r="A1083" s="8"/>
      <c r="B1083" s="8"/>
      <c r="C1083" s="8" t="s">
        <v>6245</v>
      </c>
      <c r="D1083" s="8" t="s">
        <v>3829</v>
      </c>
    </row>
    <row r="1084" spans="1:4" x14ac:dyDescent="0.2">
      <c r="A1084" s="8"/>
      <c r="B1084" s="8"/>
      <c r="C1084" s="8" t="s">
        <v>6246</v>
      </c>
      <c r="D1084" s="8" t="s">
        <v>11237</v>
      </c>
    </row>
    <row r="1085" spans="1:4" x14ac:dyDescent="0.2">
      <c r="A1085" s="8"/>
      <c r="B1085" s="8"/>
      <c r="C1085" s="8" t="s">
        <v>6247</v>
      </c>
      <c r="D1085" s="8" t="s">
        <v>1786</v>
      </c>
    </row>
    <row r="1086" spans="1:4" x14ac:dyDescent="0.2">
      <c r="A1086" s="8"/>
      <c r="B1086" s="8"/>
      <c r="C1086" s="8" t="s">
        <v>6248</v>
      </c>
      <c r="D1086" s="8" t="s">
        <v>11238</v>
      </c>
    </row>
    <row r="1087" spans="1:4" x14ac:dyDescent="0.2">
      <c r="A1087" s="8"/>
      <c r="B1087" s="8"/>
      <c r="C1087" s="8" t="s">
        <v>6249</v>
      </c>
      <c r="D1087" s="8" t="s">
        <v>11239</v>
      </c>
    </row>
    <row r="1088" spans="1:4" x14ac:dyDescent="0.2">
      <c r="A1088" s="8"/>
      <c r="B1088" s="8"/>
      <c r="C1088" s="8" t="s">
        <v>6250</v>
      </c>
      <c r="D1088" s="8" t="s">
        <v>11240</v>
      </c>
    </row>
    <row r="1089" spans="1:4" x14ac:dyDescent="0.2">
      <c r="A1089" s="8"/>
      <c r="B1089" s="8"/>
      <c r="C1089" s="8" t="s">
        <v>6251</v>
      </c>
      <c r="D1089" s="8" t="s">
        <v>3379</v>
      </c>
    </row>
    <row r="1090" spans="1:4" x14ac:dyDescent="0.2">
      <c r="A1090" s="8"/>
      <c r="B1090" s="8"/>
      <c r="C1090" s="8" t="s">
        <v>6252</v>
      </c>
      <c r="D1090" s="8" t="s">
        <v>1046</v>
      </c>
    </row>
    <row r="1091" spans="1:4" x14ac:dyDescent="0.2">
      <c r="A1091" s="8"/>
      <c r="B1091" s="8"/>
      <c r="C1091" s="8" t="s">
        <v>6253</v>
      </c>
      <c r="D1091" s="8" t="s">
        <v>11241</v>
      </c>
    </row>
    <row r="1092" spans="1:4" x14ac:dyDescent="0.2">
      <c r="A1092" s="8"/>
      <c r="B1092" s="8"/>
      <c r="C1092" s="8" t="s">
        <v>6254</v>
      </c>
      <c r="D1092" s="8" t="s">
        <v>790</v>
      </c>
    </row>
    <row r="1093" spans="1:4" x14ac:dyDescent="0.2">
      <c r="A1093" s="8"/>
      <c r="B1093" s="8"/>
      <c r="C1093" s="8" t="s">
        <v>6255</v>
      </c>
      <c r="D1093" s="8" t="s">
        <v>3734</v>
      </c>
    </row>
    <row r="1094" spans="1:4" x14ac:dyDescent="0.2">
      <c r="A1094" s="8"/>
      <c r="B1094" s="8"/>
      <c r="C1094" s="8" t="s">
        <v>6256</v>
      </c>
      <c r="D1094" s="8" t="s">
        <v>11242</v>
      </c>
    </row>
    <row r="1095" spans="1:4" x14ac:dyDescent="0.2">
      <c r="A1095" s="8"/>
      <c r="B1095" s="8"/>
      <c r="C1095" s="8" t="s">
        <v>6257</v>
      </c>
      <c r="D1095" s="8" t="s">
        <v>1917</v>
      </c>
    </row>
    <row r="1096" spans="1:4" x14ac:dyDescent="0.2">
      <c r="A1096" s="8"/>
      <c r="B1096" s="8"/>
      <c r="C1096" s="8" t="s">
        <v>6258</v>
      </c>
      <c r="D1096" s="8" t="s">
        <v>1800</v>
      </c>
    </row>
    <row r="1097" spans="1:4" x14ac:dyDescent="0.2">
      <c r="A1097" s="8"/>
      <c r="B1097" s="8"/>
      <c r="C1097" s="8" t="s">
        <v>6259</v>
      </c>
      <c r="D1097" s="8" t="s">
        <v>802</v>
      </c>
    </row>
    <row r="1098" spans="1:4" x14ac:dyDescent="0.2">
      <c r="A1098" s="8"/>
      <c r="B1098" s="8"/>
      <c r="C1098" s="8" t="s">
        <v>6260</v>
      </c>
      <c r="D1098" s="8" t="s">
        <v>11243</v>
      </c>
    </row>
    <row r="1099" spans="1:4" x14ac:dyDescent="0.2">
      <c r="A1099" s="8"/>
      <c r="B1099" s="8"/>
      <c r="C1099" s="8" t="s">
        <v>6261</v>
      </c>
      <c r="D1099" s="8" t="s">
        <v>1801</v>
      </c>
    </row>
    <row r="1100" spans="1:4" x14ac:dyDescent="0.2">
      <c r="A1100" s="8"/>
      <c r="B1100" s="8"/>
      <c r="C1100" s="8" t="s">
        <v>6262</v>
      </c>
      <c r="D1100" s="8" t="s">
        <v>1802</v>
      </c>
    </row>
    <row r="1101" spans="1:4" x14ac:dyDescent="0.2">
      <c r="A1101" s="8"/>
      <c r="B1101" s="8"/>
      <c r="C1101" s="8" t="s">
        <v>6263</v>
      </c>
      <c r="D1101" s="8" t="s">
        <v>11244</v>
      </c>
    </row>
    <row r="1102" spans="1:4" x14ac:dyDescent="0.2">
      <c r="A1102" s="8"/>
      <c r="B1102" s="8"/>
      <c r="C1102" s="8" t="s">
        <v>6264</v>
      </c>
      <c r="D1102" s="8" t="s">
        <v>11245</v>
      </c>
    </row>
    <row r="1103" spans="1:4" x14ac:dyDescent="0.2">
      <c r="A1103" s="8"/>
      <c r="B1103" s="8"/>
      <c r="C1103" s="8" t="s">
        <v>6265</v>
      </c>
      <c r="D1103" s="8" t="s">
        <v>914</v>
      </c>
    </row>
    <row r="1104" spans="1:4" x14ac:dyDescent="0.2">
      <c r="A1104" s="8"/>
      <c r="B1104" s="8"/>
      <c r="C1104" s="8" t="s">
        <v>6266</v>
      </c>
      <c r="D1104" s="8" t="s">
        <v>2535</v>
      </c>
    </row>
    <row r="1105" spans="1:4" x14ac:dyDescent="0.2">
      <c r="A1105" s="8"/>
      <c r="B1105" s="8"/>
      <c r="C1105" s="8" t="s">
        <v>6267</v>
      </c>
      <c r="D1105" s="8" t="s">
        <v>1804</v>
      </c>
    </row>
    <row r="1106" spans="1:4" x14ac:dyDescent="0.2">
      <c r="A1106" s="8"/>
      <c r="B1106" s="8"/>
      <c r="C1106" s="8" t="s">
        <v>6268</v>
      </c>
      <c r="D1106" s="8" t="s">
        <v>1109</v>
      </c>
    </row>
    <row r="1107" spans="1:4" x14ac:dyDescent="0.2">
      <c r="A1107" s="8"/>
      <c r="B1107" s="8"/>
      <c r="C1107" s="8" t="s">
        <v>6269</v>
      </c>
      <c r="D1107" s="8" t="s">
        <v>11246</v>
      </c>
    </row>
    <row r="1108" spans="1:4" x14ac:dyDescent="0.2">
      <c r="A1108" s="8"/>
      <c r="B1108" s="8"/>
      <c r="C1108" s="8" t="s">
        <v>6270</v>
      </c>
      <c r="D1108" s="8" t="s">
        <v>11247</v>
      </c>
    </row>
    <row r="1109" spans="1:4" x14ac:dyDescent="0.2">
      <c r="A1109" s="8"/>
      <c r="B1109" s="8"/>
      <c r="C1109" s="8" t="s">
        <v>6271</v>
      </c>
      <c r="D1109" s="8" t="s">
        <v>3256</v>
      </c>
    </row>
    <row r="1110" spans="1:4" x14ac:dyDescent="0.2">
      <c r="A1110" s="8"/>
      <c r="B1110" s="8"/>
      <c r="C1110" s="8" t="s">
        <v>6272</v>
      </c>
      <c r="D1110" s="8" t="s">
        <v>1805</v>
      </c>
    </row>
    <row r="1111" spans="1:4" x14ac:dyDescent="0.2">
      <c r="A1111" s="8"/>
      <c r="B1111" s="8"/>
      <c r="C1111" s="8" t="s">
        <v>6273</v>
      </c>
      <c r="D1111" s="8" t="s">
        <v>1915</v>
      </c>
    </row>
    <row r="1112" spans="1:4" x14ac:dyDescent="0.2">
      <c r="A1112" s="8"/>
      <c r="B1112" s="8"/>
      <c r="C1112" s="8" t="s">
        <v>6274</v>
      </c>
      <c r="D1112" s="8" t="s">
        <v>11248</v>
      </c>
    </row>
    <row r="1113" spans="1:4" x14ac:dyDescent="0.2">
      <c r="A1113" s="8"/>
      <c r="B1113" s="8"/>
      <c r="C1113" s="8" t="s">
        <v>6275</v>
      </c>
      <c r="D1113" s="8" t="s">
        <v>2539</v>
      </c>
    </row>
    <row r="1114" spans="1:4" x14ac:dyDescent="0.2">
      <c r="A1114" s="8"/>
      <c r="B1114" s="8"/>
      <c r="C1114" s="8" t="s">
        <v>6276</v>
      </c>
      <c r="D1114" s="8" t="s">
        <v>2536</v>
      </c>
    </row>
    <row r="1115" spans="1:4" x14ac:dyDescent="0.2">
      <c r="A1115" s="8"/>
      <c r="B1115" s="8"/>
      <c r="C1115" s="8" t="s">
        <v>6277</v>
      </c>
      <c r="D1115" s="8" t="s">
        <v>11249</v>
      </c>
    </row>
    <row r="1116" spans="1:4" x14ac:dyDescent="0.2">
      <c r="A1116" s="8"/>
      <c r="B1116" s="8"/>
      <c r="C1116" s="8" t="s">
        <v>6278</v>
      </c>
      <c r="D1116" s="8" t="s">
        <v>11250</v>
      </c>
    </row>
    <row r="1117" spans="1:4" x14ac:dyDescent="0.2">
      <c r="A1117" s="8"/>
      <c r="B1117" s="8"/>
      <c r="C1117" s="8" t="s">
        <v>6279</v>
      </c>
      <c r="D1117" s="8" t="s">
        <v>971</v>
      </c>
    </row>
    <row r="1118" spans="1:4" x14ac:dyDescent="0.2">
      <c r="A1118" s="8"/>
      <c r="B1118" s="8"/>
      <c r="C1118" s="8" t="s">
        <v>6280</v>
      </c>
      <c r="D1118" s="8" t="s">
        <v>11251</v>
      </c>
    </row>
    <row r="1119" spans="1:4" x14ac:dyDescent="0.2">
      <c r="A1119" s="8"/>
      <c r="B1119" s="8"/>
      <c r="C1119" s="8" t="s">
        <v>6281</v>
      </c>
      <c r="D1119" s="8" t="s">
        <v>967</v>
      </c>
    </row>
    <row r="1120" spans="1:4" x14ac:dyDescent="0.2">
      <c r="A1120" s="8"/>
      <c r="B1120" s="8"/>
      <c r="C1120" s="8" t="s">
        <v>6282</v>
      </c>
      <c r="D1120" s="8" t="s">
        <v>1806</v>
      </c>
    </row>
    <row r="1121" spans="1:4" x14ac:dyDescent="0.2">
      <c r="A1121" s="8"/>
      <c r="B1121" s="8"/>
      <c r="C1121" s="8" t="s">
        <v>6283</v>
      </c>
      <c r="D1121" s="8" t="s">
        <v>2969</v>
      </c>
    </row>
    <row r="1122" spans="1:4" x14ac:dyDescent="0.2">
      <c r="A1122" s="8"/>
      <c r="B1122" s="8"/>
      <c r="C1122" s="8" t="s">
        <v>6284</v>
      </c>
      <c r="D1122" s="8" t="s">
        <v>10661</v>
      </c>
    </row>
    <row r="1123" spans="1:4" x14ac:dyDescent="0.2">
      <c r="A1123" s="8"/>
      <c r="B1123" s="8"/>
      <c r="C1123" s="8" t="s">
        <v>6285</v>
      </c>
      <c r="D1123" s="8" t="s">
        <v>11252</v>
      </c>
    </row>
    <row r="1124" spans="1:4" x14ac:dyDescent="0.2">
      <c r="A1124" s="8"/>
      <c r="B1124" s="8"/>
      <c r="C1124" s="8" t="s">
        <v>6286</v>
      </c>
      <c r="D1124" s="8" t="s">
        <v>1916</v>
      </c>
    </row>
    <row r="1125" spans="1:4" x14ac:dyDescent="0.2">
      <c r="A1125" s="8"/>
      <c r="B1125" s="8"/>
      <c r="C1125" s="8" t="s">
        <v>6287</v>
      </c>
      <c r="D1125" s="8" t="s">
        <v>1807</v>
      </c>
    </row>
    <row r="1126" spans="1:4" x14ac:dyDescent="0.2">
      <c r="A1126" s="8"/>
      <c r="B1126" s="8"/>
      <c r="C1126" s="8" t="s">
        <v>6288</v>
      </c>
      <c r="D1126" s="8" t="s">
        <v>11253</v>
      </c>
    </row>
    <row r="1127" spans="1:4" x14ac:dyDescent="0.2">
      <c r="A1127" s="8"/>
      <c r="B1127" s="8"/>
      <c r="C1127" s="8" t="s">
        <v>6289</v>
      </c>
      <c r="D1127" s="8" t="s">
        <v>10661</v>
      </c>
    </row>
    <row r="1128" spans="1:4" x14ac:dyDescent="0.2">
      <c r="A1128" s="8"/>
      <c r="B1128" s="8"/>
      <c r="C1128" s="8" t="s">
        <v>6290</v>
      </c>
      <c r="D1128" s="8" t="s">
        <v>11254</v>
      </c>
    </row>
    <row r="1129" spans="1:4" x14ac:dyDescent="0.2">
      <c r="A1129" s="8"/>
      <c r="B1129" s="8"/>
      <c r="C1129" s="8" t="s">
        <v>6291</v>
      </c>
      <c r="D1129" s="8" t="s">
        <v>2540</v>
      </c>
    </row>
    <row r="1130" spans="1:4" x14ac:dyDescent="0.2">
      <c r="A1130" s="8"/>
      <c r="B1130" s="8"/>
      <c r="C1130" s="8" t="s">
        <v>6292</v>
      </c>
      <c r="D1130" s="8" t="s">
        <v>3389</v>
      </c>
    </row>
    <row r="1131" spans="1:4" x14ac:dyDescent="0.2">
      <c r="A1131" s="8"/>
      <c r="B1131" s="8"/>
      <c r="C1131" s="8" t="s">
        <v>6293</v>
      </c>
      <c r="D1131" s="8" t="s">
        <v>2324</v>
      </c>
    </row>
    <row r="1132" spans="1:4" x14ac:dyDescent="0.2">
      <c r="A1132" s="8"/>
      <c r="B1132" s="8"/>
      <c r="C1132" s="8" t="s">
        <v>6294</v>
      </c>
      <c r="D1132" s="8" t="s">
        <v>1808</v>
      </c>
    </row>
    <row r="1133" spans="1:4" x14ac:dyDescent="0.2">
      <c r="A1133" s="8"/>
      <c r="B1133" s="8"/>
      <c r="C1133" s="8" t="s">
        <v>6295</v>
      </c>
      <c r="D1133" s="8" t="s">
        <v>2542</v>
      </c>
    </row>
    <row r="1134" spans="1:4" x14ac:dyDescent="0.2">
      <c r="A1134" s="8"/>
      <c r="B1134" s="8"/>
      <c r="C1134" s="8" t="s">
        <v>6296</v>
      </c>
      <c r="D1134" s="8" t="s">
        <v>2742</v>
      </c>
    </row>
    <row r="1135" spans="1:4" x14ac:dyDescent="0.2">
      <c r="A1135" s="8"/>
      <c r="B1135" s="8"/>
      <c r="C1135" s="8" t="s">
        <v>6297</v>
      </c>
      <c r="D1135" s="8" t="s">
        <v>1810</v>
      </c>
    </row>
    <row r="1136" spans="1:4" x14ac:dyDescent="0.2">
      <c r="A1136" s="8"/>
      <c r="B1136" s="8"/>
      <c r="C1136" s="8" t="s">
        <v>6298</v>
      </c>
      <c r="D1136" s="8" t="s">
        <v>1108</v>
      </c>
    </row>
    <row r="1137" spans="1:4" x14ac:dyDescent="0.2">
      <c r="A1137" s="8"/>
      <c r="B1137" s="8"/>
      <c r="C1137" s="8" t="s">
        <v>6299</v>
      </c>
      <c r="D1137" s="8" t="s">
        <v>2323</v>
      </c>
    </row>
    <row r="1138" spans="1:4" x14ac:dyDescent="0.2">
      <c r="A1138" s="8"/>
      <c r="B1138" s="8"/>
      <c r="C1138" s="8" t="s">
        <v>6300</v>
      </c>
      <c r="D1138" s="8" t="s">
        <v>883</v>
      </c>
    </row>
    <row r="1139" spans="1:4" x14ac:dyDescent="0.2">
      <c r="A1139" s="8"/>
      <c r="B1139" s="8"/>
      <c r="C1139" s="8" t="s">
        <v>6301</v>
      </c>
      <c r="D1139" s="8" t="s">
        <v>3714</v>
      </c>
    </row>
    <row r="1140" spans="1:4" x14ac:dyDescent="0.2">
      <c r="A1140" s="8"/>
      <c r="B1140" s="8"/>
      <c r="C1140" s="8" t="s">
        <v>6302</v>
      </c>
      <c r="D1140" s="8" t="s">
        <v>1194</v>
      </c>
    </row>
    <row r="1141" spans="1:4" x14ac:dyDescent="0.2">
      <c r="A1141" s="8"/>
      <c r="B1141" s="8"/>
      <c r="C1141" s="8" t="s">
        <v>6303</v>
      </c>
      <c r="D1141" s="8" t="s">
        <v>11255</v>
      </c>
    </row>
    <row r="1142" spans="1:4" x14ac:dyDescent="0.2">
      <c r="A1142" s="8"/>
      <c r="B1142" s="8"/>
      <c r="C1142" s="8" t="s">
        <v>6304</v>
      </c>
      <c r="D1142" s="8" t="s">
        <v>11256</v>
      </c>
    </row>
    <row r="1143" spans="1:4" x14ac:dyDescent="0.2">
      <c r="A1143" s="8"/>
      <c r="B1143" s="8"/>
      <c r="C1143" s="8" t="s">
        <v>6305</v>
      </c>
      <c r="D1143" s="8" t="s">
        <v>988</v>
      </c>
    </row>
    <row r="1144" spans="1:4" x14ac:dyDescent="0.2">
      <c r="A1144" s="8"/>
      <c r="B1144" s="8"/>
      <c r="C1144" s="8" t="s">
        <v>6306</v>
      </c>
      <c r="D1144" s="8" t="s">
        <v>1193</v>
      </c>
    </row>
    <row r="1145" spans="1:4" x14ac:dyDescent="0.2">
      <c r="A1145" s="8"/>
      <c r="B1145" s="8"/>
      <c r="C1145" s="8" t="s">
        <v>6307</v>
      </c>
      <c r="D1145" s="8" t="s">
        <v>11257</v>
      </c>
    </row>
    <row r="1146" spans="1:4" x14ac:dyDescent="0.2">
      <c r="A1146" s="8"/>
      <c r="B1146" s="8"/>
      <c r="C1146" s="8" t="s">
        <v>6308</v>
      </c>
      <c r="D1146" s="8" t="s">
        <v>11258</v>
      </c>
    </row>
    <row r="1147" spans="1:4" x14ac:dyDescent="0.2">
      <c r="A1147" s="8"/>
      <c r="B1147" s="8"/>
      <c r="C1147" s="8" t="s">
        <v>6309</v>
      </c>
      <c r="D1147" s="8" t="s">
        <v>3725</v>
      </c>
    </row>
    <row r="1148" spans="1:4" x14ac:dyDescent="0.2">
      <c r="A1148" s="8"/>
      <c r="B1148" s="8"/>
      <c r="C1148" s="8" t="s">
        <v>6310</v>
      </c>
      <c r="D1148" s="8" t="s">
        <v>11259</v>
      </c>
    </row>
    <row r="1149" spans="1:4" x14ac:dyDescent="0.2">
      <c r="A1149" s="8"/>
      <c r="B1149" s="8"/>
      <c r="C1149" s="8" t="s">
        <v>6311</v>
      </c>
      <c r="D1149" s="8" t="s">
        <v>2319</v>
      </c>
    </row>
    <row r="1150" spans="1:4" x14ac:dyDescent="0.2">
      <c r="A1150" s="8"/>
      <c r="B1150" s="8"/>
      <c r="C1150" s="8" t="s">
        <v>6312</v>
      </c>
      <c r="D1150" s="8" t="s">
        <v>2972</v>
      </c>
    </row>
    <row r="1151" spans="1:4" x14ac:dyDescent="0.2">
      <c r="A1151" s="8"/>
      <c r="B1151" s="8"/>
      <c r="C1151" s="8" t="s">
        <v>6313</v>
      </c>
      <c r="D1151" s="8" t="s">
        <v>989</v>
      </c>
    </row>
    <row r="1152" spans="1:4" x14ac:dyDescent="0.2">
      <c r="A1152" s="8"/>
      <c r="B1152" s="8"/>
      <c r="C1152" s="8" t="s">
        <v>6314</v>
      </c>
      <c r="D1152" s="8" t="s">
        <v>11260</v>
      </c>
    </row>
    <row r="1153" spans="1:4" x14ac:dyDescent="0.2">
      <c r="A1153" s="8"/>
      <c r="B1153" s="8"/>
      <c r="C1153" s="8" t="s">
        <v>6315</v>
      </c>
      <c r="D1153" s="8" t="s">
        <v>1830</v>
      </c>
    </row>
    <row r="1154" spans="1:4" x14ac:dyDescent="0.2">
      <c r="A1154" s="8"/>
      <c r="B1154" s="8"/>
      <c r="C1154" s="8" t="s">
        <v>6316</v>
      </c>
      <c r="D1154" s="8" t="s">
        <v>11261</v>
      </c>
    </row>
    <row r="1155" spans="1:4" x14ac:dyDescent="0.2">
      <c r="A1155" s="8"/>
      <c r="B1155" s="8"/>
      <c r="C1155" s="8" t="s">
        <v>6317</v>
      </c>
      <c r="D1155" s="8" t="s">
        <v>1731</v>
      </c>
    </row>
    <row r="1156" spans="1:4" x14ac:dyDescent="0.2">
      <c r="A1156" s="8"/>
      <c r="B1156" s="8"/>
      <c r="C1156" s="8" t="s">
        <v>6318</v>
      </c>
      <c r="D1156" s="8" t="s">
        <v>11262</v>
      </c>
    </row>
    <row r="1157" spans="1:4" x14ac:dyDescent="0.2">
      <c r="A1157" s="8"/>
      <c r="B1157" s="8"/>
      <c r="C1157" s="8" t="s">
        <v>6319</v>
      </c>
      <c r="D1157" s="8" t="s">
        <v>11263</v>
      </c>
    </row>
    <row r="1158" spans="1:4" x14ac:dyDescent="0.2">
      <c r="A1158" s="8"/>
      <c r="B1158" s="8"/>
      <c r="C1158" s="8" t="s">
        <v>6320</v>
      </c>
      <c r="D1158" s="8" t="s">
        <v>2973</v>
      </c>
    </row>
    <row r="1159" spans="1:4" x14ac:dyDescent="0.2">
      <c r="A1159" s="8"/>
      <c r="B1159" s="8"/>
      <c r="C1159" s="8" t="s">
        <v>6321</v>
      </c>
      <c r="D1159" s="8" t="s">
        <v>1811</v>
      </c>
    </row>
    <row r="1160" spans="1:4" x14ac:dyDescent="0.2">
      <c r="A1160" s="8"/>
      <c r="B1160" s="8"/>
      <c r="C1160" s="8" t="s">
        <v>6322</v>
      </c>
      <c r="D1160" s="8" t="s">
        <v>3629</v>
      </c>
    </row>
    <row r="1161" spans="1:4" x14ac:dyDescent="0.2">
      <c r="A1161" s="8"/>
      <c r="B1161" s="8"/>
      <c r="C1161" s="8" t="s">
        <v>6323</v>
      </c>
      <c r="D1161" s="8" t="s">
        <v>11264</v>
      </c>
    </row>
    <row r="1162" spans="1:4" x14ac:dyDescent="0.2">
      <c r="A1162" s="8"/>
      <c r="B1162" s="8"/>
      <c r="C1162" s="8" t="s">
        <v>6324</v>
      </c>
      <c r="D1162" s="8" t="s">
        <v>2320</v>
      </c>
    </row>
    <row r="1163" spans="1:4" x14ac:dyDescent="0.2">
      <c r="A1163" s="8"/>
      <c r="B1163" s="8"/>
      <c r="C1163" s="8" t="s">
        <v>6325</v>
      </c>
      <c r="D1163" s="8" t="s">
        <v>2544</v>
      </c>
    </row>
    <row r="1164" spans="1:4" x14ac:dyDescent="0.2">
      <c r="A1164" s="8"/>
      <c r="B1164" s="8"/>
      <c r="C1164" s="8" t="s">
        <v>6326</v>
      </c>
      <c r="D1164" s="8" t="s">
        <v>2545</v>
      </c>
    </row>
    <row r="1165" spans="1:4" x14ac:dyDescent="0.2">
      <c r="A1165" s="8"/>
      <c r="B1165" s="8"/>
      <c r="C1165" s="8" t="s">
        <v>6327</v>
      </c>
      <c r="D1165" s="8" t="s">
        <v>2541</v>
      </c>
    </row>
    <row r="1166" spans="1:4" x14ac:dyDescent="0.2">
      <c r="A1166" s="8"/>
      <c r="B1166" s="8"/>
      <c r="C1166" s="8" t="s">
        <v>6328</v>
      </c>
      <c r="D1166" s="8" t="s">
        <v>2781</v>
      </c>
    </row>
    <row r="1167" spans="1:4" x14ac:dyDescent="0.2">
      <c r="A1167" s="8"/>
      <c r="B1167" s="8"/>
      <c r="C1167" s="8" t="s">
        <v>6329</v>
      </c>
      <c r="D1167" s="8" t="s">
        <v>3623</v>
      </c>
    </row>
    <row r="1168" spans="1:4" x14ac:dyDescent="0.2">
      <c r="A1168" s="8"/>
      <c r="B1168" s="8"/>
      <c r="C1168" s="8" t="s">
        <v>6330</v>
      </c>
      <c r="D1168" s="8" t="s">
        <v>11265</v>
      </c>
    </row>
    <row r="1169" spans="1:4" x14ac:dyDescent="0.2">
      <c r="A1169" s="8"/>
      <c r="B1169" s="8"/>
      <c r="C1169" s="8" t="s">
        <v>6331</v>
      </c>
      <c r="D1169" s="8" t="s">
        <v>10661</v>
      </c>
    </row>
    <row r="1170" spans="1:4" x14ac:dyDescent="0.2">
      <c r="A1170" s="8"/>
      <c r="B1170" s="8"/>
      <c r="C1170" s="8" t="s">
        <v>6332</v>
      </c>
      <c r="D1170" s="8" t="s">
        <v>11266</v>
      </c>
    </row>
    <row r="1171" spans="1:4" x14ac:dyDescent="0.2">
      <c r="A1171" s="8"/>
      <c r="B1171" s="8"/>
      <c r="C1171" s="8" t="s">
        <v>6333</v>
      </c>
      <c r="D1171" s="8" t="s">
        <v>11267</v>
      </c>
    </row>
    <row r="1172" spans="1:4" x14ac:dyDescent="0.2">
      <c r="A1172" s="8"/>
      <c r="B1172" s="8"/>
      <c r="C1172" s="8" t="s">
        <v>6334</v>
      </c>
      <c r="D1172" s="8" t="s">
        <v>3651</v>
      </c>
    </row>
    <row r="1173" spans="1:4" x14ac:dyDescent="0.2">
      <c r="A1173" s="8"/>
      <c r="B1173" s="8"/>
      <c r="C1173" s="8" t="s">
        <v>6335</v>
      </c>
      <c r="D1173" s="8" t="s">
        <v>2543</v>
      </c>
    </row>
    <row r="1174" spans="1:4" x14ac:dyDescent="0.2">
      <c r="A1174" s="8"/>
      <c r="B1174" s="8"/>
      <c r="C1174" s="8" t="s">
        <v>6336</v>
      </c>
      <c r="D1174" s="8" t="s">
        <v>10661</v>
      </c>
    </row>
    <row r="1175" spans="1:4" x14ac:dyDescent="0.2">
      <c r="A1175" s="8"/>
      <c r="B1175" s="8"/>
      <c r="C1175" s="8" t="s">
        <v>6337</v>
      </c>
      <c r="D1175" s="8" t="s">
        <v>11268</v>
      </c>
    </row>
    <row r="1176" spans="1:4" x14ac:dyDescent="0.2">
      <c r="A1176" s="8"/>
      <c r="B1176" s="8"/>
      <c r="C1176" s="8" t="s">
        <v>6338</v>
      </c>
      <c r="D1176" s="8" t="s">
        <v>2981</v>
      </c>
    </row>
    <row r="1177" spans="1:4" x14ac:dyDescent="0.2">
      <c r="A1177" s="8"/>
      <c r="B1177" s="8"/>
      <c r="C1177" s="8" t="s">
        <v>6339</v>
      </c>
      <c r="D1177" s="8" t="s">
        <v>2546</v>
      </c>
    </row>
    <row r="1178" spans="1:4" x14ac:dyDescent="0.2">
      <c r="A1178" s="8"/>
      <c r="B1178" s="8"/>
      <c r="C1178" s="8" t="s">
        <v>6340</v>
      </c>
      <c r="D1178" s="8" t="s">
        <v>11269</v>
      </c>
    </row>
    <row r="1179" spans="1:4" x14ac:dyDescent="0.2">
      <c r="A1179" s="8"/>
      <c r="B1179" s="8"/>
      <c r="C1179" s="8" t="s">
        <v>6341</v>
      </c>
      <c r="D1179" s="8" t="s">
        <v>2570</v>
      </c>
    </row>
    <row r="1180" spans="1:4" x14ac:dyDescent="0.2">
      <c r="A1180" s="8"/>
      <c r="B1180" s="8"/>
      <c r="C1180" s="8" t="s">
        <v>6342</v>
      </c>
      <c r="D1180" s="8" t="s">
        <v>2569</v>
      </c>
    </row>
    <row r="1181" spans="1:4" x14ac:dyDescent="0.2">
      <c r="A1181" s="8"/>
      <c r="B1181" s="8"/>
      <c r="C1181" s="8" t="s">
        <v>6343</v>
      </c>
      <c r="D1181" s="8" t="s">
        <v>2568</v>
      </c>
    </row>
    <row r="1182" spans="1:4" x14ac:dyDescent="0.2">
      <c r="A1182" s="8"/>
      <c r="B1182" s="8"/>
      <c r="C1182" s="8" t="s">
        <v>6344</v>
      </c>
      <c r="D1182" s="8" t="s">
        <v>11270</v>
      </c>
    </row>
    <row r="1183" spans="1:4" x14ac:dyDescent="0.2">
      <c r="A1183" s="8"/>
      <c r="B1183" s="8"/>
      <c r="C1183" s="8" t="s">
        <v>6345</v>
      </c>
      <c r="D1183" s="8" t="s">
        <v>2573</v>
      </c>
    </row>
    <row r="1184" spans="1:4" x14ac:dyDescent="0.2">
      <c r="A1184" s="8"/>
      <c r="B1184" s="8"/>
      <c r="C1184" s="8" t="s">
        <v>6346</v>
      </c>
      <c r="D1184" s="8" t="s">
        <v>2982</v>
      </c>
    </row>
    <row r="1185" spans="1:4" x14ac:dyDescent="0.2">
      <c r="A1185" s="8"/>
      <c r="B1185" s="8"/>
      <c r="C1185" s="8" t="s">
        <v>6347</v>
      </c>
      <c r="D1185" s="8" t="s">
        <v>11271</v>
      </c>
    </row>
    <row r="1186" spans="1:4" x14ac:dyDescent="0.2">
      <c r="A1186" s="8"/>
      <c r="B1186" s="8"/>
      <c r="C1186" s="8" t="s">
        <v>6348</v>
      </c>
      <c r="D1186" s="8" t="s">
        <v>2577</v>
      </c>
    </row>
    <row r="1187" spans="1:4" x14ac:dyDescent="0.2">
      <c r="A1187" s="8"/>
      <c r="B1187" s="8"/>
      <c r="C1187" s="8" t="s">
        <v>6349</v>
      </c>
      <c r="D1187" s="8" t="s">
        <v>11272</v>
      </c>
    </row>
    <row r="1188" spans="1:4" x14ac:dyDescent="0.2">
      <c r="A1188" s="8"/>
      <c r="B1188" s="8"/>
      <c r="C1188" s="8" t="s">
        <v>6350</v>
      </c>
      <c r="D1188" s="8" t="s">
        <v>2582</v>
      </c>
    </row>
    <row r="1189" spans="1:4" x14ac:dyDescent="0.2">
      <c r="A1189" s="8"/>
      <c r="B1189" s="8"/>
      <c r="C1189" s="8" t="s">
        <v>6351</v>
      </c>
      <c r="D1189" s="8" t="s">
        <v>2783</v>
      </c>
    </row>
    <row r="1190" spans="1:4" x14ac:dyDescent="0.2">
      <c r="A1190" s="8"/>
      <c r="B1190" s="8"/>
      <c r="C1190" s="8" t="s">
        <v>6352</v>
      </c>
      <c r="D1190" s="8" t="s">
        <v>11273</v>
      </c>
    </row>
    <row r="1191" spans="1:4" x14ac:dyDescent="0.2">
      <c r="A1191" s="8"/>
      <c r="B1191" s="8"/>
      <c r="C1191" s="8" t="s">
        <v>6353</v>
      </c>
      <c r="D1191" s="8" t="s">
        <v>2583</v>
      </c>
    </row>
    <row r="1192" spans="1:4" x14ac:dyDescent="0.2">
      <c r="A1192" s="8"/>
      <c r="B1192" s="8"/>
      <c r="C1192" s="8" t="s">
        <v>6354</v>
      </c>
      <c r="D1192" s="8" t="s">
        <v>3696</v>
      </c>
    </row>
    <row r="1193" spans="1:4" x14ac:dyDescent="0.2">
      <c r="A1193" s="8"/>
      <c r="B1193" s="8"/>
      <c r="C1193" s="8" t="s">
        <v>6355</v>
      </c>
      <c r="D1193" s="8" t="s">
        <v>11274</v>
      </c>
    </row>
    <row r="1194" spans="1:4" x14ac:dyDescent="0.2">
      <c r="A1194" s="8"/>
      <c r="B1194" s="8"/>
      <c r="C1194" s="8" t="s">
        <v>6356</v>
      </c>
      <c r="D1194" s="8" t="s">
        <v>2581</v>
      </c>
    </row>
    <row r="1195" spans="1:4" x14ac:dyDescent="0.2">
      <c r="A1195" s="8"/>
      <c r="B1195" s="8"/>
      <c r="C1195" s="8" t="s">
        <v>6357</v>
      </c>
      <c r="D1195" s="8" t="s">
        <v>2572</v>
      </c>
    </row>
    <row r="1196" spans="1:4" x14ac:dyDescent="0.2">
      <c r="A1196" s="8"/>
      <c r="B1196" s="8"/>
      <c r="C1196" s="8" t="s">
        <v>6358</v>
      </c>
      <c r="D1196" s="8" t="s">
        <v>11275</v>
      </c>
    </row>
    <row r="1197" spans="1:4" x14ac:dyDescent="0.2">
      <c r="A1197" s="8"/>
      <c r="B1197" s="8"/>
      <c r="C1197" s="8" t="s">
        <v>6359</v>
      </c>
      <c r="D1197" s="8" t="s">
        <v>11276</v>
      </c>
    </row>
    <row r="1198" spans="1:4" x14ac:dyDescent="0.2">
      <c r="A1198" s="8"/>
      <c r="B1198" s="8"/>
      <c r="C1198" s="8" t="s">
        <v>6360</v>
      </c>
      <c r="D1198" s="8" t="s">
        <v>3556</v>
      </c>
    </row>
    <row r="1199" spans="1:4" x14ac:dyDescent="0.2">
      <c r="A1199" s="8"/>
      <c r="B1199" s="8"/>
      <c r="C1199" s="8" t="s">
        <v>6361</v>
      </c>
      <c r="D1199" s="8" t="s">
        <v>11277</v>
      </c>
    </row>
    <row r="1200" spans="1:4" x14ac:dyDescent="0.2">
      <c r="A1200" s="8"/>
      <c r="B1200" s="8"/>
      <c r="C1200" s="8" t="s">
        <v>6362</v>
      </c>
      <c r="D1200" s="8" t="s">
        <v>11278</v>
      </c>
    </row>
    <row r="1201" spans="1:4" x14ac:dyDescent="0.2">
      <c r="A1201" s="8"/>
      <c r="B1201" s="8"/>
      <c r="C1201" s="8" t="s">
        <v>6363</v>
      </c>
      <c r="D1201" s="8" t="s">
        <v>2579</v>
      </c>
    </row>
    <row r="1202" spans="1:4" x14ac:dyDescent="0.2">
      <c r="A1202" s="8"/>
      <c r="B1202" s="8"/>
      <c r="C1202" s="8" t="s">
        <v>6364</v>
      </c>
      <c r="D1202" s="8" t="s">
        <v>11279</v>
      </c>
    </row>
    <row r="1203" spans="1:4" x14ac:dyDescent="0.2">
      <c r="A1203" s="8"/>
      <c r="B1203" s="8"/>
      <c r="C1203" s="8" t="s">
        <v>6365</v>
      </c>
      <c r="D1203" s="8" t="s">
        <v>3828</v>
      </c>
    </row>
    <row r="1204" spans="1:4" x14ac:dyDescent="0.2">
      <c r="A1204" s="8"/>
      <c r="B1204" s="8"/>
      <c r="C1204" s="8" t="s">
        <v>6366</v>
      </c>
      <c r="D1204" s="8" t="s">
        <v>2574</v>
      </c>
    </row>
    <row r="1205" spans="1:4" x14ac:dyDescent="0.2">
      <c r="A1205" s="8"/>
      <c r="B1205" s="8"/>
      <c r="C1205" s="8" t="s">
        <v>6367</v>
      </c>
      <c r="D1205" s="8" t="s">
        <v>2580</v>
      </c>
    </row>
    <row r="1206" spans="1:4" x14ac:dyDescent="0.2">
      <c r="A1206" s="8"/>
      <c r="B1206" s="8"/>
      <c r="C1206" s="8" t="s">
        <v>6368</v>
      </c>
      <c r="D1206" s="8" t="s">
        <v>2985</v>
      </c>
    </row>
    <row r="1207" spans="1:4" x14ac:dyDescent="0.2">
      <c r="A1207" s="8"/>
      <c r="B1207" s="8"/>
      <c r="C1207" s="8" t="s">
        <v>6369</v>
      </c>
      <c r="D1207" s="8" t="s">
        <v>2576</v>
      </c>
    </row>
    <row r="1208" spans="1:4" x14ac:dyDescent="0.2">
      <c r="A1208" s="8"/>
      <c r="B1208" s="8"/>
      <c r="C1208" s="8" t="s">
        <v>6370</v>
      </c>
      <c r="D1208" s="8" t="s">
        <v>11280</v>
      </c>
    </row>
    <row r="1209" spans="1:4" x14ac:dyDescent="0.2">
      <c r="A1209" s="8"/>
      <c r="B1209" s="8"/>
      <c r="C1209" s="8" t="s">
        <v>6371</v>
      </c>
      <c r="D1209" s="8" t="s">
        <v>11281</v>
      </c>
    </row>
    <row r="1210" spans="1:4" x14ac:dyDescent="0.2">
      <c r="A1210" s="8"/>
      <c r="B1210" s="8"/>
      <c r="C1210" s="8" t="s">
        <v>6372</v>
      </c>
      <c r="D1210" s="8" t="s">
        <v>1098</v>
      </c>
    </row>
    <row r="1211" spans="1:4" x14ac:dyDescent="0.2">
      <c r="A1211" s="8"/>
      <c r="B1211" s="8"/>
      <c r="C1211" s="8" t="s">
        <v>6373</v>
      </c>
      <c r="D1211" s="8" t="s">
        <v>11282</v>
      </c>
    </row>
    <row r="1212" spans="1:4" x14ac:dyDescent="0.2">
      <c r="A1212" s="8"/>
      <c r="B1212" s="8"/>
      <c r="C1212" s="8" t="s">
        <v>6374</v>
      </c>
      <c r="D1212" s="8" t="s">
        <v>11283</v>
      </c>
    </row>
    <row r="1213" spans="1:4" x14ac:dyDescent="0.2">
      <c r="A1213" s="8"/>
      <c r="B1213" s="8"/>
      <c r="C1213" s="8" t="s">
        <v>6375</v>
      </c>
      <c r="D1213" s="8" t="s">
        <v>11284</v>
      </c>
    </row>
    <row r="1214" spans="1:4" x14ac:dyDescent="0.2">
      <c r="A1214" s="8"/>
      <c r="B1214" s="8"/>
      <c r="C1214" s="8" t="s">
        <v>6376</v>
      </c>
      <c r="D1214" s="8" t="s">
        <v>11285</v>
      </c>
    </row>
    <row r="1215" spans="1:4" x14ac:dyDescent="0.2">
      <c r="A1215" s="8"/>
      <c r="B1215" s="8"/>
      <c r="C1215" s="8" t="s">
        <v>6377</v>
      </c>
      <c r="D1215" s="8" t="s">
        <v>11286</v>
      </c>
    </row>
    <row r="1216" spans="1:4" x14ac:dyDescent="0.2">
      <c r="A1216" s="8"/>
      <c r="B1216" s="8"/>
      <c r="C1216" s="8" t="s">
        <v>6378</v>
      </c>
      <c r="D1216" s="8" t="s">
        <v>2571</v>
      </c>
    </row>
    <row r="1217" spans="1:4" x14ac:dyDescent="0.2">
      <c r="A1217" s="8"/>
      <c r="B1217" s="8"/>
      <c r="C1217" s="8" t="s">
        <v>6379</v>
      </c>
      <c r="D1217" s="8" t="s">
        <v>11287</v>
      </c>
    </row>
    <row r="1218" spans="1:4" x14ac:dyDescent="0.2">
      <c r="A1218" s="8"/>
      <c r="B1218" s="8"/>
      <c r="C1218" s="8" t="s">
        <v>6380</v>
      </c>
      <c r="D1218" s="8" t="s">
        <v>2578</v>
      </c>
    </row>
    <row r="1219" spans="1:4" x14ac:dyDescent="0.2">
      <c r="A1219" s="8"/>
      <c r="B1219" s="8"/>
      <c r="C1219" s="8" t="s">
        <v>6381</v>
      </c>
      <c r="D1219" s="8" t="s">
        <v>11288</v>
      </c>
    </row>
    <row r="1220" spans="1:4" x14ac:dyDescent="0.2">
      <c r="A1220" s="8"/>
      <c r="B1220" s="8"/>
      <c r="C1220" s="8" t="s">
        <v>6382</v>
      </c>
      <c r="D1220" s="8" t="s">
        <v>3815</v>
      </c>
    </row>
    <row r="1221" spans="1:4" x14ac:dyDescent="0.2">
      <c r="A1221" s="8"/>
      <c r="B1221" s="8"/>
      <c r="C1221" s="8" t="s">
        <v>6383</v>
      </c>
      <c r="D1221" s="8" t="s">
        <v>2575</v>
      </c>
    </row>
    <row r="1222" spans="1:4" x14ac:dyDescent="0.2">
      <c r="A1222" s="8"/>
      <c r="B1222" s="8"/>
      <c r="C1222" s="8" t="s">
        <v>6384</v>
      </c>
      <c r="D1222" s="8" t="s">
        <v>10661</v>
      </c>
    </row>
    <row r="1223" spans="1:4" x14ac:dyDescent="0.2">
      <c r="A1223" s="8"/>
      <c r="B1223" s="8"/>
      <c r="C1223" s="8" t="s">
        <v>6385</v>
      </c>
      <c r="D1223" s="8" t="s">
        <v>3534</v>
      </c>
    </row>
    <row r="1224" spans="1:4" x14ac:dyDescent="0.2">
      <c r="A1224" s="8"/>
      <c r="B1224" s="8"/>
      <c r="C1224" s="8" t="s">
        <v>6386</v>
      </c>
      <c r="D1224" s="8" t="s">
        <v>11289</v>
      </c>
    </row>
    <row r="1225" spans="1:4" x14ac:dyDescent="0.2">
      <c r="A1225" s="8"/>
      <c r="B1225" s="8"/>
      <c r="C1225" s="8" t="s">
        <v>6387</v>
      </c>
      <c r="D1225" s="8" t="s">
        <v>11290</v>
      </c>
    </row>
    <row r="1226" spans="1:4" x14ac:dyDescent="0.2">
      <c r="A1226" s="8"/>
      <c r="B1226" s="8"/>
      <c r="C1226" s="8" t="s">
        <v>6388</v>
      </c>
      <c r="D1226" s="8" t="s">
        <v>11291</v>
      </c>
    </row>
    <row r="1227" spans="1:4" x14ac:dyDescent="0.2">
      <c r="A1227" s="8"/>
      <c r="B1227" s="8"/>
      <c r="C1227" s="8" t="s">
        <v>6389</v>
      </c>
      <c r="D1227" s="8" t="s">
        <v>3519</v>
      </c>
    </row>
    <row r="1228" spans="1:4" x14ac:dyDescent="0.2">
      <c r="A1228" s="8"/>
      <c r="B1228" s="8"/>
      <c r="C1228" s="8" t="s">
        <v>6390</v>
      </c>
      <c r="D1228" s="8" t="s">
        <v>11292</v>
      </c>
    </row>
    <row r="1229" spans="1:4" x14ac:dyDescent="0.2">
      <c r="A1229" s="8"/>
      <c r="B1229" s="8"/>
      <c r="C1229" s="8" t="s">
        <v>6391</v>
      </c>
      <c r="D1229" s="8" t="s">
        <v>3177</v>
      </c>
    </row>
    <row r="1230" spans="1:4" x14ac:dyDescent="0.2">
      <c r="A1230" s="8"/>
      <c r="B1230" s="8"/>
      <c r="C1230" s="8" t="s">
        <v>6392</v>
      </c>
      <c r="D1230" s="8" t="s">
        <v>11293</v>
      </c>
    </row>
    <row r="1231" spans="1:4" x14ac:dyDescent="0.2">
      <c r="A1231" s="8"/>
      <c r="B1231" s="8"/>
      <c r="C1231" s="8" t="s">
        <v>6393</v>
      </c>
      <c r="D1231" s="8" t="s">
        <v>11294</v>
      </c>
    </row>
    <row r="1232" spans="1:4" x14ac:dyDescent="0.2">
      <c r="A1232" s="8"/>
      <c r="B1232" s="8"/>
      <c r="C1232" s="8" t="s">
        <v>6394</v>
      </c>
      <c r="D1232" s="8" t="s">
        <v>11295</v>
      </c>
    </row>
    <row r="1233" spans="1:4" x14ac:dyDescent="0.2">
      <c r="A1233" s="8"/>
      <c r="B1233" s="8"/>
      <c r="C1233" s="8" t="s">
        <v>6395</v>
      </c>
      <c r="D1233" s="8" t="s">
        <v>11296</v>
      </c>
    </row>
    <row r="1234" spans="1:4" x14ac:dyDescent="0.2">
      <c r="A1234" s="8"/>
      <c r="B1234" s="8"/>
      <c r="C1234" s="8" t="s">
        <v>6396</v>
      </c>
      <c r="D1234" s="8" t="s">
        <v>11297</v>
      </c>
    </row>
    <row r="1235" spans="1:4" x14ac:dyDescent="0.2">
      <c r="A1235" s="8"/>
      <c r="B1235" s="8"/>
      <c r="C1235" s="8" t="s">
        <v>6397</v>
      </c>
      <c r="D1235" s="8" t="s">
        <v>11298</v>
      </c>
    </row>
    <row r="1236" spans="1:4" x14ac:dyDescent="0.2">
      <c r="A1236" s="8"/>
      <c r="B1236" s="8"/>
      <c r="C1236" s="8" t="s">
        <v>6398</v>
      </c>
      <c r="D1236" s="8" t="s">
        <v>11299</v>
      </c>
    </row>
    <row r="1237" spans="1:4" x14ac:dyDescent="0.2">
      <c r="A1237" s="8"/>
      <c r="B1237" s="8"/>
      <c r="C1237" s="8" t="s">
        <v>6399</v>
      </c>
      <c r="D1237" s="8" t="s">
        <v>11300</v>
      </c>
    </row>
    <row r="1238" spans="1:4" x14ac:dyDescent="0.2">
      <c r="A1238" s="8"/>
      <c r="B1238" s="8"/>
      <c r="C1238" s="8" t="s">
        <v>6400</v>
      </c>
      <c r="D1238" s="8" t="s">
        <v>11301</v>
      </c>
    </row>
    <row r="1239" spans="1:4" x14ac:dyDescent="0.2">
      <c r="A1239" s="8"/>
      <c r="B1239" s="8"/>
      <c r="C1239" s="8" t="s">
        <v>6401</v>
      </c>
      <c r="D1239" s="8" t="s">
        <v>11302</v>
      </c>
    </row>
    <row r="1240" spans="1:4" x14ac:dyDescent="0.2">
      <c r="A1240" s="8"/>
      <c r="B1240" s="8"/>
      <c r="C1240" s="8" t="s">
        <v>6402</v>
      </c>
      <c r="D1240" s="8" t="s">
        <v>11303</v>
      </c>
    </row>
    <row r="1241" spans="1:4" x14ac:dyDescent="0.2">
      <c r="A1241" s="8"/>
      <c r="B1241" s="8"/>
      <c r="C1241" s="8" t="s">
        <v>6403</v>
      </c>
      <c r="D1241" s="8" t="s">
        <v>11304</v>
      </c>
    </row>
    <row r="1242" spans="1:4" x14ac:dyDescent="0.2">
      <c r="A1242" s="8"/>
      <c r="B1242" s="8"/>
      <c r="C1242" s="8" t="s">
        <v>6404</v>
      </c>
      <c r="D1242" s="8" t="s">
        <v>11305</v>
      </c>
    </row>
    <row r="1243" spans="1:4" x14ac:dyDescent="0.2">
      <c r="A1243" s="8"/>
      <c r="B1243" s="8"/>
      <c r="C1243" s="8" t="s">
        <v>6405</v>
      </c>
      <c r="D1243" s="8" t="s">
        <v>11306</v>
      </c>
    </row>
    <row r="1244" spans="1:4" x14ac:dyDescent="0.2">
      <c r="A1244" s="8"/>
      <c r="B1244" s="8"/>
      <c r="C1244" s="8" t="s">
        <v>6406</v>
      </c>
      <c r="D1244" s="8" t="s">
        <v>11307</v>
      </c>
    </row>
    <row r="1245" spans="1:4" x14ac:dyDescent="0.2">
      <c r="A1245" s="8"/>
      <c r="B1245" s="8"/>
      <c r="C1245" s="8" t="s">
        <v>6407</v>
      </c>
      <c r="D1245" s="8" t="s">
        <v>11308</v>
      </c>
    </row>
    <row r="1246" spans="1:4" x14ac:dyDescent="0.2">
      <c r="A1246" s="8"/>
      <c r="B1246" s="8"/>
      <c r="C1246" s="8" t="s">
        <v>6408</v>
      </c>
      <c r="D1246" s="8" t="s">
        <v>11309</v>
      </c>
    </row>
    <row r="1247" spans="1:4" x14ac:dyDescent="0.2">
      <c r="A1247" s="8"/>
      <c r="B1247" s="8"/>
      <c r="C1247" s="8" t="s">
        <v>6409</v>
      </c>
      <c r="D1247" s="8" t="s">
        <v>11310</v>
      </c>
    </row>
    <row r="1248" spans="1:4" x14ac:dyDescent="0.2">
      <c r="A1248" s="8"/>
      <c r="B1248" s="8"/>
      <c r="C1248" s="8" t="s">
        <v>6410</v>
      </c>
      <c r="D1248" s="8" t="s">
        <v>11311</v>
      </c>
    </row>
    <row r="1249" spans="1:4" x14ac:dyDescent="0.2">
      <c r="A1249" s="8"/>
      <c r="B1249" s="8"/>
      <c r="C1249" s="8" t="s">
        <v>6411</v>
      </c>
      <c r="D1249" s="8" t="s">
        <v>11312</v>
      </c>
    </row>
    <row r="1250" spans="1:4" x14ac:dyDescent="0.2">
      <c r="A1250" s="8"/>
      <c r="B1250" s="8"/>
      <c r="C1250" s="8" t="s">
        <v>6412</v>
      </c>
      <c r="D1250" s="8" t="s">
        <v>3178</v>
      </c>
    </row>
    <row r="1251" spans="1:4" x14ac:dyDescent="0.2">
      <c r="A1251" s="8"/>
      <c r="B1251" s="8"/>
      <c r="C1251" s="8" t="s">
        <v>6413</v>
      </c>
      <c r="D1251" s="8" t="s">
        <v>11313</v>
      </c>
    </row>
    <row r="1252" spans="1:4" x14ac:dyDescent="0.2">
      <c r="A1252" s="8"/>
      <c r="B1252" s="8"/>
      <c r="C1252" s="8" t="s">
        <v>6414</v>
      </c>
      <c r="D1252" s="8" t="s">
        <v>2983</v>
      </c>
    </row>
    <row r="1253" spans="1:4" x14ac:dyDescent="0.2">
      <c r="A1253" s="8"/>
      <c r="B1253" s="8"/>
      <c r="C1253" s="8" t="s">
        <v>6415</v>
      </c>
      <c r="D1253" s="8" t="s">
        <v>11314</v>
      </c>
    </row>
    <row r="1254" spans="1:4" x14ac:dyDescent="0.2">
      <c r="A1254" s="8"/>
      <c r="B1254" s="8"/>
      <c r="C1254" s="8" t="s">
        <v>6416</v>
      </c>
      <c r="D1254" s="8" t="s">
        <v>11315</v>
      </c>
    </row>
    <row r="1255" spans="1:4" x14ac:dyDescent="0.2">
      <c r="A1255" s="8"/>
      <c r="B1255" s="8"/>
      <c r="C1255" s="8" t="s">
        <v>6417</v>
      </c>
      <c r="D1255" s="8" t="s">
        <v>3175</v>
      </c>
    </row>
    <row r="1256" spans="1:4" x14ac:dyDescent="0.2">
      <c r="A1256" s="8"/>
      <c r="B1256" s="8"/>
      <c r="C1256" s="8" t="s">
        <v>6418</v>
      </c>
      <c r="D1256" s="8" t="s">
        <v>11316</v>
      </c>
    </row>
    <row r="1257" spans="1:4" x14ac:dyDescent="0.2">
      <c r="A1257" s="8"/>
      <c r="B1257" s="8"/>
      <c r="C1257" s="8" t="s">
        <v>6419</v>
      </c>
      <c r="D1257" s="8" t="s">
        <v>11317</v>
      </c>
    </row>
    <row r="1258" spans="1:4" x14ac:dyDescent="0.2">
      <c r="A1258" s="8"/>
      <c r="B1258" s="8"/>
      <c r="C1258" s="8" t="s">
        <v>6420</v>
      </c>
      <c r="D1258" s="8" t="s">
        <v>11318</v>
      </c>
    </row>
    <row r="1259" spans="1:4" x14ac:dyDescent="0.2">
      <c r="A1259" s="8"/>
      <c r="B1259" s="8"/>
      <c r="C1259" s="8" t="s">
        <v>6421</v>
      </c>
      <c r="D1259" s="8" t="s">
        <v>2563</v>
      </c>
    </row>
    <row r="1260" spans="1:4" x14ac:dyDescent="0.2">
      <c r="A1260" s="8"/>
      <c r="B1260" s="8"/>
      <c r="C1260" s="8" t="s">
        <v>6422</v>
      </c>
      <c r="D1260" s="8" t="s">
        <v>997</v>
      </c>
    </row>
    <row r="1261" spans="1:4" x14ac:dyDescent="0.2">
      <c r="A1261" s="8"/>
      <c r="B1261" s="8"/>
      <c r="C1261" s="8" t="s">
        <v>6423</v>
      </c>
      <c r="D1261" s="8" t="s">
        <v>11319</v>
      </c>
    </row>
    <row r="1262" spans="1:4" x14ac:dyDescent="0.2">
      <c r="A1262" s="8"/>
      <c r="B1262" s="8"/>
      <c r="C1262" s="8" t="s">
        <v>6424</v>
      </c>
      <c r="D1262" s="8" t="s">
        <v>11320</v>
      </c>
    </row>
    <row r="1263" spans="1:4" x14ac:dyDescent="0.2">
      <c r="A1263" s="8"/>
      <c r="B1263" s="8"/>
      <c r="C1263" s="8" t="s">
        <v>6425</v>
      </c>
      <c r="D1263" s="8" t="s">
        <v>2289</v>
      </c>
    </row>
    <row r="1264" spans="1:4" x14ac:dyDescent="0.2">
      <c r="A1264" s="8"/>
      <c r="B1264" s="8"/>
      <c r="C1264" s="8" t="s">
        <v>6426</v>
      </c>
      <c r="D1264" s="8" t="s">
        <v>2285</v>
      </c>
    </row>
    <row r="1265" spans="1:4" x14ac:dyDescent="0.2">
      <c r="A1265" s="8"/>
      <c r="B1265" s="8"/>
      <c r="C1265" s="8" t="s">
        <v>6427</v>
      </c>
      <c r="D1265" s="8" t="s">
        <v>2564</v>
      </c>
    </row>
    <row r="1266" spans="1:4" x14ac:dyDescent="0.2">
      <c r="A1266" s="8"/>
      <c r="B1266" s="8"/>
      <c r="C1266" s="8" t="s">
        <v>6428</v>
      </c>
      <c r="D1266" s="8" t="s">
        <v>3448</v>
      </c>
    </row>
    <row r="1267" spans="1:4" x14ac:dyDescent="0.2">
      <c r="A1267" s="8"/>
      <c r="B1267" s="8"/>
      <c r="C1267" s="8" t="s">
        <v>6429</v>
      </c>
      <c r="D1267" s="8" t="s">
        <v>2288</v>
      </c>
    </row>
    <row r="1268" spans="1:4" x14ac:dyDescent="0.2">
      <c r="A1268" s="8"/>
      <c r="B1268" s="8"/>
      <c r="C1268" s="8" t="s">
        <v>6430</v>
      </c>
      <c r="D1268" s="8" t="s">
        <v>2282</v>
      </c>
    </row>
    <row r="1269" spans="1:4" x14ac:dyDescent="0.2">
      <c r="A1269" s="8"/>
      <c r="B1269" s="8"/>
      <c r="C1269" s="8" t="s">
        <v>6431</v>
      </c>
      <c r="D1269" s="8" t="s">
        <v>10661</v>
      </c>
    </row>
    <row r="1270" spans="1:4" x14ac:dyDescent="0.2">
      <c r="A1270" s="8"/>
      <c r="B1270" s="8"/>
      <c r="C1270" s="8" t="s">
        <v>6432</v>
      </c>
      <c r="D1270" s="8" t="s">
        <v>2287</v>
      </c>
    </row>
    <row r="1271" spans="1:4" x14ac:dyDescent="0.2">
      <c r="A1271" s="8"/>
      <c r="B1271" s="8"/>
      <c r="C1271" s="8" t="s">
        <v>6433</v>
      </c>
      <c r="D1271" s="8" t="s">
        <v>11321</v>
      </c>
    </row>
    <row r="1272" spans="1:4" x14ac:dyDescent="0.2">
      <c r="A1272" s="8"/>
      <c r="B1272" s="8"/>
      <c r="C1272" s="8" t="s">
        <v>6434</v>
      </c>
      <c r="D1272" s="8" t="s">
        <v>11322</v>
      </c>
    </row>
    <row r="1273" spans="1:4" x14ac:dyDescent="0.2">
      <c r="A1273" s="8"/>
      <c r="B1273" s="8"/>
      <c r="C1273" s="8" t="s">
        <v>6435</v>
      </c>
      <c r="D1273" s="8" t="s">
        <v>11323</v>
      </c>
    </row>
    <row r="1274" spans="1:4" x14ac:dyDescent="0.2">
      <c r="A1274" s="8"/>
      <c r="B1274" s="8"/>
      <c r="C1274" s="8" t="s">
        <v>6436</v>
      </c>
      <c r="D1274" s="8" t="s">
        <v>2565</v>
      </c>
    </row>
    <row r="1275" spans="1:4" x14ac:dyDescent="0.2">
      <c r="A1275" s="8"/>
      <c r="B1275" s="8"/>
      <c r="C1275" s="8" t="s">
        <v>6437</v>
      </c>
      <c r="D1275" s="8" t="s">
        <v>11324</v>
      </c>
    </row>
    <row r="1276" spans="1:4" x14ac:dyDescent="0.2">
      <c r="A1276" s="8"/>
      <c r="B1276" s="8"/>
      <c r="C1276" s="8" t="s">
        <v>6438</v>
      </c>
      <c r="D1276" s="8" t="s">
        <v>11325</v>
      </c>
    </row>
    <row r="1277" spans="1:4" x14ac:dyDescent="0.2">
      <c r="A1277" s="8"/>
      <c r="B1277" s="8"/>
      <c r="C1277" s="8" t="s">
        <v>6439</v>
      </c>
      <c r="D1277" s="8" t="s">
        <v>11326</v>
      </c>
    </row>
    <row r="1278" spans="1:4" x14ac:dyDescent="0.2">
      <c r="A1278" s="8"/>
      <c r="B1278" s="8"/>
      <c r="C1278" s="8" t="s">
        <v>6440</v>
      </c>
      <c r="D1278" s="8" t="s">
        <v>11327</v>
      </c>
    </row>
    <row r="1279" spans="1:4" x14ac:dyDescent="0.2">
      <c r="A1279" s="8"/>
      <c r="B1279" s="8"/>
      <c r="C1279" s="8" t="s">
        <v>6441</v>
      </c>
      <c r="D1279" s="8" t="s">
        <v>11328</v>
      </c>
    </row>
    <row r="1280" spans="1:4" x14ac:dyDescent="0.2">
      <c r="A1280" s="8"/>
      <c r="B1280" s="8"/>
      <c r="C1280" s="8" t="s">
        <v>6442</v>
      </c>
      <c r="D1280" s="8" t="s">
        <v>1761</v>
      </c>
    </row>
    <row r="1281" spans="1:4" x14ac:dyDescent="0.2">
      <c r="A1281" s="8"/>
      <c r="B1281" s="8"/>
      <c r="C1281" s="8" t="s">
        <v>6443</v>
      </c>
      <c r="D1281" s="8" t="s">
        <v>11329</v>
      </c>
    </row>
    <row r="1282" spans="1:4" x14ac:dyDescent="0.2">
      <c r="A1282" s="8"/>
      <c r="B1282" s="8"/>
      <c r="C1282" s="8" t="s">
        <v>6444</v>
      </c>
      <c r="D1282" s="8" t="s">
        <v>11330</v>
      </c>
    </row>
    <row r="1283" spans="1:4" x14ac:dyDescent="0.2">
      <c r="A1283" s="8"/>
      <c r="B1283" s="8"/>
      <c r="C1283" s="8" t="s">
        <v>6445</v>
      </c>
      <c r="D1283" s="8" t="s">
        <v>11331</v>
      </c>
    </row>
    <row r="1284" spans="1:4" x14ac:dyDescent="0.2">
      <c r="A1284" s="8"/>
      <c r="B1284" s="8"/>
      <c r="C1284" s="8" t="s">
        <v>6446</v>
      </c>
      <c r="D1284" s="8" t="s">
        <v>2286</v>
      </c>
    </row>
    <row r="1285" spans="1:4" x14ac:dyDescent="0.2">
      <c r="A1285" s="8"/>
      <c r="B1285" s="8"/>
      <c r="C1285" s="8" t="s">
        <v>6447</v>
      </c>
      <c r="D1285" s="8" t="s">
        <v>10661</v>
      </c>
    </row>
    <row r="1286" spans="1:4" x14ac:dyDescent="0.2">
      <c r="A1286" s="8"/>
      <c r="B1286" s="8"/>
      <c r="C1286" s="8" t="s">
        <v>6448</v>
      </c>
      <c r="D1286" s="8" t="s">
        <v>1762</v>
      </c>
    </row>
    <row r="1287" spans="1:4" x14ac:dyDescent="0.2">
      <c r="A1287" s="8"/>
      <c r="B1287" s="8"/>
      <c r="C1287" s="8" t="s">
        <v>6449</v>
      </c>
      <c r="D1287" s="8" t="s">
        <v>2984</v>
      </c>
    </row>
    <row r="1288" spans="1:4" x14ac:dyDescent="0.2">
      <c r="A1288" s="8"/>
      <c r="B1288" s="8"/>
      <c r="C1288" s="8" t="s">
        <v>6450</v>
      </c>
      <c r="D1288" s="8" t="s">
        <v>11332</v>
      </c>
    </row>
    <row r="1289" spans="1:4" x14ac:dyDescent="0.2">
      <c r="A1289" s="8"/>
      <c r="B1289" s="8"/>
      <c r="C1289" s="8" t="s">
        <v>6451</v>
      </c>
      <c r="D1289" s="8" t="s">
        <v>11333</v>
      </c>
    </row>
    <row r="1290" spans="1:4" x14ac:dyDescent="0.2">
      <c r="A1290" s="8"/>
      <c r="B1290" s="8"/>
      <c r="C1290" s="8" t="s">
        <v>6452</v>
      </c>
      <c r="D1290" s="8" t="s">
        <v>11334</v>
      </c>
    </row>
    <row r="1291" spans="1:4" x14ac:dyDescent="0.2">
      <c r="A1291" s="8"/>
      <c r="B1291" s="8"/>
      <c r="C1291" s="8" t="s">
        <v>6453</v>
      </c>
      <c r="D1291" s="8" t="s">
        <v>11335</v>
      </c>
    </row>
    <row r="1292" spans="1:4" x14ac:dyDescent="0.2">
      <c r="A1292" s="8"/>
      <c r="B1292" s="8"/>
      <c r="C1292" s="8" t="s">
        <v>6454</v>
      </c>
      <c r="D1292" s="8" t="s">
        <v>11336</v>
      </c>
    </row>
    <row r="1293" spans="1:4" x14ac:dyDescent="0.2">
      <c r="A1293" s="8"/>
      <c r="B1293" s="8"/>
      <c r="C1293" s="8" t="s">
        <v>6455</v>
      </c>
      <c r="D1293" s="8" t="s">
        <v>2283</v>
      </c>
    </row>
    <row r="1294" spans="1:4" x14ac:dyDescent="0.2">
      <c r="A1294" s="8"/>
      <c r="B1294" s="8"/>
      <c r="C1294" s="8" t="s">
        <v>6456</v>
      </c>
      <c r="D1294" s="8" t="s">
        <v>10661</v>
      </c>
    </row>
    <row r="1295" spans="1:4" x14ac:dyDescent="0.2">
      <c r="A1295" s="8"/>
      <c r="B1295" s="8"/>
      <c r="C1295" s="8" t="s">
        <v>6457</v>
      </c>
      <c r="D1295" s="8" t="s">
        <v>2284</v>
      </c>
    </row>
    <row r="1296" spans="1:4" x14ac:dyDescent="0.2">
      <c r="A1296" s="8"/>
      <c r="B1296" s="8"/>
      <c r="C1296" s="8" t="s">
        <v>6458</v>
      </c>
      <c r="D1296" s="8" t="s">
        <v>11337</v>
      </c>
    </row>
    <row r="1297" spans="1:4" x14ac:dyDescent="0.2">
      <c r="A1297" s="8"/>
      <c r="B1297" s="8"/>
      <c r="C1297" s="8" t="s">
        <v>6459</v>
      </c>
      <c r="D1297" s="8" t="s">
        <v>11338</v>
      </c>
    </row>
    <row r="1298" spans="1:4" x14ac:dyDescent="0.2">
      <c r="A1298" s="8"/>
      <c r="B1298" s="8"/>
      <c r="C1298" s="8" t="s">
        <v>6460</v>
      </c>
      <c r="D1298" s="8" t="s">
        <v>11339</v>
      </c>
    </row>
    <row r="1299" spans="1:4" x14ac:dyDescent="0.2">
      <c r="A1299" s="8"/>
      <c r="B1299" s="8"/>
      <c r="C1299" s="8" t="s">
        <v>6461</v>
      </c>
      <c r="D1299" s="8" t="s">
        <v>11340</v>
      </c>
    </row>
    <row r="1300" spans="1:4" x14ac:dyDescent="0.2">
      <c r="A1300" s="8"/>
      <c r="B1300" s="8"/>
      <c r="C1300" s="8" t="s">
        <v>6462</v>
      </c>
      <c r="D1300" s="8" t="s">
        <v>937</v>
      </c>
    </row>
    <row r="1301" spans="1:4" x14ac:dyDescent="0.2">
      <c r="A1301" s="8"/>
      <c r="B1301" s="8"/>
      <c r="C1301" s="8" t="s">
        <v>6463</v>
      </c>
      <c r="D1301" s="8" t="s">
        <v>11341</v>
      </c>
    </row>
    <row r="1302" spans="1:4" x14ac:dyDescent="0.2">
      <c r="A1302" s="8"/>
      <c r="B1302" s="8"/>
      <c r="C1302" s="8" t="s">
        <v>6464</v>
      </c>
      <c r="D1302" s="8" t="s">
        <v>11342</v>
      </c>
    </row>
    <row r="1303" spans="1:4" x14ac:dyDescent="0.2">
      <c r="A1303" s="8"/>
      <c r="B1303" s="8"/>
      <c r="C1303" s="8" t="s">
        <v>6465</v>
      </c>
      <c r="D1303" s="8" t="s">
        <v>11343</v>
      </c>
    </row>
    <row r="1304" spans="1:4" x14ac:dyDescent="0.2">
      <c r="A1304" s="8"/>
      <c r="B1304" s="8"/>
      <c r="C1304" s="8" t="s">
        <v>6466</v>
      </c>
      <c r="D1304" s="8" t="s">
        <v>11344</v>
      </c>
    </row>
    <row r="1305" spans="1:4" x14ac:dyDescent="0.2">
      <c r="A1305" s="8"/>
      <c r="B1305" s="8"/>
      <c r="C1305" s="8" t="s">
        <v>6467</v>
      </c>
      <c r="D1305" s="8" t="s">
        <v>3370</v>
      </c>
    </row>
    <row r="1306" spans="1:4" x14ac:dyDescent="0.2">
      <c r="A1306" s="8"/>
      <c r="B1306" s="8"/>
      <c r="C1306" s="8" t="s">
        <v>6468</v>
      </c>
      <c r="D1306" s="8" t="s">
        <v>912</v>
      </c>
    </row>
    <row r="1307" spans="1:4" x14ac:dyDescent="0.2">
      <c r="A1307" s="8"/>
      <c r="B1307" s="8"/>
      <c r="C1307" s="8" t="s">
        <v>6469</v>
      </c>
      <c r="D1307" s="8" t="s">
        <v>3670</v>
      </c>
    </row>
    <row r="1308" spans="1:4" x14ac:dyDescent="0.2">
      <c r="A1308" s="8"/>
      <c r="B1308" s="8"/>
      <c r="C1308" s="8" t="s">
        <v>6470</v>
      </c>
      <c r="D1308" s="8" t="s">
        <v>11345</v>
      </c>
    </row>
    <row r="1309" spans="1:4" x14ac:dyDescent="0.2">
      <c r="A1309" s="8"/>
      <c r="B1309" s="8"/>
      <c r="C1309" s="8" t="s">
        <v>6471</v>
      </c>
      <c r="D1309" s="8" t="s">
        <v>11346</v>
      </c>
    </row>
    <row r="1310" spans="1:4" x14ac:dyDescent="0.2">
      <c r="A1310" s="8"/>
      <c r="B1310" s="8"/>
      <c r="C1310" s="8" t="s">
        <v>6472</v>
      </c>
      <c r="D1310" s="8" t="s">
        <v>2748</v>
      </c>
    </row>
    <row r="1311" spans="1:4" x14ac:dyDescent="0.2">
      <c r="A1311" s="8"/>
      <c r="B1311" s="8"/>
      <c r="C1311" s="8" t="s">
        <v>6473</v>
      </c>
      <c r="D1311" s="8" t="s">
        <v>1763</v>
      </c>
    </row>
    <row r="1312" spans="1:4" x14ac:dyDescent="0.2">
      <c r="A1312" s="8"/>
      <c r="B1312" s="8"/>
      <c r="C1312" s="8" t="s">
        <v>6474</v>
      </c>
      <c r="D1312" s="8" t="s">
        <v>11347</v>
      </c>
    </row>
    <row r="1313" spans="1:4" x14ac:dyDescent="0.2">
      <c r="A1313" s="8"/>
      <c r="B1313" s="8"/>
      <c r="C1313" s="8" t="s">
        <v>6475</v>
      </c>
      <c r="D1313" s="8" t="s">
        <v>3179</v>
      </c>
    </row>
    <row r="1314" spans="1:4" x14ac:dyDescent="0.2">
      <c r="A1314" s="8"/>
      <c r="B1314" s="8"/>
      <c r="C1314" s="8" t="s">
        <v>6476</v>
      </c>
      <c r="D1314" s="8" t="s">
        <v>2567</v>
      </c>
    </row>
    <row r="1315" spans="1:4" x14ac:dyDescent="0.2">
      <c r="A1315" s="8"/>
      <c r="B1315" s="8"/>
      <c r="C1315" s="8" t="s">
        <v>6477</v>
      </c>
      <c r="D1315" s="8" t="s">
        <v>11348</v>
      </c>
    </row>
    <row r="1316" spans="1:4" x14ac:dyDescent="0.2">
      <c r="A1316" s="8"/>
      <c r="B1316" s="8"/>
      <c r="C1316" s="8" t="s">
        <v>6478</v>
      </c>
      <c r="D1316" s="8" t="s">
        <v>1764</v>
      </c>
    </row>
    <row r="1317" spans="1:4" x14ac:dyDescent="0.2">
      <c r="A1317" s="8"/>
      <c r="B1317" s="8"/>
      <c r="C1317" s="8" t="s">
        <v>6479</v>
      </c>
      <c r="D1317" s="8" t="s">
        <v>1057</v>
      </c>
    </row>
    <row r="1318" spans="1:4" x14ac:dyDescent="0.2">
      <c r="A1318" s="8"/>
      <c r="B1318" s="8"/>
      <c r="C1318" s="8" t="s">
        <v>6480</v>
      </c>
      <c r="D1318" s="8" t="s">
        <v>10661</v>
      </c>
    </row>
    <row r="1319" spans="1:4" x14ac:dyDescent="0.2">
      <c r="A1319" s="8"/>
      <c r="B1319" s="8"/>
      <c r="C1319" s="8" t="s">
        <v>6481</v>
      </c>
      <c r="D1319" s="8" t="s">
        <v>11349</v>
      </c>
    </row>
    <row r="1320" spans="1:4" x14ac:dyDescent="0.2">
      <c r="A1320" s="8"/>
      <c r="B1320" s="8"/>
      <c r="C1320" s="8" t="s">
        <v>6482</v>
      </c>
      <c r="D1320" s="8" t="s">
        <v>1765</v>
      </c>
    </row>
    <row r="1321" spans="1:4" x14ac:dyDescent="0.2">
      <c r="A1321" s="8"/>
      <c r="B1321" s="8"/>
      <c r="C1321" s="8" t="s">
        <v>6483</v>
      </c>
      <c r="D1321" s="8" t="s">
        <v>1835</v>
      </c>
    </row>
    <row r="1322" spans="1:4" x14ac:dyDescent="0.2">
      <c r="A1322" s="8"/>
      <c r="B1322" s="8"/>
      <c r="C1322" s="8" t="s">
        <v>6484</v>
      </c>
      <c r="D1322" s="8" t="s">
        <v>1056</v>
      </c>
    </row>
    <row r="1323" spans="1:4" x14ac:dyDescent="0.2">
      <c r="A1323" s="8"/>
      <c r="B1323" s="8"/>
      <c r="C1323" s="8" t="s">
        <v>6485</v>
      </c>
      <c r="D1323" s="8" t="s">
        <v>1767</v>
      </c>
    </row>
    <row r="1324" spans="1:4" x14ac:dyDescent="0.2">
      <c r="A1324" s="8"/>
      <c r="B1324" s="8"/>
      <c r="C1324" s="8" t="s">
        <v>6486</v>
      </c>
      <c r="D1324" s="8" t="s">
        <v>11350</v>
      </c>
    </row>
    <row r="1325" spans="1:4" x14ac:dyDescent="0.2">
      <c r="A1325" s="8"/>
      <c r="B1325" s="8"/>
      <c r="C1325" s="8" t="s">
        <v>6487</v>
      </c>
      <c r="D1325" s="8" t="s">
        <v>11351</v>
      </c>
    </row>
    <row r="1326" spans="1:4" x14ac:dyDescent="0.2">
      <c r="A1326" s="8"/>
      <c r="B1326" s="8"/>
      <c r="C1326" s="8" t="s">
        <v>6488</v>
      </c>
      <c r="D1326" s="8" t="s">
        <v>11352</v>
      </c>
    </row>
    <row r="1327" spans="1:4" x14ac:dyDescent="0.2">
      <c r="A1327" s="8"/>
      <c r="B1327" s="8"/>
      <c r="C1327" s="8" t="s">
        <v>6489</v>
      </c>
      <c r="D1327" s="8" t="s">
        <v>11353</v>
      </c>
    </row>
    <row r="1328" spans="1:4" x14ac:dyDescent="0.2">
      <c r="A1328" s="8"/>
      <c r="B1328" s="8"/>
      <c r="C1328" s="8" t="s">
        <v>6490</v>
      </c>
      <c r="D1328" s="8" t="s">
        <v>11354</v>
      </c>
    </row>
    <row r="1329" spans="1:4" x14ac:dyDescent="0.2">
      <c r="A1329" s="8"/>
      <c r="B1329" s="8"/>
      <c r="C1329" s="8" t="s">
        <v>6491</v>
      </c>
      <c r="D1329" s="8" t="s">
        <v>11355</v>
      </c>
    </row>
    <row r="1330" spans="1:4" x14ac:dyDescent="0.2">
      <c r="A1330" s="8"/>
      <c r="B1330" s="8"/>
      <c r="C1330" s="8" t="s">
        <v>6492</v>
      </c>
      <c r="D1330" s="8" t="s">
        <v>2225</v>
      </c>
    </row>
    <row r="1331" spans="1:4" x14ac:dyDescent="0.2">
      <c r="A1331" s="8"/>
      <c r="B1331" s="8"/>
      <c r="C1331" s="8" t="s">
        <v>6493</v>
      </c>
      <c r="D1331" s="8" t="s">
        <v>11356</v>
      </c>
    </row>
    <row r="1332" spans="1:4" x14ac:dyDescent="0.2">
      <c r="A1332" s="8"/>
      <c r="B1332" s="8"/>
      <c r="C1332" s="8" t="s">
        <v>6494</v>
      </c>
      <c r="D1332" s="8" t="s">
        <v>3510</v>
      </c>
    </row>
    <row r="1333" spans="1:4" x14ac:dyDescent="0.2">
      <c r="A1333" s="8"/>
      <c r="B1333" s="8"/>
      <c r="C1333" s="8" t="s">
        <v>6495</v>
      </c>
      <c r="D1333" s="8" t="s">
        <v>3560</v>
      </c>
    </row>
    <row r="1334" spans="1:4" x14ac:dyDescent="0.2">
      <c r="A1334" s="8"/>
      <c r="B1334" s="8"/>
      <c r="C1334" s="8" t="s">
        <v>6496</v>
      </c>
      <c r="D1334" s="8" t="s">
        <v>11357</v>
      </c>
    </row>
    <row r="1335" spans="1:4" x14ac:dyDescent="0.2">
      <c r="A1335" s="8"/>
      <c r="B1335" s="8"/>
      <c r="C1335" s="8" t="s">
        <v>6497</v>
      </c>
      <c r="D1335" s="8" t="s">
        <v>1180</v>
      </c>
    </row>
    <row r="1336" spans="1:4" x14ac:dyDescent="0.2">
      <c r="A1336" s="8"/>
      <c r="B1336" s="8"/>
      <c r="C1336" s="8" t="s">
        <v>6498</v>
      </c>
      <c r="D1336" s="8" t="s">
        <v>1771</v>
      </c>
    </row>
    <row r="1337" spans="1:4" x14ac:dyDescent="0.2">
      <c r="A1337" s="8"/>
      <c r="B1337" s="8"/>
      <c r="C1337" s="8" t="s">
        <v>6499</v>
      </c>
      <c r="D1337" s="8" t="s">
        <v>913</v>
      </c>
    </row>
    <row r="1338" spans="1:4" x14ac:dyDescent="0.2">
      <c r="A1338" s="8"/>
      <c r="B1338" s="8"/>
      <c r="C1338" s="8" t="s">
        <v>6500</v>
      </c>
      <c r="D1338" s="8" t="s">
        <v>3827</v>
      </c>
    </row>
    <row r="1339" spans="1:4" x14ac:dyDescent="0.2">
      <c r="A1339" s="8"/>
      <c r="B1339" s="8"/>
      <c r="C1339" s="8" t="s">
        <v>6501</v>
      </c>
      <c r="D1339" s="8" t="s">
        <v>11358</v>
      </c>
    </row>
    <row r="1340" spans="1:4" x14ac:dyDescent="0.2">
      <c r="A1340" s="8"/>
      <c r="B1340" s="8"/>
      <c r="C1340" s="8" t="s">
        <v>6502</v>
      </c>
      <c r="D1340" s="8" t="s">
        <v>3385</v>
      </c>
    </row>
    <row r="1341" spans="1:4" x14ac:dyDescent="0.2">
      <c r="A1341" s="8"/>
      <c r="B1341" s="8"/>
      <c r="C1341" s="8" t="s">
        <v>6503</v>
      </c>
      <c r="D1341" s="8" t="s">
        <v>3762</v>
      </c>
    </row>
    <row r="1342" spans="1:4" x14ac:dyDescent="0.2">
      <c r="A1342" s="8"/>
      <c r="B1342" s="8"/>
      <c r="C1342" s="8" t="s">
        <v>6504</v>
      </c>
      <c r="D1342" s="8" t="s">
        <v>11359</v>
      </c>
    </row>
    <row r="1343" spans="1:4" x14ac:dyDescent="0.2">
      <c r="A1343" s="8"/>
      <c r="B1343" s="8"/>
      <c r="C1343" s="8" t="s">
        <v>6505</v>
      </c>
      <c r="D1343" s="8" t="s">
        <v>11360</v>
      </c>
    </row>
    <row r="1344" spans="1:4" x14ac:dyDescent="0.2">
      <c r="A1344" s="8"/>
      <c r="B1344" s="8"/>
      <c r="C1344" s="8" t="s">
        <v>6506</v>
      </c>
      <c r="D1344" s="8" t="s">
        <v>11361</v>
      </c>
    </row>
    <row r="1345" spans="1:4" x14ac:dyDescent="0.2">
      <c r="A1345" s="8"/>
      <c r="B1345" s="8"/>
      <c r="C1345" s="8" t="s">
        <v>6507</v>
      </c>
      <c r="D1345" s="8" t="s">
        <v>11362</v>
      </c>
    </row>
    <row r="1346" spans="1:4" x14ac:dyDescent="0.2">
      <c r="A1346" s="8"/>
      <c r="B1346" s="8"/>
      <c r="C1346" s="8" t="s">
        <v>6508</v>
      </c>
      <c r="D1346" s="8" t="s">
        <v>11363</v>
      </c>
    </row>
    <row r="1347" spans="1:4" x14ac:dyDescent="0.2">
      <c r="A1347" s="8"/>
      <c r="B1347" s="8"/>
      <c r="C1347" s="8" t="s">
        <v>6509</v>
      </c>
      <c r="D1347" s="8" t="s">
        <v>11364</v>
      </c>
    </row>
    <row r="1348" spans="1:4" x14ac:dyDescent="0.2">
      <c r="A1348" s="8"/>
      <c r="B1348" s="8"/>
      <c r="C1348" s="8" t="s">
        <v>6510</v>
      </c>
      <c r="D1348" s="8" t="s">
        <v>11365</v>
      </c>
    </row>
    <row r="1349" spans="1:4" x14ac:dyDescent="0.2">
      <c r="A1349" s="8"/>
      <c r="B1349" s="8"/>
      <c r="C1349" s="8" t="s">
        <v>6511</v>
      </c>
      <c r="D1349" s="8" t="s">
        <v>3489</v>
      </c>
    </row>
    <row r="1350" spans="1:4" x14ac:dyDescent="0.2">
      <c r="A1350" s="8"/>
      <c r="B1350" s="8"/>
      <c r="C1350" s="8" t="s">
        <v>6512</v>
      </c>
      <c r="D1350" s="8" t="s">
        <v>11366</v>
      </c>
    </row>
    <row r="1351" spans="1:4" x14ac:dyDescent="0.2">
      <c r="A1351" s="8"/>
      <c r="B1351" s="8"/>
      <c r="C1351" s="8" t="s">
        <v>6513</v>
      </c>
      <c r="D1351" s="8" t="s">
        <v>11367</v>
      </c>
    </row>
    <row r="1352" spans="1:4" x14ac:dyDescent="0.2">
      <c r="A1352" s="8"/>
      <c r="B1352" s="8"/>
      <c r="C1352" s="8" t="s">
        <v>6514</v>
      </c>
      <c r="D1352" s="8" t="s">
        <v>867</v>
      </c>
    </row>
    <row r="1353" spans="1:4" x14ac:dyDescent="0.2">
      <c r="A1353" s="8"/>
      <c r="B1353" s="8"/>
      <c r="C1353" s="8" t="s">
        <v>6515</v>
      </c>
      <c r="D1353" s="8" t="s">
        <v>11368</v>
      </c>
    </row>
    <row r="1354" spans="1:4" x14ac:dyDescent="0.2">
      <c r="A1354" s="8"/>
      <c r="B1354" s="8"/>
      <c r="C1354" s="8" t="s">
        <v>6516</v>
      </c>
      <c r="D1354" s="8" t="s">
        <v>1880</v>
      </c>
    </row>
    <row r="1355" spans="1:4" x14ac:dyDescent="0.2">
      <c r="A1355" s="8"/>
      <c r="B1355" s="8"/>
      <c r="C1355" s="8" t="s">
        <v>6517</v>
      </c>
      <c r="D1355" s="8" t="s">
        <v>11369</v>
      </c>
    </row>
    <row r="1356" spans="1:4" x14ac:dyDescent="0.2">
      <c r="A1356" s="8"/>
      <c r="B1356" s="8"/>
      <c r="C1356" s="8" t="s">
        <v>6518</v>
      </c>
      <c r="D1356" s="8" t="s">
        <v>2758</v>
      </c>
    </row>
    <row r="1357" spans="1:4" x14ac:dyDescent="0.2">
      <c r="A1357" s="8"/>
      <c r="B1357" s="8"/>
      <c r="C1357" s="8" t="s">
        <v>6519</v>
      </c>
      <c r="D1357" s="8" t="s">
        <v>11370</v>
      </c>
    </row>
    <row r="1358" spans="1:4" x14ac:dyDescent="0.2">
      <c r="A1358" s="8"/>
      <c r="B1358" s="8"/>
      <c r="C1358" s="8" t="s">
        <v>6520</v>
      </c>
      <c r="D1358" s="8" t="s">
        <v>3826</v>
      </c>
    </row>
    <row r="1359" spans="1:4" x14ac:dyDescent="0.2">
      <c r="A1359" s="8"/>
      <c r="B1359" s="8"/>
      <c r="C1359" s="8" t="s">
        <v>6521</v>
      </c>
      <c r="D1359" s="8" t="s">
        <v>2975</v>
      </c>
    </row>
    <row r="1360" spans="1:4" x14ac:dyDescent="0.2">
      <c r="A1360" s="8"/>
      <c r="B1360" s="8"/>
      <c r="C1360" s="8" t="s">
        <v>6522</v>
      </c>
      <c r="D1360" s="8" t="s">
        <v>3605</v>
      </c>
    </row>
    <row r="1361" spans="1:4" x14ac:dyDescent="0.2">
      <c r="A1361" s="8"/>
      <c r="B1361" s="8"/>
      <c r="C1361" s="8" t="s">
        <v>6523</v>
      </c>
      <c r="D1361" s="8" t="s">
        <v>2760</v>
      </c>
    </row>
    <row r="1362" spans="1:4" x14ac:dyDescent="0.2">
      <c r="A1362" s="8"/>
      <c r="B1362" s="8"/>
      <c r="C1362" s="8" t="s">
        <v>6524</v>
      </c>
      <c r="D1362" s="8" t="s">
        <v>11371</v>
      </c>
    </row>
    <row r="1363" spans="1:4" x14ac:dyDescent="0.2">
      <c r="A1363" s="8"/>
      <c r="B1363" s="8"/>
      <c r="C1363" s="8" t="s">
        <v>6525</v>
      </c>
      <c r="D1363" s="8" t="s">
        <v>2566</v>
      </c>
    </row>
    <row r="1364" spans="1:4" x14ac:dyDescent="0.2">
      <c r="A1364" s="8"/>
      <c r="B1364" s="8"/>
      <c r="C1364" s="8" t="s">
        <v>6526</v>
      </c>
      <c r="D1364" s="8" t="s">
        <v>2976</v>
      </c>
    </row>
    <row r="1365" spans="1:4" x14ac:dyDescent="0.2">
      <c r="A1365" s="8"/>
      <c r="B1365" s="8"/>
      <c r="C1365" s="8" t="s">
        <v>6527</v>
      </c>
      <c r="D1365" s="8" t="s">
        <v>11372</v>
      </c>
    </row>
    <row r="1366" spans="1:4" x14ac:dyDescent="0.2">
      <c r="A1366" s="8"/>
      <c r="B1366" s="8"/>
      <c r="C1366" s="8" t="s">
        <v>6528</v>
      </c>
      <c r="D1366" s="8" t="s">
        <v>3755</v>
      </c>
    </row>
    <row r="1367" spans="1:4" x14ac:dyDescent="0.2">
      <c r="A1367" s="8"/>
      <c r="B1367" s="8"/>
      <c r="C1367" s="8" t="s">
        <v>6529</v>
      </c>
      <c r="D1367" s="8" t="s">
        <v>3662</v>
      </c>
    </row>
    <row r="1368" spans="1:4" x14ac:dyDescent="0.2">
      <c r="A1368" s="8"/>
      <c r="B1368" s="8"/>
      <c r="C1368" s="8" t="s">
        <v>6530</v>
      </c>
      <c r="D1368" s="8" t="s">
        <v>11373</v>
      </c>
    </row>
    <row r="1369" spans="1:4" x14ac:dyDescent="0.2">
      <c r="A1369" s="8"/>
      <c r="B1369" s="8"/>
      <c r="C1369" s="8" t="s">
        <v>6531</v>
      </c>
      <c r="D1369" s="8" t="s">
        <v>3710</v>
      </c>
    </row>
    <row r="1370" spans="1:4" x14ac:dyDescent="0.2">
      <c r="A1370" s="8"/>
      <c r="B1370" s="8"/>
      <c r="C1370" s="8" t="s">
        <v>6532</v>
      </c>
      <c r="D1370" s="8" t="s">
        <v>11374</v>
      </c>
    </row>
    <row r="1371" spans="1:4" x14ac:dyDescent="0.2">
      <c r="A1371" s="8"/>
      <c r="B1371" s="8"/>
      <c r="C1371" s="8" t="s">
        <v>6533</v>
      </c>
      <c r="D1371" s="8" t="s">
        <v>11375</v>
      </c>
    </row>
    <row r="1372" spans="1:4" x14ac:dyDescent="0.2">
      <c r="A1372" s="8"/>
      <c r="B1372" s="8"/>
      <c r="C1372" s="8" t="s">
        <v>6534</v>
      </c>
      <c r="D1372" s="8" t="s">
        <v>11376</v>
      </c>
    </row>
    <row r="1373" spans="1:4" x14ac:dyDescent="0.2">
      <c r="A1373" s="8"/>
      <c r="B1373" s="8"/>
      <c r="C1373" s="8" t="s">
        <v>6535</v>
      </c>
      <c r="D1373" s="8" t="s">
        <v>2960</v>
      </c>
    </row>
    <row r="1374" spans="1:4" x14ac:dyDescent="0.2">
      <c r="A1374" s="8"/>
      <c r="B1374" s="8"/>
      <c r="C1374" s="8" t="s">
        <v>6536</v>
      </c>
      <c r="D1374" s="8" t="s">
        <v>11377</v>
      </c>
    </row>
    <row r="1375" spans="1:4" x14ac:dyDescent="0.2">
      <c r="A1375" s="8"/>
      <c r="B1375" s="8"/>
      <c r="C1375" s="8" t="s">
        <v>6537</v>
      </c>
      <c r="D1375" s="8" t="s">
        <v>11378</v>
      </c>
    </row>
    <row r="1376" spans="1:4" x14ac:dyDescent="0.2">
      <c r="A1376" s="8"/>
      <c r="B1376" s="8"/>
      <c r="C1376" s="8" t="s">
        <v>6538</v>
      </c>
      <c r="D1376" s="8" t="s">
        <v>11379</v>
      </c>
    </row>
    <row r="1377" spans="1:4" x14ac:dyDescent="0.2">
      <c r="A1377" s="8"/>
      <c r="B1377" s="8"/>
      <c r="C1377" s="8" t="s">
        <v>6539</v>
      </c>
      <c r="D1377" s="8" t="s">
        <v>11380</v>
      </c>
    </row>
    <row r="1378" spans="1:4" x14ac:dyDescent="0.2">
      <c r="A1378" s="8"/>
      <c r="B1378" s="8"/>
      <c r="C1378" s="8" t="s">
        <v>6540</v>
      </c>
      <c r="D1378" s="8" t="s">
        <v>11381</v>
      </c>
    </row>
    <row r="1379" spans="1:4" x14ac:dyDescent="0.2">
      <c r="A1379" s="8"/>
      <c r="B1379" s="8"/>
      <c r="C1379" s="8" t="s">
        <v>6541</v>
      </c>
      <c r="D1379" s="8" t="s">
        <v>11382</v>
      </c>
    </row>
    <row r="1380" spans="1:4" x14ac:dyDescent="0.2">
      <c r="A1380" s="8"/>
      <c r="B1380" s="8"/>
      <c r="C1380" s="8" t="s">
        <v>6542</v>
      </c>
      <c r="D1380" s="8" t="s">
        <v>11383</v>
      </c>
    </row>
    <row r="1381" spans="1:4" x14ac:dyDescent="0.2">
      <c r="A1381" s="8"/>
      <c r="B1381" s="8"/>
      <c r="C1381" s="8" t="s">
        <v>6543</v>
      </c>
      <c r="D1381" s="8" t="s">
        <v>11384</v>
      </c>
    </row>
    <row r="1382" spans="1:4" x14ac:dyDescent="0.2">
      <c r="A1382" s="8"/>
      <c r="B1382" s="8"/>
      <c r="C1382" s="8" t="s">
        <v>6544</v>
      </c>
      <c r="D1382" s="8" t="s">
        <v>11385</v>
      </c>
    </row>
    <row r="1383" spans="1:4" x14ac:dyDescent="0.2">
      <c r="A1383" s="8"/>
      <c r="B1383" s="8"/>
      <c r="C1383" s="8" t="s">
        <v>6545</v>
      </c>
      <c r="D1383" s="8" t="s">
        <v>11386</v>
      </c>
    </row>
    <row r="1384" spans="1:4" x14ac:dyDescent="0.2">
      <c r="A1384" s="8"/>
      <c r="B1384" s="8"/>
      <c r="C1384" s="8" t="s">
        <v>6546</v>
      </c>
      <c r="D1384" s="8" t="s">
        <v>11387</v>
      </c>
    </row>
    <row r="1385" spans="1:4" x14ac:dyDescent="0.2">
      <c r="A1385" s="8"/>
      <c r="B1385" s="8"/>
      <c r="C1385" s="8" t="s">
        <v>6547</v>
      </c>
      <c r="D1385" s="8" t="s">
        <v>11388</v>
      </c>
    </row>
    <row r="1386" spans="1:4" x14ac:dyDescent="0.2">
      <c r="A1386" s="8"/>
      <c r="B1386" s="8"/>
      <c r="C1386" s="8" t="s">
        <v>6548</v>
      </c>
      <c r="D1386" s="8" t="s">
        <v>11389</v>
      </c>
    </row>
    <row r="1387" spans="1:4" x14ac:dyDescent="0.2">
      <c r="A1387" s="8"/>
      <c r="B1387" s="8"/>
      <c r="C1387" s="8" t="s">
        <v>6549</v>
      </c>
      <c r="D1387" s="8" t="s">
        <v>11390</v>
      </c>
    </row>
    <row r="1388" spans="1:4" x14ac:dyDescent="0.2">
      <c r="A1388" s="8"/>
      <c r="B1388" s="8"/>
      <c r="C1388" s="8" t="s">
        <v>6550</v>
      </c>
      <c r="D1388" s="8" t="s">
        <v>11391</v>
      </c>
    </row>
    <row r="1389" spans="1:4" x14ac:dyDescent="0.2">
      <c r="A1389" s="8"/>
      <c r="B1389" s="8"/>
      <c r="C1389" s="8" t="s">
        <v>6551</v>
      </c>
      <c r="D1389" s="8" t="s">
        <v>11392</v>
      </c>
    </row>
    <row r="1390" spans="1:4" x14ac:dyDescent="0.2">
      <c r="A1390" s="8"/>
      <c r="B1390" s="8"/>
      <c r="C1390" s="8" t="s">
        <v>6552</v>
      </c>
      <c r="D1390" s="8" t="s">
        <v>11393</v>
      </c>
    </row>
    <row r="1391" spans="1:4" x14ac:dyDescent="0.2">
      <c r="A1391" s="8"/>
      <c r="B1391" s="8"/>
      <c r="C1391" s="8" t="s">
        <v>6553</v>
      </c>
      <c r="D1391" s="8" t="s">
        <v>11394</v>
      </c>
    </row>
    <row r="1392" spans="1:4" x14ac:dyDescent="0.2">
      <c r="A1392" s="8"/>
      <c r="B1392" s="8"/>
      <c r="C1392" s="8" t="s">
        <v>6554</v>
      </c>
      <c r="D1392" s="8" t="s">
        <v>11395</v>
      </c>
    </row>
    <row r="1393" spans="1:4" x14ac:dyDescent="0.2">
      <c r="A1393" s="8"/>
      <c r="B1393" s="8"/>
      <c r="C1393" s="8" t="s">
        <v>6555</v>
      </c>
      <c r="D1393" s="8" t="s">
        <v>11396</v>
      </c>
    </row>
    <row r="1394" spans="1:4" x14ac:dyDescent="0.2">
      <c r="A1394" s="8"/>
      <c r="B1394" s="8"/>
      <c r="C1394" s="8" t="s">
        <v>6556</v>
      </c>
      <c r="D1394" s="8" t="s">
        <v>11397</v>
      </c>
    </row>
    <row r="1395" spans="1:4" x14ac:dyDescent="0.2">
      <c r="A1395" s="8"/>
      <c r="B1395" s="8"/>
      <c r="C1395" s="8" t="s">
        <v>6557</v>
      </c>
      <c r="D1395" s="8" t="s">
        <v>11398</v>
      </c>
    </row>
    <row r="1396" spans="1:4" x14ac:dyDescent="0.2">
      <c r="A1396" s="8"/>
      <c r="B1396" s="8"/>
      <c r="C1396" s="8" t="s">
        <v>6558</v>
      </c>
      <c r="D1396" s="8" t="s">
        <v>11399</v>
      </c>
    </row>
    <row r="1397" spans="1:4" x14ac:dyDescent="0.2">
      <c r="A1397" s="8"/>
      <c r="B1397" s="8"/>
      <c r="C1397" s="8" t="s">
        <v>6559</v>
      </c>
      <c r="D1397" s="8" t="s">
        <v>11400</v>
      </c>
    </row>
    <row r="1398" spans="1:4" x14ac:dyDescent="0.2">
      <c r="A1398" s="8"/>
      <c r="B1398" s="8"/>
      <c r="C1398" s="8" t="s">
        <v>6560</v>
      </c>
      <c r="D1398" s="8" t="s">
        <v>11401</v>
      </c>
    </row>
    <row r="1399" spans="1:4" x14ac:dyDescent="0.2">
      <c r="A1399" s="8"/>
      <c r="B1399" s="8"/>
      <c r="C1399" s="8" t="s">
        <v>6561</v>
      </c>
      <c r="D1399" s="8" t="s">
        <v>11402</v>
      </c>
    </row>
    <row r="1400" spans="1:4" x14ac:dyDescent="0.2">
      <c r="A1400" s="8"/>
      <c r="B1400" s="8"/>
      <c r="C1400" s="8" t="s">
        <v>6562</v>
      </c>
      <c r="D1400" s="8" t="s">
        <v>11403</v>
      </c>
    </row>
    <row r="1401" spans="1:4" x14ac:dyDescent="0.2">
      <c r="A1401" s="8"/>
      <c r="B1401" s="8"/>
      <c r="C1401" s="8" t="s">
        <v>6563</v>
      </c>
      <c r="D1401" s="8" t="s">
        <v>11404</v>
      </c>
    </row>
    <row r="1402" spans="1:4" x14ac:dyDescent="0.2">
      <c r="A1402" s="8"/>
      <c r="B1402" s="8"/>
      <c r="C1402" s="8" t="s">
        <v>6564</v>
      </c>
      <c r="D1402" s="8" t="s">
        <v>11405</v>
      </c>
    </row>
    <row r="1403" spans="1:4" x14ac:dyDescent="0.2">
      <c r="A1403" s="8"/>
      <c r="B1403" s="8"/>
      <c r="C1403" s="8" t="s">
        <v>6565</v>
      </c>
      <c r="D1403" s="8" t="s">
        <v>11406</v>
      </c>
    </row>
    <row r="1404" spans="1:4" x14ac:dyDescent="0.2">
      <c r="A1404" s="8"/>
      <c r="B1404" s="8"/>
      <c r="C1404" s="8" t="s">
        <v>6566</v>
      </c>
      <c r="D1404" s="8" t="s">
        <v>11407</v>
      </c>
    </row>
    <row r="1405" spans="1:4" x14ac:dyDescent="0.2">
      <c r="A1405" s="8"/>
      <c r="B1405" s="8"/>
      <c r="C1405" s="8" t="s">
        <v>6567</v>
      </c>
      <c r="D1405" s="8" t="s">
        <v>11408</v>
      </c>
    </row>
    <row r="1406" spans="1:4" x14ac:dyDescent="0.2">
      <c r="A1406" s="8"/>
      <c r="B1406" s="8"/>
      <c r="C1406" s="8" t="s">
        <v>6568</v>
      </c>
      <c r="D1406" s="8" t="s">
        <v>11409</v>
      </c>
    </row>
    <row r="1407" spans="1:4" x14ac:dyDescent="0.2">
      <c r="A1407" s="8"/>
      <c r="B1407" s="8"/>
      <c r="C1407" s="8" t="s">
        <v>6569</v>
      </c>
      <c r="D1407" s="8" t="s">
        <v>11410</v>
      </c>
    </row>
    <row r="1408" spans="1:4" x14ac:dyDescent="0.2">
      <c r="A1408" s="8"/>
      <c r="B1408" s="8"/>
      <c r="C1408" s="8" t="s">
        <v>6570</v>
      </c>
      <c r="D1408" s="8" t="s">
        <v>11411</v>
      </c>
    </row>
    <row r="1409" spans="1:4" x14ac:dyDescent="0.2">
      <c r="A1409" s="8"/>
      <c r="B1409" s="8"/>
      <c r="C1409" s="8" t="s">
        <v>6571</v>
      </c>
      <c r="D1409" s="8" t="s">
        <v>11412</v>
      </c>
    </row>
    <row r="1410" spans="1:4" x14ac:dyDescent="0.2">
      <c r="A1410" s="8"/>
      <c r="B1410" s="8"/>
      <c r="C1410" s="8" t="s">
        <v>6572</v>
      </c>
      <c r="D1410" s="8" t="s">
        <v>11413</v>
      </c>
    </row>
    <row r="1411" spans="1:4" x14ac:dyDescent="0.2">
      <c r="A1411" s="8"/>
      <c r="B1411" s="8"/>
      <c r="C1411" s="8" t="s">
        <v>6573</v>
      </c>
      <c r="D1411" s="8" t="s">
        <v>11414</v>
      </c>
    </row>
    <row r="1412" spans="1:4" x14ac:dyDescent="0.2">
      <c r="A1412" s="8"/>
      <c r="B1412" s="8"/>
      <c r="C1412" s="8" t="s">
        <v>6574</v>
      </c>
      <c r="D1412" s="8" t="s">
        <v>11415</v>
      </c>
    </row>
    <row r="1413" spans="1:4" x14ac:dyDescent="0.2">
      <c r="A1413" s="8"/>
      <c r="B1413" s="8"/>
      <c r="C1413" s="8" t="s">
        <v>6575</v>
      </c>
      <c r="D1413" s="8" t="s">
        <v>11416</v>
      </c>
    </row>
    <row r="1414" spans="1:4" x14ac:dyDescent="0.2">
      <c r="A1414" s="8"/>
      <c r="B1414" s="8"/>
      <c r="C1414" s="8" t="s">
        <v>6576</v>
      </c>
      <c r="D1414" s="8" t="s">
        <v>11417</v>
      </c>
    </row>
    <row r="1415" spans="1:4" x14ac:dyDescent="0.2">
      <c r="A1415" s="8"/>
      <c r="B1415" s="8"/>
      <c r="C1415" s="8" t="s">
        <v>6577</v>
      </c>
      <c r="D1415" s="8" t="s">
        <v>11418</v>
      </c>
    </row>
    <row r="1416" spans="1:4" x14ac:dyDescent="0.2">
      <c r="A1416" s="8"/>
      <c r="B1416" s="8"/>
      <c r="C1416" s="8" t="s">
        <v>6578</v>
      </c>
      <c r="D1416" s="8" t="s">
        <v>11419</v>
      </c>
    </row>
    <row r="1417" spans="1:4" x14ac:dyDescent="0.2">
      <c r="A1417" s="8"/>
      <c r="B1417" s="8"/>
      <c r="C1417" s="8" t="s">
        <v>6579</v>
      </c>
      <c r="D1417" s="8" t="s">
        <v>11420</v>
      </c>
    </row>
    <row r="1418" spans="1:4" x14ac:dyDescent="0.2">
      <c r="A1418" s="8"/>
      <c r="B1418" s="8"/>
      <c r="C1418" s="8" t="s">
        <v>6580</v>
      </c>
      <c r="D1418" s="8" t="s">
        <v>11421</v>
      </c>
    </row>
    <row r="1419" spans="1:4" x14ac:dyDescent="0.2">
      <c r="A1419" s="8"/>
      <c r="B1419" s="8"/>
      <c r="C1419" s="8" t="s">
        <v>6581</v>
      </c>
      <c r="D1419" s="8" t="s">
        <v>11422</v>
      </c>
    </row>
    <row r="1420" spans="1:4" x14ac:dyDescent="0.2">
      <c r="A1420" s="8"/>
      <c r="B1420" s="8"/>
      <c r="C1420" s="8" t="s">
        <v>6582</v>
      </c>
      <c r="D1420" s="8" t="s">
        <v>11423</v>
      </c>
    </row>
    <row r="1421" spans="1:4" x14ac:dyDescent="0.2">
      <c r="A1421" s="8"/>
      <c r="B1421" s="8"/>
      <c r="C1421" s="8" t="s">
        <v>6583</v>
      </c>
      <c r="D1421" s="8" t="s">
        <v>11424</v>
      </c>
    </row>
    <row r="1422" spans="1:4" x14ac:dyDescent="0.2">
      <c r="A1422" s="8"/>
      <c r="B1422" s="8"/>
      <c r="C1422" s="8" t="s">
        <v>6584</v>
      </c>
      <c r="D1422" s="8" t="s">
        <v>11425</v>
      </c>
    </row>
    <row r="1423" spans="1:4" x14ac:dyDescent="0.2">
      <c r="A1423" s="8"/>
      <c r="B1423" s="8"/>
      <c r="C1423" s="8" t="s">
        <v>6585</v>
      </c>
      <c r="D1423" s="8" t="s">
        <v>2961</v>
      </c>
    </row>
    <row r="1424" spans="1:4" x14ac:dyDescent="0.2">
      <c r="A1424" s="8"/>
      <c r="B1424" s="8"/>
      <c r="C1424" s="8" t="s">
        <v>6586</v>
      </c>
      <c r="D1424" s="8" t="s">
        <v>3281</v>
      </c>
    </row>
    <row r="1425" spans="1:4" x14ac:dyDescent="0.2">
      <c r="A1425" s="8"/>
      <c r="B1425" s="8"/>
      <c r="C1425" s="8" t="s">
        <v>6587</v>
      </c>
      <c r="D1425" s="8" t="s">
        <v>3282</v>
      </c>
    </row>
    <row r="1426" spans="1:4" x14ac:dyDescent="0.2">
      <c r="A1426" s="8"/>
      <c r="B1426" s="8"/>
      <c r="C1426" s="8" t="s">
        <v>6588</v>
      </c>
      <c r="D1426" s="8" t="s">
        <v>2014</v>
      </c>
    </row>
    <row r="1427" spans="1:4" x14ac:dyDescent="0.2">
      <c r="A1427" s="8"/>
      <c r="B1427" s="8"/>
      <c r="C1427" s="8" t="s">
        <v>6589</v>
      </c>
      <c r="D1427" s="8" t="s">
        <v>3250</v>
      </c>
    </row>
    <row r="1428" spans="1:4" x14ac:dyDescent="0.2">
      <c r="A1428" s="8"/>
      <c r="B1428" s="8"/>
      <c r="C1428" s="8" t="s">
        <v>6590</v>
      </c>
      <c r="D1428" s="8" t="s">
        <v>1728</v>
      </c>
    </row>
    <row r="1429" spans="1:4" x14ac:dyDescent="0.2">
      <c r="A1429" s="8"/>
      <c r="B1429" s="8"/>
      <c r="C1429" s="8" t="s">
        <v>6591</v>
      </c>
      <c r="D1429" s="8" t="s">
        <v>11426</v>
      </c>
    </row>
    <row r="1430" spans="1:4" x14ac:dyDescent="0.2">
      <c r="A1430" s="8"/>
      <c r="B1430" s="8"/>
      <c r="C1430" s="8" t="s">
        <v>6592</v>
      </c>
      <c r="D1430" s="8" t="s">
        <v>11427</v>
      </c>
    </row>
    <row r="1431" spans="1:4" x14ac:dyDescent="0.2">
      <c r="A1431" s="8"/>
      <c r="B1431" s="8"/>
      <c r="C1431" s="8" t="s">
        <v>6593</v>
      </c>
      <c r="D1431" s="8" t="s">
        <v>3590</v>
      </c>
    </row>
    <row r="1432" spans="1:4" x14ac:dyDescent="0.2">
      <c r="A1432" s="8"/>
      <c r="B1432" s="8"/>
      <c r="C1432" s="8" t="s">
        <v>6594</v>
      </c>
      <c r="D1432" s="8" t="s">
        <v>11428</v>
      </c>
    </row>
    <row r="1433" spans="1:4" x14ac:dyDescent="0.2">
      <c r="A1433" s="8"/>
      <c r="B1433" s="8"/>
      <c r="C1433" s="8" t="s">
        <v>6595</v>
      </c>
      <c r="D1433" s="8" t="s">
        <v>11429</v>
      </c>
    </row>
    <row r="1434" spans="1:4" x14ac:dyDescent="0.2">
      <c r="A1434" s="8"/>
      <c r="B1434" s="8"/>
      <c r="C1434" s="8" t="s">
        <v>6596</v>
      </c>
      <c r="D1434" s="8" t="s">
        <v>3466</v>
      </c>
    </row>
    <row r="1435" spans="1:4" x14ac:dyDescent="0.2">
      <c r="A1435" s="8"/>
      <c r="B1435" s="8"/>
      <c r="C1435" s="8" t="s">
        <v>6597</v>
      </c>
      <c r="D1435" s="8" t="s">
        <v>11430</v>
      </c>
    </row>
    <row r="1436" spans="1:4" x14ac:dyDescent="0.2">
      <c r="A1436" s="8"/>
      <c r="B1436" s="8"/>
      <c r="C1436" s="8" t="s">
        <v>6598</v>
      </c>
      <c r="D1436" s="8" t="s">
        <v>11431</v>
      </c>
    </row>
    <row r="1437" spans="1:4" x14ac:dyDescent="0.2">
      <c r="A1437" s="8"/>
      <c r="B1437" s="8"/>
      <c r="C1437" s="8" t="s">
        <v>6599</v>
      </c>
      <c r="D1437" s="8" t="s">
        <v>11432</v>
      </c>
    </row>
    <row r="1438" spans="1:4" x14ac:dyDescent="0.2">
      <c r="A1438" s="8"/>
      <c r="B1438" s="8"/>
      <c r="C1438" s="8" t="s">
        <v>6600</v>
      </c>
      <c r="D1438" s="8" t="s">
        <v>11433</v>
      </c>
    </row>
    <row r="1439" spans="1:4" x14ac:dyDescent="0.2">
      <c r="A1439" s="8"/>
      <c r="B1439" s="8"/>
      <c r="C1439" s="8" t="s">
        <v>6601</v>
      </c>
      <c r="D1439" s="8" t="s">
        <v>11434</v>
      </c>
    </row>
    <row r="1440" spans="1:4" x14ac:dyDescent="0.2">
      <c r="A1440" s="8"/>
      <c r="B1440" s="8"/>
      <c r="C1440" s="8" t="s">
        <v>6602</v>
      </c>
      <c r="D1440" s="8" t="s">
        <v>3269</v>
      </c>
    </row>
    <row r="1441" spans="1:4" x14ac:dyDescent="0.2">
      <c r="A1441" s="8"/>
      <c r="B1441" s="8"/>
      <c r="C1441" s="8" t="s">
        <v>6603</v>
      </c>
      <c r="D1441" s="8" t="s">
        <v>11435</v>
      </c>
    </row>
    <row r="1442" spans="1:4" x14ac:dyDescent="0.2">
      <c r="A1442" s="8"/>
      <c r="B1442" s="8"/>
      <c r="C1442" s="8" t="s">
        <v>6604</v>
      </c>
      <c r="D1442" s="8" t="s">
        <v>11436</v>
      </c>
    </row>
    <row r="1443" spans="1:4" x14ac:dyDescent="0.2">
      <c r="A1443" s="8"/>
      <c r="B1443" s="8"/>
      <c r="C1443" s="8" t="s">
        <v>6605</v>
      </c>
      <c r="D1443" s="8" t="s">
        <v>11437</v>
      </c>
    </row>
    <row r="1444" spans="1:4" x14ac:dyDescent="0.2">
      <c r="A1444" s="8"/>
      <c r="B1444" s="8"/>
      <c r="C1444" s="8" t="s">
        <v>6606</v>
      </c>
      <c r="D1444" s="8" t="s">
        <v>11438</v>
      </c>
    </row>
    <row r="1445" spans="1:4" x14ac:dyDescent="0.2">
      <c r="A1445" s="8"/>
      <c r="B1445" s="8"/>
      <c r="C1445" s="8" t="s">
        <v>6607</v>
      </c>
      <c r="D1445" s="8" t="s">
        <v>11439</v>
      </c>
    </row>
    <row r="1446" spans="1:4" x14ac:dyDescent="0.2">
      <c r="A1446" s="8"/>
      <c r="B1446" s="8"/>
      <c r="C1446" s="8" t="s">
        <v>6608</v>
      </c>
      <c r="D1446" s="8" t="s">
        <v>11440</v>
      </c>
    </row>
    <row r="1447" spans="1:4" x14ac:dyDescent="0.2">
      <c r="A1447" s="8"/>
      <c r="B1447" s="8"/>
      <c r="C1447" s="8" t="s">
        <v>6609</v>
      </c>
      <c r="D1447" s="8" t="s">
        <v>11441</v>
      </c>
    </row>
    <row r="1448" spans="1:4" x14ac:dyDescent="0.2">
      <c r="A1448" s="8"/>
      <c r="B1448" s="8"/>
      <c r="C1448" s="8" t="s">
        <v>6610</v>
      </c>
      <c r="D1448" s="8" t="s">
        <v>11442</v>
      </c>
    </row>
    <row r="1449" spans="1:4" x14ac:dyDescent="0.2">
      <c r="A1449" s="8"/>
      <c r="B1449" s="8"/>
      <c r="C1449" s="8" t="s">
        <v>6611</v>
      </c>
      <c r="D1449" s="8" t="s">
        <v>10661</v>
      </c>
    </row>
    <row r="1450" spans="1:4" x14ac:dyDescent="0.2">
      <c r="A1450" s="8"/>
      <c r="B1450" s="8"/>
      <c r="C1450" s="8" t="s">
        <v>6612</v>
      </c>
      <c r="D1450" s="8" t="s">
        <v>11443</v>
      </c>
    </row>
    <row r="1451" spans="1:4" x14ac:dyDescent="0.2">
      <c r="A1451" s="8"/>
      <c r="B1451" s="8"/>
      <c r="C1451" s="8" t="s">
        <v>6613</v>
      </c>
      <c r="D1451" s="8" t="s">
        <v>11444</v>
      </c>
    </row>
    <row r="1452" spans="1:4" x14ac:dyDescent="0.2">
      <c r="A1452" s="8"/>
      <c r="B1452" s="8"/>
      <c r="C1452" s="8" t="s">
        <v>6614</v>
      </c>
      <c r="D1452" s="8" t="s">
        <v>11445</v>
      </c>
    </row>
    <row r="1453" spans="1:4" x14ac:dyDescent="0.2">
      <c r="A1453" s="8"/>
      <c r="B1453" s="8"/>
      <c r="C1453" s="8" t="s">
        <v>6615</v>
      </c>
      <c r="D1453" s="8" t="s">
        <v>1089</v>
      </c>
    </row>
    <row r="1454" spans="1:4" x14ac:dyDescent="0.2">
      <c r="A1454" s="8"/>
      <c r="B1454" s="8"/>
      <c r="C1454" s="8" t="s">
        <v>6616</v>
      </c>
      <c r="D1454" s="8" t="s">
        <v>11446</v>
      </c>
    </row>
    <row r="1455" spans="1:4" x14ac:dyDescent="0.2">
      <c r="A1455" s="8"/>
      <c r="B1455" s="8"/>
      <c r="C1455" s="8" t="s">
        <v>6617</v>
      </c>
      <c r="D1455" s="8" t="s">
        <v>1088</v>
      </c>
    </row>
    <row r="1456" spans="1:4" x14ac:dyDescent="0.2">
      <c r="A1456" s="8"/>
      <c r="B1456" s="8"/>
      <c r="C1456" s="8" t="s">
        <v>6618</v>
      </c>
      <c r="D1456" s="8" t="s">
        <v>2774</v>
      </c>
    </row>
    <row r="1457" spans="1:4" x14ac:dyDescent="0.2">
      <c r="A1457" s="8"/>
      <c r="B1457" s="8"/>
      <c r="C1457" s="8" t="s">
        <v>6619</v>
      </c>
      <c r="D1457" s="8" t="s">
        <v>956</v>
      </c>
    </row>
    <row r="1458" spans="1:4" x14ac:dyDescent="0.2">
      <c r="A1458" s="8"/>
      <c r="B1458" s="8"/>
      <c r="C1458" s="8" t="s">
        <v>6620</v>
      </c>
      <c r="D1458" s="8" t="s">
        <v>923</v>
      </c>
    </row>
    <row r="1459" spans="1:4" x14ac:dyDescent="0.2">
      <c r="A1459" s="8"/>
      <c r="B1459" s="8"/>
      <c r="C1459" s="8" t="s">
        <v>6621</v>
      </c>
      <c r="D1459" s="8" t="s">
        <v>11447</v>
      </c>
    </row>
    <row r="1460" spans="1:4" x14ac:dyDescent="0.2">
      <c r="A1460" s="8"/>
      <c r="B1460" s="8"/>
      <c r="C1460" s="8" t="s">
        <v>6622</v>
      </c>
      <c r="D1460" s="8" t="s">
        <v>2598</v>
      </c>
    </row>
    <row r="1461" spans="1:4" x14ac:dyDescent="0.2">
      <c r="A1461" s="8"/>
      <c r="B1461" s="8"/>
      <c r="C1461" s="8" t="s">
        <v>6623</v>
      </c>
      <c r="D1461" s="8" t="s">
        <v>11448</v>
      </c>
    </row>
    <row r="1462" spans="1:4" x14ac:dyDescent="0.2">
      <c r="A1462" s="8"/>
      <c r="B1462" s="8"/>
      <c r="C1462" s="8" t="s">
        <v>6624</v>
      </c>
      <c r="D1462" s="8" t="s">
        <v>3181</v>
      </c>
    </row>
    <row r="1463" spans="1:4" x14ac:dyDescent="0.2">
      <c r="A1463" s="8"/>
      <c r="B1463" s="8"/>
      <c r="C1463" s="8" t="s">
        <v>6625</v>
      </c>
      <c r="D1463" s="8" t="s">
        <v>11449</v>
      </c>
    </row>
    <row r="1464" spans="1:4" x14ac:dyDescent="0.2">
      <c r="A1464" s="8"/>
      <c r="B1464" s="8"/>
      <c r="C1464" s="8" t="s">
        <v>6626</v>
      </c>
      <c r="D1464" s="8" t="s">
        <v>11450</v>
      </c>
    </row>
    <row r="1465" spans="1:4" x14ac:dyDescent="0.2">
      <c r="A1465" s="8"/>
      <c r="B1465" s="8"/>
      <c r="C1465" s="8" t="s">
        <v>6627</v>
      </c>
      <c r="D1465" s="8" t="s">
        <v>11451</v>
      </c>
    </row>
    <row r="1466" spans="1:4" x14ac:dyDescent="0.2">
      <c r="A1466" s="8"/>
      <c r="B1466" s="8"/>
      <c r="C1466" s="8" t="s">
        <v>6628</v>
      </c>
      <c r="D1466" s="8" t="s">
        <v>1677</v>
      </c>
    </row>
    <row r="1467" spans="1:4" x14ac:dyDescent="0.2">
      <c r="A1467" s="8"/>
      <c r="B1467" s="8"/>
      <c r="C1467" s="8" t="s">
        <v>6629</v>
      </c>
      <c r="D1467" s="8" t="s">
        <v>2775</v>
      </c>
    </row>
    <row r="1468" spans="1:4" x14ac:dyDescent="0.2">
      <c r="A1468" s="8"/>
      <c r="B1468" s="8"/>
      <c r="C1468" s="8" t="s">
        <v>6630</v>
      </c>
      <c r="D1468" s="8" t="s">
        <v>11452</v>
      </c>
    </row>
    <row r="1469" spans="1:4" x14ac:dyDescent="0.2">
      <c r="A1469" s="8"/>
      <c r="B1469" s="8"/>
      <c r="C1469" s="8" t="s">
        <v>6631</v>
      </c>
      <c r="D1469" s="8" t="s">
        <v>3525</v>
      </c>
    </row>
    <row r="1470" spans="1:4" x14ac:dyDescent="0.2">
      <c r="A1470" s="8"/>
      <c r="B1470" s="8"/>
      <c r="C1470" s="8" t="s">
        <v>6632</v>
      </c>
      <c r="D1470" s="8" t="s">
        <v>10661</v>
      </c>
    </row>
    <row r="1471" spans="1:4" x14ac:dyDescent="0.2">
      <c r="A1471" s="8"/>
      <c r="B1471" s="8"/>
      <c r="C1471" s="8" t="s">
        <v>6633</v>
      </c>
      <c r="D1471" s="8" t="s">
        <v>1695</v>
      </c>
    </row>
    <row r="1472" spans="1:4" x14ac:dyDescent="0.2">
      <c r="A1472" s="8"/>
      <c r="B1472" s="8"/>
      <c r="C1472" s="8" t="s">
        <v>6634</v>
      </c>
      <c r="D1472" s="8" t="s">
        <v>2776</v>
      </c>
    </row>
    <row r="1473" spans="1:4" x14ac:dyDescent="0.2">
      <c r="A1473" s="8"/>
      <c r="B1473" s="8"/>
      <c r="C1473" s="8" t="s">
        <v>6635</v>
      </c>
      <c r="D1473" s="8" t="s">
        <v>1092</v>
      </c>
    </row>
    <row r="1474" spans="1:4" x14ac:dyDescent="0.2">
      <c r="A1474" s="8"/>
      <c r="B1474" s="8"/>
      <c r="C1474" s="8" t="s">
        <v>6636</v>
      </c>
      <c r="D1474" s="8" t="s">
        <v>2396</v>
      </c>
    </row>
    <row r="1475" spans="1:4" x14ac:dyDescent="0.2">
      <c r="A1475" s="8"/>
      <c r="B1475" s="8"/>
      <c r="C1475" s="8" t="s">
        <v>6637</v>
      </c>
      <c r="D1475" s="8" t="s">
        <v>11453</v>
      </c>
    </row>
    <row r="1476" spans="1:4" x14ac:dyDescent="0.2">
      <c r="A1476" s="8"/>
      <c r="B1476" s="8"/>
      <c r="C1476" s="8" t="s">
        <v>6638</v>
      </c>
      <c r="D1476" s="8" t="s">
        <v>1093</v>
      </c>
    </row>
    <row r="1477" spans="1:4" x14ac:dyDescent="0.2">
      <c r="A1477" s="8"/>
      <c r="B1477" s="8"/>
      <c r="C1477" s="8" t="s">
        <v>6639</v>
      </c>
      <c r="D1477" s="8" t="s">
        <v>977</v>
      </c>
    </row>
    <row r="1478" spans="1:4" x14ac:dyDescent="0.2">
      <c r="A1478" s="8"/>
      <c r="B1478" s="8"/>
      <c r="C1478" s="8" t="s">
        <v>6640</v>
      </c>
      <c r="D1478" s="8" t="s">
        <v>1696</v>
      </c>
    </row>
    <row r="1479" spans="1:4" x14ac:dyDescent="0.2">
      <c r="A1479" s="8"/>
      <c r="B1479" s="8"/>
      <c r="C1479" s="8" t="s">
        <v>6641</v>
      </c>
      <c r="D1479" s="8" t="s">
        <v>3548</v>
      </c>
    </row>
    <row r="1480" spans="1:4" x14ac:dyDescent="0.2">
      <c r="A1480" s="8"/>
      <c r="B1480" s="8"/>
      <c r="C1480" s="8" t="s">
        <v>6642</v>
      </c>
      <c r="D1480" s="8" t="s">
        <v>2599</v>
      </c>
    </row>
    <row r="1481" spans="1:4" x14ac:dyDescent="0.2">
      <c r="A1481" s="8"/>
      <c r="B1481" s="8"/>
      <c r="C1481" s="8" t="s">
        <v>6643</v>
      </c>
      <c r="D1481" s="8" t="s">
        <v>11454</v>
      </c>
    </row>
    <row r="1482" spans="1:4" x14ac:dyDescent="0.2">
      <c r="A1482" s="8"/>
      <c r="B1482" s="8"/>
      <c r="C1482" s="8" t="s">
        <v>6644</v>
      </c>
      <c r="D1482" s="8" t="s">
        <v>11455</v>
      </c>
    </row>
    <row r="1483" spans="1:4" x14ac:dyDescent="0.2">
      <c r="A1483" s="8"/>
      <c r="B1483" s="8"/>
      <c r="C1483" s="8" t="s">
        <v>6645</v>
      </c>
      <c r="D1483" s="8" t="s">
        <v>11456</v>
      </c>
    </row>
    <row r="1484" spans="1:4" x14ac:dyDescent="0.2">
      <c r="A1484" s="8"/>
      <c r="B1484" s="8"/>
      <c r="C1484" s="8" t="s">
        <v>6646</v>
      </c>
      <c r="D1484" s="8" t="s">
        <v>11457</v>
      </c>
    </row>
    <row r="1485" spans="1:4" x14ac:dyDescent="0.2">
      <c r="A1485" s="8"/>
      <c r="B1485" s="8"/>
      <c r="C1485" s="8" t="s">
        <v>6647</v>
      </c>
      <c r="D1485" s="8" t="s">
        <v>10661</v>
      </c>
    </row>
    <row r="1486" spans="1:4" x14ac:dyDescent="0.2">
      <c r="A1486" s="8"/>
      <c r="B1486" s="8"/>
      <c r="C1486" s="8" t="s">
        <v>6648</v>
      </c>
      <c r="D1486" s="8" t="s">
        <v>11458</v>
      </c>
    </row>
    <row r="1487" spans="1:4" x14ac:dyDescent="0.2">
      <c r="A1487" s="8"/>
      <c r="B1487" s="8"/>
      <c r="C1487" s="8" t="s">
        <v>6649</v>
      </c>
      <c r="D1487" s="8" t="s">
        <v>1698</v>
      </c>
    </row>
    <row r="1488" spans="1:4" x14ac:dyDescent="0.2">
      <c r="A1488" s="8"/>
      <c r="B1488" s="8"/>
      <c r="C1488" s="8" t="s">
        <v>6650</v>
      </c>
      <c r="D1488" s="8" t="s">
        <v>11459</v>
      </c>
    </row>
    <row r="1489" spans="1:4" x14ac:dyDescent="0.2">
      <c r="A1489" s="8"/>
      <c r="B1489" s="8"/>
      <c r="C1489" s="8" t="s">
        <v>6651</v>
      </c>
      <c r="D1489" s="8" t="s">
        <v>11460</v>
      </c>
    </row>
    <row r="1490" spans="1:4" x14ac:dyDescent="0.2">
      <c r="A1490" s="8"/>
      <c r="B1490" s="8"/>
      <c r="C1490" s="8" t="s">
        <v>6652</v>
      </c>
      <c r="D1490" s="8" t="s">
        <v>3730</v>
      </c>
    </row>
    <row r="1491" spans="1:4" x14ac:dyDescent="0.2">
      <c r="A1491" s="8"/>
      <c r="B1491" s="8"/>
      <c r="C1491" s="8" t="s">
        <v>6653</v>
      </c>
      <c r="D1491" s="8" t="s">
        <v>1699</v>
      </c>
    </row>
    <row r="1492" spans="1:4" x14ac:dyDescent="0.2">
      <c r="A1492" s="8"/>
      <c r="B1492" s="8"/>
      <c r="C1492" s="8" t="s">
        <v>6654</v>
      </c>
      <c r="D1492" s="8" t="s">
        <v>1700</v>
      </c>
    </row>
    <row r="1493" spans="1:4" x14ac:dyDescent="0.2">
      <c r="A1493" s="8"/>
      <c r="B1493" s="8"/>
      <c r="C1493" s="8" t="s">
        <v>6655</v>
      </c>
      <c r="D1493" s="8" t="s">
        <v>2600</v>
      </c>
    </row>
    <row r="1494" spans="1:4" x14ac:dyDescent="0.2">
      <c r="A1494" s="8"/>
      <c r="B1494" s="8"/>
      <c r="C1494" s="8" t="s">
        <v>6656</v>
      </c>
      <c r="D1494" s="8" t="s">
        <v>11461</v>
      </c>
    </row>
    <row r="1495" spans="1:4" x14ac:dyDescent="0.2">
      <c r="A1495" s="8"/>
      <c r="B1495" s="8"/>
      <c r="C1495" s="8" t="s">
        <v>6657</v>
      </c>
      <c r="D1495" s="8" t="s">
        <v>11462</v>
      </c>
    </row>
    <row r="1496" spans="1:4" x14ac:dyDescent="0.2">
      <c r="A1496" s="8"/>
      <c r="B1496" s="8"/>
      <c r="C1496" s="8" t="s">
        <v>6658</v>
      </c>
      <c r="D1496" s="8" t="s">
        <v>3013</v>
      </c>
    </row>
    <row r="1497" spans="1:4" x14ac:dyDescent="0.2">
      <c r="A1497" s="8"/>
      <c r="B1497" s="8"/>
      <c r="C1497" s="8" t="s">
        <v>6659</v>
      </c>
      <c r="D1497" s="8" t="s">
        <v>11463</v>
      </c>
    </row>
    <row r="1498" spans="1:4" x14ac:dyDescent="0.2">
      <c r="A1498" s="8"/>
      <c r="B1498" s="8"/>
      <c r="C1498" s="8" t="s">
        <v>6660</v>
      </c>
      <c r="D1498" s="8" t="s">
        <v>11464</v>
      </c>
    </row>
    <row r="1499" spans="1:4" x14ac:dyDescent="0.2">
      <c r="A1499" s="8"/>
      <c r="B1499" s="8"/>
      <c r="C1499" s="8" t="s">
        <v>6661</v>
      </c>
      <c r="D1499" s="8" t="s">
        <v>11465</v>
      </c>
    </row>
    <row r="1500" spans="1:4" x14ac:dyDescent="0.2">
      <c r="A1500" s="8"/>
      <c r="B1500" s="8"/>
      <c r="C1500" s="8" t="s">
        <v>6662</v>
      </c>
      <c r="D1500" s="8" t="s">
        <v>1702</v>
      </c>
    </row>
    <row r="1501" spans="1:4" x14ac:dyDescent="0.2">
      <c r="A1501" s="8"/>
      <c r="B1501" s="8"/>
      <c r="C1501" s="8" t="s">
        <v>6663</v>
      </c>
      <c r="D1501" s="8" t="s">
        <v>1874</v>
      </c>
    </row>
    <row r="1502" spans="1:4" x14ac:dyDescent="0.2">
      <c r="A1502" s="8"/>
      <c r="B1502" s="8"/>
      <c r="C1502" s="8" t="s">
        <v>6664</v>
      </c>
      <c r="D1502" s="8" t="s">
        <v>11466</v>
      </c>
    </row>
    <row r="1503" spans="1:4" x14ac:dyDescent="0.2">
      <c r="A1503" s="8"/>
      <c r="B1503" s="8"/>
      <c r="C1503" s="8" t="s">
        <v>6665</v>
      </c>
      <c r="D1503" s="8" t="s">
        <v>3449</v>
      </c>
    </row>
    <row r="1504" spans="1:4" x14ac:dyDescent="0.2">
      <c r="A1504" s="8"/>
      <c r="B1504" s="8"/>
      <c r="C1504" s="8" t="s">
        <v>6666</v>
      </c>
      <c r="D1504" s="8" t="s">
        <v>2762</v>
      </c>
    </row>
    <row r="1505" spans="1:4" x14ac:dyDescent="0.2">
      <c r="A1505" s="8"/>
      <c r="B1505" s="8"/>
      <c r="C1505" s="8" t="s">
        <v>6667</v>
      </c>
      <c r="D1505" s="8" t="s">
        <v>3445</v>
      </c>
    </row>
    <row r="1506" spans="1:4" x14ac:dyDescent="0.2">
      <c r="A1506" s="8"/>
      <c r="B1506" s="8"/>
      <c r="C1506" s="8" t="s">
        <v>6668</v>
      </c>
      <c r="D1506" s="8" t="s">
        <v>11467</v>
      </c>
    </row>
    <row r="1507" spans="1:4" x14ac:dyDescent="0.2">
      <c r="A1507" s="8"/>
      <c r="B1507" s="8"/>
      <c r="C1507" s="8" t="s">
        <v>6669</v>
      </c>
      <c r="D1507" s="8" t="s">
        <v>11468</v>
      </c>
    </row>
    <row r="1508" spans="1:4" x14ac:dyDescent="0.2">
      <c r="A1508" s="8"/>
      <c r="B1508" s="8"/>
      <c r="C1508" s="8" t="s">
        <v>6670</v>
      </c>
      <c r="D1508" s="8" t="s">
        <v>2601</v>
      </c>
    </row>
    <row r="1509" spans="1:4" x14ac:dyDescent="0.2">
      <c r="A1509" s="8"/>
      <c r="B1509" s="8"/>
      <c r="C1509" s="8" t="s">
        <v>6671</v>
      </c>
      <c r="D1509" s="8" t="s">
        <v>2602</v>
      </c>
    </row>
    <row r="1510" spans="1:4" x14ac:dyDescent="0.2">
      <c r="A1510" s="8"/>
      <c r="B1510" s="8"/>
      <c r="C1510" s="8" t="s">
        <v>6672</v>
      </c>
      <c r="D1510" s="8" t="s">
        <v>11469</v>
      </c>
    </row>
    <row r="1511" spans="1:4" x14ac:dyDescent="0.2">
      <c r="A1511" s="8"/>
      <c r="B1511" s="8"/>
      <c r="C1511" s="8" t="s">
        <v>6673</v>
      </c>
      <c r="D1511" s="8" t="s">
        <v>1706</v>
      </c>
    </row>
    <row r="1512" spans="1:4" x14ac:dyDescent="0.2">
      <c r="A1512" s="8"/>
      <c r="B1512" s="8"/>
      <c r="C1512" s="8" t="s">
        <v>6674</v>
      </c>
      <c r="D1512" s="8" t="s">
        <v>11470</v>
      </c>
    </row>
    <row r="1513" spans="1:4" x14ac:dyDescent="0.2">
      <c r="A1513" s="8"/>
      <c r="B1513" s="8"/>
      <c r="C1513" s="8" t="s">
        <v>6675</v>
      </c>
      <c r="D1513" s="8" t="s">
        <v>11471</v>
      </c>
    </row>
    <row r="1514" spans="1:4" x14ac:dyDescent="0.2">
      <c r="A1514" s="8"/>
      <c r="B1514" s="8"/>
      <c r="C1514" s="8" t="s">
        <v>6676</v>
      </c>
      <c r="D1514" s="8" t="s">
        <v>11472</v>
      </c>
    </row>
    <row r="1515" spans="1:4" x14ac:dyDescent="0.2">
      <c r="A1515" s="8"/>
      <c r="B1515" s="8"/>
      <c r="C1515" s="8" t="s">
        <v>6677</v>
      </c>
      <c r="D1515" s="8" t="s">
        <v>1187</v>
      </c>
    </row>
    <row r="1516" spans="1:4" x14ac:dyDescent="0.2">
      <c r="A1516" s="8"/>
      <c r="B1516" s="8"/>
      <c r="C1516" s="8" t="s">
        <v>6678</v>
      </c>
      <c r="D1516" s="8" t="s">
        <v>11473</v>
      </c>
    </row>
    <row r="1517" spans="1:4" x14ac:dyDescent="0.2">
      <c r="A1517" s="8"/>
      <c r="B1517" s="8"/>
      <c r="C1517" s="8" t="s">
        <v>6679</v>
      </c>
      <c r="D1517" s="8" t="s">
        <v>2606</v>
      </c>
    </row>
    <row r="1518" spans="1:4" x14ac:dyDescent="0.2">
      <c r="A1518" s="8"/>
      <c r="B1518" s="8"/>
      <c r="C1518" s="8" t="s">
        <v>6680</v>
      </c>
      <c r="D1518" s="8" t="s">
        <v>2395</v>
      </c>
    </row>
    <row r="1519" spans="1:4" x14ac:dyDescent="0.2">
      <c r="A1519" s="8"/>
      <c r="B1519" s="8"/>
      <c r="C1519" s="8" t="s">
        <v>6681</v>
      </c>
      <c r="D1519" s="8" t="s">
        <v>11474</v>
      </c>
    </row>
    <row r="1520" spans="1:4" x14ac:dyDescent="0.2">
      <c r="A1520" s="8"/>
      <c r="B1520" s="8"/>
      <c r="C1520" s="8" t="s">
        <v>6682</v>
      </c>
      <c r="D1520" s="8" t="s">
        <v>11475</v>
      </c>
    </row>
    <row r="1521" spans="1:4" x14ac:dyDescent="0.2">
      <c r="A1521" s="8"/>
      <c r="B1521" s="8"/>
      <c r="C1521" s="8" t="s">
        <v>6683</v>
      </c>
      <c r="D1521" s="8" t="s">
        <v>11476</v>
      </c>
    </row>
    <row r="1522" spans="1:4" x14ac:dyDescent="0.2">
      <c r="A1522" s="8"/>
      <c r="B1522" s="8"/>
      <c r="C1522" s="8" t="s">
        <v>6684</v>
      </c>
      <c r="D1522" s="8" t="s">
        <v>3024</v>
      </c>
    </row>
    <row r="1523" spans="1:4" x14ac:dyDescent="0.2">
      <c r="A1523" s="8"/>
      <c r="B1523" s="8"/>
      <c r="C1523" s="8" t="s">
        <v>6685</v>
      </c>
      <c r="D1523" s="8" t="s">
        <v>11477</v>
      </c>
    </row>
    <row r="1524" spans="1:4" x14ac:dyDescent="0.2">
      <c r="A1524" s="8"/>
      <c r="B1524" s="8"/>
      <c r="C1524" s="8" t="s">
        <v>6686</v>
      </c>
      <c r="D1524" s="8" t="s">
        <v>11478</v>
      </c>
    </row>
    <row r="1525" spans="1:4" x14ac:dyDescent="0.2">
      <c r="A1525" s="8"/>
      <c r="B1525" s="8"/>
      <c r="C1525" s="8" t="s">
        <v>6687</v>
      </c>
      <c r="D1525" s="8" t="s">
        <v>10661</v>
      </c>
    </row>
    <row r="1526" spans="1:4" x14ac:dyDescent="0.2">
      <c r="A1526" s="8"/>
      <c r="B1526" s="8"/>
      <c r="C1526" s="8" t="s">
        <v>6688</v>
      </c>
      <c r="D1526" s="8" t="s">
        <v>3025</v>
      </c>
    </row>
    <row r="1527" spans="1:4" x14ac:dyDescent="0.2">
      <c r="A1527" s="8"/>
      <c r="B1527" s="8"/>
      <c r="C1527" s="8" t="s">
        <v>6689</v>
      </c>
      <c r="D1527" s="8" t="s">
        <v>1017</v>
      </c>
    </row>
    <row r="1528" spans="1:4" x14ac:dyDescent="0.2">
      <c r="A1528" s="8"/>
      <c r="B1528" s="8"/>
      <c r="C1528" s="8" t="s">
        <v>6690</v>
      </c>
      <c r="D1528" s="8" t="s">
        <v>11479</v>
      </c>
    </row>
    <row r="1529" spans="1:4" x14ac:dyDescent="0.2">
      <c r="A1529" s="8"/>
      <c r="B1529" s="8"/>
      <c r="C1529" s="8" t="s">
        <v>6691</v>
      </c>
      <c r="D1529" s="8" t="s">
        <v>11480</v>
      </c>
    </row>
    <row r="1530" spans="1:4" x14ac:dyDescent="0.2">
      <c r="A1530" s="8"/>
      <c r="B1530" s="8"/>
      <c r="C1530" s="8" t="s">
        <v>6692</v>
      </c>
      <c r="D1530" s="8" t="s">
        <v>10661</v>
      </c>
    </row>
    <row r="1531" spans="1:4" x14ac:dyDescent="0.2">
      <c r="A1531" s="8"/>
      <c r="B1531" s="8"/>
      <c r="C1531" s="8" t="s">
        <v>6693</v>
      </c>
      <c r="D1531" s="8" t="s">
        <v>1877</v>
      </c>
    </row>
    <row r="1532" spans="1:4" x14ac:dyDescent="0.2">
      <c r="A1532" s="8"/>
      <c r="B1532" s="8"/>
      <c r="C1532" s="8" t="s">
        <v>6694</v>
      </c>
      <c r="D1532" s="8" t="s">
        <v>1709</v>
      </c>
    </row>
    <row r="1533" spans="1:4" x14ac:dyDescent="0.2">
      <c r="A1533" s="8"/>
      <c r="B1533" s="8"/>
      <c r="C1533" s="8" t="s">
        <v>6695</v>
      </c>
      <c r="D1533" s="8" t="s">
        <v>3454</v>
      </c>
    </row>
    <row r="1534" spans="1:4" x14ac:dyDescent="0.2">
      <c r="A1534" s="8"/>
      <c r="B1534" s="8"/>
      <c r="C1534" s="8" t="s">
        <v>6696</v>
      </c>
      <c r="D1534" s="8" t="s">
        <v>11481</v>
      </c>
    </row>
    <row r="1535" spans="1:4" x14ac:dyDescent="0.2">
      <c r="A1535" s="8"/>
      <c r="B1535" s="8"/>
      <c r="C1535" s="8" t="s">
        <v>6697</v>
      </c>
      <c r="D1535" s="8" t="s">
        <v>10661</v>
      </c>
    </row>
    <row r="1536" spans="1:4" x14ac:dyDescent="0.2">
      <c r="A1536" s="8"/>
      <c r="B1536" s="8"/>
      <c r="C1536" s="8" t="s">
        <v>6698</v>
      </c>
      <c r="D1536" s="8" t="s">
        <v>2729</v>
      </c>
    </row>
    <row r="1537" spans="1:4" x14ac:dyDescent="0.2">
      <c r="A1537" s="8"/>
      <c r="B1537" s="8"/>
      <c r="C1537" s="8" t="s">
        <v>6699</v>
      </c>
      <c r="D1537" s="8" t="s">
        <v>2730</v>
      </c>
    </row>
    <row r="1538" spans="1:4" x14ac:dyDescent="0.2">
      <c r="A1538" s="8"/>
      <c r="B1538" s="8"/>
      <c r="C1538" s="8" t="s">
        <v>6700</v>
      </c>
      <c r="D1538" s="8" t="s">
        <v>3383</v>
      </c>
    </row>
    <row r="1539" spans="1:4" x14ac:dyDescent="0.2">
      <c r="A1539" s="8"/>
      <c r="B1539" s="8"/>
      <c r="C1539" s="8" t="s">
        <v>6701</v>
      </c>
      <c r="D1539" s="8" t="s">
        <v>11482</v>
      </c>
    </row>
    <row r="1540" spans="1:4" x14ac:dyDescent="0.2">
      <c r="A1540" s="8"/>
      <c r="B1540" s="8"/>
      <c r="C1540" s="8" t="s">
        <v>6702</v>
      </c>
      <c r="D1540" s="8" t="s">
        <v>11483</v>
      </c>
    </row>
    <row r="1541" spans="1:4" x14ac:dyDescent="0.2">
      <c r="A1541" s="8"/>
      <c r="B1541" s="8"/>
      <c r="C1541" s="8" t="s">
        <v>6703</v>
      </c>
      <c r="D1541" s="8" t="s">
        <v>3531</v>
      </c>
    </row>
    <row r="1542" spans="1:4" x14ac:dyDescent="0.2">
      <c r="A1542" s="8"/>
      <c r="B1542" s="8"/>
      <c r="C1542" s="8" t="s">
        <v>6704</v>
      </c>
      <c r="D1542" s="8" t="s">
        <v>10661</v>
      </c>
    </row>
    <row r="1543" spans="1:4" x14ac:dyDescent="0.2">
      <c r="A1543" s="8"/>
      <c r="B1543" s="8"/>
      <c r="C1543" s="8" t="s">
        <v>6705</v>
      </c>
      <c r="D1543" s="8" t="s">
        <v>3322</v>
      </c>
    </row>
    <row r="1544" spans="1:4" x14ac:dyDescent="0.2">
      <c r="A1544" s="8"/>
      <c r="B1544" s="8"/>
      <c r="C1544" s="8" t="s">
        <v>4736</v>
      </c>
      <c r="D1544" s="8" t="s">
        <v>3609</v>
      </c>
    </row>
    <row r="1545" spans="1:4" x14ac:dyDescent="0.2">
      <c r="A1545" s="8"/>
      <c r="B1545" s="8"/>
      <c r="C1545" s="8" t="s">
        <v>6706</v>
      </c>
      <c r="D1545" s="8" t="s">
        <v>11484</v>
      </c>
    </row>
    <row r="1546" spans="1:4" x14ac:dyDescent="0.2">
      <c r="A1546" s="8"/>
      <c r="B1546" s="8"/>
      <c r="C1546" s="8" t="s">
        <v>6707</v>
      </c>
      <c r="D1546" s="8" t="s">
        <v>11485</v>
      </c>
    </row>
    <row r="1547" spans="1:4" x14ac:dyDescent="0.2">
      <c r="A1547" s="8"/>
      <c r="B1547" s="8"/>
      <c r="C1547" s="8" t="s">
        <v>6708</v>
      </c>
      <c r="D1547" s="8" t="s">
        <v>11486</v>
      </c>
    </row>
    <row r="1548" spans="1:4" x14ac:dyDescent="0.2">
      <c r="A1548" s="8"/>
      <c r="B1548" s="8"/>
      <c r="C1548" s="8" t="s">
        <v>6709</v>
      </c>
      <c r="D1548" s="8" t="s">
        <v>11487</v>
      </c>
    </row>
    <row r="1549" spans="1:4" x14ac:dyDescent="0.2">
      <c r="A1549" s="8"/>
      <c r="B1549" s="8"/>
      <c r="C1549" s="8" t="s">
        <v>6710</v>
      </c>
      <c r="D1549" s="8" t="s">
        <v>11488</v>
      </c>
    </row>
    <row r="1550" spans="1:4" x14ac:dyDescent="0.2">
      <c r="A1550" s="8"/>
      <c r="B1550" s="8"/>
      <c r="C1550" s="8" t="s">
        <v>6711</v>
      </c>
      <c r="D1550" s="8" t="s">
        <v>11489</v>
      </c>
    </row>
    <row r="1551" spans="1:4" x14ac:dyDescent="0.2">
      <c r="A1551" s="8"/>
      <c r="B1551" s="8"/>
      <c r="C1551" s="8" t="s">
        <v>6712</v>
      </c>
      <c r="D1551" s="8" t="s">
        <v>11490</v>
      </c>
    </row>
    <row r="1552" spans="1:4" x14ac:dyDescent="0.2">
      <c r="A1552" s="8"/>
      <c r="B1552" s="8"/>
      <c r="C1552" s="8" t="s">
        <v>6713</v>
      </c>
      <c r="D1552" s="8" t="s">
        <v>11491</v>
      </c>
    </row>
    <row r="1553" spans="1:4" x14ac:dyDescent="0.2">
      <c r="A1553" s="8"/>
      <c r="B1553" s="8"/>
      <c r="C1553" s="8" t="s">
        <v>6714</v>
      </c>
      <c r="D1553" s="8" t="s">
        <v>1711</v>
      </c>
    </row>
    <row r="1554" spans="1:4" x14ac:dyDescent="0.2">
      <c r="A1554" s="8"/>
      <c r="B1554" s="8"/>
      <c r="C1554" s="8" t="s">
        <v>6715</v>
      </c>
      <c r="D1554" s="8" t="s">
        <v>1876</v>
      </c>
    </row>
    <row r="1555" spans="1:4" x14ac:dyDescent="0.2">
      <c r="A1555" s="8"/>
      <c r="B1555" s="8"/>
      <c r="C1555" s="8" t="s">
        <v>6716</v>
      </c>
      <c r="D1555" s="8" t="s">
        <v>11492</v>
      </c>
    </row>
    <row r="1556" spans="1:4" x14ac:dyDescent="0.2">
      <c r="A1556" s="8"/>
      <c r="B1556" s="8"/>
      <c r="C1556" s="8" t="s">
        <v>6717</v>
      </c>
      <c r="D1556" s="8" t="s">
        <v>3428</v>
      </c>
    </row>
    <row r="1557" spans="1:4" x14ac:dyDescent="0.2">
      <c r="A1557" s="8"/>
      <c r="B1557" s="8"/>
      <c r="C1557" s="8" t="s">
        <v>6718</v>
      </c>
      <c r="D1557" s="8" t="s">
        <v>3003</v>
      </c>
    </row>
    <row r="1558" spans="1:4" x14ac:dyDescent="0.2">
      <c r="A1558" s="8"/>
      <c r="B1558" s="8"/>
      <c r="C1558" s="8" t="s">
        <v>6719</v>
      </c>
      <c r="D1558" s="8" t="s">
        <v>11493</v>
      </c>
    </row>
    <row r="1559" spans="1:4" x14ac:dyDescent="0.2">
      <c r="A1559" s="8"/>
      <c r="B1559" s="8"/>
      <c r="C1559" s="8" t="s">
        <v>6720</v>
      </c>
      <c r="D1559" s="8" t="s">
        <v>1878</v>
      </c>
    </row>
    <row r="1560" spans="1:4" x14ac:dyDescent="0.2">
      <c r="A1560" s="8"/>
      <c r="B1560" s="8"/>
      <c r="C1560" s="8" t="s">
        <v>6721</v>
      </c>
      <c r="D1560" s="8" t="s">
        <v>2605</v>
      </c>
    </row>
    <row r="1561" spans="1:4" x14ac:dyDescent="0.2">
      <c r="A1561" s="8"/>
      <c r="B1561" s="8"/>
      <c r="C1561" s="8" t="s">
        <v>6722</v>
      </c>
      <c r="D1561" s="8" t="s">
        <v>2603</v>
      </c>
    </row>
    <row r="1562" spans="1:4" x14ac:dyDescent="0.2">
      <c r="A1562" s="8"/>
      <c r="B1562" s="8"/>
      <c r="C1562" s="8" t="s">
        <v>6723</v>
      </c>
      <c r="D1562" s="8" t="s">
        <v>1875</v>
      </c>
    </row>
    <row r="1563" spans="1:4" x14ac:dyDescent="0.2">
      <c r="A1563" s="8"/>
      <c r="B1563" s="8"/>
      <c r="C1563" s="8" t="s">
        <v>6724</v>
      </c>
      <c r="D1563" s="8" t="s">
        <v>2397</v>
      </c>
    </row>
    <row r="1564" spans="1:4" x14ac:dyDescent="0.2">
      <c r="A1564" s="8"/>
      <c r="B1564" s="8"/>
      <c r="C1564" s="8" t="s">
        <v>6725</v>
      </c>
      <c r="D1564" s="8" t="s">
        <v>11494</v>
      </c>
    </row>
    <row r="1565" spans="1:4" x14ac:dyDescent="0.2">
      <c r="A1565" s="8"/>
      <c r="B1565" s="8"/>
      <c r="C1565" s="8" t="s">
        <v>6726</v>
      </c>
      <c r="D1565" s="8" t="s">
        <v>2607</v>
      </c>
    </row>
    <row r="1566" spans="1:4" x14ac:dyDescent="0.2">
      <c r="A1566" s="8"/>
      <c r="B1566" s="8"/>
      <c r="C1566" s="8" t="s">
        <v>6727</v>
      </c>
      <c r="D1566" s="8" t="s">
        <v>1111</v>
      </c>
    </row>
    <row r="1567" spans="1:4" x14ac:dyDescent="0.2">
      <c r="A1567" s="8"/>
      <c r="B1567" s="8"/>
      <c r="C1567" s="8" t="s">
        <v>6728</v>
      </c>
      <c r="D1567" s="8" t="s">
        <v>11495</v>
      </c>
    </row>
    <row r="1568" spans="1:4" x14ac:dyDescent="0.2">
      <c r="A1568" s="8"/>
      <c r="B1568" s="8"/>
      <c r="C1568" s="8" t="s">
        <v>6729</v>
      </c>
      <c r="D1568" s="8" t="s">
        <v>11496</v>
      </c>
    </row>
    <row r="1569" spans="1:4" x14ac:dyDescent="0.2">
      <c r="A1569" s="8"/>
      <c r="B1569" s="8"/>
      <c r="C1569" s="8" t="s">
        <v>6730</v>
      </c>
      <c r="D1569" s="8" t="s">
        <v>11497</v>
      </c>
    </row>
    <row r="1570" spans="1:4" x14ac:dyDescent="0.2">
      <c r="A1570" s="8"/>
      <c r="B1570" s="8"/>
      <c r="C1570" s="8" t="s">
        <v>6731</v>
      </c>
      <c r="D1570" s="8" t="s">
        <v>11498</v>
      </c>
    </row>
    <row r="1571" spans="1:4" x14ac:dyDescent="0.2">
      <c r="A1571" s="8"/>
      <c r="B1571" s="8"/>
      <c r="C1571" s="8" t="s">
        <v>6732</v>
      </c>
      <c r="D1571" s="8" t="s">
        <v>3005</v>
      </c>
    </row>
    <row r="1572" spans="1:4" x14ac:dyDescent="0.2">
      <c r="A1572" s="8"/>
      <c r="B1572" s="8"/>
      <c r="C1572" s="8" t="s">
        <v>6733</v>
      </c>
      <c r="D1572" s="8" t="s">
        <v>964</v>
      </c>
    </row>
    <row r="1573" spans="1:4" x14ac:dyDescent="0.2">
      <c r="A1573" s="8"/>
      <c r="B1573" s="8"/>
      <c r="C1573" s="8" t="s">
        <v>6734</v>
      </c>
      <c r="D1573" s="8" t="s">
        <v>1673</v>
      </c>
    </row>
    <row r="1574" spans="1:4" x14ac:dyDescent="0.2">
      <c r="A1574" s="8"/>
      <c r="B1574" s="8"/>
      <c r="C1574" s="8" t="s">
        <v>6735</v>
      </c>
      <c r="D1574" s="8" t="s">
        <v>2604</v>
      </c>
    </row>
    <row r="1575" spans="1:4" x14ac:dyDescent="0.2">
      <c r="A1575" s="8"/>
      <c r="B1575" s="8"/>
      <c r="C1575" s="8" t="s">
        <v>6736</v>
      </c>
      <c r="D1575" s="8" t="s">
        <v>2766</v>
      </c>
    </row>
    <row r="1576" spans="1:4" x14ac:dyDescent="0.2">
      <c r="A1576" s="8"/>
      <c r="B1576" s="8"/>
      <c r="C1576" s="8" t="s">
        <v>6737</v>
      </c>
      <c r="D1576" s="8" t="s">
        <v>2614</v>
      </c>
    </row>
    <row r="1577" spans="1:4" x14ac:dyDescent="0.2">
      <c r="A1577" s="8"/>
      <c r="B1577" s="8"/>
      <c r="C1577" s="8" t="s">
        <v>6738</v>
      </c>
      <c r="D1577" s="8" t="s">
        <v>11499</v>
      </c>
    </row>
    <row r="1578" spans="1:4" x14ac:dyDescent="0.2">
      <c r="A1578" s="8"/>
      <c r="B1578" s="8"/>
      <c r="C1578" s="8" t="s">
        <v>6739</v>
      </c>
      <c r="D1578" s="8" t="s">
        <v>905</v>
      </c>
    </row>
    <row r="1579" spans="1:4" x14ac:dyDescent="0.2">
      <c r="A1579" s="8"/>
      <c r="B1579" s="8"/>
      <c r="C1579" s="8" t="s">
        <v>6740</v>
      </c>
      <c r="D1579" s="8" t="s">
        <v>11500</v>
      </c>
    </row>
    <row r="1580" spans="1:4" x14ac:dyDescent="0.2">
      <c r="A1580" s="8"/>
      <c r="B1580" s="8"/>
      <c r="C1580" s="8" t="s">
        <v>6741</v>
      </c>
      <c r="D1580" s="8" t="s">
        <v>3038</v>
      </c>
    </row>
    <row r="1581" spans="1:4" x14ac:dyDescent="0.2">
      <c r="A1581" s="8"/>
      <c r="B1581" s="8"/>
      <c r="C1581" s="8" t="s">
        <v>6742</v>
      </c>
      <c r="D1581" s="8" t="s">
        <v>3356</v>
      </c>
    </row>
    <row r="1582" spans="1:4" x14ac:dyDescent="0.2">
      <c r="A1582" s="8"/>
      <c r="B1582" s="8"/>
      <c r="C1582" s="8" t="s">
        <v>6743</v>
      </c>
      <c r="D1582" s="8" t="s">
        <v>3501</v>
      </c>
    </row>
    <row r="1583" spans="1:4" x14ac:dyDescent="0.2">
      <c r="A1583" s="8"/>
      <c r="B1583" s="8"/>
      <c r="C1583" s="8" t="s">
        <v>6744</v>
      </c>
      <c r="D1583" s="8" t="s">
        <v>11501</v>
      </c>
    </row>
    <row r="1584" spans="1:4" x14ac:dyDescent="0.2">
      <c r="A1584" s="8"/>
      <c r="B1584" s="8"/>
      <c r="C1584" s="8" t="s">
        <v>6745</v>
      </c>
      <c r="D1584" s="8" t="s">
        <v>3355</v>
      </c>
    </row>
    <row r="1585" spans="1:4" x14ac:dyDescent="0.2">
      <c r="A1585" s="8"/>
      <c r="B1585" s="8"/>
      <c r="C1585" s="8" t="s">
        <v>6746</v>
      </c>
      <c r="D1585" s="8" t="s">
        <v>2615</v>
      </c>
    </row>
    <row r="1586" spans="1:4" x14ac:dyDescent="0.2">
      <c r="A1586" s="8"/>
      <c r="B1586" s="8"/>
      <c r="C1586" s="8" t="s">
        <v>6747</v>
      </c>
      <c r="D1586" s="8" t="s">
        <v>3004</v>
      </c>
    </row>
    <row r="1587" spans="1:4" x14ac:dyDescent="0.2">
      <c r="A1587" s="8"/>
      <c r="B1587" s="8"/>
      <c r="C1587" s="8" t="s">
        <v>6748</v>
      </c>
      <c r="D1587" s="8" t="s">
        <v>11502</v>
      </c>
    </row>
    <row r="1588" spans="1:4" x14ac:dyDescent="0.2">
      <c r="A1588" s="8"/>
      <c r="B1588" s="8"/>
      <c r="C1588" s="8" t="s">
        <v>6749</v>
      </c>
      <c r="D1588" s="8" t="s">
        <v>1675</v>
      </c>
    </row>
    <row r="1589" spans="1:4" x14ac:dyDescent="0.2">
      <c r="A1589" s="8"/>
      <c r="B1589" s="8"/>
      <c r="C1589" s="8" t="s">
        <v>6750</v>
      </c>
      <c r="D1589" s="8" t="s">
        <v>871</v>
      </c>
    </row>
    <row r="1590" spans="1:4" x14ac:dyDescent="0.2">
      <c r="A1590" s="8"/>
      <c r="B1590" s="8"/>
      <c r="C1590" s="8" t="s">
        <v>6751</v>
      </c>
      <c r="D1590" s="8" t="s">
        <v>1873</v>
      </c>
    </row>
    <row r="1591" spans="1:4" x14ac:dyDescent="0.2">
      <c r="A1591" s="8"/>
      <c r="B1591" s="8"/>
      <c r="C1591" s="8" t="s">
        <v>6752</v>
      </c>
      <c r="D1591" s="8" t="s">
        <v>11503</v>
      </c>
    </row>
    <row r="1592" spans="1:4" x14ac:dyDescent="0.2">
      <c r="A1592" s="8"/>
      <c r="B1592" s="8"/>
      <c r="C1592" s="8" t="s">
        <v>6753</v>
      </c>
      <c r="D1592" s="8" t="s">
        <v>1678</v>
      </c>
    </row>
    <row r="1593" spans="1:4" x14ac:dyDescent="0.2">
      <c r="A1593" s="8"/>
      <c r="B1593" s="8"/>
      <c r="C1593" s="8" t="s">
        <v>6754</v>
      </c>
      <c r="D1593" s="8" t="s">
        <v>3736</v>
      </c>
    </row>
    <row r="1594" spans="1:4" x14ac:dyDescent="0.2">
      <c r="A1594" s="8"/>
      <c r="B1594" s="8"/>
      <c r="C1594" s="8" t="s">
        <v>6755</v>
      </c>
      <c r="D1594" s="8" t="s">
        <v>1679</v>
      </c>
    </row>
    <row r="1595" spans="1:4" x14ac:dyDescent="0.2">
      <c r="A1595" s="8"/>
      <c r="B1595" s="8"/>
      <c r="C1595" s="8" t="s">
        <v>6756</v>
      </c>
      <c r="D1595" s="8" t="s">
        <v>11504</v>
      </c>
    </row>
    <row r="1596" spans="1:4" x14ac:dyDescent="0.2">
      <c r="A1596" s="8"/>
      <c r="B1596" s="8"/>
      <c r="C1596" s="8" t="s">
        <v>6757</v>
      </c>
      <c r="D1596" s="8" t="s">
        <v>11505</v>
      </c>
    </row>
    <row r="1597" spans="1:4" x14ac:dyDescent="0.2">
      <c r="A1597" s="8"/>
      <c r="B1597" s="8"/>
      <c r="C1597" s="8" t="s">
        <v>6758</v>
      </c>
      <c r="D1597" s="8" t="s">
        <v>11506</v>
      </c>
    </row>
    <row r="1598" spans="1:4" x14ac:dyDescent="0.2">
      <c r="A1598" s="8"/>
      <c r="B1598" s="8"/>
      <c r="C1598" s="8" t="s">
        <v>6759</v>
      </c>
      <c r="D1598" s="8" t="s">
        <v>11507</v>
      </c>
    </row>
    <row r="1599" spans="1:4" x14ac:dyDescent="0.2">
      <c r="A1599" s="8"/>
      <c r="B1599" s="8"/>
      <c r="C1599" s="8" t="s">
        <v>6760</v>
      </c>
      <c r="D1599" s="8" t="s">
        <v>3210</v>
      </c>
    </row>
    <row r="1600" spans="1:4" x14ac:dyDescent="0.2">
      <c r="A1600" s="8"/>
      <c r="B1600" s="8"/>
      <c r="C1600" s="8" t="s">
        <v>6761</v>
      </c>
      <c r="D1600" s="8" t="s">
        <v>11508</v>
      </c>
    </row>
    <row r="1601" spans="1:4" x14ac:dyDescent="0.2">
      <c r="A1601" s="8"/>
      <c r="B1601" s="8"/>
      <c r="C1601" s="8" t="s">
        <v>6762</v>
      </c>
      <c r="D1601" s="8" t="s">
        <v>11509</v>
      </c>
    </row>
    <row r="1602" spans="1:4" x14ac:dyDescent="0.2">
      <c r="A1602" s="8"/>
      <c r="B1602" s="8"/>
      <c r="C1602" s="8" t="s">
        <v>6763</v>
      </c>
      <c r="D1602" s="8" t="s">
        <v>11510</v>
      </c>
    </row>
    <row r="1603" spans="1:4" x14ac:dyDescent="0.2">
      <c r="A1603" s="8"/>
      <c r="B1603" s="8"/>
      <c r="C1603" s="8" t="s">
        <v>6764</v>
      </c>
      <c r="D1603" s="8" t="s">
        <v>1872</v>
      </c>
    </row>
    <row r="1604" spans="1:4" x14ac:dyDescent="0.2">
      <c r="A1604" s="8"/>
      <c r="B1604" s="8"/>
      <c r="C1604" s="8" t="s">
        <v>6765</v>
      </c>
      <c r="D1604" s="8" t="s">
        <v>11511</v>
      </c>
    </row>
    <row r="1605" spans="1:4" x14ac:dyDescent="0.2">
      <c r="A1605" s="8"/>
      <c r="B1605" s="8"/>
      <c r="C1605" s="8" t="s">
        <v>6766</v>
      </c>
      <c r="D1605" s="8" t="s">
        <v>10661</v>
      </c>
    </row>
    <row r="1606" spans="1:4" x14ac:dyDescent="0.2">
      <c r="A1606" s="8"/>
      <c r="B1606" s="8"/>
      <c r="C1606" s="8" t="s">
        <v>6767</v>
      </c>
      <c r="D1606" s="8" t="s">
        <v>965</v>
      </c>
    </row>
    <row r="1607" spans="1:4" x14ac:dyDescent="0.2">
      <c r="A1607" s="8"/>
      <c r="B1607" s="8"/>
      <c r="C1607" s="8" t="s">
        <v>6768</v>
      </c>
      <c r="D1607" s="8" t="s">
        <v>10661</v>
      </c>
    </row>
    <row r="1608" spans="1:4" x14ac:dyDescent="0.2">
      <c r="A1608" s="8"/>
      <c r="B1608" s="8"/>
      <c r="C1608" s="8" t="s">
        <v>6769</v>
      </c>
      <c r="D1608" s="8" t="s">
        <v>11512</v>
      </c>
    </row>
    <row r="1609" spans="1:4" x14ac:dyDescent="0.2">
      <c r="A1609" s="8"/>
      <c r="B1609" s="8"/>
      <c r="C1609" s="8" t="s">
        <v>6770</v>
      </c>
      <c r="D1609" s="8" t="s">
        <v>11513</v>
      </c>
    </row>
    <row r="1610" spans="1:4" x14ac:dyDescent="0.2">
      <c r="A1610" s="8"/>
      <c r="B1610" s="8"/>
      <c r="C1610" s="8" t="s">
        <v>6771</v>
      </c>
      <c r="D1610" s="8" t="s">
        <v>2895</v>
      </c>
    </row>
    <row r="1611" spans="1:4" x14ac:dyDescent="0.2">
      <c r="A1611" s="8"/>
      <c r="B1611" s="8"/>
      <c r="C1611" s="8" t="s">
        <v>6772</v>
      </c>
      <c r="D1611" s="8" t="s">
        <v>11514</v>
      </c>
    </row>
    <row r="1612" spans="1:4" x14ac:dyDescent="0.2">
      <c r="A1612" s="8"/>
      <c r="B1612" s="8"/>
      <c r="C1612" s="8" t="s">
        <v>6773</v>
      </c>
      <c r="D1612" s="8" t="s">
        <v>1703</v>
      </c>
    </row>
    <row r="1613" spans="1:4" x14ac:dyDescent="0.2">
      <c r="A1613" s="8"/>
      <c r="B1613" s="8"/>
      <c r="C1613" s="8" t="s">
        <v>6774</v>
      </c>
      <c r="D1613" s="8" t="s">
        <v>11515</v>
      </c>
    </row>
    <row r="1614" spans="1:4" x14ac:dyDescent="0.2">
      <c r="A1614" s="8"/>
      <c r="B1614" s="8"/>
      <c r="C1614" s="8" t="s">
        <v>6775</v>
      </c>
      <c r="D1614" s="8" t="s">
        <v>1112</v>
      </c>
    </row>
    <row r="1615" spans="1:4" x14ac:dyDescent="0.2">
      <c r="A1615" s="8"/>
      <c r="B1615" s="8"/>
      <c r="C1615" s="8" t="s">
        <v>6776</v>
      </c>
      <c r="D1615" s="8" t="s">
        <v>3367</v>
      </c>
    </row>
    <row r="1616" spans="1:4" x14ac:dyDescent="0.2">
      <c r="A1616" s="8"/>
      <c r="B1616" s="8"/>
      <c r="C1616" s="8" t="s">
        <v>6777</v>
      </c>
      <c r="D1616" s="8" t="s">
        <v>3368</v>
      </c>
    </row>
    <row r="1617" spans="1:4" x14ac:dyDescent="0.2">
      <c r="A1617" s="8"/>
      <c r="B1617" s="8"/>
      <c r="C1617" s="8" t="s">
        <v>6778</v>
      </c>
      <c r="D1617" s="8" t="s">
        <v>11516</v>
      </c>
    </row>
    <row r="1618" spans="1:4" x14ac:dyDescent="0.2">
      <c r="A1618" s="8"/>
      <c r="B1618" s="8"/>
      <c r="C1618" s="8" t="s">
        <v>6779</v>
      </c>
      <c r="D1618" s="8" t="s">
        <v>3891</v>
      </c>
    </row>
    <row r="1619" spans="1:4" x14ac:dyDescent="0.2">
      <c r="A1619" s="8"/>
      <c r="B1619" s="8"/>
      <c r="C1619" s="8" t="s">
        <v>6780</v>
      </c>
      <c r="D1619" s="8" t="s">
        <v>11517</v>
      </c>
    </row>
    <row r="1620" spans="1:4" x14ac:dyDescent="0.2">
      <c r="A1620" s="8"/>
      <c r="B1620" s="8"/>
      <c r="C1620" s="8" t="s">
        <v>6781</v>
      </c>
      <c r="D1620" s="8" t="s">
        <v>3039</v>
      </c>
    </row>
    <row r="1621" spans="1:4" x14ac:dyDescent="0.2">
      <c r="A1621" s="8"/>
      <c r="B1621" s="8"/>
      <c r="C1621" s="8" t="s">
        <v>6782</v>
      </c>
      <c r="D1621" s="8" t="s">
        <v>1705</v>
      </c>
    </row>
    <row r="1622" spans="1:4" x14ac:dyDescent="0.2">
      <c r="A1622" s="8"/>
      <c r="B1622" s="8"/>
      <c r="C1622" s="8" t="s">
        <v>6783</v>
      </c>
      <c r="D1622" s="8" t="s">
        <v>2611</v>
      </c>
    </row>
    <row r="1623" spans="1:4" x14ac:dyDescent="0.2">
      <c r="A1623" s="8"/>
      <c r="B1623" s="8"/>
      <c r="C1623" s="8" t="s">
        <v>6784</v>
      </c>
      <c r="D1623" s="8" t="s">
        <v>11518</v>
      </c>
    </row>
    <row r="1624" spans="1:4" x14ac:dyDescent="0.2">
      <c r="A1624" s="8"/>
      <c r="B1624" s="8"/>
      <c r="C1624" s="8" t="s">
        <v>6785</v>
      </c>
      <c r="D1624" s="8" t="s">
        <v>11519</v>
      </c>
    </row>
    <row r="1625" spans="1:4" x14ac:dyDescent="0.2">
      <c r="A1625" s="8"/>
      <c r="B1625" s="8"/>
      <c r="C1625" s="8" t="s">
        <v>6786</v>
      </c>
      <c r="D1625" s="8" t="s">
        <v>11520</v>
      </c>
    </row>
    <row r="1626" spans="1:4" x14ac:dyDescent="0.2">
      <c r="A1626" s="8"/>
      <c r="B1626" s="8"/>
      <c r="C1626" s="8" t="s">
        <v>6787</v>
      </c>
      <c r="D1626" s="8" t="s">
        <v>11521</v>
      </c>
    </row>
    <row r="1627" spans="1:4" x14ac:dyDescent="0.2">
      <c r="A1627" s="8"/>
      <c r="B1627" s="8"/>
      <c r="C1627" s="8" t="s">
        <v>6788</v>
      </c>
      <c r="D1627" s="8" t="s">
        <v>1707</v>
      </c>
    </row>
    <row r="1628" spans="1:4" x14ac:dyDescent="0.2">
      <c r="A1628" s="8"/>
      <c r="B1628" s="8"/>
      <c r="C1628" s="8" t="s">
        <v>6789</v>
      </c>
      <c r="D1628" s="8" t="s">
        <v>2610</v>
      </c>
    </row>
    <row r="1629" spans="1:4" x14ac:dyDescent="0.2">
      <c r="A1629" s="8"/>
      <c r="B1629" s="8"/>
      <c r="C1629" s="8" t="s">
        <v>6790</v>
      </c>
      <c r="D1629" s="8" t="s">
        <v>3043</v>
      </c>
    </row>
    <row r="1630" spans="1:4" x14ac:dyDescent="0.2">
      <c r="A1630" s="8"/>
      <c r="B1630" s="8"/>
      <c r="C1630" s="8" t="s">
        <v>6791</v>
      </c>
      <c r="D1630" s="8" t="s">
        <v>10661</v>
      </c>
    </row>
    <row r="1631" spans="1:4" x14ac:dyDescent="0.2">
      <c r="A1631" s="8"/>
      <c r="B1631" s="8"/>
      <c r="C1631" s="8" t="s">
        <v>6792</v>
      </c>
      <c r="D1631" s="8" t="s">
        <v>1002</v>
      </c>
    </row>
    <row r="1632" spans="1:4" x14ac:dyDescent="0.2">
      <c r="A1632" s="8"/>
      <c r="B1632" s="8"/>
      <c r="C1632" s="8" t="s">
        <v>6793</v>
      </c>
      <c r="D1632" s="8" t="s">
        <v>11522</v>
      </c>
    </row>
    <row r="1633" spans="1:4" x14ac:dyDescent="0.2">
      <c r="A1633" s="8"/>
      <c r="B1633" s="8"/>
      <c r="C1633" s="8" t="s">
        <v>6794</v>
      </c>
      <c r="D1633" s="8" t="s">
        <v>11523</v>
      </c>
    </row>
    <row r="1634" spans="1:4" x14ac:dyDescent="0.2">
      <c r="A1634" s="8"/>
      <c r="B1634" s="8"/>
      <c r="C1634" s="8" t="s">
        <v>6795</v>
      </c>
      <c r="D1634" s="8" t="s">
        <v>11524</v>
      </c>
    </row>
    <row r="1635" spans="1:4" x14ac:dyDescent="0.2">
      <c r="A1635" s="8"/>
      <c r="B1635" s="8"/>
      <c r="C1635" s="8" t="s">
        <v>6796</v>
      </c>
      <c r="D1635" s="8" t="s">
        <v>11525</v>
      </c>
    </row>
    <row r="1636" spans="1:4" x14ac:dyDescent="0.2">
      <c r="A1636" s="8"/>
      <c r="B1636" s="8"/>
      <c r="C1636" s="8" t="s">
        <v>6797</v>
      </c>
      <c r="D1636" s="8" t="s">
        <v>11526</v>
      </c>
    </row>
    <row r="1637" spans="1:4" x14ac:dyDescent="0.2">
      <c r="A1637" s="8"/>
      <c r="B1637" s="8"/>
      <c r="C1637" s="8" t="s">
        <v>6798</v>
      </c>
      <c r="D1637" s="8" t="s">
        <v>11527</v>
      </c>
    </row>
    <row r="1638" spans="1:4" x14ac:dyDescent="0.2">
      <c r="A1638" s="8"/>
      <c r="B1638" s="8"/>
      <c r="C1638" s="8" t="s">
        <v>6799</v>
      </c>
      <c r="D1638" s="8" t="s">
        <v>11528</v>
      </c>
    </row>
    <row r="1639" spans="1:4" x14ac:dyDescent="0.2">
      <c r="A1639" s="8"/>
      <c r="B1639" s="8"/>
      <c r="C1639" s="8" t="s">
        <v>6800</v>
      </c>
      <c r="D1639" s="8" t="s">
        <v>11529</v>
      </c>
    </row>
    <row r="1640" spans="1:4" x14ac:dyDescent="0.2">
      <c r="A1640" s="8"/>
      <c r="B1640" s="8"/>
      <c r="C1640" s="8" t="s">
        <v>6801</v>
      </c>
      <c r="D1640" s="8" t="s">
        <v>1708</v>
      </c>
    </row>
    <row r="1641" spans="1:4" x14ac:dyDescent="0.2">
      <c r="A1641" s="8"/>
      <c r="B1641" s="8"/>
      <c r="C1641" s="8" t="s">
        <v>6802</v>
      </c>
      <c r="D1641" s="8" t="s">
        <v>11530</v>
      </c>
    </row>
    <row r="1642" spans="1:4" x14ac:dyDescent="0.2">
      <c r="A1642" s="8"/>
      <c r="B1642" s="8"/>
      <c r="C1642" s="8" t="s">
        <v>6803</v>
      </c>
      <c r="D1642" s="8" t="s">
        <v>3040</v>
      </c>
    </row>
    <row r="1643" spans="1:4" x14ac:dyDescent="0.2">
      <c r="A1643" s="8"/>
      <c r="B1643" s="8"/>
      <c r="C1643" s="8" t="s">
        <v>6804</v>
      </c>
      <c r="D1643" s="8" t="s">
        <v>1018</v>
      </c>
    </row>
    <row r="1644" spans="1:4" x14ac:dyDescent="0.2">
      <c r="A1644" s="8"/>
      <c r="B1644" s="8"/>
      <c r="C1644" s="8" t="s">
        <v>6805</v>
      </c>
      <c r="D1644" s="8" t="s">
        <v>1710</v>
      </c>
    </row>
    <row r="1645" spans="1:4" x14ac:dyDescent="0.2">
      <c r="A1645" s="8"/>
      <c r="B1645" s="8"/>
      <c r="C1645" s="8" t="s">
        <v>6806</v>
      </c>
      <c r="D1645" s="8" t="s">
        <v>11531</v>
      </c>
    </row>
    <row r="1646" spans="1:4" x14ac:dyDescent="0.2">
      <c r="A1646" s="8"/>
      <c r="B1646" s="8"/>
      <c r="C1646" s="8" t="s">
        <v>6807</v>
      </c>
      <c r="D1646" s="8" t="s">
        <v>1033</v>
      </c>
    </row>
    <row r="1647" spans="1:4" x14ac:dyDescent="0.2">
      <c r="A1647" s="8"/>
      <c r="B1647" s="8"/>
      <c r="C1647" s="8" t="s">
        <v>6808</v>
      </c>
      <c r="D1647" s="8" t="s">
        <v>11532</v>
      </c>
    </row>
    <row r="1648" spans="1:4" x14ac:dyDescent="0.2">
      <c r="A1648" s="8"/>
      <c r="B1648" s="8"/>
      <c r="C1648" s="8" t="s">
        <v>6809</v>
      </c>
      <c r="D1648" s="8" t="s">
        <v>11533</v>
      </c>
    </row>
    <row r="1649" spans="1:4" x14ac:dyDescent="0.2">
      <c r="A1649" s="8"/>
      <c r="B1649" s="8"/>
      <c r="C1649" s="8" t="s">
        <v>6810</v>
      </c>
      <c r="D1649" s="8" t="s">
        <v>931</v>
      </c>
    </row>
    <row r="1650" spans="1:4" x14ac:dyDescent="0.2">
      <c r="A1650" s="8"/>
      <c r="B1650" s="8"/>
      <c r="C1650" s="8" t="s">
        <v>6811</v>
      </c>
      <c r="D1650" s="8" t="s">
        <v>3421</v>
      </c>
    </row>
    <row r="1651" spans="1:4" x14ac:dyDescent="0.2">
      <c r="A1651" s="8"/>
      <c r="B1651" s="8"/>
      <c r="C1651" s="8" t="s">
        <v>6812</v>
      </c>
      <c r="D1651" s="8" t="s">
        <v>11534</v>
      </c>
    </row>
    <row r="1652" spans="1:4" x14ac:dyDescent="0.2">
      <c r="A1652" s="8"/>
      <c r="B1652" s="8"/>
      <c r="C1652" s="8" t="s">
        <v>6813</v>
      </c>
      <c r="D1652" s="8" t="s">
        <v>10661</v>
      </c>
    </row>
    <row r="1653" spans="1:4" x14ac:dyDescent="0.2">
      <c r="A1653" s="8"/>
      <c r="B1653" s="8"/>
      <c r="C1653" s="8" t="s">
        <v>6814</v>
      </c>
      <c r="D1653" s="8" t="s">
        <v>11535</v>
      </c>
    </row>
    <row r="1654" spans="1:4" x14ac:dyDescent="0.2">
      <c r="A1654" s="8"/>
      <c r="B1654" s="8"/>
      <c r="C1654" s="8" t="s">
        <v>6815</v>
      </c>
      <c r="D1654" s="8" t="s">
        <v>3487</v>
      </c>
    </row>
    <row r="1655" spans="1:4" x14ac:dyDescent="0.2">
      <c r="A1655" s="8"/>
      <c r="B1655" s="8"/>
      <c r="C1655" s="8" t="s">
        <v>6816</v>
      </c>
      <c r="D1655" s="8" t="s">
        <v>10661</v>
      </c>
    </row>
    <row r="1656" spans="1:4" x14ac:dyDescent="0.2">
      <c r="A1656" s="8"/>
      <c r="B1656" s="8"/>
      <c r="C1656" s="8" t="s">
        <v>6817</v>
      </c>
      <c r="D1656" s="8" t="s">
        <v>3044</v>
      </c>
    </row>
    <row r="1657" spans="1:4" x14ac:dyDescent="0.2">
      <c r="A1657" s="8"/>
      <c r="B1657" s="8"/>
      <c r="C1657" s="8" t="s">
        <v>6818</v>
      </c>
      <c r="D1657" s="8" t="s">
        <v>1042</v>
      </c>
    </row>
    <row r="1658" spans="1:4" x14ac:dyDescent="0.2">
      <c r="A1658" s="8"/>
      <c r="B1658" s="8"/>
      <c r="C1658" s="8" t="s">
        <v>6819</v>
      </c>
      <c r="D1658" s="8" t="s">
        <v>11536</v>
      </c>
    </row>
    <row r="1659" spans="1:4" x14ac:dyDescent="0.2">
      <c r="A1659" s="8"/>
      <c r="B1659" s="8"/>
      <c r="C1659" s="8" t="s">
        <v>6820</v>
      </c>
      <c r="D1659" s="8" t="s">
        <v>11537</v>
      </c>
    </row>
    <row r="1660" spans="1:4" x14ac:dyDescent="0.2">
      <c r="A1660" s="8"/>
      <c r="B1660" s="8"/>
      <c r="C1660" s="8" t="s">
        <v>6821</v>
      </c>
      <c r="D1660" s="8" t="s">
        <v>11538</v>
      </c>
    </row>
    <row r="1661" spans="1:4" x14ac:dyDescent="0.2">
      <c r="A1661" s="8"/>
      <c r="B1661" s="8"/>
      <c r="C1661" s="8" t="s">
        <v>6822</v>
      </c>
      <c r="D1661" s="8" t="s">
        <v>1712</v>
      </c>
    </row>
    <row r="1662" spans="1:4" x14ac:dyDescent="0.2">
      <c r="A1662" s="8"/>
      <c r="B1662" s="8"/>
      <c r="C1662" s="8" t="s">
        <v>6823</v>
      </c>
      <c r="D1662" s="8" t="s">
        <v>3230</v>
      </c>
    </row>
    <row r="1663" spans="1:4" x14ac:dyDescent="0.2">
      <c r="A1663" s="8"/>
      <c r="B1663" s="8"/>
      <c r="C1663" s="8" t="s">
        <v>6824</v>
      </c>
      <c r="D1663" s="8" t="s">
        <v>11539</v>
      </c>
    </row>
    <row r="1664" spans="1:4" x14ac:dyDescent="0.2">
      <c r="A1664" s="8"/>
      <c r="B1664" s="8"/>
      <c r="C1664" s="8" t="s">
        <v>6825</v>
      </c>
      <c r="D1664" s="8" t="s">
        <v>11540</v>
      </c>
    </row>
    <row r="1665" spans="1:4" x14ac:dyDescent="0.2">
      <c r="A1665" s="8"/>
      <c r="B1665" s="8"/>
      <c r="C1665" s="8" t="s">
        <v>6826</v>
      </c>
      <c r="D1665" s="8" t="s">
        <v>3232</v>
      </c>
    </row>
    <row r="1666" spans="1:4" x14ac:dyDescent="0.2">
      <c r="A1666" s="8"/>
      <c r="B1666" s="8"/>
      <c r="C1666" s="8" t="s">
        <v>6827</v>
      </c>
      <c r="D1666" s="8" t="s">
        <v>3533</v>
      </c>
    </row>
    <row r="1667" spans="1:4" x14ac:dyDescent="0.2">
      <c r="A1667" s="8"/>
      <c r="B1667" s="8"/>
      <c r="C1667" s="8" t="s">
        <v>6828</v>
      </c>
      <c r="D1667" s="8" t="s">
        <v>10661</v>
      </c>
    </row>
    <row r="1668" spans="1:4" x14ac:dyDescent="0.2">
      <c r="A1668" s="8"/>
      <c r="B1668" s="8"/>
      <c r="C1668" s="8" t="s">
        <v>6829</v>
      </c>
      <c r="D1668" s="8" t="s">
        <v>3596</v>
      </c>
    </row>
    <row r="1669" spans="1:4" x14ac:dyDescent="0.2">
      <c r="A1669" s="8"/>
      <c r="B1669" s="8"/>
      <c r="C1669" s="8" t="s">
        <v>6830</v>
      </c>
      <c r="D1669" s="8" t="s">
        <v>11541</v>
      </c>
    </row>
    <row r="1670" spans="1:4" x14ac:dyDescent="0.2">
      <c r="A1670" s="8"/>
      <c r="B1670" s="8"/>
      <c r="C1670" s="8" t="s">
        <v>6831</v>
      </c>
      <c r="D1670" s="8" t="s">
        <v>11542</v>
      </c>
    </row>
    <row r="1671" spans="1:4" x14ac:dyDescent="0.2">
      <c r="A1671" s="8"/>
      <c r="B1671" s="8"/>
      <c r="C1671" s="8" t="s">
        <v>6832</v>
      </c>
      <c r="D1671" s="8" t="s">
        <v>11543</v>
      </c>
    </row>
    <row r="1672" spans="1:4" x14ac:dyDescent="0.2">
      <c r="A1672" s="8"/>
      <c r="B1672" s="8"/>
      <c r="C1672" s="8" t="s">
        <v>6833</v>
      </c>
      <c r="D1672" s="8" t="s">
        <v>2098</v>
      </c>
    </row>
    <row r="1673" spans="1:4" x14ac:dyDescent="0.2">
      <c r="A1673" s="8"/>
      <c r="B1673" s="8"/>
      <c r="C1673" s="8" t="s">
        <v>6834</v>
      </c>
      <c r="D1673" s="8" t="s">
        <v>3047</v>
      </c>
    </row>
    <row r="1674" spans="1:4" x14ac:dyDescent="0.2">
      <c r="A1674" s="8"/>
      <c r="B1674" s="8"/>
      <c r="C1674" s="8" t="s">
        <v>6835</v>
      </c>
      <c r="D1674" s="8" t="s">
        <v>3048</v>
      </c>
    </row>
    <row r="1675" spans="1:4" x14ac:dyDescent="0.2">
      <c r="A1675" s="8"/>
      <c r="B1675" s="8"/>
      <c r="C1675" s="8" t="s">
        <v>6836</v>
      </c>
      <c r="D1675" s="8" t="s">
        <v>11544</v>
      </c>
    </row>
    <row r="1676" spans="1:4" x14ac:dyDescent="0.2">
      <c r="A1676" s="8"/>
      <c r="B1676" s="8"/>
      <c r="C1676" s="8" t="s">
        <v>6837</v>
      </c>
      <c r="D1676" s="8" t="s">
        <v>771</v>
      </c>
    </row>
    <row r="1677" spans="1:4" x14ac:dyDescent="0.2">
      <c r="A1677" s="8"/>
      <c r="B1677" s="8"/>
      <c r="C1677" s="8" t="s">
        <v>6838</v>
      </c>
      <c r="D1677" s="8" t="s">
        <v>11545</v>
      </c>
    </row>
    <row r="1678" spans="1:4" x14ac:dyDescent="0.2">
      <c r="A1678" s="8"/>
      <c r="B1678" s="8"/>
      <c r="C1678" s="8" t="s">
        <v>6839</v>
      </c>
      <c r="D1678" s="8" t="s">
        <v>3343</v>
      </c>
    </row>
    <row r="1679" spans="1:4" x14ac:dyDescent="0.2">
      <c r="A1679" s="8"/>
      <c r="B1679" s="8"/>
      <c r="C1679" s="8" t="s">
        <v>6840</v>
      </c>
      <c r="D1679" s="8" t="s">
        <v>3273</v>
      </c>
    </row>
    <row r="1680" spans="1:4" x14ac:dyDescent="0.2">
      <c r="A1680" s="8"/>
      <c r="B1680" s="8"/>
      <c r="C1680" s="8" t="s">
        <v>6841</v>
      </c>
      <c r="D1680" s="8" t="s">
        <v>11546</v>
      </c>
    </row>
    <row r="1681" spans="1:4" x14ac:dyDescent="0.2">
      <c r="A1681" s="8"/>
      <c r="B1681" s="8"/>
      <c r="C1681" s="8" t="s">
        <v>6842</v>
      </c>
      <c r="D1681" s="8" t="s">
        <v>11547</v>
      </c>
    </row>
    <row r="1682" spans="1:4" x14ac:dyDescent="0.2">
      <c r="A1682" s="8"/>
      <c r="B1682" s="8"/>
      <c r="C1682" s="8" t="s">
        <v>6843</v>
      </c>
      <c r="D1682" s="8" t="s">
        <v>11548</v>
      </c>
    </row>
    <row r="1683" spans="1:4" x14ac:dyDescent="0.2">
      <c r="A1683" s="8"/>
      <c r="B1683" s="8"/>
      <c r="C1683" s="8" t="s">
        <v>6844</v>
      </c>
      <c r="D1683" s="8" t="s">
        <v>11549</v>
      </c>
    </row>
    <row r="1684" spans="1:4" x14ac:dyDescent="0.2">
      <c r="A1684" s="8"/>
      <c r="B1684" s="8"/>
      <c r="C1684" s="8" t="s">
        <v>6845</v>
      </c>
      <c r="D1684" s="8" t="s">
        <v>11550</v>
      </c>
    </row>
    <row r="1685" spans="1:4" x14ac:dyDescent="0.2">
      <c r="A1685" s="8"/>
      <c r="B1685" s="8"/>
      <c r="C1685" s="8" t="s">
        <v>6846</v>
      </c>
      <c r="D1685" s="8" t="s">
        <v>3713</v>
      </c>
    </row>
    <row r="1686" spans="1:4" x14ac:dyDescent="0.2">
      <c r="A1686" s="8"/>
      <c r="B1686" s="8"/>
      <c r="C1686" s="8" t="s">
        <v>6847</v>
      </c>
      <c r="D1686" s="8" t="s">
        <v>11551</v>
      </c>
    </row>
    <row r="1687" spans="1:4" x14ac:dyDescent="0.2">
      <c r="A1687" s="8"/>
      <c r="B1687" s="8"/>
      <c r="C1687" s="8" t="s">
        <v>6848</v>
      </c>
      <c r="D1687" s="8" t="s">
        <v>833</v>
      </c>
    </row>
    <row r="1688" spans="1:4" x14ac:dyDescent="0.2">
      <c r="A1688" s="8"/>
      <c r="B1688" s="8"/>
      <c r="C1688" s="8" t="s">
        <v>6849</v>
      </c>
      <c r="D1688" s="8" t="s">
        <v>863</v>
      </c>
    </row>
    <row r="1689" spans="1:4" x14ac:dyDescent="0.2">
      <c r="A1689" s="8"/>
      <c r="B1689" s="8"/>
      <c r="C1689" s="8" t="s">
        <v>6850</v>
      </c>
      <c r="D1689" s="8" t="s">
        <v>1713</v>
      </c>
    </row>
    <row r="1690" spans="1:4" x14ac:dyDescent="0.2">
      <c r="A1690" s="8"/>
      <c r="B1690" s="8"/>
      <c r="C1690" s="8" t="s">
        <v>6851</v>
      </c>
      <c r="D1690" s="8" t="s">
        <v>10661</v>
      </c>
    </row>
    <row r="1691" spans="1:4" x14ac:dyDescent="0.2">
      <c r="A1691" s="8"/>
      <c r="B1691" s="8"/>
      <c r="C1691" s="8" t="s">
        <v>6852</v>
      </c>
      <c r="D1691" s="8" t="s">
        <v>11552</v>
      </c>
    </row>
    <row r="1692" spans="1:4" x14ac:dyDescent="0.2">
      <c r="A1692" s="8"/>
      <c r="B1692" s="8"/>
      <c r="C1692" s="8" t="s">
        <v>6853</v>
      </c>
      <c r="D1692" s="8" t="s">
        <v>1714</v>
      </c>
    </row>
    <row r="1693" spans="1:4" x14ac:dyDescent="0.2">
      <c r="A1693" s="8"/>
      <c r="B1693" s="8"/>
      <c r="C1693" s="8" t="s">
        <v>6854</v>
      </c>
      <c r="D1693" s="8" t="s">
        <v>11553</v>
      </c>
    </row>
    <row r="1694" spans="1:4" x14ac:dyDescent="0.2">
      <c r="A1694" s="8"/>
      <c r="B1694" s="8"/>
      <c r="C1694" s="8" t="s">
        <v>6855</v>
      </c>
      <c r="D1694" s="8" t="s">
        <v>11554</v>
      </c>
    </row>
    <row r="1695" spans="1:4" x14ac:dyDescent="0.2">
      <c r="A1695" s="8"/>
      <c r="B1695" s="8"/>
      <c r="C1695" s="8" t="s">
        <v>6856</v>
      </c>
      <c r="D1695" s="8" t="s">
        <v>829</v>
      </c>
    </row>
    <row r="1696" spans="1:4" x14ac:dyDescent="0.2">
      <c r="A1696" s="8"/>
      <c r="B1696" s="8"/>
      <c r="C1696" s="8" t="s">
        <v>6857</v>
      </c>
      <c r="D1696" s="8" t="s">
        <v>2393</v>
      </c>
    </row>
    <row r="1697" spans="1:4" x14ac:dyDescent="0.2">
      <c r="A1697" s="8"/>
      <c r="B1697" s="8"/>
      <c r="C1697" s="8" t="s">
        <v>6858</v>
      </c>
      <c r="D1697" s="8" t="s">
        <v>11555</v>
      </c>
    </row>
    <row r="1698" spans="1:4" x14ac:dyDescent="0.2">
      <c r="A1698" s="8"/>
      <c r="B1698" s="8"/>
      <c r="C1698" s="8" t="s">
        <v>6859</v>
      </c>
      <c r="D1698" s="8" t="s">
        <v>11556</v>
      </c>
    </row>
    <row r="1699" spans="1:4" x14ac:dyDescent="0.2">
      <c r="A1699" s="8"/>
      <c r="B1699" s="8"/>
      <c r="C1699" s="8" t="s">
        <v>6860</v>
      </c>
      <c r="D1699" s="8" t="s">
        <v>2096</v>
      </c>
    </row>
    <row r="1700" spans="1:4" x14ac:dyDescent="0.2">
      <c r="A1700" s="8"/>
      <c r="B1700" s="8"/>
      <c r="C1700" s="8" t="s">
        <v>6861</v>
      </c>
      <c r="D1700" s="8" t="s">
        <v>1097</v>
      </c>
    </row>
    <row r="1701" spans="1:4" x14ac:dyDescent="0.2">
      <c r="A1701" s="8"/>
      <c r="B1701" s="8"/>
      <c r="C1701" s="8" t="s">
        <v>6862</v>
      </c>
      <c r="D1701" s="8" t="s">
        <v>11557</v>
      </c>
    </row>
    <row r="1702" spans="1:4" x14ac:dyDescent="0.2">
      <c r="A1702" s="8"/>
      <c r="B1702" s="8"/>
      <c r="C1702" s="8" t="s">
        <v>6863</v>
      </c>
      <c r="D1702" s="8" t="s">
        <v>3266</v>
      </c>
    </row>
    <row r="1703" spans="1:4" x14ac:dyDescent="0.2">
      <c r="A1703" s="8"/>
      <c r="B1703" s="8"/>
      <c r="C1703" s="8" t="s">
        <v>6864</v>
      </c>
      <c r="D1703" s="8" t="s">
        <v>1182</v>
      </c>
    </row>
    <row r="1704" spans="1:4" x14ac:dyDescent="0.2">
      <c r="A1704" s="8"/>
      <c r="B1704" s="8"/>
      <c r="C1704" s="8" t="s">
        <v>6865</v>
      </c>
      <c r="D1704" s="8" t="s">
        <v>3036</v>
      </c>
    </row>
    <row r="1705" spans="1:4" x14ac:dyDescent="0.2">
      <c r="A1705" s="8"/>
      <c r="B1705" s="8"/>
      <c r="C1705" s="8" t="s">
        <v>6866</v>
      </c>
      <c r="D1705" s="8" t="s">
        <v>11558</v>
      </c>
    </row>
    <row r="1706" spans="1:4" x14ac:dyDescent="0.2">
      <c r="A1706" s="8"/>
      <c r="B1706" s="8"/>
      <c r="C1706" s="8" t="s">
        <v>6867</v>
      </c>
      <c r="D1706" s="8" t="s">
        <v>11559</v>
      </c>
    </row>
    <row r="1707" spans="1:4" x14ac:dyDescent="0.2">
      <c r="A1707" s="8"/>
      <c r="B1707" s="8"/>
      <c r="C1707" s="8" t="s">
        <v>6868</v>
      </c>
      <c r="D1707" s="8" t="s">
        <v>1181</v>
      </c>
    </row>
    <row r="1708" spans="1:4" x14ac:dyDescent="0.2">
      <c r="A1708" s="8"/>
      <c r="B1708" s="8"/>
      <c r="C1708" s="8" t="s">
        <v>6869</v>
      </c>
      <c r="D1708" s="8" t="s">
        <v>2608</v>
      </c>
    </row>
    <row r="1709" spans="1:4" x14ac:dyDescent="0.2">
      <c r="A1709" s="8"/>
      <c r="B1709" s="8"/>
      <c r="C1709" s="8" t="s">
        <v>6870</v>
      </c>
      <c r="D1709" s="8" t="s">
        <v>2787</v>
      </c>
    </row>
    <row r="1710" spans="1:4" x14ac:dyDescent="0.2">
      <c r="A1710" s="8"/>
      <c r="B1710" s="8"/>
      <c r="C1710" s="8" t="s">
        <v>6871</v>
      </c>
      <c r="D1710" s="8" t="s">
        <v>3892</v>
      </c>
    </row>
    <row r="1711" spans="1:4" x14ac:dyDescent="0.2">
      <c r="A1711" s="8"/>
      <c r="B1711" s="8"/>
      <c r="C1711" s="8" t="s">
        <v>6872</v>
      </c>
      <c r="D1711" s="8" t="s">
        <v>3390</v>
      </c>
    </row>
    <row r="1712" spans="1:4" x14ac:dyDescent="0.2">
      <c r="A1712" s="8"/>
      <c r="B1712" s="8"/>
      <c r="C1712" s="8" t="s">
        <v>6873</v>
      </c>
      <c r="D1712" s="8" t="s">
        <v>3037</v>
      </c>
    </row>
    <row r="1713" spans="1:4" x14ac:dyDescent="0.2">
      <c r="A1713" s="8"/>
      <c r="B1713" s="8"/>
      <c r="C1713" s="8" t="s">
        <v>6874</v>
      </c>
      <c r="D1713" s="8" t="s">
        <v>11560</v>
      </c>
    </row>
    <row r="1714" spans="1:4" x14ac:dyDescent="0.2">
      <c r="A1714" s="8"/>
      <c r="B1714" s="8"/>
      <c r="C1714" s="8" t="s">
        <v>6875</v>
      </c>
      <c r="D1714" s="8" t="s">
        <v>1676</v>
      </c>
    </row>
    <row r="1715" spans="1:4" x14ac:dyDescent="0.2">
      <c r="A1715" s="8"/>
      <c r="B1715" s="8"/>
      <c r="C1715" s="8" t="s">
        <v>6876</v>
      </c>
      <c r="D1715" s="8" t="s">
        <v>11561</v>
      </c>
    </row>
    <row r="1716" spans="1:4" x14ac:dyDescent="0.2">
      <c r="A1716" s="8"/>
      <c r="B1716" s="8"/>
      <c r="C1716" s="8" t="s">
        <v>6877</v>
      </c>
      <c r="D1716" s="8" t="s">
        <v>2097</v>
      </c>
    </row>
    <row r="1717" spans="1:4" x14ac:dyDescent="0.2">
      <c r="A1717" s="8"/>
      <c r="B1717" s="8"/>
      <c r="C1717" s="8" t="s">
        <v>6878</v>
      </c>
      <c r="D1717" s="8" t="s">
        <v>3561</v>
      </c>
    </row>
    <row r="1718" spans="1:4" x14ac:dyDescent="0.2">
      <c r="A1718" s="8"/>
      <c r="B1718" s="8"/>
      <c r="C1718" s="8" t="s">
        <v>6879</v>
      </c>
      <c r="D1718" s="8" t="s">
        <v>2788</v>
      </c>
    </row>
    <row r="1719" spans="1:4" x14ac:dyDescent="0.2">
      <c r="A1719" s="8"/>
      <c r="B1719" s="8"/>
      <c r="C1719" s="8" t="s">
        <v>6880</v>
      </c>
      <c r="D1719" s="8" t="s">
        <v>11562</v>
      </c>
    </row>
    <row r="1720" spans="1:4" x14ac:dyDescent="0.2">
      <c r="A1720" s="8"/>
      <c r="B1720" s="8"/>
      <c r="C1720" s="8" t="s">
        <v>6881</v>
      </c>
      <c r="D1720" s="8" t="s">
        <v>11563</v>
      </c>
    </row>
    <row r="1721" spans="1:4" x14ac:dyDescent="0.2">
      <c r="A1721" s="8"/>
      <c r="B1721" s="8"/>
      <c r="C1721" s="8" t="s">
        <v>6882</v>
      </c>
      <c r="D1721" s="8" t="s">
        <v>1024</v>
      </c>
    </row>
    <row r="1722" spans="1:4" x14ac:dyDescent="0.2">
      <c r="A1722" s="8"/>
      <c r="B1722" s="8"/>
      <c r="C1722" s="8" t="s">
        <v>6883</v>
      </c>
      <c r="D1722" s="8" t="s">
        <v>3388</v>
      </c>
    </row>
    <row r="1723" spans="1:4" x14ac:dyDescent="0.2">
      <c r="A1723" s="8"/>
      <c r="B1723" s="8"/>
      <c r="C1723" s="8" t="s">
        <v>6884</v>
      </c>
      <c r="D1723" s="8" t="s">
        <v>1680</v>
      </c>
    </row>
    <row r="1724" spans="1:4" x14ac:dyDescent="0.2">
      <c r="A1724" s="8"/>
      <c r="B1724" s="8"/>
      <c r="C1724" s="8" t="s">
        <v>6885</v>
      </c>
      <c r="D1724" s="8" t="s">
        <v>1812</v>
      </c>
    </row>
    <row r="1725" spans="1:4" x14ac:dyDescent="0.2">
      <c r="A1725" s="8"/>
      <c r="B1725" s="8"/>
      <c r="C1725" s="8" t="s">
        <v>6886</v>
      </c>
      <c r="D1725" s="8" t="s">
        <v>10661</v>
      </c>
    </row>
    <row r="1726" spans="1:4" x14ac:dyDescent="0.2">
      <c r="A1726" s="8"/>
      <c r="B1726" s="8"/>
      <c r="C1726" s="8" t="s">
        <v>6887</v>
      </c>
      <c r="D1726" s="8" t="s">
        <v>3206</v>
      </c>
    </row>
    <row r="1727" spans="1:4" x14ac:dyDescent="0.2">
      <c r="A1727" s="8"/>
      <c r="B1727" s="8"/>
      <c r="C1727" s="8" t="s">
        <v>6888</v>
      </c>
      <c r="D1727" s="8" t="s">
        <v>2832</v>
      </c>
    </row>
    <row r="1728" spans="1:4" x14ac:dyDescent="0.2">
      <c r="A1728" s="8"/>
      <c r="B1728" s="8"/>
      <c r="C1728" s="8" t="s">
        <v>6889</v>
      </c>
      <c r="D1728" s="8" t="s">
        <v>11564</v>
      </c>
    </row>
    <row r="1729" spans="1:4" x14ac:dyDescent="0.2">
      <c r="A1729" s="8"/>
      <c r="B1729" s="8"/>
      <c r="C1729" s="8" t="s">
        <v>6890</v>
      </c>
      <c r="D1729" s="8" t="s">
        <v>11565</v>
      </c>
    </row>
    <row r="1730" spans="1:4" x14ac:dyDescent="0.2">
      <c r="A1730" s="8"/>
      <c r="B1730" s="8"/>
      <c r="C1730" s="8" t="s">
        <v>6891</v>
      </c>
      <c r="D1730" s="8" t="s">
        <v>3204</v>
      </c>
    </row>
    <row r="1731" spans="1:4" x14ac:dyDescent="0.2">
      <c r="A1731" s="8"/>
      <c r="B1731" s="8"/>
      <c r="C1731" s="8" t="s">
        <v>6892</v>
      </c>
      <c r="D1731" s="8" t="s">
        <v>976</v>
      </c>
    </row>
    <row r="1732" spans="1:4" x14ac:dyDescent="0.2">
      <c r="A1732" s="8"/>
      <c r="B1732" s="8"/>
      <c r="C1732" s="8" t="s">
        <v>6893</v>
      </c>
      <c r="D1732" s="8" t="s">
        <v>1813</v>
      </c>
    </row>
    <row r="1733" spans="1:4" x14ac:dyDescent="0.2">
      <c r="A1733" s="8"/>
      <c r="B1733" s="8"/>
      <c r="C1733" s="8" t="s">
        <v>6894</v>
      </c>
      <c r="D1733" s="8" t="s">
        <v>11566</v>
      </c>
    </row>
    <row r="1734" spans="1:4" x14ac:dyDescent="0.2">
      <c r="A1734" s="8"/>
      <c r="B1734" s="8"/>
      <c r="C1734" s="8" t="s">
        <v>6895</v>
      </c>
      <c r="D1734" s="8" t="s">
        <v>2392</v>
      </c>
    </row>
    <row r="1735" spans="1:4" x14ac:dyDescent="0.2">
      <c r="A1735" s="8"/>
      <c r="B1735" s="8"/>
      <c r="C1735" s="8" t="s">
        <v>6896</v>
      </c>
      <c r="D1735" s="8" t="s">
        <v>1681</v>
      </c>
    </row>
    <row r="1736" spans="1:4" x14ac:dyDescent="0.2">
      <c r="A1736" s="8"/>
      <c r="B1736" s="8"/>
      <c r="C1736" s="8" t="s">
        <v>6897</v>
      </c>
      <c r="D1736" s="8" t="s">
        <v>11567</v>
      </c>
    </row>
    <row r="1737" spans="1:4" x14ac:dyDescent="0.2">
      <c r="A1737" s="8"/>
      <c r="B1737" s="8"/>
      <c r="C1737" s="8" t="s">
        <v>6898</v>
      </c>
      <c r="D1737" s="8" t="s">
        <v>2833</v>
      </c>
    </row>
    <row r="1738" spans="1:4" x14ac:dyDescent="0.2">
      <c r="A1738" s="8"/>
      <c r="B1738" s="8"/>
      <c r="C1738" s="8" t="s">
        <v>6899</v>
      </c>
      <c r="D1738" s="8" t="s">
        <v>11568</v>
      </c>
    </row>
    <row r="1739" spans="1:4" x14ac:dyDescent="0.2">
      <c r="A1739" s="8"/>
      <c r="B1739" s="8"/>
      <c r="C1739" s="8" t="s">
        <v>6900</v>
      </c>
      <c r="D1739" s="8" t="s">
        <v>1682</v>
      </c>
    </row>
    <row r="1740" spans="1:4" x14ac:dyDescent="0.2">
      <c r="A1740" s="8"/>
      <c r="B1740" s="8"/>
      <c r="C1740" s="8" t="s">
        <v>6901</v>
      </c>
      <c r="D1740" s="8" t="s">
        <v>2834</v>
      </c>
    </row>
    <row r="1741" spans="1:4" x14ac:dyDescent="0.2">
      <c r="A1741" s="8"/>
      <c r="B1741" s="8"/>
      <c r="C1741" s="8" t="s">
        <v>6902</v>
      </c>
      <c r="D1741" s="8" t="s">
        <v>906</v>
      </c>
    </row>
    <row r="1742" spans="1:4" x14ac:dyDescent="0.2">
      <c r="A1742" s="8"/>
      <c r="B1742" s="8"/>
      <c r="C1742" s="8" t="s">
        <v>6903</v>
      </c>
      <c r="D1742" s="8" t="s">
        <v>10661</v>
      </c>
    </row>
    <row r="1743" spans="1:4" x14ac:dyDescent="0.2">
      <c r="A1743" s="8"/>
      <c r="B1743" s="8"/>
      <c r="C1743" s="8" t="s">
        <v>6904</v>
      </c>
      <c r="D1743" s="8" t="s">
        <v>3574</v>
      </c>
    </row>
    <row r="1744" spans="1:4" x14ac:dyDescent="0.2">
      <c r="A1744" s="8"/>
      <c r="B1744" s="8"/>
      <c r="C1744" s="8" t="s">
        <v>6905</v>
      </c>
      <c r="D1744" s="8" t="s">
        <v>3402</v>
      </c>
    </row>
    <row r="1745" spans="1:4" x14ac:dyDescent="0.2">
      <c r="A1745" s="8"/>
      <c r="B1745" s="8"/>
      <c r="C1745" s="8" t="s">
        <v>6906</v>
      </c>
      <c r="D1745" s="8" t="s">
        <v>11569</v>
      </c>
    </row>
    <row r="1746" spans="1:4" x14ac:dyDescent="0.2">
      <c r="A1746" s="8"/>
      <c r="B1746" s="8"/>
      <c r="C1746" s="8" t="s">
        <v>6907</v>
      </c>
      <c r="D1746" s="8" t="s">
        <v>11570</v>
      </c>
    </row>
    <row r="1747" spans="1:4" x14ac:dyDescent="0.2">
      <c r="A1747" s="8"/>
      <c r="B1747" s="8"/>
      <c r="C1747" s="8" t="s">
        <v>6908</v>
      </c>
      <c r="D1747" s="8" t="s">
        <v>11571</v>
      </c>
    </row>
    <row r="1748" spans="1:4" x14ac:dyDescent="0.2">
      <c r="A1748" s="8"/>
      <c r="B1748" s="8"/>
      <c r="C1748" s="8" t="s">
        <v>6909</v>
      </c>
      <c r="D1748" s="8" t="s">
        <v>11572</v>
      </c>
    </row>
    <row r="1749" spans="1:4" x14ac:dyDescent="0.2">
      <c r="A1749" s="8"/>
      <c r="B1749" s="8"/>
      <c r="C1749" s="8" t="s">
        <v>6910</v>
      </c>
      <c r="D1749" s="8" t="s">
        <v>3588</v>
      </c>
    </row>
    <row r="1750" spans="1:4" x14ac:dyDescent="0.2">
      <c r="A1750" s="8"/>
      <c r="B1750" s="8"/>
      <c r="C1750" s="8" t="s">
        <v>6911</v>
      </c>
      <c r="D1750" s="8" t="s">
        <v>11573</v>
      </c>
    </row>
    <row r="1751" spans="1:4" x14ac:dyDescent="0.2">
      <c r="A1751" s="8"/>
      <c r="B1751" s="8"/>
      <c r="C1751" s="8" t="s">
        <v>6912</v>
      </c>
      <c r="D1751" s="8" t="s">
        <v>1683</v>
      </c>
    </row>
    <row r="1752" spans="1:4" x14ac:dyDescent="0.2">
      <c r="A1752" s="8"/>
      <c r="B1752" s="8"/>
      <c r="C1752" s="8" t="s">
        <v>6913</v>
      </c>
      <c r="D1752" s="8" t="s">
        <v>11574</v>
      </c>
    </row>
    <row r="1753" spans="1:4" x14ac:dyDescent="0.2">
      <c r="A1753" s="8"/>
      <c r="B1753" s="8"/>
      <c r="C1753" s="8" t="s">
        <v>6914</v>
      </c>
      <c r="D1753" s="8" t="s">
        <v>11575</v>
      </c>
    </row>
    <row r="1754" spans="1:4" x14ac:dyDescent="0.2">
      <c r="A1754" s="8"/>
      <c r="B1754" s="8"/>
      <c r="C1754" s="8" t="s">
        <v>6915</v>
      </c>
      <c r="D1754" s="8" t="s">
        <v>11576</v>
      </c>
    </row>
    <row r="1755" spans="1:4" x14ac:dyDescent="0.2">
      <c r="A1755" s="8"/>
      <c r="B1755" s="8"/>
      <c r="C1755" s="8" t="s">
        <v>6916</v>
      </c>
      <c r="D1755" s="8" t="s">
        <v>2835</v>
      </c>
    </row>
    <row r="1756" spans="1:4" x14ac:dyDescent="0.2">
      <c r="A1756" s="8"/>
      <c r="B1756" s="8"/>
      <c r="C1756" s="8" t="s">
        <v>6917</v>
      </c>
      <c r="D1756" s="8" t="s">
        <v>11577</v>
      </c>
    </row>
    <row r="1757" spans="1:4" x14ac:dyDescent="0.2">
      <c r="A1757" s="8"/>
      <c r="B1757" s="8"/>
      <c r="C1757" s="8" t="s">
        <v>6918</v>
      </c>
      <c r="D1757" s="8" t="s">
        <v>1684</v>
      </c>
    </row>
    <row r="1758" spans="1:4" x14ac:dyDescent="0.2">
      <c r="A1758" s="8"/>
      <c r="B1758" s="8"/>
      <c r="C1758" s="8" t="s">
        <v>6919</v>
      </c>
      <c r="D1758" s="8" t="s">
        <v>11578</v>
      </c>
    </row>
    <row r="1759" spans="1:4" x14ac:dyDescent="0.2">
      <c r="A1759" s="8"/>
      <c r="B1759" s="8"/>
      <c r="C1759" s="8" t="s">
        <v>6920</v>
      </c>
      <c r="D1759" s="8" t="s">
        <v>10661</v>
      </c>
    </row>
    <row r="1760" spans="1:4" x14ac:dyDescent="0.2">
      <c r="A1760" s="8"/>
      <c r="B1760" s="8"/>
      <c r="C1760" s="8" t="s">
        <v>6921</v>
      </c>
      <c r="D1760" s="8" t="s">
        <v>3442</v>
      </c>
    </row>
    <row r="1761" spans="1:4" x14ac:dyDescent="0.2">
      <c r="A1761" s="8"/>
      <c r="B1761" s="8"/>
      <c r="C1761" s="8" t="s">
        <v>6922</v>
      </c>
      <c r="D1761" s="8" t="s">
        <v>2799</v>
      </c>
    </row>
    <row r="1762" spans="1:4" x14ac:dyDescent="0.2">
      <c r="A1762" s="8"/>
      <c r="B1762" s="8"/>
      <c r="C1762" s="8" t="s">
        <v>6923</v>
      </c>
      <c r="D1762" s="8" t="s">
        <v>1685</v>
      </c>
    </row>
    <row r="1763" spans="1:4" x14ac:dyDescent="0.2">
      <c r="A1763" s="8"/>
      <c r="B1763" s="8"/>
      <c r="C1763" s="8" t="s">
        <v>6924</v>
      </c>
      <c r="D1763" s="8" t="s">
        <v>11579</v>
      </c>
    </row>
    <row r="1764" spans="1:4" x14ac:dyDescent="0.2">
      <c r="A1764" s="8"/>
      <c r="B1764" s="8"/>
      <c r="C1764" s="8" t="s">
        <v>6925</v>
      </c>
      <c r="D1764" s="8" t="s">
        <v>1000</v>
      </c>
    </row>
    <row r="1765" spans="1:4" x14ac:dyDescent="0.2">
      <c r="A1765" s="8"/>
      <c r="B1765" s="8"/>
      <c r="C1765" s="8" t="s">
        <v>6926</v>
      </c>
      <c r="D1765" s="8" t="s">
        <v>1686</v>
      </c>
    </row>
    <row r="1766" spans="1:4" x14ac:dyDescent="0.2">
      <c r="A1766" s="8"/>
      <c r="B1766" s="8"/>
      <c r="C1766" s="8" t="s">
        <v>6927</v>
      </c>
      <c r="D1766" s="8" t="s">
        <v>11580</v>
      </c>
    </row>
    <row r="1767" spans="1:4" x14ac:dyDescent="0.2">
      <c r="A1767" s="8"/>
      <c r="B1767" s="8"/>
      <c r="C1767" s="8" t="s">
        <v>6928</v>
      </c>
      <c r="D1767" s="8" t="s">
        <v>11581</v>
      </c>
    </row>
    <row r="1768" spans="1:4" x14ac:dyDescent="0.2">
      <c r="A1768" s="8"/>
      <c r="B1768" s="8"/>
      <c r="C1768" s="8" t="s">
        <v>6929</v>
      </c>
      <c r="D1768" s="8" t="s">
        <v>3399</v>
      </c>
    </row>
    <row r="1769" spans="1:4" x14ac:dyDescent="0.2">
      <c r="A1769" s="8"/>
      <c r="B1769" s="8"/>
      <c r="C1769" s="8" t="s">
        <v>6930</v>
      </c>
      <c r="D1769" s="8" t="s">
        <v>11582</v>
      </c>
    </row>
    <row r="1770" spans="1:4" x14ac:dyDescent="0.2">
      <c r="A1770" s="8"/>
      <c r="B1770" s="8"/>
      <c r="C1770" s="8" t="s">
        <v>6931</v>
      </c>
      <c r="D1770" s="8" t="s">
        <v>1852</v>
      </c>
    </row>
    <row r="1771" spans="1:4" x14ac:dyDescent="0.2">
      <c r="A1771" s="8"/>
      <c r="B1771" s="8"/>
      <c r="C1771" s="8" t="s">
        <v>6932</v>
      </c>
      <c r="D1771" s="8" t="s">
        <v>11583</v>
      </c>
    </row>
    <row r="1772" spans="1:4" x14ac:dyDescent="0.2">
      <c r="A1772" s="8"/>
      <c r="B1772" s="8"/>
      <c r="C1772" s="8" t="s">
        <v>6933</v>
      </c>
      <c r="D1772" s="8" t="s">
        <v>2612</v>
      </c>
    </row>
    <row r="1773" spans="1:4" x14ac:dyDescent="0.2">
      <c r="A1773" s="8"/>
      <c r="B1773" s="8"/>
      <c r="C1773" s="8" t="s">
        <v>6934</v>
      </c>
      <c r="D1773" s="8" t="s">
        <v>3032</v>
      </c>
    </row>
    <row r="1774" spans="1:4" x14ac:dyDescent="0.2">
      <c r="A1774" s="8"/>
      <c r="B1774" s="8"/>
      <c r="C1774" s="8" t="s">
        <v>6935</v>
      </c>
      <c r="D1774" s="8" t="s">
        <v>11584</v>
      </c>
    </row>
    <row r="1775" spans="1:4" x14ac:dyDescent="0.2">
      <c r="A1775" s="8"/>
      <c r="B1775" s="8"/>
      <c r="C1775" s="8" t="s">
        <v>6936</v>
      </c>
      <c r="D1775" s="8" t="s">
        <v>11585</v>
      </c>
    </row>
    <row r="1776" spans="1:4" x14ac:dyDescent="0.2">
      <c r="A1776" s="8"/>
      <c r="B1776" s="8"/>
      <c r="C1776" s="8" t="s">
        <v>6937</v>
      </c>
      <c r="D1776" s="8" t="s">
        <v>3398</v>
      </c>
    </row>
    <row r="1777" spans="1:4" x14ac:dyDescent="0.2">
      <c r="A1777" s="8"/>
      <c r="B1777" s="8"/>
      <c r="C1777" s="8" t="s">
        <v>6938</v>
      </c>
      <c r="D1777" s="8" t="s">
        <v>11586</v>
      </c>
    </row>
    <row r="1778" spans="1:4" x14ac:dyDescent="0.2">
      <c r="A1778" s="8"/>
      <c r="B1778" s="8"/>
      <c r="C1778" s="8" t="s">
        <v>6939</v>
      </c>
      <c r="D1778" s="8" t="s">
        <v>11587</v>
      </c>
    </row>
    <row r="1779" spans="1:4" x14ac:dyDescent="0.2">
      <c r="A1779" s="8"/>
      <c r="B1779" s="8"/>
      <c r="C1779" s="8" t="s">
        <v>6940</v>
      </c>
      <c r="D1779" s="8" t="s">
        <v>11588</v>
      </c>
    </row>
    <row r="1780" spans="1:4" x14ac:dyDescent="0.2">
      <c r="A1780" s="8"/>
      <c r="B1780" s="8"/>
      <c r="C1780" s="8" t="s">
        <v>6941</v>
      </c>
      <c r="D1780" s="8" t="s">
        <v>11589</v>
      </c>
    </row>
    <row r="1781" spans="1:4" x14ac:dyDescent="0.2">
      <c r="A1781" s="8"/>
      <c r="B1781" s="8"/>
      <c r="C1781" s="8" t="s">
        <v>6942</v>
      </c>
      <c r="D1781" s="8" t="s">
        <v>2750</v>
      </c>
    </row>
    <row r="1782" spans="1:4" x14ac:dyDescent="0.2">
      <c r="A1782" s="8"/>
      <c r="B1782" s="8"/>
      <c r="C1782" s="8" t="s">
        <v>6943</v>
      </c>
      <c r="D1782" s="8" t="s">
        <v>1715</v>
      </c>
    </row>
    <row r="1783" spans="1:4" x14ac:dyDescent="0.2">
      <c r="A1783" s="8"/>
      <c r="B1783" s="8"/>
      <c r="C1783" s="8" t="s">
        <v>6944</v>
      </c>
      <c r="D1783" s="8" t="s">
        <v>3033</v>
      </c>
    </row>
    <row r="1784" spans="1:4" x14ac:dyDescent="0.2">
      <c r="A1784" s="8"/>
      <c r="B1784" s="8"/>
      <c r="C1784" s="8" t="s">
        <v>6945</v>
      </c>
      <c r="D1784" s="8" t="s">
        <v>3663</v>
      </c>
    </row>
    <row r="1785" spans="1:4" x14ac:dyDescent="0.2">
      <c r="A1785" s="8"/>
      <c r="B1785" s="8"/>
      <c r="C1785" s="8" t="s">
        <v>6946</v>
      </c>
      <c r="D1785" s="8" t="s">
        <v>11590</v>
      </c>
    </row>
    <row r="1786" spans="1:4" x14ac:dyDescent="0.2">
      <c r="A1786" s="8"/>
      <c r="B1786" s="8"/>
      <c r="C1786" s="8" t="s">
        <v>6947</v>
      </c>
      <c r="D1786" s="8" t="s">
        <v>3397</v>
      </c>
    </row>
    <row r="1787" spans="1:4" x14ac:dyDescent="0.2">
      <c r="A1787" s="8"/>
      <c r="B1787" s="8"/>
      <c r="C1787" s="8" t="s">
        <v>6948</v>
      </c>
      <c r="D1787" s="8" t="s">
        <v>2751</v>
      </c>
    </row>
    <row r="1788" spans="1:4" x14ac:dyDescent="0.2">
      <c r="A1788" s="8"/>
      <c r="B1788" s="8"/>
      <c r="C1788" s="8" t="s">
        <v>6949</v>
      </c>
      <c r="D1788" s="8" t="s">
        <v>2609</v>
      </c>
    </row>
    <row r="1789" spans="1:4" x14ac:dyDescent="0.2">
      <c r="A1789" s="8"/>
      <c r="B1789" s="8"/>
      <c r="C1789" s="8" t="s">
        <v>6950</v>
      </c>
      <c r="D1789" s="8" t="s">
        <v>2752</v>
      </c>
    </row>
    <row r="1790" spans="1:4" x14ac:dyDescent="0.2">
      <c r="A1790" s="8"/>
      <c r="B1790" s="8"/>
      <c r="C1790" s="8" t="s">
        <v>6951</v>
      </c>
      <c r="D1790" s="8" t="s">
        <v>3034</v>
      </c>
    </row>
    <row r="1791" spans="1:4" x14ac:dyDescent="0.2">
      <c r="A1791" s="8"/>
      <c r="B1791" s="8"/>
      <c r="C1791" s="8" t="s">
        <v>6952</v>
      </c>
      <c r="D1791" s="8" t="s">
        <v>3035</v>
      </c>
    </row>
    <row r="1792" spans="1:4" x14ac:dyDescent="0.2">
      <c r="A1792" s="8"/>
      <c r="B1792" s="8"/>
      <c r="C1792" s="8" t="s">
        <v>6953</v>
      </c>
      <c r="D1792" s="8" t="s">
        <v>1011</v>
      </c>
    </row>
    <row r="1793" spans="1:4" x14ac:dyDescent="0.2">
      <c r="A1793" s="8"/>
      <c r="B1793" s="8"/>
      <c r="C1793" s="8" t="s">
        <v>6954</v>
      </c>
      <c r="D1793" s="8" t="s">
        <v>11591</v>
      </c>
    </row>
    <row r="1794" spans="1:4" x14ac:dyDescent="0.2">
      <c r="A1794" s="8"/>
      <c r="B1794" s="8"/>
      <c r="C1794" s="8" t="s">
        <v>6955</v>
      </c>
      <c r="D1794" s="8" t="s">
        <v>894</v>
      </c>
    </row>
    <row r="1795" spans="1:4" x14ac:dyDescent="0.2">
      <c r="A1795" s="8"/>
      <c r="B1795" s="8"/>
      <c r="C1795" s="8" t="s">
        <v>6956</v>
      </c>
      <c r="D1795" s="8" t="s">
        <v>11592</v>
      </c>
    </row>
    <row r="1796" spans="1:4" x14ac:dyDescent="0.2">
      <c r="A1796" s="8"/>
      <c r="B1796" s="8"/>
      <c r="C1796" s="8" t="s">
        <v>6957</v>
      </c>
      <c r="D1796" s="8" t="s">
        <v>11593</v>
      </c>
    </row>
    <row r="1797" spans="1:4" x14ac:dyDescent="0.2">
      <c r="A1797" s="8"/>
      <c r="B1797" s="8"/>
      <c r="C1797" s="8" t="s">
        <v>6958</v>
      </c>
      <c r="D1797" s="8" t="s">
        <v>3244</v>
      </c>
    </row>
    <row r="1798" spans="1:4" x14ac:dyDescent="0.2">
      <c r="A1798" s="8"/>
      <c r="B1798" s="8"/>
      <c r="C1798" s="8" t="s">
        <v>6959</v>
      </c>
      <c r="D1798" s="8" t="s">
        <v>3243</v>
      </c>
    </row>
    <row r="1799" spans="1:4" x14ac:dyDescent="0.2">
      <c r="A1799" s="8"/>
      <c r="B1799" s="8"/>
      <c r="C1799" s="8" t="s">
        <v>6960</v>
      </c>
      <c r="D1799" s="8" t="s">
        <v>834</v>
      </c>
    </row>
    <row r="1800" spans="1:4" x14ac:dyDescent="0.2">
      <c r="A1800" s="8"/>
      <c r="B1800" s="8"/>
      <c r="C1800" s="8" t="s">
        <v>6961</v>
      </c>
      <c r="D1800" s="8" t="s">
        <v>11594</v>
      </c>
    </row>
    <row r="1801" spans="1:4" x14ac:dyDescent="0.2">
      <c r="A1801" s="8"/>
      <c r="B1801" s="8"/>
      <c r="C1801" s="8" t="s">
        <v>6962</v>
      </c>
      <c r="D1801" s="8" t="s">
        <v>11595</v>
      </c>
    </row>
    <row r="1802" spans="1:4" x14ac:dyDescent="0.2">
      <c r="A1802" s="8"/>
      <c r="B1802" s="8"/>
      <c r="C1802" s="8" t="s">
        <v>6963</v>
      </c>
      <c r="D1802" s="8" t="s">
        <v>1114</v>
      </c>
    </row>
    <row r="1803" spans="1:4" x14ac:dyDescent="0.2">
      <c r="A1803" s="8"/>
      <c r="B1803" s="8"/>
      <c r="C1803" s="8" t="s">
        <v>6964</v>
      </c>
      <c r="D1803" s="8" t="s">
        <v>1001</v>
      </c>
    </row>
    <row r="1804" spans="1:4" x14ac:dyDescent="0.2">
      <c r="A1804" s="8"/>
      <c r="B1804" s="8"/>
      <c r="C1804" s="8" t="s">
        <v>6965</v>
      </c>
      <c r="D1804" s="8" t="s">
        <v>3712</v>
      </c>
    </row>
    <row r="1805" spans="1:4" x14ac:dyDescent="0.2">
      <c r="A1805" s="8"/>
      <c r="B1805" s="8"/>
      <c r="C1805" s="8" t="s">
        <v>6966</v>
      </c>
      <c r="D1805" s="8" t="s">
        <v>1851</v>
      </c>
    </row>
    <row r="1806" spans="1:4" x14ac:dyDescent="0.2">
      <c r="A1806" s="8"/>
      <c r="B1806" s="8"/>
      <c r="C1806" s="8" t="s">
        <v>6967</v>
      </c>
      <c r="D1806" s="8" t="s">
        <v>11596</v>
      </c>
    </row>
    <row r="1807" spans="1:4" x14ac:dyDescent="0.2">
      <c r="A1807" s="8"/>
      <c r="B1807" s="8"/>
      <c r="C1807" s="8" t="s">
        <v>6968</v>
      </c>
      <c r="D1807" s="8" t="s">
        <v>10661</v>
      </c>
    </row>
    <row r="1808" spans="1:4" x14ac:dyDescent="0.2">
      <c r="A1808" s="8"/>
      <c r="B1808" s="8"/>
      <c r="C1808" s="8" t="s">
        <v>6969</v>
      </c>
      <c r="D1808" s="8" t="s">
        <v>10661</v>
      </c>
    </row>
    <row r="1809" spans="1:4" x14ac:dyDescent="0.2">
      <c r="A1809" s="8"/>
      <c r="B1809" s="8"/>
      <c r="C1809" s="8" t="s">
        <v>6970</v>
      </c>
      <c r="D1809" s="8" t="s">
        <v>3532</v>
      </c>
    </row>
    <row r="1810" spans="1:4" x14ac:dyDescent="0.2">
      <c r="A1810" s="8"/>
      <c r="B1810" s="8"/>
      <c r="C1810" s="8" t="s">
        <v>6971</v>
      </c>
      <c r="D1810" s="8" t="s">
        <v>10661</v>
      </c>
    </row>
    <row r="1811" spans="1:4" x14ac:dyDescent="0.2">
      <c r="A1811" s="8"/>
      <c r="B1811" s="8"/>
      <c r="C1811" s="8" t="s">
        <v>6972</v>
      </c>
      <c r="D1811" s="8" t="s">
        <v>11597</v>
      </c>
    </row>
    <row r="1812" spans="1:4" x14ac:dyDescent="0.2">
      <c r="A1812" s="8"/>
      <c r="B1812" s="8"/>
      <c r="C1812" s="8" t="s">
        <v>6973</v>
      </c>
      <c r="D1812" s="8" t="s">
        <v>11598</v>
      </c>
    </row>
    <row r="1813" spans="1:4" x14ac:dyDescent="0.2">
      <c r="A1813" s="8"/>
      <c r="B1813" s="8"/>
      <c r="C1813" s="8" t="s">
        <v>6974</v>
      </c>
      <c r="D1813" s="8" t="s">
        <v>11599</v>
      </c>
    </row>
    <row r="1814" spans="1:4" x14ac:dyDescent="0.2">
      <c r="A1814" s="8"/>
      <c r="B1814" s="8"/>
      <c r="C1814" s="8" t="s">
        <v>6975</v>
      </c>
      <c r="D1814" s="8" t="s">
        <v>3396</v>
      </c>
    </row>
    <row r="1815" spans="1:4" x14ac:dyDescent="0.2">
      <c r="A1815" s="8"/>
      <c r="B1815" s="8"/>
      <c r="C1815" s="8" t="s">
        <v>6976</v>
      </c>
      <c r="D1815" s="8" t="s">
        <v>3395</v>
      </c>
    </row>
    <row r="1816" spans="1:4" x14ac:dyDescent="0.2">
      <c r="A1816" s="8"/>
      <c r="B1816" s="8"/>
      <c r="C1816" s="8" t="s">
        <v>6977</v>
      </c>
      <c r="D1816" s="8" t="s">
        <v>2394</v>
      </c>
    </row>
    <row r="1817" spans="1:4" x14ac:dyDescent="0.2">
      <c r="A1817" s="8"/>
      <c r="B1817" s="8"/>
      <c r="C1817" s="8" t="s">
        <v>6978</v>
      </c>
      <c r="D1817" s="8" t="s">
        <v>3529</v>
      </c>
    </row>
    <row r="1818" spans="1:4" x14ac:dyDescent="0.2">
      <c r="A1818" s="8"/>
      <c r="B1818" s="8"/>
      <c r="C1818" s="8" t="s">
        <v>6979</v>
      </c>
      <c r="D1818" s="8" t="s">
        <v>11600</v>
      </c>
    </row>
    <row r="1819" spans="1:4" x14ac:dyDescent="0.2">
      <c r="A1819" s="8"/>
      <c r="B1819" s="8"/>
      <c r="C1819" s="8" t="s">
        <v>6980</v>
      </c>
      <c r="D1819" s="8" t="s">
        <v>11601</v>
      </c>
    </row>
    <row r="1820" spans="1:4" x14ac:dyDescent="0.2">
      <c r="A1820" s="8"/>
      <c r="B1820" s="8"/>
      <c r="C1820" s="8" t="s">
        <v>6981</v>
      </c>
      <c r="D1820" s="8" t="s">
        <v>11602</v>
      </c>
    </row>
    <row r="1821" spans="1:4" x14ac:dyDescent="0.2">
      <c r="A1821" s="8"/>
      <c r="B1821" s="8"/>
      <c r="C1821" s="8" t="s">
        <v>6982</v>
      </c>
      <c r="D1821" s="8" t="s">
        <v>11603</v>
      </c>
    </row>
    <row r="1822" spans="1:4" x14ac:dyDescent="0.2">
      <c r="A1822" s="8"/>
      <c r="B1822" s="8"/>
      <c r="C1822" s="8" t="s">
        <v>6983</v>
      </c>
      <c r="D1822" s="8" t="s">
        <v>1718</v>
      </c>
    </row>
    <row r="1823" spans="1:4" x14ac:dyDescent="0.2">
      <c r="A1823" s="8"/>
      <c r="B1823" s="8"/>
      <c r="C1823" s="8" t="s">
        <v>6984</v>
      </c>
      <c r="D1823" s="8" t="s">
        <v>11604</v>
      </c>
    </row>
    <row r="1824" spans="1:4" x14ac:dyDescent="0.2">
      <c r="A1824" s="8"/>
      <c r="B1824" s="8"/>
      <c r="C1824" s="8" t="s">
        <v>6985</v>
      </c>
      <c r="D1824" s="8" t="s">
        <v>2746</v>
      </c>
    </row>
    <row r="1825" spans="1:4" x14ac:dyDescent="0.2">
      <c r="A1825" s="8"/>
      <c r="B1825" s="8"/>
      <c r="C1825" s="8" t="s">
        <v>6986</v>
      </c>
      <c r="D1825" s="8" t="s">
        <v>10661</v>
      </c>
    </row>
    <row r="1826" spans="1:4" x14ac:dyDescent="0.2">
      <c r="A1826" s="8"/>
      <c r="B1826" s="8"/>
      <c r="C1826" s="8" t="s">
        <v>6987</v>
      </c>
      <c r="D1826" s="8" t="s">
        <v>3241</v>
      </c>
    </row>
    <row r="1827" spans="1:4" x14ac:dyDescent="0.2">
      <c r="A1827" s="8"/>
      <c r="B1827" s="8"/>
      <c r="C1827" s="8" t="s">
        <v>6988</v>
      </c>
      <c r="D1827" s="8" t="s">
        <v>3526</v>
      </c>
    </row>
    <row r="1828" spans="1:4" x14ac:dyDescent="0.2">
      <c r="A1828" s="8"/>
      <c r="B1828" s="8"/>
      <c r="C1828" s="8" t="s">
        <v>6989</v>
      </c>
      <c r="D1828" s="8" t="s">
        <v>11605</v>
      </c>
    </row>
    <row r="1829" spans="1:4" x14ac:dyDescent="0.2">
      <c r="A1829" s="8"/>
      <c r="B1829" s="8"/>
      <c r="C1829" s="8" t="s">
        <v>6990</v>
      </c>
      <c r="D1829" s="8" t="s">
        <v>11606</v>
      </c>
    </row>
    <row r="1830" spans="1:4" x14ac:dyDescent="0.2">
      <c r="A1830" s="8"/>
      <c r="B1830" s="8"/>
      <c r="C1830" s="8" t="s">
        <v>6991</v>
      </c>
      <c r="D1830" s="8" t="s">
        <v>11607</v>
      </c>
    </row>
    <row r="1831" spans="1:4" x14ac:dyDescent="0.2">
      <c r="A1831" s="8"/>
      <c r="B1831" s="8"/>
      <c r="C1831" s="8" t="s">
        <v>6992</v>
      </c>
      <c r="D1831" s="8" t="s">
        <v>11608</v>
      </c>
    </row>
    <row r="1832" spans="1:4" x14ac:dyDescent="0.2">
      <c r="A1832" s="8"/>
      <c r="B1832" s="8"/>
      <c r="C1832" s="8" t="s">
        <v>6993</v>
      </c>
      <c r="D1832" s="8" t="s">
        <v>11609</v>
      </c>
    </row>
    <row r="1833" spans="1:4" x14ac:dyDescent="0.2">
      <c r="A1833" s="8"/>
      <c r="B1833" s="8"/>
      <c r="C1833" s="8" t="s">
        <v>6994</v>
      </c>
      <c r="D1833" s="8" t="s">
        <v>3719</v>
      </c>
    </row>
    <row r="1834" spans="1:4" x14ac:dyDescent="0.2">
      <c r="A1834" s="8"/>
      <c r="B1834" s="8"/>
      <c r="C1834" s="8" t="s">
        <v>6995</v>
      </c>
      <c r="D1834" s="8" t="s">
        <v>1720</v>
      </c>
    </row>
    <row r="1835" spans="1:4" x14ac:dyDescent="0.2">
      <c r="A1835" s="8"/>
      <c r="B1835" s="8"/>
      <c r="C1835" s="8" t="s">
        <v>6996</v>
      </c>
      <c r="D1835" s="8" t="s">
        <v>11610</v>
      </c>
    </row>
    <row r="1836" spans="1:4" x14ac:dyDescent="0.2">
      <c r="A1836" s="8"/>
      <c r="B1836" s="8"/>
      <c r="C1836" s="8" t="s">
        <v>6997</v>
      </c>
      <c r="D1836" s="8" t="s">
        <v>3219</v>
      </c>
    </row>
    <row r="1837" spans="1:4" x14ac:dyDescent="0.2">
      <c r="A1837" s="8"/>
      <c r="B1837" s="8"/>
      <c r="C1837" s="8" t="s">
        <v>6998</v>
      </c>
      <c r="D1837" s="8" t="s">
        <v>3027</v>
      </c>
    </row>
    <row r="1838" spans="1:4" x14ac:dyDescent="0.2">
      <c r="A1838" s="8"/>
      <c r="B1838" s="8"/>
      <c r="C1838" s="8" t="s">
        <v>6999</v>
      </c>
      <c r="D1838" s="8" t="s">
        <v>3218</v>
      </c>
    </row>
    <row r="1839" spans="1:4" x14ac:dyDescent="0.2">
      <c r="A1839" s="8"/>
      <c r="B1839" s="8"/>
      <c r="C1839" s="8" t="s">
        <v>7000</v>
      </c>
      <c r="D1839" s="8" t="s">
        <v>1721</v>
      </c>
    </row>
    <row r="1840" spans="1:4" x14ac:dyDescent="0.2">
      <c r="A1840" s="8"/>
      <c r="B1840" s="8"/>
      <c r="C1840" s="8" t="s">
        <v>7001</v>
      </c>
      <c r="D1840" s="8" t="s">
        <v>3028</v>
      </c>
    </row>
    <row r="1841" spans="1:4" x14ac:dyDescent="0.2">
      <c r="A1841" s="8"/>
      <c r="B1841" s="8"/>
      <c r="C1841" s="8" t="s">
        <v>7002</v>
      </c>
      <c r="D1841" s="8" t="s">
        <v>11611</v>
      </c>
    </row>
    <row r="1842" spans="1:4" x14ac:dyDescent="0.2">
      <c r="A1842" s="8"/>
      <c r="B1842" s="8"/>
      <c r="C1842" s="8" t="s">
        <v>7003</v>
      </c>
      <c r="D1842" s="8" t="s">
        <v>11612</v>
      </c>
    </row>
    <row r="1843" spans="1:4" x14ac:dyDescent="0.2">
      <c r="A1843" s="8"/>
      <c r="B1843" s="8"/>
      <c r="C1843" s="8" t="s">
        <v>7004</v>
      </c>
      <c r="D1843" s="8" t="s">
        <v>11613</v>
      </c>
    </row>
    <row r="1844" spans="1:4" x14ac:dyDescent="0.2">
      <c r="A1844" s="8"/>
      <c r="B1844" s="8"/>
      <c r="C1844" s="8" t="s">
        <v>7005</v>
      </c>
      <c r="D1844" s="8" t="s">
        <v>11614</v>
      </c>
    </row>
    <row r="1845" spans="1:4" x14ac:dyDescent="0.2">
      <c r="A1845" s="8"/>
      <c r="B1845" s="8"/>
      <c r="C1845" s="8" t="s">
        <v>7006</v>
      </c>
      <c r="D1845" s="8" t="s">
        <v>11615</v>
      </c>
    </row>
    <row r="1846" spans="1:4" x14ac:dyDescent="0.2">
      <c r="A1846" s="8"/>
      <c r="B1846" s="8"/>
      <c r="C1846" s="8" t="s">
        <v>7007</v>
      </c>
      <c r="D1846" s="8" t="s">
        <v>3029</v>
      </c>
    </row>
    <row r="1847" spans="1:4" x14ac:dyDescent="0.2">
      <c r="A1847" s="8"/>
      <c r="B1847" s="8"/>
      <c r="C1847" s="8" t="s">
        <v>7008</v>
      </c>
      <c r="D1847" s="8" t="s">
        <v>11616</v>
      </c>
    </row>
    <row r="1848" spans="1:4" x14ac:dyDescent="0.2">
      <c r="A1848" s="8"/>
      <c r="B1848" s="8"/>
      <c r="C1848" s="8" t="s">
        <v>7009</v>
      </c>
      <c r="D1848" s="8" t="s">
        <v>11617</v>
      </c>
    </row>
    <row r="1849" spans="1:4" x14ac:dyDescent="0.2">
      <c r="A1849" s="8"/>
      <c r="B1849" s="8"/>
      <c r="C1849" s="8" t="s">
        <v>7010</v>
      </c>
      <c r="D1849" s="8" t="s">
        <v>3030</v>
      </c>
    </row>
    <row r="1850" spans="1:4" x14ac:dyDescent="0.2">
      <c r="A1850" s="8"/>
      <c r="B1850" s="8"/>
      <c r="C1850" s="8" t="s">
        <v>7011</v>
      </c>
      <c r="D1850" s="8" t="s">
        <v>10661</v>
      </c>
    </row>
    <row r="1851" spans="1:4" x14ac:dyDescent="0.2">
      <c r="A1851" s="8"/>
      <c r="B1851" s="8"/>
      <c r="C1851" s="8" t="s">
        <v>7012</v>
      </c>
      <c r="D1851" s="8" t="s">
        <v>11618</v>
      </c>
    </row>
    <row r="1852" spans="1:4" x14ac:dyDescent="0.2">
      <c r="A1852" s="8"/>
      <c r="B1852" s="8"/>
      <c r="C1852" s="8" t="s">
        <v>7013</v>
      </c>
      <c r="D1852" s="8" t="s">
        <v>3199</v>
      </c>
    </row>
    <row r="1853" spans="1:4" x14ac:dyDescent="0.2">
      <c r="A1853" s="8"/>
      <c r="B1853" s="8"/>
      <c r="C1853" s="8" t="s">
        <v>7014</v>
      </c>
      <c r="D1853" s="8" t="s">
        <v>3394</v>
      </c>
    </row>
    <row r="1854" spans="1:4" x14ac:dyDescent="0.2">
      <c r="A1854" s="8"/>
      <c r="B1854" s="8"/>
      <c r="C1854" s="8" t="s">
        <v>7015</v>
      </c>
      <c r="D1854" s="8" t="s">
        <v>3453</v>
      </c>
    </row>
    <row r="1855" spans="1:4" x14ac:dyDescent="0.2">
      <c r="A1855" s="8"/>
      <c r="B1855" s="8"/>
      <c r="C1855" s="8" t="s">
        <v>7016</v>
      </c>
      <c r="D1855" s="8" t="s">
        <v>3203</v>
      </c>
    </row>
    <row r="1856" spans="1:4" x14ac:dyDescent="0.2">
      <c r="A1856" s="8"/>
      <c r="B1856" s="8"/>
      <c r="C1856" s="8" t="s">
        <v>7017</v>
      </c>
      <c r="D1856" s="8" t="s">
        <v>1074</v>
      </c>
    </row>
    <row r="1857" spans="1:4" x14ac:dyDescent="0.2">
      <c r="A1857" s="8"/>
      <c r="B1857" s="8"/>
      <c r="C1857" s="8" t="s">
        <v>7018</v>
      </c>
      <c r="D1857" s="8" t="s">
        <v>1828</v>
      </c>
    </row>
    <row r="1858" spans="1:4" x14ac:dyDescent="0.2">
      <c r="A1858" s="8"/>
      <c r="B1858" s="8"/>
      <c r="C1858" s="8" t="s">
        <v>7019</v>
      </c>
      <c r="D1858" s="8" t="s">
        <v>1829</v>
      </c>
    </row>
    <row r="1859" spans="1:4" x14ac:dyDescent="0.2">
      <c r="A1859" s="8"/>
      <c r="B1859" s="8"/>
      <c r="C1859" s="8" t="s">
        <v>7020</v>
      </c>
      <c r="D1859" s="8" t="s">
        <v>11619</v>
      </c>
    </row>
    <row r="1860" spans="1:4" x14ac:dyDescent="0.2">
      <c r="A1860" s="8"/>
      <c r="B1860" s="8"/>
      <c r="C1860" s="8" t="s">
        <v>7021</v>
      </c>
      <c r="D1860" s="8" t="s">
        <v>11620</v>
      </c>
    </row>
    <row r="1861" spans="1:4" x14ac:dyDescent="0.2">
      <c r="A1861" s="8"/>
      <c r="B1861" s="8"/>
      <c r="C1861" s="8" t="s">
        <v>7022</v>
      </c>
      <c r="D1861" s="8" t="s">
        <v>2739</v>
      </c>
    </row>
    <row r="1862" spans="1:4" x14ac:dyDescent="0.2">
      <c r="A1862" s="8"/>
      <c r="B1862" s="8"/>
      <c r="C1862" s="8" t="s">
        <v>7023</v>
      </c>
      <c r="D1862" s="8" t="s">
        <v>3201</v>
      </c>
    </row>
    <row r="1863" spans="1:4" x14ac:dyDescent="0.2">
      <c r="A1863" s="8"/>
      <c r="B1863" s="8"/>
      <c r="C1863" s="8" t="s">
        <v>7024</v>
      </c>
      <c r="D1863" s="8" t="s">
        <v>11621</v>
      </c>
    </row>
    <row r="1864" spans="1:4" x14ac:dyDescent="0.2">
      <c r="A1864" s="8"/>
      <c r="B1864" s="8"/>
      <c r="C1864" s="8" t="s">
        <v>7025</v>
      </c>
      <c r="D1864" s="8" t="s">
        <v>11622</v>
      </c>
    </row>
    <row r="1865" spans="1:4" x14ac:dyDescent="0.2">
      <c r="A1865" s="8"/>
      <c r="B1865" s="8"/>
      <c r="C1865" s="8" t="s">
        <v>7026</v>
      </c>
      <c r="D1865" s="8" t="s">
        <v>1668</v>
      </c>
    </row>
    <row r="1866" spans="1:4" x14ac:dyDescent="0.2">
      <c r="A1866" s="8"/>
      <c r="B1866" s="8"/>
      <c r="C1866" s="8" t="s">
        <v>7027</v>
      </c>
      <c r="D1866" s="8" t="s">
        <v>11623</v>
      </c>
    </row>
    <row r="1867" spans="1:4" x14ac:dyDescent="0.2">
      <c r="A1867" s="8"/>
      <c r="B1867" s="8"/>
      <c r="C1867" s="8" t="s">
        <v>7028</v>
      </c>
      <c r="D1867" s="8" t="s">
        <v>11624</v>
      </c>
    </row>
    <row r="1868" spans="1:4" x14ac:dyDescent="0.2">
      <c r="A1868" s="8"/>
      <c r="B1868" s="8"/>
      <c r="C1868" s="8" t="s">
        <v>7029</v>
      </c>
      <c r="D1868" s="8" t="s">
        <v>3632</v>
      </c>
    </row>
    <row r="1869" spans="1:4" x14ac:dyDescent="0.2">
      <c r="A1869" s="8"/>
      <c r="B1869" s="8"/>
      <c r="C1869" s="8" t="s">
        <v>7030</v>
      </c>
      <c r="D1869" s="8" t="s">
        <v>11625</v>
      </c>
    </row>
    <row r="1870" spans="1:4" x14ac:dyDescent="0.2">
      <c r="A1870" s="8"/>
      <c r="B1870" s="8"/>
      <c r="C1870" s="8" t="s">
        <v>7031</v>
      </c>
      <c r="D1870" s="8" t="s">
        <v>11626</v>
      </c>
    </row>
    <row r="1871" spans="1:4" x14ac:dyDescent="0.2">
      <c r="A1871" s="8"/>
      <c r="B1871" s="8"/>
      <c r="C1871" s="8" t="s">
        <v>7032</v>
      </c>
      <c r="D1871" s="8" t="s">
        <v>3495</v>
      </c>
    </row>
    <row r="1872" spans="1:4" x14ac:dyDescent="0.2">
      <c r="A1872" s="8"/>
      <c r="B1872" s="8"/>
      <c r="C1872" s="8" t="s">
        <v>7033</v>
      </c>
      <c r="D1872" s="8" t="s">
        <v>11627</v>
      </c>
    </row>
    <row r="1873" spans="1:4" x14ac:dyDescent="0.2">
      <c r="A1873" s="8"/>
      <c r="B1873" s="8"/>
      <c r="C1873" s="8" t="s">
        <v>7034</v>
      </c>
      <c r="D1873" s="8" t="s">
        <v>3217</v>
      </c>
    </row>
    <row r="1874" spans="1:4" x14ac:dyDescent="0.2">
      <c r="A1874" s="8"/>
      <c r="B1874" s="8"/>
      <c r="C1874" s="8" t="s">
        <v>7035</v>
      </c>
      <c r="D1874" s="8" t="s">
        <v>3216</v>
      </c>
    </row>
    <row r="1875" spans="1:4" x14ac:dyDescent="0.2">
      <c r="A1875" s="8"/>
      <c r="B1875" s="8"/>
      <c r="C1875" s="8" t="s">
        <v>7036</v>
      </c>
      <c r="D1875" s="8" t="s">
        <v>11628</v>
      </c>
    </row>
    <row r="1876" spans="1:4" x14ac:dyDescent="0.2">
      <c r="A1876" s="8"/>
      <c r="B1876" s="8"/>
      <c r="C1876" s="8" t="s">
        <v>7037</v>
      </c>
      <c r="D1876" s="8" t="s">
        <v>11629</v>
      </c>
    </row>
    <row r="1877" spans="1:4" x14ac:dyDescent="0.2">
      <c r="A1877" s="8"/>
      <c r="B1877" s="8"/>
      <c r="C1877" s="8" t="s">
        <v>7038</v>
      </c>
      <c r="D1877" s="8" t="s">
        <v>10661</v>
      </c>
    </row>
    <row r="1878" spans="1:4" x14ac:dyDescent="0.2">
      <c r="A1878" s="8"/>
      <c r="B1878" s="8"/>
      <c r="C1878" s="8" t="s">
        <v>7039</v>
      </c>
      <c r="D1878" s="8" t="s">
        <v>11630</v>
      </c>
    </row>
    <row r="1879" spans="1:4" x14ac:dyDescent="0.2">
      <c r="A1879" s="8"/>
      <c r="B1879" s="8"/>
      <c r="C1879" s="8" t="s">
        <v>7040</v>
      </c>
      <c r="D1879" s="8" t="s">
        <v>10661</v>
      </c>
    </row>
    <row r="1880" spans="1:4" x14ac:dyDescent="0.2">
      <c r="A1880" s="8"/>
      <c r="B1880" s="8"/>
      <c r="C1880" s="8" t="s">
        <v>7041</v>
      </c>
      <c r="D1880" s="8" t="s">
        <v>1173</v>
      </c>
    </row>
    <row r="1881" spans="1:4" x14ac:dyDescent="0.2">
      <c r="A1881" s="8"/>
      <c r="B1881" s="8"/>
      <c r="C1881" s="8" t="s">
        <v>7042</v>
      </c>
      <c r="D1881" s="8" t="s">
        <v>1885</v>
      </c>
    </row>
    <row r="1882" spans="1:4" x14ac:dyDescent="0.2">
      <c r="A1882" s="8"/>
      <c r="B1882" s="8"/>
      <c r="C1882" s="8" t="s">
        <v>7043</v>
      </c>
      <c r="D1882" s="8" t="s">
        <v>1687</v>
      </c>
    </row>
    <row r="1883" spans="1:4" x14ac:dyDescent="0.2">
      <c r="A1883" s="8"/>
      <c r="B1883" s="8"/>
      <c r="C1883" s="8" t="s">
        <v>7044</v>
      </c>
      <c r="D1883" s="8" t="s">
        <v>11631</v>
      </c>
    </row>
    <row r="1884" spans="1:4" x14ac:dyDescent="0.2">
      <c r="A1884" s="8"/>
      <c r="B1884" s="8"/>
      <c r="C1884" s="8" t="s">
        <v>7045</v>
      </c>
      <c r="D1884" s="8" t="s">
        <v>3209</v>
      </c>
    </row>
    <row r="1885" spans="1:4" x14ac:dyDescent="0.2">
      <c r="A1885" s="8"/>
      <c r="B1885" s="8"/>
      <c r="C1885" s="8" t="s">
        <v>7046</v>
      </c>
      <c r="D1885" s="8" t="s">
        <v>1688</v>
      </c>
    </row>
    <row r="1886" spans="1:4" x14ac:dyDescent="0.2">
      <c r="A1886" s="8"/>
      <c r="B1886" s="8"/>
      <c r="C1886" s="8" t="s">
        <v>7047</v>
      </c>
      <c r="D1886" s="8" t="s">
        <v>11632</v>
      </c>
    </row>
    <row r="1887" spans="1:4" x14ac:dyDescent="0.2">
      <c r="A1887" s="8"/>
      <c r="B1887" s="8"/>
      <c r="C1887" s="8" t="s">
        <v>7048</v>
      </c>
      <c r="D1887" s="8" t="s">
        <v>1689</v>
      </c>
    </row>
    <row r="1888" spans="1:4" x14ac:dyDescent="0.2">
      <c r="A1888" s="8"/>
      <c r="B1888" s="8"/>
      <c r="C1888" s="8" t="s">
        <v>7049</v>
      </c>
      <c r="D1888" s="8" t="s">
        <v>3015</v>
      </c>
    </row>
    <row r="1889" spans="1:4" x14ac:dyDescent="0.2">
      <c r="A1889" s="8"/>
      <c r="B1889" s="8"/>
      <c r="C1889" s="8" t="s">
        <v>7050</v>
      </c>
      <c r="D1889" s="8" t="s">
        <v>3376</v>
      </c>
    </row>
    <row r="1890" spans="1:4" x14ac:dyDescent="0.2">
      <c r="A1890" s="8"/>
      <c r="B1890" s="8"/>
      <c r="C1890" s="8" t="s">
        <v>7051</v>
      </c>
      <c r="D1890" s="8" t="s">
        <v>11633</v>
      </c>
    </row>
    <row r="1891" spans="1:4" x14ac:dyDescent="0.2">
      <c r="A1891" s="8"/>
      <c r="B1891" s="8"/>
      <c r="C1891" s="8" t="s">
        <v>7052</v>
      </c>
      <c r="D1891" s="8" t="s">
        <v>11634</v>
      </c>
    </row>
    <row r="1892" spans="1:4" x14ac:dyDescent="0.2">
      <c r="A1892" s="8"/>
      <c r="B1892" s="8"/>
      <c r="C1892" s="8" t="s">
        <v>7053</v>
      </c>
      <c r="D1892" s="8" t="s">
        <v>1128</v>
      </c>
    </row>
    <row r="1893" spans="1:4" x14ac:dyDescent="0.2">
      <c r="A1893" s="8"/>
      <c r="B1893" s="8"/>
      <c r="C1893" s="8" t="s">
        <v>7054</v>
      </c>
      <c r="D1893" s="8" t="s">
        <v>11635</v>
      </c>
    </row>
    <row r="1894" spans="1:4" x14ac:dyDescent="0.2">
      <c r="A1894" s="8"/>
      <c r="B1894" s="8"/>
      <c r="C1894" s="8" t="s">
        <v>7055</v>
      </c>
      <c r="D1894" s="8" t="s">
        <v>11636</v>
      </c>
    </row>
    <row r="1895" spans="1:4" x14ac:dyDescent="0.2">
      <c r="A1895" s="8"/>
      <c r="B1895" s="8"/>
      <c r="C1895" s="8" t="s">
        <v>7056</v>
      </c>
      <c r="D1895" s="8" t="s">
        <v>1127</v>
      </c>
    </row>
    <row r="1896" spans="1:4" x14ac:dyDescent="0.2">
      <c r="A1896" s="8"/>
      <c r="B1896" s="8"/>
      <c r="C1896" s="8" t="s">
        <v>7057</v>
      </c>
      <c r="D1896" s="8" t="s">
        <v>11637</v>
      </c>
    </row>
    <row r="1897" spans="1:4" x14ac:dyDescent="0.2">
      <c r="A1897" s="8"/>
      <c r="B1897" s="8"/>
      <c r="C1897" s="8" t="s">
        <v>7058</v>
      </c>
      <c r="D1897" s="8" t="s">
        <v>11638</v>
      </c>
    </row>
    <row r="1898" spans="1:4" x14ac:dyDescent="0.2">
      <c r="A1898" s="8"/>
      <c r="B1898" s="8"/>
      <c r="C1898" s="8" t="s">
        <v>7059</v>
      </c>
      <c r="D1898" s="8" t="s">
        <v>1690</v>
      </c>
    </row>
    <row r="1899" spans="1:4" x14ac:dyDescent="0.2">
      <c r="A1899" s="8"/>
      <c r="B1899" s="8"/>
      <c r="C1899" s="8" t="s">
        <v>7060</v>
      </c>
      <c r="D1899" s="8" t="s">
        <v>11639</v>
      </c>
    </row>
    <row r="1900" spans="1:4" x14ac:dyDescent="0.2">
      <c r="A1900" s="8"/>
      <c r="B1900" s="8"/>
      <c r="C1900" s="8" t="s">
        <v>7061</v>
      </c>
      <c r="D1900" s="8" t="s">
        <v>799</v>
      </c>
    </row>
    <row r="1901" spans="1:4" x14ac:dyDescent="0.2">
      <c r="A1901" s="8"/>
      <c r="B1901" s="8"/>
      <c r="C1901" s="8" t="s">
        <v>7062</v>
      </c>
      <c r="D1901" s="8" t="s">
        <v>11640</v>
      </c>
    </row>
    <row r="1902" spans="1:4" x14ac:dyDescent="0.2">
      <c r="A1902" s="8"/>
      <c r="B1902" s="8"/>
      <c r="C1902" s="8" t="s">
        <v>7063</v>
      </c>
      <c r="D1902" s="8" t="s">
        <v>3374</v>
      </c>
    </row>
    <row r="1903" spans="1:4" x14ac:dyDescent="0.2">
      <c r="A1903" s="8"/>
      <c r="B1903" s="8"/>
      <c r="C1903" s="8" t="s">
        <v>7064</v>
      </c>
      <c r="D1903" s="8" t="s">
        <v>3017</v>
      </c>
    </row>
    <row r="1904" spans="1:4" x14ac:dyDescent="0.2">
      <c r="A1904" s="8"/>
      <c r="B1904" s="8"/>
      <c r="C1904" s="8" t="s">
        <v>7065</v>
      </c>
      <c r="D1904" s="8" t="s">
        <v>2318</v>
      </c>
    </row>
    <row r="1905" spans="1:4" x14ac:dyDescent="0.2">
      <c r="A1905" s="8"/>
      <c r="B1905" s="8"/>
      <c r="C1905" s="8" t="s">
        <v>7066</v>
      </c>
      <c r="D1905" s="8" t="s">
        <v>828</v>
      </c>
    </row>
    <row r="1906" spans="1:4" x14ac:dyDescent="0.2">
      <c r="A1906" s="8"/>
      <c r="B1906" s="8"/>
      <c r="C1906" s="8" t="s">
        <v>7067</v>
      </c>
      <c r="D1906" s="8" t="s">
        <v>11641</v>
      </c>
    </row>
    <row r="1907" spans="1:4" x14ac:dyDescent="0.2">
      <c r="A1907" s="8"/>
      <c r="B1907" s="8"/>
      <c r="C1907" s="8" t="s">
        <v>7068</v>
      </c>
      <c r="D1907" s="8" t="s">
        <v>10661</v>
      </c>
    </row>
    <row r="1908" spans="1:4" x14ac:dyDescent="0.2">
      <c r="A1908" s="8"/>
      <c r="B1908" s="8"/>
      <c r="C1908" s="8" t="s">
        <v>7069</v>
      </c>
      <c r="D1908" s="8" t="s">
        <v>11642</v>
      </c>
    </row>
    <row r="1909" spans="1:4" x14ac:dyDescent="0.2">
      <c r="A1909" s="8"/>
      <c r="B1909" s="8"/>
      <c r="C1909" s="8" t="s">
        <v>7070</v>
      </c>
      <c r="D1909" s="8" t="s">
        <v>3022</v>
      </c>
    </row>
    <row r="1910" spans="1:4" x14ac:dyDescent="0.2">
      <c r="A1910" s="8"/>
      <c r="B1910" s="8"/>
      <c r="C1910" s="8" t="s">
        <v>7071</v>
      </c>
      <c r="D1910" s="8" t="s">
        <v>3023</v>
      </c>
    </row>
    <row r="1911" spans="1:4" x14ac:dyDescent="0.2">
      <c r="A1911" s="8"/>
      <c r="B1911" s="8"/>
      <c r="C1911" s="8" t="s">
        <v>7072</v>
      </c>
      <c r="D1911" s="8" t="s">
        <v>2782</v>
      </c>
    </row>
    <row r="1912" spans="1:4" x14ac:dyDescent="0.2">
      <c r="A1912" s="8"/>
      <c r="B1912" s="8"/>
      <c r="C1912" s="8" t="s">
        <v>7073</v>
      </c>
      <c r="D1912" s="8" t="s">
        <v>11643</v>
      </c>
    </row>
    <row r="1913" spans="1:4" x14ac:dyDescent="0.2">
      <c r="A1913" s="8"/>
      <c r="B1913" s="8"/>
      <c r="C1913" s="8" t="s">
        <v>7074</v>
      </c>
      <c r="D1913" s="8" t="s">
        <v>1039</v>
      </c>
    </row>
    <row r="1914" spans="1:4" x14ac:dyDescent="0.2">
      <c r="A1914" s="8"/>
      <c r="B1914" s="8"/>
      <c r="C1914" s="8" t="s">
        <v>7075</v>
      </c>
      <c r="D1914" s="8" t="s">
        <v>10661</v>
      </c>
    </row>
    <row r="1915" spans="1:4" x14ac:dyDescent="0.2">
      <c r="A1915" s="8"/>
      <c r="B1915" s="8"/>
      <c r="C1915" s="8" t="s">
        <v>7076</v>
      </c>
      <c r="D1915" s="8" t="s">
        <v>3631</v>
      </c>
    </row>
    <row r="1916" spans="1:4" x14ac:dyDescent="0.2">
      <c r="A1916" s="8"/>
      <c r="B1916" s="8"/>
      <c r="C1916" s="8" t="s">
        <v>7077</v>
      </c>
      <c r="D1916" s="8" t="s">
        <v>1037</v>
      </c>
    </row>
    <row r="1917" spans="1:4" x14ac:dyDescent="0.2">
      <c r="A1917" s="8"/>
      <c r="B1917" s="8"/>
      <c r="C1917" s="8" t="s">
        <v>7078</v>
      </c>
      <c r="D1917" s="8" t="s">
        <v>11644</v>
      </c>
    </row>
    <row r="1918" spans="1:4" x14ac:dyDescent="0.2">
      <c r="A1918" s="8"/>
      <c r="B1918" s="8"/>
      <c r="C1918" s="8" t="s">
        <v>7079</v>
      </c>
      <c r="D1918" s="8" t="s">
        <v>1882</v>
      </c>
    </row>
    <row r="1919" spans="1:4" x14ac:dyDescent="0.2">
      <c r="A1919" s="8"/>
      <c r="B1919" s="8"/>
      <c r="C1919" s="8" t="s">
        <v>7080</v>
      </c>
      <c r="D1919" s="8" t="s">
        <v>1883</v>
      </c>
    </row>
    <row r="1920" spans="1:4" x14ac:dyDescent="0.2">
      <c r="A1920" s="8"/>
      <c r="B1920" s="8"/>
      <c r="C1920" s="8" t="s">
        <v>7081</v>
      </c>
      <c r="D1920" s="8" t="s">
        <v>11645</v>
      </c>
    </row>
    <row r="1921" spans="1:4" x14ac:dyDescent="0.2">
      <c r="A1921" s="8"/>
      <c r="B1921" s="8"/>
      <c r="C1921" s="8" t="s">
        <v>7082</v>
      </c>
      <c r="D1921" s="8" t="s">
        <v>1694</v>
      </c>
    </row>
    <row r="1922" spans="1:4" x14ac:dyDescent="0.2">
      <c r="A1922" s="8"/>
      <c r="B1922" s="8"/>
      <c r="C1922" s="8" t="s">
        <v>7083</v>
      </c>
      <c r="D1922" s="8" t="s">
        <v>11646</v>
      </c>
    </row>
    <row r="1923" spans="1:4" x14ac:dyDescent="0.2">
      <c r="A1923" s="8"/>
      <c r="B1923" s="8"/>
      <c r="C1923" s="8" t="s">
        <v>7084</v>
      </c>
      <c r="D1923" s="8" t="s">
        <v>3238</v>
      </c>
    </row>
    <row r="1924" spans="1:4" x14ac:dyDescent="0.2">
      <c r="A1924" s="8"/>
      <c r="B1924" s="8"/>
      <c r="C1924" s="8" t="s">
        <v>7085</v>
      </c>
      <c r="D1924" s="8" t="s">
        <v>11647</v>
      </c>
    </row>
    <row r="1925" spans="1:4" x14ac:dyDescent="0.2">
      <c r="A1925" s="8"/>
      <c r="B1925" s="8"/>
      <c r="C1925" s="8" t="s">
        <v>4739</v>
      </c>
      <c r="D1925" s="8" t="s">
        <v>10669</v>
      </c>
    </row>
    <row r="1926" spans="1:4" x14ac:dyDescent="0.2">
      <c r="A1926" s="8"/>
      <c r="B1926" s="8"/>
      <c r="C1926" s="8" t="s">
        <v>7086</v>
      </c>
      <c r="D1926" s="8" t="s">
        <v>11648</v>
      </c>
    </row>
    <row r="1927" spans="1:4" x14ac:dyDescent="0.2">
      <c r="A1927" s="8"/>
      <c r="B1927" s="8"/>
      <c r="C1927" s="8" t="s">
        <v>7087</v>
      </c>
      <c r="D1927" s="8" t="s">
        <v>11649</v>
      </c>
    </row>
    <row r="1928" spans="1:4" x14ac:dyDescent="0.2">
      <c r="A1928" s="8"/>
      <c r="B1928" s="8"/>
      <c r="C1928" s="8" t="s">
        <v>7088</v>
      </c>
      <c r="D1928" s="8" t="s">
        <v>11650</v>
      </c>
    </row>
    <row r="1929" spans="1:4" x14ac:dyDescent="0.2">
      <c r="A1929" s="8"/>
      <c r="B1929" s="8"/>
      <c r="C1929" s="8" t="s">
        <v>7089</v>
      </c>
      <c r="D1929" s="8" t="s">
        <v>3446</v>
      </c>
    </row>
    <row r="1930" spans="1:4" x14ac:dyDescent="0.2">
      <c r="A1930" s="8"/>
      <c r="B1930" s="8"/>
      <c r="C1930" s="8" t="s">
        <v>7090</v>
      </c>
      <c r="D1930" s="8" t="s">
        <v>11651</v>
      </c>
    </row>
    <row r="1931" spans="1:4" x14ac:dyDescent="0.2">
      <c r="A1931" s="8"/>
      <c r="B1931" s="8"/>
      <c r="C1931" s="8" t="s">
        <v>7091</v>
      </c>
      <c r="D1931" s="8" t="s">
        <v>11652</v>
      </c>
    </row>
    <row r="1932" spans="1:4" x14ac:dyDescent="0.2">
      <c r="A1932" s="8"/>
      <c r="B1932" s="8"/>
      <c r="C1932" s="8" t="s">
        <v>7092</v>
      </c>
      <c r="D1932" s="8" t="s">
        <v>11653</v>
      </c>
    </row>
    <row r="1933" spans="1:4" x14ac:dyDescent="0.2">
      <c r="A1933" s="8"/>
      <c r="B1933" s="8"/>
      <c r="C1933" s="8" t="s">
        <v>7093</v>
      </c>
      <c r="D1933" s="8" t="s">
        <v>3757</v>
      </c>
    </row>
    <row r="1934" spans="1:4" x14ac:dyDescent="0.2">
      <c r="A1934" s="8"/>
      <c r="B1934" s="8"/>
      <c r="C1934" s="8" t="s">
        <v>7094</v>
      </c>
      <c r="D1934" s="8" t="s">
        <v>11654</v>
      </c>
    </row>
    <row r="1935" spans="1:4" x14ac:dyDescent="0.2">
      <c r="A1935" s="8"/>
      <c r="B1935" s="8"/>
      <c r="C1935" s="8" t="s">
        <v>7095</v>
      </c>
      <c r="D1935" s="8" t="s">
        <v>3339</v>
      </c>
    </row>
    <row r="1936" spans="1:4" x14ac:dyDescent="0.2">
      <c r="A1936" s="8"/>
      <c r="B1936" s="8"/>
      <c r="C1936" s="8" t="s">
        <v>7096</v>
      </c>
      <c r="D1936" s="8" t="s">
        <v>1886</v>
      </c>
    </row>
    <row r="1937" spans="1:4" x14ac:dyDescent="0.2">
      <c r="A1937" s="8"/>
      <c r="B1937" s="8"/>
      <c r="C1937" s="8" t="s">
        <v>7097</v>
      </c>
      <c r="D1937" s="8" t="s">
        <v>3279</v>
      </c>
    </row>
    <row r="1938" spans="1:4" x14ac:dyDescent="0.2">
      <c r="A1938" s="8"/>
      <c r="B1938" s="8"/>
      <c r="C1938" s="8" t="s">
        <v>7098</v>
      </c>
      <c r="D1938" s="8" t="s">
        <v>1884</v>
      </c>
    </row>
    <row r="1939" spans="1:4" x14ac:dyDescent="0.2">
      <c r="A1939" s="8"/>
      <c r="B1939" s="8"/>
      <c r="C1939" s="8" t="s">
        <v>7099</v>
      </c>
      <c r="D1939" s="8" t="s">
        <v>3278</v>
      </c>
    </row>
    <row r="1940" spans="1:4" x14ac:dyDescent="0.2">
      <c r="A1940" s="8"/>
      <c r="B1940" s="8"/>
      <c r="C1940" s="8" t="s">
        <v>7100</v>
      </c>
      <c r="D1940" s="8" t="s">
        <v>11655</v>
      </c>
    </row>
    <row r="1941" spans="1:4" x14ac:dyDescent="0.2">
      <c r="A1941" s="8"/>
      <c r="B1941" s="8"/>
      <c r="C1941" s="8" t="s">
        <v>7101</v>
      </c>
      <c r="D1941" s="8" t="s">
        <v>2313</v>
      </c>
    </row>
    <row r="1942" spans="1:4" x14ac:dyDescent="0.2">
      <c r="A1942" s="8"/>
      <c r="B1942" s="8"/>
      <c r="C1942" s="8" t="s">
        <v>7102</v>
      </c>
      <c r="D1942" s="8" t="s">
        <v>11656</v>
      </c>
    </row>
    <row r="1943" spans="1:4" x14ac:dyDescent="0.2">
      <c r="A1943" s="8"/>
      <c r="B1943" s="8"/>
      <c r="C1943" s="8" t="s">
        <v>7103</v>
      </c>
      <c r="D1943" s="8" t="s">
        <v>2314</v>
      </c>
    </row>
    <row r="1944" spans="1:4" x14ac:dyDescent="0.2">
      <c r="A1944" s="8"/>
      <c r="B1944" s="8"/>
      <c r="C1944" s="8" t="s">
        <v>7104</v>
      </c>
      <c r="D1944" s="8" t="s">
        <v>927</v>
      </c>
    </row>
    <row r="1945" spans="1:4" x14ac:dyDescent="0.2">
      <c r="A1945" s="8"/>
      <c r="B1945" s="8"/>
      <c r="C1945" s="8" t="s">
        <v>7105</v>
      </c>
      <c r="D1945" s="8" t="s">
        <v>1716</v>
      </c>
    </row>
    <row r="1946" spans="1:4" x14ac:dyDescent="0.2">
      <c r="A1946" s="8"/>
      <c r="B1946" s="8"/>
      <c r="C1946" s="8" t="s">
        <v>7106</v>
      </c>
      <c r="D1946" s="8" t="s">
        <v>11657</v>
      </c>
    </row>
    <row r="1947" spans="1:4" x14ac:dyDescent="0.2">
      <c r="A1947" s="8"/>
      <c r="B1947" s="8"/>
      <c r="C1947" s="8" t="s">
        <v>7107</v>
      </c>
      <c r="D1947" s="8" t="s">
        <v>11658</v>
      </c>
    </row>
    <row r="1948" spans="1:4" x14ac:dyDescent="0.2">
      <c r="A1948" s="8"/>
      <c r="B1948" s="8"/>
      <c r="C1948" s="8" t="s">
        <v>7108</v>
      </c>
      <c r="D1948" s="8" t="s">
        <v>11659</v>
      </c>
    </row>
    <row r="1949" spans="1:4" x14ac:dyDescent="0.2">
      <c r="A1949" s="8"/>
      <c r="B1949" s="8"/>
      <c r="C1949" s="8" t="s">
        <v>7109</v>
      </c>
      <c r="D1949" s="8" t="s">
        <v>11660</v>
      </c>
    </row>
    <row r="1950" spans="1:4" x14ac:dyDescent="0.2">
      <c r="A1950" s="8"/>
      <c r="B1950" s="8"/>
      <c r="C1950" s="8" t="s">
        <v>7110</v>
      </c>
      <c r="D1950" s="8" t="s">
        <v>1697</v>
      </c>
    </row>
    <row r="1951" spans="1:4" x14ac:dyDescent="0.2">
      <c r="A1951" s="8"/>
      <c r="B1951" s="8"/>
      <c r="C1951" s="8" t="s">
        <v>7111</v>
      </c>
      <c r="D1951" s="8" t="s">
        <v>11661</v>
      </c>
    </row>
    <row r="1952" spans="1:4" x14ac:dyDescent="0.2">
      <c r="A1952" s="8"/>
      <c r="B1952" s="8"/>
      <c r="C1952" s="8" t="s">
        <v>7112</v>
      </c>
      <c r="D1952" s="8" t="s">
        <v>3524</v>
      </c>
    </row>
    <row r="1953" spans="1:4" x14ac:dyDescent="0.2">
      <c r="A1953" s="8"/>
      <c r="B1953" s="8"/>
      <c r="C1953" s="8" t="s">
        <v>7113</v>
      </c>
      <c r="D1953" s="8" t="s">
        <v>11662</v>
      </c>
    </row>
    <row r="1954" spans="1:4" x14ac:dyDescent="0.2">
      <c r="A1954" s="8"/>
      <c r="B1954" s="8"/>
      <c r="C1954" s="8" t="s">
        <v>7114</v>
      </c>
      <c r="D1954" s="8" t="s">
        <v>11663</v>
      </c>
    </row>
    <row r="1955" spans="1:4" x14ac:dyDescent="0.2">
      <c r="A1955" s="8"/>
      <c r="B1955" s="8"/>
      <c r="C1955" s="8" t="s">
        <v>7115</v>
      </c>
      <c r="D1955" s="8" t="s">
        <v>11664</v>
      </c>
    </row>
    <row r="1956" spans="1:4" x14ac:dyDescent="0.2">
      <c r="A1956" s="8"/>
      <c r="B1956" s="8"/>
      <c r="C1956" s="8" t="s">
        <v>7116</v>
      </c>
      <c r="D1956" s="8" t="s">
        <v>928</v>
      </c>
    </row>
    <row r="1957" spans="1:4" x14ac:dyDescent="0.2">
      <c r="A1957" s="8"/>
      <c r="B1957" s="8"/>
      <c r="C1957" s="8" t="s">
        <v>7117</v>
      </c>
      <c r="D1957" s="8" t="s">
        <v>886</v>
      </c>
    </row>
    <row r="1958" spans="1:4" x14ac:dyDescent="0.2">
      <c r="A1958" s="8"/>
      <c r="B1958" s="8"/>
      <c r="C1958" s="8" t="s">
        <v>7118</v>
      </c>
      <c r="D1958" s="8" t="s">
        <v>1059</v>
      </c>
    </row>
    <row r="1959" spans="1:4" x14ac:dyDescent="0.2">
      <c r="A1959" s="8"/>
      <c r="B1959" s="8"/>
      <c r="C1959" s="8" t="s">
        <v>7119</v>
      </c>
      <c r="D1959" s="8" t="s">
        <v>1060</v>
      </c>
    </row>
    <row r="1960" spans="1:4" x14ac:dyDescent="0.2">
      <c r="A1960" s="8"/>
      <c r="B1960" s="8"/>
      <c r="C1960" s="8" t="s">
        <v>7120</v>
      </c>
      <c r="D1960" s="8" t="s">
        <v>908</v>
      </c>
    </row>
    <row r="1961" spans="1:4" x14ac:dyDescent="0.2">
      <c r="A1961" s="8"/>
      <c r="B1961" s="8"/>
      <c r="C1961" s="8" t="s">
        <v>7121</v>
      </c>
      <c r="D1961" s="8" t="s">
        <v>4000</v>
      </c>
    </row>
    <row r="1962" spans="1:4" x14ac:dyDescent="0.2">
      <c r="A1962" s="8"/>
      <c r="B1962" s="8"/>
      <c r="C1962" s="8" t="s">
        <v>7122</v>
      </c>
      <c r="D1962" s="8" t="s">
        <v>11665</v>
      </c>
    </row>
    <row r="1963" spans="1:4" x14ac:dyDescent="0.2">
      <c r="A1963" s="8"/>
      <c r="B1963" s="8"/>
      <c r="C1963" s="8" t="s">
        <v>7123</v>
      </c>
      <c r="D1963" s="8" t="s">
        <v>1717</v>
      </c>
    </row>
    <row r="1964" spans="1:4" x14ac:dyDescent="0.2">
      <c r="A1964" s="8"/>
      <c r="B1964" s="8"/>
      <c r="C1964" s="8" t="s">
        <v>7124</v>
      </c>
      <c r="D1964" s="8" t="s">
        <v>2936</v>
      </c>
    </row>
    <row r="1965" spans="1:4" x14ac:dyDescent="0.2">
      <c r="A1965" s="8"/>
      <c r="B1965" s="8"/>
      <c r="C1965" s="8" t="s">
        <v>7125</v>
      </c>
      <c r="D1965" s="8" t="s">
        <v>11666</v>
      </c>
    </row>
    <row r="1966" spans="1:4" x14ac:dyDescent="0.2">
      <c r="A1966" s="8"/>
      <c r="B1966" s="8"/>
      <c r="C1966" s="8" t="s">
        <v>7126</v>
      </c>
      <c r="D1966" s="8" t="s">
        <v>2935</v>
      </c>
    </row>
    <row r="1967" spans="1:4" x14ac:dyDescent="0.2">
      <c r="A1967" s="8"/>
      <c r="B1967" s="8"/>
      <c r="C1967" s="8" t="s">
        <v>7127</v>
      </c>
      <c r="D1967" s="8" t="s">
        <v>2616</v>
      </c>
    </row>
    <row r="1968" spans="1:4" x14ac:dyDescent="0.2">
      <c r="A1968" s="8"/>
      <c r="B1968" s="8"/>
      <c r="C1968" s="8" t="s">
        <v>7128</v>
      </c>
      <c r="D1968" s="8" t="s">
        <v>11667</v>
      </c>
    </row>
    <row r="1969" spans="1:4" x14ac:dyDescent="0.2">
      <c r="A1969" s="8"/>
      <c r="B1969" s="8"/>
      <c r="C1969" s="8" t="s">
        <v>7129</v>
      </c>
      <c r="D1969" s="8" t="s">
        <v>11668</v>
      </c>
    </row>
    <row r="1970" spans="1:4" x14ac:dyDescent="0.2">
      <c r="A1970" s="8"/>
      <c r="B1970" s="8"/>
      <c r="C1970" s="8" t="s">
        <v>7130</v>
      </c>
      <c r="D1970" s="8" t="s">
        <v>11669</v>
      </c>
    </row>
    <row r="1971" spans="1:4" x14ac:dyDescent="0.2">
      <c r="A1971" s="8"/>
      <c r="B1971" s="8"/>
      <c r="C1971" s="8" t="s">
        <v>7131</v>
      </c>
      <c r="D1971" s="8" t="s">
        <v>1719</v>
      </c>
    </row>
    <row r="1972" spans="1:4" x14ac:dyDescent="0.2">
      <c r="A1972" s="8"/>
      <c r="B1972" s="8"/>
      <c r="C1972" s="8" t="s">
        <v>7132</v>
      </c>
      <c r="D1972" s="8" t="s">
        <v>11670</v>
      </c>
    </row>
    <row r="1973" spans="1:4" x14ac:dyDescent="0.2">
      <c r="A1973" s="8"/>
      <c r="B1973" s="8"/>
      <c r="C1973" s="8" t="s">
        <v>7133</v>
      </c>
      <c r="D1973" s="8" t="s">
        <v>11671</v>
      </c>
    </row>
    <row r="1974" spans="1:4" x14ac:dyDescent="0.2">
      <c r="A1974" s="8"/>
      <c r="B1974" s="8"/>
      <c r="C1974" s="8" t="s">
        <v>7134</v>
      </c>
      <c r="D1974" s="8" t="s">
        <v>3508</v>
      </c>
    </row>
    <row r="1975" spans="1:4" x14ac:dyDescent="0.2">
      <c r="A1975" s="8"/>
      <c r="B1975" s="8"/>
      <c r="C1975" s="8" t="s">
        <v>7135</v>
      </c>
      <c r="D1975" s="8" t="s">
        <v>11672</v>
      </c>
    </row>
    <row r="1976" spans="1:4" x14ac:dyDescent="0.2">
      <c r="A1976" s="8"/>
      <c r="B1976" s="8"/>
      <c r="C1976" s="8" t="s">
        <v>7136</v>
      </c>
      <c r="D1976" s="8" t="s">
        <v>3406</v>
      </c>
    </row>
    <row r="1977" spans="1:4" x14ac:dyDescent="0.2">
      <c r="A1977" s="8"/>
      <c r="B1977" s="8"/>
      <c r="C1977" s="8" t="s">
        <v>7137</v>
      </c>
      <c r="D1977" s="8" t="s">
        <v>3041</v>
      </c>
    </row>
    <row r="1978" spans="1:4" x14ac:dyDescent="0.2">
      <c r="A1978" s="8"/>
      <c r="B1978" s="8"/>
      <c r="C1978" s="8" t="s">
        <v>7138</v>
      </c>
      <c r="D1978" s="8" t="s">
        <v>2937</v>
      </c>
    </row>
    <row r="1979" spans="1:4" x14ac:dyDescent="0.2">
      <c r="A1979" s="8"/>
      <c r="B1979" s="8"/>
      <c r="C1979" s="8" t="s">
        <v>7139</v>
      </c>
      <c r="D1979" s="8" t="s">
        <v>11673</v>
      </c>
    </row>
    <row r="1980" spans="1:4" x14ac:dyDescent="0.2">
      <c r="A1980" s="8"/>
      <c r="B1980" s="8"/>
      <c r="C1980" s="8" t="s">
        <v>7140</v>
      </c>
      <c r="D1980" s="8" t="s">
        <v>3878</v>
      </c>
    </row>
    <row r="1981" spans="1:4" x14ac:dyDescent="0.2">
      <c r="A1981" s="8"/>
      <c r="B1981" s="8"/>
      <c r="C1981" s="8" t="s">
        <v>7141</v>
      </c>
      <c r="D1981" s="8" t="s">
        <v>2618</v>
      </c>
    </row>
    <row r="1982" spans="1:4" x14ac:dyDescent="0.2">
      <c r="A1982" s="8"/>
      <c r="B1982" s="8"/>
      <c r="C1982" s="8" t="s">
        <v>7142</v>
      </c>
      <c r="D1982" s="8" t="s">
        <v>11674</v>
      </c>
    </row>
    <row r="1983" spans="1:4" x14ac:dyDescent="0.2">
      <c r="A1983" s="8"/>
      <c r="B1983" s="8"/>
      <c r="C1983" s="8" t="s">
        <v>7143</v>
      </c>
      <c r="D1983" s="8" t="s">
        <v>11675</v>
      </c>
    </row>
    <row r="1984" spans="1:4" x14ac:dyDescent="0.2">
      <c r="A1984" s="8"/>
      <c r="B1984" s="8"/>
      <c r="C1984" s="8" t="s">
        <v>7144</v>
      </c>
      <c r="D1984" s="8" t="s">
        <v>3403</v>
      </c>
    </row>
    <row r="1985" spans="1:4" x14ac:dyDescent="0.2">
      <c r="A1985" s="8"/>
      <c r="B1985" s="8"/>
      <c r="C1985" s="8" t="s">
        <v>7145</v>
      </c>
      <c r="D1985" s="8" t="s">
        <v>1723</v>
      </c>
    </row>
    <row r="1986" spans="1:4" x14ac:dyDescent="0.2">
      <c r="A1986" s="8"/>
      <c r="B1986" s="8"/>
      <c r="C1986" s="8" t="s">
        <v>7146</v>
      </c>
      <c r="D1986" s="8" t="s">
        <v>3404</v>
      </c>
    </row>
    <row r="1987" spans="1:4" x14ac:dyDescent="0.2">
      <c r="A1987" s="8"/>
      <c r="B1987" s="8"/>
      <c r="C1987" s="8" t="s">
        <v>7147</v>
      </c>
      <c r="D1987" s="8" t="s">
        <v>1722</v>
      </c>
    </row>
    <row r="1988" spans="1:4" x14ac:dyDescent="0.2">
      <c r="A1988" s="8"/>
      <c r="B1988" s="8"/>
      <c r="C1988" s="8" t="s">
        <v>7148</v>
      </c>
      <c r="D1988" s="8" t="s">
        <v>3042</v>
      </c>
    </row>
    <row r="1989" spans="1:4" x14ac:dyDescent="0.2">
      <c r="A1989" s="8"/>
      <c r="B1989" s="8"/>
      <c r="C1989" s="8" t="s">
        <v>7149</v>
      </c>
      <c r="D1989" s="8" t="s">
        <v>1175</v>
      </c>
    </row>
    <row r="1990" spans="1:4" x14ac:dyDescent="0.2">
      <c r="A1990" s="8"/>
      <c r="B1990" s="8"/>
      <c r="C1990" s="8" t="s">
        <v>7150</v>
      </c>
      <c r="D1990" s="8" t="s">
        <v>1176</v>
      </c>
    </row>
    <row r="1991" spans="1:4" x14ac:dyDescent="0.2">
      <c r="A1991" s="8"/>
      <c r="B1991" s="8"/>
      <c r="C1991" s="8" t="s">
        <v>7151</v>
      </c>
      <c r="D1991" s="8" t="s">
        <v>3550</v>
      </c>
    </row>
    <row r="1992" spans="1:4" x14ac:dyDescent="0.2">
      <c r="A1992" s="8"/>
      <c r="B1992" s="8"/>
      <c r="C1992" s="8" t="s">
        <v>7152</v>
      </c>
      <c r="D1992" s="8" t="s">
        <v>3443</v>
      </c>
    </row>
    <row r="1993" spans="1:4" x14ac:dyDescent="0.2">
      <c r="A1993" s="8"/>
      <c r="B1993" s="8"/>
      <c r="C1993" s="8" t="s">
        <v>7153</v>
      </c>
      <c r="D1993" s="8" t="s">
        <v>2817</v>
      </c>
    </row>
    <row r="1994" spans="1:4" x14ac:dyDescent="0.2">
      <c r="A1994" s="8"/>
      <c r="B1994" s="8"/>
      <c r="C1994" s="8" t="s">
        <v>7154</v>
      </c>
      <c r="D1994" s="8" t="s">
        <v>11676</v>
      </c>
    </row>
    <row r="1995" spans="1:4" x14ac:dyDescent="0.2">
      <c r="A1995" s="8"/>
      <c r="B1995" s="8"/>
      <c r="C1995" s="8" t="s">
        <v>7155</v>
      </c>
      <c r="D1995" s="8" t="s">
        <v>1667</v>
      </c>
    </row>
    <row r="1996" spans="1:4" x14ac:dyDescent="0.2">
      <c r="A1996" s="8"/>
      <c r="B1996" s="8"/>
      <c r="C1996" s="8" t="s">
        <v>7156</v>
      </c>
      <c r="D1996" s="8" t="s">
        <v>1028</v>
      </c>
    </row>
    <row r="1997" spans="1:4" x14ac:dyDescent="0.2">
      <c r="A1997" s="8"/>
      <c r="B1997" s="8"/>
      <c r="C1997" s="8" t="s">
        <v>7157</v>
      </c>
      <c r="D1997" s="8" t="s">
        <v>11677</v>
      </c>
    </row>
    <row r="1998" spans="1:4" x14ac:dyDescent="0.2">
      <c r="A1998" s="8"/>
      <c r="B1998" s="8"/>
      <c r="C1998" s="8" t="s">
        <v>7158</v>
      </c>
      <c r="D1998" s="8" t="s">
        <v>11678</v>
      </c>
    </row>
    <row r="1999" spans="1:4" x14ac:dyDescent="0.2">
      <c r="A1999" s="8"/>
      <c r="B1999" s="8"/>
      <c r="C1999" s="8" t="s">
        <v>7159</v>
      </c>
      <c r="D1999" s="8" t="s">
        <v>3045</v>
      </c>
    </row>
    <row r="2000" spans="1:4" x14ac:dyDescent="0.2">
      <c r="A2000" s="8"/>
      <c r="B2000" s="8"/>
      <c r="C2000" s="8" t="s">
        <v>7160</v>
      </c>
      <c r="D2000" s="8" t="s">
        <v>1027</v>
      </c>
    </row>
    <row r="2001" spans="1:4" x14ac:dyDescent="0.2">
      <c r="A2001" s="8"/>
      <c r="B2001" s="8"/>
      <c r="C2001" s="8" t="s">
        <v>7161</v>
      </c>
      <c r="D2001" s="8" t="s">
        <v>10661</v>
      </c>
    </row>
    <row r="2002" spans="1:4" x14ac:dyDescent="0.2">
      <c r="A2002" s="8"/>
      <c r="B2002" s="8"/>
      <c r="C2002" s="8" t="s">
        <v>7162</v>
      </c>
      <c r="D2002" s="8" t="s">
        <v>11679</v>
      </c>
    </row>
    <row r="2003" spans="1:4" x14ac:dyDescent="0.2">
      <c r="A2003" s="8"/>
      <c r="B2003" s="8"/>
      <c r="C2003" s="8" t="s">
        <v>7163</v>
      </c>
      <c r="D2003" s="8" t="s">
        <v>2315</v>
      </c>
    </row>
    <row r="2004" spans="1:4" x14ac:dyDescent="0.2">
      <c r="A2004" s="8"/>
      <c r="B2004" s="8"/>
      <c r="C2004" s="8" t="s">
        <v>7164</v>
      </c>
      <c r="D2004" s="8" t="s">
        <v>10661</v>
      </c>
    </row>
    <row r="2005" spans="1:4" x14ac:dyDescent="0.2">
      <c r="A2005" s="8"/>
      <c r="B2005" s="8"/>
      <c r="C2005" s="8" t="s">
        <v>7165</v>
      </c>
      <c r="D2005" s="8" t="s">
        <v>11680</v>
      </c>
    </row>
    <row r="2006" spans="1:4" x14ac:dyDescent="0.2">
      <c r="A2006" s="8"/>
      <c r="B2006" s="8"/>
      <c r="C2006" s="8" t="s">
        <v>7166</v>
      </c>
      <c r="D2006" s="8" t="s">
        <v>934</v>
      </c>
    </row>
    <row r="2007" spans="1:4" x14ac:dyDescent="0.2">
      <c r="A2007" s="8"/>
      <c r="B2007" s="8"/>
      <c r="C2007" s="8" t="s">
        <v>7167</v>
      </c>
      <c r="D2007" s="8" t="s">
        <v>11681</v>
      </c>
    </row>
    <row r="2008" spans="1:4" x14ac:dyDescent="0.2">
      <c r="A2008" s="8"/>
      <c r="B2008" s="8"/>
      <c r="C2008" s="8" t="s">
        <v>7168</v>
      </c>
      <c r="D2008" s="8" t="s">
        <v>1669</v>
      </c>
    </row>
    <row r="2009" spans="1:4" x14ac:dyDescent="0.2">
      <c r="A2009" s="8"/>
      <c r="B2009" s="8"/>
      <c r="C2009" s="8" t="s">
        <v>7169</v>
      </c>
      <c r="D2009" s="8" t="s">
        <v>11682</v>
      </c>
    </row>
    <row r="2010" spans="1:4" x14ac:dyDescent="0.2">
      <c r="A2010" s="8"/>
      <c r="B2010" s="8"/>
      <c r="C2010" s="8" t="s">
        <v>7170</v>
      </c>
      <c r="D2010" s="8" t="s">
        <v>2617</v>
      </c>
    </row>
    <row r="2011" spans="1:4" x14ac:dyDescent="0.2">
      <c r="A2011" s="8"/>
      <c r="B2011" s="8"/>
      <c r="C2011" s="8" t="s">
        <v>7171</v>
      </c>
      <c r="D2011" s="8" t="s">
        <v>1174</v>
      </c>
    </row>
    <row r="2012" spans="1:4" x14ac:dyDescent="0.2">
      <c r="A2012" s="8"/>
      <c r="B2012" s="8"/>
      <c r="C2012" s="8" t="s">
        <v>7172</v>
      </c>
      <c r="D2012" s="8" t="s">
        <v>1671</v>
      </c>
    </row>
    <row r="2013" spans="1:4" x14ac:dyDescent="0.2">
      <c r="A2013" s="8"/>
      <c r="B2013" s="8"/>
      <c r="C2013" s="8" t="s">
        <v>7173</v>
      </c>
      <c r="D2013" s="8" t="s">
        <v>1670</v>
      </c>
    </row>
    <row r="2014" spans="1:4" x14ac:dyDescent="0.2">
      <c r="A2014" s="8"/>
      <c r="B2014" s="8"/>
      <c r="C2014" s="8" t="s">
        <v>7174</v>
      </c>
      <c r="D2014" s="8" t="s">
        <v>2819</v>
      </c>
    </row>
    <row r="2015" spans="1:4" x14ac:dyDescent="0.2">
      <c r="A2015" s="8"/>
      <c r="B2015" s="8"/>
      <c r="C2015" s="8" t="s">
        <v>7175</v>
      </c>
      <c r="D2015" s="8" t="s">
        <v>3049</v>
      </c>
    </row>
    <row r="2016" spans="1:4" x14ac:dyDescent="0.2">
      <c r="A2016" s="8"/>
      <c r="B2016" s="8"/>
      <c r="C2016" s="8" t="s">
        <v>7176</v>
      </c>
      <c r="D2016" s="8" t="s">
        <v>3514</v>
      </c>
    </row>
    <row r="2017" spans="1:4" x14ac:dyDescent="0.2">
      <c r="A2017" s="8"/>
      <c r="B2017" s="8"/>
      <c r="C2017" s="8" t="s">
        <v>7177</v>
      </c>
      <c r="D2017" s="8" t="s">
        <v>1029</v>
      </c>
    </row>
    <row r="2018" spans="1:4" x14ac:dyDescent="0.2">
      <c r="A2018" s="8"/>
      <c r="B2018" s="8"/>
      <c r="C2018" s="8" t="s">
        <v>7178</v>
      </c>
      <c r="D2018" s="8" t="s">
        <v>3050</v>
      </c>
    </row>
    <row r="2019" spans="1:4" x14ac:dyDescent="0.2">
      <c r="A2019" s="8"/>
      <c r="B2019" s="8"/>
      <c r="C2019" s="8" t="s">
        <v>7179</v>
      </c>
      <c r="D2019" s="8" t="s">
        <v>11683</v>
      </c>
    </row>
    <row r="2020" spans="1:4" x14ac:dyDescent="0.2">
      <c r="A2020" s="8"/>
      <c r="B2020" s="8"/>
      <c r="C2020" s="8" t="s">
        <v>7180</v>
      </c>
      <c r="D2020" s="8" t="s">
        <v>2044</v>
      </c>
    </row>
    <row r="2021" spans="1:4" x14ac:dyDescent="0.2">
      <c r="A2021" s="8"/>
      <c r="B2021" s="8"/>
      <c r="C2021" s="8" t="s">
        <v>7181</v>
      </c>
      <c r="D2021" s="8" t="s">
        <v>2312</v>
      </c>
    </row>
    <row r="2022" spans="1:4" x14ac:dyDescent="0.2">
      <c r="A2022" s="8"/>
      <c r="B2022" s="8"/>
      <c r="C2022" s="8" t="s">
        <v>7182</v>
      </c>
      <c r="D2022" s="8" t="s">
        <v>2820</v>
      </c>
    </row>
    <row r="2023" spans="1:4" x14ac:dyDescent="0.2">
      <c r="A2023" s="8"/>
      <c r="B2023" s="8"/>
      <c r="C2023" s="8" t="s">
        <v>7183</v>
      </c>
      <c r="D2023" s="8" t="s">
        <v>11684</v>
      </c>
    </row>
    <row r="2024" spans="1:4" x14ac:dyDescent="0.2">
      <c r="A2024" s="8"/>
      <c r="B2024" s="8"/>
      <c r="C2024" s="8" t="s">
        <v>7184</v>
      </c>
      <c r="D2024" s="8" t="s">
        <v>1672</v>
      </c>
    </row>
    <row r="2025" spans="1:4" x14ac:dyDescent="0.2">
      <c r="A2025" s="8"/>
      <c r="B2025" s="8"/>
      <c r="C2025" s="8" t="s">
        <v>7185</v>
      </c>
      <c r="D2025" s="8" t="s">
        <v>2613</v>
      </c>
    </row>
    <row r="2026" spans="1:4" x14ac:dyDescent="0.2">
      <c r="A2026" s="8"/>
      <c r="B2026" s="8"/>
      <c r="C2026" s="8" t="s">
        <v>7186</v>
      </c>
      <c r="D2026" s="8" t="s">
        <v>11685</v>
      </c>
    </row>
    <row r="2027" spans="1:4" x14ac:dyDescent="0.2">
      <c r="A2027" s="8"/>
      <c r="B2027" s="8"/>
      <c r="C2027" s="8" t="s">
        <v>7187</v>
      </c>
      <c r="D2027" s="8" t="s">
        <v>11686</v>
      </c>
    </row>
    <row r="2028" spans="1:4" x14ac:dyDescent="0.2">
      <c r="A2028" s="8"/>
      <c r="B2028" s="8"/>
      <c r="C2028" s="8" t="s">
        <v>7188</v>
      </c>
      <c r="D2028" s="8" t="s">
        <v>1019</v>
      </c>
    </row>
    <row r="2029" spans="1:4" x14ac:dyDescent="0.2">
      <c r="A2029" s="8"/>
      <c r="B2029" s="8"/>
      <c r="C2029" s="8" t="s">
        <v>7189</v>
      </c>
      <c r="D2029" s="8" t="s">
        <v>11687</v>
      </c>
    </row>
    <row r="2030" spans="1:4" x14ac:dyDescent="0.2">
      <c r="A2030" s="8"/>
      <c r="B2030" s="8"/>
      <c r="C2030" s="8" t="s">
        <v>7190</v>
      </c>
      <c r="D2030" s="8" t="s">
        <v>10661</v>
      </c>
    </row>
    <row r="2031" spans="1:4" x14ac:dyDescent="0.2">
      <c r="A2031" s="8"/>
      <c r="B2031" s="8"/>
      <c r="C2031" s="8" t="s">
        <v>7191</v>
      </c>
      <c r="D2031" s="8" t="s">
        <v>10661</v>
      </c>
    </row>
    <row r="2032" spans="1:4" x14ac:dyDescent="0.2">
      <c r="A2032" s="8"/>
      <c r="B2032" s="8"/>
      <c r="C2032" s="8" t="s">
        <v>7192</v>
      </c>
      <c r="D2032" s="8" t="s">
        <v>2999</v>
      </c>
    </row>
    <row r="2033" spans="1:4" x14ac:dyDescent="0.2">
      <c r="A2033" s="8"/>
      <c r="B2033" s="8"/>
      <c r="C2033" s="8" t="s">
        <v>7193</v>
      </c>
      <c r="D2033" s="8" t="s">
        <v>1674</v>
      </c>
    </row>
    <row r="2034" spans="1:4" x14ac:dyDescent="0.2">
      <c r="A2034" s="8"/>
      <c r="B2034" s="8"/>
      <c r="C2034" s="8" t="s">
        <v>7194</v>
      </c>
      <c r="D2034" s="8" t="s">
        <v>11688</v>
      </c>
    </row>
    <row r="2035" spans="1:4" x14ac:dyDescent="0.2">
      <c r="A2035" s="8"/>
      <c r="B2035" s="8"/>
      <c r="C2035" s="8" t="s">
        <v>7195</v>
      </c>
      <c r="D2035" s="8" t="s">
        <v>3688</v>
      </c>
    </row>
    <row r="2036" spans="1:4" x14ac:dyDescent="0.2">
      <c r="A2036" s="8"/>
      <c r="B2036" s="8"/>
      <c r="C2036" s="8" t="s">
        <v>7196</v>
      </c>
      <c r="D2036" s="8" t="s">
        <v>11689</v>
      </c>
    </row>
    <row r="2037" spans="1:4" x14ac:dyDescent="0.2">
      <c r="A2037" s="8"/>
      <c r="B2037" s="8"/>
      <c r="C2037" s="8" t="s">
        <v>7197</v>
      </c>
      <c r="D2037" s="8" t="s">
        <v>11690</v>
      </c>
    </row>
    <row r="2038" spans="1:4" x14ac:dyDescent="0.2">
      <c r="A2038" s="8"/>
      <c r="B2038" s="8"/>
      <c r="C2038" s="8" t="s">
        <v>7198</v>
      </c>
      <c r="D2038" s="8" t="s">
        <v>11691</v>
      </c>
    </row>
    <row r="2039" spans="1:4" x14ac:dyDescent="0.2">
      <c r="A2039" s="8"/>
      <c r="B2039" s="8"/>
      <c r="C2039" s="8" t="s">
        <v>7199</v>
      </c>
      <c r="D2039" s="8" t="s">
        <v>11692</v>
      </c>
    </row>
    <row r="2040" spans="1:4" x14ac:dyDescent="0.2">
      <c r="A2040" s="8"/>
      <c r="B2040" s="8"/>
      <c r="C2040" s="8" t="s">
        <v>7200</v>
      </c>
      <c r="D2040" s="8" t="s">
        <v>11693</v>
      </c>
    </row>
    <row r="2041" spans="1:4" x14ac:dyDescent="0.2">
      <c r="A2041" s="8"/>
      <c r="B2041" s="8"/>
      <c r="C2041" s="8" t="s">
        <v>7201</v>
      </c>
      <c r="D2041" s="8" t="s">
        <v>11694</v>
      </c>
    </row>
    <row r="2042" spans="1:4" x14ac:dyDescent="0.2">
      <c r="A2042" s="8"/>
      <c r="B2042" s="8"/>
      <c r="C2042" s="8" t="s">
        <v>7202</v>
      </c>
      <c r="D2042" s="8" t="s">
        <v>11695</v>
      </c>
    </row>
    <row r="2043" spans="1:4" x14ac:dyDescent="0.2">
      <c r="A2043" s="8"/>
      <c r="B2043" s="8"/>
      <c r="C2043" s="8" t="s">
        <v>7203</v>
      </c>
      <c r="D2043" s="8" t="s">
        <v>1691</v>
      </c>
    </row>
    <row r="2044" spans="1:4" x14ac:dyDescent="0.2">
      <c r="A2044" s="8"/>
      <c r="B2044" s="8"/>
      <c r="C2044" s="8" t="s">
        <v>7204</v>
      </c>
      <c r="D2044" s="8" t="s">
        <v>11696</v>
      </c>
    </row>
    <row r="2045" spans="1:4" x14ac:dyDescent="0.2">
      <c r="A2045" s="8"/>
      <c r="B2045" s="8"/>
      <c r="C2045" s="8" t="s">
        <v>7205</v>
      </c>
      <c r="D2045" s="8" t="s">
        <v>2045</v>
      </c>
    </row>
    <row r="2046" spans="1:4" x14ac:dyDescent="0.2">
      <c r="A2046" s="8"/>
      <c r="B2046" s="8"/>
      <c r="C2046" s="8" t="s">
        <v>7206</v>
      </c>
      <c r="D2046" s="8" t="s">
        <v>11697</v>
      </c>
    </row>
    <row r="2047" spans="1:4" x14ac:dyDescent="0.2">
      <c r="A2047" s="8"/>
      <c r="B2047" s="8"/>
      <c r="C2047" s="8" t="s">
        <v>7207</v>
      </c>
      <c r="D2047" s="8" t="s">
        <v>11698</v>
      </c>
    </row>
    <row r="2048" spans="1:4" x14ac:dyDescent="0.2">
      <c r="A2048" s="8"/>
      <c r="B2048" s="8"/>
      <c r="C2048" s="8" t="s">
        <v>7208</v>
      </c>
      <c r="D2048" s="8" t="s">
        <v>3816</v>
      </c>
    </row>
    <row r="2049" spans="1:4" x14ac:dyDescent="0.2">
      <c r="A2049" s="8"/>
      <c r="B2049" s="8"/>
      <c r="C2049" s="8" t="s">
        <v>7209</v>
      </c>
      <c r="D2049" s="8" t="s">
        <v>11699</v>
      </c>
    </row>
    <row r="2050" spans="1:4" x14ac:dyDescent="0.2">
      <c r="A2050" s="8"/>
      <c r="B2050" s="8"/>
      <c r="C2050" s="8" t="s">
        <v>7210</v>
      </c>
      <c r="D2050" s="8" t="s">
        <v>1692</v>
      </c>
    </row>
    <row r="2051" spans="1:4" x14ac:dyDescent="0.2">
      <c r="A2051" s="8"/>
      <c r="B2051" s="8"/>
      <c r="C2051" s="8" t="s">
        <v>7211</v>
      </c>
      <c r="D2051" s="8" t="s">
        <v>11700</v>
      </c>
    </row>
    <row r="2052" spans="1:4" x14ac:dyDescent="0.2">
      <c r="A2052" s="8"/>
      <c r="B2052" s="8"/>
      <c r="C2052" s="8" t="s">
        <v>7212</v>
      </c>
      <c r="D2052" s="8" t="s">
        <v>11701</v>
      </c>
    </row>
    <row r="2053" spans="1:4" x14ac:dyDescent="0.2">
      <c r="A2053" s="8"/>
      <c r="B2053" s="8"/>
      <c r="C2053" s="8" t="s">
        <v>7213</v>
      </c>
      <c r="D2053" s="8" t="s">
        <v>3470</v>
      </c>
    </row>
    <row r="2054" spans="1:4" x14ac:dyDescent="0.2">
      <c r="A2054" s="8"/>
      <c r="B2054" s="8"/>
      <c r="C2054" s="8" t="s">
        <v>7214</v>
      </c>
      <c r="D2054" s="8" t="s">
        <v>3323</v>
      </c>
    </row>
    <row r="2055" spans="1:4" x14ac:dyDescent="0.2">
      <c r="A2055" s="8"/>
      <c r="B2055" s="8"/>
      <c r="C2055" s="8" t="s">
        <v>7215</v>
      </c>
      <c r="D2055" s="8" t="s">
        <v>3468</v>
      </c>
    </row>
    <row r="2056" spans="1:4" x14ac:dyDescent="0.2">
      <c r="A2056" s="8"/>
      <c r="B2056" s="8"/>
      <c r="C2056" s="8" t="s">
        <v>7216</v>
      </c>
      <c r="D2056" s="8" t="s">
        <v>2236</v>
      </c>
    </row>
    <row r="2057" spans="1:4" x14ac:dyDescent="0.2">
      <c r="A2057" s="8"/>
      <c r="B2057" s="8"/>
      <c r="C2057" s="8" t="s">
        <v>7217</v>
      </c>
      <c r="D2057" s="8" t="s">
        <v>11702</v>
      </c>
    </row>
    <row r="2058" spans="1:4" x14ac:dyDescent="0.2">
      <c r="A2058" s="8"/>
      <c r="B2058" s="8"/>
      <c r="C2058" s="8" t="s">
        <v>7218</v>
      </c>
      <c r="D2058" s="8" t="s">
        <v>11703</v>
      </c>
    </row>
    <row r="2059" spans="1:4" x14ac:dyDescent="0.2">
      <c r="A2059" s="8"/>
      <c r="B2059" s="8"/>
      <c r="C2059" s="8" t="s">
        <v>7219</v>
      </c>
      <c r="D2059" s="8" t="s">
        <v>882</v>
      </c>
    </row>
    <row r="2060" spans="1:4" x14ac:dyDescent="0.2">
      <c r="A2060" s="8"/>
      <c r="B2060" s="8"/>
      <c r="C2060" s="8" t="s">
        <v>7220</v>
      </c>
      <c r="D2060" s="8" t="s">
        <v>11704</v>
      </c>
    </row>
    <row r="2061" spans="1:4" x14ac:dyDescent="0.2">
      <c r="A2061" s="8"/>
      <c r="B2061" s="8"/>
      <c r="C2061" s="8" t="s">
        <v>7221</v>
      </c>
      <c r="D2061" s="8" t="s">
        <v>11705</v>
      </c>
    </row>
    <row r="2062" spans="1:4" x14ac:dyDescent="0.2">
      <c r="A2062" s="8"/>
      <c r="B2062" s="8"/>
      <c r="C2062" s="8" t="s">
        <v>7222</v>
      </c>
      <c r="D2062" s="8" t="s">
        <v>11706</v>
      </c>
    </row>
    <row r="2063" spans="1:4" x14ac:dyDescent="0.2">
      <c r="A2063" s="8"/>
      <c r="B2063" s="8"/>
      <c r="C2063" s="8" t="s">
        <v>7223</v>
      </c>
      <c r="D2063" s="8" t="s">
        <v>11707</v>
      </c>
    </row>
    <row r="2064" spans="1:4" x14ac:dyDescent="0.2">
      <c r="A2064" s="8"/>
      <c r="B2064" s="8"/>
      <c r="C2064" s="8" t="s">
        <v>7224</v>
      </c>
      <c r="D2064" s="8" t="s">
        <v>1693</v>
      </c>
    </row>
    <row r="2065" spans="1:4" x14ac:dyDescent="0.2">
      <c r="A2065" s="8"/>
      <c r="B2065" s="8"/>
      <c r="C2065" s="8" t="s">
        <v>7225</v>
      </c>
      <c r="D2065" s="8" t="s">
        <v>3679</v>
      </c>
    </row>
    <row r="2066" spans="1:4" x14ac:dyDescent="0.2">
      <c r="A2066" s="8"/>
      <c r="B2066" s="8"/>
      <c r="C2066" s="8" t="s">
        <v>7226</v>
      </c>
      <c r="D2066" s="8" t="s">
        <v>11708</v>
      </c>
    </row>
    <row r="2067" spans="1:4" x14ac:dyDescent="0.2">
      <c r="A2067" s="8"/>
      <c r="B2067" s="8"/>
      <c r="C2067" s="8" t="s">
        <v>7227</v>
      </c>
      <c r="D2067" s="8" t="s">
        <v>11709</v>
      </c>
    </row>
    <row r="2068" spans="1:4" x14ac:dyDescent="0.2">
      <c r="A2068" s="8"/>
      <c r="B2068" s="8"/>
      <c r="C2068" s="8" t="s">
        <v>7228</v>
      </c>
      <c r="D2068" s="8" t="s">
        <v>11710</v>
      </c>
    </row>
    <row r="2069" spans="1:4" x14ac:dyDescent="0.2">
      <c r="A2069" s="8"/>
      <c r="B2069" s="8"/>
      <c r="C2069" s="8" t="s">
        <v>7229</v>
      </c>
      <c r="D2069" s="8" t="s">
        <v>11711</v>
      </c>
    </row>
    <row r="2070" spans="1:4" x14ac:dyDescent="0.2">
      <c r="A2070" s="8"/>
      <c r="B2070" s="8"/>
      <c r="C2070" s="8" t="s">
        <v>7230</v>
      </c>
      <c r="D2070" s="8" t="s">
        <v>3581</v>
      </c>
    </row>
    <row r="2071" spans="1:4" x14ac:dyDescent="0.2">
      <c r="A2071" s="8"/>
      <c r="B2071" s="8"/>
      <c r="C2071" s="8" t="s">
        <v>7231</v>
      </c>
      <c r="D2071" s="8" t="s">
        <v>10661</v>
      </c>
    </row>
    <row r="2072" spans="1:4" x14ac:dyDescent="0.2">
      <c r="A2072" s="8"/>
      <c r="B2072" s="8"/>
      <c r="C2072" s="8" t="s">
        <v>7232</v>
      </c>
      <c r="D2072" s="8" t="s">
        <v>11712</v>
      </c>
    </row>
    <row r="2073" spans="1:4" x14ac:dyDescent="0.2">
      <c r="A2073" s="8"/>
      <c r="B2073" s="8"/>
      <c r="C2073" s="8" t="s">
        <v>7233</v>
      </c>
      <c r="D2073" s="8" t="s">
        <v>11713</v>
      </c>
    </row>
    <row r="2074" spans="1:4" x14ac:dyDescent="0.2">
      <c r="A2074" s="8"/>
      <c r="B2074" s="8"/>
      <c r="C2074" s="8" t="s">
        <v>7234</v>
      </c>
      <c r="D2074" s="8" t="s">
        <v>944</v>
      </c>
    </row>
    <row r="2075" spans="1:4" x14ac:dyDescent="0.2">
      <c r="A2075" s="8"/>
      <c r="B2075" s="8"/>
      <c r="C2075" s="8" t="s">
        <v>7235</v>
      </c>
      <c r="D2075" s="8" t="s">
        <v>1014</v>
      </c>
    </row>
    <row r="2076" spans="1:4" x14ac:dyDescent="0.2">
      <c r="A2076" s="8"/>
      <c r="B2076" s="8"/>
      <c r="C2076" s="8" t="s">
        <v>7236</v>
      </c>
      <c r="D2076" s="8" t="s">
        <v>11714</v>
      </c>
    </row>
    <row r="2077" spans="1:4" x14ac:dyDescent="0.2">
      <c r="A2077" s="8"/>
      <c r="B2077" s="8"/>
      <c r="C2077" s="8" t="s">
        <v>7237</v>
      </c>
      <c r="D2077" s="8" t="s">
        <v>11715</v>
      </c>
    </row>
    <row r="2078" spans="1:4" x14ac:dyDescent="0.2">
      <c r="A2078" s="8"/>
      <c r="B2078" s="8"/>
      <c r="C2078" s="8" t="s">
        <v>7238</v>
      </c>
      <c r="D2078" s="8" t="s">
        <v>11716</v>
      </c>
    </row>
    <row r="2079" spans="1:4" x14ac:dyDescent="0.2">
      <c r="A2079" s="8"/>
      <c r="B2079" s="8"/>
      <c r="C2079" s="8" t="s">
        <v>7239</v>
      </c>
      <c r="D2079" s="8" t="s">
        <v>2938</v>
      </c>
    </row>
    <row r="2080" spans="1:4" x14ac:dyDescent="0.2">
      <c r="A2080" s="8"/>
      <c r="B2080" s="8"/>
      <c r="C2080" s="8" t="s">
        <v>7240</v>
      </c>
      <c r="D2080" s="8" t="s">
        <v>11717</v>
      </c>
    </row>
    <row r="2081" spans="1:4" x14ac:dyDescent="0.2">
      <c r="A2081" s="8"/>
      <c r="B2081" s="8"/>
      <c r="C2081" s="8" t="s">
        <v>7241</v>
      </c>
      <c r="D2081" s="8" t="s">
        <v>11718</v>
      </c>
    </row>
    <row r="2082" spans="1:4" x14ac:dyDescent="0.2">
      <c r="A2082" s="8"/>
      <c r="B2082" s="8"/>
      <c r="C2082" s="8" t="s">
        <v>7242</v>
      </c>
      <c r="D2082" s="8" t="s">
        <v>3053</v>
      </c>
    </row>
    <row r="2083" spans="1:4" x14ac:dyDescent="0.2">
      <c r="A2083" s="8"/>
      <c r="B2083" s="8"/>
      <c r="C2083" s="8" t="s">
        <v>7243</v>
      </c>
      <c r="D2083" s="8" t="s">
        <v>11719</v>
      </c>
    </row>
    <row r="2084" spans="1:4" x14ac:dyDescent="0.2">
      <c r="A2084" s="8"/>
      <c r="B2084" s="8"/>
      <c r="C2084" s="8" t="s">
        <v>7244</v>
      </c>
      <c r="D2084" s="8" t="s">
        <v>11720</v>
      </c>
    </row>
    <row r="2085" spans="1:4" x14ac:dyDescent="0.2">
      <c r="A2085" s="8"/>
      <c r="B2085" s="8"/>
      <c r="C2085" s="8" t="s">
        <v>7245</v>
      </c>
      <c r="D2085" s="8" t="s">
        <v>11721</v>
      </c>
    </row>
    <row r="2086" spans="1:4" x14ac:dyDescent="0.2">
      <c r="A2086" s="8"/>
      <c r="B2086" s="8"/>
      <c r="C2086" s="8" t="s">
        <v>7246</v>
      </c>
      <c r="D2086" s="8" t="s">
        <v>11722</v>
      </c>
    </row>
    <row r="2087" spans="1:4" x14ac:dyDescent="0.2">
      <c r="A2087" s="8"/>
      <c r="B2087" s="8"/>
      <c r="C2087" s="8" t="s">
        <v>7247</v>
      </c>
      <c r="D2087" s="8" t="s">
        <v>11723</v>
      </c>
    </row>
    <row r="2088" spans="1:4" x14ac:dyDescent="0.2">
      <c r="A2088" s="8"/>
      <c r="B2088" s="8"/>
      <c r="C2088" s="8" t="s">
        <v>7248</v>
      </c>
      <c r="D2088" s="8" t="s">
        <v>11724</v>
      </c>
    </row>
    <row r="2089" spans="1:4" x14ac:dyDescent="0.2">
      <c r="A2089" s="8"/>
      <c r="B2089" s="8"/>
      <c r="C2089" s="8" t="s">
        <v>7249</v>
      </c>
      <c r="D2089" s="8" t="s">
        <v>11725</v>
      </c>
    </row>
    <row r="2090" spans="1:4" x14ac:dyDescent="0.2">
      <c r="A2090" s="8"/>
      <c r="B2090" s="8"/>
      <c r="C2090" s="8" t="s">
        <v>7250</v>
      </c>
      <c r="D2090" s="8" t="s">
        <v>11726</v>
      </c>
    </row>
    <row r="2091" spans="1:4" x14ac:dyDescent="0.2">
      <c r="A2091" s="8"/>
      <c r="B2091" s="8"/>
      <c r="C2091" s="8" t="s">
        <v>7251</v>
      </c>
      <c r="D2091" s="8" t="s">
        <v>11727</v>
      </c>
    </row>
    <row r="2092" spans="1:4" x14ac:dyDescent="0.2">
      <c r="A2092" s="8"/>
      <c r="B2092" s="8"/>
      <c r="C2092" s="8" t="s">
        <v>7252</v>
      </c>
      <c r="D2092" s="8" t="s">
        <v>1041</v>
      </c>
    </row>
    <row r="2093" spans="1:4" x14ac:dyDescent="0.2">
      <c r="A2093" s="8"/>
      <c r="B2093" s="8"/>
      <c r="C2093" s="8" t="s">
        <v>7253</v>
      </c>
      <c r="D2093" s="8" t="s">
        <v>3054</v>
      </c>
    </row>
    <row r="2094" spans="1:4" x14ac:dyDescent="0.2">
      <c r="A2094" s="8"/>
      <c r="B2094" s="8"/>
      <c r="C2094" s="8" t="s">
        <v>7254</v>
      </c>
      <c r="D2094" s="8" t="s">
        <v>1704</v>
      </c>
    </row>
    <row r="2095" spans="1:4" x14ac:dyDescent="0.2">
      <c r="A2095" s="8"/>
      <c r="B2095" s="8"/>
      <c r="C2095" s="8" t="s">
        <v>7255</v>
      </c>
      <c r="D2095" s="8" t="s">
        <v>3502</v>
      </c>
    </row>
    <row r="2096" spans="1:4" x14ac:dyDescent="0.2">
      <c r="A2096" s="8"/>
      <c r="B2096" s="8"/>
      <c r="C2096" s="8" t="s">
        <v>7256</v>
      </c>
      <c r="D2096" s="8" t="s">
        <v>1833</v>
      </c>
    </row>
    <row r="2097" spans="1:4" x14ac:dyDescent="0.2">
      <c r="A2097" s="8"/>
      <c r="B2097" s="8"/>
      <c r="C2097" s="8" t="s">
        <v>7257</v>
      </c>
      <c r="D2097" s="8" t="s">
        <v>1834</v>
      </c>
    </row>
    <row r="2098" spans="1:4" x14ac:dyDescent="0.2">
      <c r="A2098" s="8"/>
      <c r="B2098" s="8"/>
      <c r="C2098" s="8" t="s">
        <v>7258</v>
      </c>
      <c r="D2098" s="8" t="s">
        <v>11728</v>
      </c>
    </row>
    <row r="2099" spans="1:4" x14ac:dyDescent="0.2">
      <c r="A2099" s="8"/>
      <c r="B2099" s="8"/>
      <c r="C2099" s="8" t="s">
        <v>7259</v>
      </c>
      <c r="D2099" s="8" t="s">
        <v>11729</v>
      </c>
    </row>
    <row r="2100" spans="1:4" x14ac:dyDescent="0.2">
      <c r="A2100" s="8"/>
      <c r="B2100" s="8"/>
      <c r="C2100" s="8" t="s">
        <v>7260</v>
      </c>
      <c r="D2100" s="8" t="s">
        <v>10661</v>
      </c>
    </row>
    <row r="2101" spans="1:4" x14ac:dyDescent="0.2">
      <c r="A2101" s="8"/>
      <c r="B2101" s="8"/>
      <c r="C2101" s="8" t="s">
        <v>7261</v>
      </c>
      <c r="D2101" s="8" t="s">
        <v>11730</v>
      </c>
    </row>
    <row r="2102" spans="1:4" x14ac:dyDescent="0.2">
      <c r="A2102" s="8"/>
      <c r="B2102" s="8"/>
      <c r="C2102" s="8" t="s">
        <v>7262</v>
      </c>
      <c r="D2102" s="8" t="s">
        <v>11731</v>
      </c>
    </row>
    <row r="2103" spans="1:4" x14ac:dyDescent="0.2">
      <c r="A2103" s="8"/>
      <c r="B2103" s="8"/>
      <c r="C2103" s="8" t="s">
        <v>7263</v>
      </c>
      <c r="D2103" s="8" t="s">
        <v>3621</v>
      </c>
    </row>
    <row r="2104" spans="1:4" x14ac:dyDescent="0.2">
      <c r="A2104" s="8"/>
      <c r="B2104" s="8"/>
      <c r="C2104" s="8" t="s">
        <v>7264</v>
      </c>
      <c r="D2104" s="8" t="s">
        <v>11732</v>
      </c>
    </row>
    <row r="2105" spans="1:4" x14ac:dyDescent="0.2">
      <c r="A2105" s="8"/>
      <c r="B2105" s="8"/>
      <c r="C2105" s="8" t="s">
        <v>7265</v>
      </c>
      <c r="D2105" s="8" t="s">
        <v>11733</v>
      </c>
    </row>
    <row r="2106" spans="1:4" x14ac:dyDescent="0.2">
      <c r="A2106" s="8"/>
      <c r="B2106" s="8"/>
      <c r="C2106" s="8" t="s">
        <v>7266</v>
      </c>
      <c r="D2106" s="8" t="s">
        <v>1701</v>
      </c>
    </row>
    <row r="2107" spans="1:4" x14ac:dyDescent="0.2">
      <c r="A2107" s="8"/>
      <c r="B2107" s="8"/>
      <c r="C2107" s="8" t="s">
        <v>7267</v>
      </c>
      <c r="D2107" s="8" t="s">
        <v>11734</v>
      </c>
    </row>
    <row r="2108" spans="1:4" x14ac:dyDescent="0.2">
      <c r="A2108" s="8"/>
      <c r="B2108" s="8"/>
      <c r="C2108" s="8" t="s">
        <v>7268</v>
      </c>
      <c r="D2108" s="8" t="s">
        <v>3559</v>
      </c>
    </row>
    <row r="2109" spans="1:4" x14ac:dyDescent="0.2">
      <c r="A2109" s="8"/>
      <c r="B2109" s="8"/>
      <c r="C2109" s="8" t="s">
        <v>7269</v>
      </c>
      <c r="D2109" s="8" t="s">
        <v>11735</v>
      </c>
    </row>
    <row r="2110" spans="1:4" x14ac:dyDescent="0.2">
      <c r="A2110" s="8"/>
      <c r="B2110" s="8"/>
      <c r="C2110" s="8" t="s">
        <v>7270</v>
      </c>
      <c r="D2110" s="8" t="s">
        <v>2619</v>
      </c>
    </row>
    <row r="2111" spans="1:4" x14ac:dyDescent="0.2">
      <c r="A2111" s="8"/>
      <c r="B2111" s="8"/>
      <c r="C2111" s="8" t="s">
        <v>7271</v>
      </c>
      <c r="D2111" s="8" t="s">
        <v>11736</v>
      </c>
    </row>
    <row r="2112" spans="1:4" x14ac:dyDescent="0.2">
      <c r="A2112" s="8"/>
      <c r="B2112" s="8"/>
      <c r="C2112" s="8" t="s">
        <v>7272</v>
      </c>
      <c r="D2112" s="8" t="s">
        <v>1531</v>
      </c>
    </row>
    <row r="2113" spans="1:4" x14ac:dyDescent="0.2">
      <c r="A2113" s="8"/>
      <c r="B2113" s="8"/>
      <c r="C2113" s="8" t="s">
        <v>7273</v>
      </c>
      <c r="D2113" s="8" t="s">
        <v>11737</v>
      </c>
    </row>
    <row r="2114" spans="1:4" x14ac:dyDescent="0.2">
      <c r="A2114" s="8"/>
      <c r="B2114" s="8"/>
      <c r="C2114" s="8" t="s">
        <v>7274</v>
      </c>
      <c r="D2114" s="8" t="s">
        <v>2263</v>
      </c>
    </row>
    <row r="2115" spans="1:4" x14ac:dyDescent="0.2">
      <c r="A2115" s="8"/>
      <c r="B2115" s="8"/>
      <c r="C2115" s="8" t="s">
        <v>7275</v>
      </c>
      <c r="D2115" s="8" t="s">
        <v>2825</v>
      </c>
    </row>
    <row r="2116" spans="1:4" x14ac:dyDescent="0.2">
      <c r="A2116" s="8"/>
      <c r="B2116" s="8"/>
      <c r="C2116" s="8" t="s">
        <v>7276</v>
      </c>
      <c r="D2116" s="8" t="s">
        <v>11738</v>
      </c>
    </row>
    <row r="2117" spans="1:4" x14ac:dyDescent="0.2">
      <c r="A2117" s="8"/>
      <c r="B2117" s="8"/>
      <c r="C2117" s="8" t="s">
        <v>7277</v>
      </c>
      <c r="D2117" s="8" t="s">
        <v>2077</v>
      </c>
    </row>
    <row r="2118" spans="1:4" x14ac:dyDescent="0.2">
      <c r="A2118" s="8"/>
      <c r="B2118" s="8"/>
      <c r="C2118" s="8" t="s">
        <v>7278</v>
      </c>
      <c r="D2118" s="8" t="s">
        <v>11739</v>
      </c>
    </row>
    <row r="2119" spans="1:4" x14ac:dyDescent="0.2">
      <c r="A2119" s="8"/>
      <c r="B2119" s="8"/>
      <c r="C2119" s="8" t="s">
        <v>7279</v>
      </c>
      <c r="D2119" s="8" t="s">
        <v>2076</v>
      </c>
    </row>
    <row r="2120" spans="1:4" x14ac:dyDescent="0.2">
      <c r="A2120" s="8"/>
      <c r="B2120" s="8"/>
      <c r="C2120" s="8" t="s">
        <v>7280</v>
      </c>
      <c r="D2120" s="8" t="s">
        <v>2261</v>
      </c>
    </row>
    <row r="2121" spans="1:4" x14ac:dyDescent="0.2">
      <c r="A2121" s="8"/>
      <c r="B2121" s="8"/>
      <c r="C2121" s="8" t="s">
        <v>7281</v>
      </c>
      <c r="D2121" s="8" t="s">
        <v>2262</v>
      </c>
    </row>
    <row r="2122" spans="1:4" x14ac:dyDescent="0.2">
      <c r="A2122" s="8"/>
      <c r="B2122" s="8"/>
      <c r="C2122" s="8" t="s">
        <v>7282</v>
      </c>
      <c r="D2122" s="8" t="s">
        <v>950</v>
      </c>
    </row>
    <row r="2123" spans="1:4" x14ac:dyDescent="0.2">
      <c r="A2123" s="8"/>
      <c r="B2123" s="8"/>
      <c r="C2123" s="8" t="s">
        <v>7283</v>
      </c>
      <c r="D2123" s="8" t="s">
        <v>858</v>
      </c>
    </row>
    <row r="2124" spans="1:4" x14ac:dyDescent="0.2">
      <c r="A2124" s="8"/>
      <c r="B2124" s="8"/>
      <c r="C2124" s="8" t="s">
        <v>7284</v>
      </c>
      <c r="D2124" s="8" t="s">
        <v>10661</v>
      </c>
    </row>
    <row r="2125" spans="1:4" x14ac:dyDescent="0.2">
      <c r="A2125" s="8"/>
      <c r="B2125" s="8"/>
      <c r="C2125" s="8" t="s">
        <v>7285</v>
      </c>
      <c r="D2125" s="8" t="s">
        <v>11740</v>
      </c>
    </row>
    <row r="2126" spans="1:4" x14ac:dyDescent="0.2">
      <c r="A2126" s="8"/>
      <c r="B2126" s="8"/>
      <c r="C2126" s="8" t="s">
        <v>7286</v>
      </c>
      <c r="D2126" s="8" t="s">
        <v>1641</v>
      </c>
    </row>
    <row r="2127" spans="1:4" x14ac:dyDescent="0.2">
      <c r="A2127" s="8"/>
      <c r="B2127" s="8"/>
      <c r="C2127" s="8" t="s">
        <v>7287</v>
      </c>
      <c r="D2127" s="8" t="s">
        <v>3499</v>
      </c>
    </row>
    <row r="2128" spans="1:4" x14ac:dyDescent="0.2">
      <c r="A2128" s="8"/>
      <c r="B2128" s="8"/>
      <c r="C2128" s="8" t="s">
        <v>7288</v>
      </c>
      <c r="D2128" s="8" t="s">
        <v>11741</v>
      </c>
    </row>
    <row r="2129" spans="1:4" x14ac:dyDescent="0.2">
      <c r="A2129" s="8"/>
      <c r="B2129" s="8"/>
      <c r="C2129" s="8" t="s">
        <v>7289</v>
      </c>
      <c r="D2129" s="8" t="s">
        <v>11742</v>
      </c>
    </row>
    <row r="2130" spans="1:4" x14ac:dyDescent="0.2">
      <c r="A2130" s="8"/>
      <c r="B2130" s="8"/>
      <c r="C2130" s="8" t="s">
        <v>7290</v>
      </c>
      <c r="D2130" s="8" t="s">
        <v>11743</v>
      </c>
    </row>
    <row r="2131" spans="1:4" x14ac:dyDescent="0.2">
      <c r="A2131" s="8"/>
      <c r="B2131" s="8"/>
      <c r="C2131" s="8" t="s">
        <v>7291</v>
      </c>
      <c r="D2131" s="8" t="s">
        <v>11744</v>
      </c>
    </row>
    <row r="2132" spans="1:4" x14ac:dyDescent="0.2">
      <c r="A2132" s="8"/>
      <c r="B2132" s="8"/>
      <c r="C2132" s="8" t="s">
        <v>7292</v>
      </c>
      <c r="D2132" s="8" t="s">
        <v>1021</v>
      </c>
    </row>
    <row r="2133" spans="1:4" x14ac:dyDescent="0.2">
      <c r="A2133" s="8"/>
      <c r="B2133" s="8"/>
      <c r="C2133" s="8" t="s">
        <v>7293</v>
      </c>
      <c r="D2133" s="8" t="s">
        <v>11745</v>
      </c>
    </row>
    <row r="2134" spans="1:4" x14ac:dyDescent="0.2">
      <c r="A2134" s="8"/>
      <c r="B2134" s="8"/>
      <c r="C2134" s="8" t="s">
        <v>7294</v>
      </c>
      <c r="D2134" s="8" t="s">
        <v>3288</v>
      </c>
    </row>
    <row r="2135" spans="1:4" x14ac:dyDescent="0.2">
      <c r="A2135" s="8"/>
      <c r="B2135" s="8"/>
      <c r="C2135" s="8" t="s">
        <v>7295</v>
      </c>
      <c r="D2135" s="8" t="s">
        <v>1010</v>
      </c>
    </row>
    <row r="2136" spans="1:4" x14ac:dyDescent="0.2">
      <c r="A2136" s="8"/>
      <c r="B2136" s="8"/>
      <c r="C2136" s="8" t="s">
        <v>7296</v>
      </c>
      <c r="D2136" s="8" t="s">
        <v>11746</v>
      </c>
    </row>
    <row r="2137" spans="1:4" x14ac:dyDescent="0.2">
      <c r="A2137" s="8"/>
      <c r="B2137" s="8"/>
      <c r="C2137" s="8" t="s">
        <v>7297</v>
      </c>
      <c r="D2137" s="8" t="s">
        <v>3673</v>
      </c>
    </row>
    <row r="2138" spans="1:4" x14ac:dyDescent="0.2">
      <c r="A2138" s="8"/>
      <c r="B2138" s="8"/>
      <c r="C2138" s="8" t="s">
        <v>7298</v>
      </c>
      <c r="D2138" s="8" t="s">
        <v>11747</v>
      </c>
    </row>
    <row r="2139" spans="1:4" x14ac:dyDescent="0.2">
      <c r="A2139" s="8"/>
      <c r="B2139" s="8"/>
      <c r="C2139" s="8" t="s">
        <v>7299</v>
      </c>
      <c r="D2139" s="8" t="s">
        <v>11748</v>
      </c>
    </row>
    <row r="2140" spans="1:4" x14ac:dyDescent="0.2">
      <c r="A2140" s="8"/>
      <c r="B2140" s="8"/>
      <c r="C2140" s="8" t="s">
        <v>7300</v>
      </c>
      <c r="D2140" s="8" t="s">
        <v>11749</v>
      </c>
    </row>
    <row r="2141" spans="1:4" x14ac:dyDescent="0.2">
      <c r="A2141" s="8"/>
      <c r="B2141" s="8"/>
      <c r="C2141" s="8" t="s">
        <v>7301</v>
      </c>
      <c r="D2141" s="8" t="s">
        <v>11750</v>
      </c>
    </row>
    <row r="2142" spans="1:4" x14ac:dyDescent="0.2">
      <c r="A2142" s="8"/>
      <c r="B2142" s="8"/>
      <c r="C2142" s="8" t="s">
        <v>7302</v>
      </c>
      <c r="D2142" s="8" t="s">
        <v>11751</v>
      </c>
    </row>
    <row r="2143" spans="1:4" x14ac:dyDescent="0.2">
      <c r="A2143" s="8"/>
      <c r="B2143" s="8"/>
      <c r="C2143" s="8" t="s">
        <v>7303</v>
      </c>
      <c r="D2143" s="8" t="s">
        <v>3063</v>
      </c>
    </row>
    <row r="2144" spans="1:4" x14ac:dyDescent="0.2">
      <c r="A2144" s="8"/>
      <c r="B2144" s="8"/>
      <c r="C2144" s="8" t="s">
        <v>7304</v>
      </c>
      <c r="D2144" s="8" t="s">
        <v>11752</v>
      </c>
    </row>
    <row r="2145" spans="1:4" x14ac:dyDescent="0.2">
      <c r="A2145" s="8"/>
      <c r="B2145" s="8"/>
      <c r="C2145" s="8" t="s">
        <v>7305</v>
      </c>
      <c r="D2145" s="8" t="s">
        <v>11753</v>
      </c>
    </row>
    <row r="2146" spans="1:4" x14ac:dyDescent="0.2">
      <c r="A2146" s="8"/>
      <c r="B2146" s="8"/>
      <c r="C2146" s="8" t="s">
        <v>7306</v>
      </c>
      <c r="D2146" s="8" t="s">
        <v>2457</v>
      </c>
    </row>
    <row r="2147" spans="1:4" x14ac:dyDescent="0.2">
      <c r="A2147" s="8"/>
      <c r="B2147" s="8"/>
      <c r="C2147" s="8" t="s">
        <v>7307</v>
      </c>
      <c r="D2147" s="8" t="s">
        <v>1658</v>
      </c>
    </row>
    <row r="2148" spans="1:4" x14ac:dyDescent="0.2">
      <c r="A2148" s="8"/>
      <c r="B2148" s="8"/>
      <c r="C2148" s="8" t="s">
        <v>7308</v>
      </c>
      <c r="D2148" s="8" t="s">
        <v>11754</v>
      </c>
    </row>
    <row r="2149" spans="1:4" x14ac:dyDescent="0.2">
      <c r="A2149" s="8"/>
      <c r="B2149" s="8"/>
      <c r="C2149" s="8" t="s">
        <v>7309</v>
      </c>
      <c r="D2149" s="8" t="s">
        <v>11755</v>
      </c>
    </row>
    <row r="2150" spans="1:4" x14ac:dyDescent="0.2">
      <c r="A2150" s="8"/>
      <c r="B2150" s="8"/>
      <c r="C2150" s="8" t="s">
        <v>7310</v>
      </c>
      <c r="D2150" s="8" t="s">
        <v>11756</v>
      </c>
    </row>
    <row r="2151" spans="1:4" x14ac:dyDescent="0.2">
      <c r="A2151" s="8"/>
      <c r="B2151" s="8"/>
      <c r="C2151" s="8" t="s">
        <v>7311</v>
      </c>
      <c r="D2151" s="8" t="s">
        <v>2621</v>
      </c>
    </row>
    <row r="2152" spans="1:4" x14ac:dyDescent="0.2">
      <c r="A2152" s="8"/>
      <c r="B2152" s="8"/>
      <c r="C2152" s="8" t="s">
        <v>7312</v>
      </c>
      <c r="D2152" s="8" t="s">
        <v>11757</v>
      </c>
    </row>
    <row r="2153" spans="1:4" x14ac:dyDescent="0.2">
      <c r="A2153" s="8"/>
      <c r="B2153" s="8"/>
      <c r="C2153" s="8" t="s">
        <v>7313</v>
      </c>
      <c r="D2153" s="8" t="s">
        <v>11758</v>
      </c>
    </row>
    <row r="2154" spans="1:4" x14ac:dyDescent="0.2">
      <c r="A2154" s="8"/>
      <c r="B2154" s="8"/>
      <c r="C2154" s="8" t="s">
        <v>7314</v>
      </c>
      <c r="D2154" s="8" t="s">
        <v>11759</v>
      </c>
    </row>
    <row r="2155" spans="1:4" x14ac:dyDescent="0.2">
      <c r="A2155" s="8"/>
      <c r="B2155" s="8"/>
      <c r="C2155" s="8" t="s">
        <v>7315</v>
      </c>
      <c r="D2155" s="8" t="s">
        <v>11760</v>
      </c>
    </row>
    <row r="2156" spans="1:4" x14ac:dyDescent="0.2">
      <c r="A2156" s="8"/>
      <c r="B2156" s="8"/>
      <c r="C2156" s="8" t="s">
        <v>7316</v>
      </c>
      <c r="D2156" s="8" t="s">
        <v>11761</v>
      </c>
    </row>
    <row r="2157" spans="1:4" x14ac:dyDescent="0.2">
      <c r="A2157" s="8"/>
      <c r="B2157" s="8"/>
      <c r="C2157" s="8" t="s">
        <v>7317</v>
      </c>
      <c r="D2157" s="8" t="s">
        <v>11762</v>
      </c>
    </row>
    <row r="2158" spans="1:4" x14ac:dyDescent="0.2">
      <c r="A2158" s="8"/>
      <c r="B2158" s="8"/>
      <c r="C2158" s="8" t="s">
        <v>7318</v>
      </c>
      <c r="D2158" s="8" t="s">
        <v>10661</v>
      </c>
    </row>
    <row r="2159" spans="1:4" x14ac:dyDescent="0.2">
      <c r="A2159" s="8"/>
      <c r="B2159" s="8"/>
      <c r="C2159" s="8" t="s">
        <v>7319</v>
      </c>
      <c r="D2159" s="8" t="s">
        <v>11763</v>
      </c>
    </row>
    <row r="2160" spans="1:4" x14ac:dyDescent="0.2">
      <c r="A2160" s="8"/>
      <c r="B2160" s="8"/>
      <c r="C2160" s="8" t="s">
        <v>7320</v>
      </c>
      <c r="D2160" s="8" t="s">
        <v>11764</v>
      </c>
    </row>
    <row r="2161" spans="1:4" x14ac:dyDescent="0.2">
      <c r="A2161" s="8"/>
      <c r="B2161" s="8"/>
      <c r="C2161" s="8" t="s">
        <v>7321</v>
      </c>
      <c r="D2161" s="8" t="s">
        <v>11765</v>
      </c>
    </row>
    <row r="2162" spans="1:4" x14ac:dyDescent="0.2">
      <c r="A2162" s="8"/>
      <c r="B2162" s="8"/>
      <c r="C2162" s="8" t="s">
        <v>7322</v>
      </c>
      <c r="D2162" s="8" t="s">
        <v>2624</v>
      </c>
    </row>
    <row r="2163" spans="1:4" x14ac:dyDescent="0.2">
      <c r="A2163" s="8"/>
      <c r="B2163" s="8"/>
      <c r="C2163" s="8" t="s">
        <v>7323</v>
      </c>
      <c r="D2163" s="8" t="s">
        <v>1644</v>
      </c>
    </row>
    <row r="2164" spans="1:4" x14ac:dyDescent="0.2">
      <c r="A2164" s="8"/>
      <c r="B2164" s="8"/>
      <c r="C2164" s="8" t="s">
        <v>7324</v>
      </c>
      <c r="D2164" s="8" t="s">
        <v>11766</v>
      </c>
    </row>
    <row r="2165" spans="1:4" x14ac:dyDescent="0.2">
      <c r="A2165" s="8"/>
      <c r="B2165" s="8"/>
      <c r="C2165" s="8" t="s">
        <v>7325</v>
      </c>
      <c r="D2165" s="8" t="s">
        <v>11767</v>
      </c>
    </row>
    <row r="2166" spans="1:4" x14ac:dyDescent="0.2">
      <c r="A2166" s="8"/>
      <c r="B2166" s="8"/>
      <c r="C2166" s="8" t="s">
        <v>7326</v>
      </c>
      <c r="D2166" s="8" t="s">
        <v>1062</v>
      </c>
    </row>
    <row r="2167" spans="1:4" x14ac:dyDescent="0.2">
      <c r="A2167" s="8"/>
      <c r="B2167" s="8"/>
      <c r="C2167" s="8" t="s">
        <v>7327</v>
      </c>
      <c r="D2167" s="8" t="s">
        <v>11768</v>
      </c>
    </row>
    <row r="2168" spans="1:4" x14ac:dyDescent="0.2">
      <c r="A2168" s="8"/>
      <c r="B2168" s="8"/>
      <c r="C2168" s="8" t="s">
        <v>7328</v>
      </c>
      <c r="D2168" s="8" t="s">
        <v>1958</v>
      </c>
    </row>
    <row r="2169" spans="1:4" x14ac:dyDescent="0.2">
      <c r="A2169" s="8"/>
      <c r="B2169" s="8"/>
      <c r="C2169" s="8" t="s">
        <v>7329</v>
      </c>
      <c r="D2169" s="8" t="s">
        <v>1959</v>
      </c>
    </row>
    <row r="2170" spans="1:4" x14ac:dyDescent="0.2">
      <c r="A2170" s="8"/>
      <c r="B2170" s="8"/>
      <c r="C2170" s="8" t="s">
        <v>7330</v>
      </c>
      <c r="D2170" s="8" t="s">
        <v>11769</v>
      </c>
    </row>
    <row r="2171" spans="1:4" x14ac:dyDescent="0.2">
      <c r="A2171" s="8"/>
      <c r="B2171" s="8"/>
      <c r="C2171" s="8" t="s">
        <v>7331</v>
      </c>
      <c r="D2171" s="8" t="s">
        <v>1642</v>
      </c>
    </row>
    <row r="2172" spans="1:4" x14ac:dyDescent="0.2">
      <c r="A2172" s="8"/>
      <c r="B2172" s="8"/>
      <c r="C2172" s="8" t="s">
        <v>7332</v>
      </c>
      <c r="D2172" s="8" t="s">
        <v>11770</v>
      </c>
    </row>
    <row r="2173" spans="1:4" x14ac:dyDescent="0.2">
      <c r="A2173" s="8"/>
      <c r="B2173" s="8"/>
      <c r="C2173" s="8" t="s">
        <v>7333</v>
      </c>
      <c r="D2173" s="8" t="s">
        <v>11771</v>
      </c>
    </row>
    <row r="2174" spans="1:4" x14ac:dyDescent="0.2">
      <c r="A2174" s="8"/>
      <c r="B2174" s="8"/>
      <c r="C2174" s="8" t="s">
        <v>7334</v>
      </c>
      <c r="D2174" s="8" t="s">
        <v>3239</v>
      </c>
    </row>
    <row r="2175" spans="1:4" x14ac:dyDescent="0.2">
      <c r="A2175" s="8"/>
      <c r="B2175" s="8"/>
      <c r="C2175" s="8" t="s">
        <v>7335</v>
      </c>
      <c r="D2175" s="8" t="s">
        <v>11772</v>
      </c>
    </row>
    <row r="2176" spans="1:4" x14ac:dyDescent="0.2">
      <c r="A2176" s="8"/>
      <c r="B2176" s="8"/>
      <c r="C2176" s="8" t="s">
        <v>7336</v>
      </c>
      <c r="D2176" s="8" t="s">
        <v>11773</v>
      </c>
    </row>
    <row r="2177" spans="1:4" x14ac:dyDescent="0.2">
      <c r="A2177" s="8"/>
      <c r="B2177" s="8"/>
      <c r="C2177" s="8" t="s">
        <v>7337</v>
      </c>
      <c r="D2177" s="8" t="s">
        <v>2719</v>
      </c>
    </row>
    <row r="2178" spans="1:4" x14ac:dyDescent="0.2">
      <c r="A2178" s="8"/>
      <c r="B2178" s="8"/>
      <c r="C2178" s="8" t="s">
        <v>7338</v>
      </c>
      <c r="D2178" s="8" t="s">
        <v>11774</v>
      </c>
    </row>
    <row r="2179" spans="1:4" x14ac:dyDescent="0.2">
      <c r="A2179" s="8"/>
      <c r="B2179" s="8"/>
      <c r="C2179" s="8" t="s">
        <v>7339</v>
      </c>
      <c r="D2179" s="8" t="s">
        <v>2622</v>
      </c>
    </row>
    <row r="2180" spans="1:4" x14ac:dyDescent="0.2">
      <c r="A2180" s="8"/>
      <c r="B2180" s="8"/>
      <c r="C2180" s="8" t="s">
        <v>7340</v>
      </c>
      <c r="D2180" s="8" t="s">
        <v>11775</v>
      </c>
    </row>
    <row r="2181" spans="1:4" x14ac:dyDescent="0.2">
      <c r="A2181" s="8"/>
      <c r="B2181" s="8"/>
      <c r="C2181" s="8" t="s">
        <v>7341</v>
      </c>
      <c r="D2181" s="8" t="s">
        <v>11776</v>
      </c>
    </row>
    <row r="2182" spans="1:4" x14ac:dyDescent="0.2">
      <c r="A2182" s="8"/>
      <c r="B2182" s="8"/>
      <c r="C2182" s="8" t="s">
        <v>7342</v>
      </c>
      <c r="D2182" s="8" t="s">
        <v>1647</v>
      </c>
    </row>
    <row r="2183" spans="1:4" x14ac:dyDescent="0.2">
      <c r="A2183" s="8"/>
      <c r="B2183" s="8"/>
      <c r="C2183" s="8" t="s">
        <v>7343</v>
      </c>
      <c r="D2183" s="8" t="s">
        <v>3242</v>
      </c>
    </row>
    <row r="2184" spans="1:4" x14ac:dyDescent="0.2">
      <c r="A2184" s="8"/>
      <c r="B2184" s="8"/>
      <c r="C2184" s="8" t="s">
        <v>7344</v>
      </c>
      <c r="D2184" s="8" t="s">
        <v>10661</v>
      </c>
    </row>
    <row r="2185" spans="1:4" x14ac:dyDescent="0.2">
      <c r="A2185" s="8"/>
      <c r="B2185" s="8"/>
      <c r="C2185" s="8" t="s">
        <v>7345</v>
      </c>
      <c r="D2185" s="8" t="s">
        <v>11777</v>
      </c>
    </row>
    <row r="2186" spans="1:4" x14ac:dyDescent="0.2">
      <c r="A2186" s="8"/>
      <c r="B2186" s="8"/>
      <c r="C2186" s="8" t="s">
        <v>7346</v>
      </c>
      <c r="D2186" s="8" t="s">
        <v>873</v>
      </c>
    </row>
    <row r="2187" spans="1:4" x14ac:dyDescent="0.2">
      <c r="A2187" s="8"/>
      <c r="B2187" s="8"/>
      <c r="C2187" s="8" t="s">
        <v>7347</v>
      </c>
      <c r="D2187" s="8" t="s">
        <v>2625</v>
      </c>
    </row>
    <row r="2188" spans="1:4" x14ac:dyDescent="0.2">
      <c r="A2188" s="8"/>
      <c r="B2188" s="8"/>
      <c r="C2188" s="8" t="s">
        <v>7348</v>
      </c>
      <c r="D2188" s="8" t="s">
        <v>10661</v>
      </c>
    </row>
    <row r="2189" spans="1:4" x14ac:dyDescent="0.2">
      <c r="A2189" s="8"/>
      <c r="B2189" s="8"/>
      <c r="C2189" s="8" t="s">
        <v>7349</v>
      </c>
      <c r="D2189" s="8" t="s">
        <v>2771</v>
      </c>
    </row>
    <row r="2190" spans="1:4" x14ac:dyDescent="0.2">
      <c r="A2190" s="8"/>
      <c r="B2190" s="8"/>
      <c r="C2190" s="8" t="s">
        <v>7350</v>
      </c>
      <c r="D2190" s="8" t="s">
        <v>11778</v>
      </c>
    </row>
    <row r="2191" spans="1:4" x14ac:dyDescent="0.2">
      <c r="A2191" s="8"/>
      <c r="B2191" s="8"/>
      <c r="C2191" s="8" t="s">
        <v>7351</v>
      </c>
      <c r="D2191" s="8" t="s">
        <v>11779</v>
      </c>
    </row>
    <row r="2192" spans="1:4" x14ac:dyDescent="0.2">
      <c r="A2192" s="8"/>
      <c r="B2192" s="8"/>
      <c r="C2192" s="8" t="s">
        <v>7352</v>
      </c>
      <c r="D2192" s="8" t="s">
        <v>11780</v>
      </c>
    </row>
    <row r="2193" spans="1:4" x14ac:dyDescent="0.2">
      <c r="A2193" s="8"/>
      <c r="B2193" s="8"/>
      <c r="C2193" s="8" t="s">
        <v>7353</v>
      </c>
      <c r="D2193" s="8" t="s">
        <v>11781</v>
      </c>
    </row>
    <row r="2194" spans="1:4" x14ac:dyDescent="0.2">
      <c r="A2194" s="8"/>
      <c r="B2194" s="8"/>
      <c r="C2194" s="8" t="s">
        <v>7354</v>
      </c>
      <c r="D2194" s="8" t="s">
        <v>11782</v>
      </c>
    </row>
    <row r="2195" spans="1:4" x14ac:dyDescent="0.2">
      <c r="A2195" s="8"/>
      <c r="B2195" s="8"/>
      <c r="C2195" s="8" t="s">
        <v>7355</v>
      </c>
      <c r="D2195" s="8" t="s">
        <v>11783</v>
      </c>
    </row>
    <row r="2196" spans="1:4" x14ac:dyDescent="0.2">
      <c r="A2196" s="8"/>
      <c r="B2196" s="8"/>
      <c r="C2196" s="8" t="s">
        <v>7356</v>
      </c>
      <c r="D2196" s="8" t="s">
        <v>2772</v>
      </c>
    </row>
    <row r="2197" spans="1:4" x14ac:dyDescent="0.2">
      <c r="A2197" s="8"/>
      <c r="B2197" s="8"/>
      <c r="C2197" s="8" t="s">
        <v>7357</v>
      </c>
      <c r="D2197" s="8" t="s">
        <v>11784</v>
      </c>
    </row>
    <row r="2198" spans="1:4" x14ac:dyDescent="0.2">
      <c r="A2198" s="8"/>
      <c r="B2198" s="8"/>
      <c r="C2198" s="8" t="s">
        <v>7358</v>
      </c>
      <c r="D2198" s="8" t="s">
        <v>11785</v>
      </c>
    </row>
    <row r="2199" spans="1:4" x14ac:dyDescent="0.2">
      <c r="A2199" s="8"/>
      <c r="B2199" s="8"/>
      <c r="C2199" s="8" t="s">
        <v>7359</v>
      </c>
      <c r="D2199" s="8" t="s">
        <v>3436</v>
      </c>
    </row>
    <row r="2200" spans="1:4" x14ac:dyDescent="0.2">
      <c r="A2200" s="8"/>
      <c r="B2200" s="8"/>
      <c r="C2200" s="8" t="s">
        <v>7360</v>
      </c>
      <c r="D2200" s="8" t="s">
        <v>11786</v>
      </c>
    </row>
    <row r="2201" spans="1:4" x14ac:dyDescent="0.2">
      <c r="A2201" s="8"/>
      <c r="B2201" s="8"/>
      <c r="C2201" s="8" t="s">
        <v>7361</v>
      </c>
      <c r="D2201" s="8" t="s">
        <v>11787</v>
      </c>
    </row>
    <row r="2202" spans="1:4" x14ac:dyDescent="0.2">
      <c r="A2202" s="8"/>
      <c r="B2202" s="8"/>
      <c r="C2202" s="8" t="s">
        <v>7362</v>
      </c>
      <c r="D2202" s="8" t="s">
        <v>11788</v>
      </c>
    </row>
    <row r="2203" spans="1:4" x14ac:dyDescent="0.2">
      <c r="A2203" s="8"/>
      <c r="B2203" s="8"/>
      <c r="C2203" s="8" t="s">
        <v>7363</v>
      </c>
      <c r="D2203" s="8" t="s">
        <v>11789</v>
      </c>
    </row>
    <row r="2204" spans="1:4" x14ac:dyDescent="0.2">
      <c r="A2204" s="8"/>
      <c r="B2204" s="8"/>
      <c r="C2204" s="8" t="s">
        <v>7364</v>
      </c>
      <c r="D2204" s="8" t="s">
        <v>2623</v>
      </c>
    </row>
    <row r="2205" spans="1:4" x14ac:dyDescent="0.2">
      <c r="A2205" s="8"/>
      <c r="B2205" s="8"/>
      <c r="C2205" s="8" t="s">
        <v>7365</v>
      </c>
      <c r="D2205" s="8" t="s">
        <v>11790</v>
      </c>
    </row>
    <row r="2206" spans="1:4" x14ac:dyDescent="0.2">
      <c r="A2206" s="8"/>
      <c r="B2206" s="8"/>
      <c r="C2206" s="8" t="s">
        <v>7366</v>
      </c>
      <c r="D2206" s="8" t="s">
        <v>2773</v>
      </c>
    </row>
    <row r="2207" spans="1:4" x14ac:dyDescent="0.2">
      <c r="A2207" s="8"/>
      <c r="B2207" s="8"/>
      <c r="C2207" s="8" t="s">
        <v>7367</v>
      </c>
      <c r="D2207" s="8" t="s">
        <v>11791</v>
      </c>
    </row>
    <row r="2208" spans="1:4" x14ac:dyDescent="0.2">
      <c r="A2208" s="8"/>
      <c r="B2208" s="8"/>
      <c r="C2208" s="8" t="s">
        <v>7368</v>
      </c>
      <c r="D2208" s="8" t="s">
        <v>10661</v>
      </c>
    </row>
    <row r="2209" spans="1:4" x14ac:dyDescent="0.2">
      <c r="A2209" s="8"/>
      <c r="B2209" s="8"/>
      <c r="C2209" s="8" t="s">
        <v>7369</v>
      </c>
      <c r="D2209" s="8" t="s">
        <v>3062</v>
      </c>
    </row>
    <row r="2210" spans="1:4" x14ac:dyDescent="0.2">
      <c r="A2210" s="8"/>
      <c r="B2210" s="8"/>
      <c r="C2210" s="8" t="s">
        <v>7370</v>
      </c>
      <c r="D2210" s="8" t="s">
        <v>11792</v>
      </c>
    </row>
    <row r="2211" spans="1:4" x14ac:dyDescent="0.2">
      <c r="A2211" s="8"/>
      <c r="B2211" s="8"/>
      <c r="C2211" s="8" t="s">
        <v>7371</v>
      </c>
      <c r="D2211" s="8" t="s">
        <v>881</v>
      </c>
    </row>
    <row r="2212" spans="1:4" x14ac:dyDescent="0.2">
      <c r="A2212" s="8"/>
      <c r="B2212" s="8"/>
      <c r="C2212" s="8" t="s">
        <v>7372</v>
      </c>
      <c r="D2212" s="8" t="s">
        <v>10661</v>
      </c>
    </row>
    <row r="2213" spans="1:4" x14ac:dyDescent="0.2">
      <c r="A2213" s="8"/>
      <c r="B2213" s="8"/>
      <c r="C2213" s="8" t="s">
        <v>7373</v>
      </c>
      <c r="D2213" s="8" t="s">
        <v>1651</v>
      </c>
    </row>
    <row r="2214" spans="1:4" x14ac:dyDescent="0.2">
      <c r="A2214" s="8"/>
      <c r="B2214" s="8"/>
      <c r="C2214" s="8" t="s">
        <v>7374</v>
      </c>
      <c r="D2214" s="8" t="s">
        <v>11793</v>
      </c>
    </row>
    <row r="2215" spans="1:4" x14ac:dyDescent="0.2">
      <c r="A2215" s="8"/>
      <c r="B2215" s="8"/>
      <c r="C2215" s="8" t="s">
        <v>7375</v>
      </c>
      <c r="D2215" s="8" t="s">
        <v>1653</v>
      </c>
    </row>
    <row r="2216" spans="1:4" x14ac:dyDescent="0.2">
      <c r="A2216" s="8"/>
      <c r="B2216" s="8"/>
      <c r="C2216" s="8" t="s">
        <v>7376</v>
      </c>
      <c r="D2216" s="8" t="s">
        <v>1652</v>
      </c>
    </row>
    <row r="2217" spans="1:4" x14ac:dyDescent="0.2">
      <c r="A2217" s="8"/>
      <c r="B2217" s="8"/>
      <c r="C2217" s="8" t="s">
        <v>7377</v>
      </c>
      <c r="D2217" s="8" t="s">
        <v>1107</v>
      </c>
    </row>
    <row r="2218" spans="1:4" x14ac:dyDescent="0.2">
      <c r="A2218" s="8"/>
      <c r="B2218" s="8"/>
      <c r="C2218" s="8" t="s">
        <v>7378</v>
      </c>
      <c r="D2218" s="8" t="s">
        <v>2233</v>
      </c>
    </row>
    <row r="2219" spans="1:4" x14ac:dyDescent="0.2">
      <c r="A2219" s="8"/>
      <c r="B2219" s="8"/>
      <c r="C2219" s="8" t="s">
        <v>7379</v>
      </c>
      <c r="D2219" s="8" t="s">
        <v>11794</v>
      </c>
    </row>
    <row r="2220" spans="1:4" x14ac:dyDescent="0.2">
      <c r="A2220" s="8"/>
      <c r="B2220" s="8"/>
      <c r="C2220" s="8" t="s">
        <v>7380</v>
      </c>
      <c r="D2220" s="8" t="s">
        <v>1654</v>
      </c>
    </row>
    <row r="2221" spans="1:4" x14ac:dyDescent="0.2">
      <c r="A2221" s="8"/>
      <c r="B2221" s="8"/>
      <c r="C2221" s="8" t="s">
        <v>7381</v>
      </c>
      <c r="D2221" s="8" t="s">
        <v>2718</v>
      </c>
    </row>
    <row r="2222" spans="1:4" x14ac:dyDescent="0.2">
      <c r="A2222" s="8"/>
      <c r="B2222" s="8"/>
      <c r="C2222" s="8" t="s">
        <v>7382</v>
      </c>
      <c r="D2222" s="8" t="s">
        <v>922</v>
      </c>
    </row>
    <row r="2223" spans="1:4" x14ac:dyDescent="0.2">
      <c r="A2223" s="8"/>
      <c r="B2223" s="8"/>
      <c r="C2223" s="8" t="s">
        <v>7383</v>
      </c>
      <c r="D2223" s="8" t="s">
        <v>11795</v>
      </c>
    </row>
    <row r="2224" spans="1:4" x14ac:dyDescent="0.2">
      <c r="A2224" s="8"/>
      <c r="B2224" s="8"/>
      <c r="C2224" s="8" t="s">
        <v>7384</v>
      </c>
      <c r="D2224" s="8" t="s">
        <v>1655</v>
      </c>
    </row>
    <row r="2225" spans="1:4" x14ac:dyDescent="0.2">
      <c r="A2225" s="8"/>
      <c r="B2225" s="8"/>
      <c r="C2225" s="8" t="s">
        <v>7385</v>
      </c>
      <c r="D2225" s="8" t="s">
        <v>1656</v>
      </c>
    </row>
    <row r="2226" spans="1:4" x14ac:dyDescent="0.2">
      <c r="A2226" s="8"/>
      <c r="B2226" s="8"/>
      <c r="C2226" s="8" t="s">
        <v>7386</v>
      </c>
      <c r="D2226" s="8" t="s">
        <v>1657</v>
      </c>
    </row>
    <row r="2227" spans="1:4" x14ac:dyDescent="0.2">
      <c r="A2227" s="8"/>
      <c r="B2227" s="8"/>
      <c r="C2227" s="8" t="s">
        <v>7387</v>
      </c>
      <c r="D2227" s="8" t="s">
        <v>2724</v>
      </c>
    </row>
    <row r="2228" spans="1:4" x14ac:dyDescent="0.2">
      <c r="A2228" s="8"/>
      <c r="B2228" s="8"/>
      <c r="C2228" s="8" t="s">
        <v>7388</v>
      </c>
      <c r="D2228" s="8" t="s">
        <v>11796</v>
      </c>
    </row>
    <row r="2229" spans="1:4" x14ac:dyDescent="0.2">
      <c r="A2229" s="8"/>
      <c r="B2229" s="8"/>
      <c r="C2229" s="8" t="s">
        <v>7389</v>
      </c>
      <c r="D2229" s="8" t="s">
        <v>11797</v>
      </c>
    </row>
    <row r="2230" spans="1:4" x14ac:dyDescent="0.2">
      <c r="A2230" s="8"/>
      <c r="B2230" s="8"/>
      <c r="C2230" s="8" t="s">
        <v>7390</v>
      </c>
      <c r="D2230" s="8" t="s">
        <v>1105</v>
      </c>
    </row>
    <row r="2231" spans="1:4" x14ac:dyDescent="0.2">
      <c r="A2231" s="8"/>
      <c r="B2231" s="8"/>
      <c r="C2231" s="8" t="s">
        <v>7391</v>
      </c>
      <c r="D2231" s="8" t="s">
        <v>878</v>
      </c>
    </row>
    <row r="2232" spans="1:4" x14ac:dyDescent="0.2">
      <c r="A2232" s="8"/>
      <c r="B2232" s="8"/>
      <c r="C2232" s="8" t="s">
        <v>7392</v>
      </c>
      <c r="D2232" s="8" t="s">
        <v>3060</v>
      </c>
    </row>
    <row r="2233" spans="1:4" x14ac:dyDescent="0.2">
      <c r="A2233" s="8"/>
      <c r="B2233" s="8"/>
      <c r="C2233" s="8" t="s">
        <v>7393</v>
      </c>
      <c r="D2233" s="8" t="s">
        <v>11798</v>
      </c>
    </row>
    <row r="2234" spans="1:4" x14ac:dyDescent="0.2">
      <c r="A2234" s="8"/>
      <c r="B2234" s="8"/>
      <c r="C2234" s="8" t="s">
        <v>7394</v>
      </c>
      <c r="D2234" s="8" t="s">
        <v>1660</v>
      </c>
    </row>
    <row r="2235" spans="1:4" x14ac:dyDescent="0.2">
      <c r="A2235" s="8"/>
      <c r="B2235" s="8"/>
      <c r="C2235" s="8" t="s">
        <v>7395</v>
      </c>
      <c r="D2235" s="8" t="s">
        <v>1661</v>
      </c>
    </row>
    <row r="2236" spans="1:4" x14ac:dyDescent="0.2">
      <c r="A2236" s="8"/>
      <c r="B2236" s="8"/>
      <c r="C2236" s="8" t="s">
        <v>7396</v>
      </c>
      <c r="D2236" s="8" t="s">
        <v>11799</v>
      </c>
    </row>
    <row r="2237" spans="1:4" x14ac:dyDescent="0.2">
      <c r="A2237" s="8"/>
      <c r="B2237" s="8"/>
      <c r="C2237" s="8" t="s">
        <v>7397</v>
      </c>
      <c r="D2237" s="8" t="s">
        <v>11800</v>
      </c>
    </row>
    <row r="2238" spans="1:4" x14ac:dyDescent="0.2">
      <c r="A2238" s="8"/>
      <c r="B2238" s="8"/>
      <c r="C2238" s="8" t="s">
        <v>7398</v>
      </c>
      <c r="D2238" s="8" t="s">
        <v>1662</v>
      </c>
    </row>
    <row r="2239" spans="1:4" x14ac:dyDescent="0.2">
      <c r="A2239" s="8"/>
      <c r="B2239" s="8"/>
      <c r="C2239" s="8" t="s">
        <v>7399</v>
      </c>
      <c r="D2239" s="8" t="s">
        <v>11801</v>
      </c>
    </row>
    <row r="2240" spans="1:4" x14ac:dyDescent="0.2">
      <c r="A2240" s="8"/>
      <c r="B2240" s="8"/>
      <c r="C2240" s="8" t="s">
        <v>7400</v>
      </c>
      <c r="D2240" s="8" t="s">
        <v>3196</v>
      </c>
    </row>
    <row r="2241" spans="1:4" x14ac:dyDescent="0.2">
      <c r="A2241" s="8"/>
      <c r="B2241" s="8"/>
      <c r="C2241" s="8" t="s">
        <v>7401</v>
      </c>
      <c r="D2241" s="8" t="s">
        <v>11802</v>
      </c>
    </row>
    <row r="2242" spans="1:4" x14ac:dyDescent="0.2">
      <c r="A2242" s="8"/>
      <c r="B2242" s="8"/>
      <c r="C2242" s="8" t="s">
        <v>7402</v>
      </c>
      <c r="D2242" s="8" t="s">
        <v>11803</v>
      </c>
    </row>
    <row r="2243" spans="1:4" x14ac:dyDescent="0.2">
      <c r="A2243" s="8"/>
      <c r="B2243" s="8"/>
      <c r="C2243" s="8" t="s">
        <v>7403</v>
      </c>
      <c r="D2243" s="8" t="s">
        <v>11804</v>
      </c>
    </row>
    <row r="2244" spans="1:4" x14ac:dyDescent="0.2">
      <c r="A2244" s="8"/>
      <c r="B2244" s="8"/>
      <c r="C2244" s="8" t="s">
        <v>7404</v>
      </c>
      <c r="D2244" s="8" t="s">
        <v>11805</v>
      </c>
    </row>
    <row r="2245" spans="1:4" x14ac:dyDescent="0.2">
      <c r="A2245" s="8"/>
      <c r="B2245" s="8"/>
      <c r="C2245" s="8" t="s">
        <v>7405</v>
      </c>
      <c r="D2245" s="8" t="s">
        <v>11806</v>
      </c>
    </row>
    <row r="2246" spans="1:4" x14ac:dyDescent="0.2">
      <c r="A2246" s="8"/>
      <c r="B2246" s="8"/>
      <c r="C2246" s="8" t="s">
        <v>7406</v>
      </c>
      <c r="D2246" s="8" t="s">
        <v>2627</v>
      </c>
    </row>
    <row r="2247" spans="1:4" x14ac:dyDescent="0.2">
      <c r="A2247" s="8"/>
      <c r="B2247" s="8"/>
      <c r="C2247" s="8" t="s">
        <v>7407</v>
      </c>
      <c r="D2247" s="8" t="s">
        <v>11807</v>
      </c>
    </row>
    <row r="2248" spans="1:4" x14ac:dyDescent="0.2">
      <c r="A2248" s="8"/>
      <c r="B2248" s="8"/>
      <c r="C2248" s="8" t="s">
        <v>7408</v>
      </c>
      <c r="D2248" s="8" t="s">
        <v>11808</v>
      </c>
    </row>
    <row r="2249" spans="1:4" x14ac:dyDescent="0.2">
      <c r="A2249" s="8"/>
      <c r="B2249" s="8"/>
      <c r="C2249" s="8" t="s">
        <v>7409</v>
      </c>
      <c r="D2249" s="8" t="s">
        <v>11809</v>
      </c>
    </row>
    <row r="2250" spans="1:4" x14ac:dyDescent="0.2">
      <c r="A2250" s="8"/>
      <c r="B2250" s="8"/>
      <c r="C2250" s="8" t="s">
        <v>7410</v>
      </c>
      <c r="D2250" s="8" t="s">
        <v>1073</v>
      </c>
    </row>
    <row r="2251" spans="1:4" x14ac:dyDescent="0.2">
      <c r="A2251" s="8"/>
      <c r="B2251" s="8"/>
      <c r="C2251" s="8" t="s">
        <v>7411</v>
      </c>
      <c r="D2251" s="8" t="s">
        <v>3061</v>
      </c>
    </row>
    <row r="2252" spans="1:4" x14ac:dyDescent="0.2">
      <c r="A2252" s="8"/>
      <c r="B2252" s="8"/>
      <c r="C2252" s="8" t="s">
        <v>7412</v>
      </c>
      <c r="D2252" s="8" t="s">
        <v>3758</v>
      </c>
    </row>
    <row r="2253" spans="1:4" x14ac:dyDescent="0.2">
      <c r="A2253" s="8"/>
      <c r="B2253" s="8"/>
      <c r="C2253" s="8" t="s">
        <v>7413</v>
      </c>
      <c r="D2253" s="8" t="s">
        <v>11810</v>
      </c>
    </row>
    <row r="2254" spans="1:4" x14ac:dyDescent="0.2">
      <c r="A2254" s="8"/>
      <c r="B2254" s="8"/>
      <c r="C2254" s="8" t="s">
        <v>7414</v>
      </c>
      <c r="D2254" s="8" t="s">
        <v>1663</v>
      </c>
    </row>
    <row r="2255" spans="1:4" x14ac:dyDescent="0.2">
      <c r="A2255" s="8"/>
      <c r="B2255" s="8"/>
      <c r="C2255" s="8" t="s">
        <v>7415</v>
      </c>
      <c r="D2255" s="8" t="s">
        <v>1102</v>
      </c>
    </row>
    <row r="2256" spans="1:4" x14ac:dyDescent="0.2">
      <c r="A2256" s="8"/>
      <c r="B2256" s="8"/>
      <c r="C2256" s="8" t="s">
        <v>7416</v>
      </c>
      <c r="D2256" s="8" t="s">
        <v>3195</v>
      </c>
    </row>
    <row r="2257" spans="1:4" x14ac:dyDescent="0.2">
      <c r="A2257" s="8"/>
      <c r="B2257" s="8"/>
      <c r="C2257" s="8" t="s">
        <v>7417</v>
      </c>
      <c r="D2257" s="8" t="s">
        <v>11811</v>
      </c>
    </row>
    <row r="2258" spans="1:4" x14ac:dyDescent="0.2">
      <c r="A2258" s="8"/>
      <c r="B2258" s="8"/>
      <c r="C2258" s="8" t="s">
        <v>7418</v>
      </c>
      <c r="D2258" s="8" t="s">
        <v>1664</v>
      </c>
    </row>
    <row r="2259" spans="1:4" x14ac:dyDescent="0.2">
      <c r="A2259" s="8"/>
      <c r="B2259" s="8"/>
      <c r="C2259" s="8" t="s">
        <v>7419</v>
      </c>
      <c r="D2259" s="8" t="s">
        <v>11812</v>
      </c>
    </row>
    <row r="2260" spans="1:4" x14ac:dyDescent="0.2">
      <c r="A2260" s="8"/>
      <c r="B2260" s="8"/>
      <c r="C2260" s="8" t="s">
        <v>7420</v>
      </c>
      <c r="D2260" s="8" t="s">
        <v>2628</v>
      </c>
    </row>
    <row r="2261" spans="1:4" x14ac:dyDescent="0.2">
      <c r="A2261" s="8"/>
      <c r="B2261" s="8"/>
      <c r="C2261" s="8" t="s">
        <v>7421</v>
      </c>
      <c r="D2261" s="8" t="s">
        <v>11813</v>
      </c>
    </row>
    <row r="2262" spans="1:4" x14ac:dyDescent="0.2">
      <c r="A2262" s="8"/>
      <c r="B2262" s="8"/>
      <c r="C2262" s="8" t="s">
        <v>7422</v>
      </c>
      <c r="D2262" s="8" t="s">
        <v>1103</v>
      </c>
    </row>
    <row r="2263" spans="1:4" x14ac:dyDescent="0.2">
      <c r="A2263" s="8"/>
      <c r="B2263" s="8"/>
      <c r="C2263" s="8" t="s">
        <v>375</v>
      </c>
      <c r="D2263" s="8" t="s">
        <v>1665</v>
      </c>
    </row>
    <row r="2264" spans="1:4" x14ac:dyDescent="0.2">
      <c r="A2264" s="8"/>
      <c r="B2264" s="8"/>
      <c r="C2264" s="8" t="s">
        <v>7423</v>
      </c>
      <c r="D2264" s="8" t="s">
        <v>2755</v>
      </c>
    </row>
    <row r="2265" spans="1:4" x14ac:dyDescent="0.2">
      <c r="A2265" s="8"/>
      <c r="B2265" s="8"/>
      <c r="C2265" s="8" t="s">
        <v>7424</v>
      </c>
      <c r="D2265" s="8" t="s">
        <v>11814</v>
      </c>
    </row>
    <row r="2266" spans="1:4" x14ac:dyDescent="0.2">
      <c r="A2266" s="8"/>
      <c r="B2266" s="8"/>
      <c r="C2266" s="8" t="s">
        <v>7425</v>
      </c>
      <c r="D2266" s="8" t="s">
        <v>11815</v>
      </c>
    </row>
    <row r="2267" spans="1:4" x14ac:dyDescent="0.2">
      <c r="A2267" s="8"/>
      <c r="B2267" s="8"/>
      <c r="C2267" s="8" t="s">
        <v>7426</v>
      </c>
      <c r="D2267" s="8" t="s">
        <v>3296</v>
      </c>
    </row>
    <row r="2268" spans="1:4" x14ac:dyDescent="0.2">
      <c r="A2268" s="8"/>
      <c r="B2268" s="8"/>
      <c r="C2268" s="8" t="s">
        <v>7427</v>
      </c>
      <c r="D2268" s="8" t="s">
        <v>1666</v>
      </c>
    </row>
    <row r="2269" spans="1:4" x14ac:dyDescent="0.2">
      <c r="A2269" s="8"/>
      <c r="B2269" s="8"/>
      <c r="C2269" s="8" t="s">
        <v>7428</v>
      </c>
      <c r="D2269" s="8" t="s">
        <v>2196</v>
      </c>
    </row>
    <row r="2270" spans="1:4" x14ac:dyDescent="0.2">
      <c r="A2270" s="8"/>
      <c r="B2270" s="8"/>
      <c r="C2270" s="8" t="s">
        <v>7429</v>
      </c>
      <c r="D2270" s="8" t="s">
        <v>2626</v>
      </c>
    </row>
    <row r="2271" spans="1:4" x14ac:dyDescent="0.2">
      <c r="A2271" s="8"/>
      <c r="B2271" s="8"/>
      <c r="C2271" s="8" t="s">
        <v>7430</v>
      </c>
      <c r="D2271" s="8" t="s">
        <v>11816</v>
      </c>
    </row>
    <row r="2272" spans="1:4" x14ac:dyDescent="0.2">
      <c r="A2272" s="8"/>
      <c r="B2272" s="8"/>
      <c r="C2272" s="8" t="s">
        <v>7431</v>
      </c>
      <c r="D2272" s="8" t="s">
        <v>11817</v>
      </c>
    </row>
    <row r="2273" spans="1:4" x14ac:dyDescent="0.2">
      <c r="A2273" s="8"/>
      <c r="B2273" s="8"/>
      <c r="C2273" s="8" t="s">
        <v>7432</v>
      </c>
      <c r="D2273" s="8" t="s">
        <v>1643</v>
      </c>
    </row>
    <row r="2274" spans="1:4" x14ac:dyDescent="0.2">
      <c r="A2274" s="8"/>
      <c r="B2274" s="8"/>
      <c r="C2274" s="8" t="s">
        <v>7433</v>
      </c>
      <c r="D2274" s="8" t="s">
        <v>11818</v>
      </c>
    </row>
    <row r="2275" spans="1:4" x14ac:dyDescent="0.2">
      <c r="A2275" s="8"/>
      <c r="B2275" s="8"/>
      <c r="C2275" s="8" t="s">
        <v>366</v>
      </c>
      <c r="D2275" s="8" t="s">
        <v>877</v>
      </c>
    </row>
    <row r="2276" spans="1:4" x14ac:dyDescent="0.2">
      <c r="A2276" s="8"/>
      <c r="B2276" s="8"/>
      <c r="C2276" s="8" t="s">
        <v>7434</v>
      </c>
      <c r="D2276" s="8" t="s">
        <v>11819</v>
      </c>
    </row>
    <row r="2277" spans="1:4" x14ac:dyDescent="0.2">
      <c r="A2277" s="8"/>
      <c r="B2277" s="8"/>
      <c r="C2277" s="8" t="s">
        <v>7435</v>
      </c>
      <c r="D2277" s="8" t="s">
        <v>1118</v>
      </c>
    </row>
    <row r="2278" spans="1:4" x14ac:dyDescent="0.2">
      <c r="A2278" s="8"/>
      <c r="B2278" s="8"/>
      <c r="C2278" s="8" t="s">
        <v>7436</v>
      </c>
      <c r="D2278" s="8" t="s">
        <v>11820</v>
      </c>
    </row>
    <row r="2279" spans="1:4" x14ac:dyDescent="0.2">
      <c r="A2279" s="8"/>
      <c r="B2279" s="8"/>
      <c r="C2279" s="8" t="s">
        <v>7437</v>
      </c>
      <c r="D2279" s="8" t="s">
        <v>2736</v>
      </c>
    </row>
    <row r="2280" spans="1:4" x14ac:dyDescent="0.2">
      <c r="A2280" s="8"/>
      <c r="B2280" s="8"/>
      <c r="C2280" s="8" t="s">
        <v>7438</v>
      </c>
      <c r="D2280" s="8" t="s">
        <v>1645</v>
      </c>
    </row>
    <row r="2281" spans="1:4" x14ac:dyDescent="0.2">
      <c r="A2281" s="8"/>
      <c r="B2281" s="8"/>
      <c r="C2281" s="8" t="s">
        <v>7439</v>
      </c>
      <c r="D2281" s="8" t="s">
        <v>11821</v>
      </c>
    </row>
    <row r="2282" spans="1:4" x14ac:dyDescent="0.2">
      <c r="A2282" s="8"/>
      <c r="B2282" s="8"/>
      <c r="C2282" s="8" t="s">
        <v>7440</v>
      </c>
      <c r="D2282" s="8" t="s">
        <v>11822</v>
      </c>
    </row>
    <row r="2283" spans="1:4" x14ac:dyDescent="0.2">
      <c r="A2283" s="8"/>
      <c r="B2283" s="8"/>
      <c r="C2283" s="8" t="s">
        <v>7441</v>
      </c>
      <c r="D2283" s="8" t="s">
        <v>11823</v>
      </c>
    </row>
    <row r="2284" spans="1:4" x14ac:dyDescent="0.2">
      <c r="A2284" s="8"/>
      <c r="B2284" s="8"/>
      <c r="C2284" s="8" t="s">
        <v>7442</v>
      </c>
      <c r="D2284" s="8" t="s">
        <v>3332</v>
      </c>
    </row>
    <row r="2285" spans="1:4" x14ac:dyDescent="0.2">
      <c r="A2285" s="8"/>
      <c r="B2285" s="8"/>
      <c r="C2285" s="8" t="s">
        <v>7443</v>
      </c>
      <c r="D2285" s="8" t="s">
        <v>10661</v>
      </c>
    </row>
    <row r="2286" spans="1:4" x14ac:dyDescent="0.2">
      <c r="A2286" s="8"/>
      <c r="B2286" s="8"/>
      <c r="C2286" s="8" t="s">
        <v>7444</v>
      </c>
      <c r="D2286" s="8" t="s">
        <v>1646</v>
      </c>
    </row>
    <row r="2287" spans="1:4" x14ac:dyDescent="0.2">
      <c r="A2287" s="8"/>
      <c r="B2287" s="8"/>
      <c r="C2287" s="8" t="s">
        <v>7445</v>
      </c>
      <c r="D2287" s="8" t="s">
        <v>11824</v>
      </c>
    </row>
    <row r="2288" spans="1:4" x14ac:dyDescent="0.2">
      <c r="A2288" s="8"/>
      <c r="B2288" s="8"/>
      <c r="C2288" s="8" t="s">
        <v>7446</v>
      </c>
      <c r="D2288" s="8" t="s">
        <v>2737</v>
      </c>
    </row>
    <row r="2289" spans="1:4" x14ac:dyDescent="0.2">
      <c r="A2289" s="8"/>
      <c r="B2289" s="8"/>
      <c r="C2289" s="8" t="s">
        <v>7447</v>
      </c>
      <c r="D2289" s="8" t="s">
        <v>11825</v>
      </c>
    </row>
    <row r="2290" spans="1:4" x14ac:dyDescent="0.2">
      <c r="A2290" s="8"/>
      <c r="B2290" s="8"/>
      <c r="C2290" s="8" t="s">
        <v>7448</v>
      </c>
      <c r="D2290" s="8" t="s">
        <v>3331</v>
      </c>
    </row>
    <row r="2291" spans="1:4" x14ac:dyDescent="0.2">
      <c r="A2291" s="8"/>
      <c r="B2291" s="8"/>
      <c r="C2291" s="8" t="s">
        <v>7449</v>
      </c>
      <c r="D2291" s="8" t="s">
        <v>1648</v>
      </c>
    </row>
    <row r="2292" spans="1:4" x14ac:dyDescent="0.2">
      <c r="A2292" s="8"/>
      <c r="B2292" s="8"/>
      <c r="C2292" s="8" t="s">
        <v>7450</v>
      </c>
      <c r="D2292" s="8" t="s">
        <v>11826</v>
      </c>
    </row>
    <row r="2293" spans="1:4" x14ac:dyDescent="0.2">
      <c r="A2293" s="8"/>
      <c r="B2293" s="8"/>
      <c r="C2293" s="8" t="s">
        <v>7451</v>
      </c>
      <c r="D2293" s="8" t="s">
        <v>11827</v>
      </c>
    </row>
    <row r="2294" spans="1:4" x14ac:dyDescent="0.2">
      <c r="A2294" s="8"/>
      <c r="B2294" s="8"/>
      <c r="C2294" s="8" t="s">
        <v>7452</v>
      </c>
      <c r="D2294" s="8" t="s">
        <v>1649</v>
      </c>
    </row>
    <row r="2295" spans="1:4" x14ac:dyDescent="0.2">
      <c r="A2295" s="8"/>
      <c r="B2295" s="8"/>
      <c r="C2295" s="8" t="s">
        <v>7453</v>
      </c>
      <c r="D2295" s="8" t="s">
        <v>11828</v>
      </c>
    </row>
    <row r="2296" spans="1:4" x14ac:dyDescent="0.2">
      <c r="A2296" s="8"/>
      <c r="B2296" s="8"/>
      <c r="C2296" s="8" t="s">
        <v>7454</v>
      </c>
      <c r="D2296" s="8" t="s">
        <v>11829</v>
      </c>
    </row>
    <row r="2297" spans="1:4" x14ac:dyDescent="0.2">
      <c r="A2297" s="8"/>
      <c r="B2297" s="8"/>
      <c r="C2297" s="8" t="s">
        <v>7455</v>
      </c>
      <c r="D2297" s="8" t="s">
        <v>2738</v>
      </c>
    </row>
    <row r="2298" spans="1:4" x14ac:dyDescent="0.2">
      <c r="A2298" s="8"/>
      <c r="B2298" s="8"/>
      <c r="C2298" s="8" t="s">
        <v>7456</v>
      </c>
      <c r="D2298" s="8" t="s">
        <v>1632</v>
      </c>
    </row>
    <row r="2299" spans="1:4" x14ac:dyDescent="0.2">
      <c r="A2299" s="8"/>
      <c r="B2299" s="8"/>
      <c r="C2299" s="8" t="s">
        <v>7457</v>
      </c>
      <c r="D2299" s="8" t="s">
        <v>1633</v>
      </c>
    </row>
    <row r="2300" spans="1:4" x14ac:dyDescent="0.2">
      <c r="A2300" s="8"/>
      <c r="B2300" s="8"/>
      <c r="C2300" s="8" t="s">
        <v>7458</v>
      </c>
      <c r="D2300" s="8" t="s">
        <v>11830</v>
      </c>
    </row>
    <row r="2301" spans="1:4" x14ac:dyDescent="0.2">
      <c r="A2301" s="8"/>
      <c r="B2301" s="8"/>
      <c r="C2301" s="8" t="s">
        <v>7459</v>
      </c>
      <c r="D2301" s="8" t="s">
        <v>2355</v>
      </c>
    </row>
    <row r="2302" spans="1:4" x14ac:dyDescent="0.2">
      <c r="A2302" s="8"/>
      <c r="B2302" s="8"/>
      <c r="C2302" s="8" t="s">
        <v>7460</v>
      </c>
      <c r="D2302" s="8" t="s">
        <v>11831</v>
      </c>
    </row>
    <row r="2303" spans="1:4" x14ac:dyDescent="0.2">
      <c r="A2303" s="8"/>
      <c r="B2303" s="8"/>
      <c r="C2303" s="8" t="s">
        <v>7461</v>
      </c>
      <c r="D2303" s="8" t="s">
        <v>2357</v>
      </c>
    </row>
    <row r="2304" spans="1:4" x14ac:dyDescent="0.2">
      <c r="A2304" s="8"/>
      <c r="B2304" s="8"/>
      <c r="C2304" s="8" t="s">
        <v>7462</v>
      </c>
      <c r="D2304" s="8" t="s">
        <v>11832</v>
      </c>
    </row>
    <row r="2305" spans="1:4" x14ac:dyDescent="0.2">
      <c r="A2305" s="8"/>
      <c r="B2305" s="8"/>
      <c r="C2305" s="8" t="s">
        <v>7463</v>
      </c>
      <c r="D2305" s="8" t="s">
        <v>915</v>
      </c>
    </row>
    <row r="2306" spans="1:4" x14ac:dyDescent="0.2">
      <c r="A2306" s="8"/>
      <c r="B2306" s="8"/>
      <c r="C2306" s="8" t="s">
        <v>4757</v>
      </c>
      <c r="D2306" s="8" t="s">
        <v>1635</v>
      </c>
    </row>
    <row r="2307" spans="1:4" x14ac:dyDescent="0.2">
      <c r="A2307" s="8"/>
      <c r="B2307" s="8"/>
      <c r="C2307" s="8" t="s">
        <v>7464</v>
      </c>
      <c r="D2307" s="8" t="s">
        <v>10661</v>
      </c>
    </row>
    <row r="2308" spans="1:4" x14ac:dyDescent="0.2">
      <c r="A2308" s="8"/>
      <c r="B2308" s="8"/>
      <c r="C2308" s="8" t="s">
        <v>7465</v>
      </c>
      <c r="D2308" s="8" t="s">
        <v>11833</v>
      </c>
    </row>
    <row r="2309" spans="1:4" x14ac:dyDescent="0.2">
      <c r="A2309" s="8"/>
      <c r="B2309" s="8"/>
      <c r="C2309" s="8" t="s">
        <v>7466</v>
      </c>
      <c r="D2309" s="8" t="s">
        <v>1968</v>
      </c>
    </row>
    <row r="2310" spans="1:4" x14ac:dyDescent="0.2">
      <c r="A2310" s="8"/>
      <c r="B2310" s="8"/>
      <c r="C2310" s="8" t="s">
        <v>7467</v>
      </c>
      <c r="D2310" s="8" t="s">
        <v>839</v>
      </c>
    </row>
    <row r="2311" spans="1:4" x14ac:dyDescent="0.2">
      <c r="A2311" s="8"/>
      <c r="B2311" s="8"/>
      <c r="C2311" s="8" t="s">
        <v>7468</v>
      </c>
      <c r="D2311" s="8" t="s">
        <v>11834</v>
      </c>
    </row>
    <row r="2312" spans="1:4" x14ac:dyDescent="0.2">
      <c r="A2312" s="8"/>
      <c r="B2312" s="8"/>
      <c r="C2312" s="8" t="s">
        <v>7469</v>
      </c>
      <c r="D2312" s="8" t="s">
        <v>3260</v>
      </c>
    </row>
    <row r="2313" spans="1:4" x14ac:dyDescent="0.2">
      <c r="A2313" s="8"/>
      <c r="B2313" s="8"/>
      <c r="C2313" s="8" t="s">
        <v>7470</v>
      </c>
      <c r="D2313" s="8" t="s">
        <v>1973</v>
      </c>
    </row>
    <row r="2314" spans="1:4" x14ac:dyDescent="0.2">
      <c r="A2314" s="8"/>
      <c r="B2314" s="8"/>
      <c r="C2314" s="8" t="s">
        <v>7471</v>
      </c>
      <c r="D2314" s="8" t="s">
        <v>1976</v>
      </c>
    </row>
    <row r="2315" spans="1:4" x14ac:dyDescent="0.2">
      <c r="A2315" s="8"/>
      <c r="B2315" s="8"/>
      <c r="C2315" s="8" t="s">
        <v>7472</v>
      </c>
      <c r="D2315" s="8" t="s">
        <v>2359</v>
      </c>
    </row>
    <row r="2316" spans="1:4" x14ac:dyDescent="0.2">
      <c r="A2316" s="8"/>
      <c r="B2316" s="8"/>
      <c r="C2316" s="8" t="s">
        <v>7473</v>
      </c>
      <c r="D2316" s="8" t="s">
        <v>11835</v>
      </c>
    </row>
    <row r="2317" spans="1:4" x14ac:dyDescent="0.2">
      <c r="A2317" s="8"/>
      <c r="B2317" s="8"/>
      <c r="C2317" s="8" t="s">
        <v>7474</v>
      </c>
      <c r="D2317" s="8" t="s">
        <v>2358</v>
      </c>
    </row>
    <row r="2318" spans="1:4" x14ac:dyDescent="0.2">
      <c r="A2318" s="8"/>
      <c r="B2318" s="8"/>
      <c r="C2318" s="8" t="s">
        <v>7475</v>
      </c>
      <c r="D2318" s="8" t="s">
        <v>2356</v>
      </c>
    </row>
    <row r="2319" spans="1:4" x14ac:dyDescent="0.2">
      <c r="A2319" s="8"/>
      <c r="B2319" s="8"/>
      <c r="C2319" s="8" t="s">
        <v>7476</v>
      </c>
      <c r="D2319" s="8" t="s">
        <v>2360</v>
      </c>
    </row>
    <row r="2320" spans="1:4" x14ac:dyDescent="0.2">
      <c r="A2320" s="8"/>
      <c r="B2320" s="8"/>
      <c r="C2320" s="8" t="s">
        <v>7477</v>
      </c>
      <c r="D2320" s="8" t="s">
        <v>11836</v>
      </c>
    </row>
    <row r="2321" spans="1:4" x14ac:dyDescent="0.2">
      <c r="A2321" s="8"/>
      <c r="B2321" s="8"/>
      <c r="C2321" s="8" t="s">
        <v>7478</v>
      </c>
      <c r="D2321" s="8" t="s">
        <v>11837</v>
      </c>
    </row>
    <row r="2322" spans="1:4" x14ac:dyDescent="0.2">
      <c r="A2322" s="8"/>
      <c r="B2322" s="8"/>
      <c r="C2322" s="8" t="s">
        <v>7479</v>
      </c>
      <c r="D2322" s="8" t="s">
        <v>3207</v>
      </c>
    </row>
    <row r="2323" spans="1:4" x14ac:dyDescent="0.2">
      <c r="A2323" s="8"/>
      <c r="B2323" s="8"/>
      <c r="C2323" s="8" t="s">
        <v>7480</v>
      </c>
      <c r="D2323" s="8" t="s">
        <v>2632</v>
      </c>
    </row>
    <row r="2324" spans="1:4" x14ac:dyDescent="0.2">
      <c r="A2324" s="8"/>
      <c r="B2324" s="8"/>
      <c r="C2324" s="8" t="s">
        <v>7481</v>
      </c>
      <c r="D2324" s="8" t="s">
        <v>10661</v>
      </c>
    </row>
    <row r="2325" spans="1:4" x14ac:dyDescent="0.2">
      <c r="A2325" s="8"/>
      <c r="B2325" s="8"/>
      <c r="C2325" s="8" t="s">
        <v>7482</v>
      </c>
      <c r="D2325" s="8" t="s">
        <v>1637</v>
      </c>
    </row>
    <row r="2326" spans="1:4" x14ac:dyDescent="0.2">
      <c r="A2326" s="8"/>
      <c r="B2326" s="8"/>
      <c r="C2326" s="8" t="s">
        <v>7483</v>
      </c>
      <c r="D2326" s="8" t="s">
        <v>11838</v>
      </c>
    </row>
    <row r="2327" spans="1:4" x14ac:dyDescent="0.2">
      <c r="A2327" s="8"/>
      <c r="B2327" s="8"/>
      <c r="C2327" s="8" t="s">
        <v>7484</v>
      </c>
      <c r="D2327" s="8" t="s">
        <v>11839</v>
      </c>
    </row>
    <row r="2328" spans="1:4" x14ac:dyDescent="0.2">
      <c r="A2328" s="8"/>
      <c r="B2328" s="8"/>
      <c r="C2328" s="8" t="s">
        <v>7485</v>
      </c>
      <c r="D2328" s="8" t="s">
        <v>3805</v>
      </c>
    </row>
    <row r="2329" spans="1:4" x14ac:dyDescent="0.2">
      <c r="A2329" s="8"/>
      <c r="B2329" s="8"/>
      <c r="C2329" s="8" t="s">
        <v>7486</v>
      </c>
      <c r="D2329" s="8" t="s">
        <v>11840</v>
      </c>
    </row>
    <row r="2330" spans="1:4" x14ac:dyDescent="0.2">
      <c r="A2330" s="8"/>
      <c r="B2330" s="8"/>
      <c r="C2330" s="8" t="s">
        <v>7487</v>
      </c>
      <c r="D2330" s="8" t="s">
        <v>2754</v>
      </c>
    </row>
    <row r="2331" spans="1:4" x14ac:dyDescent="0.2">
      <c r="A2331" s="8"/>
      <c r="B2331" s="8"/>
      <c r="C2331" s="8" t="s">
        <v>7488</v>
      </c>
      <c r="D2331" s="8" t="s">
        <v>1995</v>
      </c>
    </row>
    <row r="2332" spans="1:4" x14ac:dyDescent="0.2">
      <c r="A2332" s="8"/>
      <c r="B2332" s="8"/>
      <c r="C2332" s="8" t="s">
        <v>7489</v>
      </c>
      <c r="D2332" s="8" t="s">
        <v>10661</v>
      </c>
    </row>
    <row r="2333" spans="1:4" x14ac:dyDescent="0.2">
      <c r="A2333" s="8"/>
      <c r="B2333" s="8"/>
      <c r="C2333" s="8" t="s">
        <v>7490</v>
      </c>
      <c r="D2333" s="8" t="s">
        <v>11841</v>
      </c>
    </row>
    <row r="2334" spans="1:4" x14ac:dyDescent="0.2">
      <c r="A2334" s="8"/>
      <c r="B2334" s="8"/>
      <c r="C2334" s="8" t="s">
        <v>7491</v>
      </c>
      <c r="D2334" s="8" t="s">
        <v>11842</v>
      </c>
    </row>
    <row r="2335" spans="1:4" x14ac:dyDescent="0.2">
      <c r="A2335" s="8"/>
      <c r="B2335" s="8"/>
      <c r="C2335" s="8" t="s">
        <v>7492</v>
      </c>
      <c r="D2335" s="8" t="s">
        <v>11843</v>
      </c>
    </row>
    <row r="2336" spans="1:4" x14ac:dyDescent="0.2">
      <c r="A2336" s="8"/>
      <c r="B2336" s="8"/>
      <c r="C2336" s="8" t="s">
        <v>7493</v>
      </c>
      <c r="D2336" s="8" t="s">
        <v>2633</v>
      </c>
    </row>
    <row r="2337" spans="1:4" x14ac:dyDescent="0.2">
      <c r="A2337" s="8"/>
      <c r="B2337" s="8"/>
      <c r="C2337" s="8" t="s">
        <v>7494</v>
      </c>
      <c r="D2337" s="8" t="s">
        <v>11844</v>
      </c>
    </row>
    <row r="2338" spans="1:4" x14ac:dyDescent="0.2">
      <c r="A2338" s="8"/>
      <c r="B2338" s="8"/>
      <c r="C2338" s="8" t="s">
        <v>7495</v>
      </c>
      <c r="D2338" s="8" t="s">
        <v>1994</v>
      </c>
    </row>
    <row r="2339" spans="1:4" x14ac:dyDescent="0.2">
      <c r="A2339" s="8"/>
      <c r="B2339" s="8"/>
      <c r="C2339" s="8" t="s">
        <v>7496</v>
      </c>
      <c r="D2339" s="8" t="s">
        <v>1964</v>
      </c>
    </row>
    <row r="2340" spans="1:4" x14ac:dyDescent="0.2">
      <c r="A2340" s="8"/>
      <c r="B2340" s="8"/>
      <c r="C2340" s="8" t="s">
        <v>7497</v>
      </c>
      <c r="D2340" s="8" t="s">
        <v>10661</v>
      </c>
    </row>
    <row r="2341" spans="1:4" x14ac:dyDescent="0.2">
      <c r="A2341" s="8"/>
      <c r="B2341" s="8"/>
      <c r="C2341" s="8" t="s">
        <v>7498</v>
      </c>
      <c r="D2341" s="8" t="s">
        <v>1639</v>
      </c>
    </row>
    <row r="2342" spans="1:4" x14ac:dyDescent="0.2">
      <c r="A2342" s="8"/>
      <c r="B2342" s="8"/>
      <c r="C2342" s="8" t="s">
        <v>7499</v>
      </c>
      <c r="D2342" s="8" t="s">
        <v>11845</v>
      </c>
    </row>
    <row r="2343" spans="1:4" x14ac:dyDescent="0.2">
      <c r="A2343" s="8"/>
      <c r="B2343" s="8"/>
      <c r="C2343" s="8" t="s">
        <v>7500</v>
      </c>
      <c r="D2343" s="8" t="s">
        <v>1992</v>
      </c>
    </row>
    <row r="2344" spans="1:4" x14ac:dyDescent="0.2">
      <c r="A2344" s="8"/>
      <c r="B2344" s="8"/>
      <c r="C2344" s="8" t="s">
        <v>7501</v>
      </c>
      <c r="D2344" s="8" t="s">
        <v>1993</v>
      </c>
    </row>
    <row r="2345" spans="1:4" x14ac:dyDescent="0.2">
      <c r="A2345" s="8"/>
      <c r="B2345" s="8"/>
      <c r="C2345" s="8" t="s">
        <v>7502</v>
      </c>
      <c r="D2345" s="8" t="s">
        <v>11846</v>
      </c>
    </row>
    <row r="2346" spans="1:4" x14ac:dyDescent="0.2">
      <c r="A2346" s="8"/>
      <c r="B2346" s="8"/>
      <c r="C2346" s="8" t="s">
        <v>7503</v>
      </c>
      <c r="D2346" s="8" t="s">
        <v>11847</v>
      </c>
    </row>
    <row r="2347" spans="1:4" x14ac:dyDescent="0.2">
      <c r="A2347" s="8"/>
      <c r="B2347" s="8"/>
      <c r="C2347" s="8" t="s">
        <v>7504</v>
      </c>
      <c r="D2347" s="8" t="s">
        <v>1210</v>
      </c>
    </row>
    <row r="2348" spans="1:4" x14ac:dyDescent="0.2">
      <c r="A2348" s="8"/>
      <c r="B2348" s="8"/>
      <c r="C2348" s="8" t="s">
        <v>7505</v>
      </c>
      <c r="D2348" s="8" t="s">
        <v>11848</v>
      </c>
    </row>
    <row r="2349" spans="1:4" x14ac:dyDescent="0.2">
      <c r="A2349" s="8"/>
      <c r="B2349" s="8"/>
      <c r="C2349" s="8" t="s">
        <v>7506</v>
      </c>
      <c r="D2349" s="8" t="s">
        <v>2757</v>
      </c>
    </row>
    <row r="2350" spans="1:4" x14ac:dyDescent="0.2">
      <c r="A2350" s="8"/>
      <c r="B2350" s="8"/>
      <c r="C2350" s="8" t="s">
        <v>7507</v>
      </c>
      <c r="D2350" s="8" t="s">
        <v>11849</v>
      </c>
    </row>
    <row r="2351" spans="1:4" x14ac:dyDescent="0.2">
      <c r="A2351" s="8"/>
      <c r="B2351" s="8"/>
      <c r="C2351" s="8" t="s">
        <v>7508</v>
      </c>
      <c r="D2351" s="8" t="s">
        <v>11850</v>
      </c>
    </row>
    <row r="2352" spans="1:4" x14ac:dyDescent="0.2">
      <c r="A2352" s="8"/>
      <c r="B2352" s="8"/>
      <c r="C2352" s="8" t="s">
        <v>7509</v>
      </c>
      <c r="D2352" s="8" t="s">
        <v>1999</v>
      </c>
    </row>
    <row r="2353" spans="1:4" x14ac:dyDescent="0.2">
      <c r="A2353" s="8"/>
      <c r="B2353" s="8"/>
      <c r="C2353" s="8" t="s">
        <v>7510</v>
      </c>
      <c r="D2353" s="8" t="s">
        <v>11851</v>
      </c>
    </row>
    <row r="2354" spans="1:4" x14ac:dyDescent="0.2">
      <c r="A2354" s="8"/>
      <c r="B2354" s="8"/>
      <c r="C2354" s="8" t="s">
        <v>7511</v>
      </c>
      <c r="D2354" s="8" t="s">
        <v>11852</v>
      </c>
    </row>
    <row r="2355" spans="1:4" x14ac:dyDescent="0.2">
      <c r="A2355" s="8"/>
      <c r="B2355" s="8"/>
      <c r="C2355" s="8" t="s">
        <v>7512</v>
      </c>
      <c r="D2355" s="8" t="s">
        <v>11853</v>
      </c>
    </row>
    <row r="2356" spans="1:4" x14ac:dyDescent="0.2">
      <c r="A2356" s="8"/>
      <c r="B2356" s="8"/>
      <c r="C2356" s="8" t="s">
        <v>7513</v>
      </c>
      <c r="D2356" s="8" t="s">
        <v>11854</v>
      </c>
    </row>
    <row r="2357" spans="1:4" x14ac:dyDescent="0.2">
      <c r="A2357" s="8"/>
      <c r="B2357" s="8"/>
      <c r="C2357" s="8" t="s">
        <v>7514</v>
      </c>
      <c r="D2357" s="8" t="s">
        <v>2347</v>
      </c>
    </row>
    <row r="2358" spans="1:4" x14ac:dyDescent="0.2">
      <c r="A2358" s="8"/>
      <c r="B2358" s="8"/>
      <c r="C2358" s="8" t="s">
        <v>7515</v>
      </c>
      <c r="D2358" s="8" t="s">
        <v>11855</v>
      </c>
    </row>
    <row r="2359" spans="1:4" x14ac:dyDescent="0.2">
      <c r="A2359" s="8"/>
      <c r="B2359" s="8"/>
      <c r="C2359" s="8" t="s">
        <v>7516</v>
      </c>
      <c r="D2359" s="8" t="s">
        <v>11856</v>
      </c>
    </row>
    <row r="2360" spans="1:4" x14ac:dyDescent="0.2">
      <c r="A2360" s="8"/>
      <c r="B2360" s="8"/>
      <c r="C2360" s="8" t="s">
        <v>7517</v>
      </c>
      <c r="D2360" s="8" t="s">
        <v>1598</v>
      </c>
    </row>
    <row r="2361" spans="1:4" x14ac:dyDescent="0.2">
      <c r="A2361" s="8"/>
      <c r="B2361" s="8"/>
      <c r="C2361" s="8" t="s">
        <v>7518</v>
      </c>
      <c r="D2361" s="8" t="s">
        <v>11857</v>
      </c>
    </row>
    <row r="2362" spans="1:4" x14ac:dyDescent="0.2">
      <c r="A2362" s="8"/>
      <c r="B2362" s="8"/>
      <c r="C2362" s="8" t="s">
        <v>7519</v>
      </c>
      <c r="D2362" s="8" t="s">
        <v>11858</v>
      </c>
    </row>
    <row r="2363" spans="1:4" x14ac:dyDescent="0.2">
      <c r="A2363" s="8"/>
      <c r="B2363" s="8"/>
      <c r="C2363" s="8" t="s">
        <v>7520</v>
      </c>
      <c r="D2363" s="8" t="s">
        <v>1597</v>
      </c>
    </row>
    <row r="2364" spans="1:4" x14ac:dyDescent="0.2">
      <c r="A2364" s="8"/>
      <c r="B2364" s="8"/>
      <c r="C2364" s="8" t="s">
        <v>7521</v>
      </c>
      <c r="D2364" s="8" t="s">
        <v>11859</v>
      </c>
    </row>
    <row r="2365" spans="1:4" x14ac:dyDescent="0.2">
      <c r="A2365" s="8"/>
      <c r="B2365" s="8"/>
      <c r="C2365" s="8" t="s">
        <v>7522</v>
      </c>
      <c r="D2365" s="8" t="s">
        <v>11860</v>
      </c>
    </row>
    <row r="2366" spans="1:4" x14ac:dyDescent="0.2">
      <c r="A2366" s="8"/>
      <c r="B2366" s="8"/>
      <c r="C2366" s="8" t="s">
        <v>7523</v>
      </c>
      <c r="D2366" s="8" t="s">
        <v>2350</v>
      </c>
    </row>
    <row r="2367" spans="1:4" x14ac:dyDescent="0.2">
      <c r="A2367" s="8"/>
      <c r="B2367" s="8"/>
      <c r="C2367" s="8" t="s">
        <v>7524</v>
      </c>
      <c r="D2367" s="8" t="s">
        <v>11861</v>
      </c>
    </row>
    <row r="2368" spans="1:4" x14ac:dyDescent="0.2">
      <c r="A2368" s="8"/>
      <c r="B2368" s="8"/>
      <c r="C2368" s="8" t="s">
        <v>7525</v>
      </c>
      <c r="D2368" s="8" t="s">
        <v>1596</v>
      </c>
    </row>
    <row r="2369" spans="1:4" x14ac:dyDescent="0.2">
      <c r="A2369" s="8"/>
      <c r="B2369" s="8"/>
      <c r="C2369" s="8" t="s">
        <v>7526</v>
      </c>
      <c r="D2369" s="8" t="s">
        <v>2000</v>
      </c>
    </row>
    <row r="2370" spans="1:4" x14ac:dyDescent="0.2">
      <c r="A2370" s="8"/>
      <c r="B2370" s="8"/>
      <c r="C2370" s="8" t="s">
        <v>7527</v>
      </c>
      <c r="D2370" s="8" t="s">
        <v>3774</v>
      </c>
    </row>
    <row r="2371" spans="1:4" x14ac:dyDescent="0.2">
      <c r="A2371" s="8"/>
      <c r="B2371" s="8"/>
      <c r="C2371" s="8" t="s">
        <v>7528</v>
      </c>
      <c r="D2371" s="8" t="s">
        <v>11862</v>
      </c>
    </row>
    <row r="2372" spans="1:4" x14ac:dyDescent="0.2">
      <c r="A2372" s="8"/>
      <c r="B2372" s="8"/>
      <c r="C2372" s="8" t="s">
        <v>7529</v>
      </c>
      <c r="D2372" s="8" t="s">
        <v>1599</v>
      </c>
    </row>
    <row r="2373" spans="1:4" x14ac:dyDescent="0.2">
      <c r="A2373" s="8"/>
      <c r="B2373" s="8"/>
      <c r="C2373" s="8" t="s">
        <v>7530</v>
      </c>
      <c r="D2373" s="8" t="s">
        <v>11863</v>
      </c>
    </row>
    <row r="2374" spans="1:4" x14ac:dyDescent="0.2">
      <c r="A2374" s="8"/>
      <c r="B2374" s="8"/>
      <c r="C2374" s="8" t="s">
        <v>7531</v>
      </c>
      <c r="D2374" s="8" t="s">
        <v>1600</v>
      </c>
    </row>
    <row r="2375" spans="1:4" x14ac:dyDescent="0.2">
      <c r="A2375" s="8"/>
      <c r="B2375" s="8"/>
      <c r="C2375" s="8" t="s">
        <v>7532</v>
      </c>
      <c r="D2375" s="8" t="s">
        <v>1203</v>
      </c>
    </row>
    <row r="2376" spans="1:4" x14ac:dyDescent="0.2">
      <c r="A2376" s="8"/>
      <c r="B2376" s="8"/>
      <c r="C2376" s="8" t="s">
        <v>7533</v>
      </c>
      <c r="D2376" s="8" t="s">
        <v>1063</v>
      </c>
    </row>
    <row r="2377" spans="1:4" x14ac:dyDescent="0.2">
      <c r="A2377" s="8"/>
      <c r="B2377" s="8"/>
      <c r="C2377" s="8" t="s">
        <v>7534</v>
      </c>
      <c r="D2377" s="8" t="s">
        <v>11864</v>
      </c>
    </row>
    <row r="2378" spans="1:4" x14ac:dyDescent="0.2">
      <c r="A2378" s="8"/>
      <c r="B2378" s="8"/>
      <c r="C2378" s="8" t="s">
        <v>7535</v>
      </c>
      <c r="D2378" s="8" t="s">
        <v>1602</v>
      </c>
    </row>
    <row r="2379" spans="1:4" x14ac:dyDescent="0.2">
      <c r="A2379" s="8"/>
      <c r="B2379" s="8"/>
      <c r="C2379" s="8" t="s">
        <v>7536</v>
      </c>
      <c r="D2379" s="8" t="s">
        <v>11865</v>
      </c>
    </row>
    <row r="2380" spans="1:4" x14ac:dyDescent="0.2">
      <c r="A2380" s="8"/>
      <c r="B2380" s="8"/>
      <c r="C2380" s="8" t="s">
        <v>7537</v>
      </c>
      <c r="D2380" s="8" t="s">
        <v>2634</v>
      </c>
    </row>
    <row r="2381" spans="1:4" x14ac:dyDescent="0.2">
      <c r="A2381" s="8"/>
      <c r="B2381" s="8"/>
      <c r="C2381" s="8" t="s">
        <v>7538</v>
      </c>
      <c r="D2381" s="8" t="s">
        <v>11866</v>
      </c>
    </row>
    <row r="2382" spans="1:4" x14ac:dyDescent="0.2">
      <c r="A2382" s="8"/>
      <c r="B2382" s="8"/>
      <c r="C2382" s="8" t="s">
        <v>7539</v>
      </c>
      <c r="D2382" s="8" t="s">
        <v>1966</v>
      </c>
    </row>
    <row r="2383" spans="1:4" x14ac:dyDescent="0.2">
      <c r="A2383" s="8"/>
      <c r="B2383" s="8"/>
      <c r="C2383" s="8" t="s">
        <v>7540</v>
      </c>
      <c r="D2383" s="8" t="s">
        <v>3893</v>
      </c>
    </row>
    <row r="2384" spans="1:4" x14ac:dyDescent="0.2">
      <c r="A2384" s="8"/>
      <c r="B2384" s="8"/>
      <c r="C2384" s="8" t="s">
        <v>7541</v>
      </c>
      <c r="D2384" s="8" t="s">
        <v>803</v>
      </c>
    </row>
    <row r="2385" spans="1:4" x14ac:dyDescent="0.2">
      <c r="A2385" s="8"/>
      <c r="B2385" s="8"/>
      <c r="C2385" s="8" t="s">
        <v>7542</v>
      </c>
      <c r="D2385" s="8" t="s">
        <v>903</v>
      </c>
    </row>
    <row r="2386" spans="1:4" x14ac:dyDescent="0.2">
      <c r="A2386" s="8"/>
      <c r="B2386" s="8"/>
      <c r="C2386" s="8" t="s">
        <v>7543</v>
      </c>
      <c r="D2386" s="8" t="s">
        <v>11867</v>
      </c>
    </row>
    <row r="2387" spans="1:4" x14ac:dyDescent="0.2">
      <c r="A2387" s="8"/>
      <c r="B2387" s="8"/>
      <c r="C2387" s="8" t="s">
        <v>7544</v>
      </c>
      <c r="D2387" s="8" t="s">
        <v>1604</v>
      </c>
    </row>
    <row r="2388" spans="1:4" x14ac:dyDescent="0.2">
      <c r="A2388" s="8"/>
      <c r="B2388" s="8"/>
      <c r="C2388" s="8" t="s">
        <v>7545</v>
      </c>
      <c r="D2388" s="8" t="s">
        <v>11868</v>
      </c>
    </row>
    <row r="2389" spans="1:4" x14ac:dyDescent="0.2">
      <c r="A2389" s="8"/>
      <c r="B2389" s="8"/>
      <c r="C2389" s="8" t="s">
        <v>7546</v>
      </c>
      <c r="D2389" s="8" t="s">
        <v>789</v>
      </c>
    </row>
    <row r="2390" spans="1:4" x14ac:dyDescent="0.2">
      <c r="A2390" s="8"/>
      <c r="B2390" s="8"/>
      <c r="C2390" s="8" t="s">
        <v>7547</v>
      </c>
      <c r="D2390" s="8" t="s">
        <v>11869</v>
      </c>
    </row>
    <row r="2391" spans="1:4" x14ac:dyDescent="0.2">
      <c r="A2391" s="8"/>
      <c r="B2391" s="8"/>
      <c r="C2391" s="8" t="s">
        <v>7548</v>
      </c>
      <c r="D2391" s="8" t="s">
        <v>788</v>
      </c>
    </row>
    <row r="2392" spans="1:4" x14ac:dyDescent="0.2">
      <c r="A2392" s="8"/>
      <c r="B2392" s="8"/>
      <c r="C2392" s="8" t="s">
        <v>7549</v>
      </c>
      <c r="D2392" s="8" t="s">
        <v>11870</v>
      </c>
    </row>
    <row r="2393" spans="1:4" x14ac:dyDescent="0.2">
      <c r="A2393" s="8"/>
      <c r="B2393" s="8"/>
      <c r="C2393" s="8" t="s">
        <v>7550</v>
      </c>
      <c r="D2393" s="8" t="s">
        <v>2346</v>
      </c>
    </row>
    <row r="2394" spans="1:4" x14ac:dyDescent="0.2">
      <c r="A2394" s="8"/>
      <c r="B2394" s="8"/>
      <c r="C2394" s="8" t="s">
        <v>7551</v>
      </c>
      <c r="D2394" s="8" t="s">
        <v>1996</v>
      </c>
    </row>
    <row r="2395" spans="1:4" x14ac:dyDescent="0.2">
      <c r="A2395" s="8"/>
      <c r="B2395" s="8"/>
      <c r="C2395" s="8" t="s">
        <v>7552</v>
      </c>
      <c r="D2395" s="8" t="s">
        <v>11871</v>
      </c>
    </row>
    <row r="2396" spans="1:4" x14ac:dyDescent="0.2">
      <c r="A2396" s="8"/>
      <c r="B2396" s="8"/>
      <c r="C2396" s="8" t="s">
        <v>7553</v>
      </c>
      <c r="D2396" s="8" t="s">
        <v>11872</v>
      </c>
    </row>
    <row r="2397" spans="1:4" x14ac:dyDescent="0.2">
      <c r="A2397" s="8"/>
      <c r="B2397" s="8"/>
      <c r="C2397" s="8" t="s">
        <v>7554</v>
      </c>
      <c r="D2397" s="8" t="s">
        <v>1606</v>
      </c>
    </row>
    <row r="2398" spans="1:4" x14ac:dyDescent="0.2">
      <c r="A2398" s="8"/>
      <c r="B2398" s="8"/>
      <c r="C2398" s="8" t="s">
        <v>7555</v>
      </c>
      <c r="D2398" s="8" t="s">
        <v>2364</v>
      </c>
    </row>
    <row r="2399" spans="1:4" x14ac:dyDescent="0.2">
      <c r="A2399" s="8"/>
      <c r="B2399" s="8"/>
      <c r="C2399" s="8" t="s">
        <v>7556</v>
      </c>
      <c r="D2399" s="8" t="s">
        <v>1997</v>
      </c>
    </row>
    <row r="2400" spans="1:4" x14ac:dyDescent="0.2">
      <c r="A2400" s="8"/>
      <c r="B2400" s="8"/>
      <c r="C2400" s="8" t="s">
        <v>7557</v>
      </c>
      <c r="D2400" s="8" t="s">
        <v>11873</v>
      </c>
    </row>
    <row r="2401" spans="1:4" x14ac:dyDescent="0.2">
      <c r="A2401" s="8"/>
      <c r="B2401" s="8"/>
      <c r="C2401" s="8" t="s">
        <v>7558</v>
      </c>
      <c r="D2401" s="8" t="s">
        <v>2344</v>
      </c>
    </row>
    <row r="2402" spans="1:4" x14ac:dyDescent="0.2">
      <c r="A2402" s="8"/>
      <c r="B2402" s="8"/>
      <c r="C2402" s="8" t="s">
        <v>7559</v>
      </c>
      <c r="D2402" s="8" t="s">
        <v>11874</v>
      </c>
    </row>
    <row r="2403" spans="1:4" x14ac:dyDescent="0.2">
      <c r="A2403" s="8"/>
      <c r="B2403" s="8"/>
      <c r="C2403" s="8" t="s">
        <v>7560</v>
      </c>
      <c r="D2403" s="8" t="s">
        <v>2362</v>
      </c>
    </row>
    <row r="2404" spans="1:4" x14ac:dyDescent="0.2">
      <c r="A2404" s="8"/>
      <c r="B2404" s="8"/>
      <c r="C2404" s="8" t="s">
        <v>7561</v>
      </c>
      <c r="D2404" s="8" t="s">
        <v>11875</v>
      </c>
    </row>
    <row r="2405" spans="1:4" x14ac:dyDescent="0.2">
      <c r="A2405" s="8"/>
      <c r="B2405" s="8"/>
      <c r="C2405" s="8" t="s">
        <v>7562</v>
      </c>
      <c r="D2405" s="8" t="s">
        <v>1998</v>
      </c>
    </row>
    <row r="2406" spans="1:4" x14ac:dyDescent="0.2">
      <c r="A2406" s="8"/>
      <c r="B2406" s="8"/>
      <c r="C2406" s="8" t="s">
        <v>7563</v>
      </c>
      <c r="D2406" s="8" t="s">
        <v>11876</v>
      </c>
    </row>
    <row r="2407" spans="1:4" x14ac:dyDescent="0.2">
      <c r="A2407" s="8"/>
      <c r="B2407" s="8"/>
      <c r="C2407" s="8" t="s">
        <v>7564</v>
      </c>
      <c r="D2407" s="8" t="s">
        <v>11877</v>
      </c>
    </row>
    <row r="2408" spans="1:4" x14ac:dyDescent="0.2">
      <c r="A2408" s="8"/>
      <c r="B2408" s="8"/>
      <c r="C2408" s="8" t="s">
        <v>7565</v>
      </c>
      <c r="D2408" s="8" t="s">
        <v>11878</v>
      </c>
    </row>
    <row r="2409" spans="1:4" x14ac:dyDescent="0.2">
      <c r="A2409" s="8"/>
      <c r="B2409" s="8"/>
      <c r="C2409" s="8" t="s">
        <v>7566</v>
      </c>
      <c r="D2409" s="8" t="s">
        <v>3329</v>
      </c>
    </row>
    <row r="2410" spans="1:4" x14ac:dyDescent="0.2">
      <c r="A2410" s="8"/>
      <c r="B2410" s="8"/>
      <c r="C2410" s="8" t="s">
        <v>7567</v>
      </c>
      <c r="D2410" s="8" t="s">
        <v>11879</v>
      </c>
    </row>
    <row r="2411" spans="1:4" x14ac:dyDescent="0.2">
      <c r="A2411" s="8"/>
      <c r="B2411" s="8"/>
      <c r="C2411" s="8" t="s">
        <v>7568</v>
      </c>
      <c r="D2411" s="8" t="s">
        <v>1609</v>
      </c>
    </row>
    <row r="2412" spans="1:4" x14ac:dyDescent="0.2">
      <c r="A2412" s="8"/>
      <c r="B2412" s="8"/>
      <c r="C2412" s="8" t="s">
        <v>7569</v>
      </c>
      <c r="D2412" s="8" t="s">
        <v>11880</v>
      </c>
    </row>
    <row r="2413" spans="1:4" x14ac:dyDescent="0.2">
      <c r="A2413" s="8"/>
      <c r="B2413" s="8"/>
      <c r="C2413" s="8" t="s">
        <v>7570</v>
      </c>
      <c r="D2413" s="8" t="s">
        <v>2635</v>
      </c>
    </row>
    <row r="2414" spans="1:4" x14ac:dyDescent="0.2">
      <c r="A2414" s="8"/>
      <c r="B2414" s="8"/>
      <c r="C2414" s="8" t="s">
        <v>7571</v>
      </c>
      <c r="D2414" s="8" t="s">
        <v>1991</v>
      </c>
    </row>
    <row r="2415" spans="1:4" x14ac:dyDescent="0.2">
      <c r="A2415" s="8"/>
      <c r="B2415" s="8"/>
      <c r="C2415" s="8" t="s">
        <v>7572</v>
      </c>
      <c r="D2415" s="8" t="s">
        <v>10661</v>
      </c>
    </row>
    <row r="2416" spans="1:4" x14ac:dyDescent="0.2">
      <c r="A2416" s="8"/>
      <c r="B2416" s="8"/>
      <c r="C2416" s="8" t="s">
        <v>7573</v>
      </c>
      <c r="D2416" s="8" t="s">
        <v>11881</v>
      </c>
    </row>
    <row r="2417" spans="1:4" x14ac:dyDescent="0.2">
      <c r="A2417" s="8"/>
      <c r="B2417" s="8"/>
      <c r="C2417" s="8" t="s">
        <v>7574</v>
      </c>
      <c r="D2417" s="8" t="s">
        <v>3327</v>
      </c>
    </row>
    <row r="2418" spans="1:4" x14ac:dyDescent="0.2">
      <c r="A2418" s="8"/>
      <c r="B2418" s="8"/>
      <c r="C2418" s="8" t="s">
        <v>7575</v>
      </c>
      <c r="D2418" s="8" t="s">
        <v>11882</v>
      </c>
    </row>
    <row r="2419" spans="1:4" x14ac:dyDescent="0.2">
      <c r="A2419" s="8"/>
      <c r="B2419" s="8"/>
      <c r="C2419" s="8" t="s">
        <v>7576</v>
      </c>
      <c r="D2419" s="8" t="s">
        <v>11883</v>
      </c>
    </row>
    <row r="2420" spans="1:4" x14ac:dyDescent="0.2">
      <c r="A2420" s="8"/>
      <c r="B2420" s="8"/>
      <c r="C2420" s="8" t="s">
        <v>7577</v>
      </c>
      <c r="D2420" s="8" t="s">
        <v>11884</v>
      </c>
    </row>
    <row r="2421" spans="1:4" x14ac:dyDescent="0.2">
      <c r="A2421" s="8"/>
      <c r="B2421" s="8"/>
      <c r="C2421" s="8" t="s">
        <v>7578</v>
      </c>
      <c r="D2421" s="8" t="s">
        <v>11885</v>
      </c>
    </row>
    <row r="2422" spans="1:4" x14ac:dyDescent="0.2">
      <c r="A2422" s="8"/>
      <c r="B2422" s="8"/>
      <c r="C2422" s="8" t="s">
        <v>7579</v>
      </c>
      <c r="D2422" s="8" t="s">
        <v>1967</v>
      </c>
    </row>
    <row r="2423" spans="1:4" x14ac:dyDescent="0.2">
      <c r="A2423" s="8"/>
      <c r="B2423" s="8"/>
      <c r="C2423" s="8" t="s">
        <v>7580</v>
      </c>
      <c r="D2423" s="8" t="s">
        <v>1611</v>
      </c>
    </row>
    <row r="2424" spans="1:4" x14ac:dyDescent="0.2">
      <c r="A2424" s="8"/>
      <c r="B2424" s="8"/>
      <c r="C2424" s="8" t="s">
        <v>7581</v>
      </c>
      <c r="D2424" s="8" t="s">
        <v>1612</v>
      </c>
    </row>
    <row r="2425" spans="1:4" x14ac:dyDescent="0.2">
      <c r="A2425" s="8"/>
      <c r="B2425" s="8"/>
      <c r="C2425" s="8" t="s">
        <v>7582</v>
      </c>
      <c r="D2425" s="8" t="s">
        <v>2354</v>
      </c>
    </row>
    <row r="2426" spans="1:4" x14ac:dyDescent="0.2">
      <c r="A2426" s="8"/>
      <c r="B2426" s="8"/>
      <c r="C2426" s="8" t="s">
        <v>7583</v>
      </c>
      <c r="D2426" s="8" t="s">
        <v>1595</v>
      </c>
    </row>
    <row r="2427" spans="1:4" x14ac:dyDescent="0.2">
      <c r="A2427" s="8"/>
      <c r="B2427" s="8"/>
      <c r="C2427" s="8" t="s">
        <v>7584</v>
      </c>
      <c r="D2427" s="8" t="s">
        <v>1613</v>
      </c>
    </row>
    <row r="2428" spans="1:4" x14ac:dyDescent="0.2">
      <c r="A2428" s="8"/>
      <c r="B2428" s="8"/>
      <c r="C2428" s="8" t="s">
        <v>7585</v>
      </c>
      <c r="D2428" s="8" t="s">
        <v>1615</v>
      </c>
    </row>
    <row r="2429" spans="1:4" x14ac:dyDescent="0.2">
      <c r="A2429" s="8"/>
      <c r="B2429" s="8"/>
      <c r="C2429" s="8" t="s">
        <v>7586</v>
      </c>
      <c r="D2429" s="8" t="s">
        <v>1616</v>
      </c>
    </row>
    <row r="2430" spans="1:4" x14ac:dyDescent="0.2">
      <c r="A2430" s="8"/>
      <c r="B2430" s="8"/>
      <c r="C2430" s="8" t="s">
        <v>7587</v>
      </c>
      <c r="D2430" s="8" t="s">
        <v>1601</v>
      </c>
    </row>
    <row r="2431" spans="1:4" x14ac:dyDescent="0.2">
      <c r="A2431" s="8"/>
      <c r="B2431" s="8"/>
      <c r="C2431" s="8" t="s">
        <v>7588</v>
      </c>
      <c r="D2431" s="8" t="s">
        <v>11886</v>
      </c>
    </row>
    <row r="2432" spans="1:4" x14ac:dyDescent="0.2">
      <c r="A2432" s="8"/>
      <c r="B2432" s="8"/>
      <c r="C2432" s="8" t="s">
        <v>7589</v>
      </c>
      <c r="D2432" s="8" t="s">
        <v>11887</v>
      </c>
    </row>
    <row r="2433" spans="1:4" x14ac:dyDescent="0.2">
      <c r="A2433" s="8"/>
      <c r="B2433" s="8"/>
      <c r="C2433" s="8" t="s">
        <v>7590</v>
      </c>
      <c r="D2433" s="8" t="s">
        <v>10661</v>
      </c>
    </row>
    <row r="2434" spans="1:4" x14ac:dyDescent="0.2">
      <c r="A2434" s="8"/>
      <c r="B2434" s="8"/>
      <c r="C2434" s="8" t="s">
        <v>7591</v>
      </c>
      <c r="D2434" s="8" t="s">
        <v>1078</v>
      </c>
    </row>
    <row r="2435" spans="1:4" x14ac:dyDescent="0.2">
      <c r="A2435" s="8"/>
      <c r="B2435" s="8"/>
      <c r="C2435" s="8" t="s">
        <v>7592</v>
      </c>
      <c r="D2435" s="8" t="s">
        <v>11888</v>
      </c>
    </row>
    <row r="2436" spans="1:4" x14ac:dyDescent="0.2">
      <c r="A2436" s="8"/>
      <c r="B2436" s="8"/>
      <c r="C2436" s="8" t="s">
        <v>7593</v>
      </c>
      <c r="D2436" s="8" t="s">
        <v>11889</v>
      </c>
    </row>
    <row r="2437" spans="1:4" x14ac:dyDescent="0.2">
      <c r="A2437" s="8"/>
      <c r="B2437" s="8"/>
      <c r="C2437" s="8" t="s">
        <v>7594</v>
      </c>
      <c r="D2437" s="8" t="s">
        <v>1077</v>
      </c>
    </row>
    <row r="2438" spans="1:4" x14ac:dyDescent="0.2">
      <c r="A2438" s="8"/>
      <c r="B2438" s="8"/>
      <c r="C2438" s="8" t="s">
        <v>7595</v>
      </c>
      <c r="D2438" s="8" t="s">
        <v>2636</v>
      </c>
    </row>
    <row r="2439" spans="1:4" x14ac:dyDescent="0.2">
      <c r="A2439" s="8"/>
      <c r="B2439" s="8"/>
      <c r="C2439" s="8" t="s">
        <v>7596</v>
      </c>
      <c r="D2439" s="8" t="s">
        <v>1972</v>
      </c>
    </row>
    <row r="2440" spans="1:4" x14ac:dyDescent="0.2">
      <c r="A2440" s="8"/>
      <c r="B2440" s="8"/>
      <c r="C2440" s="8" t="s">
        <v>7597</v>
      </c>
      <c r="D2440" s="8" t="s">
        <v>1971</v>
      </c>
    </row>
    <row r="2441" spans="1:4" x14ac:dyDescent="0.2">
      <c r="A2441" s="8"/>
      <c r="B2441" s="8"/>
      <c r="C2441" s="8" t="s">
        <v>7598</v>
      </c>
      <c r="D2441" s="8" t="s">
        <v>1617</v>
      </c>
    </row>
    <row r="2442" spans="1:4" x14ac:dyDescent="0.2">
      <c r="A2442" s="8"/>
      <c r="B2442" s="8"/>
      <c r="C2442" s="8" t="s">
        <v>7599</v>
      </c>
      <c r="D2442" s="8" t="s">
        <v>1618</v>
      </c>
    </row>
    <row r="2443" spans="1:4" x14ac:dyDescent="0.2">
      <c r="A2443" s="8"/>
      <c r="B2443" s="8"/>
      <c r="C2443" s="8" t="s">
        <v>7600</v>
      </c>
      <c r="D2443" s="8" t="s">
        <v>1978</v>
      </c>
    </row>
    <row r="2444" spans="1:4" x14ac:dyDescent="0.2">
      <c r="A2444" s="8"/>
      <c r="B2444" s="8"/>
      <c r="C2444" s="8" t="s">
        <v>7601</v>
      </c>
      <c r="D2444" s="8" t="s">
        <v>3633</v>
      </c>
    </row>
    <row r="2445" spans="1:4" x14ac:dyDescent="0.2">
      <c r="A2445" s="8"/>
      <c r="B2445" s="8"/>
      <c r="C2445" s="8" t="s">
        <v>7602</v>
      </c>
      <c r="D2445" s="8" t="s">
        <v>1965</v>
      </c>
    </row>
    <row r="2446" spans="1:4" x14ac:dyDescent="0.2">
      <c r="A2446" s="8"/>
      <c r="B2446" s="8"/>
      <c r="C2446" s="8" t="s">
        <v>7603</v>
      </c>
      <c r="D2446" s="8" t="s">
        <v>855</v>
      </c>
    </row>
    <row r="2447" spans="1:4" x14ac:dyDescent="0.2">
      <c r="A2447" s="8"/>
      <c r="B2447" s="8"/>
      <c r="C2447" s="8" t="s">
        <v>7604</v>
      </c>
      <c r="D2447" s="8" t="s">
        <v>1638</v>
      </c>
    </row>
    <row r="2448" spans="1:4" x14ac:dyDescent="0.2">
      <c r="A2448" s="8"/>
      <c r="B2448" s="8"/>
      <c r="C2448" s="8" t="s">
        <v>7605</v>
      </c>
      <c r="D2448" s="8" t="s">
        <v>1969</v>
      </c>
    </row>
    <row r="2449" spans="1:4" x14ac:dyDescent="0.2">
      <c r="A2449" s="8"/>
      <c r="B2449" s="8"/>
      <c r="C2449" s="8" t="s">
        <v>7606</v>
      </c>
      <c r="D2449" s="8" t="s">
        <v>1594</v>
      </c>
    </row>
    <row r="2450" spans="1:4" x14ac:dyDescent="0.2">
      <c r="A2450" s="8"/>
      <c r="B2450" s="8"/>
      <c r="C2450" s="8" t="s">
        <v>7607</v>
      </c>
      <c r="D2450" s="8" t="s">
        <v>1970</v>
      </c>
    </row>
    <row r="2451" spans="1:4" x14ac:dyDescent="0.2">
      <c r="A2451" s="8"/>
      <c r="B2451" s="8"/>
      <c r="C2451" s="8" t="s">
        <v>7608</v>
      </c>
      <c r="D2451" s="8" t="s">
        <v>11890</v>
      </c>
    </row>
    <row r="2452" spans="1:4" x14ac:dyDescent="0.2">
      <c r="A2452" s="8"/>
      <c r="B2452" s="8"/>
      <c r="C2452" s="8" t="s">
        <v>7609</v>
      </c>
      <c r="D2452" s="8" t="s">
        <v>3562</v>
      </c>
    </row>
    <row r="2453" spans="1:4" x14ac:dyDescent="0.2">
      <c r="A2453" s="8"/>
      <c r="B2453" s="8"/>
      <c r="C2453" s="8" t="s">
        <v>7610</v>
      </c>
      <c r="D2453" s="8" t="s">
        <v>2637</v>
      </c>
    </row>
    <row r="2454" spans="1:4" x14ac:dyDescent="0.2">
      <c r="A2454" s="8"/>
      <c r="B2454" s="8"/>
      <c r="C2454" s="8" t="s">
        <v>7611</v>
      </c>
      <c r="D2454" s="8" t="s">
        <v>11891</v>
      </c>
    </row>
    <row r="2455" spans="1:4" x14ac:dyDescent="0.2">
      <c r="A2455" s="8"/>
      <c r="B2455" s="8"/>
      <c r="C2455" s="8" t="s">
        <v>7612</v>
      </c>
      <c r="D2455" s="8" t="s">
        <v>11892</v>
      </c>
    </row>
    <row r="2456" spans="1:4" x14ac:dyDescent="0.2">
      <c r="A2456" s="8"/>
      <c r="B2456" s="8"/>
      <c r="C2456" s="8" t="s">
        <v>7613</v>
      </c>
      <c r="D2456" s="8" t="s">
        <v>11893</v>
      </c>
    </row>
    <row r="2457" spans="1:4" x14ac:dyDescent="0.2">
      <c r="A2457" s="8"/>
      <c r="B2457" s="8"/>
      <c r="C2457" s="8" t="s">
        <v>7614</v>
      </c>
      <c r="D2457" s="8" t="s">
        <v>10661</v>
      </c>
    </row>
    <row r="2458" spans="1:4" x14ac:dyDescent="0.2">
      <c r="A2458" s="8"/>
      <c r="B2458" s="8"/>
      <c r="C2458" s="8" t="s">
        <v>7615</v>
      </c>
      <c r="D2458" s="8" t="s">
        <v>1980</v>
      </c>
    </row>
    <row r="2459" spans="1:4" x14ac:dyDescent="0.2">
      <c r="A2459" s="8"/>
      <c r="B2459" s="8"/>
      <c r="C2459" s="8" t="s">
        <v>7616</v>
      </c>
      <c r="D2459" s="8" t="s">
        <v>11894</v>
      </c>
    </row>
    <row r="2460" spans="1:4" x14ac:dyDescent="0.2">
      <c r="A2460" s="8"/>
      <c r="B2460" s="8"/>
      <c r="C2460" s="8" t="s">
        <v>7617</v>
      </c>
      <c r="D2460" s="8" t="s">
        <v>3767</v>
      </c>
    </row>
    <row r="2461" spans="1:4" x14ac:dyDescent="0.2">
      <c r="A2461" s="8"/>
      <c r="B2461" s="8"/>
      <c r="C2461" s="8" t="s">
        <v>7618</v>
      </c>
      <c r="D2461" s="8" t="s">
        <v>11895</v>
      </c>
    </row>
    <row r="2462" spans="1:4" x14ac:dyDescent="0.2">
      <c r="A2462" s="8"/>
      <c r="B2462" s="8"/>
      <c r="C2462" s="8" t="s">
        <v>7619</v>
      </c>
      <c r="D2462" s="8" t="s">
        <v>11896</v>
      </c>
    </row>
    <row r="2463" spans="1:4" x14ac:dyDescent="0.2">
      <c r="A2463" s="8"/>
      <c r="B2463" s="8"/>
      <c r="C2463" s="8" t="s">
        <v>7620</v>
      </c>
      <c r="D2463" s="8" t="s">
        <v>11897</v>
      </c>
    </row>
    <row r="2464" spans="1:4" x14ac:dyDescent="0.2">
      <c r="A2464" s="8"/>
      <c r="B2464" s="8"/>
      <c r="C2464" s="8" t="s">
        <v>7621</v>
      </c>
      <c r="D2464" s="8" t="s">
        <v>1640</v>
      </c>
    </row>
    <row r="2465" spans="1:4" x14ac:dyDescent="0.2">
      <c r="A2465" s="8"/>
      <c r="B2465" s="8"/>
      <c r="C2465" s="8" t="s">
        <v>7622</v>
      </c>
      <c r="D2465" s="8" t="s">
        <v>11898</v>
      </c>
    </row>
    <row r="2466" spans="1:4" x14ac:dyDescent="0.2">
      <c r="A2466" s="8"/>
      <c r="B2466" s="8"/>
      <c r="C2466" s="8" t="s">
        <v>7623</v>
      </c>
      <c r="D2466" s="8" t="s">
        <v>1979</v>
      </c>
    </row>
    <row r="2467" spans="1:4" x14ac:dyDescent="0.2">
      <c r="A2467" s="8"/>
      <c r="B2467" s="8"/>
      <c r="C2467" s="8" t="s">
        <v>7624</v>
      </c>
      <c r="D2467" s="8" t="s">
        <v>1209</v>
      </c>
    </row>
    <row r="2468" spans="1:4" x14ac:dyDescent="0.2">
      <c r="A2468" s="8"/>
      <c r="B2468" s="8"/>
      <c r="C2468" s="8" t="s">
        <v>7625</v>
      </c>
      <c r="D2468" s="8" t="s">
        <v>10661</v>
      </c>
    </row>
    <row r="2469" spans="1:4" x14ac:dyDescent="0.2">
      <c r="A2469" s="8"/>
      <c r="B2469" s="8"/>
      <c r="C2469" s="8" t="s">
        <v>7626</v>
      </c>
      <c r="D2469" s="8" t="s">
        <v>11899</v>
      </c>
    </row>
    <row r="2470" spans="1:4" x14ac:dyDescent="0.2">
      <c r="A2470" s="8"/>
      <c r="B2470" s="8"/>
      <c r="C2470" s="8" t="s">
        <v>7627</v>
      </c>
      <c r="D2470" s="8" t="s">
        <v>11900</v>
      </c>
    </row>
    <row r="2471" spans="1:4" x14ac:dyDescent="0.2">
      <c r="A2471" s="8"/>
      <c r="B2471" s="8"/>
      <c r="C2471" s="8" t="s">
        <v>7628</v>
      </c>
      <c r="D2471" s="8" t="s">
        <v>11901</v>
      </c>
    </row>
    <row r="2472" spans="1:4" x14ac:dyDescent="0.2">
      <c r="A2472" s="8"/>
      <c r="B2472" s="8"/>
      <c r="C2472" s="8" t="s">
        <v>7629</v>
      </c>
      <c r="D2472" s="8" t="s">
        <v>11902</v>
      </c>
    </row>
    <row r="2473" spans="1:4" x14ac:dyDescent="0.2">
      <c r="A2473" s="8"/>
      <c r="B2473" s="8"/>
      <c r="C2473" s="8" t="s">
        <v>7630</v>
      </c>
      <c r="D2473" s="8" t="s">
        <v>11903</v>
      </c>
    </row>
    <row r="2474" spans="1:4" x14ac:dyDescent="0.2">
      <c r="A2474" s="8"/>
      <c r="B2474" s="8"/>
      <c r="C2474" s="8" t="s">
        <v>7631</v>
      </c>
      <c r="D2474" s="8" t="s">
        <v>3747</v>
      </c>
    </row>
    <row r="2475" spans="1:4" x14ac:dyDescent="0.2">
      <c r="A2475" s="8"/>
      <c r="B2475" s="8"/>
      <c r="C2475" s="8" t="s">
        <v>7632</v>
      </c>
      <c r="D2475" s="8" t="s">
        <v>11904</v>
      </c>
    </row>
    <row r="2476" spans="1:4" x14ac:dyDescent="0.2">
      <c r="A2476" s="8"/>
      <c r="B2476" s="8"/>
      <c r="C2476" s="8" t="s">
        <v>7633</v>
      </c>
      <c r="D2476" s="8" t="s">
        <v>11905</v>
      </c>
    </row>
    <row r="2477" spans="1:4" x14ac:dyDescent="0.2">
      <c r="A2477" s="8"/>
      <c r="B2477" s="8"/>
      <c r="C2477" s="8" t="s">
        <v>7634</v>
      </c>
      <c r="D2477" s="8" t="s">
        <v>3896</v>
      </c>
    </row>
    <row r="2478" spans="1:4" x14ac:dyDescent="0.2">
      <c r="A2478" s="8"/>
      <c r="B2478" s="8"/>
      <c r="C2478" s="8" t="s">
        <v>7635</v>
      </c>
      <c r="D2478" s="8" t="s">
        <v>11906</v>
      </c>
    </row>
    <row r="2479" spans="1:4" x14ac:dyDescent="0.2">
      <c r="A2479" s="8"/>
      <c r="B2479" s="8"/>
      <c r="C2479" s="8" t="s">
        <v>7636</v>
      </c>
      <c r="D2479" s="8" t="s">
        <v>3584</v>
      </c>
    </row>
    <row r="2480" spans="1:4" x14ac:dyDescent="0.2">
      <c r="A2480" s="8"/>
      <c r="B2480" s="8"/>
      <c r="C2480" s="8" t="s">
        <v>7637</v>
      </c>
      <c r="D2480" s="8" t="s">
        <v>11907</v>
      </c>
    </row>
    <row r="2481" spans="1:4" x14ac:dyDescent="0.2">
      <c r="A2481" s="8"/>
      <c r="B2481" s="8"/>
      <c r="C2481" s="8" t="s">
        <v>7638</v>
      </c>
      <c r="D2481" s="8" t="s">
        <v>11908</v>
      </c>
    </row>
    <row r="2482" spans="1:4" x14ac:dyDescent="0.2">
      <c r="A2482" s="8"/>
      <c r="B2482" s="8"/>
      <c r="C2482" s="8" t="s">
        <v>7639</v>
      </c>
      <c r="D2482" s="8" t="s">
        <v>3742</v>
      </c>
    </row>
    <row r="2483" spans="1:4" x14ac:dyDescent="0.2">
      <c r="A2483" s="8"/>
      <c r="B2483" s="8"/>
      <c r="C2483" s="8" t="s">
        <v>7640</v>
      </c>
      <c r="D2483" s="8" t="s">
        <v>11909</v>
      </c>
    </row>
    <row r="2484" spans="1:4" x14ac:dyDescent="0.2">
      <c r="A2484" s="8"/>
      <c r="B2484" s="8"/>
      <c r="C2484" s="8" t="s">
        <v>7641</v>
      </c>
      <c r="D2484" s="8" t="s">
        <v>11910</v>
      </c>
    </row>
    <row r="2485" spans="1:4" x14ac:dyDescent="0.2">
      <c r="A2485" s="8"/>
      <c r="B2485" s="8"/>
      <c r="C2485" s="8" t="s">
        <v>7642</v>
      </c>
      <c r="D2485" s="8" t="s">
        <v>3176</v>
      </c>
    </row>
    <row r="2486" spans="1:4" x14ac:dyDescent="0.2">
      <c r="A2486" s="8"/>
      <c r="B2486" s="8"/>
      <c r="C2486" s="8" t="s">
        <v>7643</v>
      </c>
      <c r="D2486" s="8" t="s">
        <v>1982</v>
      </c>
    </row>
    <row r="2487" spans="1:4" x14ac:dyDescent="0.2">
      <c r="A2487" s="8"/>
      <c r="B2487" s="8"/>
      <c r="C2487" s="8" t="s">
        <v>7644</v>
      </c>
      <c r="D2487" s="8" t="s">
        <v>3752</v>
      </c>
    </row>
    <row r="2488" spans="1:4" x14ac:dyDescent="0.2">
      <c r="A2488" s="8"/>
      <c r="B2488" s="8"/>
      <c r="C2488" s="8" t="s">
        <v>7645</v>
      </c>
      <c r="D2488" s="8" t="s">
        <v>11911</v>
      </c>
    </row>
    <row r="2489" spans="1:4" x14ac:dyDescent="0.2">
      <c r="A2489" s="8"/>
      <c r="B2489" s="8"/>
      <c r="C2489" s="8" t="s">
        <v>7646</v>
      </c>
      <c r="D2489" s="8" t="s">
        <v>3732</v>
      </c>
    </row>
    <row r="2490" spans="1:4" x14ac:dyDescent="0.2">
      <c r="A2490" s="8"/>
      <c r="B2490" s="8"/>
      <c r="C2490" s="8" t="s">
        <v>7647</v>
      </c>
      <c r="D2490" s="8" t="s">
        <v>3789</v>
      </c>
    </row>
    <row r="2491" spans="1:4" x14ac:dyDescent="0.2">
      <c r="A2491" s="8"/>
      <c r="B2491" s="8"/>
      <c r="C2491" s="8" t="s">
        <v>7648</v>
      </c>
      <c r="D2491" s="8" t="s">
        <v>11912</v>
      </c>
    </row>
    <row r="2492" spans="1:4" x14ac:dyDescent="0.2">
      <c r="A2492" s="8"/>
      <c r="B2492" s="8"/>
      <c r="C2492" s="8" t="s">
        <v>7649</v>
      </c>
      <c r="D2492" s="8" t="s">
        <v>2345</v>
      </c>
    </row>
    <row r="2493" spans="1:4" x14ac:dyDescent="0.2">
      <c r="A2493" s="8"/>
      <c r="B2493" s="8"/>
      <c r="C2493" s="8" t="s">
        <v>7650</v>
      </c>
      <c r="D2493" s="8" t="s">
        <v>3652</v>
      </c>
    </row>
    <row r="2494" spans="1:4" x14ac:dyDescent="0.2">
      <c r="A2494" s="8"/>
      <c r="B2494" s="8"/>
      <c r="C2494" s="8" t="s">
        <v>7651</v>
      </c>
      <c r="D2494" s="8" t="s">
        <v>11913</v>
      </c>
    </row>
    <row r="2495" spans="1:4" x14ac:dyDescent="0.2">
      <c r="A2495" s="8"/>
      <c r="B2495" s="8"/>
      <c r="C2495" s="8" t="s">
        <v>7652</v>
      </c>
      <c r="D2495" s="8" t="s">
        <v>11914</v>
      </c>
    </row>
    <row r="2496" spans="1:4" x14ac:dyDescent="0.2">
      <c r="A2496" s="8"/>
      <c r="B2496" s="8"/>
      <c r="C2496" s="8" t="s">
        <v>7653</v>
      </c>
      <c r="D2496" s="8" t="s">
        <v>3899</v>
      </c>
    </row>
    <row r="2497" spans="1:4" x14ac:dyDescent="0.2">
      <c r="A2497" s="8"/>
      <c r="B2497" s="8"/>
      <c r="C2497" s="8" t="s">
        <v>7654</v>
      </c>
      <c r="D2497" s="8" t="s">
        <v>3685</v>
      </c>
    </row>
    <row r="2498" spans="1:4" x14ac:dyDescent="0.2">
      <c r="A2498" s="8"/>
      <c r="B2498" s="8"/>
      <c r="C2498" s="8" t="s">
        <v>7655</v>
      </c>
      <c r="D2498" s="8" t="s">
        <v>2852</v>
      </c>
    </row>
    <row r="2499" spans="1:4" x14ac:dyDescent="0.2">
      <c r="A2499" s="8"/>
      <c r="B2499" s="8"/>
      <c r="C2499" s="8" t="s">
        <v>7656</v>
      </c>
      <c r="D2499" s="8" t="s">
        <v>11915</v>
      </c>
    </row>
    <row r="2500" spans="1:4" x14ac:dyDescent="0.2">
      <c r="A2500" s="8"/>
      <c r="B2500" s="8"/>
      <c r="C2500" s="8" t="s">
        <v>7657</v>
      </c>
      <c r="D2500" s="8" t="s">
        <v>11916</v>
      </c>
    </row>
    <row r="2501" spans="1:4" x14ac:dyDescent="0.2">
      <c r="A2501" s="8"/>
      <c r="B2501" s="8"/>
      <c r="C2501" s="8" t="s">
        <v>7658</v>
      </c>
      <c r="D2501" s="8" t="s">
        <v>11917</v>
      </c>
    </row>
    <row r="2502" spans="1:4" x14ac:dyDescent="0.2">
      <c r="A2502" s="8"/>
      <c r="B2502" s="8"/>
      <c r="C2502" s="8" t="s">
        <v>7659</v>
      </c>
      <c r="D2502" s="8" t="s">
        <v>10661</v>
      </c>
    </row>
    <row r="2503" spans="1:4" x14ac:dyDescent="0.2">
      <c r="A2503" s="8"/>
      <c r="B2503" s="8"/>
      <c r="C2503" s="8" t="s">
        <v>7660</v>
      </c>
      <c r="D2503" s="8" t="s">
        <v>11918</v>
      </c>
    </row>
    <row r="2504" spans="1:4" x14ac:dyDescent="0.2">
      <c r="A2504" s="8"/>
      <c r="B2504" s="8"/>
      <c r="C2504" s="8" t="s">
        <v>7661</v>
      </c>
      <c r="D2504" s="8" t="s">
        <v>11919</v>
      </c>
    </row>
    <row r="2505" spans="1:4" x14ac:dyDescent="0.2">
      <c r="A2505" s="8"/>
      <c r="B2505" s="8"/>
      <c r="C2505" s="8" t="s">
        <v>7662</v>
      </c>
      <c r="D2505" s="8" t="s">
        <v>11920</v>
      </c>
    </row>
    <row r="2506" spans="1:4" x14ac:dyDescent="0.2">
      <c r="A2506" s="8"/>
      <c r="B2506" s="8"/>
      <c r="C2506" s="8" t="s">
        <v>7663</v>
      </c>
      <c r="D2506" s="8" t="s">
        <v>10661</v>
      </c>
    </row>
    <row r="2507" spans="1:4" x14ac:dyDescent="0.2">
      <c r="A2507" s="8"/>
      <c r="B2507" s="8"/>
      <c r="C2507" s="8" t="s">
        <v>7664</v>
      </c>
      <c r="D2507" s="8" t="s">
        <v>11921</v>
      </c>
    </row>
    <row r="2508" spans="1:4" x14ac:dyDescent="0.2">
      <c r="A2508" s="8"/>
      <c r="B2508" s="8"/>
      <c r="C2508" s="8" t="s">
        <v>7665</v>
      </c>
      <c r="D2508" s="8" t="s">
        <v>11922</v>
      </c>
    </row>
    <row r="2509" spans="1:4" x14ac:dyDescent="0.2">
      <c r="A2509" s="8"/>
      <c r="B2509" s="8"/>
      <c r="C2509" s="8" t="s">
        <v>7666</v>
      </c>
      <c r="D2509" s="8" t="s">
        <v>11923</v>
      </c>
    </row>
    <row r="2510" spans="1:4" x14ac:dyDescent="0.2">
      <c r="A2510" s="8"/>
      <c r="B2510" s="8"/>
      <c r="C2510" s="8" t="s">
        <v>7667</v>
      </c>
      <c r="D2510" s="8" t="s">
        <v>11924</v>
      </c>
    </row>
    <row r="2511" spans="1:4" x14ac:dyDescent="0.2">
      <c r="A2511" s="8"/>
      <c r="B2511" s="8"/>
      <c r="C2511" s="8" t="s">
        <v>7668</v>
      </c>
      <c r="D2511" s="8" t="s">
        <v>11925</v>
      </c>
    </row>
    <row r="2512" spans="1:4" x14ac:dyDescent="0.2">
      <c r="A2512" s="8"/>
      <c r="B2512" s="8"/>
      <c r="C2512" s="8" t="s">
        <v>7669</v>
      </c>
      <c r="D2512" s="8" t="s">
        <v>11926</v>
      </c>
    </row>
    <row r="2513" spans="1:4" x14ac:dyDescent="0.2">
      <c r="A2513" s="8"/>
      <c r="B2513" s="8"/>
      <c r="C2513" s="8" t="s">
        <v>7670</v>
      </c>
      <c r="D2513" s="8" t="s">
        <v>11927</v>
      </c>
    </row>
    <row r="2514" spans="1:4" x14ac:dyDescent="0.2">
      <c r="A2514" s="8"/>
      <c r="B2514" s="8"/>
      <c r="C2514" s="8" t="s">
        <v>7671</v>
      </c>
      <c r="D2514" s="8" t="s">
        <v>11928</v>
      </c>
    </row>
    <row r="2515" spans="1:4" x14ac:dyDescent="0.2">
      <c r="A2515" s="8"/>
      <c r="B2515" s="8"/>
      <c r="C2515" s="8" t="s">
        <v>7672</v>
      </c>
      <c r="D2515" s="8" t="s">
        <v>11929</v>
      </c>
    </row>
    <row r="2516" spans="1:4" x14ac:dyDescent="0.2">
      <c r="A2516" s="8"/>
      <c r="B2516" s="8"/>
      <c r="C2516" s="8" t="s">
        <v>7673</v>
      </c>
      <c r="D2516" s="8" t="s">
        <v>11930</v>
      </c>
    </row>
    <row r="2517" spans="1:4" x14ac:dyDescent="0.2">
      <c r="A2517" s="8"/>
      <c r="B2517" s="8"/>
      <c r="C2517" s="8" t="s">
        <v>7674</v>
      </c>
      <c r="D2517" s="8" t="s">
        <v>11931</v>
      </c>
    </row>
    <row r="2518" spans="1:4" x14ac:dyDescent="0.2">
      <c r="A2518" s="8"/>
      <c r="B2518" s="8"/>
      <c r="C2518" s="8" t="s">
        <v>7675</v>
      </c>
      <c r="D2518" s="8" t="s">
        <v>11932</v>
      </c>
    </row>
    <row r="2519" spans="1:4" x14ac:dyDescent="0.2">
      <c r="A2519" s="8"/>
      <c r="B2519" s="8"/>
      <c r="C2519" s="8" t="s">
        <v>7676</v>
      </c>
      <c r="D2519" s="8" t="s">
        <v>3200</v>
      </c>
    </row>
    <row r="2520" spans="1:4" x14ac:dyDescent="0.2">
      <c r="A2520" s="8"/>
      <c r="B2520" s="8"/>
      <c r="C2520" s="8" t="s">
        <v>7677</v>
      </c>
      <c r="D2520" s="8" t="s">
        <v>10661</v>
      </c>
    </row>
    <row r="2521" spans="1:4" x14ac:dyDescent="0.2">
      <c r="A2521" s="8"/>
      <c r="B2521" s="8"/>
      <c r="C2521" s="8" t="s">
        <v>7678</v>
      </c>
      <c r="D2521" s="8" t="s">
        <v>11933</v>
      </c>
    </row>
    <row r="2522" spans="1:4" x14ac:dyDescent="0.2">
      <c r="A2522" s="8"/>
      <c r="B2522" s="8"/>
      <c r="C2522" s="8" t="s">
        <v>7679</v>
      </c>
      <c r="D2522" s="8" t="s">
        <v>11934</v>
      </c>
    </row>
    <row r="2523" spans="1:4" x14ac:dyDescent="0.2">
      <c r="A2523" s="8"/>
      <c r="B2523" s="8"/>
      <c r="C2523" s="8" t="s">
        <v>7680</v>
      </c>
      <c r="D2523" s="8" t="s">
        <v>11935</v>
      </c>
    </row>
    <row r="2524" spans="1:4" x14ac:dyDescent="0.2">
      <c r="A2524" s="8"/>
      <c r="B2524" s="8"/>
      <c r="C2524" s="8" t="s">
        <v>7681</v>
      </c>
      <c r="D2524" s="8" t="s">
        <v>11936</v>
      </c>
    </row>
    <row r="2525" spans="1:4" x14ac:dyDescent="0.2">
      <c r="A2525" s="8"/>
      <c r="B2525" s="8"/>
      <c r="C2525" s="8" t="s">
        <v>7682</v>
      </c>
      <c r="D2525" s="8" t="s">
        <v>11937</v>
      </c>
    </row>
    <row r="2526" spans="1:4" x14ac:dyDescent="0.2">
      <c r="A2526" s="8"/>
      <c r="B2526" s="8"/>
      <c r="C2526" s="8" t="s">
        <v>7683</v>
      </c>
      <c r="D2526" s="8" t="s">
        <v>11938</v>
      </c>
    </row>
    <row r="2527" spans="1:4" x14ac:dyDescent="0.2">
      <c r="A2527" s="8"/>
      <c r="B2527" s="8"/>
      <c r="C2527" s="8" t="s">
        <v>7684</v>
      </c>
      <c r="D2527" s="8" t="s">
        <v>11939</v>
      </c>
    </row>
    <row r="2528" spans="1:4" x14ac:dyDescent="0.2">
      <c r="A2528" s="8"/>
      <c r="B2528" s="8"/>
      <c r="C2528" s="8" t="s">
        <v>7685</v>
      </c>
      <c r="D2528" s="8" t="s">
        <v>11940</v>
      </c>
    </row>
    <row r="2529" spans="1:4" x14ac:dyDescent="0.2">
      <c r="A2529" s="8"/>
      <c r="B2529" s="8"/>
      <c r="C2529" s="8" t="s">
        <v>7686</v>
      </c>
      <c r="D2529" s="8" t="s">
        <v>11941</v>
      </c>
    </row>
    <row r="2530" spans="1:4" x14ac:dyDescent="0.2">
      <c r="A2530" s="8"/>
      <c r="B2530" s="8"/>
      <c r="C2530" s="8" t="s">
        <v>7687</v>
      </c>
      <c r="D2530" s="8" t="s">
        <v>11942</v>
      </c>
    </row>
    <row r="2531" spans="1:4" x14ac:dyDescent="0.2">
      <c r="A2531" s="8"/>
      <c r="B2531" s="8"/>
      <c r="C2531" s="8" t="s">
        <v>7688</v>
      </c>
      <c r="D2531" s="8" t="s">
        <v>11943</v>
      </c>
    </row>
    <row r="2532" spans="1:4" x14ac:dyDescent="0.2">
      <c r="A2532" s="8"/>
      <c r="B2532" s="8"/>
      <c r="C2532" s="8" t="s">
        <v>7689</v>
      </c>
      <c r="D2532" s="8" t="s">
        <v>11944</v>
      </c>
    </row>
    <row r="2533" spans="1:4" x14ac:dyDescent="0.2">
      <c r="A2533" s="8"/>
      <c r="B2533" s="8"/>
      <c r="C2533" s="8" t="s">
        <v>7690</v>
      </c>
      <c r="D2533" s="8" t="s">
        <v>3856</v>
      </c>
    </row>
    <row r="2534" spans="1:4" x14ac:dyDescent="0.2">
      <c r="A2534" s="8"/>
      <c r="B2534" s="8"/>
      <c r="C2534" s="8" t="s">
        <v>7691</v>
      </c>
      <c r="D2534" s="8" t="s">
        <v>3855</v>
      </c>
    </row>
    <row r="2535" spans="1:4" x14ac:dyDescent="0.2">
      <c r="A2535" s="8"/>
      <c r="B2535" s="8"/>
      <c r="C2535" s="8" t="s">
        <v>7692</v>
      </c>
      <c r="D2535" s="8" t="s">
        <v>11945</v>
      </c>
    </row>
    <row r="2536" spans="1:4" x14ac:dyDescent="0.2">
      <c r="A2536" s="8"/>
      <c r="B2536" s="8"/>
      <c r="C2536" s="8" t="s">
        <v>7693</v>
      </c>
      <c r="D2536" s="8" t="s">
        <v>11946</v>
      </c>
    </row>
    <row r="2537" spans="1:4" x14ac:dyDescent="0.2">
      <c r="A2537" s="8"/>
      <c r="B2537" s="8"/>
      <c r="C2537" s="8" t="s">
        <v>7694</v>
      </c>
      <c r="D2537" s="8" t="s">
        <v>11947</v>
      </c>
    </row>
    <row r="2538" spans="1:4" x14ac:dyDescent="0.2">
      <c r="A2538" s="8"/>
      <c r="B2538" s="8"/>
      <c r="C2538" s="8" t="s">
        <v>7695</v>
      </c>
      <c r="D2538" s="8" t="s">
        <v>11948</v>
      </c>
    </row>
    <row r="2539" spans="1:4" x14ac:dyDescent="0.2">
      <c r="A2539" s="8"/>
      <c r="B2539" s="8"/>
      <c r="C2539" s="8" t="s">
        <v>7696</v>
      </c>
      <c r="D2539" s="8" t="s">
        <v>11949</v>
      </c>
    </row>
    <row r="2540" spans="1:4" x14ac:dyDescent="0.2">
      <c r="A2540" s="8"/>
      <c r="B2540" s="8"/>
      <c r="C2540" s="8" t="s">
        <v>7697</v>
      </c>
      <c r="D2540" s="8" t="s">
        <v>11950</v>
      </c>
    </row>
    <row r="2541" spans="1:4" x14ac:dyDescent="0.2">
      <c r="A2541" s="8"/>
      <c r="B2541" s="8"/>
      <c r="C2541" s="8" t="s">
        <v>7698</v>
      </c>
      <c r="D2541" s="8" t="s">
        <v>3853</v>
      </c>
    </row>
    <row r="2542" spans="1:4" x14ac:dyDescent="0.2">
      <c r="A2542" s="8"/>
      <c r="B2542" s="8"/>
      <c r="C2542" s="8" t="s">
        <v>7699</v>
      </c>
      <c r="D2542" s="8" t="s">
        <v>3852</v>
      </c>
    </row>
    <row r="2543" spans="1:4" x14ac:dyDescent="0.2">
      <c r="A2543" s="8"/>
      <c r="B2543" s="8"/>
      <c r="C2543" s="8" t="s">
        <v>7700</v>
      </c>
      <c r="D2543" s="8" t="s">
        <v>11951</v>
      </c>
    </row>
    <row r="2544" spans="1:4" x14ac:dyDescent="0.2">
      <c r="A2544" s="8"/>
      <c r="B2544" s="8"/>
      <c r="C2544" s="8" t="s">
        <v>7701</v>
      </c>
      <c r="D2544" s="8" t="s">
        <v>11952</v>
      </c>
    </row>
    <row r="2545" spans="1:4" x14ac:dyDescent="0.2">
      <c r="A2545" s="8"/>
      <c r="B2545" s="8"/>
      <c r="C2545" s="8" t="s">
        <v>7702</v>
      </c>
      <c r="D2545" s="8" t="s">
        <v>3851</v>
      </c>
    </row>
    <row r="2546" spans="1:4" x14ac:dyDescent="0.2">
      <c r="A2546" s="8"/>
      <c r="B2546" s="8"/>
      <c r="C2546" s="8" t="s">
        <v>7703</v>
      </c>
      <c r="D2546" s="8" t="s">
        <v>11953</v>
      </c>
    </row>
    <row r="2547" spans="1:4" x14ac:dyDescent="0.2">
      <c r="A2547" s="8"/>
      <c r="B2547" s="8"/>
      <c r="C2547" s="8" t="s">
        <v>7704</v>
      </c>
      <c r="D2547" s="8" t="s">
        <v>11954</v>
      </c>
    </row>
    <row r="2548" spans="1:4" x14ac:dyDescent="0.2">
      <c r="A2548" s="8"/>
      <c r="B2548" s="8"/>
      <c r="C2548" s="8" t="s">
        <v>7705</v>
      </c>
      <c r="D2548" s="8" t="s">
        <v>11955</v>
      </c>
    </row>
    <row r="2549" spans="1:4" x14ac:dyDescent="0.2">
      <c r="A2549" s="8"/>
      <c r="B2549" s="8"/>
      <c r="C2549" s="8" t="s">
        <v>7706</v>
      </c>
      <c r="D2549" s="8" t="s">
        <v>11956</v>
      </c>
    </row>
    <row r="2550" spans="1:4" x14ac:dyDescent="0.2">
      <c r="A2550" s="8"/>
      <c r="B2550" s="8"/>
      <c r="C2550" s="8" t="s">
        <v>7707</v>
      </c>
      <c r="D2550" s="8" t="s">
        <v>11957</v>
      </c>
    </row>
    <row r="2551" spans="1:4" x14ac:dyDescent="0.2">
      <c r="A2551" s="8"/>
      <c r="B2551" s="8"/>
      <c r="C2551" s="8" t="s">
        <v>7708</v>
      </c>
      <c r="D2551" s="8" t="s">
        <v>11958</v>
      </c>
    </row>
    <row r="2552" spans="1:4" x14ac:dyDescent="0.2">
      <c r="A2552" s="8"/>
      <c r="B2552" s="8"/>
      <c r="C2552" s="8" t="s">
        <v>7709</v>
      </c>
      <c r="D2552" s="8" t="s">
        <v>3700</v>
      </c>
    </row>
    <row r="2553" spans="1:4" x14ac:dyDescent="0.2">
      <c r="A2553" s="8"/>
      <c r="B2553" s="8"/>
      <c r="C2553" s="8" t="s">
        <v>7710</v>
      </c>
      <c r="D2553" s="8" t="s">
        <v>2361</v>
      </c>
    </row>
    <row r="2554" spans="1:4" x14ac:dyDescent="0.2">
      <c r="A2554" s="8"/>
      <c r="B2554" s="8"/>
      <c r="C2554" s="8" t="s">
        <v>7711</v>
      </c>
      <c r="D2554" s="8" t="s">
        <v>11959</v>
      </c>
    </row>
    <row r="2555" spans="1:4" x14ac:dyDescent="0.2">
      <c r="A2555" s="8"/>
      <c r="B2555" s="8"/>
      <c r="C2555" s="8" t="s">
        <v>7712</v>
      </c>
      <c r="D2555" s="8" t="s">
        <v>11960</v>
      </c>
    </row>
    <row r="2556" spans="1:4" x14ac:dyDescent="0.2">
      <c r="A2556" s="8"/>
      <c r="B2556" s="8"/>
      <c r="C2556" s="8" t="s">
        <v>7713</v>
      </c>
      <c r="D2556" s="8" t="s">
        <v>11961</v>
      </c>
    </row>
    <row r="2557" spans="1:4" x14ac:dyDescent="0.2">
      <c r="A2557" s="8"/>
      <c r="B2557" s="8"/>
      <c r="C2557" s="8" t="s">
        <v>7714</v>
      </c>
      <c r="D2557" s="8" t="s">
        <v>11962</v>
      </c>
    </row>
    <row r="2558" spans="1:4" x14ac:dyDescent="0.2">
      <c r="A2558" s="8"/>
      <c r="B2558" s="8"/>
      <c r="C2558" s="8" t="s">
        <v>7715</v>
      </c>
      <c r="D2558" s="8" t="s">
        <v>3974</v>
      </c>
    </row>
    <row r="2559" spans="1:4" x14ac:dyDescent="0.2">
      <c r="A2559" s="8"/>
      <c r="B2559" s="8"/>
      <c r="C2559" s="8" t="s">
        <v>7716</v>
      </c>
      <c r="D2559" s="8" t="s">
        <v>11963</v>
      </c>
    </row>
    <row r="2560" spans="1:4" x14ac:dyDescent="0.2">
      <c r="A2560" s="8"/>
      <c r="B2560" s="8"/>
      <c r="C2560" s="8" t="s">
        <v>7717</v>
      </c>
      <c r="D2560" s="8" t="s">
        <v>11964</v>
      </c>
    </row>
    <row r="2561" spans="1:4" x14ac:dyDescent="0.2">
      <c r="A2561" s="8"/>
      <c r="B2561" s="8"/>
      <c r="C2561" s="8" t="s">
        <v>7718</v>
      </c>
      <c r="D2561" s="8" t="s">
        <v>11965</v>
      </c>
    </row>
    <row r="2562" spans="1:4" x14ac:dyDescent="0.2">
      <c r="A2562" s="8"/>
      <c r="B2562" s="8"/>
      <c r="C2562" s="8" t="s">
        <v>7719</v>
      </c>
      <c r="D2562" s="8" t="s">
        <v>10661</v>
      </c>
    </row>
    <row r="2563" spans="1:4" x14ac:dyDescent="0.2">
      <c r="A2563" s="8"/>
      <c r="B2563" s="8"/>
      <c r="C2563" s="8" t="s">
        <v>7720</v>
      </c>
      <c r="D2563" s="8" t="s">
        <v>11966</v>
      </c>
    </row>
    <row r="2564" spans="1:4" x14ac:dyDescent="0.2">
      <c r="A2564" s="8"/>
      <c r="B2564" s="8"/>
      <c r="C2564" s="8" t="s">
        <v>7721</v>
      </c>
      <c r="D2564" s="8" t="s">
        <v>11967</v>
      </c>
    </row>
    <row r="2565" spans="1:4" x14ac:dyDescent="0.2">
      <c r="A2565" s="8"/>
      <c r="B2565" s="8"/>
      <c r="C2565" s="8" t="s">
        <v>7722</v>
      </c>
      <c r="D2565" s="8" t="s">
        <v>11968</v>
      </c>
    </row>
    <row r="2566" spans="1:4" x14ac:dyDescent="0.2">
      <c r="A2566" s="8"/>
      <c r="B2566" s="8"/>
      <c r="C2566" s="8" t="s">
        <v>7723</v>
      </c>
      <c r="D2566" s="8" t="s">
        <v>11969</v>
      </c>
    </row>
    <row r="2567" spans="1:4" x14ac:dyDescent="0.2">
      <c r="A2567" s="8"/>
      <c r="B2567" s="8"/>
      <c r="C2567" s="8" t="s">
        <v>7724</v>
      </c>
      <c r="D2567" s="8" t="s">
        <v>11970</v>
      </c>
    </row>
    <row r="2568" spans="1:4" x14ac:dyDescent="0.2">
      <c r="A2568" s="8"/>
      <c r="B2568" s="8"/>
      <c r="C2568" s="8" t="s">
        <v>7725</v>
      </c>
      <c r="D2568" s="8" t="s">
        <v>11971</v>
      </c>
    </row>
    <row r="2569" spans="1:4" x14ac:dyDescent="0.2">
      <c r="A2569" s="8"/>
      <c r="B2569" s="8"/>
      <c r="C2569" s="8" t="s">
        <v>7726</v>
      </c>
      <c r="D2569" s="8" t="s">
        <v>11972</v>
      </c>
    </row>
    <row r="2570" spans="1:4" x14ac:dyDescent="0.2">
      <c r="A2570" s="8"/>
      <c r="B2570" s="8"/>
      <c r="C2570" s="8" t="s">
        <v>7727</v>
      </c>
      <c r="D2570" s="8" t="s">
        <v>3842</v>
      </c>
    </row>
    <row r="2571" spans="1:4" x14ac:dyDescent="0.2">
      <c r="A2571" s="8"/>
      <c r="B2571" s="8"/>
      <c r="C2571" s="8" t="s">
        <v>7728</v>
      </c>
      <c r="D2571" s="8" t="s">
        <v>11973</v>
      </c>
    </row>
    <row r="2572" spans="1:4" x14ac:dyDescent="0.2">
      <c r="A2572" s="8"/>
      <c r="B2572" s="8"/>
      <c r="C2572" s="8" t="s">
        <v>7729</v>
      </c>
      <c r="D2572" s="8" t="s">
        <v>11974</v>
      </c>
    </row>
    <row r="2573" spans="1:4" x14ac:dyDescent="0.2">
      <c r="A2573" s="8"/>
      <c r="B2573" s="8"/>
      <c r="C2573" s="8" t="s">
        <v>7730</v>
      </c>
      <c r="D2573" s="8" t="s">
        <v>11975</v>
      </c>
    </row>
    <row r="2574" spans="1:4" x14ac:dyDescent="0.2">
      <c r="A2574" s="8"/>
      <c r="B2574" s="8"/>
      <c r="C2574" s="8" t="s">
        <v>7731</v>
      </c>
      <c r="D2574" s="8" t="s">
        <v>11976</v>
      </c>
    </row>
    <row r="2575" spans="1:4" x14ac:dyDescent="0.2">
      <c r="A2575" s="8"/>
      <c r="B2575" s="8"/>
      <c r="C2575" s="8" t="s">
        <v>7732</v>
      </c>
      <c r="D2575" s="8" t="s">
        <v>3850</v>
      </c>
    </row>
    <row r="2576" spans="1:4" x14ac:dyDescent="0.2">
      <c r="A2576" s="8"/>
      <c r="B2576" s="8"/>
      <c r="C2576" s="8" t="s">
        <v>7733</v>
      </c>
      <c r="D2576" s="8" t="s">
        <v>11977</v>
      </c>
    </row>
    <row r="2577" spans="1:4" x14ac:dyDescent="0.2">
      <c r="A2577" s="8"/>
      <c r="B2577" s="8"/>
      <c r="C2577" s="8" t="s">
        <v>364</v>
      </c>
      <c r="D2577" s="8" t="s">
        <v>11978</v>
      </c>
    </row>
    <row r="2578" spans="1:4" x14ac:dyDescent="0.2">
      <c r="A2578" s="8"/>
      <c r="B2578" s="8"/>
      <c r="C2578" s="8" t="s">
        <v>7734</v>
      </c>
      <c r="D2578" s="8" t="s">
        <v>11979</v>
      </c>
    </row>
    <row r="2579" spans="1:4" x14ac:dyDescent="0.2">
      <c r="A2579" s="8"/>
      <c r="B2579" s="8"/>
      <c r="C2579" s="8" t="s">
        <v>7735</v>
      </c>
      <c r="D2579" s="8" t="s">
        <v>11980</v>
      </c>
    </row>
    <row r="2580" spans="1:4" x14ac:dyDescent="0.2">
      <c r="A2580" s="8"/>
      <c r="B2580" s="8"/>
      <c r="C2580" s="8" t="s">
        <v>7736</v>
      </c>
      <c r="D2580" s="8" t="s">
        <v>11981</v>
      </c>
    </row>
    <row r="2581" spans="1:4" x14ac:dyDescent="0.2">
      <c r="A2581" s="8"/>
      <c r="B2581" s="8"/>
      <c r="C2581" s="8" t="s">
        <v>7737</v>
      </c>
      <c r="D2581" s="8" t="s">
        <v>3847</v>
      </c>
    </row>
    <row r="2582" spans="1:4" x14ac:dyDescent="0.2">
      <c r="A2582" s="8"/>
      <c r="B2582" s="8"/>
      <c r="C2582" s="8" t="s">
        <v>7738</v>
      </c>
      <c r="D2582" s="8" t="s">
        <v>11982</v>
      </c>
    </row>
    <row r="2583" spans="1:4" x14ac:dyDescent="0.2">
      <c r="A2583" s="8"/>
      <c r="B2583" s="8"/>
      <c r="C2583" s="8" t="s">
        <v>7739</v>
      </c>
      <c r="D2583" s="8" t="s">
        <v>11983</v>
      </c>
    </row>
    <row r="2584" spans="1:4" x14ac:dyDescent="0.2">
      <c r="A2584" s="8"/>
      <c r="B2584" s="8"/>
      <c r="C2584" s="8" t="s">
        <v>7740</v>
      </c>
      <c r="D2584" s="8" t="s">
        <v>11984</v>
      </c>
    </row>
    <row r="2585" spans="1:4" x14ac:dyDescent="0.2">
      <c r="A2585" s="8"/>
      <c r="B2585" s="8"/>
      <c r="C2585" s="8" t="s">
        <v>7741</v>
      </c>
      <c r="D2585" s="8" t="s">
        <v>11985</v>
      </c>
    </row>
    <row r="2586" spans="1:4" x14ac:dyDescent="0.2">
      <c r="A2586" s="8"/>
      <c r="B2586" s="8"/>
      <c r="C2586" s="8" t="s">
        <v>7742</v>
      </c>
      <c r="D2586" s="8" t="s">
        <v>11986</v>
      </c>
    </row>
    <row r="2587" spans="1:4" x14ac:dyDescent="0.2">
      <c r="A2587" s="8"/>
      <c r="B2587" s="8"/>
      <c r="C2587" s="8" t="s">
        <v>7743</v>
      </c>
      <c r="D2587" s="8" t="s">
        <v>11987</v>
      </c>
    </row>
    <row r="2588" spans="1:4" x14ac:dyDescent="0.2">
      <c r="A2588" s="8"/>
      <c r="B2588" s="8"/>
      <c r="C2588" s="8" t="s">
        <v>7744</v>
      </c>
      <c r="D2588" s="8" t="s">
        <v>3895</v>
      </c>
    </row>
    <row r="2589" spans="1:4" x14ac:dyDescent="0.2">
      <c r="A2589" s="8"/>
      <c r="B2589" s="8"/>
      <c r="C2589" s="8" t="s">
        <v>7745</v>
      </c>
      <c r="D2589" s="8" t="s">
        <v>11988</v>
      </c>
    </row>
    <row r="2590" spans="1:4" x14ac:dyDescent="0.2">
      <c r="A2590" s="8"/>
      <c r="B2590" s="8"/>
      <c r="C2590" s="8" t="s">
        <v>7746</v>
      </c>
      <c r="D2590" s="8" t="s">
        <v>11989</v>
      </c>
    </row>
    <row r="2591" spans="1:4" x14ac:dyDescent="0.2">
      <c r="A2591" s="8"/>
      <c r="B2591" s="8"/>
      <c r="C2591" s="8" t="s">
        <v>7747</v>
      </c>
      <c r="D2591" s="8" t="s">
        <v>10661</v>
      </c>
    </row>
    <row r="2592" spans="1:4" x14ac:dyDescent="0.2">
      <c r="A2592" s="8"/>
      <c r="B2592" s="8"/>
      <c r="C2592" s="8" t="s">
        <v>7748</v>
      </c>
      <c r="D2592" s="8" t="s">
        <v>11990</v>
      </c>
    </row>
    <row r="2593" spans="1:4" x14ac:dyDescent="0.2">
      <c r="A2593" s="8"/>
      <c r="B2593" s="8"/>
      <c r="C2593" s="8" t="s">
        <v>7749</v>
      </c>
      <c r="D2593" s="8" t="s">
        <v>3844</v>
      </c>
    </row>
    <row r="2594" spans="1:4" x14ac:dyDescent="0.2">
      <c r="A2594" s="8"/>
      <c r="B2594" s="8"/>
      <c r="C2594" s="8" t="s">
        <v>7750</v>
      </c>
      <c r="D2594" s="8" t="s">
        <v>11991</v>
      </c>
    </row>
    <row r="2595" spans="1:4" x14ac:dyDescent="0.2">
      <c r="A2595" s="8"/>
      <c r="B2595" s="8"/>
      <c r="C2595" s="8" t="s">
        <v>7751</v>
      </c>
      <c r="D2595" s="8" t="s">
        <v>11992</v>
      </c>
    </row>
    <row r="2596" spans="1:4" x14ac:dyDescent="0.2">
      <c r="A2596" s="8"/>
      <c r="B2596" s="8"/>
      <c r="C2596" s="8" t="s">
        <v>7752</v>
      </c>
      <c r="D2596" s="8" t="s">
        <v>3872</v>
      </c>
    </row>
    <row r="2597" spans="1:4" x14ac:dyDescent="0.2">
      <c r="A2597" s="8"/>
      <c r="B2597" s="8"/>
      <c r="C2597" s="8" t="s">
        <v>7753</v>
      </c>
      <c r="D2597" s="8" t="s">
        <v>11993</v>
      </c>
    </row>
    <row r="2598" spans="1:4" x14ac:dyDescent="0.2">
      <c r="A2598" s="8"/>
      <c r="B2598" s="8"/>
      <c r="C2598" s="8" t="s">
        <v>7754</v>
      </c>
      <c r="D2598" s="8" t="s">
        <v>11994</v>
      </c>
    </row>
    <row r="2599" spans="1:4" x14ac:dyDescent="0.2">
      <c r="A2599" s="8"/>
      <c r="B2599" s="8"/>
      <c r="C2599" s="8" t="s">
        <v>7755</v>
      </c>
      <c r="D2599" s="8" t="s">
        <v>11995</v>
      </c>
    </row>
    <row r="2600" spans="1:4" x14ac:dyDescent="0.2">
      <c r="A2600" s="8"/>
      <c r="B2600" s="8"/>
      <c r="C2600" s="8" t="s">
        <v>7756</v>
      </c>
      <c r="D2600" s="8" t="s">
        <v>11996</v>
      </c>
    </row>
    <row r="2601" spans="1:4" x14ac:dyDescent="0.2">
      <c r="A2601" s="8"/>
      <c r="B2601" s="8"/>
      <c r="C2601" s="8" t="s">
        <v>7757</v>
      </c>
      <c r="D2601" s="8" t="s">
        <v>3846</v>
      </c>
    </row>
    <row r="2602" spans="1:4" x14ac:dyDescent="0.2">
      <c r="A2602" s="8"/>
      <c r="B2602" s="8"/>
      <c r="C2602" s="8" t="s">
        <v>7758</v>
      </c>
      <c r="D2602" s="8" t="s">
        <v>11997</v>
      </c>
    </row>
    <row r="2603" spans="1:4" x14ac:dyDescent="0.2">
      <c r="A2603" s="8"/>
      <c r="B2603" s="8"/>
      <c r="C2603" s="8" t="s">
        <v>7759</v>
      </c>
      <c r="D2603" s="8" t="s">
        <v>11998</v>
      </c>
    </row>
    <row r="2604" spans="1:4" x14ac:dyDescent="0.2">
      <c r="A2604" s="8"/>
      <c r="B2604" s="8"/>
      <c r="C2604" s="8" t="s">
        <v>7760</v>
      </c>
      <c r="D2604" s="8" t="s">
        <v>11999</v>
      </c>
    </row>
    <row r="2605" spans="1:4" x14ac:dyDescent="0.2">
      <c r="A2605" s="8"/>
      <c r="B2605" s="8"/>
      <c r="C2605" s="8" t="s">
        <v>7761</v>
      </c>
      <c r="D2605" s="8" t="s">
        <v>12000</v>
      </c>
    </row>
    <row r="2606" spans="1:4" x14ac:dyDescent="0.2">
      <c r="A2606" s="8"/>
      <c r="B2606" s="8"/>
      <c r="C2606" s="8" t="s">
        <v>7762</v>
      </c>
      <c r="D2606" s="8" t="s">
        <v>12001</v>
      </c>
    </row>
    <row r="2607" spans="1:4" x14ac:dyDescent="0.2">
      <c r="A2607" s="8"/>
      <c r="B2607" s="8"/>
      <c r="C2607" s="8" t="s">
        <v>7763</v>
      </c>
      <c r="D2607" s="8" t="s">
        <v>12002</v>
      </c>
    </row>
    <row r="2608" spans="1:4" x14ac:dyDescent="0.2">
      <c r="A2608" s="8"/>
      <c r="B2608" s="8"/>
      <c r="C2608" s="8" t="s">
        <v>7764</v>
      </c>
      <c r="D2608" s="8" t="s">
        <v>3848</v>
      </c>
    </row>
    <row r="2609" spans="1:4" x14ac:dyDescent="0.2">
      <c r="A2609" s="8"/>
      <c r="B2609" s="8"/>
      <c r="C2609" s="8" t="s">
        <v>7765</v>
      </c>
      <c r="D2609" s="8" t="s">
        <v>12003</v>
      </c>
    </row>
    <row r="2610" spans="1:4" x14ac:dyDescent="0.2">
      <c r="A2610" s="8"/>
      <c r="B2610" s="8"/>
      <c r="C2610" s="8" t="s">
        <v>7766</v>
      </c>
      <c r="D2610" s="8" t="s">
        <v>12004</v>
      </c>
    </row>
    <row r="2611" spans="1:4" x14ac:dyDescent="0.2">
      <c r="A2611" s="8"/>
      <c r="B2611" s="8"/>
      <c r="C2611" s="8" t="s">
        <v>7767</v>
      </c>
      <c r="D2611" s="8" t="s">
        <v>3849</v>
      </c>
    </row>
    <row r="2612" spans="1:4" x14ac:dyDescent="0.2">
      <c r="A2612" s="8"/>
      <c r="B2612" s="8"/>
      <c r="C2612" s="8" t="s">
        <v>7768</v>
      </c>
      <c r="D2612" s="8" t="s">
        <v>12005</v>
      </c>
    </row>
    <row r="2613" spans="1:4" x14ac:dyDescent="0.2">
      <c r="A2613" s="8"/>
      <c r="B2613" s="8"/>
      <c r="C2613" s="8" t="s">
        <v>7769</v>
      </c>
      <c r="D2613" s="8" t="s">
        <v>10661</v>
      </c>
    </row>
    <row r="2614" spans="1:4" x14ac:dyDescent="0.2">
      <c r="A2614" s="8"/>
      <c r="B2614" s="8"/>
      <c r="C2614" s="8" t="s">
        <v>7770</v>
      </c>
      <c r="D2614" s="8" t="s">
        <v>12006</v>
      </c>
    </row>
    <row r="2615" spans="1:4" x14ac:dyDescent="0.2">
      <c r="A2615" s="8"/>
      <c r="B2615" s="8"/>
      <c r="C2615" s="8" t="s">
        <v>7771</v>
      </c>
      <c r="D2615" s="8" t="s">
        <v>12007</v>
      </c>
    </row>
    <row r="2616" spans="1:4" x14ac:dyDescent="0.2">
      <c r="A2616" s="8"/>
      <c r="B2616" s="8"/>
      <c r="C2616" s="8" t="s">
        <v>7772</v>
      </c>
      <c r="D2616" s="8" t="s">
        <v>12008</v>
      </c>
    </row>
    <row r="2617" spans="1:4" x14ac:dyDescent="0.2">
      <c r="A2617" s="8"/>
      <c r="B2617" s="8"/>
      <c r="C2617" s="8" t="s">
        <v>7773</v>
      </c>
      <c r="D2617" s="8" t="s">
        <v>12009</v>
      </c>
    </row>
    <row r="2618" spans="1:4" x14ac:dyDescent="0.2">
      <c r="A2618" s="8"/>
      <c r="B2618" s="8"/>
      <c r="C2618" s="8" t="s">
        <v>7774</v>
      </c>
      <c r="D2618" s="8" t="s">
        <v>12010</v>
      </c>
    </row>
    <row r="2619" spans="1:4" x14ac:dyDescent="0.2">
      <c r="A2619" s="8"/>
      <c r="B2619" s="8"/>
      <c r="C2619" s="8" t="s">
        <v>7775</v>
      </c>
      <c r="D2619" s="8" t="s">
        <v>12011</v>
      </c>
    </row>
    <row r="2620" spans="1:4" x14ac:dyDescent="0.2">
      <c r="A2620" s="8"/>
      <c r="B2620" s="8"/>
      <c r="C2620" s="8" t="s">
        <v>7776</v>
      </c>
      <c r="D2620" s="8" t="s">
        <v>12012</v>
      </c>
    </row>
    <row r="2621" spans="1:4" x14ac:dyDescent="0.2">
      <c r="A2621" s="8"/>
      <c r="B2621" s="8"/>
      <c r="C2621" s="8" t="s">
        <v>7777</v>
      </c>
      <c r="D2621" s="8" t="s">
        <v>12013</v>
      </c>
    </row>
    <row r="2622" spans="1:4" x14ac:dyDescent="0.2">
      <c r="A2622" s="8"/>
      <c r="B2622" s="8"/>
      <c r="C2622" s="8" t="s">
        <v>7778</v>
      </c>
      <c r="D2622" s="8" t="s">
        <v>12014</v>
      </c>
    </row>
    <row r="2623" spans="1:4" x14ac:dyDescent="0.2">
      <c r="A2623" s="8"/>
      <c r="B2623" s="8"/>
      <c r="C2623" s="8" t="s">
        <v>7779</v>
      </c>
      <c r="D2623" s="8" t="s">
        <v>12015</v>
      </c>
    </row>
    <row r="2624" spans="1:4" x14ac:dyDescent="0.2">
      <c r="A2624" s="8"/>
      <c r="B2624" s="8"/>
      <c r="C2624" s="8" t="s">
        <v>7780</v>
      </c>
      <c r="D2624" s="8" t="s">
        <v>3841</v>
      </c>
    </row>
    <row r="2625" spans="1:4" x14ac:dyDescent="0.2">
      <c r="A2625" s="8"/>
      <c r="B2625" s="8"/>
      <c r="C2625" s="8" t="s">
        <v>7781</v>
      </c>
      <c r="D2625" s="8" t="s">
        <v>12016</v>
      </c>
    </row>
    <row r="2626" spans="1:4" x14ac:dyDescent="0.2">
      <c r="A2626" s="8"/>
      <c r="B2626" s="8"/>
      <c r="C2626" s="8" t="s">
        <v>7782</v>
      </c>
      <c r="D2626" s="8" t="s">
        <v>12017</v>
      </c>
    </row>
    <row r="2627" spans="1:4" x14ac:dyDescent="0.2">
      <c r="A2627" s="8"/>
      <c r="B2627" s="8"/>
      <c r="C2627" s="8" t="s">
        <v>7783</v>
      </c>
      <c r="D2627" s="8" t="s">
        <v>12018</v>
      </c>
    </row>
    <row r="2628" spans="1:4" x14ac:dyDescent="0.2">
      <c r="A2628" s="8"/>
      <c r="B2628" s="8"/>
      <c r="C2628" s="8" t="s">
        <v>7784</v>
      </c>
      <c r="D2628" s="8" t="s">
        <v>12019</v>
      </c>
    </row>
    <row r="2629" spans="1:4" x14ac:dyDescent="0.2">
      <c r="A2629" s="8"/>
      <c r="B2629" s="8"/>
      <c r="C2629" s="8" t="s">
        <v>7785</v>
      </c>
      <c r="D2629" s="8" t="s">
        <v>12020</v>
      </c>
    </row>
    <row r="2630" spans="1:4" x14ac:dyDescent="0.2">
      <c r="A2630" s="8"/>
      <c r="B2630" s="8"/>
      <c r="C2630" s="8" t="s">
        <v>7786</v>
      </c>
      <c r="D2630" s="8" t="s">
        <v>12021</v>
      </c>
    </row>
    <row r="2631" spans="1:4" x14ac:dyDescent="0.2">
      <c r="A2631" s="8"/>
      <c r="B2631" s="8"/>
      <c r="C2631" s="8" t="s">
        <v>7787</v>
      </c>
      <c r="D2631" s="8" t="s">
        <v>12022</v>
      </c>
    </row>
    <row r="2632" spans="1:4" x14ac:dyDescent="0.2">
      <c r="A2632" s="8"/>
      <c r="B2632" s="8"/>
      <c r="C2632" s="8" t="s">
        <v>7788</v>
      </c>
      <c r="D2632" s="8" t="s">
        <v>12023</v>
      </c>
    </row>
    <row r="2633" spans="1:4" x14ac:dyDescent="0.2">
      <c r="A2633" s="8"/>
      <c r="B2633" s="8"/>
      <c r="C2633" s="8" t="s">
        <v>7789</v>
      </c>
      <c r="D2633" s="8" t="s">
        <v>12024</v>
      </c>
    </row>
    <row r="2634" spans="1:4" x14ac:dyDescent="0.2">
      <c r="A2634" s="8"/>
      <c r="B2634" s="8"/>
      <c r="C2634" s="8" t="s">
        <v>7790</v>
      </c>
      <c r="D2634" s="8" t="s">
        <v>12025</v>
      </c>
    </row>
    <row r="2635" spans="1:4" x14ac:dyDescent="0.2">
      <c r="A2635" s="8"/>
      <c r="B2635" s="8"/>
      <c r="C2635" s="8" t="s">
        <v>7791</v>
      </c>
      <c r="D2635" s="8" t="s">
        <v>12026</v>
      </c>
    </row>
    <row r="2636" spans="1:4" x14ac:dyDescent="0.2">
      <c r="A2636" s="8"/>
      <c r="B2636" s="8"/>
      <c r="C2636" s="8" t="s">
        <v>7792</v>
      </c>
      <c r="D2636" s="8" t="s">
        <v>3845</v>
      </c>
    </row>
    <row r="2637" spans="1:4" x14ac:dyDescent="0.2">
      <c r="A2637" s="8"/>
      <c r="B2637" s="8"/>
      <c r="C2637" s="8" t="s">
        <v>7793</v>
      </c>
      <c r="D2637" s="8" t="s">
        <v>12027</v>
      </c>
    </row>
    <row r="2638" spans="1:4" x14ac:dyDescent="0.2">
      <c r="A2638" s="8"/>
      <c r="B2638" s="8"/>
      <c r="C2638" s="8" t="s">
        <v>7794</v>
      </c>
      <c r="D2638" s="8" t="s">
        <v>12028</v>
      </c>
    </row>
    <row r="2639" spans="1:4" x14ac:dyDescent="0.2">
      <c r="A2639" s="8"/>
      <c r="B2639" s="8"/>
      <c r="C2639" s="8" t="s">
        <v>7795</v>
      </c>
      <c r="D2639" s="8" t="s">
        <v>12029</v>
      </c>
    </row>
    <row r="2640" spans="1:4" x14ac:dyDescent="0.2">
      <c r="A2640" s="8"/>
      <c r="B2640" s="8"/>
      <c r="C2640" s="8" t="s">
        <v>7796</v>
      </c>
      <c r="D2640" s="8" t="s">
        <v>12030</v>
      </c>
    </row>
    <row r="2641" spans="1:4" x14ac:dyDescent="0.2">
      <c r="A2641" s="8"/>
      <c r="B2641" s="8"/>
      <c r="C2641" s="8" t="s">
        <v>7797</v>
      </c>
      <c r="D2641" s="8" t="s">
        <v>3843</v>
      </c>
    </row>
    <row r="2642" spans="1:4" x14ac:dyDescent="0.2">
      <c r="A2642" s="8"/>
      <c r="B2642" s="8"/>
      <c r="C2642" s="8" t="s">
        <v>7798</v>
      </c>
      <c r="D2642" s="8" t="s">
        <v>12031</v>
      </c>
    </row>
    <row r="2643" spans="1:4" x14ac:dyDescent="0.2">
      <c r="A2643" s="8"/>
      <c r="B2643" s="8"/>
      <c r="C2643" s="8" t="s">
        <v>7799</v>
      </c>
      <c r="D2643" s="8" t="s">
        <v>12032</v>
      </c>
    </row>
    <row r="2644" spans="1:4" x14ac:dyDescent="0.2">
      <c r="A2644" s="8"/>
      <c r="B2644" s="8"/>
      <c r="C2644" s="8" t="s">
        <v>7800</v>
      </c>
      <c r="D2644" s="8" t="s">
        <v>12033</v>
      </c>
    </row>
    <row r="2645" spans="1:4" x14ac:dyDescent="0.2">
      <c r="A2645" s="8"/>
      <c r="B2645" s="8"/>
      <c r="C2645" s="8" t="s">
        <v>7801</v>
      </c>
      <c r="D2645" s="8" t="s">
        <v>12034</v>
      </c>
    </row>
    <row r="2646" spans="1:4" x14ac:dyDescent="0.2">
      <c r="A2646" s="8"/>
      <c r="B2646" s="8"/>
      <c r="C2646" s="8" t="s">
        <v>7802</v>
      </c>
      <c r="D2646" s="8" t="s">
        <v>12035</v>
      </c>
    </row>
    <row r="2647" spans="1:4" x14ac:dyDescent="0.2">
      <c r="A2647" s="8"/>
      <c r="B2647" s="8"/>
      <c r="C2647" s="8" t="s">
        <v>7803</v>
      </c>
      <c r="D2647" s="8" t="s">
        <v>12036</v>
      </c>
    </row>
    <row r="2648" spans="1:4" x14ac:dyDescent="0.2">
      <c r="A2648" s="8"/>
      <c r="B2648" s="8"/>
      <c r="C2648" s="8" t="s">
        <v>7804</v>
      </c>
      <c r="D2648" s="8" t="s">
        <v>12037</v>
      </c>
    </row>
    <row r="2649" spans="1:4" x14ac:dyDescent="0.2">
      <c r="A2649" s="8"/>
      <c r="B2649" s="8"/>
      <c r="C2649" s="8" t="s">
        <v>7805</v>
      </c>
      <c r="D2649" s="8" t="s">
        <v>12038</v>
      </c>
    </row>
    <row r="2650" spans="1:4" x14ac:dyDescent="0.2">
      <c r="A2650" s="8"/>
      <c r="B2650" s="8"/>
      <c r="C2650" s="8" t="s">
        <v>7806</v>
      </c>
      <c r="D2650" s="8" t="s">
        <v>12039</v>
      </c>
    </row>
    <row r="2651" spans="1:4" x14ac:dyDescent="0.2">
      <c r="A2651" s="8"/>
      <c r="B2651" s="8"/>
      <c r="C2651" s="8" t="s">
        <v>7807</v>
      </c>
      <c r="D2651" s="8" t="s">
        <v>12040</v>
      </c>
    </row>
    <row r="2652" spans="1:4" x14ac:dyDescent="0.2">
      <c r="A2652" s="8"/>
      <c r="B2652" s="8"/>
      <c r="C2652" s="8" t="s">
        <v>7808</v>
      </c>
      <c r="D2652" s="8" t="s">
        <v>12041</v>
      </c>
    </row>
    <row r="2653" spans="1:4" x14ac:dyDescent="0.2">
      <c r="A2653" s="8"/>
      <c r="B2653" s="8"/>
      <c r="C2653" s="8" t="s">
        <v>7809</v>
      </c>
      <c r="D2653" s="8" t="s">
        <v>12042</v>
      </c>
    </row>
    <row r="2654" spans="1:4" x14ac:dyDescent="0.2">
      <c r="A2654" s="8"/>
      <c r="B2654" s="8"/>
      <c r="C2654" s="8" t="s">
        <v>7810</v>
      </c>
      <c r="D2654" s="8" t="s">
        <v>2363</v>
      </c>
    </row>
    <row r="2655" spans="1:4" x14ac:dyDescent="0.2">
      <c r="A2655" s="8"/>
      <c r="B2655" s="8"/>
      <c r="C2655" s="8" t="s">
        <v>7811</v>
      </c>
      <c r="D2655" s="8" t="s">
        <v>2638</v>
      </c>
    </row>
    <row r="2656" spans="1:4" x14ac:dyDescent="0.2">
      <c r="A2656" s="8"/>
      <c r="B2656" s="8"/>
      <c r="C2656" s="8" t="s">
        <v>7812</v>
      </c>
      <c r="D2656" s="8" t="s">
        <v>2811</v>
      </c>
    </row>
    <row r="2657" spans="1:4" x14ac:dyDescent="0.2">
      <c r="A2657" s="8"/>
      <c r="B2657" s="8"/>
      <c r="C2657" s="8" t="s">
        <v>7813</v>
      </c>
      <c r="D2657" s="8" t="s">
        <v>1977</v>
      </c>
    </row>
    <row r="2658" spans="1:4" x14ac:dyDescent="0.2">
      <c r="A2658" s="8"/>
      <c r="B2658" s="8"/>
      <c r="C2658" s="8" t="s">
        <v>7814</v>
      </c>
      <c r="D2658" s="8" t="s">
        <v>12043</v>
      </c>
    </row>
    <row r="2659" spans="1:4" x14ac:dyDescent="0.2">
      <c r="A2659" s="8"/>
      <c r="B2659" s="8"/>
      <c r="C2659" s="8" t="s">
        <v>7815</v>
      </c>
      <c r="D2659" s="8" t="s">
        <v>1608</v>
      </c>
    </row>
    <row r="2660" spans="1:4" x14ac:dyDescent="0.2">
      <c r="A2660" s="8"/>
      <c r="B2660" s="8"/>
      <c r="C2660" s="8" t="s">
        <v>7816</v>
      </c>
      <c r="D2660" s="8" t="s">
        <v>1985</v>
      </c>
    </row>
    <row r="2661" spans="1:4" x14ac:dyDescent="0.2">
      <c r="A2661" s="8"/>
      <c r="B2661" s="8"/>
      <c r="C2661" s="8" t="s">
        <v>7817</v>
      </c>
      <c r="D2661" s="8" t="s">
        <v>764</v>
      </c>
    </row>
    <row r="2662" spans="1:4" x14ac:dyDescent="0.2">
      <c r="A2662" s="8"/>
      <c r="B2662" s="8"/>
      <c r="C2662" s="8" t="s">
        <v>7818</v>
      </c>
      <c r="D2662" s="8" t="s">
        <v>12044</v>
      </c>
    </row>
    <row r="2663" spans="1:4" x14ac:dyDescent="0.2">
      <c r="A2663" s="8"/>
      <c r="B2663" s="8"/>
      <c r="C2663" s="8" t="s">
        <v>7819</v>
      </c>
      <c r="D2663" s="8" t="s">
        <v>12045</v>
      </c>
    </row>
    <row r="2664" spans="1:4" x14ac:dyDescent="0.2">
      <c r="A2664" s="8"/>
      <c r="B2664" s="8"/>
      <c r="C2664" s="8" t="s">
        <v>7820</v>
      </c>
      <c r="D2664" s="8" t="s">
        <v>1204</v>
      </c>
    </row>
    <row r="2665" spans="1:4" x14ac:dyDescent="0.2">
      <c r="A2665" s="8"/>
      <c r="B2665" s="8"/>
      <c r="C2665" s="8" t="s">
        <v>7821</v>
      </c>
      <c r="D2665" s="8" t="s">
        <v>1607</v>
      </c>
    </row>
    <row r="2666" spans="1:4" x14ac:dyDescent="0.2">
      <c r="A2666" s="8"/>
      <c r="B2666" s="8"/>
      <c r="C2666" s="8" t="s">
        <v>7822</v>
      </c>
      <c r="D2666" s="8" t="s">
        <v>12046</v>
      </c>
    </row>
    <row r="2667" spans="1:4" x14ac:dyDescent="0.2">
      <c r="A2667" s="8"/>
      <c r="B2667" s="8"/>
      <c r="C2667" s="8" t="s">
        <v>7823</v>
      </c>
      <c r="D2667" s="8" t="s">
        <v>12047</v>
      </c>
    </row>
    <row r="2668" spans="1:4" x14ac:dyDescent="0.2">
      <c r="A2668" s="8"/>
      <c r="B2668" s="8"/>
      <c r="C2668" s="8" t="s">
        <v>7824</v>
      </c>
      <c r="D2668" s="8" t="s">
        <v>12048</v>
      </c>
    </row>
    <row r="2669" spans="1:4" x14ac:dyDescent="0.2">
      <c r="A2669" s="8"/>
      <c r="B2669" s="8"/>
      <c r="C2669" s="8" t="s">
        <v>7825</v>
      </c>
      <c r="D2669" s="8" t="s">
        <v>1988</v>
      </c>
    </row>
    <row r="2670" spans="1:4" x14ac:dyDescent="0.2">
      <c r="A2670" s="8"/>
      <c r="B2670" s="8"/>
      <c r="C2670" s="8" t="s">
        <v>7826</v>
      </c>
      <c r="D2670" s="8" t="s">
        <v>1207</v>
      </c>
    </row>
    <row r="2671" spans="1:4" x14ac:dyDescent="0.2">
      <c r="A2671" s="8"/>
      <c r="B2671" s="8"/>
      <c r="C2671" s="8" t="s">
        <v>7827</v>
      </c>
      <c r="D2671" s="8" t="s">
        <v>12049</v>
      </c>
    </row>
    <row r="2672" spans="1:4" x14ac:dyDescent="0.2">
      <c r="A2672" s="8"/>
      <c r="B2672" s="8"/>
      <c r="C2672" s="8" t="s">
        <v>7828</v>
      </c>
      <c r="D2672" s="8" t="s">
        <v>12050</v>
      </c>
    </row>
    <row r="2673" spans="1:4" x14ac:dyDescent="0.2">
      <c r="A2673" s="8"/>
      <c r="B2673" s="8"/>
      <c r="C2673" s="8" t="s">
        <v>7829</v>
      </c>
      <c r="D2673" s="8" t="s">
        <v>1619</v>
      </c>
    </row>
    <row r="2674" spans="1:4" x14ac:dyDescent="0.2">
      <c r="A2674" s="8"/>
      <c r="B2674" s="8"/>
      <c r="C2674" s="8" t="s">
        <v>7830</v>
      </c>
      <c r="D2674" s="8" t="s">
        <v>1620</v>
      </c>
    </row>
    <row r="2675" spans="1:4" x14ac:dyDescent="0.2">
      <c r="A2675" s="8"/>
      <c r="B2675" s="8"/>
      <c r="C2675" s="8" t="s">
        <v>7831</v>
      </c>
      <c r="D2675" s="8" t="s">
        <v>1206</v>
      </c>
    </row>
    <row r="2676" spans="1:4" x14ac:dyDescent="0.2">
      <c r="A2676" s="8"/>
      <c r="B2676" s="8"/>
      <c r="C2676" s="8" t="s">
        <v>7832</v>
      </c>
      <c r="D2676" s="8" t="s">
        <v>2351</v>
      </c>
    </row>
    <row r="2677" spans="1:4" x14ac:dyDescent="0.2">
      <c r="A2677" s="8"/>
      <c r="B2677" s="8"/>
      <c r="C2677" s="8" t="s">
        <v>7833</v>
      </c>
      <c r="D2677" s="8" t="s">
        <v>12051</v>
      </c>
    </row>
    <row r="2678" spans="1:4" x14ac:dyDescent="0.2">
      <c r="A2678" s="8"/>
      <c r="B2678" s="8"/>
      <c r="C2678" s="8" t="s">
        <v>7834</v>
      </c>
      <c r="D2678" s="8" t="s">
        <v>12052</v>
      </c>
    </row>
    <row r="2679" spans="1:4" x14ac:dyDescent="0.2">
      <c r="A2679" s="8"/>
      <c r="B2679" s="8"/>
      <c r="C2679" s="8" t="s">
        <v>7835</v>
      </c>
      <c r="D2679" s="8" t="s">
        <v>3066</v>
      </c>
    </row>
    <row r="2680" spans="1:4" x14ac:dyDescent="0.2">
      <c r="A2680" s="8"/>
      <c r="B2680" s="8"/>
      <c r="C2680" s="8" t="s">
        <v>7836</v>
      </c>
      <c r="D2680" s="8" t="s">
        <v>1981</v>
      </c>
    </row>
    <row r="2681" spans="1:4" x14ac:dyDescent="0.2">
      <c r="A2681" s="8"/>
      <c r="B2681" s="8"/>
      <c r="C2681" s="8" t="s">
        <v>7837</v>
      </c>
      <c r="D2681" s="8" t="s">
        <v>1622</v>
      </c>
    </row>
    <row r="2682" spans="1:4" x14ac:dyDescent="0.2">
      <c r="A2682" s="8"/>
      <c r="B2682" s="8"/>
      <c r="C2682" s="8" t="s">
        <v>7838</v>
      </c>
      <c r="D2682" s="8" t="s">
        <v>1621</v>
      </c>
    </row>
    <row r="2683" spans="1:4" x14ac:dyDescent="0.2">
      <c r="A2683" s="8"/>
      <c r="B2683" s="8"/>
      <c r="C2683" s="8" t="s">
        <v>7839</v>
      </c>
      <c r="D2683" s="8" t="s">
        <v>12053</v>
      </c>
    </row>
    <row r="2684" spans="1:4" x14ac:dyDescent="0.2">
      <c r="A2684" s="8"/>
      <c r="B2684" s="8"/>
      <c r="C2684" s="8" t="s">
        <v>7840</v>
      </c>
      <c r="D2684" s="8" t="s">
        <v>12054</v>
      </c>
    </row>
    <row r="2685" spans="1:4" x14ac:dyDescent="0.2">
      <c r="A2685" s="8"/>
      <c r="B2685" s="8"/>
      <c r="C2685" s="8" t="s">
        <v>7841</v>
      </c>
      <c r="D2685" s="8" t="s">
        <v>898</v>
      </c>
    </row>
    <row r="2686" spans="1:4" x14ac:dyDescent="0.2">
      <c r="A2686" s="8"/>
      <c r="B2686" s="8"/>
      <c r="C2686" s="8" t="s">
        <v>7842</v>
      </c>
      <c r="D2686" s="8" t="s">
        <v>1623</v>
      </c>
    </row>
    <row r="2687" spans="1:4" x14ac:dyDescent="0.2">
      <c r="A2687" s="8"/>
      <c r="B2687" s="8"/>
      <c r="C2687" s="8" t="s">
        <v>7843</v>
      </c>
      <c r="D2687" s="8" t="s">
        <v>897</v>
      </c>
    </row>
    <row r="2688" spans="1:4" x14ac:dyDescent="0.2">
      <c r="A2688" s="8"/>
      <c r="B2688" s="8"/>
      <c r="C2688" s="8" t="s">
        <v>7844</v>
      </c>
      <c r="D2688" s="8" t="s">
        <v>12055</v>
      </c>
    </row>
    <row r="2689" spans="1:4" x14ac:dyDescent="0.2">
      <c r="A2689" s="8"/>
      <c r="B2689" s="8"/>
      <c r="C2689" s="8" t="s">
        <v>7845</v>
      </c>
      <c r="D2689" s="8" t="s">
        <v>849</v>
      </c>
    </row>
    <row r="2690" spans="1:4" x14ac:dyDescent="0.2">
      <c r="A2690" s="8"/>
      <c r="B2690" s="8"/>
      <c r="C2690" s="8" t="s">
        <v>7846</v>
      </c>
      <c r="D2690" s="8" t="s">
        <v>1624</v>
      </c>
    </row>
    <row r="2691" spans="1:4" x14ac:dyDescent="0.2">
      <c r="A2691" s="8"/>
      <c r="B2691" s="8"/>
      <c r="C2691" s="8" t="s">
        <v>7847</v>
      </c>
      <c r="D2691" s="8" t="s">
        <v>1983</v>
      </c>
    </row>
    <row r="2692" spans="1:4" x14ac:dyDescent="0.2">
      <c r="A2692" s="8"/>
      <c r="B2692" s="8"/>
      <c r="C2692" s="8" t="s">
        <v>7848</v>
      </c>
      <c r="D2692" s="8" t="s">
        <v>1625</v>
      </c>
    </row>
    <row r="2693" spans="1:4" x14ac:dyDescent="0.2">
      <c r="A2693" s="8"/>
      <c r="B2693" s="8"/>
      <c r="C2693" s="8" t="s">
        <v>7849</v>
      </c>
      <c r="D2693" s="8" t="s">
        <v>12056</v>
      </c>
    </row>
    <row r="2694" spans="1:4" x14ac:dyDescent="0.2">
      <c r="A2694" s="8"/>
      <c r="B2694" s="8"/>
      <c r="C2694" s="8" t="s">
        <v>7850</v>
      </c>
      <c r="D2694" s="8" t="s">
        <v>12057</v>
      </c>
    </row>
    <row r="2695" spans="1:4" x14ac:dyDescent="0.2">
      <c r="A2695" s="8"/>
      <c r="B2695" s="8"/>
      <c r="C2695" s="8" t="s">
        <v>7851</v>
      </c>
      <c r="D2695" s="8" t="s">
        <v>3300</v>
      </c>
    </row>
    <row r="2696" spans="1:4" x14ac:dyDescent="0.2">
      <c r="A2696" s="8"/>
      <c r="B2696" s="8"/>
      <c r="C2696" s="8" t="s">
        <v>7852</v>
      </c>
      <c r="D2696" s="8" t="s">
        <v>2343</v>
      </c>
    </row>
    <row r="2697" spans="1:4" x14ac:dyDescent="0.2">
      <c r="A2697" s="8"/>
      <c r="B2697" s="8"/>
      <c r="C2697" s="8" t="s">
        <v>7853</v>
      </c>
      <c r="D2697" s="8" t="s">
        <v>1987</v>
      </c>
    </row>
    <row r="2698" spans="1:4" x14ac:dyDescent="0.2">
      <c r="A2698" s="8"/>
      <c r="B2698" s="8"/>
      <c r="C2698" s="8" t="s">
        <v>7854</v>
      </c>
      <c r="D2698" s="8" t="s">
        <v>1975</v>
      </c>
    </row>
    <row r="2699" spans="1:4" x14ac:dyDescent="0.2">
      <c r="A2699" s="8"/>
      <c r="B2699" s="8"/>
      <c r="C2699" s="8" t="s">
        <v>7855</v>
      </c>
      <c r="D2699" s="8" t="s">
        <v>1626</v>
      </c>
    </row>
    <row r="2700" spans="1:4" x14ac:dyDescent="0.2">
      <c r="A2700" s="8"/>
      <c r="B2700" s="8"/>
      <c r="C2700" s="8" t="s">
        <v>7856</v>
      </c>
      <c r="D2700" s="8" t="s">
        <v>1989</v>
      </c>
    </row>
    <row r="2701" spans="1:4" x14ac:dyDescent="0.2">
      <c r="A2701" s="8"/>
      <c r="B2701" s="8"/>
      <c r="C2701" s="8" t="s">
        <v>7857</v>
      </c>
      <c r="D2701" s="8" t="s">
        <v>1986</v>
      </c>
    </row>
    <row r="2702" spans="1:4" x14ac:dyDescent="0.2">
      <c r="A2702" s="8"/>
      <c r="B2702" s="8"/>
      <c r="C2702" s="8" t="s">
        <v>7858</v>
      </c>
      <c r="D2702" s="8" t="s">
        <v>12058</v>
      </c>
    </row>
    <row r="2703" spans="1:4" x14ac:dyDescent="0.2">
      <c r="A2703" s="8"/>
      <c r="B2703" s="8"/>
      <c r="C2703" s="8" t="s">
        <v>7859</v>
      </c>
      <c r="D2703" s="8" t="s">
        <v>12059</v>
      </c>
    </row>
    <row r="2704" spans="1:4" x14ac:dyDescent="0.2">
      <c r="A2704" s="8"/>
      <c r="B2704" s="8"/>
      <c r="C2704" s="8" t="s">
        <v>7860</v>
      </c>
      <c r="D2704" s="8" t="s">
        <v>889</v>
      </c>
    </row>
    <row r="2705" spans="1:4" x14ac:dyDescent="0.2">
      <c r="A2705" s="8"/>
      <c r="B2705" s="8"/>
      <c r="C2705" s="8" t="s">
        <v>7861</v>
      </c>
      <c r="D2705" s="8" t="s">
        <v>12060</v>
      </c>
    </row>
    <row r="2706" spans="1:4" x14ac:dyDescent="0.2">
      <c r="A2706" s="8"/>
      <c r="B2706" s="8"/>
      <c r="C2706" s="8" t="s">
        <v>7862</v>
      </c>
      <c r="D2706" s="8" t="s">
        <v>1627</v>
      </c>
    </row>
    <row r="2707" spans="1:4" x14ac:dyDescent="0.2">
      <c r="A2707" s="8"/>
      <c r="B2707" s="8"/>
      <c r="C2707" s="8" t="s">
        <v>7863</v>
      </c>
      <c r="D2707" s="8" t="s">
        <v>1628</v>
      </c>
    </row>
    <row r="2708" spans="1:4" x14ac:dyDescent="0.2">
      <c r="A2708" s="8"/>
      <c r="B2708" s="8"/>
      <c r="C2708" s="8" t="s">
        <v>7864</v>
      </c>
      <c r="D2708" s="8" t="s">
        <v>1629</v>
      </c>
    </row>
    <row r="2709" spans="1:4" x14ac:dyDescent="0.2">
      <c r="A2709" s="8"/>
      <c r="B2709" s="8"/>
      <c r="C2709" s="8" t="s">
        <v>7865</v>
      </c>
      <c r="D2709" s="8" t="s">
        <v>1630</v>
      </c>
    </row>
    <row r="2710" spans="1:4" x14ac:dyDescent="0.2">
      <c r="A2710" s="8"/>
      <c r="B2710" s="8"/>
      <c r="C2710" s="8" t="s">
        <v>7866</v>
      </c>
      <c r="D2710" s="8" t="s">
        <v>1631</v>
      </c>
    </row>
    <row r="2711" spans="1:4" x14ac:dyDescent="0.2">
      <c r="A2711" s="8"/>
      <c r="B2711" s="8"/>
      <c r="C2711" s="8" t="s">
        <v>7867</v>
      </c>
      <c r="D2711" s="8" t="s">
        <v>12061</v>
      </c>
    </row>
    <row r="2712" spans="1:4" x14ac:dyDescent="0.2">
      <c r="A2712" s="8"/>
      <c r="B2712" s="8"/>
      <c r="C2712" s="8" t="s">
        <v>7868</v>
      </c>
      <c r="D2712" s="8" t="s">
        <v>2348</v>
      </c>
    </row>
    <row r="2713" spans="1:4" x14ac:dyDescent="0.2">
      <c r="A2713" s="8"/>
      <c r="B2713" s="8"/>
      <c r="C2713" s="8" t="s">
        <v>7869</v>
      </c>
      <c r="D2713" s="8" t="s">
        <v>12062</v>
      </c>
    </row>
    <row r="2714" spans="1:4" x14ac:dyDescent="0.2">
      <c r="A2714" s="8"/>
      <c r="B2714" s="8"/>
      <c r="C2714" s="8" t="s">
        <v>7870</v>
      </c>
      <c r="D2714" s="8" t="s">
        <v>3294</v>
      </c>
    </row>
    <row r="2715" spans="1:4" x14ac:dyDescent="0.2">
      <c r="A2715" s="8"/>
      <c r="B2715" s="8"/>
      <c r="C2715" s="8" t="s">
        <v>7871</v>
      </c>
      <c r="D2715" s="8" t="s">
        <v>1974</v>
      </c>
    </row>
    <row r="2716" spans="1:4" x14ac:dyDescent="0.2">
      <c r="A2716" s="8"/>
      <c r="B2716" s="8"/>
      <c r="C2716" s="8" t="s">
        <v>7872</v>
      </c>
      <c r="D2716" s="8" t="s">
        <v>3292</v>
      </c>
    </row>
    <row r="2717" spans="1:4" x14ac:dyDescent="0.2">
      <c r="A2717" s="8"/>
      <c r="B2717" s="8"/>
      <c r="C2717" s="8" t="s">
        <v>7873</v>
      </c>
      <c r="D2717" s="8" t="s">
        <v>2352</v>
      </c>
    </row>
    <row r="2718" spans="1:4" x14ac:dyDescent="0.2">
      <c r="A2718" s="8"/>
      <c r="B2718" s="8"/>
      <c r="C2718" s="8" t="s">
        <v>7874</v>
      </c>
      <c r="D2718" s="8" t="s">
        <v>12063</v>
      </c>
    </row>
    <row r="2719" spans="1:4" x14ac:dyDescent="0.2">
      <c r="A2719" s="8"/>
      <c r="B2719" s="8"/>
      <c r="C2719" s="8" t="s">
        <v>7875</v>
      </c>
      <c r="D2719" s="8" t="s">
        <v>3290</v>
      </c>
    </row>
    <row r="2720" spans="1:4" x14ac:dyDescent="0.2">
      <c r="A2720" s="8"/>
      <c r="B2720" s="8"/>
      <c r="C2720" s="8" t="s">
        <v>7876</v>
      </c>
      <c r="D2720" s="8" t="s">
        <v>2349</v>
      </c>
    </row>
    <row r="2721" spans="1:4" x14ac:dyDescent="0.2">
      <c r="A2721" s="8"/>
      <c r="B2721" s="8"/>
      <c r="C2721" s="8" t="s">
        <v>7877</v>
      </c>
      <c r="D2721" s="8" t="s">
        <v>12064</v>
      </c>
    </row>
    <row r="2722" spans="1:4" x14ac:dyDescent="0.2">
      <c r="A2722" s="8"/>
      <c r="B2722" s="8"/>
      <c r="C2722" s="8" t="s">
        <v>7878</v>
      </c>
      <c r="D2722" s="8" t="s">
        <v>3263</v>
      </c>
    </row>
    <row r="2723" spans="1:4" x14ac:dyDescent="0.2">
      <c r="A2723" s="8"/>
      <c r="B2723" s="8"/>
      <c r="C2723" s="8" t="s">
        <v>7879</v>
      </c>
      <c r="D2723" s="8" t="s">
        <v>3334</v>
      </c>
    </row>
    <row r="2724" spans="1:4" x14ac:dyDescent="0.2">
      <c r="A2724" s="8"/>
      <c r="B2724" s="8"/>
      <c r="C2724" s="8" t="s">
        <v>7880</v>
      </c>
      <c r="D2724" s="8" t="s">
        <v>1984</v>
      </c>
    </row>
    <row r="2725" spans="1:4" x14ac:dyDescent="0.2">
      <c r="A2725" s="8"/>
      <c r="B2725" s="8"/>
      <c r="C2725" s="8" t="s">
        <v>7881</v>
      </c>
      <c r="D2725" s="8" t="s">
        <v>12065</v>
      </c>
    </row>
    <row r="2726" spans="1:4" x14ac:dyDescent="0.2">
      <c r="A2726" s="8"/>
      <c r="B2726" s="8"/>
      <c r="C2726" s="8" t="s">
        <v>7882</v>
      </c>
      <c r="D2726" s="8" t="s">
        <v>1205</v>
      </c>
    </row>
    <row r="2727" spans="1:4" x14ac:dyDescent="0.2">
      <c r="A2727" s="8"/>
      <c r="B2727" s="8"/>
      <c r="C2727" s="8" t="s">
        <v>7883</v>
      </c>
      <c r="D2727" s="8" t="s">
        <v>1636</v>
      </c>
    </row>
    <row r="2728" spans="1:4" x14ac:dyDescent="0.2">
      <c r="A2728" s="8"/>
      <c r="B2728" s="8"/>
      <c r="C2728" s="8" t="s">
        <v>7884</v>
      </c>
      <c r="D2728" s="8" t="s">
        <v>12066</v>
      </c>
    </row>
    <row r="2729" spans="1:4" x14ac:dyDescent="0.2">
      <c r="A2729" s="8"/>
      <c r="B2729" s="8"/>
      <c r="C2729" s="8" t="s">
        <v>7885</v>
      </c>
      <c r="D2729" s="8" t="s">
        <v>12067</v>
      </c>
    </row>
    <row r="2730" spans="1:4" x14ac:dyDescent="0.2">
      <c r="A2730" s="8"/>
      <c r="B2730" s="8"/>
      <c r="C2730" s="8" t="s">
        <v>7886</v>
      </c>
      <c r="D2730" s="8" t="s">
        <v>12068</v>
      </c>
    </row>
    <row r="2731" spans="1:4" x14ac:dyDescent="0.2">
      <c r="A2731" s="8"/>
      <c r="B2731" s="8"/>
      <c r="C2731" s="8" t="s">
        <v>7887</v>
      </c>
      <c r="D2731" s="8" t="s">
        <v>2353</v>
      </c>
    </row>
    <row r="2732" spans="1:4" x14ac:dyDescent="0.2">
      <c r="A2732" s="8"/>
      <c r="B2732" s="8"/>
      <c r="C2732" s="8" t="s">
        <v>7888</v>
      </c>
      <c r="D2732" s="8" t="s">
        <v>1208</v>
      </c>
    </row>
    <row r="2733" spans="1:4" x14ac:dyDescent="0.2">
      <c r="A2733" s="8"/>
      <c r="B2733" s="8"/>
      <c r="C2733" s="8" t="s">
        <v>7889</v>
      </c>
      <c r="D2733" s="8" t="s">
        <v>12069</v>
      </c>
    </row>
    <row r="2734" spans="1:4" x14ac:dyDescent="0.2">
      <c r="A2734" s="8"/>
      <c r="B2734" s="8"/>
      <c r="C2734" s="8" t="s">
        <v>7890</v>
      </c>
      <c r="D2734" s="8" t="s">
        <v>3703</v>
      </c>
    </row>
    <row r="2735" spans="1:4" x14ac:dyDescent="0.2">
      <c r="A2735" s="8"/>
      <c r="B2735" s="8"/>
      <c r="C2735" s="8" t="s">
        <v>7891</v>
      </c>
      <c r="D2735" s="8" t="s">
        <v>1486</v>
      </c>
    </row>
    <row r="2736" spans="1:4" x14ac:dyDescent="0.2">
      <c r="A2736" s="8"/>
      <c r="B2736" s="8"/>
      <c r="C2736" s="8" t="s">
        <v>7892</v>
      </c>
      <c r="D2736" s="8" t="s">
        <v>1487</v>
      </c>
    </row>
    <row r="2737" spans="1:4" x14ac:dyDescent="0.2">
      <c r="A2737" s="8"/>
      <c r="B2737" s="8"/>
      <c r="C2737" s="8" t="s">
        <v>7893</v>
      </c>
      <c r="D2737" s="8" t="s">
        <v>12070</v>
      </c>
    </row>
    <row r="2738" spans="1:4" x14ac:dyDescent="0.2">
      <c r="A2738" s="8"/>
      <c r="B2738" s="8"/>
      <c r="C2738" s="8" t="s">
        <v>7894</v>
      </c>
      <c r="D2738" s="8" t="s">
        <v>2309</v>
      </c>
    </row>
    <row r="2739" spans="1:4" x14ac:dyDescent="0.2">
      <c r="A2739" s="8"/>
      <c r="B2739" s="8"/>
      <c r="C2739" s="8" t="s">
        <v>7895</v>
      </c>
      <c r="D2739" s="8" t="s">
        <v>12071</v>
      </c>
    </row>
    <row r="2740" spans="1:4" x14ac:dyDescent="0.2">
      <c r="A2740" s="8"/>
      <c r="B2740" s="8"/>
      <c r="C2740" s="8" t="s">
        <v>7896</v>
      </c>
      <c r="D2740" s="8" t="s">
        <v>12072</v>
      </c>
    </row>
    <row r="2741" spans="1:4" x14ac:dyDescent="0.2">
      <c r="A2741" s="8"/>
      <c r="B2741" s="8"/>
      <c r="C2741" s="8" t="s">
        <v>7897</v>
      </c>
      <c r="D2741" s="8" t="s">
        <v>2198</v>
      </c>
    </row>
    <row r="2742" spans="1:4" x14ac:dyDescent="0.2">
      <c r="A2742" s="8"/>
      <c r="B2742" s="8"/>
      <c r="C2742" s="8" t="s">
        <v>7898</v>
      </c>
      <c r="D2742" s="8" t="s">
        <v>2640</v>
      </c>
    </row>
    <row r="2743" spans="1:4" x14ac:dyDescent="0.2">
      <c r="A2743" s="8"/>
      <c r="B2743" s="8"/>
      <c r="C2743" s="8" t="s">
        <v>7899</v>
      </c>
      <c r="D2743" s="8" t="s">
        <v>2199</v>
      </c>
    </row>
    <row r="2744" spans="1:4" x14ac:dyDescent="0.2">
      <c r="A2744" s="8"/>
      <c r="B2744" s="8"/>
      <c r="C2744" s="8" t="s">
        <v>7900</v>
      </c>
      <c r="D2744" s="8" t="s">
        <v>2789</v>
      </c>
    </row>
    <row r="2745" spans="1:4" x14ac:dyDescent="0.2">
      <c r="A2745" s="8"/>
      <c r="B2745" s="8"/>
      <c r="C2745" s="8" t="s">
        <v>7901</v>
      </c>
      <c r="D2745" s="8" t="s">
        <v>10661</v>
      </c>
    </row>
    <row r="2746" spans="1:4" x14ac:dyDescent="0.2">
      <c r="A2746" s="8"/>
      <c r="B2746" s="8"/>
      <c r="C2746" s="8" t="s">
        <v>7902</v>
      </c>
      <c r="D2746" s="8" t="s">
        <v>12073</v>
      </c>
    </row>
    <row r="2747" spans="1:4" x14ac:dyDescent="0.2">
      <c r="A2747" s="8"/>
      <c r="B2747" s="8"/>
      <c r="C2747" s="8" t="s">
        <v>7903</v>
      </c>
      <c r="D2747" s="8" t="s">
        <v>12074</v>
      </c>
    </row>
    <row r="2748" spans="1:4" x14ac:dyDescent="0.2">
      <c r="A2748" s="8"/>
      <c r="B2748" s="8"/>
      <c r="C2748" s="8" t="s">
        <v>7904</v>
      </c>
      <c r="D2748" s="8" t="s">
        <v>3464</v>
      </c>
    </row>
    <row r="2749" spans="1:4" x14ac:dyDescent="0.2">
      <c r="A2749" s="8"/>
      <c r="B2749" s="8"/>
      <c r="C2749" s="8" t="s">
        <v>7905</v>
      </c>
      <c r="D2749" s="8" t="s">
        <v>10661</v>
      </c>
    </row>
    <row r="2750" spans="1:4" x14ac:dyDescent="0.2">
      <c r="A2750" s="8"/>
      <c r="B2750" s="8"/>
      <c r="C2750" s="8" t="s">
        <v>7906</v>
      </c>
      <c r="D2750" s="8" t="s">
        <v>2641</v>
      </c>
    </row>
    <row r="2751" spans="1:4" x14ac:dyDescent="0.2">
      <c r="A2751" s="8"/>
      <c r="B2751" s="8"/>
      <c r="C2751" s="8" t="s">
        <v>7907</v>
      </c>
      <c r="D2751" s="8" t="s">
        <v>2643</v>
      </c>
    </row>
    <row r="2752" spans="1:4" x14ac:dyDescent="0.2">
      <c r="A2752" s="8"/>
      <c r="B2752" s="8"/>
      <c r="C2752" s="8" t="s">
        <v>7908</v>
      </c>
      <c r="D2752" s="8" t="s">
        <v>2642</v>
      </c>
    </row>
    <row r="2753" spans="1:4" x14ac:dyDescent="0.2">
      <c r="A2753" s="8"/>
      <c r="B2753" s="8"/>
      <c r="C2753" s="8" t="s">
        <v>7909</v>
      </c>
      <c r="D2753" s="8" t="s">
        <v>12075</v>
      </c>
    </row>
    <row r="2754" spans="1:4" x14ac:dyDescent="0.2">
      <c r="A2754" s="8"/>
      <c r="B2754" s="8"/>
      <c r="C2754" s="8" t="s">
        <v>7910</v>
      </c>
      <c r="D2754" s="8" t="s">
        <v>3078</v>
      </c>
    </row>
    <row r="2755" spans="1:4" x14ac:dyDescent="0.2">
      <c r="A2755" s="8"/>
      <c r="B2755" s="8"/>
      <c r="C2755" s="8" t="s">
        <v>7911</v>
      </c>
      <c r="D2755" s="8" t="s">
        <v>1464</v>
      </c>
    </row>
    <row r="2756" spans="1:4" x14ac:dyDescent="0.2">
      <c r="A2756" s="8"/>
      <c r="B2756" s="8"/>
      <c r="C2756" s="8" t="s">
        <v>7912</v>
      </c>
      <c r="D2756" s="8" t="s">
        <v>12076</v>
      </c>
    </row>
    <row r="2757" spans="1:4" x14ac:dyDescent="0.2">
      <c r="A2757" s="8"/>
      <c r="B2757" s="8"/>
      <c r="C2757" s="8" t="s">
        <v>7913</v>
      </c>
      <c r="D2757" s="8" t="s">
        <v>10661</v>
      </c>
    </row>
    <row r="2758" spans="1:4" x14ac:dyDescent="0.2">
      <c r="A2758" s="8"/>
      <c r="B2758" s="8"/>
      <c r="C2758" s="8" t="s">
        <v>7914</v>
      </c>
      <c r="D2758" s="8" t="s">
        <v>12077</v>
      </c>
    </row>
    <row r="2759" spans="1:4" x14ac:dyDescent="0.2">
      <c r="A2759" s="8"/>
      <c r="B2759" s="8"/>
      <c r="C2759" s="8" t="s">
        <v>7915</v>
      </c>
      <c r="D2759" s="8" t="s">
        <v>12078</v>
      </c>
    </row>
    <row r="2760" spans="1:4" x14ac:dyDescent="0.2">
      <c r="A2760" s="8"/>
      <c r="B2760" s="8"/>
      <c r="C2760" s="8" t="s">
        <v>7916</v>
      </c>
      <c r="D2760" s="8" t="s">
        <v>10661</v>
      </c>
    </row>
    <row r="2761" spans="1:4" x14ac:dyDescent="0.2">
      <c r="A2761" s="8"/>
      <c r="B2761" s="8"/>
      <c r="C2761" s="8" t="s">
        <v>7917</v>
      </c>
      <c r="D2761" s="8" t="s">
        <v>12079</v>
      </c>
    </row>
    <row r="2762" spans="1:4" x14ac:dyDescent="0.2">
      <c r="A2762" s="8"/>
      <c r="B2762" s="8"/>
      <c r="C2762" s="8" t="s">
        <v>7918</v>
      </c>
      <c r="D2762" s="8" t="s">
        <v>3065</v>
      </c>
    </row>
    <row r="2763" spans="1:4" x14ac:dyDescent="0.2">
      <c r="A2763" s="8"/>
      <c r="B2763" s="8"/>
      <c r="C2763" s="8" t="s">
        <v>7919</v>
      </c>
      <c r="D2763" s="8" t="s">
        <v>12080</v>
      </c>
    </row>
    <row r="2764" spans="1:4" x14ac:dyDescent="0.2">
      <c r="A2764" s="8"/>
      <c r="B2764" s="8"/>
      <c r="C2764" s="8" t="s">
        <v>7920</v>
      </c>
      <c r="D2764" s="8" t="s">
        <v>12081</v>
      </c>
    </row>
    <row r="2765" spans="1:4" x14ac:dyDescent="0.2">
      <c r="A2765" s="8"/>
      <c r="B2765" s="8"/>
      <c r="C2765" s="8" t="s">
        <v>7921</v>
      </c>
      <c r="D2765" s="8" t="s">
        <v>930</v>
      </c>
    </row>
    <row r="2766" spans="1:4" x14ac:dyDescent="0.2">
      <c r="A2766" s="8"/>
      <c r="B2766" s="8"/>
      <c r="C2766" s="8" t="s">
        <v>7922</v>
      </c>
      <c r="D2766" s="8" t="s">
        <v>2066</v>
      </c>
    </row>
    <row r="2767" spans="1:4" x14ac:dyDescent="0.2">
      <c r="A2767" s="8"/>
      <c r="B2767" s="8"/>
      <c r="C2767" s="8" t="s">
        <v>7923</v>
      </c>
      <c r="D2767" s="8" t="s">
        <v>12082</v>
      </c>
    </row>
    <row r="2768" spans="1:4" x14ac:dyDescent="0.2">
      <c r="A2768" s="8"/>
      <c r="B2768" s="8"/>
      <c r="C2768" s="8" t="s">
        <v>7924</v>
      </c>
      <c r="D2768" s="8" t="s">
        <v>2824</v>
      </c>
    </row>
    <row r="2769" spans="1:4" x14ac:dyDescent="0.2">
      <c r="A2769" s="8"/>
      <c r="B2769" s="8"/>
      <c r="C2769" s="8" t="s">
        <v>7925</v>
      </c>
      <c r="D2769" s="8" t="s">
        <v>2070</v>
      </c>
    </row>
    <row r="2770" spans="1:4" x14ac:dyDescent="0.2">
      <c r="A2770" s="8"/>
      <c r="B2770" s="8"/>
      <c r="C2770" s="8" t="s">
        <v>7926</v>
      </c>
      <c r="D2770" s="8" t="s">
        <v>2072</v>
      </c>
    </row>
    <row r="2771" spans="1:4" x14ac:dyDescent="0.2">
      <c r="A2771" s="8"/>
      <c r="B2771" s="8"/>
      <c r="C2771" s="8" t="s">
        <v>7927</v>
      </c>
      <c r="D2771" s="8" t="s">
        <v>12083</v>
      </c>
    </row>
    <row r="2772" spans="1:4" x14ac:dyDescent="0.2">
      <c r="A2772" s="8"/>
      <c r="B2772" s="8"/>
      <c r="C2772" s="8" t="s">
        <v>7928</v>
      </c>
      <c r="D2772" s="8" t="s">
        <v>1446</v>
      </c>
    </row>
    <row r="2773" spans="1:4" x14ac:dyDescent="0.2">
      <c r="A2773" s="8"/>
      <c r="B2773" s="8"/>
      <c r="C2773" s="8" t="s">
        <v>7929</v>
      </c>
      <c r="D2773" s="8" t="s">
        <v>12084</v>
      </c>
    </row>
    <row r="2774" spans="1:4" x14ac:dyDescent="0.2">
      <c r="A2774" s="8"/>
      <c r="B2774" s="8"/>
      <c r="C2774" s="8" t="s">
        <v>7930</v>
      </c>
      <c r="D2774" s="8" t="s">
        <v>3861</v>
      </c>
    </row>
    <row r="2775" spans="1:4" x14ac:dyDescent="0.2">
      <c r="A2775" s="8"/>
      <c r="B2775" s="8"/>
      <c r="C2775" s="8" t="s">
        <v>7931</v>
      </c>
      <c r="D2775" s="8" t="s">
        <v>12085</v>
      </c>
    </row>
    <row r="2776" spans="1:4" x14ac:dyDescent="0.2">
      <c r="A2776" s="8"/>
      <c r="B2776" s="8"/>
      <c r="C2776" s="8" t="s">
        <v>7932</v>
      </c>
      <c r="D2776" s="8" t="s">
        <v>12086</v>
      </c>
    </row>
    <row r="2777" spans="1:4" x14ac:dyDescent="0.2">
      <c r="A2777" s="8"/>
      <c r="B2777" s="8"/>
      <c r="C2777" s="8" t="s">
        <v>7933</v>
      </c>
      <c r="D2777" s="8" t="s">
        <v>10661</v>
      </c>
    </row>
    <row r="2778" spans="1:4" x14ac:dyDescent="0.2">
      <c r="A2778" s="8"/>
      <c r="B2778" s="8"/>
      <c r="C2778" s="8" t="s">
        <v>7934</v>
      </c>
      <c r="D2778" s="8" t="s">
        <v>776</v>
      </c>
    </row>
    <row r="2779" spans="1:4" x14ac:dyDescent="0.2">
      <c r="A2779" s="8"/>
      <c r="B2779" s="8"/>
      <c r="C2779" s="8" t="s">
        <v>7935</v>
      </c>
      <c r="D2779" s="8" t="s">
        <v>12087</v>
      </c>
    </row>
    <row r="2780" spans="1:4" x14ac:dyDescent="0.2">
      <c r="A2780" s="8"/>
      <c r="B2780" s="8"/>
      <c r="C2780" s="8" t="s">
        <v>7936</v>
      </c>
      <c r="D2780" s="8" t="s">
        <v>12088</v>
      </c>
    </row>
    <row r="2781" spans="1:4" x14ac:dyDescent="0.2">
      <c r="A2781" s="8"/>
      <c r="B2781" s="8"/>
      <c r="C2781" s="8" t="s">
        <v>7937</v>
      </c>
      <c r="D2781" s="8" t="s">
        <v>2069</v>
      </c>
    </row>
    <row r="2782" spans="1:4" x14ac:dyDescent="0.2">
      <c r="A2782" s="8"/>
      <c r="B2782" s="8"/>
      <c r="C2782" s="8" t="s">
        <v>7938</v>
      </c>
      <c r="D2782" s="8" t="s">
        <v>12089</v>
      </c>
    </row>
    <row r="2783" spans="1:4" x14ac:dyDescent="0.2">
      <c r="A2783" s="8"/>
      <c r="B2783" s="8"/>
      <c r="C2783" s="8" t="s">
        <v>7939</v>
      </c>
      <c r="D2783" s="8" t="s">
        <v>1449</v>
      </c>
    </row>
    <row r="2784" spans="1:4" x14ac:dyDescent="0.2">
      <c r="A2784" s="8"/>
      <c r="B2784" s="8"/>
      <c r="C2784" s="8" t="s">
        <v>7940</v>
      </c>
      <c r="D2784" s="8" t="s">
        <v>2067</v>
      </c>
    </row>
    <row r="2785" spans="1:4" x14ac:dyDescent="0.2">
      <c r="A2785" s="8"/>
      <c r="B2785" s="8"/>
      <c r="C2785" s="8" t="s">
        <v>7941</v>
      </c>
      <c r="D2785" s="8" t="s">
        <v>1450</v>
      </c>
    </row>
    <row r="2786" spans="1:4" x14ac:dyDescent="0.2">
      <c r="A2786" s="8"/>
      <c r="B2786" s="8"/>
      <c r="C2786" s="8" t="s">
        <v>7942</v>
      </c>
      <c r="D2786" s="8" t="s">
        <v>3068</v>
      </c>
    </row>
    <row r="2787" spans="1:4" x14ac:dyDescent="0.2">
      <c r="A2787" s="8"/>
      <c r="B2787" s="8"/>
      <c r="C2787" s="8" t="s">
        <v>7943</v>
      </c>
      <c r="D2787" s="8" t="s">
        <v>2073</v>
      </c>
    </row>
    <row r="2788" spans="1:4" x14ac:dyDescent="0.2">
      <c r="A2788" s="8"/>
      <c r="B2788" s="8"/>
      <c r="C2788" s="8" t="s">
        <v>7944</v>
      </c>
      <c r="D2788" s="8" t="s">
        <v>2071</v>
      </c>
    </row>
    <row r="2789" spans="1:4" x14ac:dyDescent="0.2">
      <c r="A2789" s="8"/>
      <c r="B2789" s="8"/>
      <c r="C2789" s="8" t="s">
        <v>7945</v>
      </c>
      <c r="D2789" s="8" t="s">
        <v>12090</v>
      </c>
    </row>
    <row r="2790" spans="1:4" x14ac:dyDescent="0.2">
      <c r="A2790" s="8"/>
      <c r="B2790" s="8"/>
      <c r="C2790" s="8" t="s">
        <v>7946</v>
      </c>
      <c r="D2790" s="8" t="s">
        <v>2849</v>
      </c>
    </row>
    <row r="2791" spans="1:4" x14ac:dyDescent="0.2">
      <c r="A2791" s="8"/>
      <c r="B2791" s="8"/>
      <c r="C2791" s="8" t="s">
        <v>7947</v>
      </c>
      <c r="D2791" s="8" t="s">
        <v>2068</v>
      </c>
    </row>
    <row r="2792" spans="1:4" x14ac:dyDescent="0.2">
      <c r="A2792" s="8"/>
      <c r="B2792" s="8"/>
      <c r="C2792" s="8" t="s">
        <v>7948</v>
      </c>
      <c r="D2792" s="8" t="s">
        <v>12091</v>
      </c>
    </row>
    <row r="2793" spans="1:4" x14ac:dyDescent="0.2">
      <c r="A2793" s="8"/>
      <c r="B2793" s="8"/>
      <c r="C2793" s="8" t="s">
        <v>7949</v>
      </c>
      <c r="D2793" s="8" t="s">
        <v>779</v>
      </c>
    </row>
    <row r="2794" spans="1:4" x14ac:dyDescent="0.2">
      <c r="A2794" s="8"/>
      <c r="B2794" s="8"/>
      <c r="C2794" s="8" t="s">
        <v>7950</v>
      </c>
      <c r="D2794" s="8" t="s">
        <v>1454</v>
      </c>
    </row>
    <row r="2795" spans="1:4" x14ac:dyDescent="0.2">
      <c r="A2795" s="8"/>
      <c r="B2795" s="8"/>
      <c r="C2795" s="8" t="s">
        <v>7951</v>
      </c>
      <c r="D2795" s="8" t="s">
        <v>10661</v>
      </c>
    </row>
    <row r="2796" spans="1:4" x14ac:dyDescent="0.2">
      <c r="A2796" s="8"/>
      <c r="B2796" s="8"/>
      <c r="C2796" s="8" t="s">
        <v>7952</v>
      </c>
      <c r="D2796" s="8" t="s">
        <v>1465</v>
      </c>
    </row>
    <row r="2797" spans="1:4" x14ac:dyDescent="0.2">
      <c r="A2797" s="8"/>
      <c r="B2797" s="8"/>
      <c r="C2797" s="8" t="s">
        <v>7953</v>
      </c>
      <c r="D2797" s="8" t="s">
        <v>12092</v>
      </c>
    </row>
    <row r="2798" spans="1:4" x14ac:dyDescent="0.2">
      <c r="A2798" s="8"/>
      <c r="B2798" s="8"/>
      <c r="C2798" s="8" t="s">
        <v>7954</v>
      </c>
      <c r="D2798" s="8" t="s">
        <v>3808</v>
      </c>
    </row>
    <row r="2799" spans="1:4" x14ac:dyDescent="0.2">
      <c r="A2799" s="8"/>
      <c r="B2799" s="8"/>
      <c r="C2799" s="8" t="s">
        <v>7955</v>
      </c>
      <c r="D2799" s="8" t="s">
        <v>12093</v>
      </c>
    </row>
    <row r="2800" spans="1:4" x14ac:dyDescent="0.2">
      <c r="A2800" s="8"/>
      <c r="B2800" s="8"/>
      <c r="C2800" s="8" t="s">
        <v>7956</v>
      </c>
      <c r="D2800" s="8" t="s">
        <v>3706</v>
      </c>
    </row>
    <row r="2801" spans="1:4" x14ac:dyDescent="0.2">
      <c r="A2801" s="8"/>
      <c r="B2801" s="8"/>
      <c r="C2801" s="8" t="s">
        <v>7957</v>
      </c>
      <c r="D2801" s="8" t="s">
        <v>12094</v>
      </c>
    </row>
    <row r="2802" spans="1:4" x14ac:dyDescent="0.2">
      <c r="A2802" s="8"/>
      <c r="B2802" s="8"/>
      <c r="C2802" s="8" t="s">
        <v>7958</v>
      </c>
      <c r="D2802" s="8" t="s">
        <v>12095</v>
      </c>
    </row>
    <row r="2803" spans="1:4" x14ac:dyDescent="0.2">
      <c r="A2803" s="8"/>
      <c r="B2803" s="8"/>
      <c r="C2803" s="8" t="s">
        <v>7959</v>
      </c>
      <c r="D2803" s="8" t="s">
        <v>12096</v>
      </c>
    </row>
    <row r="2804" spans="1:4" x14ac:dyDescent="0.2">
      <c r="A2804" s="8"/>
      <c r="B2804" s="8"/>
      <c r="C2804" s="8" t="s">
        <v>7960</v>
      </c>
      <c r="D2804" s="8" t="s">
        <v>2138</v>
      </c>
    </row>
    <row r="2805" spans="1:4" x14ac:dyDescent="0.2">
      <c r="A2805" s="8"/>
      <c r="B2805" s="8"/>
      <c r="C2805" s="8" t="s">
        <v>7961</v>
      </c>
      <c r="D2805" s="8" t="s">
        <v>1466</v>
      </c>
    </row>
    <row r="2806" spans="1:4" x14ac:dyDescent="0.2">
      <c r="A2806" s="8"/>
      <c r="B2806" s="8"/>
      <c r="C2806" s="8" t="s">
        <v>7962</v>
      </c>
      <c r="D2806" s="8" t="s">
        <v>1467</v>
      </c>
    </row>
    <row r="2807" spans="1:4" x14ac:dyDescent="0.2">
      <c r="A2807" s="8"/>
      <c r="B2807" s="8"/>
      <c r="C2807" s="8" t="s">
        <v>7963</v>
      </c>
      <c r="D2807" s="8" t="s">
        <v>1468</v>
      </c>
    </row>
    <row r="2808" spans="1:4" x14ac:dyDescent="0.2">
      <c r="A2808" s="8"/>
      <c r="B2808" s="8"/>
      <c r="C2808" s="8" t="s">
        <v>7964</v>
      </c>
      <c r="D2808" s="8" t="s">
        <v>2923</v>
      </c>
    </row>
    <row r="2809" spans="1:4" x14ac:dyDescent="0.2">
      <c r="A2809" s="8"/>
      <c r="B2809" s="8"/>
      <c r="C2809" s="8" t="s">
        <v>7965</v>
      </c>
      <c r="D2809" s="8" t="s">
        <v>12097</v>
      </c>
    </row>
    <row r="2810" spans="1:4" x14ac:dyDescent="0.2">
      <c r="A2810" s="8"/>
      <c r="B2810" s="8"/>
      <c r="C2810" s="8" t="s">
        <v>7966</v>
      </c>
      <c r="D2810" s="8" t="s">
        <v>12098</v>
      </c>
    </row>
    <row r="2811" spans="1:4" x14ac:dyDescent="0.2">
      <c r="A2811" s="8"/>
      <c r="B2811" s="8"/>
      <c r="C2811" s="8" t="s">
        <v>7967</v>
      </c>
      <c r="D2811" s="8" t="s">
        <v>2922</v>
      </c>
    </row>
    <row r="2812" spans="1:4" x14ac:dyDescent="0.2">
      <c r="A2812" s="8"/>
      <c r="B2812" s="8"/>
      <c r="C2812" s="8" t="s">
        <v>7968</v>
      </c>
      <c r="D2812" s="8" t="s">
        <v>3724</v>
      </c>
    </row>
    <row r="2813" spans="1:4" x14ac:dyDescent="0.2">
      <c r="A2813" s="8"/>
      <c r="B2813" s="8"/>
      <c r="C2813" s="8" t="s">
        <v>7969</v>
      </c>
      <c r="D2813" s="8" t="s">
        <v>12099</v>
      </c>
    </row>
    <row r="2814" spans="1:4" x14ac:dyDescent="0.2">
      <c r="A2814" s="8"/>
      <c r="B2814" s="8"/>
      <c r="C2814" s="8" t="s">
        <v>7970</v>
      </c>
      <c r="D2814" s="8" t="s">
        <v>12100</v>
      </c>
    </row>
    <row r="2815" spans="1:4" x14ac:dyDescent="0.2">
      <c r="A2815" s="8"/>
      <c r="B2815" s="8"/>
      <c r="C2815" s="8" t="s">
        <v>7971</v>
      </c>
      <c r="D2815" s="8" t="s">
        <v>12101</v>
      </c>
    </row>
    <row r="2816" spans="1:4" x14ac:dyDescent="0.2">
      <c r="A2816" s="8"/>
      <c r="B2816" s="8"/>
      <c r="C2816" s="8" t="s">
        <v>7972</v>
      </c>
      <c r="D2816" s="8" t="s">
        <v>1469</v>
      </c>
    </row>
    <row r="2817" spans="1:4" x14ac:dyDescent="0.2">
      <c r="A2817" s="8"/>
      <c r="B2817" s="8"/>
      <c r="C2817" s="8" t="s">
        <v>7973</v>
      </c>
      <c r="D2817" s="8" t="s">
        <v>2919</v>
      </c>
    </row>
    <row r="2818" spans="1:4" x14ac:dyDescent="0.2">
      <c r="A2818" s="8"/>
      <c r="B2818" s="8"/>
      <c r="C2818" s="8" t="s">
        <v>7974</v>
      </c>
      <c r="D2818" s="8" t="s">
        <v>2918</v>
      </c>
    </row>
    <row r="2819" spans="1:4" x14ac:dyDescent="0.2">
      <c r="A2819" s="8"/>
      <c r="B2819" s="8"/>
      <c r="C2819" s="8" t="s">
        <v>7975</v>
      </c>
      <c r="D2819" s="8" t="s">
        <v>840</v>
      </c>
    </row>
    <row r="2820" spans="1:4" x14ac:dyDescent="0.2">
      <c r="A2820" s="8"/>
      <c r="B2820" s="8"/>
      <c r="C2820" s="8" t="s">
        <v>7976</v>
      </c>
      <c r="D2820" s="8" t="s">
        <v>12102</v>
      </c>
    </row>
    <row r="2821" spans="1:4" x14ac:dyDescent="0.2">
      <c r="A2821" s="8"/>
      <c r="B2821" s="8"/>
      <c r="C2821" s="8" t="s">
        <v>7977</v>
      </c>
      <c r="D2821" s="8" t="s">
        <v>12103</v>
      </c>
    </row>
    <row r="2822" spans="1:4" x14ac:dyDescent="0.2">
      <c r="A2822" s="8"/>
      <c r="B2822" s="8"/>
      <c r="C2822" s="8" t="s">
        <v>7978</v>
      </c>
      <c r="D2822" s="8" t="s">
        <v>12104</v>
      </c>
    </row>
    <row r="2823" spans="1:4" x14ac:dyDescent="0.2">
      <c r="A2823" s="8"/>
      <c r="B2823" s="8"/>
      <c r="C2823" s="8" t="s">
        <v>7979</v>
      </c>
      <c r="D2823" s="8" t="s">
        <v>2917</v>
      </c>
    </row>
    <row r="2824" spans="1:4" x14ac:dyDescent="0.2">
      <c r="A2824" s="8"/>
      <c r="B2824" s="8"/>
      <c r="C2824" s="8" t="s">
        <v>7980</v>
      </c>
      <c r="D2824" s="8" t="s">
        <v>12105</v>
      </c>
    </row>
    <row r="2825" spans="1:4" x14ac:dyDescent="0.2">
      <c r="A2825" s="8"/>
      <c r="B2825" s="8"/>
      <c r="C2825" s="8" t="s">
        <v>7981</v>
      </c>
      <c r="D2825" s="8" t="s">
        <v>1470</v>
      </c>
    </row>
    <row r="2826" spans="1:4" x14ac:dyDescent="0.2">
      <c r="A2826" s="8"/>
      <c r="B2826" s="8"/>
      <c r="C2826" s="8" t="s">
        <v>7982</v>
      </c>
      <c r="D2826" s="8" t="s">
        <v>12106</v>
      </c>
    </row>
    <row r="2827" spans="1:4" x14ac:dyDescent="0.2">
      <c r="A2827" s="8"/>
      <c r="B2827" s="8"/>
      <c r="C2827" s="8" t="s">
        <v>7983</v>
      </c>
      <c r="D2827" s="8" t="s">
        <v>3125</v>
      </c>
    </row>
    <row r="2828" spans="1:4" x14ac:dyDescent="0.2">
      <c r="A2828" s="8"/>
      <c r="B2828" s="8"/>
      <c r="C2828" s="8" t="s">
        <v>7984</v>
      </c>
      <c r="D2828" s="8" t="s">
        <v>3174</v>
      </c>
    </row>
    <row r="2829" spans="1:4" x14ac:dyDescent="0.2">
      <c r="A2829" s="8"/>
      <c r="B2829" s="8"/>
      <c r="C2829" s="8" t="s">
        <v>7985</v>
      </c>
      <c r="D2829" s="8" t="s">
        <v>3124</v>
      </c>
    </row>
    <row r="2830" spans="1:4" x14ac:dyDescent="0.2">
      <c r="A2830" s="8"/>
      <c r="B2830" s="8"/>
      <c r="C2830" s="8" t="s">
        <v>7986</v>
      </c>
      <c r="D2830" s="8" t="s">
        <v>12107</v>
      </c>
    </row>
    <row r="2831" spans="1:4" x14ac:dyDescent="0.2">
      <c r="A2831" s="8"/>
      <c r="B2831" s="8"/>
      <c r="C2831" s="8" t="s">
        <v>7987</v>
      </c>
      <c r="D2831" s="8" t="s">
        <v>12108</v>
      </c>
    </row>
    <row r="2832" spans="1:4" x14ac:dyDescent="0.2">
      <c r="A2832" s="8"/>
      <c r="B2832" s="8"/>
      <c r="C2832" s="8" t="s">
        <v>7988</v>
      </c>
      <c r="D2832" s="8" t="s">
        <v>12109</v>
      </c>
    </row>
    <row r="2833" spans="1:4" x14ac:dyDescent="0.2">
      <c r="A2833" s="8"/>
      <c r="B2833" s="8"/>
      <c r="C2833" s="8" t="s">
        <v>7989</v>
      </c>
      <c r="D2833" s="8" t="s">
        <v>3886</v>
      </c>
    </row>
    <row r="2834" spans="1:4" x14ac:dyDescent="0.2">
      <c r="A2834" s="8"/>
      <c r="B2834" s="8"/>
      <c r="C2834" s="8" t="s">
        <v>7990</v>
      </c>
      <c r="D2834" s="8" t="s">
        <v>1472</v>
      </c>
    </row>
    <row r="2835" spans="1:4" x14ac:dyDescent="0.2">
      <c r="A2835" s="8"/>
      <c r="B2835" s="8"/>
      <c r="C2835" s="8" t="s">
        <v>7991</v>
      </c>
      <c r="D2835" s="8" t="s">
        <v>3136</v>
      </c>
    </row>
    <row r="2836" spans="1:4" x14ac:dyDescent="0.2">
      <c r="A2836" s="8"/>
      <c r="B2836" s="8"/>
      <c r="C2836" s="8" t="s">
        <v>7992</v>
      </c>
      <c r="D2836" s="8" t="s">
        <v>12110</v>
      </c>
    </row>
    <row r="2837" spans="1:4" x14ac:dyDescent="0.2">
      <c r="A2837" s="8"/>
      <c r="B2837" s="8"/>
      <c r="C2837" s="8" t="s">
        <v>7993</v>
      </c>
      <c r="D2837" s="8" t="s">
        <v>12111</v>
      </c>
    </row>
    <row r="2838" spans="1:4" x14ac:dyDescent="0.2">
      <c r="A2838" s="8"/>
      <c r="B2838" s="8"/>
      <c r="C2838" s="8" t="s">
        <v>7994</v>
      </c>
      <c r="D2838" s="8" t="s">
        <v>2645</v>
      </c>
    </row>
    <row r="2839" spans="1:4" x14ac:dyDescent="0.2">
      <c r="A2839" s="8"/>
      <c r="B2839" s="8"/>
      <c r="C2839" s="8" t="s">
        <v>7995</v>
      </c>
      <c r="D2839" s="8" t="s">
        <v>3738</v>
      </c>
    </row>
    <row r="2840" spans="1:4" x14ac:dyDescent="0.2">
      <c r="A2840" s="8"/>
      <c r="B2840" s="8"/>
      <c r="C2840" s="8" t="s">
        <v>7996</v>
      </c>
      <c r="D2840" s="8" t="s">
        <v>12112</v>
      </c>
    </row>
    <row r="2841" spans="1:4" x14ac:dyDescent="0.2">
      <c r="A2841" s="8"/>
      <c r="B2841" s="8"/>
      <c r="C2841" s="8" t="s">
        <v>7997</v>
      </c>
      <c r="D2841" s="8" t="s">
        <v>12113</v>
      </c>
    </row>
    <row r="2842" spans="1:4" x14ac:dyDescent="0.2">
      <c r="A2842" s="8"/>
      <c r="B2842" s="8"/>
      <c r="C2842" s="8" t="s">
        <v>7998</v>
      </c>
      <c r="D2842" s="8" t="s">
        <v>980</v>
      </c>
    </row>
    <row r="2843" spans="1:4" x14ac:dyDescent="0.2">
      <c r="A2843" s="8"/>
      <c r="B2843" s="8"/>
      <c r="C2843" s="8" t="s">
        <v>7999</v>
      </c>
      <c r="D2843" s="8" t="s">
        <v>12114</v>
      </c>
    </row>
    <row r="2844" spans="1:4" x14ac:dyDescent="0.2">
      <c r="A2844" s="8"/>
      <c r="B2844" s="8"/>
      <c r="C2844" s="8" t="s">
        <v>8000</v>
      </c>
      <c r="D2844" s="8" t="s">
        <v>3871</v>
      </c>
    </row>
    <row r="2845" spans="1:4" x14ac:dyDescent="0.2">
      <c r="A2845" s="8"/>
      <c r="B2845" s="8"/>
      <c r="C2845" s="8" t="s">
        <v>8001</v>
      </c>
      <c r="D2845" s="8" t="s">
        <v>12115</v>
      </c>
    </row>
    <row r="2846" spans="1:4" x14ac:dyDescent="0.2">
      <c r="A2846" s="8"/>
      <c r="B2846" s="8"/>
      <c r="C2846" s="8" t="s">
        <v>8002</v>
      </c>
      <c r="D2846" s="8" t="s">
        <v>1881</v>
      </c>
    </row>
    <row r="2847" spans="1:4" x14ac:dyDescent="0.2">
      <c r="A2847" s="8"/>
      <c r="B2847" s="8"/>
      <c r="C2847" s="8" t="s">
        <v>8003</v>
      </c>
      <c r="D2847" s="8" t="s">
        <v>12116</v>
      </c>
    </row>
    <row r="2848" spans="1:4" x14ac:dyDescent="0.2">
      <c r="A2848" s="8"/>
      <c r="B2848" s="8"/>
      <c r="C2848" s="8" t="s">
        <v>8004</v>
      </c>
      <c r="D2848" s="8" t="s">
        <v>1131</v>
      </c>
    </row>
    <row r="2849" spans="1:4" x14ac:dyDescent="0.2">
      <c r="A2849" s="8"/>
      <c r="B2849" s="8"/>
      <c r="C2849" s="8" t="s">
        <v>8005</v>
      </c>
      <c r="D2849" s="8" t="s">
        <v>1064</v>
      </c>
    </row>
    <row r="2850" spans="1:4" x14ac:dyDescent="0.2">
      <c r="A2850" s="8"/>
      <c r="B2850" s="8"/>
      <c r="C2850" s="8" t="s">
        <v>8006</v>
      </c>
      <c r="D2850" s="8" t="s">
        <v>2646</v>
      </c>
    </row>
    <row r="2851" spans="1:4" x14ac:dyDescent="0.2">
      <c r="A2851" s="8"/>
      <c r="B2851" s="8"/>
      <c r="C2851" s="8" t="s">
        <v>8007</v>
      </c>
      <c r="D2851" s="8" t="s">
        <v>12117</v>
      </c>
    </row>
    <row r="2852" spans="1:4" x14ac:dyDescent="0.2">
      <c r="A2852" s="8"/>
      <c r="B2852" s="8"/>
      <c r="C2852" s="8" t="s">
        <v>8008</v>
      </c>
      <c r="D2852" s="8" t="s">
        <v>12118</v>
      </c>
    </row>
    <row r="2853" spans="1:4" x14ac:dyDescent="0.2">
      <c r="A2853" s="8"/>
      <c r="B2853" s="8"/>
      <c r="C2853" s="8" t="s">
        <v>8009</v>
      </c>
      <c r="D2853" s="8" t="s">
        <v>12119</v>
      </c>
    </row>
    <row r="2854" spans="1:4" x14ac:dyDescent="0.2">
      <c r="A2854" s="8"/>
      <c r="B2854" s="8"/>
      <c r="C2854" s="8" t="s">
        <v>8010</v>
      </c>
      <c r="D2854" s="8" t="s">
        <v>12120</v>
      </c>
    </row>
    <row r="2855" spans="1:4" x14ac:dyDescent="0.2">
      <c r="A2855" s="8"/>
      <c r="B2855" s="8"/>
      <c r="C2855" s="8" t="s">
        <v>8011</v>
      </c>
      <c r="D2855" s="8" t="s">
        <v>2932</v>
      </c>
    </row>
    <row r="2856" spans="1:4" x14ac:dyDescent="0.2">
      <c r="A2856" s="8"/>
      <c r="B2856" s="8"/>
      <c r="C2856" s="8" t="s">
        <v>8012</v>
      </c>
      <c r="D2856" s="8" t="s">
        <v>2082</v>
      </c>
    </row>
    <row r="2857" spans="1:4" x14ac:dyDescent="0.2">
      <c r="A2857" s="8"/>
      <c r="B2857" s="8"/>
      <c r="C2857" s="8" t="s">
        <v>8013</v>
      </c>
      <c r="D2857" s="8" t="s">
        <v>12121</v>
      </c>
    </row>
    <row r="2858" spans="1:4" x14ac:dyDescent="0.2">
      <c r="A2858" s="8"/>
      <c r="B2858" s="8"/>
      <c r="C2858" s="8" t="s">
        <v>8014</v>
      </c>
      <c r="D2858" s="8" t="s">
        <v>2930</v>
      </c>
    </row>
    <row r="2859" spans="1:4" x14ac:dyDescent="0.2">
      <c r="A2859" s="8"/>
      <c r="B2859" s="8"/>
      <c r="C2859" s="8" t="s">
        <v>8015</v>
      </c>
      <c r="D2859" s="8" t="s">
        <v>2931</v>
      </c>
    </row>
    <row r="2860" spans="1:4" x14ac:dyDescent="0.2">
      <c r="A2860" s="8"/>
      <c r="B2860" s="8"/>
      <c r="C2860" s="8" t="s">
        <v>8016</v>
      </c>
      <c r="D2860" s="8" t="s">
        <v>12122</v>
      </c>
    </row>
    <row r="2861" spans="1:4" x14ac:dyDescent="0.2">
      <c r="A2861" s="8"/>
      <c r="B2861" s="8"/>
      <c r="C2861" s="8" t="s">
        <v>8017</v>
      </c>
      <c r="D2861" s="8" t="s">
        <v>12123</v>
      </c>
    </row>
    <row r="2862" spans="1:4" x14ac:dyDescent="0.2">
      <c r="A2862" s="8"/>
      <c r="B2862" s="8"/>
      <c r="C2862" s="8" t="s">
        <v>8018</v>
      </c>
      <c r="D2862" s="8" t="s">
        <v>12124</v>
      </c>
    </row>
    <row r="2863" spans="1:4" x14ac:dyDescent="0.2">
      <c r="A2863" s="8"/>
      <c r="B2863" s="8"/>
      <c r="C2863" s="8" t="s">
        <v>8019</v>
      </c>
      <c r="D2863" s="8" t="s">
        <v>12125</v>
      </c>
    </row>
    <row r="2864" spans="1:4" x14ac:dyDescent="0.2">
      <c r="A2864" s="8"/>
      <c r="B2864" s="8"/>
      <c r="C2864" s="8" t="s">
        <v>8020</v>
      </c>
      <c r="D2864" s="8" t="s">
        <v>12126</v>
      </c>
    </row>
    <row r="2865" spans="1:4" x14ac:dyDescent="0.2">
      <c r="A2865" s="8"/>
      <c r="B2865" s="8"/>
      <c r="C2865" s="8" t="s">
        <v>8021</v>
      </c>
      <c r="D2865" s="8" t="s">
        <v>12127</v>
      </c>
    </row>
    <row r="2866" spans="1:4" x14ac:dyDescent="0.2">
      <c r="A2866" s="8"/>
      <c r="B2866" s="8"/>
      <c r="C2866" s="8" t="s">
        <v>8022</v>
      </c>
      <c r="D2866" s="8" t="s">
        <v>777</v>
      </c>
    </row>
    <row r="2867" spans="1:4" x14ac:dyDescent="0.2">
      <c r="A2867" s="8"/>
      <c r="B2867" s="8"/>
      <c r="C2867" s="8" t="s">
        <v>8023</v>
      </c>
      <c r="D2867" s="8" t="s">
        <v>12128</v>
      </c>
    </row>
    <row r="2868" spans="1:4" x14ac:dyDescent="0.2">
      <c r="A2868" s="8"/>
      <c r="B2868" s="8"/>
      <c r="C2868" s="8" t="s">
        <v>8024</v>
      </c>
      <c r="D2868" s="8" t="s">
        <v>12129</v>
      </c>
    </row>
    <row r="2869" spans="1:4" x14ac:dyDescent="0.2">
      <c r="A2869" s="8"/>
      <c r="B2869" s="8"/>
      <c r="C2869" s="8" t="s">
        <v>8025</v>
      </c>
      <c r="D2869" s="8" t="s">
        <v>12130</v>
      </c>
    </row>
    <row r="2870" spans="1:4" x14ac:dyDescent="0.2">
      <c r="A2870" s="8"/>
      <c r="B2870" s="8"/>
      <c r="C2870" s="8" t="s">
        <v>8026</v>
      </c>
      <c r="D2870" s="8" t="s">
        <v>12131</v>
      </c>
    </row>
    <row r="2871" spans="1:4" x14ac:dyDescent="0.2">
      <c r="A2871" s="8"/>
      <c r="B2871" s="8"/>
      <c r="C2871" s="8" t="s">
        <v>8027</v>
      </c>
      <c r="D2871" s="8" t="s">
        <v>12132</v>
      </c>
    </row>
    <row r="2872" spans="1:4" x14ac:dyDescent="0.2">
      <c r="A2872" s="8"/>
      <c r="B2872" s="8"/>
      <c r="C2872" s="8" t="s">
        <v>8028</v>
      </c>
      <c r="D2872" s="8" t="s">
        <v>12133</v>
      </c>
    </row>
    <row r="2873" spans="1:4" x14ac:dyDescent="0.2">
      <c r="A2873" s="8"/>
      <c r="B2873" s="8"/>
      <c r="C2873" s="8" t="s">
        <v>8029</v>
      </c>
      <c r="D2873" s="8" t="s">
        <v>12134</v>
      </c>
    </row>
    <row r="2874" spans="1:4" x14ac:dyDescent="0.2">
      <c r="A2874" s="8"/>
      <c r="B2874" s="8"/>
      <c r="C2874" s="8" t="s">
        <v>8030</v>
      </c>
      <c r="D2874" s="8" t="s">
        <v>2089</v>
      </c>
    </row>
    <row r="2875" spans="1:4" x14ac:dyDescent="0.2">
      <c r="A2875" s="8"/>
      <c r="B2875" s="8"/>
      <c r="C2875" s="8" t="s">
        <v>8031</v>
      </c>
      <c r="D2875" s="8" t="s">
        <v>12135</v>
      </c>
    </row>
    <row r="2876" spans="1:4" x14ac:dyDescent="0.2">
      <c r="A2876" s="8"/>
      <c r="B2876" s="8"/>
      <c r="C2876" s="8" t="s">
        <v>8032</v>
      </c>
      <c r="D2876" s="8" t="s">
        <v>12136</v>
      </c>
    </row>
    <row r="2877" spans="1:4" x14ac:dyDescent="0.2">
      <c r="A2877" s="8"/>
      <c r="B2877" s="8"/>
      <c r="C2877" s="8" t="s">
        <v>8033</v>
      </c>
      <c r="D2877" s="8" t="s">
        <v>12137</v>
      </c>
    </row>
    <row r="2878" spans="1:4" x14ac:dyDescent="0.2">
      <c r="A2878" s="8"/>
      <c r="B2878" s="8"/>
      <c r="C2878" s="8" t="s">
        <v>8034</v>
      </c>
      <c r="D2878" s="8" t="s">
        <v>1447</v>
      </c>
    </row>
    <row r="2879" spans="1:4" x14ac:dyDescent="0.2">
      <c r="A2879" s="8"/>
      <c r="B2879" s="8"/>
      <c r="C2879" s="8" t="s">
        <v>8035</v>
      </c>
      <c r="D2879" s="8" t="s">
        <v>1448</v>
      </c>
    </row>
    <row r="2880" spans="1:4" x14ac:dyDescent="0.2">
      <c r="A2880" s="8"/>
      <c r="B2880" s="8"/>
      <c r="C2880" s="8" t="s">
        <v>8036</v>
      </c>
      <c r="D2880" s="8" t="s">
        <v>2934</v>
      </c>
    </row>
    <row r="2881" spans="1:4" x14ac:dyDescent="0.2">
      <c r="A2881" s="8"/>
      <c r="B2881" s="8"/>
      <c r="C2881" s="8" t="s">
        <v>8037</v>
      </c>
      <c r="D2881" s="8" t="s">
        <v>12138</v>
      </c>
    </row>
    <row r="2882" spans="1:4" x14ac:dyDescent="0.2">
      <c r="A2882" s="8"/>
      <c r="B2882" s="8"/>
      <c r="C2882" s="8" t="s">
        <v>8038</v>
      </c>
      <c r="D2882" s="8" t="s">
        <v>3678</v>
      </c>
    </row>
    <row r="2883" spans="1:4" x14ac:dyDescent="0.2">
      <c r="A2883" s="8"/>
      <c r="B2883" s="8"/>
      <c r="C2883" s="8" t="s">
        <v>8039</v>
      </c>
      <c r="D2883" s="8" t="s">
        <v>12139</v>
      </c>
    </row>
    <row r="2884" spans="1:4" x14ac:dyDescent="0.2">
      <c r="A2884" s="8"/>
      <c r="B2884" s="8"/>
      <c r="C2884" s="8" t="s">
        <v>8040</v>
      </c>
      <c r="D2884" s="8" t="s">
        <v>3081</v>
      </c>
    </row>
    <row r="2885" spans="1:4" x14ac:dyDescent="0.2">
      <c r="A2885" s="8"/>
      <c r="B2885" s="8"/>
      <c r="C2885" s="8" t="s">
        <v>8041</v>
      </c>
      <c r="D2885" s="8" t="s">
        <v>12140</v>
      </c>
    </row>
    <row r="2886" spans="1:4" x14ac:dyDescent="0.2">
      <c r="A2886" s="8"/>
      <c r="B2886" s="8"/>
      <c r="C2886" s="8" t="s">
        <v>8042</v>
      </c>
      <c r="D2886" s="8" t="s">
        <v>12141</v>
      </c>
    </row>
    <row r="2887" spans="1:4" x14ac:dyDescent="0.2">
      <c r="A2887" s="8"/>
      <c r="B2887" s="8"/>
      <c r="C2887" s="8" t="s">
        <v>8043</v>
      </c>
      <c r="D2887" s="8" t="s">
        <v>12142</v>
      </c>
    </row>
    <row r="2888" spans="1:4" x14ac:dyDescent="0.2">
      <c r="A2888" s="8"/>
      <c r="B2888" s="8"/>
      <c r="C2888" s="8" t="s">
        <v>8044</v>
      </c>
      <c r="D2888" s="8" t="s">
        <v>2270</v>
      </c>
    </row>
    <row r="2889" spans="1:4" x14ac:dyDescent="0.2">
      <c r="A2889" s="8"/>
      <c r="B2889" s="8"/>
      <c r="C2889" s="8" t="s">
        <v>8045</v>
      </c>
      <c r="D2889" s="8" t="s">
        <v>1179</v>
      </c>
    </row>
    <row r="2890" spans="1:4" x14ac:dyDescent="0.2">
      <c r="A2890" s="8"/>
      <c r="B2890" s="8"/>
      <c r="C2890" s="8" t="s">
        <v>8046</v>
      </c>
      <c r="D2890" s="8" t="s">
        <v>2269</v>
      </c>
    </row>
    <row r="2891" spans="1:4" x14ac:dyDescent="0.2">
      <c r="A2891" s="8"/>
      <c r="B2891" s="8"/>
      <c r="C2891" s="8" t="s">
        <v>8047</v>
      </c>
      <c r="D2891" s="8" t="s">
        <v>12143</v>
      </c>
    </row>
    <row r="2892" spans="1:4" x14ac:dyDescent="0.2">
      <c r="A2892" s="8"/>
      <c r="B2892" s="8"/>
      <c r="C2892" s="8" t="s">
        <v>8048</v>
      </c>
      <c r="D2892" s="8" t="s">
        <v>2644</v>
      </c>
    </row>
    <row r="2893" spans="1:4" x14ac:dyDescent="0.2">
      <c r="A2893" s="8"/>
      <c r="B2893" s="8"/>
      <c r="C2893" s="8" t="s">
        <v>8049</v>
      </c>
      <c r="D2893" s="8" t="s">
        <v>12144</v>
      </c>
    </row>
    <row r="2894" spans="1:4" x14ac:dyDescent="0.2">
      <c r="A2894" s="8"/>
      <c r="B2894" s="8"/>
      <c r="C2894" s="8" t="s">
        <v>8050</v>
      </c>
      <c r="D2894" s="8" t="s">
        <v>792</v>
      </c>
    </row>
    <row r="2895" spans="1:4" x14ac:dyDescent="0.2">
      <c r="A2895" s="8"/>
      <c r="B2895" s="8"/>
      <c r="C2895" s="8" t="s">
        <v>8051</v>
      </c>
      <c r="D2895" s="8" t="s">
        <v>1451</v>
      </c>
    </row>
    <row r="2896" spans="1:4" x14ac:dyDescent="0.2">
      <c r="A2896" s="8"/>
      <c r="B2896" s="8"/>
      <c r="C2896" s="8" t="s">
        <v>8052</v>
      </c>
      <c r="D2896" s="8" t="s">
        <v>12145</v>
      </c>
    </row>
    <row r="2897" spans="1:4" x14ac:dyDescent="0.2">
      <c r="A2897" s="8"/>
      <c r="B2897" s="8"/>
      <c r="C2897" s="8" t="s">
        <v>8053</v>
      </c>
      <c r="D2897" s="8" t="s">
        <v>12146</v>
      </c>
    </row>
    <row r="2898" spans="1:4" x14ac:dyDescent="0.2">
      <c r="A2898" s="8"/>
      <c r="B2898" s="8"/>
      <c r="C2898" s="8" t="s">
        <v>8054</v>
      </c>
      <c r="D2898" s="8" t="s">
        <v>1452</v>
      </c>
    </row>
    <row r="2899" spans="1:4" x14ac:dyDescent="0.2">
      <c r="A2899" s="8"/>
      <c r="B2899" s="8"/>
      <c r="C2899" s="8" t="s">
        <v>8055</v>
      </c>
      <c r="D2899" s="8" t="s">
        <v>3597</v>
      </c>
    </row>
    <row r="2900" spans="1:4" x14ac:dyDescent="0.2">
      <c r="A2900" s="8"/>
      <c r="B2900" s="8"/>
      <c r="C2900" s="8" t="s">
        <v>8056</v>
      </c>
      <c r="D2900" s="8" t="s">
        <v>2079</v>
      </c>
    </row>
    <row r="2901" spans="1:4" x14ac:dyDescent="0.2">
      <c r="A2901" s="8"/>
      <c r="B2901" s="8"/>
      <c r="C2901" s="8" t="s">
        <v>8057</v>
      </c>
      <c r="D2901" s="8" t="s">
        <v>3818</v>
      </c>
    </row>
    <row r="2902" spans="1:4" x14ac:dyDescent="0.2">
      <c r="A2902" s="8"/>
      <c r="B2902" s="8"/>
      <c r="C2902" s="8" t="s">
        <v>8058</v>
      </c>
      <c r="D2902" s="8" t="s">
        <v>3587</v>
      </c>
    </row>
    <row r="2903" spans="1:4" x14ac:dyDescent="0.2">
      <c r="A2903" s="8"/>
      <c r="B2903" s="8"/>
      <c r="C2903" s="8" t="s">
        <v>8059</v>
      </c>
      <c r="D2903" s="8" t="s">
        <v>1459</v>
      </c>
    </row>
    <row r="2904" spans="1:4" x14ac:dyDescent="0.2">
      <c r="A2904" s="8"/>
      <c r="B2904" s="8"/>
      <c r="C2904" s="8" t="s">
        <v>8060</v>
      </c>
      <c r="D2904" s="8" t="s">
        <v>1009</v>
      </c>
    </row>
    <row r="2905" spans="1:4" x14ac:dyDescent="0.2">
      <c r="A2905" s="8"/>
      <c r="B2905" s="8"/>
      <c r="C2905" s="8" t="s">
        <v>8061</v>
      </c>
      <c r="D2905" s="8" t="s">
        <v>12147</v>
      </c>
    </row>
    <row r="2906" spans="1:4" x14ac:dyDescent="0.2">
      <c r="A2906" s="8"/>
      <c r="B2906" s="8"/>
      <c r="C2906" s="8" t="s">
        <v>8062</v>
      </c>
      <c r="D2906" s="8" t="s">
        <v>1461</v>
      </c>
    </row>
    <row r="2907" spans="1:4" x14ac:dyDescent="0.2">
      <c r="A2907" s="8"/>
      <c r="B2907" s="8"/>
      <c r="C2907" s="8" t="s">
        <v>8063</v>
      </c>
      <c r="D2907" s="8" t="s">
        <v>12148</v>
      </c>
    </row>
    <row r="2908" spans="1:4" x14ac:dyDescent="0.2">
      <c r="A2908" s="8"/>
      <c r="B2908" s="8"/>
      <c r="C2908" s="8" t="s">
        <v>8064</v>
      </c>
      <c r="D2908" s="8" t="s">
        <v>766</v>
      </c>
    </row>
    <row r="2909" spans="1:4" x14ac:dyDescent="0.2">
      <c r="A2909" s="8"/>
      <c r="B2909" s="8"/>
      <c r="C2909" s="8" t="s">
        <v>8065</v>
      </c>
      <c r="D2909" s="8" t="s">
        <v>3735</v>
      </c>
    </row>
    <row r="2910" spans="1:4" x14ac:dyDescent="0.2">
      <c r="A2910" s="8"/>
      <c r="B2910" s="8"/>
      <c r="C2910" s="8" t="s">
        <v>8066</v>
      </c>
      <c r="D2910" s="8" t="s">
        <v>12149</v>
      </c>
    </row>
    <row r="2911" spans="1:4" x14ac:dyDescent="0.2">
      <c r="A2911" s="8"/>
      <c r="B2911" s="8"/>
      <c r="C2911" s="8" t="s">
        <v>8067</v>
      </c>
      <c r="D2911" s="8" t="s">
        <v>1471</v>
      </c>
    </row>
    <row r="2912" spans="1:4" x14ac:dyDescent="0.2">
      <c r="A2912" s="8"/>
      <c r="B2912" s="8"/>
      <c r="C2912" s="8" t="s">
        <v>8068</v>
      </c>
      <c r="D2912" s="8" t="s">
        <v>12150</v>
      </c>
    </row>
    <row r="2913" spans="1:4" x14ac:dyDescent="0.2">
      <c r="A2913" s="8"/>
      <c r="B2913" s="8"/>
      <c r="C2913" s="8" t="s">
        <v>8069</v>
      </c>
      <c r="D2913" s="8" t="s">
        <v>1101</v>
      </c>
    </row>
    <row r="2914" spans="1:4" x14ac:dyDescent="0.2">
      <c r="A2914" s="8"/>
      <c r="B2914" s="8"/>
      <c r="C2914" s="8" t="s">
        <v>8070</v>
      </c>
      <c r="D2914" s="8" t="s">
        <v>1100</v>
      </c>
    </row>
    <row r="2915" spans="1:4" x14ac:dyDescent="0.2">
      <c r="A2915" s="8"/>
      <c r="B2915" s="8"/>
      <c r="C2915" s="8" t="s">
        <v>8071</v>
      </c>
      <c r="D2915" s="8" t="s">
        <v>12151</v>
      </c>
    </row>
    <row r="2916" spans="1:4" x14ac:dyDescent="0.2">
      <c r="A2916" s="8"/>
      <c r="B2916" s="8"/>
      <c r="C2916" s="8" t="s">
        <v>8072</v>
      </c>
      <c r="D2916" s="8" t="s">
        <v>2091</v>
      </c>
    </row>
    <row r="2917" spans="1:4" x14ac:dyDescent="0.2">
      <c r="A2917" s="8"/>
      <c r="B2917" s="8"/>
      <c r="C2917" s="8" t="s">
        <v>8073</v>
      </c>
      <c r="D2917" s="8" t="s">
        <v>12152</v>
      </c>
    </row>
    <row r="2918" spans="1:4" x14ac:dyDescent="0.2">
      <c r="A2918" s="8"/>
      <c r="B2918" s="8"/>
      <c r="C2918" s="8" t="s">
        <v>8074</v>
      </c>
      <c r="D2918" s="8" t="s">
        <v>12153</v>
      </c>
    </row>
    <row r="2919" spans="1:4" x14ac:dyDescent="0.2">
      <c r="A2919" s="8"/>
      <c r="B2919" s="8"/>
      <c r="C2919" s="8" t="s">
        <v>8075</v>
      </c>
      <c r="D2919" s="8" t="s">
        <v>1473</v>
      </c>
    </row>
    <row r="2920" spans="1:4" x14ac:dyDescent="0.2">
      <c r="A2920" s="8"/>
      <c r="B2920" s="8"/>
      <c r="C2920" s="8" t="s">
        <v>8076</v>
      </c>
      <c r="D2920" s="8" t="s">
        <v>1474</v>
      </c>
    </row>
    <row r="2921" spans="1:4" x14ac:dyDescent="0.2">
      <c r="A2921" s="8"/>
      <c r="B2921" s="8"/>
      <c r="C2921" s="8" t="s">
        <v>8077</v>
      </c>
      <c r="D2921" s="8" t="s">
        <v>1475</v>
      </c>
    </row>
    <row r="2922" spans="1:4" x14ac:dyDescent="0.2">
      <c r="A2922" s="8"/>
      <c r="B2922" s="8"/>
      <c r="C2922" s="8" t="s">
        <v>8078</v>
      </c>
      <c r="D2922" s="8" t="s">
        <v>12154</v>
      </c>
    </row>
    <row r="2923" spans="1:4" x14ac:dyDescent="0.2">
      <c r="A2923" s="8"/>
      <c r="B2923" s="8"/>
      <c r="C2923" s="8" t="s">
        <v>8079</v>
      </c>
      <c r="D2923" s="8" t="s">
        <v>3264</v>
      </c>
    </row>
    <row r="2924" spans="1:4" x14ac:dyDescent="0.2">
      <c r="A2924" s="8"/>
      <c r="B2924" s="8"/>
      <c r="C2924" s="8" t="s">
        <v>8080</v>
      </c>
      <c r="D2924" s="8" t="s">
        <v>2080</v>
      </c>
    </row>
    <row r="2925" spans="1:4" x14ac:dyDescent="0.2">
      <c r="A2925" s="8"/>
      <c r="B2925" s="8"/>
      <c r="C2925" s="8" t="s">
        <v>8081</v>
      </c>
      <c r="D2925" s="8" t="s">
        <v>3492</v>
      </c>
    </row>
    <row r="2926" spans="1:4" x14ac:dyDescent="0.2">
      <c r="A2926" s="8"/>
      <c r="B2926" s="8"/>
      <c r="C2926" s="8" t="s">
        <v>8082</v>
      </c>
      <c r="D2926" s="8" t="s">
        <v>12155</v>
      </c>
    </row>
    <row r="2927" spans="1:4" x14ac:dyDescent="0.2">
      <c r="A2927" s="8"/>
      <c r="B2927" s="8"/>
      <c r="C2927" s="8" t="s">
        <v>8083</v>
      </c>
      <c r="D2927" s="8" t="s">
        <v>12156</v>
      </c>
    </row>
    <row r="2928" spans="1:4" x14ac:dyDescent="0.2">
      <c r="A2928" s="8"/>
      <c r="B2928" s="8"/>
      <c r="C2928" s="8" t="s">
        <v>8084</v>
      </c>
      <c r="D2928" s="8" t="s">
        <v>3491</v>
      </c>
    </row>
    <row r="2929" spans="1:4" x14ac:dyDescent="0.2">
      <c r="A2929" s="8"/>
      <c r="B2929" s="8"/>
      <c r="C2929" s="8" t="s">
        <v>8085</v>
      </c>
      <c r="D2929" s="8" t="s">
        <v>770</v>
      </c>
    </row>
    <row r="2930" spans="1:4" x14ac:dyDescent="0.2">
      <c r="A2930" s="8"/>
      <c r="B2930" s="8"/>
      <c r="C2930" s="8" t="s">
        <v>8086</v>
      </c>
      <c r="D2930" s="8" t="s">
        <v>1476</v>
      </c>
    </row>
    <row r="2931" spans="1:4" x14ac:dyDescent="0.2">
      <c r="A2931" s="8"/>
      <c r="B2931" s="8"/>
      <c r="C2931" s="8" t="s">
        <v>8087</v>
      </c>
      <c r="D2931" s="8" t="s">
        <v>1477</v>
      </c>
    </row>
    <row r="2932" spans="1:4" x14ac:dyDescent="0.2">
      <c r="A2932" s="8"/>
      <c r="B2932" s="8"/>
      <c r="C2932" s="8" t="s">
        <v>8088</v>
      </c>
      <c r="D2932" s="8" t="s">
        <v>3743</v>
      </c>
    </row>
    <row r="2933" spans="1:4" x14ac:dyDescent="0.2">
      <c r="A2933" s="8"/>
      <c r="B2933" s="8"/>
      <c r="C2933" s="8" t="s">
        <v>8089</v>
      </c>
      <c r="D2933" s="8" t="s">
        <v>12157</v>
      </c>
    </row>
    <row r="2934" spans="1:4" x14ac:dyDescent="0.2">
      <c r="A2934" s="8"/>
      <c r="B2934" s="8"/>
      <c r="C2934" s="8" t="s">
        <v>8090</v>
      </c>
      <c r="D2934" s="8" t="s">
        <v>12158</v>
      </c>
    </row>
    <row r="2935" spans="1:4" x14ac:dyDescent="0.2">
      <c r="A2935" s="8"/>
      <c r="B2935" s="8"/>
      <c r="C2935" s="8" t="s">
        <v>8091</v>
      </c>
      <c r="D2935" s="8" t="s">
        <v>3392</v>
      </c>
    </row>
    <row r="2936" spans="1:4" x14ac:dyDescent="0.2">
      <c r="A2936" s="8"/>
      <c r="B2936" s="8"/>
      <c r="C2936" s="8" t="s">
        <v>8092</v>
      </c>
      <c r="D2936" s="8" t="s">
        <v>1478</v>
      </c>
    </row>
    <row r="2937" spans="1:4" x14ac:dyDescent="0.2">
      <c r="A2937" s="8"/>
      <c r="B2937" s="8"/>
      <c r="C2937" s="8" t="s">
        <v>8093</v>
      </c>
      <c r="D2937" s="8" t="s">
        <v>12159</v>
      </c>
    </row>
    <row r="2938" spans="1:4" x14ac:dyDescent="0.2">
      <c r="A2938" s="8"/>
      <c r="B2938" s="8"/>
      <c r="C2938" s="8" t="s">
        <v>8094</v>
      </c>
      <c r="D2938" s="8" t="s">
        <v>1479</v>
      </c>
    </row>
    <row r="2939" spans="1:4" x14ac:dyDescent="0.2">
      <c r="A2939" s="8"/>
      <c r="B2939" s="8"/>
      <c r="C2939" s="8" t="s">
        <v>8095</v>
      </c>
      <c r="D2939" s="8" t="s">
        <v>12160</v>
      </c>
    </row>
    <row r="2940" spans="1:4" x14ac:dyDescent="0.2">
      <c r="A2940" s="8"/>
      <c r="B2940" s="8"/>
      <c r="C2940" s="8" t="s">
        <v>8096</v>
      </c>
      <c r="D2940" s="8" t="s">
        <v>12161</v>
      </c>
    </row>
    <row r="2941" spans="1:4" x14ac:dyDescent="0.2">
      <c r="A2941" s="8"/>
      <c r="B2941" s="8"/>
      <c r="C2941" s="8" t="s">
        <v>8097</v>
      </c>
      <c r="D2941" s="8" t="s">
        <v>2268</v>
      </c>
    </row>
    <row r="2942" spans="1:4" x14ac:dyDescent="0.2">
      <c r="A2942" s="8"/>
      <c r="B2942" s="8"/>
      <c r="C2942" s="8" t="s">
        <v>8098</v>
      </c>
      <c r="D2942" s="8" t="s">
        <v>3102</v>
      </c>
    </row>
    <row r="2943" spans="1:4" x14ac:dyDescent="0.2">
      <c r="A2943" s="8"/>
      <c r="B2943" s="8"/>
      <c r="C2943" s="8" t="s">
        <v>8099</v>
      </c>
      <c r="D2943" s="8" t="s">
        <v>12162</v>
      </c>
    </row>
    <row r="2944" spans="1:4" x14ac:dyDescent="0.2">
      <c r="A2944" s="8"/>
      <c r="B2944" s="8"/>
      <c r="C2944" s="8" t="s">
        <v>8100</v>
      </c>
      <c r="D2944" s="8" t="s">
        <v>12163</v>
      </c>
    </row>
    <row r="2945" spans="1:4" x14ac:dyDescent="0.2">
      <c r="A2945" s="8"/>
      <c r="B2945" s="8"/>
      <c r="C2945" s="8" t="s">
        <v>8101</v>
      </c>
      <c r="D2945" s="8" t="s">
        <v>2086</v>
      </c>
    </row>
    <row r="2946" spans="1:4" x14ac:dyDescent="0.2">
      <c r="A2946" s="8"/>
      <c r="B2946" s="8"/>
      <c r="C2946" s="8" t="s">
        <v>8102</v>
      </c>
      <c r="D2946" s="8" t="s">
        <v>12164</v>
      </c>
    </row>
    <row r="2947" spans="1:4" x14ac:dyDescent="0.2">
      <c r="A2947" s="8"/>
      <c r="B2947" s="8"/>
      <c r="C2947" s="8" t="s">
        <v>8103</v>
      </c>
      <c r="D2947" s="8" t="s">
        <v>2092</v>
      </c>
    </row>
    <row r="2948" spans="1:4" x14ac:dyDescent="0.2">
      <c r="A2948" s="8"/>
      <c r="B2948" s="8"/>
      <c r="C2948" s="8" t="s">
        <v>8104</v>
      </c>
      <c r="D2948" s="8" t="s">
        <v>12165</v>
      </c>
    </row>
    <row r="2949" spans="1:4" x14ac:dyDescent="0.2">
      <c r="A2949" s="8"/>
      <c r="B2949" s="8"/>
      <c r="C2949" s="8" t="s">
        <v>8105</v>
      </c>
      <c r="D2949" s="8" t="s">
        <v>2085</v>
      </c>
    </row>
    <row r="2950" spans="1:4" x14ac:dyDescent="0.2">
      <c r="A2950" s="8"/>
      <c r="B2950" s="8"/>
      <c r="C2950" s="8" t="s">
        <v>8106</v>
      </c>
      <c r="D2950" s="8" t="s">
        <v>12166</v>
      </c>
    </row>
    <row r="2951" spans="1:4" x14ac:dyDescent="0.2">
      <c r="A2951" s="8"/>
      <c r="B2951" s="8"/>
      <c r="C2951" s="8" t="s">
        <v>8107</v>
      </c>
      <c r="D2951" s="8" t="s">
        <v>2081</v>
      </c>
    </row>
    <row r="2952" spans="1:4" x14ac:dyDescent="0.2">
      <c r="A2952" s="8"/>
      <c r="B2952" s="8"/>
      <c r="C2952" s="8" t="s">
        <v>8108</v>
      </c>
      <c r="D2952" s="8" t="s">
        <v>2088</v>
      </c>
    </row>
    <row r="2953" spans="1:4" x14ac:dyDescent="0.2">
      <c r="A2953" s="8"/>
      <c r="B2953" s="8"/>
      <c r="C2953" s="8" t="s">
        <v>8109</v>
      </c>
      <c r="D2953" s="8" t="s">
        <v>958</v>
      </c>
    </row>
    <row r="2954" spans="1:4" x14ac:dyDescent="0.2">
      <c r="A2954" s="8"/>
      <c r="B2954" s="8"/>
      <c r="C2954" s="8" t="s">
        <v>8110</v>
      </c>
      <c r="D2954" s="8" t="s">
        <v>12167</v>
      </c>
    </row>
    <row r="2955" spans="1:4" x14ac:dyDescent="0.2">
      <c r="A2955" s="8"/>
      <c r="B2955" s="8"/>
      <c r="C2955" s="8" t="s">
        <v>8111</v>
      </c>
      <c r="D2955" s="8" t="s">
        <v>12168</v>
      </c>
    </row>
    <row r="2956" spans="1:4" x14ac:dyDescent="0.2">
      <c r="A2956" s="8"/>
      <c r="B2956" s="8"/>
      <c r="C2956" s="8" t="s">
        <v>8112</v>
      </c>
      <c r="D2956" s="8" t="s">
        <v>2087</v>
      </c>
    </row>
    <row r="2957" spans="1:4" x14ac:dyDescent="0.2">
      <c r="A2957" s="8"/>
      <c r="B2957" s="8"/>
      <c r="C2957" s="8" t="s">
        <v>8113</v>
      </c>
      <c r="D2957" s="8" t="s">
        <v>2839</v>
      </c>
    </row>
    <row r="2958" spans="1:4" x14ac:dyDescent="0.2">
      <c r="A2958" s="8"/>
      <c r="B2958" s="8"/>
      <c r="C2958" s="8" t="s">
        <v>8114</v>
      </c>
      <c r="D2958" s="8" t="s">
        <v>12169</v>
      </c>
    </row>
    <row r="2959" spans="1:4" x14ac:dyDescent="0.2">
      <c r="A2959" s="8"/>
      <c r="B2959" s="8"/>
      <c r="C2959" s="8" t="s">
        <v>8115</v>
      </c>
      <c r="D2959" s="8" t="s">
        <v>12170</v>
      </c>
    </row>
    <row r="2960" spans="1:4" x14ac:dyDescent="0.2">
      <c r="A2960" s="8"/>
      <c r="B2960" s="8"/>
      <c r="C2960" s="8" t="s">
        <v>8116</v>
      </c>
      <c r="D2960" s="8" t="s">
        <v>1481</v>
      </c>
    </row>
    <row r="2961" spans="1:4" x14ac:dyDescent="0.2">
      <c r="A2961" s="8"/>
      <c r="B2961" s="8"/>
      <c r="C2961" s="8" t="s">
        <v>8117</v>
      </c>
      <c r="D2961" s="8" t="s">
        <v>12171</v>
      </c>
    </row>
    <row r="2962" spans="1:4" x14ac:dyDescent="0.2">
      <c r="A2962" s="8"/>
      <c r="B2962" s="8"/>
      <c r="C2962" s="8" t="s">
        <v>8118</v>
      </c>
      <c r="D2962" s="8" t="s">
        <v>12172</v>
      </c>
    </row>
    <row r="2963" spans="1:4" x14ac:dyDescent="0.2">
      <c r="A2963" s="8"/>
      <c r="B2963" s="8"/>
      <c r="C2963" s="8" t="s">
        <v>8119</v>
      </c>
      <c r="D2963" s="8" t="s">
        <v>12173</v>
      </c>
    </row>
    <row r="2964" spans="1:4" x14ac:dyDescent="0.2">
      <c r="A2964" s="8"/>
      <c r="B2964" s="8"/>
      <c r="C2964" s="8" t="s">
        <v>8120</v>
      </c>
      <c r="D2964" s="8" t="s">
        <v>12174</v>
      </c>
    </row>
    <row r="2965" spans="1:4" x14ac:dyDescent="0.2">
      <c r="A2965" s="8"/>
      <c r="B2965" s="8"/>
      <c r="C2965" s="8" t="s">
        <v>8121</v>
      </c>
      <c r="D2965" s="8" t="s">
        <v>3638</v>
      </c>
    </row>
    <row r="2966" spans="1:4" x14ac:dyDescent="0.2">
      <c r="A2966" s="8"/>
      <c r="B2966" s="8"/>
      <c r="C2966" s="8" t="s">
        <v>8122</v>
      </c>
      <c r="D2966" s="8" t="s">
        <v>12175</v>
      </c>
    </row>
    <row r="2967" spans="1:4" x14ac:dyDescent="0.2">
      <c r="A2967" s="8"/>
      <c r="B2967" s="8"/>
      <c r="C2967" s="8" t="s">
        <v>8123</v>
      </c>
      <c r="D2967" s="8" t="s">
        <v>12176</v>
      </c>
    </row>
    <row r="2968" spans="1:4" x14ac:dyDescent="0.2">
      <c r="A2968" s="8"/>
      <c r="B2968" s="8"/>
      <c r="C2968" s="8" t="s">
        <v>8124</v>
      </c>
      <c r="D2968" s="8" t="s">
        <v>2090</v>
      </c>
    </row>
    <row r="2969" spans="1:4" x14ac:dyDescent="0.2">
      <c r="A2969" s="8"/>
      <c r="B2969" s="8"/>
      <c r="C2969" s="8" t="s">
        <v>8125</v>
      </c>
      <c r="D2969" s="8" t="s">
        <v>2647</v>
      </c>
    </row>
    <row r="2970" spans="1:4" x14ac:dyDescent="0.2">
      <c r="A2970" s="8"/>
      <c r="B2970" s="8"/>
      <c r="C2970" s="8" t="s">
        <v>8126</v>
      </c>
      <c r="D2970" s="8" t="s">
        <v>12177</v>
      </c>
    </row>
    <row r="2971" spans="1:4" x14ac:dyDescent="0.2">
      <c r="A2971" s="8"/>
      <c r="B2971" s="8"/>
      <c r="C2971" s="8" t="s">
        <v>8127</v>
      </c>
      <c r="D2971" s="8" t="s">
        <v>2848</v>
      </c>
    </row>
    <row r="2972" spans="1:4" x14ac:dyDescent="0.2">
      <c r="A2972" s="8"/>
      <c r="B2972" s="8"/>
      <c r="C2972" s="8" t="s">
        <v>8128</v>
      </c>
      <c r="D2972" s="8" t="s">
        <v>2078</v>
      </c>
    </row>
    <row r="2973" spans="1:4" x14ac:dyDescent="0.2">
      <c r="A2973" s="8"/>
      <c r="B2973" s="8"/>
      <c r="C2973" s="8" t="s">
        <v>8129</v>
      </c>
      <c r="D2973" s="8" t="s">
        <v>12178</v>
      </c>
    </row>
    <row r="2974" spans="1:4" x14ac:dyDescent="0.2">
      <c r="A2974" s="8"/>
      <c r="B2974" s="8"/>
      <c r="C2974" s="8" t="s">
        <v>8130</v>
      </c>
      <c r="D2974" s="8" t="s">
        <v>1185</v>
      </c>
    </row>
    <row r="2975" spans="1:4" x14ac:dyDescent="0.2">
      <c r="A2975" s="8"/>
      <c r="B2975" s="8"/>
      <c r="C2975" s="8" t="s">
        <v>8131</v>
      </c>
      <c r="D2975" s="8" t="s">
        <v>1483</v>
      </c>
    </row>
    <row r="2976" spans="1:4" x14ac:dyDescent="0.2">
      <c r="A2976" s="8"/>
      <c r="B2976" s="8"/>
      <c r="C2976" s="8" t="s">
        <v>8132</v>
      </c>
      <c r="D2976" s="8" t="s">
        <v>1485</v>
      </c>
    </row>
    <row r="2977" spans="1:4" x14ac:dyDescent="0.2">
      <c r="A2977" s="8"/>
      <c r="B2977" s="8"/>
      <c r="C2977" s="8" t="s">
        <v>8133</v>
      </c>
      <c r="D2977" s="8" t="s">
        <v>12179</v>
      </c>
    </row>
    <row r="2978" spans="1:4" x14ac:dyDescent="0.2">
      <c r="A2978" s="8"/>
      <c r="B2978" s="8"/>
      <c r="C2978" s="8" t="s">
        <v>8134</v>
      </c>
      <c r="D2978" s="8" t="s">
        <v>12180</v>
      </c>
    </row>
    <row r="2979" spans="1:4" x14ac:dyDescent="0.2">
      <c r="A2979" s="8"/>
      <c r="B2979" s="8"/>
      <c r="C2979" s="8" t="s">
        <v>8135</v>
      </c>
      <c r="D2979" s="8" t="s">
        <v>12181</v>
      </c>
    </row>
    <row r="2980" spans="1:4" x14ac:dyDescent="0.2">
      <c r="A2980" s="8"/>
      <c r="B2980" s="8"/>
      <c r="C2980" s="8" t="s">
        <v>8136</v>
      </c>
      <c r="D2980" s="8" t="s">
        <v>12182</v>
      </c>
    </row>
    <row r="2981" spans="1:4" x14ac:dyDescent="0.2">
      <c r="A2981" s="8"/>
      <c r="B2981" s="8"/>
      <c r="C2981" s="8" t="s">
        <v>8137</v>
      </c>
      <c r="D2981" s="8" t="s">
        <v>12183</v>
      </c>
    </row>
    <row r="2982" spans="1:4" x14ac:dyDescent="0.2">
      <c r="A2982" s="8"/>
      <c r="B2982" s="8"/>
      <c r="C2982" s="8" t="s">
        <v>8138</v>
      </c>
      <c r="D2982" s="8" t="s">
        <v>12184</v>
      </c>
    </row>
    <row r="2983" spans="1:4" x14ac:dyDescent="0.2">
      <c r="A2983" s="8"/>
      <c r="B2983" s="8"/>
      <c r="C2983" s="8" t="s">
        <v>8139</v>
      </c>
      <c r="D2983" s="8" t="s">
        <v>12185</v>
      </c>
    </row>
    <row r="2984" spans="1:4" x14ac:dyDescent="0.2">
      <c r="A2984" s="8"/>
      <c r="B2984" s="8"/>
      <c r="C2984" s="8" t="s">
        <v>8140</v>
      </c>
      <c r="D2984" s="8" t="s">
        <v>2084</v>
      </c>
    </row>
    <row r="2985" spans="1:4" x14ac:dyDescent="0.2">
      <c r="A2985" s="8"/>
      <c r="B2985" s="8"/>
      <c r="C2985" s="8" t="s">
        <v>8141</v>
      </c>
      <c r="D2985" s="8" t="s">
        <v>2083</v>
      </c>
    </row>
    <row r="2986" spans="1:4" x14ac:dyDescent="0.2">
      <c r="A2986" s="8"/>
      <c r="B2986" s="8"/>
      <c r="C2986" s="8" t="s">
        <v>8142</v>
      </c>
      <c r="D2986" s="8" t="s">
        <v>12186</v>
      </c>
    </row>
    <row r="2987" spans="1:4" x14ac:dyDescent="0.2">
      <c r="A2987" s="8"/>
      <c r="B2987" s="8"/>
      <c r="C2987" s="8" t="s">
        <v>8143</v>
      </c>
      <c r="D2987" s="8" t="s">
        <v>1488</v>
      </c>
    </row>
    <row r="2988" spans="1:4" x14ac:dyDescent="0.2">
      <c r="A2988" s="8"/>
      <c r="B2988" s="8"/>
      <c r="C2988" s="8" t="s">
        <v>8144</v>
      </c>
      <c r="D2988" s="8" t="s">
        <v>12187</v>
      </c>
    </row>
    <row r="2989" spans="1:4" x14ac:dyDescent="0.2">
      <c r="A2989" s="8"/>
      <c r="B2989" s="8"/>
      <c r="C2989" s="8" t="s">
        <v>8145</v>
      </c>
      <c r="D2989" s="8" t="s">
        <v>12188</v>
      </c>
    </row>
    <row r="2990" spans="1:4" x14ac:dyDescent="0.2">
      <c r="A2990" s="8"/>
      <c r="B2990" s="8"/>
      <c r="C2990" s="8" t="s">
        <v>8146</v>
      </c>
      <c r="D2990" s="8" t="s">
        <v>12189</v>
      </c>
    </row>
    <row r="2991" spans="1:4" x14ac:dyDescent="0.2">
      <c r="A2991" s="8"/>
      <c r="B2991" s="8"/>
      <c r="C2991" s="8" t="s">
        <v>8147</v>
      </c>
      <c r="D2991" s="8" t="s">
        <v>1132</v>
      </c>
    </row>
    <row r="2992" spans="1:4" x14ac:dyDescent="0.2">
      <c r="A2992" s="8"/>
      <c r="B2992" s="8"/>
      <c r="C2992" s="8" t="s">
        <v>8148</v>
      </c>
      <c r="D2992" s="8" t="s">
        <v>3781</v>
      </c>
    </row>
    <row r="2993" spans="1:4" x14ac:dyDescent="0.2">
      <c r="A2993" s="8"/>
      <c r="B2993" s="8"/>
      <c r="C2993" s="8" t="s">
        <v>8149</v>
      </c>
      <c r="D2993" s="8" t="s">
        <v>12190</v>
      </c>
    </row>
    <row r="2994" spans="1:4" x14ac:dyDescent="0.2">
      <c r="A2994" s="8"/>
      <c r="B2994" s="8"/>
      <c r="C2994" s="8" t="s">
        <v>8150</v>
      </c>
      <c r="D2994" s="8" t="s">
        <v>3333</v>
      </c>
    </row>
    <row r="2995" spans="1:4" x14ac:dyDescent="0.2">
      <c r="A2995" s="8"/>
      <c r="B2995" s="8"/>
      <c r="C2995" s="8" t="s">
        <v>8151</v>
      </c>
      <c r="D2995" s="8" t="s">
        <v>1898</v>
      </c>
    </row>
    <row r="2996" spans="1:4" x14ac:dyDescent="0.2">
      <c r="A2996" s="8"/>
      <c r="B2996" s="8"/>
      <c r="C2996" s="8" t="s">
        <v>8152</v>
      </c>
      <c r="D2996" s="8" t="s">
        <v>2648</v>
      </c>
    </row>
    <row r="2997" spans="1:4" x14ac:dyDescent="0.2">
      <c r="A2997" s="8"/>
      <c r="B2997" s="8"/>
      <c r="C2997" s="8" t="s">
        <v>8153</v>
      </c>
      <c r="D2997" s="8" t="s">
        <v>1897</v>
      </c>
    </row>
    <row r="2998" spans="1:4" x14ac:dyDescent="0.2">
      <c r="A2998" s="8"/>
      <c r="B2998" s="8"/>
      <c r="C2998" s="8" t="s">
        <v>8154</v>
      </c>
      <c r="D2998" s="8" t="s">
        <v>2649</v>
      </c>
    </row>
    <row r="2999" spans="1:4" x14ac:dyDescent="0.2">
      <c r="A2999" s="8"/>
      <c r="B2999" s="8"/>
      <c r="C2999" s="8" t="s">
        <v>8155</v>
      </c>
      <c r="D2999" s="8" t="s">
        <v>1453</v>
      </c>
    </row>
    <row r="3000" spans="1:4" x14ac:dyDescent="0.2">
      <c r="A3000" s="8"/>
      <c r="B3000" s="8"/>
      <c r="C3000" s="8" t="s">
        <v>8156</v>
      </c>
      <c r="D3000" s="8" t="s">
        <v>12191</v>
      </c>
    </row>
    <row r="3001" spans="1:4" x14ac:dyDescent="0.2">
      <c r="A3001" s="8"/>
      <c r="B3001" s="8"/>
      <c r="C3001" s="8" t="s">
        <v>8157</v>
      </c>
      <c r="D3001" s="8" t="s">
        <v>1087</v>
      </c>
    </row>
    <row r="3002" spans="1:4" x14ac:dyDescent="0.2">
      <c r="A3002" s="8"/>
      <c r="B3002" s="8"/>
      <c r="C3002" s="8" t="s">
        <v>8158</v>
      </c>
      <c r="D3002" s="8" t="s">
        <v>2795</v>
      </c>
    </row>
    <row r="3003" spans="1:4" x14ac:dyDescent="0.2">
      <c r="A3003" s="8"/>
      <c r="B3003" s="8"/>
      <c r="C3003" s="8" t="s">
        <v>8159</v>
      </c>
      <c r="D3003" s="8" t="s">
        <v>12192</v>
      </c>
    </row>
    <row r="3004" spans="1:4" x14ac:dyDescent="0.2">
      <c r="A3004" s="8"/>
      <c r="B3004" s="8"/>
      <c r="C3004" s="8" t="s">
        <v>8160</v>
      </c>
      <c r="D3004" s="8" t="s">
        <v>3069</v>
      </c>
    </row>
    <row r="3005" spans="1:4" x14ac:dyDescent="0.2">
      <c r="A3005" s="8"/>
      <c r="B3005" s="8"/>
      <c r="C3005" s="8" t="s">
        <v>8161</v>
      </c>
      <c r="D3005" s="8" t="s">
        <v>12193</v>
      </c>
    </row>
    <row r="3006" spans="1:4" x14ac:dyDescent="0.2">
      <c r="A3006" s="8"/>
      <c r="B3006" s="8"/>
      <c r="C3006" s="8" t="s">
        <v>8162</v>
      </c>
      <c r="D3006" s="8" t="s">
        <v>12194</v>
      </c>
    </row>
    <row r="3007" spans="1:4" x14ac:dyDescent="0.2">
      <c r="A3007" s="8"/>
      <c r="B3007" s="8"/>
      <c r="C3007" s="8" t="s">
        <v>8163</v>
      </c>
      <c r="D3007" s="8" t="s">
        <v>12195</v>
      </c>
    </row>
    <row r="3008" spans="1:4" x14ac:dyDescent="0.2">
      <c r="A3008" s="8"/>
      <c r="B3008" s="8"/>
      <c r="C3008" s="8" t="s">
        <v>8164</v>
      </c>
      <c r="D3008" s="8" t="s">
        <v>3513</v>
      </c>
    </row>
    <row r="3009" spans="1:4" x14ac:dyDescent="0.2">
      <c r="A3009" s="8"/>
      <c r="B3009" s="8"/>
      <c r="C3009" s="8" t="s">
        <v>8165</v>
      </c>
      <c r="D3009" s="8" t="s">
        <v>12196</v>
      </c>
    </row>
    <row r="3010" spans="1:4" x14ac:dyDescent="0.2">
      <c r="A3010" s="8"/>
      <c r="B3010" s="8"/>
      <c r="C3010" s="8" t="s">
        <v>8166</v>
      </c>
      <c r="D3010" s="8" t="s">
        <v>1455</v>
      </c>
    </row>
    <row r="3011" spans="1:4" x14ac:dyDescent="0.2">
      <c r="A3011" s="8"/>
      <c r="B3011" s="8"/>
      <c r="C3011" s="8" t="s">
        <v>8167</v>
      </c>
      <c r="D3011" s="8" t="s">
        <v>2829</v>
      </c>
    </row>
    <row r="3012" spans="1:4" x14ac:dyDescent="0.2">
      <c r="A3012" s="8"/>
      <c r="B3012" s="8"/>
      <c r="C3012" s="8" t="s">
        <v>8168</v>
      </c>
      <c r="D3012" s="8" t="s">
        <v>3538</v>
      </c>
    </row>
    <row r="3013" spans="1:4" x14ac:dyDescent="0.2">
      <c r="A3013" s="8"/>
      <c r="B3013" s="8"/>
      <c r="C3013" s="8" t="s">
        <v>8169</v>
      </c>
      <c r="D3013" s="8" t="s">
        <v>1899</v>
      </c>
    </row>
    <row r="3014" spans="1:4" x14ac:dyDescent="0.2">
      <c r="A3014" s="8"/>
      <c r="B3014" s="8"/>
      <c r="C3014" s="8" t="s">
        <v>8170</v>
      </c>
      <c r="D3014" s="8" t="s">
        <v>12197</v>
      </c>
    </row>
    <row r="3015" spans="1:4" x14ac:dyDescent="0.2">
      <c r="A3015" s="8"/>
      <c r="B3015" s="8"/>
      <c r="C3015" s="8" t="s">
        <v>8171</v>
      </c>
      <c r="D3015" s="8" t="s">
        <v>12198</v>
      </c>
    </row>
    <row r="3016" spans="1:4" x14ac:dyDescent="0.2">
      <c r="A3016" s="8"/>
      <c r="B3016" s="8"/>
      <c r="C3016" s="8" t="s">
        <v>8172</v>
      </c>
      <c r="D3016" s="8" t="s">
        <v>1896</v>
      </c>
    </row>
    <row r="3017" spans="1:4" x14ac:dyDescent="0.2">
      <c r="A3017" s="8"/>
      <c r="B3017" s="8"/>
      <c r="C3017" s="8" t="s">
        <v>8173</v>
      </c>
      <c r="D3017" s="8" t="s">
        <v>12199</v>
      </c>
    </row>
    <row r="3018" spans="1:4" x14ac:dyDescent="0.2">
      <c r="A3018" s="8"/>
      <c r="B3018" s="8"/>
      <c r="C3018" s="8" t="s">
        <v>8174</v>
      </c>
      <c r="D3018" s="8" t="s">
        <v>1456</v>
      </c>
    </row>
    <row r="3019" spans="1:4" x14ac:dyDescent="0.2">
      <c r="A3019" s="8"/>
      <c r="B3019" s="8"/>
      <c r="C3019" s="8" t="s">
        <v>8175</v>
      </c>
      <c r="D3019" s="8" t="s">
        <v>12200</v>
      </c>
    </row>
    <row r="3020" spans="1:4" x14ac:dyDescent="0.2">
      <c r="A3020" s="8"/>
      <c r="B3020" s="8"/>
      <c r="C3020" s="8" t="s">
        <v>8176</v>
      </c>
      <c r="D3020" s="8" t="s">
        <v>12201</v>
      </c>
    </row>
    <row r="3021" spans="1:4" x14ac:dyDescent="0.2">
      <c r="A3021" s="8"/>
      <c r="B3021" s="8"/>
      <c r="C3021" s="8" t="s">
        <v>8177</v>
      </c>
      <c r="D3021" s="8" t="s">
        <v>12202</v>
      </c>
    </row>
    <row r="3022" spans="1:4" x14ac:dyDescent="0.2">
      <c r="A3022" s="8"/>
      <c r="B3022" s="8"/>
      <c r="C3022" s="8" t="s">
        <v>8178</v>
      </c>
      <c r="D3022" s="8" t="s">
        <v>1457</v>
      </c>
    </row>
    <row r="3023" spans="1:4" x14ac:dyDescent="0.2">
      <c r="A3023" s="8"/>
      <c r="B3023" s="8"/>
      <c r="C3023" s="8" t="s">
        <v>8179</v>
      </c>
      <c r="D3023" s="8" t="s">
        <v>1458</v>
      </c>
    </row>
    <row r="3024" spans="1:4" x14ac:dyDescent="0.2">
      <c r="A3024" s="8"/>
      <c r="B3024" s="8"/>
      <c r="C3024" s="8" t="s">
        <v>8180</v>
      </c>
      <c r="D3024" s="8" t="s">
        <v>12203</v>
      </c>
    </row>
    <row r="3025" spans="1:4" x14ac:dyDescent="0.2">
      <c r="A3025" s="8"/>
      <c r="B3025" s="8"/>
      <c r="C3025" s="8" t="s">
        <v>8181</v>
      </c>
      <c r="D3025" s="8" t="s">
        <v>12204</v>
      </c>
    </row>
    <row r="3026" spans="1:4" x14ac:dyDescent="0.2">
      <c r="A3026" s="8"/>
      <c r="B3026" s="8"/>
      <c r="C3026" s="8" t="s">
        <v>8182</v>
      </c>
      <c r="D3026" s="8" t="s">
        <v>2651</v>
      </c>
    </row>
    <row r="3027" spans="1:4" x14ac:dyDescent="0.2">
      <c r="A3027" s="8"/>
      <c r="B3027" s="8"/>
      <c r="C3027" s="8" t="s">
        <v>8183</v>
      </c>
      <c r="D3027" s="8" t="s">
        <v>12205</v>
      </c>
    </row>
    <row r="3028" spans="1:4" x14ac:dyDescent="0.2">
      <c r="A3028" s="8"/>
      <c r="B3028" s="8"/>
      <c r="C3028" s="8" t="s">
        <v>8184</v>
      </c>
      <c r="D3028" s="8" t="s">
        <v>12206</v>
      </c>
    </row>
    <row r="3029" spans="1:4" x14ac:dyDescent="0.2">
      <c r="A3029" s="8"/>
      <c r="B3029" s="8"/>
      <c r="C3029" s="8" t="s">
        <v>8185</v>
      </c>
      <c r="D3029" s="8" t="s">
        <v>12207</v>
      </c>
    </row>
    <row r="3030" spans="1:4" x14ac:dyDescent="0.2">
      <c r="A3030" s="8"/>
      <c r="B3030" s="8"/>
      <c r="C3030" s="8" t="s">
        <v>8186</v>
      </c>
      <c r="D3030" s="8" t="s">
        <v>935</v>
      </c>
    </row>
    <row r="3031" spans="1:4" x14ac:dyDescent="0.2">
      <c r="A3031" s="8"/>
      <c r="B3031" s="8"/>
      <c r="C3031" s="8" t="s">
        <v>8187</v>
      </c>
      <c r="D3031" s="8" t="s">
        <v>936</v>
      </c>
    </row>
    <row r="3032" spans="1:4" x14ac:dyDescent="0.2">
      <c r="A3032" s="8"/>
      <c r="B3032" s="8"/>
      <c r="C3032" s="8" t="s">
        <v>8188</v>
      </c>
      <c r="D3032" s="8" t="s">
        <v>10661</v>
      </c>
    </row>
    <row r="3033" spans="1:4" x14ac:dyDescent="0.2">
      <c r="A3033" s="8"/>
      <c r="B3033" s="8"/>
      <c r="C3033" s="8" t="s">
        <v>8189</v>
      </c>
      <c r="D3033" s="8" t="s">
        <v>12208</v>
      </c>
    </row>
    <row r="3034" spans="1:4" x14ac:dyDescent="0.2">
      <c r="A3034" s="8"/>
      <c r="B3034" s="8"/>
      <c r="C3034" s="8" t="s">
        <v>8190</v>
      </c>
      <c r="D3034" s="8" t="s">
        <v>12209</v>
      </c>
    </row>
    <row r="3035" spans="1:4" x14ac:dyDescent="0.2">
      <c r="A3035" s="8"/>
      <c r="B3035" s="8"/>
      <c r="C3035" s="8" t="s">
        <v>8191</v>
      </c>
      <c r="D3035" s="8" t="s">
        <v>12210</v>
      </c>
    </row>
    <row r="3036" spans="1:4" x14ac:dyDescent="0.2">
      <c r="A3036" s="8"/>
      <c r="B3036" s="8"/>
      <c r="C3036" s="8" t="s">
        <v>8192</v>
      </c>
      <c r="D3036" s="8" t="s">
        <v>12211</v>
      </c>
    </row>
    <row r="3037" spans="1:4" x14ac:dyDescent="0.2">
      <c r="A3037" s="8"/>
      <c r="B3037" s="8"/>
      <c r="C3037" s="8" t="s">
        <v>8193</v>
      </c>
      <c r="D3037" s="8" t="s">
        <v>2235</v>
      </c>
    </row>
    <row r="3038" spans="1:4" x14ac:dyDescent="0.2">
      <c r="A3038" s="8"/>
      <c r="B3038" s="8"/>
      <c r="C3038" s="8" t="s">
        <v>8194</v>
      </c>
      <c r="D3038" s="8" t="s">
        <v>2652</v>
      </c>
    </row>
    <row r="3039" spans="1:4" x14ac:dyDescent="0.2">
      <c r="A3039" s="8"/>
      <c r="B3039" s="8"/>
      <c r="C3039" s="8" t="s">
        <v>8195</v>
      </c>
      <c r="D3039" s="8" t="s">
        <v>12212</v>
      </c>
    </row>
    <row r="3040" spans="1:4" x14ac:dyDescent="0.2">
      <c r="A3040" s="8"/>
      <c r="B3040" s="8"/>
      <c r="C3040" s="8" t="s">
        <v>8196</v>
      </c>
      <c r="D3040" s="8" t="s">
        <v>2234</v>
      </c>
    </row>
    <row r="3041" spans="1:4" x14ac:dyDescent="0.2">
      <c r="A3041" s="8"/>
      <c r="B3041" s="8"/>
      <c r="C3041" s="8" t="s">
        <v>8197</v>
      </c>
      <c r="D3041" s="8" t="s">
        <v>1170</v>
      </c>
    </row>
    <row r="3042" spans="1:4" x14ac:dyDescent="0.2">
      <c r="A3042" s="8"/>
      <c r="B3042" s="8"/>
      <c r="C3042" s="8" t="s">
        <v>8198</v>
      </c>
      <c r="D3042" s="8" t="s">
        <v>12213</v>
      </c>
    </row>
    <row r="3043" spans="1:4" x14ac:dyDescent="0.2">
      <c r="A3043" s="8"/>
      <c r="B3043" s="8"/>
      <c r="C3043" s="8" t="s">
        <v>8199</v>
      </c>
      <c r="D3043" s="8" t="s">
        <v>1169</v>
      </c>
    </row>
    <row r="3044" spans="1:4" x14ac:dyDescent="0.2">
      <c r="A3044" s="8"/>
      <c r="B3044" s="8"/>
      <c r="C3044" s="8" t="s">
        <v>8200</v>
      </c>
      <c r="D3044" s="8" t="s">
        <v>12214</v>
      </c>
    </row>
    <row r="3045" spans="1:4" x14ac:dyDescent="0.2">
      <c r="A3045" s="8"/>
      <c r="B3045" s="8"/>
      <c r="C3045" s="8" t="s">
        <v>8201</v>
      </c>
      <c r="D3045" s="8" t="s">
        <v>12215</v>
      </c>
    </row>
    <row r="3046" spans="1:4" x14ac:dyDescent="0.2">
      <c r="A3046" s="8"/>
      <c r="B3046" s="8"/>
      <c r="C3046" s="8" t="s">
        <v>8202</v>
      </c>
      <c r="D3046" s="8" t="s">
        <v>12216</v>
      </c>
    </row>
    <row r="3047" spans="1:4" x14ac:dyDescent="0.2">
      <c r="A3047" s="8"/>
      <c r="B3047" s="8"/>
      <c r="C3047" s="8" t="s">
        <v>8203</v>
      </c>
      <c r="D3047" s="8" t="s">
        <v>12217</v>
      </c>
    </row>
    <row r="3048" spans="1:4" x14ac:dyDescent="0.2">
      <c r="A3048" s="8"/>
      <c r="B3048" s="8"/>
      <c r="C3048" s="8" t="s">
        <v>8204</v>
      </c>
      <c r="D3048" s="8" t="s">
        <v>1460</v>
      </c>
    </row>
    <row r="3049" spans="1:4" x14ac:dyDescent="0.2">
      <c r="A3049" s="8"/>
      <c r="B3049" s="8"/>
      <c r="C3049" s="8" t="s">
        <v>8205</v>
      </c>
      <c r="D3049" s="8" t="s">
        <v>2051</v>
      </c>
    </row>
    <row r="3050" spans="1:4" x14ac:dyDescent="0.2">
      <c r="A3050" s="8"/>
      <c r="B3050" s="8"/>
      <c r="C3050" s="8" t="s">
        <v>8206</v>
      </c>
      <c r="D3050" s="8" t="s">
        <v>2052</v>
      </c>
    </row>
    <row r="3051" spans="1:4" x14ac:dyDescent="0.2">
      <c r="A3051" s="8"/>
      <c r="B3051" s="8"/>
      <c r="C3051" s="8" t="s">
        <v>8207</v>
      </c>
      <c r="D3051" s="8" t="s">
        <v>12218</v>
      </c>
    </row>
    <row r="3052" spans="1:4" x14ac:dyDescent="0.2">
      <c r="A3052" s="8"/>
      <c r="B3052" s="8"/>
      <c r="C3052" s="8" t="s">
        <v>8208</v>
      </c>
      <c r="D3052" s="8" t="s">
        <v>12219</v>
      </c>
    </row>
    <row r="3053" spans="1:4" x14ac:dyDescent="0.2">
      <c r="A3053" s="8"/>
      <c r="B3053" s="8"/>
      <c r="C3053" s="8" t="s">
        <v>8209</v>
      </c>
      <c r="D3053" s="8" t="s">
        <v>12220</v>
      </c>
    </row>
    <row r="3054" spans="1:4" x14ac:dyDescent="0.2">
      <c r="A3054" s="8"/>
      <c r="B3054" s="8"/>
      <c r="C3054" s="8" t="s">
        <v>8210</v>
      </c>
      <c r="D3054" s="8" t="s">
        <v>12221</v>
      </c>
    </row>
    <row r="3055" spans="1:4" x14ac:dyDescent="0.2">
      <c r="A3055" s="8"/>
      <c r="B3055" s="8"/>
      <c r="C3055" s="8" t="s">
        <v>8211</v>
      </c>
      <c r="D3055" s="8" t="s">
        <v>12222</v>
      </c>
    </row>
    <row r="3056" spans="1:4" x14ac:dyDescent="0.2">
      <c r="A3056" s="8"/>
      <c r="B3056" s="8"/>
      <c r="C3056" s="8" t="s">
        <v>8212</v>
      </c>
      <c r="D3056" s="8" t="s">
        <v>12223</v>
      </c>
    </row>
    <row r="3057" spans="1:4" x14ac:dyDescent="0.2">
      <c r="A3057" s="8"/>
      <c r="B3057" s="8"/>
      <c r="C3057" s="8" t="s">
        <v>8213</v>
      </c>
      <c r="D3057" s="8" t="s">
        <v>12224</v>
      </c>
    </row>
    <row r="3058" spans="1:4" x14ac:dyDescent="0.2">
      <c r="A3058" s="8"/>
      <c r="B3058" s="8"/>
      <c r="C3058" s="8" t="s">
        <v>8214</v>
      </c>
      <c r="D3058" s="8" t="s">
        <v>12225</v>
      </c>
    </row>
    <row r="3059" spans="1:4" x14ac:dyDescent="0.2">
      <c r="A3059" s="8"/>
      <c r="B3059" s="8"/>
      <c r="C3059" s="8" t="s">
        <v>8215</v>
      </c>
      <c r="D3059" s="8" t="s">
        <v>12226</v>
      </c>
    </row>
    <row r="3060" spans="1:4" x14ac:dyDescent="0.2">
      <c r="A3060" s="8"/>
      <c r="B3060" s="8"/>
      <c r="C3060" s="8" t="s">
        <v>8216</v>
      </c>
      <c r="D3060" s="8" t="s">
        <v>12227</v>
      </c>
    </row>
    <row r="3061" spans="1:4" x14ac:dyDescent="0.2">
      <c r="A3061" s="8"/>
      <c r="B3061" s="8"/>
      <c r="C3061" s="8" t="s">
        <v>8217</v>
      </c>
      <c r="D3061" s="8" t="s">
        <v>12228</v>
      </c>
    </row>
    <row r="3062" spans="1:4" x14ac:dyDescent="0.2">
      <c r="A3062" s="8"/>
      <c r="B3062" s="8"/>
      <c r="C3062" s="8" t="s">
        <v>8218</v>
      </c>
      <c r="D3062" s="8" t="s">
        <v>12229</v>
      </c>
    </row>
    <row r="3063" spans="1:4" x14ac:dyDescent="0.2">
      <c r="A3063" s="8"/>
      <c r="B3063" s="8"/>
      <c r="C3063" s="8" t="s">
        <v>8219</v>
      </c>
      <c r="D3063" s="8" t="s">
        <v>12230</v>
      </c>
    </row>
    <row r="3064" spans="1:4" x14ac:dyDescent="0.2">
      <c r="A3064" s="8"/>
      <c r="B3064" s="8"/>
      <c r="C3064" s="8" t="s">
        <v>8220</v>
      </c>
      <c r="D3064" s="8" t="s">
        <v>12231</v>
      </c>
    </row>
    <row r="3065" spans="1:4" x14ac:dyDescent="0.2">
      <c r="A3065" s="8"/>
      <c r="B3065" s="8"/>
      <c r="C3065" s="8" t="s">
        <v>8221</v>
      </c>
      <c r="D3065" s="8" t="s">
        <v>12232</v>
      </c>
    </row>
    <row r="3066" spans="1:4" x14ac:dyDescent="0.2">
      <c r="A3066" s="8"/>
      <c r="B3066" s="8"/>
      <c r="C3066" s="8" t="s">
        <v>8222</v>
      </c>
      <c r="D3066" s="8" t="s">
        <v>12233</v>
      </c>
    </row>
    <row r="3067" spans="1:4" x14ac:dyDescent="0.2">
      <c r="A3067" s="8"/>
      <c r="B3067" s="8"/>
      <c r="C3067" s="8" t="s">
        <v>8223</v>
      </c>
      <c r="D3067" s="8" t="s">
        <v>12234</v>
      </c>
    </row>
    <row r="3068" spans="1:4" x14ac:dyDescent="0.2">
      <c r="A3068" s="8"/>
      <c r="B3068" s="8"/>
      <c r="C3068" s="8" t="s">
        <v>8224</v>
      </c>
      <c r="D3068" s="8" t="s">
        <v>12235</v>
      </c>
    </row>
    <row r="3069" spans="1:4" x14ac:dyDescent="0.2">
      <c r="A3069" s="8"/>
      <c r="B3069" s="8"/>
      <c r="C3069" s="8" t="s">
        <v>8225</v>
      </c>
      <c r="D3069" s="8" t="s">
        <v>12236</v>
      </c>
    </row>
    <row r="3070" spans="1:4" x14ac:dyDescent="0.2">
      <c r="A3070" s="8"/>
      <c r="B3070" s="8"/>
      <c r="C3070" s="8" t="s">
        <v>8226</v>
      </c>
      <c r="D3070" s="8" t="s">
        <v>12237</v>
      </c>
    </row>
    <row r="3071" spans="1:4" x14ac:dyDescent="0.2">
      <c r="A3071" s="8"/>
      <c r="B3071" s="8"/>
      <c r="C3071" s="8" t="s">
        <v>8227</v>
      </c>
      <c r="D3071" s="8" t="s">
        <v>12238</v>
      </c>
    </row>
    <row r="3072" spans="1:4" x14ac:dyDescent="0.2">
      <c r="A3072" s="8"/>
      <c r="B3072" s="8"/>
      <c r="C3072" s="8" t="s">
        <v>8228</v>
      </c>
      <c r="D3072" s="8" t="s">
        <v>1462</v>
      </c>
    </row>
    <row r="3073" spans="1:4" x14ac:dyDescent="0.2">
      <c r="A3073" s="8"/>
      <c r="B3073" s="8"/>
      <c r="C3073" s="8" t="s">
        <v>8229</v>
      </c>
      <c r="D3073" s="8" t="s">
        <v>12239</v>
      </c>
    </row>
    <row r="3074" spans="1:4" x14ac:dyDescent="0.2">
      <c r="A3074" s="8"/>
      <c r="B3074" s="8"/>
      <c r="C3074" s="8" t="s">
        <v>8230</v>
      </c>
      <c r="D3074" s="8" t="s">
        <v>12240</v>
      </c>
    </row>
    <row r="3075" spans="1:4" x14ac:dyDescent="0.2">
      <c r="A3075" s="8"/>
      <c r="B3075" s="8"/>
      <c r="C3075" s="8" t="s">
        <v>8231</v>
      </c>
      <c r="D3075" s="8" t="s">
        <v>12241</v>
      </c>
    </row>
    <row r="3076" spans="1:4" x14ac:dyDescent="0.2">
      <c r="A3076" s="8"/>
      <c r="B3076" s="8"/>
      <c r="C3076" s="8" t="s">
        <v>8232</v>
      </c>
      <c r="D3076" s="8" t="s">
        <v>3775</v>
      </c>
    </row>
    <row r="3077" spans="1:4" x14ac:dyDescent="0.2">
      <c r="A3077" s="8"/>
      <c r="B3077" s="8"/>
      <c r="C3077" s="8" t="s">
        <v>8233</v>
      </c>
      <c r="D3077" s="8" t="s">
        <v>12242</v>
      </c>
    </row>
    <row r="3078" spans="1:4" x14ac:dyDescent="0.2">
      <c r="A3078" s="8"/>
      <c r="B3078" s="8"/>
      <c r="C3078" s="8" t="s">
        <v>8234</v>
      </c>
      <c r="D3078" s="8" t="s">
        <v>12243</v>
      </c>
    </row>
    <row r="3079" spans="1:4" x14ac:dyDescent="0.2">
      <c r="A3079" s="8"/>
      <c r="B3079" s="8"/>
      <c r="C3079" s="8" t="s">
        <v>8235</v>
      </c>
      <c r="D3079" s="8" t="s">
        <v>12244</v>
      </c>
    </row>
    <row r="3080" spans="1:4" x14ac:dyDescent="0.2">
      <c r="A3080" s="8"/>
      <c r="B3080" s="8"/>
      <c r="C3080" s="8" t="s">
        <v>8236</v>
      </c>
      <c r="D3080" s="8" t="s">
        <v>2888</v>
      </c>
    </row>
    <row r="3081" spans="1:4" x14ac:dyDescent="0.2">
      <c r="A3081" s="8"/>
      <c r="B3081" s="8"/>
      <c r="C3081" s="8" t="s">
        <v>8237</v>
      </c>
      <c r="D3081" s="8" t="s">
        <v>12245</v>
      </c>
    </row>
    <row r="3082" spans="1:4" x14ac:dyDescent="0.2">
      <c r="A3082" s="8"/>
      <c r="B3082" s="8"/>
      <c r="C3082" s="8" t="s">
        <v>8238</v>
      </c>
      <c r="D3082" s="8" t="s">
        <v>12246</v>
      </c>
    </row>
    <row r="3083" spans="1:4" x14ac:dyDescent="0.2">
      <c r="A3083" s="8"/>
      <c r="B3083" s="8"/>
      <c r="C3083" s="8" t="s">
        <v>8239</v>
      </c>
      <c r="D3083" s="8" t="s">
        <v>3753</v>
      </c>
    </row>
    <row r="3084" spans="1:4" x14ac:dyDescent="0.2">
      <c r="A3084" s="8"/>
      <c r="B3084" s="8"/>
      <c r="C3084" s="8" t="s">
        <v>8240</v>
      </c>
      <c r="D3084" s="8" t="s">
        <v>12247</v>
      </c>
    </row>
    <row r="3085" spans="1:4" x14ac:dyDescent="0.2">
      <c r="A3085" s="8"/>
      <c r="B3085" s="8"/>
      <c r="C3085" s="8" t="s">
        <v>8241</v>
      </c>
      <c r="D3085" s="8" t="s">
        <v>1463</v>
      </c>
    </row>
    <row r="3086" spans="1:4" x14ac:dyDescent="0.2">
      <c r="A3086" s="8"/>
      <c r="B3086" s="8"/>
      <c r="C3086" s="8" t="s">
        <v>8242</v>
      </c>
      <c r="D3086" s="8" t="s">
        <v>12248</v>
      </c>
    </row>
    <row r="3087" spans="1:4" x14ac:dyDescent="0.2">
      <c r="A3087" s="8"/>
      <c r="B3087" s="8"/>
      <c r="C3087" s="8" t="s">
        <v>8243</v>
      </c>
      <c r="D3087" s="8" t="s">
        <v>12249</v>
      </c>
    </row>
    <row r="3088" spans="1:4" x14ac:dyDescent="0.2">
      <c r="A3088" s="8"/>
      <c r="B3088" s="8"/>
      <c r="C3088" s="8" t="s">
        <v>8244</v>
      </c>
      <c r="D3088" s="8" t="s">
        <v>3660</v>
      </c>
    </row>
    <row r="3089" spans="1:4" x14ac:dyDescent="0.2">
      <c r="A3089" s="8"/>
      <c r="B3089" s="8"/>
      <c r="C3089" s="8" t="s">
        <v>8245</v>
      </c>
      <c r="D3089" s="8" t="s">
        <v>2889</v>
      </c>
    </row>
    <row r="3090" spans="1:4" x14ac:dyDescent="0.2">
      <c r="A3090" s="8"/>
      <c r="B3090" s="8"/>
      <c r="C3090" s="8" t="s">
        <v>8246</v>
      </c>
      <c r="D3090" s="8" t="s">
        <v>2891</v>
      </c>
    </row>
    <row r="3091" spans="1:4" x14ac:dyDescent="0.2">
      <c r="A3091" s="8"/>
      <c r="B3091" s="8"/>
      <c r="C3091" s="8" t="s">
        <v>8247</v>
      </c>
      <c r="D3091" s="8" t="s">
        <v>2650</v>
      </c>
    </row>
    <row r="3092" spans="1:4" x14ac:dyDescent="0.2">
      <c r="A3092" s="8"/>
      <c r="B3092" s="8"/>
      <c r="C3092" s="8" t="s">
        <v>8248</v>
      </c>
      <c r="D3092" s="8" t="s">
        <v>12250</v>
      </c>
    </row>
    <row r="3093" spans="1:4" x14ac:dyDescent="0.2">
      <c r="A3093" s="8"/>
      <c r="B3093" s="8"/>
      <c r="C3093" s="8" t="s">
        <v>8249</v>
      </c>
      <c r="D3093" s="8" t="s">
        <v>12251</v>
      </c>
    </row>
    <row r="3094" spans="1:4" x14ac:dyDescent="0.2">
      <c r="A3094" s="8"/>
      <c r="B3094" s="8"/>
      <c r="C3094" s="8" t="s">
        <v>8250</v>
      </c>
      <c r="D3094" s="8" t="s">
        <v>12252</v>
      </c>
    </row>
    <row r="3095" spans="1:4" x14ac:dyDescent="0.2">
      <c r="A3095" s="8"/>
      <c r="B3095" s="8"/>
      <c r="C3095" s="8" t="s">
        <v>8251</v>
      </c>
      <c r="D3095" s="8" t="s">
        <v>12253</v>
      </c>
    </row>
    <row r="3096" spans="1:4" x14ac:dyDescent="0.2">
      <c r="A3096" s="8"/>
      <c r="B3096" s="8"/>
      <c r="C3096" s="8" t="s">
        <v>8252</v>
      </c>
      <c r="D3096" s="8" t="s">
        <v>10661</v>
      </c>
    </row>
    <row r="3097" spans="1:4" x14ac:dyDescent="0.2">
      <c r="A3097" s="8"/>
      <c r="B3097" s="8"/>
      <c r="C3097" s="8" t="s">
        <v>8253</v>
      </c>
      <c r="D3097" s="8" t="s">
        <v>10661</v>
      </c>
    </row>
    <row r="3098" spans="1:4" x14ac:dyDescent="0.2">
      <c r="A3098" s="8"/>
      <c r="B3098" s="8"/>
      <c r="C3098" s="8" t="s">
        <v>8254</v>
      </c>
      <c r="D3098" s="8" t="s">
        <v>3888</v>
      </c>
    </row>
    <row r="3099" spans="1:4" x14ac:dyDescent="0.2">
      <c r="A3099" s="8"/>
      <c r="B3099" s="8"/>
      <c r="C3099" s="8" t="s">
        <v>8255</v>
      </c>
      <c r="D3099" s="8" t="s">
        <v>3868</v>
      </c>
    </row>
    <row r="3100" spans="1:4" x14ac:dyDescent="0.2">
      <c r="A3100" s="8"/>
      <c r="B3100" s="8"/>
      <c r="C3100" s="8" t="s">
        <v>8256</v>
      </c>
      <c r="D3100" s="8" t="s">
        <v>12254</v>
      </c>
    </row>
    <row r="3101" spans="1:4" x14ac:dyDescent="0.2">
      <c r="A3101" s="8"/>
      <c r="B3101" s="8"/>
      <c r="C3101" s="8" t="s">
        <v>8257</v>
      </c>
      <c r="D3101" s="8" t="s">
        <v>12255</v>
      </c>
    </row>
    <row r="3102" spans="1:4" x14ac:dyDescent="0.2">
      <c r="A3102" s="8"/>
      <c r="B3102" s="8"/>
      <c r="C3102" s="8" t="s">
        <v>8258</v>
      </c>
      <c r="D3102" s="8" t="s">
        <v>12256</v>
      </c>
    </row>
    <row r="3103" spans="1:4" x14ac:dyDescent="0.2">
      <c r="A3103" s="8"/>
      <c r="B3103" s="8"/>
      <c r="C3103" s="8" t="s">
        <v>8259</v>
      </c>
      <c r="D3103" s="8" t="s">
        <v>12257</v>
      </c>
    </row>
    <row r="3104" spans="1:4" x14ac:dyDescent="0.2">
      <c r="A3104" s="8"/>
      <c r="B3104" s="8"/>
      <c r="C3104" s="8" t="s">
        <v>8260</v>
      </c>
      <c r="D3104" s="8" t="s">
        <v>12258</v>
      </c>
    </row>
    <row r="3105" spans="1:4" x14ac:dyDescent="0.2">
      <c r="A3105" s="8"/>
      <c r="B3105" s="8"/>
      <c r="C3105" s="8" t="s">
        <v>8261</v>
      </c>
      <c r="D3105" s="8" t="s">
        <v>12259</v>
      </c>
    </row>
    <row r="3106" spans="1:4" x14ac:dyDescent="0.2">
      <c r="A3106" s="8"/>
      <c r="B3106" s="8"/>
      <c r="C3106" s="8" t="s">
        <v>8262</v>
      </c>
      <c r="D3106" s="8" t="s">
        <v>12260</v>
      </c>
    </row>
    <row r="3107" spans="1:4" x14ac:dyDescent="0.2">
      <c r="A3107" s="8"/>
      <c r="B3107" s="8"/>
      <c r="C3107" s="8" t="s">
        <v>8263</v>
      </c>
      <c r="D3107" s="8" t="s">
        <v>902</v>
      </c>
    </row>
    <row r="3108" spans="1:4" x14ac:dyDescent="0.2">
      <c r="A3108" s="8"/>
      <c r="B3108" s="8"/>
      <c r="C3108" s="8" t="s">
        <v>8264</v>
      </c>
      <c r="D3108" s="8" t="s">
        <v>12261</v>
      </c>
    </row>
    <row r="3109" spans="1:4" x14ac:dyDescent="0.2">
      <c r="A3109" s="8"/>
      <c r="B3109" s="8"/>
      <c r="C3109" s="8" t="s">
        <v>8265</v>
      </c>
      <c r="D3109" s="8" t="s">
        <v>12262</v>
      </c>
    </row>
    <row r="3110" spans="1:4" x14ac:dyDescent="0.2">
      <c r="A3110" s="8"/>
      <c r="B3110" s="8"/>
      <c r="C3110" s="8" t="s">
        <v>8266</v>
      </c>
      <c r="D3110" s="8" t="s">
        <v>12263</v>
      </c>
    </row>
    <row r="3111" spans="1:4" x14ac:dyDescent="0.2">
      <c r="A3111" s="8"/>
      <c r="B3111" s="8"/>
      <c r="C3111" s="8" t="s">
        <v>8267</v>
      </c>
      <c r="D3111" s="8" t="s">
        <v>12264</v>
      </c>
    </row>
    <row r="3112" spans="1:4" x14ac:dyDescent="0.2">
      <c r="A3112" s="8"/>
      <c r="B3112" s="8"/>
      <c r="C3112" s="8" t="s">
        <v>8268</v>
      </c>
      <c r="D3112" s="8" t="s">
        <v>12265</v>
      </c>
    </row>
    <row r="3113" spans="1:4" x14ac:dyDescent="0.2">
      <c r="A3113" s="8"/>
      <c r="B3113" s="8"/>
      <c r="C3113" s="8" t="s">
        <v>8269</v>
      </c>
      <c r="D3113" s="8" t="s">
        <v>12266</v>
      </c>
    </row>
    <row r="3114" spans="1:4" x14ac:dyDescent="0.2">
      <c r="A3114" s="8"/>
      <c r="B3114" s="8"/>
      <c r="C3114" s="8" t="s">
        <v>8270</v>
      </c>
      <c r="D3114" s="8" t="s">
        <v>12267</v>
      </c>
    </row>
    <row r="3115" spans="1:4" x14ac:dyDescent="0.2">
      <c r="A3115" s="8"/>
      <c r="B3115" s="8"/>
      <c r="C3115" s="8" t="s">
        <v>8271</v>
      </c>
      <c r="D3115" s="8" t="s">
        <v>12268</v>
      </c>
    </row>
    <row r="3116" spans="1:4" x14ac:dyDescent="0.2">
      <c r="A3116" s="8"/>
      <c r="B3116" s="8"/>
      <c r="C3116" s="8" t="s">
        <v>8272</v>
      </c>
      <c r="D3116" s="8" t="s">
        <v>12269</v>
      </c>
    </row>
    <row r="3117" spans="1:4" x14ac:dyDescent="0.2">
      <c r="A3117" s="8"/>
      <c r="B3117" s="8"/>
      <c r="C3117" s="8" t="s">
        <v>8273</v>
      </c>
      <c r="D3117" s="8" t="s">
        <v>3717</v>
      </c>
    </row>
    <row r="3118" spans="1:4" x14ac:dyDescent="0.2">
      <c r="A3118" s="8"/>
      <c r="B3118" s="8"/>
      <c r="C3118" s="8" t="s">
        <v>8274</v>
      </c>
      <c r="D3118" s="8" t="s">
        <v>12270</v>
      </c>
    </row>
    <row r="3119" spans="1:4" x14ac:dyDescent="0.2">
      <c r="A3119" s="8"/>
      <c r="B3119" s="8"/>
      <c r="C3119" s="8" t="s">
        <v>8275</v>
      </c>
      <c r="D3119" s="8" t="s">
        <v>10661</v>
      </c>
    </row>
    <row r="3120" spans="1:4" x14ac:dyDescent="0.2">
      <c r="A3120" s="8"/>
      <c r="B3120" s="8"/>
      <c r="C3120" s="8" t="s">
        <v>8276</v>
      </c>
      <c r="D3120" s="8" t="s">
        <v>12271</v>
      </c>
    </row>
    <row r="3121" spans="1:4" x14ac:dyDescent="0.2">
      <c r="A3121" s="8"/>
      <c r="B3121" s="8"/>
      <c r="C3121" s="8" t="s">
        <v>8277</v>
      </c>
      <c r="D3121" s="8" t="s">
        <v>12272</v>
      </c>
    </row>
    <row r="3122" spans="1:4" x14ac:dyDescent="0.2">
      <c r="A3122" s="8"/>
      <c r="B3122" s="8"/>
      <c r="C3122" s="8" t="s">
        <v>8278</v>
      </c>
      <c r="D3122" s="8" t="s">
        <v>12273</v>
      </c>
    </row>
    <row r="3123" spans="1:4" x14ac:dyDescent="0.2">
      <c r="A3123" s="8"/>
      <c r="B3123" s="8"/>
      <c r="C3123" s="8" t="s">
        <v>8279</v>
      </c>
      <c r="D3123" s="8" t="s">
        <v>12274</v>
      </c>
    </row>
    <row r="3124" spans="1:4" x14ac:dyDescent="0.2">
      <c r="A3124" s="8"/>
      <c r="B3124" s="8"/>
      <c r="C3124" s="8" t="s">
        <v>8280</v>
      </c>
      <c r="D3124" s="8" t="s">
        <v>12275</v>
      </c>
    </row>
    <row r="3125" spans="1:4" x14ac:dyDescent="0.2">
      <c r="A3125" s="8"/>
      <c r="B3125" s="8"/>
      <c r="C3125" s="8" t="s">
        <v>8281</v>
      </c>
      <c r="D3125" s="8" t="s">
        <v>12276</v>
      </c>
    </row>
    <row r="3126" spans="1:4" x14ac:dyDescent="0.2">
      <c r="A3126" s="8"/>
      <c r="B3126" s="8"/>
      <c r="C3126" s="8" t="s">
        <v>8282</v>
      </c>
      <c r="D3126" s="8" t="s">
        <v>920</v>
      </c>
    </row>
    <row r="3127" spans="1:4" x14ac:dyDescent="0.2">
      <c r="A3127" s="8"/>
      <c r="B3127" s="8"/>
      <c r="C3127" s="8" t="s">
        <v>8283</v>
      </c>
      <c r="D3127" s="8" t="s">
        <v>1482</v>
      </c>
    </row>
    <row r="3128" spans="1:4" x14ac:dyDescent="0.2">
      <c r="A3128" s="8"/>
      <c r="B3128" s="8"/>
      <c r="C3128" s="8" t="s">
        <v>8284</v>
      </c>
      <c r="D3128" s="8" t="s">
        <v>12277</v>
      </c>
    </row>
    <row r="3129" spans="1:4" x14ac:dyDescent="0.2">
      <c r="A3129" s="8"/>
      <c r="B3129" s="8"/>
      <c r="C3129" s="8" t="s">
        <v>8285</v>
      </c>
      <c r="D3129" s="8" t="s">
        <v>10661</v>
      </c>
    </row>
    <row r="3130" spans="1:4" x14ac:dyDescent="0.2">
      <c r="A3130" s="8"/>
      <c r="B3130" s="8"/>
      <c r="C3130" s="8" t="s">
        <v>8286</v>
      </c>
      <c r="D3130" s="8" t="s">
        <v>12278</v>
      </c>
    </row>
    <row r="3131" spans="1:4" x14ac:dyDescent="0.2">
      <c r="A3131" s="8"/>
      <c r="B3131" s="8"/>
      <c r="C3131" s="8" t="s">
        <v>8287</v>
      </c>
      <c r="D3131" s="8" t="s">
        <v>12279</v>
      </c>
    </row>
    <row r="3132" spans="1:4" x14ac:dyDescent="0.2">
      <c r="A3132" s="8"/>
      <c r="B3132" s="8"/>
      <c r="C3132" s="8" t="s">
        <v>8288</v>
      </c>
      <c r="D3132" s="8" t="s">
        <v>12280</v>
      </c>
    </row>
    <row r="3133" spans="1:4" x14ac:dyDescent="0.2">
      <c r="A3133" s="8"/>
      <c r="B3133" s="8"/>
      <c r="C3133" s="8" t="s">
        <v>8289</v>
      </c>
      <c r="D3133" s="8" t="s">
        <v>2796</v>
      </c>
    </row>
    <row r="3134" spans="1:4" x14ac:dyDescent="0.2">
      <c r="A3134" s="8"/>
      <c r="B3134" s="8"/>
      <c r="C3134" s="8" t="s">
        <v>8290</v>
      </c>
      <c r="D3134" s="8" t="s">
        <v>12281</v>
      </c>
    </row>
    <row r="3135" spans="1:4" x14ac:dyDescent="0.2">
      <c r="A3135" s="8"/>
      <c r="B3135" s="8"/>
      <c r="C3135" s="8" t="s">
        <v>8291</v>
      </c>
      <c r="D3135" s="8" t="s">
        <v>12282</v>
      </c>
    </row>
    <row r="3136" spans="1:4" x14ac:dyDescent="0.2">
      <c r="A3136" s="8"/>
      <c r="B3136" s="8"/>
      <c r="C3136" s="8" t="s">
        <v>8292</v>
      </c>
      <c r="D3136" s="8" t="s">
        <v>12283</v>
      </c>
    </row>
    <row r="3137" spans="1:4" x14ac:dyDescent="0.2">
      <c r="A3137" s="8"/>
      <c r="B3137" s="8"/>
      <c r="C3137" s="8" t="s">
        <v>8293</v>
      </c>
      <c r="D3137" s="8" t="s">
        <v>12284</v>
      </c>
    </row>
    <row r="3138" spans="1:4" x14ac:dyDescent="0.2">
      <c r="A3138" s="8"/>
      <c r="B3138" s="8"/>
      <c r="C3138" s="8" t="s">
        <v>8294</v>
      </c>
      <c r="D3138" s="8" t="s">
        <v>3252</v>
      </c>
    </row>
    <row r="3139" spans="1:4" x14ac:dyDescent="0.2">
      <c r="A3139" s="8"/>
      <c r="B3139" s="8"/>
      <c r="C3139" s="8" t="s">
        <v>8295</v>
      </c>
      <c r="D3139" s="8" t="s">
        <v>3251</v>
      </c>
    </row>
    <row r="3140" spans="1:4" x14ac:dyDescent="0.2">
      <c r="A3140" s="8"/>
      <c r="B3140" s="8"/>
      <c r="C3140" s="8" t="s">
        <v>8296</v>
      </c>
      <c r="D3140" s="8" t="s">
        <v>12285</v>
      </c>
    </row>
    <row r="3141" spans="1:4" x14ac:dyDescent="0.2">
      <c r="A3141" s="8"/>
      <c r="B3141" s="8"/>
      <c r="C3141" s="8" t="s">
        <v>8297</v>
      </c>
      <c r="D3141" s="8" t="s">
        <v>12286</v>
      </c>
    </row>
    <row r="3142" spans="1:4" x14ac:dyDescent="0.2">
      <c r="A3142" s="8"/>
      <c r="B3142" s="8"/>
      <c r="C3142" s="8" t="s">
        <v>8298</v>
      </c>
      <c r="D3142" s="8" t="s">
        <v>12287</v>
      </c>
    </row>
    <row r="3143" spans="1:4" x14ac:dyDescent="0.2">
      <c r="A3143" s="8"/>
      <c r="B3143" s="8"/>
      <c r="C3143" s="8" t="s">
        <v>8299</v>
      </c>
      <c r="D3143" s="8" t="s">
        <v>10661</v>
      </c>
    </row>
    <row r="3144" spans="1:4" x14ac:dyDescent="0.2">
      <c r="A3144" s="8"/>
      <c r="B3144" s="8"/>
      <c r="C3144" s="8" t="s">
        <v>8300</v>
      </c>
      <c r="D3144" s="8" t="s">
        <v>12288</v>
      </c>
    </row>
    <row r="3145" spans="1:4" x14ac:dyDescent="0.2">
      <c r="A3145" s="8"/>
      <c r="B3145" s="8"/>
      <c r="C3145" s="8" t="s">
        <v>8301</v>
      </c>
      <c r="D3145" s="8" t="s">
        <v>3523</v>
      </c>
    </row>
    <row r="3146" spans="1:4" x14ac:dyDescent="0.2">
      <c r="A3146" s="8"/>
      <c r="B3146" s="8"/>
      <c r="C3146" s="8" t="s">
        <v>8302</v>
      </c>
      <c r="D3146" s="8" t="s">
        <v>12289</v>
      </c>
    </row>
    <row r="3147" spans="1:4" x14ac:dyDescent="0.2">
      <c r="A3147" s="8"/>
      <c r="B3147" s="8"/>
      <c r="C3147" s="8" t="s">
        <v>8303</v>
      </c>
      <c r="D3147" s="8" t="s">
        <v>3280</v>
      </c>
    </row>
    <row r="3148" spans="1:4" x14ac:dyDescent="0.2">
      <c r="A3148" s="8"/>
      <c r="B3148" s="8"/>
      <c r="C3148" s="8" t="s">
        <v>8304</v>
      </c>
      <c r="D3148" s="8" t="s">
        <v>1484</v>
      </c>
    </row>
    <row r="3149" spans="1:4" x14ac:dyDescent="0.2">
      <c r="A3149" s="8"/>
      <c r="B3149" s="8"/>
      <c r="C3149" s="8" t="s">
        <v>8305</v>
      </c>
      <c r="D3149" s="8" t="s">
        <v>919</v>
      </c>
    </row>
    <row r="3150" spans="1:4" x14ac:dyDescent="0.2">
      <c r="A3150" s="8"/>
      <c r="B3150" s="8"/>
      <c r="C3150" s="8" t="s">
        <v>5298</v>
      </c>
      <c r="D3150" s="8" t="s">
        <v>10818</v>
      </c>
    </row>
    <row r="3151" spans="1:4" x14ac:dyDescent="0.2">
      <c r="A3151" s="8"/>
      <c r="B3151" s="8"/>
      <c r="C3151" s="8" t="s">
        <v>5300</v>
      </c>
      <c r="D3151" s="8" t="s">
        <v>10661</v>
      </c>
    </row>
    <row r="3152" spans="1:4" x14ac:dyDescent="0.2">
      <c r="A3152" s="8"/>
      <c r="B3152" s="8"/>
      <c r="C3152" s="8" t="s">
        <v>5302</v>
      </c>
      <c r="D3152" s="8" t="s">
        <v>10820</v>
      </c>
    </row>
    <row r="3153" spans="1:4" x14ac:dyDescent="0.2">
      <c r="A3153" s="8"/>
      <c r="B3153" s="8"/>
      <c r="C3153" s="8" t="s">
        <v>5304</v>
      </c>
      <c r="D3153" s="8" t="s">
        <v>10821</v>
      </c>
    </row>
    <row r="3154" spans="1:4" x14ac:dyDescent="0.2">
      <c r="A3154" s="8"/>
      <c r="B3154" s="8"/>
      <c r="C3154" s="8" t="s">
        <v>5306</v>
      </c>
      <c r="D3154" s="8" t="s">
        <v>10823</v>
      </c>
    </row>
    <row r="3155" spans="1:4" x14ac:dyDescent="0.2">
      <c r="A3155" s="8"/>
      <c r="B3155" s="8"/>
      <c r="C3155" s="8" t="s">
        <v>5308</v>
      </c>
      <c r="D3155" s="8" t="s">
        <v>2673</v>
      </c>
    </row>
    <row r="3156" spans="1:4" x14ac:dyDescent="0.2">
      <c r="A3156" s="8"/>
      <c r="B3156" s="8"/>
      <c r="C3156" s="8" t="s">
        <v>5310</v>
      </c>
      <c r="D3156" s="8" t="s">
        <v>10661</v>
      </c>
    </row>
    <row r="3157" spans="1:4" x14ac:dyDescent="0.2">
      <c r="A3157" s="8"/>
      <c r="B3157" s="8"/>
      <c r="C3157" s="8" t="s">
        <v>5312</v>
      </c>
      <c r="D3157" s="8" t="s">
        <v>2672</v>
      </c>
    </row>
    <row r="3158" spans="1:4" x14ac:dyDescent="0.2">
      <c r="A3158" s="8"/>
      <c r="B3158" s="8"/>
      <c r="C3158" s="8" t="s">
        <v>5314</v>
      </c>
      <c r="D3158" s="8" t="s">
        <v>1318</v>
      </c>
    </row>
    <row r="3159" spans="1:4" x14ac:dyDescent="0.2">
      <c r="A3159" s="8"/>
      <c r="B3159" s="8"/>
      <c r="C3159" s="8" t="s">
        <v>5316</v>
      </c>
      <c r="D3159" s="8" t="s">
        <v>2812</v>
      </c>
    </row>
    <row r="3160" spans="1:4" x14ac:dyDescent="0.2">
      <c r="A3160" s="8"/>
      <c r="B3160" s="8"/>
      <c r="C3160" s="8" t="s">
        <v>5318</v>
      </c>
      <c r="D3160" s="8" t="s">
        <v>10828</v>
      </c>
    </row>
    <row r="3161" spans="1:4" x14ac:dyDescent="0.2">
      <c r="A3161" s="8"/>
      <c r="B3161" s="8"/>
      <c r="C3161" s="8" t="s">
        <v>5320</v>
      </c>
      <c r="D3161" s="8" t="s">
        <v>10830</v>
      </c>
    </row>
    <row r="3162" spans="1:4" x14ac:dyDescent="0.2">
      <c r="A3162" s="8"/>
      <c r="B3162" s="8"/>
      <c r="C3162" s="8" t="s">
        <v>5322</v>
      </c>
      <c r="D3162" s="8" t="s">
        <v>3671</v>
      </c>
    </row>
    <row r="3163" spans="1:4" x14ac:dyDescent="0.2">
      <c r="A3163" s="8"/>
      <c r="B3163" s="8"/>
      <c r="C3163" s="8" t="s">
        <v>5324</v>
      </c>
      <c r="D3163" s="8" t="s">
        <v>3656</v>
      </c>
    </row>
    <row r="3164" spans="1:4" x14ac:dyDescent="0.2">
      <c r="A3164" s="8"/>
      <c r="B3164" s="8"/>
      <c r="C3164" s="8" t="s">
        <v>5326</v>
      </c>
      <c r="D3164" s="8" t="s">
        <v>2117</v>
      </c>
    </row>
    <row r="3165" spans="1:4" x14ac:dyDescent="0.2">
      <c r="A3165" s="8"/>
      <c r="B3165" s="8"/>
      <c r="C3165" s="8" t="s">
        <v>5328</v>
      </c>
      <c r="D3165" s="8" t="s">
        <v>2671</v>
      </c>
    </row>
    <row r="3166" spans="1:4" x14ac:dyDescent="0.2">
      <c r="A3166" s="8"/>
      <c r="B3166" s="8"/>
      <c r="C3166" s="8" t="s">
        <v>5330</v>
      </c>
      <c r="D3166" s="8" t="s">
        <v>3411</v>
      </c>
    </row>
    <row r="3167" spans="1:4" x14ac:dyDescent="0.2">
      <c r="A3167" s="8"/>
      <c r="B3167" s="8"/>
      <c r="C3167" s="8" t="s">
        <v>5332</v>
      </c>
      <c r="D3167" s="8" t="s">
        <v>2813</v>
      </c>
    </row>
    <row r="3168" spans="1:4" x14ac:dyDescent="0.2">
      <c r="A3168" s="8"/>
      <c r="B3168" s="8"/>
      <c r="C3168" s="8" t="s">
        <v>5334</v>
      </c>
      <c r="D3168" s="8" t="s">
        <v>1136</v>
      </c>
    </row>
    <row r="3169" spans="1:4" x14ac:dyDescent="0.2">
      <c r="A3169" s="8"/>
      <c r="B3169" s="8"/>
      <c r="C3169" s="8" t="s">
        <v>5336</v>
      </c>
      <c r="D3169" s="8" t="s">
        <v>10661</v>
      </c>
    </row>
    <row r="3170" spans="1:4" x14ac:dyDescent="0.2">
      <c r="A3170" s="8"/>
      <c r="B3170" s="8"/>
      <c r="C3170" s="8" t="s">
        <v>5338</v>
      </c>
      <c r="D3170" s="8" t="s">
        <v>2679</v>
      </c>
    </row>
    <row r="3171" spans="1:4" x14ac:dyDescent="0.2">
      <c r="A3171" s="8"/>
      <c r="B3171" s="8"/>
      <c r="C3171" s="8" t="s">
        <v>5340</v>
      </c>
      <c r="D3171" s="8" t="s">
        <v>10840</v>
      </c>
    </row>
    <row r="3172" spans="1:4" x14ac:dyDescent="0.2">
      <c r="A3172" s="8"/>
      <c r="B3172" s="8"/>
      <c r="C3172" s="8" t="s">
        <v>5342</v>
      </c>
      <c r="D3172" s="8" t="s">
        <v>1058</v>
      </c>
    </row>
    <row r="3173" spans="1:4" x14ac:dyDescent="0.2">
      <c r="A3173" s="8"/>
      <c r="B3173" s="8"/>
      <c r="C3173" s="8" t="s">
        <v>5344</v>
      </c>
      <c r="D3173" s="8" t="s">
        <v>10843</v>
      </c>
    </row>
    <row r="3174" spans="1:4" x14ac:dyDescent="0.2">
      <c r="A3174" s="8"/>
      <c r="B3174" s="8"/>
      <c r="C3174" s="8" t="s">
        <v>5346</v>
      </c>
      <c r="D3174" s="8" t="s">
        <v>10844</v>
      </c>
    </row>
    <row r="3175" spans="1:4" x14ac:dyDescent="0.2">
      <c r="A3175" s="8"/>
      <c r="B3175" s="8"/>
      <c r="C3175" s="8" t="s">
        <v>5348</v>
      </c>
      <c r="D3175" s="8" t="s">
        <v>2676</v>
      </c>
    </row>
    <row r="3176" spans="1:4" x14ac:dyDescent="0.2">
      <c r="A3176" s="8"/>
      <c r="B3176" s="8"/>
      <c r="C3176" s="8" t="s">
        <v>5350</v>
      </c>
      <c r="D3176" s="8" t="s">
        <v>3226</v>
      </c>
    </row>
    <row r="3177" spans="1:4" x14ac:dyDescent="0.2">
      <c r="A3177" s="8"/>
      <c r="B3177" s="8"/>
      <c r="C3177" s="8" t="s">
        <v>5352</v>
      </c>
      <c r="D3177" s="8" t="s">
        <v>10848</v>
      </c>
    </row>
    <row r="3178" spans="1:4" x14ac:dyDescent="0.2">
      <c r="A3178" s="8"/>
      <c r="B3178" s="8"/>
      <c r="C3178" s="8" t="s">
        <v>5354</v>
      </c>
      <c r="D3178" s="8" t="s">
        <v>10850</v>
      </c>
    </row>
    <row r="3179" spans="1:4" x14ac:dyDescent="0.2">
      <c r="A3179" s="8"/>
      <c r="B3179" s="8"/>
      <c r="C3179" s="8" t="s">
        <v>5356</v>
      </c>
      <c r="D3179" s="8" t="s">
        <v>10852</v>
      </c>
    </row>
    <row r="3180" spans="1:4" x14ac:dyDescent="0.2">
      <c r="A3180" s="8"/>
      <c r="B3180" s="8"/>
      <c r="C3180" s="8" t="s">
        <v>5358</v>
      </c>
      <c r="D3180" s="8" t="s">
        <v>10854</v>
      </c>
    </row>
    <row r="3181" spans="1:4" x14ac:dyDescent="0.2">
      <c r="A3181" s="8"/>
      <c r="B3181" s="8"/>
      <c r="C3181" s="8" t="s">
        <v>8306</v>
      </c>
      <c r="D3181" s="8" t="s">
        <v>12290</v>
      </c>
    </row>
    <row r="3182" spans="1:4" x14ac:dyDescent="0.2">
      <c r="A3182" s="8"/>
      <c r="B3182" s="8"/>
      <c r="C3182" s="8" t="s">
        <v>8307</v>
      </c>
      <c r="D3182" s="8" t="s">
        <v>12291</v>
      </c>
    </row>
    <row r="3183" spans="1:4" x14ac:dyDescent="0.2">
      <c r="A3183" s="8"/>
      <c r="B3183" s="8"/>
      <c r="C3183" s="8" t="s">
        <v>8308</v>
      </c>
      <c r="D3183" s="8" t="s">
        <v>12292</v>
      </c>
    </row>
    <row r="3184" spans="1:4" x14ac:dyDescent="0.2">
      <c r="A3184" s="8"/>
      <c r="B3184" s="8"/>
      <c r="C3184" s="8" t="s">
        <v>8309</v>
      </c>
      <c r="D3184" s="8" t="s">
        <v>12293</v>
      </c>
    </row>
    <row r="3185" spans="1:4" x14ac:dyDescent="0.2">
      <c r="A3185" s="8"/>
      <c r="B3185" s="8"/>
      <c r="C3185" s="8" t="s">
        <v>8310</v>
      </c>
      <c r="D3185" s="8" t="s">
        <v>2163</v>
      </c>
    </row>
    <row r="3186" spans="1:4" x14ac:dyDescent="0.2">
      <c r="A3186" s="8"/>
      <c r="B3186" s="8"/>
      <c r="C3186" s="8" t="s">
        <v>8311</v>
      </c>
      <c r="D3186" s="8" t="s">
        <v>12294</v>
      </c>
    </row>
    <row r="3187" spans="1:4" x14ac:dyDescent="0.2">
      <c r="A3187" s="8"/>
      <c r="B3187" s="8"/>
      <c r="C3187" s="8" t="s">
        <v>8312</v>
      </c>
      <c r="D3187" s="8" t="s">
        <v>3437</v>
      </c>
    </row>
    <row r="3188" spans="1:4" x14ac:dyDescent="0.2">
      <c r="A3188" s="8"/>
      <c r="B3188" s="8"/>
      <c r="C3188" s="8" t="s">
        <v>8313</v>
      </c>
      <c r="D3188" s="8" t="s">
        <v>3103</v>
      </c>
    </row>
    <row r="3189" spans="1:4" x14ac:dyDescent="0.2">
      <c r="A3189" s="8"/>
      <c r="B3189" s="8"/>
      <c r="C3189" s="8" t="s">
        <v>8314</v>
      </c>
      <c r="D3189" s="8" t="s">
        <v>1330</v>
      </c>
    </row>
    <row r="3190" spans="1:4" x14ac:dyDescent="0.2">
      <c r="A3190" s="8"/>
      <c r="B3190" s="8"/>
      <c r="C3190" s="8" t="s">
        <v>8315</v>
      </c>
      <c r="D3190" s="8" t="s">
        <v>12295</v>
      </c>
    </row>
    <row r="3191" spans="1:4" x14ac:dyDescent="0.2">
      <c r="A3191" s="8"/>
      <c r="B3191" s="8"/>
      <c r="C3191" s="8" t="s">
        <v>8316</v>
      </c>
      <c r="D3191" s="8" t="s">
        <v>2677</v>
      </c>
    </row>
    <row r="3192" spans="1:4" x14ac:dyDescent="0.2">
      <c r="A3192" s="8"/>
      <c r="B3192" s="8"/>
      <c r="C3192" s="8" t="s">
        <v>8317</v>
      </c>
      <c r="D3192" s="8" t="s">
        <v>2678</v>
      </c>
    </row>
    <row r="3193" spans="1:4" x14ac:dyDescent="0.2">
      <c r="A3193" s="8"/>
      <c r="B3193" s="8"/>
      <c r="C3193" s="8" t="s">
        <v>8318</v>
      </c>
      <c r="D3193" s="8" t="s">
        <v>10661</v>
      </c>
    </row>
    <row r="3194" spans="1:4" x14ac:dyDescent="0.2">
      <c r="A3194" s="8"/>
      <c r="B3194" s="8"/>
      <c r="C3194" s="8" t="s">
        <v>8319</v>
      </c>
      <c r="D3194" s="8" t="s">
        <v>860</v>
      </c>
    </row>
    <row r="3195" spans="1:4" x14ac:dyDescent="0.2">
      <c r="A3195" s="8"/>
      <c r="B3195" s="8"/>
      <c r="C3195" s="8" t="s">
        <v>8320</v>
      </c>
      <c r="D3195" s="8" t="s">
        <v>10661</v>
      </c>
    </row>
    <row r="3196" spans="1:4" x14ac:dyDescent="0.2">
      <c r="A3196" s="8"/>
      <c r="B3196" s="8"/>
      <c r="C3196" s="8" t="s">
        <v>5360</v>
      </c>
      <c r="D3196" s="8" t="s">
        <v>10856</v>
      </c>
    </row>
    <row r="3197" spans="1:4" x14ac:dyDescent="0.2">
      <c r="A3197" s="8"/>
      <c r="B3197" s="8"/>
      <c r="C3197" s="8" t="s">
        <v>5362</v>
      </c>
      <c r="D3197" s="8" t="s">
        <v>1116</v>
      </c>
    </row>
    <row r="3198" spans="1:4" x14ac:dyDescent="0.2">
      <c r="A3198" s="8"/>
      <c r="B3198" s="8"/>
      <c r="C3198" s="8" t="s">
        <v>8321</v>
      </c>
      <c r="D3198" s="8" t="s">
        <v>1005</v>
      </c>
    </row>
    <row r="3199" spans="1:4" x14ac:dyDescent="0.2">
      <c r="A3199" s="8"/>
      <c r="B3199" s="8"/>
      <c r="C3199" s="8" t="s">
        <v>8322</v>
      </c>
      <c r="D3199" s="8" t="s">
        <v>1336</v>
      </c>
    </row>
    <row r="3200" spans="1:4" x14ac:dyDescent="0.2">
      <c r="A3200" s="8"/>
      <c r="B3200" s="8"/>
      <c r="C3200" s="8" t="s">
        <v>8323</v>
      </c>
      <c r="D3200" s="8" t="s">
        <v>1335</v>
      </c>
    </row>
    <row r="3201" spans="1:4" x14ac:dyDescent="0.2">
      <c r="A3201" s="8"/>
      <c r="B3201" s="8"/>
      <c r="C3201" s="8" t="s">
        <v>8324</v>
      </c>
      <c r="D3201" s="8" t="s">
        <v>1004</v>
      </c>
    </row>
    <row r="3202" spans="1:4" x14ac:dyDescent="0.2">
      <c r="A3202" s="8"/>
      <c r="B3202" s="8"/>
      <c r="C3202" s="8" t="s">
        <v>8325</v>
      </c>
      <c r="D3202" s="8" t="s">
        <v>1337</v>
      </c>
    </row>
    <row r="3203" spans="1:4" x14ac:dyDescent="0.2">
      <c r="A3203" s="8"/>
      <c r="B3203" s="8"/>
      <c r="C3203" s="8" t="s">
        <v>8326</v>
      </c>
      <c r="D3203" s="8" t="s">
        <v>1066</v>
      </c>
    </row>
    <row r="3204" spans="1:4" x14ac:dyDescent="0.2">
      <c r="A3204" s="8"/>
      <c r="B3204" s="8"/>
      <c r="C3204" s="8" t="s">
        <v>8327</v>
      </c>
      <c r="D3204" s="8" t="s">
        <v>3193</v>
      </c>
    </row>
    <row r="3205" spans="1:4" x14ac:dyDescent="0.2">
      <c r="A3205" s="8"/>
      <c r="B3205" s="8"/>
      <c r="C3205" s="8" t="s">
        <v>8328</v>
      </c>
      <c r="D3205" s="8" t="s">
        <v>12296</v>
      </c>
    </row>
    <row r="3206" spans="1:4" x14ac:dyDescent="0.2">
      <c r="A3206" s="8"/>
      <c r="B3206" s="8"/>
      <c r="C3206" s="8" t="s">
        <v>8329</v>
      </c>
      <c r="D3206" s="8" t="s">
        <v>2663</v>
      </c>
    </row>
    <row r="3207" spans="1:4" x14ac:dyDescent="0.2">
      <c r="A3207" s="8"/>
      <c r="B3207" s="8"/>
      <c r="C3207" s="8" t="s">
        <v>8330</v>
      </c>
      <c r="D3207" s="8" t="s">
        <v>2664</v>
      </c>
    </row>
    <row r="3208" spans="1:4" x14ac:dyDescent="0.2">
      <c r="A3208" s="8"/>
      <c r="B3208" s="8"/>
      <c r="C3208" s="8" t="s">
        <v>8331</v>
      </c>
      <c r="D3208" s="8" t="s">
        <v>2183</v>
      </c>
    </row>
    <row r="3209" spans="1:4" x14ac:dyDescent="0.2">
      <c r="A3209" s="8"/>
      <c r="B3209" s="8"/>
      <c r="C3209" s="8" t="s">
        <v>8332</v>
      </c>
      <c r="D3209" s="8" t="s">
        <v>1865</v>
      </c>
    </row>
    <row r="3210" spans="1:4" x14ac:dyDescent="0.2">
      <c r="A3210" s="8"/>
      <c r="B3210" s="8"/>
      <c r="C3210" s="8" t="s">
        <v>8333</v>
      </c>
      <c r="D3210" s="8" t="s">
        <v>12297</v>
      </c>
    </row>
    <row r="3211" spans="1:4" x14ac:dyDescent="0.2">
      <c r="A3211" s="8"/>
      <c r="B3211" s="8"/>
      <c r="C3211" s="8" t="s">
        <v>8334</v>
      </c>
      <c r="D3211" s="8" t="s">
        <v>12298</v>
      </c>
    </row>
    <row r="3212" spans="1:4" x14ac:dyDescent="0.2">
      <c r="A3212" s="8"/>
      <c r="B3212" s="8"/>
      <c r="C3212" s="8" t="s">
        <v>8335</v>
      </c>
      <c r="D3212" s="8" t="s">
        <v>12299</v>
      </c>
    </row>
    <row r="3213" spans="1:4" x14ac:dyDescent="0.2">
      <c r="A3213" s="8"/>
      <c r="B3213" s="8"/>
      <c r="C3213" s="8" t="s">
        <v>8336</v>
      </c>
      <c r="D3213" s="8" t="s">
        <v>3191</v>
      </c>
    </row>
    <row r="3214" spans="1:4" x14ac:dyDescent="0.2">
      <c r="A3214" s="8"/>
      <c r="B3214" s="8"/>
      <c r="C3214" s="8" t="s">
        <v>8337</v>
      </c>
      <c r="D3214" s="8" t="s">
        <v>3104</v>
      </c>
    </row>
    <row r="3215" spans="1:4" x14ac:dyDescent="0.2">
      <c r="A3215" s="8"/>
      <c r="B3215" s="8"/>
      <c r="C3215" s="8" t="s">
        <v>8338</v>
      </c>
      <c r="D3215" s="8" t="s">
        <v>12300</v>
      </c>
    </row>
    <row r="3216" spans="1:4" x14ac:dyDescent="0.2">
      <c r="A3216" s="8"/>
      <c r="B3216" s="8"/>
      <c r="C3216" s="8" t="s">
        <v>8339</v>
      </c>
      <c r="D3216" s="8" t="s">
        <v>10661</v>
      </c>
    </row>
    <row r="3217" spans="1:4" x14ac:dyDescent="0.2">
      <c r="A3217" s="8"/>
      <c r="B3217" s="8"/>
      <c r="C3217" s="8" t="s">
        <v>8340</v>
      </c>
      <c r="D3217" s="8" t="s">
        <v>10661</v>
      </c>
    </row>
    <row r="3218" spans="1:4" x14ac:dyDescent="0.2">
      <c r="A3218" s="8"/>
      <c r="B3218" s="8"/>
      <c r="C3218" s="8" t="s">
        <v>8341</v>
      </c>
      <c r="D3218" s="8" t="s">
        <v>12301</v>
      </c>
    </row>
    <row r="3219" spans="1:4" x14ac:dyDescent="0.2">
      <c r="A3219" s="8"/>
      <c r="B3219" s="8"/>
      <c r="C3219" s="8" t="s">
        <v>8342</v>
      </c>
      <c r="D3219" s="8" t="s">
        <v>12302</v>
      </c>
    </row>
    <row r="3220" spans="1:4" x14ac:dyDescent="0.2">
      <c r="A3220" s="8"/>
      <c r="B3220" s="8"/>
      <c r="C3220" s="8" t="s">
        <v>8343</v>
      </c>
      <c r="D3220" s="8" t="s">
        <v>3080</v>
      </c>
    </row>
    <row r="3221" spans="1:4" x14ac:dyDescent="0.2">
      <c r="A3221" s="8"/>
      <c r="B3221" s="8"/>
      <c r="C3221" s="8" t="s">
        <v>8344</v>
      </c>
      <c r="D3221" s="8" t="s">
        <v>3887</v>
      </c>
    </row>
    <row r="3222" spans="1:4" x14ac:dyDescent="0.2">
      <c r="A3222" s="8"/>
      <c r="B3222" s="8"/>
      <c r="C3222" s="8" t="s">
        <v>8345</v>
      </c>
      <c r="D3222" s="8" t="s">
        <v>12303</v>
      </c>
    </row>
    <row r="3223" spans="1:4" x14ac:dyDescent="0.2">
      <c r="A3223" s="8"/>
      <c r="B3223" s="8"/>
      <c r="C3223" s="8" t="s">
        <v>8346</v>
      </c>
      <c r="D3223" s="8" t="s">
        <v>1371</v>
      </c>
    </row>
    <row r="3224" spans="1:4" x14ac:dyDescent="0.2">
      <c r="A3224" s="8"/>
      <c r="B3224" s="8"/>
      <c r="C3224" s="8" t="s">
        <v>8347</v>
      </c>
      <c r="D3224" s="8" t="s">
        <v>3212</v>
      </c>
    </row>
    <row r="3225" spans="1:4" x14ac:dyDescent="0.2">
      <c r="A3225" s="8"/>
      <c r="B3225" s="8"/>
      <c r="C3225" s="8" t="s">
        <v>8348</v>
      </c>
      <c r="D3225" s="8" t="s">
        <v>862</v>
      </c>
    </row>
    <row r="3226" spans="1:4" x14ac:dyDescent="0.2">
      <c r="A3226" s="8"/>
      <c r="B3226" s="8"/>
      <c r="C3226" s="8" t="s">
        <v>8349</v>
      </c>
      <c r="D3226" s="8" t="s">
        <v>837</v>
      </c>
    </row>
    <row r="3227" spans="1:4" x14ac:dyDescent="0.2">
      <c r="A3227" s="8"/>
      <c r="B3227" s="8"/>
      <c r="C3227" s="8" t="s">
        <v>8350</v>
      </c>
      <c r="D3227" s="8" t="s">
        <v>12304</v>
      </c>
    </row>
    <row r="3228" spans="1:4" x14ac:dyDescent="0.2">
      <c r="A3228" s="8"/>
      <c r="B3228" s="8"/>
      <c r="C3228" s="8" t="s">
        <v>8351</v>
      </c>
      <c r="D3228" s="8" t="s">
        <v>12305</v>
      </c>
    </row>
    <row r="3229" spans="1:4" x14ac:dyDescent="0.2">
      <c r="A3229" s="8"/>
      <c r="B3229" s="8"/>
      <c r="C3229" s="8" t="s">
        <v>8352</v>
      </c>
      <c r="D3229" s="8" t="s">
        <v>12306</v>
      </c>
    </row>
    <row r="3230" spans="1:4" x14ac:dyDescent="0.2">
      <c r="A3230" s="8"/>
      <c r="B3230" s="8"/>
      <c r="C3230" s="8" t="s">
        <v>8353</v>
      </c>
      <c r="D3230" s="8" t="s">
        <v>12307</v>
      </c>
    </row>
    <row r="3231" spans="1:4" x14ac:dyDescent="0.2">
      <c r="A3231" s="8"/>
      <c r="B3231" s="8"/>
      <c r="C3231" s="8" t="s">
        <v>8354</v>
      </c>
      <c r="D3231" s="8" t="s">
        <v>12308</v>
      </c>
    </row>
    <row r="3232" spans="1:4" x14ac:dyDescent="0.2">
      <c r="A3232" s="8"/>
      <c r="B3232" s="8"/>
      <c r="C3232" s="8" t="s">
        <v>8355</v>
      </c>
      <c r="D3232" s="8" t="s">
        <v>2674</v>
      </c>
    </row>
    <row r="3233" spans="1:4" x14ac:dyDescent="0.2">
      <c r="A3233" s="8"/>
      <c r="B3233" s="8"/>
      <c r="C3233" s="8" t="s">
        <v>8356</v>
      </c>
      <c r="D3233" s="8" t="s">
        <v>12309</v>
      </c>
    </row>
    <row r="3234" spans="1:4" x14ac:dyDescent="0.2">
      <c r="A3234" s="8"/>
      <c r="B3234" s="8"/>
      <c r="C3234" s="8" t="s">
        <v>8357</v>
      </c>
      <c r="D3234" s="8" t="s">
        <v>845</v>
      </c>
    </row>
    <row r="3235" spans="1:4" x14ac:dyDescent="0.2">
      <c r="A3235" s="8"/>
      <c r="B3235" s="8"/>
      <c r="C3235" s="8" t="s">
        <v>8358</v>
      </c>
      <c r="D3235" s="8" t="s">
        <v>12310</v>
      </c>
    </row>
    <row r="3236" spans="1:4" x14ac:dyDescent="0.2">
      <c r="A3236" s="8"/>
      <c r="B3236" s="8"/>
      <c r="C3236" s="8" t="s">
        <v>8359</v>
      </c>
      <c r="D3236" s="8" t="s">
        <v>1110</v>
      </c>
    </row>
    <row r="3237" spans="1:4" x14ac:dyDescent="0.2">
      <c r="A3237" s="8"/>
      <c r="B3237" s="8"/>
      <c r="C3237" s="8" t="s">
        <v>8360</v>
      </c>
      <c r="D3237" s="8" t="s">
        <v>892</v>
      </c>
    </row>
    <row r="3238" spans="1:4" x14ac:dyDescent="0.2">
      <c r="A3238" s="8"/>
      <c r="B3238" s="8"/>
      <c r="C3238" s="8" t="s">
        <v>8361</v>
      </c>
      <c r="D3238" s="8" t="s">
        <v>2675</v>
      </c>
    </row>
    <row r="3239" spans="1:4" x14ac:dyDescent="0.2">
      <c r="A3239" s="8"/>
      <c r="B3239" s="8"/>
      <c r="C3239" s="8" t="s">
        <v>8362</v>
      </c>
      <c r="D3239" s="8" t="s">
        <v>3653</v>
      </c>
    </row>
    <row r="3240" spans="1:4" x14ac:dyDescent="0.2">
      <c r="A3240" s="8"/>
      <c r="B3240" s="8"/>
      <c r="C3240" s="8" t="s">
        <v>8363</v>
      </c>
      <c r="D3240" s="8" t="s">
        <v>1867</v>
      </c>
    </row>
    <row r="3241" spans="1:4" x14ac:dyDescent="0.2">
      <c r="A3241" s="8"/>
      <c r="B3241" s="8"/>
      <c r="C3241" s="8" t="s">
        <v>8364</v>
      </c>
      <c r="D3241" s="8" t="s">
        <v>2375</v>
      </c>
    </row>
    <row r="3242" spans="1:4" x14ac:dyDescent="0.2">
      <c r="A3242" s="8"/>
      <c r="B3242" s="8"/>
      <c r="C3242" s="8" t="s">
        <v>8365</v>
      </c>
      <c r="D3242" s="8" t="s">
        <v>12311</v>
      </c>
    </row>
    <row r="3243" spans="1:4" x14ac:dyDescent="0.2">
      <c r="A3243" s="8"/>
      <c r="B3243" s="8"/>
      <c r="C3243" s="8" t="s">
        <v>8366</v>
      </c>
      <c r="D3243" s="8" t="s">
        <v>12312</v>
      </c>
    </row>
    <row r="3244" spans="1:4" x14ac:dyDescent="0.2">
      <c r="A3244" s="8"/>
      <c r="B3244" s="8"/>
      <c r="C3244" s="8" t="s">
        <v>8367</v>
      </c>
      <c r="D3244" s="8" t="s">
        <v>12313</v>
      </c>
    </row>
    <row r="3245" spans="1:4" x14ac:dyDescent="0.2">
      <c r="A3245" s="8"/>
      <c r="B3245" s="8"/>
      <c r="C3245" s="8" t="s">
        <v>8368</v>
      </c>
      <c r="D3245" s="8" t="s">
        <v>3071</v>
      </c>
    </row>
    <row r="3246" spans="1:4" x14ac:dyDescent="0.2">
      <c r="A3246" s="8"/>
      <c r="B3246" s="8"/>
      <c r="C3246" s="8" t="s">
        <v>8369</v>
      </c>
      <c r="D3246" s="8" t="s">
        <v>12314</v>
      </c>
    </row>
    <row r="3247" spans="1:4" x14ac:dyDescent="0.2">
      <c r="A3247" s="8"/>
      <c r="B3247" s="8"/>
      <c r="C3247" s="8" t="s">
        <v>8370</v>
      </c>
      <c r="D3247" s="8" t="s">
        <v>12315</v>
      </c>
    </row>
    <row r="3248" spans="1:4" x14ac:dyDescent="0.2">
      <c r="A3248" s="8"/>
      <c r="B3248" s="8"/>
      <c r="C3248" s="8" t="s">
        <v>8371</v>
      </c>
      <c r="D3248" s="8" t="s">
        <v>12316</v>
      </c>
    </row>
    <row r="3249" spans="1:4" x14ac:dyDescent="0.2">
      <c r="A3249" s="8"/>
      <c r="B3249" s="8"/>
      <c r="C3249" s="8" t="s">
        <v>8372</v>
      </c>
      <c r="D3249" s="8" t="s">
        <v>12317</v>
      </c>
    </row>
    <row r="3250" spans="1:4" x14ac:dyDescent="0.2">
      <c r="A3250" s="8"/>
      <c r="B3250" s="8"/>
      <c r="C3250" s="8" t="s">
        <v>8373</v>
      </c>
      <c r="D3250" s="8" t="s">
        <v>2381</v>
      </c>
    </row>
    <row r="3251" spans="1:4" x14ac:dyDescent="0.2">
      <c r="A3251" s="8"/>
      <c r="B3251" s="8"/>
      <c r="C3251" s="8" t="s">
        <v>8374</v>
      </c>
      <c r="D3251" s="8" t="s">
        <v>12318</v>
      </c>
    </row>
    <row r="3252" spans="1:4" x14ac:dyDescent="0.2">
      <c r="A3252" s="8"/>
      <c r="B3252" s="8"/>
      <c r="C3252" s="8" t="s">
        <v>8375</v>
      </c>
      <c r="D3252" s="8" t="s">
        <v>12319</v>
      </c>
    </row>
    <row r="3253" spans="1:4" x14ac:dyDescent="0.2">
      <c r="A3253" s="8"/>
      <c r="B3253" s="8"/>
      <c r="C3253" s="8" t="s">
        <v>8376</v>
      </c>
      <c r="D3253" s="8" t="s">
        <v>12320</v>
      </c>
    </row>
    <row r="3254" spans="1:4" x14ac:dyDescent="0.2">
      <c r="A3254" s="8"/>
      <c r="B3254" s="8"/>
      <c r="C3254" s="8" t="s">
        <v>8377</v>
      </c>
      <c r="D3254" s="8" t="s">
        <v>800</v>
      </c>
    </row>
    <row r="3255" spans="1:4" x14ac:dyDescent="0.2">
      <c r="A3255" s="8"/>
      <c r="B3255" s="8"/>
      <c r="C3255" s="8" t="s">
        <v>8378</v>
      </c>
      <c r="D3255" s="8" t="s">
        <v>12321</v>
      </c>
    </row>
    <row r="3256" spans="1:4" x14ac:dyDescent="0.2">
      <c r="A3256" s="8"/>
      <c r="B3256" s="8"/>
      <c r="C3256" s="8" t="s">
        <v>8379</v>
      </c>
      <c r="D3256" s="8" t="s">
        <v>3340</v>
      </c>
    </row>
    <row r="3257" spans="1:4" x14ac:dyDescent="0.2">
      <c r="A3257" s="8"/>
      <c r="B3257" s="8"/>
      <c r="C3257" s="8" t="s">
        <v>8380</v>
      </c>
      <c r="D3257" s="8" t="s">
        <v>3530</v>
      </c>
    </row>
    <row r="3258" spans="1:4" x14ac:dyDescent="0.2">
      <c r="A3258" s="8"/>
      <c r="B3258" s="8"/>
      <c r="C3258" s="8" t="s">
        <v>8381</v>
      </c>
      <c r="D3258" s="8" t="s">
        <v>3265</v>
      </c>
    </row>
    <row r="3259" spans="1:4" x14ac:dyDescent="0.2">
      <c r="A3259" s="8"/>
      <c r="B3259" s="8"/>
      <c r="C3259" s="8" t="s">
        <v>8382</v>
      </c>
      <c r="D3259" s="8" t="s">
        <v>12322</v>
      </c>
    </row>
    <row r="3260" spans="1:4" x14ac:dyDescent="0.2">
      <c r="A3260" s="8"/>
      <c r="B3260" s="8"/>
      <c r="C3260" s="8" t="s">
        <v>8383</v>
      </c>
      <c r="D3260" s="8" t="s">
        <v>12323</v>
      </c>
    </row>
    <row r="3261" spans="1:4" x14ac:dyDescent="0.2">
      <c r="A3261" s="8"/>
      <c r="B3261" s="8"/>
      <c r="C3261" s="8" t="s">
        <v>8384</v>
      </c>
      <c r="D3261" s="8" t="s">
        <v>3518</v>
      </c>
    </row>
    <row r="3262" spans="1:4" x14ac:dyDescent="0.2">
      <c r="A3262" s="8"/>
      <c r="B3262" s="8"/>
      <c r="C3262" s="8" t="s">
        <v>8385</v>
      </c>
      <c r="D3262" s="8" t="s">
        <v>12324</v>
      </c>
    </row>
    <row r="3263" spans="1:4" x14ac:dyDescent="0.2">
      <c r="A3263" s="8"/>
      <c r="B3263" s="8"/>
      <c r="C3263" s="8" t="s">
        <v>8386</v>
      </c>
      <c r="D3263" s="8" t="s">
        <v>1329</v>
      </c>
    </row>
    <row r="3264" spans="1:4" x14ac:dyDescent="0.2">
      <c r="A3264" s="8"/>
      <c r="B3264" s="8"/>
      <c r="C3264" s="8" t="s">
        <v>8387</v>
      </c>
      <c r="D3264" s="8" t="s">
        <v>12325</v>
      </c>
    </row>
    <row r="3265" spans="1:4" x14ac:dyDescent="0.2">
      <c r="A3265" s="8"/>
      <c r="B3265" s="8"/>
      <c r="C3265" s="8" t="s">
        <v>8388</v>
      </c>
      <c r="D3265" s="8" t="s">
        <v>12326</v>
      </c>
    </row>
    <row r="3266" spans="1:4" x14ac:dyDescent="0.2">
      <c r="A3266" s="8"/>
      <c r="B3266" s="8"/>
      <c r="C3266" s="8" t="s">
        <v>8389</v>
      </c>
      <c r="D3266" s="8" t="s">
        <v>3211</v>
      </c>
    </row>
    <row r="3267" spans="1:4" x14ac:dyDescent="0.2">
      <c r="A3267" s="8"/>
      <c r="B3267" s="8"/>
      <c r="C3267" s="8" t="s">
        <v>8390</v>
      </c>
      <c r="D3267" s="8" t="s">
        <v>3880</v>
      </c>
    </row>
    <row r="3268" spans="1:4" x14ac:dyDescent="0.2">
      <c r="A3268" s="8"/>
      <c r="B3268" s="8"/>
      <c r="C3268" s="8" t="s">
        <v>8391</v>
      </c>
      <c r="D3268" s="8" t="s">
        <v>3169</v>
      </c>
    </row>
    <row r="3269" spans="1:4" x14ac:dyDescent="0.2">
      <c r="A3269" s="8"/>
      <c r="B3269" s="8"/>
      <c r="C3269" s="8" t="s">
        <v>8392</v>
      </c>
      <c r="D3269" s="8" t="s">
        <v>2382</v>
      </c>
    </row>
    <row r="3270" spans="1:4" x14ac:dyDescent="0.2">
      <c r="A3270" s="8"/>
      <c r="B3270" s="8"/>
      <c r="C3270" s="8" t="s">
        <v>8393</v>
      </c>
      <c r="D3270" s="8" t="s">
        <v>866</v>
      </c>
    </row>
    <row r="3271" spans="1:4" x14ac:dyDescent="0.2">
      <c r="A3271" s="8"/>
      <c r="B3271" s="8"/>
      <c r="C3271" s="8" t="s">
        <v>8394</v>
      </c>
      <c r="D3271" s="8" t="s">
        <v>3819</v>
      </c>
    </row>
    <row r="3272" spans="1:4" x14ac:dyDescent="0.2">
      <c r="A3272" s="8"/>
      <c r="B3272" s="8"/>
      <c r="C3272" s="8" t="s">
        <v>8395</v>
      </c>
      <c r="D3272" s="8" t="s">
        <v>12327</v>
      </c>
    </row>
    <row r="3273" spans="1:4" x14ac:dyDescent="0.2">
      <c r="A3273" s="8"/>
      <c r="B3273" s="8"/>
      <c r="C3273" s="8" t="s">
        <v>8396</v>
      </c>
      <c r="D3273" s="8" t="s">
        <v>3463</v>
      </c>
    </row>
    <row r="3274" spans="1:4" x14ac:dyDescent="0.2">
      <c r="A3274" s="8"/>
      <c r="B3274" s="8"/>
      <c r="C3274" s="8" t="s">
        <v>8397</v>
      </c>
      <c r="D3274" s="8" t="s">
        <v>1340</v>
      </c>
    </row>
    <row r="3275" spans="1:4" x14ac:dyDescent="0.2">
      <c r="A3275" s="8"/>
      <c r="B3275" s="8"/>
      <c r="C3275" s="8" t="s">
        <v>8398</v>
      </c>
      <c r="D3275" s="8" t="s">
        <v>12328</v>
      </c>
    </row>
    <row r="3276" spans="1:4" x14ac:dyDescent="0.2">
      <c r="A3276" s="8"/>
      <c r="B3276" s="8"/>
      <c r="C3276" s="8" t="s">
        <v>8399</v>
      </c>
      <c r="D3276" s="8" t="s">
        <v>12329</v>
      </c>
    </row>
    <row r="3277" spans="1:4" x14ac:dyDescent="0.2">
      <c r="A3277" s="8"/>
      <c r="B3277" s="8"/>
      <c r="C3277" s="8" t="s">
        <v>8400</v>
      </c>
      <c r="D3277" s="8" t="s">
        <v>3792</v>
      </c>
    </row>
    <row r="3278" spans="1:4" x14ac:dyDescent="0.2">
      <c r="A3278" s="8"/>
      <c r="B3278" s="8"/>
      <c r="C3278" s="8" t="s">
        <v>8401</v>
      </c>
      <c r="D3278" s="8" t="s">
        <v>12330</v>
      </c>
    </row>
    <row r="3279" spans="1:4" x14ac:dyDescent="0.2">
      <c r="A3279" s="8"/>
      <c r="B3279" s="8"/>
      <c r="C3279" s="8" t="s">
        <v>8402</v>
      </c>
      <c r="D3279" s="8" t="s">
        <v>12331</v>
      </c>
    </row>
    <row r="3280" spans="1:4" x14ac:dyDescent="0.2">
      <c r="A3280" s="8"/>
      <c r="B3280" s="8"/>
      <c r="C3280" s="8" t="s">
        <v>8403</v>
      </c>
      <c r="D3280" s="8" t="s">
        <v>12332</v>
      </c>
    </row>
    <row r="3281" spans="1:4" x14ac:dyDescent="0.2">
      <c r="A3281" s="8"/>
      <c r="B3281" s="8"/>
      <c r="C3281" s="8" t="s">
        <v>8404</v>
      </c>
      <c r="D3281" s="8" t="s">
        <v>2378</v>
      </c>
    </row>
    <row r="3282" spans="1:4" x14ac:dyDescent="0.2">
      <c r="A3282" s="8"/>
      <c r="B3282" s="8"/>
      <c r="C3282" s="8" t="s">
        <v>8405</v>
      </c>
      <c r="D3282" s="8" t="s">
        <v>2377</v>
      </c>
    </row>
    <row r="3283" spans="1:4" x14ac:dyDescent="0.2">
      <c r="A3283" s="8"/>
      <c r="B3283" s="8"/>
      <c r="C3283" s="8" t="s">
        <v>8406</v>
      </c>
      <c r="D3283" s="8" t="s">
        <v>12333</v>
      </c>
    </row>
    <row r="3284" spans="1:4" x14ac:dyDescent="0.2">
      <c r="A3284" s="8"/>
      <c r="B3284" s="8"/>
      <c r="C3284" s="8" t="s">
        <v>8407</v>
      </c>
      <c r="D3284" s="8" t="s">
        <v>12334</v>
      </c>
    </row>
    <row r="3285" spans="1:4" x14ac:dyDescent="0.2">
      <c r="A3285" s="8"/>
      <c r="B3285" s="8"/>
      <c r="C3285" s="8" t="s">
        <v>8408</v>
      </c>
      <c r="D3285" s="8" t="s">
        <v>12335</v>
      </c>
    </row>
    <row r="3286" spans="1:4" x14ac:dyDescent="0.2">
      <c r="A3286" s="8"/>
      <c r="B3286" s="8"/>
      <c r="C3286" s="8" t="s">
        <v>8409</v>
      </c>
      <c r="D3286" s="8" t="s">
        <v>10661</v>
      </c>
    </row>
    <row r="3287" spans="1:4" x14ac:dyDescent="0.2">
      <c r="A3287" s="8"/>
      <c r="B3287" s="8"/>
      <c r="C3287" s="8" t="s">
        <v>8410</v>
      </c>
      <c r="D3287" s="8" t="s">
        <v>12336</v>
      </c>
    </row>
    <row r="3288" spans="1:4" x14ac:dyDescent="0.2">
      <c r="A3288" s="8"/>
      <c r="B3288" s="8"/>
      <c r="C3288" s="8" t="s">
        <v>8411</v>
      </c>
      <c r="D3288" s="8" t="s">
        <v>3345</v>
      </c>
    </row>
    <row r="3289" spans="1:4" x14ac:dyDescent="0.2">
      <c r="A3289" s="8"/>
      <c r="B3289" s="8"/>
      <c r="C3289" s="8" t="s">
        <v>8412</v>
      </c>
      <c r="D3289" s="8" t="s">
        <v>1349</v>
      </c>
    </row>
    <row r="3290" spans="1:4" x14ac:dyDescent="0.2">
      <c r="A3290" s="8"/>
      <c r="B3290" s="8"/>
      <c r="C3290" s="8" t="s">
        <v>8413</v>
      </c>
      <c r="D3290" s="8" t="s">
        <v>979</v>
      </c>
    </row>
    <row r="3291" spans="1:4" x14ac:dyDescent="0.2">
      <c r="A3291" s="8"/>
      <c r="B3291" s="8"/>
      <c r="C3291" s="8" t="s">
        <v>8414</v>
      </c>
      <c r="D3291" s="8" t="s">
        <v>12337</v>
      </c>
    </row>
    <row r="3292" spans="1:4" x14ac:dyDescent="0.2">
      <c r="A3292" s="8"/>
      <c r="B3292" s="8"/>
      <c r="C3292" s="8" t="s">
        <v>8415</v>
      </c>
      <c r="D3292" s="8" t="s">
        <v>12338</v>
      </c>
    </row>
    <row r="3293" spans="1:4" x14ac:dyDescent="0.2">
      <c r="A3293" s="8"/>
      <c r="B3293" s="8"/>
      <c r="C3293" s="8" t="s">
        <v>8416</v>
      </c>
      <c r="D3293" s="8" t="s">
        <v>12339</v>
      </c>
    </row>
    <row r="3294" spans="1:4" x14ac:dyDescent="0.2">
      <c r="A3294" s="8"/>
      <c r="B3294" s="8"/>
      <c r="C3294" s="8" t="s">
        <v>8417</v>
      </c>
      <c r="D3294" s="8" t="s">
        <v>2680</v>
      </c>
    </row>
    <row r="3295" spans="1:4" x14ac:dyDescent="0.2">
      <c r="A3295" s="8"/>
      <c r="B3295" s="8"/>
      <c r="C3295" s="8" t="s">
        <v>8418</v>
      </c>
      <c r="D3295" s="8" t="s">
        <v>12340</v>
      </c>
    </row>
    <row r="3296" spans="1:4" x14ac:dyDescent="0.2">
      <c r="A3296" s="8"/>
      <c r="B3296" s="8"/>
      <c r="C3296" s="8" t="s">
        <v>8419</v>
      </c>
      <c r="D3296" s="8" t="s">
        <v>12341</v>
      </c>
    </row>
    <row r="3297" spans="1:4" x14ac:dyDescent="0.2">
      <c r="A3297" s="8"/>
      <c r="B3297" s="8"/>
      <c r="C3297" s="8" t="s">
        <v>8420</v>
      </c>
      <c r="D3297" s="8" t="s">
        <v>3476</v>
      </c>
    </row>
    <row r="3298" spans="1:4" x14ac:dyDescent="0.2">
      <c r="A3298" s="8"/>
      <c r="B3298" s="8"/>
      <c r="C3298" s="8" t="s">
        <v>8421</v>
      </c>
      <c r="D3298" s="8" t="s">
        <v>12342</v>
      </c>
    </row>
    <row r="3299" spans="1:4" x14ac:dyDescent="0.2">
      <c r="A3299" s="8"/>
      <c r="B3299" s="8"/>
      <c r="C3299" s="8" t="s">
        <v>8422</v>
      </c>
      <c r="D3299" s="8" t="s">
        <v>3614</v>
      </c>
    </row>
    <row r="3300" spans="1:4" x14ac:dyDescent="0.2">
      <c r="A3300" s="8"/>
      <c r="B3300" s="8"/>
      <c r="C3300" s="8" t="s">
        <v>8423</v>
      </c>
      <c r="D3300" s="8" t="s">
        <v>3401</v>
      </c>
    </row>
    <row r="3301" spans="1:4" x14ac:dyDescent="0.2">
      <c r="A3301" s="8"/>
      <c r="B3301" s="8"/>
      <c r="C3301" s="8" t="s">
        <v>8424</v>
      </c>
      <c r="D3301" s="8" t="s">
        <v>3874</v>
      </c>
    </row>
    <row r="3302" spans="1:4" x14ac:dyDescent="0.2">
      <c r="A3302" s="8"/>
      <c r="B3302" s="8"/>
      <c r="C3302" s="8" t="s">
        <v>8425</v>
      </c>
      <c r="D3302" s="8" t="s">
        <v>12343</v>
      </c>
    </row>
    <row r="3303" spans="1:4" x14ac:dyDescent="0.2">
      <c r="A3303" s="8"/>
      <c r="B3303" s="8"/>
      <c r="C3303" s="8" t="s">
        <v>8426</v>
      </c>
      <c r="D3303" s="8" t="s">
        <v>12344</v>
      </c>
    </row>
    <row r="3304" spans="1:4" x14ac:dyDescent="0.2">
      <c r="A3304" s="8"/>
      <c r="B3304" s="8"/>
      <c r="C3304" s="8" t="s">
        <v>8427</v>
      </c>
      <c r="D3304" s="8" t="s">
        <v>12345</v>
      </c>
    </row>
    <row r="3305" spans="1:4" x14ac:dyDescent="0.2">
      <c r="A3305" s="8"/>
      <c r="B3305" s="8"/>
      <c r="C3305" s="8" t="s">
        <v>8428</v>
      </c>
      <c r="D3305" s="8" t="s">
        <v>12346</v>
      </c>
    </row>
    <row r="3306" spans="1:4" x14ac:dyDescent="0.2">
      <c r="A3306" s="8"/>
      <c r="B3306" s="8"/>
      <c r="C3306" s="8" t="s">
        <v>8429</v>
      </c>
      <c r="D3306" s="8" t="s">
        <v>12347</v>
      </c>
    </row>
    <row r="3307" spans="1:4" x14ac:dyDescent="0.2">
      <c r="A3307" s="8"/>
      <c r="B3307" s="8"/>
      <c r="C3307" s="8" t="s">
        <v>8430</v>
      </c>
      <c r="D3307" s="8" t="s">
        <v>12348</v>
      </c>
    </row>
    <row r="3308" spans="1:4" x14ac:dyDescent="0.2">
      <c r="A3308" s="8"/>
      <c r="B3308" s="8"/>
      <c r="C3308" s="8" t="s">
        <v>8431</v>
      </c>
      <c r="D3308" s="8" t="s">
        <v>1868</v>
      </c>
    </row>
    <row r="3309" spans="1:4" x14ac:dyDescent="0.2">
      <c r="A3309" s="8"/>
      <c r="B3309" s="8"/>
      <c r="C3309" s="8" t="s">
        <v>8432</v>
      </c>
      <c r="D3309" s="8" t="s">
        <v>1317</v>
      </c>
    </row>
    <row r="3310" spans="1:4" x14ac:dyDescent="0.2">
      <c r="A3310" s="8"/>
      <c r="B3310" s="8"/>
      <c r="C3310" s="8" t="s">
        <v>8433</v>
      </c>
      <c r="D3310" s="8" t="s">
        <v>12349</v>
      </c>
    </row>
    <row r="3311" spans="1:4" x14ac:dyDescent="0.2">
      <c r="A3311" s="8"/>
      <c r="B3311" s="8"/>
      <c r="C3311" s="8" t="s">
        <v>8434</v>
      </c>
      <c r="D3311" s="8" t="s">
        <v>978</v>
      </c>
    </row>
    <row r="3312" spans="1:4" x14ac:dyDescent="0.2">
      <c r="A3312" s="8"/>
      <c r="B3312" s="8"/>
      <c r="C3312" s="8" t="s">
        <v>8435</v>
      </c>
      <c r="D3312" s="8" t="s">
        <v>12350</v>
      </c>
    </row>
    <row r="3313" spans="1:4" x14ac:dyDescent="0.2">
      <c r="A3313" s="8"/>
      <c r="B3313" s="8"/>
      <c r="C3313" s="8" t="s">
        <v>8436</v>
      </c>
      <c r="D3313" s="8" t="s">
        <v>890</v>
      </c>
    </row>
    <row r="3314" spans="1:4" x14ac:dyDescent="0.2">
      <c r="A3314" s="8"/>
      <c r="B3314" s="8"/>
      <c r="C3314" s="8" t="s">
        <v>8437</v>
      </c>
      <c r="D3314" s="8" t="s">
        <v>12351</v>
      </c>
    </row>
    <row r="3315" spans="1:4" x14ac:dyDescent="0.2">
      <c r="A3315" s="8"/>
      <c r="B3315" s="8"/>
      <c r="C3315" s="8" t="s">
        <v>8438</v>
      </c>
      <c r="D3315" s="8" t="s">
        <v>12352</v>
      </c>
    </row>
    <row r="3316" spans="1:4" x14ac:dyDescent="0.2">
      <c r="A3316" s="8"/>
      <c r="B3316" s="8"/>
      <c r="C3316" s="8" t="s">
        <v>8439</v>
      </c>
      <c r="D3316" s="8" t="s">
        <v>2380</v>
      </c>
    </row>
    <row r="3317" spans="1:4" x14ac:dyDescent="0.2">
      <c r="A3317" s="8"/>
      <c r="B3317" s="8"/>
      <c r="C3317" s="8" t="s">
        <v>8440</v>
      </c>
      <c r="D3317" s="8" t="s">
        <v>2379</v>
      </c>
    </row>
    <row r="3318" spans="1:4" x14ac:dyDescent="0.2">
      <c r="A3318" s="8"/>
      <c r="B3318" s="8"/>
      <c r="C3318" s="8" t="s">
        <v>8441</v>
      </c>
      <c r="D3318" s="8" t="s">
        <v>12353</v>
      </c>
    </row>
    <row r="3319" spans="1:4" x14ac:dyDescent="0.2">
      <c r="A3319" s="8"/>
      <c r="B3319" s="8"/>
      <c r="C3319" s="8" t="s">
        <v>8442</v>
      </c>
      <c r="D3319" s="8" t="s">
        <v>12354</v>
      </c>
    </row>
    <row r="3320" spans="1:4" x14ac:dyDescent="0.2">
      <c r="A3320" s="8"/>
      <c r="B3320" s="8"/>
      <c r="C3320" s="8" t="s">
        <v>8443</v>
      </c>
      <c r="D3320" s="8" t="s">
        <v>12355</v>
      </c>
    </row>
    <row r="3321" spans="1:4" x14ac:dyDescent="0.2">
      <c r="A3321" s="8"/>
      <c r="B3321" s="8"/>
      <c r="C3321" s="8" t="s">
        <v>8444</v>
      </c>
      <c r="D3321" s="8" t="s">
        <v>2684</v>
      </c>
    </row>
    <row r="3322" spans="1:4" x14ac:dyDescent="0.2">
      <c r="A3322" s="8"/>
      <c r="B3322" s="8"/>
      <c r="C3322" s="8" t="s">
        <v>8445</v>
      </c>
      <c r="D3322" s="8" t="s">
        <v>2413</v>
      </c>
    </row>
    <row r="3323" spans="1:4" x14ac:dyDescent="0.2">
      <c r="A3323" s="8"/>
      <c r="B3323" s="8"/>
      <c r="C3323" s="8" t="s">
        <v>8446</v>
      </c>
      <c r="D3323" s="8" t="s">
        <v>984</v>
      </c>
    </row>
    <row r="3324" spans="1:4" x14ac:dyDescent="0.2">
      <c r="A3324" s="8"/>
      <c r="B3324" s="8"/>
      <c r="C3324" s="8" t="s">
        <v>8447</v>
      </c>
      <c r="D3324" s="8" t="s">
        <v>2683</v>
      </c>
    </row>
    <row r="3325" spans="1:4" x14ac:dyDescent="0.2">
      <c r="A3325" s="8"/>
      <c r="B3325" s="8"/>
      <c r="C3325" s="8" t="s">
        <v>8448</v>
      </c>
      <c r="D3325" s="8" t="s">
        <v>12356</v>
      </c>
    </row>
    <row r="3326" spans="1:4" x14ac:dyDescent="0.2">
      <c r="A3326" s="8"/>
      <c r="B3326" s="8"/>
      <c r="C3326" s="8" t="s">
        <v>8449</v>
      </c>
      <c r="D3326" s="8" t="s">
        <v>12357</v>
      </c>
    </row>
    <row r="3327" spans="1:4" x14ac:dyDescent="0.2">
      <c r="A3327" s="8"/>
      <c r="B3327" s="8"/>
      <c r="C3327" s="8" t="s">
        <v>8450</v>
      </c>
      <c r="D3327" s="8" t="s">
        <v>1324</v>
      </c>
    </row>
    <row r="3328" spans="1:4" x14ac:dyDescent="0.2">
      <c r="A3328" s="8"/>
      <c r="B3328" s="8"/>
      <c r="C3328" s="8" t="s">
        <v>8451</v>
      </c>
      <c r="D3328" s="8" t="s">
        <v>3471</v>
      </c>
    </row>
    <row r="3329" spans="1:4" x14ac:dyDescent="0.2">
      <c r="A3329" s="8"/>
      <c r="B3329" s="8"/>
      <c r="C3329" s="8" t="s">
        <v>8452</v>
      </c>
      <c r="D3329" s="8" t="s">
        <v>1326</v>
      </c>
    </row>
    <row r="3330" spans="1:4" x14ac:dyDescent="0.2">
      <c r="A3330" s="8"/>
      <c r="B3330" s="8"/>
      <c r="C3330" s="8" t="s">
        <v>8453</v>
      </c>
      <c r="D3330" s="8" t="s">
        <v>12358</v>
      </c>
    </row>
    <row r="3331" spans="1:4" x14ac:dyDescent="0.2">
      <c r="A3331" s="8"/>
      <c r="B3331" s="8"/>
      <c r="C3331" s="8" t="s">
        <v>8454</v>
      </c>
      <c r="D3331" s="8" t="s">
        <v>3551</v>
      </c>
    </row>
    <row r="3332" spans="1:4" x14ac:dyDescent="0.2">
      <c r="A3332" s="8"/>
      <c r="B3332" s="8"/>
      <c r="C3332" s="8" t="s">
        <v>8455</v>
      </c>
      <c r="D3332" s="8" t="s">
        <v>2685</v>
      </c>
    </row>
    <row r="3333" spans="1:4" x14ac:dyDescent="0.2">
      <c r="A3333" s="8"/>
      <c r="B3333" s="8"/>
      <c r="C3333" s="8" t="s">
        <v>8456</v>
      </c>
      <c r="D3333" s="8" t="s">
        <v>3077</v>
      </c>
    </row>
    <row r="3334" spans="1:4" x14ac:dyDescent="0.2">
      <c r="A3334" s="8"/>
      <c r="B3334" s="8"/>
      <c r="C3334" s="8" t="s">
        <v>8457</v>
      </c>
      <c r="D3334" s="8" t="s">
        <v>2686</v>
      </c>
    </row>
    <row r="3335" spans="1:4" x14ac:dyDescent="0.2">
      <c r="A3335" s="8"/>
      <c r="B3335" s="8"/>
      <c r="C3335" s="8" t="s">
        <v>8458</v>
      </c>
      <c r="D3335" s="8" t="s">
        <v>12359</v>
      </c>
    </row>
    <row r="3336" spans="1:4" x14ac:dyDescent="0.2">
      <c r="A3336" s="8"/>
      <c r="B3336" s="8"/>
      <c r="C3336" s="8" t="s">
        <v>8459</v>
      </c>
      <c r="D3336" s="8" t="s">
        <v>880</v>
      </c>
    </row>
    <row r="3337" spans="1:4" x14ac:dyDescent="0.2">
      <c r="A3337" s="8"/>
      <c r="B3337" s="8"/>
      <c r="C3337" s="8" t="s">
        <v>8460</v>
      </c>
      <c r="D3337" s="8" t="s">
        <v>1332</v>
      </c>
    </row>
    <row r="3338" spans="1:4" x14ac:dyDescent="0.2">
      <c r="A3338" s="8"/>
      <c r="B3338" s="8"/>
      <c r="C3338" s="8" t="s">
        <v>8461</v>
      </c>
      <c r="D3338" s="8" t="s">
        <v>2784</v>
      </c>
    </row>
    <row r="3339" spans="1:4" x14ac:dyDescent="0.2">
      <c r="A3339" s="8"/>
      <c r="B3339" s="8"/>
      <c r="C3339" s="8" t="s">
        <v>8462</v>
      </c>
      <c r="D3339" s="8" t="s">
        <v>3417</v>
      </c>
    </row>
    <row r="3340" spans="1:4" x14ac:dyDescent="0.2">
      <c r="A3340" s="8"/>
      <c r="B3340" s="8"/>
      <c r="C3340" s="8" t="s">
        <v>8463</v>
      </c>
      <c r="D3340" s="8" t="s">
        <v>2785</v>
      </c>
    </row>
    <row r="3341" spans="1:4" x14ac:dyDescent="0.2">
      <c r="A3341" s="8"/>
      <c r="B3341" s="8"/>
      <c r="C3341" s="8" t="s">
        <v>8464</v>
      </c>
      <c r="D3341" s="8" t="s">
        <v>12360</v>
      </c>
    </row>
    <row r="3342" spans="1:4" x14ac:dyDescent="0.2">
      <c r="A3342" s="8"/>
      <c r="B3342" s="8"/>
      <c r="C3342" s="8" t="s">
        <v>8465</v>
      </c>
      <c r="D3342" s="8" t="s">
        <v>1339</v>
      </c>
    </row>
    <row r="3343" spans="1:4" x14ac:dyDescent="0.2">
      <c r="A3343" s="8"/>
      <c r="B3343" s="8"/>
      <c r="C3343" s="8" t="s">
        <v>8466</v>
      </c>
      <c r="D3343" s="8" t="s">
        <v>12361</v>
      </c>
    </row>
    <row r="3344" spans="1:4" x14ac:dyDescent="0.2">
      <c r="A3344" s="8"/>
      <c r="B3344" s="8"/>
      <c r="C3344" s="8" t="s">
        <v>8467</v>
      </c>
      <c r="D3344" s="8" t="s">
        <v>2376</v>
      </c>
    </row>
    <row r="3345" spans="1:4" x14ac:dyDescent="0.2">
      <c r="A3345" s="8"/>
      <c r="B3345" s="8"/>
      <c r="C3345" s="8" t="s">
        <v>8468</v>
      </c>
      <c r="D3345" s="8" t="s">
        <v>12362</v>
      </c>
    </row>
    <row r="3346" spans="1:4" x14ac:dyDescent="0.2">
      <c r="A3346" s="8"/>
      <c r="B3346" s="8"/>
      <c r="C3346" s="8" t="s">
        <v>8469</v>
      </c>
      <c r="D3346" s="8" t="s">
        <v>12363</v>
      </c>
    </row>
    <row r="3347" spans="1:4" x14ac:dyDescent="0.2">
      <c r="A3347" s="8"/>
      <c r="B3347" s="8"/>
      <c r="C3347" s="8" t="s">
        <v>8470</v>
      </c>
      <c r="D3347" s="8" t="s">
        <v>3073</v>
      </c>
    </row>
    <row r="3348" spans="1:4" x14ac:dyDescent="0.2">
      <c r="A3348" s="8"/>
      <c r="B3348" s="8"/>
      <c r="C3348" s="8" t="s">
        <v>8471</v>
      </c>
      <c r="D3348" s="8" t="s">
        <v>1184</v>
      </c>
    </row>
    <row r="3349" spans="1:4" x14ac:dyDescent="0.2">
      <c r="A3349" s="8"/>
      <c r="B3349" s="8"/>
      <c r="C3349" s="8" t="s">
        <v>8472</v>
      </c>
      <c r="D3349" s="8" t="s">
        <v>3074</v>
      </c>
    </row>
    <row r="3350" spans="1:4" x14ac:dyDescent="0.2">
      <c r="A3350" s="8"/>
      <c r="B3350" s="8"/>
      <c r="C3350" s="8" t="s">
        <v>8473</v>
      </c>
      <c r="D3350" s="8" t="s">
        <v>3275</v>
      </c>
    </row>
    <row r="3351" spans="1:4" x14ac:dyDescent="0.2">
      <c r="A3351" s="8"/>
      <c r="B3351" s="8"/>
      <c r="C3351" s="8" t="s">
        <v>8474</v>
      </c>
      <c r="D3351" s="8" t="s">
        <v>1346</v>
      </c>
    </row>
    <row r="3352" spans="1:4" x14ac:dyDescent="0.2">
      <c r="A3352" s="8"/>
      <c r="B3352" s="8"/>
      <c r="C3352" s="8" t="s">
        <v>8475</v>
      </c>
      <c r="D3352" s="8" t="s">
        <v>1347</v>
      </c>
    </row>
    <row r="3353" spans="1:4" x14ac:dyDescent="0.2">
      <c r="A3353" s="8"/>
      <c r="B3353" s="8"/>
      <c r="C3353" s="8" t="s">
        <v>8476</v>
      </c>
      <c r="D3353" s="8" t="s">
        <v>1348</v>
      </c>
    </row>
    <row r="3354" spans="1:4" x14ac:dyDescent="0.2">
      <c r="A3354" s="8"/>
      <c r="B3354" s="8"/>
      <c r="C3354" s="8" t="s">
        <v>8477</v>
      </c>
      <c r="D3354" s="8" t="s">
        <v>3067</v>
      </c>
    </row>
    <row r="3355" spans="1:4" x14ac:dyDescent="0.2">
      <c r="A3355" s="8"/>
      <c r="B3355" s="8"/>
      <c r="C3355" s="8" t="s">
        <v>8478</v>
      </c>
      <c r="D3355" s="8" t="s">
        <v>2681</v>
      </c>
    </row>
    <row r="3356" spans="1:4" x14ac:dyDescent="0.2">
      <c r="A3356" s="8"/>
      <c r="B3356" s="8"/>
      <c r="C3356" s="8" t="s">
        <v>8479</v>
      </c>
      <c r="D3356" s="8" t="s">
        <v>1047</v>
      </c>
    </row>
    <row r="3357" spans="1:4" x14ac:dyDescent="0.2">
      <c r="A3357" s="8"/>
      <c r="B3357" s="8"/>
      <c r="C3357" s="8" t="s">
        <v>8480</v>
      </c>
      <c r="D3357" s="8" t="s">
        <v>12364</v>
      </c>
    </row>
    <row r="3358" spans="1:4" x14ac:dyDescent="0.2">
      <c r="A3358" s="8"/>
      <c r="B3358" s="8"/>
      <c r="C3358" s="8" t="s">
        <v>8481</v>
      </c>
      <c r="D3358" s="8" t="s">
        <v>12365</v>
      </c>
    </row>
    <row r="3359" spans="1:4" x14ac:dyDescent="0.2">
      <c r="A3359" s="8"/>
      <c r="B3359" s="8"/>
      <c r="C3359" s="8" t="s">
        <v>8482</v>
      </c>
      <c r="D3359" s="8" t="s">
        <v>3860</v>
      </c>
    </row>
    <row r="3360" spans="1:4" x14ac:dyDescent="0.2">
      <c r="A3360" s="8"/>
      <c r="B3360" s="8"/>
      <c r="C3360" s="8" t="s">
        <v>8483</v>
      </c>
      <c r="D3360" s="8" t="s">
        <v>12366</v>
      </c>
    </row>
    <row r="3361" spans="1:4" x14ac:dyDescent="0.2">
      <c r="A3361" s="8"/>
      <c r="B3361" s="8"/>
      <c r="C3361" s="8" t="s">
        <v>8484</v>
      </c>
      <c r="D3361" s="8" t="s">
        <v>12367</v>
      </c>
    </row>
    <row r="3362" spans="1:4" x14ac:dyDescent="0.2">
      <c r="A3362" s="8"/>
      <c r="B3362" s="8"/>
      <c r="C3362" s="8" t="s">
        <v>8485</v>
      </c>
      <c r="D3362" s="8" t="s">
        <v>12368</v>
      </c>
    </row>
    <row r="3363" spans="1:4" x14ac:dyDescent="0.2">
      <c r="A3363" s="8"/>
      <c r="B3363" s="8"/>
      <c r="C3363" s="8" t="s">
        <v>8486</v>
      </c>
      <c r="D3363" s="8" t="s">
        <v>12369</v>
      </c>
    </row>
    <row r="3364" spans="1:4" x14ac:dyDescent="0.2">
      <c r="A3364" s="8"/>
      <c r="B3364" s="8"/>
      <c r="C3364" s="8" t="s">
        <v>8487</v>
      </c>
      <c r="D3364" s="8" t="s">
        <v>12370</v>
      </c>
    </row>
    <row r="3365" spans="1:4" x14ac:dyDescent="0.2">
      <c r="A3365" s="8"/>
      <c r="B3365" s="8"/>
      <c r="C3365" s="8" t="s">
        <v>8488</v>
      </c>
      <c r="D3365" s="8" t="s">
        <v>2682</v>
      </c>
    </row>
    <row r="3366" spans="1:4" x14ac:dyDescent="0.2">
      <c r="A3366" s="8"/>
      <c r="B3366" s="8"/>
      <c r="C3366" s="8" t="s">
        <v>8489</v>
      </c>
      <c r="D3366" s="8" t="s">
        <v>12371</v>
      </c>
    </row>
    <row r="3367" spans="1:4" x14ac:dyDescent="0.2">
      <c r="A3367" s="8"/>
      <c r="B3367" s="8"/>
      <c r="C3367" s="8" t="s">
        <v>8490</v>
      </c>
      <c r="D3367" s="8" t="s">
        <v>3254</v>
      </c>
    </row>
    <row r="3368" spans="1:4" x14ac:dyDescent="0.2">
      <c r="A3368" s="8"/>
      <c r="B3368" s="8"/>
      <c r="C3368" s="8" t="s">
        <v>8491</v>
      </c>
      <c r="D3368" s="8" t="s">
        <v>12372</v>
      </c>
    </row>
    <row r="3369" spans="1:4" x14ac:dyDescent="0.2">
      <c r="A3369" s="8"/>
      <c r="B3369" s="8"/>
      <c r="C3369" s="8" t="s">
        <v>8492</v>
      </c>
      <c r="D3369" s="8" t="s">
        <v>12373</v>
      </c>
    </row>
    <row r="3370" spans="1:4" x14ac:dyDescent="0.2">
      <c r="A3370" s="8"/>
      <c r="B3370" s="8"/>
      <c r="C3370" s="8" t="s">
        <v>8493</v>
      </c>
      <c r="D3370" s="8" t="s">
        <v>2238</v>
      </c>
    </row>
    <row r="3371" spans="1:4" x14ac:dyDescent="0.2">
      <c r="A3371" s="8"/>
      <c r="B3371" s="8"/>
      <c r="C3371" s="8" t="s">
        <v>8494</v>
      </c>
      <c r="D3371" s="8" t="s">
        <v>12374</v>
      </c>
    </row>
    <row r="3372" spans="1:4" x14ac:dyDescent="0.2">
      <c r="A3372" s="8"/>
      <c r="B3372" s="8"/>
      <c r="C3372" s="8" t="s">
        <v>8495</v>
      </c>
      <c r="D3372" s="8" t="s">
        <v>1319</v>
      </c>
    </row>
    <row r="3373" spans="1:4" x14ac:dyDescent="0.2">
      <c r="A3373" s="8"/>
      <c r="B3373" s="8"/>
      <c r="C3373" s="8" t="s">
        <v>8496</v>
      </c>
      <c r="D3373" s="8" t="s">
        <v>12375</v>
      </c>
    </row>
    <row r="3374" spans="1:4" x14ac:dyDescent="0.2">
      <c r="A3374" s="8"/>
      <c r="B3374" s="8"/>
      <c r="C3374" s="8" t="s">
        <v>8497</v>
      </c>
      <c r="D3374" s="8" t="s">
        <v>1353</v>
      </c>
    </row>
    <row r="3375" spans="1:4" x14ac:dyDescent="0.2">
      <c r="A3375" s="8"/>
      <c r="B3375" s="8"/>
      <c r="C3375" s="8" t="s">
        <v>8498</v>
      </c>
      <c r="D3375" s="8" t="s">
        <v>3592</v>
      </c>
    </row>
    <row r="3376" spans="1:4" x14ac:dyDescent="0.2">
      <c r="A3376" s="8"/>
      <c r="B3376" s="8"/>
      <c r="C3376" s="8" t="s">
        <v>8499</v>
      </c>
      <c r="D3376" s="8" t="s">
        <v>12376</v>
      </c>
    </row>
    <row r="3377" spans="1:4" x14ac:dyDescent="0.2">
      <c r="A3377" s="8"/>
      <c r="B3377" s="8"/>
      <c r="C3377" s="8" t="s">
        <v>8500</v>
      </c>
      <c r="D3377" s="8" t="s">
        <v>2239</v>
      </c>
    </row>
    <row r="3378" spans="1:4" x14ac:dyDescent="0.2">
      <c r="A3378" s="8"/>
      <c r="B3378" s="8"/>
      <c r="C3378" s="8" t="s">
        <v>8501</v>
      </c>
      <c r="D3378" s="8" t="s">
        <v>12377</v>
      </c>
    </row>
    <row r="3379" spans="1:4" x14ac:dyDescent="0.2">
      <c r="A3379" s="8"/>
      <c r="B3379" s="8"/>
      <c r="C3379" s="8" t="s">
        <v>8502</v>
      </c>
      <c r="D3379" s="8" t="s">
        <v>12378</v>
      </c>
    </row>
    <row r="3380" spans="1:4" x14ac:dyDescent="0.2">
      <c r="A3380" s="8"/>
      <c r="B3380" s="8"/>
      <c r="C3380" s="8" t="s">
        <v>8503</v>
      </c>
      <c r="D3380" s="8" t="s">
        <v>2240</v>
      </c>
    </row>
    <row r="3381" spans="1:4" x14ac:dyDescent="0.2">
      <c r="A3381" s="8"/>
      <c r="B3381" s="8"/>
      <c r="C3381" s="8" t="s">
        <v>8504</v>
      </c>
      <c r="D3381" s="8" t="s">
        <v>3088</v>
      </c>
    </row>
    <row r="3382" spans="1:4" x14ac:dyDescent="0.2">
      <c r="A3382" s="8"/>
      <c r="B3382" s="8"/>
      <c r="C3382" s="8" t="s">
        <v>8505</v>
      </c>
      <c r="D3382" s="8" t="s">
        <v>1320</v>
      </c>
    </row>
    <row r="3383" spans="1:4" x14ac:dyDescent="0.2">
      <c r="A3383" s="8"/>
      <c r="B3383" s="8"/>
      <c r="C3383" s="8" t="s">
        <v>8506</v>
      </c>
      <c r="D3383" s="8" t="s">
        <v>12379</v>
      </c>
    </row>
    <row r="3384" spans="1:4" x14ac:dyDescent="0.2">
      <c r="A3384" s="8"/>
      <c r="B3384" s="8"/>
      <c r="C3384" s="8" t="s">
        <v>8507</v>
      </c>
      <c r="D3384" s="8" t="s">
        <v>10661</v>
      </c>
    </row>
    <row r="3385" spans="1:4" x14ac:dyDescent="0.2">
      <c r="A3385" s="8"/>
      <c r="B3385" s="8"/>
      <c r="C3385" s="8" t="s">
        <v>8508</v>
      </c>
      <c r="D3385" s="8" t="s">
        <v>12380</v>
      </c>
    </row>
    <row r="3386" spans="1:4" x14ac:dyDescent="0.2">
      <c r="A3386" s="8"/>
      <c r="B3386" s="8"/>
      <c r="C3386" s="8" t="s">
        <v>8509</v>
      </c>
      <c r="D3386" s="8" t="s">
        <v>12381</v>
      </c>
    </row>
    <row r="3387" spans="1:4" x14ac:dyDescent="0.2">
      <c r="A3387" s="8"/>
      <c r="B3387" s="8"/>
      <c r="C3387" s="8" t="s">
        <v>8510</v>
      </c>
      <c r="D3387" s="8" t="s">
        <v>12382</v>
      </c>
    </row>
    <row r="3388" spans="1:4" x14ac:dyDescent="0.2">
      <c r="A3388" s="8"/>
      <c r="B3388" s="8"/>
      <c r="C3388" s="8" t="s">
        <v>8511</v>
      </c>
      <c r="D3388" s="8" t="s">
        <v>1904</v>
      </c>
    </row>
    <row r="3389" spans="1:4" x14ac:dyDescent="0.2">
      <c r="A3389" s="8"/>
      <c r="B3389" s="8"/>
      <c r="C3389" s="8" t="s">
        <v>8512</v>
      </c>
      <c r="D3389" s="8" t="s">
        <v>3434</v>
      </c>
    </row>
    <row r="3390" spans="1:4" x14ac:dyDescent="0.2">
      <c r="A3390" s="8"/>
      <c r="B3390" s="8"/>
      <c r="C3390" s="8" t="s">
        <v>8513</v>
      </c>
      <c r="D3390" s="8" t="s">
        <v>1133</v>
      </c>
    </row>
    <row r="3391" spans="1:4" x14ac:dyDescent="0.2">
      <c r="A3391" s="8"/>
      <c r="B3391" s="8"/>
      <c r="C3391" s="8" t="s">
        <v>8514</v>
      </c>
      <c r="D3391" s="8" t="s">
        <v>3253</v>
      </c>
    </row>
    <row r="3392" spans="1:4" x14ac:dyDescent="0.2">
      <c r="A3392" s="8"/>
      <c r="B3392" s="8"/>
      <c r="C3392" s="8" t="s">
        <v>8515</v>
      </c>
      <c r="D3392" s="8" t="s">
        <v>12383</v>
      </c>
    </row>
    <row r="3393" spans="1:4" x14ac:dyDescent="0.2">
      <c r="A3393" s="8"/>
      <c r="B3393" s="8"/>
      <c r="C3393" s="8" t="s">
        <v>8516</v>
      </c>
      <c r="D3393" s="8" t="s">
        <v>12384</v>
      </c>
    </row>
    <row r="3394" spans="1:4" x14ac:dyDescent="0.2">
      <c r="A3394" s="8"/>
      <c r="B3394" s="8"/>
      <c r="C3394" s="8" t="s">
        <v>8517</v>
      </c>
      <c r="D3394" s="8" t="s">
        <v>2805</v>
      </c>
    </row>
    <row r="3395" spans="1:4" x14ac:dyDescent="0.2">
      <c r="A3395" s="8"/>
      <c r="B3395" s="8"/>
      <c r="C3395" s="8" t="s">
        <v>8518</v>
      </c>
      <c r="D3395" s="8" t="s">
        <v>12385</v>
      </c>
    </row>
    <row r="3396" spans="1:4" x14ac:dyDescent="0.2">
      <c r="A3396" s="8"/>
      <c r="B3396" s="8"/>
      <c r="C3396" s="8" t="s">
        <v>8519</v>
      </c>
      <c r="D3396" s="8" t="s">
        <v>1323</v>
      </c>
    </row>
    <row r="3397" spans="1:4" x14ac:dyDescent="0.2">
      <c r="A3397" s="8"/>
      <c r="B3397" s="8"/>
      <c r="C3397" s="8" t="s">
        <v>8520</v>
      </c>
      <c r="D3397" s="8" t="s">
        <v>3085</v>
      </c>
    </row>
    <row r="3398" spans="1:4" x14ac:dyDescent="0.2">
      <c r="A3398" s="8"/>
      <c r="B3398" s="8"/>
      <c r="C3398" s="8" t="s">
        <v>8521</v>
      </c>
      <c r="D3398" s="8" t="s">
        <v>1325</v>
      </c>
    </row>
    <row r="3399" spans="1:4" x14ac:dyDescent="0.2">
      <c r="A3399" s="8"/>
      <c r="B3399" s="8"/>
      <c r="C3399" s="8" t="s">
        <v>8522</v>
      </c>
      <c r="D3399" s="8" t="s">
        <v>1327</v>
      </c>
    </row>
    <row r="3400" spans="1:4" x14ac:dyDescent="0.2">
      <c r="A3400" s="8"/>
      <c r="B3400" s="8"/>
      <c r="C3400" s="8" t="s">
        <v>8523</v>
      </c>
      <c r="D3400" s="8" t="s">
        <v>1328</v>
      </c>
    </row>
    <row r="3401" spans="1:4" x14ac:dyDescent="0.2">
      <c r="A3401" s="8"/>
      <c r="B3401" s="8"/>
      <c r="C3401" s="8" t="s">
        <v>8524</v>
      </c>
      <c r="D3401" s="8" t="s">
        <v>12386</v>
      </c>
    </row>
    <row r="3402" spans="1:4" x14ac:dyDescent="0.2">
      <c r="A3402" s="8"/>
      <c r="B3402" s="8"/>
      <c r="C3402" s="8" t="s">
        <v>8525</v>
      </c>
      <c r="D3402" s="8" t="s">
        <v>12387</v>
      </c>
    </row>
    <row r="3403" spans="1:4" x14ac:dyDescent="0.2">
      <c r="A3403" s="8"/>
      <c r="B3403" s="8"/>
      <c r="C3403" s="8" t="s">
        <v>8526</v>
      </c>
      <c r="D3403" s="8" t="s">
        <v>12388</v>
      </c>
    </row>
    <row r="3404" spans="1:4" x14ac:dyDescent="0.2">
      <c r="A3404" s="8"/>
      <c r="B3404" s="8"/>
      <c r="C3404" s="8" t="s">
        <v>8527</v>
      </c>
      <c r="D3404" s="8" t="s">
        <v>12389</v>
      </c>
    </row>
    <row r="3405" spans="1:4" x14ac:dyDescent="0.2">
      <c r="A3405" s="8"/>
      <c r="B3405" s="8"/>
      <c r="C3405" s="8" t="s">
        <v>8528</v>
      </c>
      <c r="D3405" s="8" t="s">
        <v>12390</v>
      </c>
    </row>
    <row r="3406" spans="1:4" x14ac:dyDescent="0.2">
      <c r="A3406" s="8"/>
      <c r="B3406" s="8"/>
      <c r="C3406" s="8" t="s">
        <v>8529</v>
      </c>
      <c r="D3406" s="8" t="s">
        <v>12391</v>
      </c>
    </row>
    <row r="3407" spans="1:4" x14ac:dyDescent="0.2">
      <c r="A3407" s="8"/>
      <c r="B3407" s="8"/>
      <c r="C3407" s="8" t="s">
        <v>8530</v>
      </c>
      <c r="D3407" s="8" t="s">
        <v>12392</v>
      </c>
    </row>
    <row r="3408" spans="1:4" x14ac:dyDescent="0.2">
      <c r="A3408" s="8"/>
      <c r="B3408" s="8"/>
      <c r="C3408" s="8" t="s">
        <v>8531</v>
      </c>
      <c r="D3408" s="8" t="s">
        <v>10661</v>
      </c>
    </row>
    <row r="3409" spans="1:4" x14ac:dyDescent="0.2">
      <c r="A3409" s="8"/>
      <c r="B3409" s="8"/>
      <c r="C3409" s="8" t="s">
        <v>8532</v>
      </c>
      <c r="D3409" s="8" t="s">
        <v>12393</v>
      </c>
    </row>
    <row r="3410" spans="1:4" x14ac:dyDescent="0.2">
      <c r="A3410" s="8"/>
      <c r="B3410" s="8"/>
      <c r="C3410" s="8" t="s">
        <v>8533</v>
      </c>
      <c r="D3410" s="8" t="s">
        <v>12394</v>
      </c>
    </row>
    <row r="3411" spans="1:4" x14ac:dyDescent="0.2">
      <c r="A3411" s="8"/>
      <c r="B3411" s="8"/>
      <c r="C3411" s="8" t="s">
        <v>8534</v>
      </c>
      <c r="D3411" s="8" t="s">
        <v>12395</v>
      </c>
    </row>
    <row r="3412" spans="1:4" x14ac:dyDescent="0.2">
      <c r="A3412" s="8"/>
      <c r="B3412" s="8"/>
      <c r="C3412" s="8" t="s">
        <v>8535</v>
      </c>
      <c r="D3412" s="8" t="s">
        <v>1071</v>
      </c>
    </row>
    <row r="3413" spans="1:4" x14ac:dyDescent="0.2">
      <c r="A3413" s="8"/>
      <c r="B3413" s="8"/>
      <c r="C3413" s="8" t="s">
        <v>8536</v>
      </c>
      <c r="D3413" s="8" t="s">
        <v>12396</v>
      </c>
    </row>
    <row r="3414" spans="1:4" x14ac:dyDescent="0.2">
      <c r="A3414" s="8"/>
      <c r="B3414" s="8"/>
      <c r="C3414" s="8" t="s">
        <v>8537</v>
      </c>
      <c r="D3414" s="8" t="s">
        <v>12397</v>
      </c>
    </row>
    <row r="3415" spans="1:4" x14ac:dyDescent="0.2">
      <c r="A3415" s="8"/>
      <c r="B3415" s="8"/>
      <c r="C3415" s="8" t="s">
        <v>8538</v>
      </c>
      <c r="D3415" s="8" t="s">
        <v>12398</v>
      </c>
    </row>
    <row r="3416" spans="1:4" x14ac:dyDescent="0.2">
      <c r="A3416" s="8"/>
      <c r="B3416" s="8"/>
      <c r="C3416" s="8" t="s">
        <v>8539</v>
      </c>
      <c r="D3416" s="8" t="s">
        <v>12399</v>
      </c>
    </row>
    <row r="3417" spans="1:4" x14ac:dyDescent="0.2">
      <c r="A3417" s="8"/>
      <c r="B3417" s="8"/>
      <c r="C3417" s="8" t="s">
        <v>8540</v>
      </c>
      <c r="D3417" s="8" t="s">
        <v>12400</v>
      </c>
    </row>
    <row r="3418" spans="1:4" x14ac:dyDescent="0.2">
      <c r="A3418" s="8"/>
      <c r="B3418" s="8"/>
      <c r="C3418" s="8" t="s">
        <v>8541</v>
      </c>
      <c r="D3418" s="8" t="s">
        <v>3575</v>
      </c>
    </row>
    <row r="3419" spans="1:4" x14ac:dyDescent="0.2">
      <c r="A3419" s="8"/>
      <c r="B3419" s="8"/>
      <c r="C3419" s="8" t="s">
        <v>8542</v>
      </c>
      <c r="D3419" s="8" t="s">
        <v>12401</v>
      </c>
    </row>
    <row r="3420" spans="1:4" x14ac:dyDescent="0.2">
      <c r="A3420" s="8"/>
      <c r="B3420" s="8"/>
      <c r="C3420" s="8" t="s">
        <v>8543</v>
      </c>
      <c r="D3420" s="8" t="s">
        <v>3099</v>
      </c>
    </row>
    <row r="3421" spans="1:4" x14ac:dyDescent="0.2">
      <c r="A3421" s="8"/>
      <c r="B3421" s="8"/>
      <c r="C3421" s="8" t="s">
        <v>8544</v>
      </c>
      <c r="D3421" s="8" t="s">
        <v>12402</v>
      </c>
    </row>
    <row r="3422" spans="1:4" x14ac:dyDescent="0.2">
      <c r="A3422" s="8"/>
      <c r="B3422" s="8"/>
      <c r="C3422" s="8" t="s">
        <v>8545</v>
      </c>
      <c r="D3422" s="8" t="s">
        <v>1072</v>
      </c>
    </row>
    <row r="3423" spans="1:4" x14ac:dyDescent="0.2">
      <c r="A3423" s="8"/>
      <c r="B3423" s="8"/>
      <c r="C3423" s="8" t="s">
        <v>8546</v>
      </c>
      <c r="D3423" s="8" t="s">
        <v>3098</v>
      </c>
    </row>
    <row r="3424" spans="1:4" x14ac:dyDescent="0.2">
      <c r="A3424" s="8"/>
      <c r="B3424" s="8"/>
      <c r="C3424" s="8" t="s">
        <v>8547</v>
      </c>
      <c r="D3424" s="8" t="s">
        <v>12403</v>
      </c>
    </row>
    <row r="3425" spans="1:4" x14ac:dyDescent="0.2">
      <c r="A3425" s="8"/>
      <c r="B3425" s="8"/>
      <c r="C3425" s="8" t="s">
        <v>8548</v>
      </c>
      <c r="D3425" s="8" t="s">
        <v>3751</v>
      </c>
    </row>
    <row r="3426" spans="1:4" x14ac:dyDescent="0.2">
      <c r="A3426" s="8"/>
      <c r="B3426" s="8"/>
      <c r="C3426" s="8" t="s">
        <v>8549</v>
      </c>
      <c r="D3426" s="8" t="s">
        <v>12404</v>
      </c>
    </row>
    <row r="3427" spans="1:4" x14ac:dyDescent="0.2">
      <c r="A3427" s="8"/>
      <c r="B3427" s="8"/>
      <c r="C3427" s="8" t="s">
        <v>8550</v>
      </c>
      <c r="D3427" s="8" t="s">
        <v>1343</v>
      </c>
    </row>
    <row r="3428" spans="1:4" x14ac:dyDescent="0.2">
      <c r="A3428" s="8"/>
      <c r="B3428" s="8"/>
      <c r="C3428" s="8" t="s">
        <v>8551</v>
      </c>
      <c r="D3428" s="8" t="s">
        <v>2806</v>
      </c>
    </row>
    <row r="3429" spans="1:4" x14ac:dyDescent="0.2">
      <c r="A3429" s="8"/>
      <c r="B3429" s="8"/>
      <c r="C3429" s="8" t="s">
        <v>8552</v>
      </c>
      <c r="D3429" s="8" t="s">
        <v>3097</v>
      </c>
    </row>
    <row r="3430" spans="1:4" x14ac:dyDescent="0.2">
      <c r="A3430" s="8"/>
      <c r="B3430" s="8"/>
      <c r="C3430" s="8" t="s">
        <v>8553</v>
      </c>
      <c r="D3430" s="8" t="s">
        <v>3410</v>
      </c>
    </row>
    <row r="3431" spans="1:4" x14ac:dyDescent="0.2">
      <c r="A3431" s="8"/>
      <c r="B3431" s="8"/>
      <c r="C3431" s="8" t="s">
        <v>8554</v>
      </c>
      <c r="D3431" s="8" t="s">
        <v>12405</v>
      </c>
    </row>
    <row r="3432" spans="1:4" x14ac:dyDescent="0.2">
      <c r="A3432" s="8"/>
      <c r="B3432" s="8"/>
      <c r="C3432" s="8" t="s">
        <v>8555</v>
      </c>
      <c r="D3432" s="8" t="s">
        <v>12406</v>
      </c>
    </row>
    <row r="3433" spans="1:4" x14ac:dyDescent="0.2">
      <c r="A3433" s="8"/>
      <c r="B3433" s="8"/>
      <c r="C3433" s="8" t="s">
        <v>8556</v>
      </c>
      <c r="D3433" s="8" t="s">
        <v>12407</v>
      </c>
    </row>
    <row r="3434" spans="1:4" x14ac:dyDescent="0.2">
      <c r="A3434" s="8"/>
      <c r="B3434" s="8"/>
      <c r="C3434" s="8" t="s">
        <v>8557</v>
      </c>
      <c r="D3434" s="8" t="s">
        <v>3425</v>
      </c>
    </row>
    <row r="3435" spans="1:4" x14ac:dyDescent="0.2">
      <c r="A3435" s="8"/>
      <c r="B3435" s="8"/>
      <c r="C3435" s="8" t="s">
        <v>8558</v>
      </c>
      <c r="D3435" s="8" t="s">
        <v>12408</v>
      </c>
    </row>
    <row r="3436" spans="1:4" x14ac:dyDescent="0.2">
      <c r="A3436" s="8"/>
      <c r="B3436" s="8"/>
      <c r="C3436" s="8" t="s">
        <v>8559</v>
      </c>
      <c r="D3436" s="8" t="s">
        <v>12409</v>
      </c>
    </row>
    <row r="3437" spans="1:4" x14ac:dyDescent="0.2">
      <c r="A3437" s="8"/>
      <c r="B3437" s="8"/>
      <c r="C3437" s="8" t="s">
        <v>8560</v>
      </c>
      <c r="D3437" s="8" t="s">
        <v>10661</v>
      </c>
    </row>
    <row r="3438" spans="1:4" x14ac:dyDescent="0.2">
      <c r="A3438" s="8"/>
      <c r="B3438" s="8"/>
      <c r="C3438" s="8" t="s">
        <v>8561</v>
      </c>
      <c r="D3438" s="8" t="s">
        <v>2809</v>
      </c>
    </row>
    <row r="3439" spans="1:4" x14ac:dyDescent="0.2">
      <c r="A3439" s="8"/>
      <c r="B3439" s="8"/>
      <c r="C3439" s="8" t="s">
        <v>8562</v>
      </c>
      <c r="D3439" s="8" t="s">
        <v>2808</v>
      </c>
    </row>
    <row r="3440" spans="1:4" x14ac:dyDescent="0.2">
      <c r="A3440" s="8"/>
      <c r="B3440" s="8"/>
      <c r="C3440" s="8" t="s">
        <v>8563</v>
      </c>
      <c r="D3440" s="8" t="s">
        <v>3223</v>
      </c>
    </row>
    <row r="3441" spans="1:4" x14ac:dyDescent="0.2">
      <c r="A3441" s="8"/>
      <c r="B3441" s="8"/>
      <c r="C3441" s="8" t="s">
        <v>8564</v>
      </c>
      <c r="D3441" s="8" t="s">
        <v>12410</v>
      </c>
    </row>
    <row r="3442" spans="1:4" x14ac:dyDescent="0.2">
      <c r="A3442" s="8"/>
      <c r="B3442" s="8"/>
      <c r="C3442" s="8" t="s">
        <v>8565</v>
      </c>
      <c r="D3442" s="8" t="s">
        <v>3504</v>
      </c>
    </row>
    <row r="3443" spans="1:4" x14ac:dyDescent="0.2">
      <c r="A3443" s="8"/>
      <c r="B3443" s="8"/>
      <c r="C3443" s="8" t="s">
        <v>8566</v>
      </c>
      <c r="D3443" s="8" t="s">
        <v>2689</v>
      </c>
    </row>
    <row r="3444" spans="1:4" x14ac:dyDescent="0.2">
      <c r="A3444" s="8"/>
      <c r="B3444" s="8"/>
      <c r="C3444" s="8" t="s">
        <v>8567</v>
      </c>
      <c r="D3444" s="8" t="s">
        <v>1331</v>
      </c>
    </row>
    <row r="3445" spans="1:4" x14ac:dyDescent="0.2">
      <c r="A3445" s="8"/>
      <c r="B3445" s="8"/>
      <c r="C3445" s="8" t="s">
        <v>8568</v>
      </c>
      <c r="D3445" s="8" t="s">
        <v>12411</v>
      </c>
    </row>
    <row r="3446" spans="1:4" x14ac:dyDescent="0.2">
      <c r="A3446" s="8"/>
      <c r="B3446" s="8"/>
      <c r="C3446" s="8" t="s">
        <v>8569</v>
      </c>
      <c r="D3446" s="8" t="s">
        <v>2810</v>
      </c>
    </row>
    <row r="3447" spans="1:4" x14ac:dyDescent="0.2">
      <c r="A3447" s="8"/>
      <c r="B3447" s="8"/>
      <c r="C3447" s="8" t="s">
        <v>8570</v>
      </c>
      <c r="D3447" s="8" t="s">
        <v>10661</v>
      </c>
    </row>
    <row r="3448" spans="1:4" x14ac:dyDescent="0.2">
      <c r="A3448" s="8"/>
      <c r="B3448" s="8"/>
      <c r="C3448" s="8" t="s">
        <v>8571</v>
      </c>
      <c r="D3448" s="8" t="s">
        <v>2202</v>
      </c>
    </row>
    <row r="3449" spans="1:4" x14ac:dyDescent="0.2">
      <c r="A3449" s="8"/>
      <c r="B3449" s="8"/>
      <c r="C3449" s="8" t="s">
        <v>8572</v>
      </c>
      <c r="D3449" s="8" t="s">
        <v>1333</v>
      </c>
    </row>
    <row r="3450" spans="1:4" x14ac:dyDescent="0.2">
      <c r="A3450" s="8"/>
      <c r="B3450" s="8"/>
      <c r="C3450" s="8" t="s">
        <v>8573</v>
      </c>
      <c r="D3450" s="8" t="s">
        <v>1334</v>
      </c>
    </row>
    <row r="3451" spans="1:4" x14ac:dyDescent="0.2">
      <c r="A3451" s="8"/>
      <c r="B3451" s="8"/>
      <c r="C3451" s="8" t="s">
        <v>8574</v>
      </c>
      <c r="D3451" s="8" t="s">
        <v>1338</v>
      </c>
    </row>
    <row r="3452" spans="1:4" x14ac:dyDescent="0.2">
      <c r="A3452" s="8"/>
      <c r="B3452" s="8"/>
      <c r="C3452" s="8" t="s">
        <v>8575</v>
      </c>
      <c r="D3452" s="8" t="s">
        <v>12412</v>
      </c>
    </row>
    <row r="3453" spans="1:4" x14ac:dyDescent="0.2">
      <c r="A3453" s="8"/>
      <c r="B3453" s="8"/>
      <c r="C3453" s="8" t="s">
        <v>8576</v>
      </c>
      <c r="D3453" s="8" t="s">
        <v>12413</v>
      </c>
    </row>
    <row r="3454" spans="1:4" x14ac:dyDescent="0.2">
      <c r="A3454" s="8"/>
      <c r="B3454" s="8"/>
      <c r="C3454" s="8" t="s">
        <v>8577</v>
      </c>
      <c r="D3454" s="8" t="s">
        <v>3090</v>
      </c>
    </row>
    <row r="3455" spans="1:4" x14ac:dyDescent="0.2">
      <c r="A3455" s="8"/>
      <c r="B3455" s="8"/>
      <c r="C3455" s="8" t="s">
        <v>8578</v>
      </c>
      <c r="D3455" s="8" t="s">
        <v>2203</v>
      </c>
    </row>
    <row r="3456" spans="1:4" x14ac:dyDescent="0.2">
      <c r="A3456" s="8"/>
      <c r="B3456" s="8"/>
      <c r="C3456" s="8" t="s">
        <v>8579</v>
      </c>
      <c r="D3456" s="8" t="s">
        <v>12414</v>
      </c>
    </row>
    <row r="3457" spans="1:4" x14ac:dyDescent="0.2">
      <c r="A3457" s="8"/>
      <c r="B3457" s="8"/>
      <c r="C3457" s="8" t="s">
        <v>8580</v>
      </c>
      <c r="D3457" s="8" t="s">
        <v>12415</v>
      </c>
    </row>
    <row r="3458" spans="1:4" x14ac:dyDescent="0.2">
      <c r="A3458" s="8"/>
      <c r="B3458" s="8"/>
      <c r="C3458" s="8" t="s">
        <v>8581</v>
      </c>
      <c r="D3458" s="8" t="s">
        <v>12416</v>
      </c>
    </row>
    <row r="3459" spans="1:4" x14ac:dyDescent="0.2">
      <c r="A3459" s="8"/>
      <c r="B3459" s="8"/>
      <c r="C3459" s="8" t="s">
        <v>8582</v>
      </c>
      <c r="D3459" s="8" t="s">
        <v>3089</v>
      </c>
    </row>
    <row r="3460" spans="1:4" x14ac:dyDescent="0.2">
      <c r="A3460" s="8"/>
      <c r="B3460" s="8"/>
      <c r="C3460" s="8" t="s">
        <v>8583</v>
      </c>
      <c r="D3460" s="8" t="s">
        <v>12417</v>
      </c>
    </row>
    <row r="3461" spans="1:4" x14ac:dyDescent="0.2">
      <c r="A3461" s="8"/>
      <c r="B3461" s="8"/>
      <c r="C3461" s="8" t="s">
        <v>8584</v>
      </c>
      <c r="D3461" s="8" t="s">
        <v>12418</v>
      </c>
    </row>
    <row r="3462" spans="1:4" x14ac:dyDescent="0.2">
      <c r="A3462" s="8"/>
      <c r="B3462" s="8"/>
      <c r="C3462" s="8" t="s">
        <v>8585</v>
      </c>
      <c r="D3462" s="8" t="s">
        <v>12419</v>
      </c>
    </row>
    <row r="3463" spans="1:4" x14ac:dyDescent="0.2">
      <c r="A3463" s="8"/>
      <c r="B3463" s="8"/>
      <c r="C3463" s="8" t="s">
        <v>8586</v>
      </c>
      <c r="D3463" s="8" t="s">
        <v>2692</v>
      </c>
    </row>
    <row r="3464" spans="1:4" x14ac:dyDescent="0.2">
      <c r="A3464" s="8"/>
      <c r="B3464" s="8"/>
      <c r="C3464" s="8" t="s">
        <v>8587</v>
      </c>
      <c r="D3464" s="8" t="s">
        <v>1351</v>
      </c>
    </row>
    <row r="3465" spans="1:4" x14ac:dyDescent="0.2">
      <c r="A3465" s="8"/>
      <c r="B3465" s="8"/>
      <c r="C3465" s="8" t="s">
        <v>8588</v>
      </c>
      <c r="D3465" s="8" t="s">
        <v>864</v>
      </c>
    </row>
    <row r="3466" spans="1:4" x14ac:dyDescent="0.2">
      <c r="A3466" s="8"/>
      <c r="B3466" s="8"/>
      <c r="C3466" s="8" t="s">
        <v>8589</v>
      </c>
      <c r="D3466" s="8" t="s">
        <v>12420</v>
      </c>
    </row>
    <row r="3467" spans="1:4" x14ac:dyDescent="0.2">
      <c r="A3467" s="8"/>
      <c r="B3467" s="8"/>
      <c r="C3467" s="8" t="s">
        <v>8590</v>
      </c>
      <c r="D3467" s="8" t="s">
        <v>3624</v>
      </c>
    </row>
    <row r="3468" spans="1:4" x14ac:dyDescent="0.2">
      <c r="A3468" s="8"/>
      <c r="B3468" s="8"/>
      <c r="C3468" s="8" t="s">
        <v>8591</v>
      </c>
      <c r="D3468" s="8" t="s">
        <v>12421</v>
      </c>
    </row>
    <row r="3469" spans="1:4" x14ac:dyDescent="0.2">
      <c r="A3469" s="8"/>
      <c r="B3469" s="8"/>
      <c r="C3469" s="8" t="s">
        <v>8592</v>
      </c>
      <c r="D3469" s="8" t="s">
        <v>1007</v>
      </c>
    </row>
    <row r="3470" spans="1:4" x14ac:dyDescent="0.2">
      <c r="A3470" s="8"/>
      <c r="B3470" s="8"/>
      <c r="C3470" s="8" t="s">
        <v>8593</v>
      </c>
      <c r="D3470" s="8" t="s">
        <v>12422</v>
      </c>
    </row>
    <row r="3471" spans="1:4" x14ac:dyDescent="0.2">
      <c r="A3471" s="8"/>
      <c r="B3471" s="8"/>
      <c r="C3471" s="8" t="s">
        <v>8594</v>
      </c>
      <c r="D3471" s="8" t="s">
        <v>3091</v>
      </c>
    </row>
    <row r="3472" spans="1:4" x14ac:dyDescent="0.2">
      <c r="A3472" s="8"/>
      <c r="B3472" s="8"/>
      <c r="C3472" s="8" t="s">
        <v>8595</v>
      </c>
      <c r="D3472" s="8" t="s">
        <v>12423</v>
      </c>
    </row>
    <row r="3473" spans="1:4" x14ac:dyDescent="0.2">
      <c r="A3473" s="8"/>
      <c r="B3473" s="8"/>
      <c r="C3473" s="8" t="s">
        <v>8596</v>
      </c>
      <c r="D3473" s="8" t="s">
        <v>12424</v>
      </c>
    </row>
    <row r="3474" spans="1:4" x14ac:dyDescent="0.2">
      <c r="A3474" s="8"/>
      <c r="B3474" s="8"/>
      <c r="C3474" s="8" t="s">
        <v>8597</v>
      </c>
      <c r="D3474" s="8" t="s">
        <v>1866</v>
      </c>
    </row>
    <row r="3475" spans="1:4" x14ac:dyDescent="0.2">
      <c r="A3475" s="8"/>
      <c r="B3475" s="8"/>
      <c r="C3475" s="8" t="s">
        <v>8598</v>
      </c>
      <c r="D3475" s="8" t="s">
        <v>3977</v>
      </c>
    </row>
    <row r="3476" spans="1:4" x14ac:dyDescent="0.2">
      <c r="A3476" s="8"/>
      <c r="B3476" s="8"/>
      <c r="C3476" s="8" t="s">
        <v>8599</v>
      </c>
      <c r="D3476" s="8" t="s">
        <v>12425</v>
      </c>
    </row>
    <row r="3477" spans="1:4" x14ac:dyDescent="0.2">
      <c r="A3477" s="8"/>
      <c r="B3477" s="8"/>
      <c r="C3477" s="8" t="s">
        <v>8600</v>
      </c>
      <c r="D3477" s="8" t="s">
        <v>1117</v>
      </c>
    </row>
    <row r="3478" spans="1:4" x14ac:dyDescent="0.2">
      <c r="A3478" s="8"/>
      <c r="B3478" s="8"/>
      <c r="C3478" s="8" t="s">
        <v>8601</v>
      </c>
      <c r="D3478" s="8" t="s">
        <v>1352</v>
      </c>
    </row>
    <row r="3479" spans="1:4" x14ac:dyDescent="0.2">
      <c r="A3479" s="8"/>
      <c r="B3479" s="8"/>
      <c r="C3479" s="8" t="s">
        <v>8602</v>
      </c>
      <c r="D3479" s="8" t="s">
        <v>12426</v>
      </c>
    </row>
    <row r="3480" spans="1:4" x14ac:dyDescent="0.2">
      <c r="A3480" s="8"/>
      <c r="B3480" s="8"/>
      <c r="C3480" s="8" t="s">
        <v>8603</v>
      </c>
      <c r="D3480" s="8" t="s">
        <v>12427</v>
      </c>
    </row>
    <row r="3481" spans="1:4" x14ac:dyDescent="0.2">
      <c r="A3481" s="8"/>
      <c r="B3481" s="8"/>
      <c r="C3481" s="8" t="s">
        <v>8604</v>
      </c>
      <c r="D3481" s="8" t="s">
        <v>1355</v>
      </c>
    </row>
    <row r="3482" spans="1:4" x14ac:dyDescent="0.2">
      <c r="A3482" s="8"/>
      <c r="B3482" s="8"/>
      <c r="C3482" s="8" t="s">
        <v>8605</v>
      </c>
      <c r="D3482" s="8" t="s">
        <v>12428</v>
      </c>
    </row>
    <row r="3483" spans="1:4" x14ac:dyDescent="0.2">
      <c r="A3483" s="8"/>
      <c r="B3483" s="8"/>
      <c r="C3483" s="8" t="s">
        <v>8606</v>
      </c>
      <c r="D3483" s="8" t="s">
        <v>2790</v>
      </c>
    </row>
    <row r="3484" spans="1:4" x14ac:dyDescent="0.2">
      <c r="A3484" s="8"/>
      <c r="B3484" s="8"/>
      <c r="C3484" s="8" t="s">
        <v>8607</v>
      </c>
      <c r="D3484" s="8" t="s">
        <v>2791</v>
      </c>
    </row>
    <row r="3485" spans="1:4" x14ac:dyDescent="0.2">
      <c r="A3485" s="8"/>
      <c r="B3485" s="8"/>
      <c r="C3485" s="8" t="s">
        <v>8608</v>
      </c>
      <c r="D3485" s="8" t="s">
        <v>2792</v>
      </c>
    </row>
    <row r="3486" spans="1:4" x14ac:dyDescent="0.2">
      <c r="A3486" s="8"/>
      <c r="B3486" s="8"/>
      <c r="C3486" s="8" t="s">
        <v>8609</v>
      </c>
      <c r="D3486" s="8" t="s">
        <v>2793</v>
      </c>
    </row>
    <row r="3487" spans="1:4" x14ac:dyDescent="0.2">
      <c r="A3487" s="8"/>
      <c r="B3487" s="8"/>
      <c r="C3487" s="8" t="s">
        <v>8610</v>
      </c>
      <c r="D3487" s="8" t="s">
        <v>10661</v>
      </c>
    </row>
    <row r="3488" spans="1:4" x14ac:dyDescent="0.2">
      <c r="A3488" s="8"/>
      <c r="B3488" s="8"/>
      <c r="C3488" s="8" t="s">
        <v>8611</v>
      </c>
      <c r="D3488" s="8" t="s">
        <v>3092</v>
      </c>
    </row>
    <row r="3489" spans="1:4" x14ac:dyDescent="0.2">
      <c r="A3489" s="8"/>
      <c r="B3489" s="8"/>
      <c r="C3489" s="8" t="s">
        <v>8612</v>
      </c>
      <c r="D3489" s="8" t="s">
        <v>12429</v>
      </c>
    </row>
    <row r="3490" spans="1:4" x14ac:dyDescent="0.2">
      <c r="A3490" s="8"/>
      <c r="B3490" s="8"/>
      <c r="C3490" s="8" t="s">
        <v>8613</v>
      </c>
      <c r="D3490" s="8" t="s">
        <v>3093</v>
      </c>
    </row>
    <row r="3491" spans="1:4" x14ac:dyDescent="0.2">
      <c r="A3491" s="8"/>
      <c r="B3491" s="8"/>
      <c r="C3491" s="8" t="s">
        <v>8614</v>
      </c>
      <c r="D3491" s="8" t="s">
        <v>12430</v>
      </c>
    </row>
    <row r="3492" spans="1:4" x14ac:dyDescent="0.2">
      <c r="A3492" s="8"/>
      <c r="B3492" s="8"/>
      <c r="C3492" s="8" t="s">
        <v>8615</v>
      </c>
      <c r="D3492" s="8" t="s">
        <v>3094</v>
      </c>
    </row>
    <row r="3493" spans="1:4" x14ac:dyDescent="0.2">
      <c r="A3493" s="8"/>
      <c r="B3493" s="8"/>
      <c r="C3493" s="8" t="s">
        <v>8616</v>
      </c>
      <c r="D3493" s="8" t="s">
        <v>3095</v>
      </c>
    </row>
    <row r="3494" spans="1:4" x14ac:dyDescent="0.2">
      <c r="A3494" s="8"/>
      <c r="B3494" s="8"/>
      <c r="C3494" s="8" t="s">
        <v>8617</v>
      </c>
      <c r="D3494" s="8" t="s">
        <v>3432</v>
      </c>
    </row>
    <row r="3495" spans="1:4" x14ac:dyDescent="0.2">
      <c r="A3495" s="8"/>
      <c r="B3495" s="8"/>
      <c r="C3495" s="8" t="s">
        <v>8618</v>
      </c>
      <c r="D3495" s="8" t="s">
        <v>2688</v>
      </c>
    </row>
    <row r="3496" spans="1:4" x14ac:dyDescent="0.2">
      <c r="A3496" s="8"/>
      <c r="B3496" s="8"/>
      <c r="C3496" s="8" t="s">
        <v>8619</v>
      </c>
      <c r="D3496" s="8" t="s">
        <v>3096</v>
      </c>
    </row>
    <row r="3497" spans="1:4" x14ac:dyDescent="0.2">
      <c r="A3497" s="8"/>
      <c r="B3497" s="8"/>
      <c r="C3497" s="8" t="s">
        <v>8620</v>
      </c>
      <c r="D3497" s="8" t="s">
        <v>12431</v>
      </c>
    </row>
    <row r="3498" spans="1:4" x14ac:dyDescent="0.2">
      <c r="A3498" s="8"/>
      <c r="B3498" s="8"/>
      <c r="C3498" s="8" t="s">
        <v>8621</v>
      </c>
      <c r="D3498" s="8" t="s">
        <v>2690</v>
      </c>
    </row>
    <row r="3499" spans="1:4" x14ac:dyDescent="0.2">
      <c r="A3499" s="8"/>
      <c r="B3499" s="8"/>
      <c r="C3499" s="8" t="s">
        <v>8622</v>
      </c>
      <c r="D3499" s="8" t="s">
        <v>3245</v>
      </c>
    </row>
    <row r="3500" spans="1:4" x14ac:dyDescent="0.2">
      <c r="A3500" s="8"/>
      <c r="B3500" s="8"/>
      <c r="C3500" s="8" t="s">
        <v>8623</v>
      </c>
      <c r="D3500" s="8" t="s">
        <v>3087</v>
      </c>
    </row>
    <row r="3501" spans="1:4" x14ac:dyDescent="0.2">
      <c r="A3501" s="8"/>
      <c r="B3501" s="8"/>
      <c r="C3501" s="8" t="s">
        <v>8624</v>
      </c>
      <c r="D3501" s="8" t="s">
        <v>12432</v>
      </c>
    </row>
    <row r="3502" spans="1:4" x14ac:dyDescent="0.2">
      <c r="A3502" s="8"/>
      <c r="B3502" s="8"/>
      <c r="C3502" s="8" t="s">
        <v>8625</v>
      </c>
      <c r="D3502" s="8" t="s">
        <v>2777</v>
      </c>
    </row>
    <row r="3503" spans="1:4" x14ac:dyDescent="0.2">
      <c r="A3503" s="8"/>
      <c r="B3503" s="8"/>
      <c r="C3503" s="8" t="s">
        <v>8626</v>
      </c>
      <c r="D3503" s="8" t="s">
        <v>12433</v>
      </c>
    </row>
    <row r="3504" spans="1:4" x14ac:dyDescent="0.2">
      <c r="A3504" s="8"/>
      <c r="B3504" s="8"/>
      <c r="C3504" s="8" t="s">
        <v>8627</v>
      </c>
      <c r="D3504" s="8" t="s">
        <v>12434</v>
      </c>
    </row>
    <row r="3505" spans="1:4" x14ac:dyDescent="0.2">
      <c r="A3505" s="8"/>
      <c r="B3505" s="8"/>
      <c r="C3505" s="8" t="s">
        <v>8628</v>
      </c>
      <c r="D3505" s="8" t="s">
        <v>1341</v>
      </c>
    </row>
    <row r="3506" spans="1:4" x14ac:dyDescent="0.2">
      <c r="A3506" s="8"/>
      <c r="B3506" s="8"/>
      <c r="C3506" s="8" t="s">
        <v>8629</v>
      </c>
      <c r="D3506" s="8" t="s">
        <v>1342</v>
      </c>
    </row>
    <row r="3507" spans="1:4" x14ac:dyDescent="0.2">
      <c r="A3507" s="8"/>
      <c r="B3507" s="8"/>
      <c r="C3507" s="8" t="s">
        <v>8630</v>
      </c>
      <c r="D3507" s="8" t="s">
        <v>12435</v>
      </c>
    </row>
    <row r="3508" spans="1:4" x14ac:dyDescent="0.2">
      <c r="A3508" s="8"/>
      <c r="B3508" s="8"/>
      <c r="C3508" s="8" t="s">
        <v>8631</v>
      </c>
      <c r="D3508" s="8" t="s">
        <v>3386</v>
      </c>
    </row>
    <row r="3509" spans="1:4" x14ac:dyDescent="0.2">
      <c r="A3509" s="8"/>
      <c r="B3509" s="8"/>
      <c r="C3509" s="8" t="s">
        <v>8632</v>
      </c>
      <c r="D3509" s="8" t="s">
        <v>12436</v>
      </c>
    </row>
    <row r="3510" spans="1:4" x14ac:dyDescent="0.2">
      <c r="A3510" s="8"/>
      <c r="B3510" s="8"/>
      <c r="C3510" s="8" t="s">
        <v>8633</v>
      </c>
      <c r="D3510" s="8" t="s">
        <v>1849</v>
      </c>
    </row>
    <row r="3511" spans="1:4" x14ac:dyDescent="0.2">
      <c r="A3511" s="8"/>
      <c r="B3511" s="8"/>
      <c r="C3511" s="8" t="s">
        <v>8634</v>
      </c>
      <c r="D3511" s="8" t="s">
        <v>12437</v>
      </c>
    </row>
    <row r="3512" spans="1:4" x14ac:dyDescent="0.2">
      <c r="A3512" s="8"/>
      <c r="B3512" s="8"/>
      <c r="C3512" s="8" t="s">
        <v>8635</v>
      </c>
      <c r="D3512" s="8" t="s">
        <v>2691</v>
      </c>
    </row>
    <row r="3513" spans="1:4" x14ac:dyDescent="0.2">
      <c r="A3513" s="8"/>
      <c r="B3513" s="8"/>
      <c r="C3513" s="8" t="s">
        <v>8636</v>
      </c>
      <c r="D3513" s="8" t="s">
        <v>2687</v>
      </c>
    </row>
    <row r="3514" spans="1:4" x14ac:dyDescent="0.2">
      <c r="A3514" s="8"/>
      <c r="B3514" s="8"/>
      <c r="C3514" s="8" t="s">
        <v>8637</v>
      </c>
      <c r="D3514" s="8" t="s">
        <v>3079</v>
      </c>
    </row>
    <row r="3515" spans="1:4" x14ac:dyDescent="0.2">
      <c r="A3515" s="8"/>
      <c r="B3515" s="8"/>
      <c r="C3515" s="8" t="s">
        <v>8638</v>
      </c>
      <c r="D3515" s="8" t="s">
        <v>12438</v>
      </c>
    </row>
    <row r="3516" spans="1:4" x14ac:dyDescent="0.2">
      <c r="A3516" s="8"/>
      <c r="B3516" s="8"/>
      <c r="C3516" s="8" t="s">
        <v>8639</v>
      </c>
      <c r="D3516" s="8" t="s">
        <v>12439</v>
      </c>
    </row>
    <row r="3517" spans="1:4" x14ac:dyDescent="0.2">
      <c r="A3517" s="8"/>
      <c r="B3517" s="8"/>
      <c r="C3517" s="8" t="s">
        <v>8640</v>
      </c>
      <c r="D3517" s="8" t="s">
        <v>1350</v>
      </c>
    </row>
    <row r="3518" spans="1:4" x14ac:dyDescent="0.2">
      <c r="A3518" s="8"/>
      <c r="B3518" s="8"/>
      <c r="C3518" s="8" t="s">
        <v>8641</v>
      </c>
      <c r="D3518" s="8" t="s">
        <v>12440</v>
      </c>
    </row>
    <row r="3519" spans="1:4" x14ac:dyDescent="0.2">
      <c r="A3519" s="8"/>
      <c r="B3519" s="8"/>
      <c r="C3519" s="8" t="s">
        <v>8642</v>
      </c>
      <c r="D3519" s="8" t="s">
        <v>12441</v>
      </c>
    </row>
    <row r="3520" spans="1:4" x14ac:dyDescent="0.2">
      <c r="A3520" s="8"/>
      <c r="B3520" s="8"/>
      <c r="C3520" s="8" t="s">
        <v>8643</v>
      </c>
      <c r="D3520" s="8" t="s">
        <v>2693</v>
      </c>
    </row>
    <row r="3521" spans="1:4" x14ac:dyDescent="0.2">
      <c r="A3521" s="8"/>
      <c r="B3521" s="8"/>
      <c r="C3521" s="8" t="s">
        <v>8644</v>
      </c>
      <c r="D3521" s="8" t="s">
        <v>12442</v>
      </c>
    </row>
    <row r="3522" spans="1:4" x14ac:dyDescent="0.2">
      <c r="A3522" s="8"/>
      <c r="B3522" s="8"/>
      <c r="C3522" s="8" t="s">
        <v>8645</v>
      </c>
      <c r="D3522" s="8" t="s">
        <v>3075</v>
      </c>
    </row>
    <row r="3523" spans="1:4" x14ac:dyDescent="0.2">
      <c r="A3523" s="8"/>
      <c r="B3523" s="8"/>
      <c r="C3523" s="8" t="s">
        <v>8646</v>
      </c>
      <c r="D3523" s="8" t="s">
        <v>12443</v>
      </c>
    </row>
    <row r="3524" spans="1:4" x14ac:dyDescent="0.2">
      <c r="A3524" s="8"/>
      <c r="B3524" s="8"/>
      <c r="C3524" s="8" t="s">
        <v>8647</v>
      </c>
      <c r="D3524" s="8" t="s">
        <v>12444</v>
      </c>
    </row>
    <row r="3525" spans="1:4" x14ac:dyDescent="0.2">
      <c r="A3525" s="8"/>
      <c r="B3525" s="8"/>
      <c r="C3525" s="8" t="s">
        <v>8648</v>
      </c>
      <c r="D3525" s="8" t="s">
        <v>12445</v>
      </c>
    </row>
    <row r="3526" spans="1:4" x14ac:dyDescent="0.2">
      <c r="A3526" s="8"/>
      <c r="B3526" s="8"/>
      <c r="C3526" s="8" t="s">
        <v>8649</v>
      </c>
      <c r="D3526" s="8" t="s">
        <v>12446</v>
      </c>
    </row>
    <row r="3527" spans="1:4" x14ac:dyDescent="0.2">
      <c r="A3527" s="8"/>
      <c r="B3527" s="8"/>
      <c r="C3527" s="8" t="s">
        <v>8650</v>
      </c>
      <c r="D3527" s="8" t="s">
        <v>12447</v>
      </c>
    </row>
    <row r="3528" spans="1:4" x14ac:dyDescent="0.2">
      <c r="A3528" s="8"/>
      <c r="B3528" s="8"/>
      <c r="C3528" s="8" t="s">
        <v>8651</v>
      </c>
      <c r="D3528" s="8" t="s">
        <v>3985</v>
      </c>
    </row>
    <row r="3529" spans="1:4" x14ac:dyDescent="0.2">
      <c r="A3529" s="8"/>
      <c r="B3529" s="8"/>
      <c r="C3529" s="8" t="s">
        <v>8652</v>
      </c>
      <c r="D3529" s="8" t="s">
        <v>3539</v>
      </c>
    </row>
    <row r="3530" spans="1:4" x14ac:dyDescent="0.2">
      <c r="A3530" s="8"/>
      <c r="B3530" s="8"/>
      <c r="C3530" s="8" t="s">
        <v>8653</v>
      </c>
      <c r="D3530" s="8" t="s">
        <v>12448</v>
      </c>
    </row>
    <row r="3531" spans="1:4" x14ac:dyDescent="0.2">
      <c r="A3531" s="8"/>
      <c r="B3531" s="8"/>
      <c r="C3531" s="8" t="s">
        <v>8654</v>
      </c>
      <c r="D3531" s="8" t="s">
        <v>3076</v>
      </c>
    </row>
    <row r="3532" spans="1:4" x14ac:dyDescent="0.2">
      <c r="A3532" s="8"/>
      <c r="B3532" s="8"/>
      <c r="C3532" s="8" t="s">
        <v>8655</v>
      </c>
      <c r="D3532" s="8" t="s">
        <v>3585</v>
      </c>
    </row>
    <row r="3533" spans="1:4" x14ac:dyDescent="0.2">
      <c r="A3533" s="8"/>
      <c r="B3533" s="8"/>
      <c r="C3533" s="8" t="s">
        <v>8656</v>
      </c>
      <c r="D3533" s="8" t="s">
        <v>12449</v>
      </c>
    </row>
    <row r="3534" spans="1:4" x14ac:dyDescent="0.2">
      <c r="A3534" s="8"/>
      <c r="B3534" s="8"/>
      <c r="C3534" s="8" t="s">
        <v>8657</v>
      </c>
      <c r="D3534" s="8" t="s">
        <v>2334</v>
      </c>
    </row>
    <row r="3535" spans="1:4" x14ac:dyDescent="0.2">
      <c r="A3535" s="8"/>
      <c r="B3535" s="8"/>
      <c r="C3535" s="8" t="s">
        <v>8658</v>
      </c>
      <c r="D3535" s="8" t="s">
        <v>2330</v>
      </c>
    </row>
    <row r="3536" spans="1:4" x14ac:dyDescent="0.2">
      <c r="A3536" s="8"/>
      <c r="B3536" s="8"/>
      <c r="C3536" s="8" t="s">
        <v>8659</v>
      </c>
      <c r="D3536" s="8" t="s">
        <v>12450</v>
      </c>
    </row>
    <row r="3537" spans="1:4" x14ac:dyDescent="0.2">
      <c r="A3537" s="8"/>
      <c r="B3537" s="8"/>
      <c r="C3537" s="8" t="s">
        <v>8660</v>
      </c>
      <c r="D3537" s="8" t="s">
        <v>957</v>
      </c>
    </row>
    <row r="3538" spans="1:4" x14ac:dyDescent="0.2">
      <c r="A3538" s="8"/>
      <c r="B3538" s="8"/>
      <c r="C3538" s="8" t="s">
        <v>8661</v>
      </c>
      <c r="D3538" s="8" t="s">
        <v>2331</v>
      </c>
    </row>
    <row r="3539" spans="1:4" x14ac:dyDescent="0.2">
      <c r="A3539" s="8"/>
      <c r="B3539" s="8"/>
      <c r="C3539" s="8" t="s">
        <v>8662</v>
      </c>
      <c r="D3539" s="8" t="s">
        <v>12451</v>
      </c>
    </row>
    <row r="3540" spans="1:4" x14ac:dyDescent="0.2">
      <c r="A3540" s="8"/>
      <c r="B3540" s="8"/>
      <c r="C3540" s="8" t="s">
        <v>8663</v>
      </c>
      <c r="D3540" s="8" t="s">
        <v>2797</v>
      </c>
    </row>
    <row r="3541" spans="1:4" x14ac:dyDescent="0.2">
      <c r="A3541" s="8"/>
      <c r="B3541" s="8"/>
      <c r="C3541" s="8" t="s">
        <v>8664</v>
      </c>
      <c r="D3541" s="8" t="s">
        <v>12452</v>
      </c>
    </row>
    <row r="3542" spans="1:4" x14ac:dyDescent="0.2">
      <c r="A3542" s="8"/>
      <c r="B3542" s="8"/>
      <c r="C3542" s="8" t="s">
        <v>8665</v>
      </c>
      <c r="D3542" s="8" t="s">
        <v>3658</v>
      </c>
    </row>
    <row r="3543" spans="1:4" x14ac:dyDescent="0.2">
      <c r="A3543" s="8"/>
      <c r="B3543" s="8"/>
      <c r="C3543" s="8" t="s">
        <v>8666</v>
      </c>
      <c r="D3543" s="8" t="s">
        <v>3326</v>
      </c>
    </row>
    <row r="3544" spans="1:4" x14ac:dyDescent="0.2">
      <c r="A3544" s="8"/>
      <c r="B3544" s="8"/>
      <c r="C3544" s="8" t="s">
        <v>8667</v>
      </c>
      <c r="D3544" s="8" t="s">
        <v>12453</v>
      </c>
    </row>
    <row r="3545" spans="1:4" x14ac:dyDescent="0.2">
      <c r="A3545" s="8"/>
      <c r="B3545" s="8"/>
      <c r="C3545" s="8" t="s">
        <v>8668</v>
      </c>
      <c r="D3545" s="8" t="s">
        <v>3325</v>
      </c>
    </row>
    <row r="3546" spans="1:4" x14ac:dyDescent="0.2">
      <c r="A3546" s="8"/>
      <c r="B3546" s="8"/>
      <c r="C3546" s="8" t="s">
        <v>8669</v>
      </c>
      <c r="D3546" s="8" t="s">
        <v>3274</v>
      </c>
    </row>
    <row r="3547" spans="1:4" x14ac:dyDescent="0.2">
      <c r="A3547" s="8"/>
      <c r="B3547" s="8"/>
      <c r="C3547" s="8" t="s">
        <v>8670</v>
      </c>
      <c r="D3547" s="8" t="s">
        <v>3469</v>
      </c>
    </row>
    <row r="3548" spans="1:4" x14ac:dyDescent="0.2">
      <c r="A3548" s="8"/>
      <c r="B3548" s="8"/>
      <c r="C3548" s="8" t="s">
        <v>8671</v>
      </c>
      <c r="D3548" s="8" t="s">
        <v>2332</v>
      </c>
    </row>
    <row r="3549" spans="1:4" x14ac:dyDescent="0.2">
      <c r="A3549" s="8"/>
      <c r="B3549" s="8"/>
      <c r="C3549" s="8" t="s">
        <v>8672</v>
      </c>
      <c r="D3549" s="8" t="s">
        <v>10661</v>
      </c>
    </row>
    <row r="3550" spans="1:4" x14ac:dyDescent="0.2">
      <c r="A3550" s="8"/>
      <c r="B3550" s="8"/>
      <c r="C3550" s="8" t="s">
        <v>8673</v>
      </c>
      <c r="D3550" s="8" t="s">
        <v>2814</v>
      </c>
    </row>
    <row r="3551" spans="1:4" x14ac:dyDescent="0.2">
      <c r="A3551" s="8"/>
      <c r="B3551" s="8"/>
      <c r="C3551" s="8" t="s">
        <v>8674</v>
      </c>
      <c r="D3551" s="8" t="s">
        <v>12454</v>
      </c>
    </row>
    <row r="3552" spans="1:4" x14ac:dyDescent="0.2">
      <c r="A3552" s="8"/>
      <c r="B3552" s="8"/>
      <c r="C3552" s="8" t="s">
        <v>8675</v>
      </c>
      <c r="D3552" s="8" t="s">
        <v>12455</v>
      </c>
    </row>
    <row r="3553" spans="1:4" x14ac:dyDescent="0.2">
      <c r="A3553" s="8"/>
      <c r="B3553" s="8"/>
      <c r="C3553" s="8" t="s">
        <v>8676</v>
      </c>
      <c r="D3553" s="8" t="s">
        <v>12456</v>
      </c>
    </row>
    <row r="3554" spans="1:4" x14ac:dyDescent="0.2">
      <c r="A3554" s="8"/>
      <c r="B3554" s="8"/>
      <c r="C3554" s="8" t="s">
        <v>8677</v>
      </c>
      <c r="D3554" s="8" t="s">
        <v>12457</v>
      </c>
    </row>
    <row r="3555" spans="1:4" x14ac:dyDescent="0.2">
      <c r="A3555" s="8"/>
      <c r="B3555" s="8"/>
      <c r="C3555" s="8" t="s">
        <v>8678</v>
      </c>
      <c r="D3555" s="8" t="s">
        <v>2816</v>
      </c>
    </row>
    <row r="3556" spans="1:4" x14ac:dyDescent="0.2">
      <c r="A3556" s="8"/>
      <c r="B3556" s="8"/>
      <c r="C3556" s="8" t="s">
        <v>8679</v>
      </c>
      <c r="D3556" s="8" t="s">
        <v>12458</v>
      </c>
    </row>
    <row r="3557" spans="1:4" x14ac:dyDescent="0.2">
      <c r="A3557" s="8"/>
      <c r="B3557" s="8"/>
      <c r="C3557" s="8" t="s">
        <v>8680</v>
      </c>
      <c r="D3557" s="8" t="s">
        <v>2815</v>
      </c>
    </row>
    <row r="3558" spans="1:4" x14ac:dyDescent="0.2">
      <c r="A3558" s="8"/>
      <c r="B3558" s="8"/>
      <c r="C3558" s="8" t="s">
        <v>8681</v>
      </c>
      <c r="D3558" s="8" t="s">
        <v>12459</v>
      </c>
    </row>
    <row r="3559" spans="1:4" x14ac:dyDescent="0.2">
      <c r="A3559" s="8"/>
      <c r="B3559" s="8"/>
      <c r="C3559" s="8" t="s">
        <v>8682</v>
      </c>
      <c r="D3559" s="8" t="s">
        <v>12460</v>
      </c>
    </row>
    <row r="3560" spans="1:4" x14ac:dyDescent="0.2">
      <c r="A3560" s="8"/>
      <c r="B3560" s="8"/>
      <c r="C3560" s="8" t="s">
        <v>8683</v>
      </c>
      <c r="D3560" s="8" t="s">
        <v>12461</v>
      </c>
    </row>
    <row r="3561" spans="1:4" x14ac:dyDescent="0.2">
      <c r="A3561" s="8"/>
      <c r="B3561" s="8"/>
      <c r="C3561" s="8" t="s">
        <v>8684</v>
      </c>
      <c r="D3561" s="8" t="s">
        <v>1356</v>
      </c>
    </row>
    <row r="3562" spans="1:4" x14ac:dyDescent="0.2">
      <c r="A3562" s="8"/>
      <c r="B3562" s="8"/>
      <c r="C3562" s="8" t="s">
        <v>8685</v>
      </c>
      <c r="D3562" s="8" t="s">
        <v>12462</v>
      </c>
    </row>
    <row r="3563" spans="1:4" x14ac:dyDescent="0.2">
      <c r="A3563" s="8"/>
      <c r="B3563" s="8"/>
      <c r="C3563" s="8" t="s">
        <v>8686</v>
      </c>
      <c r="D3563" s="8" t="s">
        <v>12463</v>
      </c>
    </row>
    <row r="3564" spans="1:4" x14ac:dyDescent="0.2">
      <c r="A3564" s="8"/>
      <c r="B3564" s="8"/>
      <c r="C3564" s="8" t="s">
        <v>8687</v>
      </c>
      <c r="D3564" s="8" t="s">
        <v>12464</v>
      </c>
    </row>
    <row r="3565" spans="1:4" x14ac:dyDescent="0.2">
      <c r="A3565" s="8"/>
      <c r="B3565" s="8"/>
      <c r="C3565" s="8" t="s">
        <v>8688</v>
      </c>
      <c r="D3565" s="8" t="s">
        <v>3572</v>
      </c>
    </row>
    <row r="3566" spans="1:4" x14ac:dyDescent="0.2">
      <c r="A3566" s="8"/>
      <c r="B3566" s="8"/>
      <c r="C3566" s="8" t="s">
        <v>8689</v>
      </c>
      <c r="D3566" s="8" t="s">
        <v>3271</v>
      </c>
    </row>
    <row r="3567" spans="1:4" x14ac:dyDescent="0.2">
      <c r="A3567" s="8"/>
      <c r="B3567" s="8"/>
      <c r="C3567" s="8" t="s">
        <v>8690</v>
      </c>
      <c r="D3567" s="8" t="s">
        <v>12465</v>
      </c>
    </row>
    <row r="3568" spans="1:4" x14ac:dyDescent="0.2">
      <c r="A3568" s="8"/>
      <c r="B3568" s="8"/>
      <c r="C3568" s="8" t="s">
        <v>8691</v>
      </c>
      <c r="D3568" s="8" t="s">
        <v>12466</v>
      </c>
    </row>
    <row r="3569" spans="1:4" x14ac:dyDescent="0.2">
      <c r="A3569" s="8"/>
      <c r="B3569" s="8"/>
      <c r="C3569" s="8" t="s">
        <v>8692</v>
      </c>
      <c r="D3569" s="8" t="s">
        <v>3270</v>
      </c>
    </row>
    <row r="3570" spans="1:4" x14ac:dyDescent="0.2">
      <c r="A3570" s="8"/>
      <c r="B3570" s="8"/>
      <c r="C3570" s="8" t="s">
        <v>8693</v>
      </c>
      <c r="D3570" s="8" t="s">
        <v>12467</v>
      </c>
    </row>
    <row r="3571" spans="1:4" x14ac:dyDescent="0.2">
      <c r="A3571" s="8"/>
      <c r="B3571" s="8"/>
      <c r="C3571" s="8" t="s">
        <v>8694</v>
      </c>
      <c r="D3571" s="8" t="s">
        <v>12468</v>
      </c>
    </row>
    <row r="3572" spans="1:4" x14ac:dyDescent="0.2">
      <c r="A3572" s="8"/>
      <c r="B3572" s="8"/>
      <c r="C3572" s="8" t="s">
        <v>8695</v>
      </c>
      <c r="D3572" s="8" t="s">
        <v>12469</v>
      </c>
    </row>
    <row r="3573" spans="1:4" x14ac:dyDescent="0.2">
      <c r="A3573" s="8"/>
      <c r="B3573" s="8"/>
      <c r="C3573" s="8" t="s">
        <v>8696</v>
      </c>
      <c r="D3573" s="8" t="s">
        <v>1357</v>
      </c>
    </row>
    <row r="3574" spans="1:4" x14ac:dyDescent="0.2">
      <c r="A3574" s="8"/>
      <c r="B3574" s="8"/>
      <c r="C3574" s="8" t="s">
        <v>8697</v>
      </c>
      <c r="D3574" s="8" t="s">
        <v>3100</v>
      </c>
    </row>
    <row r="3575" spans="1:4" x14ac:dyDescent="0.2">
      <c r="A3575" s="8"/>
      <c r="B3575" s="8"/>
      <c r="C3575" s="8" t="s">
        <v>8698</v>
      </c>
      <c r="D3575" s="8" t="s">
        <v>12470</v>
      </c>
    </row>
    <row r="3576" spans="1:4" x14ac:dyDescent="0.2">
      <c r="A3576" s="8"/>
      <c r="B3576" s="8"/>
      <c r="C3576" s="8" t="s">
        <v>8699</v>
      </c>
      <c r="D3576" s="8" t="s">
        <v>12471</v>
      </c>
    </row>
    <row r="3577" spans="1:4" x14ac:dyDescent="0.2">
      <c r="A3577" s="8"/>
      <c r="B3577" s="8"/>
      <c r="C3577" s="8" t="s">
        <v>8700</v>
      </c>
      <c r="D3577" s="8" t="s">
        <v>3358</v>
      </c>
    </row>
    <row r="3578" spans="1:4" x14ac:dyDescent="0.2">
      <c r="A3578" s="8"/>
      <c r="B3578" s="8"/>
      <c r="C3578" s="8" t="s">
        <v>8701</v>
      </c>
      <c r="D3578" s="8" t="s">
        <v>10661</v>
      </c>
    </row>
    <row r="3579" spans="1:4" x14ac:dyDescent="0.2">
      <c r="A3579" s="8"/>
      <c r="B3579" s="8"/>
      <c r="C3579" s="8" t="s">
        <v>8702</v>
      </c>
      <c r="D3579" s="8" t="s">
        <v>12472</v>
      </c>
    </row>
    <row r="3580" spans="1:4" x14ac:dyDescent="0.2">
      <c r="A3580" s="8"/>
      <c r="B3580" s="8"/>
      <c r="C3580" s="8" t="s">
        <v>8703</v>
      </c>
      <c r="D3580" s="8" t="s">
        <v>12473</v>
      </c>
    </row>
    <row r="3581" spans="1:4" x14ac:dyDescent="0.2">
      <c r="A3581" s="8"/>
      <c r="B3581" s="8"/>
      <c r="C3581" s="8" t="s">
        <v>8704</v>
      </c>
      <c r="D3581" s="8" t="s">
        <v>12474</v>
      </c>
    </row>
    <row r="3582" spans="1:4" x14ac:dyDescent="0.2">
      <c r="A3582" s="8"/>
      <c r="B3582" s="8"/>
      <c r="C3582" s="8" t="s">
        <v>8705</v>
      </c>
      <c r="D3582" s="8" t="s">
        <v>12475</v>
      </c>
    </row>
    <row r="3583" spans="1:4" x14ac:dyDescent="0.2">
      <c r="A3583" s="8"/>
      <c r="B3583" s="8"/>
      <c r="C3583" s="8" t="s">
        <v>8706</v>
      </c>
      <c r="D3583" s="8" t="s">
        <v>12476</v>
      </c>
    </row>
    <row r="3584" spans="1:4" x14ac:dyDescent="0.2">
      <c r="A3584" s="8"/>
      <c r="B3584" s="8"/>
      <c r="C3584" s="8" t="s">
        <v>8707</v>
      </c>
      <c r="D3584" s="8" t="s">
        <v>12477</v>
      </c>
    </row>
    <row r="3585" spans="1:4" x14ac:dyDescent="0.2">
      <c r="A3585" s="8"/>
      <c r="B3585" s="8"/>
      <c r="C3585" s="8" t="s">
        <v>8708</v>
      </c>
      <c r="D3585" s="8" t="s">
        <v>12478</v>
      </c>
    </row>
    <row r="3586" spans="1:4" x14ac:dyDescent="0.2">
      <c r="A3586" s="8"/>
      <c r="B3586" s="8"/>
      <c r="C3586" s="8" t="s">
        <v>8709</v>
      </c>
      <c r="D3586" s="8" t="s">
        <v>2333</v>
      </c>
    </row>
    <row r="3587" spans="1:4" x14ac:dyDescent="0.2">
      <c r="A3587" s="8"/>
      <c r="B3587" s="8"/>
      <c r="C3587" s="8" t="s">
        <v>8710</v>
      </c>
      <c r="D3587" s="8" t="s">
        <v>12479</v>
      </c>
    </row>
    <row r="3588" spans="1:4" x14ac:dyDescent="0.2">
      <c r="A3588" s="8"/>
      <c r="B3588" s="8"/>
      <c r="C3588" s="8" t="s">
        <v>8711</v>
      </c>
      <c r="D3588" s="8" t="s">
        <v>12480</v>
      </c>
    </row>
    <row r="3589" spans="1:4" x14ac:dyDescent="0.2">
      <c r="A3589" s="8"/>
      <c r="B3589" s="8"/>
      <c r="C3589" s="8" t="s">
        <v>8712</v>
      </c>
      <c r="D3589" s="8" t="s">
        <v>12481</v>
      </c>
    </row>
    <row r="3590" spans="1:4" x14ac:dyDescent="0.2">
      <c r="A3590" s="8"/>
      <c r="B3590" s="8"/>
      <c r="C3590" s="8" t="s">
        <v>8713</v>
      </c>
      <c r="D3590" s="8" t="s">
        <v>12482</v>
      </c>
    </row>
    <row r="3591" spans="1:4" x14ac:dyDescent="0.2">
      <c r="A3591" s="8"/>
      <c r="B3591" s="8"/>
      <c r="C3591" s="8" t="s">
        <v>8714</v>
      </c>
      <c r="D3591" s="8" t="s">
        <v>12483</v>
      </c>
    </row>
    <row r="3592" spans="1:4" x14ac:dyDescent="0.2">
      <c r="A3592" s="8"/>
      <c r="B3592" s="8"/>
      <c r="C3592" s="8" t="s">
        <v>8715</v>
      </c>
      <c r="D3592" s="8" t="s">
        <v>12484</v>
      </c>
    </row>
    <row r="3593" spans="1:4" x14ac:dyDescent="0.2">
      <c r="A3593" s="8"/>
      <c r="B3593" s="8"/>
      <c r="C3593" s="8" t="s">
        <v>8716</v>
      </c>
      <c r="D3593" s="8" t="s">
        <v>12485</v>
      </c>
    </row>
    <row r="3594" spans="1:4" x14ac:dyDescent="0.2">
      <c r="A3594" s="8"/>
      <c r="B3594" s="8"/>
      <c r="C3594" s="8" t="s">
        <v>8717</v>
      </c>
      <c r="D3594" s="8" t="s">
        <v>12486</v>
      </c>
    </row>
    <row r="3595" spans="1:4" x14ac:dyDescent="0.2">
      <c r="A3595" s="8"/>
      <c r="B3595" s="8"/>
      <c r="C3595" s="8" t="s">
        <v>8718</v>
      </c>
      <c r="D3595" s="8" t="s">
        <v>12487</v>
      </c>
    </row>
    <row r="3596" spans="1:4" x14ac:dyDescent="0.2">
      <c r="A3596" s="8"/>
      <c r="B3596" s="8"/>
      <c r="C3596" s="8" t="s">
        <v>8719</v>
      </c>
      <c r="D3596" s="8" t="s">
        <v>12488</v>
      </c>
    </row>
    <row r="3597" spans="1:4" x14ac:dyDescent="0.2">
      <c r="A3597" s="8"/>
      <c r="B3597" s="8"/>
      <c r="C3597" s="8" t="s">
        <v>8720</v>
      </c>
      <c r="D3597" s="8" t="s">
        <v>12489</v>
      </c>
    </row>
    <row r="3598" spans="1:4" x14ac:dyDescent="0.2">
      <c r="A3598" s="8"/>
      <c r="B3598" s="8"/>
      <c r="C3598" s="8" t="s">
        <v>8721</v>
      </c>
      <c r="D3598" s="8" t="s">
        <v>2763</v>
      </c>
    </row>
    <row r="3599" spans="1:4" x14ac:dyDescent="0.2">
      <c r="A3599" s="8"/>
      <c r="B3599" s="8"/>
      <c r="C3599" s="8" t="s">
        <v>8722</v>
      </c>
      <c r="D3599" s="8" t="s">
        <v>12490</v>
      </c>
    </row>
    <row r="3600" spans="1:4" x14ac:dyDescent="0.2">
      <c r="A3600" s="8"/>
      <c r="B3600" s="8"/>
      <c r="C3600" s="8" t="s">
        <v>8723</v>
      </c>
      <c r="D3600" s="8" t="s">
        <v>2764</v>
      </c>
    </row>
    <row r="3601" spans="1:4" x14ac:dyDescent="0.2">
      <c r="A3601" s="8"/>
      <c r="B3601" s="8"/>
      <c r="C3601" s="8" t="s">
        <v>8724</v>
      </c>
      <c r="D3601" s="8" t="s">
        <v>2798</v>
      </c>
    </row>
    <row r="3602" spans="1:4" x14ac:dyDescent="0.2">
      <c r="A3602" s="8"/>
      <c r="B3602" s="8"/>
      <c r="C3602" s="8" t="s">
        <v>8725</v>
      </c>
      <c r="D3602" s="8" t="s">
        <v>2193</v>
      </c>
    </row>
    <row r="3603" spans="1:4" x14ac:dyDescent="0.2">
      <c r="A3603" s="8"/>
      <c r="B3603" s="8"/>
      <c r="C3603" s="8" t="s">
        <v>8726</v>
      </c>
      <c r="D3603" s="8" t="s">
        <v>12491</v>
      </c>
    </row>
    <row r="3604" spans="1:4" x14ac:dyDescent="0.2">
      <c r="A3604" s="8"/>
      <c r="B3604" s="8"/>
      <c r="C3604" s="8" t="s">
        <v>8727</v>
      </c>
      <c r="D3604" s="8" t="s">
        <v>2194</v>
      </c>
    </row>
    <row r="3605" spans="1:4" x14ac:dyDescent="0.2">
      <c r="A3605" s="8"/>
      <c r="B3605" s="8"/>
      <c r="C3605" s="8" t="s">
        <v>8728</v>
      </c>
      <c r="D3605" s="8" t="s">
        <v>3580</v>
      </c>
    </row>
    <row r="3606" spans="1:4" x14ac:dyDescent="0.2">
      <c r="A3606" s="8"/>
      <c r="B3606" s="8"/>
      <c r="C3606" s="8" t="s">
        <v>8729</v>
      </c>
      <c r="D3606" s="8" t="s">
        <v>12492</v>
      </c>
    </row>
    <row r="3607" spans="1:4" x14ac:dyDescent="0.2">
      <c r="A3607" s="8"/>
      <c r="B3607" s="8"/>
      <c r="C3607" s="8" t="s">
        <v>8730</v>
      </c>
      <c r="D3607" s="8" t="s">
        <v>2104</v>
      </c>
    </row>
    <row r="3608" spans="1:4" x14ac:dyDescent="0.2">
      <c r="A3608" s="8"/>
      <c r="B3608" s="8"/>
      <c r="C3608" s="8" t="s">
        <v>8731</v>
      </c>
      <c r="D3608" s="8" t="s">
        <v>12493</v>
      </c>
    </row>
    <row r="3609" spans="1:4" x14ac:dyDescent="0.2">
      <c r="A3609" s="8"/>
      <c r="B3609" s="8"/>
      <c r="C3609" s="8" t="s">
        <v>8732</v>
      </c>
      <c r="D3609" s="8" t="s">
        <v>2103</v>
      </c>
    </row>
    <row r="3610" spans="1:4" x14ac:dyDescent="0.2">
      <c r="A3610" s="8"/>
      <c r="B3610" s="8"/>
      <c r="C3610" s="8" t="s">
        <v>8733</v>
      </c>
      <c r="D3610" s="8" t="s">
        <v>884</v>
      </c>
    </row>
    <row r="3611" spans="1:4" x14ac:dyDescent="0.2">
      <c r="A3611" s="8"/>
      <c r="B3611" s="8"/>
      <c r="C3611" s="8" t="s">
        <v>8734</v>
      </c>
      <c r="D3611" s="8" t="s">
        <v>2800</v>
      </c>
    </row>
    <row r="3612" spans="1:4" x14ac:dyDescent="0.2">
      <c r="A3612" s="8"/>
      <c r="B3612" s="8"/>
      <c r="C3612" s="8" t="s">
        <v>8735</v>
      </c>
      <c r="D3612" s="8" t="s">
        <v>1344</v>
      </c>
    </row>
    <row r="3613" spans="1:4" x14ac:dyDescent="0.2">
      <c r="A3613" s="8"/>
      <c r="B3613" s="8"/>
      <c r="C3613" s="8" t="s">
        <v>8736</v>
      </c>
      <c r="D3613" s="8" t="s">
        <v>1345</v>
      </c>
    </row>
    <row r="3614" spans="1:4" x14ac:dyDescent="0.2">
      <c r="A3614" s="8"/>
      <c r="B3614" s="8"/>
      <c r="C3614" s="8" t="s">
        <v>8737</v>
      </c>
      <c r="D3614" s="8" t="s">
        <v>795</v>
      </c>
    </row>
    <row r="3615" spans="1:4" x14ac:dyDescent="0.2">
      <c r="A3615" s="8"/>
      <c r="B3615" s="8"/>
      <c r="C3615" s="8" t="s">
        <v>8738</v>
      </c>
      <c r="D3615" s="8" t="s">
        <v>12494</v>
      </c>
    </row>
    <row r="3616" spans="1:4" x14ac:dyDescent="0.2">
      <c r="A3616" s="8"/>
      <c r="B3616" s="8"/>
      <c r="C3616" s="8" t="s">
        <v>8739</v>
      </c>
      <c r="D3616" s="8" t="s">
        <v>12495</v>
      </c>
    </row>
    <row r="3617" spans="1:4" x14ac:dyDescent="0.2">
      <c r="A3617" s="8"/>
      <c r="B3617" s="8"/>
      <c r="C3617" s="8" t="s">
        <v>8740</v>
      </c>
      <c r="D3617" s="8" t="s">
        <v>12496</v>
      </c>
    </row>
    <row r="3618" spans="1:4" x14ac:dyDescent="0.2">
      <c r="A3618" s="8"/>
      <c r="B3618" s="8"/>
      <c r="C3618" s="8" t="s">
        <v>8741</v>
      </c>
      <c r="D3618" s="8" t="s">
        <v>2175</v>
      </c>
    </row>
    <row r="3619" spans="1:4" x14ac:dyDescent="0.2">
      <c r="A3619" s="8"/>
      <c r="B3619" s="8"/>
      <c r="C3619" s="8" t="s">
        <v>8742</v>
      </c>
      <c r="D3619" s="8" t="s">
        <v>12497</v>
      </c>
    </row>
    <row r="3620" spans="1:4" x14ac:dyDescent="0.2">
      <c r="A3620" s="8"/>
      <c r="B3620" s="8"/>
      <c r="C3620" s="8" t="s">
        <v>8743</v>
      </c>
      <c r="D3620" s="8" t="s">
        <v>12498</v>
      </c>
    </row>
    <row r="3621" spans="1:4" x14ac:dyDescent="0.2">
      <c r="A3621" s="8"/>
      <c r="B3621" s="8"/>
      <c r="C3621" s="8" t="s">
        <v>8744</v>
      </c>
      <c r="D3621" s="8" t="s">
        <v>12499</v>
      </c>
    </row>
    <row r="3622" spans="1:4" x14ac:dyDescent="0.2">
      <c r="A3622" s="8"/>
      <c r="B3622" s="8"/>
      <c r="C3622" s="8" t="s">
        <v>8745</v>
      </c>
      <c r="D3622" s="8" t="s">
        <v>3151</v>
      </c>
    </row>
    <row r="3623" spans="1:4" x14ac:dyDescent="0.2">
      <c r="A3623" s="8"/>
      <c r="B3623" s="8"/>
      <c r="C3623" s="8" t="s">
        <v>8746</v>
      </c>
      <c r="D3623" s="8" t="s">
        <v>12500</v>
      </c>
    </row>
    <row r="3624" spans="1:4" x14ac:dyDescent="0.2">
      <c r="A3624" s="8"/>
      <c r="B3624" s="8"/>
      <c r="C3624" s="8" t="s">
        <v>8747</v>
      </c>
      <c r="D3624" s="8" t="s">
        <v>10661</v>
      </c>
    </row>
    <row r="3625" spans="1:4" x14ac:dyDescent="0.2">
      <c r="A3625" s="8"/>
      <c r="B3625" s="8"/>
      <c r="C3625" s="8" t="s">
        <v>8748</v>
      </c>
      <c r="D3625" s="8" t="s">
        <v>12501</v>
      </c>
    </row>
    <row r="3626" spans="1:4" x14ac:dyDescent="0.2">
      <c r="A3626" s="8"/>
      <c r="B3626" s="8"/>
      <c r="C3626" s="8" t="s">
        <v>8749</v>
      </c>
      <c r="D3626" s="8" t="s">
        <v>1922</v>
      </c>
    </row>
    <row r="3627" spans="1:4" x14ac:dyDescent="0.2">
      <c r="A3627" s="8"/>
      <c r="B3627" s="8"/>
      <c r="C3627" s="8" t="s">
        <v>8750</v>
      </c>
      <c r="D3627" s="8" t="s">
        <v>1416</v>
      </c>
    </row>
    <row r="3628" spans="1:4" x14ac:dyDescent="0.2">
      <c r="A3628" s="8"/>
      <c r="B3628" s="8"/>
      <c r="C3628" s="8" t="s">
        <v>8751</v>
      </c>
      <c r="D3628" s="8" t="s">
        <v>12502</v>
      </c>
    </row>
    <row r="3629" spans="1:4" x14ac:dyDescent="0.2">
      <c r="A3629" s="8"/>
      <c r="B3629" s="8"/>
      <c r="C3629" s="8" t="s">
        <v>8752</v>
      </c>
      <c r="D3629" s="8" t="s">
        <v>3220</v>
      </c>
    </row>
    <row r="3630" spans="1:4" x14ac:dyDescent="0.2">
      <c r="A3630" s="8"/>
      <c r="B3630" s="8"/>
      <c r="C3630" s="8" t="s">
        <v>8753</v>
      </c>
      <c r="D3630" s="8" t="s">
        <v>12503</v>
      </c>
    </row>
    <row r="3631" spans="1:4" x14ac:dyDescent="0.2">
      <c r="A3631" s="8"/>
      <c r="B3631" s="8"/>
      <c r="C3631" s="8" t="s">
        <v>8754</v>
      </c>
      <c r="D3631" s="8" t="s">
        <v>12504</v>
      </c>
    </row>
    <row r="3632" spans="1:4" x14ac:dyDescent="0.2">
      <c r="A3632" s="8"/>
      <c r="B3632" s="8"/>
      <c r="C3632" s="8" t="s">
        <v>8755</v>
      </c>
      <c r="D3632" s="8" t="s">
        <v>12505</v>
      </c>
    </row>
    <row r="3633" spans="1:4" x14ac:dyDescent="0.2">
      <c r="A3633" s="8"/>
      <c r="B3633" s="8"/>
      <c r="C3633" s="8" t="s">
        <v>8756</v>
      </c>
      <c r="D3633" s="8" t="s">
        <v>12506</v>
      </c>
    </row>
    <row r="3634" spans="1:4" x14ac:dyDescent="0.2">
      <c r="A3634" s="8"/>
      <c r="B3634" s="8"/>
      <c r="C3634" s="8" t="s">
        <v>8757</v>
      </c>
      <c r="D3634" s="8" t="s">
        <v>12507</v>
      </c>
    </row>
    <row r="3635" spans="1:4" x14ac:dyDescent="0.2">
      <c r="A3635" s="8"/>
      <c r="B3635" s="8"/>
      <c r="C3635" s="8" t="s">
        <v>8758</v>
      </c>
      <c r="D3635" s="8" t="s">
        <v>12508</v>
      </c>
    </row>
    <row r="3636" spans="1:4" x14ac:dyDescent="0.2">
      <c r="A3636" s="8"/>
      <c r="B3636" s="8"/>
      <c r="C3636" s="8" t="s">
        <v>8759</v>
      </c>
      <c r="D3636" s="8" t="s">
        <v>12509</v>
      </c>
    </row>
    <row r="3637" spans="1:4" x14ac:dyDescent="0.2">
      <c r="A3637" s="8"/>
      <c r="B3637" s="8"/>
      <c r="C3637" s="8" t="s">
        <v>8760</v>
      </c>
      <c r="D3637" s="8" t="s">
        <v>10661</v>
      </c>
    </row>
    <row r="3638" spans="1:4" x14ac:dyDescent="0.2">
      <c r="A3638" s="8"/>
      <c r="B3638" s="8"/>
      <c r="C3638" s="8" t="s">
        <v>8761</v>
      </c>
      <c r="D3638" s="8" t="s">
        <v>3798</v>
      </c>
    </row>
    <row r="3639" spans="1:4" x14ac:dyDescent="0.2">
      <c r="A3639" s="8"/>
      <c r="B3639" s="8"/>
      <c r="C3639" s="8" t="s">
        <v>8762</v>
      </c>
      <c r="D3639" s="8" t="s">
        <v>12510</v>
      </c>
    </row>
    <row r="3640" spans="1:4" x14ac:dyDescent="0.2">
      <c r="A3640" s="8"/>
      <c r="B3640" s="8"/>
      <c r="C3640" s="8" t="s">
        <v>8763</v>
      </c>
      <c r="D3640" s="8" t="s">
        <v>3154</v>
      </c>
    </row>
    <row r="3641" spans="1:4" x14ac:dyDescent="0.2">
      <c r="A3641" s="8"/>
      <c r="B3641" s="8"/>
      <c r="C3641" s="8" t="s">
        <v>8764</v>
      </c>
      <c r="D3641" s="8" t="s">
        <v>12511</v>
      </c>
    </row>
    <row r="3642" spans="1:4" x14ac:dyDescent="0.2">
      <c r="A3642" s="8"/>
      <c r="B3642" s="8"/>
      <c r="C3642" s="8" t="s">
        <v>8765</v>
      </c>
      <c r="D3642" s="8" t="s">
        <v>2126</v>
      </c>
    </row>
    <row r="3643" spans="1:4" x14ac:dyDescent="0.2">
      <c r="A3643" s="8"/>
      <c r="B3643" s="8"/>
      <c r="C3643" s="8" t="s">
        <v>8766</v>
      </c>
      <c r="D3643" s="8" t="s">
        <v>2030</v>
      </c>
    </row>
    <row r="3644" spans="1:4" x14ac:dyDescent="0.2">
      <c r="A3644" s="8"/>
      <c r="B3644" s="8"/>
      <c r="C3644" s="8" t="s">
        <v>8767</v>
      </c>
      <c r="D3644" s="8" t="s">
        <v>12512</v>
      </c>
    </row>
    <row r="3645" spans="1:4" x14ac:dyDescent="0.2">
      <c r="A3645" s="8"/>
      <c r="B3645" s="8"/>
      <c r="C3645" s="8" t="s">
        <v>8768</v>
      </c>
      <c r="D3645" s="8" t="s">
        <v>3155</v>
      </c>
    </row>
    <row r="3646" spans="1:4" x14ac:dyDescent="0.2">
      <c r="A3646" s="8"/>
      <c r="B3646" s="8"/>
      <c r="C3646" s="8" t="s">
        <v>8769</v>
      </c>
      <c r="D3646" s="8" t="s">
        <v>12513</v>
      </c>
    </row>
    <row r="3647" spans="1:4" x14ac:dyDescent="0.2">
      <c r="A3647" s="8"/>
      <c r="B3647" s="8"/>
      <c r="C3647" s="8" t="s">
        <v>8770</v>
      </c>
      <c r="D3647" s="8" t="s">
        <v>1354</v>
      </c>
    </row>
    <row r="3648" spans="1:4" x14ac:dyDescent="0.2">
      <c r="A3648" s="8"/>
      <c r="B3648" s="8"/>
      <c r="C3648" s="8" t="s">
        <v>8771</v>
      </c>
      <c r="D3648" s="8" t="s">
        <v>2920</v>
      </c>
    </row>
    <row r="3649" spans="1:4" x14ac:dyDescent="0.2">
      <c r="A3649" s="8"/>
      <c r="B3649" s="8"/>
      <c r="C3649" s="8" t="s">
        <v>8772</v>
      </c>
      <c r="D3649" s="8" t="s">
        <v>3481</v>
      </c>
    </row>
    <row r="3650" spans="1:4" x14ac:dyDescent="0.2">
      <c r="A3650" s="8"/>
      <c r="B3650" s="8"/>
      <c r="C3650" s="8" t="s">
        <v>8773</v>
      </c>
      <c r="D3650" s="8" t="s">
        <v>2924</v>
      </c>
    </row>
    <row r="3651" spans="1:4" x14ac:dyDescent="0.2">
      <c r="A3651" s="8"/>
      <c r="B3651" s="8"/>
      <c r="C3651" s="8" t="s">
        <v>8774</v>
      </c>
      <c r="D3651" s="8" t="s">
        <v>12514</v>
      </c>
    </row>
    <row r="3652" spans="1:4" x14ac:dyDescent="0.2">
      <c r="A3652" s="8"/>
      <c r="B3652" s="8"/>
      <c r="C3652" s="8" t="s">
        <v>8775</v>
      </c>
      <c r="D3652" s="8" t="s">
        <v>3439</v>
      </c>
    </row>
    <row r="3653" spans="1:4" x14ac:dyDescent="0.2">
      <c r="A3653" s="8"/>
      <c r="B3653" s="8"/>
      <c r="C3653" s="8" t="s">
        <v>8776</v>
      </c>
      <c r="D3653" s="8" t="s">
        <v>12515</v>
      </c>
    </row>
    <row r="3654" spans="1:4" x14ac:dyDescent="0.2">
      <c r="A3654" s="8"/>
      <c r="B3654" s="8"/>
      <c r="C3654" s="8" t="s">
        <v>8777</v>
      </c>
      <c r="D3654" s="8" t="s">
        <v>12516</v>
      </c>
    </row>
    <row r="3655" spans="1:4" x14ac:dyDescent="0.2">
      <c r="A3655" s="8"/>
      <c r="B3655" s="8"/>
      <c r="C3655" s="8" t="s">
        <v>8778</v>
      </c>
      <c r="D3655" s="8" t="s">
        <v>12517</v>
      </c>
    </row>
    <row r="3656" spans="1:4" x14ac:dyDescent="0.2">
      <c r="A3656" s="8"/>
      <c r="B3656" s="8"/>
      <c r="C3656" s="8" t="s">
        <v>8779</v>
      </c>
      <c r="D3656" s="8" t="s">
        <v>3615</v>
      </c>
    </row>
    <row r="3657" spans="1:4" x14ac:dyDescent="0.2">
      <c r="A3657" s="8"/>
      <c r="B3657" s="8"/>
      <c r="C3657" s="8" t="s">
        <v>8780</v>
      </c>
      <c r="D3657" s="8" t="s">
        <v>12518</v>
      </c>
    </row>
    <row r="3658" spans="1:4" x14ac:dyDescent="0.2">
      <c r="A3658" s="8"/>
      <c r="B3658" s="8"/>
      <c r="C3658" s="8" t="s">
        <v>8781</v>
      </c>
      <c r="D3658" s="8" t="s">
        <v>12519</v>
      </c>
    </row>
    <row r="3659" spans="1:4" x14ac:dyDescent="0.2">
      <c r="A3659" s="8"/>
      <c r="B3659" s="8"/>
      <c r="C3659" s="8" t="s">
        <v>8782</v>
      </c>
      <c r="D3659" s="8" t="s">
        <v>12520</v>
      </c>
    </row>
    <row r="3660" spans="1:4" x14ac:dyDescent="0.2">
      <c r="A3660" s="8"/>
      <c r="B3660" s="8"/>
      <c r="C3660" s="8" t="s">
        <v>8783</v>
      </c>
      <c r="D3660" s="8" t="s">
        <v>12521</v>
      </c>
    </row>
    <row r="3661" spans="1:4" x14ac:dyDescent="0.2">
      <c r="A3661" s="8"/>
      <c r="B3661" s="8"/>
      <c r="C3661" s="8" t="s">
        <v>8784</v>
      </c>
      <c r="D3661" s="8" t="s">
        <v>12522</v>
      </c>
    </row>
    <row r="3662" spans="1:4" x14ac:dyDescent="0.2">
      <c r="A3662" s="8"/>
      <c r="B3662" s="8"/>
      <c r="C3662" s="8" t="s">
        <v>8785</v>
      </c>
      <c r="D3662" s="8" t="s">
        <v>12523</v>
      </c>
    </row>
    <row r="3663" spans="1:4" x14ac:dyDescent="0.2">
      <c r="A3663" s="8"/>
      <c r="B3663" s="8"/>
      <c r="C3663" s="8" t="s">
        <v>8786</v>
      </c>
      <c r="D3663" s="8" t="s">
        <v>12524</v>
      </c>
    </row>
    <row r="3664" spans="1:4" x14ac:dyDescent="0.2">
      <c r="A3664" s="8"/>
      <c r="B3664" s="8"/>
      <c r="C3664" s="8" t="s">
        <v>8787</v>
      </c>
      <c r="D3664" s="8" t="s">
        <v>10661</v>
      </c>
    </row>
    <row r="3665" spans="1:4" x14ac:dyDescent="0.2">
      <c r="A3665" s="8"/>
      <c r="B3665" s="8"/>
      <c r="C3665" s="8" t="s">
        <v>8788</v>
      </c>
      <c r="D3665" s="8" t="s">
        <v>12525</v>
      </c>
    </row>
    <row r="3666" spans="1:4" x14ac:dyDescent="0.2">
      <c r="A3666" s="8"/>
      <c r="B3666" s="8"/>
      <c r="C3666" s="8" t="s">
        <v>8789</v>
      </c>
      <c r="D3666" s="8" t="s">
        <v>12526</v>
      </c>
    </row>
    <row r="3667" spans="1:4" x14ac:dyDescent="0.2">
      <c r="A3667" s="8"/>
      <c r="B3667" s="8"/>
      <c r="C3667" s="8" t="s">
        <v>8790</v>
      </c>
      <c r="D3667" s="8" t="s">
        <v>12527</v>
      </c>
    </row>
    <row r="3668" spans="1:4" x14ac:dyDescent="0.2">
      <c r="A3668" s="8"/>
      <c r="B3668" s="8"/>
      <c r="C3668" s="8" t="s">
        <v>8791</v>
      </c>
      <c r="D3668" s="8" t="s">
        <v>3569</v>
      </c>
    </row>
    <row r="3669" spans="1:4" x14ac:dyDescent="0.2">
      <c r="A3669" s="8"/>
      <c r="B3669" s="8"/>
      <c r="C3669" s="8" t="s">
        <v>8792</v>
      </c>
      <c r="D3669" s="8" t="s">
        <v>12528</v>
      </c>
    </row>
    <row r="3670" spans="1:4" x14ac:dyDescent="0.2">
      <c r="A3670" s="8"/>
      <c r="B3670" s="8"/>
      <c r="C3670" s="8" t="s">
        <v>8793</v>
      </c>
      <c r="D3670" s="8" t="s">
        <v>12529</v>
      </c>
    </row>
    <row r="3671" spans="1:4" x14ac:dyDescent="0.2">
      <c r="A3671" s="8"/>
      <c r="B3671" s="8"/>
      <c r="C3671" s="8" t="s">
        <v>8794</v>
      </c>
      <c r="D3671" s="8" t="s">
        <v>12530</v>
      </c>
    </row>
    <row r="3672" spans="1:4" x14ac:dyDescent="0.2">
      <c r="A3672" s="8"/>
      <c r="B3672" s="8"/>
      <c r="C3672" s="8" t="s">
        <v>8795</v>
      </c>
      <c r="D3672" s="8" t="s">
        <v>12531</v>
      </c>
    </row>
    <row r="3673" spans="1:4" x14ac:dyDescent="0.2">
      <c r="A3673" s="8"/>
      <c r="B3673" s="8"/>
      <c r="C3673" s="8" t="s">
        <v>8796</v>
      </c>
      <c r="D3673" s="8" t="s">
        <v>12532</v>
      </c>
    </row>
    <row r="3674" spans="1:4" x14ac:dyDescent="0.2">
      <c r="A3674" s="8"/>
      <c r="B3674" s="8"/>
      <c r="C3674" s="8" t="s">
        <v>8797</v>
      </c>
      <c r="D3674" s="8" t="s">
        <v>12533</v>
      </c>
    </row>
    <row r="3675" spans="1:4" x14ac:dyDescent="0.2">
      <c r="A3675" s="8"/>
      <c r="B3675" s="8"/>
      <c r="C3675" s="8" t="s">
        <v>8798</v>
      </c>
      <c r="D3675" s="8" t="s">
        <v>12534</v>
      </c>
    </row>
    <row r="3676" spans="1:4" x14ac:dyDescent="0.2">
      <c r="A3676" s="8"/>
      <c r="B3676" s="8"/>
      <c r="C3676" s="8" t="s">
        <v>8799</v>
      </c>
      <c r="D3676" s="8" t="s">
        <v>12535</v>
      </c>
    </row>
    <row r="3677" spans="1:4" x14ac:dyDescent="0.2">
      <c r="A3677" s="8"/>
      <c r="B3677" s="8"/>
      <c r="C3677" s="8" t="s">
        <v>8800</v>
      </c>
      <c r="D3677" s="8" t="s">
        <v>12536</v>
      </c>
    </row>
    <row r="3678" spans="1:4" x14ac:dyDescent="0.2">
      <c r="A3678" s="8"/>
      <c r="B3678" s="8"/>
      <c r="C3678" s="8" t="s">
        <v>8801</v>
      </c>
      <c r="D3678" s="8" t="s">
        <v>12537</v>
      </c>
    </row>
    <row r="3679" spans="1:4" x14ac:dyDescent="0.2">
      <c r="A3679" s="8"/>
      <c r="B3679" s="8"/>
      <c r="C3679" s="8" t="s">
        <v>8802</v>
      </c>
      <c r="D3679" s="8" t="s">
        <v>3457</v>
      </c>
    </row>
    <row r="3680" spans="1:4" x14ac:dyDescent="0.2">
      <c r="A3680" s="8"/>
      <c r="B3680" s="8"/>
      <c r="C3680" s="8" t="s">
        <v>8803</v>
      </c>
      <c r="D3680" s="8" t="s">
        <v>12538</v>
      </c>
    </row>
    <row r="3681" spans="1:4" x14ac:dyDescent="0.2">
      <c r="A3681" s="8"/>
      <c r="B3681" s="8"/>
      <c r="C3681" s="8" t="s">
        <v>8804</v>
      </c>
      <c r="D3681" s="8" t="s">
        <v>12539</v>
      </c>
    </row>
    <row r="3682" spans="1:4" x14ac:dyDescent="0.2">
      <c r="A3682" s="8"/>
      <c r="B3682" s="8"/>
      <c r="C3682" s="8" t="s">
        <v>8805</v>
      </c>
      <c r="D3682" s="8" t="s">
        <v>3467</v>
      </c>
    </row>
    <row r="3683" spans="1:4" x14ac:dyDescent="0.2">
      <c r="A3683" s="8"/>
      <c r="B3683" s="8"/>
      <c r="C3683" s="8" t="s">
        <v>8806</v>
      </c>
      <c r="D3683" s="8" t="s">
        <v>12540</v>
      </c>
    </row>
    <row r="3684" spans="1:4" x14ac:dyDescent="0.2">
      <c r="A3684" s="8"/>
      <c r="B3684" s="8"/>
      <c r="C3684" s="8" t="s">
        <v>8807</v>
      </c>
      <c r="D3684" s="8" t="s">
        <v>12541</v>
      </c>
    </row>
    <row r="3685" spans="1:4" x14ac:dyDescent="0.2">
      <c r="A3685" s="8"/>
      <c r="B3685" s="8"/>
      <c r="C3685" s="8" t="s">
        <v>8808</v>
      </c>
      <c r="D3685" s="8" t="s">
        <v>3472</v>
      </c>
    </row>
    <row r="3686" spans="1:4" x14ac:dyDescent="0.2">
      <c r="A3686" s="8"/>
      <c r="B3686" s="8"/>
      <c r="C3686" s="8" t="s">
        <v>8809</v>
      </c>
      <c r="D3686" s="8" t="s">
        <v>3765</v>
      </c>
    </row>
    <row r="3687" spans="1:4" x14ac:dyDescent="0.2">
      <c r="A3687" s="8"/>
      <c r="B3687" s="8"/>
      <c r="C3687" s="8" t="s">
        <v>8810</v>
      </c>
      <c r="D3687" s="8" t="s">
        <v>3478</v>
      </c>
    </row>
    <row r="3688" spans="1:4" x14ac:dyDescent="0.2">
      <c r="A3688" s="8"/>
      <c r="B3688" s="8"/>
      <c r="C3688" s="8" t="s">
        <v>8811</v>
      </c>
      <c r="D3688" s="8" t="s">
        <v>3490</v>
      </c>
    </row>
    <row r="3689" spans="1:4" x14ac:dyDescent="0.2">
      <c r="A3689" s="8"/>
      <c r="B3689" s="8"/>
      <c r="C3689" s="8" t="s">
        <v>8812</v>
      </c>
      <c r="D3689" s="8" t="s">
        <v>10661</v>
      </c>
    </row>
    <row r="3690" spans="1:4" x14ac:dyDescent="0.2">
      <c r="A3690" s="8"/>
      <c r="B3690" s="8"/>
      <c r="C3690" s="8" t="s">
        <v>8813</v>
      </c>
      <c r="D3690" s="8" t="s">
        <v>12542</v>
      </c>
    </row>
    <row r="3691" spans="1:4" x14ac:dyDescent="0.2">
      <c r="A3691" s="8"/>
      <c r="B3691" s="8"/>
      <c r="C3691" s="8" t="s">
        <v>8814</v>
      </c>
      <c r="D3691" s="8" t="s">
        <v>10661</v>
      </c>
    </row>
    <row r="3692" spans="1:4" x14ac:dyDescent="0.2">
      <c r="A3692" s="8"/>
      <c r="B3692" s="8"/>
      <c r="C3692" s="8" t="s">
        <v>8815</v>
      </c>
      <c r="D3692" s="8" t="s">
        <v>12543</v>
      </c>
    </row>
    <row r="3693" spans="1:4" x14ac:dyDescent="0.2">
      <c r="A3693" s="8"/>
      <c r="B3693" s="8"/>
      <c r="C3693" s="8" t="s">
        <v>8816</v>
      </c>
      <c r="D3693" s="8" t="s">
        <v>12544</v>
      </c>
    </row>
    <row r="3694" spans="1:4" x14ac:dyDescent="0.2">
      <c r="A3694" s="8"/>
      <c r="B3694" s="8"/>
      <c r="C3694" s="8" t="s">
        <v>8817</v>
      </c>
      <c r="D3694" s="8" t="s">
        <v>12545</v>
      </c>
    </row>
    <row r="3695" spans="1:4" x14ac:dyDescent="0.2">
      <c r="A3695" s="8"/>
      <c r="B3695" s="8"/>
      <c r="C3695" s="8" t="s">
        <v>8818</v>
      </c>
      <c r="D3695" s="8" t="s">
        <v>12546</v>
      </c>
    </row>
    <row r="3696" spans="1:4" x14ac:dyDescent="0.2">
      <c r="A3696" s="8"/>
      <c r="B3696" s="8"/>
      <c r="C3696" s="8" t="s">
        <v>8819</v>
      </c>
      <c r="D3696" s="8" t="s">
        <v>3541</v>
      </c>
    </row>
    <row r="3697" spans="1:4" x14ac:dyDescent="0.2">
      <c r="A3697" s="8"/>
      <c r="B3697" s="8"/>
      <c r="C3697" s="8" t="s">
        <v>8820</v>
      </c>
      <c r="D3697" s="8" t="s">
        <v>12547</v>
      </c>
    </row>
    <row r="3698" spans="1:4" x14ac:dyDescent="0.2">
      <c r="A3698" s="8"/>
      <c r="B3698" s="8"/>
      <c r="C3698" s="8" t="s">
        <v>8821</v>
      </c>
      <c r="D3698" s="8" t="s">
        <v>12548</v>
      </c>
    </row>
    <row r="3699" spans="1:4" x14ac:dyDescent="0.2">
      <c r="A3699" s="8"/>
      <c r="B3699" s="8"/>
      <c r="C3699" s="8" t="s">
        <v>8822</v>
      </c>
      <c r="D3699" s="8" t="s">
        <v>1012</v>
      </c>
    </row>
    <row r="3700" spans="1:4" x14ac:dyDescent="0.2">
      <c r="A3700" s="8"/>
      <c r="B3700" s="8"/>
      <c r="C3700" s="8" t="s">
        <v>8823</v>
      </c>
      <c r="D3700" s="8" t="s">
        <v>3657</v>
      </c>
    </row>
    <row r="3701" spans="1:4" x14ac:dyDescent="0.2">
      <c r="A3701" s="8"/>
      <c r="B3701" s="8"/>
      <c r="C3701" s="8" t="s">
        <v>8824</v>
      </c>
      <c r="D3701" s="8" t="s">
        <v>3599</v>
      </c>
    </row>
    <row r="3702" spans="1:4" x14ac:dyDescent="0.2">
      <c r="A3702" s="8"/>
      <c r="B3702" s="8"/>
      <c r="C3702" s="8" t="s">
        <v>8825</v>
      </c>
      <c r="D3702" s="8" t="s">
        <v>10661</v>
      </c>
    </row>
    <row r="3703" spans="1:4" x14ac:dyDescent="0.2">
      <c r="A3703" s="8"/>
      <c r="B3703" s="8"/>
      <c r="C3703" s="8" t="s">
        <v>8826</v>
      </c>
      <c r="D3703" s="8" t="s">
        <v>3542</v>
      </c>
    </row>
    <row r="3704" spans="1:4" x14ac:dyDescent="0.2">
      <c r="A3704" s="8"/>
      <c r="B3704" s="8"/>
      <c r="C3704" s="8" t="s">
        <v>8827</v>
      </c>
      <c r="D3704" s="8" t="s">
        <v>2929</v>
      </c>
    </row>
    <row r="3705" spans="1:4" x14ac:dyDescent="0.2">
      <c r="A3705" s="8"/>
      <c r="B3705" s="8"/>
      <c r="C3705" s="8" t="s">
        <v>8828</v>
      </c>
      <c r="D3705" s="8" t="s">
        <v>3157</v>
      </c>
    </row>
    <row r="3706" spans="1:4" x14ac:dyDescent="0.2">
      <c r="A3706" s="8"/>
      <c r="B3706" s="8"/>
      <c r="C3706" s="8" t="s">
        <v>8829</v>
      </c>
      <c r="D3706" s="8" t="s">
        <v>3601</v>
      </c>
    </row>
    <row r="3707" spans="1:4" x14ac:dyDescent="0.2">
      <c r="A3707" s="8"/>
      <c r="B3707" s="8"/>
      <c r="C3707" s="8" t="s">
        <v>8830</v>
      </c>
      <c r="D3707" s="8" t="s">
        <v>12549</v>
      </c>
    </row>
    <row r="3708" spans="1:4" x14ac:dyDescent="0.2">
      <c r="A3708" s="8"/>
      <c r="B3708" s="8"/>
      <c r="C3708" s="8" t="s">
        <v>8831</v>
      </c>
      <c r="D3708" s="8" t="s">
        <v>2928</v>
      </c>
    </row>
    <row r="3709" spans="1:4" x14ac:dyDescent="0.2">
      <c r="A3709" s="8"/>
      <c r="B3709" s="8"/>
      <c r="C3709" s="8" t="s">
        <v>8832</v>
      </c>
      <c r="D3709" s="8" t="s">
        <v>12550</v>
      </c>
    </row>
    <row r="3710" spans="1:4" x14ac:dyDescent="0.2">
      <c r="A3710" s="8"/>
      <c r="B3710" s="8"/>
      <c r="C3710" s="8" t="s">
        <v>8833</v>
      </c>
      <c r="D3710" s="8" t="s">
        <v>12551</v>
      </c>
    </row>
    <row r="3711" spans="1:4" x14ac:dyDescent="0.2">
      <c r="A3711" s="8"/>
      <c r="B3711" s="8"/>
      <c r="C3711" s="8" t="s">
        <v>8834</v>
      </c>
      <c r="D3711" s="8" t="s">
        <v>12552</v>
      </c>
    </row>
    <row r="3712" spans="1:4" x14ac:dyDescent="0.2">
      <c r="A3712" s="8"/>
      <c r="B3712" s="8"/>
      <c r="C3712" s="8" t="s">
        <v>8835</v>
      </c>
      <c r="D3712" s="8" t="s">
        <v>12553</v>
      </c>
    </row>
    <row r="3713" spans="1:4" x14ac:dyDescent="0.2">
      <c r="A3713" s="8"/>
      <c r="B3713" s="8"/>
      <c r="C3713" s="8" t="s">
        <v>8836</v>
      </c>
      <c r="D3713" s="8" t="s">
        <v>12554</v>
      </c>
    </row>
    <row r="3714" spans="1:4" x14ac:dyDescent="0.2">
      <c r="A3714" s="8"/>
      <c r="B3714" s="8"/>
      <c r="C3714" s="8" t="s">
        <v>8837</v>
      </c>
      <c r="D3714" s="8" t="s">
        <v>12555</v>
      </c>
    </row>
    <row r="3715" spans="1:4" x14ac:dyDescent="0.2">
      <c r="A3715" s="8"/>
      <c r="B3715" s="8"/>
      <c r="C3715" s="8" t="s">
        <v>8838</v>
      </c>
      <c r="D3715" s="8" t="s">
        <v>12556</v>
      </c>
    </row>
    <row r="3716" spans="1:4" x14ac:dyDescent="0.2">
      <c r="A3716" s="8"/>
      <c r="B3716" s="8"/>
      <c r="C3716" s="8" t="s">
        <v>8839</v>
      </c>
      <c r="D3716" s="8" t="s">
        <v>2933</v>
      </c>
    </row>
    <row r="3717" spans="1:4" x14ac:dyDescent="0.2">
      <c r="A3717" s="8"/>
      <c r="B3717" s="8"/>
      <c r="C3717" s="8" t="s">
        <v>8840</v>
      </c>
      <c r="D3717" s="8" t="s">
        <v>12557</v>
      </c>
    </row>
    <row r="3718" spans="1:4" x14ac:dyDescent="0.2">
      <c r="A3718" s="8"/>
      <c r="B3718" s="8"/>
      <c r="C3718" s="8" t="s">
        <v>8841</v>
      </c>
      <c r="D3718" s="8" t="s">
        <v>10661</v>
      </c>
    </row>
    <row r="3719" spans="1:4" x14ac:dyDescent="0.2">
      <c r="A3719" s="8"/>
      <c r="B3719" s="8"/>
      <c r="C3719" s="8" t="s">
        <v>8842</v>
      </c>
      <c r="D3719" s="8" t="s">
        <v>10661</v>
      </c>
    </row>
    <row r="3720" spans="1:4" x14ac:dyDescent="0.2">
      <c r="A3720" s="8"/>
      <c r="B3720" s="8"/>
      <c r="C3720" s="8" t="s">
        <v>8843</v>
      </c>
      <c r="D3720" s="8" t="s">
        <v>2695</v>
      </c>
    </row>
    <row r="3721" spans="1:4" x14ac:dyDescent="0.2">
      <c r="A3721" s="8"/>
      <c r="B3721" s="8"/>
      <c r="C3721" s="8" t="s">
        <v>8844</v>
      </c>
      <c r="D3721" s="8" t="s">
        <v>3617</v>
      </c>
    </row>
    <row r="3722" spans="1:4" x14ac:dyDescent="0.2">
      <c r="A3722" s="8"/>
      <c r="B3722" s="8"/>
      <c r="C3722" s="8" t="s">
        <v>8845</v>
      </c>
      <c r="D3722" s="8" t="s">
        <v>12558</v>
      </c>
    </row>
    <row r="3723" spans="1:4" x14ac:dyDescent="0.2">
      <c r="A3723" s="8"/>
      <c r="B3723" s="8"/>
      <c r="C3723" s="8" t="s">
        <v>8846</v>
      </c>
      <c r="D3723" s="8" t="s">
        <v>2926</v>
      </c>
    </row>
    <row r="3724" spans="1:4" x14ac:dyDescent="0.2">
      <c r="A3724" s="8"/>
      <c r="B3724" s="8"/>
      <c r="C3724" s="8" t="s">
        <v>8847</v>
      </c>
      <c r="D3724" s="8" t="s">
        <v>2925</v>
      </c>
    </row>
    <row r="3725" spans="1:4" x14ac:dyDescent="0.2">
      <c r="A3725" s="8"/>
      <c r="B3725" s="8"/>
      <c r="C3725" s="8" t="s">
        <v>8848</v>
      </c>
      <c r="D3725" s="8" t="s">
        <v>3262</v>
      </c>
    </row>
    <row r="3726" spans="1:4" x14ac:dyDescent="0.2">
      <c r="A3726" s="8"/>
      <c r="B3726" s="8"/>
      <c r="C3726" s="8" t="s">
        <v>8849</v>
      </c>
      <c r="D3726" s="8" t="s">
        <v>3693</v>
      </c>
    </row>
    <row r="3727" spans="1:4" x14ac:dyDescent="0.2">
      <c r="A3727" s="8"/>
      <c r="B3727" s="8"/>
      <c r="C3727" s="8" t="s">
        <v>8850</v>
      </c>
      <c r="D3727" s="8" t="s">
        <v>12559</v>
      </c>
    </row>
    <row r="3728" spans="1:4" x14ac:dyDescent="0.2">
      <c r="A3728" s="8"/>
      <c r="B3728" s="8"/>
      <c r="C3728" s="8" t="s">
        <v>8851</v>
      </c>
      <c r="D3728" s="8" t="s">
        <v>12560</v>
      </c>
    </row>
    <row r="3729" spans="1:4" x14ac:dyDescent="0.2">
      <c r="A3729" s="8"/>
      <c r="B3729" s="8"/>
      <c r="C3729" s="8" t="s">
        <v>8852</v>
      </c>
      <c r="D3729" s="8" t="s">
        <v>3708</v>
      </c>
    </row>
    <row r="3730" spans="1:4" x14ac:dyDescent="0.2">
      <c r="A3730" s="8"/>
      <c r="B3730" s="8"/>
      <c r="C3730" s="8" t="s">
        <v>8853</v>
      </c>
      <c r="D3730" s="8" t="s">
        <v>12561</v>
      </c>
    </row>
    <row r="3731" spans="1:4" x14ac:dyDescent="0.2">
      <c r="A3731" s="8"/>
      <c r="B3731" s="8"/>
      <c r="C3731" s="8" t="s">
        <v>8854</v>
      </c>
      <c r="D3731" s="8" t="s">
        <v>2694</v>
      </c>
    </row>
    <row r="3732" spans="1:4" x14ac:dyDescent="0.2">
      <c r="A3732" s="8"/>
      <c r="B3732" s="8"/>
      <c r="C3732" s="8" t="s">
        <v>8855</v>
      </c>
      <c r="D3732" s="8" t="s">
        <v>3820</v>
      </c>
    </row>
    <row r="3733" spans="1:4" x14ac:dyDescent="0.2">
      <c r="A3733" s="8"/>
      <c r="B3733" s="8"/>
      <c r="C3733" s="8" t="s">
        <v>8856</v>
      </c>
      <c r="D3733" s="8" t="s">
        <v>12562</v>
      </c>
    </row>
    <row r="3734" spans="1:4" x14ac:dyDescent="0.2">
      <c r="A3734" s="8"/>
      <c r="B3734" s="8"/>
      <c r="C3734" s="8" t="s">
        <v>8857</v>
      </c>
      <c r="D3734" s="8" t="s">
        <v>2340</v>
      </c>
    </row>
    <row r="3735" spans="1:4" x14ac:dyDescent="0.2">
      <c r="A3735" s="8"/>
      <c r="B3735" s="8"/>
      <c r="C3735" s="8" t="s">
        <v>8858</v>
      </c>
      <c r="D3735" s="8" t="s">
        <v>10661</v>
      </c>
    </row>
    <row r="3736" spans="1:4" x14ac:dyDescent="0.2">
      <c r="A3736" s="8"/>
      <c r="B3736" s="8"/>
      <c r="C3736" s="8" t="s">
        <v>8859</v>
      </c>
      <c r="D3736" s="8" t="s">
        <v>1490</v>
      </c>
    </row>
    <row r="3737" spans="1:4" x14ac:dyDescent="0.2">
      <c r="A3737" s="8"/>
      <c r="B3737" s="8"/>
      <c r="C3737" s="8" t="s">
        <v>8860</v>
      </c>
      <c r="D3737" s="8" t="s">
        <v>2337</v>
      </c>
    </row>
    <row r="3738" spans="1:4" x14ac:dyDescent="0.2">
      <c r="A3738" s="8"/>
      <c r="B3738" s="8"/>
      <c r="C3738" s="8" t="s">
        <v>8861</v>
      </c>
      <c r="D3738" s="8" t="s">
        <v>12563</v>
      </c>
    </row>
    <row r="3739" spans="1:4" x14ac:dyDescent="0.2">
      <c r="A3739" s="8"/>
      <c r="B3739" s="8"/>
      <c r="C3739" s="8" t="s">
        <v>8862</v>
      </c>
      <c r="D3739" s="8" t="s">
        <v>12564</v>
      </c>
    </row>
    <row r="3740" spans="1:4" x14ac:dyDescent="0.2">
      <c r="A3740" s="8"/>
      <c r="B3740" s="8"/>
      <c r="C3740" s="8" t="s">
        <v>8863</v>
      </c>
      <c r="D3740" s="8" t="s">
        <v>12565</v>
      </c>
    </row>
    <row r="3741" spans="1:4" x14ac:dyDescent="0.2">
      <c r="A3741" s="8"/>
      <c r="B3741" s="8"/>
      <c r="C3741" s="8" t="s">
        <v>8864</v>
      </c>
      <c r="D3741" s="8" t="s">
        <v>1491</v>
      </c>
    </row>
    <row r="3742" spans="1:4" x14ac:dyDescent="0.2">
      <c r="A3742" s="8"/>
      <c r="B3742" s="8"/>
      <c r="C3742" s="8" t="s">
        <v>8865</v>
      </c>
      <c r="D3742" s="8" t="s">
        <v>12566</v>
      </c>
    </row>
    <row r="3743" spans="1:4" x14ac:dyDescent="0.2">
      <c r="A3743" s="8"/>
      <c r="B3743" s="8"/>
      <c r="C3743" s="8" t="s">
        <v>8866</v>
      </c>
      <c r="D3743" s="8" t="s">
        <v>3796</v>
      </c>
    </row>
    <row r="3744" spans="1:4" x14ac:dyDescent="0.2">
      <c r="A3744" s="8"/>
      <c r="B3744" s="8"/>
      <c r="C3744" s="8" t="s">
        <v>8867</v>
      </c>
      <c r="D3744" s="8" t="s">
        <v>2336</v>
      </c>
    </row>
    <row r="3745" spans="1:4" x14ac:dyDescent="0.2">
      <c r="A3745" s="8"/>
      <c r="B3745" s="8"/>
      <c r="C3745" s="8" t="s">
        <v>8868</v>
      </c>
      <c r="D3745" s="8" t="s">
        <v>1493</v>
      </c>
    </row>
    <row r="3746" spans="1:4" x14ac:dyDescent="0.2">
      <c r="A3746" s="8"/>
      <c r="B3746" s="8"/>
      <c r="C3746" s="8" t="s">
        <v>8869</v>
      </c>
      <c r="D3746" s="8" t="s">
        <v>12567</v>
      </c>
    </row>
    <row r="3747" spans="1:4" x14ac:dyDescent="0.2">
      <c r="A3747" s="8"/>
      <c r="B3747" s="8"/>
      <c r="C3747" s="8" t="s">
        <v>8870</v>
      </c>
      <c r="D3747" s="8" t="s">
        <v>1494</v>
      </c>
    </row>
    <row r="3748" spans="1:4" x14ac:dyDescent="0.2">
      <c r="A3748" s="8"/>
      <c r="B3748" s="8"/>
      <c r="C3748" s="8" t="s">
        <v>8871</v>
      </c>
      <c r="D3748" s="8" t="s">
        <v>12568</v>
      </c>
    </row>
    <row r="3749" spans="1:4" x14ac:dyDescent="0.2">
      <c r="A3749" s="8"/>
      <c r="B3749" s="8"/>
      <c r="C3749" s="8" t="s">
        <v>8872</v>
      </c>
      <c r="D3749" s="8" t="s">
        <v>2892</v>
      </c>
    </row>
    <row r="3750" spans="1:4" x14ac:dyDescent="0.2">
      <c r="A3750" s="8"/>
      <c r="B3750" s="8"/>
      <c r="C3750" s="8" t="s">
        <v>8873</v>
      </c>
      <c r="D3750" s="8" t="s">
        <v>2339</v>
      </c>
    </row>
    <row r="3751" spans="1:4" x14ac:dyDescent="0.2">
      <c r="A3751" s="8"/>
      <c r="B3751" s="8"/>
      <c r="C3751" s="8" t="s">
        <v>8874</v>
      </c>
      <c r="D3751" s="8" t="s">
        <v>12569</v>
      </c>
    </row>
    <row r="3752" spans="1:4" x14ac:dyDescent="0.2">
      <c r="A3752" s="8"/>
      <c r="B3752" s="8"/>
      <c r="C3752" s="8" t="s">
        <v>8875</v>
      </c>
      <c r="D3752" s="8" t="s">
        <v>12570</v>
      </c>
    </row>
    <row r="3753" spans="1:4" x14ac:dyDescent="0.2">
      <c r="A3753" s="8"/>
      <c r="B3753" s="8"/>
      <c r="C3753" s="8" t="s">
        <v>8876</v>
      </c>
      <c r="D3753" s="8" t="s">
        <v>2341</v>
      </c>
    </row>
    <row r="3754" spans="1:4" x14ac:dyDescent="0.2">
      <c r="A3754" s="8"/>
      <c r="B3754" s="8"/>
      <c r="C3754" s="8" t="s">
        <v>8877</v>
      </c>
      <c r="D3754" s="8" t="s">
        <v>2721</v>
      </c>
    </row>
    <row r="3755" spans="1:4" x14ac:dyDescent="0.2">
      <c r="A3755" s="8"/>
      <c r="B3755" s="8"/>
      <c r="C3755" s="8" t="s">
        <v>8878</v>
      </c>
      <c r="D3755" s="8" t="s">
        <v>12571</v>
      </c>
    </row>
    <row r="3756" spans="1:4" x14ac:dyDescent="0.2">
      <c r="A3756" s="8"/>
      <c r="B3756" s="8"/>
      <c r="C3756" s="8" t="s">
        <v>8879</v>
      </c>
      <c r="D3756" s="8" t="s">
        <v>12572</v>
      </c>
    </row>
    <row r="3757" spans="1:4" x14ac:dyDescent="0.2">
      <c r="A3757" s="8"/>
      <c r="B3757" s="8"/>
      <c r="C3757" s="8" t="s">
        <v>8880</v>
      </c>
      <c r="D3757" s="8" t="s">
        <v>12573</v>
      </c>
    </row>
    <row r="3758" spans="1:4" x14ac:dyDescent="0.2">
      <c r="A3758" s="8"/>
      <c r="B3758" s="8"/>
      <c r="C3758" s="8" t="s">
        <v>8881</v>
      </c>
      <c r="D3758" s="8" t="s">
        <v>831</v>
      </c>
    </row>
    <row r="3759" spans="1:4" x14ac:dyDescent="0.2">
      <c r="A3759" s="8"/>
      <c r="B3759" s="8"/>
      <c r="C3759" s="8" t="s">
        <v>8882</v>
      </c>
      <c r="D3759" s="8" t="s">
        <v>12574</v>
      </c>
    </row>
    <row r="3760" spans="1:4" x14ac:dyDescent="0.2">
      <c r="A3760" s="8"/>
      <c r="B3760" s="8"/>
      <c r="C3760" s="8" t="s">
        <v>8883</v>
      </c>
      <c r="D3760" s="8" t="s">
        <v>12575</v>
      </c>
    </row>
    <row r="3761" spans="1:4" x14ac:dyDescent="0.2">
      <c r="A3761" s="8"/>
      <c r="B3761" s="8"/>
      <c r="C3761" s="8" t="s">
        <v>8884</v>
      </c>
      <c r="D3761" s="8" t="s">
        <v>12576</v>
      </c>
    </row>
    <row r="3762" spans="1:4" x14ac:dyDescent="0.2">
      <c r="A3762" s="8"/>
      <c r="B3762" s="8"/>
      <c r="C3762" s="8" t="s">
        <v>8885</v>
      </c>
      <c r="D3762" s="8" t="s">
        <v>1499</v>
      </c>
    </row>
    <row r="3763" spans="1:4" x14ac:dyDescent="0.2">
      <c r="A3763" s="8"/>
      <c r="B3763" s="8"/>
      <c r="C3763" s="8" t="s">
        <v>8886</v>
      </c>
      <c r="D3763" s="8" t="s">
        <v>1500</v>
      </c>
    </row>
    <row r="3764" spans="1:4" x14ac:dyDescent="0.2">
      <c r="A3764" s="8"/>
      <c r="B3764" s="8"/>
      <c r="C3764" s="8" t="s">
        <v>8887</v>
      </c>
      <c r="D3764" s="8" t="s">
        <v>3616</v>
      </c>
    </row>
    <row r="3765" spans="1:4" x14ac:dyDescent="0.2">
      <c r="A3765" s="8"/>
      <c r="B3765" s="8"/>
      <c r="C3765" s="8" t="s">
        <v>8888</v>
      </c>
      <c r="D3765" s="8" t="s">
        <v>982</v>
      </c>
    </row>
    <row r="3766" spans="1:4" x14ac:dyDescent="0.2">
      <c r="A3766" s="8"/>
      <c r="B3766" s="8"/>
      <c r="C3766" s="8" t="s">
        <v>8889</v>
      </c>
      <c r="D3766" s="8" t="s">
        <v>12577</v>
      </c>
    </row>
    <row r="3767" spans="1:4" x14ac:dyDescent="0.2">
      <c r="A3767" s="8"/>
      <c r="B3767" s="8"/>
      <c r="C3767" s="8" t="s">
        <v>8890</v>
      </c>
      <c r="D3767" s="8" t="s">
        <v>12578</v>
      </c>
    </row>
    <row r="3768" spans="1:4" x14ac:dyDescent="0.2">
      <c r="A3768" s="8"/>
      <c r="B3768" s="8"/>
      <c r="C3768" s="8" t="s">
        <v>8891</v>
      </c>
      <c r="D3768" s="8" t="s">
        <v>891</v>
      </c>
    </row>
    <row r="3769" spans="1:4" x14ac:dyDescent="0.2">
      <c r="A3769" s="8"/>
      <c r="B3769" s="8"/>
      <c r="C3769" s="8" t="s">
        <v>8892</v>
      </c>
      <c r="D3769" s="8" t="s">
        <v>12579</v>
      </c>
    </row>
    <row r="3770" spans="1:4" x14ac:dyDescent="0.2">
      <c r="A3770" s="8"/>
      <c r="B3770" s="8"/>
      <c r="C3770" s="8" t="s">
        <v>8893</v>
      </c>
      <c r="D3770" s="8" t="s">
        <v>12580</v>
      </c>
    </row>
    <row r="3771" spans="1:4" x14ac:dyDescent="0.2">
      <c r="A3771" s="8"/>
      <c r="B3771" s="8"/>
      <c r="C3771" s="8" t="s">
        <v>8894</v>
      </c>
      <c r="D3771" s="8" t="s">
        <v>981</v>
      </c>
    </row>
    <row r="3772" spans="1:4" x14ac:dyDescent="0.2">
      <c r="A3772" s="8"/>
      <c r="B3772" s="8"/>
      <c r="C3772" s="8" t="s">
        <v>8895</v>
      </c>
      <c r="D3772" s="8" t="s">
        <v>1501</v>
      </c>
    </row>
    <row r="3773" spans="1:4" x14ac:dyDescent="0.2">
      <c r="A3773" s="8"/>
      <c r="B3773" s="8"/>
      <c r="C3773" s="8" t="s">
        <v>8896</v>
      </c>
      <c r="D3773" s="8" t="s">
        <v>983</v>
      </c>
    </row>
    <row r="3774" spans="1:4" x14ac:dyDescent="0.2">
      <c r="A3774" s="8"/>
      <c r="B3774" s="8"/>
      <c r="C3774" s="8" t="s">
        <v>8897</v>
      </c>
      <c r="D3774" s="8" t="s">
        <v>12581</v>
      </c>
    </row>
    <row r="3775" spans="1:4" x14ac:dyDescent="0.2">
      <c r="A3775" s="8"/>
      <c r="B3775" s="8"/>
      <c r="C3775" s="8" t="s">
        <v>8898</v>
      </c>
      <c r="D3775" s="8" t="s">
        <v>12582</v>
      </c>
    </row>
    <row r="3776" spans="1:4" x14ac:dyDescent="0.2">
      <c r="A3776" s="8"/>
      <c r="B3776" s="8"/>
      <c r="C3776" s="8" t="s">
        <v>8899</v>
      </c>
      <c r="D3776" s="8" t="s">
        <v>12583</v>
      </c>
    </row>
    <row r="3777" spans="1:4" x14ac:dyDescent="0.2">
      <c r="A3777" s="8"/>
      <c r="B3777" s="8"/>
      <c r="C3777" s="8" t="s">
        <v>8900</v>
      </c>
      <c r="D3777" s="8" t="s">
        <v>12584</v>
      </c>
    </row>
    <row r="3778" spans="1:4" x14ac:dyDescent="0.2">
      <c r="A3778" s="8"/>
      <c r="B3778" s="8"/>
      <c r="C3778" s="8" t="s">
        <v>8901</v>
      </c>
      <c r="D3778" s="8" t="s">
        <v>12585</v>
      </c>
    </row>
    <row r="3779" spans="1:4" x14ac:dyDescent="0.2">
      <c r="A3779" s="8"/>
      <c r="B3779" s="8"/>
      <c r="C3779" s="8" t="s">
        <v>8902</v>
      </c>
      <c r="D3779" s="8" t="s">
        <v>3647</v>
      </c>
    </row>
    <row r="3780" spans="1:4" x14ac:dyDescent="0.2">
      <c r="A3780" s="8"/>
      <c r="B3780" s="8"/>
      <c r="C3780" s="8" t="s">
        <v>8903</v>
      </c>
      <c r="D3780" s="8" t="s">
        <v>2731</v>
      </c>
    </row>
    <row r="3781" spans="1:4" x14ac:dyDescent="0.2">
      <c r="A3781" s="8"/>
      <c r="B3781" s="8"/>
      <c r="C3781" s="8" t="s">
        <v>8904</v>
      </c>
      <c r="D3781" s="8" t="s">
        <v>3692</v>
      </c>
    </row>
    <row r="3782" spans="1:4" x14ac:dyDescent="0.2">
      <c r="A3782" s="8"/>
      <c r="B3782" s="8"/>
      <c r="C3782" s="8" t="s">
        <v>8905</v>
      </c>
      <c r="D3782" s="8" t="s">
        <v>10661</v>
      </c>
    </row>
    <row r="3783" spans="1:4" x14ac:dyDescent="0.2">
      <c r="A3783" s="8"/>
      <c r="B3783" s="8"/>
      <c r="C3783" s="8" t="s">
        <v>8906</v>
      </c>
      <c r="D3783" s="8" t="s">
        <v>3800</v>
      </c>
    </row>
    <row r="3784" spans="1:4" x14ac:dyDescent="0.2">
      <c r="A3784" s="8"/>
      <c r="B3784" s="8"/>
      <c r="C3784" s="8" t="s">
        <v>8907</v>
      </c>
      <c r="D3784" s="8" t="s">
        <v>12586</v>
      </c>
    </row>
    <row r="3785" spans="1:4" x14ac:dyDescent="0.2">
      <c r="A3785" s="8"/>
      <c r="B3785" s="8"/>
      <c r="C3785" s="8" t="s">
        <v>8908</v>
      </c>
      <c r="D3785" s="8" t="s">
        <v>12587</v>
      </c>
    </row>
    <row r="3786" spans="1:4" x14ac:dyDescent="0.2">
      <c r="A3786" s="8"/>
      <c r="B3786" s="8"/>
      <c r="C3786" s="8" t="s">
        <v>8909</v>
      </c>
      <c r="D3786" s="8" t="s">
        <v>3461</v>
      </c>
    </row>
    <row r="3787" spans="1:4" x14ac:dyDescent="0.2">
      <c r="A3787" s="8"/>
      <c r="B3787" s="8"/>
      <c r="C3787" s="8" t="s">
        <v>8910</v>
      </c>
      <c r="D3787" s="8" t="s">
        <v>3373</v>
      </c>
    </row>
    <row r="3788" spans="1:4" x14ac:dyDescent="0.2">
      <c r="A3788" s="8"/>
      <c r="B3788" s="8"/>
      <c r="C3788" s="8" t="s">
        <v>8911</v>
      </c>
      <c r="D3788" s="8" t="s">
        <v>3460</v>
      </c>
    </row>
    <row r="3789" spans="1:4" x14ac:dyDescent="0.2">
      <c r="A3789" s="8"/>
      <c r="B3789" s="8"/>
      <c r="C3789" s="8" t="s">
        <v>8912</v>
      </c>
      <c r="D3789" s="8" t="s">
        <v>3459</v>
      </c>
    </row>
    <row r="3790" spans="1:4" x14ac:dyDescent="0.2">
      <c r="A3790" s="8"/>
      <c r="B3790" s="8"/>
      <c r="C3790" s="8" t="s">
        <v>8913</v>
      </c>
      <c r="D3790" s="8" t="s">
        <v>3707</v>
      </c>
    </row>
    <row r="3791" spans="1:4" x14ac:dyDescent="0.2">
      <c r="A3791" s="8"/>
      <c r="B3791" s="8"/>
      <c r="C3791" s="8" t="s">
        <v>8914</v>
      </c>
      <c r="D3791" s="8" t="s">
        <v>12588</v>
      </c>
    </row>
    <row r="3792" spans="1:4" x14ac:dyDescent="0.2">
      <c r="A3792" s="8"/>
      <c r="B3792" s="8"/>
      <c r="C3792" s="8" t="s">
        <v>8915</v>
      </c>
      <c r="D3792" s="8" t="s">
        <v>1502</v>
      </c>
    </row>
    <row r="3793" spans="1:4" x14ac:dyDescent="0.2">
      <c r="A3793" s="8"/>
      <c r="B3793" s="8"/>
      <c r="C3793" s="8" t="s">
        <v>8916</v>
      </c>
      <c r="D3793" s="8" t="s">
        <v>925</v>
      </c>
    </row>
    <row r="3794" spans="1:4" x14ac:dyDescent="0.2">
      <c r="A3794" s="8"/>
      <c r="B3794" s="8"/>
      <c r="C3794" s="8" t="s">
        <v>8917</v>
      </c>
      <c r="D3794" s="8" t="s">
        <v>12589</v>
      </c>
    </row>
    <row r="3795" spans="1:4" x14ac:dyDescent="0.2">
      <c r="A3795" s="8"/>
      <c r="B3795" s="8"/>
      <c r="C3795" s="8" t="s">
        <v>8918</v>
      </c>
      <c r="D3795" s="8" t="s">
        <v>12590</v>
      </c>
    </row>
    <row r="3796" spans="1:4" x14ac:dyDescent="0.2">
      <c r="A3796" s="8"/>
      <c r="B3796" s="8"/>
      <c r="C3796" s="8" t="s">
        <v>8919</v>
      </c>
      <c r="D3796" s="8" t="s">
        <v>2259</v>
      </c>
    </row>
    <row r="3797" spans="1:4" x14ac:dyDescent="0.2">
      <c r="A3797" s="8"/>
      <c r="B3797" s="8"/>
      <c r="C3797" s="8" t="s">
        <v>8920</v>
      </c>
      <c r="D3797" s="8" t="s">
        <v>2257</v>
      </c>
    </row>
    <row r="3798" spans="1:4" x14ac:dyDescent="0.2">
      <c r="A3798" s="8"/>
      <c r="B3798" s="8"/>
      <c r="C3798" s="8" t="s">
        <v>8921</v>
      </c>
      <c r="D3798" s="8" t="s">
        <v>10661</v>
      </c>
    </row>
    <row r="3799" spans="1:4" x14ac:dyDescent="0.2">
      <c r="A3799" s="8"/>
      <c r="B3799" s="8"/>
      <c r="C3799" s="8" t="s">
        <v>8922</v>
      </c>
      <c r="D3799" s="8" t="s">
        <v>2256</v>
      </c>
    </row>
    <row r="3800" spans="1:4" x14ac:dyDescent="0.2">
      <c r="A3800" s="8"/>
      <c r="B3800" s="8"/>
      <c r="C3800" s="8" t="s">
        <v>8923</v>
      </c>
      <c r="D3800" s="8" t="s">
        <v>3259</v>
      </c>
    </row>
    <row r="3801" spans="1:4" x14ac:dyDescent="0.2">
      <c r="A3801" s="8"/>
      <c r="B3801" s="8"/>
      <c r="C3801" s="8" t="s">
        <v>8924</v>
      </c>
      <c r="D3801" s="8" t="s">
        <v>12591</v>
      </c>
    </row>
    <row r="3802" spans="1:4" x14ac:dyDescent="0.2">
      <c r="A3802" s="8"/>
      <c r="B3802" s="8"/>
      <c r="C3802" s="8" t="s">
        <v>8925</v>
      </c>
      <c r="D3802" s="8" t="s">
        <v>12592</v>
      </c>
    </row>
    <row r="3803" spans="1:4" x14ac:dyDescent="0.2">
      <c r="A3803" s="8"/>
      <c r="B3803" s="8"/>
      <c r="C3803" s="8" t="s">
        <v>8926</v>
      </c>
      <c r="D3803" s="8" t="s">
        <v>10661</v>
      </c>
    </row>
    <row r="3804" spans="1:4" x14ac:dyDescent="0.2">
      <c r="A3804" s="8"/>
      <c r="B3804" s="8"/>
      <c r="C3804" s="8" t="s">
        <v>8927</v>
      </c>
      <c r="D3804" s="8" t="s">
        <v>969</v>
      </c>
    </row>
    <row r="3805" spans="1:4" x14ac:dyDescent="0.2">
      <c r="A3805" s="8"/>
      <c r="B3805" s="8"/>
      <c r="C3805" s="8" t="s">
        <v>8928</v>
      </c>
      <c r="D3805" s="8" t="s">
        <v>12593</v>
      </c>
    </row>
    <row r="3806" spans="1:4" x14ac:dyDescent="0.2">
      <c r="A3806" s="8"/>
      <c r="B3806" s="8"/>
      <c r="C3806" s="8" t="s">
        <v>8929</v>
      </c>
      <c r="D3806" s="8" t="s">
        <v>12594</v>
      </c>
    </row>
    <row r="3807" spans="1:4" x14ac:dyDescent="0.2">
      <c r="A3807" s="8"/>
      <c r="B3807" s="8"/>
      <c r="C3807" s="8" t="s">
        <v>8930</v>
      </c>
      <c r="D3807" s="8" t="s">
        <v>1911</v>
      </c>
    </row>
    <row r="3808" spans="1:4" x14ac:dyDescent="0.2">
      <c r="A3808" s="8"/>
      <c r="B3808" s="8"/>
      <c r="C3808" s="8" t="s">
        <v>8931</v>
      </c>
      <c r="D3808" s="8" t="s">
        <v>2732</v>
      </c>
    </row>
    <row r="3809" spans="1:4" x14ac:dyDescent="0.2">
      <c r="A3809" s="8"/>
      <c r="B3809" s="8"/>
      <c r="C3809" s="8" t="s">
        <v>8932</v>
      </c>
      <c r="D3809" s="8" t="s">
        <v>2733</v>
      </c>
    </row>
    <row r="3810" spans="1:4" x14ac:dyDescent="0.2">
      <c r="A3810" s="8"/>
      <c r="B3810" s="8"/>
      <c r="C3810" s="8" t="s">
        <v>8933</v>
      </c>
      <c r="D3810" s="8" t="s">
        <v>3112</v>
      </c>
    </row>
    <row r="3811" spans="1:4" x14ac:dyDescent="0.2">
      <c r="A3811" s="8"/>
      <c r="B3811" s="8"/>
      <c r="C3811" s="8" t="s">
        <v>8934</v>
      </c>
      <c r="D3811" s="8" t="s">
        <v>12595</v>
      </c>
    </row>
    <row r="3812" spans="1:4" x14ac:dyDescent="0.2">
      <c r="A3812" s="8"/>
      <c r="B3812" s="8"/>
      <c r="C3812" s="8" t="s">
        <v>8935</v>
      </c>
      <c r="D3812" s="8" t="s">
        <v>1495</v>
      </c>
    </row>
    <row r="3813" spans="1:4" x14ac:dyDescent="0.2">
      <c r="A3813" s="8"/>
      <c r="B3813" s="8"/>
      <c r="C3813" s="8" t="s">
        <v>8936</v>
      </c>
      <c r="D3813" s="8" t="s">
        <v>12596</v>
      </c>
    </row>
    <row r="3814" spans="1:4" x14ac:dyDescent="0.2">
      <c r="A3814" s="8"/>
      <c r="B3814" s="8"/>
      <c r="C3814" s="8" t="s">
        <v>8937</v>
      </c>
      <c r="D3814" s="8" t="s">
        <v>12597</v>
      </c>
    </row>
    <row r="3815" spans="1:4" x14ac:dyDescent="0.2">
      <c r="A3815" s="8"/>
      <c r="B3815" s="8"/>
      <c r="C3815" s="8" t="s">
        <v>8938</v>
      </c>
      <c r="D3815" s="8" t="s">
        <v>12598</v>
      </c>
    </row>
    <row r="3816" spans="1:4" x14ac:dyDescent="0.2">
      <c r="A3816" s="8"/>
      <c r="B3816" s="8"/>
      <c r="C3816" s="8" t="s">
        <v>8939</v>
      </c>
      <c r="D3816" s="8" t="s">
        <v>12599</v>
      </c>
    </row>
    <row r="3817" spans="1:4" x14ac:dyDescent="0.2">
      <c r="A3817" s="8"/>
      <c r="B3817" s="8"/>
      <c r="C3817" s="8" t="s">
        <v>8940</v>
      </c>
      <c r="D3817" s="8" t="s">
        <v>12600</v>
      </c>
    </row>
    <row r="3818" spans="1:4" x14ac:dyDescent="0.2">
      <c r="A3818" s="8"/>
      <c r="B3818" s="8"/>
      <c r="C3818" s="8" t="s">
        <v>8941</v>
      </c>
      <c r="D3818" s="8" t="s">
        <v>900</v>
      </c>
    </row>
    <row r="3819" spans="1:4" x14ac:dyDescent="0.2">
      <c r="A3819" s="8"/>
      <c r="B3819" s="8"/>
      <c r="C3819" s="8" t="s">
        <v>8942</v>
      </c>
      <c r="D3819" s="8" t="s">
        <v>2701</v>
      </c>
    </row>
    <row r="3820" spans="1:4" x14ac:dyDescent="0.2">
      <c r="A3820" s="8"/>
      <c r="B3820" s="8"/>
      <c r="C3820" s="8" t="s">
        <v>8943</v>
      </c>
      <c r="D3820" s="8" t="s">
        <v>2258</v>
      </c>
    </row>
    <row r="3821" spans="1:4" x14ac:dyDescent="0.2">
      <c r="A3821" s="8"/>
      <c r="B3821" s="8"/>
      <c r="C3821" s="8" t="s">
        <v>8944</v>
      </c>
      <c r="D3821" s="8" t="s">
        <v>12601</v>
      </c>
    </row>
    <row r="3822" spans="1:4" x14ac:dyDescent="0.2">
      <c r="A3822" s="8"/>
      <c r="B3822" s="8"/>
      <c r="C3822" s="8" t="s">
        <v>8945</v>
      </c>
      <c r="D3822" s="8" t="s">
        <v>2726</v>
      </c>
    </row>
    <row r="3823" spans="1:4" x14ac:dyDescent="0.2">
      <c r="A3823" s="8"/>
      <c r="B3823" s="8"/>
      <c r="C3823" s="8" t="s">
        <v>8946</v>
      </c>
      <c r="D3823" s="8" t="s">
        <v>3517</v>
      </c>
    </row>
    <row r="3824" spans="1:4" x14ac:dyDescent="0.2">
      <c r="A3824" s="8"/>
      <c r="B3824" s="8"/>
      <c r="C3824" s="8" t="s">
        <v>8947</v>
      </c>
      <c r="D3824" s="8" t="s">
        <v>12602</v>
      </c>
    </row>
    <row r="3825" spans="1:4" x14ac:dyDescent="0.2">
      <c r="A3825" s="8"/>
      <c r="B3825" s="8"/>
      <c r="C3825" s="8" t="s">
        <v>8948</v>
      </c>
      <c r="D3825" s="8" t="s">
        <v>968</v>
      </c>
    </row>
    <row r="3826" spans="1:4" x14ac:dyDescent="0.2">
      <c r="A3826" s="8"/>
      <c r="B3826" s="8"/>
      <c r="C3826" s="8" t="s">
        <v>8949</v>
      </c>
      <c r="D3826" s="8" t="s">
        <v>12603</v>
      </c>
    </row>
    <row r="3827" spans="1:4" x14ac:dyDescent="0.2">
      <c r="A3827" s="8"/>
      <c r="B3827" s="8"/>
      <c r="C3827" s="8" t="s">
        <v>8950</v>
      </c>
      <c r="D3827" s="8" t="s">
        <v>2727</v>
      </c>
    </row>
    <row r="3828" spans="1:4" x14ac:dyDescent="0.2">
      <c r="A3828" s="8"/>
      <c r="B3828" s="8"/>
      <c r="C3828" s="8" t="s">
        <v>8951</v>
      </c>
      <c r="D3828" s="8" t="s">
        <v>10661</v>
      </c>
    </row>
    <row r="3829" spans="1:4" x14ac:dyDescent="0.2">
      <c r="A3829" s="8"/>
      <c r="B3829" s="8"/>
      <c r="C3829" s="8" t="s">
        <v>8952</v>
      </c>
      <c r="D3829" s="8" t="s">
        <v>12604</v>
      </c>
    </row>
    <row r="3830" spans="1:4" x14ac:dyDescent="0.2">
      <c r="A3830" s="8"/>
      <c r="B3830" s="8"/>
      <c r="C3830" s="8" t="s">
        <v>8953</v>
      </c>
      <c r="D3830" s="8" t="s">
        <v>3565</v>
      </c>
    </row>
    <row r="3831" spans="1:4" x14ac:dyDescent="0.2">
      <c r="A3831" s="8"/>
      <c r="B3831" s="8"/>
      <c r="C3831" s="8" t="s">
        <v>8954</v>
      </c>
      <c r="D3831" s="8" t="s">
        <v>12605</v>
      </c>
    </row>
    <row r="3832" spans="1:4" x14ac:dyDescent="0.2">
      <c r="A3832" s="8"/>
      <c r="B3832" s="8"/>
      <c r="C3832" s="8" t="s">
        <v>8955</v>
      </c>
      <c r="D3832" s="8" t="s">
        <v>12606</v>
      </c>
    </row>
    <row r="3833" spans="1:4" x14ac:dyDescent="0.2">
      <c r="A3833" s="8"/>
      <c r="B3833" s="8"/>
      <c r="C3833" s="8" t="s">
        <v>8956</v>
      </c>
      <c r="D3833" s="8" t="s">
        <v>12607</v>
      </c>
    </row>
    <row r="3834" spans="1:4" x14ac:dyDescent="0.2">
      <c r="A3834" s="8"/>
      <c r="B3834" s="8"/>
      <c r="C3834" s="8" t="s">
        <v>8957</v>
      </c>
      <c r="D3834" s="8" t="s">
        <v>12608</v>
      </c>
    </row>
    <row r="3835" spans="1:4" x14ac:dyDescent="0.2">
      <c r="A3835" s="8"/>
      <c r="B3835" s="8"/>
      <c r="C3835" s="8" t="s">
        <v>8958</v>
      </c>
      <c r="D3835" s="8" t="s">
        <v>12609</v>
      </c>
    </row>
    <row r="3836" spans="1:4" x14ac:dyDescent="0.2">
      <c r="A3836" s="8"/>
      <c r="B3836" s="8"/>
      <c r="C3836" s="8" t="s">
        <v>8959</v>
      </c>
      <c r="D3836" s="8" t="s">
        <v>1910</v>
      </c>
    </row>
    <row r="3837" spans="1:4" x14ac:dyDescent="0.2">
      <c r="A3837" s="8"/>
      <c r="B3837" s="8"/>
      <c r="C3837" s="8" t="s">
        <v>8960</v>
      </c>
      <c r="D3837" s="8" t="s">
        <v>962</v>
      </c>
    </row>
    <row r="3838" spans="1:4" x14ac:dyDescent="0.2">
      <c r="A3838" s="8"/>
      <c r="B3838" s="8"/>
      <c r="C3838" s="8" t="s">
        <v>8961</v>
      </c>
      <c r="D3838" s="8" t="s">
        <v>12610</v>
      </c>
    </row>
    <row r="3839" spans="1:4" x14ac:dyDescent="0.2">
      <c r="A3839" s="8"/>
      <c r="B3839" s="8"/>
      <c r="C3839" s="8" t="s">
        <v>8962</v>
      </c>
      <c r="D3839" s="8" t="s">
        <v>1496</v>
      </c>
    </row>
    <row r="3840" spans="1:4" x14ac:dyDescent="0.2">
      <c r="A3840" s="8"/>
      <c r="B3840" s="8"/>
      <c r="C3840" s="8" t="s">
        <v>8963</v>
      </c>
      <c r="D3840" s="8" t="s">
        <v>1138</v>
      </c>
    </row>
    <row r="3841" spans="1:4" x14ac:dyDescent="0.2">
      <c r="A3841" s="8"/>
      <c r="B3841" s="8"/>
      <c r="C3841" s="8" t="s">
        <v>8964</v>
      </c>
      <c r="D3841" s="8" t="s">
        <v>12611</v>
      </c>
    </row>
    <row r="3842" spans="1:4" x14ac:dyDescent="0.2">
      <c r="A3842" s="8"/>
      <c r="B3842" s="8"/>
      <c r="C3842" s="8" t="s">
        <v>8965</v>
      </c>
      <c r="D3842" s="8" t="s">
        <v>3113</v>
      </c>
    </row>
    <row r="3843" spans="1:4" x14ac:dyDescent="0.2">
      <c r="A3843" s="8"/>
      <c r="B3843" s="8"/>
      <c r="C3843" s="8" t="s">
        <v>8966</v>
      </c>
      <c r="D3843" s="8" t="s">
        <v>2728</v>
      </c>
    </row>
    <row r="3844" spans="1:4" x14ac:dyDescent="0.2">
      <c r="A3844" s="8"/>
      <c r="B3844" s="8"/>
      <c r="C3844" s="8" t="s">
        <v>8967</v>
      </c>
      <c r="D3844" s="8" t="s">
        <v>12612</v>
      </c>
    </row>
    <row r="3845" spans="1:4" x14ac:dyDescent="0.2">
      <c r="A3845" s="8"/>
      <c r="B3845" s="8"/>
      <c r="C3845" s="8" t="s">
        <v>8968</v>
      </c>
      <c r="D3845" s="8" t="s">
        <v>3369</v>
      </c>
    </row>
    <row r="3846" spans="1:4" x14ac:dyDescent="0.2">
      <c r="A3846" s="8"/>
      <c r="B3846" s="8"/>
      <c r="C3846" s="8" t="s">
        <v>8969</v>
      </c>
      <c r="D3846" s="8" t="s">
        <v>3364</v>
      </c>
    </row>
    <row r="3847" spans="1:4" x14ac:dyDescent="0.2">
      <c r="A3847" s="8"/>
      <c r="B3847" s="8"/>
      <c r="C3847" s="8" t="s">
        <v>8970</v>
      </c>
      <c r="D3847" s="8" t="s">
        <v>3352</v>
      </c>
    </row>
    <row r="3848" spans="1:4" x14ac:dyDescent="0.2">
      <c r="A3848" s="8"/>
      <c r="B3848" s="8"/>
      <c r="C3848" s="8" t="s">
        <v>8971</v>
      </c>
      <c r="D3848" s="8" t="s">
        <v>3349</v>
      </c>
    </row>
    <row r="3849" spans="1:4" x14ac:dyDescent="0.2">
      <c r="A3849" s="8"/>
      <c r="B3849" s="8"/>
      <c r="C3849" s="8" t="s">
        <v>8972</v>
      </c>
      <c r="D3849" s="8" t="s">
        <v>12613</v>
      </c>
    </row>
    <row r="3850" spans="1:4" x14ac:dyDescent="0.2">
      <c r="A3850" s="8"/>
      <c r="B3850" s="8"/>
      <c r="C3850" s="8" t="s">
        <v>8973</v>
      </c>
      <c r="D3850" s="8" t="s">
        <v>3346</v>
      </c>
    </row>
    <row r="3851" spans="1:4" x14ac:dyDescent="0.2">
      <c r="A3851" s="8"/>
      <c r="B3851" s="8"/>
      <c r="C3851" s="8" t="s">
        <v>8974</v>
      </c>
      <c r="D3851" s="8" t="s">
        <v>3414</v>
      </c>
    </row>
    <row r="3852" spans="1:4" x14ac:dyDescent="0.2">
      <c r="A3852" s="8"/>
      <c r="B3852" s="8"/>
      <c r="C3852" s="8" t="s">
        <v>8975</v>
      </c>
      <c r="D3852" s="8" t="s">
        <v>12614</v>
      </c>
    </row>
    <row r="3853" spans="1:4" x14ac:dyDescent="0.2">
      <c r="A3853" s="8"/>
      <c r="B3853" s="8"/>
      <c r="C3853" s="8" t="s">
        <v>8976</v>
      </c>
      <c r="D3853" s="8" t="s">
        <v>3415</v>
      </c>
    </row>
    <row r="3854" spans="1:4" x14ac:dyDescent="0.2">
      <c r="A3854" s="8"/>
      <c r="B3854" s="8"/>
      <c r="C3854" s="8" t="s">
        <v>8977</v>
      </c>
      <c r="D3854" s="8" t="s">
        <v>3337</v>
      </c>
    </row>
    <row r="3855" spans="1:4" x14ac:dyDescent="0.2">
      <c r="A3855" s="8"/>
      <c r="B3855" s="8"/>
      <c r="C3855" s="8" t="s">
        <v>8978</v>
      </c>
      <c r="D3855" s="8" t="s">
        <v>3336</v>
      </c>
    </row>
    <row r="3856" spans="1:4" x14ac:dyDescent="0.2">
      <c r="A3856" s="8"/>
      <c r="B3856" s="8"/>
      <c r="C3856" s="8" t="s">
        <v>8979</v>
      </c>
      <c r="D3856" s="8" t="s">
        <v>4109</v>
      </c>
    </row>
    <row r="3857" spans="1:4" x14ac:dyDescent="0.2">
      <c r="A3857" s="8"/>
      <c r="B3857" s="8"/>
      <c r="C3857" s="8" t="s">
        <v>8980</v>
      </c>
      <c r="D3857" s="8" t="s">
        <v>12615</v>
      </c>
    </row>
    <row r="3858" spans="1:4" x14ac:dyDescent="0.2">
      <c r="A3858" s="8"/>
      <c r="B3858" s="8"/>
      <c r="C3858" s="8" t="s">
        <v>8981</v>
      </c>
      <c r="D3858" s="8" t="s">
        <v>3418</v>
      </c>
    </row>
    <row r="3859" spans="1:4" x14ac:dyDescent="0.2">
      <c r="A3859" s="8"/>
      <c r="B3859" s="8"/>
      <c r="C3859" s="8" t="s">
        <v>8982</v>
      </c>
      <c r="D3859" s="8" t="s">
        <v>3341</v>
      </c>
    </row>
    <row r="3860" spans="1:4" x14ac:dyDescent="0.2">
      <c r="A3860" s="8"/>
      <c r="B3860" s="8"/>
      <c r="C3860" s="8" t="s">
        <v>8983</v>
      </c>
      <c r="D3860" s="8" t="s">
        <v>3870</v>
      </c>
    </row>
    <row r="3861" spans="1:4" x14ac:dyDescent="0.2">
      <c r="A3861" s="8"/>
      <c r="B3861" s="8"/>
      <c r="C3861" s="8" t="s">
        <v>8984</v>
      </c>
      <c r="D3861" s="8" t="s">
        <v>12616</v>
      </c>
    </row>
    <row r="3862" spans="1:4" x14ac:dyDescent="0.2">
      <c r="A3862" s="8"/>
      <c r="B3862" s="8"/>
      <c r="C3862" s="8" t="s">
        <v>8985</v>
      </c>
      <c r="D3862" s="8" t="s">
        <v>12617</v>
      </c>
    </row>
    <row r="3863" spans="1:4" x14ac:dyDescent="0.2">
      <c r="A3863" s="8"/>
      <c r="B3863" s="8"/>
      <c r="C3863" s="8" t="s">
        <v>8986</v>
      </c>
      <c r="D3863" s="8" t="s">
        <v>3338</v>
      </c>
    </row>
    <row r="3864" spans="1:4" x14ac:dyDescent="0.2">
      <c r="A3864" s="8"/>
      <c r="B3864" s="8"/>
      <c r="C3864" s="8" t="s">
        <v>8987</v>
      </c>
      <c r="D3864" s="8" t="s">
        <v>1549</v>
      </c>
    </row>
    <row r="3865" spans="1:4" x14ac:dyDescent="0.2">
      <c r="A3865" s="8"/>
      <c r="B3865" s="8"/>
      <c r="C3865" s="8" t="s">
        <v>8988</v>
      </c>
      <c r="D3865" s="8" t="s">
        <v>1547</v>
      </c>
    </row>
    <row r="3866" spans="1:4" x14ac:dyDescent="0.2">
      <c r="A3866" s="8"/>
      <c r="B3866" s="8"/>
      <c r="C3866" s="8" t="s">
        <v>8989</v>
      </c>
      <c r="D3866" s="8" t="s">
        <v>3160</v>
      </c>
    </row>
    <row r="3867" spans="1:4" x14ac:dyDescent="0.2">
      <c r="A3867" s="8"/>
      <c r="B3867" s="8"/>
      <c r="C3867" s="8" t="s">
        <v>8990</v>
      </c>
      <c r="D3867" s="8" t="s">
        <v>3158</v>
      </c>
    </row>
    <row r="3868" spans="1:4" x14ac:dyDescent="0.2">
      <c r="A3868" s="8"/>
      <c r="B3868" s="8"/>
      <c r="C3868" s="8" t="s">
        <v>8991</v>
      </c>
      <c r="D3868" s="8" t="s">
        <v>12618</v>
      </c>
    </row>
    <row r="3869" spans="1:4" x14ac:dyDescent="0.2">
      <c r="A3869" s="8"/>
      <c r="B3869" s="8"/>
      <c r="C3869" s="8" t="s">
        <v>8992</v>
      </c>
      <c r="D3869" s="8" t="s">
        <v>2219</v>
      </c>
    </row>
    <row r="3870" spans="1:4" x14ac:dyDescent="0.2">
      <c r="A3870" s="8"/>
      <c r="B3870" s="8"/>
      <c r="C3870" s="8" t="s">
        <v>8993</v>
      </c>
      <c r="D3870" s="8" t="s">
        <v>12619</v>
      </c>
    </row>
    <row r="3871" spans="1:4" x14ac:dyDescent="0.2">
      <c r="A3871" s="8"/>
      <c r="B3871" s="8"/>
      <c r="C3871" s="8" t="s">
        <v>8994</v>
      </c>
      <c r="D3871" s="8" t="s">
        <v>12620</v>
      </c>
    </row>
    <row r="3872" spans="1:4" x14ac:dyDescent="0.2">
      <c r="A3872" s="8"/>
      <c r="B3872" s="8"/>
      <c r="C3872" s="8" t="s">
        <v>8995</v>
      </c>
      <c r="D3872" s="8" t="s">
        <v>12621</v>
      </c>
    </row>
    <row r="3873" spans="1:4" x14ac:dyDescent="0.2">
      <c r="A3873" s="8"/>
      <c r="B3873" s="8"/>
      <c r="C3873" s="8" t="s">
        <v>8996</v>
      </c>
      <c r="D3873" s="8" t="s">
        <v>1123</v>
      </c>
    </row>
    <row r="3874" spans="1:4" x14ac:dyDescent="0.2">
      <c r="A3874" s="8"/>
      <c r="B3874" s="8"/>
      <c r="C3874" s="8" t="s">
        <v>8997</v>
      </c>
      <c r="D3874" s="8" t="s">
        <v>3159</v>
      </c>
    </row>
    <row r="3875" spans="1:4" x14ac:dyDescent="0.2">
      <c r="A3875" s="8"/>
      <c r="B3875" s="8"/>
      <c r="C3875" s="8" t="s">
        <v>8998</v>
      </c>
      <c r="D3875" s="8" t="s">
        <v>12622</v>
      </c>
    </row>
    <row r="3876" spans="1:4" x14ac:dyDescent="0.2">
      <c r="A3876" s="8"/>
      <c r="B3876" s="8"/>
      <c r="C3876" s="8" t="s">
        <v>8999</v>
      </c>
      <c r="D3876" s="8" t="s">
        <v>10661</v>
      </c>
    </row>
    <row r="3877" spans="1:4" x14ac:dyDescent="0.2">
      <c r="A3877" s="8"/>
      <c r="B3877" s="8"/>
      <c r="C3877" s="8" t="s">
        <v>9000</v>
      </c>
      <c r="D3877" s="8" t="s">
        <v>3161</v>
      </c>
    </row>
    <row r="3878" spans="1:4" x14ac:dyDescent="0.2">
      <c r="A3878" s="8"/>
      <c r="B3878" s="8"/>
      <c r="C3878" s="8" t="s">
        <v>9001</v>
      </c>
      <c r="D3878" s="8" t="s">
        <v>1534</v>
      </c>
    </row>
    <row r="3879" spans="1:4" x14ac:dyDescent="0.2">
      <c r="A3879" s="8"/>
      <c r="B3879" s="8"/>
      <c r="C3879" s="8" t="s">
        <v>9002</v>
      </c>
      <c r="D3879" s="8" t="s">
        <v>780</v>
      </c>
    </row>
    <row r="3880" spans="1:4" x14ac:dyDescent="0.2">
      <c r="A3880" s="8"/>
      <c r="B3880" s="8"/>
      <c r="C3880" s="8" t="s">
        <v>9003</v>
      </c>
      <c r="D3880" s="8" t="s">
        <v>1551</v>
      </c>
    </row>
    <row r="3881" spans="1:4" x14ac:dyDescent="0.2">
      <c r="A3881" s="8"/>
      <c r="B3881" s="8"/>
      <c r="C3881" s="8" t="s">
        <v>9004</v>
      </c>
      <c r="D3881" s="8" t="s">
        <v>12623</v>
      </c>
    </row>
    <row r="3882" spans="1:4" x14ac:dyDescent="0.2">
      <c r="A3882" s="8"/>
      <c r="B3882" s="8"/>
      <c r="C3882" s="8" t="s">
        <v>9005</v>
      </c>
      <c r="D3882" s="8" t="s">
        <v>1552</v>
      </c>
    </row>
    <row r="3883" spans="1:4" x14ac:dyDescent="0.2">
      <c r="A3883" s="8"/>
      <c r="B3883" s="8"/>
      <c r="C3883" s="8" t="s">
        <v>9006</v>
      </c>
      <c r="D3883" s="8" t="s">
        <v>1553</v>
      </c>
    </row>
    <row r="3884" spans="1:4" x14ac:dyDescent="0.2">
      <c r="A3884" s="8"/>
      <c r="B3884" s="8"/>
      <c r="C3884" s="8" t="s">
        <v>9007</v>
      </c>
      <c r="D3884" s="8" t="s">
        <v>1535</v>
      </c>
    </row>
    <row r="3885" spans="1:4" x14ac:dyDescent="0.2">
      <c r="A3885" s="8"/>
      <c r="B3885" s="8"/>
      <c r="C3885" s="8" t="s">
        <v>9008</v>
      </c>
      <c r="D3885" s="8" t="s">
        <v>3276</v>
      </c>
    </row>
    <row r="3886" spans="1:4" x14ac:dyDescent="0.2">
      <c r="A3886" s="8"/>
      <c r="B3886" s="8"/>
      <c r="C3886" s="8" t="s">
        <v>9009</v>
      </c>
      <c r="D3886" s="8" t="s">
        <v>2954</v>
      </c>
    </row>
    <row r="3887" spans="1:4" x14ac:dyDescent="0.2">
      <c r="A3887" s="8"/>
      <c r="B3887" s="8"/>
      <c r="C3887" s="8" t="s">
        <v>9010</v>
      </c>
      <c r="D3887" s="8" t="s">
        <v>1536</v>
      </c>
    </row>
    <row r="3888" spans="1:4" x14ac:dyDescent="0.2">
      <c r="A3888" s="8"/>
      <c r="B3888" s="8"/>
      <c r="C3888" s="8" t="s">
        <v>9011</v>
      </c>
      <c r="D3888" s="8" t="s">
        <v>999</v>
      </c>
    </row>
    <row r="3889" spans="1:4" x14ac:dyDescent="0.2">
      <c r="A3889" s="8"/>
      <c r="B3889" s="8"/>
      <c r="C3889" s="8" t="s">
        <v>9012</v>
      </c>
      <c r="D3889" s="8" t="s">
        <v>2220</v>
      </c>
    </row>
    <row r="3890" spans="1:4" x14ac:dyDescent="0.2">
      <c r="A3890" s="8"/>
      <c r="B3890" s="8"/>
      <c r="C3890" s="8" t="s">
        <v>9013</v>
      </c>
      <c r="D3890" s="8" t="s">
        <v>1537</v>
      </c>
    </row>
    <row r="3891" spans="1:4" x14ac:dyDescent="0.2">
      <c r="A3891" s="8"/>
      <c r="B3891" s="8"/>
      <c r="C3891" s="8" t="s">
        <v>9014</v>
      </c>
      <c r="D3891" s="8" t="s">
        <v>12624</v>
      </c>
    </row>
    <row r="3892" spans="1:4" x14ac:dyDescent="0.2">
      <c r="A3892" s="8"/>
      <c r="B3892" s="8"/>
      <c r="C3892" s="8" t="s">
        <v>9015</v>
      </c>
      <c r="D3892" s="8" t="s">
        <v>2218</v>
      </c>
    </row>
    <row r="3893" spans="1:4" x14ac:dyDescent="0.2">
      <c r="A3893" s="8"/>
      <c r="B3893" s="8"/>
      <c r="C3893" s="8" t="s">
        <v>9016</v>
      </c>
      <c r="D3893" s="8" t="s">
        <v>12625</v>
      </c>
    </row>
    <row r="3894" spans="1:4" x14ac:dyDescent="0.2">
      <c r="A3894" s="8"/>
      <c r="B3894" s="8"/>
      <c r="C3894" s="8" t="s">
        <v>9017</v>
      </c>
      <c r="D3894" s="8" t="s">
        <v>12626</v>
      </c>
    </row>
    <row r="3895" spans="1:4" x14ac:dyDescent="0.2">
      <c r="A3895" s="8"/>
      <c r="B3895" s="8"/>
      <c r="C3895" s="8" t="s">
        <v>9018</v>
      </c>
      <c r="D3895" s="8" t="s">
        <v>12627</v>
      </c>
    </row>
    <row r="3896" spans="1:4" x14ac:dyDescent="0.2">
      <c r="A3896" s="8"/>
      <c r="B3896" s="8"/>
      <c r="C3896" s="8" t="s">
        <v>9019</v>
      </c>
      <c r="D3896" s="8" t="s">
        <v>12628</v>
      </c>
    </row>
    <row r="3897" spans="1:4" x14ac:dyDescent="0.2">
      <c r="A3897" s="8"/>
      <c r="B3897" s="8"/>
      <c r="C3897" s="8" t="s">
        <v>9020</v>
      </c>
      <c r="D3897" s="8" t="s">
        <v>12629</v>
      </c>
    </row>
    <row r="3898" spans="1:4" x14ac:dyDescent="0.2">
      <c r="A3898" s="8"/>
      <c r="B3898" s="8"/>
      <c r="C3898" s="8" t="s">
        <v>9021</v>
      </c>
      <c r="D3898" s="8" t="s">
        <v>1538</v>
      </c>
    </row>
    <row r="3899" spans="1:4" x14ac:dyDescent="0.2">
      <c r="A3899" s="8"/>
      <c r="B3899" s="8"/>
      <c r="C3899" s="8" t="s">
        <v>9022</v>
      </c>
      <c r="D3899" s="8" t="s">
        <v>12630</v>
      </c>
    </row>
    <row r="3900" spans="1:4" x14ac:dyDescent="0.2">
      <c r="A3900" s="8"/>
      <c r="B3900" s="8"/>
      <c r="C3900" s="8" t="s">
        <v>9023</v>
      </c>
      <c r="D3900" s="8" t="s">
        <v>12631</v>
      </c>
    </row>
    <row r="3901" spans="1:4" x14ac:dyDescent="0.2">
      <c r="A3901" s="8"/>
      <c r="B3901" s="8"/>
      <c r="C3901" s="8" t="s">
        <v>9024</v>
      </c>
      <c r="D3901" s="8" t="s">
        <v>1035</v>
      </c>
    </row>
    <row r="3902" spans="1:4" x14ac:dyDescent="0.2">
      <c r="A3902" s="8"/>
      <c r="B3902" s="8"/>
      <c r="C3902" s="8" t="s">
        <v>9025</v>
      </c>
      <c r="D3902" s="8" t="s">
        <v>3645</v>
      </c>
    </row>
    <row r="3903" spans="1:4" x14ac:dyDescent="0.2">
      <c r="A3903" s="8"/>
      <c r="B3903" s="8"/>
      <c r="C3903" s="8" t="s">
        <v>9026</v>
      </c>
      <c r="D3903" s="8" t="s">
        <v>2170</v>
      </c>
    </row>
    <row r="3904" spans="1:4" x14ac:dyDescent="0.2">
      <c r="A3904" s="8"/>
      <c r="B3904" s="8"/>
      <c r="C3904" s="8" t="s">
        <v>9027</v>
      </c>
      <c r="D3904" s="8" t="s">
        <v>3170</v>
      </c>
    </row>
    <row r="3905" spans="1:4" x14ac:dyDescent="0.2">
      <c r="A3905" s="8"/>
      <c r="B3905" s="8"/>
      <c r="C3905" s="8" t="s">
        <v>9028</v>
      </c>
      <c r="D3905" s="8" t="s">
        <v>2171</v>
      </c>
    </row>
    <row r="3906" spans="1:4" x14ac:dyDescent="0.2">
      <c r="A3906" s="8"/>
      <c r="B3906" s="8"/>
      <c r="C3906" s="8" t="s">
        <v>9029</v>
      </c>
      <c r="D3906" s="8" t="s">
        <v>12632</v>
      </c>
    </row>
    <row r="3907" spans="1:4" x14ac:dyDescent="0.2">
      <c r="A3907" s="8"/>
      <c r="B3907" s="8"/>
      <c r="C3907" s="8" t="s">
        <v>9030</v>
      </c>
      <c r="D3907" s="8" t="s">
        <v>1134</v>
      </c>
    </row>
    <row r="3908" spans="1:4" x14ac:dyDescent="0.2">
      <c r="A3908" s="8"/>
      <c r="B3908" s="8"/>
      <c r="C3908" s="8" t="s">
        <v>9031</v>
      </c>
      <c r="D3908" s="8" t="s">
        <v>2950</v>
      </c>
    </row>
    <row r="3909" spans="1:4" x14ac:dyDescent="0.2">
      <c r="A3909" s="8"/>
      <c r="B3909" s="8"/>
      <c r="C3909" s="8" t="s">
        <v>9032</v>
      </c>
      <c r="D3909" s="8" t="s">
        <v>12633</v>
      </c>
    </row>
    <row r="3910" spans="1:4" x14ac:dyDescent="0.2">
      <c r="A3910" s="8"/>
      <c r="B3910" s="8"/>
      <c r="C3910" s="8" t="s">
        <v>9033</v>
      </c>
      <c r="D3910" s="8" t="s">
        <v>3348</v>
      </c>
    </row>
    <row r="3911" spans="1:4" x14ac:dyDescent="0.2">
      <c r="A3911" s="8"/>
      <c r="B3911" s="8"/>
      <c r="C3911" s="8" t="s">
        <v>9034</v>
      </c>
      <c r="D3911" s="8" t="s">
        <v>3347</v>
      </c>
    </row>
    <row r="3912" spans="1:4" x14ac:dyDescent="0.2">
      <c r="A3912" s="8"/>
      <c r="B3912" s="8"/>
      <c r="C3912" s="8" t="s">
        <v>9035</v>
      </c>
      <c r="D3912" s="8" t="s">
        <v>12634</v>
      </c>
    </row>
    <row r="3913" spans="1:4" x14ac:dyDescent="0.2">
      <c r="A3913" s="8"/>
      <c r="B3913" s="8"/>
      <c r="C3913" s="8" t="s">
        <v>9036</v>
      </c>
      <c r="D3913" s="8" t="s">
        <v>12635</v>
      </c>
    </row>
    <row r="3914" spans="1:4" x14ac:dyDescent="0.2">
      <c r="A3914" s="8"/>
      <c r="B3914" s="8"/>
      <c r="C3914" s="8" t="s">
        <v>9037</v>
      </c>
      <c r="D3914" s="8" t="s">
        <v>2845</v>
      </c>
    </row>
    <row r="3915" spans="1:4" x14ac:dyDescent="0.2">
      <c r="A3915" s="8"/>
      <c r="B3915" s="8"/>
      <c r="C3915" s="8" t="s">
        <v>9038</v>
      </c>
      <c r="D3915" s="8" t="s">
        <v>12636</v>
      </c>
    </row>
    <row r="3916" spans="1:4" x14ac:dyDescent="0.2">
      <c r="A3916" s="8"/>
      <c r="B3916" s="8"/>
      <c r="C3916" s="8" t="s">
        <v>9039</v>
      </c>
      <c r="D3916" s="8" t="s">
        <v>12637</v>
      </c>
    </row>
    <row r="3917" spans="1:4" x14ac:dyDescent="0.2">
      <c r="A3917" s="8"/>
      <c r="B3917" s="8"/>
      <c r="C3917" s="8" t="s">
        <v>9040</v>
      </c>
      <c r="D3917" s="8" t="s">
        <v>12638</v>
      </c>
    </row>
    <row r="3918" spans="1:4" x14ac:dyDescent="0.2">
      <c r="A3918" s="8"/>
      <c r="B3918" s="8"/>
      <c r="C3918" s="8" t="s">
        <v>9041</v>
      </c>
      <c r="D3918" s="8" t="s">
        <v>2374</v>
      </c>
    </row>
    <row r="3919" spans="1:4" x14ac:dyDescent="0.2">
      <c r="A3919" s="8"/>
      <c r="B3919" s="8"/>
      <c r="C3919" s="8" t="s">
        <v>9042</v>
      </c>
      <c r="D3919" s="8" t="s">
        <v>2370</v>
      </c>
    </row>
    <row r="3920" spans="1:4" x14ac:dyDescent="0.2">
      <c r="A3920" s="8"/>
      <c r="B3920" s="8"/>
      <c r="C3920" s="8" t="s">
        <v>9043</v>
      </c>
      <c r="D3920" s="8" t="s">
        <v>2371</v>
      </c>
    </row>
    <row r="3921" spans="1:4" x14ac:dyDescent="0.2">
      <c r="A3921" s="8"/>
      <c r="B3921" s="8"/>
      <c r="C3921" s="8" t="s">
        <v>9044</v>
      </c>
      <c r="D3921" s="8" t="s">
        <v>12639</v>
      </c>
    </row>
    <row r="3922" spans="1:4" x14ac:dyDescent="0.2">
      <c r="A3922" s="8"/>
      <c r="B3922" s="8"/>
      <c r="C3922" s="8" t="s">
        <v>9045</v>
      </c>
      <c r="D3922" s="8" t="s">
        <v>12640</v>
      </c>
    </row>
    <row r="3923" spans="1:4" x14ac:dyDescent="0.2">
      <c r="A3923" s="8"/>
      <c r="B3923" s="8"/>
      <c r="C3923" s="8" t="s">
        <v>9046</v>
      </c>
      <c r="D3923" s="8" t="s">
        <v>12641</v>
      </c>
    </row>
    <row r="3924" spans="1:4" x14ac:dyDescent="0.2">
      <c r="A3924" s="8"/>
      <c r="B3924" s="8"/>
      <c r="C3924" s="8" t="s">
        <v>9047</v>
      </c>
      <c r="D3924" s="8" t="s">
        <v>1541</v>
      </c>
    </row>
    <row r="3925" spans="1:4" x14ac:dyDescent="0.2">
      <c r="A3925" s="8"/>
      <c r="B3925" s="8"/>
      <c r="C3925" s="8" t="s">
        <v>9048</v>
      </c>
      <c r="D3925" s="8" t="s">
        <v>1542</v>
      </c>
    </row>
    <row r="3926" spans="1:4" x14ac:dyDescent="0.2">
      <c r="A3926" s="8"/>
      <c r="B3926" s="8"/>
      <c r="C3926" s="8" t="s">
        <v>9049</v>
      </c>
      <c r="D3926" s="8" t="s">
        <v>1540</v>
      </c>
    </row>
    <row r="3927" spans="1:4" x14ac:dyDescent="0.2">
      <c r="A3927" s="8"/>
      <c r="B3927" s="8"/>
      <c r="C3927" s="8" t="s">
        <v>9050</v>
      </c>
      <c r="D3927" s="8" t="s">
        <v>3109</v>
      </c>
    </row>
    <row r="3928" spans="1:4" x14ac:dyDescent="0.2">
      <c r="A3928" s="8"/>
      <c r="B3928" s="8"/>
      <c r="C3928" s="8" t="s">
        <v>9051</v>
      </c>
      <c r="D3928" s="8" t="s">
        <v>3110</v>
      </c>
    </row>
    <row r="3929" spans="1:4" x14ac:dyDescent="0.2">
      <c r="A3929" s="8"/>
      <c r="B3929" s="8"/>
      <c r="C3929" s="8" t="s">
        <v>9052</v>
      </c>
      <c r="D3929" s="8" t="s">
        <v>3111</v>
      </c>
    </row>
    <row r="3930" spans="1:4" x14ac:dyDescent="0.2">
      <c r="A3930" s="8"/>
      <c r="B3930" s="8"/>
      <c r="C3930" s="8" t="s">
        <v>9053</v>
      </c>
      <c r="D3930" s="8" t="s">
        <v>2951</v>
      </c>
    </row>
    <row r="3931" spans="1:4" x14ac:dyDescent="0.2">
      <c r="A3931" s="8"/>
      <c r="B3931" s="8"/>
      <c r="C3931" s="8" t="s">
        <v>9054</v>
      </c>
      <c r="D3931" s="8" t="s">
        <v>3640</v>
      </c>
    </row>
    <row r="3932" spans="1:4" x14ac:dyDescent="0.2">
      <c r="A3932" s="8"/>
      <c r="B3932" s="8"/>
      <c r="C3932" s="8" t="s">
        <v>9055</v>
      </c>
      <c r="D3932" s="8" t="s">
        <v>12642</v>
      </c>
    </row>
    <row r="3933" spans="1:4" x14ac:dyDescent="0.2">
      <c r="A3933" s="8"/>
      <c r="B3933" s="8"/>
      <c r="C3933" s="8" t="s">
        <v>9056</v>
      </c>
      <c r="D3933" s="8" t="s">
        <v>3639</v>
      </c>
    </row>
    <row r="3934" spans="1:4" x14ac:dyDescent="0.2">
      <c r="A3934" s="8"/>
      <c r="B3934" s="8"/>
      <c r="C3934" s="8" t="s">
        <v>9057</v>
      </c>
      <c r="D3934" s="8" t="s">
        <v>12643</v>
      </c>
    </row>
    <row r="3935" spans="1:4" x14ac:dyDescent="0.2">
      <c r="A3935" s="8"/>
      <c r="B3935" s="8"/>
      <c r="C3935" s="8" t="s">
        <v>9058</v>
      </c>
      <c r="D3935" s="8" t="s">
        <v>12644</v>
      </c>
    </row>
    <row r="3936" spans="1:4" x14ac:dyDescent="0.2">
      <c r="A3936" s="8"/>
      <c r="B3936" s="8"/>
      <c r="C3936" s="8" t="s">
        <v>9059</v>
      </c>
      <c r="D3936" s="8" t="s">
        <v>12645</v>
      </c>
    </row>
    <row r="3937" spans="1:4" x14ac:dyDescent="0.2">
      <c r="A3937" s="8"/>
      <c r="B3937" s="8"/>
      <c r="C3937" s="8" t="s">
        <v>9060</v>
      </c>
      <c r="D3937" s="8" t="s">
        <v>2366</v>
      </c>
    </row>
    <row r="3938" spans="1:4" x14ac:dyDescent="0.2">
      <c r="A3938" s="8"/>
      <c r="B3938" s="8"/>
      <c r="C3938" s="8" t="s">
        <v>9061</v>
      </c>
      <c r="D3938" s="8" t="s">
        <v>3416</v>
      </c>
    </row>
    <row r="3939" spans="1:4" x14ac:dyDescent="0.2">
      <c r="A3939" s="8"/>
      <c r="B3939" s="8"/>
      <c r="C3939" s="8" t="s">
        <v>9062</v>
      </c>
      <c r="D3939" s="8" t="s">
        <v>3301</v>
      </c>
    </row>
    <row r="3940" spans="1:4" x14ac:dyDescent="0.2">
      <c r="A3940" s="8"/>
      <c r="B3940" s="8"/>
      <c r="C3940" s="8" t="s">
        <v>9063</v>
      </c>
      <c r="D3940" s="8" t="s">
        <v>1543</v>
      </c>
    </row>
    <row r="3941" spans="1:4" x14ac:dyDescent="0.2">
      <c r="A3941" s="8"/>
      <c r="B3941" s="8"/>
      <c r="C3941" s="8" t="s">
        <v>9064</v>
      </c>
      <c r="D3941" s="8" t="s">
        <v>918</v>
      </c>
    </row>
    <row r="3942" spans="1:4" x14ac:dyDescent="0.2">
      <c r="A3942" s="8"/>
      <c r="B3942" s="8"/>
      <c r="C3942" s="8" t="s">
        <v>9065</v>
      </c>
      <c r="D3942" s="8" t="s">
        <v>12646</v>
      </c>
    </row>
    <row r="3943" spans="1:4" x14ac:dyDescent="0.2">
      <c r="A3943" s="8"/>
      <c r="B3943" s="8"/>
      <c r="C3943" s="8" t="s">
        <v>9066</v>
      </c>
      <c r="D3943" s="8" t="s">
        <v>12647</v>
      </c>
    </row>
    <row r="3944" spans="1:4" x14ac:dyDescent="0.2">
      <c r="A3944" s="8"/>
      <c r="B3944" s="8"/>
      <c r="C3944" s="8" t="s">
        <v>9067</v>
      </c>
      <c r="D3944" s="8" t="s">
        <v>1055</v>
      </c>
    </row>
    <row r="3945" spans="1:4" x14ac:dyDescent="0.2">
      <c r="A3945" s="8"/>
      <c r="B3945" s="8"/>
      <c r="C3945" s="8" t="s">
        <v>9068</v>
      </c>
      <c r="D3945" s="8" t="s">
        <v>12648</v>
      </c>
    </row>
    <row r="3946" spans="1:4" x14ac:dyDescent="0.2">
      <c r="A3946" s="8"/>
      <c r="B3946" s="8"/>
      <c r="C3946" s="8" t="s">
        <v>9069</v>
      </c>
      <c r="D3946" s="8" t="s">
        <v>12649</v>
      </c>
    </row>
    <row r="3947" spans="1:4" x14ac:dyDescent="0.2">
      <c r="A3947" s="8"/>
      <c r="B3947" s="8"/>
      <c r="C3947" s="8" t="s">
        <v>9070</v>
      </c>
      <c r="D3947" s="8" t="s">
        <v>12650</v>
      </c>
    </row>
    <row r="3948" spans="1:4" x14ac:dyDescent="0.2">
      <c r="A3948" s="8"/>
      <c r="B3948" s="8"/>
      <c r="C3948" s="8" t="s">
        <v>9071</v>
      </c>
      <c r="D3948" s="8" t="s">
        <v>12651</v>
      </c>
    </row>
    <row r="3949" spans="1:4" x14ac:dyDescent="0.2">
      <c r="A3949" s="8"/>
      <c r="B3949" s="8"/>
      <c r="C3949" s="8" t="s">
        <v>9072</v>
      </c>
      <c r="D3949" s="8" t="s">
        <v>12652</v>
      </c>
    </row>
    <row r="3950" spans="1:4" x14ac:dyDescent="0.2">
      <c r="A3950" s="8"/>
      <c r="B3950" s="8"/>
      <c r="C3950" s="8" t="s">
        <v>9073</v>
      </c>
      <c r="D3950" s="8" t="s">
        <v>2952</v>
      </c>
    </row>
    <row r="3951" spans="1:4" x14ac:dyDescent="0.2">
      <c r="A3951" s="8"/>
      <c r="B3951" s="8"/>
      <c r="C3951" s="8" t="s">
        <v>9074</v>
      </c>
      <c r="D3951" s="8" t="s">
        <v>12653</v>
      </c>
    </row>
    <row r="3952" spans="1:4" x14ac:dyDescent="0.2">
      <c r="A3952" s="8"/>
      <c r="B3952" s="8"/>
      <c r="C3952" s="8" t="s">
        <v>9075</v>
      </c>
      <c r="D3952" s="8" t="s">
        <v>2368</v>
      </c>
    </row>
    <row r="3953" spans="1:4" x14ac:dyDescent="0.2">
      <c r="A3953" s="8"/>
      <c r="B3953" s="8"/>
      <c r="C3953" s="8" t="s">
        <v>9076</v>
      </c>
      <c r="D3953" s="8" t="s">
        <v>12654</v>
      </c>
    </row>
    <row r="3954" spans="1:4" x14ac:dyDescent="0.2">
      <c r="A3954" s="8"/>
      <c r="B3954" s="8"/>
      <c r="C3954" s="8" t="s">
        <v>9077</v>
      </c>
      <c r="D3954" s="8" t="s">
        <v>2367</v>
      </c>
    </row>
    <row r="3955" spans="1:4" x14ac:dyDescent="0.2">
      <c r="A3955" s="8"/>
      <c r="B3955" s="8"/>
      <c r="C3955" s="8" t="s">
        <v>9078</v>
      </c>
      <c r="D3955" s="8" t="s">
        <v>12655</v>
      </c>
    </row>
    <row r="3956" spans="1:4" x14ac:dyDescent="0.2">
      <c r="A3956" s="8"/>
      <c r="B3956" s="8"/>
      <c r="C3956" s="8" t="s">
        <v>9079</v>
      </c>
      <c r="D3956" s="8" t="s">
        <v>2708</v>
      </c>
    </row>
    <row r="3957" spans="1:4" x14ac:dyDescent="0.2">
      <c r="A3957" s="8"/>
      <c r="B3957" s="8"/>
      <c r="C3957" s="8" t="s">
        <v>9080</v>
      </c>
      <c r="D3957" s="8" t="s">
        <v>12656</v>
      </c>
    </row>
    <row r="3958" spans="1:4" x14ac:dyDescent="0.2">
      <c r="A3958" s="8"/>
      <c r="B3958" s="8"/>
      <c r="C3958" s="8" t="s">
        <v>9081</v>
      </c>
      <c r="D3958" s="8" t="s">
        <v>12657</v>
      </c>
    </row>
    <row r="3959" spans="1:4" x14ac:dyDescent="0.2">
      <c r="A3959" s="8"/>
      <c r="B3959" s="8"/>
      <c r="C3959" s="8" t="s">
        <v>9082</v>
      </c>
      <c r="D3959" s="8" t="s">
        <v>2703</v>
      </c>
    </row>
    <row r="3960" spans="1:4" x14ac:dyDescent="0.2">
      <c r="A3960" s="8"/>
      <c r="B3960" s="8"/>
      <c r="C3960" s="8" t="s">
        <v>9083</v>
      </c>
      <c r="D3960" s="8" t="s">
        <v>2850</v>
      </c>
    </row>
    <row r="3961" spans="1:4" x14ac:dyDescent="0.2">
      <c r="A3961" s="8"/>
      <c r="B3961" s="8"/>
      <c r="C3961" s="8" t="s">
        <v>9084</v>
      </c>
      <c r="D3961" s="8" t="s">
        <v>2705</v>
      </c>
    </row>
    <row r="3962" spans="1:4" x14ac:dyDescent="0.2">
      <c r="A3962" s="8"/>
      <c r="B3962" s="8"/>
      <c r="C3962" s="8" t="s">
        <v>9085</v>
      </c>
      <c r="D3962" s="8" t="s">
        <v>12658</v>
      </c>
    </row>
    <row r="3963" spans="1:4" x14ac:dyDescent="0.2">
      <c r="A3963" s="8"/>
      <c r="B3963" s="8"/>
      <c r="C3963" s="8" t="s">
        <v>9086</v>
      </c>
      <c r="D3963" s="8" t="s">
        <v>3122</v>
      </c>
    </row>
    <row r="3964" spans="1:4" x14ac:dyDescent="0.2">
      <c r="A3964" s="8"/>
      <c r="B3964" s="8"/>
      <c r="C3964" s="8" t="s">
        <v>9087</v>
      </c>
      <c r="D3964" s="8" t="s">
        <v>12659</v>
      </c>
    </row>
    <row r="3965" spans="1:4" x14ac:dyDescent="0.2">
      <c r="A3965" s="8"/>
      <c r="B3965" s="8"/>
      <c r="C3965" s="8" t="s">
        <v>9088</v>
      </c>
      <c r="D3965" s="8" t="s">
        <v>12660</v>
      </c>
    </row>
    <row r="3966" spans="1:4" x14ac:dyDescent="0.2">
      <c r="A3966" s="8"/>
      <c r="B3966" s="8"/>
      <c r="C3966" s="8" t="s">
        <v>9089</v>
      </c>
      <c r="D3966" s="8" t="s">
        <v>3794</v>
      </c>
    </row>
    <row r="3967" spans="1:4" x14ac:dyDescent="0.2">
      <c r="A3967" s="8"/>
      <c r="B3967" s="8"/>
      <c r="C3967" s="8" t="s">
        <v>9090</v>
      </c>
      <c r="D3967" s="8" t="s">
        <v>12661</v>
      </c>
    </row>
    <row r="3968" spans="1:4" x14ac:dyDescent="0.2">
      <c r="A3968" s="8"/>
      <c r="B3968" s="8"/>
      <c r="C3968" s="8" t="s">
        <v>9091</v>
      </c>
      <c r="D3968" s="8" t="s">
        <v>1135</v>
      </c>
    </row>
    <row r="3969" spans="1:4" x14ac:dyDescent="0.2">
      <c r="A3969" s="8"/>
      <c r="B3969" s="8"/>
      <c r="C3969" s="8" t="s">
        <v>9092</v>
      </c>
      <c r="D3969" s="8" t="s">
        <v>2369</v>
      </c>
    </row>
    <row r="3970" spans="1:4" x14ac:dyDescent="0.2">
      <c r="A3970" s="8"/>
      <c r="B3970" s="8"/>
      <c r="C3970" s="8" t="s">
        <v>9093</v>
      </c>
      <c r="D3970" s="8" t="s">
        <v>2851</v>
      </c>
    </row>
    <row r="3971" spans="1:4" x14ac:dyDescent="0.2">
      <c r="A3971" s="8"/>
      <c r="B3971" s="8"/>
      <c r="C3971" s="8" t="s">
        <v>9094</v>
      </c>
      <c r="D3971" s="8" t="s">
        <v>2372</v>
      </c>
    </row>
    <row r="3972" spans="1:4" x14ac:dyDescent="0.2">
      <c r="A3972" s="8"/>
      <c r="B3972" s="8"/>
      <c r="C3972" s="8" t="s">
        <v>9095</v>
      </c>
      <c r="D3972" s="8" t="s">
        <v>12662</v>
      </c>
    </row>
    <row r="3973" spans="1:4" x14ac:dyDescent="0.2">
      <c r="A3973" s="8"/>
      <c r="B3973" s="8"/>
      <c r="C3973" s="8" t="s">
        <v>9096</v>
      </c>
      <c r="D3973" s="8" t="s">
        <v>3553</v>
      </c>
    </row>
    <row r="3974" spans="1:4" x14ac:dyDescent="0.2">
      <c r="A3974" s="8"/>
      <c r="B3974" s="8"/>
      <c r="C3974" s="8" t="s">
        <v>9097</v>
      </c>
      <c r="D3974" s="8" t="s">
        <v>12663</v>
      </c>
    </row>
    <row r="3975" spans="1:4" x14ac:dyDescent="0.2">
      <c r="A3975" s="8"/>
      <c r="B3975" s="8"/>
      <c r="C3975" s="8" t="s">
        <v>9098</v>
      </c>
      <c r="D3975" s="8" t="s">
        <v>12664</v>
      </c>
    </row>
    <row r="3976" spans="1:4" x14ac:dyDescent="0.2">
      <c r="A3976" s="8"/>
      <c r="B3976" s="8"/>
      <c r="C3976" s="8" t="s">
        <v>9099</v>
      </c>
      <c r="D3976" s="8" t="s">
        <v>2706</v>
      </c>
    </row>
    <row r="3977" spans="1:4" x14ac:dyDescent="0.2">
      <c r="A3977" s="8"/>
      <c r="B3977" s="8"/>
      <c r="C3977" s="8" t="s">
        <v>9100</v>
      </c>
      <c r="D3977" s="8" t="s">
        <v>12665</v>
      </c>
    </row>
    <row r="3978" spans="1:4" x14ac:dyDescent="0.2">
      <c r="A3978" s="8"/>
      <c r="B3978" s="8"/>
      <c r="C3978" s="8" t="s">
        <v>9101</v>
      </c>
      <c r="D3978" s="8" t="s">
        <v>2365</v>
      </c>
    </row>
    <row r="3979" spans="1:4" x14ac:dyDescent="0.2">
      <c r="A3979" s="8"/>
      <c r="B3979" s="8"/>
      <c r="C3979" s="8" t="s">
        <v>9102</v>
      </c>
      <c r="D3979" s="8" t="s">
        <v>12666</v>
      </c>
    </row>
    <row r="3980" spans="1:4" x14ac:dyDescent="0.2">
      <c r="A3980" s="8"/>
      <c r="B3980" s="8"/>
      <c r="C3980" s="8" t="s">
        <v>9103</v>
      </c>
      <c r="D3980" s="8" t="s">
        <v>2707</v>
      </c>
    </row>
    <row r="3981" spans="1:4" x14ac:dyDescent="0.2">
      <c r="A3981" s="8"/>
      <c r="B3981" s="8"/>
      <c r="C3981" s="8" t="s">
        <v>9104</v>
      </c>
      <c r="D3981" s="8" t="s">
        <v>10661</v>
      </c>
    </row>
    <row r="3982" spans="1:4" x14ac:dyDescent="0.2">
      <c r="A3982" s="8"/>
      <c r="B3982" s="8"/>
      <c r="C3982" s="8" t="s">
        <v>9105</v>
      </c>
      <c r="D3982" s="8" t="s">
        <v>1031</v>
      </c>
    </row>
    <row r="3983" spans="1:4" x14ac:dyDescent="0.2">
      <c r="A3983" s="8"/>
      <c r="B3983" s="8"/>
      <c r="C3983" s="8" t="s">
        <v>9106</v>
      </c>
      <c r="D3983" s="8" t="s">
        <v>12667</v>
      </c>
    </row>
    <row r="3984" spans="1:4" x14ac:dyDescent="0.2">
      <c r="A3984" s="8"/>
      <c r="B3984" s="8"/>
      <c r="C3984" s="8" t="s">
        <v>9107</v>
      </c>
      <c r="D3984" s="8" t="s">
        <v>899</v>
      </c>
    </row>
    <row r="3985" spans="1:4" x14ac:dyDescent="0.2">
      <c r="A3985" s="8"/>
      <c r="B3985" s="8"/>
      <c r="C3985" s="8" t="s">
        <v>9108</v>
      </c>
      <c r="D3985" s="8" t="s">
        <v>1148</v>
      </c>
    </row>
    <row r="3986" spans="1:4" x14ac:dyDescent="0.2">
      <c r="A3986" s="8"/>
      <c r="B3986" s="8"/>
      <c r="C3986" s="8" t="s">
        <v>9109</v>
      </c>
      <c r="D3986" s="8" t="s">
        <v>12668</v>
      </c>
    </row>
    <row r="3987" spans="1:4" x14ac:dyDescent="0.2">
      <c r="A3987" s="8"/>
      <c r="B3987" s="8"/>
      <c r="C3987" s="8" t="s">
        <v>9110</v>
      </c>
      <c r="D3987" s="8" t="s">
        <v>2722</v>
      </c>
    </row>
    <row r="3988" spans="1:4" x14ac:dyDescent="0.2">
      <c r="A3988" s="8"/>
      <c r="B3988" s="8"/>
      <c r="C3988" s="8" t="s">
        <v>9111</v>
      </c>
      <c r="D3988" s="8" t="s">
        <v>12669</v>
      </c>
    </row>
    <row r="3989" spans="1:4" x14ac:dyDescent="0.2">
      <c r="A3989" s="8"/>
      <c r="B3989" s="8"/>
      <c r="C3989" s="8" t="s">
        <v>9112</v>
      </c>
      <c r="D3989" s="8" t="s">
        <v>2723</v>
      </c>
    </row>
    <row r="3990" spans="1:4" x14ac:dyDescent="0.2">
      <c r="A3990" s="8"/>
      <c r="B3990" s="8"/>
      <c r="C3990" s="8" t="s">
        <v>9113</v>
      </c>
      <c r="D3990" s="8" t="s">
        <v>2869</v>
      </c>
    </row>
    <row r="3991" spans="1:4" x14ac:dyDescent="0.2">
      <c r="A3991" s="8"/>
      <c r="B3991" s="8"/>
      <c r="C3991" s="8" t="s">
        <v>9114</v>
      </c>
      <c r="D3991" s="8" t="s">
        <v>12670</v>
      </c>
    </row>
    <row r="3992" spans="1:4" x14ac:dyDescent="0.2">
      <c r="A3992" s="8"/>
      <c r="B3992" s="8"/>
      <c r="C3992" s="8" t="s">
        <v>9115</v>
      </c>
      <c r="D3992" s="8" t="s">
        <v>12671</v>
      </c>
    </row>
    <row r="3993" spans="1:4" x14ac:dyDescent="0.2">
      <c r="A3993" s="8"/>
      <c r="B3993" s="8"/>
      <c r="C3993" s="8" t="s">
        <v>9116</v>
      </c>
      <c r="D3993" s="8" t="s">
        <v>861</v>
      </c>
    </row>
    <row r="3994" spans="1:4" x14ac:dyDescent="0.2">
      <c r="A3994" s="8"/>
      <c r="B3994" s="8"/>
      <c r="C3994" s="8" t="s">
        <v>9117</v>
      </c>
      <c r="D3994" s="8" t="s">
        <v>2373</v>
      </c>
    </row>
    <row r="3995" spans="1:4" x14ac:dyDescent="0.2">
      <c r="A3995" s="8"/>
      <c r="B3995" s="8"/>
      <c r="C3995" s="8" t="s">
        <v>9118</v>
      </c>
      <c r="D3995" s="8" t="s">
        <v>2704</v>
      </c>
    </row>
    <row r="3996" spans="1:4" x14ac:dyDescent="0.2">
      <c r="A3996" s="8"/>
      <c r="B3996" s="8"/>
      <c r="C3996" s="8" t="s">
        <v>9119</v>
      </c>
      <c r="D3996" s="8" t="s">
        <v>12672</v>
      </c>
    </row>
    <row r="3997" spans="1:4" x14ac:dyDescent="0.2">
      <c r="A3997" s="8"/>
      <c r="B3997" s="8"/>
      <c r="C3997" s="8" t="s">
        <v>9120</v>
      </c>
      <c r="D3997" s="8" t="s">
        <v>12673</v>
      </c>
    </row>
    <row r="3998" spans="1:4" x14ac:dyDescent="0.2">
      <c r="A3998" s="8"/>
      <c r="B3998" s="8"/>
      <c r="C3998" s="8" t="s">
        <v>9121</v>
      </c>
      <c r="D3998" s="8" t="s">
        <v>12674</v>
      </c>
    </row>
    <row r="3999" spans="1:4" x14ac:dyDescent="0.2">
      <c r="A3999" s="8"/>
      <c r="B3999" s="8"/>
      <c r="C3999" s="8" t="s">
        <v>9122</v>
      </c>
      <c r="D3999" s="8" t="s">
        <v>12675</v>
      </c>
    </row>
    <row r="4000" spans="1:4" x14ac:dyDescent="0.2">
      <c r="A4000" s="8"/>
      <c r="B4000" s="8"/>
      <c r="C4000" s="8" t="s">
        <v>9123</v>
      </c>
      <c r="D4000" s="8" t="s">
        <v>12676</v>
      </c>
    </row>
    <row r="4001" spans="1:4" x14ac:dyDescent="0.2">
      <c r="A4001" s="8"/>
      <c r="B4001" s="8"/>
      <c r="C4001" s="8" t="s">
        <v>9124</v>
      </c>
      <c r="D4001" s="8" t="s">
        <v>1104</v>
      </c>
    </row>
    <row r="4002" spans="1:4" x14ac:dyDescent="0.2">
      <c r="A4002" s="8"/>
      <c r="B4002" s="8"/>
      <c r="C4002" s="8" t="s">
        <v>9125</v>
      </c>
      <c r="D4002" s="8" t="s">
        <v>2383</v>
      </c>
    </row>
    <row r="4003" spans="1:4" x14ac:dyDescent="0.2">
      <c r="A4003" s="8"/>
      <c r="B4003" s="8"/>
      <c r="C4003" s="8" t="s">
        <v>9126</v>
      </c>
      <c r="D4003" s="8" t="s">
        <v>12677</v>
      </c>
    </row>
    <row r="4004" spans="1:4" x14ac:dyDescent="0.2">
      <c r="A4004" s="8"/>
      <c r="B4004" s="8"/>
      <c r="C4004" s="8" t="s">
        <v>9127</v>
      </c>
      <c r="D4004" s="8" t="s">
        <v>12678</v>
      </c>
    </row>
    <row r="4005" spans="1:4" x14ac:dyDescent="0.2">
      <c r="A4005" s="8"/>
      <c r="B4005" s="8"/>
      <c r="C4005" s="8" t="s">
        <v>9128</v>
      </c>
      <c r="D4005" s="8" t="s">
        <v>10661</v>
      </c>
    </row>
    <row r="4006" spans="1:4" x14ac:dyDescent="0.2">
      <c r="A4006" s="8"/>
      <c r="B4006" s="8"/>
      <c r="C4006" s="8" t="s">
        <v>9129</v>
      </c>
      <c r="D4006" s="8" t="s">
        <v>12679</v>
      </c>
    </row>
    <row r="4007" spans="1:4" x14ac:dyDescent="0.2">
      <c r="A4007" s="8"/>
      <c r="B4007" s="8"/>
      <c r="C4007" s="8" t="s">
        <v>9130</v>
      </c>
      <c r="D4007" s="8" t="s">
        <v>2387</v>
      </c>
    </row>
    <row r="4008" spans="1:4" x14ac:dyDescent="0.2">
      <c r="A4008" s="8"/>
      <c r="B4008" s="8"/>
      <c r="C4008" s="8" t="s">
        <v>9131</v>
      </c>
      <c r="D4008" s="8" t="s">
        <v>1544</v>
      </c>
    </row>
    <row r="4009" spans="1:4" x14ac:dyDescent="0.2">
      <c r="A4009" s="8"/>
      <c r="B4009" s="8"/>
      <c r="C4009" s="8" t="s">
        <v>9132</v>
      </c>
      <c r="D4009" s="8" t="s">
        <v>846</v>
      </c>
    </row>
    <row r="4010" spans="1:4" x14ac:dyDescent="0.2">
      <c r="A4010" s="8"/>
      <c r="B4010" s="8"/>
      <c r="C4010" s="8" t="s">
        <v>9133</v>
      </c>
      <c r="D4010" s="8" t="s">
        <v>2745</v>
      </c>
    </row>
    <row r="4011" spans="1:4" x14ac:dyDescent="0.2">
      <c r="A4011" s="8"/>
      <c r="B4011" s="8"/>
      <c r="C4011" s="8" t="s">
        <v>9134</v>
      </c>
      <c r="D4011" s="8" t="s">
        <v>2384</v>
      </c>
    </row>
    <row r="4012" spans="1:4" x14ac:dyDescent="0.2">
      <c r="A4012" s="8"/>
      <c r="B4012" s="8"/>
      <c r="C4012" s="8" t="s">
        <v>9135</v>
      </c>
      <c r="D4012" s="8" t="s">
        <v>2385</v>
      </c>
    </row>
    <row r="4013" spans="1:4" x14ac:dyDescent="0.2">
      <c r="A4013" s="8"/>
      <c r="B4013" s="8"/>
      <c r="C4013" s="8" t="s">
        <v>9136</v>
      </c>
      <c r="D4013" s="8" t="s">
        <v>2386</v>
      </c>
    </row>
    <row r="4014" spans="1:4" x14ac:dyDescent="0.2">
      <c r="A4014" s="8"/>
      <c r="B4014" s="8"/>
      <c r="C4014" s="8" t="s">
        <v>9137</v>
      </c>
      <c r="D4014" s="8" t="s">
        <v>1816</v>
      </c>
    </row>
    <row r="4015" spans="1:4" x14ac:dyDescent="0.2">
      <c r="A4015" s="8"/>
      <c r="B4015" s="8"/>
      <c r="C4015" s="8" t="s">
        <v>9138</v>
      </c>
      <c r="D4015" s="8" t="s">
        <v>12680</v>
      </c>
    </row>
    <row r="4016" spans="1:4" x14ac:dyDescent="0.2">
      <c r="A4016" s="8"/>
      <c r="B4016" s="8"/>
      <c r="C4016" s="8" t="s">
        <v>9139</v>
      </c>
      <c r="D4016" s="8" t="s">
        <v>3126</v>
      </c>
    </row>
    <row r="4017" spans="1:4" x14ac:dyDescent="0.2">
      <c r="A4017" s="8"/>
      <c r="B4017" s="8"/>
      <c r="C4017" s="8" t="s">
        <v>9140</v>
      </c>
      <c r="D4017" s="8" t="s">
        <v>3722</v>
      </c>
    </row>
    <row r="4018" spans="1:4" x14ac:dyDescent="0.2">
      <c r="A4018" s="8"/>
      <c r="B4018" s="8"/>
      <c r="C4018" s="8" t="s">
        <v>9141</v>
      </c>
      <c r="D4018" s="8" t="s">
        <v>2716</v>
      </c>
    </row>
    <row r="4019" spans="1:4" x14ac:dyDescent="0.2">
      <c r="A4019" s="8"/>
      <c r="B4019" s="8"/>
      <c r="C4019" s="8" t="s">
        <v>9142</v>
      </c>
      <c r="D4019" s="8" t="s">
        <v>12681</v>
      </c>
    </row>
    <row r="4020" spans="1:4" x14ac:dyDescent="0.2">
      <c r="A4020" s="8"/>
      <c r="B4020" s="8"/>
      <c r="C4020" s="8" t="s">
        <v>9143</v>
      </c>
      <c r="D4020" s="8" t="s">
        <v>2388</v>
      </c>
    </row>
    <row r="4021" spans="1:4" x14ac:dyDescent="0.2">
      <c r="A4021" s="8"/>
      <c r="B4021" s="8"/>
      <c r="C4021" s="8" t="s">
        <v>9144</v>
      </c>
      <c r="D4021" s="8" t="s">
        <v>12682</v>
      </c>
    </row>
    <row r="4022" spans="1:4" x14ac:dyDescent="0.2">
      <c r="A4022" s="8"/>
      <c r="B4022" s="8"/>
      <c r="C4022" s="8" t="s">
        <v>9145</v>
      </c>
      <c r="D4022" s="8" t="s">
        <v>3648</v>
      </c>
    </row>
    <row r="4023" spans="1:4" x14ac:dyDescent="0.2">
      <c r="A4023" s="8"/>
      <c r="B4023" s="8"/>
      <c r="C4023" s="8" t="s">
        <v>9146</v>
      </c>
      <c r="D4023" s="8" t="s">
        <v>12683</v>
      </c>
    </row>
    <row r="4024" spans="1:4" x14ac:dyDescent="0.2">
      <c r="A4024" s="8"/>
      <c r="B4024" s="8"/>
      <c r="C4024" s="8" t="s">
        <v>9147</v>
      </c>
      <c r="D4024" s="8" t="s">
        <v>12684</v>
      </c>
    </row>
    <row r="4025" spans="1:4" x14ac:dyDescent="0.2">
      <c r="A4025" s="8"/>
      <c r="B4025" s="8"/>
      <c r="C4025" s="8" t="s">
        <v>9148</v>
      </c>
      <c r="D4025" s="8" t="s">
        <v>12685</v>
      </c>
    </row>
    <row r="4026" spans="1:4" x14ac:dyDescent="0.2">
      <c r="A4026" s="8"/>
      <c r="B4026" s="8"/>
      <c r="C4026" s="8" t="s">
        <v>9149</v>
      </c>
      <c r="D4026" s="8" t="s">
        <v>12686</v>
      </c>
    </row>
    <row r="4027" spans="1:4" x14ac:dyDescent="0.2">
      <c r="A4027" s="8"/>
      <c r="B4027" s="8"/>
      <c r="C4027" s="8" t="s">
        <v>9150</v>
      </c>
      <c r="D4027" s="8" t="s">
        <v>1023</v>
      </c>
    </row>
    <row r="4028" spans="1:4" x14ac:dyDescent="0.2">
      <c r="A4028" s="8"/>
      <c r="B4028" s="8"/>
      <c r="C4028" s="8" t="s">
        <v>9151</v>
      </c>
      <c r="D4028" s="8" t="s">
        <v>3312</v>
      </c>
    </row>
    <row r="4029" spans="1:4" x14ac:dyDescent="0.2">
      <c r="A4029" s="8"/>
      <c r="B4029" s="8"/>
      <c r="C4029" s="8" t="s">
        <v>9152</v>
      </c>
      <c r="D4029" s="8" t="s">
        <v>12687</v>
      </c>
    </row>
    <row r="4030" spans="1:4" x14ac:dyDescent="0.2">
      <c r="A4030" s="8"/>
      <c r="B4030" s="8"/>
      <c r="C4030" s="8" t="s">
        <v>9153</v>
      </c>
      <c r="D4030" s="8" t="s">
        <v>1558</v>
      </c>
    </row>
    <row r="4031" spans="1:4" x14ac:dyDescent="0.2">
      <c r="A4031" s="8"/>
      <c r="B4031" s="8"/>
      <c r="C4031" s="8" t="s">
        <v>9154</v>
      </c>
      <c r="D4031" s="8" t="s">
        <v>810</v>
      </c>
    </row>
    <row r="4032" spans="1:4" x14ac:dyDescent="0.2">
      <c r="A4032" s="8"/>
      <c r="B4032" s="8"/>
      <c r="C4032" s="8" t="s">
        <v>9155</v>
      </c>
      <c r="D4032" s="8" t="s">
        <v>938</v>
      </c>
    </row>
    <row r="4033" spans="1:4" x14ac:dyDescent="0.2">
      <c r="A4033" s="8"/>
      <c r="B4033" s="8"/>
      <c r="C4033" s="8" t="s">
        <v>9156</v>
      </c>
      <c r="D4033" s="8" t="s">
        <v>765</v>
      </c>
    </row>
    <row r="4034" spans="1:4" x14ac:dyDescent="0.2">
      <c r="A4034" s="8"/>
      <c r="B4034" s="8"/>
      <c r="C4034" s="8" t="s">
        <v>9157</v>
      </c>
      <c r="D4034" s="8" t="s">
        <v>1113</v>
      </c>
    </row>
    <row r="4035" spans="1:4" x14ac:dyDescent="0.2">
      <c r="A4035" s="8"/>
      <c r="B4035" s="8"/>
      <c r="C4035" s="8" t="s">
        <v>9158</v>
      </c>
      <c r="D4035" s="8" t="s">
        <v>10661</v>
      </c>
    </row>
    <row r="4036" spans="1:4" x14ac:dyDescent="0.2">
      <c r="A4036" s="8"/>
      <c r="B4036" s="8"/>
      <c r="C4036" s="8" t="s">
        <v>9159</v>
      </c>
      <c r="D4036" s="8" t="s">
        <v>784</v>
      </c>
    </row>
    <row r="4037" spans="1:4" x14ac:dyDescent="0.2">
      <c r="A4037" s="8"/>
      <c r="B4037" s="8"/>
      <c r="C4037" s="8" t="s">
        <v>9160</v>
      </c>
      <c r="D4037" s="8" t="s">
        <v>3310</v>
      </c>
    </row>
    <row r="4038" spans="1:4" x14ac:dyDescent="0.2">
      <c r="A4038" s="8"/>
      <c r="B4038" s="8"/>
      <c r="C4038" s="8" t="s">
        <v>9161</v>
      </c>
      <c r="D4038" s="8" t="s">
        <v>12688</v>
      </c>
    </row>
    <row r="4039" spans="1:4" x14ac:dyDescent="0.2">
      <c r="A4039" s="8"/>
      <c r="B4039" s="8"/>
      <c r="C4039" s="8" t="s">
        <v>9162</v>
      </c>
      <c r="D4039" s="8" t="s">
        <v>12689</v>
      </c>
    </row>
    <row r="4040" spans="1:4" x14ac:dyDescent="0.2">
      <c r="A4040" s="8"/>
      <c r="B4040" s="8"/>
      <c r="C4040" s="8" t="s">
        <v>9163</v>
      </c>
      <c r="D4040" s="8" t="s">
        <v>1559</v>
      </c>
    </row>
    <row r="4041" spans="1:4" x14ac:dyDescent="0.2">
      <c r="A4041" s="8"/>
      <c r="B4041" s="8"/>
      <c r="C4041" s="8" t="s">
        <v>9164</v>
      </c>
      <c r="D4041" s="8" t="s">
        <v>12690</v>
      </c>
    </row>
    <row r="4042" spans="1:4" x14ac:dyDescent="0.2">
      <c r="A4042" s="8"/>
      <c r="B4042" s="8"/>
      <c r="C4042" s="8" t="s">
        <v>9165</v>
      </c>
      <c r="D4042" s="8" t="s">
        <v>12691</v>
      </c>
    </row>
    <row r="4043" spans="1:4" x14ac:dyDescent="0.2">
      <c r="A4043" s="8"/>
      <c r="B4043" s="8"/>
      <c r="C4043" s="8" t="s">
        <v>9166</v>
      </c>
      <c r="D4043" s="8" t="s">
        <v>12692</v>
      </c>
    </row>
    <row r="4044" spans="1:4" x14ac:dyDescent="0.2">
      <c r="A4044" s="8"/>
      <c r="B4044" s="8"/>
      <c r="C4044" s="8" t="s">
        <v>9167</v>
      </c>
      <c r="D4044" s="8" t="s">
        <v>12693</v>
      </c>
    </row>
    <row r="4045" spans="1:4" x14ac:dyDescent="0.2">
      <c r="A4045" s="8"/>
      <c r="B4045" s="8"/>
      <c r="C4045" s="8" t="s">
        <v>9168</v>
      </c>
      <c r="D4045" s="8" t="s">
        <v>2720</v>
      </c>
    </row>
    <row r="4046" spans="1:4" x14ac:dyDescent="0.2">
      <c r="A4046" s="8"/>
      <c r="B4046" s="8"/>
      <c r="C4046" s="8" t="s">
        <v>9169</v>
      </c>
      <c r="D4046" s="8" t="s">
        <v>12694</v>
      </c>
    </row>
    <row r="4047" spans="1:4" x14ac:dyDescent="0.2">
      <c r="A4047" s="8"/>
      <c r="B4047" s="8"/>
      <c r="C4047" s="8" t="s">
        <v>9170</v>
      </c>
      <c r="D4047" s="8" t="s">
        <v>772</v>
      </c>
    </row>
    <row r="4048" spans="1:4" x14ac:dyDescent="0.2">
      <c r="A4048" s="8"/>
      <c r="B4048" s="8"/>
      <c r="C4048" s="8" t="s">
        <v>9171</v>
      </c>
      <c r="D4048" s="8" t="s">
        <v>1560</v>
      </c>
    </row>
    <row r="4049" spans="1:4" x14ac:dyDescent="0.2">
      <c r="A4049" s="8"/>
      <c r="B4049" s="8"/>
      <c r="C4049" s="8" t="s">
        <v>9172</v>
      </c>
      <c r="D4049" s="8" t="s">
        <v>909</v>
      </c>
    </row>
    <row r="4050" spans="1:4" x14ac:dyDescent="0.2">
      <c r="A4050" s="8"/>
      <c r="B4050" s="8"/>
      <c r="C4050" s="8" t="s">
        <v>9173</v>
      </c>
      <c r="D4050" s="8" t="s">
        <v>1561</v>
      </c>
    </row>
    <row r="4051" spans="1:4" x14ac:dyDescent="0.2">
      <c r="A4051" s="8"/>
      <c r="B4051" s="8"/>
      <c r="C4051" s="8" t="s">
        <v>9174</v>
      </c>
      <c r="D4051" s="8" t="s">
        <v>12695</v>
      </c>
    </row>
    <row r="4052" spans="1:4" x14ac:dyDescent="0.2">
      <c r="A4052" s="8"/>
      <c r="B4052" s="8"/>
      <c r="C4052" s="8" t="s">
        <v>9175</v>
      </c>
      <c r="D4052" s="8" t="s">
        <v>1061</v>
      </c>
    </row>
    <row r="4053" spans="1:4" x14ac:dyDescent="0.2">
      <c r="A4053" s="8"/>
      <c r="B4053" s="8"/>
      <c r="C4053" s="8" t="s">
        <v>9176</v>
      </c>
      <c r="D4053" s="8" t="s">
        <v>3768</v>
      </c>
    </row>
    <row r="4054" spans="1:4" x14ac:dyDescent="0.2">
      <c r="A4054" s="8"/>
      <c r="B4054" s="8"/>
      <c r="C4054" s="8" t="s">
        <v>9177</v>
      </c>
      <c r="D4054" s="8" t="s">
        <v>817</v>
      </c>
    </row>
    <row r="4055" spans="1:4" x14ac:dyDescent="0.2">
      <c r="A4055" s="8"/>
      <c r="B4055" s="8"/>
      <c r="C4055" s="8" t="s">
        <v>9178</v>
      </c>
      <c r="D4055" s="8" t="s">
        <v>1562</v>
      </c>
    </row>
    <row r="4056" spans="1:4" x14ac:dyDescent="0.2">
      <c r="A4056" s="8"/>
      <c r="B4056" s="8"/>
      <c r="C4056" s="8" t="s">
        <v>9179</v>
      </c>
      <c r="D4056" s="8" t="s">
        <v>10661</v>
      </c>
    </row>
    <row r="4057" spans="1:4" x14ac:dyDescent="0.2">
      <c r="A4057" s="8"/>
      <c r="B4057" s="8"/>
      <c r="C4057" s="8" t="s">
        <v>9180</v>
      </c>
      <c r="D4057" s="8" t="s">
        <v>1563</v>
      </c>
    </row>
    <row r="4058" spans="1:4" x14ac:dyDescent="0.2">
      <c r="A4058" s="8"/>
      <c r="B4058" s="8"/>
      <c r="C4058" s="8" t="s">
        <v>9181</v>
      </c>
      <c r="D4058" s="8" t="s">
        <v>1831</v>
      </c>
    </row>
    <row r="4059" spans="1:4" x14ac:dyDescent="0.2">
      <c r="A4059" s="8"/>
      <c r="B4059" s="8"/>
      <c r="C4059" s="8" t="s">
        <v>9182</v>
      </c>
      <c r="D4059" s="8" t="s">
        <v>10661</v>
      </c>
    </row>
    <row r="4060" spans="1:4" x14ac:dyDescent="0.2">
      <c r="A4060" s="8"/>
      <c r="B4060" s="8"/>
      <c r="C4060" s="8" t="s">
        <v>9183</v>
      </c>
      <c r="D4060" s="8" t="s">
        <v>1832</v>
      </c>
    </row>
    <row r="4061" spans="1:4" x14ac:dyDescent="0.2">
      <c r="A4061" s="8"/>
      <c r="B4061" s="8"/>
      <c r="C4061" s="8" t="s">
        <v>9184</v>
      </c>
      <c r="D4061" s="8" t="s">
        <v>1564</v>
      </c>
    </row>
    <row r="4062" spans="1:4" x14ac:dyDescent="0.2">
      <c r="A4062" s="8"/>
      <c r="B4062" s="8"/>
      <c r="C4062" s="8" t="s">
        <v>9185</v>
      </c>
      <c r="D4062" s="8" t="s">
        <v>896</v>
      </c>
    </row>
    <row r="4063" spans="1:4" x14ac:dyDescent="0.2">
      <c r="A4063" s="8"/>
      <c r="B4063" s="8"/>
      <c r="C4063" s="8" t="s">
        <v>9186</v>
      </c>
      <c r="D4063" s="8" t="s">
        <v>1565</v>
      </c>
    </row>
    <row r="4064" spans="1:4" x14ac:dyDescent="0.2">
      <c r="A4064" s="8"/>
      <c r="B4064" s="8"/>
      <c r="C4064" s="8" t="s">
        <v>9187</v>
      </c>
      <c r="D4064" s="8" t="s">
        <v>805</v>
      </c>
    </row>
    <row r="4065" spans="1:4" x14ac:dyDescent="0.2">
      <c r="A4065" s="8"/>
      <c r="B4065" s="8"/>
      <c r="C4065" s="8" t="s">
        <v>9188</v>
      </c>
      <c r="D4065" s="8" t="s">
        <v>2401</v>
      </c>
    </row>
    <row r="4066" spans="1:4" x14ac:dyDescent="0.2">
      <c r="A4066" s="8"/>
      <c r="B4066" s="8"/>
      <c r="C4066" s="8" t="s">
        <v>9189</v>
      </c>
      <c r="D4066" s="8" t="s">
        <v>1566</v>
      </c>
    </row>
    <row r="4067" spans="1:4" x14ac:dyDescent="0.2">
      <c r="A4067" s="8"/>
      <c r="B4067" s="8"/>
      <c r="C4067" s="8" t="s">
        <v>9190</v>
      </c>
      <c r="D4067" s="8" t="s">
        <v>2119</v>
      </c>
    </row>
    <row r="4068" spans="1:4" x14ac:dyDescent="0.2">
      <c r="A4068" s="8"/>
      <c r="B4068" s="8"/>
      <c r="C4068" s="8" t="s">
        <v>9191</v>
      </c>
      <c r="D4068" s="8" t="s">
        <v>10661</v>
      </c>
    </row>
    <row r="4069" spans="1:4" x14ac:dyDescent="0.2">
      <c r="A4069" s="8"/>
      <c r="B4069" s="8"/>
      <c r="C4069" s="8" t="s">
        <v>9192</v>
      </c>
      <c r="D4069" s="8" t="s">
        <v>1567</v>
      </c>
    </row>
    <row r="4070" spans="1:4" x14ac:dyDescent="0.2">
      <c r="A4070" s="8"/>
      <c r="B4070" s="8"/>
      <c r="C4070" s="8" t="s">
        <v>9193</v>
      </c>
      <c r="D4070" s="8" t="s">
        <v>2120</v>
      </c>
    </row>
    <row r="4071" spans="1:4" x14ac:dyDescent="0.2">
      <c r="A4071" s="8"/>
      <c r="B4071" s="8"/>
      <c r="C4071" s="8" t="s">
        <v>9194</v>
      </c>
      <c r="D4071" s="8" t="s">
        <v>3613</v>
      </c>
    </row>
    <row r="4072" spans="1:4" x14ac:dyDescent="0.2">
      <c r="A4072" s="8"/>
      <c r="B4072" s="8"/>
      <c r="C4072" s="8" t="s">
        <v>9195</v>
      </c>
      <c r="D4072" s="8" t="s">
        <v>895</v>
      </c>
    </row>
    <row r="4073" spans="1:4" x14ac:dyDescent="0.2">
      <c r="A4073" s="8"/>
      <c r="B4073" s="8"/>
      <c r="C4073" s="8" t="s">
        <v>9196</v>
      </c>
      <c r="D4073" s="8" t="s">
        <v>1554</v>
      </c>
    </row>
    <row r="4074" spans="1:4" x14ac:dyDescent="0.2">
      <c r="A4074" s="8"/>
      <c r="B4074" s="8"/>
      <c r="C4074" s="8" t="s">
        <v>9197</v>
      </c>
      <c r="D4074" s="8" t="s">
        <v>12696</v>
      </c>
    </row>
    <row r="4075" spans="1:4" x14ac:dyDescent="0.2">
      <c r="A4075" s="8"/>
      <c r="B4075" s="8"/>
      <c r="C4075" s="8" t="s">
        <v>9198</v>
      </c>
      <c r="D4075" s="8" t="s">
        <v>807</v>
      </c>
    </row>
    <row r="4076" spans="1:4" x14ac:dyDescent="0.2">
      <c r="A4076" s="8"/>
      <c r="B4076" s="8"/>
      <c r="C4076" s="8" t="s">
        <v>9199</v>
      </c>
      <c r="D4076" s="8" t="s">
        <v>793</v>
      </c>
    </row>
    <row r="4077" spans="1:4" x14ac:dyDescent="0.2">
      <c r="A4077" s="8"/>
      <c r="B4077" s="8"/>
      <c r="C4077" s="8" t="s">
        <v>9200</v>
      </c>
      <c r="D4077" s="8" t="s">
        <v>985</v>
      </c>
    </row>
    <row r="4078" spans="1:4" x14ac:dyDescent="0.2">
      <c r="A4078" s="8"/>
      <c r="B4078" s="8"/>
      <c r="C4078" s="8" t="s">
        <v>9201</v>
      </c>
      <c r="D4078" s="8" t="s">
        <v>12697</v>
      </c>
    </row>
    <row r="4079" spans="1:4" x14ac:dyDescent="0.2">
      <c r="A4079" s="8"/>
      <c r="B4079" s="8"/>
      <c r="C4079" s="8" t="s">
        <v>9202</v>
      </c>
      <c r="D4079" s="8" t="s">
        <v>1569</v>
      </c>
    </row>
    <row r="4080" spans="1:4" x14ac:dyDescent="0.2">
      <c r="A4080" s="8"/>
      <c r="B4080" s="8"/>
      <c r="C4080" s="8" t="s">
        <v>9203</v>
      </c>
      <c r="D4080" s="8" t="s">
        <v>1570</v>
      </c>
    </row>
    <row r="4081" spans="1:4" x14ac:dyDescent="0.2">
      <c r="A4081" s="8"/>
      <c r="B4081" s="8"/>
      <c r="C4081" s="8" t="s">
        <v>9204</v>
      </c>
      <c r="D4081" s="8" t="s">
        <v>2405</v>
      </c>
    </row>
    <row r="4082" spans="1:4" x14ac:dyDescent="0.2">
      <c r="A4082" s="8"/>
      <c r="B4082" s="8"/>
      <c r="C4082" s="8" t="s">
        <v>9205</v>
      </c>
      <c r="D4082" s="8" t="s">
        <v>2404</v>
      </c>
    </row>
    <row r="4083" spans="1:4" x14ac:dyDescent="0.2">
      <c r="A4083" s="8"/>
      <c r="B4083" s="8"/>
      <c r="C4083" s="8" t="s">
        <v>9206</v>
      </c>
      <c r="D4083" s="8" t="s">
        <v>2403</v>
      </c>
    </row>
    <row r="4084" spans="1:4" x14ac:dyDescent="0.2">
      <c r="A4084" s="8"/>
      <c r="B4084" s="8"/>
      <c r="C4084" s="8" t="s">
        <v>9207</v>
      </c>
      <c r="D4084" s="8" t="s">
        <v>12698</v>
      </c>
    </row>
    <row r="4085" spans="1:4" x14ac:dyDescent="0.2">
      <c r="A4085" s="8"/>
      <c r="B4085" s="8"/>
      <c r="C4085" s="8" t="s">
        <v>9208</v>
      </c>
      <c r="D4085" s="8" t="s">
        <v>808</v>
      </c>
    </row>
    <row r="4086" spans="1:4" x14ac:dyDescent="0.2">
      <c r="A4086" s="8"/>
      <c r="B4086" s="8"/>
      <c r="C4086" s="8" t="s">
        <v>9209</v>
      </c>
      <c r="D4086" s="8" t="s">
        <v>12699</v>
      </c>
    </row>
    <row r="4087" spans="1:4" x14ac:dyDescent="0.2">
      <c r="A4087" s="8"/>
      <c r="B4087" s="8"/>
      <c r="C4087" s="8" t="s">
        <v>9210</v>
      </c>
      <c r="D4087" s="8" t="s">
        <v>1579</v>
      </c>
    </row>
    <row r="4088" spans="1:4" x14ac:dyDescent="0.2">
      <c r="A4088" s="8"/>
      <c r="B4088" s="8"/>
      <c r="C4088" s="8" t="s">
        <v>9211</v>
      </c>
      <c r="D4088" s="8" t="s">
        <v>809</v>
      </c>
    </row>
    <row r="4089" spans="1:4" x14ac:dyDescent="0.2">
      <c r="A4089" s="8"/>
      <c r="B4089" s="8"/>
      <c r="C4089" s="8" t="s">
        <v>9212</v>
      </c>
      <c r="D4089" s="8" t="s">
        <v>1580</v>
      </c>
    </row>
    <row r="4090" spans="1:4" x14ac:dyDescent="0.2">
      <c r="A4090" s="8"/>
      <c r="B4090" s="8"/>
      <c r="C4090" s="8" t="s">
        <v>9213</v>
      </c>
      <c r="D4090" s="8" t="s">
        <v>1581</v>
      </c>
    </row>
    <row r="4091" spans="1:4" x14ac:dyDescent="0.2">
      <c r="A4091" s="8"/>
      <c r="B4091" s="8"/>
      <c r="C4091" s="8" t="s">
        <v>9214</v>
      </c>
      <c r="D4091" s="8" t="s">
        <v>12700</v>
      </c>
    </row>
    <row r="4092" spans="1:4" x14ac:dyDescent="0.2">
      <c r="A4092" s="8"/>
      <c r="B4092" s="8"/>
      <c r="C4092" s="8" t="s">
        <v>9215</v>
      </c>
      <c r="D4092" s="8" t="s">
        <v>12701</v>
      </c>
    </row>
    <row r="4093" spans="1:4" x14ac:dyDescent="0.2">
      <c r="A4093" s="8"/>
      <c r="B4093" s="8"/>
      <c r="C4093" s="8" t="s">
        <v>9216</v>
      </c>
      <c r="D4093" s="8" t="s">
        <v>1583</v>
      </c>
    </row>
    <row r="4094" spans="1:4" x14ac:dyDescent="0.2">
      <c r="A4094" s="8"/>
      <c r="B4094" s="8"/>
      <c r="C4094" s="8" t="s">
        <v>9217</v>
      </c>
      <c r="D4094" s="8" t="s">
        <v>2039</v>
      </c>
    </row>
    <row r="4095" spans="1:4" x14ac:dyDescent="0.2">
      <c r="A4095" s="8"/>
      <c r="B4095" s="8"/>
      <c r="C4095" s="8" t="s">
        <v>9218</v>
      </c>
      <c r="D4095" s="8" t="s">
        <v>12702</v>
      </c>
    </row>
    <row r="4096" spans="1:4" x14ac:dyDescent="0.2">
      <c r="A4096" s="8"/>
      <c r="B4096" s="8"/>
      <c r="C4096" s="8" t="s">
        <v>9219</v>
      </c>
      <c r="D4096" s="8" t="s">
        <v>1582</v>
      </c>
    </row>
    <row r="4097" spans="1:4" x14ac:dyDescent="0.2">
      <c r="A4097" s="8"/>
      <c r="B4097" s="8"/>
      <c r="C4097" s="8" t="s">
        <v>9220</v>
      </c>
      <c r="D4097" s="8" t="s">
        <v>1164</v>
      </c>
    </row>
    <row r="4098" spans="1:4" x14ac:dyDescent="0.2">
      <c r="A4098" s="8"/>
      <c r="B4098" s="8"/>
      <c r="C4098" s="8" t="s">
        <v>9221</v>
      </c>
      <c r="D4098" s="8" t="s">
        <v>2877</v>
      </c>
    </row>
    <row r="4099" spans="1:4" x14ac:dyDescent="0.2">
      <c r="A4099" s="8"/>
      <c r="B4099" s="8"/>
      <c r="C4099" s="8" t="s">
        <v>9222</v>
      </c>
      <c r="D4099" s="8" t="s">
        <v>1163</v>
      </c>
    </row>
    <row r="4100" spans="1:4" x14ac:dyDescent="0.2">
      <c r="A4100" s="8"/>
      <c r="B4100" s="8"/>
      <c r="C4100" s="8" t="s">
        <v>9223</v>
      </c>
      <c r="D4100" s="8" t="s">
        <v>12703</v>
      </c>
    </row>
    <row r="4101" spans="1:4" x14ac:dyDescent="0.2">
      <c r="A4101" s="8"/>
      <c r="B4101" s="8"/>
      <c r="C4101" s="8" t="s">
        <v>9224</v>
      </c>
      <c r="D4101" s="8" t="s">
        <v>811</v>
      </c>
    </row>
    <row r="4102" spans="1:4" x14ac:dyDescent="0.2">
      <c r="A4102" s="8"/>
      <c r="B4102" s="8"/>
      <c r="C4102" s="8" t="s">
        <v>9225</v>
      </c>
      <c r="D4102" s="8" t="s">
        <v>12704</v>
      </c>
    </row>
    <row r="4103" spans="1:4" x14ac:dyDescent="0.2">
      <c r="A4103" s="8"/>
      <c r="B4103" s="8"/>
      <c r="C4103" s="8" t="s">
        <v>9226</v>
      </c>
      <c r="D4103" s="8" t="s">
        <v>10661</v>
      </c>
    </row>
    <row r="4104" spans="1:4" x14ac:dyDescent="0.2">
      <c r="A4104" s="8"/>
      <c r="B4104" s="8"/>
      <c r="C4104" s="8" t="s">
        <v>9227</v>
      </c>
      <c r="D4104" s="8" t="s">
        <v>1584</v>
      </c>
    </row>
    <row r="4105" spans="1:4" x14ac:dyDescent="0.2">
      <c r="A4105" s="8"/>
      <c r="B4105" s="8"/>
      <c r="C4105" s="8" t="s">
        <v>9228</v>
      </c>
      <c r="D4105" s="8" t="s">
        <v>1585</v>
      </c>
    </row>
    <row r="4106" spans="1:4" x14ac:dyDescent="0.2">
      <c r="A4106" s="8"/>
      <c r="B4106" s="8"/>
      <c r="C4106" s="8" t="s">
        <v>9229</v>
      </c>
      <c r="D4106" s="8" t="s">
        <v>1586</v>
      </c>
    </row>
    <row r="4107" spans="1:4" x14ac:dyDescent="0.2">
      <c r="A4107" s="8"/>
      <c r="B4107" s="8"/>
      <c r="C4107" s="8" t="s">
        <v>9230</v>
      </c>
      <c r="D4107" s="8" t="s">
        <v>4106</v>
      </c>
    </row>
    <row r="4108" spans="1:4" x14ac:dyDescent="0.2">
      <c r="A4108" s="8"/>
      <c r="B4108" s="8"/>
      <c r="C4108" s="8" t="s">
        <v>9231</v>
      </c>
      <c r="D4108" s="8" t="s">
        <v>1587</v>
      </c>
    </row>
    <row r="4109" spans="1:4" x14ac:dyDescent="0.2">
      <c r="A4109" s="8"/>
      <c r="B4109" s="8"/>
      <c r="C4109" s="8" t="s">
        <v>9232</v>
      </c>
      <c r="D4109" s="8" t="s">
        <v>812</v>
      </c>
    </row>
    <row r="4110" spans="1:4" x14ac:dyDescent="0.2">
      <c r="A4110" s="8"/>
      <c r="B4110" s="8"/>
      <c r="C4110" s="8" t="s">
        <v>9233</v>
      </c>
      <c r="D4110" s="8" t="s">
        <v>10661</v>
      </c>
    </row>
    <row r="4111" spans="1:4" x14ac:dyDescent="0.2">
      <c r="A4111" s="8"/>
      <c r="B4111" s="8"/>
      <c r="C4111" s="8" t="s">
        <v>9234</v>
      </c>
      <c r="D4111" s="8" t="s">
        <v>12705</v>
      </c>
    </row>
    <row r="4112" spans="1:4" x14ac:dyDescent="0.2">
      <c r="A4112" s="8"/>
      <c r="B4112" s="8"/>
      <c r="C4112" s="8" t="s">
        <v>9235</v>
      </c>
      <c r="D4112" s="8" t="s">
        <v>1589</v>
      </c>
    </row>
    <row r="4113" spans="1:4" x14ac:dyDescent="0.2">
      <c r="A4113" s="8"/>
      <c r="B4113" s="8"/>
      <c r="C4113" s="8" t="s">
        <v>9236</v>
      </c>
      <c r="D4113" s="8" t="s">
        <v>1590</v>
      </c>
    </row>
    <row r="4114" spans="1:4" x14ac:dyDescent="0.2">
      <c r="A4114" s="8"/>
      <c r="B4114" s="8"/>
      <c r="C4114" s="8" t="s">
        <v>9237</v>
      </c>
      <c r="D4114" s="8" t="s">
        <v>12706</v>
      </c>
    </row>
    <row r="4115" spans="1:4" x14ac:dyDescent="0.2">
      <c r="A4115" s="8"/>
      <c r="B4115" s="8"/>
      <c r="C4115" s="8" t="s">
        <v>9238</v>
      </c>
      <c r="D4115" s="8" t="s">
        <v>1591</v>
      </c>
    </row>
    <row r="4116" spans="1:4" x14ac:dyDescent="0.2">
      <c r="A4116" s="8"/>
      <c r="B4116" s="8"/>
      <c r="C4116" s="8" t="s">
        <v>9239</v>
      </c>
      <c r="D4116" s="8" t="s">
        <v>12707</v>
      </c>
    </row>
    <row r="4117" spans="1:4" x14ac:dyDescent="0.2">
      <c r="A4117" s="8"/>
      <c r="B4117" s="8"/>
      <c r="C4117" s="8" t="s">
        <v>9240</v>
      </c>
      <c r="D4117" s="8" t="s">
        <v>12708</v>
      </c>
    </row>
    <row r="4118" spans="1:4" x14ac:dyDescent="0.2">
      <c r="A4118" s="8"/>
      <c r="B4118" s="8"/>
      <c r="C4118" s="8" t="s">
        <v>9241</v>
      </c>
      <c r="D4118" s="8" t="s">
        <v>3879</v>
      </c>
    </row>
    <row r="4119" spans="1:4" x14ac:dyDescent="0.2">
      <c r="A4119" s="8"/>
      <c r="B4119" s="8"/>
      <c r="C4119" s="8" t="s">
        <v>9242</v>
      </c>
      <c r="D4119" s="8" t="s">
        <v>12709</v>
      </c>
    </row>
    <row r="4120" spans="1:4" x14ac:dyDescent="0.2">
      <c r="A4120" s="8"/>
      <c r="B4120" s="8"/>
      <c r="C4120" s="8" t="s">
        <v>9243</v>
      </c>
      <c r="D4120" s="8" t="s">
        <v>2040</v>
      </c>
    </row>
    <row r="4121" spans="1:4" x14ac:dyDescent="0.2">
      <c r="A4121" s="8"/>
      <c r="B4121" s="8"/>
      <c r="C4121" s="8" t="s">
        <v>9244</v>
      </c>
      <c r="D4121" s="8" t="s">
        <v>1592</v>
      </c>
    </row>
    <row r="4122" spans="1:4" x14ac:dyDescent="0.2">
      <c r="A4122" s="8"/>
      <c r="B4122" s="8"/>
      <c r="C4122" s="8" t="s">
        <v>9245</v>
      </c>
      <c r="D4122" s="8" t="s">
        <v>3543</v>
      </c>
    </row>
    <row r="4123" spans="1:4" x14ac:dyDescent="0.2">
      <c r="A4123" s="8"/>
      <c r="B4123" s="8"/>
      <c r="C4123" s="8" t="s">
        <v>9246</v>
      </c>
      <c r="D4123" s="8" t="s">
        <v>2883</v>
      </c>
    </row>
    <row r="4124" spans="1:4" x14ac:dyDescent="0.2">
      <c r="A4124" s="8"/>
      <c r="B4124" s="8"/>
      <c r="C4124" s="8" t="s">
        <v>9247</v>
      </c>
      <c r="D4124" s="8" t="s">
        <v>2400</v>
      </c>
    </row>
    <row r="4125" spans="1:4" x14ac:dyDescent="0.2">
      <c r="A4125" s="8"/>
      <c r="B4125" s="8"/>
      <c r="C4125" s="8" t="s">
        <v>9248</v>
      </c>
      <c r="D4125" s="8" t="s">
        <v>12710</v>
      </c>
    </row>
    <row r="4126" spans="1:4" x14ac:dyDescent="0.2">
      <c r="A4126" s="8"/>
      <c r="B4126" s="8"/>
      <c r="C4126" s="8" t="s">
        <v>9249</v>
      </c>
      <c r="D4126" s="8" t="s">
        <v>2402</v>
      </c>
    </row>
    <row r="4127" spans="1:4" x14ac:dyDescent="0.2">
      <c r="A4127" s="8"/>
      <c r="B4127" s="8"/>
      <c r="C4127" s="8" t="s">
        <v>9250</v>
      </c>
      <c r="D4127" s="8" t="s">
        <v>2406</v>
      </c>
    </row>
    <row r="4128" spans="1:4" x14ac:dyDescent="0.2">
      <c r="A4128" s="8"/>
      <c r="B4128" s="8"/>
      <c r="C4128" s="8" t="s">
        <v>9251</v>
      </c>
      <c r="D4128" s="8" t="s">
        <v>12711</v>
      </c>
    </row>
    <row r="4129" spans="1:4" x14ac:dyDescent="0.2">
      <c r="A4129" s="8"/>
      <c r="B4129" s="8"/>
      <c r="C4129" s="8" t="s">
        <v>9252</v>
      </c>
      <c r="D4129" s="8" t="s">
        <v>12712</v>
      </c>
    </row>
    <row r="4130" spans="1:4" x14ac:dyDescent="0.2">
      <c r="A4130" s="8"/>
      <c r="B4130" s="8"/>
      <c r="C4130" s="8" t="s">
        <v>9253</v>
      </c>
      <c r="D4130" s="8" t="s">
        <v>3447</v>
      </c>
    </row>
    <row r="4131" spans="1:4" x14ac:dyDescent="0.2">
      <c r="A4131" s="8"/>
      <c r="B4131" s="8"/>
      <c r="C4131" s="8" t="s">
        <v>9254</v>
      </c>
      <c r="D4131" s="8" t="s">
        <v>2260</v>
      </c>
    </row>
    <row r="4132" spans="1:4" x14ac:dyDescent="0.2">
      <c r="A4132" s="8"/>
      <c r="B4132" s="8"/>
      <c r="C4132" s="8" t="s">
        <v>9255</v>
      </c>
      <c r="D4132" s="8" t="s">
        <v>12713</v>
      </c>
    </row>
    <row r="4133" spans="1:4" x14ac:dyDescent="0.2">
      <c r="A4133" s="8"/>
      <c r="B4133" s="8"/>
      <c r="C4133" s="8" t="s">
        <v>9256</v>
      </c>
      <c r="D4133" s="8" t="s">
        <v>12714</v>
      </c>
    </row>
    <row r="4134" spans="1:4" x14ac:dyDescent="0.2">
      <c r="A4134" s="8"/>
      <c r="B4134" s="8"/>
      <c r="C4134" s="8" t="s">
        <v>9257</v>
      </c>
      <c r="D4134" s="8" t="s">
        <v>940</v>
      </c>
    </row>
    <row r="4135" spans="1:4" x14ac:dyDescent="0.2">
      <c r="A4135" s="8"/>
      <c r="B4135" s="8"/>
      <c r="C4135" s="8" t="s">
        <v>9258</v>
      </c>
      <c r="D4135" s="8" t="s">
        <v>12715</v>
      </c>
    </row>
    <row r="4136" spans="1:4" x14ac:dyDescent="0.2">
      <c r="A4136" s="8"/>
      <c r="B4136" s="8"/>
      <c r="C4136" s="8" t="s">
        <v>9259</v>
      </c>
      <c r="D4136" s="8" t="s">
        <v>1825</v>
      </c>
    </row>
    <row r="4137" spans="1:4" x14ac:dyDescent="0.2">
      <c r="A4137" s="8"/>
      <c r="B4137" s="8"/>
      <c r="C4137" s="8" t="s">
        <v>9260</v>
      </c>
      <c r="D4137" s="8" t="s">
        <v>1824</v>
      </c>
    </row>
    <row r="4138" spans="1:4" x14ac:dyDescent="0.2">
      <c r="A4138" s="8"/>
      <c r="B4138" s="8"/>
      <c r="C4138" s="8" t="s">
        <v>9261</v>
      </c>
      <c r="D4138" s="8" t="s">
        <v>12716</v>
      </c>
    </row>
    <row r="4139" spans="1:4" x14ac:dyDescent="0.2">
      <c r="A4139" s="8"/>
      <c r="B4139" s="8"/>
      <c r="C4139" s="8" t="s">
        <v>9262</v>
      </c>
      <c r="D4139" s="8" t="s">
        <v>2237</v>
      </c>
    </row>
    <row r="4140" spans="1:4" x14ac:dyDescent="0.2">
      <c r="A4140" s="8"/>
      <c r="B4140" s="8"/>
      <c r="C4140" s="8" t="s">
        <v>9263</v>
      </c>
      <c r="D4140" s="8" t="s">
        <v>10661</v>
      </c>
    </row>
    <row r="4141" spans="1:4" x14ac:dyDescent="0.2">
      <c r="A4141" s="8"/>
      <c r="B4141" s="8"/>
      <c r="C4141" s="8" t="s">
        <v>9264</v>
      </c>
      <c r="D4141" s="8" t="s">
        <v>12717</v>
      </c>
    </row>
    <row r="4142" spans="1:4" x14ac:dyDescent="0.2">
      <c r="A4142" s="8"/>
      <c r="B4142" s="8"/>
      <c r="C4142" s="8" t="s">
        <v>9265</v>
      </c>
      <c r="D4142" s="8" t="s">
        <v>1900</v>
      </c>
    </row>
    <row r="4143" spans="1:4" x14ac:dyDescent="0.2">
      <c r="A4143" s="8"/>
      <c r="B4143" s="8"/>
      <c r="C4143" s="8" t="s">
        <v>9266</v>
      </c>
      <c r="D4143" s="8" t="s">
        <v>1901</v>
      </c>
    </row>
    <row r="4144" spans="1:4" x14ac:dyDescent="0.2">
      <c r="A4144" s="8"/>
      <c r="B4144" s="8"/>
      <c r="C4144" s="8" t="s">
        <v>9267</v>
      </c>
      <c r="D4144" s="8" t="s">
        <v>1902</v>
      </c>
    </row>
    <row r="4145" spans="1:4" x14ac:dyDescent="0.2">
      <c r="A4145" s="8"/>
      <c r="B4145" s="8"/>
      <c r="C4145" s="8" t="s">
        <v>9268</v>
      </c>
      <c r="D4145" s="8" t="s">
        <v>1903</v>
      </c>
    </row>
    <row r="4146" spans="1:4" x14ac:dyDescent="0.2">
      <c r="A4146" s="8"/>
      <c r="B4146" s="8"/>
      <c r="C4146" s="8" t="s">
        <v>9269</v>
      </c>
      <c r="D4146" s="8" t="s">
        <v>12718</v>
      </c>
    </row>
    <row r="4147" spans="1:4" x14ac:dyDescent="0.2">
      <c r="A4147" s="8"/>
      <c r="B4147" s="8"/>
      <c r="C4147" s="8" t="s">
        <v>9270</v>
      </c>
      <c r="D4147" s="8" t="s">
        <v>953</v>
      </c>
    </row>
    <row r="4148" spans="1:4" x14ac:dyDescent="0.2">
      <c r="A4148" s="8"/>
      <c r="B4148" s="8"/>
      <c r="C4148" s="8" t="s">
        <v>9271</v>
      </c>
      <c r="D4148" s="8" t="s">
        <v>12719</v>
      </c>
    </row>
    <row r="4149" spans="1:4" x14ac:dyDescent="0.2">
      <c r="A4149" s="8"/>
      <c r="B4149" s="8"/>
      <c r="C4149" s="8" t="s">
        <v>9272</v>
      </c>
      <c r="D4149" s="8" t="s">
        <v>954</v>
      </c>
    </row>
    <row r="4150" spans="1:4" x14ac:dyDescent="0.2">
      <c r="A4150" s="8"/>
      <c r="B4150" s="8"/>
      <c r="C4150" s="8" t="s">
        <v>9273</v>
      </c>
      <c r="D4150" s="8" t="s">
        <v>2749</v>
      </c>
    </row>
    <row r="4151" spans="1:4" x14ac:dyDescent="0.2">
      <c r="A4151" s="8"/>
      <c r="B4151" s="8"/>
      <c r="C4151" s="8" t="s">
        <v>9274</v>
      </c>
      <c r="D4151" s="8" t="s">
        <v>12720</v>
      </c>
    </row>
    <row r="4152" spans="1:4" x14ac:dyDescent="0.2">
      <c r="A4152" s="8"/>
      <c r="B4152" s="8"/>
      <c r="C4152" s="8" t="s">
        <v>9275</v>
      </c>
      <c r="D4152" s="8" t="s">
        <v>3863</v>
      </c>
    </row>
    <row r="4153" spans="1:4" x14ac:dyDescent="0.2">
      <c r="A4153" s="8"/>
      <c r="B4153" s="8"/>
      <c r="C4153" s="8" t="s">
        <v>9276</v>
      </c>
      <c r="D4153" s="8" t="s">
        <v>859</v>
      </c>
    </row>
    <row r="4154" spans="1:4" x14ac:dyDescent="0.2">
      <c r="A4154" s="8"/>
      <c r="B4154" s="8"/>
      <c r="C4154" s="8" t="s">
        <v>9277</v>
      </c>
      <c r="D4154" s="8" t="s">
        <v>12721</v>
      </c>
    </row>
    <row r="4155" spans="1:4" x14ac:dyDescent="0.2">
      <c r="A4155" s="8"/>
      <c r="B4155" s="8"/>
      <c r="C4155" s="8" t="s">
        <v>9278</v>
      </c>
      <c r="D4155" s="8" t="s">
        <v>1555</v>
      </c>
    </row>
    <row r="4156" spans="1:4" x14ac:dyDescent="0.2">
      <c r="A4156" s="8"/>
      <c r="B4156" s="8"/>
      <c r="C4156" s="8" t="s">
        <v>9279</v>
      </c>
      <c r="D4156" s="8" t="s">
        <v>12722</v>
      </c>
    </row>
    <row r="4157" spans="1:4" x14ac:dyDescent="0.2">
      <c r="A4157" s="8"/>
      <c r="B4157" s="8"/>
      <c r="C4157" s="8" t="s">
        <v>9280</v>
      </c>
      <c r="D4157" s="8" t="s">
        <v>943</v>
      </c>
    </row>
    <row r="4158" spans="1:4" x14ac:dyDescent="0.2">
      <c r="A4158" s="8"/>
      <c r="B4158" s="8"/>
      <c r="C4158" s="8" t="s">
        <v>9281</v>
      </c>
      <c r="D4158" s="8" t="s">
        <v>12723</v>
      </c>
    </row>
    <row r="4159" spans="1:4" x14ac:dyDescent="0.2">
      <c r="A4159" s="8"/>
      <c r="B4159" s="8"/>
      <c r="C4159" s="8" t="s">
        <v>9282</v>
      </c>
      <c r="D4159" s="8" t="s">
        <v>12724</v>
      </c>
    </row>
    <row r="4160" spans="1:4" x14ac:dyDescent="0.2">
      <c r="A4160" s="8"/>
      <c r="B4160" s="8"/>
      <c r="C4160" s="8" t="s">
        <v>9283</v>
      </c>
      <c r="D4160" s="8" t="s">
        <v>12725</v>
      </c>
    </row>
    <row r="4161" spans="1:4" x14ac:dyDescent="0.2">
      <c r="A4161" s="8"/>
      <c r="B4161" s="8"/>
      <c r="C4161" s="8" t="s">
        <v>9284</v>
      </c>
      <c r="D4161" s="8" t="s">
        <v>3497</v>
      </c>
    </row>
    <row r="4162" spans="1:4" x14ac:dyDescent="0.2">
      <c r="A4162" s="8"/>
      <c r="B4162" s="8"/>
      <c r="C4162" s="8" t="s">
        <v>9285</v>
      </c>
      <c r="D4162" s="8" t="s">
        <v>3405</v>
      </c>
    </row>
    <row r="4163" spans="1:4" x14ac:dyDescent="0.2">
      <c r="A4163" s="8"/>
      <c r="B4163" s="8"/>
      <c r="C4163" s="8" t="s">
        <v>9286</v>
      </c>
      <c r="D4163" s="8" t="s">
        <v>1557</v>
      </c>
    </row>
    <row r="4164" spans="1:4" x14ac:dyDescent="0.2">
      <c r="A4164" s="8"/>
      <c r="B4164" s="8"/>
      <c r="C4164" s="8" t="s">
        <v>9287</v>
      </c>
      <c r="D4164" s="8" t="s">
        <v>12726</v>
      </c>
    </row>
    <row r="4165" spans="1:4" x14ac:dyDescent="0.2">
      <c r="A4165" s="8"/>
      <c r="B4165" s="8"/>
      <c r="C4165" s="8" t="s">
        <v>9288</v>
      </c>
      <c r="D4165" s="8" t="s">
        <v>3134</v>
      </c>
    </row>
    <row r="4166" spans="1:4" x14ac:dyDescent="0.2">
      <c r="A4166" s="8"/>
      <c r="B4166" s="8"/>
      <c r="C4166" s="8" t="s">
        <v>9289</v>
      </c>
      <c r="D4166" s="8" t="s">
        <v>3407</v>
      </c>
    </row>
    <row r="4167" spans="1:4" x14ac:dyDescent="0.2">
      <c r="A4167" s="8"/>
      <c r="B4167" s="8"/>
      <c r="C4167" s="8" t="s">
        <v>9290</v>
      </c>
      <c r="D4167" s="8" t="s">
        <v>3135</v>
      </c>
    </row>
    <row r="4168" spans="1:4" x14ac:dyDescent="0.2">
      <c r="A4168" s="8"/>
      <c r="B4168" s="8"/>
      <c r="C4168" s="8" t="s">
        <v>9291</v>
      </c>
      <c r="D4168" s="8" t="s">
        <v>12727</v>
      </c>
    </row>
    <row r="4169" spans="1:4" x14ac:dyDescent="0.2">
      <c r="A4169" s="8"/>
      <c r="B4169" s="8"/>
      <c r="C4169" s="8" t="s">
        <v>9292</v>
      </c>
      <c r="D4169" s="8" t="s">
        <v>3408</v>
      </c>
    </row>
    <row r="4170" spans="1:4" x14ac:dyDescent="0.2">
      <c r="A4170" s="8"/>
      <c r="B4170" s="8"/>
      <c r="C4170" s="8" t="s">
        <v>9293</v>
      </c>
      <c r="D4170" s="8" t="s">
        <v>2802</v>
      </c>
    </row>
    <row r="4171" spans="1:4" x14ac:dyDescent="0.2">
      <c r="A4171" s="8"/>
      <c r="B4171" s="8"/>
      <c r="C4171" s="8" t="s">
        <v>9294</v>
      </c>
      <c r="D4171" s="8" t="s">
        <v>3131</v>
      </c>
    </row>
    <row r="4172" spans="1:4" x14ac:dyDescent="0.2">
      <c r="A4172" s="8"/>
      <c r="B4172" s="8"/>
      <c r="C4172" s="8" t="s">
        <v>9295</v>
      </c>
      <c r="D4172" s="8" t="s">
        <v>3462</v>
      </c>
    </row>
    <row r="4173" spans="1:4" x14ac:dyDescent="0.2">
      <c r="A4173" s="8"/>
      <c r="B4173" s="8"/>
      <c r="C4173" s="8" t="s">
        <v>9296</v>
      </c>
      <c r="D4173" s="8" t="s">
        <v>12728</v>
      </c>
    </row>
    <row r="4174" spans="1:4" x14ac:dyDescent="0.2">
      <c r="A4174" s="8"/>
      <c r="B4174" s="8"/>
      <c r="C4174" s="8" t="s">
        <v>9297</v>
      </c>
      <c r="D4174" s="8" t="s">
        <v>2275</v>
      </c>
    </row>
    <row r="4175" spans="1:4" x14ac:dyDescent="0.2">
      <c r="A4175" s="8"/>
      <c r="B4175" s="8"/>
      <c r="C4175" s="8" t="s">
        <v>9298</v>
      </c>
      <c r="D4175" s="8" t="s">
        <v>2276</v>
      </c>
    </row>
    <row r="4176" spans="1:4" x14ac:dyDescent="0.2">
      <c r="A4176" s="8"/>
      <c r="B4176" s="8"/>
      <c r="C4176" s="8" t="s">
        <v>9299</v>
      </c>
      <c r="D4176" s="8" t="s">
        <v>2278</v>
      </c>
    </row>
    <row r="4177" spans="1:4" x14ac:dyDescent="0.2">
      <c r="A4177" s="8"/>
      <c r="B4177" s="8"/>
      <c r="C4177" s="8" t="s">
        <v>9300</v>
      </c>
      <c r="D4177" s="8" t="s">
        <v>2272</v>
      </c>
    </row>
    <row r="4178" spans="1:4" x14ac:dyDescent="0.2">
      <c r="A4178" s="8"/>
      <c r="B4178" s="8"/>
      <c r="C4178" s="8" t="s">
        <v>9301</v>
      </c>
      <c r="D4178" s="8" t="s">
        <v>2274</v>
      </c>
    </row>
    <row r="4179" spans="1:4" x14ac:dyDescent="0.2">
      <c r="A4179" s="8"/>
      <c r="B4179" s="8"/>
      <c r="C4179" s="8" t="s">
        <v>9302</v>
      </c>
      <c r="D4179" s="8" t="s">
        <v>2273</v>
      </c>
    </row>
    <row r="4180" spans="1:4" x14ac:dyDescent="0.2">
      <c r="A4180" s="8"/>
      <c r="B4180" s="8"/>
      <c r="C4180" s="8" t="s">
        <v>9303</v>
      </c>
      <c r="D4180" s="8" t="s">
        <v>12729</v>
      </c>
    </row>
    <row r="4181" spans="1:4" x14ac:dyDescent="0.2">
      <c r="A4181" s="8"/>
      <c r="B4181" s="8"/>
      <c r="C4181" s="8" t="s">
        <v>9304</v>
      </c>
      <c r="D4181" s="8" t="s">
        <v>1556</v>
      </c>
    </row>
    <row r="4182" spans="1:4" x14ac:dyDescent="0.2">
      <c r="A4182" s="8"/>
      <c r="B4182" s="8"/>
      <c r="C4182" s="8" t="s">
        <v>9305</v>
      </c>
      <c r="D4182" s="8" t="s">
        <v>872</v>
      </c>
    </row>
    <row r="4183" spans="1:4" x14ac:dyDescent="0.2">
      <c r="A4183" s="8"/>
      <c r="B4183" s="8"/>
      <c r="C4183" s="8" t="s">
        <v>9306</v>
      </c>
      <c r="D4183" s="8" t="s">
        <v>1914</v>
      </c>
    </row>
    <row r="4184" spans="1:4" x14ac:dyDescent="0.2">
      <c r="A4184" s="8"/>
      <c r="B4184" s="8"/>
      <c r="C4184" s="8" t="s">
        <v>9307</v>
      </c>
      <c r="D4184" s="8" t="s">
        <v>1912</v>
      </c>
    </row>
    <row r="4185" spans="1:4" x14ac:dyDescent="0.2">
      <c r="A4185" s="8"/>
      <c r="B4185" s="8"/>
      <c r="C4185" s="8" t="s">
        <v>9308</v>
      </c>
      <c r="D4185" s="8" t="s">
        <v>2271</v>
      </c>
    </row>
    <row r="4186" spans="1:4" x14ac:dyDescent="0.2">
      <c r="A4186" s="8"/>
      <c r="B4186" s="8"/>
      <c r="C4186" s="8" t="s">
        <v>9309</v>
      </c>
      <c r="D4186" s="8" t="s">
        <v>3409</v>
      </c>
    </row>
    <row r="4187" spans="1:4" x14ac:dyDescent="0.2">
      <c r="A4187" s="8"/>
      <c r="B4187" s="8"/>
      <c r="C4187" s="8" t="s">
        <v>9310</v>
      </c>
      <c r="D4187" s="8" t="s">
        <v>12730</v>
      </c>
    </row>
    <row r="4188" spans="1:4" x14ac:dyDescent="0.2">
      <c r="A4188" s="8"/>
      <c r="B4188" s="8"/>
      <c r="C4188" s="8" t="s">
        <v>9311</v>
      </c>
      <c r="D4188" s="8" t="s">
        <v>12731</v>
      </c>
    </row>
    <row r="4189" spans="1:4" x14ac:dyDescent="0.2">
      <c r="A4189" s="8"/>
      <c r="B4189" s="8"/>
      <c r="C4189" s="8" t="s">
        <v>9312</v>
      </c>
      <c r="D4189" s="8" t="s">
        <v>12732</v>
      </c>
    </row>
    <row r="4190" spans="1:4" x14ac:dyDescent="0.2">
      <c r="A4190" s="8"/>
      <c r="B4190" s="8"/>
      <c r="C4190" s="8" t="s">
        <v>9313</v>
      </c>
      <c r="D4190" s="8" t="s">
        <v>2801</v>
      </c>
    </row>
    <row r="4191" spans="1:4" x14ac:dyDescent="0.2">
      <c r="A4191" s="8"/>
      <c r="B4191" s="8"/>
      <c r="C4191" s="8" t="s">
        <v>9314</v>
      </c>
      <c r="D4191" s="8" t="s">
        <v>1572</v>
      </c>
    </row>
    <row r="4192" spans="1:4" x14ac:dyDescent="0.2">
      <c r="A4192" s="8"/>
      <c r="B4192" s="8"/>
      <c r="C4192" s="8" t="s">
        <v>9315</v>
      </c>
      <c r="D4192" s="8" t="s">
        <v>2049</v>
      </c>
    </row>
    <row r="4193" spans="1:4" x14ac:dyDescent="0.2">
      <c r="A4193" s="8"/>
      <c r="B4193" s="8"/>
      <c r="C4193" s="8" t="s">
        <v>9316</v>
      </c>
      <c r="D4193" s="8" t="s">
        <v>1574</v>
      </c>
    </row>
    <row r="4194" spans="1:4" x14ac:dyDescent="0.2">
      <c r="A4194" s="8"/>
      <c r="B4194" s="8"/>
      <c r="C4194" s="8" t="s">
        <v>9317</v>
      </c>
      <c r="D4194" s="8" t="s">
        <v>1573</v>
      </c>
    </row>
    <row r="4195" spans="1:4" x14ac:dyDescent="0.2">
      <c r="A4195" s="8"/>
      <c r="B4195" s="8"/>
      <c r="C4195" s="8" t="s">
        <v>9318</v>
      </c>
      <c r="D4195" s="8" t="s">
        <v>2046</v>
      </c>
    </row>
    <row r="4196" spans="1:4" x14ac:dyDescent="0.2">
      <c r="A4196" s="8"/>
      <c r="B4196" s="8"/>
      <c r="C4196" s="8" t="s">
        <v>9319</v>
      </c>
      <c r="D4196" s="8" t="s">
        <v>1575</v>
      </c>
    </row>
    <row r="4197" spans="1:4" x14ac:dyDescent="0.2">
      <c r="A4197" s="8"/>
      <c r="B4197" s="8"/>
      <c r="C4197" s="8" t="s">
        <v>9320</v>
      </c>
      <c r="D4197" s="8" t="s">
        <v>12733</v>
      </c>
    </row>
    <row r="4198" spans="1:4" x14ac:dyDescent="0.2">
      <c r="A4198" s="8"/>
      <c r="B4198" s="8"/>
      <c r="C4198" s="8" t="s">
        <v>9321</v>
      </c>
      <c r="D4198" s="8" t="s">
        <v>12734</v>
      </c>
    </row>
    <row r="4199" spans="1:4" x14ac:dyDescent="0.2">
      <c r="A4199" s="8"/>
      <c r="B4199" s="8"/>
      <c r="C4199" s="8" t="s">
        <v>9322</v>
      </c>
      <c r="D4199" s="8" t="s">
        <v>1576</v>
      </c>
    </row>
    <row r="4200" spans="1:4" x14ac:dyDescent="0.2">
      <c r="A4200" s="8"/>
      <c r="B4200" s="8"/>
      <c r="C4200" s="8" t="s">
        <v>9323</v>
      </c>
      <c r="D4200" s="8" t="s">
        <v>3420</v>
      </c>
    </row>
    <row r="4201" spans="1:4" x14ac:dyDescent="0.2">
      <c r="A4201" s="8"/>
      <c r="B4201" s="8"/>
      <c r="C4201" s="8" t="s">
        <v>9324</v>
      </c>
      <c r="D4201" s="8" t="s">
        <v>2281</v>
      </c>
    </row>
    <row r="4202" spans="1:4" x14ac:dyDescent="0.2">
      <c r="A4202" s="8"/>
      <c r="B4202" s="8"/>
      <c r="C4202" s="8" t="s">
        <v>9325</v>
      </c>
      <c r="D4202" s="8" t="s">
        <v>2280</v>
      </c>
    </row>
    <row r="4203" spans="1:4" x14ac:dyDescent="0.2">
      <c r="A4203" s="8"/>
      <c r="B4203" s="8"/>
      <c r="C4203" s="8" t="s">
        <v>9326</v>
      </c>
      <c r="D4203" s="8" t="s">
        <v>1578</v>
      </c>
    </row>
    <row r="4204" spans="1:4" x14ac:dyDescent="0.2">
      <c r="A4204" s="8"/>
      <c r="B4204" s="8"/>
      <c r="C4204" s="8" t="s">
        <v>9327</v>
      </c>
      <c r="D4204" s="8" t="s">
        <v>1172</v>
      </c>
    </row>
    <row r="4205" spans="1:4" x14ac:dyDescent="0.2">
      <c r="A4205" s="8"/>
      <c r="B4205" s="8"/>
      <c r="C4205" s="8" t="s">
        <v>9328</v>
      </c>
      <c r="D4205" s="8" t="s">
        <v>2050</v>
      </c>
    </row>
    <row r="4206" spans="1:4" x14ac:dyDescent="0.2">
      <c r="A4206" s="8"/>
      <c r="B4206" s="8"/>
      <c r="C4206" s="8" t="s">
        <v>9329</v>
      </c>
      <c r="D4206" s="8" t="s">
        <v>12735</v>
      </c>
    </row>
    <row r="4207" spans="1:4" x14ac:dyDescent="0.2">
      <c r="A4207" s="8"/>
      <c r="B4207" s="8"/>
      <c r="C4207" s="8" t="s">
        <v>9330</v>
      </c>
      <c r="D4207" s="8" t="s">
        <v>3119</v>
      </c>
    </row>
    <row r="4208" spans="1:4" x14ac:dyDescent="0.2">
      <c r="A4208" s="8"/>
      <c r="B4208" s="8"/>
      <c r="C4208" s="8" t="s">
        <v>9331</v>
      </c>
      <c r="D4208" s="8" t="s">
        <v>3120</v>
      </c>
    </row>
    <row r="4209" spans="1:4" x14ac:dyDescent="0.2">
      <c r="A4209" s="8"/>
      <c r="B4209" s="8"/>
      <c r="C4209" s="8" t="s">
        <v>9332</v>
      </c>
      <c r="D4209" s="8" t="s">
        <v>12736</v>
      </c>
    </row>
    <row r="4210" spans="1:4" x14ac:dyDescent="0.2">
      <c r="A4210" s="8"/>
      <c r="B4210" s="8"/>
      <c r="C4210" s="8" t="s">
        <v>9333</v>
      </c>
      <c r="D4210" s="8" t="s">
        <v>12737</v>
      </c>
    </row>
    <row r="4211" spans="1:4" x14ac:dyDescent="0.2">
      <c r="A4211" s="8"/>
      <c r="B4211" s="8"/>
      <c r="C4211" s="8" t="s">
        <v>9334</v>
      </c>
      <c r="D4211" s="8" t="s">
        <v>12738</v>
      </c>
    </row>
    <row r="4212" spans="1:4" x14ac:dyDescent="0.2">
      <c r="A4212" s="8"/>
      <c r="B4212" s="8"/>
      <c r="C4212" s="8" t="s">
        <v>9335</v>
      </c>
      <c r="D4212" s="8" t="s">
        <v>12739</v>
      </c>
    </row>
    <row r="4213" spans="1:4" x14ac:dyDescent="0.2">
      <c r="A4213" s="8"/>
      <c r="B4213" s="8"/>
      <c r="C4213" s="8" t="s">
        <v>9336</v>
      </c>
      <c r="D4213" s="8" t="s">
        <v>1577</v>
      </c>
    </row>
    <row r="4214" spans="1:4" x14ac:dyDescent="0.2">
      <c r="A4214" s="8"/>
      <c r="B4214" s="8"/>
      <c r="C4214" s="8" t="s">
        <v>9337</v>
      </c>
      <c r="D4214" s="8" t="s">
        <v>2279</v>
      </c>
    </row>
    <row r="4215" spans="1:4" x14ac:dyDescent="0.2">
      <c r="A4215" s="8"/>
      <c r="B4215" s="8"/>
      <c r="C4215" s="8" t="s">
        <v>9338</v>
      </c>
      <c r="D4215" s="8" t="s">
        <v>2048</v>
      </c>
    </row>
    <row r="4216" spans="1:4" x14ac:dyDescent="0.2">
      <c r="A4216" s="8"/>
      <c r="B4216" s="8"/>
      <c r="C4216" s="8" t="s">
        <v>9339</v>
      </c>
      <c r="D4216" s="8" t="s">
        <v>2761</v>
      </c>
    </row>
    <row r="4217" spans="1:4" x14ac:dyDescent="0.2">
      <c r="A4217" s="8"/>
      <c r="B4217" s="8"/>
      <c r="C4217" s="8" t="s">
        <v>9340</v>
      </c>
      <c r="D4217" s="8" t="s">
        <v>2047</v>
      </c>
    </row>
    <row r="4218" spans="1:4" x14ac:dyDescent="0.2">
      <c r="A4218" s="8"/>
      <c r="B4218" s="8"/>
      <c r="C4218" s="8" t="s">
        <v>9341</v>
      </c>
      <c r="D4218" s="8" t="s">
        <v>1305</v>
      </c>
    </row>
    <row r="4219" spans="1:4" x14ac:dyDescent="0.2">
      <c r="A4219" s="8"/>
      <c r="B4219" s="8"/>
      <c r="C4219" s="8" t="s">
        <v>9342</v>
      </c>
      <c r="D4219" s="8" t="s">
        <v>12740</v>
      </c>
    </row>
    <row r="4220" spans="1:4" x14ac:dyDescent="0.2">
      <c r="A4220" s="8"/>
      <c r="B4220" s="8"/>
      <c r="C4220" s="8" t="s">
        <v>9343</v>
      </c>
      <c r="D4220" s="8" t="s">
        <v>12741</v>
      </c>
    </row>
    <row r="4221" spans="1:4" x14ac:dyDescent="0.2">
      <c r="A4221" s="8"/>
      <c r="B4221" s="8"/>
      <c r="C4221" s="8" t="s">
        <v>9344</v>
      </c>
      <c r="D4221" s="8" t="s">
        <v>12742</v>
      </c>
    </row>
    <row r="4222" spans="1:4" x14ac:dyDescent="0.2">
      <c r="A4222" s="8"/>
      <c r="B4222" s="8"/>
      <c r="C4222" s="8" t="s">
        <v>9345</v>
      </c>
      <c r="D4222" s="8" t="s">
        <v>3129</v>
      </c>
    </row>
    <row r="4223" spans="1:4" x14ac:dyDescent="0.2">
      <c r="A4223" s="8"/>
      <c r="B4223" s="8"/>
      <c r="C4223" s="8" t="s">
        <v>9346</v>
      </c>
      <c r="D4223" s="8" t="s">
        <v>2830</v>
      </c>
    </row>
    <row r="4224" spans="1:4" x14ac:dyDescent="0.2">
      <c r="A4224" s="8"/>
      <c r="B4224" s="8"/>
      <c r="C4224" s="8" t="s">
        <v>9347</v>
      </c>
      <c r="D4224" s="8" t="s">
        <v>12743</v>
      </c>
    </row>
    <row r="4225" spans="1:4" x14ac:dyDescent="0.2">
      <c r="A4225" s="8"/>
      <c r="B4225" s="8"/>
      <c r="C4225" s="8" t="s">
        <v>9348</v>
      </c>
      <c r="D4225" s="8" t="s">
        <v>12744</v>
      </c>
    </row>
    <row r="4226" spans="1:4" x14ac:dyDescent="0.2">
      <c r="A4226" s="8"/>
      <c r="B4226" s="8"/>
      <c r="C4226" s="8" t="s">
        <v>9349</v>
      </c>
      <c r="D4226" s="8" t="s">
        <v>10661</v>
      </c>
    </row>
    <row r="4227" spans="1:4" x14ac:dyDescent="0.2">
      <c r="A4227" s="8"/>
      <c r="B4227" s="8"/>
      <c r="C4227" s="8" t="s">
        <v>9350</v>
      </c>
      <c r="D4227" s="8" t="s">
        <v>2415</v>
      </c>
    </row>
    <row r="4228" spans="1:4" x14ac:dyDescent="0.2">
      <c r="A4228" s="8"/>
      <c r="B4228" s="8"/>
      <c r="C4228" s="8" t="s">
        <v>9351</v>
      </c>
      <c r="D4228" s="8" t="s">
        <v>12745</v>
      </c>
    </row>
    <row r="4229" spans="1:4" x14ac:dyDescent="0.2">
      <c r="A4229" s="8"/>
      <c r="B4229" s="8"/>
      <c r="C4229" s="8" t="s">
        <v>9352</v>
      </c>
      <c r="D4229" s="8" t="s">
        <v>3536</v>
      </c>
    </row>
    <row r="4230" spans="1:4" x14ac:dyDescent="0.2">
      <c r="A4230" s="8"/>
      <c r="B4230" s="8"/>
      <c r="C4230" s="8" t="s">
        <v>9353</v>
      </c>
      <c r="D4230" s="8" t="s">
        <v>10661</v>
      </c>
    </row>
    <row r="4231" spans="1:4" x14ac:dyDescent="0.2">
      <c r="A4231" s="8"/>
      <c r="B4231" s="8"/>
      <c r="C4231" s="8" t="s">
        <v>9354</v>
      </c>
      <c r="D4231" s="8" t="s">
        <v>12746</v>
      </c>
    </row>
    <row r="4232" spans="1:4" x14ac:dyDescent="0.2">
      <c r="A4232" s="8"/>
      <c r="B4232" s="8"/>
      <c r="C4232" s="8" t="s">
        <v>9355</v>
      </c>
      <c r="D4232" s="8" t="s">
        <v>12747</v>
      </c>
    </row>
    <row r="4233" spans="1:4" x14ac:dyDescent="0.2">
      <c r="A4233" s="8"/>
      <c r="B4233" s="8"/>
      <c r="C4233" s="8" t="s">
        <v>9356</v>
      </c>
      <c r="D4233" s="8" t="s">
        <v>3600</v>
      </c>
    </row>
    <row r="4234" spans="1:4" x14ac:dyDescent="0.2">
      <c r="A4234" s="8"/>
      <c r="B4234" s="8"/>
      <c r="C4234" s="8" t="s">
        <v>9357</v>
      </c>
      <c r="D4234" s="8" t="s">
        <v>12748</v>
      </c>
    </row>
    <row r="4235" spans="1:4" x14ac:dyDescent="0.2">
      <c r="A4235" s="8"/>
      <c r="B4235" s="8"/>
      <c r="C4235" s="8" t="s">
        <v>9358</v>
      </c>
      <c r="D4235" s="8" t="s">
        <v>10661</v>
      </c>
    </row>
    <row r="4236" spans="1:4" x14ac:dyDescent="0.2">
      <c r="A4236" s="8"/>
      <c r="B4236" s="8"/>
      <c r="C4236" s="8" t="s">
        <v>9359</v>
      </c>
      <c r="D4236" s="8" t="s">
        <v>3554</v>
      </c>
    </row>
    <row r="4237" spans="1:4" x14ac:dyDescent="0.2">
      <c r="A4237" s="8"/>
      <c r="B4237" s="8"/>
      <c r="C4237" s="8" t="s">
        <v>9360</v>
      </c>
      <c r="D4237" s="8" t="s">
        <v>12749</v>
      </c>
    </row>
    <row r="4238" spans="1:4" x14ac:dyDescent="0.2">
      <c r="A4238" s="8"/>
      <c r="B4238" s="8"/>
      <c r="C4238" s="8" t="s">
        <v>9361</v>
      </c>
      <c r="D4238" s="8" t="s">
        <v>12750</v>
      </c>
    </row>
    <row r="4239" spans="1:4" x14ac:dyDescent="0.2">
      <c r="A4239" s="8"/>
      <c r="B4239" s="8"/>
      <c r="C4239" s="8" t="s">
        <v>9362</v>
      </c>
      <c r="D4239" s="8" t="s">
        <v>2416</v>
      </c>
    </row>
    <row r="4240" spans="1:4" x14ac:dyDescent="0.2">
      <c r="A4240" s="8"/>
      <c r="B4240" s="8"/>
      <c r="C4240" s="8" t="s">
        <v>9363</v>
      </c>
      <c r="D4240" s="8" t="s">
        <v>12751</v>
      </c>
    </row>
    <row r="4241" spans="1:4" x14ac:dyDescent="0.2">
      <c r="A4241" s="8"/>
      <c r="B4241" s="8"/>
      <c r="C4241" s="8" t="s">
        <v>9364</v>
      </c>
      <c r="D4241" s="8" t="s">
        <v>2417</v>
      </c>
    </row>
    <row r="4242" spans="1:4" x14ac:dyDescent="0.2">
      <c r="A4242" s="8"/>
      <c r="B4242" s="8"/>
      <c r="C4242" s="8" t="s">
        <v>9365</v>
      </c>
      <c r="D4242" s="8" t="s">
        <v>12752</v>
      </c>
    </row>
    <row r="4243" spans="1:4" x14ac:dyDescent="0.2">
      <c r="A4243" s="8"/>
      <c r="B4243" s="8"/>
      <c r="C4243" s="8" t="s">
        <v>9366</v>
      </c>
      <c r="D4243" s="8" t="s">
        <v>3540</v>
      </c>
    </row>
    <row r="4244" spans="1:4" x14ac:dyDescent="0.2">
      <c r="A4244" s="8"/>
      <c r="B4244" s="8"/>
      <c r="C4244" s="8" t="s">
        <v>9367</v>
      </c>
      <c r="D4244" s="8" t="s">
        <v>1315</v>
      </c>
    </row>
    <row r="4245" spans="1:4" x14ac:dyDescent="0.2">
      <c r="A4245" s="8"/>
      <c r="B4245" s="8"/>
      <c r="C4245" s="8" t="s">
        <v>9368</v>
      </c>
      <c r="D4245" s="8" t="s">
        <v>12753</v>
      </c>
    </row>
    <row r="4246" spans="1:4" x14ac:dyDescent="0.2">
      <c r="A4246" s="8"/>
      <c r="B4246" s="8"/>
      <c r="C4246" s="8" t="s">
        <v>9369</v>
      </c>
      <c r="D4246" s="8" t="s">
        <v>992</v>
      </c>
    </row>
    <row r="4247" spans="1:4" x14ac:dyDescent="0.2">
      <c r="A4247" s="8"/>
      <c r="B4247" s="8"/>
      <c r="C4247" s="8" t="s">
        <v>9370</v>
      </c>
      <c r="D4247" s="8" t="s">
        <v>10661</v>
      </c>
    </row>
    <row r="4248" spans="1:4" x14ac:dyDescent="0.2">
      <c r="A4248" s="8"/>
      <c r="B4248" s="8"/>
      <c r="C4248" s="8" t="s">
        <v>9371</v>
      </c>
      <c r="D4248" s="8" t="s">
        <v>12754</v>
      </c>
    </row>
    <row r="4249" spans="1:4" x14ac:dyDescent="0.2">
      <c r="A4249" s="8"/>
      <c r="B4249" s="8"/>
      <c r="C4249" s="8" t="s">
        <v>9372</v>
      </c>
      <c r="D4249" s="8" t="s">
        <v>12755</v>
      </c>
    </row>
    <row r="4250" spans="1:4" x14ac:dyDescent="0.2">
      <c r="A4250" s="8"/>
      <c r="B4250" s="8"/>
      <c r="C4250" s="8" t="s">
        <v>9373</v>
      </c>
      <c r="D4250" s="8" t="s">
        <v>12756</v>
      </c>
    </row>
    <row r="4251" spans="1:4" x14ac:dyDescent="0.2">
      <c r="A4251" s="8"/>
      <c r="B4251" s="8"/>
      <c r="C4251" s="8" t="s">
        <v>9374</v>
      </c>
      <c r="D4251" s="8" t="s">
        <v>12757</v>
      </c>
    </row>
    <row r="4252" spans="1:4" x14ac:dyDescent="0.2">
      <c r="A4252" s="8"/>
      <c r="B4252" s="8"/>
      <c r="C4252" s="8" t="s">
        <v>9375</v>
      </c>
      <c r="D4252" s="8" t="s">
        <v>12758</v>
      </c>
    </row>
    <row r="4253" spans="1:4" x14ac:dyDescent="0.2">
      <c r="A4253" s="8"/>
      <c r="B4253" s="8"/>
      <c r="C4253" s="8" t="s">
        <v>9376</v>
      </c>
      <c r="D4253" s="8" t="s">
        <v>12759</v>
      </c>
    </row>
    <row r="4254" spans="1:4" x14ac:dyDescent="0.2">
      <c r="A4254" s="8"/>
      <c r="B4254" s="8"/>
      <c r="C4254" s="8" t="s">
        <v>9377</v>
      </c>
      <c r="D4254" s="8" t="s">
        <v>12760</v>
      </c>
    </row>
    <row r="4255" spans="1:4" x14ac:dyDescent="0.2">
      <c r="A4255" s="8"/>
      <c r="B4255" s="8"/>
      <c r="C4255" s="8" t="s">
        <v>9378</v>
      </c>
      <c r="D4255" s="8" t="s">
        <v>10661</v>
      </c>
    </row>
    <row r="4256" spans="1:4" x14ac:dyDescent="0.2">
      <c r="A4256" s="8"/>
      <c r="B4256" s="8"/>
      <c r="C4256" s="8" t="s">
        <v>9379</v>
      </c>
      <c r="D4256" s="8" t="s">
        <v>3571</v>
      </c>
    </row>
    <row r="4257" spans="1:4" x14ac:dyDescent="0.2">
      <c r="A4257" s="8"/>
      <c r="B4257" s="8"/>
      <c r="C4257" s="8" t="s">
        <v>9380</v>
      </c>
      <c r="D4257" s="8" t="s">
        <v>3582</v>
      </c>
    </row>
    <row r="4258" spans="1:4" x14ac:dyDescent="0.2">
      <c r="A4258" s="8"/>
      <c r="B4258" s="8"/>
      <c r="C4258" s="8" t="s">
        <v>9381</v>
      </c>
      <c r="D4258" s="8" t="s">
        <v>2780</v>
      </c>
    </row>
    <row r="4259" spans="1:4" x14ac:dyDescent="0.2">
      <c r="A4259" s="8"/>
      <c r="B4259" s="8"/>
      <c r="C4259" s="8" t="s">
        <v>9382</v>
      </c>
      <c r="D4259" s="8" t="s">
        <v>2181</v>
      </c>
    </row>
    <row r="4260" spans="1:4" x14ac:dyDescent="0.2">
      <c r="A4260" s="8"/>
      <c r="B4260" s="8"/>
      <c r="C4260" s="8" t="s">
        <v>9383</v>
      </c>
      <c r="D4260" s="8" t="s">
        <v>12761</v>
      </c>
    </row>
    <row r="4261" spans="1:4" x14ac:dyDescent="0.2">
      <c r="A4261" s="8"/>
      <c r="B4261" s="8"/>
      <c r="C4261" s="8" t="s">
        <v>9384</v>
      </c>
      <c r="D4261" s="8" t="s">
        <v>2182</v>
      </c>
    </row>
    <row r="4262" spans="1:4" x14ac:dyDescent="0.2">
      <c r="A4262" s="8"/>
      <c r="B4262" s="8"/>
      <c r="C4262" s="8" t="s">
        <v>9385</v>
      </c>
      <c r="D4262" s="8" t="s">
        <v>2414</v>
      </c>
    </row>
    <row r="4263" spans="1:4" x14ac:dyDescent="0.2">
      <c r="A4263" s="8"/>
      <c r="B4263" s="8"/>
      <c r="C4263" s="8" t="s">
        <v>9386</v>
      </c>
      <c r="D4263" s="8" t="s">
        <v>12762</v>
      </c>
    </row>
    <row r="4264" spans="1:4" x14ac:dyDescent="0.2">
      <c r="A4264" s="8"/>
      <c r="B4264" s="8"/>
      <c r="C4264" s="8" t="s">
        <v>9387</v>
      </c>
      <c r="D4264" s="8" t="s">
        <v>12763</v>
      </c>
    </row>
    <row r="4265" spans="1:4" x14ac:dyDescent="0.2">
      <c r="A4265" s="8"/>
      <c r="B4265" s="8"/>
      <c r="C4265" s="8" t="s">
        <v>9388</v>
      </c>
      <c r="D4265" s="8" t="s">
        <v>12764</v>
      </c>
    </row>
    <row r="4266" spans="1:4" x14ac:dyDescent="0.2">
      <c r="A4266" s="8"/>
      <c r="B4266" s="8"/>
      <c r="C4266" s="8" t="s">
        <v>9389</v>
      </c>
      <c r="D4266" s="8" t="s">
        <v>12765</v>
      </c>
    </row>
    <row r="4267" spans="1:4" x14ac:dyDescent="0.2">
      <c r="A4267" s="8"/>
      <c r="B4267" s="8"/>
      <c r="C4267" s="8" t="s">
        <v>9390</v>
      </c>
      <c r="D4267" s="8" t="s">
        <v>12766</v>
      </c>
    </row>
    <row r="4268" spans="1:4" x14ac:dyDescent="0.2">
      <c r="A4268" s="8"/>
      <c r="B4268" s="8"/>
      <c r="C4268" s="8" t="s">
        <v>9391</v>
      </c>
      <c r="D4268" s="8" t="s">
        <v>12767</v>
      </c>
    </row>
    <row r="4269" spans="1:4" x14ac:dyDescent="0.2">
      <c r="A4269" s="8"/>
      <c r="B4269" s="8"/>
      <c r="C4269" s="8" t="s">
        <v>9392</v>
      </c>
      <c r="D4269" s="8" t="s">
        <v>12768</v>
      </c>
    </row>
    <row r="4270" spans="1:4" x14ac:dyDescent="0.2">
      <c r="A4270" s="8"/>
      <c r="B4270" s="8"/>
      <c r="C4270" s="8" t="s">
        <v>9393</v>
      </c>
      <c r="D4270" s="8" t="s">
        <v>12769</v>
      </c>
    </row>
    <row r="4271" spans="1:4" x14ac:dyDescent="0.2">
      <c r="A4271" s="8"/>
      <c r="B4271" s="8"/>
      <c r="C4271" s="8" t="s">
        <v>9394</v>
      </c>
      <c r="D4271" s="8" t="s">
        <v>12770</v>
      </c>
    </row>
    <row r="4272" spans="1:4" x14ac:dyDescent="0.2">
      <c r="A4272" s="8"/>
      <c r="B4272" s="8"/>
      <c r="C4272" s="8" t="s">
        <v>9395</v>
      </c>
      <c r="D4272" s="8" t="s">
        <v>3583</v>
      </c>
    </row>
    <row r="4273" spans="1:4" x14ac:dyDescent="0.2">
      <c r="A4273" s="8"/>
      <c r="B4273" s="8"/>
      <c r="C4273" s="8" t="s">
        <v>9396</v>
      </c>
      <c r="D4273" s="8" t="s">
        <v>12771</v>
      </c>
    </row>
    <row r="4274" spans="1:4" x14ac:dyDescent="0.2">
      <c r="A4274" s="8"/>
      <c r="B4274" s="8"/>
      <c r="C4274" s="8" t="s">
        <v>9397</v>
      </c>
      <c r="D4274" s="8" t="s">
        <v>785</v>
      </c>
    </row>
    <row r="4275" spans="1:4" x14ac:dyDescent="0.2">
      <c r="A4275" s="8"/>
      <c r="B4275" s="8"/>
      <c r="C4275" s="8" t="s">
        <v>9398</v>
      </c>
      <c r="D4275" s="8" t="s">
        <v>1530</v>
      </c>
    </row>
    <row r="4276" spans="1:4" x14ac:dyDescent="0.2">
      <c r="A4276" s="8"/>
      <c r="B4276" s="8"/>
      <c r="C4276" s="8" t="s">
        <v>9399</v>
      </c>
      <c r="D4276" s="8" t="s">
        <v>12772</v>
      </c>
    </row>
    <row r="4277" spans="1:4" x14ac:dyDescent="0.2">
      <c r="A4277" s="8"/>
      <c r="B4277" s="8"/>
      <c r="C4277" s="8" t="s">
        <v>9400</v>
      </c>
      <c r="D4277" s="8" t="s">
        <v>12773</v>
      </c>
    </row>
    <row r="4278" spans="1:4" x14ac:dyDescent="0.2">
      <c r="A4278" s="8"/>
      <c r="B4278" s="8"/>
      <c r="C4278" s="8" t="s">
        <v>9401</v>
      </c>
      <c r="D4278" s="8" t="s">
        <v>3784</v>
      </c>
    </row>
    <row r="4279" spans="1:4" x14ac:dyDescent="0.2">
      <c r="A4279" s="8"/>
      <c r="B4279" s="8"/>
      <c r="C4279" s="8" t="s">
        <v>9402</v>
      </c>
      <c r="D4279" s="8" t="s">
        <v>12774</v>
      </c>
    </row>
    <row r="4280" spans="1:4" x14ac:dyDescent="0.2">
      <c r="A4280" s="8"/>
      <c r="B4280" s="8"/>
      <c r="C4280" s="8" t="s">
        <v>9403</v>
      </c>
      <c r="D4280" s="8" t="s">
        <v>12775</v>
      </c>
    </row>
    <row r="4281" spans="1:4" x14ac:dyDescent="0.2">
      <c r="A4281" s="8"/>
      <c r="B4281" s="8"/>
      <c r="C4281" s="8" t="s">
        <v>9404</v>
      </c>
      <c r="D4281" s="8" t="s">
        <v>12776</v>
      </c>
    </row>
    <row r="4282" spans="1:4" x14ac:dyDescent="0.2">
      <c r="A4282" s="8"/>
      <c r="B4282" s="8"/>
      <c r="C4282" s="8" t="s">
        <v>9405</v>
      </c>
      <c r="D4282" s="8" t="s">
        <v>12777</v>
      </c>
    </row>
    <row r="4283" spans="1:4" x14ac:dyDescent="0.2">
      <c r="A4283" s="8"/>
      <c r="B4283" s="8"/>
      <c r="C4283" s="8" t="s">
        <v>9406</v>
      </c>
      <c r="D4283" s="8" t="s">
        <v>12778</v>
      </c>
    </row>
    <row r="4284" spans="1:4" x14ac:dyDescent="0.2">
      <c r="A4284" s="8"/>
      <c r="B4284" s="8"/>
      <c r="C4284" s="8" t="s">
        <v>9407</v>
      </c>
      <c r="D4284" s="8" t="s">
        <v>12779</v>
      </c>
    </row>
    <row r="4285" spans="1:4" x14ac:dyDescent="0.2">
      <c r="A4285" s="8"/>
      <c r="B4285" s="8"/>
      <c r="C4285" s="8" t="s">
        <v>9408</v>
      </c>
      <c r="D4285" s="8" t="s">
        <v>1048</v>
      </c>
    </row>
    <row r="4286" spans="1:4" x14ac:dyDescent="0.2">
      <c r="A4286" s="8"/>
      <c r="B4286" s="8"/>
      <c r="C4286" s="8" t="s">
        <v>9409</v>
      </c>
      <c r="D4286" s="8" t="s">
        <v>3350</v>
      </c>
    </row>
    <row r="4287" spans="1:4" x14ac:dyDescent="0.2">
      <c r="A4287" s="8"/>
      <c r="B4287" s="8"/>
      <c r="C4287" s="8" t="s">
        <v>9410</v>
      </c>
      <c r="D4287" s="8" t="s">
        <v>2205</v>
      </c>
    </row>
    <row r="4288" spans="1:4" x14ac:dyDescent="0.2">
      <c r="A4288" s="8"/>
      <c r="B4288" s="8"/>
      <c r="C4288" s="8" t="s">
        <v>9411</v>
      </c>
      <c r="D4288" s="8" t="s">
        <v>12780</v>
      </c>
    </row>
    <row r="4289" spans="1:4" x14ac:dyDescent="0.2">
      <c r="A4289" s="8"/>
      <c r="B4289" s="8"/>
      <c r="C4289" s="8" t="s">
        <v>9412</v>
      </c>
      <c r="D4289" s="8" t="s">
        <v>2204</v>
      </c>
    </row>
    <row r="4290" spans="1:4" x14ac:dyDescent="0.2">
      <c r="A4290" s="8"/>
      <c r="B4290" s="8"/>
      <c r="C4290" s="8" t="s">
        <v>9413</v>
      </c>
      <c r="D4290" s="8" t="s">
        <v>12781</v>
      </c>
    </row>
    <row r="4291" spans="1:4" x14ac:dyDescent="0.2">
      <c r="A4291" s="8"/>
      <c r="B4291" s="8"/>
      <c r="C4291" s="8" t="s">
        <v>9414</v>
      </c>
      <c r="D4291" s="8" t="s">
        <v>12782</v>
      </c>
    </row>
    <row r="4292" spans="1:4" x14ac:dyDescent="0.2">
      <c r="A4292" s="8"/>
      <c r="B4292" s="8"/>
      <c r="C4292" s="8" t="s">
        <v>9415</v>
      </c>
      <c r="D4292" s="8" t="s">
        <v>3496</v>
      </c>
    </row>
    <row r="4293" spans="1:4" x14ac:dyDescent="0.2">
      <c r="A4293" s="8"/>
      <c r="B4293" s="8"/>
      <c r="C4293" s="8" t="s">
        <v>9416</v>
      </c>
      <c r="D4293" s="8" t="s">
        <v>12783</v>
      </c>
    </row>
    <row r="4294" spans="1:4" x14ac:dyDescent="0.2">
      <c r="A4294" s="8"/>
      <c r="B4294" s="8"/>
      <c r="C4294" s="8" t="s">
        <v>9417</v>
      </c>
      <c r="D4294" s="8" t="s">
        <v>12784</v>
      </c>
    </row>
    <row r="4295" spans="1:4" x14ac:dyDescent="0.2">
      <c r="A4295" s="8"/>
      <c r="B4295" s="8"/>
      <c r="C4295" s="8" t="s">
        <v>9418</v>
      </c>
      <c r="D4295" s="8" t="s">
        <v>1503</v>
      </c>
    </row>
    <row r="4296" spans="1:4" x14ac:dyDescent="0.2">
      <c r="A4296" s="8"/>
      <c r="B4296" s="8"/>
      <c r="C4296" s="8" t="s">
        <v>9419</v>
      </c>
      <c r="D4296" s="8" t="s">
        <v>12785</v>
      </c>
    </row>
    <row r="4297" spans="1:4" x14ac:dyDescent="0.2">
      <c r="A4297" s="8"/>
      <c r="B4297" s="8"/>
      <c r="C4297" s="8" t="s">
        <v>9420</v>
      </c>
      <c r="D4297" s="8" t="s">
        <v>12786</v>
      </c>
    </row>
    <row r="4298" spans="1:4" x14ac:dyDescent="0.2">
      <c r="A4298" s="8"/>
      <c r="B4298" s="8"/>
      <c r="C4298" s="8" t="s">
        <v>9421</v>
      </c>
      <c r="D4298" s="8" t="s">
        <v>12787</v>
      </c>
    </row>
    <row r="4299" spans="1:4" x14ac:dyDescent="0.2">
      <c r="A4299" s="8"/>
      <c r="B4299" s="8"/>
      <c r="C4299" s="8" t="s">
        <v>9422</v>
      </c>
      <c r="D4299" s="8" t="s">
        <v>12788</v>
      </c>
    </row>
    <row r="4300" spans="1:4" x14ac:dyDescent="0.2">
      <c r="A4300" s="8"/>
      <c r="B4300" s="8"/>
      <c r="C4300" s="8" t="s">
        <v>9423</v>
      </c>
      <c r="D4300" s="8" t="s">
        <v>12789</v>
      </c>
    </row>
    <row r="4301" spans="1:4" x14ac:dyDescent="0.2">
      <c r="A4301" s="8"/>
      <c r="B4301" s="8"/>
      <c r="C4301" s="8" t="s">
        <v>9424</v>
      </c>
      <c r="D4301" s="8" t="s">
        <v>12790</v>
      </c>
    </row>
    <row r="4302" spans="1:4" x14ac:dyDescent="0.2">
      <c r="A4302" s="8"/>
      <c r="B4302" s="8"/>
      <c r="C4302" s="8" t="s">
        <v>9425</v>
      </c>
      <c r="D4302" s="8" t="s">
        <v>12791</v>
      </c>
    </row>
    <row r="4303" spans="1:4" x14ac:dyDescent="0.2">
      <c r="A4303" s="8"/>
      <c r="B4303" s="8"/>
      <c r="C4303" s="8" t="s">
        <v>9426</v>
      </c>
      <c r="D4303" s="8" t="s">
        <v>2016</v>
      </c>
    </row>
    <row r="4304" spans="1:4" x14ac:dyDescent="0.2">
      <c r="A4304" s="8"/>
      <c r="B4304" s="8"/>
      <c r="C4304" s="8" t="s">
        <v>9427</v>
      </c>
      <c r="D4304" s="8" t="s">
        <v>767</v>
      </c>
    </row>
    <row r="4305" spans="1:4" x14ac:dyDescent="0.2">
      <c r="A4305" s="8"/>
      <c r="B4305" s="8"/>
      <c r="C4305" s="8" t="s">
        <v>9428</v>
      </c>
      <c r="D4305" s="8" t="s">
        <v>12792</v>
      </c>
    </row>
    <row r="4306" spans="1:4" x14ac:dyDescent="0.2">
      <c r="A4306" s="8"/>
      <c r="B4306" s="8"/>
      <c r="C4306" s="8" t="s">
        <v>9429</v>
      </c>
      <c r="D4306" s="8" t="s">
        <v>12793</v>
      </c>
    </row>
    <row r="4307" spans="1:4" x14ac:dyDescent="0.2">
      <c r="A4307" s="8"/>
      <c r="B4307" s="8"/>
      <c r="C4307" s="8" t="s">
        <v>9430</v>
      </c>
      <c r="D4307" s="8" t="s">
        <v>12794</v>
      </c>
    </row>
    <row r="4308" spans="1:4" x14ac:dyDescent="0.2">
      <c r="A4308" s="8"/>
      <c r="B4308" s="8"/>
      <c r="C4308" s="8" t="s">
        <v>9431</v>
      </c>
      <c r="D4308" s="8" t="s">
        <v>2941</v>
      </c>
    </row>
    <row r="4309" spans="1:4" x14ac:dyDescent="0.2">
      <c r="A4309" s="8"/>
      <c r="B4309" s="8"/>
      <c r="C4309" s="8" t="s">
        <v>9432</v>
      </c>
      <c r="D4309" s="8" t="s">
        <v>12795</v>
      </c>
    </row>
    <row r="4310" spans="1:4" x14ac:dyDescent="0.2">
      <c r="A4310" s="8"/>
      <c r="B4310" s="8"/>
      <c r="C4310" s="8" t="s">
        <v>9433</v>
      </c>
      <c r="D4310" s="8" t="s">
        <v>986</v>
      </c>
    </row>
    <row r="4311" spans="1:4" x14ac:dyDescent="0.2">
      <c r="A4311" s="8"/>
      <c r="B4311" s="8"/>
      <c r="C4311" s="8" t="s">
        <v>9434</v>
      </c>
      <c r="D4311" s="8" t="s">
        <v>1505</v>
      </c>
    </row>
    <row r="4312" spans="1:4" x14ac:dyDescent="0.2">
      <c r="A4312" s="8"/>
      <c r="B4312" s="8"/>
      <c r="C4312" s="8" t="s">
        <v>9435</v>
      </c>
      <c r="D4312" s="8" t="s">
        <v>12796</v>
      </c>
    </row>
    <row r="4313" spans="1:4" x14ac:dyDescent="0.2">
      <c r="A4313" s="8"/>
      <c r="B4313" s="8"/>
      <c r="C4313" s="8" t="s">
        <v>9436</v>
      </c>
      <c r="D4313" s="8" t="s">
        <v>12797</v>
      </c>
    </row>
    <row r="4314" spans="1:4" x14ac:dyDescent="0.2">
      <c r="A4314" s="8"/>
      <c r="B4314" s="8"/>
      <c r="C4314" s="8" t="s">
        <v>9437</v>
      </c>
      <c r="D4314" s="8" t="s">
        <v>2015</v>
      </c>
    </row>
    <row r="4315" spans="1:4" x14ac:dyDescent="0.2">
      <c r="A4315" s="8"/>
      <c r="B4315" s="8"/>
      <c r="C4315" s="8" t="s">
        <v>9438</v>
      </c>
      <c r="D4315" s="8" t="s">
        <v>3139</v>
      </c>
    </row>
    <row r="4316" spans="1:4" x14ac:dyDescent="0.2">
      <c r="A4316" s="8"/>
      <c r="B4316" s="8"/>
      <c r="C4316" s="8" t="s">
        <v>9439</v>
      </c>
      <c r="D4316" s="8" t="s">
        <v>3297</v>
      </c>
    </row>
    <row r="4317" spans="1:4" x14ac:dyDescent="0.2">
      <c r="A4317" s="8"/>
      <c r="B4317" s="8"/>
      <c r="C4317" s="8" t="s">
        <v>9440</v>
      </c>
      <c r="D4317" s="8" t="s">
        <v>12798</v>
      </c>
    </row>
    <row r="4318" spans="1:4" x14ac:dyDescent="0.2">
      <c r="A4318" s="8"/>
      <c r="B4318" s="8"/>
      <c r="C4318" s="8" t="s">
        <v>9441</v>
      </c>
      <c r="D4318" s="8" t="s">
        <v>2173</v>
      </c>
    </row>
    <row r="4319" spans="1:4" x14ac:dyDescent="0.2">
      <c r="A4319" s="8"/>
      <c r="B4319" s="8"/>
      <c r="C4319" s="8" t="s">
        <v>9442</v>
      </c>
      <c r="D4319" s="8" t="s">
        <v>3378</v>
      </c>
    </row>
    <row r="4320" spans="1:4" x14ac:dyDescent="0.2">
      <c r="A4320" s="8"/>
      <c r="B4320" s="8"/>
      <c r="C4320" s="8" t="s">
        <v>9443</v>
      </c>
      <c r="D4320" s="8" t="s">
        <v>2453</v>
      </c>
    </row>
    <row r="4321" spans="1:4" x14ac:dyDescent="0.2">
      <c r="A4321" s="8"/>
      <c r="B4321" s="8"/>
      <c r="C4321" s="8" t="s">
        <v>9444</v>
      </c>
      <c r="D4321" s="8" t="s">
        <v>2942</v>
      </c>
    </row>
    <row r="4322" spans="1:4" x14ac:dyDescent="0.2">
      <c r="A4322" s="8"/>
      <c r="B4322" s="8"/>
      <c r="C4322" s="8" t="s">
        <v>9445</v>
      </c>
      <c r="D4322" s="8" t="s">
        <v>2451</v>
      </c>
    </row>
    <row r="4323" spans="1:4" x14ac:dyDescent="0.2">
      <c r="A4323" s="8"/>
      <c r="B4323" s="8"/>
      <c r="C4323" s="8" t="s">
        <v>9446</v>
      </c>
      <c r="D4323" s="8" t="s">
        <v>12799</v>
      </c>
    </row>
    <row r="4324" spans="1:4" x14ac:dyDescent="0.2">
      <c r="A4324" s="8"/>
      <c r="B4324" s="8"/>
      <c r="C4324" s="8" t="s">
        <v>9447</v>
      </c>
      <c r="D4324" s="8" t="s">
        <v>12800</v>
      </c>
    </row>
    <row r="4325" spans="1:4" x14ac:dyDescent="0.2">
      <c r="A4325" s="8"/>
      <c r="B4325" s="8"/>
      <c r="C4325" s="8" t="s">
        <v>9448</v>
      </c>
      <c r="D4325" s="8" t="s">
        <v>2452</v>
      </c>
    </row>
    <row r="4326" spans="1:4" x14ac:dyDescent="0.2">
      <c r="A4326" s="8"/>
      <c r="B4326" s="8"/>
      <c r="C4326" s="8" t="s">
        <v>9449</v>
      </c>
      <c r="D4326" s="8" t="s">
        <v>2943</v>
      </c>
    </row>
    <row r="4327" spans="1:4" x14ac:dyDescent="0.2">
      <c r="A4327" s="8"/>
      <c r="B4327" s="8"/>
      <c r="C4327" s="8" t="s">
        <v>9450</v>
      </c>
      <c r="D4327" s="8" t="s">
        <v>12801</v>
      </c>
    </row>
    <row r="4328" spans="1:4" x14ac:dyDescent="0.2">
      <c r="A4328" s="8"/>
      <c r="B4328" s="8"/>
      <c r="C4328" s="8" t="s">
        <v>9451</v>
      </c>
      <c r="D4328" s="8" t="s">
        <v>1022</v>
      </c>
    </row>
    <row r="4329" spans="1:4" x14ac:dyDescent="0.2">
      <c r="A4329" s="8"/>
      <c r="B4329" s="8"/>
      <c r="C4329" s="8" t="s">
        <v>9452</v>
      </c>
      <c r="D4329" s="8" t="s">
        <v>12802</v>
      </c>
    </row>
    <row r="4330" spans="1:4" x14ac:dyDescent="0.2">
      <c r="A4330" s="8"/>
      <c r="B4330" s="8"/>
      <c r="C4330" s="8" t="s">
        <v>9453</v>
      </c>
      <c r="D4330" s="8" t="s">
        <v>12803</v>
      </c>
    </row>
    <row r="4331" spans="1:4" x14ac:dyDescent="0.2">
      <c r="A4331" s="8"/>
      <c r="B4331" s="8"/>
      <c r="C4331" s="8" t="s">
        <v>9454</v>
      </c>
      <c r="D4331" s="8" t="s">
        <v>12804</v>
      </c>
    </row>
    <row r="4332" spans="1:4" x14ac:dyDescent="0.2">
      <c r="A4332" s="8"/>
      <c r="B4332" s="8"/>
      <c r="C4332" s="8" t="s">
        <v>9455</v>
      </c>
      <c r="D4332" s="8" t="s">
        <v>1507</v>
      </c>
    </row>
    <row r="4333" spans="1:4" x14ac:dyDescent="0.2">
      <c r="A4333" s="8"/>
      <c r="B4333" s="8"/>
      <c r="C4333" s="8" t="s">
        <v>9456</v>
      </c>
      <c r="D4333" s="8" t="s">
        <v>1506</v>
      </c>
    </row>
    <row r="4334" spans="1:4" x14ac:dyDescent="0.2">
      <c r="A4334" s="8"/>
      <c r="B4334" s="8"/>
      <c r="C4334" s="8" t="s">
        <v>9457</v>
      </c>
      <c r="D4334" s="8" t="s">
        <v>797</v>
      </c>
    </row>
    <row r="4335" spans="1:4" x14ac:dyDescent="0.2">
      <c r="A4335" s="8"/>
      <c r="B4335" s="8"/>
      <c r="C4335" s="8" t="s">
        <v>9458</v>
      </c>
      <c r="D4335" s="8" t="s">
        <v>12805</v>
      </c>
    </row>
    <row r="4336" spans="1:4" x14ac:dyDescent="0.2">
      <c r="A4336" s="8"/>
      <c r="B4336" s="8"/>
      <c r="C4336" s="8" t="s">
        <v>9459</v>
      </c>
      <c r="D4336" s="8" t="s">
        <v>2038</v>
      </c>
    </row>
    <row r="4337" spans="1:4" x14ac:dyDescent="0.2">
      <c r="A4337" s="8"/>
      <c r="B4337" s="8"/>
      <c r="C4337" s="8" t="s">
        <v>9460</v>
      </c>
      <c r="D4337" s="8" t="s">
        <v>3988</v>
      </c>
    </row>
    <row r="4338" spans="1:4" x14ac:dyDescent="0.2">
      <c r="A4338" s="8"/>
      <c r="B4338" s="8"/>
      <c r="C4338" s="8" t="s">
        <v>9461</v>
      </c>
      <c r="D4338" s="8" t="s">
        <v>3675</v>
      </c>
    </row>
    <row r="4339" spans="1:4" x14ac:dyDescent="0.2">
      <c r="A4339" s="8"/>
      <c r="B4339" s="8"/>
      <c r="C4339" s="8" t="s">
        <v>9462</v>
      </c>
      <c r="D4339" s="8" t="s">
        <v>1508</v>
      </c>
    </row>
    <row r="4340" spans="1:4" x14ac:dyDescent="0.2">
      <c r="A4340" s="8"/>
      <c r="B4340" s="8"/>
      <c r="C4340" s="8" t="s">
        <v>9463</v>
      </c>
      <c r="D4340" s="8" t="s">
        <v>1509</v>
      </c>
    </row>
    <row r="4341" spans="1:4" x14ac:dyDescent="0.2">
      <c r="A4341" s="8"/>
      <c r="B4341" s="8"/>
      <c r="C4341" s="8" t="s">
        <v>9464</v>
      </c>
      <c r="D4341" s="8" t="s">
        <v>3295</v>
      </c>
    </row>
    <row r="4342" spans="1:4" x14ac:dyDescent="0.2">
      <c r="A4342" s="8"/>
      <c r="B4342" s="8"/>
      <c r="C4342" s="8" t="s">
        <v>9465</v>
      </c>
      <c r="D4342" s="8" t="s">
        <v>10661</v>
      </c>
    </row>
    <row r="4343" spans="1:4" x14ac:dyDescent="0.2">
      <c r="A4343" s="8"/>
      <c r="B4343" s="8"/>
      <c r="C4343" s="8" t="s">
        <v>9466</v>
      </c>
      <c r="D4343" s="8" t="s">
        <v>1195</v>
      </c>
    </row>
    <row r="4344" spans="1:4" x14ac:dyDescent="0.2">
      <c r="A4344" s="8"/>
      <c r="B4344" s="8"/>
      <c r="C4344" s="8" t="s">
        <v>9467</v>
      </c>
      <c r="D4344" s="8" t="s">
        <v>2174</v>
      </c>
    </row>
    <row r="4345" spans="1:4" x14ac:dyDescent="0.2">
      <c r="A4345" s="8"/>
      <c r="B4345" s="8"/>
      <c r="C4345" s="8" t="s">
        <v>9468</v>
      </c>
      <c r="D4345" s="8" t="s">
        <v>12806</v>
      </c>
    </row>
    <row r="4346" spans="1:4" x14ac:dyDescent="0.2">
      <c r="A4346" s="8"/>
      <c r="B4346" s="8"/>
      <c r="C4346" s="8" t="s">
        <v>9469</v>
      </c>
      <c r="D4346" s="8" t="s">
        <v>12807</v>
      </c>
    </row>
    <row r="4347" spans="1:4" x14ac:dyDescent="0.2">
      <c r="A4347" s="8"/>
      <c r="B4347" s="8"/>
      <c r="C4347" s="8" t="s">
        <v>9470</v>
      </c>
      <c r="D4347" s="8" t="s">
        <v>2172</v>
      </c>
    </row>
    <row r="4348" spans="1:4" x14ac:dyDescent="0.2">
      <c r="A4348" s="8"/>
      <c r="B4348" s="8"/>
      <c r="C4348" s="8" t="s">
        <v>9471</v>
      </c>
      <c r="D4348" s="8" t="s">
        <v>2421</v>
      </c>
    </row>
    <row r="4349" spans="1:4" x14ac:dyDescent="0.2">
      <c r="A4349" s="8"/>
      <c r="B4349" s="8"/>
      <c r="C4349" s="8" t="s">
        <v>9472</v>
      </c>
      <c r="D4349" s="8" t="s">
        <v>12808</v>
      </c>
    </row>
    <row r="4350" spans="1:4" x14ac:dyDescent="0.2">
      <c r="A4350" s="8"/>
      <c r="B4350" s="8"/>
      <c r="C4350" s="8" t="s">
        <v>9473</v>
      </c>
      <c r="D4350" s="8" t="s">
        <v>12809</v>
      </c>
    </row>
    <row r="4351" spans="1:4" x14ac:dyDescent="0.2">
      <c r="A4351" s="8"/>
      <c r="B4351" s="8"/>
      <c r="C4351" s="8" t="s">
        <v>9474</v>
      </c>
      <c r="D4351" s="8" t="s">
        <v>12810</v>
      </c>
    </row>
    <row r="4352" spans="1:4" x14ac:dyDescent="0.2">
      <c r="A4352" s="8"/>
      <c r="B4352" s="8"/>
      <c r="C4352" s="8" t="s">
        <v>9475</v>
      </c>
      <c r="D4352" s="8" t="s">
        <v>993</v>
      </c>
    </row>
    <row r="4353" spans="1:4" x14ac:dyDescent="0.2">
      <c r="A4353" s="8"/>
      <c r="B4353" s="8"/>
      <c r="C4353" s="8" t="s">
        <v>9476</v>
      </c>
      <c r="D4353" s="8" t="s">
        <v>3145</v>
      </c>
    </row>
    <row r="4354" spans="1:4" x14ac:dyDescent="0.2">
      <c r="A4354" s="8"/>
      <c r="B4354" s="8"/>
      <c r="C4354" s="8" t="s">
        <v>9477</v>
      </c>
      <c r="D4354" s="8" t="s">
        <v>12811</v>
      </c>
    </row>
    <row r="4355" spans="1:4" x14ac:dyDescent="0.2">
      <c r="A4355" s="8"/>
      <c r="B4355" s="8"/>
      <c r="C4355" s="8" t="s">
        <v>9478</v>
      </c>
      <c r="D4355" s="8" t="s">
        <v>12812</v>
      </c>
    </row>
    <row r="4356" spans="1:4" x14ac:dyDescent="0.2">
      <c r="A4356" s="8"/>
      <c r="B4356" s="8"/>
      <c r="C4356" s="8" t="s">
        <v>9479</v>
      </c>
      <c r="D4356" s="8" t="s">
        <v>1511</v>
      </c>
    </row>
    <row r="4357" spans="1:4" x14ac:dyDescent="0.2">
      <c r="A4357" s="8"/>
      <c r="B4357" s="8"/>
      <c r="C4357" s="8" t="s">
        <v>9480</v>
      </c>
      <c r="D4357" s="8" t="s">
        <v>2423</v>
      </c>
    </row>
    <row r="4358" spans="1:4" x14ac:dyDescent="0.2">
      <c r="A4358" s="8"/>
      <c r="B4358" s="8"/>
      <c r="C4358" s="8" t="s">
        <v>9481</v>
      </c>
      <c r="D4358" s="8" t="s">
        <v>2425</v>
      </c>
    </row>
    <row r="4359" spans="1:4" x14ac:dyDescent="0.2">
      <c r="A4359" s="8"/>
      <c r="B4359" s="8"/>
      <c r="C4359" s="8" t="s">
        <v>9482</v>
      </c>
      <c r="D4359" s="8" t="s">
        <v>12813</v>
      </c>
    </row>
    <row r="4360" spans="1:4" x14ac:dyDescent="0.2">
      <c r="A4360" s="8"/>
      <c r="B4360" s="8"/>
      <c r="C4360" s="8" t="s">
        <v>9483</v>
      </c>
      <c r="D4360" s="8" t="s">
        <v>12814</v>
      </c>
    </row>
    <row r="4361" spans="1:4" x14ac:dyDescent="0.2">
      <c r="A4361" s="8"/>
      <c r="B4361" s="8"/>
      <c r="C4361" s="8" t="s">
        <v>9484</v>
      </c>
      <c r="D4361" s="8" t="s">
        <v>1512</v>
      </c>
    </row>
    <row r="4362" spans="1:4" x14ac:dyDescent="0.2">
      <c r="A4362" s="8"/>
      <c r="B4362" s="8"/>
      <c r="C4362" s="8" t="s">
        <v>9485</v>
      </c>
      <c r="D4362" s="8" t="s">
        <v>1514</v>
      </c>
    </row>
    <row r="4363" spans="1:4" x14ac:dyDescent="0.2">
      <c r="A4363" s="8"/>
      <c r="B4363" s="8"/>
      <c r="C4363" s="8" t="s">
        <v>9486</v>
      </c>
      <c r="D4363" s="8" t="s">
        <v>3677</v>
      </c>
    </row>
    <row r="4364" spans="1:4" x14ac:dyDescent="0.2">
      <c r="A4364" s="8"/>
      <c r="B4364" s="8"/>
      <c r="C4364" s="8" t="s">
        <v>9487</v>
      </c>
      <c r="D4364" s="8" t="s">
        <v>991</v>
      </c>
    </row>
    <row r="4365" spans="1:4" x14ac:dyDescent="0.2">
      <c r="A4365" s="8"/>
      <c r="B4365" s="8"/>
      <c r="C4365" s="8" t="s">
        <v>9488</v>
      </c>
      <c r="D4365" s="8" t="s">
        <v>12815</v>
      </c>
    </row>
    <row r="4366" spans="1:4" x14ac:dyDescent="0.2">
      <c r="A4366" s="8"/>
      <c r="B4366" s="8"/>
      <c r="C4366" s="8" t="s">
        <v>9489</v>
      </c>
      <c r="D4366" s="8" t="s">
        <v>3144</v>
      </c>
    </row>
    <row r="4367" spans="1:4" x14ac:dyDescent="0.2">
      <c r="A4367" s="8"/>
      <c r="B4367" s="8"/>
      <c r="C4367" s="8" t="s">
        <v>9490</v>
      </c>
      <c r="D4367" s="8" t="s">
        <v>3267</v>
      </c>
    </row>
    <row r="4368" spans="1:4" x14ac:dyDescent="0.2">
      <c r="A4368" s="8"/>
      <c r="B4368" s="8"/>
      <c r="C4368" s="8" t="s">
        <v>9491</v>
      </c>
      <c r="D4368" s="8" t="s">
        <v>12816</v>
      </c>
    </row>
    <row r="4369" spans="1:4" x14ac:dyDescent="0.2">
      <c r="A4369" s="8"/>
      <c r="B4369" s="8"/>
      <c r="C4369" s="8" t="s">
        <v>9492</v>
      </c>
      <c r="D4369" s="8" t="s">
        <v>12817</v>
      </c>
    </row>
    <row r="4370" spans="1:4" x14ac:dyDescent="0.2">
      <c r="A4370" s="8"/>
      <c r="B4370" s="8"/>
      <c r="C4370" s="8" t="s">
        <v>9493</v>
      </c>
      <c r="D4370" s="8" t="s">
        <v>946</v>
      </c>
    </row>
    <row r="4371" spans="1:4" x14ac:dyDescent="0.2">
      <c r="A4371" s="8"/>
      <c r="B4371" s="8"/>
      <c r="C4371" s="8" t="s">
        <v>9494</v>
      </c>
      <c r="D4371" s="8" t="s">
        <v>3268</v>
      </c>
    </row>
    <row r="4372" spans="1:4" x14ac:dyDescent="0.2">
      <c r="A4372" s="8"/>
      <c r="B4372" s="8"/>
      <c r="C4372" s="8" t="s">
        <v>9495</v>
      </c>
      <c r="D4372" s="8" t="s">
        <v>2424</v>
      </c>
    </row>
    <row r="4373" spans="1:4" x14ac:dyDescent="0.2">
      <c r="A4373" s="8"/>
      <c r="B4373" s="8"/>
      <c r="C4373" s="8" t="s">
        <v>9496</v>
      </c>
      <c r="D4373" s="8" t="s">
        <v>12818</v>
      </c>
    </row>
    <row r="4374" spans="1:4" x14ac:dyDescent="0.2">
      <c r="A4374" s="8"/>
      <c r="B4374" s="8"/>
      <c r="C4374" s="8" t="s">
        <v>9497</v>
      </c>
      <c r="D4374" s="8" t="s">
        <v>12819</v>
      </c>
    </row>
    <row r="4375" spans="1:4" x14ac:dyDescent="0.2">
      <c r="A4375" s="8"/>
      <c r="B4375" s="8"/>
      <c r="C4375" s="8" t="s">
        <v>9498</v>
      </c>
      <c r="D4375" s="8" t="s">
        <v>1869</v>
      </c>
    </row>
    <row r="4376" spans="1:4" x14ac:dyDescent="0.2">
      <c r="A4376" s="8"/>
      <c r="B4376" s="8"/>
      <c r="C4376" s="8" t="s">
        <v>9499</v>
      </c>
      <c r="D4376" s="8" t="s">
        <v>12820</v>
      </c>
    </row>
    <row r="4377" spans="1:4" x14ac:dyDescent="0.2">
      <c r="A4377" s="8"/>
      <c r="B4377" s="8"/>
      <c r="C4377" s="8" t="s">
        <v>9500</v>
      </c>
      <c r="D4377" s="8" t="s">
        <v>1517</v>
      </c>
    </row>
    <row r="4378" spans="1:4" x14ac:dyDescent="0.2">
      <c r="A4378" s="8"/>
      <c r="B4378" s="8"/>
      <c r="C4378" s="8" t="s">
        <v>9501</v>
      </c>
      <c r="D4378" s="8" t="s">
        <v>12821</v>
      </c>
    </row>
    <row r="4379" spans="1:4" x14ac:dyDescent="0.2">
      <c r="A4379" s="8"/>
      <c r="B4379" s="8"/>
      <c r="C4379" s="8" t="s">
        <v>9502</v>
      </c>
      <c r="D4379" s="8" t="s">
        <v>816</v>
      </c>
    </row>
    <row r="4380" spans="1:4" x14ac:dyDescent="0.2">
      <c r="A4380" s="8"/>
      <c r="B4380" s="8"/>
      <c r="C4380" s="8" t="s">
        <v>9503</v>
      </c>
      <c r="D4380" s="8" t="s">
        <v>12822</v>
      </c>
    </row>
    <row r="4381" spans="1:4" x14ac:dyDescent="0.2">
      <c r="A4381" s="8"/>
      <c r="B4381" s="8"/>
      <c r="C4381" s="8" t="s">
        <v>9504</v>
      </c>
      <c r="D4381" s="8" t="s">
        <v>12823</v>
      </c>
    </row>
    <row r="4382" spans="1:4" x14ac:dyDescent="0.2">
      <c r="A4382" s="8"/>
      <c r="B4382" s="8"/>
      <c r="C4382" s="8" t="s">
        <v>9505</v>
      </c>
      <c r="D4382" s="8" t="s">
        <v>1519</v>
      </c>
    </row>
    <row r="4383" spans="1:4" x14ac:dyDescent="0.2">
      <c r="A4383" s="8"/>
      <c r="B4383" s="8"/>
      <c r="C4383" s="8" t="s">
        <v>9506</v>
      </c>
      <c r="D4383" s="8" t="s">
        <v>12824</v>
      </c>
    </row>
    <row r="4384" spans="1:4" x14ac:dyDescent="0.2">
      <c r="A4384" s="8"/>
      <c r="B4384" s="8"/>
      <c r="C4384" s="8" t="s">
        <v>9507</v>
      </c>
      <c r="D4384" s="8" t="s">
        <v>12825</v>
      </c>
    </row>
    <row r="4385" spans="1:4" x14ac:dyDescent="0.2">
      <c r="A4385" s="8"/>
      <c r="B4385" s="8"/>
      <c r="C4385" s="8" t="s">
        <v>9508</v>
      </c>
      <c r="D4385" s="8" t="s">
        <v>12826</v>
      </c>
    </row>
    <row r="4386" spans="1:4" x14ac:dyDescent="0.2">
      <c r="A4386" s="8"/>
      <c r="B4386" s="8"/>
      <c r="C4386" s="8" t="s">
        <v>9509</v>
      </c>
      <c r="D4386" s="8" t="s">
        <v>1524</v>
      </c>
    </row>
    <row r="4387" spans="1:4" x14ac:dyDescent="0.2">
      <c r="A4387" s="8"/>
      <c r="B4387" s="8"/>
      <c r="C4387" s="8" t="s">
        <v>9510</v>
      </c>
      <c r="D4387" s="8" t="s">
        <v>1183</v>
      </c>
    </row>
    <row r="4388" spans="1:4" x14ac:dyDescent="0.2">
      <c r="A4388" s="8"/>
      <c r="B4388" s="8"/>
      <c r="C4388" s="8" t="s">
        <v>9511</v>
      </c>
      <c r="D4388" s="8" t="s">
        <v>12827</v>
      </c>
    </row>
    <row r="4389" spans="1:4" x14ac:dyDescent="0.2">
      <c r="A4389" s="8"/>
      <c r="B4389" s="8"/>
      <c r="C4389" s="8" t="s">
        <v>9512</v>
      </c>
      <c r="D4389" s="8" t="s">
        <v>2779</v>
      </c>
    </row>
    <row r="4390" spans="1:4" x14ac:dyDescent="0.2">
      <c r="A4390" s="8"/>
      <c r="B4390" s="8"/>
      <c r="C4390" s="8" t="s">
        <v>9513</v>
      </c>
      <c r="D4390" s="8" t="s">
        <v>12828</v>
      </c>
    </row>
    <row r="4391" spans="1:4" x14ac:dyDescent="0.2">
      <c r="A4391" s="8"/>
      <c r="B4391" s="8"/>
      <c r="C4391" s="8" t="s">
        <v>9514</v>
      </c>
      <c r="D4391" s="8" t="s">
        <v>3786</v>
      </c>
    </row>
    <row r="4392" spans="1:4" x14ac:dyDescent="0.2">
      <c r="A4392" s="8"/>
      <c r="B4392" s="8"/>
      <c r="C4392" s="8" t="s">
        <v>9515</v>
      </c>
      <c r="D4392" s="8" t="s">
        <v>3744</v>
      </c>
    </row>
    <row r="4393" spans="1:4" x14ac:dyDescent="0.2">
      <c r="A4393" s="8"/>
      <c r="B4393" s="8"/>
      <c r="C4393" s="8" t="s">
        <v>9516</v>
      </c>
      <c r="D4393" s="8" t="s">
        <v>2778</v>
      </c>
    </row>
    <row r="4394" spans="1:4" x14ac:dyDescent="0.2">
      <c r="A4394" s="8"/>
      <c r="B4394" s="8"/>
      <c r="C4394" s="8" t="s">
        <v>9517</v>
      </c>
      <c r="D4394" s="8" t="s">
        <v>12829</v>
      </c>
    </row>
    <row r="4395" spans="1:4" x14ac:dyDescent="0.2">
      <c r="A4395" s="8"/>
      <c r="B4395" s="8"/>
      <c r="C4395" s="8" t="s">
        <v>9518</v>
      </c>
      <c r="D4395" s="8" t="s">
        <v>12830</v>
      </c>
    </row>
    <row r="4396" spans="1:4" x14ac:dyDescent="0.2">
      <c r="A4396" s="8"/>
      <c r="B4396" s="8"/>
      <c r="C4396" s="8" t="s">
        <v>9519</v>
      </c>
      <c r="D4396" s="8" t="s">
        <v>2158</v>
      </c>
    </row>
    <row r="4397" spans="1:4" x14ac:dyDescent="0.2">
      <c r="A4397" s="8"/>
      <c r="B4397" s="8"/>
      <c r="C4397" s="8" t="s">
        <v>9520</v>
      </c>
      <c r="D4397" s="8" t="s">
        <v>12831</v>
      </c>
    </row>
    <row r="4398" spans="1:4" x14ac:dyDescent="0.2">
      <c r="A4398" s="8"/>
      <c r="B4398" s="8"/>
      <c r="C4398" s="8" t="s">
        <v>9521</v>
      </c>
      <c r="D4398" s="8" t="s">
        <v>12832</v>
      </c>
    </row>
    <row r="4399" spans="1:4" x14ac:dyDescent="0.2">
      <c r="A4399" s="8"/>
      <c r="B4399" s="8"/>
      <c r="C4399" s="8" t="s">
        <v>9522</v>
      </c>
      <c r="D4399" s="8" t="s">
        <v>2422</v>
      </c>
    </row>
    <row r="4400" spans="1:4" x14ac:dyDescent="0.2">
      <c r="A4400" s="8"/>
      <c r="B4400" s="8"/>
      <c r="C4400" s="8" t="s">
        <v>9523</v>
      </c>
      <c r="D4400" s="8" t="s">
        <v>12833</v>
      </c>
    </row>
    <row r="4401" spans="1:4" x14ac:dyDescent="0.2">
      <c r="A4401" s="8"/>
      <c r="B4401" s="8"/>
      <c r="C4401" s="8" t="s">
        <v>9524</v>
      </c>
      <c r="D4401" s="8" t="s">
        <v>3990</v>
      </c>
    </row>
    <row r="4402" spans="1:4" x14ac:dyDescent="0.2">
      <c r="A4402" s="8"/>
      <c r="B4402" s="8"/>
      <c r="C4402" s="8" t="s">
        <v>9525</v>
      </c>
      <c r="D4402" s="8" t="s">
        <v>12834</v>
      </c>
    </row>
    <row r="4403" spans="1:4" x14ac:dyDescent="0.2">
      <c r="A4403" s="8"/>
      <c r="B4403" s="8"/>
      <c r="C4403" s="8" t="s">
        <v>9526</v>
      </c>
      <c r="D4403" s="8" t="s">
        <v>3505</v>
      </c>
    </row>
    <row r="4404" spans="1:4" x14ac:dyDescent="0.2">
      <c r="A4404" s="8"/>
      <c r="B4404" s="8"/>
      <c r="C4404" s="8" t="s">
        <v>9527</v>
      </c>
      <c r="D4404" s="8" t="s">
        <v>12835</v>
      </c>
    </row>
    <row r="4405" spans="1:4" x14ac:dyDescent="0.2">
      <c r="A4405" s="8"/>
      <c r="B4405" s="8"/>
      <c r="C4405" s="8" t="s">
        <v>9528</v>
      </c>
      <c r="D4405" s="8" t="s">
        <v>12836</v>
      </c>
    </row>
    <row r="4406" spans="1:4" x14ac:dyDescent="0.2">
      <c r="A4406" s="8"/>
      <c r="B4406" s="8"/>
      <c r="C4406" s="8" t="s">
        <v>9529</v>
      </c>
      <c r="D4406" s="8" t="s">
        <v>2420</v>
      </c>
    </row>
    <row r="4407" spans="1:4" x14ac:dyDescent="0.2">
      <c r="A4407" s="8"/>
      <c r="B4407" s="8"/>
      <c r="C4407" s="8" t="s">
        <v>9530</v>
      </c>
      <c r="D4407" s="8" t="s">
        <v>12837</v>
      </c>
    </row>
    <row r="4408" spans="1:4" x14ac:dyDescent="0.2">
      <c r="A4408" s="8"/>
      <c r="B4408" s="8"/>
      <c r="C4408" s="8" t="s">
        <v>9531</v>
      </c>
      <c r="D4408" s="8" t="s">
        <v>3493</v>
      </c>
    </row>
    <row r="4409" spans="1:4" x14ac:dyDescent="0.2">
      <c r="A4409" s="8"/>
      <c r="B4409" s="8"/>
      <c r="C4409" s="8" t="s">
        <v>9532</v>
      </c>
      <c r="D4409" s="8" t="s">
        <v>995</v>
      </c>
    </row>
    <row r="4410" spans="1:4" x14ac:dyDescent="0.2">
      <c r="A4410" s="8"/>
      <c r="B4410" s="8"/>
      <c r="C4410" s="8" t="s">
        <v>9533</v>
      </c>
      <c r="D4410" s="8" t="s">
        <v>12838</v>
      </c>
    </row>
    <row r="4411" spans="1:4" x14ac:dyDescent="0.2">
      <c r="A4411" s="8"/>
      <c r="B4411" s="8"/>
      <c r="C4411" s="8" t="s">
        <v>9534</v>
      </c>
      <c r="D4411" s="8" t="s">
        <v>12839</v>
      </c>
    </row>
    <row r="4412" spans="1:4" x14ac:dyDescent="0.2">
      <c r="A4412" s="8"/>
      <c r="B4412" s="8"/>
      <c r="C4412" s="8" t="s">
        <v>9535</v>
      </c>
      <c r="D4412" s="8" t="s">
        <v>12840</v>
      </c>
    </row>
    <row r="4413" spans="1:4" x14ac:dyDescent="0.2">
      <c r="A4413" s="8"/>
      <c r="B4413" s="8"/>
      <c r="C4413" s="8" t="s">
        <v>9536</v>
      </c>
      <c r="D4413" s="8" t="s">
        <v>3164</v>
      </c>
    </row>
    <row r="4414" spans="1:4" x14ac:dyDescent="0.2">
      <c r="A4414" s="8"/>
      <c r="B4414" s="8"/>
      <c r="C4414" s="8" t="s">
        <v>9537</v>
      </c>
      <c r="D4414" s="8" t="s">
        <v>3163</v>
      </c>
    </row>
    <row r="4415" spans="1:4" x14ac:dyDescent="0.2">
      <c r="A4415" s="8"/>
      <c r="B4415" s="8"/>
      <c r="C4415" s="8" t="s">
        <v>9538</v>
      </c>
      <c r="D4415" s="8" t="s">
        <v>12841</v>
      </c>
    </row>
    <row r="4416" spans="1:4" x14ac:dyDescent="0.2">
      <c r="A4416" s="8"/>
      <c r="B4416" s="8"/>
      <c r="C4416" s="8" t="s">
        <v>9539</v>
      </c>
      <c r="D4416" s="8" t="s">
        <v>12842</v>
      </c>
    </row>
    <row r="4417" spans="1:4" x14ac:dyDescent="0.2">
      <c r="A4417" s="8"/>
      <c r="B4417" s="8"/>
      <c r="C4417" s="8" t="s">
        <v>9540</v>
      </c>
      <c r="D4417" s="8" t="s">
        <v>12843</v>
      </c>
    </row>
    <row r="4418" spans="1:4" x14ac:dyDescent="0.2">
      <c r="A4418" s="8"/>
      <c r="B4418" s="8"/>
      <c r="C4418" s="8" t="s">
        <v>9541</v>
      </c>
      <c r="D4418" s="8" t="s">
        <v>12844</v>
      </c>
    </row>
    <row r="4419" spans="1:4" x14ac:dyDescent="0.2">
      <c r="A4419" s="8"/>
      <c r="B4419" s="8"/>
      <c r="C4419" s="8" t="s">
        <v>9542</v>
      </c>
      <c r="D4419" s="8" t="s">
        <v>3299</v>
      </c>
    </row>
    <row r="4420" spans="1:4" x14ac:dyDescent="0.2">
      <c r="A4420" s="8"/>
      <c r="B4420" s="8"/>
      <c r="C4420" s="8" t="s">
        <v>9543</v>
      </c>
      <c r="D4420" s="8" t="s">
        <v>12845</v>
      </c>
    </row>
    <row r="4421" spans="1:4" x14ac:dyDescent="0.2">
      <c r="A4421" s="8"/>
      <c r="B4421" s="8"/>
      <c r="C4421" s="8" t="s">
        <v>9544</v>
      </c>
      <c r="D4421" s="8" t="s">
        <v>3257</v>
      </c>
    </row>
    <row r="4422" spans="1:4" x14ac:dyDescent="0.2">
      <c r="A4422" s="8"/>
      <c r="B4422" s="8"/>
      <c r="C4422" s="8" t="s">
        <v>9545</v>
      </c>
      <c r="D4422" s="8" t="s">
        <v>12846</v>
      </c>
    </row>
    <row r="4423" spans="1:4" x14ac:dyDescent="0.2">
      <c r="A4423" s="8"/>
      <c r="B4423" s="8"/>
      <c r="C4423" s="8" t="s">
        <v>9546</v>
      </c>
      <c r="D4423" s="8" t="s">
        <v>12847</v>
      </c>
    </row>
    <row r="4424" spans="1:4" x14ac:dyDescent="0.2">
      <c r="A4424" s="8"/>
      <c r="B4424" s="8"/>
      <c r="C4424" s="8" t="s">
        <v>9547</v>
      </c>
      <c r="D4424" s="8" t="s">
        <v>12848</v>
      </c>
    </row>
    <row r="4425" spans="1:4" x14ac:dyDescent="0.2">
      <c r="A4425" s="8"/>
      <c r="B4425" s="8"/>
      <c r="C4425" s="8" t="s">
        <v>9548</v>
      </c>
      <c r="D4425" s="8" t="s">
        <v>3344</v>
      </c>
    </row>
    <row r="4426" spans="1:4" x14ac:dyDescent="0.2">
      <c r="A4426" s="8"/>
      <c r="B4426" s="8"/>
      <c r="C4426" s="8" t="s">
        <v>9549</v>
      </c>
      <c r="D4426" s="8" t="s">
        <v>12849</v>
      </c>
    </row>
    <row r="4427" spans="1:4" x14ac:dyDescent="0.2">
      <c r="A4427" s="8"/>
      <c r="B4427" s="8"/>
      <c r="C4427" s="8" t="s">
        <v>9550</v>
      </c>
      <c r="D4427" s="8" t="s">
        <v>12850</v>
      </c>
    </row>
    <row r="4428" spans="1:4" x14ac:dyDescent="0.2">
      <c r="A4428" s="8"/>
      <c r="B4428" s="8"/>
      <c r="C4428" s="8" t="s">
        <v>9551</v>
      </c>
      <c r="D4428" s="8" t="s">
        <v>1526</v>
      </c>
    </row>
    <row r="4429" spans="1:4" x14ac:dyDescent="0.2">
      <c r="A4429" s="8"/>
      <c r="B4429" s="8"/>
      <c r="C4429" s="8" t="s">
        <v>9552</v>
      </c>
      <c r="D4429" s="8" t="s">
        <v>1527</v>
      </c>
    </row>
    <row r="4430" spans="1:4" x14ac:dyDescent="0.2">
      <c r="A4430" s="8"/>
      <c r="B4430" s="8"/>
      <c r="C4430" s="8" t="s">
        <v>9553</v>
      </c>
      <c r="D4430" s="8" t="s">
        <v>1528</v>
      </c>
    </row>
    <row r="4431" spans="1:4" x14ac:dyDescent="0.2">
      <c r="A4431" s="8"/>
      <c r="B4431" s="8"/>
      <c r="C4431" s="8" t="s">
        <v>9554</v>
      </c>
      <c r="D4431" s="8" t="s">
        <v>2944</v>
      </c>
    </row>
    <row r="4432" spans="1:4" x14ac:dyDescent="0.2">
      <c r="A4432" s="8"/>
      <c r="B4432" s="8"/>
      <c r="C4432" s="8" t="s">
        <v>9555</v>
      </c>
      <c r="D4432" s="8" t="s">
        <v>2945</v>
      </c>
    </row>
    <row r="4433" spans="1:4" x14ac:dyDescent="0.2">
      <c r="A4433" s="8"/>
      <c r="B4433" s="8"/>
      <c r="C4433" s="8" t="s">
        <v>9556</v>
      </c>
      <c r="D4433" s="8" t="s">
        <v>12851</v>
      </c>
    </row>
    <row r="4434" spans="1:4" x14ac:dyDescent="0.2">
      <c r="A4434" s="8"/>
      <c r="B4434" s="8"/>
      <c r="C4434" s="8" t="s">
        <v>9557</v>
      </c>
      <c r="D4434" s="8" t="s">
        <v>12852</v>
      </c>
    </row>
    <row r="4435" spans="1:4" x14ac:dyDescent="0.2">
      <c r="A4435" s="8"/>
      <c r="B4435" s="8"/>
      <c r="C4435" s="8" t="s">
        <v>9558</v>
      </c>
      <c r="D4435" s="8" t="s">
        <v>12853</v>
      </c>
    </row>
    <row r="4436" spans="1:4" x14ac:dyDescent="0.2">
      <c r="A4436" s="8"/>
      <c r="B4436" s="8"/>
      <c r="C4436" s="8" t="s">
        <v>9559</v>
      </c>
      <c r="D4436" s="8" t="s">
        <v>12854</v>
      </c>
    </row>
    <row r="4437" spans="1:4" x14ac:dyDescent="0.2">
      <c r="A4437" s="8"/>
      <c r="B4437" s="8"/>
      <c r="C4437" s="8" t="s">
        <v>9560</v>
      </c>
      <c r="D4437" s="8" t="s">
        <v>12855</v>
      </c>
    </row>
    <row r="4438" spans="1:4" x14ac:dyDescent="0.2">
      <c r="A4438" s="8"/>
      <c r="B4438" s="8"/>
      <c r="C4438" s="8" t="s">
        <v>9561</v>
      </c>
      <c r="D4438" s="8" t="s">
        <v>1529</v>
      </c>
    </row>
    <row r="4439" spans="1:4" x14ac:dyDescent="0.2">
      <c r="A4439" s="8"/>
      <c r="B4439" s="8"/>
      <c r="C4439" s="8" t="s">
        <v>9562</v>
      </c>
      <c r="D4439" s="8" t="s">
        <v>3165</v>
      </c>
    </row>
    <row r="4440" spans="1:4" x14ac:dyDescent="0.2">
      <c r="A4440" s="8"/>
      <c r="B4440" s="8"/>
      <c r="C4440" s="8" t="s">
        <v>9563</v>
      </c>
      <c r="D4440" s="8" t="s">
        <v>3511</v>
      </c>
    </row>
    <row r="4441" spans="1:4" x14ac:dyDescent="0.2">
      <c r="A4441" s="8"/>
      <c r="B4441" s="8"/>
      <c r="C4441" s="8" t="s">
        <v>9564</v>
      </c>
      <c r="D4441" s="8" t="s">
        <v>3166</v>
      </c>
    </row>
    <row r="4442" spans="1:4" x14ac:dyDescent="0.2">
      <c r="A4442" s="8"/>
      <c r="B4442" s="8"/>
      <c r="C4442" s="8" t="s">
        <v>9565</v>
      </c>
      <c r="D4442" s="8" t="s">
        <v>12856</v>
      </c>
    </row>
    <row r="4443" spans="1:4" x14ac:dyDescent="0.2">
      <c r="A4443" s="8"/>
      <c r="B4443" s="8"/>
      <c r="C4443" s="8" t="s">
        <v>9566</v>
      </c>
      <c r="D4443" s="8" t="s">
        <v>12857</v>
      </c>
    </row>
    <row r="4444" spans="1:4" x14ac:dyDescent="0.2">
      <c r="A4444" s="8"/>
      <c r="B4444" s="8"/>
      <c r="C4444" s="8" t="s">
        <v>9567</v>
      </c>
      <c r="D4444" s="8" t="s">
        <v>2006</v>
      </c>
    </row>
    <row r="4445" spans="1:4" x14ac:dyDescent="0.2">
      <c r="A4445" s="8"/>
      <c r="B4445" s="8"/>
      <c r="C4445" s="8" t="s">
        <v>9568</v>
      </c>
      <c r="D4445" s="8" t="s">
        <v>3682</v>
      </c>
    </row>
    <row r="4446" spans="1:4" x14ac:dyDescent="0.2">
      <c r="A4446" s="8"/>
      <c r="B4446" s="8"/>
      <c r="C4446" s="8" t="s">
        <v>9569</v>
      </c>
      <c r="D4446" s="8" t="s">
        <v>2008</v>
      </c>
    </row>
    <row r="4447" spans="1:4" x14ac:dyDescent="0.2">
      <c r="A4447" s="8"/>
      <c r="B4447" s="8"/>
      <c r="C4447" s="8" t="s">
        <v>9570</v>
      </c>
      <c r="D4447" s="8" t="s">
        <v>3668</v>
      </c>
    </row>
    <row r="4448" spans="1:4" x14ac:dyDescent="0.2">
      <c r="A4448" s="8"/>
      <c r="B4448" s="8"/>
      <c r="C4448" s="8" t="s">
        <v>9571</v>
      </c>
      <c r="D4448" s="8" t="s">
        <v>2007</v>
      </c>
    </row>
    <row r="4449" spans="1:4" x14ac:dyDescent="0.2">
      <c r="A4449" s="8"/>
      <c r="B4449" s="8"/>
      <c r="C4449" s="8" t="s">
        <v>9572</v>
      </c>
      <c r="D4449" s="8" t="s">
        <v>2005</v>
      </c>
    </row>
    <row r="4450" spans="1:4" x14ac:dyDescent="0.2">
      <c r="A4450" s="8"/>
      <c r="B4450" s="8"/>
      <c r="C4450" s="8" t="s">
        <v>9573</v>
      </c>
      <c r="D4450" s="8" t="s">
        <v>2004</v>
      </c>
    </row>
    <row r="4451" spans="1:4" x14ac:dyDescent="0.2">
      <c r="A4451" s="8"/>
      <c r="B4451" s="8"/>
      <c r="C4451" s="8" t="s">
        <v>9574</v>
      </c>
      <c r="D4451" s="8" t="s">
        <v>12858</v>
      </c>
    </row>
    <row r="4452" spans="1:4" x14ac:dyDescent="0.2">
      <c r="A4452" s="8"/>
      <c r="B4452" s="8"/>
      <c r="C4452" s="8" t="s">
        <v>9575</v>
      </c>
      <c r="D4452" s="8" t="s">
        <v>12859</v>
      </c>
    </row>
    <row r="4453" spans="1:4" x14ac:dyDescent="0.2">
      <c r="A4453" s="8"/>
      <c r="B4453" s="8"/>
      <c r="C4453" s="8" t="s">
        <v>9576</v>
      </c>
      <c r="D4453" s="8" t="s">
        <v>3451</v>
      </c>
    </row>
    <row r="4454" spans="1:4" x14ac:dyDescent="0.2">
      <c r="A4454" s="8"/>
      <c r="B4454" s="8"/>
      <c r="C4454" s="8" t="s">
        <v>9577</v>
      </c>
      <c r="D4454" s="8" t="s">
        <v>12860</v>
      </c>
    </row>
    <row r="4455" spans="1:4" x14ac:dyDescent="0.2">
      <c r="A4455" s="8"/>
      <c r="B4455" s="8"/>
      <c r="C4455" s="8" t="s">
        <v>9578</v>
      </c>
      <c r="D4455" s="8" t="s">
        <v>10661</v>
      </c>
    </row>
    <row r="4456" spans="1:4" x14ac:dyDescent="0.2">
      <c r="A4456" s="8"/>
      <c r="B4456" s="8"/>
      <c r="C4456" s="8" t="s">
        <v>9579</v>
      </c>
      <c r="D4456" s="8" t="s">
        <v>3441</v>
      </c>
    </row>
    <row r="4457" spans="1:4" x14ac:dyDescent="0.2">
      <c r="A4457" s="8"/>
      <c r="B4457" s="8"/>
      <c r="C4457" s="8" t="s">
        <v>9580</v>
      </c>
      <c r="D4457" s="8" t="s">
        <v>12861</v>
      </c>
    </row>
    <row r="4458" spans="1:4" x14ac:dyDescent="0.2">
      <c r="A4458" s="8"/>
      <c r="B4458" s="8"/>
      <c r="C4458" s="8" t="s">
        <v>9581</v>
      </c>
      <c r="D4458" s="8" t="s">
        <v>1020</v>
      </c>
    </row>
    <row r="4459" spans="1:4" x14ac:dyDescent="0.2">
      <c r="A4459" s="8"/>
      <c r="B4459" s="8"/>
      <c r="C4459" s="8" t="s">
        <v>9582</v>
      </c>
      <c r="D4459" s="8" t="s">
        <v>12862</v>
      </c>
    </row>
    <row r="4460" spans="1:4" x14ac:dyDescent="0.2">
      <c r="A4460" s="8"/>
      <c r="B4460" s="8"/>
      <c r="C4460" s="8" t="s">
        <v>9583</v>
      </c>
      <c r="D4460" s="8" t="s">
        <v>1515</v>
      </c>
    </row>
    <row r="4461" spans="1:4" x14ac:dyDescent="0.2">
      <c r="A4461" s="8"/>
      <c r="B4461" s="8"/>
      <c r="C4461" s="8" t="s">
        <v>9584</v>
      </c>
      <c r="D4461" s="8" t="s">
        <v>12863</v>
      </c>
    </row>
    <row r="4462" spans="1:4" x14ac:dyDescent="0.2">
      <c r="A4462" s="8"/>
      <c r="B4462" s="8"/>
      <c r="C4462" s="8" t="s">
        <v>9585</v>
      </c>
      <c r="D4462" s="8" t="s">
        <v>12864</v>
      </c>
    </row>
    <row r="4463" spans="1:4" x14ac:dyDescent="0.2">
      <c r="A4463" s="8"/>
      <c r="B4463" s="8"/>
      <c r="C4463" s="8" t="s">
        <v>9586</v>
      </c>
      <c r="D4463" s="8" t="s">
        <v>2946</v>
      </c>
    </row>
    <row r="4464" spans="1:4" x14ac:dyDescent="0.2">
      <c r="A4464" s="8"/>
      <c r="B4464" s="8"/>
      <c r="C4464" s="8" t="s">
        <v>9587</v>
      </c>
      <c r="D4464" s="8" t="s">
        <v>2200</v>
      </c>
    </row>
    <row r="4465" spans="1:4" x14ac:dyDescent="0.2">
      <c r="A4465" s="8"/>
      <c r="B4465" s="8"/>
      <c r="C4465" s="8" t="s">
        <v>9588</v>
      </c>
      <c r="D4465" s="8" t="s">
        <v>1516</v>
      </c>
    </row>
    <row r="4466" spans="1:4" x14ac:dyDescent="0.2">
      <c r="A4466" s="8"/>
      <c r="B4466" s="8"/>
      <c r="C4466" s="8" t="s">
        <v>9589</v>
      </c>
      <c r="D4466" s="8" t="s">
        <v>12865</v>
      </c>
    </row>
    <row r="4467" spans="1:4" x14ac:dyDescent="0.2">
      <c r="A4467" s="8"/>
      <c r="B4467" s="8"/>
      <c r="C4467" s="8" t="s">
        <v>9590</v>
      </c>
      <c r="D4467" s="8" t="s">
        <v>12866</v>
      </c>
    </row>
    <row r="4468" spans="1:4" x14ac:dyDescent="0.2">
      <c r="A4468" s="8"/>
      <c r="B4468" s="8"/>
      <c r="C4468" s="8" t="s">
        <v>9591</v>
      </c>
      <c r="D4468" s="8" t="s">
        <v>12867</v>
      </c>
    </row>
    <row r="4469" spans="1:4" x14ac:dyDescent="0.2">
      <c r="A4469" s="8"/>
      <c r="B4469" s="8"/>
      <c r="C4469" s="8" t="s">
        <v>9592</v>
      </c>
      <c r="D4469" s="8" t="s">
        <v>12868</v>
      </c>
    </row>
    <row r="4470" spans="1:4" x14ac:dyDescent="0.2">
      <c r="A4470" s="8"/>
      <c r="B4470" s="8"/>
      <c r="C4470" s="8" t="s">
        <v>9593</v>
      </c>
      <c r="D4470" s="8" t="s">
        <v>2201</v>
      </c>
    </row>
    <row r="4471" spans="1:4" x14ac:dyDescent="0.2">
      <c r="A4471" s="8"/>
      <c r="B4471" s="8"/>
      <c r="C4471" s="8" t="s">
        <v>9594</v>
      </c>
      <c r="D4471" s="8" t="s">
        <v>12869</v>
      </c>
    </row>
    <row r="4472" spans="1:4" x14ac:dyDescent="0.2">
      <c r="A4472" s="8"/>
      <c r="B4472" s="8"/>
      <c r="C4472" s="8" t="s">
        <v>9595</v>
      </c>
      <c r="D4472" s="8" t="s">
        <v>12870</v>
      </c>
    </row>
    <row r="4473" spans="1:4" x14ac:dyDescent="0.2">
      <c r="A4473" s="8"/>
      <c r="B4473" s="8"/>
      <c r="C4473" s="8" t="s">
        <v>9596</v>
      </c>
      <c r="D4473" s="8" t="s">
        <v>12871</v>
      </c>
    </row>
    <row r="4474" spans="1:4" x14ac:dyDescent="0.2">
      <c r="A4474" s="8"/>
      <c r="B4474" s="8"/>
      <c r="C4474" s="8" t="s">
        <v>9597</v>
      </c>
      <c r="D4474" s="8" t="s">
        <v>12872</v>
      </c>
    </row>
    <row r="4475" spans="1:4" x14ac:dyDescent="0.2">
      <c r="A4475" s="8"/>
      <c r="B4475" s="8"/>
      <c r="C4475" s="8" t="s">
        <v>9598</v>
      </c>
      <c r="D4475" s="8" t="s">
        <v>2947</v>
      </c>
    </row>
    <row r="4476" spans="1:4" x14ac:dyDescent="0.2">
      <c r="A4476" s="8"/>
      <c r="B4476" s="8"/>
      <c r="C4476" s="8" t="s">
        <v>9599</v>
      </c>
      <c r="D4476" s="8" t="s">
        <v>12873</v>
      </c>
    </row>
    <row r="4477" spans="1:4" x14ac:dyDescent="0.2">
      <c r="A4477" s="8"/>
      <c r="B4477" s="8"/>
      <c r="C4477" s="8" t="s">
        <v>9600</v>
      </c>
      <c r="D4477" s="8" t="s">
        <v>12874</v>
      </c>
    </row>
    <row r="4478" spans="1:4" x14ac:dyDescent="0.2">
      <c r="A4478" s="8"/>
      <c r="B4478" s="8"/>
      <c r="C4478" s="8" t="s">
        <v>9601</v>
      </c>
      <c r="D4478" s="8" t="s">
        <v>3167</v>
      </c>
    </row>
    <row r="4479" spans="1:4" x14ac:dyDescent="0.2">
      <c r="A4479" s="8"/>
      <c r="B4479" s="8"/>
      <c r="C4479" s="8" t="s">
        <v>9602</v>
      </c>
      <c r="D4479" s="8" t="s">
        <v>12875</v>
      </c>
    </row>
    <row r="4480" spans="1:4" x14ac:dyDescent="0.2">
      <c r="A4480" s="8"/>
      <c r="B4480" s="8"/>
      <c r="C4480" s="8" t="s">
        <v>9603</v>
      </c>
      <c r="D4480" s="8" t="s">
        <v>3547</v>
      </c>
    </row>
    <row r="4481" spans="1:4" x14ac:dyDescent="0.2">
      <c r="A4481" s="8"/>
      <c r="B4481" s="8"/>
      <c r="C4481" s="8" t="s">
        <v>9604</v>
      </c>
      <c r="D4481" s="8" t="s">
        <v>3552</v>
      </c>
    </row>
    <row r="4482" spans="1:4" x14ac:dyDescent="0.2">
      <c r="A4482" s="8"/>
      <c r="B4482" s="8"/>
      <c r="C4482" s="8" t="s">
        <v>9605</v>
      </c>
      <c r="D4482" s="8" t="s">
        <v>12876</v>
      </c>
    </row>
    <row r="4483" spans="1:4" x14ac:dyDescent="0.2">
      <c r="A4483" s="8"/>
      <c r="B4483" s="8"/>
      <c r="C4483" s="8" t="s">
        <v>9606</v>
      </c>
      <c r="D4483" s="8" t="s">
        <v>2113</v>
      </c>
    </row>
    <row r="4484" spans="1:4" x14ac:dyDescent="0.2">
      <c r="A4484" s="8"/>
      <c r="B4484" s="8"/>
      <c r="C4484" s="8" t="s">
        <v>9607</v>
      </c>
      <c r="D4484" s="8" t="s">
        <v>12877</v>
      </c>
    </row>
    <row r="4485" spans="1:4" x14ac:dyDescent="0.2">
      <c r="A4485" s="8"/>
      <c r="B4485" s="8"/>
      <c r="C4485" s="8" t="s">
        <v>9608</v>
      </c>
      <c r="D4485" s="8" t="s">
        <v>12878</v>
      </c>
    </row>
    <row r="4486" spans="1:4" x14ac:dyDescent="0.2">
      <c r="A4486" s="8"/>
      <c r="B4486" s="8"/>
      <c r="C4486" s="8" t="s">
        <v>9609</v>
      </c>
      <c r="D4486" s="8" t="s">
        <v>12879</v>
      </c>
    </row>
    <row r="4487" spans="1:4" x14ac:dyDescent="0.2">
      <c r="A4487" s="8"/>
      <c r="B4487" s="8"/>
      <c r="C4487" s="8" t="s">
        <v>9610</v>
      </c>
      <c r="D4487" s="8" t="s">
        <v>2948</v>
      </c>
    </row>
    <row r="4488" spans="1:4" x14ac:dyDescent="0.2">
      <c r="A4488" s="8"/>
      <c r="B4488" s="8"/>
      <c r="C4488" s="8" t="s">
        <v>9611</v>
      </c>
      <c r="D4488" s="8" t="s">
        <v>3430</v>
      </c>
    </row>
    <row r="4489" spans="1:4" x14ac:dyDescent="0.2">
      <c r="A4489" s="8"/>
      <c r="B4489" s="8"/>
      <c r="C4489" s="8" t="s">
        <v>9612</v>
      </c>
      <c r="D4489" s="8" t="s">
        <v>3426</v>
      </c>
    </row>
    <row r="4490" spans="1:4" x14ac:dyDescent="0.2">
      <c r="A4490" s="8"/>
      <c r="B4490" s="8"/>
      <c r="C4490" s="8" t="s">
        <v>9613</v>
      </c>
      <c r="D4490" s="8" t="s">
        <v>2116</v>
      </c>
    </row>
    <row r="4491" spans="1:4" x14ac:dyDescent="0.2">
      <c r="A4491" s="8"/>
      <c r="B4491" s="8"/>
      <c r="C4491" s="8" t="s">
        <v>9614</v>
      </c>
      <c r="D4491" s="8" t="s">
        <v>2115</v>
      </c>
    </row>
    <row r="4492" spans="1:4" x14ac:dyDescent="0.2">
      <c r="A4492" s="8"/>
      <c r="B4492" s="8"/>
      <c r="C4492" s="8" t="s">
        <v>9615</v>
      </c>
      <c r="D4492" s="8" t="s">
        <v>12880</v>
      </c>
    </row>
    <row r="4493" spans="1:4" x14ac:dyDescent="0.2">
      <c r="A4493" s="8"/>
      <c r="B4493" s="8"/>
      <c r="C4493" s="8" t="s">
        <v>9616</v>
      </c>
      <c r="D4493" s="8" t="s">
        <v>12881</v>
      </c>
    </row>
    <row r="4494" spans="1:4" x14ac:dyDescent="0.2">
      <c r="A4494" s="8"/>
      <c r="B4494" s="8"/>
      <c r="C4494" s="8" t="s">
        <v>9617</v>
      </c>
      <c r="D4494" s="8" t="s">
        <v>12882</v>
      </c>
    </row>
    <row r="4495" spans="1:4" x14ac:dyDescent="0.2">
      <c r="A4495" s="8"/>
      <c r="B4495" s="8"/>
      <c r="C4495" s="8" t="s">
        <v>9618</v>
      </c>
      <c r="D4495" s="8" t="s">
        <v>12883</v>
      </c>
    </row>
    <row r="4496" spans="1:4" x14ac:dyDescent="0.2">
      <c r="A4496" s="8"/>
      <c r="B4496" s="8"/>
      <c r="C4496" s="8" t="s">
        <v>9619</v>
      </c>
      <c r="D4496" s="8" t="s">
        <v>1006</v>
      </c>
    </row>
    <row r="4497" spans="1:4" x14ac:dyDescent="0.2">
      <c r="A4497" s="8"/>
      <c r="B4497" s="8"/>
      <c r="C4497" s="8" t="s">
        <v>9620</v>
      </c>
      <c r="D4497" s="8" t="s">
        <v>12884</v>
      </c>
    </row>
    <row r="4498" spans="1:4" x14ac:dyDescent="0.2">
      <c r="A4498" s="8"/>
      <c r="B4498" s="8"/>
      <c r="C4498" s="8" t="s">
        <v>9621</v>
      </c>
      <c r="D4498" s="8" t="s">
        <v>3549</v>
      </c>
    </row>
    <row r="4499" spans="1:4" x14ac:dyDescent="0.2">
      <c r="A4499" s="8"/>
      <c r="B4499" s="8"/>
      <c r="C4499" s="8" t="s">
        <v>9622</v>
      </c>
      <c r="D4499" s="8" t="s">
        <v>1003</v>
      </c>
    </row>
    <row r="4500" spans="1:4" x14ac:dyDescent="0.2">
      <c r="A4500" s="8"/>
      <c r="B4500" s="8"/>
      <c r="C4500" s="8" t="s">
        <v>9623</v>
      </c>
      <c r="D4500" s="8" t="s">
        <v>12885</v>
      </c>
    </row>
    <row r="4501" spans="1:4" x14ac:dyDescent="0.2">
      <c r="A4501" s="8"/>
      <c r="B4501" s="8"/>
      <c r="C4501" s="8" t="s">
        <v>9624</v>
      </c>
      <c r="D4501" s="8" t="s">
        <v>1191</v>
      </c>
    </row>
    <row r="4502" spans="1:4" x14ac:dyDescent="0.2">
      <c r="A4502" s="8"/>
      <c r="B4502" s="8"/>
      <c r="C4502" s="8" t="s">
        <v>9625</v>
      </c>
      <c r="D4502" s="8" t="s">
        <v>12886</v>
      </c>
    </row>
    <row r="4503" spans="1:4" x14ac:dyDescent="0.2">
      <c r="A4503" s="8"/>
      <c r="B4503" s="8"/>
      <c r="C4503" s="8" t="s">
        <v>9626</v>
      </c>
      <c r="D4503" s="8" t="s">
        <v>2949</v>
      </c>
    </row>
    <row r="4504" spans="1:4" x14ac:dyDescent="0.2">
      <c r="A4504" s="8"/>
      <c r="B4504" s="8"/>
      <c r="C4504" s="8" t="s">
        <v>9627</v>
      </c>
      <c r="D4504" s="8" t="s">
        <v>12887</v>
      </c>
    </row>
    <row r="4505" spans="1:4" x14ac:dyDescent="0.2">
      <c r="A4505" s="8"/>
      <c r="B4505" s="8"/>
      <c r="C4505" s="8" t="s">
        <v>9628</v>
      </c>
      <c r="D4505" s="8" t="s">
        <v>12888</v>
      </c>
    </row>
    <row r="4506" spans="1:4" x14ac:dyDescent="0.2">
      <c r="A4506" s="8"/>
      <c r="B4506" s="8"/>
      <c r="C4506" s="8" t="s">
        <v>9629</v>
      </c>
      <c r="D4506" s="8" t="s">
        <v>10661</v>
      </c>
    </row>
    <row r="4507" spans="1:4" x14ac:dyDescent="0.2">
      <c r="A4507" s="8"/>
      <c r="B4507" s="8"/>
      <c r="C4507" s="8" t="s">
        <v>9630</v>
      </c>
      <c r="D4507" s="8" t="s">
        <v>2114</v>
      </c>
    </row>
    <row r="4508" spans="1:4" x14ac:dyDescent="0.2">
      <c r="A4508" s="8"/>
      <c r="B4508" s="8"/>
      <c r="C4508" s="8" t="s">
        <v>9631</v>
      </c>
      <c r="D4508" s="8" t="s">
        <v>12889</v>
      </c>
    </row>
    <row r="4509" spans="1:4" x14ac:dyDescent="0.2">
      <c r="A4509" s="8"/>
      <c r="B4509" s="8"/>
      <c r="C4509" s="8" t="s">
        <v>9632</v>
      </c>
      <c r="D4509" s="8" t="s">
        <v>12890</v>
      </c>
    </row>
    <row r="4510" spans="1:4" x14ac:dyDescent="0.2">
      <c r="A4510" s="8"/>
      <c r="B4510" s="8"/>
      <c r="C4510" s="8" t="s">
        <v>9633</v>
      </c>
      <c r="D4510" s="8" t="s">
        <v>10661</v>
      </c>
    </row>
    <row r="4511" spans="1:4" x14ac:dyDescent="0.2">
      <c r="A4511" s="8"/>
      <c r="B4511" s="8"/>
      <c r="C4511" s="8" t="s">
        <v>9634</v>
      </c>
      <c r="D4511" s="8" t="s">
        <v>12891</v>
      </c>
    </row>
    <row r="4512" spans="1:4" x14ac:dyDescent="0.2">
      <c r="A4512" s="8"/>
      <c r="B4512" s="8"/>
      <c r="C4512" s="8" t="s">
        <v>9635</v>
      </c>
      <c r="D4512" s="8" t="s">
        <v>2434</v>
      </c>
    </row>
    <row r="4513" spans="1:4" x14ac:dyDescent="0.2">
      <c r="A4513" s="8"/>
      <c r="B4513" s="8"/>
      <c r="C4513" s="8" t="s">
        <v>9636</v>
      </c>
      <c r="D4513" s="8" t="s">
        <v>12892</v>
      </c>
    </row>
    <row r="4514" spans="1:4" x14ac:dyDescent="0.2">
      <c r="A4514" s="8"/>
      <c r="B4514" s="8"/>
      <c r="C4514" s="8" t="s">
        <v>9637</v>
      </c>
      <c r="D4514" s="8" t="s">
        <v>12893</v>
      </c>
    </row>
    <row r="4515" spans="1:4" x14ac:dyDescent="0.2">
      <c r="A4515" s="8"/>
      <c r="B4515" s="8"/>
      <c r="C4515" s="8" t="s">
        <v>9638</v>
      </c>
      <c r="D4515" s="8" t="s">
        <v>1518</v>
      </c>
    </row>
    <row r="4516" spans="1:4" x14ac:dyDescent="0.2">
      <c r="A4516" s="8"/>
      <c r="B4516" s="8"/>
      <c r="C4516" s="8" t="s">
        <v>9639</v>
      </c>
      <c r="D4516" s="8" t="s">
        <v>3168</v>
      </c>
    </row>
    <row r="4517" spans="1:4" x14ac:dyDescent="0.2">
      <c r="A4517" s="8"/>
      <c r="B4517" s="8"/>
      <c r="C4517" s="8" t="s">
        <v>9640</v>
      </c>
      <c r="D4517" s="8" t="s">
        <v>12894</v>
      </c>
    </row>
    <row r="4518" spans="1:4" x14ac:dyDescent="0.2">
      <c r="A4518" s="8"/>
      <c r="B4518" s="8"/>
      <c r="C4518" s="8" t="s">
        <v>9641</v>
      </c>
      <c r="D4518" s="8" t="s">
        <v>1162</v>
      </c>
    </row>
    <row r="4519" spans="1:4" x14ac:dyDescent="0.2">
      <c r="A4519" s="8"/>
      <c r="B4519" s="8"/>
      <c r="C4519" s="8" t="s">
        <v>9642</v>
      </c>
      <c r="D4519" s="8" t="s">
        <v>12895</v>
      </c>
    </row>
    <row r="4520" spans="1:4" x14ac:dyDescent="0.2">
      <c r="A4520" s="8"/>
      <c r="B4520" s="8"/>
      <c r="C4520" s="8" t="s">
        <v>9643</v>
      </c>
      <c r="D4520" s="8" t="s">
        <v>3591</v>
      </c>
    </row>
    <row r="4521" spans="1:4" x14ac:dyDescent="0.2">
      <c r="A4521" s="8"/>
      <c r="B4521" s="8"/>
      <c r="C4521" s="8" t="s">
        <v>9644</v>
      </c>
      <c r="D4521" s="8" t="s">
        <v>12896</v>
      </c>
    </row>
    <row r="4522" spans="1:4" x14ac:dyDescent="0.2">
      <c r="A4522" s="8"/>
      <c r="B4522" s="8"/>
      <c r="C4522" s="8" t="s">
        <v>9645</v>
      </c>
      <c r="D4522" s="8" t="s">
        <v>1142</v>
      </c>
    </row>
    <row r="4523" spans="1:4" x14ac:dyDescent="0.2">
      <c r="A4523" s="8"/>
      <c r="B4523" s="8"/>
      <c r="C4523" s="8" t="s">
        <v>9646</v>
      </c>
      <c r="D4523" s="8" t="s">
        <v>3654</v>
      </c>
    </row>
    <row r="4524" spans="1:4" x14ac:dyDescent="0.2">
      <c r="A4524" s="8"/>
      <c r="B4524" s="8"/>
      <c r="C4524" s="8" t="s">
        <v>9647</v>
      </c>
      <c r="D4524" s="8" t="s">
        <v>12897</v>
      </c>
    </row>
    <row r="4525" spans="1:4" x14ac:dyDescent="0.2">
      <c r="A4525" s="8"/>
      <c r="B4525" s="8"/>
      <c r="C4525" s="8" t="s">
        <v>9648</v>
      </c>
      <c r="D4525" s="8" t="s">
        <v>1520</v>
      </c>
    </row>
    <row r="4526" spans="1:4" x14ac:dyDescent="0.2">
      <c r="A4526" s="8"/>
      <c r="B4526" s="8"/>
      <c r="C4526" s="8" t="s">
        <v>9649</v>
      </c>
      <c r="D4526" s="8" t="s">
        <v>921</v>
      </c>
    </row>
    <row r="4527" spans="1:4" x14ac:dyDescent="0.2">
      <c r="A4527" s="8"/>
      <c r="B4527" s="8"/>
      <c r="C4527" s="8" t="s">
        <v>9650</v>
      </c>
      <c r="D4527" s="8" t="s">
        <v>868</v>
      </c>
    </row>
    <row r="4528" spans="1:4" x14ac:dyDescent="0.2">
      <c r="A4528" s="8"/>
      <c r="B4528" s="8"/>
      <c r="C4528" s="8" t="s">
        <v>9651</v>
      </c>
      <c r="D4528" s="8" t="s">
        <v>10661</v>
      </c>
    </row>
    <row r="4529" spans="1:4" x14ac:dyDescent="0.2">
      <c r="A4529" s="8"/>
      <c r="B4529" s="8"/>
      <c r="C4529" s="8" t="s">
        <v>9652</v>
      </c>
      <c r="D4529" s="8" t="s">
        <v>1522</v>
      </c>
    </row>
    <row r="4530" spans="1:4" x14ac:dyDescent="0.2">
      <c r="A4530" s="8"/>
      <c r="B4530" s="8"/>
      <c r="C4530" s="8" t="s">
        <v>9653</v>
      </c>
      <c r="D4530" s="8" t="s">
        <v>3287</v>
      </c>
    </row>
    <row r="4531" spans="1:4" x14ac:dyDescent="0.2">
      <c r="A4531" s="8"/>
      <c r="B4531" s="8"/>
      <c r="C4531" s="8" t="s">
        <v>9654</v>
      </c>
      <c r="D4531" s="8" t="s">
        <v>3377</v>
      </c>
    </row>
    <row r="4532" spans="1:4" x14ac:dyDescent="0.2">
      <c r="A4532" s="8"/>
      <c r="B4532" s="8"/>
      <c r="C4532" s="8" t="s">
        <v>9655</v>
      </c>
      <c r="D4532" s="8" t="s">
        <v>3140</v>
      </c>
    </row>
    <row r="4533" spans="1:4" x14ac:dyDescent="0.2">
      <c r="A4533" s="8"/>
      <c r="B4533" s="8"/>
      <c r="C4533" s="8" t="s">
        <v>9656</v>
      </c>
      <c r="D4533" s="8" t="s">
        <v>12898</v>
      </c>
    </row>
    <row r="4534" spans="1:4" x14ac:dyDescent="0.2">
      <c r="A4534" s="8"/>
      <c r="B4534" s="8"/>
      <c r="C4534" s="8" t="s">
        <v>9657</v>
      </c>
      <c r="D4534" s="8" t="s">
        <v>12899</v>
      </c>
    </row>
    <row r="4535" spans="1:4" x14ac:dyDescent="0.2">
      <c r="A4535" s="8"/>
      <c r="B4535" s="8"/>
      <c r="C4535" s="8" t="s">
        <v>9658</v>
      </c>
      <c r="D4535" s="8" t="s">
        <v>12900</v>
      </c>
    </row>
    <row r="4536" spans="1:4" x14ac:dyDescent="0.2">
      <c r="A4536" s="8"/>
      <c r="B4536" s="8"/>
      <c r="C4536" s="8" t="s">
        <v>9659</v>
      </c>
      <c r="D4536" s="8" t="s">
        <v>3375</v>
      </c>
    </row>
    <row r="4537" spans="1:4" x14ac:dyDescent="0.2">
      <c r="A4537" s="8"/>
      <c r="B4537" s="8"/>
      <c r="C4537" s="8" t="s">
        <v>9660</v>
      </c>
      <c r="D4537" s="8" t="s">
        <v>2443</v>
      </c>
    </row>
    <row r="4538" spans="1:4" x14ac:dyDescent="0.2">
      <c r="A4538" s="8"/>
      <c r="B4538" s="8"/>
      <c r="C4538" s="8" t="s">
        <v>9661</v>
      </c>
      <c r="D4538" s="8" t="s">
        <v>2447</v>
      </c>
    </row>
    <row r="4539" spans="1:4" x14ac:dyDescent="0.2">
      <c r="A4539" s="8"/>
      <c r="B4539" s="8"/>
      <c r="C4539" s="8" t="s">
        <v>9662</v>
      </c>
      <c r="D4539" s="8" t="s">
        <v>3141</v>
      </c>
    </row>
    <row r="4540" spans="1:4" x14ac:dyDescent="0.2">
      <c r="A4540" s="8"/>
      <c r="B4540" s="8"/>
      <c r="C4540" s="8" t="s">
        <v>9663</v>
      </c>
      <c r="D4540" s="8" t="s">
        <v>2432</v>
      </c>
    </row>
    <row r="4541" spans="1:4" x14ac:dyDescent="0.2">
      <c r="A4541" s="8"/>
      <c r="B4541" s="8"/>
      <c r="C4541" s="8" t="s">
        <v>9664</v>
      </c>
      <c r="D4541" s="8" t="s">
        <v>3286</v>
      </c>
    </row>
    <row r="4542" spans="1:4" x14ac:dyDescent="0.2">
      <c r="A4542" s="8"/>
      <c r="B4542" s="8"/>
      <c r="C4542" s="8" t="s">
        <v>9665</v>
      </c>
      <c r="D4542" s="8" t="s">
        <v>2438</v>
      </c>
    </row>
    <row r="4543" spans="1:4" x14ac:dyDescent="0.2">
      <c r="A4543" s="8"/>
      <c r="B4543" s="8"/>
      <c r="C4543" s="8" t="s">
        <v>9666</v>
      </c>
      <c r="D4543" s="8" t="s">
        <v>2436</v>
      </c>
    </row>
    <row r="4544" spans="1:4" x14ac:dyDescent="0.2">
      <c r="A4544" s="8"/>
      <c r="B4544" s="8"/>
      <c r="C4544" s="8" t="s">
        <v>9667</v>
      </c>
      <c r="D4544" s="8" t="s">
        <v>3527</v>
      </c>
    </row>
    <row r="4545" spans="1:4" x14ac:dyDescent="0.2">
      <c r="A4545" s="8"/>
      <c r="B4545" s="8"/>
      <c r="C4545" s="8" t="s">
        <v>9668</v>
      </c>
      <c r="D4545" s="8" t="s">
        <v>12901</v>
      </c>
    </row>
    <row r="4546" spans="1:4" x14ac:dyDescent="0.2">
      <c r="A4546" s="8"/>
      <c r="B4546" s="8"/>
      <c r="C4546" s="8" t="s">
        <v>9669</v>
      </c>
      <c r="D4546" s="8" t="s">
        <v>12902</v>
      </c>
    </row>
    <row r="4547" spans="1:4" x14ac:dyDescent="0.2">
      <c r="A4547" s="8"/>
      <c r="B4547" s="8"/>
      <c r="C4547" s="8" t="s">
        <v>9670</v>
      </c>
      <c r="D4547" s="8" t="s">
        <v>12903</v>
      </c>
    </row>
    <row r="4548" spans="1:4" x14ac:dyDescent="0.2">
      <c r="A4548" s="8"/>
      <c r="B4548" s="8"/>
      <c r="C4548" s="8" t="s">
        <v>9671</v>
      </c>
      <c r="D4548" s="8" t="s">
        <v>12904</v>
      </c>
    </row>
    <row r="4549" spans="1:4" x14ac:dyDescent="0.2">
      <c r="A4549" s="8"/>
      <c r="B4549" s="8"/>
      <c r="C4549" s="8" t="s">
        <v>9672</v>
      </c>
      <c r="D4549" s="8" t="s">
        <v>3284</v>
      </c>
    </row>
    <row r="4550" spans="1:4" x14ac:dyDescent="0.2">
      <c r="A4550" s="8"/>
      <c r="B4550" s="8"/>
      <c r="C4550" s="8" t="s">
        <v>9673</v>
      </c>
      <c r="D4550" s="8" t="s">
        <v>3948</v>
      </c>
    </row>
    <row r="4551" spans="1:4" x14ac:dyDescent="0.2">
      <c r="A4551" s="8"/>
      <c r="B4551" s="8"/>
      <c r="C4551" s="8" t="s">
        <v>9674</v>
      </c>
      <c r="D4551" s="8" t="s">
        <v>3427</v>
      </c>
    </row>
    <row r="4552" spans="1:4" x14ac:dyDescent="0.2">
      <c r="A4552" s="8"/>
      <c r="B4552" s="8"/>
      <c r="C4552" s="8" t="s">
        <v>9675</v>
      </c>
      <c r="D4552" s="8" t="s">
        <v>3424</v>
      </c>
    </row>
    <row r="4553" spans="1:4" x14ac:dyDescent="0.2">
      <c r="A4553" s="8"/>
      <c r="B4553" s="8"/>
      <c r="C4553" s="8" t="s">
        <v>9676</v>
      </c>
      <c r="D4553" s="8" t="s">
        <v>3522</v>
      </c>
    </row>
    <row r="4554" spans="1:4" x14ac:dyDescent="0.2">
      <c r="A4554" s="8"/>
      <c r="B4554" s="8"/>
      <c r="C4554" s="8" t="s">
        <v>9677</v>
      </c>
      <c r="D4554" s="8" t="s">
        <v>12905</v>
      </c>
    </row>
    <row r="4555" spans="1:4" x14ac:dyDescent="0.2">
      <c r="A4555" s="8"/>
      <c r="B4555" s="8"/>
      <c r="C4555" s="8" t="s">
        <v>9678</v>
      </c>
      <c r="D4555" s="8" t="s">
        <v>10661</v>
      </c>
    </row>
    <row r="4556" spans="1:4" x14ac:dyDescent="0.2">
      <c r="A4556" s="8"/>
      <c r="B4556" s="8"/>
      <c r="C4556" s="8" t="s">
        <v>9679</v>
      </c>
      <c r="D4556" s="8" t="s">
        <v>12906</v>
      </c>
    </row>
    <row r="4557" spans="1:4" x14ac:dyDescent="0.2">
      <c r="A4557" s="8"/>
      <c r="B4557" s="8"/>
      <c r="C4557" s="8" t="s">
        <v>9680</v>
      </c>
      <c r="D4557" s="8" t="s">
        <v>10661</v>
      </c>
    </row>
    <row r="4558" spans="1:4" x14ac:dyDescent="0.2">
      <c r="A4558" s="8"/>
      <c r="B4558" s="8"/>
      <c r="C4558" s="8" t="s">
        <v>9681</v>
      </c>
      <c r="D4558" s="8" t="s">
        <v>12907</v>
      </c>
    </row>
    <row r="4559" spans="1:4" x14ac:dyDescent="0.2">
      <c r="A4559" s="8"/>
      <c r="B4559" s="8"/>
      <c r="C4559" s="8" t="s">
        <v>9682</v>
      </c>
      <c r="D4559" s="8" t="s">
        <v>12908</v>
      </c>
    </row>
    <row r="4560" spans="1:4" x14ac:dyDescent="0.2">
      <c r="A4560" s="8"/>
      <c r="B4560" s="8"/>
      <c r="C4560" s="8" t="s">
        <v>9683</v>
      </c>
      <c r="D4560" s="8" t="s">
        <v>2828</v>
      </c>
    </row>
    <row r="4561" spans="1:4" x14ac:dyDescent="0.2">
      <c r="A4561" s="8"/>
      <c r="B4561" s="8"/>
      <c r="C4561" s="8" t="s">
        <v>9684</v>
      </c>
      <c r="D4561" s="8" t="s">
        <v>12909</v>
      </c>
    </row>
    <row r="4562" spans="1:4" x14ac:dyDescent="0.2">
      <c r="A4562" s="8"/>
      <c r="B4562" s="8"/>
      <c r="C4562" s="8" t="s">
        <v>9685</v>
      </c>
      <c r="D4562" s="8" t="s">
        <v>12910</v>
      </c>
    </row>
    <row r="4563" spans="1:4" x14ac:dyDescent="0.2">
      <c r="A4563" s="8"/>
      <c r="B4563" s="8"/>
      <c r="C4563" s="8" t="s">
        <v>9686</v>
      </c>
      <c r="D4563" s="8" t="s">
        <v>12911</v>
      </c>
    </row>
    <row r="4564" spans="1:4" x14ac:dyDescent="0.2">
      <c r="A4564" s="8"/>
      <c r="B4564" s="8"/>
      <c r="C4564" s="8" t="s">
        <v>9687</v>
      </c>
      <c r="D4564" s="8" t="s">
        <v>12912</v>
      </c>
    </row>
    <row r="4565" spans="1:4" x14ac:dyDescent="0.2">
      <c r="A4565" s="8"/>
      <c r="B4565" s="8"/>
      <c r="C4565" s="8" t="s">
        <v>9688</v>
      </c>
      <c r="D4565" s="8" t="s">
        <v>3578</v>
      </c>
    </row>
    <row r="4566" spans="1:4" x14ac:dyDescent="0.2">
      <c r="A4566" s="8"/>
      <c r="B4566" s="8"/>
      <c r="C4566" s="8" t="s">
        <v>9689</v>
      </c>
      <c r="D4566" s="8" t="s">
        <v>3642</v>
      </c>
    </row>
    <row r="4567" spans="1:4" x14ac:dyDescent="0.2">
      <c r="A4567" s="8"/>
      <c r="B4567" s="8"/>
      <c r="C4567" s="8" t="s">
        <v>9690</v>
      </c>
      <c r="D4567" s="8" t="s">
        <v>10661</v>
      </c>
    </row>
    <row r="4568" spans="1:4" x14ac:dyDescent="0.2">
      <c r="A4568" s="8"/>
      <c r="B4568" s="8"/>
      <c r="C4568" s="8" t="s">
        <v>9691</v>
      </c>
      <c r="D4568" s="8" t="s">
        <v>3545</v>
      </c>
    </row>
    <row r="4569" spans="1:4" x14ac:dyDescent="0.2">
      <c r="A4569" s="8"/>
      <c r="B4569" s="8"/>
      <c r="C4569" s="8" t="s">
        <v>9692</v>
      </c>
      <c r="D4569" s="8" t="s">
        <v>12913</v>
      </c>
    </row>
    <row r="4570" spans="1:4" x14ac:dyDescent="0.2">
      <c r="A4570" s="8"/>
      <c r="B4570" s="8"/>
      <c r="C4570" s="8" t="s">
        <v>9693</v>
      </c>
      <c r="D4570" s="8" t="s">
        <v>3608</v>
      </c>
    </row>
    <row r="4571" spans="1:4" x14ac:dyDescent="0.2">
      <c r="A4571" s="8"/>
      <c r="B4571" s="8"/>
      <c r="C4571" s="8" t="s">
        <v>9694</v>
      </c>
      <c r="D4571" s="8" t="s">
        <v>3840</v>
      </c>
    </row>
    <row r="4572" spans="1:4" x14ac:dyDescent="0.2">
      <c r="A4572" s="8"/>
      <c r="B4572" s="8"/>
      <c r="C4572" s="8" t="s">
        <v>9695</v>
      </c>
      <c r="D4572" s="8" t="s">
        <v>12914</v>
      </c>
    </row>
    <row r="4573" spans="1:4" x14ac:dyDescent="0.2">
      <c r="A4573" s="8"/>
      <c r="B4573" s="8"/>
      <c r="C4573" s="8" t="s">
        <v>9696</v>
      </c>
      <c r="D4573" s="8" t="s">
        <v>12915</v>
      </c>
    </row>
    <row r="4574" spans="1:4" x14ac:dyDescent="0.2">
      <c r="A4574" s="8"/>
      <c r="B4574" s="8"/>
      <c r="C4574" s="8" t="s">
        <v>9697</v>
      </c>
      <c r="D4574" s="8" t="s">
        <v>3603</v>
      </c>
    </row>
    <row r="4575" spans="1:4" x14ac:dyDescent="0.2">
      <c r="A4575" s="8"/>
      <c r="B4575" s="8"/>
      <c r="C4575" s="8" t="s">
        <v>9698</v>
      </c>
      <c r="D4575" s="8" t="s">
        <v>12916</v>
      </c>
    </row>
    <row r="4576" spans="1:4" x14ac:dyDescent="0.2">
      <c r="A4576" s="8"/>
      <c r="B4576" s="8"/>
      <c r="C4576" s="8" t="s">
        <v>9699</v>
      </c>
      <c r="D4576" s="8" t="s">
        <v>3564</v>
      </c>
    </row>
    <row r="4577" spans="1:4" x14ac:dyDescent="0.2">
      <c r="A4577" s="8"/>
      <c r="B4577" s="8"/>
      <c r="C4577" s="8" t="s">
        <v>9700</v>
      </c>
      <c r="D4577" s="8" t="s">
        <v>12917</v>
      </c>
    </row>
    <row r="4578" spans="1:4" x14ac:dyDescent="0.2">
      <c r="A4578" s="8"/>
      <c r="B4578" s="8"/>
      <c r="C4578" s="8" t="s">
        <v>9701</v>
      </c>
      <c r="D4578" s="8" t="s">
        <v>12918</v>
      </c>
    </row>
    <row r="4579" spans="1:4" x14ac:dyDescent="0.2">
      <c r="A4579" s="8"/>
      <c r="B4579" s="8"/>
      <c r="C4579" s="8" t="s">
        <v>9702</v>
      </c>
      <c r="D4579" s="8" t="s">
        <v>3610</v>
      </c>
    </row>
    <row r="4580" spans="1:4" x14ac:dyDescent="0.2">
      <c r="A4580" s="8"/>
      <c r="B4580" s="8"/>
      <c r="C4580" s="8" t="s">
        <v>9703</v>
      </c>
      <c r="D4580" s="8" t="s">
        <v>12919</v>
      </c>
    </row>
    <row r="4581" spans="1:4" x14ac:dyDescent="0.2">
      <c r="A4581" s="8"/>
      <c r="B4581" s="8"/>
      <c r="C4581" s="8" t="s">
        <v>9704</v>
      </c>
      <c r="D4581" s="8" t="s">
        <v>2433</v>
      </c>
    </row>
    <row r="4582" spans="1:4" x14ac:dyDescent="0.2">
      <c r="A4582" s="8"/>
      <c r="B4582" s="8"/>
      <c r="C4582" s="8" t="s">
        <v>9705</v>
      </c>
      <c r="D4582" s="8" t="s">
        <v>3903</v>
      </c>
    </row>
    <row r="4583" spans="1:4" x14ac:dyDescent="0.2">
      <c r="A4583" s="8"/>
      <c r="B4583" s="8"/>
      <c r="C4583" s="8" t="s">
        <v>9706</v>
      </c>
      <c r="D4583" s="8" t="s">
        <v>12920</v>
      </c>
    </row>
    <row r="4584" spans="1:4" x14ac:dyDescent="0.2">
      <c r="A4584" s="8"/>
      <c r="B4584" s="8"/>
      <c r="C4584" s="8" t="s">
        <v>9707</v>
      </c>
      <c r="D4584" s="8" t="s">
        <v>12921</v>
      </c>
    </row>
    <row r="4585" spans="1:4" x14ac:dyDescent="0.2">
      <c r="A4585" s="8"/>
      <c r="B4585" s="8"/>
      <c r="C4585" s="8" t="s">
        <v>9708</v>
      </c>
      <c r="D4585" s="8" t="s">
        <v>3618</v>
      </c>
    </row>
    <row r="4586" spans="1:4" x14ac:dyDescent="0.2">
      <c r="A4586" s="8"/>
      <c r="B4586" s="8"/>
      <c r="C4586" s="8" t="s">
        <v>9709</v>
      </c>
      <c r="D4586" s="8" t="s">
        <v>3650</v>
      </c>
    </row>
    <row r="4587" spans="1:4" x14ac:dyDescent="0.2">
      <c r="A4587" s="8"/>
      <c r="B4587" s="8"/>
      <c r="C4587" s="8" t="s">
        <v>9710</v>
      </c>
      <c r="D4587" s="8" t="s">
        <v>3737</v>
      </c>
    </row>
    <row r="4588" spans="1:4" x14ac:dyDescent="0.2">
      <c r="A4588" s="8"/>
      <c r="B4588" s="8"/>
      <c r="C4588" s="8" t="s">
        <v>9711</v>
      </c>
      <c r="D4588" s="8" t="s">
        <v>12922</v>
      </c>
    </row>
    <row r="4589" spans="1:4" x14ac:dyDescent="0.2">
      <c r="A4589" s="8"/>
      <c r="B4589" s="8"/>
      <c r="C4589" s="8" t="s">
        <v>9712</v>
      </c>
      <c r="D4589" s="8" t="s">
        <v>3563</v>
      </c>
    </row>
    <row r="4590" spans="1:4" x14ac:dyDescent="0.2">
      <c r="A4590" s="8"/>
      <c r="B4590" s="8"/>
      <c r="C4590" s="8" t="s">
        <v>9713</v>
      </c>
      <c r="D4590" s="8" t="s">
        <v>12923</v>
      </c>
    </row>
    <row r="4591" spans="1:4" x14ac:dyDescent="0.2">
      <c r="A4591" s="8"/>
      <c r="B4591" s="8"/>
      <c r="C4591" s="8" t="s">
        <v>9714</v>
      </c>
      <c r="D4591" s="8" t="s">
        <v>3229</v>
      </c>
    </row>
    <row r="4592" spans="1:4" x14ac:dyDescent="0.2">
      <c r="A4592" s="8"/>
      <c r="B4592" s="8"/>
      <c r="C4592" s="8" t="s">
        <v>9715</v>
      </c>
      <c r="D4592" s="8" t="s">
        <v>3228</v>
      </c>
    </row>
    <row r="4593" spans="1:4" x14ac:dyDescent="0.2">
      <c r="A4593" s="8"/>
      <c r="B4593" s="8"/>
      <c r="C4593" s="8" t="s">
        <v>9716</v>
      </c>
      <c r="D4593" s="8" t="s">
        <v>3236</v>
      </c>
    </row>
    <row r="4594" spans="1:4" x14ac:dyDescent="0.2">
      <c r="A4594" s="8"/>
      <c r="B4594" s="8"/>
      <c r="C4594" s="8" t="s">
        <v>9717</v>
      </c>
      <c r="D4594" s="8" t="s">
        <v>12924</v>
      </c>
    </row>
    <row r="4595" spans="1:4" x14ac:dyDescent="0.2">
      <c r="A4595" s="8"/>
      <c r="B4595" s="8"/>
      <c r="C4595" s="8" t="s">
        <v>9718</v>
      </c>
      <c r="D4595" s="8" t="s">
        <v>3237</v>
      </c>
    </row>
    <row r="4596" spans="1:4" x14ac:dyDescent="0.2">
      <c r="A4596" s="8"/>
      <c r="B4596" s="8"/>
      <c r="C4596" s="8" t="s">
        <v>9719</v>
      </c>
      <c r="D4596" s="8" t="s">
        <v>3235</v>
      </c>
    </row>
    <row r="4597" spans="1:4" x14ac:dyDescent="0.2">
      <c r="A4597" s="8"/>
      <c r="B4597" s="8"/>
      <c r="C4597" s="8" t="s">
        <v>9720</v>
      </c>
      <c r="D4597" s="8" t="s">
        <v>3234</v>
      </c>
    </row>
    <row r="4598" spans="1:4" x14ac:dyDescent="0.2">
      <c r="A4598" s="8"/>
      <c r="B4598" s="8"/>
      <c r="C4598" s="8" t="s">
        <v>9721</v>
      </c>
      <c r="D4598" s="8" t="s">
        <v>3233</v>
      </c>
    </row>
    <row r="4599" spans="1:4" x14ac:dyDescent="0.2">
      <c r="A4599" s="8"/>
      <c r="B4599" s="8"/>
      <c r="C4599" s="8" t="s">
        <v>9722</v>
      </c>
      <c r="D4599" s="8" t="s">
        <v>3231</v>
      </c>
    </row>
    <row r="4600" spans="1:4" x14ac:dyDescent="0.2">
      <c r="A4600" s="8"/>
      <c r="B4600" s="8"/>
      <c r="C4600" s="8" t="s">
        <v>9723</v>
      </c>
      <c r="D4600" s="8" t="s">
        <v>3429</v>
      </c>
    </row>
    <row r="4601" spans="1:4" x14ac:dyDescent="0.2">
      <c r="A4601" s="8"/>
      <c r="B4601" s="8"/>
      <c r="C4601" s="8" t="s">
        <v>9724</v>
      </c>
      <c r="D4601" s="8" t="s">
        <v>2439</v>
      </c>
    </row>
    <row r="4602" spans="1:4" x14ac:dyDescent="0.2">
      <c r="A4602" s="8"/>
      <c r="B4602" s="8"/>
      <c r="C4602" s="8" t="s">
        <v>9725</v>
      </c>
      <c r="D4602" s="8" t="s">
        <v>2435</v>
      </c>
    </row>
    <row r="4603" spans="1:4" x14ac:dyDescent="0.2">
      <c r="A4603" s="8"/>
      <c r="B4603" s="8"/>
      <c r="C4603" s="8" t="s">
        <v>9726</v>
      </c>
      <c r="D4603" s="8" t="s">
        <v>3371</v>
      </c>
    </row>
    <row r="4604" spans="1:4" x14ac:dyDescent="0.2">
      <c r="A4604" s="8"/>
      <c r="B4604" s="8"/>
      <c r="C4604" s="8" t="s">
        <v>9727</v>
      </c>
      <c r="D4604" s="8" t="s">
        <v>2444</v>
      </c>
    </row>
    <row r="4605" spans="1:4" x14ac:dyDescent="0.2">
      <c r="A4605" s="8"/>
      <c r="B4605" s="8"/>
      <c r="C4605" s="8" t="s">
        <v>9728</v>
      </c>
      <c r="D4605" s="8" t="s">
        <v>12925</v>
      </c>
    </row>
    <row r="4606" spans="1:4" x14ac:dyDescent="0.2">
      <c r="A4606" s="8"/>
      <c r="B4606" s="8"/>
      <c r="C4606" s="8" t="s">
        <v>9729</v>
      </c>
      <c r="D4606" s="8" t="s">
        <v>12926</v>
      </c>
    </row>
    <row r="4607" spans="1:4" x14ac:dyDescent="0.2">
      <c r="A4607" s="8"/>
      <c r="B4607" s="8"/>
      <c r="C4607" s="8" t="s">
        <v>9730</v>
      </c>
      <c r="D4607" s="8" t="s">
        <v>3521</v>
      </c>
    </row>
    <row r="4608" spans="1:4" x14ac:dyDescent="0.2">
      <c r="A4608" s="8"/>
      <c r="B4608" s="8"/>
      <c r="C4608" s="8" t="s">
        <v>9731</v>
      </c>
      <c r="D4608" s="8" t="s">
        <v>12927</v>
      </c>
    </row>
    <row r="4609" spans="1:4" x14ac:dyDescent="0.2">
      <c r="A4609" s="8"/>
      <c r="B4609" s="8"/>
      <c r="C4609" s="8" t="s">
        <v>9732</v>
      </c>
      <c r="D4609" s="8" t="s">
        <v>3473</v>
      </c>
    </row>
    <row r="4610" spans="1:4" x14ac:dyDescent="0.2">
      <c r="A4610" s="8"/>
      <c r="B4610" s="8"/>
      <c r="C4610" s="8" t="s">
        <v>9733</v>
      </c>
      <c r="D4610" s="8" t="s">
        <v>2441</v>
      </c>
    </row>
    <row r="4611" spans="1:4" x14ac:dyDescent="0.2">
      <c r="A4611" s="8"/>
      <c r="B4611" s="8"/>
      <c r="C4611" s="8" t="s">
        <v>9734</v>
      </c>
      <c r="D4611" s="8" t="s">
        <v>2442</v>
      </c>
    </row>
    <row r="4612" spans="1:4" x14ac:dyDescent="0.2">
      <c r="A4612" s="8"/>
      <c r="B4612" s="8"/>
      <c r="C4612" s="8" t="s">
        <v>9735</v>
      </c>
      <c r="D4612" s="8" t="s">
        <v>2446</v>
      </c>
    </row>
    <row r="4613" spans="1:4" x14ac:dyDescent="0.2">
      <c r="A4613" s="8"/>
      <c r="B4613" s="8"/>
      <c r="C4613" s="8" t="s">
        <v>9736</v>
      </c>
      <c r="D4613" s="8" t="s">
        <v>2437</v>
      </c>
    </row>
    <row r="4614" spans="1:4" x14ac:dyDescent="0.2">
      <c r="A4614" s="8"/>
      <c r="B4614" s="8"/>
      <c r="C4614" s="8" t="s">
        <v>9737</v>
      </c>
      <c r="D4614" s="8" t="s">
        <v>12928</v>
      </c>
    </row>
    <row r="4615" spans="1:4" x14ac:dyDescent="0.2">
      <c r="A4615" s="8"/>
      <c r="B4615" s="8"/>
      <c r="C4615" s="8" t="s">
        <v>9738</v>
      </c>
      <c r="D4615" s="8" t="s">
        <v>2440</v>
      </c>
    </row>
    <row r="4616" spans="1:4" x14ac:dyDescent="0.2">
      <c r="A4616" s="8"/>
      <c r="B4616" s="8"/>
      <c r="C4616" s="8" t="s">
        <v>9739</v>
      </c>
      <c r="D4616" s="8" t="s">
        <v>3143</v>
      </c>
    </row>
    <row r="4617" spans="1:4" x14ac:dyDescent="0.2">
      <c r="A4617" s="8"/>
      <c r="B4617" s="8"/>
      <c r="C4617" s="8" t="s">
        <v>9740</v>
      </c>
      <c r="D4617" s="8" t="s">
        <v>12929</v>
      </c>
    </row>
    <row r="4618" spans="1:4" x14ac:dyDescent="0.2">
      <c r="A4618" s="8"/>
      <c r="B4618" s="8"/>
      <c r="C4618" s="8" t="s">
        <v>9741</v>
      </c>
      <c r="D4618" s="8" t="s">
        <v>2445</v>
      </c>
    </row>
    <row r="4619" spans="1:4" x14ac:dyDescent="0.2">
      <c r="A4619" s="8"/>
      <c r="B4619" s="8"/>
      <c r="C4619" s="8" t="s">
        <v>9742</v>
      </c>
      <c r="D4619" s="8" t="s">
        <v>3419</v>
      </c>
    </row>
    <row r="4620" spans="1:4" x14ac:dyDescent="0.2">
      <c r="A4620" s="8"/>
      <c r="B4620" s="8"/>
      <c r="C4620" s="8" t="s">
        <v>9743</v>
      </c>
      <c r="D4620" s="8" t="s">
        <v>12930</v>
      </c>
    </row>
    <row r="4621" spans="1:4" x14ac:dyDescent="0.2">
      <c r="A4621" s="8"/>
      <c r="B4621" s="8"/>
      <c r="C4621" s="8" t="s">
        <v>9744</v>
      </c>
      <c r="D4621" s="8" t="s">
        <v>3444</v>
      </c>
    </row>
    <row r="4622" spans="1:4" x14ac:dyDescent="0.2">
      <c r="A4622" s="8"/>
      <c r="B4622" s="8"/>
      <c r="C4622" s="8" t="s">
        <v>9745</v>
      </c>
      <c r="D4622" s="8" t="s">
        <v>3261</v>
      </c>
    </row>
    <row r="4623" spans="1:4" x14ac:dyDescent="0.2">
      <c r="A4623" s="8"/>
      <c r="B4623" s="8"/>
      <c r="C4623" s="8" t="s">
        <v>9746</v>
      </c>
      <c r="D4623" s="8" t="s">
        <v>1295</v>
      </c>
    </row>
    <row r="4624" spans="1:4" x14ac:dyDescent="0.2">
      <c r="A4624" s="8"/>
      <c r="B4624" s="8"/>
      <c r="C4624" s="8" t="s">
        <v>9747</v>
      </c>
      <c r="D4624" s="8" t="s">
        <v>12931</v>
      </c>
    </row>
    <row r="4625" spans="1:4" x14ac:dyDescent="0.2">
      <c r="A4625" s="8"/>
      <c r="B4625" s="8"/>
      <c r="C4625" s="8" t="s">
        <v>9748</v>
      </c>
      <c r="D4625" s="8" t="s">
        <v>12932</v>
      </c>
    </row>
    <row r="4626" spans="1:4" x14ac:dyDescent="0.2">
      <c r="A4626" s="8"/>
      <c r="B4626" s="8"/>
      <c r="C4626" s="8" t="s">
        <v>9749</v>
      </c>
      <c r="D4626" s="8" t="s">
        <v>12933</v>
      </c>
    </row>
    <row r="4627" spans="1:4" x14ac:dyDescent="0.2">
      <c r="A4627" s="8"/>
      <c r="B4627" s="8"/>
      <c r="C4627" s="8" t="s">
        <v>9750</v>
      </c>
      <c r="D4627" s="8" t="s">
        <v>12934</v>
      </c>
    </row>
    <row r="4628" spans="1:4" x14ac:dyDescent="0.2">
      <c r="A4628" s="8"/>
      <c r="B4628" s="8"/>
      <c r="C4628" s="8" t="s">
        <v>9751</v>
      </c>
      <c r="D4628" s="8" t="s">
        <v>1296</v>
      </c>
    </row>
    <row r="4629" spans="1:4" x14ac:dyDescent="0.2">
      <c r="A4629" s="8"/>
      <c r="B4629" s="8"/>
      <c r="C4629" s="8" t="s">
        <v>9752</v>
      </c>
      <c r="D4629" s="8" t="s">
        <v>2428</v>
      </c>
    </row>
    <row r="4630" spans="1:4" x14ac:dyDescent="0.2">
      <c r="A4630" s="8"/>
      <c r="B4630" s="8"/>
      <c r="C4630" s="8" t="s">
        <v>9753</v>
      </c>
      <c r="D4630" s="8" t="s">
        <v>2429</v>
      </c>
    </row>
    <row r="4631" spans="1:4" x14ac:dyDescent="0.2">
      <c r="A4631" s="8"/>
      <c r="B4631" s="8"/>
      <c r="C4631" s="8" t="s">
        <v>9754</v>
      </c>
      <c r="D4631" s="8" t="s">
        <v>12935</v>
      </c>
    </row>
    <row r="4632" spans="1:4" x14ac:dyDescent="0.2">
      <c r="A4632" s="8"/>
      <c r="B4632" s="8"/>
      <c r="C4632" s="8" t="s">
        <v>9755</v>
      </c>
      <c r="D4632" s="8" t="s">
        <v>910</v>
      </c>
    </row>
    <row r="4633" spans="1:4" x14ac:dyDescent="0.2">
      <c r="A4633" s="8"/>
      <c r="B4633" s="8"/>
      <c r="C4633" s="8" t="s">
        <v>9756</v>
      </c>
      <c r="D4633" s="8" t="s">
        <v>12936</v>
      </c>
    </row>
    <row r="4634" spans="1:4" x14ac:dyDescent="0.2">
      <c r="A4634" s="8"/>
      <c r="B4634" s="8"/>
      <c r="C4634" s="8" t="s">
        <v>9757</v>
      </c>
      <c r="D4634" s="8" t="s">
        <v>2770</v>
      </c>
    </row>
    <row r="4635" spans="1:4" x14ac:dyDescent="0.2">
      <c r="A4635" s="8"/>
      <c r="B4635" s="8"/>
      <c r="C4635" s="8" t="s">
        <v>9758</v>
      </c>
      <c r="D4635" s="8" t="s">
        <v>2427</v>
      </c>
    </row>
    <row r="4636" spans="1:4" x14ac:dyDescent="0.2">
      <c r="A4636" s="8"/>
      <c r="B4636" s="8"/>
      <c r="C4636" s="8" t="s">
        <v>9759</v>
      </c>
      <c r="D4636" s="8" t="s">
        <v>12937</v>
      </c>
    </row>
    <row r="4637" spans="1:4" x14ac:dyDescent="0.2">
      <c r="A4637" s="8"/>
      <c r="B4637" s="8"/>
      <c r="C4637" s="8" t="s">
        <v>9760</v>
      </c>
      <c r="D4637" s="8" t="s">
        <v>10661</v>
      </c>
    </row>
    <row r="4638" spans="1:4" x14ac:dyDescent="0.2">
      <c r="A4638" s="8"/>
      <c r="B4638" s="8"/>
      <c r="C4638" s="8" t="s">
        <v>9761</v>
      </c>
      <c r="D4638" s="8" t="s">
        <v>12938</v>
      </c>
    </row>
    <row r="4639" spans="1:4" x14ac:dyDescent="0.2">
      <c r="A4639" s="8"/>
      <c r="B4639" s="8"/>
      <c r="C4639" s="8" t="s">
        <v>9762</v>
      </c>
      <c r="D4639" s="8" t="s">
        <v>12939</v>
      </c>
    </row>
    <row r="4640" spans="1:4" x14ac:dyDescent="0.2">
      <c r="A4640" s="8"/>
      <c r="B4640" s="8"/>
      <c r="C4640" s="8" t="s">
        <v>9763</v>
      </c>
      <c r="D4640" s="8" t="s">
        <v>12940</v>
      </c>
    </row>
    <row r="4641" spans="1:4" x14ac:dyDescent="0.2">
      <c r="A4641" s="8"/>
      <c r="B4641" s="8"/>
      <c r="C4641" s="8" t="s">
        <v>9764</v>
      </c>
      <c r="D4641" s="8" t="s">
        <v>12941</v>
      </c>
    </row>
    <row r="4642" spans="1:4" x14ac:dyDescent="0.2">
      <c r="A4642" s="8"/>
      <c r="B4642" s="8"/>
      <c r="C4642" s="8" t="s">
        <v>9765</v>
      </c>
      <c r="D4642" s="8" t="s">
        <v>3515</v>
      </c>
    </row>
    <row r="4643" spans="1:4" x14ac:dyDescent="0.2">
      <c r="A4643" s="8"/>
      <c r="B4643" s="8"/>
      <c r="C4643" s="8" t="s">
        <v>9766</v>
      </c>
      <c r="D4643" s="8" t="s">
        <v>12942</v>
      </c>
    </row>
    <row r="4644" spans="1:4" x14ac:dyDescent="0.2">
      <c r="A4644" s="8"/>
      <c r="B4644" s="8"/>
      <c r="C4644" s="8" t="s">
        <v>9767</v>
      </c>
      <c r="D4644" s="8" t="s">
        <v>12943</v>
      </c>
    </row>
    <row r="4645" spans="1:4" x14ac:dyDescent="0.2">
      <c r="A4645" s="8"/>
      <c r="B4645" s="8"/>
      <c r="C4645" s="8" t="s">
        <v>9768</v>
      </c>
      <c r="D4645" s="8" t="s">
        <v>12944</v>
      </c>
    </row>
    <row r="4646" spans="1:4" x14ac:dyDescent="0.2">
      <c r="A4646" s="8"/>
      <c r="B4646" s="8"/>
      <c r="C4646" s="8" t="s">
        <v>9769</v>
      </c>
      <c r="D4646" s="8" t="s">
        <v>12945</v>
      </c>
    </row>
    <row r="4647" spans="1:4" x14ac:dyDescent="0.2">
      <c r="A4647" s="8"/>
      <c r="B4647" s="8"/>
      <c r="C4647" s="8" t="s">
        <v>9770</v>
      </c>
      <c r="D4647" s="8" t="s">
        <v>12946</v>
      </c>
    </row>
    <row r="4648" spans="1:4" x14ac:dyDescent="0.2">
      <c r="A4648" s="8"/>
      <c r="B4648" s="8"/>
      <c r="C4648" s="8" t="s">
        <v>9771</v>
      </c>
      <c r="D4648" s="8" t="s">
        <v>12947</v>
      </c>
    </row>
    <row r="4649" spans="1:4" x14ac:dyDescent="0.2">
      <c r="A4649" s="8"/>
      <c r="B4649" s="8"/>
      <c r="C4649" s="8" t="s">
        <v>9772</v>
      </c>
      <c r="D4649" s="8" t="s">
        <v>12948</v>
      </c>
    </row>
    <row r="4650" spans="1:4" x14ac:dyDescent="0.2">
      <c r="A4650" s="8"/>
      <c r="B4650" s="8"/>
      <c r="C4650" s="8" t="s">
        <v>9773</v>
      </c>
      <c r="D4650" s="8" t="s">
        <v>3901</v>
      </c>
    </row>
    <row r="4651" spans="1:4" x14ac:dyDescent="0.2">
      <c r="A4651" s="8"/>
      <c r="B4651" s="8"/>
      <c r="C4651" s="8" t="s">
        <v>9774</v>
      </c>
      <c r="D4651" s="8" t="s">
        <v>12949</v>
      </c>
    </row>
    <row r="4652" spans="1:4" x14ac:dyDescent="0.2">
      <c r="A4652" s="8"/>
      <c r="B4652" s="8"/>
      <c r="C4652" s="8" t="s">
        <v>9775</v>
      </c>
      <c r="D4652" s="8" t="s">
        <v>12950</v>
      </c>
    </row>
    <row r="4653" spans="1:4" x14ac:dyDescent="0.2">
      <c r="A4653" s="8"/>
      <c r="B4653" s="8"/>
      <c r="C4653" s="8" t="s">
        <v>9776</v>
      </c>
      <c r="D4653" s="8" t="s">
        <v>3669</v>
      </c>
    </row>
    <row r="4654" spans="1:4" x14ac:dyDescent="0.2">
      <c r="A4654" s="8"/>
      <c r="B4654" s="8"/>
      <c r="C4654" s="8" t="s">
        <v>9777</v>
      </c>
      <c r="D4654" s="8" t="s">
        <v>12951</v>
      </c>
    </row>
    <row r="4655" spans="1:4" x14ac:dyDescent="0.2">
      <c r="A4655" s="8"/>
      <c r="B4655" s="8"/>
      <c r="C4655" s="8" t="s">
        <v>9778</v>
      </c>
      <c r="D4655" s="8" t="s">
        <v>3391</v>
      </c>
    </row>
    <row r="4656" spans="1:4" x14ac:dyDescent="0.2">
      <c r="A4656" s="8"/>
      <c r="B4656" s="8"/>
      <c r="C4656" s="8" t="s">
        <v>9779</v>
      </c>
      <c r="D4656" s="8" t="s">
        <v>12952</v>
      </c>
    </row>
    <row r="4657" spans="1:4" x14ac:dyDescent="0.2">
      <c r="A4657" s="8"/>
      <c r="B4657" s="8"/>
      <c r="C4657" s="8" t="s">
        <v>9780</v>
      </c>
      <c r="D4657" s="8" t="s">
        <v>2155</v>
      </c>
    </row>
    <row r="4658" spans="1:4" x14ac:dyDescent="0.2">
      <c r="A4658" s="8"/>
      <c r="B4658" s="8"/>
      <c r="C4658" s="8" t="s">
        <v>9781</v>
      </c>
      <c r="D4658" s="8" t="s">
        <v>12953</v>
      </c>
    </row>
    <row r="4659" spans="1:4" x14ac:dyDescent="0.2">
      <c r="A4659" s="8"/>
      <c r="B4659" s="8"/>
      <c r="C4659" s="8" t="s">
        <v>9782</v>
      </c>
      <c r="D4659" s="8" t="s">
        <v>12954</v>
      </c>
    </row>
    <row r="4660" spans="1:4" x14ac:dyDescent="0.2">
      <c r="A4660" s="8"/>
      <c r="B4660" s="8"/>
      <c r="C4660" s="8" t="s">
        <v>9783</v>
      </c>
      <c r="D4660" s="8" t="s">
        <v>10661</v>
      </c>
    </row>
    <row r="4661" spans="1:4" x14ac:dyDescent="0.2">
      <c r="A4661" s="8"/>
      <c r="B4661" s="8"/>
      <c r="C4661" s="8" t="s">
        <v>9784</v>
      </c>
      <c r="D4661" s="8" t="s">
        <v>3293</v>
      </c>
    </row>
    <row r="4662" spans="1:4" x14ac:dyDescent="0.2">
      <c r="A4662" s="8"/>
      <c r="B4662" s="8"/>
      <c r="C4662" s="8" t="s">
        <v>9785</v>
      </c>
      <c r="D4662" s="8" t="s">
        <v>12955</v>
      </c>
    </row>
    <row r="4663" spans="1:4" x14ac:dyDescent="0.2">
      <c r="A4663" s="8"/>
      <c r="B4663" s="8"/>
      <c r="C4663" s="8" t="s">
        <v>9786</v>
      </c>
      <c r="D4663" s="8" t="s">
        <v>12956</v>
      </c>
    </row>
    <row r="4664" spans="1:4" x14ac:dyDescent="0.2">
      <c r="A4664" s="8"/>
      <c r="B4664" s="8"/>
      <c r="C4664" s="8" t="s">
        <v>9787</v>
      </c>
      <c r="D4664" s="8" t="s">
        <v>2054</v>
      </c>
    </row>
    <row r="4665" spans="1:4" x14ac:dyDescent="0.2">
      <c r="A4665" s="8"/>
      <c r="B4665" s="8"/>
      <c r="C4665" s="8" t="s">
        <v>9788</v>
      </c>
      <c r="D4665" s="8" t="s">
        <v>10661</v>
      </c>
    </row>
    <row r="4666" spans="1:4" x14ac:dyDescent="0.2">
      <c r="A4666" s="8"/>
      <c r="B4666" s="8"/>
      <c r="C4666" s="8" t="s">
        <v>9789</v>
      </c>
      <c r="D4666" s="8" t="s">
        <v>3785</v>
      </c>
    </row>
    <row r="4667" spans="1:4" x14ac:dyDescent="0.2">
      <c r="A4667" s="8"/>
      <c r="B4667" s="8"/>
      <c r="C4667" s="8" t="s">
        <v>9790</v>
      </c>
      <c r="D4667" s="8" t="s">
        <v>2053</v>
      </c>
    </row>
    <row r="4668" spans="1:4" x14ac:dyDescent="0.2">
      <c r="A4668" s="8"/>
      <c r="B4668" s="8"/>
      <c r="C4668" s="8" t="s">
        <v>9791</v>
      </c>
      <c r="D4668" s="8" t="s">
        <v>12957</v>
      </c>
    </row>
    <row r="4669" spans="1:4" x14ac:dyDescent="0.2">
      <c r="A4669" s="8"/>
      <c r="B4669" s="8"/>
      <c r="C4669" s="8" t="s">
        <v>9792</v>
      </c>
      <c r="D4669" s="8" t="s">
        <v>1085</v>
      </c>
    </row>
    <row r="4670" spans="1:4" x14ac:dyDescent="0.2">
      <c r="A4670" s="8"/>
      <c r="B4670" s="8"/>
      <c r="C4670" s="8" t="s">
        <v>9793</v>
      </c>
      <c r="D4670" s="8" t="s">
        <v>1084</v>
      </c>
    </row>
    <row r="4671" spans="1:4" x14ac:dyDescent="0.2">
      <c r="A4671" s="8"/>
      <c r="B4671" s="8"/>
      <c r="C4671" s="8" t="s">
        <v>9794</v>
      </c>
      <c r="D4671" s="8" t="s">
        <v>12958</v>
      </c>
    </row>
    <row r="4672" spans="1:4" x14ac:dyDescent="0.2">
      <c r="A4672" s="8"/>
      <c r="B4672" s="8"/>
      <c r="C4672" s="8" t="s">
        <v>9795</v>
      </c>
      <c r="D4672" s="8" t="s">
        <v>12959</v>
      </c>
    </row>
    <row r="4673" spans="1:4" x14ac:dyDescent="0.2">
      <c r="A4673" s="8"/>
      <c r="B4673" s="8"/>
      <c r="C4673" s="8" t="s">
        <v>9796</v>
      </c>
      <c r="D4673" s="8" t="s">
        <v>2153</v>
      </c>
    </row>
    <row r="4674" spans="1:4" x14ac:dyDescent="0.2">
      <c r="A4674" s="8"/>
      <c r="B4674" s="8"/>
      <c r="C4674" s="8" t="s">
        <v>9797</v>
      </c>
      <c r="D4674" s="8" t="s">
        <v>12960</v>
      </c>
    </row>
    <row r="4675" spans="1:4" x14ac:dyDescent="0.2">
      <c r="A4675" s="8"/>
      <c r="B4675" s="8"/>
      <c r="C4675" s="8" t="s">
        <v>9798</v>
      </c>
      <c r="D4675" s="8" t="s">
        <v>2151</v>
      </c>
    </row>
    <row r="4676" spans="1:4" x14ac:dyDescent="0.2">
      <c r="A4676" s="8"/>
      <c r="B4676" s="8"/>
      <c r="C4676" s="8" t="s">
        <v>9799</v>
      </c>
      <c r="D4676" s="8" t="s">
        <v>12961</v>
      </c>
    </row>
    <row r="4677" spans="1:4" x14ac:dyDescent="0.2">
      <c r="A4677" s="8"/>
      <c r="B4677" s="8"/>
      <c r="C4677" s="8" t="s">
        <v>9800</v>
      </c>
      <c r="D4677" s="8" t="s">
        <v>12962</v>
      </c>
    </row>
    <row r="4678" spans="1:4" x14ac:dyDescent="0.2">
      <c r="A4678" s="8"/>
      <c r="B4678" s="8"/>
      <c r="C4678" s="8" t="s">
        <v>9801</v>
      </c>
      <c r="D4678" s="8" t="s">
        <v>12963</v>
      </c>
    </row>
    <row r="4679" spans="1:4" x14ac:dyDescent="0.2">
      <c r="A4679" s="8"/>
      <c r="B4679" s="8"/>
      <c r="C4679" s="8" t="s">
        <v>9802</v>
      </c>
      <c r="D4679" s="8" t="s">
        <v>2152</v>
      </c>
    </row>
    <row r="4680" spans="1:4" x14ac:dyDescent="0.2">
      <c r="A4680" s="8"/>
      <c r="B4680" s="8"/>
      <c r="C4680" s="8" t="s">
        <v>9803</v>
      </c>
      <c r="D4680" s="8" t="s">
        <v>2154</v>
      </c>
    </row>
    <row r="4681" spans="1:4" x14ac:dyDescent="0.2">
      <c r="A4681" s="8"/>
      <c r="B4681" s="8"/>
      <c r="C4681" s="8" t="s">
        <v>9804</v>
      </c>
      <c r="D4681" s="8" t="s">
        <v>12964</v>
      </c>
    </row>
    <row r="4682" spans="1:4" x14ac:dyDescent="0.2">
      <c r="A4682" s="8"/>
      <c r="B4682" s="8"/>
      <c r="C4682" s="8" t="s">
        <v>9805</v>
      </c>
      <c r="D4682" s="8" t="s">
        <v>12965</v>
      </c>
    </row>
    <row r="4683" spans="1:4" x14ac:dyDescent="0.2">
      <c r="A4683" s="8"/>
      <c r="B4683" s="8"/>
      <c r="C4683" s="8" t="s">
        <v>9806</v>
      </c>
      <c r="D4683" s="8" t="s">
        <v>1417</v>
      </c>
    </row>
    <row r="4684" spans="1:4" x14ac:dyDescent="0.2">
      <c r="A4684" s="8"/>
      <c r="B4684" s="8"/>
      <c r="C4684" s="8" t="s">
        <v>9807</v>
      </c>
      <c r="D4684" s="8" t="s">
        <v>1171</v>
      </c>
    </row>
    <row r="4685" spans="1:4" x14ac:dyDescent="0.2">
      <c r="A4685" s="8"/>
      <c r="B4685" s="8"/>
      <c r="C4685" s="8" t="s">
        <v>9808</v>
      </c>
      <c r="D4685" s="8" t="s">
        <v>1418</v>
      </c>
    </row>
    <row r="4686" spans="1:4" x14ac:dyDescent="0.2">
      <c r="A4686" s="8"/>
      <c r="B4686" s="8"/>
      <c r="C4686" s="8" t="s">
        <v>9809</v>
      </c>
      <c r="D4686" s="8" t="s">
        <v>1420</v>
      </c>
    </row>
    <row r="4687" spans="1:4" x14ac:dyDescent="0.2">
      <c r="A4687" s="8"/>
      <c r="B4687" s="8"/>
      <c r="C4687" s="8" t="s">
        <v>9810</v>
      </c>
      <c r="D4687" s="8" t="s">
        <v>12966</v>
      </c>
    </row>
    <row r="4688" spans="1:4" x14ac:dyDescent="0.2">
      <c r="A4688" s="8"/>
      <c r="B4688" s="8"/>
      <c r="C4688" s="8" t="s">
        <v>9811</v>
      </c>
      <c r="D4688" s="8" t="s">
        <v>12967</v>
      </c>
    </row>
    <row r="4689" spans="1:4" x14ac:dyDescent="0.2">
      <c r="A4689" s="8"/>
      <c r="B4689" s="8"/>
      <c r="C4689" s="8" t="s">
        <v>9812</v>
      </c>
      <c r="D4689" s="8" t="s">
        <v>12968</v>
      </c>
    </row>
    <row r="4690" spans="1:4" x14ac:dyDescent="0.2">
      <c r="A4690" s="8"/>
      <c r="B4690" s="8"/>
      <c r="C4690" s="8" t="s">
        <v>9813</v>
      </c>
      <c r="D4690" s="8" t="s">
        <v>1050</v>
      </c>
    </row>
    <row r="4691" spans="1:4" x14ac:dyDescent="0.2">
      <c r="A4691" s="8"/>
      <c r="B4691" s="8"/>
      <c r="C4691" s="8" t="s">
        <v>9814</v>
      </c>
      <c r="D4691" s="8" t="s">
        <v>1422</v>
      </c>
    </row>
    <row r="4692" spans="1:4" x14ac:dyDescent="0.2">
      <c r="A4692" s="8"/>
      <c r="B4692" s="8"/>
      <c r="C4692" s="8" t="s">
        <v>9815</v>
      </c>
      <c r="D4692" s="8" t="s">
        <v>1423</v>
      </c>
    </row>
    <row r="4693" spans="1:4" x14ac:dyDescent="0.2">
      <c r="A4693" s="8"/>
      <c r="B4693" s="8"/>
      <c r="C4693" s="8" t="s">
        <v>9816</v>
      </c>
      <c r="D4693" s="8" t="s">
        <v>12969</v>
      </c>
    </row>
    <row r="4694" spans="1:4" x14ac:dyDescent="0.2">
      <c r="A4694" s="8"/>
      <c r="B4694" s="8"/>
      <c r="C4694" s="8" t="s">
        <v>9817</v>
      </c>
      <c r="D4694" s="8" t="s">
        <v>970</v>
      </c>
    </row>
    <row r="4695" spans="1:4" x14ac:dyDescent="0.2">
      <c r="A4695" s="8"/>
      <c r="B4695" s="8"/>
      <c r="C4695" s="8" t="s">
        <v>9818</v>
      </c>
      <c r="D4695" s="8" t="s">
        <v>1081</v>
      </c>
    </row>
    <row r="4696" spans="1:4" x14ac:dyDescent="0.2">
      <c r="A4696" s="8"/>
      <c r="B4696" s="8"/>
      <c r="C4696" s="8" t="s">
        <v>9819</v>
      </c>
      <c r="D4696" s="8" t="s">
        <v>3507</v>
      </c>
    </row>
    <row r="4697" spans="1:4" x14ac:dyDescent="0.2">
      <c r="A4697" s="8"/>
      <c r="B4697" s="8"/>
      <c r="C4697" s="8" t="s">
        <v>9820</v>
      </c>
      <c r="D4697" s="8" t="s">
        <v>12970</v>
      </c>
    </row>
    <row r="4698" spans="1:4" x14ac:dyDescent="0.2">
      <c r="A4698" s="8"/>
      <c r="B4698" s="8"/>
      <c r="C4698" s="8" t="s">
        <v>9821</v>
      </c>
      <c r="D4698" s="8" t="s">
        <v>12971</v>
      </c>
    </row>
    <row r="4699" spans="1:4" x14ac:dyDescent="0.2">
      <c r="A4699" s="8"/>
      <c r="B4699" s="8"/>
      <c r="C4699" s="8" t="s">
        <v>9822</v>
      </c>
      <c r="D4699" s="8" t="s">
        <v>2105</v>
      </c>
    </row>
    <row r="4700" spans="1:4" x14ac:dyDescent="0.2">
      <c r="A4700" s="8"/>
      <c r="B4700" s="8"/>
      <c r="C4700" s="8" t="s">
        <v>9823</v>
      </c>
      <c r="D4700" s="8" t="s">
        <v>2107</v>
      </c>
    </row>
    <row r="4701" spans="1:4" x14ac:dyDescent="0.2">
      <c r="A4701" s="8"/>
      <c r="B4701" s="8"/>
      <c r="C4701" s="8" t="s">
        <v>9824</v>
      </c>
      <c r="D4701" s="8" t="s">
        <v>2108</v>
      </c>
    </row>
    <row r="4702" spans="1:4" x14ac:dyDescent="0.2">
      <c r="A4702" s="8"/>
      <c r="B4702" s="8"/>
      <c r="C4702" s="8" t="s">
        <v>9825</v>
      </c>
      <c r="D4702" s="8" t="s">
        <v>12972</v>
      </c>
    </row>
    <row r="4703" spans="1:4" x14ac:dyDescent="0.2">
      <c r="A4703" s="8"/>
      <c r="B4703" s="8"/>
      <c r="C4703" s="8" t="s">
        <v>9826</v>
      </c>
      <c r="D4703" s="8" t="s">
        <v>2106</v>
      </c>
    </row>
    <row r="4704" spans="1:4" x14ac:dyDescent="0.2">
      <c r="A4704" s="8"/>
      <c r="B4704" s="8"/>
      <c r="C4704" s="8" t="s">
        <v>9827</v>
      </c>
      <c r="D4704" s="8" t="s">
        <v>3869</v>
      </c>
    </row>
    <row r="4705" spans="1:4" x14ac:dyDescent="0.2">
      <c r="A4705" s="8"/>
      <c r="B4705" s="8"/>
      <c r="C4705" s="8" t="s">
        <v>9828</v>
      </c>
      <c r="D4705" s="8" t="s">
        <v>1079</v>
      </c>
    </row>
    <row r="4706" spans="1:4" x14ac:dyDescent="0.2">
      <c r="A4706" s="8"/>
      <c r="B4706" s="8"/>
      <c r="C4706" s="8" t="s">
        <v>9829</v>
      </c>
      <c r="D4706" s="8" t="s">
        <v>12973</v>
      </c>
    </row>
    <row r="4707" spans="1:4" x14ac:dyDescent="0.2">
      <c r="A4707" s="8"/>
      <c r="B4707" s="8"/>
      <c r="C4707" s="8" t="s">
        <v>9830</v>
      </c>
      <c r="D4707" s="8" t="s">
        <v>12974</v>
      </c>
    </row>
    <row r="4708" spans="1:4" x14ac:dyDescent="0.2">
      <c r="A4708" s="8"/>
      <c r="B4708" s="8"/>
      <c r="C4708" s="8" t="s">
        <v>9831</v>
      </c>
      <c r="D4708" s="8" t="s">
        <v>12975</v>
      </c>
    </row>
    <row r="4709" spans="1:4" x14ac:dyDescent="0.2">
      <c r="A4709" s="8"/>
      <c r="B4709" s="8"/>
      <c r="C4709" s="8" t="s">
        <v>9832</v>
      </c>
      <c r="D4709" s="8" t="s">
        <v>12976</v>
      </c>
    </row>
    <row r="4710" spans="1:4" x14ac:dyDescent="0.2">
      <c r="A4710" s="8"/>
      <c r="B4710" s="8"/>
      <c r="C4710" s="8" t="s">
        <v>9833</v>
      </c>
      <c r="D4710" s="8" t="s">
        <v>1212</v>
      </c>
    </row>
    <row r="4711" spans="1:4" x14ac:dyDescent="0.2">
      <c r="A4711" s="8"/>
      <c r="B4711" s="8"/>
      <c r="C4711" s="8" t="s">
        <v>9834</v>
      </c>
      <c r="D4711" s="8" t="s">
        <v>2458</v>
      </c>
    </row>
    <row r="4712" spans="1:4" x14ac:dyDescent="0.2">
      <c r="A4712" s="8"/>
      <c r="B4712" s="8"/>
      <c r="C4712" s="8" t="s">
        <v>9835</v>
      </c>
      <c r="D4712" s="8" t="s">
        <v>2148</v>
      </c>
    </row>
    <row r="4713" spans="1:4" x14ac:dyDescent="0.2">
      <c r="A4713" s="8"/>
      <c r="B4713" s="8"/>
      <c r="C4713" s="8" t="s">
        <v>9836</v>
      </c>
      <c r="D4713" s="8" t="s">
        <v>12977</v>
      </c>
    </row>
    <row r="4714" spans="1:4" x14ac:dyDescent="0.2">
      <c r="A4714" s="8"/>
      <c r="B4714" s="8"/>
      <c r="C4714" s="8" t="s">
        <v>9837</v>
      </c>
      <c r="D4714" s="8" t="s">
        <v>2065</v>
      </c>
    </row>
    <row r="4715" spans="1:4" x14ac:dyDescent="0.2">
      <c r="A4715" s="8"/>
      <c r="B4715" s="8"/>
      <c r="C4715" s="8" t="s">
        <v>9838</v>
      </c>
      <c r="D4715" s="8" t="s">
        <v>12978</v>
      </c>
    </row>
    <row r="4716" spans="1:4" x14ac:dyDescent="0.2">
      <c r="A4716" s="8"/>
      <c r="B4716" s="8"/>
      <c r="C4716" s="8" t="s">
        <v>9839</v>
      </c>
      <c r="D4716" s="8" t="s">
        <v>2123</v>
      </c>
    </row>
    <row r="4717" spans="1:4" x14ac:dyDescent="0.2">
      <c r="A4717" s="8"/>
      <c r="B4717" s="8"/>
      <c r="C4717" s="8" t="s">
        <v>9840</v>
      </c>
      <c r="D4717" s="8" t="s">
        <v>12979</v>
      </c>
    </row>
    <row r="4718" spans="1:4" x14ac:dyDescent="0.2">
      <c r="A4718" s="8"/>
      <c r="B4718" s="8"/>
      <c r="C4718" s="8" t="s">
        <v>9841</v>
      </c>
      <c r="D4718" s="8" t="s">
        <v>3748</v>
      </c>
    </row>
    <row r="4719" spans="1:4" x14ac:dyDescent="0.2">
      <c r="A4719" s="8"/>
      <c r="B4719" s="8"/>
      <c r="C4719" s="8" t="s">
        <v>9842</v>
      </c>
      <c r="D4719" s="8" t="s">
        <v>2121</v>
      </c>
    </row>
    <row r="4720" spans="1:4" x14ac:dyDescent="0.2">
      <c r="A4720" s="8"/>
      <c r="B4720" s="8"/>
      <c r="C4720" s="8" t="s">
        <v>9843</v>
      </c>
      <c r="D4720" s="8" t="s">
        <v>10661</v>
      </c>
    </row>
    <row r="4721" spans="1:4" x14ac:dyDescent="0.2">
      <c r="A4721" s="8"/>
      <c r="B4721" s="8"/>
      <c r="C4721" s="8" t="s">
        <v>9844</v>
      </c>
      <c r="D4721" s="8" t="s">
        <v>12980</v>
      </c>
    </row>
    <row r="4722" spans="1:4" x14ac:dyDescent="0.2">
      <c r="A4722" s="8"/>
      <c r="B4722" s="8"/>
      <c r="C4722" s="8" t="s">
        <v>9845</v>
      </c>
      <c r="D4722" s="8" t="s">
        <v>12981</v>
      </c>
    </row>
    <row r="4723" spans="1:4" x14ac:dyDescent="0.2">
      <c r="A4723" s="8"/>
      <c r="B4723" s="8"/>
      <c r="C4723" s="8" t="s">
        <v>9846</v>
      </c>
      <c r="D4723" s="8" t="s">
        <v>1424</v>
      </c>
    </row>
    <row r="4724" spans="1:4" x14ac:dyDescent="0.2">
      <c r="A4724" s="8"/>
      <c r="B4724" s="8"/>
      <c r="C4724" s="8" t="s">
        <v>9847</v>
      </c>
      <c r="D4724" s="8" t="s">
        <v>12982</v>
      </c>
    </row>
    <row r="4725" spans="1:4" x14ac:dyDescent="0.2">
      <c r="A4725" s="8"/>
      <c r="B4725" s="8"/>
      <c r="C4725" s="8" t="s">
        <v>9848</v>
      </c>
      <c r="D4725" s="8" t="s">
        <v>12983</v>
      </c>
    </row>
    <row r="4726" spans="1:4" x14ac:dyDescent="0.2">
      <c r="A4726" s="8"/>
      <c r="B4726" s="8"/>
      <c r="C4726" s="8" t="s">
        <v>9849</v>
      </c>
      <c r="D4726" s="8" t="s">
        <v>10661</v>
      </c>
    </row>
    <row r="4727" spans="1:4" x14ac:dyDescent="0.2">
      <c r="A4727" s="8"/>
      <c r="B4727" s="8"/>
      <c r="C4727" s="8" t="s">
        <v>9850</v>
      </c>
      <c r="D4727" s="8" t="s">
        <v>3649</v>
      </c>
    </row>
    <row r="4728" spans="1:4" x14ac:dyDescent="0.2">
      <c r="A4728" s="8"/>
      <c r="B4728" s="8"/>
      <c r="C4728" s="8" t="s">
        <v>9851</v>
      </c>
      <c r="D4728" s="8" t="s">
        <v>12984</v>
      </c>
    </row>
    <row r="4729" spans="1:4" x14ac:dyDescent="0.2">
      <c r="A4729" s="8"/>
      <c r="B4729" s="8"/>
      <c r="C4729" s="8" t="s">
        <v>9852</v>
      </c>
      <c r="D4729" s="8" t="s">
        <v>12985</v>
      </c>
    </row>
    <row r="4730" spans="1:4" x14ac:dyDescent="0.2">
      <c r="A4730" s="8"/>
      <c r="B4730" s="8"/>
      <c r="C4730" s="8" t="s">
        <v>9853</v>
      </c>
      <c r="D4730" s="8" t="s">
        <v>12986</v>
      </c>
    </row>
    <row r="4731" spans="1:4" x14ac:dyDescent="0.2">
      <c r="A4731" s="8"/>
      <c r="B4731" s="8"/>
      <c r="C4731" s="8" t="s">
        <v>9854</v>
      </c>
      <c r="D4731" s="8" t="s">
        <v>2124</v>
      </c>
    </row>
    <row r="4732" spans="1:4" x14ac:dyDescent="0.2">
      <c r="A4732" s="8"/>
      <c r="B4732" s="8"/>
      <c r="C4732" s="8" t="s">
        <v>9855</v>
      </c>
      <c r="D4732" s="8" t="s">
        <v>3705</v>
      </c>
    </row>
    <row r="4733" spans="1:4" x14ac:dyDescent="0.2">
      <c r="A4733" s="8"/>
      <c r="B4733" s="8"/>
      <c r="C4733" s="8" t="s">
        <v>9856</v>
      </c>
      <c r="D4733" s="8" t="s">
        <v>10661</v>
      </c>
    </row>
    <row r="4734" spans="1:4" x14ac:dyDescent="0.2">
      <c r="A4734" s="8"/>
      <c r="B4734" s="8"/>
      <c r="C4734" s="8" t="s">
        <v>9857</v>
      </c>
      <c r="D4734" s="8" t="s">
        <v>12987</v>
      </c>
    </row>
    <row r="4735" spans="1:4" x14ac:dyDescent="0.2">
      <c r="A4735" s="8"/>
      <c r="B4735" s="8"/>
      <c r="C4735" s="8" t="s">
        <v>9858</v>
      </c>
      <c r="D4735" s="8" t="s">
        <v>2122</v>
      </c>
    </row>
    <row r="4736" spans="1:4" x14ac:dyDescent="0.2">
      <c r="A4736" s="8"/>
      <c r="B4736" s="8"/>
      <c r="C4736" s="8" t="s">
        <v>9859</v>
      </c>
      <c r="D4736" s="8" t="s">
        <v>12988</v>
      </c>
    </row>
    <row r="4737" spans="1:4" x14ac:dyDescent="0.2">
      <c r="A4737" s="8"/>
      <c r="B4737" s="8"/>
      <c r="C4737" s="8" t="s">
        <v>9860</v>
      </c>
      <c r="D4737" s="8" t="s">
        <v>2125</v>
      </c>
    </row>
    <row r="4738" spans="1:4" x14ac:dyDescent="0.2">
      <c r="A4738" s="8"/>
      <c r="B4738" s="8"/>
      <c r="C4738" s="8" t="s">
        <v>9861</v>
      </c>
      <c r="D4738" s="8" t="s">
        <v>12989</v>
      </c>
    </row>
    <row r="4739" spans="1:4" x14ac:dyDescent="0.2">
      <c r="A4739" s="8"/>
      <c r="B4739" s="8"/>
      <c r="C4739" s="8" t="s">
        <v>9862</v>
      </c>
      <c r="D4739" s="8" t="s">
        <v>12990</v>
      </c>
    </row>
    <row r="4740" spans="1:4" x14ac:dyDescent="0.2">
      <c r="A4740" s="8"/>
      <c r="B4740" s="8"/>
      <c r="C4740" s="8" t="s">
        <v>9863</v>
      </c>
      <c r="D4740" s="8" t="s">
        <v>1306</v>
      </c>
    </row>
    <row r="4741" spans="1:4" x14ac:dyDescent="0.2">
      <c r="A4741" s="8"/>
      <c r="B4741" s="8"/>
      <c r="C4741" s="8" t="s">
        <v>9864</v>
      </c>
      <c r="D4741" s="8" t="s">
        <v>12991</v>
      </c>
    </row>
    <row r="4742" spans="1:4" x14ac:dyDescent="0.2">
      <c r="A4742" s="8"/>
      <c r="B4742" s="8"/>
      <c r="C4742" s="8" t="s">
        <v>9865</v>
      </c>
      <c r="D4742" s="8" t="s">
        <v>12992</v>
      </c>
    </row>
    <row r="4743" spans="1:4" x14ac:dyDescent="0.2">
      <c r="A4743" s="8"/>
      <c r="B4743" s="8"/>
      <c r="C4743" s="8" t="s">
        <v>9866</v>
      </c>
      <c r="D4743" s="8" t="s">
        <v>12993</v>
      </c>
    </row>
    <row r="4744" spans="1:4" x14ac:dyDescent="0.2">
      <c r="A4744" s="8"/>
      <c r="B4744" s="8"/>
      <c r="C4744" s="8" t="s">
        <v>9867</v>
      </c>
      <c r="D4744" s="8" t="s">
        <v>12994</v>
      </c>
    </row>
    <row r="4745" spans="1:4" x14ac:dyDescent="0.2">
      <c r="A4745" s="8"/>
      <c r="B4745" s="8"/>
      <c r="C4745" s="8" t="s">
        <v>9868</v>
      </c>
      <c r="D4745" s="8" t="s">
        <v>12995</v>
      </c>
    </row>
    <row r="4746" spans="1:4" x14ac:dyDescent="0.2">
      <c r="A4746" s="8"/>
      <c r="B4746" s="8"/>
      <c r="C4746" s="8" t="s">
        <v>9869</v>
      </c>
      <c r="D4746" s="8" t="s">
        <v>3285</v>
      </c>
    </row>
    <row r="4747" spans="1:4" x14ac:dyDescent="0.2">
      <c r="A4747" s="8"/>
      <c r="B4747" s="8"/>
      <c r="C4747" s="8" t="s">
        <v>9870</v>
      </c>
      <c r="D4747" s="8" t="s">
        <v>12996</v>
      </c>
    </row>
    <row r="4748" spans="1:4" x14ac:dyDescent="0.2">
      <c r="A4748" s="8"/>
      <c r="B4748" s="8"/>
      <c r="C4748" s="8" t="s">
        <v>9871</v>
      </c>
      <c r="D4748" s="8" t="s">
        <v>12997</v>
      </c>
    </row>
    <row r="4749" spans="1:4" x14ac:dyDescent="0.2">
      <c r="A4749" s="8"/>
      <c r="B4749" s="8"/>
      <c r="C4749" s="8" t="s">
        <v>9872</v>
      </c>
      <c r="D4749" s="8" t="s">
        <v>12998</v>
      </c>
    </row>
    <row r="4750" spans="1:4" x14ac:dyDescent="0.2">
      <c r="A4750" s="8"/>
      <c r="B4750" s="8"/>
      <c r="C4750" s="8" t="s">
        <v>9873</v>
      </c>
      <c r="D4750" s="8" t="s">
        <v>12999</v>
      </c>
    </row>
    <row r="4751" spans="1:4" x14ac:dyDescent="0.2">
      <c r="A4751" s="8"/>
      <c r="B4751" s="8"/>
      <c r="C4751" s="8" t="s">
        <v>9874</v>
      </c>
      <c r="D4751" s="8" t="s">
        <v>13000</v>
      </c>
    </row>
    <row r="4752" spans="1:4" x14ac:dyDescent="0.2">
      <c r="A4752" s="8"/>
      <c r="B4752" s="8"/>
      <c r="C4752" s="8" t="s">
        <v>9875</v>
      </c>
      <c r="D4752" s="8" t="s">
        <v>13001</v>
      </c>
    </row>
    <row r="4753" spans="1:4" x14ac:dyDescent="0.2">
      <c r="A4753" s="8"/>
      <c r="B4753" s="8"/>
      <c r="C4753" s="8" t="s">
        <v>9876</v>
      </c>
      <c r="D4753" s="8" t="s">
        <v>13002</v>
      </c>
    </row>
    <row r="4754" spans="1:4" x14ac:dyDescent="0.2">
      <c r="A4754" s="8"/>
      <c r="B4754" s="8"/>
      <c r="C4754" s="8" t="s">
        <v>9877</v>
      </c>
      <c r="D4754" s="8" t="s">
        <v>13003</v>
      </c>
    </row>
    <row r="4755" spans="1:4" x14ac:dyDescent="0.2">
      <c r="A4755" s="8"/>
      <c r="B4755" s="8"/>
      <c r="C4755" s="8" t="s">
        <v>9878</v>
      </c>
      <c r="D4755" s="8" t="s">
        <v>13004</v>
      </c>
    </row>
    <row r="4756" spans="1:4" x14ac:dyDescent="0.2">
      <c r="A4756" s="8"/>
      <c r="B4756" s="8"/>
      <c r="C4756" s="8" t="s">
        <v>9879</v>
      </c>
      <c r="D4756" s="8" t="s">
        <v>13005</v>
      </c>
    </row>
    <row r="4757" spans="1:4" x14ac:dyDescent="0.2">
      <c r="A4757" s="8"/>
      <c r="B4757" s="8"/>
      <c r="C4757" s="8" t="s">
        <v>9880</v>
      </c>
      <c r="D4757" s="8" t="s">
        <v>2187</v>
      </c>
    </row>
    <row r="4758" spans="1:4" x14ac:dyDescent="0.2">
      <c r="A4758" s="8"/>
      <c r="B4758" s="8"/>
      <c r="C4758" s="8" t="s">
        <v>9881</v>
      </c>
      <c r="D4758" s="8" t="s">
        <v>13006</v>
      </c>
    </row>
    <row r="4759" spans="1:4" x14ac:dyDescent="0.2">
      <c r="A4759" s="8"/>
      <c r="B4759" s="8"/>
      <c r="C4759" s="8" t="s">
        <v>9882</v>
      </c>
      <c r="D4759" s="8" t="s">
        <v>13007</v>
      </c>
    </row>
    <row r="4760" spans="1:4" x14ac:dyDescent="0.2">
      <c r="A4760" s="8"/>
      <c r="B4760" s="8"/>
      <c r="C4760" s="8" t="s">
        <v>9883</v>
      </c>
      <c r="D4760" s="8" t="s">
        <v>3723</v>
      </c>
    </row>
    <row r="4761" spans="1:4" x14ac:dyDescent="0.2">
      <c r="A4761" s="8"/>
      <c r="B4761" s="8"/>
      <c r="C4761" s="8" t="s">
        <v>9884</v>
      </c>
      <c r="D4761" s="8" t="s">
        <v>3764</v>
      </c>
    </row>
    <row r="4762" spans="1:4" x14ac:dyDescent="0.2">
      <c r="A4762" s="8"/>
      <c r="B4762" s="8"/>
      <c r="C4762" s="8" t="s">
        <v>9885</v>
      </c>
      <c r="D4762" s="8" t="s">
        <v>13008</v>
      </c>
    </row>
    <row r="4763" spans="1:4" x14ac:dyDescent="0.2">
      <c r="A4763" s="8"/>
      <c r="B4763" s="8"/>
      <c r="C4763" s="8" t="s">
        <v>9886</v>
      </c>
      <c r="D4763" s="8" t="s">
        <v>3790</v>
      </c>
    </row>
    <row r="4764" spans="1:4" x14ac:dyDescent="0.2">
      <c r="A4764" s="8"/>
      <c r="B4764" s="8"/>
      <c r="C4764" s="8" t="s">
        <v>9887</v>
      </c>
      <c r="D4764" s="8" t="s">
        <v>3509</v>
      </c>
    </row>
    <row r="4765" spans="1:4" x14ac:dyDescent="0.2">
      <c r="A4765" s="8"/>
      <c r="B4765" s="8"/>
      <c r="C4765" s="8" t="s">
        <v>9888</v>
      </c>
      <c r="D4765" s="8" t="s">
        <v>13009</v>
      </c>
    </row>
    <row r="4766" spans="1:4" x14ac:dyDescent="0.2">
      <c r="A4766" s="8"/>
      <c r="B4766" s="8"/>
      <c r="C4766" s="8" t="s">
        <v>9889</v>
      </c>
      <c r="D4766" s="8" t="s">
        <v>13010</v>
      </c>
    </row>
    <row r="4767" spans="1:4" x14ac:dyDescent="0.2">
      <c r="A4767" s="8"/>
      <c r="B4767" s="8"/>
      <c r="C4767" s="8" t="s">
        <v>9890</v>
      </c>
      <c r="D4767" s="8" t="s">
        <v>13011</v>
      </c>
    </row>
    <row r="4768" spans="1:4" x14ac:dyDescent="0.2">
      <c r="A4768" s="8"/>
      <c r="B4768" s="8"/>
      <c r="C4768" s="8" t="s">
        <v>9891</v>
      </c>
      <c r="D4768" s="8" t="s">
        <v>1426</v>
      </c>
    </row>
    <row r="4769" spans="1:4" x14ac:dyDescent="0.2">
      <c r="A4769" s="8"/>
      <c r="B4769" s="8"/>
      <c r="C4769" s="8" t="s">
        <v>9892</v>
      </c>
      <c r="D4769" s="8" t="s">
        <v>13012</v>
      </c>
    </row>
    <row r="4770" spans="1:4" x14ac:dyDescent="0.2">
      <c r="A4770" s="8"/>
      <c r="B4770" s="8"/>
      <c r="C4770" s="8" t="s">
        <v>9893</v>
      </c>
      <c r="D4770" s="8" t="s">
        <v>1199</v>
      </c>
    </row>
    <row r="4771" spans="1:4" x14ac:dyDescent="0.2">
      <c r="A4771" s="8"/>
      <c r="B4771" s="8"/>
      <c r="C4771" s="8" t="s">
        <v>9894</v>
      </c>
      <c r="D4771" s="8" t="s">
        <v>13013</v>
      </c>
    </row>
    <row r="4772" spans="1:4" x14ac:dyDescent="0.2">
      <c r="A4772" s="8"/>
      <c r="B4772" s="8"/>
      <c r="C4772" s="8" t="s">
        <v>9895</v>
      </c>
      <c r="D4772" s="8" t="s">
        <v>1425</v>
      </c>
    </row>
    <row r="4773" spans="1:4" x14ac:dyDescent="0.2">
      <c r="A4773" s="8"/>
      <c r="B4773" s="8"/>
      <c r="C4773" s="8" t="s">
        <v>9896</v>
      </c>
      <c r="D4773" s="8" t="s">
        <v>13014</v>
      </c>
    </row>
    <row r="4774" spans="1:4" x14ac:dyDescent="0.2">
      <c r="A4774" s="8"/>
      <c r="B4774" s="8"/>
      <c r="C4774" s="8" t="s">
        <v>9897</v>
      </c>
      <c r="D4774" s="8" t="s">
        <v>3791</v>
      </c>
    </row>
    <row r="4775" spans="1:4" x14ac:dyDescent="0.2">
      <c r="A4775" s="8"/>
      <c r="B4775" s="8"/>
      <c r="C4775" s="8" t="s">
        <v>9898</v>
      </c>
      <c r="D4775" s="8" t="s">
        <v>879</v>
      </c>
    </row>
    <row r="4776" spans="1:4" x14ac:dyDescent="0.2">
      <c r="A4776" s="8"/>
      <c r="B4776" s="8"/>
      <c r="C4776" s="8" t="s">
        <v>9899</v>
      </c>
      <c r="D4776" s="8" t="s">
        <v>1200</v>
      </c>
    </row>
    <row r="4777" spans="1:4" x14ac:dyDescent="0.2">
      <c r="A4777" s="8"/>
      <c r="B4777" s="8"/>
      <c r="C4777" s="8" t="s">
        <v>9900</v>
      </c>
      <c r="D4777" s="8" t="s">
        <v>13015</v>
      </c>
    </row>
    <row r="4778" spans="1:4" x14ac:dyDescent="0.2">
      <c r="A4778" s="8"/>
      <c r="B4778" s="8"/>
      <c r="C4778" s="8" t="s">
        <v>9901</v>
      </c>
      <c r="D4778" s="8" t="s">
        <v>3283</v>
      </c>
    </row>
    <row r="4779" spans="1:4" x14ac:dyDescent="0.2">
      <c r="A4779" s="8"/>
      <c r="B4779" s="8"/>
      <c r="C4779" s="8" t="s">
        <v>9902</v>
      </c>
      <c r="D4779" s="8" t="s">
        <v>3162</v>
      </c>
    </row>
    <row r="4780" spans="1:4" x14ac:dyDescent="0.2">
      <c r="A4780" s="8"/>
      <c r="B4780" s="8"/>
      <c r="C4780" s="8" t="s">
        <v>9903</v>
      </c>
      <c r="D4780" s="8" t="s">
        <v>1382</v>
      </c>
    </row>
    <row r="4781" spans="1:4" x14ac:dyDescent="0.2">
      <c r="A4781" s="8"/>
      <c r="B4781" s="8"/>
      <c r="C4781" s="8" t="s">
        <v>9904</v>
      </c>
      <c r="D4781" s="8" t="s">
        <v>13016</v>
      </c>
    </row>
    <row r="4782" spans="1:4" x14ac:dyDescent="0.2">
      <c r="A4782" s="8"/>
      <c r="B4782" s="8"/>
      <c r="C4782" s="8" t="s">
        <v>9905</v>
      </c>
      <c r="D4782" s="8" t="s">
        <v>1430</v>
      </c>
    </row>
    <row r="4783" spans="1:4" x14ac:dyDescent="0.2">
      <c r="A4783" s="8"/>
      <c r="B4783" s="8"/>
      <c r="C4783" s="8" t="s">
        <v>9906</v>
      </c>
      <c r="D4783" s="8" t="s">
        <v>1429</v>
      </c>
    </row>
    <row r="4784" spans="1:4" x14ac:dyDescent="0.2">
      <c r="A4784" s="8"/>
      <c r="B4784" s="8"/>
      <c r="C4784" s="8" t="s">
        <v>9907</v>
      </c>
      <c r="D4784" s="8" t="s">
        <v>1428</v>
      </c>
    </row>
    <row r="4785" spans="1:4" x14ac:dyDescent="0.2">
      <c r="A4785" s="8"/>
      <c r="B4785" s="8"/>
      <c r="C4785" s="8" t="s">
        <v>9908</v>
      </c>
      <c r="D4785" s="8" t="s">
        <v>1427</v>
      </c>
    </row>
    <row r="4786" spans="1:4" x14ac:dyDescent="0.2">
      <c r="A4786" s="8"/>
      <c r="B4786" s="8"/>
      <c r="C4786" s="8" t="s">
        <v>9909</v>
      </c>
      <c r="D4786" s="8" t="s">
        <v>13017</v>
      </c>
    </row>
    <row r="4787" spans="1:4" x14ac:dyDescent="0.2">
      <c r="A4787" s="8"/>
      <c r="B4787" s="8"/>
      <c r="C4787" s="8" t="s">
        <v>9910</v>
      </c>
      <c r="D4787" s="8" t="s">
        <v>3479</v>
      </c>
    </row>
    <row r="4788" spans="1:4" x14ac:dyDescent="0.2">
      <c r="A4788" s="8"/>
      <c r="B4788" s="8"/>
      <c r="C4788" s="8" t="s">
        <v>9911</v>
      </c>
      <c r="D4788" s="8" t="s">
        <v>13018</v>
      </c>
    </row>
    <row r="4789" spans="1:4" x14ac:dyDescent="0.2">
      <c r="A4789" s="8"/>
      <c r="B4789" s="8"/>
      <c r="C4789" s="8" t="s">
        <v>9912</v>
      </c>
      <c r="D4789" s="8" t="s">
        <v>3482</v>
      </c>
    </row>
    <row r="4790" spans="1:4" x14ac:dyDescent="0.2">
      <c r="A4790" s="8"/>
      <c r="B4790" s="8"/>
      <c r="C4790" s="8" t="s">
        <v>9913</v>
      </c>
      <c r="D4790" s="8" t="s">
        <v>3485</v>
      </c>
    </row>
    <row r="4791" spans="1:4" x14ac:dyDescent="0.2">
      <c r="A4791" s="8"/>
      <c r="B4791" s="8"/>
      <c r="C4791" s="8" t="s">
        <v>9914</v>
      </c>
      <c r="D4791" s="8" t="s">
        <v>3486</v>
      </c>
    </row>
    <row r="4792" spans="1:4" x14ac:dyDescent="0.2">
      <c r="A4792" s="8"/>
      <c r="B4792" s="8"/>
      <c r="C4792" s="8" t="s">
        <v>9915</v>
      </c>
      <c r="D4792" s="8" t="s">
        <v>13019</v>
      </c>
    </row>
    <row r="4793" spans="1:4" x14ac:dyDescent="0.2">
      <c r="A4793" s="8"/>
      <c r="B4793" s="8"/>
      <c r="C4793" s="8" t="s">
        <v>9916</v>
      </c>
      <c r="D4793" s="8" t="s">
        <v>794</v>
      </c>
    </row>
    <row r="4794" spans="1:4" x14ac:dyDescent="0.2">
      <c r="A4794" s="8"/>
      <c r="B4794" s="8"/>
      <c r="C4794" s="8" t="s">
        <v>9917</v>
      </c>
      <c r="D4794" s="8" t="s">
        <v>1384</v>
      </c>
    </row>
    <row r="4795" spans="1:4" x14ac:dyDescent="0.2">
      <c r="A4795" s="8"/>
      <c r="B4795" s="8"/>
      <c r="C4795" s="8" t="s">
        <v>9918</v>
      </c>
      <c r="D4795" s="8" t="s">
        <v>1385</v>
      </c>
    </row>
    <row r="4796" spans="1:4" x14ac:dyDescent="0.2">
      <c r="A4796" s="8"/>
      <c r="B4796" s="8"/>
      <c r="C4796" s="8" t="s">
        <v>9919</v>
      </c>
      <c r="D4796" s="8" t="s">
        <v>13020</v>
      </c>
    </row>
    <row r="4797" spans="1:4" x14ac:dyDescent="0.2">
      <c r="A4797" s="8"/>
      <c r="B4797" s="8"/>
      <c r="C4797" s="8" t="s">
        <v>9920</v>
      </c>
      <c r="D4797" s="8" t="s">
        <v>1386</v>
      </c>
    </row>
    <row r="4798" spans="1:4" x14ac:dyDescent="0.2">
      <c r="A4798" s="8"/>
      <c r="B4798" s="8"/>
      <c r="C4798" s="8" t="s">
        <v>9921</v>
      </c>
      <c r="D4798" s="8" t="s">
        <v>2921</v>
      </c>
    </row>
    <row r="4799" spans="1:4" x14ac:dyDescent="0.2">
      <c r="A4799" s="8"/>
      <c r="B4799" s="8"/>
      <c r="C4799" s="8" t="s">
        <v>9922</v>
      </c>
      <c r="D4799" s="8" t="s">
        <v>2454</v>
      </c>
    </row>
    <row r="4800" spans="1:4" x14ac:dyDescent="0.2">
      <c r="A4800" s="8"/>
      <c r="B4800" s="8"/>
      <c r="C4800" s="8" t="s">
        <v>9923</v>
      </c>
      <c r="D4800" s="8" t="s">
        <v>1387</v>
      </c>
    </row>
    <row r="4801" spans="1:4" x14ac:dyDescent="0.2">
      <c r="A4801" s="8"/>
      <c r="B4801" s="8"/>
      <c r="C4801" s="8" t="s">
        <v>9924</v>
      </c>
      <c r="D4801" s="8" t="s">
        <v>13021</v>
      </c>
    </row>
    <row r="4802" spans="1:4" x14ac:dyDescent="0.2">
      <c r="A4802" s="8"/>
      <c r="B4802" s="8"/>
      <c r="C4802" s="8" t="s">
        <v>9925</v>
      </c>
      <c r="D4802" s="8" t="s">
        <v>1388</v>
      </c>
    </row>
    <row r="4803" spans="1:4" x14ac:dyDescent="0.2">
      <c r="A4803" s="8"/>
      <c r="B4803" s="8"/>
      <c r="C4803" s="8" t="s">
        <v>9926</v>
      </c>
      <c r="D4803" s="8" t="s">
        <v>13022</v>
      </c>
    </row>
    <row r="4804" spans="1:4" x14ac:dyDescent="0.2">
      <c r="A4804" s="8"/>
      <c r="B4804" s="8"/>
      <c r="C4804" s="8" t="s">
        <v>9927</v>
      </c>
      <c r="D4804" s="8" t="s">
        <v>13023</v>
      </c>
    </row>
    <row r="4805" spans="1:4" x14ac:dyDescent="0.2">
      <c r="A4805" s="8"/>
      <c r="B4805" s="8"/>
      <c r="C4805" s="8" t="s">
        <v>9928</v>
      </c>
      <c r="D4805" s="8" t="s">
        <v>13024</v>
      </c>
    </row>
    <row r="4806" spans="1:4" x14ac:dyDescent="0.2">
      <c r="A4806" s="8"/>
      <c r="B4806" s="8"/>
      <c r="C4806" s="8" t="s">
        <v>9929</v>
      </c>
      <c r="D4806" s="8" t="s">
        <v>13025</v>
      </c>
    </row>
    <row r="4807" spans="1:4" x14ac:dyDescent="0.2">
      <c r="A4807" s="8"/>
      <c r="B4807" s="8"/>
      <c r="C4807" s="8" t="s">
        <v>9930</v>
      </c>
      <c r="D4807" s="8" t="s">
        <v>13026</v>
      </c>
    </row>
    <row r="4808" spans="1:4" x14ac:dyDescent="0.2">
      <c r="A4808" s="8"/>
      <c r="B4808" s="8"/>
      <c r="C4808" s="8" t="s">
        <v>9931</v>
      </c>
      <c r="D4808" s="8" t="s">
        <v>13027</v>
      </c>
    </row>
    <row r="4809" spans="1:4" x14ac:dyDescent="0.2">
      <c r="A4809" s="8"/>
      <c r="B4809" s="8"/>
      <c r="C4809" s="8" t="s">
        <v>9932</v>
      </c>
      <c r="D4809" s="8" t="s">
        <v>13028</v>
      </c>
    </row>
    <row r="4810" spans="1:4" x14ac:dyDescent="0.2">
      <c r="A4810" s="8"/>
      <c r="B4810" s="8"/>
      <c r="C4810" s="8" t="s">
        <v>9933</v>
      </c>
      <c r="D4810" s="8" t="s">
        <v>2188</v>
      </c>
    </row>
    <row r="4811" spans="1:4" x14ac:dyDescent="0.2">
      <c r="A4811" s="8"/>
      <c r="B4811" s="8"/>
      <c r="C4811" s="8" t="s">
        <v>9934</v>
      </c>
      <c r="D4811" s="8" t="s">
        <v>2190</v>
      </c>
    </row>
    <row r="4812" spans="1:4" x14ac:dyDescent="0.2">
      <c r="A4812" s="8"/>
      <c r="B4812" s="8"/>
      <c r="C4812" s="8" t="s">
        <v>9935</v>
      </c>
      <c r="D4812" s="8" t="s">
        <v>2184</v>
      </c>
    </row>
    <row r="4813" spans="1:4" x14ac:dyDescent="0.2">
      <c r="A4813" s="8"/>
      <c r="B4813" s="8"/>
      <c r="C4813" s="8" t="s">
        <v>9936</v>
      </c>
      <c r="D4813" s="8" t="s">
        <v>2189</v>
      </c>
    </row>
    <row r="4814" spans="1:4" x14ac:dyDescent="0.2">
      <c r="A4814" s="8"/>
      <c r="B4814" s="8"/>
      <c r="C4814" s="8" t="s">
        <v>9937</v>
      </c>
      <c r="D4814" s="8" t="s">
        <v>2186</v>
      </c>
    </row>
    <row r="4815" spans="1:4" x14ac:dyDescent="0.2">
      <c r="A4815" s="8"/>
      <c r="B4815" s="8"/>
      <c r="C4815" s="8" t="s">
        <v>9938</v>
      </c>
      <c r="D4815" s="8" t="s">
        <v>1389</v>
      </c>
    </row>
    <row r="4816" spans="1:4" x14ac:dyDescent="0.2">
      <c r="A4816" s="8"/>
      <c r="B4816" s="8"/>
      <c r="C4816" s="8" t="s">
        <v>9939</v>
      </c>
      <c r="D4816" s="8" t="s">
        <v>13029</v>
      </c>
    </row>
    <row r="4817" spans="1:4" x14ac:dyDescent="0.2">
      <c r="A4817" s="8"/>
      <c r="B4817" s="8"/>
      <c r="C4817" s="8" t="s">
        <v>9940</v>
      </c>
      <c r="D4817" s="8" t="s">
        <v>13030</v>
      </c>
    </row>
    <row r="4818" spans="1:4" x14ac:dyDescent="0.2">
      <c r="A4818" s="8"/>
      <c r="B4818" s="8"/>
      <c r="C4818" s="8" t="s">
        <v>9941</v>
      </c>
      <c r="D4818" s="8" t="s">
        <v>13031</v>
      </c>
    </row>
    <row r="4819" spans="1:4" x14ac:dyDescent="0.2">
      <c r="A4819" s="8"/>
      <c r="B4819" s="8"/>
      <c r="C4819" s="8" t="s">
        <v>9942</v>
      </c>
      <c r="D4819" s="8" t="s">
        <v>1013</v>
      </c>
    </row>
    <row r="4820" spans="1:4" x14ac:dyDescent="0.2">
      <c r="A4820" s="8"/>
      <c r="B4820" s="8"/>
      <c r="C4820" s="8" t="s">
        <v>9943</v>
      </c>
      <c r="D4820" s="8" t="s">
        <v>13032</v>
      </c>
    </row>
    <row r="4821" spans="1:4" x14ac:dyDescent="0.2">
      <c r="A4821" s="8"/>
      <c r="B4821" s="8"/>
      <c r="C4821" s="8" t="s">
        <v>9944</v>
      </c>
      <c r="D4821" s="8" t="s">
        <v>1390</v>
      </c>
    </row>
    <row r="4822" spans="1:4" x14ac:dyDescent="0.2">
      <c r="A4822" s="8"/>
      <c r="B4822" s="8"/>
      <c r="C4822" s="8" t="s">
        <v>9945</v>
      </c>
      <c r="D4822" s="8" t="s">
        <v>10661</v>
      </c>
    </row>
    <row r="4823" spans="1:4" x14ac:dyDescent="0.2">
      <c r="A4823" s="8"/>
      <c r="B4823" s="8"/>
      <c r="C4823" s="8" t="s">
        <v>9946</v>
      </c>
      <c r="D4823" s="8" t="s">
        <v>13033</v>
      </c>
    </row>
    <row r="4824" spans="1:4" x14ac:dyDescent="0.2">
      <c r="A4824" s="8"/>
      <c r="B4824" s="8"/>
      <c r="C4824" s="8" t="s">
        <v>9947</v>
      </c>
      <c r="D4824" s="8" t="s">
        <v>10661</v>
      </c>
    </row>
    <row r="4825" spans="1:4" x14ac:dyDescent="0.2">
      <c r="A4825" s="8"/>
      <c r="B4825" s="8"/>
      <c r="C4825" s="8" t="s">
        <v>9948</v>
      </c>
      <c r="D4825" s="8" t="s">
        <v>1905</v>
      </c>
    </row>
    <row r="4826" spans="1:4" x14ac:dyDescent="0.2">
      <c r="A4826" s="8"/>
      <c r="B4826" s="8"/>
      <c r="C4826" s="8" t="s">
        <v>9949</v>
      </c>
      <c r="D4826" s="8" t="s">
        <v>1906</v>
      </c>
    </row>
    <row r="4827" spans="1:4" x14ac:dyDescent="0.2">
      <c r="A4827" s="8"/>
      <c r="B4827" s="8"/>
      <c r="C4827" s="8" t="s">
        <v>9950</v>
      </c>
      <c r="D4827" s="8" t="s">
        <v>1907</v>
      </c>
    </row>
    <row r="4828" spans="1:4" x14ac:dyDescent="0.2">
      <c r="A4828" s="8"/>
      <c r="B4828" s="8"/>
      <c r="C4828" s="8" t="s">
        <v>9951</v>
      </c>
      <c r="D4828" s="8" t="s">
        <v>2927</v>
      </c>
    </row>
    <row r="4829" spans="1:4" x14ac:dyDescent="0.2">
      <c r="A4829" s="8"/>
      <c r="B4829" s="8"/>
      <c r="C4829" s="8" t="s">
        <v>9952</v>
      </c>
      <c r="D4829" s="8" t="s">
        <v>2185</v>
      </c>
    </row>
    <row r="4830" spans="1:4" x14ac:dyDescent="0.2">
      <c r="A4830" s="8"/>
      <c r="B4830" s="8"/>
      <c r="C4830" s="8" t="s">
        <v>9953</v>
      </c>
      <c r="D4830" s="8" t="s">
        <v>13034</v>
      </c>
    </row>
    <row r="4831" spans="1:4" x14ac:dyDescent="0.2">
      <c r="A4831" s="8"/>
      <c r="B4831" s="8"/>
      <c r="C4831" s="8" t="s">
        <v>9954</v>
      </c>
      <c r="D4831" s="8" t="s">
        <v>1219</v>
      </c>
    </row>
    <row r="4832" spans="1:4" x14ac:dyDescent="0.2">
      <c r="A4832" s="8"/>
      <c r="B4832" s="8"/>
      <c r="C4832" s="8" t="s">
        <v>9955</v>
      </c>
      <c r="D4832" s="8" t="s">
        <v>1218</v>
      </c>
    </row>
    <row r="4833" spans="1:4" x14ac:dyDescent="0.2">
      <c r="A4833" s="8"/>
      <c r="B4833" s="8"/>
      <c r="C4833" s="8" t="s">
        <v>9956</v>
      </c>
      <c r="D4833" s="8" t="s">
        <v>13035</v>
      </c>
    </row>
    <row r="4834" spans="1:4" x14ac:dyDescent="0.2">
      <c r="A4834" s="8"/>
      <c r="B4834" s="8"/>
      <c r="C4834" s="8" t="s">
        <v>9957</v>
      </c>
      <c r="D4834" s="8" t="s">
        <v>13036</v>
      </c>
    </row>
    <row r="4835" spans="1:4" x14ac:dyDescent="0.2">
      <c r="A4835" s="8"/>
      <c r="B4835" s="8"/>
      <c r="C4835" s="8" t="s">
        <v>9958</v>
      </c>
      <c r="D4835" s="8" t="s">
        <v>13037</v>
      </c>
    </row>
    <row r="4836" spans="1:4" x14ac:dyDescent="0.2">
      <c r="A4836" s="8"/>
      <c r="B4836" s="8"/>
      <c r="C4836" s="8" t="s">
        <v>9959</v>
      </c>
      <c r="D4836" s="8" t="s">
        <v>10661</v>
      </c>
    </row>
    <row r="4837" spans="1:4" x14ac:dyDescent="0.2">
      <c r="A4837" s="8"/>
      <c r="B4837" s="8"/>
      <c r="C4837" s="8" t="s">
        <v>9960</v>
      </c>
      <c r="D4837" s="8" t="s">
        <v>13038</v>
      </c>
    </row>
    <row r="4838" spans="1:4" x14ac:dyDescent="0.2">
      <c r="A4838" s="8"/>
      <c r="B4838" s="8"/>
      <c r="C4838" s="8" t="s">
        <v>9961</v>
      </c>
      <c r="D4838" s="8" t="s">
        <v>10661</v>
      </c>
    </row>
    <row r="4839" spans="1:4" x14ac:dyDescent="0.2">
      <c r="A4839" s="8"/>
      <c r="B4839" s="8"/>
      <c r="C4839" s="8" t="s">
        <v>9962</v>
      </c>
      <c r="D4839" s="8" t="s">
        <v>3661</v>
      </c>
    </row>
    <row r="4840" spans="1:4" x14ac:dyDescent="0.2">
      <c r="A4840" s="8"/>
      <c r="B4840" s="8"/>
      <c r="C4840" s="8" t="s">
        <v>9963</v>
      </c>
      <c r="D4840" s="8" t="s">
        <v>2061</v>
      </c>
    </row>
    <row r="4841" spans="1:4" x14ac:dyDescent="0.2">
      <c r="A4841" s="8"/>
      <c r="B4841" s="8"/>
      <c r="C4841" s="8" t="s">
        <v>9964</v>
      </c>
      <c r="D4841" s="8" t="s">
        <v>2056</v>
      </c>
    </row>
    <row r="4842" spans="1:4" x14ac:dyDescent="0.2">
      <c r="A4842" s="8"/>
      <c r="B4842" s="8"/>
      <c r="C4842" s="8" t="s">
        <v>9965</v>
      </c>
      <c r="D4842" s="8" t="s">
        <v>3604</v>
      </c>
    </row>
    <row r="4843" spans="1:4" x14ac:dyDescent="0.2">
      <c r="A4843" s="8"/>
      <c r="B4843" s="8"/>
      <c r="C4843" s="8" t="s">
        <v>9966</v>
      </c>
      <c r="D4843" s="8" t="s">
        <v>2060</v>
      </c>
    </row>
    <row r="4844" spans="1:4" x14ac:dyDescent="0.2">
      <c r="A4844" s="8"/>
      <c r="B4844" s="8"/>
      <c r="C4844" s="8" t="s">
        <v>9967</v>
      </c>
      <c r="D4844" s="8" t="s">
        <v>1396</v>
      </c>
    </row>
    <row r="4845" spans="1:4" x14ac:dyDescent="0.2">
      <c r="A4845" s="8"/>
      <c r="B4845" s="8"/>
      <c r="C4845" s="8" t="s">
        <v>9968</v>
      </c>
      <c r="D4845" s="8" t="s">
        <v>13039</v>
      </c>
    </row>
    <row r="4846" spans="1:4" x14ac:dyDescent="0.2">
      <c r="A4846" s="8"/>
      <c r="B4846" s="8"/>
      <c r="C4846" s="8" t="s">
        <v>9969</v>
      </c>
      <c r="D4846" s="8" t="s">
        <v>13040</v>
      </c>
    </row>
    <row r="4847" spans="1:4" x14ac:dyDescent="0.2">
      <c r="A4847" s="8"/>
      <c r="B4847" s="8"/>
      <c r="C4847" s="8" t="s">
        <v>9970</v>
      </c>
      <c r="D4847" s="8" t="s">
        <v>13041</v>
      </c>
    </row>
    <row r="4848" spans="1:4" x14ac:dyDescent="0.2">
      <c r="A4848" s="8"/>
      <c r="B4848" s="8"/>
      <c r="C4848" s="8" t="s">
        <v>9971</v>
      </c>
      <c r="D4848" s="8" t="s">
        <v>1395</v>
      </c>
    </row>
    <row r="4849" spans="1:4" x14ac:dyDescent="0.2">
      <c r="A4849" s="8"/>
      <c r="B4849" s="8"/>
      <c r="C4849" s="8" t="s">
        <v>9972</v>
      </c>
      <c r="D4849" s="8" t="s">
        <v>1394</v>
      </c>
    </row>
    <row r="4850" spans="1:4" x14ac:dyDescent="0.2">
      <c r="A4850" s="8"/>
      <c r="B4850" s="8"/>
      <c r="C4850" s="8" t="s">
        <v>9973</v>
      </c>
      <c r="D4850" s="8" t="s">
        <v>1030</v>
      </c>
    </row>
    <row r="4851" spans="1:4" x14ac:dyDescent="0.2">
      <c r="A4851" s="8"/>
      <c r="B4851" s="8"/>
      <c r="C4851" s="8" t="s">
        <v>9974</v>
      </c>
      <c r="D4851" s="8" t="s">
        <v>1393</v>
      </c>
    </row>
    <row r="4852" spans="1:4" x14ac:dyDescent="0.2">
      <c r="A4852" s="8"/>
      <c r="B4852" s="8"/>
      <c r="C4852" s="8" t="s">
        <v>9975</v>
      </c>
      <c r="D4852" s="8" t="s">
        <v>2455</v>
      </c>
    </row>
    <row r="4853" spans="1:4" x14ac:dyDescent="0.2">
      <c r="A4853" s="8"/>
      <c r="B4853" s="8"/>
      <c r="C4853" s="8" t="s">
        <v>9976</v>
      </c>
      <c r="D4853" s="8" t="s">
        <v>1392</v>
      </c>
    </row>
    <row r="4854" spans="1:4" x14ac:dyDescent="0.2">
      <c r="A4854" s="8"/>
      <c r="B4854" s="8"/>
      <c r="C4854" s="8" t="s">
        <v>9977</v>
      </c>
      <c r="D4854" s="8" t="s">
        <v>819</v>
      </c>
    </row>
    <row r="4855" spans="1:4" x14ac:dyDescent="0.2">
      <c r="A4855" s="8"/>
      <c r="B4855" s="8"/>
      <c r="C4855" s="8" t="s">
        <v>9978</v>
      </c>
      <c r="D4855" s="8" t="s">
        <v>821</v>
      </c>
    </row>
    <row r="4856" spans="1:4" x14ac:dyDescent="0.2">
      <c r="A4856" s="8"/>
      <c r="B4856" s="8"/>
      <c r="C4856" s="8" t="s">
        <v>9979</v>
      </c>
      <c r="D4856" s="8" t="s">
        <v>13042</v>
      </c>
    </row>
    <row r="4857" spans="1:4" x14ac:dyDescent="0.2">
      <c r="A4857" s="8"/>
      <c r="B4857" s="8"/>
      <c r="C4857" s="8" t="s">
        <v>9980</v>
      </c>
      <c r="D4857" s="8" t="s">
        <v>13043</v>
      </c>
    </row>
    <row r="4858" spans="1:4" x14ac:dyDescent="0.2">
      <c r="A4858" s="8"/>
      <c r="B4858" s="8"/>
      <c r="C4858" s="8" t="s">
        <v>9981</v>
      </c>
      <c r="D4858" s="8" t="s">
        <v>13044</v>
      </c>
    </row>
    <row r="4859" spans="1:4" x14ac:dyDescent="0.2">
      <c r="A4859" s="8"/>
      <c r="B4859" s="8"/>
      <c r="C4859" s="8" t="s">
        <v>9982</v>
      </c>
      <c r="D4859" s="8" t="s">
        <v>13045</v>
      </c>
    </row>
    <row r="4860" spans="1:4" x14ac:dyDescent="0.2">
      <c r="A4860" s="8"/>
      <c r="B4860" s="8"/>
      <c r="C4860" s="8" t="s">
        <v>9983</v>
      </c>
      <c r="D4860" s="8" t="s">
        <v>13046</v>
      </c>
    </row>
    <row r="4861" spans="1:4" x14ac:dyDescent="0.2">
      <c r="A4861" s="8"/>
      <c r="B4861" s="8"/>
      <c r="C4861" s="8" t="s">
        <v>9984</v>
      </c>
      <c r="D4861" s="8" t="s">
        <v>3635</v>
      </c>
    </row>
    <row r="4862" spans="1:4" x14ac:dyDescent="0.2">
      <c r="A4862" s="8"/>
      <c r="B4862" s="8"/>
      <c r="C4862" s="8" t="s">
        <v>9985</v>
      </c>
      <c r="D4862" s="8" t="s">
        <v>3636</v>
      </c>
    </row>
    <row r="4863" spans="1:4" x14ac:dyDescent="0.2">
      <c r="A4863" s="8"/>
      <c r="B4863" s="8"/>
      <c r="C4863" s="8" t="s">
        <v>9986</v>
      </c>
      <c r="D4863" s="8" t="s">
        <v>3628</v>
      </c>
    </row>
    <row r="4864" spans="1:4" x14ac:dyDescent="0.2">
      <c r="A4864" s="8"/>
      <c r="B4864" s="8"/>
      <c r="C4864" s="8" t="s">
        <v>9987</v>
      </c>
      <c r="D4864" s="8" t="s">
        <v>3320</v>
      </c>
    </row>
    <row r="4865" spans="1:4" x14ac:dyDescent="0.2">
      <c r="A4865" s="8"/>
      <c r="B4865" s="8"/>
      <c r="C4865" s="8" t="s">
        <v>9988</v>
      </c>
      <c r="D4865" s="8" t="s">
        <v>3318</v>
      </c>
    </row>
    <row r="4866" spans="1:4" x14ac:dyDescent="0.2">
      <c r="A4866" s="8"/>
      <c r="B4866" s="8"/>
      <c r="C4866" s="8" t="s">
        <v>9989</v>
      </c>
      <c r="D4866" s="8" t="s">
        <v>13047</v>
      </c>
    </row>
    <row r="4867" spans="1:4" x14ac:dyDescent="0.2">
      <c r="A4867" s="8"/>
      <c r="B4867" s="8"/>
      <c r="C4867" s="8" t="s">
        <v>9990</v>
      </c>
      <c r="D4867" s="8" t="s">
        <v>13048</v>
      </c>
    </row>
    <row r="4868" spans="1:4" x14ac:dyDescent="0.2">
      <c r="A4868" s="8"/>
      <c r="B4868" s="8"/>
      <c r="C4868" s="8" t="s">
        <v>9991</v>
      </c>
      <c r="D4868" s="8" t="s">
        <v>3641</v>
      </c>
    </row>
    <row r="4869" spans="1:4" x14ac:dyDescent="0.2">
      <c r="A4869" s="8"/>
      <c r="B4869" s="8"/>
      <c r="C4869" s="8" t="s">
        <v>9992</v>
      </c>
      <c r="D4869" s="8" t="s">
        <v>13049</v>
      </c>
    </row>
    <row r="4870" spans="1:4" x14ac:dyDescent="0.2">
      <c r="A4870" s="8"/>
      <c r="B4870" s="8"/>
      <c r="C4870" s="8" t="s">
        <v>9993</v>
      </c>
      <c r="D4870" s="8" t="s">
        <v>3625</v>
      </c>
    </row>
    <row r="4871" spans="1:4" x14ac:dyDescent="0.2">
      <c r="A4871" s="8"/>
      <c r="B4871" s="8"/>
      <c r="C4871" s="8" t="s">
        <v>9994</v>
      </c>
      <c r="D4871" s="8" t="s">
        <v>3317</v>
      </c>
    </row>
    <row r="4872" spans="1:4" x14ac:dyDescent="0.2">
      <c r="A4872" s="8"/>
      <c r="B4872" s="8"/>
      <c r="C4872" s="8" t="s">
        <v>9995</v>
      </c>
      <c r="D4872" s="8" t="s">
        <v>13050</v>
      </c>
    </row>
    <row r="4873" spans="1:4" x14ac:dyDescent="0.2">
      <c r="A4873" s="8"/>
      <c r="B4873" s="8"/>
      <c r="C4873" s="8" t="s">
        <v>9996</v>
      </c>
      <c r="D4873" s="8" t="s">
        <v>13051</v>
      </c>
    </row>
    <row r="4874" spans="1:4" x14ac:dyDescent="0.2">
      <c r="A4874" s="8"/>
      <c r="B4874" s="8"/>
      <c r="C4874" s="8" t="s">
        <v>9997</v>
      </c>
      <c r="D4874" s="8" t="s">
        <v>13052</v>
      </c>
    </row>
    <row r="4875" spans="1:4" x14ac:dyDescent="0.2">
      <c r="A4875" s="8"/>
      <c r="B4875" s="8"/>
      <c r="C4875" s="8" t="s">
        <v>9998</v>
      </c>
      <c r="D4875" s="8" t="s">
        <v>3146</v>
      </c>
    </row>
    <row r="4876" spans="1:4" x14ac:dyDescent="0.2">
      <c r="A4876" s="8"/>
      <c r="B4876" s="8"/>
      <c r="C4876" s="8" t="s">
        <v>9999</v>
      </c>
      <c r="D4876" s="8" t="s">
        <v>3147</v>
      </c>
    </row>
    <row r="4877" spans="1:4" x14ac:dyDescent="0.2">
      <c r="A4877" s="8"/>
      <c r="B4877" s="8"/>
      <c r="C4877" s="8" t="s">
        <v>10000</v>
      </c>
      <c r="D4877" s="8" t="s">
        <v>13053</v>
      </c>
    </row>
    <row r="4878" spans="1:4" x14ac:dyDescent="0.2">
      <c r="A4878" s="8"/>
      <c r="B4878" s="8"/>
      <c r="C4878" s="8" t="s">
        <v>10001</v>
      </c>
      <c r="D4878" s="8" t="s">
        <v>13054</v>
      </c>
    </row>
    <row r="4879" spans="1:4" x14ac:dyDescent="0.2">
      <c r="A4879" s="8"/>
      <c r="B4879" s="8"/>
      <c r="C4879" s="8" t="s">
        <v>10002</v>
      </c>
      <c r="D4879" s="8" t="s">
        <v>1391</v>
      </c>
    </row>
    <row r="4880" spans="1:4" x14ac:dyDescent="0.2">
      <c r="A4880" s="8"/>
      <c r="B4880" s="8"/>
      <c r="C4880" s="8" t="s">
        <v>10003</v>
      </c>
      <c r="D4880" s="8" t="s">
        <v>13055</v>
      </c>
    </row>
    <row r="4881" spans="1:4" x14ac:dyDescent="0.2">
      <c r="A4881" s="8"/>
      <c r="B4881" s="8"/>
      <c r="C4881" s="8" t="s">
        <v>10004</v>
      </c>
      <c r="D4881" s="8" t="s">
        <v>2059</v>
      </c>
    </row>
    <row r="4882" spans="1:4" x14ac:dyDescent="0.2">
      <c r="A4882" s="8"/>
      <c r="B4882" s="8"/>
      <c r="C4882" s="8" t="s">
        <v>10005</v>
      </c>
      <c r="D4882" s="8" t="s">
        <v>2058</v>
      </c>
    </row>
    <row r="4883" spans="1:4" x14ac:dyDescent="0.2">
      <c r="A4883" s="8"/>
      <c r="B4883" s="8"/>
      <c r="C4883" s="8" t="s">
        <v>10006</v>
      </c>
      <c r="D4883" s="8" t="s">
        <v>10661</v>
      </c>
    </row>
    <row r="4884" spans="1:4" x14ac:dyDescent="0.2">
      <c r="A4884" s="8"/>
      <c r="B4884" s="8"/>
      <c r="C4884" s="8" t="s">
        <v>10007</v>
      </c>
      <c r="D4884" s="8" t="s">
        <v>1137</v>
      </c>
    </row>
    <row r="4885" spans="1:4" x14ac:dyDescent="0.2">
      <c r="A4885" s="8"/>
      <c r="B4885" s="8"/>
      <c r="C4885" s="8" t="s">
        <v>10008</v>
      </c>
      <c r="D4885" s="8" t="s">
        <v>13056</v>
      </c>
    </row>
    <row r="4886" spans="1:4" x14ac:dyDescent="0.2">
      <c r="A4886" s="8"/>
      <c r="B4886" s="8"/>
      <c r="C4886" s="8" t="s">
        <v>10009</v>
      </c>
      <c r="D4886" s="8" t="s">
        <v>2057</v>
      </c>
    </row>
    <row r="4887" spans="1:4" x14ac:dyDescent="0.2">
      <c r="A4887" s="8"/>
      <c r="B4887" s="8"/>
      <c r="C4887" s="8" t="s">
        <v>10010</v>
      </c>
      <c r="D4887" s="8" t="s">
        <v>13057</v>
      </c>
    </row>
    <row r="4888" spans="1:4" x14ac:dyDescent="0.2">
      <c r="A4888" s="8"/>
      <c r="B4888" s="8"/>
      <c r="C4888" s="8" t="s">
        <v>10011</v>
      </c>
      <c r="D4888" s="8" t="s">
        <v>3876</v>
      </c>
    </row>
    <row r="4889" spans="1:4" x14ac:dyDescent="0.2">
      <c r="A4889" s="8"/>
      <c r="B4889" s="8"/>
      <c r="C4889" s="8" t="s">
        <v>10012</v>
      </c>
      <c r="D4889" s="8" t="s">
        <v>13058</v>
      </c>
    </row>
    <row r="4890" spans="1:4" x14ac:dyDescent="0.2">
      <c r="A4890" s="8"/>
      <c r="B4890" s="8"/>
      <c r="C4890" s="8" t="s">
        <v>10013</v>
      </c>
      <c r="D4890" s="8" t="s">
        <v>13059</v>
      </c>
    </row>
    <row r="4891" spans="1:4" x14ac:dyDescent="0.2">
      <c r="A4891" s="8"/>
      <c r="B4891" s="8"/>
      <c r="C4891" s="8" t="s">
        <v>10014</v>
      </c>
      <c r="D4891" s="8" t="s">
        <v>2055</v>
      </c>
    </row>
    <row r="4892" spans="1:4" x14ac:dyDescent="0.2">
      <c r="A4892" s="8"/>
      <c r="B4892" s="8"/>
      <c r="C4892" s="8" t="s">
        <v>10015</v>
      </c>
      <c r="D4892" s="8" t="s">
        <v>2062</v>
      </c>
    </row>
    <row r="4893" spans="1:4" x14ac:dyDescent="0.2">
      <c r="A4893" s="8"/>
      <c r="B4893" s="8"/>
      <c r="C4893" s="8" t="s">
        <v>10016</v>
      </c>
      <c r="D4893" s="8" t="s">
        <v>13060</v>
      </c>
    </row>
    <row r="4894" spans="1:4" x14ac:dyDescent="0.2">
      <c r="A4894" s="8"/>
      <c r="B4894" s="8"/>
      <c r="C4894" s="8" t="s">
        <v>10017</v>
      </c>
      <c r="D4894" s="8" t="s">
        <v>13061</v>
      </c>
    </row>
    <row r="4895" spans="1:4" x14ac:dyDescent="0.2">
      <c r="A4895" s="8"/>
      <c r="B4895" s="8"/>
      <c r="C4895" s="8" t="s">
        <v>10018</v>
      </c>
      <c r="D4895" s="8" t="s">
        <v>13062</v>
      </c>
    </row>
    <row r="4896" spans="1:4" x14ac:dyDescent="0.2">
      <c r="A4896" s="8"/>
      <c r="B4896" s="8"/>
      <c r="C4896" s="8" t="s">
        <v>10019</v>
      </c>
      <c r="D4896" s="8" t="s">
        <v>4038</v>
      </c>
    </row>
    <row r="4897" spans="1:4" x14ac:dyDescent="0.2">
      <c r="A4897" s="8"/>
      <c r="B4897" s="8"/>
      <c r="C4897" s="8" t="s">
        <v>10020</v>
      </c>
      <c r="D4897" s="8" t="s">
        <v>1214</v>
      </c>
    </row>
    <row r="4898" spans="1:4" x14ac:dyDescent="0.2">
      <c r="A4898" s="8"/>
      <c r="B4898" s="8"/>
      <c r="C4898" s="8" t="s">
        <v>10021</v>
      </c>
      <c r="D4898" s="8" t="s">
        <v>1213</v>
      </c>
    </row>
    <row r="4899" spans="1:4" x14ac:dyDescent="0.2">
      <c r="A4899" s="8"/>
      <c r="B4899" s="8"/>
      <c r="C4899" s="8" t="s">
        <v>10022</v>
      </c>
      <c r="D4899" s="8" t="s">
        <v>907</v>
      </c>
    </row>
    <row r="4900" spans="1:4" x14ac:dyDescent="0.2">
      <c r="A4900" s="8"/>
      <c r="B4900" s="8"/>
      <c r="C4900" s="8" t="s">
        <v>10023</v>
      </c>
      <c r="D4900" s="8" t="s">
        <v>2894</v>
      </c>
    </row>
    <row r="4901" spans="1:4" x14ac:dyDescent="0.2">
      <c r="A4901" s="8"/>
      <c r="B4901" s="8"/>
      <c r="C4901" s="8" t="s">
        <v>10024</v>
      </c>
      <c r="D4901" s="8" t="s">
        <v>13063</v>
      </c>
    </row>
    <row r="4902" spans="1:4" x14ac:dyDescent="0.2">
      <c r="A4902" s="8"/>
      <c r="B4902" s="8"/>
      <c r="C4902" s="8" t="s">
        <v>10025</v>
      </c>
      <c r="D4902" s="8" t="s">
        <v>1421</v>
      </c>
    </row>
    <row r="4903" spans="1:4" x14ac:dyDescent="0.2">
      <c r="A4903" s="8"/>
      <c r="B4903" s="8"/>
      <c r="C4903" s="8" t="s">
        <v>10026</v>
      </c>
      <c r="D4903" s="8" t="s">
        <v>13064</v>
      </c>
    </row>
    <row r="4904" spans="1:4" x14ac:dyDescent="0.2">
      <c r="A4904" s="8"/>
      <c r="B4904" s="8"/>
      <c r="C4904" s="8" t="s">
        <v>10027</v>
      </c>
      <c r="D4904" s="8" t="s">
        <v>2043</v>
      </c>
    </row>
    <row r="4905" spans="1:4" x14ac:dyDescent="0.2">
      <c r="A4905" s="8"/>
      <c r="B4905" s="8"/>
      <c r="C4905" s="8" t="s">
        <v>10028</v>
      </c>
      <c r="D4905" s="8" t="s">
        <v>2134</v>
      </c>
    </row>
    <row r="4906" spans="1:4" x14ac:dyDescent="0.2">
      <c r="A4906" s="8"/>
      <c r="B4906" s="8"/>
      <c r="C4906" s="8" t="s">
        <v>10029</v>
      </c>
      <c r="D4906" s="8" t="s">
        <v>2133</v>
      </c>
    </row>
    <row r="4907" spans="1:4" x14ac:dyDescent="0.2">
      <c r="A4907" s="8"/>
      <c r="B4907" s="8"/>
      <c r="C4907" s="8" t="s">
        <v>10030</v>
      </c>
      <c r="D4907" s="8" t="s">
        <v>13065</v>
      </c>
    </row>
    <row r="4908" spans="1:4" x14ac:dyDescent="0.2">
      <c r="A4908" s="8"/>
      <c r="B4908" s="8"/>
      <c r="C4908" s="8" t="s">
        <v>10031</v>
      </c>
      <c r="D4908" s="8" t="s">
        <v>2129</v>
      </c>
    </row>
    <row r="4909" spans="1:4" x14ac:dyDescent="0.2">
      <c r="A4909" s="8"/>
      <c r="B4909" s="8"/>
      <c r="C4909" s="8" t="s">
        <v>10032</v>
      </c>
      <c r="D4909" s="8" t="s">
        <v>2130</v>
      </c>
    </row>
    <row r="4910" spans="1:4" x14ac:dyDescent="0.2">
      <c r="A4910" s="8"/>
      <c r="B4910" s="8"/>
      <c r="C4910" s="8" t="s">
        <v>10033</v>
      </c>
      <c r="D4910" s="8" t="s">
        <v>2131</v>
      </c>
    </row>
    <row r="4911" spans="1:4" x14ac:dyDescent="0.2">
      <c r="A4911" s="8"/>
      <c r="B4911" s="8"/>
      <c r="C4911" s="8" t="s">
        <v>10034</v>
      </c>
      <c r="D4911" s="8" t="s">
        <v>13066</v>
      </c>
    </row>
    <row r="4912" spans="1:4" x14ac:dyDescent="0.2">
      <c r="A4912" s="8"/>
      <c r="B4912" s="8"/>
      <c r="C4912" s="8" t="s">
        <v>10035</v>
      </c>
      <c r="D4912" s="8" t="s">
        <v>13067</v>
      </c>
    </row>
    <row r="4913" spans="1:4" x14ac:dyDescent="0.2">
      <c r="A4913" s="8"/>
      <c r="B4913" s="8"/>
      <c r="C4913" s="8" t="s">
        <v>10036</v>
      </c>
      <c r="D4913" s="8" t="s">
        <v>13068</v>
      </c>
    </row>
    <row r="4914" spans="1:4" x14ac:dyDescent="0.2">
      <c r="A4914" s="8"/>
      <c r="B4914" s="8"/>
      <c r="C4914" s="8" t="s">
        <v>10037</v>
      </c>
      <c r="D4914" s="8" t="s">
        <v>13069</v>
      </c>
    </row>
    <row r="4915" spans="1:4" x14ac:dyDescent="0.2">
      <c r="A4915" s="8"/>
      <c r="B4915" s="8"/>
      <c r="C4915" s="8" t="s">
        <v>10038</v>
      </c>
      <c r="D4915" s="8" t="s">
        <v>2135</v>
      </c>
    </row>
    <row r="4916" spans="1:4" x14ac:dyDescent="0.2">
      <c r="A4916" s="8"/>
      <c r="B4916" s="8"/>
      <c r="C4916" s="8" t="s">
        <v>10039</v>
      </c>
      <c r="D4916" s="8" t="s">
        <v>13070</v>
      </c>
    </row>
    <row r="4917" spans="1:4" x14ac:dyDescent="0.2">
      <c r="A4917" s="8"/>
      <c r="B4917" s="8"/>
      <c r="C4917" s="8" t="s">
        <v>10040</v>
      </c>
      <c r="D4917" s="8" t="s">
        <v>2132</v>
      </c>
    </row>
    <row r="4918" spans="1:4" x14ac:dyDescent="0.2">
      <c r="A4918" s="8"/>
      <c r="B4918" s="8"/>
      <c r="C4918" s="8" t="s">
        <v>10041</v>
      </c>
      <c r="D4918" s="8" t="s">
        <v>2140</v>
      </c>
    </row>
    <row r="4919" spans="1:4" x14ac:dyDescent="0.2">
      <c r="A4919" s="8"/>
      <c r="B4919" s="8"/>
      <c r="C4919" s="8" t="s">
        <v>10042</v>
      </c>
      <c r="D4919" s="8" t="s">
        <v>2141</v>
      </c>
    </row>
    <row r="4920" spans="1:4" x14ac:dyDescent="0.2">
      <c r="A4920" s="8"/>
      <c r="B4920" s="8"/>
      <c r="C4920" s="8" t="s">
        <v>10043</v>
      </c>
      <c r="D4920" s="8" t="s">
        <v>2139</v>
      </c>
    </row>
    <row r="4921" spans="1:4" x14ac:dyDescent="0.2">
      <c r="A4921" s="8"/>
      <c r="B4921" s="8"/>
      <c r="C4921" s="8" t="s">
        <v>10044</v>
      </c>
      <c r="D4921" s="8" t="s">
        <v>3498</v>
      </c>
    </row>
    <row r="4922" spans="1:4" x14ac:dyDescent="0.2">
      <c r="A4922" s="8"/>
      <c r="B4922" s="8"/>
      <c r="C4922" s="8" t="s">
        <v>10045</v>
      </c>
      <c r="D4922" s="8" t="s">
        <v>13071</v>
      </c>
    </row>
    <row r="4923" spans="1:4" x14ac:dyDescent="0.2">
      <c r="A4923" s="8"/>
      <c r="B4923" s="8"/>
      <c r="C4923" s="8" t="s">
        <v>10046</v>
      </c>
      <c r="D4923" s="8" t="s">
        <v>1432</v>
      </c>
    </row>
    <row r="4924" spans="1:4" x14ac:dyDescent="0.2">
      <c r="A4924" s="8"/>
      <c r="B4924" s="8"/>
      <c r="C4924" s="8" t="s">
        <v>10047</v>
      </c>
      <c r="D4924" s="8" t="s">
        <v>13072</v>
      </c>
    </row>
    <row r="4925" spans="1:4" x14ac:dyDescent="0.2">
      <c r="A4925" s="8"/>
      <c r="B4925" s="8"/>
      <c r="C4925" s="8" t="s">
        <v>10048</v>
      </c>
      <c r="D4925" s="8" t="s">
        <v>13073</v>
      </c>
    </row>
    <row r="4926" spans="1:4" x14ac:dyDescent="0.2">
      <c r="A4926" s="8"/>
      <c r="B4926" s="8"/>
      <c r="C4926" s="8" t="s">
        <v>10049</v>
      </c>
      <c r="D4926" s="8" t="s">
        <v>13074</v>
      </c>
    </row>
    <row r="4927" spans="1:4" x14ac:dyDescent="0.2">
      <c r="A4927" s="8"/>
      <c r="B4927" s="8"/>
      <c r="C4927" s="8" t="s">
        <v>10050</v>
      </c>
      <c r="D4927" s="8" t="s">
        <v>2142</v>
      </c>
    </row>
    <row r="4928" spans="1:4" x14ac:dyDescent="0.2">
      <c r="A4928" s="8"/>
      <c r="B4928" s="8"/>
      <c r="C4928" s="8" t="s">
        <v>10051</v>
      </c>
      <c r="D4928" s="8" t="s">
        <v>13075</v>
      </c>
    </row>
    <row r="4929" spans="1:4" x14ac:dyDescent="0.2">
      <c r="A4929" s="8"/>
      <c r="B4929" s="8"/>
      <c r="C4929" s="8" t="s">
        <v>10052</v>
      </c>
      <c r="D4929" s="8" t="s">
        <v>3866</v>
      </c>
    </row>
    <row r="4930" spans="1:4" x14ac:dyDescent="0.2">
      <c r="A4930" s="8"/>
      <c r="B4930" s="8"/>
      <c r="C4930" s="8" t="s">
        <v>10053</v>
      </c>
      <c r="D4930" s="8" t="s">
        <v>13076</v>
      </c>
    </row>
    <row r="4931" spans="1:4" x14ac:dyDescent="0.2">
      <c r="A4931" s="8"/>
      <c r="B4931" s="8"/>
      <c r="C4931" s="8" t="s">
        <v>10054</v>
      </c>
      <c r="D4931" s="8" t="s">
        <v>13077</v>
      </c>
    </row>
    <row r="4932" spans="1:4" x14ac:dyDescent="0.2">
      <c r="A4932" s="8"/>
      <c r="B4932" s="8"/>
      <c r="C4932" s="8" t="s">
        <v>10055</v>
      </c>
      <c r="D4932" s="8" t="s">
        <v>13078</v>
      </c>
    </row>
    <row r="4933" spans="1:4" x14ac:dyDescent="0.2">
      <c r="A4933" s="8"/>
      <c r="B4933" s="8"/>
      <c r="C4933" s="8" t="s">
        <v>10056</v>
      </c>
      <c r="D4933" s="8" t="s">
        <v>3208</v>
      </c>
    </row>
    <row r="4934" spans="1:4" x14ac:dyDescent="0.2">
      <c r="A4934" s="8"/>
      <c r="B4934" s="8"/>
      <c r="C4934" s="8" t="s">
        <v>10057</v>
      </c>
      <c r="D4934" s="8" t="s">
        <v>13079</v>
      </c>
    </row>
    <row r="4935" spans="1:4" x14ac:dyDescent="0.2">
      <c r="A4935" s="8"/>
      <c r="B4935" s="8"/>
      <c r="C4935" s="8" t="s">
        <v>10058</v>
      </c>
      <c r="D4935" s="8" t="s">
        <v>13080</v>
      </c>
    </row>
    <row r="4936" spans="1:4" x14ac:dyDescent="0.2">
      <c r="A4936" s="8"/>
      <c r="B4936" s="8"/>
      <c r="C4936" s="8" t="s">
        <v>10059</v>
      </c>
      <c r="D4936" s="8" t="s">
        <v>1397</v>
      </c>
    </row>
    <row r="4937" spans="1:4" x14ac:dyDescent="0.2">
      <c r="A4937" s="8"/>
      <c r="B4937" s="8"/>
      <c r="C4937" s="8" t="s">
        <v>10060</v>
      </c>
      <c r="D4937" s="8" t="s">
        <v>3121</v>
      </c>
    </row>
    <row r="4938" spans="1:4" x14ac:dyDescent="0.2">
      <c r="A4938" s="8"/>
      <c r="B4938" s="8"/>
      <c r="C4938" s="8" t="s">
        <v>10061</v>
      </c>
      <c r="D4938" s="8" t="s">
        <v>13081</v>
      </c>
    </row>
    <row r="4939" spans="1:4" x14ac:dyDescent="0.2">
      <c r="A4939" s="8"/>
      <c r="B4939" s="8"/>
      <c r="C4939" s="8" t="s">
        <v>10062</v>
      </c>
      <c r="D4939" s="8" t="s">
        <v>1398</v>
      </c>
    </row>
    <row r="4940" spans="1:4" x14ac:dyDescent="0.2">
      <c r="A4940" s="8"/>
      <c r="B4940" s="8"/>
      <c r="C4940" s="8" t="s">
        <v>10063</v>
      </c>
      <c r="D4940" s="8" t="s">
        <v>1399</v>
      </c>
    </row>
    <row r="4941" spans="1:4" x14ac:dyDescent="0.2">
      <c r="A4941" s="8"/>
      <c r="B4941" s="8"/>
      <c r="C4941" s="8" t="s">
        <v>10064</v>
      </c>
      <c r="D4941" s="8" t="s">
        <v>3799</v>
      </c>
    </row>
    <row r="4942" spans="1:4" x14ac:dyDescent="0.2">
      <c r="A4942" s="8"/>
      <c r="B4942" s="8"/>
      <c r="C4942" s="8" t="s">
        <v>10065</v>
      </c>
      <c r="D4942" s="8" t="s">
        <v>13082</v>
      </c>
    </row>
    <row r="4943" spans="1:4" x14ac:dyDescent="0.2">
      <c r="A4943" s="8"/>
      <c r="B4943" s="8"/>
      <c r="C4943" s="8" t="s">
        <v>10066</v>
      </c>
      <c r="D4943" s="8" t="s">
        <v>10661</v>
      </c>
    </row>
    <row r="4944" spans="1:4" x14ac:dyDescent="0.2">
      <c r="A4944" s="8"/>
      <c r="B4944" s="8"/>
      <c r="C4944" s="8" t="s">
        <v>10067</v>
      </c>
      <c r="D4944" s="8" t="s">
        <v>13083</v>
      </c>
    </row>
    <row r="4945" spans="1:4" x14ac:dyDescent="0.2">
      <c r="A4945" s="8"/>
      <c r="B4945" s="8"/>
      <c r="C4945" s="8" t="s">
        <v>10068</v>
      </c>
      <c r="D4945" s="8" t="s">
        <v>13084</v>
      </c>
    </row>
    <row r="4946" spans="1:4" x14ac:dyDescent="0.2">
      <c r="A4946" s="8"/>
      <c r="B4946" s="8"/>
      <c r="C4946" s="8" t="s">
        <v>10069</v>
      </c>
      <c r="D4946" s="8" t="s">
        <v>3202</v>
      </c>
    </row>
    <row r="4947" spans="1:4" x14ac:dyDescent="0.2">
      <c r="A4947" s="8"/>
      <c r="B4947" s="8"/>
      <c r="C4947" s="8" t="s">
        <v>10070</v>
      </c>
      <c r="D4947" s="8" t="s">
        <v>13085</v>
      </c>
    </row>
    <row r="4948" spans="1:4" x14ac:dyDescent="0.2">
      <c r="A4948" s="8"/>
      <c r="B4948" s="8"/>
      <c r="C4948" s="8" t="s">
        <v>10071</v>
      </c>
      <c r="D4948" s="8" t="s">
        <v>1400</v>
      </c>
    </row>
    <row r="4949" spans="1:4" x14ac:dyDescent="0.2">
      <c r="A4949" s="8"/>
      <c r="B4949" s="8"/>
      <c r="C4949" s="8" t="s">
        <v>10072</v>
      </c>
      <c r="D4949" s="8" t="s">
        <v>1401</v>
      </c>
    </row>
    <row r="4950" spans="1:4" x14ac:dyDescent="0.2">
      <c r="A4950" s="8"/>
      <c r="B4950" s="8"/>
      <c r="C4950" s="8" t="s">
        <v>10073</v>
      </c>
      <c r="D4950" s="8" t="s">
        <v>13086</v>
      </c>
    </row>
    <row r="4951" spans="1:4" x14ac:dyDescent="0.2">
      <c r="A4951" s="8"/>
      <c r="B4951" s="8"/>
      <c r="C4951" s="8" t="s">
        <v>10074</v>
      </c>
      <c r="D4951" s="8" t="s">
        <v>13087</v>
      </c>
    </row>
    <row r="4952" spans="1:4" x14ac:dyDescent="0.2">
      <c r="A4952" s="8"/>
      <c r="B4952" s="8"/>
      <c r="C4952" s="8" t="s">
        <v>10075</v>
      </c>
      <c r="D4952" s="8" t="s">
        <v>13088</v>
      </c>
    </row>
    <row r="4953" spans="1:4" x14ac:dyDescent="0.2">
      <c r="A4953" s="8"/>
      <c r="B4953" s="8"/>
      <c r="C4953" s="8" t="s">
        <v>10076</v>
      </c>
      <c r="D4953" s="8" t="s">
        <v>3372</v>
      </c>
    </row>
    <row r="4954" spans="1:4" x14ac:dyDescent="0.2">
      <c r="A4954" s="8"/>
      <c r="B4954" s="8"/>
      <c r="C4954" s="8" t="s">
        <v>10077</v>
      </c>
      <c r="D4954" s="8" t="s">
        <v>841</v>
      </c>
    </row>
    <row r="4955" spans="1:4" x14ac:dyDescent="0.2">
      <c r="A4955" s="8"/>
      <c r="B4955" s="8"/>
      <c r="C4955" s="8" t="s">
        <v>10078</v>
      </c>
      <c r="D4955" s="8" t="s">
        <v>13089</v>
      </c>
    </row>
    <row r="4956" spans="1:4" x14ac:dyDescent="0.2">
      <c r="A4956" s="8"/>
      <c r="B4956" s="8"/>
      <c r="C4956" s="8" t="s">
        <v>10079</v>
      </c>
      <c r="D4956" s="8" t="s">
        <v>13090</v>
      </c>
    </row>
    <row r="4957" spans="1:4" x14ac:dyDescent="0.2">
      <c r="A4957" s="8"/>
      <c r="B4957" s="8"/>
      <c r="C4957" s="8" t="s">
        <v>10080</v>
      </c>
      <c r="D4957" s="8" t="s">
        <v>10661</v>
      </c>
    </row>
    <row r="4958" spans="1:4" x14ac:dyDescent="0.2">
      <c r="A4958" s="8"/>
      <c r="B4958" s="8"/>
      <c r="C4958" s="8" t="s">
        <v>10081</v>
      </c>
      <c r="D4958" s="8" t="s">
        <v>13091</v>
      </c>
    </row>
    <row r="4959" spans="1:4" x14ac:dyDescent="0.2">
      <c r="A4959" s="8"/>
      <c r="B4959" s="8"/>
      <c r="C4959" s="8" t="s">
        <v>10082</v>
      </c>
      <c r="D4959" s="8" t="s">
        <v>1049</v>
      </c>
    </row>
    <row r="4960" spans="1:4" x14ac:dyDescent="0.2">
      <c r="A4960" s="8"/>
      <c r="B4960" s="8"/>
      <c r="C4960" s="8" t="s">
        <v>10083</v>
      </c>
      <c r="D4960" s="8" t="s">
        <v>13092</v>
      </c>
    </row>
    <row r="4961" spans="1:4" x14ac:dyDescent="0.2">
      <c r="A4961" s="8"/>
      <c r="B4961" s="8"/>
      <c r="C4961" s="8" t="s">
        <v>10084</v>
      </c>
      <c r="D4961" s="8" t="s">
        <v>2157</v>
      </c>
    </row>
    <row r="4962" spans="1:4" x14ac:dyDescent="0.2">
      <c r="A4962" s="8"/>
      <c r="B4962" s="8"/>
      <c r="C4962" s="8" t="s">
        <v>10085</v>
      </c>
      <c r="D4962" s="8" t="s">
        <v>2156</v>
      </c>
    </row>
    <row r="4963" spans="1:4" x14ac:dyDescent="0.2">
      <c r="A4963" s="8"/>
      <c r="B4963" s="8"/>
      <c r="C4963" s="8" t="s">
        <v>10086</v>
      </c>
      <c r="D4963" s="8" t="s">
        <v>4017</v>
      </c>
    </row>
    <row r="4964" spans="1:4" x14ac:dyDescent="0.2">
      <c r="A4964" s="8"/>
      <c r="B4964" s="8"/>
      <c r="C4964" s="8" t="s">
        <v>10087</v>
      </c>
      <c r="D4964" s="8" t="s">
        <v>2768</v>
      </c>
    </row>
    <row r="4965" spans="1:4" x14ac:dyDescent="0.2">
      <c r="A4965" s="8"/>
      <c r="B4965" s="8"/>
      <c r="C4965" s="8" t="s">
        <v>10088</v>
      </c>
      <c r="D4965" s="8" t="s">
        <v>1960</v>
      </c>
    </row>
    <row r="4966" spans="1:4" x14ac:dyDescent="0.2">
      <c r="A4966" s="8"/>
      <c r="B4966" s="8"/>
      <c r="C4966" s="8" t="s">
        <v>10089</v>
      </c>
      <c r="D4966" s="8" t="s">
        <v>1961</v>
      </c>
    </row>
    <row r="4967" spans="1:4" x14ac:dyDescent="0.2">
      <c r="A4967" s="8"/>
      <c r="B4967" s="8"/>
      <c r="C4967" s="8" t="s">
        <v>10090</v>
      </c>
      <c r="D4967" s="8" t="s">
        <v>2769</v>
      </c>
    </row>
    <row r="4968" spans="1:4" x14ac:dyDescent="0.2">
      <c r="A4968" s="8"/>
      <c r="B4968" s="8"/>
      <c r="C4968" s="8" t="s">
        <v>10091</v>
      </c>
      <c r="D4968" s="8" t="s">
        <v>13093</v>
      </c>
    </row>
    <row r="4969" spans="1:4" x14ac:dyDescent="0.2">
      <c r="A4969" s="8"/>
      <c r="B4969" s="8"/>
      <c r="C4969" s="8" t="s">
        <v>10092</v>
      </c>
      <c r="D4969" s="8" t="s">
        <v>13094</v>
      </c>
    </row>
    <row r="4970" spans="1:4" x14ac:dyDescent="0.2">
      <c r="A4970" s="8"/>
      <c r="B4970" s="8"/>
      <c r="C4970" s="8" t="s">
        <v>10093</v>
      </c>
      <c r="D4970" s="8" t="s">
        <v>3123</v>
      </c>
    </row>
    <row r="4971" spans="1:4" x14ac:dyDescent="0.2">
      <c r="A4971" s="8"/>
      <c r="B4971" s="8"/>
      <c r="C4971" s="8" t="s">
        <v>10094</v>
      </c>
      <c r="D4971" s="8" t="s">
        <v>13095</v>
      </c>
    </row>
    <row r="4972" spans="1:4" x14ac:dyDescent="0.2">
      <c r="A4972" s="8"/>
      <c r="B4972" s="8"/>
      <c r="C4972" s="8" t="s">
        <v>10095</v>
      </c>
      <c r="D4972" s="8" t="s">
        <v>13096</v>
      </c>
    </row>
    <row r="4973" spans="1:4" x14ac:dyDescent="0.2">
      <c r="A4973" s="8"/>
      <c r="B4973" s="8"/>
      <c r="C4973" s="8" t="s">
        <v>10096</v>
      </c>
      <c r="D4973" s="8" t="s">
        <v>13097</v>
      </c>
    </row>
    <row r="4974" spans="1:4" x14ac:dyDescent="0.2">
      <c r="A4974" s="8"/>
      <c r="B4974" s="8"/>
      <c r="C4974" s="8" t="s">
        <v>10097</v>
      </c>
      <c r="D4974" s="8" t="s">
        <v>2035</v>
      </c>
    </row>
    <row r="4975" spans="1:4" x14ac:dyDescent="0.2">
      <c r="A4975" s="8"/>
      <c r="B4975" s="8"/>
      <c r="C4975" s="8" t="s">
        <v>10098</v>
      </c>
      <c r="D4975" s="8" t="s">
        <v>13098</v>
      </c>
    </row>
    <row r="4976" spans="1:4" x14ac:dyDescent="0.2">
      <c r="A4976" s="8"/>
      <c r="B4976" s="8"/>
      <c r="C4976" s="8" t="s">
        <v>10099</v>
      </c>
      <c r="D4976" s="8" t="s">
        <v>13099</v>
      </c>
    </row>
    <row r="4977" spans="1:4" x14ac:dyDescent="0.2">
      <c r="A4977" s="8"/>
      <c r="B4977" s="8"/>
      <c r="C4977" s="8" t="s">
        <v>10100</v>
      </c>
      <c r="D4977" s="8" t="s">
        <v>13100</v>
      </c>
    </row>
    <row r="4978" spans="1:4" x14ac:dyDescent="0.2">
      <c r="A4978" s="8"/>
      <c r="B4978" s="8"/>
      <c r="C4978" s="8" t="s">
        <v>10101</v>
      </c>
      <c r="D4978" s="8" t="s">
        <v>1160</v>
      </c>
    </row>
    <row r="4979" spans="1:4" x14ac:dyDescent="0.2">
      <c r="A4979" s="8"/>
      <c r="B4979" s="8"/>
      <c r="C4979" s="8" t="s">
        <v>10102</v>
      </c>
      <c r="D4979" s="8" t="s">
        <v>13101</v>
      </c>
    </row>
    <row r="4980" spans="1:4" x14ac:dyDescent="0.2">
      <c r="A4980" s="8"/>
      <c r="B4980" s="8"/>
      <c r="C4980" s="8" t="s">
        <v>10103</v>
      </c>
      <c r="D4980" s="8" t="s">
        <v>13102</v>
      </c>
    </row>
    <row r="4981" spans="1:4" x14ac:dyDescent="0.2">
      <c r="A4981" s="8"/>
      <c r="B4981" s="8"/>
      <c r="C4981" s="8" t="s">
        <v>10104</v>
      </c>
      <c r="D4981" s="8" t="s">
        <v>13103</v>
      </c>
    </row>
    <row r="4982" spans="1:4" x14ac:dyDescent="0.2">
      <c r="A4982" s="8"/>
      <c r="B4982" s="8"/>
      <c r="C4982" s="8" t="s">
        <v>10105</v>
      </c>
      <c r="D4982" s="8" t="s">
        <v>13104</v>
      </c>
    </row>
    <row r="4983" spans="1:4" x14ac:dyDescent="0.2">
      <c r="A4983" s="8"/>
      <c r="B4983" s="8"/>
      <c r="C4983" s="8" t="s">
        <v>10106</v>
      </c>
      <c r="D4983" s="8" t="s">
        <v>13105</v>
      </c>
    </row>
    <row r="4984" spans="1:4" x14ac:dyDescent="0.2">
      <c r="A4984" s="8"/>
      <c r="B4984" s="8"/>
      <c r="C4984" s="8" t="s">
        <v>10107</v>
      </c>
      <c r="D4984" s="8" t="s">
        <v>13106</v>
      </c>
    </row>
    <row r="4985" spans="1:4" x14ac:dyDescent="0.2">
      <c r="A4985" s="8"/>
      <c r="B4985" s="8"/>
      <c r="C4985" s="8" t="s">
        <v>10108</v>
      </c>
      <c r="D4985" s="8" t="s">
        <v>1444</v>
      </c>
    </row>
    <row r="4986" spans="1:4" x14ac:dyDescent="0.2">
      <c r="A4986" s="8"/>
      <c r="B4986" s="8"/>
      <c r="C4986" s="8" t="s">
        <v>10109</v>
      </c>
      <c r="D4986" s="8" t="s">
        <v>1443</v>
      </c>
    </row>
    <row r="4987" spans="1:4" x14ac:dyDescent="0.2">
      <c r="A4987" s="8"/>
      <c r="B4987" s="8"/>
      <c r="C4987" s="8" t="s">
        <v>10110</v>
      </c>
      <c r="D4987" s="8" t="s">
        <v>1161</v>
      </c>
    </row>
    <row r="4988" spans="1:4" x14ac:dyDescent="0.2">
      <c r="A4988" s="8"/>
      <c r="B4988" s="8"/>
      <c r="C4988" s="8" t="s">
        <v>10111</v>
      </c>
      <c r="D4988" s="8" t="s">
        <v>13107</v>
      </c>
    </row>
    <row r="4989" spans="1:4" x14ac:dyDescent="0.2">
      <c r="A4989" s="8"/>
      <c r="B4989" s="8"/>
      <c r="C4989" s="8" t="s">
        <v>10112</v>
      </c>
      <c r="D4989" s="8" t="s">
        <v>13108</v>
      </c>
    </row>
    <row r="4990" spans="1:4" x14ac:dyDescent="0.2">
      <c r="A4990" s="8"/>
      <c r="B4990" s="8"/>
      <c r="C4990" s="8" t="s">
        <v>10113</v>
      </c>
      <c r="D4990" s="8" t="s">
        <v>3890</v>
      </c>
    </row>
    <row r="4991" spans="1:4" x14ac:dyDescent="0.2">
      <c r="A4991" s="8"/>
      <c r="B4991" s="8"/>
      <c r="C4991" s="8" t="s">
        <v>10114</v>
      </c>
      <c r="D4991" s="8" t="s">
        <v>1159</v>
      </c>
    </row>
    <row r="4992" spans="1:4" x14ac:dyDescent="0.2">
      <c r="A4992" s="8"/>
      <c r="B4992" s="8"/>
      <c r="C4992" s="8" t="s">
        <v>10115</v>
      </c>
      <c r="D4992" s="8" t="s">
        <v>13109</v>
      </c>
    </row>
    <row r="4993" spans="1:4" x14ac:dyDescent="0.2">
      <c r="A4993" s="8"/>
      <c r="B4993" s="8"/>
      <c r="C4993" s="8" t="s">
        <v>10116</v>
      </c>
      <c r="D4993" s="8" t="s">
        <v>1442</v>
      </c>
    </row>
    <row r="4994" spans="1:4" x14ac:dyDescent="0.2">
      <c r="A4994" s="8"/>
      <c r="B4994" s="8"/>
      <c r="C4994" s="8" t="s">
        <v>10117</v>
      </c>
      <c r="D4994" s="8" t="s">
        <v>1441</v>
      </c>
    </row>
    <row r="4995" spans="1:4" x14ac:dyDescent="0.2">
      <c r="A4995" s="8"/>
      <c r="B4995" s="8"/>
      <c r="C4995" s="8" t="s">
        <v>10118</v>
      </c>
      <c r="D4995" s="8" t="s">
        <v>1440</v>
      </c>
    </row>
    <row r="4996" spans="1:4" x14ac:dyDescent="0.2">
      <c r="A4996" s="8"/>
      <c r="B4996" s="8"/>
      <c r="C4996" s="8" t="s">
        <v>10119</v>
      </c>
      <c r="D4996" s="8" t="s">
        <v>1439</v>
      </c>
    </row>
    <row r="4997" spans="1:4" x14ac:dyDescent="0.2">
      <c r="A4997" s="8"/>
      <c r="B4997" s="8"/>
      <c r="C4997" s="8" t="s">
        <v>10120</v>
      </c>
      <c r="D4997" s="8" t="s">
        <v>825</v>
      </c>
    </row>
    <row r="4998" spans="1:4" x14ac:dyDescent="0.2">
      <c r="A4998" s="8"/>
      <c r="B4998" s="8"/>
      <c r="C4998" s="8" t="s">
        <v>10121</v>
      </c>
      <c r="D4998" s="8" t="s">
        <v>13110</v>
      </c>
    </row>
    <row r="4999" spans="1:4" x14ac:dyDescent="0.2">
      <c r="A4999" s="8"/>
      <c r="B4999" s="8"/>
      <c r="C4999" s="8" t="s">
        <v>10122</v>
      </c>
      <c r="D4999" s="8" t="s">
        <v>13111</v>
      </c>
    </row>
    <row r="5000" spans="1:4" x14ac:dyDescent="0.2">
      <c r="A5000" s="8"/>
      <c r="B5000" s="8"/>
      <c r="C5000" s="8" t="s">
        <v>10123</v>
      </c>
      <c r="D5000" s="8" t="s">
        <v>3619</v>
      </c>
    </row>
    <row r="5001" spans="1:4" x14ac:dyDescent="0.2">
      <c r="A5001" s="8"/>
      <c r="B5001" s="8"/>
      <c r="C5001" s="8" t="s">
        <v>10124</v>
      </c>
      <c r="D5001" s="8" t="s">
        <v>13112</v>
      </c>
    </row>
    <row r="5002" spans="1:4" x14ac:dyDescent="0.2">
      <c r="A5002" s="8"/>
      <c r="B5002" s="8"/>
      <c r="C5002" s="8" t="s">
        <v>10125</v>
      </c>
      <c r="D5002" s="8" t="s">
        <v>13113</v>
      </c>
    </row>
    <row r="5003" spans="1:4" x14ac:dyDescent="0.2">
      <c r="A5003" s="8"/>
      <c r="B5003" s="8"/>
      <c r="C5003" s="8" t="s">
        <v>10126</v>
      </c>
      <c r="D5003" s="8" t="s">
        <v>2036</v>
      </c>
    </row>
    <row r="5004" spans="1:4" x14ac:dyDescent="0.2">
      <c r="A5004" s="8"/>
      <c r="B5004" s="8"/>
      <c r="C5004" s="8" t="s">
        <v>10127</v>
      </c>
      <c r="D5004" s="8" t="s">
        <v>13114</v>
      </c>
    </row>
    <row r="5005" spans="1:4" x14ac:dyDescent="0.2">
      <c r="A5005" s="8"/>
      <c r="B5005" s="8"/>
      <c r="C5005" s="8" t="s">
        <v>10128</v>
      </c>
      <c r="D5005" s="8" t="s">
        <v>13115</v>
      </c>
    </row>
    <row r="5006" spans="1:4" x14ac:dyDescent="0.2">
      <c r="A5006" s="8"/>
      <c r="B5006" s="8"/>
      <c r="C5006" s="8" t="s">
        <v>10129</v>
      </c>
      <c r="D5006" s="8" t="s">
        <v>13116</v>
      </c>
    </row>
    <row r="5007" spans="1:4" x14ac:dyDescent="0.2">
      <c r="A5007" s="8"/>
      <c r="B5007" s="8"/>
      <c r="C5007" s="8" t="s">
        <v>10130</v>
      </c>
      <c r="D5007" s="8" t="s">
        <v>1438</v>
      </c>
    </row>
    <row r="5008" spans="1:4" x14ac:dyDescent="0.2">
      <c r="A5008" s="8"/>
      <c r="B5008" s="8"/>
      <c r="C5008" s="8" t="s">
        <v>10131</v>
      </c>
      <c r="D5008" s="8" t="s">
        <v>1437</v>
      </c>
    </row>
    <row r="5009" spans="1:4" x14ac:dyDescent="0.2">
      <c r="A5009" s="8"/>
      <c r="B5009" s="8"/>
      <c r="C5009" s="8" t="s">
        <v>10132</v>
      </c>
      <c r="D5009" s="8" t="s">
        <v>1436</v>
      </c>
    </row>
    <row r="5010" spans="1:4" x14ac:dyDescent="0.2">
      <c r="A5010" s="8"/>
      <c r="B5010" s="8"/>
      <c r="C5010" s="8" t="s">
        <v>10133</v>
      </c>
      <c r="D5010" s="8" t="s">
        <v>13117</v>
      </c>
    </row>
    <row r="5011" spans="1:4" x14ac:dyDescent="0.2">
      <c r="A5011" s="8"/>
      <c r="B5011" s="8"/>
      <c r="C5011" s="8" t="s">
        <v>10134</v>
      </c>
      <c r="D5011" s="8" t="s">
        <v>2034</v>
      </c>
    </row>
    <row r="5012" spans="1:4" x14ac:dyDescent="0.2">
      <c r="A5012" s="8"/>
      <c r="B5012" s="8"/>
      <c r="C5012" s="8" t="s">
        <v>10135</v>
      </c>
      <c r="D5012" s="8" t="s">
        <v>1435</v>
      </c>
    </row>
    <row r="5013" spans="1:4" x14ac:dyDescent="0.2">
      <c r="A5013" s="8"/>
      <c r="B5013" s="8"/>
      <c r="C5013" s="8" t="s">
        <v>10136</v>
      </c>
      <c r="D5013" s="8" t="s">
        <v>2037</v>
      </c>
    </row>
    <row r="5014" spans="1:4" x14ac:dyDescent="0.2">
      <c r="A5014" s="8"/>
      <c r="B5014" s="8"/>
      <c r="C5014" s="8" t="s">
        <v>10137</v>
      </c>
      <c r="D5014" s="8" t="s">
        <v>10661</v>
      </c>
    </row>
    <row r="5015" spans="1:4" x14ac:dyDescent="0.2">
      <c r="A5015" s="8"/>
      <c r="B5015" s="8"/>
      <c r="C5015" s="8" t="s">
        <v>10138</v>
      </c>
      <c r="D5015" s="8" t="s">
        <v>1433</v>
      </c>
    </row>
    <row r="5016" spans="1:4" x14ac:dyDescent="0.2">
      <c r="A5016" s="8"/>
      <c r="B5016" s="8"/>
      <c r="C5016" s="8" t="s">
        <v>10139</v>
      </c>
      <c r="D5016" s="8" t="s">
        <v>822</v>
      </c>
    </row>
    <row r="5017" spans="1:4" x14ac:dyDescent="0.2">
      <c r="A5017" s="8"/>
      <c r="B5017" s="8"/>
      <c r="C5017" s="8" t="s">
        <v>10140</v>
      </c>
      <c r="D5017" s="8" t="s">
        <v>4071</v>
      </c>
    </row>
    <row r="5018" spans="1:4" x14ac:dyDescent="0.2">
      <c r="A5018" s="8"/>
      <c r="B5018" s="8"/>
      <c r="C5018" s="8" t="s">
        <v>10141</v>
      </c>
      <c r="D5018" s="8" t="s">
        <v>10661</v>
      </c>
    </row>
    <row r="5019" spans="1:4" x14ac:dyDescent="0.2">
      <c r="A5019" s="8"/>
      <c r="B5019" s="8"/>
      <c r="C5019" s="8" t="s">
        <v>10142</v>
      </c>
      <c r="D5019" s="8" t="s">
        <v>2032</v>
      </c>
    </row>
    <row r="5020" spans="1:4" x14ac:dyDescent="0.2">
      <c r="A5020" s="8"/>
      <c r="B5020" s="8"/>
      <c r="C5020" s="8" t="s">
        <v>10143</v>
      </c>
      <c r="D5020" s="8" t="s">
        <v>13118</v>
      </c>
    </row>
    <row r="5021" spans="1:4" x14ac:dyDescent="0.2">
      <c r="A5021" s="8"/>
      <c r="B5021" s="8"/>
      <c r="C5021" s="8" t="s">
        <v>10144</v>
      </c>
      <c r="D5021" s="8" t="s">
        <v>3859</v>
      </c>
    </row>
    <row r="5022" spans="1:4" x14ac:dyDescent="0.2">
      <c r="A5022" s="8"/>
      <c r="B5022" s="8"/>
      <c r="C5022" s="8" t="s">
        <v>10145</v>
      </c>
      <c r="D5022" s="8" t="s">
        <v>13119</v>
      </c>
    </row>
    <row r="5023" spans="1:4" x14ac:dyDescent="0.2">
      <c r="A5023" s="8"/>
      <c r="B5023" s="8"/>
      <c r="C5023" s="8" t="s">
        <v>10146</v>
      </c>
      <c r="D5023" s="8" t="s">
        <v>10661</v>
      </c>
    </row>
    <row r="5024" spans="1:4" x14ac:dyDescent="0.2">
      <c r="A5024" s="8"/>
      <c r="B5024" s="8"/>
      <c r="C5024" s="8" t="s">
        <v>10147</v>
      </c>
      <c r="D5024" s="8" t="s">
        <v>773</v>
      </c>
    </row>
    <row r="5025" spans="1:4" x14ac:dyDescent="0.2">
      <c r="A5025" s="8"/>
      <c r="B5025" s="8"/>
      <c r="C5025" s="8" t="s">
        <v>10148</v>
      </c>
      <c r="D5025" s="8" t="s">
        <v>774</v>
      </c>
    </row>
    <row r="5026" spans="1:4" x14ac:dyDescent="0.2">
      <c r="A5026" s="8"/>
      <c r="B5026" s="8"/>
      <c r="C5026" s="8" t="s">
        <v>10149</v>
      </c>
      <c r="D5026" s="8" t="s">
        <v>13120</v>
      </c>
    </row>
    <row r="5027" spans="1:4" x14ac:dyDescent="0.2">
      <c r="A5027" s="8"/>
      <c r="B5027" s="8"/>
      <c r="C5027" s="8" t="s">
        <v>10150</v>
      </c>
      <c r="D5027" s="8" t="s">
        <v>2939</v>
      </c>
    </row>
    <row r="5028" spans="1:4" x14ac:dyDescent="0.2">
      <c r="A5028" s="8"/>
      <c r="B5028" s="8"/>
      <c r="C5028" s="8" t="s">
        <v>10151</v>
      </c>
      <c r="D5028" s="8" t="s">
        <v>13121</v>
      </c>
    </row>
    <row r="5029" spans="1:4" x14ac:dyDescent="0.2">
      <c r="A5029" s="8"/>
      <c r="B5029" s="8"/>
      <c r="C5029" s="8" t="s">
        <v>10152</v>
      </c>
      <c r="D5029" s="8" t="s">
        <v>1415</v>
      </c>
    </row>
    <row r="5030" spans="1:4" x14ac:dyDescent="0.2">
      <c r="A5030" s="8"/>
      <c r="B5030" s="8"/>
      <c r="C5030" s="8" t="s">
        <v>10153</v>
      </c>
      <c r="D5030" s="8" t="s">
        <v>13122</v>
      </c>
    </row>
    <row r="5031" spans="1:4" x14ac:dyDescent="0.2">
      <c r="A5031" s="8"/>
      <c r="B5031" s="8"/>
      <c r="C5031" s="8" t="s">
        <v>10154</v>
      </c>
      <c r="D5031" s="8" t="s">
        <v>13123</v>
      </c>
    </row>
    <row r="5032" spans="1:4" x14ac:dyDescent="0.2">
      <c r="A5032" s="8"/>
      <c r="B5032" s="8"/>
      <c r="C5032" s="8" t="s">
        <v>10155</v>
      </c>
      <c r="D5032" s="8" t="s">
        <v>13124</v>
      </c>
    </row>
    <row r="5033" spans="1:4" x14ac:dyDescent="0.2">
      <c r="A5033" s="8"/>
      <c r="B5033" s="8"/>
      <c r="C5033" s="8" t="s">
        <v>10156</v>
      </c>
      <c r="D5033" s="8" t="s">
        <v>823</v>
      </c>
    </row>
    <row r="5034" spans="1:4" x14ac:dyDescent="0.2">
      <c r="A5034" s="8"/>
      <c r="B5034" s="8"/>
      <c r="C5034" s="8" t="s">
        <v>10157</v>
      </c>
      <c r="D5034" s="8" t="s">
        <v>2031</v>
      </c>
    </row>
    <row r="5035" spans="1:4" x14ac:dyDescent="0.2">
      <c r="A5035" s="8"/>
      <c r="B5035" s="8"/>
      <c r="C5035" s="8" t="s">
        <v>10158</v>
      </c>
      <c r="D5035" s="8" t="s">
        <v>3858</v>
      </c>
    </row>
    <row r="5036" spans="1:4" x14ac:dyDescent="0.2">
      <c r="A5036" s="8"/>
      <c r="B5036" s="8"/>
      <c r="C5036" s="8" t="s">
        <v>10159</v>
      </c>
      <c r="D5036" s="8" t="s">
        <v>13125</v>
      </c>
    </row>
    <row r="5037" spans="1:4" x14ac:dyDescent="0.2">
      <c r="A5037" s="8"/>
      <c r="B5037" s="8"/>
      <c r="C5037" s="8" t="s">
        <v>10160</v>
      </c>
      <c r="D5037" s="8" t="s">
        <v>13126</v>
      </c>
    </row>
    <row r="5038" spans="1:4" x14ac:dyDescent="0.2">
      <c r="A5038" s="8"/>
      <c r="B5038" s="8"/>
      <c r="C5038" s="8" t="s">
        <v>10161</v>
      </c>
      <c r="D5038" s="8" t="s">
        <v>1414</v>
      </c>
    </row>
    <row r="5039" spans="1:4" x14ac:dyDescent="0.2">
      <c r="A5039" s="8"/>
      <c r="B5039" s="8"/>
      <c r="C5039" s="8" t="s">
        <v>10162</v>
      </c>
      <c r="D5039" s="8" t="s">
        <v>13127</v>
      </c>
    </row>
    <row r="5040" spans="1:4" x14ac:dyDescent="0.2">
      <c r="A5040" s="8"/>
      <c r="B5040" s="8"/>
      <c r="C5040" s="8" t="s">
        <v>10163</v>
      </c>
      <c r="D5040" s="8" t="s">
        <v>1040</v>
      </c>
    </row>
    <row r="5041" spans="1:4" x14ac:dyDescent="0.2">
      <c r="A5041" s="8"/>
      <c r="B5041" s="8"/>
      <c r="C5041" s="8" t="s">
        <v>10164</v>
      </c>
      <c r="D5041" s="8" t="s">
        <v>13128</v>
      </c>
    </row>
    <row r="5042" spans="1:4" x14ac:dyDescent="0.2">
      <c r="A5042" s="8"/>
      <c r="B5042" s="8"/>
      <c r="C5042" s="8" t="s">
        <v>10165</v>
      </c>
      <c r="D5042" s="8" t="s">
        <v>1413</v>
      </c>
    </row>
    <row r="5043" spans="1:4" x14ac:dyDescent="0.2">
      <c r="A5043" s="8"/>
      <c r="B5043" s="8"/>
      <c r="C5043" s="8" t="s">
        <v>10166</v>
      </c>
      <c r="D5043" s="8" t="s">
        <v>1412</v>
      </c>
    </row>
    <row r="5044" spans="1:4" x14ac:dyDescent="0.2">
      <c r="A5044" s="8"/>
      <c r="B5044" s="8"/>
      <c r="C5044" s="8" t="s">
        <v>10167</v>
      </c>
      <c r="D5044" s="8" t="s">
        <v>2033</v>
      </c>
    </row>
    <row r="5045" spans="1:4" x14ac:dyDescent="0.2">
      <c r="A5045" s="8"/>
      <c r="B5045" s="8"/>
      <c r="C5045" s="8" t="s">
        <v>10168</v>
      </c>
      <c r="D5045" s="8" t="s">
        <v>2940</v>
      </c>
    </row>
    <row r="5046" spans="1:4" x14ac:dyDescent="0.2">
      <c r="A5046" s="8"/>
      <c r="B5046" s="8"/>
      <c r="C5046" s="8" t="s">
        <v>10169</v>
      </c>
      <c r="D5046" s="8" t="s">
        <v>13129</v>
      </c>
    </row>
    <row r="5047" spans="1:4" x14ac:dyDescent="0.2">
      <c r="A5047" s="8"/>
      <c r="B5047" s="8"/>
      <c r="C5047" s="8" t="s">
        <v>10170</v>
      </c>
      <c r="D5047" s="8" t="s">
        <v>10661</v>
      </c>
    </row>
    <row r="5048" spans="1:4" x14ac:dyDescent="0.2">
      <c r="A5048" s="8"/>
      <c r="B5048" s="8"/>
      <c r="C5048" s="8" t="s">
        <v>10171</v>
      </c>
      <c r="D5048" s="8" t="s">
        <v>3152</v>
      </c>
    </row>
    <row r="5049" spans="1:4" x14ac:dyDescent="0.2">
      <c r="A5049" s="8"/>
      <c r="B5049" s="8"/>
      <c r="C5049" s="8" t="s">
        <v>10172</v>
      </c>
      <c r="D5049" s="8" t="s">
        <v>13130</v>
      </c>
    </row>
    <row r="5050" spans="1:4" x14ac:dyDescent="0.2">
      <c r="A5050" s="8"/>
      <c r="B5050" s="8"/>
      <c r="C5050" s="8" t="s">
        <v>10173</v>
      </c>
      <c r="D5050" s="8" t="s">
        <v>13131</v>
      </c>
    </row>
    <row r="5051" spans="1:4" x14ac:dyDescent="0.2">
      <c r="A5051" s="8"/>
      <c r="B5051" s="8"/>
      <c r="C5051" s="8" t="s">
        <v>10174</v>
      </c>
      <c r="D5051" s="8" t="s">
        <v>13132</v>
      </c>
    </row>
    <row r="5052" spans="1:4" x14ac:dyDescent="0.2">
      <c r="A5052" s="8"/>
      <c r="B5052" s="8"/>
      <c r="C5052" s="8" t="s">
        <v>10175</v>
      </c>
      <c r="D5052" s="8" t="s">
        <v>13133</v>
      </c>
    </row>
    <row r="5053" spans="1:4" x14ac:dyDescent="0.2">
      <c r="A5053" s="8"/>
      <c r="B5053" s="8"/>
      <c r="C5053" s="8" t="s">
        <v>10176</v>
      </c>
      <c r="D5053" s="8" t="s">
        <v>13134</v>
      </c>
    </row>
    <row r="5054" spans="1:4" x14ac:dyDescent="0.2">
      <c r="A5054" s="8"/>
      <c r="B5054" s="8"/>
      <c r="C5054" s="8" t="s">
        <v>10177</v>
      </c>
      <c r="D5054" s="8" t="s">
        <v>3622</v>
      </c>
    </row>
    <row r="5055" spans="1:4" x14ac:dyDescent="0.2">
      <c r="A5055" s="8"/>
      <c r="B5055" s="8"/>
      <c r="C5055" s="8" t="s">
        <v>10178</v>
      </c>
      <c r="D5055" s="8" t="s">
        <v>13135</v>
      </c>
    </row>
    <row r="5056" spans="1:4" x14ac:dyDescent="0.2">
      <c r="A5056" s="8"/>
      <c r="B5056" s="8"/>
      <c r="C5056" s="8" t="s">
        <v>10179</v>
      </c>
      <c r="D5056" s="8" t="s">
        <v>13136</v>
      </c>
    </row>
    <row r="5057" spans="1:4" x14ac:dyDescent="0.2">
      <c r="A5057" s="8"/>
      <c r="B5057" s="8"/>
      <c r="C5057" s="8" t="s">
        <v>10180</v>
      </c>
      <c r="D5057" s="8" t="s">
        <v>13137</v>
      </c>
    </row>
    <row r="5058" spans="1:4" x14ac:dyDescent="0.2">
      <c r="A5058" s="8"/>
      <c r="B5058" s="8"/>
      <c r="C5058" s="8" t="s">
        <v>10181</v>
      </c>
      <c r="D5058" s="8" t="s">
        <v>13138</v>
      </c>
    </row>
    <row r="5059" spans="1:4" x14ac:dyDescent="0.2">
      <c r="A5059" s="8"/>
      <c r="B5059" s="8"/>
      <c r="C5059" s="8" t="s">
        <v>10182</v>
      </c>
      <c r="D5059" s="8" t="s">
        <v>13139</v>
      </c>
    </row>
    <row r="5060" spans="1:4" x14ac:dyDescent="0.2">
      <c r="A5060" s="8"/>
      <c r="B5060" s="8"/>
      <c r="C5060" s="8" t="s">
        <v>10183</v>
      </c>
      <c r="D5060" s="8" t="s">
        <v>13140</v>
      </c>
    </row>
    <row r="5061" spans="1:4" x14ac:dyDescent="0.2">
      <c r="A5061" s="8"/>
      <c r="B5061" s="8"/>
      <c r="C5061" s="8" t="s">
        <v>10184</v>
      </c>
      <c r="D5061" s="8" t="s">
        <v>13141</v>
      </c>
    </row>
    <row r="5062" spans="1:4" x14ac:dyDescent="0.2">
      <c r="A5062" s="8"/>
      <c r="B5062" s="8"/>
      <c r="C5062" s="8" t="s">
        <v>10185</v>
      </c>
      <c r="D5062" s="8" t="s">
        <v>13142</v>
      </c>
    </row>
    <row r="5063" spans="1:4" x14ac:dyDescent="0.2">
      <c r="A5063" s="8"/>
      <c r="B5063" s="8"/>
      <c r="C5063" s="8" t="s">
        <v>10186</v>
      </c>
      <c r="D5063" s="8" t="s">
        <v>13143</v>
      </c>
    </row>
    <row r="5064" spans="1:4" x14ac:dyDescent="0.2">
      <c r="A5064" s="8"/>
      <c r="B5064" s="8"/>
      <c r="C5064" s="8" t="s">
        <v>10187</v>
      </c>
      <c r="D5064" s="8" t="s">
        <v>13144</v>
      </c>
    </row>
    <row r="5065" spans="1:4" x14ac:dyDescent="0.2">
      <c r="A5065" s="8"/>
      <c r="B5065" s="8"/>
      <c r="C5065" s="8" t="s">
        <v>10188</v>
      </c>
      <c r="D5065" s="8" t="s">
        <v>13145</v>
      </c>
    </row>
    <row r="5066" spans="1:4" x14ac:dyDescent="0.2">
      <c r="A5066" s="8"/>
      <c r="B5066" s="8"/>
      <c r="C5066" s="8" t="s">
        <v>10189</v>
      </c>
      <c r="D5066" s="8" t="s">
        <v>13146</v>
      </c>
    </row>
    <row r="5067" spans="1:4" x14ac:dyDescent="0.2">
      <c r="A5067" s="8"/>
      <c r="B5067" s="8"/>
      <c r="C5067" s="8" t="s">
        <v>10190</v>
      </c>
      <c r="D5067" s="8" t="s">
        <v>13147</v>
      </c>
    </row>
    <row r="5068" spans="1:4" x14ac:dyDescent="0.2">
      <c r="A5068" s="8"/>
      <c r="B5068" s="8"/>
      <c r="C5068" s="8" t="s">
        <v>10191</v>
      </c>
      <c r="D5068" s="8" t="s">
        <v>13148</v>
      </c>
    </row>
    <row r="5069" spans="1:4" x14ac:dyDescent="0.2">
      <c r="A5069" s="8"/>
      <c r="B5069" s="8"/>
      <c r="C5069" s="8" t="s">
        <v>10192</v>
      </c>
      <c r="D5069" s="8" t="s">
        <v>13149</v>
      </c>
    </row>
    <row r="5070" spans="1:4" x14ac:dyDescent="0.2">
      <c r="A5070" s="8"/>
      <c r="B5070" s="8"/>
      <c r="C5070" s="8" t="s">
        <v>10193</v>
      </c>
      <c r="D5070" s="8" t="s">
        <v>13150</v>
      </c>
    </row>
    <row r="5071" spans="1:4" x14ac:dyDescent="0.2">
      <c r="A5071" s="8"/>
      <c r="B5071" s="8"/>
      <c r="C5071" s="8" t="s">
        <v>10194</v>
      </c>
      <c r="D5071" s="8" t="s">
        <v>13151</v>
      </c>
    </row>
    <row r="5072" spans="1:4" x14ac:dyDescent="0.2">
      <c r="A5072" s="8"/>
      <c r="B5072" s="8"/>
      <c r="C5072" s="8" t="s">
        <v>10195</v>
      </c>
      <c r="D5072" s="8" t="s">
        <v>13152</v>
      </c>
    </row>
    <row r="5073" spans="1:4" x14ac:dyDescent="0.2">
      <c r="A5073" s="8"/>
      <c r="B5073" s="8"/>
      <c r="C5073" s="8" t="s">
        <v>10196</v>
      </c>
      <c r="D5073" s="8" t="s">
        <v>3503</v>
      </c>
    </row>
    <row r="5074" spans="1:4" x14ac:dyDescent="0.2">
      <c r="A5074" s="8"/>
      <c r="B5074" s="8"/>
      <c r="C5074" s="8" t="s">
        <v>10197</v>
      </c>
      <c r="D5074" s="8" t="s">
        <v>1853</v>
      </c>
    </row>
    <row r="5075" spans="1:4" x14ac:dyDescent="0.2">
      <c r="A5075" s="8"/>
      <c r="B5075" s="8"/>
      <c r="C5075" s="8" t="s">
        <v>10198</v>
      </c>
      <c r="D5075" s="8" t="s">
        <v>13153</v>
      </c>
    </row>
    <row r="5076" spans="1:4" x14ac:dyDescent="0.2">
      <c r="A5076" s="8"/>
      <c r="B5076" s="8"/>
      <c r="C5076" s="8" t="s">
        <v>10199</v>
      </c>
      <c r="D5076" s="8" t="s">
        <v>13154</v>
      </c>
    </row>
    <row r="5077" spans="1:4" x14ac:dyDescent="0.2">
      <c r="A5077" s="8"/>
      <c r="B5077" s="8"/>
      <c r="C5077" s="8" t="s">
        <v>10200</v>
      </c>
      <c r="D5077" s="8" t="s">
        <v>3681</v>
      </c>
    </row>
    <row r="5078" spans="1:4" x14ac:dyDescent="0.2">
      <c r="A5078" s="8"/>
      <c r="B5078" s="8"/>
      <c r="C5078" s="8" t="s">
        <v>10201</v>
      </c>
      <c r="D5078" s="8" t="s">
        <v>13155</v>
      </c>
    </row>
    <row r="5079" spans="1:4" x14ac:dyDescent="0.2">
      <c r="A5079" s="8"/>
      <c r="B5079" s="8"/>
      <c r="C5079" s="8" t="s">
        <v>10202</v>
      </c>
      <c r="D5079" s="8" t="s">
        <v>1445</v>
      </c>
    </row>
    <row r="5080" spans="1:4" x14ac:dyDescent="0.2">
      <c r="A5080" s="8"/>
      <c r="B5080" s="8"/>
      <c r="C5080" s="8" t="s">
        <v>10203</v>
      </c>
      <c r="D5080" s="8" t="s">
        <v>820</v>
      </c>
    </row>
    <row r="5081" spans="1:4" x14ac:dyDescent="0.2">
      <c r="A5081" s="8"/>
      <c r="B5081" s="8"/>
      <c r="C5081" s="8" t="s">
        <v>10204</v>
      </c>
      <c r="D5081" s="8" t="s">
        <v>13156</v>
      </c>
    </row>
    <row r="5082" spans="1:4" x14ac:dyDescent="0.2">
      <c r="A5082" s="8"/>
      <c r="B5082" s="8"/>
      <c r="C5082" s="8" t="s">
        <v>10205</v>
      </c>
      <c r="D5082" s="8" t="s">
        <v>3153</v>
      </c>
    </row>
    <row r="5083" spans="1:4" x14ac:dyDescent="0.2">
      <c r="A5083" s="8"/>
      <c r="B5083" s="8"/>
      <c r="C5083" s="8" t="s">
        <v>10206</v>
      </c>
      <c r="D5083" s="8" t="s">
        <v>13157</v>
      </c>
    </row>
    <row r="5084" spans="1:4" x14ac:dyDescent="0.2">
      <c r="A5084" s="8"/>
      <c r="B5084" s="8"/>
      <c r="C5084" s="8" t="s">
        <v>10207</v>
      </c>
      <c r="D5084" s="8" t="s">
        <v>13158</v>
      </c>
    </row>
    <row r="5085" spans="1:4" x14ac:dyDescent="0.2">
      <c r="A5085" s="8"/>
      <c r="B5085" s="8"/>
      <c r="C5085" s="8" t="s">
        <v>10208</v>
      </c>
      <c r="D5085" s="8" t="s">
        <v>13159</v>
      </c>
    </row>
    <row r="5086" spans="1:4" x14ac:dyDescent="0.2">
      <c r="A5086" s="8"/>
      <c r="B5086" s="8"/>
      <c r="C5086" s="8" t="s">
        <v>10209</v>
      </c>
      <c r="D5086" s="8" t="s">
        <v>13160</v>
      </c>
    </row>
    <row r="5087" spans="1:4" x14ac:dyDescent="0.2">
      <c r="A5087" s="8"/>
      <c r="B5087" s="8"/>
      <c r="C5087" s="8" t="s">
        <v>10210</v>
      </c>
      <c r="D5087" s="8" t="s">
        <v>1215</v>
      </c>
    </row>
    <row r="5088" spans="1:4" x14ac:dyDescent="0.2">
      <c r="A5088" s="8"/>
      <c r="B5088" s="8"/>
      <c r="C5088" s="8" t="s">
        <v>10211</v>
      </c>
      <c r="D5088" s="8" t="s">
        <v>1216</v>
      </c>
    </row>
    <row r="5089" spans="1:4" x14ac:dyDescent="0.2">
      <c r="A5089" s="8"/>
      <c r="B5089" s="8"/>
      <c r="C5089" s="8" t="s">
        <v>10212</v>
      </c>
      <c r="D5089" s="8" t="s">
        <v>13161</v>
      </c>
    </row>
    <row r="5090" spans="1:4" x14ac:dyDescent="0.2">
      <c r="A5090" s="8"/>
      <c r="B5090" s="8"/>
      <c r="C5090" s="8" t="s">
        <v>10213</v>
      </c>
      <c r="D5090" s="8" t="s">
        <v>13162</v>
      </c>
    </row>
    <row r="5091" spans="1:4" x14ac:dyDescent="0.2">
      <c r="A5091" s="8"/>
      <c r="B5091" s="8"/>
      <c r="C5091" s="8" t="s">
        <v>10214</v>
      </c>
      <c r="D5091" s="8" t="s">
        <v>13163</v>
      </c>
    </row>
    <row r="5092" spans="1:4" x14ac:dyDescent="0.2">
      <c r="A5092" s="8"/>
      <c r="B5092" s="8"/>
      <c r="C5092" s="8" t="s">
        <v>10215</v>
      </c>
      <c r="D5092" s="8" t="s">
        <v>13164</v>
      </c>
    </row>
    <row r="5093" spans="1:4" x14ac:dyDescent="0.2">
      <c r="A5093" s="8"/>
      <c r="B5093" s="8"/>
      <c r="C5093" s="8" t="s">
        <v>10216</v>
      </c>
      <c r="D5093" s="8" t="s">
        <v>3699</v>
      </c>
    </row>
    <row r="5094" spans="1:4" x14ac:dyDescent="0.2">
      <c r="A5094" s="8"/>
      <c r="B5094" s="8"/>
      <c r="C5094" s="8" t="s">
        <v>10217</v>
      </c>
      <c r="D5094" s="8" t="s">
        <v>1376</v>
      </c>
    </row>
    <row r="5095" spans="1:4" x14ac:dyDescent="0.2">
      <c r="A5095" s="8"/>
      <c r="B5095" s="8"/>
      <c r="C5095" s="8" t="s">
        <v>10218</v>
      </c>
      <c r="D5095" s="8" t="s">
        <v>3474</v>
      </c>
    </row>
    <row r="5096" spans="1:4" x14ac:dyDescent="0.2">
      <c r="A5096" s="8"/>
      <c r="B5096" s="8"/>
      <c r="C5096" s="8" t="s">
        <v>10219</v>
      </c>
      <c r="D5096" s="8" t="s">
        <v>2137</v>
      </c>
    </row>
    <row r="5097" spans="1:4" x14ac:dyDescent="0.2">
      <c r="A5097" s="8"/>
      <c r="B5097" s="8"/>
      <c r="C5097" s="8" t="s">
        <v>10220</v>
      </c>
      <c r="D5097" s="8" t="s">
        <v>13165</v>
      </c>
    </row>
    <row r="5098" spans="1:4" x14ac:dyDescent="0.2">
      <c r="A5098" s="8"/>
      <c r="B5098" s="8"/>
      <c r="C5098" s="8" t="s">
        <v>10221</v>
      </c>
      <c r="D5098" s="8" t="s">
        <v>13166</v>
      </c>
    </row>
    <row r="5099" spans="1:4" x14ac:dyDescent="0.2">
      <c r="A5099" s="8"/>
      <c r="B5099" s="8"/>
      <c r="C5099" s="8" t="s">
        <v>10222</v>
      </c>
      <c r="D5099" s="8" t="s">
        <v>13167</v>
      </c>
    </row>
    <row r="5100" spans="1:4" x14ac:dyDescent="0.2">
      <c r="A5100" s="8"/>
      <c r="B5100" s="8"/>
      <c r="C5100" s="8" t="s">
        <v>10223</v>
      </c>
      <c r="D5100" s="8" t="s">
        <v>3305</v>
      </c>
    </row>
    <row r="5101" spans="1:4" x14ac:dyDescent="0.2">
      <c r="A5101" s="8"/>
      <c r="B5101" s="8"/>
      <c r="C5101" s="8" t="s">
        <v>10224</v>
      </c>
      <c r="D5101" s="8" t="s">
        <v>1377</v>
      </c>
    </row>
    <row r="5102" spans="1:4" x14ac:dyDescent="0.2">
      <c r="A5102" s="8"/>
      <c r="B5102" s="8"/>
      <c r="C5102" s="8" t="s">
        <v>10225</v>
      </c>
      <c r="D5102" s="8" t="s">
        <v>1378</v>
      </c>
    </row>
    <row r="5103" spans="1:4" x14ac:dyDescent="0.2">
      <c r="A5103" s="8"/>
      <c r="B5103" s="8"/>
      <c r="C5103" s="8" t="s">
        <v>10226</v>
      </c>
      <c r="D5103" s="8" t="s">
        <v>13168</v>
      </c>
    </row>
    <row r="5104" spans="1:4" x14ac:dyDescent="0.2">
      <c r="A5104" s="8"/>
      <c r="B5104" s="8"/>
      <c r="C5104" s="8" t="s">
        <v>10227</v>
      </c>
      <c r="D5104" s="8" t="s">
        <v>994</v>
      </c>
    </row>
    <row r="5105" spans="1:4" x14ac:dyDescent="0.2">
      <c r="A5105" s="8"/>
      <c r="B5105" s="8"/>
      <c r="C5105" s="8" t="s">
        <v>10228</v>
      </c>
      <c r="D5105" s="8" t="s">
        <v>1379</v>
      </c>
    </row>
    <row r="5106" spans="1:4" x14ac:dyDescent="0.2">
      <c r="A5106" s="8"/>
      <c r="B5106" s="8"/>
      <c r="C5106" s="8" t="s">
        <v>10229</v>
      </c>
      <c r="D5106" s="8" t="s">
        <v>1380</v>
      </c>
    </row>
    <row r="5107" spans="1:4" x14ac:dyDescent="0.2">
      <c r="A5107" s="8"/>
      <c r="B5107" s="8"/>
      <c r="C5107" s="8" t="s">
        <v>10230</v>
      </c>
      <c r="D5107" s="8" t="s">
        <v>2093</v>
      </c>
    </row>
    <row r="5108" spans="1:4" x14ac:dyDescent="0.2">
      <c r="A5108" s="8"/>
      <c r="B5108" s="8"/>
      <c r="C5108" s="8" t="s">
        <v>10231</v>
      </c>
      <c r="D5108" s="8" t="s">
        <v>13169</v>
      </c>
    </row>
    <row r="5109" spans="1:4" x14ac:dyDescent="0.2">
      <c r="A5109" s="8"/>
      <c r="B5109" s="8"/>
      <c r="C5109" s="8" t="s">
        <v>10232</v>
      </c>
      <c r="D5109" s="8" t="s">
        <v>13170</v>
      </c>
    </row>
    <row r="5110" spans="1:4" x14ac:dyDescent="0.2">
      <c r="A5110" s="8"/>
      <c r="B5110" s="8"/>
      <c r="C5110" s="8" t="s">
        <v>10233</v>
      </c>
      <c r="D5110" s="8" t="s">
        <v>10661</v>
      </c>
    </row>
    <row r="5111" spans="1:4" x14ac:dyDescent="0.2">
      <c r="A5111" s="8"/>
      <c r="B5111" s="8"/>
      <c r="C5111" s="8" t="s">
        <v>10234</v>
      </c>
      <c r="D5111" s="8" t="s">
        <v>2143</v>
      </c>
    </row>
    <row r="5112" spans="1:4" x14ac:dyDescent="0.2">
      <c r="A5112" s="8"/>
      <c r="B5112" s="8"/>
      <c r="C5112" s="8" t="s">
        <v>10235</v>
      </c>
      <c r="D5112" s="8" t="s">
        <v>13171</v>
      </c>
    </row>
    <row r="5113" spans="1:4" x14ac:dyDescent="0.2">
      <c r="A5113" s="8"/>
      <c r="B5113" s="8"/>
      <c r="C5113" s="8" t="s">
        <v>10236</v>
      </c>
      <c r="D5113" s="8" t="s">
        <v>13172</v>
      </c>
    </row>
    <row r="5114" spans="1:4" x14ac:dyDescent="0.2">
      <c r="A5114" s="8"/>
      <c r="B5114" s="8"/>
      <c r="C5114" s="8" t="s">
        <v>10237</v>
      </c>
      <c r="D5114" s="8" t="s">
        <v>13173</v>
      </c>
    </row>
    <row r="5115" spans="1:4" x14ac:dyDescent="0.2">
      <c r="A5115" s="8"/>
      <c r="B5115" s="8"/>
      <c r="C5115" s="8" t="s">
        <v>10238</v>
      </c>
      <c r="D5115" s="8" t="s">
        <v>13174</v>
      </c>
    </row>
    <row r="5116" spans="1:4" x14ac:dyDescent="0.2">
      <c r="A5116" s="8"/>
      <c r="B5116" s="8"/>
      <c r="C5116" s="8" t="s">
        <v>10239</v>
      </c>
      <c r="D5116" s="8" t="s">
        <v>13175</v>
      </c>
    </row>
    <row r="5117" spans="1:4" x14ac:dyDescent="0.2">
      <c r="A5117" s="8"/>
      <c r="B5117" s="8"/>
      <c r="C5117" s="8" t="s">
        <v>10240</v>
      </c>
      <c r="D5117" s="8" t="s">
        <v>13176</v>
      </c>
    </row>
    <row r="5118" spans="1:4" x14ac:dyDescent="0.2">
      <c r="A5118" s="8"/>
      <c r="B5118" s="8"/>
      <c r="C5118" s="8" t="s">
        <v>10241</v>
      </c>
      <c r="D5118" s="8" t="s">
        <v>13177</v>
      </c>
    </row>
    <row r="5119" spans="1:4" x14ac:dyDescent="0.2">
      <c r="A5119" s="8"/>
      <c r="B5119" s="8"/>
      <c r="C5119" s="8" t="s">
        <v>10242</v>
      </c>
      <c r="D5119" s="8" t="s">
        <v>2149</v>
      </c>
    </row>
    <row r="5120" spans="1:4" x14ac:dyDescent="0.2">
      <c r="A5120" s="8"/>
      <c r="B5120" s="8"/>
      <c r="C5120" s="8" t="s">
        <v>10243</v>
      </c>
      <c r="D5120" s="8" t="s">
        <v>3480</v>
      </c>
    </row>
    <row r="5121" spans="1:4" x14ac:dyDescent="0.2">
      <c r="A5121" s="8"/>
      <c r="B5121" s="8"/>
      <c r="C5121" s="8" t="s">
        <v>10244</v>
      </c>
      <c r="D5121" s="8" t="s">
        <v>13178</v>
      </c>
    </row>
    <row r="5122" spans="1:4" x14ac:dyDescent="0.2">
      <c r="A5122" s="8"/>
      <c r="B5122" s="8"/>
      <c r="C5122" s="8" t="s">
        <v>10245</v>
      </c>
      <c r="D5122" s="8" t="s">
        <v>783</v>
      </c>
    </row>
    <row r="5123" spans="1:4" x14ac:dyDescent="0.2">
      <c r="A5123" s="8"/>
      <c r="B5123" s="8"/>
      <c r="C5123" s="8" t="s">
        <v>10246</v>
      </c>
      <c r="D5123" s="8" t="s">
        <v>13179</v>
      </c>
    </row>
    <row r="5124" spans="1:4" x14ac:dyDescent="0.2">
      <c r="A5124" s="8"/>
      <c r="B5124" s="8"/>
      <c r="C5124" s="8" t="s">
        <v>10247</v>
      </c>
      <c r="D5124" s="8" t="s">
        <v>13180</v>
      </c>
    </row>
    <row r="5125" spans="1:4" x14ac:dyDescent="0.2">
      <c r="A5125" s="8"/>
      <c r="B5125" s="8"/>
      <c r="C5125" s="8" t="s">
        <v>10248</v>
      </c>
      <c r="D5125" s="8" t="s">
        <v>13181</v>
      </c>
    </row>
    <row r="5126" spans="1:4" x14ac:dyDescent="0.2">
      <c r="A5126" s="8"/>
      <c r="B5126" s="8"/>
      <c r="C5126" s="8" t="s">
        <v>10249</v>
      </c>
      <c r="D5126" s="8" t="s">
        <v>2075</v>
      </c>
    </row>
    <row r="5127" spans="1:4" x14ac:dyDescent="0.2">
      <c r="A5127" s="8"/>
      <c r="B5127" s="8"/>
      <c r="C5127" s="8" t="s">
        <v>10250</v>
      </c>
      <c r="D5127" s="8" t="s">
        <v>1402</v>
      </c>
    </row>
    <row r="5128" spans="1:4" x14ac:dyDescent="0.2">
      <c r="A5128" s="8"/>
      <c r="B5128" s="8"/>
      <c r="C5128" s="8" t="s">
        <v>10251</v>
      </c>
      <c r="D5128" s="8" t="s">
        <v>3701</v>
      </c>
    </row>
    <row r="5129" spans="1:4" x14ac:dyDescent="0.2">
      <c r="A5129" s="8"/>
      <c r="B5129" s="8"/>
      <c r="C5129" s="8" t="s">
        <v>10252</v>
      </c>
      <c r="D5129" s="8" t="s">
        <v>1178</v>
      </c>
    </row>
    <row r="5130" spans="1:4" x14ac:dyDescent="0.2">
      <c r="A5130" s="8"/>
      <c r="B5130" s="8"/>
      <c r="C5130" s="8" t="s">
        <v>10253</v>
      </c>
      <c r="D5130" s="8" t="s">
        <v>1403</v>
      </c>
    </row>
    <row r="5131" spans="1:4" x14ac:dyDescent="0.2">
      <c r="A5131" s="8"/>
      <c r="B5131" s="8"/>
      <c r="C5131" s="8" t="s">
        <v>10254</v>
      </c>
      <c r="D5131" s="8" t="s">
        <v>10661</v>
      </c>
    </row>
    <row r="5132" spans="1:4" x14ac:dyDescent="0.2">
      <c r="A5132" s="8"/>
      <c r="B5132" s="8"/>
      <c r="C5132" s="8" t="s">
        <v>10255</v>
      </c>
      <c r="D5132" s="8" t="s">
        <v>13182</v>
      </c>
    </row>
    <row r="5133" spans="1:4" x14ac:dyDescent="0.2">
      <c r="A5133" s="8"/>
      <c r="B5133" s="8"/>
      <c r="C5133" s="8" t="s">
        <v>10256</v>
      </c>
      <c r="D5133" s="8" t="s">
        <v>13183</v>
      </c>
    </row>
    <row r="5134" spans="1:4" x14ac:dyDescent="0.2">
      <c r="A5134" s="8"/>
      <c r="B5134" s="8"/>
      <c r="C5134" s="8" t="s">
        <v>10257</v>
      </c>
      <c r="D5134" s="8" t="s">
        <v>1404</v>
      </c>
    </row>
    <row r="5135" spans="1:4" x14ac:dyDescent="0.2">
      <c r="A5135" s="8"/>
      <c r="B5135" s="8"/>
      <c r="C5135" s="8" t="s">
        <v>10258</v>
      </c>
      <c r="D5135" s="8" t="s">
        <v>13184</v>
      </c>
    </row>
    <row r="5136" spans="1:4" x14ac:dyDescent="0.2">
      <c r="A5136" s="8"/>
      <c r="B5136" s="8"/>
      <c r="C5136" s="8" t="s">
        <v>10259</v>
      </c>
      <c r="D5136" s="8" t="s">
        <v>10661</v>
      </c>
    </row>
    <row r="5137" spans="1:4" x14ac:dyDescent="0.2">
      <c r="A5137" s="8"/>
      <c r="B5137" s="8"/>
      <c r="C5137" s="8" t="s">
        <v>10260</v>
      </c>
      <c r="D5137" s="8" t="s">
        <v>782</v>
      </c>
    </row>
    <row r="5138" spans="1:4" x14ac:dyDescent="0.2">
      <c r="A5138" s="8"/>
      <c r="B5138" s="8"/>
      <c r="C5138" s="8" t="s">
        <v>10261</v>
      </c>
      <c r="D5138" s="8" t="s">
        <v>1407</v>
      </c>
    </row>
    <row r="5139" spans="1:4" x14ac:dyDescent="0.2">
      <c r="A5139" s="8"/>
      <c r="B5139" s="8"/>
      <c r="C5139" s="8" t="s">
        <v>10262</v>
      </c>
      <c r="D5139" s="8" t="s">
        <v>13185</v>
      </c>
    </row>
    <row r="5140" spans="1:4" x14ac:dyDescent="0.2">
      <c r="A5140" s="8"/>
      <c r="B5140" s="8"/>
      <c r="C5140" s="8" t="s">
        <v>10263</v>
      </c>
      <c r="D5140" s="8" t="s">
        <v>1406</v>
      </c>
    </row>
    <row r="5141" spans="1:4" x14ac:dyDescent="0.2">
      <c r="A5141" s="8"/>
      <c r="B5141" s="8"/>
      <c r="C5141" s="8" t="s">
        <v>10264</v>
      </c>
      <c r="D5141" s="8" t="s">
        <v>1405</v>
      </c>
    </row>
    <row r="5142" spans="1:4" x14ac:dyDescent="0.2">
      <c r="A5142" s="8"/>
      <c r="B5142" s="8"/>
      <c r="C5142" s="8" t="s">
        <v>10265</v>
      </c>
      <c r="D5142" s="8" t="s">
        <v>13186</v>
      </c>
    </row>
    <row r="5143" spans="1:4" x14ac:dyDescent="0.2">
      <c r="A5143" s="8"/>
      <c r="B5143" s="8"/>
      <c r="C5143" s="8" t="s">
        <v>10266</v>
      </c>
      <c r="D5143" s="8" t="s">
        <v>827</v>
      </c>
    </row>
    <row r="5144" spans="1:4" x14ac:dyDescent="0.2">
      <c r="A5144" s="8"/>
      <c r="B5144" s="8"/>
      <c r="C5144" s="8" t="s">
        <v>10267</v>
      </c>
      <c r="D5144" s="8" t="s">
        <v>13187</v>
      </c>
    </row>
    <row r="5145" spans="1:4" x14ac:dyDescent="0.2">
      <c r="A5145" s="8"/>
      <c r="B5145" s="8"/>
      <c r="C5145" s="8" t="s">
        <v>10268</v>
      </c>
      <c r="D5145" s="8" t="s">
        <v>2074</v>
      </c>
    </row>
    <row r="5146" spans="1:4" x14ac:dyDescent="0.2">
      <c r="A5146" s="8"/>
      <c r="B5146" s="8"/>
      <c r="C5146" s="8" t="s">
        <v>10269</v>
      </c>
      <c r="D5146" s="8" t="s">
        <v>13188</v>
      </c>
    </row>
    <row r="5147" spans="1:4" x14ac:dyDescent="0.2">
      <c r="A5147" s="8"/>
      <c r="B5147" s="8"/>
      <c r="C5147" s="8" t="s">
        <v>10270</v>
      </c>
      <c r="D5147" s="8" t="s">
        <v>2150</v>
      </c>
    </row>
    <row r="5148" spans="1:4" x14ac:dyDescent="0.2">
      <c r="A5148" s="8"/>
      <c r="B5148" s="8"/>
      <c r="C5148" s="8" t="s">
        <v>10271</v>
      </c>
      <c r="D5148" s="8" t="s">
        <v>13189</v>
      </c>
    </row>
    <row r="5149" spans="1:4" x14ac:dyDescent="0.2">
      <c r="A5149" s="8"/>
      <c r="B5149" s="8"/>
      <c r="C5149" s="8" t="s">
        <v>10272</v>
      </c>
      <c r="D5149" s="8" t="s">
        <v>1408</v>
      </c>
    </row>
    <row r="5150" spans="1:4" x14ac:dyDescent="0.2">
      <c r="A5150" s="8"/>
      <c r="B5150" s="8"/>
      <c r="C5150" s="8" t="s">
        <v>10273</v>
      </c>
      <c r="D5150" s="8" t="s">
        <v>1409</v>
      </c>
    </row>
    <row r="5151" spans="1:4" x14ac:dyDescent="0.2">
      <c r="A5151" s="8"/>
      <c r="B5151" s="8"/>
      <c r="C5151" s="8" t="s">
        <v>10274</v>
      </c>
      <c r="D5151" s="8" t="s">
        <v>13190</v>
      </c>
    </row>
    <row r="5152" spans="1:4" x14ac:dyDescent="0.2">
      <c r="A5152" s="8"/>
      <c r="B5152" s="8"/>
      <c r="C5152" s="8" t="s">
        <v>10275</v>
      </c>
      <c r="D5152" s="8" t="s">
        <v>13191</v>
      </c>
    </row>
    <row r="5153" spans="1:4" x14ac:dyDescent="0.2">
      <c r="A5153" s="8"/>
      <c r="B5153" s="8"/>
      <c r="C5153" s="8" t="s">
        <v>10276</v>
      </c>
      <c r="D5153" s="8" t="s">
        <v>1410</v>
      </c>
    </row>
    <row r="5154" spans="1:4" x14ac:dyDescent="0.2">
      <c r="A5154" s="8"/>
      <c r="B5154" s="8"/>
      <c r="C5154" s="8" t="s">
        <v>10277</v>
      </c>
      <c r="D5154" s="8" t="s">
        <v>13192</v>
      </c>
    </row>
    <row r="5155" spans="1:4" x14ac:dyDescent="0.2">
      <c r="A5155" s="8"/>
      <c r="B5155" s="8"/>
      <c r="C5155" s="8" t="s">
        <v>10278</v>
      </c>
      <c r="D5155" s="8" t="s">
        <v>1411</v>
      </c>
    </row>
    <row r="5156" spans="1:4" x14ac:dyDescent="0.2">
      <c r="A5156" s="8"/>
      <c r="B5156" s="8"/>
      <c r="C5156" s="8" t="s">
        <v>10279</v>
      </c>
      <c r="D5156" s="8" t="s">
        <v>13193</v>
      </c>
    </row>
    <row r="5157" spans="1:4" x14ac:dyDescent="0.2">
      <c r="A5157" s="8"/>
      <c r="B5157" s="8"/>
      <c r="C5157" s="8" t="s">
        <v>10280</v>
      </c>
      <c r="D5157" s="8" t="s">
        <v>3150</v>
      </c>
    </row>
    <row r="5158" spans="1:4" x14ac:dyDescent="0.2">
      <c r="A5158" s="8"/>
      <c r="B5158" s="8"/>
      <c r="C5158" s="8" t="s">
        <v>10281</v>
      </c>
      <c r="D5158" s="8" t="s">
        <v>1166</v>
      </c>
    </row>
    <row r="5159" spans="1:4" x14ac:dyDescent="0.2">
      <c r="A5159" s="8"/>
      <c r="B5159" s="8"/>
      <c r="C5159" s="8" t="s">
        <v>10282</v>
      </c>
      <c r="D5159" s="8" t="s">
        <v>2897</v>
      </c>
    </row>
    <row r="5160" spans="1:4" x14ac:dyDescent="0.2">
      <c r="A5160" s="8"/>
      <c r="B5160" s="8"/>
      <c r="C5160" s="8" t="s">
        <v>10283</v>
      </c>
      <c r="D5160" s="8" t="s">
        <v>1165</v>
      </c>
    </row>
    <row r="5161" spans="1:4" x14ac:dyDescent="0.2">
      <c r="A5161" s="8"/>
      <c r="B5161" s="8"/>
      <c r="C5161" s="8" t="s">
        <v>10284</v>
      </c>
      <c r="D5161" s="8" t="s">
        <v>10661</v>
      </c>
    </row>
    <row r="5162" spans="1:4" x14ac:dyDescent="0.2">
      <c r="A5162" s="8"/>
      <c r="B5162" s="8"/>
      <c r="C5162" s="8" t="s">
        <v>10285</v>
      </c>
      <c r="D5162" s="8" t="s">
        <v>13194</v>
      </c>
    </row>
    <row r="5163" spans="1:4" x14ac:dyDescent="0.2">
      <c r="A5163" s="8"/>
      <c r="B5163" s="8"/>
      <c r="C5163" s="8" t="s">
        <v>10286</v>
      </c>
      <c r="D5163" s="8" t="s">
        <v>13195</v>
      </c>
    </row>
    <row r="5164" spans="1:4" x14ac:dyDescent="0.2">
      <c r="A5164" s="8"/>
      <c r="B5164" s="8"/>
      <c r="C5164" s="8" t="s">
        <v>10287</v>
      </c>
      <c r="D5164" s="8" t="s">
        <v>1918</v>
      </c>
    </row>
    <row r="5165" spans="1:4" x14ac:dyDescent="0.2">
      <c r="A5165" s="8"/>
      <c r="B5165" s="8"/>
      <c r="C5165" s="8" t="s">
        <v>10288</v>
      </c>
      <c r="D5165" s="8" t="s">
        <v>1139</v>
      </c>
    </row>
    <row r="5166" spans="1:4" x14ac:dyDescent="0.2">
      <c r="A5166" s="8"/>
      <c r="B5166" s="8"/>
      <c r="C5166" s="8" t="s">
        <v>10289</v>
      </c>
      <c r="D5166" s="8" t="s">
        <v>3667</v>
      </c>
    </row>
    <row r="5167" spans="1:4" x14ac:dyDescent="0.2">
      <c r="A5167" s="8"/>
      <c r="B5167" s="8"/>
      <c r="C5167" s="8" t="s">
        <v>10290</v>
      </c>
      <c r="D5167" s="8" t="s">
        <v>1053</v>
      </c>
    </row>
    <row r="5168" spans="1:4" x14ac:dyDescent="0.2">
      <c r="A5168" s="8"/>
      <c r="B5168" s="8"/>
      <c r="C5168" s="8" t="s">
        <v>10291</v>
      </c>
      <c r="D5168" s="8" t="s">
        <v>13196</v>
      </c>
    </row>
    <row r="5169" spans="1:4" x14ac:dyDescent="0.2">
      <c r="A5169" s="8"/>
      <c r="B5169" s="8"/>
      <c r="C5169" s="8" t="s">
        <v>10292</v>
      </c>
      <c r="D5169" s="8" t="s">
        <v>10661</v>
      </c>
    </row>
    <row r="5170" spans="1:4" x14ac:dyDescent="0.2">
      <c r="A5170" s="8"/>
      <c r="B5170" s="8"/>
      <c r="C5170" s="8" t="s">
        <v>10293</v>
      </c>
      <c r="D5170" s="8" t="s">
        <v>13197</v>
      </c>
    </row>
    <row r="5171" spans="1:4" x14ac:dyDescent="0.2">
      <c r="A5171" s="8"/>
      <c r="B5171" s="8"/>
      <c r="C5171" s="8" t="s">
        <v>10294</v>
      </c>
      <c r="D5171" s="8" t="s">
        <v>13198</v>
      </c>
    </row>
    <row r="5172" spans="1:4" x14ac:dyDescent="0.2">
      <c r="A5172" s="8"/>
      <c r="B5172" s="8"/>
      <c r="C5172" s="8" t="s">
        <v>10295</v>
      </c>
      <c r="D5172" s="8" t="s">
        <v>13199</v>
      </c>
    </row>
    <row r="5173" spans="1:4" x14ac:dyDescent="0.2">
      <c r="A5173" s="8"/>
      <c r="B5173" s="8"/>
      <c r="C5173" s="8" t="s">
        <v>10296</v>
      </c>
      <c r="D5173" s="8" t="s">
        <v>13200</v>
      </c>
    </row>
    <row r="5174" spans="1:4" x14ac:dyDescent="0.2">
      <c r="A5174" s="8"/>
      <c r="B5174" s="8"/>
      <c r="C5174" s="8" t="s">
        <v>10297</v>
      </c>
      <c r="D5174" s="8" t="s">
        <v>13201</v>
      </c>
    </row>
    <row r="5175" spans="1:4" x14ac:dyDescent="0.2">
      <c r="A5175" s="8"/>
      <c r="B5175" s="8"/>
      <c r="C5175" s="8" t="s">
        <v>10298</v>
      </c>
      <c r="D5175" s="8" t="s">
        <v>13202</v>
      </c>
    </row>
    <row r="5176" spans="1:4" x14ac:dyDescent="0.2">
      <c r="A5176" s="8"/>
      <c r="B5176" s="8"/>
      <c r="C5176" s="8" t="s">
        <v>10299</v>
      </c>
      <c r="D5176" s="8" t="s">
        <v>13203</v>
      </c>
    </row>
    <row r="5177" spans="1:4" x14ac:dyDescent="0.2">
      <c r="A5177" s="8"/>
      <c r="B5177" s="8"/>
      <c r="C5177" s="8" t="s">
        <v>10300</v>
      </c>
      <c r="D5177" s="8" t="s">
        <v>13204</v>
      </c>
    </row>
    <row r="5178" spans="1:4" x14ac:dyDescent="0.2">
      <c r="A5178" s="8"/>
      <c r="B5178" s="8"/>
      <c r="C5178" s="8" t="s">
        <v>10301</v>
      </c>
      <c r="D5178" s="8" t="s">
        <v>13205</v>
      </c>
    </row>
    <row r="5179" spans="1:4" x14ac:dyDescent="0.2">
      <c r="A5179" s="8"/>
      <c r="B5179" s="8"/>
      <c r="C5179" s="8" t="s">
        <v>10302</v>
      </c>
      <c r="D5179" s="8" t="s">
        <v>1153</v>
      </c>
    </row>
    <row r="5180" spans="1:4" x14ac:dyDescent="0.2">
      <c r="A5180" s="8"/>
      <c r="B5180" s="8"/>
      <c r="C5180" s="8" t="s">
        <v>10303</v>
      </c>
      <c r="D5180" s="8" t="s">
        <v>13206</v>
      </c>
    </row>
    <row r="5181" spans="1:4" x14ac:dyDescent="0.2">
      <c r="A5181" s="8"/>
      <c r="B5181" s="8"/>
      <c r="C5181" s="8" t="s">
        <v>10304</v>
      </c>
      <c r="D5181" s="8" t="s">
        <v>13207</v>
      </c>
    </row>
    <row r="5182" spans="1:4" x14ac:dyDescent="0.2">
      <c r="A5182" s="8"/>
      <c r="B5182" s="8"/>
      <c r="C5182" s="8" t="s">
        <v>10305</v>
      </c>
      <c r="D5182" s="8" t="s">
        <v>2021</v>
      </c>
    </row>
    <row r="5183" spans="1:4" x14ac:dyDescent="0.2">
      <c r="A5183" s="8"/>
      <c r="B5183" s="8"/>
      <c r="C5183" s="8" t="s">
        <v>10306</v>
      </c>
      <c r="D5183" s="8" t="s">
        <v>13208</v>
      </c>
    </row>
    <row r="5184" spans="1:4" x14ac:dyDescent="0.2">
      <c r="A5184" s="8"/>
      <c r="B5184" s="8"/>
      <c r="C5184" s="8" t="s">
        <v>10307</v>
      </c>
      <c r="D5184" s="8" t="s">
        <v>13209</v>
      </c>
    </row>
    <row r="5185" spans="1:4" x14ac:dyDescent="0.2">
      <c r="A5185" s="8"/>
      <c r="B5185" s="8"/>
      <c r="C5185" s="8" t="s">
        <v>10308</v>
      </c>
      <c r="D5185" s="8" t="s">
        <v>3298</v>
      </c>
    </row>
    <row r="5186" spans="1:4" x14ac:dyDescent="0.2">
      <c r="A5186" s="8"/>
      <c r="B5186" s="8"/>
      <c r="C5186" s="8" t="s">
        <v>10309</v>
      </c>
      <c r="D5186" s="8" t="s">
        <v>1154</v>
      </c>
    </row>
    <row r="5187" spans="1:4" x14ac:dyDescent="0.2">
      <c r="A5187" s="8"/>
      <c r="B5187" s="8"/>
      <c r="C5187" s="8" t="s">
        <v>10310</v>
      </c>
      <c r="D5187" s="8" t="s">
        <v>13210</v>
      </c>
    </row>
    <row r="5188" spans="1:4" x14ac:dyDescent="0.2">
      <c r="A5188" s="8"/>
      <c r="B5188" s="8"/>
      <c r="C5188" s="8" t="s">
        <v>10311</v>
      </c>
      <c r="D5188" s="8" t="s">
        <v>13211</v>
      </c>
    </row>
    <row r="5189" spans="1:4" x14ac:dyDescent="0.2">
      <c r="A5189" s="8"/>
      <c r="B5189" s="8"/>
      <c r="C5189" s="8" t="s">
        <v>10312</v>
      </c>
      <c r="D5189" s="8" t="s">
        <v>13212</v>
      </c>
    </row>
    <row r="5190" spans="1:4" x14ac:dyDescent="0.2">
      <c r="A5190" s="8"/>
      <c r="B5190" s="8"/>
      <c r="C5190" s="8" t="s">
        <v>10313</v>
      </c>
      <c r="D5190" s="8" t="s">
        <v>13213</v>
      </c>
    </row>
    <row r="5191" spans="1:4" x14ac:dyDescent="0.2">
      <c r="A5191" s="8"/>
      <c r="B5191" s="8"/>
      <c r="C5191" s="8" t="s">
        <v>10314</v>
      </c>
      <c r="D5191" s="8" t="s">
        <v>13214</v>
      </c>
    </row>
    <row r="5192" spans="1:4" x14ac:dyDescent="0.2">
      <c r="A5192" s="8"/>
      <c r="B5192" s="8"/>
      <c r="C5192" s="8" t="s">
        <v>10315</v>
      </c>
      <c r="D5192" s="8" t="s">
        <v>13215</v>
      </c>
    </row>
    <row r="5193" spans="1:4" x14ac:dyDescent="0.2">
      <c r="A5193" s="8"/>
      <c r="B5193" s="8"/>
      <c r="C5193" s="8" t="s">
        <v>10316</v>
      </c>
      <c r="D5193" s="8" t="s">
        <v>13216</v>
      </c>
    </row>
    <row r="5194" spans="1:4" x14ac:dyDescent="0.2">
      <c r="A5194" s="8"/>
      <c r="B5194" s="8"/>
      <c r="C5194" s="8" t="s">
        <v>10317</v>
      </c>
      <c r="D5194" s="8" t="s">
        <v>13217</v>
      </c>
    </row>
    <row r="5195" spans="1:4" x14ac:dyDescent="0.2">
      <c r="A5195" s="8"/>
      <c r="B5195" s="8"/>
      <c r="C5195" s="8" t="s">
        <v>10318</v>
      </c>
      <c r="D5195" s="8" t="s">
        <v>1279</v>
      </c>
    </row>
    <row r="5196" spans="1:4" x14ac:dyDescent="0.2">
      <c r="A5196" s="8"/>
      <c r="B5196" s="8"/>
      <c r="C5196" s="8" t="s">
        <v>10319</v>
      </c>
      <c r="D5196" s="8" t="s">
        <v>13218</v>
      </c>
    </row>
    <row r="5197" spans="1:4" x14ac:dyDescent="0.2">
      <c r="A5197" s="8"/>
      <c r="B5197" s="8"/>
      <c r="C5197" s="8" t="s">
        <v>10320</v>
      </c>
      <c r="D5197" s="8" t="s">
        <v>1280</v>
      </c>
    </row>
    <row r="5198" spans="1:4" x14ac:dyDescent="0.2">
      <c r="A5198" s="8"/>
      <c r="B5198" s="8"/>
      <c r="C5198" s="8" t="s">
        <v>10321</v>
      </c>
      <c r="D5198" s="8" t="s">
        <v>13219</v>
      </c>
    </row>
    <row r="5199" spans="1:4" x14ac:dyDescent="0.2">
      <c r="A5199" s="8"/>
      <c r="B5199" s="8"/>
      <c r="C5199" s="8" t="s">
        <v>10322</v>
      </c>
      <c r="D5199" s="8" t="s">
        <v>2026</v>
      </c>
    </row>
    <row r="5200" spans="1:4" x14ac:dyDescent="0.2">
      <c r="A5200" s="8"/>
      <c r="B5200" s="8"/>
      <c r="C5200" s="8" t="s">
        <v>10323</v>
      </c>
      <c r="D5200" s="8" t="s">
        <v>1281</v>
      </c>
    </row>
    <row r="5201" spans="1:4" x14ac:dyDescent="0.2">
      <c r="A5201" s="8"/>
      <c r="B5201" s="8"/>
      <c r="C5201" s="8" t="s">
        <v>10324</v>
      </c>
      <c r="D5201" s="8" t="s">
        <v>13220</v>
      </c>
    </row>
    <row r="5202" spans="1:4" x14ac:dyDescent="0.2">
      <c r="A5202" s="8"/>
      <c r="B5202" s="8"/>
      <c r="C5202" s="8" t="s">
        <v>10325</v>
      </c>
      <c r="D5202" s="8" t="s">
        <v>1282</v>
      </c>
    </row>
    <row r="5203" spans="1:4" x14ac:dyDescent="0.2">
      <c r="A5203" s="8"/>
      <c r="B5203" s="8"/>
      <c r="C5203" s="8" t="s">
        <v>10326</v>
      </c>
      <c r="D5203" s="8" t="s">
        <v>3291</v>
      </c>
    </row>
    <row r="5204" spans="1:4" x14ac:dyDescent="0.2">
      <c r="A5204" s="8"/>
      <c r="B5204" s="8"/>
      <c r="C5204" s="8" t="s">
        <v>10327</v>
      </c>
      <c r="D5204" s="8" t="s">
        <v>10661</v>
      </c>
    </row>
    <row r="5205" spans="1:4" x14ac:dyDescent="0.2">
      <c r="A5205" s="8"/>
      <c r="B5205" s="8"/>
      <c r="C5205" s="8" t="s">
        <v>10328</v>
      </c>
      <c r="D5205" s="8" t="s">
        <v>13221</v>
      </c>
    </row>
    <row r="5206" spans="1:4" x14ac:dyDescent="0.2">
      <c r="A5206" s="8"/>
      <c r="B5206" s="8"/>
      <c r="C5206" s="8" t="s">
        <v>10329</v>
      </c>
      <c r="D5206" s="8" t="s">
        <v>13222</v>
      </c>
    </row>
    <row r="5207" spans="1:4" x14ac:dyDescent="0.2">
      <c r="A5207" s="8"/>
      <c r="B5207" s="8"/>
      <c r="C5207" s="8" t="s">
        <v>10330</v>
      </c>
      <c r="D5207" s="8" t="s">
        <v>1152</v>
      </c>
    </row>
    <row r="5208" spans="1:4" x14ac:dyDescent="0.2">
      <c r="A5208" s="8"/>
      <c r="B5208" s="8"/>
      <c r="C5208" s="8" t="s">
        <v>10331</v>
      </c>
      <c r="D5208" s="8" t="s">
        <v>1283</v>
      </c>
    </row>
    <row r="5209" spans="1:4" x14ac:dyDescent="0.2">
      <c r="A5209" s="8"/>
      <c r="B5209" s="8"/>
      <c r="C5209" s="8" t="s">
        <v>10332</v>
      </c>
      <c r="D5209" s="8" t="s">
        <v>13223</v>
      </c>
    </row>
    <row r="5210" spans="1:4" x14ac:dyDescent="0.2">
      <c r="A5210" s="8"/>
      <c r="B5210" s="8"/>
      <c r="C5210" s="8" t="s">
        <v>10333</v>
      </c>
      <c r="D5210" s="8" t="s">
        <v>13224</v>
      </c>
    </row>
    <row r="5211" spans="1:4" x14ac:dyDescent="0.2">
      <c r="A5211" s="8"/>
      <c r="B5211" s="8"/>
      <c r="C5211" s="8" t="s">
        <v>10334</v>
      </c>
      <c r="D5211" s="8" t="s">
        <v>13225</v>
      </c>
    </row>
    <row r="5212" spans="1:4" x14ac:dyDescent="0.2">
      <c r="A5212" s="8"/>
      <c r="B5212" s="8"/>
      <c r="C5212" s="8" t="s">
        <v>10335</v>
      </c>
      <c r="D5212" s="8" t="s">
        <v>13226</v>
      </c>
    </row>
    <row r="5213" spans="1:4" x14ac:dyDescent="0.2">
      <c r="A5213" s="8"/>
      <c r="B5213" s="8"/>
      <c r="C5213" s="8" t="s">
        <v>10336</v>
      </c>
      <c r="D5213" s="8" t="s">
        <v>13227</v>
      </c>
    </row>
    <row r="5214" spans="1:4" x14ac:dyDescent="0.2">
      <c r="A5214" s="8"/>
      <c r="B5214" s="8"/>
      <c r="C5214" s="8" t="s">
        <v>10337</v>
      </c>
      <c r="D5214" s="8" t="s">
        <v>13228</v>
      </c>
    </row>
    <row r="5215" spans="1:4" x14ac:dyDescent="0.2">
      <c r="A5215" s="8"/>
      <c r="B5215" s="8"/>
      <c r="C5215" s="8" t="s">
        <v>10338</v>
      </c>
      <c r="D5215" s="8" t="s">
        <v>13229</v>
      </c>
    </row>
    <row r="5216" spans="1:4" x14ac:dyDescent="0.2">
      <c r="A5216" s="8"/>
      <c r="B5216" s="8"/>
      <c r="C5216" s="8" t="s">
        <v>10339</v>
      </c>
      <c r="D5216" s="8" t="s">
        <v>13230</v>
      </c>
    </row>
    <row r="5217" spans="1:4" x14ac:dyDescent="0.2">
      <c r="A5217" s="8"/>
      <c r="B5217" s="8"/>
      <c r="C5217" s="8" t="s">
        <v>10340</v>
      </c>
      <c r="D5217" s="8" t="s">
        <v>13231</v>
      </c>
    </row>
    <row r="5218" spans="1:4" x14ac:dyDescent="0.2">
      <c r="A5218" s="8"/>
      <c r="B5218" s="8"/>
      <c r="C5218" s="8" t="s">
        <v>10341</v>
      </c>
      <c r="D5218" s="8" t="s">
        <v>3782</v>
      </c>
    </row>
    <row r="5219" spans="1:4" x14ac:dyDescent="0.2">
      <c r="A5219" s="8"/>
      <c r="B5219" s="8"/>
      <c r="C5219" s="8" t="s">
        <v>10342</v>
      </c>
      <c r="D5219" s="8" t="s">
        <v>13232</v>
      </c>
    </row>
    <row r="5220" spans="1:4" x14ac:dyDescent="0.2">
      <c r="A5220" s="8"/>
      <c r="B5220" s="8"/>
      <c r="C5220" s="8" t="s">
        <v>10343</v>
      </c>
      <c r="D5220" s="8" t="s">
        <v>1284</v>
      </c>
    </row>
    <row r="5221" spans="1:4" x14ac:dyDescent="0.2">
      <c r="A5221" s="8"/>
      <c r="B5221" s="8"/>
      <c r="C5221" s="8" t="s">
        <v>10344</v>
      </c>
      <c r="D5221" s="8" t="s">
        <v>1285</v>
      </c>
    </row>
    <row r="5222" spans="1:4" x14ac:dyDescent="0.2">
      <c r="A5222" s="8"/>
      <c r="B5222" s="8"/>
      <c r="C5222" s="8" t="s">
        <v>10345</v>
      </c>
      <c r="D5222" s="8" t="s">
        <v>10661</v>
      </c>
    </row>
    <row r="5223" spans="1:4" x14ac:dyDescent="0.2">
      <c r="A5223" s="8"/>
      <c r="B5223" s="8"/>
      <c r="C5223" s="8" t="s">
        <v>10346</v>
      </c>
      <c r="D5223" s="8" t="s">
        <v>1068</v>
      </c>
    </row>
    <row r="5224" spans="1:4" x14ac:dyDescent="0.2">
      <c r="A5224" s="8"/>
      <c r="B5224" s="8"/>
      <c r="C5224" s="8" t="s">
        <v>10347</v>
      </c>
      <c r="D5224" s="8" t="s">
        <v>2020</v>
      </c>
    </row>
    <row r="5225" spans="1:4" x14ac:dyDescent="0.2">
      <c r="A5225" s="8"/>
      <c r="B5225" s="8"/>
      <c r="C5225" s="8" t="s">
        <v>10348</v>
      </c>
      <c r="D5225" s="8" t="s">
        <v>13233</v>
      </c>
    </row>
    <row r="5226" spans="1:4" x14ac:dyDescent="0.2">
      <c r="A5226" s="8"/>
      <c r="B5226" s="8"/>
      <c r="C5226" s="8" t="s">
        <v>10349</v>
      </c>
      <c r="D5226" s="8" t="s">
        <v>13234</v>
      </c>
    </row>
    <row r="5227" spans="1:4" x14ac:dyDescent="0.2">
      <c r="A5227" s="8"/>
      <c r="B5227" s="8"/>
      <c r="C5227" s="8" t="s">
        <v>10350</v>
      </c>
      <c r="D5227" s="8" t="s">
        <v>1286</v>
      </c>
    </row>
    <row r="5228" spans="1:4" x14ac:dyDescent="0.2">
      <c r="A5228" s="8"/>
      <c r="B5228" s="8"/>
      <c r="C5228" s="8" t="s">
        <v>10351</v>
      </c>
      <c r="D5228" s="8" t="s">
        <v>1287</v>
      </c>
    </row>
    <row r="5229" spans="1:4" x14ac:dyDescent="0.2">
      <c r="A5229" s="8"/>
      <c r="B5229" s="8"/>
      <c r="C5229" s="8" t="s">
        <v>10352</v>
      </c>
      <c r="D5229" s="8" t="s">
        <v>13235</v>
      </c>
    </row>
    <row r="5230" spans="1:4" x14ac:dyDescent="0.2">
      <c r="A5230" s="8"/>
      <c r="B5230" s="8"/>
      <c r="C5230" s="8" t="s">
        <v>10353</v>
      </c>
      <c r="D5230" s="8" t="s">
        <v>13236</v>
      </c>
    </row>
    <row r="5231" spans="1:4" x14ac:dyDescent="0.2">
      <c r="A5231" s="8"/>
      <c r="B5231" s="8"/>
      <c r="C5231" s="8" t="s">
        <v>10354</v>
      </c>
      <c r="D5231" s="8" t="s">
        <v>2022</v>
      </c>
    </row>
    <row r="5232" spans="1:4" x14ac:dyDescent="0.2">
      <c r="A5232" s="8"/>
      <c r="B5232" s="8"/>
      <c r="C5232" s="8" t="s">
        <v>10355</v>
      </c>
      <c r="D5232" s="8" t="s">
        <v>13237</v>
      </c>
    </row>
    <row r="5233" spans="1:4" x14ac:dyDescent="0.2">
      <c r="A5233" s="8"/>
      <c r="B5233" s="8"/>
      <c r="C5233" s="8" t="s">
        <v>10356</v>
      </c>
      <c r="D5233" s="8" t="s">
        <v>2023</v>
      </c>
    </row>
    <row r="5234" spans="1:4" x14ac:dyDescent="0.2">
      <c r="A5234" s="8"/>
      <c r="B5234" s="8"/>
      <c r="C5234" s="8" t="s">
        <v>10357</v>
      </c>
      <c r="D5234" s="8" t="s">
        <v>1288</v>
      </c>
    </row>
    <row r="5235" spans="1:4" x14ac:dyDescent="0.2">
      <c r="A5235" s="8"/>
      <c r="B5235" s="8"/>
      <c r="C5235" s="8" t="s">
        <v>10358</v>
      </c>
      <c r="D5235" s="8" t="s">
        <v>1290</v>
      </c>
    </row>
    <row r="5236" spans="1:4" x14ac:dyDescent="0.2">
      <c r="A5236" s="8"/>
      <c r="B5236" s="8"/>
      <c r="C5236" s="8" t="s">
        <v>10359</v>
      </c>
      <c r="D5236" s="8" t="s">
        <v>1069</v>
      </c>
    </row>
    <row r="5237" spans="1:4" x14ac:dyDescent="0.2">
      <c r="A5237" s="8"/>
      <c r="B5237" s="8"/>
      <c r="C5237" s="8" t="s">
        <v>10360</v>
      </c>
      <c r="D5237" s="8" t="s">
        <v>3803</v>
      </c>
    </row>
    <row r="5238" spans="1:4" x14ac:dyDescent="0.2">
      <c r="A5238" s="8"/>
      <c r="B5238" s="8"/>
      <c r="C5238" s="8" t="s">
        <v>10361</v>
      </c>
      <c r="D5238" s="8" t="s">
        <v>13238</v>
      </c>
    </row>
    <row r="5239" spans="1:4" x14ac:dyDescent="0.2">
      <c r="A5239" s="8"/>
      <c r="B5239" s="8"/>
      <c r="C5239" s="8" t="s">
        <v>10362</v>
      </c>
      <c r="D5239" s="8" t="s">
        <v>13239</v>
      </c>
    </row>
    <row r="5240" spans="1:4" x14ac:dyDescent="0.2">
      <c r="A5240" s="8"/>
      <c r="B5240" s="8"/>
      <c r="C5240" s="8" t="s">
        <v>10363</v>
      </c>
      <c r="D5240" s="8" t="s">
        <v>1239</v>
      </c>
    </row>
    <row r="5241" spans="1:4" x14ac:dyDescent="0.2">
      <c r="A5241" s="8"/>
      <c r="B5241" s="8"/>
      <c r="C5241" s="8" t="s">
        <v>10364</v>
      </c>
      <c r="D5241" s="8" t="s">
        <v>1070</v>
      </c>
    </row>
    <row r="5242" spans="1:4" x14ac:dyDescent="0.2">
      <c r="A5242" s="8"/>
      <c r="B5242" s="8"/>
      <c r="C5242" s="8" t="s">
        <v>10365</v>
      </c>
      <c r="D5242" s="8" t="s">
        <v>13240</v>
      </c>
    </row>
    <row r="5243" spans="1:4" x14ac:dyDescent="0.2">
      <c r="A5243" s="8"/>
      <c r="B5243" s="8"/>
      <c r="C5243" s="8" t="s">
        <v>10366</v>
      </c>
      <c r="D5243" s="8" t="s">
        <v>1241</v>
      </c>
    </row>
    <row r="5244" spans="1:4" x14ac:dyDescent="0.2">
      <c r="A5244" s="8"/>
      <c r="B5244" s="8"/>
      <c r="C5244" s="8" t="s">
        <v>10367</v>
      </c>
      <c r="D5244" s="8" t="s">
        <v>1151</v>
      </c>
    </row>
    <row r="5245" spans="1:4" x14ac:dyDescent="0.2">
      <c r="A5245" s="8"/>
      <c r="B5245" s="8"/>
      <c r="C5245" s="8" t="s">
        <v>10368</v>
      </c>
      <c r="D5245" s="8" t="s">
        <v>1242</v>
      </c>
    </row>
    <row r="5246" spans="1:4" x14ac:dyDescent="0.2">
      <c r="A5246" s="8"/>
      <c r="B5246" s="8"/>
      <c r="C5246" s="8" t="s">
        <v>10369</v>
      </c>
      <c r="D5246" s="8" t="s">
        <v>13241</v>
      </c>
    </row>
    <row r="5247" spans="1:4" x14ac:dyDescent="0.2">
      <c r="A5247" s="8"/>
      <c r="B5247" s="8"/>
      <c r="C5247" s="8" t="s">
        <v>10370</v>
      </c>
      <c r="D5247" s="8" t="s">
        <v>2019</v>
      </c>
    </row>
    <row r="5248" spans="1:4" x14ac:dyDescent="0.2">
      <c r="A5248" s="8"/>
      <c r="B5248" s="8"/>
      <c r="C5248" s="8" t="s">
        <v>10371</v>
      </c>
      <c r="D5248" s="8" t="s">
        <v>13242</v>
      </c>
    </row>
    <row r="5249" spans="1:4" x14ac:dyDescent="0.2">
      <c r="A5249" s="8"/>
      <c r="B5249" s="8"/>
      <c r="C5249" s="8" t="s">
        <v>10372</v>
      </c>
      <c r="D5249" s="8" t="s">
        <v>13243</v>
      </c>
    </row>
    <row r="5250" spans="1:4" x14ac:dyDescent="0.2">
      <c r="A5250" s="8"/>
      <c r="B5250" s="8"/>
      <c r="C5250" s="8" t="s">
        <v>10373</v>
      </c>
      <c r="D5250" s="8" t="s">
        <v>10661</v>
      </c>
    </row>
    <row r="5251" spans="1:4" x14ac:dyDescent="0.2">
      <c r="A5251" s="8"/>
      <c r="B5251" s="8"/>
      <c r="C5251" s="8" t="s">
        <v>10374</v>
      </c>
      <c r="D5251" s="8" t="s">
        <v>13244</v>
      </c>
    </row>
    <row r="5252" spans="1:4" x14ac:dyDescent="0.2">
      <c r="A5252" s="8"/>
      <c r="B5252" s="8"/>
      <c r="C5252" s="8" t="s">
        <v>10375</v>
      </c>
      <c r="D5252" s="8" t="s">
        <v>2018</v>
      </c>
    </row>
    <row r="5253" spans="1:4" x14ac:dyDescent="0.2">
      <c r="A5253" s="8"/>
      <c r="B5253" s="8"/>
      <c r="C5253" s="8" t="s">
        <v>10376</v>
      </c>
      <c r="D5253" s="8" t="s">
        <v>2025</v>
      </c>
    </row>
    <row r="5254" spans="1:4" x14ac:dyDescent="0.2">
      <c r="A5254" s="8"/>
      <c r="B5254" s="8"/>
      <c r="C5254" s="8" t="s">
        <v>10377</v>
      </c>
      <c r="D5254" s="8" t="s">
        <v>13245</v>
      </c>
    </row>
    <row r="5255" spans="1:4" x14ac:dyDescent="0.2">
      <c r="A5255" s="8"/>
      <c r="B5255" s="8"/>
      <c r="C5255" s="8" t="s">
        <v>10378</v>
      </c>
      <c r="D5255" s="8" t="s">
        <v>2024</v>
      </c>
    </row>
    <row r="5256" spans="1:4" x14ac:dyDescent="0.2">
      <c r="A5256" s="8"/>
      <c r="B5256" s="8"/>
      <c r="C5256" s="8" t="s">
        <v>10379</v>
      </c>
      <c r="D5256" s="8" t="s">
        <v>13246</v>
      </c>
    </row>
    <row r="5257" spans="1:4" x14ac:dyDescent="0.2">
      <c r="A5257" s="8"/>
      <c r="B5257" s="8"/>
      <c r="C5257" s="8" t="s">
        <v>10380</v>
      </c>
      <c r="D5257" s="8" t="s">
        <v>942</v>
      </c>
    </row>
    <row r="5258" spans="1:4" x14ac:dyDescent="0.2">
      <c r="A5258" s="8"/>
      <c r="B5258" s="8"/>
      <c r="C5258" s="8" t="s">
        <v>10381</v>
      </c>
      <c r="D5258" s="8" t="s">
        <v>3877</v>
      </c>
    </row>
    <row r="5259" spans="1:4" x14ac:dyDescent="0.2">
      <c r="A5259" s="8"/>
      <c r="B5259" s="8"/>
      <c r="C5259" s="8" t="s">
        <v>10382</v>
      </c>
      <c r="D5259" s="8" t="s">
        <v>13247</v>
      </c>
    </row>
    <row r="5260" spans="1:4" x14ac:dyDescent="0.2">
      <c r="A5260" s="8"/>
      <c r="B5260" s="8"/>
      <c r="C5260" s="8" t="s">
        <v>10383</v>
      </c>
      <c r="D5260" s="8" t="s">
        <v>13248</v>
      </c>
    </row>
    <row r="5261" spans="1:4" x14ac:dyDescent="0.2">
      <c r="A5261" s="8"/>
      <c r="B5261" s="8"/>
      <c r="C5261" s="8" t="s">
        <v>10384</v>
      </c>
      <c r="D5261" s="8" t="s">
        <v>13249</v>
      </c>
    </row>
    <row r="5262" spans="1:4" x14ac:dyDescent="0.2">
      <c r="A5262" s="8"/>
      <c r="B5262" s="8"/>
      <c r="C5262" s="8" t="s">
        <v>10385</v>
      </c>
      <c r="D5262" s="8" t="s">
        <v>2161</v>
      </c>
    </row>
    <row r="5263" spans="1:4" x14ac:dyDescent="0.2">
      <c r="A5263" s="8"/>
      <c r="B5263" s="8"/>
      <c r="C5263" s="8" t="s">
        <v>10386</v>
      </c>
      <c r="D5263" s="8" t="s">
        <v>850</v>
      </c>
    </row>
    <row r="5264" spans="1:4" x14ac:dyDescent="0.2">
      <c r="A5264" s="8"/>
      <c r="B5264" s="8"/>
      <c r="C5264" s="8" t="s">
        <v>10387</v>
      </c>
      <c r="D5264" s="8" t="s">
        <v>1090</v>
      </c>
    </row>
    <row r="5265" spans="1:4" x14ac:dyDescent="0.2">
      <c r="A5265" s="8"/>
      <c r="B5265" s="8"/>
      <c r="C5265" s="8" t="s">
        <v>10388</v>
      </c>
      <c r="D5265" s="8" t="s">
        <v>1278</v>
      </c>
    </row>
    <row r="5266" spans="1:4" x14ac:dyDescent="0.2">
      <c r="A5266" s="8"/>
      <c r="B5266" s="8"/>
      <c r="C5266" s="8" t="s">
        <v>10389</v>
      </c>
      <c r="D5266" s="8" t="s">
        <v>1827</v>
      </c>
    </row>
    <row r="5267" spans="1:4" x14ac:dyDescent="0.2">
      <c r="A5267" s="8"/>
      <c r="B5267" s="8"/>
      <c r="C5267" s="8" t="s">
        <v>10390</v>
      </c>
      <c r="D5267" s="8" t="s">
        <v>1249</v>
      </c>
    </row>
    <row r="5268" spans="1:4" x14ac:dyDescent="0.2">
      <c r="A5268" s="8"/>
      <c r="B5268" s="8"/>
      <c r="C5268" s="8" t="s">
        <v>10391</v>
      </c>
      <c r="D5268" s="8" t="s">
        <v>13250</v>
      </c>
    </row>
    <row r="5269" spans="1:4" x14ac:dyDescent="0.2">
      <c r="A5269" s="8"/>
      <c r="B5269" s="8"/>
      <c r="C5269" s="8" t="s">
        <v>10392</v>
      </c>
      <c r="D5269" s="8" t="s">
        <v>3689</v>
      </c>
    </row>
    <row r="5270" spans="1:4" x14ac:dyDescent="0.2">
      <c r="A5270" s="8"/>
      <c r="B5270" s="8"/>
      <c r="C5270" s="8" t="s">
        <v>10393</v>
      </c>
      <c r="D5270" s="8" t="s">
        <v>1937</v>
      </c>
    </row>
    <row r="5271" spans="1:4" x14ac:dyDescent="0.2">
      <c r="A5271" s="8"/>
      <c r="B5271" s="8"/>
      <c r="C5271" s="8" t="s">
        <v>10394</v>
      </c>
      <c r="D5271" s="8" t="s">
        <v>3607</v>
      </c>
    </row>
    <row r="5272" spans="1:4" x14ac:dyDescent="0.2">
      <c r="A5272" s="8"/>
      <c r="B5272" s="8"/>
      <c r="C5272" s="8" t="s">
        <v>10395</v>
      </c>
      <c r="D5272" s="8" t="s">
        <v>1245</v>
      </c>
    </row>
    <row r="5273" spans="1:4" x14ac:dyDescent="0.2">
      <c r="A5273" s="8"/>
      <c r="B5273" s="8"/>
      <c r="C5273" s="8" t="s">
        <v>10396</v>
      </c>
      <c r="D5273" s="8" t="s">
        <v>1246</v>
      </c>
    </row>
    <row r="5274" spans="1:4" x14ac:dyDescent="0.2">
      <c r="A5274" s="8"/>
      <c r="B5274" s="8"/>
      <c r="C5274" s="8" t="s">
        <v>10397</v>
      </c>
      <c r="D5274" s="8" t="s">
        <v>1247</v>
      </c>
    </row>
    <row r="5275" spans="1:4" x14ac:dyDescent="0.2">
      <c r="A5275" s="8"/>
      <c r="B5275" s="8"/>
      <c r="C5275" s="8" t="s">
        <v>10398</v>
      </c>
      <c r="D5275" s="8" t="s">
        <v>13251</v>
      </c>
    </row>
    <row r="5276" spans="1:4" x14ac:dyDescent="0.2">
      <c r="A5276" s="8"/>
      <c r="B5276" s="8"/>
      <c r="C5276" s="8" t="s">
        <v>10399</v>
      </c>
      <c r="D5276" s="8" t="s">
        <v>13252</v>
      </c>
    </row>
    <row r="5277" spans="1:4" x14ac:dyDescent="0.2">
      <c r="A5277" s="8"/>
      <c r="B5277" s="8"/>
      <c r="C5277" s="8" t="s">
        <v>10400</v>
      </c>
      <c r="D5277" s="8" t="s">
        <v>13253</v>
      </c>
    </row>
    <row r="5278" spans="1:4" x14ac:dyDescent="0.2">
      <c r="A5278" s="8"/>
      <c r="B5278" s="8"/>
      <c r="C5278" s="8" t="s">
        <v>10401</v>
      </c>
      <c r="D5278" s="8" t="s">
        <v>2711</v>
      </c>
    </row>
    <row r="5279" spans="1:4" x14ac:dyDescent="0.2">
      <c r="A5279" s="8"/>
      <c r="B5279" s="8"/>
      <c r="C5279" s="8" t="s">
        <v>10402</v>
      </c>
      <c r="D5279" s="8" t="s">
        <v>2222</v>
      </c>
    </row>
    <row r="5280" spans="1:4" x14ac:dyDescent="0.2">
      <c r="A5280" s="8"/>
      <c r="B5280" s="8"/>
      <c r="C5280" s="8" t="s">
        <v>10403</v>
      </c>
      <c r="D5280" s="8" t="s">
        <v>1938</v>
      </c>
    </row>
    <row r="5281" spans="1:4" x14ac:dyDescent="0.2">
      <c r="A5281" s="8"/>
      <c r="B5281" s="8"/>
      <c r="C5281" s="8" t="s">
        <v>10404</v>
      </c>
      <c r="D5281" s="8" t="s">
        <v>13254</v>
      </c>
    </row>
    <row r="5282" spans="1:4" x14ac:dyDescent="0.2">
      <c r="A5282" s="8"/>
      <c r="B5282" s="8"/>
      <c r="C5282" s="8" t="s">
        <v>10405</v>
      </c>
      <c r="D5282" s="8" t="s">
        <v>13255</v>
      </c>
    </row>
    <row r="5283" spans="1:4" x14ac:dyDescent="0.2">
      <c r="A5283" s="8"/>
      <c r="B5283" s="8"/>
      <c r="C5283" s="8" t="s">
        <v>10406</v>
      </c>
      <c r="D5283" s="8" t="s">
        <v>1248</v>
      </c>
    </row>
    <row r="5284" spans="1:4" x14ac:dyDescent="0.2">
      <c r="A5284" s="8"/>
      <c r="B5284" s="8"/>
      <c r="C5284" s="8" t="s">
        <v>10407</v>
      </c>
      <c r="D5284" s="8" t="s">
        <v>13256</v>
      </c>
    </row>
    <row r="5285" spans="1:4" x14ac:dyDescent="0.2">
      <c r="A5285" s="8"/>
      <c r="B5285" s="8"/>
      <c r="C5285" s="8" t="s">
        <v>10408</v>
      </c>
      <c r="D5285" s="8" t="s">
        <v>10661</v>
      </c>
    </row>
    <row r="5286" spans="1:4" x14ac:dyDescent="0.2">
      <c r="A5286" s="8"/>
      <c r="B5286" s="8"/>
      <c r="C5286" s="8" t="s">
        <v>10409</v>
      </c>
      <c r="D5286" s="8" t="s">
        <v>1926</v>
      </c>
    </row>
    <row r="5287" spans="1:4" x14ac:dyDescent="0.2">
      <c r="A5287" s="8"/>
      <c r="B5287" s="8"/>
      <c r="C5287" s="8" t="s">
        <v>10410</v>
      </c>
      <c r="D5287" s="8" t="s">
        <v>2223</v>
      </c>
    </row>
    <row r="5288" spans="1:4" x14ac:dyDescent="0.2">
      <c r="A5288" s="8"/>
      <c r="B5288" s="8"/>
      <c r="C5288" s="8" t="s">
        <v>10411</v>
      </c>
      <c r="D5288" s="8" t="s">
        <v>3198</v>
      </c>
    </row>
    <row r="5289" spans="1:4" x14ac:dyDescent="0.2">
      <c r="A5289" s="8"/>
      <c r="B5289" s="8"/>
      <c r="C5289" s="8" t="s">
        <v>10412</v>
      </c>
      <c r="D5289" s="8" t="s">
        <v>3733</v>
      </c>
    </row>
    <row r="5290" spans="1:4" x14ac:dyDescent="0.2">
      <c r="A5290" s="8"/>
      <c r="B5290" s="8"/>
      <c r="C5290" s="8" t="s">
        <v>10413</v>
      </c>
      <c r="D5290" s="8" t="s">
        <v>955</v>
      </c>
    </row>
    <row r="5291" spans="1:4" x14ac:dyDescent="0.2">
      <c r="A5291" s="8"/>
      <c r="B5291" s="8"/>
      <c r="C5291" s="8" t="s">
        <v>10414</v>
      </c>
      <c r="D5291" s="8" t="s">
        <v>1954</v>
      </c>
    </row>
    <row r="5292" spans="1:4" x14ac:dyDescent="0.2">
      <c r="A5292" s="8"/>
      <c r="B5292" s="8"/>
      <c r="C5292" s="8" t="s">
        <v>10415</v>
      </c>
      <c r="D5292" s="8" t="s">
        <v>13257</v>
      </c>
    </row>
    <row r="5293" spans="1:4" x14ac:dyDescent="0.2">
      <c r="A5293" s="8"/>
      <c r="B5293" s="8"/>
      <c r="C5293" s="8" t="s">
        <v>10416</v>
      </c>
      <c r="D5293" s="8" t="s">
        <v>10661</v>
      </c>
    </row>
    <row r="5294" spans="1:4" x14ac:dyDescent="0.2">
      <c r="A5294" s="8"/>
      <c r="B5294" s="8"/>
      <c r="C5294" s="8" t="s">
        <v>10417</v>
      </c>
      <c r="D5294" s="8" t="s">
        <v>3132</v>
      </c>
    </row>
    <row r="5295" spans="1:4" x14ac:dyDescent="0.2">
      <c r="A5295" s="8"/>
      <c r="B5295" s="8"/>
      <c r="C5295" s="8" t="s">
        <v>10418</v>
      </c>
      <c r="D5295" s="8" t="s">
        <v>13258</v>
      </c>
    </row>
    <row r="5296" spans="1:4" x14ac:dyDescent="0.2">
      <c r="A5296" s="8"/>
      <c r="B5296" s="8"/>
      <c r="C5296" s="8" t="s">
        <v>10419</v>
      </c>
      <c r="D5296" s="8" t="s">
        <v>851</v>
      </c>
    </row>
    <row r="5297" spans="1:4" x14ac:dyDescent="0.2">
      <c r="A5297" s="8"/>
      <c r="B5297" s="8"/>
      <c r="C5297" s="8" t="s">
        <v>10420</v>
      </c>
      <c r="D5297" s="8" t="s">
        <v>1250</v>
      </c>
    </row>
    <row r="5298" spans="1:4" x14ac:dyDescent="0.2">
      <c r="A5298" s="8"/>
      <c r="B5298" s="8"/>
      <c r="C5298" s="8" t="s">
        <v>10421</v>
      </c>
      <c r="D5298" s="8" t="s">
        <v>1927</v>
      </c>
    </row>
    <row r="5299" spans="1:4" x14ac:dyDescent="0.2">
      <c r="A5299" s="8"/>
      <c r="B5299" s="8"/>
      <c r="C5299" s="8" t="s">
        <v>10422</v>
      </c>
      <c r="D5299" s="8" t="s">
        <v>13259</v>
      </c>
    </row>
    <row r="5300" spans="1:4" x14ac:dyDescent="0.2">
      <c r="A5300" s="8"/>
      <c r="B5300" s="8"/>
      <c r="C5300" s="8" t="s">
        <v>10423</v>
      </c>
      <c r="D5300" s="8" t="s">
        <v>13260</v>
      </c>
    </row>
    <row r="5301" spans="1:4" x14ac:dyDescent="0.2">
      <c r="A5301" s="8"/>
      <c r="B5301" s="8"/>
      <c r="C5301" s="8" t="s">
        <v>10424</v>
      </c>
      <c r="D5301" s="8" t="s">
        <v>1924</v>
      </c>
    </row>
    <row r="5302" spans="1:4" x14ac:dyDescent="0.2">
      <c r="A5302" s="8"/>
      <c r="B5302" s="8"/>
      <c r="C5302" s="8" t="s">
        <v>10425</v>
      </c>
      <c r="D5302" s="8" t="s">
        <v>1952</v>
      </c>
    </row>
    <row r="5303" spans="1:4" x14ac:dyDescent="0.2">
      <c r="A5303" s="8"/>
      <c r="B5303" s="8"/>
      <c r="C5303" s="8" t="s">
        <v>10426</v>
      </c>
      <c r="D5303" s="8" t="s">
        <v>1932</v>
      </c>
    </row>
    <row r="5304" spans="1:4" x14ac:dyDescent="0.2">
      <c r="A5304" s="8"/>
      <c r="B5304" s="8"/>
      <c r="C5304" s="8" t="s">
        <v>10427</v>
      </c>
      <c r="D5304" s="8" t="s">
        <v>1925</v>
      </c>
    </row>
    <row r="5305" spans="1:4" x14ac:dyDescent="0.2">
      <c r="A5305" s="8"/>
      <c r="B5305" s="8"/>
      <c r="C5305" s="8" t="s">
        <v>10428</v>
      </c>
      <c r="D5305" s="8" t="s">
        <v>1933</v>
      </c>
    </row>
    <row r="5306" spans="1:4" x14ac:dyDescent="0.2">
      <c r="A5306" s="8"/>
      <c r="B5306" s="8"/>
      <c r="C5306" s="8" t="s">
        <v>10429</v>
      </c>
      <c r="D5306" s="8" t="s">
        <v>1951</v>
      </c>
    </row>
    <row r="5307" spans="1:4" x14ac:dyDescent="0.2">
      <c r="A5307" s="8"/>
      <c r="B5307" s="8"/>
      <c r="C5307" s="8" t="s">
        <v>10430</v>
      </c>
      <c r="D5307" s="8" t="s">
        <v>1929</v>
      </c>
    </row>
    <row r="5308" spans="1:4" x14ac:dyDescent="0.2">
      <c r="A5308" s="8"/>
      <c r="B5308" s="8"/>
      <c r="C5308" s="8" t="s">
        <v>10431</v>
      </c>
      <c r="D5308" s="8" t="s">
        <v>13261</v>
      </c>
    </row>
    <row r="5309" spans="1:4" x14ac:dyDescent="0.2">
      <c r="A5309" s="8"/>
      <c r="B5309" s="8"/>
      <c r="C5309" s="8" t="s">
        <v>10432</v>
      </c>
      <c r="D5309" s="8" t="s">
        <v>1955</v>
      </c>
    </row>
    <row r="5310" spans="1:4" x14ac:dyDescent="0.2">
      <c r="A5310" s="8"/>
      <c r="B5310" s="8"/>
      <c r="C5310" s="8" t="s">
        <v>10433</v>
      </c>
      <c r="D5310" s="8" t="s">
        <v>13262</v>
      </c>
    </row>
    <row r="5311" spans="1:4" x14ac:dyDescent="0.2">
      <c r="A5311" s="8"/>
      <c r="B5311" s="8"/>
      <c r="C5311" s="8" t="s">
        <v>10434</v>
      </c>
      <c r="D5311" s="8" t="s">
        <v>1931</v>
      </c>
    </row>
    <row r="5312" spans="1:4" x14ac:dyDescent="0.2">
      <c r="A5312" s="8"/>
      <c r="B5312" s="8"/>
      <c r="C5312" s="8" t="s">
        <v>10435</v>
      </c>
      <c r="D5312" s="8" t="s">
        <v>1289</v>
      </c>
    </row>
    <row r="5313" spans="1:4" x14ac:dyDescent="0.2">
      <c r="A5313" s="8"/>
      <c r="B5313" s="8"/>
      <c r="C5313" s="8" t="s">
        <v>10436</v>
      </c>
      <c r="D5313" s="8" t="s">
        <v>1291</v>
      </c>
    </row>
    <row r="5314" spans="1:4" x14ac:dyDescent="0.2">
      <c r="A5314" s="8"/>
      <c r="B5314" s="8"/>
      <c r="C5314" s="8" t="s">
        <v>10437</v>
      </c>
      <c r="D5314" s="8" t="s">
        <v>13263</v>
      </c>
    </row>
    <row r="5315" spans="1:4" x14ac:dyDescent="0.2">
      <c r="A5315" s="8"/>
      <c r="B5315" s="8"/>
      <c r="C5315" s="8" t="s">
        <v>10438</v>
      </c>
      <c r="D5315" s="8" t="s">
        <v>1292</v>
      </c>
    </row>
    <row r="5316" spans="1:4" x14ac:dyDescent="0.2">
      <c r="A5316" s="8"/>
      <c r="B5316" s="8"/>
      <c r="C5316" s="8" t="s">
        <v>10439</v>
      </c>
      <c r="D5316" s="8" t="s">
        <v>2867</v>
      </c>
    </row>
    <row r="5317" spans="1:4" x14ac:dyDescent="0.2">
      <c r="A5317" s="8"/>
      <c r="B5317" s="8"/>
      <c r="C5317" s="8" t="s">
        <v>10440</v>
      </c>
      <c r="D5317" s="8" t="s">
        <v>13264</v>
      </c>
    </row>
    <row r="5318" spans="1:4" x14ac:dyDescent="0.2">
      <c r="A5318" s="8"/>
      <c r="B5318" s="8"/>
      <c r="C5318" s="8" t="s">
        <v>10441</v>
      </c>
      <c r="D5318" s="8" t="s">
        <v>13265</v>
      </c>
    </row>
    <row r="5319" spans="1:4" x14ac:dyDescent="0.2">
      <c r="A5319" s="8"/>
      <c r="B5319" s="8"/>
      <c r="C5319" s="8" t="s">
        <v>10442</v>
      </c>
      <c r="D5319" s="8" t="s">
        <v>13266</v>
      </c>
    </row>
    <row r="5320" spans="1:4" x14ac:dyDescent="0.2">
      <c r="A5320" s="8"/>
      <c r="B5320" s="8"/>
      <c r="C5320" s="8" t="s">
        <v>10443</v>
      </c>
      <c r="D5320" s="8" t="s">
        <v>13267</v>
      </c>
    </row>
    <row r="5321" spans="1:4" x14ac:dyDescent="0.2">
      <c r="A5321" s="8"/>
      <c r="B5321" s="8"/>
      <c r="C5321" s="8" t="s">
        <v>10444</v>
      </c>
      <c r="D5321" s="8" t="s">
        <v>13268</v>
      </c>
    </row>
    <row r="5322" spans="1:4" x14ac:dyDescent="0.2">
      <c r="A5322" s="8"/>
      <c r="B5322" s="8"/>
      <c r="C5322" s="8" t="s">
        <v>10445</v>
      </c>
      <c r="D5322" s="8" t="s">
        <v>13269</v>
      </c>
    </row>
    <row r="5323" spans="1:4" x14ac:dyDescent="0.2">
      <c r="A5323" s="8"/>
      <c r="B5323" s="8"/>
      <c r="C5323" s="8" t="s">
        <v>10446</v>
      </c>
      <c r="D5323" s="8" t="s">
        <v>13270</v>
      </c>
    </row>
    <row r="5324" spans="1:4" x14ac:dyDescent="0.2">
      <c r="A5324" s="8"/>
      <c r="B5324" s="8"/>
      <c r="C5324" s="8" t="s">
        <v>10447</v>
      </c>
      <c r="D5324" s="8" t="s">
        <v>13271</v>
      </c>
    </row>
    <row r="5325" spans="1:4" x14ac:dyDescent="0.2">
      <c r="A5325" s="8"/>
      <c r="B5325" s="8"/>
      <c r="C5325" s="8" t="s">
        <v>10448</v>
      </c>
      <c r="D5325" s="8" t="s">
        <v>13272</v>
      </c>
    </row>
    <row r="5326" spans="1:4" x14ac:dyDescent="0.2">
      <c r="A5326" s="8"/>
      <c r="B5326" s="8"/>
      <c r="C5326" s="8" t="s">
        <v>10449</v>
      </c>
      <c r="D5326" s="8" t="s">
        <v>13273</v>
      </c>
    </row>
    <row r="5327" spans="1:4" x14ac:dyDescent="0.2">
      <c r="A5327" s="8"/>
      <c r="B5327" s="8"/>
      <c r="C5327" s="8" t="s">
        <v>10450</v>
      </c>
      <c r="D5327" s="8" t="s">
        <v>13274</v>
      </c>
    </row>
    <row r="5328" spans="1:4" x14ac:dyDescent="0.2">
      <c r="A5328" s="8"/>
      <c r="B5328" s="8"/>
      <c r="C5328" s="8" t="s">
        <v>10451</v>
      </c>
      <c r="D5328" s="8" t="s">
        <v>3400</v>
      </c>
    </row>
    <row r="5329" spans="1:4" x14ac:dyDescent="0.2">
      <c r="A5329" s="8"/>
      <c r="B5329" s="8"/>
      <c r="C5329" s="8" t="s">
        <v>10452</v>
      </c>
      <c r="D5329" s="8" t="s">
        <v>1293</v>
      </c>
    </row>
    <row r="5330" spans="1:4" x14ac:dyDescent="0.2">
      <c r="A5330" s="8"/>
      <c r="B5330" s="8"/>
      <c r="C5330" s="8" t="s">
        <v>10453</v>
      </c>
      <c r="D5330" s="8" t="s">
        <v>13275</v>
      </c>
    </row>
    <row r="5331" spans="1:4" x14ac:dyDescent="0.2">
      <c r="A5331" s="8"/>
      <c r="B5331" s="8"/>
      <c r="C5331" s="8" t="s">
        <v>10454</v>
      </c>
      <c r="D5331" s="8" t="s">
        <v>1294</v>
      </c>
    </row>
    <row r="5332" spans="1:4" x14ac:dyDescent="0.2">
      <c r="A5332" s="8"/>
      <c r="B5332" s="8"/>
      <c r="C5332" s="8" t="s">
        <v>10455</v>
      </c>
      <c r="D5332" s="8" t="s">
        <v>13276</v>
      </c>
    </row>
    <row r="5333" spans="1:4" x14ac:dyDescent="0.2">
      <c r="A5333" s="8"/>
      <c r="B5333" s="8"/>
      <c r="C5333" s="8" t="s">
        <v>10456</v>
      </c>
      <c r="D5333" s="8" t="s">
        <v>3194</v>
      </c>
    </row>
    <row r="5334" spans="1:4" x14ac:dyDescent="0.2">
      <c r="A5334" s="8"/>
      <c r="B5334" s="8"/>
      <c r="C5334" s="8" t="s">
        <v>10457</v>
      </c>
      <c r="D5334" s="8" t="s">
        <v>13277</v>
      </c>
    </row>
    <row r="5335" spans="1:4" x14ac:dyDescent="0.2">
      <c r="A5335" s="8"/>
      <c r="B5335" s="8"/>
      <c r="C5335" s="8" t="s">
        <v>10458</v>
      </c>
      <c r="D5335" s="8" t="s">
        <v>13278</v>
      </c>
    </row>
    <row r="5336" spans="1:4" x14ac:dyDescent="0.2">
      <c r="A5336" s="8"/>
      <c r="B5336" s="8"/>
      <c r="C5336" s="8" t="s">
        <v>10459</v>
      </c>
      <c r="D5336" s="8" t="s">
        <v>959</v>
      </c>
    </row>
    <row r="5337" spans="1:4" x14ac:dyDescent="0.2">
      <c r="A5337" s="8"/>
      <c r="B5337" s="8"/>
      <c r="C5337" s="8" t="s">
        <v>10460</v>
      </c>
      <c r="D5337" s="8" t="s">
        <v>1237</v>
      </c>
    </row>
    <row r="5338" spans="1:4" x14ac:dyDescent="0.2">
      <c r="A5338" s="8"/>
      <c r="B5338" s="8"/>
      <c r="C5338" s="8" t="s">
        <v>10461</v>
      </c>
      <c r="D5338" s="8" t="s">
        <v>1238</v>
      </c>
    </row>
    <row r="5339" spans="1:4" x14ac:dyDescent="0.2">
      <c r="A5339" s="8"/>
      <c r="B5339" s="8"/>
      <c r="C5339" s="8" t="s">
        <v>10462</v>
      </c>
      <c r="D5339" s="8" t="s">
        <v>3777</v>
      </c>
    </row>
    <row r="5340" spans="1:4" x14ac:dyDescent="0.2">
      <c r="A5340" s="8"/>
      <c r="B5340" s="8"/>
      <c r="C5340" s="8" t="s">
        <v>10463</v>
      </c>
      <c r="D5340" s="8" t="s">
        <v>1240</v>
      </c>
    </row>
    <row r="5341" spans="1:4" x14ac:dyDescent="0.2">
      <c r="A5341" s="8"/>
      <c r="B5341" s="8"/>
      <c r="C5341" s="8" t="s">
        <v>10464</v>
      </c>
      <c r="D5341" s="8" t="s">
        <v>1928</v>
      </c>
    </row>
    <row r="5342" spans="1:4" x14ac:dyDescent="0.2">
      <c r="A5342" s="8"/>
      <c r="B5342" s="8"/>
      <c r="C5342" s="8" t="s">
        <v>10465</v>
      </c>
      <c r="D5342" s="8" t="s">
        <v>13279</v>
      </c>
    </row>
    <row r="5343" spans="1:4" x14ac:dyDescent="0.2">
      <c r="A5343" s="8"/>
      <c r="B5343" s="8"/>
      <c r="C5343" s="8" t="s">
        <v>10466</v>
      </c>
      <c r="D5343" s="8" t="s">
        <v>1243</v>
      </c>
    </row>
    <row r="5344" spans="1:4" x14ac:dyDescent="0.2">
      <c r="A5344" s="8"/>
      <c r="B5344" s="8"/>
      <c r="C5344" s="8" t="s">
        <v>10467</v>
      </c>
      <c r="D5344" s="8" t="s">
        <v>2712</v>
      </c>
    </row>
    <row r="5345" spans="1:4" x14ac:dyDescent="0.2">
      <c r="A5345" s="8"/>
      <c r="B5345" s="8"/>
      <c r="C5345" s="8" t="s">
        <v>10468</v>
      </c>
      <c r="D5345" s="8" t="s">
        <v>1082</v>
      </c>
    </row>
    <row r="5346" spans="1:4" x14ac:dyDescent="0.2">
      <c r="A5346" s="8"/>
      <c r="B5346" s="8"/>
      <c r="C5346" s="8" t="s">
        <v>10469</v>
      </c>
      <c r="D5346" s="8" t="s">
        <v>945</v>
      </c>
    </row>
    <row r="5347" spans="1:4" x14ac:dyDescent="0.2">
      <c r="A5347" s="8"/>
      <c r="B5347" s="8"/>
      <c r="C5347" s="8" t="s">
        <v>10470</v>
      </c>
      <c r="D5347" s="8" t="s">
        <v>3783</v>
      </c>
    </row>
    <row r="5348" spans="1:4" x14ac:dyDescent="0.2">
      <c r="A5348" s="8"/>
      <c r="B5348" s="8"/>
      <c r="C5348" s="8" t="s">
        <v>10471</v>
      </c>
      <c r="D5348" s="8" t="s">
        <v>13280</v>
      </c>
    </row>
    <row r="5349" spans="1:4" x14ac:dyDescent="0.2">
      <c r="A5349" s="8"/>
      <c r="B5349" s="8"/>
      <c r="C5349" s="8" t="s">
        <v>10472</v>
      </c>
      <c r="D5349" s="8" t="s">
        <v>2836</v>
      </c>
    </row>
    <row r="5350" spans="1:4" x14ac:dyDescent="0.2">
      <c r="A5350" s="8"/>
      <c r="B5350" s="8"/>
      <c r="C5350" s="8" t="s">
        <v>10473</v>
      </c>
      <c r="D5350" s="8" t="s">
        <v>13281</v>
      </c>
    </row>
    <row r="5351" spans="1:4" x14ac:dyDescent="0.2">
      <c r="A5351" s="8"/>
      <c r="B5351" s="8"/>
      <c r="C5351" s="8" t="s">
        <v>10474</v>
      </c>
      <c r="D5351" s="8" t="s">
        <v>3756</v>
      </c>
    </row>
    <row r="5352" spans="1:4" x14ac:dyDescent="0.2">
      <c r="A5352" s="8"/>
      <c r="B5352" s="8"/>
      <c r="C5352" s="8" t="s">
        <v>10475</v>
      </c>
      <c r="D5352" s="8" t="s">
        <v>13282</v>
      </c>
    </row>
    <row r="5353" spans="1:4" x14ac:dyDescent="0.2">
      <c r="A5353" s="8"/>
      <c r="B5353" s="8"/>
      <c r="C5353" s="8" t="s">
        <v>10476</v>
      </c>
      <c r="D5353" s="8" t="s">
        <v>960</v>
      </c>
    </row>
    <row r="5354" spans="1:4" x14ac:dyDescent="0.2">
      <c r="A5354" s="8"/>
      <c r="B5354" s="8"/>
      <c r="C5354" s="8" t="s">
        <v>10477</v>
      </c>
      <c r="D5354" s="8" t="s">
        <v>13283</v>
      </c>
    </row>
    <row r="5355" spans="1:4" x14ac:dyDescent="0.2">
      <c r="A5355" s="8"/>
      <c r="B5355" s="8"/>
      <c r="C5355" s="8" t="s">
        <v>10478</v>
      </c>
      <c r="D5355" s="8" t="s">
        <v>1244</v>
      </c>
    </row>
    <row r="5356" spans="1:4" x14ac:dyDescent="0.2">
      <c r="A5356" s="8"/>
      <c r="B5356" s="8"/>
      <c r="C5356" s="8" t="s">
        <v>10479</v>
      </c>
      <c r="D5356" s="8" t="s">
        <v>10661</v>
      </c>
    </row>
    <row r="5357" spans="1:4" x14ac:dyDescent="0.2">
      <c r="A5357" s="8"/>
      <c r="B5357" s="8"/>
      <c r="C5357" s="8" t="s">
        <v>10480</v>
      </c>
      <c r="D5357" s="8" t="s">
        <v>1930</v>
      </c>
    </row>
    <row r="5358" spans="1:4" x14ac:dyDescent="0.2">
      <c r="A5358" s="8"/>
      <c r="B5358" s="8"/>
      <c r="C5358" s="8" t="s">
        <v>10481</v>
      </c>
      <c r="D5358" s="8" t="s">
        <v>13284</v>
      </c>
    </row>
    <row r="5359" spans="1:4" x14ac:dyDescent="0.2">
      <c r="A5359" s="8"/>
      <c r="B5359" s="8"/>
      <c r="C5359" s="8" t="s">
        <v>10482</v>
      </c>
      <c r="D5359" s="8" t="s">
        <v>13285</v>
      </c>
    </row>
    <row r="5360" spans="1:4" x14ac:dyDescent="0.2">
      <c r="A5360" s="8"/>
      <c r="B5360" s="8"/>
      <c r="C5360" s="8" t="s">
        <v>10483</v>
      </c>
      <c r="D5360" s="8" t="s">
        <v>13286</v>
      </c>
    </row>
    <row r="5361" spans="1:4" x14ac:dyDescent="0.2">
      <c r="A5361" s="8"/>
      <c r="B5361" s="8"/>
      <c r="C5361" s="8" t="s">
        <v>10484</v>
      </c>
      <c r="D5361" s="8" t="s">
        <v>13287</v>
      </c>
    </row>
    <row r="5362" spans="1:4" x14ac:dyDescent="0.2">
      <c r="A5362" s="8"/>
      <c r="B5362" s="8"/>
      <c r="C5362" s="8" t="s">
        <v>10485</v>
      </c>
      <c r="D5362" s="8" t="s">
        <v>1939</v>
      </c>
    </row>
    <row r="5363" spans="1:4" x14ac:dyDescent="0.2">
      <c r="A5363" s="8"/>
      <c r="B5363" s="8"/>
      <c r="C5363" s="8" t="s">
        <v>10486</v>
      </c>
      <c r="D5363" s="8" t="s">
        <v>1941</v>
      </c>
    </row>
    <row r="5364" spans="1:4" x14ac:dyDescent="0.2">
      <c r="A5364" s="8"/>
      <c r="B5364" s="8"/>
      <c r="C5364" s="8" t="s">
        <v>10487</v>
      </c>
      <c r="D5364" s="8" t="s">
        <v>1944</v>
      </c>
    </row>
    <row r="5365" spans="1:4" x14ac:dyDescent="0.2">
      <c r="A5365" s="8"/>
      <c r="B5365" s="8"/>
      <c r="C5365" s="8" t="s">
        <v>10488</v>
      </c>
      <c r="D5365" s="8" t="s">
        <v>1950</v>
      </c>
    </row>
    <row r="5366" spans="1:4" x14ac:dyDescent="0.2">
      <c r="A5366" s="8"/>
      <c r="B5366" s="8"/>
      <c r="C5366" s="8" t="s">
        <v>10489</v>
      </c>
      <c r="D5366" s="8" t="s">
        <v>13288</v>
      </c>
    </row>
    <row r="5367" spans="1:4" x14ac:dyDescent="0.2">
      <c r="A5367" s="8"/>
      <c r="B5367" s="8"/>
      <c r="C5367" s="8" t="s">
        <v>10490</v>
      </c>
      <c r="D5367" s="8" t="s">
        <v>13289</v>
      </c>
    </row>
    <row r="5368" spans="1:4" x14ac:dyDescent="0.2">
      <c r="A5368" s="8"/>
      <c r="B5368" s="8"/>
      <c r="C5368" s="8" t="s">
        <v>10491</v>
      </c>
      <c r="D5368" s="8" t="s">
        <v>13290</v>
      </c>
    </row>
    <row r="5369" spans="1:4" x14ac:dyDescent="0.2">
      <c r="A5369" s="8"/>
      <c r="B5369" s="8"/>
      <c r="C5369" s="8" t="s">
        <v>10492</v>
      </c>
      <c r="D5369" s="8" t="s">
        <v>13291</v>
      </c>
    </row>
    <row r="5370" spans="1:4" x14ac:dyDescent="0.2">
      <c r="A5370" s="8"/>
      <c r="B5370" s="8"/>
      <c r="C5370" s="8" t="s">
        <v>10493</v>
      </c>
      <c r="D5370" s="8" t="s">
        <v>13292</v>
      </c>
    </row>
    <row r="5371" spans="1:4" x14ac:dyDescent="0.2">
      <c r="A5371" s="8"/>
      <c r="B5371" s="8"/>
      <c r="C5371" s="8" t="s">
        <v>10494</v>
      </c>
      <c r="D5371" s="8" t="s">
        <v>2838</v>
      </c>
    </row>
    <row r="5372" spans="1:4" x14ac:dyDescent="0.2">
      <c r="A5372" s="8"/>
      <c r="B5372" s="8"/>
      <c r="C5372" s="8" t="s">
        <v>10495</v>
      </c>
      <c r="D5372" s="8" t="s">
        <v>1943</v>
      </c>
    </row>
    <row r="5373" spans="1:4" x14ac:dyDescent="0.2">
      <c r="A5373" s="8"/>
      <c r="B5373" s="8"/>
      <c r="C5373" s="8" t="s">
        <v>10496</v>
      </c>
      <c r="D5373" s="8" t="s">
        <v>2840</v>
      </c>
    </row>
    <row r="5374" spans="1:4" x14ac:dyDescent="0.2">
      <c r="A5374" s="8"/>
      <c r="B5374" s="8"/>
      <c r="C5374" s="8" t="s">
        <v>10497</v>
      </c>
      <c r="D5374" s="8" t="s">
        <v>13293</v>
      </c>
    </row>
    <row r="5375" spans="1:4" x14ac:dyDescent="0.2">
      <c r="A5375" s="8"/>
      <c r="B5375" s="8"/>
      <c r="C5375" s="8" t="s">
        <v>10498</v>
      </c>
      <c r="D5375" s="8" t="s">
        <v>3763</v>
      </c>
    </row>
    <row r="5376" spans="1:4" x14ac:dyDescent="0.2">
      <c r="A5376" s="8"/>
      <c r="B5376" s="8"/>
      <c r="C5376" s="8" t="s">
        <v>10499</v>
      </c>
      <c r="D5376" s="8" t="s">
        <v>2843</v>
      </c>
    </row>
    <row r="5377" spans="1:4" x14ac:dyDescent="0.2">
      <c r="A5377" s="8"/>
      <c r="B5377" s="8"/>
      <c r="C5377" s="8" t="s">
        <v>10500</v>
      </c>
      <c r="D5377" s="8" t="s">
        <v>1949</v>
      </c>
    </row>
    <row r="5378" spans="1:4" x14ac:dyDescent="0.2">
      <c r="A5378" s="8"/>
      <c r="B5378" s="8"/>
      <c r="C5378" s="8" t="s">
        <v>10501</v>
      </c>
      <c r="D5378" s="8" t="s">
        <v>1945</v>
      </c>
    </row>
    <row r="5379" spans="1:4" x14ac:dyDescent="0.2">
      <c r="A5379" s="8"/>
      <c r="B5379" s="8"/>
      <c r="C5379" s="8" t="s">
        <v>10502</v>
      </c>
      <c r="D5379" s="8" t="s">
        <v>10661</v>
      </c>
    </row>
    <row r="5380" spans="1:4" x14ac:dyDescent="0.2">
      <c r="A5380" s="8"/>
      <c r="B5380" s="8"/>
      <c r="C5380" s="8" t="s">
        <v>10503</v>
      </c>
      <c r="D5380" s="8" t="s">
        <v>13294</v>
      </c>
    </row>
    <row r="5381" spans="1:4" x14ac:dyDescent="0.2">
      <c r="A5381" s="8"/>
      <c r="B5381" s="8"/>
      <c r="C5381" s="8" t="s">
        <v>10504</v>
      </c>
      <c r="D5381" s="8" t="s">
        <v>13295</v>
      </c>
    </row>
    <row r="5382" spans="1:4" x14ac:dyDescent="0.2">
      <c r="A5382" s="8"/>
      <c r="B5382" s="8"/>
      <c r="C5382" s="8" t="s">
        <v>10505</v>
      </c>
      <c r="D5382" s="8" t="s">
        <v>3330</v>
      </c>
    </row>
    <row r="5383" spans="1:4" x14ac:dyDescent="0.2">
      <c r="A5383" s="8"/>
      <c r="B5383" s="8"/>
      <c r="C5383" s="8" t="s">
        <v>10506</v>
      </c>
      <c r="D5383" s="8" t="s">
        <v>13296</v>
      </c>
    </row>
    <row r="5384" spans="1:4" x14ac:dyDescent="0.2">
      <c r="A5384" s="8"/>
      <c r="B5384" s="8"/>
      <c r="C5384" s="8" t="s">
        <v>10507</v>
      </c>
      <c r="D5384" s="8" t="s">
        <v>3709</v>
      </c>
    </row>
    <row r="5385" spans="1:4" x14ac:dyDescent="0.2">
      <c r="A5385" s="8"/>
      <c r="B5385" s="8"/>
      <c r="C5385" s="8" t="s">
        <v>10508</v>
      </c>
      <c r="D5385" s="8" t="s">
        <v>13297</v>
      </c>
    </row>
    <row r="5386" spans="1:4" x14ac:dyDescent="0.2">
      <c r="A5386" s="8"/>
      <c r="B5386" s="8"/>
      <c r="C5386" s="8" t="s">
        <v>10509</v>
      </c>
      <c r="D5386" s="8" t="s">
        <v>13298</v>
      </c>
    </row>
    <row r="5387" spans="1:4" x14ac:dyDescent="0.2">
      <c r="A5387" s="8"/>
      <c r="B5387" s="8"/>
      <c r="C5387" s="8" t="s">
        <v>10510</v>
      </c>
      <c r="D5387" s="8" t="s">
        <v>13299</v>
      </c>
    </row>
    <row r="5388" spans="1:4" x14ac:dyDescent="0.2">
      <c r="A5388" s="8"/>
      <c r="B5388" s="8"/>
      <c r="C5388" s="8" t="s">
        <v>10511</v>
      </c>
      <c r="D5388" s="8" t="s">
        <v>1935</v>
      </c>
    </row>
    <row r="5389" spans="1:4" x14ac:dyDescent="0.2">
      <c r="A5389" s="8"/>
      <c r="B5389" s="8"/>
      <c r="C5389" s="8" t="s">
        <v>10512</v>
      </c>
      <c r="D5389" s="8" t="s">
        <v>1953</v>
      </c>
    </row>
    <row r="5390" spans="1:4" x14ac:dyDescent="0.2">
      <c r="A5390" s="8"/>
      <c r="B5390" s="8"/>
      <c r="C5390" s="8" t="s">
        <v>10513</v>
      </c>
      <c r="D5390" s="8" t="s">
        <v>1251</v>
      </c>
    </row>
    <row r="5391" spans="1:4" x14ac:dyDescent="0.2">
      <c r="A5391" s="8"/>
      <c r="B5391" s="8"/>
      <c r="C5391" s="8" t="s">
        <v>10514</v>
      </c>
      <c r="D5391" s="8" t="s">
        <v>760</v>
      </c>
    </row>
    <row r="5392" spans="1:4" x14ac:dyDescent="0.2">
      <c r="A5392" s="8"/>
      <c r="B5392" s="8"/>
      <c r="C5392" s="8" t="s">
        <v>10515</v>
      </c>
      <c r="D5392" s="8" t="s">
        <v>1946</v>
      </c>
    </row>
    <row r="5393" spans="1:4" x14ac:dyDescent="0.2">
      <c r="A5393" s="8"/>
      <c r="B5393" s="8"/>
      <c r="C5393" s="8" t="s">
        <v>10516</v>
      </c>
      <c r="D5393" s="8" t="s">
        <v>853</v>
      </c>
    </row>
    <row r="5394" spans="1:4" x14ac:dyDescent="0.2">
      <c r="A5394" s="8"/>
      <c r="B5394" s="8"/>
      <c r="C5394" s="8" t="s">
        <v>10517</v>
      </c>
      <c r="D5394" s="8" t="s">
        <v>13300</v>
      </c>
    </row>
    <row r="5395" spans="1:4" x14ac:dyDescent="0.2">
      <c r="A5395" s="8"/>
      <c r="B5395" s="8"/>
      <c r="C5395" s="8" t="s">
        <v>10518</v>
      </c>
      <c r="D5395" s="8" t="s">
        <v>13301</v>
      </c>
    </row>
    <row r="5396" spans="1:4" x14ac:dyDescent="0.2">
      <c r="A5396" s="8"/>
      <c r="B5396" s="8"/>
      <c r="C5396" s="8" t="s">
        <v>10519</v>
      </c>
      <c r="D5396" s="8" t="s">
        <v>916</v>
      </c>
    </row>
    <row r="5397" spans="1:4" x14ac:dyDescent="0.2">
      <c r="A5397" s="8"/>
      <c r="B5397" s="8"/>
      <c r="C5397" s="8" t="s">
        <v>10520</v>
      </c>
      <c r="D5397" s="8" t="s">
        <v>13302</v>
      </c>
    </row>
    <row r="5398" spans="1:4" x14ac:dyDescent="0.2">
      <c r="A5398" s="8"/>
      <c r="B5398" s="8"/>
      <c r="C5398" s="8" t="s">
        <v>10521</v>
      </c>
      <c r="D5398" s="8" t="s">
        <v>10661</v>
      </c>
    </row>
    <row r="5399" spans="1:4" x14ac:dyDescent="0.2">
      <c r="A5399" s="8"/>
      <c r="B5399" s="8"/>
      <c r="C5399" s="8" t="s">
        <v>10522</v>
      </c>
      <c r="D5399" s="8" t="s">
        <v>838</v>
      </c>
    </row>
    <row r="5400" spans="1:4" x14ac:dyDescent="0.2">
      <c r="A5400" s="8"/>
      <c r="B5400" s="8"/>
      <c r="C5400" s="8" t="s">
        <v>10523</v>
      </c>
      <c r="D5400" s="8" t="s">
        <v>3546</v>
      </c>
    </row>
    <row r="5401" spans="1:4" x14ac:dyDescent="0.2">
      <c r="A5401" s="8"/>
      <c r="B5401" s="8"/>
      <c r="C5401" s="8" t="s">
        <v>10524</v>
      </c>
      <c r="D5401" s="8" t="s">
        <v>13303</v>
      </c>
    </row>
    <row r="5402" spans="1:4" x14ac:dyDescent="0.2">
      <c r="A5402" s="8"/>
      <c r="B5402" s="8"/>
      <c r="C5402" s="8" t="s">
        <v>10525</v>
      </c>
      <c r="D5402" s="8" t="s">
        <v>3319</v>
      </c>
    </row>
    <row r="5403" spans="1:4" x14ac:dyDescent="0.2">
      <c r="A5403" s="8"/>
      <c r="B5403" s="8"/>
      <c r="C5403" s="8" t="s">
        <v>10526</v>
      </c>
      <c r="D5403" s="8" t="s">
        <v>961</v>
      </c>
    </row>
    <row r="5404" spans="1:4" x14ac:dyDescent="0.2">
      <c r="A5404" s="8"/>
      <c r="B5404" s="8"/>
      <c r="C5404" s="8" t="s">
        <v>10527</v>
      </c>
      <c r="D5404" s="8" t="s">
        <v>13304</v>
      </c>
    </row>
    <row r="5405" spans="1:4" x14ac:dyDescent="0.2">
      <c r="A5405" s="8"/>
      <c r="B5405" s="8"/>
      <c r="C5405" s="8" t="s">
        <v>10528</v>
      </c>
      <c r="D5405" s="8" t="s">
        <v>836</v>
      </c>
    </row>
    <row r="5406" spans="1:4" x14ac:dyDescent="0.2">
      <c r="A5406" s="8"/>
      <c r="B5406" s="8"/>
      <c r="C5406" s="8" t="s">
        <v>10529</v>
      </c>
      <c r="D5406" s="8" t="s">
        <v>1252</v>
      </c>
    </row>
    <row r="5407" spans="1:4" x14ac:dyDescent="0.2">
      <c r="A5407" s="8"/>
      <c r="B5407" s="8"/>
      <c r="C5407" s="8" t="s">
        <v>10530</v>
      </c>
      <c r="D5407" s="8" t="s">
        <v>1253</v>
      </c>
    </row>
    <row r="5408" spans="1:4" x14ac:dyDescent="0.2">
      <c r="A5408" s="8"/>
      <c r="B5408" s="8"/>
      <c r="C5408" s="8" t="s">
        <v>10531</v>
      </c>
      <c r="D5408" s="8" t="s">
        <v>13305</v>
      </c>
    </row>
    <row r="5409" spans="1:4" x14ac:dyDescent="0.2">
      <c r="A5409" s="8"/>
      <c r="B5409" s="8"/>
      <c r="C5409" s="8" t="s">
        <v>10532</v>
      </c>
      <c r="D5409" s="8" t="s">
        <v>13306</v>
      </c>
    </row>
    <row r="5410" spans="1:4" x14ac:dyDescent="0.2">
      <c r="A5410" s="8"/>
      <c r="B5410" s="8"/>
      <c r="C5410" s="8" t="s">
        <v>10533</v>
      </c>
      <c r="D5410" s="8" t="s">
        <v>13307</v>
      </c>
    </row>
    <row r="5411" spans="1:4" x14ac:dyDescent="0.2">
      <c r="A5411" s="8"/>
      <c r="B5411" s="8"/>
      <c r="C5411" s="8" t="s">
        <v>10534</v>
      </c>
      <c r="D5411" s="8" t="s">
        <v>1923</v>
      </c>
    </row>
    <row r="5412" spans="1:4" x14ac:dyDescent="0.2">
      <c r="A5412" s="8"/>
      <c r="B5412" s="8"/>
      <c r="C5412" s="8" t="s">
        <v>10535</v>
      </c>
      <c r="D5412" s="8" t="s">
        <v>13308</v>
      </c>
    </row>
    <row r="5413" spans="1:4" x14ac:dyDescent="0.2">
      <c r="A5413" s="8"/>
      <c r="B5413" s="8"/>
      <c r="C5413" s="8" t="s">
        <v>10536</v>
      </c>
      <c r="D5413" s="8" t="s">
        <v>1146</v>
      </c>
    </row>
    <row r="5414" spans="1:4" x14ac:dyDescent="0.2">
      <c r="A5414" s="8"/>
      <c r="B5414" s="8"/>
      <c r="C5414" s="8" t="s">
        <v>10537</v>
      </c>
      <c r="D5414" s="8" t="s">
        <v>1254</v>
      </c>
    </row>
    <row r="5415" spans="1:4" x14ac:dyDescent="0.2">
      <c r="A5415" s="8"/>
      <c r="B5415" s="8"/>
      <c r="C5415" s="8" t="s">
        <v>10538</v>
      </c>
      <c r="D5415" s="8" t="s">
        <v>1147</v>
      </c>
    </row>
    <row r="5416" spans="1:4" x14ac:dyDescent="0.2">
      <c r="A5416" s="8"/>
      <c r="B5416" s="8"/>
      <c r="C5416" s="8" t="s">
        <v>10539</v>
      </c>
      <c r="D5416" s="8" t="s">
        <v>844</v>
      </c>
    </row>
    <row r="5417" spans="1:4" x14ac:dyDescent="0.2">
      <c r="A5417" s="8"/>
      <c r="B5417" s="8"/>
      <c r="C5417" s="8" t="s">
        <v>10540</v>
      </c>
      <c r="D5417" s="8" t="s">
        <v>13309</v>
      </c>
    </row>
    <row r="5418" spans="1:4" x14ac:dyDescent="0.2">
      <c r="A5418" s="8"/>
      <c r="B5418" s="8"/>
      <c r="C5418" s="8" t="s">
        <v>10541</v>
      </c>
      <c r="D5418" s="8" t="s">
        <v>13310</v>
      </c>
    </row>
    <row r="5419" spans="1:4" x14ac:dyDescent="0.2">
      <c r="A5419" s="8"/>
      <c r="B5419" s="8"/>
      <c r="C5419" s="8" t="s">
        <v>10542</v>
      </c>
      <c r="D5419" s="8" t="s">
        <v>13311</v>
      </c>
    </row>
    <row r="5420" spans="1:4" x14ac:dyDescent="0.2">
      <c r="A5420" s="8"/>
      <c r="B5420" s="8"/>
      <c r="C5420" s="8" t="s">
        <v>10543</v>
      </c>
      <c r="D5420" s="8" t="s">
        <v>1145</v>
      </c>
    </row>
    <row r="5421" spans="1:4" x14ac:dyDescent="0.2">
      <c r="A5421" s="8"/>
      <c r="B5421" s="8"/>
      <c r="C5421" s="8" t="s">
        <v>10544</v>
      </c>
      <c r="D5421" s="8" t="s">
        <v>13312</v>
      </c>
    </row>
    <row r="5422" spans="1:4" x14ac:dyDescent="0.2">
      <c r="A5422" s="8"/>
      <c r="B5422" s="8"/>
      <c r="C5422" s="8" t="s">
        <v>10545</v>
      </c>
      <c r="D5422" s="8" t="s">
        <v>1255</v>
      </c>
    </row>
    <row r="5423" spans="1:4" x14ac:dyDescent="0.2">
      <c r="A5423" s="8"/>
      <c r="B5423" s="8"/>
      <c r="C5423" s="8" t="s">
        <v>10546</v>
      </c>
      <c r="D5423" s="8" t="s">
        <v>13313</v>
      </c>
    </row>
    <row r="5424" spans="1:4" x14ac:dyDescent="0.2">
      <c r="A5424" s="8"/>
      <c r="B5424" s="8"/>
      <c r="C5424" s="8" t="s">
        <v>10547</v>
      </c>
      <c r="D5424" s="8" t="s">
        <v>917</v>
      </c>
    </row>
    <row r="5425" spans="1:4" x14ac:dyDescent="0.2">
      <c r="A5425" s="8"/>
      <c r="B5425" s="8"/>
      <c r="C5425" s="8" t="s">
        <v>10548</v>
      </c>
      <c r="D5425" s="8" t="s">
        <v>1256</v>
      </c>
    </row>
    <row r="5426" spans="1:4" x14ac:dyDescent="0.2">
      <c r="A5426" s="8"/>
      <c r="B5426" s="8"/>
      <c r="C5426" s="8" t="s">
        <v>10549</v>
      </c>
      <c r="D5426" s="8" t="s">
        <v>13314</v>
      </c>
    </row>
    <row r="5427" spans="1:4" x14ac:dyDescent="0.2">
      <c r="A5427" s="8"/>
      <c r="B5427" s="8"/>
      <c r="C5427" s="8" t="s">
        <v>10550</v>
      </c>
      <c r="D5427" s="8" t="s">
        <v>2221</v>
      </c>
    </row>
    <row r="5428" spans="1:4" x14ac:dyDescent="0.2">
      <c r="A5428" s="8"/>
      <c r="B5428" s="8"/>
      <c r="C5428" s="8" t="s">
        <v>10551</v>
      </c>
      <c r="D5428" s="8" t="s">
        <v>13315</v>
      </c>
    </row>
    <row r="5429" spans="1:4" x14ac:dyDescent="0.2">
      <c r="A5429" s="8"/>
      <c r="B5429" s="8"/>
      <c r="C5429" s="8" t="s">
        <v>10552</v>
      </c>
      <c r="D5429" s="8" t="s">
        <v>1956</v>
      </c>
    </row>
    <row r="5430" spans="1:4" x14ac:dyDescent="0.2">
      <c r="A5430" s="8"/>
      <c r="B5430" s="8"/>
      <c r="C5430" s="8" t="s">
        <v>10553</v>
      </c>
      <c r="D5430" s="8" t="s">
        <v>1957</v>
      </c>
    </row>
    <row r="5431" spans="1:4" x14ac:dyDescent="0.2">
      <c r="A5431" s="8"/>
      <c r="B5431" s="8"/>
      <c r="C5431" s="8" t="s">
        <v>10554</v>
      </c>
      <c r="D5431" s="8" t="s">
        <v>1948</v>
      </c>
    </row>
    <row r="5432" spans="1:4" x14ac:dyDescent="0.2">
      <c r="A5432" s="8"/>
      <c r="B5432" s="8"/>
      <c r="C5432" s="8" t="s">
        <v>10555</v>
      </c>
      <c r="D5432" s="8" t="s">
        <v>13316</v>
      </c>
    </row>
    <row r="5433" spans="1:4" x14ac:dyDescent="0.2">
      <c r="A5433" s="8"/>
      <c r="B5433" s="8"/>
      <c r="C5433" s="8" t="s">
        <v>10556</v>
      </c>
      <c r="D5433" s="8" t="s">
        <v>13317</v>
      </c>
    </row>
    <row r="5434" spans="1:4" x14ac:dyDescent="0.2">
      <c r="A5434" s="8"/>
      <c r="B5434" s="8"/>
      <c r="C5434" s="8" t="s">
        <v>10557</v>
      </c>
      <c r="D5434" s="8" t="s">
        <v>13318</v>
      </c>
    </row>
    <row r="5435" spans="1:4" x14ac:dyDescent="0.2">
      <c r="A5435" s="8"/>
      <c r="B5435" s="8"/>
      <c r="C5435" s="8" t="s">
        <v>10558</v>
      </c>
      <c r="D5435" s="8" t="s">
        <v>13319</v>
      </c>
    </row>
    <row r="5436" spans="1:4" x14ac:dyDescent="0.2">
      <c r="A5436" s="8"/>
      <c r="B5436" s="8"/>
      <c r="C5436" s="8" t="s">
        <v>10559</v>
      </c>
      <c r="D5436" s="8" t="s">
        <v>1942</v>
      </c>
    </row>
    <row r="5437" spans="1:4" x14ac:dyDescent="0.2">
      <c r="A5437" s="8"/>
      <c r="B5437" s="8"/>
      <c r="C5437" s="8" t="s">
        <v>10560</v>
      </c>
      <c r="D5437" s="8" t="s">
        <v>1934</v>
      </c>
    </row>
    <row r="5438" spans="1:4" x14ac:dyDescent="0.2">
      <c r="A5438" s="8"/>
      <c r="B5438" s="8"/>
      <c r="C5438" s="8" t="s">
        <v>10561</v>
      </c>
      <c r="D5438" s="8" t="s">
        <v>13320</v>
      </c>
    </row>
    <row r="5439" spans="1:4" x14ac:dyDescent="0.2">
      <c r="A5439" s="8"/>
      <c r="B5439" s="8"/>
      <c r="C5439" s="8" t="s">
        <v>10562</v>
      </c>
      <c r="D5439" s="8" t="s">
        <v>10661</v>
      </c>
    </row>
    <row r="5440" spans="1:4" x14ac:dyDescent="0.2">
      <c r="A5440" s="8"/>
      <c r="B5440" s="8"/>
      <c r="C5440" s="8" t="s">
        <v>10563</v>
      </c>
      <c r="D5440" s="8" t="s">
        <v>1947</v>
      </c>
    </row>
    <row r="5441" spans="1:4" x14ac:dyDescent="0.2">
      <c r="A5441" s="8"/>
      <c r="B5441" s="8"/>
      <c r="C5441" s="8" t="s">
        <v>10564</v>
      </c>
      <c r="D5441" s="8" t="s">
        <v>3882</v>
      </c>
    </row>
    <row r="5442" spans="1:4" x14ac:dyDescent="0.2">
      <c r="A5442" s="8"/>
      <c r="B5442" s="8"/>
      <c r="C5442" s="8" t="s">
        <v>10565</v>
      </c>
      <c r="D5442" s="8" t="s">
        <v>13321</v>
      </c>
    </row>
    <row r="5443" spans="1:4" x14ac:dyDescent="0.2">
      <c r="A5443" s="8"/>
      <c r="B5443" s="8"/>
      <c r="C5443" s="8" t="s">
        <v>10566</v>
      </c>
      <c r="D5443" s="8" t="s">
        <v>13322</v>
      </c>
    </row>
    <row r="5444" spans="1:4" x14ac:dyDescent="0.2">
      <c r="A5444" s="8"/>
      <c r="B5444" s="8"/>
      <c r="C5444" s="8" t="s">
        <v>10567</v>
      </c>
      <c r="D5444" s="8" t="s">
        <v>1144</v>
      </c>
    </row>
    <row r="5445" spans="1:4" x14ac:dyDescent="0.2">
      <c r="A5445" s="8"/>
      <c r="B5445" s="8"/>
      <c r="C5445" s="8" t="s">
        <v>10568</v>
      </c>
      <c r="D5445" s="8" t="s">
        <v>1258</v>
      </c>
    </row>
    <row r="5446" spans="1:4" x14ac:dyDescent="0.2">
      <c r="A5446" s="8"/>
      <c r="B5446" s="8"/>
      <c r="C5446" s="8" t="s">
        <v>10569</v>
      </c>
      <c r="D5446" s="8" t="s">
        <v>1259</v>
      </c>
    </row>
    <row r="5447" spans="1:4" x14ac:dyDescent="0.2">
      <c r="A5447" s="8"/>
      <c r="B5447" s="8"/>
      <c r="C5447" s="8" t="s">
        <v>10570</v>
      </c>
      <c r="D5447" s="8" t="s">
        <v>1261</v>
      </c>
    </row>
    <row r="5448" spans="1:4" x14ac:dyDescent="0.2">
      <c r="A5448" s="8"/>
      <c r="B5448" s="8"/>
      <c r="C5448" s="8" t="s">
        <v>10571</v>
      </c>
      <c r="D5448" s="8" t="s">
        <v>1936</v>
      </c>
    </row>
    <row r="5449" spans="1:4" x14ac:dyDescent="0.2">
      <c r="A5449" s="8"/>
      <c r="B5449" s="8"/>
      <c r="C5449" s="8" t="s">
        <v>10572</v>
      </c>
      <c r="D5449" s="8" t="s">
        <v>10661</v>
      </c>
    </row>
    <row r="5450" spans="1:4" x14ac:dyDescent="0.2">
      <c r="A5450" s="8"/>
      <c r="B5450" s="8"/>
      <c r="C5450" s="8" t="s">
        <v>10573</v>
      </c>
      <c r="D5450" s="8" t="s">
        <v>13323</v>
      </c>
    </row>
    <row r="5451" spans="1:4" x14ac:dyDescent="0.2">
      <c r="A5451" s="8"/>
      <c r="B5451" s="8"/>
      <c r="C5451" s="8" t="s">
        <v>10574</v>
      </c>
      <c r="D5451" s="8" t="s">
        <v>1940</v>
      </c>
    </row>
    <row r="5452" spans="1:4" x14ac:dyDescent="0.2">
      <c r="A5452" s="8"/>
      <c r="B5452" s="8"/>
      <c r="C5452" s="8" t="s">
        <v>10575</v>
      </c>
      <c r="D5452" s="8" t="s">
        <v>13324</v>
      </c>
    </row>
    <row r="5453" spans="1:4" x14ac:dyDescent="0.2">
      <c r="A5453" s="8"/>
      <c r="B5453" s="8"/>
      <c r="C5453" s="8" t="s">
        <v>10576</v>
      </c>
      <c r="D5453" s="8" t="s">
        <v>3687</v>
      </c>
    </row>
    <row r="5454" spans="1:4" x14ac:dyDescent="0.2">
      <c r="A5454" s="8"/>
      <c r="B5454" s="8"/>
      <c r="C5454" s="8" t="s">
        <v>10577</v>
      </c>
      <c r="D5454" s="8" t="s">
        <v>13325</v>
      </c>
    </row>
    <row r="5455" spans="1:4" x14ac:dyDescent="0.2">
      <c r="A5455" s="8"/>
      <c r="B5455" s="8"/>
      <c r="C5455" s="8" t="s">
        <v>10578</v>
      </c>
      <c r="D5455" s="8" t="s">
        <v>2224</v>
      </c>
    </row>
    <row r="5456" spans="1:4" x14ac:dyDescent="0.2">
      <c r="A5456" s="8"/>
      <c r="B5456" s="8"/>
      <c r="C5456" s="8" t="s">
        <v>10579</v>
      </c>
      <c r="D5456" s="8" t="s">
        <v>13326</v>
      </c>
    </row>
    <row r="5457" spans="1:4" x14ac:dyDescent="0.2">
      <c r="A5457" s="8"/>
      <c r="B5457" s="8"/>
      <c r="C5457" s="8" t="s">
        <v>10580</v>
      </c>
      <c r="D5457" s="8" t="s">
        <v>13327</v>
      </c>
    </row>
    <row r="5458" spans="1:4" x14ac:dyDescent="0.2">
      <c r="A5458" s="8"/>
      <c r="B5458" s="8"/>
      <c r="C5458" s="8" t="s">
        <v>10581</v>
      </c>
      <c r="D5458" s="8" t="s">
        <v>13328</v>
      </c>
    </row>
    <row r="5459" spans="1:4" x14ac:dyDescent="0.2">
      <c r="A5459" s="8"/>
      <c r="B5459" s="8"/>
      <c r="C5459" s="8" t="s">
        <v>10582</v>
      </c>
      <c r="D5459" s="8" t="s">
        <v>13329</v>
      </c>
    </row>
    <row r="5460" spans="1:4" x14ac:dyDescent="0.2">
      <c r="A5460" s="8"/>
      <c r="B5460" s="8"/>
      <c r="C5460" s="8" t="s">
        <v>10583</v>
      </c>
      <c r="D5460" s="8" t="s">
        <v>13330</v>
      </c>
    </row>
    <row r="5461" spans="1:4" x14ac:dyDescent="0.2">
      <c r="A5461" s="8"/>
      <c r="B5461" s="8"/>
      <c r="C5461" s="8" t="s">
        <v>10584</v>
      </c>
      <c r="D5461" s="8" t="s">
        <v>3484</v>
      </c>
    </row>
    <row r="5462" spans="1:4" x14ac:dyDescent="0.2">
      <c r="A5462" s="8"/>
      <c r="B5462" s="8"/>
      <c r="C5462" s="8" t="s">
        <v>10585</v>
      </c>
      <c r="D5462" s="8" t="s">
        <v>13331</v>
      </c>
    </row>
    <row r="5463" spans="1:4" x14ac:dyDescent="0.2">
      <c r="A5463" s="8"/>
      <c r="B5463" s="8"/>
      <c r="C5463" s="8" t="s">
        <v>10586</v>
      </c>
      <c r="D5463" s="8" t="s">
        <v>2144</v>
      </c>
    </row>
    <row r="5464" spans="1:4" x14ac:dyDescent="0.2">
      <c r="A5464" s="8"/>
      <c r="B5464" s="8"/>
      <c r="C5464" s="8" t="s">
        <v>10587</v>
      </c>
      <c r="D5464" s="8" t="s">
        <v>2713</v>
      </c>
    </row>
    <row r="5465" spans="1:4" x14ac:dyDescent="0.2">
      <c r="A5465" s="8"/>
      <c r="B5465" s="8"/>
      <c r="C5465" s="8" t="s">
        <v>10588</v>
      </c>
      <c r="D5465" s="8" t="s">
        <v>1263</v>
      </c>
    </row>
    <row r="5466" spans="1:4" x14ac:dyDescent="0.2">
      <c r="A5466" s="8"/>
      <c r="B5466" s="8"/>
      <c r="C5466" s="8" t="s">
        <v>10589</v>
      </c>
      <c r="D5466" s="8" t="s">
        <v>3586</v>
      </c>
    </row>
    <row r="5467" spans="1:4" x14ac:dyDescent="0.2">
      <c r="A5467" s="8"/>
      <c r="B5467" s="8"/>
      <c r="C5467" s="8" t="s">
        <v>10590</v>
      </c>
      <c r="D5467" s="8" t="s">
        <v>13332</v>
      </c>
    </row>
    <row r="5468" spans="1:4" x14ac:dyDescent="0.2">
      <c r="A5468" s="8"/>
      <c r="B5468" s="8"/>
      <c r="C5468" s="8" t="s">
        <v>10591</v>
      </c>
      <c r="D5468" s="8" t="s">
        <v>1262</v>
      </c>
    </row>
    <row r="5469" spans="1:4" x14ac:dyDescent="0.2">
      <c r="A5469" s="8"/>
      <c r="B5469" s="8"/>
      <c r="C5469" s="8" t="s">
        <v>10592</v>
      </c>
      <c r="D5469" s="8" t="s">
        <v>2146</v>
      </c>
    </row>
    <row r="5470" spans="1:4" x14ac:dyDescent="0.2">
      <c r="A5470" s="8"/>
      <c r="B5470" s="8"/>
      <c r="C5470" s="8" t="s">
        <v>10593</v>
      </c>
      <c r="D5470" s="8" t="s">
        <v>2147</v>
      </c>
    </row>
    <row r="5471" spans="1:4" x14ac:dyDescent="0.2">
      <c r="A5471" s="8"/>
      <c r="B5471" s="8"/>
      <c r="C5471" s="8" t="s">
        <v>10594</v>
      </c>
      <c r="D5471" s="8" t="s">
        <v>2145</v>
      </c>
    </row>
    <row r="5472" spans="1:4" x14ac:dyDescent="0.2">
      <c r="A5472" s="8"/>
      <c r="B5472" s="8"/>
      <c r="C5472" s="8" t="s">
        <v>10595</v>
      </c>
      <c r="D5472" s="8" t="s">
        <v>13333</v>
      </c>
    </row>
    <row r="5473" spans="1:4" x14ac:dyDescent="0.2">
      <c r="A5473" s="8"/>
      <c r="B5473" s="8"/>
      <c r="C5473" s="8" t="s">
        <v>10596</v>
      </c>
      <c r="D5473" s="8" t="s">
        <v>3315</v>
      </c>
    </row>
    <row r="5474" spans="1:4" x14ac:dyDescent="0.2">
      <c r="A5474" s="8"/>
      <c r="B5474" s="8"/>
      <c r="C5474" s="8" t="s">
        <v>10597</v>
      </c>
      <c r="D5474" s="8" t="s">
        <v>13334</v>
      </c>
    </row>
    <row r="5475" spans="1:4" x14ac:dyDescent="0.2">
      <c r="A5475" s="8"/>
      <c r="B5475" s="8"/>
      <c r="C5475" s="8" t="s">
        <v>10598</v>
      </c>
      <c r="D5475" s="8" t="s">
        <v>13335</v>
      </c>
    </row>
    <row r="5476" spans="1:4" x14ac:dyDescent="0.2">
      <c r="A5476" s="8"/>
      <c r="B5476" s="8"/>
      <c r="C5476" s="8" t="s">
        <v>10599</v>
      </c>
      <c r="D5476" s="8" t="s">
        <v>13336</v>
      </c>
    </row>
    <row r="5477" spans="1:4" x14ac:dyDescent="0.2">
      <c r="A5477" s="8"/>
      <c r="B5477" s="8"/>
      <c r="C5477" s="8" t="s">
        <v>10600</v>
      </c>
      <c r="D5477" s="8" t="s">
        <v>10661</v>
      </c>
    </row>
    <row r="5478" spans="1:4" x14ac:dyDescent="0.2">
      <c r="A5478" s="8"/>
      <c r="B5478" s="8"/>
      <c r="C5478" s="8" t="s">
        <v>10601</v>
      </c>
      <c r="D5478" s="8" t="s">
        <v>13337</v>
      </c>
    </row>
    <row r="5479" spans="1:4" x14ac:dyDescent="0.2">
      <c r="A5479" s="8"/>
      <c r="B5479" s="8"/>
      <c r="C5479" s="8" t="s">
        <v>10602</v>
      </c>
      <c r="D5479" s="8" t="s">
        <v>1264</v>
      </c>
    </row>
    <row r="5480" spans="1:4" x14ac:dyDescent="0.2">
      <c r="A5480" s="8"/>
      <c r="B5480" s="8"/>
      <c r="C5480" s="8" t="s">
        <v>10603</v>
      </c>
      <c r="D5480" s="8" t="s">
        <v>13338</v>
      </c>
    </row>
    <row r="5481" spans="1:4" x14ac:dyDescent="0.2">
      <c r="A5481" s="8"/>
      <c r="B5481" s="8"/>
      <c r="C5481" s="8" t="s">
        <v>10604</v>
      </c>
      <c r="D5481" s="8" t="s">
        <v>1265</v>
      </c>
    </row>
    <row r="5482" spans="1:4" x14ac:dyDescent="0.2">
      <c r="A5482" s="8"/>
      <c r="B5482" s="8"/>
      <c r="C5482" s="8" t="s">
        <v>10605</v>
      </c>
      <c r="D5482" s="8" t="s">
        <v>13339</v>
      </c>
    </row>
    <row r="5483" spans="1:4" x14ac:dyDescent="0.2">
      <c r="A5483" s="8"/>
      <c r="B5483" s="8"/>
      <c r="C5483" s="8" t="s">
        <v>10606</v>
      </c>
      <c r="D5483" s="8" t="s">
        <v>1266</v>
      </c>
    </row>
    <row r="5484" spans="1:4" x14ac:dyDescent="0.2">
      <c r="A5484" s="8"/>
      <c r="B5484" s="8"/>
      <c r="C5484" s="8" t="s">
        <v>10607</v>
      </c>
      <c r="D5484" s="8" t="s">
        <v>939</v>
      </c>
    </row>
    <row r="5485" spans="1:4" x14ac:dyDescent="0.2">
      <c r="A5485" s="8"/>
      <c r="B5485" s="8"/>
      <c r="C5485" s="8" t="s">
        <v>10608</v>
      </c>
      <c r="D5485" s="8" t="s">
        <v>1189</v>
      </c>
    </row>
    <row r="5486" spans="1:4" x14ac:dyDescent="0.2">
      <c r="A5486" s="8"/>
      <c r="B5486" s="8"/>
      <c r="C5486" s="8" t="s">
        <v>10609</v>
      </c>
      <c r="D5486" s="8" t="s">
        <v>1267</v>
      </c>
    </row>
    <row r="5487" spans="1:4" x14ac:dyDescent="0.2">
      <c r="A5487" s="8"/>
      <c r="B5487" s="8"/>
      <c r="C5487" s="8" t="s">
        <v>10610</v>
      </c>
      <c r="D5487" s="8" t="s">
        <v>1268</v>
      </c>
    </row>
    <row r="5488" spans="1:4" x14ac:dyDescent="0.2">
      <c r="A5488" s="8"/>
      <c r="B5488" s="8"/>
      <c r="C5488" s="8" t="s">
        <v>10611</v>
      </c>
      <c r="D5488" s="8" t="s">
        <v>1269</v>
      </c>
    </row>
    <row r="5489" spans="1:4" x14ac:dyDescent="0.2">
      <c r="A5489" s="8"/>
      <c r="B5489" s="8"/>
      <c r="C5489" s="8" t="s">
        <v>10612</v>
      </c>
      <c r="D5489" s="8" t="s">
        <v>1270</v>
      </c>
    </row>
    <row r="5490" spans="1:4" x14ac:dyDescent="0.2">
      <c r="A5490" s="8"/>
      <c r="B5490" s="8"/>
      <c r="C5490" s="8" t="s">
        <v>10613</v>
      </c>
      <c r="D5490" s="8" t="s">
        <v>13340</v>
      </c>
    </row>
    <row r="5491" spans="1:4" x14ac:dyDescent="0.2">
      <c r="A5491" s="8"/>
      <c r="B5491" s="8"/>
      <c r="C5491" s="8" t="s">
        <v>10614</v>
      </c>
      <c r="D5491" s="8" t="s">
        <v>13341</v>
      </c>
    </row>
    <row r="5492" spans="1:4" x14ac:dyDescent="0.2">
      <c r="A5492" s="8"/>
      <c r="B5492" s="8"/>
      <c r="C5492" s="8" t="s">
        <v>10615</v>
      </c>
      <c r="D5492" s="8" t="s">
        <v>13342</v>
      </c>
    </row>
    <row r="5493" spans="1:4" x14ac:dyDescent="0.2">
      <c r="A5493" s="8"/>
      <c r="B5493" s="8"/>
      <c r="C5493" s="8" t="s">
        <v>10616</v>
      </c>
      <c r="D5493" s="8" t="s">
        <v>13343</v>
      </c>
    </row>
    <row r="5494" spans="1:4" x14ac:dyDescent="0.2">
      <c r="A5494" s="8"/>
      <c r="B5494" s="8"/>
      <c r="C5494" s="8" t="s">
        <v>10617</v>
      </c>
      <c r="D5494" s="8" t="s">
        <v>2714</v>
      </c>
    </row>
    <row r="5495" spans="1:4" x14ac:dyDescent="0.2">
      <c r="A5495" s="8"/>
      <c r="B5495" s="8"/>
      <c r="C5495" s="8" t="s">
        <v>10618</v>
      </c>
      <c r="D5495" s="8" t="s">
        <v>1271</v>
      </c>
    </row>
    <row r="5496" spans="1:4" x14ac:dyDescent="0.2">
      <c r="A5496" s="8"/>
      <c r="B5496" s="8"/>
      <c r="C5496" s="8" t="s">
        <v>10619</v>
      </c>
      <c r="D5496" s="8" t="s">
        <v>13344</v>
      </c>
    </row>
    <row r="5497" spans="1:4" x14ac:dyDescent="0.2">
      <c r="A5497" s="8"/>
      <c r="B5497" s="8"/>
      <c r="C5497" s="8" t="s">
        <v>10620</v>
      </c>
      <c r="D5497" s="8" t="s">
        <v>13345</v>
      </c>
    </row>
    <row r="5498" spans="1:4" x14ac:dyDescent="0.2">
      <c r="A5498" s="8"/>
      <c r="B5498" s="8"/>
      <c r="C5498" s="8" t="s">
        <v>10621</v>
      </c>
      <c r="D5498" s="8" t="s">
        <v>1272</v>
      </c>
    </row>
    <row r="5499" spans="1:4" x14ac:dyDescent="0.2">
      <c r="A5499" s="8"/>
      <c r="B5499" s="8"/>
      <c r="C5499" s="8" t="s">
        <v>10622</v>
      </c>
      <c r="D5499" s="8" t="s">
        <v>13346</v>
      </c>
    </row>
    <row r="5500" spans="1:4" x14ac:dyDescent="0.2">
      <c r="A5500" s="8"/>
      <c r="B5500" s="8"/>
      <c r="C5500" s="8" t="s">
        <v>10623</v>
      </c>
      <c r="D5500" s="8" t="s">
        <v>13347</v>
      </c>
    </row>
    <row r="5501" spans="1:4" x14ac:dyDescent="0.2">
      <c r="A5501" s="8"/>
      <c r="B5501" s="8"/>
      <c r="C5501" s="8" t="s">
        <v>10624</v>
      </c>
      <c r="D5501" s="8" t="s">
        <v>1273</v>
      </c>
    </row>
    <row r="5502" spans="1:4" x14ac:dyDescent="0.2">
      <c r="A5502" s="8"/>
      <c r="B5502" s="8"/>
      <c r="C5502" s="8" t="s">
        <v>10625</v>
      </c>
      <c r="D5502" s="8" t="s">
        <v>13348</v>
      </c>
    </row>
    <row r="5503" spans="1:4" x14ac:dyDescent="0.2">
      <c r="A5503" s="8"/>
      <c r="B5503" s="8"/>
      <c r="C5503" s="8" t="s">
        <v>10626</v>
      </c>
      <c r="D5503" s="8" t="s">
        <v>1274</v>
      </c>
    </row>
    <row r="5504" spans="1:4" x14ac:dyDescent="0.2">
      <c r="A5504" s="8"/>
      <c r="B5504" s="8"/>
      <c r="C5504" s="8" t="s">
        <v>10627</v>
      </c>
      <c r="D5504" s="8" t="s">
        <v>2013</v>
      </c>
    </row>
    <row r="5505" spans="1:4" x14ac:dyDescent="0.2">
      <c r="A5505" s="8"/>
      <c r="B5505" s="8"/>
      <c r="C5505" s="8" t="s">
        <v>10628</v>
      </c>
      <c r="D5505" s="8" t="s">
        <v>1275</v>
      </c>
    </row>
    <row r="5506" spans="1:4" x14ac:dyDescent="0.2">
      <c r="A5506" s="8"/>
      <c r="B5506" s="8"/>
      <c r="C5506" s="8" t="s">
        <v>10629</v>
      </c>
      <c r="D5506" s="8" t="s">
        <v>2012</v>
      </c>
    </row>
    <row r="5507" spans="1:4" x14ac:dyDescent="0.2">
      <c r="A5507" s="8"/>
      <c r="B5507" s="8"/>
      <c r="C5507" s="8" t="s">
        <v>10630</v>
      </c>
      <c r="D5507" s="8" t="s">
        <v>13349</v>
      </c>
    </row>
    <row r="5508" spans="1:4" x14ac:dyDescent="0.2">
      <c r="A5508" s="8"/>
      <c r="B5508" s="8"/>
      <c r="C5508" s="8" t="s">
        <v>10631</v>
      </c>
      <c r="D5508" s="8" t="s">
        <v>13350</v>
      </c>
    </row>
    <row r="5509" spans="1:4" x14ac:dyDescent="0.2">
      <c r="A5509" s="8"/>
      <c r="B5509" s="8"/>
      <c r="C5509" s="8" t="s">
        <v>10632</v>
      </c>
      <c r="D5509" s="8" t="s">
        <v>1276</v>
      </c>
    </row>
    <row r="5510" spans="1:4" x14ac:dyDescent="0.2">
      <c r="A5510" s="8"/>
      <c r="B5510" s="8"/>
      <c r="C5510" s="8" t="s">
        <v>10633</v>
      </c>
      <c r="D5510" s="8" t="s">
        <v>13351</v>
      </c>
    </row>
    <row r="5511" spans="1:4" x14ac:dyDescent="0.2">
      <c r="A5511" s="8"/>
      <c r="B5511" s="8"/>
      <c r="C5511" s="8" t="s">
        <v>10634</v>
      </c>
      <c r="D5511" s="8" t="s">
        <v>13352</v>
      </c>
    </row>
    <row r="5512" spans="1:4" x14ac:dyDescent="0.2">
      <c r="A5512" s="8"/>
      <c r="B5512" s="8"/>
      <c r="C5512" s="8" t="s">
        <v>10635</v>
      </c>
      <c r="D5512" s="8" t="s">
        <v>10661</v>
      </c>
    </row>
    <row r="5513" spans="1:4" x14ac:dyDescent="0.2">
      <c r="A5513" s="8"/>
      <c r="B5513" s="8"/>
      <c r="C5513" s="8" t="s">
        <v>10636</v>
      </c>
      <c r="D5513" s="8" t="s">
        <v>10661</v>
      </c>
    </row>
    <row r="5514" spans="1:4" x14ac:dyDescent="0.2">
      <c r="A5514" s="8"/>
      <c r="B5514" s="8"/>
      <c r="C5514" s="8" t="s">
        <v>10637</v>
      </c>
      <c r="D5514" s="8" t="s">
        <v>13353</v>
      </c>
    </row>
    <row r="5515" spans="1:4" x14ac:dyDescent="0.2">
      <c r="A5515" s="8"/>
      <c r="B5515" s="8"/>
      <c r="C5515" s="8" t="s">
        <v>10638</v>
      </c>
      <c r="D5515" s="8" t="s">
        <v>3834</v>
      </c>
    </row>
    <row r="5516" spans="1:4" x14ac:dyDescent="0.2">
      <c r="A5516" s="8"/>
      <c r="B5516" s="8"/>
      <c r="C5516" s="8" t="s">
        <v>10639</v>
      </c>
      <c r="D5516" s="8" t="s">
        <v>13354</v>
      </c>
    </row>
    <row r="5517" spans="1:4" x14ac:dyDescent="0.2">
      <c r="A5517" s="8"/>
      <c r="B5517" s="8"/>
      <c r="C5517" s="8" t="s">
        <v>10640</v>
      </c>
      <c r="D5517" s="8" t="s">
        <v>13355</v>
      </c>
    </row>
    <row r="5518" spans="1:4" x14ac:dyDescent="0.2">
      <c r="A5518" s="8"/>
      <c r="B5518" s="8"/>
      <c r="C5518" s="8" t="s">
        <v>10641</v>
      </c>
      <c r="D5518" s="8" t="s">
        <v>13356</v>
      </c>
    </row>
    <row r="5519" spans="1:4" x14ac:dyDescent="0.2">
      <c r="A5519" s="8"/>
      <c r="B5519" s="8"/>
      <c r="C5519" s="8" t="s">
        <v>10642</v>
      </c>
      <c r="D5519" s="8" t="s">
        <v>3691</v>
      </c>
    </row>
    <row r="5520" spans="1:4" x14ac:dyDescent="0.2">
      <c r="A5520" s="8"/>
      <c r="B5520" s="8"/>
      <c r="C5520" s="8" t="s">
        <v>10643</v>
      </c>
      <c r="D5520" s="8" t="s">
        <v>13357</v>
      </c>
    </row>
    <row r="5521" spans="1:4" x14ac:dyDescent="0.2">
      <c r="A5521" s="8"/>
      <c r="B5521" s="8"/>
      <c r="C5521" s="8" t="s">
        <v>10644</v>
      </c>
      <c r="D5521" s="8" t="s">
        <v>13358</v>
      </c>
    </row>
    <row r="5522" spans="1:4" x14ac:dyDescent="0.2">
      <c r="A5522" s="8"/>
      <c r="B5522" s="8"/>
      <c r="C5522" s="8" t="s">
        <v>10645</v>
      </c>
      <c r="D5522" s="8" t="s">
        <v>3832</v>
      </c>
    </row>
    <row r="5523" spans="1:4" x14ac:dyDescent="0.2">
      <c r="A5523" s="8"/>
      <c r="B5523" s="8"/>
      <c r="C5523" s="8" t="s">
        <v>10646</v>
      </c>
      <c r="D5523" s="8" t="s">
        <v>1260</v>
      </c>
    </row>
    <row r="5524" spans="1:4" x14ac:dyDescent="0.2">
      <c r="A5524" s="8"/>
      <c r="B5524" s="8"/>
      <c r="C5524" s="8" t="s">
        <v>10647</v>
      </c>
      <c r="D5524" s="8" t="s">
        <v>3302</v>
      </c>
    </row>
    <row r="5525" spans="1:4" x14ac:dyDescent="0.2">
      <c r="A5525" s="8"/>
      <c r="B5525" s="8"/>
      <c r="C5525" s="8" t="s">
        <v>10648</v>
      </c>
      <c r="D5525" s="8" t="s">
        <v>13359</v>
      </c>
    </row>
    <row r="5526" spans="1:4" x14ac:dyDescent="0.2">
      <c r="A5526" s="8"/>
      <c r="B5526" s="8"/>
      <c r="C5526" s="8" t="s">
        <v>10649</v>
      </c>
      <c r="D5526" s="8" t="s">
        <v>13360</v>
      </c>
    </row>
    <row r="5527" spans="1:4" x14ac:dyDescent="0.2">
      <c r="A5527" s="8"/>
      <c r="B5527" s="8"/>
      <c r="C5527" s="8" t="s">
        <v>10650</v>
      </c>
      <c r="D5527" s="8" t="s">
        <v>2011</v>
      </c>
    </row>
    <row r="5528" spans="1:4" x14ac:dyDescent="0.2">
      <c r="A5528" s="8"/>
      <c r="B5528" s="8"/>
      <c r="C5528" s="8" t="s">
        <v>10651</v>
      </c>
      <c r="D5528" s="8" t="s">
        <v>3833</v>
      </c>
    </row>
    <row r="5529" spans="1:4" x14ac:dyDescent="0.2">
      <c r="A5529" s="8"/>
      <c r="B5529" s="8"/>
      <c r="C5529" s="8" t="s">
        <v>10652</v>
      </c>
      <c r="D5529" s="8" t="s">
        <v>3754</v>
      </c>
    </row>
    <row r="5530" spans="1:4" x14ac:dyDescent="0.2">
      <c r="A5530" s="8"/>
      <c r="B5530" s="8"/>
      <c r="C5530" s="8" t="s">
        <v>10653</v>
      </c>
      <c r="D5530" s="8" t="s">
        <v>3303</v>
      </c>
    </row>
    <row r="5531" spans="1:4" x14ac:dyDescent="0.2">
      <c r="A5531" s="8"/>
      <c r="B5531" s="8"/>
      <c r="C5531" s="8" t="s">
        <v>10654</v>
      </c>
      <c r="D5531" s="8" t="s">
        <v>13361</v>
      </c>
    </row>
    <row r="5532" spans="1:4" x14ac:dyDescent="0.2">
      <c r="A5532" s="8"/>
      <c r="B5532" s="8"/>
      <c r="C5532" s="8" t="s">
        <v>10655</v>
      </c>
      <c r="D5532" s="8" t="s">
        <v>1257</v>
      </c>
    </row>
    <row r="5533" spans="1:4" x14ac:dyDescent="0.2">
      <c r="A5533" s="8"/>
      <c r="B5533" s="8"/>
      <c r="C5533" s="8" t="s">
        <v>10656</v>
      </c>
      <c r="D5533" s="8" t="s">
        <v>3787</v>
      </c>
    </row>
    <row r="5534" spans="1:4" x14ac:dyDescent="0.2">
      <c r="A5534" s="8"/>
      <c r="B5534" s="8"/>
      <c r="C5534" s="8" t="s">
        <v>10657</v>
      </c>
      <c r="D5534" s="8" t="s">
        <v>13362</v>
      </c>
    </row>
    <row r="5535" spans="1:4" x14ac:dyDescent="0.2">
      <c r="A5535" s="8"/>
      <c r="B5535" s="8"/>
      <c r="C5535" s="8" t="s">
        <v>10658</v>
      </c>
      <c r="D5535" s="8" t="s">
        <v>3741</v>
      </c>
    </row>
    <row r="5536" spans="1:4" x14ac:dyDescent="0.2">
      <c r="A5536" s="8"/>
      <c r="B5536" s="8"/>
      <c r="C5536" s="8" t="s">
        <v>10659</v>
      </c>
      <c r="D5536" s="8" t="s">
        <v>3726</v>
      </c>
    </row>
  </sheetData>
  <mergeCells count="2">
    <mergeCell ref="A3:B3"/>
    <mergeCell ref="C3:D3"/>
  </mergeCells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1"/>
  <sheetViews>
    <sheetView workbookViewId="0">
      <selection activeCell="J211" sqref="J211"/>
    </sheetView>
  </sheetViews>
  <sheetFormatPr defaultColWidth="11.42578125" defaultRowHeight="12.75" x14ac:dyDescent="0.2"/>
  <cols>
    <col min="1" max="1" width="16.5703125" bestFit="1" customWidth="1"/>
    <col min="2" max="2" width="34.5703125" customWidth="1"/>
    <col min="3" max="3" width="7.42578125" bestFit="1" customWidth="1"/>
    <col min="4" max="6" width="7.140625" bestFit="1" customWidth="1"/>
    <col min="7" max="7" width="7.42578125" bestFit="1" customWidth="1"/>
    <col min="8" max="10" width="7.140625" bestFit="1" customWidth="1"/>
    <col min="13" max="13" width="74.7109375" bestFit="1" customWidth="1"/>
  </cols>
  <sheetData>
    <row r="1" spans="1:10" x14ac:dyDescent="0.2">
      <c r="A1" s="43" t="s">
        <v>13911</v>
      </c>
      <c r="B1" s="43" t="s">
        <v>13599</v>
      </c>
      <c r="C1" s="40" t="s">
        <v>13603</v>
      </c>
      <c r="D1" s="40"/>
      <c r="E1" s="40"/>
      <c r="F1" s="40"/>
      <c r="G1" s="40" t="s">
        <v>13604</v>
      </c>
      <c r="H1" s="40"/>
      <c r="I1" s="40"/>
      <c r="J1" s="40"/>
    </row>
    <row r="2" spans="1:10" x14ac:dyDescent="0.2">
      <c r="A2" s="43"/>
      <c r="B2" s="43"/>
      <c r="C2" s="2" t="s">
        <v>13602</v>
      </c>
      <c r="D2" s="2" t="s">
        <v>13605</v>
      </c>
      <c r="E2" s="2" t="s">
        <v>13606</v>
      </c>
      <c r="F2" s="2" t="s">
        <v>13607</v>
      </c>
      <c r="G2" s="2" t="s">
        <v>13602</v>
      </c>
      <c r="H2" s="2" t="s">
        <v>13605</v>
      </c>
      <c r="I2" s="2" t="s">
        <v>13606</v>
      </c>
      <c r="J2" s="2" t="s">
        <v>13607</v>
      </c>
    </row>
    <row r="3" spans="1:10" x14ac:dyDescent="0.2">
      <c r="A3" t="s">
        <v>13912</v>
      </c>
      <c r="B3" t="s">
        <v>13883</v>
      </c>
      <c r="C3">
        <v>-1</v>
      </c>
      <c r="D3">
        <v>0.79677717314356999</v>
      </c>
      <c r="E3">
        <v>0.21221246762090201</v>
      </c>
      <c r="F3">
        <v>4.5015806906017697E-2</v>
      </c>
      <c r="G3">
        <v>-0.88414917615427702</v>
      </c>
      <c r="H3">
        <v>0.97188795745767798</v>
      </c>
      <c r="I3">
        <v>0.24316960604980301</v>
      </c>
      <c r="J3">
        <v>-4.91791386100991E-2</v>
      </c>
    </row>
    <row r="4" spans="1:10" x14ac:dyDescent="0.2">
      <c r="A4" t="s">
        <v>13912</v>
      </c>
      <c r="B4" t="s">
        <v>13838</v>
      </c>
      <c r="C4">
        <v>-0.73474672430573595</v>
      </c>
      <c r="D4">
        <v>6.6227018699809098E-2</v>
      </c>
      <c r="E4">
        <v>-3.1373094320058001E-3</v>
      </c>
      <c r="F4">
        <v>4.6172285893234202E-2</v>
      </c>
      <c r="G4">
        <v>-0.50304647354754295</v>
      </c>
      <c r="H4">
        <v>8.4419390974148495E-3</v>
      </c>
      <c r="I4">
        <v>-3.9012209511109897E-2</v>
      </c>
      <c r="J4">
        <v>3.1722230511794403E-2</v>
      </c>
    </row>
    <row r="5" spans="1:10" x14ac:dyDescent="0.2">
      <c r="A5" t="s">
        <v>13912</v>
      </c>
      <c r="B5" t="s">
        <v>717</v>
      </c>
      <c r="C5">
        <v>-0.58445113372681501</v>
      </c>
      <c r="D5">
        <v>5.9140216158233103E-2</v>
      </c>
      <c r="E5">
        <v>-5.7609273578023201E-2</v>
      </c>
      <c r="F5">
        <v>7.1835993413366495E-2</v>
      </c>
      <c r="G5">
        <v>-0.49187440361240098</v>
      </c>
      <c r="H5">
        <v>1.45965267870437E-2</v>
      </c>
      <c r="I5">
        <v>-0.16871540087556999</v>
      </c>
      <c r="J5">
        <v>6.4664594380403298E-2</v>
      </c>
    </row>
    <row r="6" spans="1:10" x14ac:dyDescent="0.2">
      <c r="A6" t="s">
        <v>13912</v>
      </c>
      <c r="B6" t="s">
        <v>491</v>
      </c>
      <c r="C6">
        <v>1.0186452713166099E-2</v>
      </c>
      <c r="D6">
        <v>0.23562351701818099</v>
      </c>
      <c r="E6">
        <v>6.6277545322303399E-2</v>
      </c>
      <c r="F6">
        <v>0.17467341062584801</v>
      </c>
      <c r="G6">
        <v>5.2210638139592702E-2</v>
      </c>
      <c r="H6">
        <v>9.5691742184221606E-2</v>
      </c>
      <c r="I6">
        <v>7.5670764851532804E-2</v>
      </c>
      <c r="J6">
        <v>7.5959358674013294E-2</v>
      </c>
    </row>
    <row r="7" spans="1:10" x14ac:dyDescent="0.2">
      <c r="A7" t="s">
        <v>13912</v>
      </c>
      <c r="B7" t="s">
        <v>13868</v>
      </c>
      <c r="C7">
        <v>-0.120702940703314</v>
      </c>
      <c r="D7">
        <v>9.9858232777985195E-2</v>
      </c>
      <c r="E7">
        <v>3.77153451605058E-2</v>
      </c>
      <c r="F7">
        <v>0.177429942978131</v>
      </c>
      <c r="G7">
        <v>-0.17897460303904</v>
      </c>
      <c r="H7">
        <v>5.8168084914761199E-2</v>
      </c>
      <c r="I7">
        <v>7.8456111987174296E-2</v>
      </c>
      <c r="J7">
        <v>0.17560444872521999</v>
      </c>
    </row>
    <row r="8" spans="1:10" x14ac:dyDescent="0.2">
      <c r="A8" t="s">
        <v>13912</v>
      </c>
      <c r="B8" t="s">
        <v>488</v>
      </c>
      <c r="C8">
        <v>-0.1399377541323</v>
      </c>
      <c r="D8">
        <v>0.179015975266654</v>
      </c>
      <c r="E8">
        <v>3.9154319367469E-2</v>
      </c>
      <c r="F8">
        <v>5.7768268065096703E-2</v>
      </c>
      <c r="G8">
        <v>0.105655759571489</v>
      </c>
      <c r="H8">
        <v>0.25790639635160201</v>
      </c>
      <c r="I8">
        <v>-9.2248678537143497E-2</v>
      </c>
      <c r="J8">
        <v>-2.1949270177320898E-3</v>
      </c>
    </row>
    <row r="9" spans="1:10" x14ac:dyDescent="0.2">
      <c r="A9" t="s">
        <v>13912</v>
      </c>
      <c r="B9" t="s">
        <v>13901</v>
      </c>
      <c r="C9">
        <v>-0.16206928283260699</v>
      </c>
      <c r="D9">
        <v>8.0328025960333393E-2</v>
      </c>
      <c r="E9">
        <v>4.3284026810926399E-2</v>
      </c>
      <c r="F9">
        <v>0.100171941021777</v>
      </c>
      <c r="G9">
        <v>-5.9446521336837102E-2</v>
      </c>
      <c r="H9">
        <v>4.5748230024310701E-4</v>
      </c>
      <c r="I9">
        <v>7.6264328547581703E-3</v>
      </c>
      <c r="J9">
        <v>9.6327213672725398E-2</v>
      </c>
    </row>
    <row r="10" spans="1:10" x14ac:dyDescent="0.2">
      <c r="A10" t="s">
        <v>13912</v>
      </c>
      <c r="B10" t="s">
        <v>626</v>
      </c>
      <c r="C10">
        <v>-2.08624627189819E-2</v>
      </c>
      <c r="D10">
        <v>0.19531064931946199</v>
      </c>
      <c r="E10">
        <v>6.0831238019498302E-2</v>
      </c>
      <c r="F10">
        <v>9.6232187995249199E-2</v>
      </c>
      <c r="G10">
        <v>1.6538388762039201E-3</v>
      </c>
      <c r="H10">
        <v>8.90359659107825E-2</v>
      </c>
      <c r="I10">
        <v>6.3028098160484297E-2</v>
      </c>
      <c r="J10">
        <v>3.9507820122452797E-2</v>
      </c>
    </row>
    <row r="11" spans="1:10" x14ac:dyDescent="0.2">
      <c r="A11" t="s">
        <v>13912</v>
      </c>
      <c r="B11" t="s">
        <v>461</v>
      </c>
      <c r="C11">
        <v>-0.113525987200067</v>
      </c>
      <c r="D11">
        <v>0.118101413374438</v>
      </c>
      <c r="E11">
        <v>8.9754164633765399E-2</v>
      </c>
      <c r="F11">
        <v>-3.5112697735482701E-2</v>
      </c>
      <c r="G11">
        <v>-0.20211033947908599</v>
      </c>
      <c r="H11">
        <v>0.24131388671526999</v>
      </c>
      <c r="I11">
        <v>0.179407252745898</v>
      </c>
      <c r="J11">
        <v>-0.101318122884425</v>
      </c>
    </row>
    <row r="12" spans="1:10" x14ac:dyDescent="0.2">
      <c r="A12" t="s">
        <v>13912</v>
      </c>
      <c r="B12" t="s">
        <v>13836</v>
      </c>
      <c r="C12">
        <v>-0.18361845048748901</v>
      </c>
      <c r="D12">
        <v>2.4969091391681901E-2</v>
      </c>
      <c r="E12">
        <v>3.2048581790828201E-2</v>
      </c>
      <c r="F12">
        <v>6.4272099203150704E-2</v>
      </c>
      <c r="G12">
        <v>-0.214169499446492</v>
      </c>
      <c r="H12">
        <v>-2.78978259226909E-2</v>
      </c>
      <c r="I12">
        <v>4.1364144472634298E-2</v>
      </c>
      <c r="J12">
        <v>5.2805840275458003E-2</v>
      </c>
    </row>
    <row r="13" spans="1:10" x14ac:dyDescent="0.2">
      <c r="A13" t="s">
        <v>13912</v>
      </c>
      <c r="B13" t="s">
        <v>486</v>
      </c>
      <c r="C13">
        <v>-1.2922185978986899E-2</v>
      </c>
      <c r="D13">
        <v>0.12489091897264</v>
      </c>
      <c r="E13">
        <v>2.8570900150959901E-2</v>
      </c>
      <c r="F13">
        <v>7.5121493170965004E-2</v>
      </c>
      <c r="G13">
        <v>9.6671209727159594E-3</v>
      </c>
      <c r="H13">
        <v>7.3861722170634997E-2</v>
      </c>
      <c r="I13">
        <v>2.50894335149268E-2</v>
      </c>
      <c r="J13">
        <v>5.1053908221511901E-2</v>
      </c>
    </row>
    <row r="14" spans="1:10" x14ac:dyDescent="0.2">
      <c r="A14" t="s">
        <v>13912</v>
      </c>
      <c r="B14" t="s">
        <v>13870</v>
      </c>
      <c r="C14">
        <v>-0.17663801773200399</v>
      </c>
      <c r="D14">
        <v>3.7817762703725603E-2</v>
      </c>
      <c r="E14">
        <v>6.1164133339585199E-3</v>
      </c>
      <c r="F14">
        <v>1.6186420590863702E-2</v>
      </c>
      <c r="G14">
        <v>-0.12955885198005701</v>
      </c>
      <c r="H14">
        <v>2.8547035765785801E-2</v>
      </c>
      <c r="I14">
        <v>-1.9611641469849199E-3</v>
      </c>
      <c r="J14">
        <v>1.78933902070826E-2</v>
      </c>
    </row>
    <row r="15" spans="1:10" x14ac:dyDescent="0.2">
      <c r="A15" t="s">
        <v>13912</v>
      </c>
      <c r="B15" t="s">
        <v>13815</v>
      </c>
      <c r="C15">
        <v>-2.5794039732973902E-2</v>
      </c>
      <c r="D15">
        <v>8.3009101274873806E-2</v>
      </c>
      <c r="E15">
        <v>4.2500655210332201E-2</v>
      </c>
      <c r="F15">
        <v>6.8273281555702295E-2</v>
      </c>
      <c r="G15">
        <v>5.0174857654906998E-3</v>
      </c>
      <c r="H15">
        <v>-6.02353983331377E-2</v>
      </c>
      <c r="I15">
        <v>0.105649083578786</v>
      </c>
      <c r="J15">
        <v>4.1890919556236098E-2</v>
      </c>
    </row>
    <row r="16" spans="1:10" x14ac:dyDescent="0.2">
      <c r="A16" t="s">
        <v>13912</v>
      </c>
      <c r="B16" t="s">
        <v>570</v>
      </c>
      <c r="C16">
        <v>-1.07210756222099E-2</v>
      </c>
      <c r="D16">
        <v>0.105768565914185</v>
      </c>
      <c r="E16">
        <v>1.9184233528427699E-2</v>
      </c>
      <c r="F16">
        <v>6.3633013440744499E-2</v>
      </c>
      <c r="G16">
        <v>1.8642620726591601E-2</v>
      </c>
      <c r="H16">
        <v>6.4481660076545197E-2</v>
      </c>
      <c r="I16">
        <v>2.2365653979890899E-3</v>
      </c>
      <c r="J16">
        <v>3.99253282242071E-2</v>
      </c>
    </row>
    <row r="17" spans="1:10" x14ac:dyDescent="0.2">
      <c r="A17" t="s">
        <v>13912</v>
      </c>
      <c r="B17" t="s">
        <v>13860</v>
      </c>
      <c r="C17">
        <v>-5.5013161403520999E-2</v>
      </c>
      <c r="D17">
        <v>1.8418822621451902E-2</v>
      </c>
      <c r="E17">
        <v>2.9963137491982199E-2</v>
      </c>
      <c r="F17">
        <v>6.8902660110722103E-2</v>
      </c>
      <c r="G17">
        <v>-2.07545672395919E-2</v>
      </c>
      <c r="H17">
        <v>-3.10140088082013E-2</v>
      </c>
      <c r="I17">
        <v>-6.6240439113279198E-3</v>
      </c>
      <c r="J17">
        <v>0.10923292947457899</v>
      </c>
    </row>
    <row r="18" spans="1:10" x14ac:dyDescent="0.2">
      <c r="A18" t="s">
        <v>13912</v>
      </c>
      <c r="B18" t="s">
        <v>288</v>
      </c>
      <c r="C18">
        <v>-0.11983366501998299</v>
      </c>
      <c r="D18">
        <v>2.4312297874058E-2</v>
      </c>
      <c r="E18">
        <v>-1.9203011437735E-3</v>
      </c>
      <c r="F18">
        <v>5.5091105150315801E-3</v>
      </c>
      <c r="G18">
        <v>-9.4733178533710993E-2</v>
      </c>
      <c r="H18">
        <v>2.1845132925962199E-2</v>
      </c>
      <c r="I18">
        <v>-1.2243317493295E-2</v>
      </c>
      <c r="J18">
        <v>1.6444475013351299E-3</v>
      </c>
    </row>
    <row r="19" spans="1:10" x14ac:dyDescent="0.2">
      <c r="A19" t="s">
        <v>13912</v>
      </c>
      <c r="B19" t="s">
        <v>303</v>
      </c>
      <c r="C19">
        <v>-2.3915040646051499E-2</v>
      </c>
      <c r="D19">
        <v>3.9221678618011298E-2</v>
      </c>
      <c r="E19">
        <v>1.3259688761803201E-2</v>
      </c>
      <c r="F19">
        <v>5.9724890877234198E-2</v>
      </c>
      <c r="G19">
        <v>-2.3508829898820301E-2</v>
      </c>
      <c r="H19">
        <v>4.2462283237389799E-2</v>
      </c>
      <c r="I19">
        <v>1.58544782583722E-2</v>
      </c>
      <c r="J19">
        <v>6.1017596887066899E-2</v>
      </c>
    </row>
    <row r="20" spans="1:10" x14ac:dyDescent="0.2">
      <c r="A20" t="s">
        <v>13912</v>
      </c>
      <c r="B20" t="s">
        <v>296</v>
      </c>
      <c r="C20">
        <v>-1.7045358731906001E-2</v>
      </c>
      <c r="D20">
        <v>5.86110184949757E-2</v>
      </c>
      <c r="E20">
        <v>1.4636252121913799E-2</v>
      </c>
      <c r="F20">
        <v>4.41078670840125E-2</v>
      </c>
      <c r="G20">
        <v>-8.79453095000007E-3</v>
      </c>
      <c r="H20">
        <v>6.8044754480963004E-2</v>
      </c>
      <c r="I20">
        <v>1.60177903488549E-2</v>
      </c>
      <c r="J20">
        <v>4.0029790970685097E-2</v>
      </c>
    </row>
    <row r="21" spans="1:10" x14ac:dyDescent="0.2">
      <c r="A21" t="s">
        <v>13912</v>
      </c>
      <c r="B21" t="s">
        <v>13820</v>
      </c>
      <c r="C21">
        <v>-9.5091258451924496E-2</v>
      </c>
      <c r="D21">
        <v>3.8264871005395198E-3</v>
      </c>
      <c r="E21">
        <v>1.2665451841622301E-2</v>
      </c>
      <c r="F21">
        <v>2.1171586630180601E-2</v>
      </c>
      <c r="G21">
        <v>-8.5816606673202303E-2</v>
      </c>
      <c r="H21">
        <v>-1.9550497684012701E-2</v>
      </c>
      <c r="I21">
        <v>7.29507111677467E-3</v>
      </c>
      <c r="J21">
        <v>1.21186108119966E-2</v>
      </c>
    </row>
    <row r="22" spans="1:10" x14ac:dyDescent="0.2">
      <c r="A22" t="s">
        <v>13912</v>
      </c>
      <c r="B22" t="s">
        <v>719</v>
      </c>
      <c r="C22">
        <v>-2.05343850800273E-2</v>
      </c>
      <c r="D22">
        <v>5.1607095057133998E-2</v>
      </c>
      <c r="E22">
        <v>2.9112129694586701E-2</v>
      </c>
      <c r="F22">
        <v>2.8402681924380599E-2</v>
      </c>
      <c r="G22">
        <v>-2.2476446696475801E-2</v>
      </c>
      <c r="H22">
        <v>-2.14831153236061E-3</v>
      </c>
      <c r="I22">
        <v>2.85134766306629E-2</v>
      </c>
      <c r="J22">
        <v>9.8064372057779393E-3</v>
      </c>
    </row>
    <row r="23" spans="1:10" x14ac:dyDescent="0.2">
      <c r="A23" t="s">
        <v>13912</v>
      </c>
      <c r="B23" t="s">
        <v>567</v>
      </c>
      <c r="C23">
        <v>3.84692623123541E-4</v>
      </c>
      <c r="D23">
        <v>7.3504058479612694E-2</v>
      </c>
      <c r="E23">
        <v>1.9150709803181301E-2</v>
      </c>
      <c r="F23">
        <v>3.6569395113815198E-2</v>
      </c>
      <c r="G23">
        <v>1.57238542178877E-2</v>
      </c>
      <c r="H23">
        <v>5.4540075003799302E-2</v>
      </c>
      <c r="I23">
        <v>1.1225909722494499E-2</v>
      </c>
      <c r="J23">
        <v>2.2571615603406699E-2</v>
      </c>
    </row>
    <row r="24" spans="1:10" x14ac:dyDescent="0.2">
      <c r="A24" t="s">
        <v>13912</v>
      </c>
      <c r="B24" t="s">
        <v>649</v>
      </c>
      <c r="C24">
        <v>-9.4788906286671096E-2</v>
      </c>
      <c r="D24">
        <v>1.1175288807308699E-2</v>
      </c>
      <c r="E24">
        <v>4.1050282372264704E-3</v>
      </c>
      <c r="F24">
        <v>8.71389219492095E-3</v>
      </c>
      <c r="G24">
        <v>-6.1646935616521098E-2</v>
      </c>
      <c r="H24">
        <v>2.8257571866096001E-3</v>
      </c>
      <c r="I24">
        <v>-4.2688328052357803E-4</v>
      </c>
      <c r="J24">
        <v>6.2108508382624503E-3</v>
      </c>
    </row>
    <row r="25" spans="1:10" x14ac:dyDescent="0.2">
      <c r="A25" t="s">
        <v>13912</v>
      </c>
      <c r="B25" t="s">
        <v>473</v>
      </c>
      <c r="C25">
        <v>2.91668150043902E-3</v>
      </c>
      <c r="D25">
        <v>6.3409710734185096E-2</v>
      </c>
      <c r="E25">
        <v>3.5360366755955698E-2</v>
      </c>
      <c r="F25">
        <v>-1.6740773598382001E-2</v>
      </c>
      <c r="G25">
        <v>1.8736872888273901E-2</v>
      </c>
      <c r="H25">
        <v>9.2787069564825395E-2</v>
      </c>
      <c r="I25">
        <v>3.16500334359184E-2</v>
      </c>
      <c r="J25">
        <v>-7.7045533325032597E-2</v>
      </c>
    </row>
    <row r="26" spans="1:10" x14ac:dyDescent="0.2">
      <c r="A26" t="s">
        <v>13912</v>
      </c>
      <c r="B26" t="s">
        <v>721</v>
      </c>
      <c r="C26">
        <v>-6.1850961135384297E-3</v>
      </c>
      <c r="D26">
        <v>6.5538466337477203E-2</v>
      </c>
      <c r="E26">
        <v>1.10635209964747E-2</v>
      </c>
      <c r="F26">
        <v>3.2049153978352701E-2</v>
      </c>
      <c r="G26">
        <v>9.7295067302584498E-3</v>
      </c>
      <c r="H26">
        <v>4.1353198218034598E-2</v>
      </c>
      <c r="I26">
        <v>1.19943311946651E-3</v>
      </c>
      <c r="J26">
        <v>2.04500948855008E-2</v>
      </c>
    </row>
    <row r="27" spans="1:10" x14ac:dyDescent="0.2">
      <c r="A27" t="s">
        <v>13912</v>
      </c>
      <c r="B27" t="s">
        <v>715</v>
      </c>
      <c r="C27">
        <v>-2.4677466840323299E-2</v>
      </c>
      <c r="D27">
        <v>4.93046277345267E-2</v>
      </c>
      <c r="E27">
        <v>1.24680664781511E-2</v>
      </c>
      <c r="F27">
        <v>2.7046908375808001E-2</v>
      </c>
      <c r="G27">
        <v>-6.92861269816909E-3</v>
      </c>
      <c r="H27">
        <v>4.2951949900503598E-2</v>
      </c>
      <c r="I27">
        <v>-2.3297849377664701E-3</v>
      </c>
      <c r="J27">
        <v>-3.8515781919709301E-3</v>
      </c>
    </row>
    <row r="28" spans="1:10" x14ac:dyDescent="0.2">
      <c r="A28" t="s">
        <v>13912</v>
      </c>
      <c r="B28" t="s">
        <v>472</v>
      </c>
      <c r="C28">
        <v>-2.52809414916727E-2</v>
      </c>
      <c r="D28">
        <v>4.2780116333495398E-2</v>
      </c>
      <c r="E28">
        <v>2.15776119473923E-2</v>
      </c>
      <c r="F28">
        <v>1.8613227504179899E-2</v>
      </c>
      <c r="G28">
        <v>1.6210937948436799E-4</v>
      </c>
      <c r="H28">
        <v>4.7494703980033699E-2</v>
      </c>
      <c r="I28">
        <v>1.56361685752834E-2</v>
      </c>
      <c r="J28">
        <v>-4.6255655233059098E-3</v>
      </c>
    </row>
    <row r="29" spans="1:10" x14ac:dyDescent="0.2">
      <c r="A29" t="s">
        <v>13912</v>
      </c>
      <c r="B29" t="s">
        <v>312</v>
      </c>
      <c r="C29">
        <v>-1.1614040932895199E-2</v>
      </c>
      <c r="D29">
        <v>5.1467863106763601E-2</v>
      </c>
      <c r="E29">
        <v>1.5358579137786099E-2</v>
      </c>
      <c r="F29">
        <v>2.5816550466194299E-2</v>
      </c>
      <c r="G29">
        <v>-1.82288049589165E-2</v>
      </c>
      <c r="H29">
        <v>2.6803146846604401E-2</v>
      </c>
      <c r="I29">
        <v>1.4130180691934099E-2</v>
      </c>
      <c r="J29">
        <v>2.2131968440187898E-2</v>
      </c>
    </row>
    <row r="30" spans="1:10" x14ac:dyDescent="0.2">
      <c r="A30" t="s">
        <v>13912</v>
      </c>
      <c r="B30" t="s">
        <v>13873</v>
      </c>
      <c r="C30">
        <v>-3.9802022691885E-2</v>
      </c>
      <c r="D30">
        <v>1.2160957532854601E-2</v>
      </c>
      <c r="E30">
        <v>3.2433067541837397E-2</v>
      </c>
      <c r="F30">
        <v>1.17207538913071E-2</v>
      </c>
      <c r="G30">
        <v>-3.79030418817871E-2</v>
      </c>
      <c r="H30">
        <v>1.29028997708173E-2</v>
      </c>
      <c r="I30">
        <v>3.2886593500980499E-2</v>
      </c>
      <c r="J30">
        <v>9.6489468866522501E-3</v>
      </c>
    </row>
    <row r="31" spans="1:10" x14ac:dyDescent="0.2">
      <c r="A31" t="s">
        <v>13912</v>
      </c>
      <c r="B31" t="s">
        <v>285</v>
      </c>
      <c r="C31">
        <v>-1.37473423984055E-2</v>
      </c>
      <c r="D31">
        <v>1.6524179776925801E-2</v>
      </c>
      <c r="E31">
        <v>2.00859136686873E-2</v>
      </c>
      <c r="F31">
        <v>4.5176208061432702E-2</v>
      </c>
      <c r="G31">
        <v>-2.1410560639118299E-2</v>
      </c>
      <c r="H31">
        <v>7.4626555697479497E-3</v>
      </c>
      <c r="I31">
        <v>2.88983575090014E-2</v>
      </c>
      <c r="J31">
        <v>5.9407481377096297E-2</v>
      </c>
    </row>
    <row r="32" spans="1:10" x14ac:dyDescent="0.2">
      <c r="A32" t="s">
        <v>13912</v>
      </c>
      <c r="B32" t="s">
        <v>13881</v>
      </c>
      <c r="C32">
        <v>-1.85788844208238E-2</v>
      </c>
      <c r="D32">
        <v>3.1663777758754001E-2</v>
      </c>
      <c r="E32">
        <v>1.62948043540713E-2</v>
      </c>
      <c r="F32">
        <v>1.8189228555098101E-2</v>
      </c>
      <c r="G32">
        <v>-1.20960967377946E-2</v>
      </c>
      <c r="H32">
        <v>2.6823783898080499E-2</v>
      </c>
      <c r="I32">
        <v>5.60852845679451E-3</v>
      </c>
      <c r="J32">
        <v>7.7679599248891196E-4</v>
      </c>
    </row>
    <row r="33" spans="3:10" x14ac:dyDescent="0.2">
      <c r="C33" s="11"/>
      <c r="D33" s="11"/>
      <c r="E33" s="11"/>
      <c r="F33" s="11"/>
      <c r="G33" s="11"/>
      <c r="H33" s="11"/>
      <c r="I33" s="11"/>
      <c r="J33" s="11"/>
    </row>
    <row r="34" spans="3:10" x14ac:dyDescent="0.2">
      <c r="C34" s="11"/>
      <c r="D34" s="11"/>
      <c r="E34" s="11"/>
      <c r="F34" s="11"/>
      <c r="G34" s="11"/>
      <c r="H34" s="11"/>
      <c r="I34" s="11"/>
      <c r="J34" s="11"/>
    </row>
    <row r="35" spans="3:10" x14ac:dyDescent="0.2">
      <c r="C35" s="11"/>
      <c r="D35" s="11"/>
      <c r="E35" s="11"/>
      <c r="F35" s="11"/>
      <c r="G35" s="11"/>
      <c r="H35" s="11"/>
      <c r="I35" s="11"/>
      <c r="J35" s="11"/>
    </row>
    <row r="36" spans="3:10" x14ac:dyDescent="0.2">
      <c r="C36" s="11"/>
      <c r="D36" s="11"/>
      <c r="E36" s="11"/>
      <c r="F36" s="11"/>
      <c r="G36" s="11"/>
      <c r="H36" s="11"/>
      <c r="I36" s="11"/>
      <c r="J36" s="11"/>
    </row>
    <row r="37" spans="3:10" x14ac:dyDescent="0.2">
      <c r="C37" s="11"/>
      <c r="D37" s="11"/>
      <c r="E37" s="11"/>
      <c r="F37" s="11"/>
      <c r="G37" s="11"/>
      <c r="H37" s="11"/>
      <c r="I37" s="11"/>
      <c r="J37" s="11"/>
    </row>
    <row r="38" spans="3:10" x14ac:dyDescent="0.2">
      <c r="C38" s="11"/>
      <c r="D38" s="11"/>
      <c r="E38" s="11"/>
      <c r="F38" s="11"/>
      <c r="G38" s="11"/>
      <c r="H38" s="11"/>
      <c r="I38" s="11"/>
      <c r="J38" s="11"/>
    </row>
    <row r="39" spans="3:10" x14ac:dyDescent="0.2">
      <c r="C39" s="11"/>
      <c r="D39" s="11"/>
      <c r="E39" s="11"/>
      <c r="F39" s="11"/>
      <c r="G39" s="11"/>
      <c r="H39" s="11"/>
      <c r="I39" s="11"/>
      <c r="J39" s="11"/>
    </row>
    <row r="40" spans="3:10" x14ac:dyDescent="0.2">
      <c r="C40" s="11"/>
      <c r="D40" s="11"/>
      <c r="E40" s="11"/>
      <c r="F40" s="11"/>
      <c r="G40" s="11"/>
      <c r="H40" s="11"/>
      <c r="I40" s="11"/>
      <c r="J40" s="11"/>
    </row>
    <row r="41" spans="3:10" x14ac:dyDescent="0.2">
      <c r="C41" s="11"/>
      <c r="D41" s="11"/>
      <c r="E41" s="11"/>
      <c r="F41" s="11"/>
      <c r="G41" s="11"/>
      <c r="H41" s="11"/>
      <c r="I41" s="11"/>
      <c r="J41" s="11"/>
    </row>
    <row r="42" spans="3:10" x14ac:dyDescent="0.2">
      <c r="C42" s="11"/>
      <c r="D42" s="11"/>
      <c r="E42" s="11"/>
      <c r="F42" s="11"/>
      <c r="G42" s="11"/>
      <c r="H42" s="11"/>
      <c r="I42" s="11"/>
      <c r="J42" s="11"/>
    </row>
    <row r="43" spans="3:10" x14ac:dyDescent="0.2">
      <c r="C43" s="11"/>
      <c r="D43" s="11"/>
      <c r="E43" s="11"/>
      <c r="F43" s="11"/>
      <c r="G43" s="11"/>
      <c r="H43" s="11"/>
      <c r="I43" s="11"/>
      <c r="J43" s="11"/>
    </row>
    <row r="44" spans="3:10" x14ac:dyDescent="0.2">
      <c r="C44" s="11"/>
      <c r="D44" s="11"/>
      <c r="E44" s="11"/>
      <c r="F44" s="11"/>
      <c r="G44" s="11"/>
      <c r="H44" s="11"/>
      <c r="I44" s="11"/>
      <c r="J44" s="11"/>
    </row>
    <row r="45" spans="3:10" x14ac:dyDescent="0.2">
      <c r="C45" s="11"/>
      <c r="D45" s="11"/>
      <c r="E45" s="11"/>
      <c r="F45" s="11"/>
      <c r="G45" s="11"/>
      <c r="H45" s="11"/>
      <c r="I45" s="11"/>
      <c r="J45" s="11"/>
    </row>
    <row r="46" spans="3:10" x14ac:dyDescent="0.2">
      <c r="C46" s="11"/>
      <c r="D46" s="11"/>
      <c r="E46" s="11"/>
      <c r="F46" s="11"/>
      <c r="G46" s="11"/>
      <c r="H46" s="11"/>
      <c r="I46" s="11"/>
      <c r="J46" s="11"/>
    </row>
    <row r="47" spans="3:10" x14ac:dyDescent="0.2">
      <c r="C47" s="11"/>
      <c r="D47" s="11"/>
      <c r="E47" s="11"/>
      <c r="F47" s="11"/>
      <c r="G47" s="11"/>
      <c r="H47" s="11"/>
      <c r="I47" s="11"/>
      <c r="J47" s="11"/>
    </row>
    <row r="48" spans="3:10" x14ac:dyDescent="0.2">
      <c r="C48" s="11"/>
      <c r="D48" s="11"/>
      <c r="E48" s="11"/>
      <c r="F48" s="11"/>
      <c r="G48" s="11"/>
      <c r="H48" s="11"/>
      <c r="I48" s="11"/>
      <c r="J48" s="11"/>
    </row>
    <row r="49" spans="3:10" x14ac:dyDescent="0.2">
      <c r="C49" s="11"/>
      <c r="D49" s="11"/>
      <c r="E49" s="11"/>
      <c r="F49" s="11"/>
      <c r="G49" s="11"/>
      <c r="H49" s="11"/>
      <c r="I49" s="11"/>
      <c r="J49" s="11"/>
    </row>
    <row r="50" spans="3:10" x14ac:dyDescent="0.2">
      <c r="C50" s="11"/>
      <c r="D50" s="11"/>
      <c r="E50" s="11"/>
      <c r="F50" s="11"/>
      <c r="G50" s="11"/>
      <c r="H50" s="11"/>
      <c r="I50" s="11"/>
      <c r="J50" s="11"/>
    </row>
    <row r="51" spans="3:10" x14ac:dyDescent="0.2">
      <c r="C51" s="11"/>
      <c r="D51" s="11"/>
      <c r="E51" s="11"/>
      <c r="F51" s="11"/>
      <c r="G51" s="11"/>
      <c r="H51" s="11"/>
      <c r="I51" s="11"/>
      <c r="J51" s="11"/>
    </row>
    <row r="52" spans="3:10" x14ac:dyDescent="0.2">
      <c r="C52" s="11"/>
      <c r="D52" s="11"/>
      <c r="E52" s="11"/>
      <c r="F52" s="11"/>
      <c r="G52" s="11"/>
      <c r="H52" s="11"/>
      <c r="I52" s="11"/>
      <c r="J52" s="11"/>
    </row>
    <row r="53" spans="3:10" x14ac:dyDescent="0.2">
      <c r="C53" s="11"/>
      <c r="D53" s="11"/>
      <c r="E53" s="11"/>
      <c r="F53" s="11"/>
      <c r="G53" s="11"/>
      <c r="H53" s="11"/>
      <c r="I53" s="11"/>
      <c r="J53" s="11"/>
    </row>
    <row r="54" spans="3:10" x14ac:dyDescent="0.2">
      <c r="C54" s="11"/>
      <c r="D54" s="11"/>
      <c r="E54" s="11"/>
      <c r="F54" s="11"/>
      <c r="G54" s="11"/>
      <c r="H54" s="11"/>
      <c r="I54" s="11"/>
      <c r="J54" s="11"/>
    </row>
    <row r="55" spans="3:10" x14ac:dyDescent="0.2">
      <c r="C55" s="11"/>
      <c r="D55" s="11"/>
      <c r="E55" s="11"/>
      <c r="F55" s="11"/>
      <c r="G55" s="11"/>
      <c r="H55" s="11"/>
      <c r="I55" s="11"/>
      <c r="J55" s="11"/>
    </row>
    <row r="56" spans="3:10" x14ac:dyDescent="0.2">
      <c r="C56" s="11"/>
      <c r="D56" s="11"/>
      <c r="E56" s="11"/>
      <c r="F56" s="11"/>
      <c r="G56" s="11"/>
      <c r="H56" s="11"/>
      <c r="I56" s="11"/>
      <c r="J56" s="11"/>
    </row>
    <row r="57" spans="3:10" x14ac:dyDescent="0.2">
      <c r="C57" s="11"/>
      <c r="D57" s="11"/>
      <c r="E57" s="11"/>
      <c r="F57" s="11"/>
      <c r="G57" s="11"/>
      <c r="H57" s="11"/>
      <c r="I57" s="11"/>
      <c r="J57" s="11"/>
    </row>
    <row r="58" spans="3:10" x14ac:dyDescent="0.2">
      <c r="C58" s="11"/>
      <c r="D58" s="11"/>
      <c r="E58" s="11"/>
      <c r="F58" s="11"/>
      <c r="G58" s="11"/>
      <c r="H58" s="11"/>
      <c r="I58" s="11"/>
      <c r="J58" s="11"/>
    </row>
    <row r="59" spans="3:10" x14ac:dyDescent="0.2">
      <c r="C59" s="11"/>
      <c r="D59" s="11"/>
      <c r="E59" s="11"/>
      <c r="F59" s="11"/>
      <c r="G59" s="11"/>
      <c r="H59" s="11"/>
      <c r="I59" s="11"/>
      <c r="J59" s="11"/>
    </row>
    <row r="60" spans="3:10" x14ac:dyDescent="0.2">
      <c r="C60" s="11"/>
      <c r="D60" s="11"/>
      <c r="E60" s="11"/>
      <c r="F60" s="11"/>
      <c r="G60" s="11"/>
      <c r="H60" s="11"/>
      <c r="I60" s="11"/>
      <c r="J60" s="11"/>
    </row>
    <row r="61" spans="3:10" x14ac:dyDescent="0.2">
      <c r="C61" s="11"/>
      <c r="D61" s="11"/>
      <c r="E61" s="11"/>
      <c r="F61" s="11"/>
      <c r="G61" s="11"/>
      <c r="H61" s="11"/>
      <c r="I61" s="11"/>
      <c r="J61" s="11"/>
    </row>
    <row r="62" spans="3:10" x14ac:dyDescent="0.2">
      <c r="C62" s="11"/>
      <c r="D62" s="11"/>
      <c r="E62" s="11"/>
      <c r="F62" s="11"/>
      <c r="G62" s="11"/>
      <c r="H62" s="11"/>
      <c r="I62" s="11"/>
      <c r="J62" s="11"/>
    </row>
    <row r="63" spans="3:10" x14ac:dyDescent="0.2">
      <c r="C63" s="11"/>
      <c r="D63" s="11"/>
      <c r="E63" s="11"/>
      <c r="F63" s="11"/>
      <c r="G63" s="11"/>
      <c r="H63" s="11"/>
      <c r="I63" s="11"/>
      <c r="J63" s="11"/>
    </row>
    <row r="64" spans="3:10" x14ac:dyDescent="0.2">
      <c r="C64" s="11"/>
      <c r="D64" s="11"/>
      <c r="E64" s="11"/>
      <c r="F64" s="11"/>
      <c r="G64" s="11"/>
      <c r="H64" s="11"/>
      <c r="I64" s="11"/>
      <c r="J64" s="11"/>
    </row>
    <row r="65" spans="3:10" x14ac:dyDescent="0.2">
      <c r="C65" s="11"/>
      <c r="D65" s="11"/>
      <c r="E65" s="11"/>
      <c r="F65" s="11"/>
      <c r="G65" s="11"/>
      <c r="H65" s="11"/>
      <c r="I65" s="11"/>
      <c r="J65" s="11"/>
    </row>
    <row r="66" spans="3:10" x14ac:dyDescent="0.2">
      <c r="C66" s="11"/>
      <c r="D66" s="11"/>
      <c r="E66" s="11"/>
      <c r="F66" s="11"/>
      <c r="G66" s="11"/>
      <c r="H66" s="11"/>
      <c r="I66" s="11"/>
      <c r="J66" s="11"/>
    </row>
    <row r="67" spans="3:10" x14ac:dyDescent="0.2">
      <c r="C67" s="11"/>
      <c r="D67" s="11"/>
      <c r="E67" s="11"/>
      <c r="F67" s="11"/>
      <c r="G67" s="11"/>
      <c r="H67" s="11"/>
      <c r="I67" s="11"/>
      <c r="J67" s="11"/>
    </row>
    <row r="68" spans="3:10" x14ac:dyDescent="0.2">
      <c r="C68" s="11"/>
      <c r="D68" s="11"/>
      <c r="E68" s="11"/>
      <c r="F68" s="11"/>
      <c r="G68" s="11"/>
      <c r="H68" s="11"/>
      <c r="I68" s="11"/>
      <c r="J68" s="11"/>
    </row>
    <row r="69" spans="3:10" x14ac:dyDescent="0.2">
      <c r="C69" s="11"/>
      <c r="D69" s="11"/>
      <c r="E69" s="11"/>
      <c r="F69" s="11"/>
      <c r="G69" s="11"/>
      <c r="H69" s="11"/>
      <c r="I69" s="11"/>
      <c r="J69" s="11"/>
    </row>
    <row r="70" spans="3:10" x14ac:dyDescent="0.2">
      <c r="C70" s="11"/>
      <c r="D70" s="11"/>
      <c r="E70" s="11"/>
      <c r="F70" s="11"/>
      <c r="G70" s="11"/>
      <c r="H70" s="11"/>
      <c r="I70" s="11"/>
      <c r="J70" s="11"/>
    </row>
    <row r="71" spans="3:10" x14ac:dyDescent="0.2">
      <c r="C71" s="11"/>
      <c r="D71" s="11"/>
      <c r="E71" s="11"/>
      <c r="F71" s="11"/>
      <c r="G71" s="11"/>
      <c r="H71" s="11"/>
      <c r="I71" s="11"/>
      <c r="J71" s="11"/>
    </row>
    <row r="72" spans="3:10" x14ac:dyDescent="0.2">
      <c r="C72" s="11"/>
      <c r="D72" s="11"/>
      <c r="E72" s="11"/>
      <c r="F72" s="11"/>
      <c r="G72" s="11"/>
      <c r="H72" s="11"/>
      <c r="I72" s="11"/>
      <c r="J72" s="11"/>
    </row>
    <row r="73" spans="3:10" x14ac:dyDescent="0.2">
      <c r="C73" s="11"/>
      <c r="D73" s="11"/>
      <c r="E73" s="11"/>
      <c r="F73" s="11"/>
      <c r="G73" s="11"/>
      <c r="H73" s="11"/>
      <c r="I73" s="11"/>
      <c r="J73" s="11"/>
    </row>
    <row r="74" spans="3:10" x14ac:dyDescent="0.2">
      <c r="C74" s="11"/>
      <c r="D74" s="11"/>
      <c r="E74" s="11"/>
      <c r="F74" s="11"/>
      <c r="G74" s="11"/>
      <c r="H74" s="11"/>
      <c r="I74" s="11"/>
      <c r="J74" s="11"/>
    </row>
    <row r="75" spans="3:10" x14ac:dyDescent="0.2">
      <c r="C75" s="11"/>
      <c r="D75" s="11"/>
      <c r="E75" s="11"/>
      <c r="F75" s="11"/>
      <c r="G75" s="11"/>
      <c r="H75" s="11"/>
      <c r="I75" s="11"/>
      <c r="J75" s="11"/>
    </row>
    <row r="76" spans="3:10" x14ac:dyDescent="0.2">
      <c r="C76" s="11"/>
      <c r="D76" s="11"/>
      <c r="E76" s="11"/>
      <c r="F76" s="11"/>
      <c r="G76" s="11"/>
      <c r="H76" s="11"/>
      <c r="I76" s="11"/>
      <c r="J76" s="11"/>
    </row>
    <row r="77" spans="3:10" x14ac:dyDescent="0.2">
      <c r="C77" s="11"/>
      <c r="D77" s="11"/>
      <c r="E77" s="11"/>
      <c r="F77" s="11"/>
      <c r="G77" s="11"/>
      <c r="H77" s="11"/>
      <c r="I77" s="11"/>
      <c r="J77" s="11"/>
    </row>
    <row r="78" spans="3:10" x14ac:dyDescent="0.2">
      <c r="C78" s="11"/>
      <c r="D78" s="11"/>
      <c r="E78" s="11"/>
      <c r="F78" s="11"/>
      <c r="G78" s="11"/>
      <c r="H78" s="11"/>
      <c r="I78" s="11"/>
      <c r="J78" s="11"/>
    </row>
    <row r="79" spans="3:10" x14ac:dyDescent="0.2">
      <c r="C79" s="11"/>
      <c r="D79" s="11"/>
      <c r="E79" s="11"/>
      <c r="F79" s="11"/>
      <c r="G79" s="11"/>
      <c r="H79" s="11"/>
      <c r="I79" s="11"/>
      <c r="J79" s="11"/>
    </row>
    <row r="80" spans="3:10" x14ac:dyDescent="0.2">
      <c r="C80" s="11"/>
      <c r="D80" s="11"/>
      <c r="E80" s="11"/>
      <c r="F80" s="11"/>
      <c r="G80" s="11"/>
      <c r="H80" s="11"/>
      <c r="I80" s="11"/>
      <c r="J80" s="11"/>
    </row>
    <row r="81" spans="3:10" x14ac:dyDescent="0.2">
      <c r="C81" s="11"/>
      <c r="D81" s="11"/>
      <c r="E81" s="11"/>
      <c r="F81" s="11"/>
      <c r="G81" s="11"/>
      <c r="H81" s="11"/>
      <c r="I81" s="11"/>
      <c r="J81" s="11"/>
    </row>
    <row r="82" spans="3:10" x14ac:dyDescent="0.2">
      <c r="C82" s="11"/>
      <c r="D82" s="11"/>
      <c r="E82" s="11"/>
      <c r="F82" s="11"/>
      <c r="G82" s="11"/>
      <c r="H82" s="11"/>
      <c r="I82" s="11"/>
      <c r="J82" s="11"/>
    </row>
    <row r="83" spans="3:10" x14ac:dyDescent="0.2">
      <c r="C83" s="11"/>
      <c r="D83" s="11"/>
      <c r="E83" s="11"/>
      <c r="F83" s="11"/>
      <c r="G83" s="11"/>
      <c r="H83" s="11"/>
      <c r="I83" s="11"/>
      <c r="J83" s="11"/>
    </row>
    <row r="84" spans="3:10" x14ac:dyDescent="0.2">
      <c r="C84" s="11"/>
      <c r="D84" s="11"/>
      <c r="E84" s="11"/>
      <c r="F84" s="11"/>
      <c r="G84" s="11"/>
      <c r="H84" s="11"/>
      <c r="I84" s="11"/>
      <c r="J84" s="11"/>
    </row>
    <row r="85" spans="3:10" x14ac:dyDescent="0.2">
      <c r="C85" s="11"/>
      <c r="D85" s="11"/>
      <c r="E85" s="11"/>
      <c r="F85" s="11"/>
      <c r="G85" s="11"/>
      <c r="H85" s="11"/>
      <c r="I85" s="11"/>
      <c r="J85" s="11"/>
    </row>
    <row r="86" spans="3:10" x14ac:dyDescent="0.2">
      <c r="C86" s="11"/>
      <c r="D86" s="11"/>
      <c r="E86" s="11"/>
      <c r="F86" s="11"/>
      <c r="G86" s="11"/>
      <c r="H86" s="11"/>
      <c r="I86" s="11"/>
      <c r="J86" s="11"/>
    </row>
    <row r="87" spans="3:10" x14ac:dyDescent="0.2">
      <c r="C87" s="11"/>
      <c r="D87" s="11"/>
      <c r="E87" s="11"/>
      <c r="F87" s="11"/>
      <c r="G87" s="11"/>
      <c r="H87" s="11"/>
      <c r="I87" s="11"/>
      <c r="J87" s="11"/>
    </row>
    <row r="88" spans="3:10" x14ac:dyDescent="0.2">
      <c r="C88" s="11"/>
      <c r="D88" s="11"/>
      <c r="E88" s="11"/>
      <c r="F88" s="11"/>
      <c r="G88" s="11"/>
      <c r="H88" s="11"/>
      <c r="I88" s="11"/>
      <c r="J88" s="11"/>
    </row>
    <row r="89" spans="3:10" x14ac:dyDescent="0.2">
      <c r="C89" s="11"/>
      <c r="D89" s="11"/>
      <c r="E89" s="11"/>
      <c r="F89" s="11"/>
      <c r="G89" s="11"/>
      <c r="H89" s="11"/>
      <c r="I89" s="11"/>
      <c r="J89" s="11"/>
    </row>
    <row r="90" spans="3:10" x14ac:dyDescent="0.2">
      <c r="C90" s="11"/>
      <c r="D90" s="11"/>
      <c r="E90" s="11"/>
      <c r="F90" s="11"/>
      <c r="G90" s="11"/>
      <c r="H90" s="11"/>
      <c r="I90" s="11"/>
      <c r="J90" s="11"/>
    </row>
    <row r="91" spans="3:10" x14ac:dyDescent="0.2">
      <c r="C91" s="11"/>
      <c r="D91" s="11"/>
      <c r="E91" s="11"/>
      <c r="F91" s="11"/>
      <c r="G91" s="11"/>
      <c r="H91" s="11"/>
      <c r="I91" s="11"/>
      <c r="J91" s="11"/>
    </row>
    <row r="92" spans="3:10" x14ac:dyDescent="0.2">
      <c r="C92" s="11"/>
      <c r="D92" s="11"/>
      <c r="E92" s="11"/>
      <c r="F92" s="11"/>
      <c r="G92" s="11"/>
      <c r="H92" s="11"/>
      <c r="I92" s="11"/>
      <c r="J92" s="11"/>
    </row>
    <row r="93" spans="3:10" x14ac:dyDescent="0.2">
      <c r="C93" s="11"/>
      <c r="D93" s="11"/>
      <c r="E93" s="11"/>
      <c r="F93" s="11"/>
      <c r="G93" s="11"/>
      <c r="H93" s="11"/>
      <c r="I93" s="11"/>
      <c r="J93" s="11"/>
    </row>
    <row r="94" spans="3:10" x14ac:dyDescent="0.2">
      <c r="C94" s="11"/>
      <c r="D94" s="11"/>
      <c r="E94" s="11"/>
      <c r="F94" s="11"/>
      <c r="G94" s="11"/>
      <c r="H94" s="11"/>
      <c r="I94" s="11"/>
      <c r="J94" s="11"/>
    </row>
    <row r="95" spans="3:10" x14ac:dyDescent="0.2">
      <c r="C95" s="11"/>
      <c r="D95" s="11"/>
      <c r="E95" s="11"/>
      <c r="F95" s="11"/>
      <c r="G95" s="11"/>
      <c r="H95" s="11"/>
      <c r="I95" s="11"/>
      <c r="J95" s="11"/>
    </row>
    <row r="96" spans="3:10" x14ac:dyDescent="0.2">
      <c r="C96" s="11"/>
      <c r="D96" s="11"/>
      <c r="E96" s="11"/>
      <c r="F96" s="11"/>
      <c r="G96" s="11"/>
      <c r="H96" s="11"/>
      <c r="I96" s="11"/>
      <c r="J96" s="11"/>
    </row>
    <row r="97" spans="3:10" x14ac:dyDescent="0.2">
      <c r="C97" s="11"/>
      <c r="D97" s="11"/>
      <c r="E97" s="11"/>
      <c r="F97" s="11"/>
      <c r="G97" s="11"/>
      <c r="H97" s="11"/>
      <c r="I97" s="11"/>
      <c r="J97" s="11"/>
    </row>
    <row r="98" spans="3:10" x14ac:dyDescent="0.2">
      <c r="C98" s="11"/>
      <c r="D98" s="11"/>
      <c r="E98" s="11"/>
      <c r="F98" s="11"/>
      <c r="G98" s="11"/>
      <c r="H98" s="11"/>
      <c r="I98" s="11"/>
      <c r="J98" s="11"/>
    </row>
    <row r="99" spans="3:10" x14ac:dyDescent="0.2">
      <c r="C99" s="11"/>
      <c r="D99" s="11"/>
      <c r="E99" s="11"/>
      <c r="F99" s="11"/>
      <c r="G99" s="11"/>
      <c r="H99" s="11"/>
      <c r="I99" s="11"/>
      <c r="J99" s="11"/>
    </row>
    <row r="100" spans="3:10" x14ac:dyDescent="0.2">
      <c r="C100" s="11"/>
      <c r="D100" s="11"/>
      <c r="E100" s="11"/>
      <c r="F100" s="11"/>
      <c r="G100" s="11"/>
      <c r="H100" s="11"/>
      <c r="I100" s="11"/>
      <c r="J100" s="11"/>
    </row>
    <row r="101" spans="3:10" x14ac:dyDescent="0.2">
      <c r="C101" s="11"/>
      <c r="D101" s="11"/>
      <c r="E101" s="11"/>
      <c r="F101" s="11"/>
      <c r="G101" s="11"/>
      <c r="H101" s="11"/>
      <c r="I101" s="11"/>
      <c r="J101" s="11"/>
    </row>
    <row r="102" spans="3:10" x14ac:dyDescent="0.2">
      <c r="C102" s="11"/>
      <c r="D102" s="11"/>
      <c r="E102" s="11"/>
      <c r="F102" s="11"/>
      <c r="G102" s="11"/>
      <c r="H102" s="11"/>
      <c r="I102" s="11"/>
      <c r="J102" s="11"/>
    </row>
    <row r="103" spans="3:10" x14ac:dyDescent="0.2">
      <c r="C103" s="11"/>
      <c r="D103" s="11"/>
      <c r="E103" s="11"/>
      <c r="F103" s="11"/>
      <c r="G103" s="11"/>
      <c r="H103" s="11"/>
      <c r="I103" s="11"/>
      <c r="J103" s="11"/>
    </row>
    <row r="104" spans="3:10" x14ac:dyDescent="0.2">
      <c r="C104" s="11"/>
      <c r="D104" s="11"/>
      <c r="E104" s="11"/>
      <c r="F104" s="11"/>
      <c r="G104" s="11"/>
      <c r="H104" s="11"/>
      <c r="I104" s="11"/>
      <c r="J104" s="11"/>
    </row>
    <row r="105" spans="3:10" x14ac:dyDescent="0.2">
      <c r="C105" s="11"/>
      <c r="D105" s="11"/>
      <c r="E105" s="11"/>
      <c r="F105" s="11"/>
      <c r="G105" s="11"/>
      <c r="H105" s="11"/>
      <c r="I105" s="11"/>
      <c r="J105" s="11"/>
    </row>
    <row r="106" spans="3:10" x14ac:dyDescent="0.2">
      <c r="C106" s="11"/>
      <c r="D106" s="11"/>
      <c r="E106" s="11"/>
      <c r="F106" s="11"/>
      <c r="G106" s="11"/>
      <c r="H106" s="11"/>
      <c r="I106" s="11"/>
      <c r="J106" s="11"/>
    </row>
    <row r="107" spans="3:10" x14ac:dyDescent="0.2">
      <c r="C107" s="11"/>
      <c r="D107" s="11"/>
      <c r="E107" s="11"/>
      <c r="F107" s="11"/>
      <c r="G107" s="11"/>
      <c r="H107" s="11"/>
      <c r="I107" s="11"/>
      <c r="J107" s="11"/>
    </row>
    <row r="108" spans="3:10" x14ac:dyDescent="0.2">
      <c r="C108" s="11"/>
      <c r="D108" s="11"/>
      <c r="E108" s="11"/>
      <c r="F108" s="11"/>
      <c r="G108" s="11"/>
      <c r="H108" s="11"/>
      <c r="I108" s="11"/>
      <c r="J108" s="11"/>
    </row>
    <row r="109" spans="3:10" x14ac:dyDescent="0.2">
      <c r="C109" s="11"/>
      <c r="D109" s="11"/>
      <c r="E109" s="11"/>
      <c r="F109" s="11"/>
      <c r="G109" s="11"/>
      <c r="H109" s="11"/>
      <c r="I109" s="11"/>
      <c r="J109" s="11"/>
    </row>
    <row r="110" spans="3:10" x14ac:dyDescent="0.2">
      <c r="C110" s="11"/>
      <c r="D110" s="11"/>
      <c r="E110" s="11"/>
      <c r="F110" s="11"/>
      <c r="G110" s="11"/>
      <c r="H110" s="11"/>
      <c r="I110" s="11"/>
      <c r="J110" s="11"/>
    </row>
    <row r="111" spans="3:10" x14ac:dyDescent="0.2">
      <c r="C111" s="11"/>
      <c r="D111" s="11"/>
      <c r="E111" s="11"/>
      <c r="F111" s="11"/>
      <c r="G111" s="11"/>
      <c r="H111" s="11"/>
      <c r="I111" s="11"/>
      <c r="J111" s="11"/>
    </row>
    <row r="112" spans="3:10" x14ac:dyDescent="0.2">
      <c r="C112" s="11"/>
      <c r="D112" s="11"/>
      <c r="E112" s="11"/>
      <c r="F112" s="11"/>
      <c r="G112" s="11"/>
      <c r="H112" s="11"/>
      <c r="I112" s="11"/>
      <c r="J112" s="11"/>
    </row>
    <row r="113" spans="3:10" x14ac:dyDescent="0.2">
      <c r="C113" s="11"/>
      <c r="D113" s="11"/>
      <c r="E113" s="11"/>
      <c r="F113" s="11"/>
      <c r="G113" s="11"/>
      <c r="H113" s="11"/>
      <c r="I113" s="11"/>
      <c r="J113" s="11"/>
    </row>
    <row r="114" spans="3:10" x14ac:dyDescent="0.2">
      <c r="C114" s="11"/>
      <c r="D114" s="11"/>
      <c r="E114" s="11"/>
      <c r="F114" s="11"/>
      <c r="G114" s="11"/>
      <c r="H114" s="11"/>
      <c r="I114" s="11"/>
      <c r="J114" s="11"/>
    </row>
    <row r="115" spans="3:10" x14ac:dyDescent="0.2">
      <c r="C115" s="11"/>
      <c r="D115" s="11"/>
      <c r="E115" s="11"/>
      <c r="F115" s="11"/>
      <c r="G115" s="11"/>
      <c r="H115" s="11"/>
      <c r="I115" s="11"/>
      <c r="J115" s="11"/>
    </row>
    <row r="116" spans="3:10" x14ac:dyDescent="0.2">
      <c r="C116" s="11"/>
      <c r="D116" s="11"/>
      <c r="E116" s="11"/>
      <c r="F116" s="11"/>
      <c r="G116" s="11"/>
      <c r="H116" s="11"/>
      <c r="I116" s="11"/>
      <c r="J116" s="11"/>
    </row>
    <row r="117" spans="3:10" x14ac:dyDescent="0.2">
      <c r="C117" s="11"/>
      <c r="D117" s="11"/>
      <c r="E117" s="11"/>
      <c r="F117" s="11"/>
      <c r="G117" s="11"/>
      <c r="H117" s="11"/>
      <c r="I117" s="11"/>
      <c r="J117" s="11"/>
    </row>
    <row r="118" spans="3:10" x14ac:dyDescent="0.2">
      <c r="C118" s="11"/>
      <c r="D118" s="11"/>
      <c r="E118" s="11"/>
      <c r="F118" s="11"/>
      <c r="G118" s="11"/>
      <c r="H118" s="11"/>
      <c r="I118" s="11"/>
      <c r="J118" s="11"/>
    </row>
    <row r="119" spans="3:10" x14ac:dyDescent="0.2">
      <c r="C119" s="11"/>
      <c r="D119" s="11"/>
      <c r="E119" s="11"/>
      <c r="F119" s="11"/>
      <c r="G119" s="11"/>
      <c r="H119" s="11"/>
      <c r="I119" s="11"/>
      <c r="J119" s="11"/>
    </row>
    <row r="120" spans="3:10" x14ac:dyDescent="0.2">
      <c r="C120" s="11"/>
      <c r="D120" s="11"/>
      <c r="E120" s="11"/>
      <c r="F120" s="11"/>
      <c r="G120" s="11"/>
      <c r="H120" s="11"/>
      <c r="I120" s="11"/>
      <c r="J120" s="11"/>
    </row>
    <row r="121" spans="3:10" x14ac:dyDescent="0.2">
      <c r="C121" s="11"/>
      <c r="D121" s="11"/>
      <c r="E121" s="11"/>
      <c r="F121" s="11"/>
      <c r="G121" s="11"/>
      <c r="H121" s="11"/>
      <c r="I121" s="11"/>
      <c r="J121" s="11"/>
    </row>
    <row r="122" spans="3:10" x14ac:dyDescent="0.2">
      <c r="C122" s="11"/>
      <c r="D122" s="11"/>
      <c r="E122" s="11"/>
      <c r="F122" s="11"/>
      <c r="G122" s="11"/>
      <c r="H122" s="11"/>
      <c r="I122" s="11"/>
      <c r="J122" s="11"/>
    </row>
    <row r="123" spans="3:10" x14ac:dyDescent="0.2">
      <c r="C123" s="11"/>
      <c r="D123" s="11"/>
      <c r="E123" s="11"/>
      <c r="F123" s="11"/>
      <c r="G123" s="11"/>
      <c r="H123" s="11"/>
      <c r="I123" s="11"/>
      <c r="J123" s="11"/>
    </row>
    <row r="124" spans="3:10" x14ac:dyDescent="0.2">
      <c r="C124" s="11"/>
      <c r="D124" s="11"/>
      <c r="E124" s="11"/>
      <c r="F124" s="11"/>
      <c r="G124" s="11"/>
      <c r="H124" s="11"/>
      <c r="I124" s="11"/>
      <c r="J124" s="11"/>
    </row>
    <row r="125" spans="3:10" x14ac:dyDescent="0.2">
      <c r="C125" s="11"/>
      <c r="D125" s="11"/>
      <c r="E125" s="11"/>
      <c r="F125" s="11"/>
      <c r="G125" s="11"/>
      <c r="H125" s="11"/>
      <c r="I125" s="11"/>
      <c r="J125" s="11"/>
    </row>
    <row r="126" spans="3:10" x14ac:dyDescent="0.2">
      <c r="C126" s="11"/>
      <c r="D126" s="11"/>
      <c r="E126" s="11"/>
      <c r="F126" s="11"/>
      <c r="G126" s="11"/>
      <c r="H126" s="11"/>
      <c r="I126" s="11"/>
      <c r="J126" s="11"/>
    </row>
    <row r="127" spans="3:10" x14ac:dyDescent="0.2">
      <c r="C127" s="11"/>
      <c r="D127" s="11"/>
      <c r="E127" s="11"/>
      <c r="F127" s="11"/>
      <c r="G127" s="11"/>
      <c r="H127" s="11"/>
      <c r="I127" s="11"/>
      <c r="J127" s="11"/>
    </row>
    <row r="128" spans="3:10" x14ac:dyDescent="0.2">
      <c r="C128" s="11"/>
      <c r="D128" s="11"/>
      <c r="E128" s="11"/>
      <c r="F128" s="11"/>
      <c r="G128" s="11"/>
      <c r="H128" s="11"/>
      <c r="I128" s="11"/>
      <c r="J128" s="11"/>
    </row>
    <row r="129" spans="3:10" x14ac:dyDescent="0.2">
      <c r="C129" s="11"/>
      <c r="D129" s="11"/>
      <c r="E129" s="11"/>
      <c r="F129" s="11"/>
      <c r="G129" s="11"/>
      <c r="H129" s="11"/>
      <c r="I129" s="11"/>
      <c r="J129" s="11"/>
    </row>
    <row r="130" spans="3:10" x14ac:dyDescent="0.2">
      <c r="C130" s="11"/>
      <c r="D130" s="11"/>
      <c r="E130" s="11"/>
      <c r="F130" s="11"/>
      <c r="G130" s="11"/>
      <c r="H130" s="11"/>
      <c r="I130" s="11"/>
      <c r="J130" s="11"/>
    </row>
    <row r="131" spans="3:10" x14ac:dyDescent="0.2">
      <c r="C131" s="11"/>
      <c r="D131" s="11"/>
      <c r="E131" s="11"/>
      <c r="F131" s="11"/>
      <c r="G131" s="11"/>
      <c r="H131" s="11"/>
      <c r="I131" s="11"/>
      <c r="J131" s="11"/>
    </row>
    <row r="132" spans="3:10" x14ac:dyDescent="0.2">
      <c r="C132" s="11"/>
      <c r="D132" s="11"/>
      <c r="E132" s="11"/>
      <c r="F132" s="11"/>
      <c r="G132" s="11"/>
      <c r="H132" s="11"/>
      <c r="I132" s="11"/>
      <c r="J132" s="11"/>
    </row>
    <row r="133" spans="3:10" x14ac:dyDescent="0.2">
      <c r="C133" s="11"/>
      <c r="D133" s="11"/>
      <c r="E133" s="11"/>
      <c r="F133" s="11"/>
      <c r="G133" s="11"/>
      <c r="H133" s="11"/>
      <c r="I133" s="11"/>
      <c r="J133" s="11"/>
    </row>
    <row r="134" spans="3:10" x14ac:dyDescent="0.2">
      <c r="C134" s="11"/>
      <c r="D134" s="11"/>
      <c r="E134" s="11"/>
      <c r="F134" s="11"/>
      <c r="G134" s="11"/>
      <c r="H134" s="11"/>
      <c r="I134" s="11"/>
      <c r="J134" s="11"/>
    </row>
    <row r="135" spans="3:10" x14ac:dyDescent="0.2">
      <c r="C135" s="11"/>
      <c r="D135" s="11"/>
      <c r="E135" s="11"/>
      <c r="F135" s="11"/>
      <c r="G135" s="11"/>
      <c r="H135" s="11"/>
      <c r="I135" s="11"/>
      <c r="J135" s="11"/>
    </row>
    <row r="136" spans="3:10" x14ac:dyDescent="0.2">
      <c r="C136" s="11"/>
      <c r="D136" s="11"/>
      <c r="E136" s="11"/>
      <c r="F136" s="11"/>
      <c r="G136" s="11"/>
      <c r="H136" s="11"/>
      <c r="I136" s="11"/>
      <c r="J136" s="11"/>
    </row>
    <row r="137" spans="3:10" x14ac:dyDescent="0.2">
      <c r="C137" s="11"/>
      <c r="D137" s="11"/>
      <c r="E137" s="11"/>
      <c r="F137" s="11"/>
      <c r="G137" s="11"/>
      <c r="H137" s="11"/>
      <c r="I137" s="11"/>
      <c r="J137" s="11"/>
    </row>
    <row r="138" spans="3:10" x14ac:dyDescent="0.2">
      <c r="C138" s="11"/>
      <c r="D138" s="11"/>
      <c r="E138" s="11"/>
      <c r="F138" s="11"/>
      <c r="G138" s="11"/>
      <c r="H138" s="11"/>
      <c r="I138" s="11"/>
      <c r="J138" s="11"/>
    </row>
    <row r="139" spans="3:10" x14ac:dyDescent="0.2">
      <c r="C139" s="11"/>
      <c r="D139" s="11"/>
      <c r="E139" s="11"/>
      <c r="F139" s="11"/>
      <c r="G139" s="11"/>
      <c r="H139" s="11"/>
      <c r="I139" s="11"/>
      <c r="J139" s="11"/>
    </row>
    <row r="140" spans="3:10" x14ac:dyDescent="0.2">
      <c r="C140" s="11"/>
      <c r="D140" s="11"/>
      <c r="E140" s="11"/>
      <c r="F140" s="11"/>
      <c r="G140" s="11"/>
      <c r="H140" s="11"/>
      <c r="I140" s="11"/>
      <c r="J140" s="11"/>
    </row>
    <row r="141" spans="3:10" x14ac:dyDescent="0.2">
      <c r="C141" s="11"/>
      <c r="D141" s="11"/>
      <c r="E141" s="11"/>
      <c r="F141" s="11"/>
      <c r="G141" s="11"/>
      <c r="H141" s="11"/>
      <c r="I141" s="11"/>
      <c r="J141" s="11"/>
    </row>
    <row r="142" spans="3:10" x14ac:dyDescent="0.2">
      <c r="C142" s="11"/>
      <c r="D142" s="11"/>
      <c r="E142" s="11"/>
      <c r="F142" s="11"/>
      <c r="G142" s="11"/>
      <c r="H142" s="11"/>
      <c r="I142" s="11"/>
      <c r="J142" s="11"/>
    </row>
    <row r="143" spans="3:10" x14ac:dyDescent="0.2">
      <c r="C143" s="11"/>
      <c r="D143" s="11"/>
      <c r="E143" s="11"/>
      <c r="F143" s="11"/>
      <c r="G143" s="11"/>
      <c r="H143" s="11"/>
      <c r="I143" s="11"/>
      <c r="J143" s="11"/>
    </row>
    <row r="144" spans="3:10" x14ac:dyDescent="0.2">
      <c r="C144" s="11"/>
      <c r="D144" s="11"/>
      <c r="E144" s="11"/>
      <c r="F144" s="11"/>
      <c r="G144" s="11"/>
      <c r="H144" s="11"/>
      <c r="I144" s="11"/>
      <c r="J144" s="11"/>
    </row>
    <row r="145" spans="3:10" x14ac:dyDescent="0.2">
      <c r="C145" s="11"/>
      <c r="D145" s="11"/>
      <c r="E145" s="11"/>
      <c r="F145" s="11"/>
      <c r="G145" s="11"/>
      <c r="H145" s="11"/>
      <c r="I145" s="11"/>
      <c r="J145" s="11"/>
    </row>
    <row r="146" spans="3:10" x14ac:dyDescent="0.2">
      <c r="C146" s="11"/>
      <c r="D146" s="11"/>
      <c r="E146" s="11"/>
      <c r="F146" s="11"/>
      <c r="G146" s="11"/>
      <c r="H146" s="11"/>
      <c r="I146" s="11"/>
      <c r="J146" s="11"/>
    </row>
    <row r="147" spans="3:10" x14ac:dyDescent="0.2">
      <c r="C147" s="11"/>
      <c r="D147" s="11"/>
      <c r="E147" s="11"/>
      <c r="F147" s="11"/>
      <c r="G147" s="11"/>
      <c r="H147" s="11"/>
      <c r="I147" s="11"/>
      <c r="J147" s="11"/>
    </row>
    <row r="148" spans="3:10" x14ac:dyDescent="0.2">
      <c r="C148" s="11"/>
      <c r="D148" s="11"/>
      <c r="E148" s="11"/>
      <c r="F148" s="11"/>
      <c r="G148" s="11"/>
      <c r="H148" s="11"/>
      <c r="I148" s="11"/>
      <c r="J148" s="11"/>
    </row>
    <row r="149" spans="3:10" x14ac:dyDescent="0.2">
      <c r="C149" s="11"/>
      <c r="D149" s="11"/>
      <c r="E149" s="11"/>
      <c r="F149" s="11"/>
      <c r="G149" s="11"/>
      <c r="H149" s="11"/>
      <c r="I149" s="11"/>
      <c r="J149" s="11"/>
    </row>
    <row r="150" spans="3:10" x14ac:dyDescent="0.2">
      <c r="C150" s="11"/>
      <c r="D150" s="11"/>
      <c r="E150" s="11"/>
      <c r="F150" s="11"/>
      <c r="G150" s="11"/>
      <c r="H150" s="11"/>
      <c r="I150" s="11"/>
      <c r="J150" s="11"/>
    </row>
    <row r="151" spans="3:10" x14ac:dyDescent="0.2">
      <c r="C151" s="11"/>
      <c r="D151" s="11"/>
      <c r="E151" s="11"/>
      <c r="F151" s="11"/>
      <c r="G151" s="11"/>
      <c r="H151" s="11"/>
      <c r="I151" s="11"/>
      <c r="J151" s="11"/>
    </row>
    <row r="152" spans="3:10" x14ac:dyDescent="0.2">
      <c r="C152" s="11"/>
      <c r="D152" s="11"/>
      <c r="E152" s="11"/>
      <c r="F152" s="11"/>
      <c r="G152" s="11"/>
      <c r="H152" s="11"/>
      <c r="I152" s="11"/>
      <c r="J152" s="11"/>
    </row>
    <row r="153" spans="3:10" x14ac:dyDescent="0.2">
      <c r="C153" s="11"/>
      <c r="D153" s="11"/>
      <c r="E153" s="11"/>
      <c r="F153" s="11"/>
      <c r="G153" s="11"/>
      <c r="H153" s="11"/>
      <c r="I153" s="11"/>
      <c r="J153" s="11"/>
    </row>
    <row r="154" spans="3:10" x14ac:dyDescent="0.2">
      <c r="C154" s="11"/>
      <c r="D154" s="11"/>
      <c r="E154" s="11"/>
      <c r="F154" s="11"/>
      <c r="G154" s="11"/>
      <c r="H154" s="11"/>
      <c r="I154" s="11"/>
      <c r="J154" s="11"/>
    </row>
    <row r="155" spans="3:10" x14ac:dyDescent="0.2">
      <c r="C155" s="11"/>
      <c r="D155" s="11"/>
      <c r="E155" s="11"/>
      <c r="F155" s="11"/>
      <c r="G155" s="11"/>
      <c r="H155" s="11"/>
      <c r="I155" s="11"/>
      <c r="J155" s="11"/>
    </row>
    <row r="156" spans="3:10" x14ac:dyDescent="0.2">
      <c r="C156" s="11"/>
      <c r="D156" s="11"/>
      <c r="E156" s="11"/>
      <c r="F156" s="11"/>
      <c r="G156" s="11"/>
      <c r="H156" s="11"/>
      <c r="I156" s="11"/>
      <c r="J156" s="11"/>
    </row>
    <row r="157" spans="3:10" x14ac:dyDescent="0.2">
      <c r="C157" s="11"/>
      <c r="D157" s="11"/>
      <c r="E157" s="11"/>
      <c r="F157" s="11"/>
      <c r="G157" s="11"/>
      <c r="H157" s="11"/>
      <c r="I157" s="11"/>
      <c r="J157" s="11"/>
    </row>
    <row r="158" spans="3:10" x14ac:dyDescent="0.2">
      <c r="C158" s="11"/>
      <c r="D158" s="11"/>
      <c r="E158" s="11"/>
      <c r="F158" s="11"/>
      <c r="G158" s="11"/>
      <c r="H158" s="11"/>
      <c r="I158" s="11"/>
      <c r="J158" s="11"/>
    </row>
    <row r="159" spans="3:10" x14ac:dyDescent="0.2">
      <c r="C159" s="11"/>
      <c r="D159" s="11"/>
      <c r="E159" s="11"/>
      <c r="F159" s="11"/>
      <c r="G159" s="11"/>
      <c r="H159" s="11"/>
      <c r="I159" s="11"/>
      <c r="J159" s="11"/>
    </row>
    <row r="160" spans="3:10" x14ac:dyDescent="0.2">
      <c r="C160" s="11"/>
      <c r="D160" s="11"/>
      <c r="E160" s="11"/>
      <c r="F160" s="11"/>
      <c r="G160" s="11"/>
      <c r="H160" s="11"/>
      <c r="I160" s="11"/>
      <c r="J160" s="11"/>
    </row>
    <row r="161" spans="3:10" x14ac:dyDescent="0.2">
      <c r="C161" s="11"/>
      <c r="D161" s="11"/>
      <c r="E161" s="11"/>
      <c r="F161" s="11"/>
      <c r="G161" s="11"/>
      <c r="H161" s="11"/>
      <c r="I161" s="11"/>
      <c r="J161" s="11"/>
    </row>
    <row r="162" spans="3:10" x14ac:dyDescent="0.2">
      <c r="C162" s="11"/>
      <c r="D162" s="11"/>
      <c r="E162" s="11"/>
      <c r="F162" s="11"/>
      <c r="G162" s="11"/>
      <c r="H162" s="11"/>
      <c r="I162" s="11"/>
      <c r="J162" s="11"/>
    </row>
    <row r="163" spans="3:10" x14ac:dyDescent="0.2">
      <c r="C163" s="11"/>
      <c r="D163" s="11"/>
      <c r="E163" s="11"/>
      <c r="F163" s="11"/>
      <c r="G163" s="11"/>
      <c r="H163" s="11"/>
      <c r="I163" s="11"/>
      <c r="J163" s="11"/>
    </row>
    <row r="164" spans="3:10" x14ac:dyDescent="0.2">
      <c r="C164" s="11"/>
      <c r="D164" s="11"/>
      <c r="E164" s="11"/>
      <c r="F164" s="11"/>
      <c r="G164" s="11"/>
      <c r="H164" s="11"/>
      <c r="I164" s="11"/>
      <c r="J164" s="11"/>
    </row>
    <row r="165" spans="3:10" x14ac:dyDescent="0.2">
      <c r="C165" s="11"/>
      <c r="D165" s="11"/>
      <c r="E165" s="11"/>
      <c r="F165" s="11"/>
      <c r="G165" s="11"/>
      <c r="H165" s="11"/>
      <c r="I165" s="11"/>
      <c r="J165" s="11"/>
    </row>
    <row r="166" spans="3:10" x14ac:dyDescent="0.2">
      <c r="C166" s="11"/>
      <c r="D166" s="11"/>
      <c r="E166" s="11"/>
      <c r="F166" s="11"/>
      <c r="G166" s="11"/>
      <c r="H166" s="11"/>
      <c r="I166" s="11"/>
      <c r="J166" s="11"/>
    </row>
    <row r="167" spans="3:10" x14ac:dyDescent="0.2">
      <c r="C167" s="11"/>
      <c r="D167" s="11"/>
      <c r="E167" s="11"/>
      <c r="F167" s="11"/>
      <c r="G167" s="11"/>
      <c r="H167" s="11"/>
      <c r="I167" s="11"/>
      <c r="J167" s="11"/>
    </row>
    <row r="168" spans="3:10" x14ac:dyDescent="0.2">
      <c r="C168" s="11"/>
      <c r="D168" s="11"/>
      <c r="E168" s="11"/>
      <c r="F168" s="11"/>
      <c r="G168" s="11"/>
      <c r="H168" s="11"/>
      <c r="I168" s="11"/>
      <c r="J168" s="11"/>
    </row>
    <row r="169" spans="3:10" x14ac:dyDescent="0.2">
      <c r="C169" s="11"/>
      <c r="D169" s="11"/>
      <c r="E169" s="11"/>
      <c r="F169" s="11"/>
      <c r="G169" s="11"/>
      <c r="H169" s="11"/>
      <c r="I169" s="11"/>
      <c r="J169" s="11"/>
    </row>
    <row r="170" spans="3:10" x14ac:dyDescent="0.2">
      <c r="C170" s="11"/>
      <c r="D170" s="11"/>
      <c r="E170" s="11"/>
      <c r="F170" s="11"/>
      <c r="G170" s="11"/>
      <c r="H170" s="11"/>
      <c r="I170" s="11"/>
      <c r="J170" s="11"/>
    </row>
    <row r="171" spans="3:10" x14ac:dyDescent="0.2">
      <c r="C171" s="11"/>
      <c r="D171" s="11"/>
      <c r="E171" s="11"/>
      <c r="F171" s="11"/>
      <c r="G171" s="11"/>
      <c r="H171" s="11"/>
      <c r="I171" s="11"/>
      <c r="J171" s="11"/>
    </row>
    <row r="172" spans="3:10" x14ac:dyDescent="0.2">
      <c r="C172" s="11"/>
      <c r="D172" s="11"/>
      <c r="E172" s="11"/>
      <c r="F172" s="11"/>
      <c r="G172" s="11"/>
      <c r="H172" s="11"/>
      <c r="I172" s="11"/>
      <c r="J172" s="11"/>
    </row>
    <row r="173" spans="3:10" x14ac:dyDescent="0.2">
      <c r="C173" s="11"/>
      <c r="D173" s="11"/>
      <c r="E173" s="11"/>
      <c r="F173" s="11"/>
      <c r="G173" s="11"/>
      <c r="H173" s="11"/>
      <c r="I173" s="11"/>
      <c r="J173" s="11"/>
    </row>
    <row r="174" spans="3:10" x14ac:dyDescent="0.2">
      <c r="C174" s="11"/>
      <c r="D174" s="11"/>
      <c r="E174" s="11"/>
      <c r="F174" s="11"/>
      <c r="G174" s="11"/>
      <c r="H174" s="11"/>
      <c r="I174" s="11"/>
      <c r="J174" s="11"/>
    </row>
    <row r="175" spans="3:10" x14ac:dyDescent="0.2">
      <c r="C175" s="11"/>
      <c r="D175" s="11"/>
      <c r="E175" s="11"/>
      <c r="F175" s="11"/>
      <c r="G175" s="11"/>
      <c r="H175" s="11"/>
      <c r="I175" s="11"/>
      <c r="J175" s="11"/>
    </row>
    <row r="176" spans="3:10" x14ac:dyDescent="0.2">
      <c r="C176" s="11"/>
      <c r="D176" s="11"/>
      <c r="E176" s="11"/>
      <c r="F176" s="11"/>
      <c r="G176" s="11"/>
      <c r="H176" s="11"/>
      <c r="I176" s="11"/>
      <c r="J176" s="11"/>
    </row>
    <row r="177" spans="3:10" x14ac:dyDescent="0.2">
      <c r="C177" s="11"/>
      <c r="D177" s="11"/>
      <c r="E177" s="11"/>
      <c r="F177" s="11"/>
      <c r="G177" s="11"/>
      <c r="H177" s="11"/>
      <c r="I177" s="11"/>
      <c r="J177" s="11"/>
    </row>
    <row r="178" spans="3:10" x14ac:dyDescent="0.2">
      <c r="C178" s="11"/>
      <c r="D178" s="11"/>
      <c r="E178" s="11"/>
      <c r="F178" s="11"/>
      <c r="G178" s="11"/>
      <c r="H178" s="11"/>
      <c r="I178" s="11"/>
      <c r="J178" s="11"/>
    </row>
    <row r="179" spans="3:10" x14ac:dyDescent="0.2">
      <c r="C179" s="11"/>
      <c r="D179" s="11"/>
      <c r="E179" s="11"/>
      <c r="F179" s="11"/>
      <c r="G179" s="11"/>
      <c r="H179" s="11"/>
      <c r="I179" s="11"/>
      <c r="J179" s="11"/>
    </row>
    <row r="180" spans="3:10" x14ac:dyDescent="0.2">
      <c r="C180" s="11"/>
      <c r="D180" s="11"/>
      <c r="E180" s="11"/>
      <c r="F180" s="11"/>
      <c r="G180" s="11"/>
      <c r="H180" s="11"/>
      <c r="I180" s="11"/>
      <c r="J180" s="11"/>
    </row>
    <row r="181" spans="3:10" x14ac:dyDescent="0.2">
      <c r="C181" s="11"/>
      <c r="D181" s="11"/>
      <c r="E181" s="11"/>
      <c r="F181" s="11"/>
      <c r="G181" s="11"/>
      <c r="H181" s="11"/>
      <c r="I181" s="11"/>
      <c r="J181" s="11"/>
    </row>
    <row r="182" spans="3:10" x14ac:dyDescent="0.2">
      <c r="C182" s="11"/>
      <c r="D182" s="11"/>
      <c r="E182" s="11"/>
      <c r="F182" s="11"/>
      <c r="G182" s="11"/>
      <c r="H182" s="11"/>
      <c r="I182" s="11"/>
      <c r="J182" s="11"/>
    </row>
    <row r="183" spans="3:10" x14ac:dyDescent="0.2">
      <c r="C183" s="11"/>
      <c r="D183" s="11"/>
      <c r="E183" s="11"/>
      <c r="F183" s="11"/>
      <c r="G183" s="11"/>
      <c r="H183" s="11"/>
      <c r="I183" s="11"/>
      <c r="J183" s="11"/>
    </row>
    <row r="184" spans="3:10" x14ac:dyDescent="0.2">
      <c r="C184" s="11"/>
      <c r="D184" s="11"/>
      <c r="E184" s="11"/>
      <c r="F184" s="11"/>
      <c r="G184" s="11"/>
      <c r="H184" s="11"/>
      <c r="I184" s="11"/>
      <c r="J184" s="11"/>
    </row>
    <row r="185" spans="3:10" x14ac:dyDescent="0.2">
      <c r="C185" s="11"/>
      <c r="D185" s="11"/>
      <c r="E185" s="11"/>
      <c r="F185" s="11"/>
      <c r="G185" s="11"/>
      <c r="H185" s="11"/>
      <c r="I185" s="11"/>
      <c r="J185" s="11"/>
    </row>
    <row r="186" spans="3:10" x14ac:dyDescent="0.2">
      <c r="C186" s="11"/>
      <c r="D186" s="11"/>
      <c r="E186" s="11"/>
      <c r="F186" s="11"/>
      <c r="G186" s="11"/>
      <c r="H186" s="11"/>
      <c r="I186" s="11"/>
      <c r="J186" s="11"/>
    </row>
    <row r="187" spans="3:10" x14ac:dyDescent="0.2">
      <c r="C187" s="11"/>
      <c r="D187" s="11"/>
      <c r="E187" s="11"/>
      <c r="F187" s="11"/>
      <c r="G187" s="11"/>
      <c r="H187" s="11"/>
      <c r="I187" s="11"/>
      <c r="J187" s="11"/>
    </row>
    <row r="188" spans="3:10" x14ac:dyDescent="0.2">
      <c r="C188" s="11"/>
      <c r="D188" s="11"/>
      <c r="E188" s="11"/>
      <c r="F188" s="11"/>
      <c r="G188" s="11"/>
      <c r="H188" s="11"/>
      <c r="I188" s="11"/>
      <c r="J188" s="11"/>
    </row>
    <row r="189" spans="3:10" x14ac:dyDescent="0.2">
      <c r="C189" s="11"/>
      <c r="D189" s="11"/>
      <c r="E189" s="11"/>
      <c r="F189" s="11"/>
      <c r="G189" s="11"/>
      <c r="H189" s="11"/>
      <c r="I189" s="11"/>
      <c r="J189" s="11"/>
    </row>
    <row r="190" spans="3:10" x14ac:dyDescent="0.2">
      <c r="C190" s="11"/>
      <c r="D190" s="11"/>
      <c r="E190" s="11"/>
      <c r="F190" s="11"/>
      <c r="G190" s="11"/>
      <c r="H190" s="11"/>
      <c r="I190" s="11"/>
      <c r="J190" s="11"/>
    </row>
    <row r="191" spans="3:10" x14ac:dyDescent="0.2">
      <c r="C191" s="11"/>
      <c r="D191" s="11"/>
      <c r="E191" s="11"/>
      <c r="F191" s="11"/>
      <c r="G191" s="11"/>
      <c r="H191" s="11"/>
      <c r="I191" s="11"/>
      <c r="J191" s="11"/>
    </row>
    <row r="192" spans="3:10" x14ac:dyDescent="0.2">
      <c r="C192" s="11"/>
      <c r="D192" s="11"/>
      <c r="E192" s="11"/>
      <c r="F192" s="11"/>
      <c r="G192" s="11"/>
      <c r="H192" s="11"/>
      <c r="I192" s="11"/>
      <c r="J192" s="11"/>
    </row>
    <row r="193" spans="3:10" x14ac:dyDescent="0.2">
      <c r="C193" s="11"/>
      <c r="D193" s="11"/>
      <c r="E193" s="11"/>
      <c r="F193" s="11"/>
      <c r="G193" s="11"/>
      <c r="H193" s="11"/>
      <c r="I193" s="11"/>
      <c r="J193" s="11"/>
    </row>
    <row r="194" spans="3:10" x14ac:dyDescent="0.2">
      <c r="C194" s="11"/>
      <c r="D194" s="11"/>
      <c r="E194" s="11"/>
      <c r="F194" s="11"/>
      <c r="G194" s="11"/>
      <c r="H194" s="11"/>
      <c r="I194" s="11"/>
      <c r="J194" s="11"/>
    </row>
    <row r="195" spans="3:10" x14ac:dyDescent="0.2">
      <c r="C195" s="11"/>
      <c r="D195" s="11"/>
      <c r="E195" s="11"/>
      <c r="F195" s="11"/>
      <c r="G195" s="11"/>
      <c r="H195" s="11"/>
      <c r="I195" s="11"/>
      <c r="J195" s="11"/>
    </row>
    <row r="196" spans="3:10" x14ac:dyDescent="0.2">
      <c r="C196" s="11"/>
      <c r="D196" s="11"/>
      <c r="E196" s="11"/>
      <c r="F196" s="11"/>
      <c r="G196" s="11"/>
      <c r="H196" s="11"/>
      <c r="I196" s="11"/>
      <c r="J196" s="11"/>
    </row>
    <row r="197" spans="3:10" x14ac:dyDescent="0.2">
      <c r="C197" s="11"/>
      <c r="D197" s="11"/>
      <c r="E197" s="11"/>
      <c r="F197" s="11"/>
      <c r="G197" s="11"/>
      <c r="H197" s="11"/>
      <c r="I197" s="11"/>
      <c r="J197" s="11"/>
    </row>
    <row r="198" spans="3:10" x14ac:dyDescent="0.2">
      <c r="C198" s="11"/>
      <c r="D198" s="11"/>
      <c r="E198" s="11"/>
      <c r="F198" s="11"/>
      <c r="G198" s="11"/>
      <c r="H198" s="11"/>
      <c r="I198" s="11"/>
      <c r="J198" s="11"/>
    </row>
    <row r="199" spans="3:10" x14ac:dyDescent="0.2">
      <c r="C199" s="11"/>
      <c r="D199" s="11"/>
      <c r="E199" s="11"/>
      <c r="F199" s="11"/>
      <c r="G199" s="11"/>
      <c r="H199" s="11"/>
      <c r="I199" s="11"/>
      <c r="J199" s="11"/>
    </row>
    <row r="200" spans="3:10" x14ac:dyDescent="0.2">
      <c r="C200" s="11"/>
      <c r="D200" s="11"/>
      <c r="E200" s="11"/>
      <c r="F200" s="11"/>
      <c r="G200" s="11"/>
      <c r="H200" s="11"/>
      <c r="I200" s="11"/>
      <c r="J200" s="11"/>
    </row>
    <row r="201" spans="3:10" x14ac:dyDescent="0.2">
      <c r="C201" s="11"/>
      <c r="D201" s="11"/>
      <c r="E201" s="11"/>
      <c r="F201" s="11"/>
      <c r="G201" s="11"/>
      <c r="H201" s="11"/>
      <c r="I201" s="11"/>
      <c r="J201" s="11"/>
    </row>
    <row r="202" spans="3:10" x14ac:dyDescent="0.2">
      <c r="C202" s="11"/>
      <c r="D202" s="11"/>
      <c r="E202" s="11"/>
      <c r="F202" s="11"/>
      <c r="G202" s="11"/>
      <c r="H202" s="11"/>
      <c r="I202" s="11"/>
      <c r="J202" s="11"/>
    </row>
    <row r="203" spans="3:10" x14ac:dyDescent="0.2">
      <c r="C203" s="11"/>
      <c r="D203" s="11"/>
      <c r="E203" s="11"/>
      <c r="F203" s="11"/>
      <c r="G203" s="11"/>
      <c r="H203" s="11"/>
      <c r="I203" s="11"/>
      <c r="J203" s="11"/>
    </row>
    <row r="204" spans="3:10" x14ac:dyDescent="0.2">
      <c r="C204" s="11"/>
      <c r="D204" s="11"/>
      <c r="E204" s="11"/>
      <c r="F204" s="11"/>
      <c r="G204" s="11"/>
      <c r="H204" s="11"/>
      <c r="I204" s="11"/>
      <c r="J204" s="11"/>
    </row>
    <row r="205" spans="3:10" x14ac:dyDescent="0.2">
      <c r="C205" s="11"/>
      <c r="D205" s="11"/>
      <c r="E205" s="11"/>
      <c r="F205" s="11"/>
      <c r="G205" s="11"/>
      <c r="H205" s="11"/>
      <c r="I205" s="11"/>
      <c r="J205" s="11"/>
    </row>
    <row r="206" spans="3:10" x14ac:dyDescent="0.2">
      <c r="C206" s="11"/>
      <c r="D206" s="11"/>
      <c r="E206" s="11"/>
      <c r="F206" s="11"/>
      <c r="G206" s="11"/>
      <c r="H206" s="11"/>
      <c r="I206" s="11"/>
      <c r="J206" s="11"/>
    </row>
    <row r="207" spans="3:10" x14ac:dyDescent="0.2">
      <c r="C207" s="11"/>
      <c r="D207" s="11"/>
      <c r="E207" s="11"/>
      <c r="F207" s="11"/>
      <c r="G207" s="11"/>
      <c r="H207" s="11"/>
      <c r="I207" s="11"/>
      <c r="J207" s="11"/>
    </row>
    <row r="208" spans="3:10" x14ac:dyDescent="0.2">
      <c r="C208" s="11"/>
      <c r="D208" s="11"/>
      <c r="E208" s="11"/>
      <c r="F208" s="11"/>
      <c r="G208" s="11"/>
      <c r="H208" s="11"/>
      <c r="I208" s="11"/>
      <c r="J208" s="11"/>
    </row>
    <row r="209" spans="3:10" x14ac:dyDescent="0.2">
      <c r="C209" s="11"/>
      <c r="D209" s="11"/>
      <c r="E209" s="11"/>
      <c r="F209" s="11"/>
      <c r="G209" s="11"/>
      <c r="H209" s="11"/>
      <c r="I209" s="11"/>
      <c r="J209" s="11"/>
    </row>
    <row r="210" spans="3:10" x14ac:dyDescent="0.2">
      <c r="C210" s="11"/>
      <c r="D210" s="11"/>
      <c r="E210" s="11"/>
      <c r="F210" s="11"/>
      <c r="G210" s="11"/>
      <c r="H210" s="11"/>
      <c r="I210" s="11"/>
      <c r="J210" s="11"/>
    </row>
    <row r="211" spans="3:10" x14ac:dyDescent="0.2">
      <c r="C211" s="11"/>
      <c r="D211" s="11"/>
      <c r="E211" s="11"/>
      <c r="F211" s="11"/>
      <c r="G211" s="11"/>
      <c r="H211" s="11"/>
      <c r="I211" s="11"/>
      <c r="J211" s="11"/>
    </row>
  </sheetData>
  <mergeCells count="4">
    <mergeCell ref="C1:F1"/>
    <mergeCell ref="B1:B2"/>
    <mergeCell ref="A1:A2"/>
    <mergeCell ref="G1:J1"/>
  </mergeCells>
  <pageMargins left="0.7" right="0.7" top="0.78740157499999996" bottom="0.78740157499999996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97"/>
  <sheetViews>
    <sheetView topLeftCell="A847" workbookViewId="0">
      <selection activeCell="C897" sqref="C897"/>
    </sheetView>
  </sheetViews>
  <sheetFormatPr defaultColWidth="11.42578125" defaultRowHeight="12.75" x14ac:dyDescent="0.2"/>
  <cols>
    <col min="1" max="1" width="17.42578125" bestFit="1" customWidth="1"/>
    <col min="2" max="2" width="13.7109375" bestFit="1" customWidth="1"/>
  </cols>
  <sheetData>
    <row r="1" spans="1:3" x14ac:dyDescent="0.2">
      <c r="A1" t="s">
        <v>14568</v>
      </c>
      <c r="B1" t="s">
        <v>14563</v>
      </c>
      <c r="C1" t="s">
        <v>14564</v>
      </c>
    </row>
    <row r="2" spans="1:3" x14ac:dyDescent="0.2">
      <c r="A2" t="s">
        <v>13915</v>
      </c>
      <c r="B2">
        <v>0</v>
      </c>
      <c r="C2">
        <v>10</v>
      </c>
    </row>
    <row r="3" spans="1:3" x14ac:dyDescent="0.2">
      <c r="A3" t="s">
        <v>1643</v>
      </c>
      <c r="B3">
        <v>0</v>
      </c>
      <c r="C3">
        <v>9</v>
      </c>
    </row>
    <row r="4" spans="1:3" x14ac:dyDescent="0.2">
      <c r="A4" t="s">
        <v>13916</v>
      </c>
      <c r="B4">
        <v>9</v>
      </c>
      <c r="C4">
        <v>0</v>
      </c>
    </row>
    <row r="5" spans="1:3" x14ac:dyDescent="0.2">
      <c r="A5" t="s">
        <v>13917</v>
      </c>
      <c r="B5">
        <v>0</v>
      </c>
      <c r="C5">
        <v>9</v>
      </c>
    </row>
    <row r="6" spans="1:3" x14ac:dyDescent="0.2">
      <c r="A6" t="s">
        <v>2969</v>
      </c>
      <c r="B6">
        <v>0</v>
      </c>
      <c r="C6">
        <v>8</v>
      </c>
    </row>
    <row r="7" spans="1:3" x14ac:dyDescent="0.2">
      <c r="A7" t="s">
        <v>3988</v>
      </c>
      <c r="B7">
        <v>0</v>
      </c>
      <c r="C7">
        <v>8</v>
      </c>
    </row>
    <row r="8" spans="1:3" x14ac:dyDescent="0.2">
      <c r="A8" t="s">
        <v>13918</v>
      </c>
      <c r="B8">
        <v>0</v>
      </c>
      <c r="C8">
        <v>8</v>
      </c>
    </row>
    <row r="9" spans="1:3" x14ac:dyDescent="0.2">
      <c r="A9" t="s">
        <v>13919</v>
      </c>
      <c r="B9">
        <v>1</v>
      </c>
      <c r="C9">
        <v>9</v>
      </c>
    </row>
    <row r="10" spans="1:3" x14ac:dyDescent="0.2">
      <c r="A10" t="s">
        <v>13920</v>
      </c>
      <c r="B10">
        <v>0</v>
      </c>
      <c r="C10">
        <v>8</v>
      </c>
    </row>
    <row r="11" spans="1:3" x14ac:dyDescent="0.2">
      <c r="A11" t="s">
        <v>13921</v>
      </c>
      <c r="B11">
        <v>0</v>
      </c>
      <c r="C11">
        <v>8</v>
      </c>
    </row>
    <row r="12" spans="1:3" x14ac:dyDescent="0.2">
      <c r="A12" t="s">
        <v>13922</v>
      </c>
      <c r="B12">
        <v>0</v>
      </c>
      <c r="C12">
        <v>8</v>
      </c>
    </row>
    <row r="13" spans="1:3" x14ac:dyDescent="0.2">
      <c r="A13" t="s">
        <v>13923</v>
      </c>
      <c r="B13">
        <v>0</v>
      </c>
      <c r="C13">
        <v>8</v>
      </c>
    </row>
    <row r="14" spans="1:3" x14ac:dyDescent="0.2">
      <c r="A14" t="s">
        <v>13924</v>
      </c>
      <c r="B14">
        <v>0</v>
      </c>
      <c r="C14">
        <v>8</v>
      </c>
    </row>
    <row r="15" spans="1:3" x14ac:dyDescent="0.2">
      <c r="A15" t="s">
        <v>2906</v>
      </c>
      <c r="B15">
        <v>0</v>
      </c>
      <c r="C15">
        <v>8</v>
      </c>
    </row>
    <row r="16" spans="1:3" x14ac:dyDescent="0.2">
      <c r="A16" t="s">
        <v>13925</v>
      </c>
      <c r="B16">
        <v>0</v>
      </c>
      <c r="C16">
        <v>8</v>
      </c>
    </row>
    <row r="17" spans="1:3" x14ac:dyDescent="0.2">
      <c r="A17" t="s">
        <v>13926</v>
      </c>
      <c r="B17">
        <v>0</v>
      </c>
      <c r="C17">
        <v>8</v>
      </c>
    </row>
    <row r="18" spans="1:3" x14ac:dyDescent="0.2">
      <c r="A18" t="s">
        <v>13927</v>
      </c>
      <c r="B18">
        <v>0</v>
      </c>
      <c r="C18">
        <v>8</v>
      </c>
    </row>
    <row r="19" spans="1:3" x14ac:dyDescent="0.2">
      <c r="A19" t="s">
        <v>11476</v>
      </c>
      <c r="B19">
        <v>0</v>
      </c>
      <c r="C19">
        <v>8</v>
      </c>
    </row>
    <row r="20" spans="1:3" x14ac:dyDescent="0.2">
      <c r="A20" t="s">
        <v>1482</v>
      </c>
      <c r="B20">
        <v>8</v>
      </c>
      <c r="C20">
        <v>0</v>
      </c>
    </row>
    <row r="21" spans="1:3" x14ac:dyDescent="0.2">
      <c r="A21" t="s">
        <v>13928</v>
      </c>
      <c r="B21">
        <v>8</v>
      </c>
      <c r="C21">
        <v>0</v>
      </c>
    </row>
    <row r="22" spans="1:3" x14ac:dyDescent="0.2">
      <c r="A22" t="s">
        <v>13929</v>
      </c>
      <c r="B22">
        <v>8</v>
      </c>
      <c r="C22">
        <v>0</v>
      </c>
    </row>
    <row r="23" spans="1:3" x14ac:dyDescent="0.2">
      <c r="A23" t="s">
        <v>3403</v>
      </c>
      <c r="B23">
        <v>8</v>
      </c>
      <c r="C23">
        <v>0</v>
      </c>
    </row>
    <row r="24" spans="1:3" x14ac:dyDescent="0.2">
      <c r="A24" t="s">
        <v>13930</v>
      </c>
      <c r="B24">
        <v>8</v>
      </c>
      <c r="C24">
        <v>0</v>
      </c>
    </row>
    <row r="25" spans="1:3" x14ac:dyDescent="0.2">
      <c r="A25" t="s">
        <v>13931</v>
      </c>
      <c r="B25">
        <v>8</v>
      </c>
      <c r="C25">
        <v>0</v>
      </c>
    </row>
    <row r="26" spans="1:3" x14ac:dyDescent="0.2">
      <c r="A26" t="s">
        <v>13932</v>
      </c>
      <c r="B26">
        <v>8</v>
      </c>
      <c r="C26">
        <v>0</v>
      </c>
    </row>
    <row r="27" spans="1:3" x14ac:dyDescent="0.2">
      <c r="A27" t="s">
        <v>13933</v>
      </c>
      <c r="B27">
        <v>8</v>
      </c>
      <c r="C27">
        <v>0</v>
      </c>
    </row>
    <row r="28" spans="1:3" x14ac:dyDescent="0.2">
      <c r="A28" t="s">
        <v>13934</v>
      </c>
      <c r="B28">
        <v>8</v>
      </c>
      <c r="C28">
        <v>0</v>
      </c>
    </row>
    <row r="29" spans="1:3" x14ac:dyDescent="0.2">
      <c r="A29" t="s">
        <v>13935</v>
      </c>
      <c r="B29">
        <v>0</v>
      </c>
      <c r="C29">
        <v>8</v>
      </c>
    </row>
    <row r="30" spans="1:3" x14ac:dyDescent="0.2">
      <c r="A30" t="s">
        <v>13936</v>
      </c>
      <c r="B30">
        <v>8</v>
      </c>
      <c r="C30">
        <v>1</v>
      </c>
    </row>
    <row r="31" spans="1:3" x14ac:dyDescent="0.2">
      <c r="A31" t="s">
        <v>13937</v>
      </c>
      <c r="B31">
        <v>0</v>
      </c>
      <c r="C31">
        <v>7</v>
      </c>
    </row>
    <row r="32" spans="1:3" x14ac:dyDescent="0.2">
      <c r="A32" t="s">
        <v>13938</v>
      </c>
      <c r="B32">
        <v>0</v>
      </c>
      <c r="C32">
        <v>7</v>
      </c>
    </row>
    <row r="33" spans="1:3" x14ac:dyDescent="0.2">
      <c r="A33" t="s">
        <v>11805</v>
      </c>
      <c r="B33">
        <v>0</v>
      </c>
      <c r="C33">
        <v>7</v>
      </c>
    </row>
    <row r="34" spans="1:3" x14ac:dyDescent="0.2">
      <c r="A34" t="s">
        <v>13939</v>
      </c>
      <c r="B34">
        <v>0</v>
      </c>
      <c r="C34">
        <v>7</v>
      </c>
    </row>
    <row r="35" spans="1:3" x14ac:dyDescent="0.2">
      <c r="A35" t="s">
        <v>3646</v>
      </c>
      <c r="B35">
        <v>0</v>
      </c>
      <c r="C35">
        <v>7</v>
      </c>
    </row>
    <row r="36" spans="1:3" x14ac:dyDescent="0.2">
      <c r="A36" t="s">
        <v>13940</v>
      </c>
      <c r="B36">
        <v>0</v>
      </c>
      <c r="C36">
        <v>7</v>
      </c>
    </row>
    <row r="37" spans="1:3" x14ac:dyDescent="0.2">
      <c r="A37" t="s">
        <v>13941</v>
      </c>
      <c r="B37">
        <v>0</v>
      </c>
      <c r="C37">
        <v>7</v>
      </c>
    </row>
    <row r="38" spans="1:3" x14ac:dyDescent="0.2">
      <c r="A38" t="s">
        <v>13942</v>
      </c>
      <c r="B38">
        <v>1</v>
      </c>
      <c r="C38">
        <v>8</v>
      </c>
    </row>
    <row r="39" spans="1:3" x14ac:dyDescent="0.2">
      <c r="A39" t="s">
        <v>11610</v>
      </c>
      <c r="B39">
        <v>0</v>
      </c>
      <c r="C39">
        <v>7</v>
      </c>
    </row>
    <row r="40" spans="1:3" x14ac:dyDescent="0.2">
      <c r="A40" t="s">
        <v>13943</v>
      </c>
      <c r="B40">
        <v>0</v>
      </c>
      <c r="C40">
        <v>7</v>
      </c>
    </row>
    <row r="41" spans="1:3" x14ac:dyDescent="0.2">
      <c r="A41" t="s">
        <v>1901</v>
      </c>
      <c r="B41">
        <v>1</v>
      </c>
      <c r="C41">
        <v>8</v>
      </c>
    </row>
    <row r="42" spans="1:3" x14ac:dyDescent="0.2">
      <c r="A42" t="s">
        <v>13944</v>
      </c>
      <c r="B42">
        <v>0</v>
      </c>
      <c r="C42">
        <v>7</v>
      </c>
    </row>
    <row r="43" spans="1:3" x14ac:dyDescent="0.2">
      <c r="A43" t="s">
        <v>13945</v>
      </c>
      <c r="B43">
        <v>1</v>
      </c>
      <c r="C43">
        <v>8</v>
      </c>
    </row>
    <row r="44" spans="1:3" x14ac:dyDescent="0.2">
      <c r="A44" t="s">
        <v>13946</v>
      </c>
      <c r="B44">
        <v>0</v>
      </c>
      <c r="C44">
        <v>7</v>
      </c>
    </row>
    <row r="45" spans="1:3" x14ac:dyDescent="0.2">
      <c r="A45" t="s">
        <v>13947</v>
      </c>
      <c r="B45">
        <v>0</v>
      </c>
      <c r="C45">
        <v>7</v>
      </c>
    </row>
    <row r="46" spans="1:3" x14ac:dyDescent="0.2">
      <c r="A46" t="s">
        <v>13948</v>
      </c>
      <c r="B46">
        <v>0</v>
      </c>
      <c r="C46">
        <v>7</v>
      </c>
    </row>
    <row r="47" spans="1:3" x14ac:dyDescent="0.2">
      <c r="A47" t="s">
        <v>13949</v>
      </c>
      <c r="B47">
        <v>0</v>
      </c>
      <c r="C47">
        <v>7</v>
      </c>
    </row>
    <row r="48" spans="1:3" x14ac:dyDescent="0.2">
      <c r="A48" t="s">
        <v>13950</v>
      </c>
      <c r="B48">
        <v>0</v>
      </c>
      <c r="C48">
        <v>7</v>
      </c>
    </row>
    <row r="49" spans="1:3" x14ac:dyDescent="0.2">
      <c r="A49" t="s">
        <v>13951</v>
      </c>
      <c r="B49">
        <v>0</v>
      </c>
      <c r="C49">
        <v>7</v>
      </c>
    </row>
    <row r="50" spans="1:3" x14ac:dyDescent="0.2">
      <c r="A50" t="s">
        <v>13952</v>
      </c>
      <c r="B50">
        <v>0</v>
      </c>
      <c r="C50">
        <v>7</v>
      </c>
    </row>
    <row r="51" spans="1:3" x14ac:dyDescent="0.2">
      <c r="A51" t="s">
        <v>13953</v>
      </c>
      <c r="B51">
        <v>0</v>
      </c>
      <c r="C51">
        <v>7</v>
      </c>
    </row>
    <row r="52" spans="1:3" x14ac:dyDescent="0.2">
      <c r="A52" t="s">
        <v>13954</v>
      </c>
      <c r="B52">
        <v>0</v>
      </c>
      <c r="C52">
        <v>7</v>
      </c>
    </row>
    <row r="53" spans="1:3" x14ac:dyDescent="0.2">
      <c r="A53" t="s">
        <v>13955</v>
      </c>
      <c r="B53">
        <v>0</v>
      </c>
      <c r="C53">
        <v>7</v>
      </c>
    </row>
    <row r="54" spans="1:3" x14ac:dyDescent="0.2">
      <c r="A54" t="s">
        <v>13956</v>
      </c>
      <c r="B54">
        <v>0</v>
      </c>
      <c r="C54">
        <v>7</v>
      </c>
    </row>
    <row r="55" spans="1:3" x14ac:dyDescent="0.2">
      <c r="A55" t="s">
        <v>868</v>
      </c>
      <c r="B55">
        <v>0</v>
      </c>
      <c r="C55">
        <v>7</v>
      </c>
    </row>
    <row r="56" spans="1:3" x14ac:dyDescent="0.2">
      <c r="A56" t="s">
        <v>1534</v>
      </c>
      <c r="B56">
        <v>0</v>
      </c>
      <c r="C56">
        <v>7</v>
      </c>
    </row>
    <row r="57" spans="1:3" x14ac:dyDescent="0.2">
      <c r="A57" t="s">
        <v>13957</v>
      </c>
      <c r="B57">
        <v>0</v>
      </c>
      <c r="C57">
        <v>7</v>
      </c>
    </row>
    <row r="58" spans="1:3" x14ac:dyDescent="0.2">
      <c r="A58" t="s">
        <v>1283</v>
      </c>
      <c r="B58">
        <v>7</v>
      </c>
      <c r="C58">
        <v>0</v>
      </c>
    </row>
    <row r="59" spans="1:3" x14ac:dyDescent="0.2">
      <c r="A59" t="s">
        <v>13958</v>
      </c>
      <c r="B59">
        <v>7</v>
      </c>
      <c r="C59">
        <v>0</v>
      </c>
    </row>
    <row r="60" spans="1:3" x14ac:dyDescent="0.2">
      <c r="A60" t="s">
        <v>13959</v>
      </c>
      <c r="B60">
        <v>7</v>
      </c>
      <c r="C60">
        <v>0</v>
      </c>
    </row>
    <row r="61" spans="1:3" x14ac:dyDescent="0.2">
      <c r="A61" t="s">
        <v>13960</v>
      </c>
      <c r="B61">
        <v>7</v>
      </c>
      <c r="C61">
        <v>0</v>
      </c>
    </row>
    <row r="62" spans="1:3" x14ac:dyDescent="0.2">
      <c r="A62" t="s">
        <v>11682</v>
      </c>
      <c r="B62">
        <v>7</v>
      </c>
      <c r="C62">
        <v>0</v>
      </c>
    </row>
    <row r="63" spans="1:3" x14ac:dyDescent="0.2">
      <c r="A63" t="s">
        <v>13961</v>
      </c>
      <c r="B63">
        <v>7</v>
      </c>
      <c r="C63">
        <v>0</v>
      </c>
    </row>
    <row r="64" spans="1:3" x14ac:dyDescent="0.2">
      <c r="A64" t="s">
        <v>13962</v>
      </c>
      <c r="B64">
        <v>7</v>
      </c>
      <c r="C64">
        <v>0</v>
      </c>
    </row>
    <row r="65" spans="1:3" x14ac:dyDescent="0.2">
      <c r="A65" t="s">
        <v>13963</v>
      </c>
      <c r="B65">
        <v>8</v>
      </c>
      <c r="C65">
        <v>1</v>
      </c>
    </row>
    <row r="66" spans="1:3" x14ac:dyDescent="0.2">
      <c r="A66" t="s">
        <v>1735</v>
      </c>
      <c r="B66">
        <v>7</v>
      </c>
      <c r="C66">
        <v>0</v>
      </c>
    </row>
    <row r="67" spans="1:3" x14ac:dyDescent="0.2">
      <c r="A67" t="s">
        <v>13964</v>
      </c>
      <c r="B67">
        <v>8</v>
      </c>
      <c r="C67">
        <v>1</v>
      </c>
    </row>
    <row r="68" spans="1:3" x14ac:dyDescent="0.2">
      <c r="A68" t="s">
        <v>13965</v>
      </c>
      <c r="B68">
        <v>7</v>
      </c>
      <c r="C68">
        <v>0</v>
      </c>
    </row>
    <row r="69" spans="1:3" x14ac:dyDescent="0.2">
      <c r="A69" t="s">
        <v>13966</v>
      </c>
      <c r="B69">
        <v>7</v>
      </c>
      <c r="C69">
        <v>0</v>
      </c>
    </row>
    <row r="70" spans="1:3" x14ac:dyDescent="0.2">
      <c r="A70" t="s">
        <v>13967</v>
      </c>
      <c r="B70">
        <v>1</v>
      </c>
      <c r="C70">
        <v>8</v>
      </c>
    </row>
    <row r="71" spans="1:3" x14ac:dyDescent="0.2">
      <c r="A71" t="s">
        <v>13968</v>
      </c>
      <c r="B71">
        <v>7</v>
      </c>
      <c r="C71">
        <v>0</v>
      </c>
    </row>
    <row r="72" spans="1:3" x14ac:dyDescent="0.2">
      <c r="A72" t="s">
        <v>13969</v>
      </c>
      <c r="B72">
        <v>7</v>
      </c>
      <c r="C72">
        <v>0</v>
      </c>
    </row>
    <row r="73" spans="1:3" x14ac:dyDescent="0.2">
      <c r="A73" t="s">
        <v>13970</v>
      </c>
      <c r="B73">
        <v>7</v>
      </c>
      <c r="C73">
        <v>0</v>
      </c>
    </row>
    <row r="74" spans="1:3" x14ac:dyDescent="0.2">
      <c r="A74" t="s">
        <v>13971</v>
      </c>
      <c r="B74">
        <v>7</v>
      </c>
      <c r="C74">
        <v>0</v>
      </c>
    </row>
    <row r="75" spans="1:3" x14ac:dyDescent="0.2">
      <c r="A75" t="s">
        <v>13972</v>
      </c>
      <c r="B75">
        <v>7</v>
      </c>
      <c r="C75">
        <v>0</v>
      </c>
    </row>
    <row r="76" spans="1:3" x14ac:dyDescent="0.2">
      <c r="A76" t="s">
        <v>1223</v>
      </c>
      <c r="B76">
        <v>7</v>
      </c>
      <c r="C76">
        <v>0</v>
      </c>
    </row>
    <row r="77" spans="1:3" x14ac:dyDescent="0.2">
      <c r="A77" t="s">
        <v>13973</v>
      </c>
      <c r="B77">
        <v>7</v>
      </c>
      <c r="C77">
        <v>0</v>
      </c>
    </row>
    <row r="78" spans="1:3" x14ac:dyDescent="0.2">
      <c r="A78" t="s">
        <v>13974</v>
      </c>
      <c r="B78">
        <v>7</v>
      </c>
      <c r="C78">
        <v>0</v>
      </c>
    </row>
    <row r="79" spans="1:3" x14ac:dyDescent="0.2">
      <c r="A79" t="s">
        <v>13975</v>
      </c>
      <c r="B79">
        <v>7</v>
      </c>
      <c r="C79">
        <v>0</v>
      </c>
    </row>
    <row r="80" spans="1:3" x14ac:dyDescent="0.2">
      <c r="A80" t="s">
        <v>13976</v>
      </c>
      <c r="B80">
        <v>7</v>
      </c>
      <c r="C80">
        <v>0</v>
      </c>
    </row>
    <row r="81" spans="1:3" x14ac:dyDescent="0.2">
      <c r="A81" t="s">
        <v>13977</v>
      </c>
      <c r="B81">
        <v>7</v>
      </c>
      <c r="C81">
        <v>0</v>
      </c>
    </row>
    <row r="82" spans="1:3" x14ac:dyDescent="0.2">
      <c r="A82" t="s">
        <v>3172</v>
      </c>
      <c r="B82">
        <v>7</v>
      </c>
      <c r="C82">
        <v>0</v>
      </c>
    </row>
    <row r="83" spans="1:3" x14ac:dyDescent="0.2">
      <c r="A83" t="s">
        <v>13978</v>
      </c>
      <c r="B83">
        <v>7</v>
      </c>
      <c r="C83">
        <v>0</v>
      </c>
    </row>
    <row r="84" spans="1:3" x14ac:dyDescent="0.2">
      <c r="A84" t="s">
        <v>13979</v>
      </c>
      <c r="B84">
        <v>7</v>
      </c>
      <c r="C84">
        <v>0</v>
      </c>
    </row>
    <row r="85" spans="1:3" x14ac:dyDescent="0.2">
      <c r="A85" t="s">
        <v>2327</v>
      </c>
      <c r="B85">
        <v>7</v>
      </c>
      <c r="C85">
        <v>0</v>
      </c>
    </row>
    <row r="86" spans="1:3" x14ac:dyDescent="0.2">
      <c r="A86" t="s">
        <v>13980</v>
      </c>
      <c r="B86">
        <v>7</v>
      </c>
      <c r="C86">
        <v>0</v>
      </c>
    </row>
    <row r="87" spans="1:3" x14ac:dyDescent="0.2">
      <c r="A87" t="s">
        <v>13981</v>
      </c>
      <c r="B87">
        <v>7</v>
      </c>
      <c r="C87">
        <v>0</v>
      </c>
    </row>
    <row r="88" spans="1:3" x14ac:dyDescent="0.2">
      <c r="A88" t="s">
        <v>13982</v>
      </c>
      <c r="B88">
        <v>7</v>
      </c>
      <c r="C88">
        <v>0</v>
      </c>
    </row>
    <row r="89" spans="1:3" x14ac:dyDescent="0.2">
      <c r="A89" t="s">
        <v>13983</v>
      </c>
      <c r="B89">
        <v>7</v>
      </c>
      <c r="C89">
        <v>0</v>
      </c>
    </row>
    <row r="90" spans="1:3" x14ac:dyDescent="0.2">
      <c r="A90" t="s">
        <v>3130</v>
      </c>
      <c r="B90">
        <v>7</v>
      </c>
      <c r="C90">
        <v>0</v>
      </c>
    </row>
    <row r="91" spans="1:3" x14ac:dyDescent="0.2">
      <c r="A91" t="s">
        <v>10772</v>
      </c>
      <c r="B91">
        <v>7</v>
      </c>
      <c r="C91">
        <v>0</v>
      </c>
    </row>
    <row r="92" spans="1:3" x14ac:dyDescent="0.2">
      <c r="A92" t="s">
        <v>13984</v>
      </c>
      <c r="B92">
        <v>8</v>
      </c>
      <c r="C92">
        <v>1</v>
      </c>
    </row>
    <row r="93" spans="1:3" x14ac:dyDescent="0.2">
      <c r="A93" t="s">
        <v>13985</v>
      </c>
      <c r="B93">
        <v>7</v>
      </c>
      <c r="C93">
        <v>0</v>
      </c>
    </row>
    <row r="94" spans="1:3" x14ac:dyDescent="0.2">
      <c r="A94" t="s">
        <v>13986</v>
      </c>
      <c r="B94">
        <v>0</v>
      </c>
      <c r="C94">
        <v>7</v>
      </c>
    </row>
    <row r="95" spans="1:3" x14ac:dyDescent="0.2">
      <c r="A95" t="s">
        <v>13987</v>
      </c>
      <c r="B95">
        <v>0</v>
      </c>
      <c r="C95">
        <v>7</v>
      </c>
    </row>
    <row r="96" spans="1:3" x14ac:dyDescent="0.2">
      <c r="A96" t="s">
        <v>13988</v>
      </c>
      <c r="B96">
        <v>0</v>
      </c>
      <c r="C96">
        <v>7</v>
      </c>
    </row>
    <row r="97" spans="1:3" x14ac:dyDescent="0.2">
      <c r="A97" t="s">
        <v>13989</v>
      </c>
      <c r="B97">
        <v>0</v>
      </c>
      <c r="C97">
        <v>7</v>
      </c>
    </row>
    <row r="98" spans="1:3" x14ac:dyDescent="0.2">
      <c r="A98" t="s">
        <v>13990</v>
      </c>
      <c r="B98">
        <v>0</v>
      </c>
      <c r="C98">
        <v>7</v>
      </c>
    </row>
    <row r="99" spans="1:3" x14ac:dyDescent="0.2">
      <c r="A99" t="s">
        <v>13991</v>
      </c>
      <c r="B99">
        <v>1</v>
      </c>
      <c r="C99">
        <v>8</v>
      </c>
    </row>
    <row r="100" spans="1:3" x14ac:dyDescent="0.2">
      <c r="A100" t="s">
        <v>13992</v>
      </c>
      <c r="B100">
        <v>0</v>
      </c>
      <c r="C100">
        <v>7</v>
      </c>
    </row>
    <row r="101" spans="1:3" x14ac:dyDescent="0.2">
      <c r="A101" t="s">
        <v>13993</v>
      </c>
      <c r="B101">
        <v>0</v>
      </c>
      <c r="C101">
        <v>7</v>
      </c>
    </row>
    <row r="102" spans="1:3" x14ac:dyDescent="0.2">
      <c r="A102" t="s">
        <v>13994</v>
      </c>
      <c r="B102">
        <v>0</v>
      </c>
      <c r="C102">
        <v>7</v>
      </c>
    </row>
    <row r="103" spans="1:3" x14ac:dyDescent="0.2">
      <c r="A103" t="s">
        <v>13995</v>
      </c>
      <c r="B103">
        <v>7</v>
      </c>
      <c r="C103">
        <v>0</v>
      </c>
    </row>
    <row r="104" spans="1:3" x14ac:dyDescent="0.2">
      <c r="A104" t="s">
        <v>13996</v>
      </c>
      <c r="B104">
        <v>7</v>
      </c>
      <c r="C104">
        <v>0</v>
      </c>
    </row>
    <row r="105" spans="1:3" x14ac:dyDescent="0.2">
      <c r="A105" t="s">
        <v>13997</v>
      </c>
      <c r="B105">
        <v>7</v>
      </c>
      <c r="C105">
        <v>0</v>
      </c>
    </row>
    <row r="106" spans="1:3" x14ac:dyDescent="0.2">
      <c r="A106" t="s">
        <v>13998</v>
      </c>
      <c r="B106">
        <v>7</v>
      </c>
      <c r="C106">
        <v>0</v>
      </c>
    </row>
    <row r="107" spans="1:3" x14ac:dyDescent="0.2">
      <c r="A107" t="s">
        <v>13999</v>
      </c>
      <c r="B107">
        <v>0</v>
      </c>
      <c r="C107">
        <v>7</v>
      </c>
    </row>
    <row r="108" spans="1:3" x14ac:dyDescent="0.2">
      <c r="A108" t="s">
        <v>1057</v>
      </c>
      <c r="B108">
        <v>0</v>
      </c>
      <c r="C108">
        <v>7</v>
      </c>
    </row>
    <row r="109" spans="1:3" x14ac:dyDescent="0.2">
      <c r="A109" t="s">
        <v>14000</v>
      </c>
      <c r="B109">
        <v>7</v>
      </c>
      <c r="C109">
        <v>0</v>
      </c>
    </row>
    <row r="110" spans="1:3" x14ac:dyDescent="0.2">
      <c r="A110" t="s">
        <v>14001</v>
      </c>
      <c r="B110">
        <v>7</v>
      </c>
      <c r="C110">
        <v>0</v>
      </c>
    </row>
    <row r="111" spans="1:3" x14ac:dyDescent="0.2">
      <c r="A111" t="s">
        <v>14002</v>
      </c>
      <c r="B111">
        <v>7</v>
      </c>
      <c r="C111">
        <v>0</v>
      </c>
    </row>
    <row r="112" spans="1:3" x14ac:dyDescent="0.2">
      <c r="A112" t="s">
        <v>3124</v>
      </c>
      <c r="B112">
        <v>7</v>
      </c>
      <c r="C112">
        <v>0</v>
      </c>
    </row>
    <row r="113" spans="1:3" x14ac:dyDescent="0.2">
      <c r="A113" t="s">
        <v>14003</v>
      </c>
      <c r="B113">
        <v>0</v>
      </c>
      <c r="C113">
        <v>7</v>
      </c>
    </row>
    <row r="114" spans="1:3" x14ac:dyDescent="0.2">
      <c r="A114" t="s">
        <v>14004</v>
      </c>
      <c r="B114">
        <v>0</v>
      </c>
      <c r="C114">
        <v>7</v>
      </c>
    </row>
    <row r="115" spans="1:3" x14ac:dyDescent="0.2">
      <c r="A115" t="s">
        <v>14005</v>
      </c>
      <c r="B115">
        <v>1</v>
      </c>
      <c r="C115">
        <v>7</v>
      </c>
    </row>
    <row r="116" spans="1:3" x14ac:dyDescent="0.2">
      <c r="A116" t="s">
        <v>14006</v>
      </c>
      <c r="B116">
        <v>1</v>
      </c>
      <c r="C116">
        <v>7</v>
      </c>
    </row>
    <row r="117" spans="1:3" x14ac:dyDescent="0.2">
      <c r="A117" t="s">
        <v>14007</v>
      </c>
      <c r="B117">
        <v>1</v>
      </c>
      <c r="C117">
        <v>7</v>
      </c>
    </row>
    <row r="118" spans="1:3" x14ac:dyDescent="0.2">
      <c r="A118" t="s">
        <v>14008</v>
      </c>
      <c r="B118">
        <v>1</v>
      </c>
      <c r="C118">
        <v>7</v>
      </c>
    </row>
    <row r="119" spans="1:3" x14ac:dyDescent="0.2">
      <c r="A119" t="s">
        <v>14009</v>
      </c>
      <c r="B119">
        <v>0</v>
      </c>
      <c r="C119">
        <v>6</v>
      </c>
    </row>
    <row r="120" spans="1:3" x14ac:dyDescent="0.2">
      <c r="A120" t="s">
        <v>14010</v>
      </c>
      <c r="B120">
        <v>0</v>
      </c>
      <c r="C120">
        <v>6</v>
      </c>
    </row>
    <row r="121" spans="1:3" x14ac:dyDescent="0.2">
      <c r="A121" t="s">
        <v>14011</v>
      </c>
      <c r="B121">
        <v>0</v>
      </c>
      <c r="C121">
        <v>6</v>
      </c>
    </row>
    <row r="122" spans="1:3" x14ac:dyDescent="0.2">
      <c r="A122" t="s">
        <v>14012</v>
      </c>
      <c r="B122">
        <v>1</v>
      </c>
      <c r="C122">
        <v>7</v>
      </c>
    </row>
    <row r="123" spans="1:3" x14ac:dyDescent="0.2">
      <c r="A123" t="s">
        <v>14013</v>
      </c>
      <c r="B123">
        <v>0</v>
      </c>
      <c r="C123">
        <v>6</v>
      </c>
    </row>
    <row r="124" spans="1:3" x14ac:dyDescent="0.2">
      <c r="A124" t="s">
        <v>14014</v>
      </c>
      <c r="B124">
        <v>0</v>
      </c>
      <c r="C124">
        <v>6</v>
      </c>
    </row>
    <row r="125" spans="1:3" x14ac:dyDescent="0.2">
      <c r="A125" t="s">
        <v>13074</v>
      </c>
      <c r="B125">
        <v>0</v>
      </c>
      <c r="C125">
        <v>6</v>
      </c>
    </row>
    <row r="126" spans="1:3" x14ac:dyDescent="0.2">
      <c r="A126" t="s">
        <v>14015</v>
      </c>
      <c r="B126">
        <v>1</v>
      </c>
      <c r="C126">
        <v>7</v>
      </c>
    </row>
    <row r="127" spans="1:3" x14ac:dyDescent="0.2">
      <c r="A127" t="s">
        <v>14016</v>
      </c>
      <c r="B127">
        <v>1</v>
      </c>
      <c r="C127">
        <v>7</v>
      </c>
    </row>
    <row r="128" spans="1:3" x14ac:dyDescent="0.2">
      <c r="A128" t="s">
        <v>14017</v>
      </c>
      <c r="B128">
        <v>0</v>
      </c>
      <c r="C128">
        <v>6</v>
      </c>
    </row>
    <row r="129" spans="1:3" x14ac:dyDescent="0.2">
      <c r="A129" t="s">
        <v>3400</v>
      </c>
      <c r="B129">
        <v>7</v>
      </c>
      <c r="C129">
        <v>1</v>
      </c>
    </row>
    <row r="130" spans="1:3" x14ac:dyDescent="0.2">
      <c r="A130" t="s">
        <v>4017</v>
      </c>
      <c r="B130">
        <v>0</v>
      </c>
      <c r="C130">
        <v>6</v>
      </c>
    </row>
    <row r="131" spans="1:3" x14ac:dyDescent="0.2">
      <c r="A131" t="s">
        <v>2697</v>
      </c>
      <c r="B131">
        <v>0</v>
      </c>
      <c r="C131">
        <v>6</v>
      </c>
    </row>
    <row r="132" spans="1:3" x14ac:dyDescent="0.2">
      <c r="A132" t="s">
        <v>14018</v>
      </c>
      <c r="B132">
        <v>7</v>
      </c>
      <c r="C132">
        <v>1</v>
      </c>
    </row>
    <row r="133" spans="1:3" x14ac:dyDescent="0.2">
      <c r="A133" t="s">
        <v>14019</v>
      </c>
      <c r="B133">
        <v>0</v>
      </c>
      <c r="C133">
        <v>6</v>
      </c>
    </row>
    <row r="134" spans="1:3" x14ac:dyDescent="0.2">
      <c r="A134" t="s">
        <v>1902</v>
      </c>
      <c r="B134">
        <v>0</v>
      </c>
      <c r="C134">
        <v>6</v>
      </c>
    </row>
    <row r="135" spans="1:3" x14ac:dyDescent="0.2">
      <c r="A135" t="s">
        <v>14020</v>
      </c>
      <c r="B135">
        <v>0</v>
      </c>
      <c r="C135">
        <v>6</v>
      </c>
    </row>
    <row r="136" spans="1:3" x14ac:dyDescent="0.2">
      <c r="A136" t="s">
        <v>14021</v>
      </c>
      <c r="B136">
        <v>0</v>
      </c>
      <c r="C136">
        <v>6</v>
      </c>
    </row>
    <row r="137" spans="1:3" x14ac:dyDescent="0.2">
      <c r="A137" t="s">
        <v>3330</v>
      </c>
      <c r="B137">
        <v>1</v>
      </c>
      <c r="C137">
        <v>7</v>
      </c>
    </row>
    <row r="138" spans="1:3" x14ac:dyDescent="0.2">
      <c r="A138" t="s">
        <v>14022</v>
      </c>
      <c r="B138">
        <v>0</v>
      </c>
      <c r="C138">
        <v>6</v>
      </c>
    </row>
    <row r="139" spans="1:3" x14ac:dyDescent="0.2">
      <c r="A139" t="s">
        <v>14023</v>
      </c>
      <c r="B139">
        <v>0</v>
      </c>
      <c r="C139">
        <v>6</v>
      </c>
    </row>
    <row r="140" spans="1:3" x14ac:dyDescent="0.2">
      <c r="A140" t="s">
        <v>14024</v>
      </c>
      <c r="B140">
        <v>0</v>
      </c>
      <c r="C140">
        <v>6</v>
      </c>
    </row>
    <row r="141" spans="1:3" x14ac:dyDescent="0.2">
      <c r="A141" t="s">
        <v>14025</v>
      </c>
      <c r="B141">
        <v>0</v>
      </c>
      <c r="C141">
        <v>6</v>
      </c>
    </row>
    <row r="142" spans="1:3" x14ac:dyDescent="0.2">
      <c r="A142" t="s">
        <v>14026</v>
      </c>
      <c r="B142">
        <v>0</v>
      </c>
      <c r="C142">
        <v>6</v>
      </c>
    </row>
    <row r="143" spans="1:3" x14ac:dyDescent="0.2">
      <c r="A143" t="s">
        <v>14027</v>
      </c>
      <c r="B143">
        <v>0</v>
      </c>
      <c r="C143">
        <v>6</v>
      </c>
    </row>
    <row r="144" spans="1:3" x14ac:dyDescent="0.2">
      <c r="A144" t="s">
        <v>14028</v>
      </c>
      <c r="B144">
        <v>0</v>
      </c>
      <c r="C144">
        <v>6</v>
      </c>
    </row>
    <row r="145" spans="1:3" x14ac:dyDescent="0.2">
      <c r="A145" t="s">
        <v>14029</v>
      </c>
      <c r="B145">
        <v>0</v>
      </c>
      <c r="C145">
        <v>6</v>
      </c>
    </row>
    <row r="146" spans="1:3" x14ac:dyDescent="0.2">
      <c r="A146" t="s">
        <v>14030</v>
      </c>
      <c r="B146">
        <v>0</v>
      </c>
      <c r="C146">
        <v>6</v>
      </c>
    </row>
    <row r="147" spans="1:3" x14ac:dyDescent="0.2">
      <c r="A147" t="s">
        <v>14031</v>
      </c>
      <c r="B147">
        <v>0</v>
      </c>
      <c r="C147">
        <v>6</v>
      </c>
    </row>
    <row r="148" spans="1:3" x14ac:dyDescent="0.2">
      <c r="A148" t="s">
        <v>2862</v>
      </c>
      <c r="B148">
        <v>0</v>
      </c>
      <c r="C148">
        <v>6</v>
      </c>
    </row>
    <row r="149" spans="1:3" x14ac:dyDescent="0.2">
      <c r="A149" t="s">
        <v>14032</v>
      </c>
      <c r="B149">
        <v>0</v>
      </c>
      <c r="C149">
        <v>6</v>
      </c>
    </row>
    <row r="150" spans="1:3" x14ac:dyDescent="0.2">
      <c r="A150" t="s">
        <v>14033</v>
      </c>
      <c r="B150">
        <v>0</v>
      </c>
      <c r="C150">
        <v>6</v>
      </c>
    </row>
    <row r="151" spans="1:3" x14ac:dyDescent="0.2">
      <c r="A151" t="s">
        <v>1047</v>
      </c>
      <c r="B151">
        <v>0</v>
      </c>
      <c r="C151">
        <v>6</v>
      </c>
    </row>
    <row r="152" spans="1:3" x14ac:dyDescent="0.2">
      <c r="A152" t="s">
        <v>3540</v>
      </c>
      <c r="B152">
        <v>0</v>
      </c>
      <c r="C152">
        <v>6</v>
      </c>
    </row>
    <row r="153" spans="1:3" x14ac:dyDescent="0.2">
      <c r="A153" t="s">
        <v>14034</v>
      </c>
      <c r="B153">
        <v>0</v>
      </c>
      <c r="C153">
        <v>6</v>
      </c>
    </row>
    <row r="154" spans="1:3" x14ac:dyDescent="0.2">
      <c r="A154" t="s">
        <v>14035</v>
      </c>
      <c r="B154">
        <v>0</v>
      </c>
      <c r="C154">
        <v>6</v>
      </c>
    </row>
    <row r="155" spans="1:3" x14ac:dyDescent="0.2">
      <c r="A155" t="s">
        <v>14036</v>
      </c>
      <c r="B155">
        <v>0</v>
      </c>
      <c r="C155">
        <v>6</v>
      </c>
    </row>
    <row r="156" spans="1:3" x14ac:dyDescent="0.2">
      <c r="A156" t="s">
        <v>14037</v>
      </c>
      <c r="B156">
        <v>7</v>
      </c>
      <c r="C156">
        <v>1</v>
      </c>
    </row>
    <row r="157" spans="1:3" x14ac:dyDescent="0.2">
      <c r="A157" t="s">
        <v>14038</v>
      </c>
      <c r="B157">
        <v>1</v>
      </c>
      <c r="C157">
        <v>7</v>
      </c>
    </row>
    <row r="158" spans="1:3" x14ac:dyDescent="0.2">
      <c r="A158" t="s">
        <v>1162</v>
      </c>
      <c r="B158">
        <v>7</v>
      </c>
      <c r="C158">
        <v>1</v>
      </c>
    </row>
    <row r="159" spans="1:3" x14ac:dyDescent="0.2">
      <c r="A159" t="s">
        <v>14039</v>
      </c>
      <c r="B159">
        <v>0</v>
      </c>
      <c r="C159">
        <v>6</v>
      </c>
    </row>
    <row r="160" spans="1:3" x14ac:dyDescent="0.2">
      <c r="A160" t="s">
        <v>1990</v>
      </c>
      <c r="B160">
        <v>1</v>
      </c>
      <c r="C160">
        <v>7</v>
      </c>
    </row>
    <row r="161" spans="1:3" x14ac:dyDescent="0.2">
      <c r="A161" t="s">
        <v>14040</v>
      </c>
      <c r="B161">
        <v>0</v>
      </c>
      <c r="C161">
        <v>6</v>
      </c>
    </row>
    <row r="162" spans="1:3" x14ac:dyDescent="0.2">
      <c r="A162" t="s">
        <v>12401</v>
      </c>
      <c r="B162">
        <v>0</v>
      </c>
      <c r="C162">
        <v>6</v>
      </c>
    </row>
    <row r="163" spans="1:3" x14ac:dyDescent="0.2">
      <c r="A163" t="s">
        <v>14041</v>
      </c>
      <c r="B163">
        <v>0</v>
      </c>
      <c r="C163">
        <v>6</v>
      </c>
    </row>
    <row r="164" spans="1:3" x14ac:dyDescent="0.2">
      <c r="A164" t="s">
        <v>14042</v>
      </c>
      <c r="B164">
        <v>0</v>
      </c>
      <c r="C164">
        <v>6</v>
      </c>
    </row>
    <row r="165" spans="1:3" x14ac:dyDescent="0.2">
      <c r="A165" t="s">
        <v>3346</v>
      </c>
      <c r="B165">
        <v>0</v>
      </c>
      <c r="C165">
        <v>6</v>
      </c>
    </row>
    <row r="166" spans="1:3" x14ac:dyDescent="0.2">
      <c r="A166" t="s">
        <v>14043</v>
      </c>
      <c r="B166">
        <v>1</v>
      </c>
      <c r="C166">
        <v>7</v>
      </c>
    </row>
    <row r="167" spans="1:3" x14ac:dyDescent="0.2">
      <c r="A167" t="s">
        <v>14044</v>
      </c>
      <c r="B167">
        <v>0</v>
      </c>
      <c r="C167">
        <v>6</v>
      </c>
    </row>
    <row r="168" spans="1:3" x14ac:dyDescent="0.2">
      <c r="A168" t="s">
        <v>14045</v>
      </c>
      <c r="B168">
        <v>0</v>
      </c>
      <c r="C168">
        <v>6</v>
      </c>
    </row>
    <row r="169" spans="1:3" x14ac:dyDescent="0.2">
      <c r="A169" t="s">
        <v>14046</v>
      </c>
      <c r="B169">
        <v>1</v>
      </c>
      <c r="C169">
        <v>7</v>
      </c>
    </row>
    <row r="170" spans="1:3" x14ac:dyDescent="0.2">
      <c r="A170" t="s">
        <v>14047</v>
      </c>
      <c r="B170">
        <v>0</v>
      </c>
      <c r="C170">
        <v>6</v>
      </c>
    </row>
    <row r="171" spans="1:3" x14ac:dyDescent="0.2">
      <c r="A171" t="s">
        <v>1751</v>
      </c>
      <c r="B171">
        <v>0</v>
      </c>
      <c r="C171">
        <v>6</v>
      </c>
    </row>
    <row r="172" spans="1:3" x14ac:dyDescent="0.2">
      <c r="A172" t="s">
        <v>3909</v>
      </c>
      <c r="B172">
        <v>0</v>
      </c>
      <c r="C172">
        <v>6</v>
      </c>
    </row>
    <row r="173" spans="1:3" x14ac:dyDescent="0.2">
      <c r="A173" t="s">
        <v>14048</v>
      </c>
      <c r="B173">
        <v>0</v>
      </c>
      <c r="C173">
        <v>6</v>
      </c>
    </row>
    <row r="174" spans="1:3" x14ac:dyDescent="0.2">
      <c r="A174" t="s">
        <v>14049</v>
      </c>
      <c r="B174">
        <v>0</v>
      </c>
      <c r="C174">
        <v>6</v>
      </c>
    </row>
    <row r="175" spans="1:3" x14ac:dyDescent="0.2">
      <c r="A175" t="s">
        <v>12318</v>
      </c>
      <c r="B175">
        <v>0</v>
      </c>
      <c r="C175">
        <v>6</v>
      </c>
    </row>
    <row r="176" spans="1:3" x14ac:dyDescent="0.2">
      <c r="A176" t="s">
        <v>14050</v>
      </c>
      <c r="B176">
        <v>0</v>
      </c>
      <c r="C176">
        <v>6</v>
      </c>
    </row>
    <row r="177" spans="1:3" x14ac:dyDescent="0.2">
      <c r="A177" t="s">
        <v>11106</v>
      </c>
      <c r="B177">
        <v>7</v>
      </c>
      <c r="C177">
        <v>1</v>
      </c>
    </row>
    <row r="178" spans="1:3" x14ac:dyDescent="0.2">
      <c r="A178" t="s">
        <v>10937</v>
      </c>
      <c r="B178">
        <v>0</v>
      </c>
      <c r="C178">
        <v>6</v>
      </c>
    </row>
    <row r="179" spans="1:3" x14ac:dyDescent="0.2">
      <c r="A179" t="s">
        <v>1632</v>
      </c>
      <c r="B179">
        <v>0</v>
      </c>
      <c r="C179">
        <v>6</v>
      </c>
    </row>
    <row r="180" spans="1:3" x14ac:dyDescent="0.2">
      <c r="A180" t="s">
        <v>14051</v>
      </c>
      <c r="B180">
        <v>0</v>
      </c>
      <c r="C180">
        <v>6</v>
      </c>
    </row>
    <row r="181" spans="1:3" x14ac:dyDescent="0.2">
      <c r="A181" t="s">
        <v>14052</v>
      </c>
      <c r="B181">
        <v>1</v>
      </c>
      <c r="C181">
        <v>7</v>
      </c>
    </row>
    <row r="182" spans="1:3" x14ac:dyDescent="0.2">
      <c r="A182" t="s">
        <v>14053</v>
      </c>
      <c r="B182">
        <v>1</v>
      </c>
      <c r="C182">
        <v>7</v>
      </c>
    </row>
    <row r="183" spans="1:3" x14ac:dyDescent="0.2">
      <c r="A183" t="s">
        <v>14054</v>
      </c>
      <c r="B183">
        <v>0</v>
      </c>
      <c r="C183">
        <v>6</v>
      </c>
    </row>
    <row r="184" spans="1:3" x14ac:dyDescent="0.2">
      <c r="A184" t="s">
        <v>14055</v>
      </c>
      <c r="B184">
        <v>0</v>
      </c>
      <c r="C184">
        <v>6</v>
      </c>
    </row>
    <row r="185" spans="1:3" x14ac:dyDescent="0.2">
      <c r="A185" t="s">
        <v>14056</v>
      </c>
      <c r="B185">
        <v>1</v>
      </c>
      <c r="C185">
        <v>7</v>
      </c>
    </row>
    <row r="186" spans="1:3" x14ac:dyDescent="0.2">
      <c r="A186" t="s">
        <v>2510</v>
      </c>
      <c r="B186">
        <v>0</v>
      </c>
      <c r="C186">
        <v>6</v>
      </c>
    </row>
    <row r="187" spans="1:3" x14ac:dyDescent="0.2">
      <c r="A187" t="s">
        <v>14057</v>
      </c>
      <c r="B187">
        <v>0</v>
      </c>
      <c r="C187">
        <v>6</v>
      </c>
    </row>
    <row r="188" spans="1:3" x14ac:dyDescent="0.2">
      <c r="A188" t="s">
        <v>11725</v>
      </c>
      <c r="B188">
        <v>0</v>
      </c>
      <c r="C188">
        <v>6</v>
      </c>
    </row>
    <row r="189" spans="1:3" x14ac:dyDescent="0.2">
      <c r="A189" t="s">
        <v>14058</v>
      </c>
      <c r="B189">
        <v>0</v>
      </c>
      <c r="C189">
        <v>6</v>
      </c>
    </row>
    <row r="190" spans="1:3" x14ac:dyDescent="0.2">
      <c r="A190" t="s">
        <v>14059</v>
      </c>
      <c r="B190">
        <v>0</v>
      </c>
      <c r="C190">
        <v>6</v>
      </c>
    </row>
    <row r="191" spans="1:3" x14ac:dyDescent="0.2">
      <c r="A191" t="s">
        <v>14060</v>
      </c>
      <c r="B191">
        <v>1</v>
      </c>
      <c r="C191">
        <v>7</v>
      </c>
    </row>
    <row r="192" spans="1:3" x14ac:dyDescent="0.2">
      <c r="A192" t="s">
        <v>3543</v>
      </c>
      <c r="B192">
        <v>0</v>
      </c>
      <c r="C192">
        <v>6</v>
      </c>
    </row>
    <row r="193" spans="1:3" x14ac:dyDescent="0.2">
      <c r="A193" t="s">
        <v>14061</v>
      </c>
      <c r="B193">
        <v>6</v>
      </c>
      <c r="C193">
        <v>0</v>
      </c>
    </row>
    <row r="194" spans="1:3" x14ac:dyDescent="0.2">
      <c r="A194" t="s">
        <v>2124</v>
      </c>
      <c r="B194">
        <v>6</v>
      </c>
      <c r="C194">
        <v>0</v>
      </c>
    </row>
    <row r="195" spans="1:3" x14ac:dyDescent="0.2">
      <c r="A195" t="s">
        <v>1839</v>
      </c>
      <c r="B195">
        <v>6</v>
      </c>
      <c r="C195">
        <v>0</v>
      </c>
    </row>
    <row r="196" spans="1:3" x14ac:dyDescent="0.2">
      <c r="A196" t="s">
        <v>1014</v>
      </c>
      <c r="B196">
        <v>6</v>
      </c>
      <c r="C196">
        <v>0</v>
      </c>
    </row>
    <row r="197" spans="1:3" x14ac:dyDescent="0.2">
      <c r="A197" t="s">
        <v>14062</v>
      </c>
      <c r="B197">
        <v>6</v>
      </c>
      <c r="C197">
        <v>0</v>
      </c>
    </row>
    <row r="198" spans="1:3" x14ac:dyDescent="0.2">
      <c r="A198" t="s">
        <v>14063</v>
      </c>
      <c r="B198">
        <v>6</v>
      </c>
      <c r="C198">
        <v>0</v>
      </c>
    </row>
    <row r="199" spans="1:3" x14ac:dyDescent="0.2">
      <c r="A199" t="s">
        <v>14064</v>
      </c>
      <c r="B199">
        <v>1</v>
      </c>
      <c r="C199">
        <v>7</v>
      </c>
    </row>
    <row r="200" spans="1:3" x14ac:dyDescent="0.2">
      <c r="A200" t="s">
        <v>14065</v>
      </c>
      <c r="B200">
        <v>6</v>
      </c>
      <c r="C200">
        <v>0</v>
      </c>
    </row>
    <row r="201" spans="1:3" x14ac:dyDescent="0.2">
      <c r="A201" t="s">
        <v>14066</v>
      </c>
      <c r="B201">
        <v>1</v>
      </c>
      <c r="C201">
        <v>7</v>
      </c>
    </row>
    <row r="202" spans="1:3" x14ac:dyDescent="0.2">
      <c r="A202" t="s">
        <v>14067</v>
      </c>
      <c r="B202">
        <v>6</v>
      </c>
      <c r="C202">
        <v>0</v>
      </c>
    </row>
    <row r="203" spans="1:3" x14ac:dyDescent="0.2">
      <c r="A203" t="s">
        <v>14068</v>
      </c>
      <c r="B203">
        <v>1</v>
      </c>
      <c r="C203">
        <v>7</v>
      </c>
    </row>
    <row r="204" spans="1:3" x14ac:dyDescent="0.2">
      <c r="A204" t="s">
        <v>14069</v>
      </c>
      <c r="B204">
        <v>6</v>
      </c>
      <c r="C204">
        <v>0</v>
      </c>
    </row>
    <row r="205" spans="1:3" x14ac:dyDescent="0.2">
      <c r="A205" t="s">
        <v>14070</v>
      </c>
      <c r="B205">
        <v>6</v>
      </c>
      <c r="C205">
        <v>0</v>
      </c>
    </row>
    <row r="206" spans="1:3" x14ac:dyDescent="0.2">
      <c r="A206" t="s">
        <v>14071</v>
      </c>
      <c r="B206">
        <v>7</v>
      </c>
      <c r="C206">
        <v>1</v>
      </c>
    </row>
    <row r="207" spans="1:3" x14ac:dyDescent="0.2">
      <c r="A207" t="s">
        <v>14072</v>
      </c>
      <c r="B207">
        <v>6</v>
      </c>
      <c r="C207">
        <v>0</v>
      </c>
    </row>
    <row r="208" spans="1:3" x14ac:dyDescent="0.2">
      <c r="A208" t="s">
        <v>3852</v>
      </c>
      <c r="B208">
        <v>6</v>
      </c>
      <c r="C208">
        <v>0</v>
      </c>
    </row>
    <row r="209" spans="1:3" x14ac:dyDescent="0.2">
      <c r="A209" t="s">
        <v>3479</v>
      </c>
      <c r="B209">
        <v>6</v>
      </c>
      <c r="C209">
        <v>0</v>
      </c>
    </row>
    <row r="210" spans="1:3" x14ac:dyDescent="0.2">
      <c r="A210" t="s">
        <v>2172</v>
      </c>
      <c r="B210">
        <v>6</v>
      </c>
      <c r="C210">
        <v>0</v>
      </c>
    </row>
    <row r="211" spans="1:3" x14ac:dyDescent="0.2">
      <c r="A211" t="s">
        <v>14073</v>
      </c>
      <c r="B211">
        <v>6</v>
      </c>
      <c r="C211">
        <v>0</v>
      </c>
    </row>
    <row r="212" spans="1:3" x14ac:dyDescent="0.2">
      <c r="A212" t="s">
        <v>14074</v>
      </c>
      <c r="B212">
        <v>7</v>
      </c>
      <c r="C212">
        <v>1</v>
      </c>
    </row>
    <row r="213" spans="1:3" x14ac:dyDescent="0.2">
      <c r="A213" t="s">
        <v>14075</v>
      </c>
      <c r="B213">
        <v>7</v>
      </c>
      <c r="C213">
        <v>1</v>
      </c>
    </row>
    <row r="214" spans="1:3" x14ac:dyDescent="0.2">
      <c r="A214" t="s">
        <v>14076</v>
      </c>
      <c r="B214">
        <v>6</v>
      </c>
      <c r="C214">
        <v>0</v>
      </c>
    </row>
    <row r="215" spans="1:3" x14ac:dyDescent="0.2">
      <c r="A215" t="s">
        <v>14077</v>
      </c>
      <c r="B215">
        <v>6</v>
      </c>
      <c r="C215">
        <v>0</v>
      </c>
    </row>
    <row r="216" spans="1:3" x14ac:dyDescent="0.2">
      <c r="A216" t="s">
        <v>14078</v>
      </c>
      <c r="B216">
        <v>6</v>
      </c>
      <c r="C216">
        <v>0</v>
      </c>
    </row>
    <row r="217" spans="1:3" x14ac:dyDescent="0.2">
      <c r="A217" t="s">
        <v>1545</v>
      </c>
      <c r="B217">
        <v>7</v>
      </c>
      <c r="C217">
        <v>1</v>
      </c>
    </row>
    <row r="218" spans="1:3" x14ac:dyDescent="0.2">
      <c r="A218" t="s">
        <v>2265</v>
      </c>
      <c r="B218">
        <v>7</v>
      </c>
      <c r="C218">
        <v>1</v>
      </c>
    </row>
    <row r="219" spans="1:3" x14ac:dyDescent="0.2">
      <c r="A219" t="s">
        <v>14079</v>
      </c>
      <c r="B219">
        <v>6</v>
      </c>
      <c r="C219">
        <v>0</v>
      </c>
    </row>
    <row r="220" spans="1:3" x14ac:dyDescent="0.2">
      <c r="A220" t="s">
        <v>14080</v>
      </c>
      <c r="B220">
        <v>6</v>
      </c>
      <c r="C220">
        <v>0</v>
      </c>
    </row>
    <row r="221" spans="1:3" x14ac:dyDescent="0.2">
      <c r="A221" t="s">
        <v>14081</v>
      </c>
      <c r="B221">
        <v>6</v>
      </c>
      <c r="C221">
        <v>0</v>
      </c>
    </row>
    <row r="222" spans="1:3" x14ac:dyDescent="0.2">
      <c r="A222" t="s">
        <v>14082</v>
      </c>
      <c r="B222">
        <v>7</v>
      </c>
      <c r="C222">
        <v>1</v>
      </c>
    </row>
    <row r="223" spans="1:3" x14ac:dyDescent="0.2">
      <c r="A223" t="s">
        <v>14083</v>
      </c>
      <c r="B223">
        <v>6</v>
      </c>
      <c r="C223">
        <v>0</v>
      </c>
    </row>
    <row r="224" spans="1:3" x14ac:dyDescent="0.2">
      <c r="A224" t="s">
        <v>14084</v>
      </c>
      <c r="B224">
        <v>6</v>
      </c>
      <c r="C224">
        <v>0</v>
      </c>
    </row>
    <row r="225" spans="1:3" x14ac:dyDescent="0.2">
      <c r="A225" t="s">
        <v>14085</v>
      </c>
      <c r="B225">
        <v>6</v>
      </c>
      <c r="C225">
        <v>0</v>
      </c>
    </row>
    <row r="226" spans="1:3" x14ac:dyDescent="0.2">
      <c r="A226" t="s">
        <v>14086</v>
      </c>
      <c r="B226">
        <v>6</v>
      </c>
      <c r="C226">
        <v>0</v>
      </c>
    </row>
    <row r="227" spans="1:3" x14ac:dyDescent="0.2">
      <c r="A227" t="s">
        <v>14087</v>
      </c>
      <c r="B227">
        <v>6</v>
      </c>
      <c r="C227">
        <v>0</v>
      </c>
    </row>
    <row r="228" spans="1:3" x14ac:dyDescent="0.2">
      <c r="A228" t="s">
        <v>14088</v>
      </c>
      <c r="B228">
        <v>1</v>
      </c>
      <c r="C228">
        <v>7</v>
      </c>
    </row>
    <row r="229" spans="1:3" x14ac:dyDescent="0.2">
      <c r="A229" t="s">
        <v>14089</v>
      </c>
      <c r="B229">
        <v>6</v>
      </c>
      <c r="C229">
        <v>0</v>
      </c>
    </row>
    <row r="230" spans="1:3" x14ac:dyDescent="0.2">
      <c r="A230" t="s">
        <v>14090</v>
      </c>
      <c r="B230">
        <v>6</v>
      </c>
      <c r="C230">
        <v>0</v>
      </c>
    </row>
    <row r="231" spans="1:3" x14ac:dyDescent="0.2">
      <c r="A231" t="s">
        <v>14091</v>
      </c>
      <c r="B231">
        <v>6</v>
      </c>
      <c r="C231">
        <v>0</v>
      </c>
    </row>
    <row r="232" spans="1:3" x14ac:dyDescent="0.2">
      <c r="A232" t="s">
        <v>14092</v>
      </c>
      <c r="B232">
        <v>6</v>
      </c>
      <c r="C232">
        <v>0</v>
      </c>
    </row>
    <row r="233" spans="1:3" x14ac:dyDescent="0.2">
      <c r="A233" t="s">
        <v>14093</v>
      </c>
      <c r="B233">
        <v>6</v>
      </c>
      <c r="C233">
        <v>0</v>
      </c>
    </row>
    <row r="234" spans="1:3" x14ac:dyDescent="0.2">
      <c r="A234" t="s">
        <v>14094</v>
      </c>
      <c r="B234">
        <v>6</v>
      </c>
      <c r="C234">
        <v>0</v>
      </c>
    </row>
    <row r="235" spans="1:3" x14ac:dyDescent="0.2">
      <c r="A235" t="s">
        <v>14095</v>
      </c>
      <c r="B235">
        <v>6</v>
      </c>
      <c r="C235">
        <v>0</v>
      </c>
    </row>
    <row r="236" spans="1:3" x14ac:dyDescent="0.2">
      <c r="A236" t="s">
        <v>14096</v>
      </c>
      <c r="B236">
        <v>6</v>
      </c>
      <c r="C236">
        <v>0</v>
      </c>
    </row>
    <row r="237" spans="1:3" x14ac:dyDescent="0.2">
      <c r="A237" t="s">
        <v>14097</v>
      </c>
      <c r="B237">
        <v>6</v>
      </c>
      <c r="C237">
        <v>0</v>
      </c>
    </row>
    <row r="238" spans="1:3" x14ac:dyDescent="0.2">
      <c r="A238" t="s">
        <v>12113</v>
      </c>
      <c r="B238">
        <v>6</v>
      </c>
      <c r="C238">
        <v>0</v>
      </c>
    </row>
    <row r="239" spans="1:3" x14ac:dyDescent="0.2">
      <c r="A239" t="s">
        <v>1668</v>
      </c>
      <c r="B239">
        <v>7</v>
      </c>
      <c r="C239">
        <v>1</v>
      </c>
    </row>
    <row r="240" spans="1:3" x14ac:dyDescent="0.2">
      <c r="A240" t="s">
        <v>3063</v>
      </c>
      <c r="B240">
        <v>6</v>
      </c>
      <c r="C240">
        <v>0</v>
      </c>
    </row>
    <row r="241" spans="1:3" x14ac:dyDescent="0.2">
      <c r="A241" t="s">
        <v>14098</v>
      </c>
      <c r="B241">
        <v>6</v>
      </c>
      <c r="C241">
        <v>0</v>
      </c>
    </row>
    <row r="242" spans="1:3" x14ac:dyDescent="0.2">
      <c r="A242" t="s">
        <v>14099</v>
      </c>
      <c r="B242">
        <v>6</v>
      </c>
      <c r="C242">
        <v>0</v>
      </c>
    </row>
    <row r="243" spans="1:3" x14ac:dyDescent="0.2">
      <c r="A243" t="s">
        <v>1138</v>
      </c>
      <c r="B243">
        <v>6</v>
      </c>
      <c r="C243">
        <v>0</v>
      </c>
    </row>
    <row r="244" spans="1:3" x14ac:dyDescent="0.2">
      <c r="A244" t="s">
        <v>14100</v>
      </c>
      <c r="B244">
        <v>6</v>
      </c>
      <c r="C244">
        <v>0</v>
      </c>
    </row>
    <row r="245" spans="1:3" x14ac:dyDescent="0.2">
      <c r="A245" t="s">
        <v>14101</v>
      </c>
      <c r="B245">
        <v>6</v>
      </c>
      <c r="C245">
        <v>0</v>
      </c>
    </row>
    <row r="246" spans="1:3" x14ac:dyDescent="0.2">
      <c r="A246" t="s">
        <v>974</v>
      </c>
      <c r="B246">
        <v>7</v>
      </c>
      <c r="C246">
        <v>1</v>
      </c>
    </row>
    <row r="247" spans="1:3" x14ac:dyDescent="0.2">
      <c r="A247" t="s">
        <v>14102</v>
      </c>
      <c r="B247">
        <v>6</v>
      </c>
      <c r="C247">
        <v>0</v>
      </c>
    </row>
    <row r="248" spans="1:3" x14ac:dyDescent="0.2">
      <c r="A248" t="s">
        <v>14103</v>
      </c>
      <c r="B248">
        <v>6</v>
      </c>
      <c r="C248">
        <v>0</v>
      </c>
    </row>
    <row r="249" spans="1:3" x14ac:dyDescent="0.2">
      <c r="A249" t="s">
        <v>11041</v>
      </c>
      <c r="B249">
        <v>6</v>
      </c>
      <c r="C249">
        <v>0</v>
      </c>
    </row>
    <row r="250" spans="1:3" x14ac:dyDescent="0.2">
      <c r="A250" t="s">
        <v>14104</v>
      </c>
      <c r="B250">
        <v>6</v>
      </c>
      <c r="C250">
        <v>0</v>
      </c>
    </row>
    <row r="251" spans="1:3" x14ac:dyDescent="0.2">
      <c r="A251" t="s">
        <v>14105</v>
      </c>
      <c r="B251">
        <v>0</v>
      </c>
      <c r="C251">
        <v>6</v>
      </c>
    </row>
    <row r="252" spans="1:3" x14ac:dyDescent="0.2">
      <c r="A252" t="s">
        <v>14106</v>
      </c>
      <c r="B252">
        <v>0</v>
      </c>
      <c r="C252">
        <v>6</v>
      </c>
    </row>
    <row r="253" spans="1:3" x14ac:dyDescent="0.2">
      <c r="A253" t="s">
        <v>2676</v>
      </c>
      <c r="B253">
        <v>0</v>
      </c>
      <c r="C253">
        <v>6</v>
      </c>
    </row>
    <row r="254" spans="1:3" x14ac:dyDescent="0.2">
      <c r="A254" t="s">
        <v>14107</v>
      </c>
      <c r="B254">
        <v>0</v>
      </c>
      <c r="C254">
        <v>6</v>
      </c>
    </row>
    <row r="255" spans="1:3" x14ac:dyDescent="0.2">
      <c r="A255" t="s">
        <v>14108</v>
      </c>
      <c r="B255">
        <v>0</v>
      </c>
      <c r="C255">
        <v>6</v>
      </c>
    </row>
    <row r="256" spans="1:3" x14ac:dyDescent="0.2">
      <c r="A256" t="s">
        <v>14109</v>
      </c>
      <c r="B256">
        <v>0</v>
      </c>
      <c r="C256">
        <v>6</v>
      </c>
    </row>
    <row r="257" spans="1:3" x14ac:dyDescent="0.2">
      <c r="A257" t="s">
        <v>14110</v>
      </c>
      <c r="B257">
        <v>6</v>
      </c>
      <c r="C257">
        <v>0</v>
      </c>
    </row>
    <row r="258" spans="1:3" x14ac:dyDescent="0.2">
      <c r="A258" t="s">
        <v>1941</v>
      </c>
      <c r="B258">
        <v>6</v>
      </c>
      <c r="C258">
        <v>0</v>
      </c>
    </row>
    <row r="259" spans="1:3" x14ac:dyDescent="0.2">
      <c r="A259" t="s">
        <v>14111</v>
      </c>
      <c r="B259">
        <v>6</v>
      </c>
      <c r="C259">
        <v>0</v>
      </c>
    </row>
    <row r="260" spans="1:3" x14ac:dyDescent="0.2">
      <c r="A260" t="s">
        <v>949</v>
      </c>
      <c r="B260">
        <v>6</v>
      </c>
      <c r="C260">
        <v>0</v>
      </c>
    </row>
    <row r="261" spans="1:3" x14ac:dyDescent="0.2">
      <c r="A261" t="s">
        <v>14112</v>
      </c>
      <c r="B261">
        <v>6</v>
      </c>
      <c r="C261">
        <v>0</v>
      </c>
    </row>
    <row r="262" spans="1:3" x14ac:dyDescent="0.2">
      <c r="A262" t="s">
        <v>11319</v>
      </c>
      <c r="B262">
        <v>6</v>
      </c>
      <c r="C262">
        <v>0</v>
      </c>
    </row>
    <row r="263" spans="1:3" x14ac:dyDescent="0.2">
      <c r="A263" t="s">
        <v>14113</v>
      </c>
      <c r="B263">
        <v>6</v>
      </c>
      <c r="C263">
        <v>0</v>
      </c>
    </row>
    <row r="264" spans="1:3" x14ac:dyDescent="0.2">
      <c r="A264" t="s">
        <v>11314</v>
      </c>
      <c r="B264">
        <v>1</v>
      </c>
      <c r="C264">
        <v>7</v>
      </c>
    </row>
    <row r="265" spans="1:3" x14ac:dyDescent="0.2">
      <c r="A265" t="s">
        <v>2191</v>
      </c>
      <c r="B265">
        <v>0</v>
      </c>
      <c r="C265">
        <v>6</v>
      </c>
    </row>
    <row r="266" spans="1:3" x14ac:dyDescent="0.2">
      <c r="A266" t="s">
        <v>14114</v>
      </c>
      <c r="B266">
        <v>0</v>
      </c>
      <c r="C266">
        <v>6</v>
      </c>
    </row>
    <row r="267" spans="1:3" x14ac:dyDescent="0.2">
      <c r="A267" t="s">
        <v>14115</v>
      </c>
      <c r="B267">
        <v>0</v>
      </c>
      <c r="C267">
        <v>6</v>
      </c>
    </row>
    <row r="268" spans="1:3" x14ac:dyDescent="0.2">
      <c r="A268" t="s">
        <v>2628</v>
      </c>
      <c r="B268">
        <v>0</v>
      </c>
      <c r="C268">
        <v>6</v>
      </c>
    </row>
    <row r="269" spans="1:3" x14ac:dyDescent="0.2">
      <c r="A269" t="s">
        <v>14116</v>
      </c>
      <c r="B269">
        <v>0</v>
      </c>
      <c r="C269">
        <v>6</v>
      </c>
    </row>
    <row r="270" spans="1:3" x14ac:dyDescent="0.2">
      <c r="A270" t="s">
        <v>14117</v>
      </c>
      <c r="B270">
        <v>0</v>
      </c>
      <c r="C270">
        <v>6</v>
      </c>
    </row>
    <row r="271" spans="1:3" x14ac:dyDescent="0.2">
      <c r="A271" t="s">
        <v>14118</v>
      </c>
      <c r="B271">
        <v>0</v>
      </c>
      <c r="C271">
        <v>6</v>
      </c>
    </row>
    <row r="272" spans="1:3" x14ac:dyDescent="0.2">
      <c r="A272" t="s">
        <v>14119</v>
      </c>
      <c r="B272">
        <v>0</v>
      </c>
      <c r="C272">
        <v>6</v>
      </c>
    </row>
    <row r="273" spans="1:3" x14ac:dyDescent="0.2">
      <c r="A273" t="s">
        <v>2512</v>
      </c>
      <c r="B273">
        <v>0</v>
      </c>
      <c r="C273">
        <v>6</v>
      </c>
    </row>
    <row r="274" spans="1:3" x14ac:dyDescent="0.2">
      <c r="A274" t="s">
        <v>14120</v>
      </c>
      <c r="B274">
        <v>6</v>
      </c>
      <c r="C274">
        <v>0</v>
      </c>
    </row>
    <row r="275" spans="1:3" x14ac:dyDescent="0.2">
      <c r="A275" t="s">
        <v>3115</v>
      </c>
      <c r="B275">
        <v>6</v>
      </c>
      <c r="C275">
        <v>0</v>
      </c>
    </row>
    <row r="276" spans="1:3" x14ac:dyDescent="0.2">
      <c r="A276" t="s">
        <v>2863</v>
      </c>
      <c r="B276">
        <v>6</v>
      </c>
      <c r="C276">
        <v>0</v>
      </c>
    </row>
    <row r="277" spans="1:3" x14ac:dyDescent="0.2">
      <c r="A277" t="s">
        <v>14121</v>
      </c>
      <c r="B277">
        <v>6</v>
      </c>
      <c r="C277">
        <v>0</v>
      </c>
    </row>
    <row r="278" spans="1:3" x14ac:dyDescent="0.2">
      <c r="A278" t="s">
        <v>14122</v>
      </c>
      <c r="B278">
        <v>6</v>
      </c>
      <c r="C278">
        <v>0</v>
      </c>
    </row>
    <row r="279" spans="1:3" x14ac:dyDescent="0.2">
      <c r="A279" t="s">
        <v>14123</v>
      </c>
      <c r="B279">
        <v>6</v>
      </c>
      <c r="C279">
        <v>0</v>
      </c>
    </row>
    <row r="280" spans="1:3" x14ac:dyDescent="0.2">
      <c r="A280" t="s">
        <v>14124</v>
      </c>
      <c r="B280">
        <v>6</v>
      </c>
      <c r="C280">
        <v>0</v>
      </c>
    </row>
    <row r="281" spans="1:3" x14ac:dyDescent="0.2">
      <c r="A281" t="s">
        <v>14125</v>
      </c>
      <c r="B281">
        <v>6</v>
      </c>
      <c r="C281">
        <v>0</v>
      </c>
    </row>
    <row r="282" spans="1:3" x14ac:dyDescent="0.2">
      <c r="A282" t="s">
        <v>14126</v>
      </c>
      <c r="B282">
        <v>6</v>
      </c>
      <c r="C282">
        <v>0</v>
      </c>
    </row>
    <row r="283" spans="1:3" x14ac:dyDescent="0.2">
      <c r="A283" t="s">
        <v>14127</v>
      </c>
      <c r="B283">
        <v>6</v>
      </c>
      <c r="C283">
        <v>0</v>
      </c>
    </row>
    <row r="284" spans="1:3" x14ac:dyDescent="0.2">
      <c r="A284" t="s">
        <v>1464</v>
      </c>
      <c r="B284">
        <v>6</v>
      </c>
      <c r="C284">
        <v>0</v>
      </c>
    </row>
    <row r="285" spans="1:3" x14ac:dyDescent="0.2">
      <c r="A285" t="s">
        <v>14128</v>
      </c>
      <c r="B285">
        <v>6</v>
      </c>
      <c r="C285">
        <v>0</v>
      </c>
    </row>
    <row r="286" spans="1:3" x14ac:dyDescent="0.2">
      <c r="A286" t="s">
        <v>2926</v>
      </c>
      <c r="B286">
        <v>6</v>
      </c>
      <c r="C286">
        <v>0</v>
      </c>
    </row>
    <row r="287" spans="1:3" x14ac:dyDescent="0.2">
      <c r="A287" t="s">
        <v>14129</v>
      </c>
      <c r="B287">
        <v>6</v>
      </c>
      <c r="C287">
        <v>0</v>
      </c>
    </row>
    <row r="288" spans="1:3" x14ac:dyDescent="0.2">
      <c r="A288" t="s">
        <v>1027</v>
      </c>
      <c r="B288">
        <v>7</v>
      </c>
      <c r="C288">
        <v>1</v>
      </c>
    </row>
    <row r="289" spans="1:3" x14ac:dyDescent="0.2">
      <c r="A289" t="s">
        <v>14130</v>
      </c>
      <c r="B289">
        <v>0</v>
      </c>
      <c r="C289">
        <v>6</v>
      </c>
    </row>
    <row r="290" spans="1:3" x14ac:dyDescent="0.2">
      <c r="A290" t="s">
        <v>14131</v>
      </c>
      <c r="B290">
        <v>0</v>
      </c>
      <c r="C290">
        <v>6</v>
      </c>
    </row>
    <row r="291" spans="1:3" x14ac:dyDescent="0.2">
      <c r="A291" t="s">
        <v>2753</v>
      </c>
      <c r="B291">
        <v>0</v>
      </c>
      <c r="C291">
        <v>6</v>
      </c>
    </row>
    <row r="292" spans="1:3" x14ac:dyDescent="0.2">
      <c r="A292" t="s">
        <v>14132</v>
      </c>
      <c r="B292">
        <v>0</v>
      </c>
      <c r="C292">
        <v>6</v>
      </c>
    </row>
    <row r="293" spans="1:3" x14ac:dyDescent="0.2">
      <c r="A293" t="s">
        <v>3590</v>
      </c>
      <c r="B293">
        <v>0</v>
      </c>
      <c r="C293">
        <v>6</v>
      </c>
    </row>
    <row r="294" spans="1:3" x14ac:dyDescent="0.2">
      <c r="A294" t="s">
        <v>14133</v>
      </c>
      <c r="B294">
        <v>0</v>
      </c>
      <c r="C294">
        <v>6</v>
      </c>
    </row>
    <row r="295" spans="1:3" x14ac:dyDescent="0.2">
      <c r="A295" t="s">
        <v>14134</v>
      </c>
      <c r="B295">
        <v>0</v>
      </c>
      <c r="C295">
        <v>6</v>
      </c>
    </row>
    <row r="296" spans="1:3" x14ac:dyDescent="0.2">
      <c r="A296" t="s">
        <v>14135</v>
      </c>
      <c r="B296">
        <v>0</v>
      </c>
      <c r="C296">
        <v>6</v>
      </c>
    </row>
    <row r="297" spans="1:3" x14ac:dyDescent="0.2">
      <c r="A297" t="s">
        <v>14136</v>
      </c>
      <c r="B297">
        <v>0</v>
      </c>
      <c r="C297">
        <v>6</v>
      </c>
    </row>
    <row r="298" spans="1:3" x14ac:dyDescent="0.2">
      <c r="A298" t="s">
        <v>14137</v>
      </c>
      <c r="B298">
        <v>0</v>
      </c>
      <c r="C298">
        <v>6</v>
      </c>
    </row>
    <row r="299" spans="1:3" x14ac:dyDescent="0.2">
      <c r="A299" t="s">
        <v>14138</v>
      </c>
      <c r="B299">
        <v>0</v>
      </c>
      <c r="C299">
        <v>6</v>
      </c>
    </row>
    <row r="300" spans="1:3" x14ac:dyDescent="0.2">
      <c r="A300" t="s">
        <v>14139</v>
      </c>
      <c r="B300">
        <v>0</v>
      </c>
      <c r="C300">
        <v>6</v>
      </c>
    </row>
    <row r="301" spans="1:3" x14ac:dyDescent="0.2">
      <c r="A301" t="s">
        <v>14140</v>
      </c>
      <c r="B301">
        <v>0</v>
      </c>
      <c r="C301">
        <v>6</v>
      </c>
    </row>
    <row r="302" spans="1:3" x14ac:dyDescent="0.2">
      <c r="A302" t="s">
        <v>14141</v>
      </c>
      <c r="B302">
        <v>0</v>
      </c>
      <c r="C302">
        <v>6</v>
      </c>
    </row>
    <row r="303" spans="1:3" x14ac:dyDescent="0.2">
      <c r="A303" t="s">
        <v>2855</v>
      </c>
      <c r="B303">
        <v>0</v>
      </c>
      <c r="C303">
        <v>6</v>
      </c>
    </row>
    <row r="304" spans="1:3" x14ac:dyDescent="0.2">
      <c r="A304" t="s">
        <v>14142</v>
      </c>
      <c r="B304">
        <v>6</v>
      </c>
      <c r="C304">
        <v>0</v>
      </c>
    </row>
    <row r="305" spans="1:3" x14ac:dyDescent="0.2">
      <c r="A305" t="s">
        <v>1154</v>
      </c>
      <c r="B305">
        <v>6</v>
      </c>
      <c r="C305">
        <v>0</v>
      </c>
    </row>
    <row r="306" spans="1:3" x14ac:dyDescent="0.2">
      <c r="A306" t="s">
        <v>14143</v>
      </c>
      <c r="B306">
        <v>6</v>
      </c>
      <c r="C306">
        <v>0</v>
      </c>
    </row>
    <row r="307" spans="1:3" x14ac:dyDescent="0.2">
      <c r="A307" t="s">
        <v>14144</v>
      </c>
      <c r="B307">
        <v>6</v>
      </c>
      <c r="C307">
        <v>0</v>
      </c>
    </row>
    <row r="308" spans="1:3" x14ac:dyDescent="0.2">
      <c r="A308" t="s">
        <v>14145</v>
      </c>
      <c r="B308">
        <v>6</v>
      </c>
      <c r="C308">
        <v>0</v>
      </c>
    </row>
    <row r="309" spans="1:3" x14ac:dyDescent="0.2">
      <c r="A309" t="s">
        <v>1818</v>
      </c>
      <c r="B309">
        <v>6</v>
      </c>
      <c r="C309">
        <v>0</v>
      </c>
    </row>
    <row r="310" spans="1:3" x14ac:dyDescent="0.2">
      <c r="A310" t="s">
        <v>11141</v>
      </c>
      <c r="B310">
        <v>6</v>
      </c>
      <c r="C310">
        <v>0</v>
      </c>
    </row>
    <row r="311" spans="1:3" x14ac:dyDescent="0.2">
      <c r="A311" t="s">
        <v>14146</v>
      </c>
      <c r="B311">
        <v>6</v>
      </c>
      <c r="C311">
        <v>0</v>
      </c>
    </row>
    <row r="312" spans="1:3" x14ac:dyDescent="0.2">
      <c r="A312" t="s">
        <v>14147</v>
      </c>
      <c r="B312">
        <v>6</v>
      </c>
      <c r="C312">
        <v>0</v>
      </c>
    </row>
    <row r="313" spans="1:3" x14ac:dyDescent="0.2">
      <c r="A313" t="s">
        <v>14148</v>
      </c>
      <c r="B313">
        <v>6</v>
      </c>
      <c r="C313">
        <v>0</v>
      </c>
    </row>
    <row r="314" spans="1:3" x14ac:dyDescent="0.2">
      <c r="A314" t="s">
        <v>14149</v>
      </c>
      <c r="B314">
        <v>6</v>
      </c>
      <c r="C314">
        <v>0</v>
      </c>
    </row>
    <row r="315" spans="1:3" x14ac:dyDescent="0.2">
      <c r="A315" t="s">
        <v>14150</v>
      </c>
      <c r="B315">
        <v>6</v>
      </c>
      <c r="C315">
        <v>0</v>
      </c>
    </row>
    <row r="316" spans="1:3" x14ac:dyDescent="0.2">
      <c r="A316" t="s">
        <v>14151</v>
      </c>
      <c r="B316">
        <v>6</v>
      </c>
      <c r="C316">
        <v>0</v>
      </c>
    </row>
    <row r="317" spans="1:3" x14ac:dyDescent="0.2">
      <c r="A317" t="s">
        <v>14152</v>
      </c>
      <c r="B317">
        <v>6</v>
      </c>
      <c r="C317">
        <v>0</v>
      </c>
    </row>
    <row r="318" spans="1:3" x14ac:dyDescent="0.2">
      <c r="A318" t="s">
        <v>14153</v>
      </c>
      <c r="B318">
        <v>6</v>
      </c>
      <c r="C318">
        <v>0</v>
      </c>
    </row>
    <row r="319" spans="1:3" x14ac:dyDescent="0.2">
      <c r="A319" t="s">
        <v>3751</v>
      </c>
      <c r="B319">
        <v>6</v>
      </c>
      <c r="C319">
        <v>0</v>
      </c>
    </row>
    <row r="320" spans="1:3" x14ac:dyDescent="0.2">
      <c r="A320" t="s">
        <v>14154</v>
      </c>
      <c r="B320">
        <v>6</v>
      </c>
      <c r="C320">
        <v>0</v>
      </c>
    </row>
    <row r="321" spans="1:3" x14ac:dyDescent="0.2">
      <c r="A321" t="s">
        <v>14155</v>
      </c>
      <c r="B321">
        <v>6</v>
      </c>
      <c r="C321">
        <v>0</v>
      </c>
    </row>
    <row r="322" spans="1:3" x14ac:dyDescent="0.2">
      <c r="A322" t="s">
        <v>14156</v>
      </c>
      <c r="B322">
        <v>6</v>
      </c>
      <c r="C322">
        <v>0</v>
      </c>
    </row>
    <row r="323" spans="1:3" x14ac:dyDescent="0.2">
      <c r="A323" t="s">
        <v>11467</v>
      </c>
      <c r="B323">
        <v>6</v>
      </c>
      <c r="C323">
        <v>0</v>
      </c>
    </row>
    <row r="324" spans="1:3" x14ac:dyDescent="0.2">
      <c r="A324" t="s">
        <v>14157</v>
      </c>
      <c r="B324">
        <v>6</v>
      </c>
      <c r="C324">
        <v>0</v>
      </c>
    </row>
    <row r="325" spans="1:3" x14ac:dyDescent="0.2">
      <c r="A325" t="s">
        <v>14158</v>
      </c>
      <c r="B325">
        <v>6</v>
      </c>
      <c r="C325">
        <v>0</v>
      </c>
    </row>
    <row r="326" spans="1:3" x14ac:dyDescent="0.2">
      <c r="A326" t="s">
        <v>14159</v>
      </c>
      <c r="B326">
        <v>0</v>
      </c>
      <c r="C326">
        <v>6</v>
      </c>
    </row>
    <row r="327" spans="1:3" x14ac:dyDescent="0.2">
      <c r="A327" t="s">
        <v>14160</v>
      </c>
      <c r="B327">
        <v>0</v>
      </c>
      <c r="C327">
        <v>6</v>
      </c>
    </row>
    <row r="328" spans="1:3" x14ac:dyDescent="0.2">
      <c r="A328" t="s">
        <v>14161</v>
      </c>
      <c r="B328">
        <v>0</v>
      </c>
      <c r="C328">
        <v>6</v>
      </c>
    </row>
    <row r="329" spans="1:3" x14ac:dyDescent="0.2">
      <c r="A329" t="s">
        <v>14162</v>
      </c>
      <c r="B329">
        <v>0</v>
      </c>
      <c r="C329">
        <v>6</v>
      </c>
    </row>
    <row r="330" spans="1:3" x14ac:dyDescent="0.2">
      <c r="A330" t="s">
        <v>2395</v>
      </c>
      <c r="B330">
        <v>0</v>
      </c>
      <c r="C330">
        <v>5</v>
      </c>
    </row>
    <row r="331" spans="1:3" x14ac:dyDescent="0.2">
      <c r="A331" t="s">
        <v>14163</v>
      </c>
      <c r="B331">
        <v>0</v>
      </c>
      <c r="C331">
        <v>5</v>
      </c>
    </row>
    <row r="332" spans="1:3" x14ac:dyDescent="0.2">
      <c r="A332" t="s">
        <v>14164</v>
      </c>
      <c r="B332">
        <v>0</v>
      </c>
      <c r="C332">
        <v>5</v>
      </c>
    </row>
    <row r="333" spans="1:3" x14ac:dyDescent="0.2">
      <c r="A333" t="s">
        <v>1561</v>
      </c>
      <c r="B333">
        <v>6</v>
      </c>
      <c r="C333">
        <v>1</v>
      </c>
    </row>
    <row r="334" spans="1:3" x14ac:dyDescent="0.2">
      <c r="A334" t="s">
        <v>14165</v>
      </c>
      <c r="B334">
        <v>1</v>
      </c>
      <c r="C334">
        <v>6</v>
      </c>
    </row>
    <row r="335" spans="1:3" x14ac:dyDescent="0.2">
      <c r="A335" t="s">
        <v>14166</v>
      </c>
      <c r="B335">
        <v>0</v>
      </c>
      <c r="C335">
        <v>5</v>
      </c>
    </row>
    <row r="336" spans="1:3" x14ac:dyDescent="0.2">
      <c r="A336" t="s">
        <v>14167</v>
      </c>
      <c r="B336">
        <v>1</v>
      </c>
      <c r="C336">
        <v>6</v>
      </c>
    </row>
    <row r="337" spans="1:3" x14ac:dyDescent="0.2">
      <c r="A337" t="s">
        <v>14168</v>
      </c>
      <c r="B337">
        <v>1</v>
      </c>
      <c r="C337">
        <v>6</v>
      </c>
    </row>
    <row r="338" spans="1:3" x14ac:dyDescent="0.2">
      <c r="A338" t="s">
        <v>14169</v>
      </c>
      <c r="B338">
        <v>1</v>
      </c>
      <c r="C338">
        <v>6</v>
      </c>
    </row>
    <row r="339" spans="1:3" x14ac:dyDescent="0.2">
      <c r="A339" t="s">
        <v>14170</v>
      </c>
      <c r="B339">
        <v>1</v>
      </c>
      <c r="C339">
        <v>6</v>
      </c>
    </row>
    <row r="340" spans="1:3" x14ac:dyDescent="0.2">
      <c r="A340" t="s">
        <v>14171</v>
      </c>
      <c r="B340">
        <v>0</v>
      </c>
      <c r="C340">
        <v>5</v>
      </c>
    </row>
    <row r="341" spans="1:3" x14ac:dyDescent="0.2">
      <c r="A341" t="s">
        <v>14172</v>
      </c>
      <c r="B341">
        <v>0</v>
      </c>
      <c r="C341">
        <v>5</v>
      </c>
    </row>
    <row r="342" spans="1:3" x14ac:dyDescent="0.2">
      <c r="A342" t="s">
        <v>14173</v>
      </c>
      <c r="B342">
        <v>0</v>
      </c>
      <c r="C342">
        <v>5</v>
      </c>
    </row>
    <row r="343" spans="1:3" x14ac:dyDescent="0.2">
      <c r="A343" t="s">
        <v>14174</v>
      </c>
      <c r="B343">
        <v>1</v>
      </c>
      <c r="C343">
        <v>6</v>
      </c>
    </row>
    <row r="344" spans="1:3" x14ac:dyDescent="0.2">
      <c r="A344" t="s">
        <v>2517</v>
      </c>
      <c r="B344">
        <v>1</v>
      </c>
      <c r="C344">
        <v>6</v>
      </c>
    </row>
    <row r="345" spans="1:3" x14ac:dyDescent="0.2">
      <c r="A345" t="s">
        <v>14175</v>
      </c>
      <c r="B345">
        <v>0</v>
      </c>
      <c r="C345">
        <v>5</v>
      </c>
    </row>
    <row r="346" spans="1:3" x14ac:dyDescent="0.2">
      <c r="A346" t="s">
        <v>1146</v>
      </c>
      <c r="B346">
        <v>6</v>
      </c>
      <c r="C346">
        <v>1</v>
      </c>
    </row>
    <row r="347" spans="1:3" x14ac:dyDescent="0.2">
      <c r="A347" t="s">
        <v>14176</v>
      </c>
      <c r="B347">
        <v>0</v>
      </c>
      <c r="C347">
        <v>5</v>
      </c>
    </row>
    <row r="348" spans="1:3" x14ac:dyDescent="0.2">
      <c r="A348" t="s">
        <v>998</v>
      </c>
      <c r="B348">
        <v>6</v>
      </c>
      <c r="C348">
        <v>1</v>
      </c>
    </row>
    <row r="349" spans="1:3" x14ac:dyDescent="0.2">
      <c r="A349" t="s">
        <v>14177</v>
      </c>
      <c r="B349">
        <v>0</v>
      </c>
      <c r="C349">
        <v>5</v>
      </c>
    </row>
    <row r="350" spans="1:3" x14ac:dyDescent="0.2">
      <c r="A350" t="s">
        <v>14178</v>
      </c>
      <c r="B350">
        <v>0</v>
      </c>
      <c r="C350">
        <v>5</v>
      </c>
    </row>
    <row r="351" spans="1:3" x14ac:dyDescent="0.2">
      <c r="A351" t="s">
        <v>14179</v>
      </c>
      <c r="B351">
        <v>0</v>
      </c>
      <c r="C351">
        <v>5</v>
      </c>
    </row>
    <row r="352" spans="1:3" x14ac:dyDescent="0.2">
      <c r="A352" t="s">
        <v>10783</v>
      </c>
      <c r="B352">
        <v>6</v>
      </c>
      <c r="C352">
        <v>1</v>
      </c>
    </row>
    <row r="353" spans="1:3" x14ac:dyDescent="0.2">
      <c r="A353" t="s">
        <v>14180</v>
      </c>
      <c r="B353">
        <v>1</v>
      </c>
      <c r="C353">
        <v>6</v>
      </c>
    </row>
    <row r="354" spans="1:3" x14ac:dyDescent="0.2">
      <c r="A354" t="s">
        <v>14181</v>
      </c>
      <c r="B354">
        <v>6</v>
      </c>
      <c r="C354">
        <v>1</v>
      </c>
    </row>
    <row r="355" spans="1:3" x14ac:dyDescent="0.2">
      <c r="A355" t="s">
        <v>1424</v>
      </c>
      <c r="B355">
        <v>0</v>
      </c>
      <c r="C355">
        <v>5</v>
      </c>
    </row>
    <row r="356" spans="1:3" x14ac:dyDescent="0.2">
      <c r="A356" t="s">
        <v>14182</v>
      </c>
      <c r="B356">
        <v>2</v>
      </c>
      <c r="C356">
        <v>7</v>
      </c>
    </row>
    <row r="357" spans="1:3" x14ac:dyDescent="0.2">
      <c r="A357" t="s">
        <v>14183</v>
      </c>
      <c r="B357">
        <v>0</v>
      </c>
      <c r="C357">
        <v>5</v>
      </c>
    </row>
    <row r="358" spans="1:3" x14ac:dyDescent="0.2">
      <c r="A358" t="s">
        <v>3602</v>
      </c>
      <c r="B358">
        <v>0</v>
      </c>
      <c r="C358">
        <v>5</v>
      </c>
    </row>
    <row r="359" spans="1:3" x14ac:dyDescent="0.2">
      <c r="A359" t="s">
        <v>2304</v>
      </c>
      <c r="B359">
        <v>0</v>
      </c>
      <c r="C359">
        <v>5</v>
      </c>
    </row>
    <row r="360" spans="1:3" x14ac:dyDescent="0.2">
      <c r="A360" t="s">
        <v>14184</v>
      </c>
      <c r="B360">
        <v>0</v>
      </c>
      <c r="C360">
        <v>5</v>
      </c>
    </row>
    <row r="361" spans="1:3" x14ac:dyDescent="0.2">
      <c r="A361" t="s">
        <v>14185</v>
      </c>
      <c r="B361">
        <v>1</v>
      </c>
      <c r="C361">
        <v>6</v>
      </c>
    </row>
    <row r="362" spans="1:3" x14ac:dyDescent="0.2">
      <c r="A362" t="s">
        <v>3591</v>
      </c>
      <c r="B362">
        <v>1</v>
      </c>
      <c r="C362">
        <v>6</v>
      </c>
    </row>
    <row r="363" spans="1:3" x14ac:dyDescent="0.2">
      <c r="A363" t="s">
        <v>14186</v>
      </c>
      <c r="B363">
        <v>0</v>
      </c>
      <c r="C363">
        <v>5</v>
      </c>
    </row>
    <row r="364" spans="1:3" x14ac:dyDescent="0.2">
      <c r="A364" t="s">
        <v>983</v>
      </c>
      <c r="B364">
        <v>1</v>
      </c>
      <c r="C364">
        <v>6</v>
      </c>
    </row>
    <row r="365" spans="1:3" x14ac:dyDescent="0.2">
      <c r="A365" t="s">
        <v>14187</v>
      </c>
      <c r="B365">
        <v>6</v>
      </c>
      <c r="C365">
        <v>1</v>
      </c>
    </row>
    <row r="366" spans="1:3" x14ac:dyDescent="0.2">
      <c r="A366" t="s">
        <v>14188</v>
      </c>
      <c r="B366">
        <v>1</v>
      </c>
      <c r="C366">
        <v>6</v>
      </c>
    </row>
    <row r="367" spans="1:3" x14ac:dyDescent="0.2">
      <c r="A367" t="s">
        <v>14189</v>
      </c>
      <c r="B367">
        <v>0</v>
      </c>
      <c r="C367">
        <v>5</v>
      </c>
    </row>
    <row r="368" spans="1:3" x14ac:dyDescent="0.2">
      <c r="A368" t="s">
        <v>1247</v>
      </c>
      <c r="B368">
        <v>6</v>
      </c>
      <c r="C368">
        <v>1</v>
      </c>
    </row>
    <row r="369" spans="1:3" x14ac:dyDescent="0.2">
      <c r="A369" t="s">
        <v>14190</v>
      </c>
      <c r="B369">
        <v>0</v>
      </c>
      <c r="C369">
        <v>5</v>
      </c>
    </row>
    <row r="370" spans="1:3" x14ac:dyDescent="0.2">
      <c r="A370" t="s">
        <v>1345</v>
      </c>
      <c r="B370">
        <v>1</v>
      </c>
      <c r="C370">
        <v>6</v>
      </c>
    </row>
    <row r="371" spans="1:3" x14ac:dyDescent="0.2">
      <c r="A371" t="s">
        <v>14191</v>
      </c>
      <c r="B371">
        <v>0</v>
      </c>
      <c r="C371">
        <v>5</v>
      </c>
    </row>
    <row r="372" spans="1:3" x14ac:dyDescent="0.2">
      <c r="A372" t="s">
        <v>14192</v>
      </c>
      <c r="B372">
        <v>0</v>
      </c>
      <c r="C372">
        <v>5</v>
      </c>
    </row>
    <row r="373" spans="1:3" x14ac:dyDescent="0.2">
      <c r="A373" t="s">
        <v>14193</v>
      </c>
      <c r="B373">
        <v>0</v>
      </c>
      <c r="C373">
        <v>5</v>
      </c>
    </row>
    <row r="374" spans="1:3" x14ac:dyDescent="0.2">
      <c r="A374" t="s">
        <v>14194</v>
      </c>
      <c r="B374">
        <v>6</v>
      </c>
      <c r="C374">
        <v>1</v>
      </c>
    </row>
    <row r="375" spans="1:3" x14ac:dyDescent="0.2">
      <c r="A375" t="s">
        <v>14195</v>
      </c>
      <c r="B375">
        <v>0</v>
      </c>
      <c r="C375">
        <v>5</v>
      </c>
    </row>
    <row r="376" spans="1:3" x14ac:dyDescent="0.2">
      <c r="A376" t="s">
        <v>14196</v>
      </c>
      <c r="B376">
        <v>1</v>
      </c>
      <c r="C376">
        <v>6</v>
      </c>
    </row>
    <row r="377" spans="1:3" x14ac:dyDescent="0.2">
      <c r="A377" t="s">
        <v>14197</v>
      </c>
      <c r="B377">
        <v>6</v>
      </c>
      <c r="C377">
        <v>1</v>
      </c>
    </row>
    <row r="378" spans="1:3" x14ac:dyDescent="0.2">
      <c r="A378" t="s">
        <v>14198</v>
      </c>
      <c r="B378">
        <v>0</v>
      </c>
      <c r="C378">
        <v>5</v>
      </c>
    </row>
    <row r="379" spans="1:3" x14ac:dyDescent="0.2">
      <c r="A379" t="s">
        <v>14199</v>
      </c>
      <c r="B379">
        <v>0</v>
      </c>
      <c r="C379">
        <v>5</v>
      </c>
    </row>
    <row r="380" spans="1:3" x14ac:dyDescent="0.2">
      <c r="A380" t="s">
        <v>14200</v>
      </c>
      <c r="B380">
        <v>2</v>
      </c>
      <c r="C380">
        <v>7</v>
      </c>
    </row>
    <row r="381" spans="1:3" x14ac:dyDescent="0.2">
      <c r="A381" t="s">
        <v>14201</v>
      </c>
      <c r="B381">
        <v>0</v>
      </c>
      <c r="C381">
        <v>5</v>
      </c>
    </row>
    <row r="382" spans="1:3" x14ac:dyDescent="0.2">
      <c r="A382" t="s">
        <v>14202</v>
      </c>
      <c r="B382">
        <v>0</v>
      </c>
      <c r="C382">
        <v>5</v>
      </c>
    </row>
    <row r="383" spans="1:3" x14ac:dyDescent="0.2">
      <c r="A383" t="s">
        <v>14203</v>
      </c>
      <c r="B383">
        <v>0</v>
      </c>
      <c r="C383">
        <v>5</v>
      </c>
    </row>
    <row r="384" spans="1:3" x14ac:dyDescent="0.2">
      <c r="A384" t="s">
        <v>14204</v>
      </c>
      <c r="B384">
        <v>1</v>
      </c>
      <c r="C384">
        <v>6</v>
      </c>
    </row>
    <row r="385" spans="1:3" x14ac:dyDescent="0.2">
      <c r="A385" t="s">
        <v>14205</v>
      </c>
      <c r="B385">
        <v>0</v>
      </c>
      <c r="C385">
        <v>5</v>
      </c>
    </row>
    <row r="386" spans="1:3" x14ac:dyDescent="0.2">
      <c r="A386" t="s">
        <v>14206</v>
      </c>
      <c r="B386">
        <v>6</v>
      </c>
      <c r="C386">
        <v>1</v>
      </c>
    </row>
    <row r="387" spans="1:3" x14ac:dyDescent="0.2">
      <c r="A387" t="s">
        <v>14207</v>
      </c>
      <c r="B387">
        <v>0</v>
      </c>
      <c r="C387">
        <v>5</v>
      </c>
    </row>
    <row r="388" spans="1:3" x14ac:dyDescent="0.2">
      <c r="A388" t="s">
        <v>14208</v>
      </c>
      <c r="B388">
        <v>0</v>
      </c>
      <c r="C388">
        <v>5</v>
      </c>
    </row>
    <row r="389" spans="1:3" x14ac:dyDescent="0.2">
      <c r="A389" t="s">
        <v>14209</v>
      </c>
      <c r="B389">
        <v>6</v>
      </c>
      <c r="C389">
        <v>1</v>
      </c>
    </row>
    <row r="390" spans="1:3" x14ac:dyDescent="0.2">
      <c r="A390" t="s">
        <v>14210</v>
      </c>
      <c r="B390">
        <v>1</v>
      </c>
      <c r="C390">
        <v>6</v>
      </c>
    </row>
    <row r="391" spans="1:3" x14ac:dyDescent="0.2">
      <c r="A391" t="s">
        <v>14211</v>
      </c>
      <c r="B391">
        <v>0</v>
      </c>
      <c r="C391">
        <v>5</v>
      </c>
    </row>
    <row r="392" spans="1:3" x14ac:dyDescent="0.2">
      <c r="A392" t="s">
        <v>14212</v>
      </c>
      <c r="B392">
        <v>1</v>
      </c>
      <c r="C392">
        <v>6</v>
      </c>
    </row>
    <row r="393" spans="1:3" x14ac:dyDescent="0.2">
      <c r="A393" t="s">
        <v>12308</v>
      </c>
      <c r="B393">
        <v>0</v>
      </c>
      <c r="C393">
        <v>5</v>
      </c>
    </row>
    <row r="394" spans="1:3" x14ac:dyDescent="0.2">
      <c r="A394" t="s">
        <v>14213</v>
      </c>
      <c r="B394">
        <v>0</v>
      </c>
      <c r="C394">
        <v>5</v>
      </c>
    </row>
    <row r="395" spans="1:3" x14ac:dyDescent="0.2">
      <c r="A395" t="s">
        <v>14214</v>
      </c>
      <c r="B395">
        <v>0</v>
      </c>
      <c r="C395">
        <v>5</v>
      </c>
    </row>
    <row r="396" spans="1:3" x14ac:dyDescent="0.2">
      <c r="A396" t="s">
        <v>14215</v>
      </c>
      <c r="B396">
        <v>0</v>
      </c>
      <c r="C396">
        <v>5</v>
      </c>
    </row>
    <row r="397" spans="1:3" x14ac:dyDescent="0.2">
      <c r="A397" t="s">
        <v>788</v>
      </c>
      <c r="B397">
        <v>1</v>
      </c>
      <c r="C397">
        <v>6</v>
      </c>
    </row>
    <row r="398" spans="1:3" x14ac:dyDescent="0.2">
      <c r="A398" t="s">
        <v>1810</v>
      </c>
      <c r="B398">
        <v>7</v>
      </c>
      <c r="C398">
        <v>2</v>
      </c>
    </row>
    <row r="399" spans="1:3" x14ac:dyDescent="0.2">
      <c r="A399" t="s">
        <v>1808</v>
      </c>
      <c r="B399">
        <v>0</v>
      </c>
      <c r="C399">
        <v>5</v>
      </c>
    </row>
    <row r="400" spans="1:3" x14ac:dyDescent="0.2">
      <c r="A400" t="s">
        <v>14216</v>
      </c>
      <c r="B400">
        <v>6</v>
      </c>
      <c r="C400">
        <v>1</v>
      </c>
    </row>
    <row r="401" spans="1:3" x14ac:dyDescent="0.2">
      <c r="A401" t="s">
        <v>14217</v>
      </c>
      <c r="B401">
        <v>1</v>
      </c>
      <c r="C401">
        <v>6</v>
      </c>
    </row>
    <row r="402" spans="1:3" x14ac:dyDescent="0.2">
      <c r="A402" t="s">
        <v>14218</v>
      </c>
      <c r="B402">
        <v>1</v>
      </c>
      <c r="C402">
        <v>6</v>
      </c>
    </row>
    <row r="403" spans="1:3" x14ac:dyDescent="0.2">
      <c r="A403" t="s">
        <v>14219</v>
      </c>
      <c r="B403">
        <v>0</v>
      </c>
      <c r="C403">
        <v>5</v>
      </c>
    </row>
    <row r="404" spans="1:3" x14ac:dyDescent="0.2">
      <c r="A404" t="s">
        <v>14220</v>
      </c>
      <c r="B404">
        <v>1</v>
      </c>
      <c r="C404">
        <v>6</v>
      </c>
    </row>
    <row r="405" spans="1:3" x14ac:dyDescent="0.2">
      <c r="A405" t="s">
        <v>2959</v>
      </c>
      <c r="B405">
        <v>0</v>
      </c>
      <c r="C405">
        <v>5</v>
      </c>
    </row>
    <row r="406" spans="1:3" x14ac:dyDescent="0.2">
      <c r="A406" t="s">
        <v>12753</v>
      </c>
      <c r="B406">
        <v>0</v>
      </c>
      <c r="C406">
        <v>5</v>
      </c>
    </row>
    <row r="407" spans="1:3" x14ac:dyDescent="0.2">
      <c r="A407" t="s">
        <v>14221</v>
      </c>
      <c r="B407">
        <v>0</v>
      </c>
      <c r="C407">
        <v>5</v>
      </c>
    </row>
    <row r="408" spans="1:3" x14ac:dyDescent="0.2">
      <c r="A408" t="s">
        <v>936</v>
      </c>
      <c r="B408">
        <v>0</v>
      </c>
      <c r="C408">
        <v>5</v>
      </c>
    </row>
    <row r="409" spans="1:3" x14ac:dyDescent="0.2">
      <c r="A409" t="s">
        <v>3490</v>
      </c>
      <c r="B409">
        <v>0</v>
      </c>
      <c r="C409">
        <v>5</v>
      </c>
    </row>
    <row r="410" spans="1:3" x14ac:dyDescent="0.2">
      <c r="A410" t="s">
        <v>14222</v>
      </c>
      <c r="B410">
        <v>1</v>
      </c>
      <c r="C410">
        <v>6</v>
      </c>
    </row>
    <row r="411" spans="1:3" x14ac:dyDescent="0.2">
      <c r="A411" t="s">
        <v>14223</v>
      </c>
      <c r="B411">
        <v>0</v>
      </c>
      <c r="C411">
        <v>5</v>
      </c>
    </row>
    <row r="412" spans="1:3" x14ac:dyDescent="0.2">
      <c r="A412" t="s">
        <v>11003</v>
      </c>
      <c r="B412">
        <v>0</v>
      </c>
      <c r="C412">
        <v>5</v>
      </c>
    </row>
    <row r="413" spans="1:3" x14ac:dyDescent="0.2">
      <c r="A413" t="s">
        <v>14224</v>
      </c>
      <c r="B413">
        <v>1</v>
      </c>
      <c r="C413">
        <v>6</v>
      </c>
    </row>
    <row r="414" spans="1:3" x14ac:dyDescent="0.2">
      <c r="A414" t="s">
        <v>14225</v>
      </c>
      <c r="B414">
        <v>2</v>
      </c>
      <c r="C414">
        <v>7</v>
      </c>
    </row>
    <row r="415" spans="1:3" x14ac:dyDescent="0.2">
      <c r="A415" t="s">
        <v>14226</v>
      </c>
      <c r="B415">
        <v>1</v>
      </c>
      <c r="C415">
        <v>6</v>
      </c>
    </row>
    <row r="416" spans="1:3" x14ac:dyDescent="0.2">
      <c r="A416" t="s">
        <v>14227</v>
      </c>
      <c r="B416">
        <v>0</v>
      </c>
      <c r="C416">
        <v>5</v>
      </c>
    </row>
    <row r="417" spans="1:3" x14ac:dyDescent="0.2">
      <c r="A417" t="s">
        <v>14228</v>
      </c>
      <c r="B417">
        <v>0</v>
      </c>
      <c r="C417">
        <v>5</v>
      </c>
    </row>
    <row r="418" spans="1:3" x14ac:dyDescent="0.2">
      <c r="A418" t="s">
        <v>14229</v>
      </c>
      <c r="B418">
        <v>1</v>
      </c>
      <c r="C418">
        <v>6</v>
      </c>
    </row>
    <row r="419" spans="1:3" x14ac:dyDescent="0.2">
      <c r="A419" t="s">
        <v>14230</v>
      </c>
      <c r="B419">
        <v>0</v>
      </c>
      <c r="C419">
        <v>5</v>
      </c>
    </row>
    <row r="420" spans="1:3" x14ac:dyDescent="0.2">
      <c r="A420" t="s">
        <v>14231</v>
      </c>
      <c r="B420">
        <v>0</v>
      </c>
      <c r="C420">
        <v>5</v>
      </c>
    </row>
    <row r="421" spans="1:3" x14ac:dyDescent="0.2">
      <c r="A421" t="s">
        <v>14232</v>
      </c>
      <c r="B421">
        <v>0</v>
      </c>
      <c r="C421">
        <v>5</v>
      </c>
    </row>
    <row r="422" spans="1:3" x14ac:dyDescent="0.2">
      <c r="A422" t="s">
        <v>14233</v>
      </c>
      <c r="B422">
        <v>0</v>
      </c>
      <c r="C422">
        <v>5</v>
      </c>
    </row>
    <row r="423" spans="1:3" x14ac:dyDescent="0.2">
      <c r="A423" t="s">
        <v>14234</v>
      </c>
      <c r="B423">
        <v>0</v>
      </c>
      <c r="C423">
        <v>5</v>
      </c>
    </row>
    <row r="424" spans="1:3" x14ac:dyDescent="0.2">
      <c r="A424" t="s">
        <v>14235</v>
      </c>
      <c r="B424">
        <v>0</v>
      </c>
      <c r="C424">
        <v>5</v>
      </c>
    </row>
    <row r="425" spans="1:3" x14ac:dyDescent="0.2">
      <c r="A425" t="s">
        <v>14236</v>
      </c>
      <c r="B425">
        <v>6</v>
      </c>
      <c r="C425">
        <v>1</v>
      </c>
    </row>
    <row r="426" spans="1:3" x14ac:dyDescent="0.2">
      <c r="A426" t="s">
        <v>14237</v>
      </c>
      <c r="B426">
        <v>1</v>
      </c>
      <c r="C426">
        <v>6</v>
      </c>
    </row>
    <row r="427" spans="1:3" x14ac:dyDescent="0.2">
      <c r="A427" t="s">
        <v>14238</v>
      </c>
      <c r="B427">
        <v>0</v>
      </c>
      <c r="C427">
        <v>5</v>
      </c>
    </row>
    <row r="428" spans="1:3" x14ac:dyDescent="0.2">
      <c r="A428" t="s">
        <v>14239</v>
      </c>
      <c r="B428">
        <v>6</v>
      </c>
      <c r="C428">
        <v>1</v>
      </c>
    </row>
    <row r="429" spans="1:3" x14ac:dyDescent="0.2">
      <c r="A429" t="s">
        <v>14240</v>
      </c>
      <c r="B429">
        <v>0</v>
      </c>
      <c r="C429">
        <v>5</v>
      </c>
    </row>
    <row r="430" spans="1:3" x14ac:dyDescent="0.2">
      <c r="A430" t="s">
        <v>14241</v>
      </c>
      <c r="B430">
        <v>0</v>
      </c>
      <c r="C430">
        <v>5</v>
      </c>
    </row>
    <row r="431" spans="1:3" x14ac:dyDescent="0.2">
      <c r="A431" t="s">
        <v>14242</v>
      </c>
      <c r="B431">
        <v>0</v>
      </c>
      <c r="C431">
        <v>5</v>
      </c>
    </row>
    <row r="432" spans="1:3" x14ac:dyDescent="0.2">
      <c r="A432" t="s">
        <v>14243</v>
      </c>
      <c r="B432">
        <v>0</v>
      </c>
      <c r="C432">
        <v>5</v>
      </c>
    </row>
    <row r="433" spans="1:3" x14ac:dyDescent="0.2">
      <c r="A433" t="s">
        <v>14244</v>
      </c>
      <c r="B433">
        <v>0</v>
      </c>
      <c r="C433">
        <v>5</v>
      </c>
    </row>
    <row r="434" spans="1:3" x14ac:dyDescent="0.2">
      <c r="A434" t="s">
        <v>14245</v>
      </c>
      <c r="B434">
        <v>0</v>
      </c>
      <c r="C434">
        <v>5</v>
      </c>
    </row>
    <row r="435" spans="1:3" x14ac:dyDescent="0.2">
      <c r="A435" t="s">
        <v>14246</v>
      </c>
      <c r="B435">
        <v>0</v>
      </c>
      <c r="C435">
        <v>5</v>
      </c>
    </row>
    <row r="436" spans="1:3" x14ac:dyDescent="0.2">
      <c r="A436" t="s">
        <v>14247</v>
      </c>
      <c r="B436">
        <v>1</v>
      </c>
      <c r="C436">
        <v>6</v>
      </c>
    </row>
    <row r="437" spans="1:3" x14ac:dyDescent="0.2">
      <c r="A437" t="s">
        <v>2772</v>
      </c>
      <c r="B437">
        <v>2</v>
      </c>
      <c r="C437">
        <v>7</v>
      </c>
    </row>
    <row r="438" spans="1:3" x14ac:dyDescent="0.2">
      <c r="A438" t="s">
        <v>14248</v>
      </c>
      <c r="B438">
        <v>0</v>
      </c>
      <c r="C438">
        <v>5</v>
      </c>
    </row>
    <row r="439" spans="1:3" x14ac:dyDescent="0.2">
      <c r="A439" t="s">
        <v>14249</v>
      </c>
      <c r="B439">
        <v>0</v>
      </c>
      <c r="C439">
        <v>5</v>
      </c>
    </row>
    <row r="440" spans="1:3" x14ac:dyDescent="0.2">
      <c r="A440" t="s">
        <v>14250</v>
      </c>
      <c r="B440">
        <v>0</v>
      </c>
      <c r="C440">
        <v>5</v>
      </c>
    </row>
    <row r="441" spans="1:3" x14ac:dyDescent="0.2">
      <c r="A441" t="s">
        <v>13325</v>
      </c>
      <c r="B441">
        <v>1</v>
      </c>
      <c r="C441">
        <v>6</v>
      </c>
    </row>
    <row r="442" spans="1:3" x14ac:dyDescent="0.2">
      <c r="A442" t="s">
        <v>14251</v>
      </c>
      <c r="B442">
        <v>0</v>
      </c>
      <c r="C442">
        <v>5</v>
      </c>
    </row>
    <row r="443" spans="1:3" x14ac:dyDescent="0.2">
      <c r="A443" t="s">
        <v>14252</v>
      </c>
      <c r="B443">
        <v>0</v>
      </c>
      <c r="C443">
        <v>5</v>
      </c>
    </row>
    <row r="444" spans="1:3" x14ac:dyDescent="0.2">
      <c r="A444" t="s">
        <v>14253</v>
      </c>
      <c r="B444">
        <v>0</v>
      </c>
      <c r="C444">
        <v>5</v>
      </c>
    </row>
    <row r="445" spans="1:3" x14ac:dyDescent="0.2">
      <c r="A445" t="s">
        <v>14254</v>
      </c>
      <c r="B445">
        <v>6</v>
      </c>
      <c r="C445">
        <v>1</v>
      </c>
    </row>
    <row r="446" spans="1:3" x14ac:dyDescent="0.2">
      <c r="A446" t="s">
        <v>14255</v>
      </c>
      <c r="B446">
        <v>1</v>
      </c>
      <c r="C446">
        <v>6</v>
      </c>
    </row>
    <row r="447" spans="1:3" x14ac:dyDescent="0.2">
      <c r="A447" t="s">
        <v>14256</v>
      </c>
      <c r="B447">
        <v>0</v>
      </c>
      <c r="C447">
        <v>5</v>
      </c>
    </row>
    <row r="448" spans="1:3" x14ac:dyDescent="0.2">
      <c r="A448" t="s">
        <v>14257</v>
      </c>
      <c r="B448">
        <v>1</v>
      </c>
      <c r="C448">
        <v>6</v>
      </c>
    </row>
    <row r="449" spans="1:3" x14ac:dyDescent="0.2">
      <c r="A449" t="s">
        <v>2305</v>
      </c>
      <c r="B449">
        <v>0</v>
      </c>
      <c r="C449">
        <v>5</v>
      </c>
    </row>
    <row r="450" spans="1:3" x14ac:dyDescent="0.2">
      <c r="A450" t="s">
        <v>1432</v>
      </c>
      <c r="B450">
        <v>0</v>
      </c>
      <c r="C450">
        <v>5</v>
      </c>
    </row>
    <row r="451" spans="1:3" x14ac:dyDescent="0.2">
      <c r="A451" t="s">
        <v>14258</v>
      </c>
      <c r="B451">
        <v>0</v>
      </c>
      <c r="C451">
        <v>5</v>
      </c>
    </row>
    <row r="452" spans="1:3" x14ac:dyDescent="0.2">
      <c r="A452" t="s">
        <v>1662</v>
      </c>
      <c r="B452">
        <v>0</v>
      </c>
      <c r="C452">
        <v>5</v>
      </c>
    </row>
    <row r="453" spans="1:3" x14ac:dyDescent="0.2">
      <c r="A453" t="s">
        <v>14259</v>
      </c>
      <c r="B453">
        <v>0</v>
      </c>
      <c r="C453">
        <v>5</v>
      </c>
    </row>
    <row r="454" spans="1:3" x14ac:dyDescent="0.2">
      <c r="A454" t="s">
        <v>14260</v>
      </c>
      <c r="B454">
        <v>0</v>
      </c>
      <c r="C454">
        <v>5</v>
      </c>
    </row>
    <row r="455" spans="1:3" x14ac:dyDescent="0.2">
      <c r="A455" t="s">
        <v>3410</v>
      </c>
      <c r="B455">
        <v>6</v>
      </c>
      <c r="C455">
        <v>1</v>
      </c>
    </row>
    <row r="456" spans="1:3" x14ac:dyDescent="0.2">
      <c r="A456" t="s">
        <v>14261</v>
      </c>
      <c r="B456">
        <v>0</v>
      </c>
      <c r="C456">
        <v>5</v>
      </c>
    </row>
    <row r="457" spans="1:3" x14ac:dyDescent="0.2">
      <c r="A457" t="s">
        <v>3651</v>
      </c>
      <c r="B457">
        <v>1</v>
      </c>
      <c r="C457">
        <v>6</v>
      </c>
    </row>
    <row r="458" spans="1:3" x14ac:dyDescent="0.2">
      <c r="A458" t="s">
        <v>14262</v>
      </c>
      <c r="B458">
        <v>0</v>
      </c>
      <c r="C458">
        <v>5</v>
      </c>
    </row>
    <row r="459" spans="1:3" x14ac:dyDescent="0.2">
      <c r="A459" t="s">
        <v>14263</v>
      </c>
      <c r="B459">
        <v>0</v>
      </c>
      <c r="C459">
        <v>5</v>
      </c>
    </row>
    <row r="460" spans="1:3" x14ac:dyDescent="0.2">
      <c r="A460" t="s">
        <v>1414</v>
      </c>
      <c r="B460">
        <v>0</v>
      </c>
      <c r="C460">
        <v>5</v>
      </c>
    </row>
    <row r="461" spans="1:3" x14ac:dyDescent="0.2">
      <c r="A461" t="s">
        <v>11819</v>
      </c>
      <c r="B461">
        <v>0</v>
      </c>
      <c r="C461">
        <v>5</v>
      </c>
    </row>
    <row r="462" spans="1:3" x14ac:dyDescent="0.2">
      <c r="A462" t="s">
        <v>2355</v>
      </c>
      <c r="B462">
        <v>1</v>
      </c>
      <c r="C462">
        <v>6</v>
      </c>
    </row>
    <row r="463" spans="1:3" x14ac:dyDescent="0.2">
      <c r="A463" t="s">
        <v>14264</v>
      </c>
      <c r="B463">
        <v>0</v>
      </c>
      <c r="C463">
        <v>5</v>
      </c>
    </row>
    <row r="464" spans="1:3" x14ac:dyDescent="0.2">
      <c r="A464" t="s">
        <v>14265</v>
      </c>
      <c r="B464">
        <v>1</v>
      </c>
      <c r="C464">
        <v>6</v>
      </c>
    </row>
    <row r="465" spans="1:3" x14ac:dyDescent="0.2">
      <c r="A465" t="s">
        <v>4039</v>
      </c>
      <c r="B465">
        <v>0</v>
      </c>
      <c r="C465">
        <v>5</v>
      </c>
    </row>
    <row r="466" spans="1:3" x14ac:dyDescent="0.2">
      <c r="A466" t="s">
        <v>1570</v>
      </c>
      <c r="B466">
        <v>1</v>
      </c>
      <c r="C466">
        <v>6</v>
      </c>
    </row>
    <row r="467" spans="1:3" x14ac:dyDescent="0.2">
      <c r="A467" t="s">
        <v>839</v>
      </c>
      <c r="B467">
        <v>1</v>
      </c>
      <c r="C467">
        <v>6</v>
      </c>
    </row>
    <row r="468" spans="1:3" x14ac:dyDescent="0.2">
      <c r="A468" t="s">
        <v>14266</v>
      </c>
      <c r="B468">
        <v>1</v>
      </c>
      <c r="C468">
        <v>6</v>
      </c>
    </row>
    <row r="469" spans="1:3" x14ac:dyDescent="0.2">
      <c r="A469" t="s">
        <v>1094</v>
      </c>
      <c r="B469">
        <v>1</v>
      </c>
      <c r="C469">
        <v>6</v>
      </c>
    </row>
    <row r="470" spans="1:3" x14ac:dyDescent="0.2">
      <c r="A470" t="s">
        <v>14267</v>
      </c>
      <c r="B470">
        <v>0</v>
      </c>
      <c r="C470">
        <v>5</v>
      </c>
    </row>
    <row r="471" spans="1:3" x14ac:dyDescent="0.2">
      <c r="A471" t="s">
        <v>14268</v>
      </c>
      <c r="B471">
        <v>0</v>
      </c>
      <c r="C471">
        <v>5</v>
      </c>
    </row>
    <row r="472" spans="1:3" x14ac:dyDescent="0.2">
      <c r="A472" t="s">
        <v>14269</v>
      </c>
      <c r="B472">
        <v>1</v>
      </c>
      <c r="C472">
        <v>6</v>
      </c>
    </row>
    <row r="473" spans="1:3" x14ac:dyDescent="0.2">
      <c r="A473" t="s">
        <v>14270</v>
      </c>
      <c r="B473">
        <v>1</v>
      </c>
      <c r="C473">
        <v>6</v>
      </c>
    </row>
    <row r="474" spans="1:3" x14ac:dyDescent="0.2">
      <c r="A474" t="s">
        <v>14271</v>
      </c>
      <c r="B474">
        <v>1</v>
      </c>
      <c r="C474">
        <v>6</v>
      </c>
    </row>
    <row r="475" spans="1:3" x14ac:dyDescent="0.2">
      <c r="A475" t="s">
        <v>14272</v>
      </c>
      <c r="B475">
        <v>0</v>
      </c>
      <c r="C475">
        <v>5</v>
      </c>
    </row>
    <row r="476" spans="1:3" x14ac:dyDescent="0.2">
      <c r="A476" t="s">
        <v>14273</v>
      </c>
      <c r="B476">
        <v>0</v>
      </c>
      <c r="C476">
        <v>5</v>
      </c>
    </row>
    <row r="477" spans="1:3" x14ac:dyDescent="0.2">
      <c r="A477" t="s">
        <v>14274</v>
      </c>
      <c r="B477">
        <v>0</v>
      </c>
      <c r="C477">
        <v>5</v>
      </c>
    </row>
    <row r="478" spans="1:3" x14ac:dyDescent="0.2">
      <c r="A478" t="s">
        <v>14275</v>
      </c>
      <c r="B478">
        <v>5</v>
      </c>
      <c r="C478">
        <v>0</v>
      </c>
    </row>
    <row r="479" spans="1:3" x14ac:dyDescent="0.2">
      <c r="A479" t="s">
        <v>14276</v>
      </c>
      <c r="B479">
        <v>6</v>
      </c>
      <c r="C479">
        <v>1</v>
      </c>
    </row>
    <row r="480" spans="1:3" x14ac:dyDescent="0.2">
      <c r="A480" t="s">
        <v>14277</v>
      </c>
      <c r="B480">
        <v>6</v>
      </c>
      <c r="C480">
        <v>1</v>
      </c>
    </row>
    <row r="481" spans="1:3" x14ac:dyDescent="0.2">
      <c r="A481" t="s">
        <v>14278</v>
      </c>
      <c r="B481">
        <v>5</v>
      </c>
      <c r="C481">
        <v>0</v>
      </c>
    </row>
    <row r="482" spans="1:3" x14ac:dyDescent="0.2">
      <c r="A482" t="s">
        <v>14279</v>
      </c>
      <c r="B482">
        <v>5</v>
      </c>
      <c r="C482">
        <v>0</v>
      </c>
    </row>
    <row r="483" spans="1:3" x14ac:dyDescent="0.2">
      <c r="A483" t="s">
        <v>2262</v>
      </c>
      <c r="B483">
        <v>5</v>
      </c>
      <c r="C483">
        <v>0</v>
      </c>
    </row>
    <row r="484" spans="1:3" x14ac:dyDescent="0.2">
      <c r="A484" t="s">
        <v>1991</v>
      </c>
      <c r="B484">
        <v>7</v>
      </c>
      <c r="C484">
        <v>2</v>
      </c>
    </row>
    <row r="485" spans="1:3" x14ac:dyDescent="0.2">
      <c r="A485" t="s">
        <v>14280</v>
      </c>
      <c r="B485">
        <v>1</v>
      </c>
      <c r="C485">
        <v>6</v>
      </c>
    </row>
    <row r="486" spans="1:3" x14ac:dyDescent="0.2">
      <c r="A486" t="s">
        <v>1521</v>
      </c>
      <c r="B486">
        <v>5</v>
      </c>
      <c r="C486">
        <v>0</v>
      </c>
    </row>
    <row r="487" spans="1:3" x14ac:dyDescent="0.2">
      <c r="A487" t="s">
        <v>14281</v>
      </c>
      <c r="B487">
        <v>5</v>
      </c>
      <c r="C487">
        <v>0</v>
      </c>
    </row>
    <row r="488" spans="1:3" x14ac:dyDescent="0.2">
      <c r="A488" t="s">
        <v>14282</v>
      </c>
      <c r="B488">
        <v>5</v>
      </c>
      <c r="C488">
        <v>0</v>
      </c>
    </row>
    <row r="489" spans="1:3" x14ac:dyDescent="0.2">
      <c r="A489" t="s">
        <v>14283</v>
      </c>
      <c r="B489">
        <v>5</v>
      </c>
      <c r="C489">
        <v>0</v>
      </c>
    </row>
    <row r="490" spans="1:3" x14ac:dyDescent="0.2">
      <c r="A490" t="s">
        <v>14284</v>
      </c>
      <c r="B490">
        <v>6</v>
      </c>
      <c r="C490">
        <v>1</v>
      </c>
    </row>
    <row r="491" spans="1:3" x14ac:dyDescent="0.2">
      <c r="A491" t="s">
        <v>1860</v>
      </c>
      <c r="B491">
        <v>5</v>
      </c>
      <c r="C491">
        <v>0</v>
      </c>
    </row>
    <row r="492" spans="1:3" x14ac:dyDescent="0.2">
      <c r="A492" t="s">
        <v>14285</v>
      </c>
      <c r="B492">
        <v>5</v>
      </c>
      <c r="C492">
        <v>0</v>
      </c>
    </row>
    <row r="493" spans="1:3" x14ac:dyDescent="0.2">
      <c r="A493" t="s">
        <v>14286</v>
      </c>
      <c r="B493">
        <v>6</v>
      </c>
      <c r="C493">
        <v>1</v>
      </c>
    </row>
    <row r="494" spans="1:3" x14ac:dyDescent="0.2">
      <c r="A494" t="s">
        <v>14287</v>
      </c>
      <c r="B494">
        <v>5</v>
      </c>
      <c r="C494">
        <v>0</v>
      </c>
    </row>
    <row r="495" spans="1:3" x14ac:dyDescent="0.2">
      <c r="A495" t="s">
        <v>14288</v>
      </c>
      <c r="B495">
        <v>5</v>
      </c>
      <c r="C495">
        <v>0</v>
      </c>
    </row>
    <row r="496" spans="1:3" x14ac:dyDescent="0.2">
      <c r="A496" t="s">
        <v>14289</v>
      </c>
      <c r="B496">
        <v>5</v>
      </c>
      <c r="C496">
        <v>0</v>
      </c>
    </row>
    <row r="497" spans="1:3" x14ac:dyDescent="0.2">
      <c r="A497" t="s">
        <v>14290</v>
      </c>
      <c r="B497">
        <v>5</v>
      </c>
      <c r="C497">
        <v>0</v>
      </c>
    </row>
    <row r="498" spans="1:3" x14ac:dyDescent="0.2">
      <c r="A498" t="s">
        <v>14291</v>
      </c>
      <c r="B498">
        <v>5</v>
      </c>
      <c r="C498">
        <v>0</v>
      </c>
    </row>
    <row r="499" spans="1:3" x14ac:dyDescent="0.2">
      <c r="A499" t="s">
        <v>3594</v>
      </c>
      <c r="B499">
        <v>5</v>
      </c>
      <c r="C499">
        <v>0</v>
      </c>
    </row>
    <row r="500" spans="1:3" x14ac:dyDescent="0.2">
      <c r="A500" t="s">
        <v>2146</v>
      </c>
      <c r="B500">
        <v>6</v>
      </c>
      <c r="C500">
        <v>1</v>
      </c>
    </row>
    <row r="501" spans="1:3" x14ac:dyDescent="0.2">
      <c r="A501" t="s">
        <v>3142</v>
      </c>
      <c r="B501">
        <v>5</v>
      </c>
      <c r="C501">
        <v>0</v>
      </c>
    </row>
    <row r="502" spans="1:3" x14ac:dyDescent="0.2">
      <c r="A502" t="s">
        <v>14292</v>
      </c>
      <c r="B502">
        <v>5</v>
      </c>
      <c r="C502">
        <v>0</v>
      </c>
    </row>
    <row r="503" spans="1:3" x14ac:dyDescent="0.2">
      <c r="A503" t="s">
        <v>14293</v>
      </c>
      <c r="B503">
        <v>5</v>
      </c>
      <c r="C503">
        <v>0</v>
      </c>
    </row>
    <row r="504" spans="1:3" x14ac:dyDescent="0.2">
      <c r="A504" t="s">
        <v>14294</v>
      </c>
      <c r="B504">
        <v>5</v>
      </c>
      <c r="C504">
        <v>0</v>
      </c>
    </row>
    <row r="505" spans="1:3" x14ac:dyDescent="0.2">
      <c r="A505" t="s">
        <v>14295</v>
      </c>
      <c r="B505">
        <v>5</v>
      </c>
      <c r="C505">
        <v>0</v>
      </c>
    </row>
    <row r="506" spans="1:3" x14ac:dyDescent="0.2">
      <c r="A506" t="s">
        <v>14296</v>
      </c>
      <c r="B506">
        <v>5</v>
      </c>
      <c r="C506">
        <v>0</v>
      </c>
    </row>
    <row r="507" spans="1:3" x14ac:dyDescent="0.2">
      <c r="A507" t="s">
        <v>1085</v>
      </c>
      <c r="B507">
        <v>6</v>
      </c>
      <c r="C507">
        <v>1</v>
      </c>
    </row>
    <row r="508" spans="1:3" x14ac:dyDescent="0.2">
      <c r="A508" t="s">
        <v>14297</v>
      </c>
      <c r="B508">
        <v>6</v>
      </c>
      <c r="C508">
        <v>1</v>
      </c>
    </row>
    <row r="509" spans="1:3" x14ac:dyDescent="0.2">
      <c r="A509" t="s">
        <v>14298</v>
      </c>
      <c r="B509">
        <v>5</v>
      </c>
      <c r="C509">
        <v>0</v>
      </c>
    </row>
    <row r="510" spans="1:3" x14ac:dyDescent="0.2">
      <c r="A510" t="s">
        <v>14299</v>
      </c>
      <c r="B510">
        <v>5</v>
      </c>
      <c r="C510">
        <v>0</v>
      </c>
    </row>
    <row r="511" spans="1:3" x14ac:dyDescent="0.2">
      <c r="A511" t="s">
        <v>2264</v>
      </c>
      <c r="B511">
        <v>5</v>
      </c>
      <c r="C511">
        <v>0</v>
      </c>
    </row>
    <row r="512" spans="1:3" x14ac:dyDescent="0.2">
      <c r="A512" t="s">
        <v>14300</v>
      </c>
      <c r="B512">
        <v>1</v>
      </c>
      <c r="C512">
        <v>6</v>
      </c>
    </row>
    <row r="513" spans="1:3" x14ac:dyDescent="0.2">
      <c r="A513" t="s">
        <v>13195</v>
      </c>
      <c r="B513">
        <v>1</v>
      </c>
      <c r="C513">
        <v>6</v>
      </c>
    </row>
    <row r="514" spans="1:3" x14ac:dyDescent="0.2">
      <c r="A514" t="s">
        <v>2182</v>
      </c>
      <c r="B514">
        <v>5</v>
      </c>
      <c r="C514">
        <v>0</v>
      </c>
    </row>
    <row r="515" spans="1:3" x14ac:dyDescent="0.2">
      <c r="A515" t="s">
        <v>14301</v>
      </c>
      <c r="B515">
        <v>5</v>
      </c>
      <c r="C515">
        <v>0</v>
      </c>
    </row>
    <row r="516" spans="1:3" x14ac:dyDescent="0.2">
      <c r="A516" t="s">
        <v>14302</v>
      </c>
      <c r="B516">
        <v>5</v>
      </c>
      <c r="C516">
        <v>0</v>
      </c>
    </row>
    <row r="517" spans="1:3" x14ac:dyDescent="0.2">
      <c r="A517" t="s">
        <v>14303</v>
      </c>
      <c r="B517">
        <v>5</v>
      </c>
      <c r="C517">
        <v>0</v>
      </c>
    </row>
    <row r="518" spans="1:3" x14ac:dyDescent="0.2">
      <c r="A518" t="s">
        <v>2154</v>
      </c>
      <c r="B518">
        <v>5</v>
      </c>
      <c r="C518">
        <v>0</v>
      </c>
    </row>
    <row r="519" spans="1:3" x14ac:dyDescent="0.2">
      <c r="A519" t="s">
        <v>3550</v>
      </c>
      <c r="B519">
        <v>5</v>
      </c>
      <c r="C519">
        <v>0</v>
      </c>
    </row>
    <row r="520" spans="1:3" x14ac:dyDescent="0.2">
      <c r="A520" t="s">
        <v>14304</v>
      </c>
      <c r="B520">
        <v>5</v>
      </c>
      <c r="C520">
        <v>0</v>
      </c>
    </row>
    <row r="521" spans="1:3" x14ac:dyDescent="0.2">
      <c r="A521" t="s">
        <v>14305</v>
      </c>
      <c r="B521">
        <v>5</v>
      </c>
      <c r="C521">
        <v>0</v>
      </c>
    </row>
    <row r="522" spans="1:3" x14ac:dyDescent="0.2">
      <c r="A522" t="s">
        <v>2159</v>
      </c>
      <c r="B522">
        <v>5</v>
      </c>
      <c r="C522">
        <v>0</v>
      </c>
    </row>
    <row r="523" spans="1:3" x14ac:dyDescent="0.2">
      <c r="A523" t="s">
        <v>14306</v>
      </c>
      <c r="B523">
        <v>1</v>
      </c>
      <c r="C523">
        <v>6</v>
      </c>
    </row>
    <row r="524" spans="1:3" x14ac:dyDescent="0.2">
      <c r="A524" t="s">
        <v>1525</v>
      </c>
      <c r="B524">
        <v>5</v>
      </c>
      <c r="C524">
        <v>0</v>
      </c>
    </row>
    <row r="525" spans="1:3" x14ac:dyDescent="0.2">
      <c r="A525" t="s">
        <v>14307</v>
      </c>
      <c r="B525">
        <v>5</v>
      </c>
      <c r="C525">
        <v>0</v>
      </c>
    </row>
    <row r="526" spans="1:3" x14ac:dyDescent="0.2">
      <c r="A526" t="s">
        <v>14308</v>
      </c>
      <c r="B526">
        <v>1</v>
      </c>
      <c r="C526">
        <v>6</v>
      </c>
    </row>
    <row r="527" spans="1:3" x14ac:dyDescent="0.2">
      <c r="A527" t="s">
        <v>14309</v>
      </c>
      <c r="B527">
        <v>5</v>
      </c>
      <c r="C527">
        <v>0</v>
      </c>
    </row>
    <row r="528" spans="1:3" x14ac:dyDescent="0.2">
      <c r="A528" t="s">
        <v>10770</v>
      </c>
      <c r="B528">
        <v>5</v>
      </c>
      <c r="C528">
        <v>0</v>
      </c>
    </row>
    <row r="529" spans="1:3" x14ac:dyDescent="0.2">
      <c r="A529" t="s">
        <v>14310</v>
      </c>
      <c r="B529">
        <v>5</v>
      </c>
      <c r="C529">
        <v>0</v>
      </c>
    </row>
    <row r="530" spans="1:3" x14ac:dyDescent="0.2">
      <c r="A530" t="s">
        <v>14311</v>
      </c>
      <c r="B530">
        <v>1</v>
      </c>
      <c r="C530">
        <v>6</v>
      </c>
    </row>
    <row r="531" spans="1:3" x14ac:dyDescent="0.2">
      <c r="A531" t="s">
        <v>1307</v>
      </c>
      <c r="B531">
        <v>5</v>
      </c>
      <c r="C531">
        <v>0</v>
      </c>
    </row>
    <row r="532" spans="1:3" x14ac:dyDescent="0.2">
      <c r="A532" t="s">
        <v>14312</v>
      </c>
      <c r="B532">
        <v>5</v>
      </c>
      <c r="C532">
        <v>0</v>
      </c>
    </row>
    <row r="533" spans="1:3" x14ac:dyDescent="0.2">
      <c r="A533" t="s">
        <v>14313</v>
      </c>
      <c r="B533">
        <v>6</v>
      </c>
      <c r="C533">
        <v>1</v>
      </c>
    </row>
    <row r="534" spans="1:3" x14ac:dyDescent="0.2">
      <c r="A534" t="s">
        <v>14314</v>
      </c>
      <c r="B534">
        <v>5</v>
      </c>
      <c r="C534">
        <v>0</v>
      </c>
    </row>
    <row r="535" spans="1:3" x14ac:dyDescent="0.2">
      <c r="A535" t="s">
        <v>2522</v>
      </c>
      <c r="B535">
        <v>5</v>
      </c>
      <c r="C535">
        <v>0</v>
      </c>
    </row>
    <row r="536" spans="1:3" x14ac:dyDescent="0.2">
      <c r="A536" t="s">
        <v>14315</v>
      </c>
      <c r="B536">
        <v>5</v>
      </c>
      <c r="C536">
        <v>0</v>
      </c>
    </row>
    <row r="537" spans="1:3" x14ac:dyDescent="0.2">
      <c r="A537" t="s">
        <v>14316</v>
      </c>
      <c r="B537">
        <v>1</v>
      </c>
      <c r="C537">
        <v>6</v>
      </c>
    </row>
    <row r="538" spans="1:3" x14ac:dyDescent="0.2">
      <c r="A538" t="s">
        <v>14317</v>
      </c>
      <c r="B538">
        <v>6</v>
      </c>
      <c r="C538">
        <v>1</v>
      </c>
    </row>
    <row r="539" spans="1:3" x14ac:dyDescent="0.2">
      <c r="A539" t="s">
        <v>14318</v>
      </c>
      <c r="B539">
        <v>5</v>
      </c>
      <c r="C539">
        <v>0</v>
      </c>
    </row>
    <row r="540" spans="1:3" x14ac:dyDescent="0.2">
      <c r="A540" t="s">
        <v>14319</v>
      </c>
      <c r="B540">
        <v>5</v>
      </c>
      <c r="C540">
        <v>0</v>
      </c>
    </row>
    <row r="541" spans="1:3" x14ac:dyDescent="0.2">
      <c r="A541" t="s">
        <v>14320</v>
      </c>
      <c r="B541">
        <v>5</v>
      </c>
      <c r="C541">
        <v>0</v>
      </c>
    </row>
    <row r="542" spans="1:3" x14ac:dyDescent="0.2">
      <c r="A542" t="s">
        <v>14321</v>
      </c>
      <c r="B542">
        <v>1</v>
      </c>
      <c r="C542">
        <v>6</v>
      </c>
    </row>
    <row r="543" spans="1:3" x14ac:dyDescent="0.2">
      <c r="A543" t="s">
        <v>1912</v>
      </c>
      <c r="B543">
        <v>5</v>
      </c>
      <c r="C543">
        <v>0</v>
      </c>
    </row>
    <row r="544" spans="1:3" x14ac:dyDescent="0.2">
      <c r="A544" t="s">
        <v>14322</v>
      </c>
      <c r="B544">
        <v>5</v>
      </c>
      <c r="C544">
        <v>0</v>
      </c>
    </row>
    <row r="545" spans="1:3" x14ac:dyDescent="0.2">
      <c r="A545" t="s">
        <v>14323</v>
      </c>
      <c r="B545">
        <v>1</v>
      </c>
      <c r="C545">
        <v>6</v>
      </c>
    </row>
    <row r="546" spans="1:3" x14ac:dyDescent="0.2">
      <c r="A546" t="s">
        <v>14324</v>
      </c>
      <c r="B546">
        <v>1</v>
      </c>
      <c r="C546">
        <v>6</v>
      </c>
    </row>
    <row r="547" spans="1:3" x14ac:dyDescent="0.2">
      <c r="A547" t="s">
        <v>14325</v>
      </c>
      <c r="B547">
        <v>5</v>
      </c>
      <c r="C547">
        <v>0</v>
      </c>
    </row>
    <row r="548" spans="1:3" x14ac:dyDescent="0.2">
      <c r="A548" t="s">
        <v>14326</v>
      </c>
      <c r="B548">
        <v>5</v>
      </c>
      <c r="C548">
        <v>0</v>
      </c>
    </row>
    <row r="549" spans="1:3" x14ac:dyDescent="0.2">
      <c r="A549" t="s">
        <v>14327</v>
      </c>
      <c r="B549">
        <v>6</v>
      </c>
      <c r="C549">
        <v>1</v>
      </c>
    </row>
    <row r="550" spans="1:3" x14ac:dyDescent="0.2">
      <c r="A550" t="s">
        <v>14328</v>
      </c>
      <c r="B550">
        <v>5</v>
      </c>
      <c r="C550">
        <v>0</v>
      </c>
    </row>
    <row r="551" spans="1:3" x14ac:dyDescent="0.2">
      <c r="A551" t="s">
        <v>14329</v>
      </c>
      <c r="B551">
        <v>7</v>
      </c>
      <c r="C551">
        <v>2</v>
      </c>
    </row>
    <row r="552" spans="1:3" x14ac:dyDescent="0.2">
      <c r="A552" t="s">
        <v>1581</v>
      </c>
      <c r="B552">
        <v>5</v>
      </c>
      <c r="C552">
        <v>0</v>
      </c>
    </row>
    <row r="553" spans="1:3" x14ac:dyDescent="0.2">
      <c r="A553" t="s">
        <v>3147</v>
      </c>
      <c r="B553">
        <v>5</v>
      </c>
      <c r="C553">
        <v>0</v>
      </c>
    </row>
    <row r="554" spans="1:3" x14ac:dyDescent="0.2">
      <c r="A554" t="s">
        <v>14330</v>
      </c>
      <c r="B554">
        <v>5</v>
      </c>
      <c r="C554">
        <v>0</v>
      </c>
    </row>
    <row r="555" spans="1:3" x14ac:dyDescent="0.2">
      <c r="A555" t="s">
        <v>14331</v>
      </c>
      <c r="B555">
        <v>6</v>
      </c>
      <c r="C555">
        <v>1</v>
      </c>
    </row>
    <row r="556" spans="1:3" x14ac:dyDescent="0.2">
      <c r="A556" t="s">
        <v>14332</v>
      </c>
      <c r="B556">
        <v>5</v>
      </c>
      <c r="C556">
        <v>0</v>
      </c>
    </row>
    <row r="557" spans="1:3" x14ac:dyDescent="0.2">
      <c r="A557" t="s">
        <v>14333</v>
      </c>
      <c r="B557">
        <v>6</v>
      </c>
      <c r="C557">
        <v>1</v>
      </c>
    </row>
    <row r="558" spans="1:3" x14ac:dyDescent="0.2">
      <c r="A558" t="s">
        <v>1609</v>
      </c>
      <c r="B558">
        <v>5</v>
      </c>
      <c r="C558">
        <v>0</v>
      </c>
    </row>
    <row r="559" spans="1:3" x14ac:dyDescent="0.2">
      <c r="A559" t="s">
        <v>14334</v>
      </c>
      <c r="B559">
        <v>5</v>
      </c>
      <c r="C559">
        <v>0</v>
      </c>
    </row>
    <row r="560" spans="1:3" x14ac:dyDescent="0.2">
      <c r="A560" t="s">
        <v>2379</v>
      </c>
      <c r="B560">
        <v>5</v>
      </c>
      <c r="C560">
        <v>0</v>
      </c>
    </row>
    <row r="561" spans="1:3" x14ac:dyDescent="0.2">
      <c r="A561" t="s">
        <v>861</v>
      </c>
      <c r="B561">
        <v>1</v>
      </c>
      <c r="C561">
        <v>6</v>
      </c>
    </row>
    <row r="562" spans="1:3" x14ac:dyDescent="0.2">
      <c r="A562" t="s">
        <v>11762</v>
      </c>
      <c r="B562">
        <v>5</v>
      </c>
      <c r="C562">
        <v>0</v>
      </c>
    </row>
    <row r="563" spans="1:3" x14ac:dyDescent="0.2">
      <c r="A563" t="s">
        <v>4011</v>
      </c>
      <c r="B563">
        <v>5</v>
      </c>
      <c r="C563">
        <v>0</v>
      </c>
    </row>
    <row r="564" spans="1:3" x14ac:dyDescent="0.2">
      <c r="A564" t="s">
        <v>3558</v>
      </c>
      <c r="B564">
        <v>5</v>
      </c>
      <c r="C564">
        <v>0</v>
      </c>
    </row>
    <row r="565" spans="1:3" x14ac:dyDescent="0.2">
      <c r="A565" t="s">
        <v>2593</v>
      </c>
      <c r="B565">
        <v>5</v>
      </c>
      <c r="C565">
        <v>0</v>
      </c>
    </row>
    <row r="566" spans="1:3" x14ac:dyDescent="0.2">
      <c r="A566" t="s">
        <v>3231</v>
      </c>
      <c r="B566">
        <v>5</v>
      </c>
      <c r="C566">
        <v>0</v>
      </c>
    </row>
    <row r="567" spans="1:3" x14ac:dyDescent="0.2">
      <c r="A567" t="s">
        <v>14335</v>
      </c>
      <c r="B567">
        <v>5</v>
      </c>
      <c r="C567">
        <v>0</v>
      </c>
    </row>
    <row r="568" spans="1:3" x14ac:dyDescent="0.2">
      <c r="A568" t="s">
        <v>14336</v>
      </c>
      <c r="B568">
        <v>6</v>
      </c>
      <c r="C568">
        <v>1</v>
      </c>
    </row>
    <row r="569" spans="1:3" x14ac:dyDescent="0.2">
      <c r="A569" t="s">
        <v>14337</v>
      </c>
      <c r="B569">
        <v>5</v>
      </c>
      <c r="C569">
        <v>0</v>
      </c>
    </row>
    <row r="570" spans="1:3" x14ac:dyDescent="0.2">
      <c r="A570" t="s">
        <v>14338</v>
      </c>
      <c r="B570">
        <v>1</v>
      </c>
      <c r="C570">
        <v>6</v>
      </c>
    </row>
    <row r="571" spans="1:3" x14ac:dyDescent="0.2">
      <c r="A571" t="s">
        <v>14339</v>
      </c>
      <c r="B571">
        <v>5</v>
      </c>
      <c r="C571">
        <v>0</v>
      </c>
    </row>
    <row r="572" spans="1:3" x14ac:dyDescent="0.2">
      <c r="A572" t="s">
        <v>14340</v>
      </c>
      <c r="B572">
        <v>2</v>
      </c>
      <c r="C572">
        <v>7</v>
      </c>
    </row>
    <row r="573" spans="1:3" x14ac:dyDescent="0.2">
      <c r="A573" t="s">
        <v>2385</v>
      </c>
      <c r="B573">
        <v>5</v>
      </c>
      <c r="C573">
        <v>0</v>
      </c>
    </row>
    <row r="574" spans="1:3" x14ac:dyDescent="0.2">
      <c r="A574" t="s">
        <v>14341</v>
      </c>
      <c r="B574">
        <v>5</v>
      </c>
      <c r="C574">
        <v>0</v>
      </c>
    </row>
    <row r="575" spans="1:3" x14ac:dyDescent="0.2">
      <c r="A575" t="s">
        <v>2049</v>
      </c>
      <c r="B575">
        <v>5</v>
      </c>
      <c r="C575">
        <v>0</v>
      </c>
    </row>
    <row r="576" spans="1:3" x14ac:dyDescent="0.2">
      <c r="A576" t="s">
        <v>1805</v>
      </c>
      <c r="B576">
        <v>6</v>
      </c>
      <c r="C576">
        <v>1</v>
      </c>
    </row>
    <row r="577" spans="1:3" x14ac:dyDescent="0.2">
      <c r="A577" t="s">
        <v>14342</v>
      </c>
      <c r="B577">
        <v>5</v>
      </c>
      <c r="C577">
        <v>0</v>
      </c>
    </row>
    <row r="578" spans="1:3" x14ac:dyDescent="0.2">
      <c r="A578" t="s">
        <v>14343</v>
      </c>
      <c r="B578">
        <v>5</v>
      </c>
      <c r="C578">
        <v>0</v>
      </c>
    </row>
    <row r="579" spans="1:3" x14ac:dyDescent="0.2">
      <c r="A579" t="s">
        <v>997</v>
      </c>
      <c r="B579">
        <v>5</v>
      </c>
      <c r="C579">
        <v>0</v>
      </c>
    </row>
    <row r="580" spans="1:3" x14ac:dyDescent="0.2">
      <c r="A580" t="s">
        <v>14344</v>
      </c>
      <c r="B580">
        <v>6</v>
      </c>
      <c r="C580">
        <v>1</v>
      </c>
    </row>
    <row r="581" spans="1:3" x14ac:dyDescent="0.2">
      <c r="A581" t="s">
        <v>14345</v>
      </c>
      <c r="B581">
        <v>6</v>
      </c>
      <c r="C581">
        <v>1</v>
      </c>
    </row>
    <row r="582" spans="1:3" x14ac:dyDescent="0.2">
      <c r="A582" t="s">
        <v>14346</v>
      </c>
      <c r="B582">
        <v>5</v>
      </c>
      <c r="C582">
        <v>0</v>
      </c>
    </row>
    <row r="583" spans="1:3" x14ac:dyDescent="0.2">
      <c r="A583" t="s">
        <v>2624</v>
      </c>
      <c r="B583">
        <v>5</v>
      </c>
      <c r="C583">
        <v>0</v>
      </c>
    </row>
    <row r="584" spans="1:3" x14ac:dyDescent="0.2">
      <c r="A584" t="s">
        <v>14347</v>
      </c>
      <c r="B584">
        <v>5</v>
      </c>
      <c r="C584">
        <v>0</v>
      </c>
    </row>
    <row r="585" spans="1:3" x14ac:dyDescent="0.2">
      <c r="A585" t="s">
        <v>14348</v>
      </c>
      <c r="B585">
        <v>5</v>
      </c>
      <c r="C585">
        <v>0</v>
      </c>
    </row>
    <row r="586" spans="1:3" x14ac:dyDescent="0.2">
      <c r="A586" t="s">
        <v>14349</v>
      </c>
      <c r="B586">
        <v>5</v>
      </c>
      <c r="C586">
        <v>0</v>
      </c>
    </row>
    <row r="587" spans="1:3" x14ac:dyDescent="0.2">
      <c r="A587" t="s">
        <v>3141</v>
      </c>
      <c r="B587">
        <v>6</v>
      </c>
      <c r="C587">
        <v>1</v>
      </c>
    </row>
    <row r="588" spans="1:3" x14ac:dyDescent="0.2">
      <c r="A588" t="s">
        <v>14350</v>
      </c>
      <c r="B588">
        <v>5</v>
      </c>
      <c r="C588">
        <v>0</v>
      </c>
    </row>
    <row r="589" spans="1:3" x14ac:dyDescent="0.2">
      <c r="A589" t="s">
        <v>14351</v>
      </c>
      <c r="B589">
        <v>5</v>
      </c>
      <c r="C589">
        <v>0</v>
      </c>
    </row>
    <row r="590" spans="1:3" x14ac:dyDescent="0.2">
      <c r="A590" t="s">
        <v>2369</v>
      </c>
      <c r="B590">
        <v>5</v>
      </c>
      <c r="C590">
        <v>0</v>
      </c>
    </row>
    <row r="591" spans="1:3" x14ac:dyDescent="0.2">
      <c r="A591" t="s">
        <v>2433</v>
      </c>
      <c r="B591">
        <v>5</v>
      </c>
      <c r="C591">
        <v>0</v>
      </c>
    </row>
    <row r="592" spans="1:3" x14ac:dyDescent="0.2">
      <c r="A592" t="s">
        <v>3816</v>
      </c>
      <c r="B592">
        <v>5</v>
      </c>
      <c r="C592">
        <v>0</v>
      </c>
    </row>
    <row r="593" spans="1:3" x14ac:dyDescent="0.2">
      <c r="A593" t="s">
        <v>12337</v>
      </c>
      <c r="B593">
        <v>6</v>
      </c>
      <c r="C593">
        <v>1</v>
      </c>
    </row>
    <row r="594" spans="1:3" x14ac:dyDescent="0.2">
      <c r="A594" t="s">
        <v>14352</v>
      </c>
      <c r="B594">
        <v>5</v>
      </c>
      <c r="C594">
        <v>0</v>
      </c>
    </row>
    <row r="595" spans="1:3" x14ac:dyDescent="0.2">
      <c r="A595" t="s">
        <v>14353</v>
      </c>
      <c r="B595">
        <v>5</v>
      </c>
      <c r="C595">
        <v>0</v>
      </c>
    </row>
    <row r="596" spans="1:3" x14ac:dyDescent="0.2">
      <c r="A596" t="s">
        <v>14354</v>
      </c>
      <c r="B596">
        <v>6</v>
      </c>
      <c r="C596">
        <v>1</v>
      </c>
    </row>
    <row r="597" spans="1:3" x14ac:dyDescent="0.2">
      <c r="A597" t="s">
        <v>14355</v>
      </c>
      <c r="B597">
        <v>5</v>
      </c>
      <c r="C597">
        <v>0</v>
      </c>
    </row>
    <row r="598" spans="1:3" x14ac:dyDescent="0.2">
      <c r="A598" t="s">
        <v>14356</v>
      </c>
      <c r="B598">
        <v>5</v>
      </c>
      <c r="C598">
        <v>0</v>
      </c>
    </row>
    <row r="599" spans="1:3" x14ac:dyDescent="0.2">
      <c r="A599" t="s">
        <v>14357</v>
      </c>
      <c r="B599">
        <v>5</v>
      </c>
      <c r="C599">
        <v>0</v>
      </c>
    </row>
    <row r="600" spans="1:3" x14ac:dyDescent="0.2">
      <c r="A600" t="s">
        <v>14358</v>
      </c>
      <c r="B600">
        <v>5</v>
      </c>
      <c r="C600">
        <v>0</v>
      </c>
    </row>
    <row r="601" spans="1:3" x14ac:dyDescent="0.2">
      <c r="A601" t="s">
        <v>14359</v>
      </c>
      <c r="B601">
        <v>5</v>
      </c>
      <c r="C601">
        <v>0</v>
      </c>
    </row>
    <row r="602" spans="1:3" x14ac:dyDescent="0.2">
      <c r="A602" t="s">
        <v>14360</v>
      </c>
      <c r="B602">
        <v>5</v>
      </c>
      <c r="C602">
        <v>0</v>
      </c>
    </row>
    <row r="603" spans="1:3" x14ac:dyDescent="0.2">
      <c r="A603" t="s">
        <v>14361</v>
      </c>
      <c r="B603">
        <v>5</v>
      </c>
      <c r="C603">
        <v>0</v>
      </c>
    </row>
    <row r="604" spans="1:3" x14ac:dyDescent="0.2">
      <c r="A604" t="s">
        <v>14362</v>
      </c>
      <c r="B604">
        <v>5</v>
      </c>
      <c r="C604">
        <v>0</v>
      </c>
    </row>
    <row r="605" spans="1:3" x14ac:dyDescent="0.2">
      <c r="A605" t="s">
        <v>2592</v>
      </c>
      <c r="B605">
        <v>5</v>
      </c>
      <c r="C605">
        <v>0</v>
      </c>
    </row>
    <row r="606" spans="1:3" x14ac:dyDescent="0.2">
      <c r="A606" t="s">
        <v>14363</v>
      </c>
      <c r="B606">
        <v>5</v>
      </c>
      <c r="C606">
        <v>0</v>
      </c>
    </row>
    <row r="607" spans="1:3" x14ac:dyDescent="0.2">
      <c r="A607" t="s">
        <v>14364</v>
      </c>
      <c r="B607">
        <v>5</v>
      </c>
      <c r="C607">
        <v>0</v>
      </c>
    </row>
    <row r="608" spans="1:3" x14ac:dyDescent="0.2">
      <c r="A608" t="s">
        <v>2293</v>
      </c>
      <c r="B608">
        <v>5</v>
      </c>
      <c r="C608">
        <v>0</v>
      </c>
    </row>
    <row r="609" spans="1:3" x14ac:dyDescent="0.2">
      <c r="A609" t="s">
        <v>14365</v>
      </c>
      <c r="B609">
        <v>5</v>
      </c>
      <c r="C609">
        <v>0</v>
      </c>
    </row>
    <row r="610" spans="1:3" x14ac:dyDescent="0.2">
      <c r="A610" t="s">
        <v>4038</v>
      </c>
      <c r="B610">
        <v>6</v>
      </c>
      <c r="C610">
        <v>1</v>
      </c>
    </row>
    <row r="611" spans="1:3" x14ac:dyDescent="0.2">
      <c r="A611" t="s">
        <v>3995</v>
      </c>
      <c r="B611">
        <v>5</v>
      </c>
      <c r="C611">
        <v>0</v>
      </c>
    </row>
    <row r="612" spans="1:3" x14ac:dyDescent="0.2">
      <c r="A612" t="s">
        <v>1048</v>
      </c>
      <c r="B612">
        <v>6</v>
      </c>
      <c r="C612">
        <v>1</v>
      </c>
    </row>
    <row r="613" spans="1:3" x14ac:dyDescent="0.2">
      <c r="A613" t="s">
        <v>14366</v>
      </c>
      <c r="B613">
        <v>1</v>
      </c>
      <c r="C613">
        <v>6</v>
      </c>
    </row>
    <row r="614" spans="1:3" x14ac:dyDescent="0.2">
      <c r="A614" t="s">
        <v>14367</v>
      </c>
      <c r="B614">
        <v>1</v>
      </c>
      <c r="C614">
        <v>6</v>
      </c>
    </row>
    <row r="615" spans="1:3" x14ac:dyDescent="0.2">
      <c r="A615" t="s">
        <v>14368</v>
      </c>
      <c r="B615">
        <v>0</v>
      </c>
      <c r="C615">
        <v>5</v>
      </c>
    </row>
    <row r="616" spans="1:3" x14ac:dyDescent="0.2">
      <c r="A616" t="s">
        <v>14369</v>
      </c>
      <c r="B616">
        <v>0</v>
      </c>
      <c r="C616">
        <v>5</v>
      </c>
    </row>
    <row r="617" spans="1:3" x14ac:dyDescent="0.2">
      <c r="A617" t="s">
        <v>14370</v>
      </c>
      <c r="B617">
        <v>6</v>
      </c>
      <c r="C617">
        <v>1</v>
      </c>
    </row>
    <row r="618" spans="1:3" x14ac:dyDescent="0.2">
      <c r="A618" t="s">
        <v>14371</v>
      </c>
      <c r="B618">
        <v>1</v>
      </c>
      <c r="C618">
        <v>6</v>
      </c>
    </row>
    <row r="619" spans="1:3" x14ac:dyDescent="0.2">
      <c r="A619" t="s">
        <v>3465</v>
      </c>
      <c r="B619">
        <v>6</v>
      </c>
      <c r="C619">
        <v>1</v>
      </c>
    </row>
    <row r="620" spans="1:3" x14ac:dyDescent="0.2">
      <c r="A620" t="s">
        <v>14372</v>
      </c>
      <c r="B620">
        <v>0</v>
      </c>
      <c r="C620">
        <v>5</v>
      </c>
    </row>
    <row r="621" spans="1:3" x14ac:dyDescent="0.2">
      <c r="A621" t="s">
        <v>877</v>
      </c>
      <c r="B621">
        <v>1</v>
      </c>
      <c r="C621">
        <v>6</v>
      </c>
    </row>
    <row r="622" spans="1:3" x14ac:dyDescent="0.2">
      <c r="A622" t="s">
        <v>3679</v>
      </c>
      <c r="B622">
        <v>2</v>
      </c>
      <c r="C622">
        <v>7</v>
      </c>
    </row>
    <row r="623" spans="1:3" x14ac:dyDescent="0.2">
      <c r="A623" t="s">
        <v>1693</v>
      </c>
      <c r="B623">
        <v>0</v>
      </c>
      <c r="C623">
        <v>5</v>
      </c>
    </row>
    <row r="624" spans="1:3" x14ac:dyDescent="0.2">
      <c r="A624" t="s">
        <v>14373</v>
      </c>
      <c r="B624">
        <v>0</v>
      </c>
      <c r="C624">
        <v>5</v>
      </c>
    </row>
    <row r="625" spans="1:3" x14ac:dyDescent="0.2">
      <c r="A625" t="s">
        <v>14374</v>
      </c>
      <c r="B625">
        <v>1</v>
      </c>
      <c r="C625">
        <v>6</v>
      </c>
    </row>
    <row r="626" spans="1:3" x14ac:dyDescent="0.2">
      <c r="A626" t="s">
        <v>3506</v>
      </c>
      <c r="B626">
        <v>5</v>
      </c>
      <c r="C626">
        <v>0</v>
      </c>
    </row>
    <row r="627" spans="1:3" x14ac:dyDescent="0.2">
      <c r="A627" t="s">
        <v>1012</v>
      </c>
      <c r="B627">
        <v>5</v>
      </c>
      <c r="C627">
        <v>0</v>
      </c>
    </row>
    <row r="628" spans="1:3" x14ac:dyDescent="0.2">
      <c r="A628" t="s">
        <v>14375</v>
      </c>
      <c r="B628">
        <v>5</v>
      </c>
      <c r="C628">
        <v>0</v>
      </c>
    </row>
    <row r="629" spans="1:3" x14ac:dyDescent="0.2">
      <c r="A629" t="s">
        <v>14376</v>
      </c>
      <c r="B629">
        <v>5</v>
      </c>
      <c r="C629">
        <v>0</v>
      </c>
    </row>
    <row r="630" spans="1:3" x14ac:dyDescent="0.2">
      <c r="A630" t="s">
        <v>14377</v>
      </c>
      <c r="B630">
        <v>6</v>
      </c>
      <c r="C630">
        <v>1</v>
      </c>
    </row>
    <row r="631" spans="1:3" x14ac:dyDescent="0.2">
      <c r="A631" t="s">
        <v>3680</v>
      </c>
      <c r="B631">
        <v>5</v>
      </c>
      <c r="C631">
        <v>0</v>
      </c>
    </row>
    <row r="632" spans="1:3" x14ac:dyDescent="0.2">
      <c r="A632" t="s">
        <v>14378</v>
      </c>
      <c r="B632">
        <v>6</v>
      </c>
      <c r="C632">
        <v>1</v>
      </c>
    </row>
    <row r="633" spans="1:3" x14ac:dyDescent="0.2">
      <c r="A633" t="s">
        <v>14379</v>
      </c>
      <c r="B633">
        <v>5</v>
      </c>
      <c r="C633">
        <v>0</v>
      </c>
    </row>
    <row r="634" spans="1:3" x14ac:dyDescent="0.2">
      <c r="A634" t="s">
        <v>14380</v>
      </c>
      <c r="B634">
        <v>5</v>
      </c>
      <c r="C634">
        <v>0</v>
      </c>
    </row>
    <row r="635" spans="1:3" x14ac:dyDescent="0.2">
      <c r="A635" t="s">
        <v>14381</v>
      </c>
      <c r="B635">
        <v>5</v>
      </c>
      <c r="C635">
        <v>0</v>
      </c>
    </row>
    <row r="636" spans="1:3" x14ac:dyDescent="0.2">
      <c r="A636" t="s">
        <v>1403</v>
      </c>
      <c r="B636">
        <v>5</v>
      </c>
      <c r="C636">
        <v>0</v>
      </c>
    </row>
    <row r="637" spans="1:3" x14ac:dyDescent="0.2">
      <c r="A637" t="s">
        <v>887</v>
      </c>
      <c r="B637">
        <v>5</v>
      </c>
      <c r="C637">
        <v>0</v>
      </c>
    </row>
    <row r="638" spans="1:3" x14ac:dyDescent="0.2">
      <c r="A638" t="s">
        <v>14382</v>
      </c>
      <c r="B638">
        <v>5</v>
      </c>
      <c r="C638">
        <v>0</v>
      </c>
    </row>
    <row r="639" spans="1:3" x14ac:dyDescent="0.2">
      <c r="A639" t="s">
        <v>14383</v>
      </c>
      <c r="B639">
        <v>5</v>
      </c>
      <c r="C639">
        <v>0</v>
      </c>
    </row>
    <row r="640" spans="1:3" x14ac:dyDescent="0.2">
      <c r="A640" t="s">
        <v>14384</v>
      </c>
      <c r="B640">
        <v>5</v>
      </c>
      <c r="C640">
        <v>0</v>
      </c>
    </row>
    <row r="641" spans="1:3" x14ac:dyDescent="0.2">
      <c r="A641" t="s">
        <v>14385</v>
      </c>
      <c r="B641">
        <v>5</v>
      </c>
      <c r="C641">
        <v>0</v>
      </c>
    </row>
    <row r="642" spans="1:3" x14ac:dyDescent="0.2">
      <c r="A642" t="s">
        <v>14386</v>
      </c>
      <c r="B642">
        <v>5</v>
      </c>
      <c r="C642">
        <v>0</v>
      </c>
    </row>
    <row r="643" spans="1:3" x14ac:dyDescent="0.2">
      <c r="A643" t="s">
        <v>14387</v>
      </c>
      <c r="B643">
        <v>5</v>
      </c>
      <c r="C643">
        <v>0</v>
      </c>
    </row>
    <row r="644" spans="1:3" x14ac:dyDescent="0.2">
      <c r="A644" t="s">
        <v>14388</v>
      </c>
      <c r="B644">
        <v>1</v>
      </c>
      <c r="C644">
        <v>6</v>
      </c>
    </row>
    <row r="645" spans="1:3" x14ac:dyDescent="0.2">
      <c r="A645" t="s">
        <v>14389</v>
      </c>
      <c r="B645">
        <v>0</v>
      </c>
      <c r="C645">
        <v>5</v>
      </c>
    </row>
    <row r="646" spans="1:3" x14ac:dyDescent="0.2">
      <c r="A646" t="s">
        <v>14390</v>
      </c>
      <c r="B646">
        <v>0</v>
      </c>
      <c r="C646">
        <v>5</v>
      </c>
    </row>
    <row r="647" spans="1:3" x14ac:dyDescent="0.2">
      <c r="A647" t="s">
        <v>14391</v>
      </c>
      <c r="B647">
        <v>0</v>
      </c>
      <c r="C647">
        <v>5</v>
      </c>
    </row>
    <row r="648" spans="1:3" x14ac:dyDescent="0.2">
      <c r="A648" t="s">
        <v>14392</v>
      </c>
      <c r="B648">
        <v>0</v>
      </c>
      <c r="C648">
        <v>5</v>
      </c>
    </row>
    <row r="649" spans="1:3" x14ac:dyDescent="0.2">
      <c r="A649" t="s">
        <v>12536</v>
      </c>
      <c r="B649">
        <v>0</v>
      </c>
      <c r="C649">
        <v>5</v>
      </c>
    </row>
    <row r="650" spans="1:3" x14ac:dyDescent="0.2">
      <c r="A650" t="s">
        <v>14393</v>
      </c>
      <c r="B650">
        <v>0</v>
      </c>
      <c r="C650">
        <v>5</v>
      </c>
    </row>
    <row r="651" spans="1:3" x14ac:dyDescent="0.2">
      <c r="A651" t="s">
        <v>14394</v>
      </c>
      <c r="B651">
        <v>0</v>
      </c>
      <c r="C651">
        <v>5</v>
      </c>
    </row>
    <row r="652" spans="1:3" x14ac:dyDescent="0.2">
      <c r="A652" t="s">
        <v>14395</v>
      </c>
      <c r="B652">
        <v>0</v>
      </c>
      <c r="C652">
        <v>5</v>
      </c>
    </row>
    <row r="653" spans="1:3" x14ac:dyDescent="0.2">
      <c r="A653" t="s">
        <v>14396</v>
      </c>
      <c r="B653">
        <v>0</v>
      </c>
      <c r="C653">
        <v>5</v>
      </c>
    </row>
    <row r="654" spans="1:3" x14ac:dyDescent="0.2">
      <c r="A654" t="s">
        <v>14397</v>
      </c>
      <c r="B654">
        <v>0</v>
      </c>
      <c r="C654">
        <v>5</v>
      </c>
    </row>
    <row r="655" spans="1:3" x14ac:dyDescent="0.2">
      <c r="A655" t="s">
        <v>14398</v>
      </c>
      <c r="B655">
        <v>1</v>
      </c>
      <c r="C655">
        <v>6</v>
      </c>
    </row>
    <row r="656" spans="1:3" x14ac:dyDescent="0.2">
      <c r="A656" t="s">
        <v>3760</v>
      </c>
      <c r="B656">
        <v>0</v>
      </c>
      <c r="C656">
        <v>5</v>
      </c>
    </row>
    <row r="657" spans="1:3" x14ac:dyDescent="0.2">
      <c r="A657" t="s">
        <v>14399</v>
      </c>
      <c r="B657">
        <v>1</v>
      </c>
      <c r="C657">
        <v>6</v>
      </c>
    </row>
    <row r="658" spans="1:3" x14ac:dyDescent="0.2">
      <c r="A658" t="s">
        <v>14400</v>
      </c>
      <c r="B658">
        <v>1</v>
      </c>
      <c r="C658">
        <v>6</v>
      </c>
    </row>
    <row r="659" spans="1:3" x14ac:dyDescent="0.2">
      <c r="A659" t="s">
        <v>14401</v>
      </c>
      <c r="B659">
        <v>0</v>
      </c>
      <c r="C659">
        <v>5</v>
      </c>
    </row>
    <row r="660" spans="1:3" x14ac:dyDescent="0.2">
      <c r="A660" t="s">
        <v>2109</v>
      </c>
      <c r="B660">
        <v>0</v>
      </c>
      <c r="C660">
        <v>5</v>
      </c>
    </row>
    <row r="661" spans="1:3" x14ac:dyDescent="0.2">
      <c r="A661" t="s">
        <v>12795</v>
      </c>
      <c r="B661">
        <v>0</v>
      </c>
      <c r="C661">
        <v>5</v>
      </c>
    </row>
    <row r="662" spans="1:3" x14ac:dyDescent="0.2">
      <c r="A662" t="s">
        <v>14402</v>
      </c>
      <c r="B662">
        <v>1</v>
      </c>
      <c r="C662">
        <v>6</v>
      </c>
    </row>
    <row r="663" spans="1:3" x14ac:dyDescent="0.2">
      <c r="A663" t="s">
        <v>14403</v>
      </c>
      <c r="B663">
        <v>1</v>
      </c>
      <c r="C663">
        <v>6</v>
      </c>
    </row>
    <row r="664" spans="1:3" x14ac:dyDescent="0.2">
      <c r="A664" t="s">
        <v>14404</v>
      </c>
      <c r="B664">
        <v>1</v>
      </c>
      <c r="C664">
        <v>6</v>
      </c>
    </row>
    <row r="665" spans="1:3" x14ac:dyDescent="0.2">
      <c r="A665" t="s">
        <v>1240</v>
      </c>
      <c r="B665">
        <v>0</v>
      </c>
      <c r="C665">
        <v>5</v>
      </c>
    </row>
    <row r="666" spans="1:3" x14ac:dyDescent="0.2">
      <c r="A666" t="s">
        <v>14405</v>
      </c>
      <c r="B666">
        <v>1</v>
      </c>
      <c r="C666">
        <v>6</v>
      </c>
    </row>
    <row r="667" spans="1:3" x14ac:dyDescent="0.2">
      <c r="A667" t="s">
        <v>12341</v>
      </c>
      <c r="B667">
        <v>0</v>
      </c>
      <c r="C667">
        <v>5</v>
      </c>
    </row>
    <row r="668" spans="1:3" x14ac:dyDescent="0.2">
      <c r="A668" t="s">
        <v>14406</v>
      </c>
      <c r="B668">
        <v>0</v>
      </c>
      <c r="C668">
        <v>5</v>
      </c>
    </row>
    <row r="669" spans="1:3" x14ac:dyDescent="0.2">
      <c r="A669" t="s">
        <v>14407</v>
      </c>
      <c r="B669">
        <v>0</v>
      </c>
      <c r="C669">
        <v>5</v>
      </c>
    </row>
    <row r="670" spans="1:3" x14ac:dyDescent="0.2">
      <c r="A670" t="s">
        <v>14408</v>
      </c>
      <c r="B670">
        <v>0</v>
      </c>
      <c r="C670">
        <v>5</v>
      </c>
    </row>
    <row r="671" spans="1:3" x14ac:dyDescent="0.2">
      <c r="A671" t="s">
        <v>14409</v>
      </c>
      <c r="B671">
        <v>0</v>
      </c>
      <c r="C671">
        <v>5</v>
      </c>
    </row>
    <row r="672" spans="1:3" x14ac:dyDescent="0.2">
      <c r="A672" t="s">
        <v>14410</v>
      </c>
      <c r="B672">
        <v>0</v>
      </c>
      <c r="C672">
        <v>5</v>
      </c>
    </row>
    <row r="673" spans="1:3" x14ac:dyDescent="0.2">
      <c r="A673" t="s">
        <v>14411</v>
      </c>
      <c r="B673">
        <v>2</v>
      </c>
      <c r="C673">
        <v>7</v>
      </c>
    </row>
    <row r="674" spans="1:3" x14ac:dyDescent="0.2">
      <c r="A674" t="s">
        <v>14412</v>
      </c>
      <c r="B674">
        <v>0</v>
      </c>
      <c r="C674">
        <v>5</v>
      </c>
    </row>
    <row r="675" spans="1:3" x14ac:dyDescent="0.2">
      <c r="A675" t="s">
        <v>14413</v>
      </c>
      <c r="B675">
        <v>1</v>
      </c>
      <c r="C675">
        <v>6</v>
      </c>
    </row>
    <row r="676" spans="1:3" x14ac:dyDescent="0.2">
      <c r="A676" t="s">
        <v>14414</v>
      </c>
      <c r="B676">
        <v>1</v>
      </c>
      <c r="C676">
        <v>6</v>
      </c>
    </row>
    <row r="677" spans="1:3" x14ac:dyDescent="0.2">
      <c r="A677" t="s">
        <v>14415</v>
      </c>
      <c r="B677">
        <v>0</v>
      </c>
      <c r="C677">
        <v>5</v>
      </c>
    </row>
    <row r="678" spans="1:3" x14ac:dyDescent="0.2">
      <c r="A678" t="s">
        <v>2998</v>
      </c>
      <c r="B678">
        <v>0</v>
      </c>
      <c r="C678">
        <v>5</v>
      </c>
    </row>
    <row r="679" spans="1:3" x14ac:dyDescent="0.2">
      <c r="A679" t="s">
        <v>14416</v>
      </c>
      <c r="B679">
        <v>0</v>
      </c>
      <c r="C679">
        <v>5</v>
      </c>
    </row>
    <row r="680" spans="1:3" x14ac:dyDescent="0.2">
      <c r="A680" t="s">
        <v>14417</v>
      </c>
      <c r="B680">
        <v>0</v>
      </c>
      <c r="C680">
        <v>5</v>
      </c>
    </row>
    <row r="681" spans="1:3" x14ac:dyDescent="0.2">
      <c r="A681" t="s">
        <v>14418</v>
      </c>
      <c r="B681">
        <v>0</v>
      </c>
      <c r="C681">
        <v>5</v>
      </c>
    </row>
    <row r="682" spans="1:3" x14ac:dyDescent="0.2">
      <c r="A682" t="s">
        <v>14419</v>
      </c>
      <c r="B682">
        <v>1</v>
      </c>
      <c r="C682">
        <v>6</v>
      </c>
    </row>
    <row r="683" spans="1:3" x14ac:dyDescent="0.2">
      <c r="A683" t="s">
        <v>14420</v>
      </c>
      <c r="B683">
        <v>0</v>
      </c>
      <c r="C683">
        <v>5</v>
      </c>
    </row>
    <row r="684" spans="1:3" x14ac:dyDescent="0.2">
      <c r="A684" t="s">
        <v>14421</v>
      </c>
      <c r="B684">
        <v>0</v>
      </c>
      <c r="C684">
        <v>5</v>
      </c>
    </row>
    <row r="685" spans="1:3" x14ac:dyDescent="0.2">
      <c r="A685" t="s">
        <v>14422</v>
      </c>
      <c r="B685">
        <v>0</v>
      </c>
      <c r="C685">
        <v>5</v>
      </c>
    </row>
    <row r="686" spans="1:3" x14ac:dyDescent="0.2">
      <c r="A686" t="s">
        <v>1694</v>
      </c>
      <c r="B686">
        <v>6</v>
      </c>
      <c r="C686">
        <v>1</v>
      </c>
    </row>
    <row r="687" spans="1:3" x14ac:dyDescent="0.2">
      <c r="A687" t="s">
        <v>14423</v>
      </c>
      <c r="B687">
        <v>6</v>
      </c>
      <c r="C687">
        <v>1</v>
      </c>
    </row>
    <row r="688" spans="1:3" x14ac:dyDescent="0.2">
      <c r="A688" t="s">
        <v>14424</v>
      </c>
      <c r="B688">
        <v>0</v>
      </c>
      <c r="C688">
        <v>5</v>
      </c>
    </row>
    <row r="689" spans="1:3" x14ac:dyDescent="0.2">
      <c r="A689" t="s">
        <v>2536</v>
      </c>
      <c r="B689">
        <v>6</v>
      </c>
      <c r="C689">
        <v>1</v>
      </c>
    </row>
    <row r="690" spans="1:3" x14ac:dyDescent="0.2">
      <c r="A690" t="s">
        <v>14425</v>
      </c>
      <c r="B690">
        <v>6</v>
      </c>
      <c r="C690">
        <v>1</v>
      </c>
    </row>
    <row r="691" spans="1:3" x14ac:dyDescent="0.2">
      <c r="A691" t="s">
        <v>1616</v>
      </c>
      <c r="B691">
        <v>6</v>
      </c>
      <c r="C691">
        <v>1</v>
      </c>
    </row>
    <row r="692" spans="1:3" x14ac:dyDescent="0.2">
      <c r="A692" t="s">
        <v>14426</v>
      </c>
      <c r="B692">
        <v>1</v>
      </c>
      <c r="C692">
        <v>6</v>
      </c>
    </row>
    <row r="693" spans="1:3" x14ac:dyDescent="0.2">
      <c r="A693" t="s">
        <v>14427</v>
      </c>
      <c r="B693">
        <v>0</v>
      </c>
      <c r="C693">
        <v>5</v>
      </c>
    </row>
    <row r="694" spans="1:3" x14ac:dyDescent="0.2">
      <c r="A694" t="s">
        <v>11211</v>
      </c>
      <c r="B694">
        <v>6</v>
      </c>
      <c r="C694">
        <v>1</v>
      </c>
    </row>
    <row r="695" spans="1:3" x14ac:dyDescent="0.2">
      <c r="A695" t="s">
        <v>14428</v>
      </c>
      <c r="B695">
        <v>6</v>
      </c>
      <c r="C695">
        <v>1</v>
      </c>
    </row>
    <row r="696" spans="1:3" x14ac:dyDescent="0.2">
      <c r="A696" t="s">
        <v>14429</v>
      </c>
      <c r="B696">
        <v>0</v>
      </c>
      <c r="C696">
        <v>5</v>
      </c>
    </row>
    <row r="697" spans="1:3" x14ac:dyDescent="0.2">
      <c r="A697" t="s">
        <v>14430</v>
      </c>
      <c r="B697">
        <v>5</v>
      </c>
      <c r="C697">
        <v>0</v>
      </c>
    </row>
    <row r="698" spans="1:3" x14ac:dyDescent="0.2">
      <c r="A698" t="s">
        <v>14431</v>
      </c>
      <c r="B698">
        <v>5</v>
      </c>
      <c r="C698">
        <v>0</v>
      </c>
    </row>
    <row r="699" spans="1:3" x14ac:dyDescent="0.2">
      <c r="A699" t="s">
        <v>14432</v>
      </c>
      <c r="B699">
        <v>5</v>
      </c>
      <c r="C699">
        <v>0</v>
      </c>
    </row>
    <row r="700" spans="1:3" x14ac:dyDescent="0.2">
      <c r="A700" t="s">
        <v>14433</v>
      </c>
      <c r="B700">
        <v>5</v>
      </c>
      <c r="C700">
        <v>0</v>
      </c>
    </row>
    <row r="701" spans="1:3" x14ac:dyDescent="0.2">
      <c r="A701" t="s">
        <v>14434</v>
      </c>
      <c r="B701">
        <v>5</v>
      </c>
      <c r="C701">
        <v>0</v>
      </c>
    </row>
    <row r="702" spans="1:3" x14ac:dyDescent="0.2">
      <c r="A702" t="s">
        <v>14435</v>
      </c>
      <c r="B702">
        <v>5</v>
      </c>
      <c r="C702">
        <v>0</v>
      </c>
    </row>
    <row r="703" spans="1:3" x14ac:dyDescent="0.2">
      <c r="A703" t="s">
        <v>14436</v>
      </c>
      <c r="B703">
        <v>5</v>
      </c>
      <c r="C703">
        <v>0</v>
      </c>
    </row>
    <row r="704" spans="1:3" x14ac:dyDescent="0.2">
      <c r="A704" t="s">
        <v>14437</v>
      </c>
      <c r="B704">
        <v>6</v>
      </c>
      <c r="C704">
        <v>1</v>
      </c>
    </row>
    <row r="705" spans="1:3" x14ac:dyDescent="0.2">
      <c r="A705" t="s">
        <v>14438</v>
      </c>
      <c r="B705">
        <v>1</v>
      </c>
      <c r="C705">
        <v>6</v>
      </c>
    </row>
    <row r="706" spans="1:3" x14ac:dyDescent="0.2">
      <c r="A706" t="s">
        <v>14439</v>
      </c>
      <c r="B706">
        <v>5</v>
      </c>
      <c r="C706">
        <v>0</v>
      </c>
    </row>
    <row r="707" spans="1:3" x14ac:dyDescent="0.2">
      <c r="A707" t="s">
        <v>14440</v>
      </c>
      <c r="B707">
        <v>5</v>
      </c>
      <c r="C707">
        <v>0</v>
      </c>
    </row>
    <row r="708" spans="1:3" x14ac:dyDescent="0.2">
      <c r="A708" t="s">
        <v>14441</v>
      </c>
      <c r="B708">
        <v>6</v>
      </c>
      <c r="C708">
        <v>1</v>
      </c>
    </row>
    <row r="709" spans="1:3" x14ac:dyDescent="0.2">
      <c r="A709" t="s">
        <v>14442</v>
      </c>
      <c r="B709">
        <v>5</v>
      </c>
      <c r="C709">
        <v>0</v>
      </c>
    </row>
    <row r="710" spans="1:3" x14ac:dyDescent="0.2">
      <c r="A710" t="s">
        <v>14443</v>
      </c>
      <c r="B710">
        <v>5</v>
      </c>
      <c r="C710">
        <v>0</v>
      </c>
    </row>
    <row r="711" spans="1:3" x14ac:dyDescent="0.2">
      <c r="A711" t="s">
        <v>3478</v>
      </c>
      <c r="B711">
        <v>5</v>
      </c>
      <c r="C711">
        <v>0</v>
      </c>
    </row>
    <row r="712" spans="1:3" x14ac:dyDescent="0.2">
      <c r="A712" t="s">
        <v>957</v>
      </c>
      <c r="B712">
        <v>5</v>
      </c>
      <c r="C712">
        <v>0</v>
      </c>
    </row>
    <row r="713" spans="1:3" x14ac:dyDescent="0.2">
      <c r="A713" t="s">
        <v>2643</v>
      </c>
      <c r="B713">
        <v>5</v>
      </c>
      <c r="C713">
        <v>0</v>
      </c>
    </row>
    <row r="714" spans="1:3" x14ac:dyDescent="0.2">
      <c r="A714" t="s">
        <v>14444</v>
      </c>
      <c r="B714">
        <v>5</v>
      </c>
      <c r="C714">
        <v>0</v>
      </c>
    </row>
    <row r="715" spans="1:3" x14ac:dyDescent="0.2">
      <c r="A715" t="s">
        <v>3364</v>
      </c>
      <c r="B715">
        <v>6</v>
      </c>
      <c r="C715">
        <v>1</v>
      </c>
    </row>
    <row r="716" spans="1:3" x14ac:dyDescent="0.2">
      <c r="A716" t="s">
        <v>14445</v>
      </c>
      <c r="B716">
        <v>5</v>
      </c>
      <c r="C716">
        <v>0</v>
      </c>
    </row>
    <row r="717" spans="1:3" x14ac:dyDescent="0.2">
      <c r="A717" t="s">
        <v>2792</v>
      </c>
      <c r="B717">
        <v>5</v>
      </c>
      <c r="C717">
        <v>0</v>
      </c>
    </row>
    <row r="718" spans="1:3" x14ac:dyDescent="0.2">
      <c r="A718" t="s">
        <v>14446</v>
      </c>
      <c r="B718">
        <v>5</v>
      </c>
      <c r="C718">
        <v>0</v>
      </c>
    </row>
    <row r="719" spans="1:3" x14ac:dyDescent="0.2">
      <c r="A719" t="s">
        <v>14447</v>
      </c>
      <c r="B719">
        <v>5</v>
      </c>
      <c r="C719">
        <v>0</v>
      </c>
    </row>
    <row r="720" spans="1:3" x14ac:dyDescent="0.2">
      <c r="A720" t="s">
        <v>3138</v>
      </c>
      <c r="B720">
        <v>5</v>
      </c>
      <c r="C720">
        <v>0</v>
      </c>
    </row>
    <row r="721" spans="1:3" x14ac:dyDescent="0.2">
      <c r="A721" t="s">
        <v>14448</v>
      </c>
      <c r="B721">
        <v>5</v>
      </c>
      <c r="C721">
        <v>0</v>
      </c>
    </row>
    <row r="722" spans="1:3" x14ac:dyDescent="0.2">
      <c r="A722" t="s">
        <v>14449</v>
      </c>
      <c r="B722">
        <v>6</v>
      </c>
      <c r="C722">
        <v>1</v>
      </c>
    </row>
    <row r="723" spans="1:3" x14ac:dyDescent="0.2">
      <c r="A723" t="s">
        <v>14450</v>
      </c>
      <c r="B723">
        <v>5</v>
      </c>
      <c r="C723">
        <v>0</v>
      </c>
    </row>
    <row r="724" spans="1:3" x14ac:dyDescent="0.2">
      <c r="A724" t="s">
        <v>1513</v>
      </c>
      <c r="B724">
        <v>5</v>
      </c>
      <c r="C724">
        <v>0</v>
      </c>
    </row>
    <row r="725" spans="1:3" x14ac:dyDescent="0.2">
      <c r="A725" t="s">
        <v>14451</v>
      </c>
      <c r="B725">
        <v>5</v>
      </c>
      <c r="C725">
        <v>0</v>
      </c>
    </row>
    <row r="726" spans="1:3" x14ac:dyDescent="0.2">
      <c r="A726" t="s">
        <v>11503</v>
      </c>
      <c r="B726">
        <v>5</v>
      </c>
      <c r="C726">
        <v>0</v>
      </c>
    </row>
    <row r="727" spans="1:3" x14ac:dyDescent="0.2">
      <c r="A727" t="s">
        <v>852</v>
      </c>
      <c r="B727">
        <v>0</v>
      </c>
      <c r="C727">
        <v>5</v>
      </c>
    </row>
    <row r="728" spans="1:3" x14ac:dyDescent="0.2">
      <c r="A728" t="s">
        <v>929</v>
      </c>
      <c r="B728">
        <v>0</v>
      </c>
      <c r="C728">
        <v>5</v>
      </c>
    </row>
    <row r="729" spans="1:3" x14ac:dyDescent="0.2">
      <c r="A729" t="s">
        <v>14452</v>
      </c>
      <c r="B729">
        <v>0</v>
      </c>
      <c r="C729">
        <v>5</v>
      </c>
    </row>
    <row r="730" spans="1:3" x14ac:dyDescent="0.2">
      <c r="A730" t="s">
        <v>14453</v>
      </c>
      <c r="B730">
        <v>0</v>
      </c>
      <c r="C730">
        <v>5</v>
      </c>
    </row>
    <row r="731" spans="1:3" x14ac:dyDescent="0.2">
      <c r="A731" t="s">
        <v>14454</v>
      </c>
      <c r="B731">
        <v>0</v>
      </c>
      <c r="C731">
        <v>5</v>
      </c>
    </row>
    <row r="732" spans="1:3" x14ac:dyDescent="0.2">
      <c r="A732" t="s">
        <v>14455</v>
      </c>
      <c r="B732">
        <v>1</v>
      </c>
      <c r="C732">
        <v>6</v>
      </c>
    </row>
    <row r="733" spans="1:3" x14ac:dyDescent="0.2">
      <c r="A733" t="s">
        <v>14456</v>
      </c>
      <c r="B733">
        <v>0</v>
      </c>
      <c r="C733">
        <v>5</v>
      </c>
    </row>
    <row r="734" spans="1:3" x14ac:dyDescent="0.2">
      <c r="A734" t="s">
        <v>1628</v>
      </c>
      <c r="B734">
        <v>6</v>
      </c>
      <c r="C734">
        <v>1</v>
      </c>
    </row>
    <row r="735" spans="1:3" x14ac:dyDescent="0.2">
      <c r="A735" t="s">
        <v>14457</v>
      </c>
      <c r="B735">
        <v>0</v>
      </c>
      <c r="C735">
        <v>5</v>
      </c>
    </row>
    <row r="736" spans="1:3" x14ac:dyDescent="0.2">
      <c r="A736" t="s">
        <v>2201</v>
      </c>
      <c r="B736">
        <v>0</v>
      </c>
      <c r="C736">
        <v>5</v>
      </c>
    </row>
    <row r="737" spans="1:3" x14ac:dyDescent="0.2">
      <c r="A737" t="s">
        <v>14458</v>
      </c>
      <c r="B737">
        <v>6</v>
      </c>
      <c r="C737">
        <v>1</v>
      </c>
    </row>
    <row r="738" spans="1:3" x14ac:dyDescent="0.2">
      <c r="A738" t="s">
        <v>2367</v>
      </c>
      <c r="B738">
        <v>0</v>
      </c>
      <c r="C738">
        <v>5</v>
      </c>
    </row>
    <row r="739" spans="1:3" x14ac:dyDescent="0.2">
      <c r="A739" t="s">
        <v>14459</v>
      </c>
      <c r="B739">
        <v>0</v>
      </c>
      <c r="C739">
        <v>5</v>
      </c>
    </row>
    <row r="740" spans="1:3" x14ac:dyDescent="0.2">
      <c r="A740" t="s">
        <v>14460</v>
      </c>
      <c r="B740">
        <v>0</v>
      </c>
      <c r="C740">
        <v>5</v>
      </c>
    </row>
    <row r="741" spans="1:3" x14ac:dyDescent="0.2">
      <c r="A741" t="s">
        <v>14461</v>
      </c>
      <c r="B741">
        <v>0</v>
      </c>
      <c r="C741">
        <v>5</v>
      </c>
    </row>
    <row r="742" spans="1:3" x14ac:dyDescent="0.2">
      <c r="A742" t="s">
        <v>2987</v>
      </c>
      <c r="B742">
        <v>0</v>
      </c>
      <c r="C742">
        <v>5</v>
      </c>
    </row>
    <row r="743" spans="1:3" x14ac:dyDescent="0.2">
      <c r="A743" t="s">
        <v>14462</v>
      </c>
      <c r="B743">
        <v>0</v>
      </c>
      <c r="C743">
        <v>5</v>
      </c>
    </row>
    <row r="744" spans="1:3" x14ac:dyDescent="0.2">
      <c r="A744" t="s">
        <v>14463</v>
      </c>
      <c r="B744">
        <v>0</v>
      </c>
      <c r="C744">
        <v>5</v>
      </c>
    </row>
    <row r="745" spans="1:3" x14ac:dyDescent="0.2">
      <c r="A745" t="s">
        <v>14464</v>
      </c>
      <c r="B745">
        <v>0</v>
      </c>
      <c r="C745">
        <v>5</v>
      </c>
    </row>
    <row r="746" spans="1:3" x14ac:dyDescent="0.2">
      <c r="A746" t="s">
        <v>11027</v>
      </c>
      <c r="B746">
        <v>0</v>
      </c>
      <c r="C746">
        <v>5</v>
      </c>
    </row>
    <row r="747" spans="1:3" x14ac:dyDescent="0.2">
      <c r="A747" t="s">
        <v>14465</v>
      </c>
      <c r="B747">
        <v>0</v>
      </c>
      <c r="C747">
        <v>5</v>
      </c>
    </row>
    <row r="748" spans="1:3" x14ac:dyDescent="0.2">
      <c r="A748" t="s">
        <v>14466</v>
      </c>
      <c r="B748">
        <v>0</v>
      </c>
      <c r="C748">
        <v>5</v>
      </c>
    </row>
    <row r="749" spans="1:3" x14ac:dyDescent="0.2">
      <c r="A749" t="s">
        <v>14467</v>
      </c>
      <c r="B749">
        <v>0</v>
      </c>
      <c r="C749">
        <v>5</v>
      </c>
    </row>
    <row r="750" spans="1:3" x14ac:dyDescent="0.2">
      <c r="A750" t="s">
        <v>1606</v>
      </c>
      <c r="B750">
        <v>0</v>
      </c>
      <c r="C750">
        <v>5</v>
      </c>
    </row>
    <row r="751" spans="1:3" x14ac:dyDescent="0.2">
      <c r="A751" t="s">
        <v>14468</v>
      </c>
      <c r="B751">
        <v>0</v>
      </c>
      <c r="C751">
        <v>5</v>
      </c>
    </row>
    <row r="752" spans="1:3" x14ac:dyDescent="0.2">
      <c r="A752" t="s">
        <v>1728</v>
      </c>
      <c r="B752">
        <v>0</v>
      </c>
      <c r="C752">
        <v>5</v>
      </c>
    </row>
    <row r="753" spans="1:3" x14ac:dyDescent="0.2">
      <c r="A753" t="s">
        <v>14469</v>
      </c>
      <c r="B753">
        <v>0</v>
      </c>
      <c r="C753">
        <v>5</v>
      </c>
    </row>
    <row r="754" spans="1:3" x14ac:dyDescent="0.2">
      <c r="A754" t="s">
        <v>2302</v>
      </c>
      <c r="B754">
        <v>0</v>
      </c>
      <c r="C754">
        <v>5</v>
      </c>
    </row>
    <row r="755" spans="1:3" x14ac:dyDescent="0.2">
      <c r="A755" t="s">
        <v>14470</v>
      </c>
      <c r="B755">
        <v>1</v>
      </c>
      <c r="C755">
        <v>6</v>
      </c>
    </row>
    <row r="756" spans="1:3" x14ac:dyDescent="0.2">
      <c r="A756" t="s">
        <v>2883</v>
      </c>
      <c r="B756">
        <v>0</v>
      </c>
      <c r="C756">
        <v>5</v>
      </c>
    </row>
    <row r="757" spans="1:3" x14ac:dyDescent="0.2">
      <c r="A757" t="s">
        <v>3826</v>
      </c>
      <c r="B757">
        <v>0</v>
      </c>
      <c r="C757">
        <v>5</v>
      </c>
    </row>
    <row r="758" spans="1:3" x14ac:dyDescent="0.2">
      <c r="A758" t="s">
        <v>14471</v>
      </c>
      <c r="B758">
        <v>0</v>
      </c>
      <c r="C758">
        <v>5</v>
      </c>
    </row>
    <row r="759" spans="1:3" x14ac:dyDescent="0.2">
      <c r="A759" t="s">
        <v>14472</v>
      </c>
      <c r="B759">
        <v>1</v>
      </c>
      <c r="C759">
        <v>6</v>
      </c>
    </row>
    <row r="760" spans="1:3" x14ac:dyDescent="0.2">
      <c r="A760" t="s">
        <v>14473</v>
      </c>
      <c r="B760">
        <v>0</v>
      </c>
      <c r="C760">
        <v>5</v>
      </c>
    </row>
    <row r="761" spans="1:3" x14ac:dyDescent="0.2">
      <c r="A761" t="s">
        <v>1103</v>
      </c>
      <c r="B761">
        <v>0</v>
      </c>
      <c r="C761">
        <v>5</v>
      </c>
    </row>
    <row r="762" spans="1:3" x14ac:dyDescent="0.2">
      <c r="A762" t="s">
        <v>14474</v>
      </c>
      <c r="B762">
        <v>0</v>
      </c>
      <c r="C762">
        <v>5</v>
      </c>
    </row>
    <row r="763" spans="1:3" x14ac:dyDescent="0.2">
      <c r="A763" t="s">
        <v>2990</v>
      </c>
      <c r="B763">
        <v>0</v>
      </c>
      <c r="C763">
        <v>5</v>
      </c>
    </row>
    <row r="764" spans="1:3" x14ac:dyDescent="0.2">
      <c r="A764" t="s">
        <v>14475</v>
      </c>
      <c r="B764">
        <v>0</v>
      </c>
      <c r="C764">
        <v>5</v>
      </c>
    </row>
    <row r="765" spans="1:3" x14ac:dyDescent="0.2">
      <c r="A765" t="s">
        <v>14476</v>
      </c>
      <c r="B765">
        <v>0</v>
      </c>
      <c r="C765">
        <v>5</v>
      </c>
    </row>
    <row r="766" spans="1:3" x14ac:dyDescent="0.2">
      <c r="A766" t="s">
        <v>1753</v>
      </c>
      <c r="B766">
        <v>0</v>
      </c>
      <c r="C766">
        <v>5</v>
      </c>
    </row>
    <row r="767" spans="1:3" x14ac:dyDescent="0.2">
      <c r="A767" t="s">
        <v>14477</v>
      </c>
      <c r="B767">
        <v>0</v>
      </c>
      <c r="C767">
        <v>5</v>
      </c>
    </row>
    <row r="768" spans="1:3" x14ac:dyDescent="0.2">
      <c r="A768" t="s">
        <v>14478</v>
      </c>
      <c r="B768">
        <v>5</v>
      </c>
      <c r="C768">
        <v>0</v>
      </c>
    </row>
    <row r="769" spans="1:3" x14ac:dyDescent="0.2">
      <c r="A769" t="s">
        <v>767</v>
      </c>
      <c r="B769">
        <v>5</v>
      </c>
      <c r="C769">
        <v>0</v>
      </c>
    </row>
    <row r="770" spans="1:3" x14ac:dyDescent="0.2">
      <c r="A770" t="s">
        <v>14479</v>
      </c>
      <c r="B770">
        <v>5</v>
      </c>
      <c r="C770">
        <v>0</v>
      </c>
    </row>
    <row r="771" spans="1:3" x14ac:dyDescent="0.2">
      <c r="A771" t="s">
        <v>14480</v>
      </c>
      <c r="B771">
        <v>5</v>
      </c>
      <c r="C771">
        <v>0</v>
      </c>
    </row>
    <row r="772" spans="1:3" x14ac:dyDescent="0.2">
      <c r="A772" t="s">
        <v>14481</v>
      </c>
      <c r="B772">
        <v>5</v>
      </c>
      <c r="C772">
        <v>0</v>
      </c>
    </row>
    <row r="773" spans="1:3" x14ac:dyDescent="0.2">
      <c r="A773" t="s">
        <v>904</v>
      </c>
      <c r="B773">
        <v>5</v>
      </c>
      <c r="C773">
        <v>0</v>
      </c>
    </row>
    <row r="774" spans="1:3" x14ac:dyDescent="0.2">
      <c r="A774" t="s">
        <v>962</v>
      </c>
      <c r="B774">
        <v>6</v>
      </c>
      <c r="C774">
        <v>1</v>
      </c>
    </row>
    <row r="775" spans="1:3" x14ac:dyDescent="0.2">
      <c r="A775" t="s">
        <v>14482</v>
      </c>
      <c r="B775">
        <v>5</v>
      </c>
      <c r="C775">
        <v>0</v>
      </c>
    </row>
    <row r="776" spans="1:3" x14ac:dyDescent="0.2">
      <c r="A776" t="s">
        <v>14483</v>
      </c>
      <c r="B776">
        <v>5</v>
      </c>
      <c r="C776">
        <v>0</v>
      </c>
    </row>
    <row r="777" spans="1:3" x14ac:dyDescent="0.2">
      <c r="A777" t="s">
        <v>14484</v>
      </c>
      <c r="B777">
        <v>5</v>
      </c>
      <c r="C777">
        <v>0</v>
      </c>
    </row>
    <row r="778" spans="1:3" x14ac:dyDescent="0.2">
      <c r="A778" t="s">
        <v>14485</v>
      </c>
      <c r="B778">
        <v>5</v>
      </c>
      <c r="C778">
        <v>0</v>
      </c>
    </row>
    <row r="779" spans="1:3" x14ac:dyDescent="0.2">
      <c r="A779" t="s">
        <v>14486</v>
      </c>
      <c r="B779">
        <v>5</v>
      </c>
      <c r="C779">
        <v>0</v>
      </c>
    </row>
    <row r="780" spans="1:3" x14ac:dyDescent="0.2">
      <c r="A780" t="s">
        <v>14487</v>
      </c>
      <c r="B780">
        <v>5</v>
      </c>
      <c r="C780">
        <v>0</v>
      </c>
    </row>
    <row r="781" spans="1:3" x14ac:dyDescent="0.2">
      <c r="A781" t="s">
        <v>14488</v>
      </c>
      <c r="B781">
        <v>5</v>
      </c>
      <c r="C781">
        <v>0</v>
      </c>
    </row>
    <row r="782" spans="1:3" x14ac:dyDescent="0.2">
      <c r="A782" t="s">
        <v>14489</v>
      </c>
      <c r="B782">
        <v>5</v>
      </c>
      <c r="C782">
        <v>0</v>
      </c>
    </row>
    <row r="783" spans="1:3" x14ac:dyDescent="0.2">
      <c r="A783" t="s">
        <v>14490</v>
      </c>
      <c r="B783">
        <v>6</v>
      </c>
      <c r="C783">
        <v>1</v>
      </c>
    </row>
    <row r="784" spans="1:3" x14ac:dyDescent="0.2">
      <c r="A784" t="s">
        <v>14491</v>
      </c>
      <c r="B784">
        <v>5</v>
      </c>
      <c r="C784">
        <v>0</v>
      </c>
    </row>
    <row r="785" spans="1:3" x14ac:dyDescent="0.2">
      <c r="A785" t="s">
        <v>14492</v>
      </c>
      <c r="B785">
        <v>5</v>
      </c>
      <c r="C785">
        <v>0</v>
      </c>
    </row>
    <row r="786" spans="1:3" x14ac:dyDescent="0.2">
      <c r="A786" t="s">
        <v>1405</v>
      </c>
      <c r="B786">
        <v>5</v>
      </c>
      <c r="C786">
        <v>0</v>
      </c>
    </row>
    <row r="787" spans="1:3" x14ac:dyDescent="0.2">
      <c r="A787" t="s">
        <v>1501</v>
      </c>
      <c r="B787">
        <v>5</v>
      </c>
      <c r="C787">
        <v>0</v>
      </c>
    </row>
    <row r="788" spans="1:3" x14ac:dyDescent="0.2">
      <c r="A788" t="s">
        <v>14493</v>
      </c>
      <c r="B788">
        <v>6</v>
      </c>
      <c r="C788">
        <v>1</v>
      </c>
    </row>
    <row r="789" spans="1:3" x14ac:dyDescent="0.2">
      <c r="A789" t="s">
        <v>14494</v>
      </c>
      <c r="B789">
        <v>5</v>
      </c>
      <c r="C789">
        <v>0</v>
      </c>
    </row>
    <row r="790" spans="1:3" x14ac:dyDescent="0.2">
      <c r="A790" t="s">
        <v>14495</v>
      </c>
      <c r="B790">
        <v>5</v>
      </c>
      <c r="C790">
        <v>0</v>
      </c>
    </row>
    <row r="791" spans="1:3" x14ac:dyDescent="0.2">
      <c r="A791" t="s">
        <v>14496</v>
      </c>
      <c r="B791">
        <v>5</v>
      </c>
      <c r="C791">
        <v>0</v>
      </c>
    </row>
    <row r="792" spans="1:3" x14ac:dyDescent="0.2">
      <c r="A792" t="s">
        <v>14497</v>
      </c>
      <c r="B792">
        <v>5</v>
      </c>
      <c r="C792">
        <v>0</v>
      </c>
    </row>
    <row r="793" spans="1:3" x14ac:dyDescent="0.2">
      <c r="A793" t="s">
        <v>14498</v>
      </c>
      <c r="B793">
        <v>5</v>
      </c>
      <c r="C793">
        <v>0</v>
      </c>
    </row>
    <row r="794" spans="1:3" x14ac:dyDescent="0.2">
      <c r="A794" t="s">
        <v>14499</v>
      </c>
      <c r="B794">
        <v>1</v>
      </c>
      <c r="C794">
        <v>6</v>
      </c>
    </row>
    <row r="795" spans="1:3" x14ac:dyDescent="0.2">
      <c r="A795" t="s">
        <v>1877</v>
      </c>
      <c r="B795">
        <v>5</v>
      </c>
      <c r="C795">
        <v>0</v>
      </c>
    </row>
    <row r="796" spans="1:3" x14ac:dyDescent="0.2">
      <c r="A796" t="s">
        <v>14500</v>
      </c>
      <c r="B796">
        <v>5</v>
      </c>
      <c r="C796">
        <v>0</v>
      </c>
    </row>
    <row r="797" spans="1:3" x14ac:dyDescent="0.2">
      <c r="A797" t="s">
        <v>14501</v>
      </c>
      <c r="B797">
        <v>5</v>
      </c>
      <c r="C797">
        <v>0</v>
      </c>
    </row>
    <row r="798" spans="1:3" x14ac:dyDescent="0.2">
      <c r="A798" t="s">
        <v>2017</v>
      </c>
      <c r="B798">
        <v>5</v>
      </c>
      <c r="C798">
        <v>0</v>
      </c>
    </row>
    <row r="799" spans="1:3" x14ac:dyDescent="0.2">
      <c r="A799" t="s">
        <v>14502</v>
      </c>
      <c r="B799">
        <v>5</v>
      </c>
      <c r="C799">
        <v>0</v>
      </c>
    </row>
    <row r="800" spans="1:3" x14ac:dyDescent="0.2">
      <c r="A800" t="s">
        <v>14503</v>
      </c>
      <c r="B800">
        <v>5</v>
      </c>
      <c r="C800">
        <v>0</v>
      </c>
    </row>
    <row r="801" spans="1:3" x14ac:dyDescent="0.2">
      <c r="A801" t="s">
        <v>4112</v>
      </c>
      <c r="B801">
        <v>5</v>
      </c>
      <c r="C801">
        <v>0</v>
      </c>
    </row>
    <row r="802" spans="1:3" x14ac:dyDescent="0.2">
      <c r="A802" t="s">
        <v>14504</v>
      </c>
      <c r="B802">
        <v>5</v>
      </c>
      <c r="C802">
        <v>0</v>
      </c>
    </row>
    <row r="803" spans="1:3" x14ac:dyDescent="0.2">
      <c r="A803" t="s">
        <v>14505</v>
      </c>
      <c r="B803">
        <v>5</v>
      </c>
      <c r="C803">
        <v>0</v>
      </c>
    </row>
    <row r="804" spans="1:3" x14ac:dyDescent="0.2">
      <c r="A804" t="s">
        <v>14506</v>
      </c>
      <c r="B804">
        <v>5</v>
      </c>
      <c r="C804">
        <v>0</v>
      </c>
    </row>
    <row r="805" spans="1:3" x14ac:dyDescent="0.2">
      <c r="A805" t="s">
        <v>14507</v>
      </c>
      <c r="B805">
        <v>5</v>
      </c>
      <c r="C805">
        <v>0</v>
      </c>
    </row>
    <row r="806" spans="1:3" x14ac:dyDescent="0.2">
      <c r="A806" t="s">
        <v>14508</v>
      </c>
      <c r="B806">
        <v>5</v>
      </c>
      <c r="C806">
        <v>0</v>
      </c>
    </row>
    <row r="807" spans="1:3" x14ac:dyDescent="0.2">
      <c r="A807" t="s">
        <v>14509</v>
      </c>
      <c r="B807">
        <v>5</v>
      </c>
      <c r="C807">
        <v>0</v>
      </c>
    </row>
    <row r="808" spans="1:3" x14ac:dyDescent="0.2">
      <c r="A808" t="s">
        <v>2498</v>
      </c>
      <c r="B808">
        <v>5</v>
      </c>
      <c r="C808">
        <v>0</v>
      </c>
    </row>
    <row r="809" spans="1:3" x14ac:dyDescent="0.2">
      <c r="A809" t="s">
        <v>2529</v>
      </c>
      <c r="B809">
        <v>5</v>
      </c>
      <c r="C809">
        <v>0</v>
      </c>
    </row>
    <row r="810" spans="1:3" x14ac:dyDescent="0.2">
      <c r="A810" t="s">
        <v>14510</v>
      </c>
      <c r="B810">
        <v>5</v>
      </c>
      <c r="C810">
        <v>0</v>
      </c>
    </row>
    <row r="811" spans="1:3" x14ac:dyDescent="0.2">
      <c r="A811" t="s">
        <v>2647</v>
      </c>
      <c r="B811">
        <v>5</v>
      </c>
      <c r="C811">
        <v>0</v>
      </c>
    </row>
    <row r="812" spans="1:3" x14ac:dyDescent="0.2">
      <c r="A812" t="s">
        <v>14511</v>
      </c>
      <c r="B812">
        <v>5</v>
      </c>
      <c r="C812">
        <v>0</v>
      </c>
    </row>
    <row r="813" spans="1:3" x14ac:dyDescent="0.2">
      <c r="A813" t="s">
        <v>2710</v>
      </c>
      <c r="B813">
        <v>5</v>
      </c>
      <c r="C813">
        <v>0</v>
      </c>
    </row>
    <row r="814" spans="1:3" x14ac:dyDescent="0.2">
      <c r="A814" t="s">
        <v>14512</v>
      </c>
      <c r="B814">
        <v>5</v>
      </c>
      <c r="C814">
        <v>0</v>
      </c>
    </row>
    <row r="815" spans="1:3" x14ac:dyDescent="0.2">
      <c r="A815" t="s">
        <v>2719</v>
      </c>
      <c r="B815">
        <v>5</v>
      </c>
      <c r="C815">
        <v>0</v>
      </c>
    </row>
    <row r="816" spans="1:3" x14ac:dyDescent="0.2">
      <c r="A816" t="s">
        <v>14513</v>
      </c>
      <c r="B816">
        <v>5</v>
      </c>
      <c r="C816">
        <v>0</v>
      </c>
    </row>
    <row r="817" spans="1:3" x14ac:dyDescent="0.2">
      <c r="A817" t="s">
        <v>14514</v>
      </c>
      <c r="B817">
        <v>5</v>
      </c>
      <c r="C817">
        <v>0</v>
      </c>
    </row>
    <row r="818" spans="1:3" x14ac:dyDescent="0.2">
      <c r="A818" t="s">
        <v>14515</v>
      </c>
      <c r="B818">
        <v>5</v>
      </c>
      <c r="C818">
        <v>0</v>
      </c>
    </row>
    <row r="819" spans="1:3" x14ac:dyDescent="0.2">
      <c r="A819" t="s">
        <v>2795</v>
      </c>
      <c r="B819">
        <v>5</v>
      </c>
      <c r="C819">
        <v>0</v>
      </c>
    </row>
    <row r="820" spans="1:3" x14ac:dyDescent="0.2">
      <c r="A820" t="s">
        <v>14516</v>
      </c>
      <c r="B820">
        <v>5</v>
      </c>
      <c r="C820">
        <v>0</v>
      </c>
    </row>
    <row r="821" spans="1:3" x14ac:dyDescent="0.2">
      <c r="A821" t="s">
        <v>14517</v>
      </c>
      <c r="B821">
        <v>5</v>
      </c>
      <c r="C821">
        <v>0</v>
      </c>
    </row>
    <row r="822" spans="1:3" x14ac:dyDescent="0.2">
      <c r="A822" t="s">
        <v>12979</v>
      </c>
      <c r="B822">
        <v>5</v>
      </c>
      <c r="C822">
        <v>0</v>
      </c>
    </row>
    <row r="823" spans="1:3" x14ac:dyDescent="0.2">
      <c r="A823" t="s">
        <v>3049</v>
      </c>
      <c r="B823">
        <v>5</v>
      </c>
      <c r="C823">
        <v>0</v>
      </c>
    </row>
    <row r="824" spans="1:3" x14ac:dyDescent="0.2">
      <c r="A824" t="s">
        <v>14518</v>
      </c>
      <c r="B824">
        <v>5</v>
      </c>
      <c r="C824">
        <v>0</v>
      </c>
    </row>
    <row r="825" spans="1:3" x14ac:dyDescent="0.2">
      <c r="A825" t="s">
        <v>14519</v>
      </c>
      <c r="B825">
        <v>5</v>
      </c>
      <c r="C825">
        <v>0</v>
      </c>
    </row>
    <row r="826" spans="1:3" x14ac:dyDescent="0.2">
      <c r="A826" t="s">
        <v>14520</v>
      </c>
      <c r="B826">
        <v>5</v>
      </c>
      <c r="C826">
        <v>0</v>
      </c>
    </row>
    <row r="827" spans="1:3" x14ac:dyDescent="0.2">
      <c r="A827" t="s">
        <v>14521</v>
      </c>
      <c r="B827">
        <v>5</v>
      </c>
      <c r="C827">
        <v>0</v>
      </c>
    </row>
    <row r="828" spans="1:3" x14ac:dyDescent="0.2">
      <c r="A828" t="s">
        <v>3168</v>
      </c>
      <c r="B828">
        <v>5</v>
      </c>
      <c r="C828">
        <v>0</v>
      </c>
    </row>
    <row r="829" spans="1:3" x14ac:dyDescent="0.2">
      <c r="A829" t="s">
        <v>14522</v>
      </c>
      <c r="B829">
        <v>5</v>
      </c>
      <c r="C829">
        <v>0</v>
      </c>
    </row>
    <row r="830" spans="1:3" x14ac:dyDescent="0.2">
      <c r="A830" t="s">
        <v>3354</v>
      </c>
      <c r="B830">
        <v>5</v>
      </c>
      <c r="C830">
        <v>0</v>
      </c>
    </row>
    <row r="831" spans="1:3" x14ac:dyDescent="0.2">
      <c r="A831" t="s">
        <v>14523</v>
      </c>
      <c r="B831">
        <v>5</v>
      </c>
      <c r="C831">
        <v>0</v>
      </c>
    </row>
    <row r="832" spans="1:3" x14ac:dyDescent="0.2">
      <c r="A832" t="s">
        <v>3385</v>
      </c>
      <c r="B832">
        <v>5</v>
      </c>
      <c r="C832">
        <v>0</v>
      </c>
    </row>
    <row r="833" spans="1:3" x14ac:dyDescent="0.2">
      <c r="A833" t="s">
        <v>14524</v>
      </c>
      <c r="B833">
        <v>5</v>
      </c>
      <c r="C833">
        <v>0</v>
      </c>
    </row>
    <row r="834" spans="1:3" x14ac:dyDescent="0.2">
      <c r="A834" t="s">
        <v>3427</v>
      </c>
      <c r="B834">
        <v>5</v>
      </c>
      <c r="C834">
        <v>0</v>
      </c>
    </row>
    <row r="835" spans="1:3" x14ac:dyDescent="0.2">
      <c r="A835" t="s">
        <v>14525</v>
      </c>
      <c r="B835">
        <v>5</v>
      </c>
      <c r="C835">
        <v>0</v>
      </c>
    </row>
    <row r="836" spans="1:3" x14ac:dyDescent="0.2">
      <c r="A836" t="s">
        <v>14526</v>
      </c>
      <c r="B836">
        <v>6</v>
      </c>
      <c r="C836">
        <v>1</v>
      </c>
    </row>
    <row r="837" spans="1:3" x14ac:dyDescent="0.2">
      <c r="A837" t="s">
        <v>3535</v>
      </c>
      <c r="B837">
        <v>5</v>
      </c>
      <c r="C837">
        <v>0</v>
      </c>
    </row>
    <row r="838" spans="1:3" x14ac:dyDescent="0.2">
      <c r="A838" t="s">
        <v>3567</v>
      </c>
      <c r="B838">
        <v>5</v>
      </c>
      <c r="C838">
        <v>0</v>
      </c>
    </row>
    <row r="839" spans="1:3" x14ac:dyDescent="0.2">
      <c r="A839" t="s">
        <v>14527</v>
      </c>
      <c r="B839">
        <v>5</v>
      </c>
      <c r="C839">
        <v>0</v>
      </c>
    </row>
    <row r="840" spans="1:3" x14ac:dyDescent="0.2">
      <c r="A840" t="s">
        <v>3644</v>
      </c>
      <c r="B840">
        <v>5</v>
      </c>
      <c r="C840">
        <v>0</v>
      </c>
    </row>
    <row r="841" spans="1:3" x14ac:dyDescent="0.2">
      <c r="A841" t="s">
        <v>14528</v>
      </c>
      <c r="B841">
        <v>5</v>
      </c>
      <c r="C841">
        <v>0</v>
      </c>
    </row>
    <row r="842" spans="1:3" x14ac:dyDescent="0.2">
      <c r="A842" t="s">
        <v>14529</v>
      </c>
      <c r="B842">
        <v>5</v>
      </c>
      <c r="C842">
        <v>0</v>
      </c>
    </row>
    <row r="843" spans="1:3" x14ac:dyDescent="0.2">
      <c r="A843" t="s">
        <v>14530</v>
      </c>
      <c r="B843">
        <v>5</v>
      </c>
      <c r="C843">
        <v>0</v>
      </c>
    </row>
    <row r="844" spans="1:3" x14ac:dyDescent="0.2">
      <c r="A844" t="s">
        <v>3877</v>
      </c>
      <c r="B844">
        <v>5</v>
      </c>
      <c r="C844">
        <v>0</v>
      </c>
    </row>
    <row r="845" spans="1:3" x14ac:dyDescent="0.2">
      <c r="A845" t="s">
        <v>825</v>
      </c>
      <c r="B845">
        <v>2</v>
      </c>
      <c r="C845">
        <v>7</v>
      </c>
    </row>
    <row r="846" spans="1:3" x14ac:dyDescent="0.2">
      <c r="A846" t="s">
        <v>827</v>
      </c>
      <c r="B846">
        <v>5</v>
      </c>
      <c r="C846">
        <v>0</v>
      </c>
    </row>
    <row r="847" spans="1:3" x14ac:dyDescent="0.2">
      <c r="A847" t="s">
        <v>14531</v>
      </c>
      <c r="B847">
        <v>5</v>
      </c>
      <c r="C847">
        <v>0</v>
      </c>
    </row>
    <row r="848" spans="1:3" x14ac:dyDescent="0.2">
      <c r="A848" t="s">
        <v>14532</v>
      </c>
      <c r="B848">
        <v>5</v>
      </c>
      <c r="C848">
        <v>0</v>
      </c>
    </row>
    <row r="849" spans="1:3" x14ac:dyDescent="0.2">
      <c r="A849" t="s">
        <v>14533</v>
      </c>
      <c r="B849">
        <v>5</v>
      </c>
      <c r="C849">
        <v>0</v>
      </c>
    </row>
    <row r="850" spans="1:3" x14ac:dyDescent="0.2">
      <c r="A850" t="s">
        <v>14534</v>
      </c>
      <c r="B850">
        <v>5</v>
      </c>
      <c r="C850">
        <v>0</v>
      </c>
    </row>
    <row r="851" spans="1:3" x14ac:dyDescent="0.2">
      <c r="A851" t="s">
        <v>14535</v>
      </c>
      <c r="B851">
        <v>5</v>
      </c>
      <c r="C851">
        <v>0</v>
      </c>
    </row>
    <row r="852" spans="1:3" x14ac:dyDescent="0.2">
      <c r="A852" t="s">
        <v>14536</v>
      </c>
      <c r="B852">
        <v>5</v>
      </c>
      <c r="C852">
        <v>0</v>
      </c>
    </row>
    <row r="853" spans="1:3" x14ac:dyDescent="0.2">
      <c r="A853" t="s">
        <v>14537</v>
      </c>
      <c r="B853">
        <v>5</v>
      </c>
      <c r="C853">
        <v>0</v>
      </c>
    </row>
    <row r="854" spans="1:3" x14ac:dyDescent="0.2">
      <c r="A854" t="s">
        <v>14538</v>
      </c>
      <c r="B854">
        <v>1</v>
      </c>
      <c r="C854">
        <v>6</v>
      </c>
    </row>
    <row r="855" spans="1:3" x14ac:dyDescent="0.2">
      <c r="A855" t="s">
        <v>2662</v>
      </c>
      <c r="B855">
        <v>5</v>
      </c>
      <c r="C855">
        <v>0</v>
      </c>
    </row>
    <row r="856" spans="1:3" x14ac:dyDescent="0.2">
      <c r="A856" t="s">
        <v>14539</v>
      </c>
      <c r="B856">
        <v>1</v>
      </c>
      <c r="C856">
        <v>6</v>
      </c>
    </row>
    <row r="857" spans="1:3" x14ac:dyDescent="0.2">
      <c r="A857" t="s">
        <v>13064</v>
      </c>
      <c r="B857">
        <v>5</v>
      </c>
      <c r="C857">
        <v>0</v>
      </c>
    </row>
    <row r="858" spans="1:3" x14ac:dyDescent="0.2">
      <c r="A858" t="s">
        <v>14540</v>
      </c>
      <c r="B858">
        <v>5</v>
      </c>
      <c r="C858">
        <v>0</v>
      </c>
    </row>
    <row r="859" spans="1:3" x14ac:dyDescent="0.2">
      <c r="A859" t="s">
        <v>3026</v>
      </c>
      <c r="B859">
        <v>5</v>
      </c>
      <c r="C859">
        <v>0</v>
      </c>
    </row>
    <row r="860" spans="1:3" x14ac:dyDescent="0.2">
      <c r="A860" t="s">
        <v>3174</v>
      </c>
      <c r="B860">
        <v>5</v>
      </c>
      <c r="C860">
        <v>0</v>
      </c>
    </row>
    <row r="861" spans="1:3" x14ac:dyDescent="0.2">
      <c r="A861" t="s">
        <v>3233</v>
      </c>
      <c r="B861">
        <v>5</v>
      </c>
      <c r="C861">
        <v>0</v>
      </c>
    </row>
    <row r="862" spans="1:3" x14ac:dyDescent="0.2">
      <c r="A862" t="s">
        <v>3472</v>
      </c>
      <c r="B862">
        <v>5</v>
      </c>
      <c r="C862">
        <v>0</v>
      </c>
    </row>
    <row r="863" spans="1:3" x14ac:dyDescent="0.2">
      <c r="A863" t="s">
        <v>3563</v>
      </c>
      <c r="B863">
        <v>5</v>
      </c>
      <c r="C863">
        <v>0</v>
      </c>
    </row>
    <row r="864" spans="1:3" x14ac:dyDescent="0.2">
      <c r="A864" t="s">
        <v>14541</v>
      </c>
      <c r="B864">
        <v>5</v>
      </c>
      <c r="C864">
        <v>0</v>
      </c>
    </row>
    <row r="865" spans="1:3" x14ac:dyDescent="0.2">
      <c r="A865" t="s">
        <v>1001</v>
      </c>
      <c r="B865">
        <v>5</v>
      </c>
      <c r="C865">
        <v>0</v>
      </c>
    </row>
    <row r="866" spans="1:3" x14ac:dyDescent="0.2">
      <c r="A866" t="s">
        <v>1031</v>
      </c>
      <c r="B866">
        <v>5</v>
      </c>
      <c r="C866">
        <v>0</v>
      </c>
    </row>
    <row r="867" spans="1:3" x14ac:dyDescent="0.2">
      <c r="A867" t="s">
        <v>3081</v>
      </c>
      <c r="B867">
        <v>5</v>
      </c>
      <c r="C867">
        <v>0</v>
      </c>
    </row>
    <row r="868" spans="1:3" x14ac:dyDescent="0.2">
      <c r="A868" t="s">
        <v>14542</v>
      </c>
      <c r="B868">
        <v>5</v>
      </c>
      <c r="C868">
        <v>0</v>
      </c>
    </row>
    <row r="869" spans="1:3" x14ac:dyDescent="0.2">
      <c r="A869" t="s">
        <v>3058</v>
      </c>
      <c r="B869">
        <v>5</v>
      </c>
      <c r="C869">
        <v>0</v>
      </c>
    </row>
    <row r="870" spans="1:3" x14ac:dyDescent="0.2">
      <c r="A870" t="s">
        <v>14543</v>
      </c>
      <c r="B870">
        <v>5</v>
      </c>
      <c r="C870">
        <v>0</v>
      </c>
    </row>
    <row r="871" spans="1:3" x14ac:dyDescent="0.2">
      <c r="A871" t="s">
        <v>2699</v>
      </c>
      <c r="B871">
        <v>0</v>
      </c>
      <c r="C871">
        <v>5</v>
      </c>
    </row>
    <row r="872" spans="1:3" x14ac:dyDescent="0.2">
      <c r="A872" t="s">
        <v>14544</v>
      </c>
      <c r="B872">
        <v>0</v>
      </c>
      <c r="C872">
        <v>5</v>
      </c>
    </row>
    <row r="873" spans="1:3" x14ac:dyDescent="0.2">
      <c r="A873" t="s">
        <v>14545</v>
      </c>
      <c r="B873">
        <v>0</v>
      </c>
      <c r="C873">
        <v>5</v>
      </c>
    </row>
    <row r="874" spans="1:3" x14ac:dyDescent="0.2">
      <c r="A874" t="s">
        <v>14546</v>
      </c>
      <c r="B874">
        <v>0</v>
      </c>
      <c r="C874">
        <v>5</v>
      </c>
    </row>
    <row r="875" spans="1:3" x14ac:dyDescent="0.2">
      <c r="A875" t="s">
        <v>14547</v>
      </c>
      <c r="B875">
        <v>0</v>
      </c>
      <c r="C875">
        <v>5</v>
      </c>
    </row>
    <row r="876" spans="1:3" x14ac:dyDescent="0.2">
      <c r="A876" t="s">
        <v>14548</v>
      </c>
      <c r="B876">
        <v>0</v>
      </c>
      <c r="C876">
        <v>5</v>
      </c>
    </row>
    <row r="877" spans="1:3" x14ac:dyDescent="0.2">
      <c r="A877" t="s">
        <v>14549</v>
      </c>
      <c r="B877">
        <v>0</v>
      </c>
      <c r="C877">
        <v>5</v>
      </c>
    </row>
    <row r="878" spans="1:3" x14ac:dyDescent="0.2">
      <c r="A878" t="s">
        <v>14550</v>
      </c>
      <c r="B878">
        <v>0</v>
      </c>
      <c r="C878">
        <v>5</v>
      </c>
    </row>
    <row r="879" spans="1:3" x14ac:dyDescent="0.2">
      <c r="A879" t="s">
        <v>14551</v>
      </c>
      <c r="B879">
        <v>0</v>
      </c>
      <c r="C879">
        <v>5</v>
      </c>
    </row>
    <row r="880" spans="1:3" x14ac:dyDescent="0.2">
      <c r="A880" t="s">
        <v>14552</v>
      </c>
      <c r="B880">
        <v>0</v>
      </c>
      <c r="C880">
        <v>5</v>
      </c>
    </row>
    <row r="881" spans="1:3" x14ac:dyDescent="0.2">
      <c r="A881" t="s">
        <v>14553</v>
      </c>
      <c r="B881">
        <v>0</v>
      </c>
      <c r="C881">
        <v>5</v>
      </c>
    </row>
    <row r="882" spans="1:3" x14ac:dyDescent="0.2">
      <c r="A882" t="s">
        <v>14554</v>
      </c>
      <c r="B882">
        <v>5</v>
      </c>
      <c r="C882">
        <v>0</v>
      </c>
    </row>
    <row r="883" spans="1:3" x14ac:dyDescent="0.2">
      <c r="A883" t="s">
        <v>1907</v>
      </c>
      <c r="B883">
        <v>5</v>
      </c>
      <c r="C883">
        <v>0</v>
      </c>
    </row>
    <row r="884" spans="1:3" x14ac:dyDescent="0.2">
      <c r="A884" t="s">
        <v>1279</v>
      </c>
      <c r="B884">
        <v>0</v>
      </c>
      <c r="C884">
        <v>5</v>
      </c>
    </row>
    <row r="885" spans="1:3" x14ac:dyDescent="0.2">
      <c r="A885" t="s">
        <v>14555</v>
      </c>
      <c r="B885">
        <v>0</v>
      </c>
      <c r="C885">
        <v>5</v>
      </c>
    </row>
    <row r="886" spans="1:3" x14ac:dyDescent="0.2">
      <c r="A886" t="s">
        <v>14556</v>
      </c>
      <c r="B886">
        <v>0</v>
      </c>
      <c r="C886">
        <v>5</v>
      </c>
    </row>
    <row r="887" spans="1:3" x14ac:dyDescent="0.2">
      <c r="A887" t="s">
        <v>14557</v>
      </c>
      <c r="B887">
        <v>0</v>
      </c>
      <c r="C887">
        <v>5</v>
      </c>
    </row>
    <row r="888" spans="1:3" x14ac:dyDescent="0.2">
      <c r="A888" t="s">
        <v>12086</v>
      </c>
      <c r="B888">
        <v>0</v>
      </c>
      <c r="C888">
        <v>5</v>
      </c>
    </row>
    <row r="889" spans="1:3" x14ac:dyDescent="0.2">
      <c r="A889" t="s">
        <v>3941</v>
      </c>
      <c r="B889">
        <v>0</v>
      </c>
      <c r="C889">
        <v>5</v>
      </c>
    </row>
    <row r="890" spans="1:3" x14ac:dyDescent="0.2">
      <c r="A890" t="s">
        <v>14558</v>
      </c>
      <c r="B890">
        <v>0</v>
      </c>
      <c r="C890">
        <v>5</v>
      </c>
    </row>
    <row r="891" spans="1:3" x14ac:dyDescent="0.2">
      <c r="A891" t="s">
        <v>14559</v>
      </c>
      <c r="B891">
        <v>0</v>
      </c>
      <c r="C891">
        <v>5</v>
      </c>
    </row>
    <row r="892" spans="1:3" x14ac:dyDescent="0.2">
      <c r="A892" t="s">
        <v>14560</v>
      </c>
      <c r="B892">
        <v>0</v>
      </c>
      <c r="C892">
        <v>5</v>
      </c>
    </row>
    <row r="893" spans="1:3" x14ac:dyDescent="0.2">
      <c r="A893" t="s">
        <v>12539</v>
      </c>
      <c r="B893">
        <v>0</v>
      </c>
      <c r="C893">
        <v>5</v>
      </c>
    </row>
    <row r="894" spans="1:3" x14ac:dyDescent="0.2">
      <c r="A894" t="s">
        <v>12388</v>
      </c>
      <c r="B894">
        <v>5</v>
      </c>
      <c r="C894">
        <v>0</v>
      </c>
    </row>
    <row r="895" spans="1:3" x14ac:dyDescent="0.2">
      <c r="A895" t="s">
        <v>14561</v>
      </c>
      <c r="B895">
        <v>0</v>
      </c>
      <c r="C895">
        <v>5</v>
      </c>
    </row>
    <row r="896" spans="1:3" x14ac:dyDescent="0.2">
      <c r="A896" t="s">
        <v>2170</v>
      </c>
      <c r="B896">
        <v>0</v>
      </c>
      <c r="C896">
        <v>5</v>
      </c>
    </row>
    <row r="897" spans="1:3" x14ac:dyDescent="0.2">
      <c r="A897" t="s">
        <v>14562</v>
      </c>
      <c r="B897">
        <v>0</v>
      </c>
      <c r="C897">
        <v>5</v>
      </c>
    </row>
  </sheetData>
  <pageMargins left="0.7" right="0.7" top="0.78740157499999996" bottom="0.78740157499999996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opLeftCell="C1" workbookViewId="0">
      <selection activeCell="G21" sqref="G21"/>
    </sheetView>
  </sheetViews>
  <sheetFormatPr defaultColWidth="11.42578125" defaultRowHeight="12.75" x14ac:dyDescent="0.2"/>
  <cols>
    <col min="1" max="1" width="27.7109375" bestFit="1" customWidth="1"/>
    <col min="2" max="2" width="22.85546875" bestFit="1" customWidth="1"/>
    <col min="3" max="3" width="21.28515625" bestFit="1" customWidth="1"/>
    <col min="4" max="4" width="7" bestFit="1" customWidth="1"/>
    <col min="5" max="5" width="9.42578125" bestFit="1" customWidth="1"/>
    <col min="6" max="6" width="12" bestFit="1" customWidth="1"/>
    <col min="7" max="7" width="207.28515625" bestFit="1" customWidth="1"/>
  </cols>
  <sheetData>
    <row r="1" spans="1:7" x14ac:dyDescent="0.2">
      <c r="A1" s="2" t="s">
        <v>14569</v>
      </c>
      <c r="B1" s="2" t="s">
        <v>14570</v>
      </c>
      <c r="C1" s="2" t="s">
        <v>14571</v>
      </c>
      <c r="D1" s="2" t="s">
        <v>14572</v>
      </c>
      <c r="E1" s="2" t="s">
        <v>14573</v>
      </c>
      <c r="F1" s="2" t="s">
        <v>14574</v>
      </c>
      <c r="G1" s="2" t="s">
        <v>327</v>
      </c>
    </row>
    <row r="2" spans="1:7" x14ac:dyDescent="0.2">
      <c r="A2" t="s">
        <v>14575</v>
      </c>
      <c r="B2">
        <v>2940</v>
      </c>
      <c r="C2">
        <v>197</v>
      </c>
      <c r="D2">
        <v>6.7000000000000004E-2</v>
      </c>
      <c r="E2">
        <v>9.7700000000000003E-55</v>
      </c>
      <c r="F2">
        <v>6.0099999999999998E-52</v>
      </c>
      <c r="G2" t="s">
        <v>14576</v>
      </c>
    </row>
    <row r="3" spans="1:7" x14ac:dyDescent="0.2">
      <c r="A3" t="s">
        <v>14577</v>
      </c>
      <c r="B3">
        <v>240</v>
      </c>
      <c r="C3">
        <v>42</v>
      </c>
      <c r="D3">
        <v>0.17499999999999999</v>
      </c>
      <c r="E3">
        <v>1.5000000000000001E-27</v>
      </c>
      <c r="F3">
        <v>4.6299999999999997E-25</v>
      </c>
      <c r="G3" t="s">
        <v>14578</v>
      </c>
    </row>
    <row r="4" spans="1:7" x14ac:dyDescent="0.2">
      <c r="A4" t="s">
        <v>14579</v>
      </c>
      <c r="B4">
        <v>245</v>
      </c>
      <c r="C4">
        <v>39</v>
      </c>
      <c r="D4">
        <v>0.15920000000000001</v>
      </c>
      <c r="E4">
        <v>4.2599999999999997E-24</v>
      </c>
      <c r="F4">
        <v>8.7200000000000008E-22</v>
      </c>
      <c r="G4" t="s">
        <v>14580</v>
      </c>
    </row>
    <row r="5" spans="1:7" x14ac:dyDescent="0.2">
      <c r="A5" t="s">
        <v>14581</v>
      </c>
      <c r="B5">
        <v>237</v>
      </c>
      <c r="C5">
        <v>37</v>
      </c>
      <c r="D5">
        <v>0.15609999999999999</v>
      </c>
      <c r="E5">
        <v>1.26E-22</v>
      </c>
      <c r="F5">
        <v>1.93E-20</v>
      </c>
      <c r="G5" t="s">
        <v>14582</v>
      </c>
    </row>
    <row r="6" spans="1:7" x14ac:dyDescent="0.2">
      <c r="A6" t="s">
        <v>14583</v>
      </c>
      <c r="B6">
        <v>2274</v>
      </c>
      <c r="C6">
        <v>116</v>
      </c>
      <c r="D6">
        <v>5.0999999999999997E-2</v>
      </c>
      <c r="E6">
        <v>1.6599999999999999E-21</v>
      </c>
      <c r="F6">
        <v>2.0499999999999999E-19</v>
      </c>
      <c r="G6" t="s">
        <v>14584</v>
      </c>
    </row>
    <row r="7" spans="1:7" x14ac:dyDescent="0.2">
      <c r="A7" t="s">
        <v>14585</v>
      </c>
      <c r="B7">
        <v>2061</v>
      </c>
      <c r="C7">
        <v>109</v>
      </c>
      <c r="D7">
        <v>5.2900000000000003E-2</v>
      </c>
      <c r="E7">
        <v>2.1199999999999999E-21</v>
      </c>
      <c r="F7">
        <v>2.1699999999999998E-19</v>
      </c>
      <c r="G7" t="s">
        <v>14586</v>
      </c>
    </row>
    <row r="8" spans="1:7" x14ac:dyDescent="0.2">
      <c r="A8" t="s">
        <v>14587</v>
      </c>
      <c r="B8">
        <v>1085</v>
      </c>
      <c r="C8">
        <v>73</v>
      </c>
      <c r="D8">
        <v>6.7299999999999999E-2</v>
      </c>
      <c r="E8">
        <v>3.79E-20</v>
      </c>
      <c r="F8">
        <v>3.33E-18</v>
      </c>
      <c r="G8" t="s">
        <v>14588</v>
      </c>
    </row>
    <row r="9" spans="1:7" x14ac:dyDescent="0.2">
      <c r="A9" t="s">
        <v>14589</v>
      </c>
      <c r="B9">
        <v>227</v>
      </c>
      <c r="C9">
        <v>32</v>
      </c>
      <c r="D9">
        <v>0.14099999999999999</v>
      </c>
      <c r="E9">
        <v>2.1400000000000002E-18</v>
      </c>
      <c r="F9">
        <v>1.6499999999999999E-16</v>
      </c>
      <c r="G9" t="s">
        <v>14590</v>
      </c>
    </row>
    <row r="10" spans="1:7" x14ac:dyDescent="0.2">
      <c r="A10" t="s">
        <v>14591</v>
      </c>
      <c r="B10">
        <v>1972</v>
      </c>
      <c r="C10">
        <v>99</v>
      </c>
      <c r="D10">
        <v>5.0200000000000002E-2</v>
      </c>
      <c r="E10">
        <v>5.9100000000000001E-18</v>
      </c>
      <c r="F10">
        <v>3.7400000000000001E-16</v>
      </c>
      <c r="G10" t="s">
        <v>14592</v>
      </c>
    </row>
    <row r="11" spans="1:7" x14ac:dyDescent="0.2">
      <c r="A11" t="s">
        <v>14593</v>
      </c>
      <c r="B11">
        <v>235</v>
      </c>
      <c r="C11">
        <v>32</v>
      </c>
      <c r="D11">
        <v>0.13619999999999999</v>
      </c>
      <c r="E11">
        <v>6.09E-18</v>
      </c>
      <c r="F11">
        <v>3.7400000000000001E-16</v>
      </c>
      <c r="G11" t="s">
        <v>14594</v>
      </c>
    </row>
    <row r="12" spans="1:7" x14ac:dyDescent="0.2">
      <c r="A12" t="s">
        <v>14595</v>
      </c>
      <c r="B12">
        <v>1032</v>
      </c>
      <c r="C12">
        <v>67</v>
      </c>
      <c r="D12">
        <v>6.4899999999999999E-2</v>
      </c>
      <c r="E12">
        <v>8.7500000000000004E-18</v>
      </c>
      <c r="F12">
        <v>4.8899999999999996E-16</v>
      </c>
      <c r="G12" t="s">
        <v>14596</v>
      </c>
    </row>
    <row r="13" spans="1:7" x14ac:dyDescent="0.2">
      <c r="A13" t="s">
        <v>14597</v>
      </c>
      <c r="B13">
        <v>2485</v>
      </c>
      <c r="C13">
        <v>114</v>
      </c>
      <c r="D13">
        <v>4.5900000000000003E-2</v>
      </c>
      <c r="E13">
        <v>1.1399999999999999E-17</v>
      </c>
      <c r="F13">
        <v>5.8199999999999999E-16</v>
      </c>
      <c r="G13" t="s">
        <v>14598</v>
      </c>
    </row>
    <row r="14" spans="1:7" x14ac:dyDescent="0.2">
      <c r="A14" t="s">
        <v>14599</v>
      </c>
      <c r="B14">
        <v>1294</v>
      </c>
      <c r="C14">
        <v>76</v>
      </c>
      <c r="D14">
        <v>5.8700000000000002E-2</v>
      </c>
      <c r="E14">
        <v>1.37E-17</v>
      </c>
      <c r="F14">
        <v>6.4799999999999998E-16</v>
      </c>
      <c r="G14" t="s">
        <v>14600</v>
      </c>
    </row>
    <row r="15" spans="1:7" x14ac:dyDescent="0.2">
      <c r="A15" t="s">
        <v>14601</v>
      </c>
      <c r="B15">
        <v>228</v>
      </c>
      <c r="C15">
        <v>31</v>
      </c>
      <c r="D15">
        <v>0.13600000000000001</v>
      </c>
      <c r="E15">
        <v>2.0900000000000001E-17</v>
      </c>
      <c r="F15">
        <v>9.1899999999999994E-16</v>
      </c>
      <c r="G15" t="s">
        <v>14602</v>
      </c>
    </row>
    <row r="16" spans="1:7" x14ac:dyDescent="0.2">
      <c r="A16" t="s">
        <v>14603</v>
      </c>
      <c r="B16">
        <v>918</v>
      </c>
      <c r="C16">
        <v>60</v>
      </c>
      <c r="D16">
        <v>6.54E-2</v>
      </c>
      <c r="E16">
        <v>3.55E-16</v>
      </c>
      <c r="F16">
        <v>1.4599999999999999E-14</v>
      </c>
      <c r="G16" t="s">
        <v>14604</v>
      </c>
    </row>
    <row r="17" spans="1:7" x14ac:dyDescent="0.2">
      <c r="A17" t="s">
        <v>14605</v>
      </c>
      <c r="B17">
        <v>244</v>
      </c>
      <c r="C17">
        <v>30</v>
      </c>
      <c r="D17">
        <v>0.123</v>
      </c>
      <c r="E17">
        <v>1.13E-15</v>
      </c>
      <c r="F17">
        <v>4.3400000000000003E-14</v>
      </c>
      <c r="G17" t="s">
        <v>14606</v>
      </c>
    </row>
    <row r="18" spans="1:7" x14ac:dyDescent="0.2">
      <c r="A18" t="s">
        <v>14607</v>
      </c>
      <c r="B18">
        <v>502</v>
      </c>
      <c r="C18">
        <v>42</v>
      </c>
      <c r="D18">
        <v>8.3699999999999997E-2</v>
      </c>
      <c r="E18">
        <v>2.8700000000000001E-15</v>
      </c>
      <c r="F18">
        <v>1.04E-13</v>
      </c>
      <c r="G18" t="s">
        <v>14608</v>
      </c>
    </row>
    <row r="19" spans="1:7" x14ac:dyDescent="0.2">
      <c r="A19" t="s">
        <v>14609</v>
      </c>
      <c r="B19">
        <v>232</v>
      </c>
      <c r="C19">
        <v>28</v>
      </c>
      <c r="D19">
        <v>0.1207</v>
      </c>
      <c r="E19">
        <v>1.6300000000000001E-14</v>
      </c>
      <c r="F19">
        <v>5.2599999999999998E-13</v>
      </c>
      <c r="G19" t="s">
        <v>14610</v>
      </c>
    </row>
    <row r="20" spans="1:7" x14ac:dyDescent="0.2">
      <c r="A20" t="s">
        <v>14611</v>
      </c>
      <c r="B20">
        <v>232</v>
      </c>
      <c r="C20">
        <v>28</v>
      </c>
      <c r="D20">
        <v>0.1207</v>
      </c>
      <c r="E20">
        <v>1.6300000000000001E-14</v>
      </c>
      <c r="F20">
        <v>5.2599999999999998E-13</v>
      </c>
      <c r="G20" t="s">
        <v>14612</v>
      </c>
    </row>
    <row r="21" spans="1:7" x14ac:dyDescent="0.2">
      <c r="A21" t="s">
        <v>14613</v>
      </c>
      <c r="B21">
        <v>234</v>
      </c>
      <c r="C21">
        <v>28</v>
      </c>
      <c r="D21">
        <v>0.1197</v>
      </c>
      <c r="E21">
        <v>2.0199999999999998E-14</v>
      </c>
      <c r="F21">
        <v>6.2199999999999997E-13</v>
      </c>
      <c r="G21" t="s">
        <v>14614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3"/>
  <sheetViews>
    <sheetView topLeftCell="U13" workbookViewId="0">
      <selection activeCell="AQ63" sqref="AQ63"/>
    </sheetView>
  </sheetViews>
  <sheetFormatPr defaultColWidth="11.42578125" defaultRowHeight="12.75" x14ac:dyDescent="0.2"/>
  <sheetData>
    <row r="1" spans="1:43" x14ac:dyDescent="0.2">
      <c r="B1" t="s">
        <v>13549</v>
      </c>
      <c r="C1" t="s">
        <v>13550</v>
      </c>
      <c r="D1" t="s">
        <v>13551</v>
      </c>
      <c r="E1" t="s">
        <v>13553</v>
      </c>
      <c r="F1" t="s">
        <v>13554</v>
      </c>
      <c r="G1" t="s">
        <v>13555</v>
      </c>
      <c r="H1" t="s">
        <v>13556</v>
      </c>
      <c r="I1" t="s">
        <v>13557</v>
      </c>
      <c r="J1" t="s">
        <v>13558</v>
      </c>
      <c r="K1" t="s">
        <v>13559</v>
      </c>
      <c r="L1" t="s">
        <v>13561</v>
      </c>
      <c r="M1" t="s">
        <v>13562</v>
      </c>
      <c r="N1" t="s">
        <v>13552</v>
      </c>
      <c r="O1" t="s">
        <v>13563</v>
      </c>
      <c r="P1" t="s">
        <v>13564</v>
      </c>
      <c r="Q1" t="s">
        <v>13565</v>
      </c>
      <c r="R1" t="s">
        <v>13567</v>
      </c>
      <c r="S1" t="s">
        <v>13568</v>
      </c>
      <c r="T1" t="s">
        <v>13569</v>
      </c>
      <c r="U1" t="s">
        <v>13570</v>
      </c>
      <c r="V1" t="s">
        <v>13571</v>
      </c>
      <c r="W1" t="s">
        <v>13572</v>
      </c>
      <c r="X1" t="s">
        <v>13573</v>
      </c>
      <c r="Y1" t="s">
        <v>13574</v>
      </c>
      <c r="Z1" t="s">
        <v>13575</v>
      </c>
      <c r="AA1" t="s">
        <v>13577</v>
      </c>
      <c r="AB1" t="s">
        <v>13576</v>
      </c>
      <c r="AC1" t="s">
        <v>13578</v>
      </c>
      <c r="AD1" t="s">
        <v>13608</v>
      </c>
      <c r="AE1" t="s">
        <v>13609</v>
      </c>
      <c r="AF1" t="s">
        <v>13610</v>
      </c>
      <c r="AG1" t="s">
        <v>13611</v>
      </c>
      <c r="AH1" t="s">
        <v>13612</v>
      </c>
      <c r="AI1" t="s">
        <v>13613</v>
      </c>
      <c r="AJ1" t="s">
        <v>13614</v>
      </c>
      <c r="AK1" t="s">
        <v>13615</v>
      </c>
      <c r="AL1" t="s">
        <v>13616</v>
      </c>
      <c r="AM1" t="s">
        <v>13617</v>
      </c>
      <c r="AN1" t="s">
        <v>13618</v>
      </c>
      <c r="AO1" t="s">
        <v>13619</v>
      </c>
      <c r="AP1" t="s">
        <v>13620</v>
      </c>
    </row>
    <row r="2" spans="1:43" x14ac:dyDescent="0.2">
      <c r="A2" t="s">
        <v>13883</v>
      </c>
      <c r="B2" s="27">
        <v>9.6337842296271806E-2</v>
      </c>
      <c r="C2" s="27">
        <v>5.2952820851204202E-2</v>
      </c>
      <c r="D2" s="27">
        <v>9.1388980534477096E-2</v>
      </c>
      <c r="E2" s="27">
        <v>0.235400857802705</v>
      </c>
      <c r="F2" s="27">
        <v>0.13741339491916901</v>
      </c>
      <c r="G2" s="27">
        <v>0.13328934345100599</v>
      </c>
      <c r="H2" s="27">
        <v>0.14483668756186099</v>
      </c>
      <c r="I2" s="27">
        <v>0.290498185417354</v>
      </c>
      <c r="J2" s="27">
        <v>9.2708677004289003E-2</v>
      </c>
      <c r="K2" s="27">
        <v>0.19762454635433899</v>
      </c>
      <c r="L2" s="27">
        <v>0.19102606400527899</v>
      </c>
      <c r="M2" s="27">
        <v>0.19036621577037299</v>
      </c>
      <c r="N2" s="27">
        <v>5.5427251732101598E-2</v>
      </c>
      <c r="O2" s="27">
        <v>-6.6974595842956106E-2</v>
      </c>
      <c r="P2" s="27">
        <v>5.1633124381392302E-2</v>
      </c>
      <c r="Q2" s="27">
        <v>-0.105575717584955</v>
      </c>
      <c r="R2" s="27">
        <v>-1.6496205872649301E-4</v>
      </c>
      <c r="S2" s="27">
        <v>-3.43121082151105E-2</v>
      </c>
      <c r="T2" s="27">
        <v>1.8475750577367198E-2</v>
      </c>
      <c r="U2" s="27">
        <v>4.2560211151435198E-2</v>
      </c>
      <c r="V2" s="27">
        <v>4.1240514681623201E-2</v>
      </c>
      <c r="W2" s="27">
        <v>1.25371164632135E-2</v>
      </c>
      <c r="X2" s="27">
        <v>0.117782909930716</v>
      </c>
      <c r="Y2" s="27">
        <v>-3.5466842626196003E-2</v>
      </c>
      <c r="Z2" s="27">
        <v>0.152837347410096</v>
      </c>
      <c r="AA2" s="27">
        <v>8.0501484658528494E-2</v>
      </c>
      <c r="AB2" s="27">
        <v>0.10359617288023799</v>
      </c>
      <c r="AC2" s="27">
        <v>-8.2481029363246495E-4</v>
      </c>
      <c r="AD2" s="27">
        <v>0.124546354338502</v>
      </c>
      <c r="AE2" s="27">
        <v>6.3840316727152693E-2</v>
      </c>
      <c r="AF2" s="27">
        <v>-4.5529528208511999E-2</v>
      </c>
      <c r="AG2" s="27">
        <v>-9.6997690531177794E-2</v>
      </c>
      <c r="AH2" s="27">
        <v>-5.3777631144836698E-2</v>
      </c>
      <c r="AI2" s="27">
        <v>1.31969646981194E-3</v>
      </c>
      <c r="AJ2" s="27">
        <v>6.3180468492246802E-2</v>
      </c>
      <c r="AK2" s="27">
        <v>-0.21032662487627801</v>
      </c>
      <c r="AL2" s="27">
        <v>0.120587264929066</v>
      </c>
      <c r="AM2" s="27">
        <v>-0.18640712636093701</v>
      </c>
      <c r="AN2" s="27">
        <v>-3.9260969976905299E-2</v>
      </c>
      <c r="AO2" s="27">
        <v>-2.1115143516991099E-2</v>
      </c>
      <c r="AP2" s="27">
        <v>-0.303200263939294</v>
      </c>
      <c r="AQ2" s="27"/>
    </row>
    <row r="3" spans="1:43" x14ac:dyDescent="0.2">
      <c r="A3" t="s">
        <v>13838</v>
      </c>
      <c r="B3" s="27">
        <v>0.27020785219399501</v>
      </c>
      <c r="C3" s="27">
        <v>0.20273837017485999</v>
      </c>
      <c r="D3" s="27">
        <v>7.4232926426921794E-2</v>
      </c>
      <c r="E3" s="27">
        <v>0.322335862751567</v>
      </c>
      <c r="F3" s="27">
        <v>0.25437149455625202</v>
      </c>
      <c r="G3" s="27">
        <v>0.230616958099637</v>
      </c>
      <c r="H3" s="27">
        <v>0.32068624216430203</v>
      </c>
      <c r="I3" s="27">
        <v>0.36159683272847198</v>
      </c>
      <c r="J3" s="27">
        <v>0.30847904981854202</v>
      </c>
      <c r="K3" s="27">
        <v>0.30451996040910601</v>
      </c>
      <c r="L3" s="27">
        <v>-0.143022104915869</v>
      </c>
      <c r="M3" s="27">
        <v>0.23259650280435501</v>
      </c>
      <c r="N3" s="27">
        <v>0.34790498185417401</v>
      </c>
      <c r="O3" s="27">
        <v>0.110854503464203</v>
      </c>
      <c r="P3" s="27">
        <v>-2.5239194985153399E-2</v>
      </c>
      <c r="Q3" s="27">
        <v>-0.17139557901682601</v>
      </c>
      <c r="R3" s="27">
        <v>1.5176509402837299E-2</v>
      </c>
      <c r="S3" s="27">
        <v>3.3652259980204602E-2</v>
      </c>
      <c r="T3" s="27">
        <v>8.4295612009237894E-2</v>
      </c>
      <c r="U3" s="27">
        <v>0.109534806994391</v>
      </c>
      <c r="V3" s="27">
        <v>3.8931045859452298E-2</v>
      </c>
      <c r="W3" s="27">
        <v>-4.1075552622896701E-2</v>
      </c>
      <c r="X3" s="27">
        <v>2.0620257340811601E-2</v>
      </c>
      <c r="Y3" s="27">
        <v>-5.44374793797427E-3</v>
      </c>
      <c r="Z3" s="27">
        <v>-4.8828769383041898E-2</v>
      </c>
      <c r="AA3" s="27">
        <v>-5.7736720554272501E-2</v>
      </c>
      <c r="AB3" s="27">
        <v>3.5796766743648997E-2</v>
      </c>
      <c r="AC3" s="27">
        <v>2.54041570438799E-2</v>
      </c>
      <c r="AD3" s="27">
        <v>-2.7053777631144801E-2</v>
      </c>
      <c r="AE3" s="27">
        <v>0.19548003959089399</v>
      </c>
      <c r="AF3" s="27">
        <v>5.1138238205212801E-2</v>
      </c>
      <c r="AG3" s="27">
        <v>-0.36638073243154101</v>
      </c>
      <c r="AH3" s="27">
        <v>-0.37809303860112198</v>
      </c>
      <c r="AI3" s="27">
        <v>-0.431210821511053</v>
      </c>
      <c r="AJ3" s="27">
        <v>-1.22071923457605E-2</v>
      </c>
      <c r="AK3" s="27">
        <v>-0.37248432860442099</v>
      </c>
      <c r="AL3" s="27">
        <v>-7.5882547014186697E-3</v>
      </c>
      <c r="AM3" s="27">
        <v>-0.115803365225998</v>
      </c>
      <c r="AN3" s="27">
        <v>-0.109864731111844</v>
      </c>
      <c r="AO3" s="27">
        <v>-5.2952820851204202E-2</v>
      </c>
      <c r="AP3" s="27">
        <v>-0.41768393269547999</v>
      </c>
      <c r="AQ3" s="27"/>
    </row>
    <row r="4" spans="1:43" x14ac:dyDescent="0.2">
      <c r="A4" t="s">
        <v>717</v>
      </c>
      <c r="B4" s="27">
        <v>7.5552622896733798E-2</v>
      </c>
      <c r="C4" s="27">
        <v>0.14945562520620301</v>
      </c>
      <c r="D4" s="27">
        <v>0.113163972286374</v>
      </c>
      <c r="E4" s="27">
        <v>0.105245793467502</v>
      </c>
      <c r="F4" s="27">
        <v>0.115143516991092</v>
      </c>
      <c r="G4" s="27">
        <v>7.3738040250742307E-2</v>
      </c>
      <c r="H4" s="27">
        <v>0.10722533817222001</v>
      </c>
      <c r="I4" s="27">
        <v>7.7037281425272205E-2</v>
      </c>
      <c r="J4" s="27">
        <v>0.12372154404487</v>
      </c>
      <c r="K4" s="27">
        <v>8.8749587594853199E-2</v>
      </c>
      <c r="L4" s="27">
        <v>-4.7344110854503497E-2</v>
      </c>
      <c r="M4" s="27">
        <v>4.3549983503794097E-2</v>
      </c>
      <c r="N4" s="27">
        <v>0.18046849224678299</v>
      </c>
      <c r="O4" s="27">
        <v>0.147146156384032</v>
      </c>
      <c r="P4" s="27">
        <v>1.8475750577367198E-2</v>
      </c>
      <c r="Q4" s="27">
        <v>-5.9386341141537402E-3</v>
      </c>
      <c r="R4" s="27">
        <v>6.23556581986143E-2</v>
      </c>
      <c r="S4" s="27">
        <v>7.2088419663477399E-2</v>
      </c>
      <c r="T4" s="27">
        <v>2.78785879247773E-2</v>
      </c>
      <c r="U4" s="27">
        <v>8.1821181128340498E-2</v>
      </c>
      <c r="V4" s="27">
        <v>0.106730451996041</v>
      </c>
      <c r="W4" s="27">
        <v>1.91355988122732E-2</v>
      </c>
      <c r="X4" s="27">
        <v>9.4358297591553994E-2</v>
      </c>
      <c r="Y4" s="27">
        <v>7.88518640712636E-2</v>
      </c>
      <c r="Z4" s="27">
        <v>-9.4688221709006898E-2</v>
      </c>
      <c r="AA4" s="27">
        <v>2.8208512042230301E-2</v>
      </c>
      <c r="AB4" s="27">
        <v>-9.2048828769383001E-2</v>
      </c>
      <c r="AC4" s="27">
        <v>2.3094688221709E-2</v>
      </c>
      <c r="AD4" s="27">
        <v>5.22929726162982E-2</v>
      </c>
      <c r="AE4" s="27">
        <v>0.166611679313758</v>
      </c>
      <c r="AF4" s="27">
        <v>4.6189376443418001E-2</v>
      </c>
      <c r="AG4" s="27">
        <v>-0.117947871989442</v>
      </c>
      <c r="AH4" s="27">
        <v>-0.133784229627186</v>
      </c>
      <c r="AI4" s="27">
        <v>-4.43747937974266E-2</v>
      </c>
      <c r="AJ4" s="27">
        <v>2.1115143516991099E-2</v>
      </c>
      <c r="AK4" s="27">
        <v>-7.5717584955460202E-2</v>
      </c>
      <c r="AL4" s="27">
        <v>6.23556581986143E-2</v>
      </c>
      <c r="AM4" s="27">
        <v>-2.44143846915209E-2</v>
      </c>
      <c r="AN4" s="27">
        <v>-7.3903002309468793E-2</v>
      </c>
      <c r="AO4" s="27">
        <v>5.2787858792477703E-3</v>
      </c>
      <c r="AP4" s="27">
        <v>-0.124381392279776</v>
      </c>
      <c r="AQ4" s="27"/>
    </row>
    <row r="5" spans="1:43" x14ac:dyDescent="0.2">
      <c r="A5" t="s">
        <v>491</v>
      </c>
      <c r="B5" s="27">
        <v>-0.21840976575387699</v>
      </c>
      <c r="C5" s="27">
        <v>0.10788518640712599</v>
      </c>
      <c r="D5" s="27">
        <v>-3.6951501154734397E-2</v>
      </c>
      <c r="E5" s="27">
        <v>-0.23160673045199601</v>
      </c>
      <c r="F5" s="27">
        <v>-0.219399538106236</v>
      </c>
      <c r="G5" s="27">
        <v>0.23754536456615</v>
      </c>
      <c r="H5" s="27">
        <v>0.14582645991422</v>
      </c>
      <c r="I5" s="27">
        <v>-6.8624216430221097E-2</v>
      </c>
      <c r="J5" s="27">
        <v>-0.13427911580336499</v>
      </c>
      <c r="K5" s="27">
        <v>-0.147476080501485</v>
      </c>
      <c r="L5" s="27">
        <v>-0.16925107225338201</v>
      </c>
      <c r="M5" s="27">
        <v>0.20620257340811601</v>
      </c>
      <c r="N5" s="27">
        <v>8.6110194655229302E-2</v>
      </c>
      <c r="O5" s="27">
        <v>0.47146156384031701</v>
      </c>
      <c r="P5" s="27">
        <v>3.1672715275486603E-2</v>
      </c>
      <c r="Q5" s="27">
        <v>0.255361266908611</v>
      </c>
      <c r="R5" s="27">
        <v>1.8475750577367198E-2</v>
      </c>
      <c r="S5" s="27">
        <v>0.211151435169911</v>
      </c>
      <c r="T5" s="27">
        <v>0.32332563510392598</v>
      </c>
      <c r="U5" s="27">
        <v>0.13460903992081799</v>
      </c>
      <c r="V5" s="27">
        <v>0.230616958099637</v>
      </c>
      <c r="W5" s="27">
        <v>0.211151435169911</v>
      </c>
      <c r="X5" s="27">
        <v>0.257340811613329</v>
      </c>
      <c r="Y5" s="27">
        <v>0.30946882217090099</v>
      </c>
      <c r="Z5" s="27">
        <v>0.17683932695480001</v>
      </c>
      <c r="AA5" s="27">
        <v>6.8294292312768096E-2</v>
      </c>
      <c r="AB5" s="27">
        <v>0.202573408116133</v>
      </c>
      <c r="AC5" s="27">
        <v>0.116133289343451</v>
      </c>
      <c r="AD5" s="27">
        <v>0.137578356977895</v>
      </c>
      <c r="AE5" s="27">
        <v>0.35697789508413102</v>
      </c>
      <c r="AF5" s="27">
        <v>0.27680633454305498</v>
      </c>
      <c r="AG5" s="27">
        <v>0.329924117452986</v>
      </c>
      <c r="AH5" s="27">
        <v>0.36390630155064302</v>
      </c>
      <c r="AI5" s="27">
        <v>0.36885516331243801</v>
      </c>
      <c r="AJ5" s="27">
        <v>0.258000659848235</v>
      </c>
      <c r="AK5" s="27">
        <v>0.26327944572748302</v>
      </c>
      <c r="AL5" s="27">
        <v>0.24546354338502099</v>
      </c>
      <c r="AM5" s="27">
        <v>0.202573408116133</v>
      </c>
      <c r="AN5" s="27">
        <v>-2.90333223358628E-2</v>
      </c>
      <c r="AO5" s="27">
        <v>0.11646321346090401</v>
      </c>
      <c r="AP5" s="27">
        <v>0.24051468162322701</v>
      </c>
      <c r="AQ5" s="27"/>
    </row>
    <row r="6" spans="1:43" x14ac:dyDescent="0.2">
      <c r="A6" t="s">
        <v>13868</v>
      </c>
      <c r="B6" s="27">
        <v>2.80435499835038E-3</v>
      </c>
      <c r="C6" s="27">
        <v>0.13064995051138201</v>
      </c>
      <c r="D6" s="27">
        <v>-4.0580666446717303E-2</v>
      </c>
      <c r="E6" s="27">
        <v>-0.122236885516331</v>
      </c>
      <c r="F6" s="27">
        <v>-5.9386341141537402E-2</v>
      </c>
      <c r="G6" s="27">
        <v>3.1837677334213103E-2</v>
      </c>
      <c r="H6" s="27">
        <v>2.4909270867700398E-2</v>
      </c>
      <c r="I6" s="27">
        <v>-2.5239194985153399E-2</v>
      </c>
      <c r="J6" s="27">
        <v>-2.2764764104255999E-2</v>
      </c>
      <c r="K6" s="27">
        <v>-5.8066644671725502E-2</v>
      </c>
      <c r="L6" s="27">
        <v>-7.5717584955460202E-2</v>
      </c>
      <c r="M6" s="27">
        <v>8.3800725833058406E-2</v>
      </c>
      <c r="N6" s="27">
        <v>9.5018145826459899E-2</v>
      </c>
      <c r="O6" s="27">
        <v>0.29643681953150802</v>
      </c>
      <c r="P6" s="27">
        <v>3.2167601451666097E-2</v>
      </c>
      <c r="Q6" s="27">
        <v>0.157043879907621</v>
      </c>
      <c r="R6" s="27">
        <v>-7.6872319366545705E-2</v>
      </c>
      <c r="S6" s="27">
        <v>0.16710656548993699</v>
      </c>
      <c r="T6" s="27">
        <v>0.21313097987462901</v>
      </c>
      <c r="U6" s="27">
        <v>7.0603761134939005E-2</v>
      </c>
      <c r="V6" s="27">
        <v>7.6047509072913202E-2</v>
      </c>
      <c r="W6" s="27">
        <v>0.11233916199274201</v>
      </c>
      <c r="X6" s="27">
        <v>0.15555922137908301</v>
      </c>
      <c r="Y6" s="27">
        <v>0.17271527548663801</v>
      </c>
      <c r="Z6" s="27">
        <v>0.111679313757836</v>
      </c>
      <c r="AA6" s="27">
        <v>3.7116463213460897E-2</v>
      </c>
      <c r="AB6" s="27">
        <v>8.0831408775981495E-2</v>
      </c>
      <c r="AC6" s="27">
        <v>9.1224018475750596E-2</v>
      </c>
      <c r="AD6" s="27">
        <v>-2.4084460574068E-2</v>
      </c>
      <c r="AE6" s="27">
        <v>0.124051468162323</v>
      </c>
      <c r="AF6" s="27">
        <v>5.9551303200263903E-2</v>
      </c>
      <c r="AG6" s="27">
        <v>1.8475750577367198E-2</v>
      </c>
      <c r="AH6" s="27">
        <v>7.2088419663477399E-2</v>
      </c>
      <c r="AI6" s="27">
        <v>0.16776641372484299</v>
      </c>
      <c r="AJ6" s="27">
        <v>0.142692180798416</v>
      </c>
      <c r="AK6" s="27">
        <v>0.152589904322006</v>
      </c>
      <c r="AL6" s="27">
        <v>0.124216430221049</v>
      </c>
      <c r="AM6" s="27">
        <v>0.16067304519960399</v>
      </c>
      <c r="AN6" s="27">
        <v>3.1342791158033702E-3</v>
      </c>
      <c r="AO6" s="27">
        <v>0.11992741669416</v>
      </c>
      <c r="AP6" s="27">
        <v>0.13361926756845899</v>
      </c>
      <c r="AQ6" s="27"/>
    </row>
    <row r="7" spans="1:43" x14ac:dyDescent="0.2">
      <c r="A7" t="s">
        <v>488</v>
      </c>
      <c r="B7" s="27">
        <v>-2.6064005278785898E-2</v>
      </c>
      <c r="C7" s="27">
        <v>7.3738040250742307E-2</v>
      </c>
      <c r="D7" s="27">
        <v>9.8977235235895699E-4</v>
      </c>
      <c r="E7" s="27">
        <v>2.2764764104255999E-2</v>
      </c>
      <c r="F7" s="27">
        <v>5.8561530847904997E-2</v>
      </c>
      <c r="G7" s="27">
        <v>4.8828769383041898E-2</v>
      </c>
      <c r="H7" s="27">
        <v>4.1570438799076202E-2</v>
      </c>
      <c r="I7" s="27">
        <v>7.2913229957109901E-2</v>
      </c>
      <c r="J7" s="27">
        <v>-1.00626855823161E-2</v>
      </c>
      <c r="K7" s="27">
        <v>-8.5780270537776301E-3</v>
      </c>
      <c r="L7" s="27">
        <v>0.13559881227317699</v>
      </c>
      <c r="M7" s="27">
        <v>5.8231606730452003E-2</v>
      </c>
      <c r="N7" s="27">
        <v>4.1240514681623201E-2</v>
      </c>
      <c r="O7" s="27">
        <v>0.12141207522269901</v>
      </c>
      <c r="P7" s="27">
        <v>0.111184427581656</v>
      </c>
      <c r="Q7" s="27">
        <v>-3.9590894094358297E-3</v>
      </c>
      <c r="R7" s="27">
        <v>4.45397558561531E-2</v>
      </c>
      <c r="S7" s="27">
        <v>0.118442758165622</v>
      </c>
      <c r="T7" s="27">
        <v>8.2481029363246495E-4</v>
      </c>
      <c r="U7" s="27">
        <v>8.3635763774331906E-2</v>
      </c>
      <c r="V7" s="27">
        <v>8.3470801715605406E-2</v>
      </c>
      <c r="W7" s="27">
        <v>5.8891454965357998E-2</v>
      </c>
      <c r="X7" s="27">
        <v>0.165951831078852</v>
      </c>
      <c r="Y7" s="27">
        <v>6.3180468492246802E-2</v>
      </c>
      <c r="Z7" s="27">
        <v>7.7697129660178194E-2</v>
      </c>
      <c r="AA7" s="27">
        <v>9.9307159353348703E-2</v>
      </c>
      <c r="AB7" s="27">
        <v>1.8475750577367198E-2</v>
      </c>
      <c r="AC7" s="27">
        <v>1.1877268228307499E-2</v>
      </c>
      <c r="AD7" s="27">
        <v>4.3549983503794097E-2</v>
      </c>
      <c r="AE7" s="27">
        <v>7.9511712306169602E-2</v>
      </c>
      <c r="AF7" s="27">
        <v>6.2850544374793801E-2</v>
      </c>
      <c r="AG7" s="27">
        <v>2.68888155724183E-2</v>
      </c>
      <c r="AH7" s="27">
        <v>2.2764764104255999E-2</v>
      </c>
      <c r="AI7" s="27">
        <v>0.13955790168261301</v>
      </c>
      <c r="AJ7" s="27">
        <v>5.3447707027383697E-2</v>
      </c>
      <c r="AK7" s="27">
        <v>2.93632464533157E-2</v>
      </c>
      <c r="AL7" s="27">
        <v>0.128670405806664</v>
      </c>
      <c r="AM7" s="27">
        <v>-3.1012867040580702E-2</v>
      </c>
      <c r="AN7" s="27">
        <v>-4.7179148795776997E-2</v>
      </c>
      <c r="AO7" s="27">
        <v>5.5427251732101598E-2</v>
      </c>
      <c r="AP7" s="27">
        <v>-2.3094688221709E-2</v>
      </c>
      <c r="AQ7" s="27"/>
    </row>
    <row r="8" spans="1:43" x14ac:dyDescent="0.2">
      <c r="A8" t="s">
        <v>13901</v>
      </c>
      <c r="B8" s="27">
        <v>-7.7862091718904694E-2</v>
      </c>
      <c r="C8" s="27">
        <v>0.11283404816892099</v>
      </c>
      <c r="D8" s="27">
        <v>-3.5961728802375498E-2</v>
      </c>
      <c r="E8" s="27">
        <v>-0.128340481689211</v>
      </c>
      <c r="F8" s="27">
        <v>-4.2560211151435198E-2</v>
      </c>
      <c r="G8" s="27">
        <v>4.8498845265588897E-2</v>
      </c>
      <c r="H8" s="27">
        <v>9.1388980534477096E-2</v>
      </c>
      <c r="I8" s="27">
        <v>9.5677994061365897E-3</v>
      </c>
      <c r="J8" s="27">
        <v>-2.3424612339162001E-2</v>
      </c>
      <c r="K8" s="27">
        <v>-0.101286704058067</v>
      </c>
      <c r="L8" s="27">
        <v>1.6496205872649299E-3</v>
      </c>
      <c r="M8" s="27">
        <v>-6.4665127020785196E-2</v>
      </c>
      <c r="N8" s="27">
        <v>0.13064995051138201</v>
      </c>
      <c r="O8" s="27">
        <v>0.23622566809633799</v>
      </c>
      <c r="P8" s="27">
        <v>0.111184427581656</v>
      </c>
      <c r="Q8" s="27">
        <v>0.11283404816892099</v>
      </c>
      <c r="R8" s="27">
        <v>-5.6746948201913602E-2</v>
      </c>
      <c r="S8" s="27">
        <v>0.111184427581656</v>
      </c>
      <c r="T8" s="27">
        <v>2.93632464533157E-2</v>
      </c>
      <c r="U8" s="27">
        <v>9.8977235235895699E-4</v>
      </c>
      <c r="V8" s="27">
        <v>2.1115143516991099E-2</v>
      </c>
      <c r="W8" s="27">
        <v>7.1593533487297897E-2</v>
      </c>
      <c r="X8" s="27">
        <v>5.44374793797427E-2</v>
      </c>
      <c r="Y8" s="27">
        <v>9.2708677004289003E-2</v>
      </c>
      <c r="Z8" s="27">
        <v>6.4995051138238197E-2</v>
      </c>
      <c r="AA8" s="27">
        <v>0.111184427581656</v>
      </c>
      <c r="AB8" s="27">
        <v>5.2457934675024701E-2</v>
      </c>
      <c r="AC8" s="27">
        <v>5.6417024084460601E-2</v>
      </c>
      <c r="AD8" s="27">
        <v>-6.3015506433520302E-2</v>
      </c>
      <c r="AE8" s="27">
        <v>9.8977235235895702E-2</v>
      </c>
      <c r="AF8" s="27">
        <v>0.123061695809964</v>
      </c>
      <c r="AG8" s="27">
        <v>9.53480699439129E-2</v>
      </c>
      <c r="AH8" s="27">
        <v>0.12933025404157</v>
      </c>
      <c r="AI8" s="27">
        <v>0.138568129330254</v>
      </c>
      <c r="AJ8" s="27">
        <v>2.44143846915209E-2</v>
      </c>
      <c r="AK8" s="27">
        <v>8.8749587594853199E-2</v>
      </c>
      <c r="AL8" s="27">
        <v>0.137248432860442</v>
      </c>
      <c r="AM8" s="27">
        <v>0.11184427581656201</v>
      </c>
      <c r="AN8" s="27">
        <v>1.3196964698119399E-2</v>
      </c>
      <c r="AO8" s="27">
        <v>7.9181788188716601E-2</v>
      </c>
      <c r="AP8" s="27">
        <v>7.9181788188716601E-2</v>
      </c>
      <c r="AQ8" s="27"/>
    </row>
    <row r="9" spans="1:43" x14ac:dyDescent="0.2">
      <c r="A9" t="s">
        <v>626</v>
      </c>
      <c r="B9" s="27">
        <v>-0.22632794457274799</v>
      </c>
      <c r="C9" s="27">
        <v>0.15341471461563799</v>
      </c>
      <c r="D9" s="27">
        <v>-5.5427251732101598E-2</v>
      </c>
      <c r="E9" s="27">
        <v>-0.24579346750247399</v>
      </c>
      <c r="F9" s="27">
        <v>-0.115143516991092</v>
      </c>
      <c r="G9" s="27">
        <v>0.202573408116133</v>
      </c>
      <c r="H9" s="27">
        <v>0.16100296931705699</v>
      </c>
      <c r="I9" s="27">
        <v>-6.7304519960409107E-2</v>
      </c>
      <c r="J9" s="27">
        <v>-0.16199274166941599</v>
      </c>
      <c r="K9" s="27">
        <v>-0.24216430221049201</v>
      </c>
      <c r="L9" s="27">
        <v>-0.145496535796767</v>
      </c>
      <c r="M9" s="27">
        <v>0.20620257340811601</v>
      </c>
      <c r="N9" s="27">
        <v>8.6110194655229302E-2</v>
      </c>
      <c r="O9" s="27">
        <v>0.44341801385681301</v>
      </c>
      <c r="P9" s="27">
        <v>0.21379082810953501</v>
      </c>
      <c r="Q9" s="27">
        <v>0.239194985153415</v>
      </c>
      <c r="R9" s="27">
        <v>-8.2151105245793499E-2</v>
      </c>
      <c r="S9" s="27">
        <v>0.211151435169911</v>
      </c>
      <c r="T9" s="27">
        <v>0.32200593863411398</v>
      </c>
      <c r="U9" s="27">
        <v>8.6770042890135304E-2</v>
      </c>
      <c r="V9" s="27">
        <v>0.228637413394919</v>
      </c>
      <c r="W9" s="27">
        <v>0.23457604750907299</v>
      </c>
      <c r="X9" s="27">
        <v>0.22599802045529499</v>
      </c>
      <c r="Y9" s="27">
        <v>0.34147146156384001</v>
      </c>
      <c r="Z9" s="27">
        <v>0.175519630484988</v>
      </c>
      <c r="AA9" s="27">
        <v>0.111184427581656</v>
      </c>
      <c r="AB9" s="27">
        <v>0.16034312108215101</v>
      </c>
      <c r="AC9" s="27">
        <v>0.17222038931045899</v>
      </c>
      <c r="AD9" s="27">
        <v>0.137578356977895</v>
      </c>
      <c r="AE9" s="27">
        <v>0.32860442098317399</v>
      </c>
      <c r="AF9" s="27">
        <v>0.219729462223689</v>
      </c>
      <c r="AG9" s="27">
        <v>0.329924117452986</v>
      </c>
      <c r="AH9" s="27">
        <v>0.26031012867040598</v>
      </c>
      <c r="AI9" s="27">
        <v>0.35796766743649</v>
      </c>
      <c r="AJ9" s="27">
        <v>0.28076542395249099</v>
      </c>
      <c r="AK9" s="27">
        <v>0.20818211811283399</v>
      </c>
      <c r="AL9" s="27">
        <v>0.28076542395249099</v>
      </c>
      <c r="AM9" s="27">
        <v>0.20620257340811601</v>
      </c>
      <c r="AN9" s="27">
        <v>6.2685582316067299E-3</v>
      </c>
      <c r="AO9" s="27">
        <v>0.166611679313758</v>
      </c>
      <c r="AP9" s="27">
        <v>0.20422302870339801</v>
      </c>
      <c r="AQ9" s="27"/>
    </row>
    <row r="10" spans="1:43" x14ac:dyDescent="0.2">
      <c r="A10" t="s">
        <v>461</v>
      </c>
      <c r="B10" s="27">
        <v>0.128010557571758</v>
      </c>
      <c r="C10" s="27">
        <v>4.9158693500494899E-2</v>
      </c>
      <c r="D10" s="27">
        <v>0.108545034642032</v>
      </c>
      <c r="E10" s="27">
        <v>0.13460903992081799</v>
      </c>
      <c r="F10" s="27">
        <v>4.09105905641702E-2</v>
      </c>
      <c r="G10" s="27">
        <v>1.5836357637743301E-2</v>
      </c>
      <c r="H10" s="27">
        <v>0.118442758165622</v>
      </c>
      <c r="I10" s="27">
        <v>0.13493896403827099</v>
      </c>
      <c r="J10" s="27">
        <v>0.113493896403827</v>
      </c>
      <c r="K10" s="27">
        <v>5.8396568789178503E-2</v>
      </c>
      <c r="L10" s="27">
        <v>3.03530188056747E-2</v>
      </c>
      <c r="M10" s="27">
        <v>0.102276476410426</v>
      </c>
      <c r="N10" s="27">
        <v>9.1388980534477096E-2</v>
      </c>
      <c r="O10" s="27">
        <v>8.5780270537776301E-3</v>
      </c>
      <c r="P10" s="27">
        <v>-2.6393929396238899E-3</v>
      </c>
      <c r="Q10" s="27">
        <v>9.8977235235895702E-2</v>
      </c>
      <c r="R10" s="27">
        <v>-3.8601121741999297E-2</v>
      </c>
      <c r="S10" s="27">
        <v>9.8977235235895803E-3</v>
      </c>
      <c r="T10" s="27">
        <v>0.119762454635434</v>
      </c>
      <c r="U10" s="27">
        <v>1.38568129330254E-2</v>
      </c>
      <c r="V10" s="27">
        <v>1.1877268228307499E-2</v>
      </c>
      <c r="W10" s="27">
        <v>6.2685582316067299E-3</v>
      </c>
      <c r="X10" s="27">
        <v>6.2685582316067299E-3</v>
      </c>
      <c r="Y10" s="27">
        <v>2.44143846915209E-2</v>
      </c>
      <c r="Z10" s="27">
        <v>7.7532167601451707E-2</v>
      </c>
      <c r="AA10" s="27">
        <v>-1.8805674694820199E-2</v>
      </c>
      <c r="AB10" s="27">
        <v>0.105905641702408</v>
      </c>
      <c r="AC10" s="27">
        <v>6.1365885846255401E-2</v>
      </c>
      <c r="AD10" s="27">
        <v>9.5677994061365897E-3</v>
      </c>
      <c r="AE10" s="27">
        <v>-0.12372154404487</v>
      </c>
      <c r="AF10" s="27">
        <v>6.4995051138238197E-2</v>
      </c>
      <c r="AG10" s="27">
        <v>1.25371164632135E-2</v>
      </c>
      <c r="AH10" s="27">
        <v>1.3196964698119399E-2</v>
      </c>
      <c r="AI10" s="27">
        <v>-0.10293632464533201</v>
      </c>
      <c r="AJ10" s="27">
        <v>9.9637083470801704E-2</v>
      </c>
      <c r="AK10" s="27">
        <v>-2.6393929396238899E-3</v>
      </c>
      <c r="AL10" s="27">
        <v>-6.9943912900033003E-2</v>
      </c>
      <c r="AM10" s="27">
        <v>8.3140877598152405E-2</v>
      </c>
      <c r="AN10" s="27">
        <v>4.0250742329264302E-2</v>
      </c>
      <c r="AO10" s="27">
        <v>2.54041570438799E-2</v>
      </c>
      <c r="AP10" s="27">
        <v>-9.0729132299571094E-2</v>
      </c>
      <c r="AQ10" s="27"/>
    </row>
    <row r="11" spans="1:43" x14ac:dyDescent="0.2">
      <c r="A11" t="s">
        <v>13836</v>
      </c>
      <c r="B11" s="27">
        <v>-0.102606400527879</v>
      </c>
      <c r="C11" s="27">
        <v>0.181788188716595</v>
      </c>
      <c r="D11" s="27">
        <v>-0.14120752226987801</v>
      </c>
      <c r="E11" s="27">
        <v>-9.6997690531177794E-2</v>
      </c>
      <c r="F11" s="27">
        <v>5.5097327614648597E-2</v>
      </c>
      <c r="G11" s="27">
        <v>2.04552952820851E-2</v>
      </c>
      <c r="H11" s="27">
        <v>0.16793137578357001</v>
      </c>
      <c r="I11" s="27">
        <v>-1.9465522929726201E-2</v>
      </c>
      <c r="J11" s="27">
        <v>-2.8703398218409799E-2</v>
      </c>
      <c r="K11" s="27">
        <v>-4.1900362916529203E-2</v>
      </c>
      <c r="L11" s="27">
        <v>4.4869679973606101E-2</v>
      </c>
      <c r="M11" s="27">
        <v>-5.74067964368195E-2</v>
      </c>
      <c r="N11" s="27">
        <v>0.18013856812932999</v>
      </c>
      <c r="O11" s="27">
        <v>0.229297261629825</v>
      </c>
      <c r="P11" s="27">
        <v>2.2434839986802999E-2</v>
      </c>
      <c r="Q11" s="27">
        <v>0.14978554932365601</v>
      </c>
      <c r="R11" s="27">
        <v>1.0557571758495501E-2</v>
      </c>
      <c r="S11" s="27">
        <v>0.116133289343451</v>
      </c>
      <c r="T11" s="27">
        <v>3.7281425272187398E-2</v>
      </c>
      <c r="U11" s="27">
        <v>-3.1342791158033699E-2</v>
      </c>
      <c r="V11" s="27">
        <v>0.13262949521610001</v>
      </c>
      <c r="W11" s="27">
        <v>0.13955790168261301</v>
      </c>
      <c r="X11" s="27">
        <v>0.120752226987793</v>
      </c>
      <c r="Y11" s="27">
        <v>0.15869350049488601</v>
      </c>
      <c r="Z11" s="27">
        <v>6.7634444077862094E-2</v>
      </c>
      <c r="AA11" s="27">
        <v>9.9637083470801704E-2</v>
      </c>
      <c r="AB11" s="27">
        <v>2.04552952820851E-2</v>
      </c>
      <c r="AC11" s="27">
        <v>2.6064005278785898E-2</v>
      </c>
      <c r="AD11" s="27">
        <v>-5.8726492906631497E-2</v>
      </c>
      <c r="AE11" s="27">
        <v>0.104585945232596</v>
      </c>
      <c r="AF11" s="27">
        <v>0.13262949521610001</v>
      </c>
      <c r="AG11" s="27">
        <v>-1.9795447047179101E-3</v>
      </c>
      <c r="AH11" s="27">
        <v>3.8931045859452298E-2</v>
      </c>
      <c r="AI11" s="27">
        <v>0.105905641702408</v>
      </c>
      <c r="AJ11" s="27">
        <v>3.8931045859452298E-2</v>
      </c>
      <c r="AK11" s="27">
        <v>8.8089739359947197E-2</v>
      </c>
      <c r="AL11" s="27">
        <v>0.105245793467502</v>
      </c>
      <c r="AM11" s="27">
        <v>0.13460903992081799</v>
      </c>
      <c r="AN11" s="27">
        <v>-1.31969646981194E-3</v>
      </c>
      <c r="AO11" s="27">
        <v>2.1774991751897101E-2</v>
      </c>
      <c r="AP11" s="27">
        <v>3.8271197624546401E-2</v>
      </c>
      <c r="AQ11" s="27"/>
    </row>
    <row r="12" spans="1:43" x14ac:dyDescent="0.2">
      <c r="A12" t="s">
        <v>486</v>
      </c>
      <c r="B12" s="27">
        <v>-0.22632794457274799</v>
      </c>
      <c r="C12" s="27">
        <v>7.4232926426921794E-2</v>
      </c>
      <c r="D12" s="27">
        <v>-3.9260969976905299E-2</v>
      </c>
      <c r="E12" s="27">
        <v>-0.27614648630814898</v>
      </c>
      <c r="F12" s="27">
        <v>-0.10755526228967301</v>
      </c>
      <c r="G12" s="27">
        <v>0.42197294622236903</v>
      </c>
      <c r="H12" s="27">
        <v>0.18343780930386</v>
      </c>
      <c r="I12" s="27">
        <v>-0.209831738700099</v>
      </c>
      <c r="J12" s="27">
        <v>-9.2378752886836002E-2</v>
      </c>
      <c r="K12" s="27">
        <v>-0.25767073573078197</v>
      </c>
      <c r="L12" s="27">
        <v>-0.23226657868690201</v>
      </c>
      <c r="M12" s="27">
        <v>0.26129990102276501</v>
      </c>
      <c r="N12" s="27">
        <v>0.184757505773672</v>
      </c>
      <c r="O12" s="27">
        <v>0.38007258330583998</v>
      </c>
      <c r="P12" s="27">
        <v>0.21379082810953501</v>
      </c>
      <c r="Q12" s="27">
        <v>0.27548663807324297</v>
      </c>
      <c r="R12" s="27">
        <v>-0.28241504453975602</v>
      </c>
      <c r="S12" s="27">
        <v>0.192345760475091</v>
      </c>
      <c r="T12" s="27">
        <v>0.48564830089079503</v>
      </c>
      <c r="U12" s="27">
        <v>8.1161332893434496E-2</v>
      </c>
      <c r="V12" s="27">
        <v>0.256021115143517</v>
      </c>
      <c r="W12" s="27">
        <v>0.17452985813263</v>
      </c>
      <c r="X12" s="27">
        <v>0.384031672715275</v>
      </c>
      <c r="Y12" s="27">
        <v>0.30946882217090099</v>
      </c>
      <c r="Z12" s="27">
        <v>0.31507753216760098</v>
      </c>
      <c r="AA12" s="27">
        <v>0.163972286374134</v>
      </c>
      <c r="AB12" s="27">
        <v>0.16265258990432199</v>
      </c>
      <c r="AC12" s="27">
        <v>0.16892114813592901</v>
      </c>
      <c r="AD12" s="27">
        <v>0.23391619927416701</v>
      </c>
      <c r="AE12" s="27">
        <v>0.256021115143517</v>
      </c>
      <c r="AF12" s="27">
        <v>6.6974595842956106E-2</v>
      </c>
      <c r="AG12" s="27">
        <v>0.31738700098977202</v>
      </c>
      <c r="AH12" s="27">
        <v>0.331903662157704</v>
      </c>
      <c r="AI12" s="27">
        <v>0.42593203563180498</v>
      </c>
      <c r="AJ12" s="27">
        <v>0.412735070933685</v>
      </c>
      <c r="AK12" s="27">
        <v>0.28505443747937997</v>
      </c>
      <c r="AL12" s="27">
        <v>0.45397558561530799</v>
      </c>
      <c r="AM12" s="27">
        <v>0.30484988452655898</v>
      </c>
      <c r="AN12" s="27">
        <v>-9.4688221709006898E-2</v>
      </c>
      <c r="AO12" s="27">
        <v>0.18013856812932999</v>
      </c>
      <c r="AP12" s="27">
        <v>0.25272187396898699</v>
      </c>
      <c r="AQ12" s="27"/>
    </row>
    <row r="13" spans="1:43" x14ac:dyDescent="0.2">
      <c r="A13" t="s">
        <v>13870</v>
      </c>
      <c r="B13" s="27">
        <v>0.29379742659188401</v>
      </c>
      <c r="C13" s="27">
        <v>0.14005278785879199</v>
      </c>
      <c r="D13" s="27">
        <v>6.2850544374793801E-2</v>
      </c>
      <c r="E13" s="27">
        <v>0.422302870339822</v>
      </c>
      <c r="F13" s="27">
        <v>0.23935994721214099</v>
      </c>
      <c r="G13" s="27">
        <v>0.24414384691520999</v>
      </c>
      <c r="H13" s="27">
        <v>0.38782580006598499</v>
      </c>
      <c r="I13" s="27">
        <v>0.34938964038271197</v>
      </c>
      <c r="J13" s="27">
        <v>0.29165291982843899</v>
      </c>
      <c r="K13" s="27">
        <v>0.30666446717255003</v>
      </c>
      <c r="L13" s="27">
        <v>9.7327614648630798E-3</v>
      </c>
      <c r="M13" s="27">
        <v>0.202573408116133</v>
      </c>
      <c r="N13" s="27">
        <v>0.23606070603761101</v>
      </c>
      <c r="O13" s="27">
        <v>-4.94886176179479E-2</v>
      </c>
      <c r="P13" s="27">
        <v>-1.3196964698119399E-2</v>
      </c>
      <c r="Q13" s="27">
        <v>-0.17024084460574099</v>
      </c>
      <c r="R13" s="27">
        <v>-1.5836357637743301E-2</v>
      </c>
      <c r="S13" s="27">
        <v>-4.5034642032332602E-2</v>
      </c>
      <c r="T13" s="27">
        <v>9.8482349059716298E-2</v>
      </c>
      <c r="U13" s="27">
        <v>-1.45166611679314E-2</v>
      </c>
      <c r="V13" s="27">
        <v>5.2952820851204202E-2</v>
      </c>
      <c r="W13" s="27">
        <v>-7.7532167601451707E-2</v>
      </c>
      <c r="X13" s="27">
        <v>5.0478389970306799E-2</v>
      </c>
      <c r="Y13" s="27">
        <v>-5.1468162322665802E-2</v>
      </c>
      <c r="Z13" s="27">
        <v>8.3140877598152405E-2</v>
      </c>
      <c r="AA13" s="27">
        <v>2.7383701748597802E-2</v>
      </c>
      <c r="AB13" s="27">
        <v>6.6314747608050104E-2</v>
      </c>
      <c r="AC13" s="27">
        <v>9.4688221709006898E-2</v>
      </c>
      <c r="AD13" s="27">
        <v>5.5592213790828099E-2</v>
      </c>
      <c r="AE13" s="27">
        <v>3.5466842626196003E-2</v>
      </c>
      <c r="AF13" s="27">
        <v>-3.2992411745298499E-4</v>
      </c>
      <c r="AG13" s="27">
        <v>-0.29478719894424299</v>
      </c>
      <c r="AH13" s="27">
        <v>-0.169086110194655</v>
      </c>
      <c r="AI13" s="27">
        <v>-0.27235235895743998</v>
      </c>
      <c r="AJ13" s="27">
        <v>7.0273837017486004E-2</v>
      </c>
      <c r="AK13" s="27">
        <v>-0.25057736720554302</v>
      </c>
      <c r="AL13" s="27">
        <v>-1.7156054107555298E-2</v>
      </c>
      <c r="AM13" s="27">
        <v>-9.3038601121742004E-2</v>
      </c>
      <c r="AN13" s="27">
        <v>-7.5717584955460202E-2</v>
      </c>
      <c r="AO13" s="27">
        <v>-4.5529528208511999E-2</v>
      </c>
      <c r="AP13" s="27">
        <v>-0.40432200593863399</v>
      </c>
      <c r="AQ13" s="27"/>
    </row>
    <row r="14" spans="1:43" x14ac:dyDescent="0.2">
      <c r="A14" t="s">
        <v>13815</v>
      </c>
      <c r="B14" s="27">
        <v>-9.3203563180468504E-2</v>
      </c>
      <c r="C14" s="27">
        <v>3.1342791158033699E-2</v>
      </c>
      <c r="D14" s="27">
        <v>-4.1405476740349702E-2</v>
      </c>
      <c r="E14" s="27">
        <v>-0.205707687231937</v>
      </c>
      <c r="F14" s="27">
        <v>-9.4358297591553994E-2</v>
      </c>
      <c r="G14" s="27">
        <v>1.4846585285384401E-2</v>
      </c>
      <c r="H14" s="27">
        <v>-4.9488617617947902E-3</v>
      </c>
      <c r="I14" s="27">
        <v>-6.3180468492246802E-2</v>
      </c>
      <c r="J14" s="27">
        <v>-8.52853843615968E-2</v>
      </c>
      <c r="K14" s="27">
        <v>-9.7327614648630795E-2</v>
      </c>
      <c r="L14" s="27">
        <v>-7.90168261299901E-2</v>
      </c>
      <c r="M14" s="27">
        <v>5.4107555262289699E-2</v>
      </c>
      <c r="N14" s="27">
        <v>5.74067964368195E-2</v>
      </c>
      <c r="O14" s="27">
        <v>0.28884856483008903</v>
      </c>
      <c r="P14" s="27">
        <v>0.213955790168261</v>
      </c>
      <c r="Q14" s="27">
        <v>0.148135928736391</v>
      </c>
      <c r="R14" s="27">
        <v>7.3078192015836402E-2</v>
      </c>
      <c r="S14" s="27">
        <v>0.152589904322006</v>
      </c>
      <c r="T14" s="27">
        <v>0.13807324315407499</v>
      </c>
      <c r="U14" s="27">
        <v>-2.6064005278785898E-2</v>
      </c>
      <c r="V14" s="27">
        <v>0.146816232266579</v>
      </c>
      <c r="W14" s="27">
        <v>0.166611679313758</v>
      </c>
      <c r="X14" s="27">
        <v>0.18360277136258699</v>
      </c>
      <c r="Y14" s="27">
        <v>0.20884196634773999</v>
      </c>
      <c r="Z14" s="27">
        <v>-3.1672715275486603E-2</v>
      </c>
      <c r="AA14" s="27">
        <v>0.13609369844935701</v>
      </c>
      <c r="AB14" s="27">
        <v>-5.7571758495546001E-2</v>
      </c>
      <c r="AC14" s="27">
        <v>6.9119102606400501E-2</v>
      </c>
      <c r="AD14" s="27">
        <v>-2.3424612339162001E-2</v>
      </c>
      <c r="AE14" s="27">
        <v>0.19498515341471501</v>
      </c>
      <c r="AF14" s="27">
        <v>0.156054107555262</v>
      </c>
      <c r="AG14" s="27">
        <v>1.00626855823161E-2</v>
      </c>
      <c r="AH14" s="27">
        <v>1.8805674694820199E-2</v>
      </c>
      <c r="AI14" s="27">
        <v>0.25404157043879899</v>
      </c>
      <c r="AJ14" s="27">
        <v>0.17222038931045899</v>
      </c>
      <c r="AK14" s="27">
        <v>0.145496535796767</v>
      </c>
      <c r="AL14" s="27">
        <v>0.25107225338172201</v>
      </c>
      <c r="AM14" s="27">
        <v>0.29412735070933699</v>
      </c>
      <c r="AN14" s="27">
        <v>1.9795447047179101E-3</v>
      </c>
      <c r="AO14" s="27">
        <v>0.14186737050478401</v>
      </c>
      <c r="AP14" s="27">
        <v>0.19350049488617599</v>
      </c>
      <c r="AQ14" s="27"/>
    </row>
    <row r="15" spans="1:43" x14ac:dyDescent="0.2">
      <c r="A15" t="s">
        <v>570</v>
      </c>
      <c r="B15" s="27">
        <v>-0.21445067634444101</v>
      </c>
      <c r="C15" s="27">
        <v>4.6849224678324003E-2</v>
      </c>
      <c r="D15" s="27">
        <v>-0.111514351699109</v>
      </c>
      <c r="E15" s="27">
        <v>-0.27614648630814898</v>
      </c>
      <c r="F15" s="27">
        <v>-0.23655559221379099</v>
      </c>
      <c r="G15" s="27">
        <v>0.35796766743649</v>
      </c>
      <c r="H15" s="27">
        <v>0.14582645991422</v>
      </c>
      <c r="I15" s="27">
        <v>-0.166281755196305</v>
      </c>
      <c r="J15" s="27">
        <v>-0.15308479049818499</v>
      </c>
      <c r="K15" s="27">
        <v>-0.25767073573078197</v>
      </c>
      <c r="L15" s="27">
        <v>-0.19564500164962101</v>
      </c>
      <c r="M15" s="27">
        <v>0.19102606400527899</v>
      </c>
      <c r="N15" s="27">
        <v>0.100296931705708</v>
      </c>
      <c r="O15" s="27">
        <v>0.43714945562520602</v>
      </c>
      <c r="P15" s="27">
        <v>0.212471131639723</v>
      </c>
      <c r="Q15" s="27">
        <v>0.239194985153415</v>
      </c>
      <c r="R15" s="27">
        <v>-0.1270207852194</v>
      </c>
      <c r="S15" s="27">
        <v>0.238865061035962</v>
      </c>
      <c r="T15" s="27">
        <v>0.40844605740679601</v>
      </c>
      <c r="U15" s="27">
        <v>-1.9795447047179101E-3</v>
      </c>
      <c r="V15" s="27">
        <v>0.230616958099637</v>
      </c>
      <c r="W15" s="27">
        <v>0.18739689871329601</v>
      </c>
      <c r="X15" s="27">
        <v>0.348399868030353</v>
      </c>
      <c r="Y15" s="27">
        <v>0.30946882217090099</v>
      </c>
      <c r="Z15" s="27">
        <v>0.31507753216760098</v>
      </c>
      <c r="AA15" s="27">
        <v>0.15341471461563799</v>
      </c>
      <c r="AB15" s="27">
        <v>0.23754536456615</v>
      </c>
      <c r="AC15" s="27">
        <v>0.116133289343451</v>
      </c>
      <c r="AD15" s="27">
        <v>0.10722533817222001</v>
      </c>
      <c r="AE15" s="27">
        <v>0.21379082810953501</v>
      </c>
      <c r="AF15" s="27">
        <v>9.7987462883536797E-2</v>
      </c>
      <c r="AG15" s="27">
        <v>0.33751237215440399</v>
      </c>
      <c r="AH15" s="27">
        <v>0.36390630155064302</v>
      </c>
      <c r="AI15" s="27">
        <v>0.42593203563180498</v>
      </c>
      <c r="AJ15" s="27">
        <v>0.30649950511382401</v>
      </c>
      <c r="AK15" s="27">
        <v>0.34345100626855801</v>
      </c>
      <c r="AL15" s="27">
        <v>0.38337182448036899</v>
      </c>
      <c r="AM15" s="27">
        <v>0.25239194985153401</v>
      </c>
      <c r="AN15" s="27">
        <v>-5.1798086440118803E-2</v>
      </c>
      <c r="AO15" s="27">
        <v>0.19597492576707401</v>
      </c>
      <c r="AP15" s="27">
        <v>0.25272187396898699</v>
      </c>
      <c r="AQ15" s="27"/>
    </row>
    <row r="16" spans="1:43" x14ac:dyDescent="0.2">
      <c r="A16" t="s">
        <v>13860</v>
      </c>
      <c r="B16" s="27">
        <v>-0.17189046519300599</v>
      </c>
      <c r="C16" s="27">
        <v>2.1774991751897101E-2</v>
      </c>
      <c r="D16" s="27">
        <v>-6.7964368195315095E-2</v>
      </c>
      <c r="E16" s="27">
        <v>-9.9967007588254705E-2</v>
      </c>
      <c r="F16" s="27">
        <v>-6.9943912900033003E-2</v>
      </c>
      <c r="G16" s="27">
        <v>0.18739689871329601</v>
      </c>
      <c r="H16" s="27">
        <v>0.200263939293962</v>
      </c>
      <c r="I16" s="27">
        <v>-0.122401847575058</v>
      </c>
      <c r="J16" s="27">
        <v>-1.7485978225008199E-2</v>
      </c>
      <c r="K16" s="27">
        <v>-7.3573078192015806E-2</v>
      </c>
      <c r="L16" s="27">
        <v>-6.10359617288024E-2</v>
      </c>
      <c r="M16" s="27">
        <v>0</v>
      </c>
      <c r="N16" s="27">
        <v>0.193005608709997</v>
      </c>
      <c r="O16" s="27">
        <v>0.29594193335532798</v>
      </c>
      <c r="P16" s="27">
        <v>0.12933025404157</v>
      </c>
      <c r="Q16" s="27">
        <v>8.1161332893434496E-2</v>
      </c>
      <c r="R16" s="27">
        <v>-8.7099967007588194E-2</v>
      </c>
      <c r="S16" s="27">
        <v>0.18343780930386</v>
      </c>
      <c r="T16" s="27">
        <v>0.16166281755196299</v>
      </c>
      <c r="U16" s="27">
        <v>1.45166611679314E-2</v>
      </c>
      <c r="V16" s="27">
        <v>0.16100296931705699</v>
      </c>
      <c r="W16" s="27">
        <v>1.8475750577367198E-2</v>
      </c>
      <c r="X16" s="27">
        <v>0.155724183437809</v>
      </c>
      <c r="Y16" s="27">
        <v>9.7987462883536797E-2</v>
      </c>
      <c r="Z16" s="27">
        <v>0.13328934345100599</v>
      </c>
      <c r="AA16" s="27">
        <v>9.1388980534477096E-2</v>
      </c>
      <c r="AB16" s="27">
        <v>0.155394259320356</v>
      </c>
      <c r="AC16" s="27">
        <v>7.3243154074562805E-2</v>
      </c>
      <c r="AD16" s="27">
        <v>-6.1695809963708298E-2</v>
      </c>
      <c r="AE16" s="27">
        <v>0.202903332233586</v>
      </c>
      <c r="AF16" s="27">
        <v>4.9158693500494899E-2</v>
      </c>
      <c r="AG16" s="27">
        <v>0.19036621577037299</v>
      </c>
      <c r="AH16" s="27">
        <v>0.18013856812932999</v>
      </c>
      <c r="AI16" s="27">
        <v>0.175519630484988</v>
      </c>
      <c r="AJ16" s="27">
        <v>0.15110524579346801</v>
      </c>
      <c r="AK16" s="27">
        <v>0.172880237545365</v>
      </c>
      <c r="AL16" s="27">
        <v>0.201583635763774</v>
      </c>
      <c r="AM16" s="27">
        <v>0.11646321346090401</v>
      </c>
      <c r="AN16" s="27">
        <v>-7.5222698779280797E-2</v>
      </c>
      <c r="AO16" s="27">
        <v>2.1774991751897101E-2</v>
      </c>
      <c r="AP16" s="27">
        <v>0.14285714285714299</v>
      </c>
      <c r="AQ16" s="27"/>
    </row>
    <row r="17" spans="1:43" x14ac:dyDescent="0.2">
      <c r="A17" t="s">
        <v>288</v>
      </c>
      <c r="B17" s="27">
        <v>0.33520290333223401</v>
      </c>
      <c r="C17" s="27">
        <v>8.6770042890135304E-2</v>
      </c>
      <c r="D17" s="27">
        <v>0.127350709336853</v>
      </c>
      <c r="E17" s="27">
        <v>0.513361926756846</v>
      </c>
      <c r="F17" s="27">
        <v>0.33751237215440399</v>
      </c>
      <c r="G17" s="27">
        <v>0.15869350049488601</v>
      </c>
      <c r="H17" s="27">
        <v>0.40019795447047202</v>
      </c>
      <c r="I17" s="27">
        <v>0.468822170900693</v>
      </c>
      <c r="J17" s="27">
        <v>0.33454305509732801</v>
      </c>
      <c r="K17" s="27">
        <v>0.44671725503134302</v>
      </c>
      <c r="L17" s="27">
        <v>-2.4744308808973901E-2</v>
      </c>
      <c r="M17" s="27">
        <v>0.20884196634773999</v>
      </c>
      <c r="N17" s="27">
        <v>0.24942263279445701</v>
      </c>
      <c r="O17" s="27">
        <v>-0.13922797756516</v>
      </c>
      <c r="P17" s="27">
        <v>-2.4084460574068E-2</v>
      </c>
      <c r="Q17" s="27">
        <v>-0.24084460574068001</v>
      </c>
      <c r="R17" s="27">
        <v>3.2992411745298602E-4</v>
      </c>
      <c r="S17" s="27">
        <v>-0.12174199934015199</v>
      </c>
      <c r="T17" s="27">
        <v>7.7532167601451707E-2</v>
      </c>
      <c r="U17" s="27">
        <v>7.5882547014186697E-3</v>
      </c>
      <c r="V17" s="27">
        <v>0.136588584625536</v>
      </c>
      <c r="W17" s="27">
        <v>-1.4846585285384401E-2</v>
      </c>
      <c r="X17" s="27">
        <v>2.1774991751897101E-2</v>
      </c>
      <c r="Y17" s="27">
        <v>-3.4971956450016502E-2</v>
      </c>
      <c r="Z17" s="27">
        <v>4.1240514681623198E-3</v>
      </c>
      <c r="AA17" s="27">
        <v>-8.0171560541075507E-2</v>
      </c>
      <c r="AB17" s="27">
        <v>-5.3447707027383697E-2</v>
      </c>
      <c r="AC17" s="27">
        <v>0.172880237545365</v>
      </c>
      <c r="AD17" s="27">
        <v>0.227977565160013</v>
      </c>
      <c r="AE17" s="27">
        <v>0.120752226987793</v>
      </c>
      <c r="AF17" s="27">
        <v>4.9818541735400901E-2</v>
      </c>
      <c r="AG17" s="27">
        <v>-0.35466842626195999</v>
      </c>
      <c r="AH17" s="27">
        <v>-0.32563510392609701</v>
      </c>
      <c r="AI17" s="27">
        <v>-0.43516991092048801</v>
      </c>
      <c r="AJ17" s="27">
        <v>9.2048828769383001E-2</v>
      </c>
      <c r="AK17" s="27">
        <v>-0.28109534806994402</v>
      </c>
      <c r="AL17" s="27">
        <v>1.3196964698119399E-2</v>
      </c>
      <c r="AM17" s="27">
        <v>-0.17947871989442399</v>
      </c>
      <c r="AN17" s="27">
        <v>-0.23292642692180801</v>
      </c>
      <c r="AO17" s="27">
        <v>3.5301880567469503E-2</v>
      </c>
      <c r="AP17" s="27">
        <v>-0.56483008907951204</v>
      </c>
      <c r="AQ17" s="27"/>
    </row>
    <row r="18" spans="1:43" x14ac:dyDescent="0.2">
      <c r="A18" t="s">
        <v>303</v>
      </c>
      <c r="B18" s="27">
        <v>-0.23391619927416701</v>
      </c>
      <c r="C18" s="27">
        <v>-6.2025734081161299E-2</v>
      </c>
      <c r="D18" s="27">
        <v>-0.17601451666116799</v>
      </c>
      <c r="E18" s="27">
        <v>-0.40844605740679601</v>
      </c>
      <c r="F18" s="27">
        <v>1.8805674694820199E-2</v>
      </c>
      <c r="G18" s="27">
        <v>0.21824480369515001</v>
      </c>
      <c r="H18" s="27">
        <v>6.4830089079511696E-2</v>
      </c>
      <c r="I18" s="27">
        <v>-0.29561200923787501</v>
      </c>
      <c r="J18" s="27">
        <v>-0.37743319036621598</v>
      </c>
      <c r="K18" s="27">
        <v>-9.0564170240844594E-2</v>
      </c>
      <c r="L18" s="27">
        <v>-1.1052457934675E-2</v>
      </c>
      <c r="M18" s="27">
        <v>-0.105410755526229</v>
      </c>
      <c r="N18" s="27">
        <v>0.25321676014516697</v>
      </c>
      <c r="O18" s="27">
        <v>0.246783239854833</v>
      </c>
      <c r="P18" s="27">
        <v>0.35879247773012202</v>
      </c>
      <c r="Q18" s="27">
        <v>8.7099967007588194E-2</v>
      </c>
      <c r="R18" s="27">
        <v>-0.14912570108875001</v>
      </c>
      <c r="S18" s="27">
        <v>0.211151435169911</v>
      </c>
      <c r="T18" s="27">
        <v>0.23754536456615</v>
      </c>
      <c r="U18" s="27">
        <v>-3.2827449686572099E-2</v>
      </c>
      <c r="V18" s="27">
        <v>-0.15374463873309099</v>
      </c>
      <c r="W18" s="27">
        <v>0.163972286374134</v>
      </c>
      <c r="X18" s="27">
        <v>0.25717584955460199</v>
      </c>
      <c r="Y18" s="27">
        <v>0.16446717255031301</v>
      </c>
      <c r="Z18" s="27">
        <v>0.150280435499835</v>
      </c>
      <c r="AA18" s="27">
        <v>0.18327284724513401</v>
      </c>
      <c r="AB18" s="27">
        <v>0.23177169251072299</v>
      </c>
      <c r="AC18" s="27">
        <v>7.9181788188716601E-2</v>
      </c>
      <c r="AD18" s="27">
        <v>0.104750907291323</v>
      </c>
      <c r="AE18" s="27">
        <v>0.18294292312768101</v>
      </c>
      <c r="AF18" s="27">
        <v>4.7344110854503497E-2</v>
      </c>
      <c r="AG18" s="27">
        <v>0.26393929396238902</v>
      </c>
      <c r="AH18" s="27">
        <v>0.207357307819202</v>
      </c>
      <c r="AI18" s="27">
        <v>0.45496535796766702</v>
      </c>
      <c r="AJ18" s="27">
        <v>0.219729462223689</v>
      </c>
      <c r="AK18" s="27">
        <v>0.38881557241834402</v>
      </c>
      <c r="AL18" s="27">
        <v>0.14219729462223701</v>
      </c>
      <c r="AM18" s="27">
        <v>0.289178488947542</v>
      </c>
      <c r="AN18" s="27">
        <v>3.1177829099307199E-2</v>
      </c>
      <c r="AO18" s="27">
        <v>0.18640712636093701</v>
      </c>
      <c r="AP18" s="27">
        <v>0.21478060046189401</v>
      </c>
      <c r="AQ18" s="27"/>
    </row>
    <row r="19" spans="1:43" x14ac:dyDescent="0.2">
      <c r="A19" t="s">
        <v>296</v>
      </c>
      <c r="B19" s="27">
        <v>-0.17815902342461201</v>
      </c>
      <c r="C19" s="27">
        <v>2.6064005278785898E-2</v>
      </c>
      <c r="D19" s="27">
        <v>-0.122731771692511</v>
      </c>
      <c r="E19" s="27">
        <v>-0.25140217749917498</v>
      </c>
      <c r="F19" s="27">
        <v>-0.23490597162652599</v>
      </c>
      <c r="G19" s="27">
        <v>0.29924117452985799</v>
      </c>
      <c r="H19" s="27">
        <v>9.1388980534477096E-2</v>
      </c>
      <c r="I19" s="27">
        <v>-0.124381392279776</v>
      </c>
      <c r="J19" s="27">
        <v>-7.1263609369844896E-2</v>
      </c>
      <c r="K19" s="27">
        <v>-0.12570108874958799</v>
      </c>
      <c r="L19" s="27">
        <v>-0.191355988122732</v>
      </c>
      <c r="M19" s="27">
        <v>8.3140877598152405E-2</v>
      </c>
      <c r="N19" s="27">
        <v>0.184757505773672</v>
      </c>
      <c r="O19" s="27">
        <v>0.44341801385681301</v>
      </c>
      <c r="P19" s="27">
        <v>0.25470141867370499</v>
      </c>
      <c r="Q19" s="27">
        <v>0.13955790168261301</v>
      </c>
      <c r="R19" s="27">
        <v>-0.13097987462883501</v>
      </c>
      <c r="S19" s="27">
        <v>0.30419003629165298</v>
      </c>
      <c r="T19" s="27">
        <v>0.467502474430881</v>
      </c>
      <c r="U19" s="27">
        <v>0.120752226987793</v>
      </c>
      <c r="V19" s="27">
        <v>9.8977235235895699E-4</v>
      </c>
      <c r="W19" s="27">
        <v>0.13460903992081799</v>
      </c>
      <c r="X19" s="27">
        <v>0.210491586935005</v>
      </c>
      <c r="Y19" s="27">
        <v>0.22401847575057701</v>
      </c>
      <c r="Z19" s="27">
        <v>0.127350709336853</v>
      </c>
      <c r="AA19" s="27">
        <v>9.3368525239195005E-2</v>
      </c>
      <c r="AB19" s="27">
        <v>0.155394259320356</v>
      </c>
      <c r="AC19" s="27">
        <v>0.128010557571758</v>
      </c>
      <c r="AD19" s="27">
        <v>0.23391619927416701</v>
      </c>
      <c r="AE19" s="27">
        <v>0.115473441108545</v>
      </c>
      <c r="AF19" s="27">
        <v>2.7713625866050799E-2</v>
      </c>
      <c r="AG19" s="27">
        <v>0.41009567799406099</v>
      </c>
      <c r="AH19" s="27">
        <v>0.32266578686901998</v>
      </c>
      <c r="AI19" s="27">
        <v>0.44341801385681301</v>
      </c>
      <c r="AJ19" s="27">
        <v>0.32761464863081502</v>
      </c>
      <c r="AK19" s="27">
        <v>0.40415704387990797</v>
      </c>
      <c r="AL19" s="27">
        <v>0.312108215110525</v>
      </c>
      <c r="AM19" s="27">
        <v>0.15869350049488601</v>
      </c>
      <c r="AN19" s="27">
        <v>0.13493896403827099</v>
      </c>
      <c r="AO19" s="27">
        <v>0.21544044869680001</v>
      </c>
      <c r="AP19" s="27">
        <v>0.25272187396898699</v>
      </c>
      <c r="AQ19" s="27"/>
    </row>
    <row r="20" spans="1:43" x14ac:dyDescent="0.2">
      <c r="A20" t="s">
        <v>13820</v>
      </c>
      <c r="B20" s="27">
        <v>-7.3573078192015806E-2</v>
      </c>
      <c r="C20" s="27">
        <v>0.256021115143517</v>
      </c>
      <c r="D20" s="27">
        <v>-5.6746948201913602E-2</v>
      </c>
      <c r="E20" s="27">
        <v>4.2890135268888199E-2</v>
      </c>
      <c r="F20" s="27">
        <v>0.13130979874628801</v>
      </c>
      <c r="G20" s="27">
        <v>0.14516661167931399</v>
      </c>
      <c r="H20" s="27">
        <v>0.17090069284064699</v>
      </c>
      <c r="I20" s="27">
        <v>0.10788518640712599</v>
      </c>
      <c r="J20" s="27">
        <v>1.9795447047179199E-2</v>
      </c>
      <c r="K20" s="27">
        <v>9.8977235235895699E-4</v>
      </c>
      <c r="L20" s="27">
        <v>4.6189376443418001E-2</v>
      </c>
      <c r="M20" s="27">
        <v>-2.7053777631144801E-2</v>
      </c>
      <c r="N20" s="27">
        <v>0.16034312108215101</v>
      </c>
      <c r="O20" s="27">
        <v>0.201583635763774</v>
      </c>
      <c r="P20" s="27">
        <v>2.2434839986802999E-2</v>
      </c>
      <c r="Q20" s="27">
        <v>9.7987462883536797E-2</v>
      </c>
      <c r="R20" s="27">
        <v>7.3903002309468793E-2</v>
      </c>
      <c r="S20" s="27">
        <v>-1.15473441108545E-2</v>
      </c>
      <c r="T20" s="27">
        <v>5.8396568789178503E-2</v>
      </c>
      <c r="U20" s="27">
        <v>-4.1240514681623201E-2</v>
      </c>
      <c r="V20" s="27">
        <v>0.14087759815242501</v>
      </c>
      <c r="W20" s="27">
        <v>0.14153744638733101</v>
      </c>
      <c r="X20" s="27">
        <v>0.14582645991422</v>
      </c>
      <c r="Y20" s="27">
        <v>0.165951831078852</v>
      </c>
      <c r="Z20" s="27">
        <v>2.67238535136919E-2</v>
      </c>
      <c r="AA20" s="27">
        <v>9.2048828769383001E-2</v>
      </c>
      <c r="AB20" s="27">
        <v>-3.0023094688221699E-2</v>
      </c>
      <c r="AC20" s="27">
        <v>-5.2787858792477703E-3</v>
      </c>
      <c r="AD20" s="27">
        <v>-8.4130649950511394E-2</v>
      </c>
      <c r="AE20" s="27">
        <v>0.21412075222698801</v>
      </c>
      <c r="AF20" s="27">
        <v>0.146486308149126</v>
      </c>
      <c r="AG20" s="27">
        <v>-0.220059386341142</v>
      </c>
      <c r="AH20" s="27">
        <v>-0.10755526228967301</v>
      </c>
      <c r="AI20" s="27">
        <v>-1.4186737050478401E-2</v>
      </c>
      <c r="AJ20" s="27">
        <v>-3.9260969976905299E-2</v>
      </c>
      <c r="AK20" s="27">
        <v>1.6496205872649299E-3</v>
      </c>
      <c r="AL20" s="27">
        <v>0.184097657538766</v>
      </c>
      <c r="AM20" s="27">
        <v>1.91355988122732E-2</v>
      </c>
      <c r="AN20" s="27">
        <v>-0.19069613988782599</v>
      </c>
      <c r="AO20" s="27">
        <v>3.03530188056747E-2</v>
      </c>
      <c r="AP20" s="27">
        <v>-9.2378752886836002E-2</v>
      </c>
      <c r="AQ20" s="27"/>
    </row>
    <row r="21" spans="1:43" x14ac:dyDescent="0.2">
      <c r="A21" t="s">
        <v>719</v>
      </c>
      <c r="B21" s="27">
        <v>-0.25437149455625202</v>
      </c>
      <c r="C21" s="27">
        <v>-0.119432530517981</v>
      </c>
      <c r="D21" s="27">
        <v>-0.15836357637743301</v>
      </c>
      <c r="E21" s="27">
        <v>-0.22566809633784199</v>
      </c>
      <c r="F21" s="27">
        <v>2.7383701748597802E-2</v>
      </c>
      <c r="G21" s="27">
        <v>6.3675354668426304E-2</v>
      </c>
      <c r="H21" s="27">
        <v>0.248762784559551</v>
      </c>
      <c r="I21" s="27">
        <v>-0.13295941933355299</v>
      </c>
      <c r="J21" s="27">
        <v>-0.10755526228967301</v>
      </c>
      <c r="K21" s="27">
        <v>-5.8726492906631497E-2</v>
      </c>
      <c r="L21" s="27">
        <v>1.0557571758495501E-2</v>
      </c>
      <c r="M21" s="27">
        <v>9.1059056417024095E-2</v>
      </c>
      <c r="N21" s="27">
        <v>0.22203893104585901</v>
      </c>
      <c r="O21" s="27">
        <v>0.37446387330913899</v>
      </c>
      <c r="P21" s="27">
        <v>0.30287033982184097</v>
      </c>
      <c r="Q21" s="27">
        <v>0.200923787528868</v>
      </c>
      <c r="R21" s="27">
        <v>-0.12108215110524601</v>
      </c>
      <c r="S21" s="27">
        <v>0.20620257340811601</v>
      </c>
      <c r="T21" s="27">
        <v>0.25272187396898699</v>
      </c>
      <c r="U21" s="27">
        <v>-3.9920818211811301E-2</v>
      </c>
      <c r="V21" s="27">
        <v>0.22731771692510699</v>
      </c>
      <c r="W21" s="27">
        <v>0.10722533817222001</v>
      </c>
      <c r="X21" s="27">
        <v>0.23259650280435501</v>
      </c>
      <c r="Y21" s="27">
        <v>0.127350709336853</v>
      </c>
      <c r="Z21" s="27">
        <v>0.124051468162323</v>
      </c>
      <c r="AA21" s="27">
        <v>3.03530188056747E-2</v>
      </c>
      <c r="AB21" s="27">
        <v>0.12537116463213499</v>
      </c>
      <c r="AC21" s="27">
        <v>-7.0603761134939005E-2</v>
      </c>
      <c r="AD21" s="27">
        <v>-0.210821511052458</v>
      </c>
      <c r="AE21" s="27">
        <v>0.22203893104585901</v>
      </c>
      <c r="AF21" s="27">
        <v>0.16463213460904</v>
      </c>
      <c r="AG21" s="27">
        <v>8.6110194655229302E-2</v>
      </c>
      <c r="AH21" s="27">
        <v>8.24810293632465E-2</v>
      </c>
      <c r="AI21" s="27">
        <v>0.26261959749257702</v>
      </c>
      <c r="AJ21" s="27">
        <v>-2.5734081161332901E-2</v>
      </c>
      <c r="AK21" s="27">
        <v>0.17222038931045899</v>
      </c>
      <c r="AL21" s="27">
        <v>0.175519630484988</v>
      </c>
      <c r="AM21" s="27">
        <v>0.46321346090399201</v>
      </c>
      <c r="AN21" s="27">
        <v>-2.5734081161332901E-2</v>
      </c>
      <c r="AO21" s="27">
        <v>3.6291652919828402E-2</v>
      </c>
      <c r="AP21" s="27">
        <v>0.137248432860442</v>
      </c>
      <c r="AQ21" s="27"/>
    </row>
    <row r="22" spans="1:43" x14ac:dyDescent="0.2">
      <c r="A22" t="s">
        <v>567</v>
      </c>
      <c r="B22" s="27">
        <v>-0.37974265918838701</v>
      </c>
      <c r="C22" s="27">
        <v>-9.2378752886836002E-2</v>
      </c>
      <c r="D22" s="27">
        <v>-0.41306499505113797</v>
      </c>
      <c r="E22" s="27">
        <v>-0.53216760145166597</v>
      </c>
      <c r="F22" s="27">
        <v>-0.48399868030352999</v>
      </c>
      <c r="G22" s="27">
        <v>0.45463543385021399</v>
      </c>
      <c r="H22" s="27">
        <v>0.248762784559551</v>
      </c>
      <c r="I22" s="27">
        <v>-0.32629495216100302</v>
      </c>
      <c r="J22" s="27">
        <v>-0.19630484988452701</v>
      </c>
      <c r="K22" s="27">
        <v>-0.52820851204222996</v>
      </c>
      <c r="L22" s="27">
        <v>-0.29165291982843899</v>
      </c>
      <c r="M22" s="27">
        <v>0.51138238205212805</v>
      </c>
      <c r="N22" s="27">
        <v>5.5097327614648597E-2</v>
      </c>
      <c r="O22" s="27">
        <v>0.59287363906301505</v>
      </c>
      <c r="P22" s="27">
        <v>6.3675354668426304E-2</v>
      </c>
      <c r="Q22" s="27">
        <v>0.49059716265259001</v>
      </c>
      <c r="R22" s="27">
        <v>-4.7179148795776997E-2</v>
      </c>
      <c r="S22" s="27">
        <v>0.40613658858462598</v>
      </c>
      <c r="T22" s="27">
        <v>0.64896073903002305</v>
      </c>
      <c r="U22" s="27">
        <v>0.28703398218409798</v>
      </c>
      <c r="V22" s="27">
        <v>0.35400857802705399</v>
      </c>
      <c r="W22" s="27">
        <v>0.38073243154074599</v>
      </c>
      <c r="X22" s="27">
        <v>0.47014186737050501</v>
      </c>
      <c r="Y22" s="27">
        <v>0.53645661497855501</v>
      </c>
      <c r="Z22" s="27">
        <v>0.389805344770703</v>
      </c>
      <c r="AA22" s="27">
        <v>0.15341471461563799</v>
      </c>
      <c r="AB22" s="27">
        <v>0.209501814582646</v>
      </c>
      <c r="AC22" s="27">
        <v>0.24315407456285101</v>
      </c>
      <c r="AD22" s="27">
        <v>0.47937974265918798</v>
      </c>
      <c r="AE22" s="27">
        <v>0.21807984163642399</v>
      </c>
      <c r="AF22" s="27">
        <v>0.54536456614978601</v>
      </c>
      <c r="AG22" s="27">
        <v>0.43154074562850497</v>
      </c>
      <c r="AH22" s="27">
        <v>0.62322665786869003</v>
      </c>
      <c r="AI22" s="27">
        <v>0.54470471791487995</v>
      </c>
      <c r="AJ22" s="27">
        <v>0.53579676674364896</v>
      </c>
      <c r="AK22" s="27">
        <v>0.65258990432200603</v>
      </c>
      <c r="AL22" s="27">
        <v>0.548993731441768</v>
      </c>
      <c r="AM22" s="27">
        <v>0.58627515671395602</v>
      </c>
      <c r="AN22" s="27">
        <v>-2.90333223358628E-2</v>
      </c>
      <c r="AO22" s="27">
        <v>0.33388320686242201</v>
      </c>
      <c r="AP22" s="27">
        <v>0.18904651930056099</v>
      </c>
      <c r="AQ22" s="27"/>
    </row>
    <row r="23" spans="1:43" x14ac:dyDescent="0.2">
      <c r="A23" t="s">
        <v>649</v>
      </c>
      <c r="B23" s="27">
        <v>0.38683602771362602</v>
      </c>
      <c r="C23" s="27">
        <v>0.21923457604750901</v>
      </c>
      <c r="D23" s="27">
        <v>6.5984823490597205E-4</v>
      </c>
      <c r="E23" s="27">
        <v>0.448366875618608</v>
      </c>
      <c r="F23" s="27">
        <v>0.224183437809304</v>
      </c>
      <c r="G23" s="27">
        <v>0.41009567799406099</v>
      </c>
      <c r="H23" s="27">
        <v>0.42131309798746303</v>
      </c>
      <c r="I23" s="27">
        <v>0.35120422302870302</v>
      </c>
      <c r="J23" s="27">
        <v>0.39161992741669399</v>
      </c>
      <c r="K23" s="27">
        <v>0.363741339491917</v>
      </c>
      <c r="L23" s="27">
        <v>-0.19317057076872299</v>
      </c>
      <c r="M23" s="27">
        <v>0.220059386341142</v>
      </c>
      <c r="N23" s="27">
        <v>0.43533487297921503</v>
      </c>
      <c r="O23" s="27">
        <v>8.8089739359947197E-2</v>
      </c>
      <c r="P23" s="27">
        <v>-4.6849224678324003E-2</v>
      </c>
      <c r="Q23" s="27">
        <v>-0.17617947871989401</v>
      </c>
      <c r="R23" s="27">
        <v>-8.3470801715605406E-2</v>
      </c>
      <c r="S23" s="27">
        <v>2.14450676344441E-2</v>
      </c>
      <c r="T23" s="27">
        <v>0.150610359617288</v>
      </c>
      <c r="U23" s="27">
        <v>4.1405476740349702E-2</v>
      </c>
      <c r="V23" s="27">
        <v>-0.10805014846585299</v>
      </c>
      <c r="W23" s="27">
        <v>2.8868360277136299E-2</v>
      </c>
      <c r="X23" s="27">
        <v>-0.13130979874628801</v>
      </c>
      <c r="Y23" s="27">
        <v>-0.106895414054767</v>
      </c>
      <c r="Z23" s="27">
        <v>2.65588914549654E-2</v>
      </c>
      <c r="AA23" s="27">
        <v>1.1217419993401499E-2</v>
      </c>
      <c r="AB23" s="27">
        <v>0.14054767403497201</v>
      </c>
      <c r="AC23" s="27">
        <v>3.3487297921478101E-2</v>
      </c>
      <c r="AD23" s="27">
        <v>-3.6126690861101901E-2</v>
      </c>
      <c r="AE23" s="27">
        <v>4.7014186737050503E-2</v>
      </c>
      <c r="AF23" s="27">
        <v>-0.16380732431540701</v>
      </c>
      <c r="AG23" s="27">
        <v>-0.50791817881887202</v>
      </c>
      <c r="AH23" s="27">
        <v>-0.17733421313098</v>
      </c>
      <c r="AI23" s="27">
        <v>-0.57472781260310102</v>
      </c>
      <c r="AJ23" s="27">
        <v>-0.10310128670405801</v>
      </c>
      <c r="AK23" s="27">
        <v>-0.47822500824810299</v>
      </c>
      <c r="AL23" s="27">
        <v>-0.12372154404487</v>
      </c>
      <c r="AM23" s="27">
        <v>-0.12916529198284399</v>
      </c>
      <c r="AN23" s="27">
        <v>7.0603761134939005E-2</v>
      </c>
      <c r="AO23" s="27">
        <v>-1.6826129990102301E-2</v>
      </c>
      <c r="AP23" s="27">
        <v>-0.51732101616628201</v>
      </c>
      <c r="AQ23" s="27"/>
    </row>
    <row r="24" spans="1:43" x14ac:dyDescent="0.2">
      <c r="A24" t="s">
        <v>473</v>
      </c>
      <c r="B24" s="27">
        <v>-4.6189376443418001E-2</v>
      </c>
      <c r="C24" s="27">
        <v>4.2065324975255697E-2</v>
      </c>
      <c r="D24" s="27">
        <v>0.14945562520620301</v>
      </c>
      <c r="E24" s="27">
        <v>1.6496205872649299E-3</v>
      </c>
      <c r="F24" s="27">
        <v>6.5489937314417698E-2</v>
      </c>
      <c r="G24" s="27">
        <v>0.124381392279776</v>
      </c>
      <c r="H24" s="27">
        <v>1.6826129990102301E-2</v>
      </c>
      <c r="I24" s="27">
        <v>-5.5757175849554599E-2</v>
      </c>
      <c r="J24" s="27">
        <v>7.5387660838007298E-2</v>
      </c>
      <c r="K24" s="27">
        <v>-8.6770042890135304E-2</v>
      </c>
      <c r="L24" s="27">
        <v>-0.10442098317387</v>
      </c>
      <c r="M24" s="27">
        <v>1.64962058726493E-2</v>
      </c>
      <c r="N24" s="27">
        <v>0.110029693170571</v>
      </c>
      <c r="O24" s="27">
        <v>0.14945562520620301</v>
      </c>
      <c r="P24" s="27">
        <v>2.4744308808973899E-3</v>
      </c>
      <c r="Q24" s="27">
        <v>2.8208512042230301E-2</v>
      </c>
      <c r="R24" s="27">
        <v>-0.127680633454306</v>
      </c>
      <c r="S24" s="27">
        <v>0.100296931705708</v>
      </c>
      <c r="T24" s="27">
        <v>6.0376113493896398E-2</v>
      </c>
      <c r="U24" s="27">
        <v>1.6496205872649299E-3</v>
      </c>
      <c r="V24" s="27">
        <v>4.3549983503794097E-2</v>
      </c>
      <c r="W24" s="27">
        <v>-5.5097327614648597E-2</v>
      </c>
      <c r="X24" s="27">
        <v>-2.1774991751897101E-2</v>
      </c>
      <c r="Y24" s="27">
        <v>6.1695809963708298E-2</v>
      </c>
      <c r="Z24" s="27">
        <v>5.6994391290003298E-2</v>
      </c>
      <c r="AA24" s="27">
        <v>-6.10359617288024E-2</v>
      </c>
      <c r="AB24" s="27">
        <v>8.0171560541075507E-2</v>
      </c>
      <c r="AC24" s="27">
        <v>6.4830089079511696E-2</v>
      </c>
      <c r="AD24" s="27">
        <v>-1.00626855823161E-2</v>
      </c>
      <c r="AE24" s="27">
        <v>-7.9841636423622603E-2</v>
      </c>
      <c r="AF24" s="27">
        <v>-3.5961728802375498E-2</v>
      </c>
      <c r="AG24" s="27">
        <v>0.118607720224348</v>
      </c>
      <c r="AH24" s="27">
        <v>8.8419663477400198E-2</v>
      </c>
      <c r="AI24" s="27">
        <v>9.8482349059716298E-2</v>
      </c>
      <c r="AJ24" s="27">
        <v>0.163972286374134</v>
      </c>
      <c r="AK24" s="27">
        <v>1.4186737050478401E-2</v>
      </c>
      <c r="AL24" s="27">
        <v>3.2992411745298598E-3</v>
      </c>
      <c r="AM24" s="27">
        <v>4.8828769383041898E-2</v>
      </c>
      <c r="AN24" s="27">
        <v>0.13609369844935701</v>
      </c>
      <c r="AO24" s="27">
        <v>-5.9221379082810999E-2</v>
      </c>
      <c r="AP24" s="27">
        <v>0.15770372814252701</v>
      </c>
      <c r="AQ24" s="27"/>
    </row>
    <row r="25" spans="1:43" x14ac:dyDescent="0.2">
      <c r="A25" t="s">
        <v>721</v>
      </c>
      <c r="B25" s="27">
        <v>-0.14879577697129701</v>
      </c>
      <c r="C25" s="27">
        <v>8.1821181128340498E-2</v>
      </c>
      <c r="D25" s="27">
        <v>-2.54041570438799E-2</v>
      </c>
      <c r="E25" s="27">
        <v>-0.22632794457274799</v>
      </c>
      <c r="F25" s="27">
        <v>-0.20471791487957799</v>
      </c>
      <c r="G25" s="27">
        <v>0.36077202243484002</v>
      </c>
      <c r="H25" s="27">
        <v>0.18591224018475699</v>
      </c>
      <c r="I25" s="27">
        <v>-0.12603101286704099</v>
      </c>
      <c r="J25" s="27">
        <v>-6.6644671725503105E-2</v>
      </c>
      <c r="K25" s="27">
        <v>-0.209501814582646</v>
      </c>
      <c r="L25" s="27">
        <v>-0.168426261959749</v>
      </c>
      <c r="M25" s="27">
        <v>0.24859782250082499</v>
      </c>
      <c r="N25" s="27">
        <v>0.13361926756845899</v>
      </c>
      <c r="O25" s="27">
        <v>0.44242824150445398</v>
      </c>
      <c r="P25" s="27">
        <v>0.23457604750907299</v>
      </c>
      <c r="Q25" s="27">
        <v>0.20917189046519299</v>
      </c>
      <c r="R25" s="27">
        <v>-0.155724183437809</v>
      </c>
      <c r="S25" s="27">
        <v>0.21412075222698801</v>
      </c>
      <c r="T25" s="27">
        <v>0.452820851204223</v>
      </c>
      <c r="U25" s="27">
        <v>8.3965687891784893E-2</v>
      </c>
      <c r="V25" s="27">
        <v>0.242329264269218</v>
      </c>
      <c r="W25" s="27">
        <v>0.15786869020125399</v>
      </c>
      <c r="X25" s="27">
        <v>0.31029363246453301</v>
      </c>
      <c r="Y25" s="27">
        <v>0.30435499835037899</v>
      </c>
      <c r="Z25" s="27">
        <v>0.32365555922137901</v>
      </c>
      <c r="AA25" s="27">
        <v>0.12685582316067301</v>
      </c>
      <c r="AB25" s="27">
        <v>0.115143516991092</v>
      </c>
      <c r="AC25" s="27">
        <v>0.210161662817552</v>
      </c>
      <c r="AD25" s="27">
        <v>0.14054767403497201</v>
      </c>
      <c r="AE25" s="27">
        <v>0.26377433190366201</v>
      </c>
      <c r="AF25" s="27">
        <v>6.3840316727152693E-2</v>
      </c>
      <c r="AG25" s="27">
        <v>0.30435499835037899</v>
      </c>
      <c r="AH25" s="27">
        <v>0.34642032332563499</v>
      </c>
      <c r="AI25" s="27">
        <v>0.43467502474430902</v>
      </c>
      <c r="AJ25" s="27">
        <v>0.34823490597162698</v>
      </c>
      <c r="AK25" s="27">
        <v>0.27119762454635399</v>
      </c>
      <c r="AL25" s="27">
        <v>0.44820191355988098</v>
      </c>
      <c r="AM25" s="27">
        <v>0.27697129660178199</v>
      </c>
      <c r="AN25" s="27">
        <v>-9.2708677004289003E-2</v>
      </c>
      <c r="AO25" s="27">
        <v>0.17700428901352699</v>
      </c>
      <c r="AP25" s="27">
        <v>0.25255691191026097</v>
      </c>
      <c r="AQ25" s="27"/>
    </row>
    <row r="26" spans="1:43" x14ac:dyDescent="0.2">
      <c r="A26" t="s">
        <v>715</v>
      </c>
      <c r="B26" s="27">
        <v>-0.104915869350049</v>
      </c>
      <c r="C26" s="27">
        <v>3.8931045859452298E-2</v>
      </c>
      <c r="D26" s="27">
        <v>-4.8168921148135903E-2</v>
      </c>
      <c r="E26" s="27">
        <v>-3.1342791158033699E-2</v>
      </c>
      <c r="F26" s="27">
        <v>-5.9386341141537402E-3</v>
      </c>
      <c r="G26" s="27">
        <v>5.7076872319366499E-2</v>
      </c>
      <c r="H26" s="27">
        <v>-3.9590894094358297E-3</v>
      </c>
      <c r="I26" s="27">
        <v>5.5097327614648597E-2</v>
      </c>
      <c r="J26" s="27">
        <v>-1.6826129990102301E-2</v>
      </c>
      <c r="K26" s="27">
        <v>-6.9284064665127001E-2</v>
      </c>
      <c r="L26" s="27">
        <v>0.16265258990432199</v>
      </c>
      <c r="M26" s="27">
        <v>3.95908940943583E-2</v>
      </c>
      <c r="N26" s="27">
        <v>1.5176509402837299E-2</v>
      </c>
      <c r="O26" s="27">
        <v>0.191685912240185</v>
      </c>
      <c r="P26" s="27">
        <v>0.20587264929066301</v>
      </c>
      <c r="Q26" s="27">
        <v>-5.6746948201913602E-2</v>
      </c>
      <c r="R26" s="27">
        <v>3.6291652919828402E-2</v>
      </c>
      <c r="S26" s="27">
        <v>0.14186737050478401</v>
      </c>
      <c r="T26" s="27">
        <v>-2.90333223358628E-2</v>
      </c>
      <c r="U26" s="27">
        <v>0.18343780930386</v>
      </c>
      <c r="V26" s="27">
        <v>4.7509072913229998E-2</v>
      </c>
      <c r="W26" s="27">
        <v>0.13130979874628801</v>
      </c>
      <c r="X26" s="27">
        <v>0.175519630484988</v>
      </c>
      <c r="Y26" s="27">
        <v>5.3777631144836698E-2</v>
      </c>
      <c r="Z26" s="27">
        <v>8.7924777301220697E-2</v>
      </c>
      <c r="AA26" s="27">
        <v>0.127350709336853</v>
      </c>
      <c r="AB26" s="27">
        <v>5.6417024084460601E-2</v>
      </c>
      <c r="AC26" s="27">
        <v>3.2992411745298602E-4</v>
      </c>
      <c r="AD26" s="27">
        <v>9.4028373474101007E-2</v>
      </c>
      <c r="AE26" s="27">
        <v>2.93632464533157E-2</v>
      </c>
      <c r="AF26" s="27">
        <v>0.11184427581656201</v>
      </c>
      <c r="AG26" s="27">
        <v>3.1672715275486603E-2</v>
      </c>
      <c r="AH26" s="27">
        <v>7.4892774661827796E-2</v>
      </c>
      <c r="AI26" s="27">
        <v>0.21379082810953501</v>
      </c>
      <c r="AJ26" s="27">
        <v>0.12999010227647601</v>
      </c>
      <c r="AK26" s="27">
        <v>-1.8145826459914201E-2</v>
      </c>
      <c r="AL26" s="27">
        <v>0.18607720224348401</v>
      </c>
      <c r="AM26" s="27">
        <v>-1.28670405806664E-2</v>
      </c>
      <c r="AN26" s="27">
        <v>-9.1718904651930097E-2</v>
      </c>
      <c r="AO26" s="27">
        <v>-1.35268888155724E-2</v>
      </c>
      <c r="AP26" s="27">
        <v>-4.0580666446717303E-2</v>
      </c>
      <c r="AQ26" s="27"/>
    </row>
    <row r="27" spans="1:43" x14ac:dyDescent="0.2">
      <c r="A27" t="s">
        <v>472</v>
      </c>
      <c r="B27" s="27">
        <v>-0.105245793467502</v>
      </c>
      <c r="C27" s="27">
        <v>1.22071923457605E-2</v>
      </c>
      <c r="D27" s="27">
        <v>-6.5324975255691198E-2</v>
      </c>
      <c r="E27" s="27">
        <v>-4.3879907621247098E-2</v>
      </c>
      <c r="F27" s="27">
        <v>-1.6001319696469798E-2</v>
      </c>
      <c r="G27" s="27">
        <v>6.8624216430220999E-2</v>
      </c>
      <c r="H27" s="27">
        <v>-4.9488617617947902E-3</v>
      </c>
      <c r="I27" s="27">
        <v>3.2827449686572099E-2</v>
      </c>
      <c r="J27" s="27">
        <v>-3.3652259980204602E-2</v>
      </c>
      <c r="K27" s="27">
        <v>-9.2378752886836002E-2</v>
      </c>
      <c r="L27" s="27">
        <v>0.145496535796767</v>
      </c>
      <c r="M27" s="27">
        <v>2.93632464533157E-2</v>
      </c>
      <c r="N27" s="27">
        <v>1.2372154404486999E-2</v>
      </c>
      <c r="O27" s="27">
        <v>0.221049158693501</v>
      </c>
      <c r="P27" s="27">
        <v>0.26228967337512399</v>
      </c>
      <c r="Q27" s="27">
        <v>-3.5301880567469503E-2</v>
      </c>
      <c r="R27" s="27">
        <v>6.9284064665127001E-2</v>
      </c>
      <c r="S27" s="27">
        <v>0.16232266578686899</v>
      </c>
      <c r="T27" s="27">
        <v>-1.45166611679314E-2</v>
      </c>
      <c r="U27" s="27">
        <v>0.16380732431540701</v>
      </c>
      <c r="V27" s="27">
        <v>8.3470801715605406E-2</v>
      </c>
      <c r="W27" s="27">
        <v>0.14698119432530499</v>
      </c>
      <c r="X27" s="27">
        <v>0.148465852853844</v>
      </c>
      <c r="Y27" s="27">
        <v>0.11101946552293</v>
      </c>
      <c r="Z27" s="27">
        <v>8.5945232596502802E-2</v>
      </c>
      <c r="AA27" s="27">
        <v>0.129000329924117</v>
      </c>
      <c r="AB27" s="27">
        <v>3.29924117452986E-2</v>
      </c>
      <c r="AC27" s="27">
        <v>5.1468162322665802E-2</v>
      </c>
      <c r="AD27" s="27">
        <v>9.8482349059716298E-2</v>
      </c>
      <c r="AE27" s="27">
        <v>8.0006598482349103E-2</v>
      </c>
      <c r="AF27" s="27">
        <v>0.134114153744639</v>
      </c>
      <c r="AG27" s="27">
        <v>2.78785879247773E-2</v>
      </c>
      <c r="AH27" s="27">
        <v>5.2457934675024701E-2</v>
      </c>
      <c r="AI27" s="27">
        <v>0.213955790168261</v>
      </c>
      <c r="AJ27" s="27">
        <v>0.141702408446057</v>
      </c>
      <c r="AK27" s="27">
        <v>-1.6166281755196299E-2</v>
      </c>
      <c r="AL27" s="27">
        <v>0.19696469811943301</v>
      </c>
      <c r="AM27" s="27">
        <v>-1.22071923457605E-2</v>
      </c>
      <c r="AN27" s="27">
        <v>-7.4067964368195294E-2</v>
      </c>
      <c r="AO27" s="27">
        <v>2.04552952820851E-2</v>
      </c>
      <c r="AP27" s="27">
        <v>-5.8891454965357998E-2</v>
      </c>
      <c r="AQ27" s="27"/>
    </row>
    <row r="28" spans="1:43" x14ac:dyDescent="0.2">
      <c r="A28" t="s">
        <v>312</v>
      </c>
      <c r="B28" s="27">
        <v>-0.148135928736391</v>
      </c>
      <c r="C28" s="27">
        <v>0.21807984163642399</v>
      </c>
      <c r="D28" s="27">
        <v>0.16034312108215101</v>
      </c>
      <c r="E28" s="27">
        <v>-0.203233256351039</v>
      </c>
      <c r="F28" s="27">
        <v>-4.2560211151435198E-2</v>
      </c>
      <c r="G28" s="27">
        <v>0.25932035631804701</v>
      </c>
      <c r="H28" s="27">
        <v>0.39557901682613</v>
      </c>
      <c r="I28" s="27">
        <v>-0.14351699109204899</v>
      </c>
      <c r="J28" s="27">
        <v>5.5757175849554599E-2</v>
      </c>
      <c r="K28" s="27">
        <v>0.127350709336853</v>
      </c>
      <c r="L28" s="27">
        <v>-0.182118112834048</v>
      </c>
      <c r="M28" s="27">
        <v>8.3140877598152405E-2</v>
      </c>
      <c r="N28" s="27">
        <v>5.6417024084460601E-2</v>
      </c>
      <c r="O28" s="27">
        <v>0.469482019135599</v>
      </c>
      <c r="P28" s="27">
        <v>-0.110854503464203</v>
      </c>
      <c r="Q28" s="27">
        <v>3.03530188056747E-2</v>
      </c>
      <c r="R28" s="27">
        <v>-0.20224348399868</v>
      </c>
      <c r="S28" s="27">
        <v>0.36159683272847198</v>
      </c>
      <c r="T28" s="27">
        <v>0.43549983503794099</v>
      </c>
      <c r="U28" s="27">
        <v>2.9693170570768701E-2</v>
      </c>
      <c r="V28" s="27">
        <v>0.19333553282745</v>
      </c>
      <c r="W28" s="27">
        <v>0.23391619927416701</v>
      </c>
      <c r="X28" s="27">
        <v>0.256680963378423</v>
      </c>
      <c r="Y28" s="27">
        <v>0.30946882217090099</v>
      </c>
      <c r="Z28" s="27">
        <v>0.37215440448696802</v>
      </c>
      <c r="AA28" s="27">
        <v>9.8977235235895803E-3</v>
      </c>
      <c r="AB28" s="27">
        <v>0.312768063345431</v>
      </c>
      <c r="AC28" s="27">
        <v>0.106565489937314</v>
      </c>
      <c r="AD28" s="27">
        <v>0.248762784559551</v>
      </c>
      <c r="AE28" s="27">
        <v>0.36522599802045502</v>
      </c>
      <c r="AF28" s="27">
        <v>5.5097327614648597E-2</v>
      </c>
      <c r="AG28" s="27">
        <v>0.229297261629825</v>
      </c>
      <c r="AH28" s="27">
        <v>0.27680633454305498</v>
      </c>
      <c r="AI28" s="27">
        <v>0.275816562190696</v>
      </c>
      <c r="AJ28" s="27">
        <v>0.467502474430881</v>
      </c>
      <c r="AK28" s="27">
        <v>0.23622566809633799</v>
      </c>
      <c r="AL28" s="27">
        <v>0.312108215110525</v>
      </c>
      <c r="AM28" s="27">
        <v>0.35796766743649</v>
      </c>
      <c r="AN28" s="27">
        <v>5.1468162322665802E-2</v>
      </c>
      <c r="AO28" s="27">
        <v>7.5882547014186702E-2</v>
      </c>
      <c r="AP28" s="27">
        <v>5.6417024084460601E-2</v>
      </c>
      <c r="AQ28" s="27"/>
    </row>
    <row r="29" spans="1:43" x14ac:dyDescent="0.2">
      <c r="A29" t="s">
        <v>13873</v>
      </c>
      <c r="B29" s="27">
        <v>-7.9511712306169602E-2</v>
      </c>
      <c r="C29" s="27">
        <v>0.11283404816892099</v>
      </c>
      <c r="D29" s="27">
        <v>-6.4005278785879194E-2</v>
      </c>
      <c r="E29" s="27">
        <v>-4.1900362916529203E-2</v>
      </c>
      <c r="F29" s="27">
        <v>3.6621577037281403E-2</v>
      </c>
      <c r="G29" s="27">
        <v>0.16826129990102301</v>
      </c>
      <c r="H29" s="27">
        <v>0.27482678983833703</v>
      </c>
      <c r="I29" s="27">
        <v>0.13130979874628801</v>
      </c>
      <c r="J29" s="27">
        <v>6.4995051138238197E-2</v>
      </c>
      <c r="K29" s="27">
        <v>-7.7202243483998706E-2</v>
      </c>
      <c r="L29" s="27">
        <v>-0.12504124051468199</v>
      </c>
      <c r="M29" s="27">
        <v>0.18013856812932999</v>
      </c>
      <c r="N29" s="27">
        <v>0.24315407456285101</v>
      </c>
      <c r="O29" s="27">
        <v>0.31870669745958402</v>
      </c>
      <c r="P29" s="27">
        <v>1.3196964698119399E-2</v>
      </c>
      <c r="Q29" s="27">
        <v>0.16463213460904</v>
      </c>
      <c r="R29" s="27">
        <v>-9.6997690531177794E-2</v>
      </c>
      <c r="S29" s="27">
        <v>0.238865061035962</v>
      </c>
      <c r="T29" s="27">
        <v>9.1388980534477096E-2</v>
      </c>
      <c r="U29" s="27">
        <v>-7.7862091718904694E-2</v>
      </c>
      <c r="V29" s="27">
        <v>0.13361926756845899</v>
      </c>
      <c r="W29" s="27">
        <v>3.7281425272187398E-2</v>
      </c>
      <c r="X29" s="27">
        <v>2.54041570438799E-2</v>
      </c>
      <c r="Y29" s="27">
        <v>3.03530188056747E-2</v>
      </c>
      <c r="Z29" s="27">
        <v>0.113988782580007</v>
      </c>
      <c r="AA29" s="27">
        <v>0.13361926756845899</v>
      </c>
      <c r="AB29" s="27">
        <v>0.22302870339821801</v>
      </c>
      <c r="AC29" s="27">
        <v>7.3243154074562805E-2</v>
      </c>
      <c r="AD29" s="27">
        <v>-8.2810953480699404E-2</v>
      </c>
      <c r="AE29" s="27">
        <v>0.15473441108545</v>
      </c>
      <c r="AF29" s="27">
        <v>0.25866050808314101</v>
      </c>
      <c r="AG29" s="27">
        <v>-4.45397558561531E-2</v>
      </c>
      <c r="AH29" s="27">
        <v>8.24810293632465E-2</v>
      </c>
      <c r="AI29" s="27">
        <v>0.166611679313758</v>
      </c>
      <c r="AJ29" s="27">
        <v>1.38568129330254E-2</v>
      </c>
      <c r="AK29" s="27">
        <v>1.5176509402837299E-2</v>
      </c>
      <c r="AL29" s="27">
        <v>-9.3698449356648006E-2</v>
      </c>
      <c r="AM29" s="27">
        <v>0.191685912240185</v>
      </c>
      <c r="AN29" s="27">
        <v>3.5301880567469503E-2</v>
      </c>
      <c r="AO29" s="27">
        <v>8.4460574067964395E-2</v>
      </c>
      <c r="AP29" s="27">
        <v>7.0933685252392006E-2</v>
      </c>
      <c r="AQ29" s="27"/>
    </row>
    <row r="30" spans="1:43" x14ac:dyDescent="0.2">
      <c r="A30" t="s">
        <v>285</v>
      </c>
      <c r="B30" s="27">
        <v>-0.34938964038271197</v>
      </c>
      <c r="C30" s="27">
        <v>-3.2827449686572099E-2</v>
      </c>
      <c r="D30" s="27">
        <v>-0.21296601781590199</v>
      </c>
      <c r="E30" s="27">
        <v>-0.26954800395908901</v>
      </c>
      <c r="F30" s="27">
        <v>-0.174199934015176</v>
      </c>
      <c r="G30" s="27">
        <v>0.214285714285714</v>
      </c>
      <c r="H30" s="27">
        <v>0.15687891784889499</v>
      </c>
      <c r="I30" s="27">
        <v>-0.23375123721544</v>
      </c>
      <c r="J30" s="27">
        <v>-0.228967337512372</v>
      </c>
      <c r="K30" s="27">
        <v>-0.21197624546354299</v>
      </c>
      <c r="L30" s="27">
        <v>-4.2065324975255697E-2</v>
      </c>
      <c r="M30" s="27">
        <v>0.20521280105575701</v>
      </c>
      <c r="N30" s="27">
        <v>6.7799406136588594E-2</v>
      </c>
      <c r="O30" s="27">
        <v>0.46288353678653898</v>
      </c>
      <c r="P30" s="27">
        <v>0.340151765094028</v>
      </c>
      <c r="Q30" s="27">
        <v>0.25717584955460199</v>
      </c>
      <c r="R30" s="27">
        <v>3.0023094688221699E-2</v>
      </c>
      <c r="S30" s="27">
        <v>0.25140217749917498</v>
      </c>
      <c r="T30" s="27">
        <v>0.132794457274827</v>
      </c>
      <c r="U30" s="27">
        <v>-6.5489937314417698E-2</v>
      </c>
      <c r="V30" s="27">
        <v>0.101451666116793</v>
      </c>
      <c r="W30" s="27">
        <v>0.19927416694160299</v>
      </c>
      <c r="X30" s="27">
        <v>0.16793137578357001</v>
      </c>
      <c r="Y30" s="27">
        <v>0.278290993071594</v>
      </c>
      <c r="Z30" s="27">
        <v>0.173540085780271</v>
      </c>
      <c r="AA30" s="27">
        <v>0.27779610689541401</v>
      </c>
      <c r="AB30" s="27">
        <v>0.120092378752887</v>
      </c>
      <c r="AC30" s="27">
        <v>7.0933685252392006E-2</v>
      </c>
      <c r="AD30" s="27">
        <v>3.9590894094358297E-3</v>
      </c>
      <c r="AE30" s="27">
        <v>0.26674364896073899</v>
      </c>
      <c r="AF30" s="27">
        <v>0.22913229957109901</v>
      </c>
      <c r="AG30" s="27">
        <v>0.33965687891784901</v>
      </c>
      <c r="AH30" s="27">
        <v>0.23210161662817599</v>
      </c>
      <c r="AI30" s="27">
        <v>0.47228637413394903</v>
      </c>
      <c r="AJ30" s="27">
        <v>0.31804684922467802</v>
      </c>
      <c r="AK30" s="27">
        <v>0.406961398878258</v>
      </c>
      <c r="AL30" s="27">
        <v>0.38419663477400201</v>
      </c>
      <c r="AM30" s="27">
        <v>0.206367535466843</v>
      </c>
      <c r="AN30" s="27">
        <v>-2.2104915869350001E-2</v>
      </c>
      <c r="AO30" s="27">
        <v>7.6707357307819204E-2</v>
      </c>
      <c r="AP30" s="27">
        <v>0.24513361926756799</v>
      </c>
      <c r="AQ30" s="27"/>
    </row>
    <row r="31" spans="1:43" x14ac:dyDescent="0.2">
      <c r="A31" t="s">
        <v>13881</v>
      </c>
      <c r="B31" s="27">
        <v>-0.104915869350049</v>
      </c>
      <c r="C31" s="27">
        <v>1.25371164632135E-2</v>
      </c>
      <c r="D31" s="27">
        <v>-0.110194655229297</v>
      </c>
      <c r="E31" s="27">
        <v>-5.74067964368195E-2</v>
      </c>
      <c r="F31" s="27">
        <v>-2.5734081161332901E-2</v>
      </c>
      <c r="G31" s="27">
        <v>3.5301880567469503E-2</v>
      </c>
      <c r="H31" s="27">
        <v>-1.6166281755196299E-2</v>
      </c>
      <c r="I31" s="27">
        <v>5.5097327614648597E-2</v>
      </c>
      <c r="J31" s="27">
        <v>-4.2560211151435198E-2</v>
      </c>
      <c r="K31" s="27">
        <v>-9.3038601121742004E-2</v>
      </c>
      <c r="L31" s="27">
        <v>0.148465852853844</v>
      </c>
      <c r="M31" s="27">
        <v>3.8931045859452298E-2</v>
      </c>
      <c r="N31" s="27">
        <v>2.8373474100956801E-2</v>
      </c>
      <c r="O31" s="27">
        <v>0.200263939293962</v>
      </c>
      <c r="P31" s="27">
        <v>0.25866050808314101</v>
      </c>
      <c r="Q31" s="27">
        <v>-7.3573078192015806E-2</v>
      </c>
      <c r="R31" s="27">
        <v>7.6212471131639703E-2</v>
      </c>
      <c r="S31" s="27">
        <v>0.124051468162323</v>
      </c>
      <c r="T31" s="27">
        <v>-1.4186737050478401E-2</v>
      </c>
      <c r="U31" s="27">
        <v>0.18541735400857801</v>
      </c>
      <c r="V31" s="27">
        <v>6.8954140547674E-2</v>
      </c>
      <c r="W31" s="27">
        <v>0.155394259320356</v>
      </c>
      <c r="X31" s="27">
        <v>0.19795447047179099</v>
      </c>
      <c r="Y31" s="27">
        <v>6.8954140547674E-2</v>
      </c>
      <c r="Z31" s="27">
        <v>2.9693170570768701E-2</v>
      </c>
      <c r="AA31" s="27">
        <v>9.4358297591553897E-2</v>
      </c>
      <c r="AB31" s="27">
        <v>4.4869679973606101E-2</v>
      </c>
      <c r="AC31" s="27">
        <v>5.08083140877598E-2</v>
      </c>
      <c r="AD31" s="27">
        <v>0.12669086110194699</v>
      </c>
      <c r="AE31" s="27">
        <v>7.0933685252392006E-2</v>
      </c>
      <c r="AF31" s="27">
        <v>4.2230287033982197E-2</v>
      </c>
      <c r="AG31" s="27">
        <v>2.1115143516991099E-2</v>
      </c>
      <c r="AH31" s="27">
        <v>4.7509072913229998E-2</v>
      </c>
      <c r="AI31" s="27">
        <v>0.21478060046189401</v>
      </c>
      <c r="AJ31" s="27">
        <v>0.15803365225998001</v>
      </c>
      <c r="AK31" s="27">
        <v>-4.3549983503794097E-2</v>
      </c>
      <c r="AL31" s="27">
        <v>0.17848894754206501</v>
      </c>
      <c r="AM31" s="27">
        <v>-3.5961728802375498E-2</v>
      </c>
      <c r="AN31" s="27">
        <v>-9.1718904651930097E-2</v>
      </c>
      <c r="AO31" s="27">
        <v>-1.28670405806664E-2</v>
      </c>
      <c r="AP31" s="27">
        <v>-6.8624216430221097E-2</v>
      </c>
      <c r="AQ31" s="27"/>
    </row>
    <row r="32" spans="1:43" x14ac:dyDescent="0.2"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  <c r="AA32" s="27"/>
      <c r="AB32" s="27"/>
      <c r="AC32" s="27"/>
      <c r="AD32" s="27"/>
      <c r="AE32" s="27"/>
      <c r="AF32" s="27"/>
      <c r="AG32" s="27"/>
      <c r="AH32" s="27"/>
      <c r="AI32" s="27"/>
      <c r="AJ32" s="27"/>
      <c r="AK32" s="27"/>
      <c r="AL32" s="27"/>
      <c r="AM32" s="27"/>
      <c r="AN32" s="27"/>
      <c r="AO32" s="27"/>
      <c r="AP32" s="27"/>
      <c r="AQ32" s="27"/>
    </row>
    <row r="33" spans="2:43" x14ac:dyDescent="0.2"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  <c r="AA33" s="27"/>
      <c r="AB33" s="27"/>
      <c r="AC33" s="27"/>
      <c r="AD33" s="27"/>
      <c r="AE33" s="27"/>
      <c r="AF33" s="27"/>
      <c r="AG33" s="27"/>
      <c r="AH33" s="27"/>
      <c r="AI33" s="27"/>
      <c r="AJ33" s="27"/>
      <c r="AK33" s="27"/>
      <c r="AL33" s="27"/>
      <c r="AM33" s="27"/>
      <c r="AN33" s="27"/>
      <c r="AO33" s="27"/>
      <c r="AP33" s="27"/>
      <c r="AQ33" s="27"/>
    </row>
    <row r="34" spans="2:43" x14ac:dyDescent="0.2"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  <c r="AA34" s="27"/>
      <c r="AB34" s="27"/>
      <c r="AC34" s="27"/>
      <c r="AD34" s="27"/>
      <c r="AE34" s="27"/>
      <c r="AF34" s="27"/>
      <c r="AG34" s="27"/>
      <c r="AH34" s="27"/>
      <c r="AI34" s="27"/>
      <c r="AJ34" s="27"/>
      <c r="AK34" s="27"/>
      <c r="AL34" s="27"/>
      <c r="AM34" s="27"/>
      <c r="AN34" s="27"/>
      <c r="AO34" s="27"/>
      <c r="AP34" s="27"/>
      <c r="AQ34" s="27"/>
    </row>
    <row r="35" spans="2:43" x14ac:dyDescent="0.2"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G35" s="27"/>
      <c r="AH35" s="27"/>
      <c r="AI35" s="27"/>
      <c r="AJ35" s="27"/>
      <c r="AK35" s="27"/>
      <c r="AL35" s="27"/>
      <c r="AM35" s="27"/>
      <c r="AN35" s="27"/>
      <c r="AO35" s="27"/>
      <c r="AP35" s="27"/>
      <c r="AQ35" s="27"/>
    </row>
    <row r="36" spans="2:43" x14ac:dyDescent="0.2"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/>
      <c r="AG36" s="27"/>
      <c r="AH36" s="27"/>
      <c r="AI36" s="27"/>
      <c r="AJ36" s="27"/>
      <c r="AK36" s="27"/>
      <c r="AL36" s="27"/>
      <c r="AM36" s="27"/>
      <c r="AN36" s="27"/>
      <c r="AO36" s="27"/>
      <c r="AP36" s="27"/>
      <c r="AQ36" s="27"/>
    </row>
    <row r="37" spans="2:43" x14ac:dyDescent="0.2">
      <c r="B37" s="27"/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7"/>
      <c r="AC37" s="27"/>
      <c r="AD37" s="27"/>
      <c r="AE37" s="27"/>
      <c r="AF37" s="27"/>
      <c r="AG37" s="27"/>
      <c r="AH37" s="27"/>
      <c r="AI37" s="27"/>
      <c r="AJ37" s="27"/>
      <c r="AK37" s="27"/>
      <c r="AL37" s="27"/>
      <c r="AM37" s="27"/>
      <c r="AN37" s="27"/>
      <c r="AO37" s="27"/>
      <c r="AP37" s="27"/>
      <c r="AQ37" s="27"/>
    </row>
    <row r="38" spans="2:43" x14ac:dyDescent="0.2"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  <c r="AQ38" s="27"/>
    </row>
    <row r="39" spans="2:43" x14ac:dyDescent="0.2"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G39" s="27"/>
      <c r="AH39" s="27"/>
      <c r="AI39" s="27"/>
      <c r="AJ39" s="27"/>
      <c r="AK39" s="27"/>
      <c r="AL39" s="27"/>
      <c r="AM39" s="27"/>
      <c r="AN39" s="27"/>
      <c r="AO39" s="27"/>
      <c r="AP39" s="27"/>
      <c r="AQ39" s="27"/>
    </row>
    <row r="40" spans="2:43" x14ac:dyDescent="0.2">
      <c r="B40" s="27"/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  <c r="AL40" s="27"/>
      <c r="AM40" s="27"/>
      <c r="AN40" s="27"/>
      <c r="AO40" s="27"/>
      <c r="AP40" s="27"/>
      <c r="AQ40" s="27"/>
    </row>
    <row r="41" spans="2:43" x14ac:dyDescent="0.2">
      <c r="B41" s="27"/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  <c r="AC41" s="27"/>
      <c r="AD41" s="27"/>
      <c r="AE41" s="27"/>
      <c r="AF41" s="27"/>
      <c r="AG41" s="27"/>
      <c r="AH41" s="27"/>
      <c r="AI41" s="27"/>
      <c r="AJ41" s="27"/>
      <c r="AK41" s="27"/>
      <c r="AL41" s="27"/>
      <c r="AM41" s="27"/>
      <c r="AN41" s="27"/>
      <c r="AO41" s="27"/>
      <c r="AP41" s="27"/>
      <c r="AQ41" s="27"/>
    </row>
    <row r="42" spans="2:43" x14ac:dyDescent="0.2"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G42" s="27"/>
      <c r="AH42" s="27"/>
      <c r="AI42" s="27"/>
      <c r="AJ42" s="27"/>
      <c r="AK42" s="27"/>
      <c r="AL42" s="27"/>
      <c r="AM42" s="27"/>
      <c r="AN42" s="27"/>
      <c r="AO42" s="27"/>
      <c r="AP42" s="27"/>
      <c r="AQ42" s="27"/>
    </row>
    <row r="43" spans="2:43" x14ac:dyDescent="0.2">
      <c r="B43" s="27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  <c r="AA43" s="27"/>
      <c r="AB43" s="27"/>
      <c r="AC43" s="27"/>
      <c r="AD43" s="27"/>
      <c r="AE43" s="27"/>
      <c r="AF43" s="27"/>
      <c r="AG43" s="27"/>
      <c r="AH43" s="27"/>
      <c r="AI43" s="27"/>
      <c r="AJ43" s="27"/>
      <c r="AK43" s="27"/>
      <c r="AL43" s="27"/>
      <c r="AM43" s="27"/>
      <c r="AN43" s="27"/>
      <c r="AO43" s="27"/>
      <c r="AP43" s="27"/>
      <c r="AQ43" s="27"/>
    </row>
    <row r="44" spans="2:43" x14ac:dyDescent="0.2">
      <c r="B44" s="27"/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  <c r="AA44" s="27"/>
      <c r="AB44" s="27"/>
      <c r="AC44" s="27"/>
      <c r="AD44" s="27"/>
      <c r="AE44" s="27"/>
      <c r="AF44" s="27"/>
      <c r="AG44" s="27"/>
      <c r="AH44" s="27"/>
      <c r="AI44" s="27"/>
      <c r="AJ44" s="27"/>
      <c r="AK44" s="27"/>
      <c r="AL44" s="27"/>
      <c r="AM44" s="27"/>
      <c r="AN44" s="27"/>
      <c r="AO44" s="27"/>
      <c r="AP44" s="27"/>
      <c r="AQ44" s="27"/>
    </row>
    <row r="45" spans="2:43" x14ac:dyDescent="0.2"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27"/>
      <c r="AC45" s="27"/>
      <c r="AD45" s="27"/>
      <c r="AE45" s="27"/>
      <c r="AF45" s="27"/>
      <c r="AG45" s="27"/>
      <c r="AH45" s="27"/>
      <c r="AI45" s="27"/>
      <c r="AJ45" s="27"/>
      <c r="AK45" s="27"/>
      <c r="AL45" s="27"/>
      <c r="AM45" s="27"/>
      <c r="AN45" s="27"/>
      <c r="AO45" s="27"/>
      <c r="AP45" s="27"/>
      <c r="AQ45" s="27"/>
    </row>
    <row r="46" spans="2:43" x14ac:dyDescent="0.2"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  <c r="AA46" s="27"/>
      <c r="AB46" s="27"/>
      <c r="AC46" s="27"/>
      <c r="AD46" s="27"/>
      <c r="AE46" s="27"/>
      <c r="AF46" s="27"/>
      <c r="AG46" s="27"/>
      <c r="AH46" s="27"/>
      <c r="AI46" s="27"/>
      <c r="AJ46" s="27"/>
      <c r="AK46" s="27"/>
      <c r="AL46" s="27"/>
      <c r="AM46" s="27"/>
      <c r="AN46" s="27"/>
      <c r="AO46" s="27"/>
      <c r="AP46" s="27"/>
      <c r="AQ46" s="27"/>
    </row>
    <row r="47" spans="2:43" x14ac:dyDescent="0.2"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27"/>
      <c r="AC47" s="27"/>
      <c r="AD47" s="27"/>
      <c r="AE47" s="27"/>
      <c r="AF47" s="27"/>
      <c r="AG47" s="27"/>
      <c r="AH47" s="27"/>
      <c r="AI47" s="27"/>
      <c r="AJ47" s="27"/>
      <c r="AK47" s="27"/>
      <c r="AL47" s="27"/>
      <c r="AM47" s="27"/>
      <c r="AN47" s="27"/>
      <c r="AO47" s="27"/>
      <c r="AP47" s="27"/>
      <c r="AQ47" s="27"/>
    </row>
    <row r="48" spans="2:43" x14ac:dyDescent="0.2">
      <c r="B48" s="27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  <c r="Z48" s="27"/>
      <c r="AA48" s="27"/>
      <c r="AB48" s="27"/>
      <c r="AC48" s="27"/>
      <c r="AD48" s="27"/>
      <c r="AE48" s="27"/>
      <c r="AF48" s="27"/>
      <c r="AG48" s="27"/>
      <c r="AH48" s="27"/>
      <c r="AI48" s="27"/>
      <c r="AJ48" s="27"/>
      <c r="AK48" s="27"/>
      <c r="AL48" s="27"/>
      <c r="AM48" s="27"/>
      <c r="AN48" s="27"/>
      <c r="AO48" s="27"/>
      <c r="AP48" s="27"/>
      <c r="AQ48" s="27"/>
    </row>
    <row r="49" spans="2:43" x14ac:dyDescent="0.2">
      <c r="B49" s="27"/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  <c r="AC49" s="27"/>
      <c r="AD49" s="27"/>
      <c r="AE49" s="27"/>
      <c r="AF49" s="27"/>
      <c r="AG49" s="27"/>
      <c r="AH49" s="27"/>
      <c r="AI49" s="27"/>
      <c r="AJ49" s="27"/>
      <c r="AK49" s="27"/>
      <c r="AL49" s="27"/>
      <c r="AM49" s="27"/>
      <c r="AN49" s="27"/>
      <c r="AO49" s="27"/>
      <c r="AP49" s="27"/>
      <c r="AQ49" s="27"/>
    </row>
    <row r="50" spans="2:43" x14ac:dyDescent="0.2"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7"/>
      <c r="AC50" s="27"/>
      <c r="AD50" s="27"/>
      <c r="AE50" s="27"/>
      <c r="AF50" s="27"/>
      <c r="AG50" s="27"/>
      <c r="AH50" s="27"/>
      <c r="AI50" s="27"/>
      <c r="AJ50" s="27"/>
      <c r="AK50" s="27"/>
      <c r="AL50" s="27"/>
      <c r="AM50" s="27"/>
      <c r="AN50" s="27"/>
      <c r="AO50" s="27"/>
      <c r="AP50" s="27"/>
      <c r="AQ50" s="27"/>
    </row>
    <row r="51" spans="2:43" x14ac:dyDescent="0.2"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/>
      <c r="AE51" s="27"/>
      <c r="AF51" s="27"/>
      <c r="AG51" s="27"/>
      <c r="AH51" s="27"/>
      <c r="AI51" s="27"/>
      <c r="AJ51" s="27"/>
      <c r="AK51" s="27"/>
      <c r="AL51" s="27"/>
      <c r="AM51" s="27"/>
      <c r="AN51" s="27"/>
      <c r="AO51" s="27"/>
      <c r="AP51" s="27"/>
      <c r="AQ51" s="27"/>
    </row>
    <row r="52" spans="2:43" x14ac:dyDescent="0.2"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  <c r="AB52" s="27"/>
      <c r="AC52" s="27"/>
      <c r="AD52" s="27"/>
      <c r="AE52" s="27"/>
      <c r="AF52" s="27"/>
      <c r="AG52" s="27"/>
      <c r="AH52" s="27"/>
      <c r="AI52" s="27"/>
      <c r="AJ52" s="27"/>
      <c r="AK52" s="27"/>
      <c r="AL52" s="27"/>
      <c r="AM52" s="27"/>
      <c r="AN52" s="27"/>
      <c r="AO52" s="27"/>
      <c r="AP52" s="27"/>
      <c r="AQ52" s="27"/>
    </row>
    <row r="53" spans="2:43" x14ac:dyDescent="0.2"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  <c r="AB53" s="27"/>
      <c r="AC53" s="27"/>
      <c r="AD53" s="27"/>
      <c r="AE53" s="27"/>
      <c r="AF53" s="27"/>
      <c r="AG53" s="27"/>
      <c r="AH53" s="27"/>
      <c r="AI53" s="27"/>
      <c r="AJ53" s="27"/>
      <c r="AK53" s="27"/>
      <c r="AL53" s="27"/>
      <c r="AM53" s="27"/>
      <c r="AN53" s="27"/>
      <c r="AO53" s="27"/>
      <c r="AP53" s="27"/>
      <c r="AQ53" s="27"/>
    </row>
    <row r="54" spans="2:43" x14ac:dyDescent="0.2"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7"/>
      <c r="AE54" s="27"/>
      <c r="AF54" s="27"/>
      <c r="AG54" s="27"/>
      <c r="AH54" s="27"/>
      <c r="AI54" s="27"/>
      <c r="AJ54" s="27"/>
      <c r="AK54" s="27"/>
      <c r="AL54" s="27"/>
      <c r="AM54" s="27"/>
      <c r="AN54" s="27"/>
      <c r="AO54" s="27"/>
      <c r="AP54" s="27"/>
      <c r="AQ54" s="27"/>
    </row>
    <row r="55" spans="2:43" x14ac:dyDescent="0.2">
      <c r="B55" s="27"/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  <c r="AA55" s="27"/>
      <c r="AB55" s="27"/>
      <c r="AC55" s="27"/>
      <c r="AD55" s="27"/>
      <c r="AE55" s="27"/>
      <c r="AF55" s="27"/>
      <c r="AG55" s="27"/>
      <c r="AH55" s="27"/>
      <c r="AI55" s="27"/>
      <c r="AJ55" s="27"/>
      <c r="AK55" s="27"/>
      <c r="AL55" s="27"/>
      <c r="AM55" s="27"/>
      <c r="AN55" s="27"/>
      <c r="AO55" s="27"/>
      <c r="AP55" s="27"/>
      <c r="AQ55" s="27"/>
    </row>
    <row r="56" spans="2:43" x14ac:dyDescent="0.2">
      <c r="B56" s="27"/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  <c r="AA56" s="27"/>
      <c r="AB56" s="27"/>
      <c r="AC56" s="27"/>
      <c r="AD56" s="27"/>
      <c r="AE56" s="27"/>
      <c r="AF56" s="27"/>
      <c r="AG56" s="27"/>
      <c r="AH56" s="27"/>
      <c r="AI56" s="27"/>
      <c r="AJ56" s="27"/>
      <c r="AK56" s="27"/>
      <c r="AL56" s="27"/>
      <c r="AM56" s="27"/>
      <c r="AN56" s="27"/>
      <c r="AO56" s="27"/>
      <c r="AP56" s="27"/>
      <c r="AQ56" s="27"/>
    </row>
    <row r="57" spans="2:43" x14ac:dyDescent="0.2">
      <c r="B57" s="27"/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G57" s="27"/>
      <c r="AH57" s="27"/>
      <c r="AI57" s="27"/>
      <c r="AJ57" s="27"/>
      <c r="AK57" s="27"/>
      <c r="AL57" s="27"/>
      <c r="AM57" s="27"/>
      <c r="AN57" s="27"/>
      <c r="AO57" s="27"/>
      <c r="AP57" s="27"/>
      <c r="AQ57" s="27"/>
    </row>
    <row r="58" spans="2:43" x14ac:dyDescent="0.2"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  <c r="AH58" s="27"/>
      <c r="AI58" s="27"/>
      <c r="AJ58" s="27"/>
      <c r="AK58" s="27"/>
      <c r="AL58" s="27"/>
      <c r="AM58" s="27"/>
      <c r="AN58" s="27"/>
      <c r="AO58" s="27"/>
      <c r="AP58" s="27"/>
      <c r="AQ58" s="27"/>
    </row>
    <row r="59" spans="2:43" x14ac:dyDescent="0.2"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  <c r="AA59" s="27"/>
      <c r="AB59" s="27"/>
      <c r="AC59" s="27"/>
      <c r="AD59" s="27"/>
      <c r="AE59" s="27"/>
      <c r="AF59" s="27"/>
      <c r="AG59" s="27"/>
      <c r="AH59" s="27"/>
      <c r="AI59" s="27"/>
      <c r="AJ59" s="27"/>
      <c r="AK59" s="27"/>
      <c r="AL59" s="27"/>
      <c r="AM59" s="27"/>
      <c r="AN59" s="27"/>
      <c r="AO59" s="27"/>
      <c r="AP59" s="27"/>
      <c r="AQ59" s="27"/>
    </row>
    <row r="60" spans="2:43" x14ac:dyDescent="0.2"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  <c r="AN60" s="27"/>
      <c r="AO60" s="27"/>
      <c r="AP60" s="27"/>
      <c r="AQ60" s="27"/>
    </row>
    <row r="61" spans="2:43" x14ac:dyDescent="0.2"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/>
      <c r="AD61" s="27"/>
      <c r="AE61" s="27"/>
      <c r="AF61" s="27"/>
      <c r="AG61" s="27"/>
      <c r="AH61" s="27"/>
      <c r="AI61" s="27"/>
      <c r="AJ61" s="27"/>
      <c r="AK61" s="27"/>
      <c r="AL61" s="27"/>
      <c r="AM61" s="27"/>
      <c r="AN61" s="27"/>
      <c r="AO61" s="27"/>
      <c r="AP61" s="27"/>
      <c r="AQ61" s="27"/>
    </row>
    <row r="62" spans="2:43" x14ac:dyDescent="0.2">
      <c r="B62" s="27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  <c r="AH62" s="27"/>
      <c r="AI62" s="27"/>
      <c r="AJ62" s="27"/>
      <c r="AK62" s="27"/>
      <c r="AL62" s="27"/>
      <c r="AM62" s="27"/>
      <c r="AN62" s="27"/>
      <c r="AO62" s="27"/>
      <c r="AP62" s="27"/>
      <c r="AQ62" s="27"/>
    </row>
    <row r="63" spans="2:43" x14ac:dyDescent="0.2">
      <c r="B63" s="27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7"/>
      <c r="AI63" s="27"/>
      <c r="AJ63" s="27"/>
      <c r="AK63" s="27"/>
      <c r="AL63" s="27"/>
      <c r="AM63" s="27"/>
      <c r="AN63" s="27"/>
      <c r="AO63" s="27"/>
      <c r="AP63" s="27"/>
      <c r="AQ63" s="27"/>
    </row>
  </sheetData>
  <pageMargins left="0.7" right="0.7" top="0.78740157499999996" bottom="0.78740157499999996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workbookViewId="0">
      <selection activeCell="L41" sqref="L41"/>
    </sheetView>
  </sheetViews>
  <sheetFormatPr defaultColWidth="11.42578125" defaultRowHeight="12.75" x14ac:dyDescent="0.2"/>
  <cols>
    <col min="1" max="1" width="11.28515625" bestFit="1" customWidth="1"/>
    <col min="2" max="2" width="14.140625" bestFit="1" customWidth="1"/>
    <col min="3" max="4" width="16.28515625" bestFit="1" customWidth="1"/>
    <col min="5" max="5" width="49.28515625" bestFit="1" customWidth="1"/>
    <col min="6" max="6" width="43.5703125" bestFit="1" customWidth="1"/>
    <col min="7" max="8" width="10" bestFit="1" customWidth="1"/>
    <col min="9" max="9" width="23.5703125" bestFit="1" customWidth="1"/>
    <col min="10" max="10" width="26" bestFit="1" customWidth="1"/>
    <col min="11" max="11" width="25.28515625" customWidth="1"/>
    <col min="12" max="12" width="15.42578125" customWidth="1"/>
  </cols>
  <sheetData>
    <row r="1" spans="1:12" s="2" customFormat="1" x14ac:dyDescent="0.2">
      <c r="A1" s="2" t="s">
        <v>13798</v>
      </c>
      <c r="B1" s="2" t="s">
        <v>13660</v>
      </c>
      <c r="C1" s="2" t="s">
        <v>13797</v>
      </c>
      <c r="D1" s="2" t="s">
        <v>13799</v>
      </c>
      <c r="E1" s="2" t="s">
        <v>13687</v>
      </c>
      <c r="F1" s="2" t="s">
        <v>13688</v>
      </c>
      <c r="G1" s="2" t="s">
        <v>14618</v>
      </c>
      <c r="H1" s="2" t="s">
        <v>14619</v>
      </c>
      <c r="I1" s="2" t="s">
        <v>13743</v>
      </c>
      <c r="J1" s="2" t="s">
        <v>13744</v>
      </c>
      <c r="K1" s="2" t="s">
        <v>13756</v>
      </c>
      <c r="L1" s="2" t="s">
        <v>13757</v>
      </c>
    </row>
    <row r="2" spans="1:12" x14ac:dyDescent="0.2">
      <c r="A2" t="s">
        <v>13661</v>
      </c>
      <c r="B2">
        <v>1</v>
      </c>
      <c r="C2" t="s">
        <v>13663</v>
      </c>
      <c r="D2" t="s">
        <v>13641</v>
      </c>
      <c r="E2" t="s">
        <v>13689</v>
      </c>
      <c r="F2" t="s">
        <v>13702</v>
      </c>
      <c r="G2" s="28">
        <v>1.1299999999999999</v>
      </c>
      <c r="H2" s="28">
        <v>1.1299999999999999</v>
      </c>
      <c r="I2" t="s">
        <v>13715</v>
      </c>
      <c r="J2" t="s">
        <v>13715</v>
      </c>
      <c r="K2" t="s">
        <v>13745</v>
      </c>
      <c r="L2" t="s">
        <v>13745</v>
      </c>
    </row>
    <row r="3" spans="1:12" x14ac:dyDescent="0.2">
      <c r="A3" t="s">
        <v>13661</v>
      </c>
      <c r="B3">
        <v>1</v>
      </c>
      <c r="C3" t="s">
        <v>13664</v>
      </c>
      <c r="D3" t="s">
        <v>13641</v>
      </c>
      <c r="E3" t="s">
        <v>13690</v>
      </c>
      <c r="F3" t="s">
        <v>13702</v>
      </c>
      <c r="G3" s="28">
        <v>1.1188833719</v>
      </c>
      <c r="H3" s="28">
        <v>1.1299999999999999</v>
      </c>
      <c r="I3" t="s">
        <v>13715</v>
      </c>
      <c r="J3" t="s">
        <v>13715</v>
      </c>
      <c r="K3" t="s">
        <v>13746</v>
      </c>
      <c r="L3" t="s">
        <v>13745</v>
      </c>
    </row>
    <row r="4" spans="1:12" x14ac:dyDescent="0.2">
      <c r="A4" t="s">
        <v>13661</v>
      </c>
      <c r="B4">
        <v>2</v>
      </c>
      <c r="C4" t="s">
        <v>13665</v>
      </c>
      <c r="D4" t="s">
        <v>13642</v>
      </c>
      <c r="E4" t="s">
        <v>13691</v>
      </c>
      <c r="F4" t="s">
        <v>13703</v>
      </c>
      <c r="G4" s="28">
        <v>1.1299999999999999</v>
      </c>
      <c r="H4" s="28">
        <v>1.2613167723000001</v>
      </c>
      <c r="I4" t="s">
        <v>13716</v>
      </c>
      <c r="J4" t="s">
        <v>13717</v>
      </c>
      <c r="K4" t="s">
        <v>13745</v>
      </c>
      <c r="L4" t="s">
        <v>13745</v>
      </c>
    </row>
    <row r="5" spans="1:12" x14ac:dyDescent="0.2">
      <c r="A5" t="s">
        <v>13661</v>
      </c>
      <c r="B5">
        <v>2</v>
      </c>
      <c r="C5" t="s">
        <v>13666</v>
      </c>
      <c r="D5" t="s">
        <v>13643</v>
      </c>
      <c r="E5" t="s">
        <v>13692</v>
      </c>
      <c r="F5" t="s">
        <v>13704</v>
      </c>
      <c r="G5" s="28">
        <v>1.4342942514999999</v>
      </c>
      <c r="H5" s="28">
        <v>1.35</v>
      </c>
      <c r="I5" t="s">
        <v>13718</v>
      </c>
      <c r="J5" t="s">
        <v>13719</v>
      </c>
      <c r="K5" t="s">
        <v>13745</v>
      </c>
      <c r="L5" t="s">
        <v>13745</v>
      </c>
    </row>
    <row r="6" spans="1:12" x14ac:dyDescent="0.2">
      <c r="A6" t="s">
        <v>13661</v>
      </c>
      <c r="B6">
        <v>2</v>
      </c>
      <c r="C6" t="s">
        <v>13667</v>
      </c>
      <c r="D6" t="s">
        <v>13642</v>
      </c>
      <c r="E6" t="s">
        <v>13693</v>
      </c>
      <c r="F6" t="s">
        <v>13703</v>
      </c>
      <c r="G6" s="28">
        <v>1.4492756812000001</v>
      </c>
      <c r="H6" s="28">
        <v>1.2613167723000001</v>
      </c>
      <c r="I6" t="s">
        <v>13720</v>
      </c>
      <c r="J6" t="s">
        <v>13717</v>
      </c>
      <c r="K6" t="s">
        <v>13747</v>
      </c>
      <c r="L6" t="s">
        <v>13745</v>
      </c>
    </row>
    <row r="7" spans="1:12" x14ac:dyDescent="0.2">
      <c r="A7" t="s">
        <v>13661</v>
      </c>
      <c r="B7">
        <v>2</v>
      </c>
      <c r="C7" t="s">
        <v>13668</v>
      </c>
      <c r="D7" t="s">
        <v>13644</v>
      </c>
      <c r="E7" t="s">
        <v>13694</v>
      </c>
      <c r="F7" t="s">
        <v>13705</v>
      </c>
      <c r="G7" s="28">
        <v>1.67</v>
      </c>
      <c r="H7" s="28">
        <v>1.2733246224999999</v>
      </c>
      <c r="I7" t="s">
        <v>13718</v>
      </c>
      <c r="J7" t="s">
        <v>13719</v>
      </c>
      <c r="K7" t="s">
        <v>13745</v>
      </c>
      <c r="L7" t="s">
        <v>13745</v>
      </c>
    </row>
    <row r="8" spans="1:12" x14ac:dyDescent="0.2">
      <c r="A8" t="s">
        <v>13661</v>
      </c>
      <c r="B8">
        <v>2</v>
      </c>
      <c r="C8" t="s">
        <v>13666</v>
      </c>
      <c r="D8" t="s">
        <v>13642</v>
      </c>
      <c r="E8" t="s">
        <v>13692</v>
      </c>
      <c r="F8" t="s">
        <v>13703</v>
      </c>
      <c r="G8" s="28">
        <v>1.4342942514999999</v>
      </c>
      <c r="H8" s="28">
        <v>1.2613167723000001</v>
      </c>
      <c r="I8" t="s">
        <v>13718</v>
      </c>
      <c r="J8" t="s">
        <v>13717</v>
      </c>
      <c r="K8" t="s">
        <v>13745</v>
      </c>
      <c r="L8" t="s">
        <v>13745</v>
      </c>
    </row>
    <row r="9" spans="1:12" x14ac:dyDescent="0.2">
      <c r="A9" t="s">
        <v>13661</v>
      </c>
      <c r="B9">
        <v>2</v>
      </c>
      <c r="C9" t="s">
        <v>13669</v>
      </c>
      <c r="D9" t="s">
        <v>13644</v>
      </c>
      <c r="E9" t="s">
        <v>13695</v>
      </c>
      <c r="F9" t="s">
        <v>13705</v>
      </c>
      <c r="G9" s="28">
        <v>2.13</v>
      </c>
      <c r="H9" s="28">
        <v>1.2733246224999999</v>
      </c>
      <c r="I9" t="s">
        <v>13721</v>
      </c>
      <c r="J9" t="s">
        <v>13719</v>
      </c>
      <c r="K9" t="s">
        <v>13748</v>
      </c>
      <c r="L9" t="s">
        <v>13745</v>
      </c>
    </row>
    <row r="10" spans="1:12" x14ac:dyDescent="0.2">
      <c r="A10" t="s">
        <v>13661</v>
      </c>
      <c r="B10">
        <v>2</v>
      </c>
      <c r="C10" t="s">
        <v>13667</v>
      </c>
      <c r="D10" t="s">
        <v>13644</v>
      </c>
      <c r="E10" t="s">
        <v>13693</v>
      </c>
      <c r="F10" t="s">
        <v>13705</v>
      </c>
      <c r="G10" s="28">
        <v>1.4492756812000001</v>
      </c>
      <c r="H10" s="28">
        <v>1.2733246224999999</v>
      </c>
      <c r="I10" t="s">
        <v>13720</v>
      </c>
      <c r="J10" t="s">
        <v>13719</v>
      </c>
      <c r="K10" t="s">
        <v>13747</v>
      </c>
      <c r="L10" t="s">
        <v>13745</v>
      </c>
    </row>
    <row r="11" spans="1:12" x14ac:dyDescent="0.2">
      <c r="A11" t="s">
        <v>13661</v>
      </c>
      <c r="B11">
        <v>2</v>
      </c>
      <c r="C11" t="s">
        <v>13665</v>
      </c>
      <c r="D11" t="s">
        <v>13643</v>
      </c>
      <c r="E11" t="s">
        <v>13691</v>
      </c>
      <c r="F11" t="s">
        <v>13704</v>
      </c>
      <c r="G11" s="28">
        <v>1.1299999999999999</v>
      </c>
      <c r="H11" s="28">
        <v>1.35</v>
      </c>
      <c r="I11" t="s">
        <v>13716</v>
      </c>
      <c r="J11" t="s">
        <v>13719</v>
      </c>
      <c r="K11" t="s">
        <v>13745</v>
      </c>
      <c r="L11" t="s">
        <v>13745</v>
      </c>
    </row>
    <row r="12" spans="1:12" x14ac:dyDescent="0.2">
      <c r="A12" t="s">
        <v>13661</v>
      </c>
      <c r="B12">
        <v>2</v>
      </c>
      <c r="C12" t="s">
        <v>13667</v>
      </c>
      <c r="D12" t="s">
        <v>13643</v>
      </c>
      <c r="E12" t="s">
        <v>13693</v>
      </c>
      <c r="F12" t="s">
        <v>13704</v>
      </c>
      <c r="G12" s="28">
        <v>1.4492756812000001</v>
      </c>
      <c r="H12" s="28">
        <v>1.35</v>
      </c>
      <c r="I12" t="s">
        <v>13720</v>
      </c>
      <c r="J12" t="s">
        <v>13719</v>
      </c>
      <c r="K12" t="s">
        <v>13747</v>
      </c>
      <c r="L12" t="s">
        <v>13745</v>
      </c>
    </row>
    <row r="13" spans="1:12" x14ac:dyDescent="0.2">
      <c r="A13" t="s">
        <v>13661</v>
      </c>
      <c r="B13">
        <v>2</v>
      </c>
      <c r="C13" t="s">
        <v>13665</v>
      </c>
      <c r="D13" t="s">
        <v>13644</v>
      </c>
      <c r="E13" t="s">
        <v>13691</v>
      </c>
      <c r="F13" t="s">
        <v>13705</v>
      </c>
      <c r="G13" s="28">
        <v>1.1299999999999999</v>
      </c>
      <c r="H13" s="28">
        <v>1.2733246224999999</v>
      </c>
      <c r="I13" t="s">
        <v>13716</v>
      </c>
      <c r="J13" t="s">
        <v>13719</v>
      </c>
      <c r="K13" t="s">
        <v>13745</v>
      </c>
      <c r="L13" t="s">
        <v>13745</v>
      </c>
    </row>
    <row r="14" spans="1:12" x14ac:dyDescent="0.2">
      <c r="A14" t="s">
        <v>13661</v>
      </c>
      <c r="B14">
        <v>2</v>
      </c>
      <c r="C14" t="s">
        <v>13668</v>
      </c>
      <c r="D14" t="s">
        <v>13642</v>
      </c>
      <c r="E14" t="s">
        <v>13694</v>
      </c>
      <c r="F14" t="s">
        <v>13703</v>
      </c>
      <c r="G14" s="28">
        <v>1.67</v>
      </c>
      <c r="H14" s="28">
        <v>1.2613167723000001</v>
      </c>
      <c r="I14" t="s">
        <v>13718</v>
      </c>
      <c r="J14" t="s">
        <v>13717</v>
      </c>
      <c r="K14" t="s">
        <v>13745</v>
      </c>
      <c r="L14" t="s">
        <v>13745</v>
      </c>
    </row>
    <row r="15" spans="1:12" x14ac:dyDescent="0.2">
      <c r="A15" t="s">
        <v>13661</v>
      </c>
      <c r="B15">
        <v>2</v>
      </c>
      <c r="C15" t="s">
        <v>13666</v>
      </c>
      <c r="D15" t="s">
        <v>13644</v>
      </c>
      <c r="E15" t="s">
        <v>13692</v>
      </c>
      <c r="F15" t="s">
        <v>13705</v>
      </c>
      <c r="G15" s="28">
        <v>1.4342942514999999</v>
      </c>
      <c r="H15" s="28">
        <v>1.2733246224999999</v>
      </c>
      <c r="I15" t="s">
        <v>13718</v>
      </c>
      <c r="J15" t="s">
        <v>13719</v>
      </c>
      <c r="K15" t="s">
        <v>13745</v>
      </c>
      <c r="L15" t="s">
        <v>13745</v>
      </c>
    </row>
    <row r="16" spans="1:12" x14ac:dyDescent="0.2">
      <c r="A16" t="s">
        <v>13661</v>
      </c>
      <c r="B16">
        <v>3</v>
      </c>
      <c r="C16" t="s">
        <v>13670</v>
      </c>
      <c r="D16" t="s">
        <v>13645</v>
      </c>
      <c r="E16" t="s">
        <v>13691</v>
      </c>
      <c r="F16" t="s">
        <v>13706</v>
      </c>
      <c r="G16" s="28">
        <v>1.06</v>
      </c>
      <c r="H16" s="28">
        <v>1.1499999999999999</v>
      </c>
      <c r="I16" t="s">
        <v>13722</v>
      </c>
      <c r="J16" t="s">
        <v>13723</v>
      </c>
      <c r="K16" t="s">
        <v>13749</v>
      </c>
      <c r="L16" t="s">
        <v>13745</v>
      </c>
    </row>
    <row r="17" spans="1:12" x14ac:dyDescent="0.2">
      <c r="A17" t="s">
        <v>13661</v>
      </c>
      <c r="B17">
        <v>4</v>
      </c>
      <c r="C17" t="s">
        <v>13671</v>
      </c>
      <c r="D17" t="s">
        <v>13646</v>
      </c>
      <c r="E17" t="s">
        <v>13691</v>
      </c>
      <c r="F17" t="s">
        <v>13707</v>
      </c>
      <c r="G17" s="28">
        <v>1.1618341999999999</v>
      </c>
      <c r="H17" s="28">
        <v>1.0849884792</v>
      </c>
      <c r="I17" t="s">
        <v>13724</v>
      </c>
      <c r="J17" t="s">
        <v>13725</v>
      </c>
      <c r="K17" t="s">
        <v>13750</v>
      </c>
      <c r="L17" t="s">
        <v>13745</v>
      </c>
    </row>
    <row r="18" spans="1:12" x14ac:dyDescent="0.2">
      <c r="A18" t="s">
        <v>13661</v>
      </c>
      <c r="B18">
        <v>4</v>
      </c>
      <c r="C18" t="s">
        <v>13672</v>
      </c>
      <c r="D18" t="s">
        <v>13646</v>
      </c>
      <c r="E18" t="s">
        <v>13691</v>
      </c>
      <c r="F18" t="s">
        <v>13707</v>
      </c>
      <c r="G18" s="28">
        <v>1.1299999999999999</v>
      </c>
      <c r="H18" s="28">
        <v>1.0849884792</v>
      </c>
      <c r="I18" t="s">
        <v>13724</v>
      </c>
      <c r="J18" t="s">
        <v>13725</v>
      </c>
      <c r="K18" t="s">
        <v>13749</v>
      </c>
      <c r="L18" t="s">
        <v>13745</v>
      </c>
    </row>
    <row r="19" spans="1:12" x14ac:dyDescent="0.2">
      <c r="A19" t="s">
        <v>13661</v>
      </c>
      <c r="B19">
        <v>4</v>
      </c>
      <c r="C19" t="s">
        <v>13673</v>
      </c>
      <c r="D19" t="s">
        <v>13646</v>
      </c>
      <c r="E19" t="s">
        <v>13691</v>
      </c>
      <c r="F19" t="s">
        <v>13707</v>
      </c>
      <c r="G19" s="28">
        <v>1.2942179106</v>
      </c>
      <c r="H19" s="28">
        <v>1.0849884792</v>
      </c>
      <c r="I19" t="s">
        <v>13724</v>
      </c>
      <c r="J19" t="s">
        <v>13725</v>
      </c>
      <c r="K19" t="s">
        <v>13745</v>
      </c>
      <c r="L19" t="s">
        <v>13745</v>
      </c>
    </row>
    <row r="20" spans="1:12" x14ac:dyDescent="0.2">
      <c r="A20" t="s">
        <v>13661</v>
      </c>
      <c r="B20">
        <v>4</v>
      </c>
      <c r="C20" t="s">
        <v>13674</v>
      </c>
      <c r="D20" t="s">
        <v>13646</v>
      </c>
      <c r="E20" t="s">
        <v>13691</v>
      </c>
      <c r="F20" t="s">
        <v>13707</v>
      </c>
      <c r="G20" s="28">
        <v>1.1770955034999999</v>
      </c>
      <c r="H20" s="28">
        <v>1.0849884792</v>
      </c>
      <c r="I20" t="s">
        <v>13724</v>
      </c>
      <c r="J20" t="s">
        <v>13725</v>
      </c>
      <c r="K20" t="s">
        <v>13751</v>
      </c>
      <c r="L20" t="s">
        <v>13745</v>
      </c>
    </row>
    <row r="21" spans="1:12" x14ac:dyDescent="0.2">
      <c r="A21" t="s">
        <v>13661</v>
      </c>
      <c r="B21">
        <v>4</v>
      </c>
      <c r="C21" t="s">
        <v>13675</v>
      </c>
      <c r="D21" t="s">
        <v>13646</v>
      </c>
      <c r="E21" t="s">
        <v>13691</v>
      </c>
      <c r="F21" t="s">
        <v>13707</v>
      </c>
      <c r="G21" s="28">
        <v>1.1299999999999999</v>
      </c>
      <c r="H21" s="28">
        <v>1.0849884792</v>
      </c>
      <c r="I21" t="s">
        <v>13724</v>
      </c>
      <c r="J21" t="s">
        <v>13725</v>
      </c>
      <c r="K21" t="s">
        <v>13745</v>
      </c>
      <c r="L21" t="s">
        <v>13745</v>
      </c>
    </row>
    <row r="22" spans="1:12" x14ac:dyDescent="0.2">
      <c r="A22" t="s">
        <v>13661</v>
      </c>
      <c r="B22">
        <v>5</v>
      </c>
      <c r="C22" t="s">
        <v>13676</v>
      </c>
      <c r="D22" t="s">
        <v>13647</v>
      </c>
      <c r="E22" t="s">
        <v>13696</v>
      </c>
      <c r="F22" t="s">
        <v>13708</v>
      </c>
      <c r="G22" s="28">
        <v>1.07</v>
      </c>
      <c r="H22" s="28">
        <v>1.1299999999999999</v>
      </c>
      <c r="I22" t="s">
        <v>13726</v>
      </c>
      <c r="J22" t="s">
        <v>13719</v>
      </c>
      <c r="K22" t="s">
        <v>13753</v>
      </c>
      <c r="L22" t="s">
        <v>13752</v>
      </c>
    </row>
    <row r="23" spans="1:12" x14ac:dyDescent="0.2">
      <c r="A23" t="s">
        <v>13661</v>
      </c>
      <c r="B23">
        <v>5</v>
      </c>
      <c r="C23" t="s">
        <v>13677</v>
      </c>
      <c r="D23" t="s">
        <v>13647</v>
      </c>
      <c r="E23" t="s">
        <v>13697</v>
      </c>
      <c r="F23" t="s">
        <v>13708</v>
      </c>
      <c r="G23" s="28">
        <v>1.06</v>
      </c>
      <c r="H23" s="28">
        <v>1.1299999999999999</v>
      </c>
      <c r="I23" t="s">
        <v>13726</v>
      </c>
      <c r="J23" t="s">
        <v>13719</v>
      </c>
      <c r="K23" t="s">
        <v>13753</v>
      </c>
      <c r="L23" t="s">
        <v>13752</v>
      </c>
    </row>
    <row r="24" spans="1:12" x14ac:dyDescent="0.2">
      <c r="A24" t="s">
        <v>13662</v>
      </c>
      <c r="B24">
        <v>6</v>
      </c>
      <c r="C24" t="s">
        <v>13678</v>
      </c>
      <c r="D24" t="s">
        <v>13648</v>
      </c>
      <c r="E24" t="s">
        <v>13698</v>
      </c>
      <c r="F24" t="s">
        <v>13706</v>
      </c>
      <c r="G24" s="28">
        <v>1.08</v>
      </c>
      <c r="H24" s="28">
        <v>1.1100000000000001</v>
      </c>
      <c r="I24" t="s">
        <v>13727</v>
      </c>
      <c r="J24" t="s">
        <v>13728</v>
      </c>
      <c r="K24" t="s">
        <v>13745</v>
      </c>
      <c r="L24" t="s">
        <v>13745</v>
      </c>
    </row>
    <row r="25" spans="1:12" x14ac:dyDescent="0.2">
      <c r="A25" t="s">
        <v>13661</v>
      </c>
      <c r="B25">
        <v>7</v>
      </c>
      <c r="C25" t="s">
        <v>13679</v>
      </c>
      <c r="D25" t="s">
        <v>13649</v>
      </c>
      <c r="E25" t="s">
        <v>13699</v>
      </c>
      <c r="F25" t="s">
        <v>13709</v>
      </c>
      <c r="G25" s="28">
        <v>1.5104635049999999</v>
      </c>
      <c r="H25" s="28">
        <v>1.1100000000000001</v>
      </c>
      <c r="I25" t="s">
        <v>13729</v>
      </c>
      <c r="J25" t="s">
        <v>13730</v>
      </c>
      <c r="K25" t="s">
        <v>13745</v>
      </c>
      <c r="L25" t="s">
        <v>13745</v>
      </c>
    </row>
    <row r="26" spans="1:12" x14ac:dyDescent="0.2">
      <c r="A26" t="s">
        <v>13661</v>
      </c>
      <c r="B26">
        <v>8</v>
      </c>
      <c r="C26" t="s">
        <v>13680</v>
      </c>
      <c r="D26" t="s">
        <v>13650</v>
      </c>
      <c r="E26" t="s">
        <v>13691</v>
      </c>
      <c r="F26" t="s">
        <v>13708</v>
      </c>
      <c r="G26" s="28">
        <v>1.1421241342999999</v>
      </c>
      <c r="H26" s="28">
        <v>1.22</v>
      </c>
      <c r="I26" t="s">
        <v>13731</v>
      </c>
      <c r="J26" t="s">
        <v>13719</v>
      </c>
      <c r="K26" t="s">
        <v>13755</v>
      </c>
      <c r="L26" t="s">
        <v>13754</v>
      </c>
    </row>
    <row r="27" spans="1:12" x14ac:dyDescent="0.2">
      <c r="A27" t="s">
        <v>13661</v>
      </c>
      <c r="B27">
        <v>8</v>
      </c>
      <c r="C27" t="s">
        <v>13681</v>
      </c>
      <c r="D27" t="s">
        <v>13651</v>
      </c>
      <c r="E27" t="s">
        <v>13691</v>
      </c>
      <c r="F27" t="s">
        <v>13710</v>
      </c>
      <c r="G27" s="28">
        <v>1.1395919999999999</v>
      </c>
      <c r="H27" s="28">
        <v>1.2027355512</v>
      </c>
      <c r="I27" t="s">
        <v>13731</v>
      </c>
      <c r="J27" t="s">
        <v>13732</v>
      </c>
      <c r="K27" t="s">
        <v>13750</v>
      </c>
      <c r="L27" t="s">
        <v>13747</v>
      </c>
    </row>
    <row r="28" spans="1:12" x14ac:dyDescent="0.2">
      <c r="A28" t="s">
        <v>13661</v>
      </c>
      <c r="B28">
        <v>8</v>
      </c>
      <c r="C28" t="s">
        <v>13680</v>
      </c>
      <c r="D28" t="s">
        <v>13651</v>
      </c>
      <c r="E28" t="s">
        <v>13691</v>
      </c>
      <c r="F28" t="s">
        <v>13710</v>
      </c>
      <c r="G28" s="28">
        <v>1.1421241342999999</v>
      </c>
      <c r="H28" s="28">
        <v>1.2027355512</v>
      </c>
      <c r="I28" t="s">
        <v>13731</v>
      </c>
      <c r="J28" t="s">
        <v>13732</v>
      </c>
      <c r="K28" t="s">
        <v>13749</v>
      </c>
      <c r="L28" t="s">
        <v>13747</v>
      </c>
    </row>
    <row r="29" spans="1:12" x14ac:dyDescent="0.2">
      <c r="A29" t="s">
        <v>13661</v>
      </c>
      <c r="B29">
        <v>8</v>
      </c>
      <c r="C29" t="s">
        <v>13680</v>
      </c>
      <c r="D29" t="s">
        <v>13652</v>
      </c>
      <c r="E29" t="s">
        <v>13691</v>
      </c>
      <c r="F29" t="s">
        <v>13708</v>
      </c>
      <c r="G29" s="28">
        <v>1.1421241342999999</v>
      </c>
      <c r="H29" s="28">
        <v>1.24</v>
      </c>
      <c r="I29" t="s">
        <v>13731</v>
      </c>
      <c r="J29" t="s">
        <v>13733</v>
      </c>
      <c r="K29" t="s">
        <v>13749</v>
      </c>
      <c r="L29" t="s">
        <v>13745</v>
      </c>
    </row>
    <row r="30" spans="1:12" x14ac:dyDescent="0.2">
      <c r="A30" t="s">
        <v>13661</v>
      </c>
      <c r="B30">
        <v>8</v>
      </c>
      <c r="C30" t="s">
        <v>13680</v>
      </c>
      <c r="D30" t="s">
        <v>13653</v>
      </c>
      <c r="E30" t="s">
        <v>13691</v>
      </c>
      <c r="F30" t="s">
        <v>13711</v>
      </c>
      <c r="G30" s="28">
        <v>1.1421241342999999</v>
      </c>
      <c r="H30" s="28">
        <v>1.244920944</v>
      </c>
      <c r="I30" t="s">
        <v>13731</v>
      </c>
      <c r="J30" t="s">
        <v>13734</v>
      </c>
      <c r="K30" t="s">
        <v>13749</v>
      </c>
      <c r="L30" t="s">
        <v>13754</v>
      </c>
    </row>
    <row r="31" spans="1:12" x14ac:dyDescent="0.2">
      <c r="A31" t="s">
        <v>13661</v>
      </c>
      <c r="B31">
        <v>8</v>
      </c>
      <c r="C31" t="s">
        <v>13681</v>
      </c>
      <c r="D31" t="s">
        <v>13650</v>
      </c>
      <c r="E31" t="s">
        <v>13691</v>
      </c>
      <c r="F31" t="s">
        <v>13708</v>
      </c>
      <c r="G31" s="28">
        <v>1.1395919999999999</v>
      </c>
      <c r="H31" s="28">
        <v>1.22</v>
      </c>
      <c r="I31" t="s">
        <v>13731</v>
      </c>
      <c r="J31" t="s">
        <v>13719</v>
      </c>
      <c r="K31" t="s">
        <v>13750</v>
      </c>
      <c r="L31" t="s">
        <v>13754</v>
      </c>
    </row>
    <row r="32" spans="1:12" x14ac:dyDescent="0.2">
      <c r="A32" t="s">
        <v>13661</v>
      </c>
      <c r="B32">
        <v>8</v>
      </c>
      <c r="C32" t="s">
        <v>13680</v>
      </c>
      <c r="D32" t="s">
        <v>13654</v>
      </c>
      <c r="E32" t="s">
        <v>13691</v>
      </c>
      <c r="F32" t="s">
        <v>13712</v>
      </c>
      <c r="G32" s="28">
        <v>1.1421241342999999</v>
      </c>
      <c r="H32" s="28">
        <v>1.35</v>
      </c>
      <c r="I32" t="s">
        <v>13731</v>
      </c>
      <c r="J32" t="s">
        <v>13735</v>
      </c>
      <c r="K32" t="s">
        <v>13749</v>
      </c>
      <c r="L32" t="s">
        <v>13745</v>
      </c>
    </row>
    <row r="33" spans="1:12" x14ac:dyDescent="0.2">
      <c r="A33" t="s">
        <v>13661</v>
      </c>
      <c r="B33">
        <v>8</v>
      </c>
      <c r="C33" t="s">
        <v>13681</v>
      </c>
      <c r="D33" t="s">
        <v>13652</v>
      </c>
      <c r="E33" t="s">
        <v>13691</v>
      </c>
      <c r="F33" t="s">
        <v>13708</v>
      </c>
      <c r="G33" s="28">
        <v>1.1395919999999999</v>
      </c>
      <c r="H33" s="28">
        <v>1.24</v>
      </c>
      <c r="I33" t="s">
        <v>13731</v>
      </c>
      <c r="J33" t="s">
        <v>13733</v>
      </c>
      <c r="K33" t="s">
        <v>13750</v>
      </c>
      <c r="L33" t="s">
        <v>13745</v>
      </c>
    </row>
    <row r="34" spans="1:12" x14ac:dyDescent="0.2">
      <c r="A34" t="s">
        <v>13661</v>
      </c>
      <c r="B34">
        <v>8</v>
      </c>
      <c r="C34" t="s">
        <v>13681</v>
      </c>
      <c r="D34" t="s">
        <v>13654</v>
      </c>
      <c r="E34" t="s">
        <v>13691</v>
      </c>
      <c r="F34" t="s">
        <v>13712</v>
      </c>
      <c r="G34" s="28">
        <v>1.1395919999999999</v>
      </c>
      <c r="H34" s="28">
        <v>1.35</v>
      </c>
      <c r="I34" t="s">
        <v>13731</v>
      </c>
      <c r="J34" t="s">
        <v>13735</v>
      </c>
      <c r="K34" t="s">
        <v>13750</v>
      </c>
      <c r="L34" t="s">
        <v>13745</v>
      </c>
    </row>
    <row r="35" spans="1:12" x14ac:dyDescent="0.2">
      <c r="A35" t="s">
        <v>13662</v>
      </c>
      <c r="B35">
        <v>9</v>
      </c>
      <c r="C35" t="s">
        <v>13655</v>
      </c>
      <c r="D35" t="s">
        <v>13655</v>
      </c>
      <c r="E35" t="s">
        <v>13691</v>
      </c>
      <c r="F35" t="s">
        <v>13707</v>
      </c>
      <c r="G35" s="28">
        <v>1.18</v>
      </c>
      <c r="H35" s="28">
        <v>1.08</v>
      </c>
      <c r="I35" t="s">
        <v>13736</v>
      </c>
      <c r="J35" t="s">
        <v>13736</v>
      </c>
      <c r="K35" t="s">
        <v>13758</v>
      </c>
      <c r="L35" t="s">
        <v>13748</v>
      </c>
    </row>
    <row r="36" spans="1:12" x14ac:dyDescent="0.2">
      <c r="A36" t="s">
        <v>13662</v>
      </c>
      <c r="B36">
        <v>9</v>
      </c>
      <c r="C36" t="s">
        <v>13655</v>
      </c>
      <c r="D36" t="s">
        <v>13656</v>
      </c>
      <c r="E36" t="s">
        <v>13691</v>
      </c>
      <c r="F36" t="s">
        <v>13707</v>
      </c>
      <c r="G36" s="28">
        <v>1.18</v>
      </c>
      <c r="H36" s="28">
        <v>1.05</v>
      </c>
      <c r="I36" t="s">
        <v>13736</v>
      </c>
      <c r="J36" t="s">
        <v>13737</v>
      </c>
      <c r="K36" t="s">
        <v>13758</v>
      </c>
      <c r="L36" t="s">
        <v>13745</v>
      </c>
    </row>
    <row r="37" spans="1:12" x14ac:dyDescent="0.2">
      <c r="A37" t="s">
        <v>13661</v>
      </c>
      <c r="B37">
        <v>10</v>
      </c>
      <c r="C37" t="s">
        <v>13682</v>
      </c>
      <c r="D37" t="s">
        <v>13657</v>
      </c>
      <c r="E37" t="s">
        <v>13696</v>
      </c>
      <c r="F37" t="s">
        <v>13713</v>
      </c>
      <c r="G37" s="28">
        <v>1.08</v>
      </c>
      <c r="H37" s="28">
        <v>1.0933231913000001</v>
      </c>
      <c r="I37" t="s">
        <v>13738</v>
      </c>
      <c r="J37" t="s">
        <v>13739</v>
      </c>
      <c r="K37" t="s">
        <v>13753</v>
      </c>
      <c r="L37" t="s">
        <v>13747</v>
      </c>
    </row>
    <row r="38" spans="1:12" x14ac:dyDescent="0.2">
      <c r="A38" t="s">
        <v>13661</v>
      </c>
      <c r="B38">
        <v>10</v>
      </c>
      <c r="C38" t="s">
        <v>13683</v>
      </c>
      <c r="D38" t="s">
        <v>13657</v>
      </c>
      <c r="E38" t="s">
        <v>13700</v>
      </c>
      <c r="F38" t="s">
        <v>13713</v>
      </c>
      <c r="G38" s="28">
        <v>1.1000000000000001</v>
      </c>
      <c r="H38" s="28">
        <v>1.0933231913000001</v>
      </c>
      <c r="I38" t="s">
        <v>13738</v>
      </c>
      <c r="J38" t="s">
        <v>13739</v>
      </c>
      <c r="K38" t="s">
        <v>13750</v>
      </c>
      <c r="L38" t="s">
        <v>13747</v>
      </c>
    </row>
    <row r="39" spans="1:12" x14ac:dyDescent="0.2">
      <c r="A39" t="s">
        <v>13661</v>
      </c>
      <c r="B39">
        <v>10</v>
      </c>
      <c r="C39" t="s">
        <v>13684</v>
      </c>
      <c r="D39" t="s">
        <v>13657</v>
      </c>
      <c r="E39" t="s">
        <v>13701</v>
      </c>
      <c r="F39" t="s">
        <v>13713</v>
      </c>
      <c r="G39" s="28">
        <v>1.07</v>
      </c>
      <c r="H39" s="28">
        <v>1.0933231913000001</v>
      </c>
      <c r="I39" t="s">
        <v>13738</v>
      </c>
      <c r="J39" t="s">
        <v>13739</v>
      </c>
      <c r="K39" t="s">
        <v>13753</v>
      </c>
      <c r="L39" t="s">
        <v>13747</v>
      </c>
    </row>
    <row r="40" spans="1:12" x14ac:dyDescent="0.2">
      <c r="A40" t="s">
        <v>13661</v>
      </c>
      <c r="B40">
        <v>11</v>
      </c>
      <c r="C40" t="s">
        <v>13685</v>
      </c>
      <c r="D40" t="s">
        <v>13658</v>
      </c>
      <c r="E40" t="s">
        <v>13691</v>
      </c>
      <c r="F40" t="s">
        <v>13707</v>
      </c>
      <c r="G40" s="28">
        <v>1.0758099999999999</v>
      </c>
      <c r="H40" s="28">
        <v>1.08</v>
      </c>
      <c r="I40" t="s">
        <v>13740</v>
      </c>
      <c r="J40" t="s">
        <v>13740</v>
      </c>
      <c r="K40" t="s">
        <v>13750</v>
      </c>
      <c r="L40" t="s">
        <v>13747</v>
      </c>
    </row>
    <row r="41" spans="1:12" x14ac:dyDescent="0.2">
      <c r="A41" t="s">
        <v>13662</v>
      </c>
      <c r="B41">
        <v>12</v>
      </c>
      <c r="C41" t="s">
        <v>13686</v>
      </c>
      <c r="D41" t="s">
        <v>13659</v>
      </c>
      <c r="E41" t="s">
        <v>13697</v>
      </c>
      <c r="F41" t="s">
        <v>13714</v>
      </c>
      <c r="G41" s="28">
        <v>1.07</v>
      </c>
      <c r="H41" s="28">
        <v>1.2132600710000001</v>
      </c>
      <c r="I41" t="s">
        <v>13741</v>
      </c>
      <c r="J41" t="s">
        <v>13742</v>
      </c>
      <c r="K41" t="s">
        <v>13750</v>
      </c>
      <c r="L41" t="s">
        <v>13747</v>
      </c>
    </row>
  </sheetData>
  <pageMargins left="0.7" right="0.7" top="0.78740157499999996" bottom="0.78740157499999996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B18" sqref="B18"/>
    </sheetView>
  </sheetViews>
  <sheetFormatPr defaultColWidth="11.42578125" defaultRowHeight="12.75" x14ac:dyDescent="0.2"/>
  <cols>
    <col min="1" max="1" width="11.28515625" bestFit="1" customWidth="1"/>
    <col min="2" max="2" width="14.140625" bestFit="1" customWidth="1"/>
    <col min="3" max="4" width="16.28515625" bestFit="1" customWidth="1"/>
    <col min="5" max="6" width="36.140625" bestFit="1" customWidth="1"/>
    <col min="7" max="8" width="10" bestFit="1" customWidth="1"/>
    <col min="9" max="9" width="23.5703125" bestFit="1" customWidth="1"/>
    <col min="10" max="10" width="28.85546875" bestFit="1" customWidth="1"/>
    <col min="11" max="12" width="20.28515625" bestFit="1" customWidth="1"/>
  </cols>
  <sheetData>
    <row r="1" spans="1:12" x14ac:dyDescent="0.2">
      <c r="A1" s="2" t="s">
        <v>13798</v>
      </c>
      <c r="B1" s="2" t="s">
        <v>13660</v>
      </c>
      <c r="C1" s="2" t="s">
        <v>13797</v>
      </c>
      <c r="D1" s="2" t="s">
        <v>13799</v>
      </c>
      <c r="E1" s="2" t="s">
        <v>13687</v>
      </c>
      <c r="F1" s="2" t="s">
        <v>13688</v>
      </c>
      <c r="G1" s="2" t="s">
        <v>14618</v>
      </c>
      <c r="H1" s="2" t="s">
        <v>14619</v>
      </c>
      <c r="I1" s="2" t="s">
        <v>13743</v>
      </c>
      <c r="J1" s="2" t="s">
        <v>13744</v>
      </c>
      <c r="K1" s="2" t="s">
        <v>13756</v>
      </c>
      <c r="L1" s="2" t="s">
        <v>13757</v>
      </c>
    </row>
    <row r="2" spans="1:12" x14ac:dyDescent="0.2">
      <c r="A2" t="s">
        <v>13661</v>
      </c>
      <c r="B2">
        <v>1</v>
      </c>
      <c r="C2" t="s">
        <v>13765</v>
      </c>
      <c r="D2" t="s">
        <v>13759</v>
      </c>
      <c r="E2" t="s">
        <v>13775</v>
      </c>
      <c r="F2" t="s">
        <v>13691</v>
      </c>
      <c r="G2" s="29">
        <v>1.31</v>
      </c>
      <c r="H2" s="29">
        <v>1.85</v>
      </c>
      <c r="I2" t="s">
        <v>13776</v>
      </c>
      <c r="J2" t="s">
        <v>13777</v>
      </c>
      <c r="K2" t="s">
        <v>13758</v>
      </c>
      <c r="L2" t="s">
        <v>13790</v>
      </c>
    </row>
    <row r="3" spans="1:12" x14ac:dyDescent="0.2">
      <c r="A3" t="s">
        <v>13662</v>
      </c>
      <c r="B3">
        <v>2</v>
      </c>
      <c r="C3" t="s">
        <v>13766</v>
      </c>
      <c r="D3" t="s">
        <v>13760</v>
      </c>
      <c r="E3" t="s">
        <v>13698</v>
      </c>
      <c r="F3" t="s">
        <v>13691</v>
      </c>
      <c r="G3" s="29">
        <v>1.21</v>
      </c>
      <c r="H3" s="29">
        <v>1.0900000000000001</v>
      </c>
      <c r="I3" t="s">
        <v>13719</v>
      </c>
      <c r="J3" t="s">
        <v>13778</v>
      </c>
      <c r="K3" t="s">
        <v>13745</v>
      </c>
      <c r="L3" t="s">
        <v>13791</v>
      </c>
    </row>
    <row r="4" spans="1:12" x14ac:dyDescent="0.2">
      <c r="A4" t="s">
        <v>13662</v>
      </c>
      <c r="B4">
        <v>2</v>
      </c>
      <c r="C4" t="s">
        <v>13766</v>
      </c>
      <c r="D4" t="s">
        <v>13761</v>
      </c>
      <c r="E4" t="s">
        <v>13698</v>
      </c>
      <c r="F4" t="s">
        <v>13779</v>
      </c>
      <c r="G4" s="29">
        <v>1.21</v>
      </c>
      <c r="H4" s="29">
        <v>1.19</v>
      </c>
      <c r="I4" t="s">
        <v>13719</v>
      </c>
      <c r="J4" t="s">
        <v>13780</v>
      </c>
      <c r="K4" t="s">
        <v>13745</v>
      </c>
      <c r="L4" t="s">
        <v>13745</v>
      </c>
    </row>
    <row r="5" spans="1:12" x14ac:dyDescent="0.2">
      <c r="A5" t="s">
        <v>13662</v>
      </c>
      <c r="B5">
        <v>3</v>
      </c>
      <c r="C5" t="s">
        <v>13767</v>
      </c>
      <c r="D5" t="s">
        <v>13762</v>
      </c>
      <c r="E5" t="s">
        <v>13697</v>
      </c>
      <c r="F5" t="s">
        <v>13691</v>
      </c>
      <c r="G5" s="29">
        <v>1.06</v>
      </c>
      <c r="H5" s="29">
        <v>1.08</v>
      </c>
      <c r="I5" t="s">
        <v>13781</v>
      </c>
      <c r="J5" t="s">
        <v>13782</v>
      </c>
      <c r="K5" t="s">
        <v>13791</v>
      </c>
      <c r="L5" t="s">
        <v>13791</v>
      </c>
    </row>
    <row r="6" spans="1:12" x14ac:dyDescent="0.2">
      <c r="A6" t="s">
        <v>13662</v>
      </c>
      <c r="B6">
        <v>4</v>
      </c>
      <c r="C6" t="s">
        <v>13667</v>
      </c>
      <c r="D6" t="s">
        <v>13665</v>
      </c>
      <c r="E6" t="s">
        <v>13698</v>
      </c>
      <c r="F6" t="s">
        <v>13691</v>
      </c>
      <c r="G6" s="29">
        <v>1.18</v>
      </c>
      <c r="H6" s="29">
        <v>1.1299999999999999</v>
      </c>
      <c r="I6" t="s">
        <v>13774</v>
      </c>
      <c r="J6" t="s">
        <v>13716</v>
      </c>
      <c r="K6" t="s">
        <v>13745</v>
      </c>
      <c r="L6" t="s">
        <v>13745</v>
      </c>
    </row>
    <row r="7" spans="1:12" x14ac:dyDescent="0.2">
      <c r="A7" t="s">
        <v>13662</v>
      </c>
      <c r="B7">
        <v>4</v>
      </c>
      <c r="C7" t="s">
        <v>13669</v>
      </c>
      <c r="D7" t="s">
        <v>13665</v>
      </c>
      <c r="E7" t="s">
        <v>13695</v>
      </c>
      <c r="F7" t="s">
        <v>13691</v>
      </c>
      <c r="G7" s="29">
        <v>2.13</v>
      </c>
      <c r="H7" s="29">
        <v>1.1299999999999999</v>
      </c>
      <c r="I7" t="s">
        <v>13721</v>
      </c>
      <c r="J7" t="s">
        <v>13716</v>
      </c>
      <c r="K7" t="s">
        <v>13748</v>
      </c>
      <c r="L7" t="s">
        <v>13745</v>
      </c>
    </row>
    <row r="8" spans="1:12" x14ac:dyDescent="0.2">
      <c r="A8" t="s">
        <v>13662</v>
      </c>
      <c r="B8">
        <v>4</v>
      </c>
      <c r="C8" t="s">
        <v>13666</v>
      </c>
      <c r="D8" t="s">
        <v>13665</v>
      </c>
      <c r="E8" t="s">
        <v>13692</v>
      </c>
      <c r="F8" t="s">
        <v>13691</v>
      </c>
      <c r="G8" s="29">
        <v>1.43</v>
      </c>
      <c r="H8" s="29">
        <v>1.1299999999999999</v>
      </c>
      <c r="I8" t="s">
        <v>13718</v>
      </c>
      <c r="J8" t="s">
        <v>13716</v>
      </c>
      <c r="K8" t="s">
        <v>13745</v>
      </c>
      <c r="L8" t="s">
        <v>13745</v>
      </c>
    </row>
    <row r="9" spans="1:12" x14ac:dyDescent="0.2">
      <c r="A9" t="s">
        <v>13662</v>
      </c>
      <c r="B9">
        <v>4</v>
      </c>
      <c r="C9" t="s">
        <v>13667</v>
      </c>
      <c r="D9" t="s">
        <v>13665</v>
      </c>
      <c r="E9" t="s">
        <v>13783</v>
      </c>
      <c r="F9" t="s">
        <v>13691</v>
      </c>
      <c r="G9" s="29">
        <v>1.78</v>
      </c>
      <c r="H9" s="29">
        <v>1.1299999999999999</v>
      </c>
      <c r="I9" t="s">
        <v>13718</v>
      </c>
      <c r="J9" t="s">
        <v>13716</v>
      </c>
      <c r="K9" t="s">
        <v>13748</v>
      </c>
      <c r="L9" t="s">
        <v>13745</v>
      </c>
    </row>
    <row r="10" spans="1:12" x14ac:dyDescent="0.2">
      <c r="A10" t="s">
        <v>13662</v>
      </c>
      <c r="B10">
        <v>4</v>
      </c>
      <c r="C10" t="s">
        <v>13668</v>
      </c>
      <c r="D10" t="s">
        <v>13665</v>
      </c>
      <c r="E10" t="s">
        <v>13694</v>
      </c>
      <c r="F10" t="s">
        <v>13691</v>
      </c>
      <c r="G10" s="29">
        <v>1.67</v>
      </c>
      <c r="H10" s="29">
        <v>1.1299999999999999</v>
      </c>
      <c r="I10" t="s">
        <v>13718</v>
      </c>
      <c r="J10" t="s">
        <v>13716</v>
      </c>
      <c r="K10" t="s">
        <v>13745</v>
      </c>
      <c r="L10" t="s">
        <v>13745</v>
      </c>
    </row>
    <row r="11" spans="1:12" x14ac:dyDescent="0.2">
      <c r="A11" t="s">
        <v>13662</v>
      </c>
      <c r="B11">
        <v>4</v>
      </c>
      <c r="C11" t="s">
        <v>13667</v>
      </c>
      <c r="D11" t="s">
        <v>13669</v>
      </c>
      <c r="E11" t="s">
        <v>13698</v>
      </c>
      <c r="F11" t="s">
        <v>13695</v>
      </c>
      <c r="G11" s="29">
        <v>1.18</v>
      </c>
      <c r="H11" s="29">
        <v>2.13</v>
      </c>
      <c r="I11" t="s">
        <v>13774</v>
      </c>
      <c r="J11" t="s">
        <v>13721</v>
      </c>
      <c r="K11" t="s">
        <v>13745</v>
      </c>
      <c r="L11" t="s">
        <v>13748</v>
      </c>
    </row>
    <row r="12" spans="1:12" x14ac:dyDescent="0.2">
      <c r="A12" t="s">
        <v>13662</v>
      </c>
      <c r="B12">
        <v>4</v>
      </c>
      <c r="C12" t="s">
        <v>13667</v>
      </c>
      <c r="D12" t="s">
        <v>13667</v>
      </c>
      <c r="E12" t="s">
        <v>13698</v>
      </c>
      <c r="F12" t="s">
        <v>13783</v>
      </c>
      <c r="G12" s="29">
        <v>1.18</v>
      </c>
      <c r="H12" s="29">
        <v>1.78</v>
      </c>
      <c r="I12" t="s">
        <v>13774</v>
      </c>
      <c r="J12" t="s">
        <v>13718</v>
      </c>
      <c r="K12" t="s">
        <v>13745</v>
      </c>
      <c r="L12" t="s">
        <v>13748</v>
      </c>
    </row>
    <row r="13" spans="1:12" x14ac:dyDescent="0.2">
      <c r="A13" t="s">
        <v>13662</v>
      </c>
      <c r="B13">
        <v>4</v>
      </c>
      <c r="C13" t="s">
        <v>13667</v>
      </c>
      <c r="D13" t="s">
        <v>13666</v>
      </c>
      <c r="E13" t="s">
        <v>13698</v>
      </c>
      <c r="F13" t="s">
        <v>13692</v>
      </c>
      <c r="G13" s="29">
        <v>1.18</v>
      </c>
      <c r="H13" s="29">
        <v>1.4342942514999999</v>
      </c>
      <c r="I13" t="s">
        <v>13774</v>
      </c>
      <c r="J13" t="s">
        <v>13718</v>
      </c>
      <c r="K13" t="s">
        <v>13745</v>
      </c>
      <c r="L13" t="s">
        <v>13745</v>
      </c>
    </row>
    <row r="14" spans="1:12" x14ac:dyDescent="0.2">
      <c r="A14" t="s">
        <v>13662</v>
      </c>
      <c r="B14">
        <v>4</v>
      </c>
      <c r="C14" t="s">
        <v>13667</v>
      </c>
      <c r="D14" t="s">
        <v>13668</v>
      </c>
      <c r="E14" t="s">
        <v>13698</v>
      </c>
      <c r="F14" t="s">
        <v>13694</v>
      </c>
      <c r="G14" s="29">
        <v>1.18</v>
      </c>
      <c r="H14" s="29">
        <v>1.67</v>
      </c>
      <c r="I14" t="s">
        <v>13774</v>
      </c>
      <c r="J14" t="s">
        <v>13718</v>
      </c>
      <c r="K14" t="s">
        <v>13745</v>
      </c>
      <c r="L14" t="s">
        <v>13745</v>
      </c>
    </row>
    <row r="15" spans="1:12" x14ac:dyDescent="0.2">
      <c r="A15" t="s">
        <v>13662</v>
      </c>
      <c r="B15">
        <v>5</v>
      </c>
      <c r="C15" t="s">
        <v>13768</v>
      </c>
      <c r="D15" t="s">
        <v>13763</v>
      </c>
      <c r="E15" t="s">
        <v>13697</v>
      </c>
      <c r="F15" t="s">
        <v>13699</v>
      </c>
      <c r="G15" s="29">
        <v>1.08</v>
      </c>
      <c r="H15" s="29">
        <v>1.25</v>
      </c>
      <c r="I15" t="s">
        <v>13784</v>
      </c>
      <c r="J15" t="s">
        <v>13785</v>
      </c>
      <c r="K15" t="s">
        <v>13791</v>
      </c>
      <c r="L15" t="s">
        <v>13745</v>
      </c>
    </row>
    <row r="16" spans="1:12" x14ac:dyDescent="0.2">
      <c r="A16" t="s">
        <v>13662</v>
      </c>
      <c r="B16">
        <v>5</v>
      </c>
      <c r="C16" t="s">
        <v>13769</v>
      </c>
      <c r="D16" t="s">
        <v>13763</v>
      </c>
      <c r="E16" t="s">
        <v>13696</v>
      </c>
      <c r="F16" t="s">
        <v>13699</v>
      </c>
      <c r="G16" s="29">
        <v>1.08</v>
      </c>
      <c r="H16" s="29">
        <v>1.25</v>
      </c>
      <c r="I16" t="s">
        <v>13784</v>
      </c>
      <c r="J16" t="s">
        <v>13785</v>
      </c>
      <c r="K16" t="s">
        <v>13791</v>
      </c>
      <c r="L16" t="s">
        <v>13745</v>
      </c>
    </row>
    <row r="17" spans="1:12" x14ac:dyDescent="0.2">
      <c r="A17" t="s">
        <v>13662</v>
      </c>
      <c r="B17">
        <v>5</v>
      </c>
      <c r="C17" t="s">
        <v>13770</v>
      </c>
      <c r="D17" t="s">
        <v>13763</v>
      </c>
      <c r="E17" t="s">
        <v>13698</v>
      </c>
      <c r="F17" t="s">
        <v>13699</v>
      </c>
      <c r="G17" s="29">
        <v>1.1200000000000001</v>
      </c>
      <c r="H17" s="29">
        <v>1.25</v>
      </c>
      <c r="I17" t="s">
        <v>13784</v>
      </c>
      <c r="J17" t="s">
        <v>13785</v>
      </c>
      <c r="K17" t="s">
        <v>13745</v>
      </c>
      <c r="L17" t="s">
        <v>13745</v>
      </c>
    </row>
    <row r="18" spans="1:12" x14ac:dyDescent="0.2">
      <c r="A18" t="s">
        <v>13661</v>
      </c>
      <c r="B18">
        <v>5</v>
      </c>
      <c r="C18" t="s">
        <v>13771</v>
      </c>
      <c r="D18" t="s">
        <v>13763</v>
      </c>
      <c r="E18" t="s">
        <v>13697</v>
      </c>
      <c r="F18" t="s">
        <v>13699</v>
      </c>
      <c r="G18" s="29">
        <v>1.1235999999999999</v>
      </c>
      <c r="H18" s="29">
        <v>1.25</v>
      </c>
      <c r="I18" t="s">
        <v>13784</v>
      </c>
      <c r="J18" t="s">
        <v>13785</v>
      </c>
      <c r="K18" t="s">
        <v>13750</v>
      </c>
      <c r="L18" t="s">
        <v>13745</v>
      </c>
    </row>
    <row r="19" spans="1:12" x14ac:dyDescent="0.2">
      <c r="A19" t="s">
        <v>13661</v>
      </c>
      <c r="B19">
        <v>6</v>
      </c>
      <c r="C19" t="s">
        <v>13772</v>
      </c>
      <c r="D19" t="s">
        <v>13764</v>
      </c>
      <c r="E19" t="s">
        <v>13697</v>
      </c>
      <c r="F19" t="s">
        <v>13786</v>
      </c>
      <c r="G19" s="29">
        <v>1.1000000000000001</v>
      </c>
      <c r="H19" s="29">
        <v>1.3</v>
      </c>
      <c r="I19" t="s">
        <v>13787</v>
      </c>
      <c r="J19" t="s">
        <v>13788</v>
      </c>
      <c r="K19" t="s">
        <v>13792</v>
      </c>
      <c r="L19" t="s">
        <v>13750</v>
      </c>
    </row>
    <row r="20" spans="1:12" x14ac:dyDescent="0.2">
      <c r="A20" t="s">
        <v>13661</v>
      </c>
      <c r="B20">
        <v>6</v>
      </c>
      <c r="C20" t="s">
        <v>13773</v>
      </c>
      <c r="D20" t="s">
        <v>13764</v>
      </c>
      <c r="E20" t="s">
        <v>13696</v>
      </c>
      <c r="F20" t="s">
        <v>13786</v>
      </c>
      <c r="G20" s="29">
        <v>1.0900000000000001</v>
      </c>
      <c r="H20" s="29">
        <v>1.3</v>
      </c>
      <c r="I20" t="s">
        <v>13789</v>
      </c>
      <c r="J20" t="s">
        <v>13788</v>
      </c>
      <c r="K20" t="s">
        <v>13792</v>
      </c>
      <c r="L20" t="s">
        <v>13750</v>
      </c>
    </row>
  </sheetData>
  <pageMargins left="0.7" right="0.7" top="0.78740157499999996" bottom="0.78740157499999996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0"/>
  <sheetViews>
    <sheetView workbookViewId="0">
      <selection activeCell="C11" sqref="C11"/>
    </sheetView>
  </sheetViews>
  <sheetFormatPr defaultColWidth="11.42578125" defaultRowHeight="12.75" x14ac:dyDescent="0.2"/>
  <cols>
    <col min="1" max="1" width="12.140625" bestFit="1" customWidth="1"/>
    <col min="2" max="2" width="18.140625" bestFit="1" customWidth="1"/>
    <col min="3" max="3" width="112" bestFit="1" customWidth="1"/>
    <col min="4" max="4" width="26.5703125" bestFit="1" customWidth="1"/>
  </cols>
  <sheetData>
    <row r="1" spans="1:4" x14ac:dyDescent="0.2">
      <c r="A1" s="9" t="s">
        <v>14694</v>
      </c>
      <c r="B1" s="9" t="s">
        <v>14695</v>
      </c>
      <c r="C1" s="9" t="s">
        <v>14696</v>
      </c>
      <c r="D1" s="9" t="s">
        <v>14697</v>
      </c>
    </row>
    <row r="2" spans="1:4" x14ac:dyDescent="0.2">
      <c r="A2" s="30" t="s">
        <v>14698</v>
      </c>
      <c r="B2" s="31" t="s">
        <v>14699</v>
      </c>
      <c r="C2" s="31" t="s">
        <v>14700</v>
      </c>
      <c r="D2" s="31">
        <v>500</v>
      </c>
    </row>
    <row r="3" spans="1:4" x14ac:dyDescent="0.2">
      <c r="A3" s="30" t="s">
        <v>14698</v>
      </c>
      <c r="B3" s="31" t="s">
        <v>14701</v>
      </c>
      <c r="C3" s="31" t="s">
        <v>14702</v>
      </c>
      <c r="D3" s="31">
        <v>143</v>
      </c>
    </row>
    <row r="4" spans="1:4" x14ac:dyDescent="0.2">
      <c r="A4" s="30" t="s">
        <v>14698</v>
      </c>
      <c r="B4" s="31" t="s">
        <v>14703</v>
      </c>
      <c r="C4" s="31" t="s">
        <v>14704</v>
      </c>
      <c r="D4" s="31">
        <v>122</v>
      </c>
    </row>
    <row r="5" spans="1:4" x14ac:dyDescent="0.2">
      <c r="A5" s="30" t="s">
        <v>14698</v>
      </c>
      <c r="B5" s="31" t="s">
        <v>14705</v>
      </c>
      <c r="C5" s="31" t="s">
        <v>14706</v>
      </c>
      <c r="D5" s="31">
        <v>106</v>
      </c>
    </row>
    <row r="6" spans="1:4" x14ac:dyDescent="0.2">
      <c r="A6" s="30" t="s">
        <v>14698</v>
      </c>
      <c r="B6" s="31" t="s">
        <v>14707</v>
      </c>
      <c r="C6" s="31" t="s">
        <v>14708</v>
      </c>
      <c r="D6" s="31">
        <v>95</v>
      </c>
    </row>
    <row r="7" spans="1:4" x14ac:dyDescent="0.2">
      <c r="A7" s="30" t="s">
        <v>14698</v>
      </c>
      <c r="B7" s="31" t="s">
        <v>14709</v>
      </c>
      <c r="C7" s="31" t="s">
        <v>14710</v>
      </c>
      <c r="D7" s="31">
        <v>92</v>
      </c>
    </row>
    <row r="8" spans="1:4" x14ac:dyDescent="0.2">
      <c r="A8" s="30" t="s">
        <v>14698</v>
      </c>
      <c r="B8" s="31" t="s">
        <v>14711</v>
      </c>
      <c r="C8" s="31" t="s">
        <v>14712</v>
      </c>
      <c r="D8" s="31">
        <v>84</v>
      </c>
    </row>
    <row r="9" spans="1:4" x14ac:dyDescent="0.2">
      <c r="A9" s="30" t="s">
        <v>14698</v>
      </c>
      <c r="B9" s="31" t="s">
        <v>14713</v>
      </c>
      <c r="C9" s="31" t="s">
        <v>14714</v>
      </c>
      <c r="D9" s="31">
        <v>83</v>
      </c>
    </row>
    <row r="10" spans="1:4" x14ac:dyDescent="0.2">
      <c r="A10" s="30" t="s">
        <v>14698</v>
      </c>
      <c r="B10" s="31" t="s">
        <v>14715</v>
      </c>
      <c r="C10" s="31" t="s">
        <v>14716</v>
      </c>
      <c r="D10" s="31">
        <v>59</v>
      </c>
    </row>
    <row r="11" spans="1:4" x14ac:dyDescent="0.2">
      <c r="A11" s="30" t="s">
        <v>14698</v>
      </c>
      <c r="B11" s="31" t="s">
        <v>14717</v>
      </c>
      <c r="C11" s="31" t="s">
        <v>14718</v>
      </c>
      <c r="D11" s="31">
        <v>57</v>
      </c>
    </row>
    <row r="12" spans="1:4" x14ac:dyDescent="0.2">
      <c r="A12" s="30" t="s">
        <v>14698</v>
      </c>
      <c r="B12" s="31" t="s">
        <v>14719</v>
      </c>
      <c r="C12" s="31" t="s">
        <v>14720</v>
      </c>
      <c r="D12" s="31">
        <v>51</v>
      </c>
    </row>
    <row r="13" spans="1:4" x14ac:dyDescent="0.2">
      <c r="A13" s="30" t="s">
        <v>14698</v>
      </c>
      <c r="B13" s="31" t="s">
        <v>14721</v>
      </c>
      <c r="C13" s="31" t="s">
        <v>14722</v>
      </c>
      <c r="D13" s="31">
        <v>51</v>
      </c>
    </row>
    <row r="14" spans="1:4" x14ac:dyDescent="0.2">
      <c r="A14" s="30" t="s">
        <v>14698</v>
      </c>
      <c r="B14" s="31" t="s">
        <v>14723</v>
      </c>
      <c r="C14" s="31" t="s">
        <v>14724</v>
      </c>
      <c r="D14" s="31">
        <v>44</v>
      </c>
    </row>
    <row r="15" spans="1:4" x14ac:dyDescent="0.2">
      <c r="A15" s="30" t="s">
        <v>14698</v>
      </c>
      <c r="B15" s="31" t="s">
        <v>14725</v>
      </c>
      <c r="C15" s="31" t="s">
        <v>14726</v>
      </c>
      <c r="D15" s="31">
        <v>43</v>
      </c>
    </row>
    <row r="16" spans="1:4" x14ac:dyDescent="0.2">
      <c r="A16" s="30" t="s">
        <v>14698</v>
      </c>
      <c r="B16" s="31" t="s">
        <v>14727</v>
      </c>
      <c r="C16" s="31" t="s">
        <v>14728</v>
      </c>
      <c r="D16" s="31">
        <v>42</v>
      </c>
    </row>
    <row r="17" spans="1:4" x14ac:dyDescent="0.2">
      <c r="A17" s="30" t="s">
        <v>14698</v>
      </c>
      <c r="B17" s="31" t="s">
        <v>14729</v>
      </c>
      <c r="C17" s="31" t="s">
        <v>14730</v>
      </c>
      <c r="D17" s="31">
        <v>41</v>
      </c>
    </row>
    <row r="18" spans="1:4" x14ac:dyDescent="0.2">
      <c r="A18" s="30" t="s">
        <v>14698</v>
      </c>
      <c r="B18" s="31" t="s">
        <v>14731</v>
      </c>
      <c r="C18" s="31" t="s">
        <v>14732</v>
      </c>
      <c r="D18" s="31">
        <v>39</v>
      </c>
    </row>
    <row r="19" spans="1:4" x14ac:dyDescent="0.2">
      <c r="A19" s="30" t="s">
        <v>14698</v>
      </c>
      <c r="B19" s="31" t="s">
        <v>14733</v>
      </c>
      <c r="C19" s="31" t="s">
        <v>14734</v>
      </c>
      <c r="D19" s="31">
        <v>39</v>
      </c>
    </row>
    <row r="20" spans="1:4" x14ac:dyDescent="0.2">
      <c r="A20" s="30" t="s">
        <v>14698</v>
      </c>
      <c r="B20" s="31" t="s">
        <v>14735</v>
      </c>
      <c r="C20" s="31" t="s">
        <v>14736</v>
      </c>
      <c r="D20" s="31">
        <v>39</v>
      </c>
    </row>
    <row r="21" spans="1:4" x14ac:dyDescent="0.2">
      <c r="A21" s="30" t="s">
        <v>14698</v>
      </c>
      <c r="B21" s="31" t="s">
        <v>14737</v>
      </c>
      <c r="C21" s="31" t="s">
        <v>14738</v>
      </c>
      <c r="D21" s="31">
        <v>37</v>
      </c>
    </row>
    <row r="22" spans="1:4" x14ac:dyDescent="0.2">
      <c r="A22" s="30" t="s">
        <v>14698</v>
      </c>
      <c r="B22" s="31" t="s">
        <v>14739</v>
      </c>
      <c r="C22" s="31" t="s">
        <v>14740</v>
      </c>
      <c r="D22" s="31">
        <v>36</v>
      </c>
    </row>
    <row r="23" spans="1:4" x14ac:dyDescent="0.2">
      <c r="A23" s="30" t="s">
        <v>14698</v>
      </c>
      <c r="B23" s="31" t="s">
        <v>14741</v>
      </c>
      <c r="C23" s="31" t="s">
        <v>14742</v>
      </c>
      <c r="D23" s="31">
        <v>36</v>
      </c>
    </row>
    <row r="24" spans="1:4" x14ac:dyDescent="0.2">
      <c r="A24" s="30" t="s">
        <v>14698</v>
      </c>
      <c r="B24" s="31" t="s">
        <v>14743</v>
      </c>
      <c r="C24" s="31" t="s">
        <v>14744</v>
      </c>
      <c r="D24" s="31">
        <v>34</v>
      </c>
    </row>
    <row r="25" spans="1:4" x14ac:dyDescent="0.2">
      <c r="A25" s="30" t="s">
        <v>14698</v>
      </c>
      <c r="B25" s="31" t="s">
        <v>14745</v>
      </c>
      <c r="C25" s="31" t="s">
        <v>14746</v>
      </c>
      <c r="D25" s="31">
        <v>34</v>
      </c>
    </row>
    <row r="26" spans="1:4" x14ac:dyDescent="0.2">
      <c r="A26" s="30" t="s">
        <v>14698</v>
      </c>
      <c r="B26" s="31" t="s">
        <v>14747</v>
      </c>
      <c r="C26" s="31" t="s">
        <v>14748</v>
      </c>
      <c r="D26" s="31">
        <v>32</v>
      </c>
    </row>
    <row r="27" spans="1:4" x14ac:dyDescent="0.2">
      <c r="A27" s="30" t="s">
        <v>14698</v>
      </c>
      <c r="B27" s="31" t="s">
        <v>14749</v>
      </c>
      <c r="C27" s="31" t="s">
        <v>14750</v>
      </c>
      <c r="D27" s="31">
        <v>31</v>
      </c>
    </row>
    <row r="28" spans="1:4" x14ac:dyDescent="0.2">
      <c r="A28" s="30" t="s">
        <v>14698</v>
      </c>
      <c r="B28" s="31" t="s">
        <v>14751</v>
      </c>
      <c r="C28" s="31" t="s">
        <v>14752</v>
      </c>
      <c r="D28" s="31">
        <v>30</v>
      </c>
    </row>
    <row r="29" spans="1:4" x14ac:dyDescent="0.2">
      <c r="A29" s="30" t="s">
        <v>14698</v>
      </c>
      <c r="B29" s="31" t="s">
        <v>14753</v>
      </c>
      <c r="C29" s="31" t="s">
        <v>14754</v>
      </c>
      <c r="D29" s="31">
        <v>30</v>
      </c>
    </row>
    <row r="30" spans="1:4" x14ac:dyDescent="0.2">
      <c r="A30" s="30" t="s">
        <v>14698</v>
      </c>
      <c r="B30" s="31" t="s">
        <v>14755</v>
      </c>
      <c r="C30" s="31" t="s">
        <v>14756</v>
      </c>
      <c r="D30" s="31">
        <v>30</v>
      </c>
    </row>
    <row r="31" spans="1:4" x14ac:dyDescent="0.2">
      <c r="A31" s="30" t="s">
        <v>14698</v>
      </c>
      <c r="B31" s="31" t="s">
        <v>14757</v>
      </c>
      <c r="C31" s="31" t="s">
        <v>14758</v>
      </c>
      <c r="D31" s="31">
        <v>29</v>
      </c>
    </row>
    <row r="32" spans="1:4" x14ac:dyDescent="0.2">
      <c r="A32" s="30" t="s">
        <v>14698</v>
      </c>
      <c r="B32" s="31" t="s">
        <v>14759</v>
      </c>
      <c r="C32" s="31" t="s">
        <v>14760</v>
      </c>
      <c r="D32" s="31">
        <v>29</v>
      </c>
    </row>
    <row r="33" spans="1:4" x14ac:dyDescent="0.2">
      <c r="A33" s="30" t="s">
        <v>14698</v>
      </c>
      <c r="B33" s="31" t="s">
        <v>14761</v>
      </c>
      <c r="C33" s="31" t="s">
        <v>14762</v>
      </c>
      <c r="D33" s="31">
        <v>29</v>
      </c>
    </row>
    <row r="34" spans="1:4" x14ac:dyDescent="0.2">
      <c r="A34" s="30" t="s">
        <v>14698</v>
      </c>
      <c r="B34" s="31" t="s">
        <v>14763</v>
      </c>
      <c r="C34" s="31" t="s">
        <v>14764</v>
      </c>
      <c r="D34" s="31">
        <v>28</v>
      </c>
    </row>
    <row r="35" spans="1:4" x14ac:dyDescent="0.2">
      <c r="A35" s="30" t="s">
        <v>14698</v>
      </c>
      <c r="B35" s="31" t="s">
        <v>14765</v>
      </c>
      <c r="C35" s="31" t="s">
        <v>14766</v>
      </c>
      <c r="D35" s="31">
        <v>28</v>
      </c>
    </row>
    <row r="36" spans="1:4" x14ac:dyDescent="0.2">
      <c r="A36" s="30" t="s">
        <v>14698</v>
      </c>
      <c r="B36" s="31" t="s">
        <v>14767</v>
      </c>
      <c r="C36" s="31" t="s">
        <v>14768</v>
      </c>
      <c r="D36" s="31">
        <v>26</v>
      </c>
    </row>
    <row r="37" spans="1:4" x14ac:dyDescent="0.2">
      <c r="A37" s="30" t="s">
        <v>14698</v>
      </c>
      <c r="B37" s="31" t="s">
        <v>14769</v>
      </c>
      <c r="C37" s="31" t="s">
        <v>14770</v>
      </c>
      <c r="D37" s="31">
        <v>26</v>
      </c>
    </row>
    <row r="38" spans="1:4" x14ac:dyDescent="0.2">
      <c r="A38" s="30" t="s">
        <v>14698</v>
      </c>
      <c r="B38" s="31" t="s">
        <v>14771</v>
      </c>
      <c r="C38" s="31" t="s">
        <v>14772</v>
      </c>
      <c r="D38" s="31">
        <v>25</v>
      </c>
    </row>
    <row r="39" spans="1:4" x14ac:dyDescent="0.2">
      <c r="A39" s="30" t="s">
        <v>14698</v>
      </c>
      <c r="B39" s="31" t="s">
        <v>14773</v>
      </c>
      <c r="C39" s="31" t="s">
        <v>14774</v>
      </c>
      <c r="D39" s="31">
        <v>25</v>
      </c>
    </row>
    <row r="40" spans="1:4" x14ac:dyDescent="0.2">
      <c r="A40" s="30" t="s">
        <v>14698</v>
      </c>
      <c r="B40" s="31" t="s">
        <v>14775</v>
      </c>
      <c r="C40" s="31" t="s">
        <v>14776</v>
      </c>
      <c r="D40" s="31">
        <v>24</v>
      </c>
    </row>
    <row r="41" spans="1:4" x14ac:dyDescent="0.2">
      <c r="A41" s="30" t="s">
        <v>14698</v>
      </c>
      <c r="B41" s="31" t="s">
        <v>14777</v>
      </c>
      <c r="C41" s="31" t="s">
        <v>14778</v>
      </c>
      <c r="D41" s="31">
        <v>24</v>
      </c>
    </row>
    <row r="42" spans="1:4" x14ac:dyDescent="0.2">
      <c r="A42" s="30" t="s">
        <v>14698</v>
      </c>
      <c r="B42" s="31" t="s">
        <v>14779</v>
      </c>
      <c r="C42" s="31" t="s">
        <v>14780</v>
      </c>
      <c r="D42" s="31">
        <v>24</v>
      </c>
    </row>
    <row r="43" spans="1:4" x14ac:dyDescent="0.2">
      <c r="A43" s="30" t="s">
        <v>14698</v>
      </c>
      <c r="B43" s="31" t="s">
        <v>14781</v>
      </c>
      <c r="C43" s="31" t="s">
        <v>14782</v>
      </c>
      <c r="D43" s="31">
        <v>24</v>
      </c>
    </row>
    <row r="44" spans="1:4" x14ac:dyDescent="0.2">
      <c r="A44" s="30" t="s">
        <v>14698</v>
      </c>
      <c r="B44" s="31" t="s">
        <v>14783</v>
      </c>
      <c r="C44" s="31" t="s">
        <v>14784</v>
      </c>
      <c r="D44" s="31">
        <v>23</v>
      </c>
    </row>
    <row r="45" spans="1:4" x14ac:dyDescent="0.2">
      <c r="A45" s="30" t="s">
        <v>14698</v>
      </c>
      <c r="B45" s="31" t="s">
        <v>14785</v>
      </c>
      <c r="C45" s="31" t="s">
        <v>14786</v>
      </c>
      <c r="D45" s="31">
        <v>23</v>
      </c>
    </row>
    <row r="46" spans="1:4" x14ac:dyDescent="0.2">
      <c r="A46" s="30" t="s">
        <v>14698</v>
      </c>
      <c r="B46" s="31" t="s">
        <v>14787</v>
      </c>
      <c r="C46" s="31" t="s">
        <v>14788</v>
      </c>
      <c r="D46" s="31">
        <v>23</v>
      </c>
    </row>
    <row r="47" spans="1:4" x14ac:dyDescent="0.2">
      <c r="A47" s="30" t="s">
        <v>14698</v>
      </c>
      <c r="B47" s="31" t="s">
        <v>14789</v>
      </c>
      <c r="C47" s="31" t="s">
        <v>14790</v>
      </c>
      <c r="D47" s="31">
        <v>23</v>
      </c>
    </row>
    <row r="48" spans="1:4" x14ac:dyDescent="0.2">
      <c r="A48" s="30" t="s">
        <v>14698</v>
      </c>
      <c r="B48" s="31" t="s">
        <v>14791</v>
      </c>
      <c r="C48" s="31" t="s">
        <v>14792</v>
      </c>
      <c r="D48" s="31">
        <v>22</v>
      </c>
    </row>
    <row r="49" spans="1:4" x14ac:dyDescent="0.2">
      <c r="A49" s="30" t="s">
        <v>14698</v>
      </c>
      <c r="B49" s="31" t="s">
        <v>14793</v>
      </c>
      <c r="C49" s="31" t="s">
        <v>14794</v>
      </c>
      <c r="D49" s="31">
        <v>22</v>
      </c>
    </row>
    <row r="50" spans="1:4" x14ac:dyDescent="0.2">
      <c r="A50" s="30" t="s">
        <v>14698</v>
      </c>
      <c r="B50" s="31" t="s">
        <v>14795</v>
      </c>
      <c r="C50" s="31" t="s">
        <v>14796</v>
      </c>
      <c r="D50" s="31">
        <v>22</v>
      </c>
    </row>
    <row r="51" spans="1:4" x14ac:dyDescent="0.2">
      <c r="A51" s="30" t="s">
        <v>14698</v>
      </c>
      <c r="B51" s="31" t="s">
        <v>14797</v>
      </c>
      <c r="C51" s="31" t="s">
        <v>14798</v>
      </c>
      <c r="D51" s="31">
        <v>22</v>
      </c>
    </row>
    <row r="52" spans="1:4" x14ac:dyDescent="0.2">
      <c r="A52" s="30" t="s">
        <v>14698</v>
      </c>
      <c r="B52" s="31" t="s">
        <v>14799</v>
      </c>
      <c r="C52" s="31" t="s">
        <v>14800</v>
      </c>
      <c r="D52" s="31">
        <v>21</v>
      </c>
    </row>
    <row r="53" spans="1:4" x14ac:dyDescent="0.2">
      <c r="A53" s="30" t="s">
        <v>14698</v>
      </c>
      <c r="B53" s="31" t="s">
        <v>14801</v>
      </c>
      <c r="C53" s="31" t="s">
        <v>14802</v>
      </c>
      <c r="D53" s="31">
        <v>20</v>
      </c>
    </row>
    <row r="54" spans="1:4" x14ac:dyDescent="0.2">
      <c r="A54" s="30" t="s">
        <v>14698</v>
      </c>
      <c r="B54" s="31" t="s">
        <v>14803</v>
      </c>
      <c r="C54" s="31" t="s">
        <v>14804</v>
      </c>
      <c r="D54" s="31">
        <v>20</v>
      </c>
    </row>
    <row r="55" spans="1:4" x14ac:dyDescent="0.2">
      <c r="A55" s="30" t="s">
        <v>14805</v>
      </c>
      <c r="B55" s="31" t="s">
        <v>14699</v>
      </c>
      <c r="C55" s="31" t="s">
        <v>14700</v>
      </c>
      <c r="D55" s="31">
        <v>1139</v>
      </c>
    </row>
    <row r="56" spans="1:4" x14ac:dyDescent="0.2">
      <c r="A56" s="30" t="s">
        <v>14805</v>
      </c>
      <c r="B56" s="31" t="s">
        <v>14806</v>
      </c>
      <c r="C56" s="31" t="s">
        <v>14807</v>
      </c>
      <c r="D56" s="31">
        <v>207</v>
      </c>
    </row>
    <row r="57" spans="1:4" x14ac:dyDescent="0.2">
      <c r="A57" s="30" t="s">
        <v>14805</v>
      </c>
      <c r="B57" s="31" t="s">
        <v>14808</v>
      </c>
      <c r="C57" s="31" t="s">
        <v>14809</v>
      </c>
      <c r="D57" s="31">
        <v>98</v>
      </c>
    </row>
    <row r="58" spans="1:4" x14ac:dyDescent="0.2">
      <c r="A58" s="30" t="s">
        <v>14805</v>
      </c>
      <c r="B58" s="31" t="s">
        <v>14707</v>
      </c>
      <c r="C58" s="31" t="s">
        <v>14708</v>
      </c>
      <c r="D58" s="31">
        <v>81</v>
      </c>
    </row>
    <row r="59" spans="1:4" x14ac:dyDescent="0.2">
      <c r="A59" s="30" t="s">
        <v>14805</v>
      </c>
      <c r="B59" s="31" t="s">
        <v>14713</v>
      </c>
      <c r="C59" s="31" t="s">
        <v>14714</v>
      </c>
      <c r="D59" s="31">
        <v>77</v>
      </c>
    </row>
    <row r="60" spans="1:4" x14ac:dyDescent="0.2">
      <c r="A60" s="30" t="s">
        <v>14805</v>
      </c>
      <c r="B60" s="31" t="s">
        <v>14711</v>
      </c>
      <c r="C60" s="31" t="s">
        <v>14712</v>
      </c>
      <c r="D60" s="31">
        <v>74</v>
      </c>
    </row>
    <row r="61" spans="1:4" x14ac:dyDescent="0.2">
      <c r="A61" s="30" t="s">
        <v>14805</v>
      </c>
      <c r="B61" s="31" t="s">
        <v>14709</v>
      </c>
      <c r="C61" s="31" t="s">
        <v>14710</v>
      </c>
      <c r="D61" s="31">
        <v>67</v>
      </c>
    </row>
    <row r="62" spans="1:4" x14ac:dyDescent="0.2">
      <c r="A62" s="30" t="s">
        <v>14805</v>
      </c>
      <c r="B62" s="31" t="s">
        <v>14729</v>
      </c>
      <c r="C62" s="31" t="s">
        <v>14730</v>
      </c>
      <c r="D62" s="31">
        <v>44</v>
      </c>
    </row>
    <row r="63" spans="1:4" x14ac:dyDescent="0.2">
      <c r="A63" s="30" t="s">
        <v>14805</v>
      </c>
      <c r="B63" s="31" t="s">
        <v>14721</v>
      </c>
      <c r="C63" s="31" t="s">
        <v>14722</v>
      </c>
      <c r="D63" s="31">
        <v>40</v>
      </c>
    </row>
    <row r="64" spans="1:4" x14ac:dyDescent="0.2">
      <c r="A64" s="30" t="s">
        <v>14805</v>
      </c>
      <c r="B64" s="31" t="s">
        <v>14741</v>
      </c>
      <c r="C64" s="31" t="s">
        <v>14742</v>
      </c>
      <c r="D64" s="31">
        <v>33</v>
      </c>
    </row>
    <row r="65" spans="1:4" x14ac:dyDescent="0.2">
      <c r="A65" s="30" t="s">
        <v>14805</v>
      </c>
      <c r="B65" s="31" t="s">
        <v>14735</v>
      </c>
      <c r="C65" s="31" t="s">
        <v>14736</v>
      </c>
      <c r="D65" s="31">
        <v>33</v>
      </c>
    </row>
    <row r="66" spans="1:4" x14ac:dyDescent="0.2">
      <c r="A66" s="30" t="s">
        <v>14805</v>
      </c>
      <c r="B66" s="31" t="s">
        <v>14719</v>
      </c>
      <c r="C66" s="31" t="s">
        <v>14720</v>
      </c>
      <c r="D66" s="31">
        <v>30</v>
      </c>
    </row>
    <row r="67" spans="1:4" x14ac:dyDescent="0.2">
      <c r="A67" s="30" t="s">
        <v>14805</v>
      </c>
      <c r="B67" s="31" t="s">
        <v>14810</v>
      </c>
      <c r="C67" s="31" t="s">
        <v>14811</v>
      </c>
      <c r="D67" s="31">
        <v>30</v>
      </c>
    </row>
    <row r="68" spans="1:4" x14ac:dyDescent="0.2">
      <c r="A68" s="30" t="s">
        <v>14805</v>
      </c>
      <c r="B68" s="31" t="s">
        <v>14812</v>
      </c>
      <c r="C68" s="31" t="s">
        <v>14813</v>
      </c>
      <c r="D68" s="31">
        <v>29</v>
      </c>
    </row>
    <row r="69" spans="1:4" x14ac:dyDescent="0.2">
      <c r="A69" s="30" t="s">
        <v>14805</v>
      </c>
      <c r="B69" s="31" t="s">
        <v>14814</v>
      </c>
      <c r="C69" s="31" t="s">
        <v>14815</v>
      </c>
      <c r="D69" s="31">
        <v>29</v>
      </c>
    </row>
    <row r="70" spans="1:4" x14ac:dyDescent="0.2">
      <c r="A70" s="30" t="s">
        <v>14805</v>
      </c>
      <c r="B70" s="31" t="s">
        <v>14816</v>
      </c>
      <c r="C70" s="31" t="s">
        <v>14817</v>
      </c>
      <c r="D70" s="31">
        <v>29</v>
      </c>
    </row>
    <row r="71" spans="1:4" x14ac:dyDescent="0.2">
      <c r="A71" s="30" t="s">
        <v>14805</v>
      </c>
      <c r="B71" s="31" t="s">
        <v>14745</v>
      </c>
      <c r="C71" s="31" t="s">
        <v>14746</v>
      </c>
      <c r="D71" s="31">
        <v>28</v>
      </c>
    </row>
    <row r="72" spans="1:4" x14ac:dyDescent="0.2">
      <c r="A72" s="30" t="s">
        <v>14805</v>
      </c>
      <c r="B72" s="31" t="s">
        <v>14818</v>
      </c>
      <c r="C72" s="31" t="s">
        <v>14819</v>
      </c>
      <c r="D72" s="31">
        <v>27</v>
      </c>
    </row>
    <row r="73" spans="1:4" x14ac:dyDescent="0.2">
      <c r="A73" s="30" t="s">
        <v>14805</v>
      </c>
      <c r="B73" s="31" t="s">
        <v>14749</v>
      </c>
      <c r="C73" s="31" t="s">
        <v>14750</v>
      </c>
      <c r="D73" s="31">
        <v>27</v>
      </c>
    </row>
    <row r="74" spans="1:4" x14ac:dyDescent="0.2">
      <c r="A74" s="30" t="s">
        <v>14805</v>
      </c>
      <c r="B74" s="31" t="s">
        <v>14820</v>
      </c>
      <c r="C74" s="31" t="s">
        <v>14821</v>
      </c>
      <c r="D74" s="31">
        <v>26</v>
      </c>
    </row>
    <row r="75" spans="1:4" x14ac:dyDescent="0.2">
      <c r="A75" s="30" t="s">
        <v>14805</v>
      </c>
      <c r="B75" s="31" t="s">
        <v>14769</v>
      </c>
      <c r="C75" s="31" t="s">
        <v>14770</v>
      </c>
      <c r="D75" s="31">
        <v>26</v>
      </c>
    </row>
    <row r="76" spans="1:4" x14ac:dyDescent="0.2">
      <c r="A76" s="30" t="s">
        <v>14805</v>
      </c>
      <c r="B76" s="31" t="s">
        <v>14761</v>
      </c>
      <c r="C76" s="31" t="s">
        <v>14762</v>
      </c>
      <c r="D76" s="31">
        <v>25</v>
      </c>
    </row>
    <row r="77" spans="1:4" x14ac:dyDescent="0.2">
      <c r="A77" s="30" t="s">
        <v>14805</v>
      </c>
      <c r="B77" s="31" t="s">
        <v>14822</v>
      </c>
      <c r="C77" s="31" t="s">
        <v>14823</v>
      </c>
      <c r="D77" s="31">
        <v>24</v>
      </c>
    </row>
    <row r="78" spans="1:4" x14ac:dyDescent="0.2">
      <c r="A78" s="30" t="s">
        <v>14805</v>
      </c>
      <c r="B78" s="31" t="s">
        <v>14824</v>
      </c>
      <c r="C78" s="31" t="s">
        <v>14825</v>
      </c>
      <c r="D78" s="31">
        <v>24</v>
      </c>
    </row>
    <row r="79" spans="1:4" x14ac:dyDescent="0.2">
      <c r="A79" s="30" t="s">
        <v>14805</v>
      </c>
      <c r="B79" s="31" t="s">
        <v>14826</v>
      </c>
      <c r="C79" s="31" t="s">
        <v>14827</v>
      </c>
      <c r="D79" s="31">
        <v>23</v>
      </c>
    </row>
    <row r="80" spans="1:4" x14ac:dyDescent="0.2">
      <c r="A80" s="30" t="s">
        <v>14805</v>
      </c>
      <c r="B80" s="31" t="s">
        <v>14828</v>
      </c>
      <c r="C80" s="31" t="s">
        <v>14829</v>
      </c>
      <c r="D80" s="31">
        <v>22</v>
      </c>
    </row>
    <row r="81" spans="1:4" x14ac:dyDescent="0.2">
      <c r="A81" s="30" t="s">
        <v>14805</v>
      </c>
      <c r="B81" s="31" t="s">
        <v>14795</v>
      </c>
      <c r="C81" s="31" t="s">
        <v>14796</v>
      </c>
      <c r="D81" s="31">
        <v>22</v>
      </c>
    </row>
    <row r="82" spans="1:4" x14ac:dyDescent="0.2">
      <c r="A82" s="30" t="s">
        <v>14805</v>
      </c>
      <c r="B82" s="31" t="s">
        <v>14755</v>
      </c>
      <c r="C82" s="31" t="s">
        <v>14756</v>
      </c>
      <c r="D82" s="31">
        <v>21</v>
      </c>
    </row>
    <row r="83" spans="1:4" x14ac:dyDescent="0.2">
      <c r="A83" s="30" t="s">
        <v>14805</v>
      </c>
      <c r="B83" s="31" t="s">
        <v>14830</v>
      </c>
      <c r="C83" s="31" t="s">
        <v>14831</v>
      </c>
      <c r="D83" s="31">
        <v>20</v>
      </c>
    </row>
    <row r="84" spans="1:4" x14ac:dyDescent="0.2">
      <c r="A84" s="30" t="s">
        <v>14805</v>
      </c>
      <c r="B84" s="31" t="s">
        <v>14832</v>
      </c>
      <c r="C84" s="31" t="s">
        <v>14833</v>
      </c>
      <c r="D84" s="31">
        <v>20</v>
      </c>
    </row>
    <row r="85" spans="1:4" x14ac:dyDescent="0.2">
      <c r="A85" s="30" t="s">
        <v>14805</v>
      </c>
      <c r="B85" s="31" t="s">
        <v>14834</v>
      </c>
      <c r="C85" s="31" t="s">
        <v>14835</v>
      </c>
      <c r="D85" s="31">
        <v>20</v>
      </c>
    </row>
    <row r="86" spans="1:4" x14ac:dyDescent="0.2">
      <c r="A86" s="30" t="s">
        <v>14836</v>
      </c>
      <c r="B86" s="31" t="s">
        <v>14837</v>
      </c>
      <c r="C86" s="31" t="s">
        <v>14838</v>
      </c>
      <c r="D86" s="31">
        <v>127</v>
      </c>
    </row>
    <row r="87" spans="1:4" x14ac:dyDescent="0.2">
      <c r="A87" s="30" t="s">
        <v>14836</v>
      </c>
      <c r="B87" s="31" t="s">
        <v>14839</v>
      </c>
      <c r="C87" s="31" t="s">
        <v>14840</v>
      </c>
      <c r="D87" s="31">
        <v>126</v>
      </c>
    </row>
    <row r="88" spans="1:4" x14ac:dyDescent="0.2">
      <c r="A88" s="30" t="s">
        <v>14836</v>
      </c>
      <c r="B88" s="31" t="s">
        <v>14699</v>
      </c>
      <c r="C88" s="31" t="s">
        <v>14700</v>
      </c>
      <c r="D88" s="31">
        <v>123</v>
      </c>
    </row>
    <row r="89" spans="1:4" x14ac:dyDescent="0.2">
      <c r="A89" s="30" t="s">
        <v>14836</v>
      </c>
      <c r="B89" s="31" t="s">
        <v>14806</v>
      </c>
      <c r="C89" s="31" t="s">
        <v>14807</v>
      </c>
      <c r="D89" s="31">
        <v>90</v>
      </c>
    </row>
    <row r="90" spans="1:4" x14ac:dyDescent="0.2">
      <c r="A90" s="30" t="s">
        <v>14836</v>
      </c>
      <c r="B90" s="31" t="s">
        <v>14713</v>
      </c>
      <c r="C90" s="31" t="s">
        <v>14714</v>
      </c>
      <c r="D90" s="31">
        <v>82</v>
      </c>
    </row>
    <row r="91" spans="1:4" x14ac:dyDescent="0.2">
      <c r="A91" s="30" t="s">
        <v>14836</v>
      </c>
      <c r="B91" s="31" t="s">
        <v>14841</v>
      </c>
      <c r="C91" s="31" t="s">
        <v>14842</v>
      </c>
      <c r="D91" s="31">
        <v>78</v>
      </c>
    </row>
    <row r="92" spans="1:4" x14ac:dyDescent="0.2">
      <c r="A92" s="30" t="s">
        <v>14836</v>
      </c>
      <c r="B92" s="31" t="s">
        <v>14843</v>
      </c>
      <c r="C92" s="31" t="s">
        <v>14844</v>
      </c>
      <c r="D92" s="31">
        <v>68</v>
      </c>
    </row>
    <row r="93" spans="1:4" x14ac:dyDescent="0.2">
      <c r="A93" s="30" t="s">
        <v>14836</v>
      </c>
      <c r="B93" s="31" t="s">
        <v>14845</v>
      </c>
      <c r="C93" s="31" t="s">
        <v>14846</v>
      </c>
      <c r="D93" s="31">
        <v>53</v>
      </c>
    </row>
    <row r="94" spans="1:4" x14ac:dyDescent="0.2">
      <c r="A94" s="30" t="s">
        <v>14836</v>
      </c>
      <c r="B94" s="31" t="s">
        <v>14847</v>
      </c>
      <c r="C94" s="31" t="s">
        <v>14848</v>
      </c>
      <c r="D94" s="31">
        <v>49</v>
      </c>
    </row>
    <row r="95" spans="1:4" x14ac:dyDescent="0.2">
      <c r="A95" s="30" t="s">
        <v>14836</v>
      </c>
      <c r="B95" s="31" t="s">
        <v>14849</v>
      </c>
      <c r="C95" s="31" t="s">
        <v>14850</v>
      </c>
      <c r="D95" s="31">
        <v>49</v>
      </c>
    </row>
    <row r="96" spans="1:4" x14ac:dyDescent="0.2">
      <c r="A96" s="30" t="s">
        <v>14836</v>
      </c>
      <c r="B96" s="31" t="s">
        <v>14769</v>
      </c>
      <c r="C96" s="31" t="s">
        <v>14770</v>
      </c>
      <c r="D96" s="31">
        <v>49</v>
      </c>
    </row>
    <row r="97" spans="1:4" x14ac:dyDescent="0.2">
      <c r="A97" s="30" t="s">
        <v>14836</v>
      </c>
      <c r="B97" s="31" t="s">
        <v>14851</v>
      </c>
      <c r="C97" s="31" t="s">
        <v>14852</v>
      </c>
      <c r="D97" s="31">
        <v>48</v>
      </c>
    </row>
    <row r="98" spans="1:4" x14ac:dyDescent="0.2">
      <c r="A98" s="30" t="s">
        <v>14836</v>
      </c>
      <c r="B98" s="31" t="s">
        <v>14853</v>
      </c>
      <c r="C98" s="31" t="s">
        <v>14854</v>
      </c>
      <c r="D98" s="31">
        <v>47</v>
      </c>
    </row>
    <row r="99" spans="1:4" x14ac:dyDescent="0.2">
      <c r="A99" s="30" t="s">
        <v>14836</v>
      </c>
      <c r="B99" s="31" t="s">
        <v>14709</v>
      </c>
      <c r="C99" s="31" t="s">
        <v>14710</v>
      </c>
      <c r="D99" s="31">
        <v>47</v>
      </c>
    </row>
    <row r="100" spans="1:4" x14ac:dyDescent="0.2">
      <c r="A100" s="30" t="s">
        <v>14836</v>
      </c>
      <c r="B100" s="31" t="s">
        <v>14855</v>
      </c>
      <c r="C100" s="31" t="s">
        <v>14856</v>
      </c>
      <c r="D100" s="31">
        <v>46</v>
      </c>
    </row>
    <row r="101" spans="1:4" x14ac:dyDescent="0.2">
      <c r="A101" s="30" t="s">
        <v>14836</v>
      </c>
      <c r="B101" s="31" t="s">
        <v>14857</v>
      </c>
      <c r="C101" s="31" t="s">
        <v>14858</v>
      </c>
      <c r="D101" s="31">
        <v>46</v>
      </c>
    </row>
    <row r="102" spans="1:4" x14ac:dyDescent="0.2">
      <c r="A102" s="30" t="s">
        <v>14836</v>
      </c>
      <c r="B102" s="31" t="s">
        <v>14711</v>
      </c>
      <c r="C102" s="31" t="s">
        <v>14712</v>
      </c>
      <c r="D102" s="31">
        <v>45</v>
      </c>
    </row>
    <row r="103" spans="1:4" x14ac:dyDescent="0.2">
      <c r="A103" s="30" t="s">
        <v>14836</v>
      </c>
      <c r="B103" s="31" t="s">
        <v>14859</v>
      </c>
      <c r="C103" s="31" t="s">
        <v>14860</v>
      </c>
      <c r="D103" s="31">
        <v>40</v>
      </c>
    </row>
    <row r="104" spans="1:4" x14ac:dyDescent="0.2">
      <c r="A104" s="30" t="s">
        <v>14836</v>
      </c>
      <c r="B104" s="31" t="s">
        <v>14861</v>
      </c>
      <c r="C104" s="31" t="s">
        <v>14862</v>
      </c>
      <c r="D104" s="31">
        <v>40</v>
      </c>
    </row>
    <row r="105" spans="1:4" x14ac:dyDescent="0.2">
      <c r="A105" s="30" t="s">
        <v>14836</v>
      </c>
      <c r="B105" s="31" t="s">
        <v>14863</v>
      </c>
      <c r="C105" s="31" t="s">
        <v>14864</v>
      </c>
      <c r="D105" s="31">
        <v>39</v>
      </c>
    </row>
    <row r="106" spans="1:4" x14ac:dyDescent="0.2">
      <c r="A106" s="30" t="s">
        <v>14836</v>
      </c>
      <c r="B106" s="31" t="s">
        <v>14865</v>
      </c>
      <c r="C106" s="31" t="s">
        <v>14866</v>
      </c>
      <c r="D106" s="31">
        <v>37</v>
      </c>
    </row>
    <row r="107" spans="1:4" x14ac:dyDescent="0.2">
      <c r="A107" s="30" t="s">
        <v>14836</v>
      </c>
      <c r="B107" s="31" t="s">
        <v>14867</v>
      </c>
      <c r="C107" s="31" t="s">
        <v>14868</v>
      </c>
      <c r="D107" s="31">
        <v>35</v>
      </c>
    </row>
    <row r="108" spans="1:4" x14ac:dyDescent="0.2">
      <c r="A108" s="30" t="s">
        <v>14836</v>
      </c>
      <c r="B108" s="31" t="s">
        <v>14869</v>
      </c>
      <c r="C108" s="31" t="s">
        <v>14870</v>
      </c>
      <c r="D108" s="31">
        <v>35</v>
      </c>
    </row>
    <row r="109" spans="1:4" x14ac:dyDescent="0.2">
      <c r="A109" s="30" t="s">
        <v>14836</v>
      </c>
      <c r="B109" s="31" t="s">
        <v>14816</v>
      </c>
      <c r="C109" s="31" t="s">
        <v>14817</v>
      </c>
      <c r="D109" s="31">
        <v>35</v>
      </c>
    </row>
    <row r="110" spans="1:4" x14ac:dyDescent="0.2">
      <c r="A110" s="30" t="s">
        <v>14836</v>
      </c>
      <c r="B110" s="31" t="s">
        <v>14871</v>
      </c>
      <c r="C110" s="31" t="s">
        <v>14872</v>
      </c>
      <c r="D110" s="31">
        <v>34</v>
      </c>
    </row>
    <row r="111" spans="1:4" x14ac:dyDescent="0.2">
      <c r="A111" s="30" t="s">
        <v>14836</v>
      </c>
      <c r="B111" s="31" t="s">
        <v>14873</v>
      </c>
      <c r="C111" s="31" t="s">
        <v>14874</v>
      </c>
      <c r="D111" s="31">
        <v>34</v>
      </c>
    </row>
    <row r="112" spans="1:4" x14ac:dyDescent="0.2">
      <c r="A112" s="30" t="s">
        <v>14836</v>
      </c>
      <c r="B112" s="31" t="s">
        <v>14875</v>
      </c>
      <c r="C112" s="31" t="s">
        <v>14876</v>
      </c>
      <c r="D112" s="31">
        <v>34</v>
      </c>
    </row>
    <row r="113" spans="1:4" x14ac:dyDescent="0.2">
      <c r="A113" s="30" t="s">
        <v>14836</v>
      </c>
      <c r="B113" s="31" t="s">
        <v>14877</v>
      </c>
      <c r="C113" s="31" t="s">
        <v>14878</v>
      </c>
      <c r="D113" s="31">
        <v>31</v>
      </c>
    </row>
    <row r="114" spans="1:4" x14ac:dyDescent="0.2">
      <c r="A114" s="30" t="s">
        <v>14836</v>
      </c>
      <c r="B114" s="31" t="s">
        <v>14879</v>
      </c>
      <c r="C114" s="31" t="s">
        <v>14880</v>
      </c>
      <c r="D114" s="31">
        <v>31</v>
      </c>
    </row>
    <row r="115" spans="1:4" x14ac:dyDescent="0.2">
      <c r="A115" s="30" t="s">
        <v>14836</v>
      </c>
      <c r="B115" s="31" t="s">
        <v>14881</v>
      </c>
      <c r="C115" s="31" t="s">
        <v>14882</v>
      </c>
      <c r="D115" s="31">
        <v>31</v>
      </c>
    </row>
    <row r="116" spans="1:4" x14ac:dyDescent="0.2">
      <c r="A116" s="30" t="s">
        <v>14836</v>
      </c>
      <c r="B116" s="31" t="s">
        <v>14883</v>
      </c>
      <c r="C116" s="31" t="s">
        <v>14884</v>
      </c>
      <c r="D116" s="31">
        <v>30</v>
      </c>
    </row>
    <row r="117" spans="1:4" x14ac:dyDescent="0.2">
      <c r="A117" s="30" t="s">
        <v>14836</v>
      </c>
      <c r="B117" s="31" t="s">
        <v>14885</v>
      </c>
      <c r="C117" s="31" t="s">
        <v>14886</v>
      </c>
      <c r="D117" s="31">
        <v>30</v>
      </c>
    </row>
    <row r="118" spans="1:4" x14ac:dyDescent="0.2">
      <c r="A118" s="30" t="s">
        <v>14836</v>
      </c>
      <c r="B118" s="31" t="s">
        <v>14887</v>
      </c>
      <c r="C118" s="31" t="s">
        <v>14888</v>
      </c>
      <c r="D118" s="31">
        <v>30</v>
      </c>
    </row>
    <row r="119" spans="1:4" x14ac:dyDescent="0.2">
      <c r="A119" s="30" t="s">
        <v>14836</v>
      </c>
      <c r="B119" s="31" t="s">
        <v>14889</v>
      </c>
      <c r="C119" s="31" t="s">
        <v>14890</v>
      </c>
      <c r="D119" s="31">
        <v>30</v>
      </c>
    </row>
    <row r="120" spans="1:4" x14ac:dyDescent="0.2">
      <c r="A120" s="30" t="s">
        <v>14836</v>
      </c>
      <c r="B120" s="31" t="s">
        <v>14891</v>
      </c>
      <c r="C120" s="31" t="s">
        <v>14892</v>
      </c>
      <c r="D120" s="31">
        <v>29</v>
      </c>
    </row>
    <row r="121" spans="1:4" x14ac:dyDescent="0.2">
      <c r="A121" s="30" t="s">
        <v>14836</v>
      </c>
      <c r="B121" s="31" t="s">
        <v>14893</v>
      </c>
      <c r="C121" s="31" t="s">
        <v>14894</v>
      </c>
      <c r="D121" s="31">
        <v>29</v>
      </c>
    </row>
    <row r="122" spans="1:4" x14ac:dyDescent="0.2">
      <c r="A122" s="30" t="s">
        <v>14836</v>
      </c>
      <c r="B122" s="31" t="s">
        <v>14895</v>
      </c>
      <c r="C122" s="31" t="s">
        <v>14896</v>
      </c>
      <c r="D122" s="31">
        <v>29</v>
      </c>
    </row>
    <row r="123" spans="1:4" x14ac:dyDescent="0.2">
      <c r="A123" s="30" t="s">
        <v>14836</v>
      </c>
      <c r="B123" s="31" t="s">
        <v>14897</v>
      </c>
      <c r="C123" s="31" t="s">
        <v>14898</v>
      </c>
      <c r="D123" s="31">
        <v>29</v>
      </c>
    </row>
    <row r="124" spans="1:4" x14ac:dyDescent="0.2">
      <c r="A124" s="30" t="s">
        <v>14836</v>
      </c>
      <c r="B124" s="31" t="s">
        <v>14735</v>
      </c>
      <c r="C124" s="31" t="s">
        <v>14736</v>
      </c>
      <c r="D124" s="31">
        <v>29</v>
      </c>
    </row>
    <row r="125" spans="1:4" x14ac:dyDescent="0.2">
      <c r="A125" s="30" t="s">
        <v>14836</v>
      </c>
      <c r="B125" s="31" t="s">
        <v>14899</v>
      </c>
      <c r="C125" s="31" t="s">
        <v>14900</v>
      </c>
      <c r="D125" s="31">
        <v>28</v>
      </c>
    </row>
    <row r="126" spans="1:4" x14ac:dyDescent="0.2">
      <c r="A126" s="30" t="s">
        <v>14836</v>
      </c>
      <c r="B126" s="31" t="s">
        <v>14901</v>
      </c>
      <c r="C126" s="31" t="s">
        <v>14902</v>
      </c>
      <c r="D126" s="31">
        <v>26</v>
      </c>
    </row>
    <row r="127" spans="1:4" x14ac:dyDescent="0.2">
      <c r="A127" s="30" t="s">
        <v>14836</v>
      </c>
      <c r="B127" s="31" t="s">
        <v>14903</v>
      </c>
      <c r="C127" s="31" t="s">
        <v>14904</v>
      </c>
      <c r="D127" s="31">
        <v>26</v>
      </c>
    </row>
    <row r="128" spans="1:4" x14ac:dyDescent="0.2">
      <c r="A128" s="30" t="s">
        <v>14836</v>
      </c>
      <c r="B128" s="31" t="s">
        <v>14905</v>
      </c>
      <c r="C128" s="31" t="s">
        <v>14906</v>
      </c>
      <c r="D128" s="31">
        <v>26</v>
      </c>
    </row>
    <row r="129" spans="1:4" x14ac:dyDescent="0.2">
      <c r="A129" s="30" t="s">
        <v>14836</v>
      </c>
      <c r="B129" s="31" t="s">
        <v>14749</v>
      </c>
      <c r="C129" s="31" t="s">
        <v>14750</v>
      </c>
      <c r="D129" s="31">
        <v>26</v>
      </c>
    </row>
    <row r="130" spans="1:4" x14ac:dyDescent="0.2">
      <c r="A130" s="30" t="s">
        <v>14836</v>
      </c>
      <c r="B130" s="31" t="s">
        <v>14907</v>
      </c>
      <c r="C130" s="31" t="s">
        <v>14908</v>
      </c>
      <c r="D130" s="31">
        <v>25</v>
      </c>
    </row>
    <row r="131" spans="1:4" x14ac:dyDescent="0.2">
      <c r="A131" s="30" t="s">
        <v>14836</v>
      </c>
      <c r="B131" s="31" t="s">
        <v>14909</v>
      </c>
      <c r="C131" s="31" t="s">
        <v>14910</v>
      </c>
      <c r="D131" s="31">
        <v>24</v>
      </c>
    </row>
    <row r="132" spans="1:4" x14ac:dyDescent="0.2">
      <c r="A132" s="30" t="s">
        <v>14836</v>
      </c>
      <c r="B132" s="31" t="s">
        <v>14911</v>
      </c>
      <c r="C132" s="31" t="s">
        <v>14912</v>
      </c>
      <c r="D132" s="31">
        <v>23</v>
      </c>
    </row>
    <row r="133" spans="1:4" x14ac:dyDescent="0.2">
      <c r="A133" s="30" t="s">
        <v>14836</v>
      </c>
      <c r="B133" s="31" t="s">
        <v>14913</v>
      </c>
      <c r="C133" s="31" t="s">
        <v>14914</v>
      </c>
      <c r="D133" s="31">
        <v>23</v>
      </c>
    </row>
    <row r="134" spans="1:4" x14ac:dyDescent="0.2">
      <c r="A134" s="30" t="s">
        <v>14836</v>
      </c>
      <c r="B134" s="31" t="s">
        <v>14915</v>
      </c>
      <c r="C134" s="31" t="s">
        <v>14916</v>
      </c>
      <c r="D134" s="31">
        <v>23</v>
      </c>
    </row>
    <row r="135" spans="1:4" x14ac:dyDescent="0.2">
      <c r="A135" s="30" t="s">
        <v>14836</v>
      </c>
      <c r="B135" s="31" t="s">
        <v>14917</v>
      </c>
      <c r="C135" s="31" t="s">
        <v>14918</v>
      </c>
      <c r="D135" s="31">
        <v>23</v>
      </c>
    </row>
    <row r="136" spans="1:4" x14ac:dyDescent="0.2">
      <c r="A136" s="30" t="s">
        <v>14836</v>
      </c>
      <c r="B136" s="31" t="s">
        <v>14919</v>
      </c>
      <c r="C136" s="31" t="s">
        <v>14920</v>
      </c>
      <c r="D136" s="31">
        <v>23</v>
      </c>
    </row>
    <row r="137" spans="1:4" x14ac:dyDescent="0.2">
      <c r="A137" s="30" t="s">
        <v>14836</v>
      </c>
      <c r="B137" s="31" t="s">
        <v>14921</v>
      </c>
      <c r="C137" s="31" t="s">
        <v>14922</v>
      </c>
      <c r="D137" s="31">
        <v>22</v>
      </c>
    </row>
    <row r="138" spans="1:4" x14ac:dyDescent="0.2">
      <c r="A138" s="30" t="s">
        <v>14836</v>
      </c>
      <c r="B138" s="31" t="s">
        <v>14923</v>
      </c>
      <c r="C138" s="31" t="s">
        <v>14924</v>
      </c>
      <c r="D138" s="31">
        <v>22</v>
      </c>
    </row>
    <row r="139" spans="1:4" x14ac:dyDescent="0.2">
      <c r="A139" s="30" t="s">
        <v>14836</v>
      </c>
      <c r="B139" s="31" t="s">
        <v>14925</v>
      </c>
      <c r="C139" s="31" t="s">
        <v>14926</v>
      </c>
      <c r="D139" s="31">
        <v>22</v>
      </c>
    </row>
    <row r="140" spans="1:4" x14ac:dyDescent="0.2">
      <c r="A140" s="30" t="s">
        <v>14836</v>
      </c>
      <c r="B140" s="31" t="s">
        <v>14745</v>
      </c>
      <c r="C140" s="31" t="s">
        <v>14746</v>
      </c>
      <c r="D140" s="31">
        <v>22</v>
      </c>
    </row>
    <row r="141" spans="1:4" x14ac:dyDescent="0.2">
      <c r="A141" s="30" t="s">
        <v>14836</v>
      </c>
      <c r="B141" s="31" t="s">
        <v>14927</v>
      </c>
      <c r="C141" s="31" t="s">
        <v>14928</v>
      </c>
      <c r="D141" s="31">
        <v>21</v>
      </c>
    </row>
    <row r="142" spans="1:4" x14ac:dyDescent="0.2">
      <c r="A142" s="30" t="s">
        <v>14836</v>
      </c>
      <c r="B142" s="31" t="s">
        <v>14929</v>
      </c>
      <c r="C142" s="31" t="s">
        <v>14930</v>
      </c>
      <c r="D142" s="31">
        <v>20</v>
      </c>
    </row>
    <row r="143" spans="1:4" x14ac:dyDescent="0.2">
      <c r="A143" s="30" t="s">
        <v>14931</v>
      </c>
      <c r="B143" s="31" t="s">
        <v>14932</v>
      </c>
      <c r="C143" s="31" t="s">
        <v>14933</v>
      </c>
      <c r="D143" s="31">
        <v>376</v>
      </c>
    </row>
    <row r="144" spans="1:4" x14ac:dyDescent="0.2">
      <c r="A144" s="30" t="s">
        <v>14931</v>
      </c>
      <c r="B144" s="31" t="s">
        <v>14837</v>
      </c>
      <c r="C144" s="31" t="s">
        <v>14838</v>
      </c>
      <c r="D144" s="31">
        <v>127</v>
      </c>
    </row>
    <row r="145" spans="1:4" x14ac:dyDescent="0.2">
      <c r="A145" s="30" t="s">
        <v>14931</v>
      </c>
      <c r="B145" s="31" t="s">
        <v>14839</v>
      </c>
      <c r="C145" s="31" t="s">
        <v>14840</v>
      </c>
      <c r="D145" s="31">
        <v>126</v>
      </c>
    </row>
    <row r="146" spans="1:4" x14ac:dyDescent="0.2">
      <c r="A146" s="30" t="s">
        <v>14931</v>
      </c>
      <c r="B146" s="31" t="s">
        <v>14699</v>
      </c>
      <c r="C146" s="31" t="s">
        <v>14700</v>
      </c>
      <c r="D146" s="31">
        <v>123</v>
      </c>
    </row>
    <row r="147" spans="1:4" x14ac:dyDescent="0.2">
      <c r="A147" s="30" t="s">
        <v>14931</v>
      </c>
      <c r="B147" s="31" t="s">
        <v>14806</v>
      </c>
      <c r="C147" s="31" t="s">
        <v>14807</v>
      </c>
      <c r="D147" s="31">
        <v>90</v>
      </c>
    </row>
    <row r="148" spans="1:4" x14ac:dyDescent="0.2">
      <c r="A148" s="30" t="s">
        <v>14931</v>
      </c>
      <c r="B148" s="31" t="s">
        <v>14934</v>
      </c>
      <c r="C148" s="31" t="s">
        <v>14935</v>
      </c>
      <c r="D148" s="31">
        <v>85</v>
      </c>
    </row>
    <row r="149" spans="1:4" x14ac:dyDescent="0.2">
      <c r="A149" s="30" t="s">
        <v>14931</v>
      </c>
      <c r="B149" s="31" t="s">
        <v>14713</v>
      </c>
      <c r="C149" s="31" t="s">
        <v>14714</v>
      </c>
      <c r="D149" s="31">
        <v>82</v>
      </c>
    </row>
    <row r="150" spans="1:4" x14ac:dyDescent="0.2">
      <c r="A150" s="30" t="s">
        <v>14931</v>
      </c>
      <c r="B150" s="31" t="s">
        <v>14841</v>
      </c>
      <c r="C150" s="31" t="s">
        <v>14842</v>
      </c>
      <c r="D150" s="31">
        <v>78</v>
      </c>
    </row>
    <row r="151" spans="1:4" x14ac:dyDescent="0.2">
      <c r="A151" s="30" t="s">
        <v>14931</v>
      </c>
      <c r="B151" s="31" t="s">
        <v>14843</v>
      </c>
      <c r="C151" s="31" t="s">
        <v>14844</v>
      </c>
      <c r="D151" s="31">
        <v>68</v>
      </c>
    </row>
    <row r="152" spans="1:4" x14ac:dyDescent="0.2">
      <c r="A152" s="30" t="s">
        <v>14931</v>
      </c>
      <c r="B152" s="31" t="s">
        <v>14936</v>
      </c>
      <c r="C152" s="31" t="s">
        <v>14937</v>
      </c>
      <c r="D152" s="31">
        <v>56</v>
      </c>
    </row>
    <row r="153" spans="1:4" x14ac:dyDescent="0.2">
      <c r="A153" s="30" t="s">
        <v>14931</v>
      </c>
      <c r="B153" s="31" t="s">
        <v>14845</v>
      </c>
      <c r="C153" s="31" t="s">
        <v>14846</v>
      </c>
      <c r="D153" s="31">
        <v>53</v>
      </c>
    </row>
    <row r="154" spans="1:4" x14ac:dyDescent="0.2">
      <c r="A154" s="30" t="s">
        <v>14931</v>
      </c>
      <c r="B154" s="31" t="s">
        <v>14938</v>
      </c>
      <c r="C154" s="31" t="s">
        <v>14939</v>
      </c>
      <c r="D154" s="31">
        <v>52</v>
      </c>
    </row>
    <row r="155" spans="1:4" x14ac:dyDescent="0.2">
      <c r="A155" s="30" t="s">
        <v>14931</v>
      </c>
      <c r="B155" s="31" t="s">
        <v>14847</v>
      </c>
      <c r="C155" s="31" t="s">
        <v>14848</v>
      </c>
      <c r="D155" s="31">
        <v>49</v>
      </c>
    </row>
    <row r="156" spans="1:4" x14ac:dyDescent="0.2">
      <c r="A156" s="30" t="s">
        <v>14931</v>
      </c>
      <c r="B156" s="31" t="s">
        <v>14849</v>
      </c>
      <c r="C156" s="31" t="s">
        <v>14850</v>
      </c>
      <c r="D156" s="31">
        <v>49</v>
      </c>
    </row>
    <row r="157" spans="1:4" x14ac:dyDescent="0.2">
      <c r="A157" s="30" t="s">
        <v>14931</v>
      </c>
      <c r="B157" s="31" t="s">
        <v>14769</v>
      </c>
      <c r="C157" s="31" t="s">
        <v>14770</v>
      </c>
      <c r="D157" s="31">
        <v>49</v>
      </c>
    </row>
    <row r="158" spans="1:4" x14ac:dyDescent="0.2">
      <c r="A158" s="30" t="s">
        <v>14931</v>
      </c>
      <c r="B158" s="31" t="s">
        <v>14851</v>
      </c>
      <c r="C158" s="31" t="s">
        <v>14852</v>
      </c>
      <c r="D158" s="31">
        <v>48</v>
      </c>
    </row>
    <row r="159" spans="1:4" x14ac:dyDescent="0.2">
      <c r="A159" s="30" t="s">
        <v>14931</v>
      </c>
      <c r="B159" s="31" t="s">
        <v>14853</v>
      </c>
      <c r="C159" s="31" t="s">
        <v>14854</v>
      </c>
      <c r="D159" s="31">
        <v>47</v>
      </c>
    </row>
    <row r="160" spans="1:4" x14ac:dyDescent="0.2">
      <c r="A160" s="30" t="s">
        <v>14931</v>
      </c>
      <c r="B160" s="31" t="s">
        <v>14940</v>
      </c>
      <c r="C160" s="31" t="s">
        <v>14941</v>
      </c>
      <c r="D160" s="31">
        <v>47</v>
      </c>
    </row>
    <row r="161" spans="1:4" x14ac:dyDescent="0.2">
      <c r="A161" s="30" t="s">
        <v>14931</v>
      </c>
      <c r="B161" s="31" t="s">
        <v>14709</v>
      </c>
      <c r="C161" s="31" t="s">
        <v>14710</v>
      </c>
      <c r="D161" s="31">
        <v>47</v>
      </c>
    </row>
    <row r="162" spans="1:4" x14ac:dyDescent="0.2">
      <c r="A162" s="30" t="s">
        <v>14931</v>
      </c>
      <c r="B162" s="31" t="s">
        <v>14855</v>
      </c>
      <c r="C162" s="31" t="s">
        <v>14856</v>
      </c>
      <c r="D162" s="31">
        <v>46</v>
      </c>
    </row>
    <row r="163" spans="1:4" x14ac:dyDescent="0.2">
      <c r="A163" s="30" t="s">
        <v>14931</v>
      </c>
      <c r="B163" s="31" t="s">
        <v>14857</v>
      </c>
      <c r="C163" s="31" t="s">
        <v>14858</v>
      </c>
      <c r="D163" s="31">
        <v>46</v>
      </c>
    </row>
    <row r="164" spans="1:4" x14ac:dyDescent="0.2">
      <c r="A164" s="30" t="s">
        <v>14931</v>
      </c>
      <c r="B164" s="31" t="s">
        <v>14711</v>
      </c>
      <c r="C164" s="31" t="s">
        <v>14712</v>
      </c>
      <c r="D164" s="31">
        <v>45</v>
      </c>
    </row>
    <row r="165" spans="1:4" x14ac:dyDescent="0.2">
      <c r="A165" s="30" t="s">
        <v>14931</v>
      </c>
      <c r="B165" s="31" t="s">
        <v>14859</v>
      </c>
      <c r="C165" s="31" t="s">
        <v>14860</v>
      </c>
      <c r="D165" s="31">
        <v>40</v>
      </c>
    </row>
    <row r="166" spans="1:4" x14ac:dyDescent="0.2">
      <c r="A166" s="30" t="s">
        <v>14931</v>
      </c>
      <c r="B166" s="31" t="s">
        <v>14861</v>
      </c>
      <c r="C166" s="31" t="s">
        <v>14862</v>
      </c>
      <c r="D166" s="31">
        <v>40</v>
      </c>
    </row>
    <row r="167" spans="1:4" x14ac:dyDescent="0.2">
      <c r="A167" s="30" t="s">
        <v>14931</v>
      </c>
      <c r="B167" s="31" t="s">
        <v>14942</v>
      </c>
      <c r="C167" s="31" t="s">
        <v>14943</v>
      </c>
      <c r="D167" s="31">
        <v>39</v>
      </c>
    </row>
    <row r="168" spans="1:4" x14ac:dyDescent="0.2">
      <c r="A168" s="30" t="s">
        <v>14931</v>
      </c>
      <c r="B168" s="31" t="s">
        <v>14944</v>
      </c>
      <c r="C168" s="31" t="s">
        <v>14945</v>
      </c>
      <c r="D168" s="31">
        <v>39</v>
      </c>
    </row>
    <row r="169" spans="1:4" x14ac:dyDescent="0.2">
      <c r="A169" s="30" t="s">
        <v>14931</v>
      </c>
      <c r="B169" s="31" t="s">
        <v>14863</v>
      </c>
      <c r="C169" s="31" t="s">
        <v>14864</v>
      </c>
      <c r="D169" s="31">
        <v>39</v>
      </c>
    </row>
    <row r="170" spans="1:4" x14ac:dyDescent="0.2">
      <c r="A170" s="30" t="s">
        <v>14931</v>
      </c>
      <c r="B170" s="31" t="s">
        <v>14865</v>
      </c>
      <c r="C170" s="31" t="s">
        <v>14866</v>
      </c>
      <c r="D170" s="31">
        <v>37</v>
      </c>
    </row>
    <row r="171" spans="1:4" x14ac:dyDescent="0.2">
      <c r="A171" s="30" t="s">
        <v>14931</v>
      </c>
      <c r="B171" s="31" t="s">
        <v>14867</v>
      </c>
      <c r="C171" s="31" t="s">
        <v>14868</v>
      </c>
      <c r="D171" s="31">
        <v>35</v>
      </c>
    </row>
    <row r="172" spans="1:4" x14ac:dyDescent="0.2">
      <c r="A172" s="30" t="s">
        <v>14931</v>
      </c>
      <c r="B172" s="31" t="s">
        <v>14869</v>
      </c>
      <c r="C172" s="31" t="s">
        <v>14870</v>
      </c>
      <c r="D172" s="31">
        <v>35</v>
      </c>
    </row>
    <row r="173" spans="1:4" x14ac:dyDescent="0.2">
      <c r="A173" s="30" t="s">
        <v>14931</v>
      </c>
      <c r="B173" s="31" t="s">
        <v>14816</v>
      </c>
      <c r="C173" s="31" t="s">
        <v>14817</v>
      </c>
      <c r="D173" s="31">
        <v>35</v>
      </c>
    </row>
    <row r="174" spans="1:4" x14ac:dyDescent="0.2">
      <c r="A174" s="30" t="s">
        <v>14931</v>
      </c>
      <c r="B174" s="31" t="s">
        <v>14871</v>
      </c>
      <c r="C174" s="31" t="s">
        <v>14872</v>
      </c>
      <c r="D174" s="31">
        <v>34</v>
      </c>
    </row>
    <row r="175" spans="1:4" x14ac:dyDescent="0.2">
      <c r="A175" s="30" t="s">
        <v>14931</v>
      </c>
      <c r="B175" s="31" t="s">
        <v>14873</v>
      </c>
      <c r="C175" s="31" t="s">
        <v>14874</v>
      </c>
      <c r="D175" s="31">
        <v>34</v>
      </c>
    </row>
    <row r="176" spans="1:4" x14ac:dyDescent="0.2">
      <c r="A176" s="30" t="s">
        <v>14931</v>
      </c>
      <c r="B176" s="31" t="s">
        <v>14875</v>
      </c>
      <c r="C176" s="31" t="s">
        <v>14876</v>
      </c>
      <c r="D176" s="31">
        <v>34</v>
      </c>
    </row>
    <row r="177" spans="1:4" x14ac:dyDescent="0.2">
      <c r="A177" s="30" t="s">
        <v>14931</v>
      </c>
      <c r="B177" s="31" t="s">
        <v>14946</v>
      </c>
      <c r="C177" s="31" t="s">
        <v>14947</v>
      </c>
      <c r="D177" s="31">
        <v>32</v>
      </c>
    </row>
    <row r="178" spans="1:4" x14ac:dyDescent="0.2">
      <c r="A178" s="30" t="s">
        <v>14931</v>
      </c>
      <c r="B178" s="31" t="s">
        <v>14948</v>
      </c>
      <c r="C178" s="31" t="s">
        <v>14949</v>
      </c>
      <c r="D178" s="31">
        <v>32</v>
      </c>
    </row>
    <row r="179" spans="1:4" x14ac:dyDescent="0.2">
      <c r="A179" s="30" t="s">
        <v>14931</v>
      </c>
      <c r="B179" s="31" t="s">
        <v>14950</v>
      </c>
      <c r="C179" s="31" t="s">
        <v>14951</v>
      </c>
      <c r="D179" s="31">
        <v>32</v>
      </c>
    </row>
    <row r="180" spans="1:4" x14ac:dyDescent="0.2">
      <c r="A180" s="30" t="s">
        <v>14931</v>
      </c>
      <c r="B180" s="31" t="s">
        <v>14877</v>
      </c>
      <c r="C180" s="31" t="s">
        <v>14878</v>
      </c>
      <c r="D180" s="31">
        <v>31</v>
      </c>
    </row>
    <row r="181" spans="1:4" x14ac:dyDescent="0.2">
      <c r="A181" s="30" t="s">
        <v>14931</v>
      </c>
      <c r="B181" s="31" t="s">
        <v>14879</v>
      </c>
      <c r="C181" s="31" t="s">
        <v>14880</v>
      </c>
      <c r="D181" s="31">
        <v>31</v>
      </c>
    </row>
    <row r="182" spans="1:4" x14ac:dyDescent="0.2">
      <c r="A182" s="30" t="s">
        <v>14931</v>
      </c>
      <c r="B182" s="31" t="s">
        <v>14881</v>
      </c>
      <c r="C182" s="31" t="s">
        <v>14882</v>
      </c>
      <c r="D182" s="31">
        <v>31</v>
      </c>
    </row>
    <row r="183" spans="1:4" x14ac:dyDescent="0.2">
      <c r="A183" s="30" t="s">
        <v>14931</v>
      </c>
      <c r="B183" s="31" t="s">
        <v>14883</v>
      </c>
      <c r="C183" s="31" t="s">
        <v>14884</v>
      </c>
      <c r="D183" s="31">
        <v>30</v>
      </c>
    </row>
    <row r="184" spans="1:4" x14ac:dyDescent="0.2">
      <c r="A184" s="30" t="s">
        <v>14931</v>
      </c>
      <c r="B184" s="31" t="s">
        <v>14885</v>
      </c>
      <c r="C184" s="31" t="s">
        <v>14886</v>
      </c>
      <c r="D184" s="31">
        <v>30</v>
      </c>
    </row>
    <row r="185" spans="1:4" x14ac:dyDescent="0.2">
      <c r="A185" s="30" t="s">
        <v>14931</v>
      </c>
      <c r="B185" s="31" t="s">
        <v>14887</v>
      </c>
      <c r="C185" s="31" t="s">
        <v>14888</v>
      </c>
      <c r="D185" s="31">
        <v>30</v>
      </c>
    </row>
    <row r="186" spans="1:4" x14ac:dyDescent="0.2">
      <c r="A186" s="30" t="s">
        <v>14931</v>
      </c>
      <c r="B186" s="31" t="s">
        <v>14889</v>
      </c>
      <c r="C186" s="31" t="s">
        <v>14890</v>
      </c>
      <c r="D186" s="31">
        <v>30</v>
      </c>
    </row>
    <row r="187" spans="1:4" x14ac:dyDescent="0.2">
      <c r="A187" s="30" t="s">
        <v>14931</v>
      </c>
      <c r="B187" s="31" t="s">
        <v>14891</v>
      </c>
      <c r="C187" s="31" t="s">
        <v>14892</v>
      </c>
      <c r="D187" s="31">
        <v>29</v>
      </c>
    </row>
    <row r="188" spans="1:4" x14ac:dyDescent="0.2">
      <c r="A188" s="30" t="s">
        <v>14931</v>
      </c>
      <c r="B188" s="31" t="s">
        <v>14893</v>
      </c>
      <c r="C188" s="31" t="s">
        <v>14894</v>
      </c>
      <c r="D188" s="31">
        <v>29</v>
      </c>
    </row>
    <row r="189" spans="1:4" x14ac:dyDescent="0.2">
      <c r="A189" s="30" t="s">
        <v>14931</v>
      </c>
      <c r="B189" s="31" t="s">
        <v>14895</v>
      </c>
      <c r="C189" s="31" t="s">
        <v>14896</v>
      </c>
      <c r="D189" s="31">
        <v>29</v>
      </c>
    </row>
    <row r="190" spans="1:4" x14ac:dyDescent="0.2">
      <c r="A190" s="30" t="s">
        <v>14931</v>
      </c>
      <c r="B190" s="31" t="s">
        <v>14897</v>
      </c>
      <c r="C190" s="31" t="s">
        <v>14898</v>
      </c>
      <c r="D190" s="31">
        <v>29</v>
      </c>
    </row>
    <row r="191" spans="1:4" x14ac:dyDescent="0.2">
      <c r="A191" s="30" t="s">
        <v>14931</v>
      </c>
      <c r="B191" s="31" t="s">
        <v>14735</v>
      </c>
      <c r="C191" s="31" t="s">
        <v>14736</v>
      </c>
      <c r="D191" s="31">
        <v>29</v>
      </c>
    </row>
    <row r="192" spans="1:4" x14ac:dyDescent="0.2">
      <c r="A192" s="30" t="s">
        <v>14931</v>
      </c>
      <c r="B192" s="31" t="s">
        <v>14899</v>
      </c>
      <c r="C192" s="31" t="s">
        <v>14900</v>
      </c>
      <c r="D192" s="31">
        <v>28</v>
      </c>
    </row>
    <row r="193" spans="1:4" x14ac:dyDescent="0.2">
      <c r="A193" s="30" t="s">
        <v>14931</v>
      </c>
      <c r="B193" s="31" t="s">
        <v>14952</v>
      </c>
      <c r="C193" s="31" t="s">
        <v>14953</v>
      </c>
      <c r="D193" s="31">
        <v>28</v>
      </c>
    </row>
    <row r="194" spans="1:4" x14ac:dyDescent="0.2">
      <c r="A194" s="30" t="s">
        <v>14931</v>
      </c>
      <c r="B194" s="31" t="s">
        <v>14901</v>
      </c>
      <c r="C194" s="31" t="s">
        <v>14902</v>
      </c>
      <c r="D194" s="31">
        <v>26</v>
      </c>
    </row>
    <row r="195" spans="1:4" x14ac:dyDescent="0.2">
      <c r="A195" s="30" t="s">
        <v>14931</v>
      </c>
      <c r="B195" s="31" t="s">
        <v>14903</v>
      </c>
      <c r="C195" s="31" t="s">
        <v>14904</v>
      </c>
      <c r="D195" s="31">
        <v>26</v>
      </c>
    </row>
    <row r="196" spans="1:4" x14ac:dyDescent="0.2">
      <c r="A196" s="30" t="s">
        <v>14931</v>
      </c>
      <c r="B196" s="31" t="s">
        <v>14905</v>
      </c>
      <c r="C196" s="31" t="s">
        <v>14906</v>
      </c>
      <c r="D196" s="31">
        <v>26</v>
      </c>
    </row>
    <row r="197" spans="1:4" x14ac:dyDescent="0.2">
      <c r="A197" s="30" t="s">
        <v>14931</v>
      </c>
      <c r="B197" s="31" t="s">
        <v>14749</v>
      </c>
      <c r="C197" s="31" t="s">
        <v>14750</v>
      </c>
      <c r="D197" s="31">
        <v>26</v>
      </c>
    </row>
    <row r="198" spans="1:4" x14ac:dyDescent="0.2">
      <c r="A198" s="30" t="s">
        <v>14931</v>
      </c>
      <c r="B198" s="31" t="s">
        <v>14907</v>
      </c>
      <c r="C198" s="31" t="s">
        <v>14908</v>
      </c>
      <c r="D198" s="31">
        <v>25</v>
      </c>
    </row>
    <row r="199" spans="1:4" x14ac:dyDescent="0.2">
      <c r="A199" s="30" t="s">
        <v>14931</v>
      </c>
      <c r="B199" s="31" t="s">
        <v>14909</v>
      </c>
      <c r="C199" s="31" t="s">
        <v>14910</v>
      </c>
      <c r="D199" s="31">
        <v>24</v>
      </c>
    </row>
    <row r="200" spans="1:4" x14ac:dyDescent="0.2">
      <c r="A200" s="30" t="s">
        <v>14931</v>
      </c>
      <c r="B200" s="31" t="s">
        <v>14911</v>
      </c>
      <c r="C200" s="31" t="s">
        <v>14912</v>
      </c>
      <c r="D200" s="31">
        <v>23</v>
      </c>
    </row>
    <row r="201" spans="1:4" x14ac:dyDescent="0.2">
      <c r="A201" s="30" t="s">
        <v>14931</v>
      </c>
      <c r="B201" s="31" t="s">
        <v>14913</v>
      </c>
      <c r="C201" s="31" t="s">
        <v>14914</v>
      </c>
      <c r="D201" s="31">
        <v>23</v>
      </c>
    </row>
    <row r="202" spans="1:4" x14ac:dyDescent="0.2">
      <c r="A202" s="30" t="s">
        <v>14931</v>
      </c>
      <c r="B202" s="31" t="s">
        <v>14954</v>
      </c>
      <c r="C202" s="31" t="s">
        <v>14955</v>
      </c>
      <c r="D202" s="31">
        <v>23</v>
      </c>
    </row>
    <row r="203" spans="1:4" x14ac:dyDescent="0.2">
      <c r="A203" s="30" t="s">
        <v>14931</v>
      </c>
      <c r="B203" s="31" t="s">
        <v>14956</v>
      </c>
      <c r="C203" s="31" t="s">
        <v>14957</v>
      </c>
      <c r="D203" s="31">
        <v>23</v>
      </c>
    </row>
    <row r="204" spans="1:4" x14ac:dyDescent="0.2">
      <c r="A204" s="30" t="s">
        <v>14931</v>
      </c>
      <c r="B204" s="31" t="s">
        <v>14915</v>
      </c>
      <c r="C204" s="31" t="s">
        <v>14916</v>
      </c>
      <c r="D204" s="31">
        <v>23</v>
      </c>
    </row>
    <row r="205" spans="1:4" x14ac:dyDescent="0.2">
      <c r="A205" s="30" t="s">
        <v>14931</v>
      </c>
      <c r="B205" s="31" t="s">
        <v>14917</v>
      </c>
      <c r="C205" s="31" t="s">
        <v>14918</v>
      </c>
      <c r="D205" s="31">
        <v>23</v>
      </c>
    </row>
    <row r="206" spans="1:4" x14ac:dyDescent="0.2">
      <c r="A206" s="30" t="s">
        <v>14931</v>
      </c>
      <c r="B206" s="31" t="s">
        <v>14919</v>
      </c>
      <c r="C206" s="31" t="s">
        <v>14920</v>
      </c>
      <c r="D206" s="31">
        <v>23</v>
      </c>
    </row>
    <row r="207" spans="1:4" x14ac:dyDescent="0.2">
      <c r="A207" s="30" t="s">
        <v>14931</v>
      </c>
      <c r="B207" s="31" t="s">
        <v>14921</v>
      </c>
      <c r="C207" s="31" t="s">
        <v>14922</v>
      </c>
      <c r="D207" s="31">
        <v>22</v>
      </c>
    </row>
    <row r="208" spans="1:4" x14ac:dyDescent="0.2">
      <c r="A208" s="30" t="s">
        <v>14931</v>
      </c>
      <c r="B208" s="31" t="s">
        <v>14923</v>
      </c>
      <c r="C208" s="31" t="s">
        <v>14924</v>
      </c>
      <c r="D208" s="31">
        <v>22</v>
      </c>
    </row>
    <row r="209" spans="1:4" x14ac:dyDescent="0.2">
      <c r="A209" s="30" t="s">
        <v>14931</v>
      </c>
      <c r="B209" s="31" t="s">
        <v>14925</v>
      </c>
      <c r="C209" s="31" t="s">
        <v>14926</v>
      </c>
      <c r="D209" s="31">
        <v>22</v>
      </c>
    </row>
    <row r="210" spans="1:4" x14ac:dyDescent="0.2">
      <c r="A210" s="30" t="s">
        <v>14931</v>
      </c>
      <c r="B210" s="31" t="s">
        <v>14958</v>
      </c>
      <c r="C210" s="31" t="s">
        <v>14959</v>
      </c>
      <c r="D210" s="31">
        <v>22</v>
      </c>
    </row>
    <row r="211" spans="1:4" x14ac:dyDescent="0.2">
      <c r="A211" s="30" t="s">
        <v>14931</v>
      </c>
      <c r="B211" s="31" t="s">
        <v>14745</v>
      </c>
      <c r="C211" s="31" t="s">
        <v>14746</v>
      </c>
      <c r="D211" s="31">
        <v>22</v>
      </c>
    </row>
    <row r="212" spans="1:4" x14ac:dyDescent="0.2">
      <c r="A212" s="30" t="s">
        <v>14931</v>
      </c>
      <c r="B212" s="31" t="s">
        <v>14927</v>
      </c>
      <c r="C212" s="31" t="s">
        <v>14928</v>
      </c>
      <c r="D212" s="31">
        <v>21</v>
      </c>
    </row>
    <row r="213" spans="1:4" x14ac:dyDescent="0.2">
      <c r="A213" s="30" t="s">
        <v>14931</v>
      </c>
      <c r="B213" s="31" t="s">
        <v>14960</v>
      </c>
      <c r="C213" s="31" t="s">
        <v>14961</v>
      </c>
      <c r="D213" s="31">
        <v>21</v>
      </c>
    </row>
    <row r="214" spans="1:4" x14ac:dyDescent="0.2">
      <c r="A214" s="30" t="s">
        <v>14931</v>
      </c>
      <c r="B214" s="31" t="s">
        <v>14962</v>
      </c>
      <c r="C214" s="31" t="s">
        <v>14963</v>
      </c>
      <c r="D214" s="31">
        <v>21</v>
      </c>
    </row>
    <row r="215" spans="1:4" x14ac:dyDescent="0.2">
      <c r="A215" s="30" t="s">
        <v>14931</v>
      </c>
      <c r="B215" s="31" t="s">
        <v>14964</v>
      </c>
      <c r="C215" s="31" t="s">
        <v>14965</v>
      </c>
      <c r="D215" s="31">
        <v>20</v>
      </c>
    </row>
    <row r="216" spans="1:4" x14ac:dyDescent="0.2">
      <c r="A216" s="30" t="s">
        <v>14931</v>
      </c>
      <c r="B216" s="31" t="s">
        <v>14966</v>
      </c>
      <c r="C216" s="31" t="s">
        <v>14967</v>
      </c>
      <c r="D216" s="31">
        <v>20</v>
      </c>
    </row>
    <row r="217" spans="1:4" x14ac:dyDescent="0.2">
      <c r="A217" s="30" t="s">
        <v>14931</v>
      </c>
      <c r="B217" s="31" t="s">
        <v>14968</v>
      </c>
      <c r="C217" s="31" t="s">
        <v>14969</v>
      </c>
      <c r="D217" s="31">
        <v>20</v>
      </c>
    </row>
    <row r="218" spans="1:4" x14ac:dyDescent="0.2">
      <c r="A218" s="30" t="s">
        <v>14931</v>
      </c>
      <c r="B218" s="31" t="s">
        <v>14970</v>
      </c>
      <c r="C218" s="31" t="s">
        <v>14971</v>
      </c>
      <c r="D218" s="31">
        <v>20</v>
      </c>
    </row>
    <row r="219" spans="1:4" x14ac:dyDescent="0.2">
      <c r="A219" s="30" t="s">
        <v>14931</v>
      </c>
      <c r="B219" s="31" t="s">
        <v>14929</v>
      </c>
      <c r="C219" s="31" t="s">
        <v>14930</v>
      </c>
      <c r="D219" s="31">
        <v>20</v>
      </c>
    </row>
    <row r="220" spans="1:4" x14ac:dyDescent="0.2">
      <c r="A220" s="30" t="s">
        <v>14931</v>
      </c>
      <c r="B220" s="31" t="s">
        <v>14972</v>
      </c>
      <c r="C220" s="31" t="s">
        <v>14973</v>
      </c>
      <c r="D220" s="31">
        <v>20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26"/>
  <sheetViews>
    <sheetView workbookViewId="0">
      <selection activeCell="K10" sqref="K10"/>
    </sheetView>
  </sheetViews>
  <sheetFormatPr defaultColWidth="11.42578125" defaultRowHeight="12.75" x14ac:dyDescent="0.2"/>
  <cols>
    <col min="2" max="2" width="53.85546875" bestFit="1" customWidth="1"/>
    <col min="3" max="3" width="15.42578125" customWidth="1"/>
    <col min="4" max="4" width="13.7109375" customWidth="1"/>
    <col min="5" max="5" width="16" customWidth="1"/>
    <col min="6" max="6" width="22.42578125" customWidth="1"/>
  </cols>
  <sheetData>
    <row r="1" spans="1:12" x14ac:dyDescent="0.2">
      <c r="C1" s="40" t="s">
        <v>13628</v>
      </c>
      <c r="D1" s="40"/>
      <c r="E1" s="40" t="s">
        <v>13634</v>
      </c>
      <c r="F1" s="40"/>
      <c r="G1" s="40" t="s">
        <v>13902</v>
      </c>
      <c r="H1" s="40"/>
      <c r="I1" s="40"/>
    </row>
    <row r="2" spans="1:12" x14ac:dyDescent="0.2">
      <c r="A2" s="2" t="s">
        <v>322</v>
      </c>
      <c r="B2" s="2" t="s">
        <v>321</v>
      </c>
      <c r="C2" s="21" t="s">
        <v>319</v>
      </c>
      <c r="D2" s="21" t="s">
        <v>320</v>
      </c>
      <c r="E2" s="21" t="s">
        <v>319</v>
      </c>
      <c r="F2" s="21" t="s">
        <v>320</v>
      </c>
      <c r="G2" s="26" t="s">
        <v>13903</v>
      </c>
      <c r="H2" s="26" t="s">
        <v>13904</v>
      </c>
      <c r="I2" s="26" t="s">
        <v>13905</v>
      </c>
    </row>
    <row r="3" spans="1:12" x14ac:dyDescent="0.2">
      <c r="A3" t="s">
        <v>628</v>
      </c>
      <c r="B3" t="s">
        <v>290</v>
      </c>
      <c r="C3" t="s">
        <v>274</v>
      </c>
      <c r="D3">
        <v>3.5944259927571899E-9</v>
      </c>
      <c r="E3" t="s">
        <v>274</v>
      </c>
      <c r="F3">
        <v>4.9709591425917098E-7</v>
      </c>
      <c r="G3">
        <v>0.12878787880000001</v>
      </c>
      <c r="H3">
        <v>0.18181818180000001</v>
      </c>
      <c r="I3" t="s">
        <v>274</v>
      </c>
    </row>
    <row r="4" spans="1:12" x14ac:dyDescent="0.2">
      <c r="A4" t="s">
        <v>13800</v>
      </c>
      <c r="B4" t="s">
        <v>13801</v>
      </c>
      <c r="C4" t="s">
        <v>274</v>
      </c>
      <c r="D4">
        <v>4.6835779613963E-9</v>
      </c>
      <c r="E4" t="s">
        <v>274</v>
      </c>
      <c r="F4">
        <v>2.2373392300803901E-9</v>
      </c>
      <c r="G4">
        <v>2.77777778E-2</v>
      </c>
      <c r="H4">
        <v>0.11111111110000001</v>
      </c>
      <c r="I4" t="s">
        <v>274</v>
      </c>
      <c r="J4" s="1"/>
    </row>
    <row r="5" spans="1:12" x14ac:dyDescent="0.2">
      <c r="A5" t="s">
        <v>612</v>
      </c>
      <c r="B5" t="s">
        <v>297</v>
      </c>
      <c r="C5" t="s">
        <v>276</v>
      </c>
      <c r="D5">
        <v>7.2838020846645097E-9</v>
      </c>
      <c r="E5" t="s">
        <v>276</v>
      </c>
      <c r="F5">
        <v>4.1651198887500802E-14</v>
      </c>
      <c r="G5">
        <v>0.21463414629999999</v>
      </c>
      <c r="H5">
        <v>0.1016260163</v>
      </c>
      <c r="I5" t="s">
        <v>276</v>
      </c>
      <c r="J5" s="1"/>
      <c r="K5" s="1"/>
      <c r="L5" s="1"/>
    </row>
    <row r="6" spans="1:12" x14ac:dyDescent="0.2">
      <c r="A6" t="s">
        <v>600</v>
      </c>
      <c r="B6" t="s">
        <v>467</v>
      </c>
      <c r="C6" t="s">
        <v>276</v>
      </c>
      <c r="D6">
        <v>3.3499436476950503E-8</v>
      </c>
      <c r="E6" t="s">
        <v>276</v>
      </c>
      <c r="F6">
        <v>8.2836017973094596E-10</v>
      </c>
      <c r="G6">
        <v>0.1807843137</v>
      </c>
      <c r="H6">
        <v>0.1178431373</v>
      </c>
      <c r="I6" t="s">
        <v>276</v>
      </c>
      <c r="J6" s="1"/>
    </row>
    <row r="7" spans="1:12" x14ac:dyDescent="0.2">
      <c r="A7" t="s">
        <v>708</v>
      </c>
      <c r="B7" t="s">
        <v>709</v>
      </c>
      <c r="C7" t="s">
        <v>274</v>
      </c>
      <c r="D7">
        <v>4.4763873974244702E-8</v>
      </c>
      <c r="E7" t="s">
        <v>274</v>
      </c>
      <c r="F7">
        <v>4.1252813958686697E-5</v>
      </c>
      <c r="G7">
        <v>9.375E-2</v>
      </c>
      <c r="H7">
        <v>0.19196428569999999</v>
      </c>
      <c r="I7" t="s">
        <v>274</v>
      </c>
      <c r="K7" s="1"/>
      <c r="L7" s="1"/>
    </row>
    <row r="8" spans="1:12" x14ac:dyDescent="0.2">
      <c r="A8" t="s">
        <v>577</v>
      </c>
      <c r="B8" t="s">
        <v>565</v>
      </c>
      <c r="C8" t="s">
        <v>274</v>
      </c>
      <c r="D8">
        <v>1.3005337339960199E-7</v>
      </c>
      <c r="E8" t="s">
        <v>274</v>
      </c>
      <c r="F8">
        <v>3.8393490808053897E-11</v>
      </c>
      <c r="G8">
        <v>6.8840579700000001E-2</v>
      </c>
      <c r="H8">
        <v>0.32246376809999999</v>
      </c>
      <c r="I8" t="s">
        <v>274</v>
      </c>
    </row>
    <row r="9" spans="1:12" x14ac:dyDescent="0.2">
      <c r="A9" t="s">
        <v>586</v>
      </c>
      <c r="B9" t="s">
        <v>491</v>
      </c>
      <c r="C9" t="s">
        <v>276</v>
      </c>
      <c r="D9">
        <v>1.8476946001303701E-7</v>
      </c>
      <c r="E9" t="s">
        <v>276</v>
      </c>
      <c r="F9">
        <v>6.7704658097733201E-9</v>
      </c>
      <c r="G9">
        <v>0.19422244420000001</v>
      </c>
      <c r="H9">
        <v>9.8734598699999995E-2</v>
      </c>
      <c r="I9" t="s">
        <v>276</v>
      </c>
      <c r="J9" s="1"/>
    </row>
    <row r="10" spans="1:12" x14ac:dyDescent="0.2">
      <c r="A10" t="s">
        <v>13802</v>
      </c>
      <c r="B10" t="s">
        <v>13803</v>
      </c>
      <c r="C10" t="s">
        <v>276</v>
      </c>
      <c r="D10">
        <v>1.8476946001303701E-7</v>
      </c>
      <c r="E10" t="s">
        <v>276</v>
      </c>
      <c r="F10">
        <v>1.3901222010250099E-6</v>
      </c>
      <c r="G10">
        <v>0.15476190479999999</v>
      </c>
      <c r="H10">
        <v>0.12619047620000001</v>
      </c>
      <c r="I10" t="s">
        <v>276</v>
      </c>
      <c r="K10" s="1"/>
      <c r="L10" s="1"/>
    </row>
    <row r="11" spans="1:12" x14ac:dyDescent="0.2">
      <c r="A11" t="s">
        <v>575</v>
      </c>
      <c r="B11" t="s">
        <v>456</v>
      </c>
      <c r="C11" t="s">
        <v>276</v>
      </c>
      <c r="D11">
        <v>2.0196990643833201E-7</v>
      </c>
      <c r="E11" t="s">
        <v>276</v>
      </c>
      <c r="F11">
        <v>3.6499571800458001E-9</v>
      </c>
      <c r="G11">
        <v>0.195269527</v>
      </c>
      <c r="H11">
        <v>0.10616061609999999</v>
      </c>
      <c r="I11" t="s">
        <v>276</v>
      </c>
      <c r="J11" s="1"/>
    </row>
    <row r="12" spans="1:12" x14ac:dyDescent="0.2">
      <c r="A12" t="s">
        <v>590</v>
      </c>
      <c r="B12" t="s">
        <v>277</v>
      </c>
      <c r="C12" t="s">
        <v>276</v>
      </c>
      <c r="D12">
        <v>2.8741222448139902E-7</v>
      </c>
      <c r="E12" t="s">
        <v>276</v>
      </c>
      <c r="F12">
        <v>9.2479487033924491E-13</v>
      </c>
      <c r="G12">
        <v>0.22079037800000001</v>
      </c>
      <c r="H12">
        <v>7.6460481100000005E-2</v>
      </c>
      <c r="I12" t="s">
        <v>276</v>
      </c>
    </row>
    <row r="13" spans="1:12" x14ac:dyDescent="0.2">
      <c r="A13" t="s">
        <v>620</v>
      </c>
      <c r="B13" t="s">
        <v>621</v>
      </c>
      <c r="C13" t="s">
        <v>276</v>
      </c>
      <c r="D13">
        <v>3.99793356673872E-7</v>
      </c>
      <c r="E13" t="s">
        <v>10661</v>
      </c>
      <c r="F13" t="s">
        <v>10661</v>
      </c>
      <c r="G13">
        <v>0.18468468469999999</v>
      </c>
      <c r="H13">
        <v>0.13738738740000001</v>
      </c>
      <c r="I13" t="s">
        <v>276</v>
      </c>
    </row>
    <row r="14" spans="1:12" x14ac:dyDescent="0.2">
      <c r="A14" t="s">
        <v>636</v>
      </c>
      <c r="B14" t="s">
        <v>286</v>
      </c>
      <c r="C14" t="s">
        <v>276</v>
      </c>
      <c r="D14">
        <v>4.1696643111173802E-7</v>
      </c>
      <c r="E14" t="s">
        <v>276</v>
      </c>
      <c r="F14">
        <v>4.2028784809905199E-10</v>
      </c>
      <c r="G14">
        <v>0.23412698409999999</v>
      </c>
      <c r="H14">
        <v>7.1428571400000002E-2</v>
      </c>
      <c r="I14" t="s">
        <v>276</v>
      </c>
    </row>
    <row r="15" spans="1:12" x14ac:dyDescent="0.2">
      <c r="A15" t="s">
        <v>664</v>
      </c>
      <c r="B15" t="s">
        <v>279</v>
      </c>
      <c r="C15" t="s">
        <v>274</v>
      </c>
      <c r="D15">
        <v>5.92035692064497E-7</v>
      </c>
      <c r="E15" t="s">
        <v>274</v>
      </c>
      <c r="F15">
        <v>1.325446359212E-5</v>
      </c>
      <c r="G15">
        <v>0.15277777779999999</v>
      </c>
      <c r="H15">
        <v>0.125</v>
      </c>
      <c r="I15" t="s">
        <v>276</v>
      </c>
    </row>
    <row r="16" spans="1:12" x14ac:dyDescent="0.2">
      <c r="A16" t="s">
        <v>13804</v>
      </c>
      <c r="B16" t="s">
        <v>13805</v>
      </c>
      <c r="C16" t="s">
        <v>276</v>
      </c>
      <c r="D16">
        <v>5.92035692064497E-7</v>
      </c>
      <c r="E16" t="s">
        <v>276</v>
      </c>
      <c r="F16">
        <v>4.0516945403230501E-4</v>
      </c>
      <c r="G16">
        <v>0.1007751938</v>
      </c>
      <c r="H16">
        <v>0.22480620160000001</v>
      </c>
      <c r="I16" t="s">
        <v>274</v>
      </c>
      <c r="J16" s="1"/>
    </row>
    <row r="17" spans="1:12" x14ac:dyDescent="0.2">
      <c r="A17" t="s">
        <v>745</v>
      </c>
      <c r="B17" t="s">
        <v>746</v>
      </c>
      <c r="C17" t="s">
        <v>276</v>
      </c>
      <c r="D17">
        <v>6.66639044625523E-7</v>
      </c>
      <c r="E17" t="s">
        <v>10661</v>
      </c>
      <c r="F17" t="s">
        <v>10661</v>
      </c>
      <c r="G17">
        <v>0.18468468469999999</v>
      </c>
      <c r="H17">
        <v>0.13738738740000001</v>
      </c>
      <c r="I17" t="s">
        <v>276</v>
      </c>
    </row>
    <row r="18" spans="1:12" x14ac:dyDescent="0.2">
      <c r="A18" t="s">
        <v>576</v>
      </c>
      <c r="B18" t="s">
        <v>284</v>
      </c>
      <c r="C18" t="s">
        <v>276</v>
      </c>
      <c r="D18">
        <v>1.70027646472609E-6</v>
      </c>
      <c r="E18" t="s">
        <v>276</v>
      </c>
      <c r="F18">
        <v>4.9117139304844303E-7</v>
      </c>
      <c r="G18">
        <v>0.21005917160000001</v>
      </c>
      <c r="H18">
        <v>7.8402366900000006E-2</v>
      </c>
      <c r="I18" t="s">
        <v>276</v>
      </c>
    </row>
    <row r="19" spans="1:12" x14ac:dyDescent="0.2">
      <c r="A19" t="s">
        <v>13806</v>
      </c>
      <c r="B19" t="s">
        <v>13807</v>
      </c>
      <c r="C19" t="s">
        <v>276</v>
      </c>
      <c r="D19">
        <v>1.87692221296869E-6</v>
      </c>
      <c r="E19" t="s">
        <v>10661</v>
      </c>
      <c r="F19" t="s">
        <v>10661</v>
      </c>
      <c r="G19">
        <v>0.13571428569999999</v>
      </c>
      <c r="H19">
        <v>0.1904761905</v>
      </c>
      <c r="I19" t="s">
        <v>274</v>
      </c>
    </row>
    <row r="20" spans="1:12" x14ac:dyDescent="0.2">
      <c r="A20" t="s">
        <v>610</v>
      </c>
      <c r="B20" t="s">
        <v>295</v>
      </c>
      <c r="C20" t="s">
        <v>276</v>
      </c>
      <c r="D20">
        <v>2.2836287787093402E-6</v>
      </c>
      <c r="E20" t="s">
        <v>276</v>
      </c>
      <c r="F20">
        <v>8.1011180546046101E-11</v>
      </c>
      <c r="G20">
        <v>0.2204301075</v>
      </c>
      <c r="H20">
        <v>6.7204301100000002E-2</v>
      </c>
      <c r="I20" t="s">
        <v>276</v>
      </c>
    </row>
    <row r="21" spans="1:12" x14ac:dyDescent="0.2">
      <c r="A21" t="s">
        <v>581</v>
      </c>
      <c r="B21" t="s">
        <v>282</v>
      </c>
      <c r="C21" t="s">
        <v>274</v>
      </c>
      <c r="D21">
        <v>2.7557134796137402E-6</v>
      </c>
      <c r="E21" t="s">
        <v>274</v>
      </c>
      <c r="F21">
        <v>1.1052178808265899E-8</v>
      </c>
      <c r="G21">
        <v>7.8598484800000007E-2</v>
      </c>
      <c r="H21">
        <v>0.28125</v>
      </c>
      <c r="I21" t="s">
        <v>274</v>
      </c>
    </row>
    <row r="22" spans="1:12" x14ac:dyDescent="0.2">
      <c r="A22" t="s">
        <v>574</v>
      </c>
      <c r="B22" t="s">
        <v>308</v>
      </c>
      <c r="C22" t="s">
        <v>274</v>
      </c>
      <c r="D22">
        <v>3.4288441105675199E-6</v>
      </c>
      <c r="E22" t="s">
        <v>274</v>
      </c>
      <c r="F22">
        <v>4.23534448205252E-2</v>
      </c>
      <c r="G22">
        <v>0.13095238100000001</v>
      </c>
      <c r="H22">
        <v>0.15476190479999999</v>
      </c>
      <c r="I22" t="s">
        <v>274</v>
      </c>
    </row>
    <row r="23" spans="1:12" x14ac:dyDescent="0.2">
      <c r="A23" t="s">
        <v>594</v>
      </c>
      <c r="B23" t="s">
        <v>294</v>
      </c>
      <c r="C23" t="s">
        <v>276</v>
      </c>
      <c r="D23">
        <v>3.51863779514594E-6</v>
      </c>
      <c r="E23" t="s">
        <v>10661</v>
      </c>
      <c r="F23" t="s">
        <v>10661</v>
      </c>
      <c r="G23">
        <v>0.22674418599999999</v>
      </c>
      <c r="H23">
        <v>5.6201550400000001E-2</v>
      </c>
      <c r="I23" t="s">
        <v>276</v>
      </c>
      <c r="J23" s="1"/>
    </row>
    <row r="24" spans="1:12" x14ac:dyDescent="0.2">
      <c r="A24" t="s">
        <v>618</v>
      </c>
      <c r="B24" t="s">
        <v>312</v>
      </c>
      <c r="C24" t="s">
        <v>276</v>
      </c>
      <c r="D24">
        <v>4.0658534991050502E-6</v>
      </c>
      <c r="E24" t="s">
        <v>276</v>
      </c>
      <c r="F24">
        <v>3.40245644693604E-10</v>
      </c>
      <c r="G24">
        <v>0.20285714290000001</v>
      </c>
      <c r="H24">
        <v>9.7857142899999999E-2</v>
      </c>
      <c r="I24" t="s">
        <v>276</v>
      </c>
      <c r="J24" s="1"/>
    </row>
    <row r="25" spans="1:12" x14ac:dyDescent="0.2">
      <c r="A25" t="s">
        <v>623</v>
      </c>
      <c r="B25" t="s">
        <v>490</v>
      </c>
      <c r="C25" t="s">
        <v>274</v>
      </c>
      <c r="D25">
        <v>4.4668297206734602E-6</v>
      </c>
      <c r="E25" t="s">
        <v>274</v>
      </c>
      <c r="F25">
        <v>1.6231663967884199E-3</v>
      </c>
      <c r="G25">
        <v>0.13020833330000001</v>
      </c>
      <c r="H25">
        <v>9.375E-2</v>
      </c>
      <c r="I25" t="s">
        <v>276</v>
      </c>
    </row>
    <row r="26" spans="1:12" x14ac:dyDescent="0.2">
      <c r="A26" t="s">
        <v>604</v>
      </c>
      <c r="B26" t="s">
        <v>306</v>
      </c>
      <c r="C26" t="s">
        <v>274</v>
      </c>
      <c r="D26">
        <v>4.9246037058695501E-6</v>
      </c>
      <c r="E26" t="s">
        <v>10661</v>
      </c>
      <c r="F26" t="s">
        <v>10661</v>
      </c>
      <c r="G26">
        <v>0.13381410260000001</v>
      </c>
      <c r="H26">
        <v>0.14743589739999999</v>
      </c>
      <c r="I26" t="s">
        <v>274</v>
      </c>
      <c r="J26" s="1"/>
      <c r="K26" s="1"/>
    </row>
    <row r="27" spans="1:12" x14ac:dyDescent="0.2">
      <c r="A27" t="s">
        <v>635</v>
      </c>
      <c r="B27" t="s">
        <v>486</v>
      </c>
      <c r="C27" t="s">
        <v>276</v>
      </c>
      <c r="D27">
        <v>4.9587686733498399E-6</v>
      </c>
      <c r="E27" t="s">
        <v>10661</v>
      </c>
      <c r="F27" t="s">
        <v>10661</v>
      </c>
      <c r="G27">
        <v>0.20602240899999999</v>
      </c>
      <c r="H27">
        <v>0.1019607843</v>
      </c>
      <c r="I27" t="s">
        <v>276</v>
      </c>
    </row>
    <row r="28" spans="1:12" x14ac:dyDescent="0.2">
      <c r="A28" t="s">
        <v>624</v>
      </c>
      <c r="B28" t="s">
        <v>475</v>
      </c>
      <c r="C28" t="s">
        <v>274</v>
      </c>
      <c r="D28">
        <v>5.5100961415071096E-6</v>
      </c>
      <c r="E28" t="s">
        <v>10661</v>
      </c>
      <c r="F28" t="s">
        <v>10661</v>
      </c>
      <c r="G28">
        <v>0.15476190479999999</v>
      </c>
      <c r="H28">
        <v>0.15873015870000001</v>
      </c>
      <c r="I28" t="s">
        <v>274</v>
      </c>
      <c r="K28" s="1"/>
      <c r="L28" s="1"/>
    </row>
    <row r="29" spans="1:12" x14ac:dyDescent="0.2">
      <c r="A29" t="s">
        <v>661</v>
      </c>
      <c r="B29" t="s">
        <v>287</v>
      </c>
      <c r="C29" t="s">
        <v>274</v>
      </c>
      <c r="D29">
        <v>8.4195903561897608E-6</v>
      </c>
      <c r="E29" t="s">
        <v>274</v>
      </c>
      <c r="F29">
        <v>8.9487891612517604E-4</v>
      </c>
      <c r="G29">
        <v>8.1196581200000006E-2</v>
      </c>
      <c r="H29">
        <v>0.25427350430000001</v>
      </c>
      <c r="I29" t="s">
        <v>274</v>
      </c>
    </row>
    <row r="30" spans="1:12" x14ac:dyDescent="0.2">
      <c r="A30" t="s">
        <v>587</v>
      </c>
      <c r="B30" t="s">
        <v>474</v>
      </c>
      <c r="C30" t="s">
        <v>274</v>
      </c>
      <c r="D30">
        <v>9.0879251711533797E-6</v>
      </c>
      <c r="E30" t="s">
        <v>10661</v>
      </c>
      <c r="F30" t="s">
        <v>10661</v>
      </c>
      <c r="G30">
        <v>0.15049751240000001</v>
      </c>
      <c r="H30">
        <v>0.14552238810000001</v>
      </c>
      <c r="I30" t="s">
        <v>276</v>
      </c>
    </row>
    <row r="31" spans="1:12" x14ac:dyDescent="0.2">
      <c r="A31" t="s">
        <v>589</v>
      </c>
      <c r="B31" t="s">
        <v>462</v>
      </c>
      <c r="C31" t="s">
        <v>276</v>
      </c>
      <c r="D31">
        <v>1.2538141444376E-5</v>
      </c>
      <c r="E31" t="s">
        <v>276</v>
      </c>
      <c r="F31">
        <v>1.03894801759978E-3</v>
      </c>
      <c r="G31">
        <v>0.15769805680000001</v>
      </c>
      <c r="H31">
        <v>0.13191330339999999</v>
      </c>
      <c r="I31" t="s">
        <v>276</v>
      </c>
      <c r="K31" s="1"/>
      <c r="L31" s="1"/>
    </row>
    <row r="32" spans="1:12" x14ac:dyDescent="0.2">
      <c r="A32" t="s">
        <v>625</v>
      </c>
      <c r="B32" t="s">
        <v>626</v>
      </c>
      <c r="C32" t="s">
        <v>276</v>
      </c>
      <c r="D32">
        <v>1.4259596455741301E-5</v>
      </c>
      <c r="E32" t="s">
        <v>10661</v>
      </c>
      <c r="F32" t="s">
        <v>10661</v>
      </c>
      <c r="G32">
        <v>0.19393939390000001</v>
      </c>
      <c r="H32">
        <v>9.9242424199999998E-2</v>
      </c>
      <c r="I32" t="s">
        <v>276</v>
      </c>
    </row>
    <row r="33" spans="1:10" x14ac:dyDescent="0.2">
      <c r="A33" t="s">
        <v>642</v>
      </c>
      <c r="B33" t="s">
        <v>457</v>
      </c>
      <c r="C33" t="s">
        <v>276</v>
      </c>
      <c r="D33">
        <v>1.4259596455741301E-5</v>
      </c>
      <c r="E33" t="s">
        <v>10661</v>
      </c>
      <c r="F33" t="s">
        <v>10661</v>
      </c>
      <c r="G33">
        <v>8.3333333300000006E-2</v>
      </c>
      <c r="H33">
        <v>8.3333333300000006E-2</v>
      </c>
      <c r="I33" t="s">
        <v>274</v>
      </c>
    </row>
    <row r="34" spans="1:10" x14ac:dyDescent="0.2">
      <c r="A34" t="s">
        <v>630</v>
      </c>
      <c r="B34" t="s">
        <v>298</v>
      </c>
      <c r="C34" t="s">
        <v>276</v>
      </c>
      <c r="D34">
        <v>1.48588611379527E-5</v>
      </c>
      <c r="E34" t="s">
        <v>10661</v>
      </c>
      <c r="F34" t="s">
        <v>10661</v>
      </c>
      <c r="G34">
        <v>0.1592465753</v>
      </c>
      <c r="H34">
        <v>0.15068493150000001</v>
      </c>
      <c r="I34" t="s">
        <v>276</v>
      </c>
    </row>
    <row r="35" spans="1:10" x14ac:dyDescent="0.2">
      <c r="A35" t="s">
        <v>592</v>
      </c>
      <c r="B35" t="s">
        <v>280</v>
      </c>
      <c r="C35" t="s">
        <v>274</v>
      </c>
      <c r="D35">
        <v>1.8968594542407001E-5</v>
      </c>
      <c r="E35" t="s">
        <v>274</v>
      </c>
      <c r="F35">
        <v>1.4227091434623201E-6</v>
      </c>
      <c r="G35">
        <v>7.5757575800000004E-2</v>
      </c>
      <c r="H35">
        <v>0.36742424239999999</v>
      </c>
      <c r="I35" t="s">
        <v>274</v>
      </c>
    </row>
    <row r="36" spans="1:10" x14ac:dyDescent="0.2">
      <c r="A36" t="s">
        <v>619</v>
      </c>
      <c r="B36" t="s">
        <v>459</v>
      </c>
      <c r="C36" t="s">
        <v>276</v>
      </c>
      <c r="D36">
        <v>2.16529694802182E-5</v>
      </c>
      <c r="E36" t="s">
        <v>276</v>
      </c>
      <c r="F36">
        <v>3.7327998466099401E-6</v>
      </c>
      <c r="G36">
        <v>0.16536458330000001</v>
      </c>
      <c r="H36">
        <v>0.11848958330000001</v>
      </c>
      <c r="I36" t="s">
        <v>276</v>
      </c>
    </row>
    <row r="37" spans="1:10" x14ac:dyDescent="0.2">
      <c r="A37" t="s">
        <v>659</v>
      </c>
      <c r="B37" t="s">
        <v>292</v>
      </c>
      <c r="C37" t="s">
        <v>276</v>
      </c>
      <c r="D37">
        <v>2.2210769318479698E-5</v>
      </c>
      <c r="E37" t="s">
        <v>276</v>
      </c>
      <c r="F37">
        <v>2.3682540978248302E-6</v>
      </c>
      <c r="G37">
        <v>0.23214285709999999</v>
      </c>
      <c r="H37">
        <v>5.5555555600000001E-2</v>
      </c>
      <c r="I37" t="s">
        <v>276</v>
      </c>
      <c r="J37" s="1"/>
    </row>
    <row r="38" spans="1:10" x14ac:dyDescent="0.2">
      <c r="A38" t="s">
        <v>595</v>
      </c>
      <c r="B38" t="s">
        <v>460</v>
      </c>
      <c r="C38" t="s">
        <v>274</v>
      </c>
      <c r="D38">
        <v>2.2316086551520601E-5</v>
      </c>
      <c r="E38" t="s">
        <v>274</v>
      </c>
      <c r="F38">
        <v>1.66066387249074E-5</v>
      </c>
      <c r="G38">
        <v>0.1333333333</v>
      </c>
      <c r="H38">
        <v>0.16666666669999999</v>
      </c>
      <c r="I38" t="s">
        <v>274</v>
      </c>
    </row>
    <row r="39" spans="1:10" x14ac:dyDescent="0.2">
      <c r="A39" t="s">
        <v>13808</v>
      </c>
      <c r="B39" t="s">
        <v>13809</v>
      </c>
      <c r="C39" t="s">
        <v>274</v>
      </c>
      <c r="D39">
        <v>2.68085640422046E-5</v>
      </c>
      <c r="E39" t="s">
        <v>274</v>
      </c>
      <c r="F39">
        <v>4.5490479732803501E-9</v>
      </c>
      <c r="G39">
        <v>0.1166666667</v>
      </c>
      <c r="H39">
        <v>0.1888888889</v>
      </c>
      <c r="I39" t="s">
        <v>274</v>
      </c>
    </row>
    <row r="40" spans="1:10" x14ac:dyDescent="0.2">
      <c r="A40" t="s">
        <v>599</v>
      </c>
      <c r="B40" t="s">
        <v>291</v>
      </c>
      <c r="C40" t="s">
        <v>276</v>
      </c>
      <c r="D40">
        <v>4.3036262376981598E-5</v>
      </c>
      <c r="E40" t="s">
        <v>276</v>
      </c>
      <c r="F40">
        <v>6.8339381683913395E-7</v>
      </c>
      <c r="G40">
        <v>0.2074688797</v>
      </c>
      <c r="H40">
        <v>7.5726141100000005E-2</v>
      </c>
      <c r="I40" t="s">
        <v>276</v>
      </c>
      <c r="J40" s="1"/>
    </row>
    <row r="41" spans="1:10" x14ac:dyDescent="0.2">
      <c r="A41" t="s">
        <v>13810</v>
      </c>
      <c r="B41" t="s">
        <v>13811</v>
      </c>
      <c r="C41" t="s">
        <v>276</v>
      </c>
      <c r="D41">
        <v>4.4788646376243503E-5</v>
      </c>
      <c r="E41" t="s">
        <v>10661</v>
      </c>
      <c r="F41" t="s">
        <v>10661</v>
      </c>
      <c r="G41">
        <v>0.16103603599999999</v>
      </c>
      <c r="H41">
        <v>0.1176801802</v>
      </c>
      <c r="I41" t="s">
        <v>276</v>
      </c>
      <c r="J41" s="1"/>
    </row>
    <row r="42" spans="1:10" x14ac:dyDescent="0.2">
      <c r="A42" t="s">
        <v>647</v>
      </c>
      <c r="B42" t="s">
        <v>461</v>
      </c>
      <c r="C42" t="s">
        <v>274</v>
      </c>
      <c r="D42">
        <v>4.8295859825035299E-5</v>
      </c>
      <c r="E42" t="s">
        <v>10661</v>
      </c>
      <c r="F42" t="s">
        <v>10661</v>
      </c>
      <c r="G42">
        <v>0.13883152639999999</v>
      </c>
      <c r="H42">
        <v>0.1577181208</v>
      </c>
      <c r="I42" t="s">
        <v>274</v>
      </c>
      <c r="J42" s="1"/>
    </row>
    <row r="43" spans="1:10" x14ac:dyDescent="0.2">
      <c r="A43" t="s">
        <v>580</v>
      </c>
      <c r="B43" t="s">
        <v>465</v>
      </c>
      <c r="C43" t="s">
        <v>276</v>
      </c>
      <c r="D43">
        <v>6.9338020277300895E-5</v>
      </c>
      <c r="E43" t="s">
        <v>10661</v>
      </c>
      <c r="F43" t="s">
        <v>10661</v>
      </c>
      <c r="G43">
        <v>0.18181818180000001</v>
      </c>
      <c r="H43">
        <v>0.14393939389999999</v>
      </c>
      <c r="I43" t="s">
        <v>276</v>
      </c>
      <c r="J43" s="1"/>
    </row>
    <row r="44" spans="1:10" x14ac:dyDescent="0.2">
      <c r="A44" t="s">
        <v>663</v>
      </c>
      <c r="B44" t="s">
        <v>458</v>
      </c>
      <c r="C44" t="s">
        <v>276</v>
      </c>
      <c r="D44">
        <v>7.2081011720144105E-5</v>
      </c>
      <c r="E44" t="s">
        <v>10661</v>
      </c>
      <c r="F44" t="s">
        <v>10661</v>
      </c>
      <c r="G44">
        <v>0.144278607</v>
      </c>
      <c r="H44">
        <v>0.16169154229999999</v>
      </c>
      <c r="I44" t="s">
        <v>274</v>
      </c>
    </row>
    <row r="45" spans="1:10" x14ac:dyDescent="0.2">
      <c r="A45" t="s">
        <v>617</v>
      </c>
      <c r="B45" t="s">
        <v>288</v>
      </c>
      <c r="C45" t="s">
        <v>274</v>
      </c>
      <c r="D45">
        <v>7.73093594085928E-5</v>
      </c>
      <c r="E45" t="s">
        <v>274</v>
      </c>
      <c r="F45">
        <v>5.5011187452117602E-5</v>
      </c>
      <c r="G45">
        <v>9.5147679299999996E-2</v>
      </c>
      <c r="H45">
        <v>0.2139240506</v>
      </c>
      <c r="I45" t="s">
        <v>274</v>
      </c>
    </row>
    <row r="46" spans="1:10" x14ac:dyDescent="0.2">
      <c r="A46" t="s">
        <v>646</v>
      </c>
      <c r="B46" t="s">
        <v>568</v>
      </c>
      <c r="C46" t="s">
        <v>274</v>
      </c>
      <c r="D46">
        <v>8.5508025648863698E-5</v>
      </c>
      <c r="E46" t="s">
        <v>10661</v>
      </c>
      <c r="F46" t="s">
        <v>10661</v>
      </c>
      <c r="G46">
        <v>0.16666666669999999</v>
      </c>
      <c r="H46">
        <v>0.12096774189999999</v>
      </c>
      <c r="I46" t="s">
        <v>276</v>
      </c>
    </row>
    <row r="47" spans="1:10" x14ac:dyDescent="0.2">
      <c r="A47" t="s">
        <v>732</v>
      </c>
      <c r="B47" t="s">
        <v>733</v>
      </c>
      <c r="C47" t="s">
        <v>274</v>
      </c>
      <c r="D47">
        <v>1.01063488707192E-4</v>
      </c>
      <c r="E47" t="s">
        <v>10661</v>
      </c>
      <c r="F47" t="s">
        <v>10661</v>
      </c>
      <c r="G47">
        <v>0.15086206899999999</v>
      </c>
      <c r="H47">
        <v>0.14439655169999999</v>
      </c>
      <c r="I47" t="s">
        <v>276</v>
      </c>
    </row>
    <row r="48" spans="1:10" x14ac:dyDescent="0.2">
      <c r="A48" t="s">
        <v>582</v>
      </c>
      <c r="B48" t="s">
        <v>307</v>
      </c>
      <c r="C48" t="s">
        <v>274</v>
      </c>
      <c r="D48">
        <v>1.0122047429839199E-4</v>
      </c>
      <c r="E48" t="s">
        <v>10661</v>
      </c>
      <c r="F48" t="s">
        <v>10661</v>
      </c>
      <c r="G48">
        <v>0.12637362639999999</v>
      </c>
      <c r="H48">
        <v>0.13736263739999999</v>
      </c>
      <c r="I48" t="s">
        <v>274</v>
      </c>
    </row>
    <row r="49" spans="1:12" x14ac:dyDescent="0.2">
      <c r="A49" t="s">
        <v>608</v>
      </c>
      <c r="B49" t="s">
        <v>275</v>
      </c>
      <c r="C49" t="s">
        <v>274</v>
      </c>
      <c r="D49">
        <v>1.04125072448895E-4</v>
      </c>
      <c r="E49" t="s">
        <v>274</v>
      </c>
      <c r="F49">
        <v>2.2120980567308501E-3</v>
      </c>
      <c r="G49">
        <v>0.12438725489999999</v>
      </c>
      <c r="H49">
        <v>0.20710784309999999</v>
      </c>
      <c r="I49" t="s">
        <v>274</v>
      </c>
    </row>
    <row r="50" spans="1:12" x14ac:dyDescent="0.2">
      <c r="A50" t="s">
        <v>698</v>
      </c>
      <c r="B50" t="s">
        <v>699</v>
      </c>
      <c r="C50" t="s">
        <v>276</v>
      </c>
      <c r="D50">
        <v>1.1446375533354801E-4</v>
      </c>
      <c r="E50" t="s">
        <v>10661</v>
      </c>
      <c r="F50" t="s">
        <v>10661</v>
      </c>
      <c r="G50">
        <v>0.1702898551</v>
      </c>
      <c r="H50">
        <v>0.1123188406</v>
      </c>
      <c r="I50" t="s">
        <v>276</v>
      </c>
      <c r="J50" s="1"/>
    </row>
    <row r="51" spans="1:12" x14ac:dyDescent="0.2">
      <c r="A51" t="s">
        <v>609</v>
      </c>
      <c r="B51" t="s">
        <v>567</v>
      </c>
      <c r="C51" t="s">
        <v>276</v>
      </c>
      <c r="D51">
        <v>1.7770938165373901E-4</v>
      </c>
      <c r="E51" t="s">
        <v>10661</v>
      </c>
      <c r="F51" t="s">
        <v>10661</v>
      </c>
      <c r="G51">
        <v>0.21583850930000001</v>
      </c>
      <c r="H51">
        <v>8.1262940000000006E-2</v>
      </c>
      <c r="I51" t="s">
        <v>276</v>
      </c>
      <c r="J51" s="1"/>
    </row>
    <row r="52" spans="1:12" x14ac:dyDescent="0.2">
      <c r="A52" t="s">
        <v>622</v>
      </c>
      <c r="B52" t="s">
        <v>283</v>
      </c>
      <c r="C52" t="s">
        <v>276</v>
      </c>
      <c r="D52">
        <v>1.7954452540454801E-4</v>
      </c>
      <c r="E52" t="s">
        <v>276</v>
      </c>
      <c r="F52">
        <v>1.8659656762488501E-7</v>
      </c>
      <c r="G52">
        <v>0.16080729169999999</v>
      </c>
      <c r="H52">
        <v>0.11653645830000001</v>
      </c>
      <c r="I52" t="s">
        <v>276</v>
      </c>
      <c r="J52" s="1"/>
    </row>
    <row r="53" spans="1:12" x14ac:dyDescent="0.2">
      <c r="A53" t="s">
        <v>613</v>
      </c>
      <c r="B53" t="s">
        <v>296</v>
      </c>
      <c r="C53" t="s">
        <v>276</v>
      </c>
      <c r="D53">
        <v>2.7559005377455998E-4</v>
      </c>
      <c r="E53" t="s">
        <v>276</v>
      </c>
      <c r="F53">
        <v>5.9660553809097201E-8</v>
      </c>
      <c r="G53">
        <v>0.20107886899999999</v>
      </c>
      <c r="H53">
        <v>9.4866071400000002E-2</v>
      </c>
      <c r="I53" t="s">
        <v>276</v>
      </c>
    </row>
    <row r="54" spans="1:12" x14ac:dyDescent="0.2">
      <c r="A54" t="s">
        <v>606</v>
      </c>
      <c r="B54" t="s">
        <v>480</v>
      </c>
      <c r="C54" t="s">
        <v>276</v>
      </c>
      <c r="D54">
        <v>2.90431408838693E-4</v>
      </c>
      <c r="E54" t="s">
        <v>10661</v>
      </c>
      <c r="F54" t="s">
        <v>10661</v>
      </c>
      <c r="G54">
        <v>0.1071428571</v>
      </c>
      <c r="H54">
        <v>9.5238095199999998E-2</v>
      </c>
      <c r="I54" t="s">
        <v>276</v>
      </c>
      <c r="K54" s="1"/>
    </row>
    <row r="55" spans="1:12" x14ac:dyDescent="0.2">
      <c r="A55" t="s">
        <v>583</v>
      </c>
      <c r="B55" t="s">
        <v>310</v>
      </c>
      <c r="C55" t="s">
        <v>274</v>
      </c>
      <c r="D55">
        <v>3.30320873224792E-4</v>
      </c>
      <c r="E55" t="s">
        <v>10661</v>
      </c>
      <c r="F55" t="s">
        <v>10661</v>
      </c>
      <c r="G55">
        <v>0.12920168069999999</v>
      </c>
      <c r="H55">
        <v>0.14600840339999999</v>
      </c>
      <c r="I55" t="s">
        <v>274</v>
      </c>
    </row>
    <row r="56" spans="1:12" x14ac:dyDescent="0.2">
      <c r="A56" t="s">
        <v>593</v>
      </c>
      <c r="B56" t="s">
        <v>309</v>
      </c>
      <c r="C56" t="s">
        <v>274</v>
      </c>
      <c r="D56">
        <v>3.30320873224792E-4</v>
      </c>
      <c r="E56" t="s">
        <v>10661</v>
      </c>
      <c r="F56" t="s">
        <v>10661</v>
      </c>
      <c r="G56">
        <v>0.12920168069999999</v>
      </c>
      <c r="H56">
        <v>0.14600840339999999</v>
      </c>
      <c r="I56" t="s">
        <v>274</v>
      </c>
    </row>
    <row r="57" spans="1:12" x14ac:dyDescent="0.2">
      <c r="A57" t="s">
        <v>640</v>
      </c>
      <c r="B57" t="s">
        <v>300</v>
      </c>
      <c r="C57" t="s">
        <v>276</v>
      </c>
      <c r="D57">
        <v>3.4149989151850203E-4</v>
      </c>
      <c r="E57" t="s">
        <v>276</v>
      </c>
      <c r="F57">
        <v>4.3657666581119497E-5</v>
      </c>
      <c r="G57">
        <v>0.24074074070000001</v>
      </c>
      <c r="H57">
        <v>5.7870370400000003E-2</v>
      </c>
      <c r="I57" t="s">
        <v>276</v>
      </c>
    </row>
    <row r="58" spans="1:12" x14ac:dyDescent="0.2">
      <c r="A58" t="s">
        <v>13812</v>
      </c>
      <c r="B58" t="s">
        <v>13813</v>
      </c>
      <c r="C58" t="s">
        <v>276</v>
      </c>
      <c r="D58">
        <v>3.7337103997049198E-4</v>
      </c>
      <c r="E58" t="s">
        <v>10661</v>
      </c>
      <c r="F58" t="s">
        <v>10661</v>
      </c>
      <c r="G58">
        <v>0.16823899370000001</v>
      </c>
      <c r="H58">
        <v>0.12814465410000001</v>
      </c>
      <c r="I58" t="s">
        <v>276</v>
      </c>
    </row>
    <row r="59" spans="1:12" x14ac:dyDescent="0.2">
      <c r="A59" t="s">
        <v>13814</v>
      </c>
      <c r="B59" t="s">
        <v>13815</v>
      </c>
      <c r="C59" t="s">
        <v>276</v>
      </c>
      <c r="D59">
        <v>3.9784501764010701E-4</v>
      </c>
      <c r="E59" t="s">
        <v>276</v>
      </c>
      <c r="F59">
        <v>1.30560030305557E-4</v>
      </c>
      <c r="G59">
        <v>0.15596085409999999</v>
      </c>
      <c r="H59">
        <v>0.1259786477</v>
      </c>
      <c r="I59" t="s">
        <v>276</v>
      </c>
    </row>
    <row r="60" spans="1:12" x14ac:dyDescent="0.2">
      <c r="A60" t="s">
        <v>13816</v>
      </c>
      <c r="B60" t="s">
        <v>13817</v>
      </c>
      <c r="C60" t="s">
        <v>276</v>
      </c>
      <c r="D60">
        <v>4.0401875349691598E-4</v>
      </c>
      <c r="E60" t="s">
        <v>10661</v>
      </c>
      <c r="F60" t="s">
        <v>10661</v>
      </c>
      <c r="G60">
        <v>0.1674454829</v>
      </c>
      <c r="H60">
        <v>0.12850467290000001</v>
      </c>
      <c r="I60" t="s">
        <v>276</v>
      </c>
      <c r="K60" s="1"/>
      <c r="L60" s="1"/>
    </row>
    <row r="61" spans="1:12" x14ac:dyDescent="0.2">
      <c r="A61" t="s">
        <v>585</v>
      </c>
      <c r="B61" t="s">
        <v>301</v>
      </c>
      <c r="C61" t="s">
        <v>276</v>
      </c>
      <c r="D61">
        <v>4.2291433185526E-4</v>
      </c>
      <c r="E61" t="s">
        <v>276</v>
      </c>
      <c r="F61">
        <v>8.5484374536179994E-5</v>
      </c>
      <c r="G61">
        <v>0.24074074070000001</v>
      </c>
      <c r="H61">
        <v>5.7870370400000003E-2</v>
      </c>
      <c r="I61" t="s">
        <v>276</v>
      </c>
      <c r="J61" s="1"/>
    </row>
    <row r="62" spans="1:12" x14ac:dyDescent="0.2">
      <c r="A62" t="s">
        <v>654</v>
      </c>
      <c r="B62" t="s">
        <v>655</v>
      </c>
      <c r="C62" t="s">
        <v>276</v>
      </c>
      <c r="D62">
        <v>4.36477723602089E-4</v>
      </c>
      <c r="E62" t="s">
        <v>10661</v>
      </c>
      <c r="F62" t="s">
        <v>10661</v>
      </c>
      <c r="G62">
        <v>0.15989583330000001</v>
      </c>
      <c r="H62">
        <v>0.13125000000000001</v>
      </c>
      <c r="I62" t="s">
        <v>276</v>
      </c>
      <c r="J62" s="1"/>
    </row>
    <row r="63" spans="1:12" x14ac:dyDescent="0.2">
      <c r="A63" t="s">
        <v>579</v>
      </c>
      <c r="B63" t="s">
        <v>13818</v>
      </c>
      <c r="C63" t="s">
        <v>274</v>
      </c>
      <c r="D63">
        <v>5.2738892209757901E-4</v>
      </c>
      <c r="E63" t="s">
        <v>10661</v>
      </c>
      <c r="F63" t="s">
        <v>10661</v>
      </c>
      <c r="G63">
        <v>0</v>
      </c>
      <c r="H63">
        <v>0</v>
      </c>
      <c r="I63" t="s">
        <v>274</v>
      </c>
      <c r="J63" s="1"/>
    </row>
    <row r="64" spans="1:12" x14ac:dyDescent="0.2">
      <c r="A64" t="s">
        <v>597</v>
      </c>
      <c r="B64" t="s">
        <v>305</v>
      </c>
      <c r="C64" t="s">
        <v>274</v>
      </c>
      <c r="D64">
        <v>5.4920193786622503E-4</v>
      </c>
      <c r="E64" t="s">
        <v>10661</v>
      </c>
      <c r="F64" t="s">
        <v>10661</v>
      </c>
      <c r="G64">
        <v>0.1166666667</v>
      </c>
      <c r="H64">
        <v>0.1333333333</v>
      </c>
      <c r="I64" t="s">
        <v>274</v>
      </c>
      <c r="J64" s="1"/>
    </row>
    <row r="65" spans="1:11" x14ac:dyDescent="0.2">
      <c r="A65" t="s">
        <v>662</v>
      </c>
      <c r="B65" t="s">
        <v>481</v>
      </c>
      <c r="C65" t="s">
        <v>276</v>
      </c>
      <c r="D65">
        <v>5.5062648608769204E-4</v>
      </c>
      <c r="E65" t="s">
        <v>10661</v>
      </c>
      <c r="F65" t="s">
        <v>10661</v>
      </c>
      <c r="G65">
        <v>0.17777777780000001</v>
      </c>
      <c r="H65">
        <v>9.1666666699999996E-2</v>
      </c>
      <c r="I65" t="s">
        <v>276</v>
      </c>
    </row>
    <row r="66" spans="1:11" x14ac:dyDescent="0.2">
      <c r="A66" t="s">
        <v>638</v>
      </c>
      <c r="B66" t="s">
        <v>482</v>
      </c>
      <c r="C66" t="s">
        <v>276</v>
      </c>
      <c r="D66">
        <v>5.7126329473071501E-4</v>
      </c>
      <c r="E66" t="s">
        <v>10661</v>
      </c>
      <c r="F66" t="s">
        <v>10661</v>
      </c>
      <c r="G66">
        <v>0.18010752690000001</v>
      </c>
      <c r="H66">
        <v>9.1397849500000003E-2</v>
      </c>
      <c r="I66" t="s">
        <v>276</v>
      </c>
    </row>
    <row r="67" spans="1:11" x14ac:dyDescent="0.2">
      <c r="A67" t="s">
        <v>13819</v>
      </c>
      <c r="B67" t="s">
        <v>13820</v>
      </c>
      <c r="C67" t="s">
        <v>276</v>
      </c>
      <c r="D67">
        <v>5.7383549282203901E-4</v>
      </c>
      <c r="E67" t="s">
        <v>10661</v>
      </c>
      <c r="F67" t="s">
        <v>10661</v>
      </c>
      <c r="G67">
        <v>0.1447697698</v>
      </c>
      <c r="H67">
        <v>0.16516516519999999</v>
      </c>
      <c r="I67" t="s">
        <v>274</v>
      </c>
    </row>
    <row r="68" spans="1:11" x14ac:dyDescent="0.2">
      <c r="A68" t="s">
        <v>615</v>
      </c>
      <c r="B68" t="s">
        <v>569</v>
      </c>
      <c r="C68" t="s">
        <v>274</v>
      </c>
      <c r="D68">
        <v>5.9078105049892901E-4</v>
      </c>
      <c r="E68" t="s">
        <v>10661</v>
      </c>
      <c r="F68" t="s">
        <v>10661</v>
      </c>
      <c r="G68">
        <v>0.16203703699999999</v>
      </c>
      <c r="H68">
        <v>0.12632275130000001</v>
      </c>
      <c r="I68" t="s">
        <v>276</v>
      </c>
      <c r="J68" s="1"/>
    </row>
    <row r="69" spans="1:11" x14ac:dyDescent="0.2">
      <c r="A69" t="s">
        <v>735</v>
      </c>
      <c r="B69" t="s">
        <v>689</v>
      </c>
      <c r="C69" t="s">
        <v>274</v>
      </c>
      <c r="D69">
        <v>5.9187722345476596E-4</v>
      </c>
      <c r="E69" t="s">
        <v>10661</v>
      </c>
      <c r="F69" t="s">
        <v>10661</v>
      </c>
      <c r="G69">
        <v>0.15765765770000001</v>
      </c>
      <c r="H69">
        <v>0.1351351351</v>
      </c>
      <c r="I69" t="s">
        <v>276</v>
      </c>
    </row>
    <row r="70" spans="1:11" x14ac:dyDescent="0.2">
      <c r="A70" t="s">
        <v>657</v>
      </c>
      <c r="B70" t="s">
        <v>570</v>
      </c>
      <c r="C70" t="s">
        <v>276</v>
      </c>
      <c r="D70">
        <v>5.9309239986604103E-4</v>
      </c>
      <c r="E70" t="s">
        <v>10661</v>
      </c>
      <c r="F70" t="s">
        <v>10661</v>
      </c>
      <c r="G70">
        <v>0.2019230769</v>
      </c>
      <c r="H70">
        <v>0.10115384619999999</v>
      </c>
      <c r="I70" t="s">
        <v>276</v>
      </c>
    </row>
    <row r="71" spans="1:11" x14ac:dyDescent="0.2">
      <c r="A71" t="s">
        <v>631</v>
      </c>
      <c r="B71" t="s">
        <v>285</v>
      </c>
      <c r="C71" t="s">
        <v>276</v>
      </c>
      <c r="D71">
        <v>5.9713586261546598E-4</v>
      </c>
      <c r="E71" t="s">
        <v>10661</v>
      </c>
      <c r="F71" t="s">
        <v>10661</v>
      </c>
      <c r="G71">
        <v>0.18633540370000001</v>
      </c>
      <c r="H71">
        <v>0.1114130435</v>
      </c>
      <c r="I71" t="s">
        <v>276</v>
      </c>
      <c r="K71" s="1"/>
    </row>
    <row r="72" spans="1:11" x14ac:dyDescent="0.2">
      <c r="A72" t="s">
        <v>665</v>
      </c>
      <c r="B72" t="s">
        <v>278</v>
      </c>
      <c r="C72" t="s">
        <v>274</v>
      </c>
      <c r="D72">
        <v>6.0491925981701099E-4</v>
      </c>
      <c r="E72" t="s">
        <v>10661</v>
      </c>
      <c r="F72" t="s">
        <v>10661</v>
      </c>
      <c r="G72">
        <v>9.74295191E-2</v>
      </c>
      <c r="H72">
        <v>0.22014925369999999</v>
      </c>
      <c r="I72" t="s">
        <v>274</v>
      </c>
      <c r="J72" s="1"/>
    </row>
    <row r="73" spans="1:11" x14ac:dyDescent="0.2">
      <c r="A73" t="s">
        <v>702</v>
      </c>
      <c r="B73" t="s">
        <v>703</v>
      </c>
      <c r="C73" t="s">
        <v>274</v>
      </c>
      <c r="D73">
        <v>6.4780296612119905E-4</v>
      </c>
      <c r="E73" t="s">
        <v>10661</v>
      </c>
      <c r="F73" t="s">
        <v>10661</v>
      </c>
      <c r="G73">
        <v>0.12777777779999999</v>
      </c>
      <c r="H73">
        <v>0.2111111111</v>
      </c>
      <c r="I73" t="s">
        <v>274</v>
      </c>
    </row>
    <row r="74" spans="1:11" x14ac:dyDescent="0.2">
      <c r="A74" t="s">
        <v>614</v>
      </c>
      <c r="B74" t="s">
        <v>311</v>
      </c>
      <c r="C74" t="s">
        <v>274</v>
      </c>
      <c r="D74">
        <v>6.5335354369930397E-4</v>
      </c>
      <c r="E74" t="s">
        <v>10661</v>
      </c>
      <c r="F74" t="s">
        <v>10661</v>
      </c>
      <c r="G74">
        <v>0.13161375659999999</v>
      </c>
      <c r="H74">
        <v>0.14186507940000001</v>
      </c>
      <c r="I74" t="s">
        <v>274</v>
      </c>
      <c r="J74" s="1"/>
    </row>
    <row r="75" spans="1:11" x14ac:dyDescent="0.2">
      <c r="A75" t="s">
        <v>584</v>
      </c>
      <c r="B75" t="s">
        <v>303</v>
      </c>
      <c r="C75" t="s">
        <v>276</v>
      </c>
      <c r="D75">
        <v>6.5372825684695398E-4</v>
      </c>
      <c r="E75" t="s">
        <v>276</v>
      </c>
      <c r="F75">
        <v>4.18900748940728E-9</v>
      </c>
      <c r="G75">
        <v>0.1896497811</v>
      </c>
      <c r="H75">
        <v>9.8186366499999997E-2</v>
      </c>
      <c r="I75" t="s">
        <v>276</v>
      </c>
    </row>
    <row r="76" spans="1:11" x14ac:dyDescent="0.2">
      <c r="A76" t="s">
        <v>13821</v>
      </c>
      <c r="B76" t="s">
        <v>13822</v>
      </c>
      <c r="C76" t="s">
        <v>276</v>
      </c>
      <c r="D76">
        <v>6.5897799748375297E-4</v>
      </c>
      <c r="E76" t="s">
        <v>276</v>
      </c>
      <c r="F76">
        <v>6.94623854871914E-2</v>
      </c>
      <c r="G76">
        <v>0.155982906</v>
      </c>
      <c r="H76">
        <v>0.13675213680000001</v>
      </c>
      <c r="I76" t="s">
        <v>276</v>
      </c>
    </row>
    <row r="77" spans="1:11" x14ac:dyDescent="0.2">
      <c r="A77" t="s">
        <v>720</v>
      </c>
      <c r="B77" t="s">
        <v>721</v>
      </c>
      <c r="C77" t="s">
        <v>276</v>
      </c>
      <c r="D77">
        <v>8.3207235550562602E-4</v>
      </c>
      <c r="E77" t="s">
        <v>10661</v>
      </c>
      <c r="F77" t="s">
        <v>10661</v>
      </c>
      <c r="G77">
        <v>0.21458333330000001</v>
      </c>
      <c r="H77">
        <v>9.8333333300000006E-2</v>
      </c>
      <c r="I77" t="s">
        <v>276</v>
      </c>
    </row>
    <row r="78" spans="1:11" x14ac:dyDescent="0.2">
      <c r="A78" t="s">
        <v>736</v>
      </c>
      <c r="B78" t="s">
        <v>688</v>
      </c>
      <c r="C78" t="s">
        <v>276</v>
      </c>
      <c r="D78">
        <v>8.4234468507071996E-4</v>
      </c>
      <c r="E78" t="s">
        <v>10661</v>
      </c>
      <c r="F78" t="s">
        <v>10661</v>
      </c>
      <c r="G78">
        <v>0.16145833330000001</v>
      </c>
      <c r="H78">
        <v>0.13541666669999999</v>
      </c>
      <c r="I78" t="s">
        <v>276</v>
      </c>
      <c r="J78" s="1"/>
    </row>
    <row r="79" spans="1:11" x14ac:dyDescent="0.2">
      <c r="A79" t="s">
        <v>658</v>
      </c>
      <c r="B79" t="s">
        <v>478</v>
      </c>
      <c r="C79" t="s">
        <v>276</v>
      </c>
      <c r="D79">
        <v>9.71746608624611E-4</v>
      </c>
      <c r="E79" t="s">
        <v>10661</v>
      </c>
      <c r="F79" t="s">
        <v>10661</v>
      </c>
      <c r="G79">
        <v>0.150390625</v>
      </c>
      <c r="H79">
        <v>9.2447916699999994E-2</v>
      </c>
      <c r="I79" t="s">
        <v>276</v>
      </c>
    </row>
    <row r="80" spans="1:11" x14ac:dyDescent="0.2">
      <c r="A80" t="s">
        <v>13823</v>
      </c>
      <c r="B80" t="s">
        <v>13824</v>
      </c>
      <c r="C80" t="s">
        <v>276</v>
      </c>
      <c r="D80">
        <v>1.0022837002125801E-3</v>
      </c>
      <c r="E80" t="s">
        <v>10661</v>
      </c>
      <c r="F80" t="s">
        <v>10661</v>
      </c>
      <c r="G80">
        <v>0.1610486891</v>
      </c>
      <c r="H80">
        <v>0.1245318352</v>
      </c>
      <c r="I80" t="s">
        <v>276</v>
      </c>
    </row>
    <row r="81" spans="1:12" x14ac:dyDescent="0.2">
      <c r="A81" t="s">
        <v>13825</v>
      </c>
      <c r="B81" t="s">
        <v>13826</v>
      </c>
      <c r="C81" t="s">
        <v>276</v>
      </c>
      <c r="D81">
        <v>1.0410094443322399E-3</v>
      </c>
      <c r="E81" t="s">
        <v>276</v>
      </c>
      <c r="F81">
        <v>2.4405089723775401E-3</v>
      </c>
      <c r="G81">
        <v>0.13166666669999999</v>
      </c>
      <c r="H81">
        <v>0.11</v>
      </c>
      <c r="I81" t="s">
        <v>276</v>
      </c>
    </row>
    <row r="82" spans="1:12" x14ac:dyDescent="0.2">
      <c r="A82" t="s">
        <v>13827</v>
      </c>
      <c r="B82" t="s">
        <v>13828</v>
      </c>
      <c r="C82" t="s">
        <v>276</v>
      </c>
      <c r="D82">
        <v>1.05779443910343E-3</v>
      </c>
      <c r="E82" t="s">
        <v>10661</v>
      </c>
      <c r="F82" t="s">
        <v>10661</v>
      </c>
      <c r="G82">
        <v>0.17488262909999999</v>
      </c>
      <c r="H82">
        <v>0.1251956182</v>
      </c>
      <c r="I82" t="s">
        <v>276</v>
      </c>
    </row>
    <row r="83" spans="1:12" x14ac:dyDescent="0.2">
      <c r="A83" t="s">
        <v>13829</v>
      </c>
      <c r="B83" t="s">
        <v>13830</v>
      </c>
      <c r="C83" t="s">
        <v>274</v>
      </c>
      <c r="D83">
        <v>1.0985246645553099E-3</v>
      </c>
      <c r="E83" t="s">
        <v>10661</v>
      </c>
      <c r="F83" t="s">
        <v>10661</v>
      </c>
      <c r="G83">
        <v>0.133911368</v>
      </c>
      <c r="H83">
        <v>0.13198458569999999</v>
      </c>
      <c r="I83" t="s">
        <v>276</v>
      </c>
    </row>
    <row r="84" spans="1:12" x14ac:dyDescent="0.2">
      <c r="A84" t="s">
        <v>696</v>
      </c>
      <c r="B84" t="s">
        <v>697</v>
      </c>
      <c r="C84" t="s">
        <v>276</v>
      </c>
      <c r="D84">
        <v>1.1265167183543499E-3</v>
      </c>
      <c r="E84" t="s">
        <v>10661</v>
      </c>
      <c r="F84" t="s">
        <v>10661</v>
      </c>
      <c r="G84">
        <v>0.1627725857</v>
      </c>
      <c r="H84">
        <v>0.1370716511</v>
      </c>
      <c r="I84" t="s">
        <v>276</v>
      </c>
    </row>
    <row r="85" spans="1:12" x14ac:dyDescent="0.2">
      <c r="A85" t="s">
        <v>726</v>
      </c>
      <c r="B85" t="s">
        <v>727</v>
      </c>
      <c r="C85" t="s">
        <v>276</v>
      </c>
      <c r="D85">
        <v>1.1911703258626199E-3</v>
      </c>
      <c r="E85" t="s">
        <v>10661</v>
      </c>
      <c r="F85" t="s">
        <v>10661</v>
      </c>
      <c r="G85">
        <v>0.16550925929999999</v>
      </c>
      <c r="H85">
        <v>0.15625</v>
      </c>
      <c r="I85" t="s">
        <v>276</v>
      </c>
    </row>
    <row r="86" spans="1:12" x14ac:dyDescent="0.2">
      <c r="A86" t="s">
        <v>13831</v>
      </c>
      <c r="B86" t="s">
        <v>13832</v>
      </c>
      <c r="C86" t="s">
        <v>274</v>
      </c>
      <c r="D86">
        <v>1.2398486000638901E-3</v>
      </c>
      <c r="E86" t="s">
        <v>10661</v>
      </c>
      <c r="F86" t="s">
        <v>10661</v>
      </c>
      <c r="G86">
        <v>9.7859327199999999E-2</v>
      </c>
      <c r="H86">
        <v>0.2102446483</v>
      </c>
      <c r="I86" t="s">
        <v>274</v>
      </c>
    </row>
    <row r="87" spans="1:12" x14ac:dyDescent="0.2">
      <c r="A87" t="s">
        <v>578</v>
      </c>
      <c r="B87" t="s">
        <v>293</v>
      </c>
      <c r="C87" t="s">
        <v>276</v>
      </c>
      <c r="D87">
        <v>1.24393868106497E-3</v>
      </c>
      <c r="E87" t="s">
        <v>276</v>
      </c>
      <c r="F87">
        <v>7.9245927180068097E-3</v>
      </c>
      <c r="G87">
        <v>0.16666666669999999</v>
      </c>
      <c r="H87">
        <v>0.13068181819999999</v>
      </c>
      <c r="I87" t="s">
        <v>276</v>
      </c>
    </row>
    <row r="88" spans="1:12" x14ac:dyDescent="0.2">
      <c r="A88" t="s">
        <v>652</v>
      </c>
      <c r="B88" t="s">
        <v>13601</v>
      </c>
      <c r="C88" t="s">
        <v>274</v>
      </c>
      <c r="D88">
        <v>1.25201664792543E-3</v>
      </c>
      <c r="E88" t="s">
        <v>10661</v>
      </c>
      <c r="F88" t="s">
        <v>10661</v>
      </c>
      <c r="G88">
        <v>0.14102564100000001</v>
      </c>
      <c r="H88">
        <v>0.12660256410000001</v>
      </c>
      <c r="I88" t="s">
        <v>276</v>
      </c>
    </row>
    <row r="89" spans="1:12" x14ac:dyDescent="0.2">
      <c r="A89" t="s">
        <v>728</v>
      </c>
      <c r="B89" t="s">
        <v>729</v>
      </c>
      <c r="C89" t="s">
        <v>274</v>
      </c>
      <c r="D89">
        <v>1.3504541433575199E-3</v>
      </c>
      <c r="E89" t="s">
        <v>10661</v>
      </c>
      <c r="F89" t="s">
        <v>10661</v>
      </c>
      <c r="G89">
        <v>0.13398692810000001</v>
      </c>
      <c r="H89">
        <v>0.14705882349999999</v>
      </c>
      <c r="I89" t="s">
        <v>274</v>
      </c>
    </row>
    <row r="90" spans="1:12" x14ac:dyDescent="0.2">
      <c r="A90" t="s">
        <v>13833</v>
      </c>
      <c r="B90" t="s">
        <v>13834</v>
      </c>
      <c r="C90" t="s">
        <v>274</v>
      </c>
      <c r="D90">
        <v>1.37687822790977E-3</v>
      </c>
      <c r="E90" t="s">
        <v>274</v>
      </c>
      <c r="F90">
        <v>5.7730706031964202E-7</v>
      </c>
      <c r="G90">
        <v>0.10534591190000001</v>
      </c>
      <c r="H90">
        <v>0.22327044030000001</v>
      </c>
      <c r="I90" t="s">
        <v>274</v>
      </c>
      <c r="K90" s="1"/>
    </row>
    <row r="91" spans="1:12" x14ac:dyDescent="0.2">
      <c r="A91" t="s">
        <v>648</v>
      </c>
      <c r="B91" t="s">
        <v>649</v>
      </c>
      <c r="C91" t="s">
        <v>274</v>
      </c>
      <c r="D91">
        <v>1.3857936181693601E-3</v>
      </c>
      <c r="E91" t="s">
        <v>274</v>
      </c>
      <c r="F91">
        <v>1.0116749154567699E-4</v>
      </c>
      <c r="G91">
        <v>0.1033333333</v>
      </c>
      <c r="H91">
        <v>0.25454545449999999</v>
      </c>
      <c r="I91" t="s">
        <v>274</v>
      </c>
      <c r="J91" s="1"/>
    </row>
    <row r="92" spans="1:12" x14ac:dyDescent="0.2">
      <c r="A92" t="s">
        <v>645</v>
      </c>
      <c r="B92" t="s">
        <v>468</v>
      </c>
      <c r="C92" t="s">
        <v>276</v>
      </c>
      <c r="D92">
        <v>1.45179558828209E-3</v>
      </c>
      <c r="E92" t="s">
        <v>10661</v>
      </c>
      <c r="F92" t="s">
        <v>10661</v>
      </c>
      <c r="G92">
        <v>0.1493902439</v>
      </c>
      <c r="H92">
        <v>0.1178861789</v>
      </c>
      <c r="I92" t="s">
        <v>276</v>
      </c>
    </row>
    <row r="93" spans="1:12" x14ac:dyDescent="0.2">
      <c r="A93" t="s">
        <v>611</v>
      </c>
      <c r="B93" t="s">
        <v>464</v>
      </c>
      <c r="C93" t="s">
        <v>276</v>
      </c>
      <c r="D93">
        <v>1.7234730253077499E-3</v>
      </c>
      <c r="E93" t="s">
        <v>10661</v>
      </c>
      <c r="F93" t="s">
        <v>10661</v>
      </c>
      <c r="G93">
        <v>0.16666666669999999</v>
      </c>
      <c r="H93">
        <v>9.0909090900000003E-2</v>
      </c>
      <c r="I93" t="s">
        <v>276</v>
      </c>
    </row>
    <row r="94" spans="1:12" x14ac:dyDescent="0.2">
      <c r="A94" t="s">
        <v>629</v>
      </c>
      <c r="B94" t="s">
        <v>471</v>
      </c>
      <c r="C94" t="s">
        <v>276</v>
      </c>
      <c r="D94">
        <v>1.7527864316834001E-3</v>
      </c>
      <c r="E94" t="s">
        <v>276</v>
      </c>
      <c r="F94">
        <v>6.4548562957991403E-4</v>
      </c>
      <c r="G94">
        <v>0.1824074074</v>
      </c>
      <c r="H94">
        <v>0.1203703704</v>
      </c>
      <c r="I94" t="s">
        <v>276</v>
      </c>
      <c r="J94" s="1"/>
    </row>
    <row r="95" spans="1:12" x14ac:dyDescent="0.2">
      <c r="A95" t="s">
        <v>13835</v>
      </c>
      <c r="B95" t="s">
        <v>13836</v>
      </c>
      <c r="C95" t="s">
        <v>276</v>
      </c>
      <c r="D95">
        <v>1.7553579552402399E-3</v>
      </c>
      <c r="E95" t="s">
        <v>10661</v>
      </c>
      <c r="F95" t="s">
        <v>10661</v>
      </c>
      <c r="G95">
        <v>0.15759674579999999</v>
      </c>
      <c r="H95">
        <v>0.14654793320000001</v>
      </c>
      <c r="I95" t="s">
        <v>276</v>
      </c>
      <c r="J95" s="1"/>
      <c r="K95" s="1"/>
      <c r="L95" s="1"/>
    </row>
    <row r="96" spans="1:12" x14ac:dyDescent="0.2">
      <c r="A96" t="s">
        <v>700</v>
      </c>
      <c r="B96" t="s">
        <v>701</v>
      </c>
      <c r="C96" t="s">
        <v>276</v>
      </c>
      <c r="D96">
        <v>2.1124162789555698E-3</v>
      </c>
      <c r="E96" t="s">
        <v>276</v>
      </c>
      <c r="F96">
        <v>6.10023757425909E-4</v>
      </c>
      <c r="G96">
        <v>0.27564102559999998</v>
      </c>
      <c r="H96">
        <v>0.12820512819999999</v>
      </c>
      <c r="I96" t="s">
        <v>276</v>
      </c>
      <c r="K96" s="1"/>
      <c r="L96" s="1"/>
    </row>
    <row r="97" spans="1:12" x14ac:dyDescent="0.2">
      <c r="A97" t="s">
        <v>706</v>
      </c>
      <c r="B97" t="s">
        <v>707</v>
      </c>
      <c r="C97" t="s">
        <v>274</v>
      </c>
      <c r="D97">
        <v>2.18907971783799E-3</v>
      </c>
      <c r="E97" t="s">
        <v>274</v>
      </c>
      <c r="F97">
        <v>1.8088991362144001E-2</v>
      </c>
      <c r="G97">
        <v>0.25</v>
      </c>
      <c r="H97">
        <v>4.16666667E-2</v>
      </c>
      <c r="I97" t="s">
        <v>276</v>
      </c>
      <c r="J97" s="1"/>
    </row>
    <row r="98" spans="1:12" x14ac:dyDescent="0.2">
      <c r="A98" t="s">
        <v>13837</v>
      </c>
      <c r="B98" t="s">
        <v>13838</v>
      </c>
      <c r="C98" t="s">
        <v>274</v>
      </c>
      <c r="D98">
        <v>2.4658565534699398E-3</v>
      </c>
      <c r="E98" t="s">
        <v>274</v>
      </c>
      <c r="F98">
        <v>2.9846378107528E-6</v>
      </c>
      <c r="G98">
        <v>0.1101158161</v>
      </c>
      <c r="H98">
        <v>0.2196887441</v>
      </c>
      <c r="I98" t="s">
        <v>274</v>
      </c>
    </row>
    <row r="99" spans="1:12" x14ac:dyDescent="0.2">
      <c r="A99" t="s">
        <v>573</v>
      </c>
      <c r="B99" t="s">
        <v>13600</v>
      </c>
      <c r="C99" t="s">
        <v>274</v>
      </c>
      <c r="D99">
        <v>2.5245189542549601E-3</v>
      </c>
      <c r="E99" t="s">
        <v>10661</v>
      </c>
      <c r="F99" t="s">
        <v>10661</v>
      </c>
      <c r="G99">
        <v>0.1581143096</v>
      </c>
      <c r="H99">
        <v>0.13381309969999999</v>
      </c>
      <c r="I99" t="s">
        <v>276</v>
      </c>
    </row>
    <row r="100" spans="1:12" x14ac:dyDescent="0.2">
      <c r="A100" t="s">
        <v>650</v>
      </c>
      <c r="B100" t="s">
        <v>484</v>
      </c>
      <c r="C100" t="s">
        <v>276</v>
      </c>
      <c r="D100">
        <v>2.57115677921502E-3</v>
      </c>
      <c r="E100" t="s">
        <v>10661</v>
      </c>
      <c r="F100" t="s">
        <v>10661</v>
      </c>
      <c r="G100">
        <v>0</v>
      </c>
      <c r="H100">
        <v>8.3333333300000006E-2</v>
      </c>
      <c r="I100" t="s">
        <v>274</v>
      </c>
    </row>
    <row r="101" spans="1:12" x14ac:dyDescent="0.2">
      <c r="A101" t="s">
        <v>591</v>
      </c>
      <c r="B101" t="s">
        <v>566</v>
      </c>
      <c r="C101" t="s">
        <v>274</v>
      </c>
      <c r="D101">
        <v>2.6922574354722199E-3</v>
      </c>
      <c r="E101" t="s">
        <v>274</v>
      </c>
      <c r="F101">
        <v>1.6474433912991801E-9</v>
      </c>
      <c r="G101">
        <v>0.1165966387</v>
      </c>
      <c r="H101">
        <v>0.20343137250000001</v>
      </c>
      <c r="I101" t="s">
        <v>274</v>
      </c>
    </row>
    <row r="102" spans="1:12" x14ac:dyDescent="0.2">
      <c r="A102" t="s">
        <v>13839</v>
      </c>
      <c r="B102" t="s">
        <v>13840</v>
      </c>
      <c r="C102" t="s">
        <v>274</v>
      </c>
      <c r="D102">
        <v>3.3944405996813201E-3</v>
      </c>
      <c r="E102" t="s">
        <v>274</v>
      </c>
      <c r="F102">
        <v>2.4777881370514502E-4</v>
      </c>
      <c r="G102">
        <v>0.100877193</v>
      </c>
      <c r="H102">
        <v>0.23903508770000001</v>
      </c>
      <c r="I102" t="s">
        <v>274</v>
      </c>
    </row>
    <row r="103" spans="1:12" x14ac:dyDescent="0.2">
      <c r="A103" t="s">
        <v>13841</v>
      </c>
      <c r="B103" t="s">
        <v>13842</v>
      </c>
      <c r="C103" t="s">
        <v>276</v>
      </c>
      <c r="D103">
        <v>3.8749438776749801E-3</v>
      </c>
      <c r="E103" t="s">
        <v>10661</v>
      </c>
      <c r="F103" t="s">
        <v>10661</v>
      </c>
      <c r="G103">
        <v>0.22038567489999999</v>
      </c>
      <c r="H103">
        <v>6.0606060599999997E-2</v>
      </c>
      <c r="I103" t="s">
        <v>276</v>
      </c>
    </row>
    <row r="104" spans="1:12" x14ac:dyDescent="0.2">
      <c r="A104" t="s">
        <v>639</v>
      </c>
      <c r="B104" t="s">
        <v>469</v>
      </c>
      <c r="C104" t="s">
        <v>276</v>
      </c>
      <c r="D104">
        <v>3.9184835998435797E-3</v>
      </c>
      <c r="E104" t="s">
        <v>276</v>
      </c>
      <c r="F104">
        <v>3.6113730839768201E-6</v>
      </c>
      <c r="G104">
        <v>0.21746575339999999</v>
      </c>
      <c r="H104">
        <v>6.6210045699999998E-2</v>
      </c>
      <c r="I104" t="s">
        <v>276</v>
      </c>
    </row>
    <row r="105" spans="1:12" x14ac:dyDescent="0.2">
      <c r="A105" t="s">
        <v>601</v>
      </c>
      <c r="B105" t="s">
        <v>304</v>
      </c>
      <c r="C105" t="s">
        <v>276</v>
      </c>
      <c r="D105">
        <v>4.0677804064343402E-3</v>
      </c>
      <c r="E105" t="s">
        <v>10661</v>
      </c>
      <c r="F105" t="s">
        <v>10661</v>
      </c>
      <c r="G105">
        <v>0.16666666669999999</v>
      </c>
      <c r="H105">
        <v>8.3333333300000006E-2</v>
      </c>
      <c r="I105" t="s">
        <v>276</v>
      </c>
      <c r="J105" s="1"/>
      <c r="K105" s="1"/>
      <c r="L105" s="1"/>
    </row>
    <row r="106" spans="1:12" x14ac:dyDescent="0.2">
      <c r="A106" t="s">
        <v>694</v>
      </c>
      <c r="B106" t="s">
        <v>695</v>
      </c>
      <c r="C106" t="s">
        <v>276</v>
      </c>
      <c r="D106">
        <v>4.3014636549413097E-3</v>
      </c>
      <c r="E106" t="s">
        <v>10661</v>
      </c>
      <c r="F106" t="s">
        <v>10661</v>
      </c>
      <c r="G106">
        <v>0.15755208330000001</v>
      </c>
      <c r="H106">
        <v>0.14670138890000001</v>
      </c>
      <c r="I106" t="s">
        <v>276</v>
      </c>
    </row>
    <row r="107" spans="1:12" x14ac:dyDescent="0.2">
      <c r="A107" t="s">
        <v>13843</v>
      </c>
      <c r="B107" t="s">
        <v>13844</v>
      </c>
      <c r="C107" t="s">
        <v>274</v>
      </c>
      <c r="D107">
        <v>4.4480902953571103E-3</v>
      </c>
      <c r="E107" t="s">
        <v>274</v>
      </c>
      <c r="F107">
        <v>7.9101593058984802E-5</v>
      </c>
      <c r="G107">
        <v>0.1071428571</v>
      </c>
      <c r="H107">
        <v>0.25238095240000002</v>
      </c>
      <c r="I107" t="s">
        <v>274</v>
      </c>
    </row>
    <row r="108" spans="1:12" x14ac:dyDescent="0.2">
      <c r="A108" t="s">
        <v>616</v>
      </c>
      <c r="B108" t="s">
        <v>289</v>
      </c>
      <c r="C108" t="s">
        <v>274</v>
      </c>
      <c r="D108">
        <v>4.9387985062163096E-3</v>
      </c>
      <c r="E108" t="s">
        <v>274</v>
      </c>
      <c r="F108">
        <v>7.6914518840314597E-2</v>
      </c>
      <c r="G108">
        <v>0.1084656085</v>
      </c>
      <c r="H108">
        <v>0.21296296300000001</v>
      </c>
      <c r="I108" t="s">
        <v>274</v>
      </c>
    </row>
    <row r="109" spans="1:12" x14ac:dyDescent="0.2">
      <c r="A109" t="s">
        <v>13845</v>
      </c>
      <c r="B109" t="s">
        <v>13846</v>
      </c>
      <c r="C109" t="s">
        <v>274</v>
      </c>
      <c r="D109">
        <v>5.5399260866011903E-3</v>
      </c>
      <c r="E109" t="s">
        <v>274</v>
      </c>
      <c r="F109">
        <v>3.0708912633708E-6</v>
      </c>
      <c r="G109">
        <v>0.1179487179</v>
      </c>
      <c r="H109">
        <v>0.20128205129999999</v>
      </c>
      <c r="I109" t="s">
        <v>274</v>
      </c>
    </row>
    <row r="110" spans="1:12" x14ac:dyDescent="0.2">
      <c r="A110" t="s">
        <v>633</v>
      </c>
      <c r="B110" t="s">
        <v>476</v>
      </c>
      <c r="C110" t="s">
        <v>274</v>
      </c>
      <c r="D110">
        <v>5.5457966504410001E-3</v>
      </c>
      <c r="E110" t="s">
        <v>274</v>
      </c>
      <c r="F110">
        <v>7.1211306997409E-4</v>
      </c>
      <c r="G110">
        <v>0.1421568627</v>
      </c>
      <c r="H110">
        <v>0.15784313729999999</v>
      </c>
      <c r="I110" t="s">
        <v>274</v>
      </c>
    </row>
    <row r="111" spans="1:12" x14ac:dyDescent="0.2">
      <c r="A111" t="s">
        <v>13847</v>
      </c>
      <c r="B111" t="s">
        <v>13848</v>
      </c>
      <c r="C111" t="s">
        <v>276</v>
      </c>
      <c r="D111">
        <v>5.8266132755345999E-3</v>
      </c>
      <c r="E111" t="s">
        <v>10661</v>
      </c>
      <c r="F111" t="s">
        <v>10661</v>
      </c>
      <c r="G111">
        <v>0.18840579709999999</v>
      </c>
      <c r="H111">
        <v>0.1123188406</v>
      </c>
      <c r="I111" t="s">
        <v>276</v>
      </c>
      <c r="J111" s="1"/>
    </row>
    <row r="112" spans="1:12" x14ac:dyDescent="0.2">
      <c r="A112" t="s">
        <v>13849</v>
      </c>
      <c r="B112" t="s">
        <v>13850</v>
      </c>
      <c r="C112" t="s">
        <v>276</v>
      </c>
      <c r="D112">
        <v>5.87465723124955E-3</v>
      </c>
      <c r="E112" t="s">
        <v>10661</v>
      </c>
      <c r="F112" t="s">
        <v>10661</v>
      </c>
      <c r="G112">
        <v>0.16872427979999999</v>
      </c>
      <c r="H112">
        <v>0.116255144</v>
      </c>
      <c r="I112" t="s">
        <v>276</v>
      </c>
    </row>
    <row r="113" spans="1:11" x14ac:dyDescent="0.2">
      <c r="A113" t="s">
        <v>651</v>
      </c>
      <c r="B113" t="s">
        <v>483</v>
      </c>
      <c r="C113" t="s">
        <v>274</v>
      </c>
      <c r="D113">
        <v>6.1232586698150302E-3</v>
      </c>
      <c r="E113" t="s">
        <v>10661</v>
      </c>
      <c r="F113" t="s">
        <v>10661</v>
      </c>
      <c r="G113">
        <v>0.1002824859</v>
      </c>
      <c r="H113">
        <v>0.1963276836</v>
      </c>
      <c r="I113" t="s">
        <v>274</v>
      </c>
    </row>
    <row r="114" spans="1:11" x14ac:dyDescent="0.2">
      <c r="A114" t="s">
        <v>739</v>
      </c>
      <c r="B114" t="s">
        <v>740</v>
      </c>
      <c r="C114" t="s">
        <v>274</v>
      </c>
      <c r="D114">
        <v>7.18954173338778E-3</v>
      </c>
      <c r="E114" t="s">
        <v>10661</v>
      </c>
      <c r="F114" t="s">
        <v>10661</v>
      </c>
      <c r="G114">
        <v>0.14197530859999999</v>
      </c>
      <c r="H114">
        <v>0.13503086419999999</v>
      </c>
      <c r="I114" t="s">
        <v>276</v>
      </c>
    </row>
    <row r="115" spans="1:11" x14ac:dyDescent="0.2">
      <c r="A115" t="s">
        <v>653</v>
      </c>
      <c r="B115" t="s">
        <v>472</v>
      </c>
      <c r="C115" t="s">
        <v>274</v>
      </c>
      <c r="D115">
        <v>7.2587556943648898E-3</v>
      </c>
      <c r="E115" t="s">
        <v>10661</v>
      </c>
      <c r="F115" t="s">
        <v>10661</v>
      </c>
      <c r="G115">
        <v>0.1493431221</v>
      </c>
      <c r="H115">
        <v>0.1395543534</v>
      </c>
      <c r="I115" t="s">
        <v>276</v>
      </c>
      <c r="K115" s="1"/>
    </row>
    <row r="116" spans="1:11" x14ac:dyDescent="0.2">
      <c r="A116" t="s">
        <v>730</v>
      </c>
      <c r="B116" t="s">
        <v>731</v>
      </c>
      <c r="C116" t="s">
        <v>276</v>
      </c>
      <c r="D116">
        <v>7.4135819833467797E-3</v>
      </c>
      <c r="E116" t="s">
        <v>10661</v>
      </c>
      <c r="F116" t="s">
        <v>10661</v>
      </c>
      <c r="G116">
        <v>0.161163522</v>
      </c>
      <c r="H116">
        <v>0.1577568134</v>
      </c>
      <c r="I116" t="s">
        <v>276</v>
      </c>
    </row>
    <row r="117" spans="1:11" x14ac:dyDescent="0.2">
      <c r="A117" t="s">
        <v>598</v>
      </c>
      <c r="B117" t="s">
        <v>281</v>
      </c>
      <c r="C117" t="s">
        <v>276</v>
      </c>
      <c r="D117">
        <v>7.4564461105465401E-3</v>
      </c>
      <c r="E117" t="s">
        <v>276</v>
      </c>
      <c r="F117">
        <v>1.36578656807525E-4</v>
      </c>
      <c r="G117">
        <v>0.21823617340000001</v>
      </c>
      <c r="H117">
        <v>8.8938714500000002E-2</v>
      </c>
      <c r="I117" t="s">
        <v>276</v>
      </c>
    </row>
    <row r="118" spans="1:11" x14ac:dyDescent="0.2">
      <c r="A118" t="s">
        <v>13851</v>
      </c>
      <c r="B118" t="s">
        <v>13852</v>
      </c>
      <c r="C118" t="s">
        <v>274</v>
      </c>
      <c r="D118">
        <v>8.1385229922338806E-3</v>
      </c>
      <c r="E118" t="s">
        <v>10661</v>
      </c>
      <c r="F118" t="s">
        <v>10661</v>
      </c>
      <c r="G118">
        <v>0.11904761899999999</v>
      </c>
      <c r="H118">
        <v>0.14880952380000001</v>
      </c>
      <c r="I118" t="s">
        <v>274</v>
      </c>
      <c r="J118" s="1"/>
    </row>
    <row r="119" spans="1:11" x14ac:dyDescent="0.2">
      <c r="A119" t="s">
        <v>13853</v>
      </c>
      <c r="B119" t="s">
        <v>13854</v>
      </c>
      <c r="C119" t="s">
        <v>276</v>
      </c>
      <c r="D119">
        <v>8.3657963427616402E-3</v>
      </c>
      <c r="E119" t="s">
        <v>10661</v>
      </c>
      <c r="F119" t="s">
        <v>10661</v>
      </c>
      <c r="G119">
        <v>0.16267123289999999</v>
      </c>
      <c r="H119">
        <v>0.1278538813</v>
      </c>
      <c r="I119" t="s">
        <v>276</v>
      </c>
    </row>
    <row r="120" spans="1:11" x14ac:dyDescent="0.2">
      <c r="A120" t="s">
        <v>13855</v>
      </c>
      <c r="B120" t="s">
        <v>13856</v>
      </c>
      <c r="C120" t="s">
        <v>274</v>
      </c>
      <c r="D120">
        <v>9.2152535476114402E-3</v>
      </c>
      <c r="E120" t="s">
        <v>10661</v>
      </c>
      <c r="F120" t="s">
        <v>10661</v>
      </c>
      <c r="G120">
        <v>8.3333333300000006E-2</v>
      </c>
      <c r="H120">
        <v>0.20370370369999999</v>
      </c>
      <c r="I120" t="s">
        <v>274</v>
      </c>
      <c r="J120" s="1"/>
    </row>
    <row r="121" spans="1:11" x14ac:dyDescent="0.2">
      <c r="A121" t="s">
        <v>737</v>
      </c>
      <c r="B121" t="s">
        <v>738</v>
      </c>
      <c r="C121" t="s">
        <v>276</v>
      </c>
      <c r="D121">
        <v>1.06370114948924E-2</v>
      </c>
      <c r="E121" t="s">
        <v>10661</v>
      </c>
      <c r="F121" t="s">
        <v>10661</v>
      </c>
      <c r="G121">
        <v>0.155</v>
      </c>
      <c r="H121">
        <v>0.14499999999999999</v>
      </c>
      <c r="I121" t="s">
        <v>276</v>
      </c>
      <c r="J121" s="1"/>
    </row>
    <row r="122" spans="1:11" x14ac:dyDescent="0.2">
      <c r="A122" t="s">
        <v>596</v>
      </c>
      <c r="B122" t="s">
        <v>479</v>
      </c>
      <c r="C122" t="s">
        <v>274</v>
      </c>
      <c r="D122">
        <v>1.0924782877133899E-2</v>
      </c>
      <c r="E122" t="s">
        <v>10661</v>
      </c>
      <c r="F122" t="s">
        <v>10661</v>
      </c>
      <c r="G122">
        <v>0.1620626151</v>
      </c>
      <c r="H122">
        <v>0.1348987109</v>
      </c>
      <c r="I122" t="s">
        <v>276</v>
      </c>
    </row>
    <row r="123" spans="1:11" x14ac:dyDescent="0.2">
      <c r="A123" t="s">
        <v>13857</v>
      </c>
      <c r="B123" t="s">
        <v>13858</v>
      </c>
      <c r="C123" t="s">
        <v>276</v>
      </c>
      <c r="D123">
        <v>1.22759818097484E-2</v>
      </c>
      <c r="E123" t="s">
        <v>10661</v>
      </c>
      <c r="F123" t="s">
        <v>10661</v>
      </c>
      <c r="G123">
        <v>0.16366366369999999</v>
      </c>
      <c r="H123">
        <v>0.14564564560000001</v>
      </c>
      <c r="I123" t="s">
        <v>276</v>
      </c>
    </row>
    <row r="124" spans="1:11" x14ac:dyDescent="0.2">
      <c r="A124" t="s">
        <v>637</v>
      </c>
      <c r="B124" t="s">
        <v>487</v>
      </c>
      <c r="C124" t="s">
        <v>274</v>
      </c>
      <c r="D124">
        <v>1.2332948823577E-2</v>
      </c>
      <c r="E124" t="s">
        <v>10661</v>
      </c>
      <c r="F124" t="s">
        <v>10661</v>
      </c>
      <c r="G124">
        <v>0.12356321839999999</v>
      </c>
      <c r="H124">
        <v>0.18151340999999999</v>
      </c>
      <c r="I124" t="s">
        <v>274</v>
      </c>
    </row>
    <row r="125" spans="1:11" x14ac:dyDescent="0.2">
      <c r="A125" t="s">
        <v>712</v>
      </c>
      <c r="B125" t="s">
        <v>713</v>
      </c>
      <c r="C125" t="s">
        <v>274</v>
      </c>
      <c r="D125">
        <v>1.2332948823577E-2</v>
      </c>
      <c r="E125" t="s">
        <v>10661</v>
      </c>
      <c r="F125" t="s">
        <v>10661</v>
      </c>
      <c r="G125">
        <v>0.12295081970000001</v>
      </c>
      <c r="H125">
        <v>0.18032786889999999</v>
      </c>
      <c r="I125" t="s">
        <v>274</v>
      </c>
      <c r="J125" s="1"/>
    </row>
    <row r="126" spans="1:11" x14ac:dyDescent="0.2">
      <c r="A126" t="s">
        <v>656</v>
      </c>
      <c r="B126" t="s">
        <v>470</v>
      </c>
      <c r="C126" t="s">
        <v>274</v>
      </c>
      <c r="D126">
        <v>1.2568556061144501E-2</v>
      </c>
      <c r="E126" t="s">
        <v>10661</v>
      </c>
      <c r="F126" t="s">
        <v>10661</v>
      </c>
      <c r="G126">
        <v>0.1065656566</v>
      </c>
      <c r="H126">
        <v>0.15909090910000001</v>
      </c>
      <c r="I126" t="s">
        <v>274</v>
      </c>
    </row>
    <row r="127" spans="1:11" x14ac:dyDescent="0.2">
      <c r="A127" t="s">
        <v>627</v>
      </c>
      <c r="B127" t="s">
        <v>473</v>
      </c>
      <c r="C127" t="s">
        <v>274</v>
      </c>
      <c r="D127">
        <v>1.2788163296319001E-2</v>
      </c>
      <c r="E127" t="s">
        <v>10661</v>
      </c>
      <c r="F127" t="s">
        <v>10661</v>
      </c>
      <c r="G127">
        <v>0.14998598260000001</v>
      </c>
      <c r="H127">
        <v>0.13288477709999999</v>
      </c>
      <c r="I127" t="s">
        <v>276</v>
      </c>
    </row>
    <row r="128" spans="1:11" x14ac:dyDescent="0.2">
      <c r="A128" t="s">
        <v>716</v>
      </c>
      <c r="B128" t="s">
        <v>717</v>
      </c>
      <c r="C128" t="s">
        <v>276</v>
      </c>
      <c r="D128">
        <v>1.57829864492877E-2</v>
      </c>
      <c r="E128" t="s">
        <v>10661</v>
      </c>
      <c r="F128" t="s">
        <v>10661</v>
      </c>
      <c r="G128">
        <v>0.131441534</v>
      </c>
      <c r="H128">
        <v>0.17146036640000001</v>
      </c>
      <c r="I128" t="s">
        <v>274</v>
      </c>
    </row>
    <row r="129" spans="1:11" x14ac:dyDescent="0.2">
      <c r="A129" t="s">
        <v>13859</v>
      </c>
      <c r="B129" t="s">
        <v>13860</v>
      </c>
      <c r="C129" t="s">
        <v>276</v>
      </c>
      <c r="D129">
        <v>1.6589919528719198E-2</v>
      </c>
      <c r="E129" t="s">
        <v>10661</v>
      </c>
      <c r="F129" t="s">
        <v>10661</v>
      </c>
      <c r="G129">
        <v>0.16944042449999999</v>
      </c>
      <c r="H129">
        <v>0.13253738540000001</v>
      </c>
      <c r="I129" t="s">
        <v>276</v>
      </c>
    </row>
    <row r="130" spans="1:11" x14ac:dyDescent="0.2">
      <c r="A130" t="s">
        <v>602</v>
      </c>
      <c r="B130" t="s">
        <v>463</v>
      </c>
      <c r="C130" t="s">
        <v>274</v>
      </c>
      <c r="D130">
        <v>1.7474506276803199E-2</v>
      </c>
      <c r="E130" t="s">
        <v>274</v>
      </c>
      <c r="F130">
        <v>3.9768666395833198E-9</v>
      </c>
      <c r="G130">
        <v>3.2608695700000002E-2</v>
      </c>
      <c r="H130">
        <v>0.34420289859999997</v>
      </c>
      <c r="I130" t="s">
        <v>274</v>
      </c>
    </row>
    <row r="131" spans="1:11" x14ac:dyDescent="0.2">
      <c r="A131" t="s">
        <v>641</v>
      </c>
      <c r="B131" t="s">
        <v>666</v>
      </c>
      <c r="C131" t="s">
        <v>276</v>
      </c>
      <c r="D131">
        <v>1.8840230589290002E-2</v>
      </c>
      <c r="E131" t="s">
        <v>10661</v>
      </c>
      <c r="F131" t="s">
        <v>10661</v>
      </c>
      <c r="G131">
        <v>0</v>
      </c>
      <c r="H131">
        <v>0</v>
      </c>
      <c r="I131" t="s">
        <v>274</v>
      </c>
    </row>
    <row r="132" spans="1:11" x14ac:dyDescent="0.2">
      <c r="A132" t="s">
        <v>743</v>
      </c>
      <c r="B132" t="s">
        <v>744</v>
      </c>
      <c r="C132" t="s">
        <v>274</v>
      </c>
      <c r="D132">
        <v>1.9909687181860199E-2</v>
      </c>
      <c r="E132" t="s">
        <v>274</v>
      </c>
      <c r="F132">
        <v>9.6167266573648994E-3</v>
      </c>
      <c r="G132">
        <v>0.16666666669999999</v>
      </c>
      <c r="H132">
        <v>0.125</v>
      </c>
      <c r="I132" t="s">
        <v>276</v>
      </c>
    </row>
    <row r="133" spans="1:11" x14ac:dyDescent="0.2">
      <c r="A133" t="s">
        <v>13861</v>
      </c>
      <c r="B133" t="s">
        <v>13862</v>
      </c>
      <c r="C133" t="s">
        <v>274</v>
      </c>
      <c r="D133">
        <v>2.10882099595107E-2</v>
      </c>
      <c r="E133" t="s">
        <v>10661</v>
      </c>
      <c r="F133" t="s">
        <v>10661</v>
      </c>
      <c r="G133">
        <v>0.18666666670000001</v>
      </c>
      <c r="H133">
        <v>0.12666666670000001</v>
      </c>
      <c r="I133" t="s">
        <v>276</v>
      </c>
    </row>
    <row r="134" spans="1:11" x14ac:dyDescent="0.2">
      <c r="A134" t="s">
        <v>634</v>
      </c>
      <c r="B134" t="s">
        <v>485</v>
      </c>
      <c r="C134" t="s">
        <v>276</v>
      </c>
      <c r="D134">
        <v>2.1102035657411599E-2</v>
      </c>
      <c r="E134" t="s">
        <v>10661</v>
      </c>
      <c r="F134" t="s">
        <v>10661</v>
      </c>
      <c r="G134">
        <v>0.13095238100000001</v>
      </c>
      <c r="H134">
        <v>0.1130952381</v>
      </c>
      <c r="I134" t="s">
        <v>276</v>
      </c>
      <c r="K134" s="1"/>
    </row>
    <row r="135" spans="1:11" x14ac:dyDescent="0.2">
      <c r="A135" t="s">
        <v>704</v>
      </c>
      <c r="B135" t="s">
        <v>705</v>
      </c>
      <c r="C135" t="s">
        <v>276</v>
      </c>
      <c r="D135">
        <v>2.2129520226841001E-2</v>
      </c>
      <c r="E135" t="s">
        <v>10661</v>
      </c>
      <c r="F135" t="s">
        <v>10661</v>
      </c>
      <c r="G135">
        <v>0.20833333330000001</v>
      </c>
      <c r="H135">
        <v>3.125E-2</v>
      </c>
      <c r="I135" t="s">
        <v>276</v>
      </c>
    </row>
    <row r="136" spans="1:11" x14ac:dyDescent="0.2">
      <c r="A136" t="s">
        <v>13863</v>
      </c>
      <c r="B136" t="s">
        <v>13864</v>
      </c>
      <c r="C136" t="s">
        <v>274</v>
      </c>
      <c r="D136">
        <v>2.2129520226841001E-2</v>
      </c>
      <c r="E136" t="s">
        <v>274</v>
      </c>
      <c r="F136">
        <v>3.9046518696271598E-7</v>
      </c>
      <c r="G136">
        <v>9.6491228100000007E-2</v>
      </c>
      <c r="H136">
        <v>0.1929824561</v>
      </c>
      <c r="I136" t="s">
        <v>274</v>
      </c>
    </row>
    <row r="137" spans="1:11" x14ac:dyDescent="0.2">
      <c r="A137" t="s">
        <v>13865</v>
      </c>
      <c r="B137" t="s">
        <v>13866</v>
      </c>
      <c r="C137" t="s">
        <v>276</v>
      </c>
      <c r="D137">
        <v>2.2696397014586402E-2</v>
      </c>
      <c r="E137" t="s">
        <v>274</v>
      </c>
      <c r="F137">
        <v>1.4565616526917E-3</v>
      </c>
      <c r="G137">
        <v>0.15476190479999999</v>
      </c>
      <c r="H137">
        <v>0.1339285714</v>
      </c>
      <c r="I137" t="s">
        <v>276</v>
      </c>
      <c r="J137" s="1"/>
    </row>
    <row r="138" spans="1:11" x14ac:dyDescent="0.2">
      <c r="A138" t="s">
        <v>714</v>
      </c>
      <c r="B138" t="s">
        <v>715</v>
      </c>
      <c r="C138" t="s">
        <v>276</v>
      </c>
      <c r="D138">
        <v>2.3377640400687499E-2</v>
      </c>
      <c r="E138" t="s">
        <v>10661</v>
      </c>
      <c r="F138" t="s">
        <v>10661</v>
      </c>
      <c r="G138">
        <v>0.14803066349999999</v>
      </c>
      <c r="H138">
        <v>0.14043087500000001</v>
      </c>
      <c r="I138" t="s">
        <v>276</v>
      </c>
      <c r="K138" s="1"/>
    </row>
    <row r="139" spans="1:11" x14ac:dyDescent="0.2">
      <c r="A139" t="s">
        <v>13867</v>
      </c>
      <c r="B139" t="s">
        <v>13868</v>
      </c>
      <c r="C139" t="s">
        <v>276</v>
      </c>
      <c r="D139">
        <v>2.5733964901414198E-2</v>
      </c>
      <c r="E139" t="s">
        <v>276</v>
      </c>
      <c r="F139">
        <v>1.7950583624399399E-6</v>
      </c>
      <c r="G139">
        <v>0.16274858419999999</v>
      </c>
      <c r="H139">
        <v>0.1322929014</v>
      </c>
      <c r="I139" t="s">
        <v>276</v>
      </c>
    </row>
    <row r="140" spans="1:11" x14ac:dyDescent="0.2">
      <c r="A140" t="s">
        <v>741</v>
      </c>
      <c r="B140" t="s">
        <v>742</v>
      </c>
      <c r="C140" t="s">
        <v>276</v>
      </c>
      <c r="D140">
        <v>2.7991328945360199E-2</v>
      </c>
      <c r="E140" t="s">
        <v>10661</v>
      </c>
      <c r="F140" t="s">
        <v>10661</v>
      </c>
      <c r="G140">
        <v>0.16028295379999999</v>
      </c>
      <c r="H140">
        <v>0.14302967559999999</v>
      </c>
      <c r="I140" t="s">
        <v>276</v>
      </c>
      <c r="K140" s="1"/>
    </row>
    <row r="141" spans="1:11" x14ac:dyDescent="0.2">
      <c r="A141" t="s">
        <v>660</v>
      </c>
      <c r="B141" t="s">
        <v>492</v>
      </c>
      <c r="C141" t="s">
        <v>274</v>
      </c>
      <c r="D141">
        <v>2.8929634852902699E-2</v>
      </c>
      <c r="E141" t="s">
        <v>10661</v>
      </c>
      <c r="F141" t="s">
        <v>10661</v>
      </c>
      <c r="G141">
        <v>0.1248495788</v>
      </c>
      <c r="H141">
        <v>0.1623044525</v>
      </c>
      <c r="I141" t="s">
        <v>274</v>
      </c>
    </row>
    <row r="142" spans="1:11" x14ac:dyDescent="0.2">
      <c r="A142" t="s">
        <v>749</v>
      </c>
      <c r="B142" t="s">
        <v>750</v>
      </c>
      <c r="C142" t="s">
        <v>274</v>
      </c>
      <c r="D142">
        <v>2.9344902737653399E-2</v>
      </c>
      <c r="E142" t="s">
        <v>274</v>
      </c>
      <c r="F142">
        <v>1.0065392963190301E-4</v>
      </c>
      <c r="G142">
        <v>0.11347517729999999</v>
      </c>
      <c r="H142">
        <v>0.1613475177</v>
      </c>
      <c r="I142" t="s">
        <v>274</v>
      </c>
    </row>
    <row r="143" spans="1:11" x14ac:dyDescent="0.2">
      <c r="A143" t="s">
        <v>607</v>
      </c>
      <c r="B143" t="s">
        <v>489</v>
      </c>
      <c r="C143" t="s">
        <v>274</v>
      </c>
      <c r="D143">
        <v>2.9411788125585599E-2</v>
      </c>
      <c r="E143" t="s">
        <v>10661</v>
      </c>
      <c r="F143" t="s">
        <v>10661</v>
      </c>
      <c r="G143">
        <v>0.1208920188</v>
      </c>
      <c r="H143">
        <v>0.1631455399</v>
      </c>
      <c r="I143" t="s">
        <v>274</v>
      </c>
    </row>
    <row r="144" spans="1:11" x14ac:dyDescent="0.2">
      <c r="A144" t="s">
        <v>747</v>
      </c>
      <c r="B144" t="s">
        <v>748</v>
      </c>
      <c r="C144" t="s">
        <v>274</v>
      </c>
      <c r="D144">
        <v>3.06865575391858E-2</v>
      </c>
      <c r="E144" t="s">
        <v>10661</v>
      </c>
      <c r="F144" t="s">
        <v>10661</v>
      </c>
      <c r="G144">
        <v>0.15238095239999999</v>
      </c>
      <c r="H144">
        <v>0.15</v>
      </c>
      <c r="I144" t="s">
        <v>276</v>
      </c>
      <c r="J144" s="1"/>
      <c r="K144" s="1"/>
    </row>
    <row r="145" spans="1:12" x14ac:dyDescent="0.2">
      <c r="A145" t="s">
        <v>724</v>
      </c>
      <c r="B145" t="s">
        <v>725</v>
      </c>
      <c r="C145" t="s">
        <v>274</v>
      </c>
      <c r="D145">
        <v>3.0988424647240199E-2</v>
      </c>
      <c r="E145" t="s">
        <v>10661</v>
      </c>
      <c r="F145" t="s">
        <v>10661</v>
      </c>
      <c r="G145">
        <v>0.1249246534</v>
      </c>
      <c r="H145">
        <v>0.16244725739999999</v>
      </c>
      <c r="I145" t="s">
        <v>274</v>
      </c>
      <c r="K145" s="1"/>
    </row>
    <row r="146" spans="1:12" x14ac:dyDescent="0.2">
      <c r="A146" t="s">
        <v>644</v>
      </c>
      <c r="B146" t="s">
        <v>466</v>
      </c>
      <c r="C146" t="s">
        <v>274</v>
      </c>
      <c r="D146">
        <v>3.2714268544888597E-2</v>
      </c>
      <c r="E146" t="s">
        <v>274</v>
      </c>
      <c r="F146">
        <v>9.1327415626732493E-8</v>
      </c>
      <c r="G146">
        <v>3.3333333299999997E-2</v>
      </c>
      <c r="H146">
        <v>0.35416666670000002</v>
      </c>
      <c r="I146" t="s">
        <v>274</v>
      </c>
    </row>
    <row r="147" spans="1:12" x14ac:dyDescent="0.2">
      <c r="A147" t="s">
        <v>13869</v>
      </c>
      <c r="B147" t="s">
        <v>13870</v>
      </c>
      <c r="C147" t="s">
        <v>274</v>
      </c>
      <c r="D147">
        <v>3.3369423124606799E-2</v>
      </c>
      <c r="E147" t="s">
        <v>274</v>
      </c>
      <c r="F147">
        <v>1.7161313608159601E-4</v>
      </c>
      <c r="G147">
        <v>0.11580783679999999</v>
      </c>
      <c r="H147">
        <v>0.19954374659999999</v>
      </c>
      <c r="I147" t="s">
        <v>274</v>
      </c>
      <c r="J147" s="1"/>
    </row>
    <row r="148" spans="1:12" x14ac:dyDescent="0.2">
      <c r="A148" t="s">
        <v>691</v>
      </c>
      <c r="B148" t="s">
        <v>13871</v>
      </c>
      <c r="C148" t="s">
        <v>276</v>
      </c>
      <c r="D148">
        <v>3.6272737749451202E-2</v>
      </c>
      <c r="E148" t="s">
        <v>10661</v>
      </c>
      <c r="F148" t="s">
        <v>10661</v>
      </c>
      <c r="G148">
        <v>0</v>
      </c>
      <c r="H148">
        <v>0</v>
      </c>
      <c r="I148" t="s">
        <v>274</v>
      </c>
    </row>
    <row r="149" spans="1:12" x14ac:dyDescent="0.2">
      <c r="A149" t="s">
        <v>13872</v>
      </c>
      <c r="B149" t="s">
        <v>13873</v>
      </c>
      <c r="C149" t="s">
        <v>274</v>
      </c>
      <c r="D149">
        <v>3.7007113042879999E-2</v>
      </c>
      <c r="E149" t="s">
        <v>10661</v>
      </c>
      <c r="F149" t="s">
        <v>10661</v>
      </c>
      <c r="G149">
        <v>0.16369606</v>
      </c>
      <c r="H149">
        <v>0.15071919950000001</v>
      </c>
      <c r="I149" t="s">
        <v>276</v>
      </c>
    </row>
    <row r="150" spans="1:12" x14ac:dyDescent="0.2">
      <c r="A150" t="s">
        <v>605</v>
      </c>
      <c r="B150" t="s">
        <v>477</v>
      </c>
      <c r="C150" t="s">
        <v>274</v>
      </c>
      <c r="D150">
        <v>3.7660951862379E-2</v>
      </c>
      <c r="E150" t="s">
        <v>10661</v>
      </c>
      <c r="F150" t="s">
        <v>10661</v>
      </c>
      <c r="G150">
        <v>7.8431372499999999E-2</v>
      </c>
      <c r="H150">
        <v>0.1764705882</v>
      </c>
      <c r="I150" t="s">
        <v>274</v>
      </c>
    </row>
    <row r="151" spans="1:12" x14ac:dyDescent="0.2">
      <c r="A151" t="s">
        <v>643</v>
      </c>
      <c r="B151" t="s">
        <v>299</v>
      </c>
      <c r="C151" t="s">
        <v>276</v>
      </c>
      <c r="D151">
        <v>3.9200812517589903E-2</v>
      </c>
      <c r="E151" t="s">
        <v>10661</v>
      </c>
      <c r="F151" t="s">
        <v>10661</v>
      </c>
      <c r="G151">
        <v>0.14341085270000001</v>
      </c>
      <c r="H151">
        <v>0.13565891469999999</v>
      </c>
      <c r="I151" t="s">
        <v>276</v>
      </c>
    </row>
    <row r="152" spans="1:12" x14ac:dyDescent="0.2">
      <c r="A152" t="s">
        <v>13874</v>
      </c>
      <c r="B152" t="s">
        <v>13875</v>
      </c>
      <c r="C152" t="s">
        <v>276</v>
      </c>
      <c r="D152">
        <v>3.9200812517589903E-2</v>
      </c>
      <c r="E152" t="s">
        <v>10661</v>
      </c>
      <c r="F152" t="s">
        <v>10661</v>
      </c>
      <c r="G152">
        <v>0.17429193900000001</v>
      </c>
      <c r="H152">
        <v>0.1165577342</v>
      </c>
      <c r="I152" t="s">
        <v>276</v>
      </c>
      <c r="J152" s="1"/>
    </row>
    <row r="153" spans="1:12" x14ac:dyDescent="0.2">
      <c r="A153" t="s">
        <v>603</v>
      </c>
      <c r="B153" t="s">
        <v>302</v>
      </c>
      <c r="C153" t="s">
        <v>276</v>
      </c>
      <c r="D153">
        <v>3.9410203152759699E-2</v>
      </c>
      <c r="E153" t="s">
        <v>10661</v>
      </c>
      <c r="F153" t="s">
        <v>10661</v>
      </c>
      <c r="G153">
        <v>0.16055045870000001</v>
      </c>
      <c r="H153">
        <v>0.14373088689999999</v>
      </c>
      <c r="I153" t="s">
        <v>276</v>
      </c>
      <c r="J153" s="1"/>
      <c r="K153" s="1"/>
      <c r="L153" s="1"/>
    </row>
    <row r="154" spans="1:12" x14ac:dyDescent="0.2">
      <c r="A154" t="s">
        <v>710</v>
      </c>
      <c r="B154" t="s">
        <v>711</v>
      </c>
      <c r="C154" t="s">
        <v>276</v>
      </c>
      <c r="D154">
        <v>4.1228773500521898E-2</v>
      </c>
      <c r="E154" t="s">
        <v>276</v>
      </c>
      <c r="F154">
        <v>1.15182553196118E-3</v>
      </c>
      <c r="G154">
        <v>0.1876232742</v>
      </c>
      <c r="H154">
        <v>0.107495069</v>
      </c>
      <c r="I154" t="s">
        <v>276</v>
      </c>
      <c r="J154" s="1"/>
    </row>
    <row r="155" spans="1:12" x14ac:dyDescent="0.2">
      <c r="A155" t="s">
        <v>13876</v>
      </c>
      <c r="B155" t="s">
        <v>13877</v>
      </c>
      <c r="C155" t="s">
        <v>276</v>
      </c>
      <c r="D155">
        <v>4.1487615393863697E-2</v>
      </c>
      <c r="E155" t="s">
        <v>10661</v>
      </c>
      <c r="F155" t="s">
        <v>10661</v>
      </c>
      <c r="G155">
        <v>0.20370370369999999</v>
      </c>
      <c r="H155">
        <v>0.16666666669999999</v>
      </c>
      <c r="I155" t="s">
        <v>276</v>
      </c>
      <c r="J155" s="1"/>
    </row>
    <row r="156" spans="1:12" x14ac:dyDescent="0.2">
      <c r="A156" t="s">
        <v>718</v>
      </c>
      <c r="B156" t="s">
        <v>719</v>
      </c>
      <c r="C156" t="s">
        <v>276</v>
      </c>
      <c r="D156">
        <v>4.3093127568815399E-2</v>
      </c>
      <c r="E156" t="s">
        <v>10661</v>
      </c>
      <c r="F156" t="s">
        <v>10661</v>
      </c>
      <c r="G156">
        <v>0.1732542819</v>
      </c>
      <c r="H156">
        <v>0.12417654810000001</v>
      </c>
      <c r="I156" t="s">
        <v>276</v>
      </c>
    </row>
    <row r="157" spans="1:12" x14ac:dyDescent="0.2">
      <c r="A157" t="s">
        <v>13878</v>
      </c>
      <c r="B157" t="s">
        <v>13879</v>
      </c>
      <c r="C157" t="s">
        <v>274</v>
      </c>
      <c r="D157">
        <v>4.5132007629419303E-2</v>
      </c>
      <c r="E157" t="s">
        <v>10661</v>
      </c>
      <c r="F157" t="s">
        <v>10661</v>
      </c>
      <c r="G157">
        <v>0.1578014184</v>
      </c>
      <c r="H157">
        <v>0.13475177299999999</v>
      </c>
      <c r="I157" t="s">
        <v>276</v>
      </c>
      <c r="J157" s="1"/>
    </row>
    <row r="158" spans="1:12" x14ac:dyDescent="0.2">
      <c r="A158" t="s">
        <v>13880</v>
      </c>
      <c r="B158" t="s">
        <v>13881</v>
      </c>
      <c r="C158" t="s">
        <v>274</v>
      </c>
      <c r="D158">
        <v>4.9721691478651499E-2</v>
      </c>
      <c r="E158" t="s">
        <v>10661</v>
      </c>
      <c r="F158" t="s">
        <v>10661</v>
      </c>
      <c r="G158">
        <v>0.14805825240000001</v>
      </c>
      <c r="H158">
        <v>0.14224771990000001</v>
      </c>
      <c r="I158" t="s">
        <v>276</v>
      </c>
      <c r="J158" s="1"/>
    </row>
    <row r="159" spans="1:12" x14ac:dyDescent="0.2">
      <c r="A159" t="s">
        <v>13882</v>
      </c>
      <c r="B159" t="s">
        <v>13883</v>
      </c>
      <c r="C159" t="s">
        <v>274</v>
      </c>
      <c r="D159">
        <v>5.1847480636299702E-2</v>
      </c>
      <c r="E159" t="s">
        <v>10661</v>
      </c>
      <c r="F159" t="s">
        <v>10661</v>
      </c>
      <c r="G159">
        <v>0.11502732240000001</v>
      </c>
      <c r="H159">
        <v>0.15340288129999999</v>
      </c>
      <c r="I159" t="s">
        <v>274</v>
      </c>
    </row>
    <row r="160" spans="1:12" x14ac:dyDescent="0.2">
      <c r="A160" t="s">
        <v>13884</v>
      </c>
      <c r="B160" t="s">
        <v>13885</v>
      </c>
      <c r="C160" t="s">
        <v>274</v>
      </c>
      <c r="D160">
        <v>5.8681899712903801E-2</v>
      </c>
      <c r="E160" t="s">
        <v>10661</v>
      </c>
      <c r="F160" t="s">
        <v>10661</v>
      </c>
      <c r="G160">
        <v>0.1935336976</v>
      </c>
      <c r="H160">
        <v>9.6083788700000006E-2</v>
      </c>
      <c r="I160" t="s">
        <v>276</v>
      </c>
    </row>
    <row r="161" spans="1:12" x14ac:dyDescent="0.2">
      <c r="A161" t="s">
        <v>722</v>
      </c>
      <c r="B161" t="s">
        <v>723</v>
      </c>
      <c r="C161" t="s">
        <v>276</v>
      </c>
      <c r="D161">
        <v>6.0167377304083398E-2</v>
      </c>
      <c r="E161" t="s">
        <v>10661</v>
      </c>
      <c r="F161" t="s">
        <v>10661</v>
      </c>
      <c r="G161">
        <v>0.1742424242</v>
      </c>
      <c r="H161">
        <v>0.13888888890000001</v>
      </c>
      <c r="I161" t="s">
        <v>276</v>
      </c>
      <c r="K161" s="1"/>
      <c r="L161" s="1"/>
    </row>
    <row r="162" spans="1:12" x14ac:dyDescent="0.2">
      <c r="A162" t="s">
        <v>13886</v>
      </c>
      <c r="B162" t="s">
        <v>13887</v>
      </c>
      <c r="C162" t="s">
        <v>276</v>
      </c>
      <c r="D162">
        <v>6.5088322888542202E-2</v>
      </c>
      <c r="E162" t="s">
        <v>10661</v>
      </c>
      <c r="F162" t="s">
        <v>10661</v>
      </c>
      <c r="G162">
        <v>0.16666666669999999</v>
      </c>
      <c r="H162">
        <v>0.15053763440000001</v>
      </c>
      <c r="I162" t="s">
        <v>276</v>
      </c>
      <c r="K162" s="1"/>
      <c r="L162" s="1"/>
    </row>
    <row r="163" spans="1:12" x14ac:dyDescent="0.2">
      <c r="A163" t="s">
        <v>13888</v>
      </c>
      <c r="B163" t="s">
        <v>13889</v>
      </c>
      <c r="C163" t="s">
        <v>276</v>
      </c>
      <c r="D163">
        <v>6.7772364581489303E-2</v>
      </c>
      <c r="E163" t="s">
        <v>10661</v>
      </c>
      <c r="F163" t="s">
        <v>10661</v>
      </c>
      <c r="G163">
        <v>0.1166666667</v>
      </c>
      <c r="H163">
        <v>0.15555555560000001</v>
      </c>
      <c r="I163" t="s">
        <v>274</v>
      </c>
      <c r="K163" s="1"/>
      <c r="L163" s="1"/>
    </row>
    <row r="164" spans="1:12" x14ac:dyDescent="0.2">
      <c r="A164" t="s">
        <v>13890</v>
      </c>
      <c r="B164" t="s">
        <v>13891</v>
      </c>
      <c r="C164" t="s">
        <v>276</v>
      </c>
      <c r="D164">
        <v>7.0194440914032097E-2</v>
      </c>
      <c r="E164" t="s">
        <v>276</v>
      </c>
      <c r="F164">
        <v>4.7270475346200602E-2</v>
      </c>
      <c r="G164">
        <v>0.1453576865</v>
      </c>
      <c r="H164">
        <v>0.14611872149999999</v>
      </c>
      <c r="I164" t="s">
        <v>274</v>
      </c>
      <c r="K164" s="1"/>
      <c r="L164" s="1"/>
    </row>
    <row r="165" spans="1:12" x14ac:dyDescent="0.2">
      <c r="A165" t="s">
        <v>734</v>
      </c>
      <c r="B165" t="s">
        <v>690</v>
      </c>
      <c r="C165" t="s">
        <v>274</v>
      </c>
      <c r="D165">
        <v>7.1142221619363302E-2</v>
      </c>
      <c r="E165" t="s">
        <v>274</v>
      </c>
      <c r="F165">
        <v>7.74094604226241E-4</v>
      </c>
      <c r="G165">
        <v>0.11029411760000001</v>
      </c>
      <c r="H165">
        <v>0.1421568627</v>
      </c>
      <c r="I165" t="s">
        <v>274</v>
      </c>
    </row>
    <row r="166" spans="1:12" x14ac:dyDescent="0.2">
      <c r="A166" t="s">
        <v>588</v>
      </c>
      <c r="B166" t="s">
        <v>313</v>
      </c>
      <c r="C166" t="s">
        <v>276</v>
      </c>
      <c r="D166">
        <v>7.1657162377365205E-2</v>
      </c>
      <c r="E166" t="s">
        <v>276</v>
      </c>
      <c r="F166">
        <v>1.6030751839151699E-2</v>
      </c>
      <c r="G166">
        <v>0.1715425532</v>
      </c>
      <c r="H166">
        <v>0.12928487</v>
      </c>
      <c r="I166" t="s">
        <v>276</v>
      </c>
      <c r="K166" s="1"/>
    </row>
    <row r="167" spans="1:12" x14ac:dyDescent="0.2">
      <c r="A167" t="s">
        <v>13892</v>
      </c>
      <c r="B167" t="s">
        <v>13893</v>
      </c>
      <c r="C167" t="s">
        <v>274</v>
      </c>
      <c r="D167">
        <v>7.2821442193096095E-2</v>
      </c>
      <c r="E167" t="s">
        <v>10661</v>
      </c>
      <c r="F167" t="s">
        <v>10661</v>
      </c>
      <c r="G167">
        <v>0.12708333329999999</v>
      </c>
      <c r="H167">
        <v>0.13680555559999999</v>
      </c>
      <c r="I167" t="s">
        <v>274</v>
      </c>
      <c r="K167" s="1"/>
    </row>
    <row r="168" spans="1:12" x14ac:dyDescent="0.2">
      <c r="A168" t="s">
        <v>692</v>
      </c>
      <c r="B168" t="s">
        <v>693</v>
      </c>
      <c r="C168" t="s">
        <v>276</v>
      </c>
      <c r="D168">
        <v>7.2855158237184206E-2</v>
      </c>
      <c r="E168" t="s">
        <v>10661</v>
      </c>
      <c r="F168" t="s">
        <v>10661</v>
      </c>
      <c r="G168">
        <v>0.1545698925</v>
      </c>
      <c r="H168">
        <v>0.1344086022</v>
      </c>
      <c r="I168" t="s">
        <v>276</v>
      </c>
    </row>
    <row r="169" spans="1:12" x14ac:dyDescent="0.2">
      <c r="A169" t="s">
        <v>13894</v>
      </c>
      <c r="B169" t="s">
        <v>13895</v>
      </c>
      <c r="C169" t="s">
        <v>276</v>
      </c>
      <c r="D169">
        <v>7.3518371272726202E-2</v>
      </c>
      <c r="E169" t="s">
        <v>10661</v>
      </c>
      <c r="F169" t="s">
        <v>10661</v>
      </c>
      <c r="G169">
        <v>0.16607142859999999</v>
      </c>
      <c r="H169">
        <v>0.12440476189999999</v>
      </c>
      <c r="I169" t="s">
        <v>276</v>
      </c>
    </row>
    <row r="170" spans="1:12" x14ac:dyDescent="0.2">
      <c r="A170" t="s">
        <v>13896</v>
      </c>
      <c r="B170" t="s">
        <v>13897</v>
      </c>
      <c r="C170" t="s">
        <v>274</v>
      </c>
      <c r="D170">
        <v>7.5909018758336499E-2</v>
      </c>
      <c r="E170" t="s">
        <v>274</v>
      </c>
      <c r="F170">
        <v>2.5289609651350797E-4</v>
      </c>
      <c r="G170">
        <v>9.02777778E-2</v>
      </c>
      <c r="H170">
        <v>0.1953125</v>
      </c>
      <c r="I170" t="s">
        <v>274</v>
      </c>
    </row>
    <row r="171" spans="1:12" x14ac:dyDescent="0.2">
      <c r="A171" t="s">
        <v>13898</v>
      </c>
      <c r="B171" t="s">
        <v>13899</v>
      </c>
      <c r="C171" t="s">
        <v>274</v>
      </c>
      <c r="D171">
        <v>8.2514086330694097E-2</v>
      </c>
      <c r="E171" t="s">
        <v>10661</v>
      </c>
      <c r="F171" t="s">
        <v>10661</v>
      </c>
      <c r="G171">
        <v>0.1155913978</v>
      </c>
      <c r="H171">
        <v>0.1733870968</v>
      </c>
      <c r="I171" t="s">
        <v>274</v>
      </c>
      <c r="J171" s="1"/>
    </row>
    <row r="172" spans="1:12" x14ac:dyDescent="0.2">
      <c r="A172" t="s">
        <v>632</v>
      </c>
      <c r="B172" t="s">
        <v>488</v>
      </c>
      <c r="C172" t="s">
        <v>276</v>
      </c>
      <c r="D172">
        <v>8.5618643298768504E-2</v>
      </c>
      <c r="E172" t="s">
        <v>10661</v>
      </c>
      <c r="F172" t="s">
        <v>10661</v>
      </c>
      <c r="G172">
        <v>0.13861884739999999</v>
      </c>
      <c r="H172">
        <v>0.13645121739999999</v>
      </c>
      <c r="I172" t="s">
        <v>276</v>
      </c>
    </row>
    <row r="173" spans="1:12" x14ac:dyDescent="0.2">
      <c r="A173" t="s">
        <v>13900</v>
      </c>
      <c r="B173" t="s">
        <v>13901</v>
      </c>
      <c r="C173" t="s">
        <v>276</v>
      </c>
      <c r="D173">
        <v>9.1903135619915699E-2</v>
      </c>
      <c r="E173" t="s">
        <v>10661</v>
      </c>
      <c r="F173" t="s">
        <v>10661</v>
      </c>
      <c r="G173">
        <v>0.16457691739999999</v>
      </c>
      <c r="H173">
        <v>0.1350271301</v>
      </c>
      <c r="I173" t="s">
        <v>276</v>
      </c>
    </row>
    <row r="174" spans="1:12" x14ac:dyDescent="0.2">
      <c r="D174" s="1"/>
    </row>
    <row r="175" spans="1:12" x14ac:dyDescent="0.2">
      <c r="D175" s="1"/>
      <c r="J175" s="1"/>
    </row>
    <row r="176" spans="1:12" x14ac:dyDescent="0.2">
      <c r="D176" s="1"/>
    </row>
    <row r="177" spans="4:12" x14ac:dyDescent="0.2">
      <c r="D177" s="1"/>
      <c r="J177" s="1"/>
    </row>
    <row r="178" spans="4:12" x14ac:dyDescent="0.2">
      <c r="D178" s="1"/>
    </row>
    <row r="179" spans="4:12" x14ac:dyDescent="0.2">
      <c r="D179" s="1"/>
      <c r="J179" s="1"/>
    </row>
    <row r="180" spans="4:12" x14ac:dyDescent="0.2">
      <c r="D180" s="1"/>
    </row>
    <row r="181" spans="4:12" x14ac:dyDescent="0.2">
      <c r="D181" s="1"/>
    </row>
    <row r="182" spans="4:12" x14ac:dyDescent="0.2">
      <c r="D182" s="1"/>
    </row>
    <row r="183" spans="4:12" x14ac:dyDescent="0.2">
      <c r="D183" s="1"/>
    </row>
    <row r="185" spans="4:12" x14ac:dyDescent="0.2">
      <c r="J185" s="1"/>
    </row>
    <row r="188" spans="4:12" x14ac:dyDescent="0.2">
      <c r="K188" s="1"/>
      <c r="L188" s="1"/>
    </row>
    <row r="189" spans="4:12" x14ac:dyDescent="0.2">
      <c r="J189" s="1"/>
      <c r="K189" s="1"/>
      <c r="L189" s="1"/>
    </row>
    <row r="190" spans="4:12" x14ac:dyDescent="0.2">
      <c r="K190" s="1"/>
      <c r="L190" s="1"/>
    </row>
    <row r="200" spans="10:11" x14ac:dyDescent="0.2">
      <c r="J200" s="1"/>
    </row>
    <row r="202" spans="10:11" x14ac:dyDescent="0.2">
      <c r="K202" s="1"/>
    </row>
    <row r="209" spans="10:10" x14ac:dyDescent="0.2">
      <c r="J209" s="1"/>
    </row>
    <row r="220" spans="10:10" x14ac:dyDescent="0.2">
      <c r="J220" s="1"/>
    </row>
    <row r="225" spans="10:11" x14ac:dyDescent="0.2">
      <c r="J225" s="1"/>
    </row>
    <row r="231" spans="10:11" x14ac:dyDescent="0.2">
      <c r="J231" s="1"/>
    </row>
    <row r="234" spans="10:11" x14ac:dyDescent="0.2">
      <c r="J234" s="1"/>
      <c r="K234" s="1"/>
    </row>
    <row r="237" spans="10:11" x14ac:dyDescent="0.2">
      <c r="J237" s="1"/>
    </row>
    <row r="242" spans="10:12" x14ac:dyDescent="0.2">
      <c r="J242" s="1"/>
    </row>
    <row r="243" spans="10:12" x14ac:dyDescent="0.2">
      <c r="K243" s="1"/>
    </row>
    <row r="244" spans="10:12" x14ac:dyDescent="0.2">
      <c r="K244" s="1"/>
      <c r="L244" s="1"/>
    </row>
    <row r="248" spans="10:12" x14ac:dyDescent="0.2">
      <c r="J248" s="1"/>
    </row>
    <row r="251" spans="10:12" x14ac:dyDescent="0.2">
      <c r="K251" s="1"/>
      <c r="L251" s="1"/>
    </row>
    <row r="252" spans="10:12" x14ac:dyDescent="0.2">
      <c r="K252" s="1"/>
      <c r="L252" s="1"/>
    </row>
    <row r="253" spans="10:12" x14ac:dyDescent="0.2">
      <c r="J253" s="1"/>
      <c r="K253" s="1"/>
      <c r="L253" s="1"/>
    </row>
    <row r="257" spans="10:12" x14ac:dyDescent="0.2">
      <c r="J257" s="1"/>
    </row>
    <row r="258" spans="10:12" x14ac:dyDescent="0.2">
      <c r="K258" s="1"/>
    </row>
    <row r="261" spans="10:12" x14ac:dyDescent="0.2">
      <c r="K261" s="1"/>
      <c r="L261" s="1"/>
    </row>
    <row r="266" spans="10:12" x14ac:dyDescent="0.2">
      <c r="J266" s="1"/>
      <c r="K266" s="1"/>
    </row>
    <row r="269" spans="10:12" x14ac:dyDescent="0.2">
      <c r="J269" s="1"/>
    </row>
    <row r="270" spans="10:12" x14ac:dyDescent="0.2">
      <c r="J270" s="1"/>
    </row>
    <row r="274" spans="10:12" x14ac:dyDescent="0.2">
      <c r="J274" s="1"/>
      <c r="K274" s="1"/>
    </row>
    <row r="277" spans="10:12" x14ac:dyDescent="0.2">
      <c r="J277" s="1"/>
    </row>
    <row r="278" spans="10:12" x14ac:dyDescent="0.2">
      <c r="K278" s="1"/>
      <c r="L278" s="1"/>
    </row>
    <row r="279" spans="10:12" x14ac:dyDescent="0.2">
      <c r="J279" s="1"/>
    </row>
    <row r="281" spans="10:12" x14ac:dyDescent="0.2">
      <c r="J281" s="1"/>
    </row>
    <row r="284" spans="10:12" x14ac:dyDescent="0.2">
      <c r="K284" s="1"/>
    </row>
    <row r="292" spans="10:12" x14ac:dyDescent="0.2">
      <c r="K292" s="1"/>
      <c r="L292" s="1"/>
    </row>
    <row r="294" spans="10:12" x14ac:dyDescent="0.2">
      <c r="J294" s="1"/>
    </row>
    <row r="301" spans="10:12" x14ac:dyDescent="0.2">
      <c r="J301" s="1"/>
    </row>
    <row r="305" spans="10:12" x14ac:dyDescent="0.2">
      <c r="J305" s="1"/>
    </row>
    <row r="307" spans="10:12" x14ac:dyDescent="0.2">
      <c r="J307" s="1"/>
    </row>
    <row r="308" spans="10:12" x14ac:dyDescent="0.2">
      <c r="J308" s="1"/>
    </row>
    <row r="309" spans="10:12" x14ac:dyDescent="0.2">
      <c r="J309" s="1"/>
    </row>
    <row r="310" spans="10:12" x14ac:dyDescent="0.2">
      <c r="J310" s="1"/>
    </row>
    <row r="312" spans="10:12" x14ac:dyDescent="0.2">
      <c r="J312" s="1"/>
    </row>
    <row r="314" spans="10:12" x14ac:dyDescent="0.2">
      <c r="J314" s="1"/>
    </row>
    <row r="316" spans="10:12" x14ac:dyDescent="0.2">
      <c r="K316" s="1"/>
      <c r="L316" s="1"/>
    </row>
    <row r="320" spans="10:12" x14ac:dyDescent="0.2">
      <c r="K320" s="1"/>
    </row>
    <row r="321" spans="10:11" x14ac:dyDescent="0.2">
      <c r="J321" s="1"/>
    </row>
    <row r="322" spans="10:11" x14ac:dyDescent="0.2">
      <c r="J322" s="1"/>
    </row>
    <row r="329" spans="10:11" x14ac:dyDescent="0.2">
      <c r="J329" s="1"/>
    </row>
    <row r="331" spans="10:11" x14ac:dyDescent="0.2">
      <c r="K331" s="1"/>
    </row>
    <row r="335" spans="10:11" x14ac:dyDescent="0.2">
      <c r="J335" s="1"/>
    </row>
    <row r="336" spans="10:11" x14ac:dyDescent="0.2">
      <c r="J336" s="1"/>
    </row>
    <row r="338" spans="10:12" x14ac:dyDescent="0.2">
      <c r="J338" s="1"/>
    </row>
    <row r="339" spans="10:12" x14ac:dyDescent="0.2">
      <c r="J339" s="1"/>
      <c r="K339" s="1"/>
      <c r="L339" s="1"/>
    </row>
    <row r="343" spans="10:12" x14ac:dyDescent="0.2">
      <c r="J343" s="1"/>
    </row>
    <row r="345" spans="10:12" x14ac:dyDescent="0.2">
      <c r="J345" s="1"/>
    </row>
    <row r="346" spans="10:12" x14ac:dyDescent="0.2">
      <c r="J346" s="1"/>
    </row>
    <row r="347" spans="10:12" x14ac:dyDescent="0.2">
      <c r="J347" s="1"/>
    </row>
    <row r="353" spans="10:12" x14ac:dyDescent="0.2">
      <c r="J353" s="1"/>
    </row>
    <row r="359" spans="10:12" x14ac:dyDescent="0.2">
      <c r="J359" s="1"/>
    </row>
    <row r="362" spans="10:12" x14ac:dyDescent="0.2">
      <c r="K362" s="1"/>
    </row>
    <row r="367" spans="10:12" x14ac:dyDescent="0.2">
      <c r="K367" s="1"/>
      <c r="L367" s="1"/>
    </row>
    <row r="368" spans="10:12" x14ac:dyDescent="0.2">
      <c r="J368" s="1"/>
    </row>
    <row r="370" spans="10:10" x14ac:dyDescent="0.2">
      <c r="J370" s="1"/>
    </row>
    <row r="371" spans="10:10" x14ac:dyDescent="0.2">
      <c r="J371" s="1"/>
    </row>
    <row r="372" spans="10:10" x14ac:dyDescent="0.2">
      <c r="J372" s="1"/>
    </row>
    <row r="374" spans="10:10" x14ac:dyDescent="0.2">
      <c r="J374" s="1"/>
    </row>
    <row r="375" spans="10:10" x14ac:dyDescent="0.2">
      <c r="J375" s="1"/>
    </row>
    <row r="379" spans="10:10" x14ac:dyDescent="0.2">
      <c r="J379" s="1"/>
    </row>
    <row r="381" spans="10:10" x14ac:dyDescent="0.2">
      <c r="J381" s="1"/>
    </row>
    <row r="383" spans="10:10" x14ac:dyDescent="0.2">
      <c r="J383" s="1"/>
    </row>
    <row r="385" spans="10:10" x14ac:dyDescent="0.2">
      <c r="J385" s="1"/>
    </row>
    <row r="386" spans="10:10" x14ac:dyDescent="0.2">
      <c r="J386" s="1"/>
    </row>
    <row r="388" spans="10:10" x14ac:dyDescent="0.2">
      <c r="J388" s="1"/>
    </row>
    <row r="391" spans="10:10" x14ac:dyDescent="0.2">
      <c r="J391" s="1"/>
    </row>
    <row r="397" spans="10:10" x14ac:dyDescent="0.2">
      <c r="J397" s="1"/>
    </row>
    <row r="400" spans="10:10" x14ac:dyDescent="0.2">
      <c r="J400" s="1"/>
    </row>
    <row r="406" spans="10:12" x14ac:dyDescent="0.2">
      <c r="J406" s="1"/>
    </row>
    <row r="407" spans="10:12" x14ac:dyDescent="0.2">
      <c r="J407" s="1"/>
    </row>
    <row r="411" spans="10:12" x14ac:dyDescent="0.2">
      <c r="J411" s="1"/>
    </row>
    <row r="414" spans="10:12" x14ac:dyDescent="0.2">
      <c r="J414" s="1"/>
      <c r="K414" s="1"/>
      <c r="L414" s="1"/>
    </row>
    <row r="416" spans="10:12" x14ac:dyDescent="0.2">
      <c r="J416" s="1"/>
    </row>
    <row r="417" spans="10:12" x14ac:dyDescent="0.2">
      <c r="J417" s="1"/>
    </row>
    <row r="419" spans="10:12" x14ac:dyDescent="0.2">
      <c r="K419" s="1"/>
    </row>
    <row r="422" spans="10:12" x14ac:dyDescent="0.2">
      <c r="K422" s="1"/>
      <c r="L422" s="1"/>
    </row>
    <row r="423" spans="10:12" x14ac:dyDescent="0.2">
      <c r="K423" s="1"/>
      <c r="L423" s="1"/>
    </row>
    <row r="425" spans="10:12" x14ac:dyDescent="0.2">
      <c r="J425" s="1"/>
    </row>
    <row r="428" spans="10:12" x14ac:dyDescent="0.2">
      <c r="J428" s="1"/>
      <c r="K428" s="1"/>
    </row>
    <row r="429" spans="10:12" x14ac:dyDescent="0.2">
      <c r="K429" s="1"/>
      <c r="L429" s="1"/>
    </row>
    <row r="433" spans="10:11" x14ac:dyDescent="0.2">
      <c r="J433" s="1"/>
    </row>
    <row r="434" spans="10:11" x14ac:dyDescent="0.2">
      <c r="K434" s="1"/>
    </row>
    <row r="436" spans="10:11" x14ac:dyDescent="0.2">
      <c r="K436" s="1"/>
    </row>
    <row r="438" spans="10:11" x14ac:dyDescent="0.2">
      <c r="J438" s="1"/>
    </row>
    <row r="456" spans="11:12" x14ac:dyDescent="0.2">
      <c r="K456" s="1"/>
    </row>
    <row r="457" spans="11:12" x14ac:dyDescent="0.2">
      <c r="K457" s="1"/>
      <c r="L457" s="1"/>
    </row>
    <row r="459" spans="11:12" x14ac:dyDescent="0.2">
      <c r="K459" s="1"/>
    </row>
    <row r="517" spans="11:12" x14ac:dyDescent="0.2">
      <c r="K517" s="1"/>
      <c r="L517" s="1"/>
    </row>
    <row r="529" spans="11:12" x14ac:dyDescent="0.2">
      <c r="K529" s="1"/>
    </row>
    <row r="530" spans="11:12" x14ac:dyDescent="0.2">
      <c r="K530" s="1"/>
    </row>
    <row r="541" spans="11:12" x14ac:dyDescent="0.2">
      <c r="K541" s="1"/>
      <c r="L541" s="1"/>
    </row>
    <row r="570" spans="11:12" x14ac:dyDescent="0.2">
      <c r="K570" s="1"/>
      <c r="L570" s="1"/>
    </row>
    <row r="587" spans="11:12" x14ac:dyDescent="0.2">
      <c r="K587" s="1"/>
      <c r="L587" s="1"/>
    </row>
    <row r="588" spans="11:12" x14ac:dyDescent="0.2">
      <c r="K588" s="1"/>
      <c r="L588" s="1"/>
    </row>
    <row r="605" spans="11:11" x14ac:dyDescent="0.2">
      <c r="K605" s="1"/>
    </row>
    <row r="618" spans="11:12" x14ac:dyDescent="0.2">
      <c r="K618" s="1"/>
      <c r="L618" s="1"/>
    </row>
    <row r="642" spans="11:11" x14ac:dyDescent="0.2">
      <c r="K642" s="1"/>
    </row>
    <row r="656" spans="11:11" x14ac:dyDescent="0.2">
      <c r="K656" s="1"/>
    </row>
    <row r="658" spans="11:11" x14ac:dyDescent="0.2">
      <c r="K658" s="1"/>
    </row>
    <row r="678" spans="11:11" x14ac:dyDescent="0.2">
      <c r="K678" s="1"/>
    </row>
    <row r="700" spans="10:10" x14ac:dyDescent="0.2">
      <c r="J700" s="1"/>
    </row>
    <row r="724" spans="10:12" x14ac:dyDescent="0.2">
      <c r="J724" s="1"/>
    </row>
    <row r="733" spans="10:12" x14ac:dyDescent="0.2">
      <c r="K733" s="1"/>
      <c r="L733" s="1"/>
    </row>
    <row r="746" spans="11:12" x14ac:dyDescent="0.2">
      <c r="K746" s="1"/>
      <c r="L746" s="1"/>
    </row>
    <row r="782" spans="11:12" x14ac:dyDescent="0.2">
      <c r="K782" s="1"/>
      <c r="L782" s="1"/>
    </row>
    <row r="805" spans="11:11" x14ac:dyDescent="0.2">
      <c r="K805" s="1"/>
    </row>
    <row r="819" spans="11:12" x14ac:dyDescent="0.2">
      <c r="K819" s="1"/>
    </row>
    <row r="820" spans="11:12" x14ac:dyDescent="0.2">
      <c r="K820" s="1"/>
      <c r="L820" s="1"/>
    </row>
    <row r="845" spans="11:11" x14ac:dyDescent="0.2">
      <c r="K845" s="1"/>
    </row>
    <row r="860" spans="11:12" x14ac:dyDescent="0.2">
      <c r="K860" s="1"/>
      <c r="L860" s="1"/>
    </row>
    <row r="862" spans="11:12" x14ac:dyDescent="0.2">
      <c r="K862" s="1"/>
      <c r="L862" s="1"/>
    </row>
    <row r="864" spans="11:12" x14ac:dyDescent="0.2">
      <c r="K864" s="1"/>
      <c r="L864" s="1"/>
    </row>
    <row r="869" spans="10:12" x14ac:dyDescent="0.2">
      <c r="J869" s="1"/>
    </row>
    <row r="870" spans="10:12" x14ac:dyDescent="0.2">
      <c r="K870" s="1"/>
      <c r="L870" s="1"/>
    </row>
    <row r="873" spans="10:12" x14ac:dyDescent="0.2">
      <c r="K873" s="1"/>
    </row>
    <row r="876" spans="10:12" x14ac:dyDescent="0.2">
      <c r="K876" s="1"/>
      <c r="L876" s="1"/>
    </row>
    <row r="877" spans="10:12" x14ac:dyDescent="0.2">
      <c r="K877" s="1"/>
      <c r="L877" s="1"/>
    </row>
    <row r="884" spans="11:11" x14ac:dyDescent="0.2">
      <c r="K884" s="1"/>
    </row>
    <row r="890" spans="11:11" x14ac:dyDescent="0.2">
      <c r="K890" s="1"/>
    </row>
    <row r="898" spans="11:11" x14ac:dyDescent="0.2">
      <c r="K898" s="1"/>
    </row>
    <row r="932" spans="11:12" x14ac:dyDescent="0.2">
      <c r="K932" s="1"/>
    </row>
    <row r="936" spans="11:12" x14ac:dyDescent="0.2">
      <c r="K936" s="1"/>
    </row>
    <row r="939" spans="11:12" x14ac:dyDescent="0.2">
      <c r="K939" s="1"/>
      <c r="L939" s="1"/>
    </row>
    <row r="941" spans="11:12" x14ac:dyDescent="0.2">
      <c r="K941" s="1"/>
    </row>
    <row r="953" spans="11:12" x14ac:dyDescent="0.2">
      <c r="K953" s="1"/>
      <c r="L953" s="1"/>
    </row>
    <row r="965" spans="11:12" x14ac:dyDescent="0.2">
      <c r="K965" s="1"/>
      <c r="L965" s="1"/>
    </row>
    <row r="973" spans="11:12" x14ac:dyDescent="0.2">
      <c r="K973" s="1"/>
      <c r="L973" s="1"/>
    </row>
    <row r="1016" spans="11:12" x14ac:dyDescent="0.2">
      <c r="K1016" s="1"/>
      <c r="L1016" s="1"/>
    </row>
    <row r="1020" spans="11:12" x14ac:dyDescent="0.2">
      <c r="K1020" s="1"/>
      <c r="L1020" s="1"/>
    </row>
    <row r="1025" spans="10:12" x14ac:dyDescent="0.2">
      <c r="K1025" s="1"/>
    </row>
    <row r="1029" spans="10:12" x14ac:dyDescent="0.2">
      <c r="K1029" s="1"/>
    </row>
    <row r="1031" spans="10:12" x14ac:dyDescent="0.2">
      <c r="K1031" s="1"/>
      <c r="L1031" s="1"/>
    </row>
    <row r="1034" spans="10:12" x14ac:dyDescent="0.2">
      <c r="K1034" s="1"/>
    </row>
    <row r="1040" spans="10:12" x14ac:dyDescent="0.2">
      <c r="J1040" s="1"/>
    </row>
    <row r="1069" spans="11:12" x14ac:dyDescent="0.2">
      <c r="K1069" s="1"/>
      <c r="L1069" s="1"/>
    </row>
    <row r="1086" spans="11:12" x14ac:dyDescent="0.2">
      <c r="K1086" s="1"/>
      <c r="L1086" s="1"/>
    </row>
    <row r="1135" spans="11:12" x14ac:dyDescent="0.2">
      <c r="K1135" s="1"/>
      <c r="L1135" s="1"/>
    </row>
    <row r="1139" spans="11:11" x14ac:dyDescent="0.2">
      <c r="K1139" s="1"/>
    </row>
    <row r="1152" spans="11:11" x14ac:dyDescent="0.2">
      <c r="K1152" s="1"/>
    </row>
    <row r="1179" spans="11:12" x14ac:dyDescent="0.2">
      <c r="K1179" s="1"/>
    </row>
    <row r="1181" spans="11:12" x14ac:dyDescent="0.2">
      <c r="K1181" s="1"/>
      <c r="L1181" s="1"/>
    </row>
    <row r="1182" spans="11:12" x14ac:dyDescent="0.2">
      <c r="K1182" s="1"/>
    </row>
    <row r="1193" spans="11:11" x14ac:dyDescent="0.2">
      <c r="K1193" s="1"/>
    </row>
    <row r="1208" spans="11:12" x14ac:dyDescent="0.2">
      <c r="K1208" s="1"/>
    </row>
    <row r="1209" spans="11:12" x14ac:dyDescent="0.2">
      <c r="K1209" s="1"/>
      <c r="L1209" s="1"/>
    </row>
    <row r="1214" spans="11:12" x14ac:dyDescent="0.2">
      <c r="K1214" s="1"/>
      <c r="L1214" s="1"/>
    </row>
    <row r="1215" spans="11:12" x14ac:dyDescent="0.2">
      <c r="K1215" s="1"/>
      <c r="L1215" s="1"/>
    </row>
    <row r="1217" spans="11:11" x14ac:dyDescent="0.2">
      <c r="K1217" s="1"/>
    </row>
    <row r="1227" spans="11:11" x14ac:dyDescent="0.2">
      <c r="K1227" s="1"/>
    </row>
    <row r="1229" spans="11:11" x14ac:dyDescent="0.2">
      <c r="K1229" s="1"/>
    </row>
    <row r="1230" spans="11:11" x14ac:dyDescent="0.2">
      <c r="K1230" s="1"/>
    </row>
    <row r="1255" spans="11:12" x14ac:dyDescent="0.2">
      <c r="K1255" s="1"/>
      <c r="L1255" s="1"/>
    </row>
    <row r="1257" spans="11:12" x14ac:dyDescent="0.2">
      <c r="K1257" s="1"/>
    </row>
    <row r="1258" spans="11:12" x14ac:dyDescent="0.2">
      <c r="K1258" s="1"/>
    </row>
    <row r="1260" spans="11:12" x14ac:dyDescent="0.2">
      <c r="K1260" s="1"/>
      <c r="L1260" s="1"/>
    </row>
    <row r="1262" spans="11:12" x14ac:dyDescent="0.2">
      <c r="K1262" s="1"/>
      <c r="L1262" s="1"/>
    </row>
    <row r="1268" spans="10:12" x14ac:dyDescent="0.2">
      <c r="K1268" s="1"/>
      <c r="L1268" s="1"/>
    </row>
    <row r="1276" spans="10:12" x14ac:dyDescent="0.2">
      <c r="J1276" s="1"/>
    </row>
    <row r="1277" spans="10:12" x14ac:dyDescent="0.2">
      <c r="K1277" s="1"/>
    </row>
    <row r="1288" spans="11:12" x14ac:dyDescent="0.2">
      <c r="K1288" s="1"/>
      <c r="L1288" s="1"/>
    </row>
    <row r="1313" spans="10:12" x14ac:dyDescent="0.2">
      <c r="K1313" s="1"/>
    </row>
    <row r="1315" spans="10:12" x14ac:dyDescent="0.2">
      <c r="K1315" s="1"/>
      <c r="L1315" s="1"/>
    </row>
    <row r="1317" spans="10:12" x14ac:dyDescent="0.2">
      <c r="J1317" s="1"/>
    </row>
    <row r="1324" spans="10:12" x14ac:dyDescent="0.2">
      <c r="K1324" s="1"/>
    </row>
    <row r="1333" spans="10:12" x14ac:dyDescent="0.2">
      <c r="J1333" s="1"/>
    </row>
    <row r="1339" spans="10:12" x14ac:dyDescent="0.2">
      <c r="K1339" s="1"/>
      <c r="L1339" s="1"/>
    </row>
    <row r="1356" spans="11:12" x14ac:dyDescent="0.2">
      <c r="K1356" s="1"/>
      <c r="L1356" s="1"/>
    </row>
    <row r="1369" spans="11:12" x14ac:dyDescent="0.2">
      <c r="K1369" s="1"/>
      <c r="L1369" s="1"/>
    </row>
    <row r="1380" spans="11:12" x14ac:dyDescent="0.2">
      <c r="K1380" s="1"/>
      <c r="L1380" s="1"/>
    </row>
    <row r="1381" spans="11:12" x14ac:dyDescent="0.2">
      <c r="K1381" s="1"/>
      <c r="L1381" s="1"/>
    </row>
    <row r="1394" spans="11:12" x14ac:dyDescent="0.2">
      <c r="K1394" s="1"/>
      <c r="L1394" s="1"/>
    </row>
    <row r="1432" spans="10:12" x14ac:dyDescent="0.2">
      <c r="K1432" s="1"/>
      <c r="L1432" s="1"/>
    </row>
    <row r="1433" spans="10:12" x14ac:dyDescent="0.2">
      <c r="J1433" s="1"/>
      <c r="K1433" s="1"/>
    </row>
    <row r="1444" spans="11:12" x14ac:dyDescent="0.2">
      <c r="K1444" s="1"/>
    </row>
    <row r="1451" spans="11:12" x14ac:dyDescent="0.2">
      <c r="K1451" s="1"/>
      <c r="L1451" s="1"/>
    </row>
    <row r="1453" spans="11:12" x14ac:dyDescent="0.2">
      <c r="K1453" s="1"/>
      <c r="L1453" s="1"/>
    </row>
    <row r="1467" spans="10:12" x14ac:dyDescent="0.2">
      <c r="K1467" s="1"/>
      <c r="L1467" s="1"/>
    </row>
    <row r="1471" spans="10:12" x14ac:dyDescent="0.2">
      <c r="J1471" s="1"/>
    </row>
    <row r="1474" spans="10:11" x14ac:dyDescent="0.2">
      <c r="K1474" s="1"/>
    </row>
    <row r="1477" spans="10:11" x14ac:dyDescent="0.2">
      <c r="J1477" s="1"/>
    </row>
    <row r="1490" spans="11:12" x14ac:dyDescent="0.2">
      <c r="K1490" s="1"/>
    </row>
    <row r="1492" spans="11:12" x14ac:dyDescent="0.2">
      <c r="K1492" s="1"/>
    </row>
    <row r="1498" spans="11:12" x14ac:dyDescent="0.2">
      <c r="K1498" s="1"/>
      <c r="L1498" s="1"/>
    </row>
    <row r="1510" spans="11:12" x14ac:dyDescent="0.2">
      <c r="K1510" s="1"/>
      <c r="L1510" s="1"/>
    </row>
    <row r="1517" spans="11:12" x14ac:dyDescent="0.2">
      <c r="K1517" s="1"/>
      <c r="L1517" s="1"/>
    </row>
    <row r="1538" spans="10:12" x14ac:dyDescent="0.2">
      <c r="K1538" s="1"/>
      <c r="L1538" s="1"/>
    </row>
    <row r="1549" spans="10:12" x14ac:dyDescent="0.2">
      <c r="J1549" s="1"/>
    </row>
    <row r="1569" spans="10:11" x14ac:dyDescent="0.2">
      <c r="J1569" s="1"/>
    </row>
    <row r="1570" spans="10:11" x14ac:dyDescent="0.2">
      <c r="J1570" s="1"/>
    </row>
    <row r="1583" spans="10:11" x14ac:dyDescent="0.2">
      <c r="K1583" s="1"/>
    </row>
    <row r="1587" spans="11:11" x14ac:dyDescent="0.2">
      <c r="K1587" s="1"/>
    </row>
    <row r="1618" spans="11:12" x14ac:dyDescent="0.2">
      <c r="K1618" s="1"/>
      <c r="L1618" s="1"/>
    </row>
    <row r="1626" spans="11:12" x14ac:dyDescent="0.2">
      <c r="K1626" s="1"/>
      <c r="L1626" s="1"/>
    </row>
    <row r="1629" spans="11:12" x14ac:dyDescent="0.2">
      <c r="K1629" s="1"/>
    </row>
    <row r="1632" spans="11:12" x14ac:dyDescent="0.2">
      <c r="K1632" s="1"/>
    </row>
    <row r="1642" spans="11:12" x14ac:dyDescent="0.2">
      <c r="K1642" s="1"/>
    </row>
    <row r="1644" spans="11:12" x14ac:dyDescent="0.2">
      <c r="K1644" s="1"/>
      <c r="L1644" s="1"/>
    </row>
    <row r="1652" spans="11:12" x14ac:dyDescent="0.2">
      <c r="K1652" s="1"/>
      <c r="L1652" s="1"/>
    </row>
    <row r="1655" spans="11:12" x14ac:dyDescent="0.2">
      <c r="K1655" s="1"/>
      <c r="L1655" s="1"/>
    </row>
    <row r="1656" spans="11:12" x14ac:dyDescent="0.2">
      <c r="K1656" s="1"/>
      <c r="L1656" s="1"/>
    </row>
    <row r="1657" spans="11:12" x14ac:dyDescent="0.2">
      <c r="K1657" s="1"/>
      <c r="L1657" s="1"/>
    </row>
    <row r="1658" spans="11:12" x14ac:dyDescent="0.2">
      <c r="K1658" s="1"/>
      <c r="L1658" s="1"/>
    </row>
    <row r="1661" spans="11:12" x14ac:dyDescent="0.2">
      <c r="K1661" s="1"/>
    </row>
    <row r="1663" spans="11:12" x14ac:dyDescent="0.2">
      <c r="K1663" s="1"/>
      <c r="L1663" s="1"/>
    </row>
    <row r="1672" spans="11:12" x14ac:dyDescent="0.2">
      <c r="K1672" s="1"/>
      <c r="L1672" s="1"/>
    </row>
    <row r="1697" spans="10:10" x14ac:dyDescent="0.2">
      <c r="J1697" s="1"/>
    </row>
    <row r="1721" spans="11:12" x14ac:dyDescent="0.2">
      <c r="K1721" s="1"/>
      <c r="L1721" s="1"/>
    </row>
    <row r="1725" spans="11:12" x14ac:dyDescent="0.2">
      <c r="K1725" s="1"/>
      <c r="L1725" s="1"/>
    </row>
    <row r="1734" spans="11:11" x14ac:dyDescent="0.2">
      <c r="K1734" s="1"/>
    </row>
    <row r="1738" spans="11:11" x14ac:dyDescent="0.2">
      <c r="K1738" s="1"/>
    </row>
    <row r="1743" spans="11:11" x14ac:dyDescent="0.2">
      <c r="K1743" s="1"/>
    </row>
    <row r="1747" spans="11:12" x14ac:dyDescent="0.2">
      <c r="K1747" s="1"/>
    </row>
    <row r="1758" spans="11:12" x14ac:dyDescent="0.2">
      <c r="K1758" s="1"/>
      <c r="L1758" s="1"/>
    </row>
    <row r="1769" spans="10:10" x14ac:dyDescent="0.2">
      <c r="J1769" s="1"/>
    </row>
    <row r="1779" spans="11:12" x14ac:dyDescent="0.2">
      <c r="K1779" s="1"/>
      <c r="L1779" s="1"/>
    </row>
    <row r="1780" spans="11:12" x14ac:dyDescent="0.2">
      <c r="K1780" s="1"/>
      <c r="L1780" s="1"/>
    </row>
    <row r="1781" spans="11:12" x14ac:dyDescent="0.2">
      <c r="K1781" s="1"/>
    </row>
    <row r="1787" spans="11:12" x14ac:dyDescent="0.2">
      <c r="K1787" s="1"/>
      <c r="L1787" s="1"/>
    </row>
    <row r="1794" spans="11:12" x14ac:dyDescent="0.2">
      <c r="K1794" s="1"/>
      <c r="L1794" s="1"/>
    </row>
    <row r="1800" spans="11:12" x14ac:dyDescent="0.2">
      <c r="K1800" s="1"/>
      <c r="L1800" s="1"/>
    </row>
    <row r="1814" spans="11:12" x14ac:dyDescent="0.2">
      <c r="K1814" s="1"/>
    </row>
    <row r="1820" spans="11:12" x14ac:dyDescent="0.2">
      <c r="K1820" s="1"/>
    </row>
    <row r="1821" spans="11:12" x14ac:dyDescent="0.2">
      <c r="K1821" s="1"/>
      <c r="L1821" s="1"/>
    </row>
    <row r="1828" spans="11:12" x14ac:dyDescent="0.2">
      <c r="K1828" s="1"/>
      <c r="L1828" s="1"/>
    </row>
    <row r="1834" spans="11:12" x14ac:dyDescent="0.2">
      <c r="K1834" s="1"/>
      <c r="L1834" s="1"/>
    </row>
    <row r="1847" spans="11:12" x14ac:dyDescent="0.2">
      <c r="K1847" s="1"/>
      <c r="L1847" s="1"/>
    </row>
    <row r="1878" spans="11:12" x14ac:dyDescent="0.2">
      <c r="K1878" s="1"/>
      <c r="L1878" s="1"/>
    </row>
    <row r="1888" spans="11:12" x14ac:dyDescent="0.2">
      <c r="K1888" s="1"/>
      <c r="L1888" s="1"/>
    </row>
    <row r="1890" spans="10:11" x14ac:dyDescent="0.2">
      <c r="K1890" s="1"/>
    </row>
    <row r="1899" spans="10:11" x14ac:dyDescent="0.2">
      <c r="J1899" s="1"/>
    </row>
    <row r="1914" spans="11:11" x14ac:dyDescent="0.2">
      <c r="K1914" s="1"/>
    </row>
    <row r="1947" spans="11:12" x14ac:dyDescent="0.2">
      <c r="K1947" s="1"/>
      <c r="L1947" s="1"/>
    </row>
    <row r="1948" spans="11:12" x14ac:dyDescent="0.2">
      <c r="K1948" s="1"/>
    </row>
    <row r="1952" spans="11:12" x14ac:dyDescent="0.2">
      <c r="K1952" s="1"/>
      <c r="L1952" s="1"/>
    </row>
    <row r="1954" spans="11:12" x14ac:dyDescent="0.2">
      <c r="K1954" s="1"/>
      <c r="L1954" s="1"/>
    </row>
    <row r="1966" spans="11:12" x14ac:dyDescent="0.2">
      <c r="K1966" s="1"/>
      <c r="L1966" s="1"/>
    </row>
    <row r="1991" spans="11:12" x14ac:dyDescent="0.2">
      <c r="K1991" s="1"/>
      <c r="L1991" s="1"/>
    </row>
    <row r="1999" spans="11:12" x14ac:dyDescent="0.2">
      <c r="K1999" s="1"/>
      <c r="L1999" s="1"/>
    </row>
    <row r="2001" spans="11:12" x14ac:dyDescent="0.2">
      <c r="K2001" s="1"/>
      <c r="L2001" s="1"/>
    </row>
    <row r="2020" spans="11:12" x14ac:dyDescent="0.2">
      <c r="K2020" s="1"/>
      <c r="L2020" s="1"/>
    </row>
    <row r="2022" spans="11:12" x14ac:dyDescent="0.2">
      <c r="K2022" s="1"/>
      <c r="L2022" s="1"/>
    </row>
    <row r="2027" spans="11:12" x14ac:dyDescent="0.2">
      <c r="K2027" s="1"/>
      <c r="L2027" s="1"/>
    </row>
    <row r="2038" spans="10:12" x14ac:dyDescent="0.2">
      <c r="J2038" s="1"/>
    </row>
    <row r="2039" spans="10:12" x14ac:dyDescent="0.2">
      <c r="K2039" s="1"/>
      <c r="L2039" s="1"/>
    </row>
    <row r="2049" spans="11:12" x14ac:dyDescent="0.2">
      <c r="K2049" s="1"/>
      <c r="L2049" s="1"/>
    </row>
    <row r="2050" spans="11:12" x14ac:dyDescent="0.2">
      <c r="K2050" s="1"/>
      <c r="L2050" s="1"/>
    </row>
    <row r="2057" spans="11:12" x14ac:dyDescent="0.2">
      <c r="K2057" s="1"/>
    </row>
    <row r="2059" spans="11:12" x14ac:dyDescent="0.2">
      <c r="K2059" s="1"/>
      <c r="L2059" s="1"/>
    </row>
    <row r="2074" spans="11:12" x14ac:dyDescent="0.2">
      <c r="K2074" s="1"/>
      <c r="L2074" s="1"/>
    </row>
    <row r="2076" spans="11:12" x14ac:dyDescent="0.2">
      <c r="K2076" s="1"/>
    </row>
    <row r="2080" spans="11:12" x14ac:dyDescent="0.2">
      <c r="K2080" s="1"/>
      <c r="L2080" s="1"/>
    </row>
    <row r="2088" spans="10:12" x14ac:dyDescent="0.2">
      <c r="J2088" s="1"/>
    </row>
    <row r="2096" spans="10:12" x14ac:dyDescent="0.2">
      <c r="K2096" s="1"/>
      <c r="L2096" s="1"/>
    </row>
    <row r="2100" spans="11:12" x14ac:dyDescent="0.2">
      <c r="K2100" s="1"/>
      <c r="L2100" s="1"/>
    </row>
    <row r="2120" spans="11:11" x14ac:dyDescent="0.2">
      <c r="K2120" s="1"/>
    </row>
    <row r="2131" spans="10:12" x14ac:dyDescent="0.2">
      <c r="J2131" s="1"/>
    </row>
    <row r="2140" spans="10:12" x14ac:dyDescent="0.2">
      <c r="K2140" s="1"/>
      <c r="L2140" s="1"/>
    </row>
    <row r="2145" spans="11:12" x14ac:dyDescent="0.2">
      <c r="K2145" s="1"/>
      <c r="L2145" s="1"/>
    </row>
    <row r="2169" spans="11:12" x14ac:dyDescent="0.2">
      <c r="K2169" s="1"/>
    </row>
    <row r="2170" spans="11:12" x14ac:dyDescent="0.2">
      <c r="K2170" s="1"/>
      <c r="L2170" s="1"/>
    </row>
    <row r="2176" spans="11:12" x14ac:dyDescent="0.2">
      <c r="K2176" s="1"/>
      <c r="L2176" s="1"/>
    </row>
    <row r="2185" spans="11:12" x14ac:dyDescent="0.2">
      <c r="K2185" s="1"/>
      <c r="L2185" s="1"/>
    </row>
    <row r="2194" spans="11:12" x14ac:dyDescent="0.2">
      <c r="K2194" s="1"/>
      <c r="L2194" s="1"/>
    </row>
    <row r="2204" spans="11:12" x14ac:dyDescent="0.2">
      <c r="K2204" s="1"/>
      <c r="L2204" s="1"/>
    </row>
    <row r="2227" spans="10:12" x14ac:dyDescent="0.2">
      <c r="J2227" s="1"/>
    </row>
    <row r="2234" spans="10:12" x14ac:dyDescent="0.2">
      <c r="K2234" s="1"/>
      <c r="L2234" s="1"/>
    </row>
    <row r="2248" spans="11:12" x14ac:dyDescent="0.2">
      <c r="K2248" s="1"/>
    </row>
    <row r="2249" spans="11:12" x14ac:dyDescent="0.2">
      <c r="K2249" s="1"/>
    </row>
    <row r="2250" spans="11:12" x14ac:dyDescent="0.2">
      <c r="K2250" s="1"/>
      <c r="L2250" s="1"/>
    </row>
    <row r="2262" spans="11:11" x14ac:dyDescent="0.2">
      <c r="K2262" s="1"/>
    </row>
    <row r="2274" spans="11:11" x14ac:dyDescent="0.2">
      <c r="K2274" s="1"/>
    </row>
    <row r="2291" spans="11:12" x14ac:dyDescent="0.2">
      <c r="K2291" s="1"/>
      <c r="L2291" s="1"/>
    </row>
    <row r="2296" spans="11:12" x14ac:dyDescent="0.2">
      <c r="K2296" s="1"/>
    </row>
    <row r="2298" spans="11:12" x14ac:dyDescent="0.2">
      <c r="K2298" s="1"/>
    </row>
    <row r="2302" spans="11:12" x14ac:dyDescent="0.2">
      <c r="K2302" s="1"/>
    </row>
    <row r="2316" spans="11:12" x14ac:dyDescent="0.2">
      <c r="K2316" s="1"/>
      <c r="L2316" s="1"/>
    </row>
    <row r="2326" spans="11:11" x14ac:dyDescent="0.2">
      <c r="K2326" s="1"/>
    </row>
  </sheetData>
  <sortState ref="A2:D2354">
    <sortCondition ref="D2:D2354"/>
  </sortState>
  <mergeCells count="3">
    <mergeCell ref="C1:D1"/>
    <mergeCell ref="E1:F1"/>
    <mergeCell ref="G1:I1"/>
  </mergeCells>
  <pageMargins left="0.7" right="0.7" top="0.78740157499999996" bottom="0.78740157499999996" header="0.3" footer="0.3"/>
  <pageSetup paperSize="157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7"/>
  <sheetViews>
    <sheetView tabSelected="1" topLeftCell="A91" zoomScaleNormal="100" workbookViewId="0">
      <selection activeCell="H173" sqref="H173"/>
    </sheetView>
  </sheetViews>
  <sheetFormatPr defaultColWidth="9.140625" defaultRowHeight="12.75" x14ac:dyDescent="0.2"/>
  <cols>
    <col min="1" max="1" width="29.85546875" bestFit="1" customWidth="1"/>
    <col min="2" max="2" width="14.7109375" style="3" bestFit="1" customWidth="1"/>
    <col min="3" max="3" width="14.7109375" bestFit="1" customWidth="1"/>
    <col min="4" max="4" width="21.5703125" bestFit="1" customWidth="1"/>
    <col min="5" max="5" width="10.140625" bestFit="1" customWidth="1"/>
    <col min="6" max="6" width="14.85546875" bestFit="1" customWidth="1"/>
    <col min="7" max="7" width="14.42578125" bestFit="1" customWidth="1"/>
    <col min="8" max="8" width="20.85546875" bestFit="1" customWidth="1"/>
    <col min="9" max="10" width="12" bestFit="1" customWidth="1"/>
    <col min="11" max="11" width="27.28515625" bestFit="1" customWidth="1"/>
    <col min="12" max="12" width="12.140625" bestFit="1" customWidth="1"/>
    <col min="13" max="13" width="14.7109375" bestFit="1" customWidth="1"/>
    <col min="14" max="1026" width="11.5703125"/>
  </cols>
  <sheetData>
    <row r="1" spans="1:14" x14ac:dyDescent="0.2">
      <c r="A1" s="33" t="s">
        <v>4129</v>
      </c>
      <c r="B1" s="33" t="s">
        <v>0</v>
      </c>
      <c r="C1" s="33" t="s">
        <v>429</v>
      </c>
      <c r="D1" s="33" t="s">
        <v>1</v>
      </c>
      <c r="E1" s="33" t="s">
        <v>2</v>
      </c>
      <c r="F1" s="33" t="s">
        <v>3</v>
      </c>
      <c r="G1" s="33" t="s">
        <v>4</v>
      </c>
      <c r="H1" s="33" t="s">
        <v>5</v>
      </c>
      <c r="I1" s="33" t="s">
        <v>332</v>
      </c>
      <c r="J1" s="33" t="s">
        <v>333</v>
      </c>
      <c r="K1" s="33" t="s">
        <v>334</v>
      </c>
      <c r="L1" s="33" t="s">
        <v>335</v>
      </c>
      <c r="M1" s="33" t="s">
        <v>336</v>
      </c>
      <c r="N1" s="33" t="s">
        <v>15009</v>
      </c>
    </row>
    <row r="2" spans="1:14" x14ac:dyDescent="0.2">
      <c r="A2" s="20" t="s">
        <v>4130</v>
      </c>
      <c r="B2" s="20" t="s">
        <v>6</v>
      </c>
      <c r="C2" s="20" t="s">
        <v>349</v>
      </c>
      <c r="D2" s="34" t="s">
        <v>7</v>
      </c>
      <c r="E2" s="20" t="s">
        <v>8</v>
      </c>
      <c r="F2" s="20" t="s">
        <v>9</v>
      </c>
      <c r="G2" s="20" t="s">
        <v>10</v>
      </c>
      <c r="H2" s="20" t="s">
        <v>4131</v>
      </c>
      <c r="I2" s="20" t="s">
        <v>337</v>
      </c>
      <c r="J2" s="20">
        <v>50</v>
      </c>
      <c r="K2" s="35" t="s">
        <v>338</v>
      </c>
      <c r="L2" s="36">
        <v>6.2</v>
      </c>
      <c r="M2" s="37" t="s">
        <v>339</v>
      </c>
      <c r="N2" s="38" t="s">
        <v>15010</v>
      </c>
    </row>
    <row r="3" spans="1:14" x14ac:dyDescent="0.2">
      <c r="A3" s="20" t="s">
        <v>4132</v>
      </c>
      <c r="B3" s="20" t="s">
        <v>11</v>
      </c>
      <c r="C3" s="20" t="s">
        <v>350</v>
      </c>
      <c r="D3" s="34" t="s">
        <v>7</v>
      </c>
      <c r="E3" s="20" t="s">
        <v>8</v>
      </c>
      <c r="F3" s="20" t="s">
        <v>9</v>
      </c>
      <c r="G3" s="20" t="s">
        <v>10</v>
      </c>
      <c r="H3" s="20" t="s">
        <v>4131</v>
      </c>
      <c r="I3" s="20" t="s">
        <v>337</v>
      </c>
      <c r="J3" s="20">
        <v>50</v>
      </c>
      <c r="K3" s="35" t="s">
        <v>338</v>
      </c>
      <c r="L3" s="36">
        <v>6.2</v>
      </c>
      <c r="M3" s="37" t="s">
        <v>339</v>
      </c>
      <c r="N3" s="38" t="s">
        <v>15010</v>
      </c>
    </row>
    <row r="4" spans="1:14" x14ac:dyDescent="0.2">
      <c r="A4" s="20" t="s">
        <v>4133</v>
      </c>
      <c r="B4" s="20" t="s">
        <v>12</v>
      </c>
      <c r="C4" s="20" t="s">
        <v>351</v>
      </c>
      <c r="D4" s="34" t="s">
        <v>7</v>
      </c>
      <c r="E4" s="20" t="s">
        <v>8</v>
      </c>
      <c r="F4" s="20" t="s">
        <v>9</v>
      </c>
      <c r="G4" s="20" t="s">
        <v>10</v>
      </c>
      <c r="H4" s="20" t="s">
        <v>4131</v>
      </c>
      <c r="I4" s="20" t="s">
        <v>337</v>
      </c>
      <c r="J4" s="20">
        <v>50</v>
      </c>
      <c r="K4" s="35" t="s">
        <v>338</v>
      </c>
      <c r="L4" s="36">
        <v>6.2</v>
      </c>
      <c r="M4" s="37" t="s">
        <v>339</v>
      </c>
      <c r="N4" s="38" t="s">
        <v>15010</v>
      </c>
    </row>
    <row r="5" spans="1:14" x14ac:dyDescent="0.2">
      <c r="A5" s="20" t="s">
        <v>4134</v>
      </c>
      <c r="B5" s="20" t="s">
        <v>13</v>
      </c>
      <c r="C5" s="20" t="s">
        <v>352</v>
      </c>
      <c r="D5" s="34" t="s">
        <v>7</v>
      </c>
      <c r="E5" s="20" t="s">
        <v>8</v>
      </c>
      <c r="F5" s="20" t="s">
        <v>9</v>
      </c>
      <c r="G5" s="20" t="s">
        <v>10</v>
      </c>
      <c r="H5" s="20" t="s">
        <v>4131</v>
      </c>
      <c r="I5" s="20" t="s">
        <v>337</v>
      </c>
      <c r="J5" s="20">
        <v>50</v>
      </c>
      <c r="K5" s="35" t="s">
        <v>338</v>
      </c>
      <c r="L5" s="36">
        <v>6.2</v>
      </c>
      <c r="M5" s="37" t="s">
        <v>339</v>
      </c>
      <c r="N5" s="38" t="s">
        <v>15010</v>
      </c>
    </row>
    <row r="6" spans="1:14" x14ac:dyDescent="0.2">
      <c r="A6" s="20" t="s">
        <v>4135</v>
      </c>
      <c r="B6" s="20" t="s">
        <v>14</v>
      </c>
      <c r="C6" s="20" t="s">
        <v>353</v>
      </c>
      <c r="D6" s="34" t="s">
        <v>7</v>
      </c>
      <c r="E6" s="20" t="s">
        <v>8</v>
      </c>
      <c r="F6" s="20" t="s">
        <v>9</v>
      </c>
      <c r="G6" s="20" t="s">
        <v>10</v>
      </c>
      <c r="H6" s="20" t="s">
        <v>4131</v>
      </c>
      <c r="I6" s="20" t="s">
        <v>337</v>
      </c>
      <c r="J6" s="20">
        <v>50</v>
      </c>
      <c r="K6" s="35" t="s">
        <v>338</v>
      </c>
      <c r="L6" s="36">
        <v>6.2</v>
      </c>
      <c r="M6" s="37" t="s">
        <v>339</v>
      </c>
      <c r="N6" s="38" t="s">
        <v>15010</v>
      </c>
    </row>
    <row r="7" spans="1:14" x14ac:dyDescent="0.2">
      <c r="A7" s="20" t="s">
        <v>4136</v>
      </c>
      <c r="B7" s="20" t="s">
        <v>4137</v>
      </c>
      <c r="C7" s="20">
        <v>119</v>
      </c>
      <c r="D7" s="34" t="s">
        <v>7</v>
      </c>
      <c r="E7" s="20" t="s">
        <v>506</v>
      </c>
      <c r="F7" s="20" t="s">
        <v>757</v>
      </c>
      <c r="G7" s="20" t="s">
        <v>10</v>
      </c>
      <c r="H7" s="20" t="s">
        <v>4131</v>
      </c>
      <c r="I7" s="20" t="s">
        <v>337</v>
      </c>
      <c r="J7" s="20">
        <v>50</v>
      </c>
      <c r="K7" s="35" t="s">
        <v>338</v>
      </c>
      <c r="L7" s="36">
        <v>6.2</v>
      </c>
      <c r="M7" s="37" t="s">
        <v>339</v>
      </c>
      <c r="N7" s="38" t="s">
        <v>15010</v>
      </c>
    </row>
    <row r="8" spans="1:14" x14ac:dyDescent="0.2">
      <c r="A8" s="20" t="s">
        <v>4138</v>
      </c>
      <c r="B8" s="20" t="s">
        <v>4139</v>
      </c>
      <c r="C8" s="20">
        <v>120</v>
      </c>
      <c r="D8" s="34" t="s">
        <v>7</v>
      </c>
      <c r="E8" s="20" t="s">
        <v>506</v>
      </c>
      <c r="F8" s="20" t="s">
        <v>757</v>
      </c>
      <c r="G8" s="20" t="s">
        <v>10</v>
      </c>
      <c r="H8" s="20" t="s">
        <v>4131</v>
      </c>
      <c r="I8" s="20" t="s">
        <v>337</v>
      </c>
      <c r="J8" s="20">
        <v>50</v>
      </c>
      <c r="K8" s="35" t="s">
        <v>338</v>
      </c>
      <c r="L8" s="36">
        <v>6.2</v>
      </c>
      <c r="M8" s="37" t="s">
        <v>339</v>
      </c>
      <c r="N8" s="38" t="s">
        <v>15010</v>
      </c>
    </row>
    <row r="9" spans="1:14" x14ac:dyDescent="0.2">
      <c r="A9" s="20" t="s">
        <v>4140</v>
      </c>
      <c r="B9" s="20" t="s">
        <v>4141</v>
      </c>
      <c r="C9" s="20">
        <v>121</v>
      </c>
      <c r="D9" s="34" t="s">
        <v>7</v>
      </c>
      <c r="E9" s="20" t="s">
        <v>506</v>
      </c>
      <c r="F9" s="20" t="s">
        <v>757</v>
      </c>
      <c r="G9" s="20" t="s">
        <v>10</v>
      </c>
      <c r="H9" s="20" t="s">
        <v>4131</v>
      </c>
      <c r="I9" s="20" t="s">
        <v>337</v>
      </c>
      <c r="J9" s="20">
        <v>50</v>
      </c>
      <c r="K9" s="35" t="s">
        <v>338</v>
      </c>
      <c r="L9" s="36">
        <v>6.2</v>
      </c>
      <c r="M9" s="37" t="s">
        <v>339</v>
      </c>
      <c r="N9" s="38" t="s">
        <v>15010</v>
      </c>
    </row>
    <row r="10" spans="1:14" x14ac:dyDescent="0.2">
      <c r="A10" s="20" t="s">
        <v>4142</v>
      </c>
      <c r="B10" s="20" t="s">
        <v>4143</v>
      </c>
      <c r="C10" s="20">
        <v>122</v>
      </c>
      <c r="D10" s="34" t="s">
        <v>7</v>
      </c>
      <c r="E10" s="20" t="s">
        <v>506</v>
      </c>
      <c r="F10" s="20" t="s">
        <v>757</v>
      </c>
      <c r="G10" s="20" t="s">
        <v>10</v>
      </c>
      <c r="H10" s="20" t="s">
        <v>4131</v>
      </c>
      <c r="I10" s="20" t="s">
        <v>337</v>
      </c>
      <c r="J10" s="20">
        <v>50</v>
      </c>
      <c r="K10" s="35" t="s">
        <v>338</v>
      </c>
      <c r="L10" s="36">
        <v>6.2</v>
      </c>
      <c r="M10" s="37" t="s">
        <v>339</v>
      </c>
      <c r="N10" s="38" t="s">
        <v>15010</v>
      </c>
    </row>
    <row r="11" spans="1:14" x14ac:dyDescent="0.2">
      <c r="A11" s="20" t="s">
        <v>4144</v>
      </c>
      <c r="B11" s="20" t="s">
        <v>4145</v>
      </c>
      <c r="C11" s="20">
        <v>124</v>
      </c>
      <c r="D11" s="34" t="s">
        <v>7</v>
      </c>
      <c r="E11" s="20" t="s">
        <v>506</v>
      </c>
      <c r="F11" s="20" t="s">
        <v>757</v>
      </c>
      <c r="G11" s="20" t="s">
        <v>10</v>
      </c>
      <c r="H11" s="20" t="s">
        <v>4131</v>
      </c>
      <c r="I11" s="20" t="s">
        <v>337</v>
      </c>
      <c r="J11" s="20">
        <v>50</v>
      </c>
      <c r="K11" s="35" t="s">
        <v>338</v>
      </c>
      <c r="L11" s="36">
        <v>6.2</v>
      </c>
      <c r="M11" s="37" t="s">
        <v>339</v>
      </c>
      <c r="N11" s="38" t="s">
        <v>15010</v>
      </c>
    </row>
    <row r="12" spans="1:14" x14ac:dyDescent="0.2">
      <c r="A12" s="20" t="s">
        <v>4146</v>
      </c>
      <c r="B12" s="20" t="s">
        <v>4147</v>
      </c>
      <c r="C12" s="20">
        <v>132</v>
      </c>
      <c r="D12" s="34" t="s">
        <v>7</v>
      </c>
      <c r="E12" s="20" t="s">
        <v>174</v>
      </c>
      <c r="F12" s="20" t="s">
        <v>758</v>
      </c>
      <c r="G12" s="20" t="s">
        <v>10</v>
      </c>
      <c r="H12" s="20" t="s">
        <v>4131</v>
      </c>
      <c r="I12" s="20" t="s">
        <v>337</v>
      </c>
      <c r="J12" s="20">
        <v>50</v>
      </c>
      <c r="K12" s="35" t="s">
        <v>338</v>
      </c>
      <c r="L12" s="36">
        <v>6.2</v>
      </c>
      <c r="M12" s="37" t="s">
        <v>339</v>
      </c>
      <c r="N12" s="38" t="s">
        <v>15010</v>
      </c>
    </row>
    <row r="13" spans="1:14" x14ac:dyDescent="0.2">
      <c r="A13" s="20" t="s">
        <v>4148</v>
      </c>
      <c r="B13" s="20" t="s">
        <v>4149</v>
      </c>
      <c r="C13" s="20">
        <v>133</v>
      </c>
      <c r="D13" s="34" t="s">
        <v>7</v>
      </c>
      <c r="E13" s="20" t="s">
        <v>174</v>
      </c>
      <c r="F13" s="20" t="s">
        <v>758</v>
      </c>
      <c r="G13" s="20" t="s">
        <v>10</v>
      </c>
      <c r="H13" s="20" t="s">
        <v>4131</v>
      </c>
      <c r="I13" s="20" t="s">
        <v>337</v>
      </c>
      <c r="J13" s="20">
        <v>50</v>
      </c>
      <c r="K13" s="35" t="s">
        <v>338</v>
      </c>
      <c r="L13" s="36">
        <v>6.2</v>
      </c>
      <c r="M13" s="37" t="s">
        <v>339</v>
      </c>
      <c r="N13" s="38" t="s">
        <v>15010</v>
      </c>
    </row>
    <row r="14" spans="1:14" x14ac:dyDescent="0.2">
      <c r="A14" s="20" t="s">
        <v>4150</v>
      </c>
      <c r="B14" s="20" t="s">
        <v>4151</v>
      </c>
      <c r="C14" s="20">
        <v>134</v>
      </c>
      <c r="D14" s="34" t="s">
        <v>7</v>
      </c>
      <c r="E14" s="20" t="s">
        <v>174</v>
      </c>
      <c r="F14" s="20" t="s">
        <v>758</v>
      </c>
      <c r="G14" s="20" t="s">
        <v>10</v>
      </c>
      <c r="H14" s="20" t="s">
        <v>4131</v>
      </c>
      <c r="I14" s="20" t="s">
        <v>337</v>
      </c>
      <c r="J14" s="20">
        <v>50</v>
      </c>
      <c r="K14" s="35" t="s">
        <v>338</v>
      </c>
      <c r="L14" s="36">
        <v>6.2</v>
      </c>
      <c r="M14" s="37" t="s">
        <v>339</v>
      </c>
      <c r="N14" s="38" t="s">
        <v>15010</v>
      </c>
    </row>
    <row r="15" spans="1:14" x14ac:dyDescent="0.2">
      <c r="A15" s="20" t="s">
        <v>4152</v>
      </c>
      <c r="B15" s="20" t="s">
        <v>4153</v>
      </c>
      <c r="C15" s="20">
        <v>135</v>
      </c>
      <c r="D15" s="34" t="s">
        <v>7</v>
      </c>
      <c r="E15" s="20" t="s">
        <v>174</v>
      </c>
      <c r="F15" s="20" t="s">
        <v>758</v>
      </c>
      <c r="G15" s="20" t="s">
        <v>10</v>
      </c>
      <c r="H15" s="20" t="s">
        <v>4131</v>
      </c>
      <c r="I15" s="20" t="s">
        <v>337</v>
      </c>
      <c r="J15" s="20">
        <v>50</v>
      </c>
      <c r="K15" s="35" t="s">
        <v>338</v>
      </c>
      <c r="L15" s="36">
        <v>6.2</v>
      </c>
      <c r="M15" s="37" t="s">
        <v>339</v>
      </c>
      <c r="N15" s="38" t="s">
        <v>15010</v>
      </c>
    </row>
    <row r="16" spans="1:14" x14ac:dyDescent="0.2">
      <c r="A16" s="20" t="s">
        <v>4154</v>
      </c>
      <c r="B16" s="20" t="s">
        <v>4155</v>
      </c>
      <c r="C16" s="20">
        <v>136</v>
      </c>
      <c r="D16" s="34" t="s">
        <v>7</v>
      </c>
      <c r="E16" s="20" t="s">
        <v>174</v>
      </c>
      <c r="F16" s="20" t="s">
        <v>758</v>
      </c>
      <c r="G16" s="20" t="s">
        <v>10</v>
      </c>
      <c r="H16" s="20" t="s">
        <v>4131</v>
      </c>
      <c r="I16" s="20" t="s">
        <v>337</v>
      </c>
      <c r="J16" s="20">
        <v>50</v>
      </c>
      <c r="K16" s="35" t="s">
        <v>338</v>
      </c>
      <c r="L16" s="36">
        <v>6.2</v>
      </c>
      <c r="M16" s="37" t="s">
        <v>339</v>
      </c>
      <c r="N16" s="38" t="s">
        <v>15010</v>
      </c>
    </row>
    <row r="17" spans="1:14" x14ac:dyDescent="0.2">
      <c r="A17" s="20" t="s">
        <v>4156</v>
      </c>
      <c r="B17" s="20" t="s">
        <v>15</v>
      </c>
      <c r="C17" s="20">
        <v>145</v>
      </c>
      <c r="D17" s="34" t="s">
        <v>7</v>
      </c>
      <c r="E17" s="20" t="s">
        <v>16</v>
      </c>
      <c r="F17" s="20" t="s">
        <v>454</v>
      </c>
      <c r="G17" s="20" t="s">
        <v>10</v>
      </c>
      <c r="H17" s="20" t="s">
        <v>4131</v>
      </c>
      <c r="I17" s="20" t="s">
        <v>337</v>
      </c>
      <c r="J17" s="20">
        <v>50</v>
      </c>
      <c r="K17" s="35" t="s">
        <v>338</v>
      </c>
      <c r="L17" s="36">
        <v>6.2</v>
      </c>
      <c r="M17" s="37" t="s">
        <v>339</v>
      </c>
      <c r="N17" s="38" t="s">
        <v>15010</v>
      </c>
    </row>
    <row r="18" spans="1:14" x14ac:dyDescent="0.2">
      <c r="A18" s="20" t="s">
        <v>4157</v>
      </c>
      <c r="B18" s="20" t="s">
        <v>17</v>
      </c>
      <c r="C18" s="20">
        <v>146</v>
      </c>
      <c r="D18" s="34" t="s">
        <v>7</v>
      </c>
      <c r="E18" s="20" t="s">
        <v>16</v>
      </c>
      <c r="F18" s="20" t="s">
        <v>454</v>
      </c>
      <c r="G18" s="20" t="s">
        <v>10</v>
      </c>
      <c r="H18" s="20" t="s">
        <v>4131</v>
      </c>
      <c r="I18" s="20" t="s">
        <v>337</v>
      </c>
      <c r="J18" s="20">
        <v>50</v>
      </c>
      <c r="K18" s="35" t="s">
        <v>338</v>
      </c>
      <c r="L18" s="36">
        <v>6.2</v>
      </c>
      <c r="M18" s="37" t="s">
        <v>339</v>
      </c>
      <c r="N18" s="38" t="s">
        <v>15010</v>
      </c>
    </row>
    <row r="19" spans="1:14" x14ac:dyDescent="0.2">
      <c r="A19" s="20" t="s">
        <v>4158</v>
      </c>
      <c r="B19" s="20" t="s">
        <v>18</v>
      </c>
      <c r="C19" s="20">
        <v>147</v>
      </c>
      <c r="D19" s="34" t="s">
        <v>7</v>
      </c>
      <c r="E19" s="20" t="s">
        <v>16</v>
      </c>
      <c r="F19" s="20" t="s">
        <v>454</v>
      </c>
      <c r="G19" s="20" t="s">
        <v>10</v>
      </c>
      <c r="H19" s="20" t="s">
        <v>4131</v>
      </c>
      <c r="I19" s="20" t="s">
        <v>337</v>
      </c>
      <c r="J19" s="20">
        <v>50</v>
      </c>
      <c r="K19" s="35" t="s">
        <v>338</v>
      </c>
      <c r="L19" s="36">
        <v>6.2</v>
      </c>
      <c r="M19" s="37" t="s">
        <v>339</v>
      </c>
      <c r="N19" s="38" t="s">
        <v>15010</v>
      </c>
    </row>
    <row r="20" spans="1:14" x14ac:dyDescent="0.2">
      <c r="A20" s="20" t="s">
        <v>4159</v>
      </c>
      <c r="B20" s="20" t="s">
        <v>19</v>
      </c>
      <c r="C20" s="20">
        <v>148</v>
      </c>
      <c r="D20" s="34" t="s">
        <v>7</v>
      </c>
      <c r="E20" s="20" t="s">
        <v>16</v>
      </c>
      <c r="F20" s="20" t="s">
        <v>454</v>
      </c>
      <c r="G20" s="20" t="s">
        <v>10</v>
      </c>
      <c r="H20" s="20" t="s">
        <v>4131</v>
      </c>
      <c r="I20" s="20" t="s">
        <v>337</v>
      </c>
      <c r="J20" s="20">
        <v>50</v>
      </c>
      <c r="K20" s="35" t="s">
        <v>338</v>
      </c>
      <c r="L20" s="36">
        <v>6.2</v>
      </c>
      <c r="M20" s="37" t="s">
        <v>339</v>
      </c>
      <c r="N20" s="38" t="s">
        <v>15010</v>
      </c>
    </row>
    <row r="21" spans="1:14" x14ac:dyDescent="0.2">
      <c r="A21" s="20" t="s">
        <v>4160</v>
      </c>
      <c r="B21" s="20" t="s">
        <v>20</v>
      </c>
      <c r="C21" s="20">
        <v>149</v>
      </c>
      <c r="D21" s="34" t="s">
        <v>7</v>
      </c>
      <c r="E21" s="20" t="s">
        <v>16</v>
      </c>
      <c r="F21" s="20" t="s">
        <v>454</v>
      </c>
      <c r="G21" s="20" t="s">
        <v>10</v>
      </c>
      <c r="H21" s="20" t="s">
        <v>4131</v>
      </c>
      <c r="I21" s="20" t="s">
        <v>337</v>
      </c>
      <c r="J21" s="20">
        <v>50</v>
      </c>
      <c r="K21" s="35" t="s">
        <v>338</v>
      </c>
      <c r="L21" s="36">
        <v>6.2</v>
      </c>
      <c r="M21" s="37" t="s">
        <v>339</v>
      </c>
      <c r="N21" s="38" t="s">
        <v>15010</v>
      </c>
    </row>
    <row r="22" spans="1:14" x14ac:dyDescent="0.2">
      <c r="A22" s="20" t="s">
        <v>4161</v>
      </c>
      <c r="B22" s="20" t="s">
        <v>21</v>
      </c>
      <c r="C22" s="20">
        <v>111</v>
      </c>
      <c r="D22" s="34" t="s">
        <v>7</v>
      </c>
      <c r="E22" s="20" t="s">
        <v>22</v>
      </c>
      <c r="F22" s="20" t="s">
        <v>455</v>
      </c>
      <c r="G22" s="20" t="s">
        <v>10</v>
      </c>
      <c r="H22" s="20" t="s">
        <v>4131</v>
      </c>
      <c r="I22" s="20" t="s">
        <v>337</v>
      </c>
      <c r="J22" s="20">
        <v>50</v>
      </c>
      <c r="K22" s="35" t="s">
        <v>338</v>
      </c>
      <c r="L22" s="36">
        <v>6.2</v>
      </c>
      <c r="M22" s="37" t="s">
        <v>339</v>
      </c>
      <c r="N22" s="38" t="s">
        <v>15010</v>
      </c>
    </row>
    <row r="23" spans="1:14" x14ac:dyDescent="0.2">
      <c r="A23" s="20" t="s">
        <v>4162</v>
      </c>
      <c r="B23" s="20" t="s">
        <v>23</v>
      </c>
      <c r="C23" s="20">
        <v>112</v>
      </c>
      <c r="D23" s="34" t="s">
        <v>7</v>
      </c>
      <c r="E23" s="20" t="s">
        <v>22</v>
      </c>
      <c r="F23" s="20" t="s">
        <v>455</v>
      </c>
      <c r="G23" s="20" t="s">
        <v>10</v>
      </c>
      <c r="H23" s="20" t="s">
        <v>4131</v>
      </c>
      <c r="I23" s="20" t="s">
        <v>337</v>
      </c>
      <c r="J23" s="20">
        <v>50</v>
      </c>
      <c r="K23" s="35" t="s">
        <v>338</v>
      </c>
      <c r="L23" s="36">
        <v>6.2</v>
      </c>
      <c r="M23" s="37" t="s">
        <v>339</v>
      </c>
      <c r="N23" s="38" t="s">
        <v>15010</v>
      </c>
    </row>
    <row r="24" spans="1:14" x14ac:dyDescent="0.2">
      <c r="A24" s="20" t="s">
        <v>4163</v>
      </c>
      <c r="B24" s="20" t="s">
        <v>24</v>
      </c>
      <c r="C24" s="20">
        <v>113</v>
      </c>
      <c r="D24" s="34" t="s">
        <v>7</v>
      </c>
      <c r="E24" s="20" t="s">
        <v>22</v>
      </c>
      <c r="F24" s="20" t="s">
        <v>455</v>
      </c>
      <c r="G24" s="20" t="s">
        <v>10</v>
      </c>
      <c r="H24" s="20" t="s">
        <v>4131</v>
      </c>
      <c r="I24" s="20" t="s">
        <v>337</v>
      </c>
      <c r="J24" s="20">
        <v>50</v>
      </c>
      <c r="K24" s="35" t="s">
        <v>338</v>
      </c>
      <c r="L24" s="36">
        <v>6.2</v>
      </c>
      <c r="M24" s="37" t="s">
        <v>339</v>
      </c>
      <c r="N24" s="38" t="s">
        <v>15010</v>
      </c>
    </row>
    <row r="25" spans="1:14" x14ac:dyDescent="0.2">
      <c r="A25" s="20" t="s">
        <v>4164</v>
      </c>
      <c r="B25" s="20" t="s">
        <v>25</v>
      </c>
      <c r="C25" s="20">
        <v>116</v>
      </c>
      <c r="D25" s="34" t="s">
        <v>7</v>
      </c>
      <c r="E25" s="20" t="s">
        <v>22</v>
      </c>
      <c r="F25" s="20" t="s">
        <v>455</v>
      </c>
      <c r="G25" s="20" t="s">
        <v>10</v>
      </c>
      <c r="H25" s="20" t="s">
        <v>4131</v>
      </c>
      <c r="I25" s="20" t="s">
        <v>337</v>
      </c>
      <c r="J25" s="20">
        <v>50</v>
      </c>
      <c r="K25" s="35" t="s">
        <v>338</v>
      </c>
      <c r="L25" s="36">
        <v>6.2</v>
      </c>
      <c r="M25" s="37" t="s">
        <v>339</v>
      </c>
      <c r="N25" s="38" t="s">
        <v>15010</v>
      </c>
    </row>
    <row r="26" spans="1:14" x14ac:dyDescent="0.2">
      <c r="A26" s="20" t="s">
        <v>4165</v>
      </c>
      <c r="B26" s="20" t="s">
        <v>26</v>
      </c>
      <c r="C26" s="20">
        <v>117</v>
      </c>
      <c r="D26" s="34" t="s">
        <v>7</v>
      </c>
      <c r="E26" s="20" t="s">
        <v>22</v>
      </c>
      <c r="F26" s="20" t="s">
        <v>455</v>
      </c>
      <c r="G26" s="20" t="s">
        <v>10</v>
      </c>
      <c r="H26" s="20" t="s">
        <v>4131</v>
      </c>
      <c r="I26" s="20" t="s">
        <v>337</v>
      </c>
      <c r="J26" s="20">
        <v>50</v>
      </c>
      <c r="K26" s="35" t="s">
        <v>338</v>
      </c>
      <c r="L26" s="36">
        <v>6.2</v>
      </c>
      <c r="M26" s="37" t="s">
        <v>339</v>
      </c>
      <c r="N26" s="38" t="s">
        <v>15010</v>
      </c>
    </row>
    <row r="27" spans="1:14" x14ac:dyDescent="0.2">
      <c r="A27" s="20" t="s">
        <v>4166</v>
      </c>
      <c r="B27" s="20" t="s">
        <v>27</v>
      </c>
      <c r="C27" s="20">
        <v>85</v>
      </c>
      <c r="D27" s="34" t="s">
        <v>7</v>
      </c>
      <c r="E27" s="20" t="s">
        <v>8</v>
      </c>
      <c r="F27" s="20" t="s">
        <v>9</v>
      </c>
      <c r="G27" s="20" t="s">
        <v>28</v>
      </c>
      <c r="H27" s="20" t="s">
        <v>4131</v>
      </c>
      <c r="I27" s="20" t="s">
        <v>337</v>
      </c>
      <c r="J27" s="20">
        <v>50</v>
      </c>
      <c r="K27" s="35" t="s">
        <v>338</v>
      </c>
      <c r="L27" s="36">
        <v>6.2</v>
      </c>
      <c r="M27" s="37" t="s">
        <v>339</v>
      </c>
      <c r="N27" s="38" t="s">
        <v>15010</v>
      </c>
    </row>
    <row r="28" spans="1:14" x14ac:dyDescent="0.2">
      <c r="A28" s="20" t="s">
        <v>4167</v>
      </c>
      <c r="B28" s="20" t="s">
        <v>29</v>
      </c>
      <c r="C28" s="20">
        <v>86</v>
      </c>
      <c r="D28" s="34" t="s">
        <v>7</v>
      </c>
      <c r="E28" s="20" t="s">
        <v>8</v>
      </c>
      <c r="F28" s="20" t="s">
        <v>9</v>
      </c>
      <c r="G28" s="20" t="s">
        <v>28</v>
      </c>
      <c r="H28" s="20" t="s">
        <v>4131</v>
      </c>
      <c r="I28" s="20" t="s">
        <v>337</v>
      </c>
      <c r="J28" s="20">
        <v>50</v>
      </c>
      <c r="K28" s="35" t="s">
        <v>338</v>
      </c>
      <c r="L28" s="36">
        <v>6.2</v>
      </c>
      <c r="M28" s="37" t="s">
        <v>339</v>
      </c>
      <c r="N28" s="38" t="s">
        <v>15010</v>
      </c>
    </row>
    <row r="29" spans="1:14" x14ac:dyDescent="0.2">
      <c r="A29" s="20" t="s">
        <v>14987</v>
      </c>
      <c r="B29" s="20" t="s">
        <v>14988</v>
      </c>
      <c r="C29" s="20" t="s">
        <v>14989</v>
      </c>
      <c r="D29" s="34" t="s">
        <v>7</v>
      </c>
      <c r="E29" s="20" t="s">
        <v>8</v>
      </c>
      <c r="F29" s="20" t="s">
        <v>14990</v>
      </c>
      <c r="G29" s="20" t="s">
        <v>28</v>
      </c>
      <c r="H29" s="20" t="s">
        <v>4131</v>
      </c>
      <c r="I29" s="20" t="s">
        <v>337</v>
      </c>
      <c r="J29" s="20">
        <v>50</v>
      </c>
      <c r="K29" s="35" t="s">
        <v>338</v>
      </c>
      <c r="L29" s="36">
        <v>6.2</v>
      </c>
      <c r="M29" s="37" t="s">
        <v>339</v>
      </c>
      <c r="N29" s="38" t="s">
        <v>15011</v>
      </c>
    </row>
    <row r="30" spans="1:14" x14ac:dyDescent="0.2">
      <c r="A30" s="20" t="s">
        <v>4168</v>
      </c>
      <c r="B30" s="20" t="s">
        <v>30</v>
      </c>
      <c r="C30" s="20">
        <v>96</v>
      </c>
      <c r="D30" s="34" t="s">
        <v>7</v>
      </c>
      <c r="E30" s="20" t="s">
        <v>8</v>
      </c>
      <c r="F30" s="20" t="s">
        <v>9</v>
      </c>
      <c r="G30" s="20" t="s">
        <v>28</v>
      </c>
      <c r="H30" s="20" t="s">
        <v>4131</v>
      </c>
      <c r="I30" s="20" t="s">
        <v>337</v>
      </c>
      <c r="J30" s="20">
        <v>50</v>
      </c>
      <c r="K30" s="35" t="s">
        <v>338</v>
      </c>
      <c r="L30" s="36">
        <v>6.2</v>
      </c>
      <c r="M30" s="37" t="s">
        <v>339</v>
      </c>
      <c r="N30" s="38" t="s">
        <v>15010</v>
      </c>
    </row>
    <row r="31" spans="1:14" x14ac:dyDescent="0.2">
      <c r="A31" s="20" t="s">
        <v>4169</v>
      </c>
      <c r="B31" s="20" t="s">
        <v>31</v>
      </c>
      <c r="C31" s="20">
        <v>98</v>
      </c>
      <c r="D31" s="34" t="s">
        <v>7</v>
      </c>
      <c r="E31" s="20" t="s">
        <v>8</v>
      </c>
      <c r="F31" s="20" t="s">
        <v>9</v>
      </c>
      <c r="G31" s="20" t="s">
        <v>28</v>
      </c>
      <c r="H31" s="20" t="s">
        <v>4131</v>
      </c>
      <c r="I31" s="20" t="s">
        <v>337</v>
      </c>
      <c r="J31" s="20">
        <v>50</v>
      </c>
      <c r="K31" s="35" t="s">
        <v>338</v>
      </c>
      <c r="L31" s="36">
        <v>6.2</v>
      </c>
      <c r="M31" s="37" t="s">
        <v>339</v>
      </c>
      <c r="N31" s="38" t="s">
        <v>15010</v>
      </c>
    </row>
    <row r="32" spans="1:14" x14ac:dyDescent="0.2">
      <c r="A32" s="20" t="s">
        <v>4170</v>
      </c>
      <c r="B32" s="20" t="s">
        <v>4171</v>
      </c>
      <c r="C32" s="20">
        <v>120</v>
      </c>
      <c r="D32" s="34" t="s">
        <v>7</v>
      </c>
      <c r="E32" s="20" t="s">
        <v>506</v>
      </c>
      <c r="F32" s="20" t="s">
        <v>757</v>
      </c>
      <c r="G32" s="20" t="s">
        <v>28</v>
      </c>
      <c r="H32" s="20" t="s">
        <v>4131</v>
      </c>
      <c r="I32" s="20" t="s">
        <v>337</v>
      </c>
      <c r="J32" s="20">
        <v>50</v>
      </c>
      <c r="K32" s="35" t="s">
        <v>338</v>
      </c>
      <c r="L32" s="36">
        <v>6.2</v>
      </c>
      <c r="M32" s="37" t="s">
        <v>339</v>
      </c>
      <c r="N32" s="38" t="s">
        <v>15010</v>
      </c>
    </row>
    <row r="33" spans="1:14" x14ac:dyDescent="0.2">
      <c r="A33" s="20" t="s">
        <v>4172</v>
      </c>
      <c r="B33" s="20" t="s">
        <v>4173</v>
      </c>
      <c r="C33" s="20">
        <v>122</v>
      </c>
      <c r="D33" s="34" t="s">
        <v>7</v>
      </c>
      <c r="E33" s="20" t="s">
        <v>506</v>
      </c>
      <c r="F33" s="20" t="s">
        <v>757</v>
      </c>
      <c r="G33" s="20" t="s">
        <v>28</v>
      </c>
      <c r="H33" s="20" t="s">
        <v>4131</v>
      </c>
      <c r="I33" s="20" t="s">
        <v>337</v>
      </c>
      <c r="J33" s="20">
        <v>50</v>
      </c>
      <c r="K33" s="35" t="s">
        <v>338</v>
      </c>
      <c r="L33" s="36">
        <v>6.2</v>
      </c>
      <c r="M33" s="37" t="s">
        <v>339</v>
      </c>
      <c r="N33" s="38" t="s">
        <v>15010</v>
      </c>
    </row>
    <row r="34" spans="1:14" x14ac:dyDescent="0.2">
      <c r="A34" s="20" t="s">
        <v>4174</v>
      </c>
      <c r="B34" s="20" t="s">
        <v>4175</v>
      </c>
      <c r="C34" s="20">
        <v>125</v>
      </c>
      <c r="D34" s="34" t="s">
        <v>7</v>
      </c>
      <c r="E34" s="20" t="s">
        <v>506</v>
      </c>
      <c r="F34" s="20" t="s">
        <v>757</v>
      </c>
      <c r="G34" s="20" t="s">
        <v>28</v>
      </c>
      <c r="H34" s="20" t="s">
        <v>4131</v>
      </c>
      <c r="I34" s="20" t="s">
        <v>337</v>
      </c>
      <c r="J34" s="20">
        <v>50</v>
      </c>
      <c r="K34" s="35" t="s">
        <v>338</v>
      </c>
      <c r="L34" s="36">
        <v>6.2</v>
      </c>
      <c r="M34" s="37" t="s">
        <v>339</v>
      </c>
      <c r="N34" s="38" t="s">
        <v>15010</v>
      </c>
    </row>
    <row r="35" spans="1:14" x14ac:dyDescent="0.2">
      <c r="A35" s="20" t="s">
        <v>4176</v>
      </c>
      <c r="B35" s="20" t="s">
        <v>4177</v>
      </c>
      <c r="C35" s="20">
        <v>126</v>
      </c>
      <c r="D35" s="34" t="s">
        <v>7</v>
      </c>
      <c r="E35" s="20" t="s">
        <v>506</v>
      </c>
      <c r="F35" s="20" t="s">
        <v>757</v>
      </c>
      <c r="G35" s="20" t="s">
        <v>28</v>
      </c>
      <c r="H35" s="20" t="s">
        <v>4131</v>
      </c>
      <c r="I35" s="20" t="s">
        <v>337</v>
      </c>
      <c r="J35" s="20">
        <v>50</v>
      </c>
      <c r="K35" s="35" t="s">
        <v>338</v>
      </c>
      <c r="L35" s="36">
        <v>6.2</v>
      </c>
      <c r="M35" s="37" t="s">
        <v>339</v>
      </c>
      <c r="N35" s="38" t="s">
        <v>15010</v>
      </c>
    </row>
    <row r="36" spans="1:14" x14ac:dyDescent="0.2">
      <c r="A36" s="20" t="s">
        <v>4178</v>
      </c>
      <c r="B36" s="20" t="s">
        <v>4179</v>
      </c>
      <c r="C36" s="20">
        <v>133</v>
      </c>
      <c r="D36" s="34" t="s">
        <v>7</v>
      </c>
      <c r="E36" s="20" t="s">
        <v>174</v>
      </c>
      <c r="F36" s="20" t="s">
        <v>758</v>
      </c>
      <c r="G36" s="20" t="s">
        <v>28</v>
      </c>
      <c r="H36" s="20" t="s">
        <v>4131</v>
      </c>
      <c r="I36" s="20" t="s">
        <v>337</v>
      </c>
      <c r="J36" s="20">
        <v>50</v>
      </c>
      <c r="K36" s="35" t="s">
        <v>338</v>
      </c>
      <c r="L36" s="36">
        <v>6.2</v>
      </c>
      <c r="M36" s="37" t="s">
        <v>339</v>
      </c>
      <c r="N36" s="38" t="s">
        <v>15010</v>
      </c>
    </row>
    <row r="37" spans="1:14" x14ac:dyDescent="0.2">
      <c r="A37" s="20" t="s">
        <v>4180</v>
      </c>
      <c r="B37" s="20" t="s">
        <v>4181</v>
      </c>
      <c r="C37" s="20">
        <v>134</v>
      </c>
      <c r="D37" s="34" t="s">
        <v>7</v>
      </c>
      <c r="E37" s="20" t="s">
        <v>174</v>
      </c>
      <c r="F37" s="20" t="s">
        <v>758</v>
      </c>
      <c r="G37" s="20" t="s">
        <v>28</v>
      </c>
      <c r="H37" s="20" t="s">
        <v>4131</v>
      </c>
      <c r="I37" s="20" t="s">
        <v>337</v>
      </c>
      <c r="J37" s="20">
        <v>50</v>
      </c>
      <c r="K37" s="35" t="s">
        <v>338</v>
      </c>
      <c r="L37" s="36">
        <v>6.2</v>
      </c>
      <c r="M37" s="37" t="s">
        <v>339</v>
      </c>
      <c r="N37" s="38" t="s">
        <v>15010</v>
      </c>
    </row>
    <row r="38" spans="1:14" x14ac:dyDescent="0.2">
      <c r="A38" s="20" t="s">
        <v>4182</v>
      </c>
      <c r="B38" s="20" t="s">
        <v>4183</v>
      </c>
      <c r="C38" s="20">
        <v>135</v>
      </c>
      <c r="D38" s="34" t="s">
        <v>7</v>
      </c>
      <c r="E38" s="20" t="s">
        <v>174</v>
      </c>
      <c r="F38" s="20" t="s">
        <v>758</v>
      </c>
      <c r="G38" s="20" t="s">
        <v>28</v>
      </c>
      <c r="H38" s="20" t="s">
        <v>4131</v>
      </c>
      <c r="I38" s="20" t="s">
        <v>337</v>
      </c>
      <c r="J38" s="20">
        <v>50</v>
      </c>
      <c r="K38" s="35" t="s">
        <v>338</v>
      </c>
      <c r="L38" s="36">
        <v>6.2</v>
      </c>
      <c r="M38" s="37" t="s">
        <v>339</v>
      </c>
      <c r="N38" s="38" t="s">
        <v>15010</v>
      </c>
    </row>
    <row r="39" spans="1:14" x14ac:dyDescent="0.2">
      <c r="A39" s="20" t="s">
        <v>4184</v>
      </c>
      <c r="B39" s="20" t="s">
        <v>4185</v>
      </c>
      <c r="C39" s="20">
        <v>136</v>
      </c>
      <c r="D39" s="34" t="s">
        <v>7</v>
      </c>
      <c r="E39" s="20" t="s">
        <v>174</v>
      </c>
      <c r="F39" s="20" t="s">
        <v>758</v>
      </c>
      <c r="G39" s="20" t="s">
        <v>28</v>
      </c>
      <c r="H39" s="20" t="s">
        <v>4131</v>
      </c>
      <c r="I39" s="20" t="s">
        <v>337</v>
      </c>
      <c r="J39" s="20">
        <v>50</v>
      </c>
      <c r="K39" s="35" t="s">
        <v>338</v>
      </c>
      <c r="L39" s="36">
        <v>6.2</v>
      </c>
      <c r="M39" s="37" t="s">
        <v>339</v>
      </c>
      <c r="N39" s="38" t="s">
        <v>15010</v>
      </c>
    </row>
    <row r="40" spans="1:14" x14ac:dyDescent="0.2">
      <c r="A40" s="20" t="s">
        <v>4186</v>
      </c>
      <c r="B40" s="20" t="s">
        <v>4187</v>
      </c>
      <c r="C40" s="20">
        <v>138</v>
      </c>
      <c r="D40" s="34" t="s">
        <v>7</v>
      </c>
      <c r="E40" s="20" t="s">
        <v>174</v>
      </c>
      <c r="F40" s="20" t="s">
        <v>758</v>
      </c>
      <c r="G40" s="20" t="s">
        <v>28</v>
      </c>
      <c r="H40" s="20" t="s">
        <v>4131</v>
      </c>
      <c r="I40" s="20" t="s">
        <v>337</v>
      </c>
      <c r="J40" s="20">
        <v>50</v>
      </c>
      <c r="K40" s="35" t="s">
        <v>338</v>
      </c>
      <c r="L40" s="36">
        <v>6.2</v>
      </c>
      <c r="M40" s="37" t="s">
        <v>339</v>
      </c>
      <c r="N40" s="38" t="s">
        <v>15010</v>
      </c>
    </row>
    <row r="41" spans="1:14" x14ac:dyDescent="0.2">
      <c r="A41" s="20" t="s">
        <v>4188</v>
      </c>
      <c r="B41" s="20" t="s">
        <v>32</v>
      </c>
      <c r="C41" s="20">
        <v>146</v>
      </c>
      <c r="D41" s="34" t="s">
        <v>7</v>
      </c>
      <c r="E41" s="20" t="s">
        <v>16</v>
      </c>
      <c r="F41" s="20" t="s">
        <v>454</v>
      </c>
      <c r="G41" s="20" t="s">
        <v>28</v>
      </c>
      <c r="H41" s="20" t="s">
        <v>4131</v>
      </c>
      <c r="I41" s="20" t="s">
        <v>337</v>
      </c>
      <c r="J41" s="20">
        <v>50</v>
      </c>
      <c r="K41" s="35" t="s">
        <v>338</v>
      </c>
      <c r="L41" s="36">
        <v>6.2</v>
      </c>
      <c r="M41" s="37" t="s">
        <v>339</v>
      </c>
      <c r="N41" s="38" t="s">
        <v>15010</v>
      </c>
    </row>
    <row r="42" spans="1:14" x14ac:dyDescent="0.2">
      <c r="A42" s="20" t="s">
        <v>4189</v>
      </c>
      <c r="B42" s="20" t="s">
        <v>33</v>
      </c>
      <c r="C42" s="20">
        <v>147</v>
      </c>
      <c r="D42" s="34" t="s">
        <v>7</v>
      </c>
      <c r="E42" s="20" t="s">
        <v>16</v>
      </c>
      <c r="F42" s="20" t="s">
        <v>454</v>
      </c>
      <c r="G42" s="20" t="s">
        <v>28</v>
      </c>
      <c r="H42" s="20" t="s">
        <v>4131</v>
      </c>
      <c r="I42" s="20" t="s">
        <v>337</v>
      </c>
      <c r="J42" s="20">
        <v>50</v>
      </c>
      <c r="K42" s="35" t="s">
        <v>338</v>
      </c>
      <c r="L42" s="36">
        <v>6.2</v>
      </c>
      <c r="M42" s="37" t="s">
        <v>339</v>
      </c>
      <c r="N42" s="38" t="s">
        <v>15010</v>
      </c>
    </row>
    <row r="43" spans="1:14" x14ac:dyDescent="0.2">
      <c r="A43" s="20" t="s">
        <v>4190</v>
      </c>
      <c r="B43" s="20" t="s">
        <v>34</v>
      </c>
      <c r="C43" s="20">
        <v>150</v>
      </c>
      <c r="D43" s="34" t="s">
        <v>7</v>
      </c>
      <c r="E43" s="20" t="s">
        <v>16</v>
      </c>
      <c r="F43" s="20" t="s">
        <v>454</v>
      </c>
      <c r="G43" s="20" t="s">
        <v>28</v>
      </c>
      <c r="H43" s="20" t="s">
        <v>4131</v>
      </c>
      <c r="I43" s="20" t="s">
        <v>337</v>
      </c>
      <c r="J43" s="20">
        <v>50</v>
      </c>
      <c r="K43" s="35" t="s">
        <v>338</v>
      </c>
      <c r="L43" s="36">
        <v>6.2</v>
      </c>
      <c r="M43" s="37" t="s">
        <v>339</v>
      </c>
      <c r="N43" s="38" t="s">
        <v>15010</v>
      </c>
    </row>
    <row r="44" spans="1:14" x14ac:dyDescent="0.2">
      <c r="A44" s="20" t="s">
        <v>4191</v>
      </c>
      <c r="B44" s="20" t="s">
        <v>35</v>
      </c>
      <c r="C44" s="20">
        <v>151</v>
      </c>
      <c r="D44" s="34" t="s">
        <v>7</v>
      </c>
      <c r="E44" s="20" t="s">
        <v>16</v>
      </c>
      <c r="F44" s="20" t="s">
        <v>454</v>
      </c>
      <c r="G44" s="20" t="s">
        <v>28</v>
      </c>
      <c r="H44" s="20" t="s">
        <v>4131</v>
      </c>
      <c r="I44" s="20" t="s">
        <v>337</v>
      </c>
      <c r="J44" s="20">
        <v>50</v>
      </c>
      <c r="K44" s="35" t="s">
        <v>338</v>
      </c>
      <c r="L44" s="36">
        <v>6.2</v>
      </c>
      <c r="M44" s="37" t="s">
        <v>339</v>
      </c>
      <c r="N44" s="38" t="s">
        <v>15010</v>
      </c>
    </row>
    <row r="45" spans="1:14" x14ac:dyDescent="0.2">
      <c r="A45" s="20" t="s">
        <v>4192</v>
      </c>
      <c r="B45" s="20" t="s">
        <v>36</v>
      </c>
      <c r="C45" s="20">
        <v>152</v>
      </c>
      <c r="D45" s="34" t="s">
        <v>7</v>
      </c>
      <c r="E45" s="20" t="s">
        <v>16</v>
      </c>
      <c r="F45" s="20" t="s">
        <v>454</v>
      </c>
      <c r="G45" s="20" t="s">
        <v>28</v>
      </c>
      <c r="H45" s="20" t="s">
        <v>4131</v>
      </c>
      <c r="I45" s="20" t="s">
        <v>337</v>
      </c>
      <c r="J45" s="20">
        <v>50</v>
      </c>
      <c r="K45" s="35" t="s">
        <v>338</v>
      </c>
      <c r="L45" s="36">
        <v>6.2</v>
      </c>
      <c r="M45" s="37" t="s">
        <v>339</v>
      </c>
      <c r="N45" s="38" t="s">
        <v>15010</v>
      </c>
    </row>
    <row r="46" spans="1:14" x14ac:dyDescent="0.2">
      <c r="A46" s="20" t="s">
        <v>4193</v>
      </c>
      <c r="B46" s="20" t="s">
        <v>37</v>
      </c>
      <c r="C46" s="20">
        <v>106</v>
      </c>
      <c r="D46" s="34" t="s">
        <v>7</v>
      </c>
      <c r="E46" s="20" t="s">
        <v>22</v>
      </c>
      <c r="F46" s="20" t="s">
        <v>455</v>
      </c>
      <c r="G46" s="20" t="s">
        <v>28</v>
      </c>
      <c r="H46" s="20" t="s">
        <v>4131</v>
      </c>
      <c r="I46" s="20" t="s">
        <v>337</v>
      </c>
      <c r="J46" s="20">
        <v>50</v>
      </c>
      <c r="K46" s="35" t="s">
        <v>338</v>
      </c>
      <c r="L46" s="36">
        <v>6.2</v>
      </c>
      <c r="M46" s="37" t="s">
        <v>339</v>
      </c>
      <c r="N46" s="38" t="s">
        <v>15010</v>
      </c>
    </row>
    <row r="47" spans="1:14" x14ac:dyDescent="0.2">
      <c r="A47" s="20" t="s">
        <v>4194</v>
      </c>
      <c r="B47" s="20" t="s">
        <v>38</v>
      </c>
      <c r="C47" s="20">
        <v>107</v>
      </c>
      <c r="D47" s="34" t="s">
        <v>7</v>
      </c>
      <c r="E47" s="20" t="s">
        <v>22</v>
      </c>
      <c r="F47" s="20" t="s">
        <v>455</v>
      </c>
      <c r="G47" s="20" t="s">
        <v>28</v>
      </c>
      <c r="H47" s="20" t="s">
        <v>4131</v>
      </c>
      <c r="I47" s="20" t="s">
        <v>337</v>
      </c>
      <c r="J47" s="20">
        <v>50</v>
      </c>
      <c r="K47" s="35" t="s">
        <v>338</v>
      </c>
      <c r="L47" s="36">
        <v>6.2</v>
      </c>
      <c r="M47" s="37" t="s">
        <v>339</v>
      </c>
      <c r="N47" s="38" t="s">
        <v>15010</v>
      </c>
    </row>
    <row r="48" spans="1:14" x14ac:dyDescent="0.2">
      <c r="A48" s="20" t="s">
        <v>4195</v>
      </c>
      <c r="B48" s="20" t="s">
        <v>39</v>
      </c>
      <c r="C48" s="20">
        <v>109</v>
      </c>
      <c r="D48" s="34" t="s">
        <v>7</v>
      </c>
      <c r="E48" s="20" t="s">
        <v>22</v>
      </c>
      <c r="F48" s="20" t="s">
        <v>455</v>
      </c>
      <c r="G48" s="20" t="s">
        <v>28</v>
      </c>
      <c r="H48" s="20" t="s">
        <v>4131</v>
      </c>
      <c r="I48" s="20" t="s">
        <v>337</v>
      </c>
      <c r="J48" s="20">
        <v>50</v>
      </c>
      <c r="K48" s="35" t="s">
        <v>338</v>
      </c>
      <c r="L48" s="36">
        <v>6.2</v>
      </c>
      <c r="M48" s="37" t="s">
        <v>339</v>
      </c>
      <c r="N48" s="38" t="s">
        <v>15010</v>
      </c>
    </row>
    <row r="49" spans="1:14" x14ac:dyDescent="0.2">
      <c r="A49" s="20" t="s">
        <v>4196</v>
      </c>
      <c r="B49" s="20" t="s">
        <v>40</v>
      </c>
      <c r="C49" s="20">
        <v>110</v>
      </c>
      <c r="D49" s="34" t="s">
        <v>7</v>
      </c>
      <c r="E49" s="20" t="s">
        <v>22</v>
      </c>
      <c r="F49" s="20" t="s">
        <v>455</v>
      </c>
      <c r="G49" s="20" t="s">
        <v>28</v>
      </c>
      <c r="H49" s="20" t="s">
        <v>4131</v>
      </c>
      <c r="I49" s="20" t="s">
        <v>337</v>
      </c>
      <c r="J49" s="20">
        <v>50</v>
      </c>
      <c r="K49" s="35" t="s">
        <v>338</v>
      </c>
      <c r="L49" s="36">
        <v>6.2</v>
      </c>
      <c r="M49" s="37" t="s">
        <v>339</v>
      </c>
      <c r="N49" s="38" t="s">
        <v>15010</v>
      </c>
    </row>
    <row r="50" spans="1:14" x14ac:dyDescent="0.2">
      <c r="A50" s="20" t="s">
        <v>4197</v>
      </c>
      <c r="B50" s="20" t="s">
        <v>41</v>
      </c>
      <c r="C50" s="20">
        <v>112</v>
      </c>
      <c r="D50" s="34" t="s">
        <v>7</v>
      </c>
      <c r="E50" s="20" t="s">
        <v>22</v>
      </c>
      <c r="F50" s="20" t="s">
        <v>455</v>
      </c>
      <c r="G50" s="20" t="s">
        <v>28</v>
      </c>
      <c r="H50" s="20" t="s">
        <v>4131</v>
      </c>
      <c r="I50" s="20" t="s">
        <v>337</v>
      </c>
      <c r="J50" s="20">
        <v>50</v>
      </c>
      <c r="K50" s="35" t="s">
        <v>338</v>
      </c>
      <c r="L50" s="36">
        <v>6.2</v>
      </c>
      <c r="M50" s="37" t="s">
        <v>339</v>
      </c>
      <c r="N50" s="38" t="s">
        <v>15010</v>
      </c>
    </row>
    <row r="51" spans="1:14" x14ac:dyDescent="0.2">
      <c r="A51" s="20" t="s">
        <v>4198</v>
      </c>
      <c r="B51" s="20" t="s">
        <v>42</v>
      </c>
      <c r="C51" s="20">
        <v>85</v>
      </c>
      <c r="D51" s="34" t="s">
        <v>7</v>
      </c>
      <c r="E51" s="20" t="s">
        <v>8</v>
      </c>
      <c r="F51" s="20" t="s">
        <v>9</v>
      </c>
      <c r="G51" s="20" t="s">
        <v>43</v>
      </c>
      <c r="H51" s="20" t="s">
        <v>4131</v>
      </c>
      <c r="I51" s="20" t="s">
        <v>337</v>
      </c>
      <c r="J51" s="20">
        <v>50</v>
      </c>
      <c r="K51" s="35" t="s">
        <v>338</v>
      </c>
      <c r="L51" s="36">
        <v>6.2</v>
      </c>
      <c r="M51" s="37" t="s">
        <v>339</v>
      </c>
      <c r="N51" s="38" t="s">
        <v>15010</v>
      </c>
    </row>
    <row r="52" spans="1:14" x14ac:dyDescent="0.2">
      <c r="A52" s="20" t="s">
        <v>4199</v>
      </c>
      <c r="B52" s="20" t="s">
        <v>44</v>
      </c>
      <c r="C52" s="20">
        <v>86</v>
      </c>
      <c r="D52" s="34" t="s">
        <v>7</v>
      </c>
      <c r="E52" s="20" t="s">
        <v>8</v>
      </c>
      <c r="F52" s="20" t="s">
        <v>9</v>
      </c>
      <c r="G52" s="20" t="s">
        <v>43</v>
      </c>
      <c r="H52" s="20" t="s">
        <v>4131</v>
      </c>
      <c r="I52" s="20" t="s">
        <v>337</v>
      </c>
      <c r="J52" s="20">
        <v>50</v>
      </c>
      <c r="K52" s="35" t="s">
        <v>338</v>
      </c>
      <c r="L52" s="36">
        <v>6.2</v>
      </c>
      <c r="M52" s="37" t="s">
        <v>339</v>
      </c>
      <c r="N52" s="38" t="s">
        <v>15010</v>
      </c>
    </row>
    <row r="53" spans="1:14" x14ac:dyDescent="0.2">
      <c r="A53" s="20" t="s">
        <v>4200</v>
      </c>
      <c r="B53" s="20" t="s">
        <v>45</v>
      </c>
      <c r="C53" s="20">
        <v>94</v>
      </c>
      <c r="D53" s="34" t="s">
        <v>7</v>
      </c>
      <c r="E53" s="20" t="s">
        <v>8</v>
      </c>
      <c r="F53" s="20" t="s">
        <v>9</v>
      </c>
      <c r="G53" s="20" t="s">
        <v>43</v>
      </c>
      <c r="H53" s="20" t="s">
        <v>4131</v>
      </c>
      <c r="I53" s="20" t="s">
        <v>337</v>
      </c>
      <c r="J53" s="20">
        <v>50</v>
      </c>
      <c r="K53" s="35" t="s">
        <v>338</v>
      </c>
      <c r="L53" s="36">
        <v>6.2</v>
      </c>
      <c r="M53" s="37" t="s">
        <v>339</v>
      </c>
      <c r="N53" s="38" t="s">
        <v>15010</v>
      </c>
    </row>
    <row r="54" spans="1:14" x14ac:dyDescent="0.2">
      <c r="A54" s="20" t="s">
        <v>4201</v>
      </c>
      <c r="B54" s="20" t="s">
        <v>46</v>
      </c>
      <c r="C54" s="20">
        <v>96</v>
      </c>
      <c r="D54" s="34" t="s">
        <v>7</v>
      </c>
      <c r="E54" s="20" t="s">
        <v>8</v>
      </c>
      <c r="F54" s="20" t="s">
        <v>9</v>
      </c>
      <c r="G54" s="20" t="s">
        <v>43</v>
      </c>
      <c r="H54" s="20" t="s">
        <v>4131</v>
      </c>
      <c r="I54" s="20" t="s">
        <v>337</v>
      </c>
      <c r="J54" s="20">
        <v>50</v>
      </c>
      <c r="K54" s="35" t="s">
        <v>338</v>
      </c>
      <c r="L54" s="36">
        <v>6.2</v>
      </c>
      <c r="M54" s="37" t="s">
        <v>339</v>
      </c>
      <c r="N54" s="38" t="s">
        <v>15010</v>
      </c>
    </row>
    <row r="55" spans="1:14" x14ac:dyDescent="0.2">
      <c r="A55" s="20" t="s">
        <v>4202</v>
      </c>
      <c r="B55" s="20" t="s">
        <v>47</v>
      </c>
      <c r="C55" s="20">
        <v>98</v>
      </c>
      <c r="D55" s="34" t="s">
        <v>7</v>
      </c>
      <c r="E55" s="20" t="s">
        <v>8</v>
      </c>
      <c r="F55" s="20" t="s">
        <v>9</v>
      </c>
      <c r="G55" s="20" t="s">
        <v>43</v>
      </c>
      <c r="H55" s="20" t="s">
        <v>4131</v>
      </c>
      <c r="I55" s="20" t="s">
        <v>337</v>
      </c>
      <c r="J55" s="20">
        <v>50</v>
      </c>
      <c r="K55" s="35" t="s">
        <v>338</v>
      </c>
      <c r="L55" s="36">
        <v>6.2</v>
      </c>
      <c r="M55" s="37" t="s">
        <v>339</v>
      </c>
      <c r="N55" s="38" t="s">
        <v>15010</v>
      </c>
    </row>
    <row r="56" spans="1:14" x14ac:dyDescent="0.2">
      <c r="A56" s="20" t="s">
        <v>4203</v>
      </c>
      <c r="B56" s="20" t="s">
        <v>4204</v>
      </c>
      <c r="C56" s="20">
        <v>119</v>
      </c>
      <c r="D56" s="34" t="s">
        <v>7</v>
      </c>
      <c r="E56" s="20" t="s">
        <v>506</v>
      </c>
      <c r="F56" s="20" t="s">
        <v>757</v>
      </c>
      <c r="G56" s="20" t="s">
        <v>43</v>
      </c>
      <c r="H56" s="20" t="s">
        <v>4131</v>
      </c>
      <c r="I56" s="20" t="s">
        <v>337</v>
      </c>
      <c r="J56" s="20">
        <v>50</v>
      </c>
      <c r="K56" s="35" t="s">
        <v>338</v>
      </c>
      <c r="L56" s="36">
        <v>6.2</v>
      </c>
      <c r="M56" s="37" t="s">
        <v>339</v>
      </c>
      <c r="N56" s="38" t="s">
        <v>15010</v>
      </c>
    </row>
    <row r="57" spans="1:14" x14ac:dyDescent="0.2">
      <c r="A57" s="20" t="s">
        <v>4205</v>
      </c>
      <c r="B57" s="20" t="s">
        <v>4206</v>
      </c>
      <c r="C57" s="20">
        <v>120</v>
      </c>
      <c r="D57" s="34" t="s">
        <v>7</v>
      </c>
      <c r="E57" s="20" t="s">
        <v>506</v>
      </c>
      <c r="F57" s="20" t="s">
        <v>757</v>
      </c>
      <c r="G57" s="20" t="s">
        <v>43</v>
      </c>
      <c r="H57" s="20" t="s">
        <v>4131</v>
      </c>
      <c r="I57" s="20" t="s">
        <v>337</v>
      </c>
      <c r="J57" s="20">
        <v>50</v>
      </c>
      <c r="K57" s="35" t="s">
        <v>338</v>
      </c>
      <c r="L57" s="36">
        <v>6.2</v>
      </c>
      <c r="M57" s="37" t="s">
        <v>339</v>
      </c>
      <c r="N57" s="38" t="s">
        <v>15010</v>
      </c>
    </row>
    <row r="58" spans="1:14" x14ac:dyDescent="0.2">
      <c r="A58" s="20" t="s">
        <v>4207</v>
      </c>
      <c r="B58" s="20" t="s">
        <v>4208</v>
      </c>
      <c r="C58" s="20">
        <v>121</v>
      </c>
      <c r="D58" s="34" t="s">
        <v>7</v>
      </c>
      <c r="E58" s="20" t="s">
        <v>506</v>
      </c>
      <c r="F58" s="20" t="s">
        <v>757</v>
      </c>
      <c r="G58" s="20" t="s">
        <v>43</v>
      </c>
      <c r="H58" s="20" t="s">
        <v>4131</v>
      </c>
      <c r="I58" s="20" t="s">
        <v>337</v>
      </c>
      <c r="J58" s="20">
        <v>50</v>
      </c>
      <c r="K58" s="35" t="s">
        <v>338</v>
      </c>
      <c r="L58" s="36">
        <v>6.2</v>
      </c>
      <c r="M58" s="37" t="s">
        <v>339</v>
      </c>
      <c r="N58" s="38" t="s">
        <v>15010</v>
      </c>
    </row>
    <row r="59" spans="1:14" x14ac:dyDescent="0.2">
      <c r="A59" s="20" t="s">
        <v>4209</v>
      </c>
      <c r="B59" s="20" t="s">
        <v>4210</v>
      </c>
      <c r="C59" s="20">
        <v>122</v>
      </c>
      <c r="D59" s="34" t="s">
        <v>7</v>
      </c>
      <c r="E59" s="20" t="s">
        <v>506</v>
      </c>
      <c r="F59" s="20" t="s">
        <v>757</v>
      </c>
      <c r="G59" s="20" t="s">
        <v>43</v>
      </c>
      <c r="H59" s="20" t="s">
        <v>4131</v>
      </c>
      <c r="I59" s="20" t="s">
        <v>337</v>
      </c>
      <c r="J59" s="20">
        <v>50</v>
      </c>
      <c r="K59" s="35" t="s">
        <v>338</v>
      </c>
      <c r="L59" s="36">
        <v>6.2</v>
      </c>
      <c r="M59" s="37" t="s">
        <v>339</v>
      </c>
      <c r="N59" s="38" t="s">
        <v>15010</v>
      </c>
    </row>
    <row r="60" spans="1:14" x14ac:dyDescent="0.2">
      <c r="A60" s="20" t="s">
        <v>14991</v>
      </c>
      <c r="B60" s="20" t="s">
        <v>14992</v>
      </c>
      <c r="C60" s="20">
        <v>124</v>
      </c>
      <c r="D60" s="34" t="s">
        <v>7</v>
      </c>
      <c r="E60" s="20" t="s">
        <v>506</v>
      </c>
      <c r="F60" s="20" t="s">
        <v>14990</v>
      </c>
      <c r="G60" s="20" t="s">
        <v>43</v>
      </c>
      <c r="H60" s="20" t="s">
        <v>4131</v>
      </c>
      <c r="I60" s="20" t="s">
        <v>337</v>
      </c>
      <c r="J60" s="20">
        <v>50</v>
      </c>
      <c r="K60" s="35" t="s">
        <v>338</v>
      </c>
      <c r="L60" s="36">
        <v>6.2</v>
      </c>
      <c r="M60" s="37" t="s">
        <v>339</v>
      </c>
      <c r="N60" s="38" t="s">
        <v>15011</v>
      </c>
    </row>
    <row r="61" spans="1:14" x14ac:dyDescent="0.2">
      <c r="A61" s="20" t="s">
        <v>4211</v>
      </c>
      <c r="B61" s="20" t="s">
        <v>4212</v>
      </c>
      <c r="C61" s="20">
        <v>125</v>
      </c>
      <c r="D61" s="34" t="s">
        <v>7</v>
      </c>
      <c r="E61" s="20" t="s">
        <v>506</v>
      </c>
      <c r="F61" s="20" t="s">
        <v>757</v>
      </c>
      <c r="G61" s="20" t="s">
        <v>43</v>
      </c>
      <c r="H61" s="20" t="s">
        <v>4131</v>
      </c>
      <c r="I61" s="20" t="s">
        <v>337</v>
      </c>
      <c r="J61" s="20">
        <v>50</v>
      </c>
      <c r="K61" s="35" t="s">
        <v>338</v>
      </c>
      <c r="L61" s="36">
        <v>6.2</v>
      </c>
      <c r="M61" s="37" t="s">
        <v>339</v>
      </c>
      <c r="N61" s="38" t="s">
        <v>15010</v>
      </c>
    </row>
    <row r="62" spans="1:14" x14ac:dyDescent="0.2">
      <c r="A62" s="20" t="s">
        <v>4213</v>
      </c>
      <c r="B62" s="20" t="s">
        <v>4214</v>
      </c>
      <c r="C62" s="20">
        <v>133</v>
      </c>
      <c r="D62" s="34" t="s">
        <v>7</v>
      </c>
      <c r="E62" s="20" t="s">
        <v>174</v>
      </c>
      <c r="F62" s="20" t="s">
        <v>758</v>
      </c>
      <c r="G62" s="20" t="s">
        <v>43</v>
      </c>
      <c r="H62" s="20" t="s">
        <v>4131</v>
      </c>
      <c r="I62" s="20" t="s">
        <v>337</v>
      </c>
      <c r="J62" s="20">
        <v>50</v>
      </c>
      <c r="K62" s="35" t="s">
        <v>338</v>
      </c>
      <c r="L62" s="36">
        <v>6.2</v>
      </c>
      <c r="M62" s="37" t="s">
        <v>339</v>
      </c>
      <c r="N62" s="38" t="s">
        <v>15010</v>
      </c>
    </row>
    <row r="63" spans="1:14" x14ac:dyDescent="0.2">
      <c r="A63" s="20" t="s">
        <v>4215</v>
      </c>
      <c r="B63" s="20" t="s">
        <v>4216</v>
      </c>
      <c r="C63" s="20">
        <v>134</v>
      </c>
      <c r="D63" s="34" t="s">
        <v>7</v>
      </c>
      <c r="E63" s="20" t="s">
        <v>174</v>
      </c>
      <c r="F63" s="20" t="s">
        <v>758</v>
      </c>
      <c r="G63" s="20" t="s">
        <v>43</v>
      </c>
      <c r="H63" s="20" t="s">
        <v>4131</v>
      </c>
      <c r="I63" s="20" t="s">
        <v>337</v>
      </c>
      <c r="J63" s="20">
        <v>50</v>
      </c>
      <c r="K63" s="35" t="s">
        <v>338</v>
      </c>
      <c r="L63" s="36">
        <v>6.2</v>
      </c>
      <c r="M63" s="37" t="s">
        <v>339</v>
      </c>
      <c r="N63" s="38" t="s">
        <v>15010</v>
      </c>
    </row>
    <row r="64" spans="1:14" x14ac:dyDescent="0.2">
      <c r="A64" s="20" t="s">
        <v>4217</v>
      </c>
      <c r="B64" s="20" t="s">
        <v>4218</v>
      </c>
      <c r="C64" s="20">
        <v>135</v>
      </c>
      <c r="D64" s="34" t="s">
        <v>7</v>
      </c>
      <c r="E64" s="20" t="s">
        <v>174</v>
      </c>
      <c r="F64" s="20" t="s">
        <v>758</v>
      </c>
      <c r="G64" s="20" t="s">
        <v>43</v>
      </c>
      <c r="H64" s="20" t="s">
        <v>4131</v>
      </c>
      <c r="I64" s="20" t="s">
        <v>337</v>
      </c>
      <c r="J64" s="20">
        <v>50</v>
      </c>
      <c r="K64" s="35" t="s">
        <v>338</v>
      </c>
      <c r="L64" s="36">
        <v>6.2</v>
      </c>
      <c r="M64" s="37" t="s">
        <v>339</v>
      </c>
      <c r="N64" s="38" t="s">
        <v>15010</v>
      </c>
    </row>
    <row r="65" spans="1:14" x14ac:dyDescent="0.2">
      <c r="A65" s="20" t="s">
        <v>4219</v>
      </c>
      <c r="B65" s="20" t="s">
        <v>4220</v>
      </c>
      <c r="C65" s="20">
        <v>136</v>
      </c>
      <c r="D65" s="34" t="s">
        <v>7</v>
      </c>
      <c r="E65" s="20" t="s">
        <v>174</v>
      </c>
      <c r="F65" s="20" t="s">
        <v>758</v>
      </c>
      <c r="G65" s="20" t="s">
        <v>43</v>
      </c>
      <c r="H65" s="20" t="s">
        <v>4131</v>
      </c>
      <c r="I65" s="20" t="s">
        <v>337</v>
      </c>
      <c r="J65" s="20">
        <v>50</v>
      </c>
      <c r="K65" s="35" t="s">
        <v>338</v>
      </c>
      <c r="L65" s="36">
        <v>6.2</v>
      </c>
      <c r="M65" s="37" t="s">
        <v>339</v>
      </c>
      <c r="N65" s="38" t="s">
        <v>15010</v>
      </c>
    </row>
    <row r="66" spans="1:14" x14ac:dyDescent="0.2">
      <c r="A66" s="20" t="s">
        <v>4221</v>
      </c>
      <c r="B66" s="20" t="s">
        <v>4222</v>
      </c>
      <c r="C66" s="20">
        <v>137</v>
      </c>
      <c r="D66" s="34" t="s">
        <v>7</v>
      </c>
      <c r="E66" s="20" t="s">
        <v>174</v>
      </c>
      <c r="F66" s="20" t="s">
        <v>758</v>
      </c>
      <c r="G66" s="20" t="s">
        <v>43</v>
      </c>
      <c r="H66" s="20" t="s">
        <v>4131</v>
      </c>
      <c r="I66" s="20" t="s">
        <v>337</v>
      </c>
      <c r="J66" s="20">
        <v>50</v>
      </c>
      <c r="K66" s="35" t="s">
        <v>338</v>
      </c>
      <c r="L66" s="36">
        <v>6.2</v>
      </c>
      <c r="M66" s="37" t="s">
        <v>339</v>
      </c>
      <c r="N66" s="38" t="s">
        <v>15010</v>
      </c>
    </row>
    <row r="67" spans="1:14" x14ac:dyDescent="0.2">
      <c r="A67" s="20" t="s">
        <v>4223</v>
      </c>
      <c r="B67" s="20" t="s">
        <v>48</v>
      </c>
      <c r="C67" s="20">
        <v>145</v>
      </c>
      <c r="D67" s="34" t="s">
        <v>7</v>
      </c>
      <c r="E67" s="20" t="s">
        <v>16</v>
      </c>
      <c r="F67" s="20" t="s">
        <v>454</v>
      </c>
      <c r="G67" s="20" t="s">
        <v>43</v>
      </c>
      <c r="H67" s="20" t="s">
        <v>4131</v>
      </c>
      <c r="I67" s="20" t="s">
        <v>337</v>
      </c>
      <c r="J67" s="20">
        <v>50</v>
      </c>
      <c r="K67" s="35" t="s">
        <v>338</v>
      </c>
      <c r="L67" s="36">
        <v>6.2</v>
      </c>
      <c r="M67" s="37" t="s">
        <v>339</v>
      </c>
      <c r="N67" s="38" t="s">
        <v>15010</v>
      </c>
    </row>
    <row r="68" spans="1:14" x14ac:dyDescent="0.2">
      <c r="A68" s="20" t="s">
        <v>4224</v>
      </c>
      <c r="B68" s="20" t="s">
        <v>49</v>
      </c>
      <c r="C68" s="20">
        <v>146</v>
      </c>
      <c r="D68" s="34" t="s">
        <v>7</v>
      </c>
      <c r="E68" s="20" t="s">
        <v>16</v>
      </c>
      <c r="F68" s="20" t="s">
        <v>454</v>
      </c>
      <c r="G68" s="20" t="s">
        <v>43</v>
      </c>
      <c r="H68" s="20" t="s">
        <v>4131</v>
      </c>
      <c r="I68" s="20" t="s">
        <v>337</v>
      </c>
      <c r="J68" s="20">
        <v>50</v>
      </c>
      <c r="K68" s="35" t="s">
        <v>338</v>
      </c>
      <c r="L68" s="36">
        <v>6.2</v>
      </c>
      <c r="M68" s="37" t="s">
        <v>339</v>
      </c>
      <c r="N68" s="38" t="s">
        <v>15010</v>
      </c>
    </row>
    <row r="69" spans="1:14" x14ac:dyDescent="0.2">
      <c r="A69" s="20" t="s">
        <v>4225</v>
      </c>
      <c r="B69" s="20" t="s">
        <v>50</v>
      </c>
      <c r="C69" s="20">
        <v>147</v>
      </c>
      <c r="D69" s="34" t="s">
        <v>7</v>
      </c>
      <c r="E69" s="20" t="s">
        <v>16</v>
      </c>
      <c r="F69" s="20" t="s">
        <v>454</v>
      </c>
      <c r="G69" s="20" t="s">
        <v>43</v>
      </c>
      <c r="H69" s="20" t="s">
        <v>4131</v>
      </c>
      <c r="I69" s="20" t="s">
        <v>337</v>
      </c>
      <c r="J69" s="20">
        <v>50</v>
      </c>
      <c r="K69" s="35" t="s">
        <v>338</v>
      </c>
      <c r="L69" s="36">
        <v>6.2</v>
      </c>
      <c r="M69" s="37" t="s">
        <v>339</v>
      </c>
      <c r="N69" s="38" t="s">
        <v>15010</v>
      </c>
    </row>
    <row r="70" spans="1:14" x14ac:dyDescent="0.2">
      <c r="A70" s="20" t="s">
        <v>4226</v>
      </c>
      <c r="B70" s="20" t="s">
        <v>51</v>
      </c>
      <c r="C70" s="20">
        <v>149</v>
      </c>
      <c r="D70" s="34" t="s">
        <v>7</v>
      </c>
      <c r="E70" s="20" t="s">
        <v>16</v>
      </c>
      <c r="F70" s="20" t="s">
        <v>454</v>
      </c>
      <c r="G70" s="20" t="s">
        <v>43</v>
      </c>
      <c r="H70" s="20" t="s">
        <v>4131</v>
      </c>
      <c r="I70" s="20" t="s">
        <v>337</v>
      </c>
      <c r="J70" s="20">
        <v>50</v>
      </c>
      <c r="K70" s="35" t="s">
        <v>338</v>
      </c>
      <c r="L70" s="36">
        <v>6.2</v>
      </c>
      <c r="M70" s="37" t="s">
        <v>339</v>
      </c>
      <c r="N70" s="38" t="s">
        <v>15010</v>
      </c>
    </row>
    <row r="71" spans="1:14" x14ac:dyDescent="0.2">
      <c r="A71" s="20" t="s">
        <v>4227</v>
      </c>
      <c r="B71" s="20" t="s">
        <v>52</v>
      </c>
      <c r="C71" s="20">
        <v>150</v>
      </c>
      <c r="D71" s="34" t="s">
        <v>7</v>
      </c>
      <c r="E71" s="20" t="s">
        <v>16</v>
      </c>
      <c r="F71" s="20" t="s">
        <v>454</v>
      </c>
      <c r="G71" s="20" t="s">
        <v>43</v>
      </c>
      <c r="H71" s="20" t="s">
        <v>4131</v>
      </c>
      <c r="I71" s="20" t="s">
        <v>337</v>
      </c>
      <c r="J71" s="20">
        <v>50</v>
      </c>
      <c r="K71" s="35" t="s">
        <v>338</v>
      </c>
      <c r="L71" s="36">
        <v>6.2</v>
      </c>
      <c r="M71" s="37" t="s">
        <v>339</v>
      </c>
      <c r="N71" s="38" t="s">
        <v>15010</v>
      </c>
    </row>
    <row r="72" spans="1:14" x14ac:dyDescent="0.2">
      <c r="A72" s="20" t="s">
        <v>4228</v>
      </c>
      <c r="B72" s="20" t="s">
        <v>53</v>
      </c>
      <c r="C72" s="20">
        <v>106</v>
      </c>
      <c r="D72" s="34" t="s">
        <v>7</v>
      </c>
      <c r="E72" s="20" t="s">
        <v>22</v>
      </c>
      <c r="F72" s="20" t="s">
        <v>455</v>
      </c>
      <c r="G72" s="20" t="s">
        <v>43</v>
      </c>
      <c r="H72" s="20" t="s">
        <v>4131</v>
      </c>
      <c r="I72" s="20" t="s">
        <v>337</v>
      </c>
      <c r="J72" s="20">
        <v>50</v>
      </c>
      <c r="K72" s="35" t="s">
        <v>338</v>
      </c>
      <c r="L72" s="36">
        <v>6.2</v>
      </c>
      <c r="M72" s="37" t="s">
        <v>339</v>
      </c>
      <c r="N72" s="38" t="s">
        <v>15010</v>
      </c>
    </row>
    <row r="73" spans="1:14" x14ac:dyDescent="0.2">
      <c r="A73" s="20" t="s">
        <v>4229</v>
      </c>
      <c r="B73" s="20" t="s">
        <v>54</v>
      </c>
      <c r="C73" s="20">
        <v>107</v>
      </c>
      <c r="D73" s="34" t="s">
        <v>7</v>
      </c>
      <c r="E73" s="20" t="s">
        <v>22</v>
      </c>
      <c r="F73" s="20" t="s">
        <v>455</v>
      </c>
      <c r="G73" s="20" t="s">
        <v>43</v>
      </c>
      <c r="H73" s="20" t="s">
        <v>4131</v>
      </c>
      <c r="I73" s="20" t="s">
        <v>337</v>
      </c>
      <c r="J73" s="20">
        <v>50</v>
      </c>
      <c r="K73" s="35" t="s">
        <v>338</v>
      </c>
      <c r="L73" s="36">
        <v>6.2</v>
      </c>
      <c r="M73" s="37" t="s">
        <v>339</v>
      </c>
      <c r="N73" s="38" t="s">
        <v>15010</v>
      </c>
    </row>
    <row r="74" spans="1:14" x14ac:dyDescent="0.2">
      <c r="A74" s="20" t="s">
        <v>4230</v>
      </c>
      <c r="B74" s="20" t="s">
        <v>55</v>
      </c>
      <c r="C74" s="20">
        <v>108</v>
      </c>
      <c r="D74" s="34" t="s">
        <v>7</v>
      </c>
      <c r="E74" s="20" t="s">
        <v>22</v>
      </c>
      <c r="F74" s="20" t="s">
        <v>455</v>
      </c>
      <c r="G74" s="20" t="s">
        <v>43</v>
      </c>
      <c r="H74" s="20" t="s">
        <v>4131</v>
      </c>
      <c r="I74" s="20" t="s">
        <v>337</v>
      </c>
      <c r="J74" s="20">
        <v>50</v>
      </c>
      <c r="K74" s="35" t="s">
        <v>338</v>
      </c>
      <c r="L74" s="36">
        <v>6.2</v>
      </c>
      <c r="M74" s="37" t="s">
        <v>339</v>
      </c>
      <c r="N74" s="38" t="s">
        <v>15010</v>
      </c>
    </row>
    <row r="75" spans="1:14" x14ac:dyDescent="0.2">
      <c r="A75" s="20" t="s">
        <v>4231</v>
      </c>
      <c r="B75" s="20" t="s">
        <v>56</v>
      </c>
      <c r="C75" s="20">
        <v>109</v>
      </c>
      <c r="D75" s="34" t="s">
        <v>7</v>
      </c>
      <c r="E75" s="20" t="s">
        <v>22</v>
      </c>
      <c r="F75" s="20" t="s">
        <v>455</v>
      </c>
      <c r="G75" s="20" t="s">
        <v>43</v>
      </c>
      <c r="H75" s="20" t="s">
        <v>4131</v>
      </c>
      <c r="I75" s="20" t="s">
        <v>337</v>
      </c>
      <c r="J75" s="20">
        <v>50</v>
      </c>
      <c r="K75" s="35" t="s">
        <v>338</v>
      </c>
      <c r="L75" s="36">
        <v>6.2</v>
      </c>
      <c r="M75" s="37" t="s">
        <v>339</v>
      </c>
      <c r="N75" s="38" t="s">
        <v>15010</v>
      </c>
    </row>
    <row r="76" spans="1:14" x14ac:dyDescent="0.2">
      <c r="A76" s="20" t="s">
        <v>4232</v>
      </c>
      <c r="B76" s="20" t="s">
        <v>57</v>
      </c>
      <c r="C76" s="39">
        <v>111</v>
      </c>
      <c r="D76" s="34" t="s">
        <v>7</v>
      </c>
      <c r="E76" s="20" t="s">
        <v>22</v>
      </c>
      <c r="F76" s="20" t="s">
        <v>455</v>
      </c>
      <c r="G76" s="20" t="s">
        <v>43</v>
      </c>
      <c r="H76" s="20" t="s">
        <v>4131</v>
      </c>
      <c r="I76" s="20" t="s">
        <v>337</v>
      </c>
      <c r="J76" s="20">
        <v>50</v>
      </c>
      <c r="K76" s="35" t="s">
        <v>338</v>
      </c>
      <c r="L76" s="36">
        <v>6.2</v>
      </c>
      <c r="M76" s="37" t="s">
        <v>339</v>
      </c>
      <c r="N76" s="38" t="s">
        <v>15010</v>
      </c>
    </row>
    <row r="77" spans="1:14" x14ac:dyDescent="0.2">
      <c r="A77" s="20" t="s">
        <v>58</v>
      </c>
      <c r="B77" s="20" t="s">
        <v>58</v>
      </c>
      <c r="C77" s="20" t="s">
        <v>58</v>
      </c>
      <c r="D77" s="20" t="s">
        <v>59</v>
      </c>
      <c r="E77" s="20" t="s">
        <v>60</v>
      </c>
      <c r="F77" s="20" t="s">
        <v>9</v>
      </c>
      <c r="G77" s="20" t="s">
        <v>61</v>
      </c>
      <c r="H77" s="20" t="s">
        <v>505</v>
      </c>
      <c r="I77" s="20" t="s">
        <v>340</v>
      </c>
      <c r="J77" s="20">
        <v>50</v>
      </c>
      <c r="K77" s="35" t="s">
        <v>341</v>
      </c>
      <c r="L77" s="36">
        <v>6.9</v>
      </c>
      <c r="M77" s="37" t="s">
        <v>342</v>
      </c>
      <c r="N77" s="38" t="s">
        <v>15010</v>
      </c>
    </row>
    <row r="78" spans="1:14" x14ac:dyDescent="0.2">
      <c r="A78" s="20" t="s">
        <v>62</v>
      </c>
      <c r="B78" s="20" t="s">
        <v>62</v>
      </c>
      <c r="C78" s="20" t="s">
        <v>62</v>
      </c>
      <c r="D78" s="20" t="s">
        <v>59</v>
      </c>
      <c r="E78" s="20" t="s">
        <v>60</v>
      </c>
      <c r="F78" s="20" t="s">
        <v>9</v>
      </c>
      <c r="G78" s="20" t="s">
        <v>61</v>
      </c>
      <c r="H78" s="20" t="s">
        <v>505</v>
      </c>
      <c r="I78" s="20" t="s">
        <v>340</v>
      </c>
      <c r="J78" s="20">
        <v>50</v>
      </c>
      <c r="K78" s="35" t="s">
        <v>341</v>
      </c>
      <c r="L78" s="36">
        <v>6.9</v>
      </c>
      <c r="M78" s="37" t="s">
        <v>342</v>
      </c>
      <c r="N78" s="38" t="s">
        <v>15010</v>
      </c>
    </row>
    <row r="79" spans="1:14" x14ac:dyDescent="0.2">
      <c r="A79" s="20" t="s">
        <v>63</v>
      </c>
      <c r="B79" s="20" t="s">
        <v>63</v>
      </c>
      <c r="C79" s="20" t="s">
        <v>63</v>
      </c>
      <c r="D79" s="20" t="s">
        <v>59</v>
      </c>
      <c r="E79" s="20" t="s">
        <v>60</v>
      </c>
      <c r="F79" s="20" t="s">
        <v>9</v>
      </c>
      <c r="G79" s="20" t="s">
        <v>61</v>
      </c>
      <c r="H79" s="20" t="s">
        <v>505</v>
      </c>
      <c r="I79" s="20" t="s">
        <v>340</v>
      </c>
      <c r="J79" s="20">
        <v>50</v>
      </c>
      <c r="K79" s="35" t="s">
        <v>341</v>
      </c>
      <c r="L79" s="36">
        <v>6.9</v>
      </c>
      <c r="M79" s="37" t="s">
        <v>342</v>
      </c>
      <c r="N79" s="38" t="s">
        <v>15010</v>
      </c>
    </row>
    <row r="80" spans="1:14" x14ac:dyDescent="0.2">
      <c r="A80" s="20" t="s">
        <v>64</v>
      </c>
      <c r="B80" s="20" t="s">
        <v>64</v>
      </c>
      <c r="C80" s="20" t="s">
        <v>64</v>
      </c>
      <c r="D80" s="20" t="s">
        <v>59</v>
      </c>
      <c r="E80" s="20" t="s">
        <v>65</v>
      </c>
      <c r="F80" s="20" t="s">
        <v>454</v>
      </c>
      <c r="G80" s="20" t="s">
        <v>61</v>
      </c>
      <c r="H80" s="20" t="s">
        <v>505</v>
      </c>
      <c r="I80" s="20" t="s">
        <v>340</v>
      </c>
      <c r="J80" s="20">
        <v>50</v>
      </c>
      <c r="K80" s="35" t="s">
        <v>341</v>
      </c>
      <c r="L80" s="36">
        <v>6.9</v>
      </c>
      <c r="M80" s="37" t="s">
        <v>342</v>
      </c>
      <c r="N80" s="38" t="s">
        <v>15010</v>
      </c>
    </row>
    <row r="81" spans="1:14" x14ac:dyDescent="0.2">
      <c r="A81" s="20" t="s">
        <v>66</v>
      </c>
      <c r="B81" s="20" t="s">
        <v>66</v>
      </c>
      <c r="C81" s="20" t="s">
        <v>66</v>
      </c>
      <c r="D81" s="20" t="s">
        <v>59</v>
      </c>
      <c r="E81" s="20" t="s">
        <v>65</v>
      </c>
      <c r="F81" s="20" t="s">
        <v>454</v>
      </c>
      <c r="G81" s="20" t="s">
        <v>61</v>
      </c>
      <c r="H81" s="20" t="s">
        <v>505</v>
      </c>
      <c r="I81" s="20" t="s">
        <v>340</v>
      </c>
      <c r="J81" s="20">
        <v>50</v>
      </c>
      <c r="K81" s="35" t="s">
        <v>341</v>
      </c>
      <c r="L81" s="36">
        <v>6.9</v>
      </c>
      <c r="M81" s="37" t="s">
        <v>342</v>
      </c>
      <c r="N81" s="38" t="s">
        <v>15010</v>
      </c>
    </row>
    <row r="82" spans="1:14" x14ac:dyDescent="0.2">
      <c r="A82" s="20" t="s">
        <v>67</v>
      </c>
      <c r="B82" s="20" t="s">
        <v>67</v>
      </c>
      <c r="C82" s="20" t="s">
        <v>67</v>
      </c>
      <c r="D82" s="20" t="s">
        <v>59</v>
      </c>
      <c r="E82" s="20" t="s">
        <v>65</v>
      </c>
      <c r="F82" s="20" t="s">
        <v>454</v>
      </c>
      <c r="G82" s="20" t="s">
        <v>61</v>
      </c>
      <c r="H82" s="20" t="s">
        <v>505</v>
      </c>
      <c r="I82" s="20" t="s">
        <v>340</v>
      </c>
      <c r="J82" s="20">
        <v>50</v>
      </c>
      <c r="K82" s="35" t="s">
        <v>341</v>
      </c>
      <c r="L82" s="36">
        <v>6.9</v>
      </c>
      <c r="M82" s="37" t="s">
        <v>342</v>
      </c>
      <c r="N82" s="38" t="s">
        <v>15010</v>
      </c>
    </row>
    <row r="83" spans="1:14" x14ac:dyDescent="0.2">
      <c r="A83" s="20" t="s">
        <v>72</v>
      </c>
      <c r="B83" s="20" t="s">
        <v>72</v>
      </c>
      <c r="C83" s="20" t="s">
        <v>72</v>
      </c>
      <c r="D83" s="20" t="s">
        <v>59</v>
      </c>
      <c r="E83" s="20" t="s">
        <v>73</v>
      </c>
      <c r="F83" s="20" t="s">
        <v>9</v>
      </c>
      <c r="G83" s="20" t="s">
        <v>74</v>
      </c>
      <c r="H83" s="20" t="s">
        <v>505</v>
      </c>
      <c r="I83" s="20" t="s">
        <v>340</v>
      </c>
      <c r="J83" s="20">
        <v>50</v>
      </c>
      <c r="K83" s="35" t="s">
        <v>341</v>
      </c>
      <c r="L83" s="36">
        <v>6.9</v>
      </c>
      <c r="M83" s="37" t="s">
        <v>342</v>
      </c>
      <c r="N83" s="38" t="s">
        <v>15010</v>
      </c>
    </row>
    <row r="84" spans="1:14" x14ac:dyDescent="0.2">
      <c r="A84" s="20" t="s">
        <v>75</v>
      </c>
      <c r="B84" s="20" t="s">
        <v>75</v>
      </c>
      <c r="C84" s="20" t="s">
        <v>75</v>
      </c>
      <c r="D84" s="20" t="s">
        <v>59</v>
      </c>
      <c r="E84" s="20" t="s">
        <v>73</v>
      </c>
      <c r="F84" s="20" t="s">
        <v>9</v>
      </c>
      <c r="G84" s="20" t="s">
        <v>74</v>
      </c>
      <c r="H84" s="20" t="s">
        <v>505</v>
      </c>
      <c r="I84" s="20" t="s">
        <v>340</v>
      </c>
      <c r="J84" s="20">
        <v>50</v>
      </c>
      <c r="K84" s="35" t="s">
        <v>341</v>
      </c>
      <c r="L84" s="36">
        <v>6.9</v>
      </c>
      <c r="M84" s="37" t="s">
        <v>342</v>
      </c>
      <c r="N84" s="38" t="s">
        <v>15010</v>
      </c>
    </row>
    <row r="85" spans="1:14" x14ac:dyDescent="0.2">
      <c r="A85" s="20" t="s">
        <v>76</v>
      </c>
      <c r="B85" s="20" t="s">
        <v>76</v>
      </c>
      <c r="C85" s="20" t="s">
        <v>76</v>
      </c>
      <c r="D85" s="20" t="s">
        <v>59</v>
      </c>
      <c r="E85" s="20" t="s">
        <v>73</v>
      </c>
      <c r="F85" s="20" t="s">
        <v>9</v>
      </c>
      <c r="G85" s="20" t="s">
        <v>74</v>
      </c>
      <c r="H85" s="20" t="s">
        <v>505</v>
      </c>
      <c r="I85" s="20" t="s">
        <v>340</v>
      </c>
      <c r="J85" s="20">
        <v>50</v>
      </c>
      <c r="K85" s="35" t="s">
        <v>341</v>
      </c>
      <c r="L85" s="36">
        <v>6.9</v>
      </c>
      <c r="M85" s="37" t="s">
        <v>342</v>
      </c>
      <c r="N85" s="38" t="s">
        <v>15010</v>
      </c>
    </row>
    <row r="86" spans="1:14" x14ac:dyDescent="0.2">
      <c r="A86" s="20" t="s">
        <v>14993</v>
      </c>
      <c r="B86" s="20" t="s">
        <v>14993</v>
      </c>
      <c r="C86" s="20" t="s">
        <v>14993</v>
      </c>
      <c r="D86" s="20" t="s">
        <v>59</v>
      </c>
      <c r="E86" s="20" t="s">
        <v>73</v>
      </c>
      <c r="F86" s="20" t="s">
        <v>9</v>
      </c>
      <c r="G86" s="20" t="s">
        <v>74</v>
      </c>
      <c r="H86" s="20" t="s">
        <v>505</v>
      </c>
      <c r="I86" s="20" t="s">
        <v>340</v>
      </c>
      <c r="J86" s="20">
        <v>50</v>
      </c>
      <c r="K86" s="35" t="s">
        <v>341</v>
      </c>
      <c r="L86" s="36">
        <v>6.9</v>
      </c>
      <c r="M86" s="37" t="s">
        <v>342</v>
      </c>
      <c r="N86" s="38" t="s">
        <v>15011</v>
      </c>
    </row>
    <row r="87" spans="1:14" x14ac:dyDescent="0.2">
      <c r="A87" s="20" t="s">
        <v>77</v>
      </c>
      <c r="B87" s="20" t="s">
        <v>77</v>
      </c>
      <c r="C87" s="20" t="s">
        <v>77</v>
      </c>
      <c r="D87" s="20" t="s">
        <v>59</v>
      </c>
      <c r="E87" s="20" t="s">
        <v>78</v>
      </c>
      <c r="F87" s="20" t="s">
        <v>454</v>
      </c>
      <c r="G87" s="20" t="s">
        <v>74</v>
      </c>
      <c r="H87" s="20" t="s">
        <v>505</v>
      </c>
      <c r="I87" s="20" t="s">
        <v>340</v>
      </c>
      <c r="J87" s="20">
        <v>50</v>
      </c>
      <c r="K87" s="35" t="s">
        <v>341</v>
      </c>
      <c r="L87" s="36">
        <v>6.9</v>
      </c>
      <c r="M87" s="37" t="s">
        <v>342</v>
      </c>
      <c r="N87" s="38" t="s">
        <v>15010</v>
      </c>
    </row>
    <row r="88" spans="1:14" x14ac:dyDescent="0.2">
      <c r="A88" s="20" t="s">
        <v>79</v>
      </c>
      <c r="B88" s="20" t="s">
        <v>79</v>
      </c>
      <c r="C88" s="20" t="s">
        <v>79</v>
      </c>
      <c r="D88" s="20" t="s">
        <v>59</v>
      </c>
      <c r="E88" s="20" t="s">
        <v>78</v>
      </c>
      <c r="F88" s="20" t="s">
        <v>454</v>
      </c>
      <c r="G88" s="20" t="s">
        <v>74</v>
      </c>
      <c r="H88" s="20" t="s">
        <v>505</v>
      </c>
      <c r="I88" s="20" t="s">
        <v>340</v>
      </c>
      <c r="J88" s="20">
        <v>50</v>
      </c>
      <c r="K88" s="35" t="s">
        <v>341</v>
      </c>
      <c r="L88" s="36">
        <v>6.9</v>
      </c>
      <c r="M88" s="37" t="s">
        <v>342</v>
      </c>
      <c r="N88" s="38" t="s">
        <v>15010</v>
      </c>
    </row>
    <row r="89" spans="1:14" x14ac:dyDescent="0.2">
      <c r="A89" s="20" t="s">
        <v>91</v>
      </c>
      <c r="B89" s="20" t="s">
        <v>91</v>
      </c>
      <c r="C89" s="20" t="s">
        <v>91</v>
      </c>
      <c r="D89" s="20" t="s">
        <v>59</v>
      </c>
      <c r="E89" s="20" t="s">
        <v>92</v>
      </c>
      <c r="F89" s="20" t="s">
        <v>9</v>
      </c>
      <c r="G89" s="20" t="s">
        <v>93</v>
      </c>
      <c r="H89" s="20" t="s">
        <v>505</v>
      </c>
      <c r="I89" s="20" t="s">
        <v>340</v>
      </c>
      <c r="J89" s="20">
        <v>50</v>
      </c>
      <c r="K89" s="35" t="s">
        <v>341</v>
      </c>
      <c r="L89" s="36">
        <v>6.9</v>
      </c>
      <c r="M89" s="37" t="s">
        <v>342</v>
      </c>
      <c r="N89" s="38" t="s">
        <v>15010</v>
      </c>
    </row>
    <row r="90" spans="1:14" x14ac:dyDescent="0.2">
      <c r="A90" s="20" t="s">
        <v>94</v>
      </c>
      <c r="B90" s="20" t="s">
        <v>94</v>
      </c>
      <c r="C90" s="20" t="s">
        <v>94</v>
      </c>
      <c r="D90" s="20" t="s">
        <v>59</v>
      </c>
      <c r="E90" s="20" t="s">
        <v>92</v>
      </c>
      <c r="F90" s="20" t="s">
        <v>9</v>
      </c>
      <c r="G90" s="20" t="s">
        <v>93</v>
      </c>
      <c r="H90" s="20" t="s">
        <v>505</v>
      </c>
      <c r="I90" s="20" t="s">
        <v>340</v>
      </c>
      <c r="J90" s="20">
        <v>50</v>
      </c>
      <c r="K90" s="35" t="s">
        <v>341</v>
      </c>
      <c r="L90" s="36">
        <v>6.9</v>
      </c>
      <c r="M90" s="37" t="s">
        <v>342</v>
      </c>
      <c r="N90" s="38" t="s">
        <v>15010</v>
      </c>
    </row>
    <row r="91" spans="1:14" x14ac:dyDescent="0.2">
      <c r="A91" s="20" t="s">
        <v>95</v>
      </c>
      <c r="B91" s="20" t="s">
        <v>95</v>
      </c>
      <c r="C91" s="20" t="s">
        <v>95</v>
      </c>
      <c r="D91" s="20" t="s">
        <v>59</v>
      </c>
      <c r="E91" s="20" t="s">
        <v>92</v>
      </c>
      <c r="F91" s="20" t="s">
        <v>9</v>
      </c>
      <c r="G91" s="20" t="s">
        <v>93</v>
      </c>
      <c r="H91" s="20" t="s">
        <v>505</v>
      </c>
      <c r="I91" s="20" t="s">
        <v>340</v>
      </c>
      <c r="J91" s="20">
        <v>50</v>
      </c>
      <c r="K91" s="35" t="s">
        <v>341</v>
      </c>
      <c r="L91" s="36">
        <v>6.9</v>
      </c>
      <c r="M91" s="37" t="s">
        <v>342</v>
      </c>
      <c r="N91" s="38" t="s">
        <v>15010</v>
      </c>
    </row>
    <row r="92" spans="1:14" x14ac:dyDescent="0.2">
      <c r="A92" s="20" t="s">
        <v>96</v>
      </c>
      <c r="B92" s="20" t="s">
        <v>96</v>
      </c>
      <c r="C92" s="20" t="s">
        <v>96</v>
      </c>
      <c r="D92" s="20" t="s">
        <v>59</v>
      </c>
      <c r="E92" s="20" t="s">
        <v>78</v>
      </c>
      <c r="F92" s="20" t="s">
        <v>454</v>
      </c>
      <c r="G92" s="20" t="s">
        <v>93</v>
      </c>
      <c r="H92" s="20" t="s">
        <v>505</v>
      </c>
      <c r="I92" s="20" t="s">
        <v>340</v>
      </c>
      <c r="J92" s="20">
        <v>50</v>
      </c>
      <c r="K92" s="35" t="s">
        <v>341</v>
      </c>
      <c r="L92" s="36">
        <v>6.9</v>
      </c>
      <c r="M92" s="37" t="s">
        <v>342</v>
      </c>
      <c r="N92" s="38" t="s">
        <v>15010</v>
      </c>
    </row>
    <row r="93" spans="1:14" x14ac:dyDescent="0.2">
      <c r="A93" s="20" t="s">
        <v>97</v>
      </c>
      <c r="B93" s="20" t="s">
        <v>97</v>
      </c>
      <c r="C93" s="20" t="s">
        <v>97</v>
      </c>
      <c r="D93" s="20" t="s">
        <v>59</v>
      </c>
      <c r="E93" s="20" t="s">
        <v>78</v>
      </c>
      <c r="F93" s="20" t="s">
        <v>454</v>
      </c>
      <c r="G93" s="20" t="s">
        <v>93</v>
      </c>
      <c r="H93" s="20" t="s">
        <v>505</v>
      </c>
      <c r="I93" s="20" t="s">
        <v>340</v>
      </c>
      <c r="J93" s="20">
        <v>50</v>
      </c>
      <c r="K93" s="35" t="s">
        <v>341</v>
      </c>
      <c r="L93" s="36">
        <v>6.9</v>
      </c>
      <c r="M93" s="37" t="s">
        <v>342</v>
      </c>
      <c r="N93" s="38" t="s">
        <v>15010</v>
      </c>
    </row>
    <row r="94" spans="1:14" x14ac:dyDescent="0.2">
      <c r="A94" s="20" t="s">
        <v>98</v>
      </c>
      <c r="B94" s="20" t="s">
        <v>98</v>
      </c>
      <c r="C94" s="20" t="s">
        <v>98</v>
      </c>
      <c r="D94" s="20" t="s">
        <v>59</v>
      </c>
      <c r="E94" s="20" t="s">
        <v>78</v>
      </c>
      <c r="F94" s="20" t="s">
        <v>454</v>
      </c>
      <c r="G94" s="20" t="s">
        <v>93</v>
      </c>
      <c r="H94" s="20" t="s">
        <v>505</v>
      </c>
      <c r="I94" s="20" t="s">
        <v>340</v>
      </c>
      <c r="J94" s="20">
        <v>50</v>
      </c>
      <c r="K94" s="35" t="s">
        <v>341</v>
      </c>
      <c r="L94" s="36">
        <v>6.9</v>
      </c>
      <c r="M94" s="37" t="s">
        <v>342</v>
      </c>
      <c r="N94" s="38" t="s">
        <v>15010</v>
      </c>
    </row>
    <row r="95" spans="1:14" x14ac:dyDescent="0.2">
      <c r="A95" s="20" t="s">
        <v>4233</v>
      </c>
      <c r="B95" s="20" t="s">
        <v>4233</v>
      </c>
      <c r="C95" s="20" t="s">
        <v>4233</v>
      </c>
      <c r="D95" s="20" t="s">
        <v>59</v>
      </c>
      <c r="E95" s="20" t="s">
        <v>68</v>
      </c>
      <c r="F95" s="20" t="s">
        <v>9</v>
      </c>
      <c r="G95" s="20" t="s">
        <v>69</v>
      </c>
      <c r="H95" s="20" t="s">
        <v>505</v>
      </c>
      <c r="I95" s="20" t="s">
        <v>337</v>
      </c>
      <c r="J95" s="20">
        <v>50</v>
      </c>
      <c r="K95" s="35" t="s">
        <v>341</v>
      </c>
      <c r="L95" s="36">
        <v>9.4</v>
      </c>
      <c r="M95" s="37" t="s">
        <v>343</v>
      </c>
      <c r="N95" s="38" t="s">
        <v>15010</v>
      </c>
    </row>
    <row r="96" spans="1:14" x14ac:dyDescent="0.2">
      <c r="A96" s="20" t="s">
        <v>4234</v>
      </c>
      <c r="B96" s="20" t="s">
        <v>4234</v>
      </c>
      <c r="C96" s="20" t="s">
        <v>4234</v>
      </c>
      <c r="D96" s="20" t="s">
        <v>59</v>
      </c>
      <c r="E96" s="20" t="s">
        <v>68</v>
      </c>
      <c r="F96" s="20" t="s">
        <v>9</v>
      </c>
      <c r="G96" s="20" t="s">
        <v>69</v>
      </c>
      <c r="H96" s="20" t="s">
        <v>505</v>
      </c>
      <c r="I96" s="20" t="s">
        <v>337</v>
      </c>
      <c r="J96" s="20">
        <v>50</v>
      </c>
      <c r="K96" s="35" t="s">
        <v>341</v>
      </c>
      <c r="L96" s="36">
        <v>9.4</v>
      </c>
      <c r="M96" s="37" t="s">
        <v>343</v>
      </c>
      <c r="N96" s="38" t="s">
        <v>15010</v>
      </c>
    </row>
    <row r="97" spans="1:14" x14ac:dyDescent="0.2">
      <c r="A97" s="20" t="s">
        <v>4235</v>
      </c>
      <c r="B97" s="20" t="s">
        <v>4235</v>
      </c>
      <c r="C97" s="20" t="s">
        <v>4235</v>
      </c>
      <c r="D97" s="20" t="s">
        <v>59</v>
      </c>
      <c r="E97" s="20" t="s">
        <v>68</v>
      </c>
      <c r="F97" s="20" t="s">
        <v>9</v>
      </c>
      <c r="G97" s="20" t="s">
        <v>69</v>
      </c>
      <c r="H97" s="20" t="s">
        <v>505</v>
      </c>
      <c r="I97" s="20" t="s">
        <v>337</v>
      </c>
      <c r="J97" s="20">
        <v>50</v>
      </c>
      <c r="K97" s="35" t="s">
        <v>341</v>
      </c>
      <c r="L97" s="36">
        <v>9.4</v>
      </c>
      <c r="M97" s="37" t="s">
        <v>343</v>
      </c>
      <c r="N97" s="38" t="s">
        <v>15010</v>
      </c>
    </row>
    <row r="98" spans="1:14" x14ac:dyDescent="0.2">
      <c r="A98" s="20" t="s">
        <v>4236</v>
      </c>
      <c r="B98" s="20" t="s">
        <v>4236</v>
      </c>
      <c r="C98" s="20" t="s">
        <v>4236</v>
      </c>
      <c r="D98" s="20" t="s">
        <v>59</v>
      </c>
      <c r="E98" s="20" t="s">
        <v>507</v>
      </c>
      <c r="F98" s="20" t="s">
        <v>757</v>
      </c>
      <c r="G98" s="20" t="s">
        <v>69</v>
      </c>
      <c r="H98" s="20" t="s">
        <v>505</v>
      </c>
      <c r="I98" s="20" t="s">
        <v>337</v>
      </c>
      <c r="J98" s="20">
        <v>50</v>
      </c>
      <c r="K98" s="35" t="s">
        <v>341</v>
      </c>
      <c r="L98" s="36">
        <v>9.4</v>
      </c>
      <c r="M98" s="37" t="s">
        <v>343</v>
      </c>
      <c r="N98" s="38" t="s">
        <v>15010</v>
      </c>
    </row>
    <row r="99" spans="1:14" x14ac:dyDescent="0.2">
      <c r="A99" s="20" t="s">
        <v>4237</v>
      </c>
      <c r="B99" s="20" t="s">
        <v>4237</v>
      </c>
      <c r="C99" s="20" t="s">
        <v>4237</v>
      </c>
      <c r="D99" s="20" t="s">
        <v>59</v>
      </c>
      <c r="E99" s="20" t="s">
        <v>507</v>
      </c>
      <c r="F99" s="20" t="s">
        <v>757</v>
      </c>
      <c r="G99" s="20" t="s">
        <v>69</v>
      </c>
      <c r="H99" s="20" t="s">
        <v>505</v>
      </c>
      <c r="I99" s="20" t="s">
        <v>337</v>
      </c>
      <c r="J99" s="20">
        <v>50</v>
      </c>
      <c r="K99" s="35" t="s">
        <v>341</v>
      </c>
      <c r="L99" s="36">
        <v>9.4</v>
      </c>
      <c r="M99" s="37" t="s">
        <v>343</v>
      </c>
      <c r="N99" s="38" t="s">
        <v>15010</v>
      </c>
    </row>
    <row r="100" spans="1:14" x14ac:dyDescent="0.2">
      <c r="A100" s="20" t="s">
        <v>4238</v>
      </c>
      <c r="B100" s="20" t="s">
        <v>4238</v>
      </c>
      <c r="C100" s="20" t="s">
        <v>4238</v>
      </c>
      <c r="D100" s="20" t="s">
        <v>59</v>
      </c>
      <c r="E100" s="20" t="s">
        <v>507</v>
      </c>
      <c r="F100" s="20" t="s">
        <v>757</v>
      </c>
      <c r="G100" s="20" t="s">
        <v>69</v>
      </c>
      <c r="H100" s="20" t="s">
        <v>505</v>
      </c>
      <c r="I100" s="20" t="s">
        <v>337</v>
      </c>
      <c r="J100" s="20">
        <v>50</v>
      </c>
      <c r="K100" s="35" t="s">
        <v>341</v>
      </c>
      <c r="L100" s="36">
        <v>9.4</v>
      </c>
      <c r="M100" s="37" t="s">
        <v>343</v>
      </c>
      <c r="N100" s="38" t="s">
        <v>15010</v>
      </c>
    </row>
    <row r="101" spans="1:14" x14ac:dyDescent="0.2">
      <c r="A101" s="20" t="s">
        <v>4239</v>
      </c>
      <c r="B101" s="20" t="s">
        <v>4239</v>
      </c>
      <c r="C101" s="20" t="s">
        <v>4239</v>
      </c>
      <c r="D101" s="20" t="s">
        <v>59</v>
      </c>
      <c r="E101" s="20" t="s">
        <v>508</v>
      </c>
      <c r="F101" s="20" t="s">
        <v>758</v>
      </c>
      <c r="G101" s="20" t="s">
        <v>69</v>
      </c>
      <c r="H101" s="20" t="s">
        <v>505</v>
      </c>
      <c r="I101" s="20" t="s">
        <v>337</v>
      </c>
      <c r="J101" s="20">
        <v>50</v>
      </c>
      <c r="K101" s="35" t="s">
        <v>341</v>
      </c>
      <c r="L101" s="36">
        <v>9.4</v>
      </c>
      <c r="M101" s="37" t="s">
        <v>343</v>
      </c>
      <c r="N101" s="38" t="s">
        <v>15010</v>
      </c>
    </row>
    <row r="102" spans="1:14" x14ac:dyDescent="0.2">
      <c r="A102" s="20" t="s">
        <v>4240</v>
      </c>
      <c r="B102" s="20" t="s">
        <v>4240</v>
      </c>
      <c r="C102" s="20" t="s">
        <v>4240</v>
      </c>
      <c r="D102" s="20" t="s">
        <v>59</v>
      </c>
      <c r="E102" s="20" t="s">
        <v>508</v>
      </c>
      <c r="F102" s="20" t="s">
        <v>758</v>
      </c>
      <c r="G102" s="20" t="s">
        <v>69</v>
      </c>
      <c r="H102" s="20" t="s">
        <v>505</v>
      </c>
      <c r="I102" s="20" t="s">
        <v>337</v>
      </c>
      <c r="J102" s="20">
        <v>50</v>
      </c>
      <c r="K102" s="35" t="s">
        <v>341</v>
      </c>
      <c r="L102" s="36">
        <v>9.4</v>
      </c>
      <c r="M102" s="37" t="s">
        <v>343</v>
      </c>
      <c r="N102" s="38" t="s">
        <v>15010</v>
      </c>
    </row>
    <row r="103" spans="1:14" x14ac:dyDescent="0.2">
      <c r="A103" s="20" t="s">
        <v>4241</v>
      </c>
      <c r="B103" s="20" t="s">
        <v>4241</v>
      </c>
      <c r="C103" s="20" t="s">
        <v>4241</v>
      </c>
      <c r="D103" s="20" t="s">
        <v>59</v>
      </c>
      <c r="E103" s="20" t="s">
        <v>508</v>
      </c>
      <c r="F103" s="20" t="s">
        <v>758</v>
      </c>
      <c r="G103" s="20" t="s">
        <v>69</v>
      </c>
      <c r="H103" s="20" t="s">
        <v>505</v>
      </c>
      <c r="I103" s="20" t="s">
        <v>337</v>
      </c>
      <c r="J103" s="20">
        <v>50</v>
      </c>
      <c r="K103" s="35" t="s">
        <v>341</v>
      </c>
      <c r="L103" s="36">
        <v>9.4</v>
      </c>
      <c r="M103" s="37" t="s">
        <v>343</v>
      </c>
      <c r="N103" s="38" t="s">
        <v>15010</v>
      </c>
    </row>
    <row r="104" spans="1:14" x14ac:dyDescent="0.2">
      <c r="A104" s="20" t="s">
        <v>4242</v>
      </c>
      <c r="B104" s="20" t="s">
        <v>4242</v>
      </c>
      <c r="C104" s="20" t="s">
        <v>4242</v>
      </c>
      <c r="D104" s="20" t="s">
        <v>59</v>
      </c>
      <c r="E104" s="20" t="s">
        <v>70</v>
      </c>
      <c r="F104" s="20" t="s">
        <v>454</v>
      </c>
      <c r="G104" s="20" t="s">
        <v>69</v>
      </c>
      <c r="H104" s="20" t="s">
        <v>505</v>
      </c>
      <c r="I104" s="20" t="s">
        <v>337</v>
      </c>
      <c r="J104" s="20">
        <v>50</v>
      </c>
      <c r="K104" s="35" t="s">
        <v>341</v>
      </c>
      <c r="L104" s="36">
        <v>9.4</v>
      </c>
      <c r="M104" s="37" t="s">
        <v>343</v>
      </c>
      <c r="N104" s="38" t="s">
        <v>15010</v>
      </c>
    </row>
    <row r="105" spans="1:14" x14ac:dyDescent="0.2">
      <c r="A105" s="20" t="s">
        <v>4243</v>
      </c>
      <c r="B105" s="20" t="s">
        <v>4243</v>
      </c>
      <c r="C105" s="20" t="s">
        <v>4243</v>
      </c>
      <c r="D105" s="20" t="s">
        <v>59</v>
      </c>
      <c r="E105" s="20" t="s">
        <v>70</v>
      </c>
      <c r="F105" s="20" t="s">
        <v>454</v>
      </c>
      <c r="G105" s="20" t="s">
        <v>69</v>
      </c>
      <c r="H105" s="20" t="s">
        <v>505</v>
      </c>
      <c r="I105" s="20" t="s">
        <v>337</v>
      </c>
      <c r="J105" s="20">
        <v>50</v>
      </c>
      <c r="K105" s="35" t="s">
        <v>341</v>
      </c>
      <c r="L105" s="36">
        <v>9.4</v>
      </c>
      <c r="M105" s="37" t="s">
        <v>343</v>
      </c>
      <c r="N105" s="38" t="s">
        <v>15010</v>
      </c>
    </row>
    <row r="106" spans="1:14" x14ac:dyDescent="0.2">
      <c r="A106" s="20" t="s">
        <v>4244</v>
      </c>
      <c r="B106" s="20" t="s">
        <v>4244</v>
      </c>
      <c r="C106" s="20" t="s">
        <v>4244</v>
      </c>
      <c r="D106" s="20" t="s">
        <v>59</v>
      </c>
      <c r="E106" s="20" t="s">
        <v>70</v>
      </c>
      <c r="F106" s="20" t="s">
        <v>454</v>
      </c>
      <c r="G106" s="20" t="s">
        <v>69</v>
      </c>
      <c r="H106" s="20" t="s">
        <v>505</v>
      </c>
      <c r="I106" s="20" t="s">
        <v>337</v>
      </c>
      <c r="J106" s="20">
        <v>50</v>
      </c>
      <c r="K106" s="35" t="s">
        <v>341</v>
      </c>
      <c r="L106" s="36">
        <v>9.4</v>
      </c>
      <c r="M106" s="37" t="s">
        <v>343</v>
      </c>
      <c r="N106" s="38" t="s">
        <v>15010</v>
      </c>
    </row>
    <row r="107" spans="1:14" x14ac:dyDescent="0.2">
      <c r="A107" s="20" t="s">
        <v>4245</v>
      </c>
      <c r="B107" s="20" t="s">
        <v>4245</v>
      </c>
      <c r="C107" s="20" t="s">
        <v>4245</v>
      </c>
      <c r="D107" s="20" t="s">
        <v>59</v>
      </c>
      <c r="E107" s="20" t="s">
        <v>71</v>
      </c>
      <c r="F107" s="20" t="s">
        <v>455</v>
      </c>
      <c r="G107" s="20" t="s">
        <v>69</v>
      </c>
      <c r="H107" s="20" t="s">
        <v>505</v>
      </c>
      <c r="I107" s="20" t="s">
        <v>337</v>
      </c>
      <c r="J107" s="20">
        <v>50</v>
      </c>
      <c r="K107" s="35" t="s">
        <v>341</v>
      </c>
      <c r="L107" s="36">
        <v>9.4</v>
      </c>
      <c r="M107" s="37" t="s">
        <v>343</v>
      </c>
      <c r="N107" s="38" t="s">
        <v>15010</v>
      </c>
    </row>
    <row r="108" spans="1:14" x14ac:dyDescent="0.2">
      <c r="A108" s="20" t="s">
        <v>4246</v>
      </c>
      <c r="B108" s="20" t="s">
        <v>4246</v>
      </c>
      <c r="C108" s="20" t="s">
        <v>4246</v>
      </c>
      <c r="D108" s="20" t="s">
        <v>59</v>
      </c>
      <c r="E108" s="20" t="s">
        <v>71</v>
      </c>
      <c r="F108" s="20" t="s">
        <v>455</v>
      </c>
      <c r="G108" s="20" t="s">
        <v>69</v>
      </c>
      <c r="H108" s="20" t="s">
        <v>505</v>
      </c>
      <c r="I108" s="20" t="s">
        <v>337</v>
      </c>
      <c r="J108" s="20">
        <v>50</v>
      </c>
      <c r="K108" s="35" t="s">
        <v>341</v>
      </c>
      <c r="L108" s="36">
        <v>9.4</v>
      </c>
      <c r="M108" s="37" t="s">
        <v>343</v>
      </c>
      <c r="N108" s="38" t="s">
        <v>15010</v>
      </c>
    </row>
    <row r="109" spans="1:14" x14ac:dyDescent="0.2">
      <c r="A109" s="20" t="s">
        <v>4247</v>
      </c>
      <c r="B109" s="20" t="s">
        <v>4247</v>
      </c>
      <c r="C109" s="20" t="s">
        <v>4247</v>
      </c>
      <c r="D109" s="20" t="s">
        <v>59</v>
      </c>
      <c r="E109" s="20" t="s">
        <v>71</v>
      </c>
      <c r="F109" s="20" t="s">
        <v>455</v>
      </c>
      <c r="G109" s="20" t="s">
        <v>69</v>
      </c>
      <c r="H109" s="20" t="s">
        <v>505</v>
      </c>
      <c r="I109" s="20" t="s">
        <v>337</v>
      </c>
      <c r="J109" s="20">
        <v>50</v>
      </c>
      <c r="K109" s="35" t="s">
        <v>341</v>
      </c>
      <c r="L109" s="36">
        <v>9.4</v>
      </c>
      <c r="M109" s="37" t="s">
        <v>343</v>
      </c>
      <c r="N109" s="38" t="s">
        <v>15010</v>
      </c>
    </row>
    <row r="110" spans="1:14" x14ac:dyDescent="0.2">
      <c r="A110" s="20" t="s">
        <v>80</v>
      </c>
      <c r="B110" s="20" t="s">
        <v>80</v>
      </c>
      <c r="C110" s="20" t="s">
        <v>80</v>
      </c>
      <c r="D110" s="20" t="s">
        <v>59</v>
      </c>
      <c r="E110" s="20" t="s">
        <v>81</v>
      </c>
      <c r="F110" s="20" t="s">
        <v>9</v>
      </c>
      <c r="G110" s="20" t="s">
        <v>82</v>
      </c>
      <c r="H110" s="20" t="s">
        <v>4248</v>
      </c>
      <c r="I110" s="20" t="s">
        <v>337</v>
      </c>
      <c r="J110" s="20">
        <v>50</v>
      </c>
      <c r="K110" s="35" t="s">
        <v>341</v>
      </c>
      <c r="L110" s="36">
        <v>9.9</v>
      </c>
      <c r="M110" s="37" t="s">
        <v>343</v>
      </c>
      <c r="N110" s="38" t="s">
        <v>15010</v>
      </c>
    </row>
    <row r="111" spans="1:14" x14ac:dyDescent="0.2">
      <c r="A111" s="20" t="s">
        <v>83</v>
      </c>
      <c r="B111" s="20" t="s">
        <v>83</v>
      </c>
      <c r="C111" s="20" t="s">
        <v>83</v>
      </c>
      <c r="D111" s="20" t="s">
        <v>59</v>
      </c>
      <c r="E111" s="20" t="s">
        <v>81</v>
      </c>
      <c r="F111" s="20" t="s">
        <v>9</v>
      </c>
      <c r="G111" s="20" t="s">
        <v>82</v>
      </c>
      <c r="H111" s="20" t="s">
        <v>4248</v>
      </c>
      <c r="I111" s="20" t="s">
        <v>337</v>
      </c>
      <c r="J111" s="20">
        <v>50</v>
      </c>
      <c r="K111" s="35" t="s">
        <v>341</v>
      </c>
      <c r="L111" s="36">
        <v>9.9</v>
      </c>
      <c r="M111" s="37" t="s">
        <v>343</v>
      </c>
      <c r="N111" s="38" t="s">
        <v>15010</v>
      </c>
    </row>
    <row r="112" spans="1:14" x14ac:dyDescent="0.2">
      <c r="A112" s="20" t="s">
        <v>84</v>
      </c>
      <c r="B112" s="20" t="s">
        <v>84</v>
      </c>
      <c r="C112" s="20" t="s">
        <v>84</v>
      </c>
      <c r="D112" s="20" t="s">
        <v>59</v>
      </c>
      <c r="E112" s="20" t="s">
        <v>81</v>
      </c>
      <c r="F112" s="20" t="s">
        <v>9</v>
      </c>
      <c r="G112" s="20" t="s">
        <v>82</v>
      </c>
      <c r="H112" s="20" t="s">
        <v>4248</v>
      </c>
      <c r="I112" s="20" t="s">
        <v>337</v>
      </c>
      <c r="J112" s="20">
        <v>50</v>
      </c>
      <c r="K112" s="35" t="s">
        <v>341</v>
      </c>
      <c r="L112" s="36">
        <v>9.9</v>
      </c>
      <c r="M112" s="37" t="s">
        <v>343</v>
      </c>
      <c r="N112" s="38" t="s">
        <v>15010</v>
      </c>
    </row>
    <row r="113" spans="1:14" x14ac:dyDescent="0.2">
      <c r="A113" s="20" t="s">
        <v>511</v>
      </c>
      <c r="B113" s="20" t="s">
        <v>511</v>
      </c>
      <c r="C113" s="20" t="s">
        <v>511</v>
      </c>
      <c r="D113" s="20" t="s">
        <v>59</v>
      </c>
      <c r="E113" s="20" t="s">
        <v>509</v>
      </c>
      <c r="F113" s="20" t="s">
        <v>757</v>
      </c>
      <c r="G113" s="20" t="s">
        <v>82</v>
      </c>
      <c r="H113" s="20" t="s">
        <v>505</v>
      </c>
      <c r="I113" s="20" t="s">
        <v>337</v>
      </c>
      <c r="J113" s="20">
        <v>50</v>
      </c>
      <c r="K113" s="35" t="s">
        <v>341</v>
      </c>
      <c r="L113" s="36">
        <v>9.9</v>
      </c>
      <c r="M113" s="37" t="s">
        <v>343</v>
      </c>
      <c r="N113" s="38" t="s">
        <v>15010</v>
      </c>
    </row>
    <row r="114" spans="1:14" x14ac:dyDescent="0.2">
      <c r="A114" s="20" t="s">
        <v>512</v>
      </c>
      <c r="B114" s="20" t="s">
        <v>512</v>
      </c>
      <c r="C114" s="20" t="s">
        <v>512</v>
      </c>
      <c r="D114" s="20" t="s">
        <v>59</v>
      </c>
      <c r="E114" s="20" t="s">
        <v>509</v>
      </c>
      <c r="F114" s="20" t="s">
        <v>757</v>
      </c>
      <c r="G114" s="20" t="s">
        <v>82</v>
      </c>
      <c r="H114" s="20" t="s">
        <v>505</v>
      </c>
      <c r="I114" s="20" t="s">
        <v>337</v>
      </c>
      <c r="J114" s="20">
        <v>50</v>
      </c>
      <c r="K114" s="35" t="s">
        <v>341</v>
      </c>
      <c r="L114" s="36">
        <v>9.9</v>
      </c>
      <c r="M114" s="37" t="s">
        <v>343</v>
      </c>
      <c r="N114" s="38" t="s">
        <v>15010</v>
      </c>
    </row>
    <row r="115" spans="1:14" x14ac:dyDescent="0.2">
      <c r="A115" s="20" t="s">
        <v>513</v>
      </c>
      <c r="B115" s="20" t="s">
        <v>513</v>
      </c>
      <c r="C115" s="20" t="s">
        <v>513</v>
      </c>
      <c r="D115" s="20" t="s">
        <v>59</v>
      </c>
      <c r="E115" s="20" t="s">
        <v>509</v>
      </c>
      <c r="F115" s="20" t="s">
        <v>757</v>
      </c>
      <c r="G115" s="20" t="s">
        <v>82</v>
      </c>
      <c r="H115" s="20" t="s">
        <v>505</v>
      </c>
      <c r="I115" s="20" t="s">
        <v>337</v>
      </c>
      <c r="J115" s="20">
        <v>50</v>
      </c>
      <c r="K115" s="35" t="s">
        <v>341</v>
      </c>
      <c r="L115" s="36">
        <v>9.9</v>
      </c>
      <c r="M115" s="37" t="s">
        <v>343</v>
      </c>
      <c r="N115" s="38" t="s">
        <v>15010</v>
      </c>
    </row>
    <row r="116" spans="1:14" x14ac:dyDescent="0.2">
      <c r="A116" s="20" t="s">
        <v>514</v>
      </c>
      <c r="B116" s="20" t="s">
        <v>514</v>
      </c>
      <c r="C116" s="20" t="s">
        <v>514</v>
      </c>
      <c r="D116" s="20" t="s">
        <v>59</v>
      </c>
      <c r="E116" s="20" t="s">
        <v>510</v>
      </c>
      <c r="F116" s="20" t="s">
        <v>758</v>
      </c>
      <c r="G116" s="20" t="s">
        <v>82</v>
      </c>
      <c r="H116" s="20" t="s">
        <v>505</v>
      </c>
      <c r="I116" s="20" t="s">
        <v>337</v>
      </c>
      <c r="J116" s="20">
        <v>50</v>
      </c>
      <c r="K116" s="35" t="s">
        <v>341</v>
      </c>
      <c r="L116" s="36">
        <v>9.9</v>
      </c>
      <c r="M116" s="37" t="s">
        <v>343</v>
      </c>
      <c r="N116" s="38" t="s">
        <v>15010</v>
      </c>
    </row>
    <row r="117" spans="1:14" x14ac:dyDescent="0.2">
      <c r="A117" s="20" t="s">
        <v>515</v>
      </c>
      <c r="B117" s="20" t="s">
        <v>515</v>
      </c>
      <c r="C117" s="20" t="s">
        <v>515</v>
      </c>
      <c r="D117" s="20" t="s">
        <v>59</v>
      </c>
      <c r="E117" s="20" t="s">
        <v>510</v>
      </c>
      <c r="F117" s="20" t="s">
        <v>758</v>
      </c>
      <c r="G117" s="20" t="s">
        <v>82</v>
      </c>
      <c r="H117" s="20" t="s">
        <v>505</v>
      </c>
      <c r="I117" s="20" t="s">
        <v>337</v>
      </c>
      <c r="J117" s="20">
        <v>50</v>
      </c>
      <c r="K117" s="35" t="s">
        <v>341</v>
      </c>
      <c r="L117" s="36">
        <v>9.9</v>
      </c>
      <c r="M117" s="37" t="s">
        <v>343</v>
      </c>
      <c r="N117" s="38" t="s">
        <v>15010</v>
      </c>
    </row>
    <row r="118" spans="1:14" x14ac:dyDescent="0.2">
      <c r="A118" s="20" t="s">
        <v>516</v>
      </c>
      <c r="B118" s="20" t="s">
        <v>516</v>
      </c>
      <c r="C118" s="20" t="s">
        <v>516</v>
      </c>
      <c r="D118" s="20" t="s">
        <v>59</v>
      </c>
      <c r="E118" s="20" t="s">
        <v>510</v>
      </c>
      <c r="F118" s="20" t="s">
        <v>758</v>
      </c>
      <c r="G118" s="20" t="s">
        <v>82</v>
      </c>
      <c r="H118" s="20" t="s">
        <v>505</v>
      </c>
      <c r="I118" s="20" t="s">
        <v>337</v>
      </c>
      <c r="J118" s="20">
        <v>50</v>
      </c>
      <c r="K118" s="35" t="s">
        <v>341</v>
      </c>
      <c r="L118" s="36">
        <v>9.9</v>
      </c>
      <c r="M118" s="37" t="s">
        <v>343</v>
      </c>
      <c r="N118" s="38" t="s">
        <v>15010</v>
      </c>
    </row>
    <row r="119" spans="1:14" x14ac:dyDescent="0.2">
      <c r="A119" s="20" t="s">
        <v>687</v>
      </c>
      <c r="B119" s="20" t="s">
        <v>687</v>
      </c>
      <c r="C119" s="20" t="s">
        <v>687</v>
      </c>
      <c r="D119" s="20" t="s">
        <v>59</v>
      </c>
      <c r="E119" s="20" t="s">
        <v>85</v>
      </c>
      <c r="F119" s="20" t="s">
        <v>454</v>
      </c>
      <c r="G119" s="20" t="s">
        <v>82</v>
      </c>
      <c r="H119" s="20" t="s">
        <v>505</v>
      </c>
      <c r="I119" s="20" t="s">
        <v>337</v>
      </c>
      <c r="J119" s="20">
        <v>50</v>
      </c>
      <c r="K119" s="35" t="s">
        <v>341</v>
      </c>
      <c r="L119" s="36">
        <v>9.9</v>
      </c>
      <c r="M119" s="37" t="s">
        <v>343</v>
      </c>
      <c r="N119" s="38" t="s">
        <v>15010</v>
      </c>
    </row>
    <row r="120" spans="1:14" x14ac:dyDescent="0.2">
      <c r="A120" s="20" t="s">
        <v>86</v>
      </c>
      <c r="B120" s="20" t="s">
        <v>86</v>
      </c>
      <c r="C120" s="20" t="s">
        <v>86</v>
      </c>
      <c r="D120" s="20" t="s">
        <v>59</v>
      </c>
      <c r="E120" s="20" t="s">
        <v>85</v>
      </c>
      <c r="F120" s="20" t="s">
        <v>454</v>
      </c>
      <c r="G120" s="20" t="s">
        <v>82</v>
      </c>
      <c r="H120" s="20" t="s">
        <v>505</v>
      </c>
      <c r="I120" s="20" t="s">
        <v>337</v>
      </c>
      <c r="J120" s="20">
        <v>50</v>
      </c>
      <c r="K120" s="35" t="s">
        <v>341</v>
      </c>
      <c r="L120" s="36">
        <v>9.9</v>
      </c>
      <c r="M120" s="37" t="s">
        <v>343</v>
      </c>
      <c r="N120" s="38" t="s">
        <v>15010</v>
      </c>
    </row>
    <row r="121" spans="1:14" x14ac:dyDescent="0.2">
      <c r="A121" s="20" t="s">
        <v>87</v>
      </c>
      <c r="B121" s="20" t="s">
        <v>87</v>
      </c>
      <c r="C121" s="20" t="s">
        <v>87</v>
      </c>
      <c r="D121" s="20" t="s">
        <v>59</v>
      </c>
      <c r="E121" s="20" t="s">
        <v>85</v>
      </c>
      <c r="F121" s="20" t="s">
        <v>454</v>
      </c>
      <c r="G121" s="20" t="s">
        <v>82</v>
      </c>
      <c r="H121" s="20" t="s">
        <v>505</v>
      </c>
      <c r="I121" s="20" t="s">
        <v>337</v>
      </c>
      <c r="J121" s="20">
        <v>50</v>
      </c>
      <c r="K121" s="35" t="s">
        <v>341</v>
      </c>
      <c r="L121" s="36">
        <v>9.9</v>
      </c>
      <c r="M121" s="37" t="s">
        <v>343</v>
      </c>
      <c r="N121" s="38" t="s">
        <v>15010</v>
      </c>
    </row>
    <row r="122" spans="1:14" x14ac:dyDescent="0.2">
      <c r="A122" s="20" t="s">
        <v>88</v>
      </c>
      <c r="B122" s="20" t="s">
        <v>88</v>
      </c>
      <c r="C122" s="20" t="s">
        <v>88</v>
      </c>
      <c r="D122" s="20" t="s">
        <v>59</v>
      </c>
      <c r="E122" s="20" t="s">
        <v>65</v>
      </c>
      <c r="F122" s="20" t="s">
        <v>455</v>
      </c>
      <c r="G122" s="20" t="s">
        <v>82</v>
      </c>
      <c r="H122" s="20" t="s">
        <v>505</v>
      </c>
      <c r="I122" s="20" t="s">
        <v>337</v>
      </c>
      <c r="J122" s="20">
        <v>50</v>
      </c>
      <c r="K122" s="35" t="s">
        <v>341</v>
      </c>
      <c r="L122" s="36">
        <v>9.9</v>
      </c>
      <c r="M122" s="37" t="s">
        <v>343</v>
      </c>
      <c r="N122" s="38" t="s">
        <v>15010</v>
      </c>
    </row>
    <row r="123" spans="1:14" x14ac:dyDescent="0.2">
      <c r="A123" s="20" t="s">
        <v>89</v>
      </c>
      <c r="B123" s="20" t="s">
        <v>89</v>
      </c>
      <c r="C123" s="20" t="s">
        <v>89</v>
      </c>
      <c r="D123" s="20" t="s">
        <v>59</v>
      </c>
      <c r="E123" s="20" t="s">
        <v>65</v>
      </c>
      <c r="F123" s="20" t="s">
        <v>455</v>
      </c>
      <c r="G123" s="20" t="s">
        <v>82</v>
      </c>
      <c r="H123" s="20" t="s">
        <v>505</v>
      </c>
      <c r="I123" s="20" t="s">
        <v>337</v>
      </c>
      <c r="J123" s="20">
        <v>50</v>
      </c>
      <c r="K123" s="35" t="s">
        <v>341</v>
      </c>
      <c r="L123" s="36">
        <v>9.9</v>
      </c>
      <c r="M123" s="37" t="s">
        <v>343</v>
      </c>
      <c r="N123" s="38" t="s">
        <v>15010</v>
      </c>
    </row>
    <row r="124" spans="1:14" x14ac:dyDescent="0.2">
      <c r="A124" s="20" t="s">
        <v>90</v>
      </c>
      <c r="B124" s="20" t="s">
        <v>90</v>
      </c>
      <c r="C124" s="39" t="s">
        <v>90</v>
      </c>
      <c r="D124" s="20" t="s">
        <v>59</v>
      </c>
      <c r="E124" s="20" t="s">
        <v>65</v>
      </c>
      <c r="F124" s="20" t="s">
        <v>455</v>
      </c>
      <c r="G124" s="20" t="s">
        <v>82</v>
      </c>
      <c r="H124" s="20" t="s">
        <v>505</v>
      </c>
      <c r="I124" s="20" t="s">
        <v>337</v>
      </c>
      <c r="J124" s="20">
        <v>50</v>
      </c>
      <c r="K124" s="35" t="s">
        <v>341</v>
      </c>
      <c r="L124" s="36">
        <v>9.9</v>
      </c>
      <c r="M124" s="37" t="s">
        <v>343</v>
      </c>
      <c r="N124" s="38" t="s">
        <v>15010</v>
      </c>
    </row>
    <row r="125" spans="1:14" x14ac:dyDescent="0.2">
      <c r="A125" s="20" t="s">
        <v>4249</v>
      </c>
      <c r="B125" s="20" t="s">
        <v>99</v>
      </c>
      <c r="C125" s="20" t="s">
        <v>354</v>
      </c>
      <c r="D125" s="34" t="s">
        <v>100</v>
      </c>
      <c r="E125" s="20" t="s">
        <v>101</v>
      </c>
      <c r="F125" s="20" t="s">
        <v>9</v>
      </c>
      <c r="G125" s="20" t="s">
        <v>102</v>
      </c>
      <c r="H125" s="20" t="s">
        <v>4250</v>
      </c>
      <c r="I125" s="20" t="s">
        <v>340</v>
      </c>
      <c r="J125" s="20">
        <v>50</v>
      </c>
      <c r="K125" s="35" t="s">
        <v>341</v>
      </c>
      <c r="L125" s="36">
        <v>6.9</v>
      </c>
      <c r="M125" s="37" t="s">
        <v>342</v>
      </c>
      <c r="N125" s="38" t="s">
        <v>15010</v>
      </c>
    </row>
    <row r="126" spans="1:14" x14ac:dyDescent="0.2">
      <c r="A126" s="20" t="s">
        <v>4251</v>
      </c>
      <c r="B126" s="20" t="s">
        <v>103</v>
      </c>
      <c r="C126" s="20" t="s">
        <v>355</v>
      </c>
      <c r="D126" s="34" t="s">
        <v>100</v>
      </c>
      <c r="E126" s="20" t="s">
        <v>101</v>
      </c>
      <c r="F126" s="20" t="s">
        <v>9</v>
      </c>
      <c r="G126" s="20" t="s">
        <v>102</v>
      </c>
      <c r="H126" s="20" t="s">
        <v>4250</v>
      </c>
      <c r="I126" s="20" t="s">
        <v>340</v>
      </c>
      <c r="J126" s="20">
        <v>50</v>
      </c>
      <c r="K126" s="35" t="s">
        <v>341</v>
      </c>
      <c r="L126" s="36">
        <v>6.9</v>
      </c>
      <c r="M126" s="37" t="s">
        <v>342</v>
      </c>
      <c r="N126" s="38" t="s">
        <v>15010</v>
      </c>
    </row>
    <row r="127" spans="1:14" x14ac:dyDescent="0.2">
      <c r="A127" s="20" t="s">
        <v>4252</v>
      </c>
      <c r="B127" s="20" t="s">
        <v>104</v>
      </c>
      <c r="C127" s="20" t="s">
        <v>356</v>
      </c>
      <c r="D127" s="34" t="s">
        <v>100</v>
      </c>
      <c r="E127" s="20" t="s">
        <v>101</v>
      </c>
      <c r="F127" s="20" t="s">
        <v>9</v>
      </c>
      <c r="G127" s="20" t="s">
        <v>102</v>
      </c>
      <c r="H127" s="20" t="s">
        <v>4250</v>
      </c>
      <c r="I127" s="20" t="s">
        <v>340</v>
      </c>
      <c r="J127" s="20">
        <v>50</v>
      </c>
      <c r="K127" s="35" t="s">
        <v>341</v>
      </c>
      <c r="L127" s="36">
        <v>6.9</v>
      </c>
      <c r="M127" s="37" t="s">
        <v>342</v>
      </c>
      <c r="N127" s="38" t="s">
        <v>15010</v>
      </c>
    </row>
    <row r="128" spans="1:14" x14ac:dyDescent="0.2">
      <c r="A128" s="20" t="s">
        <v>4253</v>
      </c>
      <c r="B128" s="20" t="s">
        <v>105</v>
      </c>
      <c r="C128" s="20" t="s">
        <v>357</v>
      </c>
      <c r="D128" s="34" t="s">
        <v>100</v>
      </c>
      <c r="E128" s="20" t="s">
        <v>101</v>
      </c>
      <c r="F128" s="20" t="s">
        <v>9</v>
      </c>
      <c r="G128" s="20" t="s">
        <v>102</v>
      </c>
      <c r="H128" s="20" t="s">
        <v>4250</v>
      </c>
      <c r="I128" s="20" t="s">
        <v>340</v>
      </c>
      <c r="J128" s="20">
        <v>50</v>
      </c>
      <c r="K128" s="35" t="s">
        <v>341</v>
      </c>
      <c r="L128" s="36">
        <v>6.9</v>
      </c>
      <c r="M128" s="37" t="s">
        <v>342</v>
      </c>
      <c r="N128" s="38" t="s">
        <v>15010</v>
      </c>
    </row>
    <row r="129" spans="1:14" x14ac:dyDescent="0.2">
      <c r="A129" s="20" t="s">
        <v>4254</v>
      </c>
      <c r="B129" s="20" t="s">
        <v>106</v>
      </c>
      <c r="C129" s="20" t="s">
        <v>358</v>
      </c>
      <c r="D129" s="34" t="s">
        <v>100</v>
      </c>
      <c r="E129" s="20" t="s">
        <v>101</v>
      </c>
      <c r="F129" s="20" t="s">
        <v>9</v>
      </c>
      <c r="G129" s="20" t="s">
        <v>102</v>
      </c>
      <c r="H129" s="20" t="s">
        <v>4250</v>
      </c>
      <c r="I129" s="20" t="s">
        <v>340</v>
      </c>
      <c r="J129" s="20">
        <v>50</v>
      </c>
      <c r="K129" s="35" t="s">
        <v>341</v>
      </c>
      <c r="L129" s="36">
        <v>6.9</v>
      </c>
      <c r="M129" s="37" t="s">
        <v>342</v>
      </c>
      <c r="N129" s="38" t="s">
        <v>15010</v>
      </c>
    </row>
    <row r="130" spans="1:14" x14ac:dyDescent="0.2">
      <c r="A130" s="20" t="s">
        <v>4255</v>
      </c>
      <c r="B130" s="20" t="s">
        <v>107</v>
      </c>
      <c r="C130" s="20" t="s">
        <v>359</v>
      </c>
      <c r="D130" s="34" t="s">
        <v>100</v>
      </c>
      <c r="E130" s="20" t="s">
        <v>101</v>
      </c>
      <c r="F130" s="20" t="s">
        <v>9</v>
      </c>
      <c r="G130" s="20" t="s">
        <v>102</v>
      </c>
      <c r="H130" s="20" t="s">
        <v>4250</v>
      </c>
      <c r="I130" s="20" t="s">
        <v>340</v>
      </c>
      <c r="J130" s="20">
        <v>50</v>
      </c>
      <c r="K130" s="35" t="s">
        <v>341</v>
      </c>
      <c r="L130" s="36">
        <v>6.9</v>
      </c>
      <c r="M130" s="37" t="s">
        <v>342</v>
      </c>
      <c r="N130" s="38" t="s">
        <v>15010</v>
      </c>
    </row>
    <row r="131" spans="1:14" x14ac:dyDescent="0.2">
      <c r="A131" s="20" t="s">
        <v>4256</v>
      </c>
      <c r="B131" s="20" t="s">
        <v>108</v>
      </c>
      <c r="C131" s="20" t="s">
        <v>360</v>
      </c>
      <c r="D131" s="34" t="s">
        <v>100</v>
      </c>
      <c r="E131" s="20" t="s">
        <v>101</v>
      </c>
      <c r="F131" s="20" t="s">
        <v>9</v>
      </c>
      <c r="G131" s="20" t="s">
        <v>102</v>
      </c>
      <c r="H131" s="20" t="s">
        <v>4250</v>
      </c>
      <c r="I131" s="20" t="s">
        <v>340</v>
      </c>
      <c r="J131" s="20">
        <v>50</v>
      </c>
      <c r="K131" s="35" t="s">
        <v>341</v>
      </c>
      <c r="L131" s="36">
        <v>6.9</v>
      </c>
      <c r="M131" s="37" t="s">
        <v>342</v>
      </c>
      <c r="N131" s="38" t="s">
        <v>15010</v>
      </c>
    </row>
    <row r="132" spans="1:14" x14ac:dyDescent="0.2">
      <c r="A132" s="20" t="s">
        <v>4257</v>
      </c>
      <c r="B132" s="20" t="s">
        <v>4258</v>
      </c>
      <c r="C132" s="20" t="s">
        <v>517</v>
      </c>
      <c r="D132" s="34" t="s">
        <v>100</v>
      </c>
      <c r="E132" s="20" t="s">
        <v>4259</v>
      </c>
      <c r="F132" s="20" t="s">
        <v>758</v>
      </c>
      <c r="G132" s="20" t="s">
        <v>102</v>
      </c>
      <c r="H132" s="20" t="s">
        <v>4250</v>
      </c>
      <c r="I132" s="20" t="s">
        <v>340</v>
      </c>
      <c r="J132" s="20">
        <v>50</v>
      </c>
      <c r="K132" s="35" t="s">
        <v>341</v>
      </c>
      <c r="L132" s="36">
        <v>7</v>
      </c>
      <c r="M132" s="37" t="s">
        <v>344</v>
      </c>
      <c r="N132" s="38" t="s">
        <v>15010</v>
      </c>
    </row>
    <row r="133" spans="1:14" x14ac:dyDescent="0.2">
      <c r="A133" s="20" t="s">
        <v>4260</v>
      </c>
      <c r="B133" s="20" t="s">
        <v>4261</v>
      </c>
      <c r="C133" s="20" t="s">
        <v>518</v>
      </c>
      <c r="D133" s="34" t="s">
        <v>100</v>
      </c>
      <c r="E133" s="20" t="s">
        <v>4259</v>
      </c>
      <c r="F133" s="20" t="s">
        <v>758</v>
      </c>
      <c r="G133" s="20" t="s">
        <v>102</v>
      </c>
      <c r="H133" s="20" t="s">
        <v>4250</v>
      </c>
      <c r="I133" s="20" t="s">
        <v>340</v>
      </c>
      <c r="J133" s="20">
        <v>50</v>
      </c>
      <c r="K133" s="35" t="s">
        <v>341</v>
      </c>
      <c r="L133" s="36">
        <v>7</v>
      </c>
      <c r="M133" s="37" t="s">
        <v>344</v>
      </c>
      <c r="N133" s="38" t="s">
        <v>15010</v>
      </c>
    </row>
    <row r="134" spans="1:14" x14ac:dyDescent="0.2">
      <c r="A134" s="20" t="s">
        <v>4262</v>
      </c>
      <c r="B134" s="20" t="s">
        <v>4263</v>
      </c>
      <c r="C134" s="20" t="s">
        <v>519</v>
      </c>
      <c r="D134" s="34" t="s">
        <v>100</v>
      </c>
      <c r="E134" s="20" t="s">
        <v>4259</v>
      </c>
      <c r="F134" s="20" t="s">
        <v>758</v>
      </c>
      <c r="G134" s="20" t="s">
        <v>102</v>
      </c>
      <c r="H134" s="20" t="s">
        <v>4250</v>
      </c>
      <c r="I134" s="20" t="s">
        <v>340</v>
      </c>
      <c r="J134" s="20">
        <v>50</v>
      </c>
      <c r="K134" s="35" t="s">
        <v>341</v>
      </c>
      <c r="L134" s="36">
        <v>7</v>
      </c>
      <c r="M134" s="37" t="s">
        <v>344</v>
      </c>
      <c r="N134" s="38" t="s">
        <v>15010</v>
      </c>
    </row>
    <row r="135" spans="1:14" x14ac:dyDescent="0.2">
      <c r="A135" s="20" t="s">
        <v>4264</v>
      </c>
      <c r="B135" s="20" t="s">
        <v>4265</v>
      </c>
      <c r="C135" s="20" t="s">
        <v>525</v>
      </c>
      <c r="D135" s="34" t="s">
        <v>100</v>
      </c>
      <c r="E135" s="20" t="s">
        <v>4259</v>
      </c>
      <c r="F135" s="20" t="s">
        <v>758</v>
      </c>
      <c r="G135" s="20" t="s">
        <v>102</v>
      </c>
      <c r="H135" s="20" t="s">
        <v>4250</v>
      </c>
      <c r="I135" s="20" t="s">
        <v>340</v>
      </c>
      <c r="J135" s="20">
        <v>50</v>
      </c>
      <c r="K135" s="35" t="s">
        <v>341</v>
      </c>
      <c r="L135" s="36">
        <v>7</v>
      </c>
      <c r="M135" s="37" t="s">
        <v>344</v>
      </c>
      <c r="N135" s="38" t="s">
        <v>15010</v>
      </c>
    </row>
    <row r="136" spans="1:14" x14ac:dyDescent="0.2">
      <c r="A136" s="20" t="s">
        <v>4266</v>
      </c>
      <c r="B136" s="20" t="s">
        <v>4267</v>
      </c>
      <c r="C136" s="20" t="s">
        <v>520</v>
      </c>
      <c r="D136" s="34" t="s">
        <v>100</v>
      </c>
      <c r="E136" s="20" t="s">
        <v>4259</v>
      </c>
      <c r="F136" s="20" t="s">
        <v>758</v>
      </c>
      <c r="G136" s="20" t="s">
        <v>102</v>
      </c>
      <c r="H136" s="20" t="s">
        <v>4250</v>
      </c>
      <c r="I136" s="20" t="s">
        <v>340</v>
      </c>
      <c r="J136" s="20">
        <v>50</v>
      </c>
      <c r="K136" s="35" t="s">
        <v>341</v>
      </c>
      <c r="L136" s="36">
        <v>7</v>
      </c>
      <c r="M136" s="37" t="s">
        <v>344</v>
      </c>
      <c r="N136" s="38" t="s">
        <v>15010</v>
      </c>
    </row>
    <row r="137" spans="1:14" x14ac:dyDescent="0.2">
      <c r="A137" s="20" t="s">
        <v>4268</v>
      </c>
      <c r="B137" s="20" t="s">
        <v>4269</v>
      </c>
      <c r="C137" s="20" t="s">
        <v>521</v>
      </c>
      <c r="D137" s="34" t="s">
        <v>100</v>
      </c>
      <c r="E137" s="20" t="s">
        <v>4259</v>
      </c>
      <c r="F137" s="20" t="s">
        <v>758</v>
      </c>
      <c r="G137" s="20" t="s">
        <v>102</v>
      </c>
      <c r="H137" s="20" t="s">
        <v>4250</v>
      </c>
      <c r="I137" s="20" t="s">
        <v>340</v>
      </c>
      <c r="J137" s="20">
        <v>50</v>
      </c>
      <c r="K137" s="35" t="s">
        <v>341</v>
      </c>
      <c r="L137" s="36">
        <v>7</v>
      </c>
      <c r="M137" s="37" t="s">
        <v>344</v>
      </c>
      <c r="N137" s="38" t="s">
        <v>15010</v>
      </c>
    </row>
    <row r="138" spans="1:14" x14ac:dyDescent="0.2">
      <c r="A138" s="20" t="s">
        <v>4270</v>
      </c>
      <c r="B138" s="20" t="s">
        <v>4271</v>
      </c>
      <c r="C138" s="20" t="s">
        <v>522</v>
      </c>
      <c r="D138" s="34" t="s">
        <v>100</v>
      </c>
      <c r="E138" s="20" t="s">
        <v>4259</v>
      </c>
      <c r="F138" s="20" t="s">
        <v>758</v>
      </c>
      <c r="G138" s="20" t="s">
        <v>102</v>
      </c>
      <c r="H138" s="20" t="s">
        <v>4250</v>
      </c>
      <c r="I138" s="20" t="s">
        <v>340</v>
      </c>
      <c r="J138" s="20">
        <v>50</v>
      </c>
      <c r="K138" s="35" t="s">
        <v>341</v>
      </c>
      <c r="L138" s="36">
        <v>7</v>
      </c>
      <c r="M138" s="37" t="s">
        <v>344</v>
      </c>
      <c r="N138" s="38" t="s">
        <v>15010</v>
      </c>
    </row>
    <row r="139" spans="1:14" x14ac:dyDescent="0.2">
      <c r="A139" s="20" t="s">
        <v>4272</v>
      </c>
      <c r="B139" s="20" t="s">
        <v>4273</v>
      </c>
      <c r="C139" s="20" t="s">
        <v>523</v>
      </c>
      <c r="D139" s="34" t="s">
        <v>100</v>
      </c>
      <c r="E139" s="20" t="s">
        <v>4259</v>
      </c>
      <c r="F139" s="20" t="s">
        <v>758</v>
      </c>
      <c r="G139" s="20" t="s">
        <v>102</v>
      </c>
      <c r="H139" s="20" t="s">
        <v>4250</v>
      </c>
      <c r="I139" s="20" t="s">
        <v>340</v>
      </c>
      <c r="J139" s="20">
        <v>50</v>
      </c>
      <c r="K139" s="35" t="s">
        <v>341</v>
      </c>
      <c r="L139" s="36">
        <v>7</v>
      </c>
      <c r="M139" s="37" t="s">
        <v>344</v>
      </c>
      <c r="N139" s="38" t="s">
        <v>15010</v>
      </c>
    </row>
    <row r="140" spans="1:14" x14ac:dyDescent="0.2">
      <c r="A140" s="20" t="s">
        <v>4274</v>
      </c>
      <c r="B140" s="20" t="s">
        <v>4275</v>
      </c>
      <c r="C140" s="20" t="s">
        <v>524</v>
      </c>
      <c r="D140" s="34" t="s">
        <v>100</v>
      </c>
      <c r="E140" s="20" t="s">
        <v>4259</v>
      </c>
      <c r="F140" s="20" t="s">
        <v>758</v>
      </c>
      <c r="G140" s="20" t="s">
        <v>102</v>
      </c>
      <c r="H140" s="20" t="s">
        <v>4250</v>
      </c>
      <c r="I140" s="20" t="s">
        <v>340</v>
      </c>
      <c r="J140" s="20">
        <v>50</v>
      </c>
      <c r="K140" s="35" t="s">
        <v>341</v>
      </c>
      <c r="L140" s="36">
        <v>7</v>
      </c>
      <c r="M140" s="37" t="s">
        <v>344</v>
      </c>
      <c r="N140" s="38" t="s">
        <v>15010</v>
      </c>
    </row>
    <row r="141" spans="1:14" x14ac:dyDescent="0.2">
      <c r="A141" s="20" t="s">
        <v>4276</v>
      </c>
      <c r="B141" s="20" t="s">
        <v>109</v>
      </c>
      <c r="C141" s="20" t="s">
        <v>361</v>
      </c>
      <c r="D141" s="34" t="s">
        <v>100</v>
      </c>
      <c r="E141" s="20" t="s">
        <v>110</v>
      </c>
      <c r="F141" s="20" t="s">
        <v>454</v>
      </c>
      <c r="G141" s="20" t="s">
        <v>102</v>
      </c>
      <c r="H141" s="20" t="s">
        <v>4250</v>
      </c>
      <c r="I141" s="20" t="s">
        <v>340</v>
      </c>
      <c r="J141" s="20">
        <v>50</v>
      </c>
      <c r="K141" s="35" t="s">
        <v>341</v>
      </c>
      <c r="L141" s="36">
        <v>6.9</v>
      </c>
      <c r="M141" s="37" t="s">
        <v>342</v>
      </c>
      <c r="N141" s="38" t="s">
        <v>15010</v>
      </c>
    </row>
    <row r="142" spans="1:14" x14ac:dyDescent="0.2">
      <c r="A142" s="20" t="s">
        <v>4277</v>
      </c>
      <c r="B142" s="20" t="s">
        <v>111</v>
      </c>
      <c r="C142" s="20" t="s">
        <v>362</v>
      </c>
      <c r="D142" s="34" t="s">
        <v>100</v>
      </c>
      <c r="E142" s="20" t="s">
        <v>110</v>
      </c>
      <c r="F142" s="20" t="s">
        <v>454</v>
      </c>
      <c r="G142" s="20" t="s">
        <v>102</v>
      </c>
      <c r="H142" s="20" t="s">
        <v>4250</v>
      </c>
      <c r="I142" s="20" t="s">
        <v>340</v>
      </c>
      <c r="J142" s="20">
        <v>50</v>
      </c>
      <c r="K142" s="35" t="s">
        <v>341</v>
      </c>
      <c r="L142" s="36">
        <v>6.9</v>
      </c>
      <c r="M142" s="37" t="s">
        <v>342</v>
      </c>
      <c r="N142" s="38" t="s">
        <v>15010</v>
      </c>
    </row>
    <row r="143" spans="1:14" x14ac:dyDescent="0.2">
      <c r="A143" s="20" t="s">
        <v>4278</v>
      </c>
      <c r="B143" s="20" t="s">
        <v>112</v>
      </c>
      <c r="C143" s="20" t="s">
        <v>363</v>
      </c>
      <c r="D143" s="34" t="s">
        <v>100</v>
      </c>
      <c r="E143" s="20" t="s">
        <v>110</v>
      </c>
      <c r="F143" s="20" t="s">
        <v>454</v>
      </c>
      <c r="G143" s="20" t="s">
        <v>102</v>
      </c>
      <c r="H143" s="20" t="s">
        <v>4250</v>
      </c>
      <c r="I143" s="20" t="s">
        <v>340</v>
      </c>
      <c r="J143" s="20">
        <v>50</v>
      </c>
      <c r="K143" s="35" t="s">
        <v>341</v>
      </c>
      <c r="L143" s="36">
        <v>6.9</v>
      </c>
      <c r="M143" s="37" t="s">
        <v>342</v>
      </c>
      <c r="N143" s="38" t="s">
        <v>15010</v>
      </c>
    </row>
    <row r="144" spans="1:14" x14ac:dyDescent="0.2">
      <c r="A144" s="20" t="s">
        <v>4279</v>
      </c>
      <c r="B144" s="20" t="s">
        <v>113</v>
      </c>
      <c r="C144" s="20" t="s">
        <v>364</v>
      </c>
      <c r="D144" s="34" t="s">
        <v>100</v>
      </c>
      <c r="E144" s="20" t="s">
        <v>110</v>
      </c>
      <c r="F144" s="20" t="s">
        <v>454</v>
      </c>
      <c r="G144" s="20" t="s">
        <v>102</v>
      </c>
      <c r="H144" s="20" t="s">
        <v>4250</v>
      </c>
      <c r="I144" s="20" t="s">
        <v>340</v>
      </c>
      <c r="J144" s="20">
        <v>50</v>
      </c>
      <c r="K144" s="35" t="s">
        <v>341</v>
      </c>
      <c r="L144" s="36">
        <v>6.9</v>
      </c>
      <c r="M144" s="37" t="s">
        <v>342</v>
      </c>
      <c r="N144" s="38" t="s">
        <v>15010</v>
      </c>
    </row>
    <row r="145" spans="1:14" x14ac:dyDescent="0.2">
      <c r="A145" s="20" t="s">
        <v>4280</v>
      </c>
      <c r="B145" s="20" t="s">
        <v>114</v>
      </c>
      <c r="C145" s="20" t="s">
        <v>365</v>
      </c>
      <c r="D145" s="34" t="s">
        <v>100</v>
      </c>
      <c r="E145" s="20" t="s">
        <v>110</v>
      </c>
      <c r="F145" s="20" t="s">
        <v>454</v>
      </c>
      <c r="G145" s="20" t="s">
        <v>102</v>
      </c>
      <c r="H145" s="20" t="s">
        <v>4250</v>
      </c>
      <c r="I145" s="20" t="s">
        <v>340</v>
      </c>
      <c r="J145" s="20">
        <v>50</v>
      </c>
      <c r="K145" s="35" t="s">
        <v>341</v>
      </c>
      <c r="L145" s="36">
        <v>6.9</v>
      </c>
      <c r="M145" s="37" t="s">
        <v>342</v>
      </c>
      <c r="N145" s="38" t="s">
        <v>15010</v>
      </c>
    </row>
    <row r="146" spans="1:14" x14ac:dyDescent="0.2">
      <c r="A146" s="20" t="s">
        <v>4281</v>
      </c>
      <c r="B146" s="20" t="s">
        <v>115</v>
      </c>
      <c r="C146" s="20" t="s">
        <v>366</v>
      </c>
      <c r="D146" s="34" t="s">
        <v>100</v>
      </c>
      <c r="E146" s="20" t="s">
        <v>110</v>
      </c>
      <c r="F146" s="20" t="s">
        <v>454</v>
      </c>
      <c r="G146" s="20" t="s">
        <v>102</v>
      </c>
      <c r="H146" s="20" t="s">
        <v>4250</v>
      </c>
      <c r="I146" s="20" t="s">
        <v>340</v>
      </c>
      <c r="J146" s="20">
        <v>50</v>
      </c>
      <c r="K146" s="35" t="s">
        <v>341</v>
      </c>
      <c r="L146" s="36">
        <v>6.9</v>
      </c>
      <c r="M146" s="37" t="s">
        <v>342</v>
      </c>
      <c r="N146" s="38" t="s">
        <v>15010</v>
      </c>
    </row>
    <row r="147" spans="1:14" x14ac:dyDescent="0.2">
      <c r="A147" s="20" t="s">
        <v>4282</v>
      </c>
      <c r="B147" s="20" t="s">
        <v>116</v>
      </c>
      <c r="C147" s="20" t="s">
        <v>367</v>
      </c>
      <c r="D147" s="34" t="s">
        <v>100</v>
      </c>
      <c r="E147" s="20" t="s">
        <v>110</v>
      </c>
      <c r="F147" s="20" t="s">
        <v>454</v>
      </c>
      <c r="G147" s="20" t="s">
        <v>102</v>
      </c>
      <c r="H147" s="20" t="s">
        <v>4250</v>
      </c>
      <c r="I147" s="20" t="s">
        <v>340</v>
      </c>
      <c r="J147" s="20">
        <v>50</v>
      </c>
      <c r="K147" s="35" t="s">
        <v>341</v>
      </c>
      <c r="L147" s="36">
        <v>6.9</v>
      </c>
      <c r="M147" s="37" t="s">
        <v>342</v>
      </c>
      <c r="N147" s="38" t="s">
        <v>15010</v>
      </c>
    </row>
    <row r="148" spans="1:14" x14ac:dyDescent="0.2">
      <c r="A148" s="20" t="s">
        <v>4283</v>
      </c>
      <c r="B148" s="20" t="s">
        <v>117</v>
      </c>
      <c r="C148" s="20" t="s">
        <v>368</v>
      </c>
      <c r="D148" s="34" t="s">
        <v>100</v>
      </c>
      <c r="E148" s="20" t="s">
        <v>118</v>
      </c>
      <c r="F148" s="20" t="s">
        <v>455</v>
      </c>
      <c r="G148" s="20" t="s">
        <v>102</v>
      </c>
      <c r="H148" s="20" t="s">
        <v>4250</v>
      </c>
      <c r="I148" s="20" t="s">
        <v>340</v>
      </c>
      <c r="J148" s="20">
        <v>50</v>
      </c>
      <c r="K148" s="35" t="s">
        <v>341</v>
      </c>
      <c r="L148" s="36">
        <v>6.9</v>
      </c>
      <c r="M148" s="37" t="s">
        <v>342</v>
      </c>
      <c r="N148" s="38" t="s">
        <v>15010</v>
      </c>
    </row>
    <row r="149" spans="1:14" x14ac:dyDescent="0.2">
      <c r="A149" s="20" t="s">
        <v>4284</v>
      </c>
      <c r="B149" s="20" t="s">
        <v>119</v>
      </c>
      <c r="C149" s="20" t="s">
        <v>369</v>
      </c>
      <c r="D149" s="34" t="s">
        <v>100</v>
      </c>
      <c r="E149" s="20" t="s">
        <v>118</v>
      </c>
      <c r="F149" s="20" t="s">
        <v>455</v>
      </c>
      <c r="G149" s="20" t="s">
        <v>102</v>
      </c>
      <c r="H149" s="20" t="s">
        <v>4250</v>
      </c>
      <c r="I149" s="20" t="s">
        <v>340</v>
      </c>
      <c r="J149" s="20">
        <v>50</v>
      </c>
      <c r="K149" s="35" t="s">
        <v>341</v>
      </c>
      <c r="L149" s="36">
        <v>6.9</v>
      </c>
      <c r="M149" s="37" t="s">
        <v>342</v>
      </c>
      <c r="N149" s="38" t="s">
        <v>15010</v>
      </c>
    </row>
    <row r="150" spans="1:14" x14ac:dyDescent="0.2">
      <c r="A150" s="20" t="s">
        <v>4285</v>
      </c>
      <c r="B150" s="20" t="s">
        <v>120</v>
      </c>
      <c r="C150" s="20" t="s">
        <v>370</v>
      </c>
      <c r="D150" s="34" t="s">
        <v>100</v>
      </c>
      <c r="E150" s="20" t="s">
        <v>118</v>
      </c>
      <c r="F150" s="20" t="s">
        <v>455</v>
      </c>
      <c r="G150" s="20" t="s">
        <v>102</v>
      </c>
      <c r="H150" s="20" t="s">
        <v>4250</v>
      </c>
      <c r="I150" s="20" t="s">
        <v>340</v>
      </c>
      <c r="J150" s="20">
        <v>50</v>
      </c>
      <c r="K150" s="35" t="s">
        <v>341</v>
      </c>
      <c r="L150" s="36">
        <v>6.9</v>
      </c>
      <c r="M150" s="37" t="s">
        <v>342</v>
      </c>
      <c r="N150" s="38" t="s">
        <v>15010</v>
      </c>
    </row>
    <row r="151" spans="1:14" x14ac:dyDescent="0.2">
      <c r="A151" s="20" t="s">
        <v>4286</v>
      </c>
      <c r="B151" s="20" t="s">
        <v>121</v>
      </c>
      <c r="C151" s="20" t="s">
        <v>371</v>
      </c>
      <c r="D151" s="34" t="s">
        <v>100</v>
      </c>
      <c r="E151" s="20" t="s">
        <v>118</v>
      </c>
      <c r="F151" s="20" t="s">
        <v>455</v>
      </c>
      <c r="G151" s="20" t="s">
        <v>102</v>
      </c>
      <c r="H151" s="20" t="s">
        <v>4250</v>
      </c>
      <c r="I151" s="20" t="s">
        <v>340</v>
      </c>
      <c r="J151" s="20">
        <v>50</v>
      </c>
      <c r="K151" s="35" t="s">
        <v>341</v>
      </c>
      <c r="L151" s="36">
        <v>6.9</v>
      </c>
      <c r="M151" s="37" t="s">
        <v>342</v>
      </c>
      <c r="N151" s="38" t="s">
        <v>15010</v>
      </c>
    </row>
    <row r="152" spans="1:14" x14ac:dyDescent="0.2">
      <c r="A152" s="20" t="s">
        <v>4287</v>
      </c>
      <c r="B152" s="20" t="s">
        <v>122</v>
      </c>
      <c r="C152" s="20" t="s">
        <v>372</v>
      </c>
      <c r="D152" s="34" t="s">
        <v>100</v>
      </c>
      <c r="E152" s="20" t="s">
        <v>118</v>
      </c>
      <c r="F152" s="20" t="s">
        <v>455</v>
      </c>
      <c r="G152" s="20" t="s">
        <v>102</v>
      </c>
      <c r="H152" s="20" t="s">
        <v>4250</v>
      </c>
      <c r="I152" s="20" t="s">
        <v>340</v>
      </c>
      <c r="J152" s="20">
        <v>50</v>
      </c>
      <c r="K152" s="35" t="s">
        <v>341</v>
      </c>
      <c r="L152" s="36">
        <v>6.9</v>
      </c>
      <c r="M152" s="37" t="s">
        <v>342</v>
      </c>
      <c r="N152" s="38" t="s">
        <v>15010</v>
      </c>
    </row>
    <row r="153" spans="1:14" x14ac:dyDescent="0.2">
      <c r="A153" s="20" t="s">
        <v>4288</v>
      </c>
      <c r="B153" s="20" t="s">
        <v>123</v>
      </c>
      <c r="C153" s="20" t="s">
        <v>373</v>
      </c>
      <c r="D153" s="34" t="s">
        <v>100</v>
      </c>
      <c r="E153" s="20" t="s">
        <v>118</v>
      </c>
      <c r="F153" s="20" t="s">
        <v>455</v>
      </c>
      <c r="G153" s="20" t="s">
        <v>102</v>
      </c>
      <c r="H153" s="20" t="s">
        <v>4250</v>
      </c>
      <c r="I153" s="20" t="s">
        <v>340</v>
      </c>
      <c r="J153" s="20">
        <v>50</v>
      </c>
      <c r="K153" s="35" t="s">
        <v>341</v>
      </c>
      <c r="L153" s="36">
        <v>6.9</v>
      </c>
      <c r="M153" s="37" t="s">
        <v>342</v>
      </c>
      <c r="N153" s="38" t="s">
        <v>15010</v>
      </c>
    </row>
    <row r="154" spans="1:14" x14ac:dyDescent="0.2">
      <c r="A154" s="20" t="s">
        <v>4289</v>
      </c>
      <c r="B154" s="20" t="s">
        <v>124</v>
      </c>
      <c r="C154" s="20" t="s">
        <v>374</v>
      </c>
      <c r="D154" s="34" t="s">
        <v>100</v>
      </c>
      <c r="E154" s="20" t="s">
        <v>118</v>
      </c>
      <c r="F154" s="20" t="s">
        <v>455</v>
      </c>
      <c r="G154" s="20" t="s">
        <v>102</v>
      </c>
      <c r="H154" s="20" t="s">
        <v>4250</v>
      </c>
      <c r="I154" s="20" t="s">
        <v>340</v>
      </c>
      <c r="J154" s="20">
        <v>50</v>
      </c>
      <c r="K154" s="35" t="s">
        <v>341</v>
      </c>
      <c r="L154" s="36">
        <v>6.9</v>
      </c>
      <c r="M154" s="37" t="s">
        <v>342</v>
      </c>
      <c r="N154" s="38" t="s">
        <v>15010</v>
      </c>
    </row>
    <row r="155" spans="1:14" x14ac:dyDescent="0.2">
      <c r="A155" s="20" t="s">
        <v>14624</v>
      </c>
      <c r="B155" s="20" t="s">
        <v>14625</v>
      </c>
      <c r="C155" s="20" t="s">
        <v>131</v>
      </c>
      <c r="D155" s="34" t="s">
        <v>100</v>
      </c>
      <c r="E155" s="20" t="s">
        <v>101</v>
      </c>
      <c r="F155" s="20" t="s">
        <v>9</v>
      </c>
      <c r="G155" s="20" t="s">
        <v>102</v>
      </c>
      <c r="H155" s="20" t="s">
        <v>15013</v>
      </c>
      <c r="I155" s="20" t="s">
        <v>340</v>
      </c>
      <c r="J155" s="20">
        <v>50</v>
      </c>
      <c r="K155" s="35" t="s">
        <v>341</v>
      </c>
      <c r="L155" s="36">
        <v>7</v>
      </c>
      <c r="M155" s="37" t="s">
        <v>344</v>
      </c>
      <c r="N155" s="38" t="s">
        <v>15010</v>
      </c>
    </row>
    <row r="156" spans="1:14" x14ac:dyDescent="0.2">
      <c r="A156" s="20" t="s">
        <v>14626</v>
      </c>
      <c r="B156" s="20" t="s">
        <v>14627</v>
      </c>
      <c r="C156" s="20" t="s">
        <v>132</v>
      </c>
      <c r="D156" s="34" t="s">
        <v>100</v>
      </c>
      <c r="E156" s="20" t="s">
        <v>101</v>
      </c>
      <c r="F156" s="20" t="s">
        <v>9</v>
      </c>
      <c r="G156" s="20" t="s">
        <v>102</v>
      </c>
      <c r="H156" s="20" t="s">
        <v>15013</v>
      </c>
      <c r="I156" s="20" t="s">
        <v>340</v>
      </c>
      <c r="J156" s="20">
        <v>50</v>
      </c>
      <c r="K156" s="35" t="s">
        <v>341</v>
      </c>
      <c r="L156" s="36">
        <v>7</v>
      </c>
      <c r="M156" s="37" t="s">
        <v>344</v>
      </c>
      <c r="N156" s="38" t="s">
        <v>15010</v>
      </c>
    </row>
    <row r="157" spans="1:14" x14ac:dyDescent="0.2">
      <c r="A157" s="20" t="s">
        <v>14628</v>
      </c>
      <c r="B157" s="20" t="s">
        <v>14629</v>
      </c>
      <c r="C157" s="20" t="s">
        <v>133</v>
      </c>
      <c r="D157" s="34" t="s">
        <v>100</v>
      </c>
      <c r="E157" s="20" t="s">
        <v>101</v>
      </c>
      <c r="F157" s="20" t="s">
        <v>9</v>
      </c>
      <c r="G157" s="20" t="s">
        <v>102</v>
      </c>
      <c r="H157" s="20" t="s">
        <v>15013</v>
      </c>
      <c r="I157" s="20" t="s">
        <v>340</v>
      </c>
      <c r="J157" s="20">
        <v>50</v>
      </c>
      <c r="K157" s="35" t="s">
        <v>341</v>
      </c>
      <c r="L157" s="36">
        <v>7</v>
      </c>
      <c r="M157" s="37" t="s">
        <v>344</v>
      </c>
      <c r="N157" s="38" t="s">
        <v>15010</v>
      </c>
    </row>
    <row r="158" spans="1:14" x14ac:dyDescent="0.2">
      <c r="A158" s="20" t="s">
        <v>14630</v>
      </c>
      <c r="B158" s="20" t="s">
        <v>14631</v>
      </c>
      <c r="C158" s="20" t="s">
        <v>134</v>
      </c>
      <c r="D158" s="34" t="s">
        <v>100</v>
      </c>
      <c r="E158" s="20" t="s">
        <v>101</v>
      </c>
      <c r="F158" s="20" t="s">
        <v>9</v>
      </c>
      <c r="G158" s="20" t="s">
        <v>102</v>
      </c>
      <c r="H158" s="20" t="s">
        <v>15013</v>
      </c>
      <c r="I158" s="20" t="s">
        <v>340</v>
      </c>
      <c r="J158" s="20">
        <v>50</v>
      </c>
      <c r="K158" s="35" t="s">
        <v>341</v>
      </c>
      <c r="L158" s="36">
        <v>7</v>
      </c>
      <c r="M158" s="37" t="s">
        <v>344</v>
      </c>
      <c r="N158" s="38" t="s">
        <v>15010</v>
      </c>
    </row>
    <row r="159" spans="1:14" x14ac:dyDescent="0.2">
      <c r="A159" s="20" t="s">
        <v>14632</v>
      </c>
      <c r="B159" s="20" t="s">
        <v>14633</v>
      </c>
      <c r="C159" s="20" t="s">
        <v>14634</v>
      </c>
      <c r="D159" s="34" t="s">
        <v>100</v>
      </c>
      <c r="E159" s="20" t="s">
        <v>101</v>
      </c>
      <c r="F159" s="20" t="s">
        <v>9</v>
      </c>
      <c r="G159" s="20" t="s">
        <v>102</v>
      </c>
      <c r="H159" s="20" t="s">
        <v>15013</v>
      </c>
      <c r="I159" s="20" t="s">
        <v>340</v>
      </c>
      <c r="J159" s="20">
        <v>50</v>
      </c>
      <c r="K159" s="35" t="s">
        <v>341</v>
      </c>
      <c r="L159" s="36">
        <v>7</v>
      </c>
      <c r="M159" s="37" t="s">
        <v>344</v>
      </c>
      <c r="N159" s="38" t="s">
        <v>15010</v>
      </c>
    </row>
    <row r="160" spans="1:14" x14ac:dyDescent="0.2">
      <c r="A160" s="20" t="s">
        <v>14635</v>
      </c>
      <c r="B160" s="20" t="s">
        <v>14636</v>
      </c>
      <c r="C160" s="20" t="s">
        <v>135</v>
      </c>
      <c r="D160" s="34" t="s">
        <v>100</v>
      </c>
      <c r="E160" s="20" t="s">
        <v>101</v>
      </c>
      <c r="F160" s="20" t="s">
        <v>9</v>
      </c>
      <c r="G160" s="20" t="s">
        <v>102</v>
      </c>
      <c r="H160" s="20" t="s">
        <v>15013</v>
      </c>
      <c r="I160" s="20" t="s">
        <v>340</v>
      </c>
      <c r="J160" s="20">
        <v>50</v>
      </c>
      <c r="K160" s="35" t="s">
        <v>341</v>
      </c>
      <c r="L160" s="36">
        <v>7</v>
      </c>
      <c r="M160" s="37" t="s">
        <v>344</v>
      </c>
      <c r="N160" s="38" t="s">
        <v>15010</v>
      </c>
    </row>
    <row r="161" spans="1:14" x14ac:dyDescent="0.2">
      <c r="A161" s="20" t="s">
        <v>14637</v>
      </c>
      <c r="B161" s="20" t="s">
        <v>14638</v>
      </c>
      <c r="C161" s="20" t="s">
        <v>136</v>
      </c>
      <c r="D161" s="34" t="s">
        <v>100</v>
      </c>
      <c r="E161" s="20" t="s">
        <v>101</v>
      </c>
      <c r="F161" s="20" t="s">
        <v>9</v>
      </c>
      <c r="G161" s="20" t="s">
        <v>102</v>
      </c>
      <c r="H161" s="20" t="s">
        <v>15013</v>
      </c>
      <c r="I161" s="20" t="s">
        <v>340</v>
      </c>
      <c r="J161" s="20">
        <v>50</v>
      </c>
      <c r="K161" s="35" t="s">
        <v>341</v>
      </c>
      <c r="L161" s="36">
        <v>7</v>
      </c>
      <c r="M161" s="37" t="s">
        <v>344</v>
      </c>
      <c r="N161" s="38" t="s">
        <v>15010</v>
      </c>
    </row>
    <row r="162" spans="1:14" x14ac:dyDescent="0.2">
      <c r="A162" s="20" t="s">
        <v>14639</v>
      </c>
      <c r="B162" s="20" t="s">
        <v>14640</v>
      </c>
      <c r="C162" s="20" t="s">
        <v>137</v>
      </c>
      <c r="D162" s="34" t="s">
        <v>100</v>
      </c>
      <c r="E162" s="20" t="s">
        <v>101</v>
      </c>
      <c r="F162" s="20" t="s">
        <v>9</v>
      </c>
      <c r="G162" s="20" t="s">
        <v>102</v>
      </c>
      <c r="H162" s="20" t="s">
        <v>15013</v>
      </c>
      <c r="I162" s="20" t="s">
        <v>340</v>
      </c>
      <c r="J162" s="20">
        <v>50</v>
      </c>
      <c r="K162" s="35" t="s">
        <v>341</v>
      </c>
      <c r="L162" s="36">
        <v>7</v>
      </c>
      <c r="M162" s="37" t="s">
        <v>344</v>
      </c>
      <c r="N162" s="38" t="s">
        <v>15010</v>
      </c>
    </row>
    <row r="163" spans="1:14" x14ac:dyDescent="0.2">
      <c r="A163" s="20" t="s">
        <v>14641</v>
      </c>
      <c r="B163" s="20" t="s">
        <v>14642</v>
      </c>
      <c r="C163" s="20" t="s">
        <v>4324</v>
      </c>
      <c r="D163" s="34" t="s">
        <v>100</v>
      </c>
      <c r="E163" s="20" t="s">
        <v>4259</v>
      </c>
      <c r="F163" s="20" t="s">
        <v>758</v>
      </c>
      <c r="G163" s="20" t="s">
        <v>102</v>
      </c>
      <c r="H163" s="20" t="s">
        <v>15013</v>
      </c>
      <c r="I163" s="20" t="s">
        <v>340</v>
      </c>
      <c r="J163" s="20">
        <v>50</v>
      </c>
      <c r="K163" s="35" t="s">
        <v>341</v>
      </c>
      <c r="L163" s="36">
        <v>7</v>
      </c>
      <c r="M163" s="37" t="s">
        <v>344</v>
      </c>
      <c r="N163" s="38" t="s">
        <v>15010</v>
      </c>
    </row>
    <row r="164" spans="1:14" x14ac:dyDescent="0.2">
      <c r="A164" s="20" t="s">
        <v>14643</v>
      </c>
      <c r="B164" s="20" t="s">
        <v>14644</v>
      </c>
      <c r="C164" s="20" t="s">
        <v>14645</v>
      </c>
      <c r="D164" s="34" t="s">
        <v>100</v>
      </c>
      <c r="E164" s="20" t="s">
        <v>4259</v>
      </c>
      <c r="F164" s="20" t="s">
        <v>758</v>
      </c>
      <c r="G164" s="20" t="s">
        <v>102</v>
      </c>
      <c r="H164" s="20" t="s">
        <v>15013</v>
      </c>
      <c r="I164" s="20" t="s">
        <v>340</v>
      </c>
      <c r="J164" s="20">
        <v>50</v>
      </c>
      <c r="K164" s="35" t="s">
        <v>341</v>
      </c>
      <c r="L164" s="36">
        <v>7</v>
      </c>
      <c r="M164" s="37" t="s">
        <v>344</v>
      </c>
      <c r="N164" s="38" t="s">
        <v>15010</v>
      </c>
    </row>
    <row r="165" spans="1:14" x14ac:dyDescent="0.2">
      <c r="A165" s="20" t="s">
        <v>14646</v>
      </c>
      <c r="B165" s="20" t="s">
        <v>14647</v>
      </c>
      <c r="C165" s="20" t="s">
        <v>4326</v>
      </c>
      <c r="D165" s="34" t="s">
        <v>100</v>
      </c>
      <c r="E165" s="20" t="s">
        <v>4259</v>
      </c>
      <c r="F165" s="20" t="s">
        <v>758</v>
      </c>
      <c r="G165" s="20" t="s">
        <v>102</v>
      </c>
      <c r="H165" s="20" t="s">
        <v>15013</v>
      </c>
      <c r="I165" s="20" t="s">
        <v>340</v>
      </c>
      <c r="J165" s="20">
        <v>50</v>
      </c>
      <c r="K165" s="35" t="s">
        <v>341</v>
      </c>
      <c r="L165" s="36">
        <v>7</v>
      </c>
      <c r="M165" s="37" t="s">
        <v>344</v>
      </c>
      <c r="N165" s="38" t="s">
        <v>15010</v>
      </c>
    </row>
    <row r="166" spans="1:14" x14ac:dyDescent="0.2">
      <c r="A166" s="20" t="s">
        <v>14648</v>
      </c>
      <c r="B166" s="20" t="s">
        <v>14649</v>
      </c>
      <c r="C166" s="20" t="s">
        <v>4328</v>
      </c>
      <c r="D166" s="34" t="s">
        <v>100</v>
      </c>
      <c r="E166" s="20" t="s">
        <v>4259</v>
      </c>
      <c r="F166" s="20" t="s">
        <v>758</v>
      </c>
      <c r="G166" s="20" t="s">
        <v>102</v>
      </c>
      <c r="H166" s="20" t="s">
        <v>15013</v>
      </c>
      <c r="I166" s="20" t="s">
        <v>340</v>
      </c>
      <c r="J166" s="20">
        <v>50</v>
      </c>
      <c r="K166" s="35" t="s">
        <v>341</v>
      </c>
      <c r="L166" s="36">
        <v>7</v>
      </c>
      <c r="M166" s="37" t="s">
        <v>344</v>
      </c>
      <c r="N166" s="38" t="s">
        <v>15010</v>
      </c>
    </row>
    <row r="167" spans="1:14" x14ac:dyDescent="0.2">
      <c r="A167" s="20" t="s">
        <v>14650</v>
      </c>
      <c r="B167" s="20" t="s">
        <v>14651</v>
      </c>
      <c r="C167" s="20" t="s">
        <v>14652</v>
      </c>
      <c r="D167" s="34" t="s">
        <v>100</v>
      </c>
      <c r="E167" s="20" t="s">
        <v>4259</v>
      </c>
      <c r="F167" s="20" t="s">
        <v>758</v>
      </c>
      <c r="G167" s="20" t="s">
        <v>102</v>
      </c>
      <c r="H167" s="20" t="s">
        <v>15013</v>
      </c>
      <c r="I167" s="20" t="s">
        <v>340</v>
      </c>
      <c r="J167" s="20">
        <v>50</v>
      </c>
      <c r="K167" s="35" t="s">
        <v>341</v>
      </c>
      <c r="L167" s="36">
        <v>7</v>
      </c>
      <c r="M167" s="37" t="s">
        <v>344</v>
      </c>
      <c r="N167" s="38" t="s">
        <v>15010</v>
      </c>
    </row>
    <row r="168" spans="1:14" x14ac:dyDescent="0.2">
      <c r="A168" s="20" t="s">
        <v>14653</v>
      </c>
      <c r="B168" s="20" t="s">
        <v>14654</v>
      </c>
      <c r="C168" s="20" t="s">
        <v>4330</v>
      </c>
      <c r="D168" s="34" t="s">
        <v>100</v>
      </c>
      <c r="E168" s="20" t="s">
        <v>4259</v>
      </c>
      <c r="F168" s="20" t="s">
        <v>758</v>
      </c>
      <c r="G168" s="20" t="s">
        <v>102</v>
      </c>
      <c r="H168" s="20" t="s">
        <v>15013</v>
      </c>
      <c r="I168" s="20" t="s">
        <v>340</v>
      </c>
      <c r="J168" s="20">
        <v>50</v>
      </c>
      <c r="K168" s="35" t="s">
        <v>341</v>
      </c>
      <c r="L168" s="36">
        <v>7</v>
      </c>
      <c r="M168" s="37" t="s">
        <v>344</v>
      </c>
      <c r="N168" s="38" t="s">
        <v>15010</v>
      </c>
    </row>
    <row r="169" spans="1:14" x14ac:dyDescent="0.2">
      <c r="A169" s="20" t="s">
        <v>14655</v>
      </c>
      <c r="B169" s="20" t="s">
        <v>14656</v>
      </c>
      <c r="C169" s="20" t="s">
        <v>14657</v>
      </c>
      <c r="D169" s="34" t="s">
        <v>100</v>
      </c>
      <c r="E169" s="20" t="s">
        <v>4259</v>
      </c>
      <c r="F169" s="20" t="s">
        <v>758</v>
      </c>
      <c r="G169" s="20" t="s">
        <v>102</v>
      </c>
      <c r="H169" s="20" t="s">
        <v>15013</v>
      </c>
      <c r="I169" s="20" t="s">
        <v>340</v>
      </c>
      <c r="J169" s="20">
        <v>50</v>
      </c>
      <c r="K169" s="35" t="s">
        <v>341</v>
      </c>
      <c r="L169" s="36">
        <v>7</v>
      </c>
      <c r="M169" s="37" t="s">
        <v>344</v>
      </c>
      <c r="N169" s="38" t="s">
        <v>15010</v>
      </c>
    </row>
    <row r="170" spans="1:14" x14ac:dyDescent="0.2">
      <c r="A170" s="20" t="s">
        <v>14658</v>
      </c>
      <c r="B170" s="20" t="s">
        <v>14659</v>
      </c>
      <c r="C170" s="20" t="s">
        <v>4332</v>
      </c>
      <c r="D170" s="34" t="s">
        <v>100</v>
      </c>
      <c r="E170" s="20" t="s">
        <v>4259</v>
      </c>
      <c r="F170" s="20" t="s">
        <v>758</v>
      </c>
      <c r="G170" s="20" t="s">
        <v>102</v>
      </c>
      <c r="H170" s="20" t="s">
        <v>15013</v>
      </c>
      <c r="I170" s="20" t="s">
        <v>340</v>
      </c>
      <c r="J170" s="20">
        <v>50</v>
      </c>
      <c r="K170" s="35" t="s">
        <v>341</v>
      </c>
      <c r="L170" s="36">
        <v>7</v>
      </c>
      <c r="M170" s="37" t="s">
        <v>344</v>
      </c>
      <c r="N170" s="38" t="s">
        <v>15010</v>
      </c>
    </row>
    <row r="171" spans="1:14" x14ac:dyDescent="0.2">
      <c r="A171" s="20" t="s">
        <v>14660</v>
      </c>
      <c r="B171" s="20" t="s">
        <v>14661</v>
      </c>
      <c r="C171" s="20" t="s">
        <v>144</v>
      </c>
      <c r="D171" s="34" t="s">
        <v>100</v>
      </c>
      <c r="E171" s="20" t="s">
        <v>110</v>
      </c>
      <c r="F171" s="20" t="s">
        <v>454</v>
      </c>
      <c r="G171" s="20" t="s">
        <v>102</v>
      </c>
      <c r="H171" s="20" t="s">
        <v>15013</v>
      </c>
      <c r="I171" s="20" t="s">
        <v>340</v>
      </c>
      <c r="J171" s="20">
        <v>50</v>
      </c>
      <c r="K171" s="35" t="s">
        <v>341</v>
      </c>
      <c r="L171" s="36">
        <v>7</v>
      </c>
      <c r="M171" s="37" t="s">
        <v>344</v>
      </c>
      <c r="N171" s="38" t="s">
        <v>15010</v>
      </c>
    </row>
    <row r="172" spans="1:14" x14ac:dyDescent="0.2">
      <c r="A172" s="20" t="s">
        <v>14662</v>
      </c>
      <c r="B172" s="20" t="s">
        <v>14663</v>
      </c>
      <c r="C172" s="20" t="s">
        <v>145</v>
      </c>
      <c r="D172" s="34" t="s">
        <v>100</v>
      </c>
      <c r="E172" s="20" t="s">
        <v>110</v>
      </c>
      <c r="F172" s="20" t="s">
        <v>454</v>
      </c>
      <c r="G172" s="20" t="s">
        <v>102</v>
      </c>
      <c r="H172" s="20" t="s">
        <v>15013</v>
      </c>
      <c r="I172" s="20" t="s">
        <v>340</v>
      </c>
      <c r="J172" s="20">
        <v>50</v>
      </c>
      <c r="K172" s="35" t="s">
        <v>341</v>
      </c>
      <c r="L172" s="36">
        <v>7</v>
      </c>
      <c r="M172" s="37" t="s">
        <v>344</v>
      </c>
      <c r="N172" s="38" t="s">
        <v>15010</v>
      </c>
    </row>
    <row r="173" spans="1:14" x14ac:dyDescent="0.2">
      <c r="A173" s="20" t="s">
        <v>14664</v>
      </c>
      <c r="B173" s="20" t="s">
        <v>14665</v>
      </c>
      <c r="C173" s="20" t="s">
        <v>146</v>
      </c>
      <c r="D173" s="34" t="s">
        <v>100</v>
      </c>
      <c r="E173" s="20" t="s">
        <v>110</v>
      </c>
      <c r="F173" s="20" t="s">
        <v>454</v>
      </c>
      <c r="G173" s="20" t="s">
        <v>102</v>
      </c>
      <c r="H173" s="20" t="s">
        <v>15013</v>
      </c>
      <c r="I173" s="20" t="s">
        <v>340</v>
      </c>
      <c r="J173" s="20">
        <v>50</v>
      </c>
      <c r="K173" s="35" t="s">
        <v>341</v>
      </c>
      <c r="L173" s="36">
        <v>7</v>
      </c>
      <c r="M173" s="37" t="s">
        <v>344</v>
      </c>
      <c r="N173" s="38" t="s">
        <v>15010</v>
      </c>
    </row>
    <row r="174" spans="1:14" x14ac:dyDescent="0.2">
      <c r="A174" s="20" t="s">
        <v>14666</v>
      </c>
      <c r="B174" s="20" t="s">
        <v>14667</v>
      </c>
      <c r="C174" s="20" t="s">
        <v>147</v>
      </c>
      <c r="D174" s="34" t="s">
        <v>100</v>
      </c>
      <c r="E174" s="20" t="s">
        <v>110</v>
      </c>
      <c r="F174" s="20" t="s">
        <v>454</v>
      </c>
      <c r="G174" s="20" t="s">
        <v>102</v>
      </c>
      <c r="H174" s="20" t="s">
        <v>15013</v>
      </c>
      <c r="I174" s="20" t="s">
        <v>340</v>
      </c>
      <c r="J174" s="20">
        <v>50</v>
      </c>
      <c r="K174" s="35" t="s">
        <v>341</v>
      </c>
      <c r="L174" s="36">
        <v>7</v>
      </c>
      <c r="M174" s="37" t="s">
        <v>344</v>
      </c>
      <c r="N174" s="38" t="s">
        <v>15010</v>
      </c>
    </row>
    <row r="175" spans="1:14" x14ac:dyDescent="0.2">
      <c r="A175" s="20" t="s">
        <v>14668</v>
      </c>
      <c r="B175" s="20" t="s">
        <v>14669</v>
      </c>
      <c r="C175" s="20" t="s">
        <v>148</v>
      </c>
      <c r="D175" s="34" t="s">
        <v>100</v>
      </c>
      <c r="E175" s="20" t="s">
        <v>110</v>
      </c>
      <c r="F175" s="20" t="s">
        <v>454</v>
      </c>
      <c r="G175" s="20" t="s">
        <v>102</v>
      </c>
      <c r="H175" s="20" t="s">
        <v>15013</v>
      </c>
      <c r="I175" s="20" t="s">
        <v>340</v>
      </c>
      <c r="J175" s="20">
        <v>50</v>
      </c>
      <c r="K175" s="35" t="s">
        <v>341</v>
      </c>
      <c r="L175" s="36">
        <v>7</v>
      </c>
      <c r="M175" s="37" t="s">
        <v>344</v>
      </c>
      <c r="N175" s="38" t="s">
        <v>15010</v>
      </c>
    </row>
    <row r="176" spans="1:14" x14ac:dyDescent="0.2">
      <c r="A176" s="20" t="s">
        <v>14670</v>
      </c>
      <c r="B176" s="20" t="s">
        <v>14671</v>
      </c>
      <c r="C176" s="20" t="s">
        <v>149</v>
      </c>
      <c r="D176" s="34" t="s">
        <v>100</v>
      </c>
      <c r="E176" s="20" t="s">
        <v>110</v>
      </c>
      <c r="F176" s="20" t="s">
        <v>454</v>
      </c>
      <c r="G176" s="20" t="s">
        <v>102</v>
      </c>
      <c r="H176" s="20" t="s">
        <v>15013</v>
      </c>
      <c r="I176" s="20" t="s">
        <v>340</v>
      </c>
      <c r="J176" s="20">
        <v>50</v>
      </c>
      <c r="K176" s="35" t="s">
        <v>341</v>
      </c>
      <c r="L176" s="36">
        <v>7</v>
      </c>
      <c r="M176" s="37" t="s">
        <v>344</v>
      </c>
      <c r="N176" s="38" t="s">
        <v>15010</v>
      </c>
    </row>
    <row r="177" spans="1:14" x14ac:dyDescent="0.2">
      <c r="A177" s="20" t="s">
        <v>14672</v>
      </c>
      <c r="B177" s="20" t="s">
        <v>14673</v>
      </c>
      <c r="C177" s="20" t="s">
        <v>14674</v>
      </c>
      <c r="D177" s="34" t="s">
        <v>100</v>
      </c>
      <c r="E177" s="20" t="s">
        <v>110</v>
      </c>
      <c r="F177" s="20" t="s">
        <v>454</v>
      </c>
      <c r="G177" s="20" t="s">
        <v>102</v>
      </c>
      <c r="H177" s="20" t="s">
        <v>15013</v>
      </c>
      <c r="I177" s="20" t="s">
        <v>340</v>
      </c>
      <c r="J177" s="20">
        <v>50</v>
      </c>
      <c r="K177" s="35" t="s">
        <v>341</v>
      </c>
      <c r="L177" s="36">
        <v>7</v>
      </c>
      <c r="M177" s="37" t="s">
        <v>344</v>
      </c>
      <c r="N177" s="38" t="s">
        <v>15010</v>
      </c>
    </row>
    <row r="178" spans="1:14" x14ac:dyDescent="0.2">
      <c r="A178" s="20" t="s">
        <v>14675</v>
      </c>
      <c r="B178" s="20" t="s">
        <v>14676</v>
      </c>
      <c r="C178" s="20" t="s">
        <v>150</v>
      </c>
      <c r="D178" s="34" t="s">
        <v>100</v>
      </c>
      <c r="E178" s="20" t="s">
        <v>110</v>
      </c>
      <c r="F178" s="20" t="s">
        <v>454</v>
      </c>
      <c r="G178" s="20" t="s">
        <v>102</v>
      </c>
      <c r="H178" s="20" t="s">
        <v>15013</v>
      </c>
      <c r="I178" s="20" t="s">
        <v>340</v>
      </c>
      <c r="J178" s="20">
        <v>50</v>
      </c>
      <c r="K178" s="35" t="s">
        <v>341</v>
      </c>
      <c r="L178" s="36">
        <v>7</v>
      </c>
      <c r="M178" s="37" t="s">
        <v>344</v>
      </c>
      <c r="N178" s="38" t="s">
        <v>15010</v>
      </c>
    </row>
    <row r="179" spans="1:14" x14ac:dyDescent="0.2">
      <c r="A179" s="20" t="s">
        <v>14677</v>
      </c>
      <c r="B179" s="20" t="s">
        <v>14678</v>
      </c>
      <c r="C179" s="20" t="s">
        <v>159</v>
      </c>
      <c r="D179" s="34" t="s">
        <v>100</v>
      </c>
      <c r="E179" s="20" t="s">
        <v>118</v>
      </c>
      <c r="F179" s="20" t="s">
        <v>455</v>
      </c>
      <c r="G179" s="20" t="s">
        <v>102</v>
      </c>
      <c r="H179" s="20" t="s">
        <v>15013</v>
      </c>
      <c r="I179" s="20" t="s">
        <v>340</v>
      </c>
      <c r="J179" s="20">
        <v>50</v>
      </c>
      <c r="K179" s="35" t="s">
        <v>341</v>
      </c>
      <c r="L179" s="36">
        <v>7</v>
      </c>
      <c r="M179" s="37" t="s">
        <v>344</v>
      </c>
      <c r="N179" s="38" t="s">
        <v>15010</v>
      </c>
    </row>
    <row r="180" spans="1:14" x14ac:dyDescent="0.2">
      <c r="A180" s="20" t="s">
        <v>14679</v>
      </c>
      <c r="B180" s="20" t="s">
        <v>14680</v>
      </c>
      <c r="C180" s="20" t="s">
        <v>160</v>
      </c>
      <c r="D180" s="34" t="s">
        <v>100</v>
      </c>
      <c r="E180" s="20" t="s">
        <v>118</v>
      </c>
      <c r="F180" s="20" t="s">
        <v>455</v>
      </c>
      <c r="G180" s="20" t="s">
        <v>102</v>
      </c>
      <c r="H180" s="20" t="s">
        <v>15013</v>
      </c>
      <c r="I180" s="20" t="s">
        <v>340</v>
      </c>
      <c r="J180" s="20">
        <v>50</v>
      </c>
      <c r="K180" s="35" t="s">
        <v>341</v>
      </c>
      <c r="L180" s="36">
        <v>7</v>
      </c>
      <c r="M180" s="37" t="s">
        <v>344</v>
      </c>
      <c r="N180" s="38" t="s">
        <v>15010</v>
      </c>
    </row>
    <row r="181" spans="1:14" x14ac:dyDescent="0.2">
      <c r="A181" s="20" t="s">
        <v>14681</v>
      </c>
      <c r="B181" s="20" t="s">
        <v>14682</v>
      </c>
      <c r="C181" s="20" t="s">
        <v>161</v>
      </c>
      <c r="D181" s="34" t="s">
        <v>100</v>
      </c>
      <c r="E181" s="20" t="s">
        <v>118</v>
      </c>
      <c r="F181" s="20" t="s">
        <v>455</v>
      </c>
      <c r="G181" s="20" t="s">
        <v>102</v>
      </c>
      <c r="H181" s="20" t="s">
        <v>15013</v>
      </c>
      <c r="I181" s="20" t="s">
        <v>340</v>
      </c>
      <c r="J181" s="20">
        <v>50</v>
      </c>
      <c r="K181" s="35" t="s">
        <v>341</v>
      </c>
      <c r="L181" s="36">
        <v>7</v>
      </c>
      <c r="M181" s="37" t="s">
        <v>344</v>
      </c>
      <c r="N181" s="38" t="s">
        <v>15010</v>
      </c>
    </row>
    <row r="182" spans="1:14" x14ac:dyDescent="0.2">
      <c r="A182" s="20" t="s">
        <v>14683</v>
      </c>
      <c r="B182" s="20" t="s">
        <v>14684</v>
      </c>
      <c r="C182" s="20" t="s">
        <v>162</v>
      </c>
      <c r="D182" s="34" t="s">
        <v>100</v>
      </c>
      <c r="E182" s="20" t="s">
        <v>118</v>
      </c>
      <c r="F182" s="20" t="s">
        <v>455</v>
      </c>
      <c r="G182" s="20" t="s">
        <v>102</v>
      </c>
      <c r="H182" s="20" t="s">
        <v>15013</v>
      </c>
      <c r="I182" s="20" t="s">
        <v>340</v>
      </c>
      <c r="J182" s="20">
        <v>50</v>
      </c>
      <c r="K182" s="35" t="s">
        <v>341</v>
      </c>
      <c r="L182" s="36">
        <v>7</v>
      </c>
      <c r="M182" s="37" t="s">
        <v>344</v>
      </c>
      <c r="N182" s="38" t="s">
        <v>15010</v>
      </c>
    </row>
    <row r="183" spans="1:14" x14ac:dyDescent="0.2">
      <c r="A183" s="20" t="s">
        <v>14685</v>
      </c>
      <c r="B183" s="20" t="s">
        <v>14686</v>
      </c>
      <c r="C183" s="20" t="s">
        <v>163</v>
      </c>
      <c r="D183" s="34" t="s">
        <v>100</v>
      </c>
      <c r="E183" s="20" t="s">
        <v>118</v>
      </c>
      <c r="F183" s="20" t="s">
        <v>455</v>
      </c>
      <c r="G183" s="20" t="s">
        <v>102</v>
      </c>
      <c r="H183" s="20" t="s">
        <v>15013</v>
      </c>
      <c r="I183" s="20" t="s">
        <v>340</v>
      </c>
      <c r="J183" s="20">
        <v>50</v>
      </c>
      <c r="K183" s="35" t="s">
        <v>341</v>
      </c>
      <c r="L183" s="36">
        <v>7</v>
      </c>
      <c r="M183" s="37" t="s">
        <v>344</v>
      </c>
      <c r="N183" s="38" t="s">
        <v>15010</v>
      </c>
    </row>
    <row r="184" spans="1:14" x14ac:dyDescent="0.2">
      <c r="A184" s="20" t="s">
        <v>14687</v>
      </c>
      <c r="B184" s="20" t="s">
        <v>14688</v>
      </c>
      <c r="C184" s="20" t="s">
        <v>14689</v>
      </c>
      <c r="D184" s="34" t="s">
        <v>100</v>
      </c>
      <c r="E184" s="20" t="s">
        <v>118</v>
      </c>
      <c r="F184" s="20" t="s">
        <v>455</v>
      </c>
      <c r="G184" s="20" t="s">
        <v>102</v>
      </c>
      <c r="H184" s="20" t="s">
        <v>15013</v>
      </c>
      <c r="I184" s="20" t="s">
        <v>340</v>
      </c>
      <c r="J184" s="20">
        <v>50</v>
      </c>
      <c r="K184" s="35" t="s">
        <v>341</v>
      </c>
      <c r="L184" s="36">
        <v>7</v>
      </c>
      <c r="M184" s="37" t="s">
        <v>344</v>
      </c>
      <c r="N184" s="38" t="s">
        <v>15010</v>
      </c>
    </row>
    <row r="185" spans="1:14" x14ac:dyDescent="0.2">
      <c r="A185" s="20" t="s">
        <v>14690</v>
      </c>
      <c r="B185" s="20" t="s">
        <v>14691</v>
      </c>
      <c r="C185" s="20" t="s">
        <v>164</v>
      </c>
      <c r="D185" s="34" t="s">
        <v>100</v>
      </c>
      <c r="E185" s="20" t="s">
        <v>118</v>
      </c>
      <c r="F185" s="20" t="s">
        <v>455</v>
      </c>
      <c r="G185" s="20" t="s">
        <v>102</v>
      </c>
      <c r="H185" s="20" t="s">
        <v>15013</v>
      </c>
      <c r="I185" s="20" t="s">
        <v>340</v>
      </c>
      <c r="J185" s="20">
        <v>50</v>
      </c>
      <c r="K185" s="35" t="s">
        <v>341</v>
      </c>
      <c r="L185" s="36">
        <v>7</v>
      </c>
      <c r="M185" s="37" t="s">
        <v>344</v>
      </c>
      <c r="N185" s="38" t="s">
        <v>15010</v>
      </c>
    </row>
    <row r="186" spans="1:14" x14ac:dyDescent="0.2">
      <c r="A186" s="20" t="s">
        <v>14692</v>
      </c>
      <c r="B186" s="20" t="s">
        <v>14693</v>
      </c>
      <c r="C186" s="20" t="s">
        <v>165</v>
      </c>
      <c r="D186" s="34" t="s">
        <v>100</v>
      </c>
      <c r="E186" s="20" t="s">
        <v>118</v>
      </c>
      <c r="F186" s="20" t="s">
        <v>455</v>
      </c>
      <c r="G186" s="20" t="s">
        <v>102</v>
      </c>
      <c r="H186" s="20" t="s">
        <v>15013</v>
      </c>
      <c r="I186" s="20" t="s">
        <v>340</v>
      </c>
      <c r="J186" s="20">
        <v>50</v>
      </c>
      <c r="K186" s="35" t="s">
        <v>341</v>
      </c>
      <c r="L186" s="36">
        <v>7</v>
      </c>
      <c r="M186" s="37" t="s">
        <v>344</v>
      </c>
      <c r="N186" s="38" t="s">
        <v>15010</v>
      </c>
    </row>
    <row r="187" spans="1:14" x14ac:dyDescent="0.2">
      <c r="A187" s="20" t="s">
        <v>14994</v>
      </c>
      <c r="B187" s="20" t="s">
        <v>14995</v>
      </c>
      <c r="C187" s="20" t="s">
        <v>14996</v>
      </c>
      <c r="D187" s="34" t="s">
        <v>100</v>
      </c>
      <c r="E187" s="20" t="s">
        <v>101</v>
      </c>
      <c r="F187" s="20" t="s">
        <v>14990</v>
      </c>
      <c r="G187" s="20" t="s">
        <v>43</v>
      </c>
      <c r="H187" s="20" t="s">
        <v>4250</v>
      </c>
      <c r="I187" s="20" t="s">
        <v>340</v>
      </c>
      <c r="J187" s="20">
        <v>50</v>
      </c>
      <c r="K187" s="35" t="s">
        <v>341</v>
      </c>
      <c r="L187" s="36">
        <v>6.2</v>
      </c>
      <c r="M187" s="37" t="s">
        <v>342</v>
      </c>
      <c r="N187" s="38" t="s">
        <v>15011</v>
      </c>
    </row>
    <row r="188" spans="1:14" x14ac:dyDescent="0.2">
      <c r="A188" s="20" t="s">
        <v>4290</v>
      </c>
      <c r="B188" s="20" t="s">
        <v>126</v>
      </c>
      <c r="C188" s="20" t="s">
        <v>356</v>
      </c>
      <c r="D188" s="34" t="s">
        <v>100</v>
      </c>
      <c r="E188" s="20" t="s">
        <v>101</v>
      </c>
      <c r="F188" s="20" t="s">
        <v>9</v>
      </c>
      <c r="G188" s="20" t="s">
        <v>43</v>
      </c>
      <c r="H188" s="20" t="s">
        <v>4250</v>
      </c>
      <c r="I188" s="20" t="s">
        <v>340</v>
      </c>
      <c r="J188" s="20">
        <v>50</v>
      </c>
      <c r="K188" s="35" t="s">
        <v>341</v>
      </c>
      <c r="L188" s="36">
        <v>6.2</v>
      </c>
      <c r="M188" s="37" t="s">
        <v>342</v>
      </c>
      <c r="N188" s="38" t="s">
        <v>15010</v>
      </c>
    </row>
    <row r="189" spans="1:14" x14ac:dyDescent="0.2">
      <c r="A189" s="20" t="s">
        <v>4291</v>
      </c>
      <c r="B189" s="20" t="s">
        <v>127</v>
      </c>
      <c r="C189" s="20" t="s">
        <v>357</v>
      </c>
      <c r="D189" s="34" t="s">
        <v>100</v>
      </c>
      <c r="E189" s="20" t="s">
        <v>101</v>
      </c>
      <c r="F189" s="20" t="s">
        <v>9</v>
      </c>
      <c r="G189" s="20" t="s">
        <v>43</v>
      </c>
      <c r="H189" s="20" t="s">
        <v>4250</v>
      </c>
      <c r="I189" s="20" t="s">
        <v>340</v>
      </c>
      <c r="J189" s="20">
        <v>50</v>
      </c>
      <c r="K189" s="35" t="s">
        <v>341</v>
      </c>
      <c r="L189" s="36">
        <v>6.2</v>
      </c>
      <c r="M189" s="37" t="s">
        <v>342</v>
      </c>
      <c r="N189" s="38" t="s">
        <v>15010</v>
      </c>
    </row>
    <row r="190" spans="1:14" x14ac:dyDescent="0.2">
      <c r="A190" s="20" t="s">
        <v>4292</v>
      </c>
      <c r="B190" s="20" t="s">
        <v>128</v>
      </c>
      <c r="C190" s="20" t="s">
        <v>358</v>
      </c>
      <c r="D190" s="34" t="s">
        <v>100</v>
      </c>
      <c r="E190" s="20" t="s">
        <v>101</v>
      </c>
      <c r="F190" s="20" t="s">
        <v>9</v>
      </c>
      <c r="G190" s="20" t="s">
        <v>43</v>
      </c>
      <c r="H190" s="20" t="s">
        <v>4250</v>
      </c>
      <c r="I190" s="20" t="s">
        <v>340</v>
      </c>
      <c r="J190" s="20">
        <v>50</v>
      </c>
      <c r="K190" s="35" t="s">
        <v>341</v>
      </c>
      <c r="L190" s="36">
        <v>6.2</v>
      </c>
      <c r="M190" s="37" t="s">
        <v>342</v>
      </c>
      <c r="N190" s="38" t="s">
        <v>15010</v>
      </c>
    </row>
    <row r="191" spans="1:14" x14ac:dyDescent="0.2">
      <c r="A191" s="20" t="s">
        <v>4293</v>
      </c>
      <c r="B191" s="20" t="s">
        <v>129</v>
      </c>
      <c r="C191" s="20" t="s">
        <v>359</v>
      </c>
      <c r="D191" s="34" t="s">
        <v>100</v>
      </c>
      <c r="E191" s="20" t="s">
        <v>101</v>
      </c>
      <c r="F191" s="20" t="s">
        <v>9</v>
      </c>
      <c r="G191" s="20" t="s">
        <v>43</v>
      </c>
      <c r="H191" s="20" t="s">
        <v>4250</v>
      </c>
      <c r="I191" s="20" t="s">
        <v>340</v>
      </c>
      <c r="J191" s="20">
        <v>50</v>
      </c>
      <c r="K191" s="35" t="s">
        <v>341</v>
      </c>
      <c r="L191" s="36">
        <v>6.2</v>
      </c>
      <c r="M191" s="37" t="s">
        <v>342</v>
      </c>
      <c r="N191" s="38" t="s">
        <v>15010</v>
      </c>
    </row>
    <row r="192" spans="1:14" x14ac:dyDescent="0.2">
      <c r="A192" s="20" t="s">
        <v>4294</v>
      </c>
      <c r="B192" s="20" t="s">
        <v>130</v>
      </c>
      <c r="C192" s="20" t="s">
        <v>360</v>
      </c>
      <c r="D192" s="34" t="s">
        <v>100</v>
      </c>
      <c r="E192" s="20" t="s">
        <v>101</v>
      </c>
      <c r="F192" s="20" t="s">
        <v>9</v>
      </c>
      <c r="G192" s="20" t="s">
        <v>43</v>
      </c>
      <c r="H192" s="20" t="s">
        <v>4250</v>
      </c>
      <c r="I192" s="20" t="s">
        <v>340</v>
      </c>
      <c r="J192" s="20">
        <v>50</v>
      </c>
      <c r="K192" s="35" t="s">
        <v>341</v>
      </c>
      <c r="L192" s="36">
        <v>6.2</v>
      </c>
      <c r="M192" s="37" t="s">
        <v>342</v>
      </c>
      <c r="N192" s="38" t="s">
        <v>15010</v>
      </c>
    </row>
    <row r="193" spans="1:14" x14ac:dyDescent="0.2">
      <c r="A193" s="20" t="s">
        <v>4295</v>
      </c>
      <c r="B193" s="20" t="s">
        <v>125</v>
      </c>
      <c r="C193" s="20" t="s">
        <v>354</v>
      </c>
      <c r="D193" s="34" t="s">
        <v>100</v>
      </c>
      <c r="E193" s="20" t="s">
        <v>101</v>
      </c>
      <c r="F193" s="20" t="s">
        <v>9</v>
      </c>
      <c r="G193" s="20" t="s">
        <v>43</v>
      </c>
      <c r="H193" s="20" t="s">
        <v>4250</v>
      </c>
      <c r="I193" s="20" t="s">
        <v>340</v>
      </c>
      <c r="J193" s="20">
        <v>50</v>
      </c>
      <c r="K193" s="35" t="s">
        <v>341</v>
      </c>
      <c r="L193" s="36">
        <v>6.2</v>
      </c>
      <c r="M193" s="37" t="s">
        <v>342</v>
      </c>
      <c r="N193" s="38" t="s">
        <v>15010</v>
      </c>
    </row>
    <row r="194" spans="1:14" x14ac:dyDescent="0.2">
      <c r="A194" s="20" t="s">
        <v>4296</v>
      </c>
      <c r="B194" s="20" t="s">
        <v>131</v>
      </c>
      <c r="C194" s="20" t="s">
        <v>131</v>
      </c>
      <c r="D194" s="34" t="s">
        <v>100</v>
      </c>
      <c r="E194" s="20" t="s">
        <v>101</v>
      </c>
      <c r="F194" s="20" t="s">
        <v>9</v>
      </c>
      <c r="G194" s="20" t="s">
        <v>43</v>
      </c>
      <c r="H194" s="20" t="s">
        <v>4250</v>
      </c>
      <c r="I194" s="20" t="s">
        <v>340</v>
      </c>
      <c r="J194" s="20">
        <v>50</v>
      </c>
      <c r="K194" s="35" t="s">
        <v>341</v>
      </c>
      <c r="L194" s="36">
        <v>5.5</v>
      </c>
      <c r="M194" s="37" t="s">
        <v>344</v>
      </c>
      <c r="N194" s="38" t="s">
        <v>15010</v>
      </c>
    </row>
    <row r="195" spans="1:14" x14ac:dyDescent="0.2">
      <c r="A195" s="20" t="s">
        <v>4297</v>
      </c>
      <c r="B195" s="20" t="s">
        <v>132</v>
      </c>
      <c r="C195" s="20" t="s">
        <v>132</v>
      </c>
      <c r="D195" s="34" t="s">
        <v>100</v>
      </c>
      <c r="E195" s="20" t="s">
        <v>101</v>
      </c>
      <c r="F195" s="20" t="s">
        <v>9</v>
      </c>
      <c r="G195" s="20" t="s">
        <v>43</v>
      </c>
      <c r="H195" s="20" t="s">
        <v>4250</v>
      </c>
      <c r="I195" s="20" t="s">
        <v>340</v>
      </c>
      <c r="J195" s="20">
        <v>50</v>
      </c>
      <c r="K195" s="35" t="s">
        <v>341</v>
      </c>
      <c r="L195" s="36">
        <v>5.5</v>
      </c>
      <c r="M195" s="37" t="s">
        <v>344</v>
      </c>
      <c r="N195" s="38" t="s">
        <v>15010</v>
      </c>
    </row>
    <row r="196" spans="1:14" x14ac:dyDescent="0.2">
      <c r="A196" s="20" t="s">
        <v>4298</v>
      </c>
      <c r="B196" s="20" t="s">
        <v>133</v>
      </c>
      <c r="C196" s="20" t="s">
        <v>133</v>
      </c>
      <c r="D196" s="34" t="s">
        <v>100</v>
      </c>
      <c r="E196" s="20" t="s">
        <v>101</v>
      </c>
      <c r="F196" s="20" t="s">
        <v>9</v>
      </c>
      <c r="G196" s="20" t="s">
        <v>43</v>
      </c>
      <c r="H196" s="20" t="s">
        <v>4250</v>
      </c>
      <c r="I196" s="20" t="s">
        <v>340</v>
      </c>
      <c r="J196" s="20">
        <v>50</v>
      </c>
      <c r="K196" s="35" t="s">
        <v>341</v>
      </c>
      <c r="L196" s="36">
        <v>5.5</v>
      </c>
      <c r="M196" s="37" t="s">
        <v>344</v>
      </c>
      <c r="N196" s="38" t="s">
        <v>15010</v>
      </c>
    </row>
    <row r="197" spans="1:14" x14ac:dyDescent="0.2">
      <c r="A197" s="20" t="s">
        <v>4299</v>
      </c>
      <c r="B197" s="20" t="s">
        <v>134</v>
      </c>
      <c r="C197" s="20" t="s">
        <v>134</v>
      </c>
      <c r="D197" s="34" t="s">
        <v>100</v>
      </c>
      <c r="E197" s="20" t="s">
        <v>101</v>
      </c>
      <c r="F197" s="20" t="s">
        <v>9</v>
      </c>
      <c r="G197" s="20" t="s">
        <v>43</v>
      </c>
      <c r="H197" s="20" t="s">
        <v>4250</v>
      </c>
      <c r="I197" s="20" t="s">
        <v>340</v>
      </c>
      <c r="J197" s="20">
        <v>50</v>
      </c>
      <c r="K197" s="35" t="s">
        <v>341</v>
      </c>
      <c r="L197" s="36">
        <v>5.5</v>
      </c>
      <c r="M197" s="37" t="s">
        <v>344</v>
      </c>
      <c r="N197" s="38" t="s">
        <v>15010</v>
      </c>
    </row>
    <row r="198" spans="1:14" x14ac:dyDescent="0.2">
      <c r="A198" s="20" t="s">
        <v>14997</v>
      </c>
      <c r="B198" s="20" t="s">
        <v>14634</v>
      </c>
      <c r="C198" s="20" t="s">
        <v>14634</v>
      </c>
      <c r="D198" s="34" t="s">
        <v>100</v>
      </c>
      <c r="E198" s="20" t="s">
        <v>101</v>
      </c>
      <c r="F198" s="20" t="s">
        <v>14990</v>
      </c>
      <c r="G198" s="20" t="s">
        <v>43</v>
      </c>
      <c r="H198" s="20" t="s">
        <v>4250</v>
      </c>
      <c r="I198" s="20" t="s">
        <v>340</v>
      </c>
      <c r="J198" s="20">
        <v>50</v>
      </c>
      <c r="K198" s="35" t="s">
        <v>341</v>
      </c>
      <c r="L198" s="36">
        <v>5.5</v>
      </c>
      <c r="M198" s="37" t="s">
        <v>344</v>
      </c>
      <c r="N198" s="38" t="s">
        <v>15011</v>
      </c>
    </row>
    <row r="199" spans="1:14" x14ac:dyDescent="0.2">
      <c r="A199" s="20" t="s">
        <v>4300</v>
      </c>
      <c r="B199" s="20" t="s">
        <v>135</v>
      </c>
      <c r="C199" s="20" t="s">
        <v>135</v>
      </c>
      <c r="D199" s="34" t="s">
        <v>100</v>
      </c>
      <c r="E199" s="20" t="s">
        <v>101</v>
      </c>
      <c r="F199" s="20" t="s">
        <v>9</v>
      </c>
      <c r="G199" s="20" t="s">
        <v>43</v>
      </c>
      <c r="H199" s="20" t="s">
        <v>4250</v>
      </c>
      <c r="I199" s="20" t="s">
        <v>340</v>
      </c>
      <c r="J199" s="20">
        <v>50</v>
      </c>
      <c r="K199" s="35" t="s">
        <v>341</v>
      </c>
      <c r="L199" s="36">
        <v>5.5</v>
      </c>
      <c r="M199" s="37" t="s">
        <v>344</v>
      </c>
      <c r="N199" s="38" t="s">
        <v>15010</v>
      </c>
    </row>
    <row r="200" spans="1:14" x14ac:dyDescent="0.2">
      <c r="A200" s="20" t="s">
        <v>4301</v>
      </c>
      <c r="B200" s="20" t="s">
        <v>136</v>
      </c>
      <c r="C200" s="20" t="s">
        <v>136</v>
      </c>
      <c r="D200" s="34" t="s">
        <v>100</v>
      </c>
      <c r="E200" s="20" t="s">
        <v>101</v>
      </c>
      <c r="F200" s="20" t="s">
        <v>9</v>
      </c>
      <c r="G200" s="20" t="s">
        <v>43</v>
      </c>
      <c r="H200" s="20" t="s">
        <v>4250</v>
      </c>
      <c r="I200" s="20" t="s">
        <v>340</v>
      </c>
      <c r="J200" s="20">
        <v>50</v>
      </c>
      <c r="K200" s="35" t="s">
        <v>341</v>
      </c>
      <c r="L200" s="36">
        <v>5.5</v>
      </c>
      <c r="M200" s="37" t="s">
        <v>344</v>
      </c>
      <c r="N200" s="38" t="s">
        <v>15010</v>
      </c>
    </row>
    <row r="201" spans="1:14" x14ac:dyDescent="0.2">
      <c r="A201" s="20" t="s">
        <v>4302</v>
      </c>
      <c r="B201" s="20" t="s">
        <v>137</v>
      </c>
      <c r="C201" s="20" t="s">
        <v>137</v>
      </c>
      <c r="D201" s="34" t="s">
        <v>100</v>
      </c>
      <c r="E201" s="20" t="s">
        <v>101</v>
      </c>
      <c r="F201" s="20" t="s">
        <v>9</v>
      </c>
      <c r="G201" s="20" t="s">
        <v>43</v>
      </c>
      <c r="H201" s="20" t="s">
        <v>4250</v>
      </c>
      <c r="I201" s="20" t="s">
        <v>340</v>
      </c>
      <c r="J201" s="20">
        <v>50</v>
      </c>
      <c r="K201" s="35" t="s">
        <v>341</v>
      </c>
      <c r="L201" s="36">
        <v>5.5</v>
      </c>
      <c r="M201" s="37" t="s">
        <v>344</v>
      </c>
      <c r="N201" s="38" t="s">
        <v>15010</v>
      </c>
    </row>
    <row r="202" spans="1:14" x14ac:dyDescent="0.2">
      <c r="A202" s="20" t="s">
        <v>4303</v>
      </c>
      <c r="B202" s="20" t="s">
        <v>4304</v>
      </c>
      <c r="C202" s="20" t="s">
        <v>526</v>
      </c>
      <c r="D202" s="34" t="s">
        <v>100</v>
      </c>
      <c r="E202" s="20" t="s">
        <v>4259</v>
      </c>
      <c r="F202" s="20" t="s">
        <v>758</v>
      </c>
      <c r="G202" s="20" t="s">
        <v>43</v>
      </c>
      <c r="H202" s="20" t="s">
        <v>4250</v>
      </c>
      <c r="I202" s="20" t="s">
        <v>340</v>
      </c>
      <c r="J202" s="20">
        <v>50</v>
      </c>
      <c r="K202" s="35" t="s">
        <v>341</v>
      </c>
      <c r="L202" s="36">
        <v>7.1</v>
      </c>
      <c r="M202" s="37" t="s">
        <v>342</v>
      </c>
      <c r="N202" s="38" t="s">
        <v>15010</v>
      </c>
    </row>
    <row r="203" spans="1:14" x14ac:dyDescent="0.2">
      <c r="A203" s="20" t="s">
        <v>4305</v>
      </c>
      <c r="B203" s="20" t="s">
        <v>4306</v>
      </c>
      <c r="C203" s="20" t="s">
        <v>520</v>
      </c>
      <c r="D203" s="34" t="s">
        <v>100</v>
      </c>
      <c r="E203" s="20" t="s">
        <v>4259</v>
      </c>
      <c r="F203" s="20" t="s">
        <v>758</v>
      </c>
      <c r="G203" s="20" t="s">
        <v>43</v>
      </c>
      <c r="H203" s="20" t="s">
        <v>4250</v>
      </c>
      <c r="I203" s="20" t="s">
        <v>340</v>
      </c>
      <c r="J203" s="20">
        <v>50</v>
      </c>
      <c r="K203" s="35" t="s">
        <v>341</v>
      </c>
      <c r="L203" s="36">
        <v>7.1</v>
      </c>
      <c r="M203" s="37" t="s">
        <v>342</v>
      </c>
      <c r="N203" s="38" t="s">
        <v>15010</v>
      </c>
    </row>
    <row r="204" spans="1:14" x14ac:dyDescent="0.2">
      <c r="A204" s="20" t="s">
        <v>4307</v>
      </c>
      <c r="B204" s="20" t="s">
        <v>4308</v>
      </c>
      <c r="C204" s="20" t="s">
        <v>521</v>
      </c>
      <c r="D204" s="34" t="s">
        <v>100</v>
      </c>
      <c r="E204" s="20" t="s">
        <v>4259</v>
      </c>
      <c r="F204" s="20" t="s">
        <v>758</v>
      </c>
      <c r="G204" s="20" t="s">
        <v>43</v>
      </c>
      <c r="H204" s="20" t="s">
        <v>4250</v>
      </c>
      <c r="I204" s="20" t="s">
        <v>340</v>
      </c>
      <c r="J204" s="20">
        <v>50</v>
      </c>
      <c r="K204" s="35" t="s">
        <v>341</v>
      </c>
      <c r="L204" s="36">
        <v>7.1</v>
      </c>
      <c r="M204" s="37" t="s">
        <v>342</v>
      </c>
      <c r="N204" s="38" t="s">
        <v>15010</v>
      </c>
    </row>
    <row r="205" spans="1:14" x14ac:dyDescent="0.2">
      <c r="A205" s="20" t="s">
        <v>4309</v>
      </c>
      <c r="B205" s="20" t="s">
        <v>4310</v>
      </c>
      <c r="C205" s="20" t="s">
        <v>522</v>
      </c>
      <c r="D205" s="34" t="s">
        <v>100</v>
      </c>
      <c r="E205" s="20" t="s">
        <v>4259</v>
      </c>
      <c r="F205" s="20" t="s">
        <v>758</v>
      </c>
      <c r="G205" s="20" t="s">
        <v>43</v>
      </c>
      <c r="H205" s="20" t="s">
        <v>4250</v>
      </c>
      <c r="I205" s="20" t="s">
        <v>340</v>
      </c>
      <c r="J205" s="20">
        <v>50</v>
      </c>
      <c r="K205" s="35" t="s">
        <v>341</v>
      </c>
      <c r="L205" s="36">
        <v>7.1</v>
      </c>
      <c r="M205" s="37" t="s">
        <v>342</v>
      </c>
      <c r="N205" s="38" t="s">
        <v>15010</v>
      </c>
    </row>
    <row r="206" spans="1:14" x14ac:dyDescent="0.2">
      <c r="A206" s="20" t="s">
        <v>4311</v>
      </c>
      <c r="B206" s="20" t="s">
        <v>4312</v>
      </c>
      <c r="C206" s="20" t="s">
        <v>523</v>
      </c>
      <c r="D206" s="34" t="s">
        <v>100</v>
      </c>
      <c r="E206" s="20" t="s">
        <v>4259</v>
      </c>
      <c r="F206" s="20" t="s">
        <v>758</v>
      </c>
      <c r="G206" s="20" t="s">
        <v>43</v>
      </c>
      <c r="H206" s="20" t="s">
        <v>4250</v>
      </c>
      <c r="I206" s="20" t="s">
        <v>340</v>
      </c>
      <c r="J206" s="20">
        <v>50</v>
      </c>
      <c r="K206" s="35" t="s">
        <v>341</v>
      </c>
      <c r="L206" s="36">
        <v>7.1</v>
      </c>
      <c r="M206" s="37" t="s">
        <v>342</v>
      </c>
      <c r="N206" s="38" t="s">
        <v>15010</v>
      </c>
    </row>
    <row r="207" spans="1:14" x14ac:dyDescent="0.2">
      <c r="A207" s="20" t="s">
        <v>4313</v>
      </c>
      <c r="B207" s="20" t="s">
        <v>4314</v>
      </c>
      <c r="C207" s="20" t="s">
        <v>524</v>
      </c>
      <c r="D207" s="34" t="s">
        <v>100</v>
      </c>
      <c r="E207" s="20" t="s">
        <v>4259</v>
      </c>
      <c r="F207" s="20" t="s">
        <v>758</v>
      </c>
      <c r="G207" s="20" t="s">
        <v>43</v>
      </c>
      <c r="H207" s="20" t="s">
        <v>4250</v>
      </c>
      <c r="I207" s="20" t="s">
        <v>340</v>
      </c>
      <c r="J207" s="20">
        <v>50</v>
      </c>
      <c r="K207" s="35" t="s">
        <v>341</v>
      </c>
      <c r="L207" s="36">
        <v>7.1</v>
      </c>
      <c r="M207" s="37" t="s">
        <v>342</v>
      </c>
      <c r="N207" s="38" t="s">
        <v>15010</v>
      </c>
    </row>
    <row r="208" spans="1:14" x14ac:dyDescent="0.2">
      <c r="A208" s="20" t="s">
        <v>4315</v>
      </c>
      <c r="B208" s="20" t="s">
        <v>4316</v>
      </c>
      <c r="C208" s="20" t="s">
        <v>517</v>
      </c>
      <c r="D208" s="34" t="s">
        <v>100</v>
      </c>
      <c r="E208" s="20" t="s">
        <v>4259</v>
      </c>
      <c r="F208" s="20" t="s">
        <v>758</v>
      </c>
      <c r="G208" s="20" t="s">
        <v>43</v>
      </c>
      <c r="H208" s="20" t="s">
        <v>4250</v>
      </c>
      <c r="I208" s="20" t="s">
        <v>340</v>
      </c>
      <c r="J208" s="20">
        <v>50</v>
      </c>
      <c r="K208" s="35" t="s">
        <v>341</v>
      </c>
      <c r="L208" s="36">
        <v>7.1</v>
      </c>
      <c r="M208" s="37" t="s">
        <v>342</v>
      </c>
      <c r="N208" s="38" t="s">
        <v>15010</v>
      </c>
    </row>
    <row r="209" spans="1:14" x14ac:dyDescent="0.2">
      <c r="A209" s="20" t="s">
        <v>4317</v>
      </c>
      <c r="B209" s="20" t="s">
        <v>4318</v>
      </c>
      <c r="C209" s="20" t="s">
        <v>518</v>
      </c>
      <c r="D209" s="34" t="s">
        <v>100</v>
      </c>
      <c r="E209" s="20" t="s">
        <v>4259</v>
      </c>
      <c r="F209" s="20" t="s">
        <v>758</v>
      </c>
      <c r="G209" s="20" t="s">
        <v>43</v>
      </c>
      <c r="H209" s="20" t="s">
        <v>4250</v>
      </c>
      <c r="I209" s="20" t="s">
        <v>340</v>
      </c>
      <c r="J209" s="20">
        <v>50</v>
      </c>
      <c r="K209" s="35" t="s">
        <v>341</v>
      </c>
      <c r="L209" s="36">
        <v>7.1</v>
      </c>
      <c r="M209" s="37" t="s">
        <v>342</v>
      </c>
      <c r="N209" s="38" t="s">
        <v>15010</v>
      </c>
    </row>
    <row r="210" spans="1:14" x14ac:dyDescent="0.2">
      <c r="A210" s="20" t="s">
        <v>4319</v>
      </c>
      <c r="B210" s="20" t="s">
        <v>4320</v>
      </c>
      <c r="C210" s="20" t="s">
        <v>519</v>
      </c>
      <c r="D210" s="34" t="s">
        <v>100</v>
      </c>
      <c r="E210" s="20" t="s">
        <v>4259</v>
      </c>
      <c r="F210" s="20" t="s">
        <v>758</v>
      </c>
      <c r="G210" s="20" t="s">
        <v>43</v>
      </c>
      <c r="H210" s="20" t="s">
        <v>4250</v>
      </c>
      <c r="I210" s="20" t="s">
        <v>340</v>
      </c>
      <c r="J210" s="20">
        <v>50</v>
      </c>
      <c r="K210" s="35" t="s">
        <v>341</v>
      </c>
      <c r="L210" s="36">
        <v>7.1</v>
      </c>
      <c r="M210" s="37" t="s">
        <v>342</v>
      </c>
      <c r="N210" s="38" t="s">
        <v>15010</v>
      </c>
    </row>
    <row r="211" spans="1:14" x14ac:dyDescent="0.2">
      <c r="A211" s="20" t="s">
        <v>4321</v>
      </c>
      <c r="B211" s="20" t="s">
        <v>4322</v>
      </c>
      <c r="C211" s="20" t="s">
        <v>4322</v>
      </c>
      <c r="D211" s="34" t="s">
        <v>100</v>
      </c>
      <c r="E211" s="20" t="s">
        <v>4259</v>
      </c>
      <c r="F211" s="20" t="s">
        <v>758</v>
      </c>
      <c r="G211" s="20" t="s">
        <v>43</v>
      </c>
      <c r="H211" s="20" t="s">
        <v>4250</v>
      </c>
      <c r="I211" s="20" t="s">
        <v>340</v>
      </c>
      <c r="J211" s="20">
        <v>50</v>
      </c>
      <c r="K211" s="35" t="s">
        <v>341</v>
      </c>
      <c r="L211" s="36">
        <v>5.7</v>
      </c>
      <c r="M211" s="37" t="s">
        <v>344</v>
      </c>
      <c r="N211" s="38" t="s">
        <v>15010</v>
      </c>
    </row>
    <row r="212" spans="1:14" x14ac:dyDescent="0.2">
      <c r="A212" s="20" t="s">
        <v>4323</v>
      </c>
      <c r="B212" s="20" t="s">
        <v>4324</v>
      </c>
      <c r="C212" s="20" t="s">
        <v>4324</v>
      </c>
      <c r="D212" s="34" t="s">
        <v>100</v>
      </c>
      <c r="E212" s="20" t="s">
        <v>4259</v>
      </c>
      <c r="F212" s="20" t="s">
        <v>758</v>
      </c>
      <c r="G212" s="20" t="s">
        <v>43</v>
      </c>
      <c r="H212" s="20" t="s">
        <v>4250</v>
      </c>
      <c r="I212" s="20" t="s">
        <v>340</v>
      </c>
      <c r="J212" s="20">
        <v>50</v>
      </c>
      <c r="K212" s="35" t="s">
        <v>341</v>
      </c>
      <c r="L212" s="36">
        <v>5.7</v>
      </c>
      <c r="M212" s="37" t="s">
        <v>344</v>
      </c>
      <c r="N212" s="38" t="s">
        <v>15010</v>
      </c>
    </row>
    <row r="213" spans="1:14" x14ac:dyDescent="0.2">
      <c r="A213" s="20" t="s">
        <v>4325</v>
      </c>
      <c r="B213" s="20" t="s">
        <v>4326</v>
      </c>
      <c r="C213" s="20" t="s">
        <v>4326</v>
      </c>
      <c r="D213" s="34" t="s">
        <v>100</v>
      </c>
      <c r="E213" s="20" t="s">
        <v>4259</v>
      </c>
      <c r="F213" s="20" t="s">
        <v>758</v>
      </c>
      <c r="G213" s="20" t="s">
        <v>43</v>
      </c>
      <c r="H213" s="20" t="s">
        <v>4250</v>
      </c>
      <c r="I213" s="20" t="s">
        <v>340</v>
      </c>
      <c r="J213" s="20">
        <v>50</v>
      </c>
      <c r="K213" s="35" t="s">
        <v>341</v>
      </c>
      <c r="L213" s="36">
        <v>5.7</v>
      </c>
      <c r="M213" s="37" t="s">
        <v>344</v>
      </c>
      <c r="N213" s="38" t="s">
        <v>15010</v>
      </c>
    </row>
    <row r="214" spans="1:14" x14ac:dyDescent="0.2">
      <c r="A214" s="20" t="s">
        <v>4327</v>
      </c>
      <c r="B214" s="20" t="s">
        <v>4328</v>
      </c>
      <c r="C214" s="20" t="s">
        <v>4328</v>
      </c>
      <c r="D214" s="34" t="s">
        <v>100</v>
      </c>
      <c r="E214" s="20" t="s">
        <v>4259</v>
      </c>
      <c r="F214" s="20" t="s">
        <v>758</v>
      </c>
      <c r="G214" s="20" t="s">
        <v>43</v>
      </c>
      <c r="H214" s="20" t="s">
        <v>4250</v>
      </c>
      <c r="I214" s="20" t="s">
        <v>340</v>
      </c>
      <c r="J214" s="20">
        <v>50</v>
      </c>
      <c r="K214" s="35" t="s">
        <v>341</v>
      </c>
      <c r="L214" s="36">
        <v>5.7</v>
      </c>
      <c r="M214" s="37" t="s">
        <v>344</v>
      </c>
      <c r="N214" s="38" t="s">
        <v>15010</v>
      </c>
    </row>
    <row r="215" spans="1:14" x14ac:dyDescent="0.2">
      <c r="A215" s="20" t="s">
        <v>14998</v>
      </c>
      <c r="B215" s="20" t="s">
        <v>14652</v>
      </c>
      <c r="C215" s="20" t="s">
        <v>14652</v>
      </c>
      <c r="D215" s="34" t="s">
        <v>100</v>
      </c>
      <c r="E215" s="20" t="s">
        <v>4259</v>
      </c>
      <c r="F215" s="20" t="s">
        <v>758</v>
      </c>
      <c r="G215" s="20" t="s">
        <v>43</v>
      </c>
      <c r="H215" s="20" t="s">
        <v>4250</v>
      </c>
      <c r="I215" s="20" t="s">
        <v>340</v>
      </c>
      <c r="J215" s="20">
        <v>50</v>
      </c>
      <c r="K215" s="35" t="s">
        <v>341</v>
      </c>
      <c r="L215" s="36">
        <v>5.7</v>
      </c>
      <c r="M215" s="37" t="s">
        <v>344</v>
      </c>
      <c r="N215" s="38" t="s">
        <v>15011</v>
      </c>
    </row>
    <row r="216" spans="1:14" x14ac:dyDescent="0.2">
      <c r="A216" s="20" t="s">
        <v>4329</v>
      </c>
      <c r="B216" s="20" t="s">
        <v>4330</v>
      </c>
      <c r="C216" s="20" t="s">
        <v>4330</v>
      </c>
      <c r="D216" s="34" t="s">
        <v>100</v>
      </c>
      <c r="E216" s="20" t="s">
        <v>4259</v>
      </c>
      <c r="F216" s="20" t="s">
        <v>758</v>
      </c>
      <c r="G216" s="20" t="s">
        <v>43</v>
      </c>
      <c r="H216" s="20" t="s">
        <v>4250</v>
      </c>
      <c r="I216" s="20" t="s">
        <v>340</v>
      </c>
      <c r="J216" s="20">
        <v>50</v>
      </c>
      <c r="K216" s="35" t="s">
        <v>341</v>
      </c>
      <c r="L216" s="36">
        <v>5.7</v>
      </c>
      <c r="M216" s="37" t="s">
        <v>344</v>
      </c>
      <c r="N216" s="38" t="s">
        <v>15010</v>
      </c>
    </row>
    <row r="217" spans="1:14" x14ac:dyDescent="0.2">
      <c r="A217" s="20" t="s">
        <v>14999</v>
      </c>
      <c r="B217" s="20" t="s">
        <v>14657</v>
      </c>
      <c r="C217" s="20" t="s">
        <v>14657</v>
      </c>
      <c r="D217" s="34" t="s">
        <v>100</v>
      </c>
      <c r="E217" s="20" t="s">
        <v>4259</v>
      </c>
      <c r="F217" s="20" t="s">
        <v>14990</v>
      </c>
      <c r="G217" s="20" t="s">
        <v>43</v>
      </c>
      <c r="H217" s="20" t="s">
        <v>4250</v>
      </c>
      <c r="I217" s="20" t="s">
        <v>340</v>
      </c>
      <c r="J217" s="20">
        <v>50</v>
      </c>
      <c r="K217" s="35" t="s">
        <v>341</v>
      </c>
      <c r="L217" s="36">
        <v>5.7</v>
      </c>
      <c r="M217" s="37" t="s">
        <v>344</v>
      </c>
      <c r="N217" s="38" t="s">
        <v>15011</v>
      </c>
    </row>
    <row r="218" spans="1:14" x14ac:dyDescent="0.2">
      <c r="A218" s="20" t="s">
        <v>4331</v>
      </c>
      <c r="B218" s="20" t="s">
        <v>4332</v>
      </c>
      <c r="C218" s="20" t="s">
        <v>4332</v>
      </c>
      <c r="D218" s="34" t="s">
        <v>100</v>
      </c>
      <c r="E218" s="20" t="s">
        <v>4259</v>
      </c>
      <c r="F218" s="20" t="s">
        <v>758</v>
      </c>
      <c r="G218" s="20" t="s">
        <v>43</v>
      </c>
      <c r="H218" s="20" t="s">
        <v>4250</v>
      </c>
      <c r="I218" s="20" t="s">
        <v>340</v>
      </c>
      <c r="J218" s="20">
        <v>50</v>
      </c>
      <c r="K218" s="35" t="s">
        <v>341</v>
      </c>
      <c r="L218" s="36">
        <v>5.7</v>
      </c>
      <c r="M218" s="37" t="s">
        <v>344</v>
      </c>
      <c r="N218" s="38" t="s">
        <v>15010</v>
      </c>
    </row>
    <row r="219" spans="1:14" x14ac:dyDescent="0.2">
      <c r="A219" s="20" t="s">
        <v>4333</v>
      </c>
      <c r="B219" s="20" t="s">
        <v>139</v>
      </c>
      <c r="C219" s="20" t="s">
        <v>363</v>
      </c>
      <c r="D219" s="34" t="s">
        <v>100</v>
      </c>
      <c r="E219" s="20" t="s">
        <v>110</v>
      </c>
      <c r="F219" s="20" t="s">
        <v>454</v>
      </c>
      <c r="G219" s="20" t="s">
        <v>43</v>
      </c>
      <c r="H219" s="20" t="s">
        <v>4250</v>
      </c>
      <c r="I219" s="20" t="s">
        <v>340</v>
      </c>
      <c r="J219" s="20">
        <v>50</v>
      </c>
      <c r="K219" s="35" t="s">
        <v>341</v>
      </c>
      <c r="L219" s="36">
        <v>6.2</v>
      </c>
      <c r="M219" s="37" t="s">
        <v>342</v>
      </c>
      <c r="N219" s="38" t="s">
        <v>15010</v>
      </c>
    </row>
    <row r="220" spans="1:14" x14ac:dyDescent="0.2">
      <c r="A220" s="20" t="s">
        <v>4334</v>
      </c>
      <c r="B220" s="20" t="s">
        <v>140</v>
      </c>
      <c r="C220" s="20" t="s">
        <v>364</v>
      </c>
      <c r="D220" s="34" t="s">
        <v>100</v>
      </c>
      <c r="E220" s="20" t="s">
        <v>110</v>
      </c>
      <c r="F220" s="20" t="s">
        <v>454</v>
      </c>
      <c r="G220" s="20" t="s">
        <v>43</v>
      </c>
      <c r="H220" s="20" t="s">
        <v>4250</v>
      </c>
      <c r="I220" s="20" t="s">
        <v>340</v>
      </c>
      <c r="J220" s="20">
        <v>50</v>
      </c>
      <c r="K220" s="35" t="s">
        <v>341</v>
      </c>
      <c r="L220" s="36">
        <v>6.2</v>
      </c>
      <c r="M220" s="37" t="s">
        <v>342</v>
      </c>
      <c r="N220" s="38" t="s">
        <v>15010</v>
      </c>
    </row>
    <row r="221" spans="1:14" x14ac:dyDescent="0.2">
      <c r="A221" s="20" t="s">
        <v>4335</v>
      </c>
      <c r="B221" s="20" t="s">
        <v>141</v>
      </c>
      <c r="C221" s="20" t="s">
        <v>365</v>
      </c>
      <c r="D221" s="34" t="s">
        <v>100</v>
      </c>
      <c r="E221" s="20" t="s">
        <v>110</v>
      </c>
      <c r="F221" s="20" t="s">
        <v>454</v>
      </c>
      <c r="G221" s="20" t="s">
        <v>43</v>
      </c>
      <c r="H221" s="20" t="s">
        <v>4250</v>
      </c>
      <c r="I221" s="20" t="s">
        <v>340</v>
      </c>
      <c r="J221" s="20">
        <v>50</v>
      </c>
      <c r="K221" s="35" t="s">
        <v>341</v>
      </c>
      <c r="L221" s="36">
        <v>6.2</v>
      </c>
      <c r="M221" s="37" t="s">
        <v>342</v>
      </c>
      <c r="N221" s="38" t="s">
        <v>15010</v>
      </c>
    </row>
    <row r="222" spans="1:14" x14ac:dyDescent="0.2">
      <c r="A222" s="20" t="s">
        <v>4336</v>
      </c>
      <c r="B222" s="20" t="s">
        <v>142</v>
      </c>
      <c r="C222" s="20" t="s">
        <v>366</v>
      </c>
      <c r="D222" s="34" t="s">
        <v>100</v>
      </c>
      <c r="E222" s="20" t="s">
        <v>110</v>
      </c>
      <c r="F222" s="20" t="s">
        <v>454</v>
      </c>
      <c r="G222" s="20" t="s">
        <v>43</v>
      </c>
      <c r="H222" s="20" t="s">
        <v>4250</v>
      </c>
      <c r="I222" s="20" t="s">
        <v>340</v>
      </c>
      <c r="J222" s="20">
        <v>50</v>
      </c>
      <c r="K222" s="35" t="s">
        <v>341</v>
      </c>
      <c r="L222" s="36">
        <v>6.2</v>
      </c>
      <c r="M222" s="37" t="s">
        <v>342</v>
      </c>
      <c r="N222" s="38" t="s">
        <v>15010</v>
      </c>
    </row>
    <row r="223" spans="1:14" x14ac:dyDescent="0.2">
      <c r="A223" s="20" t="s">
        <v>4337</v>
      </c>
      <c r="B223" s="20" t="s">
        <v>143</v>
      </c>
      <c r="C223" s="20" t="s">
        <v>375</v>
      </c>
      <c r="D223" s="34" t="s">
        <v>100</v>
      </c>
      <c r="E223" s="20" t="s">
        <v>110</v>
      </c>
      <c r="F223" s="20" t="s">
        <v>454</v>
      </c>
      <c r="G223" s="20" t="s">
        <v>43</v>
      </c>
      <c r="H223" s="20" t="s">
        <v>4250</v>
      </c>
      <c r="I223" s="20" t="s">
        <v>340</v>
      </c>
      <c r="J223" s="20">
        <v>50</v>
      </c>
      <c r="K223" s="35" t="s">
        <v>341</v>
      </c>
      <c r="L223" s="36">
        <v>6.2</v>
      </c>
      <c r="M223" s="37" t="s">
        <v>342</v>
      </c>
      <c r="N223" s="38" t="s">
        <v>15010</v>
      </c>
    </row>
    <row r="224" spans="1:14" x14ac:dyDescent="0.2">
      <c r="A224" s="20" t="s">
        <v>4338</v>
      </c>
      <c r="B224" s="20" t="s">
        <v>138</v>
      </c>
      <c r="C224" s="20" t="s">
        <v>361</v>
      </c>
      <c r="D224" s="34" t="s">
        <v>100</v>
      </c>
      <c r="E224" s="20" t="s">
        <v>110</v>
      </c>
      <c r="F224" s="20" t="s">
        <v>454</v>
      </c>
      <c r="G224" s="20" t="s">
        <v>43</v>
      </c>
      <c r="H224" s="20" t="s">
        <v>4250</v>
      </c>
      <c r="I224" s="20" t="s">
        <v>340</v>
      </c>
      <c r="J224" s="20">
        <v>50</v>
      </c>
      <c r="K224" s="35" t="s">
        <v>341</v>
      </c>
      <c r="L224" s="36">
        <v>6.2</v>
      </c>
      <c r="M224" s="37" t="s">
        <v>342</v>
      </c>
      <c r="N224" s="38" t="s">
        <v>15010</v>
      </c>
    </row>
    <row r="225" spans="1:14" x14ac:dyDescent="0.2">
      <c r="A225" s="20" t="s">
        <v>4339</v>
      </c>
      <c r="B225" s="20" t="s">
        <v>144</v>
      </c>
      <c r="C225" s="20" t="s">
        <v>144</v>
      </c>
      <c r="D225" s="34" t="s">
        <v>100</v>
      </c>
      <c r="E225" s="20" t="s">
        <v>110</v>
      </c>
      <c r="F225" s="20" t="s">
        <v>454</v>
      </c>
      <c r="G225" s="20" t="s">
        <v>43</v>
      </c>
      <c r="H225" s="20" t="s">
        <v>4250</v>
      </c>
      <c r="I225" s="20" t="s">
        <v>340</v>
      </c>
      <c r="J225" s="20">
        <v>50</v>
      </c>
      <c r="K225" s="35" t="s">
        <v>341</v>
      </c>
      <c r="L225" s="36">
        <v>5.5</v>
      </c>
      <c r="M225" s="37" t="s">
        <v>344</v>
      </c>
      <c r="N225" s="38" t="s">
        <v>15010</v>
      </c>
    </row>
    <row r="226" spans="1:14" x14ac:dyDescent="0.2">
      <c r="A226" s="20" t="s">
        <v>4340</v>
      </c>
      <c r="B226" s="20" t="s">
        <v>145</v>
      </c>
      <c r="C226" s="20" t="s">
        <v>145</v>
      </c>
      <c r="D226" s="34" t="s">
        <v>100</v>
      </c>
      <c r="E226" s="20" t="s">
        <v>110</v>
      </c>
      <c r="F226" s="20" t="s">
        <v>454</v>
      </c>
      <c r="G226" s="20" t="s">
        <v>43</v>
      </c>
      <c r="H226" s="20" t="s">
        <v>4250</v>
      </c>
      <c r="I226" s="20" t="s">
        <v>340</v>
      </c>
      <c r="J226" s="20">
        <v>50</v>
      </c>
      <c r="K226" s="35" t="s">
        <v>341</v>
      </c>
      <c r="L226" s="36">
        <v>5.5</v>
      </c>
      <c r="M226" s="37" t="s">
        <v>344</v>
      </c>
      <c r="N226" s="38" t="s">
        <v>15010</v>
      </c>
    </row>
    <row r="227" spans="1:14" x14ac:dyDescent="0.2">
      <c r="A227" s="20" t="s">
        <v>4341</v>
      </c>
      <c r="B227" s="20" t="s">
        <v>146</v>
      </c>
      <c r="C227" s="20" t="s">
        <v>146</v>
      </c>
      <c r="D227" s="34" t="s">
        <v>100</v>
      </c>
      <c r="E227" s="20" t="s">
        <v>110</v>
      </c>
      <c r="F227" s="20" t="s">
        <v>454</v>
      </c>
      <c r="G227" s="20" t="s">
        <v>43</v>
      </c>
      <c r="H227" s="20" t="s">
        <v>4250</v>
      </c>
      <c r="I227" s="20" t="s">
        <v>340</v>
      </c>
      <c r="J227" s="20">
        <v>50</v>
      </c>
      <c r="K227" s="35" t="s">
        <v>341</v>
      </c>
      <c r="L227" s="36">
        <v>5.5</v>
      </c>
      <c r="M227" s="37" t="s">
        <v>344</v>
      </c>
      <c r="N227" s="38" t="s">
        <v>15010</v>
      </c>
    </row>
    <row r="228" spans="1:14" x14ac:dyDescent="0.2">
      <c r="A228" s="20" t="s">
        <v>4342</v>
      </c>
      <c r="B228" s="20" t="s">
        <v>147</v>
      </c>
      <c r="C228" s="20" t="s">
        <v>147</v>
      </c>
      <c r="D228" s="34" t="s">
        <v>100</v>
      </c>
      <c r="E228" s="20" t="s">
        <v>110</v>
      </c>
      <c r="F228" s="20" t="s">
        <v>454</v>
      </c>
      <c r="G228" s="20" t="s">
        <v>43</v>
      </c>
      <c r="H228" s="20" t="s">
        <v>4250</v>
      </c>
      <c r="I228" s="20" t="s">
        <v>340</v>
      </c>
      <c r="J228" s="20">
        <v>50</v>
      </c>
      <c r="K228" s="35" t="s">
        <v>341</v>
      </c>
      <c r="L228" s="36">
        <v>5.5</v>
      </c>
      <c r="M228" s="37" t="s">
        <v>344</v>
      </c>
      <c r="N228" s="38" t="s">
        <v>15010</v>
      </c>
    </row>
    <row r="229" spans="1:14" x14ac:dyDescent="0.2">
      <c r="A229" s="20" t="s">
        <v>4343</v>
      </c>
      <c r="B229" s="20" t="s">
        <v>148</v>
      </c>
      <c r="C229" s="20" t="s">
        <v>148</v>
      </c>
      <c r="D229" s="34" t="s">
        <v>100</v>
      </c>
      <c r="E229" s="20" t="s">
        <v>110</v>
      </c>
      <c r="F229" s="20" t="s">
        <v>454</v>
      </c>
      <c r="G229" s="20" t="s">
        <v>43</v>
      </c>
      <c r="H229" s="20" t="s">
        <v>4250</v>
      </c>
      <c r="I229" s="20" t="s">
        <v>340</v>
      </c>
      <c r="J229" s="20">
        <v>50</v>
      </c>
      <c r="K229" s="35" t="s">
        <v>341</v>
      </c>
      <c r="L229" s="36">
        <v>5.5</v>
      </c>
      <c r="M229" s="37" t="s">
        <v>344</v>
      </c>
      <c r="N229" s="38" t="s">
        <v>15010</v>
      </c>
    </row>
    <row r="230" spans="1:14" x14ac:dyDescent="0.2">
      <c r="A230" s="20" t="s">
        <v>4344</v>
      </c>
      <c r="B230" s="20" t="s">
        <v>149</v>
      </c>
      <c r="C230" s="20" t="s">
        <v>149</v>
      </c>
      <c r="D230" s="34" t="s">
        <v>100</v>
      </c>
      <c r="E230" s="20" t="s">
        <v>110</v>
      </c>
      <c r="F230" s="20" t="s">
        <v>454</v>
      </c>
      <c r="G230" s="20" t="s">
        <v>43</v>
      </c>
      <c r="H230" s="20" t="s">
        <v>4250</v>
      </c>
      <c r="I230" s="20" t="s">
        <v>340</v>
      </c>
      <c r="J230" s="20">
        <v>50</v>
      </c>
      <c r="K230" s="35" t="s">
        <v>341</v>
      </c>
      <c r="L230" s="36">
        <v>5.5</v>
      </c>
      <c r="M230" s="37" t="s">
        <v>344</v>
      </c>
      <c r="N230" s="38" t="s">
        <v>15010</v>
      </c>
    </row>
    <row r="231" spans="1:14" x14ac:dyDescent="0.2">
      <c r="A231" s="20" t="s">
        <v>15000</v>
      </c>
      <c r="B231" s="20" t="s">
        <v>14674</v>
      </c>
      <c r="C231" s="20" t="s">
        <v>14674</v>
      </c>
      <c r="D231" s="34" t="s">
        <v>100</v>
      </c>
      <c r="E231" s="20" t="s">
        <v>110</v>
      </c>
      <c r="F231" s="20" t="s">
        <v>14990</v>
      </c>
      <c r="G231" s="20" t="s">
        <v>43</v>
      </c>
      <c r="H231" s="20" t="s">
        <v>4250</v>
      </c>
      <c r="I231" s="20" t="s">
        <v>340</v>
      </c>
      <c r="J231" s="20">
        <v>50</v>
      </c>
      <c r="K231" s="35" t="s">
        <v>341</v>
      </c>
      <c r="L231" s="36">
        <v>5.5</v>
      </c>
      <c r="M231" s="37" t="s">
        <v>344</v>
      </c>
      <c r="N231" s="38" t="s">
        <v>15011</v>
      </c>
    </row>
    <row r="232" spans="1:14" x14ac:dyDescent="0.2">
      <c r="A232" s="20" t="s">
        <v>4345</v>
      </c>
      <c r="B232" s="20" t="s">
        <v>150</v>
      </c>
      <c r="C232" s="20" t="s">
        <v>150</v>
      </c>
      <c r="D232" s="34" t="s">
        <v>100</v>
      </c>
      <c r="E232" s="20" t="s">
        <v>110</v>
      </c>
      <c r="F232" s="20" t="s">
        <v>454</v>
      </c>
      <c r="G232" s="20" t="s">
        <v>43</v>
      </c>
      <c r="H232" s="20" t="s">
        <v>4250</v>
      </c>
      <c r="I232" s="20" t="s">
        <v>340</v>
      </c>
      <c r="J232" s="20">
        <v>50</v>
      </c>
      <c r="K232" s="35" t="s">
        <v>341</v>
      </c>
      <c r="L232" s="36">
        <v>5.5</v>
      </c>
      <c r="M232" s="37" t="s">
        <v>344</v>
      </c>
      <c r="N232" s="38" t="s">
        <v>15010</v>
      </c>
    </row>
    <row r="233" spans="1:14" x14ac:dyDescent="0.2">
      <c r="A233" s="20" t="s">
        <v>4346</v>
      </c>
      <c r="B233" s="20" t="s">
        <v>156</v>
      </c>
      <c r="C233" s="20" t="s">
        <v>376</v>
      </c>
      <c r="D233" s="34" t="s">
        <v>100</v>
      </c>
      <c r="E233" s="20" t="s">
        <v>118</v>
      </c>
      <c r="F233" s="20" t="s">
        <v>455</v>
      </c>
      <c r="G233" s="20" t="s">
        <v>43</v>
      </c>
      <c r="H233" s="20" t="s">
        <v>4250</v>
      </c>
      <c r="I233" s="20" t="s">
        <v>340</v>
      </c>
      <c r="J233" s="20">
        <v>50</v>
      </c>
      <c r="K233" s="35" t="s">
        <v>341</v>
      </c>
      <c r="L233" s="36">
        <v>6.2</v>
      </c>
      <c r="M233" s="37" t="s">
        <v>342</v>
      </c>
      <c r="N233" s="38" t="s">
        <v>15010</v>
      </c>
    </row>
    <row r="234" spans="1:14" x14ac:dyDescent="0.2">
      <c r="A234" s="20" t="s">
        <v>4347</v>
      </c>
      <c r="B234" s="20" t="s">
        <v>157</v>
      </c>
      <c r="C234" s="20" t="s">
        <v>373</v>
      </c>
      <c r="D234" s="34" t="s">
        <v>100</v>
      </c>
      <c r="E234" s="20" t="s">
        <v>118</v>
      </c>
      <c r="F234" s="20" t="s">
        <v>455</v>
      </c>
      <c r="G234" s="20" t="s">
        <v>43</v>
      </c>
      <c r="H234" s="20" t="s">
        <v>4250</v>
      </c>
      <c r="I234" s="20" t="s">
        <v>340</v>
      </c>
      <c r="J234" s="20">
        <v>50</v>
      </c>
      <c r="K234" s="35" t="s">
        <v>341</v>
      </c>
      <c r="L234" s="36">
        <v>6.2</v>
      </c>
      <c r="M234" s="37" t="s">
        <v>342</v>
      </c>
      <c r="N234" s="38" t="s">
        <v>15010</v>
      </c>
    </row>
    <row r="235" spans="1:14" x14ac:dyDescent="0.2">
      <c r="A235" s="20" t="s">
        <v>4348</v>
      </c>
      <c r="B235" s="20" t="s">
        <v>158</v>
      </c>
      <c r="C235" s="20" t="s">
        <v>374</v>
      </c>
      <c r="D235" s="34" t="s">
        <v>100</v>
      </c>
      <c r="E235" s="20" t="s">
        <v>118</v>
      </c>
      <c r="F235" s="20" t="s">
        <v>455</v>
      </c>
      <c r="G235" s="20" t="s">
        <v>43</v>
      </c>
      <c r="H235" s="20" t="s">
        <v>4250</v>
      </c>
      <c r="I235" s="20" t="s">
        <v>340</v>
      </c>
      <c r="J235" s="20">
        <v>50</v>
      </c>
      <c r="K235" s="35" t="s">
        <v>341</v>
      </c>
      <c r="L235" s="36">
        <v>6.2</v>
      </c>
      <c r="M235" s="37" t="s">
        <v>342</v>
      </c>
      <c r="N235" s="38" t="s">
        <v>15010</v>
      </c>
    </row>
    <row r="236" spans="1:14" x14ac:dyDescent="0.2">
      <c r="A236" s="20" t="s">
        <v>4349</v>
      </c>
      <c r="B236" s="20" t="s">
        <v>151</v>
      </c>
      <c r="C236" s="20" t="s">
        <v>368</v>
      </c>
      <c r="D236" s="34" t="s">
        <v>100</v>
      </c>
      <c r="E236" s="20" t="s">
        <v>118</v>
      </c>
      <c r="F236" s="20" t="s">
        <v>455</v>
      </c>
      <c r="G236" s="20" t="s">
        <v>43</v>
      </c>
      <c r="H236" s="20" t="s">
        <v>4250</v>
      </c>
      <c r="I236" s="20" t="s">
        <v>340</v>
      </c>
      <c r="J236" s="20">
        <v>50</v>
      </c>
      <c r="K236" s="35" t="s">
        <v>341</v>
      </c>
      <c r="L236" s="36">
        <v>6.2</v>
      </c>
      <c r="M236" s="37" t="s">
        <v>342</v>
      </c>
      <c r="N236" s="38" t="s">
        <v>15010</v>
      </c>
    </row>
    <row r="237" spans="1:14" x14ac:dyDescent="0.2">
      <c r="A237" s="20" t="s">
        <v>4350</v>
      </c>
      <c r="B237" s="20" t="s">
        <v>152</v>
      </c>
      <c r="C237" s="20" t="s">
        <v>369</v>
      </c>
      <c r="D237" s="34" t="s">
        <v>100</v>
      </c>
      <c r="E237" s="20" t="s">
        <v>118</v>
      </c>
      <c r="F237" s="20" t="s">
        <v>455</v>
      </c>
      <c r="G237" s="20" t="s">
        <v>43</v>
      </c>
      <c r="H237" s="20" t="s">
        <v>4250</v>
      </c>
      <c r="I237" s="20" t="s">
        <v>340</v>
      </c>
      <c r="J237" s="20">
        <v>50</v>
      </c>
      <c r="K237" s="35" t="s">
        <v>341</v>
      </c>
      <c r="L237" s="36">
        <v>6.2</v>
      </c>
      <c r="M237" s="37" t="s">
        <v>342</v>
      </c>
      <c r="N237" s="38" t="s">
        <v>15010</v>
      </c>
    </row>
    <row r="238" spans="1:14" x14ac:dyDescent="0.2">
      <c r="A238" s="20" t="s">
        <v>4351</v>
      </c>
      <c r="B238" s="20" t="s">
        <v>153</v>
      </c>
      <c r="C238" s="20" t="s">
        <v>370</v>
      </c>
      <c r="D238" s="34" t="s">
        <v>100</v>
      </c>
      <c r="E238" s="20" t="s">
        <v>118</v>
      </c>
      <c r="F238" s="20" t="s">
        <v>455</v>
      </c>
      <c r="G238" s="20" t="s">
        <v>43</v>
      </c>
      <c r="H238" s="20" t="s">
        <v>4250</v>
      </c>
      <c r="I238" s="20" t="s">
        <v>340</v>
      </c>
      <c r="J238" s="20">
        <v>50</v>
      </c>
      <c r="K238" s="35" t="s">
        <v>341</v>
      </c>
      <c r="L238" s="36">
        <v>6.2</v>
      </c>
      <c r="M238" s="37" t="s">
        <v>342</v>
      </c>
      <c r="N238" s="38" t="s">
        <v>15010</v>
      </c>
    </row>
    <row r="239" spans="1:14" x14ac:dyDescent="0.2">
      <c r="A239" s="20" t="s">
        <v>4352</v>
      </c>
      <c r="B239" s="20" t="s">
        <v>154</v>
      </c>
      <c r="C239" s="20" t="s">
        <v>371</v>
      </c>
      <c r="D239" s="34" t="s">
        <v>100</v>
      </c>
      <c r="E239" s="20" t="s">
        <v>118</v>
      </c>
      <c r="F239" s="20" t="s">
        <v>455</v>
      </c>
      <c r="G239" s="20" t="s">
        <v>43</v>
      </c>
      <c r="H239" s="20" t="s">
        <v>4250</v>
      </c>
      <c r="I239" s="20" t="s">
        <v>340</v>
      </c>
      <c r="J239" s="20">
        <v>50</v>
      </c>
      <c r="K239" s="35" t="s">
        <v>341</v>
      </c>
      <c r="L239" s="36">
        <v>6.2</v>
      </c>
      <c r="M239" s="37" t="s">
        <v>342</v>
      </c>
      <c r="N239" s="38" t="s">
        <v>15010</v>
      </c>
    </row>
    <row r="240" spans="1:14" x14ac:dyDescent="0.2">
      <c r="A240" s="20" t="s">
        <v>4353</v>
      </c>
      <c r="B240" s="20" t="s">
        <v>155</v>
      </c>
      <c r="C240" s="20" t="s">
        <v>372</v>
      </c>
      <c r="D240" s="34" t="s">
        <v>100</v>
      </c>
      <c r="E240" s="20" t="s">
        <v>118</v>
      </c>
      <c r="F240" s="20" t="s">
        <v>455</v>
      </c>
      <c r="G240" s="20" t="s">
        <v>43</v>
      </c>
      <c r="H240" s="20" t="s">
        <v>4250</v>
      </c>
      <c r="I240" s="20" t="s">
        <v>340</v>
      </c>
      <c r="J240" s="20">
        <v>50</v>
      </c>
      <c r="K240" s="35" t="s">
        <v>341</v>
      </c>
      <c r="L240" s="36">
        <v>6.2</v>
      </c>
      <c r="M240" s="37" t="s">
        <v>342</v>
      </c>
      <c r="N240" s="38" t="s">
        <v>15010</v>
      </c>
    </row>
    <row r="241" spans="1:14" x14ac:dyDescent="0.2">
      <c r="A241" s="20" t="s">
        <v>4354</v>
      </c>
      <c r="B241" s="20" t="s">
        <v>159</v>
      </c>
      <c r="C241" s="20" t="s">
        <v>159</v>
      </c>
      <c r="D241" s="34" t="s">
        <v>100</v>
      </c>
      <c r="E241" s="20" t="s">
        <v>118</v>
      </c>
      <c r="F241" s="20" t="s">
        <v>455</v>
      </c>
      <c r="G241" s="20" t="s">
        <v>43</v>
      </c>
      <c r="H241" s="20" t="s">
        <v>4250</v>
      </c>
      <c r="I241" s="20" t="s">
        <v>340</v>
      </c>
      <c r="J241" s="20">
        <v>50</v>
      </c>
      <c r="K241" s="35" t="s">
        <v>341</v>
      </c>
      <c r="L241" s="36">
        <v>5.5</v>
      </c>
      <c r="M241" s="37" t="s">
        <v>344</v>
      </c>
      <c r="N241" s="38" t="s">
        <v>15010</v>
      </c>
    </row>
    <row r="242" spans="1:14" x14ac:dyDescent="0.2">
      <c r="A242" s="20" t="s">
        <v>4355</v>
      </c>
      <c r="B242" s="20" t="s">
        <v>160</v>
      </c>
      <c r="C242" s="20" t="s">
        <v>160</v>
      </c>
      <c r="D242" s="34" t="s">
        <v>100</v>
      </c>
      <c r="E242" s="20" t="s">
        <v>118</v>
      </c>
      <c r="F242" s="20" t="s">
        <v>455</v>
      </c>
      <c r="G242" s="20" t="s">
        <v>43</v>
      </c>
      <c r="H242" s="20" t="s">
        <v>4250</v>
      </c>
      <c r="I242" s="20" t="s">
        <v>340</v>
      </c>
      <c r="J242" s="20">
        <v>50</v>
      </c>
      <c r="K242" s="35" t="s">
        <v>341</v>
      </c>
      <c r="L242" s="36">
        <v>5.5</v>
      </c>
      <c r="M242" s="37" t="s">
        <v>344</v>
      </c>
      <c r="N242" s="38" t="s">
        <v>15010</v>
      </c>
    </row>
    <row r="243" spans="1:14" x14ac:dyDescent="0.2">
      <c r="A243" s="20" t="s">
        <v>4356</v>
      </c>
      <c r="B243" s="20" t="s">
        <v>161</v>
      </c>
      <c r="C243" s="20" t="s">
        <v>161</v>
      </c>
      <c r="D243" s="34" t="s">
        <v>100</v>
      </c>
      <c r="E243" s="20" t="s">
        <v>118</v>
      </c>
      <c r="F243" s="20" t="s">
        <v>455</v>
      </c>
      <c r="G243" s="20" t="s">
        <v>43</v>
      </c>
      <c r="H243" s="20" t="s">
        <v>4250</v>
      </c>
      <c r="I243" s="20" t="s">
        <v>340</v>
      </c>
      <c r="J243" s="20">
        <v>50</v>
      </c>
      <c r="K243" s="35" t="s">
        <v>341</v>
      </c>
      <c r="L243" s="36">
        <v>5.5</v>
      </c>
      <c r="M243" s="37" t="s">
        <v>344</v>
      </c>
      <c r="N243" s="38" t="s">
        <v>15010</v>
      </c>
    </row>
    <row r="244" spans="1:14" x14ac:dyDescent="0.2">
      <c r="A244" s="20" t="s">
        <v>4357</v>
      </c>
      <c r="B244" s="20" t="s">
        <v>162</v>
      </c>
      <c r="C244" s="20" t="s">
        <v>162</v>
      </c>
      <c r="D244" s="34" t="s">
        <v>100</v>
      </c>
      <c r="E244" s="20" t="s">
        <v>118</v>
      </c>
      <c r="F244" s="20" t="s">
        <v>455</v>
      </c>
      <c r="G244" s="20" t="s">
        <v>43</v>
      </c>
      <c r="H244" s="20" t="s">
        <v>4250</v>
      </c>
      <c r="I244" s="20" t="s">
        <v>340</v>
      </c>
      <c r="J244" s="20">
        <v>50</v>
      </c>
      <c r="K244" s="35" t="s">
        <v>341</v>
      </c>
      <c r="L244" s="36">
        <v>5.5</v>
      </c>
      <c r="M244" s="37" t="s">
        <v>344</v>
      </c>
      <c r="N244" s="38" t="s">
        <v>15010</v>
      </c>
    </row>
    <row r="245" spans="1:14" x14ac:dyDescent="0.2">
      <c r="A245" s="20" t="s">
        <v>4358</v>
      </c>
      <c r="B245" s="20" t="s">
        <v>163</v>
      </c>
      <c r="C245" s="20" t="s">
        <v>163</v>
      </c>
      <c r="D245" s="34" t="s">
        <v>100</v>
      </c>
      <c r="E245" s="20" t="s">
        <v>118</v>
      </c>
      <c r="F245" s="20" t="s">
        <v>455</v>
      </c>
      <c r="G245" s="20" t="s">
        <v>43</v>
      </c>
      <c r="H245" s="20" t="s">
        <v>4250</v>
      </c>
      <c r="I245" s="20" t="s">
        <v>340</v>
      </c>
      <c r="J245" s="20">
        <v>50</v>
      </c>
      <c r="K245" s="35" t="s">
        <v>341</v>
      </c>
      <c r="L245" s="36">
        <v>5.5</v>
      </c>
      <c r="M245" s="37" t="s">
        <v>344</v>
      </c>
      <c r="N245" s="38" t="s">
        <v>15010</v>
      </c>
    </row>
    <row r="246" spans="1:14" x14ac:dyDescent="0.2">
      <c r="A246" s="20" t="s">
        <v>4359</v>
      </c>
      <c r="B246" s="20" t="s">
        <v>164</v>
      </c>
      <c r="C246" s="20" t="s">
        <v>164</v>
      </c>
      <c r="D246" s="34" t="s">
        <v>100</v>
      </c>
      <c r="E246" s="20" t="s">
        <v>118</v>
      </c>
      <c r="F246" s="20" t="s">
        <v>455</v>
      </c>
      <c r="G246" s="20" t="s">
        <v>43</v>
      </c>
      <c r="H246" s="20" t="s">
        <v>4250</v>
      </c>
      <c r="I246" s="20" t="s">
        <v>340</v>
      </c>
      <c r="J246" s="20">
        <v>50</v>
      </c>
      <c r="K246" s="35" t="s">
        <v>341</v>
      </c>
      <c r="L246" s="36">
        <v>5.5</v>
      </c>
      <c r="M246" s="37" t="s">
        <v>344</v>
      </c>
      <c r="N246" s="38" t="s">
        <v>15010</v>
      </c>
    </row>
    <row r="247" spans="1:14" x14ac:dyDescent="0.2">
      <c r="A247" s="20" t="s">
        <v>4360</v>
      </c>
      <c r="B247" s="20" t="s">
        <v>165</v>
      </c>
      <c r="C247" s="39" t="s">
        <v>165</v>
      </c>
      <c r="D247" s="34" t="s">
        <v>100</v>
      </c>
      <c r="E247" s="20" t="s">
        <v>118</v>
      </c>
      <c r="F247" s="20" t="s">
        <v>455</v>
      </c>
      <c r="G247" s="20" t="s">
        <v>43</v>
      </c>
      <c r="H247" s="20" t="s">
        <v>4250</v>
      </c>
      <c r="I247" s="20" t="s">
        <v>340</v>
      </c>
      <c r="J247" s="20">
        <v>50</v>
      </c>
      <c r="K247" s="35" t="s">
        <v>341</v>
      </c>
      <c r="L247" s="36">
        <v>5.5</v>
      </c>
      <c r="M247" s="37" t="s">
        <v>344</v>
      </c>
      <c r="N247" s="38" t="s">
        <v>15010</v>
      </c>
    </row>
    <row r="248" spans="1:14" x14ac:dyDescent="0.2">
      <c r="A248" s="20" t="s">
        <v>4361</v>
      </c>
      <c r="B248" s="20" t="s">
        <v>166</v>
      </c>
      <c r="C248" s="20" t="s">
        <v>377</v>
      </c>
      <c r="D248" s="34" t="s">
        <v>167</v>
      </c>
      <c r="E248" s="20" t="s">
        <v>168</v>
      </c>
      <c r="F248" s="20" t="s">
        <v>9</v>
      </c>
      <c r="G248" s="20" t="s">
        <v>102</v>
      </c>
      <c r="H248" s="20" t="s">
        <v>4362</v>
      </c>
      <c r="I248" s="20" t="s">
        <v>340</v>
      </c>
      <c r="J248" s="20">
        <v>50</v>
      </c>
      <c r="K248" s="35" t="s">
        <v>341</v>
      </c>
      <c r="L248" s="36">
        <v>7.4</v>
      </c>
      <c r="M248" s="37" t="s">
        <v>342</v>
      </c>
      <c r="N248" s="38" t="s">
        <v>15010</v>
      </c>
    </row>
    <row r="249" spans="1:14" x14ac:dyDescent="0.2">
      <c r="A249" s="20" t="s">
        <v>4363</v>
      </c>
      <c r="B249" s="20" t="s">
        <v>169</v>
      </c>
      <c r="C249" s="20" t="s">
        <v>378</v>
      </c>
      <c r="D249" s="34" t="s">
        <v>167</v>
      </c>
      <c r="E249" s="20" t="s">
        <v>168</v>
      </c>
      <c r="F249" s="20" t="s">
        <v>9</v>
      </c>
      <c r="G249" s="20" t="s">
        <v>102</v>
      </c>
      <c r="H249" s="20" t="s">
        <v>4362</v>
      </c>
      <c r="I249" s="20" t="s">
        <v>340</v>
      </c>
      <c r="J249" s="20">
        <v>50</v>
      </c>
      <c r="K249" s="35" t="s">
        <v>341</v>
      </c>
      <c r="L249" s="36">
        <v>7.4</v>
      </c>
      <c r="M249" s="37" t="s">
        <v>342</v>
      </c>
      <c r="N249" s="38" t="s">
        <v>15010</v>
      </c>
    </row>
    <row r="250" spans="1:14" x14ac:dyDescent="0.2">
      <c r="A250" s="20" t="s">
        <v>4364</v>
      </c>
      <c r="B250" s="20" t="s">
        <v>170</v>
      </c>
      <c r="C250" s="20" t="s">
        <v>379</v>
      </c>
      <c r="D250" s="34" t="s">
        <v>167</v>
      </c>
      <c r="E250" s="20" t="s">
        <v>168</v>
      </c>
      <c r="F250" s="20" t="s">
        <v>9</v>
      </c>
      <c r="G250" s="20" t="s">
        <v>102</v>
      </c>
      <c r="H250" s="20" t="s">
        <v>4362</v>
      </c>
      <c r="I250" s="20" t="s">
        <v>340</v>
      </c>
      <c r="J250" s="20">
        <v>50</v>
      </c>
      <c r="K250" s="35" t="s">
        <v>341</v>
      </c>
      <c r="L250" s="36">
        <v>7.4</v>
      </c>
      <c r="M250" s="37" t="s">
        <v>342</v>
      </c>
      <c r="N250" s="38" t="s">
        <v>15010</v>
      </c>
    </row>
    <row r="251" spans="1:14" x14ac:dyDescent="0.2">
      <c r="A251" s="20" t="s">
        <v>4365</v>
      </c>
      <c r="B251" s="20" t="s">
        <v>171</v>
      </c>
      <c r="C251" s="20" t="s">
        <v>380</v>
      </c>
      <c r="D251" s="34" t="s">
        <v>167</v>
      </c>
      <c r="E251" s="20" t="s">
        <v>168</v>
      </c>
      <c r="F251" s="20" t="s">
        <v>9</v>
      </c>
      <c r="G251" s="20" t="s">
        <v>102</v>
      </c>
      <c r="H251" s="20" t="s">
        <v>4362</v>
      </c>
      <c r="I251" s="20" t="s">
        <v>340</v>
      </c>
      <c r="J251" s="20">
        <v>50</v>
      </c>
      <c r="K251" s="35" t="s">
        <v>341</v>
      </c>
      <c r="L251" s="36">
        <v>7.4</v>
      </c>
      <c r="M251" s="37" t="s">
        <v>342</v>
      </c>
      <c r="N251" s="38" t="s">
        <v>15010</v>
      </c>
    </row>
    <row r="252" spans="1:14" x14ac:dyDescent="0.2">
      <c r="A252" s="20" t="s">
        <v>4366</v>
      </c>
      <c r="B252" s="20" t="s">
        <v>172</v>
      </c>
      <c r="C252" s="20" t="s">
        <v>381</v>
      </c>
      <c r="D252" s="34" t="s">
        <v>167</v>
      </c>
      <c r="E252" s="20" t="s">
        <v>168</v>
      </c>
      <c r="F252" s="20" t="s">
        <v>9</v>
      </c>
      <c r="G252" s="20" t="s">
        <v>102</v>
      </c>
      <c r="H252" s="20" t="s">
        <v>4362</v>
      </c>
      <c r="I252" s="20" t="s">
        <v>340</v>
      </c>
      <c r="J252" s="20">
        <v>50</v>
      </c>
      <c r="K252" s="35" t="s">
        <v>341</v>
      </c>
      <c r="L252" s="36">
        <v>7.4</v>
      </c>
      <c r="M252" s="37" t="s">
        <v>342</v>
      </c>
      <c r="N252" s="38" t="s">
        <v>15010</v>
      </c>
    </row>
    <row r="253" spans="1:14" x14ac:dyDescent="0.2">
      <c r="A253" s="20" t="s">
        <v>4367</v>
      </c>
      <c r="B253" s="20" t="s">
        <v>4368</v>
      </c>
      <c r="C253" s="20" t="s">
        <v>529</v>
      </c>
      <c r="D253" s="34" t="s">
        <v>167</v>
      </c>
      <c r="E253" s="20" t="s">
        <v>527</v>
      </c>
      <c r="F253" s="20" t="s">
        <v>757</v>
      </c>
      <c r="G253" s="20" t="s">
        <v>102</v>
      </c>
      <c r="H253" s="20" t="s">
        <v>4362</v>
      </c>
      <c r="I253" s="20" t="s">
        <v>340</v>
      </c>
      <c r="J253" s="20">
        <v>50</v>
      </c>
      <c r="K253" s="35" t="s">
        <v>341</v>
      </c>
      <c r="L253" s="36">
        <v>7.4</v>
      </c>
      <c r="M253" s="37" t="s">
        <v>342</v>
      </c>
      <c r="N253" s="38" t="s">
        <v>15010</v>
      </c>
    </row>
    <row r="254" spans="1:14" x14ac:dyDescent="0.2">
      <c r="A254" s="20" t="s">
        <v>4369</v>
      </c>
      <c r="B254" s="20" t="s">
        <v>4370</v>
      </c>
      <c r="C254" s="20" t="s">
        <v>530</v>
      </c>
      <c r="D254" s="34" t="s">
        <v>167</v>
      </c>
      <c r="E254" s="20" t="s">
        <v>527</v>
      </c>
      <c r="F254" s="20" t="s">
        <v>757</v>
      </c>
      <c r="G254" s="20" t="s">
        <v>102</v>
      </c>
      <c r="H254" s="20" t="s">
        <v>4362</v>
      </c>
      <c r="I254" s="20" t="s">
        <v>340</v>
      </c>
      <c r="J254" s="20">
        <v>50</v>
      </c>
      <c r="K254" s="35" t="s">
        <v>341</v>
      </c>
      <c r="L254" s="36">
        <v>7.4</v>
      </c>
      <c r="M254" s="37" t="s">
        <v>342</v>
      </c>
      <c r="N254" s="38" t="s">
        <v>15010</v>
      </c>
    </row>
    <row r="255" spans="1:14" x14ac:dyDescent="0.2">
      <c r="A255" s="20" t="s">
        <v>4371</v>
      </c>
      <c r="B255" s="20" t="s">
        <v>4372</v>
      </c>
      <c r="C255" s="20" t="s">
        <v>531</v>
      </c>
      <c r="D255" s="34" t="s">
        <v>167</v>
      </c>
      <c r="E255" s="20" t="s">
        <v>527</v>
      </c>
      <c r="F255" s="20" t="s">
        <v>757</v>
      </c>
      <c r="G255" s="20" t="s">
        <v>102</v>
      </c>
      <c r="H255" s="20" t="s">
        <v>4362</v>
      </c>
      <c r="I255" s="20" t="s">
        <v>340</v>
      </c>
      <c r="J255" s="20">
        <v>50</v>
      </c>
      <c r="K255" s="35" t="s">
        <v>341</v>
      </c>
      <c r="L255" s="36">
        <v>7.4</v>
      </c>
      <c r="M255" s="37" t="s">
        <v>342</v>
      </c>
      <c r="N255" s="38" t="s">
        <v>15010</v>
      </c>
    </row>
    <row r="256" spans="1:14" x14ac:dyDescent="0.2">
      <c r="A256" s="20" t="s">
        <v>4373</v>
      </c>
      <c r="B256" s="20" t="s">
        <v>4374</v>
      </c>
      <c r="C256" s="20" t="s">
        <v>532</v>
      </c>
      <c r="D256" s="34" t="s">
        <v>167</v>
      </c>
      <c r="E256" s="20" t="s">
        <v>527</v>
      </c>
      <c r="F256" s="20" t="s">
        <v>757</v>
      </c>
      <c r="G256" s="20" t="s">
        <v>102</v>
      </c>
      <c r="H256" s="20" t="s">
        <v>4362</v>
      </c>
      <c r="I256" s="20" t="s">
        <v>340</v>
      </c>
      <c r="J256" s="20">
        <v>50</v>
      </c>
      <c r="K256" s="35" t="s">
        <v>341</v>
      </c>
      <c r="L256" s="36">
        <v>7.4</v>
      </c>
      <c r="M256" s="37" t="s">
        <v>342</v>
      </c>
      <c r="N256" s="38" t="s">
        <v>15010</v>
      </c>
    </row>
    <row r="257" spans="1:14" x14ac:dyDescent="0.2">
      <c r="A257" s="20" t="s">
        <v>4375</v>
      </c>
      <c r="B257" s="20" t="s">
        <v>4376</v>
      </c>
      <c r="C257" s="20" t="s">
        <v>533</v>
      </c>
      <c r="D257" s="34" t="s">
        <v>167</v>
      </c>
      <c r="E257" s="20" t="s">
        <v>527</v>
      </c>
      <c r="F257" s="20" t="s">
        <v>757</v>
      </c>
      <c r="G257" s="20" t="s">
        <v>102</v>
      </c>
      <c r="H257" s="20" t="s">
        <v>4362</v>
      </c>
      <c r="I257" s="20" t="s">
        <v>340</v>
      </c>
      <c r="J257" s="20">
        <v>50</v>
      </c>
      <c r="K257" s="35" t="s">
        <v>341</v>
      </c>
      <c r="L257" s="36">
        <v>7.4</v>
      </c>
      <c r="M257" s="37" t="s">
        <v>342</v>
      </c>
      <c r="N257" s="38" t="s">
        <v>15010</v>
      </c>
    </row>
    <row r="258" spans="1:14" x14ac:dyDescent="0.2">
      <c r="A258" s="20" t="s">
        <v>4377</v>
      </c>
      <c r="B258" s="20" t="s">
        <v>4378</v>
      </c>
      <c r="C258" s="20" t="s">
        <v>534</v>
      </c>
      <c r="D258" s="34" t="s">
        <v>167</v>
      </c>
      <c r="E258" s="20" t="s">
        <v>528</v>
      </c>
      <c r="F258" s="20" t="s">
        <v>758</v>
      </c>
      <c r="G258" s="20" t="s">
        <v>102</v>
      </c>
      <c r="H258" s="20" t="s">
        <v>4362</v>
      </c>
      <c r="I258" s="20" t="s">
        <v>340</v>
      </c>
      <c r="J258" s="20">
        <v>50</v>
      </c>
      <c r="K258" s="35" t="s">
        <v>341</v>
      </c>
      <c r="L258" s="36">
        <v>7.4</v>
      </c>
      <c r="M258" s="37" t="s">
        <v>342</v>
      </c>
      <c r="N258" s="38" t="s">
        <v>15010</v>
      </c>
    </row>
    <row r="259" spans="1:14" x14ac:dyDescent="0.2">
      <c r="A259" s="20" t="s">
        <v>4379</v>
      </c>
      <c r="B259" s="20" t="s">
        <v>4380</v>
      </c>
      <c r="C259" s="20" t="s">
        <v>535</v>
      </c>
      <c r="D259" s="34" t="s">
        <v>167</v>
      </c>
      <c r="E259" s="20" t="s">
        <v>528</v>
      </c>
      <c r="F259" s="20" t="s">
        <v>758</v>
      </c>
      <c r="G259" s="20" t="s">
        <v>102</v>
      </c>
      <c r="H259" s="20" t="s">
        <v>4362</v>
      </c>
      <c r="I259" s="20" t="s">
        <v>340</v>
      </c>
      <c r="J259" s="20">
        <v>50</v>
      </c>
      <c r="K259" s="35" t="s">
        <v>341</v>
      </c>
      <c r="L259" s="36">
        <v>7.4</v>
      </c>
      <c r="M259" s="37" t="s">
        <v>342</v>
      </c>
      <c r="N259" s="38" t="s">
        <v>15010</v>
      </c>
    </row>
    <row r="260" spans="1:14" x14ac:dyDescent="0.2">
      <c r="A260" s="20" t="s">
        <v>4381</v>
      </c>
      <c r="B260" s="20" t="s">
        <v>4382</v>
      </c>
      <c r="C260" s="20" t="s">
        <v>536</v>
      </c>
      <c r="D260" s="34" t="s">
        <v>167</v>
      </c>
      <c r="E260" s="20" t="s">
        <v>528</v>
      </c>
      <c r="F260" s="20" t="s">
        <v>758</v>
      </c>
      <c r="G260" s="20" t="s">
        <v>102</v>
      </c>
      <c r="H260" s="20" t="s">
        <v>4362</v>
      </c>
      <c r="I260" s="20" t="s">
        <v>340</v>
      </c>
      <c r="J260" s="20">
        <v>50</v>
      </c>
      <c r="K260" s="35" t="s">
        <v>341</v>
      </c>
      <c r="L260" s="36">
        <v>7.4</v>
      </c>
      <c r="M260" s="37" t="s">
        <v>342</v>
      </c>
      <c r="N260" s="38" t="s">
        <v>15010</v>
      </c>
    </row>
    <row r="261" spans="1:14" x14ac:dyDescent="0.2">
      <c r="A261" s="20" t="s">
        <v>4383</v>
      </c>
      <c r="B261" s="20" t="s">
        <v>4384</v>
      </c>
      <c r="C261" s="20" t="s">
        <v>537</v>
      </c>
      <c r="D261" s="34" t="s">
        <v>167</v>
      </c>
      <c r="E261" s="20" t="s">
        <v>528</v>
      </c>
      <c r="F261" s="20" t="s">
        <v>758</v>
      </c>
      <c r="G261" s="20" t="s">
        <v>102</v>
      </c>
      <c r="H261" s="20" t="s">
        <v>4362</v>
      </c>
      <c r="I261" s="20" t="s">
        <v>340</v>
      </c>
      <c r="J261" s="20">
        <v>50</v>
      </c>
      <c r="K261" s="35" t="s">
        <v>341</v>
      </c>
      <c r="L261" s="36">
        <v>7.4</v>
      </c>
      <c r="M261" s="37" t="s">
        <v>342</v>
      </c>
      <c r="N261" s="38" t="s">
        <v>15010</v>
      </c>
    </row>
    <row r="262" spans="1:14" x14ac:dyDescent="0.2">
      <c r="A262" s="20" t="s">
        <v>4385</v>
      </c>
      <c r="B262" s="20" t="s">
        <v>4386</v>
      </c>
      <c r="C262" s="20" t="s">
        <v>538</v>
      </c>
      <c r="D262" s="34" t="s">
        <v>167</v>
      </c>
      <c r="E262" s="20" t="s">
        <v>528</v>
      </c>
      <c r="F262" s="20" t="s">
        <v>758</v>
      </c>
      <c r="G262" s="20" t="s">
        <v>102</v>
      </c>
      <c r="H262" s="20" t="s">
        <v>4362</v>
      </c>
      <c r="I262" s="20" t="s">
        <v>340</v>
      </c>
      <c r="J262" s="20">
        <v>50</v>
      </c>
      <c r="K262" s="35" t="s">
        <v>341</v>
      </c>
      <c r="L262" s="36">
        <v>7.4</v>
      </c>
      <c r="M262" s="37" t="s">
        <v>342</v>
      </c>
      <c r="N262" s="38" t="s">
        <v>15010</v>
      </c>
    </row>
    <row r="263" spans="1:14" x14ac:dyDescent="0.2">
      <c r="A263" s="20" t="s">
        <v>4387</v>
      </c>
      <c r="B263" s="20" t="s">
        <v>173</v>
      </c>
      <c r="C263" s="20" t="s">
        <v>382</v>
      </c>
      <c r="D263" s="34" t="s">
        <v>167</v>
      </c>
      <c r="E263" s="20" t="s">
        <v>174</v>
      </c>
      <c r="F263" s="20" t="s">
        <v>454</v>
      </c>
      <c r="G263" s="20" t="s">
        <v>102</v>
      </c>
      <c r="H263" s="20" t="s">
        <v>4362</v>
      </c>
      <c r="I263" s="20" t="s">
        <v>340</v>
      </c>
      <c r="J263" s="20">
        <v>50</v>
      </c>
      <c r="K263" s="35" t="s">
        <v>341</v>
      </c>
      <c r="L263" s="36">
        <v>7.4</v>
      </c>
      <c r="M263" s="37" t="s">
        <v>342</v>
      </c>
      <c r="N263" s="38" t="s">
        <v>15010</v>
      </c>
    </row>
    <row r="264" spans="1:14" x14ac:dyDescent="0.2">
      <c r="A264" s="20" t="s">
        <v>4388</v>
      </c>
      <c r="B264" s="20" t="s">
        <v>175</v>
      </c>
      <c r="C264" s="20" t="s">
        <v>383</v>
      </c>
      <c r="D264" s="34" t="s">
        <v>167</v>
      </c>
      <c r="E264" s="20" t="s">
        <v>174</v>
      </c>
      <c r="F264" s="20" t="s">
        <v>454</v>
      </c>
      <c r="G264" s="20" t="s">
        <v>102</v>
      </c>
      <c r="H264" s="20" t="s">
        <v>4362</v>
      </c>
      <c r="I264" s="20" t="s">
        <v>340</v>
      </c>
      <c r="J264" s="20">
        <v>50</v>
      </c>
      <c r="K264" s="35" t="s">
        <v>341</v>
      </c>
      <c r="L264" s="36">
        <v>7.4</v>
      </c>
      <c r="M264" s="37" t="s">
        <v>342</v>
      </c>
      <c r="N264" s="38" t="s">
        <v>15010</v>
      </c>
    </row>
    <row r="265" spans="1:14" x14ac:dyDescent="0.2">
      <c r="A265" s="20" t="s">
        <v>4389</v>
      </c>
      <c r="B265" s="20" t="s">
        <v>176</v>
      </c>
      <c r="C265" s="20" t="s">
        <v>384</v>
      </c>
      <c r="D265" s="34" t="s">
        <v>167</v>
      </c>
      <c r="E265" s="20" t="s">
        <v>174</v>
      </c>
      <c r="F265" s="20" t="s">
        <v>454</v>
      </c>
      <c r="G265" s="20" t="s">
        <v>102</v>
      </c>
      <c r="H265" s="20" t="s">
        <v>4362</v>
      </c>
      <c r="I265" s="20" t="s">
        <v>340</v>
      </c>
      <c r="J265" s="20">
        <v>50</v>
      </c>
      <c r="K265" s="35" t="s">
        <v>341</v>
      </c>
      <c r="L265" s="36">
        <v>7.4</v>
      </c>
      <c r="M265" s="37" t="s">
        <v>342</v>
      </c>
      <c r="N265" s="38" t="s">
        <v>15010</v>
      </c>
    </row>
    <row r="266" spans="1:14" x14ac:dyDescent="0.2">
      <c r="A266" s="20" t="s">
        <v>15001</v>
      </c>
      <c r="B266" s="20" t="s">
        <v>15002</v>
      </c>
      <c r="C266" s="20" t="s">
        <v>391</v>
      </c>
      <c r="D266" s="34" t="s">
        <v>167</v>
      </c>
      <c r="E266" s="20" t="s">
        <v>174</v>
      </c>
      <c r="F266" s="20" t="s">
        <v>14990</v>
      </c>
      <c r="G266" s="20" t="s">
        <v>102</v>
      </c>
      <c r="H266" s="20" t="s">
        <v>4362</v>
      </c>
      <c r="I266" s="20" t="s">
        <v>340</v>
      </c>
      <c r="J266" s="20">
        <v>50</v>
      </c>
      <c r="K266" s="35" t="s">
        <v>341</v>
      </c>
      <c r="L266" s="36">
        <v>7.4</v>
      </c>
      <c r="M266" s="37" t="s">
        <v>342</v>
      </c>
      <c r="N266" s="38" t="s">
        <v>15011</v>
      </c>
    </row>
    <row r="267" spans="1:14" x14ac:dyDescent="0.2">
      <c r="A267" s="20" t="s">
        <v>4390</v>
      </c>
      <c r="B267" s="20" t="s">
        <v>177</v>
      </c>
      <c r="C267" s="20" t="s">
        <v>385</v>
      </c>
      <c r="D267" s="34" t="s">
        <v>167</v>
      </c>
      <c r="E267" s="20" t="s">
        <v>174</v>
      </c>
      <c r="F267" s="20" t="s">
        <v>454</v>
      </c>
      <c r="G267" s="20" t="s">
        <v>102</v>
      </c>
      <c r="H267" s="20" t="s">
        <v>4362</v>
      </c>
      <c r="I267" s="20" t="s">
        <v>340</v>
      </c>
      <c r="J267" s="20">
        <v>50</v>
      </c>
      <c r="K267" s="35" t="s">
        <v>341</v>
      </c>
      <c r="L267" s="36">
        <v>7.4</v>
      </c>
      <c r="M267" s="37" t="s">
        <v>342</v>
      </c>
      <c r="N267" s="38" t="s">
        <v>15010</v>
      </c>
    </row>
    <row r="268" spans="1:14" x14ac:dyDescent="0.2">
      <c r="A268" s="20" t="s">
        <v>4391</v>
      </c>
      <c r="B268" s="20" t="s">
        <v>178</v>
      </c>
      <c r="C268" s="20" t="s">
        <v>386</v>
      </c>
      <c r="D268" s="34" t="s">
        <v>167</v>
      </c>
      <c r="E268" s="20" t="s">
        <v>179</v>
      </c>
      <c r="F268" s="20" t="s">
        <v>455</v>
      </c>
      <c r="G268" s="20" t="s">
        <v>102</v>
      </c>
      <c r="H268" s="20" t="s">
        <v>4362</v>
      </c>
      <c r="I268" s="20" t="s">
        <v>340</v>
      </c>
      <c r="J268" s="20">
        <v>50</v>
      </c>
      <c r="K268" s="35" t="s">
        <v>341</v>
      </c>
      <c r="L268" s="36">
        <v>7.4</v>
      </c>
      <c r="M268" s="37" t="s">
        <v>342</v>
      </c>
      <c r="N268" s="38" t="s">
        <v>15010</v>
      </c>
    </row>
    <row r="269" spans="1:14" x14ac:dyDescent="0.2">
      <c r="A269" s="20" t="s">
        <v>4392</v>
      </c>
      <c r="B269" s="20" t="s">
        <v>180</v>
      </c>
      <c r="C269" s="20" t="s">
        <v>387</v>
      </c>
      <c r="D269" s="34" t="s">
        <v>167</v>
      </c>
      <c r="E269" s="20" t="s">
        <v>179</v>
      </c>
      <c r="F269" s="20" t="s">
        <v>455</v>
      </c>
      <c r="G269" s="20" t="s">
        <v>102</v>
      </c>
      <c r="H269" s="20" t="s">
        <v>4362</v>
      </c>
      <c r="I269" s="20" t="s">
        <v>340</v>
      </c>
      <c r="J269" s="20">
        <v>50</v>
      </c>
      <c r="K269" s="35" t="s">
        <v>341</v>
      </c>
      <c r="L269" s="36">
        <v>7.4</v>
      </c>
      <c r="M269" s="37" t="s">
        <v>342</v>
      </c>
      <c r="N269" s="38" t="s">
        <v>15010</v>
      </c>
    </row>
    <row r="270" spans="1:14" x14ac:dyDescent="0.2">
      <c r="A270" s="20" t="s">
        <v>4393</v>
      </c>
      <c r="B270" s="20" t="s">
        <v>181</v>
      </c>
      <c r="C270" s="20" t="s">
        <v>388</v>
      </c>
      <c r="D270" s="34" t="s">
        <v>167</v>
      </c>
      <c r="E270" s="20" t="s">
        <v>179</v>
      </c>
      <c r="F270" s="20" t="s">
        <v>455</v>
      </c>
      <c r="G270" s="20" t="s">
        <v>102</v>
      </c>
      <c r="H270" s="20" t="s">
        <v>4362</v>
      </c>
      <c r="I270" s="20" t="s">
        <v>340</v>
      </c>
      <c r="J270" s="20">
        <v>50</v>
      </c>
      <c r="K270" s="35" t="s">
        <v>341</v>
      </c>
      <c r="L270" s="36">
        <v>7.4</v>
      </c>
      <c r="M270" s="37" t="s">
        <v>342</v>
      </c>
      <c r="N270" s="38" t="s">
        <v>15010</v>
      </c>
    </row>
    <row r="271" spans="1:14" x14ac:dyDescent="0.2">
      <c r="A271" s="20" t="s">
        <v>4394</v>
      </c>
      <c r="B271" s="20" t="s">
        <v>182</v>
      </c>
      <c r="C271" s="20" t="s">
        <v>389</v>
      </c>
      <c r="D271" s="34" t="s">
        <v>167</v>
      </c>
      <c r="E271" s="20" t="s">
        <v>179</v>
      </c>
      <c r="F271" s="20" t="s">
        <v>455</v>
      </c>
      <c r="G271" s="20" t="s">
        <v>102</v>
      </c>
      <c r="H271" s="20" t="s">
        <v>4362</v>
      </c>
      <c r="I271" s="20" t="s">
        <v>340</v>
      </c>
      <c r="J271" s="20">
        <v>50</v>
      </c>
      <c r="K271" s="35" t="s">
        <v>341</v>
      </c>
      <c r="L271" s="36">
        <v>7.4</v>
      </c>
      <c r="M271" s="37" t="s">
        <v>342</v>
      </c>
      <c r="N271" s="38" t="s">
        <v>15010</v>
      </c>
    </row>
    <row r="272" spans="1:14" x14ac:dyDescent="0.2">
      <c r="A272" s="20" t="s">
        <v>4395</v>
      </c>
      <c r="B272" s="20" t="s">
        <v>183</v>
      </c>
      <c r="C272" s="20" t="s">
        <v>390</v>
      </c>
      <c r="D272" s="34" t="s">
        <v>167</v>
      </c>
      <c r="E272" s="20" t="s">
        <v>179</v>
      </c>
      <c r="F272" s="20" t="s">
        <v>455</v>
      </c>
      <c r="G272" s="20" t="s">
        <v>102</v>
      </c>
      <c r="H272" s="20" t="s">
        <v>4362</v>
      </c>
      <c r="I272" s="20" t="s">
        <v>340</v>
      </c>
      <c r="J272" s="20">
        <v>50</v>
      </c>
      <c r="K272" s="35" t="s">
        <v>341</v>
      </c>
      <c r="L272" s="36">
        <v>7.4</v>
      </c>
      <c r="M272" s="37" t="s">
        <v>342</v>
      </c>
      <c r="N272" s="38" t="s">
        <v>15010</v>
      </c>
    </row>
    <row r="273" spans="1:14" x14ac:dyDescent="0.2">
      <c r="A273" s="20" t="s">
        <v>4396</v>
      </c>
      <c r="B273" s="20" t="s">
        <v>184</v>
      </c>
      <c r="C273" s="20" t="s">
        <v>406</v>
      </c>
      <c r="D273" s="34" t="s">
        <v>167</v>
      </c>
      <c r="E273" s="20" t="s">
        <v>168</v>
      </c>
      <c r="F273" s="20" t="s">
        <v>9</v>
      </c>
      <c r="G273" s="20" t="s">
        <v>10</v>
      </c>
      <c r="H273" s="20" t="s">
        <v>4362</v>
      </c>
      <c r="I273" s="20" t="s">
        <v>340</v>
      </c>
      <c r="J273" s="20">
        <v>50</v>
      </c>
      <c r="K273" s="35" t="s">
        <v>341</v>
      </c>
      <c r="L273" s="36">
        <v>8.6999999999999993</v>
      </c>
      <c r="M273" s="37" t="s">
        <v>344</v>
      </c>
      <c r="N273" s="38" t="s">
        <v>15010</v>
      </c>
    </row>
    <row r="274" spans="1:14" x14ac:dyDescent="0.2">
      <c r="A274" s="20" t="s">
        <v>4397</v>
      </c>
      <c r="B274" s="20" t="s">
        <v>185</v>
      </c>
      <c r="C274" s="20" t="s">
        <v>407</v>
      </c>
      <c r="D274" s="34" t="s">
        <v>167</v>
      </c>
      <c r="E274" s="20" t="s">
        <v>168</v>
      </c>
      <c r="F274" s="20" t="s">
        <v>9</v>
      </c>
      <c r="G274" s="20" t="s">
        <v>10</v>
      </c>
      <c r="H274" s="20" t="s">
        <v>4362</v>
      </c>
      <c r="I274" s="20" t="s">
        <v>340</v>
      </c>
      <c r="J274" s="20">
        <v>50</v>
      </c>
      <c r="K274" s="35" t="s">
        <v>341</v>
      </c>
      <c r="L274" s="36">
        <v>8.6999999999999993</v>
      </c>
      <c r="M274" s="37" t="s">
        <v>344</v>
      </c>
      <c r="N274" s="38" t="s">
        <v>15010</v>
      </c>
    </row>
    <row r="275" spans="1:14" x14ac:dyDescent="0.2">
      <c r="A275" s="20" t="s">
        <v>4398</v>
      </c>
      <c r="B275" s="20" t="s">
        <v>186</v>
      </c>
      <c r="C275" s="20" t="s">
        <v>408</v>
      </c>
      <c r="D275" s="34" t="s">
        <v>167</v>
      </c>
      <c r="E275" s="20" t="s">
        <v>168</v>
      </c>
      <c r="F275" s="20" t="s">
        <v>9</v>
      </c>
      <c r="G275" s="20" t="s">
        <v>10</v>
      </c>
      <c r="H275" s="20" t="s">
        <v>4362</v>
      </c>
      <c r="I275" s="20" t="s">
        <v>340</v>
      </c>
      <c r="J275" s="20">
        <v>50</v>
      </c>
      <c r="K275" s="35" t="s">
        <v>341</v>
      </c>
      <c r="L275" s="36">
        <v>8.6999999999999993</v>
      </c>
      <c r="M275" s="37" t="s">
        <v>344</v>
      </c>
      <c r="N275" s="38" t="s">
        <v>15010</v>
      </c>
    </row>
    <row r="276" spans="1:14" x14ac:dyDescent="0.2">
      <c r="A276" s="20" t="s">
        <v>4399</v>
      </c>
      <c r="B276" s="20" t="s">
        <v>187</v>
      </c>
      <c r="C276" s="20" t="s">
        <v>409</v>
      </c>
      <c r="D276" s="34" t="s">
        <v>167</v>
      </c>
      <c r="E276" s="20" t="s">
        <v>168</v>
      </c>
      <c r="F276" s="20" t="s">
        <v>9</v>
      </c>
      <c r="G276" s="20" t="s">
        <v>10</v>
      </c>
      <c r="H276" s="20" t="s">
        <v>4362</v>
      </c>
      <c r="I276" s="20" t="s">
        <v>340</v>
      </c>
      <c r="J276" s="20">
        <v>50</v>
      </c>
      <c r="K276" s="35" t="s">
        <v>341</v>
      </c>
      <c r="L276" s="36">
        <v>8.6999999999999993</v>
      </c>
      <c r="M276" s="37" t="s">
        <v>344</v>
      </c>
      <c r="N276" s="38" t="s">
        <v>15010</v>
      </c>
    </row>
    <row r="277" spans="1:14" x14ac:dyDescent="0.2">
      <c r="A277" s="20" t="s">
        <v>4400</v>
      </c>
      <c r="B277" s="20" t="s">
        <v>188</v>
      </c>
      <c r="C277" s="20" t="s">
        <v>410</v>
      </c>
      <c r="D277" s="34" t="s">
        <v>167</v>
      </c>
      <c r="E277" s="20" t="s">
        <v>168</v>
      </c>
      <c r="F277" s="20" t="s">
        <v>9</v>
      </c>
      <c r="G277" s="20" t="s">
        <v>10</v>
      </c>
      <c r="H277" s="20" t="s">
        <v>4362</v>
      </c>
      <c r="I277" s="20" t="s">
        <v>340</v>
      </c>
      <c r="J277" s="20">
        <v>50</v>
      </c>
      <c r="K277" s="35" t="s">
        <v>341</v>
      </c>
      <c r="L277" s="36">
        <v>8.6999999999999993</v>
      </c>
      <c r="M277" s="37" t="s">
        <v>344</v>
      </c>
      <c r="N277" s="38" t="s">
        <v>15010</v>
      </c>
    </row>
    <row r="278" spans="1:14" x14ac:dyDescent="0.2">
      <c r="A278" s="20" t="s">
        <v>4401</v>
      </c>
      <c r="B278" s="20" t="s">
        <v>189</v>
      </c>
      <c r="C278" s="20" t="s">
        <v>411</v>
      </c>
      <c r="D278" s="34" t="s">
        <v>167</v>
      </c>
      <c r="E278" s="20" t="s">
        <v>168</v>
      </c>
      <c r="F278" s="20" t="s">
        <v>9</v>
      </c>
      <c r="G278" s="20" t="s">
        <v>10</v>
      </c>
      <c r="H278" s="20" t="s">
        <v>4362</v>
      </c>
      <c r="I278" s="20" t="s">
        <v>340</v>
      </c>
      <c r="J278" s="20">
        <v>50</v>
      </c>
      <c r="K278" s="35" t="s">
        <v>341</v>
      </c>
      <c r="L278" s="36">
        <v>8.6999999999999993</v>
      </c>
      <c r="M278" s="37" t="s">
        <v>344</v>
      </c>
      <c r="N278" s="38" t="s">
        <v>15010</v>
      </c>
    </row>
    <row r="279" spans="1:14" x14ac:dyDescent="0.2">
      <c r="A279" s="20" t="s">
        <v>4402</v>
      </c>
      <c r="B279" s="20" t="s">
        <v>190</v>
      </c>
      <c r="C279" s="20" t="s">
        <v>412</v>
      </c>
      <c r="D279" s="34" t="s">
        <v>167</v>
      </c>
      <c r="E279" s="20" t="s">
        <v>168</v>
      </c>
      <c r="F279" s="20" t="s">
        <v>9</v>
      </c>
      <c r="G279" s="20" t="s">
        <v>10</v>
      </c>
      <c r="H279" s="20" t="s">
        <v>4362</v>
      </c>
      <c r="I279" s="20" t="s">
        <v>340</v>
      </c>
      <c r="J279" s="20">
        <v>50</v>
      </c>
      <c r="K279" s="35" t="s">
        <v>341</v>
      </c>
      <c r="L279" s="36">
        <v>8.6999999999999993</v>
      </c>
      <c r="M279" s="37" t="s">
        <v>344</v>
      </c>
      <c r="N279" s="38" t="s">
        <v>15010</v>
      </c>
    </row>
    <row r="280" spans="1:14" x14ac:dyDescent="0.2">
      <c r="A280" s="20" t="s">
        <v>4403</v>
      </c>
      <c r="B280" s="20" t="s">
        <v>191</v>
      </c>
      <c r="C280" s="20" t="s">
        <v>413</v>
      </c>
      <c r="D280" s="34" t="s">
        <v>167</v>
      </c>
      <c r="E280" s="20" t="s">
        <v>168</v>
      </c>
      <c r="F280" s="20" t="s">
        <v>9</v>
      </c>
      <c r="G280" s="20" t="s">
        <v>10</v>
      </c>
      <c r="H280" s="20" t="s">
        <v>4362</v>
      </c>
      <c r="I280" s="20" t="s">
        <v>340</v>
      </c>
      <c r="J280" s="20">
        <v>50</v>
      </c>
      <c r="K280" s="35" t="s">
        <v>341</v>
      </c>
      <c r="L280" s="36">
        <v>8.6999999999999993</v>
      </c>
      <c r="M280" s="37" t="s">
        <v>344</v>
      </c>
      <c r="N280" s="38" t="s">
        <v>15010</v>
      </c>
    </row>
    <row r="281" spans="1:14" x14ac:dyDescent="0.2">
      <c r="A281" s="20" t="s">
        <v>4404</v>
      </c>
      <c r="B281" s="20" t="s">
        <v>4405</v>
      </c>
      <c r="C281" s="20" t="s">
        <v>539</v>
      </c>
      <c r="D281" s="34" t="s">
        <v>167</v>
      </c>
      <c r="E281" s="20" t="s">
        <v>527</v>
      </c>
      <c r="F281" s="20" t="s">
        <v>757</v>
      </c>
      <c r="G281" s="20" t="s">
        <v>10</v>
      </c>
      <c r="H281" s="20" t="s">
        <v>4362</v>
      </c>
      <c r="I281" s="20" t="s">
        <v>340</v>
      </c>
      <c r="J281" s="20">
        <v>50</v>
      </c>
      <c r="K281" s="35" t="s">
        <v>341</v>
      </c>
      <c r="L281" s="36">
        <v>8.6999999999999993</v>
      </c>
      <c r="M281" s="37" t="s">
        <v>344</v>
      </c>
      <c r="N281" s="38" t="s">
        <v>15010</v>
      </c>
    </row>
    <row r="282" spans="1:14" x14ac:dyDescent="0.2">
      <c r="A282" s="20" t="s">
        <v>4406</v>
      </c>
      <c r="B282" s="20" t="s">
        <v>4407</v>
      </c>
      <c r="C282" s="20" t="s">
        <v>540</v>
      </c>
      <c r="D282" s="34" t="s">
        <v>167</v>
      </c>
      <c r="E282" s="20" t="s">
        <v>527</v>
      </c>
      <c r="F282" s="20" t="s">
        <v>757</v>
      </c>
      <c r="G282" s="20" t="s">
        <v>10</v>
      </c>
      <c r="H282" s="20" t="s">
        <v>4362</v>
      </c>
      <c r="I282" s="20" t="s">
        <v>340</v>
      </c>
      <c r="J282" s="20">
        <v>50</v>
      </c>
      <c r="K282" s="35" t="s">
        <v>341</v>
      </c>
      <c r="L282" s="36">
        <v>8.6999999999999993</v>
      </c>
      <c r="M282" s="37" t="s">
        <v>344</v>
      </c>
      <c r="N282" s="38" t="s">
        <v>15010</v>
      </c>
    </row>
    <row r="283" spans="1:14" x14ac:dyDescent="0.2">
      <c r="A283" s="20" t="s">
        <v>4408</v>
      </c>
      <c r="B283" s="20" t="s">
        <v>4409</v>
      </c>
      <c r="C283" s="20" t="s">
        <v>541</v>
      </c>
      <c r="D283" s="34" t="s">
        <v>167</v>
      </c>
      <c r="E283" s="20" t="s">
        <v>527</v>
      </c>
      <c r="F283" s="20" t="s">
        <v>757</v>
      </c>
      <c r="G283" s="20" t="s">
        <v>10</v>
      </c>
      <c r="H283" s="20" t="s">
        <v>4362</v>
      </c>
      <c r="I283" s="20" t="s">
        <v>340</v>
      </c>
      <c r="J283" s="20">
        <v>50</v>
      </c>
      <c r="K283" s="35" t="s">
        <v>341</v>
      </c>
      <c r="L283" s="36">
        <v>8.6999999999999993</v>
      </c>
      <c r="M283" s="37" t="s">
        <v>344</v>
      </c>
      <c r="N283" s="38" t="s">
        <v>15010</v>
      </c>
    </row>
    <row r="284" spans="1:14" x14ac:dyDescent="0.2">
      <c r="A284" s="20" t="s">
        <v>4410</v>
      </c>
      <c r="B284" s="20" t="s">
        <v>4411</v>
      </c>
      <c r="C284" s="20" t="s">
        <v>542</v>
      </c>
      <c r="D284" s="34" t="s">
        <v>167</v>
      </c>
      <c r="E284" s="20" t="s">
        <v>527</v>
      </c>
      <c r="F284" s="20" t="s">
        <v>757</v>
      </c>
      <c r="G284" s="20" t="s">
        <v>10</v>
      </c>
      <c r="H284" s="20" t="s">
        <v>4362</v>
      </c>
      <c r="I284" s="20" t="s">
        <v>340</v>
      </c>
      <c r="J284" s="20">
        <v>50</v>
      </c>
      <c r="K284" s="35" t="s">
        <v>341</v>
      </c>
      <c r="L284" s="36">
        <v>8.6999999999999993</v>
      </c>
      <c r="M284" s="37" t="s">
        <v>344</v>
      </c>
      <c r="N284" s="38" t="s">
        <v>15010</v>
      </c>
    </row>
    <row r="285" spans="1:14" x14ac:dyDescent="0.2">
      <c r="A285" s="20" t="s">
        <v>4412</v>
      </c>
      <c r="B285" s="20" t="s">
        <v>4413</v>
      </c>
      <c r="C285" s="20" t="s">
        <v>543</v>
      </c>
      <c r="D285" s="34" t="s">
        <v>167</v>
      </c>
      <c r="E285" s="20" t="s">
        <v>527</v>
      </c>
      <c r="F285" s="20" t="s">
        <v>757</v>
      </c>
      <c r="G285" s="20" t="s">
        <v>10</v>
      </c>
      <c r="H285" s="20" t="s">
        <v>4362</v>
      </c>
      <c r="I285" s="20" t="s">
        <v>340</v>
      </c>
      <c r="J285" s="20">
        <v>50</v>
      </c>
      <c r="K285" s="35" t="s">
        <v>341</v>
      </c>
      <c r="L285" s="36">
        <v>8.6999999999999993</v>
      </c>
      <c r="M285" s="37" t="s">
        <v>344</v>
      </c>
      <c r="N285" s="38" t="s">
        <v>15010</v>
      </c>
    </row>
    <row r="286" spans="1:14" x14ac:dyDescent="0.2">
      <c r="A286" s="20" t="s">
        <v>4414</v>
      </c>
      <c r="B286" s="20" t="s">
        <v>4415</v>
      </c>
      <c r="C286" s="20" t="s">
        <v>544</v>
      </c>
      <c r="D286" s="34" t="s">
        <v>167</v>
      </c>
      <c r="E286" s="20" t="s">
        <v>527</v>
      </c>
      <c r="F286" s="20" t="s">
        <v>757</v>
      </c>
      <c r="G286" s="20" t="s">
        <v>10</v>
      </c>
      <c r="H286" s="20" t="s">
        <v>4362</v>
      </c>
      <c r="I286" s="20" t="s">
        <v>340</v>
      </c>
      <c r="J286" s="20">
        <v>50</v>
      </c>
      <c r="K286" s="35" t="s">
        <v>341</v>
      </c>
      <c r="L286" s="36">
        <v>8.6999999999999993</v>
      </c>
      <c r="M286" s="37" t="s">
        <v>344</v>
      </c>
      <c r="N286" s="38" t="s">
        <v>15010</v>
      </c>
    </row>
    <row r="287" spans="1:14" x14ac:dyDescent="0.2">
      <c r="A287" s="20" t="s">
        <v>4416</v>
      </c>
      <c r="B287" s="20" t="s">
        <v>4417</v>
      </c>
      <c r="C287" s="20" t="s">
        <v>545</v>
      </c>
      <c r="D287" s="34" t="s">
        <v>167</v>
      </c>
      <c r="E287" s="20" t="s">
        <v>527</v>
      </c>
      <c r="F287" s="20" t="s">
        <v>757</v>
      </c>
      <c r="G287" s="20" t="s">
        <v>10</v>
      </c>
      <c r="H287" s="20" t="s">
        <v>4362</v>
      </c>
      <c r="I287" s="20" t="s">
        <v>340</v>
      </c>
      <c r="J287" s="20">
        <v>50</v>
      </c>
      <c r="K287" s="35" t="s">
        <v>341</v>
      </c>
      <c r="L287" s="36">
        <v>8.6999999999999993</v>
      </c>
      <c r="M287" s="37" t="s">
        <v>344</v>
      </c>
      <c r="N287" s="38" t="s">
        <v>15010</v>
      </c>
    </row>
    <row r="288" spans="1:14" x14ac:dyDescent="0.2">
      <c r="A288" s="20" t="s">
        <v>4418</v>
      </c>
      <c r="B288" s="20" t="s">
        <v>4419</v>
      </c>
      <c r="C288" s="20" t="s">
        <v>546</v>
      </c>
      <c r="D288" s="34" t="s">
        <v>167</v>
      </c>
      <c r="E288" s="20" t="s">
        <v>527</v>
      </c>
      <c r="F288" s="20" t="s">
        <v>757</v>
      </c>
      <c r="G288" s="20" t="s">
        <v>10</v>
      </c>
      <c r="H288" s="20" t="s">
        <v>4362</v>
      </c>
      <c r="I288" s="20" t="s">
        <v>340</v>
      </c>
      <c r="J288" s="20">
        <v>50</v>
      </c>
      <c r="K288" s="35" t="s">
        <v>341</v>
      </c>
      <c r="L288" s="36">
        <v>8.6999999999999993</v>
      </c>
      <c r="M288" s="37" t="s">
        <v>344</v>
      </c>
      <c r="N288" s="38" t="s">
        <v>15010</v>
      </c>
    </row>
    <row r="289" spans="1:14" x14ac:dyDescent="0.2">
      <c r="A289" s="20" t="s">
        <v>4420</v>
      </c>
      <c r="B289" s="20" t="s">
        <v>4421</v>
      </c>
      <c r="C289" s="20" t="s">
        <v>547</v>
      </c>
      <c r="D289" s="34" t="s">
        <v>167</v>
      </c>
      <c r="E289" s="20" t="s">
        <v>528</v>
      </c>
      <c r="F289" s="20" t="s">
        <v>758</v>
      </c>
      <c r="G289" s="20" t="s">
        <v>10</v>
      </c>
      <c r="H289" s="20" t="s">
        <v>4362</v>
      </c>
      <c r="I289" s="20" t="s">
        <v>340</v>
      </c>
      <c r="J289" s="20">
        <v>50</v>
      </c>
      <c r="K289" s="35" t="s">
        <v>341</v>
      </c>
      <c r="L289" s="36">
        <v>8.6999999999999993</v>
      </c>
      <c r="M289" s="37" t="s">
        <v>344</v>
      </c>
      <c r="N289" s="38" t="s">
        <v>15010</v>
      </c>
    </row>
    <row r="290" spans="1:14" x14ac:dyDescent="0.2">
      <c r="A290" s="20" t="s">
        <v>4422</v>
      </c>
      <c r="B290" s="20" t="s">
        <v>4423</v>
      </c>
      <c r="C290" s="20" t="s">
        <v>548</v>
      </c>
      <c r="D290" s="34" t="s">
        <v>167</v>
      </c>
      <c r="E290" s="20" t="s">
        <v>528</v>
      </c>
      <c r="F290" s="20" t="s">
        <v>758</v>
      </c>
      <c r="G290" s="20" t="s">
        <v>10</v>
      </c>
      <c r="H290" s="20" t="s">
        <v>4362</v>
      </c>
      <c r="I290" s="20" t="s">
        <v>340</v>
      </c>
      <c r="J290" s="20">
        <v>50</v>
      </c>
      <c r="K290" s="35" t="s">
        <v>341</v>
      </c>
      <c r="L290" s="36">
        <v>8.6999999999999993</v>
      </c>
      <c r="M290" s="37" t="s">
        <v>344</v>
      </c>
      <c r="N290" s="38" t="s">
        <v>15010</v>
      </c>
    </row>
    <row r="291" spans="1:14" x14ac:dyDescent="0.2">
      <c r="A291" s="20" t="s">
        <v>4424</v>
      </c>
      <c r="B291" s="20" t="s">
        <v>4425</v>
      </c>
      <c r="C291" s="20" t="s">
        <v>549</v>
      </c>
      <c r="D291" s="34" t="s">
        <v>167</v>
      </c>
      <c r="E291" s="20" t="s">
        <v>528</v>
      </c>
      <c r="F291" s="20" t="s">
        <v>758</v>
      </c>
      <c r="G291" s="20" t="s">
        <v>10</v>
      </c>
      <c r="H291" s="20" t="s">
        <v>4362</v>
      </c>
      <c r="I291" s="20" t="s">
        <v>340</v>
      </c>
      <c r="J291" s="20">
        <v>50</v>
      </c>
      <c r="K291" s="35" t="s">
        <v>341</v>
      </c>
      <c r="L291" s="36">
        <v>8.6999999999999993</v>
      </c>
      <c r="M291" s="37" t="s">
        <v>344</v>
      </c>
      <c r="N291" s="38" t="s">
        <v>15010</v>
      </c>
    </row>
    <row r="292" spans="1:14" x14ac:dyDescent="0.2">
      <c r="A292" s="20" t="s">
        <v>4426</v>
      </c>
      <c r="B292" s="20" t="s">
        <v>4427</v>
      </c>
      <c r="C292" s="20" t="s">
        <v>550</v>
      </c>
      <c r="D292" s="34" t="s">
        <v>167</v>
      </c>
      <c r="E292" s="20" t="s">
        <v>528</v>
      </c>
      <c r="F292" s="20" t="s">
        <v>758</v>
      </c>
      <c r="G292" s="20" t="s">
        <v>10</v>
      </c>
      <c r="H292" s="20" t="s">
        <v>4362</v>
      </c>
      <c r="I292" s="20" t="s">
        <v>340</v>
      </c>
      <c r="J292" s="20">
        <v>50</v>
      </c>
      <c r="K292" s="35" t="s">
        <v>341</v>
      </c>
      <c r="L292" s="36">
        <v>8.6999999999999993</v>
      </c>
      <c r="M292" s="37" t="s">
        <v>344</v>
      </c>
      <c r="N292" s="38" t="s">
        <v>15010</v>
      </c>
    </row>
    <row r="293" spans="1:14" x14ac:dyDescent="0.2">
      <c r="A293" s="20" t="s">
        <v>4428</v>
      </c>
      <c r="B293" s="20" t="s">
        <v>4429</v>
      </c>
      <c r="C293" s="20" t="s">
        <v>551</v>
      </c>
      <c r="D293" s="34" t="s">
        <v>167</v>
      </c>
      <c r="E293" s="20" t="s">
        <v>528</v>
      </c>
      <c r="F293" s="20" t="s">
        <v>758</v>
      </c>
      <c r="G293" s="20" t="s">
        <v>10</v>
      </c>
      <c r="H293" s="20" t="s">
        <v>4362</v>
      </c>
      <c r="I293" s="20" t="s">
        <v>340</v>
      </c>
      <c r="J293" s="20">
        <v>50</v>
      </c>
      <c r="K293" s="35" t="s">
        <v>341</v>
      </c>
      <c r="L293" s="36">
        <v>8.6999999999999993</v>
      </c>
      <c r="M293" s="37" t="s">
        <v>344</v>
      </c>
      <c r="N293" s="38" t="s">
        <v>15010</v>
      </c>
    </row>
    <row r="294" spans="1:14" x14ac:dyDescent="0.2">
      <c r="A294" s="20" t="s">
        <v>4430</v>
      </c>
      <c r="B294" s="20" t="s">
        <v>4431</v>
      </c>
      <c r="C294" s="20" t="s">
        <v>552</v>
      </c>
      <c r="D294" s="34" t="s">
        <v>167</v>
      </c>
      <c r="E294" s="20" t="s">
        <v>528</v>
      </c>
      <c r="F294" s="20" t="s">
        <v>758</v>
      </c>
      <c r="G294" s="20" t="s">
        <v>10</v>
      </c>
      <c r="H294" s="20" t="s">
        <v>4362</v>
      </c>
      <c r="I294" s="20" t="s">
        <v>340</v>
      </c>
      <c r="J294" s="20">
        <v>50</v>
      </c>
      <c r="K294" s="35" t="s">
        <v>341</v>
      </c>
      <c r="L294" s="36">
        <v>8.6999999999999993</v>
      </c>
      <c r="M294" s="37" t="s">
        <v>344</v>
      </c>
      <c r="N294" s="38" t="s">
        <v>15010</v>
      </c>
    </row>
    <row r="295" spans="1:14" x14ac:dyDescent="0.2">
      <c r="A295" s="20" t="s">
        <v>4432</v>
      </c>
      <c r="B295" s="20" t="s">
        <v>4433</v>
      </c>
      <c r="C295" s="20" t="s">
        <v>553</v>
      </c>
      <c r="D295" s="34" t="s">
        <v>167</v>
      </c>
      <c r="E295" s="20" t="s">
        <v>528</v>
      </c>
      <c r="F295" s="20" t="s">
        <v>758</v>
      </c>
      <c r="G295" s="20" t="s">
        <v>10</v>
      </c>
      <c r="H295" s="20" t="s">
        <v>4362</v>
      </c>
      <c r="I295" s="20" t="s">
        <v>340</v>
      </c>
      <c r="J295" s="20">
        <v>50</v>
      </c>
      <c r="K295" s="35" t="s">
        <v>341</v>
      </c>
      <c r="L295" s="36">
        <v>8.6999999999999993</v>
      </c>
      <c r="M295" s="37" t="s">
        <v>344</v>
      </c>
      <c r="N295" s="38" t="s">
        <v>15010</v>
      </c>
    </row>
    <row r="296" spans="1:14" x14ac:dyDescent="0.2">
      <c r="A296" s="20" t="s">
        <v>4434</v>
      </c>
      <c r="B296" s="20" t="s">
        <v>4435</v>
      </c>
      <c r="C296" s="20" t="s">
        <v>554</v>
      </c>
      <c r="D296" s="34" t="s">
        <v>167</v>
      </c>
      <c r="E296" s="20" t="s">
        <v>528</v>
      </c>
      <c r="F296" s="20" t="s">
        <v>758</v>
      </c>
      <c r="G296" s="20" t="s">
        <v>10</v>
      </c>
      <c r="H296" s="20" t="s">
        <v>4362</v>
      </c>
      <c r="I296" s="20" t="s">
        <v>340</v>
      </c>
      <c r="J296" s="20">
        <v>50</v>
      </c>
      <c r="K296" s="35" t="s">
        <v>341</v>
      </c>
      <c r="L296" s="36">
        <v>8.6999999999999993</v>
      </c>
      <c r="M296" s="37" t="s">
        <v>344</v>
      </c>
      <c r="N296" s="38" t="s">
        <v>15010</v>
      </c>
    </row>
    <row r="297" spans="1:14" x14ac:dyDescent="0.2">
      <c r="A297" s="20" t="s">
        <v>4436</v>
      </c>
      <c r="B297" s="20" t="s">
        <v>192</v>
      </c>
      <c r="C297" s="20" t="s">
        <v>414</v>
      </c>
      <c r="D297" s="34" t="s">
        <v>167</v>
      </c>
      <c r="E297" s="20" t="s">
        <v>174</v>
      </c>
      <c r="F297" s="20" t="s">
        <v>454</v>
      </c>
      <c r="G297" s="20" t="s">
        <v>10</v>
      </c>
      <c r="H297" s="20" t="s">
        <v>4362</v>
      </c>
      <c r="I297" s="20" t="s">
        <v>340</v>
      </c>
      <c r="J297" s="20">
        <v>50</v>
      </c>
      <c r="K297" s="35" t="s">
        <v>341</v>
      </c>
      <c r="L297" s="36">
        <v>8.6999999999999993</v>
      </c>
      <c r="M297" s="37" t="s">
        <v>344</v>
      </c>
      <c r="N297" s="38" t="s">
        <v>15010</v>
      </c>
    </row>
    <row r="298" spans="1:14" x14ac:dyDescent="0.2">
      <c r="A298" s="20" t="s">
        <v>4437</v>
      </c>
      <c r="B298" s="20" t="s">
        <v>193</v>
      </c>
      <c r="C298" s="20" t="s">
        <v>415</v>
      </c>
      <c r="D298" s="34" t="s">
        <v>167</v>
      </c>
      <c r="E298" s="20" t="s">
        <v>174</v>
      </c>
      <c r="F298" s="20" t="s">
        <v>454</v>
      </c>
      <c r="G298" s="20" t="s">
        <v>10</v>
      </c>
      <c r="H298" s="20" t="s">
        <v>4362</v>
      </c>
      <c r="I298" s="20" t="s">
        <v>340</v>
      </c>
      <c r="J298" s="20">
        <v>50</v>
      </c>
      <c r="K298" s="35" t="s">
        <v>341</v>
      </c>
      <c r="L298" s="36">
        <v>8.6999999999999993</v>
      </c>
      <c r="M298" s="37" t="s">
        <v>344</v>
      </c>
      <c r="N298" s="38" t="s">
        <v>15010</v>
      </c>
    </row>
    <row r="299" spans="1:14" x14ac:dyDescent="0.2">
      <c r="A299" s="20" t="s">
        <v>4438</v>
      </c>
      <c r="B299" s="20" t="s">
        <v>194</v>
      </c>
      <c r="C299" s="20" t="s">
        <v>416</v>
      </c>
      <c r="D299" s="34" t="s">
        <v>167</v>
      </c>
      <c r="E299" s="20" t="s">
        <v>174</v>
      </c>
      <c r="F299" s="20" t="s">
        <v>454</v>
      </c>
      <c r="G299" s="20" t="s">
        <v>10</v>
      </c>
      <c r="H299" s="20" t="s">
        <v>4362</v>
      </c>
      <c r="I299" s="20" t="s">
        <v>340</v>
      </c>
      <c r="J299" s="20">
        <v>50</v>
      </c>
      <c r="K299" s="35" t="s">
        <v>341</v>
      </c>
      <c r="L299" s="36">
        <v>8.6999999999999993</v>
      </c>
      <c r="M299" s="37" t="s">
        <v>344</v>
      </c>
      <c r="N299" s="38" t="s">
        <v>15010</v>
      </c>
    </row>
    <row r="300" spans="1:14" x14ac:dyDescent="0.2">
      <c r="A300" s="20" t="s">
        <v>4439</v>
      </c>
      <c r="B300" s="20" t="s">
        <v>195</v>
      </c>
      <c r="C300" s="20" t="s">
        <v>417</v>
      </c>
      <c r="D300" s="34" t="s">
        <v>167</v>
      </c>
      <c r="E300" s="20" t="s">
        <v>174</v>
      </c>
      <c r="F300" s="20" t="s">
        <v>454</v>
      </c>
      <c r="G300" s="20" t="s">
        <v>10</v>
      </c>
      <c r="H300" s="20" t="s">
        <v>4362</v>
      </c>
      <c r="I300" s="20" t="s">
        <v>340</v>
      </c>
      <c r="J300" s="20">
        <v>50</v>
      </c>
      <c r="K300" s="35" t="s">
        <v>341</v>
      </c>
      <c r="L300" s="36">
        <v>8.6999999999999993</v>
      </c>
      <c r="M300" s="37" t="s">
        <v>344</v>
      </c>
      <c r="N300" s="38" t="s">
        <v>15010</v>
      </c>
    </row>
    <row r="301" spans="1:14" x14ac:dyDescent="0.2">
      <c r="A301" s="20" t="s">
        <v>4440</v>
      </c>
      <c r="B301" s="20" t="s">
        <v>196</v>
      </c>
      <c r="C301" s="20" t="s">
        <v>418</v>
      </c>
      <c r="D301" s="34" t="s">
        <v>167</v>
      </c>
      <c r="E301" s="20" t="s">
        <v>174</v>
      </c>
      <c r="F301" s="20" t="s">
        <v>454</v>
      </c>
      <c r="G301" s="20" t="s">
        <v>10</v>
      </c>
      <c r="H301" s="20" t="s">
        <v>4362</v>
      </c>
      <c r="I301" s="20" t="s">
        <v>340</v>
      </c>
      <c r="J301" s="20">
        <v>50</v>
      </c>
      <c r="K301" s="35" t="s">
        <v>341</v>
      </c>
      <c r="L301" s="36">
        <v>8.6999999999999993</v>
      </c>
      <c r="M301" s="37" t="s">
        <v>344</v>
      </c>
      <c r="N301" s="38" t="s">
        <v>15010</v>
      </c>
    </row>
    <row r="302" spans="1:14" x14ac:dyDescent="0.2">
      <c r="A302" s="20" t="s">
        <v>4441</v>
      </c>
      <c r="B302" s="20" t="s">
        <v>197</v>
      </c>
      <c r="C302" s="20" t="s">
        <v>419</v>
      </c>
      <c r="D302" s="34" t="s">
        <v>167</v>
      </c>
      <c r="E302" s="20" t="s">
        <v>174</v>
      </c>
      <c r="F302" s="20" t="s">
        <v>454</v>
      </c>
      <c r="G302" s="20" t="s">
        <v>10</v>
      </c>
      <c r="H302" s="20" t="s">
        <v>4362</v>
      </c>
      <c r="I302" s="20" t="s">
        <v>340</v>
      </c>
      <c r="J302" s="20">
        <v>50</v>
      </c>
      <c r="K302" s="35" t="s">
        <v>341</v>
      </c>
      <c r="L302" s="36">
        <v>8.6999999999999993</v>
      </c>
      <c r="M302" s="37" t="s">
        <v>344</v>
      </c>
      <c r="N302" s="38" t="s">
        <v>15010</v>
      </c>
    </row>
    <row r="303" spans="1:14" x14ac:dyDescent="0.2">
      <c r="A303" s="20" t="s">
        <v>4442</v>
      </c>
      <c r="B303" s="20" t="s">
        <v>198</v>
      </c>
      <c r="C303" s="20" t="s">
        <v>420</v>
      </c>
      <c r="D303" s="34" t="s">
        <v>167</v>
      </c>
      <c r="E303" s="20" t="s">
        <v>174</v>
      </c>
      <c r="F303" s="20" t="s">
        <v>454</v>
      </c>
      <c r="G303" s="20" t="s">
        <v>10</v>
      </c>
      <c r="H303" s="20" t="s">
        <v>4362</v>
      </c>
      <c r="I303" s="20" t="s">
        <v>340</v>
      </c>
      <c r="J303" s="20">
        <v>50</v>
      </c>
      <c r="K303" s="35" t="s">
        <v>341</v>
      </c>
      <c r="L303" s="36">
        <v>8.6999999999999993</v>
      </c>
      <c r="M303" s="37" t="s">
        <v>344</v>
      </c>
      <c r="N303" s="38" t="s">
        <v>15010</v>
      </c>
    </row>
    <row r="304" spans="1:14" x14ac:dyDescent="0.2">
      <c r="A304" s="20" t="s">
        <v>15003</v>
      </c>
      <c r="B304" s="20" t="s">
        <v>15004</v>
      </c>
      <c r="C304" s="20" t="s">
        <v>15005</v>
      </c>
      <c r="D304" s="34" t="s">
        <v>167</v>
      </c>
      <c r="E304" s="20" t="s">
        <v>174</v>
      </c>
      <c r="F304" s="20" t="s">
        <v>14990</v>
      </c>
      <c r="G304" s="20" t="s">
        <v>10</v>
      </c>
      <c r="H304" s="20" t="s">
        <v>4362</v>
      </c>
      <c r="I304" s="20" t="s">
        <v>340</v>
      </c>
      <c r="J304" s="20">
        <v>50</v>
      </c>
      <c r="K304" s="35" t="s">
        <v>341</v>
      </c>
      <c r="L304" s="36">
        <v>8.6999999999999993</v>
      </c>
      <c r="M304" s="37" t="s">
        <v>344</v>
      </c>
      <c r="N304" s="38" t="s">
        <v>15011</v>
      </c>
    </row>
    <row r="305" spans="1:14" x14ac:dyDescent="0.2">
      <c r="A305" s="20" t="s">
        <v>4443</v>
      </c>
      <c r="B305" s="20" t="s">
        <v>199</v>
      </c>
      <c r="C305" s="20" t="s">
        <v>421</v>
      </c>
      <c r="D305" s="34" t="s">
        <v>167</v>
      </c>
      <c r="E305" s="20" t="s">
        <v>179</v>
      </c>
      <c r="F305" s="20" t="s">
        <v>455</v>
      </c>
      <c r="G305" s="20" t="s">
        <v>10</v>
      </c>
      <c r="H305" s="20" t="s">
        <v>4362</v>
      </c>
      <c r="I305" s="20" t="s">
        <v>340</v>
      </c>
      <c r="J305" s="20">
        <v>50</v>
      </c>
      <c r="K305" s="35" t="s">
        <v>341</v>
      </c>
      <c r="L305" s="36">
        <v>8.6999999999999993</v>
      </c>
      <c r="M305" s="37" t="s">
        <v>344</v>
      </c>
      <c r="N305" s="38" t="s">
        <v>15010</v>
      </c>
    </row>
    <row r="306" spans="1:14" x14ac:dyDescent="0.2">
      <c r="A306" s="20" t="s">
        <v>4444</v>
      </c>
      <c r="B306" s="20" t="s">
        <v>200</v>
      </c>
      <c r="C306" s="20" t="s">
        <v>422</v>
      </c>
      <c r="D306" s="34" t="s">
        <v>167</v>
      </c>
      <c r="E306" s="20" t="s">
        <v>179</v>
      </c>
      <c r="F306" s="20" t="s">
        <v>455</v>
      </c>
      <c r="G306" s="20" t="s">
        <v>10</v>
      </c>
      <c r="H306" s="20" t="s">
        <v>4362</v>
      </c>
      <c r="I306" s="20" t="s">
        <v>340</v>
      </c>
      <c r="J306" s="20">
        <v>50</v>
      </c>
      <c r="K306" s="35" t="s">
        <v>341</v>
      </c>
      <c r="L306" s="36">
        <v>8.6999999999999993</v>
      </c>
      <c r="M306" s="37" t="s">
        <v>344</v>
      </c>
      <c r="N306" s="38" t="s">
        <v>15010</v>
      </c>
    </row>
    <row r="307" spans="1:14" x14ac:dyDescent="0.2">
      <c r="A307" s="20" t="s">
        <v>4445</v>
      </c>
      <c r="B307" s="20" t="s">
        <v>201</v>
      </c>
      <c r="C307" s="20" t="s">
        <v>423</v>
      </c>
      <c r="D307" s="34" t="s">
        <v>167</v>
      </c>
      <c r="E307" s="20" t="s">
        <v>179</v>
      </c>
      <c r="F307" s="20" t="s">
        <v>455</v>
      </c>
      <c r="G307" s="20" t="s">
        <v>10</v>
      </c>
      <c r="H307" s="20" t="s">
        <v>4362</v>
      </c>
      <c r="I307" s="20" t="s">
        <v>340</v>
      </c>
      <c r="J307" s="20">
        <v>50</v>
      </c>
      <c r="K307" s="35" t="s">
        <v>341</v>
      </c>
      <c r="L307" s="36">
        <v>8.6999999999999993</v>
      </c>
      <c r="M307" s="37" t="s">
        <v>344</v>
      </c>
      <c r="N307" s="38" t="s">
        <v>15010</v>
      </c>
    </row>
    <row r="308" spans="1:14" x14ac:dyDescent="0.2">
      <c r="A308" s="20" t="s">
        <v>4446</v>
      </c>
      <c r="B308" s="20" t="s">
        <v>202</v>
      </c>
      <c r="C308" s="20" t="s">
        <v>424</v>
      </c>
      <c r="D308" s="34" t="s">
        <v>167</v>
      </c>
      <c r="E308" s="20" t="s">
        <v>179</v>
      </c>
      <c r="F308" s="20" t="s">
        <v>455</v>
      </c>
      <c r="G308" s="20" t="s">
        <v>10</v>
      </c>
      <c r="H308" s="20" t="s">
        <v>4362</v>
      </c>
      <c r="I308" s="20" t="s">
        <v>340</v>
      </c>
      <c r="J308" s="20">
        <v>50</v>
      </c>
      <c r="K308" s="35" t="s">
        <v>341</v>
      </c>
      <c r="L308" s="36">
        <v>8.6999999999999993</v>
      </c>
      <c r="M308" s="37" t="s">
        <v>344</v>
      </c>
      <c r="N308" s="38" t="s">
        <v>15010</v>
      </c>
    </row>
    <row r="309" spans="1:14" x14ac:dyDescent="0.2">
      <c r="A309" s="20" t="s">
        <v>4447</v>
      </c>
      <c r="B309" s="20" t="s">
        <v>203</v>
      </c>
      <c r="C309" s="20" t="s">
        <v>425</v>
      </c>
      <c r="D309" s="34" t="s">
        <v>167</v>
      </c>
      <c r="E309" s="20" t="s">
        <v>179</v>
      </c>
      <c r="F309" s="20" t="s">
        <v>455</v>
      </c>
      <c r="G309" s="20" t="s">
        <v>10</v>
      </c>
      <c r="H309" s="20" t="s">
        <v>4362</v>
      </c>
      <c r="I309" s="20" t="s">
        <v>340</v>
      </c>
      <c r="J309" s="20">
        <v>50</v>
      </c>
      <c r="K309" s="35" t="s">
        <v>341</v>
      </c>
      <c r="L309" s="36">
        <v>8.6999999999999993</v>
      </c>
      <c r="M309" s="37" t="s">
        <v>344</v>
      </c>
      <c r="N309" s="38" t="s">
        <v>15010</v>
      </c>
    </row>
    <row r="310" spans="1:14" x14ac:dyDescent="0.2">
      <c r="A310" s="20" t="s">
        <v>4448</v>
      </c>
      <c r="B310" s="20" t="s">
        <v>204</v>
      </c>
      <c r="C310" s="20" t="s">
        <v>426</v>
      </c>
      <c r="D310" s="34" t="s">
        <v>167</v>
      </c>
      <c r="E310" s="20" t="s">
        <v>179</v>
      </c>
      <c r="F310" s="20" t="s">
        <v>455</v>
      </c>
      <c r="G310" s="20" t="s">
        <v>10</v>
      </c>
      <c r="H310" s="20" t="s">
        <v>4362</v>
      </c>
      <c r="I310" s="20" t="s">
        <v>340</v>
      </c>
      <c r="J310" s="20">
        <v>50</v>
      </c>
      <c r="K310" s="35" t="s">
        <v>341</v>
      </c>
      <c r="L310" s="36">
        <v>8.6999999999999993</v>
      </c>
      <c r="M310" s="37" t="s">
        <v>344</v>
      </c>
      <c r="N310" s="38" t="s">
        <v>15010</v>
      </c>
    </row>
    <row r="311" spans="1:14" x14ac:dyDescent="0.2">
      <c r="A311" s="20" t="s">
        <v>4449</v>
      </c>
      <c r="B311" s="20" t="s">
        <v>205</v>
      </c>
      <c r="C311" s="20" t="s">
        <v>427</v>
      </c>
      <c r="D311" s="34" t="s">
        <v>167</v>
      </c>
      <c r="E311" s="20" t="s">
        <v>179</v>
      </c>
      <c r="F311" s="20" t="s">
        <v>455</v>
      </c>
      <c r="G311" s="20" t="s">
        <v>10</v>
      </c>
      <c r="H311" s="20" t="s">
        <v>4362</v>
      </c>
      <c r="I311" s="20" t="s">
        <v>340</v>
      </c>
      <c r="J311" s="20">
        <v>50</v>
      </c>
      <c r="K311" s="35" t="s">
        <v>341</v>
      </c>
      <c r="L311" s="36">
        <v>8.6999999999999993</v>
      </c>
      <c r="M311" s="37" t="s">
        <v>344</v>
      </c>
      <c r="N311" s="38" t="s">
        <v>15010</v>
      </c>
    </row>
    <row r="312" spans="1:14" x14ac:dyDescent="0.2">
      <c r="A312" s="20" t="s">
        <v>4450</v>
      </c>
      <c r="B312" s="20" t="s">
        <v>206</v>
      </c>
      <c r="C312" s="20" t="s">
        <v>428</v>
      </c>
      <c r="D312" s="34" t="s">
        <v>167</v>
      </c>
      <c r="E312" s="20" t="s">
        <v>179</v>
      </c>
      <c r="F312" s="20" t="s">
        <v>455</v>
      </c>
      <c r="G312" s="20" t="s">
        <v>10</v>
      </c>
      <c r="H312" s="20" t="s">
        <v>4362</v>
      </c>
      <c r="I312" s="20" t="s">
        <v>340</v>
      </c>
      <c r="J312" s="20">
        <v>50</v>
      </c>
      <c r="K312" s="35" t="s">
        <v>341</v>
      </c>
      <c r="L312" s="36">
        <v>8.6999999999999993</v>
      </c>
      <c r="M312" s="37" t="s">
        <v>344</v>
      </c>
      <c r="N312" s="38" t="s">
        <v>15010</v>
      </c>
    </row>
    <row r="313" spans="1:14" x14ac:dyDescent="0.2">
      <c r="A313" s="20" t="s">
        <v>4451</v>
      </c>
      <c r="B313" s="20" t="s">
        <v>4452</v>
      </c>
      <c r="C313" s="20" t="s">
        <v>395</v>
      </c>
      <c r="D313" s="34" t="s">
        <v>167</v>
      </c>
      <c r="E313" s="20" t="s">
        <v>168</v>
      </c>
      <c r="F313" s="20" t="s">
        <v>9</v>
      </c>
      <c r="G313" s="20" t="s">
        <v>28</v>
      </c>
      <c r="H313" s="20" t="s">
        <v>4362</v>
      </c>
      <c r="I313" s="20" t="s">
        <v>337</v>
      </c>
      <c r="J313" s="20">
        <v>50</v>
      </c>
      <c r="K313" s="35" t="s">
        <v>338</v>
      </c>
      <c r="L313" s="36">
        <v>7.3</v>
      </c>
      <c r="M313" s="37" t="s">
        <v>345</v>
      </c>
      <c r="N313" s="38" t="s">
        <v>15010</v>
      </c>
    </row>
    <row r="314" spans="1:14" x14ac:dyDescent="0.2">
      <c r="A314" s="20" t="s">
        <v>4453</v>
      </c>
      <c r="B314" s="20" t="s">
        <v>4454</v>
      </c>
      <c r="C314" s="20" t="s">
        <v>396</v>
      </c>
      <c r="D314" s="34" t="s">
        <v>167</v>
      </c>
      <c r="E314" s="20" t="s">
        <v>168</v>
      </c>
      <c r="F314" s="20" t="s">
        <v>9</v>
      </c>
      <c r="G314" s="20" t="s">
        <v>28</v>
      </c>
      <c r="H314" s="20" t="s">
        <v>4362</v>
      </c>
      <c r="I314" s="20" t="s">
        <v>337</v>
      </c>
      <c r="J314" s="20">
        <v>50</v>
      </c>
      <c r="K314" s="35" t="s">
        <v>338</v>
      </c>
      <c r="L314" s="36">
        <v>7.3</v>
      </c>
      <c r="M314" s="37" t="s">
        <v>345</v>
      </c>
      <c r="N314" s="38" t="s">
        <v>15010</v>
      </c>
    </row>
    <row r="315" spans="1:14" x14ac:dyDescent="0.2">
      <c r="A315" s="20" t="s">
        <v>4455</v>
      </c>
      <c r="B315" s="20" t="s">
        <v>207</v>
      </c>
      <c r="C315" s="20" t="s">
        <v>392</v>
      </c>
      <c r="D315" s="34" t="s">
        <v>167</v>
      </c>
      <c r="E315" s="20" t="s">
        <v>168</v>
      </c>
      <c r="F315" s="20" t="s">
        <v>9</v>
      </c>
      <c r="G315" s="20" t="s">
        <v>28</v>
      </c>
      <c r="H315" s="20" t="s">
        <v>4362</v>
      </c>
      <c r="I315" s="20" t="s">
        <v>337</v>
      </c>
      <c r="J315" s="20">
        <v>50</v>
      </c>
      <c r="K315" s="35" t="s">
        <v>338</v>
      </c>
      <c r="L315" s="36">
        <v>7.3</v>
      </c>
      <c r="M315" s="37" t="s">
        <v>345</v>
      </c>
      <c r="N315" s="38" t="s">
        <v>15010</v>
      </c>
    </row>
    <row r="316" spans="1:14" x14ac:dyDescent="0.2">
      <c r="A316" s="20" t="s">
        <v>4456</v>
      </c>
      <c r="B316" s="20" t="s">
        <v>208</v>
      </c>
      <c r="C316" s="20" t="s">
        <v>393</v>
      </c>
      <c r="D316" s="34" t="s">
        <v>167</v>
      </c>
      <c r="E316" s="20" t="s">
        <v>168</v>
      </c>
      <c r="F316" s="20" t="s">
        <v>9</v>
      </c>
      <c r="G316" s="20" t="s">
        <v>28</v>
      </c>
      <c r="H316" s="20" t="s">
        <v>4362</v>
      </c>
      <c r="I316" s="20" t="s">
        <v>337</v>
      </c>
      <c r="J316" s="20">
        <v>50</v>
      </c>
      <c r="K316" s="35" t="s">
        <v>338</v>
      </c>
      <c r="L316" s="36">
        <v>7.3</v>
      </c>
      <c r="M316" s="37" t="s">
        <v>345</v>
      </c>
      <c r="N316" s="38" t="s">
        <v>15010</v>
      </c>
    </row>
    <row r="317" spans="1:14" x14ac:dyDescent="0.2">
      <c r="A317" s="20" t="s">
        <v>15006</v>
      </c>
      <c r="B317" s="20" t="s">
        <v>15007</v>
      </c>
      <c r="C317" s="20" t="s">
        <v>15008</v>
      </c>
      <c r="D317" s="34" t="s">
        <v>167</v>
      </c>
      <c r="E317" s="20" t="s">
        <v>168</v>
      </c>
      <c r="F317" s="20" t="s">
        <v>14990</v>
      </c>
      <c r="G317" s="20" t="s">
        <v>28</v>
      </c>
      <c r="H317" s="20" t="s">
        <v>4362</v>
      </c>
      <c r="I317" s="20" t="s">
        <v>337</v>
      </c>
      <c r="J317" s="20">
        <v>50</v>
      </c>
      <c r="K317" s="35" t="s">
        <v>338</v>
      </c>
      <c r="L317" s="36">
        <v>7.3</v>
      </c>
      <c r="M317" s="37" t="s">
        <v>345</v>
      </c>
      <c r="N317" s="38" t="s">
        <v>15011</v>
      </c>
    </row>
    <row r="318" spans="1:14" x14ac:dyDescent="0.2">
      <c r="A318" s="20" t="s">
        <v>4457</v>
      </c>
      <c r="B318" s="20" t="s">
        <v>4458</v>
      </c>
      <c r="C318" s="20" t="s">
        <v>555</v>
      </c>
      <c r="D318" s="34" t="s">
        <v>167</v>
      </c>
      <c r="E318" s="20" t="s">
        <v>527</v>
      </c>
      <c r="F318" s="20" t="s">
        <v>757</v>
      </c>
      <c r="G318" s="20" t="s">
        <v>28</v>
      </c>
      <c r="H318" s="20" t="s">
        <v>4362</v>
      </c>
      <c r="I318" s="20" t="s">
        <v>337</v>
      </c>
      <c r="J318" s="20">
        <v>50</v>
      </c>
      <c r="K318" s="35" t="s">
        <v>338</v>
      </c>
      <c r="L318" s="36">
        <v>7.3</v>
      </c>
      <c r="M318" s="37" t="s">
        <v>345</v>
      </c>
      <c r="N318" s="38" t="s">
        <v>15010</v>
      </c>
    </row>
    <row r="319" spans="1:14" x14ac:dyDescent="0.2">
      <c r="A319" s="20" t="s">
        <v>4459</v>
      </c>
      <c r="B319" s="20" t="s">
        <v>4460</v>
      </c>
      <c r="C319" s="20" t="s">
        <v>556</v>
      </c>
      <c r="D319" s="34" t="s">
        <v>167</v>
      </c>
      <c r="E319" s="20" t="s">
        <v>527</v>
      </c>
      <c r="F319" s="20" t="s">
        <v>757</v>
      </c>
      <c r="G319" s="20" t="s">
        <v>28</v>
      </c>
      <c r="H319" s="20" t="s">
        <v>4362</v>
      </c>
      <c r="I319" s="20" t="s">
        <v>337</v>
      </c>
      <c r="J319" s="20">
        <v>50</v>
      </c>
      <c r="K319" s="35" t="s">
        <v>338</v>
      </c>
      <c r="L319" s="36">
        <v>7.3</v>
      </c>
      <c r="M319" s="37" t="s">
        <v>345</v>
      </c>
      <c r="N319" s="38" t="s">
        <v>15010</v>
      </c>
    </row>
    <row r="320" spans="1:14" x14ac:dyDescent="0.2">
      <c r="A320" s="20" t="s">
        <v>4461</v>
      </c>
      <c r="B320" s="20" t="s">
        <v>4462</v>
      </c>
      <c r="C320" s="20" t="s">
        <v>557</v>
      </c>
      <c r="D320" s="34" t="s">
        <v>167</v>
      </c>
      <c r="E320" s="20" t="s">
        <v>527</v>
      </c>
      <c r="F320" s="20" t="s">
        <v>757</v>
      </c>
      <c r="G320" s="20" t="s">
        <v>28</v>
      </c>
      <c r="H320" s="20" t="s">
        <v>4362</v>
      </c>
      <c r="I320" s="20" t="s">
        <v>337</v>
      </c>
      <c r="J320" s="20">
        <v>50</v>
      </c>
      <c r="K320" s="35" t="s">
        <v>338</v>
      </c>
      <c r="L320" s="36">
        <v>7.3</v>
      </c>
      <c r="M320" s="37" t="s">
        <v>345</v>
      </c>
      <c r="N320" s="38" t="s">
        <v>15010</v>
      </c>
    </row>
    <row r="321" spans="1:14" x14ac:dyDescent="0.2">
      <c r="A321" s="20" t="s">
        <v>4463</v>
      </c>
      <c r="B321" s="20" t="s">
        <v>4464</v>
      </c>
      <c r="C321" s="20" t="s">
        <v>558</v>
      </c>
      <c r="D321" s="34" t="s">
        <v>167</v>
      </c>
      <c r="E321" s="20" t="s">
        <v>527</v>
      </c>
      <c r="F321" s="20" t="s">
        <v>757</v>
      </c>
      <c r="G321" s="20" t="s">
        <v>28</v>
      </c>
      <c r="H321" s="20" t="s">
        <v>4362</v>
      </c>
      <c r="I321" s="20" t="s">
        <v>337</v>
      </c>
      <c r="J321" s="20">
        <v>50</v>
      </c>
      <c r="K321" s="35" t="s">
        <v>338</v>
      </c>
      <c r="L321" s="36">
        <v>7.3</v>
      </c>
      <c r="M321" s="37" t="s">
        <v>345</v>
      </c>
      <c r="N321" s="38" t="s">
        <v>15010</v>
      </c>
    </row>
    <row r="322" spans="1:14" x14ac:dyDescent="0.2">
      <c r="A322" s="20" t="s">
        <v>4465</v>
      </c>
      <c r="B322" s="20" t="s">
        <v>4466</v>
      </c>
      <c r="C322" s="20" t="s">
        <v>559</v>
      </c>
      <c r="D322" s="34" t="s">
        <v>167</v>
      </c>
      <c r="E322" s="20" t="s">
        <v>527</v>
      </c>
      <c r="F322" s="20" t="s">
        <v>757</v>
      </c>
      <c r="G322" s="20" t="s">
        <v>28</v>
      </c>
      <c r="H322" s="20" t="s">
        <v>4362</v>
      </c>
      <c r="I322" s="20" t="s">
        <v>337</v>
      </c>
      <c r="J322" s="20">
        <v>50</v>
      </c>
      <c r="K322" s="35" t="s">
        <v>338</v>
      </c>
      <c r="L322" s="36">
        <v>7.3</v>
      </c>
      <c r="M322" s="37" t="s">
        <v>345</v>
      </c>
      <c r="N322" s="38" t="s">
        <v>15010</v>
      </c>
    </row>
    <row r="323" spans="1:14" x14ac:dyDescent="0.2">
      <c r="A323" s="20" t="s">
        <v>4467</v>
      </c>
      <c r="B323" s="20" t="s">
        <v>4468</v>
      </c>
      <c r="C323" s="20" t="s">
        <v>560</v>
      </c>
      <c r="D323" s="34" t="s">
        <v>167</v>
      </c>
      <c r="E323" s="20" t="s">
        <v>528</v>
      </c>
      <c r="F323" s="20" t="s">
        <v>758</v>
      </c>
      <c r="G323" s="20" t="s">
        <v>28</v>
      </c>
      <c r="H323" s="20" t="s">
        <v>4362</v>
      </c>
      <c r="I323" s="20" t="s">
        <v>337</v>
      </c>
      <c r="J323" s="20">
        <v>50</v>
      </c>
      <c r="K323" s="35" t="s">
        <v>338</v>
      </c>
      <c r="L323" s="36">
        <v>7.3</v>
      </c>
      <c r="M323" s="37" t="s">
        <v>345</v>
      </c>
      <c r="N323" s="38" t="s">
        <v>15010</v>
      </c>
    </row>
    <row r="324" spans="1:14" x14ac:dyDescent="0.2">
      <c r="A324" s="20" t="s">
        <v>4469</v>
      </c>
      <c r="B324" s="20" t="s">
        <v>4470</v>
      </c>
      <c r="C324" s="20" t="s">
        <v>561</v>
      </c>
      <c r="D324" s="34" t="s">
        <v>167</v>
      </c>
      <c r="E324" s="20" t="s">
        <v>528</v>
      </c>
      <c r="F324" s="20" t="s">
        <v>758</v>
      </c>
      <c r="G324" s="20" t="s">
        <v>28</v>
      </c>
      <c r="H324" s="20" t="s">
        <v>4362</v>
      </c>
      <c r="I324" s="20" t="s">
        <v>337</v>
      </c>
      <c r="J324" s="20">
        <v>50</v>
      </c>
      <c r="K324" s="35" t="s">
        <v>338</v>
      </c>
      <c r="L324" s="36">
        <v>7.3</v>
      </c>
      <c r="M324" s="37" t="s">
        <v>345</v>
      </c>
      <c r="N324" s="38" t="s">
        <v>15010</v>
      </c>
    </row>
    <row r="325" spans="1:14" x14ac:dyDescent="0.2">
      <c r="A325" s="20" t="s">
        <v>4471</v>
      </c>
      <c r="B325" s="20" t="s">
        <v>4472</v>
      </c>
      <c r="C325" s="20" t="s">
        <v>562</v>
      </c>
      <c r="D325" s="34" t="s">
        <v>167</v>
      </c>
      <c r="E325" s="20" t="s">
        <v>528</v>
      </c>
      <c r="F325" s="20" t="s">
        <v>758</v>
      </c>
      <c r="G325" s="20" t="s">
        <v>28</v>
      </c>
      <c r="H325" s="20" t="s">
        <v>4362</v>
      </c>
      <c r="I325" s="20" t="s">
        <v>337</v>
      </c>
      <c r="J325" s="20">
        <v>50</v>
      </c>
      <c r="K325" s="35" t="s">
        <v>338</v>
      </c>
      <c r="L325" s="36">
        <v>7.3</v>
      </c>
      <c r="M325" s="37" t="s">
        <v>345</v>
      </c>
      <c r="N325" s="38" t="s">
        <v>15010</v>
      </c>
    </row>
    <row r="326" spans="1:14" x14ac:dyDescent="0.2">
      <c r="A326" s="20" t="s">
        <v>4473</v>
      </c>
      <c r="B326" s="20" t="s">
        <v>4474</v>
      </c>
      <c r="C326" s="20" t="s">
        <v>563</v>
      </c>
      <c r="D326" s="34" t="s">
        <v>167</v>
      </c>
      <c r="E326" s="20" t="s">
        <v>528</v>
      </c>
      <c r="F326" s="20" t="s">
        <v>758</v>
      </c>
      <c r="G326" s="20" t="s">
        <v>28</v>
      </c>
      <c r="H326" s="20" t="s">
        <v>4362</v>
      </c>
      <c r="I326" s="20" t="s">
        <v>337</v>
      </c>
      <c r="J326" s="20">
        <v>50</v>
      </c>
      <c r="K326" s="35" t="s">
        <v>338</v>
      </c>
      <c r="L326" s="36">
        <v>7.3</v>
      </c>
      <c r="M326" s="37" t="s">
        <v>345</v>
      </c>
      <c r="N326" s="38" t="s">
        <v>15010</v>
      </c>
    </row>
    <row r="327" spans="1:14" x14ac:dyDescent="0.2">
      <c r="A327" s="20" t="s">
        <v>4475</v>
      </c>
      <c r="B327" s="20" t="s">
        <v>4476</v>
      </c>
      <c r="C327" s="20" t="s">
        <v>564</v>
      </c>
      <c r="D327" s="34" t="s">
        <v>167</v>
      </c>
      <c r="E327" s="20" t="s">
        <v>528</v>
      </c>
      <c r="F327" s="20" t="s">
        <v>758</v>
      </c>
      <c r="G327" s="20" t="s">
        <v>28</v>
      </c>
      <c r="H327" s="20" t="s">
        <v>4362</v>
      </c>
      <c r="I327" s="20" t="s">
        <v>337</v>
      </c>
      <c r="J327" s="20">
        <v>50</v>
      </c>
      <c r="K327" s="35" t="s">
        <v>338</v>
      </c>
      <c r="L327" s="36">
        <v>7.3</v>
      </c>
      <c r="M327" s="37" t="s">
        <v>345</v>
      </c>
      <c r="N327" s="38" t="s">
        <v>15010</v>
      </c>
    </row>
    <row r="328" spans="1:14" x14ac:dyDescent="0.2">
      <c r="A328" s="20" t="s">
        <v>4477</v>
      </c>
      <c r="B328" s="20" t="s">
        <v>4478</v>
      </c>
      <c r="C328" s="20" t="s">
        <v>397</v>
      </c>
      <c r="D328" s="34" t="s">
        <v>167</v>
      </c>
      <c r="E328" s="20" t="s">
        <v>174</v>
      </c>
      <c r="F328" s="20" t="s">
        <v>454</v>
      </c>
      <c r="G328" s="20" t="s">
        <v>28</v>
      </c>
      <c r="H328" s="20" t="s">
        <v>4362</v>
      </c>
      <c r="I328" s="20" t="s">
        <v>337</v>
      </c>
      <c r="J328" s="20">
        <v>50</v>
      </c>
      <c r="K328" s="35" t="s">
        <v>338</v>
      </c>
      <c r="L328" s="36">
        <v>7.3</v>
      </c>
      <c r="M328" s="37" t="s">
        <v>345</v>
      </c>
      <c r="N328" s="38" t="s">
        <v>15010</v>
      </c>
    </row>
    <row r="329" spans="1:14" x14ac:dyDescent="0.2">
      <c r="A329" s="20" t="s">
        <v>4479</v>
      </c>
      <c r="B329" s="20" t="s">
        <v>4480</v>
      </c>
      <c r="C329" s="20" t="s">
        <v>398</v>
      </c>
      <c r="D329" s="34" t="s">
        <v>167</v>
      </c>
      <c r="E329" s="20" t="s">
        <v>174</v>
      </c>
      <c r="F329" s="20" t="s">
        <v>454</v>
      </c>
      <c r="G329" s="20" t="s">
        <v>28</v>
      </c>
      <c r="H329" s="20" t="s">
        <v>4362</v>
      </c>
      <c r="I329" s="20" t="s">
        <v>337</v>
      </c>
      <c r="J329" s="20">
        <v>50</v>
      </c>
      <c r="K329" s="35" t="s">
        <v>338</v>
      </c>
      <c r="L329" s="36">
        <v>7.3</v>
      </c>
      <c r="M329" s="37" t="s">
        <v>345</v>
      </c>
      <c r="N329" s="38" t="s">
        <v>15010</v>
      </c>
    </row>
    <row r="330" spans="1:14" x14ac:dyDescent="0.2">
      <c r="A330" s="20" t="s">
        <v>4481</v>
      </c>
      <c r="B330" s="20" t="s">
        <v>209</v>
      </c>
      <c r="C330" s="20" t="s">
        <v>394</v>
      </c>
      <c r="D330" s="34" t="s">
        <v>167</v>
      </c>
      <c r="E330" s="20" t="s">
        <v>174</v>
      </c>
      <c r="F330" s="20" t="s">
        <v>454</v>
      </c>
      <c r="G330" s="20" t="s">
        <v>28</v>
      </c>
      <c r="H330" s="20" t="s">
        <v>4362</v>
      </c>
      <c r="I330" s="20" t="s">
        <v>337</v>
      </c>
      <c r="J330" s="20">
        <v>50</v>
      </c>
      <c r="K330" s="35" t="s">
        <v>338</v>
      </c>
      <c r="L330" s="36">
        <v>7.3</v>
      </c>
      <c r="M330" s="37" t="s">
        <v>345</v>
      </c>
      <c r="N330" s="38" t="s">
        <v>15010</v>
      </c>
    </row>
    <row r="331" spans="1:14" x14ac:dyDescent="0.2">
      <c r="A331" s="20" t="s">
        <v>4482</v>
      </c>
      <c r="B331" s="20" t="s">
        <v>4483</v>
      </c>
      <c r="C331" s="20" t="s">
        <v>399</v>
      </c>
      <c r="D331" s="34" t="s">
        <v>167</v>
      </c>
      <c r="E331" s="20" t="s">
        <v>174</v>
      </c>
      <c r="F331" s="20" t="s">
        <v>454</v>
      </c>
      <c r="G331" s="20" t="s">
        <v>28</v>
      </c>
      <c r="H331" s="20" t="s">
        <v>4362</v>
      </c>
      <c r="I331" s="20" t="s">
        <v>337</v>
      </c>
      <c r="J331" s="20">
        <v>50</v>
      </c>
      <c r="K331" s="35" t="s">
        <v>338</v>
      </c>
      <c r="L331" s="36">
        <v>7.3</v>
      </c>
      <c r="M331" s="37" t="s">
        <v>345</v>
      </c>
      <c r="N331" s="38" t="s">
        <v>15010</v>
      </c>
    </row>
    <row r="332" spans="1:14" x14ac:dyDescent="0.2">
      <c r="A332" s="20" t="s">
        <v>4484</v>
      </c>
      <c r="B332" s="20" t="s">
        <v>4485</v>
      </c>
      <c r="C332" s="20" t="s">
        <v>400</v>
      </c>
      <c r="D332" s="34" t="s">
        <v>167</v>
      </c>
      <c r="E332" s="20" t="s">
        <v>174</v>
      </c>
      <c r="F332" s="20" t="s">
        <v>454</v>
      </c>
      <c r="G332" s="20" t="s">
        <v>28</v>
      </c>
      <c r="H332" s="20" t="s">
        <v>4362</v>
      </c>
      <c r="I332" s="20" t="s">
        <v>337</v>
      </c>
      <c r="J332" s="20">
        <v>50</v>
      </c>
      <c r="K332" s="35" t="s">
        <v>338</v>
      </c>
      <c r="L332" s="36">
        <v>7.3</v>
      </c>
      <c r="M332" s="37" t="s">
        <v>345</v>
      </c>
      <c r="N332" s="38" t="s">
        <v>15010</v>
      </c>
    </row>
    <row r="333" spans="1:14" x14ac:dyDescent="0.2">
      <c r="A333" s="20" t="s">
        <v>4486</v>
      </c>
      <c r="B333" s="20" t="s">
        <v>4487</v>
      </c>
      <c r="C333" s="20" t="s">
        <v>401</v>
      </c>
      <c r="D333" s="34" t="s">
        <v>167</v>
      </c>
      <c r="E333" s="20" t="s">
        <v>179</v>
      </c>
      <c r="F333" s="20" t="s">
        <v>455</v>
      </c>
      <c r="G333" s="20" t="s">
        <v>28</v>
      </c>
      <c r="H333" s="20" t="s">
        <v>4362</v>
      </c>
      <c r="I333" s="20" t="s">
        <v>337</v>
      </c>
      <c r="J333" s="20">
        <v>50</v>
      </c>
      <c r="K333" s="35" t="s">
        <v>338</v>
      </c>
      <c r="L333" s="36">
        <v>7.3</v>
      </c>
      <c r="M333" s="37" t="s">
        <v>345</v>
      </c>
      <c r="N333" s="38" t="s">
        <v>15010</v>
      </c>
    </row>
    <row r="334" spans="1:14" x14ac:dyDescent="0.2">
      <c r="A334" s="20" t="s">
        <v>4488</v>
      </c>
      <c r="B334" s="20" t="s">
        <v>4489</v>
      </c>
      <c r="C334" s="20" t="s">
        <v>402</v>
      </c>
      <c r="D334" s="34" t="s">
        <v>167</v>
      </c>
      <c r="E334" s="20" t="s">
        <v>179</v>
      </c>
      <c r="F334" s="20" t="s">
        <v>455</v>
      </c>
      <c r="G334" s="20" t="s">
        <v>28</v>
      </c>
      <c r="H334" s="20" t="s">
        <v>4362</v>
      </c>
      <c r="I334" s="20" t="s">
        <v>337</v>
      </c>
      <c r="J334" s="20">
        <v>50</v>
      </c>
      <c r="K334" s="35" t="s">
        <v>338</v>
      </c>
      <c r="L334" s="36">
        <v>7.3</v>
      </c>
      <c r="M334" s="37" t="s">
        <v>345</v>
      </c>
      <c r="N334" s="38" t="s">
        <v>15010</v>
      </c>
    </row>
    <row r="335" spans="1:14" x14ac:dyDescent="0.2">
      <c r="A335" s="20" t="s">
        <v>4490</v>
      </c>
      <c r="B335" s="20" t="s">
        <v>4491</v>
      </c>
      <c r="C335" s="20" t="s">
        <v>403</v>
      </c>
      <c r="D335" s="34" t="s">
        <v>167</v>
      </c>
      <c r="E335" s="20" t="s">
        <v>179</v>
      </c>
      <c r="F335" s="20" t="s">
        <v>455</v>
      </c>
      <c r="G335" s="20" t="s">
        <v>28</v>
      </c>
      <c r="H335" s="20" t="s">
        <v>4362</v>
      </c>
      <c r="I335" s="20" t="s">
        <v>337</v>
      </c>
      <c r="J335" s="20">
        <v>50</v>
      </c>
      <c r="K335" s="35" t="s">
        <v>338</v>
      </c>
      <c r="L335" s="36">
        <v>7.3</v>
      </c>
      <c r="M335" s="37" t="s">
        <v>345</v>
      </c>
      <c r="N335" s="38" t="s">
        <v>15010</v>
      </c>
    </row>
    <row r="336" spans="1:14" x14ac:dyDescent="0.2">
      <c r="A336" s="20" t="s">
        <v>4492</v>
      </c>
      <c r="B336" s="20" t="s">
        <v>4493</v>
      </c>
      <c r="C336" s="20" t="s">
        <v>404</v>
      </c>
      <c r="D336" s="34" t="s">
        <v>167</v>
      </c>
      <c r="E336" s="20" t="s">
        <v>179</v>
      </c>
      <c r="F336" s="20" t="s">
        <v>455</v>
      </c>
      <c r="G336" s="20" t="s">
        <v>28</v>
      </c>
      <c r="H336" s="20" t="s">
        <v>4362</v>
      </c>
      <c r="I336" s="20" t="s">
        <v>337</v>
      </c>
      <c r="J336" s="20">
        <v>50</v>
      </c>
      <c r="K336" s="35" t="s">
        <v>338</v>
      </c>
      <c r="L336" s="36">
        <v>7.3</v>
      </c>
      <c r="M336" s="37" t="s">
        <v>345</v>
      </c>
      <c r="N336" s="38" t="s">
        <v>15010</v>
      </c>
    </row>
    <row r="337" spans="1:14" x14ac:dyDescent="0.2">
      <c r="A337" s="20" t="s">
        <v>4494</v>
      </c>
      <c r="B337" s="20" t="s">
        <v>4495</v>
      </c>
      <c r="C337" s="20" t="s">
        <v>405</v>
      </c>
      <c r="D337" s="34" t="s">
        <v>167</v>
      </c>
      <c r="E337" s="20" t="s">
        <v>179</v>
      </c>
      <c r="F337" s="20" t="s">
        <v>455</v>
      </c>
      <c r="G337" s="20" t="s">
        <v>28</v>
      </c>
      <c r="H337" s="20" t="s">
        <v>4362</v>
      </c>
      <c r="I337" s="20" t="s">
        <v>337</v>
      </c>
      <c r="J337" s="20">
        <v>50</v>
      </c>
      <c r="K337" s="35" t="s">
        <v>338</v>
      </c>
      <c r="L337" s="36">
        <v>7.3</v>
      </c>
      <c r="M337" s="37" t="s">
        <v>345</v>
      </c>
      <c r="N337" s="38" t="s">
        <v>15010</v>
      </c>
    </row>
    <row r="338" spans="1:14" x14ac:dyDescent="0.2">
      <c r="A338" s="20" t="s">
        <v>4496</v>
      </c>
      <c r="B338" s="20" t="s">
        <v>210</v>
      </c>
      <c r="C338" s="20" t="s">
        <v>377</v>
      </c>
      <c r="D338" s="34" t="s">
        <v>167</v>
      </c>
      <c r="E338" s="20" t="s">
        <v>168</v>
      </c>
      <c r="F338" s="20" t="s">
        <v>9</v>
      </c>
      <c r="G338" s="20" t="s">
        <v>43</v>
      </c>
      <c r="H338" s="20" t="s">
        <v>4362</v>
      </c>
      <c r="I338" s="20" t="s">
        <v>340</v>
      </c>
      <c r="J338" s="20">
        <v>50</v>
      </c>
      <c r="K338" s="35" t="s">
        <v>341</v>
      </c>
      <c r="L338" s="36">
        <v>7.4</v>
      </c>
      <c r="M338" s="37" t="s">
        <v>342</v>
      </c>
      <c r="N338" s="38" t="s">
        <v>15010</v>
      </c>
    </row>
    <row r="339" spans="1:14" x14ac:dyDescent="0.2">
      <c r="A339" s="20" t="s">
        <v>4497</v>
      </c>
      <c r="B339" s="20" t="s">
        <v>211</v>
      </c>
      <c r="C339" s="20" t="s">
        <v>378</v>
      </c>
      <c r="D339" s="34" t="s">
        <v>167</v>
      </c>
      <c r="E339" s="20" t="s">
        <v>168</v>
      </c>
      <c r="F339" s="20" t="s">
        <v>9</v>
      </c>
      <c r="G339" s="20" t="s">
        <v>43</v>
      </c>
      <c r="H339" s="20" t="s">
        <v>4362</v>
      </c>
      <c r="I339" s="20" t="s">
        <v>340</v>
      </c>
      <c r="J339" s="20">
        <v>50</v>
      </c>
      <c r="K339" s="35" t="s">
        <v>341</v>
      </c>
      <c r="L339" s="36">
        <v>7.4</v>
      </c>
      <c r="M339" s="37" t="s">
        <v>342</v>
      </c>
      <c r="N339" s="38" t="s">
        <v>15010</v>
      </c>
    </row>
    <row r="340" spans="1:14" x14ac:dyDescent="0.2">
      <c r="A340" s="20" t="s">
        <v>4498</v>
      </c>
      <c r="B340" s="20" t="s">
        <v>212</v>
      </c>
      <c r="C340" s="20" t="s">
        <v>379</v>
      </c>
      <c r="D340" s="34" t="s">
        <v>167</v>
      </c>
      <c r="E340" s="20" t="s">
        <v>168</v>
      </c>
      <c r="F340" s="20" t="s">
        <v>9</v>
      </c>
      <c r="G340" s="20" t="s">
        <v>43</v>
      </c>
      <c r="H340" s="20" t="s">
        <v>4362</v>
      </c>
      <c r="I340" s="20" t="s">
        <v>340</v>
      </c>
      <c r="J340" s="20">
        <v>50</v>
      </c>
      <c r="K340" s="35" t="s">
        <v>341</v>
      </c>
      <c r="L340" s="36">
        <v>7.4</v>
      </c>
      <c r="M340" s="37" t="s">
        <v>342</v>
      </c>
      <c r="N340" s="38" t="s">
        <v>15010</v>
      </c>
    </row>
    <row r="341" spans="1:14" x14ac:dyDescent="0.2">
      <c r="A341" s="20" t="s">
        <v>4499</v>
      </c>
      <c r="B341" s="20" t="s">
        <v>213</v>
      </c>
      <c r="C341" s="20" t="s">
        <v>380</v>
      </c>
      <c r="D341" s="34" t="s">
        <v>167</v>
      </c>
      <c r="E341" s="20" t="s">
        <v>168</v>
      </c>
      <c r="F341" s="20" t="s">
        <v>9</v>
      </c>
      <c r="G341" s="20" t="s">
        <v>43</v>
      </c>
      <c r="H341" s="20" t="s">
        <v>4362</v>
      </c>
      <c r="I341" s="20" t="s">
        <v>340</v>
      </c>
      <c r="J341" s="20">
        <v>50</v>
      </c>
      <c r="K341" s="35" t="s">
        <v>341</v>
      </c>
      <c r="L341" s="36">
        <v>7.4</v>
      </c>
      <c r="M341" s="37" t="s">
        <v>342</v>
      </c>
      <c r="N341" s="38" t="s">
        <v>15010</v>
      </c>
    </row>
    <row r="342" spans="1:14" x14ac:dyDescent="0.2">
      <c r="A342" s="20" t="s">
        <v>4500</v>
      </c>
      <c r="B342" s="20" t="s">
        <v>214</v>
      </c>
      <c r="C342" s="20" t="s">
        <v>381</v>
      </c>
      <c r="D342" s="34" t="s">
        <v>167</v>
      </c>
      <c r="E342" s="20" t="s">
        <v>168</v>
      </c>
      <c r="F342" s="20" t="s">
        <v>9</v>
      </c>
      <c r="G342" s="20" t="s">
        <v>43</v>
      </c>
      <c r="H342" s="20" t="s">
        <v>4362</v>
      </c>
      <c r="I342" s="20" t="s">
        <v>340</v>
      </c>
      <c r="J342" s="20">
        <v>50</v>
      </c>
      <c r="K342" s="35" t="s">
        <v>341</v>
      </c>
      <c r="L342" s="36">
        <v>7.4</v>
      </c>
      <c r="M342" s="37" t="s">
        <v>342</v>
      </c>
      <c r="N342" s="38" t="s">
        <v>15010</v>
      </c>
    </row>
    <row r="343" spans="1:14" x14ac:dyDescent="0.2">
      <c r="A343" s="20" t="s">
        <v>4501</v>
      </c>
      <c r="B343" s="20" t="s">
        <v>4502</v>
      </c>
      <c r="C343" s="20" t="s">
        <v>529</v>
      </c>
      <c r="D343" s="34" t="s">
        <v>167</v>
      </c>
      <c r="E343" s="20" t="s">
        <v>527</v>
      </c>
      <c r="F343" s="20" t="s">
        <v>757</v>
      </c>
      <c r="G343" s="20" t="s">
        <v>43</v>
      </c>
      <c r="H343" s="20" t="s">
        <v>4362</v>
      </c>
      <c r="I343" s="20" t="s">
        <v>340</v>
      </c>
      <c r="J343" s="20">
        <v>50</v>
      </c>
      <c r="K343" s="35" t="s">
        <v>341</v>
      </c>
      <c r="L343" s="36">
        <v>7.4</v>
      </c>
      <c r="M343" s="37" t="s">
        <v>342</v>
      </c>
      <c r="N343" s="38" t="s">
        <v>15010</v>
      </c>
    </row>
    <row r="344" spans="1:14" x14ac:dyDescent="0.2">
      <c r="A344" s="20" t="s">
        <v>4503</v>
      </c>
      <c r="B344" s="20" t="s">
        <v>4504</v>
      </c>
      <c r="C344" s="20" t="s">
        <v>530</v>
      </c>
      <c r="D344" s="34" t="s">
        <v>167</v>
      </c>
      <c r="E344" s="20" t="s">
        <v>527</v>
      </c>
      <c r="F344" s="20" t="s">
        <v>757</v>
      </c>
      <c r="G344" s="20" t="s">
        <v>43</v>
      </c>
      <c r="H344" s="20" t="s">
        <v>4362</v>
      </c>
      <c r="I344" s="20" t="s">
        <v>340</v>
      </c>
      <c r="J344" s="20">
        <v>50</v>
      </c>
      <c r="K344" s="35" t="s">
        <v>341</v>
      </c>
      <c r="L344" s="36">
        <v>7.4</v>
      </c>
      <c r="M344" s="37" t="s">
        <v>342</v>
      </c>
      <c r="N344" s="38" t="s">
        <v>15010</v>
      </c>
    </row>
    <row r="345" spans="1:14" x14ac:dyDescent="0.2">
      <c r="A345" s="20" t="s">
        <v>4505</v>
      </c>
      <c r="B345" s="20" t="s">
        <v>4506</v>
      </c>
      <c r="C345" s="20" t="s">
        <v>531</v>
      </c>
      <c r="D345" s="34" t="s">
        <v>167</v>
      </c>
      <c r="E345" s="20" t="s">
        <v>527</v>
      </c>
      <c r="F345" s="20" t="s">
        <v>757</v>
      </c>
      <c r="G345" s="20" t="s">
        <v>43</v>
      </c>
      <c r="H345" s="20" t="s">
        <v>4362</v>
      </c>
      <c r="I345" s="20" t="s">
        <v>340</v>
      </c>
      <c r="J345" s="20">
        <v>50</v>
      </c>
      <c r="K345" s="35" t="s">
        <v>341</v>
      </c>
      <c r="L345" s="36">
        <v>7.4</v>
      </c>
      <c r="M345" s="37" t="s">
        <v>342</v>
      </c>
      <c r="N345" s="38" t="s">
        <v>15010</v>
      </c>
    </row>
    <row r="346" spans="1:14" x14ac:dyDescent="0.2">
      <c r="A346" s="20" t="s">
        <v>4507</v>
      </c>
      <c r="B346" s="20" t="s">
        <v>4508</v>
      </c>
      <c r="C346" s="20" t="s">
        <v>532</v>
      </c>
      <c r="D346" s="34" t="s">
        <v>167</v>
      </c>
      <c r="E346" s="20" t="s">
        <v>527</v>
      </c>
      <c r="F346" s="20" t="s">
        <v>757</v>
      </c>
      <c r="G346" s="20" t="s">
        <v>43</v>
      </c>
      <c r="H346" s="20" t="s">
        <v>4362</v>
      </c>
      <c r="I346" s="20" t="s">
        <v>340</v>
      </c>
      <c r="J346" s="20">
        <v>50</v>
      </c>
      <c r="K346" s="35" t="s">
        <v>341</v>
      </c>
      <c r="L346" s="36">
        <v>7.4</v>
      </c>
      <c r="M346" s="37" t="s">
        <v>342</v>
      </c>
      <c r="N346" s="38" t="s">
        <v>15010</v>
      </c>
    </row>
    <row r="347" spans="1:14" x14ac:dyDescent="0.2">
      <c r="A347" s="20" t="s">
        <v>4509</v>
      </c>
      <c r="B347" s="20" t="s">
        <v>4510</v>
      </c>
      <c r="C347" s="20" t="s">
        <v>533</v>
      </c>
      <c r="D347" s="34" t="s">
        <v>167</v>
      </c>
      <c r="E347" s="20" t="s">
        <v>527</v>
      </c>
      <c r="F347" s="20" t="s">
        <v>757</v>
      </c>
      <c r="G347" s="20" t="s">
        <v>43</v>
      </c>
      <c r="H347" s="20" t="s">
        <v>4362</v>
      </c>
      <c r="I347" s="20" t="s">
        <v>340</v>
      </c>
      <c r="J347" s="20">
        <v>50</v>
      </c>
      <c r="K347" s="35" t="s">
        <v>341</v>
      </c>
      <c r="L347" s="36">
        <v>7.4</v>
      </c>
      <c r="M347" s="37" t="s">
        <v>342</v>
      </c>
      <c r="N347" s="38" t="s">
        <v>15010</v>
      </c>
    </row>
    <row r="348" spans="1:14" x14ac:dyDescent="0.2">
      <c r="A348" s="20" t="s">
        <v>4511</v>
      </c>
      <c r="B348" s="20" t="s">
        <v>4512</v>
      </c>
      <c r="C348" s="20" t="s">
        <v>534</v>
      </c>
      <c r="D348" s="34" t="s">
        <v>167</v>
      </c>
      <c r="E348" s="20" t="s">
        <v>528</v>
      </c>
      <c r="F348" s="20" t="s">
        <v>758</v>
      </c>
      <c r="G348" s="20" t="s">
        <v>43</v>
      </c>
      <c r="H348" s="20" t="s">
        <v>4362</v>
      </c>
      <c r="I348" s="20" t="s">
        <v>340</v>
      </c>
      <c r="J348" s="20">
        <v>50</v>
      </c>
      <c r="K348" s="35" t="s">
        <v>341</v>
      </c>
      <c r="L348" s="36">
        <v>7.4</v>
      </c>
      <c r="M348" s="37" t="s">
        <v>342</v>
      </c>
      <c r="N348" s="38" t="s">
        <v>15010</v>
      </c>
    </row>
    <row r="349" spans="1:14" x14ac:dyDescent="0.2">
      <c r="A349" s="20" t="s">
        <v>4513</v>
      </c>
      <c r="B349" s="20" t="s">
        <v>4514</v>
      </c>
      <c r="C349" s="20" t="s">
        <v>535</v>
      </c>
      <c r="D349" s="34" t="s">
        <v>167</v>
      </c>
      <c r="E349" s="20" t="s">
        <v>528</v>
      </c>
      <c r="F349" s="20" t="s">
        <v>758</v>
      </c>
      <c r="G349" s="20" t="s">
        <v>43</v>
      </c>
      <c r="H349" s="20" t="s">
        <v>4362</v>
      </c>
      <c r="I349" s="20" t="s">
        <v>340</v>
      </c>
      <c r="J349" s="20">
        <v>50</v>
      </c>
      <c r="K349" s="35" t="s">
        <v>341</v>
      </c>
      <c r="L349" s="36">
        <v>7.4</v>
      </c>
      <c r="M349" s="37" t="s">
        <v>342</v>
      </c>
      <c r="N349" s="38" t="s">
        <v>15010</v>
      </c>
    </row>
    <row r="350" spans="1:14" x14ac:dyDescent="0.2">
      <c r="A350" s="20" t="s">
        <v>4515</v>
      </c>
      <c r="B350" s="20" t="s">
        <v>4516</v>
      </c>
      <c r="C350" s="20" t="s">
        <v>536</v>
      </c>
      <c r="D350" s="34" t="s">
        <v>167</v>
      </c>
      <c r="E350" s="20" t="s">
        <v>528</v>
      </c>
      <c r="F350" s="20" t="s">
        <v>758</v>
      </c>
      <c r="G350" s="20" t="s">
        <v>43</v>
      </c>
      <c r="H350" s="20" t="s">
        <v>4362</v>
      </c>
      <c r="I350" s="20" t="s">
        <v>340</v>
      </c>
      <c r="J350" s="20">
        <v>50</v>
      </c>
      <c r="K350" s="35" t="s">
        <v>341</v>
      </c>
      <c r="L350" s="36">
        <v>7.4</v>
      </c>
      <c r="M350" s="37" t="s">
        <v>342</v>
      </c>
      <c r="N350" s="38" t="s">
        <v>15010</v>
      </c>
    </row>
    <row r="351" spans="1:14" x14ac:dyDescent="0.2">
      <c r="A351" s="20" t="s">
        <v>4517</v>
      </c>
      <c r="B351" s="20" t="s">
        <v>4518</v>
      </c>
      <c r="C351" s="20" t="s">
        <v>537</v>
      </c>
      <c r="D351" s="34" t="s">
        <v>167</v>
      </c>
      <c r="E351" s="20" t="s">
        <v>528</v>
      </c>
      <c r="F351" s="20" t="s">
        <v>758</v>
      </c>
      <c r="G351" s="20" t="s">
        <v>43</v>
      </c>
      <c r="H351" s="20" t="s">
        <v>4362</v>
      </c>
      <c r="I351" s="20" t="s">
        <v>340</v>
      </c>
      <c r="J351" s="20">
        <v>50</v>
      </c>
      <c r="K351" s="35" t="s">
        <v>341</v>
      </c>
      <c r="L351" s="36">
        <v>7.4</v>
      </c>
      <c r="M351" s="37" t="s">
        <v>342</v>
      </c>
      <c r="N351" s="38" t="s">
        <v>15010</v>
      </c>
    </row>
    <row r="352" spans="1:14" x14ac:dyDescent="0.2">
      <c r="A352" s="20" t="s">
        <v>4519</v>
      </c>
      <c r="B352" s="20" t="s">
        <v>4520</v>
      </c>
      <c r="C352" s="20" t="s">
        <v>538</v>
      </c>
      <c r="D352" s="34" t="s">
        <v>167</v>
      </c>
      <c r="E352" s="20" t="s">
        <v>528</v>
      </c>
      <c r="F352" s="20" t="s">
        <v>758</v>
      </c>
      <c r="G352" s="20" t="s">
        <v>43</v>
      </c>
      <c r="H352" s="20" t="s">
        <v>4362</v>
      </c>
      <c r="I352" s="20" t="s">
        <v>340</v>
      </c>
      <c r="J352" s="20">
        <v>50</v>
      </c>
      <c r="K352" s="35" t="s">
        <v>341</v>
      </c>
      <c r="L352" s="36">
        <v>7.4</v>
      </c>
      <c r="M352" s="37" t="s">
        <v>342</v>
      </c>
      <c r="N352" s="38" t="s">
        <v>15010</v>
      </c>
    </row>
    <row r="353" spans="1:14" x14ac:dyDescent="0.2">
      <c r="A353" s="20" t="s">
        <v>4521</v>
      </c>
      <c r="B353" s="20" t="s">
        <v>215</v>
      </c>
      <c r="C353" s="20" t="s">
        <v>382</v>
      </c>
      <c r="D353" s="34" t="s">
        <v>167</v>
      </c>
      <c r="E353" s="20" t="s">
        <v>174</v>
      </c>
      <c r="F353" s="20" t="s">
        <v>454</v>
      </c>
      <c r="G353" s="20" t="s">
        <v>43</v>
      </c>
      <c r="H353" s="20" t="s">
        <v>4362</v>
      </c>
      <c r="I353" s="20" t="s">
        <v>340</v>
      </c>
      <c r="J353" s="20">
        <v>50</v>
      </c>
      <c r="K353" s="35" t="s">
        <v>341</v>
      </c>
      <c r="L353" s="36">
        <v>7.4</v>
      </c>
      <c r="M353" s="37" t="s">
        <v>342</v>
      </c>
      <c r="N353" s="38" t="s">
        <v>15010</v>
      </c>
    </row>
    <row r="354" spans="1:14" x14ac:dyDescent="0.2">
      <c r="A354" s="20" t="s">
        <v>4522</v>
      </c>
      <c r="B354" s="20" t="s">
        <v>216</v>
      </c>
      <c r="C354" s="20" t="s">
        <v>383</v>
      </c>
      <c r="D354" s="34" t="s">
        <v>167</v>
      </c>
      <c r="E354" s="20" t="s">
        <v>174</v>
      </c>
      <c r="F354" s="20" t="s">
        <v>454</v>
      </c>
      <c r="G354" s="20" t="s">
        <v>43</v>
      </c>
      <c r="H354" s="20" t="s">
        <v>4362</v>
      </c>
      <c r="I354" s="20" t="s">
        <v>340</v>
      </c>
      <c r="J354" s="20">
        <v>50</v>
      </c>
      <c r="K354" s="35" t="s">
        <v>341</v>
      </c>
      <c r="L354" s="36">
        <v>7.4</v>
      </c>
      <c r="M354" s="37" t="s">
        <v>342</v>
      </c>
      <c r="N354" s="38" t="s">
        <v>15010</v>
      </c>
    </row>
    <row r="355" spans="1:14" x14ac:dyDescent="0.2">
      <c r="A355" s="20" t="s">
        <v>4523</v>
      </c>
      <c r="B355" s="20" t="s">
        <v>217</v>
      </c>
      <c r="C355" s="20" t="s">
        <v>384</v>
      </c>
      <c r="D355" s="34" t="s">
        <v>167</v>
      </c>
      <c r="E355" s="20" t="s">
        <v>174</v>
      </c>
      <c r="F355" s="20" t="s">
        <v>454</v>
      </c>
      <c r="G355" s="20" t="s">
        <v>43</v>
      </c>
      <c r="H355" s="20" t="s">
        <v>4362</v>
      </c>
      <c r="I355" s="20" t="s">
        <v>340</v>
      </c>
      <c r="J355" s="20">
        <v>50</v>
      </c>
      <c r="K355" s="35" t="s">
        <v>341</v>
      </c>
      <c r="L355" s="36">
        <v>7.4</v>
      </c>
      <c r="M355" s="37" t="s">
        <v>342</v>
      </c>
      <c r="N355" s="38" t="s">
        <v>15010</v>
      </c>
    </row>
    <row r="356" spans="1:14" x14ac:dyDescent="0.2">
      <c r="A356" s="20" t="s">
        <v>4524</v>
      </c>
      <c r="B356" s="20" t="s">
        <v>218</v>
      </c>
      <c r="C356" s="20" t="s">
        <v>391</v>
      </c>
      <c r="D356" s="34" t="s">
        <v>167</v>
      </c>
      <c r="E356" s="20" t="s">
        <v>174</v>
      </c>
      <c r="F356" s="20" t="s">
        <v>454</v>
      </c>
      <c r="G356" s="20" t="s">
        <v>43</v>
      </c>
      <c r="H356" s="20" t="s">
        <v>4362</v>
      </c>
      <c r="I356" s="20" t="s">
        <v>340</v>
      </c>
      <c r="J356" s="20">
        <v>50</v>
      </c>
      <c r="K356" s="35" t="s">
        <v>341</v>
      </c>
      <c r="L356" s="36">
        <v>7.4</v>
      </c>
      <c r="M356" s="37" t="s">
        <v>342</v>
      </c>
      <c r="N356" s="38" t="s">
        <v>15010</v>
      </c>
    </row>
    <row r="357" spans="1:14" x14ac:dyDescent="0.2">
      <c r="A357" s="20" t="s">
        <v>4525</v>
      </c>
      <c r="B357" s="20" t="s">
        <v>219</v>
      </c>
      <c r="C357" s="20" t="s">
        <v>385</v>
      </c>
      <c r="D357" s="34" t="s">
        <v>167</v>
      </c>
      <c r="E357" s="20" t="s">
        <v>174</v>
      </c>
      <c r="F357" s="20" t="s">
        <v>454</v>
      </c>
      <c r="G357" s="20" t="s">
        <v>43</v>
      </c>
      <c r="H357" s="20" t="s">
        <v>4362</v>
      </c>
      <c r="I357" s="20" t="s">
        <v>340</v>
      </c>
      <c r="J357" s="20">
        <v>50</v>
      </c>
      <c r="K357" s="35" t="s">
        <v>341</v>
      </c>
      <c r="L357" s="36">
        <v>7.4</v>
      </c>
      <c r="M357" s="37" t="s">
        <v>342</v>
      </c>
      <c r="N357" s="38" t="s">
        <v>15010</v>
      </c>
    </row>
    <row r="358" spans="1:14" x14ac:dyDescent="0.2">
      <c r="A358" s="20" t="s">
        <v>4526</v>
      </c>
      <c r="B358" s="20" t="s">
        <v>220</v>
      </c>
      <c r="C358" s="20" t="s">
        <v>386</v>
      </c>
      <c r="D358" s="34" t="s">
        <v>167</v>
      </c>
      <c r="E358" s="20" t="s">
        <v>179</v>
      </c>
      <c r="F358" s="20" t="s">
        <v>455</v>
      </c>
      <c r="G358" s="20" t="s">
        <v>43</v>
      </c>
      <c r="H358" s="20" t="s">
        <v>4362</v>
      </c>
      <c r="I358" s="20" t="s">
        <v>340</v>
      </c>
      <c r="J358" s="20">
        <v>50</v>
      </c>
      <c r="K358" s="35" t="s">
        <v>341</v>
      </c>
      <c r="L358" s="36">
        <v>7.4</v>
      </c>
      <c r="M358" s="37" t="s">
        <v>342</v>
      </c>
      <c r="N358" s="38" t="s">
        <v>15010</v>
      </c>
    </row>
    <row r="359" spans="1:14" x14ac:dyDescent="0.2">
      <c r="A359" s="20" t="s">
        <v>4527</v>
      </c>
      <c r="B359" s="20" t="s">
        <v>221</v>
      </c>
      <c r="C359" s="20" t="s">
        <v>387</v>
      </c>
      <c r="D359" s="34" t="s">
        <v>167</v>
      </c>
      <c r="E359" s="20" t="s">
        <v>179</v>
      </c>
      <c r="F359" s="20" t="s">
        <v>455</v>
      </c>
      <c r="G359" s="20" t="s">
        <v>43</v>
      </c>
      <c r="H359" s="20" t="s">
        <v>4362</v>
      </c>
      <c r="I359" s="20" t="s">
        <v>340</v>
      </c>
      <c r="J359" s="20">
        <v>50</v>
      </c>
      <c r="K359" s="35" t="s">
        <v>341</v>
      </c>
      <c r="L359" s="36">
        <v>7.4</v>
      </c>
      <c r="M359" s="37" t="s">
        <v>342</v>
      </c>
      <c r="N359" s="38" t="s">
        <v>15010</v>
      </c>
    </row>
    <row r="360" spans="1:14" x14ac:dyDescent="0.2">
      <c r="A360" s="20" t="s">
        <v>4528</v>
      </c>
      <c r="B360" s="20" t="s">
        <v>222</v>
      </c>
      <c r="C360" s="20" t="s">
        <v>388</v>
      </c>
      <c r="D360" s="34" t="s">
        <v>167</v>
      </c>
      <c r="E360" s="20" t="s">
        <v>179</v>
      </c>
      <c r="F360" s="20" t="s">
        <v>455</v>
      </c>
      <c r="G360" s="20" t="s">
        <v>43</v>
      </c>
      <c r="H360" s="20" t="s">
        <v>4362</v>
      </c>
      <c r="I360" s="20" t="s">
        <v>340</v>
      </c>
      <c r="J360" s="20">
        <v>50</v>
      </c>
      <c r="K360" s="35" t="s">
        <v>341</v>
      </c>
      <c r="L360" s="36">
        <v>7.4</v>
      </c>
      <c r="M360" s="37" t="s">
        <v>342</v>
      </c>
      <c r="N360" s="38" t="s">
        <v>15010</v>
      </c>
    </row>
    <row r="361" spans="1:14" x14ac:dyDescent="0.2">
      <c r="A361" s="20" t="s">
        <v>4529</v>
      </c>
      <c r="B361" s="20" t="s">
        <v>223</v>
      </c>
      <c r="C361" s="20" t="s">
        <v>389</v>
      </c>
      <c r="D361" s="34" t="s">
        <v>167</v>
      </c>
      <c r="E361" s="20" t="s">
        <v>179</v>
      </c>
      <c r="F361" s="20" t="s">
        <v>455</v>
      </c>
      <c r="G361" s="20" t="s">
        <v>43</v>
      </c>
      <c r="H361" s="20" t="s">
        <v>4362</v>
      </c>
      <c r="I361" s="20" t="s">
        <v>340</v>
      </c>
      <c r="J361" s="20">
        <v>50</v>
      </c>
      <c r="K361" s="35" t="s">
        <v>341</v>
      </c>
      <c r="L361" s="36">
        <v>7.4</v>
      </c>
      <c r="M361" s="37" t="s">
        <v>342</v>
      </c>
      <c r="N361" s="38" t="s">
        <v>15010</v>
      </c>
    </row>
    <row r="362" spans="1:14" x14ac:dyDescent="0.2">
      <c r="A362" s="20" t="s">
        <v>4530</v>
      </c>
      <c r="B362" s="20" t="s">
        <v>224</v>
      </c>
      <c r="C362" s="39" t="s">
        <v>390</v>
      </c>
      <c r="D362" s="34" t="s">
        <v>167</v>
      </c>
      <c r="E362" s="20" t="s">
        <v>179</v>
      </c>
      <c r="F362" s="20" t="s">
        <v>455</v>
      </c>
      <c r="G362" s="20" t="s">
        <v>43</v>
      </c>
      <c r="H362" s="20" t="s">
        <v>4362</v>
      </c>
      <c r="I362" s="20" t="s">
        <v>340</v>
      </c>
      <c r="J362" s="20">
        <v>50</v>
      </c>
      <c r="K362" s="35" t="s">
        <v>341</v>
      </c>
      <c r="L362" s="36">
        <v>7.4</v>
      </c>
      <c r="M362" s="36" t="s">
        <v>342</v>
      </c>
      <c r="N362" s="38" t="s">
        <v>15010</v>
      </c>
    </row>
    <row r="363" spans="1:14" x14ac:dyDescent="0.2">
      <c r="A363" s="20" t="s">
        <v>225</v>
      </c>
      <c r="B363" s="20" t="s">
        <v>225</v>
      </c>
      <c r="C363" s="20" t="s">
        <v>430</v>
      </c>
      <c r="D363" s="34" t="s">
        <v>226</v>
      </c>
      <c r="E363" s="20" t="s">
        <v>227</v>
      </c>
      <c r="F363" s="20" t="s">
        <v>9</v>
      </c>
      <c r="G363" s="20" t="s">
        <v>10</v>
      </c>
      <c r="H363" s="20" t="s">
        <v>346</v>
      </c>
      <c r="I363" s="20" t="s">
        <v>337</v>
      </c>
      <c r="J363" s="20">
        <v>50</v>
      </c>
      <c r="K363" s="35" t="s">
        <v>338</v>
      </c>
      <c r="L363" s="36">
        <v>4.7</v>
      </c>
      <c r="M363" s="37" t="s">
        <v>347</v>
      </c>
      <c r="N363" s="38" t="s">
        <v>15010</v>
      </c>
    </row>
    <row r="364" spans="1:14" x14ac:dyDescent="0.2">
      <c r="A364" s="20" t="s">
        <v>228</v>
      </c>
      <c r="B364" s="20" t="s">
        <v>228</v>
      </c>
      <c r="C364" s="20" t="s">
        <v>431</v>
      </c>
      <c r="D364" s="34" t="s">
        <v>226</v>
      </c>
      <c r="E364" s="20" t="s">
        <v>227</v>
      </c>
      <c r="F364" s="20" t="s">
        <v>9</v>
      </c>
      <c r="G364" s="20" t="s">
        <v>10</v>
      </c>
      <c r="H364" s="20" t="s">
        <v>346</v>
      </c>
      <c r="I364" s="20" t="s">
        <v>337</v>
      </c>
      <c r="J364" s="20">
        <v>50</v>
      </c>
      <c r="K364" s="35" t="s">
        <v>338</v>
      </c>
      <c r="L364" s="36">
        <v>4.7</v>
      </c>
      <c r="M364" s="37" t="s">
        <v>347</v>
      </c>
      <c r="N364" s="38" t="s">
        <v>15010</v>
      </c>
    </row>
    <row r="365" spans="1:14" x14ac:dyDescent="0.2">
      <c r="A365" s="20" t="s">
        <v>229</v>
      </c>
      <c r="B365" s="20" t="s">
        <v>229</v>
      </c>
      <c r="C365" s="20" t="s">
        <v>432</v>
      </c>
      <c r="D365" s="34" t="s">
        <v>226</v>
      </c>
      <c r="E365" s="20" t="s">
        <v>227</v>
      </c>
      <c r="F365" s="20" t="s">
        <v>9</v>
      </c>
      <c r="G365" s="20" t="s">
        <v>10</v>
      </c>
      <c r="H365" s="20" t="s">
        <v>346</v>
      </c>
      <c r="I365" s="20" t="s">
        <v>337</v>
      </c>
      <c r="J365" s="20">
        <v>50</v>
      </c>
      <c r="K365" s="35" t="s">
        <v>338</v>
      </c>
      <c r="L365" s="36">
        <v>4.7</v>
      </c>
      <c r="M365" s="37" t="s">
        <v>347</v>
      </c>
      <c r="N365" s="38" t="s">
        <v>15010</v>
      </c>
    </row>
    <row r="366" spans="1:14" x14ac:dyDescent="0.2">
      <c r="A366" s="20" t="s">
        <v>230</v>
      </c>
      <c r="B366" s="20" t="s">
        <v>230</v>
      </c>
      <c r="C366" s="20" t="s">
        <v>453</v>
      </c>
      <c r="D366" s="34" t="s">
        <v>226</v>
      </c>
      <c r="E366" s="20" t="s">
        <v>227</v>
      </c>
      <c r="F366" s="20" t="s">
        <v>9</v>
      </c>
      <c r="G366" s="20" t="s">
        <v>10</v>
      </c>
      <c r="H366" s="20" t="s">
        <v>346</v>
      </c>
      <c r="I366" s="20" t="s">
        <v>337</v>
      </c>
      <c r="J366" s="20">
        <v>50</v>
      </c>
      <c r="K366" s="35" t="s">
        <v>338</v>
      </c>
      <c r="L366" s="36">
        <v>4.7</v>
      </c>
      <c r="M366" s="37" t="s">
        <v>347</v>
      </c>
      <c r="N366" s="38" t="s">
        <v>15010</v>
      </c>
    </row>
    <row r="367" spans="1:14" x14ac:dyDescent="0.2">
      <c r="A367" s="20" t="s">
        <v>231</v>
      </c>
      <c r="B367" s="20" t="s">
        <v>231</v>
      </c>
      <c r="C367" s="20" t="s">
        <v>433</v>
      </c>
      <c r="D367" s="34" t="s">
        <v>226</v>
      </c>
      <c r="E367" s="20" t="s">
        <v>227</v>
      </c>
      <c r="F367" s="20" t="s">
        <v>9</v>
      </c>
      <c r="G367" s="20" t="s">
        <v>10</v>
      </c>
      <c r="H367" s="20" t="s">
        <v>346</v>
      </c>
      <c r="I367" s="20" t="s">
        <v>337</v>
      </c>
      <c r="J367" s="20">
        <v>50</v>
      </c>
      <c r="K367" s="35" t="s">
        <v>338</v>
      </c>
      <c r="L367" s="36">
        <v>4.7</v>
      </c>
      <c r="M367" s="37" t="s">
        <v>347</v>
      </c>
      <c r="N367" s="38" t="s">
        <v>15010</v>
      </c>
    </row>
    <row r="368" spans="1:14" x14ac:dyDescent="0.2">
      <c r="A368" s="20" t="s">
        <v>4531</v>
      </c>
      <c r="B368" s="20" t="s">
        <v>4531</v>
      </c>
      <c r="C368" s="20" t="s">
        <v>668</v>
      </c>
      <c r="D368" s="34" t="s">
        <v>226</v>
      </c>
      <c r="E368" s="20" t="s">
        <v>4532</v>
      </c>
      <c r="F368" s="20" t="s">
        <v>757</v>
      </c>
      <c r="G368" s="20" t="s">
        <v>10</v>
      </c>
      <c r="H368" s="20" t="s">
        <v>346</v>
      </c>
      <c r="I368" s="20" t="s">
        <v>337</v>
      </c>
      <c r="J368" s="20">
        <v>50</v>
      </c>
      <c r="K368" s="35" t="s">
        <v>338</v>
      </c>
      <c r="L368" s="36">
        <v>4.7</v>
      </c>
      <c r="M368" s="37" t="s">
        <v>347</v>
      </c>
      <c r="N368" s="38" t="s">
        <v>15010</v>
      </c>
    </row>
    <row r="369" spans="1:14" x14ac:dyDescent="0.2">
      <c r="A369" s="20" t="s">
        <v>4533</v>
      </c>
      <c r="B369" s="20" t="s">
        <v>4533</v>
      </c>
      <c r="C369" s="20" t="s">
        <v>669</v>
      </c>
      <c r="D369" s="34" t="s">
        <v>226</v>
      </c>
      <c r="E369" s="20" t="s">
        <v>4532</v>
      </c>
      <c r="F369" s="20" t="s">
        <v>757</v>
      </c>
      <c r="G369" s="20" t="s">
        <v>10</v>
      </c>
      <c r="H369" s="20" t="s">
        <v>346</v>
      </c>
      <c r="I369" s="20" t="s">
        <v>337</v>
      </c>
      <c r="J369" s="20">
        <v>50</v>
      </c>
      <c r="K369" s="35" t="s">
        <v>338</v>
      </c>
      <c r="L369" s="36">
        <v>4.7</v>
      </c>
      <c r="M369" s="37" t="s">
        <v>347</v>
      </c>
      <c r="N369" s="38" t="s">
        <v>15010</v>
      </c>
    </row>
    <row r="370" spans="1:14" x14ac:dyDescent="0.2">
      <c r="A370" s="20" t="s">
        <v>4534</v>
      </c>
      <c r="B370" s="20" t="s">
        <v>4534</v>
      </c>
      <c r="C370" s="20" t="s">
        <v>670</v>
      </c>
      <c r="D370" s="34" t="s">
        <v>226</v>
      </c>
      <c r="E370" s="20" t="s">
        <v>4532</v>
      </c>
      <c r="F370" s="20" t="s">
        <v>757</v>
      </c>
      <c r="G370" s="20" t="s">
        <v>10</v>
      </c>
      <c r="H370" s="20" t="s">
        <v>346</v>
      </c>
      <c r="I370" s="20" t="s">
        <v>337</v>
      </c>
      <c r="J370" s="20">
        <v>50</v>
      </c>
      <c r="K370" s="35" t="s">
        <v>338</v>
      </c>
      <c r="L370" s="36">
        <v>4.7</v>
      </c>
      <c r="M370" s="37" t="s">
        <v>347</v>
      </c>
      <c r="N370" s="38" t="s">
        <v>15010</v>
      </c>
    </row>
    <row r="371" spans="1:14" x14ac:dyDescent="0.2">
      <c r="A371" s="20" t="s">
        <v>4535</v>
      </c>
      <c r="B371" s="20" t="s">
        <v>4535</v>
      </c>
      <c r="C371" s="20" t="s">
        <v>671</v>
      </c>
      <c r="D371" s="34" t="s">
        <v>226</v>
      </c>
      <c r="E371" s="20" t="s">
        <v>4532</v>
      </c>
      <c r="F371" s="20" t="s">
        <v>757</v>
      </c>
      <c r="G371" s="20" t="s">
        <v>10</v>
      </c>
      <c r="H371" s="20" t="s">
        <v>346</v>
      </c>
      <c r="I371" s="20" t="s">
        <v>337</v>
      </c>
      <c r="J371" s="20">
        <v>50</v>
      </c>
      <c r="K371" s="35" t="s">
        <v>338</v>
      </c>
      <c r="L371" s="36">
        <v>4.7</v>
      </c>
      <c r="M371" s="37" t="s">
        <v>347</v>
      </c>
      <c r="N371" s="38" t="s">
        <v>15010</v>
      </c>
    </row>
    <row r="372" spans="1:14" x14ac:dyDescent="0.2">
      <c r="A372" s="20" t="s">
        <v>4536</v>
      </c>
      <c r="B372" s="20" t="s">
        <v>4536</v>
      </c>
      <c r="C372" s="20" t="s">
        <v>672</v>
      </c>
      <c r="D372" s="34" t="s">
        <v>226</v>
      </c>
      <c r="E372" s="20" t="s">
        <v>4532</v>
      </c>
      <c r="F372" s="20" t="s">
        <v>757</v>
      </c>
      <c r="G372" s="20" t="s">
        <v>10</v>
      </c>
      <c r="H372" s="20" t="s">
        <v>346</v>
      </c>
      <c r="I372" s="20" t="s">
        <v>337</v>
      </c>
      <c r="J372" s="20">
        <v>50</v>
      </c>
      <c r="K372" s="35" t="s">
        <v>338</v>
      </c>
      <c r="L372" s="36">
        <v>4.7</v>
      </c>
      <c r="M372" s="37" t="s">
        <v>347</v>
      </c>
      <c r="N372" s="38" t="s">
        <v>15010</v>
      </c>
    </row>
    <row r="373" spans="1:14" x14ac:dyDescent="0.2">
      <c r="A373" s="20" t="s">
        <v>4537</v>
      </c>
      <c r="B373" s="20" t="s">
        <v>4537</v>
      </c>
      <c r="C373" s="20" t="s">
        <v>673</v>
      </c>
      <c r="D373" s="34" t="s">
        <v>226</v>
      </c>
      <c r="E373" s="20" t="s">
        <v>4538</v>
      </c>
      <c r="F373" s="20" t="s">
        <v>758</v>
      </c>
      <c r="G373" s="20" t="s">
        <v>10</v>
      </c>
      <c r="H373" s="20" t="s">
        <v>346</v>
      </c>
      <c r="I373" s="20" t="s">
        <v>337</v>
      </c>
      <c r="J373" s="20">
        <v>50</v>
      </c>
      <c r="K373" s="35" t="s">
        <v>338</v>
      </c>
      <c r="L373" s="36">
        <v>4.7</v>
      </c>
      <c r="M373" s="37" t="s">
        <v>347</v>
      </c>
      <c r="N373" s="38" t="s">
        <v>15010</v>
      </c>
    </row>
    <row r="374" spans="1:14" x14ac:dyDescent="0.2">
      <c r="A374" s="20" t="s">
        <v>4539</v>
      </c>
      <c r="B374" s="20" t="s">
        <v>4539</v>
      </c>
      <c r="C374" s="20" t="s">
        <v>674</v>
      </c>
      <c r="D374" s="34" t="s">
        <v>226</v>
      </c>
      <c r="E374" s="20" t="s">
        <v>4538</v>
      </c>
      <c r="F374" s="20" t="s">
        <v>758</v>
      </c>
      <c r="G374" s="20" t="s">
        <v>10</v>
      </c>
      <c r="H374" s="20" t="s">
        <v>346</v>
      </c>
      <c r="I374" s="20" t="s">
        <v>337</v>
      </c>
      <c r="J374" s="20">
        <v>50</v>
      </c>
      <c r="K374" s="35" t="s">
        <v>338</v>
      </c>
      <c r="L374" s="36">
        <v>4.7</v>
      </c>
      <c r="M374" s="37" t="s">
        <v>347</v>
      </c>
      <c r="N374" s="38" t="s">
        <v>15010</v>
      </c>
    </row>
    <row r="375" spans="1:14" x14ac:dyDescent="0.2">
      <c r="A375" s="20" t="s">
        <v>4540</v>
      </c>
      <c r="B375" s="20" t="s">
        <v>4540</v>
      </c>
      <c r="C375" s="20" t="s">
        <v>675</v>
      </c>
      <c r="D375" s="34" t="s">
        <v>226</v>
      </c>
      <c r="E375" s="20" t="s">
        <v>4538</v>
      </c>
      <c r="F375" s="20" t="s">
        <v>758</v>
      </c>
      <c r="G375" s="20" t="s">
        <v>10</v>
      </c>
      <c r="H375" s="20" t="s">
        <v>346</v>
      </c>
      <c r="I375" s="20" t="s">
        <v>337</v>
      </c>
      <c r="J375" s="20">
        <v>50</v>
      </c>
      <c r="K375" s="35" t="s">
        <v>338</v>
      </c>
      <c r="L375" s="36">
        <v>4.7</v>
      </c>
      <c r="M375" s="37" t="s">
        <v>347</v>
      </c>
      <c r="N375" s="38" t="s">
        <v>15010</v>
      </c>
    </row>
    <row r="376" spans="1:14" x14ac:dyDescent="0.2">
      <c r="A376" s="20" t="s">
        <v>4541</v>
      </c>
      <c r="B376" s="20" t="s">
        <v>4541</v>
      </c>
      <c r="C376" s="20" t="s">
        <v>676</v>
      </c>
      <c r="D376" s="34" t="s">
        <v>226</v>
      </c>
      <c r="E376" s="20" t="s">
        <v>4538</v>
      </c>
      <c r="F376" s="20" t="s">
        <v>758</v>
      </c>
      <c r="G376" s="20" t="s">
        <v>10</v>
      </c>
      <c r="H376" s="20" t="s">
        <v>346</v>
      </c>
      <c r="I376" s="20" t="s">
        <v>337</v>
      </c>
      <c r="J376" s="20">
        <v>50</v>
      </c>
      <c r="K376" s="35" t="s">
        <v>338</v>
      </c>
      <c r="L376" s="36">
        <v>4.7</v>
      </c>
      <c r="M376" s="37" t="s">
        <v>347</v>
      </c>
      <c r="N376" s="38" t="s">
        <v>15010</v>
      </c>
    </row>
    <row r="377" spans="1:14" x14ac:dyDescent="0.2">
      <c r="A377" s="20" t="s">
        <v>4542</v>
      </c>
      <c r="B377" s="20" t="s">
        <v>4542</v>
      </c>
      <c r="C377" s="20" t="s">
        <v>677</v>
      </c>
      <c r="D377" s="34" t="s">
        <v>226</v>
      </c>
      <c r="E377" s="20" t="s">
        <v>4538</v>
      </c>
      <c r="F377" s="20" t="s">
        <v>758</v>
      </c>
      <c r="G377" s="20" t="s">
        <v>10</v>
      </c>
      <c r="H377" s="20" t="s">
        <v>346</v>
      </c>
      <c r="I377" s="20" t="s">
        <v>337</v>
      </c>
      <c r="J377" s="20">
        <v>50</v>
      </c>
      <c r="K377" s="35" t="s">
        <v>338</v>
      </c>
      <c r="L377" s="36">
        <v>4.7</v>
      </c>
      <c r="M377" s="37" t="s">
        <v>347</v>
      </c>
      <c r="N377" s="38" t="s">
        <v>15010</v>
      </c>
    </row>
    <row r="378" spans="1:14" x14ac:dyDescent="0.2">
      <c r="A378" s="20" t="s">
        <v>232</v>
      </c>
      <c r="B378" s="20" t="s">
        <v>232</v>
      </c>
      <c r="C378" s="20" t="s">
        <v>434</v>
      </c>
      <c r="D378" s="34" t="s">
        <v>226</v>
      </c>
      <c r="E378" s="20" t="s">
        <v>233</v>
      </c>
      <c r="F378" s="20" t="s">
        <v>454</v>
      </c>
      <c r="G378" s="20" t="s">
        <v>10</v>
      </c>
      <c r="H378" s="20" t="s">
        <v>346</v>
      </c>
      <c r="I378" s="20" t="s">
        <v>337</v>
      </c>
      <c r="J378" s="20">
        <v>50</v>
      </c>
      <c r="K378" s="35" t="s">
        <v>338</v>
      </c>
      <c r="L378" s="36">
        <v>4.7</v>
      </c>
      <c r="M378" s="37" t="s">
        <v>347</v>
      </c>
      <c r="N378" s="38" t="s">
        <v>15010</v>
      </c>
    </row>
    <row r="379" spans="1:14" x14ac:dyDescent="0.2">
      <c r="A379" s="20" t="s">
        <v>234</v>
      </c>
      <c r="B379" s="20" t="s">
        <v>234</v>
      </c>
      <c r="C379" s="20" t="s">
        <v>435</v>
      </c>
      <c r="D379" s="34" t="s">
        <v>226</v>
      </c>
      <c r="E379" s="20" t="s">
        <v>233</v>
      </c>
      <c r="F379" s="20" t="s">
        <v>454</v>
      </c>
      <c r="G379" s="20" t="s">
        <v>10</v>
      </c>
      <c r="H379" s="20" t="s">
        <v>346</v>
      </c>
      <c r="I379" s="20" t="s">
        <v>337</v>
      </c>
      <c r="J379" s="20">
        <v>50</v>
      </c>
      <c r="K379" s="35" t="s">
        <v>338</v>
      </c>
      <c r="L379" s="36">
        <v>4.7</v>
      </c>
      <c r="M379" s="37" t="s">
        <v>347</v>
      </c>
      <c r="N379" s="38" t="s">
        <v>15010</v>
      </c>
    </row>
    <row r="380" spans="1:14" x14ac:dyDescent="0.2">
      <c r="A380" s="20" t="s">
        <v>235</v>
      </c>
      <c r="B380" s="20" t="s">
        <v>235</v>
      </c>
      <c r="C380" s="20" t="s">
        <v>436</v>
      </c>
      <c r="D380" s="34" t="s">
        <v>226</v>
      </c>
      <c r="E380" s="20" t="s">
        <v>233</v>
      </c>
      <c r="F380" s="20" t="s">
        <v>454</v>
      </c>
      <c r="G380" s="20" t="s">
        <v>10</v>
      </c>
      <c r="H380" s="20" t="s">
        <v>346</v>
      </c>
      <c r="I380" s="20" t="s">
        <v>337</v>
      </c>
      <c r="J380" s="20">
        <v>50</v>
      </c>
      <c r="K380" s="35" t="s">
        <v>338</v>
      </c>
      <c r="L380" s="36">
        <v>4.7</v>
      </c>
      <c r="M380" s="37" t="s">
        <v>347</v>
      </c>
      <c r="N380" s="38" t="s">
        <v>15010</v>
      </c>
    </row>
    <row r="381" spans="1:14" x14ac:dyDescent="0.2">
      <c r="A381" s="20" t="s">
        <v>236</v>
      </c>
      <c r="B381" s="20" t="s">
        <v>236</v>
      </c>
      <c r="C381" s="20" t="s">
        <v>444</v>
      </c>
      <c r="D381" s="34" t="s">
        <v>226</v>
      </c>
      <c r="E381" s="20" t="s">
        <v>233</v>
      </c>
      <c r="F381" s="20" t="s">
        <v>454</v>
      </c>
      <c r="G381" s="20" t="s">
        <v>10</v>
      </c>
      <c r="H381" s="20" t="s">
        <v>346</v>
      </c>
      <c r="I381" s="20" t="s">
        <v>337</v>
      </c>
      <c r="J381" s="20">
        <v>50</v>
      </c>
      <c r="K381" s="35" t="s">
        <v>338</v>
      </c>
      <c r="L381" s="36">
        <v>4.7</v>
      </c>
      <c r="M381" s="37" t="s">
        <v>347</v>
      </c>
      <c r="N381" s="38" t="s">
        <v>15010</v>
      </c>
    </row>
    <row r="382" spans="1:14" x14ac:dyDescent="0.2">
      <c r="A382" s="20" t="s">
        <v>237</v>
      </c>
      <c r="B382" s="20" t="s">
        <v>237</v>
      </c>
      <c r="C382" s="20" t="s">
        <v>437</v>
      </c>
      <c r="D382" s="34" t="s">
        <v>226</v>
      </c>
      <c r="E382" s="20" t="s">
        <v>233</v>
      </c>
      <c r="F382" s="20" t="s">
        <v>454</v>
      </c>
      <c r="G382" s="20" t="s">
        <v>10</v>
      </c>
      <c r="H382" s="20" t="s">
        <v>346</v>
      </c>
      <c r="I382" s="20" t="s">
        <v>337</v>
      </c>
      <c r="J382" s="20">
        <v>50</v>
      </c>
      <c r="K382" s="35" t="s">
        <v>338</v>
      </c>
      <c r="L382" s="36">
        <v>4.7</v>
      </c>
      <c r="M382" s="37" t="s">
        <v>347</v>
      </c>
      <c r="N382" s="38" t="s">
        <v>15010</v>
      </c>
    </row>
    <row r="383" spans="1:14" x14ac:dyDescent="0.2">
      <c r="A383" s="20" t="s">
        <v>238</v>
      </c>
      <c r="B383" s="20" t="s">
        <v>238</v>
      </c>
      <c r="C383" s="20" t="s">
        <v>438</v>
      </c>
      <c r="D383" s="34" t="s">
        <v>226</v>
      </c>
      <c r="E383" s="20" t="s">
        <v>239</v>
      </c>
      <c r="F383" s="20" t="s">
        <v>455</v>
      </c>
      <c r="G383" s="20" t="s">
        <v>10</v>
      </c>
      <c r="H383" s="20" t="s">
        <v>346</v>
      </c>
      <c r="I383" s="20" t="s">
        <v>337</v>
      </c>
      <c r="J383" s="20">
        <v>50</v>
      </c>
      <c r="K383" s="35" t="s">
        <v>338</v>
      </c>
      <c r="L383" s="36">
        <v>4.7</v>
      </c>
      <c r="M383" s="37" t="s">
        <v>347</v>
      </c>
      <c r="N383" s="38" t="s">
        <v>15010</v>
      </c>
    </row>
    <row r="384" spans="1:14" x14ac:dyDescent="0.2">
      <c r="A384" s="20" t="s">
        <v>240</v>
      </c>
      <c r="B384" s="20" t="s">
        <v>240</v>
      </c>
      <c r="C384" s="20" t="s">
        <v>446</v>
      </c>
      <c r="D384" s="34" t="s">
        <v>226</v>
      </c>
      <c r="E384" s="20" t="s">
        <v>239</v>
      </c>
      <c r="F384" s="20" t="s">
        <v>455</v>
      </c>
      <c r="G384" s="20" t="s">
        <v>10</v>
      </c>
      <c r="H384" s="20" t="s">
        <v>346</v>
      </c>
      <c r="I384" s="20" t="s">
        <v>337</v>
      </c>
      <c r="J384" s="20">
        <v>50</v>
      </c>
      <c r="K384" s="35" t="s">
        <v>338</v>
      </c>
      <c r="L384" s="36">
        <v>4.7</v>
      </c>
      <c r="M384" s="37" t="s">
        <v>347</v>
      </c>
      <c r="N384" s="38" t="s">
        <v>15010</v>
      </c>
    </row>
    <row r="385" spans="1:14" x14ac:dyDescent="0.2">
      <c r="A385" s="20" t="s">
        <v>241</v>
      </c>
      <c r="B385" s="20" t="s">
        <v>241</v>
      </c>
      <c r="C385" s="20" t="s">
        <v>439</v>
      </c>
      <c r="D385" s="34" t="s">
        <v>226</v>
      </c>
      <c r="E385" s="20" t="s">
        <v>239</v>
      </c>
      <c r="F385" s="20" t="s">
        <v>455</v>
      </c>
      <c r="G385" s="20" t="s">
        <v>10</v>
      </c>
      <c r="H385" s="20" t="s">
        <v>346</v>
      </c>
      <c r="I385" s="20" t="s">
        <v>337</v>
      </c>
      <c r="J385" s="20">
        <v>50</v>
      </c>
      <c r="K385" s="35" t="s">
        <v>338</v>
      </c>
      <c r="L385" s="36">
        <v>4.7</v>
      </c>
      <c r="M385" s="37" t="s">
        <v>347</v>
      </c>
      <c r="N385" s="38" t="s">
        <v>15010</v>
      </c>
    </row>
    <row r="386" spans="1:14" x14ac:dyDescent="0.2">
      <c r="A386" s="20" t="s">
        <v>242</v>
      </c>
      <c r="B386" s="20" t="s">
        <v>242</v>
      </c>
      <c r="C386" s="20" t="s">
        <v>440</v>
      </c>
      <c r="D386" s="34" t="s">
        <v>226</v>
      </c>
      <c r="E386" s="20" t="s">
        <v>239</v>
      </c>
      <c r="F386" s="20" t="s">
        <v>455</v>
      </c>
      <c r="G386" s="20" t="s">
        <v>10</v>
      </c>
      <c r="H386" s="20" t="s">
        <v>346</v>
      </c>
      <c r="I386" s="20" t="s">
        <v>337</v>
      </c>
      <c r="J386" s="20">
        <v>50</v>
      </c>
      <c r="K386" s="35" t="s">
        <v>338</v>
      </c>
      <c r="L386" s="36">
        <v>4.7</v>
      </c>
      <c r="M386" s="37" t="s">
        <v>347</v>
      </c>
      <c r="N386" s="38" t="s">
        <v>15010</v>
      </c>
    </row>
    <row r="387" spans="1:14" x14ac:dyDescent="0.2">
      <c r="A387" s="20" t="s">
        <v>243</v>
      </c>
      <c r="B387" s="20" t="s">
        <v>243</v>
      </c>
      <c r="C387" s="20" t="s">
        <v>441</v>
      </c>
      <c r="D387" s="34" t="s">
        <v>226</v>
      </c>
      <c r="E387" s="20" t="s">
        <v>239</v>
      </c>
      <c r="F387" s="20" t="s">
        <v>455</v>
      </c>
      <c r="G387" s="20" t="s">
        <v>10</v>
      </c>
      <c r="H387" s="20" t="s">
        <v>346</v>
      </c>
      <c r="I387" s="20" t="s">
        <v>337</v>
      </c>
      <c r="J387" s="20">
        <v>50</v>
      </c>
      <c r="K387" s="35" t="s">
        <v>338</v>
      </c>
      <c r="L387" s="36">
        <v>4.7</v>
      </c>
      <c r="M387" s="37" t="s">
        <v>347</v>
      </c>
      <c r="N387" s="38" t="s">
        <v>15010</v>
      </c>
    </row>
    <row r="388" spans="1:14" x14ac:dyDescent="0.2">
      <c r="A388" s="20" t="s">
        <v>4543</v>
      </c>
      <c r="B388" s="20" t="s">
        <v>244</v>
      </c>
      <c r="C388" s="20" t="s">
        <v>430</v>
      </c>
      <c r="D388" s="34" t="s">
        <v>226</v>
      </c>
      <c r="E388" s="20" t="s">
        <v>227</v>
      </c>
      <c r="F388" s="20" t="s">
        <v>9</v>
      </c>
      <c r="G388" s="20" t="s">
        <v>28</v>
      </c>
      <c r="H388" s="20" t="s">
        <v>348</v>
      </c>
      <c r="I388" s="20" t="s">
        <v>337</v>
      </c>
      <c r="J388" s="20">
        <v>50</v>
      </c>
      <c r="K388" s="35" t="s">
        <v>338</v>
      </c>
      <c r="L388" s="36">
        <v>7.2</v>
      </c>
      <c r="M388" s="37" t="s">
        <v>347</v>
      </c>
      <c r="N388" s="38" t="s">
        <v>15010</v>
      </c>
    </row>
    <row r="389" spans="1:14" x14ac:dyDescent="0.2">
      <c r="A389" s="20" t="s">
        <v>4544</v>
      </c>
      <c r="B389" s="20" t="s">
        <v>245</v>
      </c>
      <c r="C389" s="20" t="s">
        <v>431</v>
      </c>
      <c r="D389" s="34" t="s">
        <v>226</v>
      </c>
      <c r="E389" s="20" t="s">
        <v>227</v>
      </c>
      <c r="F389" s="20" t="s">
        <v>9</v>
      </c>
      <c r="G389" s="20" t="s">
        <v>28</v>
      </c>
      <c r="H389" s="20" t="s">
        <v>348</v>
      </c>
      <c r="I389" s="20" t="s">
        <v>337</v>
      </c>
      <c r="J389" s="20">
        <v>50</v>
      </c>
      <c r="K389" s="35" t="s">
        <v>338</v>
      </c>
      <c r="L389" s="36">
        <v>7.2</v>
      </c>
      <c r="M389" s="37" t="s">
        <v>347</v>
      </c>
      <c r="N389" s="38" t="s">
        <v>15010</v>
      </c>
    </row>
    <row r="390" spans="1:14" x14ac:dyDescent="0.2">
      <c r="A390" s="20" t="s">
        <v>4545</v>
      </c>
      <c r="B390" s="20" t="s">
        <v>246</v>
      </c>
      <c r="C390" s="20" t="s">
        <v>432</v>
      </c>
      <c r="D390" s="34" t="s">
        <v>226</v>
      </c>
      <c r="E390" s="20" t="s">
        <v>227</v>
      </c>
      <c r="F390" s="20" t="s">
        <v>9</v>
      </c>
      <c r="G390" s="20" t="s">
        <v>28</v>
      </c>
      <c r="H390" s="20" t="s">
        <v>348</v>
      </c>
      <c r="I390" s="20" t="s">
        <v>337</v>
      </c>
      <c r="J390" s="20">
        <v>50</v>
      </c>
      <c r="K390" s="35" t="s">
        <v>338</v>
      </c>
      <c r="L390" s="36">
        <v>7.2</v>
      </c>
      <c r="M390" s="37" t="s">
        <v>347</v>
      </c>
      <c r="N390" s="38" t="s">
        <v>15010</v>
      </c>
    </row>
    <row r="391" spans="1:14" x14ac:dyDescent="0.2">
      <c r="A391" s="20" t="s">
        <v>4546</v>
      </c>
      <c r="B391" s="20" t="s">
        <v>247</v>
      </c>
      <c r="C391" s="20" t="s">
        <v>433</v>
      </c>
      <c r="D391" s="34" t="s">
        <v>226</v>
      </c>
      <c r="E391" s="20" t="s">
        <v>227</v>
      </c>
      <c r="F391" s="20" t="s">
        <v>9</v>
      </c>
      <c r="G391" s="20" t="s">
        <v>28</v>
      </c>
      <c r="H391" s="20" t="s">
        <v>348</v>
      </c>
      <c r="I391" s="20" t="s">
        <v>337</v>
      </c>
      <c r="J391" s="20">
        <v>50</v>
      </c>
      <c r="K391" s="35" t="s">
        <v>338</v>
      </c>
      <c r="L391" s="36">
        <v>7.2</v>
      </c>
      <c r="M391" s="37" t="s">
        <v>347</v>
      </c>
      <c r="N391" s="38" t="s">
        <v>15010</v>
      </c>
    </row>
    <row r="392" spans="1:14" x14ac:dyDescent="0.2">
      <c r="A392" s="20" t="s">
        <v>4547</v>
      </c>
      <c r="B392" s="20" t="s">
        <v>248</v>
      </c>
      <c r="C392" s="20" t="s">
        <v>442</v>
      </c>
      <c r="D392" s="34" t="s">
        <v>226</v>
      </c>
      <c r="E392" s="20" t="s">
        <v>227</v>
      </c>
      <c r="F392" s="20" t="s">
        <v>9</v>
      </c>
      <c r="G392" s="20" t="s">
        <v>28</v>
      </c>
      <c r="H392" s="20" t="s">
        <v>348</v>
      </c>
      <c r="I392" s="20" t="s">
        <v>337</v>
      </c>
      <c r="J392" s="20">
        <v>50</v>
      </c>
      <c r="K392" s="35" t="s">
        <v>338</v>
      </c>
      <c r="L392" s="36">
        <v>7.2</v>
      </c>
      <c r="M392" s="37" t="s">
        <v>347</v>
      </c>
      <c r="N392" s="38" t="s">
        <v>15010</v>
      </c>
    </row>
    <row r="393" spans="1:14" x14ac:dyDescent="0.2">
      <c r="A393" s="20" t="s">
        <v>4548</v>
      </c>
      <c r="B393" s="20" t="s">
        <v>4549</v>
      </c>
      <c r="C393" s="20" t="s">
        <v>668</v>
      </c>
      <c r="D393" s="34" t="s">
        <v>226</v>
      </c>
      <c r="E393" s="20" t="s">
        <v>4532</v>
      </c>
      <c r="F393" s="20" t="s">
        <v>757</v>
      </c>
      <c r="G393" s="20" t="s">
        <v>28</v>
      </c>
      <c r="H393" s="20" t="s">
        <v>348</v>
      </c>
      <c r="I393" s="20" t="s">
        <v>337</v>
      </c>
      <c r="J393" s="20">
        <v>50</v>
      </c>
      <c r="K393" s="35" t="s">
        <v>338</v>
      </c>
      <c r="L393" s="36">
        <v>7.2</v>
      </c>
      <c r="M393" s="37" t="s">
        <v>347</v>
      </c>
      <c r="N393" s="38" t="s">
        <v>15010</v>
      </c>
    </row>
    <row r="394" spans="1:14" x14ac:dyDescent="0.2">
      <c r="A394" s="20" t="s">
        <v>4550</v>
      </c>
      <c r="B394" s="20" t="s">
        <v>4551</v>
      </c>
      <c r="C394" s="20" t="s">
        <v>669</v>
      </c>
      <c r="D394" s="34" t="s">
        <v>226</v>
      </c>
      <c r="E394" s="20" t="s">
        <v>4532</v>
      </c>
      <c r="F394" s="20" t="s">
        <v>757</v>
      </c>
      <c r="G394" s="20" t="s">
        <v>28</v>
      </c>
      <c r="H394" s="20" t="s">
        <v>348</v>
      </c>
      <c r="I394" s="20" t="s">
        <v>337</v>
      </c>
      <c r="J394" s="20">
        <v>50</v>
      </c>
      <c r="K394" s="35" t="s">
        <v>338</v>
      </c>
      <c r="L394" s="36">
        <v>7.2</v>
      </c>
      <c r="M394" s="37" t="s">
        <v>347</v>
      </c>
      <c r="N394" s="38" t="s">
        <v>15010</v>
      </c>
    </row>
    <row r="395" spans="1:14" x14ac:dyDescent="0.2">
      <c r="A395" s="20" t="s">
        <v>4552</v>
      </c>
      <c r="B395" s="20" t="s">
        <v>4553</v>
      </c>
      <c r="C395" s="20" t="s">
        <v>678</v>
      </c>
      <c r="D395" s="34" t="s">
        <v>226</v>
      </c>
      <c r="E395" s="20" t="s">
        <v>4532</v>
      </c>
      <c r="F395" s="20" t="s">
        <v>757</v>
      </c>
      <c r="G395" s="20" t="s">
        <v>28</v>
      </c>
      <c r="H395" s="20" t="s">
        <v>348</v>
      </c>
      <c r="I395" s="20" t="s">
        <v>337</v>
      </c>
      <c r="J395" s="20">
        <v>50</v>
      </c>
      <c r="K395" s="35" t="s">
        <v>338</v>
      </c>
      <c r="L395" s="36">
        <v>7.2</v>
      </c>
      <c r="M395" s="37" t="s">
        <v>347</v>
      </c>
      <c r="N395" s="38" t="s">
        <v>15010</v>
      </c>
    </row>
    <row r="396" spans="1:14" x14ac:dyDescent="0.2">
      <c r="A396" s="20" t="s">
        <v>4554</v>
      </c>
      <c r="B396" s="20" t="s">
        <v>4555</v>
      </c>
      <c r="C396" s="20" t="s">
        <v>670</v>
      </c>
      <c r="D396" s="34" t="s">
        <v>226</v>
      </c>
      <c r="E396" s="20" t="s">
        <v>4532</v>
      </c>
      <c r="F396" s="20" t="s">
        <v>757</v>
      </c>
      <c r="G396" s="20" t="s">
        <v>28</v>
      </c>
      <c r="H396" s="20" t="s">
        <v>348</v>
      </c>
      <c r="I396" s="20" t="s">
        <v>337</v>
      </c>
      <c r="J396" s="20">
        <v>50</v>
      </c>
      <c r="K396" s="35" t="s">
        <v>338</v>
      </c>
      <c r="L396" s="36">
        <v>7.2</v>
      </c>
      <c r="M396" s="37" t="s">
        <v>347</v>
      </c>
      <c r="N396" s="38" t="s">
        <v>15010</v>
      </c>
    </row>
    <row r="397" spans="1:14" x14ac:dyDescent="0.2">
      <c r="A397" s="20" t="s">
        <v>4556</v>
      </c>
      <c r="B397" s="20" t="s">
        <v>4557</v>
      </c>
      <c r="C397" s="20" t="s">
        <v>679</v>
      </c>
      <c r="D397" s="34" t="s">
        <v>226</v>
      </c>
      <c r="E397" s="20" t="s">
        <v>4532</v>
      </c>
      <c r="F397" s="20" t="s">
        <v>757</v>
      </c>
      <c r="G397" s="20" t="s">
        <v>28</v>
      </c>
      <c r="H397" s="20" t="s">
        <v>348</v>
      </c>
      <c r="I397" s="20" t="s">
        <v>337</v>
      </c>
      <c r="J397" s="20">
        <v>50</v>
      </c>
      <c r="K397" s="35" t="s">
        <v>338</v>
      </c>
      <c r="L397" s="36">
        <v>7.2</v>
      </c>
      <c r="M397" s="37" t="s">
        <v>347</v>
      </c>
      <c r="N397" s="38" t="s">
        <v>15010</v>
      </c>
    </row>
    <row r="398" spans="1:14" x14ac:dyDescent="0.2">
      <c r="A398" s="20" t="s">
        <v>4558</v>
      </c>
      <c r="B398" s="20" t="s">
        <v>4559</v>
      </c>
      <c r="C398" s="20" t="s">
        <v>673</v>
      </c>
      <c r="D398" s="34" t="s">
        <v>226</v>
      </c>
      <c r="E398" s="20" t="s">
        <v>4538</v>
      </c>
      <c r="F398" s="20" t="s">
        <v>758</v>
      </c>
      <c r="G398" s="20" t="s">
        <v>28</v>
      </c>
      <c r="H398" s="20" t="s">
        <v>348</v>
      </c>
      <c r="I398" s="20" t="s">
        <v>337</v>
      </c>
      <c r="J398" s="20">
        <v>50</v>
      </c>
      <c r="K398" s="35" t="s">
        <v>338</v>
      </c>
      <c r="L398" s="36">
        <v>7.2</v>
      </c>
      <c r="M398" s="37" t="s">
        <v>347</v>
      </c>
      <c r="N398" s="38" t="s">
        <v>15010</v>
      </c>
    </row>
    <row r="399" spans="1:14" x14ac:dyDescent="0.2">
      <c r="A399" s="20" t="s">
        <v>4560</v>
      </c>
      <c r="B399" s="20" t="s">
        <v>4561</v>
      </c>
      <c r="C399" s="20" t="s">
        <v>674</v>
      </c>
      <c r="D399" s="34" t="s">
        <v>226</v>
      </c>
      <c r="E399" s="20" t="s">
        <v>4538</v>
      </c>
      <c r="F399" s="20" t="s">
        <v>758</v>
      </c>
      <c r="G399" s="20" t="s">
        <v>28</v>
      </c>
      <c r="H399" s="20" t="s">
        <v>348</v>
      </c>
      <c r="I399" s="20" t="s">
        <v>337</v>
      </c>
      <c r="J399" s="20">
        <v>50</v>
      </c>
      <c r="K399" s="35" t="s">
        <v>338</v>
      </c>
      <c r="L399" s="36">
        <v>7.2</v>
      </c>
      <c r="M399" s="37" t="s">
        <v>347</v>
      </c>
      <c r="N399" s="38" t="s">
        <v>15010</v>
      </c>
    </row>
    <row r="400" spans="1:14" x14ac:dyDescent="0.2">
      <c r="A400" s="20" t="s">
        <v>4562</v>
      </c>
      <c r="B400" s="20" t="s">
        <v>4563</v>
      </c>
      <c r="C400" s="20" t="s">
        <v>675</v>
      </c>
      <c r="D400" s="34" t="s">
        <v>226</v>
      </c>
      <c r="E400" s="20" t="s">
        <v>4538</v>
      </c>
      <c r="F400" s="20" t="s">
        <v>758</v>
      </c>
      <c r="G400" s="20" t="s">
        <v>28</v>
      </c>
      <c r="H400" s="20" t="s">
        <v>348</v>
      </c>
      <c r="I400" s="20" t="s">
        <v>337</v>
      </c>
      <c r="J400" s="20">
        <v>50</v>
      </c>
      <c r="K400" s="35" t="s">
        <v>338</v>
      </c>
      <c r="L400" s="36">
        <v>7.2</v>
      </c>
      <c r="M400" s="37" t="s">
        <v>347</v>
      </c>
      <c r="N400" s="38" t="s">
        <v>15010</v>
      </c>
    </row>
    <row r="401" spans="1:14" x14ac:dyDescent="0.2">
      <c r="A401" s="20" t="s">
        <v>4564</v>
      </c>
      <c r="B401" s="20" t="s">
        <v>4565</v>
      </c>
      <c r="C401" s="20" t="s">
        <v>676</v>
      </c>
      <c r="D401" s="34" t="s">
        <v>226</v>
      </c>
      <c r="E401" s="20" t="s">
        <v>4538</v>
      </c>
      <c r="F401" s="20" t="s">
        <v>758</v>
      </c>
      <c r="G401" s="20" t="s">
        <v>28</v>
      </c>
      <c r="H401" s="20" t="s">
        <v>348</v>
      </c>
      <c r="I401" s="20" t="s">
        <v>337</v>
      </c>
      <c r="J401" s="20">
        <v>50</v>
      </c>
      <c r="K401" s="35" t="s">
        <v>338</v>
      </c>
      <c r="L401" s="36">
        <v>7.2</v>
      </c>
      <c r="M401" s="37" t="s">
        <v>347</v>
      </c>
      <c r="N401" s="38" t="s">
        <v>15010</v>
      </c>
    </row>
    <row r="402" spans="1:14" x14ac:dyDescent="0.2">
      <c r="A402" s="20" t="s">
        <v>4566</v>
      </c>
      <c r="B402" s="20" t="s">
        <v>4567</v>
      </c>
      <c r="C402" s="20" t="s">
        <v>680</v>
      </c>
      <c r="D402" s="34" t="s">
        <v>226</v>
      </c>
      <c r="E402" s="20" t="s">
        <v>4538</v>
      </c>
      <c r="F402" s="20" t="s">
        <v>758</v>
      </c>
      <c r="G402" s="20" t="s">
        <v>28</v>
      </c>
      <c r="H402" s="20" t="s">
        <v>348</v>
      </c>
      <c r="I402" s="20" t="s">
        <v>337</v>
      </c>
      <c r="J402" s="20">
        <v>50</v>
      </c>
      <c r="K402" s="35" t="s">
        <v>338</v>
      </c>
      <c r="L402" s="36">
        <v>7.2</v>
      </c>
      <c r="M402" s="37" t="s">
        <v>347</v>
      </c>
      <c r="N402" s="38" t="s">
        <v>15010</v>
      </c>
    </row>
    <row r="403" spans="1:14" x14ac:dyDescent="0.2">
      <c r="A403" s="20" t="s">
        <v>4568</v>
      </c>
      <c r="B403" s="20" t="s">
        <v>249</v>
      </c>
      <c r="C403" s="20" t="s">
        <v>443</v>
      </c>
      <c r="D403" s="34" t="s">
        <v>226</v>
      </c>
      <c r="E403" s="20" t="s">
        <v>233</v>
      </c>
      <c r="F403" s="20" t="s">
        <v>454</v>
      </c>
      <c r="G403" s="20" t="s">
        <v>28</v>
      </c>
      <c r="H403" s="20" t="s">
        <v>348</v>
      </c>
      <c r="I403" s="20" t="s">
        <v>337</v>
      </c>
      <c r="J403" s="20">
        <v>50</v>
      </c>
      <c r="K403" s="35" t="s">
        <v>338</v>
      </c>
      <c r="L403" s="36">
        <v>7.2</v>
      </c>
      <c r="M403" s="37" t="s">
        <v>347</v>
      </c>
      <c r="N403" s="38" t="s">
        <v>15010</v>
      </c>
    </row>
    <row r="404" spans="1:14" x14ac:dyDescent="0.2">
      <c r="A404" s="20" t="s">
        <v>4569</v>
      </c>
      <c r="B404" s="20" t="s">
        <v>250</v>
      </c>
      <c r="C404" s="20" t="s">
        <v>444</v>
      </c>
      <c r="D404" s="34" t="s">
        <v>226</v>
      </c>
      <c r="E404" s="20" t="s">
        <v>233</v>
      </c>
      <c r="F404" s="20" t="s">
        <v>454</v>
      </c>
      <c r="G404" s="20" t="s">
        <v>28</v>
      </c>
      <c r="H404" s="20" t="s">
        <v>348</v>
      </c>
      <c r="I404" s="20" t="s">
        <v>337</v>
      </c>
      <c r="J404" s="20">
        <v>50</v>
      </c>
      <c r="K404" s="35" t="s">
        <v>338</v>
      </c>
      <c r="L404" s="36">
        <v>7.2</v>
      </c>
      <c r="M404" s="37" t="s">
        <v>347</v>
      </c>
      <c r="N404" s="38" t="s">
        <v>15010</v>
      </c>
    </row>
    <row r="405" spans="1:14" x14ac:dyDescent="0.2">
      <c r="A405" s="20" t="s">
        <v>4570</v>
      </c>
      <c r="B405" s="20" t="s">
        <v>251</v>
      </c>
      <c r="C405" s="20" t="s">
        <v>437</v>
      </c>
      <c r="D405" s="34" t="s">
        <v>226</v>
      </c>
      <c r="E405" s="20" t="s">
        <v>233</v>
      </c>
      <c r="F405" s="20" t="s">
        <v>454</v>
      </c>
      <c r="G405" s="20" t="s">
        <v>28</v>
      </c>
      <c r="H405" s="20" t="s">
        <v>348</v>
      </c>
      <c r="I405" s="20" t="s">
        <v>337</v>
      </c>
      <c r="J405" s="20">
        <v>50</v>
      </c>
      <c r="K405" s="35" t="s">
        <v>338</v>
      </c>
      <c r="L405" s="36">
        <v>7.2</v>
      </c>
      <c r="M405" s="37" t="s">
        <v>347</v>
      </c>
      <c r="N405" s="38" t="s">
        <v>15010</v>
      </c>
    </row>
    <row r="406" spans="1:14" x14ac:dyDescent="0.2">
      <c r="A406" s="20" t="s">
        <v>4571</v>
      </c>
      <c r="B406" s="20" t="s">
        <v>252</v>
      </c>
      <c r="C406" s="20" t="s">
        <v>445</v>
      </c>
      <c r="D406" s="34" t="s">
        <v>226</v>
      </c>
      <c r="E406" s="20" t="s">
        <v>233</v>
      </c>
      <c r="F406" s="20" t="s">
        <v>454</v>
      </c>
      <c r="G406" s="20" t="s">
        <v>28</v>
      </c>
      <c r="H406" s="20" t="s">
        <v>348</v>
      </c>
      <c r="I406" s="20" t="s">
        <v>337</v>
      </c>
      <c r="J406" s="20">
        <v>50</v>
      </c>
      <c r="K406" s="35" t="s">
        <v>338</v>
      </c>
      <c r="L406" s="36">
        <v>7.2</v>
      </c>
      <c r="M406" s="37" t="s">
        <v>347</v>
      </c>
      <c r="N406" s="38" t="s">
        <v>15010</v>
      </c>
    </row>
    <row r="407" spans="1:14" x14ac:dyDescent="0.2">
      <c r="A407" s="20" t="s">
        <v>4572</v>
      </c>
      <c r="B407" s="20" t="s">
        <v>253</v>
      </c>
      <c r="C407" s="20" t="s">
        <v>451</v>
      </c>
      <c r="D407" s="34" t="s">
        <v>226</v>
      </c>
      <c r="E407" s="20" t="s">
        <v>233</v>
      </c>
      <c r="F407" s="20" t="s">
        <v>454</v>
      </c>
      <c r="G407" s="20" t="s">
        <v>28</v>
      </c>
      <c r="H407" s="20" t="s">
        <v>348</v>
      </c>
      <c r="I407" s="20" t="s">
        <v>337</v>
      </c>
      <c r="J407" s="20">
        <v>50</v>
      </c>
      <c r="K407" s="35" t="s">
        <v>338</v>
      </c>
      <c r="L407" s="36">
        <v>7.2</v>
      </c>
      <c r="M407" s="37" t="s">
        <v>347</v>
      </c>
      <c r="N407" s="38" t="s">
        <v>15010</v>
      </c>
    </row>
    <row r="408" spans="1:14" x14ac:dyDescent="0.2">
      <c r="A408" s="20" t="s">
        <v>4573</v>
      </c>
      <c r="B408" s="20" t="s">
        <v>254</v>
      </c>
      <c r="C408" s="20" t="s">
        <v>438</v>
      </c>
      <c r="D408" s="34" t="s">
        <v>226</v>
      </c>
      <c r="E408" s="20" t="s">
        <v>239</v>
      </c>
      <c r="F408" s="20" t="s">
        <v>455</v>
      </c>
      <c r="G408" s="20" t="s">
        <v>28</v>
      </c>
      <c r="H408" s="20" t="s">
        <v>348</v>
      </c>
      <c r="I408" s="20" t="s">
        <v>337</v>
      </c>
      <c r="J408" s="20">
        <v>50</v>
      </c>
      <c r="K408" s="35" t="s">
        <v>338</v>
      </c>
      <c r="L408" s="36">
        <v>5.5</v>
      </c>
      <c r="M408" s="37" t="s">
        <v>347</v>
      </c>
      <c r="N408" s="38" t="s">
        <v>15010</v>
      </c>
    </row>
    <row r="409" spans="1:14" x14ac:dyDescent="0.2">
      <c r="A409" s="20" t="s">
        <v>4574</v>
      </c>
      <c r="B409" s="20" t="s">
        <v>255</v>
      </c>
      <c r="C409" s="20" t="s">
        <v>446</v>
      </c>
      <c r="D409" s="34" t="s">
        <v>226</v>
      </c>
      <c r="E409" s="20" t="s">
        <v>239</v>
      </c>
      <c r="F409" s="20" t="s">
        <v>455</v>
      </c>
      <c r="G409" s="20" t="s">
        <v>28</v>
      </c>
      <c r="H409" s="20" t="s">
        <v>348</v>
      </c>
      <c r="I409" s="20" t="s">
        <v>337</v>
      </c>
      <c r="J409" s="20">
        <v>50</v>
      </c>
      <c r="K409" s="35" t="s">
        <v>338</v>
      </c>
      <c r="L409" s="36">
        <v>5.5</v>
      </c>
      <c r="M409" s="37" t="s">
        <v>347</v>
      </c>
      <c r="N409" s="38" t="s">
        <v>15010</v>
      </c>
    </row>
    <row r="410" spans="1:14" x14ac:dyDescent="0.2">
      <c r="A410" s="20" t="s">
        <v>4575</v>
      </c>
      <c r="B410" s="20" t="s">
        <v>256</v>
      </c>
      <c r="C410" s="20" t="s">
        <v>439</v>
      </c>
      <c r="D410" s="34" t="s">
        <v>226</v>
      </c>
      <c r="E410" s="20" t="s">
        <v>239</v>
      </c>
      <c r="F410" s="20" t="s">
        <v>455</v>
      </c>
      <c r="G410" s="20" t="s">
        <v>28</v>
      </c>
      <c r="H410" s="20" t="s">
        <v>348</v>
      </c>
      <c r="I410" s="20" t="s">
        <v>337</v>
      </c>
      <c r="J410" s="20">
        <v>50</v>
      </c>
      <c r="K410" s="35" t="s">
        <v>338</v>
      </c>
      <c r="L410" s="36">
        <v>5.5</v>
      </c>
      <c r="M410" s="37" t="s">
        <v>347</v>
      </c>
      <c r="N410" s="38" t="s">
        <v>15010</v>
      </c>
    </row>
    <row r="411" spans="1:14" x14ac:dyDescent="0.2">
      <c r="A411" s="20" t="s">
        <v>4576</v>
      </c>
      <c r="B411" s="20" t="s">
        <v>257</v>
      </c>
      <c r="C411" s="20" t="s">
        <v>440</v>
      </c>
      <c r="D411" s="34" t="s">
        <v>226</v>
      </c>
      <c r="E411" s="20" t="s">
        <v>239</v>
      </c>
      <c r="F411" s="20" t="s">
        <v>455</v>
      </c>
      <c r="G411" s="20" t="s">
        <v>28</v>
      </c>
      <c r="H411" s="20" t="s">
        <v>348</v>
      </c>
      <c r="I411" s="20" t="s">
        <v>337</v>
      </c>
      <c r="J411" s="20">
        <v>50</v>
      </c>
      <c r="K411" s="35" t="s">
        <v>338</v>
      </c>
      <c r="L411" s="36">
        <v>5.5</v>
      </c>
      <c r="M411" s="37" t="s">
        <v>347</v>
      </c>
      <c r="N411" s="38" t="s">
        <v>15010</v>
      </c>
    </row>
    <row r="412" spans="1:14" x14ac:dyDescent="0.2">
      <c r="A412" s="20" t="s">
        <v>4577</v>
      </c>
      <c r="B412" s="20" t="s">
        <v>258</v>
      </c>
      <c r="C412" s="20" t="s">
        <v>441</v>
      </c>
      <c r="D412" s="34" t="s">
        <v>226</v>
      </c>
      <c r="E412" s="20" t="s">
        <v>239</v>
      </c>
      <c r="F412" s="20" t="s">
        <v>455</v>
      </c>
      <c r="G412" s="20" t="s">
        <v>28</v>
      </c>
      <c r="H412" s="20" t="s">
        <v>348</v>
      </c>
      <c r="I412" s="20" t="s">
        <v>337</v>
      </c>
      <c r="J412" s="20">
        <v>50</v>
      </c>
      <c r="K412" s="35" t="s">
        <v>338</v>
      </c>
      <c r="L412" s="36">
        <v>5.5</v>
      </c>
      <c r="M412" s="37" t="s">
        <v>347</v>
      </c>
      <c r="N412" s="38" t="s">
        <v>15010</v>
      </c>
    </row>
    <row r="413" spans="1:14" x14ac:dyDescent="0.2">
      <c r="A413" s="20" t="s">
        <v>4578</v>
      </c>
      <c r="B413" s="20" t="s">
        <v>259</v>
      </c>
      <c r="C413" s="20" t="s">
        <v>430</v>
      </c>
      <c r="D413" s="34" t="s">
        <v>226</v>
      </c>
      <c r="E413" s="20" t="s">
        <v>227</v>
      </c>
      <c r="F413" s="20" t="s">
        <v>9</v>
      </c>
      <c r="G413" s="20" t="s">
        <v>43</v>
      </c>
      <c r="H413" s="20" t="s">
        <v>348</v>
      </c>
      <c r="I413" s="20" t="s">
        <v>337</v>
      </c>
      <c r="J413" s="20">
        <v>50</v>
      </c>
      <c r="K413" s="35" t="s">
        <v>338</v>
      </c>
      <c r="L413" s="36">
        <v>5.5</v>
      </c>
      <c r="M413" s="37" t="s">
        <v>347</v>
      </c>
      <c r="N413" s="38" t="s">
        <v>15010</v>
      </c>
    </row>
    <row r="414" spans="1:14" x14ac:dyDescent="0.2">
      <c r="A414" s="20" t="s">
        <v>4579</v>
      </c>
      <c r="B414" s="20" t="s">
        <v>260</v>
      </c>
      <c r="C414" s="20" t="s">
        <v>447</v>
      </c>
      <c r="D414" s="34" t="s">
        <v>226</v>
      </c>
      <c r="E414" s="20" t="s">
        <v>227</v>
      </c>
      <c r="F414" s="20" t="s">
        <v>9</v>
      </c>
      <c r="G414" s="20" t="s">
        <v>43</v>
      </c>
      <c r="H414" s="20" t="s">
        <v>348</v>
      </c>
      <c r="I414" s="20" t="s">
        <v>337</v>
      </c>
      <c r="J414" s="20">
        <v>50</v>
      </c>
      <c r="K414" s="35" t="s">
        <v>338</v>
      </c>
      <c r="L414" s="36">
        <v>5.5</v>
      </c>
      <c r="M414" s="37" t="s">
        <v>347</v>
      </c>
      <c r="N414" s="38" t="s">
        <v>15010</v>
      </c>
    </row>
    <row r="415" spans="1:14" x14ac:dyDescent="0.2">
      <c r="A415" s="20" t="s">
        <v>4580</v>
      </c>
      <c r="B415" s="20" t="s">
        <v>261</v>
      </c>
      <c r="C415" s="20" t="s">
        <v>432</v>
      </c>
      <c r="D415" s="34" t="s">
        <v>226</v>
      </c>
      <c r="E415" s="20" t="s">
        <v>227</v>
      </c>
      <c r="F415" s="20" t="s">
        <v>9</v>
      </c>
      <c r="G415" s="20" t="s">
        <v>43</v>
      </c>
      <c r="H415" s="20" t="s">
        <v>348</v>
      </c>
      <c r="I415" s="20" t="s">
        <v>337</v>
      </c>
      <c r="J415" s="20">
        <v>50</v>
      </c>
      <c r="K415" s="35" t="s">
        <v>338</v>
      </c>
      <c r="L415" s="36">
        <v>5.5</v>
      </c>
      <c r="M415" s="37" t="s">
        <v>347</v>
      </c>
      <c r="N415" s="38" t="s">
        <v>15010</v>
      </c>
    </row>
    <row r="416" spans="1:14" x14ac:dyDescent="0.2">
      <c r="A416" s="20" t="s">
        <v>4581</v>
      </c>
      <c r="B416" s="20" t="s">
        <v>262</v>
      </c>
      <c r="C416" s="20" t="s">
        <v>448</v>
      </c>
      <c r="D416" s="34" t="s">
        <v>226</v>
      </c>
      <c r="E416" s="20" t="s">
        <v>227</v>
      </c>
      <c r="F416" s="20" t="s">
        <v>9</v>
      </c>
      <c r="G416" s="20" t="s">
        <v>43</v>
      </c>
      <c r="H416" s="20" t="s">
        <v>348</v>
      </c>
      <c r="I416" s="20" t="s">
        <v>337</v>
      </c>
      <c r="J416" s="20">
        <v>50</v>
      </c>
      <c r="K416" s="35" t="s">
        <v>338</v>
      </c>
      <c r="L416" s="36">
        <v>5.5</v>
      </c>
      <c r="M416" s="37" t="s">
        <v>347</v>
      </c>
      <c r="N416" s="38" t="s">
        <v>15010</v>
      </c>
    </row>
    <row r="417" spans="1:14" x14ac:dyDescent="0.2">
      <c r="A417" s="20" t="s">
        <v>4582</v>
      </c>
      <c r="B417" s="20" t="s">
        <v>263</v>
      </c>
      <c r="C417" s="20" t="s">
        <v>449</v>
      </c>
      <c r="D417" s="34" t="s">
        <v>226</v>
      </c>
      <c r="E417" s="20" t="s">
        <v>227</v>
      </c>
      <c r="F417" s="20" t="s">
        <v>9</v>
      </c>
      <c r="G417" s="20" t="s">
        <v>43</v>
      </c>
      <c r="H417" s="20" t="s">
        <v>348</v>
      </c>
      <c r="I417" s="20" t="s">
        <v>337</v>
      </c>
      <c r="J417" s="20">
        <v>50</v>
      </c>
      <c r="K417" s="35" t="s">
        <v>338</v>
      </c>
      <c r="L417" s="36">
        <v>5.5</v>
      </c>
      <c r="M417" s="37" t="s">
        <v>347</v>
      </c>
      <c r="N417" s="38" t="s">
        <v>15010</v>
      </c>
    </row>
    <row r="418" spans="1:14" x14ac:dyDescent="0.2">
      <c r="A418" s="20" t="s">
        <v>4583</v>
      </c>
      <c r="B418" s="20" t="s">
        <v>4584</v>
      </c>
      <c r="C418" s="20" t="s">
        <v>668</v>
      </c>
      <c r="D418" s="34" t="s">
        <v>226</v>
      </c>
      <c r="E418" s="20" t="s">
        <v>4532</v>
      </c>
      <c r="F418" s="20" t="s">
        <v>757</v>
      </c>
      <c r="G418" s="20" t="s">
        <v>43</v>
      </c>
      <c r="H418" s="20" t="s">
        <v>348</v>
      </c>
      <c r="I418" s="20" t="s">
        <v>337</v>
      </c>
      <c r="J418" s="20">
        <v>50</v>
      </c>
      <c r="K418" s="35" t="s">
        <v>338</v>
      </c>
      <c r="L418" s="36">
        <v>5.5</v>
      </c>
      <c r="M418" s="37" t="s">
        <v>347</v>
      </c>
      <c r="N418" s="38" t="s">
        <v>15010</v>
      </c>
    </row>
    <row r="419" spans="1:14" x14ac:dyDescent="0.2">
      <c r="A419" s="20" t="s">
        <v>4585</v>
      </c>
      <c r="B419" s="20" t="s">
        <v>4586</v>
      </c>
      <c r="C419" s="20" t="s">
        <v>671</v>
      </c>
      <c r="D419" s="34" t="s">
        <v>226</v>
      </c>
      <c r="E419" s="20" t="s">
        <v>4532</v>
      </c>
      <c r="F419" s="20" t="s">
        <v>757</v>
      </c>
      <c r="G419" s="20" t="s">
        <v>43</v>
      </c>
      <c r="H419" s="20" t="s">
        <v>348</v>
      </c>
      <c r="I419" s="20" t="s">
        <v>337</v>
      </c>
      <c r="J419" s="20">
        <v>50</v>
      </c>
      <c r="K419" s="35" t="s">
        <v>338</v>
      </c>
      <c r="L419" s="36">
        <v>5.5</v>
      </c>
      <c r="M419" s="37" t="s">
        <v>347</v>
      </c>
      <c r="N419" s="38" t="s">
        <v>15010</v>
      </c>
    </row>
    <row r="420" spans="1:14" x14ac:dyDescent="0.2">
      <c r="A420" s="20" t="s">
        <v>4587</v>
      </c>
      <c r="B420" s="20" t="s">
        <v>4588</v>
      </c>
      <c r="C420" s="20" t="s">
        <v>681</v>
      </c>
      <c r="D420" s="34" t="s">
        <v>226</v>
      </c>
      <c r="E420" s="20" t="s">
        <v>4532</v>
      </c>
      <c r="F420" s="20" t="s">
        <v>757</v>
      </c>
      <c r="G420" s="20" t="s">
        <v>43</v>
      </c>
      <c r="H420" s="20" t="s">
        <v>348</v>
      </c>
      <c r="I420" s="20" t="s">
        <v>337</v>
      </c>
      <c r="J420" s="20">
        <v>50</v>
      </c>
      <c r="K420" s="35" t="s">
        <v>338</v>
      </c>
      <c r="L420" s="36">
        <v>5.5</v>
      </c>
      <c r="M420" s="37" t="s">
        <v>347</v>
      </c>
      <c r="N420" s="38" t="s">
        <v>15010</v>
      </c>
    </row>
    <row r="421" spans="1:14" x14ac:dyDescent="0.2">
      <c r="A421" s="20" t="s">
        <v>4589</v>
      </c>
      <c r="B421" s="20" t="s">
        <v>4590</v>
      </c>
      <c r="C421" s="20" t="s">
        <v>682</v>
      </c>
      <c r="D421" s="34" t="s">
        <v>226</v>
      </c>
      <c r="E421" s="20" t="s">
        <v>4532</v>
      </c>
      <c r="F421" s="20" t="s">
        <v>757</v>
      </c>
      <c r="G421" s="20" t="s">
        <v>43</v>
      </c>
      <c r="H421" s="20" t="s">
        <v>348</v>
      </c>
      <c r="I421" s="20" t="s">
        <v>337</v>
      </c>
      <c r="J421" s="20">
        <v>50</v>
      </c>
      <c r="K421" s="35" t="s">
        <v>338</v>
      </c>
      <c r="L421" s="36">
        <v>5.5</v>
      </c>
      <c r="M421" s="37" t="s">
        <v>347</v>
      </c>
      <c r="N421" s="38" t="s">
        <v>15010</v>
      </c>
    </row>
    <row r="422" spans="1:14" x14ac:dyDescent="0.2">
      <c r="A422" s="20" t="s">
        <v>4591</v>
      </c>
      <c r="B422" s="20" t="s">
        <v>4592</v>
      </c>
      <c r="C422" s="20" t="s">
        <v>683</v>
      </c>
      <c r="D422" s="34" t="s">
        <v>226</v>
      </c>
      <c r="E422" s="20" t="s">
        <v>4532</v>
      </c>
      <c r="F422" s="20" t="s">
        <v>757</v>
      </c>
      <c r="G422" s="20" t="s">
        <v>43</v>
      </c>
      <c r="H422" s="20" t="s">
        <v>348</v>
      </c>
      <c r="I422" s="20" t="s">
        <v>337</v>
      </c>
      <c r="J422" s="20">
        <v>50</v>
      </c>
      <c r="K422" s="35" t="s">
        <v>338</v>
      </c>
      <c r="L422" s="36">
        <v>5.5</v>
      </c>
      <c r="M422" s="37" t="s">
        <v>347</v>
      </c>
      <c r="N422" s="38" t="s">
        <v>15010</v>
      </c>
    </row>
    <row r="423" spans="1:14" x14ac:dyDescent="0.2">
      <c r="A423" s="20" t="s">
        <v>4593</v>
      </c>
      <c r="B423" s="20" t="s">
        <v>4594</v>
      </c>
      <c r="C423" s="20" t="s">
        <v>674</v>
      </c>
      <c r="D423" s="34" t="s">
        <v>226</v>
      </c>
      <c r="E423" s="20" t="s">
        <v>4538</v>
      </c>
      <c r="F423" s="20" t="s">
        <v>758</v>
      </c>
      <c r="G423" s="20" t="s">
        <v>43</v>
      </c>
      <c r="H423" s="20" t="s">
        <v>348</v>
      </c>
      <c r="I423" s="20" t="s">
        <v>337</v>
      </c>
      <c r="J423" s="20">
        <v>50</v>
      </c>
      <c r="K423" s="35" t="s">
        <v>338</v>
      </c>
      <c r="L423" s="36">
        <v>5.5</v>
      </c>
      <c r="M423" s="37" t="s">
        <v>347</v>
      </c>
      <c r="N423" s="38" t="s">
        <v>15010</v>
      </c>
    </row>
    <row r="424" spans="1:14" x14ac:dyDescent="0.2">
      <c r="A424" s="20" t="s">
        <v>4595</v>
      </c>
      <c r="B424" s="20" t="s">
        <v>4596</v>
      </c>
      <c r="C424" s="20" t="s">
        <v>676</v>
      </c>
      <c r="D424" s="34" t="s">
        <v>226</v>
      </c>
      <c r="E424" s="20" t="s">
        <v>4538</v>
      </c>
      <c r="F424" s="20" t="s">
        <v>758</v>
      </c>
      <c r="G424" s="20" t="s">
        <v>43</v>
      </c>
      <c r="H424" s="20" t="s">
        <v>348</v>
      </c>
      <c r="I424" s="20" t="s">
        <v>337</v>
      </c>
      <c r="J424" s="20">
        <v>50</v>
      </c>
      <c r="K424" s="35" t="s">
        <v>338</v>
      </c>
      <c r="L424" s="36">
        <v>5.5</v>
      </c>
      <c r="M424" s="37" t="s">
        <v>347</v>
      </c>
      <c r="N424" s="38" t="s">
        <v>15010</v>
      </c>
    </row>
    <row r="425" spans="1:14" x14ac:dyDescent="0.2">
      <c r="A425" s="20" t="s">
        <v>4597</v>
      </c>
      <c r="B425" s="20" t="s">
        <v>4598</v>
      </c>
      <c r="C425" s="20" t="s">
        <v>684</v>
      </c>
      <c r="D425" s="34" t="s">
        <v>226</v>
      </c>
      <c r="E425" s="20" t="s">
        <v>4538</v>
      </c>
      <c r="F425" s="20" t="s">
        <v>758</v>
      </c>
      <c r="G425" s="20" t="s">
        <v>43</v>
      </c>
      <c r="H425" s="20" t="s">
        <v>348</v>
      </c>
      <c r="I425" s="20" t="s">
        <v>337</v>
      </c>
      <c r="J425" s="20">
        <v>50</v>
      </c>
      <c r="K425" s="35" t="s">
        <v>338</v>
      </c>
      <c r="L425" s="36">
        <v>5.5</v>
      </c>
      <c r="M425" s="37" t="s">
        <v>347</v>
      </c>
      <c r="N425" s="38" t="s">
        <v>15010</v>
      </c>
    </row>
    <row r="426" spans="1:14" x14ac:dyDescent="0.2">
      <c r="A426" s="20" t="s">
        <v>4599</v>
      </c>
      <c r="B426" s="20" t="s">
        <v>4600</v>
      </c>
      <c r="C426" s="20" t="s">
        <v>685</v>
      </c>
      <c r="D426" s="34" t="s">
        <v>226</v>
      </c>
      <c r="E426" s="20" t="s">
        <v>4538</v>
      </c>
      <c r="F426" s="20" t="s">
        <v>758</v>
      </c>
      <c r="G426" s="20" t="s">
        <v>43</v>
      </c>
      <c r="H426" s="20" t="s">
        <v>348</v>
      </c>
      <c r="I426" s="20" t="s">
        <v>337</v>
      </c>
      <c r="J426" s="20">
        <v>50</v>
      </c>
      <c r="K426" s="35" t="s">
        <v>338</v>
      </c>
      <c r="L426" s="36">
        <v>5.5</v>
      </c>
      <c r="M426" s="37" t="s">
        <v>347</v>
      </c>
      <c r="N426" s="38" t="s">
        <v>15010</v>
      </c>
    </row>
    <row r="427" spans="1:14" x14ac:dyDescent="0.2">
      <c r="A427" s="20" t="s">
        <v>4601</v>
      </c>
      <c r="B427" s="20" t="s">
        <v>4602</v>
      </c>
      <c r="C427" s="20" t="s">
        <v>686</v>
      </c>
      <c r="D427" s="34" t="s">
        <v>226</v>
      </c>
      <c r="E427" s="20" t="s">
        <v>4538</v>
      </c>
      <c r="F427" s="20" t="s">
        <v>758</v>
      </c>
      <c r="G427" s="20" t="s">
        <v>43</v>
      </c>
      <c r="H427" s="20" t="s">
        <v>348</v>
      </c>
      <c r="I427" s="20" t="s">
        <v>337</v>
      </c>
      <c r="J427" s="20">
        <v>50</v>
      </c>
      <c r="K427" s="35" t="s">
        <v>338</v>
      </c>
      <c r="L427" s="36">
        <v>5.5</v>
      </c>
      <c r="M427" s="37" t="s">
        <v>347</v>
      </c>
      <c r="N427" s="38" t="s">
        <v>15010</v>
      </c>
    </row>
    <row r="428" spans="1:14" x14ac:dyDescent="0.2">
      <c r="A428" s="20" t="s">
        <v>4603</v>
      </c>
      <c r="B428" s="20" t="s">
        <v>264</v>
      </c>
      <c r="C428" s="20" t="s">
        <v>450</v>
      </c>
      <c r="D428" s="34" t="s">
        <v>226</v>
      </c>
      <c r="E428" s="20" t="s">
        <v>233</v>
      </c>
      <c r="F428" s="20" t="s">
        <v>454</v>
      </c>
      <c r="G428" s="20" t="s">
        <v>43</v>
      </c>
      <c r="H428" s="20" t="s">
        <v>348</v>
      </c>
      <c r="I428" s="20" t="s">
        <v>337</v>
      </c>
      <c r="J428" s="20">
        <v>50</v>
      </c>
      <c r="K428" s="35" t="s">
        <v>338</v>
      </c>
      <c r="L428" s="36">
        <v>5.5</v>
      </c>
      <c r="M428" s="37" t="s">
        <v>347</v>
      </c>
      <c r="N428" s="38" t="s">
        <v>15010</v>
      </c>
    </row>
    <row r="429" spans="1:14" x14ac:dyDescent="0.2">
      <c r="A429" s="20" t="s">
        <v>4604</v>
      </c>
      <c r="B429" s="20" t="s">
        <v>265</v>
      </c>
      <c r="C429" s="20" t="s">
        <v>435</v>
      </c>
      <c r="D429" s="34" t="s">
        <v>226</v>
      </c>
      <c r="E429" s="20" t="s">
        <v>233</v>
      </c>
      <c r="F429" s="20" t="s">
        <v>454</v>
      </c>
      <c r="G429" s="20" t="s">
        <v>43</v>
      </c>
      <c r="H429" s="20" t="s">
        <v>348</v>
      </c>
      <c r="I429" s="20" t="s">
        <v>337</v>
      </c>
      <c r="J429" s="20">
        <v>50</v>
      </c>
      <c r="K429" s="35" t="s">
        <v>338</v>
      </c>
      <c r="L429" s="36">
        <v>5.5</v>
      </c>
      <c r="M429" s="37" t="s">
        <v>347</v>
      </c>
      <c r="N429" s="38" t="s">
        <v>15010</v>
      </c>
    </row>
    <row r="430" spans="1:14" x14ac:dyDescent="0.2">
      <c r="A430" s="20" t="s">
        <v>4605</v>
      </c>
      <c r="B430" s="20" t="s">
        <v>266</v>
      </c>
      <c r="C430" s="20" t="s">
        <v>437</v>
      </c>
      <c r="D430" s="34" t="s">
        <v>226</v>
      </c>
      <c r="E430" s="20" t="s">
        <v>233</v>
      </c>
      <c r="F430" s="20" t="s">
        <v>454</v>
      </c>
      <c r="G430" s="20" t="s">
        <v>43</v>
      </c>
      <c r="H430" s="20" t="s">
        <v>348</v>
      </c>
      <c r="I430" s="20" t="s">
        <v>337</v>
      </c>
      <c r="J430" s="20">
        <v>50</v>
      </c>
      <c r="K430" s="35" t="s">
        <v>338</v>
      </c>
      <c r="L430" s="36">
        <v>5.5</v>
      </c>
      <c r="M430" s="37" t="s">
        <v>347</v>
      </c>
      <c r="N430" s="38" t="s">
        <v>15010</v>
      </c>
    </row>
    <row r="431" spans="1:14" x14ac:dyDescent="0.2">
      <c r="A431" s="20" t="s">
        <v>4606</v>
      </c>
      <c r="B431" s="20" t="s">
        <v>267</v>
      </c>
      <c r="C431" s="20" t="s">
        <v>445</v>
      </c>
      <c r="D431" s="34" t="s">
        <v>226</v>
      </c>
      <c r="E431" s="20" t="s">
        <v>233</v>
      </c>
      <c r="F431" s="20" t="s">
        <v>454</v>
      </c>
      <c r="G431" s="20" t="s">
        <v>43</v>
      </c>
      <c r="H431" s="20" t="s">
        <v>348</v>
      </c>
      <c r="I431" s="20" t="s">
        <v>337</v>
      </c>
      <c r="J431" s="20">
        <v>50</v>
      </c>
      <c r="K431" s="35" t="s">
        <v>338</v>
      </c>
      <c r="L431" s="36">
        <v>5.5</v>
      </c>
      <c r="M431" s="37" t="s">
        <v>347</v>
      </c>
      <c r="N431" s="38" t="s">
        <v>15010</v>
      </c>
    </row>
    <row r="432" spans="1:14" x14ac:dyDescent="0.2">
      <c r="A432" s="20" t="s">
        <v>4607</v>
      </c>
      <c r="B432" s="20" t="s">
        <v>268</v>
      </c>
      <c r="C432" s="20" t="s">
        <v>451</v>
      </c>
      <c r="D432" s="34" t="s">
        <v>226</v>
      </c>
      <c r="E432" s="20" t="s">
        <v>233</v>
      </c>
      <c r="F432" s="20" t="s">
        <v>454</v>
      </c>
      <c r="G432" s="20" t="s">
        <v>43</v>
      </c>
      <c r="H432" s="20" t="s">
        <v>348</v>
      </c>
      <c r="I432" s="20" t="s">
        <v>337</v>
      </c>
      <c r="J432" s="20">
        <v>50</v>
      </c>
      <c r="K432" s="35" t="s">
        <v>338</v>
      </c>
      <c r="L432" s="36">
        <v>5.5</v>
      </c>
      <c r="M432" s="37" t="s">
        <v>347</v>
      </c>
      <c r="N432" s="38" t="s">
        <v>15010</v>
      </c>
    </row>
    <row r="433" spans="1:14" x14ac:dyDescent="0.2">
      <c r="A433" s="20" t="s">
        <v>4608</v>
      </c>
      <c r="B433" s="20" t="s">
        <v>269</v>
      </c>
      <c r="C433" s="20" t="s">
        <v>438</v>
      </c>
      <c r="D433" s="34" t="s">
        <v>226</v>
      </c>
      <c r="E433" s="20" t="s">
        <v>239</v>
      </c>
      <c r="F433" s="20" t="s">
        <v>455</v>
      </c>
      <c r="G433" s="20" t="s">
        <v>43</v>
      </c>
      <c r="H433" s="20" t="s">
        <v>348</v>
      </c>
      <c r="I433" s="20" t="s">
        <v>337</v>
      </c>
      <c r="J433" s="20">
        <v>50</v>
      </c>
      <c r="K433" s="35" t="s">
        <v>338</v>
      </c>
      <c r="L433" s="36">
        <v>5.5</v>
      </c>
      <c r="M433" s="37" t="s">
        <v>347</v>
      </c>
      <c r="N433" s="38" t="s">
        <v>15010</v>
      </c>
    </row>
    <row r="434" spans="1:14" x14ac:dyDescent="0.2">
      <c r="A434" s="20" t="s">
        <v>4609</v>
      </c>
      <c r="B434" s="20" t="s">
        <v>270</v>
      </c>
      <c r="C434" s="20" t="s">
        <v>439</v>
      </c>
      <c r="D434" s="34" t="s">
        <v>226</v>
      </c>
      <c r="E434" s="20" t="s">
        <v>239</v>
      </c>
      <c r="F434" s="20" t="s">
        <v>455</v>
      </c>
      <c r="G434" s="20" t="s">
        <v>43</v>
      </c>
      <c r="H434" s="20" t="s">
        <v>348</v>
      </c>
      <c r="I434" s="20" t="s">
        <v>337</v>
      </c>
      <c r="J434" s="20">
        <v>50</v>
      </c>
      <c r="K434" s="35" t="s">
        <v>338</v>
      </c>
      <c r="L434" s="36">
        <v>5.5</v>
      </c>
      <c r="M434" s="37" t="s">
        <v>347</v>
      </c>
      <c r="N434" s="38" t="s">
        <v>15010</v>
      </c>
    </row>
    <row r="435" spans="1:14" x14ac:dyDescent="0.2">
      <c r="A435" s="20" t="s">
        <v>4610</v>
      </c>
      <c r="B435" s="20" t="s">
        <v>271</v>
      </c>
      <c r="C435" s="20" t="s">
        <v>440</v>
      </c>
      <c r="D435" s="34" t="s">
        <v>226</v>
      </c>
      <c r="E435" s="20" t="s">
        <v>239</v>
      </c>
      <c r="F435" s="20" t="s">
        <v>455</v>
      </c>
      <c r="G435" s="20" t="s">
        <v>43</v>
      </c>
      <c r="H435" s="20" t="s">
        <v>348</v>
      </c>
      <c r="I435" s="20" t="s">
        <v>337</v>
      </c>
      <c r="J435" s="20">
        <v>50</v>
      </c>
      <c r="K435" s="35" t="s">
        <v>338</v>
      </c>
      <c r="L435" s="36">
        <v>5.5</v>
      </c>
      <c r="M435" s="37" t="s">
        <v>347</v>
      </c>
      <c r="N435" s="38" t="s">
        <v>15010</v>
      </c>
    </row>
    <row r="436" spans="1:14" x14ac:dyDescent="0.2">
      <c r="A436" s="20" t="s">
        <v>4611</v>
      </c>
      <c r="B436" s="20" t="s">
        <v>272</v>
      </c>
      <c r="C436" s="20" t="s">
        <v>441</v>
      </c>
      <c r="D436" s="34" t="s">
        <v>226</v>
      </c>
      <c r="E436" s="20" t="s">
        <v>239</v>
      </c>
      <c r="F436" s="20" t="s">
        <v>455</v>
      </c>
      <c r="G436" s="20" t="s">
        <v>43</v>
      </c>
      <c r="H436" s="20" t="s">
        <v>348</v>
      </c>
      <c r="I436" s="20" t="s">
        <v>337</v>
      </c>
      <c r="J436" s="20">
        <v>50</v>
      </c>
      <c r="K436" s="35" t="s">
        <v>338</v>
      </c>
      <c r="L436" s="36">
        <v>5.5</v>
      </c>
      <c r="M436" s="37" t="s">
        <v>347</v>
      </c>
      <c r="N436" s="38" t="s">
        <v>15010</v>
      </c>
    </row>
    <row r="437" spans="1:14" x14ac:dyDescent="0.2">
      <c r="A437" s="20" t="s">
        <v>4612</v>
      </c>
      <c r="B437" s="20" t="s">
        <v>273</v>
      </c>
      <c r="C437" s="39" t="s">
        <v>452</v>
      </c>
      <c r="D437" s="34" t="s">
        <v>226</v>
      </c>
      <c r="E437" s="20" t="s">
        <v>239</v>
      </c>
      <c r="F437" s="20" t="s">
        <v>455</v>
      </c>
      <c r="G437" s="20" t="s">
        <v>43</v>
      </c>
      <c r="H437" s="20" t="s">
        <v>348</v>
      </c>
      <c r="I437" s="20" t="s">
        <v>337</v>
      </c>
      <c r="J437" s="20">
        <v>50</v>
      </c>
      <c r="K437" s="35" t="s">
        <v>338</v>
      </c>
      <c r="L437" s="36">
        <v>5.5</v>
      </c>
      <c r="M437" s="37" t="s">
        <v>347</v>
      </c>
      <c r="N437" s="38" t="s">
        <v>15010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1200" r:id="rId1"/>
  <headerFooter>
    <oddHeader>&amp;C&amp;"Times New Roman,Standard"&amp;12&amp;A</oddHeader>
    <oddFooter>&amp;C&amp;"Times New Roman,Standard"&amp;12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8"/>
  <sheetViews>
    <sheetView topLeftCell="E58" workbookViewId="0">
      <selection activeCell="X108" sqref="X108"/>
    </sheetView>
  </sheetViews>
  <sheetFormatPr defaultColWidth="11.42578125" defaultRowHeight="12.75" x14ac:dyDescent="0.2"/>
  <cols>
    <col min="1" max="1" width="18" bestFit="1" customWidth="1"/>
    <col min="2" max="2" width="10.5703125" bestFit="1" customWidth="1"/>
    <col min="3" max="3" width="13.140625" bestFit="1" customWidth="1"/>
    <col min="4" max="4" width="21.5703125" bestFit="1" customWidth="1"/>
    <col min="6" max="6" width="12.5703125" bestFit="1" customWidth="1"/>
    <col min="7" max="7" width="13" bestFit="1" customWidth="1"/>
    <col min="8" max="8" width="14.85546875" bestFit="1" customWidth="1"/>
    <col min="9" max="9" width="14.42578125" bestFit="1" customWidth="1"/>
    <col min="10" max="10" width="10.85546875" bestFit="1" customWidth="1"/>
    <col min="11" max="11" width="12" bestFit="1" customWidth="1"/>
    <col min="12" max="12" width="20.5703125" bestFit="1" customWidth="1"/>
    <col min="13" max="13" width="12.140625" bestFit="1" customWidth="1"/>
    <col min="14" max="14" width="14.7109375" bestFit="1" customWidth="1"/>
  </cols>
  <sheetData>
    <row r="1" spans="1:14" ht="13.5" thickBot="1" x14ac:dyDescent="0.25">
      <c r="A1" s="12" t="s">
        <v>4129</v>
      </c>
      <c r="B1" s="12" t="s">
        <v>0</v>
      </c>
      <c r="C1" s="12" t="s">
        <v>429</v>
      </c>
      <c r="D1" s="12" t="s">
        <v>1</v>
      </c>
      <c r="E1" s="12" t="s">
        <v>2</v>
      </c>
      <c r="F1" s="12" t="s">
        <v>13376</v>
      </c>
      <c r="G1" s="12" t="s">
        <v>3</v>
      </c>
      <c r="H1" s="12" t="s">
        <v>4</v>
      </c>
      <c r="I1" s="12" t="s">
        <v>5</v>
      </c>
      <c r="J1" s="12" t="s">
        <v>332</v>
      </c>
      <c r="K1" s="12" t="s">
        <v>333</v>
      </c>
      <c r="L1" s="12" t="s">
        <v>334</v>
      </c>
      <c r="M1" s="12" t="s">
        <v>335</v>
      </c>
      <c r="N1" s="12" t="s">
        <v>336</v>
      </c>
    </row>
    <row r="2" spans="1:14" ht="13.5" thickTop="1" x14ac:dyDescent="0.2">
      <c r="A2" s="5" t="s">
        <v>13377</v>
      </c>
      <c r="B2" s="5" t="s">
        <v>13377</v>
      </c>
      <c r="C2" s="5" t="s">
        <v>13378</v>
      </c>
      <c r="D2" s="13" t="s">
        <v>167</v>
      </c>
      <c r="E2" s="5" t="s">
        <v>174</v>
      </c>
      <c r="F2" s="5" t="s">
        <v>13379</v>
      </c>
      <c r="G2" s="5" t="s">
        <v>454</v>
      </c>
      <c r="H2" s="6" t="s">
        <v>13380</v>
      </c>
      <c r="I2" t="s">
        <v>13381</v>
      </c>
      <c r="J2" s="20" t="s">
        <v>340</v>
      </c>
      <c r="K2" s="20">
        <v>50</v>
      </c>
      <c r="L2" s="20" t="s">
        <v>13547</v>
      </c>
      <c r="M2" s="20">
        <v>8.14</v>
      </c>
      <c r="N2" s="20" t="s">
        <v>344</v>
      </c>
    </row>
    <row r="3" spans="1:14" x14ac:dyDescent="0.2">
      <c r="A3" s="5" t="s">
        <v>13382</v>
      </c>
      <c r="B3" s="5" t="s">
        <v>13382</v>
      </c>
      <c r="C3" s="5" t="s">
        <v>13378</v>
      </c>
      <c r="D3" s="13" t="s">
        <v>167</v>
      </c>
      <c r="E3" s="6" t="s">
        <v>179</v>
      </c>
      <c r="F3" s="5" t="s">
        <v>13379</v>
      </c>
      <c r="G3" s="5" t="s">
        <v>455</v>
      </c>
      <c r="H3" s="6" t="s">
        <v>13380</v>
      </c>
      <c r="I3" t="s">
        <v>13381</v>
      </c>
      <c r="J3" s="20" t="s">
        <v>340</v>
      </c>
      <c r="K3" s="20">
        <v>50</v>
      </c>
      <c r="L3" s="20" t="s">
        <v>13547</v>
      </c>
      <c r="M3" s="20">
        <v>8.14</v>
      </c>
      <c r="N3" s="20" t="s">
        <v>344</v>
      </c>
    </row>
    <row r="4" spans="1:14" x14ac:dyDescent="0.2">
      <c r="A4" s="5" t="s">
        <v>13383</v>
      </c>
      <c r="B4" s="5" t="s">
        <v>13383</v>
      </c>
      <c r="C4" s="5" t="s">
        <v>13384</v>
      </c>
      <c r="D4" s="13" t="s">
        <v>167</v>
      </c>
      <c r="E4" s="5" t="s">
        <v>174</v>
      </c>
      <c r="F4" s="14" t="s">
        <v>13385</v>
      </c>
      <c r="G4" s="5" t="s">
        <v>454</v>
      </c>
      <c r="H4" s="6" t="s">
        <v>13380</v>
      </c>
      <c r="I4" t="s">
        <v>13381</v>
      </c>
      <c r="J4" s="20" t="s">
        <v>340</v>
      </c>
      <c r="K4" s="20">
        <v>50</v>
      </c>
      <c r="L4" s="20" t="s">
        <v>13547</v>
      </c>
      <c r="M4" s="20">
        <v>8.14</v>
      </c>
      <c r="N4" s="20" t="s">
        <v>344</v>
      </c>
    </row>
    <row r="5" spans="1:14" x14ac:dyDescent="0.2">
      <c r="A5" s="5" t="s">
        <v>13386</v>
      </c>
      <c r="B5" s="5" t="s">
        <v>13386</v>
      </c>
      <c r="C5" s="5" t="s">
        <v>13384</v>
      </c>
      <c r="D5" s="13" t="s">
        <v>167</v>
      </c>
      <c r="E5" s="6" t="s">
        <v>179</v>
      </c>
      <c r="F5" s="6" t="s">
        <v>13385</v>
      </c>
      <c r="G5" s="5" t="s">
        <v>455</v>
      </c>
      <c r="H5" s="6" t="s">
        <v>13380</v>
      </c>
      <c r="I5" t="s">
        <v>13381</v>
      </c>
      <c r="J5" s="20" t="s">
        <v>340</v>
      </c>
      <c r="K5" s="20">
        <v>50</v>
      </c>
      <c r="L5" s="20" t="s">
        <v>13547</v>
      </c>
      <c r="M5" s="20">
        <v>8.14</v>
      </c>
      <c r="N5" s="20" t="s">
        <v>344</v>
      </c>
    </row>
    <row r="6" spans="1:14" x14ac:dyDescent="0.2">
      <c r="A6" s="5" t="s">
        <v>13387</v>
      </c>
      <c r="B6" s="5" t="s">
        <v>13387</v>
      </c>
      <c r="C6" s="5" t="s">
        <v>13388</v>
      </c>
      <c r="D6" s="13" t="s">
        <v>167</v>
      </c>
      <c r="E6" s="5" t="s">
        <v>174</v>
      </c>
      <c r="F6" s="5" t="s">
        <v>13389</v>
      </c>
      <c r="G6" s="5" t="s">
        <v>454</v>
      </c>
      <c r="H6" s="6" t="s">
        <v>13380</v>
      </c>
      <c r="I6" t="s">
        <v>13381</v>
      </c>
      <c r="J6" s="20" t="s">
        <v>340</v>
      </c>
      <c r="K6" s="20">
        <v>50</v>
      </c>
      <c r="L6" s="20" t="s">
        <v>13547</v>
      </c>
      <c r="M6" s="20">
        <v>8.14</v>
      </c>
      <c r="N6" s="20" t="s">
        <v>344</v>
      </c>
    </row>
    <row r="7" spans="1:14" x14ac:dyDescent="0.2">
      <c r="A7" s="5" t="s">
        <v>13390</v>
      </c>
      <c r="B7" s="5" t="s">
        <v>13390</v>
      </c>
      <c r="C7" s="5" t="s">
        <v>13388</v>
      </c>
      <c r="D7" s="13" t="s">
        <v>167</v>
      </c>
      <c r="E7" s="6" t="s">
        <v>179</v>
      </c>
      <c r="F7" s="6" t="s">
        <v>13389</v>
      </c>
      <c r="G7" s="5" t="s">
        <v>455</v>
      </c>
      <c r="H7" s="6" t="s">
        <v>13380</v>
      </c>
      <c r="I7" t="s">
        <v>13381</v>
      </c>
      <c r="J7" s="20" t="s">
        <v>340</v>
      </c>
      <c r="K7" s="20">
        <v>50</v>
      </c>
      <c r="L7" s="20" t="s">
        <v>13547</v>
      </c>
      <c r="M7" s="20">
        <v>8.14</v>
      </c>
      <c r="N7" s="20" t="s">
        <v>344</v>
      </c>
    </row>
    <row r="8" spans="1:14" x14ac:dyDescent="0.2">
      <c r="A8" s="5" t="s">
        <v>13391</v>
      </c>
      <c r="B8" s="5" t="s">
        <v>13391</v>
      </c>
      <c r="C8" s="5" t="s">
        <v>13392</v>
      </c>
      <c r="D8" s="13" t="s">
        <v>167</v>
      </c>
      <c r="E8" s="5" t="s">
        <v>174</v>
      </c>
      <c r="F8" s="5" t="s">
        <v>13393</v>
      </c>
      <c r="G8" s="5" t="s">
        <v>454</v>
      </c>
      <c r="H8" s="6" t="s">
        <v>13380</v>
      </c>
      <c r="I8" t="s">
        <v>13381</v>
      </c>
      <c r="J8" s="20" t="s">
        <v>340</v>
      </c>
      <c r="K8" s="20">
        <v>50</v>
      </c>
      <c r="L8" s="20" t="s">
        <v>13547</v>
      </c>
      <c r="M8" s="20">
        <v>8.14</v>
      </c>
      <c r="N8" s="20" t="s">
        <v>344</v>
      </c>
    </row>
    <row r="9" spans="1:14" x14ac:dyDescent="0.2">
      <c r="A9" s="5" t="s">
        <v>13394</v>
      </c>
      <c r="B9" s="5" t="s">
        <v>13394</v>
      </c>
      <c r="C9" s="5" t="s">
        <v>13392</v>
      </c>
      <c r="D9" s="13" t="s">
        <v>167</v>
      </c>
      <c r="E9" s="6" t="s">
        <v>179</v>
      </c>
      <c r="F9" s="6" t="s">
        <v>13393</v>
      </c>
      <c r="G9" s="5" t="s">
        <v>455</v>
      </c>
      <c r="H9" s="6" t="s">
        <v>13380</v>
      </c>
      <c r="I9" t="s">
        <v>13381</v>
      </c>
      <c r="J9" s="20" t="s">
        <v>340</v>
      </c>
      <c r="K9" s="20">
        <v>50</v>
      </c>
      <c r="L9" s="20" t="s">
        <v>13547</v>
      </c>
      <c r="M9" s="20">
        <v>8.14</v>
      </c>
      <c r="N9" s="20" t="s">
        <v>344</v>
      </c>
    </row>
    <row r="10" spans="1:14" x14ac:dyDescent="0.2">
      <c r="A10" s="5" t="s">
        <v>13395</v>
      </c>
      <c r="B10" s="5" t="s">
        <v>13395</v>
      </c>
      <c r="C10" s="5" t="s">
        <v>13396</v>
      </c>
      <c r="D10" s="13" t="s">
        <v>167</v>
      </c>
      <c r="E10" s="5" t="s">
        <v>174</v>
      </c>
      <c r="F10" s="5" t="s">
        <v>13397</v>
      </c>
      <c r="G10" s="5" t="s">
        <v>454</v>
      </c>
      <c r="H10" s="6" t="s">
        <v>13380</v>
      </c>
      <c r="I10" t="s">
        <v>13381</v>
      </c>
      <c r="J10" s="20" t="s">
        <v>340</v>
      </c>
      <c r="K10" s="20">
        <v>50</v>
      </c>
      <c r="L10" s="20" t="s">
        <v>13547</v>
      </c>
      <c r="M10" s="20">
        <v>8.14</v>
      </c>
      <c r="N10" s="20" t="s">
        <v>344</v>
      </c>
    </row>
    <row r="11" spans="1:14" x14ac:dyDescent="0.2">
      <c r="A11" s="5" t="s">
        <v>13398</v>
      </c>
      <c r="B11" s="5" t="s">
        <v>13398</v>
      </c>
      <c r="C11" s="5" t="s">
        <v>13396</v>
      </c>
      <c r="D11" s="13" t="s">
        <v>167</v>
      </c>
      <c r="E11" s="6" t="s">
        <v>179</v>
      </c>
      <c r="F11" s="6" t="s">
        <v>13397</v>
      </c>
      <c r="G11" s="5" t="s">
        <v>455</v>
      </c>
      <c r="H11" s="6" t="s">
        <v>13380</v>
      </c>
      <c r="I11" t="s">
        <v>13381</v>
      </c>
      <c r="J11" s="20" t="s">
        <v>340</v>
      </c>
      <c r="K11" s="20">
        <v>50</v>
      </c>
      <c r="L11" s="20" t="s">
        <v>13547</v>
      </c>
      <c r="M11" s="20">
        <v>8.14</v>
      </c>
      <c r="N11" s="20" t="s">
        <v>344</v>
      </c>
    </row>
    <row r="12" spans="1:14" x14ac:dyDescent="0.2">
      <c r="A12" s="5" t="s">
        <v>13399</v>
      </c>
      <c r="B12" s="5" t="s">
        <v>13399</v>
      </c>
      <c r="C12" s="5" t="s">
        <v>13400</v>
      </c>
      <c r="D12" s="13" t="s">
        <v>167</v>
      </c>
      <c r="E12" s="5" t="s">
        <v>174</v>
      </c>
      <c r="F12" s="5" t="s">
        <v>13401</v>
      </c>
      <c r="G12" s="5" t="s">
        <v>454</v>
      </c>
      <c r="H12" s="6" t="s">
        <v>13380</v>
      </c>
      <c r="I12" t="s">
        <v>13381</v>
      </c>
      <c r="J12" s="20" t="s">
        <v>340</v>
      </c>
      <c r="K12" s="20">
        <v>50</v>
      </c>
      <c r="L12" s="20" t="s">
        <v>13547</v>
      </c>
      <c r="M12" s="20">
        <v>8.14</v>
      </c>
      <c r="N12" s="20" t="s">
        <v>344</v>
      </c>
    </row>
    <row r="13" spans="1:14" x14ac:dyDescent="0.2">
      <c r="A13" s="5" t="s">
        <v>13402</v>
      </c>
      <c r="B13" s="5" t="s">
        <v>13402</v>
      </c>
      <c r="C13" s="5" t="s">
        <v>13400</v>
      </c>
      <c r="D13" s="13" t="s">
        <v>167</v>
      </c>
      <c r="E13" s="6" t="s">
        <v>179</v>
      </c>
      <c r="F13" s="6" t="s">
        <v>13401</v>
      </c>
      <c r="G13" s="5" t="s">
        <v>455</v>
      </c>
      <c r="H13" s="6" t="s">
        <v>13380</v>
      </c>
      <c r="I13" t="s">
        <v>13381</v>
      </c>
      <c r="J13" s="20" t="s">
        <v>340</v>
      </c>
      <c r="K13" s="20">
        <v>50</v>
      </c>
      <c r="L13" s="20" t="s">
        <v>13547</v>
      </c>
      <c r="M13" s="20">
        <v>8.14</v>
      </c>
      <c r="N13" s="20" t="s">
        <v>344</v>
      </c>
    </row>
    <row r="14" spans="1:14" x14ac:dyDescent="0.2">
      <c r="A14" s="5" t="s">
        <v>13403</v>
      </c>
      <c r="B14" s="5" t="s">
        <v>13403</v>
      </c>
      <c r="C14" s="5" t="s">
        <v>13404</v>
      </c>
      <c r="D14" s="13" t="s">
        <v>167</v>
      </c>
      <c r="E14" s="5" t="s">
        <v>174</v>
      </c>
      <c r="F14" s="5" t="s">
        <v>13397</v>
      </c>
      <c r="G14" s="5" t="s">
        <v>454</v>
      </c>
      <c r="H14" s="6" t="s">
        <v>13380</v>
      </c>
      <c r="I14" t="s">
        <v>13381</v>
      </c>
      <c r="J14" s="20" t="s">
        <v>340</v>
      </c>
      <c r="K14" s="20">
        <v>50</v>
      </c>
      <c r="L14" s="20" t="s">
        <v>13547</v>
      </c>
      <c r="M14" s="20">
        <v>8.14</v>
      </c>
      <c r="N14" s="20" t="s">
        <v>344</v>
      </c>
    </row>
    <row r="15" spans="1:14" x14ac:dyDescent="0.2">
      <c r="A15" s="5" t="s">
        <v>13405</v>
      </c>
      <c r="B15" s="5" t="s">
        <v>13405</v>
      </c>
      <c r="C15" s="5" t="s">
        <v>13404</v>
      </c>
      <c r="D15" s="13" t="s">
        <v>167</v>
      </c>
      <c r="E15" s="6" t="s">
        <v>179</v>
      </c>
      <c r="F15" s="6" t="s">
        <v>13397</v>
      </c>
      <c r="G15" s="5" t="s">
        <v>455</v>
      </c>
      <c r="H15" s="6" t="s">
        <v>13380</v>
      </c>
      <c r="I15" t="s">
        <v>13381</v>
      </c>
      <c r="J15" s="20" t="s">
        <v>340</v>
      </c>
      <c r="K15" s="20">
        <v>50</v>
      </c>
      <c r="L15" s="20" t="s">
        <v>13547</v>
      </c>
      <c r="M15" s="20">
        <v>8.14</v>
      </c>
      <c r="N15" s="20" t="s">
        <v>344</v>
      </c>
    </row>
    <row r="16" spans="1:14" x14ac:dyDescent="0.2">
      <c r="A16" s="5" t="s">
        <v>13406</v>
      </c>
      <c r="B16" s="5" t="s">
        <v>13406</v>
      </c>
      <c r="C16" s="5" t="s">
        <v>13407</v>
      </c>
      <c r="D16" s="13" t="s">
        <v>167</v>
      </c>
      <c r="E16" s="5" t="s">
        <v>174</v>
      </c>
      <c r="F16" s="5" t="s">
        <v>13408</v>
      </c>
      <c r="G16" s="5" t="s">
        <v>454</v>
      </c>
      <c r="H16" s="6" t="s">
        <v>13380</v>
      </c>
      <c r="I16" t="s">
        <v>13381</v>
      </c>
      <c r="J16" s="20" t="s">
        <v>340</v>
      </c>
      <c r="K16" s="20">
        <v>50</v>
      </c>
      <c r="L16" s="20" t="s">
        <v>13547</v>
      </c>
      <c r="M16" s="20">
        <v>8.14</v>
      </c>
      <c r="N16" s="20" t="s">
        <v>344</v>
      </c>
    </row>
    <row r="17" spans="1:14" ht="13.5" thickBot="1" x14ac:dyDescent="0.25">
      <c r="A17" s="17" t="s">
        <v>13409</v>
      </c>
      <c r="B17" s="17" t="s">
        <v>13409</v>
      </c>
      <c r="C17" s="17" t="s">
        <v>13407</v>
      </c>
      <c r="D17" s="18" t="s">
        <v>167</v>
      </c>
      <c r="E17" s="17" t="s">
        <v>179</v>
      </c>
      <c r="F17" s="17" t="s">
        <v>13408</v>
      </c>
      <c r="G17" s="17" t="s">
        <v>455</v>
      </c>
      <c r="H17" s="17" t="s">
        <v>13380</v>
      </c>
      <c r="I17" s="19" t="s">
        <v>13381</v>
      </c>
      <c r="J17" s="23" t="s">
        <v>340</v>
      </c>
      <c r="K17" s="23">
        <v>50</v>
      </c>
      <c r="L17" s="23" t="s">
        <v>13547</v>
      </c>
      <c r="M17" s="23">
        <v>8.14</v>
      </c>
      <c r="N17" s="23" t="s">
        <v>344</v>
      </c>
    </row>
    <row r="18" spans="1:14" x14ac:dyDescent="0.2">
      <c r="A18" s="5" t="s">
        <v>13450</v>
      </c>
      <c r="B18" s="5" t="s">
        <v>13450</v>
      </c>
      <c r="C18" s="5">
        <v>6</v>
      </c>
      <c r="D18" s="13" t="s">
        <v>226</v>
      </c>
      <c r="E18" s="5" t="s">
        <v>13410</v>
      </c>
      <c r="F18" s="5" t="s">
        <v>13411</v>
      </c>
      <c r="G18" s="20" t="s">
        <v>757</v>
      </c>
      <c r="H18" s="6" t="s">
        <v>13412</v>
      </c>
      <c r="I18" t="s">
        <v>348</v>
      </c>
      <c r="J18" s="22" t="s">
        <v>340</v>
      </c>
      <c r="K18" s="22">
        <v>50</v>
      </c>
      <c r="L18" s="22" t="s">
        <v>13547</v>
      </c>
      <c r="M18" s="22">
        <v>8.9600000000000009</v>
      </c>
      <c r="N18" s="22" t="s">
        <v>344</v>
      </c>
    </row>
    <row r="19" spans="1:14" x14ac:dyDescent="0.2">
      <c r="A19" s="5" t="s">
        <v>13451</v>
      </c>
      <c r="B19" s="5" t="s">
        <v>13451</v>
      </c>
      <c r="C19" s="5">
        <v>28</v>
      </c>
      <c r="D19" s="13" t="s">
        <v>226</v>
      </c>
      <c r="E19" s="5" t="s">
        <v>13410</v>
      </c>
      <c r="F19" s="5" t="s">
        <v>13413</v>
      </c>
      <c r="G19" s="20" t="s">
        <v>757</v>
      </c>
      <c r="H19" s="6" t="s">
        <v>13412</v>
      </c>
      <c r="I19" t="s">
        <v>348</v>
      </c>
      <c r="J19" s="22" t="s">
        <v>340</v>
      </c>
      <c r="K19" s="22">
        <v>50</v>
      </c>
      <c r="L19" s="22" t="s">
        <v>13547</v>
      </c>
      <c r="M19" s="22">
        <v>8.9600000000000009</v>
      </c>
      <c r="N19" s="22" t="s">
        <v>344</v>
      </c>
    </row>
    <row r="20" spans="1:14" x14ac:dyDescent="0.2">
      <c r="A20" s="5" t="s">
        <v>13452</v>
      </c>
      <c r="B20" s="5" t="s">
        <v>13452</v>
      </c>
      <c r="C20" s="5">
        <v>14</v>
      </c>
      <c r="D20" s="13" t="s">
        <v>226</v>
      </c>
      <c r="E20" s="5" t="s">
        <v>13410</v>
      </c>
      <c r="F20" s="5" t="s">
        <v>13414</v>
      </c>
      <c r="G20" s="20" t="s">
        <v>757</v>
      </c>
      <c r="H20" s="6" t="s">
        <v>13412</v>
      </c>
      <c r="I20" t="s">
        <v>348</v>
      </c>
      <c r="J20" s="22" t="s">
        <v>340</v>
      </c>
      <c r="K20" s="22">
        <v>50</v>
      </c>
      <c r="L20" s="22" t="s">
        <v>13547</v>
      </c>
      <c r="M20" s="22">
        <v>8.9600000000000009</v>
      </c>
      <c r="N20" s="22" t="s">
        <v>344</v>
      </c>
    </row>
    <row r="21" spans="1:14" x14ac:dyDescent="0.2">
      <c r="A21" s="5" t="s">
        <v>13453</v>
      </c>
      <c r="B21" s="5" t="s">
        <v>13453</v>
      </c>
      <c r="C21" s="5">
        <v>60</v>
      </c>
      <c r="D21" s="13" t="s">
        <v>226</v>
      </c>
      <c r="E21" s="5" t="s">
        <v>13410</v>
      </c>
      <c r="F21" s="5" t="s">
        <v>13415</v>
      </c>
      <c r="G21" s="20" t="s">
        <v>757</v>
      </c>
      <c r="H21" s="6" t="s">
        <v>13412</v>
      </c>
      <c r="I21" t="s">
        <v>348</v>
      </c>
      <c r="J21" s="22" t="s">
        <v>340</v>
      </c>
      <c r="K21" s="22">
        <v>50</v>
      </c>
      <c r="L21" s="22" t="s">
        <v>13547</v>
      </c>
      <c r="M21" s="22">
        <v>8.9600000000000009</v>
      </c>
      <c r="N21" s="22" t="s">
        <v>344</v>
      </c>
    </row>
    <row r="22" spans="1:14" x14ac:dyDescent="0.2">
      <c r="A22" s="5" t="s">
        <v>13454</v>
      </c>
      <c r="B22" s="5" t="s">
        <v>13454</v>
      </c>
      <c r="C22" s="5">
        <v>44</v>
      </c>
      <c r="D22" s="13" t="s">
        <v>226</v>
      </c>
      <c r="E22" s="5" t="s">
        <v>13410</v>
      </c>
      <c r="F22" s="5" t="s">
        <v>13416</v>
      </c>
      <c r="G22" s="20" t="s">
        <v>757</v>
      </c>
      <c r="H22" s="6" t="s">
        <v>13412</v>
      </c>
      <c r="I22" t="s">
        <v>348</v>
      </c>
      <c r="J22" s="22" t="s">
        <v>340</v>
      </c>
      <c r="K22" s="22">
        <v>50</v>
      </c>
      <c r="L22" s="22" t="s">
        <v>13547</v>
      </c>
      <c r="M22" s="22">
        <v>8.9600000000000009</v>
      </c>
      <c r="N22" s="22" t="s">
        <v>344</v>
      </c>
    </row>
    <row r="23" spans="1:14" x14ac:dyDescent="0.2">
      <c r="A23" s="5" t="s">
        <v>13455</v>
      </c>
      <c r="B23" s="5" t="s">
        <v>13455</v>
      </c>
      <c r="C23" s="5">
        <v>94</v>
      </c>
      <c r="D23" s="13" t="s">
        <v>226</v>
      </c>
      <c r="E23" s="5" t="s">
        <v>13410</v>
      </c>
      <c r="F23" s="5" t="s">
        <v>13417</v>
      </c>
      <c r="G23" s="20" t="s">
        <v>757</v>
      </c>
      <c r="H23" s="6" t="s">
        <v>13412</v>
      </c>
      <c r="I23" t="s">
        <v>348</v>
      </c>
      <c r="J23" s="22" t="s">
        <v>340</v>
      </c>
      <c r="K23" s="22">
        <v>50</v>
      </c>
      <c r="L23" s="22" t="s">
        <v>13547</v>
      </c>
      <c r="M23" s="22">
        <v>8.9600000000000009</v>
      </c>
      <c r="N23" s="22" t="s">
        <v>344</v>
      </c>
    </row>
    <row r="24" spans="1:14" x14ac:dyDescent="0.2">
      <c r="A24" s="5" t="s">
        <v>13456</v>
      </c>
      <c r="B24" s="5" t="s">
        <v>13456</v>
      </c>
      <c r="C24" s="5">
        <v>59</v>
      </c>
      <c r="D24" s="13" t="s">
        <v>226</v>
      </c>
      <c r="E24" s="5" t="s">
        <v>13410</v>
      </c>
      <c r="F24" s="5" t="s">
        <v>13418</v>
      </c>
      <c r="G24" s="20" t="s">
        <v>757</v>
      </c>
      <c r="H24" s="6" t="s">
        <v>13412</v>
      </c>
      <c r="I24" t="s">
        <v>348</v>
      </c>
      <c r="J24" s="22" t="s">
        <v>340</v>
      </c>
      <c r="K24" s="22">
        <v>50</v>
      </c>
      <c r="L24" s="22" t="s">
        <v>13547</v>
      </c>
      <c r="M24" s="22">
        <v>8.9600000000000009</v>
      </c>
      <c r="N24" s="22" t="s">
        <v>344</v>
      </c>
    </row>
    <row r="25" spans="1:14" x14ac:dyDescent="0.2">
      <c r="A25" s="5" t="s">
        <v>13457</v>
      </c>
      <c r="B25" s="5" t="s">
        <v>13457</v>
      </c>
      <c r="C25" s="5">
        <v>98</v>
      </c>
      <c r="D25" s="13" t="s">
        <v>226</v>
      </c>
      <c r="E25" s="5" t="s">
        <v>13410</v>
      </c>
      <c r="F25" s="5" t="s">
        <v>13419</v>
      </c>
      <c r="G25" s="20" t="s">
        <v>757</v>
      </c>
      <c r="H25" s="6" t="s">
        <v>13412</v>
      </c>
      <c r="I25" t="s">
        <v>348</v>
      </c>
      <c r="J25" s="22" t="s">
        <v>340</v>
      </c>
      <c r="K25" s="22">
        <v>50</v>
      </c>
      <c r="L25" s="22" t="s">
        <v>13547</v>
      </c>
      <c r="M25" s="22">
        <v>8.9600000000000009</v>
      </c>
      <c r="N25" s="22" t="s">
        <v>344</v>
      </c>
    </row>
    <row r="26" spans="1:14" x14ac:dyDescent="0.2">
      <c r="A26" s="5" t="s">
        <v>13458</v>
      </c>
      <c r="B26" s="5" t="s">
        <v>13458</v>
      </c>
      <c r="C26" s="5">
        <v>31</v>
      </c>
      <c r="D26" s="13" t="s">
        <v>226</v>
      </c>
      <c r="E26" s="5" t="s">
        <v>13410</v>
      </c>
      <c r="F26" s="5" t="s">
        <v>13420</v>
      </c>
      <c r="G26" s="20" t="s">
        <v>757</v>
      </c>
      <c r="H26" s="6" t="s">
        <v>13412</v>
      </c>
      <c r="I26" t="s">
        <v>348</v>
      </c>
      <c r="J26" s="22" t="s">
        <v>340</v>
      </c>
      <c r="K26" s="22">
        <v>50</v>
      </c>
      <c r="L26" s="22" t="s">
        <v>13547</v>
      </c>
      <c r="M26" s="22">
        <v>8.9600000000000009</v>
      </c>
      <c r="N26" s="22" t="s">
        <v>344</v>
      </c>
    </row>
    <row r="27" spans="1:14" x14ac:dyDescent="0.2">
      <c r="A27" s="5" t="s">
        <v>13459</v>
      </c>
      <c r="B27" s="5" t="s">
        <v>13459</v>
      </c>
      <c r="C27" s="5">
        <v>36</v>
      </c>
      <c r="D27" s="13" t="s">
        <v>226</v>
      </c>
      <c r="E27" s="5" t="s">
        <v>13410</v>
      </c>
      <c r="F27" s="5" t="s">
        <v>13421</v>
      </c>
      <c r="G27" s="20" t="s">
        <v>757</v>
      </c>
      <c r="H27" s="6" t="s">
        <v>13412</v>
      </c>
      <c r="I27" t="s">
        <v>348</v>
      </c>
      <c r="J27" s="22" t="s">
        <v>340</v>
      </c>
      <c r="K27" s="22">
        <v>50</v>
      </c>
      <c r="L27" s="22" t="s">
        <v>13547</v>
      </c>
      <c r="M27" s="22">
        <v>8.9600000000000009</v>
      </c>
      <c r="N27" s="22" t="s">
        <v>344</v>
      </c>
    </row>
    <row r="28" spans="1:14" x14ac:dyDescent="0.2">
      <c r="A28" s="5" t="s">
        <v>13460</v>
      </c>
      <c r="B28" s="5" t="s">
        <v>13460</v>
      </c>
      <c r="C28" s="5">
        <v>106</v>
      </c>
      <c r="D28" s="13" t="s">
        <v>226</v>
      </c>
      <c r="E28" s="5" t="s">
        <v>13410</v>
      </c>
      <c r="F28" s="5" t="s">
        <v>13422</v>
      </c>
      <c r="G28" s="20" t="s">
        <v>757</v>
      </c>
      <c r="H28" s="6" t="s">
        <v>13412</v>
      </c>
      <c r="I28" t="s">
        <v>348</v>
      </c>
      <c r="J28" s="22" t="s">
        <v>340</v>
      </c>
      <c r="K28" s="22">
        <v>50</v>
      </c>
      <c r="L28" s="22" t="s">
        <v>13547</v>
      </c>
      <c r="M28" s="22">
        <v>8.9600000000000009</v>
      </c>
      <c r="N28" s="22" t="s">
        <v>344</v>
      </c>
    </row>
    <row r="29" spans="1:14" x14ac:dyDescent="0.2">
      <c r="A29" s="5" t="s">
        <v>13461</v>
      </c>
      <c r="B29" s="5" t="s">
        <v>13461</v>
      </c>
      <c r="C29" s="5">
        <v>50</v>
      </c>
      <c r="D29" s="13" t="s">
        <v>226</v>
      </c>
      <c r="E29" s="5" t="s">
        <v>13410</v>
      </c>
      <c r="F29" s="5" t="s">
        <v>13423</v>
      </c>
      <c r="G29" s="20" t="s">
        <v>757</v>
      </c>
      <c r="H29" s="6" t="s">
        <v>13412</v>
      </c>
      <c r="I29" t="s">
        <v>348</v>
      </c>
      <c r="J29" s="22" t="s">
        <v>340</v>
      </c>
      <c r="K29" s="22">
        <v>50</v>
      </c>
      <c r="L29" s="22" t="s">
        <v>13547</v>
      </c>
      <c r="M29" s="22">
        <v>8.9600000000000009</v>
      </c>
      <c r="N29" s="22" t="s">
        <v>344</v>
      </c>
    </row>
    <row r="30" spans="1:14" x14ac:dyDescent="0.2">
      <c r="A30" s="5" t="s">
        <v>13462</v>
      </c>
      <c r="B30" s="5" t="s">
        <v>13462</v>
      </c>
      <c r="C30" s="5">
        <v>40</v>
      </c>
      <c r="D30" s="13" t="s">
        <v>226</v>
      </c>
      <c r="E30" s="5" t="s">
        <v>13410</v>
      </c>
      <c r="F30" s="5" t="s">
        <v>13424</v>
      </c>
      <c r="G30" s="20" t="s">
        <v>757</v>
      </c>
      <c r="H30" s="6" t="s">
        <v>13412</v>
      </c>
      <c r="I30" t="s">
        <v>348</v>
      </c>
      <c r="J30" s="22" t="s">
        <v>340</v>
      </c>
      <c r="K30" s="22">
        <v>50</v>
      </c>
      <c r="L30" s="22" t="s">
        <v>13547</v>
      </c>
      <c r="M30" s="22">
        <v>8.9600000000000009</v>
      </c>
      <c r="N30" s="22" t="s">
        <v>344</v>
      </c>
    </row>
    <row r="31" spans="1:14" x14ac:dyDescent="0.2">
      <c r="A31" s="5" t="s">
        <v>13463</v>
      </c>
      <c r="B31" s="5" t="s">
        <v>13463</v>
      </c>
      <c r="C31" s="5">
        <v>45</v>
      </c>
      <c r="D31" s="13" t="s">
        <v>226</v>
      </c>
      <c r="E31" s="5" t="s">
        <v>13410</v>
      </c>
      <c r="F31" s="5" t="s">
        <v>13425</v>
      </c>
      <c r="G31" s="20" t="s">
        <v>757</v>
      </c>
      <c r="H31" s="6" t="s">
        <v>13412</v>
      </c>
      <c r="I31" t="s">
        <v>348</v>
      </c>
      <c r="J31" s="22" t="s">
        <v>340</v>
      </c>
      <c r="K31" s="22">
        <v>50</v>
      </c>
      <c r="L31" s="22" t="s">
        <v>13547</v>
      </c>
      <c r="M31" s="22">
        <v>8.9600000000000009</v>
      </c>
      <c r="N31" s="22" t="s">
        <v>344</v>
      </c>
    </row>
    <row r="32" spans="1:14" x14ac:dyDescent="0.2">
      <c r="A32" s="5" t="s">
        <v>13464</v>
      </c>
      <c r="B32" s="5" t="s">
        <v>13464</v>
      </c>
      <c r="C32" s="5">
        <v>16</v>
      </c>
      <c r="D32" s="13" t="s">
        <v>226</v>
      </c>
      <c r="E32" s="5" t="s">
        <v>13410</v>
      </c>
      <c r="F32" s="5" t="s">
        <v>13426</v>
      </c>
      <c r="G32" s="20" t="s">
        <v>757</v>
      </c>
      <c r="H32" s="6" t="s">
        <v>13412</v>
      </c>
      <c r="I32" t="s">
        <v>348</v>
      </c>
      <c r="J32" s="22" t="s">
        <v>340</v>
      </c>
      <c r="K32" s="22">
        <v>50</v>
      </c>
      <c r="L32" s="22" t="s">
        <v>13547</v>
      </c>
      <c r="M32" s="22">
        <v>8.9600000000000009</v>
      </c>
      <c r="N32" s="22" t="s">
        <v>344</v>
      </c>
    </row>
    <row r="33" spans="1:24" x14ac:dyDescent="0.2">
      <c r="A33" s="5" t="s">
        <v>13465</v>
      </c>
      <c r="B33" s="5" t="s">
        <v>13465</v>
      </c>
      <c r="C33" s="5">
        <v>49</v>
      </c>
      <c r="D33" s="13" t="s">
        <v>226</v>
      </c>
      <c r="E33" s="5" t="s">
        <v>13410</v>
      </c>
      <c r="F33" s="5" t="s">
        <v>13427</v>
      </c>
      <c r="G33" s="20" t="s">
        <v>757</v>
      </c>
      <c r="H33" s="6" t="s">
        <v>13412</v>
      </c>
      <c r="I33" t="s">
        <v>348</v>
      </c>
      <c r="J33" s="22" t="s">
        <v>340</v>
      </c>
      <c r="K33" s="22">
        <v>50</v>
      </c>
      <c r="L33" s="22" t="s">
        <v>13547</v>
      </c>
      <c r="M33" s="22">
        <v>8.9600000000000009</v>
      </c>
      <c r="N33" s="22" t="s">
        <v>344</v>
      </c>
    </row>
    <row r="34" spans="1:24" x14ac:dyDescent="0.2">
      <c r="A34" s="5" t="s">
        <v>13466</v>
      </c>
      <c r="B34" s="5" t="s">
        <v>13466</v>
      </c>
      <c r="C34" s="5">
        <v>52</v>
      </c>
      <c r="D34" s="13" t="s">
        <v>226</v>
      </c>
      <c r="E34" s="5" t="s">
        <v>13410</v>
      </c>
      <c r="F34" s="5" t="s">
        <v>13428</v>
      </c>
      <c r="G34" s="20" t="s">
        <v>757</v>
      </c>
      <c r="H34" s="6" t="s">
        <v>13412</v>
      </c>
      <c r="I34" t="s">
        <v>348</v>
      </c>
      <c r="J34" s="22" t="s">
        <v>340</v>
      </c>
      <c r="K34" s="22">
        <v>50</v>
      </c>
      <c r="L34" s="22" t="s">
        <v>13547</v>
      </c>
      <c r="M34" s="22">
        <v>8.9600000000000009</v>
      </c>
      <c r="N34" s="22" t="s">
        <v>344</v>
      </c>
    </row>
    <row r="35" spans="1:24" x14ac:dyDescent="0.2">
      <c r="A35" s="5" t="s">
        <v>13467</v>
      </c>
      <c r="B35" s="5" t="s">
        <v>13467</v>
      </c>
      <c r="C35" s="5">
        <v>3</v>
      </c>
      <c r="D35" s="13" t="s">
        <v>226</v>
      </c>
      <c r="E35" s="5" t="s">
        <v>13410</v>
      </c>
      <c r="F35" s="5" t="s">
        <v>13429</v>
      </c>
      <c r="G35" s="20" t="s">
        <v>757</v>
      </c>
      <c r="H35" s="6" t="s">
        <v>13412</v>
      </c>
      <c r="I35" t="s">
        <v>348</v>
      </c>
      <c r="J35" s="22" t="s">
        <v>340</v>
      </c>
      <c r="K35" s="22">
        <v>50</v>
      </c>
      <c r="L35" s="22" t="s">
        <v>13547</v>
      </c>
      <c r="M35" s="22">
        <v>8.9600000000000009</v>
      </c>
      <c r="N35" s="22" t="s">
        <v>344</v>
      </c>
      <c r="Q35" s="5"/>
      <c r="R35" s="5"/>
      <c r="S35" s="5"/>
      <c r="T35" s="13"/>
      <c r="U35" s="6"/>
      <c r="V35" s="6"/>
      <c r="W35" s="5"/>
      <c r="X35" s="6"/>
    </row>
    <row r="36" spans="1:24" x14ac:dyDescent="0.2">
      <c r="A36" s="5" t="s">
        <v>13468</v>
      </c>
      <c r="B36" s="5" t="s">
        <v>13468</v>
      </c>
      <c r="C36" s="5">
        <v>23</v>
      </c>
      <c r="D36" s="13" t="s">
        <v>226</v>
      </c>
      <c r="E36" s="5" t="s">
        <v>13410</v>
      </c>
      <c r="F36" s="5" t="s">
        <v>13430</v>
      </c>
      <c r="G36" s="20" t="s">
        <v>757</v>
      </c>
      <c r="H36" s="6" t="s">
        <v>13412</v>
      </c>
      <c r="I36" t="s">
        <v>348</v>
      </c>
      <c r="J36" s="22" t="s">
        <v>340</v>
      </c>
      <c r="K36" s="22">
        <v>50</v>
      </c>
      <c r="L36" s="22" t="s">
        <v>13547</v>
      </c>
      <c r="M36" s="22">
        <v>8.9600000000000009</v>
      </c>
      <c r="N36" s="22" t="s">
        <v>344</v>
      </c>
    </row>
    <row r="37" spans="1:24" x14ac:dyDescent="0.2">
      <c r="A37" s="5" t="s">
        <v>13469</v>
      </c>
      <c r="B37" s="5" t="s">
        <v>13469</v>
      </c>
      <c r="C37" s="5">
        <v>95</v>
      </c>
      <c r="D37" s="13" t="s">
        <v>226</v>
      </c>
      <c r="E37" s="5" t="s">
        <v>13410</v>
      </c>
      <c r="F37" s="5" t="s">
        <v>13430</v>
      </c>
      <c r="G37" s="20" t="s">
        <v>757</v>
      </c>
      <c r="H37" s="6" t="s">
        <v>13412</v>
      </c>
      <c r="I37" t="s">
        <v>348</v>
      </c>
      <c r="J37" s="22" t="s">
        <v>340</v>
      </c>
      <c r="K37" s="22">
        <v>50</v>
      </c>
      <c r="L37" s="22" t="s">
        <v>13547</v>
      </c>
      <c r="M37" s="22">
        <v>8.9600000000000009</v>
      </c>
      <c r="N37" s="22" t="s">
        <v>344</v>
      </c>
    </row>
    <row r="38" spans="1:24" x14ac:dyDescent="0.2">
      <c r="A38" s="5" t="s">
        <v>13470</v>
      </c>
      <c r="B38" s="5" t="s">
        <v>13470</v>
      </c>
      <c r="C38" s="5">
        <v>34</v>
      </c>
      <c r="D38" s="13" t="s">
        <v>226</v>
      </c>
      <c r="E38" s="5" t="s">
        <v>13410</v>
      </c>
      <c r="F38" s="5" t="s">
        <v>13431</v>
      </c>
      <c r="G38" s="20" t="s">
        <v>757</v>
      </c>
      <c r="H38" s="6" t="s">
        <v>13412</v>
      </c>
      <c r="I38" t="s">
        <v>348</v>
      </c>
      <c r="J38" s="22" t="s">
        <v>340</v>
      </c>
      <c r="K38" s="22">
        <v>50</v>
      </c>
      <c r="L38" s="22" t="s">
        <v>13547</v>
      </c>
      <c r="M38" s="22">
        <v>8.9600000000000009</v>
      </c>
      <c r="N38" s="22" t="s">
        <v>344</v>
      </c>
    </row>
    <row r="39" spans="1:24" x14ac:dyDescent="0.2">
      <c r="A39" s="5" t="s">
        <v>13471</v>
      </c>
      <c r="B39" s="5" t="s">
        <v>13471</v>
      </c>
      <c r="C39" s="5">
        <v>32</v>
      </c>
      <c r="D39" s="13" t="s">
        <v>226</v>
      </c>
      <c r="E39" s="5" t="s">
        <v>13410</v>
      </c>
      <c r="F39" s="5" t="s">
        <v>13432</v>
      </c>
      <c r="G39" s="20" t="s">
        <v>757</v>
      </c>
      <c r="H39" s="6" t="s">
        <v>13412</v>
      </c>
      <c r="I39" t="s">
        <v>348</v>
      </c>
      <c r="J39" s="22" t="s">
        <v>340</v>
      </c>
      <c r="K39" s="22">
        <v>50</v>
      </c>
      <c r="L39" s="22" t="s">
        <v>13547</v>
      </c>
      <c r="M39" s="22">
        <v>8.9600000000000009</v>
      </c>
      <c r="N39" s="22" t="s">
        <v>344</v>
      </c>
    </row>
    <row r="40" spans="1:24" x14ac:dyDescent="0.2">
      <c r="A40" s="5" t="s">
        <v>13472</v>
      </c>
      <c r="B40" s="5" t="s">
        <v>13472</v>
      </c>
      <c r="C40" s="5">
        <v>58</v>
      </c>
      <c r="D40" s="13" t="s">
        <v>226</v>
      </c>
      <c r="E40" s="5" t="s">
        <v>13410</v>
      </c>
      <c r="F40" s="5" t="s">
        <v>13433</v>
      </c>
      <c r="G40" s="20" t="s">
        <v>757</v>
      </c>
      <c r="H40" s="6" t="s">
        <v>13412</v>
      </c>
      <c r="I40" t="s">
        <v>348</v>
      </c>
      <c r="J40" s="22" t="s">
        <v>340</v>
      </c>
      <c r="K40" s="22">
        <v>50</v>
      </c>
      <c r="L40" s="22" t="s">
        <v>13547</v>
      </c>
      <c r="M40" s="22">
        <v>8.9600000000000009</v>
      </c>
      <c r="N40" s="22" t="s">
        <v>344</v>
      </c>
    </row>
    <row r="41" spans="1:24" x14ac:dyDescent="0.2">
      <c r="A41" s="5" t="s">
        <v>13473</v>
      </c>
      <c r="B41" s="5" t="s">
        <v>13473</v>
      </c>
      <c r="C41" s="5">
        <v>43</v>
      </c>
      <c r="D41" s="13" t="s">
        <v>226</v>
      </c>
      <c r="E41" s="5" t="s">
        <v>13410</v>
      </c>
      <c r="F41" s="5" t="s">
        <v>13434</v>
      </c>
      <c r="G41" s="20" t="s">
        <v>757</v>
      </c>
      <c r="H41" s="6" t="s">
        <v>13412</v>
      </c>
      <c r="I41" t="s">
        <v>348</v>
      </c>
      <c r="J41" s="22" t="s">
        <v>340</v>
      </c>
      <c r="K41" s="22">
        <v>50</v>
      </c>
      <c r="L41" s="22" t="s">
        <v>13547</v>
      </c>
      <c r="M41" s="22">
        <v>8.9600000000000009</v>
      </c>
      <c r="N41" s="22" t="s">
        <v>344</v>
      </c>
    </row>
    <row r="42" spans="1:24" x14ac:dyDescent="0.2">
      <c r="A42" s="5" t="s">
        <v>13474</v>
      </c>
      <c r="B42" s="5" t="s">
        <v>13474</v>
      </c>
      <c r="C42" s="5">
        <v>8</v>
      </c>
      <c r="D42" s="13" t="s">
        <v>226</v>
      </c>
      <c r="E42" s="5" t="s">
        <v>13410</v>
      </c>
      <c r="F42" s="5" t="s">
        <v>13435</v>
      </c>
      <c r="G42" s="20" t="s">
        <v>757</v>
      </c>
      <c r="H42" s="6" t="s">
        <v>13412</v>
      </c>
      <c r="I42" t="s">
        <v>348</v>
      </c>
      <c r="J42" s="22" t="s">
        <v>340</v>
      </c>
      <c r="K42" s="22">
        <v>50</v>
      </c>
      <c r="L42" s="22" t="s">
        <v>13547</v>
      </c>
      <c r="M42" s="22">
        <v>8.9600000000000009</v>
      </c>
      <c r="N42" s="22" t="s">
        <v>344</v>
      </c>
    </row>
    <row r="43" spans="1:24" x14ac:dyDescent="0.2">
      <c r="A43" s="5" t="s">
        <v>13475</v>
      </c>
      <c r="B43" s="5" t="s">
        <v>13475</v>
      </c>
      <c r="C43" s="5">
        <v>93</v>
      </c>
      <c r="D43" s="13" t="s">
        <v>226</v>
      </c>
      <c r="E43" s="5" t="s">
        <v>13410</v>
      </c>
      <c r="F43" s="5" t="s">
        <v>13436</v>
      </c>
      <c r="G43" s="20" t="s">
        <v>757</v>
      </c>
      <c r="H43" s="6" t="s">
        <v>13412</v>
      </c>
      <c r="I43" t="s">
        <v>348</v>
      </c>
      <c r="J43" s="22" t="s">
        <v>340</v>
      </c>
      <c r="K43" s="22">
        <v>50</v>
      </c>
      <c r="L43" s="22" t="s">
        <v>13547</v>
      </c>
      <c r="M43" s="22">
        <v>8.9600000000000009</v>
      </c>
      <c r="N43" s="22" t="s">
        <v>344</v>
      </c>
    </row>
    <row r="44" spans="1:24" x14ac:dyDescent="0.2">
      <c r="A44" s="5" t="s">
        <v>13476</v>
      </c>
      <c r="B44" s="5" t="s">
        <v>13476</v>
      </c>
      <c r="C44" s="5">
        <v>57</v>
      </c>
      <c r="D44" s="13" t="s">
        <v>226</v>
      </c>
      <c r="E44" s="5" t="s">
        <v>13410</v>
      </c>
      <c r="F44" s="5" t="s">
        <v>13437</v>
      </c>
      <c r="G44" s="20" t="s">
        <v>757</v>
      </c>
      <c r="H44" s="6" t="s">
        <v>13412</v>
      </c>
      <c r="I44" t="s">
        <v>348</v>
      </c>
      <c r="J44" s="22" t="s">
        <v>340</v>
      </c>
      <c r="K44" s="22">
        <v>50</v>
      </c>
      <c r="L44" s="22" t="s">
        <v>13547</v>
      </c>
      <c r="M44" s="22">
        <v>8.9600000000000009</v>
      </c>
      <c r="N44" s="22" t="s">
        <v>344</v>
      </c>
    </row>
    <row r="45" spans="1:24" x14ac:dyDescent="0.2">
      <c r="A45" s="5" t="s">
        <v>13477</v>
      </c>
      <c r="B45" s="5" t="s">
        <v>13477</v>
      </c>
      <c r="C45" s="5">
        <v>54</v>
      </c>
      <c r="D45" s="13" t="s">
        <v>226</v>
      </c>
      <c r="E45" s="5" t="s">
        <v>13410</v>
      </c>
      <c r="F45" s="5" t="s">
        <v>13438</v>
      </c>
      <c r="G45" s="20" t="s">
        <v>757</v>
      </c>
      <c r="H45" s="6" t="s">
        <v>13412</v>
      </c>
      <c r="I45" t="s">
        <v>348</v>
      </c>
      <c r="J45" s="22" t="s">
        <v>340</v>
      </c>
      <c r="K45" s="22">
        <v>50</v>
      </c>
      <c r="L45" s="22" t="s">
        <v>13547</v>
      </c>
      <c r="M45" s="22">
        <v>8.9600000000000009</v>
      </c>
      <c r="N45" s="22" t="s">
        <v>344</v>
      </c>
    </row>
    <row r="46" spans="1:24" x14ac:dyDescent="0.2">
      <c r="A46" s="5" t="s">
        <v>13478</v>
      </c>
      <c r="B46" s="5" t="s">
        <v>13478</v>
      </c>
      <c r="C46" s="5">
        <v>10</v>
      </c>
      <c r="D46" s="13" t="s">
        <v>226</v>
      </c>
      <c r="E46" s="5" t="s">
        <v>13410</v>
      </c>
      <c r="F46" s="5" t="s">
        <v>13439</v>
      </c>
      <c r="G46" s="20" t="s">
        <v>757</v>
      </c>
      <c r="H46" s="6" t="s">
        <v>13412</v>
      </c>
      <c r="I46" t="s">
        <v>348</v>
      </c>
      <c r="J46" s="22" t="s">
        <v>340</v>
      </c>
      <c r="K46" s="22">
        <v>50</v>
      </c>
      <c r="L46" s="22" t="s">
        <v>13547</v>
      </c>
      <c r="M46" s="22">
        <v>8.9600000000000009</v>
      </c>
      <c r="N46" s="22" t="s">
        <v>344</v>
      </c>
    </row>
    <row r="47" spans="1:24" x14ac:dyDescent="0.2">
      <c r="A47" s="5" t="s">
        <v>13479</v>
      </c>
      <c r="B47" s="5" t="s">
        <v>13479</v>
      </c>
      <c r="C47" s="5">
        <v>17</v>
      </c>
      <c r="D47" s="13" t="s">
        <v>226</v>
      </c>
      <c r="E47" s="5" t="s">
        <v>13410</v>
      </c>
      <c r="F47" s="5" t="s">
        <v>13440</v>
      </c>
      <c r="G47" s="20" t="s">
        <v>757</v>
      </c>
      <c r="H47" s="6" t="s">
        <v>13412</v>
      </c>
      <c r="I47" t="s">
        <v>348</v>
      </c>
      <c r="J47" s="22" t="s">
        <v>340</v>
      </c>
      <c r="K47" s="22">
        <v>50</v>
      </c>
      <c r="L47" s="22" t="s">
        <v>13547</v>
      </c>
      <c r="M47" s="22">
        <v>8.9600000000000009</v>
      </c>
      <c r="N47" s="22" t="s">
        <v>344</v>
      </c>
    </row>
    <row r="48" spans="1:24" x14ac:dyDescent="0.2">
      <c r="A48" s="5" t="s">
        <v>13480</v>
      </c>
      <c r="B48" s="5" t="s">
        <v>13480</v>
      </c>
      <c r="C48" s="5">
        <v>108</v>
      </c>
      <c r="D48" s="13" t="s">
        <v>226</v>
      </c>
      <c r="E48" s="5" t="s">
        <v>13410</v>
      </c>
      <c r="F48" s="5" t="s">
        <v>13432</v>
      </c>
      <c r="G48" s="20" t="s">
        <v>757</v>
      </c>
      <c r="H48" s="6" t="s">
        <v>13412</v>
      </c>
      <c r="I48" t="s">
        <v>348</v>
      </c>
      <c r="J48" s="22" t="s">
        <v>340</v>
      </c>
      <c r="K48" s="22">
        <v>50</v>
      </c>
      <c r="L48" s="22" t="s">
        <v>13547</v>
      </c>
      <c r="M48" s="22">
        <v>8.9600000000000009</v>
      </c>
      <c r="N48" s="22" t="s">
        <v>344</v>
      </c>
    </row>
    <row r="49" spans="1:14" x14ac:dyDescent="0.2">
      <c r="A49" s="5" t="s">
        <v>13481</v>
      </c>
      <c r="B49" s="5" t="s">
        <v>13481</v>
      </c>
      <c r="C49" s="5">
        <v>132</v>
      </c>
      <c r="D49" s="13" t="s">
        <v>226</v>
      </c>
      <c r="E49" s="5" t="s">
        <v>13410</v>
      </c>
      <c r="F49" s="5" t="s">
        <v>13441</v>
      </c>
      <c r="G49" s="20" t="s">
        <v>757</v>
      </c>
      <c r="H49" s="6" t="s">
        <v>13412</v>
      </c>
      <c r="I49" t="s">
        <v>348</v>
      </c>
      <c r="J49" s="22" t="s">
        <v>340</v>
      </c>
      <c r="K49" s="22">
        <v>50</v>
      </c>
      <c r="L49" s="22" t="s">
        <v>13547</v>
      </c>
      <c r="M49" s="22">
        <v>8.9600000000000009</v>
      </c>
      <c r="N49" s="22" t="s">
        <v>344</v>
      </c>
    </row>
    <row r="50" spans="1:14" x14ac:dyDescent="0.2">
      <c r="A50" s="5" t="s">
        <v>13482</v>
      </c>
      <c r="B50" s="5" t="s">
        <v>13482</v>
      </c>
      <c r="C50" s="5">
        <v>148</v>
      </c>
      <c r="D50" s="13" t="s">
        <v>226</v>
      </c>
      <c r="E50" s="5" t="s">
        <v>13410</v>
      </c>
      <c r="F50" s="5" t="s">
        <v>13442</v>
      </c>
      <c r="G50" s="20" t="s">
        <v>757</v>
      </c>
      <c r="H50" s="6" t="s">
        <v>13412</v>
      </c>
      <c r="I50" t="s">
        <v>348</v>
      </c>
      <c r="J50" s="22" t="s">
        <v>340</v>
      </c>
      <c r="K50" s="22">
        <v>50</v>
      </c>
      <c r="L50" s="22" t="s">
        <v>13547</v>
      </c>
      <c r="M50" s="22">
        <v>8.9600000000000009</v>
      </c>
      <c r="N50" s="22" t="s">
        <v>344</v>
      </c>
    </row>
    <row r="51" spans="1:14" x14ac:dyDescent="0.2">
      <c r="A51" s="5" t="s">
        <v>13483</v>
      </c>
      <c r="B51" s="5" t="s">
        <v>13483</v>
      </c>
      <c r="C51" s="5">
        <v>77</v>
      </c>
      <c r="D51" s="13" t="s">
        <v>226</v>
      </c>
      <c r="E51" s="5" t="s">
        <v>13410</v>
      </c>
      <c r="F51" s="5" t="s">
        <v>13437</v>
      </c>
      <c r="G51" s="20" t="s">
        <v>757</v>
      </c>
      <c r="H51" s="6" t="s">
        <v>13412</v>
      </c>
      <c r="I51" t="s">
        <v>348</v>
      </c>
      <c r="J51" s="22" t="s">
        <v>340</v>
      </c>
      <c r="K51" s="22">
        <v>50</v>
      </c>
      <c r="L51" s="22" t="s">
        <v>13547</v>
      </c>
      <c r="M51" s="22">
        <v>8.9600000000000009</v>
      </c>
      <c r="N51" s="22" t="s">
        <v>344</v>
      </c>
    </row>
    <row r="52" spans="1:14" x14ac:dyDescent="0.2">
      <c r="A52" s="5" t="s">
        <v>13484</v>
      </c>
      <c r="B52" s="5" t="s">
        <v>13484</v>
      </c>
      <c r="C52" s="5">
        <v>79</v>
      </c>
      <c r="D52" s="13" t="s">
        <v>226</v>
      </c>
      <c r="E52" s="5" t="s">
        <v>13410</v>
      </c>
      <c r="F52" s="5" t="s">
        <v>13443</v>
      </c>
      <c r="G52" s="20" t="s">
        <v>757</v>
      </c>
      <c r="H52" s="6" t="s">
        <v>13412</v>
      </c>
      <c r="I52" t="s">
        <v>348</v>
      </c>
      <c r="J52" s="22" t="s">
        <v>340</v>
      </c>
      <c r="K52" s="22">
        <v>50</v>
      </c>
      <c r="L52" s="22" t="s">
        <v>13547</v>
      </c>
      <c r="M52" s="22">
        <v>8.9600000000000009</v>
      </c>
      <c r="N52" s="22" t="s">
        <v>344</v>
      </c>
    </row>
    <row r="53" spans="1:14" x14ac:dyDescent="0.2">
      <c r="A53" s="5" t="s">
        <v>13485</v>
      </c>
      <c r="B53" s="5" t="s">
        <v>13485</v>
      </c>
      <c r="C53" s="5">
        <v>80</v>
      </c>
      <c r="D53" s="13" t="s">
        <v>226</v>
      </c>
      <c r="E53" s="5" t="s">
        <v>13410</v>
      </c>
      <c r="F53" s="5" t="s">
        <v>13432</v>
      </c>
      <c r="G53" s="20" t="s">
        <v>757</v>
      </c>
      <c r="H53" s="6" t="s">
        <v>13412</v>
      </c>
      <c r="I53" t="s">
        <v>348</v>
      </c>
      <c r="J53" s="22" t="s">
        <v>340</v>
      </c>
      <c r="K53" s="22">
        <v>50</v>
      </c>
      <c r="L53" s="22" t="s">
        <v>13547</v>
      </c>
      <c r="M53" s="22">
        <v>8.9600000000000009</v>
      </c>
      <c r="N53" s="22" t="s">
        <v>344</v>
      </c>
    </row>
    <row r="54" spans="1:14" x14ac:dyDescent="0.2">
      <c r="A54" s="5" t="s">
        <v>13486</v>
      </c>
      <c r="B54" s="5" t="s">
        <v>13486</v>
      </c>
      <c r="C54" s="5">
        <v>91</v>
      </c>
      <c r="D54" s="13" t="s">
        <v>226</v>
      </c>
      <c r="E54" s="5" t="s">
        <v>13410</v>
      </c>
      <c r="F54" s="5" t="s">
        <v>13441</v>
      </c>
      <c r="G54" s="20" t="s">
        <v>757</v>
      </c>
      <c r="H54" s="6" t="s">
        <v>13412</v>
      </c>
      <c r="I54" t="s">
        <v>348</v>
      </c>
      <c r="J54" s="22" t="s">
        <v>340</v>
      </c>
      <c r="K54" s="22">
        <v>50</v>
      </c>
      <c r="L54" s="22" t="s">
        <v>13547</v>
      </c>
      <c r="M54" s="22">
        <v>8.9600000000000009</v>
      </c>
      <c r="N54" s="22" t="s">
        <v>344</v>
      </c>
    </row>
    <row r="55" spans="1:14" x14ac:dyDescent="0.2">
      <c r="A55" s="5" t="s">
        <v>13487</v>
      </c>
      <c r="B55" s="5" t="s">
        <v>13487</v>
      </c>
      <c r="C55" s="5">
        <v>143</v>
      </c>
      <c r="D55" s="13" t="s">
        <v>226</v>
      </c>
      <c r="E55" s="5" t="s">
        <v>13410</v>
      </c>
      <c r="F55" s="5" t="s">
        <v>13442</v>
      </c>
      <c r="G55" s="20" t="s">
        <v>757</v>
      </c>
      <c r="H55" s="6" t="s">
        <v>13412</v>
      </c>
      <c r="I55" t="s">
        <v>348</v>
      </c>
      <c r="J55" s="22" t="s">
        <v>340</v>
      </c>
      <c r="K55" s="22">
        <v>50</v>
      </c>
      <c r="L55" s="22" t="s">
        <v>13547</v>
      </c>
      <c r="M55" s="22">
        <v>8.9600000000000009</v>
      </c>
      <c r="N55" s="22" t="s">
        <v>344</v>
      </c>
    </row>
    <row r="56" spans="1:14" x14ac:dyDescent="0.2">
      <c r="A56" s="5" t="s">
        <v>13488</v>
      </c>
      <c r="B56" s="5" t="s">
        <v>13488</v>
      </c>
      <c r="C56" s="5">
        <v>154</v>
      </c>
      <c r="D56" s="13" t="s">
        <v>226</v>
      </c>
      <c r="E56" s="5" t="s">
        <v>13410</v>
      </c>
      <c r="F56" s="5" t="s">
        <v>13437</v>
      </c>
      <c r="G56" s="20" t="s">
        <v>757</v>
      </c>
      <c r="H56" s="6" t="s">
        <v>13412</v>
      </c>
      <c r="I56" t="s">
        <v>348</v>
      </c>
      <c r="J56" s="22" t="s">
        <v>340</v>
      </c>
      <c r="K56" s="22">
        <v>50</v>
      </c>
      <c r="L56" s="22" t="s">
        <v>13547</v>
      </c>
      <c r="M56" s="22">
        <v>8.9600000000000009</v>
      </c>
      <c r="N56" s="22" t="s">
        <v>344</v>
      </c>
    </row>
    <row r="57" spans="1:14" x14ac:dyDescent="0.2">
      <c r="A57" s="5" t="s">
        <v>13489</v>
      </c>
      <c r="B57" s="5" t="s">
        <v>13489</v>
      </c>
      <c r="C57" s="5">
        <v>128</v>
      </c>
      <c r="D57" s="13" t="s">
        <v>226</v>
      </c>
      <c r="E57" s="5" t="s">
        <v>13410</v>
      </c>
      <c r="F57" s="5" t="s">
        <v>13443</v>
      </c>
      <c r="G57" s="20" t="s">
        <v>757</v>
      </c>
      <c r="H57" s="6" t="s">
        <v>13412</v>
      </c>
      <c r="I57" t="s">
        <v>348</v>
      </c>
      <c r="J57" s="22" t="s">
        <v>340</v>
      </c>
      <c r="K57" s="22">
        <v>50</v>
      </c>
      <c r="L57" s="22" t="s">
        <v>13547</v>
      </c>
      <c r="M57" s="22">
        <v>8.9600000000000009</v>
      </c>
      <c r="N57" s="22" t="s">
        <v>344</v>
      </c>
    </row>
    <row r="58" spans="1:14" x14ac:dyDescent="0.2">
      <c r="A58" s="5" t="s">
        <v>13490</v>
      </c>
      <c r="B58" s="5" t="s">
        <v>13490</v>
      </c>
      <c r="C58" s="5">
        <v>70</v>
      </c>
      <c r="D58" s="13" t="s">
        <v>226</v>
      </c>
      <c r="E58" s="5" t="s">
        <v>13410</v>
      </c>
      <c r="F58" s="5" t="s">
        <v>13444</v>
      </c>
      <c r="G58" s="20" t="s">
        <v>757</v>
      </c>
      <c r="H58" s="6" t="s">
        <v>13412</v>
      </c>
      <c r="I58" t="s">
        <v>348</v>
      </c>
      <c r="J58" s="22" t="s">
        <v>340</v>
      </c>
      <c r="K58" s="22">
        <v>50</v>
      </c>
      <c r="L58" s="22" t="s">
        <v>13547</v>
      </c>
      <c r="M58" s="22">
        <v>8.9600000000000009</v>
      </c>
      <c r="N58" s="22" t="s">
        <v>344</v>
      </c>
    </row>
    <row r="59" spans="1:14" x14ac:dyDescent="0.2">
      <c r="A59" s="5" t="s">
        <v>13491</v>
      </c>
      <c r="B59" s="5" t="s">
        <v>13491</v>
      </c>
      <c r="C59" s="5">
        <v>124</v>
      </c>
      <c r="D59" s="13" t="s">
        <v>226</v>
      </c>
      <c r="E59" s="5" t="s">
        <v>13410</v>
      </c>
      <c r="F59" s="5" t="s">
        <v>13445</v>
      </c>
      <c r="G59" s="20" t="s">
        <v>757</v>
      </c>
      <c r="H59" s="6" t="s">
        <v>13412</v>
      </c>
      <c r="I59" t="s">
        <v>348</v>
      </c>
      <c r="J59" s="22" t="s">
        <v>340</v>
      </c>
      <c r="K59" s="22">
        <v>50</v>
      </c>
      <c r="L59" s="22" t="s">
        <v>13547</v>
      </c>
      <c r="M59" s="22">
        <v>8.9600000000000009</v>
      </c>
      <c r="N59" s="22" t="s">
        <v>344</v>
      </c>
    </row>
    <row r="60" spans="1:14" x14ac:dyDescent="0.2">
      <c r="A60" s="5" t="s">
        <v>13492</v>
      </c>
      <c r="B60" s="5" t="s">
        <v>13492</v>
      </c>
      <c r="C60" s="5">
        <v>142</v>
      </c>
      <c r="D60" s="13" t="s">
        <v>226</v>
      </c>
      <c r="E60" s="5" t="s">
        <v>13410</v>
      </c>
      <c r="F60" s="5" t="s">
        <v>13422</v>
      </c>
      <c r="G60" s="20" t="s">
        <v>757</v>
      </c>
      <c r="H60" s="6" t="s">
        <v>13412</v>
      </c>
      <c r="I60" t="s">
        <v>348</v>
      </c>
      <c r="J60" s="22" t="s">
        <v>340</v>
      </c>
      <c r="K60" s="22">
        <v>50</v>
      </c>
      <c r="L60" s="22" t="s">
        <v>13547</v>
      </c>
      <c r="M60" s="22">
        <v>8.9600000000000009</v>
      </c>
      <c r="N60" s="22" t="s">
        <v>344</v>
      </c>
    </row>
    <row r="61" spans="1:14" x14ac:dyDescent="0.2">
      <c r="A61" s="5" t="s">
        <v>13493</v>
      </c>
      <c r="B61" s="5" t="s">
        <v>13493</v>
      </c>
      <c r="C61" s="5">
        <v>155</v>
      </c>
      <c r="D61" s="13" t="s">
        <v>226</v>
      </c>
      <c r="E61" s="5" t="s">
        <v>13410</v>
      </c>
      <c r="F61" s="5" t="s">
        <v>13446</v>
      </c>
      <c r="G61" s="20" t="s">
        <v>757</v>
      </c>
      <c r="H61" s="6" t="s">
        <v>13412</v>
      </c>
      <c r="I61" t="s">
        <v>348</v>
      </c>
      <c r="J61" s="22" t="s">
        <v>340</v>
      </c>
      <c r="K61" s="22">
        <v>50</v>
      </c>
      <c r="L61" s="22" t="s">
        <v>13547</v>
      </c>
      <c r="M61" s="22">
        <v>8.9600000000000009</v>
      </c>
      <c r="N61" s="22" t="s">
        <v>344</v>
      </c>
    </row>
    <row r="62" spans="1:14" x14ac:dyDescent="0.2">
      <c r="A62" s="5" t="s">
        <v>13494</v>
      </c>
      <c r="B62" s="5" t="s">
        <v>13494</v>
      </c>
      <c r="C62" s="5">
        <v>122</v>
      </c>
      <c r="D62" s="13" t="s">
        <v>226</v>
      </c>
      <c r="E62" s="5" t="s">
        <v>13410</v>
      </c>
      <c r="F62" s="5" t="s">
        <v>13447</v>
      </c>
      <c r="G62" s="20" t="s">
        <v>757</v>
      </c>
      <c r="H62" s="6" t="s">
        <v>13412</v>
      </c>
      <c r="I62" t="s">
        <v>348</v>
      </c>
      <c r="J62" s="22" t="s">
        <v>340</v>
      </c>
      <c r="K62" s="22">
        <v>50</v>
      </c>
      <c r="L62" s="22" t="s">
        <v>13547</v>
      </c>
      <c r="M62" s="22">
        <v>8.9600000000000009</v>
      </c>
      <c r="N62" s="22" t="s">
        <v>344</v>
      </c>
    </row>
    <row r="63" spans="1:14" x14ac:dyDescent="0.2">
      <c r="A63" s="5" t="s">
        <v>13495</v>
      </c>
      <c r="B63" s="5" t="s">
        <v>13495</v>
      </c>
      <c r="C63" s="5">
        <v>6</v>
      </c>
      <c r="D63" s="13" t="s">
        <v>226</v>
      </c>
      <c r="E63" s="5" t="s">
        <v>4538</v>
      </c>
      <c r="F63" s="5" t="s">
        <v>13411</v>
      </c>
      <c r="G63" s="20" t="s">
        <v>758</v>
      </c>
      <c r="H63" s="6" t="s">
        <v>13412</v>
      </c>
      <c r="I63" t="s">
        <v>348</v>
      </c>
      <c r="J63" s="22" t="s">
        <v>340</v>
      </c>
      <c r="K63" s="22">
        <v>50</v>
      </c>
      <c r="L63" s="22" t="s">
        <v>13547</v>
      </c>
      <c r="M63" s="22">
        <v>8.9600000000000009</v>
      </c>
      <c r="N63" s="22" t="s">
        <v>344</v>
      </c>
    </row>
    <row r="64" spans="1:14" x14ac:dyDescent="0.2">
      <c r="A64" s="5" t="s">
        <v>13496</v>
      </c>
      <c r="B64" s="5" t="s">
        <v>13496</v>
      </c>
      <c r="C64" s="5">
        <v>28</v>
      </c>
      <c r="D64" s="13" t="s">
        <v>226</v>
      </c>
      <c r="E64" s="5" t="s">
        <v>4538</v>
      </c>
      <c r="F64" s="5" t="s">
        <v>13413</v>
      </c>
      <c r="G64" s="20" t="s">
        <v>758</v>
      </c>
      <c r="H64" s="6" t="s">
        <v>13412</v>
      </c>
      <c r="I64" t="s">
        <v>348</v>
      </c>
      <c r="J64" s="22" t="s">
        <v>340</v>
      </c>
      <c r="K64" s="22">
        <v>50</v>
      </c>
      <c r="L64" s="22" t="s">
        <v>13547</v>
      </c>
      <c r="M64" s="22">
        <v>8.9600000000000009</v>
      </c>
      <c r="N64" s="22" t="s">
        <v>344</v>
      </c>
    </row>
    <row r="65" spans="1:14" x14ac:dyDescent="0.2">
      <c r="A65" s="5" t="s">
        <v>13497</v>
      </c>
      <c r="B65" s="5" t="s">
        <v>13497</v>
      </c>
      <c r="C65" s="5">
        <v>14</v>
      </c>
      <c r="D65" s="13" t="s">
        <v>226</v>
      </c>
      <c r="E65" s="5" t="s">
        <v>4538</v>
      </c>
      <c r="F65" s="5" t="s">
        <v>13414</v>
      </c>
      <c r="G65" s="20" t="s">
        <v>758</v>
      </c>
      <c r="H65" s="6" t="s">
        <v>13412</v>
      </c>
      <c r="I65" t="s">
        <v>348</v>
      </c>
      <c r="J65" s="22" t="s">
        <v>340</v>
      </c>
      <c r="K65" s="22">
        <v>50</v>
      </c>
      <c r="L65" s="22" t="s">
        <v>13547</v>
      </c>
      <c r="M65" s="22">
        <v>8.9600000000000009</v>
      </c>
      <c r="N65" s="22" t="s">
        <v>344</v>
      </c>
    </row>
    <row r="66" spans="1:14" x14ac:dyDescent="0.2">
      <c r="A66" s="5" t="s">
        <v>13498</v>
      </c>
      <c r="B66" s="5" t="s">
        <v>13498</v>
      </c>
      <c r="C66" s="5">
        <v>60</v>
      </c>
      <c r="D66" s="13" t="s">
        <v>226</v>
      </c>
      <c r="E66" s="5" t="s">
        <v>4538</v>
      </c>
      <c r="F66" s="5" t="s">
        <v>13415</v>
      </c>
      <c r="G66" s="20" t="s">
        <v>758</v>
      </c>
      <c r="H66" s="6" t="s">
        <v>13412</v>
      </c>
      <c r="I66" t="s">
        <v>348</v>
      </c>
      <c r="J66" s="22" t="s">
        <v>340</v>
      </c>
      <c r="K66" s="22">
        <v>50</v>
      </c>
      <c r="L66" s="22" t="s">
        <v>13547</v>
      </c>
      <c r="M66" s="22">
        <v>8.9600000000000009</v>
      </c>
      <c r="N66" s="22" t="s">
        <v>344</v>
      </c>
    </row>
    <row r="67" spans="1:14" x14ac:dyDescent="0.2">
      <c r="A67" s="5" t="s">
        <v>13499</v>
      </c>
      <c r="B67" s="5" t="s">
        <v>13499</v>
      </c>
      <c r="C67" s="5">
        <v>44</v>
      </c>
      <c r="D67" s="13" t="s">
        <v>226</v>
      </c>
      <c r="E67" s="5" t="s">
        <v>4538</v>
      </c>
      <c r="F67" s="5" t="s">
        <v>13416</v>
      </c>
      <c r="G67" s="20" t="s">
        <v>758</v>
      </c>
      <c r="H67" s="6" t="s">
        <v>13412</v>
      </c>
      <c r="I67" t="s">
        <v>348</v>
      </c>
      <c r="J67" s="22" t="s">
        <v>340</v>
      </c>
      <c r="K67" s="22">
        <v>50</v>
      </c>
      <c r="L67" s="22" t="s">
        <v>13547</v>
      </c>
      <c r="M67" s="22">
        <v>8.9600000000000009</v>
      </c>
      <c r="N67" s="22" t="s">
        <v>344</v>
      </c>
    </row>
    <row r="68" spans="1:14" x14ac:dyDescent="0.2">
      <c r="A68" s="5" t="s">
        <v>13500</v>
      </c>
      <c r="B68" s="5" t="s">
        <v>13500</v>
      </c>
      <c r="C68" s="5">
        <v>94</v>
      </c>
      <c r="D68" s="13" t="s">
        <v>226</v>
      </c>
      <c r="E68" s="5" t="s">
        <v>4538</v>
      </c>
      <c r="F68" s="5" t="s">
        <v>13417</v>
      </c>
      <c r="G68" s="20" t="s">
        <v>758</v>
      </c>
      <c r="H68" s="6" t="s">
        <v>13412</v>
      </c>
      <c r="I68" t="s">
        <v>348</v>
      </c>
      <c r="J68" s="22" t="s">
        <v>340</v>
      </c>
      <c r="K68" s="22">
        <v>50</v>
      </c>
      <c r="L68" s="22" t="s">
        <v>13547</v>
      </c>
      <c r="M68" s="22">
        <v>8.9600000000000009</v>
      </c>
      <c r="N68" s="22" t="s">
        <v>344</v>
      </c>
    </row>
    <row r="69" spans="1:14" x14ac:dyDescent="0.2">
      <c r="A69" s="5" t="s">
        <v>13501</v>
      </c>
      <c r="B69" s="5" t="s">
        <v>13501</v>
      </c>
      <c r="C69" s="5">
        <v>59</v>
      </c>
      <c r="D69" s="13" t="s">
        <v>226</v>
      </c>
      <c r="E69" s="5" t="s">
        <v>4538</v>
      </c>
      <c r="F69" s="5" t="s">
        <v>13418</v>
      </c>
      <c r="G69" s="20" t="s">
        <v>758</v>
      </c>
      <c r="H69" s="6" t="s">
        <v>13412</v>
      </c>
      <c r="I69" t="s">
        <v>348</v>
      </c>
      <c r="J69" s="22" t="s">
        <v>340</v>
      </c>
      <c r="K69" s="22">
        <v>50</v>
      </c>
      <c r="L69" s="22" t="s">
        <v>13547</v>
      </c>
      <c r="M69" s="22">
        <v>8.9600000000000009</v>
      </c>
      <c r="N69" s="22" t="s">
        <v>344</v>
      </c>
    </row>
    <row r="70" spans="1:14" x14ac:dyDescent="0.2">
      <c r="A70" s="5" t="s">
        <v>13502</v>
      </c>
      <c r="B70" s="5" t="s">
        <v>13502</v>
      </c>
      <c r="C70" s="5">
        <v>98</v>
      </c>
      <c r="D70" s="13" t="s">
        <v>226</v>
      </c>
      <c r="E70" s="5" t="s">
        <v>4538</v>
      </c>
      <c r="F70" s="5" t="s">
        <v>13419</v>
      </c>
      <c r="G70" s="20" t="s">
        <v>758</v>
      </c>
      <c r="H70" s="6" t="s">
        <v>13412</v>
      </c>
      <c r="I70" t="s">
        <v>348</v>
      </c>
      <c r="J70" s="22" t="s">
        <v>340</v>
      </c>
      <c r="K70" s="22">
        <v>50</v>
      </c>
      <c r="L70" s="22" t="s">
        <v>13547</v>
      </c>
      <c r="M70" s="22">
        <v>8.9600000000000009</v>
      </c>
      <c r="N70" s="22" t="s">
        <v>344</v>
      </c>
    </row>
    <row r="71" spans="1:14" x14ac:dyDescent="0.2">
      <c r="A71" s="5" t="s">
        <v>13503</v>
      </c>
      <c r="B71" s="5" t="s">
        <v>13503</v>
      </c>
      <c r="C71" s="5">
        <v>31</v>
      </c>
      <c r="D71" s="13" t="s">
        <v>226</v>
      </c>
      <c r="E71" s="5" t="s">
        <v>4538</v>
      </c>
      <c r="F71" s="5" t="s">
        <v>13420</v>
      </c>
      <c r="G71" s="20" t="s">
        <v>758</v>
      </c>
      <c r="H71" s="6" t="s">
        <v>13412</v>
      </c>
      <c r="I71" t="s">
        <v>348</v>
      </c>
      <c r="J71" s="22" t="s">
        <v>340</v>
      </c>
      <c r="K71" s="22">
        <v>50</v>
      </c>
      <c r="L71" s="22" t="s">
        <v>13547</v>
      </c>
      <c r="M71" s="22">
        <v>8.9600000000000009</v>
      </c>
      <c r="N71" s="22" t="s">
        <v>344</v>
      </c>
    </row>
    <row r="72" spans="1:14" x14ac:dyDescent="0.2">
      <c r="A72" s="5" t="s">
        <v>13504</v>
      </c>
      <c r="B72" s="5" t="s">
        <v>13504</v>
      </c>
      <c r="C72" s="5">
        <v>36</v>
      </c>
      <c r="D72" s="13" t="s">
        <v>226</v>
      </c>
      <c r="E72" s="5" t="s">
        <v>4538</v>
      </c>
      <c r="F72" s="5" t="s">
        <v>13421</v>
      </c>
      <c r="G72" s="20" t="s">
        <v>758</v>
      </c>
      <c r="H72" s="6" t="s">
        <v>13412</v>
      </c>
      <c r="I72" t="s">
        <v>348</v>
      </c>
      <c r="J72" s="22" t="s">
        <v>340</v>
      </c>
      <c r="K72" s="22">
        <v>50</v>
      </c>
      <c r="L72" s="22" t="s">
        <v>13547</v>
      </c>
      <c r="M72" s="22">
        <v>8.9600000000000009</v>
      </c>
      <c r="N72" s="22" t="s">
        <v>344</v>
      </c>
    </row>
    <row r="73" spans="1:14" x14ac:dyDescent="0.2">
      <c r="A73" s="5" t="s">
        <v>13505</v>
      </c>
      <c r="B73" s="5" t="s">
        <v>13505</v>
      </c>
      <c r="C73" s="5">
        <v>106</v>
      </c>
      <c r="D73" s="13" t="s">
        <v>226</v>
      </c>
      <c r="E73" s="5" t="s">
        <v>4538</v>
      </c>
      <c r="F73" s="5" t="s">
        <v>13422</v>
      </c>
      <c r="G73" s="20" t="s">
        <v>758</v>
      </c>
      <c r="H73" s="6" t="s">
        <v>13412</v>
      </c>
      <c r="I73" t="s">
        <v>348</v>
      </c>
      <c r="J73" s="22" t="s">
        <v>340</v>
      </c>
      <c r="K73" s="22">
        <v>50</v>
      </c>
      <c r="L73" s="22" t="s">
        <v>13547</v>
      </c>
      <c r="M73" s="22">
        <v>8.9600000000000009</v>
      </c>
      <c r="N73" s="22" t="s">
        <v>344</v>
      </c>
    </row>
    <row r="74" spans="1:14" x14ac:dyDescent="0.2">
      <c r="A74" s="5" t="s">
        <v>13506</v>
      </c>
      <c r="B74" s="5" t="s">
        <v>13506</v>
      </c>
      <c r="C74" s="5">
        <v>50</v>
      </c>
      <c r="D74" s="13" t="s">
        <v>226</v>
      </c>
      <c r="E74" s="5" t="s">
        <v>4538</v>
      </c>
      <c r="F74" s="5" t="s">
        <v>13423</v>
      </c>
      <c r="G74" s="20" t="s">
        <v>758</v>
      </c>
      <c r="H74" s="6" t="s">
        <v>13412</v>
      </c>
      <c r="I74" t="s">
        <v>348</v>
      </c>
      <c r="J74" s="22" t="s">
        <v>340</v>
      </c>
      <c r="K74" s="22">
        <v>50</v>
      </c>
      <c r="L74" s="22" t="s">
        <v>13547</v>
      </c>
      <c r="M74" s="22">
        <v>8.9600000000000009</v>
      </c>
      <c r="N74" s="22" t="s">
        <v>344</v>
      </c>
    </row>
    <row r="75" spans="1:14" x14ac:dyDescent="0.2">
      <c r="A75" s="5" t="s">
        <v>13507</v>
      </c>
      <c r="B75" s="5" t="s">
        <v>13507</v>
      </c>
      <c r="C75" s="5">
        <v>40</v>
      </c>
      <c r="D75" s="13" t="s">
        <v>226</v>
      </c>
      <c r="E75" s="5" t="s">
        <v>4538</v>
      </c>
      <c r="F75" s="5" t="s">
        <v>13424</v>
      </c>
      <c r="G75" s="20" t="s">
        <v>758</v>
      </c>
      <c r="H75" s="6" t="s">
        <v>13412</v>
      </c>
      <c r="I75" t="s">
        <v>348</v>
      </c>
      <c r="J75" s="22" t="s">
        <v>340</v>
      </c>
      <c r="K75" s="22">
        <v>50</v>
      </c>
      <c r="L75" s="22" t="s">
        <v>13547</v>
      </c>
      <c r="M75" s="22">
        <v>8.9600000000000009</v>
      </c>
      <c r="N75" s="22" t="s">
        <v>344</v>
      </c>
    </row>
    <row r="76" spans="1:14" x14ac:dyDescent="0.2">
      <c r="A76" s="5" t="s">
        <v>13508</v>
      </c>
      <c r="B76" s="5" t="s">
        <v>13508</v>
      </c>
      <c r="C76" s="5">
        <v>45</v>
      </c>
      <c r="D76" s="13" t="s">
        <v>226</v>
      </c>
      <c r="E76" s="5" t="s">
        <v>4538</v>
      </c>
      <c r="F76" s="5" t="s">
        <v>13425</v>
      </c>
      <c r="G76" s="20" t="s">
        <v>758</v>
      </c>
      <c r="H76" s="6" t="s">
        <v>13412</v>
      </c>
      <c r="I76" t="s">
        <v>348</v>
      </c>
      <c r="J76" s="22" t="s">
        <v>340</v>
      </c>
      <c r="K76" s="22">
        <v>50</v>
      </c>
      <c r="L76" s="22" t="s">
        <v>13547</v>
      </c>
      <c r="M76" s="22">
        <v>8.9600000000000009</v>
      </c>
      <c r="N76" s="22" t="s">
        <v>344</v>
      </c>
    </row>
    <row r="77" spans="1:14" x14ac:dyDescent="0.2">
      <c r="A77" s="5" t="s">
        <v>13509</v>
      </c>
      <c r="B77" s="5" t="s">
        <v>13509</v>
      </c>
      <c r="C77" s="5">
        <v>16</v>
      </c>
      <c r="D77" s="13" t="s">
        <v>226</v>
      </c>
      <c r="E77" s="5" t="s">
        <v>4538</v>
      </c>
      <c r="F77" s="5" t="s">
        <v>13426</v>
      </c>
      <c r="G77" s="20" t="s">
        <v>758</v>
      </c>
      <c r="H77" s="6" t="s">
        <v>13412</v>
      </c>
      <c r="I77" t="s">
        <v>348</v>
      </c>
      <c r="J77" s="22" t="s">
        <v>340</v>
      </c>
      <c r="K77" s="22">
        <v>50</v>
      </c>
      <c r="L77" s="22" t="s">
        <v>13547</v>
      </c>
      <c r="M77" s="22">
        <v>8.9600000000000009</v>
      </c>
      <c r="N77" s="22" t="s">
        <v>344</v>
      </c>
    </row>
    <row r="78" spans="1:14" x14ac:dyDescent="0.2">
      <c r="A78" s="5" t="s">
        <v>13510</v>
      </c>
      <c r="B78" s="5" t="s">
        <v>13510</v>
      </c>
      <c r="C78" s="5">
        <v>49</v>
      </c>
      <c r="D78" s="13" t="s">
        <v>226</v>
      </c>
      <c r="E78" s="5" t="s">
        <v>4538</v>
      </c>
      <c r="F78" s="5" t="s">
        <v>13427</v>
      </c>
      <c r="G78" s="20" t="s">
        <v>758</v>
      </c>
      <c r="H78" s="6" t="s">
        <v>13412</v>
      </c>
      <c r="I78" t="s">
        <v>348</v>
      </c>
      <c r="J78" s="22" t="s">
        <v>340</v>
      </c>
      <c r="K78" s="22">
        <v>50</v>
      </c>
      <c r="L78" s="22" t="s">
        <v>13547</v>
      </c>
      <c r="M78" s="22">
        <v>8.9600000000000009</v>
      </c>
      <c r="N78" s="22" t="s">
        <v>344</v>
      </c>
    </row>
    <row r="79" spans="1:14" x14ac:dyDescent="0.2">
      <c r="A79" s="5" t="s">
        <v>13511</v>
      </c>
      <c r="B79" s="5" t="s">
        <v>13511</v>
      </c>
      <c r="C79" s="5">
        <v>52</v>
      </c>
      <c r="D79" s="13" t="s">
        <v>226</v>
      </c>
      <c r="E79" s="5" t="s">
        <v>4538</v>
      </c>
      <c r="F79" s="5" t="s">
        <v>13428</v>
      </c>
      <c r="G79" s="20" t="s">
        <v>758</v>
      </c>
      <c r="H79" s="6" t="s">
        <v>13412</v>
      </c>
      <c r="I79" t="s">
        <v>348</v>
      </c>
      <c r="J79" s="22" t="s">
        <v>340</v>
      </c>
      <c r="K79" s="22">
        <v>50</v>
      </c>
      <c r="L79" s="22" t="s">
        <v>13547</v>
      </c>
      <c r="M79" s="22">
        <v>8.9600000000000009</v>
      </c>
      <c r="N79" s="22" t="s">
        <v>344</v>
      </c>
    </row>
    <row r="80" spans="1:14" x14ac:dyDescent="0.2">
      <c r="A80" s="5" t="s">
        <v>13512</v>
      </c>
      <c r="B80" s="5" t="s">
        <v>13512</v>
      </c>
      <c r="C80" s="5">
        <v>3</v>
      </c>
      <c r="D80" s="13" t="s">
        <v>226</v>
      </c>
      <c r="E80" s="5" t="s">
        <v>4538</v>
      </c>
      <c r="F80" s="5" t="s">
        <v>13429</v>
      </c>
      <c r="G80" s="20" t="s">
        <v>758</v>
      </c>
      <c r="H80" s="6" t="s">
        <v>13412</v>
      </c>
      <c r="I80" t="s">
        <v>348</v>
      </c>
      <c r="J80" s="22" t="s">
        <v>340</v>
      </c>
      <c r="K80" s="22">
        <v>50</v>
      </c>
      <c r="L80" s="22" t="s">
        <v>13547</v>
      </c>
      <c r="M80" s="22">
        <v>8.9600000000000009</v>
      </c>
      <c r="N80" s="22" t="s">
        <v>344</v>
      </c>
    </row>
    <row r="81" spans="1:14" x14ac:dyDescent="0.2">
      <c r="A81" s="5" t="s">
        <v>13513</v>
      </c>
      <c r="B81" s="5" t="s">
        <v>13513</v>
      </c>
      <c r="C81" s="5">
        <v>23</v>
      </c>
      <c r="D81" s="13" t="s">
        <v>226</v>
      </c>
      <c r="E81" s="5" t="s">
        <v>4538</v>
      </c>
      <c r="F81" s="5" t="s">
        <v>13430</v>
      </c>
      <c r="G81" s="20" t="s">
        <v>758</v>
      </c>
      <c r="H81" s="6" t="s">
        <v>13412</v>
      </c>
      <c r="I81" t="s">
        <v>348</v>
      </c>
      <c r="J81" s="22" t="s">
        <v>340</v>
      </c>
      <c r="K81" s="22">
        <v>50</v>
      </c>
      <c r="L81" s="22" t="s">
        <v>13547</v>
      </c>
      <c r="M81" s="22">
        <v>8.9600000000000009</v>
      </c>
      <c r="N81" s="22" t="s">
        <v>344</v>
      </c>
    </row>
    <row r="82" spans="1:14" x14ac:dyDescent="0.2">
      <c r="A82" s="5" t="s">
        <v>13514</v>
      </c>
      <c r="B82" s="5" t="s">
        <v>13514</v>
      </c>
      <c r="C82" s="5">
        <v>95</v>
      </c>
      <c r="D82" s="13" t="s">
        <v>226</v>
      </c>
      <c r="E82" s="5" t="s">
        <v>4538</v>
      </c>
      <c r="F82" s="5" t="s">
        <v>13430</v>
      </c>
      <c r="G82" s="20" t="s">
        <v>758</v>
      </c>
      <c r="H82" s="6" t="s">
        <v>13412</v>
      </c>
      <c r="I82" t="s">
        <v>348</v>
      </c>
      <c r="J82" s="22" t="s">
        <v>340</v>
      </c>
      <c r="K82" s="22">
        <v>50</v>
      </c>
      <c r="L82" s="22" t="s">
        <v>13547</v>
      </c>
      <c r="M82" s="22">
        <v>8.9600000000000009</v>
      </c>
      <c r="N82" s="22" t="s">
        <v>344</v>
      </c>
    </row>
    <row r="83" spans="1:14" x14ac:dyDescent="0.2">
      <c r="A83" s="5" t="s">
        <v>13515</v>
      </c>
      <c r="B83" s="5" t="s">
        <v>13515</v>
      </c>
      <c r="C83" s="5">
        <v>34</v>
      </c>
      <c r="D83" s="13" t="s">
        <v>226</v>
      </c>
      <c r="E83" s="5" t="s">
        <v>4538</v>
      </c>
      <c r="F83" s="5" t="s">
        <v>13431</v>
      </c>
      <c r="G83" s="20" t="s">
        <v>758</v>
      </c>
      <c r="H83" s="6" t="s">
        <v>13412</v>
      </c>
      <c r="I83" t="s">
        <v>348</v>
      </c>
      <c r="J83" s="22" t="s">
        <v>340</v>
      </c>
      <c r="K83" s="22">
        <v>50</v>
      </c>
      <c r="L83" s="22" t="s">
        <v>13547</v>
      </c>
      <c r="M83" s="22">
        <v>8.9600000000000009</v>
      </c>
      <c r="N83" s="22" t="s">
        <v>344</v>
      </c>
    </row>
    <row r="84" spans="1:14" x14ac:dyDescent="0.2">
      <c r="A84" s="5" t="s">
        <v>13516</v>
      </c>
      <c r="B84" s="5" t="s">
        <v>13516</v>
      </c>
      <c r="C84" s="5">
        <v>32</v>
      </c>
      <c r="D84" s="13" t="s">
        <v>226</v>
      </c>
      <c r="E84" s="5" t="s">
        <v>4538</v>
      </c>
      <c r="F84" s="5" t="s">
        <v>13432</v>
      </c>
      <c r="G84" s="20" t="s">
        <v>758</v>
      </c>
      <c r="H84" s="6" t="s">
        <v>13412</v>
      </c>
      <c r="I84" t="s">
        <v>348</v>
      </c>
      <c r="J84" s="22" t="s">
        <v>340</v>
      </c>
      <c r="K84" s="22">
        <v>50</v>
      </c>
      <c r="L84" s="22" t="s">
        <v>13547</v>
      </c>
      <c r="M84" s="22">
        <v>8.9600000000000009</v>
      </c>
      <c r="N84" s="22" t="s">
        <v>344</v>
      </c>
    </row>
    <row r="85" spans="1:14" x14ac:dyDescent="0.2">
      <c r="A85" s="5" t="s">
        <v>13517</v>
      </c>
      <c r="B85" s="5" t="s">
        <v>13517</v>
      </c>
      <c r="C85" s="5">
        <v>58</v>
      </c>
      <c r="D85" s="13" t="s">
        <v>226</v>
      </c>
      <c r="E85" s="5" t="s">
        <v>4538</v>
      </c>
      <c r="F85" s="5" t="s">
        <v>13433</v>
      </c>
      <c r="G85" s="20" t="s">
        <v>758</v>
      </c>
      <c r="H85" s="6" t="s">
        <v>13412</v>
      </c>
      <c r="I85" t="s">
        <v>348</v>
      </c>
      <c r="J85" s="22" t="s">
        <v>340</v>
      </c>
      <c r="K85" s="22">
        <v>50</v>
      </c>
      <c r="L85" s="22" t="s">
        <v>13547</v>
      </c>
      <c r="M85" s="22">
        <v>8.9600000000000009</v>
      </c>
      <c r="N85" s="22" t="s">
        <v>344</v>
      </c>
    </row>
    <row r="86" spans="1:14" x14ac:dyDescent="0.2">
      <c r="A86" s="5" t="s">
        <v>13518</v>
      </c>
      <c r="B86" s="5" t="s">
        <v>13518</v>
      </c>
      <c r="C86" s="5">
        <v>43</v>
      </c>
      <c r="D86" s="13" t="s">
        <v>226</v>
      </c>
      <c r="E86" s="5" t="s">
        <v>4538</v>
      </c>
      <c r="F86" s="5" t="s">
        <v>13434</v>
      </c>
      <c r="G86" s="20" t="s">
        <v>758</v>
      </c>
      <c r="H86" s="6" t="s">
        <v>13412</v>
      </c>
      <c r="I86" t="s">
        <v>348</v>
      </c>
      <c r="J86" s="22" t="s">
        <v>340</v>
      </c>
      <c r="K86" s="22">
        <v>50</v>
      </c>
      <c r="L86" s="22" t="s">
        <v>13547</v>
      </c>
      <c r="M86" s="22">
        <v>8.9600000000000009</v>
      </c>
      <c r="N86" s="22" t="s">
        <v>344</v>
      </c>
    </row>
    <row r="87" spans="1:14" x14ac:dyDescent="0.2">
      <c r="A87" s="5" t="s">
        <v>13519</v>
      </c>
      <c r="B87" s="5" t="s">
        <v>13519</v>
      </c>
      <c r="C87" s="5">
        <v>8</v>
      </c>
      <c r="D87" s="13" t="s">
        <v>226</v>
      </c>
      <c r="E87" s="5" t="s">
        <v>4538</v>
      </c>
      <c r="F87" s="5" t="s">
        <v>13435</v>
      </c>
      <c r="G87" s="20" t="s">
        <v>758</v>
      </c>
      <c r="H87" s="6" t="s">
        <v>13412</v>
      </c>
      <c r="I87" t="s">
        <v>348</v>
      </c>
      <c r="J87" s="22" t="s">
        <v>340</v>
      </c>
      <c r="K87" s="22">
        <v>50</v>
      </c>
      <c r="L87" s="22" t="s">
        <v>13547</v>
      </c>
      <c r="M87" s="22">
        <v>8.9600000000000009</v>
      </c>
      <c r="N87" s="22" t="s">
        <v>344</v>
      </c>
    </row>
    <row r="88" spans="1:14" x14ac:dyDescent="0.2">
      <c r="A88" s="5" t="s">
        <v>13520</v>
      </c>
      <c r="B88" s="5" t="s">
        <v>13520</v>
      </c>
      <c r="C88" s="5">
        <v>93</v>
      </c>
      <c r="D88" s="13" t="s">
        <v>226</v>
      </c>
      <c r="E88" s="5" t="s">
        <v>4538</v>
      </c>
      <c r="F88" s="5" t="s">
        <v>13436</v>
      </c>
      <c r="G88" s="20" t="s">
        <v>758</v>
      </c>
      <c r="H88" s="6" t="s">
        <v>13412</v>
      </c>
      <c r="I88" t="s">
        <v>348</v>
      </c>
      <c r="J88" s="22" t="s">
        <v>340</v>
      </c>
      <c r="K88" s="22">
        <v>50</v>
      </c>
      <c r="L88" s="22" t="s">
        <v>13547</v>
      </c>
      <c r="M88" s="22">
        <v>8.9600000000000009</v>
      </c>
      <c r="N88" s="22" t="s">
        <v>344</v>
      </c>
    </row>
    <row r="89" spans="1:14" x14ac:dyDescent="0.2">
      <c r="A89" s="5" t="s">
        <v>13521</v>
      </c>
      <c r="B89" s="5" t="s">
        <v>13521</v>
      </c>
      <c r="C89" s="5">
        <v>57</v>
      </c>
      <c r="D89" s="13" t="s">
        <v>226</v>
      </c>
      <c r="E89" s="5" t="s">
        <v>4538</v>
      </c>
      <c r="F89" s="5" t="s">
        <v>13437</v>
      </c>
      <c r="G89" s="20" t="s">
        <v>758</v>
      </c>
      <c r="H89" s="6" t="s">
        <v>13412</v>
      </c>
      <c r="I89" t="s">
        <v>348</v>
      </c>
      <c r="J89" s="22" t="s">
        <v>340</v>
      </c>
      <c r="K89" s="22">
        <v>50</v>
      </c>
      <c r="L89" s="22" t="s">
        <v>13547</v>
      </c>
      <c r="M89" s="22">
        <v>8.9600000000000009</v>
      </c>
      <c r="N89" s="22" t="s">
        <v>344</v>
      </c>
    </row>
    <row r="90" spans="1:14" x14ac:dyDescent="0.2">
      <c r="A90" s="5" t="s">
        <v>13522</v>
      </c>
      <c r="B90" s="5" t="s">
        <v>13522</v>
      </c>
      <c r="C90" s="5">
        <v>54</v>
      </c>
      <c r="D90" s="13" t="s">
        <v>226</v>
      </c>
      <c r="E90" s="5" t="s">
        <v>4538</v>
      </c>
      <c r="F90" s="5" t="s">
        <v>13438</v>
      </c>
      <c r="G90" s="20" t="s">
        <v>758</v>
      </c>
      <c r="H90" s="6" t="s">
        <v>13412</v>
      </c>
      <c r="I90" t="s">
        <v>348</v>
      </c>
      <c r="J90" s="22" t="s">
        <v>340</v>
      </c>
      <c r="K90" s="22">
        <v>50</v>
      </c>
      <c r="L90" s="22" t="s">
        <v>13547</v>
      </c>
      <c r="M90" s="22">
        <v>8.9600000000000009</v>
      </c>
      <c r="N90" s="22" t="s">
        <v>344</v>
      </c>
    </row>
    <row r="91" spans="1:14" x14ac:dyDescent="0.2">
      <c r="A91" s="5" t="s">
        <v>13523</v>
      </c>
      <c r="B91" s="5" t="s">
        <v>13523</v>
      </c>
      <c r="C91" s="5">
        <v>10</v>
      </c>
      <c r="D91" s="13" t="s">
        <v>226</v>
      </c>
      <c r="E91" s="5" t="s">
        <v>4538</v>
      </c>
      <c r="F91" s="5" t="s">
        <v>13439</v>
      </c>
      <c r="G91" s="20" t="s">
        <v>758</v>
      </c>
      <c r="H91" s="6" t="s">
        <v>13412</v>
      </c>
      <c r="I91" t="s">
        <v>348</v>
      </c>
      <c r="J91" s="22" t="s">
        <v>340</v>
      </c>
      <c r="K91" s="22">
        <v>50</v>
      </c>
      <c r="L91" s="22" t="s">
        <v>13547</v>
      </c>
      <c r="M91" s="22">
        <v>8.9600000000000009</v>
      </c>
      <c r="N91" s="22" t="s">
        <v>344</v>
      </c>
    </row>
    <row r="92" spans="1:14" x14ac:dyDescent="0.2">
      <c r="A92" s="5" t="s">
        <v>13524</v>
      </c>
      <c r="B92" s="5" t="s">
        <v>13524</v>
      </c>
      <c r="C92" s="5">
        <v>17</v>
      </c>
      <c r="D92" s="13" t="s">
        <v>226</v>
      </c>
      <c r="E92" s="5" t="s">
        <v>4538</v>
      </c>
      <c r="F92" s="5" t="s">
        <v>13440</v>
      </c>
      <c r="G92" s="20" t="s">
        <v>758</v>
      </c>
      <c r="H92" s="6" t="s">
        <v>13412</v>
      </c>
      <c r="I92" t="s">
        <v>348</v>
      </c>
      <c r="J92" s="22" t="s">
        <v>340</v>
      </c>
      <c r="K92" s="22">
        <v>50</v>
      </c>
      <c r="L92" s="22" t="s">
        <v>13547</v>
      </c>
      <c r="M92" s="22">
        <v>8.9600000000000009</v>
      </c>
      <c r="N92" s="22" t="s">
        <v>344</v>
      </c>
    </row>
    <row r="93" spans="1:14" x14ac:dyDescent="0.2">
      <c r="A93" s="5" t="s">
        <v>13525</v>
      </c>
      <c r="B93" s="5" t="s">
        <v>13525</v>
      </c>
      <c r="C93" s="5">
        <v>108</v>
      </c>
      <c r="D93" s="13" t="s">
        <v>226</v>
      </c>
      <c r="E93" s="5" t="s">
        <v>4538</v>
      </c>
      <c r="F93" s="5" t="s">
        <v>13444</v>
      </c>
      <c r="G93" s="20" t="s">
        <v>758</v>
      </c>
      <c r="H93" s="6" t="s">
        <v>13412</v>
      </c>
      <c r="I93" t="s">
        <v>348</v>
      </c>
      <c r="J93" s="22" t="s">
        <v>340</v>
      </c>
      <c r="K93" s="22">
        <v>50</v>
      </c>
      <c r="L93" s="22" t="s">
        <v>13547</v>
      </c>
      <c r="M93" s="22">
        <v>8.9600000000000009</v>
      </c>
      <c r="N93" s="22" t="s">
        <v>344</v>
      </c>
    </row>
    <row r="94" spans="1:14" x14ac:dyDescent="0.2">
      <c r="A94" s="5" t="s">
        <v>13526</v>
      </c>
      <c r="B94" s="5" t="s">
        <v>13526</v>
      </c>
      <c r="C94" s="5">
        <v>132</v>
      </c>
      <c r="D94" s="13" t="s">
        <v>226</v>
      </c>
      <c r="E94" s="5" t="s">
        <v>4538</v>
      </c>
      <c r="F94" s="5" t="s">
        <v>13445</v>
      </c>
      <c r="G94" s="20" t="s">
        <v>758</v>
      </c>
      <c r="H94" s="6" t="s">
        <v>13412</v>
      </c>
      <c r="I94" t="s">
        <v>348</v>
      </c>
      <c r="J94" s="22" t="s">
        <v>340</v>
      </c>
      <c r="K94" s="22">
        <v>50</v>
      </c>
      <c r="L94" s="22" t="s">
        <v>13547</v>
      </c>
      <c r="M94" s="22">
        <v>8.9600000000000009</v>
      </c>
      <c r="N94" s="22" t="s">
        <v>344</v>
      </c>
    </row>
    <row r="95" spans="1:14" x14ac:dyDescent="0.2">
      <c r="A95" s="5" t="s">
        <v>13527</v>
      </c>
      <c r="B95" s="5" t="s">
        <v>13527</v>
      </c>
      <c r="C95" s="5">
        <v>148</v>
      </c>
      <c r="D95" s="13" t="s">
        <v>226</v>
      </c>
      <c r="E95" s="5" t="s">
        <v>4538</v>
      </c>
      <c r="F95" s="5" t="s">
        <v>13422</v>
      </c>
      <c r="G95" s="20" t="s">
        <v>758</v>
      </c>
      <c r="H95" s="6" t="s">
        <v>13412</v>
      </c>
      <c r="I95" t="s">
        <v>348</v>
      </c>
      <c r="J95" s="22" t="s">
        <v>340</v>
      </c>
      <c r="K95" s="22">
        <v>50</v>
      </c>
      <c r="L95" s="22" t="s">
        <v>13547</v>
      </c>
      <c r="M95" s="22">
        <v>8.9600000000000009</v>
      </c>
      <c r="N95" s="22" t="s">
        <v>344</v>
      </c>
    </row>
    <row r="96" spans="1:14" x14ac:dyDescent="0.2">
      <c r="A96" s="5" t="s">
        <v>13528</v>
      </c>
      <c r="B96" s="5" t="s">
        <v>13528</v>
      </c>
      <c r="C96" s="5">
        <v>77</v>
      </c>
      <c r="D96" s="13" t="s">
        <v>226</v>
      </c>
      <c r="E96" s="5" t="s">
        <v>4538</v>
      </c>
      <c r="F96" s="5" t="s">
        <v>13446</v>
      </c>
      <c r="G96" s="20" t="s">
        <v>758</v>
      </c>
      <c r="H96" s="6" t="s">
        <v>13412</v>
      </c>
      <c r="I96" t="s">
        <v>348</v>
      </c>
      <c r="J96" s="22" t="s">
        <v>340</v>
      </c>
      <c r="K96" s="22">
        <v>50</v>
      </c>
      <c r="L96" s="22" t="s">
        <v>13547</v>
      </c>
      <c r="M96" s="22">
        <v>8.9600000000000009</v>
      </c>
      <c r="N96" s="22" t="s">
        <v>344</v>
      </c>
    </row>
    <row r="97" spans="1:14" x14ac:dyDescent="0.2">
      <c r="A97" s="5" t="s">
        <v>13529</v>
      </c>
      <c r="B97" s="5" t="s">
        <v>13529</v>
      </c>
      <c r="C97" s="5">
        <v>79</v>
      </c>
      <c r="D97" s="13" t="s">
        <v>226</v>
      </c>
      <c r="E97" s="5" t="s">
        <v>4538</v>
      </c>
      <c r="F97" s="5" t="s">
        <v>13447</v>
      </c>
      <c r="G97" s="20" t="s">
        <v>758</v>
      </c>
      <c r="H97" s="6" t="s">
        <v>13412</v>
      </c>
      <c r="I97" t="s">
        <v>348</v>
      </c>
      <c r="J97" s="22" t="s">
        <v>340</v>
      </c>
      <c r="K97" s="22">
        <v>50</v>
      </c>
      <c r="L97" s="22" t="s">
        <v>13547</v>
      </c>
      <c r="M97" s="22">
        <v>8.9600000000000009</v>
      </c>
      <c r="N97" s="22" t="s">
        <v>344</v>
      </c>
    </row>
    <row r="98" spans="1:14" x14ac:dyDescent="0.2">
      <c r="A98" s="5" t="s">
        <v>13530</v>
      </c>
      <c r="B98" s="5" t="s">
        <v>13530</v>
      </c>
      <c r="C98" s="5">
        <v>80</v>
      </c>
      <c r="D98" s="13" t="s">
        <v>226</v>
      </c>
      <c r="E98" s="5" t="s">
        <v>4538</v>
      </c>
      <c r="F98" s="5" t="s">
        <v>13448</v>
      </c>
      <c r="G98" s="20" t="s">
        <v>758</v>
      </c>
      <c r="H98" s="6" t="s">
        <v>13412</v>
      </c>
      <c r="I98" t="s">
        <v>348</v>
      </c>
      <c r="J98" s="22" t="s">
        <v>340</v>
      </c>
      <c r="K98" s="22">
        <v>50</v>
      </c>
      <c r="L98" s="22" t="s">
        <v>13547</v>
      </c>
      <c r="M98" s="22">
        <v>8.9600000000000009</v>
      </c>
      <c r="N98" s="22" t="s">
        <v>344</v>
      </c>
    </row>
    <row r="99" spans="1:14" x14ac:dyDescent="0.2">
      <c r="A99" s="5" t="s">
        <v>13531</v>
      </c>
      <c r="B99" s="5" t="s">
        <v>13531</v>
      </c>
      <c r="C99" s="5">
        <v>91</v>
      </c>
      <c r="D99" s="13" t="s">
        <v>226</v>
      </c>
      <c r="E99" s="5" t="s">
        <v>4538</v>
      </c>
      <c r="F99" s="5" t="s">
        <v>13448</v>
      </c>
      <c r="G99" s="20" t="s">
        <v>758</v>
      </c>
      <c r="H99" s="6" t="s">
        <v>13412</v>
      </c>
      <c r="I99" t="s">
        <v>348</v>
      </c>
      <c r="J99" s="22" t="s">
        <v>340</v>
      </c>
      <c r="K99" s="22">
        <v>50</v>
      </c>
      <c r="L99" s="22" t="s">
        <v>13547</v>
      </c>
      <c r="M99" s="22">
        <v>8.9600000000000009</v>
      </c>
      <c r="N99" s="22" t="s">
        <v>344</v>
      </c>
    </row>
    <row r="100" spans="1:14" x14ac:dyDescent="0.2">
      <c r="A100" s="5" t="s">
        <v>13532</v>
      </c>
      <c r="B100" s="5" t="s">
        <v>13532</v>
      </c>
      <c r="C100" s="5">
        <v>143</v>
      </c>
      <c r="D100" s="13" t="s">
        <v>226</v>
      </c>
      <c r="E100" s="5" t="s">
        <v>4538</v>
      </c>
      <c r="F100" s="5" t="s">
        <v>13419</v>
      </c>
      <c r="G100" s="20" t="s">
        <v>758</v>
      </c>
      <c r="H100" s="6" t="s">
        <v>13412</v>
      </c>
      <c r="I100" t="s">
        <v>348</v>
      </c>
      <c r="J100" s="22" t="s">
        <v>340</v>
      </c>
      <c r="K100" s="22">
        <v>50</v>
      </c>
      <c r="L100" s="22" t="s">
        <v>13547</v>
      </c>
      <c r="M100" s="22">
        <v>8.9600000000000009</v>
      </c>
      <c r="N100" s="22" t="s">
        <v>344</v>
      </c>
    </row>
    <row r="101" spans="1:14" x14ac:dyDescent="0.2">
      <c r="A101" s="5" t="s">
        <v>13533</v>
      </c>
      <c r="B101" s="5" t="s">
        <v>13533</v>
      </c>
      <c r="C101" s="5">
        <v>154</v>
      </c>
      <c r="D101" s="13" t="s">
        <v>226</v>
      </c>
      <c r="E101" s="5" t="s">
        <v>4538</v>
      </c>
      <c r="F101" s="5" t="s">
        <v>13449</v>
      </c>
      <c r="G101" s="20" t="s">
        <v>758</v>
      </c>
      <c r="H101" s="6" t="s">
        <v>13412</v>
      </c>
      <c r="I101" t="s">
        <v>348</v>
      </c>
      <c r="J101" s="22" t="s">
        <v>340</v>
      </c>
      <c r="K101" s="22">
        <v>50</v>
      </c>
      <c r="L101" s="22" t="s">
        <v>13547</v>
      </c>
      <c r="M101" s="22">
        <v>8.9600000000000009</v>
      </c>
      <c r="N101" s="22" t="s">
        <v>344</v>
      </c>
    </row>
    <row r="102" spans="1:14" x14ac:dyDescent="0.2">
      <c r="A102" s="5" t="s">
        <v>13534</v>
      </c>
      <c r="B102" s="5" t="s">
        <v>13534</v>
      </c>
      <c r="C102" s="5">
        <v>128</v>
      </c>
      <c r="D102" s="13" t="s">
        <v>226</v>
      </c>
      <c r="E102" s="5" t="s">
        <v>4538</v>
      </c>
      <c r="F102" s="5" t="s">
        <v>13420</v>
      </c>
      <c r="G102" s="20" t="s">
        <v>758</v>
      </c>
      <c r="H102" s="6" t="s">
        <v>13412</v>
      </c>
      <c r="I102" t="s">
        <v>348</v>
      </c>
      <c r="J102" s="22" t="s">
        <v>340</v>
      </c>
      <c r="K102" s="22">
        <v>50</v>
      </c>
      <c r="L102" s="22" t="s">
        <v>13547</v>
      </c>
      <c r="M102" s="22">
        <v>8.9600000000000009</v>
      </c>
      <c r="N102" s="22" t="s">
        <v>344</v>
      </c>
    </row>
    <row r="103" spans="1:14" x14ac:dyDescent="0.2">
      <c r="A103" s="5" t="s">
        <v>13535</v>
      </c>
      <c r="B103" s="5" t="s">
        <v>13535</v>
      </c>
      <c r="C103" s="5">
        <v>70</v>
      </c>
      <c r="D103" s="13" t="s">
        <v>226</v>
      </c>
      <c r="E103" s="5" t="s">
        <v>4538</v>
      </c>
      <c r="F103" s="5" t="s">
        <v>13448</v>
      </c>
      <c r="G103" s="20" t="s">
        <v>758</v>
      </c>
      <c r="H103" s="6" t="s">
        <v>13412</v>
      </c>
      <c r="I103" t="s">
        <v>348</v>
      </c>
      <c r="J103" s="22" t="s">
        <v>340</v>
      </c>
      <c r="K103" s="22">
        <v>50</v>
      </c>
      <c r="L103" s="22" t="s">
        <v>13547</v>
      </c>
      <c r="M103" s="22">
        <v>8.9600000000000009</v>
      </c>
      <c r="N103" s="22" t="s">
        <v>344</v>
      </c>
    </row>
    <row r="104" spans="1:14" x14ac:dyDescent="0.2">
      <c r="A104" s="5" t="s">
        <v>13536</v>
      </c>
      <c r="B104" s="5" t="s">
        <v>13536</v>
      </c>
      <c r="C104" s="5">
        <v>124</v>
      </c>
      <c r="D104" s="13" t="s">
        <v>226</v>
      </c>
      <c r="E104" s="5" t="s">
        <v>4538</v>
      </c>
      <c r="F104" s="5" t="s">
        <v>13448</v>
      </c>
      <c r="G104" s="20" t="s">
        <v>758</v>
      </c>
      <c r="H104" s="6" t="s">
        <v>13412</v>
      </c>
      <c r="I104" t="s">
        <v>348</v>
      </c>
      <c r="J104" s="22" t="s">
        <v>340</v>
      </c>
      <c r="K104" s="22">
        <v>50</v>
      </c>
      <c r="L104" s="22" t="s">
        <v>13547</v>
      </c>
      <c r="M104" s="22">
        <v>8.9600000000000009</v>
      </c>
      <c r="N104" s="22" t="s">
        <v>344</v>
      </c>
    </row>
    <row r="105" spans="1:14" x14ac:dyDescent="0.2">
      <c r="A105" s="5" t="s">
        <v>13537</v>
      </c>
      <c r="B105" s="5" t="s">
        <v>13537</v>
      </c>
      <c r="C105" s="5">
        <v>142</v>
      </c>
      <c r="D105" s="13" t="s">
        <v>226</v>
      </c>
      <c r="E105" s="5" t="s">
        <v>4538</v>
      </c>
      <c r="F105" s="5" t="s">
        <v>13419</v>
      </c>
      <c r="G105" s="20" t="s">
        <v>758</v>
      </c>
      <c r="H105" s="6" t="s">
        <v>13412</v>
      </c>
      <c r="I105" t="s">
        <v>348</v>
      </c>
      <c r="J105" s="22" t="s">
        <v>340</v>
      </c>
      <c r="K105" s="22">
        <v>50</v>
      </c>
      <c r="L105" s="22" t="s">
        <v>13547</v>
      </c>
      <c r="M105" s="22">
        <v>8.9600000000000009</v>
      </c>
      <c r="N105" s="22" t="s">
        <v>344</v>
      </c>
    </row>
    <row r="106" spans="1:14" x14ac:dyDescent="0.2">
      <c r="A106" s="5" t="s">
        <v>13538</v>
      </c>
      <c r="B106" s="5" t="s">
        <v>13538</v>
      </c>
      <c r="C106" s="5">
        <v>155</v>
      </c>
      <c r="D106" s="13" t="s">
        <v>226</v>
      </c>
      <c r="E106" s="5" t="s">
        <v>4538</v>
      </c>
      <c r="F106" s="5" t="s">
        <v>13449</v>
      </c>
      <c r="G106" s="20" t="s">
        <v>758</v>
      </c>
      <c r="H106" s="6" t="s">
        <v>13412</v>
      </c>
      <c r="I106" t="s">
        <v>348</v>
      </c>
      <c r="J106" s="22" t="s">
        <v>340</v>
      </c>
      <c r="K106" s="22">
        <v>50</v>
      </c>
      <c r="L106" s="22" t="s">
        <v>13547</v>
      </c>
      <c r="M106" s="22">
        <v>8.9600000000000009</v>
      </c>
      <c r="N106" s="22" t="s">
        <v>344</v>
      </c>
    </row>
    <row r="107" spans="1:14" ht="13.5" thickBot="1" x14ac:dyDescent="0.25">
      <c r="A107" s="7" t="s">
        <v>13539</v>
      </c>
      <c r="B107" s="7" t="s">
        <v>13539</v>
      </c>
      <c r="C107" s="7">
        <v>122</v>
      </c>
      <c r="D107" s="16" t="s">
        <v>226</v>
      </c>
      <c r="E107" s="7" t="s">
        <v>4538</v>
      </c>
      <c r="F107" s="7" t="s">
        <v>13420</v>
      </c>
      <c r="G107" s="15" t="s">
        <v>758</v>
      </c>
      <c r="H107" s="7" t="s">
        <v>13412</v>
      </c>
      <c r="I107" s="15" t="s">
        <v>348</v>
      </c>
      <c r="J107" s="7" t="s">
        <v>340</v>
      </c>
      <c r="K107" s="7">
        <v>50</v>
      </c>
      <c r="L107" s="7" t="s">
        <v>13547</v>
      </c>
      <c r="M107" s="7">
        <v>8.9600000000000009</v>
      </c>
      <c r="N107" s="7" t="s">
        <v>344</v>
      </c>
    </row>
    <row r="108" spans="1:14" ht="13.5" thickTop="1" x14ac:dyDescent="0.2"/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25"/>
  <sheetViews>
    <sheetView topLeftCell="A19" workbookViewId="0">
      <selection activeCell="B39" sqref="B39"/>
    </sheetView>
  </sheetViews>
  <sheetFormatPr defaultColWidth="11.42578125" defaultRowHeight="12.75" x14ac:dyDescent="0.2"/>
  <cols>
    <col min="2" max="2" width="53.85546875" bestFit="1" customWidth="1"/>
  </cols>
  <sheetData>
    <row r="1" spans="1:23" x14ac:dyDescent="0.2">
      <c r="C1" s="40" t="s">
        <v>323</v>
      </c>
      <c r="D1" s="40"/>
      <c r="E1" s="40"/>
      <c r="F1" s="41" t="s">
        <v>7</v>
      </c>
      <c r="G1" s="41"/>
      <c r="H1" s="41" t="s">
        <v>226</v>
      </c>
      <c r="I1" s="41"/>
      <c r="J1" s="41" t="s">
        <v>167</v>
      </c>
      <c r="K1" s="41"/>
      <c r="L1" s="41" t="s">
        <v>100</v>
      </c>
      <c r="M1" s="41"/>
      <c r="N1" s="40" t="s">
        <v>314</v>
      </c>
      <c r="O1" s="40"/>
      <c r="P1" s="40" t="s">
        <v>315</v>
      </c>
      <c r="Q1" s="40"/>
      <c r="R1" s="40" t="s">
        <v>316</v>
      </c>
      <c r="S1" s="40"/>
      <c r="T1" s="40" t="s">
        <v>317</v>
      </c>
      <c r="U1" s="40"/>
      <c r="V1" s="40" t="s">
        <v>318</v>
      </c>
      <c r="W1" s="40"/>
    </row>
    <row r="2" spans="1:23" x14ac:dyDescent="0.2">
      <c r="A2" s="2" t="s">
        <v>322</v>
      </c>
      <c r="B2" s="2" t="s">
        <v>321</v>
      </c>
      <c r="C2" s="32" t="s">
        <v>319</v>
      </c>
      <c r="D2" s="32" t="s">
        <v>320</v>
      </c>
      <c r="E2" s="32" t="s">
        <v>4128</v>
      </c>
      <c r="F2" s="32" t="s">
        <v>319</v>
      </c>
      <c r="G2" s="32" t="s">
        <v>320</v>
      </c>
      <c r="H2" s="32" t="s">
        <v>319</v>
      </c>
      <c r="I2" s="32" t="s">
        <v>320</v>
      </c>
      <c r="J2" s="32" t="s">
        <v>319</v>
      </c>
      <c r="K2" s="32" t="s">
        <v>320</v>
      </c>
      <c r="L2" s="32" t="s">
        <v>319</v>
      </c>
      <c r="M2" s="32" t="s">
        <v>320</v>
      </c>
      <c r="N2" s="32" t="s">
        <v>319</v>
      </c>
      <c r="O2" s="32" t="s">
        <v>320</v>
      </c>
      <c r="P2" s="32" t="s">
        <v>319</v>
      </c>
      <c r="Q2" s="32" t="s">
        <v>320</v>
      </c>
      <c r="R2" s="32" t="s">
        <v>319</v>
      </c>
      <c r="S2" s="32" t="s">
        <v>320</v>
      </c>
      <c r="T2" s="32" t="s">
        <v>319</v>
      </c>
      <c r="U2" s="32" t="s">
        <v>320</v>
      </c>
      <c r="V2" s="32" t="s">
        <v>319</v>
      </c>
      <c r="W2" s="32" t="s">
        <v>320</v>
      </c>
    </row>
    <row r="3" spans="1:23" x14ac:dyDescent="0.2">
      <c r="A3" t="s">
        <v>628</v>
      </c>
      <c r="B3" t="s">
        <v>290</v>
      </c>
      <c r="C3" t="s">
        <v>274</v>
      </c>
      <c r="D3" s="1">
        <v>3.6859886225019199E-9</v>
      </c>
      <c r="E3">
        <v>996</v>
      </c>
      <c r="F3" t="s">
        <v>276</v>
      </c>
      <c r="G3">
        <v>6.2991063586786106E-2</v>
      </c>
      <c r="H3" t="s">
        <v>274</v>
      </c>
      <c r="I3" s="1">
        <v>3.9630996569353698E-11</v>
      </c>
      <c r="J3" t="s">
        <v>274</v>
      </c>
      <c r="K3" s="1">
        <v>7.0882520051869999E-3</v>
      </c>
      <c r="L3" t="s">
        <v>274</v>
      </c>
      <c r="M3" s="1">
        <v>3.2965997590491602E-7</v>
      </c>
      <c r="N3" t="s">
        <v>276</v>
      </c>
      <c r="O3">
        <v>0.28800693126135302</v>
      </c>
      <c r="P3" t="s">
        <v>274</v>
      </c>
      <c r="Q3">
        <v>1.60772979745367E-3</v>
      </c>
      <c r="R3" t="s">
        <v>274</v>
      </c>
      <c r="S3">
        <v>1.76831083267329E-4</v>
      </c>
      <c r="T3" t="s">
        <v>274</v>
      </c>
      <c r="U3" s="1">
        <v>8.2595273596953094E-9</v>
      </c>
      <c r="V3" t="s">
        <v>274</v>
      </c>
      <c r="W3" s="1">
        <v>1.36312063535771E-7</v>
      </c>
    </row>
    <row r="4" spans="1:23" x14ac:dyDescent="0.2">
      <c r="A4" t="s">
        <v>13800</v>
      </c>
      <c r="B4" t="s">
        <v>13801</v>
      </c>
      <c r="C4" t="s">
        <v>274</v>
      </c>
      <c r="D4" s="1">
        <v>4.7404098666353099E-9</v>
      </c>
      <c r="E4">
        <v>981</v>
      </c>
      <c r="F4" t="s">
        <v>274</v>
      </c>
      <c r="G4" s="1">
        <v>8.5875165224267604E-5</v>
      </c>
      <c r="H4" t="s">
        <v>274</v>
      </c>
      <c r="I4" s="1">
        <v>6.4437098878876001E-12</v>
      </c>
      <c r="J4" t="s">
        <v>274</v>
      </c>
      <c r="K4" s="1">
        <v>0.17810917732627801</v>
      </c>
      <c r="L4" t="s">
        <v>274</v>
      </c>
      <c r="M4">
        <v>2.9123155125478299E-2</v>
      </c>
      <c r="N4" t="s">
        <v>274</v>
      </c>
      <c r="O4">
        <v>7.2304701860215703E-2</v>
      </c>
      <c r="P4" t="s">
        <v>274</v>
      </c>
      <c r="Q4">
        <v>2.0702541456547499E-2</v>
      </c>
      <c r="R4" t="s">
        <v>274</v>
      </c>
      <c r="S4">
        <v>4.9402015011851003E-3</v>
      </c>
      <c r="T4" t="s">
        <v>274</v>
      </c>
      <c r="U4">
        <v>3.0637030845804499E-3</v>
      </c>
      <c r="V4" t="s">
        <v>274</v>
      </c>
      <c r="W4" s="1">
        <v>4.0759967430747002E-9</v>
      </c>
    </row>
    <row r="5" spans="1:23" x14ac:dyDescent="0.2">
      <c r="A5" t="s">
        <v>612</v>
      </c>
      <c r="B5" t="s">
        <v>297</v>
      </c>
      <c r="C5" t="s">
        <v>276</v>
      </c>
      <c r="D5" s="1">
        <v>8.9790982152081395E-9</v>
      </c>
      <c r="E5">
        <v>999</v>
      </c>
      <c r="F5" t="s">
        <v>276</v>
      </c>
      <c r="G5">
        <v>2.60848351778467E-2</v>
      </c>
      <c r="H5" t="s">
        <v>276</v>
      </c>
      <c r="I5">
        <v>1.6722397937196901E-3</v>
      </c>
      <c r="J5" t="s">
        <v>276</v>
      </c>
      <c r="K5" s="1">
        <v>6.4026101159050504E-13</v>
      </c>
      <c r="L5" t="s">
        <v>276</v>
      </c>
      <c r="M5">
        <v>0.94264844522075897</v>
      </c>
      <c r="N5" t="s">
        <v>276</v>
      </c>
      <c r="O5">
        <v>1.2666209705296701E-2</v>
      </c>
      <c r="P5" t="s">
        <v>276</v>
      </c>
      <c r="Q5">
        <v>1.0199277766191599E-2</v>
      </c>
      <c r="R5" t="s">
        <v>276</v>
      </c>
      <c r="S5">
        <v>5.0681211467299503E-3</v>
      </c>
      <c r="T5" t="s">
        <v>276</v>
      </c>
      <c r="U5">
        <v>5.1786680840166299E-2</v>
      </c>
      <c r="V5" t="s">
        <v>274</v>
      </c>
      <c r="W5">
        <v>0.52602901844745997</v>
      </c>
    </row>
    <row r="6" spans="1:23" x14ac:dyDescent="0.2">
      <c r="A6" t="s">
        <v>600</v>
      </c>
      <c r="B6" t="s">
        <v>467</v>
      </c>
      <c r="C6" t="s">
        <v>276</v>
      </c>
      <c r="D6" s="1">
        <v>3.7540006167228099E-8</v>
      </c>
      <c r="E6">
        <v>889</v>
      </c>
      <c r="F6" t="s">
        <v>276</v>
      </c>
      <c r="G6" s="1">
        <v>2.5889779741103002E-10</v>
      </c>
      <c r="H6" t="s">
        <v>276</v>
      </c>
      <c r="I6" s="1">
        <v>1.18584651166992E-9</v>
      </c>
      <c r="J6" t="s">
        <v>276</v>
      </c>
      <c r="K6" s="1">
        <v>2.61816245289226E-3</v>
      </c>
      <c r="L6" t="s">
        <v>274</v>
      </c>
      <c r="M6">
        <v>0.13173687716753699</v>
      </c>
      <c r="N6" t="s">
        <v>276</v>
      </c>
      <c r="O6">
        <v>2.2899922641507001E-4</v>
      </c>
      <c r="P6" t="s">
        <v>276</v>
      </c>
      <c r="Q6">
        <v>1.76537534156976E-4</v>
      </c>
      <c r="R6" t="s">
        <v>276</v>
      </c>
      <c r="S6">
        <v>8.2102005919062592E-3</v>
      </c>
      <c r="T6" t="s">
        <v>276</v>
      </c>
      <c r="U6">
        <v>0.89694689975895103</v>
      </c>
      <c r="V6" t="s">
        <v>274</v>
      </c>
      <c r="W6" s="1">
        <v>1.41243649839033E-5</v>
      </c>
    </row>
    <row r="7" spans="1:23" x14ac:dyDescent="0.2">
      <c r="A7" t="s">
        <v>708</v>
      </c>
      <c r="B7" t="s">
        <v>709</v>
      </c>
      <c r="C7" t="s">
        <v>274</v>
      </c>
      <c r="D7" s="1">
        <v>4.1547160479319401E-8</v>
      </c>
      <c r="E7">
        <v>992</v>
      </c>
      <c r="F7" t="s">
        <v>274</v>
      </c>
      <c r="G7">
        <v>0.23791968722062201</v>
      </c>
      <c r="H7" t="s">
        <v>274</v>
      </c>
      <c r="I7" s="1">
        <v>9.4865914288368698E-17</v>
      </c>
      <c r="J7" t="s">
        <v>274</v>
      </c>
      <c r="K7" s="1">
        <v>8.4677496728062795E-2</v>
      </c>
      <c r="L7" t="s">
        <v>274</v>
      </c>
      <c r="M7">
        <v>3.7555387127876198E-2</v>
      </c>
      <c r="N7" t="s">
        <v>274</v>
      </c>
      <c r="O7">
        <v>1.34305569923756E-2</v>
      </c>
      <c r="P7" t="s">
        <v>274</v>
      </c>
      <c r="Q7">
        <v>0.19390971372754701</v>
      </c>
      <c r="R7" t="s">
        <v>274</v>
      </c>
      <c r="S7">
        <v>1.0966671772404401E-4</v>
      </c>
      <c r="T7" t="s">
        <v>274</v>
      </c>
      <c r="U7">
        <v>7.9967574944562705E-2</v>
      </c>
      <c r="V7" t="s">
        <v>274</v>
      </c>
      <c r="W7" s="1">
        <v>1.27123503329399E-5</v>
      </c>
    </row>
    <row r="8" spans="1:23" x14ac:dyDescent="0.2">
      <c r="A8" t="s">
        <v>577</v>
      </c>
      <c r="B8" t="s">
        <v>565</v>
      </c>
      <c r="C8" t="s">
        <v>274</v>
      </c>
      <c r="D8" s="1">
        <v>1.3356234734422599E-7</v>
      </c>
      <c r="E8">
        <v>964</v>
      </c>
      <c r="F8" t="s">
        <v>274</v>
      </c>
      <c r="G8">
        <v>2.10190593630616E-3</v>
      </c>
      <c r="H8" t="s">
        <v>274</v>
      </c>
      <c r="I8" s="1">
        <v>3.9628919096409198E-16</v>
      </c>
      <c r="J8" t="s">
        <v>274</v>
      </c>
      <c r="K8" s="1">
        <v>2.21976137350227E-2</v>
      </c>
      <c r="L8" t="s">
        <v>274</v>
      </c>
      <c r="M8">
        <v>0.24647488981891499</v>
      </c>
      <c r="N8" t="s">
        <v>274</v>
      </c>
      <c r="O8">
        <v>7.4401594422612701E-3</v>
      </c>
      <c r="P8" t="s">
        <v>274</v>
      </c>
      <c r="Q8">
        <v>2.3958118018787798E-3</v>
      </c>
      <c r="R8" t="s">
        <v>274</v>
      </c>
      <c r="S8">
        <v>4.1120205403160403E-3</v>
      </c>
      <c r="T8" t="s">
        <v>274</v>
      </c>
      <c r="U8">
        <v>0.32006108852730603</v>
      </c>
      <c r="V8" t="s">
        <v>274</v>
      </c>
      <c r="W8" s="1">
        <v>1.5832440362050099E-18</v>
      </c>
    </row>
    <row r="9" spans="1:23" x14ac:dyDescent="0.2">
      <c r="A9" t="s">
        <v>586</v>
      </c>
      <c r="B9" t="s">
        <v>491</v>
      </c>
      <c r="C9" t="s">
        <v>276</v>
      </c>
      <c r="D9" s="1">
        <v>1.5507460341195701E-7</v>
      </c>
      <c r="E9">
        <v>999</v>
      </c>
      <c r="F9" t="s">
        <v>276</v>
      </c>
      <c r="G9">
        <v>5.72232670328362E-2</v>
      </c>
      <c r="H9" t="s">
        <v>276</v>
      </c>
      <c r="I9" s="1">
        <v>6.79927779582075E-12</v>
      </c>
      <c r="J9" t="s">
        <v>276</v>
      </c>
      <c r="K9" s="1">
        <v>1.0417946911239701E-2</v>
      </c>
      <c r="L9" t="s">
        <v>276</v>
      </c>
      <c r="M9">
        <v>0.36758535632315298</v>
      </c>
      <c r="N9" t="s">
        <v>276</v>
      </c>
      <c r="O9">
        <v>0.16245870441886701</v>
      </c>
      <c r="P9" t="s">
        <v>276</v>
      </c>
      <c r="Q9" s="1">
        <v>2.29842497666983E-7</v>
      </c>
      <c r="R9" t="s">
        <v>276</v>
      </c>
      <c r="S9">
        <v>0.49020091795455401</v>
      </c>
      <c r="T9" t="s">
        <v>276</v>
      </c>
      <c r="U9">
        <v>4.5772042090504801E-4</v>
      </c>
      <c r="V9" t="s">
        <v>274</v>
      </c>
      <c r="W9" s="1">
        <v>9.5234065972234093E-8</v>
      </c>
    </row>
    <row r="10" spans="1:23" x14ac:dyDescent="0.2">
      <c r="A10" t="s">
        <v>13802</v>
      </c>
      <c r="B10" t="s">
        <v>13803</v>
      </c>
      <c r="C10" t="s">
        <v>276</v>
      </c>
      <c r="D10" s="1">
        <v>1.8768064249612501E-7</v>
      </c>
      <c r="E10">
        <v>984</v>
      </c>
      <c r="F10" t="s">
        <v>276</v>
      </c>
      <c r="G10" s="1">
        <v>4.2405462515478002E-5</v>
      </c>
      <c r="H10" t="s">
        <v>276</v>
      </c>
      <c r="I10" s="1">
        <v>1.10517570992E-15</v>
      </c>
      <c r="J10" t="s">
        <v>274</v>
      </c>
      <c r="K10" s="1">
        <v>0.23390208123512099</v>
      </c>
      <c r="L10" t="s">
        <v>276</v>
      </c>
      <c r="M10">
        <v>4.8756641327825899E-4</v>
      </c>
      <c r="N10" t="s">
        <v>276</v>
      </c>
      <c r="O10">
        <v>0.36799837460447299</v>
      </c>
      <c r="P10" t="s">
        <v>276</v>
      </c>
      <c r="Q10">
        <v>1.5237142386174201E-2</v>
      </c>
      <c r="R10" t="s">
        <v>276</v>
      </c>
      <c r="S10" s="1">
        <v>1.22611584614721E-8</v>
      </c>
      <c r="T10" t="s">
        <v>276</v>
      </c>
      <c r="U10">
        <v>0.675716540453838</v>
      </c>
      <c r="V10" t="s">
        <v>276</v>
      </c>
      <c r="W10" s="1">
        <v>8.2441187432733607E-15</v>
      </c>
    </row>
    <row r="11" spans="1:23" x14ac:dyDescent="0.2">
      <c r="A11" t="s">
        <v>575</v>
      </c>
      <c r="B11" t="s">
        <v>456</v>
      </c>
      <c r="C11" t="s">
        <v>276</v>
      </c>
      <c r="D11" s="1">
        <v>2.0317676298387001E-7</v>
      </c>
      <c r="E11">
        <v>996</v>
      </c>
      <c r="F11" t="s">
        <v>276</v>
      </c>
      <c r="G11" s="1">
        <v>2.5889779741103002E-10</v>
      </c>
      <c r="H11" t="s">
        <v>276</v>
      </c>
      <c r="I11" s="1">
        <v>1.18584651166992E-9</v>
      </c>
      <c r="J11" t="s">
        <v>276</v>
      </c>
      <c r="K11" s="1">
        <v>1.4065344370709E-3</v>
      </c>
      <c r="L11" t="s">
        <v>274</v>
      </c>
      <c r="M11">
        <v>0.51025801534357396</v>
      </c>
      <c r="N11" t="s">
        <v>276</v>
      </c>
      <c r="O11">
        <v>1.3371373926779099E-3</v>
      </c>
      <c r="P11" t="s">
        <v>276</v>
      </c>
      <c r="Q11">
        <v>9.5346986977599599E-4</v>
      </c>
      <c r="R11" t="s">
        <v>276</v>
      </c>
      <c r="S11">
        <v>2.8450397445481802E-3</v>
      </c>
      <c r="T11" t="s">
        <v>276</v>
      </c>
      <c r="U11">
        <v>0.90749076171516296</v>
      </c>
      <c r="V11" t="s">
        <v>276</v>
      </c>
      <c r="W11" s="1">
        <v>2.3744471760759698E-9</v>
      </c>
    </row>
    <row r="12" spans="1:23" x14ac:dyDescent="0.2">
      <c r="A12" t="s">
        <v>590</v>
      </c>
      <c r="B12" t="s">
        <v>277</v>
      </c>
      <c r="C12" t="s">
        <v>276</v>
      </c>
      <c r="D12" s="1">
        <v>2.8922458646673199E-7</v>
      </c>
      <c r="E12">
        <v>997</v>
      </c>
      <c r="F12" t="s">
        <v>276</v>
      </c>
      <c r="G12" s="1">
        <v>1.7510536267453299E-5</v>
      </c>
      <c r="H12" t="s">
        <v>276</v>
      </c>
      <c r="I12" s="1">
        <v>7.0063195581595001E-20</v>
      </c>
      <c r="J12" t="s">
        <v>276</v>
      </c>
      <c r="K12" s="1">
        <v>2.04143205901931E-5</v>
      </c>
      <c r="L12" t="s">
        <v>274</v>
      </c>
      <c r="M12">
        <v>3.5099367809627899E-2</v>
      </c>
      <c r="N12" t="s">
        <v>276</v>
      </c>
      <c r="O12">
        <v>9.6925881977204496E-3</v>
      </c>
      <c r="P12" t="s">
        <v>276</v>
      </c>
      <c r="Q12" s="1">
        <v>4.0864028697661302E-7</v>
      </c>
      <c r="R12" t="s">
        <v>276</v>
      </c>
      <c r="S12">
        <v>1.2772471575168301E-2</v>
      </c>
      <c r="T12" t="s">
        <v>276</v>
      </c>
      <c r="U12">
        <v>1.92236428225439E-2</v>
      </c>
      <c r="V12" t="s">
        <v>276</v>
      </c>
      <c r="W12" s="1">
        <v>4.03856878327619E-10</v>
      </c>
    </row>
    <row r="13" spans="1:23" x14ac:dyDescent="0.2">
      <c r="A13" t="s">
        <v>620</v>
      </c>
      <c r="B13" t="s">
        <v>621</v>
      </c>
      <c r="C13" t="s">
        <v>276</v>
      </c>
      <c r="D13" s="1">
        <v>4.0389123857977901E-7</v>
      </c>
      <c r="E13">
        <v>990</v>
      </c>
      <c r="F13" t="s">
        <v>276</v>
      </c>
      <c r="G13">
        <v>4.5758130497976598E-2</v>
      </c>
      <c r="H13" t="s">
        <v>276</v>
      </c>
      <c r="I13" s="1">
        <v>1.0041926498027599E-5</v>
      </c>
      <c r="J13" t="s">
        <v>276</v>
      </c>
      <c r="K13" s="1">
        <v>7.2121181563344905E-2</v>
      </c>
      <c r="L13" t="s">
        <v>276</v>
      </c>
      <c r="M13" s="1">
        <v>7.0705919399894702E-6</v>
      </c>
      <c r="N13" t="s">
        <v>276</v>
      </c>
      <c r="O13">
        <v>1.1787845555101201E-3</v>
      </c>
      <c r="P13" t="s">
        <v>276</v>
      </c>
      <c r="Q13">
        <v>0.242898089335609</v>
      </c>
      <c r="R13" t="s">
        <v>276</v>
      </c>
      <c r="S13">
        <v>4.09895547988871E-2</v>
      </c>
      <c r="T13" t="s">
        <v>276</v>
      </c>
      <c r="U13" s="1">
        <v>3.2358619596557403E-8</v>
      </c>
      <c r="V13" t="s">
        <v>274</v>
      </c>
      <c r="W13" s="1">
        <v>8.3499475744665702E-22</v>
      </c>
    </row>
    <row r="14" spans="1:23" x14ac:dyDescent="0.2">
      <c r="A14" t="s">
        <v>636</v>
      </c>
      <c r="B14" t="s">
        <v>286</v>
      </c>
      <c r="C14" t="s">
        <v>276</v>
      </c>
      <c r="D14" s="1">
        <v>4.2111349561629102E-7</v>
      </c>
      <c r="E14">
        <v>975</v>
      </c>
      <c r="F14" t="s">
        <v>276</v>
      </c>
      <c r="G14">
        <v>4.5382052285725498E-2</v>
      </c>
      <c r="H14" t="s">
        <v>276</v>
      </c>
      <c r="I14">
        <v>4.1684778650677497E-2</v>
      </c>
      <c r="J14" t="s">
        <v>276</v>
      </c>
      <c r="K14" s="1">
        <v>9.8963339784853E-11</v>
      </c>
      <c r="L14" t="s">
        <v>276</v>
      </c>
      <c r="M14">
        <v>0.83272205080682504</v>
      </c>
      <c r="N14" t="s">
        <v>276</v>
      </c>
      <c r="O14">
        <v>2.52149585575396E-2</v>
      </c>
      <c r="P14" t="s">
        <v>276</v>
      </c>
      <c r="Q14">
        <v>0.12323518309547001</v>
      </c>
      <c r="R14" t="s">
        <v>276</v>
      </c>
      <c r="S14">
        <v>1.7397702320744099E-2</v>
      </c>
      <c r="T14" t="s">
        <v>276</v>
      </c>
      <c r="U14">
        <v>1.9863935486912999E-2</v>
      </c>
      <c r="V14" t="s">
        <v>276</v>
      </c>
      <c r="W14">
        <v>8.7193831029765703E-2</v>
      </c>
    </row>
    <row r="15" spans="1:23" x14ac:dyDescent="0.2">
      <c r="A15" t="s">
        <v>13804</v>
      </c>
      <c r="B15" t="s">
        <v>13805</v>
      </c>
      <c r="C15" t="s">
        <v>276</v>
      </c>
      <c r="D15" s="1">
        <v>5.9736183647898902E-7</v>
      </c>
      <c r="E15">
        <v>941</v>
      </c>
      <c r="F15" t="s">
        <v>276</v>
      </c>
      <c r="G15" s="1">
        <v>4.2405462515478002E-5</v>
      </c>
      <c r="H15" t="s">
        <v>276</v>
      </c>
      <c r="I15" s="1">
        <v>5.4394255726100001E-11</v>
      </c>
      <c r="J15" t="s">
        <v>274</v>
      </c>
      <c r="K15" s="1">
        <v>0.193756861998159</v>
      </c>
      <c r="L15" t="s">
        <v>276</v>
      </c>
      <c r="M15">
        <v>3.4150103835730097E-4</v>
      </c>
      <c r="N15" t="s">
        <v>276</v>
      </c>
      <c r="O15">
        <v>0.55725215482770196</v>
      </c>
      <c r="P15" t="s">
        <v>276</v>
      </c>
      <c r="Q15">
        <v>2.74398128601125E-2</v>
      </c>
      <c r="R15" t="s">
        <v>276</v>
      </c>
      <c r="S15" s="1">
        <v>1.90939193979614E-8</v>
      </c>
      <c r="T15" t="s">
        <v>276</v>
      </c>
      <c r="U15">
        <v>0.60139714826633905</v>
      </c>
      <c r="V15" t="s">
        <v>276</v>
      </c>
      <c r="W15" s="1">
        <v>1.4624070558517901E-15</v>
      </c>
    </row>
    <row r="16" spans="1:23" x14ac:dyDescent="0.2">
      <c r="A16" t="s">
        <v>745</v>
      </c>
      <c r="B16" t="s">
        <v>746</v>
      </c>
      <c r="C16" t="s">
        <v>276</v>
      </c>
      <c r="D16" s="1">
        <v>6.7559146961696505E-7</v>
      </c>
      <c r="E16">
        <v>990</v>
      </c>
      <c r="F16" t="s">
        <v>276</v>
      </c>
      <c r="G16">
        <v>4.5758130497976598E-2</v>
      </c>
      <c r="H16" t="s">
        <v>276</v>
      </c>
      <c r="I16" s="1">
        <v>1.0041926498027599E-5</v>
      </c>
      <c r="J16" t="s">
        <v>276</v>
      </c>
      <c r="K16" s="1">
        <v>0.18156189447243801</v>
      </c>
      <c r="L16" t="s">
        <v>276</v>
      </c>
      <c r="M16" s="1">
        <v>3.5803602802814301E-6</v>
      </c>
      <c r="N16" t="s">
        <v>276</v>
      </c>
      <c r="O16">
        <v>8.9703372274872999E-4</v>
      </c>
      <c r="P16" t="s">
        <v>276</v>
      </c>
      <c r="Q16">
        <v>0.20294044553058899</v>
      </c>
      <c r="R16" t="s">
        <v>276</v>
      </c>
      <c r="S16">
        <v>5.1898454380092399E-2</v>
      </c>
      <c r="T16" t="s">
        <v>276</v>
      </c>
      <c r="U16" s="1">
        <v>8.2669137505766805E-8</v>
      </c>
      <c r="V16" t="s">
        <v>274</v>
      </c>
      <c r="W16" s="1">
        <v>2.49508545400861E-21</v>
      </c>
    </row>
    <row r="17" spans="1:23" x14ac:dyDescent="0.2">
      <c r="A17" t="s">
        <v>664</v>
      </c>
      <c r="B17" t="s">
        <v>279</v>
      </c>
      <c r="C17" t="s">
        <v>274</v>
      </c>
      <c r="D17" s="1">
        <v>7.8450667882048095E-7</v>
      </c>
      <c r="E17">
        <v>955</v>
      </c>
      <c r="F17" t="s">
        <v>276</v>
      </c>
      <c r="G17" s="1">
        <v>0.75674947897632705</v>
      </c>
      <c r="H17" t="s">
        <v>274</v>
      </c>
      <c r="I17" s="1">
        <v>2.8518444085389798E-14</v>
      </c>
      <c r="J17" t="s">
        <v>274</v>
      </c>
      <c r="K17" s="1">
        <v>4.7375376937794603E-2</v>
      </c>
      <c r="L17" t="s">
        <v>274</v>
      </c>
      <c r="M17">
        <v>4.6177987928104E-3</v>
      </c>
      <c r="N17" t="s">
        <v>274</v>
      </c>
      <c r="O17">
        <v>3.3211339109553303E-2</v>
      </c>
      <c r="P17" t="s">
        <v>274</v>
      </c>
      <c r="Q17">
        <v>0.270557233747384</v>
      </c>
      <c r="R17" t="s">
        <v>274</v>
      </c>
      <c r="S17" s="1">
        <v>5.2769713487999302E-5</v>
      </c>
      <c r="T17" t="s">
        <v>274</v>
      </c>
      <c r="U17">
        <v>9.7202206092410995E-2</v>
      </c>
      <c r="V17" t="s">
        <v>274</v>
      </c>
      <c r="W17" s="1">
        <v>4.06157818075431E-33</v>
      </c>
    </row>
    <row r="18" spans="1:23" x14ac:dyDescent="0.2">
      <c r="A18" t="s">
        <v>576</v>
      </c>
      <c r="B18" t="s">
        <v>284</v>
      </c>
      <c r="C18" t="s">
        <v>276</v>
      </c>
      <c r="D18" s="1">
        <v>1.7070240801563001E-6</v>
      </c>
      <c r="E18">
        <v>998</v>
      </c>
      <c r="F18" t="s">
        <v>276</v>
      </c>
      <c r="G18">
        <v>9.7532966374088703E-2</v>
      </c>
      <c r="H18" t="s">
        <v>276</v>
      </c>
      <c r="I18">
        <v>4.8043648591870602E-2</v>
      </c>
      <c r="J18" t="s">
        <v>276</v>
      </c>
      <c r="K18" s="1">
        <v>2.4769027862115199E-11</v>
      </c>
      <c r="L18" t="s">
        <v>276</v>
      </c>
      <c r="M18">
        <v>0.78806045762111798</v>
      </c>
      <c r="N18" t="s">
        <v>276</v>
      </c>
      <c r="O18">
        <v>8.4544119470327094E-3</v>
      </c>
      <c r="P18" t="s">
        <v>276</v>
      </c>
      <c r="Q18">
        <v>1.6032728745863901E-2</v>
      </c>
      <c r="R18" t="s">
        <v>276</v>
      </c>
      <c r="S18">
        <v>0.17889248516768799</v>
      </c>
      <c r="T18" t="s">
        <v>276</v>
      </c>
      <c r="U18">
        <v>4.0976322389311502E-2</v>
      </c>
      <c r="V18" t="s">
        <v>276</v>
      </c>
      <c r="W18" s="1">
        <v>1.7371832942782201E-8</v>
      </c>
    </row>
    <row r="19" spans="1:23" x14ac:dyDescent="0.2">
      <c r="A19" t="s">
        <v>13806</v>
      </c>
      <c r="B19" t="s">
        <v>13807</v>
      </c>
      <c r="C19" t="s">
        <v>276</v>
      </c>
      <c r="D19" s="1">
        <v>1.88503161094531E-6</v>
      </c>
      <c r="E19">
        <v>987</v>
      </c>
      <c r="F19" t="s">
        <v>276</v>
      </c>
      <c r="G19">
        <v>8.3134498535325108E-3</v>
      </c>
      <c r="H19" t="s">
        <v>276</v>
      </c>
      <c r="I19">
        <v>9.5820018011090503E-3</v>
      </c>
      <c r="J19" t="s">
        <v>276</v>
      </c>
      <c r="K19" s="1">
        <v>0.479969015153213</v>
      </c>
      <c r="L19" t="s">
        <v>276</v>
      </c>
      <c r="M19">
        <v>4.2802306092788204E-3</v>
      </c>
      <c r="N19" t="s">
        <v>276</v>
      </c>
      <c r="O19">
        <v>0.12832853635771299</v>
      </c>
      <c r="P19" t="s">
        <v>276</v>
      </c>
      <c r="Q19">
        <v>7.3684708589501796E-2</v>
      </c>
      <c r="R19" t="s">
        <v>276</v>
      </c>
      <c r="S19">
        <v>7.0839385725032203E-4</v>
      </c>
      <c r="T19" t="s">
        <v>276</v>
      </c>
      <c r="U19">
        <v>8.0003077860674697E-3</v>
      </c>
      <c r="V19" t="s">
        <v>274</v>
      </c>
      <c r="W19" s="1">
        <v>1.09509374192356E-12</v>
      </c>
    </row>
    <row r="20" spans="1:23" x14ac:dyDescent="0.2">
      <c r="A20" t="s">
        <v>610</v>
      </c>
      <c r="B20" t="s">
        <v>295</v>
      </c>
      <c r="C20" t="s">
        <v>276</v>
      </c>
      <c r="D20" s="1">
        <v>2.30053366913271E-6</v>
      </c>
      <c r="E20">
        <v>1000</v>
      </c>
      <c r="F20" t="s">
        <v>276</v>
      </c>
      <c r="G20">
        <v>1.9052868409517199E-2</v>
      </c>
      <c r="H20" t="s">
        <v>276</v>
      </c>
      <c r="I20">
        <v>4.71618058261545E-2</v>
      </c>
      <c r="J20" t="s">
        <v>276</v>
      </c>
      <c r="K20" s="1">
        <v>1.4490418212975099E-8</v>
      </c>
      <c r="L20" t="s">
        <v>276</v>
      </c>
      <c r="M20">
        <v>0.78637395919997899</v>
      </c>
      <c r="N20" t="s">
        <v>276</v>
      </c>
      <c r="O20">
        <v>2.6844468349804598E-3</v>
      </c>
      <c r="P20" t="s">
        <v>276</v>
      </c>
      <c r="Q20">
        <v>0.146114428285676</v>
      </c>
      <c r="R20" t="s">
        <v>276</v>
      </c>
      <c r="S20">
        <v>7.6734745794665493E-2</v>
      </c>
      <c r="T20" t="s">
        <v>276</v>
      </c>
      <c r="U20">
        <v>2.6996992838181001E-2</v>
      </c>
      <c r="V20" t="s">
        <v>276</v>
      </c>
      <c r="W20">
        <v>2.34652278710853E-3</v>
      </c>
    </row>
    <row r="21" spans="1:23" x14ac:dyDescent="0.2">
      <c r="A21" t="s">
        <v>581</v>
      </c>
      <c r="B21" t="s">
        <v>282</v>
      </c>
      <c r="C21" t="s">
        <v>274</v>
      </c>
      <c r="D21" s="1">
        <v>2.7753670750551501E-6</v>
      </c>
      <c r="E21">
        <v>865</v>
      </c>
      <c r="F21" t="s">
        <v>276</v>
      </c>
      <c r="G21">
        <v>0.244544120785397</v>
      </c>
      <c r="H21" t="s">
        <v>274</v>
      </c>
      <c r="I21" s="1">
        <v>1.5421203356700799E-13</v>
      </c>
      <c r="J21" t="s">
        <v>274</v>
      </c>
      <c r="K21" s="1">
        <v>4.8123743941773101E-2</v>
      </c>
      <c r="L21" t="s">
        <v>274</v>
      </c>
      <c r="M21">
        <v>2.8876858494310299E-2</v>
      </c>
      <c r="N21" t="s">
        <v>274</v>
      </c>
      <c r="O21">
        <v>0.11761957154156701</v>
      </c>
      <c r="P21" t="s">
        <v>274</v>
      </c>
      <c r="Q21">
        <v>0.60914287534862999</v>
      </c>
      <c r="R21" t="s">
        <v>274</v>
      </c>
      <c r="S21">
        <v>3.9190182181195199E-4</v>
      </c>
      <c r="T21" t="s">
        <v>274</v>
      </c>
      <c r="U21">
        <v>1.7919344790604402E-2</v>
      </c>
      <c r="V21" t="s">
        <v>274</v>
      </c>
      <c r="W21" s="1">
        <v>4.2827331022929598E-16</v>
      </c>
    </row>
    <row r="22" spans="1:23" x14ac:dyDescent="0.2">
      <c r="A22" t="s">
        <v>574</v>
      </c>
      <c r="B22" t="s">
        <v>308</v>
      </c>
      <c r="C22" t="s">
        <v>274</v>
      </c>
      <c r="D22" s="1">
        <v>3.1266625949596999E-6</v>
      </c>
      <c r="E22">
        <v>983</v>
      </c>
      <c r="F22" t="s">
        <v>274</v>
      </c>
      <c r="G22">
        <v>1.5237142386174201E-2</v>
      </c>
      <c r="H22" t="s">
        <v>274</v>
      </c>
      <c r="I22">
        <v>7.0867114195853999E-4</v>
      </c>
      <c r="J22" t="s">
        <v>274</v>
      </c>
      <c r="K22" s="1">
        <v>0.134653998398575</v>
      </c>
      <c r="L22" t="s">
        <v>274</v>
      </c>
      <c r="M22">
        <v>1.8749973139517099E-2</v>
      </c>
      <c r="N22" t="s">
        <v>274</v>
      </c>
      <c r="O22">
        <v>0.57620951338731596</v>
      </c>
      <c r="P22" t="s">
        <v>274</v>
      </c>
      <c r="Q22">
        <v>2.1234468703182599E-3</v>
      </c>
      <c r="R22" t="s">
        <v>274</v>
      </c>
      <c r="S22">
        <v>3.0925745746322503E-4</v>
      </c>
      <c r="T22" t="s">
        <v>274</v>
      </c>
      <c r="U22">
        <v>2.469785254509E-2</v>
      </c>
      <c r="V22" t="s">
        <v>276</v>
      </c>
      <c r="W22" s="1">
        <v>7.2159916591209801E-13</v>
      </c>
    </row>
    <row r="23" spans="1:23" x14ac:dyDescent="0.2">
      <c r="A23" t="s">
        <v>594</v>
      </c>
      <c r="B23" t="s">
        <v>294</v>
      </c>
      <c r="C23" t="s">
        <v>276</v>
      </c>
      <c r="D23" s="1">
        <v>3.5634004919104298E-6</v>
      </c>
      <c r="E23">
        <v>1000</v>
      </c>
      <c r="F23" t="s">
        <v>276</v>
      </c>
      <c r="G23">
        <v>1.9052868409517199E-2</v>
      </c>
      <c r="H23" t="s">
        <v>276</v>
      </c>
      <c r="I23">
        <v>0.15765861741059101</v>
      </c>
      <c r="J23" t="s">
        <v>276</v>
      </c>
      <c r="K23" s="1">
        <v>1.9845821640974401E-13</v>
      </c>
      <c r="L23" t="s">
        <v>274</v>
      </c>
      <c r="M23">
        <v>0.43769364408382999</v>
      </c>
      <c r="N23" t="s">
        <v>276</v>
      </c>
      <c r="O23">
        <v>9.0996009502156902E-3</v>
      </c>
      <c r="P23" t="s">
        <v>276</v>
      </c>
      <c r="Q23">
        <v>8.31561417706769E-2</v>
      </c>
      <c r="R23" t="s">
        <v>276</v>
      </c>
      <c r="S23">
        <v>7.6222964672864602E-2</v>
      </c>
      <c r="T23" t="s">
        <v>276</v>
      </c>
      <c r="U23">
        <v>4.6797350070715102E-2</v>
      </c>
      <c r="V23" t="s">
        <v>276</v>
      </c>
      <c r="W23" s="1">
        <v>3.8162643607052E-8</v>
      </c>
    </row>
    <row r="24" spans="1:23" x14ac:dyDescent="0.2">
      <c r="A24" t="s">
        <v>618</v>
      </c>
      <c r="B24" t="s">
        <v>312</v>
      </c>
      <c r="C24" t="s">
        <v>276</v>
      </c>
      <c r="D24" s="1">
        <v>4.1290464875481103E-6</v>
      </c>
      <c r="E24">
        <v>999</v>
      </c>
      <c r="F24" t="s">
        <v>276</v>
      </c>
      <c r="G24">
        <v>8.2622321430825693E-2</v>
      </c>
      <c r="H24" t="s">
        <v>276</v>
      </c>
      <c r="I24" s="1">
        <v>5.2149413765866601E-23</v>
      </c>
      <c r="J24" t="s">
        <v>276</v>
      </c>
      <c r="K24" s="1">
        <v>1.94766108732453E-4</v>
      </c>
      <c r="L24" t="s">
        <v>274</v>
      </c>
      <c r="M24">
        <v>0.32111241324971901</v>
      </c>
      <c r="N24" t="s">
        <v>276</v>
      </c>
      <c r="O24">
        <v>9.0826414166690107E-3</v>
      </c>
      <c r="P24" t="s">
        <v>276</v>
      </c>
      <c r="Q24">
        <v>5.7193741985064601E-4</v>
      </c>
      <c r="R24" t="s">
        <v>276</v>
      </c>
      <c r="S24">
        <v>7.0287110180604004E-2</v>
      </c>
      <c r="T24" t="s">
        <v>276</v>
      </c>
      <c r="U24">
        <v>0.57921590498980102</v>
      </c>
      <c r="V24" t="s">
        <v>274</v>
      </c>
      <c r="W24" s="1">
        <v>2.9242729824708302E-9</v>
      </c>
    </row>
    <row r="25" spans="1:23" x14ac:dyDescent="0.2">
      <c r="A25" t="s">
        <v>623</v>
      </c>
      <c r="B25" t="s">
        <v>490</v>
      </c>
      <c r="C25" t="s">
        <v>274</v>
      </c>
      <c r="D25" s="1">
        <v>4.5224461299406699E-6</v>
      </c>
      <c r="E25">
        <v>976</v>
      </c>
      <c r="F25" t="s">
        <v>274</v>
      </c>
      <c r="G25">
        <v>3.0552201413361499E-2</v>
      </c>
      <c r="H25" t="s">
        <v>274</v>
      </c>
      <c r="I25">
        <v>2.8603597208839E-4</v>
      </c>
      <c r="J25" t="s">
        <v>274</v>
      </c>
      <c r="K25" s="1">
        <v>0.18323768863861001</v>
      </c>
      <c r="L25" t="s">
        <v>274</v>
      </c>
      <c r="M25">
        <v>2.8028586772795301E-2</v>
      </c>
      <c r="N25" t="s">
        <v>274</v>
      </c>
      <c r="O25">
        <v>0.211011545096189</v>
      </c>
      <c r="P25" t="s">
        <v>274</v>
      </c>
      <c r="Q25">
        <v>1.22098583451981E-2</v>
      </c>
      <c r="R25" t="s">
        <v>274</v>
      </c>
      <c r="S25">
        <v>0.110286400212137</v>
      </c>
      <c r="T25" t="s">
        <v>274</v>
      </c>
      <c r="U25">
        <v>2.1234468703182599E-3</v>
      </c>
      <c r="V25" t="s">
        <v>276</v>
      </c>
      <c r="W25" s="1">
        <v>6.5215755898264998E-10</v>
      </c>
    </row>
    <row r="26" spans="1:23" x14ac:dyDescent="0.2">
      <c r="A26" t="s">
        <v>604</v>
      </c>
      <c r="B26" t="s">
        <v>306</v>
      </c>
      <c r="C26" t="s">
        <v>274</v>
      </c>
      <c r="D26" s="1">
        <v>5.0282644602613199E-6</v>
      </c>
      <c r="E26">
        <v>944</v>
      </c>
      <c r="F26" t="s">
        <v>274</v>
      </c>
      <c r="G26">
        <v>3.6084125046657702E-3</v>
      </c>
      <c r="H26" t="s">
        <v>274</v>
      </c>
      <c r="I26">
        <v>0.16825394926265699</v>
      </c>
      <c r="J26" t="s">
        <v>274</v>
      </c>
      <c r="K26" s="1">
        <v>2.8227659982786001E-2</v>
      </c>
      <c r="L26" t="s">
        <v>274</v>
      </c>
      <c r="M26">
        <v>3.3436947377657802E-2</v>
      </c>
      <c r="N26" t="s">
        <v>274</v>
      </c>
      <c r="O26">
        <v>2.2807843991179298E-3</v>
      </c>
      <c r="P26" t="s">
        <v>274</v>
      </c>
      <c r="Q26">
        <v>0.645246683696861</v>
      </c>
      <c r="R26" t="s">
        <v>274</v>
      </c>
      <c r="S26">
        <v>8.9517851701619402E-4</v>
      </c>
      <c r="T26" t="s">
        <v>274</v>
      </c>
      <c r="U26">
        <v>0.21169904262936501</v>
      </c>
      <c r="V26" t="s">
        <v>274</v>
      </c>
      <c r="W26" s="1">
        <v>2.9941184375950898E-10</v>
      </c>
    </row>
    <row r="27" spans="1:23" x14ac:dyDescent="0.2">
      <c r="A27" t="s">
        <v>635</v>
      </c>
      <c r="B27" t="s">
        <v>486</v>
      </c>
      <c r="C27" t="s">
        <v>276</v>
      </c>
      <c r="D27" s="1">
        <v>5.0624796033489802E-6</v>
      </c>
      <c r="E27">
        <v>997</v>
      </c>
      <c r="F27" t="s">
        <v>276</v>
      </c>
      <c r="G27" s="1">
        <v>4.09560771221577E-6</v>
      </c>
      <c r="H27" t="s">
        <v>276</v>
      </c>
      <c r="I27" s="1">
        <v>2.76169182372565E-6</v>
      </c>
      <c r="J27" t="s">
        <v>276</v>
      </c>
      <c r="K27" s="1">
        <v>8.8746567728621495E-7</v>
      </c>
      <c r="L27" t="s">
        <v>274</v>
      </c>
      <c r="M27">
        <v>0.13083246044431601</v>
      </c>
      <c r="N27" t="s">
        <v>276</v>
      </c>
      <c r="O27">
        <v>1.00784140138315E-3</v>
      </c>
      <c r="P27" t="s">
        <v>276</v>
      </c>
      <c r="Q27">
        <v>1.9369229526758201E-4</v>
      </c>
      <c r="R27" t="s">
        <v>276</v>
      </c>
      <c r="S27">
        <v>4.0399986825625497E-2</v>
      </c>
      <c r="T27" t="s">
        <v>274</v>
      </c>
      <c r="U27">
        <v>0.99118750406019895</v>
      </c>
      <c r="V27" t="s">
        <v>274</v>
      </c>
      <c r="W27">
        <v>1.4715120822353801E-3</v>
      </c>
    </row>
    <row r="28" spans="1:23" x14ac:dyDescent="0.2">
      <c r="A28" t="s">
        <v>624</v>
      </c>
      <c r="B28" t="s">
        <v>475</v>
      </c>
      <c r="C28" t="s">
        <v>274</v>
      </c>
      <c r="D28" s="1">
        <v>5.6064871275754903E-6</v>
      </c>
      <c r="E28">
        <v>874</v>
      </c>
      <c r="F28" t="s">
        <v>274</v>
      </c>
      <c r="G28" s="1">
        <v>1.66147685786792E-4</v>
      </c>
      <c r="H28" t="s">
        <v>274</v>
      </c>
      <c r="I28">
        <v>1.9348706069099001E-2</v>
      </c>
      <c r="J28" t="s">
        <v>274</v>
      </c>
      <c r="K28" s="1">
        <v>0.18929916630652899</v>
      </c>
      <c r="L28" t="s">
        <v>274</v>
      </c>
      <c r="M28">
        <v>1.8092387476850199E-3</v>
      </c>
      <c r="N28" t="s">
        <v>274</v>
      </c>
      <c r="O28">
        <v>0.16370913892120301</v>
      </c>
      <c r="P28" t="s">
        <v>276</v>
      </c>
      <c r="Q28">
        <v>1.89665929443768E-2</v>
      </c>
      <c r="R28" t="s">
        <v>274</v>
      </c>
      <c r="S28" s="1">
        <v>1.0707140778954599E-5</v>
      </c>
      <c r="T28" t="s">
        <v>274</v>
      </c>
      <c r="U28">
        <v>1.8993630301348201E-2</v>
      </c>
      <c r="V28" t="s">
        <v>276</v>
      </c>
      <c r="W28" s="1">
        <v>4.1306285036710401E-5</v>
      </c>
    </row>
    <row r="29" spans="1:23" x14ac:dyDescent="0.2">
      <c r="A29" t="s">
        <v>661</v>
      </c>
      <c r="B29" t="s">
        <v>287</v>
      </c>
      <c r="C29" t="s">
        <v>274</v>
      </c>
      <c r="D29" s="1">
        <v>7.4371909271232496E-6</v>
      </c>
      <c r="E29">
        <v>743</v>
      </c>
      <c r="F29" t="s">
        <v>274</v>
      </c>
      <c r="G29" s="1">
        <v>0.22990913532165499</v>
      </c>
      <c r="H29" t="s">
        <v>274</v>
      </c>
      <c r="I29" s="1">
        <v>8.2477132944556595E-21</v>
      </c>
      <c r="J29" t="s">
        <v>274</v>
      </c>
      <c r="K29" s="1">
        <v>0.774704391022628</v>
      </c>
      <c r="L29" t="s">
        <v>274</v>
      </c>
      <c r="M29">
        <v>4.6384688320266097E-3</v>
      </c>
      <c r="N29" t="s">
        <v>274</v>
      </c>
      <c r="O29">
        <v>4.6671688946522301E-2</v>
      </c>
      <c r="P29" t="s">
        <v>274</v>
      </c>
      <c r="Q29">
        <v>9.8251733600989599E-2</v>
      </c>
      <c r="R29" t="s">
        <v>274</v>
      </c>
      <c r="S29" s="1">
        <v>3.65446511562149E-5</v>
      </c>
      <c r="T29" t="s">
        <v>274</v>
      </c>
      <c r="U29">
        <v>0.33543948217424302</v>
      </c>
      <c r="V29" t="s">
        <v>274</v>
      </c>
      <c r="W29" s="1">
        <v>1.24766309707708E-18</v>
      </c>
    </row>
    <row r="30" spans="1:23" x14ac:dyDescent="0.2">
      <c r="A30" t="s">
        <v>587</v>
      </c>
      <c r="B30" t="s">
        <v>474</v>
      </c>
      <c r="C30" t="s">
        <v>274</v>
      </c>
      <c r="D30" s="1">
        <v>1.0041926498027599E-5</v>
      </c>
      <c r="E30">
        <v>978</v>
      </c>
      <c r="F30" t="s">
        <v>274</v>
      </c>
      <c r="G30">
        <v>0.31159315433573898</v>
      </c>
      <c r="H30" t="s">
        <v>274</v>
      </c>
      <c r="I30">
        <v>4.68157994325095E-4</v>
      </c>
      <c r="J30" t="s">
        <v>274</v>
      </c>
      <c r="K30" s="1">
        <v>1.40887262635119E-5</v>
      </c>
      <c r="L30" t="s">
        <v>274</v>
      </c>
      <c r="M30">
        <v>0.29424909761803503</v>
      </c>
      <c r="N30" t="s">
        <v>274</v>
      </c>
      <c r="O30">
        <v>7.0287110180604004E-2</v>
      </c>
      <c r="P30" t="s">
        <v>274</v>
      </c>
      <c r="Q30" s="1">
        <v>8.8608979127893102E-7</v>
      </c>
      <c r="R30" t="s">
        <v>274</v>
      </c>
      <c r="S30">
        <v>2.34052892807491E-2</v>
      </c>
      <c r="T30" t="s">
        <v>276</v>
      </c>
      <c r="U30">
        <v>0.137534691789612</v>
      </c>
      <c r="V30" t="s">
        <v>276</v>
      </c>
      <c r="W30">
        <v>3.9285818490609296E-3</v>
      </c>
    </row>
    <row r="31" spans="1:23" x14ac:dyDescent="0.2">
      <c r="A31" t="s">
        <v>589</v>
      </c>
      <c r="B31" t="s">
        <v>462</v>
      </c>
      <c r="C31" t="s">
        <v>276</v>
      </c>
      <c r="D31" s="1">
        <v>1.26317379263556E-5</v>
      </c>
      <c r="E31">
        <v>887</v>
      </c>
      <c r="F31" t="s">
        <v>276</v>
      </c>
      <c r="G31" s="1">
        <v>5.3304284513686297E-8</v>
      </c>
      <c r="H31" t="s">
        <v>276</v>
      </c>
      <c r="I31">
        <v>7.3128427294945602E-3</v>
      </c>
      <c r="J31" t="s">
        <v>276</v>
      </c>
      <c r="K31" s="1">
        <v>2.5928007058080599E-2</v>
      </c>
      <c r="L31" t="s">
        <v>276</v>
      </c>
      <c r="M31">
        <v>0.24413233544742299</v>
      </c>
      <c r="N31" t="s">
        <v>276</v>
      </c>
      <c r="O31">
        <v>1.5780867965505701E-4</v>
      </c>
      <c r="P31" t="s">
        <v>276</v>
      </c>
      <c r="Q31">
        <v>9.3424854473406996E-2</v>
      </c>
      <c r="R31" t="s">
        <v>276</v>
      </c>
      <c r="S31">
        <v>0.153889692332945</v>
      </c>
      <c r="T31" t="s">
        <v>276</v>
      </c>
      <c r="U31">
        <v>7.0799724933570493E-2</v>
      </c>
      <c r="V31" t="s">
        <v>276</v>
      </c>
      <c r="W31" s="1">
        <v>8.6524231654993596E-10</v>
      </c>
    </row>
    <row r="32" spans="1:23" x14ac:dyDescent="0.2">
      <c r="A32" t="s">
        <v>625</v>
      </c>
      <c r="B32" t="s">
        <v>626</v>
      </c>
      <c r="C32" t="s">
        <v>276</v>
      </c>
      <c r="D32" s="1">
        <v>1.31492186099073E-5</v>
      </c>
      <c r="E32">
        <v>938</v>
      </c>
      <c r="F32" t="s">
        <v>276</v>
      </c>
      <c r="G32">
        <v>4.9994085464876003E-3</v>
      </c>
      <c r="H32" t="s">
        <v>276</v>
      </c>
      <c r="I32">
        <v>1.97162074957106E-4</v>
      </c>
      <c r="J32" t="s">
        <v>276</v>
      </c>
      <c r="K32" s="1">
        <v>3.7004367759405602E-3</v>
      </c>
      <c r="L32" t="s">
        <v>276</v>
      </c>
      <c r="M32">
        <v>0.24963607218183501</v>
      </c>
      <c r="N32" t="s">
        <v>276</v>
      </c>
      <c r="O32">
        <v>1.60772979745367E-3</v>
      </c>
      <c r="P32" t="s">
        <v>276</v>
      </c>
      <c r="Q32">
        <v>1.52337052072581E-2</v>
      </c>
      <c r="R32" t="s">
        <v>276</v>
      </c>
      <c r="S32">
        <v>0.108449130389676</v>
      </c>
      <c r="T32" t="s">
        <v>276</v>
      </c>
      <c r="U32">
        <v>1.57641340339249E-2</v>
      </c>
      <c r="V32" t="s">
        <v>274</v>
      </c>
      <c r="W32" s="1">
        <v>1.03105788078839E-12</v>
      </c>
    </row>
    <row r="33" spans="1:23" x14ac:dyDescent="0.2">
      <c r="A33" t="s">
        <v>642</v>
      </c>
      <c r="B33" t="s">
        <v>457</v>
      </c>
      <c r="C33" t="s">
        <v>276</v>
      </c>
      <c r="D33" s="1">
        <v>1.35846602817571E-5</v>
      </c>
      <c r="E33">
        <v>529</v>
      </c>
      <c r="F33" t="s">
        <v>274</v>
      </c>
      <c r="G33">
        <v>9.5053428646409005E-2</v>
      </c>
      <c r="H33" t="s">
        <v>276</v>
      </c>
      <c r="I33" s="1">
        <v>5.8761628219603596E-10</v>
      </c>
      <c r="J33" t="s">
        <v>276</v>
      </c>
      <c r="K33" s="1">
        <v>6.4482835510388303E-2</v>
      </c>
      <c r="L33" t="s">
        <v>276</v>
      </c>
      <c r="M33">
        <v>7.0839385725032203E-4</v>
      </c>
      <c r="N33" t="s">
        <v>276</v>
      </c>
      <c r="O33">
        <v>3.4221908664259497E-2</v>
      </c>
      <c r="P33" t="s">
        <v>276</v>
      </c>
      <c r="Q33">
        <v>0.94186189327762604</v>
      </c>
      <c r="R33" t="s">
        <v>276</v>
      </c>
      <c r="S33">
        <v>6.1501929441124398E-2</v>
      </c>
      <c r="T33" t="s">
        <v>276</v>
      </c>
      <c r="U33">
        <v>1.14023986576585E-4</v>
      </c>
      <c r="V33" t="s">
        <v>276</v>
      </c>
      <c r="W33" s="1">
        <v>1.0539413846349101E-30</v>
      </c>
    </row>
    <row r="34" spans="1:23" x14ac:dyDescent="0.2">
      <c r="A34" t="s">
        <v>630</v>
      </c>
      <c r="B34" t="s">
        <v>298</v>
      </c>
      <c r="C34" t="s">
        <v>276</v>
      </c>
      <c r="D34" s="1">
        <v>1.4895610112165799E-5</v>
      </c>
      <c r="E34">
        <v>808</v>
      </c>
      <c r="F34" t="s">
        <v>276</v>
      </c>
      <c r="G34">
        <v>4.4934641290951198E-2</v>
      </c>
      <c r="H34" t="s">
        <v>276</v>
      </c>
      <c r="I34">
        <v>0.238380560941514</v>
      </c>
      <c r="J34" t="s">
        <v>276</v>
      </c>
      <c r="K34" s="1">
        <v>0.73000610443781999</v>
      </c>
      <c r="L34" t="s">
        <v>276</v>
      </c>
      <c r="M34">
        <v>1.86006318097976E-4</v>
      </c>
      <c r="N34" t="s">
        <v>276</v>
      </c>
      <c r="O34">
        <v>0.346858456048241</v>
      </c>
      <c r="P34" t="s">
        <v>276</v>
      </c>
      <c r="Q34">
        <v>0.354060998159823</v>
      </c>
      <c r="R34" t="s">
        <v>276</v>
      </c>
      <c r="S34">
        <v>1.23665657185366E-3</v>
      </c>
      <c r="T34" t="s">
        <v>276</v>
      </c>
      <c r="U34">
        <v>7.4336256806246904E-4</v>
      </c>
      <c r="V34" t="s">
        <v>276</v>
      </c>
      <c r="W34" s="1">
        <v>4.40581062187332E-21</v>
      </c>
    </row>
    <row r="35" spans="1:23" x14ac:dyDescent="0.2">
      <c r="A35" t="s">
        <v>592</v>
      </c>
      <c r="B35" t="s">
        <v>280</v>
      </c>
      <c r="C35" t="s">
        <v>274</v>
      </c>
      <c r="D35" s="1">
        <v>1.9098110519252301E-5</v>
      </c>
      <c r="E35">
        <v>932</v>
      </c>
      <c r="F35" t="s">
        <v>276</v>
      </c>
      <c r="G35">
        <v>0.61611493665071404</v>
      </c>
      <c r="H35" t="s">
        <v>274</v>
      </c>
      <c r="I35" s="1">
        <v>6.7841649737960196E-18</v>
      </c>
      <c r="J35" t="s">
        <v>274</v>
      </c>
      <c r="K35" s="1">
        <v>0.146554904138573</v>
      </c>
      <c r="L35" t="s">
        <v>274</v>
      </c>
      <c r="M35">
        <v>3.7276474751624599E-3</v>
      </c>
      <c r="N35" t="s">
        <v>274</v>
      </c>
      <c r="O35">
        <v>0.111598149949521</v>
      </c>
      <c r="P35" t="s">
        <v>274</v>
      </c>
      <c r="Q35">
        <v>2.89024325490338E-2</v>
      </c>
      <c r="R35" t="s">
        <v>274</v>
      </c>
      <c r="S35">
        <v>4.0732201108346399E-3</v>
      </c>
      <c r="T35" t="s">
        <v>274</v>
      </c>
      <c r="U35">
        <v>0.45445250168551599</v>
      </c>
      <c r="V35" t="s">
        <v>274</v>
      </c>
      <c r="W35" s="1">
        <v>1.19065244125607E-31</v>
      </c>
    </row>
    <row r="36" spans="1:23" x14ac:dyDescent="0.2">
      <c r="A36" t="s">
        <v>619</v>
      </c>
      <c r="B36" t="s">
        <v>459</v>
      </c>
      <c r="C36" t="s">
        <v>276</v>
      </c>
      <c r="D36" s="1">
        <v>2.1700027328721401E-5</v>
      </c>
      <c r="E36">
        <v>725</v>
      </c>
      <c r="F36" t="s">
        <v>276</v>
      </c>
      <c r="G36" s="1">
        <v>6.38928319607594E-2</v>
      </c>
      <c r="H36" t="s">
        <v>276</v>
      </c>
      <c r="I36" s="1">
        <v>1.1387518193620099E-21</v>
      </c>
      <c r="J36" t="s">
        <v>274</v>
      </c>
      <c r="K36" s="1">
        <v>0.88518794799664702</v>
      </c>
      <c r="L36" t="s">
        <v>276</v>
      </c>
      <c r="M36">
        <v>5.1288903736781098E-2</v>
      </c>
      <c r="N36" t="s">
        <v>276</v>
      </c>
      <c r="O36">
        <v>0.106273788326812</v>
      </c>
      <c r="P36" t="s">
        <v>276</v>
      </c>
      <c r="Q36">
        <v>5.9243273779351902E-2</v>
      </c>
      <c r="R36" t="s">
        <v>276</v>
      </c>
      <c r="S36" s="1">
        <v>1.7890020648096599E-8</v>
      </c>
      <c r="T36" t="s">
        <v>274</v>
      </c>
      <c r="U36">
        <v>0.65843683287440002</v>
      </c>
      <c r="V36" t="s">
        <v>276</v>
      </c>
      <c r="W36" s="1">
        <v>1.08749255290097E-10</v>
      </c>
    </row>
    <row r="37" spans="1:23" x14ac:dyDescent="0.2">
      <c r="A37" t="s">
        <v>659</v>
      </c>
      <c r="B37" t="s">
        <v>292</v>
      </c>
      <c r="C37" t="s">
        <v>276</v>
      </c>
      <c r="D37" s="1">
        <v>2.2210011641163699E-5</v>
      </c>
      <c r="E37">
        <v>999</v>
      </c>
      <c r="F37" t="s">
        <v>276</v>
      </c>
      <c r="G37">
        <v>1.9052868409517199E-2</v>
      </c>
      <c r="H37" t="s">
        <v>276</v>
      </c>
      <c r="I37">
        <v>0.15765861741059101</v>
      </c>
      <c r="J37" t="s">
        <v>276</v>
      </c>
      <c r="K37" s="1">
        <v>2.1324831185939599E-10</v>
      </c>
      <c r="L37" t="s">
        <v>274</v>
      </c>
      <c r="M37">
        <v>0.379238859217504</v>
      </c>
      <c r="N37" t="s">
        <v>276</v>
      </c>
      <c r="O37">
        <v>6.9762020297093798E-3</v>
      </c>
      <c r="P37" t="s">
        <v>276</v>
      </c>
      <c r="Q37">
        <v>0.28152234003950199</v>
      </c>
      <c r="R37" t="s">
        <v>276</v>
      </c>
      <c r="S37">
        <v>0.112998699659592</v>
      </c>
      <c r="T37" t="s">
        <v>276</v>
      </c>
      <c r="U37">
        <v>4.6671688946522301E-2</v>
      </c>
      <c r="V37" t="s">
        <v>276</v>
      </c>
      <c r="W37" s="1">
        <v>2.0598665191719602E-8</v>
      </c>
    </row>
    <row r="38" spans="1:23" x14ac:dyDescent="0.2">
      <c r="A38" t="s">
        <v>595</v>
      </c>
      <c r="B38" t="s">
        <v>460</v>
      </c>
      <c r="C38" t="s">
        <v>274</v>
      </c>
      <c r="D38" s="1">
        <v>2.2357926663461002E-5</v>
      </c>
      <c r="E38">
        <v>849</v>
      </c>
      <c r="F38" t="s">
        <v>274</v>
      </c>
      <c r="G38">
        <v>2.59844019977911E-3</v>
      </c>
      <c r="H38" t="s">
        <v>274</v>
      </c>
      <c r="I38" s="1">
        <v>7.2396221691440796E-9</v>
      </c>
      <c r="J38" t="s">
        <v>274</v>
      </c>
      <c r="K38" s="1">
        <v>0.53756246173651001</v>
      </c>
      <c r="L38" t="s">
        <v>274</v>
      </c>
      <c r="M38">
        <v>2.25085107172634E-2</v>
      </c>
      <c r="N38" t="s">
        <v>274</v>
      </c>
      <c r="O38">
        <v>4.3595233328562197E-3</v>
      </c>
      <c r="P38" t="s">
        <v>274</v>
      </c>
      <c r="Q38">
        <v>2.9398879999875199E-2</v>
      </c>
      <c r="R38" t="s">
        <v>274</v>
      </c>
      <c r="S38">
        <v>0.59016026491319895</v>
      </c>
      <c r="T38" t="s">
        <v>274</v>
      </c>
      <c r="U38">
        <v>1.4241970622773099E-3</v>
      </c>
      <c r="V38" t="s">
        <v>274</v>
      </c>
      <c r="W38" s="1">
        <v>2.1334947108540301E-26</v>
      </c>
    </row>
    <row r="39" spans="1:23" x14ac:dyDescent="0.2">
      <c r="A39" t="s">
        <v>13808</v>
      </c>
      <c r="B39" t="s">
        <v>13809</v>
      </c>
      <c r="C39" t="s">
        <v>274</v>
      </c>
      <c r="D39" s="1">
        <v>2.69182868570609E-5</v>
      </c>
      <c r="E39">
        <v>947</v>
      </c>
      <c r="F39" t="s">
        <v>274</v>
      </c>
      <c r="G39">
        <v>1.11508517176535E-3</v>
      </c>
      <c r="H39" t="s">
        <v>274</v>
      </c>
      <c r="I39">
        <v>0.54225757940576103</v>
      </c>
      <c r="J39" t="s">
        <v>274</v>
      </c>
      <c r="K39" s="1">
        <v>8.0253759919978004E-2</v>
      </c>
      <c r="L39" t="s">
        <v>274</v>
      </c>
      <c r="M39">
        <v>1.2214155032204001E-2</v>
      </c>
      <c r="N39" t="s">
        <v>274</v>
      </c>
      <c r="O39">
        <v>9.8663125554559698E-3</v>
      </c>
      <c r="P39" t="s">
        <v>274</v>
      </c>
      <c r="Q39">
        <v>0.11071893210933099</v>
      </c>
      <c r="R39" t="s">
        <v>274</v>
      </c>
      <c r="S39">
        <v>3.3580365164483299E-3</v>
      </c>
      <c r="T39" t="s">
        <v>274</v>
      </c>
      <c r="U39">
        <v>0.74801828379385304</v>
      </c>
      <c r="V39" t="s">
        <v>276</v>
      </c>
      <c r="W39" s="1">
        <v>2.48390156580617E-7</v>
      </c>
    </row>
    <row r="40" spans="1:23" x14ac:dyDescent="0.2">
      <c r="A40" t="s">
        <v>13810</v>
      </c>
      <c r="B40" t="s">
        <v>13811</v>
      </c>
      <c r="C40" t="s">
        <v>276</v>
      </c>
      <c r="D40" s="1">
        <v>4.2405462515478002E-5</v>
      </c>
      <c r="E40">
        <v>596</v>
      </c>
      <c r="F40" t="s">
        <v>276</v>
      </c>
      <c r="G40">
        <v>0.895803603563184</v>
      </c>
      <c r="H40" t="s">
        <v>276</v>
      </c>
      <c r="I40">
        <v>1.34260246231728E-3</v>
      </c>
      <c r="J40" t="s">
        <v>274</v>
      </c>
      <c r="K40" s="1">
        <v>0.577703704370789</v>
      </c>
      <c r="L40" t="s">
        <v>276</v>
      </c>
      <c r="M40" s="1">
        <v>4.6098682620869697E-8</v>
      </c>
      <c r="N40" t="s">
        <v>276</v>
      </c>
      <c r="O40">
        <v>0.172845018404712</v>
      </c>
      <c r="P40" t="s">
        <v>276</v>
      </c>
      <c r="Q40">
        <v>0.55809788812543404</v>
      </c>
      <c r="R40" t="s">
        <v>276</v>
      </c>
      <c r="S40">
        <v>2.96525791084359E-3</v>
      </c>
      <c r="T40" t="s">
        <v>276</v>
      </c>
      <c r="U40">
        <v>2.41378409179882E-2</v>
      </c>
      <c r="V40" t="s">
        <v>276</v>
      </c>
      <c r="W40" s="1">
        <v>6.6470018680450902E-13</v>
      </c>
    </row>
    <row r="41" spans="1:23" x14ac:dyDescent="0.2">
      <c r="A41" t="s">
        <v>599</v>
      </c>
      <c r="B41" t="s">
        <v>291</v>
      </c>
      <c r="C41" t="s">
        <v>276</v>
      </c>
      <c r="D41" s="1">
        <v>4.3189317123916498E-5</v>
      </c>
      <c r="E41">
        <v>918</v>
      </c>
      <c r="F41" t="s">
        <v>276</v>
      </c>
      <c r="G41">
        <v>0.37481999335147498</v>
      </c>
      <c r="H41" t="s">
        <v>276</v>
      </c>
      <c r="I41" s="1">
        <v>1.3899209724257299E-7</v>
      </c>
      <c r="J41" t="s">
        <v>276</v>
      </c>
      <c r="K41" s="1">
        <v>7.2052121713310201E-5</v>
      </c>
      <c r="L41" t="s">
        <v>276</v>
      </c>
      <c r="M41">
        <v>0.90354699451163101</v>
      </c>
      <c r="N41" t="s">
        <v>276</v>
      </c>
      <c r="O41">
        <v>0.38013531182726901</v>
      </c>
      <c r="P41" t="s">
        <v>276</v>
      </c>
      <c r="Q41" s="1">
        <v>7.6008421265062204E-7</v>
      </c>
      <c r="R41" t="s">
        <v>276</v>
      </c>
      <c r="S41">
        <v>0.39860495183519501</v>
      </c>
      <c r="T41" t="s">
        <v>276</v>
      </c>
      <c r="U41">
        <v>3.5552257526811397E-2</v>
      </c>
      <c r="V41" t="s">
        <v>276</v>
      </c>
      <c r="W41">
        <v>3.1774293948943302E-3</v>
      </c>
    </row>
    <row r="42" spans="1:23" x14ac:dyDescent="0.2">
      <c r="A42" t="s">
        <v>647</v>
      </c>
      <c r="B42" t="s">
        <v>461</v>
      </c>
      <c r="C42" t="s">
        <v>274</v>
      </c>
      <c r="D42" s="1">
        <v>4.8641435463632998E-5</v>
      </c>
      <c r="E42">
        <v>695</v>
      </c>
      <c r="F42" t="s">
        <v>274</v>
      </c>
      <c r="G42">
        <v>3.87278188525219E-4</v>
      </c>
      <c r="H42" t="s">
        <v>274</v>
      </c>
      <c r="I42">
        <v>7.4575206593346603E-3</v>
      </c>
      <c r="J42" t="s">
        <v>274</v>
      </c>
      <c r="K42" s="1">
        <v>5.0724187351197398E-3</v>
      </c>
      <c r="L42" t="s">
        <v>274</v>
      </c>
      <c r="M42">
        <v>4.0226419237879098E-2</v>
      </c>
      <c r="N42" t="s">
        <v>274</v>
      </c>
      <c r="O42">
        <v>5.5226223492965496E-3</v>
      </c>
      <c r="P42" t="s">
        <v>274</v>
      </c>
      <c r="Q42">
        <v>0.57451570434209698</v>
      </c>
      <c r="R42" t="s">
        <v>274</v>
      </c>
      <c r="S42">
        <v>3.2303945832230598E-2</v>
      </c>
      <c r="T42" t="s">
        <v>274</v>
      </c>
      <c r="U42">
        <v>1.15205150769372E-2</v>
      </c>
      <c r="V42" t="s">
        <v>274</v>
      </c>
      <c r="W42" s="1">
        <v>3.8573748266969701E-8</v>
      </c>
    </row>
    <row r="43" spans="1:23" x14ac:dyDescent="0.2">
      <c r="A43" t="s">
        <v>580</v>
      </c>
      <c r="B43" s="1" t="s">
        <v>465</v>
      </c>
      <c r="C43" t="s">
        <v>276</v>
      </c>
      <c r="D43" s="1">
        <v>6.9556560217532502E-5</v>
      </c>
      <c r="E43">
        <v>990</v>
      </c>
      <c r="F43" t="s">
        <v>276</v>
      </c>
      <c r="G43">
        <v>1.0252434405955401E-2</v>
      </c>
      <c r="H43" t="s">
        <v>276</v>
      </c>
      <c r="I43" s="1">
        <v>1.74895682254507E-25</v>
      </c>
      <c r="J43" t="s">
        <v>276</v>
      </c>
      <c r="K43">
        <v>8.5495774625534999E-4</v>
      </c>
      <c r="L43" t="s">
        <v>274</v>
      </c>
      <c r="M43">
        <v>0.360155981826353</v>
      </c>
      <c r="N43" t="s">
        <v>276</v>
      </c>
      <c r="O43" s="1">
        <v>4.1722359567007699E-6</v>
      </c>
      <c r="P43" t="s">
        <v>276</v>
      </c>
      <c r="Q43">
        <v>8.5176460924250592E-3</v>
      </c>
      <c r="R43" t="s">
        <v>276</v>
      </c>
      <c r="S43">
        <v>9.6723176073390593E-2</v>
      </c>
      <c r="T43" t="s">
        <v>274</v>
      </c>
      <c r="U43">
        <v>4.0399986825625497E-2</v>
      </c>
      <c r="V43" t="s">
        <v>274</v>
      </c>
      <c r="W43">
        <v>1.1803785956917E-4</v>
      </c>
    </row>
    <row r="44" spans="1:23" x14ac:dyDescent="0.2">
      <c r="A44" t="s">
        <v>663</v>
      </c>
      <c r="B44" t="s">
        <v>458</v>
      </c>
      <c r="C44" t="s">
        <v>276</v>
      </c>
      <c r="D44" s="1">
        <v>7.3818254011292201E-5</v>
      </c>
      <c r="E44">
        <v>987</v>
      </c>
      <c r="F44" t="s">
        <v>276</v>
      </c>
      <c r="G44">
        <v>1.18665769534367E-2</v>
      </c>
      <c r="H44" t="s">
        <v>276</v>
      </c>
      <c r="I44" s="1">
        <v>4.4556987814928201E-8</v>
      </c>
      <c r="J44" t="s">
        <v>276</v>
      </c>
      <c r="K44" s="1">
        <v>9.0019977102890596E-3</v>
      </c>
      <c r="L44" t="s">
        <v>274</v>
      </c>
      <c r="M44">
        <v>6.2091417349057099E-2</v>
      </c>
      <c r="N44" t="s">
        <v>276</v>
      </c>
      <c r="O44">
        <v>0.49461350433583001</v>
      </c>
      <c r="P44" t="s">
        <v>276</v>
      </c>
      <c r="Q44" s="1">
        <v>9.8003641759616006E-5</v>
      </c>
      <c r="R44" t="s">
        <v>276</v>
      </c>
      <c r="S44">
        <v>7.8673376539446296E-3</v>
      </c>
      <c r="T44" t="s">
        <v>274</v>
      </c>
      <c r="U44">
        <v>0.36406839306162198</v>
      </c>
      <c r="V44" t="s">
        <v>276</v>
      </c>
      <c r="W44" s="1">
        <v>9.8685776331331804E-29</v>
      </c>
    </row>
    <row r="45" spans="1:23" x14ac:dyDescent="0.2">
      <c r="A45" t="s">
        <v>617</v>
      </c>
      <c r="B45" t="s">
        <v>288</v>
      </c>
      <c r="C45" t="s">
        <v>274</v>
      </c>
      <c r="D45" s="1">
        <v>8.15105289897596E-5</v>
      </c>
      <c r="E45">
        <v>448</v>
      </c>
      <c r="F45" t="s">
        <v>274</v>
      </c>
      <c r="G45">
        <v>0.113533820154381</v>
      </c>
      <c r="H45" t="s">
        <v>274</v>
      </c>
      <c r="I45" s="1">
        <v>5.4394255726100001E-11</v>
      </c>
      <c r="J45" t="s">
        <v>274</v>
      </c>
      <c r="K45" s="1">
        <v>0.96146891345803698</v>
      </c>
      <c r="L45" t="s">
        <v>274</v>
      </c>
      <c r="M45">
        <v>6.6995281290424397E-3</v>
      </c>
      <c r="N45" t="s">
        <v>274</v>
      </c>
      <c r="O45">
        <v>0.14240169752742901</v>
      </c>
      <c r="P45" t="s">
        <v>274</v>
      </c>
      <c r="Q45">
        <v>0.37980183260123701</v>
      </c>
      <c r="R45" t="s">
        <v>274</v>
      </c>
      <c r="S45">
        <v>4.5897804987747598E-4</v>
      </c>
      <c r="T45" t="s">
        <v>274</v>
      </c>
      <c r="U45">
        <v>9.7476220966020294E-2</v>
      </c>
      <c r="V45" t="s">
        <v>274</v>
      </c>
      <c r="W45" s="1">
        <v>2.3896947796892301E-26</v>
      </c>
    </row>
    <row r="46" spans="1:23" x14ac:dyDescent="0.2">
      <c r="A46" t="s">
        <v>646</v>
      </c>
      <c r="B46" t="s">
        <v>568</v>
      </c>
      <c r="C46" t="s">
        <v>274</v>
      </c>
      <c r="D46" s="1">
        <v>8.5611196844377404E-5</v>
      </c>
      <c r="E46">
        <v>537</v>
      </c>
      <c r="F46" t="s">
        <v>276</v>
      </c>
      <c r="G46">
        <v>0.75556909845345699</v>
      </c>
      <c r="H46" t="s">
        <v>274</v>
      </c>
      <c r="I46">
        <v>6.7883125255273097E-4</v>
      </c>
      <c r="J46" t="s">
        <v>274</v>
      </c>
      <c r="K46">
        <v>5.2578334132798998E-2</v>
      </c>
      <c r="L46" t="s">
        <v>274</v>
      </c>
      <c r="M46">
        <v>1.41170853171952E-2</v>
      </c>
      <c r="N46" t="s">
        <v>274</v>
      </c>
      <c r="O46">
        <v>0.85097692746917297</v>
      </c>
      <c r="P46" t="s">
        <v>274</v>
      </c>
      <c r="Q46">
        <v>1.67111159725023E-3</v>
      </c>
      <c r="R46" t="s">
        <v>274</v>
      </c>
      <c r="S46">
        <v>7.8245727215668307E-3</v>
      </c>
      <c r="T46" t="s">
        <v>274</v>
      </c>
      <c r="U46">
        <v>6.8587722800089301E-4</v>
      </c>
      <c r="V46" t="s">
        <v>274</v>
      </c>
      <c r="W46">
        <v>0.14726914385189099</v>
      </c>
    </row>
    <row r="47" spans="1:23" x14ac:dyDescent="0.2">
      <c r="A47" t="s">
        <v>732</v>
      </c>
      <c r="B47" t="s">
        <v>733</v>
      </c>
      <c r="C47" t="s">
        <v>274</v>
      </c>
      <c r="D47">
        <v>1.01175750991232E-4</v>
      </c>
      <c r="E47">
        <v>919</v>
      </c>
      <c r="F47" t="s">
        <v>274</v>
      </c>
      <c r="G47">
        <v>4.1090631700102997E-3</v>
      </c>
      <c r="H47" t="s">
        <v>274</v>
      </c>
      <c r="I47">
        <v>5.1416623580056997E-2</v>
      </c>
      <c r="J47" t="s">
        <v>274</v>
      </c>
      <c r="K47" s="1">
        <v>9.0252719679857499E-2</v>
      </c>
      <c r="L47" t="s">
        <v>274</v>
      </c>
      <c r="M47">
        <v>0.208572336491366</v>
      </c>
      <c r="N47" t="s">
        <v>274</v>
      </c>
      <c r="O47">
        <v>3.3715131949093202E-2</v>
      </c>
      <c r="P47" t="s">
        <v>274</v>
      </c>
      <c r="Q47">
        <v>0.20306206603829399</v>
      </c>
      <c r="R47" t="s">
        <v>274</v>
      </c>
      <c r="S47">
        <v>1.4562287103322601E-2</v>
      </c>
      <c r="T47" t="s">
        <v>274</v>
      </c>
      <c r="U47">
        <v>0.26915375198034502</v>
      </c>
      <c r="V47" t="s">
        <v>276</v>
      </c>
      <c r="W47" s="1">
        <v>2.39569632413649E-6</v>
      </c>
    </row>
    <row r="48" spans="1:23" x14ac:dyDescent="0.2">
      <c r="A48" t="s">
        <v>582</v>
      </c>
      <c r="B48" t="s">
        <v>307</v>
      </c>
      <c r="C48" t="s">
        <v>274</v>
      </c>
      <c r="D48">
        <v>1.01437697914804E-4</v>
      </c>
      <c r="E48">
        <v>826</v>
      </c>
      <c r="F48" t="s">
        <v>274</v>
      </c>
      <c r="G48" s="1">
        <v>2.5992173394742401E-8</v>
      </c>
      <c r="H48" t="s">
        <v>274</v>
      </c>
      <c r="I48">
        <v>0.87696923808775296</v>
      </c>
      <c r="J48" t="s">
        <v>274</v>
      </c>
      <c r="K48">
        <v>6.8232109634516096E-4</v>
      </c>
      <c r="L48" t="s">
        <v>274</v>
      </c>
      <c r="M48">
        <v>0.16785517753474199</v>
      </c>
      <c r="N48" t="s">
        <v>274</v>
      </c>
      <c r="O48">
        <v>0.79270651560416705</v>
      </c>
      <c r="P48" t="s">
        <v>274</v>
      </c>
      <c r="Q48">
        <v>9.9177489714725897E-2</v>
      </c>
      <c r="R48" t="s">
        <v>274</v>
      </c>
      <c r="S48">
        <v>1.4383534395710299E-2</v>
      </c>
      <c r="T48" t="s">
        <v>274</v>
      </c>
      <c r="U48">
        <v>5.83968787207138E-3</v>
      </c>
      <c r="V48" t="s">
        <v>274</v>
      </c>
      <c r="W48">
        <v>0.218410907150908</v>
      </c>
    </row>
    <row r="49" spans="1:23" x14ac:dyDescent="0.2">
      <c r="A49" t="s">
        <v>608</v>
      </c>
      <c r="B49" t="s">
        <v>275</v>
      </c>
      <c r="C49" t="s">
        <v>274</v>
      </c>
      <c r="D49">
        <v>1.04414019042076E-4</v>
      </c>
      <c r="E49">
        <v>998</v>
      </c>
      <c r="F49" t="s">
        <v>274</v>
      </c>
      <c r="G49">
        <v>2.02467452416063E-3</v>
      </c>
      <c r="H49" t="s">
        <v>274</v>
      </c>
      <c r="I49">
        <v>5.6589138952196701E-2</v>
      </c>
      <c r="J49" t="s">
        <v>274</v>
      </c>
      <c r="K49" s="1">
        <v>4.3247392203028803E-3</v>
      </c>
      <c r="L49" t="s">
        <v>274</v>
      </c>
      <c r="M49">
        <v>3.8168823108345501E-3</v>
      </c>
      <c r="N49" t="s">
        <v>274</v>
      </c>
      <c r="O49">
        <v>4.0008513864184199E-2</v>
      </c>
      <c r="P49" t="s">
        <v>274</v>
      </c>
      <c r="Q49">
        <v>0.170578233742438</v>
      </c>
      <c r="R49" t="s">
        <v>274</v>
      </c>
      <c r="S49">
        <v>7.4743767321339097E-2</v>
      </c>
      <c r="T49" t="s">
        <v>274</v>
      </c>
      <c r="U49">
        <v>0.21307953285724399</v>
      </c>
      <c r="V49" t="s">
        <v>274</v>
      </c>
      <c r="W49" s="1">
        <v>1.8955982082203999E-5</v>
      </c>
    </row>
    <row r="50" spans="1:23" x14ac:dyDescent="0.2">
      <c r="A50" t="s">
        <v>698</v>
      </c>
      <c r="B50" t="s">
        <v>699</v>
      </c>
      <c r="C50" t="s">
        <v>276</v>
      </c>
      <c r="D50">
        <v>1.14023986576585E-4</v>
      </c>
      <c r="E50">
        <v>790</v>
      </c>
      <c r="F50" t="s">
        <v>274</v>
      </c>
      <c r="G50">
        <v>2.01629092222716E-2</v>
      </c>
      <c r="H50" t="s">
        <v>276</v>
      </c>
      <c r="I50" s="1">
        <v>1.3226854339830101E-5</v>
      </c>
      <c r="J50" t="s">
        <v>276</v>
      </c>
      <c r="K50" s="1">
        <v>5.6523032694407102E-10</v>
      </c>
      <c r="L50" t="s">
        <v>276</v>
      </c>
      <c r="M50">
        <v>0.40020803014823703</v>
      </c>
      <c r="N50" t="s">
        <v>276</v>
      </c>
      <c r="O50">
        <v>9.1018602744861695E-4</v>
      </c>
      <c r="P50" t="s">
        <v>276</v>
      </c>
      <c r="Q50">
        <v>5.0421046443413199E-2</v>
      </c>
      <c r="R50" t="s">
        <v>276</v>
      </c>
      <c r="S50">
        <v>0.46809178540259799</v>
      </c>
      <c r="T50" t="s">
        <v>276</v>
      </c>
      <c r="U50">
        <v>0.114294721694933</v>
      </c>
      <c r="V50" t="s">
        <v>274</v>
      </c>
      <c r="W50" s="1">
        <v>8.1344507176511206E-12</v>
      </c>
    </row>
    <row r="51" spans="1:23" x14ac:dyDescent="0.2">
      <c r="A51" t="s">
        <v>609</v>
      </c>
      <c r="B51" t="s">
        <v>567</v>
      </c>
      <c r="C51" t="s">
        <v>276</v>
      </c>
      <c r="D51">
        <v>1.7430054244424299E-4</v>
      </c>
      <c r="E51">
        <v>822</v>
      </c>
      <c r="F51" t="s">
        <v>276</v>
      </c>
      <c r="G51">
        <v>3.5876207268496198E-2</v>
      </c>
      <c r="H51" t="s">
        <v>276</v>
      </c>
      <c r="I51" s="1">
        <v>1.6798808632832799E-8</v>
      </c>
      <c r="J51" t="s">
        <v>276</v>
      </c>
      <c r="K51" s="1">
        <v>5.8404061740790603E-2</v>
      </c>
      <c r="L51" t="s">
        <v>274</v>
      </c>
      <c r="M51">
        <v>0.175257759538271</v>
      </c>
      <c r="N51" t="s">
        <v>276</v>
      </c>
      <c r="O51">
        <v>0.20177650707160899</v>
      </c>
      <c r="P51" t="s">
        <v>276</v>
      </c>
      <c r="Q51">
        <v>5.9439495311731398E-3</v>
      </c>
      <c r="R51" t="s">
        <v>274</v>
      </c>
      <c r="S51">
        <v>0.49938437831819099</v>
      </c>
      <c r="T51" t="s">
        <v>276</v>
      </c>
      <c r="U51">
        <v>1.1311448072319799E-2</v>
      </c>
      <c r="V51" t="s">
        <v>276</v>
      </c>
      <c r="W51" s="1">
        <v>8.1288051801385805E-8</v>
      </c>
    </row>
    <row r="52" spans="1:23" x14ac:dyDescent="0.2">
      <c r="A52" t="s">
        <v>622</v>
      </c>
      <c r="B52" t="s">
        <v>283</v>
      </c>
      <c r="C52" t="s">
        <v>276</v>
      </c>
      <c r="D52">
        <v>2.06967432440601E-4</v>
      </c>
      <c r="E52">
        <v>925</v>
      </c>
      <c r="F52" t="s">
        <v>276</v>
      </c>
      <c r="G52">
        <v>0.34459496234011</v>
      </c>
      <c r="H52" t="s">
        <v>276</v>
      </c>
      <c r="I52">
        <v>1.1033890858424599E-4</v>
      </c>
      <c r="J52" t="s">
        <v>276</v>
      </c>
      <c r="K52" s="1">
        <v>9.6756018944278005E-4</v>
      </c>
      <c r="L52" t="s">
        <v>276</v>
      </c>
      <c r="M52">
        <v>0.87703866250328499</v>
      </c>
      <c r="N52" t="s">
        <v>276</v>
      </c>
      <c r="O52">
        <v>0.10933826675121799</v>
      </c>
      <c r="P52" t="s">
        <v>276</v>
      </c>
      <c r="Q52">
        <v>2.3951421124527101E-2</v>
      </c>
      <c r="R52" t="s">
        <v>276</v>
      </c>
      <c r="S52">
        <v>3.8097698360535101E-2</v>
      </c>
      <c r="T52" t="s">
        <v>276</v>
      </c>
      <c r="U52">
        <v>0.22788073865106001</v>
      </c>
      <c r="V52" t="s">
        <v>276</v>
      </c>
      <c r="W52" s="1">
        <v>6.8635370473677804E-12</v>
      </c>
    </row>
    <row r="53" spans="1:23" x14ac:dyDescent="0.2">
      <c r="A53" t="s">
        <v>606</v>
      </c>
      <c r="B53" t="s">
        <v>480</v>
      </c>
      <c r="C53" t="s">
        <v>276</v>
      </c>
      <c r="D53">
        <v>2.9130719208960999E-4</v>
      </c>
      <c r="E53">
        <v>825</v>
      </c>
      <c r="F53" t="s">
        <v>274</v>
      </c>
      <c r="G53">
        <v>0.28227317185511702</v>
      </c>
      <c r="H53" t="s">
        <v>276</v>
      </c>
      <c r="I53">
        <v>2.0033501261455399E-3</v>
      </c>
      <c r="J53" t="s">
        <v>276</v>
      </c>
      <c r="K53" s="1">
        <v>5.1077456518068302E-5</v>
      </c>
      <c r="L53" t="s">
        <v>276</v>
      </c>
      <c r="M53">
        <v>7.9283894098480398E-2</v>
      </c>
      <c r="N53" t="s">
        <v>276</v>
      </c>
      <c r="O53">
        <v>0.51880767686349805</v>
      </c>
      <c r="P53" t="s">
        <v>276</v>
      </c>
      <c r="Q53">
        <v>0.35974385034851403</v>
      </c>
      <c r="R53" t="s">
        <v>276</v>
      </c>
      <c r="S53">
        <v>3.3580365164483299E-3</v>
      </c>
      <c r="T53" t="s">
        <v>276</v>
      </c>
      <c r="U53">
        <v>0.173301777400406</v>
      </c>
      <c r="V53" t="s">
        <v>276</v>
      </c>
      <c r="W53" s="1">
        <v>1.26133210181289E-10</v>
      </c>
    </row>
    <row r="54" spans="1:23" x14ac:dyDescent="0.2">
      <c r="A54" t="s">
        <v>613</v>
      </c>
      <c r="B54" t="s">
        <v>296</v>
      </c>
      <c r="C54" t="s">
        <v>276</v>
      </c>
      <c r="D54">
        <v>3.0340868959590102E-4</v>
      </c>
      <c r="E54">
        <v>672</v>
      </c>
      <c r="F54" t="s">
        <v>276</v>
      </c>
      <c r="G54" s="1">
        <v>5.0342090478564901E-5</v>
      </c>
      <c r="H54" t="s">
        <v>276</v>
      </c>
      <c r="I54">
        <v>2.8971233074891802E-4</v>
      </c>
      <c r="J54" t="s">
        <v>276</v>
      </c>
      <c r="K54">
        <v>5.1612114177472003E-3</v>
      </c>
      <c r="L54" t="s">
        <v>274</v>
      </c>
      <c r="M54">
        <v>0.16546663478646301</v>
      </c>
      <c r="N54" t="s">
        <v>276</v>
      </c>
      <c r="O54">
        <v>0.54236477113052906</v>
      </c>
      <c r="P54" t="s">
        <v>276</v>
      </c>
      <c r="Q54">
        <v>1.50689083422171E-3</v>
      </c>
      <c r="R54" t="s">
        <v>276</v>
      </c>
      <c r="S54">
        <v>0.62089133551255904</v>
      </c>
      <c r="T54" t="s">
        <v>276</v>
      </c>
      <c r="U54">
        <v>2.27260180127144E-2</v>
      </c>
      <c r="V54" t="s">
        <v>276</v>
      </c>
      <c r="W54">
        <v>1.07061686944586E-2</v>
      </c>
    </row>
    <row r="55" spans="1:23" x14ac:dyDescent="0.2">
      <c r="A55" t="s">
        <v>583</v>
      </c>
      <c r="B55" t="s">
        <v>310</v>
      </c>
      <c r="C55" t="s">
        <v>274</v>
      </c>
      <c r="D55">
        <v>3.3133149080587199E-4</v>
      </c>
      <c r="E55">
        <v>972</v>
      </c>
      <c r="F55" t="s">
        <v>274</v>
      </c>
      <c r="G55">
        <v>8.7939074994486804E-3</v>
      </c>
      <c r="H55" t="s">
        <v>274</v>
      </c>
      <c r="I55">
        <v>2.13707875315949E-4</v>
      </c>
      <c r="J55" t="s">
        <v>274</v>
      </c>
      <c r="K55">
        <v>8.4485130390820902E-4</v>
      </c>
      <c r="L55" t="s">
        <v>276</v>
      </c>
      <c r="M55">
        <v>0.31850108933109</v>
      </c>
      <c r="N55" t="s">
        <v>274</v>
      </c>
      <c r="O55">
        <v>4.9834398201922302E-3</v>
      </c>
      <c r="P55" t="s">
        <v>274</v>
      </c>
      <c r="Q55">
        <v>5.0686391640402603E-2</v>
      </c>
      <c r="R55" t="s">
        <v>274</v>
      </c>
      <c r="S55">
        <v>2.7192515706165599E-2</v>
      </c>
      <c r="T55" t="s">
        <v>274</v>
      </c>
      <c r="U55">
        <v>0.28880012419888001</v>
      </c>
      <c r="V55" t="s">
        <v>276</v>
      </c>
      <c r="W55">
        <v>1.21866087399177E-2</v>
      </c>
    </row>
    <row r="56" spans="1:23" x14ac:dyDescent="0.2">
      <c r="A56" t="s">
        <v>593</v>
      </c>
      <c r="B56" t="s">
        <v>309</v>
      </c>
      <c r="C56" t="s">
        <v>274</v>
      </c>
      <c r="D56">
        <v>3.3133149080587199E-4</v>
      </c>
      <c r="E56">
        <v>972</v>
      </c>
      <c r="F56" t="s">
        <v>274</v>
      </c>
      <c r="G56">
        <v>8.7939074994486804E-3</v>
      </c>
      <c r="H56" t="s">
        <v>274</v>
      </c>
      <c r="I56">
        <v>2.13707875315949E-4</v>
      </c>
      <c r="J56" t="s">
        <v>274</v>
      </c>
      <c r="K56">
        <v>8.4485130390820902E-4</v>
      </c>
      <c r="L56" t="s">
        <v>276</v>
      </c>
      <c r="M56">
        <v>0.31850108933109</v>
      </c>
      <c r="N56" t="s">
        <v>274</v>
      </c>
      <c r="O56">
        <v>4.9834398201922302E-3</v>
      </c>
      <c r="P56" t="s">
        <v>274</v>
      </c>
      <c r="Q56">
        <v>5.0686391640402603E-2</v>
      </c>
      <c r="R56" t="s">
        <v>274</v>
      </c>
      <c r="S56">
        <v>2.7192515706165599E-2</v>
      </c>
      <c r="T56" t="s">
        <v>274</v>
      </c>
      <c r="U56">
        <v>0.28880012419888001</v>
      </c>
      <c r="V56" t="s">
        <v>276</v>
      </c>
      <c r="W56">
        <v>1.21866087399177E-2</v>
      </c>
    </row>
    <row r="57" spans="1:23" x14ac:dyDescent="0.2">
      <c r="A57" t="s">
        <v>640</v>
      </c>
      <c r="B57" t="s">
        <v>300</v>
      </c>
      <c r="C57" t="s">
        <v>276</v>
      </c>
      <c r="D57">
        <v>3.4288943290139299E-4</v>
      </c>
      <c r="E57">
        <v>955</v>
      </c>
      <c r="F57" t="s">
        <v>276</v>
      </c>
      <c r="G57">
        <v>1.9052868409517199E-2</v>
      </c>
      <c r="H57" t="s">
        <v>276</v>
      </c>
      <c r="I57">
        <v>0.15765861741059101</v>
      </c>
      <c r="J57" t="s">
        <v>276</v>
      </c>
      <c r="K57" s="1">
        <v>1.1758707052861101E-5</v>
      </c>
      <c r="L57" t="s">
        <v>274</v>
      </c>
      <c r="M57">
        <v>0.38671332304900202</v>
      </c>
      <c r="N57" t="s">
        <v>276</v>
      </c>
      <c r="O57">
        <v>1.17615370231119E-2</v>
      </c>
      <c r="P57" t="s">
        <v>276</v>
      </c>
      <c r="Q57">
        <v>0.78386625063472404</v>
      </c>
      <c r="R57" t="s">
        <v>276</v>
      </c>
      <c r="S57">
        <v>0.122634207508766</v>
      </c>
      <c r="T57" t="s">
        <v>276</v>
      </c>
      <c r="U57">
        <v>4.38380834953183E-2</v>
      </c>
      <c r="V57" t="s">
        <v>276</v>
      </c>
      <c r="W57">
        <v>3.6320914152400998E-4</v>
      </c>
    </row>
    <row r="58" spans="1:23" x14ac:dyDescent="0.2">
      <c r="A58" t="s">
        <v>13812</v>
      </c>
      <c r="B58" t="s">
        <v>13813</v>
      </c>
      <c r="C58" t="s">
        <v>276</v>
      </c>
      <c r="D58">
        <v>3.9638956716373598E-4</v>
      </c>
      <c r="E58">
        <v>860</v>
      </c>
      <c r="F58" t="s">
        <v>276</v>
      </c>
      <c r="G58" s="1">
        <v>3.5681809443808103E-2</v>
      </c>
      <c r="H58" t="s">
        <v>276</v>
      </c>
      <c r="I58">
        <v>0.87686832696508998</v>
      </c>
      <c r="J58" t="s">
        <v>276</v>
      </c>
      <c r="K58" s="1">
        <v>0.40292452187010602</v>
      </c>
      <c r="L58" t="s">
        <v>276</v>
      </c>
      <c r="M58">
        <v>3.00259824092979E-3</v>
      </c>
      <c r="N58" t="s">
        <v>276</v>
      </c>
      <c r="O58">
        <v>0.32056511091499901</v>
      </c>
      <c r="P58" t="s">
        <v>274</v>
      </c>
      <c r="Q58">
        <v>0.15534448521806901</v>
      </c>
      <c r="R58" t="s">
        <v>276</v>
      </c>
      <c r="S58" s="1">
        <v>1.9925798980784701E-5</v>
      </c>
      <c r="T58" t="s">
        <v>276</v>
      </c>
      <c r="U58">
        <v>1.45886811448174E-2</v>
      </c>
      <c r="V58" t="s">
        <v>274</v>
      </c>
      <c r="W58" s="1">
        <v>7.6135808390594003E-13</v>
      </c>
    </row>
    <row r="59" spans="1:23" x14ac:dyDescent="0.2">
      <c r="A59" t="s">
        <v>13814</v>
      </c>
      <c r="B59" t="s">
        <v>13815</v>
      </c>
      <c r="C59" t="s">
        <v>276</v>
      </c>
      <c r="D59">
        <v>3.98853460712234E-4</v>
      </c>
      <c r="E59">
        <v>443</v>
      </c>
      <c r="F59" t="s">
        <v>276</v>
      </c>
      <c r="G59">
        <v>0.176633929173133</v>
      </c>
      <c r="H59" t="s">
        <v>276</v>
      </c>
      <c r="I59">
        <v>3.5350117945983701E-2</v>
      </c>
      <c r="J59" t="s">
        <v>276</v>
      </c>
      <c r="K59">
        <v>9.52524507904631E-2</v>
      </c>
      <c r="L59" t="s">
        <v>276</v>
      </c>
      <c r="M59">
        <v>0.28227317185511702</v>
      </c>
      <c r="N59" t="s">
        <v>276</v>
      </c>
      <c r="O59">
        <v>0.238380560941514</v>
      </c>
      <c r="P59" t="s">
        <v>276</v>
      </c>
      <c r="Q59">
        <v>0.46262016048689197</v>
      </c>
      <c r="R59" t="s">
        <v>276</v>
      </c>
      <c r="S59">
        <v>0.41160290755857898</v>
      </c>
      <c r="T59" t="s">
        <v>276</v>
      </c>
      <c r="U59">
        <v>3.9908960979382903E-4</v>
      </c>
      <c r="V59" t="s">
        <v>13906</v>
      </c>
      <c r="W59" t="s">
        <v>13906</v>
      </c>
    </row>
    <row r="60" spans="1:23" x14ac:dyDescent="0.2">
      <c r="A60" t="s">
        <v>585</v>
      </c>
      <c r="B60" t="s">
        <v>301</v>
      </c>
      <c r="C60" t="s">
        <v>276</v>
      </c>
      <c r="D60">
        <v>4.2447141289299198E-4</v>
      </c>
      <c r="E60">
        <v>954</v>
      </c>
      <c r="F60" t="s">
        <v>276</v>
      </c>
      <c r="G60">
        <v>1.9052868409517199E-2</v>
      </c>
      <c r="H60" t="s">
        <v>276</v>
      </c>
      <c r="I60">
        <v>0.15765861741059101</v>
      </c>
      <c r="J60" t="s">
        <v>276</v>
      </c>
      <c r="K60" s="1">
        <v>2.2831942454404501E-5</v>
      </c>
      <c r="L60" t="s">
        <v>274</v>
      </c>
      <c r="M60">
        <v>0.38153393490357901</v>
      </c>
      <c r="N60" t="s">
        <v>276</v>
      </c>
      <c r="O60">
        <v>1.17615370231119E-2</v>
      </c>
      <c r="P60" t="s">
        <v>276</v>
      </c>
      <c r="Q60">
        <v>0.73378437557388598</v>
      </c>
      <c r="R60" t="s">
        <v>276</v>
      </c>
      <c r="S60">
        <v>0.12615008165098299</v>
      </c>
      <c r="T60" t="s">
        <v>276</v>
      </c>
      <c r="U60">
        <v>4.5755059384390201E-2</v>
      </c>
      <c r="V60" t="s">
        <v>276</v>
      </c>
      <c r="W60">
        <v>1.01920322185013E-4</v>
      </c>
    </row>
    <row r="61" spans="1:23" x14ac:dyDescent="0.2">
      <c r="A61" t="s">
        <v>13816</v>
      </c>
      <c r="B61" t="s">
        <v>13817</v>
      </c>
      <c r="C61" t="s">
        <v>276</v>
      </c>
      <c r="D61">
        <v>4.2996148672842999E-4</v>
      </c>
      <c r="E61">
        <v>856</v>
      </c>
      <c r="F61" t="s">
        <v>276</v>
      </c>
      <c r="G61" s="1">
        <v>3.5681809443808103E-2</v>
      </c>
      <c r="H61" t="s">
        <v>276</v>
      </c>
      <c r="I61">
        <v>0.87686832696508998</v>
      </c>
      <c r="J61" t="s">
        <v>276</v>
      </c>
      <c r="K61" s="1">
        <v>0.43306657301934998</v>
      </c>
      <c r="L61" t="s">
        <v>276</v>
      </c>
      <c r="M61">
        <v>3.00259824092979E-3</v>
      </c>
      <c r="N61" t="s">
        <v>276</v>
      </c>
      <c r="O61">
        <v>0.32056511091499901</v>
      </c>
      <c r="P61" t="s">
        <v>274</v>
      </c>
      <c r="Q61">
        <v>0.15534448521806901</v>
      </c>
      <c r="R61" t="s">
        <v>276</v>
      </c>
      <c r="S61" s="1">
        <v>2.2993487232086499E-5</v>
      </c>
      <c r="T61" t="s">
        <v>276</v>
      </c>
      <c r="U61">
        <v>1.45886811448174E-2</v>
      </c>
      <c r="V61" t="s">
        <v>274</v>
      </c>
      <c r="W61" s="1">
        <v>7.6135808390594003E-13</v>
      </c>
    </row>
    <row r="62" spans="1:23" x14ac:dyDescent="0.2">
      <c r="A62" t="s">
        <v>654</v>
      </c>
      <c r="B62" t="s">
        <v>655</v>
      </c>
      <c r="C62" t="s">
        <v>276</v>
      </c>
      <c r="D62">
        <v>4.3704305315139498E-4</v>
      </c>
      <c r="E62">
        <v>919</v>
      </c>
      <c r="F62" t="s">
        <v>276</v>
      </c>
      <c r="G62">
        <v>4.5654739346879597E-4</v>
      </c>
      <c r="H62" t="s">
        <v>276</v>
      </c>
      <c r="I62">
        <v>8.5301067303720501E-3</v>
      </c>
      <c r="J62" t="s">
        <v>276</v>
      </c>
      <c r="K62" s="1">
        <v>3.9924391737584698E-2</v>
      </c>
      <c r="L62" t="s">
        <v>274</v>
      </c>
      <c r="M62">
        <v>0.21217627158658001</v>
      </c>
      <c r="N62" t="s">
        <v>276</v>
      </c>
      <c r="O62">
        <v>4.2148462529243398E-3</v>
      </c>
      <c r="P62" t="s">
        <v>276</v>
      </c>
      <c r="Q62">
        <v>3.9846567725936699E-2</v>
      </c>
      <c r="R62" t="s">
        <v>276</v>
      </c>
      <c r="S62">
        <v>0.13987535051212799</v>
      </c>
      <c r="T62" t="s">
        <v>274</v>
      </c>
      <c r="U62">
        <v>0.67862379446941501</v>
      </c>
      <c r="V62" t="s">
        <v>276</v>
      </c>
      <c r="W62" s="1">
        <v>6.1125576481855598E-9</v>
      </c>
    </row>
    <row r="63" spans="1:23" x14ac:dyDescent="0.2">
      <c r="A63" t="s">
        <v>579</v>
      </c>
      <c r="B63" t="s">
        <v>14979</v>
      </c>
      <c r="C63" t="s">
        <v>274</v>
      </c>
      <c r="D63">
        <v>5.2561965165643905E-4</v>
      </c>
      <c r="E63">
        <v>711</v>
      </c>
      <c r="F63" t="s">
        <v>274</v>
      </c>
      <c r="G63">
        <v>1.88176944353429E-3</v>
      </c>
      <c r="H63" t="s">
        <v>274</v>
      </c>
      <c r="I63">
        <v>7.2027105487974502E-2</v>
      </c>
      <c r="J63" t="s">
        <v>276</v>
      </c>
      <c r="K63" s="1">
        <v>0.983140619660412</v>
      </c>
      <c r="L63" t="s">
        <v>274</v>
      </c>
      <c r="M63">
        <v>1.46250901305556E-2</v>
      </c>
      <c r="N63" t="s">
        <v>274</v>
      </c>
      <c r="O63">
        <v>1.1415447746243599E-4</v>
      </c>
      <c r="P63" t="s">
        <v>276</v>
      </c>
      <c r="Q63">
        <v>8.7783865629487007E-2</v>
      </c>
      <c r="R63" t="s">
        <v>274</v>
      </c>
      <c r="S63">
        <v>1.4013731208892001E-2</v>
      </c>
      <c r="T63" t="s">
        <v>274</v>
      </c>
      <c r="U63">
        <v>1.9080355908246398E-2</v>
      </c>
      <c r="V63" t="s">
        <v>276</v>
      </c>
      <c r="W63" s="1">
        <v>6.8635370473677804E-12</v>
      </c>
    </row>
    <row r="64" spans="1:23" x14ac:dyDescent="0.2">
      <c r="A64" t="s">
        <v>597</v>
      </c>
      <c r="B64" t="s">
        <v>305</v>
      </c>
      <c r="C64" t="s">
        <v>274</v>
      </c>
      <c r="D64">
        <v>5.4921707308184999E-4</v>
      </c>
      <c r="E64">
        <v>825</v>
      </c>
      <c r="F64" t="s">
        <v>274</v>
      </c>
      <c r="G64">
        <v>1.1198889709208E-3</v>
      </c>
      <c r="H64" t="s">
        <v>274</v>
      </c>
      <c r="I64">
        <v>3.1457379766637599E-3</v>
      </c>
      <c r="J64" t="s">
        <v>274</v>
      </c>
      <c r="K64" s="1">
        <v>2.5337436499941898E-4</v>
      </c>
      <c r="L64" t="s">
        <v>276</v>
      </c>
      <c r="M64">
        <v>0.59873777331318201</v>
      </c>
      <c r="N64" t="s">
        <v>274</v>
      </c>
      <c r="O64">
        <v>0.59839995059113604</v>
      </c>
      <c r="P64" t="s">
        <v>274</v>
      </c>
      <c r="Q64">
        <v>3.2247681140997499E-3</v>
      </c>
      <c r="R64" t="s">
        <v>274</v>
      </c>
      <c r="S64">
        <v>3.5786972750662199E-2</v>
      </c>
      <c r="T64" t="s">
        <v>274</v>
      </c>
      <c r="U64">
        <v>0.34735502196999402</v>
      </c>
      <c r="V64" t="s">
        <v>274</v>
      </c>
      <c r="W64" s="1">
        <v>8.0936418090537908E-12</v>
      </c>
    </row>
    <row r="65" spans="1:23" x14ac:dyDescent="0.2">
      <c r="A65" t="s">
        <v>13819</v>
      </c>
      <c r="B65" t="s">
        <v>13820</v>
      </c>
      <c r="C65" t="s">
        <v>276</v>
      </c>
      <c r="D65">
        <v>5.7836187100682504E-4</v>
      </c>
      <c r="E65">
        <v>911</v>
      </c>
      <c r="F65" t="s">
        <v>276</v>
      </c>
      <c r="G65">
        <v>2.1478832656157401E-3</v>
      </c>
      <c r="H65" t="s">
        <v>276</v>
      </c>
      <c r="I65">
        <v>0.92949872368194597</v>
      </c>
      <c r="J65" t="s">
        <v>276</v>
      </c>
      <c r="K65" s="1">
        <v>0.22372095227101699</v>
      </c>
      <c r="L65" t="s">
        <v>276</v>
      </c>
      <c r="M65">
        <v>3.4497405791627002E-2</v>
      </c>
      <c r="N65" t="s">
        <v>276</v>
      </c>
      <c r="O65">
        <v>0.19987505385559501</v>
      </c>
      <c r="P65" t="s">
        <v>276</v>
      </c>
      <c r="Q65">
        <v>0.211341952150506</v>
      </c>
      <c r="R65" t="s">
        <v>276</v>
      </c>
      <c r="S65">
        <v>4.8669664470370596E-3</v>
      </c>
      <c r="T65" t="s">
        <v>276</v>
      </c>
      <c r="U65">
        <v>2.12584842328047E-2</v>
      </c>
      <c r="V65" t="s">
        <v>274</v>
      </c>
      <c r="W65" s="1">
        <v>1.2193288997245101E-26</v>
      </c>
    </row>
    <row r="66" spans="1:23" x14ac:dyDescent="0.2">
      <c r="A66" t="s">
        <v>735</v>
      </c>
      <c r="B66" t="s">
        <v>689</v>
      </c>
      <c r="C66" t="s">
        <v>274</v>
      </c>
      <c r="D66">
        <v>5.9450339973977798E-4</v>
      </c>
      <c r="E66">
        <v>624</v>
      </c>
      <c r="F66" t="s">
        <v>274</v>
      </c>
      <c r="G66">
        <v>7.2937337517604797E-2</v>
      </c>
      <c r="H66" t="s">
        <v>274</v>
      </c>
      <c r="I66" s="1">
        <v>6.3708953303793105E-14</v>
      </c>
      <c r="J66" t="s">
        <v>274</v>
      </c>
      <c r="K66">
        <v>6.9699394443684198E-2</v>
      </c>
      <c r="L66" t="s">
        <v>274</v>
      </c>
      <c r="M66">
        <v>0.219593297419448</v>
      </c>
      <c r="N66" t="s">
        <v>274</v>
      </c>
      <c r="O66">
        <v>0.80932431991006704</v>
      </c>
      <c r="P66" t="s">
        <v>274</v>
      </c>
      <c r="Q66">
        <v>1.75063508489675E-3</v>
      </c>
      <c r="R66" t="s">
        <v>274</v>
      </c>
      <c r="S66">
        <v>0.15673134311666101</v>
      </c>
      <c r="T66" t="s">
        <v>274</v>
      </c>
      <c r="U66">
        <v>8.9886871106604399E-2</v>
      </c>
      <c r="V66" t="s">
        <v>274</v>
      </c>
      <c r="W66">
        <v>2.96195904779923E-2</v>
      </c>
    </row>
    <row r="67" spans="1:23" x14ac:dyDescent="0.2">
      <c r="A67" t="s">
        <v>615</v>
      </c>
      <c r="B67" t="s">
        <v>569</v>
      </c>
      <c r="C67" t="s">
        <v>274</v>
      </c>
      <c r="D67">
        <v>6.0506065246205198E-4</v>
      </c>
      <c r="E67">
        <v>391</v>
      </c>
      <c r="F67" t="s">
        <v>276</v>
      </c>
      <c r="G67">
        <v>4.1668735839586101E-4</v>
      </c>
      <c r="H67" t="s">
        <v>274</v>
      </c>
      <c r="I67" s="1">
        <v>3.4529008631454899E-13</v>
      </c>
      <c r="J67" t="s">
        <v>274</v>
      </c>
      <c r="K67">
        <v>3.6235579327579197E-2</v>
      </c>
      <c r="L67" t="s">
        <v>274</v>
      </c>
      <c r="M67">
        <v>3.79334312981323E-2</v>
      </c>
      <c r="N67" t="s">
        <v>274</v>
      </c>
      <c r="O67">
        <v>0.503845800162808</v>
      </c>
      <c r="P67" t="s">
        <v>274</v>
      </c>
      <c r="Q67">
        <v>0.38753026941763102</v>
      </c>
      <c r="R67" t="s">
        <v>274</v>
      </c>
      <c r="S67">
        <v>2.9996895161373899E-2</v>
      </c>
      <c r="T67" t="s">
        <v>274</v>
      </c>
      <c r="U67">
        <v>1.25539670279861E-2</v>
      </c>
      <c r="V67" t="s">
        <v>274</v>
      </c>
      <c r="W67">
        <v>5.6265213485540699E-2</v>
      </c>
    </row>
    <row r="68" spans="1:23" x14ac:dyDescent="0.2">
      <c r="A68" t="s">
        <v>631</v>
      </c>
      <c r="B68" t="s">
        <v>285</v>
      </c>
      <c r="C68" t="s">
        <v>276</v>
      </c>
      <c r="D68">
        <v>6.0542061884885504E-4</v>
      </c>
      <c r="E68">
        <v>939</v>
      </c>
      <c r="F68" t="s">
        <v>276</v>
      </c>
      <c r="G68">
        <v>2.6377792582948603E-4</v>
      </c>
      <c r="H68" t="s">
        <v>274</v>
      </c>
      <c r="I68">
        <v>2.1782268558235701E-2</v>
      </c>
      <c r="J68" t="s">
        <v>276</v>
      </c>
      <c r="K68" s="1">
        <v>3.5479651554089098E-3</v>
      </c>
      <c r="L68" t="s">
        <v>276</v>
      </c>
      <c r="M68">
        <v>4.5523335033615803E-2</v>
      </c>
      <c r="N68" t="s">
        <v>276</v>
      </c>
      <c r="O68">
        <v>0.25846645751849501</v>
      </c>
      <c r="P68" t="s">
        <v>276</v>
      </c>
      <c r="Q68">
        <v>3.7973576123256399E-4</v>
      </c>
      <c r="R68" t="s">
        <v>276</v>
      </c>
      <c r="S68">
        <v>0.55622865004134803</v>
      </c>
      <c r="T68" t="s">
        <v>276</v>
      </c>
      <c r="U68">
        <v>2.5688006854935601E-2</v>
      </c>
      <c r="V68" t="s">
        <v>276</v>
      </c>
      <c r="W68" s="1">
        <v>3.39601834219278E-8</v>
      </c>
    </row>
    <row r="69" spans="1:23" x14ac:dyDescent="0.2">
      <c r="A69" t="s">
        <v>665</v>
      </c>
      <c r="B69" t="s">
        <v>278</v>
      </c>
      <c r="C69" t="s">
        <v>274</v>
      </c>
      <c r="D69">
        <v>6.1685275278022399E-4</v>
      </c>
      <c r="E69">
        <v>235</v>
      </c>
      <c r="F69" t="s">
        <v>276</v>
      </c>
      <c r="G69">
        <v>0.14115732989482799</v>
      </c>
      <c r="H69" t="s">
        <v>274</v>
      </c>
      <c r="I69" s="1">
        <v>1.4183679441296599E-12</v>
      </c>
      <c r="J69" t="s">
        <v>274</v>
      </c>
      <c r="K69" s="1">
        <v>0.19619783538289801</v>
      </c>
      <c r="L69" t="s">
        <v>274</v>
      </c>
      <c r="M69">
        <v>6.2204803729292303E-2</v>
      </c>
      <c r="N69" t="s">
        <v>274</v>
      </c>
      <c r="O69">
        <v>0.12873480312931801</v>
      </c>
      <c r="P69" t="s">
        <v>276</v>
      </c>
      <c r="Q69">
        <v>0.79540278581397605</v>
      </c>
      <c r="R69" t="s">
        <v>274</v>
      </c>
      <c r="S69">
        <v>7.9633106431258302E-2</v>
      </c>
      <c r="T69" t="s">
        <v>274</v>
      </c>
      <c r="U69">
        <v>7.28819042777682E-3</v>
      </c>
      <c r="V69" t="s">
        <v>274</v>
      </c>
      <c r="W69" s="1">
        <v>4.1360481680482598E-18</v>
      </c>
    </row>
    <row r="70" spans="1:23" x14ac:dyDescent="0.2">
      <c r="A70" t="s">
        <v>638</v>
      </c>
      <c r="B70" t="s">
        <v>482</v>
      </c>
      <c r="C70" t="s">
        <v>276</v>
      </c>
      <c r="D70">
        <v>6.2360239022346195E-4</v>
      </c>
      <c r="E70">
        <v>152</v>
      </c>
      <c r="F70" t="s">
        <v>274</v>
      </c>
      <c r="G70" s="1">
        <v>0.26412767629772499</v>
      </c>
      <c r="H70" t="s">
        <v>276</v>
      </c>
      <c r="I70">
        <v>5.0072814459258203E-3</v>
      </c>
      <c r="J70" t="s">
        <v>276</v>
      </c>
      <c r="K70" s="1">
        <v>0.121892301073128</v>
      </c>
      <c r="L70" t="s">
        <v>276</v>
      </c>
      <c r="M70" s="1">
        <v>4.9252917108144403E-8</v>
      </c>
      <c r="N70" t="s">
        <v>276</v>
      </c>
      <c r="O70">
        <v>0.66131116550886604</v>
      </c>
      <c r="P70" t="s">
        <v>274</v>
      </c>
      <c r="Q70">
        <v>0.70758688441124995</v>
      </c>
      <c r="R70" t="s">
        <v>276</v>
      </c>
      <c r="S70" s="1">
        <v>2.1547747142849499E-7</v>
      </c>
      <c r="T70" t="s">
        <v>276</v>
      </c>
      <c r="U70">
        <v>8.1048713643603297E-3</v>
      </c>
      <c r="V70" t="s">
        <v>276</v>
      </c>
      <c r="W70" s="1">
        <v>3.5193303373463701E-6</v>
      </c>
    </row>
    <row r="71" spans="1:23" x14ac:dyDescent="0.2">
      <c r="A71" t="s">
        <v>662</v>
      </c>
      <c r="B71" t="s">
        <v>481</v>
      </c>
      <c r="C71" t="s">
        <v>276</v>
      </c>
      <c r="D71">
        <v>6.4167574083789296E-4</v>
      </c>
      <c r="E71">
        <v>154</v>
      </c>
      <c r="F71" t="s">
        <v>274</v>
      </c>
      <c r="G71" s="1">
        <v>0.26412767629772499</v>
      </c>
      <c r="H71" t="s">
        <v>276</v>
      </c>
      <c r="I71">
        <v>5.0072814459258203E-3</v>
      </c>
      <c r="J71" t="s">
        <v>274</v>
      </c>
      <c r="K71" s="1">
        <v>0.12233959741961301</v>
      </c>
      <c r="L71" t="s">
        <v>276</v>
      </c>
      <c r="M71" s="1">
        <v>5.3304284513686297E-8</v>
      </c>
      <c r="N71" t="s">
        <v>276</v>
      </c>
      <c r="O71">
        <v>0.66131116550886604</v>
      </c>
      <c r="P71" t="s">
        <v>274</v>
      </c>
      <c r="Q71">
        <v>0.70758688441124995</v>
      </c>
      <c r="R71" t="s">
        <v>276</v>
      </c>
      <c r="S71" s="1">
        <v>2.0317676298387001E-7</v>
      </c>
      <c r="T71" t="s">
        <v>276</v>
      </c>
      <c r="U71">
        <v>7.8358069040029496E-3</v>
      </c>
      <c r="V71" t="s">
        <v>276</v>
      </c>
      <c r="W71" s="1">
        <v>5.0403717214798902E-6</v>
      </c>
    </row>
    <row r="72" spans="1:23" x14ac:dyDescent="0.2">
      <c r="A72" t="s">
        <v>657</v>
      </c>
      <c r="B72" t="s">
        <v>570</v>
      </c>
      <c r="C72" t="s">
        <v>276</v>
      </c>
      <c r="D72">
        <v>6.4225851694388401E-4</v>
      </c>
      <c r="E72">
        <v>865</v>
      </c>
      <c r="F72" t="s">
        <v>276</v>
      </c>
      <c r="G72">
        <v>6.2515311027467697E-3</v>
      </c>
      <c r="H72" t="s">
        <v>276</v>
      </c>
      <c r="I72">
        <v>2.0546270730066E-4</v>
      </c>
      <c r="J72" t="s">
        <v>276</v>
      </c>
      <c r="K72" s="1">
        <v>2.2148497493072802E-5</v>
      </c>
      <c r="L72" t="s">
        <v>274</v>
      </c>
      <c r="M72">
        <v>7.0101455118287206E-2</v>
      </c>
      <c r="N72" t="s">
        <v>276</v>
      </c>
      <c r="O72">
        <v>5.6650631080699899E-4</v>
      </c>
      <c r="P72" t="s">
        <v>276</v>
      </c>
      <c r="Q72">
        <v>7.60424713911639E-3</v>
      </c>
      <c r="R72" t="s">
        <v>276</v>
      </c>
      <c r="S72">
        <v>0.53906546220601503</v>
      </c>
      <c r="T72" t="s">
        <v>276</v>
      </c>
      <c r="U72">
        <v>0.71967017742165695</v>
      </c>
      <c r="V72" t="s">
        <v>274</v>
      </c>
      <c r="W72">
        <v>6.5123208815702797E-3</v>
      </c>
    </row>
    <row r="73" spans="1:23" x14ac:dyDescent="0.2">
      <c r="A73" t="s">
        <v>702</v>
      </c>
      <c r="B73" t="s">
        <v>703</v>
      </c>
      <c r="C73" t="s">
        <v>274</v>
      </c>
      <c r="D73">
        <v>6.4636340397426295E-4</v>
      </c>
      <c r="E73">
        <v>950</v>
      </c>
      <c r="F73" t="s">
        <v>274</v>
      </c>
      <c r="G73">
        <v>0.52489343622136198</v>
      </c>
      <c r="H73" t="s">
        <v>274</v>
      </c>
      <c r="I73">
        <v>3.8633787193761301E-2</v>
      </c>
      <c r="J73" t="s">
        <v>274</v>
      </c>
      <c r="K73">
        <v>0.134653998398575</v>
      </c>
      <c r="L73" t="s">
        <v>274</v>
      </c>
      <c r="M73">
        <v>1.56946863669127E-4</v>
      </c>
      <c r="N73" t="s">
        <v>274</v>
      </c>
      <c r="O73">
        <v>0.30508286403106599</v>
      </c>
      <c r="P73" t="s">
        <v>274</v>
      </c>
      <c r="Q73">
        <v>5.5786564948052595E-4</v>
      </c>
      <c r="R73" t="s">
        <v>274</v>
      </c>
      <c r="S73">
        <v>5.3994561729582696E-3</v>
      </c>
      <c r="T73" t="s">
        <v>276</v>
      </c>
      <c r="U73">
        <v>5.2229860741141998E-2</v>
      </c>
      <c r="V73" t="s">
        <v>276</v>
      </c>
      <c r="W73">
        <v>2.0766308796606299E-2</v>
      </c>
    </row>
    <row r="74" spans="1:23" x14ac:dyDescent="0.2">
      <c r="A74" t="s">
        <v>584</v>
      </c>
      <c r="B74" t="s">
        <v>303</v>
      </c>
      <c r="C74" t="s">
        <v>276</v>
      </c>
      <c r="D74">
        <v>6.5227552738729498E-4</v>
      </c>
      <c r="E74">
        <v>936</v>
      </c>
      <c r="F74" t="s">
        <v>276</v>
      </c>
      <c r="G74">
        <v>1.3533959209610801E-2</v>
      </c>
      <c r="H74" t="s">
        <v>276</v>
      </c>
      <c r="I74">
        <v>0.144379372449533</v>
      </c>
      <c r="J74" t="s">
        <v>276</v>
      </c>
      <c r="K74" s="1">
        <v>5.8698609711528798E-7</v>
      </c>
      <c r="L74" t="s">
        <v>274</v>
      </c>
      <c r="M74">
        <v>0.11729761975787301</v>
      </c>
      <c r="N74" t="s">
        <v>276</v>
      </c>
      <c r="O74">
        <v>6.8148328686845394E-2</v>
      </c>
      <c r="P74" t="s">
        <v>276</v>
      </c>
      <c r="Q74">
        <v>0.33038194959462303</v>
      </c>
      <c r="R74" t="s">
        <v>276</v>
      </c>
      <c r="S74">
        <v>0.29834270905757898</v>
      </c>
      <c r="T74" t="s">
        <v>276</v>
      </c>
      <c r="U74">
        <v>2.21976137350227E-2</v>
      </c>
      <c r="V74" t="s">
        <v>276</v>
      </c>
      <c r="W74">
        <v>8.9100909013118304E-2</v>
      </c>
    </row>
    <row r="75" spans="1:23" x14ac:dyDescent="0.2">
      <c r="A75" t="s">
        <v>614</v>
      </c>
      <c r="B75" t="s">
        <v>311</v>
      </c>
      <c r="C75" t="s">
        <v>274</v>
      </c>
      <c r="D75">
        <v>6.5227552738729498E-4</v>
      </c>
      <c r="E75">
        <v>882</v>
      </c>
      <c r="F75" t="s">
        <v>274</v>
      </c>
      <c r="G75">
        <v>1.9264956227249198E-2</v>
      </c>
      <c r="H75" t="s">
        <v>274</v>
      </c>
      <c r="I75">
        <v>2.13707875315949E-4</v>
      </c>
      <c r="J75" t="s">
        <v>274</v>
      </c>
      <c r="K75">
        <v>9.1185292374649299E-3</v>
      </c>
      <c r="L75" t="s">
        <v>276</v>
      </c>
      <c r="M75">
        <v>0.39929281181440002</v>
      </c>
      <c r="N75" t="s">
        <v>274</v>
      </c>
      <c r="O75">
        <v>4.5511426211053098E-3</v>
      </c>
      <c r="P75" t="s">
        <v>274</v>
      </c>
      <c r="Q75">
        <v>0.176633929173133</v>
      </c>
      <c r="R75" t="s">
        <v>274</v>
      </c>
      <c r="S75">
        <v>2.2517404706474901E-2</v>
      </c>
      <c r="T75" t="s">
        <v>274</v>
      </c>
      <c r="U75">
        <v>0.31022984492567901</v>
      </c>
      <c r="V75" t="s">
        <v>276</v>
      </c>
      <c r="W75">
        <v>6.6213991013252798E-3</v>
      </c>
    </row>
    <row r="76" spans="1:23" x14ac:dyDescent="0.2">
      <c r="A76" t="s">
        <v>14980</v>
      </c>
      <c r="B76" t="s">
        <v>14981</v>
      </c>
      <c r="C76" t="s">
        <v>276</v>
      </c>
      <c r="D76">
        <v>6.92858672539387E-4</v>
      </c>
      <c r="E76">
        <v>848</v>
      </c>
      <c r="F76" t="s">
        <v>276</v>
      </c>
      <c r="G76">
        <v>2.4641460972905899E-2</v>
      </c>
      <c r="H76" t="s">
        <v>274</v>
      </c>
      <c r="I76">
        <v>0.344613117633017</v>
      </c>
      <c r="J76" t="s">
        <v>276</v>
      </c>
      <c r="K76" s="1">
        <v>2.0075696299799099E-2</v>
      </c>
      <c r="L76" t="s">
        <v>276</v>
      </c>
      <c r="M76">
        <v>6.5476132241601903E-3</v>
      </c>
      <c r="N76" t="s">
        <v>276</v>
      </c>
      <c r="O76">
        <v>0.55107441421237802</v>
      </c>
      <c r="P76" t="s">
        <v>276</v>
      </c>
      <c r="Q76">
        <v>7.2278492068450703E-2</v>
      </c>
      <c r="R76" t="s">
        <v>276</v>
      </c>
      <c r="S76">
        <v>0.21359575820495399</v>
      </c>
      <c r="T76" t="s">
        <v>276</v>
      </c>
      <c r="U76">
        <v>9.6278250708534407E-3</v>
      </c>
      <c r="V76" t="s">
        <v>276</v>
      </c>
      <c r="W76" s="1">
        <v>1.81437711084112E-22</v>
      </c>
    </row>
    <row r="77" spans="1:23" x14ac:dyDescent="0.2">
      <c r="A77" t="s">
        <v>13821</v>
      </c>
      <c r="B77" t="s">
        <v>13822</v>
      </c>
      <c r="C77" t="s">
        <v>276</v>
      </c>
      <c r="D77">
        <v>7.20263564795412E-4</v>
      </c>
      <c r="E77">
        <v>666</v>
      </c>
      <c r="F77" t="s">
        <v>276</v>
      </c>
      <c r="G77" s="1">
        <v>2.9741000945367101E-2</v>
      </c>
      <c r="H77" t="s">
        <v>274</v>
      </c>
      <c r="I77">
        <v>0.27977900775150599</v>
      </c>
      <c r="J77" t="s">
        <v>276</v>
      </c>
      <c r="K77" s="1">
        <v>0.73494434477800996</v>
      </c>
      <c r="L77" t="s">
        <v>276</v>
      </c>
      <c r="M77">
        <v>9.2069195500913401E-4</v>
      </c>
      <c r="N77" t="s">
        <v>276</v>
      </c>
      <c r="O77">
        <v>0.54418424434119195</v>
      </c>
      <c r="P77" t="s">
        <v>274</v>
      </c>
      <c r="Q77">
        <v>8.0719770609684105E-2</v>
      </c>
      <c r="R77" t="s">
        <v>276</v>
      </c>
      <c r="S77" s="1">
        <v>3.5086091939479598E-5</v>
      </c>
      <c r="T77" t="s">
        <v>276</v>
      </c>
      <c r="U77">
        <v>8.3860179972658304E-4</v>
      </c>
      <c r="V77" t="s">
        <v>274</v>
      </c>
      <c r="W77" s="1">
        <v>1.3863005182546399E-12</v>
      </c>
    </row>
    <row r="78" spans="1:23" x14ac:dyDescent="0.2">
      <c r="A78" t="s">
        <v>736</v>
      </c>
      <c r="B78" t="s">
        <v>688</v>
      </c>
      <c r="C78" t="s">
        <v>276</v>
      </c>
      <c r="D78" s="1">
        <v>8.4390681333698398E-4</v>
      </c>
      <c r="E78">
        <v>867</v>
      </c>
      <c r="F78" t="s">
        <v>276</v>
      </c>
      <c r="G78">
        <v>0.43150127605986999</v>
      </c>
      <c r="H78" t="s">
        <v>276</v>
      </c>
      <c r="I78" s="1">
        <v>1.94057849516552E-5</v>
      </c>
      <c r="J78" t="s">
        <v>276</v>
      </c>
      <c r="K78" s="1">
        <v>4.3546650008637201E-2</v>
      </c>
      <c r="L78" t="s">
        <v>276</v>
      </c>
      <c r="M78">
        <v>0.49163611779653199</v>
      </c>
      <c r="N78" t="s">
        <v>276</v>
      </c>
      <c r="O78">
        <v>0.146114428285676</v>
      </c>
      <c r="P78" t="s">
        <v>276</v>
      </c>
      <c r="Q78" s="1">
        <v>1.87319879346268E-5</v>
      </c>
      <c r="R78" t="s">
        <v>276</v>
      </c>
      <c r="S78">
        <v>5.1786680840166299E-2</v>
      </c>
      <c r="T78" t="s">
        <v>276</v>
      </c>
      <c r="U78">
        <v>0.60534920454496999</v>
      </c>
      <c r="V78" t="s">
        <v>276</v>
      </c>
      <c r="W78" s="1">
        <v>9.2552452951093906E-13</v>
      </c>
    </row>
    <row r="79" spans="1:23" x14ac:dyDescent="0.2">
      <c r="A79" t="s">
        <v>720</v>
      </c>
      <c r="B79" t="s">
        <v>721</v>
      </c>
      <c r="C79" t="s">
        <v>276</v>
      </c>
      <c r="D79">
        <v>9.1584422322327403E-4</v>
      </c>
      <c r="E79">
        <v>907</v>
      </c>
      <c r="F79" t="s">
        <v>276</v>
      </c>
      <c r="G79" s="1">
        <v>8.5496640018279798E-5</v>
      </c>
      <c r="H79" t="s">
        <v>276</v>
      </c>
      <c r="I79">
        <v>1.9739544860337601E-3</v>
      </c>
      <c r="J79" t="s">
        <v>276</v>
      </c>
      <c r="K79" s="1">
        <v>3.71251371406362E-4</v>
      </c>
      <c r="L79" t="s">
        <v>274</v>
      </c>
      <c r="M79">
        <v>5.29706757229121E-2</v>
      </c>
      <c r="N79" t="s">
        <v>276</v>
      </c>
      <c r="O79">
        <v>2.31688041389184E-3</v>
      </c>
      <c r="P79" t="s">
        <v>276</v>
      </c>
      <c r="Q79">
        <v>1.0960834986340801E-3</v>
      </c>
      <c r="R79" t="s">
        <v>276</v>
      </c>
      <c r="S79">
        <v>0.37774322613984901</v>
      </c>
      <c r="T79" t="s">
        <v>276</v>
      </c>
      <c r="U79">
        <v>0.97994701055830202</v>
      </c>
      <c r="V79" t="s">
        <v>274</v>
      </c>
      <c r="W79" s="1">
        <v>1.1289808438868699E-12</v>
      </c>
    </row>
    <row r="80" spans="1:23" x14ac:dyDescent="0.2">
      <c r="A80" t="s">
        <v>652</v>
      </c>
      <c r="B80" t="s">
        <v>13601</v>
      </c>
      <c r="C80" t="s">
        <v>274</v>
      </c>
      <c r="D80">
        <v>9.8130870670115004E-4</v>
      </c>
      <c r="E80">
        <v>548</v>
      </c>
      <c r="F80" t="s">
        <v>274</v>
      </c>
      <c r="G80">
        <v>1.83781291778349E-2</v>
      </c>
      <c r="H80" t="s">
        <v>274</v>
      </c>
      <c r="I80">
        <v>6.5381528237271197E-2</v>
      </c>
      <c r="J80" t="s">
        <v>274</v>
      </c>
      <c r="K80" s="1">
        <v>0.61369680580627906</v>
      </c>
      <c r="L80" t="s">
        <v>274</v>
      </c>
      <c r="M80">
        <v>1.8069917716309801E-2</v>
      </c>
      <c r="N80" t="s">
        <v>274</v>
      </c>
      <c r="O80">
        <v>1.62570308412865E-4</v>
      </c>
      <c r="P80" t="s">
        <v>276</v>
      </c>
      <c r="Q80">
        <v>0.58262200201324399</v>
      </c>
      <c r="R80" t="s">
        <v>274</v>
      </c>
      <c r="S80">
        <v>4.3914902099148903E-2</v>
      </c>
      <c r="T80" t="s">
        <v>274</v>
      </c>
      <c r="U80">
        <v>6.6290004758666303E-3</v>
      </c>
      <c r="V80" t="s">
        <v>276</v>
      </c>
      <c r="W80" s="1">
        <v>8.2740935730909304E-10</v>
      </c>
    </row>
    <row r="81" spans="1:23" x14ac:dyDescent="0.2">
      <c r="A81" t="s">
        <v>696</v>
      </c>
      <c r="B81" t="s">
        <v>697</v>
      </c>
      <c r="C81" t="s">
        <v>276</v>
      </c>
      <c r="D81">
        <v>9.8373024071736698E-4</v>
      </c>
      <c r="E81">
        <v>912</v>
      </c>
      <c r="F81" t="s">
        <v>276</v>
      </c>
      <c r="G81" s="1">
        <v>4.0331451006295503E-2</v>
      </c>
      <c r="H81" t="s">
        <v>276</v>
      </c>
      <c r="I81">
        <v>0.87686832696508998</v>
      </c>
      <c r="J81" t="s">
        <v>276</v>
      </c>
      <c r="K81" s="1">
        <v>2.4767681218640699E-2</v>
      </c>
      <c r="L81" t="s">
        <v>276</v>
      </c>
      <c r="M81">
        <v>0.22869810640455199</v>
      </c>
      <c r="N81" t="s">
        <v>276</v>
      </c>
      <c r="O81">
        <v>0.256245911376205</v>
      </c>
      <c r="P81" t="s">
        <v>274</v>
      </c>
      <c r="Q81">
        <v>0.85857491453899804</v>
      </c>
      <c r="R81" t="s">
        <v>276</v>
      </c>
      <c r="S81" s="1">
        <v>1.3729189461943499E-5</v>
      </c>
      <c r="T81" t="s">
        <v>276</v>
      </c>
      <c r="U81">
        <v>0.477122223744817</v>
      </c>
      <c r="V81" t="s">
        <v>274</v>
      </c>
      <c r="W81" s="1">
        <v>1.60646867232933E-12</v>
      </c>
    </row>
    <row r="82" spans="1:23" x14ac:dyDescent="0.2">
      <c r="A82" t="s">
        <v>658</v>
      </c>
      <c r="B82" t="s">
        <v>478</v>
      </c>
      <c r="C82" t="s">
        <v>276</v>
      </c>
      <c r="D82">
        <v>1.0167552944553E-3</v>
      </c>
      <c r="E82">
        <v>912</v>
      </c>
      <c r="F82" t="s">
        <v>274</v>
      </c>
      <c r="G82">
        <v>2.5943194631842699E-2</v>
      </c>
      <c r="H82" t="s">
        <v>276</v>
      </c>
      <c r="I82">
        <v>2.7133919461880501E-4</v>
      </c>
      <c r="J82" t="s">
        <v>276</v>
      </c>
      <c r="K82" s="1">
        <v>5.0822419893036698E-5</v>
      </c>
      <c r="L82" t="s">
        <v>276</v>
      </c>
      <c r="M82">
        <v>0.238896659999455</v>
      </c>
      <c r="N82" t="s">
        <v>276</v>
      </c>
      <c r="O82">
        <v>0.94941880758708397</v>
      </c>
      <c r="P82" t="s">
        <v>276</v>
      </c>
      <c r="Q82">
        <v>2.18868464129446E-3</v>
      </c>
      <c r="R82" t="s">
        <v>276</v>
      </c>
      <c r="S82">
        <v>0.25088938649375703</v>
      </c>
      <c r="T82" t="s">
        <v>276</v>
      </c>
      <c r="U82">
        <v>4.3656750491696497E-2</v>
      </c>
      <c r="V82" t="s">
        <v>276</v>
      </c>
      <c r="W82" s="1">
        <v>3.5207276316054098E-11</v>
      </c>
    </row>
    <row r="83" spans="1:23" x14ac:dyDescent="0.2">
      <c r="A83" t="s">
        <v>13823</v>
      </c>
      <c r="B83" t="s">
        <v>13824</v>
      </c>
      <c r="C83" t="s">
        <v>276</v>
      </c>
      <c r="D83">
        <v>1.0500671209765599E-3</v>
      </c>
      <c r="E83">
        <v>770</v>
      </c>
      <c r="F83" t="s">
        <v>276</v>
      </c>
      <c r="G83" s="1">
        <v>3.5681809443808103E-2</v>
      </c>
      <c r="H83" t="s">
        <v>276</v>
      </c>
      <c r="I83">
        <v>0.87686832696508998</v>
      </c>
      <c r="J83" t="s">
        <v>276</v>
      </c>
      <c r="K83" s="1">
        <v>0.41201492857181998</v>
      </c>
      <c r="L83" t="s">
        <v>276</v>
      </c>
      <c r="M83">
        <v>1.05683567020047E-2</v>
      </c>
      <c r="N83" t="s">
        <v>276</v>
      </c>
      <c r="O83">
        <v>0.39584493889433803</v>
      </c>
      <c r="P83" t="s">
        <v>274</v>
      </c>
      <c r="Q83">
        <v>9.54723724505675E-2</v>
      </c>
      <c r="R83" t="s">
        <v>276</v>
      </c>
      <c r="S83" s="1">
        <v>2.7956798336386E-5</v>
      </c>
      <c r="T83" t="s">
        <v>276</v>
      </c>
      <c r="U83">
        <v>1.6562232886607801E-2</v>
      </c>
      <c r="V83" t="s">
        <v>274</v>
      </c>
      <c r="W83" s="1">
        <v>1.8652518438896401E-12</v>
      </c>
    </row>
    <row r="84" spans="1:23" x14ac:dyDescent="0.2">
      <c r="A84" t="s">
        <v>13829</v>
      </c>
      <c r="B84" t="s">
        <v>13830</v>
      </c>
      <c r="C84" t="s">
        <v>274</v>
      </c>
      <c r="D84">
        <v>1.0960834986340801E-3</v>
      </c>
      <c r="E84">
        <v>338</v>
      </c>
      <c r="F84" t="s">
        <v>274</v>
      </c>
      <c r="G84" s="1">
        <v>1.65141209298736E-4</v>
      </c>
      <c r="H84" t="s">
        <v>274</v>
      </c>
      <c r="I84" s="1">
        <v>6.4485501687302297E-6</v>
      </c>
      <c r="J84" t="s">
        <v>276</v>
      </c>
      <c r="K84">
        <v>0.106988860538452</v>
      </c>
      <c r="L84" t="s">
        <v>274</v>
      </c>
      <c r="M84">
        <v>9.1454576857378997E-2</v>
      </c>
      <c r="N84" t="s">
        <v>274</v>
      </c>
      <c r="O84">
        <v>0.65843683287440002</v>
      </c>
      <c r="P84" t="s">
        <v>274</v>
      </c>
      <c r="Q84">
        <v>7.3766828814952695E-2</v>
      </c>
      <c r="R84" t="s">
        <v>274</v>
      </c>
      <c r="S84" s="1">
        <v>8.5413263619840804E-5</v>
      </c>
      <c r="T84" t="s">
        <v>276</v>
      </c>
      <c r="U84">
        <v>0.88404977259442596</v>
      </c>
      <c r="V84" t="s">
        <v>276</v>
      </c>
      <c r="W84">
        <v>6.6179852196504704E-4</v>
      </c>
    </row>
    <row r="85" spans="1:23" x14ac:dyDescent="0.2">
      <c r="A85" t="s">
        <v>13831</v>
      </c>
      <c r="B85" t="s">
        <v>13832</v>
      </c>
      <c r="C85" t="s">
        <v>274</v>
      </c>
      <c r="D85">
        <v>1.17062595139871E-3</v>
      </c>
      <c r="E85">
        <v>259</v>
      </c>
      <c r="F85" t="s">
        <v>276</v>
      </c>
      <c r="G85">
        <v>0.45974565320545602</v>
      </c>
      <c r="H85" t="s">
        <v>274</v>
      </c>
      <c r="I85" s="1">
        <v>9.8365177900265498E-17</v>
      </c>
      <c r="J85" t="s">
        <v>274</v>
      </c>
      <c r="K85" s="1">
        <v>0.94026169870687204</v>
      </c>
      <c r="L85" t="s">
        <v>274</v>
      </c>
      <c r="M85">
        <v>7.2004745193487693E-2</v>
      </c>
      <c r="N85" t="s">
        <v>274</v>
      </c>
      <c r="O85">
        <v>5.8298317802905002E-2</v>
      </c>
      <c r="P85" t="s">
        <v>274</v>
      </c>
      <c r="Q85">
        <v>0.34459496234011</v>
      </c>
      <c r="R85" t="s">
        <v>274</v>
      </c>
      <c r="S85">
        <v>6.9819200065466E-3</v>
      </c>
      <c r="T85" t="s">
        <v>274</v>
      </c>
      <c r="U85">
        <v>0.651930999783356</v>
      </c>
      <c r="V85" t="s">
        <v>274</v>
      </c>
      <c r="W85" s="1">
        <v>8.4481956015611798E-22</v>
      </c>
    </row>
    <row r="86" spans="1:23" x14ac:dyDescent="0.2">
      <c r="A86" t="s">
        <v>13825</v>
      </c>
      <c r="B86" t="s">
        <v>13826</v>
      </c>
      <c r="C86" t="s">
        <v>276</v>
      </c>
      <c r="D86">
        <v>1.17665462582327E-3</v>
      </c>
      <c r="E86">
        <v>759</v>
      </c>
      <c r="F86" t="s">
        <v>276</v>
      </c>
      <c r="G86">
        <v>0.12046945679061399</v>
      </c>
      <c r="H86" t="s">
        <v>276</v>
      </c>
      <c r="I86" s="1">
        <v>3.1914254548178598E-10</v>
      </c>
      <c r="J86" t="s">
        <v>276</v>
      </c>
      <c r="K86" s="1">
        <v>9.9768827784268002E-2</v>
      </c>
      <c r="L86" t="s">
        <v>274</v>
      </c>
      <c r="M86">
        <v>0.13240097607860199</v>
      </c>
      <c r="N86" t="s">
        <v>276</v>
      </c>
      <c r="O86">
        <v>3.8012268125624301E-3</v>
      </c>
      <c r="P86" t="s">
        <v>276</v>
      </c>
      <c r="Q86">
        <v>1.06516055491645E-2</v>
      </c>
      <c r="R86" t="s">
        <v>276</v>
      </c>
      <c r="S86">
        <v>0.11761957154156701</v>
      </c>
      <c r="T86" t="s">
        <v>276</v>
      </c>
      <c r="U86">
        <v>0.63947219677432998</v>
      </c>
      <c r="V86" t="s">
        <v>274</v>
      </c>
      <c r="W86" s="1">
        <v>2.7450125636715001E-6</v>
      </c>
    </row>
    <row r="87" spans="1:23" x14ac:dyDescent="0.2">
      <c r="A87" t="s">
        <v>578</v>
      </c>
      <c r="B87" t="s">
        <v>293</v>
      </c>
      <c r="C87" t="s">
        <v>276</v>
      </c>
      <c r="D87">
        <v>1.2145681411874199E-3</v>
      </c>
      <c r="E87">
        <v>854</v>
      </c>
      <c r="F87" t="s">
        <v>276</v>
      </c>
      <c r="G87">
        <v>3.8913649048259502E-2</v>
      </c>
      <c r="H87" t="s">
        <v>276</v>
      </c>
      <c r="I87" s="1">
        <v>7.4430655892784703E-25</v>
      </c>
      <c r="J87" t="s">
        <v>276</v>
      </c>
      <c r="K87">
        <v>2.3548605914603799E-2</v>
      </c>
      <c r="L87" t="s">
        <v>276</v>
      </c>
      <c r="M87">
        <v>0.98485893408507696</v>
      </c>
      <c r="N87" t="s">
        <v>276</v>
      </c>
      <c r="O87">
        <v>1.5930336944345E-4</v>
      </c>
      <c r="P87" t="s">
        <v>276</v>
      </c>
      <c r="Q87">
        <v>1.27039150023174E-3</v>
      </c>
      <c r="R87" t="s">
        <v>276</v>
      </c>
      <c r="S87">
        <v>0.335953898060386</v>
      </c>
      <c r="T87" t="s">
        <v>276</v>
      </c>
      <c r="U87">
        <v>0.15888148203508201</v>
      </c>
      <c r="V87" t="s">
        <v>274</v>
      </c>
      <c r="W87">
        <v>7.7841577476999907E-2</v>
      </c>
    </row>
    <row r="88" spans="1:23" x14ac:dyDescent="0.2">
      <c r="A88" t="s">
        <v>13827</v>
      </c>
      <c r="B88" t="s">
        <v>13828</v>
      </c>
      <c r="C88" t="s">
        <v>276</v>
      </c>
      <c r="D88">
        <v>1.2205523451637799E-3</v>
      </c>
      <c r="E88">
        <v>851</v>
      </c>
      <c r="F88" t="s">
        <v>276</v>
      </c>
      <c r="G88">
        <v>6.0562175710216E-2</v>
      </c>
      <c r="H88" t="s">
        <v>276</v>
      </c>
      <c r="I88">
        <v>0.99682869825499798</v>
      </c>
      <c r="J88" t="s">
        <v>276</v>
      </c>
      <c r="K88" s="1">
        <v>0.69473239297184197</v>
      </c>
      <c r="L88" t="s">
        <v>276</v>
      </c>
      <c r="M88">
        <v>1.5758720674921901E-3</v>
      </c>
      <c r="N88" t="s">
        <v>276</v>
      </c>
      <c r="O88">
        <v>0.329618564420188</v>
      </c>
      <c r="P88" t="s">
        <v>274</v>
      </c>
      <c r="Q88">
        <v>0.245500225533345</v>
      </c>
      <c r="R88" t="s">
        <v>276</v>
      </c>
      <c r="S88">
        <v>1.09724555001175E-4</v>
      </c>
      <c r="T88" t="s">
        <v>276</v>
      </c>
      <c r="U88">
        <v>2.5014161367515799E-2</v>
      </c>
      <c r="V88" t="s">
        <v>274</v>
      </c>
      <c r="W88" s="1">
        <v>4.88819615068266E-14</v>
      </c>
    </row>
    <row r="89" spans="1:23" x14ac:dyDescent="0.2">
      <c r="A89" t="s">
        <v>728</v>
      </c>
      <c r="B89" t="s">
        <v>729</v>
      </c>
      <c r="C89" t="s">
        <v>274</v>
      </c>
      <c r="D89">
        <v>1.2225091945896999E-3</v>
      </c>
      <c r="E89">
        <v>639</v>
      </c>
      <c r="F89" t="s">
        <v>274</v>
      </c>
      <c r="G89">
        <v>0.335054812988271</v>
      </c>
      <c r="H89" t="s">
        <v>274</v>
      </c>
      <c r="I89">
        <v>3.8813732418413703E-2</v>
      </c>
      <c r="J89" t="s">
        <v>274</v>
      </c>
      <c r="K89" s="1">
        <v>6.4043628985769901E-2</v>
      </c>
      <c r="L89" t="s">
        <v>274</v>
      </c>
      <c r="M89">
        <v>3.63081373790076E-2</v>
      </c>
      <c r="N89" t="s">
        <v>274</v>
      </c>
      <c r="O89">
        <v>0.37948150952160198</v>
      </c>
      <c r="P89" t="s">
        <v>274</v>
      </c>
      <c r="Q89">
        <v>5.27977534521131E-2</v>
      </c>
      <c r="R89" t="s">
        <v>274</v>
      </c>
      <c r="S89">
        <v>7.9823866556660794E-2</v>
      </c>
      <c r="T89" t="s">
        <v>274</v>
      </c>
      <c r="U89">
        <v>0.108445892659597</v>
      </c>
      <c r="V89" t="s">
        <v>276</v>
      </c>
      <c r="W89" s="1">
        <v>3.4919246934728702E-6</v>
      </c>
    </row>
    <row r="90" spans="1:23" x14ac:dyDescent="0.2">
      <c r="A90" t="s">
        <v>13833</v>
      </c>
      <c r="B90" t="s">
        <v>13834</v>
      </c>
      <c r="C90" t="s">
        <v>274</v>
      </c>
      <c r="D90">
        <v>1.2620408287360599E-3</v>
      </c>
      <c r="E90">
        <v>812</v>
      </c>
      <c r="F90" t="s">
        <v>274</v>
      </c>
      <c r="G90" s="1">
        <v>3.2491442982271199E-8</v>
      </c>
      <c r="H90" t="s">
        <v>274</v>
      </c>
      <c r="I90">
        <v>5.2499250851498799E-4</v>
      </c>
      <c r="J90" t="s">
        <v>274</v>
      </c>
      <c r="K90">
        <v>0.36791540696360397</v>
      </c>
      <c r="L90" t="s">
        <v>274</v>
      </c>
      <c r="M90">
        <v>1.6827254996492399E-2</v>
      </c>
      <c r="N90" t="s">
        <v>274</v>
      </c>
      <c r="O90">
        <v>2.6877214663629899E-4</v>
      </c>
      <c r="P90" t="s">
        <v>274</v>
      </c>
      <c r="Q90">
        <v>0.650807274166459</v>
      </c>
      <c r="R90" t="s">
        <v>274</v>
      </c>
      <c r="S90">
        <v>3.9295904275837299E-3</v>
      </c>
      <c r="T90" t="s">
        <v>274</v>
      </c>
      <c r="U90">
        <v>0.34120376513615902</v>
      </c>
      <c r="V90" t="s">
        <v>274</v>
      </c>
      <c r="W90">
        <v>0.42981676183383899</v>
      </c>
    </row>
    <row r="91" spans="1:23" x14ac:dyDescent="0.2">
      <c r="A91" t="s">
        <v>726</v>
      </c>
      <c r="B91" t="s">
        <v>727</v>
      </c>
      <c r="C91" t="s">
        <v>276</v>
      </c>
      <c r="D91">
        <v>1.3771000991354501E-3</v>
      </c>
      <c r="E91">
        <v>234</v>
      </c>
      <c r="F91" t="s">
        <v>274</v>
      </c>
      <c r="G91">
        <v>2.5255633289534E-2</v>
      </c>
      <c r="H91" t="s">
        <v>276</v>
      </c>
      <c r="I91" s="1">
        <v>3.5816948801317899E-6</v>
      </c>
      <c r="J91" t="s">
        <v>274</v>
      </c>
      <c r="K91" s="1">
        <v>0.16541411318312699</v>
      </c>
      <c r="L91" t="s">
        <v>276</v>
      </c>
      <c r="M91" s="1">
        <v>2.3707684278006602E-6</v>
      </c>
      <c r="N91" t="s">
        <v>276</v>
      </c>
      <c r="O91">
        <v>0.25719305892446997</v>
      </c>
      <c r="P91" t="s">
        <v>274</v>
      </c>
      <c r="Q91">
        <v>0.81297097925938</v>
      </c>
      <c r="R91" t="s">
        <v>276</v>
      </c>
      <c r="S91">
        <v>4.7048607050285702E-3</v>
      </c>
      <c r="T91" t="s">
        <v>276</v>
      </c>
      <c r="U91">
        <v>3.6992753469154198E-2</v>
      </c>
      <c r="V91" t="s">
        <v>274</v>
      </c>
      <c r="W91" s="1">
        <v>1.1708154294311901E-13</v>
      </c>
    </row>
    <row r="92" spans="1:23" x14ac:dyDescent="0.2">
      <c r="A92" t="s">
        <v>648</v>
      </c>
      <c r="B92" t="s">
        <v>649</v>
      </c>
      <c r="C92" t="s">
        <v>274</v>
      </c>
      <c r="D92">
        <v>1.4590277549788499E-3</v>
      </c>
      <c r="E92">
        <v>792</v>
      </c>
      <c r="F92" t="s">
        <v>274</v>
      </c>
      <c r="G92">
        <v>0.97463540765443302</v>
      </c>
      <c r="H92" t="s">
        <v>274</v>
      </c>
      <c r="I92" s="1">
        <v>3.0038193575840002E-6</v>
      </c>
      <c r="J92" t="s">
        <v>274</v>
      </c>
      <c r="K92" s="1">
        <v>2.86274856419684E-2</v>
      </c>
      <c r="L92" t="s">
        <v>274</v>
      </c>
      <c r="M92">
        <v>0.35207933475438602</v>
      </c>
      <c r="N92" t="s">
        <v>274</v>
      </c>
      <c r="O92">
        <v>0.20099552750387101</v>
      </c>
      <c r="P92" t="s">
        <v>274</v>
      </c>
      <c r="Q92">
        <v>2.5740736296672999E-2</v>
      </c>
      <c r="R92" t="s">
        <v>274</v>
      </c>
      <c r="S92">
        <v>0.28048473356515102</v>
      </c>
      <c r="T92" t="s">
        <v>274</v>
      </c>
      <c r="U92">
        <v>3.9054329693932202E-2</v>
      </c>
      <c r="V92" t="s">
        <v>274</v>
      </c>
      <c r="W92" s="1">
        <v>4.6021227635924699E-13</v>
      </c>
    </row>
    <row r="93" spans="1:23" x14ac:dyDescent="0.2">
      <c r="A93" t="s">
        <v>645</v>
      </c>
      <c r="B93" t="s">
        <v>468</v>
      </c>
      <c r="C93" t="s">
        <v>276</v>
      </c>
      <c r="D93">
        <v>1.5061412456509799E-3</v>
      </c>
      <c r="E93">
        <v>209</v>
      </c>
      <c r="F93" t="s">
        <v>274</v>
      </c>
      <c r="G93">
        <v>8.5307548912241807E-2</v>
      </c>
      <c r="H93" t="s">
        <v>276</v>
      </c>
      <c r="I93" s="1">
        <v>7.0313821165732598E-18</v>
      </c>
      <c r="J93" t="s">
        <v>276</v>
      </c>
      <c r="K93" s="1">
        <v>0.41470812566906501</v>
      </c>
      <c r="L93" t="s">
        <v>276</v>
      </c>
      <c r="M93">
        <v>1.1968529027093101E-3</v>
      </c>
      <c r="N93" t="s">
        <v>276</v>
      </c>
      <c r="O93">
        <v>0.147764107082409</v>
      </c>
      <c r="P93" t="s">
        <v>276</v>
      </c>
      <c r="Q93">
        <v>0.39723539321809298</v>
      </c>
      <c r="R93" t="s">
        <v>276</v>
      </c>
      <c r="S93">
        <v>6.9555335703682299E-3</v>
      </c>
      <c r="T93" t="s">
        <v>276</v>
      </c>
      <c r="U93">
        <v>0.53659257843651198</v>
      </c>
      <c r="V93" t="s">
        <v>276</v>
      </c>
      <c r="W93" s="1">
        <v>3.2434501300422502E-14</v>
      </c>
    </row>
    <row r="94" spans="1:23" x14ac:dyDescent="0.2">
      <c r="A94" t="s">
        <v>611</v>
      </c>
      <c r="B94" t="s">
        <v>464</v>
      </c>
      <c r="C94" t="s">
        <v>276</v>
      </c>
      <c r="D94">
        <v>1.72414476872075E-3</v>
      </c>
      <c r="E94">
        <v>175</v>
      </c>
      <c r="F94" t="s">
        <v>274</v>
      </c>
      <c r="G94">
        <v>0.50790478255926297</v>
      </c>
      <c r="H94" t="s">
        <v>276</v>
      </c>
      <c r="I94">
        <v>1.15646412474873E-2</v>
      </c>
      <c r="J94" t="s">
        <v>276</v>
      </c>
      <c r="K94" s="1">
        <v>0.580742325560902</v>
      </c>
      <c r="L94" t="s">
        <v>276</v>
      </c>
      <c r="M94">
        <v>7.5719171376144598E-3</v>
      </c>
      <c r="N94" t="s">
        <v>276</v>
      </c>
      <c r="O94">
        <v>0.72999724161090196</v>
      </c>
      <c r="P94" t="s">
        <v>276</v>
      </c>
      <c r="Q94">
        <v>0.31334589178320199</v>
      </c>
      <c r="R94" t="s">
        <v>276</v>
      </c>
      <c r="S94">
        <v>3.5486656852201198E-4</v>
      </c>
      <c r="T94" t="s">
        <v>276</v>
      </c>
      <c r="U94">
        <v>0.38947526459948001</v>
      </c>
      <c r="V94" t="s">
        <v>276</v>
      </c>
      <c r="W94" s="1">
        <v>3.39601834219278E-8</v>
      </c>
    </row>
    <row r="95" spans="1:23" x14ac:dyDescent="0.2">
      <c r="A95" t="s">
        <v>629</v>
      </c>
      <c r="B95" t="s">
        <v>471</v>
      </c>
      <c r="C95" t="s">
        <v>276</v>
      </c>
      <c r="D95">
        <v>1.7549797453306299E-3</v>
      </c>
      <c r="E95">
        <v>399</v>
      </c>
      <c r="F95" t="s">
        <v>276</v>
      </c>
      <c r="G95">
        <v>4.64597703072626E-3</v>
      </c>
      <c r="H95" t="s">
        <v>276</v>
      </c>
      <c r="I95">
        <v>1.1546990817978601E-3</v>
      </c>
      <c r="J95" t="s">
        <v>274</v>
      </c>
      <c r="K95" s="1">
        <v>0.70469127810857302</v>
      </c>
      <c r="L95" t="s">
        <v>276</v>
      </c>
      <c r="M95">
        <v>1.8661724139533601E-2</v>
      </c>
      <c r="N95" t="s">
        <v>276</v>
      </c>
      <c r="O95">
        <v>0.24651361599500299</v>
      </c>
      <c r="P95" t="s">
        <v>274</v>
      </c>
      <c r="Q95">
        <v>8.5956861235821996E-2</v>
      </c>
      <c r="R95" t="s">
        <v>276</v>
      </c>
      <c r="S95">
        <v>3.0103357098037E-3</v>
      </c>
      <c r="T95" t="s">
        <v>276</v>
      </c>
      <c r="U95">
        <v>1.29489418267525E-2</v>
      </c>
      <c r="V95" t="s">
        <v>276</v>
      </c>
      <c r="W95" s="1">
        <v>6.6247222530324002E-8</v>
      </c>
    </row>
    <row r="96" spans="1:23" x14ac:dyDescent="0.2">
      <c r="A96" t="s">
        <v>13835</v>
      </c>
      <c r="B96" t="s">
        <v>13836</v>
      </c>
      <c r="C96" t="s">
        <v>276</v>
      </c>
      <c r="D96">
        <v>1.76140092673678E-3</v>
      </c>
      <c r="E96">
        <v>578</v>
      </c>
      <c r="F96" t="s">
        <v>276</v>
      </c>
      <c r="G96">
        <v>1.47673698513963E-4</v>
      </c>
      <c r="H96" t="s">
        <v>274</v>
      </c>
      <c r="I96">
        <v>0.57583528087476898</v>
      </c>
      <c r="J96" t="s">
        <v>276</v>
      </c>
      <c r="K96" s="1">
        <v>0.36110456984078299</v>
      </c>
      <c r="L96" t="s">
        <v>276</v>
      </c>
      <c r="M96">
        <v>2.9323801167001002E-3</v>
      </c>
      <c r="N96" t="s">
        <v>276</v>
      </c>
      <c r="O96">
        <v>0.72204561024545799</v>
      </c>
      <c r="P96" t="s">
        <v>276</v>
      </c>
      <c r="Q96">
        <v>8.6313173579862096E-2</v>
      </c>
      <c r="R96" t="s">
        <v>276</v>
      </c>
      <c r="S96">
        <v>4.1874213163539502E-2</v>
      </c>
      <c r="T96" t="s">
        <v>276</v>
      </c>
      <c r="U96">
        <v>1.2054197765153699E-3</v>
      </c>
      <c r="V96" t="s">
        <v>274</v>
      </c>
      <c r="W96" s="1">
        <v>4.9911686972249298E-17</v>
      </c>
    </row>
    <row r="97" spans="1:23" x14ac:dyDescent="0.2">
      <c r="A97" t="s">
        <v>700</v>
      </c>
      <c r="B97" t="s">
        <v>701</v>
      </c>
      <c r="C97" t="s">
        <v>276</v>
      </c>
      <c r="D97">
        <v>2.1612241951189199E-3</v>
      </c>
      <c r="E97">
        <v>542</v>
      </c>
      <c r="F97" t="s">
        <v>276</v>
      </c>
      <c r="G97">
        <v>2.09705611174546E-2</v>
      </c>
      <c r="H97" t="s">
        <v>276</v>
      </c>
      <c r="I97">
        <v>0.37414875602932801</v>
      </c>
      <c r="J97" t="s">
        <v>276</v>
      </c>
      <c r="K97" s="1">
        <v>0.71869342546216097</v>
      </c>
      <c r="L97" t="s">
        <v>276</v>
      </c>
      <c r="M97">
        <v>7.8950937019733902E-4</v>
      </c>
      <c r="N97" t="s">
        <v>276</v>
      </c>
      <c r="O97">
        <v>0.1772967766494</v>
      </c>
      <c r="P97" t="s">
        <v>274</v>
      </c>
      <c r="Q97">
        <v>0.37258760595687102</v>
      </c>
      <c r="R97" t="s">
        <v>276</v>
      </c>
      <c r="S97">
        <v>2.37045363302462E-4</v>
      </c>
      <c r="T97" t="s">
        <v>276</v>
      </c>
      <c r="U97">
        <v>4.8812793066924202E-2</v>
      </c>
      <c r="V97" t="s">
        <v>274</v>
      </c>
      <c r="W97" s="1">
        <v>1.0324393530587499E-22</v>
      </c>
    </row>
    <row r="98" spans="1:23" x14ac:dyDescent="0.2">
      <c r="A98" t="s">
        <v>706</v>
      </c>
      <c r="B98" t="s">
        <v>707</v>
      </c>
      <c r="C98" t="s">
        <v>274</v>
      </c>
      <c r="D98">
        <v>2.1951180002173802E-3</v>
      </c>
      <c r="E98">
        <v>893</v>
      </c>
      <c r="F98" t="s">
        <v>274</v>
      </c>
      <c r="G98">
        <v>0.168194945071556</v>
      </c>
      <c r="H98" t="s">
        <v>274</v>
      </c>
      <c r="I98">
        <v>1.8404513299041001E-2</v>
      </c>
      <c r="J98" t="s">
        <v>274</v>
      </c>
      <c r="K98" s="1">
        <v>8.0760088470694699E-2</v>
      </c>
      <c r="L98" t="s">
        <v>276</v>
      </c>
      <c r="M98">
        <v>7.0568931869002802E-2</v>
      </c>
      <c r="N98" t="s">
        <v>274</v>
      </c>
      <c r="O98">
        <v>0.27488472943759301</v>
      </c>
      <c r="P98" t="s">
        <v>274</v>
      </c>
      <c r="Q98">
        <v>1.1240713021402E-4</v>
      </c>
      <c r="R98" t="s">
        <v>276</v>
      </c>
      <c r="S98">
        <v>0.17277110556045899</v>
      </c>
      <c r="T98" t="s">
        <v>276</v>
      </c>
      <c r="U98">
        <v>0.10182752026679499</v>
      </c>
      <c r="V98" t="s">
        <v>276</v>
      </c>
      <c r="W98" s="1">
        <v>1.81437711084112E-22</v>
      </c>
    </row>
    <row r="99" spans="1:23" x14ac:dyDescent="0.2">
      <c r="A99" t="s">
        <v>573</v>
      </c>
      <c r="B99" t="s">
        <v>13600</v>
      </c>
      <c r="C99" t="s">
        <v>274</v>
      </c>
      <c r="D99">
        <v>2.2747209635195298E-3</v>
      </c>
      <c r="E99">
        <v>257</v>
      </c>
      <c r="F99" t="s">
        <v>276</v>
      </c>
      <c r="G99" s="1">
        <v>1.6928148818149101E-6</v>
      </c>
      <c r="H99" t="s">
        <v>274</v>
      </c>
      <c r="I99" s="1">
        <v>9.2155114741692407E-13</v>
      </c>
      <c r="J99" t="s">
        <v>276</v>
      </c>
      <c r="K99" s="1">
        <v>0.215788241121221</v>
      </c>
      <c r="L99" t="s">
        <v>274</v>
      </c>
      <c r="M99">
        <v>2.7421982124322501E-3</v>
      </c>
      <c r="N99" t="s">
        <v>276</v>
      </c>
      <c r="O99">
        <v>0.38806473342092701</v>
      </c>
      <c r="P99" t="s">
        <v>274</v>
      </c>
      <c r="Q99">
        <v>1.57783413833372E-2</v>
      </c>
      <c r="R99" t="s">
        <v>274</v>
      </c>
      <c r="S99">
        <v>2.3341335232320098E-2</v>
      </c>
      <c r="T99" t="s">
        <v>274</v>
      </c>
      <c r="U99">
        <v>9.3917600343173896E-2</v>
      </c>
      <c r="V99" t="s">
        <v>274</v>
      </c>
      <c r="W99" s="1">
        <v>7.4491513442201797E-7</v>
      </c>
    </row>
    <row r="100" spans="1:23" x14ac:dyDescent="0.2">
      <c r="A100" t="s">
        <v>591</v>
      </c>
      <c r="B100" t="s">
        <v>566</v>
      </c>
      <c r="C100" t="s">
        <v>274</v>
      </c>
      <c r="D100">
        <v>2.4003342908949202E-3</v>
      </c>
      <c r="E100">
        <v>740</v>
      </c>
      <c r="F100" t="s">
        <v>276</v>
      </c>
      <c r="G100">
        <v>0.25202980384360302</v>
      </c>
      <c r="H100" t="s">
        <v>274</v>
      </c>
      <c r="I100" s="1">
        <v>3.3499478293749898E-10</v>
      </c>
      <c r="J100" t="s">
        <v>274</v>
      </c>
      <c r="K100" s="1">
        <v>4.0976322389311502E-2</v>
      </c>
      <c r="L100" t="s">
        <v>274</v>
      </c>
      <c r="M100">
        <v>0.87098834500144096</v>
      </c>
      <c r="N100" t="s">
        <v>274</v>
      </c>
      <c r="O100">
        <v>0.104677244360071</v>
      </c>
      <c r="P100" t="s">
        <v>274</v>
      </c>
      <c r="Q100">
        <v>5.7258750345129698E-3</v>
      </c>
      <c r="R100" t="s">
        <v>274</v>
      </c>
      <c r="S100">
        <v>8.7278115096379102E-2</v>
      </c>
      <c r="T100" t="s">
        <v>274</v>
      </c>
      <c r="U100">
        <v>0.29437054741986701</v>
      </c>
      <c r="V100" t="s">
        <v>274</v>
      </c>
      <c r="W100" s="1">
        <v>2.83937164499392E-17</v>
      </c>
    </row>
    <row r="101" spans="1:23" x14ac:dyDescent="0.2">
      <c r="A101" t="s">
        <v>13837</v>
      </c>
      <c r="B101" t="s">
        <v>13838</v>
      </c>
      <c r="C101" t="s">
        <v>274</v>
      </c>
      <c r="D101">
        <v>2.4629091047935299E-3</v>
      </c>
      <c r="E101">
        <v>394</v>
      </c>
      <c r="F101" t="s">
        <v>276</v>
      </c>
      <c r="G101">
        <v>6.2789626542794699E-3</v>
      </c>
      <c r="H101" t="s">
        <v>274</v>
      </c>
      <c r="I101" s="1">
        <v>5.4394255726100001E-11</v>
      </c>
      <c r="J101" t="s">
        <v>274</v>
      </c>
      <c r="K101" s="1">
        <v>0.63551548852190098</v>
      </c>
      <c r="L101" t="s">
        <v>274</v>
      </c>
      <c r="M101">
        <v>8.6083461198970396E-2</v>
      </c>
      <c r="N101" t="s">
        <v>274</v>
      </c>
      <c r="O101">
        <v>0.77468293994689796</v>
      </c>
      <c r="P101" t="s">
        <v>274</v>
      </c>
      <c r="Q101">
        <v>3.3357322996981102E-3</v>
      </c>
      <c r="R101" t="s">
        <v>274</v>
      </c>
      <c r="S101">
        <v>0.21166740338635101</v>
      </c>
      <c r="T101" t="s">
        <v>274</v>
      </c>
      <c r="U101">
        <v>0.240911965509151</v>
      </c>
      <c r="V101" t="s">
        <v>274</v>
      </c>
      <c r="W101" s="1">
        <v>1.19065244125607E-31</v>
      </c>
    </row>
    <row r="102" spans="1:23" x14ac:dyDescent="0.2">
      <c r="A102" t="s">
        <v>650</v>
      </c>
      <c r="B102" t="s">
        <v>484</v>
      </c>
      <c r="C102" t="s">
        <v>276</v>
      </c>
      <c r="D102">
        <v>2.5674856477202802E-3</v>
      </c>
      <c r="E102">
        <v>783</v>
      </c>
      <c r="F102" t="s">
        <v>274</v>
      </c>
      <c r="G102">
        <v>0.28227317185511702</v>
      </c>
      <c r="H102" t="s">
        <v>276</v>
      </c>
      <c r="I102">
        <v>1.8687748240995901E-2</v>
      </c>
      <c r="J102" t="s">
        <v>276</v>
      </c>
      <c r="K102" s="1">
        <v>2.78083814341922E-5</v>
      </c>
      <c r="L102" t="s">
        <v>276</v>
      </c>
      <c r="M102">
        <v>0.27506904274546001</v>
      </c>
      <c r="N102" t="s">
        <v>276</v>
      </c>
      <c r="O102">
        <v>0.36723684287166702</v>
      </c>
      <c r="P102" t="s">
        <v>276</v>
      </c>
      <c r="Q102">
        <v>0.66238196130729998</v>
      </c>
      <c r="R102" t="s">
        <v>276</v>
      </c>
      <c r="S102">
        <v>9.5546760849857595E-3</v>
      </c>
      <c r="T102" t="s">
        <v>276</v>
      </c>
      <c r="U102">
        <v>7.1719911162933497E-2</v>
      </c>
      <c r="V102" t="s">
        <v>276</v>
      </c>
      <c r="W102" s="1">
        <v>6.9715016784567897E-10</v>
      </c>
    </row>
    <row r="103" spans="1:23" x14ac:dyDescent="0.2">
      <c r="A103" t="s">
        <v>13839</v>
      </c>
      <c r="B103" t="s">
        <v>13840</v>
      </c>
      <c r="C103" t="s">
        <v>274</v>
      </c>
      <c r="D103">
        <v>3.4021422478536399E-3</v>
      </c>
      <c r="E103">
        <v>923</v>
      </c>
      <c r="F103" t="s">
        <v>274</v>
      </c>
      <c r="G103" s="1">
        <v>4.1262131713994198E-7</v>
      </c>
      <c r="H103" t="s">
        <v>274</v>
      </c>
      <c r="I103">
        <v>6.6995281290424397E-3</v>
      </c>
      <c r="J103" t="s">
        <v>274</v>
      </c>
      <c r="K103" s="1">
        <v>0.23741700148838199</v>
      </c>
      <c r="L103" t="s">
        <v>274</v>
      </c>
      <c r="M103">
        <v>3.3606890558344801E-2</v>
      </c>
      <c r="N103" t="s">
        <v>274</v>
      </c>
      <c r="O103">
        <v>6.4056403188536895E-4</v>
      </c>
      <c r="P103" t="s">
        <v>274</v>
      </c>
      <c r="Q103">
        <v>0.297088275079882</v>
      </c>
      <c r="R103" t="s">
        <v>274</v>
      </c>
      <c r="S103">
        <v>0.27141924543073997</v>
      </c>
      <c r="T103" t="s">
        <v>274</v>
      </c>
      <c r="U103">
        <v>0.61558329863946504</v>
      </c>
      <c r="V103" t="s">
        <v>274</v>
      </c>
      <c r="W103" s="1">
        <v>7.4458300262022004E-11</v>
      </c>
    </row>
    <row r="104" spans="1:23" x14ac:dyDescent="0.2">
      <c r="A104" t="s">
        <v>13841</v>
      </c>
      <c r="B104" t="s">
        <v>13842</v>
      </c>
      <c r="C104" t="s">
        <v>276</v>
      </c>
      <c r="D104" s="1">
        <v>3.88598745209275E-3</v>
      </c>
      <c r="E104">
        <v>975</v>
      </c>
      <c r="F104" t="s">
        <v>276</v>
      </c>
      <c r="G104">
        <v>9.6295086324690901E-2</v>
      </c>
      <c r="H104" t="s">
        <v>274</v>
      </c>
      <c r="I104">
        <v>4.6358512563719201E-2</v>
      </c>
      <c r="J104" t="s">
        <v>276</v>
      </c>
      <c r="K104" s="1">
        <v>2.19462267475666E-11</v>
      </c>
      <c r="L104" t="s">
        <v>276</v>
      </c>
      <c r="M104">
        <v>0.83313780556723205</v>
      </c>
      <c r="N104" t="s">
        <v>274</v>
      </c>
      <c r="O104">
        <v>0.71135834232023798</v>
      </c>
      <c r="P104" t="s">
        <v>276</v>
      </c>
      <c r="Q104" s="1">
        <v>1.8024189902636099E-6</v>
      </c>
      <c r="R104" t="s">
        <v>276</v>
      </c>
      <c r="S104">
        <v>0.62672041434820003</v>
      </c>
      <c r="T104" t="s">
        <v>276</v>
      </c>
      <c r="U104">
        <v>2.11481583418223E-2</v>
      </c>
      <c r="V104" t="s">
        <v>276</v>
      </c>
      <c r="W104" s="1">
        <v>1.7949941293444599E-11</v>
      </c>
    </row>
    <row r="105" spans="1:23" x14ac:dyDescent="0.2">
      <c r="A105" t="s">
        <v>639</v>
      </c>
      <c r="B105" t="s">
        <v>469</v>
      </c>
      <c r="C105" t="s">
        <v>276</v>
      </c>
      <c r="D105" s="1">
        <v>3.9295936941438799E-3</v>
      </c>
      <c r="E105">
        <v>625</v>
      </c>
      <c r="F105" t="s">
        <v>276</v>
      </c>
      <c r="G105">
        <v>2.29836753713086E-4</v>
      </c>
      <c r="H105" t="s">
        <v>276</v>
      </c>
      <c r="I105">
        <v>0.14197900692833801</v>
      </c>
      <c r="J105" t="s">
        <v>276</v>
      </c>
      <c r="K105" s="1">
        <v>4.5885140336497003E-3</v>
      </c>
      <c r="L105" t="s">
        <v>274</v>
      </c>
      <c r="M105">
        <v>0.57697085643880397</v>
      </c>
      <c r="N105" t="s">
        <v>276</v>
      </c>
      <c r="O105">
        <v>0.54129596254415502</v>
      </c>
      <c r="P105" t="s">
        <v>276</v>
      </c>
      <c r="Q105" s="1">
        <v>1.1072725615210501E-5</v>
      </c>
      <c r="R105" t="s">
        <v>274</v>
      </c>
      <c r="S105">
        <v>0.54225757940576103</v>
      </c>
      <c r="T105" t="s">
        <v>276</v>
      </c>
      <c r="U105">
        <v>2.6217038577112599E-2</v>
      </c>
      <c r="V105" t="s">
        <v>276</v>
      </c>
      <c r="W105" s="1">
        <v>2.2812760791528899E-21</v>
      </c>
    </row>
    <row r="106" spans="1:23" x14ac:dyDescent="0.2">
      <c r="A106" t="s">
        <v>601</v>
      </c>
      <c r="B106" t="s">
        <v>304</v>
      </c>
      <c r="C106" t="s">
        <v>276</v>
      </c>
      <c r="D106">
        <v>4.0704123276176203E-3</v>
      </c>
      <c r="E106">
        <v>319</v>
      </c>
      <c r="F106" t="s">
        <v>276</v>
      </c>
      <c r="G106" s="1">
        <v>8.8746567728621495E-7</v>
      </c>
      <c r="H106" t="s">
        <v>274</v>
      </c>
      <c r="I106" s="1">
        <v>9.9445624532149597E-7</v>
      </c>
      <c r="J106" t="s">
        <v>274</v>
      </c>
      <c r="K106" s="1">
        <v>0.259628984962465</v>
      </c>
      <c r="L106" t="s">
        <v>276</v>
      </c>
      <c r="M106">
        <v>2.8185124082064002E-4</v>
      </c>
      <c r="N106" t="s">
        <v>276</v>
      </c>
      <c r="O106">
        <v>2.2760494290633999E-2</v>
      </c>
      <c r="P106" t="s">
        <v>274</v>
      </c>
      <c r="Q106">
        <v>7.0574015079316902E-3</v>
      </c>
      <c r="R106" t="s">
        <v>276</v>
      </c>
      <c r="S106">
        <v>4.3041334533239602E-4</v>
      </c>
      <c r="T106" t="s">
        <v>276</v>
      </c>
      <c r="U106">
        <v>0.84919667641283403</v>
      </c>
      <c r="V106" t="s">
        <v>274</v>
      </c>
      <c r="W106" s="1">
        <v>7.4022661425232899E-16</v>
      </c>
    </row>
    <row r="107" spans="1:23" x14ac:dyDescent="0.2">
      <c r="A107" t="s">
        <v>694</v>
      </c>
      <c r="B107" t="s">
        <v>695</v>
      </c>
      <c r="C107" t="s">
        <v>276</v>
      </c>
      <c r="D107">
        <v>4.30818006187256E-3</v>
      </c>
      <c r="E107">
        <v>919</v>
      </c>
      <c r="F107" t="s">
        <v>276</v>
      </c>
      <c r="G107">
        <v>4.22934482990108E-2</v>
      </c>
      <c r="H107" t="s">
        <v>276</v>
      </c>
      <c r="I107">
        <v>0.275045530119362</v>
      </c>
      <c r="J107" t="s">
        <v>276</v>
      </c>
      <c r="K107" s="1">
        <v>2.8364585771852999E-2</v>
      </c>
      <c r="L107" t="s">
        <v>276</v>
      </c>
      <c r="M107">
        <v>0.50688399163792597</v>
      </c>
      <c r="N107" t="s">
        <v>276</v>
      </c>
      <c r="O107">
        <v>1.6404710439009401E-3</v>
      </c>
      <c r="P107" t="s">
        <v>276</v>
      </c>
      <c r="Q107">
        <v>5.3718011831486799E-2</v>
      </c>
      <c r="R107" t="s">
        <v>274</v>
      </c>
      <c r="S107">
        <v>8.98284839355247E-2</v>
      </c>
      <c r="T107" t="s">
        <v>276</v>
      </c>
      <c r="U107">
        <v>0.12832853635771299</v>
      </c>
      <c r="V107" t="s">
        <v>274</v>
      </c>
      <c r="W107" s="1">
        <v>4.8501781192467997E-12</v>
      </c>
    </row>
    <row r="108" spans="1:23" x14ac:dyDescent="0.2">
      <c r="A108" t="s">
        <v>13843</v>
      </c>
      <c r="B108" t="s">
        <v>13844</v>
      </c>
      <c r="C108" t="s">
        <v>274</v>
      </c>
      <c r="D108">
        <v>4.4569190964274599E-3</v>
      </c>
      <c r="E108">
        <v>877</v>
      </c>
      <c r="F108" t="s">
        <v>274</v>
      </c>
      <c r="G108" s="1">
        <v>1.2937950551347599E-7</v>
      </c>
      <c r="H108" t="s">
        <v>274</v>
      </c>
      <c r="I108">
        <v>8.1637014777744404E-3</v>
      </c>
      <c r="J108" t="s">
        <v>274</v>
      </c>
      <c r="K108" s="1">
        <v>0.37774322613984901</v>
      </c>
      <c r="L108" t="s">
        <v>274</v>
      </c>
      <c r="M108">
        <v>4.7035632107560697E-2</v>
      </c>
      <c r="N108" t="s">
        <v>274</v>
      </c>
      <c r="O108">
        <v>3.4288943290139299E-4</v>
      </c>
      <c r="P108" t="s">
        <v>274</v>
      </c>
      <c r="Q108">
        <v>0.36858765689190498</v>
      </c>
      <c r="R108" t="s">
        <v>274</v>
      </c>
      <c r="S108">
        <v>0.28280506107190501</v>
      </c>
      <c r="T108" t="s">
        <v>274</v>
      </c>
      <c r="U108">
        <v>0.61804220293763901</v>
      </c>
      <c r="V108" t="s">
        <v>274</v>
      </c>
      <c r="W108" s="1">
        <v>9.8189421750513806E-9</v>
      </c>
    </row>
    <row r="109" spans="1:23" x14ac:dyDescent="0.2">
      <c r="A109" t="s">
        <v>616</v>
      </c>
      <c r="B109" t="s">
        <v>289</v>
      </c>
      <c r="C109" t="s">
        <v>274</v>
      </c>
      <c r="D109" s="1">
        <v>4.9481164254601001E-3</v>
      </c>
      <c r="E109">
        <v>974</v>
      </c>
      <c r="F109" t="s">
        <v>274</v>
      </c>
      <c r="G109">
        <v>0.75255372765783102</v>
      </c>
      <c r="H109" t="s">
        <v>274</v>
      </c>
      <c r="I109" s="1">
        <v>3.7411410262142202E-9</v>
      </c>
      <c r="J109" t="s">
        <v>274</v>
      </c>
      <c r="K109" s="1">
        <v>2.4866047629554499E-4</v>
      </c>
      <c r="L109" t="s">
        <v>276</v>
      </c>
      <c r="M109">
        <v>2.78826943471919E-2</v>
      </c>
      <c r="N109" t="s">
        <v>274</v>
      </c>
      <c r="O109">
        <v>9.9105392268153902E-2</v>
      </c>
      <c r="P109" t="s">
        <v>274</v>
      </c>
      <c r="Q109" s="1">
        <v>8.1557082308834702E-11</v>
      </c>
      <c r="R109" t="s">
        <v>276</v>
      </c>
      <c r="S109">
        <v>0.77819251064044004</v>
      </c>
      <c r="T109" t="s">
        <v>274</v>
      </c>
      <c r="U109">
        <v>0.49329710724765402</v>
      </c>
      <c r="V109" t="s">
        <v>274</v>
      </c>
      <c r="W109" s="1">
        <v>1.3390652433376001E-20</v>
      </c>
    </row>
    <row r="110" spans="1:23" x14ac:dyDescent="0.2">
      <c r="A110" t="s">
        <v>13845</v>
      </c>
      <c r="B110" t="s">
        <v>13846</v>
      </c>
      <c r="C110" t="s">
        <v>274</v>
      </c>
      <c r="D110">
        <v>5.0236961850711704E-3</v>
      </c>
      <c r="E110">
        <v>479</v>
      </c>
      <c r="F110" t="s">
        <v>274</v>
      </c>
      <c r="G110">
        <v>1.7243438812705101E-3</v>
      </c>
      <c r="H110" t="s">
        <v>274</v>
      </c>
      <c r="I110">
        <v>4.2952561929872698E-4</v>
      </c>
      <c r="J110" t="s">
        <v>274</v>
      </c>
      <c r="K110">
        <v>0.26931117129306098</v>
      </c>
      <c r="L110" t="s">
        <v>274</v>
      </c>
      <c r="M110">
        <v>9.5364410089922594E-2</v>
      </c>
      <c r="N110" t="s">
        <v>274</v>
      </c>
      <c r="O110">
        <v>2.2221616510939899E-4</v>
      </c>
      <c r="P110" t="s">
        <v>276</v>
      </c>
      <c r="Q110">
        <v>0.83069061283850099</v>
      </c>
      <c r="R110" t="s">
        <v>274</v>
      </c>
      <c r="S110">
        <v>4.70742773350052E-3</v>
      </c>
      <c r="T110" t="s">
        <v>274</v>
      </c>
      <c r="U110">
        <v>0.78806045762111798</v>
      </c>
      <c r="V110" t="s">
        <v>274</v>
      </c>
      <c r="W110">
        <v>0.10882287069477201</v>
      </c>
    </row>
    <row r="111" spans="1:23" x14ac:dyDescent="0.2">
      <c r="A111" t="s">
        <v>13847</v>
      </c>
      <c r="B111" t="s">
        <v>13848</v>
      </c>
      <c r="C111" t="s">
        <v>276</v>
      </c>
      <c r="D111">
        <v>6.0312663811654798E-3</v>
      </c>
      <c r="E111">
        <v>312</v>
      </c>
      <c r="F111" t="s">
        <v>276</v>
      </c>
      <c r="G111" s="1">
        <v>4.9420644608518603E-2</v>
      </c>
      <c r="H111" t="s">
        <v>276</v>
      </c>
      <c r="I111">
        <v>0.91936976999880204</v>
      </c>
      <c r="J111" t="s">
        <v>276</v>
      </c>
      <c r="K111" s="1">
        <v>0.79319931162656498</v>
      </c>
      <c r="L111" t="s">
        <v>276</v>
      </c>
      <c r="M111">
        <v>9.1029330915940697E-3</v>
      </c>
      <c r="N111" t="s">
        <v>276</v>
      </c>
      <c r="O111">
        <v>0.56686644051733204</v>
      </c>
      <c r="P111" t="s">
        <v>274</v>
      </c>
      <c r="Q111">
        <v>8.2517616673150208E-3</v>
      </c>
      <c r="R111" t="s">
        <v>276</v>
      </c>
      <c r="S111" s="1">
        <v>1.012868337611E-5</v>
      </c>
      <c r="T111" t="s">
        <v>276</v>
      </c>
      <c r="U111">
        <v>1.6498915637281598E-2</v>
      </c>
      <c r="V111" t="s">
        <v>274</v>
      </c>
      <c r="W111" s="1">
        <v>8.8718608692631505E-13</v>
      </c>
    </row>
    <row r="112" spans="1:23" x14ac:dyDescent="0.2">
      <c r="A112" t="s">
        <v>13849</v>
      </c>
      <c r="B112" t="s">
        <v>13850</v>
      </c>
      <c r="C112" t="s">
        <v>276</v>
      </c>
      <c r="D112" s="1">
        <v>6.0944177174371301E-3</v>
      </c>
      <c r="E112">
        <v>439</v>
      </c>
      <c r="F112" t="s">
        <v>274</v>
      </c>
      <c r="G112">
        <v>1.7941484031505501E-4</v>
      </c>
      <c r="H112" t="s">
        <v>276</v>
      </c>
      <c r="I112">
        <v>1.18621289207287E-4</v>
      </c>
      <c r="J112" t="s">
        <v>276</v>
      </c>
      <c r="K112" s="1">
        <v>0.22372095227101699</v>
      </c>
      <c r="L112" t="s">
        <v>276</v>
      </c>
      <c r="M112">
        <v>1.2686534765629601E-2</v>
      </c>
      <c r="N112" t="s">
        <v>274</v>
      </c>
      <c r="O112">
        <v>0.75943772678825106</v>
      </c>
      <c r="P112" t="s">
        <v>276</v>
      </c>
      <c r="Q112" s="1">
        <v>7.3730908201963803E-6</v>
      </c>
      <c r="R112" t="s">
        <v>276</v>
      </c>
      <c r="S112">
        <v>0.49461350433583001</v>
      </c>
      <c r="T112" t="s">
        <v>276</v>
      </c>
      <c r="U112">
        <v>0.1945544397558</v>
      </c>
      <c r="V112" t="s">
        <v>276</v>
      </c>
      <c r="W112" s="1">
        <v>2.2810291831349202E-22</v>
      </c>
    </row>
    <row r="113" spans="1:23" x14ac:dyDescent="0.2">
      <c r="A113" t="s">
        <v>651</v>
      </c>
      <c r="B113" t="s">
        <v>483</v>
      </c>
      <c r="C113" t="s">
        <v>274</v>
      </c>
      <c r="D113">
        <v>6.1216625386050503E-3</v>
      </c>
      <c r="E113">
        <v>803</v>
      </c>
      <c r="F113" t="s">
        <v>274</v>
      </c>
      <c r="G113">
        <v>5.0385901383971001E-3</v>
      </c>
      <c r="H113" t="s">
        <v>274</v>
      </c>
      <c r="I113">
        <v>3.3937791053879597E-4</v>
      </c>
      <c r="J113" t="s">
        <v>274</v>
      </c>
      <c r="K113">
        <v>3.5711014241508202E-2</v>
      </c>
      <c r="L113" t="s">
        <v>276</v>
      </c>
      <c r="M113">
        <v>0.243544422009804</v>
      </c>
      <c r="N113" t="s">
        <v>274</v>
      </c>
      <c r="O113">
        <v>1.04563814990582E-2</v>
      </c>
      <c r="P113" t="s">
        <v>274</v>
      </c>
      <c r="Q113">
        <v>6.50090402718398E-3</v>
      </c>
      <c r="R113" t="s">
        <v>274</v>
      </c>
      <c r="S113">
        <v>3.1854300536308798E-2</v>
      </c>
      <c r="T113" t="s">
        <v>276</v>
      </c>
      <c r="U113">
        <v>0.187214247416085</v>
      </c>
      <c r="V113" t="s">
        <v>274</v>
      </c>
      <c r="W113">
        <v>0.10634597656701</v>
      </c>
    </row>
    <row r="114" spans="1:23" x14ac:dyDescent="0.2">
      <c r="A114" t="s">
        <v>739</v>
      </c>
      <c r="B114" t="s">
        <v>740</v>
      </c>
      <c r="C114" t="s">
        <v>274</v>
      </c>
      <c r="D114">
        <v>7.26959952141089E-3</v>
      </c>
      <c r="E114">
        <v>486</v>
      </c>
      <c r="F114" t="s">
        <v>274</v>
      </c>
      <c r="G114">
        <v>0.648560599957545</v>
      </c>
      <c r="H114" t="s">
        <v>274</v>
      </c>
      <c r="I114" s="1">
        <v>9.0665958382469104E-8</v>
      </c>
      <c r="J114" t="s">
        <v>276</v>
      </c>
      <c r="K114">
        <v>0.79456951260513498</v>
      </c>
      <c r="L114" t="s">
        <v>274</v>
      </c>
      <c r="M114" s="1">
        <v>3.2630224477524999E-5</v>
      </c>
      <c r="N114" t="s">
        <v>274</v>
      </c>
      <c r="O114">
        <v>1.94526107540265E-2</v>
      </c>
      <c r="P114" t="s">
        <v>274</v>
      </c>
      <c r="Q114">
        <v>0.23530544935658501</v>
      </c>
      <c r="R114" t="s">
        <v>274</v>
      </c>
      <c r="S114">
        <v>0.69249483962564296</v>
      </c>
      <c r="T114" t="s">
        <v>274</v>
      </c>
      <c r="U114">
        <v>1.4607959260474501E-3</v>
      </c>
      <c r="V114" t="s">
        <v>276</v>
      </c>
      <c r="W114">
        <v>1.3980861347229599E-4</v>
      </c>
    </row>
    <row r="115" spans="1:23" x14ac:dyDescent="0.2">
      <c r="A115" t="s">
        <v>730</v>
      </c>
      <c r="B115" t="s">
        <v>731</v>
      </c>
      <c r="C115" t="s">
        <v>276</v>
      </c>
      <c r="D115">
        <v>7.4278923349652302E-3</v>
      </c>
      <c r="E115">
        <v>597</v>
      </c>
      <c r="F115" t="s">
        <v>276</v>
      </c>
      <c r="G115">
        <v>3.0451134402505299E-3</v>
      </c>
      <c r="H115" t="s">
        <v>276</v>
      </c>
      <c r="I115">
        <v>0.94197293362199297</v>
      </c>
      <c r="J115" t="s">
        <v>276</v>
      </c>
      <c r="K115" s="1">
        <v>0.90876210758823806</v>
      </c>
      <c r="L115" t="s">
        <v>276</v>
      </c>
      <c r="M115">
        <v>1.7199667696816801E-2</v>
      </c>
      <c r="N115" t="s">
        <v>276</v>
      </c>
      <c r="O115">
        <v>0.329618564420188</v>
      </c>
      <c r="P115" t="s">
        <v>274</v>
      </c>
      <c r="Q115">
        <v>0.15479948908298699</v>
      </c>
      <c r="R115" t="s">
        <v>276</v>
      </c>
      <c r="S115">
        <v>3.3209629869030101E-3</v>
      </c>
      <c r="T115" t="s">
        <v>276</v>
      </c>
      <c r="U115">
        <v>4.9880484712309998E-2</v>
      </c>
      <c r="V115" t="s">
        <v>274</v>
      </c>
      <c r="W115" s="1">
        <v>3.8161263224066602E-17</v>
      </c>
    </row>
    <row r="116" spans="1:23" x14ac:dyDescent="0.2">
      <c r="A116" t="s">
        <v>13853</v>
      </c>
      <c r="B116" t="s">
        <v>13854</v>
      </c>
      <c r="C116" t="s">
        <v>276</v>
      </c>
      <c r="D116">
        <v>7.7067488526742396E-3</v>
      </c>
      <c r="E116">
        <v>583</v>
      </c>
      <c r="F116" t="s">
        <v>276</v>
      </c>
      <c r="G116">
        <v>2.0796438456461001E-2</v>
      </c>
      <c r="H116" t="s">
        <v>276</v>
      </c>
      <c r="I116">
        <v>0.901612291935594</v>
      </c>
      <c r="J116" t="s">
        <v>276</v>
      </c>
      <c r="K116" s="1">
        <v>0.51176839915310701</v>
      </c>
      <c r="L116" t="s">
        <v>276</v>
      </c>
      <c r="M116">
        <v>2.7420934089124702E-2</v>
      </c>
      <c r="N116" t="s">
        <v>276</v>
      </c>
      <c r="O116">
        <v>0.46285809070321199</v>
      </c>
      <c r="P116" t="s">
        <v>274</v>
      </c>
      <c r="Q116">
        <v>0.154421971236085</v>
      </c>
      <c r="R116" t="s">
        <v>276</v>
      </c>
      <c r="S116">
        <v>2.2999823290781002E-3</v>
      </c>
      <c r="T116" t="s">
        <v>276</v>
      </c>
      <c r="U116">
        <v>0.12504882693670499</v>
      </c>
      <c r="V116" t="s">
        <v>274</v>
      </c>
      <c r="W116" s="1">
        <v>2.7449811268773099E-13</v>
      </c>
    </row>
    <row r="117" spans="1:23" x14ac:dyDescent="0.2">
      <c r="A117" t="s">
        <v>13851</v>
      </c>
      <c r="B117" t="s">
        <v>13852</v>
      </c>
      <c r="C117" t="s">
        <v>274</v>
      </c>
      <c r="D117">
        <v>8.1449260387376193E-3</v>
      </c>
      <c r="E117">
        <v>191</v>
      </c>
      <c r="F117" t="s">
        <v>274</v>
      </c>
      <c r="G117">
        <v>0.49534660856076901</v>
      </c>
      <c r="H117" t="s">
        <v>274</v>
      </c>
      <c r="I117">
        <v>2.5750901246918301E-2</v>
      </c>
      <c r="J117" t="s">
        <v>274</v>
      </c>
      <c r="K117">
        <v>0.51607165698166102</v>
      </c>
      <c r="L117" t="s">
        <v>274</v>
      </c>
      <c r="M117">
        <v>6.9555335703682299E-3</v>
      </c>
      <c r="N117" t="s">
        <v>276</v>
      </c>
      <c r="O117">
        <v>0.81886513043364395</v>
      </c>
      <c r="P117" t="s">
        <v>274</v>
      </c>
      <c r="Q117">
        <v>1.22640951875211E-2</v>
      </c>
      <c r="R117" t="s">
        <v>274</v>
      </c>
      <c r="S117">
        <v>0.45493200378175902</v>
      </c>
      <c r="T117" t="s">
        <v>274</v>
      </c>
      <c r="U117">
        <v>1.13510240319823E-4</v>
      </c>
      <c r="V117" t="s">
        <v>276</v>
      </c>
      <c r="W117">
        <v>1.4757187285890901E-3</v>
      </c>
    </row>
    <row r="118" spans="1:23" x14ac:dyDescent="0.2">
      <c r="A118" t="s">
        <v>653</v>
      </c>
      <c r="B118" t="s">
        <v>472</v>
      </c>
      <c r="C118" t="s">
        <v>274</v>
      </c>
      <c r="D118">
        <v>8.1579043287907001E-3</v>
      </c>
      <c r="E118">
        <v>370</v>
      </c>
      <c r="F118" t="s">
        <v>276</v>
      </c>
      <c r="G118">
        <v>3.5840131898977101E-4</v>
      </c>
      <c r="H118" t="s">
        <v>274</v>
      </c>
      <c r="I118" s="1">
        <v>1.7342127586870699E-10</v>
      </c>
      <c r="J118" t="s">
        <v>276</v>
      </c>
      <c r="K118" s="1">
        <v>7.4867598936825E-2</v>
      </c>
      <c r="L118" t="s">
        <v>274</v>
      </c>
      <c r="M118">
        <v>1.3193228553004401E-2</v>
      </c>
      <c r="N118" t="s">
        <v>276</v>
      </c>
      <c r="O118">
        <v>3.9796402288991999E-2</v>
      </c>
      <c r="P118" t="s">
        <v>274</v>
      </c>
      <c r="Q118">
        <v>3.1002469101345999E-2</v>
      </c>
      <c r="R118" t="s">
        <v>274</v>
      </c>
      <c r="S118">
        <v>3.1804943870429002E-2</v>
      </c>
      <c r="T118" t="s">
        <v>274</v>
      </c>
      <c r="U118">
        <v>0.39893712600521403</v>
      </c>
      <c r="V118" t="s">
        <v>274</v>
      </c>
      <c r="W118" s="1">
        <v>1.0368392199447399E-16</v>
      </c>
    </row>
    <row r="119" spans="1:23" x14ac:dyDescent="0.2">
      <c r="A119" t="s">
        <v>598</v>
      </c>
      <c r="B119" t="s">
        <v>281</v>
      </c>
      <c r="C119" t="s">
        <v>276</v>
      </c>
      <c r="D119">
        <v>8.2455949027914806E-3</v>
      </c>
      <c r="E119">
        <v>446</v>
      </c>
      <c r="F119" t="s">
        <v>276</v>
      </c>
      <c r="G119">
        <v>0.60804243393148305</v>
      </c>
      <c r="H119" t="s">
        <v>276</v>
      </c>
      <c r="I119">
        <v>1.20600401144933E-2</v>
      </c>
      <c r="J119" t="s">
        <v>276</v>
      </c>
      <c r="K119" s="1">
        <v>1.02773494100569E-2</v>
      </c>
      <c r="L119" t="s">
        <v>276</v>
      </c>
      <c r="M119">
        <v>0.93044064471839805</v>
      </c>
      <c r="N119" t="s">
        <v>276</v>
      </c>
      <c r="O119">
        <v>0.79791028086892202</v>
      </c>
      <c r="P119" t="s">
        <v>276</v>
      </c>
      <c r="Q119">
        <v>5.0659700833292102E-3</v>
      </c>
      <c r="R119" t="s">
        <v>276</v>
      </c>
      <c r="S119">
        <v>0.21887522700923401</v>
      </c>
      <c r="T119" t="s">
        <v>276</v>
      </c>
      <c r="U119">
        <v>0.14380323470293299</v>
      </c>
      <c r="V119" t="s">
        <v>276</v>
      </c>
      <c r="W119" s="1">
        <v>6.8668022606344399E-10</v>
      </c>
    </row>
    <row r="120" spans="1:23" x14ac:dyDescent="0.2">
      <c r="A120" t="s">
        <v>13855</v>
      </c>
      <c r="B120" t="s">
        <v>13856</v>
      </c>
      <c r="C120" t="s">
        <v>274</v>
      </c>
      <c r="D120">
        <v>9.2161211732114494E-3</v>
      </c>
      <c r="E120">
        <v>119</v>
      </c>
      <c r="F120" t="s">
        <v>274</v>
      </c>
      <c r="G120">
        <v>0.79964138627466896</v>
      </c>
      <c r="H120" t="s">
        <v>274</v>
      </c>
      <c r="I120">
        <v>7.9225386478321402E-3</v>
      </c>
      <c r="J120" t="s">
        <v>274</v>
      </c>
      <c r="K120">
        <v>0.56301761542976803</v>
      </c>
      <c r="L120" t="s">
        <v>274</v>
      </c>
      <c r="M120">
        <v>9.1553134752463301E-3</v>
      </c>
      <c r="N120" t="s">
        <v>274</v>
      </c>
      <c r="O120">
        <v>0.97593748956862003</v>
      </c>
      <c r="P120" t="s">
        <v>274</v>
      </c>
      <c r="Q120">
        <v>0.111821588866323</v>
      </c>
      <c r="R120" t="s">
        <v>274</v>
      </c>
      <c r="S120">
        <v>0.32391204053786299</v>
      </c>
      <c r="T120" t="s">
        <v>274</v>
      </c>
      <c r="U120">
        <v>1.84539070437693E-3</v>
      </c>
      <c r="V120" t="s">
        <v>276</v>
      </c>
      <c r="W120">
        <v>4.9387456805924101E-3</v>
      </c>
    </row>
    <row r="121" spans="1:23" x14ac:dyDescent="0.2">
      <c r="A121" t="s">
        <v>596</v>
      </c>
      <c r="B121" t="s">
        <v>479</v>
      </c>
      <c r="C121" t="s">
        <v>274</v>
      </c>
      <c r="D121">
        <v>1.0551888518672101E-2</v>
      </c>
      <c r="E121">
        <v>170</v>
      </c>
      <c r="F121" t="s">
        <v>276</v>
      </c>
      <c r="G121">
        <v>3.1524209447319198E-3</v>
      </c>
      <c r="H121" t="s">
        <v>274</v>
      </c>
      <c r="I121">
        <v>9.4272226990098004E-3</v>
      </c>
      <c r="J121" t="s">
        <v>274</v>
      </c>
      <c r="K121" s="1">
        <v>5.1642932256624099E-2</v>
      </c>
      <c r="L121" t="s">
        <v>276</v>
      </c>
      <c r="M121">
        <v>0.34976543300281698</v>
      </c>
      <c r="N121" t="s">
        <v>276</v>
      </c>
      <c r="O121">
        <v>0.91271213464493695</v>
      </c>
      <c r="P121" t="s">
        <v>274</v>
      </c>
      <c r="Q121">
        <v>0.25556833062144801</v>
      </c>
      <c r="R121" t="s">
        <v>274</v>
      </c>
      <c r="S121">
        <v>1.3987916224309499E-2</v>
      </c>
      <c r="T121" t="s">
        <v>274</v>
      </c>
      <c r="U121">
        <v>0.38947526459948001</v>
      </c>
      <c r="V121" t="s">
        <v>274</v>
      </c>
      <c r="W121" s="1">
        <v>1.73937549430562E-8</v>
      </c>
    </row>
    <row r="122" spans="1:23" x14ac:dyDescent="0.2">
      <c r="A122" t="s">
        <v>637</v>
      </c>
      <c r="B122" t="s">
        <v>487</v>
      </c>
      <c r="C122" t="s">
        <v>274</v>
      </c>
      <c r="D122">
        <v>1.13338110461263E-2</v>
      </c>
      <c r="E122">
        <v>671</v>
      </c>
      <c r="F122" t="s">
        <v>274</v>
      </c>
      <c r="G122">
        <v>6.8431112713673598E-3</v>
      </c>
      <c r="H122" t="s">
        <v>276</v>
      </c>
      <c r="I122">
        <v>7.9636012158953204E-2</v>
      </c>
      <c r="J122" t="s">
        <v>274</v>
      </c>
      <c r="K122" s="1">
        <v>4.8050704377839099E-5</v>
      </c>
      <c r="L122" t="s">
        <v>274</v>
      </c>
      <c r="M122">
        <v>0.147333317648913</v>
      </c>
      <c r="N122" t="s">
        <v>274</v>
      </c>
      <c r="O122">
        <v>1.5609742240138599E-2</v>
      </c>
      <c r="P122" t="s">
        <v>274</v>
      </c>
      <c r="Q122">
        <v>0.40803760756194302</v>
      </c>
      <c r="R122" t="s">
        <v>274</v>
      </c>
      <c r="S122">
        <v>0.63674019278990202</v>
      </c>
      <c r="T122" t="s">
        <v>274</v>
      </c>
      <c r="U122">
        <v>0.27393542610815602</v>
      </c>
      <c r="V122" t="s">
        <v>274</v>
      </c>
      <c r="W122">
        <v>2.5190913992985502E-2</v>
      </c>
    </row>
    <row r="123" spans="1:23" x14ac:dyDescent="0.2">
      <c r="A123" t="s">
        <v>737</v>
      </c>
      <c r="B123" t="s">
        <v>738</v>
      </c>
      <c r="C123" t="s">
        <v>276</v>
      </c>
      <c r="D123">
        <v>1.17615370231119E-2</v>
      </c>
      <c r="E123">
        <v>743</v>
      </c>
      <c r="F123" t="s">
        <v>274</v>
      </c>
      <c r="G123">
        <v>0.215843877211186</v>
      </c>
      <c r="H123" t="s">
        <v>276</v>
      </c>
      <c r="I123" s="1">
        <v>1.8463210907664501E-40</v>
      </c>
      <c r="J123" t="s">
        <v>276</v>
      </c>
      <c r="K123" s="1">
        <v>1.0305011414864799E-3</v>
      </c>
      <c r="L123" t="s">
        <v>274</v>
      </c>
      <c r="M123">
        <v>0.626031723508925</v>
      </c>
      <c r="N123" t="s">
        <v>276</v>
      </c>
      <c r="O123">
        <v>1.4228914168053E-3</v>
      </c>
      <c r="P123" t="s">
        <v>276</v>
      </c>
      <c r="Q123">
        <v>7.3128427294945602E-3</v>
      </c>
      <c r="R123" t="s">
        <v>274</v>
      </c>
      <c r="S123">
        <v>0.78200483119904995</v>
      </c>
      <c r="T123" t="s">
        <v>276</v>
      </c>
      <c r="U123">
        <v>0.73465362304078397</v>
      </c>
      <c r="V123" t="s">
        <v>274</v>
      </c>
      <c r="W123" s="1">
        <v>2.6956878288465101E-24</v>
      </c>
    </row>
    <row r="124" spans="1:23" x14ac:dyDescent="0.2">
      <c r="A124" t="s">
        <v>13857</v>
      </c>
      <c r="B124" t="s">
        <v>13858</v>
      </c>
      <c r="C124" t="s">
        <v>276</v>
      </c>
      <c r="D124">
        <v>1.18675058604565E-2</v>
      </c>
      <c r="E124">
        <v>468</v>
      </c>
      <c r="F124" t="s">
        <v>276</v>
      </c>
      <c r="G124">
        <v>3.5681809443808103E-2</v>
      </c>
      <c r="H124" t="s">
        <v>276</v>
      </c>
      <c r="I124">
        <v>0.87686832696508998</v>
      </c>
      <c r="J124" t="s">
        <v>276</v>
      </c>
      <c r="K124" s="1">
        <v>0.72022549953917003</v>
      </c>
      <c r="L124" t="s">
        <v>276</v>
      </c>
      <c r="M124">
        <v>5.1288903736781098E-2</v>
      </c>
      <c r="N124" t="s">
        <v>276</v>
      </c>
      <c r="O124">
        <v>0.43387079562141601</v>
      </c>
      <c r="P124" t="s">
        <v>274</v>
      </c>
      <c r="Q124">
        <v>0.116455274944577</v>
      </c>
      <c r="R124" t="s">
        <v>276</v>
      </c>
      <c r="S124">
        <v>4.5748380885749602E-4</v>
      </c>
      <c r="T124" t="s">
        <v>276</v>
      </c>
      <c r="U124">
        <v>0.103963205177449</v>
      </c>
      <c r="V124" t="s">
        <v>274</v>
      </c>
      <c r="W124" s="1">
        <v>8.9551067190382598E-13</v>
      </c>
    </row>
    <row r="125" spans="1:23" x14ac:dyDescent="0.2">
      <c r="A125" t="s">
        <v>712</v>
      </c>
      <c r="B125" t="s">
        <v>713</v>
      </c>
      <c r="C125" t="s">
        <v>274</v>
      </c>
      <c r="D125">
        <v>1.20202730661955E-2</v>
      </c>
      <c r="E125">
        <v>52</v>
      </c>
      <c r="F125" t="s">
        <v>274</v>
      </c>
      <c r="G125">
        <v>0.78549492484237005</v>
      </c>
      <c r="H125" t="s">
        <v>274</v>
      </c>
      <c r="I125">
        <v>6.0176037022087404E-4</v>
      </c>
      <c r="J125" t="s">
        <v>274</v>
      </c>
      <c r="K125" s="1">
        <v>0.76647835627649596</v>
      </c>
      <c r="L125" t="s">
        <v>274</v>
      </c>
      <c r="M125">
        <v>6.9819200065466E-3</v>
      </c>
      <c r="N125" t="s">
        <v>274</v>
      </c>
      <c r="O125">
        <v>4.0187868387293803E-2</v>
      </c>
      <c r="P125" t="s">
        <v>276</v>
      </c>
      <c r="Q125">
        <v>0.74483805069742604</v>
      </c>
      <c r="R125" t="s">
        <v>274</v>
      </c>
      <c r="S125">
        <v>2.3951421124527101E-2</v>
      </c>
      <c r="T125" t="s">
        <v>274</v>
      </c>
      <c r="U125">
        <v>7.0287110180604004E-2</v>
      </c>
      <c r="V125" t="s">
        <v>274</v>
      </c>
      <c r="W125" s="1">
        <v>2.6561632754871299E-11</v>
      </c>
    </row>
    <row r="126" spans="1:23" x14ac:dyDescent="0.2">
      <c r="A126" t="s">
        <v>656</v>
      </c>
      <c r="B126" t="s">
        <v>470</v>
      </c>
      <c r="C126" t="s">
        <v>274</v>
      </c>
      <c r="D126">
        <v>1.25539670279861E-2</v>
      </c>
      <c r="E126">
        <v>117</v>
      </c>
      <c r="F126" t="s">
        <v>276</v>
      </c>
      <c r="G126">
        <v>3.2785400593273302E-4</v>
      </c>
      <c r="H126" t="s">
        <v>274</v>
      </c>
      <c r="I126">
        <v>1.96531495481095E-2</v>
      </c>
      <c r="J126" t="s">
        <v>274</v>
      </c>
      <c r="K126" s="1">
        <v>0.23310199508089</v>
      </c>
      <c r="L126" t="s">
        <v>274</v>
      </c>
      <c r="M126">
        <v>3.4784683540368799E-3</v>
      </c>
      <c r="N126" t="s">
        <v>276</v>
      </c>
      <c r="O126">
        <v>0.92742266750716096</v>
      </c>
      <c r="P126" t="s">
        <v>274</v>
      </c>
      <c r="Q126">
        <v>0.51416572346960898</v>
      </c>
      <c r="R126" t="s">
        <v>274</v>
      </c>
      <c r="S126">
        <v>2.4136432624303698E-2</v>
      </c>
      <c r="T126" t="s">
        <v>274</v>
      </c>
      <c r="U126">
        <v>6.0958655564914199E-2</v>
      </c>
      <c r="V126" t="s">
        <v>274</v>
      </c>
      <c r="W126" s="1">
        <v>2.9605871995988498E-26</v>
      </c>
    </row>
    <row r="127" spans="1:23" x14ac:dyDescent="0.2">
      <c r="A127" t="s">
        <v>627</v>
      </c>
      <c r="B127" t="s">
        <v>473</v>
      </c>
      <c r="C127" t="s">
        <v>274</v>
      </c>
      <c r="D127">
        <v>1.45886811448174E-2</v>
      </c>
      <c r="E127">
        <v>252</v>
      </c>
      <c r="F127" t="s">
        <v>276</v>
      </c>
      <c r="G127">
        <v>0.32573635765368902</v>
      </c>
      <c r="H127" t="s">
        <v>274</v>
      </c>
      <c r="I127">
        <v>3.0410609225613599E-2</v>
      </c>
      <c r="J127" t="s">
        <v>274</v>
      </c>
      <c r="K127" s="1">
        <v>2.3746739626658499E-2</v>
      </c>
      <c r="L127" t="s">
        <v>274</v>
      </c>
      <c r="M127">
        <v>0.11761957154156701</v>
      </c>
      <c r="N127" t="s">
        <v>274</v>
      </c>
      <c r="O127">
        <v>0.81971823180708303</v>
      </c>
      <c r="P127" t="s">
        <v>274</v>
      </c>
      <c r="Q127">
        <v>0.53952481647655304</v>
      </c>
      <c r="R127" t="s">
        <v>274</v>
      </c>
      <c r="S127">
        <v>0.35448835646204402</v>
      </c>
      <c r="T127" t="s">
        <v>274</v>
      </c>
      <c r="U127">
        <v>2.0033501261455399E-3</v>
      </c>
      <c r="V127" t="s">
        <v>274</v>
      </c>
      <c r="W127" s="1">
        <v>4.3968198718053303E-18</v>
      </c>
    </row>
    <row r="128" spans="1:23" x14ac:dyDescent="0.2">
      <c r="A128" t="s">
        <v>716</v>
      </c>
      <c r="B128" t="s">
        <v>717</v>
      </c>
      <c r="C128" t="s">
        <v>276</v>
      </c>
      <c r="D128">
        <v>1.5505628498821899E-2</v>
      </c>
      <c r="E128">
        <v>538</v>
      </c>
      <c r="F128" t="s">
        <v>276</v>
      </c>
      <c r="G128">
        <v>2.1183488936038102E-2</v>
      </c>
      <c r="H128" t="s">
        <v>274</v>
      </c>
      <c r="I128">
        <v>7.7749320632758004E-3</v>
      </c>
      <c r="J128" t="s">
        <v>276</v>
      </c>
      <c r="K128" s="1">
        <v>7.7069833437292901E-2</v>
      </c>
      <c r="L128" t="s">
        <v>276</v>
      </c>
      <c r="M128">
        <v>0.104677244360071</v>
      </c>
      <c r="N128" t="s">
        <v>274</v>
      </c>
      <c r="O128">
        <v>0.86708587565022899</v>
      </c>
      <c r="P128" t="s">
        <v>274</v>
      </c>
      <c r="Q128">
        <v>0.26747581288071598</v>
      </c>
      <c r="R128" t="s">
        <v>276</v>
      </c>
      <c r="S128">
        <v>0.2376375955701</v>
      </c>
      <c r="T128" t="s">
        <v>276</v>
      </c>
      <c r="U128">
        <v>1.76528701752743E-3</v>
      </c>
      <c r="V128" t="s">
        <v>274</v>
      </c>
      <c r="W128" s="1">
        <v>1.2243760149922901E-31</v>
      </c>
    </row>
    <row r="129" spans="1:23" x14ac:dyDescent="0.2">
      <c r="A129" t="s">
        <v>743</v>
      </c>
      <c r="B129" t="s">
        <v>744</v>
      </c>
      <c r="C129" t="s">
        <v>274</v>
      </c>
      <c r="D129">
        <v>1.5875448955978699E-2</v>
      </c>
      <c r="E129">
        <v>127</v>
      </c>
      <c r="F129" t="s">
        <v>274</v>
      </c>
      <c r="G129">
        <v>6.9445009926208903E-2</v>
      </c>
      <c r="H129" t="s">
        <v>276</v>
      </c>
      <c r="I129">
        <v>0.45079673467106701</v>
      </c>
      <c r="J129" t="s">
        <v>274</v>
      </c>
      <c r="K129" s="1">
        <v>0.53135272897266295</v>
      </c>
      <c r="L129" t="s">
        <v>274</v>
      </c>
      <c r="M129">
        <v>1.5273018986637201E-3</v>
      </c>
      <c r="N129" t="s">
        <v>276</v>
      </c>
      <c r="O129">
        <v>0.90906252155184597</v>
      </c>
      <c r="P129" t="s">
        <v>274</v>
      </c>
      <c r="Q129">
        <v>0.37771834530602899</v>
      </c>
      <c r="R129" t="s">
        <v>274</v>
      </c>
      <c r="S129">
        <v>1.2214155032204001E-2</v>
      </c>
      <c r="T129" t="s">
        <v>274</v>
      </c>
      <c r="U129">
        <v>0.124828694039923</v>
      </c>
      <c r="V129" t="s">
        <v>274</v>
      </c>
      <c r="W129" s="1">
        <v>1.00828130098627E-7</v>
      </c>
    </row>
    <row r="130" spans="1:23" x14ac:dyDescent="0.2">
      <c r="A130" t="s">
        <v>641</v>
      </c>
      <c r="B130" t="s">
        <v>666</v>
      </c>
      <c r="C130" t="s">
        <v>276</v>
      </c>
      <c r="D130">
        <v>1.7375892126969199E-2</v>
      </c>
      <c r="E130">
        <v>312</v>
      </c>
      <c r="F130" t="s">
        <v>276</v>
      </c>
      <c r="G130">
        <v>1.20848238286038E-2</v>
      </c>
      <c r="H130" t="s">
        <v>274</v>
      </c>
      <c r="I130">
        <v>2.0304860108724802E-3</v>
      </c>
      <c r="J130" t="s">
        <v>276</v>
      </c>
      <c r="K130" s="1">
        <v>3.3592860503906502E-2</v>
      </c>
      <c r="L130" t="s">
        <v>276</v>
      </c>
      <c r="M130">
        <v>1.8347022233631799E-2</v>
      </c>
      <c r="N130" t="s">
        <v>276</v>
      </c>
      <c r="O130">
        <v>2.8876858494310299E-2</v>
      </c>
      <c r="P130" t="s">
        <v>274</v>
      </c>
      <c r="Q130">
        <v>0.61237636631478098</v>
      </c>
      <c r="R130" t="s">
        <v>276</v>
      </c>
      <c r="S130">
        <v>2.1576965655266799E-2</v>
      </c>
      <c r="T130" t="s">
        <v>276</v>
      </c>
      <c r="U130">
        <v>2.7757018252389798E-3</v>
      </c>
      <c r="V130" t="s">
        <v>274</v>
      </c>
      <c r="W130" s="1">
        <v>1.33705824758888E-9</v>
      </c>
    </row>
    <row r="131" spans="1:23" x14ac:dyDescent="0.2">
      <c r="A131" t="s">
        <v>13859</v>
      </c>
      <c r="B131" t="s">
        <v>13860</v>
      </c>
      <c r="C131" t="s">
        <v>276</v>
      </c>
      <c r="D131">
        <v>1.7451557538278199E-2</v>
      </c>
      <c r="E131">
        <v>10</v>
      </c>
      <c r="F131" t="s">
        <v>276</v>
      </c>
      <c r="G131">
        <v>0.74261282575427301</v>
      </c>
      <c r="H131" t="s">
        <v>276</v>
      </c>
      <c r="I131" s="1">
        <v>4.2405686770762497E-5</v>
      </c>
      <c r="J131" t="s">
        <v>274</v>
      </c>
      <c r="K131" s="1">
        <v>0.64109743494141103</v>
      </c>
      <c r="L131" t="s">
        <v>276</v>
      </c>
      <c r="M131">
        <v>5.5127519928189699E-2</v>
      </c>
      <c r="N131" t="s">
        <v>276</v>
      </c>
      <c r="O131">
        <v>0.62551102925211099</v>
      </c>
      <c r="P131" t="s">
        <v>276</v>
      </c>
      <c r="Q131">
        <v>0.59778477882590697</v>
      </c>
      <c r="R131" t="s">
        <v>276</v>
      </c>
      <c r="S131">
        <v>0.257225439852038</v>
      </c>
      <c r="T131" t="s">
        <v>276</v>
      </c>
      <c r="U131">
        <v>4.7708680900524901E-2</v>
      </c>
      <c r="V131" t="s">
        <v>276</v>
      </c>
      <c r="W131" s="1">
        <v>1.13168649102568E-7</v>
      </c>
    </row>
    <row r="132" spans="1:23" x14ac:dyDescent="0.2">
      <c r="A132" t="s">
        <v>602</v>
      </c>
      <c r="B132" t="s">
        <v>463</v>
      </c>
      <c r="C132" t="s">
        <v>274</v>
      </c>
      <c r="D132">
        <v>1.7452751096499901E-2</v>
      </c>
      <c r="E132">
        <v>65</v>
      </c>
      <c r="F132" t="s">
        <v>276</v>
      </c>
      <c r="G132">
        <v>1.4417800865038801E-4</v>
      </c>
      <c r="H132" t="s">
        <v>274</v>
      </c>
      <c r="I132" s="1">
        <v>6.5956464035500102E-24</v>
      </c>
      <c r="J132" t="s">
        <v>274</v>
      </c>
      <c r="K132" s="1">
        <v>1.0191049827737501E-2</v>
      </c>
      <c r="L132" t="s">
        <v>274</v>
      </c>
      <c r="M132">
        <v>0.62590887238755399</v>
      </c>
      <c r="N132" t="s">
        <v>274</v>
      </c>
      <c r="O132">
        <v>0.21315171896733401</v>
      </c>
      <c r="P132" t="s">
        <v>274</v>
      </c>
      <c r="Q132">
        <v>0.49534660856076901</v>
      </c>
      <c r="R132" t="s">
        <v>274</v>
      </c>
      <c r="S132">
        <v>0.168535355828897</v>
      </c>
      <c r="T132" t="s">
        <v>274</v>
      </c>
      <c r="U132">
        <v>0.21831375498026501</v>
      </c>
      <c r="V132" t="s">
        <v>274</v>
      </c>
      <c r="W132" s="1">
        <v>3.1921895586436502E-25</v>
      </c>
    </row>
    <row r="133" spans="1:23" x14ac:dyDescent="0.2">
      <c r="A133" t="s">
        <v>13861</v>
      </c>
      <c r="B133" t="s">
        <v>13862</v>
      </c>
      <c r="C133" t="s">
        <v>274</v>
      </c>
      <c r="D133">
        <v>1.9554363749555399E-2</v>
      </c>
      <c r="E133">
        <v>72</v>
      </c>
      <c r="F133" t="s">
        <v>276</v>
      </c>
      <c r="G133">
        <v>0.379238859217504</v>
      </c>
      <c r="H133" t="s">
        <v>274</v>
      </c>
      <c r="I133" s="1">
        <v>8.7134675045554395E-7</v>
      </c>
      <c r="J133" t="s">
        <v>274</v>
      </c>
      <c r="K133" s="1">
        <v>0.57888624685293799</v>
      </c>
      <c r="L133" t="s">
        <v>274</v>
      </c>
      <c r="M133">
        <v>7.3732812481752799E-2</v>
      </c>
      <c r="N133" t="s">
        <v>274</v>
      </c>
      <c r="O133">
        <v>0.106635523317506</v>
      </c>
      <c r="P133" t="s">
        <v>274</v>
      </c>
      <c r="Q133">
        <v>0.465852986364934</v>
      </c>
      <c r="R133" t="s">
        <v>274</v>
      </c>
      <c r="S133">
        <v>7.2237124042742098E-3</v>
      </c>
      <c r="T133" t="s">
        <v>274</v>
      </c>
      <c r="U133">
        <v>0.84061361290037295</v>
      </c>
      <c r="V133" t="s">
        <v>276</v>
      </c>
      <c r="W133" s="1">
        <v>1.0541113784832599E-17</v>
      </c>
    </row>
    <row r="134" spans="1:23" x14ac:dyDescent="0.2">
      <c r="A134" t="s">
        <v>13863</v>
      </c>
      <c r="B134" t="s">
        <v>13864</v>
      </c>
      <c r="C134" t="s">
        <v>274</v>
      </c>
      <c r="D134">
        <v>2.0521531202166401E-2</v>
      </c>
      <c r="E134">
        <v>186</v>
      </c>
      <c r="F134" t="s">
        <v>276</v>
      </c>
      <c r="G134">
        <v>8.3083948169899793E-3</v>
      </c>
      <c r="H134" t="s">
        <v>274</v>
      </c>
      <c r="I134" s="1">
        <v>8.7134675045554395E-7</v>
      </c>
      <c r="J134" t="s">
        <v>274</v>
      </c>
      <c r="K134" s="1">
        <v>0.12204479571306701</v>
      </c>
      <c r="L134" t="s">
        <v>274</v>
      </c>
      <c r="M134">
        <v>8.1683155901791593E-2</v>
      </c>
      <c r="N134" t="s">
        <v>274</v>
      </c>
      <c r="O134">
        <v>0.65012698045748996</v>
      </c>
      <c r="P134" t="s">
        <v>274</v>
      </c>
      <c r="Q134">
        <v>0.32188320958275801</v>
      </c>
      <c r="R134" t="s">
        <v>274</v>
      </c>
      <c r="S134">
        <v>0.95860260738794301</v>
      </c>
      <c r="T134" t="s">
        <v>274</v>
      </c>
      <c r="U134">
        <v>1.2411743728848301E-3</v>
      </c>
      <c r="V134" t="s">
        <v>276</v>
      </c>
      <c r="W134" s="1">
        <v>4.1038028656583201E-6</v>
      </c>
    </row>
    <row r="135" spans="1:23" x14ac:dyDescent="0.2">
      <c r="A135" t="s">
        <v>634</v>
      </c>
      <c r="B135" t="s">
        <v>485</v>
      </c>
      <c r="C135" t="s">
        <v>276</v>
      </c>
      <c r="D135">
        <v>2.1161873380643501E-2</v>
      </c>
      <c r="E135">
        <v>196</v>
      </c>
      <c r="F135" t="s">
        <v>274</v>
      </c>
      <c r="G135" s="1">
        <v>0.10386873672201299</v>
      </c>
      <c r="H135" t="s">
        <v>276</v>
      </c>
      <c r="I135" s="1">
        <v>3.5338120484070899E-12</v>
      </c>
      <c r="J135" t="s">
        <v>274</v>
      </c>
      <c r="K135" s="1">
        <v>0.16918522774981601</v>
      </c>
      <c r="L135" t="s">
        <v>276</v>
      </c>
      <c r="M135" s="1">
        <v>5.1135901722591301E-5</v>
      </c>
      <c r="N135" t="s">
        <v>276</v>
      </c>
      <c r="O135">
        <v>2.3559946954615701E-2</v>
      </c>
      <c r="P135" t="s">
        <v>276</v>
      </c>
      <c r="Q135">
        <v>5.5371133306400297E-2</v>
      </c>
      <c r="R135" t="s">
        <v>276</v>
      </c>
      <c r="S135" s="1">
        <v>1.35846602817571E-5</v>
      </c>
      <c r="T135" t="s">
        <v>274</v>
      </c>
      <c r="U135">
        <v>6.6842710560871196E-2</v>
      </c>
      <c r="V135" t="s">
        <v>276</v>
      </c>
      <c r="W135" s="1">
        <v>3.44618442339256E-5</v>
      </c>
    </row>
    <row r="136" spans="1:23" x14ac:dyDescent="0.2">
      <c r="A136" t="s">
        <v>704</v>
      </c>
      <c r="B136" t="s">
        <v>705</v>
      </c>
      <c r="C136" t="s">
        <v>276</v>
      </c>
      <c r="D136">
        <v>2.21858339744452E-2</v>
      </c>
      <c r="E136">
        <v>578</v>
      </c>
      <c r="F136" t="s">
        <v>274</v>
      </c>
      <c r="G136">
        <v>0.552697380340606</v>
      </c>
      <c r="H136" t="s">
        <v>276</v>
      </c>
      <c r="I136">
        <v>2.1590428422105599E-2</v>
      </c>
      <c r="J136" t="s">
        <v>276</v>
      </c>
      <c r="K136" s="1">
        <v>2.3298054562949801E-6</v>
      </c>
      <c r="L136" t="s">
        <v>274</v>
      </c>
      <c r="M136">
        <v>0.376326436963976</v>
      </c>
      <c r="N136" t="s">
        <v>276</v>
      </c>
      <c r="O136">
        <v>2.1447247383440601E-2</v>
      </c>
      <c r="P136" t="s">
        <v>276</v>
      </c>
      <c r="Q136">
        <v>5.4387549689605703E-3</v>
      </c>
      <c r="R136" t="s">
        <v>274</v>
      </c>
      <c r="S136">
        <v>0.19390971372754701</v>
      </c>
      <c r="T136" t="s">
        <v>276</v>
      </c>
      <c r="U136">
        <v>1.01139166655592E-2</v>
      </c>
      <c r="V136" t="s">
        <v>274</v>
      </c>
      <c r="W136" s="1">
        <v>8.52222638995448E-5</v>
      </c>
    </row>
    <row r="137" spans="1:23" x14ac:dyDescent="0.2">
      <c r="A137" t="s">
        <v>714</v>
      </c>
      <c r="B137" t="s">
        <v>715</v>
      </c>
      <c r="C137" t="s">
        <v>276</v>
      </c>
      <c r="D137">
        <v>2.3481541024690501E-2</v>
      </c>
      <c r="E137">
        <v>307</v>
      </c>
      <c r="F137" t="s">
        <v>276</v>
      </c>
      <c r="G137">
        <v>1.9276097625268301E-2</v>
      </c>
      <c r="H137" t="s">
        <v>274</v>
      </c>
      <c r="I137">
        <v>8.7817498288064497E-2</v>
      </c>
      <c r="J137" t="s">
        <v>276</v>
      </c>
      <c r="K137" s="1">
        <v>2.8392843932953001E-2</v>
      </c>
      <c r="L137" t="s">
        <v>274</v>
      </c>
      <c r="M137">
        <v>0.15765861741059101</v>
      </c>
      <c r="N137" t="s">
        <v>276</v>
      </c>
      <c r="O137">
        <v>4.8369486667388599E-2</v>
      </c>
      <c r="P137" t="s">
        <v>276</v>
      </c>
      <c r="Q137">
        <v>3.51333756201678E-2</v>
      </c>
      <c r="R137" t="s">
        <v>274</v>
      </c>
      <c r="S137">
        <v>1.1238345546553801E-2</v>
      </c>
      <c r="T137" t="s">
        <v>274</v>
      </c>
      <c r="U137">
        <v>0.91342159265953904</v>
      </c>
      <c r="V137" t="s">
        <v>274</v>
      </c>
      <c r="W137" s="1">
        <v>1.45342624555099E-16</v>
      </c>
    </row>
    <row r="138" spans="1:23" x14ac:dyDescent="0.2">
      <c r="A138" t="s">
        <v>741</v>
      </c>
      <c r="B138" t="s">
        <v>742</v>
      </c>
      <c r="C138" t="s">
        <v>276</v>
      </c>
      <c r="D138">
        <v>2.5492631333149499E-2</v>
      </c>
      <c r="E138">
        <v>352</v>
      </c>
      <c r="F138" t="s">
        <v>276</v>
      </c>
      <c r="G138">
        <v>4.2164417752253601E-3</v>
      </c>
      <c r="H138" t="s">
        <v>274</v>
      </c>
      <c r="I138">
        <v>0.81767313235334205</v>
      </c>
      <c r="J138" t="s">
        <v>276</v>
      </c>
      <c r="K138" s="1">
        <v>8.1268293178216294E-2</v>
      </c>
      <c r="L138" t="s">
        <v>276</v>
      </c>
      <c r="M138">
        <v>0.13365364787988801</v>
      </c>
      <c r="N138" t="s">
        <v>276</v>
      </c>
      <c r="O138">
        <v>6.1370211949903202E-3</v>
      </c>
      <c r="P138" t="s">
        <v>274</v>
      </c>
      <c r="Q138">
        <v>0.45235675053215002</v>
      </c>
      <c r="R138" t="s">
        <v>276</v>
      </c>
      <c r="S138">
        <v>0.216441796247132</v>
      </c>
      <c r="T138" t="s">
        <v>276</v>
      </c>
      <c r="U138">
        <v>0.16319312926857699</v>
      </c>
      <c r="V138" t="s">
        <v>274</v>
      </c>
      <c r="W138" s="1">
        <v>3.84595331285012E-8</v>
      </c>
    </row>
    <row r="139" spans="1:23" x14ac:dyDescent="0.2">
      <c r="A139" t="s">
        <v>13867</v>
      </c>
      <c r="B139" t="s">
        <v>13868</v>
      </c>
      <c r="C139" t="s">
        <v>276</v>
      </c>
      <c r="D139">
        <v>2.5777121779880601E-2</v>
      </c>
      <c r="E139">
        <v>88</v>
      </c>
      <c r="F139" t="s">
        <v>276</v>
      </c>
      <c r="G139" s="1">
        <v>1.6756531509737502E-5</v>
      </c>
      <c r="H139" t="s">
        <v>276</v>
      </c>
      <c r="I139">
        <v>2.73864788968575E-2</v>
      </c>
      <c r="J139" t="s">
        <v>276</v>
      </c>
      <c r="K139" s="1">
        <v>0.63631208507782899</v>
      </c>
      <c r="L139" t="s">
        <v>276</v>
      </c>
      <c r="M139">
        <v>7.1417697800272795E-2</v>
      </c>
      <c r="N139" t="s">
        <v>276</v>
      </c>
      <c r="O139">
        <v>0.137534691789612</v>
      </c>
      <c r="P139" t="s">
        <v>276</v>
      </c>
      <c r="Q139">
        <v>0.20474043145756601</v>
      </c>
      <c r="R139" t="s">
        <v>276</v>
      </c>
      <c r="S139">
        <v>0.73958904858030805</v>
      </c>
      <c r="T139" t="s">
        <v>276</v>
      </c>
      <c r="U139">
        <v>6.8385457671752303E-2</v>
      </c>
      <c r="V139" t="s">
        <v>276</v>
      </c>
      <c r="W139" s="1">
        <v>2.7082622751274801E-18</v>
      </c>
    </row>
    <row r="140" spans="1:23" x14ac:dyDescent="0.2">
      <c r="A140" t="s">
        <v>13865</v>
      </c>
      <c r="B140" t="s">
        <v>13866</v>
      </c>
      <c r="C140" t="s">
        <v>276</v>
      </c>
      <c r="D140">
        <v>2.8401958235146001E-2</v>
      </c>
      <c r="E140">
        <v>41</v>
      </c>
      <c r="F140" t="s">
        <v>274</v>
      </c>
      <c r="G140">
        <v>0.30630461898014499</v>
      </c>
      <c r="H140" t="s">
        <v>276</v>
      </c>
      <c r="I140" s="1">
        <v>2.5006196342460099E-11</v>
      </c>
      <c r="J140" t="s">
        <v>274</v>
      </c>
      <c r="K140" s="1">
        <v>0.21908342002664699</v>
      </c>
      <c r="L140" t="s">
        <v>276</v>
      </c>
      <c r="M140">
        <v>2.8072202885959699E-2</v>
      </c>
      <c r="N140" t="s">
        <v>276</v>
      </c>
      <c r="O140">
        <v>0.207921844475005</v>
      </c>
      <c r="P140" t="s">
        <v>276</v>
      </c>
      <c r="Q140">
        <v>0.54329058725732804</v>
      </c>
      <c r="R140" t="s">
        <v>276</v>
      </c>
      <c r="S140">
        <v>2.5890845511383001E-2</v>
      </c>
      <c r="T140" t="s">
        <v>274</v>
      </c>
      <c r="U140">
        <v>0.93344124316195898</v>
      </c>
      <c r="V140" t="s">
        <v>276</v>
      </c>
      <c r="W140" s="1">
        <v>4.0865386489428402E-10</v>
      </c>
    </row>
    <row r="141" spans="1:23" x14ac:dyDescent="0.2">
      <c r="A141" t="s">
        <v>607</v>
      </c>
      <c r="B141" t="s">
        <v>489</v>
      </c>
      <c r="C141" t="s">
        <v>274</v>
      </c>
      <c r="D141">
        <v>2.8868634644107698E-2</v>
      </c>
      <c r="E141">
        <v>268</v>
      </c>
      <c r="F141" t="s">
        <v>274</v>
      </c>
      <c r="G141">
        <v>4.0222224646122998E-3</v>
      </c>
      <c r="H141" t="s">
        <v>276</v>
      </c>
      <c r="I141" s="1">
        <v>1.8951562166909201E-8</v>
      </c>
      <c r="J141" t="s">
        <v>274</v>
      </c>
      <c r="K141" s="1">
        <v>0.117590314877436</v>
      </c>
      <c r="L141" t="s">
        <v>274</v>
      </c>
      <c r="M141">
        <v>3.42279167868648E-2</v>
      </c>
      <c r="N141" t="s">
        <v>276</v>
      </c>
      <c r="O141">
        <v>0.666109235502509</v>
      </c>
      <c r="P141" t="s">
        <v>276</v>
      </c>
      <c r="Q141">
        <v>0.35582279780867199</v>
      </c>
      <c r="R141" t="s">
        <v>274</v>
      </c>
      <c r="S141">
        <v>1.8752728985115701E-2</v>
      </c>
      <c r="T141" t="s">
        <v>274</v>
      </c>
      <c r="U141">
        <v>1.5643779998956699E-2</v>
      </c>
      <c r="V141" t="s">
        <v>274</v>
      </c>
      <c r="W141" s="1">
        <v>3.7332332467022399E-5</v>
      </c>
    </row>
    <row r="142" spans="1:23" x14ac:dyDescent="0.2">
      <c r="A142" t="s">
        <v>749</v>
      </c>
      <c r="B142" t="s">
        <v>750</v>
      </c>
      <c r="C142" t="s">
        <v>274</v>
      </c>
      <c r="D142">
        <v>2.89015618139556E-2</v>
      </c>
      <c r="E142">
        <v>92</v>
      </c>
      <c r="F142" t="s">
        <v>276</v>
      </c>
      <c r="G142">
        <v>3.9950782720206801E-2</v>
      </c>
      <c r="H142" t="s">
        <v>274</v>
      </c>
      <c r="I142" s="1">
        <v>6.2075524048219203E-6</v>
      </c>
      <c r="J142" t="s">
        <v>274</v>
      </c>
      <c r="K142" s="1">
        <v>7.2958821892317796E-2</v>
      </c>
      <c r="L142" t="s">
        <v>274</v>
      </c>
      <c r="M142">
        <v>9.7512333891416503E-2</v>
      </c>
      <c r="N142" t="s">
        <v>274</v>
      </c>
      <c r="O142">
        <v>0.83078139481073698</v>
      </c>
      <c r="P142" t="s">
        <v>274</v>
      </c>
      <c r="Q142">
        <v>0.12979310890603599</v>
      </c>
      <c r="R142" t="s">
        <v>274</v>
      </c>
      <c r="S142">
        <v>0.78532287884114804</v>
      </c>
      <c r="T142" t="s">
        <v>274</v>
      </c>
      <c r="U142">
        <v>1.99253524194342E-2</v>
      </c>
      <c r="V142" t="s">
        <v>276</v>
      </c>
      <c r="W142" s="1">
        <v>1.4110140144502901E-7</v>
      </c>
    </row>
    <row r="143" spans="1:23" x14ac:dyDescent="0.2">
      <c r="A143" t="s">
        <v>660</v>
      </c>
      <c r="B143" t="s">
        <v>492</v>
      </c>
      <c r="C143" t="s">
        <v>274</v>
      </c>
      <c r="D143">
        <v>2.89017622675985E-2</v>
      </c>
      <c r="E143">
        <v>193</v>
      </c>
      <c r="F143" t="s">
        <v>274</v>
      </c>
      <c r="G143">
        <v>0.28227317185511702</v>
      </c>
      <c r="H143" t="s">
        <v>274</v>
      </c>
      <c r="I143">
        <v>3.6819631847594798E-4</v>
      </c>
      <c r="J143" t="s">
        <v>276</v>
      </c>
      <c r="K143">
        <v>0.112206028519518</v>
      </c>
      <c r="L143" t="s">
        <v>274</v>
      </c>
      <c r="M143">
        <v>7.9167381327985606E-2</v>
      </c>
      <c r="N143" t="s">
        <v>274</v>
      </c>
      <c r="O143">
        <v>0.70998864774291104</v>
      </c>
      <c r="P143" t="s">
        <v>274</v>
      </c>
      <c r="Q143">
        <v>0.47279207978369298</v>
      </c>
      <c r="R143" t="s">
        <v>274</v>
      </c>
      <c r="S143">
        <v>2.5696088898580498E-4</v>
      </c>
      <c r="T143" t="s">
        <v>276</v>
      </c>
      <c r="U143">
        <v>0.90906252155184597</v>
      </c>
      <c r="V143" t="s">
        <v>274</v>
      </c>
      <c r="W143">
        <v>0.50665209495387298</v>
      </c>
    </row>
    <row r="144" spans="1:23" x14ac:dyDescent="0.2">
      <c r="A144" t="s">
        <v>747</v>
      </c>
      <c r="B144" t="s">
        <v>748</v>
      </c>
      <c r="C144" t="s">
        <v>274</v>
      </c>
      <c r="D144" s="1">
        <v>3.06861493777922E-2</v>
      </c>
      <c r="E144">
        <v>429</v>
      </c>
      <c r="F144" t="s">
        <v>276</v>
      </c>
      <c r="G144">
        <v>0.29354981946710301</v>
      </c>
      <c r="H144" t="s">
        <v>274</v>
      </c>
      <c r="I144">
        <v>1.0834274967924701E-3</v>
      </c>
      <c r="J144" t="s">
        <v>274</v>
      </c>
      <c r="K144">
        <v>7.3795627807770204E-3</v>
      </c>
      <c r="L144" t="s">
        <v>274</v>
      </c>
      <c r="M144">
        <v>0.16623713791648301</v>
      </c>
      <c r="N144" t="s">
        <v>276</v>
      </c>
      <c r="O144">
        <v>0.34974580920793102</v>
      </c>
      <c r="P144" t="s">
        <v>274</v>
      </c>
      <c r="Q144" s="1">
        <v>3.3199685627700398E-5</v>
      </c>
      <c r="R144" t="s">
        <v>274</v>
      </c>
      <c r="S144">
        <v>0.22187385277379601</v>
      </c>
      <c r="T144" t="s">
        <v>276</v>
      </c>
      <c r="U144">
        <v>0.77328195268669597</v>
      </c>
      <c r="V144" t="s">
        <v>276</v>
      </c>
      <c r="W144">
        <v>4.1641484775350101E-4</v>
      </c>
    </row>
    <row r="145" spans="1:23" x14ac:dyDescent="0.2">
      <c r="A145" t="s">
        <v>644</v>
      </c>
      <c r="B145" t="s">
        <v>466</v>
      </c>
      <c r="C145" t="s">
        <v>274</v>
      </c>
      <c r="D145">
        <v>3.0922894946039201E-2</v>
      </c>
      <c r="E145">
        <v>33</v>
      </c>
      <c r="F145" t="s">
        <v>276</v>
      </c>
      <c r="G145" s="1">
        <v>2.3429399422853901E-5</v>
      </c>
      <c r="H145" t="s">
        <v>274</v>
      </c>
      <c r="I145" s="1">
        <v>2.5358771543622201E-21</v>
      </c>
      <c r="J145" t="s">
        <v>274</v>
      </c>
      <c r="K145" s="1">
        <v>7.8673376539446296E-3</v>
      </c>
      <c r="L145" t="s">
        <v>276</v>
      </c>
      <c r="M145">
        <v>0.55106821803344097</v>
      </c>
      <c r="N145" t="s">
        <v>274</v>
      </c>
      <c r="O145">
        <v>0.12323518309547001</v>
      </c>
      <c r="P145" t="s">
        <v>274</v>
      </c>
      <c r="Q145">
        <v>0.21130242024107801</v>
      </c>
      <c r="R145" t="s">
        <v>274</v>
      </c>
      <c r="S145">
        <v>0.33054862331777701</v>
      </c>
      <c r="T145" t="s">
        <v>274</v>
      </c>
      <c r="U145">
        <v>0.45054838209709402</v>
      </c>
      <c r="V145" t="s">
        <v>274</v>
      </c>
      <c r="W145" s="1">
        <v>8.7894468525229001E-23</v>
      </c>
    </row>
    <row r="146" spans="1:23" x14ac:dyDescent="0.2">
      <c r="A146" t="s">
        <v>724</v>
      </c>
      <c r="B146" t="s">
        <v>725</v>
      </c>
      <c r="C146" t="s">
        <v>274</v>
      </c>
      <c r="D146">
        <v>3.15233203511208E-2</v>
      </c>
      <c r="E146">
        <v>178</v>
      </c>
      <c r="F146" t="s">
        <v>274</v>
      </c>
      <c r="G146">
        <v>0.28227317185511702</v>
      </c>
      <c r="H146" t="s">
        <v>274</v>
      </c>
      <c r="I146">
        <v>3.6819631847594798E-4</v>
      </c>
      <c r="J146" t="s">
        <v>276</v>
      </c>
      <c r="K146">
        <v>0.112206028519518</v>
      </c>
      <c r="L146" t="s">
        <v>274</v>
      </c>
      <c r="M146">
        <v>9.8856467794998806E-2</v>
      </c>
      <c r="N146" t="s">
        <v>274</v>
      </c>
      <c r="O146">
        <v>0.70998864774291104</v>
      </c>
      <c r="P146" t="s">
        <v>274</v>
      </c>
      <c r="Q146">
        <v>0.47279207978369298</v>
      </c>
      <c r="R146" t="s">
        <v>274</v>
      </c>
      <c r="S146">
        <v>2.75959687204059E-4</v>
      </c>
      <c r="T146" t="s">
        <v>276</v>
      </c>
      <c r="U146">
        <v>0.90118076160919403</v>
      </c>
      <c r="V146" t="s">
        <v>274</v>
      </c>
      <c r="W146">
        <v>0.218335788211378</v>
      </c>
    </row>
    <row r="147" spans="1:23" x14ac:dyDescent="0.2">
      <c r="A147" t="s">
        <v>13869</v>
      </c>
      <c r="B147" t="s">
        <v>13870</v>
      </c>
      <c r="C147" t="s">
        <v>274</v>
      </c>
      <c r="D147">
        <v>3.3399804121318599E-2</v>
      </c>
      <c r="E147">
        <v>17</v>
      </c>
      <c r="F147" t="s">
        <v>276</v>
      </c>
      <c r="G147">
        <v>0.28114133669303698</v>
      </c>
      <c r="H147" t="s">
        <v>274</v>
      </c>
      <c r="I147" s="1">
        <v>1.15079400984253E-9</v>
      </c>
      <c r="J147" t="s">
        <v>276</v>
      </c>
      <c r="K147" s="1">
        <v>0.94771176520431999</v>
      </c>
      <c r="L147" t="s">
        <v>274</v>
      </c>
      <c r="M147">
        <v>5.6907235111178497E-2</v>
      </c>
      <c r="N147" t="s">
        <v>274</v>
      </c>
      <c r="O147">
        <v>0.41201492857181998</v>
      </c>
      <c r="P147" t="s">
        <v>274</v>
      </c>
      <c r="Q147">
        <v>0.61282748108250895</v>
      </c>
      <c r="R147" t="s">
        <v>274</v>
      </c>
      <c r="S147">
        <v>0.32188320958275801</v>
      </c>
      <c r="T147" t="s">
        <v>274</v>
      </c>
      <c r="U147">
        <v>5.7493083182875097E-2</v>
      </c>
      <c r="V147" t="s">
        <v>274</v>
      </c>
      <c r="W147" s="1">
        <v>3.7071137332334198E-7</v>
      </c>
    </row>
    <row r="148" spans="1:23" x14ac:dyDescent="0.2">
      <c r="A148" t="s">
        <v>13872</v>
      </c>
      <c r="B148" t="s">
        <v>13873</v>
      </c>
      <c r="C148" t="s">
        <v>274</v>
      </c>
      <c r="D148">
        <v>3.3897670989306801E-2</v>
      </c>
      <c r="E148">
        <v>264</v>
      </c>
      <c r="F148" t="s">
        <v>276</v>
      </c>
      <c r="G148">
        <v>7.0790388244870196E-3</v>
      </c>
      <c r="H148" t="s">
        <v>274</v>
      </c>
      <c r="I148">
        <v>2.5576503124497101E-3</v>
      </c>
      <c r="J148" t="s">
        <v>274</v>
      </c>
      <c r="K148">
        <v>3.3209629869030101E-3</v>
      </c>
      <c r="L148" t="s">
        <v>274</v>
      </c>
      <c r="M148">
        <v>0.49500611842203301</v>
      </c>
      <c r="N148" t="s">
        <v>274</v>
      </c>
      <c r="O148">
        <v>0.62511799012360603</v>
      </c>
      <c r="P148" t="s">
        <v>274</v>
      </c>
      <c r="Q148">
        <v>0.22140274032287799</v>
      </c>
      <c r="R148" t="s">
        <v>274</v>
      </c>
      <c r="S148">
        <v>6.5087071681669106E-2</v>
      </c>
      <c r="T148" t="s">
        <v>274</v>
      </c>
      <c r="U148">
        <v>8.03430726589561E-2</v>
      </c>
      <c r="V148" t="s">
        <v>274</v>
      </c>
      <c r="W148">
        <v>0.246838186402807</v>
      </c>
    </row>
    <row r="149" spans="1:23" x14ac:dyDescent="0.2">
      <c r="A149" t="s">
        <v>691</v>
      </c>
      <c r="B149" t="s">
        <v>13871</v>
      </c>
      <c r="C149" t="s">
        <v>276</v>
      </c>
      <c r="D149">
        <v>3.6263319965456398E-2</v>
      </c>
      <c r="E149">
        <v>412</v>
      </c>
      <c r="F149" t="s">
        <v>274</v>
      </c>
      <c r="G149">
        <v>0.545521569850559</v>
      </c>
      <c r="H149" t="s">
        <v>276</v>
      </c>
      <c r="I149" s="1">
        <v>1.9819224716235199E-3</v>
      </c>
      <c r="J149" t="s">
        <v>276</v>
      </c>
      <c r="K149">
        <v>5.69637359113754E-2</v>
      </c>
      <c r="L149" t="s">
        <v>276</v>
      </c>
      <c r="M149">
        <v>0.71095528086731097</v>
      </c>
      <c r="N149" t="s">
        <v>276</v>
      </c>
      <c r="O149">
        <v>4.94684063933351E-2</v>
      </c>
      <c r="P149" t="s">
        <v>276</v>
      </c>
      <c r="Q149">
        <v>0.90220953464111897</v>
      </c>
      <c r="R149" t="s">
        <v>274</v>
      </c>
      <c r="S149">
        <v>3.9523729668371598E-3</v>
      </c>
      <c r="T149" t="s">
        <v>276</v>
      </c>
      <c r="U149" s="1">
        <v>3.3382227377331901E-5</v>
      </c>
      <c r="V149" t="s">
        <v>13906</v>
      </c>
      <c r="W149" t="s">
        <v>13906</v>
      </c>
    </row>
    <row r="150" spans="1:23" x14ac:dyDescent="0.2">
      <c r="A150" t="s">
        <v>605</v>
      </c>
      <c r="B150" t="s">
        <v>477</v>
      </c>
      <c r="C150" t="s">
        <v>274</v>
      </c>
      <c r="D150">
        <v>3.7679691086436602E-2</v>
      </c>
      <c r="E150">
        <v>857</v>
      </c>
      <c r="F150" t="s">
        <v>274</v>
      </c>
      <c r="G150">
        <v>8.5484872705886394E-2</v>
      </c>
      <c r="H150" t="s">
        <v>274</v>
      </c>
      <c r="I150">
        <v>8.4042086510467198E-2</v>
      </c>
      <c r="J150" t="s">
        <v>274</v>
      </c>
      <c r="K150" s="1">
        <v>8.22512294536481E-7</v>
      </c>
      <c r="L150" t="s">
        <v>276</v>
      </c>
      <c r="M150">
        <v>0.33586047142137598</v>
      </c>
      <c r="N150" t="s">
        <v>274</v>
      </c>
      <c r="O150">
        <v>9.9177489714725897E-2</v>
      </c>
      <c r="P150" t="s">
        <v>274</v>
      </c>
      <c r="Q150">
        <v>3.7588636842938297E-2</v>
      </c>
      <c r="R150" t="s">
        <v>274</v>
      </c>
      <c r="S150">
        <v>0.61265066919655298</v>
      </c>
      <c r="T150" t="s">
        <v>274</v>
      </c>
      <c r="U150">
        <v>0.69011432903627001</v>
      </c>
      <c r="V150" t="s">
        <v>274</v>
      </c>
      <c r="W150" s="1">
        <v>1.3852343078521E-5</v>
      </c>
    </row>
    <row r="151" spans="1:23" x14ac:dyDescent="0.2">
      <c r="A151" t="s">
        <v>603</v>
      </c>
      <c r="B151" t="s">
        <v>302</v>
      </c>
      <c r="C151" t="s">
        <v>276</v>
      </c>
      <c r="D151">
        <v>3.8150318203230602E-2</v>
      </c>
      <c r="E151">
        <v>655</v>
      </c>
      <c r="F151" t="s">
        <v>276</v>
      </c>
      <c r="G151">
        <v>4.7568377677642E-2</v>
      </c>
      <c r="H151" t="s">
        <v>276</v>
      </c>
      <c r="I151">
        <v>1.2468762940131401E-4</v>
      </c>
      <c r="J151" t="s">
        <v>276</v>
      </c>
      <c r="K151" s="1">
        <v>8.6431015413658899E-3</v>
      </c>
      <c r="L151" t="s">
        <v>274</v>
      </c>
      <c r="M151">
        <v>0.91946369449540399</v>
      </c>
      <c r="N151" t="s">
        <v>276</v>
      </c>
      <c r="O151">
        <v>0.186958778195814</v>
      </c>
      <c r="P151" t="s">
        <v>276</v>
      </c>
      <c r="Q151">
        <v>3.6104248471451202E-3</v>
      </c>
      <c r="R151" t="s">
        <v>276</v>
      </c>
      <c r="S151">
        <v>0.32258280671094203</v>
      </c>
      <c r="T151" t="s">
        <v>276</v>
      </c>
      <c r="U151">
        <v>0.45722956218456201</v>
      </c>
      <c r="V151" t="s">
        <v>276</v>
      </c>
      <c r="W151" s="1">
        <v>4.7038499462546497E-7</v>
      </c>
    </row>
    <row r="152" spans="1:23" x14ac:dyDescent="0.2">
      <c r="A152" t="s">
        <v>13878</v>
      </c>
      <c r="B152" t="s">
        <v>13879</v>
      </c>
      <c r="C152" t="s">
        <v>274</v>
      </c>
      <c r="D152">
        <v>3.8193336549980299E-2</v>
      </c>
      <c r="E152">
        <v>36</v>
      </c>
      <c r="F152" t="s">
        <v>274</v>
      </c>
      <c r="G152">
        <v>3.9388446145446898E-2</v>
      </c>
      <c r="H152" t="s">
        <v>274</v>
      </c>
      <c r="I152">
        <v>5.45006203075835E-2</v>
      </c>
      <c r="J152" t="s">
        <v>276</v>
      </c>
      <c r="K152" s="1">
        <v>8.29819117079348E-2</v>
      </c>
      <c r="L152" t="s">
        <v>274</v>
      </c>
      <c r="M152">
        <v>7.4575206593346603E-3</v>
      </c>
      <c r="N152" t="s">
        <v>274</v>
      </c>
      <c r="O152">
        <v>0.81059172781981004</v>
      </c>
      <c r="P152" t="s">
        <v>274</v>
      </c>
      <c r="Q152">
        <v>0.423793934979174</v>
      </c>
      <c r="R152" t="s">
        <v>274</v>
      </c>
      <c r="S152">
        <v>0.48641304615975101</v>
      </c>
      <c r="T152" t="s">
        <v>274</v>
      </c>
      <c r="U152">
        <v>7.0255450919961496E-3</v>
      </c>
      <c r="V152" t="s">
        <v>274</v>
      </c>
      <c r="W152" s="1">
        <v>1.40842182105106E-6</v>
      </c>
    </row>
    <row r="153" spans="1:23" x14ac:dyDescent="0.2">
      <c r="A153" t="s">
        <v>643</v>
      </c>
      <c r="B153" t="s">
        <v>299</v>
      </c>
      <c r="C153" t="s">
        <v>276</v>
      </c>
      <c r="D153" s="1">
        <v>3.9233772354839297E-2</v>
      </c>
      <c r="E153">
        <v>246</v>
      </c>
      <c r="F153" t="s">
        <v>274</v>
      </c>
      <c r="G153" s="1">
        <v>7.2560696744758605E-5</v>
      </c>
      <c r="H153" t="s">
        <v>276</v>
      </c>
      <c r="I153">
        <v>4.9122862969446705E-4</v>
      </c>
      <c r="J153" t="s">
        <v>276</v>
      </c>
      <c r="K153" s="1">
        <v>1.0703605166556499E-2</v>
      </c>
      <c r="L153" t="s">
        <v>276</v>
      </c>
      <c r="M153">
        <v>0.73620703752957495</v>
      </c>
      <c r="N153" t="s">
        <v>276</v>
      </c>
      <c r="O153">
        <v>0.84797096834071795</v>
      </c>
      <c r="P153" t="s">
        <v>276</v>
      </c>
      <c r="Q153" s="1">
        <v>1.00425629794532E-5</v>
      </c>
      <c r="R153" t="s">
        <v>276</v>
      </c>
      <c r="S153">
        <v>0.61592087373252102</v>
      </c>
      <c r="T153" t="s">
        <v>276</v>
      </c>
      <c r="U153">
        <v>0.90935328677488103</v>
      </c>
      <c r="V153" t="s">
        <v>276</v>
      </c>
      <c r="W153" s="1">
        <v>9.8845472995767509E-13</v>
      </c>
    </row>
    <row r="154" spans="1:23" x14ac:dyDescent="0.2">
      <c r="A154" t="s">
        <v>710</v>
      </c>
      <c r="B154" t="s">
        <v>711</v>
      </c>
      <c r="C154" t="s">
        <v>276</v>
      </c>
      <c r="D154">
        <v>4.0124630134305297E-2</v>
      </c>
      <c r="E154">
        <v>51</v>
      </c>
      <c r="F154" t="s">
        <v>276</v>
      </c>
      <c r="G154" s="1">
        <v>1.5277900589090102E-5</v>
      </c>
      <c r="H154" t="s">
        <v>276</v>
      </c>
      <c r="I154">
        <v>3.9764179052009102E-3</v>
      </c>
      <c r="J154" t="s">
        <v>276</v>
      </c>
      <c r="K154" s="1">
        <v>4.2762260114988598E-2</v>
      </c>
      <c r="L154" t="s">
        <v>274</v>
      </c>
      <c r="M154">
        <v>0.75838295022272495</v>
      </c>
      <c r="N154" t="s">
        <v>276</v>
      </c>
      <c r="O154">
        <v>0.32573635765368902</v>
      </c>
      <c r="P154" t="s">
        <v>276</v>
      </c>
      <c r="Q154">
        <v>9.3538644432480098E-2</v>
      </c>
      <c r="R154" t="s">
        <v>276</v>
      </c>
      <c r="S154">
        <v>1.57681331603974E-3</v>
      </c>
      <c r="T154" t="s">
        <v>274</v>
      </c>
      <c r="U154">
        <v>0.37048035311757499</v>
      </c>
      <c r="V154" t="s">
        <v>276</v>
      </c>
      <c r="W154" s="1">
        <v>8.6521071000589099E-7</v>
      </c>
    </row>
    <row r="155" spans="1:23" x14ac:dyDescent="0.2">
      <c r="A155" t="s">
        <v>13874</v>
      </c>
      <c r="B155" t="s">
        <v>13875</v>
      </c>
      <c r="C155" t="s">
        <v>276</v>
      </c>
      <c r="D155">
        <v>4.0697774755997201E-2</v>
      </c>
      <c r="E155">
        <v>126</v>
      </c>
      <c r="F155" t="s">
        <v>276</v>
      </c>
      <c r="G155">
        <v>1.9254686239106501E-4</v>
      </c>
      <c r="H155" t="s">
        <v>274</v>
      </c>
      <c r="I155">
        <v>0.178978826066098</v>
      </c>
      <c r="J155" t="s">
        <v>274</v>
      </c>
      <c r="K155">
        <v>0.39334087982084598</v>
      </c>
      <c r="L155" t="s">
        <v>276</v>
      </c>
      <c r="M155" s="1">
        <v>1.7976477451835599E-6</v>
      </c>
      <c r="N155" t="s">
        <v>276</v>
      </c>
      <c r="O155">
        <v>0.93044064471839805</v>
      </c>
      <c r="P155" t="s">
        <v>274</v>
      </c>
      <c r="Q155">
        <v>0.165959708542983</v>
      </c>
      <c r="R155" t="s">
        <v>276</v>
      </c>
      <c r="S155">
        <v>0.17889248516768799</v>
      </c>
      <c r="T155" t="s">
        <v>276</v>
      </c>
      <c r="U155">
        <v>7.9048464907824302E-4</v>
      </c>
      <c r="V155" t="s">
        <v>276</v>
      </c>
      <c r="W155">
        <v>9.2295843858504097E-3</v>
      </c>
    </row>
    <row r="156" spans="1:23" x14ac:dyDescent="0.2">
      <c r="A156" t="s">
        <v>13876</v>
      </c>
      <c r="B156" t="s">
        <v>13877</v>
      </c>
      <c r="C156" t="s">
        <v>276</v>
      </c>
      <c r="D156" s="1">
        <v>4.2374813264797397E-2</v>
      </c>
      <c r="E156">
        <v>81</v>
      </c>
      <c r="F156" t="s">
        <v>274</v>
      </c>
      <c r="G156" s="1">
        <v>8.77410049391381E-6</v>
      </c>
      <c r="H156" t="s">
        <v>276</v>
      </c>
      <c r="I156">
        <v>1.0122763777786099E-2</v>
      </c>
      <c r="J156" t="s">
        <v>276</v>
      </c>
      <c r="K156">
        <v>0.84627396927287002</v>
      </c>
      <c r="L156" t="s">
        <v>276</v>
      </c>
      <c r="M156">
        <v>4.9295030056232099E-2</v>
      </c>
      <c r="N156" t="s">
        <v>274</v>
      </c>
      <c r="O156">
        <v>0.656033683574059</v>
      </c>
      <c r="P156" t="s">
        <v>274</v>
      </c>
      <c r="Q156" s="1">
        <v>7.1239766790556595E-7</v>
      </c>
      <c r="R156" t="s">
        <v>276</v>
      </c>
      <c r="S156">
        <v>2.1838295428672098E-2</v>
      </c>
      <c r="T156" t="s">
        <v>276</v>
      </c>
      <c r="U156">
        <v>0.116162435185209</v>
      </c>
      <c r="V156" t="s">
        <v>276</v>
      </c>
      <c r="W156">
        <v>2.74978738060133E-2</v>
      </c>
    </row>
    <row r="157" spans="1:23" x14ac:dyDescent="0.2">
      <c r="A157" t="s">
        <v>718</v>
      </c>
      <c r="B157" t="s">
        <v>719</v>
      </c>
      <c r="C157" t="s">
        <v>276</v>
      </c>
      <c r="D157">
        <v>4.3045037642817301E-2</v>
      </c>
      <c r="E157">
        <v>69</v>
      </c>
      <c r="F157" t="s">
        <v>276</v>
      </c>
      <c r="G157">
        <v>6.7826599730698794E-2</v>
      </c>
      <c r="H157" t="s">
        <v>274</v>
      </c>
      <c r="I157">
        <v>5.8402416493577797E-3</v>
      </c>
      <c r="J157" t="s">
        <v>276</v>
      </c>
      <c r="K157">
        <v>0.16442557706686001</v>
      </c>
      <c r="L157" t="s">
        <v>276</v>
      </c>
      <c r="M157">
        <v>3.24511606673882E-2</v>
      </c>
      <c r="N157" t="s">
        <v>276</v>
      </c>
      <c r="O157">
        <v>1.6498915637281598E-2</v>
      </c>
      <c r="P157" t="s">
        <v>274</v>
      </c>
      <c r="Q157">
        <v>0.59383609919418001</v>
      </c>
      <c r="R157" t="s">
        <v>276</v>
      </c>
      <c r="S157">
        <v>7.3238389811520598E-3</v>
      </c>
      <c r="T157" t="s">
        <v>276</v>
      </c>
      <c r="U157">
        <v>3.3423657466538099E-3</v>
      </c>
      <c r="V157" t="s">
        <v>274</v>
      </c>
      <c r="W157">
        <v>5.99230290931925E-4</v>
      </c>
    </row>
    <row r="158" spans="1:23" x14ac:dyDescent="0.2">
      <c r="A158" t="s">
        <v>13880</v>
      </c>
      <c r="B158" t="s">
        <v>13881</v>
      </c>
      <c r="C158" t="s">
        <v>274</v>
      </c>
      <c r="D158">
        <v>4.9646384078318999E-2</v>
      </c>
      <c r="E158">
        <v>71</v>
      </c>
      <c r="F158" t="s">
        <v>276</v>
      </c>
      <c r="G158">
        <v>4.8052748501318501E-4</v>
      </c>
      <c r="H158" t="s">
        <v>274</v>
      </c>
      <c r="I158" s="1">
        <v>5.0687235554471301E-9</v>
      </c>
      <c r="J158" t="s">
        <v>276</v>
      </c>
      <c r="K158" s="1">
        <v>0.34073493947995698</v>
      </c>
      <c r="L158" t="s">
        <v>274</v>
      </c>
      <c r="M158">
        <v>8.2985808444472606E-2</v>
      </c>
      <c r="N158" t="s">
        <v>276</v>
      </c>
      <c r="O158">
        <v>8.5526358386391999E-2</v>
      </c>
      <c r="P158" t="s">
        <v>274</v>
      </c>
      <c r="Q158">
        <v>0.19328437486581199</v>
      </c>
      <c r="R158" t="s">
        <v>274</v>
      </c>
      <c r="S158">
        <v>1.8598002106677201E-2</v>
      </c>
      <c r="T158" t="s">
        <v>274</v>
      </c>
      <c r="U158">
        <v>0.64181610281814905</v>
      </c>
      <c r="V158" t="s">
        <v>274</v>
      </c>
      <c r="W158" s="1">
        <v>3.4320796698729099E-13</v>
      </c>
    </row>
    <row r="159" spans="1:23" x14ac:dyDescent="0.2">
      <c r="A159" t="s">
        <v>13882</v>
      </c>
      <c r="B159" t="s">
        <v>13883</v>
      </c>
      <c r="C159" t="s">
        <v>274</v>
      </c>
      <c r="D159">
        <v>5.1786680840166299E-2</v>
      </c>
      <c r="E159">
        <v>18</v>
      </c>
      <c r="F159" t="s">
        <v>276</v>
      </c>
      <c r="G159">
        <v>2.1929334853315299E-2</v>
      </c>
      <c r="H159" t="s">
        <v>274</v>
      </c>
      <c r="I159" s="1">
        <v>3.7777621038478098E-5</v>
      </c>
      <c r="J159" t="s">
        <v>274</v>
      </c>
      <c r="K159" s="1">
        <v>0.95710006967914996</v>
      </c>
      <c r="L159" t="s">
        <v>274</v>
      </c>
      <c r="M159">
        <v>8.6642862398023102E-2</v>
      </c>
      <c r="N159" t="s">
        <v>274</v>
      </c>
      <c r="O159">
        <v>0.74727753254721796</v>
      </c>
      <c r="P159" t="s">
        <v>274</v>
      </c>
      <c r="Q159">
        <v>0.92448759827937999</v>
      </c>
      <c r="R159" t="s">
        <v>274</v>
      </c>
      <c r="S159">
        <v>0.168024725510761</v>
      </c>
      <c r="T159" t="s">
        <v>274</v>
      </c>
      <c r="U159">
        <v>4.0124630134305297E-2</v>
      </c>
      <c r="V159" t="s">
        <v>274</v>
      </c>
      <c r="W159" s="1">
        <v>8.1688327895951495E-14</v>
      </c>
    </row>
    <row r="160" spans="1:23" x14ac:dyDescent="0.2">
      <c r="A160" t="s">
        <v>13884</v>
      </c>
      <c r="B160" t="s">
        <v>13885</v>
      </c>
      <c r="C160" t="s">
        <v>274</v>
      </c>
      <c r="D160">
        <v>5.8571229733143403E-2</v>
      </c>
      <c r="E160">
        <v>21</v>
      </c>
      <c r="F160" t="s">
        <v>274</v>
      </c>
      <c r="G160">
        <v>0.66395832003579003</v>
      </c>
      <c r="H160" t="s">
        <v>274</v>
      </c>
      <c r="I160">
        <v>6.2488255557009102E-4</v>
      </c>
      <c r="J160" t="s">
        <v>276</v>
      </c>
      <c r="K160" s="1">
        <v>9.2221763571434606E-2</v>
      </c>
      <c r="L160" t="s">
        <v>274</v>
      </c>
      <c r="M160">
        <v>2.32169921916076E-2</v>
      </c>
      <c r="N160" t="s">
        <v>274</v>
      </c>
      <c r="O160">
        <v>0.85084007256918004</v>
      </c>
      <c r="P160" t="s">
        <v>274</v>
      </c>
      <c r="Q160">
        <v>5.9141966160361097E-2</v>
      </c>
      <c r="R160" t="s">
        <v>274</v>
      </c>
      <c r="S160">
        <v>7.6813908263208502E-4</v>
      </c>
      <c r="T160" t="s">
        <v>276</v>
      </c>
      <c r="U160">
        <v>0.537563762751054</v>
      </c>
      <c r="V160" t="s">
        <v>276</v>
      </c>
      <c r="W160" s="1">
        <v>2.7546231901506201E-5</v>
      </c>
    </row>
    <row r="161" spans="1:23" x14ac:dyDescent="0.2">
      <c r="A161" t="s">
        <v>722</v>
      </c>
      <c r="B161" t="s">
        <v>723</v>
      </c>
      <c r="C161" t="s">
        <v>276</v>
      </c>
      <c r="D161">
        <v>5.9693056530844002E-2</v>
      </c>
      <c r="E161">
        <v>55</v>
      </c>
      <c r="F161" t="s">
        <v>276</v>
      </c>
      <c r="G161">
        <v>0.32077405576228502</v>
      </c>
      <c r="H161" t="s">
        <v>276</v>
      </c>
      <c r="I161" s="1">
        <v>1.0710224245713199E-10</v>
      </c>
      <c r="J161" t="s">
        <v>274</v>
      </c>
      <c r="K161">
        <v>0.154402824911056</v>
      </c>
      <c r="L161" t="s">
        <v>276</v>
      </c>
      <c r="M161">
        <v>6.1911293156089599E-2</v>
      </c>
      <c r="N161" t="s">
        <v>276</v>
      </c>
      <c r="O161">
        <v>4.4552841451910097E-3</v>
      </c>
      <c r="P161" t="s">
        <v>276</v>
      </c>
      <c r="Q161">
        <v>0.75860768449215499</v>
      </c>
      <c r="R161" t="s">
        <v>276</v>
      </c>
      <c r="S161">
        <v>0.122461802394094</v>
      </c>
      <c r="T161" t="s">
        <v>276</v>
      </c>
      <c r="U161">
        <v>0.81886513043364395</v>
      </c>
      <c r="V161" t="s">
        <v>274</v>
      </c>
      <c r="W161">
        <v>1.32333724227308E-2</v>
      </c>
    </row>
    <row r="162" spans="1:23" x14ac:dyDescent="0.2">
      <c r="A162" t="s">
        <v>13886</v>
      </c>
      <c r="B162" t="s">
        <v>13887</v>
      </c>
      <c r="C162" t="s">
        <v>276</v>
      </c>
      <c r="D162">
        <v>6.5417847358417797E-2</v>
      </c>
      <c r="E162">
        <v>0</v>
      </c>
      <c r="F162" t="s">
        <v>276</v>
      </c>
      <c r="G162">
        <v>9.7476220966020294E-2</v>
      </c>
      <c r="H162" t="s">
        <v>276</v>
      </c>
      <c r="I162">
        <v>0.55459407083391898</v>
      </c>
      <c r="J162" t="s">
        <v>274</v>
      </c>
      <c r="K162">
        <v>0.86649062554719802</v>
      </c>
      <c r="L162" t="s">
        <v>276</v>
      </c>
      <c r="M162">
        <v>6.4827677970776996E-4</v>
      </c>
      <c r="N162" t="s">
        <v>276</v>
      </c>
      <c r="O162">
        <v>0.64208996311897504</v>
      </c>
      <c r="P162" t="s">
        <v>274</v>
      </c>
      <c r="Q162">
        <v>0.12419979263377701</v>
      </c>
      <c r="R162" t="s">
        <v>276</v>
      </c>
      <c r="S162">
        <v>1.01144268876935E-2</v>
      </c>
      <c r="T162" t="s">
        <v>276</v>
      </c>
      <c r="U162">
        <v>0.13932087015611999</v>
      </c>
      <c r="V162" t="s">
        <v>274</v>
      </c>
      <c r="W162">
        <v>0.82373383141126899</v>
      </c>
    </row>
    <row r="163" spans="1:23" x14ac:dyDescent="0.2">
      <c r="A163" t="s">
        <v>13888</v>
      </c>
      <c r="B163" t="s">
        <v>13889</v>
      </c>
      <c r="C163" t="s">
        <v>276</v>
      </c>
      <c r="D163">
        <v>6.9651853902316693E-2</v>
      </c>
      <c r="E163">
        <v>130</v>
      </c>
      <c r="F163" t="s">
        <v>276</v>
      </c>
      <c r="G163">
        <v>0.113057756549825</v>
      </c>
      <c r="H163" t="s">
        <v>276</v>
      </c>
      <c r="I163">
        <v>7.1277452577912195E-2</v>
      </c>
      <c r="J163" t="s">
        <v>274</v>
      </c>
      <c r="K163" s="1">
        <v>0.21517442089230401</v>
      </c>
      <c r="L163" t="s">
        <v>276</v>
      </c>
      <c r="M163">
        <v>1.7297563759053999E-2</v>
      </c>
      <c r="N163" t="s">
        <v>276</v>
      </c>
      <c r="O163">
        <v>0.30528701748842701</v>
      </c>
      <c r="P163" t="s">
        <v>276</v>
      </c>
      <c r="Q163">
        <v>3.3954535254397199E-2</v>
      </c>
      <c r="R163" t="s">
        <v>276</v>
      </c>
      <c r="S163">
        <v>0.69547624577601996</v>
      </c>
      <c r="T163" t="s">
        <v>276</v>
      </c>
      <c r="U163">
        <v>0.25585674669576902</v>
      </c>
      <c r="V163" t="s">
        <v>274</v>
      </c>
      <c r="W163" s="1">
        <v>2.27472766441E-5</v>
      </c>
    </row>
    <row r="164" spans="1:23" x14ac:dyDescent="0.2">
      <c r="A164" t="s">
        <v>13890</v>
      </c>
      <c r="B164" t="s">
        <v>13891</v>
      </c>
      <c r="C164" t="s">
        <v>276</v>
      </c>
      <c r="D164">
        <v>7.0263223656733501E-2</v>
      </c>
      <c r="E164">
        <v>108</v>
      </c>
      <c r="F164" t="s">
        <v>274</v>
      </c>
      <c r="G164">
        <v>0.937031445777329</v>
      </c>
      <c r="H164" t="s">
        <v>276</v>
      </c>
      <c r="I164">
        <v>3.5261717067241898E-2</v>
      </c>
      <c r="J164" t="s">
        <v>276</v>
      </c>
      <c r="K164">
        <v>0.63884775874945998</v>
      </c>
      <c r="L164" t="s">
        <v>276</v>
      </c>
      <c r="M164">
        <v>4.0236290628296402E-2</v>
      </c>
      <c r="N164" t="s">
        <v>276</v>
      </c>
      <c r="O164">
        <v>0.71844943066178202</v>
      </c>
      <c r="P164" t="s">
        <v>276</v>
      </c>
      <c r="Q164">
        <v>0.11729855025257301</v>
      </c>
      <c r="R164" t="s">
        <v>276</v>
      </c>
      <c r="S164">
        <v>8.8678726976042805E-3</v>
      </c>
      <c r="T164" t="s">
        <v>276</v>
      </c>
      <c r="U164">
        <v>0.45954624752138501</v>
      </c>
      <c r="V164" t="s">
        <v>276</v>
      </c>
      <c r="W164">
        <v>1.2034567154330199E-2</v>
      </c>
    </row>
    <row r="165" spans="1:23" x14ac:dyDescent="0.2">
      <c r="A165" t="s">
        <v>588</v>
      </c>
      <c r="B165" s="1" t="s">
        <v>313</v>
      </c>
      <c r="C165" t="s">
        <v>276</v>
      </c>
      <c r="D165">
        <v>7.0380473545945302E-2</v>
      </c>
      <c r="E165">
        <v>536</v>
      </c>
      <c r="F165" t="s">
        <v>276</v>
      </c>
      <c r="G165" s="1">
        <v>2.4100540754420901E-7</v>
      </c>
      <c r="H165" t="s">
        <v>274</v>
      </c>
      <c r="I165">
        <v>8.7520545873597602E-2</v>
      </c>
      <c r="J165" t="s">
        <v>276</v>
      </c>
      <c r="K165" s="1">
        <v>2.0005441264633599E-2</v>
      </c>
      <c r="L165" t="s">
        <v>274</v>
      </c>
      <c r="M165">
        <v>0.92742266750716096</v>
      </c>
      <c r="N165" t="s">
        <v>276</v>
      </c>
      <c r="O165" s="1">
        <v>8.7791774480380107E-6</v>
      </c>
      <c r="P165" t="s">
        <v>276</v>
      </c>
      <c r="Q165">
        <v>0.19966665677734199</v>
      </c>
      <c r="R165" t="s">
        <v>274</v>
      </c>
      <c r="S165">
        <v>0.305747840856671</v>
      </c>
      <c r="T165" t="s">
        <v>276</v>
      </c>
      <c r="U165">
        <v>0.31078518475484601</v>
      </c>
      <c r="V165" t="s">
        <v>274</v>
      </c>
      <c r="W165" s="1">
        <v>1.0925454785828701E-9</v>
      </c>
    </row>
    <row r="166" spans="1:23" x14ac:dyDescent="0.2">
      <c r="A166" t="s">
        <v>734</v>
      </c>
      <c r="B166" t="s">
        <v>690</v>
      </c>
      <c r="C166" t="s">
        <v>274</v>
      </c>
      <c r="D166">
        <v>7.1209976116143603E-2</v>
      </c>
      <c r="E166">
        <v>92</v>
      </c>
      <c r="F166" t="s">
        <v>276</v>
      </c>
      <c r="G166">
        <v>0.154421971236085</v>
      </c>
      <c r="H166" t="s">
        <v>274</v>
      </c>
      <c r="I166">
        <v>2.9492448985203798E-3</v>
      </c>
      <c r="J166" t="s">
        <v>274</v>
      </c>
      <c r="K166" s="1">
        <v>3.1720238711009902E-2</v>
      </c>
      <c r="L166" t="s">
        <v>274</v>
      </c>
      <c r="M166">
        <v>0.28633410948920202</v>
      </c>
      <c r="N166" t="s">
        <v>274</v>
      </c>
      <c r="O166">
        <v>0.18866553533924399</v>
      </c>
      <c r="P166" t="s">
        <v>274</v>
      </c>
      <c r="Q166">
        <v>5.5249694581113999E-2</v>
      </c>
      <c r="R166" t="s">
        <v>274</v>
      </c>
      <c r="S166">
        <v>0.10225749608418901</v>
      </c>
      <c r="T166" t="s">
        <v>274</v>
      </c>
      <c r="U166">
        <v>0.65978356333344401</v>
      </c>
      <c r="V166" t="s">
        <v>276</v>
      </c>
      <c r="W166" s="1">
        <v>1.14876541538414E-7</v>
      </c>
    </row>
    <row r="167" spans="1:23" x14ac:dyDescent="0.2">
      <c r="A167" t="s">
        <v>13892</v>
      </c>
      <c r="B167" t="s">
        <v>13893</v>
      </c>
      <c r="C167" t="s">
        <v>274</v>
      </c>
      <c r="D167">
        <v>7.2842811513598199E-2</v>
      </c>
      <c r="E167">
        <v>52</v>
      </c>
      <c r="F167" t="s">
        <v>276</v>
      </c>
      <c r="G167">
        <v>1.14023986576585E-4</v>
      </c>
      <c r="H167" t="s">
        <v>274</v>
      </c>
      <c r="I167" s="1">
        <v>8.2669137505766805E-8</v>
      </c>
      <c r="J167" t="s">
        <v>274</v>
      </c>
      <c r="K167" s="1">
        <v>1.7919344790604402E-2</v>
      </c>
      <c r="L167" t="s">
        <v>274</v>
      </c>
      <c r="M167">
        <v>0.781100196947905</v>
      </c>
      <c r="N167" t="s">
        <v>274</v>
      </c>
      <c r="O167">
        <v>0.563280044299586</v>
      </c>
      <c r="P167" t="s">
        <v>274</v>
      </c>
      <c r="Q167">
        <v>0.14993147536854801</v>
      </c>
      <c r="R167" t="s">
        <v>274</v>
      </c>
      <c r="S167">
        <v>0.74143546343974098</v>
      </c>
      <c r="T167" t="s">
        <v>274</v>
      </c>
      <c r="U167">
        <v>4.9445903954830499E-2</v>
      </c>
      <c r="V167" t="s">
        <v>276</v>
      </c>
      <c r="W167" s="1">
        <v>5.3134715586882399E-15</v>
      </c>
    </row>
    <row r="168" spans="1:23" x14ac:dyDescent="0.2">
      <c r="A168" t="s">
        <v>692</v>
      </c>
      <c r="B168" t="s">
        <v>693</v>
      </c>
      <c r="C168" t="s">
        <v>276</v>
      </c>
      <c r="D168">
        <v>7.2876479707563793E-2</v>
      </c>
      <c r="E168">
        <v>20</v>
      </c>
      <c r="F168" t="s">
        <v>274</v>
      </c>
      <c r="G168">
        <v>0.242898089335609</v>
      </c>
      <c r="H168" t="s">
        <v>276</v>
      </c>
      <c r="I168" s="1">
        <v>6.0058643836558398E-29</v>
      </c>
      <c r="J168" t="s">
        <v>274</v>
      </c>
      <c r="K168" s="1">
        <v>0.24487302755870199</v>
      </c>
      <c r="L168" t="s">
        <v>276</v>
      </c>
      <c r="M168">
        <v>9.6757918451833402E-2</v>
      </c>
      <c r="N168" t="s">
        <v>276</v>
      </c>
      <c r="O168">
        <v>7.05012001997921E-2</v>
      </c>
      <c r="P168" t="s">
        <v>276</v>
      </c>
      <c r="Q168">
        <v>0.48373357291832098</v>
      </c>
      <c r="R168" t="s">
        <v>276</v>
      </c>
      <c r="S168">
        <v>7.2416958877049601E-3</v>
      </c>
      <c r="T168" t="s">
        <v>274</v>
      </c>
      <c r="U168">
        <v>0.62768827816140604</v>
      </c>
      <c r="V168" t="s">
        <v>276</v>
      </c>
      <c r="W168" s="1">
        <v>4.6548154026611098E-13</v>
      </c>
    </row>
    <row r="169" spans="1:23" x14ac:dyDescent="0.2">
      <c r="A169" t="s">
        <v>13894</v>
      </c>
      <c r="B169" t="s">
        <v>13895</v>
      </c>
      <c r="C169" t="s">
        <v>276</v>
      </c>
      <c r="D169">
        <v>7.3562540331578802E-2</v>
      </c>
      <c r="E169">
        <v>0</v>
      </c>
      <c r="F169" t="s">
        <v>274</v>
      </c>
      <c r="G169">
        <v>2.3966744847520802E-2</v>
      </c>
      <c r="H169" t="s">
        <v>276</v>
      </c>
      <c r="I169">
        <v>4.7586007091796898E-3</v>
      </c>
      <c r="J169" t="s">
        <v>276</v>
      </c>
      <c r="K169" s="1">
        <v>0.62672041434820003</v>
      </c>
      <c r="L169" t="s">
        <v>276</v>
      </c>
      <c r="M169">
        <v>6.0223177538128003E-2</v>
      </c>
      <c r="N169" t="s">
        <v>276</v>
      </c>
      <c r="O169">
        <v>0.44291452668466502</v>
      </c>
      <c r="P169" t="s">
        <v>274</v>
      </c>
      <c r="Q169">
        <v>0.90015870773071305</v>
      </c>
      <c r="R169" t="s">
        <v>276</v>
      </c>
      <c r="S169">
        <v>0.170144881698854</v>
      </c>
      <c r="T169" t="s">
        <v>276</v>
      </c>
      <c r="U169">
        <v>5.0094777531458197E-2</v>
      </c>
      <c r="V169" t="s">
        <v>276</v>
      </c>
      <c r="W169" s="1">
        <v>1.7414795153694301E-7</v>
      </c>
    </row>
    <row r="170" spans="1:23" x14ac:dyDescent="0.2">
      <c r="A170" t="s">
        <v>13896</v>
      </c>
      <c r="B170" t="s">
        <v>13897</v>
      </c>
      <c r="C170" t="s">
        <v>274</v>
      </c>
      <c r="D170">
        <v>7.7058103291382504E-2</v>
      </c>
      <c r="E170">
        <v>100</v>
      </c>
      <c r="F170" t="s">
        <v>274</v>
      </c>
      <c r="G170">
        <v>4.5339045384013097E-3</v>
      </c>
      <c r="H170" t="s">
        <v>276</v>
      </c>
      <c r="I170" s="1">
        <v>3.1406049004654402E-8</v>
      </c>
      <c r="J170" t="s">
        <v>274</v>
      </c>
      <c r="K170" s="1">
        <v>2.0107975140748101E-2</v>
      </c>
      <c r="L170" t="s">
        <v>274</v>
      </c>
      <c r="M170">
        <v>5.8666256142062403E-2</v>
      </c>
      <c r="N170" t="s">
        <v>276</v>
      </c>
      <c r="O170">
        <v>0.781100196947905</v>
      </c>
      <c r="P170" t="s">
        <v>276</v>
      </c>
      <c r="Q170">
        <v>0.35939267597076402</v>
      </c>
      <c r="R170" t="s">
        <v>274</v>
      </c>
      <c r="S170">
        <v>0.110111148142558</v>
      </c>
      <c r="T170" t="s">
        <v>274</v>
      </c>
      <c r="U170">
        <v>8.8113894931587001E-4</v>
      </c>
      <c r="V170" t="s">
        <v>274</v>
      </c>
      <c r="W170" s="1">
        <v>2.0682509711940999E-10</v>
      </c>
    </row>
    <row r="171" spans="1:23" x14ac:dyDescent="0.2">
      <c r="A171" t="s">
        <v>13898</v>
      </c>
      <c r="B171" t="s">
        <v>13899</v>
      </c>
      <c r="C171" t="s">
        <v>274</v>
      </c>
      <c r="D171">
        <v>8.2430972192661697E-2</v>
      </c>
      <c r="E171">
        <v>218</v>
      </c>
      <c r="F171" t="s">
        <v>274</v>
      </c>
      <c r="G171">
        <v>5.6522351938693895E-4</v>
      </c>
      <c r="H171" t="s">
        <v>276</v>
      </c>
      <c r="I171" s="1">
        <v>1.2469280714139001E-9</v>
      </c>
      <c r="J171" t="s">
        <v>274</v>
      </c>
      <c r="K171" s="1">
        <v>5.2819084777916796E-3</v>
      </c>
      <c r="L171" t="s">
        <v>274</v>
      </c>
      <c r="M171">
        <v>8.7949107872103804E-2</v>
      </c>
      <c r="N171" t="s">
        <v>274</v>
      </c>
      <c r="O171">
        <v>0.45235675053215002</v>
      </c>
      <c r="P171" t="s">
        <v>276</v>
      </c>
      <c r="Q171">
        <v>0.67900125640183095</v>
      </c>
      <c r="R171" t="s">
        <v>274</v>
      </c>
      <c r="S171">
        <v>6.1911293156089599E-2</v>
      </c>
      <c r="T171" t="s">
        <v>274</v>
      </c>
      <c r="U171">
        <v>6.4959007146750097E-2</v>
      </c>
      <c r="V171" t="s">
        <v>274</v>
      </c>
      <c r="W171" s="1">
        <v>4.8933331225828102E-18</v>
      </c>
    </row>
    <row r="172" spans="1:23" x14ac:dyDescent="0.2">
      <c r="A172" t="s">
        <v>632</v>
      </c>
      <c r="B172" t="s">
        <v>488</v>
      </c>
      <c r="C172" t="s">
        <v>276</v>
      </c>
      <c r="D172">
        <v>8.6153952018291693E-2</v>
      </c>
      <c r="E172">
        <v>113</v>
      </c>
      <c r="F172" t="s">
        <v>276</v>
      </c>
      <c r="G172" s="1">
        <v>5.84625042127417E-6</v>
      </c>
      <c r="H172" t="s">
        <v>274</v>
      </c>
      <c r="I172">
        <v>2.6116104890352501E-3</v>
      </c>
      <c r="J172" t="s">
        <v>274</v>
      </c>
      <c r="K172" s="1">
        <v>3.3483675188091401E-2</v>
      </c>
      <c r="L172" t="s">
        <v>276</v>
      </c>
      <c r="M172">
        <v>0.23317405622835399</v>
      </c>
      <c r="N172" t="s">
        <v>276</v>
      </c>
      <c r="O172">
        <v>0.28595100708187499</v>
      </c>
      <c r="P172" t="s">
        <v>274</v>
      </c>
      <c r="Q172">
        <v>2.2760494290633999E-2</v>
      </c>
      <c r="R172" t="s">
        <v>274</v>
      </c>
      <c r="S172">
        <v>0.29713703480803</v>
      </c>
      <c r="T172" t="s">
        <v>276</v>
      </c>
      <c r="U172">
        <v>0.43957955534746201</v>
      </c>
      <c r="V172" t="s">
        <v>274</v>
      </c>
      <c r="W172" s="1">
        <v>1.4072552727258601E-5</v>
      </c>
    </row>
    <row r="173" spans="1:23" x14ac:dyDescent="0.2">
      <c r="D173" s="1"/>
      <c r="E173" s="4"/>
      <c r="O173" s="1"/>
      <c r="W173" s="1"/>
    </row>
    <row r="174" spans="1:23" x14ac:dyDescent="0.2">
      <c r="D174" s="1"/>
      <c r="E174" s="4"/>
      <c r="K174" s="1"/>
      <c r="O174" s="1"/>
      <c r="S174" s="1"/>
      <c r="W174" s="1"/>
    </row>
    <row r="175" spans="1:23" x14ac:dyDescent="0.2">
      <c r="D175" s="1"/>
      <c r="E175" s="4"/>
      <c r="G175" s="1"/>
      <c r="O175" s="1"/>
      <c r="Q175" s="1"/>
    </row>
    <row r="176" spans="1:23" x14ac:dyDescent="0.2">
      <c r="D176" s="1"/>
      <c r="E176" s="4"/>
      <c r="O176" s="1"/>
      <c r="S176" s="1"/>
      <c r="U176" s="1"/>
    </row>
    <row r="177" spans="4:23" x14ac:dyDescent="0.2">
      <c r="D177" s="1"/>
      <c r="E177" s="4"/>
      <c r="O177" s="1"/>
      <c r="W177" s="1"/>
    </row>
    <row r="178" spans="4:23" x14ac:dyDescent="0.2">
      <c r="D178" s="1"/>
      <c r="E178" s="4"/>
      <c r="K178" s="1"/>
      <c r="O178" s="1"/>
      <c r="W178" s="1"/>
    </row>
    <row r="179" spans="4:23" x14ac:dyDescent="0.2">
      <c r="D179" s="1"/>
      <c r="E179" s="4"/>
      <c r="O179" s="1"/>
      <c r="Q179" s="1"/>
      <c r="U179" s="1"/>
      <c r="W179" s="1"/>
    </row>
    <row r="180" spans="4:23" x14ac:dyDescent="0.2">
      <c r="D180" s="1"/>
      <c r="E180" s="4"/>
      <c r="O180" s="1"/>
      <c r="Q180" s="1"/>
      <c r="U180" s="1"/>
    </row>
    <row r="181" spans="4:23" x14ac:dyDescent="0.2">
      <c r="D181" s="1"/>
      <c r="E181" s="4"/>
      <c r="O181" s="1"/>
      <c r="S181" s="1"/>
      <c r="U181" s="1"/>
    </row>
    <row r="182" spans="4:23" x14ac:dyDescent="0.2">
      <c r="D182" s="1"/>
      <c r="E182" s="4"/>
      <c r="O182" s="1"/>
      <c r="U182" s="1"/>
    </row>
    <row r="183" spans="4:23" x14ac:dyDescent="0.2">
      <c r="D183" s="1"/>
      <c r="E183" s="1"/>
      <c r="O183" s="1"/>
    </row>
    <row r="184" spans="4:23" x14ac:dyDescent="0.2">
      <c r="D184" s="1"/>
      <c r="E184" s="1"/>
      <c r="O184" s="1"/>
      <c r="S184" s="1"/>
      <c r="U184" s="1"/>
    </row>
    <row r="185" spans="4:23" x14ac:dyDescent="0.2">
      <c r="D185" s="1"/>
      <c r="E185" s="1"/>
      <c r="K185" s="1"/>
      <c r="O185" s="1"/>
      <c r="S185" s="1"/>
      <c r="U185" s="1"/>
    </row>
    <row r="186" spans="4:23" x14ac:dyDescent="0.2">
      <c r="D186" s="1"/>
      <c r="E186" s="1"/>
      <c r="O186" s="1"/>
      <c r="Q186" s="1"/>
      <c r="U186" s="1"/>
    </row>
    <row r="187" spans="4:23" x14ac:dyDescent="0.2">
      <c r="D187" s="1"/>
      <c r="E187" s="1"/>
      <c r="K187" s="1"/>
      <c r="O187" s="1"/>
      <c r="S187" s="1"/>
    </row>
    <row r="188" spans="4:23" x14ac:dyDescent="0.2">
      <c r="D188" s="1"/>
      <c r="E188" s="1"/>
      <c r="O188" s="1"/>
      <c r="Q188" s="1"/>
    </row>
    <row r="189" spans="4:23" x14ac:dyDescent="0.2">
      <c r="D189" s="1"/>
      <c r="E189" s="1"/>
      <c r="K189" s="1"/>
      <c r="O189" s="1"/>
      <c r="U189" s="1"/>
    </row>
    <row r="190" spans="4:23" x14ac:dyDescent="0.2">
      <c r="D190" s="1"/>
      <c r="E190" s="1"/>
      <c r="I190" s="1"/>
      <c r="O190" s="1"/>
      <c r="U190" s="1"/>
    </row>
    <row r="191" spans="4:23" x14ac:dyDescent="0.2">
      <c r="D191" s="1"/>
      <c r="E191" s="1"/>
      <c r="O191" s="1"/>
    </row>
    <row r="192" spans="4:23" x14ac:dyDescent="0.2">
      <c r="D192" s="1"/>
      <c r="E192" s="1"/>
      <c r="O192" s="1"/>
      <c r="U192" s="1"/>
    </row>
    <row r="193" spans="4:23" x14ac:dyDescent="0.2">
      <c r="D193" s="1"/>
      <c r="E193" s="1"/>
      <c r="O193" s="1"/>
      <c r="S193" s="1"/>
      <c r="W193" s="1"/>
    </row>
    <row r="194" spans="4:23" x14ac:dyDescent="0.2">
      <c r="D194" s="1"/>
      <c r="E194" s="1"/>
      <c r="O194" s="1"/>
    </row>
    <row r="195" spans="4:23" x14ac:dyDescent="0.2">
      <c r="D195" s="1"/>
      <c r="E195" s="1"/>
      <c r="I195" s="1"/>
      <c r="O195" s="1"/>
      <c r="S195" s="1"/>
    </row>
    <row r="196" spans="4:23" x14ac:dyDescent="0.2">
      <c r="D196" s="1"/>
      <c r="E196" s="1"/>
      <c r="O196" s="1"/>
      <c r="U196" s="1"/>
      <c r="W196" s="1"/>
    </row>
    <row r="197" spans="4:23" x14ac:dyDescent="0.2">
      <c r="D197" s="1"/>
      <c r="E197" s="1"/>
      <c r="O197" s="1"/>
    </row>
    <row r="198" spans="4:23" x14ac:dyDescent="0.2">
      <c r="D198" s="1"/>
      <c r="E198" s="1"/>
      <c r="K198" s="1"/>
      <c r="O198" s="1"/>
    </row>
    <row r="199" spans="4:23" x14ac:dyDescent="0.2">
      <c r="D199" s="1"/>
      <c r="E199" s="1"/>
      <c r="O199" s="1"/>
      <c r="S199" s="1"/>
    </row>
    <row r="200" spans="4:23" x14ac:dyDescent="0.2">
      <c r="D200" s="1"/>
      <c r="E200" s="1"/>
      <c r="K200" s="1"/>
      <c r="O200" s="1"/>
    </row>
    <row r="201" spans="4:23" x14ac:dyDescent="0.2">
      <c r="D201" s="1"/>
      <c r="E201" s="1"/>
      <c r="O201" s="1"/>
      <c r="U201" s="1"/>
    </row>
    <row r="202" spans="4:23" x14ac:dyDescent="0.2">
      <c r="D202" s="1"/>
      <c r="E202" s="1"/>
      <c r="O202" s="1"/>
    </row>
    <row r="203" spans="4:23" x14ac:dyDescent="0.2">
      <c r="D203" s="1"/>
      <c r="E203" s="1"/>
      <c r="O203" s="1"/>
      <c r="S203" s="1"/>
    </row>
    <row r="204" spans="4:23" x14ac:dyDescent="0.2">
      <c r="D204" s="1"/>
      <c r="E204" s="1"/>
      <c r="O204" s="1"/>
    </row>
    <row r="205" spans="4:23" x14ac:dyDescent="0.2">
      <c r="D205" s="1"/>
      <c r="E205" s="1"/>
      <c r="O205" s="1"/>
    </row>
    <row r="206" spans="4:23" x14ac:dyDescent="0.2">
      <c r="D206" s="1"/>
      <c r="E206" s="1"/>
      <c r="I206" s="1"/>
      <c r="O206" s="1"/>
      <c r="U206" s="1"/>
    </row>
    <row r="207" spans="4:23" x14ac:dyDescent="0.2">
      <c r="D207" s="1"/>
      <c r="E207" s="1"/>
      <c r="S207" s="1"/>
      <c r="U207" s="1"/>
    </row>
    <row r="208" spans="4:23" x14ac:dyDescent="0.2">
      <c r="D208" s="1"/>
      <c r="E208" s="1"/>
      <c r="O208" s="1"/>
      <c r="U208" s="1"/>
    </row>
    <row r="209" spans="4:23" x14ac:dyDescent="0.2">
      <c r="D209" s="1"/>
      <c r="E209" s="1"/>
      <c r="I209" s="1"/>
      <c r="O209" s="1"/>
    </row>
    <row r="210" spans="4:23" x14ac:dyDescent="0.2">
      <c r="D210" s="1"/>
      <c r="E210" s="1"/>
      <c r="I210" s="1"/>
      <c r="O210" s="1"/>
    </row>
    <row r="211" spans="4:23" x14ac:dyDescent="0.2">
      <c r="D211" s="1"/>
      <c r="E211" s="1"/>
      <c r="K211" s="1"/>
      <c r="M211" s="1"/>
      <c r="O211" s="1"/>
    </row>
    <row r="212" spans="4:23" x14ac:dyDescent="0.2">
      <c r="D212" s="1"/>
      <c r="E212" s="1"/>
      <c r="I212" s="1"/>
      <c r="S212" s="1"/>
    </row>
    <row r="213" spans="4:23" x14ac:dyDescent="0.2">
      <c r="D213" s="1"/>
      <c r="E213" s="1"/>
      <c r="O213" s="1"/>
      <c r="Q213" s="1"/>
      <c r="U213" s="1"/>
    </row>
    <row r="214" spans="4:23" x14ac:dyDescent="0.2">
      <c r="D214" s="1"/>
      <c r="E214" s="1"/>
      <c r="G214" s="1"/>
      <c r="W214" s="1"/>
    </row>
    <row r="215" spans="4:23" x14ac:dyDescent="0.2">
      <c r="D215" s="1"/>
      <c r="E215" s="1"/>
      <c r="S215" s="1"/>
      <c r="U215" s="1"/>
    </row>
    <row r="216" spans="4:23" x14ac:dyDescent="0.2">
      <c r="D216" s="1"/>
      <c r="E216" s="1"/>
      <c r="O216" s="1"/>
      <c r="U216" s="1"/>
    </row>
    <row r="217" spans="4:23" x14ac:dyDescent="0.2">
      <c r="D217" s="1"/>
      <c r="E217" s="1"/>
      <c r="O217" s="1"/>
      <c r="U217" s="1"/>
    </row>
    <row r="218" spans="4:23" x14ac:dyDescent="0.2">
      <c r="D218" s="1"/>
      <c r="E218" s="1"/>
      <c r="K218" s="1"/>
      <c r="W218" s="1"/>
    </row>
    <row r="219" spans="4:23" x14ac:dyDescent="0.2">
      <c r="D219" s="1"/>
      <c r="E219" s="1"/>
      <c r="O219" s="1"/>
    </row>
    <row r="220" spans="4:23" x14ac:dyDescent="0.2">
      <c r="D220" s="1"/>
      <c r="E220" s="1"/>
      <c r="U220" s="1"/>
    </row>
    <row r="221" spans="4:23" x14ac:dyDescent="0.2">
      <c r="D221" s="1"/>
      <c r="E221" s="1"/>
      <c r="O221" s="1"/>
    </row>
    <row r="222" spans="4:23" x14ac:dyDescent="0.2">
      <c r="D222" s="1"/>
      <c r="E222" s="1"/>
      <c r="O222" s="1"/>
    </row>
    <row r="223" spans="4:23" x14ac:dyDescent="0.2">
      <c r="D223" s="1"/>
      <c r="E223" s="1"/>
      <c r="O223" s="1"/>
    </row>
    <row r="224" spans="4:23" x14ac:dyDescent="0.2">
      <c r="D224" s="1"/>
      <c r="E224" s="1"/>
      <c r="K224" s="1"/>
      <c r="O224" s="1"/>
    </row>
    <row r="225" spans="4:23" x14ac:dyDescent="0.2">
      <c r="D225" s="1"/>
      <c r="E225" s="1"/>
      <c r="O225" s="1"/>
    </row>
    <row r="226" spans="4:23" x14ac:dyDescent="0.2">
      <c r="D226" s="1"/>
      <c r="E226" s="1"/>
      <c r="O226" s="1"/>
    </row>
    <row r="227" spans="4:23" x14ac:dyDescent="0.2">
      <c r="D227" s="1"/>
      <c r="E227" s="1"/>
      <c r="O227" s="1"/>
      <c r="S227" s="1"/>
      <c r="U227" s="1"/>
    </row>
    <row r="228" spans="4:23" x14ac:dyDescent="0.2">
      <c r="D228" s="1"/>
      <c r="E228" s="1"/>
      <c r="K228" s="1"/>
    </row>
    <row r="229" spans="4:23" x14ac:dyDescent="0.2">
      <c r="D229" s="1"/>
      <c r="E229" s="1"/>
      <c r="O229" s="1"/>
    </row>
    <row r="230" spans="4:23" x14ac:dyDescent="0.2">
      <c r="D230" s="1"/>
      <c r="E230" s="1"/>
      <c r="I230" s="1"/>
      <c r="K230" s="1"/>
      <c r="O230" s="1"/>
    </row>
    <row r="231" spans="4:23" x14ac:dyDescent="0.2">
      <c r="D231" s="1"/>
      <c r="E231" s="1"/>
      <c r="I231" s="1"/>
      <c r="O231" s="1"/>
      <c r="S231" s="1"/>
    </row>
    <row r="232" spans="4:23" x14ac:dyDescent="0.2">
      <c r="D232" s="1"/>
      <c r="E232" s="1"/>
      <c r="I232" s="1"/>
      <c r="O232" s="1"/>
      <c r="U232" s="1"/>
    </row>
    <row r="233" spans="4:23" x14ac:dyDescent="0.2">
      <c r="D233" s="1"/>
      <c r="E233" s="1"/>
      <c r="K233" s="1"/>
      <c r="O233" s="1"/>
      <c r="U233" s="1"/>
    </row>
    <row r="234" spans="4:23" x14ac:dyDescent="0.2">
      <c r="D234" s="1"/>
      <c r="E234" s="1"/>
      <c r="O234" s="1"/>
      <c r="U234" s="1"/>
    </row>
    <row r="235" spans="4:23" x14ac:dyDescent="0.2">
      <c r="D235" s="1"/>
      <c r="E235" s="1"/>
      <c r="U235" s="1"/>
    </row>
    <row r="236" spans="4:23" x14ac:dyDescent="0.2">
      <c r="D236" s="1"/>
      <c r="E236" s="1"/>
      <c r="K236" s="1"/>
      <c r="O236" s="1"/>
      <c r="W236" s="1"/>
    </row>
    <row r="237" spans="4:23" x14ac:dyDescent="0.2">
      <c r="D237" s="1"/>
      <c r="E237" s="1"/>
      <c r="O237" s="1"/>
    </row>
    <row r="238" spans="4:23" x14ac:dyDescent="0.2">
      <c r="D238" s="1"/>
      <c r="E238" s="1"/>
      <c r="O238" s="1"/>
      <c r="U238" s="1"/>
    </row>
    <row r="239" spans="4:23" x14ac:dyDescent="0.2">
      <c r="D239" s="1"/>
      <c r="E239" s="1"/>
      <c r="O239" s="1"/>
    </row>
    <row r="240" spans="4:23" x14ac:dyDescent="0.2">
      <c r="D240" s="1"/>
      <c r="E240" s="1"/>
      <c r="I240" s="1"/>
      <c r="O240" s="1"/>
    </row>
    <row r="241" spans="4:21" x14ac:dyDescent="0.2">
      <c r="D241" s="1"/>
      <c r="E241" s="1"/>
      <c r="O241" s="1"/>
      <c r="U241" s="1"/>
    </row>
    <row r="242" spans="4:21" x14ac:dyDescent="0.2">
      <c r="D242" s="1"/>
      <c r="E242" s="1"/>
      <c r="O242" s="1"/>
    </row>
    <row r="243" spans="4:21" x14ac:dyDescent="0.2">
      <c r="D243" s="1"/>
      <c r="E243" s="1"/>
      <c r="O243" s="1"/>
    </row>
    <row r="244" spans="4:21" x14ac:dyDescent="0.2">
      <c r="D244" s="1"/>
      <c r="E244" s="1"/>
      <c r="K244" s="1"/>
      <c r="O244" s="1"/>
    </row>
    <row r="245" spans="4:21" x14ac:dyDescent="0.2">
      <c r="D245" s="1"/>
      <c r="E245" s="1"/>
      <c r="K245" s="1"/>
      <c r="O245" s="1"/>
    </row>
    <row r="246" spans="4:21" x14ac:dyDescent="0.2">
      <c r="D246" s="1"/>
      <c r="E246" s="1"/>
      <c r="O246" s="1"/>
      <c r="S246" s="1"/>
    </row>
    <row r="247" spans="4:21" x14ac:dyDescent="0.2">
      <c r="D247" s="1"/>
      <c r="E247" s="1"/>
      <c r="O247" s="1"/>
      <c r="S247" s="1"/>
      <c r="U247" s="1"/>
    </row>
    <row r="248" spans="4:21" x14ac:dyDescent="0.2">
      <c r="D248" s="1"/>
      <c r="E248" s="1"/>
      <c r="K248" s="1"/>
      <c r="L248" s="1"/>
      <c r="O248" s="1"/>
    </row>
    <row r="249" spans="4:21" x14ac:dyDescent="0.2">
      <c r="D249" s="1"/>
      <c r="E249" s="1"/>
      <c r="O249" s="1"/>
    </row>
    <row r="250" spans="4:21" x14ac:dyDescent="0.2">
      <c r="D250" s="1"/>
      <c r="E250" s="1"/>
      <c r="O250" s="1"/>
      <c r="S250" s="1"/>
    </row>
    <row r="251" spans="4:21" x14ac:dyDescent="0.2">
      <c r="D251" s="1"/>
      <c r="E251" s="1"/>
      <c r="G251" s="1"/>
      <c r="O251" s="1"/>
      <c r="U251" s="1"/>
    </row>
    <row r="252" spans="4:21" x14ac:dyDescent="0.2">
      <c r="D252" s="1"/>
      <c r="E252" s="1"/>
      <c r="K252" s="1"/>
      <c r="O252" s="1"/>
    </row>
    <row r="253" spans="4:21" x14ac:dyDescent="0.2">
      <c r="D253" s="1"/>
      <c r="E253" s="1"/>
      <c r="O253" s="1"/>
      <c r="S253" s="1"/>
    </row>
    <row r="254" spans="4:21" x14ac:dyDescent="0.2">
      <c r="D254" s="1"/>
      <c r="E254" s="1"/>
      <c r="K254" s="1"/>
      <c r="O254" s="1"/>
    </row>
    <row r="255" spans="4:21" x14ac:dyDescent="0.2">
      <c r="D255" s="1"/>
      <c r="E255" s="1"/>
      <c r="O255" s="1"/>
      <c r="U255" s="1"/>
    </row>
    <row r="256" spans="4:21" x14ac:dyDescent="0.2">
      <c r="D256" s="1"/>
      <c r="E256" s="1"/>
      <c r="O256" s="1"/>
      <c r="S256" s="1"/>
    </row>
    <row r="257" spans="4:23" x14ac:dyDescent="0.2">
      <c r="D257" s="1"/>
      <c r="E257" s="1"/>
      <c r="O257" s="1"/>
      <c r="S257" s="1"/>
      <c r="U257" s="1"/>
    </row>
    <row r="258" spans="4:23" x14ac:dyDescent="0.2">
      <c r="D258" s="1"/>
      <c r="E258" s="1"/>
      <c r="O258" s="1"/>
      <c r="S258" s="1"/>
      <c r="U258" s="1"/>
    </row>
    <row r="259" spans="4:23" x14ac:dyDescent="0.2">
      <c r="D259" s="1"/>
      <c r="E259" s="1"/>
      <c r="O259" s="1"/>
      <c r="Q259" s="1"/>
      <c r="W259" s="1"/>
    </row>
    <row r="260" spans="4:23" x14ac:dyDescent="0.2">
      <c r="D260" s="1"/>
      <c r="E260" s="1"/>
      <c r="O260" s="1"/>
      <c r="S260" s="1"/>
    </row>
    <row r="261" spans="4:23" x14ac:dyDescent="0.2">
      <c r="D261" s="1"/>
      <c r="E261" s="1"/>
      <c r="K261" s="1"/>
      <c r="Q261" s="1"/>
      <c r="S261" s="1"/>
    </row>
    <row r="262" spans="4:23" x14ac:dyDescent="0.2">
      <c r="D262" s="1"/>
      <c r="E262" s="1"/>
    </row>
    <row r="263" spans="4:23" x14ac:dyDescent="0.2">
      <c r="D263" s="1"/>
      <c r="E263" s="1"/>
      <c r="O263" s="1"/>
      <c r="U263" s="1"/>
    </row>
    <row r="264" spans="4:23" x14ac:dyDescent="0.2">
      <c r="D264" s="1"/>
      <c r="E264" s="1"/>
      <c r="O264" s="1"/>
    </row>
    <row r="265" spans="4:23" x14ac:dyDescent="0.2">
      <c r="D265" s="1"/>
      <c r="E265" s="1"/>
      <c r="I265" s="1"/>
      <c r="O265" s="1"/>
      <c r="U265" s="1"/>
    </row>
    <row r="266" spans="4:23" x14ac:dyDescent="0.2">
      <c r="D266" s="1"/>
      <c r="E266" s="1"/>
      <c r="I266" s="1"/>
      <c r="O266" s="1"/>
      <c r="U266" s="1"/>
    </row>
    <row r="267" spans="4:23" x14ac:dyDescent="0.2">
      <c r="D267" s="1"/>
      <c r="E267" s="1"/>
      <c r="O267" s="1"/>
    </row>
    <row r="268" spans="4:23" x14ac:dyDescent="0.2">
      <c r="D268" s="1"/>
      <c r="E268" s="1"/>
      <c r="O268" s="1"/>
    </row>
    <row r="269" spans="4:23" x14ac:dyDescent="0.2">
      <c r="D269" s="1"/>
      <c r="E269" s="1"/>
      <c r="O269" s="1"/>
      <c r="W269" s="1"/>
    </row>
    <row r="270" spans="4:23" x14ac:dyDescent="0.2">
      <c r="D270" s="1"/>
      <c r="E270" s="1"/>
      <c r="K270" s="1"/>
      <c r="O270" s="1"/>
      <c r="U270" s="1"/>
    </row>
    <row r="271" spans="4:23" x14ac:dyDescent="0.2">
      <c r="D271" s="1"/>
      <c r="E271" s="1"/>
      <c r="O271" s="1"/>
    </row>
    <row r="272" spans="4:23" x14ac:dyDescent="0.2">
      <c r="D272" s="1"/>
      <c r="E272" s="1"/>
      <c r="O272" s="1"/>
      <c r="U272" s="1"/>
    </row>
    <row r="273" spans="4:23" x14ac:dyDescent="0.2">
      <c r="D273" s="1"/>
      <c r="E273" s="1"/>
      <c r="O273" s="1"/>
    </row>
    <row r="274" spans="4:23" x14ac:dyDescent="0.2">
      <c r="D274" s="1"/>
      <c r="E274" s="1"/>
      <c r="U274" s="1"/>
      <c r="W274" s="1"/>
    </row>
    <row r="275" spans="4:23" x14ac:dyDescent="0.2">
      <c r="D275" s="1"/>
      <c r="E275" s="1"/>
      <c r="O275" s="1"/>
      <c r="U275" s="1"/>
    </row>
    <row r="276" spans="4:23" x14ac:dyDescent="0.2">
      <c r="D276" s="1"/>
      <c r="E276" s="1"/>
      <c r="O276" s="1"/>
    </row>
    <row r="277" spans="4:23" x14ac:dyDescent="0.2">
      <c r="D277" s="1"/>
      <c r="E277" s="1"/>
      <c r="O277" s="1"/>
      <c r="U277" s="1"/>
    </row>
    <row r="278" spans="4:23" x14ac:dyDescent="0.2">
      <c r="D278" s="1"/>
      <c r="E278" s="1"/>
      <c r="K278" s="1"/>
      <c r="O278" s="1"/>
      <c r="U278" s="1"/>
    </row>
    <row r="279" spans="4:23" x14ac:dyDescent="0.2">
      <c r="D279" s="1"/>
      <c r="E279" s="1"/>
      <c r="O279" s="1"/>
      <c r="S279" s="1"/>
    </row>
    <row r="280" spans="4:23" x14ac:dyDescent="0.2">
      <c r="D280" s="1"/>
      <c r="E280" s="1"/>
      <c r="I280" s="1"/>
      <c r="M280" s="1"/>
      <c r="O280" s="1"/>
      <c r="S280" s="1"/>
    </row>
    <row r="281" spans="4:23" x14ac:dyDescent="0.2">
      <c r="D281" s="1"/>
      <c r="E281" s="1"/>
      <c r="O281" s="1"/>
      <c r="U281" s="1"/>
    </row>
    <row r="282" spans="4:23" x14ac:dyDescent="0.2">
      <c r="D282" s="1"/>
      <c r="E282" s="1"/>
      <c r="O282" s="1"/>
      <c r="S282" s="1"/>
    </row>
    <row r="283" spans="4:23" x14ac:dyDescent="0.2">
      <c r="D283" s="1"/>
      <c r="E283" s="1"/>
      <c r="O283" s="1"/>
    </row>
    <row r="284" spans="4:23" x14ac:dyDescent="0.2">
      <c r="D284" s="1"/>
      <c r="E284" s="1"/>
      <c r="O284" s="1"/>
    </row>
    <row r="285" spans="4:23" x14ac:dyDescent="0.2">
      <c r="D285" s="1"/>
      <c r="E285" s="1"/>
      <c r="O285" s="1"/>
      <c r="U285" s="1"/>
    </row>
    <row r="286" spans="4:23" x14ac:dyDescent="0.2">
      <c r="D286" s="1"/>
      <c r="E286" s="1"/>
      <c r="O286" s="1"/>
      <c r="U286" s="1"/>
    </row>
    <row r="287" spans="4:23" x14ac:dyDescent="0.2">
      <c r="D287" s="1"/>
      <c r="E287" s="1"/>
      <c r="K287" s="1"/>
      <c r="O287" s="1"/>
    </row>
    <row r="288" spans="4:23" x14ac:dyDescent="0.2">
      <c r="D288" s="1"/>
      <c r="E288" s="1"/>
      <c r="I288" s="1"/>
      <c r="O288" s="1"/>
    </row>
    <row r="289" spans="4:23" x14ac:dyDescent="0.2">
      <c r="D289" s="1"/>
      <c r="E289" s="1"/>
      <c r="O289" s="1"/>
      <c r="S289" s="1"/>
      <c r="U289" s="1"/>
    </row>
    <row r="290" spans="4:23" x14ac:dyDescent="0.2">
      <c r="D290" s="1"/>
      <c r="E290" s="1"/>
      <c r="I290" s="1"/>
      <c r="O290" s="1"/>
      <c r="Q290" s="1"/>
      <c r="S290" s="1"/>
      <c r="U290" s="1"/>
      <c r="W290" s="1"/>
    </row>
    <row r="291" spans="4:23" x14ac:dyDescent="0.2">
      <c r="D291" s="1"/>
      <c r="E291" s="1"/>
      <c r="O291" s="1"/>
    </row>
    <row r="292" spans="4:23" x14ac:dyDescent="0.2">
      <c r="D292" s="1"/>
      <c r="E292" s="1"/>
      <c r="O292" s="1"/>
      <c r="S292" s="1"/>
    </row>
    <row r="293" spans="4:23" x14ac:dyDescent="0.2">
      <c r="D293" s="1"/>
      <c r="E293" s="1"/>
      <c r="K293" s="1"/>
      <c r="Q293" s="1"/>
    </row>
    <row r="294" spans="4:23" x14ac:dyDescent="0.2">
      <c r="D294" s="1"/>
      <c r="E294" s="1"/>
      <c r="O294" s="1"/>
    </row>
    <row r="295" spans="4:23" x14ac:dyDescent="0.2">
      <c r="D295" s="1"/>
      <c r="E295" s="1"/>
      <c r="O295" s="1"/>
    </row>
    <row r="296" spans="4:23" x14ac:dyDescent="0.2">
      <c r="D296" s="1"/>
      <c r="E296" s="1"/>
      <c r="O296" s="1"/>
      <c r="U296" s="1"/>
    </row>
    <row r="297" spans="4:23" x14ac:dyDescent="0.2">
      <c r="D297" s="1"/>
      <c r="E297" s="1"/>
      <c r="K297" s="1"/>
      <c r="O297" s="1"/>
      <c r="S297" s="1"/>
      <c r="U297" s="1"/>
    </row>
    <row r="298" spans="4:23" x14ac:dyDescent="0.2">
      <c r="D298" s="1"/>
      <c r="E298" s="1"/>
      <c r="O298" s="1"/>
      <c r="U298" s="1"/>
    </row>
    <row r="299" spans="4:23" x14ac:dyDescent="0.2">
      <c r="D299" s="1"/>
      <c r="E299" s="1"/>
      <c r="O299" s="1"/>
    </row>
    <row r="300" spans="4:23" x14ac:dyDescent="0.2">
      <c r="D300" s="1"/>
      <c r="E300" s="1"/>
      <c r="O300" s="1"/>
      <c r="U300" s="1"/>
    </row>
    <row r="301" spans="4:23" x14ac:dyDescent="0.2">
      <c r="D301" s="1"/>
      <c r="E301" s="1"/>
      <c r="O301" s="1"/>
    </row>
    <row r="302" spans="4:23" x14ac:dyDescent="0.2">
      <c r="D302" s="1"/>
      <c r="E302" s="1"/>
      <c r="O302" s="1"/>
      <c r="U302" s="1"/>
    </row>
    <row r="303" spans="4:23" x14ac:dyDescent="0.2">
      <c r="D303" s="1"/>
      <c r="E303" s="1"/>
      <c r="O303" s="1"/>
    </row>
    <row r="304" spans="4:23" x14ac:dyDescent="0.2">
      <c r="D304" s="1"/>
      <c r="E304" s="1"/>
      <c r="I304" s="1"/>
      <c r="O304" s="1"/>
    </row>
    <row r="305" spans="4:23" x14ac:dyDescent="0.2">
      <c r="D305" s="1"/>
      <c r="E305" s="1"/>
      <c r="O305" s="1"/>
      <c r="U305" s="1"/>
    </row>
    <row r="306" spans="4:23" x14ac:dyDescent="0.2">
      <c r="D306" s="1"/>
      <c r="E306" s="1"/>
      <c r="K306" s="1"/>
      <c r="O306" s="1"/>
      <c r="U306" s="1"/>
    </row>
    <row r="307" spans="4:23" x14ac:dyDescent="0.2">
      <c r="D307" s="1"/>
      <c r="E307" s="1"/>
      <c r="O307" s="1"/>
    </row>
    <row r="308" spans="4:23" x14ac:dyDescent="0.2">
      <c r="D308" s="1"/>
      <c r="E308" s="1"/>
      <c r="O308" s="1"/>
      <c r="U308" s="1"/>
      <c r="W308" s="1"/>
    </row>
    <row r="309" spans="4:23" x14ac:dyDescent="0.2">
      <c r="D309" s="1"/>
      <c r="E309" s="1"/>
      <c r="O309" s="1"/>
      <c r="S309" s="1"/>
    </row>
    <row r="310" spans="4:23" x14ac:dyDescent="0.2">
      <c r="D310" s="1"/>
      <c r="E310" s="1"/>
      <c r="O310" s="1"/>
      <c r="U310" s="1"/>
    </row>
    <row r="311" spans="4:23" x14ac:dyDescent="0.2">
      <c r="D311" s="1"/>
      <c r="E311" s="1"/>
      <c r="O311" s="1"/>
    </row>
    <row r="312" spans="4:23" x14ac:dyDescent="0.2">
      <c r="D312" s="1"/>
      <c r="E312" s="1"/>
      <c r="I312" s="1"/>
      <c r="O312" s="1"/>
    </row>
    <row r="313" spans="4:23" x14ac:dyDescent="0.2">
      <c r="D313" s="1"/>
      <c r="E313" s="1"/>
      <c r="O313" s="1"/>
    </row>
    <row r="314" spans="4:23" x14ac:dyDescent="0.2">
      <c r="D314" s="1"/>
      <c r="E314" s="1"/>
      <c r="I314" s="1"/>
      <c r="O314" s="1"/>
      <c r="Q314" s="1"/>
    </row>
    <row r="315" spans="4:23" x14ac:dyDescent="0.2">
      <c r="D315" s="1"/>
      <c r="E315" s="1"/>
      <c r="O315" s="1"/>
      <c r="S315" s="1"/>
    </row>
    <row r="316" spans="4:23" x14ac:dyDescent="0.2">
      <c r="D316" s="1"/>
      <c r="E316" s="1"/>
      <c r="I316" s="1"/>
      <c r="O316" s="1"/>
    </row>
    <row r="317" spans="4:23" x14ac:dyDescent="0.2">
      <c r="D317" s="1"/>
      <c r="E317" s="1"/>
      <c r="O317" s="1"/>
      <c r="U317" s="1"/>
    </row>
    <row r="318" spans="4:23" x14ac:dyDescent="0.2">
      <c r="D318" s="1"/>
      <c r="E318" s="1"/>
      <c r="I318" s="1"/>
      <c r="O318" s="1"/>
      <c r="S318" s="1"/>
    </row>
    <row r="319" spans="4:23" x14ac:dyDescent="0.2">
      <c r="D319" s="1"/>
      <c r="E319" s="1"/>
      <c r="O319" s="1"/>
      <c r="S319" s="1"/>
    </row>
    <row r="320" spans="4:23" x14ac:dyDescent="0.2">
      <c r="D320" s="1"/>
      <c r="E320" s="1"/>
      <c r="O320" s="1"/>
    </row>
    <row r="321" spans="4:21" x14ac:dyDescent="0.2">
      <c r="D321" s="1"/>
      <c r="E321" s="1"/>
      <c r="Q321" s="1"/>
    </row>
    <row r="322" spans="4:21" x14ac:dyDescent="0.2">
      <c r="D322" s="1"/>
      <c r="E322" s="1"/>
      <c r="U322" s="1"/>
    </row>
    <row r="323" spans="4:21" x14ac:dyDescent="0.2">
      <c r="D323" s="1"/>
      <c r="E323" s="1"/>
      <c r="O323" s="1"/>
      <c r="S323" s="1"/>
    </row>
    <row r="324" spans="4:21" x14ac:dyDescent="0.2">
      <c r="D324" s="1"/>
      <c r="E324" s="1"/>
      <c r="Q324" s="1"/>
    </row>
    <row r="325" spans="4:21" x14ac:dyDescent="0.2">
      <c r="D325" s="1"/>
      <c r="E325" s="1"/>
      <c r="I325" s="1"/>
      <c r="O325" s="1"/>
    </row>
    <row r="326" spans="4:21" x14ac:dyDescent="0.2">
      <c r="D326" s="1"/>
      <c r="E326" s="1"/>
      <c r="U326" s="1"/>
    </row>
    <row r="327" spans="4:21" x14ac:dyDescent="0.2">
      <c r="D327" s="1"/>
      <c r="E327" s="1"/>
    </row>
    <row r="328" spans="4:21" x14ac:dyDescent="0.2">
      <c r="U328" s="1"/>
    </row>
    <row r="329" spans="4:21" x14ac:dyDescent="0.2">
      <c r="O329" s="1"/>
    </row>
    <row r="330" spans="4:21" x14ac:dyDescent="0.2">
      <c r="K330" s="1"/>
      <c r="O330" s="1"/>
      <c r="S330" s="1"/>
      <c r="U330" s="1"/>
    </row>
    <row r="331" spans="4:21" x14ac:dyDescent="0.2">
      <c r="O331" s="1"/>
    </row>
    <row r="333" spans="4:21" x14ac:dyDescent="0.2">
      <c r="O333" s="1"/>
      <c r="U333" s="1"/>
    </row>
    <row r="334" spans="4:21" x14ac:dyDescent="0.2">
      <c r="I334" s="1"/>
      <c r="O334" s="1"/>
      <c r="S334" s="1"/>
      <c r="U334" s="1"/>
    </row>
    <row r="335" spans="4:21" x14ac:dyDescent="0.2">
      <c r="O335" s="1"/>
    </row>
    <row r="336" spans="4:21" x14ac:dyDescent="0.2">
      <c r="O336" s="1"/>
      <c r="U336" s="1"/>
    </row>
    <row r="337" spans="7:21" x14ac:dyDescent="0.2">
      <c r="O337" s="1"/>
      <c r="S337" s="1"/>
      <c r="U337" s="1"/>
    </row>
    <row r="338" spans="7:21" x14ac:dyDescent="0.2">
      <c r="O338" s="1"/>
    </row>
    <row r="339" spans="7:21" x14ac:dyDescent="0.2">
      <c r="O339" s="1"/>
    </row>
    <row r="340" spans="7:21" x14ac:dyDescent="0.2">
      <c r="O340" s="1"/>
      <c r="S340" s="1"/>
      <c r="U340" s="1"/>
    </row>
    <row r="341" spans="7:21" x14ac:dyDescent="0.2">
      <c r="O341" s="1"/>
      <c r="S341" s="1"/>
    </row>
    <row r="342" spans="7:21" x14ac:dyDescent="0.2">
      <c r="O342" s="1"/>
    </row>
    <row r="343" spans="7:21" x14ac:dyDescent="0.2">
      <c r="O343" s="1"/>
      <c r="U343" s="1"/>
    </row>
    <row r="344" spans="7:21" x14ac:dyDescent="0.2">
      <c r="U344" s="1"/>
    </row>
    <row r="345" spans="7:21" x14ac:dyDescent="0.2">
      <c r="O345" s="1"/>
      <c r="Q345" s="1"/>
      <c r="S345" s="1"/>
      <c r="U345" s="1"/>
    </row>
    <row r="346" spans="7:21" x14ac:dyDescent="0.2">
      <c r="O346" s="1"/>
    </row>
    <row r="348" spans="7:21" x14ac:dyDescent="0.2">
      <c r="O348" s="1"/>
      <c r="S348" s="1"/>
    </row>
    <row r="349" spans="7:21" x14ac:dyDescent="0.2">
      <c r="O349" s="1"/>
      <c r="S349" s="1"/>
      <c r="U349" s="1"/>
    </row>
    <row r="350" spans="7:21" x14ac:dyDescent="0.2">
      <c r="O350" s="1"/>
      <c r="U350" s="1"/>
    </row>
    <row r="351" spans="7:21" x14ac:dyDescent="0.2">
      <c r="G351" s="1"/>
      <c r="K351" s="1"/>
      <c r="O351" s="1"/>
      <c r="U351" s="1"/>
    </row>
    <row r="352" spans="7:21" x14ac:dyDescent="0.2">
      <c r="U352" s="1"/>
    </row>
    <row r="353" spans="7:21" x14ac:dyDescent="0.2">
      <c r="O353" s="1"/>
      <c r="U353" s="1"/>
    </row>
    <row r="354" spans="7:21" x14ac:dyDescent="0.2">
      <c r="O354" s="1"/>
    </row>
    <row r="355" spans="7:21" x14ac:dyDescent="0.2">
      <c r="K355" s="1"/>
      <c r="O355" s="1"/>
    </row>
    <row r="356" spans="7:21" x14ac:dyDescent="0.2">
      <c r="O356" s="1"/>
      <c r="U356" s="1"/>
    </row>
    <row r="357" spans="7:21" x14ac:dyDescent="0.2">
      <c r="G357" s="1"/>
      <c r="O357" s="1"/>
      <c r="S357" s="1"/>
      <c r="U357" s="1"/>
    </row>
    <row r="358" spans="7:21" x14ac:dyDescent="0.2">
      <c r="O358" s="1"/>
    </row>
    <row r="359" spans="7:21" x14ac:dyDescent="0.2">
      <c r="O359" s="1"/>
    </row>
    <row r="360" spans="7:21" x14ac:dyDescent="0.2">
      <c r="O360" s="1"/>
    </row>
    <row r="361" spans="7:21" x14ac:dyDescent="0.2">
      <c r="O361" s="1"/>
    </row>
    <row r="362" spans="7:21" x14ac:dyDescent="0.2">
      <c r="O362" s="1"/>
    </row>
    <row r="363" spans="7:21" x14ac:dyDescent="0.2">
      <c r="O363" s="1"/>
    </row>
    <row r="364" spans="7:21" x14ac:dyDescent="0.2">
      <c r="O364" s="1"/>
    </row>
    <row r="365" spans="7:21" x14ac:dyDescent="0.2">
      <c r="O365" s="1"/>
      <c r="S365" s="1"/>
    </row>
    <row r="366" spans="7:21" x14ac:dyDescent="0.2">
      <c r="K366" s="1"/>
      <c r="O366" s="1"/>
    </row>
    <row r="367" spans="7:21" x14ac:dyDescent="0.2">
      <c r="O367" s="1"/>
      <c r="U367" s="1"/>
    </row>
    <row r="368" spans="7:21" x14ac:dyDescent="0.2">
      <c r="U368" s="1"/>
    </row>
    <row r="369" spans="11:21" x14ac:dyDescent="0.2">
      <c r="O369" s="1"/>
      <c r="U369" s="1"/>
    </row>
    <row r="370" spans="11:21" x14ac:dyDescent="0.2">
      <c r="K370" s="1"/>
      <c r="U370" s="1"/>
    </row>
    <row r="371" spans="11:21" x14ac:dyDescent="0.2">
      <c r="O371" s="1"/>
    </row>
    <row r="372" spans="11:21" x14ac:dyDescent="0.2">
      <c r="O372" s="1"/>
    </row>
    <row r="373" spans="11:21" x14ac:dyDescent="0.2">
      <c r="O373" s="1"/>
      <c r="S373" s="1"/>
      <c r="U373" s="1"/>
    </row>
    <row r="374" spans="11:21" x14ac:dyDescent="0.2">
      <c r="O374" s="1"/>
      <c r="S374" s="1"/>
    </row>
    <row r="375" spans="11:21" x14ac:dyDescent="0.2">
      <c r="O375" s="1"/>
    </row>
    <row r="376" spans="11:21" x14ac:dyDescent="0.2">
      <c r="O376" s="1"/>
      <c r="S376" s="1"/>
      <c r="U376" s="1"/>
    </row>
    <row r="377" spans="11:21" x14ac:dyDescent="0.2">
      <c r="O377" s="1"/>
    </row>
    <row r="378" spans="11:21" x14ac:dyDescent="0.2">
      <c r="O378" s="1"/>
      <c r="Q378" s="1"/>
      <c r="S378" s="1"/>
      <c r="U378" s="1"/>
    </row>
    <row r="379" spans="11:21" x14ac:dyDescent="0.2">
      <c r="O379" s="1"/>
    </row>
    <row r="380" spans="11:21" x14ac:dyDescent="0.2">
      <c r="O380" s="1"/>
      <c r="S380" s="1"/>
    </row>
    <row r="381" spans="11:21" x14ac:dyDescent="0.2">
      <c r="O381" s="1"/>
      <c r="S381" s="1"/>
    </row>
    <row r="382" spans="11:21" x14ac:dyDescent="0.2">
      <c r="O382" s="1"/>
    </row>
    <row r="383" spans="11:21" x14ac:dyDescent="0.2">
      <c r="M383" s="1"/>
      <c r="O383" s="1"/>
    </row>
    <row r="384" spans="11:21" x14ac:dyDescent="0.2">
      <c r="O384" s="1"/>
    </row>
    <row r="385" spans="11:21" x14ac:dyDescent="0.2">
      <c r="O385" s="1"/>
      <c r="S385" s="1"/>
    </row>
    <row r="386" spans="11:21" x14ac:dyDescent="0.2">
      <c r="O386" s="1"/>
      <c r="S386" s="1"/>
      <c r="U386" s="1"/>
    </row>
    <row r="387" spans="11:21" x14ac:dyDescent="0.2">
      <c r="Q387" s="1"/>
    </row>
    <row r="388" spans="11:21" x14ac:dyDescent="0.2">
      <c r="O388" s="1"/>
    </row>
    <row r="389" spans="11:21" x14ac:dyDescent="0.2">
      <c r="O389" s="1"/>
      <c r="U389" s="1"/>
    </row>
    <row r="390" spans="11:21" x14ac:dyDescent="0.2">
      <c r="O390" s="1"/>
      <c r="S390" s="1"/>
      <c r="U390" s="1"/>
    </row>
    <row r="391" spans="11:21" x14ac:dyDescent="0.2">
      <c r="O391" s="1"/>
      <c r="S391" s="1"/>
    </row>
    <row r="392" spans="11:21" x14ac:dyDescent="0.2">
      <c r="O392" s="1"/>
    </row>
    <row r="393" spans="11:21" x14ac:dyDescent="0.2">
      <c r="O393" s="1"/>
      <c r="U393" s="1"/>
    </row>
    <row r="394" spans="11:21" x14ac:dyDescent="0.2">
      <c r="O394" s="1"/>
    </row>
    <row r="395" spans="11:21" x14ac:dyDescent="0.2">
      <c r="O395" s="1"/>
      <c r="S395" s="1"/>
    </row>
    <row r="396" spans="11:21" x14ac:dyDescent="0.2">
      <c r="K396" s="1"/>
      <c r="O396" s="1"/>
      <c r="S396" s="1"/>
    </row>
    <row r="397" spans="11:21" x14ac:dyDescent="0.2">
      <c r="O397" s="1"/>
    </row>
    <row r="398" spans="11:21" x14ac:dyDescent="0.2">
      <c r="O398" s="1"/>
    </row>
    <row r="399" spans="11:21" x14ac:dyDescent="0.2">
      <c r="U399" s="1"/>
    </row>
    <row r="400" spans="11:21" x14ac:dyDescent="0.2">
      <c r="O400" s="1"/>
    </row>
    <row r="401" spans="9:23" x14ac:dyDescent="0.2">
      <c r="I401" s="1"/>
      <c r="O401" s="1"/>
      <c r="S401" s="1"/>
    </row>
    <row r="402" spans="9:23" x14ac:dyDescent="0.2">
      <c r="Q402" s="1"/>
    </row>
    <row r="403" spans="9:23" x14ac:dyDescent="0.2">
      <c r="K403" s="1"/>
    </row>
    <row r="404" spans="9:23" x14ac:dyDescent="0.2">
      <c r="K404" s="1"/>
      <c r="O404" s="1"/>
    </row>
    <row r="405" spans="9:23" x14ac:dyDescent="0.2">
      <c r="I405" s="1"/>
      <c r="O405" s="1"/>
    </row>
    <row r="406" spans="9:23" x14ac:dyDescent="0.2">
      <c r="O406" s="1"/>
      <c r="S406" s="1"/>
      <c r="U406" s="1"/>
    </row>
    <row r="407" spans="9:23" x14ac:dyDescent="0.2">
      <c r="K407" s="1"/>
      <c r="O407" s="1"/>
      <c r="U407" s="1"/>
    </row>
    <row r="408" spans="9:23" x14ac:dyDescent="0.2">
      <c r="O408" s="1"/>
      <c r="S408" s="1"/>
    </row>
    <row r="409" spans="9:23" x14ac:dyDescent="0.2">
      <c r="I409" s="1"/>
    </row>
    <row r="410" spans="9:23" x14ac:dyDescent="0.2">
      <c r="W410" s="1"/>
    </row>
    <row r="411" spans="9:23" x14ac:dyDescent="0.2">
      <c r="O411" s="1"/>
      <c r="U411" s="1"/>
    </row>
    <row r="412" spans="9:23" x14ac:dyDescent="0.2">
      <c r="I412" s="1"/>
      <c r="T412" s="1"/>
    </row>
    <row r="413" spans="9:23" x14ac:dyDescent="0.2">
      <c r="O413" s="1"/>
      <c r="S413" s="1"/>
    </row>
    <row r="414" spans="9:23" x14ac:dyDescent="0.2">
      <c r="O414" s="1"/>
    </row>
    <row r="415" spans="9:23" x14ac:dyDescent="0.2">
      <c r="O415" s="1"/>
      <c r="U415" s="1"/>
    </row>
    <row r="416" spans="9:23" x14ac:dyDescent="0.2">
      <c r="O416" s="1"/>
    </row>
    <row r="417" spans="7:23" x14ac:dyDescent="0.2">
      <c r="O417" s="1"/>
      <c r="U417" s="1"/>
    </row>
    <row r="418" spans="7:23" x14ac:dyDescent="0.2">
      <c r="O418" s="1"/>
      <c r="U418" s="1"/>
      <c r="W418" s="1"/>
    </row>
    <row r="419" spans="7:23" x14ac:dyDescent="0.2">
      <c r="O419" s="1"/>
      <c r="U419" s="1"/>
    </row>
    <row r="420" spans="7:23" x14ac:dyDescent="0.2">
      <c r="O420" s="1"/>
      <c r="U420" s="1"/>
    </row>
    <row r="421" spans="7:23" x14ac:dyDescent="0.2">
      <c r="G421" s="1"/>
      <c r="K421" s="1"/>
      <c r="O421" s="1"/>
    </row>
    <row r="422" spans="7:23" x14ac:dyDescent="0.2">
      <c r="S422" s="1"/>
    </row>
    <row r="423" spans="7:23" x14ac:dyDescent="0.2">
      <c r="O423" s="1"/>
    </row>
    <row r="424" spans="7:23" x14ac:dyDescent="0.2">
      <c r="O424" s="1"/>
    </row>
    <row r="425" spans="7:23" x14ac:dyDescent="0.2">
      <c r="O425" s="1"/>
      <c r="U425" s="1"/>
    </row>
    <row r="426" spans="7:23" x14ac:dyDescent="0.2">
      <c r="K426" s="1"/>
      <c r="O426" s="1"/>
      <c r="U426" s="1"/>
    </row>
    <row r="427" spans="7:23" x14ac:dyDescent="0.2">
      <c r="I427" s="1"/>
      <c r="U427" s="1"/>
    </row>
    <row r="428" spans="7:23" x14ac:dyDescent="0.2">
      <c r="O428" s="1"/>
    </row>
    <row r="429" spans="7:23" x14ac:dyDescent="0.2">
      <c r="O429" s="1"/>
      <c r="S429" s="1"/>
    </row>
    <row r="430" spans="7:23" x14ac:dyDescent="0.2">
      <c r="O430" s="1"/>
      <c r="S430" s="1"/>
      <c r="U430" s="1"/>
    </row>
    <row r="431" spans="7:23" x14ac:dyDescent="0.2">
      <c r="O431" s="1"/>
    </row>
    <row r="432" spans="7:23" x14ac:dyDescent="0.2">
      <c r="O432" s="1"/>
      <c r="U432" s="1"/>
    </row>
    <row r="433" spans="7:21" x14ac:dyDescent="0.2">
      <c r="O433" s="1"/>
    </row>
    <row r="434" spans="7:21" x14ac:dyDescent="0.2">
      <c r="O434" s="1"/>
    </row>
    <row r="435" spans="7:21" x14ac:dyDescent="0.2">
      <c r="O435" s="1"/>
    </row>
    <row r="436" spans="7:21" x14ac:dyDescent="0.2">
      <c r="G436" s="1"/>
      <c r="O436" s="1"/>
    </row>
    <row r="437" spans="7:21" x14ac:dyDescent="0.2">
      <c r="O437" s="1"/>
    </row>
    <row r="438" spans="7:21" x14ac:dyDescent="0.2">
      <c r="O438" s="1"/>
      <c r="S438" s="1"/>
    </row>
    <row r="439" spans="7:21" x14ac:dyDescent="0.2">
      <c r="K439" s="1"/>
      <c r="O439" s="1"/>
    </row>
    <row r="440" spans="7:21" x14ac:dyDescent="0.2">
      <c r="O440" s="1"/>
    </row>
    <row r="441" spans="7:21" x14ac:dyDescent="0.2">
      <c r="K441" s="1"/>
      <c r="O441" s="1"/>
      <c r="S441" s="1"/>
    </row>
    <row r="442" spans="7:21" x14ac:dyDescent="0.2">
      <c r="G442" s="1"/>
      <c r="O442" s="1"/>
    </row>
    <row r="443" spans="7:21" x14ac:dyDescent="0.2">
      <c r="O443" s="1"/>
      <c r="S443" s="1"/>
      <c r="U443" s="1"/>
    </row>
    <row r="444" spans="7:21" x14ac:dyDescent="0.2">
      <c r="S444" s="1"/>
    </row>
    <row r="445" spans="7:21" x14ac:dyDescent="0.2">
      <c r="O445" s="1"/>
      <c r="S445" s="1"/>
    </row>
    <row r="446" spans="7:21" x14ac:dyDescent="0.2">
      <c r="O446" s="1"/>
    </row>
    <row r="447" spans="7:21" x14ac:dyDescent="0.2">
      <c r="O447" s="1"/>
    </row>
    <row r="448" spans="7:21" x14ac:dyDescent="0.2">
      <c r="O448" s="1"/>
    </row>
    <row r="449" spans="7:21" x14ac:dyDescent="0.2">
      <c r="G449" s="1"/>
      <c r="O449" s="1"/>
      <c r="S449" s="1"/>
    </row>
    <row r="450" spans="7:21" x14ac:dyDescent="0.2">
      <c r="K450" s="1"/>
      <c r="O450" s="1"/>
      <c r="U450" s="1"/>
    </row>
    <row r="451" spans="7:21" x14ac:dyDescent="0.2">
      <c r="S451" s="1"/>
      <c r="U451" s="1"/>
    </row>
    <row r="452" spans="7:21" x14ac:dyDescent="0.2">
      <c r="G452" s="1"/>
      <c r="U452" s="1"/>
    </row>
    <row r="453" spans="7:21" x14ac:dyDescent="0.2">
      <c r="U453" s="1"/>
    </row>
    <row r="454" spans="7:21" x14ac:dyDescent="0.2">
      <c r="I454" s="1"/>
    </row>
    <row r="455" spans="7:21" x14ac:dyDescent="0.2">
      <c r="O455" s="1"/>
      <c r="U455" s="1"/>
    </row>
    <row r="456" spans="7:21" x14ac:dyDescent="0.2">
      <c r="O456" s="1"/>
      <c r="S456" s="1"/>
    </row>
    <row r="457" spans="7:21" x14ac:dyDescent="0.2">
      <c r="I457" s="1"/>
      <c r="S457" s="1"/>
      <c r="U457" s="1"/>
    </row>
    <row r="458" spans="7:21" x14ac:dyDescent="0.2">
      <c r="O458" s="1"/>
      <c r="U458" s="1"/>
    </row>
    <row r="459" spans="7:21" x14ac:dyDescent="0.2">
      <c r="O459" s="1"/>
      <c r="S459" s="1"/>
    </row>
    <row r="460" spans="7:21" x14ac:dyDescent="0.2">
      <c r="O460" s="1"/>
    </row>
    <row r="461" spans="7:21" x14ac:dyDescent="0.2">
      <c r="O461" s="1"/>
    </row>
    <row r="462" spans="7:21" x14ac:dyDescent="0.2">
      <c r="U462" s="1"/>
    </row>
    <row r="463" spans="7:21" x14ac:dyDescent="0.2">
      <c r="O463" s="1"/>
    </row>
    <row r="464" spans="7:21" x14ac:dyDescent="0.2">
      <c r="O464" s="1"/>
    </row>
    <row r="465" spans="9:21" x14ac:dyDescent="0.2">
      <c r="O465" s="1"/>
    </row>
    <row r="466" spans="9:21" x14ac:dyDescent="0.2">
      <c r="K466" s="1"/>
      <c r="O466" s="1"/>
      <c r="S466" s="1"/>
    </row>
    <row r="467" spans="9:21" x14ac:dyDescent="0.2">
      <c r="K467" s="1"/>
      <c r="O467" s="1"/>
      <c r="S467" s="1"/>
    </row>
    <row r="468" spans="9:21" x14ac:dyDescent="0.2">
      <c r="K468" s="1"/>
      <c r="U468" s="1"/>
    </row>
    <row r="469" spans="9:21" x14ac:dyDescent="0.2">
      <c r="K469" s="1"/>
      <c r="O469" s="1"/>
      <c r="U469" s="1"/>
    </row>
    <row r="470" spans="9:21" x14ac:dyDescent="0.2">
      <c r="O470" s="1"/>
      <c r="U470" s="1"/>
    </row>
    <row r="471" spans="9:21" x14ac:dyDescent="0.2">
      <c r="O471" s="1"/>
    </row>
    <row r="473" spans="9:21" x14ac:dyDescent="0.2">
      <c r="O473" s="1"/>
    </row>
    <row r="474" spans="9:21" x14ac:dyDescent="0.2">
      <c r="O474" s="1"/>
      <c r="S474" s="1"/>
      <c r="U474" s="1"/>
    </row>
    <row r="475" spans="9:21" x14ac:dyDescent="0.2">
      <c r="O475" s="1"/>
      <c r="S475" s="1"/>
    </row>
    <row r="476" spans="9:21" x14ac:dyDescent="0.2">
      <c r="O476" s="1"/>
      <c r="Q476" s="1"/>
    </row>
    <row r="477" spans="9:21" x14ac:dyDescent="0.2">
      <c r="O477" s="1"/>
      <c r="U477" s="1"/>
    </row>
    <row r="478" spans="9:21" x14ac:dyDescent="0.2">
      <c r="O478" s="1"/>
    </row>
    <row r="479" spans="9:21" x14ac:dyDescent="0.2">
      <c r="O479" s="1"/>
    </row>
    <row r="480" spans="9:21" x14ac:dyDescent="0.2">
      <c r="I480" s="1"/>
      <c r="U480" s="1"/>
    </row>
    <row r="482" spans="7:21" x14ac:dyDescent="0.2">
      <c r="O482" s="1"/>
    </row>
    <row r="483" spans="7:21" x14ac:dyDescent="0.2">
      <c r="O483" s="1"/>
    </row>
    <row r="485" spans="7:21" x14ac:dyDescent="0.2">
      <c r="I485" s="1"/>
      <c r="K485" s="1"/>
      <c r="S485" s="1"/>
    </row>
    <row r="486" spans="7:21" x14ac:dyDescent="0.2">
      <c r="O486" s="1"/>
    </row>
    <row r="487" spans="7:21" x14ac:dyDescent="0.2">
      <c r="O487" s="1"/>
    </row>
    <row r="488" spans="7:21" x14ac:dyDescent="0.2">
      <c r="O488" s="1"/>
    </row>
    <row r="489" spans="7:21" x14ac:dyDescent="0.2">
      <c r="U489" s="1"/>
    </row>
    <row r="490" spans="7:21" x14ac:dyDescent="0.2">
      <c r="O490" s="1"/>
      <c r="S490" s="1"/>
    </row>
    <row r="491" spans="7:21" x14ac:dyDescent="0.2">
      <c r="O491" s="1"/>
      <c r="U491" s="1"/>
    </row>
    <row r="492" spans="7:21" x14ac:dyDescent="0.2">
      <c r="O492" s="1"/>
      <c r="U492" s="1"/>
    </row>
    <row r="493" spans="7:21" x14ac:dyDescent="0.2">
      <c r="O493" s="1"/>
      <c r="S493" s="1"/>
    </row>
    <row r="494" spans="7:21" x14ac:dyDescent="0.2">
      <c r="O494" s="1"/>
      <c r="S494" s="1"/>
    </row>
    <row r="495" spans="7:21" x14ac:dyDescent="0.2">
      <c r="G495" s="1"/>
      <c r="U495" s="1"/>
    </row>
    <row r="496" spans="7:21" x14ac:dyDescent="0.2">
      <c r="O496" s="1"/>
      <c r="S496" s="1"/>
    </row>
    <row r="497" spans="9:21" x14ac:dyDescent="0.2">
      <c r="O497" s="1"/>
    </row>
    <row r="498" spans="9:21" x14ac:dyDescent="0.2">
      <c r="O498" s="1"/>
      <c r="U498" s="1"/>
    </row>
    <row r="499" spans="9:21" x14ac:dyDescent="0.2">
      <c r="O499" s="1"/>
      <c r="S499" s="1"/>
    </row>
    <row r="500" spans="9:21" x14ac:dyDescent="0.2">
      <c r="O500" s="1"/>
    </row>
    <row r="501" spans="9:21" x14ac:dyDescent="0.2">
      <c r="K501" s="1"/>
      <c r="L501" s="1"/>
    </row>
    <row r="502" spans="9:21" x14ac:dyDescent="0.2">
      <c r="I502" s="1"/>
      <c r="O502" s="1"/>
    </row>
    <row r="503" spans="9:21" x14ac:dyDescent="0.2">
      <c r="O503" s="1"/>
    </row>
    <row r="504" spans="9:21" x14ac:dyDescent="0.2">
      <c r="O504" s="1"/>
      <c r="U504" s="1"/>
    </row>
    <row r="505" spans="9:21" x14ac:dyDescent="0.2">
      <c r="K505" s="1"/>
      <c r="O505" s="1"/>
    </row>
    <row r="506" spans="9:21" x14ac:dyDescent="0.2">
      <c r="O506" s="1"/>
      <c r="S506" s="1"/>
    </row>
    <row r="507" spans="9:21" x14ac:dyDescent="0.2">
      <c r="O507" s="1"/>
    </row>
    <row r="508" spans="9:21" x14ac:dyDescent="0.2">
      <c r="O508" s="1"/>
    </row>
    <row r="509" spans="9:21" x14ac:dyDescent="0.2">
      <c r="I509" s="1"/>
      <c r="O509" s="1"/>
    </row>
    <row r="510" spans="9:21" x14ac:dyDescent="0.2">
      <c r="O510" s="1"/>
    </row>
    <row r="511" spans="9:21" x14ac:dyDescent="0.2">
      <c r="O511" s="1"/>
    </row>
    <row r="512" spans="9:21" x14ac:dyDescent="0.2">
      <c r="U512" s="1"/>
    </row>
    <row r="513" spans="7:21" x14ac:dyDescent="0.2">
      <c r="I513" s="1"/>
      <c r="O513" s="1"/>
      <c r="S513" s="1"/>
      <c r="U513" s="1"/>
    </row>
    <row r="514" spans="7:21" x14ac:dyDescent="0.2">
      <c r="O514" s="1"/>
    </row>
    <row r="515" spans="7:21" x14ac:dyDescent="0.2">
      <c r="G515" s="1"/>
    </row>
    <row r="516" spans="7:21" x14ac:dyDescent="0.2">
      <c r="O516" s="1"/>
      <c r="U516" s="1"/>
    </row>
    <row r="517" spans="7:21" x14ac:dyDescent="0.2">
      <c r="O517" s="1"/>
    </row>
    <row r="518" spans="7:21" x14ac:dyDescent="0.2">
      <c r="O518" s="1"/>
      <c r="U518" s="1"/>
    </row>
    <row r="519" spans="7:21" x14ac:dyDescent="0.2">
      <c r="O519" s="1"/>
    </row>
    <row r="520" spans="7:21" x14ac:dyDescent="0.2">
      <c r="O520" s="1"/>
      <c r="U520" s="1"/>
    </row>
    <row r="521" spans="7:21" x14ac:dyDescent="0.2">
      <c r="S521" s="1"/>
      <c r="U521" s="1"/>
    </row>
    <row r="522" spans="7:21" x14ac:dyDescent="0.2">
      <c r="O522" s="1"/>
    </row>
    <row r="523" spans="7:21" x14ac:dyDescent="0.2">
      <c r="M523" s="1"/>
      <c r="O523" s="1"/>
    </row>
    <row r="524" spans="7:21" x14ac:dyDescent="0.2">
      <c r="S524" s="1"/>
    </row>
    <row r="525" spans="7:21" x14ac:dyDescent="0.2">
      <c r="O525" s="1"/>
      <c r="U525" s="1"/>
    </row>
    <row r="526" spans="7:21" x14ac:dyDescent="0.2">
      <c r="O526" s="1"/>
      <c r="U526" s="1"/>
    </row>
    <row r="527" spans="7:21" x14ac:dyDescent="0.2">
      <c r="O527" s="1"/>
    </row>
    <row r="528" spans="7:21" x14ac:dyDescent="0.2">
      <c r="O528" s="1"/>
    </row>
    <row r="529" spans="7:21" x14ac:dyDescent="0.2">
      <c r="O529" s="1"/>
    </row>
    <row r="530" spans="7:21" x14ac:dyDescent="0.2">
      <c r="O530" s="1"/>
    </row>
    <row r="532" spans="7:21" x14ac:dyDescent="0.2">
      <c r="O532" s="1"/>
      <c r="U532" s="1"/>
    </row>
    <row r="533" spans="7:21" x14ac:dyDescent="0.2">
      <c r="I533" s="1"/>
      <c r="U533" s="1"/>
    </row>
    <row r="534" spans="7:21" x14ac:dyDescent="0.2">
      <c r="O534" s="1"/>
      <c r="U534" s="1"/>
    </row>
    <row r="535" spans="7:21" x14ac:dyDescent="0.2">
      <c r="U535" s="1"/>
    </row>
    <row r="536" spans="7:21" x14ac:dyDescent="0.2">
      <c r="U536" s="1"/>
    </row>
    <row r="537" spans="7:21" x14ac:dyDescent="0.2">
      <c r="O537" s="1"/>
    </row>
    <row r="538" spans="7:21" x14ac:dyDescent="0.2">
      <c r="O538" s="1"/>
      <c r="U538" s="1"/>
    </row>
    <row r="540" spans="7:21" x14ac:dyDescent="0.2">
      <c r="O540" s="1"/>
    </row>
    <row r="541" spans="7:21" x14ac:dyDescent="0.2">
      <c r="O541" s="1"/>
      <c r="S541" s="1"/>
    </row>
    <row r="542" spans="7:21" x14ac:dyDescent="0.2">
      <c r="G542" s="1"/>
      <c r="O542" s="1"/>
      <c r="U542" s="1"/>
    </row>
    <row r="544" spans="7:21" x14ac:dyDescent="0.2">
      <c r="O544" s="1"/>
      <c r="S544" s="1"/>
    </row>
    <row r="545" spans="7:21" x14ac:dyDescent="0.2">
      <c r="Q545" s="1"/>
    </row>
    <row r="546" spans="7:21" x14ac:dyDescent="0.2">
      <c r="O546" s="1"/>
    </row>
    <row r="547" spans="7:21" x14ac:dyDescent="0.2">
      <c r="O547" s="1"/>
      <c r="S547" s="1"/>
      <c r="U547" s="1"/>
    </row>
    <row r="549" spans="7:21" x14ac:dyDescent="0.2">
      <c r="I549" s="1"/>
      <c r="U549" s="1"/>
    </row>
    <row r="551" spans="7:21" x14ac:dyDescent="0.2">
      <c r="O551" s="1"/>
      <c r="U551" s="1"/>
    </row>
    <row r="552" spans="7:21" x14ac:dyDescent="0.2">
      <c r="O552" s="1"/>
    </row>
    <row r="553" spans="7:21" x14ac:dyDescent="0.2">
      <c r="G553" s="1"/>
      <c r="S553" s="1"/>
    </row>
    <row r="554" spans="7:21" x14ac:dyDescent="0.2">
      <c r="O554" s="1"/>
      <c r="U554" s="1"/>
    </row>
    <row r="556" spans="7:21" x14ac:dyDescent="0.2">
      <c r="S556" s="1"/>
    </row>
    <row r="557" spans="7:21" x14ac:dyDescent="0.2">
      <c r="O557" s="1"/>
    </row>
    <row r="558" spans="7:21" x14ac:dyDescent="0.2">
      <c r="G558" s="1"/>
      <c r="O558" s="1"/>
    </row>
    <row r="559" spans="7:21" x14ac:dyDescent="0.2">
      <c r="S559" s="1"/>
    </row>
    <row r="560" spans="7:21" x14ac:dyDescent="0.2">
      <c r="S560" s="1"/>
    </row>
    <row r="561" spans="9:21" x14ac:dyDescent="0.2">
      <c r="I561" s="1"/>
      <c r="O561" s="1"/>
      <c r="Q561" s="1"/>
      <c r="U561" s="1"/>
    </row>
    <row r="562" spans="9:21" x14ac:dyDescent="0.2">
      <c r="O562" s="1"/>
      <c r="S562" s="1"/>
    </row>
    <row r="563" spans="9:21" x14ac:dyDescent="0.2">
      <c r="O563" s="1"/>
    </row>
    <row r="564" spans="9:21" x14ac:dyDescent="0.2">
      <c r="O564" s="1"/>
      <c r="U564" s="1"/>
    </row>
    <row r="565" spans="9:21" x14ac:dyDescent="0.2">
      <c r="O565" s="1"/>
      <c r="U565" s="1"/>
    </row>
    <row r="566" spans="9:21" x14ac:dyDescent="0.2">
      <c r="O566" s="1"/>
      <c r="U566" s="1"/>
    </row>
    <row r="567" spans="9:21" x14ac:dyDescent="0.2">
      <c r="O567" s="1"/>
    </row>
    <row r="568" spans="9:21" x14ac:dyDescent="0.2">
      <c r="O568" s="1"/>
    </row>
    <row r="569" spans="9:21" x14ac:dyDescent="0.2">
      <c r="O569" s="1"/>
    </row>
    <row r="570" spans="9:21" x14ac:dyDescent="0.2">
      <c r="O570" s="1"/>
      <c r="U570" s="1"/>
    </row>
    <row r="571" spans="9:21" x14ac:dyDescent="0.2">
      <c r="K571" s="1"/>
      <c r="S571" s="1"/>
    </row>
    <row r="572" spans="9:21" x14ac:dyDescent="0.2">
      <c r="S572" s="1"/>
    </row>
    <row r="573" spans="9:21" x14ac:dyDescent="0.2">
      <c r="M573" s="1"/>
      <c r="O573" s="1"/>
      <c r="U573" s="1"/>
    </row>
    <row r="574" spans="9:21" x14ac:dyDescent="0.2">
      <c r="K574" s="1"/>
      <c r="O574" s="1"/>
    </row>
    <row r="575" spans="9:21" x14ac:dyDescent="0.2">
      <c r="K575" s="1"/>
      <c r="L575" s="1"/>
    </row>
    <row r="577" spans="11:21" x14ac:dyDescent="0.2">
      <c r="O577" s="1"/>
    </row>
    <row r="579" spans="11:21" x14ac:dyDescent="0.2">
      <c r="K579" s="1"/>
      <c r="L579" s="1"/>
      <c r="O579" s="1"/>
      <c r="U579" s="1"/>
    </row>
    <row r="580" spans="11:21" x14ac:dyDescent="0.2">
      <c r="O580" s="1"/>
      <c r="U580" s="1"/>
    </row>
    <row r="581" spans="11:21" x14ac:dyDescent="0.2">
      <c r="K581" s="1"/>
      <c r="O581" s="1"/>
    </row>
    <row r="582" spans="11:21" x14ac:dyDescent="0.2">
      <c r="O582" s="1"/>
    </row>
    <row r="583" spans="11:21" x14ac:dyDescent="0.2">
      <c r="O583" s="1"/>
      <c r="U583" s="1"/>
    </row>
    <row r="584" spans="11:21" x14ac:dyDescent="0.2">
      <c r="O584" s="1"/>
      <c r="S584" s="1"/>
    </row>
    <row r="585" spans="11:21" x14ac:dyDescent="0.2">
      <c r="O585" s="1"/>
    </row>
    <row r="586" spans="11:21" x14ac:dyDescent="0.2">
      <c r="O586" s="1"/>
      <c r="Q586" s="1"/>
    </row>
    <row r="587" spans="11:21" x14ac:dyDescent="0.2">
      <c r="O587" s="1"/>
      <c r="Q587" s="1"/>
      <c r="S587" s="1"/>
      <c r="U587" s="1"/>
    </row>
    <row r="588" spans="11:21" x14ac:dyDescent="0.2">
      <c r="O588" s="1"/>
      <c r="U588" s="1"/>
    </row>
    <row r="589" spans="11:21" x14ac:dyDescent="0.2">
      <c r="O589" s="1"/>
    </row>
    <row r="590" spans="11:21" x14ac:dyDescent="0.2">
      <c r="O590" s="1"/>
    </row>
    <row r="591" spans="11:21" x14ac:dyDescent="0.2">
      <c r="O591" s="1"/>
    </row>
    <row r="592" spans="11:21" x14ac:dyDescent="0.2">
      <c r="O592" s="1"/>
    </row>
    <row r="593" spans="7:21" x14ac:dyDescent="0.2">
      <c r="O593" s="1"/>
    </row>
    <row r="594" spans="7:21" x14ac:dyDescent="0.2">
      <c r="M594" s="1"/>
      <c r="O594" s="1"/>
    </row>
    <row r="595" spans="7:21" x14ac:dyDescent="0.2">
      <c r="O595" s="1"/>
      <c r="U595" s="1"/>
    </row>
    <row r="596" spans="7:21" x14ac:dyDescent="0.2">
      <c r="U596" s="1"/>
    </row>
    <row r="597" spans="7:21" x14ac:dyDescent="0.2">
      <c r="O597" s="1"/>
    </row>
    <row r="598" spans="7:21" x14ac:dyDescent="0.2">
      <c r="K598" s="1"/>
      <c r="O598" s="1"/>
      <c r="U598" s="1"/>
    </row>
    <row r="599" spans="7:21" x14ac:dyDescent="0.2">
      <c r="O599" s="1"/>
    </row>
    <row r="600" spans="7:21" x14ac:dyDescent="0.2">
      <c r="O600" s="1"/>
      <c r="U600" s="1"/>
    </row>
    <row r="601" spans="7:21" x14ac:dyDescent="0.2">
      <c r="O601" s="1"/>
    </row>
    <row r="602" spans="7:21" x14ac:dyDescent="0.2">
      <c r="G602" s="1"/>
      <c r="O602" s="1"/>
      <c r="U602" s="1"/>
    </row>
    <row r="603" spans="7:21" x14ac:dyDescent="0.2">
      <c r="I603" s="1"/>
      <c r="O603" s="1"/>
      <c r="U603" s="1"/>
    </row>
    <row r="604" spans="7:21" x14ac:dyDescent="0.2">
      <c r="O604" s="1"/>
    </row>
    <row r="605" spans="7:21" x14ac:dyDescent="0.2">
      <c r="I605" s="1"/>
      <c r="O605" s="1"/>
    </row>
    <row r="606" spans="7:21" x14ac:dyDescent="0.2">
      <c r="O606" s="1"/>
    </row>
    <row r="607" spans="7:21" x14ac:dyDescent="0.2">
      <c r="O607" s="1"/>
    </row>
    <row r="608" spans="7:21" x14ac:dyDescent="0.2">
      <c r="G608" s="1"/>
      <c r="O608" s="1"/>
    </row>
    <row r="609" spans="9:23" x14ac:dyDescent="0.2">
      <c r="O609" s="1"/>
      <c r="W609" s="1"/>
    </row>
    <row r="610" spans="9:23" x14ac:dyDescent="0.2">
      <c r="O610" s="1"/>
      <c r="S610" s="1"/>
    </row>
    <row r="611" spans="9:23" x14ac:dyDescent="0.2">
      <c r="O611" s="1"/>
    </row>
    <row r="612" spans="9:23" x14ac:dyDescent="0.2">
      <c r="O612" s="1"/>
      <c r="U612" s="1"/>
    </row>
    <row r="614" spans="9:23" x14ac:dyDescent="0.2">
      <c r="O614" s="1"/>
      <c r="U614" s="1"/>
    </row>
    <row r="615" spans="9:23" x14ac:dyDescent="0.2">
      <c r="O615" s="1"/>
    </row>
    <row r="616" spans="9:23" x14ac:dyDescent="0.2">
      <c r="W616" s="1"/>
    </row>
    <row r="617" spans="9:23" x14ac:dyDescent="0.2">
      <c r="O617" s="1"/>
    </row>
    <row r="618" spans="9:23" x14ac:dyDescent="0.2">
      <c r="I618" s="1"/>
      <c r="O618" s="1"/>
      <c r="U618" s="1"/>
    </row>
    <row r="619" spans="9:23" x14ac:dyDescent="0.2">
      <c r="O619" s="1"/>
      <c r="U619" s="1"/>
    </row>
    <row r="620" spans="9:23" x14ac:dyDescent="0.2">
      <c r="I620" s="1"/>
      <c r="K620" s="1"/>
      <c r="L620" s="1"/>
      <c r="O620" s="1"/>
      <c r="S620" s="1"/>
      <c r="U620" s="1"/>
    </row>
    <row r="621" spans="9:23" x14ac:dyDescent="0.2">
      <c r="O621" s="1"/>
    </row>
    <row r="622" spans="9:23" x14ac:dyDescent="0.2">
      <c r="M622" s="1"/>
      <c r="O622" s="1"/>
      <c r="U622" s="1"/>
    </row>
    <row r="623" spans="9:23" x14ac:dyDescent="0.2">
      <c r="O623" s="1"/>
      <c r="U623" s="1"/>
    </row>
    <row r="625" spans="9:21" x14ac:dyDescent="0.2">
      <c r="U625" s="1"/>
    </row>
    <row r="626" spans="9:21" x14ac:dyDescent="0.2">
      <c r="K626" s="1"/>
      <c r="L626" s="1"/>
      <c r="S626" s="1"/>
    </row>
    <row r="627" spans="9:21" x14ac:dyDescent="0.2">
      <c r="O627" s="1"/>
      <c r="U627" s="1"/>
    </row>
    <row r="628" spans="9:21" x14ac:dyDescent="0.2">
      <c r="K628" s="1"/>
      <c r="L628" s="1"/>
      <c r="O628" s="1"/>
      <c r="U628" s="1"/>
    </row>
    <row r="629" spans="9:21" x14ac:dyDescent="0.2">
      <c r="K629" s="1"/>
      <c r="O629" s="1"/>
    </row>
    <row r="630" spans="9:21" x14ac:dyDescent="0.2">
      <c r="O630" s="1"/>
    </row>
    <row r="631" spans="9:21" x14ac:dyDescent="0.2">
      <c r="O631" s="1"/>
      <c r="U631" s="1"/>
    </row>
    <row r="632" spans="9:21" x14ac:dyDescent="0.2">
      <c r="O632" s="1"/>
      <c r="S632" s="1"/>
    </row>
    <row r="633" spans="9:21" x14ac:dyDescent="0.2">
      <c r="I633" s="1"/>
      <c r="O633" s="1"/>
    </row>
    <row r="634" spans="9:21" x14ac:dyDescent="0.2">
      <c r="O634" s="1"/>
      <c r="U634" s="1"/>
    </row>
    <row r="635" spans="9:21" x14ac:dyDescent="0.2">
      <c r="K635" s="1"/>
      <c r="O635" s="1"/>
      <c r="S635" s="1"/>
    </row>
    <row r="636" spans="9:21" x14ac:dyDescent="0.2">
      <c r="K636" s="1"/>
      <c r="U636" s="1"/>
    </row>
    <row r="637" spans="9:21" x14ac:dyDescent="0.2">
      <c r="U637" s="1"/>
    </row>
    <row r="638" spans="9:21" x14ac:dyDescent="0.2">
      <c r="O638" s="1"/>
    </row>
    <row r="639" spans="9:21" x14ac:dyDescent="0.2">
      <c r="O639" s="1"/>
      <c r="S639" s="1"/>
    </row>
    <row r="640" spans="9:21" x14ac:dyDescent="0.2">
      <c r="O640" s="1"/>
      <c r="S640" s="1"/>
    </row>
    <row r="641" spans="11:21" x14ac:dyDescent="0.2">
      <c r="O641" s="1"/>
    </row>
    <row r="642" spans="11:21" x14ac:dyDescent="0.2">
      <c r="O642" s="1"/>
    </row>
    <row r="643" spans="11:21" x14ac:dyDescent="0.2">
      <c r="O643" s="1"/>
      <c r="U643" s="1"/>
    </row>
    <row r="644" spans="11:21" x14ac:dyDescent="0.2">
      <c r="O644" s="1"/>
      <c r="U644" s="1"/>
    </row>
    <row r="646" spans="11:21" x14ac:dyDescent="0.2">
      <c r="O646" s="1"/>
    </row>
    <row r="647" spans="11:21" x14ac:dyDescent="0.2">
      <c r="O647" s="1"/>
      <c r="U647" s="1"/>
    </row>
    <row r="648" spans="11:21" x14ac:dyDescent="0.2">
      <c r="O648" s="1"/>
      <c r="U648" s="1"/>
    </row>
    <row r="649" spans="11:21" x14ac:dyDescent="0.2">
      <c r="O649" s="1"/>
      <c r="U649" s="1"/>
    </row>
    <row r="650" spans="11:21" x14ac:dyDescent="0.2">
      <c r="O650" s="1"/>
    </row>
    <row r="651" spans="11:21" x14ac:dyDescent="0.2">
      <c r="K651" s="1"/>
      <c r="O651" s="1"/>
      <c r="S651" s="1"/>
    </row>
    <row r="652" spans="11:21" x14ac:dyDescent="0.2">
      <c r="O652" s="1"/>
      <c r="Q652" s="1"/>
      <c r="U652" s="1"/>
    </row>
    <row r="653" spans="11:21" x14ac:dyDescent="0.2">
      <c r="K653" s="1"/>
      <c r="U653" s="1"/>
    </row>
    <row r="654" spans="11:21" x14ac:dyDescent="0.2">
      <c r="K654" s="1"/>
      <c r="L654" s="1"/>
      <c r="O654" s="1"/>
      <c r="S654" s="1"/>
      <c r="U654" s="1"/>
    </row>
    <row r="655" spans="11:21" x14ac:dyDescent="0.2">
      <c r="S655" s="1"/>
    </row>
    <row r="656" spans="11:21" x14ac:dyDescent="0.2">
      <c r="O656" s="1"/>
    </row>
    <row r="657" spans="7:23" x14ac:dyDescent="0.2">
      <c r="O657" s="1"/>
      <c r="U657" s="1"/>
    </row>
    <row r="658" spans="7:23" x14ac:dyDescent="0.2">
      <c r="O658" s="1"/>
      <c r="U658" s="1"/>
    </row>
    <row r="659" spans="7:23" x14ac:dyDescent="0.2">
      <c r="O659" s="1"/>
      <c r="S659" s="1"/>
    </row>
    <row r="660" spans="7:23" x14ac:dyDescent="0.2">
      <c r="O660" s="1"/>
      <c r="U660" s="1"/>
    </row>
    <row r="661" spans="7:23" x14ac:dyDescent="0.2">
      <c r="G661" s="1"/>
      <c r="O661" s="1"/>
      <c r="S661" s="1"/>
    </row>
    <row r="662" spans="7:23" x14ac:dyDescent="0.2">
      <c r="O662" s="1"/>
      <c r="S662" s="1"/>
      <c r="U662" s="1"/>
    </row>
    <row r="663" spans="7:23" x14ac:dyDescent="0.2">
      <c r="O663" s="1"/>
      <c r="U663" s="1"/>
    </row>
    <row r="664" spans="7:23" x14ac:dyDescent="0.2">
      <c r="U664" s="1"/>
    </row>
    <row r="665" spans="7:23" x14ac:dyDescent="0.2">
      <c r="O665" s="1"/>
    </row>
    <row r="666" spans="7:23" x14ac:dyDescent="0.2">
      <c r="O666" s="1"/>
      <c r="U666" s="1"/>
      <c r="W666" s="1"/>
    </row>
    <row r="667" spans="7:23" x14ac:dyDescent="0.2">
      <c r="U667" s="1"/>
    </row>
    <row r="668" spans="7:23" x14ac:dyDescent="0.2">
      <c r="I668" s="1"/>
      <c r="O668" s="1"/>
      <c r="U668" s="1"/>
    </row>
    <row r="669" spans="7:23" x14ac:dyDescent="0.2">
      <c r="G669" s="1"/>
      <c r="O669" s="1"/>
      <c r="U669" s="1"/>
    </row>
    <row r="670" spans="7:23" x14ac:dyDescent="0.2">
      <c r="O670" s="1"/>
      <c r="U670" s="1"/>
    </row>
    <row r="671" spans="7:23" x14ac:dyDescent="0.2">
      <c r="O671" s="1"/>
      <c r="U671" s="1"/>
    </row>
    <row r="672" spans="7:23" x14ac:dyDescent="0.2">
      <c r="O672" s="1"/>
      <c r="U672" s="1"/>
    </row>
    <row r="673" spans="7:21" x14ac:dyDescent="0.2">
      <c r="O673" s="1"/>
      <c r="S673" s="1"/>
    </row>
    <row r="675" spans="7:21" x14ac:dyDescent="0.2">
      <c r="O675" s="1"/>
      <c r="S675" s="1"/>
    </row>
    <row r="676" spans="7:21" x14ac:dyDescent="0.2">
      <c r="O676" s="1"/>
      <c r="S676" s="1"/>
      <c r="U676" s="1"/>
    </row>
    <row r="677" spans="7:21" x14ac:dyDescent="0.2">
      <c r="O677" s="1"/>
      <c r="U677" s="1"/>
    </row>
    <row r="678" spans="7:21" x14ac:dyDescent="0.2">
      <c r="K678" s="1"/>
      <c r="M678" s="1"/>
      <c r="O678" s="1"/>
      <c r="U678" s="1"/>
    </row>
    <row r="679" spans="7:21" x14ac:dyDescent="0.2">
      <c r="O679" s="1"/>
      <c r="S679" s="1"/>
    </row>
    <row r="681" spans="7:21" x14ac:dyDescent="0.2">
      <c r="K681" s="1"/>
      <c r="O681" s="1"/>
      <c r="U681" s="1"/>
    </row>
    <row r="682" spans="7:21" x14ac:dyDescent="0.2">
      <c r="K682" s="1"/>
      <c r="O682" s="1"/>
    </row>
    <row r="683" spans="7:21" x14ac:dyDescent="0.2">
      <c r="O683" s="1"/>
    </row>
    <row r="684" spans="7:21" x14ac:dyDescent="0.2">
      <c r="I684" s="1"/>
      <c r="O684" s="1"/>
      <c r="S684" s="1"/>
    </row>
    <row r="685" spans="7:21" x14ac:dyDescent="0.2">
      <c r="O685" s="1"/>
    </row>
    <row r="687" spans="7:21" x14ac:dyDescent="0.2">
      <c r="G687" s="1"/>
      <c r="O687" s="1"/>
    </row>
    <row r="688" spans="7:21" x14ac:dyDescent="0.2">
      <c r="O688" s="1"/>
    </row>
    <row r="689" spans="9:23" x14ac:dyDescent="0.2">
      <c r="O689" s="1"/>
    </row>
    <row r="690" spans="9:23" x14ac:dyDescent="0.2">
      <c r="O690" s="1"/>
    </row>
    <row r="691" spans="9:23" x14ac:dyDescent="0.2">
      <c r="O691" s="1"/>
      <c r="S691" s="1"/>
    </row>
    <row r="692" spans="9:23" x14ac:dyDescent="0.2">
      <c r="U692" s="1"/>
    </row>
    <row r="693" spans="9:23" x14ac:dyDescent="0.2">
      <c r="O693" s="1"/>
      <c r="U693" s="1"/>
    </row>
    <row r="694" spans="9:23" x14ac:dyDescent="0.2">
      <c r="O694" s="1"/>
    </row>
    <row r="697" spans="9:23" x14ac:dyDescent="0.2">
      <c r="I697" s="1"/>
      <c r="O697" s="1"/>
      <c r="U697" s="1"/>
    </row>
    <row r="698" spans="9:23" x14ac:dyDescent="0.2">
      <c r="O698" s="1"/>
    </row>
    <row r="699" spans="9:23" x14ac:dyDescent="0.2">
      <c r="O699" s="1"/>
      <c r="U699" s="1"/>
      <c r="W699" s="1"/>
    </row>
    <row r="700" spans="9:23" x14ac:dyDescent="0.2">
      <c r="O700" s="1"/>
      <c r="S700" s="1"/>
    </row>
    <row r="701" spans="9:23" x14ac:dyDescent="0.2">
      <c r="O701" s="1"/>
    </row>
    <row r="702" spans="9:23" x14ac:dyDescent="0.2">
      <c r="O702" s="1"/>
    </row>
    <row r="703" spans="9:23" x14ac:dyDescent="0.2">
      <c r="O703" s="1"/>
      <c r="U703" s="1"/>
    </row>
    <row r="704" spans="9:23" x14ac:dyDescent="0.2">
      <c r="U704" s="1"/>
    </row>
    <row r="706" spans="9:21" x14ac:dyDescent="0.2">
      <c r="K706" s="1"/>
      <c r="O706" s="1"/>
    </row>
    <row r="707" spans="9:21" x14ac:dyDescent="0.2">
      <c r="O707" s="1"/>
    </row>
    <row r="708" spans="9:21" x14ac:dyDescent="0.2">
      <c r="I708" s="1"/>
      <c r="O708" s="1"/>
      <c r="U708" s="1"/>
    </row>
    <row r="709" spans="9:21" x14ac:dyDescent="0.2">
      <c r="O709" s="1"/>
      <c r="U709" s="1"/>
    </row>
    <row r="712" spans="9:21" x14ac:dyDescent="0.2">
      <c r="K712" s="1"/>
      <c r="O712" s="1"/>
    </row>
    <row r="713" spans="9:21" x14ac:dyDescent="0.2">
      <c r="I713" s="1"/>
      <c r="O713" s="1"/>
      <c r="S713" s="1"/>
      <c r="U713" s="1"/>
    </row>
    <row r="714" spans="9:21" x14ac:dyDescent="0.2">
      <c r="K714" s="1"/>
      <c r="L714" s="1"/>
      <c r="U714" s="1"/>
    </row>
    <row r="715" spans="9:21" x14ac:dyDescent="0.2">
      <c r="S715" s="1"/>
      <c r="U715" s="1"/>
    </row>
    <row r="716" spans="9:21" x14ac:dyDescent="0.2">
      <c r="O716" s="1"/>
      <c r="S716" s="1"/>
    </row>
    <row r="717" spans="9:21" x14ac:dyDescent="0.2">
      <c r="O717" s="1"/>
    </row>
    <row r="718" spans="9:21" x14ac:dyDescent="0.2">
      <c r="O718" s="1"/>
      <c r="Q718" s="1"/>
    </row>
    <row r="719" spans="9:21" x14ac:dyDescent="0.2">
      <c r="O719" s="1"/>
      <c r="U719" s="1"/>
    </row>
    <row r="720" spans="9:21" x14ac:dyDescent="0.2">
      <c r="O720" s="1"/>
    </row>
    <row r="721" spans="9:21" x14ac:dyDescent="0.2">
      <c r="O721" s="1"/>
      <c r="U721" s="1"/>
    </row>
    <row r="722" spans="9:21" x14ac:dyDescent="0.2">
      <c r="K722" s="1"/>
      <c r="L722" s="1"/>
      <c r="O722" s="1"/>
      <c r="U722" s="1"/>
    </row>
    <row r="724" spans="9:21" x14ac:dyDescent="0.2">
      <c r="O724" s="1"/>
    </row>
    <row r="725" spans="9:21" x14ac:dyDescent="0.2">
      <c r="O725" s="1"/>
    </row>
    <row r="726" spans="9:21" x14ac:dyDescent="0.2">
      <c r="I726" s="1"/>
      <c r="O726" s="1"/>
    </row>
    <row r="727" spans="9:21" x14ac:dyDescent="0.2">
      <c r="O727" s="1"/>
      <c r="U727" s="1"/>
    </row>
    <row r="728" spans="9:21" x14ac:dyDescent="0.2">
      <c r="O728" s="1"/>
    </row>
    <row r="729" spans="9:21" x14ac:dyDescent="0.2">
      <c r="O729" s="1"/>
    </row>
    <row r="730" spans="9:21" x14ac:dyDescent="0.2">
      <c r="O730" s="1"/>
      <c r="S730" s="1"/>
    </row>
    <row r="732" spans="9:21" x14ac:dyDescent="0.2">
      <c r="I732" s="1"/>
      <c r="J732" s="1"/>
      <c r="K732" s="1"/>
      <c r="M732" s="1"/>
    </row>
    <row r="733" spans="9:21" x14ac:dyDescent="0.2">
      <c r="I733" s="1"/>
      <c r="J733" s="1"/>
      <c r="K733" s="1"/>
      <c r="M733" s="1"/>
    </row>
    <row r="734" spans="9:21" x14ac:dyDescent="0.2">
      <c r="I734" s="1"/>
      <c r="K734" s="1"/>
      <c r="M734" s="1"/>
    </row>
    <row r="735" spans="9:21" x14ac:dyDescent="0.2">
      <c r="I735" s="1"/>
      <c r="K735" s="1"/>
      <c r="L735" s="1"/>
      <c r="M735" s="1"/>
      <c r="O735" s="1"/>
    </row>
    <row r="736" spans="9:21" x14ac:dyDescent="0.2">
      <c r="I736" s="1"/>
      <c r="K736" s="1"/>
      <c r="M736" s="1"/>
      <c r="O736" s="1"/>
    </row>
    <row r="737" spans="9:21" x14ac:dyDescent="0.2">
      <c r="I737" s="1"/>
      <c r="K737" s="1"/>
      <c r="M737" s="1"/>
      <c r="O737" s="1"/>
      <c r="U737" s="1"/>
    </row>
    <row r="738" spans="9:21" x14ac:dyDescent="0.2">
      <c r="I738" s="1"/>
      <c r="K738" s="1"/>
      <c r="M738" s="1"/>
      <c r="O738" s="1"/>
      <c r="S738" s="1"/>
    </row>
    <row r="739" spans="9:21" x14ac:dyDescent="0.2">
      <c r="I739" s="1"/>
      <c r="K739" s="1"/>
      <c r="M739" s="1"/>
      <c r="O739" s="1"/>
      <c r="U739" s="1"/>
    </row>
    <row r="740" spans="9:21" x14ac:dyDescent="0.2">
      <c r="I740" s="1"/>
      <c r="J740" s="1"/>
      <c r="K740" s="1"/>
      <c r="L740" s="1"/>
      <c r="M740" s="1"/>
      <c r="U740" s="1"/>
    </row>
    <row r="741" spans="9:21" x14ac:dyDescent="0.2">
      <c r="I741" s="1"/>
      <c r="K741" s="1"/>
      <c r="M741" s="1"/>
      <c r="O741" s="1"/>
    </row>
    <row r="742" spans="9:21" x14ac:dyDescent="0.2">
      <c r="I742" s="1"/>
      <c r="K742" s="1"/>
      <c r="M742" s="1"/>
      <c r="O742" s="1"/>
      <c r="S742" s="1"/>
      <c r="U742" s="1"/>
    </row>
    <row r="743" spans="9:21" x14ac:dyDescent="0.2">
      <c r="I743" s="1"/>
      <c r="K743" s="1"/>
      <c r="L743" s="1"/>
      <c r="M743" s="1"/>
      <c r="O743" s="1"/>
    </row>
    <row r="744" spans="9:21" x14ac:dyDescent="0.2">
      <c r="I744" s="1"/>
      <c r="K744" s="1"/>
      <c r="L744" s="1"/>
      <c r="M744" s="1"/>
      <c r="O744" s="1"/>
      <c r="S744" s="1"/>
    </row>
    <row r="745" spans="9:21" x14ac:dyDescent="0.2">
      <c r="I745" s="1"/>
      <c r="K745" s="1"/>
      <c r="M745" s="1"/>
      <c r="O745" s="1"/>
    </row>
    <row r="746" spans="9:21" x14ac:dyDescent="0.2">
      <c r="I746" s="1"/>
      <c r="K746" s="1"/>
      <c r="L746" s="1"/>
      <c r="M746" s="1"/>
      <c r="O746" s="1"/>
      <c r="S746" s="1"/>
      <c r="U746" s="1"/>
    </row>
    <row r="747" spans="9:21" x14ac:dyDescent="0.2">
      <c r="I747" s="1"/>
      <c r="K747" s="1"/>
      <c r="L747" s="1"/>
      <c r="M747" s="1"/>
      <c r="O747" s="1"/>
      <c r="U747" s="1"/>
    </row>
    <row r="748" spans="9:21" x14ac:dyDescent="0.2">
      <c r="I748" s="1"/>
      <c r="K748" s="1"/>
      <c r="L748" s="1"/>
      <c r="M748" s="1"/>
      <c r="O748" s="1"/>
    </row>
    <row r="749" spans="9:21" x14ac:dyDescent="0.2">
      <c r="I749" s="1"/>
      <c r="K749" s="1"/>
      <c r="L749" s="1"/>
      <c r="M749" s="1"/>
      <c r="O749" s="1"/>
    </row>
    <row r="750" spans="9:21" x14ac:dyDescent="0.2">
      <c r="I750" s="1"/>
      <c r="K750" s="1"/>
      <c r="L750" s="1"/>
      <c r="M750" s="1"/>
      <c r="U750" s="1"/>
    </row>
    <row r="751" spans="9:21" x14ac:dyDescent="0.2">
      <c r="I751" s="1"/>
      <c r="K751" s="1"/>
      <c r="L751" s="1"/>
      <c r="M751" s="1"/>
      <c r="O751" s="1"/>
    </row>
    <row r="752" spans="9:21" x14ac:dyDescent="0.2">
      <c r="I752" s="1"/>
      <c r="K752" s="1"/>
      <c r="M752" s="1"/>
      <c r="O752" s="1"/>
    </row>
    <row r="753" spans="9:23" x14ac:dyDescent="0.2">
      <c r="I753" s="1"/>
      <c r="K753" s="1"/>
      <c r="L753" s="1"/>
      <c r="M753" s="1"/>
    </row>
    <row r="754" spans="9:23" x14ac:dyDescent="0.2">
      <c r="I754" s="1"/>
      <c r="K754" s="1"/>
      <c r="L754" s="1"/>
      <c r="M754" s="1"/>
      <c r="O754" s="1"/>
      <c r="U754" s="1"/>
    </row>
    <row r="755" spans="9:23" x14ac:dyDescent="0.2">
      <c r="I755" s="1"/>
      <c r="K755" s="1"/>
      <c r="M755" s="1"/>
      <c r="O755" s="1"/>
      <c r="U755" s="1"/>
    </row>
    <row r="756" spans="9:23" x14ac:dyDescent="0.2">
      <c r="I756" s="1"/>
      <c r="K756" s="1"/>
      <c r="M756" s="1"/>
      <c r="O756" s="1"/>
    </row>
    <row r="757" spans="9:23" x14ac:dyDescent="0.2">
      <c r="I757" s="1"/>
      <c r="K757" s="1"/>
      <c r="M757" s="1"/>
      <c r="O757" s="1"/>
      <c r="S757" s="1"/>
    </row>
    <row r="758" spans="9:23" x14ac:dyDescent="0.2">
      <c r="I758" s="1"/>
      <c r="K758" s="1"/>
      <c r="M758" s="1"/>
      <c r="O758" s="1"/>
      <c r="U758" s="1"/>
    </row>
    <row r="759" spans="9:23" x14ac:dyDescent="0.2">
      <c r="I759" s="1"/>
      <c r="K759" s="1"/>
      <c r="M759" s="1"/>
      <c r="O759" s="1"/>
    </row>
    <row r="760" spans="9:23" x14ac:dyDescent="0.2">
      <c r="I760" s="1"/>
      <c r="K760" s="1"/>
      <c r="M760" s="1"/>
      <c r="S760" s="1"/>
    </row>
    <row r="761" spans="9:23" x14ac:dyDescent="0.2">
      <c r="I761" s="1"/>
      <c r="K761" s="1"/>
      <c r="L761" s="1"/>
      <c r="M761" s="1"/>
      <c r="O761" s="1"/>
      <c r="S761" s="1"/>
      <c r="U761" s="1"/>
    </row>
    <row r="762" spans="9:23" x14ac:dyDescent="0.2">
      <c r="I762" s="1"/>
      <c r="K762" s="1"/>
      <c r="L762" s="1"/>
      <c r="M762" s="1"/>
      <c r="O762" s="1"/>
    </row>
    <row r="763" spans="9:23" x14ac:dyDescent="0.2">
      <c r="I763" s="1"/>
      <c r="K763" s="1"/>
      <c r="M763" s="1"/>
      <c r="O763" s="1"/>
      <c r="S763" s="1"/>
      <c r="U763" s="1"/>
      <c r="W763" s="1"/>
    </row>
    <row r="764" spans="9:23" x14ac:dyDescent="0.2">
      <c r="I764" s="1"/>
      <c r="K764" s="1"/>
      <c r="L764" s="1"/>
      <c r="M764" s="1"/>
      <c r="O764" s="1"/>
    </row>
    <row r="765" spans="9:23" x14ac:dyDescent="0.2">
      <c r="I765" s="1"/>
      <c r="K765" s="1"/>
      <c r="L765" s="1"/>
      <c r="M765" s="1"/>
      <c r="O765" s="1"/>
    </row>
    <row r="766" spans="9:23" x14ac:dyDescent="0.2">
      <c r="I766" s="1"/>
      <c r="K766" s="1"/>
      <c r="M766" s="1"/>
      <c r="O766" s="1"/>
    </row>
    <row r="767" spans="9:23" x14ac:dyDescent="0.2">
      <c r="I767" s="1"/>
      <c r="K767" s="1"/>
      <c r="M767" s="1"/>
      <c r="O767" s="1"/>
      <c r="S767" s="1"/>
    </row>
    <row r="768" spans="9:23" x14ac:dyDescent="0.2">
      <c r="K768" s="1"/>
      <c r="L768" s="1"/>
      <c r="O768" s="1"/>
    </row>
    <row r="769" spans="9:23" x14ac:dyDescent="0.2">
      <c r="I769" s="1"/>
      <c r="K769" s="1"/>
      <c r="L769" s="1"/>
      <c r="U769" s="1"/>
      <c r="W769" s="1"/>
    </row>
    <row r="770" spans="9:23" x14ac:dyDescent="0.2">
      <c r="K770" s="1"/>
      <c r="O770" s="1"/>
    </row>
    <row r="771" spans="9:23" x14ac:dyDescent="0.2">
      <c r="K771" s="1"/>
    </row>
    <row r="772" spans="9:23" x14ac:dyDescent="0.2">
      <c r="K772" s="1"/>
      <c r="O772" s="1"/>
    </row>
    <row r="773" spans="9:23" x14ac:dyDescent="0.2">
      <c r="K773" s="1"/>
      <c r="O773" s="1"/>
    </row>
    <row r="774" spans="9:23" x14ac:dyDescent="0.2">
      <c r="K774" s="1"/>
      <c r="L774" s="1"/>
      <c r="O774" s="1"/>
    </row>
    <row r="775" spans="9:23" x14ac:dyDescent="0.2">
      <c r="U775" s="1"/>
    </row>
    <row r="776" spans="9:23" x14ac:dyDescent="0.2">
      <c r="U776" s="1"/>
    </row>
    <row r="777" spans="9:23" x14ac:dyDescent="0.2">
      <c r="K777" s="1"/>
      <c r="O777" s="1"/>
    </row>
    <row r="779" spans="9:23" x14ac:dyDescent="0.2">
      <c r="K779" s="1"/>
      <c r="U779" s="1"/>
    </row>
    <row r="780" spans="9:23" x14ac:dyDescent="0.2">
      <c r="O780" s="1"/>
    </row>
    <row r="781" spans="9:23" x14ac:dyDescent="0.2">
      <c r="K781" s="1"/>
      <c r="O781" s="1"/>
    </row>
    <row r="782" spans="9:23" x14ac:dyDescent="0.2">
      <c r="O782" s="1"/>
      <c r="W782" s="1"/>
    </row>
    <row r="783" spans="9:23" x14ac:dyDescent="0.2">
      <c r="I783" s="1"/>
      <c r="K783" s="1"/>
      <c r="L783" s="1"/>
    </row>
    <row r="784" spans="9:23" x14ac:dyDescent="0.2">
      <c r="O784" s="1"/>
    </row>
    <row r="785" spans="9:21" x14ac:dyDescent="0.2">
      <c r="K785" s="1"/>
      <c r="L785" s="1"/>
      <c r="O785" s="1"/>
      <c r="U785" s="1"/>
    </row>
    <row r="786" spans="9:21" x14ac:dyDescent="0.2">
      <c r="K786" s="1"/>
      <c r="L786" s="1"/>
      <c r="O786" s="1"/>
    </row>
    <row r="787" spans="9:21" x14ac:dyDescent="0.2">
      <c r="I787" s="1"/>
      <c r="K787" s="1"/>
      <c r="O787" s="1"/>
    </row>
    <row r="788" spans="9:21" x14ac:dyDescent="0.2">
      <c r="K788" s="1"/>
      <c r="U788" s="1"/>
    </row>
    <row r="789" spans="9:21" x14ac:dyDescent="0.2">
      <c r="K789" s="1"/>
      <c r="L789" s="1"/>
      <c r="O789" s="1"/>
      <c r="U789" s="1"/>
    </row>
    <row r="790" spans="9:21" x14ac:dyDescent="0.2">
      <c r="I790" s="1"/>
      <c r="K790" s="1"/>
      <c r="U790" s="1"/>
    </row>
    <row r="791" spans="9:21" x14ac:dyDescent="0.2">
      <c r="O791" s="1"/>
    </row>
    <row r="792" spans="9:21" x14ac:dyDescent="0.2">
      <c r="O792" s="1"/>
      <c r="U792" s="1"/>
    </row>
    <row r="793" spans="9:21" x14ac:dyDescent="0.2">
      <c r="K793" s="1"/>
    </row>
    <row r="794" spans="9:21" x14ac:dyDescent="0.2">
      <c r="U794" s="1"/>
    </row>
    <row r="795" spans="9:21" x14ac:dyDescent="0.2">
      <c r="O795" s="1"/>
      <c r="U795" s="1"/>
    </row>
    <row r="796" spans="9:21" x14ac:dyDescent="0.2">
      <c r="O796" s="1"/>
      <c r="U796" s="1"/>
    </row>
    <row r="797" spans="9:21" x14ac:dyDescent="0.2">
      <c r="K797" s="1"/>
      <c r="L797" s="1"/>
      <c r="O797" s="1"/>
      <c r="U797" s="1"/>
    </row>
    <row r="798" spans="9:21" x14ac:dyDescent="0.2">
      <c r="K798" s="1"/>
      <c r="O798" s="1"/>
    </row>
    <row r="799" spans="9:21" x14ac:dyDescent="0.2">
      <c r="K799" s="1"/>
      <c r="L799" s="1"/>
      <c r="O799" s="1"/>
    </row>
    <row r="800" spans="9:21" x14ac:dyDescent="0.2">
      <c r="O800" s="1"/>
    </row>
    <row r="801" spans="11:21" x14ac:dyDescent="0.2">
      <c r="K801" s="1"/>
      <c r="O801" s="1"/>
    </row>
    <row r="802" spans="11:21" x14ac:dyDescent="0.2">
      <c r="O802" s="1"/>
    </row>
    <row r="803" spans="11:21" x14ac:dyDescent="0.2">
      <c r="K803" s="1"/>
      <c r="L803" s="1"/>
      <c r="U803" s="1"/>
    </row>
    <row r="804" spans="11:21" x14ac:dyDescent="0.2">
      <c r="K804" s="1"/>
      <c r="L804" s="1"/>
      <c r="M804" s="1"/>
      <c r="O804" s="1"/>
    </row>
    <row r="806" spans="11:21" x14ac:dyDescent="0.2">
      <c r="K806" s="1"/>
      <c r="S806" s="1"/>
    </row>
    <row r="807" spans="11:21" x14ac:dyDescent="0.2">
      <c r="O807" s="1"/>
    </row>
    <row r="808" spans="11:21" x14ac:dyDescent="0.2">
      <c r="K808" s="1"/>
      <c r="O808" s="1"/>
    </row>
    <row r="809" spans="11:21" x14ac:dyDescent="0.2">
      <c r="K809" s="1"/>
      <c r="L809" s="1"/>
      <c r="O809" s="1"/>
    </row>
    <row r="810" spans="11:21" x14ac:dyDescent="0.2">
      <c r="O810" s="1"/>
    </row>
    <row r="811" spans="11:21" x14ac:dyDescent="0.2">
      <c r="O811" s="1"/>
      <c r="U811" s="1"/>
    </row>
    <row r="812" spans="11:21" x14ac:dyDescent="0.2">
      <c r="K812" s="1"/>
    </row>
    <row r="813" spans="11:21" x14ac:dyDescent="0.2">
      <c r="O813" s="1"/>
    </row>
    <row r="814" spans="11:21" x14ac:dyDescent="0.2">
      <c r="O814" s="1"/>
    </row>
    <row r="815" spans="11:21" x14ac:dyDescent="0.2">
      <c r="O815" s="1"/>
    </row>
    <row r="816" spans="11:21" x14ac:dyDescent="0.2">
      <c r="K816" s="1"/>
      <c r="O816" s="1"/>
      <c r="S816" s="1"/>
    </row>
    <row r="817" spans="9:23" x14ac:dyDescent="0.2">
      <c r="K817" s="1"/>
      <c r="L817" s="1"/>
      <c r="O817" s="1"/>
    </row>
    <row r="818" spans="9:23" x14ac:dyDescent="0.2">
      <c r="I818" s="1"/>
      <c r="K818" s="1"/>
      <c r="L818" s="1"/>
      <c r="O818" s="1"/>
      <c r="U818" s="1"/>
      <c r="W818" s="1"/>
    </row>
    <row r="820" spans="9:23" x14ac:dyDescent="0.2">
      <c r="S820" s="1"/>
      <c r="U820" s="1"/>
    </row>
    <row r="821" spans="9:23" x14ac:dyDescent="0.2">
      <c r="O821" s="1"/>
    </row>
    <row r="822" spans="9:23" x14ac:dyDescent="0.2">
      <c r="K822" s="1"/>
      <c r="O822" s="1"/>
    </row>
    <row r="823" spans="9:23" x14ac:dyDescent="0.2">
      <c r="O823" s="1"/>
    </row>
    <row r="824" spans="9:23" x14ac:dyDescent="0.2">
      <c r="O824" s="1"/>
      <c r="S824" s="1"/>
      <c r="U824" s="1"/>
    </row>
    <row r="825" spans="9:23" x14ac:dyDescent="0.2">
      <c r="S825" s="1"/>
      <c r="U825" s="1"/>
    </row>
    <row r="826" spans="9:23" x14ac:dyDescent="0.2">
      <c r="K826" s="1"/>
      <c r="L826" s="1"/>
      <c r="O826" s="1"/>
    </row>
    <row r="827" spans="9:23" x14ac:dyDescent="0.2">
      <c r="O827" s="1"/>
      <c r="U827" s="1"/>
    </row>
    <row r="828" spans="9:23" x14ac:dyDescent="0.2">
      <c r="O828" s="1"/>
      <c r="S828" s="1"/>
      <c r="U828" s="1"/>
    </row>
    <row r="830" spans="9:23" x14ac:dyDescent="0.2">
      <c r="K830" s="1"/>
      <c r="O830" s="1"/>
      <c r="S830" s="1"/>
    </row>
    <row r="831" spans="9:23" x14ac:dyDescent="0.2">
      <c r="O831" s="1"/>
      <c r="U831" s="1"/>
    </row>
    <row r="832" spans="9:23" x14ac:dyDescent="0.2">
      <c r="M832" s="1"/>
      <c r="O832" s="1"/>
      <c r="U832" s="1"/>
    </row>
    <row r="833" spans="9:23" x14ac:dyDescent="0.2">
      <c r="O833" s="1"/>
    </row>
    <row r="834" spans="9:23" x14ac:dyDescent="0.2">
      <c r="O834" s="1"/>
    </row>
    <row r="835" spans="9:23" x14ac:dyDescent="0.2">
      <c r="K835" s="1"/>
      <c r="L835" s="1"/>
      <c r="O835" s="1"/>
    </row>
    <row r="836" spans="9:23" x14ac:dyDescent="0.2">
      <c r="I836" s="1"/>
      <c r="O836" s="1"/>
      <c r="U836" s="1"/>
    </row>
    <row r="837" spans="9:23" x14ac:dyDescent="0.2">
      <c r="K837" s="1"/>
      <c r="L837" s="1"/>
      <c r="O837" s="1"/>
      <c r="U837" s="1"/>
    </row>
    <row r="838" spans="9:23" x14ac:dyDescent="0.2">
      <c r="O838" s="1"/>
    </row>
    <row r="839" spans="9:23" x14ac:dyDescent="0.2">
      <c r="O839" s="1"/>
    </row>
    <row r="840" spans="9:23" x14ac:dyDescent="0.2">
      <c r="O840" s="1"/>
      <c r="U840" s="1"/>
    </row>
    <row r="841" spans="9:23" x14ac:dyDescent="0.2">
      <c r="O841" s="1"/>
      <c r="S841" s="1"/>
    </row>
    <row r="842" spans="9:23" x14ac:dyDescent="0.2">
      <c r="U842" s="1"/>
    </row>
    <row r="843" spans="9:23" x14ac:dyDescent="0.2">
      <c r="K843" s="1"/>
      <c r="L843" s="1"/>
      <c r="O843" s="1"/>
    </row>
    <row r="844" spans="9:23" x14ac:dyDescent="0.2">
      <c r="S844" s="1"/>
    </row>
    <row r="845" spans="9:23" x14ac:dyDescent="0.2">
      <c r="U845" s="1"/>
    </row>
    <row r="846" spans="9:23" x14ac:dyDescent="0.2">
      <c r="O846" s="1"/>
      <c r="S846" s="1"/>
      <c r="U846" s="1"/>
    </row>
    <row r="847" spans="9:23" x14ac:dyDescent="0.2">
      <c r="K847" s="1"/>
      <c r="U847" s="1"/>
      <c r="W847" s="1"/>
    </row>
    <row r="848" spans="9:23" x14ac:dyDescent="0.2">
      <c r="O848" s="1"/>
    </row>
    <row r="849" spans="9:23" x14ac:dyDescent="0.2">
      <c r="O849" s="1"/>
    </row>
    <row r="850" spans="9:23" x14ac:dyDescent="0.2">
      <c r="K850" s="1"/>
      <c r="L850" s="1"/>
      <c r="O850" s="1"/>
      <c r="S850" s="1"/>
    </row>
    <row r="851" spans="9:23" x14ac:dyDescent="0.2">
      <c r="K851" s="1"/>
      <c r="L851" s="1"/>
      <c r="O851" s="1"/>
    </row>
    <row r="852" spans="9:23" x14ac:dyDescent="0.2">
      <c r="K852" s="1"/>
      <c r="L852" s="1"/>
      <c r="O852" s="1"/>
      <c r="U852" s="1"/>
    </row>
    <row r="853" spans="9:23" x14ac:dyDescent="0.2">
      <c r="O853" s="1"/>
      <c r="S853" s="1"/>
    </row>
    <row r="854" spans="9:23" x14ac:dyDescent="0.2">
      <c r="O854" s="1"/>
      <c r="U854" s="1"/>
    </row>
    <row r="855" spans="9:23" x14ac:dyDescent="0.2">
      <c r="O855" s="1"/>
      <c r="U855" s="1"/>
    </row>
    <row r="856" spans="9:23" x14ac:dyDescent="0.2">
      <c r="K856" s="1"/>
      <c r="O856" s="1"/>
    </row>
    <row r="857" spans="9:23" x14ac:dyDescent="0.2">
      <c r="I857" s="1"/>
    </row>
    <row r="858" spans="9:23" x14ac:dyDescent="0.2">
      <c r="I858" s="1"/>
      <c r="O858" s="1"/>
    </row>
    <row r="859" spans="9:23" x14ac:dyDescent="0.2">
      <c r="K859" s="1"/>
      <c r="L859" s="1"/>
      <c r="U859" s="1"/>
    </row>
    <row r="860" spans="9:23" x14ac:dyDescent="0.2">
      <c r="K860" s="1"/>
      <c r="O860" s="1"/>
      <c r="U860" s="1"/>
    </row>
    <row r="861" spans="9:23" x14ac:dyDescent="0.2">
      <c r="K861" s="1"/>
      <c r="L861" s="1"/>
      <c r="O861" s="1"/>
    </row>
    <row r="862" spans="9:23" x14ac:dyDescent="0.2">
      <c r="O862" s="1"/>
      <c r="U862" s="1"/>
    </row>
    <row r="863" spans="9:23" x14ac:dyDescent="0.2">
      <c r="O863" s="1"/>
      <c r="S863" s="1"/>
    </row>
    <row r="864" spans="9:23" x14ac:dyDescent="0.2">
      <c r="S864" s="1"/>
      <c r="W864" s="1"/>
    </row>
    <row r="865" spans="9:21" x14ac:dyDescent="0.2">
      <c r="K865" s="1"/>
      <c r="O865" s="1"/>
      <c r="S865" s="1"/>
    </row>
    <row r="866" spans="9:21" x14ac:dyDescent="0.2">
      <c r="O866" s="1"/>
      <c r="U866" s="1"/>
    </row>
    <row r="867" spans="9:21" x14ac:dyDescent="0.2">
      <c r="O867" s="1"/>
      <c r="U867" s="1"/>
    </row>
    <row r="868" spans="9:21" x14ac:dyDescent="0.2">
      <c r="K868" s="1"/>
      <c r="L868" s="1"/>
      <c r="O868" s="1"/>
      <c r="U868" s="1"/>
    </row>
    <row r="869" spans="9:21" x14ac:dyDescent="0.2">
      <c r="K869" s="1"/>
      <c r="L869" s="1"/>
      <c r="O869" s="1"/>
    </row>
    <row r="870" spans="9:21" x14ac:dyDescent="0.2">
      <c r="O870" s="1"/>
    </row>
    <row r="871" spans="9:21" x14ac:dyDescent="0.2">
      <c r="O871" s="1"/>
    </row>
    <row r="872" spans="9:21" x14ac:dyDescent="0.2">
      <c r="S872" s="1"/>
    </row>
    <row r="873" spans="9:21" x14ac:dyDescent="0.2">
      <c r="K873" s="1"/>
      <c r="O873" s="1"/>
      <c r="U873" s="1"/>
    </row>
    <row r="874" spans="9:21" x14ac:dyDescent="0.2">
      <c r="K874" s="1"/>
    </row>
    <row r="875" spans="9:21" x14ac:dyDescent="0.2">
      <c r="O875" s="1"/>
    </row>
    <row r="876" spans="9:21" x14ac:dyDescent="0.2">
      <c r="U876" s="1"/>
    </row>
    <row r="877" spans="9:21" x14ac:dyDescent="0.2">
      <c r="I877" s="1"/>
      <c r="O877" s="1"/>
      <c r="U877" s="1"/>
    </row>
    <row r="878" spans="9:21" x14ac:dyDescent="0.2">
      <c r="I878" s="1"/>
    </row>
    <row r="879" spans="9:21" x14ac:dyDescent="0.2">
      <c r="O879" s="1"/>
      <c r="S879" s="1"/>
      <c r="U879" s="1"/>
    </row>
    <row r="880" spans="9:21" x14ac:dyDescent="0.2">
      <c r="K880" s="1"/>
      <c r="O880" s="1"/>
    </row>
    <row r="881" spans="9:21" x14ac:dyDescent="0.2">
      <c r="K881" s="1"/>
      <c r="L881" s="1"/>
    </row>
    <row r="882" spans="9:21" x14ac:dyDescent="0.2">
      <c r="K882" s="1"/>
      <c r="L882" s="1"/>
      <c r="U882" s="1"/>
    </row>
    <row r="883" spans="9:21" x14ac:dyDescent="0.2">
      <c r="O883" s="1"/>
      <c r="U883" s="1"/>
    </row>
    <row r="884" spans="9:21" x14ac:dyDescent="0.2">
      <c r="K884" s="1"/>
      <c r="O884" s="1"/>
    </row>
    <row r="885" spans="9:21" x14ac:dyDescent="0.2">
      <c r="K885" s="1"/>
      <c r="L885" s="1"/>
    </row>
    <row r="886" spans="9:21" x14ac:dyDescent="0.2">
      <c r="I886" s="1"/>
      <c r="K886" s="1"/>
      <c r="U886" s="1"/>
    </row>
    <row r="887" spans="9:21" x14ac:dyDescent="0.2">
      <c r="O887" s="1"/>
      <c r="U887" s="1"/>
    </row>
    <row r="888" spans="9:21" x14ac:dyDescent="0.2">
      <c r="K888" s="1"/>
      <c r="L888" s="1"/>
      <c r="O888" s="1"/>
      <c r="U888" s="1"/>
    </row>
    <row r="889" spans="9:21" x14ac:dyDescent="0.2">
      <c r="O889" s="1"/>
    </row>
    <row r="891" spans="9:21" x14ac:dyDescent="0.2">
      <c r="O891" s="1"/>
      <c r="U891" s="1"/>
    </row>
    <row r="892" spans="9:21" x14ac:dyDescent="0.2">
      <c r="K892" s="1"/>
      <c r="L892" s="1"/>
      <c r="O892" s="1"/>
      <c r="U892" s="1"/>
    </row>
    <row r="893" spans="9:21" x14ac:dyDescent="0.2">
      <c r="K893" s="1"/>
      <c r="L893" s="1"/>
      <c r="O893" s="1"/>
      <c r="S893" s="1"/>
      <c r="U893" s="1"/>
    </row>
    <row r="894" spans="9:21" x14ac:dyDescent="0.2">
      <c r="K894" s="1"/>
      <c r="L894" s="1"/>
      <c r="O894" s="1"/>
    </row>
    <row r="895" spans="9:21" x14ac:dyDescent="0.2">
      <c r="O895" s="1"/>
      <c r="S895" s="1"/>
    </row>
    <row r="896" spans="9:21" x14ac:dyDescent="0.2">
      <c r="I896" s="1"/>
      <c r="K896" s="1"/>
      <c r="L896" s="1"/>
      <c r="O896" s="1"/>
      <c r="S896" s="1"/>
    </row>
    <row r="897" spans="7:23" x14ac:dyDescent="0.2">
      <c r="K897" s="1"/>
      <c r="O897" s="1"/>
    </row>
    <row r="898" spans="7:23" x14ac:dyDescent="0.2">
      <c r="K898" s="1"/>
      <c r="O898" s="1"/>
      <c r="S898" s="1"/>
    </row>
    <row r="899" spans="7:23" x14ac:dyDescent="0.2">
      <c r="I899" s="1"/>
      <c r="K899" s="1"/>
      <c r="L899" s="1"/>
      <c r="M899" s="1"/>
      <c r="O899" s="1"/>
      <c r="S899" s="1"/>
    </row>
    <row r="900" spans="7:23" x14ac:dyDescent="0.2">
      <c r="W900" s="1"/>
    </row>
    <row r="902" spans="7:23" x14ac:dyDescent="0.2">
      <c r="K902" s="1"/>
      <c r="L902" s="1"/>
      <c r="O902" s="1"/>
      <c r="U902" s="1"/>
    </row>
    <row r="903" spans="7:23" x14ac:dyDescent="0.2">
      <c r="O903" s="1"/>
      <c r="U903" s="1"/>
    </row>
    <row r="904" spans="7:23" x14ac:dyDescent="0.2">
      <c r="O904" s="1"/>
      <c r="U904" s="1"/>
    </row>
    <row r="905" spans="7:23" x14ac:dyDescent="0.2">
      <c r="O905" s="1"/>
    </row>
    <row r="906" spans="7:23" x14ac:dyDescent="0.2">
      <c r="O906" s="1"/>
      <c r="U906" s="1"/>
    </row>
    <row r="907" spans="7:23" x14ac:dyDescent="0.2">
      <c r="G907" s="1"/>
      <c r="O907" s="1"/>
      <c r="S907" s="1"/>
      <c r="U907" s="1"/>
    </row>
    <row r="908" spans="7:23" x14ac:dyDescent="0.2">
      <c r="S908" s="1"/>
    </row>
    <row r="909" spans="7:23" x14ac:dyDescent="0.2">
      <c r="O909" s="1"/>
      <c r="U909" s="1"/>
    </row>
    <row r="910" spans="7:23" x14ac:dyDescent="0.2">
      <c r="O910" s="1"/>
      <c r="S910" s="1"/>
      <c r="U910" s="1"/>
    </row>
    <row r="911" spans="7:23" x14ac:dyDescent="0.2">
      <c r="O911" s="1"/>
      <c r="S911" s="1"/>
      <c r="U911" s="1"/>
    </row>
    <row r="912" spans="7:23" x14ac:dyDescent="0.2">
      <c r="U912" s="1"/>
    </row>
    <row r="913" spans="9:23" x14ac:dyDescent="0.2">
      <c r="O913" s="1"/>
    </row>
    <row r="914" spans="9:23" x14ac:dyDescent="0.2">
      <c r="U914" s="1"/>
    </row>
    <row r="915" spans="9:23" x14ac:dyDescent="0.2">
      <c r="O915" s="1"/>
    </row>
    <row r="916" spans="9:23" x14ac:dyDescent="0.2">
      <c r="I916" s="1"/>
      <c r="W916" s="1"/>
    </row>
    <row r="917" spans="9:23" x14ac:dyDescent="0.2">
      <c r="O917" s="1"/>
      <c r="U917" s="1"/>
    </row>
    <row r="919" spans="9:23" x14ac:dyDescent="0.2">
      <c r="O919" s="1"/>
      <c r="S919" s="1"/>
      <c r="U919" s="1"/>
    </row>
    <row r="920" spans="9:23" x14ac:dyDescent="0.2">
      <c r="O920" s="1"/>
      <c r="S920" s="1"/>
    </row>
    <row r="921" spans="9:23" x14ac:dyDescent="0.2">
      <c r="O921" s="1"/>
    </row>
    <row r="922" spans="9:23" x14ac:dyDescent="0.2">
      <c r="O922" s="1"/>
      <c r="U922" s="1"/>
    </row>
    <row r="923" spans="9:23" x14ac:dyDescent="0.2">
      <c r="I923" s="1"/>
      <c r="O923" s="1"/>
      <c r="S923" s="1"/>
    </row>
    <row r="924" spans="9:23" x14ac:dyDescent="0.2">
      <c r="O924" s="1"/>
      <c r="Q924" s="1"/>
    </row>
    <row r="925" spans="9:23" x14ac:dyDescent="0.2">
      <c r="I925" s="1"/>
      <c r="U925" s="1"/>
      <c r="W925" s="1"/>
    </row>
  </sheetData>
  <sortState ref="A3:W926">
    <sortCondition ref="D3:D926"/>
  </sortState>
  <mergeCells count="10">
    <mergeCell ref="J1:K1"/>
    <mergeCell ref="F1:G1"/>
    <mergeCell ref="H1:I1"/>
    <mergeCell ref="L1:M1"/>
    <mergeCell ref="C1:E1"/>
    <mergeCell ref="V1:W1"/>
    <mergeCell ref="N1:O1"/>
    <mergeCell ref="P1:Q1"/>
    <mergeCell ref="R1:S1"/>
    <mergeCell ref="T1:U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"/>
  <sheetViews>
    <sheetView workbookViewId="0">
      <selection activeCell="A3" sqref="A3:V20"/>
    </sheetView>
  </sheetViews>
  <sheetFormatPr defaultColWidth="11.42578125" defaultRowHeight="12.75" x14ac:dyDescent="0.2"/>
  <cols>
    <col min="1" max="1" width="46.140625" bestFit="1" customWidth="1"/>
    <col min="2" max="2" width="9.140625" bestFit="1" customWidth="1"/>
  </cols>
  <sheetData>
    <row r="1" spans="1:22" x14ac:dyDescent="0.2">
      <c r="B1" s="40" t="s">
        <v>323</v>
      </c>
      <c r="C1" s="40"/>
      <c r="D1" s="40"/>
      <c r="E1" s="41" t="s">
        <v>7</v>
      </c>
      <c r="F1" s="41"/>
      <c r="G1" s="41" t="s">
        <v>226</v>
      </c>
      <c r="H1" s="41"/>
      <c r="I1" s="41" t="s">
        <v>167</v>
      </c>
      <c r="J1" s="41"/>
      <c r="K1" s="41" t="s">
        <v>100</v>
      </c>
      <c r="L1" s="41"/>
      <c r="M1" s="40" t="s">
        <v>314</v>
      </c>
      <c r="N1" s="40"/>
      <c r="O1" s="40" t="s">
        <v>315</v>
      </c>
      <c r="P1" s="40"/>
      <c r="Q1" s="40" t="s">
        <v>316</v>
      </c>
      <c r="R1" s="40"/>
      <c r="S1" s="40" t="s">
        <v>317</v>
      </c>
      <c r="T1" s="40"/>
      <c r="U1" s="40" t="s">
        <v>318</v>
      </c>
      <c r="V1" s="40"/>
    </row>
    <row r="2" spans="1:22" x14ac:dyDescent="0.2">
      <c r="A2" s="2" t="s">
        <v>321</v>
      </c>
      <c r="B2" s="32" t="s">
        <v>319</v>
      </c>
      <c r="C2" s="32" t="s">
        <v>320</v>
      </c>
      <c r="D2" s="32" t="s">
        <v>4128</v>
      </c>
      <c r="E2" s="32" t="s">
        <v>319</v>
      </c>
      <c r="F2" s="32" t="s">
        <v>320</v>
      </c>
      <c r="G2" s="32" t="s">
        <v>319</v>
      </c>
      <c r="H2" s="32" t="s">
        <v>320</v>
      </c>
      <c r="I2" s="32" t="s">
        <v>319</v>
      </c>
      <c r="J2" s="32" t="s">
        <v>320</v>
      </c>
      <c r="K2" s="32" t="s">
        <v>319</v>
      </c>
      <c r="L2" s="32" t="s">
        <v>320</v>
      </c>
      <c r="M2" s="32" t="s">
        <v>319</v>
      </c>
      <c r="N2" s="32" t="s">
        <v>320</v>
      </c>
      <c r="O2" s="32" t="s">
        <v>319</v>
      </c>
      <c r="P2" s="32" t="s">
        <v>320</v>
      </c>
      <c r="Q2" s="32" t="s">
        <v>319</v>
      </c>
      <c r="R2" s="32" t="s">
        <v>320</v>
      </c>
      <c r="S2" s="32" t="s">
        <v>319</v>
      </c>
      <c r="T2" s="32" t="s">
        <v>320</v>
      </c>
      <c r="U2" s="32" t="s">
        <v>319</v>
      </c>
      <c r="V2" s="32" t="s">
        <v>320</v>
      </c>
    </row>
    <row r="3" spans="1:22" x14ac:dyDescent="0.2">
      <c r="A3" t="s">
        <v>494</v>
      </c>
      <c r="B3" t="s">
        <v>276</v>
      </c>
      <c r="C3" s="1">
        <v>4.0175927753857598E-8</v>
      </c>
      <c r="D3">
        <v>996</v>
      </c>
      <c r="E3" t="s">
        <v>276</v>
      </c>
      <c r="F3">
        <v>0.481407042475685</v>
      </c>
      <c r="G3" t="s">
        <v>276</v>
      </c>
      <c r="H3" s="1">
        <v>3.1635528646110799E-19</v>
      </c>
      <c r="I3" t="s">
        <v>276</v>
      </c>
      <c r="J3">
        <v>4.9447719492368399E-3</v>
      </c>
      <c r="K3" t="s">
        <v>276</v>
      </c>
      <c r="L3">
        <v>0.238141925665946</v>
      </c>
      <c r="M3" t="s">
        <v>276</v>
      </c>
      <c r="N3">
        <v>4.0974568009459901E-2</v>
      </c>
      <c r="O3" t="s">
        <v>276</v>
      </c>
      <c r="P3">
        <v>1.5586007751051801E-4</v>
      </c>
      <c r="Q3" t="s">
        <v>276</v>
      </c>
      <c r="R3">
        <v>5.5866667587815097E-2</v>
      </c>
      <c r="S3" t="s">
        <v>276</v>
      </c>
      <c r="T3">
        <v>6.66121184146269E-2</v>
      </c>
      <c r="U3" t="s">
        <v>276</v>
      </c>
      <c r="V3" s="1">
        <v>6.9429094833922698E-31</v>
      </c>
    </row>
    <row r="4" spans="1:22" x14ac:dyDescent="0.2">
      <c r="A4" t="s">
        <v>751</v>
      </c>
      <c r="B4" t="s">
        <v>274</v>
      </c>
      <c r="C4" s="1">
        <v>1.0849433203725E-7</v>
      </c>
      <c r="D4">
        <v>999</v>
      </c>
      <c r="E4" t="s">
        <v>274</v>
      </c>
      <c r="F4">
        <v>7.1403746544037999E-2</v>
      </c>
      <c r="G4" t="s">
        <v>274</v>
      </c>
      <c r="H4" s="1">
        <v>1.5233622725153201E-12</v>
      </c>
      <c r="I4" t="s">
        <v>274</v>
      </c>
      <c r="J4">
        <v>6.9709354915734295E-2</v>
      </c>
      <c r="K4" t="s">
        <v>274</v>
      </c>
      <c r="L4">
        <v>5.3442956166534397E-2</v>
      </c>
      <c r="M4" t="s">
        <v>274</v>
      </c>
      <c r="N4">
        <v>0.36764786628033502</v>
      </c>
      <c r="O4" t="s">
        <v>274</v>
      </c>
      <c r="P4">
        <v>2.3203772239857499E-2</v>
      </c>
      <c r="Q4" t="s">
        <v>274</v>
      </c>
      <c r="R4" s="1">
        <v>3.6815176744669199E-5</v>
      </c>
      <c r="S4" t="s">
        <v>274</v>
      </c>
      <c r="T4">
        <v>2.37483731046573E-2</v>
      </c>
      <c r="U4" t="s">
        <v>276</v>
      </c>
      <c r="V4" s="1">
        <v>1.9691502041613399E-5</v>
      </c>
    </row>
    <row r="5" spans="1:22" x14ac:dyDescent="0.2">
      <c r="A5" t="s">
        <v>495</v>
      </c>
      <c r="B5" t="s">
        <v>276</v>
      </c>
      <c r="C5" s="1">
        <v>2.2132179445258299E-7</v>
      </c>
      <c r="D5">
        <v>995</v>
      </c>
      <c r="E5" t="s">
        <v>276</v>
      </c>
      <c r="F5">
        <v>1.54969415471069E-2</v>
      </c>
      <c r="G5" t="s">
        <v>276</v>
      </c>
      <c r="H5" s="1">
        <v>2.9882316260696999E-5</v>
      </c>
      <c r="I5" t="s">
        <v>276</v>
      </c>
      <c r="J5">
        <v>3.4450164547637399E-2</v>
      </c>
      <c r="K5" t="s">
        <v>276</v>
      </c>
      <c r="L5">
        <v>0.13401453335590699</v>
      </c>
      <c r="M5" t="s">
        <v>276</v>
      </c>
      <c r="N5">
        <v>0.34352663638956699</v>
      </c>
      <c r="O5" t="s">
        <v>276</v>
      </c>
      <c r="P5" s="1">
        <v>1.07538654986734E-5</v>
      </c>
      <c r="Q5" t="s">
        <v>276</v>
      </c>
      <c r="R5">
        <v>4.3890729645009001E-2</v>
      </c>
      <c r="S5" t="s">
        <v>276</v>
      </c>
      <c r="T5">
        <v>4.2616499680315903E-2</v>
      </c>
      <c r="U5" t="s">
        <v>13906</v>
      </c>
      <c r="V5" t="s">
        <v>13906</v>
      </c>
    </row>
    <row r="6" spans="1:22" x14ac:dyDescent="0.2">
      <c r="A6" t="s">
        <v>752</v>
      </c>
      <c r="B6" t="s">
        <v>276</v>
      </c>
      <c r="C6" s="1">
        <v>2.81816939081978E-7</v>
      </c>
      <c r="D6">
        <v>998</v>
      </c>
      <c r="E6" t="s">
        <v>276</v>
      </c>
      <c r="F6">
        <v>9.2278992130457302E-2</v>
      </c>
      <c r="G6" t="s">
        <v>276</v>
      </c>
      <c r="H6">
        <v>0.118144535531258</v>
      </c>
      <c r="I6" t="s">
        <v>276</v>
      </c>
      <c r="J6" s="1">
        <v>5.1387937584183002E-5</v>
      </c>
      <c r="K6" t="s">
        <v>276</v>
      </c>
      <c r="L6">
        <v>2.0368848869055699E-3</v>
      </c>
      <c r="M6" t="s">
        <v>276</v>
      </c>
      <c r="N6">
        <v>0.58078742597397004</v>
      </c>
      <c r="O6" t="s">
        <v>276</v>
      </c>
      <c r="P6">
        <v>3.0222463034177702E-3</v>
      </c>
      <c r="Q6" t="s">
        <v>276</v>
      </c>
      <c r="R6">
        <v>9.5406765226991996E-3</v>
      </c>
      <c r="S6" t="s">
        <v>276</v>
      </c>
      <c r="T6">
        <v>5.3420728796248597E-4</v>
      </c>
      <c r="U6" t="s">
        <v>274</v>
      </c>
      <c r="V6">
        <v>0.34305673179564999</v>
      </c>
    </row>
    <row r="7" spans="1:22" x14ac:dyDescent="0.2">
      <c r="A7" t="s">
        <v>493</v>
      </c>
      <c r="B7" t="s">
        <v>276</v>
      </c>
      <c r="C7" s="1">
        <v>7.8780257446840204E-7</v>
      </c>
      <c r="D7">
        <v>883</v>
      </c>
      <c r="E7" t="s">
        <v>276</v>
      </c>
      <c r="F7">
        <v>7.71472119760164E-2</v>
      </c>
      <c r="G7" t="s">
        <v>276</v>
      </c>
      <c r="H7" s="1">
        <v>9.1417292351884594E-19</v>
      </c>
      <c r="I7" t="s">
        <v>274</v>
      </c>
      <c r="J7">
        <v>0.89238627230537304</v>
      </c>
      <c r="K7" t="s">
        <v>276</v>
      </c>
      <c r="L7">
        <v>1.44982063863331E-3</v>
      </c>
      <c r="M7" t="s">
        <v>276</v>
      </c>
      <c r="N7">
        <v>9.4149286349858294E-2</v>
      </c>
      <c r="O7" t="s">
        <v>276</v>
      </c>
      <c r="P7">
        <v>8.3679774448834704E-2</v>
      </c>
      <c r="Q7" t="s">
        <v>276</v>
      </c>
      <c r="R7" s="1">
        <v>1.05676774529494E-6</v>
      </c>
      <c r="S7" t="s">
        <v>276</v>
      </c>
      <c r="T7">
        <v>0.85456472161697705</v>
      </c>
      <c r="U7" t="s">
        <v>13906</v>
      </c>
      <c r="V7" t="s">
        <v>13906</v>
      </c>
    </row>
    <row r="8" spans="1:22" x14ac:dyDescent="0.2">
      <c r="A8" t="s">
        <v>753</v>
      </c>
      <c r="B8" t="s">
        <v>276</v>
      </c>
      <c r="C8" s="1">
        <v>4.7172313746203302E-5</v>
      </c>
      <c r="D8">
        <v>901</v>
      </c>
      <c r="E8" t="s">
        <v>276</v>
      </c>
      <c r="F8">
        <v>8.8337111993215308E-3</v>
      </c>
      <c r="G8" t="s">
        <v>276</v>
      </c>
      <c r="H8" s="1">
        <v>1.4054469148432899E-5</v>
      </c>
      <c r="I8" t="s">
        <v>276</v>
      </c>
      <c r="J8">
        <v>7.8780291653620299E-2</v>
      </c>
      <c r="K8" t="s">
        <v>276</v>
      </c>
      <c r="L8">
        <v>0.604144376931529</v>
      </c>
      <c r="M8" t="s">
        <v>276</v>
      </c>
      <c r="N8">
        <v>5.9190650057676202E-2</v>
      </c>
      <c r="O8" t="s">
        <v>276</v>
      </c>
      <c r="P8">
        <v>1.00984217185149E-2</v>
      </c>
      <c r="Q8" t="s">
        <v>276</v>
      </c>
      <c r="R8">
        <v>7.6037899892287694E-2</v>
      </c>
      <c r="S8" t="s">
        <v>276</v>
      </c>
      <c r="T8">
        <v>0.174669875433246</v>
      </c>
      <c r="U8" t="s">
        <v>13906</v>
      </c>
      <c r="V8" t="s">
        <v>13906</v>
      </c>
    </row>
    <row r="9" spans="1:22" x14ac:dyDescent="0.2">
      <c r="A9" t="s">
        <v>667</v>
      </c>
      <c r="B9" t="s">
        <v>276</v>
      </c>
      <c r="C9" s="1">
        <v>6.8265839835552594E-5</v>
      </c>
      <c r="D9">
        <v>946</v>
      </c>
      <c r="E9" t="s">
        <v>274</v>
      </c>
      <c r="F9">
        <v>0.77086865992025899</v>
      </c>
      <c r="G9" t="s">
        <v>276</v>
      </c>
      <c r="H9" s="1">
        <v>4.1735332328388399E-7</v>
      </c>
      <c r="I9" t="s">
        <v>276</v>
      </c>
      <c r="J9">
        <v>4.40411388035159E-2</v>
      </c>
      <c r="K9" t="s">
        <v>276</v>
      </c>
      <c r="L9">
        <v>8.7108543984219106E-2</v>
      </c>
      <c r="M9" t="s">
        <v>276</v>
      </c>
      <c r="N9">
        <v>0.240464419859927</v>
      </c>
      <c r="O9" t="s">
        <v>276</v>
      </c>
      <c r="P9">
        <v>2.5416928339628501E-4</v>
      </c>
      <c r="Q9" t="s">
        <v>276</v>
      </c>
      <c r="R9">
        <v>0.310270195478203</v>
      </c>
      <c r="S9" t="s">
        <v>276</v>
      </c>
      <c r="T9">
        <v>9.4278582916044497E-3</v>
      </c>
      <c r="U9" t="s">
        <v>274</v>
      </c>
      <c r="V9" s="1">
        <v>9.7317518830120105E-8</v>
      </c>
    </row>
    <row r="10" spans="1:22" x14ac:dyDescent="0.2">
      <c r="A10" t="s">
        <v>496</v>
      </c>
      <c r="B10" t="s">
        <v>276</v>
      </c>
      <c r="C10">
        <v>1.03113871236256E-4</v>
      </c>
      <c r="D10">
        <v>999</v>
      </c>
      <c r="E10" t="s">
        <v>276</v>
      </c>
      <c r="F10">
        <v>1.1437626420763101E-3</v>
      </c>
      <c r="G10" t="s">
        <v>276</v>
      </c>
      <c r="H10">
        <v>2.31414732995092E-4</v>
      </c>
      <c r="I10" t="s">
        <v>276</v>
      </c>
      <c r="J10" s="1">
        <v>4.3293918580095601E-5</v>
      </c>
      <c r="K10" t="s">
        <v>274</v>
      </c>
      <c r="L10">
        <v>0.233517702562822</v>
      </c>
      <c r="M10" t="s">
        <v>276</v>
      </c>
      <c r="N10">
        <v>9.4467250928541204E-4</v>
      </c>
      <c r="O10" t="s">
        <v>276</v>
      </c>
      <c r="P10">
        <v>2.5416928339628501E-4</v>
      </c>
      <c r="Q10" t="s">
        <v>276</v>
      </c>
      <c r="R10">
        <v>9.4476038924852901E-2</v>
      </c>
      <c r="S10" t="s">
        <v>274</v>
      </c>
      <c r="T10">
        <v>0.34844784773625398</v>
      </c>
      <c r="U10" t="s">
        <v>274</v>
      </c>
      <c r="V10">
        <v>0.26897282717111398</v>
      </c>
    </row>
    <row r="11" spans="1:22" x14ac:dyDescent="0.2">
      <c r="A11" t="s">
        <v>499</v>
      </c>
      <c r="B11" t="s">
        <v>276</v>
      </c>
      <c r="C11">
        <v>6.1949913231950499E-4</v>
      </c>
      <c r="D11">
        <v>917</v>
      </c>
      <c r="E11" t="s">
        <v>276</v>
      </c>
      <c r="F11">
        <v>7.1670306039683093E-2</v>
      </c>
      <c r="G11" t="s">
        <v>276</v>
      </c>
      <c r="H11">
        <v>0.84987607647270003</v>
      </c>
      <c r="I11" t="s">
        <v>276</v>
      </c>
      <c r="J11" s="1">
        <v>1.3345367272796201E-5</v>
      </c>
      <c r="K11" t="s">
        <v>276</v>
      </c>
      <c r="L11">
        <v>4.2679550245584903E-2</v>
      </c>
      <c r="M11" t="s">
        <v>274</v>
      </c>
      <c r="N11">
        <v>0.85456472161697705</v>
      </c>
      <c r="O11" t="s">
        <v>276</v>
      </c>
      <c r="P11">
        <v>3.2576311453899998E-2</v>
      </c>
      <c r="Q11" t="s">
        <v>276</v>
      </c>
      <c r="R11">
        <v>4.3580476040413901E-2</v>
      </c>
      <c r="S11" t="s">
        <v>276</v>
      </c>
      <c r="T11">
        <v>1.5223194584438699E-2</v>
      </c>
      <c r="U11" t="s">
        <v>276</v>
      </c>
      <c r="V11">
        <v>0.59295422425326905</v>
      </c>
    </row>
    <row r="12" spans="1:22" x14ac:dyDescent="0.2">
      <c r="A12" t="s">
        <v>14983</v>
      </c>
      <c r="B12" t="s">
        <v>276</v>
      </c>
      <c r="C12">
        <v>8.2109931707361904E-4</v>
      </c>
      <c r="D12">
        <v>674</v>
      </c>
      <c r="E12" t="s">
        <v>274</v>
      </c>
      <c r="F12">
        <v>1.5092335748586001E-2</v>
      </c>
      <c r="G12" t="s">
        <v>276</v>
      </c>
      <c r="H12" s="1">
        <v>7.6985820225300707E-5</v>
      </c>
      <c r="I12" t="s">
        <v>276</v>
      </c>
      <c r="J12">
        <v>1.8043426829459899E-3</v>
      </c>
      <c r="K12" t="s">
        <v>276</v>
      </c>
      <c r="L12">
        <v>2.868628274421E-2</v>
      </c>
      <c r="M12" t="s">
        <v>276</v>
      </c>
      <c r="N12">
        <v>0.226822100250094</v>
      </c>
      <c r="O12" t="s">
        <v>274</v>
      </c>
      <c r="P12">
        <v>0.98986522936839105</v>
      </c>
      <c r="Q12" t="s">
        <v>276</v>
      </c>
      <c r="R12">
        <v>1.64824750482431E-3</v>
      </c>
      <c r="S12" t="s">
        <v>276</v>
      </c>
      <c r="T12">
        <v>0.28298294664614299</v>
      </c>
      <c r="U12" t="s">
        <v>276</v>
      </c>
      <c r="V12">
        <v>4.2128342988210297E-2</v>
      </c>
    </row>
    <row r="13" spans="1:22" x14ac:dyDescent="0.2">
      <c r="A13" t="s">
        <v>14982</v>
      </c>
      <c r="B13" t="s">
        <v>276</v>
      </c>
      <c r="C13">
        <v>1.41730394693063E-3</v>
      </c>
      <c r="D13">
        <v>784</v>
      </c>
      <c r="E13" t="s">
        <v>276</v>
      </c>
      <c r="F13">
        <v>9.5674709079381803E-2</v>
      </c>
      <c r="G13" t="s">
        <v>276</v>
      </c>
      <c r="H13">
        <v>9.4467250928541204E-4</v>
      </c>
      <c r="I13" t="s">
        <v>276</v>
      </c>
      <c r="J13">
        <v>4.6594251497098302E-4</v>
      </c>
      <c r="K13" t="s">
        <v>274</v>
      </c>
      <c r="L13">
        <v>9.1764490400949392E-3</v>
      </c>
      <c r="M13" t="s">
        <v>276</v>
      </c>
      <c r="N13">
        <v>0.14437740083571099</v>
      </c>
      <c r="O13" t="s">
        <v>276</v>
      </c>
      <c r="P13">
        <v>8.8132014629860606E-3</v>
      </c>
      <c r="Q13" t="s">
        <v>276</v>
      </c>
      <c r="R13">
        <v>0.385334042010889</v>
      </c>
      <c r="S13" t="s">
        <v>276</v>
      </c>
      <c r="T13">
        <v>2.3203772239857499E-2</v>
      </c>
      <c r="U13" t="s">
        <v>276</v>
      </c>
      <c r="V13" s="1">
        <v>1.6010449256778601E-15</v>
      </c>
    </row>
    <row r="14" spans="1:22" x14ac:dyDescent="0.2">
      <c r="A14" t="s">
        <v>14985</v>
      </c>
      <c r="B14" t="s">
        <v>276</v>
      </c>
      <c r="C14">
        <v>2.38700232668407E-3</v>
      </c>
      <c r="D14">
        <v>157</v>
      </c>
      <c r="E14" t="s">
        <v>276</v>
      </c>
      <c r="F14">
        <v>4.6490896082148199E-4</v>
      </c>
      <c r="G14" t="s">
        <v>276</v>
      </c>
      <c r="H14" s="1">
        <v>2.2302320845428001E-7</v>
      </c>
      <c r="I14" t="s">
        <v>274</v>
      </c>
      <c r="J14">
        <v>1.27840002422347E-2</v>
      </c>
      <c r="K14" t="s">
        <v>276</v>
      </c>
      <c r="L14">
        <v>8.5034048611577998E-2</v>
      </c>
      <c r="M14" t="s">
        <v>276</v>
      </c>
      <c r="N14">
        <v>0.57361508450537102</v>
      </c>
      <c r="O14" t="s">
        <v>276</v>
      </c>
      <c r="P14">
        <v>0.205059654080784</v>
      </c>
      <c r="Q14" t="s">
        <v>276</v>
      </c>
      <c r="R14">
        <v>5.1266593494196004E-4</v>
      </c>
      <c r="S14" t="s">
        <v>276</v>
      </c>
      <c r="T14">
        <v>0.99133992297275897</v>
      </c>
      <c r="U14" t="s">
        <v>276</v>
      </c>
      <c r="V14" s="1">
        <v>8.9521426634040992E-9</v>
      </c>
    </row>
    <row r="15" spans="1:22" x14ac:dyDescent="0.2">
      <c r="A15" t="s">
        <v>755</v>
      </c>
      <c r="B15" t="s">
        <v>274</v>
      </c>
      <c r="C15">
        <v>5.3191675673561799E-3</v>
      </c>
      <c r="D15">
        <v>818</v>
      </c>
      <c r="E15" t="s">
        <v>274</v>
      </c>
      <c r="F15">
        <v>9.7209920869861105E-3</v>
      </c>
      <c r="G15" t="s">
        <v>274</v>
      </c>
      <c r="H15">
        <v>1.8043426829459899E-3</v>
      </c>
      <c r="I15" t="s">
        <v>274</v>
      </c>
      <c r="J15">
        <v>6.7940775583239105E-2</v>
      </c>
      <c r="K15" t="s">
        <v>274</v>
      </c>
      <c r="L15">
        <v>0.13178681305086901</v>
      </c>
      <c r="M15" t="s">
        <v>274</v>
      </c>
      <c r="N15">
        <v>0.455642835666975</v>
      </c>
      <c r="O15" t="s">
        <v>274</v>
      </c>
      <c r="P15">
        <v>8.8132014629860606E-3</v>
      </c>
      <c r="Q15" t="s">
        <v>274</v>
      </c>
      <c r="R15">
        <v>1.2464962667920401E-2</v>
      </c>
      <c r="S15" t="s">
        <v>276</v>
      </c>
      <c r="T15">
        <v>0.69297808172984299</v>
      </c>
      <c r="U15" t="s">
        <v>13906</v>
      </c>
      <c r="V15" t="s">
        <v>13906</v>
      </c>
    </row>
    <row r="16" spans="1:22" x14ac:dyDescent="0.2">
      <c r="A16" t="s">
        <v>14984</v>
      </c>
      <c r="B16" t="s">
        <v>274</v>
      </c>
      <c r="C16">
        <v>1.6630145167801601E-2</v>
      </c>
      <c r="D16">
        <v>202</v>
      </c>
      <c r="E16" t="s">
        <v>276</v>
      </c>
      <c r="F16">
        <v>0.51628104730719004</v>
      </c>
      <c r="G16" t="s">
        <v>274</v>
      </c>
      <c r="H16">
        <v>1.8157067114583501E-2</v>
      </c>
      <c r="I16" t="s">
        <v>274</v>
      </c>
      <c r="J16">
        <v>0.238141925665946</v>
      </c>
      <c r="K16" t="s">
        <v>274</v>
      </c>
      <c r="L16">
        <v>3.3299459118369797E-2</v>
      </c>
      <c r="M16" t="s">
        <v>276</v>
      </c>
      <c r="N16">
        <v>0.56881648138441299</v>
      </c>
      <c r="O16" t="s">
        <v>274</v>
      </c>
      <c r="P16">
        <v>8.3144927327270595E-4</v>
      </c>
      <c r="Q16" t="s">
        <v>274</v>
      </c>
      <c r="R16">
        <v>0.24122723296537699</v>
      </c>
      <c r="S16" t="s">
        <v>274</v>
      </c>
      <c r="T16">
        <v>0.240464419859927</v>
      </c>
      <c r="U16" t="s">
        <v>274</v>
      </c>
      <c r="V16" s="1">
        <v>3.77185146880563E-48</v>
      </c>
    </row>
    <row r="17" spans="1:22" x14ac:dyDescent="0.2">
      <c r="A17" t="s">
        <v>497</v>
      </c>
      <c r="B17" t="s">
        <v>276</v>
      </c>
      <c r="C17">
        <v>2.3203772239857499E-2</v>
      </c>
      <c r="D17">
        <v>103</v>
      </c>
      <c r="E17" t="s">
        <v>276</v>
      </c>
      <c r="F17">
        <v>0.10952183119872901</v>
      </c>
      <c r="G17" t="s">
        <v>276</v>
      </c>
      <c r="H17">
        <v>1.38127298507004E-2</v>
      </c>
      <c r="I17" t="s">
        <v>276</v>
      </c>
      <c r="J17">
        <v>8.4579095286250097E-3</v>
      </c>
      <c r="K17" t="s">
        <v>274</v>
      </c>
      <c r="L17">
        <v>0.45214141707650601</v>
      </c>
      <c r="M17" t="s">
        <v>276</v>
      </c>
      <c r="N17">
        <v>6.9709354915734295E-2</v>
      </c>
      <c r="O17" t="s">
        <v>276</v>
      </c>
      <c r="P17">
        <v>0.25385317906833799</v>
      </c>
      <c r="Q17" t="s">
        <v>276</v>
      </c>
      <c r="R17">
        <v>1.0465736428234401E-2</v>
      </c>
      <c r="S17" t="s">
        <v>276</v>
      </c>
      <c r="T17">
        <v>0.33806390366010203</v>
      </c>
      <c r="U17" t="s">
        <v>276</v>
      </c>
      <c r="V17" s="1">
        <v>1.31848032275961E-15</v>
      </c>
    </row>
    <row r="18" spans="1:22" x14ac:dyDescent="0.2">
      <c r="A18" t="s">
        <v>754</v>
      </c>
      <c r="B18" t="s">
        <v>274</v>
      </c>
      <c r="C18">
        <v>3.1750868269838202E-2</v>
      </c>
      <c r="D18">
        <v>550</v>
      </c>
      <c r="E18" t="s">
        <v>274</v>
      </c>
      <c r="F18">
        <v>1.0078073987375401E-3</v>
      </c>
      <c r="G18" t="s">
        <v>274</v>
      </c>
      <c r="H18">
        <v>0.547369757626602</v>
      </c>
      <c r="I18" t="s">
        <v>274</v>
      </c>
      <c r="J18">
        <v>1.6525393088719E-4</v>
      </c>
      <c r="K18" t="s">
        <v>276</v>
      </c>
      <c r="L18">
        <v>0.329615008804308</v>
      </c>
      <c r="M18" t="s">
        <v>274</v>
      </c>
      <c r="N18">
        <v>0.74608681590826198</v>
      </c>
      <c r="O18" t="s">
        <v>274</v>
      </c>
      <c r="P18">
        <v>8.2109931707361904E-4</v>
      </c>
      <c r="Q18" t="s">
        <v>274</v>
      </c>
      <c r="R18">
        <v>0.89524698560903404</v>
      </c>
      <c r="S18" t="s">
        <v>274</v>
      </c>
      <c r="T18">
        <v>0.62520983963404697</v>
      </c>
      <c r="U18" t="s">
        <v>276</v>
      </c>
      <c r="V18" s="1">
        <v>3.2219545448599401E-6</v>
      </c>
    </row>
    <row r="19" spans="1:22" x14ac:dyDescent="0.2">
      <c r="A19" t="s">
        <v>498</v>
      </c>
      <c r="B19" t="s">
        <v>276</v>
      </c>
      <c r="C19">
        <v>3.35880306373035E-2</v>
      </c>
      <c r="D19">
        <v>135</v>
      </c>
      <c r="E19" t="s">
        <v>276</v>
      </c>
      <c r="F19">
        <v>0.40318692429257802</v>
      </c>
      <c r="G19" t="s">
        <v>276</v>
      </c>
      <c r="H19">
        <v>7.1670306039683093E-2</v>
      </c>
      <c r="I19" t="s">
        <v>276</v>
      </c>
      <c r="J19" s="1">
        <v>2.1123444196314402E-6</v>
      </c>
      <c r="K19" t="s">
        <v>274</v>
      </c>
      <c r="L19">
        <v>0.58949738584256095</v>
      </c>
      <c r="M19" t="s">
        <v>276</v>
      </c>
      <c r="N19">
        <v>5.6103488589531899E-4</v>
      </c>
      <c r="O19" t="s">
        <v>274</v>
      </c>
      <c r="P19">
        <v>0.94841983794486495</v>
      </c>
      <c r="Q19" t="s">
        <v>276</v>
      </c>
      <c r="R19">
        <v>9.5510048222480298E-2</v>
      </c>
      <c r="S19" t="s">
        <v>276</v>
      </c>
      <c r="T19">
        <v>0.96658104312446502</v>
      </c>
      <c r="U19" t="s">
        <v>13906</v>
      </c>
      <c r="V19" t="s">
        <v>13906</v>
      </c>
    </row>
    <row r="20" spans="1:22" x14ac:dyDescent="0.2">
      <c r="A20" t="s">
        <v>500</v>
      </c>
      <c r="B20" t="s">
        <v>276</v>
      </c>
      <c r="C20">
        <v>4.8837479519281003E-2</v>
      </c>
      <c r="D20">
        <v>358</v>
      </c>
      <c r="E20" t="s">
        <v>276</v>
      </c>
      <c r="F20" s="1">
        <v>1.4054469148432899E-5</v>
      </c>
      <c r="G20" t="s">
        <v>274</v>
      </c>
      <c r="H20">
        <v>0.208044606709897</v>
      </c>
      <c r="I20" t="s">
        <v>276</v>
      </c>
      <c r="J20">
        <v>1.08015014687339E-2</v>
      </c>
      <c r="K20" t="s">
        <v>274</v>
      </c>
      <c r="L20">
        <v>1.8157067114583501E-2</v>
      </c>
      <c r="M20" t="s">
        <v>276</v>
      </c>
      <c r="N20">
        <v>0.272667608331778</v>
      </c>
      <c r="O20" t="s">
        <v>276</v>
      </c>
      <c r="P20">
        <v>1.4313038066422301E-4</v>
      </c>
      <c r="Q20" t="s">
        <v>274</v>
      </c>
      <c r="R20" s="1">
        <v>4.78476232233358E-6</v>
      </c>
      <c r="S20" t="s">
        <v>276</v>
      </c>
      <c r="T20">
        <v>0.94758046955446995</v>
      </c>
      <c r="U20" t="s">
        <v>13906</v>
      </c>
      <c r="V20" t="s">
        <v>13906</v>
      </c>
    </row>
  </sheetData>
  <sortState ref="A3:V20">
    <sortCondition ref="C3:C20"/>
  </sortState>
  <mergeCells count="10">
    <mergeCell ref="B1:D1"/>
    <mergeCell ref="O1:P1"/>
    <mergeCell ref="Q1:R1"/>
    <mergeCell ref="S1:T1"/>
    <mergeCell ref="U1:V1"/>
    <mergeCell ref="E1:F1"/>
    <mergeCell ref="G1:H1"/>
    <mergeCell ref="I1:J1"/>
    <mergeCell ref="K1:L1"/>
    <mergeCell ref="M1:N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"/>
  <sheetViews>
    <sheetView workbookViewId="0">
      <selection activeCell="D19" sqref="D19"/>
    </sheetView>
  </sheetViews>
  <sheetFormatPr defaultColWidth="11.42578125" defaultRowHeight="12.75" x14ac:dyDescent="0.2"/>
  <cols>
    <col min="1" max="1" width="32.7109375" customWidth="1"/>
  </cols>
  <sheetData>
    <row r="1" spans="1:22" x14ac:dyDescent="0.2">
      <c r="B1" s="40" t="s">
        <v>323</v>
      </c>
      <c r="C1" s="40"/>
      <c r="D1" s="40"/>
      <c r="E1" s="41" t="s">
        <v>7</v>
      </c>
      <c r="F1" s="41"/>
      <c r="G1" s="41" t="s">
        <v>226</v>
      </c>
      <c r="H1" s="41"/>
      <c r="I1" s="41" t="s">
        <v>167</v>
      </c>
      <c r="J1" s="41"/>
      <c r="K1" s="41" t="s">
        <v>100</v>
      </c>
      <c r="L1" s="41"/>
      <c r="M1" s="40" t="s">
        <v>314</v>
      </c>
      <c r="N1" s="40"/>
      <c r="O1" s="40" t="s">
        <v>315</v>
      </c>
      <c r="P1" s="40"/>
      <c r="Q1" s="40" t="s">
        <v>316</v>
      </c>
      <c r="R1" s="40"/>
      <c r="S1" s="40" t="s">
        <v>317</v>
      </c>
      <c r="T1" s="40"/>
      <c r="U1" s="40" t="s">
        <v>318</v>
      </c>
      <c r="V1" s="40"/>
    </row>
    <row r="2" spans="1:22" x14ac:dyDescent="0.2">
      <c r="A2" s="2" t="s">
        <v>321</v>
      </c>
      <c r="B2" s="32" t="s">
        <v>319</v>
      </c>
      <c r="C2" s="32" t="s">
        <v>320</v>
      </c>
      <c r="D2" s="32" t="s">
        <v>4128</v>
      </c>
      <c r="E2" s="32" t="s">
        <v>319</v>
      </c>
      <c r="F2" s="32" t="s">
        <v>320</v>
      </c>
      <c r="G2" s="32" t="s">
        <v>319</v>
      </c>
      <c r="H2" s="32" t="s">
        <v>320</v>
      </c>
      <c r="I2" s="32" t="s">
        <v>319</v>
      </c>
      <c r="J2" s="32" t="s">
        <v>320</v>
      </c>
      <c r="K2" s="32" t="s">
        <v>319</v>
      </c>
      <c r="L2" s="32" t="s">
        <v>320</v>
      </c>
      <c r="M2" s="32" t="s">
        <v>319</v>
      </c>
      <c r="N2" s="32" t="s">
        <v>320</v>
      </c>
      <c r="O2" s="32" t="s">
        <v>319</v>
      </c>
      <c r="P2" s="32" t="s">
        <v>320</v>
      </c>
      <c r="Q2" s="32" t="s">
        <v>319</v>
      </c>
      <c r="R2" s="32" t="s">
        <v>320</v>
      </c>
      <c r="S2" s="32" t="s">
        <v>319</v>
      </c>
      <c r="T2" s="32" t="s">
        <v>320</v>
      </c>
      <c r="U2" s="32" t="s">
        <v>319</v>
      </c>
      <c r="V2" s="32" t="s">
        <v>320</v>
      </c>
    </row>
    <row r="3" spans="1:22" x14ac:dyDescent="0.2">
      <c r="A3" t="s">
        <v>324</v>
      </c>
      <c r="B3" t="s">
        <v>276</v>
      </c>
      <c r="C3" s="1">
        <v>3.8124248900601897E-15</v>
      </c>
      <c r="D3">
        <v>1000</v>
      </c>
      <c r="E3" t="s">
        <v>276</v>
      </c>
      <c r="F3">
        <v>0.13641429490179899</v>
      </c>
      <c r="G3" t="s">
        <v>276</v>
      </c>
      <c r="H3" s="1">
        <v>4.6615620564300601E-16</v>
      </c>
      <c r="I3" t="s">
        <v>276</v>
      </c>
      <c r="J3">
        <v>3.2035572306146902E-3</v>
      </c>
      <c r="K3" t="s">
        <v>276</v>
      </c>
      <c r="L3">
        <v>4.15360380914478E-4</v>
      </c>
      <c r="M3" t="s">
        <v>276</v>
      </c>
      <c r="N3">
        <v>6.4777939678239596E-2</v>
      </c>
      <c r="O3" t="s">
        <v>276</v>
      </c>
      <c r="P3" s="1">
        <v>1.58434820812464E-6</v>
      </c>
      <c r="Q3" t="s">
        <v>276</v>
      </c>
      <c r="R3" s="1">
        <v>2.4642160886380099E-7</v>
      </c>
      <c r="S3" t="s">
        <v>276</v>
      </c>
      <c r="T3">
        <v>6.2630963245758398E-2</v>
      </c>
      <c r="U3" t="s">
        <v>13906</v>
      </c>
      <c r="V3" t="s">
        <v>13906</v>
      </c>
    </row>
    <row r="4" spans="1:22" x14ac:dyDescent="0.2">
      <c r="A4" t="s">
        <v>325</v>
      </c>
      <c r="B4" t="s">
        <v>276</v>
      </c>
      <c r="C4" s="1">
        <v>3.0050957886169302E-8</v>
      </c>
      <c r="D4">
        <v>929</v>
      </c>
      <c r="E4" t="s">
        <v>276</v>
      </c>
      <c r="F4">
        <v>0.61106161100718304</v>
      </c>
      <c r="G4" t="s">
        <v>276</v>
      </c>
      <c r="H4" s="1">
        <v>4.9311158662706403E-16</v>
      </c>
      <c r="I4" t="s">
        <v>276</v>
      </c>
      <c r="J4">
        <v>0.27140395445225202</v>
      </c>
      <c r="K4" t="s">
        <v>276</v>
      </c>
      <c r="L4">
        <v>7.5251040373417004E-3</v>
      </c>
      <c r="M4" t="s">
        <v>276</v>
      </c>
      <c r="N4">
        <v>9.7430669067855594E-2</v>
      </c>
      <c r="O4" t="s">
        <v>276</v>
      </c>
      <c r="P4">
        <v>0.12958140358610601</v>
      </c>
      <c r="Q4" t="s">
        <v>276</v>
      </c>
      <c r="R4">
        <v>2.4805265588722001E-3</v>
      </c>
      <c r="S4" t="s">
        <v>276</v>
      </c>
      <c r="T4">
        <v>7.7508170146557698E-3</v>
      </c>
      <c r="U4" t="s">
        <v>13906</v>
      </c>
      <c r="V4" t="s">
        <v>13906</v>
      </c>
    </row>
    <row r="5" spans="1:22" x14ac:dyDescent="0.2">
      <c r="A5" t="s">
        <v>501</v>
      </c>
      <c r="B5" t="s">
        <v>276</v>
      </c>
      <c r="C5" s="1">
        <v>7.86602771402967E-6</v>
      </c>
      <c r="D5">
        <v>958</v>
      </c>
      <c r="E5" t="s">
        <v>276</v>
      </c>
      <c r="F5">
        <v>0.12958140358610601</v>
      </c>
      <c r="G5" t="s">
        <v>276</v>
      </c>
      <c r="H5" s="1">
        <v>1.2110477494138E-6</v>
      </c>
      <c r="I5" t="s">
        <v>276</v>
      </c>
      <c r="J5">
        <v>0.625313264773251</v>
      </c>
      <c r="K5" t="s">
        <v>276</v>
      </c>
      <c r="L5">
        <v>3.8786778089139003E-2</v>
      </c>
      <c r="M5" t="s">
        <v>276</v>
      </c>
      <c r="N5">
        <v>5.8655036636995599E-3</v>
      </c>
      <c r="O5" t="s">
        <v>276</v>
      </c>
      <c r="P5">
        <v>0.36908811275674303</v>
      </c>
      <c r="Q5" t="s">
        <v>276</v>
      </c>
      <c r="R5" s="1">
        <v>1.13301492974091E-5</v>
      </c>
      <c r="S5" t="s">
        <v>276</v>
      </c>
      <c r="T5">
        <v>0.95509064037106195</v>
      </c>
      <c r="U5" t="s">
        <v>276</v>
      </c>
      <c r="V5" s="1">
        <v>2.8761014926763702E-14</v>
      </c>
    </row>
    <row r="6" spans="1:22" x14ac:dyDescent="0.2">
      <c r="A6" t="s">
        <v>14986</v>
      </c>
      <c r="B6" t="s">
        <v>276</v>
      </c>
      <c r="C6" s="1">
        <v>1.23404868613262E-5</v>
      </c>
      <c r="D6">
        <v>850</v>
      </c>
      <c r="E6" t="s">
        <v>274</v>
      </c>
      <c r="F6">
        <v>0.143422666749144</v>
      </c>
      <c r="G6" t="s">
        <v>276</v>
      </c>
      <c r="H6" s="1">
        <v>2.19040108867174E-14</v>
      </c>
      <c r="I6" t="s">
        <v>276</v>
      </c>
      <c r="J6">
        <v>0.68962699169123598</v>
      </c>
      <c r="K6" t="s">
        <v>276</v>
      </c>
      <c r="L6">
        <v>6.7711818019160598E-3</v>
      </c>
      <c r="M6" t="s">
        <v>276</v>
      </c>
      <c r="N6">
        <v>0.345762754963787</v>
      </c>
      <c r="O6" t="s">
        <v>276</v>
      </c>
      <c r="P6">
        <v>6.4540417877733697E-3</v>
      </c>
      <c r="Q6" t="s">
        <v>276</v>
      </c>
      <c r="R6">
        <v>5.8568972027300001E-3</v>
      </c>
      <c r="S6" t="s">
        <v>276</v>
      </c>
      <c r="T6">
        <v>0.30323337776688802</v>
      </c>
      <c r="U6" t="s">
        <v>13906</v>
      </c>
      <c r="V6" t="s">
        <v>13906</v>
      </c>
    </row>
    <row r="7" spans="1:22" x14ac:dyDescent="0.2">
      <c r="A7" t="s">
        <v>572</v>
      </c>
      <c r="B7" t="s">
        <v>274</v>
      </c>
      <c r="C7" s="1">
        <v>1.6016057846359098E-5</v>
      </c>
      <c r="D7">
        <v>980</v>
      </c>
      <c r="E7" t="s">
        <v>274</v>
      </c>
      <c r="F7">
        <v>0.91841373278053395</v>
      </c>
      <c r="G7" t="s">
        <v>274</v>
      </c>
      <c r="H7">
        <v>6.94683161194654E-3</v>
      </c>
      <c r="I7" t="s">
        <v>274</v>
      </c>
      <c r="J7">
        <v>1.3764900108898E-2</v>
      </c>
      <c r="K7" t="s">
        <v>274</v>
      </c>
      <c r="L7">
        <v>1.9909228926496401E-2</v>
      </c>
      <c r="M7" t="s">
        <v>276</v>
      </c>
      <c r="N7">
        <v>0.65923535575099601</v>
      </c>
      <c r="O7" t="s">
        <v>274</v>
      </c>
      <c r="P7">
        <v>4.15360380914478E-4</v>
      </c>
      <c r="Q7" t="s">
        <v>274</v>
      </c>
      <c r="R7">
        <v>2.78919177037695E-2</v>
      </c>
      <c r="S7" t="s">
        <v>274</v>
      </c>
      <c r="T7">
        <v>1.31971882476306E-3</v>
      </c>
      <c r="U7" t="s">
        <v>274</v>
      </c>
      <c r="V7" s="1">
        <v>1.39840443540289E-9</v>
      </c>
    </row>
    <row r="8" spans="1:22" x14ac:dyDescent="0.2">
      <c r="A8" t="s">
        <v>571</v>
      </c>
      <c r="B8" t="s">
        <v>274</v>
      </c>
      <c r="C8">
        <v>3.3422623827682298E-3</v>
      </c>
      <c r="D8">
        <v>262</v>
      </c>
      <c r="E8" t="s">
        <v>274</v>
      </c>
      <c r="F8">
        <v>0.48239061300248998</v>
      </c>
      <c r="G8" t="s">
        <v>274</v>
      </c>
      <c r="H8" s="1">
        <v>3.1734378561272498E-16</v>
      </c>
      <c r="I8" t="s">
        <v>276</v>
      </c>
      <c r="J8">
        <v>0.47300917100231699</v>
      </c>
      <c r="K8" t="s">
        <v>274</v>
      </c>
      <c r="L8">
        <v>7.3140602707392102E-2</v>
      </c>
      <c r="M8" t="s">
        <v>274</v>
      </c>
      <c r="N8">
        <v>0.46832761356191599</v>
      </c>
      <c r="O8" t="s">
        <v>274</v>
      </c>
      <c r="P8">
        <v>0.31174458338389699</v>
      </c>
      <c r="Q8" t="s">
        <v>274</v>
      </c>
      <c r="R8">
        <v>1.38648559597153E-3</v>
      </c>
      <c r="S8" t="s">
        <v>276</v>
      </c>
      <c r="T8">
        <v>0.93582718885036398</v>
      </c>
      <c r="U8" t="s">
        <v>13906</v>
      </c>
      <c r="V8" t="s">
        <v>13906</v>
      </c>
    </row>
    <row r="9" spans="1:22" x14ac:dyDescent="0.2">
      <c r="A9" t="s">
        <v>756</v>
      </c>
      <c r="B9" t="s">
        <v>276</v>
      </c>
      <c r="C9">
        <v>7.7221801899082596E-3</v>
      </c>
      <c r="D9">
        <v>201</v>
      </c>
      <c r="E9" t="s">
        <v>276</v>
      </c>
      <c r="F9">
        <v>5.1216916141403604E-3</v>
      </c>
      <c r="G9" t="s">
        <v>274</v>
      </c>
      <c r="H9">
        <v>0.63644205854727398</v>
      </c>
      <c r="I9" t="s">
        <v>276</v>
      </c>
      <c r="J9">
        <v>0.79622759250728803</v>
      </c>
      <c r="K9" t="s">
        <v>276</v>
      </c>
      <c r="L9">
        <v>1.21326076484253E-2</v>
      </c>
      <c r="M9" t="s">
        <v>274</v>
      </c>
      <c r="N9">
        <v>0.22803322167127801</v>
      </c>
      <c r="O9" t="s">
        <v>276</v>
      </c>
      <c r="P9">
        <v>6.4540417877733697E-3</v>
      </c>
      <c r="Q9" t="s">
        <v>276</v>
      </c>
      <c r="R9">
        <v>1.98024730084203E-2</v>
      </c>
      <c r="S9" t="s">
        <v>276</v>
      </c>
      <c r="T9">
        <v>9.7430669067855594E-2</v>
      </c>
      <c r="U9" t="s">
        <v>276</v>
      </c>
      <c r="V9">
        <v>7.4067008303386802E-3</v>
      </c>
    </row>
    <row r="10" spans="1:22" x14ac:dyDescent="0.2">
      <c r="A10" t="s">
        <v>503</v>
      </c>
      <c r="B10" t="s">
        <v>274</v>
      </c>
      <c r="C10">
        <v>1.8845958595317899E-2</v>
      </c>
      <c r="D10">
        <v>416</v>
      </c>
      <c r="E10" t="s">
        <v>274</v>
      </c>
      <c r="F10">
        <v>6.3640542884018303E-3</v>
      </c>
      <c r="G10" t="s">
        <v>276</v>
      </c>
      <c r="H10">
        <v>0.220319985566933</v>
      </c>
      <c r="I10" t="s">
        <v>274</v>
      </c>
      <c r="J10">
        <v>0.294175382011019</v>
      </c>
      <c r="K10" t="s">
        <v>274</v>
      </c>
      <c r="L10">
        <v>2.14982890520714E-3</v>
      </c>
      <c r="M10" t="s">
        <v>276</v>
      </c>
      <c r="N10">
        <v>0.413833142508094</v>
      </c>
      <c r="O10" t="s">
        <v>274</v>
      </c>
      <c r="P10">
        <v>0.10128540051328699</v>
      </c>
      <c r="Q10" t="s">
        <v>274</v>
      </c>
      <c r="R10">
        <v>1.56426655661973E-3</v>
      </c>
      <c r="S10" t="s">
        <v>274</v>
      </c>
      <c r="T10">
        <v>0.52644963485768004</v>
      </c>
      <c r="U10" t="s">
        <v>13906</v>
      </c>
      <c r="V10" t="s">
        <v>13906</v>
      </c>
    </row>
    <row r="11" spans="1:22" x14ac:dyDescent="0.2">
      <c r="A11" t="s">
        <v>502</v>
      </c>
      <c r="B11" t="s">
        <v>276</v>
      </c>
      <c r="C11">
        <v>2.9581192358974301E-2</v>
      </c>
      <c r="D11">
        <v>310</v>
      </c>
      <c r="E11" t="s">
        <v>276</v>
      </c>
      <c r="F11">
        <v>1.1890905148070801E-2</v>
      </c>
      <c r="G11" t="s">
        <v>274</v>
      </c>
      <c r="H11">
        <v>0.92238953441911298</v>
      </c>
      <c r="I11" t="s">
        <v>274</v>
      </c>
      <c r="J11">
        <v>0.20714343651463801</v>
      </c>
      <c r="K11" t="s">
        <v>276</v>
      </c>
      <c r="L11">
        <v>1.41142957040815E-2</v>
      </c>
      <c r="M11" t="s">
        <v>276</v>
      </c>
      <c r="N11">
        <v>0.78653131561249401</v>
      </c>
      <c r="O11" t="s">
        <v>276</v>
      </c>
      <c r="P11">
        <v>0.47300917100231699</v>
      </c>
      <c r="Q11" t="s">
        <v>276</v>
      </c>
      <c r="R11">
        <v>1.33784615367986E-2</v>
      </c>
      <c r="S11" t="s">
        <v>276</v>
      </c>
      <c r="T11">
        <v>0.52284027003864098</v>
      </c>
      <c r="U11" t="s">
        <v>276</v>
      </c>
      <c r="V11" s="1">
        <v>7.6603295325292402E-25</v>
      </c>
    </row>
    <row r="12" spans="1:22" x14ac:dyDescent="0.2">
      <c r="A12" t="s">
        <v>504</v>
      </c>
      <c r="B12" t="s">
        <v>276</v>
      </c>
      <c r="C12">
        <v>8.4808415570197804E-2</v>
      </c>
      <c r="D12">
        <v>680</v>
      </c>
      <c r="E12" t="s">
        <v>274</v>
      </c>
      <c r="F12">
        <v>2.0180162003823901E-2</v>
      </c>
      <c r="G12" t="s">
        <v>276</v>
      </c>
      <c r="H12">
        <v>1.44789446549632E-3</v>
      </c>
      <c r="I12" t="s">
        <v>276</v>
      </c>
      <c r="J12">
        <v>1.6121510253649201E-3</v>
      </c>
      <c r="K12" t="s">
        <v>276</v>
      </c>
      <c r="L12">
        <v>0.73150270325458</v>
      </c>
      <c r="M12" t="s">
        <v>276</v>
      </c>
      <c r="N12">
        <v>0.52811977128491505</v>
      </c>
      <c r="O12" t="s">
        <v>276</v>
      </c>
      <c r="P12">
        <v>3.2561054610108102E-2</v>
      </c>
      <c r="Q12" t="s">
        <v>276</v>
      </c>
      <c r="R12">
        <v>0.24219978727247199</v>
      </c>
      <c r="S12" t="s">
        <v>276</v>
      </c>
      <c r="T12">
        <v>4.5614248243076E-2</v>
      </c>
      <c r="U12" t="s">
        <v>13906</v>
      </c>
      <c r="V12" t="s">
        <v>13906</v>
      </c>
    </row>
    <row r="13" spans="1:22" x14ac:dyDescent="0.2">
      <c r="C13" s="1"/>
      <c r="D13" s="4"/>
      <c r="L13" s="1"/>
      <c r="R13" s="1"/>
      <c r="V13" s="1"/>
    </row>
    <row r="14" spans="1:22" x14ac:dyDescent="0.2">
      <c r="C14" s="1"/>
      <c r="D14" s="4"/>
      <c r="F14" s="1"/>
      <c r="H14" s="1"/>
      <c r="J14" s="1"/>
      <c r="L14" s="1"/>
      <c r="P14" s="1"/>
      <c r="R14" s="1"/>
      <c r="V14" s="1"/>
    </row>
    <row r="15" spans="1:22" x14ac:dyDescent="0.2">
      <c r="F15" s="1"/>
      <c r="J15" s="1"/>
      <c r="V15" s="1"/>
    </row>
  </sheetData>
  <sortState ref="A3:V12">
    <sortCondition ref="C3:C12"/>
  </sortState>
  <mergeCells count="10">
    <mergeCell ref="B1:D1"/>
    <mergeCell ref="O1:P1"/>
    <mergeCell ref="Q1:R1"/>
    <mergeCell ref="S1:T1"/>
    <mergeCell ref="U1:V1"/>
    <mergeCell ref="E1:F1"/>
    <mergeCell ref="G1:H1"/>
    <mergeCell ref="I1:J1"/>
    <mergeCell ref="K1:L1"/>
    <mergeCell ref="M1:N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8"/>
  <sheetViews>
    <sheetView topLeftCell="A98" workbookViewId="0">
      <selection activeCell="K148" sqref="K148"/>
    </sheetView>
  </sheetViews>
  <sheetFormatPr defaultColWidth="11.42578125" defaultRowHeight="12.75" x14ac:dyDescent="0.2"/>
  <cols>
    <col min="2" max="2" width="66.140625" bestFit="1" customWidth="1"/>
    <col min="3" max="3" width="18.28515625" bestFit="1" customWidth="1"/>
    <col min="4" max="4" width="20.42578125" bestFit="1" customWidth="1"/>
    <col min="5" max="5" width="19.28515625" bestFit="1" customWidth="1"/>
  </cols>
  <sheetData>
    <row r="1" spans="1:10" x14ac:dyDescent="0.2">
      <c r="A1" s="2" t="s">
        <v>322</v>
      </c>
      <c r="B1" s="2" t="s">
        <v>13907</v>
      </c>
      <c r="C1" s="2" t="s">
        <v>13364</v>
      </c>
      <c r="D1" s="2" t="s">
        <v>13363</v>
      </c>
      <c r="E1" s="2" t="s">
        <v>13365</v>
      </c>
      <c r="H1" s="11"/>
      <c r="I1" s="11"/>
      <c r="J1" s="11"/>
    </row>
    <row r="2" spans="1:10" x14ac:dyDescent="0.2">
      <c r="A2" t="s">
        <v>644</v>
      </c>
      <c r="B2" t="str">
        <f>VLOOKUP(A2,'Species comparison - GO'!$A$3:$B$172,2,FALSE)</f>
        <v>mitotic sister chromatid segregation</v>
      </c>
      <c r="C2" s="11">
        <v>-0.12398988908163699</v>
      </c>
      <c r="D2" s="11">
        <v>-0.53571428571428603</v>
      </c>
      <c r="E2" s="11">
        <v>0.129525316045733</v>
      </c>
    </row>
    <row r="3" spans="1:10" x14ac:dyDescent="0.2">
      <c r="A3" t="s">
        <v>637</v>
      </c>
      <c r="B3" t="str">
        <f>VLOOKUP(A3,'Species comparison - GO'!$A$3:$B$172,2,FALSE)</f>
        <v>protein polyubiquitination</v>
      </c>
      <c r="C3" s="11">
        <v>2.3970479604092799E-2</v>
      </c>
      <c r="D3" s="11">
        <v>0.189285714285714</v>
      </c>
      <c r="E3" s="11">
        <v>-0.25641532555950802</v>
      </c>
    </row>
    <row r="4" spans="1:10" x14ac:dyDescent="0.2">
      <c r="A4" t="s">
        <v>591</v>
      </c>
      <c r="B4" t="str">
        <f>VLOOKUP(A4,'Species comparison - GO'!$A$3:$B$172,2,FALSE)</f>
        <v>microtubule cytoskeleton organization</v>
      </c>
      <c r="C4" s="11">
        <v>-0.13737961300820301</v>
      </c>
      <c r="D4" s="11">
        <v>-0.48571428571428599</v>
      </c>
      <c r="E4" s="11">
        <v>-3.16236783834953E-2</v>
      </c>
    </row>
    <row r="5" spans="1:10" x14ac:dyDescent="0.2">
      <c r="A5" t="s">
        <v>602</v>
      </c>
      <c r="B5" t="str">
        <f>VLOOKUP(A5,'Species comparison - GO'!$A$3:$B$172,2,FALSE)</f>
        <v>sister chromatid segregation</v>
      </c>
      <c r="C5" s="11">
        <v>-0.103055700870804</v>
      </c>
      <c r="D5" s="11">
        <v>-0.53571428571428603</v>
      </c>
      <c r="E5" s="11">
        <v>0.14065948614325499</v>
      </c>
    </row>
    <row r="6" spans="1:10" x14ac:dyDescent="0.2">
      <c r="A6" t="s">
        <v>605</v>
      </c>
      <c r="B6" t="str">
        <f>VLOOKUP(A6,'Species comparison - GO'!$A$3:$B$172,2,FALSE)</f>
        <v>pseudouridine synthesis</v>
      </c>
      <c r="C6" s="11">
        <v>0.105696601609025</v>
      </c>
      <c r="D6" s="11">
        <v>-0.107142857142857</v>
      </c>
      <c r="E6" s="11">
        <v>4.2823731144316602E-3</v>
      </c>
    </row>
    <row r="7" spans="1:10" x14ac:dyDescent="0.2">
      <c r="A7" t="s">
        <v>692</v>
      </c>
      <c r="B7" t="str">
        <f>VLOOKUP(A7,'Species comparison - GO'!$A$3:$B$172,2,FALSE)</f>
        <v>vasculogenesis</v>
      </c>
      <c r="C7" s="11">
        <v>-4.1292046429018701E-2</v>
      </c>
      <c r="D7" s="11">
        <v>0.52857142857142903</v>
      </c>
      <c r="E7" s="11">
        <v>6.8913265810700203E-2</v>
      </c>
    </row>
    <row r="8" spans="1:10" x14ac:dyDescent="0.2">
      <c r="A8" t="s">
        <v>13825</v>
      </c>
      <c r="B8" t="str">
        <f>VLOOKUP(A8,'Species comparison - GO'!$A$3:$B$172,2,FALSE)</f>
        <v>cell fate specification</v>
      </c>
      <c r="C8" s="11">
        <v>0.101333296123418</v>
      </c>
      <c r="D8" s="11">
        <v>0.46428571428571402</v>
      </c>
      <c r="E8" s="11">
        <v>1.7129492457726599E-2</v>
      </c>
    </row>
    <row r="9" spans="1:10" x14ac:dyDescent="0.2">
      <c r="A9" t="s">
        <v>13851</v>
      </c>
      <c r="B9" t="str">
        <f>VLOOKUP(A9,'Species comparison - GO'!$A$3:$B$172,2,FALSE)</f>
        <v>somitogenesis</v>
      </c>
      <c r="C9" s="11">
        <v>4.6802071799294902E-2</v>
      </c>
      <c r="D9" s="11">
        <v>-0.15</v>
      </c>
      <c r="E9" s="11">
        <v>-0.15554896804881799</v>
      </c>
    </row>
    <row r="10" spans="1:10" x14ac:dyDescent="0.2">
      <c r="A10" t="s">
        <v>747</v>
      </c>
      <c r="B10" t="str">
        <f>VLOOKUP(A10,'Species comparison - GO'!$A$3:$B$172,2,FALSE)</f>
        <v>neuron migration</v>
      </c>
      <c r="C10" s="11">
        <v>-3.8968820314603601E-2</v>
      </c>
      <c r="D10" s="11">
        <v>-0.35</v>
      </c>
      <c r="E10" s="11">
        <v>-0.11226405826140801</v>
      </c>
    </row>
    <row r="11" spans="1:10" x14ac:dyDescent="0.2">
      <c r="A11" t="s">
        <v>13861</v>
      </c>
      <c r="B11" t="str">
        <f>VLOOKUP(A11,'Species comparison - GO'!$A$3:$B$172,2,FALSE)</f>
        <v>columnar/cuboidal epithelial cell differentiation</v>
      </c>
      <c r="C11" s="11">
        <v>-5.1785898267801202E-2</v>
      </c>
      <c r="D11" s="11">
        <v>-0.41428571428571398</v>
      </c>
      <c r="E11" s="11">
        <v>-0.137431235641607</v>
      </c>
    </row>
    <row r="12" spans="1:10" x14ac:dyDescent="0.2">
      <c r="A12" t="s">
        <v>737</v>
      </c>
      <c r="B12" t="str">
        <f>VLOOKUP(A12,'Species comparison - GO'!$A$3:$B$172,2,FALSE)</f>
        <v>hematopoietic progenitor cell differentiation</v>
      </c>
      <c r="C12" s="11">
        <v>5.5628071972210903E-2</v>
      </c>
      <c r="D12" s="11">
        <v>0.53571428571428603</v>
      </c>
      <c r="E12" s="11">
        <v>-0.23118226551601101</v>
      </c>
    </row>
    <row r="13" spans="1:10" x14ac:dyDescent="0.2">
      <c r="A13" t="s">
        <v>618</v>
      </c>
      <c r="B13" t="str">
        <f>VLOOKUP(A13,'Species comparison - GO'!$A$3:$B$172,2,FALSE)</f>
        <v>immune effector process</v>
      </c>
      <c r="C13" s="11">
        <v>0.107027360182319</v>
      </c>
      <c r="D13" s="11">
        <v>0.53571428571428603</v>
      </c>
      <c r="E13" s="11">
        <v>-0.247191752697655</v>
      </c>
    </row>
    <row r="14" spans="1:10" x14ac:dyDescent="0.2">
      <c r="A14" t="s">
        <v>635</v>
      </c>
      <c r="B14" t="str">
        <f>VLOOKUP(A14,'Species comparison - GO'!$A$3:$B$172,2,FALSE)</f>
        <v>positive regulation of immune system process</v>
      </c>
      <c r="C14" s="11">
        <v>0.114021496162637</v>
      </c>
      <c r="D14" s="11">
        <v>0.38214285714285701</v>
      </c>
      <c r="E14" s="11">
        <v>-0.29640610218197</v>
      </c>
    </row>
    <row r="15" spans="1:10" x14ac:dyDescent="0.2">
      <c r="A15" t="s">
        <v>622</v>
      </c>
      <c r="B15" t="str">
        <f>VLOOKUP(A15,'Species comparison - GO'!$A$3:$B$172,2,FALSE)</f>
        <v>circulatory system process</v>
      </c>
      <c r="C15" s="11">
        <v>3.6114008651073198E-3</v>
      </c>
      <c r="D15" s="11">
        <v>0.38214285714285701</v>
      </c>
      <c r="E15" s="11">
        <v>3.2282505016484799E-3</v>
      </c>
    </row>
    <row r="16" spans="1:10" x14ac:dyDescent="0.2">
      <c r="A16" t="s">
        <v>664</v>
      </c>
      <c r="B16" t="str">
        <f>VLOOKUP(A16,'Species comparison - GO'!$A$3:$B$172,2,FALSE)</f>
        <v>DNA-dependent DNA replication</v>
      </c>
      <c r="C16" s="11">
        <v>-0.13573778565056999</v>
      </c>
      <c r="D16" s="11">
        <v>-0.52142857142857102</v>
      </c>
      <c r="E16" s="11">
        <v>0.11088052233213</v>
      </c>
    </row>
    <row r="17" spans="1:5" x14ac:dyDescent="0.2">
      <c r="A17" t="s">
        <v>592</v>
      </c>
      <c r="B17" t="str">
        <f>VLOOKUP(A17,'Species comparison - GO'!$A$3:$B$172,2,FALSE)</f>
        <v>DNA replication initiation</v>
      </c>
      <c r="C17" s="11">
        <v>-0.22358898647293601</v>
      </c>
      <c r="D17" s="11">
        <v>-0.53571428571428603</v>
      </c>
      <c r="E17" s="11">
        <v>4.2889613807615502E-2</v>
      </c>
    </row>
    <row r="18" spans="1:5" x14ac:dyDescent="0.2">
      <c r="A18" t="s">
        <v>617</v>
      </c>
      <c r="B18" t="str">
        <f>VLOOKUP(A18,'Species comparison - GO'!$A$3:$B$172,2,FALSE)</f>
        <v>DNA repair</v>
      </c>
      <c r="C18" s="11">
        <v>-1.7276984417243301E-2</v>
      </c>
      <c r="D18" s="11">
        <v>-0.49285714285714299</v>
      </c>
      <c r="E18" s="11">
        <v>6.56850153090517E-2</v>
      </c>
    </row>
    <row r="19" spans="1:5" x14ac:dyDescent="0.2">
      <c r="A19" t="s">
        <v>661</v>
      </c>
      <c r="B19" t="str">
        <f>VLOOKUP(A19,'Species comparison - GO'!$A$3:$B$172,2,FALSE)</f>
        <v>base-excision repair</v>
      </c>
      <c r="C19" s="11">
        <v>-0.119296152055163</v>
      </c>
      <c r="D19" s="11">
        <v>-0.53571428571428603</v>
      </c>
      <c r="E19" s="11">
        <v>5.8701452999363198E-2</v>
      </c>
    </row>
    <row r="20" spans="1:5" x14ac:dyDescent="0.2">
      <c r="A20" t="s">
        <v>13831</v>
      </c>
      <c r="B20" t="str">
        <f>VLOOKUP(A20,'Species comparison - GO'!$A$3:$B$172,2,FALSE)</f>
        <v>double-strand break repair</v>
      </c>
      <c r="C20" s="11">
        <v>-7.5137820427983601E-2</v>
      </c>
      <c r="D20" s="11">
        <v>-0.53571428571428603</v>
      </c>
      <c r="E20" s="11">
        <v>5.5802615814209401E-2</v>
      </c>
    </row>
    <row r="21" spans="1:5" x14ac:dyDescent="0.2">
      <c r="A21" t="s">
        <v>665</v>
      </c>
      <c r="B21" t="str">
        <f>VLOOKUP(A21,'Species comparison - GO'!$A$3:$B$172,2,FALSE)</f>
        <v>DNA recombination</v>
      </c>
      <c r="C21" s="11">
        <v>-7.2312818601436096E-2</v>
      </c>
      <c r="D21" s="11">
        <v>-0.50714285714285701</v>
      </c>
      <c r="E21" s="11">
        <v>7.8598017315645599E-2</v>
      </c>
    </row>
    <row r="22" spans="1:5" x14ac:dyDescent="0.2">
      <c r="A22" t="s">
        <v>13898</v>
      </c>
      <c r="B22" t="str">
        <f>VLOOKUP(A22,'Species comparison - GO'!$A$3:$B$172,2,FALSE)</f>
        <v>regulation of translational initiation</v>
      </c>
      <c r="C22" s="11">
        <v>8.8599923005968306E-2</v>
      </c>
      <c r="D22" s="11">
        <v>0.47857142857142898</v>
      </c>
      <c r="E22" s="11">
        <v>0.130715509573467</v>
      </c>
    </row>
    <row r="23" spans="1:5" x14ac:dyDescent="0.2">
      <c r="A23" t="s">
        <v>583</v>
      </c>
      <c r="B23" t="str">
        <f>VLOOKUP(A23,'Species comparison - GO'!$A$3:$B$172,2,FALSE)</f>
        <v>protein glycosylation</v>
      </c>
      <c r="C23" s="11">
        <v>-4.5719345837360098E-3</v>
      </c>
      <c r="D23" s="11">
        <v>-0.378571428571429</v>
      </c>
      <c r="E23" s="11">
        <v>0.166419607493144</v>
      </c>
    </row>
    <row r="24" spans="1:5" x14ac:dyDescent="0.2">
      <c r="A24" t="s">
        <v>13849</v>
      </c>
      <c r="B24" t="str">
        <f>VLOOKUP(A24,'Species comparison - GO'!$A$3:$B$172,2,FALSE)</f>
        <v>peptide metabolic process</v>
      </c>
      <c r="C24" s="11">
        <v>-5.7176169890240302E-3</v>
      </c>
      <c r="D24" s="11">
        <v>0.30357142857142899</v>
      </c>
      <c r="E24" s="11">
        <v>0.106136970574606</v>
      </c>
    </row>
    <row r="25" spans="1:5" x14ac:dyDescent="0.2">
      <c r="A25" t="s">
        <v>643</v>
      </c>
      <c r="B25" t="str">
        <f>VLOOKUP(A25,'Species comparison - GO'!$A$3:$B$172,2,FALSE)</f>
        <v>membrane lipid metabolic process</v>
      </c>
      <c r="C25" s="11">
        <v>2.07985900619987E-2</v>
      </c>
      <c r="D25" s="11">
        <v>0.310714285714286</v>
      </c>
      <c r="E25" s="11">
        <v>-0.13064962474001299</v>
      </c>
    </row>
    <row r="26" spans="1:5" x14ac:dyDescent="0.2">
      <c r="A26" t="s">
        <v>732</v>
      </c>
      <c r="B26" t="str">
        <f>VLOOKUP(A26,'Species comparison - GO'!$A$3:$B$172,2,FALSE)</f>
        <v>vitamin metabolic process</v>
      </c>
      <c r="C26" s="11">
        <v>2.0928209876020901E-2</v>
      </c>
      <c r="D26" s="11">
        <v>-0.214285714285714</v>
      </c>
      <c r="E26" s="11">
        <v>-8.8282768820591107E-2</v>
      </c>
    </row>
    <row r="27" spans="1:5" x14ac:dyDescent="0.2">
      <c r="A27" t="s">
        <v>13843</v>
      </c>
      <c r="B27" t="str">
        <f>VLOOKUP(A27,'Species comparison - GO'!$A$3:$B$172,2,FALSE)</f>
        <v>porphyrin-containing compound biosynthetic process</v>
      </c>
      <c r="C27" s="11">
        <v>-7.6430692550623194E-2</v>
      </c>
      <c r="D27" s="11">
        <v>-3.5714285714285803E-2</v>
      </c>
      <c r="E27" s="11">
        <v>0.10047106153089699</v>
      </c>
    </row>
    <row r="28" spans="1:5" x14ac:dyDescent="0.2">
      <c r="A28" t="s">
        <v>658</v>
      </c>
      <c r="B28" t="str">
        <f>VLOOKUP(A28,'Species comparison - GO'!$A$3:$B$172,2,FALSE)</f>
        <v>xenobiotic metabolic process</v>
      </c>
      <c r="C28" s="11">
        <v>0.199803030436388</v>
      </c>
      <c r="D28" s="11">
        <v>0.375</v>
      </c>
      <c r="E28" s="11">
        <v>-0.23368580672137099</v>
      </c>
    </row>
    <row r="29" spans="1:5" x14ac:dyDescent="0.2">
      <c r="A29" t="s">
        <v>645</v>
      </c>
      <c r="B29" t="str">
        <f>VLOOKUP(A29,'Species comparison - GO'!$A$3:$B$172,2,FALSE)</f>
        <v>post-Golgi vesicle-mediated transport</v>
      </c>
      <c r="C29" s="11">
        <v>-1.07130358496778E-2</v>
      </c>
      <c r="D29" s="11">
        <v>0.45</v>
      </c>
      <c r="E29" s="11">
        <v>8.52521663088395E-2</v>
      </c>
    </row>
    <row r="30" spans="1:5" x14ac:dyDescent="0.2">
      <c r="A30" t="s">
        <v>13865</v>
      </c>
      <c r="B30" t="str">
        <f>VLOOKUP(A30,'Species comparison - GO'!$A$3:$B$172,2,FALSE)</f>
        <v>Golgi to plasma membrane transport</v>
      </c>
      <c r="C30" s="11">
        <v>1.48645737321193E-2</v>
      </c>
      <c r="D30" s="11">
        <v>0.42857142857142899</v>
      </c>
      <c r="E30" s="11">
        <v>-0.22993049491333101</v>
      </c>
    </row>
    <row r="31" spans="1:5" x14ac:dyDescent="0.2">
      <c r="A31" t="s">
        <v>641</v>
      </c>
      <c r="B31" t="str">
        <f>VLOOKUP(A31,'Species comparison - GO'!$A$3:$B$172,2,FALSE)</f>
        <v>movement of cell or subcellular component</v>
      </c>
      <c r="C31" s="11">
        <v>-1.7407218389201999E-2</v>
      </c>
      <c r="D31" s="11">
        <v>-0.20357142857142899</v>
      </c>
      <c r="E31" s="11">
        <v>1.5944654925469801E-2</v>
      </c>
    </row>
    <row r="32" spans="1:5" x14ac:dyDescent="0.2">
      <c r="A32" t="s">
        <v>586</v>
      </c>
      <c r="B32" t="str">
        <f>VLOOKUP(A32,'Species comparison - GO'!$A$3:$B$172,2,FALSE)</f>
        <v>defense response</v>
      </c>
      <c r="C32" s="11">
        <v>9.3376477051273707E-2</v>
      </c>
      <c r="D32" s="11">
        <v>0.47142857142857097</v>
      </c>
      <c r="E32" s="11">
        <v>-0.12741707082016701</v>
      </c>
    </row>
    <row r="33" spans="1:5" x14ac:dyDescent="0.2">
      <c r="A33" t="s">
        <v>609</v>
      </c>
      <c r="B33" t="str">
        <f>VLOOKUP(A33,'Species comparison - GO'!$A$3:$B$172,2,FALSE)</f>
        <v>inflammatory response</v>
      </c>
      <c r="C33" s="11">
        <v>0.134410362655636</v>
      </c>
      <c r="D33" s="11">
        <v>0.41785714285714298</v>
      </c>
      <c r="E33" s="11">
        <v>-0.156734855988199</v>
      </c>
    </row>
    <row r="34" spans="1:5" x14ac:dyDescent="0.2">
      <c r="A34" t="s">
        <v>625</v>
      </c>
      <c r="B34" t="str">
        <f>VLOOKUP(A34,'Species comparison - GO'!$A$3:$B$172,2,FALSE)</f>
        <v>immune response</v>
      </c>
      <c r="C34" s="11">
        <v>6.3418522561521806E-2</v>
      </c>
      <c r="D34" s="11">
        <v>0.36071428571428599</v>
      </c>
      <c r="E34" s="11">
        <v>7.3986230884719298E-2</v>
      </c>
    </row>
    <row r="35" spans="1:5" x14ac:dyDescent="0.2">
      <c r="A35" t="s">
        <v>590</v>
      </c>
      <c r="B35" t="str">
        <f>VLOOKUP(A35,'Species comparison - GO'!$A$3:$B$172,2,FALSE)</f>
        <v>humoral immune response</v>
      </c>
      <c r="C35" s="11">
        <v>0.12339015242052299</v>
      </c>
      <c r="D35" s="11">
        <v>0.52500000000000002</v>
      </c>
      <c r="E35" s="11">
        <v>0.15844780523397101</v>
      </c>
    </row>
    <row r="36" spans="1:5" x14ac:dyDescent="0.2">
      <c r="A36" t="s">
        <v>13869</v>
      </c>
      <c r="B36" t="str">
        <f>VLOOKUP(A36,'Species comparison - GO'!$A$3:$B$172,2,FALSE)</f>
        <v>cellular response to DNA damage stimulus</v>
      </c>
      <c r="C36" s="11">
        <v>1.20560533768277E-4</v>
      </c>
      <c r="D36" s="11">
        <v>-0.47142857142857097</v>
      </c>
      <c r="E36" s="11">
        <v>5.5143789181220003E-2</v>
      </c>
    </row>
    <row r="37" spans="1:5" x14ac:dyDescent="0.2">
      <c r="A37" t="s">
        <v>716</v>
      </c>
      <c r="B37" t="str">
        <f>VLOOKUP(A37,'Species comparison - GO'!$A$3:$B$172,2,FALSE)</f>
        <v>organelle organization</v>
      </c>
      <c r="C37" s="11">
        <v>-3.1848755853421001E-3</v>
      </c>
      <c r="D37" s="11">
        <v>-0.317857142857143</v>
      </c>
      <c r="E37" s="11">
        <v>1.21657647216228E-2</v>
      </c>
    </row>
    <row r="38" spans="1:5" x14ac:dyDescent="0.2">
      <c r="A38" t="s">
        <v>581</v>
      </c>
      <c r="B38" t="str">
        <f>VLOOKUP(A38,'Species comparison - GO'!$A$3:$B$172,2,FALSE)</f>
        <v>chromosome segregation</v>
      </c>
      <c r="C38" s="11">
        <v>-3.7223407125534597E-2</v>
      </c>
      <c r="D38" s="11">
        <v>-0.51428571428571401</v>
      </c>
      <c r="E38" s="11">
        <v>4.3554179182204798E-2</v>
      </c>
    </row>
    <row r="39" spans="1:5" x14ac:dyDescent="0.2">
      <c r="A39" t="s">
        <v>595</v>
      </c>
      <c r="B39" t="str">
        <f>VLOOKUP(A39,'Species comparison - GO'!$A$3:$B$172,2,FALSE)</f>
        <v>meiosis I</v>
      </c>
      <c r="C39" s="11">
        <v>-3.63041122451963E-2</v>
      </c>
      <c r="D39" s="11">
        <v>-0.47142857142857097</v>
      </c>
      <c r="E39" s="11">
        <v>0.10962875172945</v>
      </c>
    </row>
    <row r="40" spans="1:5" x14ac:dyDescent="0.2">
      <c r="A40" t="s">
        <v>654</v>
      </c>
      <c r="B40" t="str">
        <f>VLOOKUP(A40,'Species comparison - GO'!$A$3:$B$172,2,FALSE)</f>
        <v>fibroblast growth factor receptor signaling pathway</v>
      </c>
      <c r="C40" s="11">
        <v>-1.39655904775342E-2</v>
      </c>
      <c r="D40" s="11">
        <v>0.307142857142857</v>
      </c>
      <c r="E40" s="11">
        <v>5.0532002750293598E-2</v>
      </c>
    </row>
    <row r="41" spans="1:5" x14ac:dyDescent="0.2">
      <c r="A41" t="s">
        <v>13878</v>
      </c>
      <c r="B41" t="str">
        <f>VLOOKUP(A41,'Species comparison - GO'!$A$3:$B$172,2,FALSE)</f>
        <v>regulation of Notch signaling pathway</v>
      </c>
      <c r="C41" s="11">
        <v>1.28304495206826E-2</v>
      </c>
      <c r="D41" s="11">
        <v>-0.23214285714285701</v>
      </c>
      <c r="E41" s="11">
        <v>1.4098889945975E-2</v>
      </c>
    </row>
    <row r="42" spans="1:5" x14ac:dyDescent="0.2">
      <c r="A42" t="s">
        <v>647</v>
      </c>
      <c r="B42" t="str">
        <f>VLOOKUP(A42,'Species comparison - GO'!$A$3:$B$172,2,FALSE)</f>
        <v>catabolic process</v>
      </c>
      <c r="C42" s="11">
        <v>2.0056495278065498E-2</v>
      </c>
      <c r="D42" s="11">
        <v>-0.314285714285714</v>
      </c>
      <c r="E42" s="11">
        <v>7.5767558472523797E-2</v>
      </c>
    </row>
    <row r="43" spans="1:5" x14ac:dyDescent="0.2">
      <c r="A43" t="s">
        <v>616</v>
      </c>
      <c r="B43" t="str">
        <f>VLOOKUP(A43,'Species comparison - GO'!$A$3:$B$172,2,FALSE)</f>
        <v>nucleobase metabolic process</v>
      </c>
      <c r="C43" s="11">
        <v>-0.21509886280455001</v>
      </c>
      <c r="D43" s="11">
        <v>-0.47142857142857097</v>
      </c>
      <c r="E43" s="11">
        <v>0.13565240373253501</v>
      </c>
    </row>
    <row r="44" spans="1:5" x14ac:dyDescent="0.2">
      <c r="A44" t="s">
        <v>724</v>
      </c>
      <c r="B44" t="str">
        <f>VLOOKUP(A44,'Species comparison - GO'!$A$3:$B$172,2,FALSE)</f>
        <v>purine ribonucleotide catabolic process</v>
      </c>
      <c r="C44" s="11">
        <v>2.63024259266867E-2</v>
      </c>
      <c r="D44" s="11">
        <v>-0.214285714285714</v>
      </c>
      <c r="E44" s="11">
        <v>-0.128405310769651</v>
      </c>
    </row>
    <row r="45" spans="1:5" x14ac:dyDescent="0.2">
      <c r="A45" t="s">
        <v>638</v>
      </c>
      <c r="B45" t="str">
        <f>VLOOKUP(A45,'Species comparison - GO'!$A$3:$B$172,2,FALSE)</f>
        <v>cyclic nucleotide biosynthetic process</v>
      </c>
      <c r="C45" s="11">
        <v>1.0015634376865199E-2</v>
      </c>
      <c r="D45" s="11">
        <v>0.317857142857143</v>
      </c>
      <c r="E45" s="11">
        <v>2.49695293903015E-2</v>
      </c>
    </row>
    <row r="46" spans="1:5" x14ac:dyDescent="0.2">
      <c r="A46" t="s">
        <v>660</v>
      </c>
      <c r="B46" t="str">
        <f>VLOOKUP(A46,'Species comparison - GO'!$A$3:$B$172,2,FALSE)</f>
        <v>ribonucleotide catabolic process</v>
      </c>
      <c r="C46" s="11">
        <v>2.63024259266867E-2</v>
      </c>
      <c r="D46" s="11">
        <v>-0.214285714285714</v>
      </c>
      <c r="E46" s="11">
        <v>-0.128405310769651</v>
      </c>
    </row>
    <row r="47" spans="1:5" x14ac:dyDescent="0.2">
      <c r="A47" t="s">
        <v>606</v>
      </c>
      <c r="B47" t="str">
        <f>VLOOKUP(A47,'Species comparison - GO'!$A$3:$B$172,2,FALSE)</f>
        <v>response to xenobiotic stimulus</v>
      </c>
      <c r="C47" s="11">
        <v>3.2554704295272803E-2</v>
      </c>
      <c r="D47" s="11">
        <v>0.32857142857142901</v>
      </c>
      <c r="E47" s="11">
        <v>-0.10284283740965899</v>
      </c>
    </row>
    <row r="48" spans="1:5" x14ac:dyDescent="0.2">
      <c r="A48" t="s">
        <v>734</v>
      </c>
      <c r="B48" t="str">
        <f>VLOOKUP(A48,'Species comparison - GO'!$A$3:$B$172,2,FALSE)</f>
        <v>axis specification</v>
      </c>
      <c r="C48" s="11">
        <v>-8.2618870372948405E-2</v>
      </c>
      <c r="D48" s="11">
        <v>-0.33214285714285702</v>
      </c>
      <c r="E48" s="11">
        <v>9.8692229621825001E-2</v>
      </c>
    </row>
    <row r="49" spans="1:5" x14ac:dyDescent="0.2">
      <c r="A49" t="s">
        <v>714</v>
      </c>
      <c r="B49" t="str">
        <f>VLOOKUP(A49,'Species comparison - GO'!$A$3:$B$172,2,FALSE)</f>
        <v>positive regulation of macromolecule biosynthetic process</v>
      </c>
      <c r="C49" s="11">
        <v>3.5533410619901999E-2</v>
      </c>
      <c r="D49" s="11">
        <v>-0.153571428571429</v>
      </c>
      <c r="E49" s="11">
        <v>-0.29206746670321598</v>
      </c>
    </row>
    <row r="50" spans="1:5" x14ac:dyDescent="0.2">
      <c r="A50" t="s">
        <v>13806</v>
      </c>
      <c r="B50" t="str">
        <f>VLOOKUP(A50,'Species comparison - GO'!$A$3:$B$172,2,FALSE)</f>
        <v>negative regulation of organelle organization</v>
      </c>
      <c r="C50" s="11">
        <v>8.4791471239251803E-3</v>
      </c>
      <c r="D50" s="11">
        <v>0.22857142857142901</v>
      </c>
      <c r="E50" s="11">
        <v>-1.9503838181441201E-2</v>
      </c>
    </row>
    <row r="51" spans="1:5" x14ac:dyDescent="0.2">
      <c r="A51" t="s">
        <v>587</v>
      </c>
      <c r="B51" t="str">
        <f>VLOOKUP(A51,'Species comparison - GO'!$A$3:$B$172,2,FALSE)</f>
        <v>negative regulation of cell development</v>
      </c>
      <c r="C51" s="11">
        <v>0.14600868949051399</v>
      </c>
      <c r="D51" s="11">
        <v>-0.3</v>
      </c>
      <c r="E51" s="11">
        <v>-9.8102517013554796E-2</v>
      </c>
    </row>
    <row r="52" spans="1:5" x14ac:dyDescent="0.2">
      <c r="A52" t="s">
        <v>619</v>
      </c>
      <c r="B52" t="str">
        <f>VLOOKUP(A52,'Species comparison - GO'!$A$3:$B$172,2,FALSE)</f>
        <v>negative regulation of protein processing</v>
      </c>
      <c r="C52" s="11">
        <v>5.7407667584353901E-2</v>
      </c>
      <c r="D52" s="11">
        <v>0.52857142857142903</v>
      </c>
      <c r="E52" s="11">
        <v>4.0320189938956502E-2</v>
      </c>
    </row>
    <row r="53" spans="1:5" x14ac:dyDescent="0.2">
      <c r="A53" t="s">
        <v>579</v>
      </c>
      <c r="B53" t="str">
        <f>VLOOKUP(A53,'Species comparison - GO'!$A$3:$B$172,2,FALSE)</f>
        <v>transport along microtubule</v>
      </c>
      <c r="C53" s="11">
        <v>-3.8648944110335898E-2</v>
      </c>
      <c r="D53" s="11">
        <v>-0.15</v>
      </c>
      <c r="E53" s="11">
        <v>6.9703857770287606E-2</v>
      </c>
    </row>
    <row r="54" spans="1:5" x14ac:dyDescent="0.2">
      <c r="A54" t="s">
        <v>607</v>
      </c>
      <c r="B54" t="str">
        <f>VLOOKUP(A54,'Species comparison - GO'!$A$3:$B$172,2,FALSE)</f>
        <v>negative regulation of translation</v>
      </c>
      <c r="C54" s="11">
        <v>9.4168626996168403E-2</v>
      </c>
      <c r="D54" s="11">
        <v>0.46428571428571402</v>
      </c>
      <c r="E54" s="11">
        <v>6.1073228878125302E-2</v>
      </c>
    </row>
    <row r="55" spans="1:5" x14ac:dyDescent="0.2">
      <c r="A55" t="s">
        <v>575</v>
      </c>
      <c r="B55" t="str">
        <f>VLOOKUP(A55,'Species comparison - GO'!$A$3:$B$172,2,FALSE)</f>
        <v>cytokine-mediated signaling pathway</v>
      </c>
      <c r="C55" s="11">
        <v>9.0476972906008493E-2</v>
      </c>
      <c r="D55" s="11">
        <v>0.47857142857142898</v>
      </c>
      <c r="E55" s="11">
        <v>-0.25378001902754999</v>
      </c>
    </row>
    <row r="56" spans="1:5" x14ac:dyDescent="0.2">
      <c r="A56" t="s">
        <v>597</v>
      </c>
      <c r="B56" t="str">
        <f>VLOOKUP(A56,'Species comparison - GO'!$A$3:$B$172,2,FALSE)</f>
        <v>spinal cord motor neuron differentiation</v>
      </c>
      <c r="C56" s="11">
        <v>8.4007995195048604E-2</v>
      </c>
      <c r="D56" s="11">
        <v>-0.22500000000000001</v>
      </c>
      <c r="E56" s="11">
        <v>5.67908557636937E-2</v>
      </c>
    </row>
    <row r="57" spans="1:5" x14ac:dyDescent="0.2">
      <c r="A57" t="s">
        <v>601</v>
      </c>
      <c r="B57" t="str">
        <f>VLOOKUP(A57,'Species comparison - GO'!$A$3:$B$172,2,FALSE)</f>
        <v>diencephalon development</v>
      </c>
      <c r="C57" s="11">
        <v>-3.1334224383330597E-2</v>
      </c>
      <c r="D57" s="11">
        <v>-0.121428571428571</v>
      </c>
      <c r="E57" s="11">
        <v>-0.198965643162825</v>
      </c>
    </row>
    <row r="58" spans="1:5" x14ac:dyDescent="0.2">
      <c r="A58" t="s">
        <v>706</v>
      </c>
      <c r="B58" t="str">
        <f>VLOOKUP(A58,'Species comparison - GO'!$A$3:$B$172,2,FALSE)</f>
        <v>rostrocaudal neural tube patterning</v>
      </c>
      <c r="C58" s="11">
        <v>-1.8941365514079201E-2</v>
      </c>
      <c r="D58" s="11">
        <v>-0.25714285714285701</v>
      </c>
      <c r="E58" s="11">
        <v>-0.141713608756038</v>
      </c>
    </row>
    <row r="59" spans="1:5" x14ac:dyDescent="0.2">
      <c r="A59" t="s">
        <v>13837</v>
      </c>
      <c r="B59" t="str">
        <f>VLOOKUP(A59,'Species comparison - GO'!$A$3:$B$172,2,FALSE)</f>
        <v>cell cycle process</v>
      </c>
      <c r="C59" s="11">
        <v>-3.0753832473939401E-3</v>
      </c>
      <c r="D59" s="11">
        <v>-0.42142857142857099</v>
      </c>
      <c r="E59" s="11">
        <v>-4.6185268251512299E-2</v>
      </c>
    </row>
    <row r="60" spans="1:5" x14ac:dyDescent="0.2">
      <c r="A60" t="s">
        <v>577</v>
      </c>
      <c r="B60" t="str">
        <f>VLOOKUP(A60,'Species comparison - GO'!$A$3:$B$172,2,FALSE)</f>
        <v>chromosome condensation</v>
      </c>
      <c r="C60" s="11">
        <v>-0.18419221718570999</v>
      </c>
      <c r="D60" s="11">
        <v>-0.52857142857142803</v>
      </c>
      <c r="E60" s="11">
        <v>9.3026320578115398E-2</v>
      </c>
    </row>
    <row r="61" spans="1:5" x14ac:dyDescent="0.2">
      <c r="A61" t="s">
        <v>636</v>
      </c>
      <c r="B61" t="str">
        <f>VLOOKUP(A61,'Species comparison - GO'!$A$3:$B$172,2,FALSE)</f>
        <v>leukocyte chemotaxis</v>
      </c>
      <c r="C61" s="11">
        <v>0.19052739936385099</v>
      </c>
      <c r="D61" s="11">
        <v>0.23928571428571399</v>
      </c>
      <c r="E61" s="11">
        <v>-0.185393814523241</v>
      </c>
    </row>
    <row r="62" spans="1:5" x14ac:dyDescent="0.2">
      <c r="A62" t="s">
        <v>633</v>
      </c>
      <c r="B62" t="e">
        <f>VLOOKUP(A62,'Species comparison - GO'!$A$3:$B$172,2,FALSE)</f>
        <v>#N/A</v>
      </c>
      <c r="C62" s="11">
        <v>-3.6253515041215503E-2</v>
      </c>
      <c r="D62" s="11">
        <v>-0.114285714285714</v>
      </c>
      <c r="E62" s="11">
        <v>-1.38353592927792E-3</v>
      </c>
    </row>
    <row r="63" spans="1:5" x14ac:dyDescent="0.2">
      <c r="A63" t="s">
        <v>628</v>
      </c>
      <c r="B63" t="str">
        <f>VLOOKUP(A63,'Species comparison - GO'!$A$3:$B$172,2,FALSE)</f>
        <v>notochord development</v>
      </c>
      <c r="C63" s="11">
        <v>-0.153032995384562</v>
      </c>
      <c r="D63" s="11">
        <v>-0.496428571428571</v>
      </c>
      <c r="E63" s="11">
        <v>0.201008005725092</v>
      </c>
    </row>
    <row r="64" spans="1:5" x14ac:dyDescent="0.2">
      <c r="A64" t="s">
        <v>574</v>
      </c>
      <c r="B64" t="str">
        <f>VLOOKUP(A64,'Species comparison - GO'!$A$3:$B$172,2,FALSE)</f>
        <v>embryonic camera-type eye development</v>
      </c>
      <c r="C64" s="11">
        <v>-0.14598802607125499</v>
      </c>
      <c r="D64" s="11">
        <v>-0.33571428571428602</v>
      </c>
      <c r="E64" s="11">
        <v>3.8146062050091203E-2</v>
      </c>
    </row>
    <row r="65" spans="1:5" x14ac:dyDescent="0.2">
      <c r="A65" t="s">
        <v>13896</v>
      </c>
      <c r="B65" t="str">
        <f>VLOOKUP(A65,'Species comparison - GO'!$A$3:$B$172,2,FALSE)</f>
        <v>RNA 3'-end processing</v>
      </c>
      <c r="C65" s="11">
        <v>8.0585114732955404E-2</v>
      </c>
      <c r="D65" s="11">
        <v>0.439285714285714</v>
      </c>
      <c r="E65" s="11">
        <v>0.19158678487334199</v>
      </c>
    </row>
    <row r="66" spans="1:5" x14ac:dyDescent="0.2">
      <c r="A66" t="s">
        <v>613</v>
      </c>
      <c r="B66" t="str">
        <f>VLOOKUP(A66,'Species comparison - GO'!$A$3:$B$172,2,FALSE)</f>
        <v>regulation of defense response</v>
      </c>
      <c r="C66" s="11">
        <v>1.20085664804309E-4</v>
      </c>
      <c r="D66" s="11">
        <v>0.28928571428571398</v>
      </c>
      <c r="E66" s="11">
        <v>5.4089666568436799E-2</v>
      </c>
    </row>
    <row r="67" spans="1:5" x14ac:dyDescent="0.2">
      <c r="A67" t="s">
        <v>598</v>
      </c>
      <c r="B67" t="str">
        <f>VLOOKUP(A67,'Species comparison - GO'!$A$3:$B$172,2,FALSE)</f>
        <v>positive regulation of defense response</v>
      </c>
      <c r="C67" s="11">
        <v>2.8173979679830201E-2</v>
      </c>
      <c r="D67" s="11">
        <v>0.25</v>
      </c>
      <c r="E67" s="11">
        <v>0.12992061202552699</v>
      </c>
    </row>
    <row r="68" spans="1:5" x14ac:dyDescent="0.2">
      <c r="A68" t="s">
        <v>576</v>
      </c>
      <c r="B68" t="str">
        <f>VLOOKUP(A68,'Species comparison - GO'!$A$3:$B$172,2,FALSE)</f>
        <v>positive regulation of response to external stimulus</v>
      </c>
      <c r="C68" s="11">
        <v>8.6836809473781501E-2</v>
      </c>
      <c r="D68" s="11">
        <v>0.2</v>
      </c>
      <c r="E68" s="11">
        <v>-0.20825509868797601</v>
      </c>
    </row>
    <row r="69" spans="1:5" x14ac:dyDescent="0.2">
      <c r="A69" t="s">
        <v>596</v>
      </c>
      <c r="B69" t="str">
        <f>VLOOKUP(A69,'Species comparison - GO'!$A$3:$B$172,2,FALSE)</f>
        <v>regulation of intracellular transport</v>
      </c>
      <c r="C69" s="11">
        <v>-4.9553270985549298E-2</v>
      </c>
      <c r="D69" s="11">
        <v>-0.27500000000000002</v>
      </c>
      <c r="E69" s="11">
        <v>5.8240274356270501E-2</v>
      </c>
    </row>
    <row r="70" spans="1:5" x14ac:dyDescent="0.2">
      <c r="A70" t="s">
        <v>13814</v>
      </c>
      <c r="B70" t="str">
        <f>VLOOKUP(A70,'Species comparison - GO'!$A$3:$B$172,2,FALSE)</f>
        <v>multicellular organismal process</v>
      </c>
      <c r="C70" s="11">
        <v>0</v>
      </c>
      <c r="D70" s="11">
        <v>0.192857142857143</v>
      </c>
      <c r="E70" s="11" t="s">
        <v>13906</v>
      </c>
    </row>
    <row r="71" spans="1:5" x14ac:dyDescent="0.2">
      <c r="A71" t="s">
        <v>13839</v>
      </c>
      <c r="B71" t="str">
        <f>VLOOKUP(A71,'Species comparison - GO'!$A$3:$B$172,2,FALSE)</f>
        <v>tetrapyrrole biosynthetic process</v>
      </c>
      <c r="C71" s="11">
        <v>-6.5526530737784097E-2</v>
      </c>
      <c r="D71" s="11">
        <v>-1.7857142857142801E-2</v>
      </c>
      <c r="E71" s="11">
        <v>9.1708667312136394E-2</v>
      </c>
    </row>
    <row r="72" spans="1:5" x14ac:dyDescent="0.2">
      <c r="A72" t="s">
        <v>708</v>
      </c>
      <c r="B72" t="str">
        <f>VLOOKUP(A72,'Species comparison - GO'!$A$3:$B$172,2,FALSE)</f>
        <v>histone lysine methylation</v>
      </c>
      <c r="C72" s="11">
        <v>-5.8505201363083202E-2</v>
      </c>
      <c r="D72" s="11">
        <v>-0.53571428571428603</v>
      </c>
      <c r="E72" s="11">
        <v>3.7882531396895402E-2</v>
      </c>
    </row>
    <row r="73" spans="1:5" x14ac:dyDescent="0.2">
      <c r="A73" t="s">
        <v>642</v>
      </c>
      <c r="B73" t="str">
        <f>VLOOKUP(A73,'Species comparison - GO'!$A$3:$B$172,2,FALSE)</f>
        <v>exocrine system development</v>
      </c>
      <c r="C73" s="11">
        <v>3.34828342859693E-2</v>
      </c>
      <c r="D73" s="11">
        <v>0.36785714285714299</v>
      </c>
      <c r="E73" s="11">
        <v>-1.5416543211954001E-2</v>
      </c>
    </row>
    <row r="74" spans="1:5" x14ac:dyDescent="0.2">
      <c r="A74" t="s">
        <v>13859</v>
      </c>
      <c r="B74" t="str">
        <f>VLOOKUP(A74,'Species comparison - GO'!$A$3:$B$172,2,FALSE)</f>
        <v>intracellular signal transduction</v>
      </c>
      <c r="C74" s="11">
        <v>-1.24198461844205E-3</v>
      </c>
      <c r="D74" s="11">
        <v>0.36428571428571399</v>
      </c>
      <c r="E74" s="11">
        <v>-1.13022277152885E-2</v>
      </c>
    </row>
    <row r="75" spans="1:5" x14ac:dyDescent="0.2">
      <c r="A75" t="s">
        <v>704</v>
      </c>
      <c r="B75" t="str">
        <f>VLOOKUP(A75,'Species comparison - GO'!$A$3:$B$172,2,FALSE)</f>
        <v>peptidyl-tyrosine autophosphorylation</v>
      </c>
      <c r="C75" s="11">
        <v>7.2585261665935902E-2</v>
      </c>
      <c r="D75" s="11">
        <v>0.23214285714285701</v>
      </c>
      <c r="E75" s="11">
        <v>-0.22907402029044399</v>
      </c>
    </row>
    <row r="76" spans="1:5" x14ac:dyDescent="0.2">
      <c r="A76" t="s">
        <v>718</v>
      </c>
      <c r="B76" t="str">
        <f>VLOOKUP(A76,'Species comparison - GO'!$A$3:$B$172,2,FALSE)</f>
        <v>locomotion</v>
      </c>
      <c r="C76" s="11">
        <v>-1.7413145393082901E-2</v>
      </c>
      <c r="D76" s="11">
        <v>-0.192857142857143</v>
      </c>
      <c r="E76" s="11">
        <v>2.33224628078278E-2</v>
      </c>
    </row>
    <row r="77" spans="1:5" x14ac:dyDescent="0.2">
      <c r="A77" t="s">
        <v>13867</v>
      </c>
      <c r="B77" t="str">
        <f>VLOOKUP(A77,'Species comparison - GO'!$A$3:$B$172,2,FALSE)</f>
        <v>response to chemical</v>
      </c>
      <c r="C77" s="11">
        <v>-4.03678978915437E-2</v>
      </c>
      <c r="D77" s="11">
        <v>6.4285714285714293E-2</v>
      </c>
      <c r="E77" s="11">
        <v>-7.1089735297263604E-2</v>
      </c>
    </row>
    <row r="78" spans="1:5" x14ac:dyDescent="0.2">
      <c r="A78" t="s">
        <v>13845</v>
      </c>
      <c r="B78" t="str">
        <f>VLOOKUP(A78,'Species comparison - GO'!$A$3:$B$172,2,FALSE)</f>
        <v>pigment metabolic process</v>
      </c>
      <c r="C78" s="11">
        <v>-0.127794453928817</v>
      </c>
      <c r="D78" s="11">
        <v>-0.10357142857142899</v>
      </c>
      <c r="E78" s="11">
        <v>0.10475343464532801</v>
      </c>
    </row>
    <row r="79" spans="1:5" x14ac:dyDescent="0.2">
      <c r="A79" t="s">
        <v>13841</v>
      </c>
      <c r="B79" t="str">
        <f>VLOOKUP(A79,'Species comparison - GO'!$A$3:$B$172,2,FALSE)</f>
        <v>defense response to bacterium</v>
      </c>
      <c r="C79" s="11">
        <v>9.0709876506018999E-2</v>
      </c>
      <c r="D79" s="11">
        <v>-0.17857142857142899</v>
      </c>
      <c r="E79" s="11">
        <v>2.6821312433590299E-2</v>
      </c>
    </row>
    <row r="80" spans="1:5" x14ac:dyDescent="0.2">
      <c r="A80" t="s">
        <v>652</v>
      </c>
      <c r="B80" t="str">
        <f>VLOOKUP(A80,'Species comparison - GO'!$A$3:$B$172,2,FALSE)</f>
        <v>protein ubiquitination involved in ubiquitin-dependent protein catabolic process</v>
      </c>
      <c r="C80" s="11">
        <v>1.0877873247067699E-2</v>
      </c>
      <c r="D80" s="11">
        <v>-0.21071428571428599</v>
      </c>
      <c r="E80" s="11">
        <v>-1.3571828639583399E-2</v>
      </c>
    </row>
    <row r="81" spans="1:5" x14ac:dyDescent="0.2">
      <c r="A81" t="s">
        <v>726</v>
      </c>
      <c r="B81" t="str">
        <f>VLOOKUP(A81,'Species comparison - GO'!$A$3:$B$172,2,FALSE)</f>
        <v>regulation of protein complex disassembly</v>
      </c>
      <c r="C81" s="11">
        <v>4.0459940905760702E-2</v>
      </c>
      <c r="D81" s="11">
        <v>0.38928571428571401</v>
      </c>
      <c r="E81" s="11">
        <v>-0.15937016252015701</v>
      </c>
    </row>
    <row r="82" spans="1:5" x14ac:dyDescent="0.2">
      <c r="A82" t="s">
        <v>710</v>
      </c>
      <c r="B82" t="str">
        <f>VLOOKUP(A82,'Species comparison - GO'!$A$3:$B$172,2,FALSE)</f>
        <v>positive regulation of MAPK cascade</v>
      </c>
      <c r="C82" s="11">
        <v>4.7070819822033101E-2</v>
      </c>
      <c r="D82" s="11">
        <v>2.1428571428571401E-2</v>
      </c>
      <c r="E82" s="11">
        <v>-5.5077906517921001E-2</v>
      </c>
    </row>
    <row r="83" spans="1:5" x14ac:dyDescent="0.2">
      <c r="A83" t="s">
        <v>593</v>
      </c>
      <c r="B83" t="str">
        <f>VLOOKUP(A83,'Species comparison - GO'!$A$3:$B$172,2,FALSE)</f>
        <v>macromolecule glycosylation</v>
      </c>
      <c r="C83" s="11">
        <v>-4.5719345837360098E-3</v>
      </c>
      <c r="D83" s="11">
        <v>-0.378571428571429</v>
      </c>
      <c r="E83" s="11">
        <v>0.166419607493144</v>
      </c>
    </row>
    <row r="84" spans="1:5" x14ac:dyDescent="0.2">
      <c r="A84" t="s">
        <v>656</v>
      </c>
      <c r="B84" t="str">
        <f>VLOOKUP(A84,'Species comparison - GO'!$A$3:$B$172,2,FALSE)</f>
        <v>macromolecule methylation</v>
      </c>
      <c r="C84" s="11">
        <v>6.1248861467955003E-2</v>
      </c>
      <c r="D84" s="11">
        <v>-0.25714285714285701</v>
      </c>
      <c r="E84" s="11">
        <v>8.5584398657224697E-2</v>
      </c>
    </row>
    <row r="85" spans="1:5" x14ac:dyDescent="0.2">
      <c r="A85" t="s">
        <v>736</v>
      </c>
      <c r="B85" t="str">
        <f>VLOOKUP(A85,'Species comparison - GO'!$A$3:$B$172,2,FALSE)</f>
        <v>cellular amide metabolic process</v>
      </c>
      <c r="C85" s="11">
        <v>7.3128714539341395E-4</v>
      </c>
      <c r="D85" s="11">
        <v>0.33928571428571402</v>
      </c>
      <c r="E85" s="11">
        <v>9.4739269823888E-2</v>
      </c>
    </row>
    <row r="86" spans="1:5" x14ac:dyDescent="0.2">
      <c r="A86" t="s">
        <v>13894</v>
      </c>
      <c r="B86" t="str">
        <f>VLOOKUP(A86,'Species comparison - GO'!$A$3:$B$172,2,FALSE)</f>
        <v>response to estrogen</v>
      </c>
      <c r="C86" s="11">
        <v>-6.6518618017599201E-2</v>
      </c>
      <c r="D86" s="11">
        <v>0.20714285714285699</v>
      </c>
      <c r="E86" s="11">
        <v>-5.4023783905137804E-3</v>
      </c>
    </row>
    <row r="87" spans="1:5" x14ac:dyDescent="0.2">
      <c r="A87" t="s">
        <v>648</v>
      </c>
      <c r="B87" t="str">
        <f>VLOOKUP(A87,'Species comparison - GO'!$A$3:$B$172,2,FALSE)</f>
        <v>mitotic cell cycle phase transition</v>
      </c>
      <c r="C87" s="11">
        <v>-2.9649077795171199E-2</v>
      </c>
      <c r="D87" s="11">
        <v>-0.42142857142857099</v>
      </c>
      <c r="E87" s="11">
        <v>0.111736996955017</v>
      </c>
    </row>
    <row r="88" spans="1:5" x14ac:dyDescent="0.2">
      <c r="A88" t="s">
        <v>627</v>
      </c>
      <c r="B88" t="str">
        <f>VLOOKUP(A88,'Species comparison - GO'!$A$3:$B$172,2,FALSE)</f>
        <v>establishment of protein localization</v>
      </c>
      <c r="C88" s="11">
        <v>-1.0897791764276099E-2</v>
      </c>
      <c r="D88" s="11">
        <v>-0.27500000000000002</v>
      </c>
      <c r="E88" s="11">
        <v>0.24804822732054099</v>
      </c>
    </row>
    <row r="89" spans="1:5" x14ac:dyDescent="0.2">
      <c r="A89" t="s">
        <v>651</v>
      </c>
      <c r="B89" t="str">
        <f>VLOOKUP(A89,'Species comparison - GO'!$A$3:$B$172,2,FALSE)</f>
        <v>cell redox homeostasis</v>
      </c>
      <c r="C89" s="11">
        <v>-1.6041686621779901E-2</v>
      </c>
      <c r="D89" s="11">
        <v>-0.34285714285714303</v>
      </c>
      <c r="E89" s="11">
        <v>0.16740784744262799</v>
      </c>
    </row>
    <row r="90" spans="1:5" x14ac:dyDescent="0.2">
      <c r="A90" t="s">
        <v>588</v>
      </c>
      <c r="B90" t="str">
        <f>VLOOKUP(A90,'Species comparison - GO'!$A$3:$B$172,2,FALSE)</f>
        <v>positive regulation of cell differentiation</v>
      </c>
      <c r="C90" s="11">
        <v>-0.113497677832519</v>
      </c>
      <c r="D90" s="11">
        <v>-0.192857142857143</v>
      </c>
      <c r="E90" s="11">
        <v>5.2508482649262E-2</v>
      </c>
    </row>
    <row r="91" spans="1:5" x14ac:dyDescent="0.2">
      <c r="A91" t="s">
        <v>573</v>
      </c>
      <c r="B91" t="str">
        <f>VLOOKUP(A91,'Species comparison - GO'!$A$3:$B$172,2,FALSE)</f>
        <v>positive regulation of transcription from RNA polymerase II promoter</v>
      </c>
      <c r="C91" s="11">
        <v>3.0236784056853799E-2</v>
      </c>
      <c r="D91" s="11">
        <v>-0.47857142857142898</v>
      </c>
      <c r="E91" s="11">
        <v>-0.25088118184239599</v>
      </c>
    </row>
    <row r="92" spans="1:5" x14ac:dyDescent="0.2">
      <c r="A92" t="s">
        <v>611</v>
      </c>
      <c r="B92" t="str">
        <f>VLOOKUP(A92,'Species comparison - GO'!$A$3:$B$172,2,FALSE)</f>
        <v>cGMP metabolic process</v>
      </c>
      <c r="C92" s="11">
        <v>0.10191953373889601</v>
      </c>
      <c r="D92" s="11">
        <v>0.27500000000000002</v>
      </c>
      <c r="E92" s="11">
        <v>2.0818320762336601E-2</v>
      </c>
    </row>
    <row r="93" spans="1:5" x14ac:dyDescent="0.2">
      <c r="A93" t="s">
        <v>13833</v>
      </c>
      <c r="B93" t="str">
        <f>VLOOKUP(A93,'Species comparison - GO'!$A$3:$B$172,2,FALSE)</f>
        <v>pigment biosynthetic process</v>
      </c>
      <c r="C93" s="11">
        <v>-0.15223915791845799</v>
      </c>
      <c r="D93" s="11">
        <v>-9.6428571428571405E-2</v>
      </c>
      <c r="E93" s="11">
        <v>0.122475871072745</v>
      </c>
    </row>
    <row r="94" spans="1:5" x14ac:dyDescent="0.2">
      <c r="A94" t="s">
        <v>13888</v>
      </c>
      <c r="B94" t="str">
        <f>VLOOKUP(A94,'Species comparison - GO'!$A$3:$B$172,2,FALSE)</f>
        <v>regulation of retinoic acid receptor signaling pathway</v>
      </c>
      <c r="C94" s="11">
        <v>-0.19832330602352599</v>
      </c>
      <c r="D94" s="11">
        <v>8.9285714285714302E-2</v>
      </c>
      <c r="E94" s="11">
        <v>5.0136706770499903E-2</v>
      </c>
    </row>
    <row r="95" spans="1:5" x14ac:dyDescent="0.2">
      <c r="A95" t="s">
        <v>13892</v>
      </c>
      <c r="B95" t="str">
        <f>VLOOKUP(A95,'Species comparison - GO'!$A$3:$B$172,2,FALSE)</f>
        <v>embryonic organ morphogenesis</v>
      </c>
      <c r="C95" s="11">
        <v>-1.9776036449949399E-3</v>
      </c>
      <c r="D95" s="11">
        <v>-0.45</v>
      </c>
      <c r="E95" s="11">
        <v>7.6423889426780302E-3</v>
      </c>
    </row>
    <row r="96" spans="1:5" x14ac:dyDescent="0.2">
      <c r="A96" t="s">
        <v>728</v>
      </c>
      <c r="B96" t="str">
        <f>VLOOKUP(A96,'Species comparison - GO'!$A$3:$B$172,2,FALSE)</f>
        <v>digestive tract development</v>
      </c>
      <c r="C96" s="11">
        <v>8.53335446812316E-3</v>
      </c>
      <c r="D96" s="11">
        <v>-0.22857142857142901</v>
      </c>
      <c r="E96" s="11">
        <v>-0.17834436955025401</v>
      </c>
    </row>
    <row r="97" spans="1:5" x14ac:dyDescent="0.2">
      <c r="A97" t="s">
        <v>615</v>
      </c>
      <c r="B97" t="str">
        <f>VLOOKUP(A97,'Species comparison - GO'!$A$3:$B$172,2,FALSE)</f>
        <v>embryonic organ development</v>
      </c>
      <c r="C97" s="11">
        <v>-4.0731895035878499E-2</v>
      </c>
      <c r="D97" s="11">
        <v>-0.50714285714285701</v>
      </c>
      <c r="E97" s="11">
        <v>2.9651105343407199E-2</v>
      </c>
    </row>
    <row r="98" spans="1:5" x14ac:dyDescent="0.2">
      <c r="A98" t="s">
        <v>749</v>
      </c>
      <c r="B98" t="str">
        <f>VLOOKUP(A98,'Species comparison - GO'!$A$3:$B$172,2,FALSE)</f>
        <v>eye morphogenesis</v>
      </c>
      <c r="C98" s="11">
        <v>-6.4362762809322099E-2</v>
      </c>
      <c r="D98" s="11">
        <v>-0.4</v>
      </c>
      <c r="E98" s="11">
        <v>0.16042428513293999</v>
      </c>
    </row>
    <row r="99" spans="1:5" x14ac:dyDescent="0.2">
      <c r="A99" t="s">
        <v>13863</v>
      </c>
      <c r="B99" t="str">
        <f>VLOOKUP(A99,'Species comparison - GO'!$A$3:$B$172,2,FALSE)</f>
        <v>camera-type eye morphogenesis</v>
      </c>
      <c r="C99" s="11">
        <v>-6.4262440464000994E-2</v>
      </c>
      <c r="D99" s="11">
        <v>-0.42142857142857099</v>
      </c>
      <c r="E99" s="11">
        <v>0.13393945448676201</v>
      </c>
    </row>
    <row r="100" spans="1:5" x14ac:dyDescent="0.2">
      <c r="A100" t="s">
        <v>623</v>
      </c>
      <c r="B100" t="str">
        <f>VLOOKUP(A100,'Species comparison - GO'!$A$3:$B$172,2,FALSE)</f>
        <v>embryonic camera-type eye morphogenesis</v>
      </c>
      <c r="C100" s="11">
        <v>-0.17335194321040001</v>
      </c>
      <c r="D100" s="11">
        <v>-0.35714285714285698</v>
      </c>
      <c r="E100" s="11">
        <v>6.6014428625546503E-2</v>
      </c>
    </row>
    <row r="101" spans="1:5" x14ac:dyDescent="0.2">
      <c r="A101" t="s">
        <v>589</v>
      </c>
      <c r="B101" t="str">
        <f>VLOOKUP(A101,'Species comparison - GO'!$A$3:$B$172,2,FALSE)</f>
        <v>gland development</v>
      </c>
      <c r="C101" s="11">
        <v>1.7976165172953001E-2</v>
      </c>
      <c r="D101" s="11">
        <v>5.7142857142857197E-2</v>
      </c>
      <c r="E101" s="11">
        <v>4.9543762800809299E-2</v>
      </c>
    </row>
    <row r="102" spans="1:5" x14ac:dyDescent="0.2">
      <c r="A102" t="s">
        <v>646</v>
      </c>
      <c r="B102" t="str">
        <f>VLOOKUP(A102,'Species comparison - GO'!$A$3:$B$172,2,FALSE)</f>
        <v>appendage development</v>
      </c>
      <c r="C102" s="11">
        <v>-0.50916299553209499</v>
      </c>
      <c r="D102" s="11">
        <v>-0.16785714285714301</v>
      </c>
      <c r="E102" s="11">
        <v>0.13420298513995799</v>
      </c>
    </row>
    <row r="103" spans="1:5" x14ac:dyDescent="0.2">
      <c r="A103" t="s">
        <v>722</v>
      </c>
      <c r="B103" t="str">
        <f>VLOOKUP(A103,'Species comparison - GO'!$A$3:$B$172,2,FALSE)</f>
        <v>stem cell differentiation</v>
      </c>
      <c r="C103" s="11">
        <v>4.5714798901849298E-2</v>
      </c>
      <c r="D103" s="11">
        <v>0.45357142857142901</v>
      </c>
      <c r="E103" s="11">
        <v>7.1943868322451796E-2</v>
      </c>
    </row>
    <row r="104" spans="1:5" x14ac:dyDescent="0.2">
      <c r="A104" t="s">
        <v>657</v>
      </c>
      <c r="B104" t="str">
        <f>VLOOKUP(A104,'Species comparison - GO'!$A$3:$B$172,2,FALSE)</f>
        <v>regulation of immune response</v>
      </c>
      <c r="C104" s="11">
        <v>8.3761504606730097E-2</v>
      </c>
      <c r="D104" s="11">
        <v>0.33928571428571402</v>
      </c>
      <c r="E104" s="11">
        <v>-0.114767599466768</v>
      </c>
    </row>
    <row r="105" spans="1:5" x14ac:dyDescent="0.2">
      <c r="A105" t="s">
        <v>720</v>
      </c>
      <c r="B105" t="str">
        <f>VLOOKUP(A105,'Species comparison - GO'!$A$3:$B$172,2,FALSE)</f>
        <v>positive regulation of immune response</v>
      </c>
      <c r="C105" s="11">
        <v>7.2163790532984107E-2</v>
      </c>
      <c r="D105" s="11">
        <v>0.29642857142857099</v>
      </c>
      <c r="E105" s="11">
        <v>-0.145534803227377</v>
      </c>
    </row>
    <row r="106" spans="1:5" x14ac:dyDescent="0.2">
      <c r="A106" t="s">
        <v>739</v>
      </c>
      <c r="B106" t="str">
        <f>VLOOKUP(A106,'Species comparison - GO'!$A$3:$B$172,2,FALSE)</f>
        <v>synapse organization</v>
      </c>
      <c r="C106" s="11">
        <v>-1.8870183089922998E-2</v>
      </c>
      <c r="D106" s="11">
        <v>-0.435714285714286</v>
      </c>
      <c r="E106" s="11">
        <v>0.133680327078914</v>
      </c>
    </row>
    <row r="107" spans="1:5" x14ac:dyDescent="0.2">
      <c r="A107" t="s">
        <v>612</v>
      </c>
      <c r="B107" t="str">
        <f>VLOOKUP(A107,'Species comparison - GO'!$A$3:$B$172,2,FALSE)</f>
        <v>leukocyte migration</v>
      </c>
      <c r="C107" s="11">
        <v>8.3674841552895701E-2</v>
      </c>
      <c r="D107" s="11">
        <v>0.34285714285714303</v>
      </c>
      <c r="E107" s="11">
        <v>-0.23842935847889499</v>
      </c>
    </row>
    <row r="108" spans="1:5" x14ac:dyDescent="0.2">
      <c r="A108" t="s">
        <v>13829</v>
      </c>
      <c r="B108" t="str">
        <f>VLOOKUP(A108,'Species comparison - GO'!$A$3:$B$172,2,FALSE)</f>
        <v>sensory perception of light stimulus</v>
      </c>
      <c r="C108" s="11">
        <v>-0.14222303146454299</v>
      </c>
      <c r="D108" s="11">
        <v>-0.4</v>
      </c>
      <c r="E108" s="11">
        <v>7.32615215884308E-2</v>
      </c>
    </row>
    <row r="109" spans="1:5" x14ac:dyDescent="0.2">
      <c r="A109" t="s">
        <v>620</v>
      </c>
      <c r="B109" t="str">
        <f>VLOOKUP(A109,'Species comparison - GO'!$A$3:$B$172,2,FALSE)</f>
        <v>actin filament bundle assembly</v>
      </c>
      <c r="C109" s="11">
        <v>0.10412396678752101</v>
      </c>
      <c r="D109" s="11">
        <v>0.27857142857142903</v>
      </c>
      <c r="E109" s="11">
        <v>3.47860462218448E-2</v>
      </c>
    </row>
    <row r="110" spans="1:5" x14ac:dyDescent="0.2">
      <c r="A110" t="s">
        <v>632</v>
      </c>
      <c r="B110" t="str">
        <f>VLOOKUP(A110,'Species comparison - GO'!$A$3:$B$172,2,FALSE)</f>
        <v>regulation of nitrogen compound metabolic process</v>
      </c>
      <c r="C110" s="11">
        <v>6.2825742951482303E-4</v>
      </c>
      <c r="D110" s="11">
        <v>-0.214285714285714</v>
      </c>
      <c r="E110" s="11">
        <v>-4.3253393162792898E-2</v>
      </c>
    </row>
    <row r="111" spans="1:5" x14ac:dyDescent="0.2">
      <c r="A111" t="s">
        <v>653</v>
      </c>
      <c r="B111" t="str">
        <f>VLOOKUP(A111,'Species comparison - GO'!$A$3:$B$172,2,FALSE)</f>
        <v>positive regulation of nitrogen compound metabolic process</v>
      </c>
      <c r="C111" s="11">
        <v>3.8423796676428999E-2</v>
      </c>
      <c r="D111" s="11">
        <v>-0.371428571428571</v>
      </c>
      <c r="E111" s="11">
        <v>-0.30985637173589498</v>
      </c>
    </row>
    <row r="112" spans="1:5" x14ac:dyDescent="0.2">
      <c r="A112" t="s">
        <v>608</v>
      </c>
      <c r="B112" t="str">
        <f>VLOOKUP(A112,'Species comparison - GO'!$A$3:$B$172,2,FALSE)</f>
        <v>cofactor biosynthetic process</v>
      </c>
      <c r="C112" s="11">
        <v>-4.4555326447422203E-2</v>
      </c>
      <c r="D112" s="11">
        <v>-0.05</v>
      </c>
      <c r="E112" s="11">
        <v>0.16286730829919899</v>
      </c>
    </row>
    <row r="113" spans="1:11" x14ac:dyDescent="0.2">
      <c r="A113" t="s">
        <v>13880</v>
      </c>
      <c r="B113" t="str">
        <f>VLOOKUP(A113,'Species comparison - GO'!$A$3:$B$172,2,FALSE)</f>
        <v>positive regulation of RNA metabolic process</v>
      </c>
      <c r="C113" s="11">
        <v>2.9917724698851601E-2</v>
      </c>
      <c r="D113" s="11">
        <v>-0.35714285714285698</v>
      </c>
      <c r="E113" s="11">
        <v>-0.28039661500032498</v>
      </c>
    </row>
    <row r="114" spans="1:11" x14ac:dyDescent="0.2">
      <c r="A114" t="s">
        <v>13890</v>
      </c>
      <c r="B114" t="str">
        <f>VLOOKUP(A114,'Species comparison - GO'!$A$3:$B$172,2,FALSE)</f>
        <v>protein homooligomerization</v>
      </c>
      <c r="C114" s="11">
        <v>-1.2688720282085999E-2</v>
      </c>
      <c r="D114" s="11">
        <v>0.107142857142857</v>
      </c>
      <c r="E114" s="11">
        <v>-0.16105547537920401</v>
      </c>
      <c r="K114" s="1"/>
    </row>
    <row r="115" spans="1:11" x14ac:dyDescent="0.2">
      <c r="A115" t="s">
        <v>13800</v>
      </c>
      <c r="B115" t="str">
        <f>VLOOKUP(A115,'Species comparison - GO'!$A$3:$B$172,2,FALSE)</f>
        <v>meiotic cell cycle</v>
      </c>
      <c r="C115" s="11">
        <v>-6.0181580307291399E-2</v>
      </c>
      <c r="D115" s="11">
        <v>-0.503571428571429</v>
      </c>
      <c r="E115" s="11">
        <v>9.8823994948422894E-2</v>
      </c>
    </row>
    <row r="116" spans="1:11" x14ac:dyDescent="0.2">
      <c r="A116" t="s">
        <v>13810</v>
      </c>
      <c r="B116" t="str">
        <f>VLOOKUP(A116,'Species comparison - GO'!$A$3:$B$172,2,FALSE)</f>
        <v>negative regulation of hydrolase activity</v>
      </c>
      <c r="C116" s="11">
        <v>7.3982076767588306E-2</v>
      </c>
      <c r="D116" s="11">
        <v>0.35</v>
      </c>
      <c r="E116" s="11">
        <v>-0.18084791075561399</v>
      </c>
    </row>
    <row r="117" spans="1:11" x14ac:dyDescent="0.2">
      <c r="A117" t="s">
        <v>13872</v>
      </c>
      <c r="B117" t="str">
        <f>VLOOKUP(A117,'Species comparison - GO'!$A$3:$B$172,2,FALSE)</f>
        <v>positive regulation of transferase activity</v>
      </c>
      <c r="C117" s="11">
        <v>9.7619127029644703E-2</v>
      </c>
      <c r="D117" s="11">
        <v>-0.27857142857142903</v>
      </c>
      <c r="E117" s="11">
        <v>-7.0494449729874994E-2</v>
      </c>
    </row>
    <row r="118" spans="1:11" x14ac:dyDescent="0.2">
      <c r="A118" t="s">
        <v>662</v>
      </c>
      <c r="B118" t="str">
        <f>VLOOKUP(A118,'Species comparison - GO'!$A$3:$B$172,2,FALSE)</f>
        <v>cyclic purine nucleotide metabolic process</v>
      </c>
      <c r="C118" s="11">
        <v>1.0015634376865199E-2</v>
      </c>
      <c r="D118" s="11">
        <v>0.317857142857143</v>
      </c>
      <c r="E118" s="11">
        <v>2.49695293903015E-2</v>
      </c>
    </row>
    <row r="119" spans="1:11" x14ac:dyDescent="0.2">
      <c r="A119" t="s">
        <v>702</v>
      </c>
      <c r="B119" t="str">
        <f>VLOOKUP(A119,'Species comparison - GO'!$A$3:$B$172,2,FALSE)</f>
        <v>convergent extension</v>
      </c>
      <c r="C119" s="11">
        <v>-2.47549011823366E-2</v>
      </c>
      <c r="D119" s="11">
        <v>-0.17499999999999999</v>
      </c>
      <c r="E119" s="11">
        <v>0.22196600390776799</v>
      </c>
    </row>
    <row r="120" spans="1:11" x14ac:dyDescent="0.2">
      <c r="A120" t="s">
        <v>634</v>
      </c>
      <c r="B120" t="str">
        <f>VLOOKUP(A120,'Species comparison - GO'!$A$3:$B$172,2,FALSE)</f>
        <v>definitive hemopoiesis</v>
      </c>
      <c r="C120" s="11">
        <v>4.2913456461088899E-2</v>
      </c>
      <c r="D120" s="11">
        <v>0.42142857142857099</v>
      </c>
      <c r="E120" s="11">
        <v>-2.3256580144528801E-2</v>
      </c>
    </row>
    <row r="121" spans="1:11" x14ac:dyDescent="0.2">
      <c r="A121" t="s">
        <v>13876</v>
      </c>
      <c r="B121" t="str">
        <f>VLOOKUP(A121,'Species comparison - GO'!$A$3:$B$172,2,FALSE)</f>
        <v>skeletal muscle organ development</v>
      </c>
      <c r="C121" s="11">
        <v>-7.2356905723066203E-2</v>
      </c>
      <c r="D121" s="11">
        <v>1.4285714285714299E-2</v>
      </c>
      <c r="E121" s="11">
        <v>0.108775860033162</v>
      </c>
    </row>
    <row r="122" spans="1:11" x14ac:dyDescent="0.2">
      <c r="A122" t="s">
        <v>13855</v>
      </c>
      <c r="B122" t="str">
        <f>VLOOKUP(A122,'Species comparison - GO'!$A$3:$B$172,2,FALSE)</f>
        <v>somite development</v>
      </c>
      <c r="C122" s="11">
        <v>2.9917338613846801E-2</v>
      </c>
      <c r="D122" s="11">
        <v>-0.2</v>
      </c>
      <c r="E122" s="11">
        <v>1.0936522107625499E-2</v>
      </c>
    </row>
    <row r="123" spans="1:11" x14ac:dyDescent="0.2">
      <c r="A123" t="s">
        <v>735</v>
      </c>
      <c r="B123" t="str">
        <f>VLOOKUP(A123,'Species comparison - GO'!$A$3:$B$172,2,FALSE)</f>
        <v>connective tissue development</v>
      </c>
      <c r="C123" s="11">
        <v>-6.4752771981908902E-2</v>
      </c>
      <c r="D123" s="11">
        <v>-0.50714285714285701</v>
      </c>
      <c r="E123" s="11">
        <v>0.25049413679350901</v>
      </c>
    </row>
    <row r="124" spans="1:11" x14ac:dyDescent="0.2">
      <c r="A124" t="s">
        <v>580</v>
      </c>
      <c r="B124" t="str">
        <f>VLOOKUP(A124,'Species comparison - GO'!$A$3:$B$172,2,FALSE)</f>
        <v>myeloid cell development</v>
      </c>
      <c r="C124" s="11">
        <v>9.9314707449089004E-2</v>
      </c>
      <c r="D124" s="11">
        <v>0.52500000000000002</v>
      </c>
      <c r="E124" s="11">
        <v>-0.17327711198498899</v>
      </c>
    </row>
    <row r="125" spans="1:11" x14ac:dyDescent="0.2">
      <c r="A125" t="s">
        <v>745</v>
      </c>
      <c r="B125" t="str">
        <f>VLOOKUP(A125,'Species comparison - GO'!$A$3:$B$172,2,FALSE)</f>
        <v>actin filament bundle organization</v>
      </c>
      <c r="C125" s="11">
        <v>0.10412396678752101</v>
      </c>
      <c r="D125" s="11">
        <v>0.27857142857142903</v>
      </c>
      <c r="E125" s="11">
        <v>3.47860462218448E-2</v>
      </c>
    </row>
    <row r="126" spans="1:11" x14ac:dyDescent="0.2">
      <c r="A126" t="s">
        <v>13900</v>
      </c>
      <c r="B126" t="e">
        <f>VLOOKUP(A126,'Species comparison - GO'!$A$3:$B$172,2,FALSE)</f>
        <v>#N/A</v>
      </c>
      <c r="C126" s="11">
        <v>5.74070880284148E-2</v>
      </c>
      <c r="D126" s="11">
        <v>0.28928571428571398</v>
      </c>
      <c r="E126" s="11">
        <v>-0.26715419967723603</v>
      </c>
    </row>
    <row r="127" spans="1:11" x14ac:dyDescent="0.2">
      <c r="A127" t="s">
        <v>614</v>
      </c>
      <c r="B127" t="str">
        <f>VLOOKUP(A127,'Species comparison - GO'!$A$3:$B$172,2,FALSE)</f>
        <v>glycosylation</v>
      </c>
      <c r="C127" s="11">
        <v>-3.2201792706203001E-3</v>
      </c>
      <c r="D127" s="11">
        <v>-0.378571428571429</v>
      </c>
      <c r="E127" s="11">
        <v>0.177619660253965</v>
      </c>
    </row>
    <row r="128" spans="1:11" x14ac:dyDescent="0.2">
      <c r="A128" t="s">
        <v>600</v>
      </c>
      <c r="B128" t="str">
        <f>VLOOKUP(A128,'Species comparison - GO'!$A$3:$B$172,2,FALSE)</f>
        <v>cellular response to cytokine stimulus</v>
      </c>
      <c r="C128" s="11">
        <v>9.0476972906008493E-2</v>
      </c>
      <c r="D128" s="11">
        <v>0.47857142857142898</v>
      </c>
      <c r="E128" s="11">
        <v>-0.25378001902754999</v>
      </c>
    </row>
    <row r="129" spans="1:5" x14ac:dyDescent="0.2">
      <c r="A129" t="s">
        <v>698</v>
      </c>
      <c r="B129" t="str">
        <f>VLOOKUP(A129,'Species comparison - GO'!$A$3:$B$172,2,FALSE)</f>
        <v>cellular response to estrogen stimulus</v>
      </c>
      <c r="C129" s="11">
        <v>-6.87743297482213E-2</v>
      </c>
      <c r="D129" s="11">
        <v>0.28571428571428598</v>
      </c>
      <c r="E129" s="11">
        <v>-2.5694238686589902E-3</v>
      </c>
    </row>
    <row r="130" spans="1:5" x14ac:dyDescent="0.2">
      <c r="A130" t="s">
        <v>650</v>
      </c>
      <c r="B130" t="str">
        <f>VLOOKUP(A130,'Species comparison - GO'!$A$3:$B$172,2,FALSE)</f>
        <v>cellular response to xenobiotic stimulus</v>
      </c>
      <c r="C130" s="11">
        <v>2.97428452858195E-2</v>
      </c>
      <c r="D130" s="11">
        <v>0.27857142857142903</v>
      </c>
      <c r="E130" s="11">
        <v>-6.3247356766990601E-2</v>
      </c>
    </row>
    <row r="131" spans="1:5" x14ac:dyDescent="0.2">
      <c r="A131" t="s">
        <v>13882</v>
      </c>
      <c r="B131" t="str">
        <f>VLOOKUP(A131,'Species comparison - GO'!$A$3:$B$172,2,FALSE)</f>
        <v>nucleic acid metabolic process</v>
      </c>
      <c r="C131" s="11">
        <v>-1.45090213912399E-2</v>
      </c>
      <c r="D131" s="11">
        <v>-0.38571428571428601</v>
      </c>
      <c r="E131" s="11">
        <v>8.2206635792224494E-2</v>
      </c>
    </row>
    <row r="132" spans="1:5" x14ac:dyDescent="0.2">
      <c r="A132" t="s">
        <v>578</v>
      </c>
      <c r="B132" t="str">
        <f>VLOOKUP(A132,'Species comparison - GO'!$A$3:$B$172,2,FALSE)</f>
        <v>apoptotic signaling pathway</v>
      </c>
      <c r="C132" s="11">
        <v>7.36082811600169E-2</v>
      </c>
      <c r="D132" s="11">
        <v>0.52857142857142903</v>
      </c>
      <c r="E132" s="11">
        <v>-0.10238165876656601</v>
      </c>
    </row>
    <row r="133" spans="1:5" x14ac:dyDescent="0.2">
      <c r="A133" t="s">
        <v>629</v>
      </c>
      <c r="B133" t="str">
        <f>VLOOKUP(A133,'Species comparison - GO'!$A$3:$B$172,2,FALSE)</f>
        <v>extrinsic apoptotic signaling pathway</v>
      </c>
      <c r="C133" s="11">
        <v>7.24987737496604E-3</v>
      </c>
      <c r="D133" s="11">
        <v>0.32142857142857101</v>
      </c>
      <c r="E133" s="11">
        <v>-0.114899364793366</v>
      </c>
    </row>
    <row r="134" spans="1:5" x14ac:dyDescent="0.2">
      <c r="A134" t="s">
        <v>610</v>
      </c>
      <c r="B134" t="str">
        <f>VLOOKUP(A134,'Species comparison - GO'!$A$3:$B$172,2,FALSE)</f>
        <v>myeloid leukocyte migration</v>
      </c>
      <c r="C134" s="11">
        <v>0.18656227352545801</v>
      </c>
      <c r="D134" s="11">
        <v>0.23928571428571399</v>
      </c>
      <c r="E134" s="11">
        <v>-0.28072602831681998</v>
      </c>
    </row>
    <row r="135" spans="1:5" x14ac:dyDescent="0.2">
      <c r="A135" t="s">
        <v>599</v>
      </c>
      <c r="B135" t="str">
        <f>VLOOKUP(A135,'Species comparison - GO'!$A$3:$B$172,2,FALSE)</f>
        <v>defense response to other organism</v>
      </c>
      <c r="C135" s="11">
        <v>5.37915555116453E-2</v>
      </c>
      <c r="D135" s="11">
        <v>0.442857142857143</v>
      </c>
      <c r="E135" s="11">
        <v>-0.15350660548655001</v>
      </c>
    </row>
    <row r="136" spans="1:5" x14ac:dyDescent="0.2">
      <c r="A136" t="s">
        <v>13884</v>
      </c>
      <c r="B136" t="str">
        <f>VLOOKUP(A136,'Species comparison - GO'!$A$3:$B$172,2,FALSE)</f>
        <v>regulation of vasculature development</v>
      </c>
      <c r="C136" s="11">
        <v>8.1329658373758707E-3</v>
      </c>
      <c r="D136" s="11">
        <v>-0.32857142857142901</v>
      </c>
      <c r="E136" s="11">
        <v>0.14006654217356501</v>
      </c>
    </row>
    <row r="137" spans="1:5" x14ac:dyDescent="0.2">
      <c r="A137" t="s">
        <v>624</v>
      </c>
      <c r="B137" t="str">
        <f>VLOOKUP(A137,'Species comparison - GO'!$A$3:$B$172,2,FALSE)</f>
        <v>regulation of signal transduction by p53 class mediator</v>
      </c>
      <c r="C137" s="11">
        <v>3.5787228313222501E-2</v>
      </c>
      <c r="D137" s="11">
        <v>-5.7142857142857099E-2</v>
      </c>
      <c r="E137" s="11">
        <v>6.0480284908434802E-2</v>
      </c>
    </row>
    <row r="138" spans="1:5" x14ac:dyDescent="0.2">
      <c r="A138" t="s">
        <v>631</v>
      </c>
      <c r="B138" t="str">
        <f>VLOOKUP(A138,'Species comparison - GO'!$A$3:$B$172,2,FALSE)</f>
        <v>positive regulation of intracellular signal transduction</v>
      </c>
      <c r="C138" s="11">
        <v>2.1234637044673699E-2</v>
      </c>
      <c r="D138" s="11">
        <v>-0.1</v>
      </c>
      <c r="E138" s="11">
        <v>-0.111411253371337</v>
      </c>
    </row>
    <row r="139" spans="1:5" x14ac:dyDescent="0.2">
      <c r="A139" t="s">
        <v>13804</v>
      </c>
      <c r="B139" t="str">
        <f>VLOOKUP(A139,'Species comparison - GO'!$A$3:$B$172,2,FALSE)</f>
        <v>negative regulation of cysteine-type endopeptidase activity</v>
      </c>
      <c r="C139" s="11">
        <v>2.6695693266890801E-2</v>
      </c>
      <c r="D139" s="11">
        <v>0.48571428571428599</v>
      </c>
      <c r="E139" s="11">
        <v>-7.84003693257488E-2</v>
      </c>
    </row>
    <row r="140" spans="1:5" x14ac:dyDescent="0.2">
      <c r="A140" t="s">
        <v>712</v>
      </c>
      <c r="B140" t="str">
        <f>VLOOKUP(A140,'Species comparison - GO'!$A$3:$B$172,2,FALSE)</f>
        <v>regulation of response to DNA damage stimulus</v>
      </c>
      <c r="C140" s="11">
        <v>1.2231279213332001E-2</v>
      </c>
      <c r="D140" s="11">
        <v>-0.2</v>
      </c>
      <c r="E140" s="11">
        <v>9.0522779372755297E-2</v>
      </c>
    </row>
    <row r="141" spans="1:5" x14ac:dyDescent="0.2">
      <c r="A141" t="s">
        <v>603</v>
      </c>
      <c r="B141" t="str">
        <f>VLOOKUP(A141,'Species comparison - GO'!$A$3:$B$172,2,FALSE)</f>
        <v>regulation of apoptotic signaling pathway</v>
      </c>
      <c r="C141" s="11">
        <v>1.18479755405196E-2</v>
      </c>
      <c r="D141" s="11">
        <v>0.33571428571428602</v>
      </c>
      <c r="E141" s="11">
        <v>-0.105741674594812</v>
      </c>
    </row>
    <row r="142" spans="1:5" x14ac:dyDescent="0.2">
      <c r="A142" t="s">
        <v>663</v>
      </c>
      <c r="B142" t="str">
        <f>VLOOKUP(A142,'Species comparison - GO'!$A$3:$B$172,2,FALSE)</f>
        <v>negative regulation of intrinsic apoptotic signaling pathway</v>
      </c>
      <c r="C142" s="11">
        <v>5.6145813191042504E-3</v>
      </c>
      <c r="D142" s="11">
        <v>0.45714285714285702</v>
      </c>
      <c r="E142" s="11">
        <v>-2.3849524114219402E-2</v>
      </c>
    </row>
    <row r="144" spans="1:5" x14ac:dyDescent="0.2">
      <c r="C144" s="11"/>
      <c r="D144" s="11"/>
      <c r="E144" s="11"/>
    </row>
    <row r="145" spans="3:5" x14ac:dyDescent="0.2">
      <c r="C145" s="11"/>
      <c r="D145" s="11"/>
      <c r="E145" s="11"/>
    </row>
    <row r="146" spans="3:5" x14ac:dyDescent="0.2">
      <c r="C146" s="11"/>
      <c r="D146" s="11"/>
      <c r="E146" s="11"/>
    </row>
    <row r="147" spans="3:5" x14ac:dyDescent="0.2">
      <c r="C147" s="11"/>
      <c r="D147" s="11"/>
      <c r="E147" s="11"/>
    </row>
    <row r="148" spans="3:5" x14ac:dyDescent="0.2">
      <c r="C148" s="11"/>
      <c r="D148" s="11"/>
      <c r="E148" s="11"/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0"/>
  <sheetViews>
    <sheetView topLeftCell="A70" workbookViewId="0">
      <selection activeCell="J120" sqref="J120"/>
    </sheetView>
  </sheetViews>
  <sheetFormatPr defaultColWidth="11.42578125" defaultRowHeight="12.75" x14ac:dyDescent="0.2"/>
  <cols>
    <col min="2" max="2" width="50.7109375" bestFit="1" customWidth="1"/>
    <col min="3" max="3" width="18.28515625" bestFit="1" customWidth="1"/>
    <col min="4" max="4" width="20.42578125" bestFit="1" customWidth="1"/>
    <col min="5" max="5" width="19.28515625" bestFit="1" customWidth="1"/>
    <col min="10" max="10" width="15.85546875" bestFit="1" customWidth="1"/>
  </cols>
  <sheetData>
    <row r="1" spans="1:10" x14ac:dyDescent="0.2">
      <c r="A1" s="2" t="s">
        <v>322</v>
      </c>
      <c r="B1" s="2" t="s">
        <v>13907</v>
      </c>
      <c r="C1" s="2" t="s">
        <v>13364</v>
      </c>
      <c r="D1" s="2" t="s">
        <v>13363</v>
      </c>
      <c r="E1" s="2" t="s">
        <v>13365</v>
      </c>
      <c r="H1" s="11"/>
      <c r="I1" s="11"/>
      <c r="J1" s="11"/>
    </row>
    <row r="2" spans="1:10" x14ac:dyDescent="0.2">
      <c r="A2" t="s">
        <v>644</v>
      </c>
      <c r="B2" t="str">
        <f>VLOOKUP(A2,'Species comparison - GO'!$A$3:$B$172,2,FALSE)</f>
        <v>mitotic sister chromatid segregation</v>
      </c>
      <c r="C2" s="11">
        <v>-3.1143643939717299E-2</v>
      </c>
      <c r="D2" s="11">
        <v>-0.26751657433475601</v>
      </c>
      <c r="E2" s="11">
        <v>0.37126414119311002</v>
      </c>
    </row>
    <row r="3" spans="1:10" x14ac:dyDescent="0.2">
      <c r="A3" t="s">
        <v>637</v>
      </c>
      <c r="B3" t="str">
        <f>VLOOKUP(A3,'Species comparison - GO'!$A$3:$B$172,2,FALSE)</f>
        <v>protein polyubiquitination</v>
      </c>
      <c r="C3" s="11">
        <v>-3.77099280572957E-2</v>
      </c>
      <c r="D3" s="11">
        <v>-0.35134751612024301</v>
      </c>
      <c r="E3" s="11">
        <v>0.46707424214617099</v>
      </c>
    </row>
    <row r="4" spans="1:10" x14ac:dyDescent="0.2">
      <c r="A4" t="s">
        <v>591</v>
      </c>
      <c r="B4" t="str">
        <f>VLOOKUP(A4,'Species comparison - GO'!$A$3:$B$172,2,FALSE)</f>
        <v>microtubule cytoskeleton organization</v>
      </c>
      <c r="C4" s="11">
        <v>-4.0846336371448702E-2</v>
      </c>
      <c r="D4" s="11">
        <v>-0.224826310053583</v>
      </c>
      <c r="E4" s="11">
        <v>0.75450454500535302</v>
      </c>
    </row>
    <row r="5" spans="1:10" x14ac:dyDescent="0.2">
      <c r="A5" t="s">
        <v>602</v>
      </c>
      <c r="B5" t="str">
        <f>VLOOKUP(A5,'Species comparison - GO'!$A$3:$B$172,2,FALSE)</f>
        <v>sister chromatid segregation</v>
      </c>
      <c r="C5" s="11">
        <v>-4.0129224748191701E-2</v>
      </c>
      <c r="D5" s="11">
        <v>-0.26142039778403398</v>
      </c>
      <c r="E5" s="11">
        <v>0.39521666643137499</v>
      </c>
    </row>
    <row r="6" spans="1:10" x14ac:dyDescent="0.2">
      <c r="A6" t="s">
        <v>605</v>
      </c>
      <c r="B6" t="str">
        <f>VLOOKUP(A6,'Species comparison - GO'!$A$3:$B$172,2,FALSE)</f>
        <v>pseudouridine synthesis</v>
      </c>
      <c r="C6" s="11">
        <v>-9.2564046965664792E-3</v>
      </c>
      <c r="D6" s="11">
        <v>-0.32568567795840497</v>
      </c>
      <c r="E6" s="11">
        <v>0.71857575714795496</v>
      </c>
    </row>
    <row r="7" spans="1:10" x14ac:dyDescent="0.2">
      <c r="A7" t="s">
        <v>747</v>
      </c>
      <c r="B7" t="str">
        <f>VLOOKUP(A7,'Species comparison - GO'!$A$3:$B$172,2,FALSE)</f>
        <v>neuron migration</v>
      </c>
      <c r="C7" s="11">
        <v>-4.9158258160646597E-2</v>
      </c>
      <c r="D7" s="11">
        <v>-0.23441331395876799</v>
      </c>
      <c r="E7" s="11">
        <v>-0.35928787857397798</v>
      </c>
    </row>
    <row r="8" spans="1:10" x14ac:dyDescent="0.2">
      <c r="A8" t="s">
        <v>737</v>
      </c>
      <c r="B8" t="str">
        <f>VLOOKUP(A8,'Species comparison - GO'!$A$3:$B$172,2,FALSE)</f>
        <v>hematopoietic progenitor cell differentiation</v>
      </c>
      <c r="C8" s="11">
        <v>-6.1403970666397897E-2</v>
      </c>
      <c r="D8" s="11">
        <v>0.30874239396966702</v>
      </c>
      <c r="E8" s="11">
        <v>0.61078939357576201</v>
      </c>
    </row>
    <row r="9" spans="1:10" x14ac:dyDescent="0.2">
      <c r="A9" t="s">
        <v>618</v>
      </c>
      <c r="B9" t="str">
        <f>VLOOKUP(A9,'Species comparison - GO'!$A$3:$B$172,2,FALSE)</f>
        <v>immune effector process</v>
      </c>
      <c r="C9" s="11">
        <v>9.3804482674336498E-2</v>
      </c>
      <c r="D9" s="11">
        <v>0.32631572972482098</v>
      </c>
      <c r="E9" s="11">
        <v>-0.45509797952703801</v>
      </c>
    </row>
    <row r="10" spans="1:10" x14ac:dyDescent="0.2">
      <c r="A10" t="s">
        <v>635</v>
      </c>
      <c r="B10" t="str">
        <f>VLOOKUP(A10,'Species comparison - GO'!$A$3:$B$172,2,FALSE)</f>
        <v>positive regulation of immune system process</v>
      </c>
      <c r="C10" s="11">
        <v>7.2561190520882196E-2</v>
      </c>
      <c r="D10" s="11">
        <v>0.386834756152938</v>
      </c>
      <c r="E10" s="11">
        <v>-0.27545404024004999</v>
      </c>
    </row>
    <row r="11" spans="1:10" x14ac:dyDescent="0.2">
      <c r="A11" t="s">
        <v>622</v>
      </c>
      <c r="B11" t="str">
        <f>VLOOKUP(A11,'Species comparison - GO'!$A$3:$B$172,2,FALSE)</f>
        <v>circulatory system process</v>
      </c>
      <c r="C11" s="11">
        <v>1.44240653529963E-2</v>
      </c>
      <c r="D11" s="11">
        <v>0.294132004359277</v>
      </c>
      <c r="E11" s="11">
        <v>1.1976262619132601E-2</v>
      </c>
    </row>
    <row r="12" spans="1:10" x14ac:dyDescent="0.2">
      <c r="A12" t="s">
        <v>664</v>
      </c>
      <c r="B12" t="str">
        <f>VLOOKUP(A12,'Species comparison - GO'!$A$3:$B$172,2,FALSE)</f>
        <v>DNA-dependent DNA replication</v>
      </c>
      <c r="C12" s="11">
        <v>-2.32557149402043E-2</v>
      </c>
      <c r="D12" s="11">
        <v>-0.17348560530378701</v>
      </c>
      <c r="E12" s="11">
        <v>0.91019595905407702</v>
      </c>
    </row>
    <row r="13" spans="1:10" x14ac:dyDescent="0.2">
      <c r="A13" t="s">
        <v>13898</v>
      </c>
      <c r="B13" t="str">
        <f>VLOOKUP(A13,'Species comparison - GO'!$A$3:$B$172,2,FALSE)</f>
        <v>regulation of translational initiation</v>
      </c>
      <c r="C13" s="11">
        <v>-6.9825479291447997E-3</v>
      </c>
      <c r="D13" s="11">
        <v>-0.27589455998546902</v>
      </c>
      <c r="E13" s="11">
        <v>0.29940656547831501</v>
      </c>
    </row>
    <row r="14" spans="1:10" x14ac:dyDescent="0.2">
      <c r="A14" t="s">
        <v>583</v>
      </c>
      <c r="B14" t="str">
        <f>VLOOKUP(A14,'Species comparison - GO'!$A$3:$B$172,2,FALSE)</f>
        <v>protein glycosylation</v>
      </c>
      <c r="C14" s="11">
        <v>-3.6103411284695498E-2</v>
      </c>
      <c r="D14" s="11">
        <v>-0.28417037507946602</v>
      </c>
      <c r="E14" s="11">
        <v>0.64671818143315996</v>
      </c>
    </row>
    <row r="15" spans="1:10" x14ac:dyDescent="0.2">
      <c r="A15" t="s">
        <v>643</v>
      </c>
      <c r="B15" t="str">
        <f>VLOOKUP(A15,'Species comparison - GO'!$A$3:$B$172,2,FALSE)</f>
        <v>membrane lipid metabolic process</v>
      </c>
      <c r="C15" s="11">
        <v>-4.4258468783241897E-2</v>
      </c>
      <c r="D15" s="11">
        <v>0.20338752156934001</v>
      </c>
      <c r="E15" s="11">
        <v>0.43114545428877299</v>
      </c>
    </row>
    <row r="16" spans="1:10" x14ac:dyDescent="0.2">
      <c r="A16" t="s">
        <v>732</v>
      </c>
      <c r="B16" t="str">
        <f>VLOOKUP(A16,'Species comparison - GO'!$A$3:$B$172,2,FALSE)</f>
        <v>vitamin metabolic process</v>
      </c>
      <c r="C16" s="11">
        <v>1.5707206974573201E-2</v>
      </c>
      <c r="D16" s="11">
        <v>-0.16551630187993799</v>
      </c>
      <c r="E16" s="11">
        <v>5.9881313095662997E-2</v>
      </c>
    </row>
    <row r="17" spans="1:5" x14ac:dyDescent="0.2">
      <c r="A17" t="s">
        <v>658</v>
      </c>
      <c r="B17" t="str">
        <f>VLOOKUP(A17,'Species comparison - GO'!$A$3:$B$172,2,FALSE)</f>
        <v>xenobiotic metabolic process</v>
      </c>
      <c r="C17" s="11">
        <v>-2.2124812412738899E-2</v>
      </c>
      <c r="D17" s="11">
        <v>0.295323994187631</v>
      </c>
      <c r="E17" s="11">
        <v>0.40719292905050802</v>
      </c>
    </row>
    <row r="18" spans="1:5" x14ac:dyDescent="0.2">
      <c r="A18" t="s">
        <v>641</v>
      </c>
      <c r="B18" t="str">
        <f>VLOOKUP(A18,'Species comparison - GO'!$A$3:$B$172,2,FALSE)</f>
        <v>movement of cell or subcellular component</v>
      </c>
      <c r="C18" s="11">
        <v>-3.3668071359206402E-2</v>
      </c>
      <c r="D18" s="11">
        <v>0.17510330578512401</v>
      </c>
      <c r="E18" s="11">
        <v>-0.21557272714438699</v>
      </c>
    </row>
    <row r="19" spans="1:5" x14ac:dyDescent="0.2">
      <c r="A19" t="s">
        <v>586</v>
      </c>
      <c r="B19" t="str">
        <f>VLOOKUP(A19,'Species comparison - GO'!$A$3:$B$172,2,FALSE)</f>
        <v>defense response</v>
      </c>
      <c r="C19" s="11">
        <v>8.2693539400206101E-2</v>
      </c>
      <c r="D19" s="11">
        <v>0.238585278358006</v>
      </c>
      <c r="E19" s="11">
        <v>-0.538931817860967</v>
      </c>
    </row>
    <row r="20" spans="1:5" x14ac:dyDescent="0.2">
      <c r="A20" t="s">
        <v>609</v>
      </c>
      <c r="B20" t="str">
        <f>VLOOKUP(A20,'Species comparison - GO'!$A$3:$B$172,2,FALSE)</f>
        <v>inflammatory response</v>
      </c>
      <c r="C20" s="11">
        <v>7.6694034298385505E-2</v>
      </c>
      <c r="D20" s="11">
        <v>0.16480110798292599</v>
      </c>
      <c r="E20" s="11">
        <v>-0.33533535333571302</v>
      </c>
    </row>
    <row r="21" spans="1:5" x14ac:dyDescent="0.2">
      <c r="A21" t="s">
        <v>625</v>
      </c>
      <c r="B21" t="str">
        <f>VLOOKUP(A21,'Species comparison - GO'!$A$3:$B$172,2,FALSE)</f>
        <v>immune response</v>
      </c>
      <c r="C21" s="11">
        <v>7.5674277319163194E-2</v>
      </c>
      <c r="D21" s="11">
        <v>0.28228021978022</v>
      </c>
      <c r="E21" s="11">
        <v>-0.46707424214617099</v>
      </c>
    </row>
    <row r="22" spans="1:5" x14ac:dyDescent="0.2">
      <c r="A22" t="s">
        <v>590</v>
      </c>
      <c r="B22" t="str">
        <f>VLOOKUP(A22,'Species comparison - GO'!$A$3:$B$172,2,FALSE)</f>
        <v>humoral immune response</v>
      </c>
      <c r="C22" s="11">
        <v>0.149054207211857</v>
      </c>
      <c r="D22" s="11">
        <v>0.34875919535010402</v>
      </c>
      <c r="E22" s="11">
        <v>-0.56288434309923197</v>
      </c>
    </row>
    <row r="23" spans="1:5" x14ac:dyDescent="0.2">
      <c r="A23" t="s">
        <v>716</v>
      </c>
      <c r="B23" t="str">
        <f>VLOOKUP(A23,'Species comparison - GO'!$A$3:$B$172,2,FALSE)</f>
        <v>organelle organization</v>
      </c>
      <c r="C23" s="11">
        <v>-1.05409310866719E-2</v>
      </c>
      <c r="D23" s="11">
        <v>0.17838979202615601</v>
      </c>
      <c r="E23" s="11">
        <v>1.1976262619132601E-2</v>
      </c>
    </row>
    <row r="24" spans="1:5" x14ac:dyDescent="0.2">
      <c r="A24" t="s">
        <v>581</v>
      </c>
      <c r="B24" t="str">
        <f>VLOOKUP(A24,'Species comparison - GO'!$A$3:$B$172,2,FALSE)</f>
        <v>chromosome segregation</v>
      </c>
      <c r="C24" s="11">
        <v>-4.9278978070688401E-2</v>
      </c>
      <c r="D24" s="11">
        <v>-0.22045000454091401</v>
      </c>
      <c r="E24" s="11">
        <v>0.538931817860967</v>
      </c>
    </row>
    <row r="25" spans="1:5" x14ac:dyDescent="0.2">
      <c r="A25" t="s">
        <v>654</v>
      </c>
      <c r="B25" t="str">
        <f>VLOOKUP(A25,'Species comparison - GO'!$A$3:$B$172,2,FALSE)</f>
        <v>fibroblast growth factor receptor signaling pathway</v>
      </c>
      <c r="C25" s="11">
        <v>-5.4716221175829402E-2</v>
      </c>
      <c r="D25" s="11">
        <v>0.104656706929434</v>
      </c>
      <c r="E25" s="11">
        <v>0.49102676738443601</v>
      </c>
    </row>
    <row r="26" spans="1:5" x14ac:dyDescent="0.2">
      <c r="A26" t="s">
        <v>13878</v>
      </c>
      <c r="B26" t="str">
        <f>VLOOKUP(A26,'Species comparison - GO'!$A$3:$B$172,2,FALSE)</f>
        <v>regulation of Notch signaling pathway</v>
      </c>
      <c r="C26" s="11">
        <v>-3.9984364190108798E-2</v>
      </c>
      <c r="D26" s="11">
        <v>0.157427799473254</v>
      </c>
      <c r="E26" s="11">
        <v>-0.35928787857397798</v>
      </c>
    </row>
    <row r="27" spans="1:5" x14ac:dyDescent="0.2">
      <c r="A27" t="s">
        <v>647</v>
      </c>
      <c r="B27" t="str">
        <f>VLOOKUP(A27,'Species comparison - GO'!$A$3:$B$172,2,FALSE)</f>
        <v>catabolic process</v>
      </c>
      <c r="C27" s="11">
        <v>1.07664345366672E-2</v>
      </c>
      <c r="D27" s="11">
        <v>-0.25108414312959798</v>
      </c>
      <c r="E27" s="11">
        <v>0.52695555524183402</v>
      </c>
    </row>
    <row r="28" spans="1:5" x14ac:dyDescent="0.2">
      <c r="A28" t="s">
        <v>616</v>
      </c>
      <c r="B28" t="str">
        <f>VLOOKUP(A28,'Species comparison - GO'!$A$3:$B$172,2,FALSE)</f>
        <v>nucleobase metabolic process</v>
      </c>
      <c r="C28" s="11">
        <v>2.3478711973193098E-2</v>
      </c>
      <c r="D28" s="11">
        <v>-0.26176096630642098</v>
      </c>
      <c r="E28" s="11">
        <v>-0.22754898976351901</v>
      </c>
    </row>
    <row r="29" spans="1:5" x14ac:dyDescent="0.2">
      <c r="A29" t="s">
        <v>606</v>
      </c>
      <c r="B29" t="str">
        <f>VLOOKUP(A29,'Species comparison - GO'!$A$3:$B$172,2,FALSE)</f>
        <v>response to xenobiotic stimulus</v>
      </c>
      <c r="C29" s="11">
        <v>-1.4831768665527999E-2</v>
      </c>
      <c r="D29" s="11">
        <v>0.29316138407047498</v>
      </c>
      <c r="E29" s="11">
        <v>0.52695555524183402</v>
      </c>
    </row>
    <row r="30" spans="1:5" x14ac:dyDescent="0.2">
      <c r="A30" t="s">
        <v>639</v>
      </c>
      <c r="B30" t="str">
        <f>VLOOKUP(A30,'Species comparison - GO'!$A$3:$B$172,2,FALSE)</f>
        <v>response to bacterium</v>
      </c>
      <c r="C30" s="11">
        <v>5.3658429908297799E-2</v>
      </c>
      <c r="D30" s="11">
        <v>0.26293592770865498</v>
      </c>
      <c r="E30" s="11">
        <v>-5.9881313095662997E-2</v>
      </c>
    </row>
    <row r="31" spans="1:5" x14ac:dyDescent="0.2">
      <c r="A31" t="s">
        <v>734</v>
      </c>
      <c r="B31" t="str">
        <f>VLOOKUP(A31,'Species comparison - GO'!$A$3:$B$172,2,FALSE)</f>
        <v>axis specification</v>
      </c>
      <c r="C31" s="11">
        <v>-4.8990158753848302E-2</v>
      </c>
      <c r="D31" s="11">
        <v>-0.20228067387158299</v>
      </c>
      <c r="E31" s="11">
        <v>0.41916919166964101</v>
      </c>
    </row>
    <row r="32" spans="1:5" x14ac:dyDescent="0.2">
      <c r="A32" t="s">
        <v>714</v>
      </c>
      <c r="B32" t="str">
        <f>VLOOKUP(A32,'Species comparison - GO'!$A$3:$B$172,2,FALSE)</f>
        <v>positive regulation of macromolecule biosynthetic process</v>
      </c>
      <c r="C32" s="11">
        <v>-3.5709659431536603E-2</v>
      </c>
      <c r="D32" s="11">
        <v>0.21777654164017801</v>
      </c>
      <c r="E32" s="11">
        <v>-0.14371515142959099</v>
      </c>
    </row>
    <row r="33" spans="1:5" x14ac:dyDescent="0.2">
      <c r="A33" t="s">
        <v>694</v>
      </c>
      <c r="B33" t="str">
        <f>VLOOKUP(A33,'Species comparison - GO'!$A$3:$B$172,2,FALSE)</f>
        <v>positive regulation of cell development</v>
      </c>
      <c r="C33" s="11">
        <v>-4.3270925062812098E-2</v>
      </c>
      <c r="D33" s="11">
        <v>0.21188470620288799</v>
      </c>
      <c r="E33" s="11">
        <v>0.28743030285918197</v>
      </c>
    </row>
    <row r="34" spans="1:5" x14ac:dyDescent="0.2">
      <c r="A34" t="s">
        <v>587</v>
      </c>
      <c r="B34" t="str">
        <f>VLOOKUP(A34,'Species comparison - GO'!$A$3:$B$172,2,FALSE)</f>
        <v>negative regulation of cell development</v>
      </c>
      <c r="C34" s="11">
        <v>-4.7824073079331501E-2</v>
      </c>
      <c r="D34" s="11">
        <v>-0.32507265461810902</v>
      </c>
      <c r="E34" s="11">
        <v>0.68264696929055801</v>
      </c>
    </row>
    <row r="35" spans="1:5" x14ac:dyDescent="0.2">
      <c r="A35" t="s">
        <v>575</v>
      </c>
      <c r="B35" t="str">
        <f>VLOOKUP(A35,'Species comparison - GO'!$A$3:$B$172,2,FALSE)</f>
        <v>cytokine-mediated signaling pathway</v>
      </c>
      <c r="C35" s="11">
        <v>2.0851548016003099E-2</v>
      </c>
      <c r="D35" s="11">
        <v>0.27076900372354901</v>
      </c>
      <c r="E35" s="11">
        <v>-0.44312171690790603</v>
      </c>
    </row>
    <row r="36" spans="1:5" x14ac:dyDescent="0.2">
      <c r="A36" t="s">
        <v>597</v>
      </c>
      <c r="B36" t="str">
        <f>VLOOKUP(A36,'Species comparison - GO'!$A$3:$B$172,2,FALSE)</f>
        <v>spinal cord motor neuron differentiation</v>
      </c>
      <c r="C36" s="11">
        <v>1.50830584960661E-2</v>
      </c>
      <c r="D36" s="11">
        <v>-0.25784442829897403</v>
      </c>
      <c r="E36" s="11">
        <v>3.5928787857397802E-2</v>
      </c>
    </row>
    <row r="37" spans="1:5" x14ac:dyDescent="0.2">
      <c r="A37" t="s">
        <v>706</v>
      </c>
      <c r="B37" t="str">
        <f>VLOOKUP(A37,'Species comparison - GO'!$A$3:$B$172,2,FALSE)</f>
        <v>rostrocaudal neural tube patterning</v>
      </c>
      <c r="C37" s="11">
        <v>-7.1408122428871207E-2</v>
      </c>
      <c r="D37" s="11">
        <v>-8.3354145854145897E-2</v>
      </c>
      <c r="E37" s="11">
        <v>0.70659949452882298</v>
      </c>
    </row>
    <row r="38" spans="1:5" x14ac:dyDescent="0.2">
      <c r="A38" t="s">
        <v>582</v>
      </c>
      <c r="B38" t="str">
        <f>VLOOKUP(A38,'Species comparison - GO'!$A$3:$B$172,2,FALSE)</f>
        <v>central nervous system neuron differentiation</v>
      </c>
      <c r="C38" s="11">
        <v>-2.2188551959130401E-2</v>
      </c>
      <c r="D38" s="11">
        <v>-0.26385546271909899</v>
      </c>
      <c r="E38" s="11">
        <v>0.39521666643137499</v>
      </c>
    </row>
    <row r="39" spans="1:5" x14ac:dyDescent="0.2">
      <c r="A39" t="s">
        <v>577</v>
      </c>
      <c r="B39" t="str">
        <f>VLOOKUP(A39,'Species comparison - GO'!$A$3:$B$172,2,FALSE)</f>
        <v>chromosome condensation</v>
      </c>
      <c r="C39" s="11">
        <v>-4.4720545870006803E-2</v>
      </c>
      <c r="D39" s="11">
        <v>-0.242280446825901</v>
      </c>
      <c r="E39" s="11">
        <v>0.64671818143315996</v>
      </c>
    </row>
    <row r="40" spans="1:5" x14ac:dyDescent="0.2">
      <c r="A40" t="s">
        <v>585</v>
      </c>
      <c r="B40" t="str">
        <f>VLOOKUP(A40,'Species comparison - GO'!$A$3:$B$172,2,FALSE)</f>
        <v>neutrophil chemotaxis</v>
      </c>
      <c r="C40" s="11">
        <v>-3.0355831079489099E-2</v>
      </c>
      <c r="D40" s="11">
        <v>0.33801425846880401</v>
      </c>
      <c r="E40" s="11">
        <v>-0.27545404024004999</v>
      </c>
    </row>
    <row r="41" spans="1:5" x14ac:dyDescent="0.2">
      <c r="A41" t="s">
        <v>636</v>
      </c>
      <c r="B41" t="str">
        <f>VLOOKUP(A41,'Species comparison - GO'!$A$3:$B$172,2,FALSE)</f>
        <v>leukocyte chemotaxis</v>
      </c>
      <c r="C41" s="11">
        <v>1.63616262577846E-2</v>
      </c>
      <c r="D41" s="11">
        <v>0.41849060030878199</v>
      </c>
      <c r="E41" s="11">
        <v>-3.5928787857397802E-2</v>
      </c>
    </row>
    <row r="42" spans="1:5" x14ac:dyDescent="0.2">
      <c r="A42" t="s">
        <v>628</v>
      </c>
      <c r="B42" t="str">
        <f>VLOOKUP(A42,'Species comparison - GO'!$A$3:$B$172,2,FALSE)</f>
        <v>notochord development</v>
      </c>
      <c r="C42" s="11">
        <v>1.4020264902475E-2</v>
      </c>
      <c r="D42" s="11">
        <v>-0.24161633820724701</v>
      </c>
      <c r="E42" s="11">
        <v>5.9881313095662997E-2</v>
      </c>
    </row>
    <row r="43" spans="1:5" x14ac:dyDescent="0.2">
      <c r="A43" t="s">
        <v>13896</v>
      </c>
      <c r="B43" t="str">
        <f>VLOOKUP(A43,'Species comparison - GO'!$A$3:$B$172,2,FALSE)</f>
        <v>RNA 3'-end processing</v>
      </c>
      <c r="C43" s="11">
        <v>-9.4584870887956998E-3</v>
      </c>
      <c r="D43" s="11">
        <v>-0.214881709199891</v>
      </c>
      <c r="E43" s="11">
        <v>0.74252828238622104</v>
      </c>
    </row>
    <row r="44" spans="1:5" x14ac:dyDescent="0.2">
      <c r="A44" t="s">
        <v>613</v>
      </c>
      <c r="B44" t="str">
        <f>VLOOKUP(A44,'Species comparison - GO'!$A$3:$B$172,2,FALSE)</f>
        <v>regulation of defense response</v>
      </c>
      <c r="C44" s="11">
        <v>6.8256434123030896E-2</v>
      </c>
      <c r="D44" s="11">
        <v>0.25704409227136499</v>
      </c>
      <c r="E44" s="11">
        <v>-0.44312171690790603</v>
      </c>
    </row>
    <row r="45" spans="1:5" x14ac:dyDescent="0.2">
      <c r="A45" t="s">
        <v>598</v>
      </c>
      <c r="B45" t="str">
        <f>VLOOKUP(A45,'Species comparison - GO'!$A$3:$B$172,2,FALSE)</f>
        <v>positive regulation of defense response</v>
      </c>
      <c r="C45" s="11">
        <v>1.4526069126402599E-2</v>
      </c>
      <c r="D45" s="11">
        <v>0.26635864135864101</v>
      </c>
      <c r="E45" s="11">
        <v>-3.5928787857397802E-2</v>
      </c>
    </row>
    <row r="46" spans="1:5" x14ac:dyDescent="0.2">
      <c r="A46" t="s">
        <v>584</v>
      </c>
      <c r="B46" t="str">
        <f>VLOOKUP(A46,'Species comparison - GO'!$A$3:$B$172,2,FALSE)</f>
        <v>regulation of response to external stimulus</v>
      </c>
      <c r="C46" s="11">
        <v>4.4747758931435899E-2</v>
      </c>
      <c r="D46" s="11">
        <v>0.37658364362909802</v>
      </c>
      <c r="E46" s="11">
        <v>-0.44312171690790603</v>
      </c>
    </row>
    <row r="47" spans="1:5" x14ac:dyDescent="0.2">
      <c r="A47" t="s">
        <v>576</v>
      </c>
      <c r="B47" t="str">
        <f>VLOOKUP(A47,'Species comparison - GO'!$A$3:$B$172,2,FALSE)</f>
        <v>positive regulation of response to external stimulus</v>
      </c>
      <c r="C47" s="11">
        <v>3.05032666994925E-2</v>
      </c>
      <c r="D47" s="11">
        <v>0.43385024066842198</v>
      </c>
      <c r="E47" s="11">
        <v>-0.59881313095663002</v>
      </c>
    </row>
    <row r="48" spans="1:5" x14ac:dyDescent="0.2">
      <c r="A48" t="s">
        <v>596</v>
      </c>
      <c r="B48" t="str">
        <f>VLOOKUP(A48,'Species comparison - GO'!$A$3:$B$172,2,FALSE)</f>
        <v>regulation of intracellular transport</v>
      </c>
      <c r="C48" s="11">
        <v>-8.4454105676820806E-3</v>
      </c>
      <c r="D48" s="11">
        <v>-0.191671964399237</v>
      </c>
      <c r="E48" s="11">
        <v>-0.17964393928698899</v>
      </c>
    </row>
    <row r="49" spans="1:5" x14ac:dyDescent="0.2">
      <c r="A49" t="s">
        <v>708</v>
      </c>
      <c r="B49" t="str">
        <f>VLOOKUP(A49,'Species comparison - GO'!$A$3:$B$172,2,FALSE)</f>
        <v>histone lysine methylation</v>
      </c>
      <c r="C49" s="11">
        <v>-5.3080479313094703E-2</v>
      </c>
      <c r="D49" s="11">
        <v>-0.15678071928071899</v>
      </c>
      <c r="E49" s="11">
        <v>0.35928787857397798</v>
      </c>
    </row>
    <row r="50" spans="1:5" x14ac:dyDescent="0.2">
      <c r="A50" t="s">
        <v>642</v>
      </c>
      <c r="B50" t="str">
        <f>VLOOKUP(A50,'Species comparison - GO'!$A$3:$B$172,2,FALSE)</f>
        <v>exocrine system development</v>
      </c>
      <c r="C50" s="11">
        <v>-3.6443538569233602E-2</v>
      </c>
      <c r="D50" s="11">
        <v>0.20927935700663</v>
      </c>
      <c r="E50" s="11">
        <v>-0.107786363572193</v>
      </c>
    </row>
    <row r="51" spans="1:5" x14ac:dyDescent="0.2">
      <c r="A51" t="s">
        <v>704</v>
      </c>
      <c r="B51" t="str">
        <f>VLOOKUP(A51,'Species comparison - GO'!$A$3:$B$172,2,FALSE)</f>
        <v>peptidyl-tyrosine autophosphorylation</v>
      </c>
      <c r="C51" s="11">
        <v>-2.7016471025232101E-2</v>
      </c>
      <c r="D51" s="11">
        <v>0.37583439287984699</v>
      </c>
      <c r="E51" s="11">
        <v>-0.27545404024004999</v>
      </c>
    </row>
    <row r="52" spans="1:5" x14ac:dyDescent="0.2">
      <c r="A52" t="s">
        <v>13841</v>
      </c>
      <c r="B52" t="str">
        <f>VLOOKUP(A52,'Species comparison - GO'!$A$3:$B$172,2,FALSE)</f>
        <v>defense response to bacterium</v>
      </c>
      <c r="C52" s="11">
        <v>9.5510598084613596E-2</v>
      </c>
      <c r="D52" s="11">
        <v>0.44028698574153102</v>
      </c>
      <c r="E52" s="11">
        <v>-8.3833838333928101E-2</v>
      </c>
    </row>
    <row r="53" spans="1:5" x14ac:dyDescent="0.2">
      <c r="A53" t="s">
        <v>696</v>
      </c>
      <c r="B53" t="str">
        <f>VLOOKUP(A53,'Species comparison - GO'!$A$3:$B$172,2,FALSE)</f>
        <v>regulation of protein complex assembly</v>
      </c>
      <c r="C53" s="11">
        <v>-5.0291857446096797E-3</v>
      </c>
      <c r="D53" s="11">
        <v>0.23378326219235299</v>
      </c>
      <c r="E53" s="11">
        <v>0.16766767666785601</v>
      </c>
    </row>
    <row r="54" spans="1:5" x14ac:dyDescent="0.2">
      <c r="A54" t="s">
        <v>710</v>
      </c>
      <c r="B54" t="str">
        <f>VLOOKUP(A54,'Species comparison - GO'!$A$3:$B$172,2,FALSE)</f>
        <v>positive regulation of MAPK cascade</v>
      </c>
      <c r="C54" s="11">
        <v>-3.6036688040900301E-2</v>
      </c>
      <c r="D54" s="11">
        <v>0.166027154663518</v>
      </c>
      <c r="E54" s="11">
        <v>-0.131738888810459</v>
      </c>
    </row>
    <row r="55" spans="1:5" x14ac:dyDescent="0.2">
      <c r="A55" t="s">
        <v>593</v>
      </c>
      <c r="B55" t="str">
        <f>VLOOKUP(A55,'Species comparison - GO'!$A$3:$B$172,2,FALSE)</f>
        <v>macromolecule glycosylation</v>
      </c>
      <c r="C55" s="11">
        <v>-3.6103411284695498E-2</v>
      </c>
      <c r="D55" s="11">
        <v>-0.28417037507946602</v>
      </c>
      <c r="E55" s="11">
        <v>0.64671818143315996</v>
      </c>
    </row>
    <row r="56" spans="1:5" x14ac:dyDescent="0.2">
      <c r="A56" t="s">
        <v>736</v>
      </c>
      <c r="B56" t="str">
        <f>VLOOKUP(A56,'Species comparison - GO'!$A$3:$B$172,2,FALSE)</f>
        <v>cellular amide metabolic process</v>
      </c>
      <c r="C56" s="11">
        <v>1.2390591053991699E-2</v>
      </c>
      <c r="D56" s="11">
        <v>0.21413245845064</v>
      </c>
      <c r="E56" s="11">
        <v>0.32335909071657998</v>
      </c>
    </row>
    <row r="57" spans="1:5" x14ac:dyDescent="0.2">
      <c r="A57" t="s">
        <v>648</v>
      </c>
      <c r="B57" t="str">
        <f>VLOOKUP(A57,'Species comparison - GO'!$A$3:$B$172,2,FALSE)</f>
        <v>mitotic cell cycle phase transition</v>
      </c>
      <c r="C57" s="11">
        <v>-1.8099607166044099E-2</v>
      </c>
      <c r="D57" s="11">
        <v>-0.17070997184633599</v>
      </c>
      <c r="E57" s="11">
        <v>5.9881313095662997E-2</v>
      </c>
    </row>
    <row r="58" spans="1:5" x14ac:dyDescent="0.2">
      <c r="A58" t="s">
        <v>604</v>
      </c>
      <c r="B58" t="str">
        <f>VLOOKUP(A58,'Species comparison - GO'!$A$3:$B$172,2,FALSE)</f>
        <v>cilium organization</v>
      </c>
      <c r="C58" s="11">
        <v>-4.8895919750407198E-2</v>
      </c>
      <c r="D58" s="11">
        <v>-0.23182499318863001</v>
      </c>
      <c r="E58" s="11">
        <v>0.61078939357576201</v>
      </c>
    </row>
    <row r="59" spans="1:5" x14ac:dyDescent="0.2">
      <c r="A59" t="s">
        <v>627</v>
      </c>
      <c r="B59" t="str">
        <f>VLOOKUP(A59,'Species comparison - GO'!$A$3:$B$172,2,FALSE)</f>
        <v>establishment of protein localization</v>
      </c>
      <c r="C59" s="11">
        <v>-1.64461073897255E-2</v>
      </c>
      <c r="D59" s="11">
        <v>-0.23168876577967501</v>
      </c>
      <c r="E59" s="11">
        <v>-0.16766767666785601</v>
      </c>
    </row>
    <row r="60" spans="1:5" x14ac:dyDescent="0.2">
      <c r="A60" t="s">
        <v>651</v>
      </c>
      <c r="B60" t="str">
        <f>VLOOKUP(A60,'Species comparison - GO'!$A$3:$B$172,2,FALSE)</f>
        <v>cell redox homeostasis</v>
      </c>
      <c r="C60" s="11">
        <v>6.9638156214797001E-3</v>
      </c>
      <c r="D60" s="11">
        <v>-0.18635909545000501</v>
      </c>
      <c r="E60" s="11">
        <v>0.383240403812243</v>
      </c>
    </row>
    <row r="61" spans="1:5" x14ac:dyDescent="0.2">
      <c r="A61" t="s">
        <v>588</v>
      </c>
      <c r="B61" t="str">
        <f>VLOOKUP(A61,'Species comparison - GO'!$A$3:$B$172,2,FALSE)</f>
        <v>positive regulation of cell differentiation</v>
      </c>
      <c r="C61" s="11">
        <v>-1.13129128970726E-2</v>
      </c>
      <c r="D61" s="11">
        <v>0.21983698120061801</v>
      </c>
      <c r="E61" s="11">
        <v>-7.1857575714795494E-2</v>
      </c>
    </row>
    <row r="62" spans="1:5" x14ac:dyDescent="0.2">
      <c r="A62" t="s">
        <v>13892</v>
      </c>
      <c r="B62" t="str">
        <f>VLOOKUP(A62,'Species comparison - GO'!$A$3:$B$172,2,FALSE)</f>
        <v>embryonic organ morphogenesis</v>
      </c>
      <c r="C62" s="11">
        <v>-3.7652009590333102E-2</v>
      </c>
      <c r="D62" s="11">
        <v>-0.24519230769230799</v>
      </c>
      <c r="E62" s="11">
        <v>0.52695555524183402</v>
      </c>
    </row>
    <row r="63" spans="1:5" x14ac:dyDescent="0.2">
      <c r="A63" t="s">
        <v>728</v>
      </c>
      <c r="B63" t="str">
        <f>VLOOKUP(A63,'Species comparison - GO'!$A$3:$B$172,2,FALSE)</f>
        <v>digestive tract development</v>
      </c>
      <c r="C63" s="11">
        <v>-6.5143060338780603E-2</v>
      </c>
      <c r="D63" s="11">
        <v>-0.206588865679775</v>
      </c>
      <c r="E63" s="11">
        <v>-0.311382828097447</v>
      </c>
    </row>
    <row r="64" spans="1:5" x14ac:dyDescent="0.2">
      <c r="A64" t="s">
        <v>615</v>
      </c>
      <c r="B64" t="str">
        <f>VLOOKUP(A64,'Species comparison - GO'!$A$3:$B$172,2,FALSE)</f>
        <v>embryonic organ development</v>
      </c>
      <c r="C64" s="11">
        <v>-2.96246654335399E-2</v>
      </c>
      <c r="D64" s="11">
        <v>-0.22147171010807401</v>
      </c>
      <c r="E64" s="11">
        <v>0.59881313095663002</v>
      </c>
    </row>
    <row r="65" spans="1:5" x14ac:dyDescent="0.2">
      <c r="A65" t="s">
        <v>749</v>
      </c>
      <c r="B65" t="str">
        <f>VLOOKUP(A65,'Species comparison - GO'!$A$3:$B$172,2,FALSE)</f>
        <v>eye morphogenesis</v>
      </c>
      <c r="C65" s="11">
        <v>-6.8202974923336601E-2</v>
      </c>
      <c r="D65" s="11">
        <v>-0.20537984742530199</v>
      </c>
      <c r="E65" s="11">
        <v>0.43114545428877299</v>
      </c>
    </row>
    <row r="66" spans="1:5" x14ac:dyDescent="0.2">
      <c r="A66" t="s">
        <v>589</v>
      </c>
      <c r="B66" t="str">
        <f>VLOOKUP(A66,'Species comparison - GO'!$A$3:$B$172,2,FALSE)</f>
        <v>gland development</v>
      </c>
      <c r="C66" s="11">
        <v>-4.7933543005952099E-3</v>
      </c>
      <c r="D66" s="11">
        <v>0.231314140405049</v>
      </c>
      <c r="E66" s="11">
        <v>0.11976262619132599</v>
      </c>
    </row>
    <row r="67" spans="1:5" x14ac:dyDescent="0.2">
      <c r="A67" t="s">
        <v>646</v>
      </c>
      <c r="B67" t="str">
        <f>VLOOKUP(A67,'Species comparison - GO'!$A$3:$B$172,2,FALSE)</f>
        <v>appendage development</v>
      </c>
      <c r="C67" s="11">
        <v>-8.0162791354723803E-2</v>
      </c>
      <c r="D67" s="11">
        <v>-0.180688629552266</v>
      </c>
      <c r="E67" s="11">
        <v>0.44312171690790603</v>
      </c>
    </row>
    <row r="68" spans="1:5" x14ac:dyDescent="0.2">
      <c r="A68" t="s">
        <v>691</v>
      </c>
      <c r="B68" t="str">
        <f>VLOOKUP(A68,'Species comparison - GO'!$A$3:$B$172,2,FALSE)</f>
        <v>calcium ion-regulated exocytosis of neurotransmitter</v>
      </c>
      <c r="C68" s="11">
        <v>-7.0151138130271296E-2</v>
      </c>
      <c r="D68" s="11">
        <v>4.6402461175188502E-2</v>
      </c>
      <c r="E68" s="11">
        <v>0.33533535333571302</v>
      </c>
    </row>
    <row r="69" spans="1:5" x14ac:dyDescent="0.2">
      <c r="A69" t="s">
        <v>741</v>
      </c>
      <c r="B69" t="str">
        <f>VLOOKUP(A69,'Species comparison - GO'!$A$3:$B$172,2,FALSE)</f>
        <v>regulation of neurogenesis</v>
      </c>
      <c r="C69" s="11">
        <v>-2.2861965690269E-2</v>
      </c>
      <c r="D69" s="11">
        <v>0.13469485060394201</v>
      </c>
      <c r="E69" s="11">
        <v>-0.107786363572193</v>
      </c>
    </row>
    <row r="70" spans="1:5" x14ac:dyDescent="0.2">
      <c r="A70" t="s">
        <v>657</v>
      </c>
      <c r="B70" t="str">
        <f>VLOOKUP(A70,'Species comparison - GO'!$A$3:$B$172,2,FALSE)</f>
        <v>regulation of immune response</v>
      </c>
      <c r="C70" s="11">
        <v>7.8117417106620096E-2</v>
      </c>
      <c r="D70" s="11">
        <v>0.352777903914268</v>
      </c>
      <c r="E70" s="11">
        <v>-0.538931817860967</v>
      </c>
    </row>
    <row r="71" spans="1:5" x14ac:dyDescent="0.2">
      <c r="A71" t="s">
        <v>720</v>
      </c>
      <c r="B71" t="str">
        <f>VLOOKUP(A71,'Species comparison - GO'!$A$3:$B$172,2,FALSE)</f>
        <v>positive regulation of immune response</v>
      </c>
      <c r="C71" s="11">
        <v>0.10226777734621501</v>
      </c>
      <c r="D71" s="11">
        <v>0.319896013077831</v>
      </c>
      <c r="E71" s="11">
        <v>-0.49102676738443601</v>
      </c>
    </row>
    <row r="72" spans="1:5" x14ac:dyDescent="0.2">
      <c r="A72" t="s">
        <v>612</v>
      </c>
      <c r="B72" t="str">
        <f>VLOOKUP(A72,'Species comparison - GO'!$A$3:$B$172,2,FALSE)</f>
        <v>leukocyte migration</v>
      </c>
      <c r="C72" s="11">
        <v>2.0248709076160401E-2</v>
      </c>
      <c r="D72" s="11">
        <v>0.44387998365271097</v>
      </c>
      <c r="E72" s="11">
        <v>-0.16766767666785601</v>
      </c>
    </row>
    <row r="73" spans="1:5" x14ac:dyDescent="0.2">
      <c r="A73" t="s">
        <v>620</v>
      </c>
      <c r="B73" t="str">
        <f>VLOOKUP(A73,'Species comparison - GO'!$A$3:$B$172,2,FALSE)</f>
        <v>actin filament bundle assembly</v>
      </c>
      <c r="C73" s="11">
        <v>-1.07750386912092E-2</v>
      </c>
      <c r="D73" s="11">
        <v>0.172106302788121</v>
      </c>
      <c r="E73" s="11">
        <v>0.16766767666785601</v>
      </c>
    </row>
    <row r="74" spans="1:5" x14ac:dyDescent="0.2">
      <c r="A74" t="s">
        <v>632</v>
      </c>
      <c r="B74" t="str">
        <f>VLOOKUP(A74,'Species comparison - GO'!$A$3:$B$172,2,FALSE)</f>
        <v>regulation of nitrogen compound metabolic process</v>
      </c>
      <c r="C74" s="11">
        <v>-3.8171098314694701E-3</v>
      </c>
      <c r="D74" s="11">
        <v>-1.91569793842521E-2</v>
      </c>
      <c r="E74" s="11">
        <v>6.02409638554217E-2</v>
      </c>
    </row>
    <row r="75" spans="1:5" x14ac:dyDescent="0.2">
      <c r="A75" t="s">
        <v>653</v>
      </c>
      <c r="B75" t="str">
        <f>VLOOKUP(A75,'Species comparison - GO'!$A$3:$B$172,2,FALSE)</f>
        <v>positive regulation of nitrogen compound metabolic process</v>
      </c>
      <c r="C75" s="11">
        <v>-2.2840604737931199E-2</v>
      </c>
      <c r="D75" s="11">
        <v>4.8650213422940701E-2</v>
      </c>
      <c r="E75" s="11">
        <v>-0.14371515142959099</v>
      </c>
    </row>
    <row r="76" spans="1:5" x14ac:dyDescent="0.2">
      <c r="A76" t="s">
        <v>608</v>
      </c>
      <c r="B76" t="str">
        <f>VLOOKUP(A76,'Species comparison - GO'!$A$3:$B$172,2,FALSE)</f>
        <v>cofactor biosynthetic process</v>
      </c>
      <c r="C76" s="11">
        <v>-5.9252607143806202E-2</v>
      </c>
      <c r="D76" s="11">
        <v>-0.261250113522841</v>
      </c>
      <c r="E76" s="11">
        <v>0.61078939357576201</v>
      </c>
    </row>
    <row r="77" spans="1:5" x14ac:dyDescent="0.2">
      <c r="A77" t="s">
        <v>13872</v>
      </c>
      <c r="B77" t="str">
        <f>VLOOKUP(A77,'Species comparison - GO'!$A$3:$B$172,2,FALSE)</f>
        <v>positive regulation of transferase activity</v>
      </c>
      <c r="C77" s="11">
        <v>-2.1923246062052999E-2</v>
      </c>
      <c r="D77" s="11">
        <v>-0.18492870765597999</v>
      </c>
      <c r="E77" s="11">
        <v>-8.3833838333928101E-2</v>
      </c>
    </row>
    <row r="78" spans="1:5" x14ac:dyDescent="0.2">
      <c r="A78" t="s">
        <v>735</v>
      </c>
      <c r="B78" t="str">
        <f>VLOOKUP(A78,'Species comparison - GO'!$A$3:$B$172,2,FALSE)</f>
        <v>connective tissue development</v>
      </c>
      <c r="C78" s="11">
        <v>-5.4531765038680201E-2</v>
      </c>
      <c r="D78" s="11">
        <v>-5.4882617382617398E-2</v>
      </c>
      <c r="E78" s="11">
        <v>0.155691414048724</v>
      </c>
    </row>
    <row r="79" spans="1:5" x14ac:dyDescent="0.2">
      <c r="A79" t="s">
        <v>580</v>
      </c>
      <c r="B79" t="str">
        <f>VLOOKUP(A79,'Species comparison - GO'!$A$3:$B$172,2,FALSE)</f>
        <v>myeloid cell development</v>
      </c>
      <c r="C79" s="11">
        <v>-2.7104963355105899E-2</v>
      </c>
      <c r="D79" s="11">
        <v>0.208700390518572</v>
      </c>
      <c r="E79" s="11">
        <v>0.311382828097447</v>
      </c>
    </row>
    <row r="80" spans="1:5" x14ac:dyDescent="0.2">
      <c r="A80" t="s">
        <v>614</v>
      </c>
      <c r="B80" t="str">
        <f>VLOOKUP(A80,'Species comparison - GO'!$A$3:$B$172,2,FALSE)</f>
        <v>glycosylation</v>
      </c>
      <c r="C80" s="11">
        <v>-3.7616226432976199E-2</v>
      </c>
      <c r="D80" s="11">
        <v>-0.24442602851693801</v>
      </c>
      <c r="E80" s="11">
        <v>0.64671818143315996</v>
      </c>
    </row>
    <row r="81" spans="1:5" x14ac:dyDescent="0.2">
      <c r="A81" t="s">
        <v>600</v>
      </c>
      <c r="B81" t="str">
        <f>VLOOKUP(A81,'Species comparison - GO'!$A$3:$B$172,2,FALSE)</f>
        <v>cellular response to cytokine stimulus</v>
      </c>
      <c r="C81" s="11">
        <v>1.97113583055828E-2</v>
      </c>
      <c r="D81" s="11">
        <v>0.26877667786758702</v>
      </c>
      <c r="E81" s="11">
        <v>-0.11976262619132599</v>
      </c>
    </row>
    <row r="82" spans="1:5" x14ac:dyDescent="0.2">
      <c r="A82" t="s">
        <v>698</v>
      </c>
      <c r="B82" t="str">
        <f>VLOOKUP(A82,'Species comparison - GO'!$A$3:$B$172,2,FALSE)</f>
        <v>cellular response to estrogen stimulus</v>
      </c>
      <c r="C82" s="11">
        <v>8.1867104941628407E-3</v>
      </c>
      <c r="D82" s="11">
        <v>0.41663450186177498</v>
      </c>
      <c r="E82" s="11">
        <v>0.39521666643137499</v>
      </c>
    </row>
    <row r="83" spans="1:5" x14ac:dyDescent="0.2">
      <c r="A83" t="s">
        <v>650</v>
      </c>
      <c r="B83" t="str">
        <f>VLOOKUP(A83,'Species comparison - GO'!$A$3:$B$172,2,FALSE)</f>
        <v>cellular response to xenobiotic stimulus</v>
      </c>
      <c r="C83" s="11">
        <v>-2.7577697085824599E-2</v>
      </c>
      <c r="D83" s="11">
        <v>0.27826151121605702</v>
      </c>
      <c r="E83" s="11">
        <v>0.40719292905050802</v>
      </c>
    </row>
    <row r="84" spans="1:5" x14ac:dyDescent="0.2">
      <c r="A84" t="s">
        <v>659</v>
      </c>
      <c r="B84" t="str">
        <f>VLOOKUP(A84,'Species comparison - GO'!$A$3:$B$172,2,FALSE)</f>
        <v>granulocyte chemotaxis</v>
      </c>
      <c r="C84" s="11">
        <v>-3.6218476633648397E-2</v>
      </c>
      <c r="D84" s="11">
        <v>0.40425483607301799</v>
      </c>
      <c r="E84" s="11">
        <v>-0.27545404024004999</v>
      </c>
    </row>
    <row r="85" spans="1:5" x14ac:dyDescent="0.2">
      <c r="A85" t="s">
        <v>578</v>
      </c>
      <c r="B85" t="str">
        <f>VLOOKUP(A85,'Species comparison - GO'!$A$3:$B$172,2,FALSE)</f>
        <v>apoptotic signaling pathway</v>
      </c>
      <c r="C85" s="11">
        <v>6.1109938723435996E-4</v>
      </c>
      <c r="D85" s="11">
        <v>0.15218304422849899</v>
      </c>
      <c r="E85" s="11">
        <v>-0.131738888810459</v>
      </c>
    </row>
    <row r="86" spans="1:5" x14ac:dyDescent="0.2">
      <c r="A86" t="s">
        <v>610</v>
      </c>
      <c r="B86" t="str">
        <f>VLOOKUP(A86,'Species comparison - GO'!$A$3:$B$172,2,FALSE)</f>
        <v>myeloid leukocyte migration</v>
      </c>
      <c r="C86" s="11">
        <v>4.6292702859350304E-3</v>
      </c>
      <c r="D86" s="11">
        <v>0.38853759876487098</v>
      </c>
      <c r="E86" s="11">
        <v>-3.5928787857397802E-2</v>
      </c>
    </row>
    <row r="87" spans="1:5" x14ac:dyDescent="0.2">
      <c r="A87" t="s">
        <v>594</v>
      </c>
      <c r="B87" t="str">
        <f>VLOOKUP(A87,'Species comparison - GO'!$A$3:$B$172,2,FALSE)</f>
        <v>granulocyte migration</v>
      </c>
      <c r="C87" s="11">
        <v>-3.7965632615151797E-2</v>
      </c>
      <c r="D87" s="11">
        <v>0.43221551176096601</v>
      </c>
      <c r="E87" s="11">
        <v>-0.33533535333571302</v>
      </c>
    </row>
    <row r="88" spans="1:5" x14ac:dyDescent="0.2">
      <c r="A88" t="s">
        <v>599</v>
      </c>
      <c r="B88" t="str">
        <f>VLOOKUP(A88,'Species comparison - GO'!$A$3:$B$172,2,FALSE)</f>
        <v>defense response to other organism</v>
      </c>
      <c r="C88" s="11">
        <v>9.2100476313021803E-2</v>
      </c>
      <c r="D88" s="11">
        <v>0.33077717736808598</v>
      </c>
      <c r="E88" s="11">
        <v>-0.21557272714438699</v>
      </c>
    </row>
    <row r="89" spans="1:5" x14ac:dyDescent="0.2">
      <c r="A89" t="s">
        <v>13884</v>
      </c>
      <c r="B89" t="str">
        <f>VLOOKUP(A89,'Species comparison - GO'!$A$3:$B$172,2,FALSE)</f>
        <v>regulation of vasculature development</v>
      </c>
      <c r="C89" s="11">
        <v>1.1338398518347699E-2</v>
      </c>
      <c r="D89" s="11">
        <v>0.17540981745527201</v>
      </c>
      <c r="E89" s="11">
        <v>-0.80240959548188395</v>
      </c>
    </row>
    <row r="90" spans="1:5" x14ac:dyDescent="0.2">
      <c r="A90" t="s">
        <v>631</v>
      </c>
      <c r="B90" t="str">
        <f>VLOOKUP(A90,'Species comparison - GO'!$A$3:$B$172,2,FALSE)</f>
        <v>positive regulation of intracellular signal transduction</v>
      </c>
      <c r="C90" s="11">
        <v>-6.4674395167615096E-3</v>
      </c>
      <c r="D90" s="11">
        <v>0.27053060575787902</v>
      </c>
      <c r="E90" s="11">
        <v>-0.46707424214617099</v>
      </c>
    </row>
    <row r="91" spans="1:5" x14ac:dyDescent="0.2">
      <c r="A91" t="s">
        <v>640</v>
      </c>
      <c r="B91" t="str">
        <f>VLOOKUP(A91,'Species comparison - GO'!$A$3:$B$172,2,FALSE)</f>
        <v>neutrophil migration</v>
      </c>
      <c r="C91" s="11">
        <v>-2.98017403503677E-2</v>
      </c>
      <c r="D91" s="11">
        <v>0.34048338025610803</v>
      </c>
      <c r="E91" s="11">
        <v>-0.27545404024004999</v>
      </c>
    </row>
    <row r="92" spans="1:5" x14ac:dyDescent="0.2">
      <c r="A92" t="s">
        <v>603</v>
      </c>
      <c r="B92" t="str">
        <f>VLOOKUP(A92,'Species comparison - GO'!$A$3:$B$172,2,FALSE)</f>
        <v>regulation of apoptotic signaling pathway</v>
      </c>
      <c r="C92" s="11">
        <v>-1.3642453630109699E-2</v>
      </c>
      <c r="D92" s="11">
        <v>5.6909000090818299E-2</v>
      </c>
      <c r="E92" s="11">
        <v>0.58683686833749704</v>
      </c>
    </row>
    <row r="93" spans="1:5" x14ac:dyDescent="0.2">
      <c r="A93" t="s">
        <v>663</v>
      </c>
      <c r="B93" t="str">
        <f>VLOOKUP(A93,'Species comparison - GO'!$A$3:$B$172,2,FALSE)</f>
        <v>negative regulation of intrinsic apoptotic signaling pathway</v>
      </c>
      <c r="C93" s="11">
        <v>-1.20718582422645E-2</v>
      </c>
      <c r="D93" s="11">
        <v>0.23448142766324601</v>
      </c>
      <c r="E93" s="11">
        <v>0.20359646452525401</v>
      </c>
    </row>
    <row r="95" spans="1:5" x14ac:dyDescent="0.2">
      <c r="C95" s="11"/>
      <c r="D95" s="11"/>
      <c r="E95" s="11"/>
    </row>
    <row r="96" spans="1:5" x14ac:dyDescent="0.2">
      <c r="C96" s="11"/>
      <c r="D96" s="11"/>
      <c r="E96" s="11"/>
    </row>
    <row r="97" spans="3:5" x14ac:dyDescent="0.2">
      <c r="C97" s="11"/>
      <c r="D97" s="11"/>
      <c r="E97" s="11"/>
    </row>
    <row r="98" spans="3:5" x14ac:dyDescent="0.2">
      <c r="C98" s="11"/>
      <c r="D98" s="11"/>
      <c r="E98" s="11"/>
    </row>
    <row r="99" spans="3:5" x14ac:dyDescent="0.2">
      <c r="C99" s="11"/>
      <c r="D99" s="11"/>
      <c r="E99" s="11"/>
    </row>
    <row r="100" spans="3:5" x14ac:dyDescent="0.2">
      <c r="C100" s="11"/>
      <c r="D100" s="11"/>
      <c r="E100" s="11"/>
    </row>
    <row r="101" spans="3:5" x14ac:dyDescent="0.2">
      <c r="C101" s="11"/>
      <c r="D101" s="11"/>
      <c r="E101" s="11"/>
    </row>
    <row r="102" spans="3:5" x14ac:dyDescent="0.2">
      <c r="C102" s="11"/>
      <c r="D102" s="11"/>
      <c r="E102" s="11"/>
    </row>
    <row r="103" spans="3:5" x14ac:dyDescent="0.2">
      <c r="C103" s="11"/>
      <c r="D103" s="11"/>
      <c r="E103" s="11"/>
    </row>
    <row r="104" spans="3:5" x14ac:dyDescent="0.2">
      <c r="C104" s="11"/>
      <c r="D104" s="11"/>
      <c r="E104" s="11"/>
    </row>
    <row r="105" spans="3:5" x14ac:dyDescent="0.2">
      <c r="C105" s="11"/>
      <c r="D105" s="11"/>
      <c r="E105" s="11"/>
    </row>
    <row r="106" spans="3:5" x14ac:dyDescent="0.2">
      <c r="C106" s="11"/>
      <c r="D106" s="11"/>
      <c r="E106" s="11"/>
    </row>
    <row r="107" spans="3:5" x14ac:dyDescent="0.2">
      <c r="C107" s="11"/>
      <c r="D107" s="11"/>
      <c r="E107" s="11"/>
    </row>
    <row r="108" spans="3:5" x14ac:dyDescent="0.2">
      <c r="C108" s="11"/>
      <c r="D108" s="11"/>
      <c r="E108" s="11"/>
    </row>
    <row r="109" spans="3:5" x14ac:dyDescent="0.2">
      <c r="C109" s="11"/>
      <c r="D109" s="11"/>
      <c r="E109" s="11"/>
    </row>
    <row r="110" spans="3:5" x14ac:dyDescent="0.2">
      <c r="C110" s="11"/>
      <c r="D110" s="11"/>
      <c r="E110" s="11"/>
    </row>
    <row r="111" spans="3:5" x14ac:dyDescent="0.2">
      <c r="C111" s="11"/>
      <c r="D111" s="11"/>
      <c r="E111" s="11"/>
    </row>
    <row r="112" spans="3:5" x14ac:dyDescent="0.2">
      <c r="C112" s="11"/>
      <c r="D112" s="11"/>
      <c r="E112" s="11"/>
    </row>
    <row r="113" spans="3:5" x14ac:dyDescent="0.2">
      <c r="C113" s="11"/>
      <c r="D113" s="11"/>
      <c r="E113" s="11"/>
    </row>
    <row r="114" spans="3:5" x14ac:dyDescent="0.2">
      <c r="C114" s="11"/>
      <c r="D114" s="11"/>
      <c r="E114" s="11"/>
    </row>
    <row r="115" spans="3:5" x14ac:dyDescent="0.2">
      <c r="C115" s="11"/>
      <c r="D115" s="11"/>
      <c r="E115" s="11"/>
    </row>
    <row r="116" spans="3:5" x14ac:dyDescent="0.2">
      <c r="C116" s="11"/>
      <c r="D116" s="11"/>
      <c r="E116" s="11"/>
    </row>
    <row r="117" spans="3:5" x14ac:dyDescent="0.2">
      <c r="C117" s="11"/>
      <c r="D117" s="11"/>
      <c r="E117" s="11"/>
    </row>
    <row r="118" spans="3:5" x14ac:dyDescent="0.2">
      <c r="C118" s="11"/>
      <c r="D118" s="11"/>
      <c r="E118" s="11"/>
    </row>
    <row r="119" spans="3:5" x14ac:dyDescent="0.2">
      <c r="C119" s="11"/>
      <c r="D119" s="11"/>
      <c r="E119" s="11"/>
    </row>
    <row r="120" spans="3:5" x14ac:dyDescent="0.2">
      <c r="C120" s="11"/>
      <c r="D120" s="11"/>
      <c r="E120" s="11"/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1"/>
  <sheetViews>
    <sheetView topLeftCell="I1" workbookViewId="0">
      <selection activeCell="AE51" sqref="AE51"/>
    </sheetView>
  </sheetViews>
  <sheetFormatPr defaultColWidth="11.42578125" defaultRowHeight="12.75" x14ac:dyDescent="0.2"/>
  <cols>
    <col min="1" max="1" width="22.7109375" bestFit="1" customWidth="1"/>
  </cols>
  <sheetData>
    <row r="1" spans="1:31" x14ac:dyDescent="0.2">
      <c r="A1" s="24" t="s">
        <v>13597</v>
      </c>
      <c r="B1" t="s">
        <v>13549</v>
      </c>
      <c r="C1" t="s">
        <v>13550</v>
      </c>
      <c r="D1" t="s">
        <v>13551</v>
      </c>
      <c r="E1" t="s">
        <v>13553</v>
      </c>
      <c r="F1" t="s">
        <v>13554</v>
      </c>
      <c r="G1" t="s">
        <v>13555</v>
      </c>
      <c r="H1" t="s">
        <v>13556</v>
      </c>
      <c r="I1" t="s">
        <v>13557</v>
      </c>
      <c r="J1" t="s">
        <v>13558</v>
      </c>
      <c r="K1" t="s">
        <v>13559</v>
      </c>
      <c r="L1" t="s">
        <v>13561</v>
      </c>
      <c r="M1" t="s">
        <v>13562</v>
      </c>
      <c r="N1" t="s">
        <v>13552</v>
      </c>
      <c r="O1" t="s">
        <v>13560</v>
      </c>
      <c r="P1" t="s">
        <v>13563</v>
      </c>
      <c r="Q1" t="s">
        <v>13564</v>
      </c>
      <c r="R1" t="s">
        <v>13565</v>
      </c>
      <c r="S1" t="s">
        <v>13566</v>
      </c>
      <c r="T1" t="s">
        <v>13567</v>
      </c>
      <c r="U1" t="s">
        <v>13568</v>
      </c>
      <c r="V1" t="s">
        <v>13569</v>
      </c>
      <c r="W1" t="s">
        <v>13570</v>
      </c>
      <c r="X1" t="s">
        <v>13571</v>
      </c>
      <c r="Y1" t="s">
        <v>13572</v>
      </c>
      <c r="Z1" t="s">
        <v>13573</v>
      </c>
      <c r="AA1" t="s">
        <v>13574</v>
      </c>
      <c r="AB1" t="s">
        <v>13575</v>
      </c>
      <c r="AC1" t="s">
        <v>13577</v>
      </c>
      <c r="AD1" t="s">
        <v>13576</v>
      </c>
      <c r="AE1" t="s">
        <v>13578</v>
      </c>
    </row>
    <row r="2" spans="1:31" x14ac:dyDescent="0.2">
      <c r="A2" s="25" t="s">
        <v>13579</v>
      </c>
      <c r="B2" s="25">
        <v>1.7283817408831999E-2</v>
      </c>
      <c r="C2" s="25">
        <v>3.4728776879109899E-2</v>
      </c>
      <c r="D2" s="25">
        <v>3.7631665446572801E-2</v>
      </c>
      <c r="E2" s="25">
        <v>-3.7099038027931402E-3</v>
      </c>
      <c r="F2" s="25">
        <v>-2.22793793035263E-2</v>
      </c>
      <c r="G2" s="25">
        <v>4.5443509713962403E-2</v>
      </c>
      <c r="H2" s="25">
        <v>5.1979338615742703E-3</v>
      </c>
      <c r="I2" s="25">
        <v>3.8873227131003302E-2</v>
      </c>
      <c r="J2" s="25">
        <v>2.4194657313165401E-2</v>
      </c>
      <c r="K2" s="25">
        <v>2.41005941030575E-2</v>
      </c>
      <c r="L2" s="25">
        <v>-1.5329008134894399E-2</v>
      </c>
      <c r="M2" s="25">
        <v>0.106352088046325</v>
      </c>
      <c r="N2" s="25">
        <v>2.8282153967630699E-2</v>
      </c>
      <c r="O2" s="25">
        <v>8.3234635321714295E-2</v>
      </c>
      <c r="P2" s="25">
        <v>-8.5940320681794205E-2</v>
      </c>
      <c r="Q2" s="25">
        <v>-9.5714231116861906E-2</v>
      </c>
      <c r="R2" s="25">
        <v>-7.5543644242217697E-2</v>
      </c>
      <c r="S2" s="25">
        <v>-3.1898677680948902E-2</v>
      </c>
      <c r="T2" s="25">
        <v>2.7230421706571101E-2</v>
      </c>
      <c r="U2" s="25">
        <v>-2.55101443961827E-2</v>
      </c>
      <c r="V2" s="25">
        <v>1.98645247941708E-2</v>
      </c>
      <c r="W2" s="25">
        <v>4.0018402869576801E-2</v>
      </c>
      <c r="X2" s="25">
        <v>-3.08092784354911E-2</v>
      </c>
      <c r="Y2" s="25">
        <v>-4.5714307743883499E-2</v>
      </c>
      <c r="Z2" s="25">
        <v>5.6302144740476298E-3</v>
      </c>
      <c r="AA2" s="25">
        <v>-3.4258023219795299E-2</v>
      </c>
      <c r="AB2" s="25">
        <v>-3.9589301204252803E-3</v>
      </c>
      <c r="AC2" s="25">
        <v>-4.6965898892196198E-2</v>
      </c>
      <c r="AD2" s="25">
        <v>1.7879834958430402E-2</v>
      </c>
      <c r="AE2" s="25">
        <v>-5.0332573373164498E-2</v>
      </c>
    </row>
    <row r="3" spans="1:31" x14ac:dyDescent="0.2">
      <c r="A3" s="25" t="s">
        <v>13580</v>
      </c>
      <c r="B3" s="25">
        <v>-8.2873697762909398E-2</v>
      </c>
      <c r="C3" s="25">
        <v>-0.117662837133133</v>
      </c>
      <c r="D3" s="25">
        <v>-0.120257324264319</v>
      </c>
      <c r="E3" s="25">
        <v>-6.6264145021558404E-2</v>
      </c>
      <c r="F3" s="25">
        <v>4.5766726664474401E-3</v>
      </c>
      <c r="G3" s="25">
        <v>-2.0698661285922099E-2</v>
      </c>
      <c r="H3" s="25">
        <v>-2.3032727825924099E-2</v>
      </c>
      <c r="I3" s="25">
        <v>-5.9907140274704097E-2</v>
      </c>
      <c r="J3" s="25">
        <v>-0.105295075189625</v>
      </c>
      <c r="K3" s="25">
        <v>-7.8633559754799007E-2</v>
      </c>
      <c r="L3" s="25">
        <v>-2.4372607436014E-2</v>
      </c>
      <c r="M3" s="25">
        <v>-6.4152292791865795E-2</v>
      </c>
      <c r="N3" s="25">
        <v>-0.122237134431466</v>
      </c>
      <c r="O3" s="25">
        <v>-0.163453343053935</v>
      </c>
      <c r="P3" s="25">
        <v>7.6078781053809594E-2</v>
      </c>
      <c r="Q3" s="25">
        <v>0.14185590265975601</v>
      </c>
      <c r="R3" s="25">
        <v>8.9503268693251994E-2</v>
      </c>
      <c r="S3" s="25">
        <v>-1.1687545388525801E-2</v>
      </c>
      <c r="T3" s="25">
        <v>0.121374649271919</v>
      </c>
      <c r="U3" s="25">
        <v>9.5905562482403606E-3</v>
      </c>
      <c r="V3" s="25">
        <v>1.5960653383690002E-2</v>
      </c>
      <c r="W3" s="25">
        <v>-5.0907360125740299E-2</v>
      </c>
      <c r="X3" s="25">
        <v>9.2163286414774601E-2</v>
      </c>
      <c r="Y3" s="25">
        <v>9.0732079606258106E-2</v>
      </c>
      <c r="Z3" s="25">
        <v>1.8441348925576501E-2</v>
      </c>
      <c r="AA3" s="25">
        <v>5.7675711587172301E-2</v>
      </c>
      <c r="AB3" s="25">
        <v>-3.3178256766057401E-2</v>
      </c>
      <c r="AC3" s="25">
        <v>2.06683336529528E-2</v>
      </c>
      <c r="AD3" s="25">
        <v>-5.12130324760443E-2</v>
      </c>
      <c r="AE3" s="25">
        <v>7.5801283234467401E-2</v>
      </c>
    </row>
    <row r="4" spans="1:31" x14ac:dyDescent="0.2">
      <c r="A4" s="25" t="s">
        <v>13581</v>
      </c>
      <c r="B4" s="25">
        <v>-6.1941576243027999E-2</v>
      </c>
      <c r="C4" s="25">
        <v>-2.4600599194809301E-2</v>
      </c>
      <c r="D4" s="25">
        <v>-4.6575658815328297E-2</v>
      </c>
      <c r="E4" s="25">
        <v>-4.4282923707565001E-2</v>
      </c>
      <c r="F4" s="25">
        <v>-8.6637887996036597E-3</v>
      </c>
      <c r="G4" s="25">
        <v>4.8040139215053602E-2</v>
      </c>
      <c r="H4" s="25">
        <v>6.0324994345964E-2</v>
      </c>
      <c r="I4" s="25">
        <v>-4.7612838818229798E-5</v>
      </c>
      <c r="J4" s="25">
        <v>-4.0431025444963901E-2</v>
      </c>
      <c r="K4" s="25">
        <v>-3.82746015792539E-2</v>
      </c>
      <c r="L4" s="25">
        <v>-1.88860817790911E-2</v>
      </c>
      <c r="M4" s="25">
        <v>4.6166519754620099E-2</v>
      </c>
      <c r="N4" s="25">
        <v>5.0013705810764399E-2</v>
      </c>
      <c r="O4" s="25">
        <v>-7.6256181420808894E-2</v>
      </c>
      <c r="P4" s="25">
        <v>5.2196598738027802E-2</v>
      </c>
      <c r="Q4" s="25">
        <v>3.5022859552718603E-2</v>
      </c>
      <c r="R4" s="25">
        <v>-3.1878765728780602E-3</v>
      </c>
      <c r="S4" s="25">
        <v>8.4489921505158296E-3</v>
      </c>
      <c r="T4" s="25">
        <v>1.64377682608092E-3</v>
      </c>
      <c r="U4" s="25">
        <v>1.7096407090800101E-2</v>
      </c>
      <c r="V4" s="25">
        <v>7.1725977430866996E-4</v>
      </c>
      <c r="W4" s="25">
        <v>2.45664750017121E-2</v>
      </c>
      <c r="X4" s="25">
        <v>2.1680891069730999E-2</v>
      </c>
      <c r="Y4" s="25">
        <v>3.4286747319528597E-2</v>
      </c>
      <c r="Z4" s="25">
        <v>4.4783774885129399E-2</v>
      </c>
      <c r="AA4" s="25">
        <v>4.8010554325502497E-2</v>
      </c>
      <c r="AB4" s="25">
        <v>6.2691609187202096E-2</v>
      </c>
      <c r="AC4" s="25">
        <v>4.1862243231399199E-2</v>
      </c>
      <c r="AD4" s="25">
        <v>4.6180925820104503E-2</v>
      </c>
      <c r="AE4" s="25">
        <v>2.0453577991010399E-2</v>
      </c>
    </row>
    <row r="5" spans="1:31" x14ac:dyDescent="0.2">
      <c r="A5" s="25" t="s">
        <v>59</v>
      </c>
      <c r="B5" s="25">
        <v>-0.13545996017238199</v>
      </c>
      <c r="C5" s="25">
        <v>-9.5785517284535604E-2</v>
      </c>
      <c r="D5" s="25">
        <v>-8.8676499600094896E-2</v>
      </c>
      <c r="E5" s="25">
        <v>-0.16837960525748799</v>
      </c>
      <c r="F5" s="25">
        <v>-7.0908583600517994E-2</v>
      </c>
      <c r="G5" s="25">
        <v>-8.1696285608249694E-2</v>
      </c>
      <c r="H5" s="25">
        <v>-9.7697579597454495E-2</v>
      </c>
      <c r="I5" s="25">
        <v>-0.14328899544969301</v>
      </c>
      <c r="J5" s="25">
        <v>-0.114534029323114</v>
      </c>
      <c r="K5" s="25">
        <v>-0.124176549748567</v>
      </c>
      <c r="L5" s="25">
        <v>-3.5382870421600099E-2</v>
      </c>
      <c r="M5" s="25">
        <v>-0.12778263467887299</v>
      </c>
      <c r="N5" s="25">
        <v>-7.6714054705750406E-2</v>
      </c>
      <c r="O5" s="25">
        <v>-0.20094759549013999</v>
      </c>
      <c r="P5" s="25">
        <v>8.4808722353325594E-2</v>
      </c>
      <c r="Q5" s="25">
        <v>4.8091096253414303E-2</v>
      </c>
      <c r="R5" s="25">
        <v>1.57813903947343E-2</v>
      </c>
      <c r="S5" s="25">
        <v>1.9114140544958401E-3</v>
      </c>
      <c r="T5" s="25">
        <v>0.108853180720776</v>
      </c>
      <c r="U5" s="25">
        <v>7.8554301990885894E-2</v>
      </c>
      <c r="V5" s="25">
        <v>-5.2031020587071403E-2</v>
      </c>
      <c r="W5" s="25">
        <v>1.9299066191022798E-2</v>
      </c>
      <c r="X5" s="25">
        <v>2.39822221958686E-2</v>
      </c>
      <c r="Y5" s="25">
        <v>1.5693275128788198E-2</v>
      </c>
      <c r="Z5" s="25">
        <v>-7.5718512226128996E-3</v>
      </c>
      <c r="AA5" s="25">
        <v>4.3290853848706401E-2</v>
      </c>
      <c r="AB5" s="25">
        <v>-0.10840427770093</v>
      </c>
      <c r="AC5" s="25">
        <v>-2.1443031818040199E-2</v>
      </c>
      <c r="AD5" s="25">
        <v>-0.132231418197122</v>
      </c>
      <c r="AE5" s="25">
        <v>1.1657148999471499E-2</v>
      </c>
    </row>
    <row r="6" spans="1:31" x14ac:dyDescent="0.2">
      <c r="A6" s="25" t="s">
        <v>13908</v>
      </c>
      <c r="B6" s="25">
        <v>-3.9404801375588903E-2</v>
      </c>
      <c r="C6" s="25">
        <v>-8.2235656349828407E-2</v>
      </c>
      <c r="D6" s="25">
        <v>-0.102427941505466</v>
      </c>
      <c r="E6" s="25">
        <v>-7.3560544491524299E-2</v>
      </c>
      <c r="F6" s="25">
        <v>-4.4379639310795499E-2</v>
      </c>
      <c r="G6" s="25">
        <v>2.2072504414239899E-2</v>
      </c>
      <c r="H6" s="25">
        <v>5.77379301280389E-3</v>
      </c>
      <c r="I6" s="25">
        <v>-7.6582067997039302E-2</v>
      </c>
      <c r="J6" s="25">
        <v>-4.82058575776474E-2</v>
      </c>
      <c r="K6" s="25">
        <v>-5.2100459379566699E-2</v>
      </c>
      <c r="L6" s="25">
        <v>-5.3582226609889601E-2</v>
      </c>
      <c r="M6" s="25">
        <v>-5.51417953549697E-2</v>
      </c>
      <c r="N6" s="25">
        <v>-9.0580413362629404E-3</v>
      </c>
      <c r="O6" s="25">
        <v>-0.169229581221604</v>
      </c>
      <c r="P6" s="25">
        <v>0.15210729287963701</v>
      </c>
      <c r="Q6" s="25">
        <v>0.101245948259929</v>
      </c>
      <c r="R6" s="25">
        <v>7.4060980516801406E-2</v>
      </c>
      <c r="S6" s="25">
        <v>-1.0105398532508499E-3</v>
      </c>
      <c r="T6" s="25">
        <v>7.0615681316848304E-3</v>
      </c>
      <c r="U6" s="25">
        <v>7.8598998747413995E-2</v>
      </c>
      <c r="V6" s="25">
        <v>5.9492981210838097E-2</v>
      </c>
      <c r="W6" s="25">
        <v>-1.13883213162509E-2</v>
      </c>
      <c r="X6" s="25">
        <v>6.44187007003649E-2</v>
      </c>
      <c r="Y6" s="25">
        <v>5.6543752877533798E-2</v>
      </c>
      <c r="Z6" s="25">
        <v>7.1074999788787396E-2</v>
      </c>
      <c r="AA6" s="25">
        <v>7.5458330102781801E-2</v>
      </c>
      <c r="AB6" s="25">
        <v>5.21864162748071E-2</v>
      </c>
      <c r="AC6" s="25">
        <v>4.75882546793771E-2</v>
      </c>
      <c r="AD6" s="25">
        <v>4.2541077506056697E-3</v>
      </c>
      <c r="AE6" s="25">
        <v>8.79826209992884E-2</v>
      </c>
    </row>
    <row r="7" spans="1:31" x14ac:dyDescent="0.2">
      <c r="A7" s="25" t="s">
        <v>13582</v>
      </c>
      <c r="B7" s="25">
        <v>-7.5320040887174103E-2</v>
      </c>
      <c r="C7" s="25">
        <v>-1.49551074180679E-2</v>
      </c>
      <c r="D7" s="25">
        <v>-0.17377228027990199</v>
      </c>
      <c r="E7" s="25">
        <v>-0.19842795998084201</v>
      </c>
      <c r="F7" s="25">
        <v>-6.3385606393111193E-2</v>
      </c>
      <c r="G7" s="25">
        <v>5.5758898262687401E-2</v>
      </c>
      <c r="H7" s="25">
        <v>6.1894314529543103E-2</v>
      </c>
      <c r="I7" s="25">
        <v>-0.16049671138427299</v>
      </c>
      <c r="J7" s="25">
        <v>-5.4941494544788798E-2</v>
      </c>
      <c r="K7" s="25">
        <v>-7.2494643057666203E-2</v>
      </c>
      <c r="L7" s="25">
        <v>-0.32146311688354801</v>
      </c>
      <c r="M7" s="25">
        <v>-1.43413089794258E-2</v>
      </c>
      <c r="N7" s="25">
        <v>0.12529550667052</v>
      </c>
      <c r="O7" s="25">
        <v>-0.28008103288123898</v>
      </c>
      <c r="P7" s="25">
        <v>0.51840635993847095</v>
      </c>
      <c r="Q7" s="25">
        <v>3.7416030024449598E-2</v>
      </c>
      <c r="R7" s="25">
        <v>0.27437948445076199</v>
      </c>
      <c r="S7" s="25">
        <v>0.109016722069122</v>
      </c>
      <c r="T7" s="25">
        <v>-7.9330760755445401E-2</v>
      </c>
      <c r="U7" s="25">
        <v>0.40990884004025302</v>
      </c>
      <c r="V7" s="25">
        <v>0.188556322560854</v>
      </c>
      <c r="W7" s="25">
        <v>0.13686296699461301</v>
      </c>
      <c r="X7" s="25">
        <v>0.147403473075707</v>
      </c>
      <c r="Y7" s="25">
        <v>0.105556475241569</v>
      </c>
      <c r="Z7" s="25">
        <v>0.105507183445159</v>
      </c>
      <c r="AA7" s="25">
        <v>0.24254935000205899</v>
      </c>
      <c r="AB7" s="25">
        <v>-5.9497657786786798E-3</v>
      </c>
      <c r="AC7" s="25">
        <v>5.7057090819148698E-2</v>
      </c>
      <c r="AD7" s="25">
        <v>-1.38996670132396E-2</v>
      </c>
      <c r="AE7" s="25">
        <v>0.10389364638533399</v>
      </c>
    </row>
    <row r="8" spans="1:31" x14ac:dyDescent="0.2">
      <c r="A8" s="25" t="s">
        <v>13583</v>
      </c>
      <c r="B8" s="25">
        <v>-3.3477604232762401E-2</v>
      </c>
      <c r="C8" s="25">
        <v>3.6524583775733997E-2</v>
      </c>
      <c r="D8" s="25">
        <v>-0.110677227800136</v>
      </c>
      <c r="E8" s="25">
        <v>-0.115921797157234</v>
      </c>
      <c r="F8" s="25">
        <v>5.5344448845740298E-3</v>
      </c>
      <c r="G8" s="25">
        <v>4.2982862923814098E-2</v>
      </c>
      <c r="H8" s="25">
        <v>7.1362650049839896E-2</v>
      </c>
      <c r="I8" s="25">
        <v>-8.0987589604228596E-2</v>
      </c>
      <c r="J8" s="25">
        <v>-1.3850618536516699E-2</v>
      </c>
      <c r="K8" s="25">
        <v>-5.1969573346501902E-2</v>
      </c>
      <c r="L8" s="25">
        <v>-0.178687206410265</v>
      </c>
      <c r="M8" s="25">
        <v>-6.2580065620873204E-2</v>
      </c>
      <c r="N8" s="25">
        <v>9.2830376669996897E-2</v>
      </c>
      <c r="O8" s="25">
        <v>-0.19481828109111399</v>
      </c>
      <c r="P8" s="25">
        <v>0.22136424931445001</v>
      </c>
      <c r="Q8" s="25">
        <v>0.11965022453911001</v>
      </c>
      <c r="R8" s="25">
        <v>0.15876256139175299</v>
      </c>
      <c r="S8" s="25">
        <v>5.1705813933442403E-2</v>
      </c>
      <c r="T8" s="25">
        <v>-0.10500786713096701</v>
      </c>
      <c r="U8" s="25">
        <v>0.19692304569783201</v>
      </c>
      <c r="V8" s="25">
        <v>8.2918542119856706E-2</v>
      </c>
      <c r="W8" s="25">
        <v>5.6046810842224501E-2</v>
      </c>
      <c r="X8" s="25">
        <v>8.1150390947522993E-2</v>
      </c>
      <c r="Y8" s="25">
        <v>0.18469740937576201</v>
      </c>
      <c r="Z8" s="25">
        <v>8.4834034933463406E-2</v>
      </c>
      <c r="AA8" s="25">
        <v>0.179337016178133</v>
      </c>
      <c r="AB8" s="25">
        <v>1.5433015554018799E-2</v>
      </c>
      <c r="AC8" s="25">
        <v>0.118822691410627</v>
      </c>
      <c r="AD8" s="25">
        <v>1.9045223903066101E-2</v>
      </c>
      <c r="AE8" s="25">
        <v>0.101061274469085</v>
      </c>
    </row>
    <row r="9" spans="1:31" x14ac:dyDescent="0.2">
      <c r="A9" s="25" t="s">
        <v>13584</v>
      </c>
      <c r="B9" s="25">
        <v>7.26941222501791E-2</v>
      </c>
      <c r="C9" s="25">
        <v>0.12952358142935699</v>
      </c>
      <c r="D9" s="25">
        <v>-2.7522456001687699E-2</v>
      </c>
      <c r="E9" s="25">
        <v>-3.6890169285615303E-2</v>
      </c>
      <c r="F9" s="25">
        <v>6.8514650516286704E-2</v>
      </c>
      <c r="G9" s="25">
        <v>0.15907427136680199</v>
      </c>
      <c r="H9" s="25">
        <v>0.193522038188222</v>
      </c>
      <c r="I9" s="25">
        <v>5.5719136324882797E-2</v>
      </c>
      <c r="J9" s="25">
        <v>4.4044219210811197E-2</v>
      </c>
      <c r="K9" s="25">
        <v>6.40749669507749E-2</v>
      </c>
      <c r="L9" s="25">
        <v>-0.152948165051186</v>
      </c>
      <c r="M9" s="25">
        <v>8.7231914042212602E-2</v>
      </c>
      <c r="N9" s="25">
        <v>0.138740831016615</v>
      </c>
      <c r="O9" s="25">
        <v>-1.6164183246962501E-2</v>
      </c>
      <c r="P9" s="25">
        <v>0.18720342877954901</v>
      </c>
      <c r="Q9" s="25">
        <v>-2.8456772308437701E-2</v>
      </c>
      <c r="R9" s="25">
        <v>0.34638189600713798</v>
      </c>
      <c r="S9" s="25">
        <v>7.76910920862868E-2</v>
      </c>
      <c r="T9" s="25">
        <v>-0.16570995323005</v>
      </c>
      <c r="U9" s="25">
        <v>0.30224622368937898</v>
      </c>
      <c r="V9" s="25">
        <v>0.18330650964838599</v>
      </c>
      <c r="W9" s="25">
        <v>1.6580959541712799E-2</v>
      </c>
      <c r="X9" s="25">
        <v>-1.73783761113907E-2</v>
      </c>
      <c r="Y9" s="25">
        <v>0.15464856486807099</v>
      </c>
      <c r="Z9" s="25">
        <v>1.8674060548680199E-3</v>
      </c>
      <c r="AA9" s="25">
        <v>9.9057014649004904E-2</v>
      </c>
      <c r="AB9" s="25">
        <v>0.11575166979285099</v>
      </c>
      <c r="AC9" s="25">
        <v>0.18714323703270599</v>
      </c>
      <c r="AD9" s="25">
        <v>0.123375722082202</v>
      </c>
      <c r="AE9" s="25">
        <v>0.144247042090386</v>
      </c>
    </row>
    <row r="10" spans="1:31" x14ac:dyDescent="0.2">
      <c r="A10" s="25" t="s">
        <v>13585</v>
      </c>
      <c r="B10" s="25">
        <v>-4.6595719065412398E-2</v>
      </c>
      <c r="C10" s="25">
        <v>-0.101332139460621</v>
      </c>
      <c r="D10" s="25">
        <v>-7.0338759541647006E-2</v>
      </c>
      <c r="E10" s="25">
        <v>-0.12002880864156899</v>
      </c>
      <c r="F10" s="25">
        <v>-9.6985731587031707E-2</v>
      </c>
      <c r="G10" s="25">
        <v>0.132642789904201</v>
      </c>
      <c r="H10" s="25">
        <v>8.6359369423885599E-2</v>
      </c>
      <c r="I10" s="25">
        <v>-2.8192775027575299E-2</v>
      </c>
      <c r="J10" s="25">
        <v>-5.5065478069173897E-2</v>
      </c>
      <c r="K10" s="25">
        <v>-8.66862105881432E-2</v>
      </c>
      <c r="L10" s="25">
        <v>-9.8362160158761106E-2</v>
      </c>
      <c r="M10" s="25">
        <v>0.49691593672297502</v>
      </c>
      <c r="N10" s="25">
        <v>0.12786263491824801</v>
      </c>
      <c r="O10" s="25">
        <v>-0.12898817267527099</v>
      </c>
      <c r="P10" s="25">
        <v>0.13127440887896999</v>
      </c>
      <c r="Q10" s="25">
        <v>3.6413850801922103E-2</v>
      </c>
      <c r="R10" s="25">
        <v>0.13916093541416799</v>
      </c>
      <c r="S10" s="25">
        <v>3.1785124140907002E-3</v>
      </c>
      <c r="T10" s="25">
        <v>-0.17638356797617999</v>
      </c>
      <c r="U10" s="25">
        <v>0.10713200723477199</v>
      </c>
      <c r="V10" s="25">
        <v>0.145717492662921</v>
      </c>
      <c r="W10" s="25">
        <v>4.6699980183712003E-3</v>
      </c>
      <c r="X10" s="25">
        <v>3.4040825309068899E-2</v>
      </c>
      <c r="Y10" s="25">
        <v>-3.3960061924155099E-2</v>
      </c>
      <c r="Z10" s="25">
        <v>0.32214741538834002</v>
      </c>
      <c r="AA10" s="25">
        <v>2.4115308860336401E-2</v>
      </c>
      <c r="AB10" s="25">
        <v>0.23244712644194701</v>
      </c>
      <c r="AC10" s="25">
        <v>4.76952339517209E-2</v>
      </c>
      <c r="AD10" s="25">
        <v>0.244730847913644</v>
      </c>
      <c r="AE10" s="25">
        <v>5.1430586667885704E-3</v>
      </c>
    </row>
    <row r="11" spans="1:31" x14ac:dyDescent="0.2">
      <c r="A11" s="25" t="s">
        <v>13586</v>
      </c>
      <c r="B11" s="25">
        <v>-0.33045337258788199</v>
      </c>
      <c r="C11" s="25">
        <v>-0.205992712535501</v>
      </c>
      <c r="D11" s="25">
        <v>-0.23417984516471499</v>
      </c>
      <c r="E11" s="25">
        <v>-0.299158503515083</v>
      </c>
      <c r="F11" s="25">
        <v>-0.246297793961157</v>
      </c>
      <c r="G11" s="25">
        <v>-4.6353571829090501E-2</v>
      </c>
      <c r="H11" s="25">
        <v>-0.20122696159263501</v>
      </c>
      <c r="I11" s="25">
        <v>-0.31605869090274202</v>
      </c>
      <c r="J11" s="25">
        <v>-0.23306859545502201</v>
      </c>
      <c r="K11" s="25">
        <v>-0.32077278477110799</v>
      </c>
      <c r="L11" s="25">
        <v>-0.170030946048769</v>
      </c>
      <c r="M11" s="25">
        <v>-4.5741891955909497E-2</v>
      </c>
      <c r="N11" s="25">
        <v>-3.6670853131995799E-2</v>
      </c>
      <c r="O11" s="25">
        <v>-0.21129145195438501</v>
      </c>
      <c r="P11" s="25">
        <v>6.7553380372373795E-2</v>
      </c>
      <c r="Q11" s="25">
        <v>1.8596492370032899E-2</v>
      </c>
      <c r="R11" s="25">
        <v>-0.21565437510931201</v>
      </c>
      <c r="S11" s="25">
        <v>0.13588838313102999</v>
      </c>
      <c r="T11" s="25">
        <v>0.15428911924088801</v>
      </c>
      <c r="U11" s="25">
        <v>0.13063365487144399</v>
      </c>
      <c r="V11" s="25">
        <v>-0.108103601062113</v>
      </c>
      <c r="W11" s="25">
        <v>5.2435297158522999E-2</v>
      </c>
      <c r="X11" s="25">
        <v>-2.0301550722974199E-2</v>
      </c>
      <c r="Y11" s="25">
        <v>-0.31624544218029299</v>
      </c>
      <c r="Z11" s="25">
        <v>-0.119279243231042</v>
      </c>
      <c r="AA11" s="25">
        <v>-0.217718079178815</v>
      </c>
      <c r="AB11" s="25">
        <v>-8.5950238506574697E-2</v>
      </c>
      <c r="AC11" s="25">
        <v>-0.220777775279383</v>
      </c>
      <c r="AD11" s="25">
        <v>-3.9818033732796999E-2</v>
      </c>
      <c r="AE11" s="25">
        <v>-0.19251411159926801</v>
      </c>
    </row>
    <row r="12" spans="1:31" x14ac:dyDescent="0.2">
      <c r="A12" s="25" t="s">
        <v>13587</v>
      </c>
      <c r="B12" s="25">
        <v>-7.5064818052444193E-2</v>
      </c>
      <c r="C12" s="25">
        <v>-4.8817613225861901E-2</v>
      </c>
      <c r="D12" s="25">
        <v>-7.1577955563399904E-3</v>
      </c>
      <c r="E12" s="25">
        <v>-7.4715478876495503E-2</v>
      </c>
      <c r="F12" s="25">
        <v>-4.0415954484890299E-2</v>
      </c>
      <c r="G12" s="25">
        <v>0.164178528716456</v>
      </c>
      <c r="H12" s="25">
        <v>9.7798609779673806E-2</v>
      </c>
      <c r="I12" s="25">
        <v>5.7091171776767598E-2</v>
      </c>
      <c r="J12" s="25">
        <v>-2.4720192331213899E-2</v>
      </c>
      <c r="K12" s="25">
        <v>-9.8161499184251308E-3</v>
      </c>
      <c r="L12" s="25">
        <v>-1.4806047449801799E-2</v>
      </c>
      <c r="M12" s="25">
        <v>0.31443188894313101</v>
      </c>
      <c r="N12" s="25">
        <v>5.7444594541681299E-2</v>
      </c>
      <c r="O12" s="25">
        <v>-0.11653632153542801</v>
      </c>
      <c r="P12" s="25">
        <v>0.101877540704422</v>
      </c>
      <c r="Q12" s="25">
        <v>6.6496009438866196E-4</v>
      </c>
      <c r="R12" s="25">
        <v>3.7534239884336601E-2</v>
      </c>
      <c r="S12" s="25">
        <v>-6.5357462840494499E-2</v>
      </c>
      <c r="T12" s="25">
        <v>-2.4853649030497901E-2</v>
      </c>
      <c r="U12" s="25">
        <v>7.6280334192540197E-2</v>
      </c>
      <c r="V12" s="25">
        <v>4.69583650821562E-2</v>
      </c>
      <c r="W12" s="25">
        <v>3.0619923709681598E-2</v>
      </c>
      <c r="X12" s="25">
        <v>6.2180213051501398E-2</v>
      </c>
      <c r="Y12" s="25">
        <v>5.1625085663615101E-2</v>
      </c>
      <c r="Z12" s="25">
        <v>0.27000114920913498</v>
      </c>
      <c r="AA12" s="25">
        <v>6.6569151234436796E-2</v>
      </c>
      <c r="AB12" s="25">
        <v>0.11947409350733899</v>
      </c>
      <c r="AC12" s="25">
        <v>2.7554516223326501E-2</v>
      </c>
      <c r="AD12" s="25">
        <v>7.4501983080319606E-2</v>
      </c>
      <c r="AE12" s="25">
        <v>2.7742288672054301E-2</v>
      </c>
    </row>
    <row r="13" spans="1:31" x14ac:dyDescent="0.2">
      <c r="A13" s="25" t="s">
        <v>13588</v>
      </c>
      <c r="B13" s="25">
        <v>-8.5779001179709005E-2</v>
      </c>
      <c r="C13" s="25">
        <v>-6.8241924303938106E-2</v>
      </c>
      <c r="D13" s="25">
        <v>-2.2380285665895099E-2</v>
      </c>
      <c r="E13" s="25">
        <v>1.8339850972043301E-2</v>
      </c>
      <c r="F13" s="25">
        <v>-6.6439332688037395E-2</v>
      </c>
      <c r="G13" s="25">
        <v>-3.5475961342023299E-2</v>
      </c>
      <c r="H13" s="25">
        <v>-2.47051780306188E-2</v>
      </c>
      <c r="I13" s="25">
        <v>-3.5515005707800099E-2</v>
      </c>
      <c r="J13" s="25">
        <v>-3.6597444873033701E-2</v>
      </c>
      <c r="K13" s="25">
        <v>-2.9826022474473801E-2</v>
      </c>
      <c r="L13" s="25">
        <v>7.5378639820829499E-2</v>
      </c>
      <c r="M13" s="25">
        <v>7.2607783303845694E-2</v>
      </c>
      <c r="N13" s="25">
        <v>7.1453734590659096E-2</v>
      </c>
      <c r="O13" s="25">
        <v>5.5820110035895099E-2</v>
      </c>
      <c r="P13" s="25">
        <v>4.5692601636204901E-2</v>
      </c>
      <c r="Q13" s="25">
        <v>-9.7304974774175101E-2</v>
      </c>
      <c r="R13" s="25">
        <v>-0.223641415200689</v>
      </c>
      <c r="S13" s="25">
        <v>-1.7591492264694901E-3</v>
      </c>
      <c r="T13" s="25">
        <v>4.3703607179375201E-2</v>
      </c>
      <c r="U13" s="25">
        <v>8.4987937203266903E-2</v>
      </c>
      <c r="V13" s="25">
        <v>-0.118110799684289</v>
      </c>
      <c r="W13" s="25">
        <v>0.140079336452373</v>
      </c>
      <c r="X13" s="25">
        <v>-0.108377868845911</v>
      </c>
      <c r="Y13" s="25">
        <v>-0.22094187577067201</v>
      </c>
      <c r="Z13" s="25">
        <v>-1.4037062918963699E-3</v>
      </c>
      <c r="AA13" s="25">
        <v>-0.10883479689065299</v>
      </c>
      <c r="AB13" s="25">
        <v>-2.58742860620126E-2</v>
      </c>
      <c r="AC13" s="25">
        <v>-0.13771930751359701</v>
      </c>
      <c r="AD13" s="25">
        <v>-2.46075445325055E-2</v>
      </c>
      <c r="AE13" s="25">
        <v>-0.16147934322687299</v>
      </c>
    </row>
    <row r="14" spans="1:31" x14ac:dyDescent="0.2">
      <c r="A14" s="25" t="s">
        <v>13589</v>
      </c>
      <c r="B14" s="25">
        <v>-0.33645584546095803</v>
      </c>
      <c r="C14" s="25">
        <v>-0.16988281758950299</v>
      </c>
      <c r="D14" s="25">
        <v>-0.17534660384685799</v>
      </c>
      <c r="E14" s="25">
        <v>-0.25019875797234498</v>
      </c>
      <c r="F14" s="25">
        <v>-0.17157230499986101</v>
      </c>
      <c r="G14" s="25">
        <v>-5.23804655063164E-2</v>
      </c>
      <c r="H14" s="25">
        <v>-0.12786872583813899</v>
      </c>
      <c r="I14" s="25">
        <v>-0.25867676882836499</v>
      </c>
      <c r="J14" s="25">
        <v>-0.29955771763880101</v>
      </c>
      <c r="K14" s="25">
        <v>-0.32323225853230197</v>
      </c>
      <c r="L14" s="25">
        <v>-2.8242871041101798E-2</v>
      </c>
      <c r="M14" s="25">
        <v>7.24035942728182E-2</v>
      </c>
      <c r="N14" s="25">
        <v>-2.7063133978260202E-2</v>
      </c>
      <c r="O14" s="25">
        <v>-0.229191210991495</v>
      </c>
      <c r="P14" s="25">
        <v>0.100243264618327</v>
      </c>
      <c r="Q14" s="25">
        <v>4.4860449677137502E-2</v>
      </c>
      <c r="R14" s="25">
        <v>-0.107667429000598</v>
      </c>
      <c r="S14" s="25">
        <v>7.4925030676382898E-2</v>
      </c>
      <c r="T14" s="25">
        <v>0.123511073257158</v>
      </c>
      <c r="U14" s="25">
        <v>5.7059234355512002E-2</v>
      </c>
      <c r="V14" s="25">
        <v>-0.171434181377768</v>
      </c>
      <c r="W14" s="25">
        <v>2.5721351871851799E-2</v>
      </c>
      <c r="X14" s="25">
        <v>5.55926173004224E-4</v>
      </c>
      <c r="Y14" s="25">
        <v>-0.154803993455606</v>
      </c>
      <c r="Z14" s="25">
        <v>-3.3517279046673301E-2</v>
      </c>
      <c r="AA14" s="25">
        <v>-0.12584247907648699</v>
      </c>
      <c r="AB14" s="25">
        <v>-1.7792160030014499E-2</v>
      </c>
      <c r="AC14" s="25">
        <v>-8.5127795376062604E-2</v>
      </c>
      <c r="AD14" s="25">
        <v>3.5342559209756298E-2</v>
      </c>
      <c r="AE14" s="25">
        <v>-0.156323686895187</v>
      </c>
    </row>
    <row r="15" spans="1:31" x14ac:dyDescent="0.2">
      <c r="A15" s="25" t="s">
        <v>13909</v>
      </c>
      <c r="B15" s="25">
        <v>-0.101179855393697</v>
      </c>
      <c r="C15" s="25">
        <v>-3.2111529521775997E-2</v>
      </c>
      <c r="D15" s="25">
        <v>-0.11787244932388</v>
      </c>
      <c r="E15" s="25">
        <v>-0.131253522327998</v>
      </c>
      <c r="F15" s="25">
        <v>-5.1956938133206003E-2</v>
      </c>
      <c r="G15" s="25">
        <v>2.6069962280872098E-2</v>
      </c>
      <c r="H15" s="25">
        <v>2.2863474653752901E-2</v>
      </c>
      <c r="I15" s="25">
        <v>-0.15661651506034899</v>
      </c>
      <c r="J15" s="25">
        <v>-6.4596294007667907E-2</v>
      </c>
      <c r="K15" s="25">
        <v>-9.1839765400041504E-2</v>
      </c>
      <c r="L15" s="25">
        <v>-8.57951209997318E-2</v>
      </c>
      <c r="M15" s="25">
        <v>-4.1478726271956298E-2</v>
      </c>
      <c r="N15" s="25">
        <v>2.81276939035661E-3</v>
      </c>
      <c r="O15" s="25">
        <v>-0.164472742397648</v>
      </c>
      <c r="P15" s="25">
        <v>0.15114153379298501</v>
      </c>
      <c r="Q15" s="25">
        <v>7.3489496101713694E-2</v>
      </c>
      <c r="R15" s="25">
        <v>0.13503470842821799</v>
      </c>
      <c r="S15" s="25">
        <v>-2.7157989632634699E-2</v>
      </c>
      <c r="T15" s="25">
        <v>-3.0347394687411999E-2</v>
      </c>
      <c r="U15" s="25">
        <v>8.2164926767971797E-2</v>
      </c>
      <c r="V15" s="25">
        <v>0.138774531102062</v>
      </c>
      <c r="W15" s="25">
        <v>-1.47972995372418E-2</v>
      </c>
      <c r="X15" s="25">
        <v>6.6590717883442604E-2</v>
      </c>
      <c r="Y15" s="25">
        <v>0.10681540802294701</v>
      </c>
      <c r="Z15" s="25">
        <v>4.3650627842702003E-2</v>
      </c>
      <c r="AA15" s="25">
        <v>0.110049208253526</v>
      </c>
      <c r="AB15" s="25">
        <v>9.4715333122442194E-2</v>
      </c>
      <c r="AC15" s="25">
        <v>5.89614730481232E-2</v>
      </c>
      <c r="AD15" s="25">
        <v>5.5148209242342101E-2</v>
      </c>
      <c r="AE15" s="25">
        <v>6.9357013246078195E-2</v>
      </c>
    </row>
    <row r="16" spans="1:31" x14ac:dyDescent="0.2">
      <c r="A16" s="25" t="s">
        <v>13910</v>
      </c>
      <c r="B16" s="25">
        <v>1.07654726623105E-2</v>
      </c>
      <c r="C16" s="25">
        <v>-3.4348890352696199E-2</v>
      </c>
      <c r="D16" s="25">
        <v>-0.120538679276027</v>
      </c>
      <c r="E16" s="25">
        <v>-1.1521755945002401E-2</v>
      </c>
      <c r="F16" s="25">
        <v>0.10548621941267</v>
      </c>
      <c r="G16" s="25">
        <v>0.119325782213749</v>
      </c>
      <c r="H16" s="25">
        <v>-2.98963197389653E-2</v>
      </c>
      <c r="I16" s="25">
        <v>1.40021048732176E-2</v>
      </c>
      <c r="J16" s="25">
        <v>4.1812813702073797E-3</v>
      </c>
      <c r="K16" s="25">
        <v>4.0379316406272701E-2</v>
      </c>
      <c r="L16" s="25">
        <v>-8.1416343219086695E-2</v>
      </c>
      <c r="M16" s="25">
        <v>-6.6662710140376599E-2</v>
      </c>
      <c r="N16" s="25">
        <v>0.133361106231074</v>
      </c>
      <c r="O16" s="25">
        <v>-0.18841438952388201</v>
      </c>
      <c r="P16" s="25">
        <v>9.7216480745263303E-2</v>
      </c>
      <c r="Q16" s="25">
        <v>0.15448222940942699</v>
      </c>
      <c r="R16" s="25">
        <v>9.9866797586795494E-2</v>
      </c>
      <c r="S16" s="25">
        <v>-5.2341480573710998E-2</v>
      </c>
      <c r="T16" s="25">
        <v>-3.10684984897204E-2</v>
      </c>
      <c r="U16" s="25">
        <v>2.9234055932294101E-2</v>
      </c>
      <c r="V16" s="25">
        <v>3.9379000805542602E-2</v>
      </c>
      <c r="W16" s="25">
        <v>-0.136598940100634</v>
      </c>
      <c r="X16" s="25">
        <v>-6.67433556210607E-3</v>
      </c>
      <c r="Y16" s="25">
        <v>6.8426472620915793E-2</v>
      </c>
      <c r="Z16" s="25">
        <v>6.7000965578433699E-2</v>
      </c>
      <c r="AA16" s="25">
        <v>6.9782901316307794E-2</v>
      </c>
      <c r="AB16" s="25">
        <v>5.1183492137148297E-2</v>
      </c>
      <c r="AC16" s="25">
        <v>8.1005553931598993E-3</v>
      </c>
      <c r="AD16" s="25">
        <v>5.2157977647099701E-3</v>
      </c>
      <c r="AE16" s="25">
        <v>6.6400502690251204E-2</v>
      </c>
    </row>
    <row r="17" spans="1:31" x14ac:dyDescent="0.2">
      <c r="A17" s="25" t="s">
        <v>13590</v>
      </c>
      <c r="B17" s="25">
        <v>-2.0619352108216998E-2</v>
      </c>
      <c r="C17" s="25">
        <v>3.7962631819100798E-2</v>
      </c>
      <c r="D17" s="25">
        <v>-3.4999156886325301E-2</v>
      </c>
      <c r="E17" s="25">
        <v>-9.0118175973324693E-2</v>
      </c>
      <c r="F17" s="25">
        <v>-2.9898531780963699E-2</v>
      </c>
      <c r="G17" s="25">
        <v>4.8568078050529803E-2</v>
      </c>
      <c r="H17" s="25">
        <v>6.6253199501986298E-2</v>
      </c>
      <c r="I17" s="25">
        <v>-4.84850157006139E-2</v>
      </c>
      <c r="J17" s="25">
        <v>-1.8266003466094201E-2</v>
      </c>
      <c r="K17" s="25">
        <v>-4.9474050900173101E-2</v>
      </c>
      <c r="L17" s="25">
        <v>-0.12914291995293001</v>
      </c>
      <c r="M17" s="25">
        <v>2.3048281091467601E-2</v>
      </c>
      <c r="N17" s="25">
        <v>7.7359270532026903E-2</v>
      </c>
      <c r="O17" s="25">
        <v>-0.103830141548709</v>
      </c>
      <c r="P17" s="25">
        <v>0.18737154725706701</v>
      </c>
      <c r="Q17" s="25">
        <v>-6.1704634542033405E-4</v>
      </c>
      <c r="R17" s="25">
        <v>0.23525346969404301</v>
      </c>
      <c r="S17" s="25">
        <v>-4.6223844558619602E-2</v>
      </c>
      <c r="T17" s="25">
        <v>-0.116321976385357</v>
      </c>
      <c r="U17" s="25">
        <v>0.14255855705415499</v>
      </c>
      <c r="V17" s="25">
        <v>0.117075419756292</v>
      </c>
      <c r="W17" s="25">
        <v>4.3533496364552803E-2</v>
      </c>
      <c r="X17" s="25">
        <v>5.3778933564948797E-2</v>
      </c>
      <c r="Y17" s="25">
        <v>9.0588903660340198E-2</v>
      </c>
      <c r="Z17" s="25">
        <v>3.1413155328249703E-2</v>
      </c>
      <c r="AA17" s="25">
        <v>0.13020008158260099</v>
      </c>
      <c r="AB17" s="25">
        <v>5.33617972670389E-2</v>
      </c>
      <c r="AC17" s="25">
        <v>6.5140405179663005E-2</v>
      </c>
      <c r="AD17" s="25">
        <v>6.7735024694782806E-2</v>
      </c>
      <c r="AE17" s="25">
        <v>2.09825691129122E-2</v>
      </c>
    </row>
    <row r="18" spans="1:31" x14ac:dyDescent="0.2">
      <c r="A18" s="25" t="s">
        <v>13591</v>
      </c>
      <c r="B18" s="25">
        <v>-9.7211213629547599E-2</v>
      </c>
      <c r="C18" s="25">
        <v>-4.4386798335496899E-2</v>
      </c>
      <c r="D18" s="25">
        <v>-5.3534091379992703E-2</v>
      </c>
      <c r="E18" s="25">
        <v>-0.14973196575592401</v>
      </c>
      <c r="F18" s="25">
        <v>-0.158476573267778</v>
      </c>
      <c r="G18" s="25">
        <v>0.11447374306807299</v>
      </c>
      <c r="H18" s="25">
        <v>-5.1657432562847404E-3</v>
      </c>
      <c r="I18" s="25">
        <v>-8.63206083342625E-2</v>
      </c>
      <c r="J18" s="25">
        <v>-3.3629804679832502E-2</v>
      </c>
      <c r="K18" s="25">
        <v>-0.103061197605442</v>
      </c>
      <c r="L18" s="25">
        <v>-0.13892702599116999</v>
      </c>
      <c r="M18" s="25">
        <v>6.4003355603130196E-2</v>
      </c>
      <c r="N18" s="25">
        <v>5.7396886292858398E-2</v>
      </c>
      <c r="O18" s="25">
        <v>-5.8599912991558499E-2</v>
      </c>
      <c r="P18" s="25">
        <v>9.8351737894421698E-2</v>
      </c>
      <c r="Q18" s="25">
        <v>-1.83520910411024E-2</v>
      </c>
      <c r="R18" s="25">
        <v>3.9456638696074901E-2</v>
      </c>
      <c r="S18" s="25">
        <v>-7.9539257089176099E-2</v>
      </c>
      <c r="T18" s="25">
        <v>-2.3443399554628101E-2</v>
      </c>
      <c r="U18" s="25">
        <v>5.0780156668801403E-2</v>
      </c>
      <c r="V18" s="25">
        <v>0.157165224062391</v>
      </c>
      <c r="W18" s="25">
        <v>6.9992451404432304E-2</v>
      </c>
      <c r="X18" s="25">
        <v>7.2312208518526804E-3</v>
      </c>
      <c r="Y18" s="25">
        <v>1.3583922574541E-2</v>
      </c>
      <c r="Z18" s="25">
        <v>0.11852501649000299</v>
      </c>
      <c r="AA18" s="25">
        <v>2.7492004491632901E-2</v>
      </c>
      <c r="AB18" s="25">
        <v>0.110333335917483</v>
      </c>
      <c r="AC18" s="25">
        <v>6.5998843303359802E-3</v>
      </c>
      <c r="AD18" s="25">
        <v>0.112950680885038</v>
      </c>
      <c r="AE18" s="25">
        <v>4.0406579489249098E-2</v>
      </c>
    </row>
    <row r="19" spans="1:31" x14ac:dyDescent="0.2">
      <c r="A19" s="25" t="s">
        <v>13592</v>
      </c>
      <c r="B19" s="25">
        <v>-0.15063649028701701</v>
      </c>
      <c r="C19" s="25">
        <v>-4.6751917593154002E-2</v>
      </c>
      <c r="D19" s="25">
        <v>-0.15066191145643401</v>
      </c>
      <c r="E19" s="25">
        <v>-0.11996197137060099</v>
      </c>
      <c r="F19" s="25">
        <v>1.3212932827820699E-2</v>
      </c>
      <c r="G19" s="25">
        <v>0.17594023917346999</v>
      </c>
      <c r="H19" s="25">
        <v>7.9683430674814995E-2</v>
      </c>
      <c r="I19" s="25">
        <v>-9.7508259986458998E-2</v>
      </c>
      <c r="J19" s="25">
        <v>-3.8971935901832899E-2</v>
      </c>
      <c r="K19" s="25">
        <v>-0.12079283353027</v>
      </c>
      <c r="L19" s="25">
        <v>-8.2498109346648904E-2</v>
      </c>
      <c r="M19" s="25">
        <v>2.4154332124300699E-2</v>
      </c>
      <c r="N19" s="25">
        <v>8.4390294429726703E-2</v>
      </c>
      <c r="O19" s="25">
        <v>-0.18946476409735699</v>
      </c>
      <c r="P19" s="25">
        <v>0.11292682562335001</v>
      </c>
      <c r="Q19" s="25">
        <v>8.1003509072102894E-2</v>
      </c>
      <c r="R19" s="25">
        <v>9.3521789268538005E-2</v>
      </c>
      <c r="S19" s="25">
        <v>-3.8762647422778101E-2</v>
      </c>
      <c r="T19" s="25">
        <v>2.2574560659591E-2</v>
      </c>
      <c r="U19" s="25">
        <v>4.5367328556821698E-2</v>
      </c>
      <c r="V19" s="25">
        <v>0.14973807703164199</v>
      </c>
      <c r="W19" s="25">
        <v>1.40295431631685E-2</v>
      </c>
      <c r="X19" s="25">
        <v>7.0562159667315494E-2</v>
      </c>
      <c r="Y19" s="25">
        <v>0.124629110633386</v>
      </c>
      <c r="Z19" s="25">
        <v>0.118971754244435</v>
      </c>
      <c r="AA19" s="25">
        <v>0.117901123626239</v>
      </c>
      <c r="AB19" s="25">
        <v>0.13569901027400999</v>
      </c>
      <c r="AC19" s="25">
        <v>0.109159428030453</v>
      </c>
      <c r="AD19" s="25">
        <v>7.5217524424742194E-2</v>
      </c>
      <c r="AE19" s="25">
        <v>0.120813867037143</v>
      </c>
    </row>
    <row r="20" spans="1:31" x14ac:dyDescent="0.2">
      <c r="A20" s="25" t="s">
        <v>13640</v>
      </c>
      <c r="B20" s="25">
        <v>-3.1271337218443003E-2</v>
      </c>
      <c r="C20" s="25">
        <v>-2.0754144203724598E-2</v>
      </c>
      <c r="D20" s="25">
        <v>-8.5866156268337192E-3</v>
      </c>
      <c r="E20" s="25">
        <v>-0.11492853123258399</v>
      </c>
      <c r="F20" s="25">
        <v>-7.3648802066282604E-2</v>
      </c>
      <c r="G20" s="25">
        <v>6.3900894506649E-2</v>
      </c>
      <c r="H20" s="25">
        <v>-4.9211307418411598E-3</v>
      </c>
      <c r="I20" s="25">
        <v>1.1851974100761199E-2</v>
      </c>
      <c r="J20" s="25">
        <v>-6.1993721549072102E-3</v>
      </c>
      <c r="K20" s="25">
        <v>-2.2116687141430801E-2</v>
      </c>
      <c r="L20" s="25">
        <v>-7.5232841644808507E-2</v>
      </c>
      <c r="M20" s="25">
        <v>5.35635506342425E-2</v>
      </c>
      <c r="N20" s="25">
        <v>2.5252533788780101E-2</v>
      </c>
      <c r="O20" s="25">
        <v>-1.6394532909988602E-2</v>
      </c>
      <c r="P20" s="25">
        <v>9.2833122445973304E-2</v>
      </c>
      <c r="Q20" s="25">
        <v>2.49950853814517E-2</v>
      </c>
      <c r="R20" s="25">
        <v>-9.1524862658589397E-4</v>
      </c>
      <c r="S20" s="25">
        <v>2.9472848329362899E-3</v>
      </c>
      <c r="T20" s="25">
        <v>-1.62975929905122E-2</v>
      </c>
      <c r="U20" s="25">
        <v>0.100539158612183</v>
      </c>
      <c r="V20" s="25">
        <v>0.115828281274145</v>
      </c>
      <c r="W20" s="25">
        <v>4.3235783521932303E-2</v>
      </c>
      <c r="X20" s="25">
        <v>-5.0046368617078204E-3</v>
      </c>
      <c r="Y20" s="25">
        <v>-3.2728324884566798E-2</v>
      </c>
      <c r="Z20" s="25">
        <v>4.6541891941593999E-2</v>
      </c>
      <c r="AA20" s="25">
        <v>1.4164427510130601E-3</v>
      </c>
      <c r="AB20" s="25">
        <v>6.8310302268785303E-2</v>
      </c>
      <c r="AC20" s="25">
        <v>-6.0145588984042098E-2</v>
      </c>
      <c r="AD20" s="25">
        <v>6.8809745512092998E-2</v>
      </c>
      <c r="AE20" s="25">
        <v>4.3660447029333901E-2</v>
      </c>
    </row>
    <row r="21" spans="1:31" x14ac:dyDescent="0.2">
      <c r="A21" s="25" t="s">
        <v>13593</v>
      </c>
      <c r="B21" s="25">
        <v>-0.20492742446380599</v>
      </c>
      <c r="C21" s="25">
        <v>-0.11282407885876</v>
      </c>
      <c r="D21" s="25">
        <v>-0.13737275630732201</v>
      </c>
      <c r="E21" s="25">
        <v>-0.198932699486081</v>
      </c>
      <c r="F21" s="25">
        <v>-8.6027716308910096E-2</v>
      </c>
      <c r="G21" s="25">
        <v>-5.3028001125617003E-3</v>
      </c>
      <c r="H21" s="25">
        <v>-9.9407355298730099E-2</v>
      </c>
      <c r="I21" s="25">
        <v>-0.16000598555295101</v>
      </c>
      <c r="J21" s="25">
        <v>-0.17838953699572299</v>
      </c>
      <c r="K21" s="25">
        <v>-0.18560088474011299</v>
      </c>
      <c r="L21" s="25">
        <v>-2.1993392143297E-2</v>
      </c>
      <c r="M21" s="25">
        <v>-0.11428107404737101</v>
      </c>
      <c r="N21" s="25">
        <v>-0.100751288697682</v>
      </c>
      <c r="O21" s="25">
        <v>-0.15339070165250801</v>
      </c>
      <c r="P21" s="25">
        <v>9.4635881419418602E-2</v>
      </c>
      <c r="Q21" s="25">
        <v>0.101095566306145</v>
      </c>
      <c r="R21" s="25">
        <v>8.0348040000454896E-2</v>
      </c>
      <c r="S21" s="25">
        <v>-5.70401263601732E-2</v>
      </c>
      <c r="T21" s="25">
        <v>5.02604561658598E-2</v>
      </c>
      <c r="U21" s="25">
        <v>3.2642651571883799E-2</v>
      </c>
      <c r="V21" s="25">
        <v>1.0615299720066E-2</v>
      </c>
      <c r="W21" s="25">
        <v>-2.7037865300947499E-3</v>
      </c>
      <c r="X21" s="25">
        <v>5.3727778556624299E-2</v>
      </c>
      <c r="Y21" s="25">
        <v>0.13510608418506501</v>
      </c>
      <c r="Z21" s="25">
        <v>6.9511289302881196E-2</v>
      </c>
      <c r="AA21" s="25">
        <v>0.11307871845430301</v>
      </c>
      <c r="AB21" s="25">
        <v>1.3788916544993901E-2</v>
      </c>
      <c r="AC21" s="25">
        <v>4.10374932515402E-2</v>
      </c>
      <c r="AD21" s="25">
        <v>-2.7142203524316202E-2</v>
      </c>
      <c r="AE21" s="25">
        <v>5.1731235384336001E-2</v>
      </c>
    </row>
    <row r="22" spans="1:31" x14ac:dyDescent="0.2">
      <c r="A22" s="25" t="s">
        <v>13594</v>
      </c>
      <c r="B22" s="25">
        <v>-0.11342795933003599</v>
      </c>
      <c r="C22" s="25">
        <v>-8.5778902583138E-2</v>
      </c>
      <c r="D22" s="25">
        <v>-6.2462456152864797E-2</v>
      </c>
      <c r="E22" s="25">
        <v>-0.13618434776250901</v>
      </c>
      <c r="F22" s="25">
        <v>-7.2813716800627107E-2</v>
      </c>
      <c r="G22" s="25">
        <v>-2.3471034058541802E-2</v>
      </c>
      <c r="H22" s="25">
        <v>-6.1604769524773603E-2</v>
      </c>
      <c r="I22" s="25">
        <v>-9.4312365748411897E-2</v>
      </c>
      <c r="J22" s="25">
        <v>-0.100173488509535</v>
      </c>
      <c r="K22" s="25">
        <v>-0.113882941209192</v>
      </c>
      <c r="L22" s="25">
        <v>-2.1692990249029698E-2</v>
      </c>
      <c r="M22" s="25">
        <v>-8.2866471122528498E-2</v>
      </c>
      <c r="N22" s="25">
        <v>-6.7138805414561201E-2</v>
      </c>
      <c r="O22" s="25">
        <v>-8.5242887091508401E-2</v>
      </c>
      <c r="P22" s="25">
        <v>4.86352075156994E-2</v>
      </c>
      <c r="Q22" s="25">
        <v>5.5512666898889299E-2</v>
      </c>
      <c r="R22" s="25">
        <v>1.7716298516843601E-2</v>
      </c>
      <c r="S22" s="25">
        <v>-7.2509669555536399E-3</v>
      </c>
      <c r="T22" s="25">
        <v>3.2647252461409197E-2</v>
      </c>
      <c r="U22" s="25">
        <v>5.0368455935060903E-2</v>
      </c>
      <c r="V22" s="25">
        <v>-1.5620078660466901E-2</v>
      </c>
      <c r="W22" s="25">
        <v>1.36736793297679E-2</v>
      </c>
      <c r="X22" s="25">
        <v>1.29359623681095E-2</v>
      </c>
      <c r="Y22" s="25">
        <v>2.6145041193881901E-2</v>
      </c>
      <c r="Z22" s="25">
        <v>1.12803737256772E-2</v>
      </c>
      <c r="AA22" s="25">
        <v>3.96687987485888E-2</v>
      </c>
      <c r="AB22" s="25">
        <v>-2.4167130763577901E-2</v>
      </c>
      <c r="AC22" s="25">
        <v>-6.7758310449133798E-3</v>
      </c>
      <c r="AD22" s="25">
        <v>-2.57932453764552E-2</v>
      </c>
      <c r="AE22" s="25">
        <v>1.11929022891096E-2</v>
      </c>
    </row>
    <row r="23" spans="1:31" x14ac:dyDescent="0.2">
      <c r="A23" s="25" t="s">
        <v>13595</v>
      </c>
      <c r="B23" s="25">
        <v>-0.16193673918648199</v>
      </c>
      <c r="C23" s="25">
        <v>-0.13668864680689199</v>
      </c>
      <c r="D23" s="25">
        <v>-0.154615291628243</v>
      </c>
      <c r="E23" s="25">
        <v>-0.17108305433520499</v>
      </c>
      <c r="F23" s="25">
        <v>-8.44824981895166E-2</v>
      </c>
      <c r="G23" s="25">
        <v>-1.2229603924204999E-2</v>
      </c>
      <c r="H23" s="25">
        <v>-6.5619560819302203E-2</v>
      </c>
      <c r="I23" s="25">
        <v>-0.12105597314934</v>
      </c>
      <c r="J23" s="25">
        <v>-0.13223082891372401</v>
      </c>
      <c r="K23" s="25">
        <v>-0.16588599480624799</v>
      </c>
      <c r="L23" s="25">
        <v>2.3113608380266801E-2</v>
      </c>
      <c r="M23" s="25">
        <v>-8.6184494450402993E-2</v>
      </c>
      <c r="N23" s="25">
        <v>-9.5344027438477197E-2</v>
      </c>
      <c r="O23" s="25">
        <v>-0.20314447175188899</v>
      </c>
      <c r="P23" s="25">
        <v>0.12788779169800699</v>
      </c>
      <c r="Q23" s="25">
        <v>0.14081073043780401</v>
      </c>
      <c r="R23" s="25">
        <v>0.12834606250764599</v>
      </c>
      <c r="S23" s="25">
        <v>-3.3187661240103201E-2</v>
      </c>
      <c r="T23" s="25">
        <v>-4.4778042739119098E-3</v>
      </c>
      <c r="U23" s="25">
        <v>8.5648301289195594E-2</v>
      </c>
      <c r="V23" s="25">
        <v>4.39747724377987E-4</v>
      </c>
      <c r="W23" s="25">
        <v>-1.47413375921744E-2</v>
      </c>
      <c r="X23" s="25">
        <v>6.3983286391536401E-2</v>
      </c>
      <c r="Y23" s="25">
        <v>7.8224696453830803E-2</v>
      </c>
      <c r="Z23" s="25">
        <v>6.8528333758286597E-2</v>
      </c>
      <c r="AA23" s="25">
        <v>9.5938595418117098E-2</v>
      </c>
      <c r="AB23" s="25">
        <v>8.89828720731283E-2</v>
      </c>
      <c r="AC23" s="25">
        <v>8.8642692964507205E-2</v>
      </c>
      <c r="AD23" s="25">
        <v>5.9651552137789297E-2</v>
      </c>
      <c r="AE23" s="25">
        <v>8.5423500057796795E-2</v>
      </c>
    </row>
    <row r="24" spans="1:31" x14ac:dyDescent="0.2">
      <c r="A24" s="25" t="s">
        <v>13639</v>
      </c>
      <c r="B24" s="25">
        <v>-7.1428911480746302E-2</v>
      </c>
      <c r="C24" s="25">
        <v>-9.5121046589804206E-2</v>
      </c>
      <c r="D24" s="25">
        <v>-2.1391907112631201E-2</v>
      </c>
      <c r="E24" s="25">
        <v>-0.13398112119771799</v>
      </c>
      <c r="F24" s="25">
        <v>-0.124716540094173</v>
      </c>
      <c r="G24" s="25">
        <v>-5.7980165328419701E-2</v>
      </c>
      <c r="H24" s="25">
        <v>-0.103067840786255</v>
      </c>
      <c r="I24" s="25">
        <v>-9.2408195505690405E-2</v>
      </c>
      <c r="J24" s="25">
        <v>-7.7628975953713403E-2</v>
      </c>
      <c r="K24" s="25">
        <v>-8.4816174698703603E-2</v>
      </c>
      <c r="L24" s="25">
        <v>1.51714671995355E-2</v>
      </c>
      <c r="M24" s="25">
        <v>-0.143271882434332</v>
      </c>
      <c r="N24" s="25">
        <v>-0.12486685655777501</v>
      </c>
      <c r="O24" s="25">
        <v>5.9501459328832502E-3</v>
      </c>
      <c r="P24" s="25">
        <v>2.3857938851966898E-2</v>
      </c>
      <c r="Q24" s="25">
        <v>1.53278474474142E-2</v>
      </c>
      <c r="R24" s="25">
        <v>1.3106503587606899E-2</v>
      </c>
      <c r="S24" s="25">
        <v>-4.64472503482267E-2</v>
      </c>
      <c r="T24" s="25">
        <v>-1.90151973396697E-2</v>
      </c>
      <c r="U24" s="25">
        <v>5.2904689877950502E-2</v>
      </c>
      <c r="V24" s="25">
        <v>3.3920910241428903E-2</v>
      </c>
      <c r="W24" s="25">
        <v>1.7151894583510501E-2</v>
      </c>
      <c r="X24" s="25">
        <v>-2.52003660999193E-2</v>
      </c>
      <c r="Y24" s="25">
        <v>-1.9783495923413101E-2</v>
      </c>
      <c r="Z24" s="25">
        <v>-2.1683514896556101E-2</v>
      </c>
      <c r="AA24" s="25">
        <v>-3.7825703361340402E-3</v>
      </c>
      <c r="AB24" s="25">
        <v>5.2755319653822498E-2</v>
      </c>
      <c r="AC24" s="25">
        <v>4.7512066319172104E-3</v>
      </c>
      <c r="AD24" s="25">
        <v>2.6857027687808399E-2</v>
      </c>
      <c r="AE24" s="25">
        <v>1.77328960416567E-2</v>
      </c>
    </row>
    <row r="25" spans="1:31" x14ac:dyDescent="0.2">
      <c r="A25" s="25" t="s">
        <v>13596</v>
      </c>
      <c r="B25" s="25">
        <v>-2.6153754207857201E-2</v>
      </c>
      <c r="C25" s="25">
        <v>-5.3352313436778702E-2</v>
      </c>
      <c r="D25" s="25">
        <v>-2.98636401376106E-2</v>
      </c>
      <c r="E25" s="25">
        <v>-7.8872029499499702E-2</v>
      </c>
      <c r="F25" s="25">
        <v>-6.6379176957964997E-2</v>
      </c>
      <c r="G25" s="25">
        <v>-8.9597204064952394E-3</v>
      </c>
      <c r="H25" s="25">
        <v>-3.8090138775110603E-2</v>
      </c>
      <c r="I25" s="25">
        <v>-3.9688220210921499E-2</v>
      </c>
      <c r="J25" s="25">
        <v>-2.3786072839521399E-2</v>
      </c>
      <c r="K25" s="25">
        <v>-5.0309672437024298E-2</v>
      </c>
      <c r="L25" s="25">
        <v>-2.3669749401169601E-2</v>
      </c>
      <c r="M25" s="25">
        <v>-1.64442811426239E-2</v>
      </c>
      <c r="N25" s="25">
        <v>-2.25477647388789E-2</v>
      </c>
      <c r="O25" s="25">
        <v>6.5112980795224802E-3</v>
      </c>
      <c r="P25" s="25">
        <v>1.6436802006908099E-3</v>
      </c>
      <c r="Q25" s="25">
        <v>-4.2773084903392098E-3</v>
      </c>
      <c r="R25" s="25">
        <v>3.3744401293370002E-2</v>
      </c>
      <c r="S25" s="25">
        <v>-3.5959779889328499E-3</v>
      </c>
      <c r="T25" s="25">
        <v>-2.8715573547348199E-2</v>
      </c>
      <c r="U25" s="25">
        <v>2.4792938979791498E-2</v>
      </c>
      <c r="V25" s="25">
        <v>3.6865309457166602E-2</v>
      </c>
      <c r="W25" s="25">
        <v>6.5900699970837502E-3</v>
      </c>
      <c r="X25" s="25">
        <v>-3.2814832541574697E-2</v>
      </c>
      <c r="Y25" s="25">
        <v>-1.0459666673362501E-2</v>
      </c>
      <c r="Z25" s="25">
        <v>-6.6324627546398398E-3</v>
      </c>
      <c r="AA25" s="25">
        <v>3.2380457026696399E-4</v>
      </c>
      <c r="AB25" s="25">
        <v>3.9126097487100699E-2</v>
      </c>
      <c r="AC25" s="25">
        <v>-4.4006823326560498E-3</v>
      </c>
      <c r="AD25" s="25">
        <v>5.5601847035835997E-2</v>
      </c>
      <c r="AE25" s="25">
        <v>1.6004901171153801E-2</v>
      </c>
    </row>
    <row r="27" spans="1:31" x14ac:dyDescent="0.2">
      <c r="A27" s="24" t="s">
        <v>13598</v>
      </c>
      <c r="B27" t="s">
        <v>13549</v>
      </c>
      <c r="C27" t="s">
        <v>13550</v>
      </c>
      <c r="D27" t="s">
        <v>13551</v>
      </c>
      <c r="E27" t="s">
        <v>13553</v>
      </c>
      <c r="F27" t="s">
        <v>13554</v>
      </c>
      <c r="G27" t="s">
        <v>13555</v>
      </c>
      <c r="H27" t="s">
        <v>13556</v>
      </c>
      <c r="I27" t="s">
        <v>13557</v>
      </c>
      <c r="J27" t="s">
        <v>13558</v>
      </c>
      <c r="K27" t="s">
        <v>13559</v>
      </c>
      <c r="L27" t="s">
        <v>13561</v>
      </c>
      <c r="M27" t="s">
        <v>13562</v>
      </c>
      <c r="N27" t="s">
        <v>13552</v>
      </c>
      <c r="O27" t="s">
        <v>13560</v>
      </c>
      <c r="P27" t="s">
        <v>13563</v>
      </c>
      <c r="Q27" t="s">
        <v>13564</v>
      </c>
      <c r="R27" t="s">
        <v>13565</v>
      </c>
      <c r="S27" t="s">
        <v>13566</v>
      </c>
      <c r="T27" t="s">
        <v>13567</v>
      </c>
      <c r="U27" t="s">
        <v>13568</v>
      </c>
      <c r="V27" t="s">
        <v>13569</v>
      </c>
      <c r="W27" t="s">
        <v>13570</v>
      </c>
      <c r="X27" t="s">
        <v>13571</v>
      </c>
      <c r="Y27" t="s">
        <v>13572</v>
      </c>
      <c r="Z27" t="s">
        <v>13573</v>
      </c>
      <c r="AA27" t="s">
        <v>13574</v>
      </c>
      <c r="AB27" t="s">
        <v>13575</v>
      </c>
      <c r="AC27" t="s">
        <v>13577</v>
      </c>
      <c r="AD27" t="s">
        <v>13576</v>
      </c>
      <c r="AE27" t="s">
        <v>13578</v>
      </c>
    </row>
    <row r="28" spans="1:31" x14ac:dyDescent="0.2">
      <c r="A28" s="1" t="s">
        <v>13579</v>
      </c>
      <c r="B28" s="1">
        <v>3.5578709975608802E-2</v>
      </c>
      <c r="C28" s="1">
        <v>4.0742799969507301E-4</v>
      </c>
      <c r="D28" s="1">
        <v>1.38964195439775E-5</v>
      </c>
      <c r="E28" s="1">
        <v>0.70448110932346097</v>
      </c>
      <c r="F28" s="1">
        <v>4.1804596575446403E-3</v>
      </c>
      <c r="G28" s="1">
        <v>2.83182901601676E-8</v>
      </c>
      <c r="H28" s="1">
        <v>0.88757768919430602</v>
      </c>
      <c r="I28" s="1">
        <v>2.3633928060622801E-7</v>
      </c>
      <c r="J28" s="1">
        <v>5.6043159660855704E-3</v>
      </c>
      <c r="K28" s="1">
        <v>1.65098478579335E-3</v>
      </c>
      <c r="L28" s="1">
        <v>9.15845236883083E-2</v>
      </c>
      <c r="M28" s="1">
        <v>8.5988245830490892E-34</v>
      </c>
      <c r="N28" s="1">
        <v>6.9116452029162403E-3</v>
      </c>
      <c r="O28" s="1">
        <v>4.20819637599608E-19</v>
      </c>
      <c r="P28" s="1">
        <v>1.47951088990391E-24</v>
      </c>
      <c r="Q28" s="1">
        <v>1.16861844970913E-31</v>
      </c>
      <c r="R28" s="1">
        <v>3.35926919040384E-18</v>
      </c>
      <c r="S28" s="1">
        <v>7.7437684173157001E-3</v>
      </c>
      <c r="T28" s="1">
        <v>2.0070603418098701E-3</v>
      </c>
      <c r="U28" s="1">
        <v>5.2727061132783097E-3</v>
      </c>
      <c r="V28" s="1">
        <v>1.11324607538505E-2</v>
      </c>
      <c r="W28" s="1">
        <v>1.47918066620936E-6</v>
      </c>
      <c r="X28" s="1">
        <v>1.15495195235207E-3</v>
      </c>
      <c r="Y28" s="1">
        <v>1.7963313864527399E-6</v>
      </c>
      <c r="Z28" s="1">
        <v>0.527143906120915</v>
      </c>
      <c r="AA28" s="1">
        <v>1.62523298545601E-4</v>
      </c>
      <c r="AB28" s="1">
        <v>0.72278493731110005</v>
      </c>
      <c r="AC28" s="1">
        <v>7.6323440476774205E-9</v>
      </c>
      <c r="AD28" s="1">
        <v>4.41087158162978E-2</v>
      </c>
      <c r="AE28" s="1">
        <v>4.5618227001644802E-10</v>
      </c>
    </row>
    <row r="29" spans="1:31" x14ac:dyDescent="0.2">
      <c r="A29" s="1" t="s">
        <v>13580</v>
      </c>
      <c r="B29" s="1">
        <v>1.07308908299507E-4</v>
      </c>
      <c r="C29" s="1">
        <v>4.7477594756248199E-6</v>
      </c>
      <c r="D29" s="1">
        <v>8.6356601047213704E-7</v>
      </c>
      <c r="E29" s="1">
        <v>2.32899842241544E-3</v>
      </c>
      <c r="F29" s="1">
        <v>0.98559969499193201</v>
      </c>
      <c r="G29" s="1">
        <v>0.37734538387653099</v>
      </c>
      <c r="H29" s="1">
        <v>0.56665013721288104</v>
      </c>
      <c r="I29" s="1">
        <v>1.9143368229361901E-3</v>
      </c>
      <c r="J29" s="1">
        <v>1.16043036709618E-6</v>
      </c>
      <c r="K29" s="1">
        <v>3.07375735646633E-4</v>
      </c>
      <c r="L29" s="1">
        <v>0.34082811257378598</v>
      </c>
      <c r="M29" s="1">
        <v>1.50047444685085E-2</v>
      </c>
      <c r="N29" s="1">
        <v>1.3751271947914799E-7</v>
      </c>
      <c r="O29" s="1">
        <v>8.3063404959151404E-12</v>
      </c>
      <c r="P29" s="1">
        <v>6.2526390555176002E-4</v>
      </c>
      <c r="Q29" s="1">
        <v>2.1242971766927599E-10</v>
      </c>
      <c r="R29" s="1">
        <v>6.76942702707986E-5</v>
      </c>
      <c r="S29" s="1">
        <v>0.58941136005297601</v>
      </c>
      <c r="T29" s="1">
        <v>2.5751064606762801E-7</v>
      </c>
      <c r="U29" s="1">
        <v>0.70689554560139001</v>
      </c>
      <c r="V29" s="1">
        <v>0.42444811747294903</v>
      </c>
      <c r="W29" s="1">
        <v>3.4506728760414801E-2</v>
      </c>
      <c r="X29" s="1">
        <v>8.4864261439392493E-5</v>
      </c>
      <c r="Y29" s="1">
        <v>1.5097901613015901E-4</v>
      </c>
      <c r="Z29" s="1">
        <v>0.35683651998918098</v>
      </c>
      <c r="AA29" s="1">
        <v>1.4114377928669901E-2</v>
      </c>
      <c r="AB29" s="1">
        <v>0.191512287257916</v>
      </c>
      <c r="AC29" s="1">
        <v>0.346435358773026</v>
      </c>
      <c r="AD29" s="1">
        <v>3.1202695494174801E-2</v>
      </c>
      <c r="AE29" s="1">
        <v>9.6904068597838304E-4</v>
      </c>
    </row>
    <row r="30" spans="1:31" x14ac:dyDescent="0.2">
      <c r="A30" s="1" t="s">
        <v>13581</v>
      </c>
      <c r="B30" s="1">
        <v>1.1014270113716E-7</v>
      </c>
      <c r="C30" s="1">
        <v>7.6527870817700794E-2</v>
      </c>
      <c r="D30" s="1">
        <v>1.15895813392325E-4</v>
      </c>
      <c r="E30" s="1">
        <v>1.8738050556947901E-4</v>
      </c>
      <c r="F30" s="1">
        <v>0.68437598453607895</v>
      </c>
      <c r="G30" s="1">
        <v>3.12951183760647E-6</v>
      </c>
      <c r="H30" s="1">
        <v>3.0213959544457398E-8</v>
      </c>
      <c r="I30" s="1">
        <v>0.58941136005297601</v>
      </c>
      <c r="J30" s="1">
        <v>1.09092864155449E-3</v>
      </c>
      <c r="K30" s="1">
        <v>3.52106309270429E-3</v>
      </c>
      <c r="L30" s="1">
        <v>0.14080114100142799</v>
      </c>
      <c r="M30" s="1">
        <v>1.1516377006056E-4</v>
      </c>
      <c r="N30" s="1">
        <v>2.1926185093458701E-5</v>
      </c>
      <c r="O30" s="1">
        <v>7.2091504560503504E-10</v>
      </c>
      <c r="P30" s="1">
        <v>5.7343508347469101E-6</v>
      </c>
      <c r="Q30" s="1">
        <v>1.15495195235207E-3</v>
      </c>
      <c r="R30" s="1">
        <v>0.70448110932346097</v>
      </c>
      <c r="S30" s="1">
        <v>0.65648976311161999</v>
      </c>
      <c r="T30" s="1">
        <v>0.88757768919430602</v>
      </c>
      <c r="U30" s="1">
        <v>0.12994184026292799</v>
      </c>
      <c r="V30" s="1">
        <v>0.92392883646411195</v>
      </c>
      <c r="W30" s="1">
        <v>3.2216674081221502E-2</v>
      </c>
      <c r="X30" s="1">
        <v>8.2174728823426996E-2</v>
      </c>
      <c r="Y30" s="1">
        <v>5.6092468803459099E-3</v>
      </c>
      <c r="Z30" s="1">
        <v>4.5759236999858703E-5</v>
      </c>
      <c r="AA30" s="1">
        <v>7.2528614411239897E-5</v>
      </c>
      <c r="AB30" s="1">
        <v>3.4103916247741803E-8</v>
      </c>
      <c r="AC30" s="1">
        <v>1.6253672634905099E-4</v>
      </c>
      <c r="AD30" s="1">
        <v>6.5279660059242502E-5</v>
      </c>
      <c r="AE30" s="1">
        <v>2.2393422378185202E-2</v>
      </c>
    </row>
    <row r="31" spans="1:31" x14ac:dyDescent="0.2">
      <c r="A31" s="1" t="s">
        <v>59</v>
      </c>
      <c r="B31" s="1">
        <v>8.0528100602644403E-120</v>
      </c>
      <c r="C31" s="1">
        <v>8.4242893980478794E-42</v>
      </c>
      <c r="D31" s="1">
        <v>5.4244315381328497E-52</v>
      </c>
      <c r="E31" s="1">
        <v>7.7150737067504997E-192</v>
      </c>
      <c r="F31" s="1">
        <v>1.3462861180407099E-32</v>
      </c>
      <c r="G31" s="1">
        <v>1.9650292374848999E-46</v>
      </c>
      <c r="H31" s="1">
        <v>8.0607255575990607E-65</v>
      </c>
      <c r="I31" s="1">
        <v>8.3344513658656296E-145</v>
      </c>
      <c r="J31" s="1">
        <v>2.10024592644945E-88</v>
      </c>
      <c r="K31" s="1">
        <v>2.9955792245445899E-101</v>
      </c>
      <c r="L31" s="1">
        <v>5.5338604882630196E-9</v>
      </c>
      <c r="M31" s="1">
        <v>3.8117583020143302E-93</v>
      </c>
      <c r="N31" s="1">
        <v>9.9198299777681E-34</v>
      </c>
      <c r="O31" s="1">
        <v>4.9580999362687997E-180</v>
      </c>
      <c r="P31" s="1">
        <v>4.2026165951416601E-45</v>
      </c>
      <c r="Q31" s="1">
        <v>1.05349224977062E-16</v>
      </c>
      <c r="R31" s="1">
        <v>5.8055547513861097E-3</v>
      </c>
      <c r="S31" s="1">
        <v>0.82255042643607601</v>
      </c>
      <c r="T31" s="1">
        <v>8.7288714808571005E-63</v>
      </c>
      <c r="U31" s="1">
        <v>9.606828815619039E-38</v>
      </c>
      <c r="V31" s="1">
        <v>1.5551637360798101E-15</v>
      </c>
      <c r="W31" s="1">
        <v>6.9423359202281602E-3</v>
      </c>
      <c r="X31" s="1">
        <v>1.2289204358575899E-3</v>
      </c>
      <c r="Y31" s="1">
        <v>1.8461984234106499E-2</v>
      </c>
      <c r="Z31" s="1">
        <v>0.34797497815057798</v>
      </c>
      <c r="AA31" s="1">
        <v>2.3663801071890499E-11</v>
      </c>
      <c r="AB31" s="1">
        <v>1.34409867438316E-64</v>
      </c>
      <c r="AC31" s="1">
        <v>1.52162981543807E-3</v>
      </c>
      <c r="AD31" s="1">
        <v>8.2098359660748698E-97</v>
      </c>
      <c r="AE31" s="1">
        <v>6.9830663587295604E-3</v>
      </c>
    </row>
    <row r="32" spans="1:31" x14ac:dyDescent="0.2">
      <c r="A32" s="1" t="s">
        <v>13908</v>
      </c>
      <c r="B32" s="1">
        <v>3.7089586903037202E-7</v>
      </c>
      <c r="C32" s="1">
        <v>3.2563408659021203E-20</v>
      </c>
      <c r="D32" s="1">
        <v>8.4242893980478794E-42</v>
      </c>
      <c r="E32" s="1">
        <v>1.50171041709437E-18</v>
      </c>
      <c r="F32" s="1">
        <v>6.7531678422649101E-5</v>
      </c>
      <c r="G32" s="1">
        <v>1.38966652375729E-2</v>
      </c>
      <c r="H32" s="1">
        <v>0.55227677171150302</v>
      </c>
      <c r="I32" s="1">
        <v>1.8693176393427999E-19</v>
      </c>
      <c r="J32" s="1">
        <v>1.2959935978944301E-8</v>
      </c>
      <c r="K32" s="1">
        <v>2.58269133595399E-9</v>
      </c>
      <c r="L32" s="1">
        <v>6.7163612439687895E-8</v>
      </c>
      <c r="M32" s="1">
        <v>8.37530729695912E-15</v>
      </c>
      <c r="N32" s="1">
        <v>6.6248232632853593E-2</v>
      </c>
      <c r="O32" s="1">
        <v>3.4874240613209098E-84</v>
      </c>
      <c r="P32" s="1">
        <v>8.0174358680001497E-74</v>
      </c>
      <c r="Q32" s="1">
        <v>2.32169420966641E-36</v>
      </c>
      <c r="R32" s="1">
        <v>3.0431918819885498E-17</v>
      </c>
      <c r="S32" s="1">
        <v>0.91682396356379703</v>
      </c>
      <c r="T32" s="1">
        <v>0.152604593394608</v>
      </c>
      <c r="U32" s="1">
        <v>3.9642173604640101E-20</v>
      </c>
      <c r="V32" s="1">
        <v>3.28771810163337E-9</v>
      </c>
      <c r="W32" s="1">
        <v>0.128565940614116</v>
      </c>
      <c r="X32" s="1">
        <v>8.3615188089492802E-12</v>
      </c>
      <c r="Y32" s="1">
        <v>1.8551674160858899E-9</v>
      </c>
      <c r="Z32" s="1">
        <v>4.7480826557399E-18</v>
      </c>
      <c r="AA32" s="1">
        <v>3.1378877347172601E-18</v>
      </c>
      <c r="AB32" s="1">
        <v>5.1351242440271502E-5</v>
      </c>
      <c r="AC32" s="1">
        <v>5.1535797727565802E-12</v>
      </c>
      <c r="AD32" s="1">
        <v>7.7748360665919197E-2</v>
      </c>
      <c r="AE32" s="1">
        <v>1.5276350963501101E-33</v>
      </c>
    </row>
    <row r="33" spans="1:31" x14ac:dyDescent="0.2">
      <c r="A33" s="1" t="s">
        <v>13582</v>
      </c>
      <c r="B33" s="1">
        <v>1.39631222896647E-9</v>
      </c>
      <c r="C33" s="1">
        <v>0.49303130667546302</v>
      </c>
      <c r="D33" s="1">
        <v>3.8256381836780699E-26</v>
      </c>
      <c r="E33" s="1">
        <v>7.8016042729473399E-48</v>
      </c>
      <c r="F33" s="1">
        <v>3.2527999272597703E-8</v>
      </c>
      <c r="G33" s="1">
        <v>6.8099417588371704E-11</v>
      </c>
      <c r="H33" s="1">
        <v>1.61525862174883E-6</v>
      </c>
      <c r="I33" s="1">
        <v>3.7518733116108698E-26</v>
      </c>
      <c r="J33" s="1">
        <v>6.9462761546641195E-4</v>
      </c>
      <c r="K33" s="1">
        <v>3.68491269179272E-9</v>
      </c>
      <c r="L33" s="1">
        <v>1.2605323088574099E-74</v>
      </c>
      <c r="M33" s="1">
        <v>1.11274733861295E-2</v>
      </c>
      <c r="N33" s="1">
        <v>3.9204027577016899E-22</v>
      </c>
      <c r="O33" s="1">
        <v>1.42634932608724E-47</v>
      </c>
      <c r="P33" s="1">
        <v>5.3709313713163401E-107</v>
      </c>
      <c r="Q33" s="1">
        <v>0.64627255474627998</v>
      </c>
      <c r="R33" s="1">
        <v>2.44252845303143E-29</v>
      </c>
      <c r="S33" s="1">
        <v>3.0536288754427402E-10</v>
      </c>
      <c r="T33" s="1">
        <v>2.0258921758315402E-5</v>
      </c>
      <c r="U33" s="1">
        <v>1.7225394313926701E-78</v>
      </c>
      <c r="V33" s="1">
        <v>1.2109408464755201E-35</v>
      </c>
      <c r="W33" s="1">
        <v>3.6852500356134601E-22</v>
      </c>
      <c r="X33" s="1">
        <v>7.8432454484064296E-16</v>
      </c>
      <c r="Y33" s="1">
        <v>3.9612805178550999E-7</v>
      </c>
      <c r="Z33" s="1">
        <v>7.4377508367172399E-12</v>
      </c>
      <c r="AA33" s="1">
        <v>4.6316252250036201E-35</v>
      </c>
      <c r="AB33" s="1">
        <v>0.36941413560643499</v>
      </c>
      <c r="AC33" s="1">
        <v>4.2408070912120898E-4</v>
      </c>
      <c r="AD33" s="1">
        <v>0.55197681901020601</v>
      </c>
      <c r="AE33" s="1">
        <v>1.91235087842098E-7</v>
      </c>
    </row>
    <row r="34" spans="1:31" x14ac:dyDescent="0.2">
      <c r="A34" s="1" t="s">
        <v>13583</v>
      </c>
      <c r="B34" s="1">
        <v>3.8673234724386998E-4</v>
      </c>
      <c r="C34" s="1">
        <v>3.4294828465023002E-4</v>
      </c>
      <c r="D34" s="1">
        <v>1.38239028087676E-25</v>
      </c>
      <c r="E34" s="1">
        <v>3.2475903113571098E-38</v>
      </c>
      <c r="F34" s="1">
        <v>0.96794586099066005</v>
      </c>
      <c r="G34" s="1">
        <v>5.6290282715378602E-9</v>
      </c>
      <c r="H34" s="1">
        <v>5.2982439625734199E-17</v>
      </c>
      <c r="I34" s="1">
        <v>4.1758744034761498E-19</v>
      </c>
      <c r="J34" s="1">
        <v>0.34797497815057798</v>
      </c>
      <c r="K34" s="1">
        <v>1.4744145381894301E-9</v>
      </c>
      <c r="L34" s="1">
        <v>9.3988584464559795E-55</v>
      </c>
      <c r="M34" s="1">
        <v>1.4745161443566001E-4</v>
      </c>
      <c r="N34" s="1">
        <v>3.6368779758665102E-23</v>
      </c>
      <c r="O34" s="1">
        <v>8.2378632095362895E-56</v>
      </c>
      <c r="P34" s="1">
        <v>1.3169600278216899E-58</v>
      </c>
      <c r="Q34" s="1">
        <v>1.00167593918086E-17</v>
      </c>
      <c r="R34" s="1">
        <v>2.9883799633848202E-32</v>
      </c>
      <c r="S34" s="1">
        <v>6.6557827233851101E-5</v>
      </c>
      <c r="T34" s="1">
        <v>6.8026439716203402E-22</v>
      </c>
      <c r="U34" s="1">
        <v>1.79611157556327E-48</v>
      </c>
      <c r="V34" s="1">
        <v>1.09154693306811E-14</v>
      </c>
      <c r="W34" s="1">
        <v>1.0512101838094901E-9</v>
      </c>
      <c r="X34" s="1">
        <v>9.9093681554044E-11</v>
      </c>
      <c r="Y34" s="1">
        <v>3.7139999018529699E-48</v>
      </c>
      <c r="Z34" s="1">
        <v>1.7876582415295699E-14</v>
      </c>
      <c r="AA34" s="1">
        <v>3.3392046339452398E-46</v>
      </c>
      <c r="AB34" s="1">
        <v>0.16819971509960199</v>
      </c>
      <c r="AC34" s="1">
        <v>1.92124403697536E-28</v>
      </c>
      <c r="AD34" s="1">
        <v>1.24722542529969E-2</v>
      </c>
      <c r="AE34" s="1">
        <v>4.57377477212868E-18</v>
      </c>
    </row>
    <row r="35" spans="1:31" x14ac:dyDescent="0.2">
      <c r="A35" s="1" t="s">
        <v>13584</v>
      </c>
      <c r="B35" s="1">
        <v>0.41070778938934999</v>
      </c>
      <c r="C35" s="1">
        <v>8.93255013554759E-2</v>
      </c>
      <c r="D35" s="1">
        <v>8.7358696080770695E-2</v>
      </c>
      <c r="E35" s="1">
        <v>0.110967161862774</v>
      </c>
      <c r="F35" s="1">
        <v>0.79183334065347</v>
      </c>
      <c r="G35" s="1">
        <v>1.62523298545601E-4</v>
      </c>
      <c r="H35" s="1">
        <v>3.3210578778600198E-4</v>
      </c>
      <c r="I35" s="1">
        <v>0.97608085920923804</v>
      </c>
      <c r="J35" s="1">
        <v>0.85783989989024401</v>
      </c>
      <c r="K35" s="1">
        <v>0.89526185359459698</v>
      </c>
      <c r="L35" s="1">
        <v>3.09538373934274E-4</v>
      </c>
      <c r="M35" s="1">
        <v>4.2336013709679203E-2</v>
      </c>
      <c r="N35" s="1">
        <v>2.8755187509693099E-4</v>
      </c>
      <c r="O35" s="1">
        <v>3.74817427998086E-2</v>
      </c>
      <c r="P35" s="1">
        <v>1.6779274172303502E-2</v>
      </c>
      <c r="Q35" s="1">
        <v>0.62586663617503102</v>
      </c>
      <c r="R35" s="1">
        <v>2.71708366498796E-9</v>
      </c>
      <c r="S35" s="1">
        <v>1.84864630181878E-2</v>
      </c>
      <c r="T35" s="1">
        <v>9.5858444152747502E-4</v>
      </c>
      <c r="U35" s="1">
        <v>2.64937809846121E-9</v>
      </c>
      <c r="V35" s="1">
        <v>7.8417042355849207E-5</v>
      </c>
      <c r="W35" s="1">
        <v>0.73531178739824599</v>
      </c>
      <c r="X35" s="1">
        <v>0.69050874556657604</v>
      </c>
      <c r="Y35" s="1">
        <v>8.9068078839327301E-5</v>
      </c>
      <c r="Z35" s="1">
        <v>0.71547284346755702</v>
      </c>
      <c r="AA35" s="1">
        <v>0.29285052981944498</v>
      </c>
      <c r="AB35" s="1">
        <v>5.0016173040453903E-3</v>
      </c>
      <c r="AC35" s="1">
        <v>6.0651570082717297E-6</v>
      </c>
      <c r="AD35" s="1">
        <v>3.4801271227122899E-3</v>
      </c>
      <c r="AE35" s="1">
        <v>2.8826616380725798E-4</v>
      </c>
    </row>
    <row r="36" spans="1:31" x14ac:dyDescent="0.2">
      <c r="A36" s="1" t="s">
        <v>13585</v>
      </c>
      <c r="B36" s="1">
        <v>4.2520104496653003E-3</v>
      </c>
      <c r="C36" s="1">
        <v>1.0784624570682601E-6</v>
      </c>
      <c r="D36" s="1">
        <v>7.51817767643309E-5</v>
      </c>
      <c r="E36" s="1">
        <v>3.9016653636351499E-13</v>
      </c>
      <c r="F36" s="1">
        <v>1.5174546883543501E-8</v>
      </c>
      <c r="G36" s="1">
        <v>6.8196434041984806E-14</v>
      </c>
      <c r="H36" s="1">
        <v>5.3134244656723298E-6</v>
      </c>
      <c r="I36" s="1">
        <v>7.9816323957488999E-2</v>
      </c>
      <c r="J36" s="1">
        <v>9.4624751120265605E-4</v>
      </c>
      <c r="K36" s="1">
        <v>3.17387815503405E-7</v>
      </c>
      <c r="L36" s="1">
        <v>2.4853152633231802E-7</v>
      </c>
      <c r="M36" s="1">
        <v>9.4674188961159401E-109</v>
      </c>
      <c r="N36" s="1">
        <v>2.3663801071890499E-11</v>
      </c>
      <c r="O36" s="1">
        <v>8.6320047384059299E-11</v>
      </c>
      <c r="P36" s="1">
        <v>2.2309820909560799E-13</v>
      </c>
      <c r="Q36" s="1">
        <v>7.6527870817700794E-2</v>
      </c>
      <c r="R36" s="1">
        <v>9.6841332704835702E-14</v>
      </c>
      <c r="S36" s="1">
        <v>0.93483422598709098</v>
      </c>
      <c r="T36" s="1">
        <v>1.86565013899772E-18</v>
      </c>
      <c r="U36" s="1">
        <v>4.2222642608249003E-9</v>
      </c>
      <c r="V36" s="1">
        <v>3.0895459124446499E-11</v>
      </c>
      <c r="W36" s="1">
        <v>0.69733112372516104</v>
      </c>
      <c r="X36" s="1">
        <v>0.10290195446334</v>
      </c>
      <c r="Y36" s="1">
        <v>9.8242121899595594E-2</v>
      </c>
      <c r="Z36" s="1">
        <v>1.4806274407662801E-62</v>
      </c>
      <c r="AA36" s="1">
        <v>0.20656971150659401</v>
      </c>
      <c r="AB36" s="1">
        <v>2.5557785547312701E-30</v>
      </c>
      <c r="AC36" s="1">
        <v>1.25978399940164E-2</v>
      </c>
      <c r="AD36" s="1">
        <v>1.03267990829016E-33</v>
      </c>
      <c r="AE36" s="1">
        <v>0.93719390203702602</v>
      </c>
    </row>
    <row r="37" spans="1:31" x14ac:dyDescent="0.2">
      <c r="A37" s="1" t="s">
        <v>13586</v>
      </c>
      <c r="B37" s="1">
        <v>1.81077100682373E-37</v>
      </c>
      <c r="C37" s="1">
        <v>3.5375201970358001E-12</v>
      </c>
      <c r="D37" s="1">
        <v>9.0543174127044504E-20</v>
      </c>
      <c r="E37" s="1">
        <v>9.1527339418421405E-34</v>
      </c>
      <c r="F37" s="1">
        <v>2.9081768882479101E-23</v>
      </c>
      <c r="G37" s="1">
        <v>8.1146854948861896E-2</v>
      </c>
      <c r="H37" s="1">
        <v>4.2878100551014403E-17</v>
      </c>
      <c r="I37" s="1">
        <v>2.4199777392407299E-36</v>
      </c>
      <c r="J37" s="1">
        <v>4.6252557616447897E-20</v>
      </c>
      <c r="K37" s="1">
        <v>1.42199048387295E-34</v>
      </c>
      <c r="L37" s="1">
        <v>1.6871325679094899E-11</v>
      </c>
      <c r="M37" s="1">
        <v>5.2111834679865701E-2</v>
      </c>
      <c r="N37" s="1">
        <v>0.14637105424351601</v>
      </c>
      <c r="O37" s="1">
        <v>2.0367818900274701E-15</v>
      </c>
      <c r="P37" s="1">
        <v>1.07889107427061E-2</v>
      </c>
      <c r="Q37" s="1">
        <v>0.365833523434684</v>
      </c>
      <c r="R37" s="1">
        <v>5.4418211451843204E-19</v>
      </c>
      <c r="S37" s="1">
        <v>2.0223557184922801E-4</v>
      </c>
      <c r="T37" s="1">
        <v>1.43457267003435E-8</v>
      </c>
      <c r="U37" s="1">
        <v>7.6323440476774205E-9</v>
      </c>
      <c r="V37" s="1">
        <v>9.919613071459831E-4</v>
      </c>
      <c r="W37" s="1">
        <v>4.73633099479846E-2</v>
      </c>
      <c r="X37" s="1">
        <v>0.54273010282129996</v>
      </c>
      <c r="Y37" s="1">
        <v>8.4453735331237597E-36</v>
      </c>
      <c r="Z37" s="1">
        <v>1.3458787950222299E-6</v>
      </c>
      <c r="AA37" s="1">
        <v>2.8086198865915998E-19</v>
      </c>
      <c r="AB37" s="1">
        <v>1.3551837706884499E-3</v>
      </c>
      <c r="AC37" s="1">
        <v>4.6484223219459499E-21</v>
      </c>
      <c r="AD37" s="1">
        <v>0.10059733805446699</v>
      </c>
      <c r="AE37" s="1">
        <v>1.8657403111546702E-12</v>
      </c>
    </row>
    <row r="38" spans="1:31" x14ac:dyDescent="0.2">
      <c r="A38" s="1" t="s">
        <v>13587</v>
      </c>
      <c r="B38" s="1">
        <v>1.32199025030925E-4</v>
      </c>
      <c r="C38" s="1">
        <v>4.7024197642875597E-2</v>
      </c>
      <c r="D38" s="1">
        <v>0.55415936456599701</v>
      </c>
      <c r="E38" s="1">
        <v>1.2724256198390799E-4</v>
      </c>
      <c r="F38" s="1">
        <v>2.8115952773282198E-2</v>
      </c>
      <c r="G38" s="1">
        <v>1.08205463131635E-11</v>
      </c>
      <c r="H38" s="1">
        <v>4.3670575810042998E-5</v>
      </c>
      <c r="I38" s="1">
        <v>0.142601836566146</v>
      </c>
      <c r="J38" s="1">
        <v>0.15890328913680499</v>
      </c>
      <c r="K38" s="1">
        <v>0.125236977301421</v>
      </c>
      <c r="L38" s="1">
        <v>0.18385694900166999</v>
      </c>
      <c r="M38" s="1">
        <v>3.7749837644312699E-29</v>
      </c>
      <c r="N38" s="1">
        <v>1.8817323540260701E-2</v>
      </c>
      <c r="O38" s="1">
        <v>4.1933069675478301E-6</v>
      </c>
      <c r="P38" s="1">
        <v>5.8954376929493001E-5</v>
      </c>
      <c r="Q38" s="1">
        <v>0.72965696572902605</v>
      </c>
      <c r="R38" s="1">
        <v>0.104315174880509</v>
      </c>
      <c r="S38" s="1">
        <v>2.34162237970084E-2</v>
      </c>
      <c r="T38" s="1">
        <v>0.66582573965010206</v>
      </c>
      <c r="U38" s="1">
        <v>7.3470362407291798E-4</v>
      </c>
      <c r="V38" s="1">
        <v>0.10845750586746</v>
      </c>
      <c r="W38" s="1">
        <v>9.3196032721724997E-2</v>
      </c>
      <c r="X38" s="1">
        <v>2.0849836354280501E-2</v>
      </c>
      <c r="Y38" s="1">
        <v>0.164124770920235</v>
      </c>
      <c r="Z38" s="1">
        <v>1.8479723734211001E-23</v>
      </c>
      <c r="AA38" s="1">
        <v>3.2618064905235999E-2</v>
      </c>
      <c r="AB38" s="1">
        <v>8.5103292073081407E-6</v>
      </c>
      <c r="AC38" s="1">
        <v>0.49481172715806299</v>
      </c>
      <c r="AD38" s="1">
        <v>5.486882477923E-4</v>
      </c>
      <c r="AE38" s="1">
        <v>0.95348727372106901</v>
      </c>
    </row>
    <row r="39" spans="1:31" x14ac:dyDescent="0.2">
      <c r="A39" s="1" t="s">
        <v>13588</v>
      </c>
      <c r="B39" s="1">
        <v>1.0879607319989901E-3</v>
      </c>
      <c r="C39" s="1">
        <v>2.76309757845913E-2</v>
      </c>
      <c r="D39" s="1">
        <v>0.15926987387225899</v>
      </c>
      <c r="E39" s="1">
        <v>0.29318116139316402</v>
      </c>
      <c r="F39" s="1">
        <v>2.06772896876148E-2</v>
      </c>
      <c r="G39" s="1">
        <v>0.19948318921932101</v>
      </c>
      <c r="H39" s="1">
        <v>0.38259537599819898</v>
      </c>
      <c r="I39" s="1">
        <v>0.28786464207776502</v>
      </c>
      <c r="J39" s="1">
        <v>0.169981907699056</v>
      </c>
      <c r="K39" s="1">
        <v>0.47857987731313301</v>
      </c>
      <c r="L39" s="1">
        <v>1.1302966802142499E-2</v>
      </c>
      <c r="M39" s="1">
        <v>1.67914103571952E-2</v>
      </c>
      <c r="N39" s="1">
        <v>2.0849836354280501E-2</v>
      </c>
      <c r="O39" s="1">
        <v>0.124444466091615</v>
      </c>
      <c r="P39" s="1">
        <v>8.7358696080770695E-2</v>
      </c>
      <c r="Q39" s="1">
        <v>5.4078254909870895E-4</v>
      </c>
      <c r="R39" s="1">
        <v>5.7366215365587495E-14</v>
      </c>
      <c r="S39" s="1">
        <v>0.94458963884869596</v>
      </c>
      <c r="T39" s="1">
        <v>0.191512287257916</v>
      </c>
      <c r="U39" s="1">
        <v>3.1739147528913199E-3</v>
      </c>
      <c r="V39" s="1">
        <v>4.5493725276412197E-5</v>
      </c>
      <c r="W39" s="1">
        <v>8.1225888546200298E-7</v>
      </c>
      <c r="X39" s="1">
        <v>6.7176999067061196E-4</v>
      </c>
      <c r="Y39" s="1">
        <v>7.0299768906267495E-13</v>
      </c>
      <c r="Z39" s="1">
        <v>0.94458963884869596</v>
      </c>
      <c r="AA39" s="1">
        <v>4.1167075881306901E-4</v>
      </c>
      <c r="AB39" s="1">
        <v>0.49481172715806299</v>
      </c>
      <c r="AC39" s="1">
        <v>1.4866123492260499E-6</v>
      </c>
      <c r="AD39" s="1">
        <v>0.302288358515786</v>
      </c>
      <c r="AE39" s="1">
        <v>4.1201599454820603E-8</v>
      </c>
    </row>
    <row r="40" spans="1:31" x14ac:dyDescent="0.2">
      <c r="A40" s="1" t="s">
        <v>13589</v>
      </c>
      <c r="B40" s="1">
        <v>7.0850977046560595E-100</v>
      </c>
      <c r="C40" s="1">
        <v>4.9617691562975996E-16</v>
      </c>
      <c r="D40" s="1">
        <v>2.2176464749028299E-24</v>
      </c>
      <c r="E40" s="1">
        <v>7.3818055010712305E-61</v>
      </c>
      <c r="F40" s="1">
        <v>2.7651228742835602E-29</v>
      </c>
      <c r="G40" s="1">
        <v>1.4211123574556499E-3</v>
      </c>
      <c r="H40" s="1">
        <v>1.25872194318583E-16</v>
      </c>
      <c r="I40" s="1">
        <v>3.0980971246305799E-65</v>
      </c>
      <c r="J40" s="1">
        <v>5.1280805980242102E-85</v>
      </c>
      <c r="K40" s="1">
        <v>2.7225261602967E-93</v>
      </c>
      <c r="L40" s="1">
        <v>0.125227392767533</v>
      </c>
      <c r="M40" s="1">
        <v>3.9203521620348798E-7</v>
      </c>
      <c r="N40" s="1">
        <v>0.106242009512192</v>
      </c>
      <c r="O40" s="1">
        <v>1.5493062904114399E-41</v>
      </c>
      <c r="P40" s="1">
        <v>2.5666718560332399E-9</v>
      </c>
      <c r="Q40" s="1">
        <v>1.21168377712467E-2</v>
      </c>
      <c r="R40" s="1">
        <v>5.3673465966270596E-25</v>
      </c>
      <c r="S40" s="1">
        <v>9.5834666696398198E-4</v>
      </c>
      <c r="T40" s="1">
        <v>3.66412332456421E-16</v>
      </c>
      <c r="U40" s="1">
        <v>6.6118388929590797E-5</v>
      </c>
      <c r="V40" s="1">
        <v>6.7445250161159096E-27</v>
      </c>
      <c r="W40" s="1">
        <v>4.1987689753282098E-2</v>
      </c>
      <c r="X40" s="1">
        <v>0.68392119041035604</v>
      </c>
      <c r="Y40" s="1">
        <v>6.7167144239104696E-41</v>
      </c>
      <c r="Z40" s="1">
        <v>3.3565169853136401E-3</v>
      </c>
      <c r="AA40" s="1">
        <v>2.2509359084135199E-28</v>
      </c>
      <c r="AB40" s="1">
        <v>0.12775889400054799</v>
      </c>
      <c r="AC40" s="1">
        <v>7.8114390361918405E-13</v>
      </c>
      <c r="AD40" s="1">
        <v>5.5605854388516597E-2</v>
      </c>
      <c r="AE40" s="1">
        <v>4.2154521412822002E-28</v>
      </c>
    </row>
    <row r="41" spans="1:31" x14ac:dyDescent="0.2">
      <c r="A41" s="1" t="s">
        <v>13909</v>
      </c>
      <c r="B41" s="1">
        <v>6.1052684047412597E-6</v>
      </c>
      <c r="C41" s="1">
        <v>1.4315642449727901E-3</v>
      </c>
      <c r="D41" s="1">
        <v>1.89023298633624E-6</v>
      </c>
      <c r="E41" s="1">
        <v>1.4999909110860899E-4</v>
      </c>
      <c r="F41" s="1">
        <v>0.51683154968815803</v>
      </c>
      <c r="G41" s="1">
        <v>0.51962157326570402</v>
      </c>
      <c r="H41" s="1">
        <v>0.60237319228160902</v>
      </c>
      <c r="I41" s="1">
        <v>4.5759236999858703E-5</v>
      </c>
      <c r="J41" s="1">
        <v>3.37946629675108E-4</v>
      </c>
      <c r="K41" s="1">
        <v>2.2788761429678998E-2</v>
      </c>
      <c r="L41" s="1">
        <v>0.24074114149838699</v>
      </c>
      <c r="M41" s="1">
        <v>6.1283299036998203E-2</v>
      </c>
      <c r="N41" s="1">
        <v>0.33468944473453499</v>
      </c>
      <c r="O41" s="1">
        <v>1.68518275852378E-9</v>
      </c>
      <c r="P41" s="1">
        <v>6.8312722855870499E-3</v>
      </c>
      <c r="Q41" s="1">
        <v>8.1429691743384899E-5</v>
      </c>
      <c r="R41" s="1">
        <v>1.6703173779214199E-4</v>
      </c>
      <c r="S41" s="1">
        <v>0.66476092973373202</v>
      </c>
      <c r="T41" s="1">
        <v>0.99886229082145706</v>
      </c>
      <c r="U41" s="1">
        <v>0.21533111876677399</v>
      </c>
      <c r="V41" s="1">
        <v>2.63014568576787E-2</v>
      </c>
      <c r="W41" s="1">
        <v>1.9684487028871E-4</v>
      </c>
      <c r="X41" s="1">
        <v>0.202065320596506</v>
      </c>
      <c r="Y41" s="1">
        <v>6.22331357677243E-6</v>
      </c>
      <c r="Z41" s="1">
        <v>1.2684917835352799E-3</v>
      </c>
      <c r="AA41" s="1">
        <v>9.8739945261657998E-4</v>
      </c>
      <c r="AB41" s="1">
        <v>2.07793283422381E-3</v>
      </c>
      <c r="AC41" s="1">
        <v>1.9064653585713701E-2</v>
      </c>
      <c r="AD41" s="1">
        <v>1.09176638813634E-2</v>
      </c>
      <c r="AE41" s="1">
        <v>1.85517393225488E-3</v>
      </c>
    </row>
    <row r="42" spans="1:31" x14ac:dyDescent="0.2">
      <c r="A42" s="1" t="s">
        <v>13910</v>
      </c>
      <c r="B42" s="1">
        <v>0.79340595738663899</v>
      </c>
      <c r="C42" s="1">
        <v>0.44698479002819103</v>
      </c>
      <c r="D42" s="1">
        <v>5.1247572526434996E-3</v>
      </c>
      <c r="E42" s="1">
        <v>0.76000416523396697</v>
      </c>
      <c r="F42" s="1">
        <v>6.5180182419936603E-2</v>
      </c>
      <c r="G42" s="1">
        <v>4.1707405381524301E-2</v>
      </c>
      <c r="H42" s="1">
        <v>0.23394462333796101</v>
      </c>
      <c r="I42" s="1">
        <v>0.87242326425636196</v>
      </c>
      <c r="J42" s="1">
        <v>0.99235716864989598</v>
      </c>
      <c r="K42" s="1">
        <v>0.31922724028892202</v>
      </c>
      <c r="L42" s="1">
        <v>7.4472281267513402E-2</v>
      </c>
      <c r="M42" s="1">
        <v>0.104917118034728</v>
      </c>
      <c r="N42" s="1">
        <v>2.5462652473426202E-3</v>
      </c>
      <c r="O42" s="1">
        <v>5.6076530959227504E-6</v>
      </c>
      <c r="P42" s="1">
        <v>2.9782987581254101E-2</v>
      </c>
      <c r="Q42" s="1">
        <v>1.17372851494362E-4</v>
      </c>
      <c r="R42" s="1">
        <v>1.58562972578692E-2</v>
      </c>
      <c r="S42" s="1">
        <v>0.31252176395103298</v>
      </c>
      <c r="T42" s="1">
        <v>0.44395033163428099</v>
      </c>
      <c r="U42" s="1">
        <v>0.51405186543428305</v>
      </c>
      <c r="V42" s="1">
        <v>0.527143906120915</v>
      </c>
      <c r="W42" s="1">
        <v>1.15495195235207E-3</v>
      </c>
      <c r="X42" s="1">
        <v>0.80123067557404903</v>
      </c>
      <c r="Y42" s="1">
        <v>0.116790787891529</v>
      </c>
      <c r="Z42" s="1">
        <v>9.5337137485471499E-2</v>
      </c>
      <c r="AA42" s="1">
        <v>0.11709752539477</v>
      </c>
      <c r="AB42" s="1">
        <v>0.32985023129171098</v>
      </c>
      <c r="AC42" s="1">
        <v>0.79313070549364295</v>
      </c>
      <c r="AD42" s="1">
        <v>0.90747552571681001</v>
      </c>
      <c r="AE42" s="1">
        <v>0.124444466091615</v>
      </c>
    </row>
    <row r="43" spans="1:31" x14ac:dyDescent="0.2">
      <c r="A43" s="1" t="s">
        <v>13590</v>
      </c>
      <c r="B43" s="1">
        <v>0.40540664587735598</v>
      </c>
      <c r="C43" s="1">
        <v>1.26297937343908E-3</v>
      </c>
      <c r="D43" s="1">
        <v>4.8786654301592996E-3</v>
      </c>
      <c r="E43" s="1">
        <v>2.0514341121237102E-12</v>
      </c>
      <c r="F43" s="1">
        <v>0.14460931155822801</v>
      </c>
      <c r="G43" s="1">
        <v>1.1834151299367701E-3</v>
      </c>
      <c r="H43" s="1">
        <v>2.8711578824917698E-9</v>
      </c>
      <c r="I43" s="1">
        <v>2.78646086316589E-3</v>
      </c>
      <c r="J43" s="1">
        <v>8.9168076304725494E-2</v>
      </c>
      <c r="K43" s="1">
        <v>7.0236818895661498E-4</v>
      </c>
      <c r="L43" s="1">
        <v>1.3467456447960901E-23</v>
      </c>
      <c r="M43" s="1">
        <v>0.23394462333796101</v>
      </c>
      <c r="N43" s="1">
        <v>1.9085891850034598E-8</v>
      </c>
      <c r="O43" s="1">
        <v>7.1698642018305803E-16</v>
      </c>
      <c r="P43" s="1">
        <v>3.7016966052090997E-60</v>
      </c>
      <c r="Q43" s="1">
        <v>0.346435358773026</v>
      </c>
      <c r="R43" s="1">
        <v>1.07193665229989E-93</v>
      </c>
      <c r="S43" s="1">
        <v>3.3921657679642902E-3</v>
      </c>
      <c r="T43" s="1">
        <v>2.07543708453023E-23</v>
      </c>
      <c r="U43" s="1">
        <v>4.8619422306957301E-37</v>
      </c>
      <c r="V43" s="1">
        <v>1.8660473718802501E-16</v>
      </c>
      <c r="W43" s="1">
        <v>1.93746792397501E-3</v>
      </c>
      <c r="X43" s="1">
        <v>1.23083169910596E-6</v>
      </c>
      <c r="Y43" s="1">
        <v>2.0879071669054101E-15</v>
      </c>
      <c r="Z43" s="1">
        <v>1.7127333673817399E-2</v>
      </c>
      <c r="AA43" s="1">
        <v>4.8250304588197704E-31</v>
      </c>
      <c r="AB43" s="1">
        <v>4.7477594756248199E-6</v>
      </c>
      <c r="AC43" s="1">
        <v>4.9723158472918301E-10</v>
      </c>
      <c r="AD43" s="1">
        <v>7.0351897845623604E-9</v>
      </c>
      <c r="AE43" s="1">
        <v>1.6268082467458501E-3</v>
      </c>
    </row>
    <row r="44" spans="1:31" x14ac:dyDescent="0.2">
      <c r="A44" s="1" t="s">
        <v>13591</v>
      </c>
      <c r="B44" s="1">
        <v>3.1928314422483901E-8</v>
      </c>
      <c r="C44" s="1">
        <v>5.2859270118227303E-2</v>
      </c>
      <c r="D44" s="1">
        <v>1.2371905401996799E-2</v>
      </c>
      <c r="E44" s="1">
        <v>8.4131338960242805E-16</v>
      </c>
      <c r="F44" s="1">
        <v>5.3357695175069401E-20</v>
      </c>
      <c r="G44" s="1">
        <v>3.40726544626384E-9</v>
      </c>
      <c r="H44" s="1">
        <v>0.230569090415746</v>
      </c>
      <c r="I44" s="1">
        <v>8.7575428944360402E-6</v>
      </c>
      <c r="J44" s="1">
        <v>3.0770776173644501E-2</v>
      </c>
      <c r="K44" s="1">
        <v>1.2637800127748101E-8</v>
      </c>
      <c r="L44" s="1">
        <v>8.4457437585612005E-15</v>
      </c>
      <c r="M44" s="1">
        <v>1.85745561556595E-3</v>
      </c>
      <c r="N44" s="1">
        <v>7.6944234205609504E-3</v>
      </c>
      <c r="O44" s="1">
        <v>1.3510398081981701E-2</v>
      </c>
      <c r="P44" s="1">
        <v>2.5682343723359901E-9</v>
      </c>
      <c r="Q44" s="1">
        <v>0.26367860100488399</v>
      </c>
      <c r="R44" s="1">
        <v>3.1867440880273899E-2</v>
      </c>
      <c r="S44" s="1">
        <v>1.5142725382512299E-4</v>
      </c>
      <c r="T44" s="1">
        <v>0.17493706571782</v>
      </c>
      <c r="U44" s="1">
        <v>1.9319364679459799E-3</v>
      </c>
      <c r="V44" s="1">
        <v>1.2281932871724701E-20</v>
      </c>
      <c r="W44" s="1">
        <v>8.6984421306559903E-6</v>
      </c>
      <c r="X44" s="1">
        <v>0.92392883646411195</v>
      </c>
      <c r="Y44" s="1">
        <v>0.55415936456599701</v>
      </c>
      <c r="Z44" s="1">
        <v>6.3654472861660795E-13</v>
      </c>
      <c r="AA44" s="1">
        <v>0.14775548311140599</v>
      </c>
      <c r="AB44" s="1">
        <v>1.4869725167892401E-10</v>
      </c>
      <c r="AC44" s="1">
        <v>0.74927756962386605</v>
      </c>
      <c r="AD44" s="1">
        <v>5.2045826126441399E-11</v>
      </c>
      <c r="AE44" s="1">
        <v>1.19014109344007E-2</v>
      </c>
    </row>
    <row r="45" spans="1:31" x14ac:dyDescent="0.2">
      <c r="A45" s="1" t="s">
        <v>13592</v>
      </c>
      <c r="B45" s="1">
        <v>6.8457700990006302E-30</v>
      </c>
      <c r="C45" s="1">
        <v>6.6021563891278104E-3</v>
      </c>
      <c r="D45" s="1">
        <v>1.06402364343303E-32</v>
      </c>
      <c r="E45" s="1">
        <v>3.2760130506151297E-17</v>
      </c>
      <c r="F45" s="1">
        <v>9.1239800036268897E-4</v>
      </c>
      <c r="G45" s="1">
        <v>8.6089858765007101E-39</v>
      </c>
      <c r="H45" s="1">
        <v>1.2539827538465201E-10</v>
      </c>
      <c r="I45" s="1">
        <v>9.0723366316780298E-10</v>
      </c>
      <c r="J45" s="1">
        <v>2.03506792410309E-2</v>
      </c>
      <c r="K45" s="1">
        <v>2.5580519594500001E-17</v>
      </c>
      <c r="L45" s="1">
        <v>3.08418039824029E-7</v>
      </c>
      <c r="M45" s="1">
        <v>0.118882020463838</v>
      </c>
      <c r="N45" s="1">
        <v>3.7395547917503002E-8</v>
      </c>
      <c r="O45" s="1">
        <v>4.7318061860496397E-40</v>
      </c>
      <c r="P45" s="1">
        <v>7.0636731360175898E-17</v>
      </c>
      <c r="Q45" s="1">
        <v>2.3663801071890499E-11</v>
      </c>
      <c r="R45" s="1">
        <v>1.0465458917042501E-10</v>
      </c>
      <c r="S45" s="1">
        <v>2.4598825972065402E-2</v>
      </c>
      <c r="T45" s="1">
        <v>5.10183162654737E-2</v>
      </c>
      <c r="U45" s="1">
        <v>9.2032048930017901E-4</v>
      </c>
      <c r="V45" s="1">
        <v>1.91842585143659E-24</v>
      </c>
      <c r="W45" s="1">
        <v>0.43813272876954201</v>
      </c>
      <c r="X45" s="1">
        <v>6.6015143391869498E-8</v>
      </c>
      <c r="Y45" s="1">
        <v>7.6174200959131696E-21</v>
      </c>
      <c r="Z45" s="1">
        <v>2.85354922567357E-25</v>
      </c>
      <c r="AA45" s="1">
        <v>3.8214907948354699E-20</v>
      </c>
      <c r="AB45" s="1">
        <v>5.3097489379904997E-22</v>
      </c>
      <c r="AC45" s="1">
        <v>2.9208508402271098E-18</v>
      </c>
      <c r="AD45" s="1">
        <v>6.2446275766858997E-6</v>
      </c>
      <c r="AE45" s="1">
        <v>3.1475379100995498E-27</v>
      </c>
    </row>
    <row r="46" spans="1:31" x14ac:dyDescent="0.2">
      <c r="A46" s="1" t="s">
        <v>13640</v>
      </c>
      <c r="B46" s="1">
        <v>0.19358419383313799</v>
      </c>
      <c r="C46" s="1">
        <v>0.80683754376723604</v>
      </c>
      <c r="D46" s="1">
        <v>0.97603625007839001</v>
      </c>
      <c r="E46" s="1">
        <v>7.5530672181994097E-5</v>
      </c>
      <c r="F46" s="1">
        <v>1.0142378516672899E-2</v>
      </c>
      <c r="G46" s="1">
        <v>1.6694475385308601E-2</v>
      </c>
      <c r="H46" s="1">
        <v>0.76165680451754803</v>
      </c>
      <c r="I46" s="1">
        <v>0.35079880931898999</v>
      </c>
      <c r="J46" s="1">
        <v>0.88757768919430602</v>
      </c>
      <c r="K46" s="1">
        <v>0.42444811747294903</v>
      </c>
      <c r="L46" s="1">
        <v>1.3387871664861199E-3</v>
      </c>
      <c r="M46" s="1">
        <v>6.9217142403576902E-3</v>
      </c>
      <c r="N46" s="1">
        <v>0.331657215916693</v>
      </c>
      <c r="O46" s="1">
        <v>0.97717317679446103</v>
      </c>
      <c r="P46" s="1">
        <v>1.20340978777452E-5</v>
      </c>
      <c r="Q46" s="1">
        <v>0.30864407588218401</v>
      </c>
      <c r="R46" s="1">
        <v>0.77990378999661203</v>
      </c>
      <c r="S46" s="1">
        <v>0.97623216665802703</v>
      </c>
      <c r="T46" s="1">
        <v>0.50699431845088105</v>
      </c>
      <c r="U46" s="1">
        <v>2.9930569117433898E-6</v>
      </c>
      <c r="V46" s="1">
        <v>1.00690873099675E-6</v>
      </c>
      <c r="W46" s="1">
        <v>5.1405591328369797E-2</v>
      </c>
      <c r="X46" s="1">
        <v>0.69627328277961897</v>
      </c>
      <c r="Y46" s="1">
        <v>0.106242009512192</v>
      </c>
      <c r="Z46" s="1">
        <v>0.14268302601914701</v>
      </c>
      <c r="AA46" s="1">
        <v>0.99108417930174697</v>
      </c>
      <c r="AB46" s="1">
        <v>8.1733772538431504E-3</v>
      </c>
      <c r="AC46" s="1">
        <v>1.0233741435108501E-2</v>
      </c>
      <c r="AD46" s="1">
        <v>3.1376110221734599E-3</v>
      </c>
      <c r="AE46" s="1">
        <v>9.9510715326557503E-2</v>
      </c>
    </row>
    <row r="47" spans="1:31" x14ac:dyDescent="0.2">
      <c r="A47" s="1" t="s">
        <v>13593</v>
      </c>
      <c r="B47" s="1">
        <v>1.8959740309064399E-156</v>
      </c>
      <c r="C47" s="1">
        <v>1.45404537100116E-39</v>
      </c>
      <c r="D47" s="1">
        <v>2.6635790774331398E-71</v>
      </c>
      <c r="E47" s="1">
        <v>8.13470700051282E-149</v>
      </c>
      <c r="F47" s="1">
        <v>2.2369587157423002E-28</v>
      </c>
      <c r="G47" s="1">
        <v>0.73270439916545904</v>
      </c>
      <c r="H47" s="1">
        <v>1.91009223508084E-32</v>
      </c>
      <c r="I47" s="1">
        <v>5.2136823242307902E-108</v>
      </c>
      <c r="J47" s="1">
        <v>4.9383708072391898E-114</v>
      </c>
      <c r="K47" s="1">
        <v>9.3374259307306498E-137</v>
      </c>
      <c r="L47" s="1">
        <v>5.3871453598119696E-4</v>
      </c>
      <c r="M47" s="1">
        <v>4.3507618455508598E-43</v>
      </c>
      <c r="N47" s="1">
        <v>1.56284814318688E-28</v>
      </c>
      <c r="O47" s="1">
        <v>3.3607194466129699E-73</v>
      </c>
      <c r="P47" s="1">
        <v>6.6363446597502895E-33</v>
      </c>
      <c r="Q47" s="1">
        <v>2.3485378028933801E-38</v>
      </c>
      <c r="R47" s="1">
        <v>2.0884827751445398E-24</v>
      </c>
      <c r="S47" s="1">
        <v>4.08798189820595E-6</v>
      </c>
      <c r="T47" s="1">
        <v>1.30722961780883E-8</v>
      </c>
      <c r="U47" s="1">
        <v>4.4589918445209598E-5</v>
      </c>
      <c r="V47" s="1">
        <v>4.7024197642875597E-2</v>
      </c>
      <c r="W47" s="1">
        <v>0.88559834682106797</v>
      </c>
      <c r="X47" s="1">
        <v>3.22994666239356E-9</v>
      </c>
      <c r="Y47" s="1">
        <v>3.9198509258868897E-64</v>
      </c>
      <c r="Z47" s="1">
        <v>3.59144165675111E-19</v>
      </c>
      <c r="AA47" s="1">
        <v>4.3172815107987301E-47</v>
      </c>
      <c r="AB47" s="1">
        <v>2.06772896876148E-2</v>
      </c>
      <c r="AC47" s="1">
        <v>8.0335977567152703E-8</v>
      </c>
      <c r="AD47" s="1">
        <v>1.1024053957515E-2</v>
      </c>
      <c r="AE47" s="1">
        <v>3.2444073019744999E-9</v>
      </c>
    </row>
    <row r="48" spans="1:31" x14ac:dyDescent="0.2">
      <c r="A48" s="1" t="s">
        <v>13594</v>
      </c>
      <c r="B48" s="1">
        <v>9.5279746927682999E-51</v>
      </c>
      <c r="C48" s="1">
        <v>3.04956946163102E-20</v>
      </c>
      <c r="D48" s="1">
        <v>1.0912513373830599E-14</v>
      </c>
      <c r="E48" s="1">
        <v>7.0776064699636095E-74</v>
      </c>
      <c r="F48" s="1">
        <v>7.1926835899141701E-21</v>
      </c>
      <c r="G48" s="1">
        <v>3.23494656127768E-3</v>
      </c>
      <c r="H48" s="1">
        <v>3.7853165226668299E-15</v>
      </c>
      <c r="I48" s="1">
        <v>2.08271712340104E-39</v>
      </c>
      <c r="J48" s="1">
        <v>2.52413580025637E-39</v>
      </c>
      <c r="K48" s="1">
        <v>4.0803991739066199E-52</v>
      </c>
      <c r="L48" s="1">
        <v>4.62690237706032E-3</v>
      </c>
      <c r="M48" s="1">
        <v>1.9389193245917599E-22</v>
      </c>
      <c r="N48" s="1">
        <v>2.13595051502174E-14</v>
      </c>
      <c r="O48" s="1">
        <v>4.3354952793381901E-20</v>
      </c>
      <c r="P48" s="1">
        <v>4.2938752998038102E-8</v>
      </c>
      <c r="Q48" s="1">
        <v>4.1970504090902199E-10</v>
      </c>
      <c r="R48" s="1">
        <v>3.74817427998086E-2</v>
      </c>
      <c r="S48" s="1">
        <v>0.51637739440558805</v>
      </c>
      <c r="T48" s="1">
        <v>3.74315147502548E-4</v>
      </c>
      <c r="U48" s="1">
        <v>1.8551674160858899E-9</v>
      </c>
      <c r="V48" s="1">
        <v>0.12994184026292799</v>
      </c>
      <c r="W48" s="1">
        <v>6.6414052113220601E-2</v>
      </c>
      <c r="X48" s="1">
        <v>0.21709472664368701</v>
      </c>
      <c r="Y48" s="1">
        <v>3.0336450495988001E-3</v>
      </c>
      <c r="Z48" s="1">
        <v>0.25524078421211299</v>
      </c>
      <c r="AA48" s="1">
        <v>1.82897844266263E-6</v>
      </c>
      <c r="AB48" s="1">
        <v>3.1739147528913199E-3</v>
      </c>
      <c r="AC48" s="1">
        <v>0.38480242919462998</v>
      </c>
      <c r="AD48" s="1">
        <v>4.2257775490930401E-3</v>
      </c>
      <c r="AE48" s="1">
        <v>0.62031169163425004</v>
      </c>
    </row>
    <row r="49" spans="1:31" x14ac:dyDescent="0.2">
      <c r="A49" s="1" t="s">
        <v>13595</v>
      </c>
      <c r="B49" s="1">
        <v>1.13741631979389E-39</v>
      </c>
      <c r="C49" s="1">
        <v>4.9970129494901097E-20</v>
      </c>
      <c r="D49" s="1">
        <v>1.1263522619622899E-34</v>
      </c>
      <c r="E49" s="1">
        <v>3.4098863682024699E-43</v>
      </c>
      <c r="F49" s="1">
        <v>4.5110027552195103E-11</v>
      </c>
      <c r="G49" s="1">
        <v>0.60751515900713204</v>
      </c>
      <c r="H49" s="1">
        <v>6.6304412098235904E-6</v>
      </c>
      <c r="I49" s="1">
        <v>3.1749800230203301E-24</v>
      </c>
      <c r="J49" s="1">
        <v>3.0432295482205901E-26</v>
      </c>
      <c r="K49" s="1">
        <v>7.1469878973716599E-41</v>
      </c>
      <c r="L49" s="1">
        <v>0.230869834203628</v>
      </c>
      <c r="M49" s="1">
        <v>2.4414176292650199E-9</v>
      </c>
      <c r="N49" s="1">
        <v>9.5446195181767297E-10</v>
      </c>
      <c r="O49" s="1">
        <v>5.6395608664828901E-44</v>
      </c>
      <c r="P49" s="1">
        <v>1.9219109299234901E-23</v>
      </c>
      <c r="Q49" s="1">
        <v>5.5585123411346796E-28</v>
      </c>
      <c r="R49" s="1">
        <v>1.7145043665953001E-23</v>
      </c>
      <c r="S49" s="1">
        <v>5.4980010578739601E-2</v>
      </c>
      <c r="T49" s="1">
        <v>0.74467750383287201</v>
      </c>
      <c r="U49" s="1">
        <v>6.8099417588371704E-11</v>
      </c>
      <c r="V49" s="1">
        <v>0.483075847541795</v>
      </c>
      <c r="W49" s="1">
        <v>0.35048329649529802</v>
      </c>
      <c r="X49" s="1">
        <v>7.4626718512711702E-6</v>
      </c>
      <c r="Y49" s="1">
        <v>4.4223224006124197E-9</v>
      </c>
      <c r="Z49" s="1">
        <v>1.5032502796239902E-8</v>
      </c>
      <c r="AA49" s="1">
        <v>1.57755116178846E-13</v>
      </c>
      <c r="AB49" s="1">
        <v>1.8657403111546702E-12</v>
      </c>
      <c r="AC49" s="1">
        <v>1.6258299891716201E-12</v>
      </c>
      <c r="AD49" s="1">
        <v>8.0126852202948195E-7</v>
      </c>
      <c r="AE49" s="1">
        <v>3.75346449080224E-11</v>
      </c>
    </row>
    <row r="50" spans="1:31" x14ac:dyDescent="0.2">
      <c r="A50" s="1" t="s">
        <v>13639</v>
      </c>
      <c r="B50" s="1">
        <v>5.0640304391119401E-4</v>
      </c>
      <c r="C50" s="1">
        <v>6.97931035707432E-6</v>
      </c>
      <c r="D50" s="1">
        <v>0.200363175996677</v>
      </c>
      <c r="E50" s="1">
        <v>1.4912318085196101E-11</v>
      </c>
      <c r="F50" s="1">
        <v>1.4869725167892401E-10</v>
      </c>
      <c r="G50" s="1">
        <v>4.2517432504728704E-3</v>
      </c>
      <c r="H50" s="1">
        <v>1.9679052570181201E-7</v>
      </c>
      <c r="I50" s="1">
        <v>3.12951183760647E-6</v>
      </c>
      <c r="J50" s="1">
        <v>3.2756226934896699E-5</v>
      </c>
      <c r="K50" s="1">
        <v>9.5179072971183395E-6</v>
      </c>
      <c r="L50" s="1">
        <v>0.74980341289640395</v>
      </c>
      <c r="M50" s="1">
        <v>8.4778815286476994E-14</v>
      </c>
      <c r="N50" s="1">
        <v>4.3119353160091201E-10</v>
      </c>
      <c r="O50" s="1">
        <v>0.786927218220697</v>
      </c>
      <c r="P50" s="1">
        <v>3.1867440880273899E-2</v>
      </c>
      <c r="Q50" s="1">
        <v>0.16191168158804201</v>
      </c>
      <c r="R50" s="1">
        <v>0.18495070126648999</v>
      </c>
      <c r="S50" s="1">
        <v>0.25949251875366902</v>
      </c>
      <c r="T50" s="1">
        <v>0.34931856730983801</v>
      </c>
      <c r="U50" s="1">
        <v>1.8609159384527801E-4</v>
      </c>
      <c r="V50" s="1">
        <v>4.9185206532432198E-2</v>
      </c>
      <c r="W50" s="1">
        <v>0.36714661187162501</v>
      </c>
      <c r="X50" s="1">
        <v>0.28344155146602001</v>
      </c>
      <c r="Y50" s="1">
        <v>0.55415936456599701</v>
      </c>
      <c r="Z50" s="1">
        <v>0.34413328577326102</v>
      </c>
      <c r="AA50" s="1">
        <v>0.84118541922301804</v>
      </c>
      <c r="AB50" s="1">
        <v>6.4944261675282796E-3</v>
      </c>
      <c r="AC50" s="1">
        <v>0.75780579468937403</v>
      </c>
      <c r="AD50" s="1">
        <v>0.210102645893228</v>
      </c>
      <c r="AE50" s="1">
        <v>0.22968133806166099</v>
      </c>
    </row>
    <row r="51" spans="1:31" x14ac:dyDescent="0.2">
      <c r="A51" s="1" t="s">
        <v>13596</v>
      </c>
      <c r="B51" s="1">
        <v>5.6685851082154798E-4</v>
      </c>
      <c r="C51" s="1">
        <v>1.4731012350896699E-9</v>
      </c>
      <c r="D51" s="1">
        <v>7.51817767643309E-5</v>
      </c>
      <c r="E51" s="1">
        <v>2.4468786606758201E-27</v>
      </c>
      <c r="F51" s="1">
        <v>3.8210696018488099E-19</v>
      </c>
      <c r="G51" s="1">
        <v>0.27065380706722397</v>
      </c>
      <c r="H51" s="1">
        <v>1.3589986528530601E-7</v>
      </c>
      <c r="I51" s="1">
        <v>1.05857924038884E-8</v>
      </c>
      <c r="J51" s="1">
        <v>1.42567963083601E-3</v>
      </c>
      <c r="K51" s="1">
        <v>1.37944827166936E-11</v>
      </c>
      <c r="L51" s="1">
        <v>1.93381780232735E-3</v>
      </c>
      <c r="M51" s="1">
        <v>2.8828136878558501E-2</v>
      </c>
      <c r="N51" s="1">
        <v>5.7498251230742497E-3</v>
      </c>
      <c r="O51" s="1">
        <v>0.52286758354756202</v>
      </c>
      <c r="P51" s="1">
        <v>0.97274481759034603</v>
      </c>
      <c r="Q51" s="1">
        <v>0.50015019659458704</v>
      </c>
      <c r="R51" s="1">
        <v>1.35030218622718E-5</v>
      </c>
      <c r="S51" s="1">
        <v>0.73531178739824599</v>
      </c>
      <c r="T51" s="1">
        <v>3.9339991625478299E-4</v>
      </c>
      <c r="U51" s="1">
        <v>2.0201489212666002E-3</v>
      </c>
      <c r="V51" s="1">
        <v>1.06548863321729E-6</v>
      </c>
      <c r="W51" s="1">
        <v>0.34862011782952101</v>
      </c>
      <c r="X51" s="1">
        <v>1.3022150020178001E-4</v>
      </c>
      <c r="Y51" s="1">
        <v>0.22459110087752401</v>
      </c>
      <c r="Z51" s="1">
        <v>0.38957372476538998</v>
      </c>
      <c r="AA51" s="1">
        <v>0.97998805896247299</v>
      </c>
      <c r="AB51" s="1">
        <v>6.1462179562382799E-7</v>
      </c>
      <c r="AC51" s="1">
        <v>0.58163256734489699</v>
      </c>
      <c r="AD51" s="1">
        <v>4.4679771273640898E-13</v>
      </c>
      <c r="AE51" s="1">
        <v>6.2570175404080594E-2</v>
      </c>
    </row>
  </sheetData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9</vt:i4>
      </vt:variant>
      <vt:variant>
        <vt:lpstr>Named Ranges</vt:lpstr>
      </vt:variant>
      <vt:variant>
        <vt:i4>1</vt:i4>
      </vt:variant>
    </vt:vector>
  </HeadingPairs>
  <TitlesOfParts>
    <vt:vector size="20" baseType="lpstr">
      <vt:lpstr>Legend</vt:lpstr>
      <vt:lpstr>Sample overview (CS)</vt:lpstr>
      <vt:lpstr>Sample overview (LL)</vt:lpstr>
      <vt:lpstr>Species comparison - GO</vt:lpstr>
      <vt:lpstr>Species comparison - KEGG</vt:lpstr>
      <vt:lpstr>Species comparison - HMP</vt:lpstr>
      <vt:lpstr>Longitudinal aging (N. furzeri)</vt:lpstr>
      <vt:lpstr>Longitudinal aging (mice)</vt:lpstr>
      <vt:lpstr>AMDA scores</vt:lpstr>
      <vt:lpstr>Cancer genes</vt:lpstr>
      <vt:lpstr>Copy number variations</vt:lpstr>
      <vt:lpstr>DAC scores</vt:lpstr>
      <vt:lpstr>Conserved gene signature</vt:lpstr>
      <vt:lpstr>Motif enrichment</vt:lpstr>
      <vt:lpstr>Process regulation</vt:lpstr>
      <vt:lpstr>GWAS-Cancer vs. DAD</vt:lpstr>
      <vt:lpstr>GWAS NMAD vs. DAD</vt:lpstr>
      <vt:lpstr>Excluded GO terms</vt:lpstr>
      <vt:lpstr>Species comparison - Gene norm.</vt:lpstr>
      <vt:lpstr>'Excluded GO terms'!hsapiens_missing_go_terms_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Kaleta</dc:creator>
  <cp:lastModifiedBy>Franklin, Joanna</cp:lastModifiedBy>
  <cp:revision>12</cp:revision>
  <cp:lastPrinted>2015-08-31T12:28:53Z</cp:lastPrinted>
  <dcterms:created xsi:type="dcterms:W3CDTF">2014-02-17T10:18:53Z</dcterms:created>
  <dcterms:modified xsi:type="dcterms:W3CDTF">2017-12-08T18:21:27Z</dcterms:modified>
  <dc:language>en-US</dc:language>
</cp:coreProperties>
</file>